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ps-current当前项目\2022-RA研究\frontiers-ua-sle\GA-20220918\"/>
    </mc:Choice>
  </mc:AlternateContent>
  <xr:revisionPtr revIDLastSave="0" documentId="13_ncr:1_{CAE440DD-CC88-4C92-B77F-2974CCDEAD21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Table S1" sheetId="2" r:id="rId1"/>
    <sheet name="Table S2" sheetId="3" r:id="rId2"/>
    <sheet name="Table S3" sheetId="1" r:id="rId3"/>
    <sheet name="Table S4" sheetId="8" r:id="rId4"/>
    <sheet name="Table S5" sheetId="4" r:id="rId5"/>
    <sheet name="Table S6" sheetId="7" r:id="rId6"/>
    <sheet name="Table S7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8" i="9" l="1"/>
  <c r="F25" i="9"/>
  <c r="F20" i="9"/>
  <c r="F9" i="9"/>
  <c r="C5" i="9"/>
  <c r="C6" i="9"/>
  <c r="C7" i="9"/>
  <c r="F7" i="9" s="1"/>
  <c r="C20" i="9"/>
  <c r="C25" i="9"/>
  <c r="C24" i="9"/>
  <c r="C16" i="9"/>
  <c r="C8" i="9"/>
  <c r="C26" i="9"/>
  <c r="C29" i="9"/>
  <c r="C17" i="9"/>
  <c r="F17" i="9" s="1"/>
  <c r="C32" i="9"/>
  <c r="C9" i="9"/>
  <c r="C27" i="9"/>
  <c r="C12" i="9"/>
  <c r="C36" i="9"/>
  <c r="F36" i="9" s="1"/>
  <c r="C35" i="9"/>
  <c r="C37" i="9"/>
  <c r="C23" i="9"/>
  <c r="F23" i="9" s="1"/>
  <c r="C13" i="9"/>
  <c r="C18" i="9"/>
  <c r="F18" i="9" s="1"/>
  <c r="C39" i="9"/>
  <c r="C31" i="9"/>
  <c r="C22" i="9"/>
  <c r="C15" i="9"/>
  <c r="C38" i="9"/>
  <c r="C30" i="9"/>
  <c r="C42" i="9"/>
  <c r="C19" i="9"/>
  <c r="C33" i="9"/>
  <c r="C41" i="9"/>
  <c r="C11" i="9"/>
  <c r="C34" i="9"/>
  <c r="C14" i="9"/>
  <c r="C43" i="9"/>
  <c r="C10" i="9"/>
  <c r="C28" i="9"/>
  <c r="C45" i="9"/>
  <c r="C44" i="9"/>
  <c r="C21" i="9"/>
  <c r="F21" i="9" s="1"/>
  <c r="C40" i="9"/>
  <c r="E5" i="9"/>
  <c r="F5" i="9" s="1"/>
  <c r="E6" i="9"/>
  <c r="F6" i="9" s="1"/>
  <c r="E7" i="9"/>
  <c r="E20" i="9"/>
  <c r="E25" i="9"/>
  <c r="E24" i="9"/>
  <c r="F24" i="9" s="1"/>
  <c r="E16" i="9"/>
  <c r="F16" i="9" s="1"/>
  <c r="E8" i="9"/>
  <c r="F8" i="9" s="1"/>
  <c r="E26" i="9"/>
  <c r="F26" i="9" s="1"/>
  <c r="E29" i="9"/>
  <c r="F29" i="9" s="1"/>
  <c r="E17" i="9"/>
  <c r="E32" i="9"/>
  <c r="F32" i="9" s="1"/>
  <c r="E9" i="9"/>
  <c r="E27" i="9"/>
  <c r="F27" i="9" s="1"/>
  <c r="E12" i="9"/>
  <c r="F12" i="9" s="1"/>
  <c r="E36" i="9"/>
  <c r="E35" i="9"/>
  <c r="F35" i="9" s="1"/>
  <c r="E37" i="9"/>
  <c r="F37" i="9" s="1"/>
  <c r="E23" i="9"/>
  <c r="E13" i="9"/>
  <c r="F13" i="9" s="1"/>
  <c r="E18" i="9"/>
  <c r="E39" i="9"/>
  <c r="F39" i="9" s="1"/>
  <c r="E31" i="9"/>
  <c r="F31" i="9" s="1"/>
  <c r="E22" i="9"/>
  <c r="F22" i="9" s="1"/>
  <c r="E15" i="9"/>
  <c r="F15" i="9" s="1"/>
  <c r="E38" i="9"/>
  <c r="F38" i="9" s="1"/>
  <c r="E30" i="9"/>
  <c r="F30" i="9" s="1"/>
  <c r="E42" i="9"/>
  <c r="F42" i="9" s="1"/>
  <c r="E19" i="9"/>
  <c r="F19" i="9" s="1"/>
  <c r="E33" i="9"/>
  <c r="F33" i="9" s="1"/>
  <c r="E41" i="9"/>
  <c r="F41" i="9" s="1"/>
  <c r="E11" i="9"/>
  <c r="F11" i="9" s="1"/>
  <c r="E34" i="9"/>
  <c r="F34" i="9" s="1"/>
  <c r="E14" i="9"/>
  <c r="F14" i="9" s="1"/>
  <c r="E43" i="9"/>
  <c r="F43" i="9" s="1"/>
  <c r="E10" i="9"/>
  <c r="F10" i="9" s="1"/>
  <c r="E28" i="9"/>
  <c r="E45" i="9"/>
  <c r="F45" i="9" s="1"/>
  <c r="E44" i="9"/>
  <c r="F44" i="9" s="1"/>
  <c r="E21" i="9"/>
  <c r="E40" i="9"/>
  <c r="F40" i="9" s="1"/>
  <c r="C4" i="9"/>
  <c r="F4" i="9" s="1"/>
  <c r="E4" i="9"/>
</calcChain>
</file>

<file path=xl/sharedStrings.xml><?xml version="1.0" encoding="utf-8"?>
<sst xmlns="http://schemas.openxmlformats.org/spreadsheetml/2006/main" count="16020" uniqueCount="5865">
  <si>
    <t>enriched</t>
    <phoneticPr fontId="1" type="noConversion"/>
  </si>
  <si>
    <t>Bacteroidota</t>
  </si>
  <si>
    <t>HC</t>
  </si>
  <si>
    <t>Firmicutes_B</t>
  </si>
  <si>
    <t>Patescibacteria</t>
  </si>
  <si>
    <t>Firmicutes</t>
  </si>
  <si>
    <t>Desulfobacterota_A</t>
  </si>
  <si>
    <t>Actinobacteriota</t>
  </si>
  <si>
    <t>Firmicutes_C</t>
  </si>
  <si>
    <t>Firmicutes_I</t>
  </si>
  <si>
    <t>Verrucomicrobiota</t>
  </si>
  <si>
    <t>Proteobacteria</t>
    <phoneticPr fontId="1" type="noConversion"/>
  </si>
  <si>
    <t>Lancefieldella</t>
  </si>
  <si>
    <t>Muribaculaceae_unknown</t>
  </si>
  <si>
    <t>Oscillibacter</t>
  </si>
  <si>
    <t>CAG-485</t>
  </si>
  <si>
    <t>Prevotellamassilia</t>
  </si>
  <si>
    <t>Actinomyces</t>
  </si>
  <si>
    <t>UBA11471</t>
  </si>
  <si>
    <t>CAG-831</t>
  </si>
  <si>
    <t>Barnesiella</t>
  </si>
  <si>
    <t>Alistipes</t>
  </si>
  <si>
    <t>Paraprevotella</t>
  </si>
  <si>
    <t>Pauljensenia</t>
  </si>
  <si>
    <t>F23-B02</t>
  </si>
  <si>
    <t>UBA2856</t>
  </si>
  <si>
    <t>Enterococcus_D</t>
  </si>
  <si>
    <t>CAG-279</t>
  </si>
  <si>
    <t>CAG-1031</t>
  </si>
  <si>
    <t>Pediococcus</t>
  </si>
  <si>
    <t>Bacteroides_C</t>
  </si>
  <si>
    <t>RC9</t>
  </si>
  <si>
    <t>Peptococcaceae_unknown</t>
  </si>
  <si>
    <t>Odoribacter</t>
  </si>
  <si>
    <t>Aeromonas</t>
  </si>
  <si>
    <t>Muribaculum</t>
  </si>
  <si>
    <t>UBA5394</t>
  </si>
  <si>
    <t>Enterococcus_C</t>
  </si>
  <si>
    <t>Bacteroides_A</t>
  </si>
  <si>
    <t>Oxalobacter</t>
  </si>
  <si>
    <t>Butyricimonas</t>
  </si>
  <si>
    <t>TM7x</t>
  </si>
  <si>
    <t>CAG-83</t>
  </si>
  <si>
    <t>Roseburia</t>
  </si>
  <si>
    <t>Slackia</t>
  </si>
  <si>
    <t>ER4</t>
  </si>
  <si>
    <t>Ruminococcaceae_unknown</t>
  </si>
  <si>
    <t>Intestinimonas</t>
  </si>
  <si>
    <t>CAG-170</t>
  </si>
  <si>
    <t>Lactobacillus_C</t>
  </si>
  <si>
    <t>Lactobacillus_H</t>
  </si>
  <si>
    <t>Paramuribaculum</t>
  </si>
  <si>
    <t>CAG-727_unknown</t>
  </si>
  <si>
    <t>Oscillospiraceae_unknown</t>
  </si>
  <si>
    <t>Rikenellaceae_unknown</t>
  </si>
  <si>
    <t>Bacteroides_F</t>
  </si>
  <si>
    <t>Weissella</t>
  </si>
  <si>
    <t>Parasutterella</t>
  </si>
  <si>
    <t>UBA1381_unknown</t>
  </si>
  <si>
    <t>UBA5446</t>
  </si>
  <si>
    <t>Lactobacillus_G</t>
  </si>
  <si>
    <t>UBA7173</t>
  </si>
  <si>
    <t>Enterococcus_B</t>
  </si>
  <si>
    <t>Finegoldia</t>
  </si>
  <si>
    <t>Sutterella</t>
  </si>
  <si>
    <t>Holdemania</t>
  </si>
  <si>
    <t>Parabacteroides</t>
  </si>
  <si>
    <t>Alistipes_A</t>
  </si>
  <si>
    <t>Enterococcus</t>
  </si>
  <si>
    <t>Phascolarctobacterium_A</t>
  </si>
  <si>
    <t>Kluyvera</t>
  </si>
  <si>
    <t>Flavonifractor</t>
  </si>
  <si>
    <t>Coprobacter</t>
  </si>
  <si>
    <t>Butyrivibrio_A</t>
  </si>
  <si>
    <t>CAG-448</t>
  </si>
  <si>
    <t>Allisonella</t>
  </si>
  <si>
    <t>Lachnospira</t>
  </si>
  <si>
    <t>Peptostreptococcus</t>
  </si>
  <si>
    <t>Duncaniella</t>
  </si>
  <si>
    <t>UBA1820</t>
  </si>
  <si>
    <t>UBA4644</t>
  </si>
  <si>
    <t>Lachnospirales_unknown</t>
  </si>
  <si>
    <t>Escherichia</t>
  </si>
  <si>
    <t>Scardovia</t>
  </si>
  <si>
    <t>UBA6398</t>
  </si>
  <si>
    <t>Lactobacillus_D</t>
  </si>
  <si>
    <t>UBA738</t>
  </si>
  <si>
    <t>Eggerthella</t>
  </si>
  <si>
    <t>NK3B98</t>
  </si>
  <si>
    <t>Lactobacillus</t>
  </si>
  <si>
    <t>Corynebacterium</t>
  </si>
  <si>
    <t>Laribacter</t>
  </si>
  <si>
    <t>K10</t>
  </si>
  <si>
    <t>CAG-1024</t>
  </si>
  <si>
    <t>Citrobacter_A</t>
  </si>
  <si>
    <t>Leuconostoc</t>
  </si>
  <si>
    <t>Phil1</t>
  </si>
  <si>
    <t>UBA4068_unknown</t>
  </si>
  <si>
    <t>DTU023_unknown</t>
  </si>
  <si>
    <t>Parascardovia</t>
  </si>
  <si>
    <t>Tidjanibacter</t>
  </si>
  <si>
    <t>QAMX01</t>
  </si>
  <si>
    <t>Clostridium_Q</t>
  </si>
  <si>
    <t>Lawsonibacter</t>
  </si>
  <si>
    <t>An200</t>
  </si>
  <si>
    <t>Vagococcus</t>
  </si>
  <si>
    <t>Phocea</t>
  </si>
  <si>
    <t>Acetatifactor</t>
  </si>
  <si>
    <t>Christensenellaceae_unknown</t>
  </si>
  <si>
    <t>Megasphaera</t>
  </si>
  <si>
    <t>Morganella</t>
  </si>
  <si>
    <t>Bacteroides_B</t>
  </si>
  <si>
    <t>F0422</t>
  </si>
  <si>
    <t>Helicobacteraceae_unknown</t>
  </si>
  <si>
    <t>UBA1232</t>
  </si>
  <si>
    <t>Citrobacter</t>
  </si>
  <si>
    <t>QALS01</t>
  </si>
  <si>
    <t>KLE1796</t>
  </si>
  <si>
    <t>Salmonella</t>
  </si>
  <si>
    <t>Neobitarella</t>
  </si>
  <si>
    <t>F082</t>
  </si>
  <si>
    <t>Ralstonia</t>
  </si>
  <si>
    <t>CAG-582</t>
  </si>
  <si>
    <t>Pantoea</t>
  </si>
  <si>
    <t>Lactobacillus_F</t>
  </si>
  <si>
    <t>Mahellia_unknown</t>
  </si>
  <si>
    <t>CAG-45</t>
  </si>
  <si>
    <t>Atlantibacter</t>
  </si>
  <si>
    <t>Peptoniphilus_C</t>
  </si>
  <si>
    <t>Butyricicoccaceae_unknown</t>
  </si>
  <si>
    <t>Bacillus</t>
  </si>
  <si>
    <t>Tyzzerella</t>
  </si>
  <si>
    <t>Victivallaceae_unknown</t>
  </si>
  <si>
    <t>Citrobacter_B</t>
  </si>
  <si>
    <t>UBA6382</t>
  </si>
  <si>
    <t>Varibaculum</t>
  </si>
  <si>
    <t>UBA7102</t>
  </si>
  <si>
    <t>Turicimonas</t>
  </si>
  <si>
    <t>Anaerotignaceae_unknown</t>
  </si>
  <si>
    <t>COE1</t>
  </si>
  <si>
    <t>Cutibacterium</t>
  </si>
  <si>
    <t>CAG-177</t>
  </si>
  <si>
    <t>CAG-103</t>
  </si>
  <si>
    <t>Ezakiella</t>
  </si>
  <si>
    <t>CAG-81</t>
  </si>
  <si>
    <t>UBA1234_unknown</t>
  </si>
  <si>
    <t>CAG-138_unknown</t>
  </si>
  <si>
    <t>Metakosakonia</t>
  </si>
  <si>
    <t>UBA9506_unknown</t>
  </si>
  <si>
    <t>Proteus</t>
  </si>
  <si>
    <t>Robinsoniella</t>
  </si>
  <si>
    <t>Arabia</t>
  </si>
  <si>
    <t>UBA2882</t>
  </si>
  <si>
    <t>RIT-PI-d</t>
  </si>
  <si>
    <t>Raoultella</t>
  </si>
  <si>
    <t>CAG-145</t>
  </si>
  <si>
    <t>Clostridium_M</t>
  </si>
  <si>
    <t>Klebsiella_A</t>
  </si>
  <si>
    <t>UBA1822</t>
  </si>
  <si>
    <t>CAG-475</t>
  </si>
  <si>
    <t>CAG-882</t>
  </si>
  <si>
    <t>CAG-877</t>
  </si>
  <si>
    <t>Clostridium_E</t>
  </si>
  <si>
    <t>Butyricicoccus</t>
  </si>
  <si>
    <t>UBA1731</t>
  </si>
  <si>
    <t>Leclercia</t>
  </si>
  <si>
    <t>PeH17</t>
  </si>
  <si>
    <t>UBA1829</t>
  </si>
  <si>
    <t>Dysgonomonas</t>
  </si>
  <si>
    <t>C941</t>
  </si>
  <si>
    <t>43-108</t>
  </si>
  <si>
    <t>UBA5905</t>
  </si>
  <si>
    <t>Lactococcus</t>
  </si>
  <si>
    <t>CAG-273</t>
  </si>
  <si>
    <t>Negativibacillus</t>
  </si>
  <si>
    <t>Nosocomiicoccus</t>
  </si>
  <si>
    <t>Cronobacter</t>
  </si>
  <si>
    <t>CAG-492</t>
  </si>
  <si>
    <t>Acutalibacter</t>
  </si>
  <si>
    <t>F0040</t>
  </si>
  <si>
    <t>Pantoea_B</t>
  </si>
  <si>
    <t>Enterobacter_D</t>
  </si>
  <si>
    <t>CAG-552_unknown</t>
  </si>
  <si>
    <t>UBA9502</t>
  </si>
  <si>
    <t>CAG-631</t>
  </si>
  <si>
    <t>CAG-115</t>
  </si>
  <si>
    <t>Zag1</t>
  </si>
  <si>
    <t>Enterococcus_G</t>
  </si>
  <si>
    <t>UBA1394</t>
  </si>
  <si>
    <t>CAG-557</t>
  </si>
  <si>
    <t>CAG-390</t>
  </si>
  <si>
    <t>Mailhella</t>
  </si>
  <si>
    <t>Providencia</t>
  </si>
  <si>
    <t>CAG-313</t>
  </si>
  <si>
    <t>Bilophila</t>
  </si>
  <si>
    <t>Pluralibacter</t>
  </si>
  <si>
    <t>CAG-272</t>
  </si>
  <si>
    <t>Clostridium_A</t>
  </si>
  <si>
    <t>UBA3818</t>
  </si>
  <si>
    <t>Pygmaiobacter</t>
  </si>
  <si>
    <t>Ruminococcus_F</t>
  </si>
  <si>
    <t>CAG-724</t>
  </si>
  <si>
    <t>GCA-900066575</t>
  </si>
  <si>
    <t>Enterobacter_A</t>
  </si>
  <si>
    <t>Olsenella_B</t>
  </si>
  <si>
    <t>Chryseobacterium_B</t>
  </si>
  <si>
    <t>CAG-194</t>
  </si>
  <si>
    <t>QALR01</t>
  </si>
  <si>
    <t>Oscillospirales_unknown</t>
  </si>
  <si>
    <t>UBA7185</t>
  </si>
  <si>
    <t>CAG-382_unknown</t>
  </si>
  <si>
    <t>CAG-269</t>
  </si>
  <si>
    <t>Bacteroidaceae_unknown</t>
  </si>
  <si>
    <t>Clostridioides</t>
  </si>
  <si>
    <t>Peptoniphilus_A</t>
  </si>
  <si>
    <t>Gordonibacter</t>
  </si>
  <si>
    <t>Absiella</t>
  </si>
  <si>
    <t>Hungatella_A</t>
  </si>
  <si>
    <t>Vibrio</t>
  </si>
  <si>
    <t>Desulfovibrio</t>
  </si>
  <si>
    <t>CAG-495</t>
  </si>
  <si>
    <t>Yersinia</t>
  </si>
  <si>
    <t>CAG-776</t>
  </si>
  <si>
    <t>Paenibacillus</t>
  </si>
  <si>
    <t>Lachnoclostridium</t>
  </si>
  <si>
    <t>Pseudomonas_E</t>
  </si>
  <si>
    <t>Gemella</t>
  </si>
  <si>
    <t>Haemophilus_A</t>
  </si>
  <si>
    <t>CAG-841</t>
  </si>
  <si>
    <t>CAG-603</t>
  </si>
  <si>
    <t>UBA11774</t>
  </si>
  <si>
    <t>CAG-488</t>
  </si>
  <si>
    <t>CAG-964</t>
  </si>
  <si>
    <t>Granulicatella</t>
  </si>
  <si>
    <t>UBA644</t>
  </si>
  <si>
    <t>Enterococcus_A</t>
  </si>
  <si>
    <t>Enteroscipio</t>
  </si>
  <si>
    <t>Angelakisella</t>
  </si>
  <si>
    <t>Libanicoccus</t>
  </si>
  <si>
    <t>UBA737</t>
  </si>
  <si>
    <t>CAG-349</t>
  </si>
  <si>
    <t>UBA10281</t>
  </si>
  <si>
    <t>UBA11517</t>
  </si>
  <si>
    <t>Treponema_D</t>
  </si>
  <si>
    <t>Anaeroglobus</t>
  </si>
  <si>
    <t>CAG-510</t>
  </si>
  <si>
    <t>Nissabacter</t>
  </si>
  <si>
    <t>Lawsonella</t>
  </si>
  <si>
    <t>RUG806</t>
  </si>
  <si>
    <t>Anaerotignum</t>
  </si>
  <si>
    <t>CAG-354</t>
  </si>
  <si>
    <t>Actinobaculum</t>
  </si>
  <si>
    <t>UBA1234</t>
  </si>
  <si>
    <t>Staphylococcus</t>
  </si>
  <si>
    <t>NC2004</t>
  </si>
  <si>
    <t>Saccharimonadaceae_unknown</t>
  </si>
  <si>
    <t>Propionibacteriaceae_unknown</t>
  </si>
  <si>
    <t>51-20</t>
  </si>
  <si>
    <t>Alloscardovia</t>
  </si>
  <si>
    <t>Catenibacterium</t>
  </si>
  <si>
    <t>Porphyromonas</t>
  </si>
  <si>
    <t>Pseudescherichia</t>
  </si>
  <si>
    <t>Blautia</t>
  </si>
  <si>
    <t>Sellimonas</t>
  </si>
  <si>
    <t>CAG-462</t>
  </si>
  <si>
    <t>CAG-631_unknown</t>
  </si>
  <si>
    <t>Butyricicoccus_A</t>
  </si>
  <si>
    <t>Dechloromonas</t>
  </si>
  <si>
    <t>CAG-617</t>
  </si>
  <si>
    <t>Eggerthellaceae_unknown</t>
  </si>
  <si>
    <t>Eubacterium_R</t>
  </si>
  <si>
    <t>Christensenella</t>
  </si>
  <si>
    <t>Coprobacillus</t>
  </si>
  <si>
    <t>UBA2821</t>
  </si>
  <si>
    <t>Solobacterium</t>
  </si>
  <si>
    <t>Blautia_A</t>
    <phoneticPr fontId="1" type="noConversion"/>
  </si>
  <si>
    <t>Streptococcus</t>
    <phoneticPr fontId="1" type="noConversion"/>
  </si>
  <si>
    <t>Klebsiella</t>
    <phoneticPr fontId="1" type="noConversion"/>
  </si>
  <si>
    <t>Enterobacter</t>
    <phoneticPr fontId="1" type="noConversion"/>
  </si>
  <si>
    <t>Faecalibacterium</t>
    <phoneticPr fontId="1" type="noConversion"/>
  </si>
  <si>
    <t>Prevotella</t>
    <phoneticPr fontId="1" type="noConversion"/>
  </si>
  <si>
    <t>Bacteroides</t>
    <phoneticPr fontId="1" type="noConversion"/>
  </si>
  <si>
    <t>Agathobacter</t>
    <phoneticPr fontId="1" type="noConversion"/>
  </si>
  <si>
    <t>Emergomyces</t>
  </si>
  <si>
    <t>Cryptococcus</t>
  </si>
  <si>
    <t>Mucor</t>
  </si>
  <si>
    <t>Trichosporon</t>
  </si>
  <si>
    <t>Lomentospora</t>
  </si>
  <si>
    <t>Phialophora</t>
  </si>
  <si>
    <t>Clavispora</t>
  </si>
  <si>
    <t>Arthrocladium</t>
  </si>
  <si>
    <t>Trichophyton</t>
  </si>
  <si>
    <t>Hortaea</t>
  </si>
  <si>
    <t>Cladophialophora</t>
  </si>
  <si>
    <t>Exophiala</t>
  </si>
  <si>
    <t>Histoplasma</t>
  </si>
  <si>
    <t>Retroviridae</t>
  </si>
  <si>
    <t>Inf</t>
  </si>
  <si>
    <t>Siphoviridae</t>
  </si>
  <si>
    <t>Phycodnaviridae</t>
  </si>
  <si>
    <t>Podoviridae_crAss-like</t>
  </si>
  <si>
    <t>Drexlerviridae</t>
  </si>
  <si>
    <t>Bicaudaviridae</t>
  </si>
  <si>
    <t>Plectroviridae</t>
  </si>
  <si>
    <t>Quimbyviridae</t>
  </si>
  <si>
    <t>Iridoviridae</t>
  </si>
  <si>
    <t>Ackermannviridae</t>
  </si>
  <si>
    <t>Gratiaviridae</t>
  </si>
  <si>
    <t>Herelleviridae</t>
  </si>
  <si>
    <t>Autographiviridae</t>
  </si>
  <si>
    <t>Mimiviridae</t>
  </si>
  <si>
    <t>Inoviridae</t>
  </si>
  <si>
    <t>HC07.k141_23978</t>
  </si>
  <si>
    <t>HC18.k141_101299</t>
  </si>
  <si>
    <t>HC23.k141_118681</t>
  </si>
  <si>
    <t>HC18.k141_97700</t>
  </si>
  <si>
    <t>HC03.k141_47602</t>
  </si>
  <si>
    <t>HC01.k141_83244</t>
  </si>
  <si>
    <t>HC07.k141_27593</t>
  </si>
  <si>
    <t>HC18.k141_5705</t>
  </si>
  <si>
    <t>HC24.k141_76388</t>
  </si>
  <si>
    <t>HC25.k141_7633</t>
  </si>
  <si>
    <t>HC30.k141_27980</t>
  </si>
  <si>
    <t>HC09.k141_97460</t>
  </si>
  <si>
    <t>HC07.k141_38072</t>
  </si>
  <si>
    <t>HC30.k141_41143</t>
  </si>
  <si>
    <t>HC28.k141_5946</t>
  </si>
  <si>
    <t>HC09.k141_13999</t>
  </si>
  <si>
    <t>HC24.k141_118291</t>
  </si>
  <si>
    <t>HC30.k141_38899</t>
  </si>
  <si>
    <t>HC30.k141_60166</t>
  </si>
  <si>
    <t>HC07.k141_88535</t>
  </si>
  <si>
    <t>HC18.k141_19410</t>
  </si>
  <si>
    <t>HC20.k141_12680</t>
  </si>
  <si>
    <t>HC03.k141_53599</t>
  </si>
  <si>
    <t>HC21.k141_5677</t>
  </si>
  <si>
    <t>HC28.k141_120423</t>
  </si>
  <si>
    <t>HC08.k141_92654</t>
  </si>
  <si>
    <t>HC08.k141_42989</t>
  </si>
  <si>
    <t>HC09.k141_95610</t>
  </si>
  <si>
    <t>HC29.k141_48932</t>
  </si>
  <si>
    <t>HC01.k141_26636</t>
  </si>
  <si>
    <t>HC19.k141_99888</t>
  </si>
  <si>
    <t>HC03.k141_97027</t>
  </si>
  <si>
    <t>HC23.k141_1101</t>
  </si>
  <si>
    <t>HC09.k141_71751</t>
  </si>
  <si>
    <t>HC07.k141_103760</t>
  </si>
  <si>
    <t>HC18.k141_98330</t>
  </si>
  <si>
    <t>HC04.k141_19362</t>
  </si>
  <si>
    <t>HC04.k141_47410</t>
  </si>
  <si>
    <t>HC01.k141_3109</t>
  </si>
  <si>
    <t>HC01.k141_17724</t>
  </si>
  <si>
    <t>HC30.k141_42357</t>
  </si>
  <si>
    <t>HC08.k141_45596</t>
  </si>
  <si>
    <t>HC23.k141_33548</t>
  </si>
  <si>
    <t>HC26.k141_133257</t>
  </si>
  <si>
    <t>HC29.k141_85482</t>
  </si>
  <si>
    <t>HC21.k141_74646</t>
  </si>
  <si>
    <t>HC29.k141_19036</t>
  </si>
  <si>
    <t>HC18.k141_88610</t>
  </si>
  <si>
    <t>HC22.k141_11917</t>
  </si>
  <si>
    <t>HC10.k141_13809</t>
  </si>
  <si>
    <t>HC16.k141_50506</t>
  </si>
  <si>
    <t>HC13.k141_61162</t>
  </si>
  <si>
    <t>HC24.k141_22164</t>
  </si>
  <si>
    <t>HC02.k141_95990</t>
  </si>
  <si>
    <t>HC28.k141_118452</t>
  </si>
  <si>
    <t>HC19.k141_35015</t>
  </si>
  <si>
    <t>HC08.k141_17687</t>
  </si>
  <si>
    <t>HC23.k141_113433</t>
  </si>
  <si>
    <t>HC21.k141_76107</t>
  </si>
  <si>
    <t>HC13.k141_18368</t>
  </si>
  <si>
    <t>HC21.k141_72929</t>
  </si>
  <si>
    <t>HC25.k141_71698</t>
  </si>
  <si>
    <t>HC19.k141_80928</t>
  </si>
  <si>
    <t>HC01.k141_66845</t>
  </si>
  <si>
    <t>HC02.k141_164010</t>
  </si>
  <si>
    <t>HC22.k141_77758</t>
  </si>
  <si>
    <t>HC25.k141_101720</t>
  </si>
  <si>
    <t>HC28.k141_107526</t>
  </si>
  <si>
    <t>HC24.k141_77770</t>
  </si>
  <si>
    <t>HC01.k141_65295</t>
  </si>
  <si>
    <t>HC25.k141_83099</t>
  </si>
  <si>
    <t>HC07.k141_43245</t>
  </si>
  <si>
    <t>HC03.k141_70822</t>
  </si>
  <si>
    <t>HC05.k141_204034</t>
  </si>
  <si>
    <t>HC04.k141_142788</t>
  </si>
  <si>
    <t>HC20.k141_33543</t>
  </si>
  <si>
    <t>HC07.k141_63455</t>
  </si>
  <si>
    <t>HC19.k141_64294</t>
  </si>
  <si>
    <t>HC13.k141_86782</t>
  </si>
  <si>
    <t>HC09.k141_53910</t>
  </si>
  <si>
    <t>HC02.k141_58991</t>
  </si>
  <si>
    <t>HC21.k141_81993</t>
  </si>
  <si>
    <t>HC10.k141_79624</t>
  </si>
  <si>
    <t>HC02.k141_76102</t>
  </si>
  <si>
    <t>HC21.k141_138924</t>
  </si>
  <si>
    <t>HC06.k141_13767</t>
  </si>
  <si>
    <t>HC06.k141_3995</t>
  </si>
  <si>
    <t>HC27.k141_13534</t>
  </si>
  <si>
    <t>HC08.k141_57484</t>
  </si>
  <si>
    <t>HC05.k141_139623</t>
  </si>
  <si>
    <t>HC21.k141_110791</t>
  </si>
  <si>
    <t>HC28.k141_92270</t>
  </si>
  <si>
    <t>HC27.k141_62062</t>
  </si>
  <si>
    <t>HC07.k141_42514</t>
  </si>
  <si>
    <t>HC01.k141_78538</t>
  </si>
  <si>
    <t>HC02.k141_145350</t>
  </si>
  <si>
    <t>HC10.k141_92415</t>
  </si>
  <si>
    <t>HC23.k141_19477</t>
  </si>
  <si>
    <t>HC10.k141_97911</t>
  </si>
  <si>
    <t>HC19.k141_59486</t>
  </si>
  <si>
    <t>HC13.k141_70499</t>
  </si>
  <si>
    <t>HC19.k141_150367</t>
  </si>
  <si>
    <t>HC07.k141_83743</t>
  </si>
  <si>
    <t>HC07.k141_9922</t>
  </si>
  <si>
    <t>HC25.k141_51295</t>
  </si>
  <si>
    <t>HC04.k141_119618</t>
  </si>
  <si>
    <t>HC19.k141_104417</t>
  </si>
  <si>
    <t>HC29.k141_60972</t>
  </si>
  <si>
    <t>HC29.k141_33465</t>
  </si>
  <si>
    <t>HC09.k141_15439</t>
  </si>
  <si>
    <t>HC14.k141_86534</t>
  </si>
  <si>
    <t>HC15.k141_94937</t>
  </si>
  <si>
    <t>HC09.k141_29581</t>
  </si>
  <si>
    <t>HC24.k141_120623</t>
  </si>
  <si>
    <t>HC25.k141_102876</t>
  </si>
  <si>
    <t>HC20.k141_59092</t>
  </si>
  <si>
    <t>HC13.k141_120753</t>
  </si>
  <si>
    <t>HC25.k141_49426</t>
  </si>
  <si>
    <t>HC24.k141_37105</t>
  </si>
  <si>
    <t>HC22.k141_49358</t>
  </si>
  <si>
    <t>HC29.k141_18744</t>
  </si>
  <si>
    <t>HC21.k141_82278</t>
  </si>
  <si>
    <t>HC19.k141_22320</t>
  </si>
  <si>
    <t>HC21.k141_34750</t>
  </si>
  <si>
    <t>HC10.k141_78705</t>
  </si>
  <si>
    <t>HC26.k141_130416</t>
  </si>
  <si>
    <t>HC15.k141_3726</t>
  </si>
  <si>
    <t>HC10.k141_36008</t>
  </si>
  <si>
    <t>HC21.k141_28956</t>
  </si>
  <si>
    <t>HC03.k141_61039</t>
  </si>
  <si>
    <t>HC30.k141_89822</t>
  </si>
  <si>
    <t>HC24.k141_57994</t>
  </si>
  <si>
    <t>HC30.k141_39539</t>
  </si>
  <si>
    <t>HC21.k141_87006</t>
  </si>
  <si>
    <t>HC28.k141_70182</t>
  </si>
  <si>
    <t>HC25.k141_69659</t>
  </si>
  <si>
    <t>HC30.k141_52077</t>
  </si>
  <si>
    <t>HC03.k141_11035</t>
  </si>
  <si>
    <t>HC10.k141_66199</t>
  </si>
  <si>
    <t>HC24.k141_78155</t>
  </si>
  <si>
    <t>HC03.k141_76150</t>
  </si>
  <si>
    <t>HC23.k141_98275</t>
  </si>
  <si>
    <t>HC01.k141_62026</t>
  </si>
  <si>
    <t>HC23.k141_65827</t>
  </si>
  <si>
    <t>HC03.k141_49061</t>
  </si>
  <si>
    <t>HC30.k141_4984</t>
  </si>
  <si>
    <t>HC05.k141_182989</t>
  </si>
  <si>
    <t>HC22.k141_111769</t>
  </si>
  <si>
    <t>HC19.k141_115803</t>
  </si>
  <si>
    <t>HC25.k141_122705</t>
  </si>
  <si>
    <t>HC09.k141_59967</t>
  </si>
  <si>
    <t>HC03.k141_142470</t>
  </si>
  <si>
    <t>HC14.k141_69927</t>
  </si>
  <si>
    <t>HC19.k141_4322</t>
  </si>
  <si>
    <t>HC18.k141_115950</t>
  </si>
  <si>
    <t>HC09.k141_82427</t>
  </si>
  <si>
    <t>HC05.k141_9348</t>
  </si>
  <si>
    <t>HC03.k141_26378</t>
  </si>
  <si>
    <t>HC02.k141_150839</t>
  </si>
  <si>
    <t>HC21.k141_125766</t>
  </si>
  <si>
    <t>HC02.k141_58922</t>
  </si>
  <si>
    <t>HC07.k141_112145</t>
  </si>
  <si>
    <t>HC07.k141_17216</t>
  </si>
  <si>
    <t>HC05.k141_159375</t>
  </si>
  <si>
    <t>HC16.k141_71321</t>
  </si>
  <si>
    <t>HC27.k141_92821</t>
  </si>
  <si>
    <t>HC30.k141_57916</t>
  </si>
  <si>
    <t>HC15.k141_78185</t>
  </si>
  <si>
    <t>HC07.k141_102178</t>
  </si>
  <si>
    <t>HC07.k141_88506</t>
  </si>
  <si>
    <t>HC22.k141_83869</t>
  </si>
  <si>
    <t>HC03.k141_112274</t>
  </si>
  <si>
    <t>HC05.k141_55564</t>
  </si>
  <si>
    <t>HC04.k141_125065</t>
  </si>
  <si>
    <t>HC28.k141_126515</t>
  </si>
  <si>
    <t>HC16.k141_27242</t>
  </si>
  <si>
    <t>HC08.k141_15812</t>
  </si>
  <si>
    <t>HC20.k141_40066</t>
  </si>
  <si>
    <t>HC18.k141_63089</t>
  </si>
  <si>
    <t>HC08.k141_78993</t>
  </si>
  <si>
    <t>HC13.k141_74232</t>
  </si>
  <si>
    <t>HC05.k141_189515</t>
  </si>
  <si>
    <t>HC07.k141_83675</t>
  </si>
  <si>
    <t>HC24.k141_128008</t>
  </si>
  <si>
    <t>HC20.k141_73401</t>
  </si>
  <si>
    <t>HC22.k141_59867</t>
  </si>
  <si>
    <t>HC05.k141_78408</t>
  </si>
  <si>
    <t>HC05.k141_120709</t>
  </si>
  <si>
    <t>HC19.k141_8579</t>
  </si>
  <si>
    <t>HC23.k141_106111</t>
  </si>
  <si>
    <t>HC15.k141_76540</t>
  </si>
  <si>
    <t>HC23.k141_74142</t>
  </si>
  <si>
    <t>HC09.k141_71986</t>
  </si>
  <si>
    <t>HC03.k141_26187</t>
  </si>
  <si>
    <t>HC09.k141_17886</t>
  </si>
  <si>
    <t>HC03.k141_91487</t>
  </si>
  <si>
    <t>HC29.k141_88889</t>
  </si>
  <si>
    <t>HC22.k141_67901</t>
  </si>
  <si>
    <t>HC10.k141_79033</t>
  </si>
  <si>
    <t>HC03.k141_100095</t>
  </si>
  <si>
    <t>HC23.k141_105308</t>
  </si>
  <si>
    <t>HC24.k141_44842</t>
  </si>
  <si>
    <t>HC29.k141_40595</t>
  </si>
  <si>
    <t>HC06.k141_76688</t>
  </si>
  <si>
    <t>HC03.k141_57502</t>
  </si>
  <si>
    <t>HC04.k141_41139</t>
  </si>
  <si>
    <t>HC05.k141_71621</t>
  </si>
  <si>
    <t>HC19.k141_11004</t>
  </si>
  <si>
    <t>HC20.k141_21516</t>
  </si>
  <si>
    <t>HC28.k141_118427</t>
  </si>
  <si>
    <t>HC18.k141_43545</t>
  </si>
  <si>
    <t>HC30.k141_101891</t>
  </si>
  <si>
    <t>HC13.k141_64752</t>
  </si>
  <si>
    <t>HC07.k141_87790</t>
  </si>
  <si>
    <t>HC28.k141_121827</t>
  </si>
  <si>
    <t>HC04.k141_42718</t>
  </si>
  <si>
    <t>HC02.k141_112569</t>
  </si>
  <si>
    <t>HC19.k141_63056</t>
  </si>
  <si>
    <t>HC19.k141_69099</t>
  </si>
  <si>
    <t>HC06.k141_22989</t>
  </si>
  <si>
    <t>HC25.k141_112043</t>
  </si>
  <si>
    <t>HC01.k141_25656</t>
  </si>
  <si>
    <t>HC12.k141_56819</t>
  </si>
  <si>
    <t>HC02.k141_37977</t>
  </si>
  <si>
    <t>HC03.k141_119026</t>
  </si>
  <si>
    <t>HC15.k141_129510</t>
  </si>
  <si>
    <t>HC29.k141_86436</t>
  </si>
  <si>
    <t>HC16.k141_19674</t>
  </si>
  <si>
    <t>HC03.k141_15715</t>
  </si>
  <si>
    <t>HC23.k141_133340</t>
  </si>
  <si>
    <t>HC23.k141_74993</t>
  </si>
  <si>
    <t>HC07.k141_83976</t>
  </si>
  <si>
    <t>HC07.k141_102143</t>
  </si>
  <si>
    <t>HC07.k141_37188</t>
  </si>
  <si>
    <t>HC04.k141_55550</t>
  </si>
  <si>
    <t>HC10.k141_34894</t>
  </si>
  <si>
    <t>HC08.k141_13159</t>
  </si>
  <si>
    <t>HC28.k141_70516</t>
  </si>
  <si>
    <t>HC09.k141_96494</t>
  </si>
  <si>
    <t>HC05.k141_37726</t>
  </si>
  <si>
    <t>HC28.k141_130639</t>
  </si>
  <si>
    <t>HC30.k141_114003</t>
  </si>
  <si>
    <t>HC03.k141_135237</t>
  </si>
  <si>
    <t>HC08.k141_89317</t>
  </si>
  <si>
    <t>HC14.k141_95889</t>
  </si>
  <si>
    <t>HC27.k141_74565</t>
  </si>
  <si>
    <t>HC16.k141_97881</t>
  </si>
  <si>
    <t>HC23.k141_129658</t>
  </si>
  <si>
    <t>HC09.k141_11213</t>
  </si>
  <si>
    <t>HC03.k141_111648</t>
  </si>
  <si>
    <t>HC21.k141_111042</t>
  </si>
  <si>
    <t>HC05.k141_98890</t>
  </si>
  <si>
    <t>HC07.k141_32427</t>
  </si>
  <si>
    <t>HC15.k141_119500</t>
  </si>
  <si>
    <t>HC02.k141_147381</t>
  </si>
  <si>
    <t>HC23.k141_16924</t>
  </si>
  <si>
    <t>HC14.k141_88038</t>
  </si>
  <si>
    <t>HC02.k141_228</t>
  </si>
  <si>
    <t>HC04.k141_18558</t>
  </si>
  <si>
    <t>HC07.k141_96706</t>
  </si>
  <si>
    <t>HC03.k141_88619</t>
  </si>
  <si>
    <t>HC05.k141_194318</t>
  </si>
  <si>
    <t>HC12.k141_818</t>
  </si>
  <si>
    <t>HC08.k141_58777</t>
  </si>
  <si>
    <t>HC16.k141_42613</t>
  </si>
  <si>
    <t>HC14.k141_41425</t>
  </si>
  <si>
    <t>HC25.k141_56456</t>
  </si>
  <si>
    <t>HC18.k141_72518</t>
  </si>
  <si>
    <t>HC10.k141_80656</t>
  </si>
  <si>
    <t>HC09.k141_74978</t>
  </si>
  <si>
    <t>HC19.k141_100971</t>
  </si>
  <si>
    <t>HC02.k141_192080</t>
  </si>
  <si>
    <t>HC03.k141_116345</t>
  </si>
  <si>
    <t>HC28.k141_55110</t>
  </si>
  <si>
    <t>HC19.k141_3630</t>
  </si>
  <si>
    <t>HC19.k141_15504</t>
  </si>
  <si>
    <t>HC08.k141_29448</t>
  </si>
  <si>
    <t>HC15.k141_73508</t>
  </si>
  <si>
    <t>HC10.k141_29695</t>
  </si>
  <si>
    <t>HC03.k141_134126</t>
  </si>
  <si>
    <t>HC23.k141_76828</t>
  </si>
  <si>
    <t>HC14.k141_49146</t>
  </si>
  <si>
    <t>HC02.k141_83010</t>
  </si>
  <si>
    <t>HC05.k141_182541</t>
  </si>
  <si>
    <t>HC07.k141_876</t>
  </si>
  <si>
    <t>HC19.k141_33158</t>
  </si>
  <si>
    <t>HC19.k141_35250</t>
  </si>
  <si>
    <t>HC24.k141_19328</t>
  </si>
  <si>
    <t>HC02.k141_114759</t>
  </si>
  <si>
    <t>HC24.k141_46220</t>
  </si>
  <si>
    <t>HC14.k141_112751</t>
  </si>
  <si>
    <t>HC26.k141_35841</t>
  </si>
  <si>
    <t>HC13.k141_27459</t>
  </si>
  <si>
    <t>HC19.k141_73618</t>
  </si>
  <si>
    <t>HC02.k141_134990</t>
  </si>
  <si>
    <t>HC04.k141_20201</t>
  </si>
  <si>
    <t>HC10.k141_62467</t>
  </si>
  <si>
    <t>HC13.k141_6910</t>
  </si>
  <si>
    <t>HC28.k141_46777</t>
  </si>
  <si>
    <t>HC28.k141_22488</t>
  </si>
  <si>
    <t>HC03.k141_77363</t>
  </si>
  <si>
    <t>HC19.k141_92882</t>
  </si>
  <si>
    <t>HC05.k141_132156</t>
  </si>
  <si>
    <t>HC27.k141_128700</t>
  </si>
  <si>
    <t>HC15.k141_32832</t>
  </si>
  <si>
    <t>HC05.k141_163371</t>
  </si>
  <si>
    <t>HC02.k141_174000</t>
  </si>
  <si>
    <t>HC21.k141_130781</t>
  </si>
  <si>
    <t>HC04.k141_116204</t>
  </si>
  <si>
    <t>HC23.k141_55103</t>
  </si>
  <si>
    <t>HC05.k141_65257</t>
  </si>
  <si>
    <t>HC14.k141_6982</t>
  </si>
  <si>
    <t>HC30.k141_30328</t>
  </si>
  <si>
    <t>HC08.k141_7953</t>
  </si>
  <si>
    <t>HC30.k141_22816</t>
  </si>
  <si>
    <t>HC10.k141_52586</t>
  </si>
  <si>
    <t>HC27.k141_118728</t>
  </si>
  <si>
    <t>HC02.k141_51572</t>
  </si>
  <si>
    <t>HC18.k141_67319</t>
  </si>
  <si>
    <t>HC26.k141_37286</t>
  </si>
  <si>
    <t>HC07.k141_66852</t>
  </si>
  <si>
    <t>HC26.k141_165126</t>
  </si>
  <si>
    <t>HC04.k141_93349</t>
  </si>
  <si>
    <t>HC05.k141_39366</t>
  </si>
  <si>
    <t>HC02.k141_137073</t>
  </si>
  <si>
    <t>HC25.k141_83286</t>
  </si>
  <si>
    <t>HC18.k141_19966</t>
  </si>
  <si>
    <t>HC02.k141_78190</t>
  </si>
  <si>
    <t>HC02.k141_193918</t>
  </si>
  <si>
    <t>HC18.k141_80372</t>
  </si>
  <si>
    <t>HC13.k141_66507</t>
  </si>
  <si>
    <t>HC30.k141_108999</t>
  </si>
  <si>
    <t>HC07.k141_74621</t>
  </si>
  <si>
    <t>HC02.k141_148063</t>
  </si>
  <si>
    <t>HC05.k141_72605</t>
  </si>
  <si>
    <t>HC05.k141_171126</t>
  </si>
  <si>
    <t>HC21.k141_136370</t>
  </si>
  <si>
    <t>HC20.k141_49480</t>
  </si>
  <si>
    <t>HC14.k141_80143</t>
  </si>
  <si>
    <t>HC02.k141_94193</t>
  </si>
  <si>
    <t>HC21.k141_117216</t>
  </si>
  <si>
    <t>HC07.k141_92916</t>
  </si>
  <si>
    <t>HC30.k141_119385</t>
  </si>
  <si>
    <t>HC08.k141_47772</t>
  </si>
  <si>
    <t>HC24.k141_107279</t>
  </si>
  <si>
    <t>HC02.k141_101544</t>
  </si>
  <si>
    <t>HC01.k141_62199</t>
  </si>
  <si>
    <t>HC19.k141_100158</t>
  </si>
  <si>
    <t>HC26.k141_162863</t>
  </si>
  <si>
    <t>HC26.k141_108114</t>
  </si>
  <si>
    <t>HC07.k141_34022</t>
  </si>
  <si>
    <t>HC19.k141_8764</t>
  </si>
  <si>
    <t>HC19.k141_41531</t>
  </si>
  <si>
    <t>HC26.k141_21926</t>
  </si>
  <si>
    <t>HC30.k141_121293</t>
  </si>
  <si>
    <t>HC15.k141_37375</t>
  </si>
  <si>
    <t>HC26.k141_95939</t>
  </si>
  <si>
    <t>HC02.k141_196967</t>
  </si>
  <si>
    <t>HC15.k141_121910</t>
  </si>
  <si>
    <t>HC24.k141_18660</t>
  </si>
  <si>
    <t>HC14.k141_64385</t>
  </si>
  <si>
    <t>HC23.k141_75705</t>
  </si>
  <si>
    <t>HC16.k141_45528</t>
  </si>
  <si>
    <t>HC21.k141_131832</t>
  </si>
  <si>
    <t>HC05.k141_212572</t>
  </si>
  <si>
    <t>HC02.k141_195224</t>
  </si>
  <si>
    <t>HC14.k141_23802</t>
  </si>
  <si>
    <t>HC14.k141_33752</t>
  </si>
  <si>
    <t>HC23.k141_46454</t>
  </si>
  <si>
    <t>HC04.k141_71918</t>
  </si>
  <si>
    <t>HC29.k141_36366</t>
  </si>
  <si>
    <t>HC07.k141_27174</t>
  </si>
  <si>
    <t>HC10.k141_69963</t>
  </si>
  <si>
    <t>HC16.k141_6072</t>
  </si>
  <si>
    <t>HC23.k141_129428</t>
  </si>
  <si>
    <t>HC02.k141_203491</t>
  </si>
  <si>
    <t>HC10.k141_72180</t>
  </si>
  <si>
    <t>HC23.k141_11982</t>
  </si>
  <si>
    <t>HC24.k141_41964</t>
  </si>
  <si>
    <t>HC07.k141_86410</t>
  </si>
  <si>
    <t>HC09.k141_71661</t>
  </si>
  <si>
    <t>HC23.k141_53714</t>
  </si>
  <si>
    <t>HC22.k141_20674</t>
  </si>
  <si>
    <t>HC09.k141_81376</t>
  </si>
  <si>
    <t>HC12.k141_84249</t>
  </si>
  <si>
    <t>HC01.k141_83320</t>
  </si>
  <si>
    <t>HC23.k141_39778</t>
  </si>
  <si>
    <t>HC03.k141_30131</t>
  </si>
  <si>
    <t>HC05.k141_83704</t>
  </si>
  <si>
    <t>HC16.k141_20071</t>
  </si>
  <si>
    <t>HC23.k141_62029</t>
  </si>
  <si>
    <t>HC25.k141_129027</t>
  </si>
  <si>
    <t>HC24.k141_112605</t>
  </si>
  <si>
    <t>HC08.k141_11123</t>
  </si>
  <si>
    <t>HC05.k141_210126</t>
  </si>
  <si>
    <t>HC24.k141_59308</t>
  </si>
  <si>
    <t>HC09.k141_84085</t>
  </si>
  <si>
    <t>HC10.k141_79029</t>
  </si>
  <si>
    <t>HC20.k141_58104</t>
  </si>
  <si>
    <t>HC02.k141_41337</t>
  </si>
  <si>
    <t>HC07.k141_40067</t>
  </si>
  <si>
    <t>HC09.k141_73330</t>
  </si>
  <si>
    <t>HC09.k141_93108</t>
  </si>
  <si>
    <t>HC14.k141_108361</t>
  </si>
  <si>
    <t>HC27.k141_19203</t>
  </si>
  <si>
    <t>HC08.k141_4904</t>
  </si>
  <si>
    <t>HC22.k141_96116</t>
  </si>
  <si>
    <t>HC02.k141_81452</t>
  </si>
  <si>
    <t>HC02.k141_132579</t>
  </si>
  <si>
    <t>HC16.k141_33104</t>
  </si>
  <si>
    <t>HC21.k141_3137</t>
  </si>
  <si>
    <t>HC28.k141_128671</t>
  </si>
  <si>
    <t>HC04.k141_98295</t>
  </si>
  <si>
    <t>HC25.k141_84339</t>
  </si>
  <si>
    <t>HC30.k141_82075</t>
  </si>
  <si>
    <t>HC30.k141_54889</t>
  </si>
  <si>
    <t>HC04.k141_146063</t>
  </si>
  <si>
    <t>HC21.k141_100831</t>
  </si>
  <si>
    <t>HC15.k141_9294</t>
  </si>
  <si>
    <t>HC09.k141_7529</t>
  </si>
  <si>
    <t>HC19.k141_83078</t>
  </si>
  <si>
    <t>HC28.k141_43649</t>
  </si>
  <si>
    <t>HC10.k141_72289</t>
  </si>
  <si>
    <t>HC24.k141_117162</t>
  </si>
  <si>
    <t>HC14.k141_6673</t>
  </si>
  <si>
    <t>HC19.k141_64856</t>
  </si>
  <si>
    <t>HC29.k141_66108</t>
  </si>
  <si>
    <t>HC27.k141_66005</t>
  </si>
  <si>
    <t>HC02.k141_47131</t>
  </si>
  <si>
    <t>HC07.k141_53237</t>
  </si>
  <si>
    <t>HC02.k141_21471</t>
  </si>
  <si>
    <t>HC05.k141_50022</t>
  </si>
  <si>
    <t>HC23.k141_84888</t>
  </si>
  <si>
    <t>HC14.k141_13118</t>
  </si>
  <si>
    <t>HC01.k141_24326</t>
  </si>
  <si>
    <t>HC27.k141_130863</t>
  </si>
  <si>
    <t>HC24.k141_98489</t>
  </si>
  <si>
    <t>HC07.k141_56180</t>
  </si>
  <si>
    <t>HC21.k141_110864</t>
  </si>
  <si>
    <t>HC16.k141_80028</t>
  </si>
  <si>
    <t>HC07.k141_113442</t>
  </si>
  <si>
    <t>HC14.k141_74906</t>
  </si>
  <si>
    <t>HC01.k141_40773</t>
  </si>
  <si>
    <t>HC28.k141_136039</t>
  </si>
  <si>
    <t>HC08.k141_54259</t>
  </si>
  <si>
    <t>HC28.k141_58698</t>
  </si>
  <si>
    <t>HC05.k141_79252</t>
  </si>
  <si>
    <t>HC03.k141_62177</t>
  </si>
  <si>
    <t>HC22.k141_127848</t>
  </si>
  <si>
    <t>HC09.k141_41777</t>
  </si>
  <si>
    <t>HC03.k141_106246</t>
  </si>
  <si>
    <t>HC01.k141_53247</t>
  </si>
  <si>
    <t>HC29.k141_19268</t>
  </si>
  <si>
    <t>HC21.k141_131836</t>
  </si>
  <si>
    <t>HC19.k141_104292</t>
  </si>
  <si>
    <t>HC15.k141_92085</t>
  </si>
  <si>
    <t>HC18.k141_61559</t>
  </si>
  <si>
    <t>HC30.k141_60048</t>
  </si>
  <si>
    <t>HC30.k141_116985</t>
  </si>
  <si>
    <t>HC05.k141_217137</t>
  </si>
  <si>
    <t>HC15.k141_83580</t>
  </si>
  <si>
    <t>HC08.k141_13003</t>
  </si>
  <si>
    <t>HC16.k141_30433</t>
  </si>
  <si>
    <t>HC14.k141_60183</t>
  </si>
  <si>
    <t>HC14.k141_61511</t>
  </si>
  <si>
    <t>HC18.k141_122847</t>
  </si>
  <si>
    <t>HC03.k141_29573</t>
  </si>
  <si>
    <t>HC26.k141_25210</t>
  </si>
  <si>
    <t>HC02.k141_177111</t>
  </si>
  <si>
    <t>HC05.k141_113768</t>
  </si>
  <si>
    <t>HC16.k141_55855</t>
  </si>
  <si>
    <t>HC05.k141_220012</t>
  </si>
  <si>
    <t>HC26.k141_102738</t>
  </si>
  <si>
    <t>HC14.k141_2684</t>
  </si>
  <si>
    <t>HC25.k141_125299</t>
  </si>
  <si>
    <t>HC16.k141_51540</t>
  </si>
  <si>
    <t>HC23.k141_60065</t>
  </si>
  <si>
    <t>HC23.k141_104426</t>
  </si>
  <si>
    <t>HC10.k141_55322</t>
  </si>
  <si>
    <t>HC27.k141_4280</t>
  </si>
  <si>
    <t>HC16.k141_56446</t>
  </si>
  <si>
    <t>HC07.k141_102450</t>
  </si>
  <si>
    <t>HC08.k141_9359</t>
  </si>
  <si>
    <t>HC04.k141_23186</t>
  </si>
  <si>
    <t>HC05.k141_161973</t>
  </si>
  <si>
    <t>HC15.k141_112824</t>
  </si>
  <si>
    <t>HC01.k141_83632</t>
  </si>
  <si>
    <t>HC25.k141_121648</t>
  </si>
  <si>
    <t>HC22.k141_24399</t>
  </si>
  <si>
    <t>HC15.k141_35493</t>
  </si>
  <si>
    <t>HC27.k141_36896</t>
  </si>
  <si>
    <t>HC04.k141_61767</t>
  </si>
  <si>
    <t>HC25.k141_134468</t>
  </si>
  <si>
    <t>HC19.k141_44166</t>
  </si>
  <si>
    <t>HC14.k141_66978</t>
  </si>
  <si>
    <t>HC03.k141_137727</t>
  </si>
  <si>
    <t>HC03.k141_62913</t>
  </si>
  <si>
    <t>HC02.k141_93871</t>
  </si>
  <si>
    <t>HC05.k141_116387</t>
  </si>
  <si>
    <t>HC02.k141_67513</t>
  </si>
  <si>
    <t>HC23.k141_93155</t>
  </si>
  <si>
    <t>HC04.k141_8313</t>
  </si>
  <si>
    <t>HC21.k141_65067</t>
  </si>
  <si>
    <t>HC02.k141_189199</t>
  </si>
  <si>
    <t>HC26.k141_139735</t>
  </si>
  <si>
    <t>HC14.k141_39038</t>
  </si>
  <si>
    <t>HC22.k141_95118</t>
  </si>
  <si>
    <t>HC23.k141_5387</t>
  </si>
  <si>
    <t>HC02.k141_33352</t>
  </si>
  <si>
    <t>HC19.k141_136336</t>
  </si>
  <si>
    <t>HC21.k141_117790</t>
  </si>
  <si>
    <t>HC15.k141_56751</t>
  </si>
  <si>
    <t>HC29.k141_52287</t>
  </si>
  <si>
    <t>HC24.k141_22123</t>
  </si>
  <si>
    <t>HC27.k141_115112</t>
  </si>
  <si>
    <t>HC05.k141_19970</t>
  </si>
  <si>
    <t>HC01.k141_64322</t>
  </si>
  <si>
    <t>HC28.k141_82563</t>
  </si>
  <si>
    <t>HC19.k141_115604</t>
  </si>
  <si>
    <t>HC21.k141_55385</t>
  </si>
  <si>
    <t>HC08.k141_31629</t>
  </si>
  <si>
    <t>HC23.k141_62137</t>
  </si>
  <si>
    <t>HC22.k141_60758</t>
  </si>
  <si>
    <t>HC18.k141_58514</t>
  </si>
  <si>
    <t>HC15.k141_88553</t>
  </si>
  <si>
    <t>HC02.k141_211705</t>
  </si>
  <si>
    <t>HC21.k141_29298</t>
  </si>
  <si>
    <t>HC23.k141_98575</t>
  </si>
  <si>
    <t>HC03.k141_102969</t>
  </si>
  <si>
    <t>HC21.k141_15507</t>
  </si>
  <si>
    <t>HC29.k141_24568</t>
  </si>
  <si>
    <t>HC08.k141_8647</t>
  </si>
  <si>
    <t>HC18.k141_115143</t>
  </si>
  <si>
    <t>HC18.k141_63848</t>
  </si>
  <si>
    <t>HC01.k141_9832</t>
  </si>
  <si>
    <t>HC15.k141_55564</t>
  </si>
  <si>
    <t>HC13.k141_51760</t>
  </si>
  <si>
    <t>HC09.k141_25680</t>
  </si>
  <si>
    <t>HC05.k141_130124</t>
  </si>
  <si>
    <t>HC05.k141_65724</t>
  </si>
  <si>
    <t>HC10.k141_59539</t>
  </si>
  <si>
    <t>HC03.k141_69788</t>
  </si>
  <si>
    <t>HC28.k141_71843</t>
  </si>
  <si>
    <t>HC05.k141_170539</t>
  </si>
  <si>
    <t>HC25.k141_130370</t>
  </si>
  <si>
    <t>HC01.k141_19901</t>
  </si>
  <si>
    <t>HC05.k141_71927</t>
  </si>
  <si>
    <t>HC25.k141_123070</t>
  </si>
  <si>
    <t>HC25.k141_18382</t>
  </si>
  <si>
    <t>HC05.k141_56276</t>
  </si>
  <si>
    <t>HC07.k141_44392</t>
  </si>
  <si>
    <t>HC22.k141_74559</t>
  </si>
  <si>
    <t>HC01.k141_6621</t>
  </si>
  <si>
    <t>HC01.k141_18144</t>
  </si>
  <si>
    <t>HC26.k141_3163</t>
  </si>
  <si>
    <t>HC07.k141_101245</t>
  </si>
  <si>
    <t>HC10.k141_85805</t>
  </si>
  <si>
    <t>HC24.k141_121045</t>
  </si>
  <si>
    <t>HC15.k141_39380</t>
  </si>
  <si>
    <t>HC23.k141_141513</t>
  </si>
  <si>
    <t>HC20.k141_28921</t>
  </si>
  <si>
    <t>HC09.k141_38960</t>
  </si>
  <si>
    <t>HC03.k141_133464</t>
  </si>
  <si>
    <t>HC20.k141_23022</t>
  </si>
  <si>
    <t>HC24.k141_26761</t>
  </si>
  <si>
    <t>HC05.k141_89954</t>
  </si>
  <si>
    <t>HC07.k141_40203</t>
  </si>
  <si>
    <t>HC19.k141_2444</t>
  </si>
  <si>
    <t>HC23.k141_29093</t>
  </si>
  <si>
    <t>HC27.k141_90477</t>
  </si>
  <si>
    <t>HC30.k141_108259</t>
  </si>
  <si>
    <t>HC04.k141_142075</t>
  </si>
  <si>
    <t>HC02.k141_133476</t>
  </si>
  <si>
    <t>HC29.k141_93785</t>
  </si>
  <si>
    <t>HC03.k141_59717</t>
  </si>
  <si>
    <t>HC03.k141_33927</t>
  </si>
  <si>
    <t>HC08.k141_6750</t>
  </si>
  <si>
    <t>HC06.k141_48558</t>
  </si>
  <si>
    <t>HC24.k141_36005</t>
  </si>
  <si>
    <t>HC04.k141_20334</t>
  </si>
  <si>
    <t>HC06.k141_66438</t>
  </si>
  <si>
    <t>HC03.k141_125258</t>
  </si>
  <si>
    <t>HC05.k141_137280</t>
  </si>
  <si>
    <t>HC19.k141_137734</t>
  </si>
  <si>
    <t>HC23.k141_130791</t>
  </si>
  <si>
    <t>HC08.k141_76945</t>
  </si>
  <si>
    <t>HC29.k141_20820</t>
  </si>
  <si>
    <t>HC07.k141_116653</t>
  </si>
  <si>
    <t>HC09.k141_1795</t>
  </si>
  <si>
    <t>HC24.k141_93403</t>
  </si>
  <si>
    <t>HC18.k141_22057</t>
  </si>
  <si>
    <t>HC19.k141_47952</t>
  </si>
  <si>
    <t>HC03.k141_15532</t>
  </si>
  <si>
    <t>HC25.k141_121549</t>
  </si>
  <si>
    <t>HC07.k141_38666</t>
  </si>
  <si>
    <t>HC03.k141_81842</t>
  </si>
  <si>
    <t>HC20.k141_84693</t>
  </si>
  <si>
    <t>HC25.k141_76744</t>
  </si>
  <si>
    <t>HC15.k141_19951</t>
  </si>
  <si>
    <t>HC30.k141_9336</t>
  </si>
  <si>
    <t>HC24.k141_78232</t>
  </si>
  <si>
    <t>HC20.k141_27186</t>
  </si>
  <si>
    <t>HC07.k141_92167</t>
  </si>
  <si>
    <t>HC13.k141_135691</t>
  </si>
  <si>
    <t>HC09.k141_96899</t>
  </si>
  <si>
    <t>HC19.k141_58772</t>
  </si>
  <si>
    <t>HC20.k141_46276</t>
  </si>
  <si>
    <t>HC23.k141_129961</t>
  </si>
  <si>
    <t>HC10.k141_16093</t>
  </si>
  <si>
    <t>HC08.k141_80223</t>
  </si>
  <si>
    <t>HC05.k141_168142</t>
  </si>
  <si>
    <t>HC07.k141_48834</t>
  </si>
  <si>
    <t>HC01.k141_12069</t>
  </si>
  <si>
    <t>HC08.k141_67177</t>
  </si>
  <si>
    <t>HC02.k141_208244</t>
  </si>
  <si>
    <t>HC24.k141_121893</t>
  </si>
  <si>
    <t>HC29.k141_49365</t>
  </si>
  <si>
    <t>HC08.k141_13274</t>
  </si>
  <si>
    <t>HC03.k141_124009</t>
  </si>
  <si>
    <t>HC02.k141_104283</t>
  </si>
  <si>
    <t>HC18.k141_122238</t>
  </si>
  <si>
    <t>HC19.k141_22937</t>
  </si>
  <si>
    <t>HC27.k141_137107</t>
  </si>
  <si>
    <t>HC14.k141_40978</t>
  </si>
  <si>
    <t>HC07.k141_46519</t>
  </si>
  <si>
    <t>HC12.k141_55434</t>
  </si>
  <si>
    <t>HC19.k141_88465</t>
  </si>
  <si>
    <t>HC09.k141_82158</t>
  </si>
  <si>
    <t>HC05.k141_164711</t>
  </si>
  <si>
    <t>HC24.k141_8771</t>
  </si>
  <si>
    <t>HC24.k141_128347</t>
  </si>
  <si>
    <t>HC03.k141_64253</t>
  </si>
  <si>
    <t>HC07.k141_109490</t>
  </si>
  <si>
    <t>HC01.k141_73898</t>
  </si>
  <si>
    <t>HC03.k141_84937</t>
  </si>
  <si>
    <t>HC24.k141_5114</t>
  </si>
  <si>
    <t>HC21.k141_36764</t>
  </si>
  <si>
    <t>HC25.k141_120096</t>
  </si>
  <si>
    <t>HC13.k141_52333</t>
  </si>
  <si>
    <t>HC04.k141_95059</t>
  </si>
  <si>
    <t>HC23.k141_74737</t>
  </si>
  <si>
    <t>HC08.k141_72189</t>
  </si>
  <si>
    <t>HC04.k141_68006</t>
  </si>
  <si>
    <t>HC01.k141_77159</t>
  </si>
  <si>
    <t>HC03.k141_73540</t>
  </si>
  <si>
    <t>HC25.k141_10464</t>
  </si>
  <si>
    <t>HC07.k141_82682</t>
  </si>
  <si>
    <t>HC21.k141_99557</t>
  </si>
  <si>
    <t>HC05.k141_180747</t>
  </si>
  <si>
    <t>HC06.k141_90753</t>
  </si>
  <si>
    <t>HC05.k141_75257</t>
  </si>
  <si>
    <t>HC05.k141_78427</t>
  </si>
  <si>
    <t>HC26.k141_173540</t>
  </si>
  <si>
    <t>HC10.k141_89242</t>
  </si>
  <si>
    <t>HC24.k141_78068</t>
  </si>
  <si>
    <t>HC25.k141_68948</t>
  </si>
  <si>
    <t>HC20.k141_9256</t>
  </si>
  <si>
    <t>HC21.k141_139667</t>
  </si>
  <si>
    <t>HC07.k141_55770</t>
  </si>
  <si>
    <t>HC16.k141_18750</t>
  </si>
  <si>
    <t>HC05.k141_186186</t>
  </si>
  <si>
    <t>HC02.k141_74053</t>
  </si>
  <si>
    <t>HC03.k141_1502</t>
  </si>
  <si>
    <t>HC03.k141_136395</t>
  </si>
  <si>
    <t>HC01.k141_73823</t>
  </si>
  <si>
    <t>HC01.k141_58346</t>
  </si>
  <si>
    <t>HC24.k141_15879</t>
  </si>
  <si>
    <t>HC08.k141_53500</t>
  </si>
  <si>
    <t>HC04.k141_50897</t>
  </si>
  <si>
    <t>HC16.k141_46881</t>
  </si>
  <si>
    <t>HC21.k141_88766</t>
  </si>
  <si>
    <t>HC25.k141_6410</t>
  </si>
  <si>
    <t>HC05.k141_139569</t>
  </si>
  <si>
    <t>HC20.k141_32270</t>
  </si>
  <si>
    <t>HC22.k141_53199</t>
  </si>
  <si>
    <t>HC20.k141_37737</t>
  </si>
  <si>
    <t>HC03.k141_31605</t>
  </si>
  <si>
    <t>HC05.k141_78577</t>
  </si>
  <si>
    <t>HC14.k141_65704</t>
  </si>
  <si>
    <t>HC02.k141_183454</t>
  </si>
  <si>
    <t>HC07.k141_67399</t>
  </si>
  <si>
    <t>HC21.k141_9087</t>
  </si>
  <si>
    <t>HC10.k141_2863</t>
  </si>
  <si>
    <t>HC07.k141_25699</t>
  </si>
  <si>
    <t>HC07.k141_116630</t>
  </si>
  <si>
    <t>HC16.k141_48578</t>
  </si>
  <si>
    <t>HC18.k141_6679</t>
  </si>
  <si>
    <t>HC01.k141_21102</t>
  </si>
  <si>
    <t>HC09.k141_38567</t>
  </si>
  <si>
    <t>HC05.k141_67180</t>
  </si>
  <si>
    <t>HC08.k141_61472</t>
  </si>
  <si>
    <t>HC02.k141_22809</t>
  </si>
  <si>
    <t>HC15.k141_111168</t>
  </si>
  <si>
    <t>HC05.k141_206489</t>
  </si>
  <si>
    <t>HC02.k141_106577</t>
  </si>
  <si>
    <t>HC05.k141_219851</t>
  </si>
  <si>
    <t>HC01.k141_60598</t>
  </si>
  <si>
    <t>HC16.k141_114610</t>
  </si>
  <si>
    <t>HC18.k141_111320</t>
  </si>
  <si>
    <t>HC02.k141_128453</t>
  </si>
  <si>
    <t>HC03.k141_109590</t>
  </si>
  <si>
    <t>HC09.k141_99638</t>
  </si>
  <si>
    <t>HC25.k141_94198</t>
  </si>
  <si>
    <t>HC15.k141_88400</t>
  </si>
  <si>
    <t>HC01.k141_31312</t>
  </si>
  <si>
    <t>HC03.k141_5365</t>
  </si>
  <si>
    <t>HC19.k141_75201</t>
  </si>
  <si>
    <t>HC27.k141_48736</t>
  </si>
  <si>
    <t>HC01.k141_54913</t>
  </si>
  <si>
    <t>HC06.k141_55143</t>
  </si>
  <si>
    <t>HC09.k141_84471</t>
  </si>
  <si>
    <t>HC19.k141_18038</t>
  </si>
  <si>
    <t>HC21.k141_80609</t>
  </si>
  <si>
    <t>HC09.k141_68989</t>
  </si>
  <si>
    <t>HC10.k141_36779</t>
  </si>
  <si>
    <t>HC30.k141_83838</t>
  </si>
  <si>
    <t>HC30.k141_105013</t>
  </si>
  <si>
    <t>HC16.k141_76929</t>
  </si>
  <si>
    <t>HC06.k141_80732</t>
  </si>
  <si>
    <t>HC04.k141_35682</t>
  </si>
  <si>
    <t>HC05.k141_80461</t>
  </si>
  <si>
    <t>HC02.k141_172196</t>
  </si>
  <si>
    <t>HC23.k141_10712</t>
  </si>
  <si>
    <t>HC01.k141_27223</t>
  </si>
  <si>
    <t>HC25.k141_133690</t>
  </si>
  <si>
    <t>HC18.k141_42987</t>
  </si>
  <si>
    <t>HC28.k141_57872</t>
  </si>
  <si>
    <t>HC10.k141_94987</t>
  </si>
  <si>
    <t>HC18.k141_63363</t>
  </si>
  <si>
    <t>HC14.k141_73115</t>
  </si>
  <si>
    <t>HC03.k141_33658</t>
  </si>
  <si>
    <t>HC04.k141_36768</t>
  </si>
  <si>
    <t>HC21.k141_48085</t>
  </si>
  <si>
    <t>HC02.k141_71576</t>
  </si>
  <si>
    <t>HC05.k141_210840</t>
  </si>
  <si>
    <t>HC18.k141_105873</t>
  </si>
  <si>
    <t>HC13.k141_48808</t>
  </si>
  <si>
    <t>HC02.k141_58321</t>
  </si>
  <si>
    <t>HC25.k141_41777</t>
  </si>
  <si>
    <t>HC01.k141_13452</t>
  </si>
  <si>
    <t>HC18.k141_73123</t>
  </si>
  <si>
    <t>HC03.k141_108377</t>
  </si>
  <si>
    <t>HC05.k141_91105</t>
  </si>
  <si>
    <t>HC05.k141_162675</t>
  </si>
  <si>
    <t>HC03.k141_4660</t>
  </si>
  <si>
    <t>HC08.k141_16257</t>
  </si>
  <si>
    <t>HC02.k141_28549</t>
  </si>
  <si>
    <t>HC25.k141_14461</t>
  </si>
  <si>
    <t>HC18.k141_113893</t>
  </si>
  <si>
    <t>HC14.k141_95426</t>
  </si>
  <si>
    <t>HC23.k141_47892</t>
  </si>
  <si>
    <t>HC29.k141_43663</t>
  </si>
  <si>
    <t>HC26.k141_189708</t>
  </si>
  <si>
    <t>HC08.k141_2186</t>
  </si>
  <si>
    <t>HC09.k141_7001</t>
  </si>
  <si>
    <t>HC18.k141_6335</t>
  </si>
  <si>
    <t>HC02.k141_70972</t>
  </si>
  <si>
    <t>HC03.k141_49669</t>
  </si>
  <si>
    <t>HC02.k141_41594</t>
  </si>
  <si>
    <t>HC19.k141_104422</t>
  </si>
  <si>
    <t>HC13.k141_61710</t>
  </si>
  <si>
    <t>HC21.k141_121910</t>
  </si>
  <si>
    <t>HC21.k141_88484</t>
  </si>
  <si>
    <t>HC28.k141_62712</t>
  </si>
  <si>
    <t>HC23.k141_50520</t>
  </si>
  <si>
    <t>HC27.k141_6957</t>
  </si>
  <si>
    <t>HC19.k141_31404</t>
  </si>
  <si>
    <t>HC07.k141_107897</t>
  </si>
  <si>
    <t>HC14.k141_15970</t>
  </si>
  <si>
    <t>HC05.k141_31250</t>
  </si>
  <si>
    <t>HC09.k141_80915</t>
  </si>
  <si>
    <t>HC28.k141_107429</t>
  </si>
  <si>
    <t>HC05.k141_185067</t>
  </si>
  <si>
    <t>HC23.k141_59984</t>
  </si>
  <si>
    <t>HC05.k141_71690</t>
  </si>
  <si>
    <t>HC02.k141_11932</t>
  </si>
  <si>
    <t>HC03.k141_118501</t>
  </si>
  <si>
    <t>HC03.k141_47364</t>
  </si>
  <si>
    <t>HC25.k141_136810</t>
  </si>
  <si>
    <t>HC05.k141_126699</t>
  </si>
  <si>
    <t>HC24.k141_15110</t>
  </si>
  <si>
    <t>HC10.k141_74267</t>
  </si>
  <si>
    <t>HC09.k141_10036</t>
  </si>
  <si>
    <t>HC21.k141_107556</t>
  </si>
  <si>
    <t>HC28.k141_113639</t>
  </si>
  <si>
    <t>HC23.k141_31939</t>
  </si>
  <si>
    <t>HC05.k141_68516</t>
  </si>
  <si>
    <t>HC10.k141_93349</t>
  </si>
  <si>
    <t>HC08.k141_63481</t>
  </si>
  <si>
    <t>HC23.k141_111463</t>
  </si>
  <si>
    <t>HC01.k141_56709</t>
  </si>
  <si>
    <t>HC24.k141_46925</t>
  </si>
  <si>
    <t>HC28.k141_69559</t>
  </si>
  <si>
    <t>HC07.k141_82969</t>
  </si>
  <si>
    <t>HC23.k141_89687</t>
  </si>
  <si>
    <t>HC02.k141_125104</t>
  </si>
  <si>
    <t>HC07.k141_77126</t>
  </si>
  <si>
    <t>HC21.k141_32926</t>
  </si>
  <si>
    <t>HC05.k141_87852</t>
  </si>
  <si>
    <t>HC10.k141_64063</t>
  </si>
  <si>
    <t>HC13.k141_42780</t>
  </si>
  <si>
    <t>HC06.k141_96932</t>
  </si>
  <si>
    <t>HC19.k141_17196</t>
  </si>
  <si>
    <t>HC02.k141_37360</t>
  </si>
  <si>
    <t>HC29.k141_95059</t>
  </si>
  <si>
    <t>HC19.k141_131242</t>
  </si>
  <si>
    <t>HC10.k141_57321</t>
  </si>
  <si>
    <t>HC21.k141_140715</t>
  </si>
  <si>
    <t>HC02.k141_59897</t>
  </si>
  <si>
    <t>HC15.k141_52433</t>
  </si>
  <si>
    <t>HC29.k141_77909</t>
  </si>
  <si>
    <t>HC16.k141_72471</t>
  </si>
  <si>
    <t>HC06.k141_31742</t>
  </si>
  <si>
    <t>HC05.k141_147627</t>
  </si>
  <si>
    <t>HC30.k141_54471</t>
  </si>
  <si>
    <t>HC05.k141_189144</t>
  </si>
  <si>
    <t>HC14.k141_65186</t>
  </si>
  <si>
    <t>HC07.k141_77519</t>
  </si>
  <si>
    <t>HC23.k141_59391</t>
  </si>
  <si>
    <t>HC01.k141_57364</t>
  </si>
  <si>
    <t>HC19.k141_33883</t>
  </si>
  <si>
    <t>HC06.k141_13890</t>
  </si>
  <si>
    <t>HC23.k141_71996</t>
  </si>
  <si>
    <t>HC25.k141_72032</t>
  </si>
  <si>
    <t>HC05.k141_92438</t>
  </si>
  <si>
    <t>HC10.k141_57255</t>
  </si>
  <si>
    <t>HC23.k141_108256</t>
  </si>
  <si>
    <t>HC27.k141_2135</t>
  </si>
  <si>
    <t>HC21.k141_19863</t>
  </si>
  <si>
    <t>HC16.k141_43433</t>
  </si>
  <si>
    <t>HC07.k141_101567</t>
  </si>
  <si>
    <t>HC21.k141_82276</t>
  </si>
  <si>
    <t>HC19.k141_148279</t>
  </si>
  <si>
    <t>HC04.k141_99485</t>
  </si>
  <si>
    <t>HC04.k141_116386</t>
  </si>
  <si>
    <t>HC14.k141_36448</t>
  </si>
  <si>
    <t>HC07.k141_11980</t>
  </si>
  <si>
    <t>HC09.k141_59263</t>
  </si>
  <si>
    <t>HC08.k141_61191</t>
  </si>
  <si>
    <t>HC08.k141_66980</t>
  </si>
  <si>
    <t>HC23.k141_28491</t>
  </si>
  <si>
    <t>HC08.k141_82011</t>
  </si>
  <si>
    <t>HC29.k141_54343</t>
  </si>
  <si>
    <t>HC13.k141_38793</t>
  </si>
  <si>
    <t>HC23.k141_100751</t>
  </si>
  <si>
    <t>HC15.k141_27356</t>
  </si>
  <si>
    <t>HC08.k141_22442</t>
  </si>
  <si>
    <t>HC02.k141_200041</t>
  </si>
  <si>
    <t>HC30.k141_133888</t>
  </si>
  <si>
    <t>HC08.k141_58109</t>
  </si>
  <si>
    <t>HC23.k141_80842</t>
  </si>
  <si>
    <t>HC27.k141_18937</t>
  </si>
  <si>
    <t>HC02.k141_119307</t>
  </si>
  <si>
    <t>HC10.k141_13918</t>
  </si>
  <si>
    <t>HC09.k141_36780</t>
  </si>
  <si>
    <t>HC19.k141_104865</t>
  </si>
  <si>
    <t>HC18.k141_75946</t>
  </si>
  <si>
    <t>HC02.k141_133074</t>
  </si>
  <si>
    <t>HC05.k141_132187</t>
  </si>
  <si>
    <t>HC05.k141_56289</t>
  </si>
  <si>
    <t>HC21.k141_51343</t>
  </si>
  <si>
    <t>HC01.k141_12270</t>
  </si>
  <si>
    <t>HC03.k141_2750</t>
  </si>
  <si>
    <t>HC09.k141_39113</t>
  </si>
  <si>
    <t>HC02.k141_149300</t>
  </si>
  <si>
    <t>HC07.k141_15787</t>
  </si>
  <si>
    <t>HC19.k141_26453</t>
  </si>
  <si>
    <t>HC01.k141_2099</t>
  </si>
  <si>
    <t>HC14.k141_114991</t>
  </si>
  <si>
    <t>HC21.k141_91398</t>
  </si>
  <si>
    <t>HC04.k141_35141</t>
  </si>
  <si>
    <t>HC23.k141_21024</t>
  </si>
  <si>
    <t>HC05.k141_83146</t>
  </si>
  <si>
    <t>HC05.k141_148888</t>
  </si>
  <si>
    <t>HC13.k141_29311</t>
  </si>
  <si>
    <t>HC23.k141_129707</t>
  </si>
  <si>
    <t>HC18.k141_20092</t>
  </si>
  <si>
    <t>HC28.k141_40473</t>
  </si>
  <si>
    <t>HC02.k141_90581</t>
  </si>
  <si>
    <t>HC08.k141_47981</t>
  </si>
  <si>
    <t>HC28.k141_63999</t>
  </si>
  <si>
    <t>HC10.k141_29159</t>
  </si>
  <si>
    <t>HC08.k141_31540</t>
  </si>
  <si>
    <t>HC02.k141_127745</t>
  </si>
  <si>
    <t>HC05.k141_34170</t>
  </si>
  <si>
    <t>HC05.k141_135141</t>
  </si>
  <si>
    <t>HC23.k141_140141</t>
  </si>
  <si>
    <t>HC24.k141_67198</t>
  </si>
  <si>
    <t>HC03.k141_133019</t>
  </si>
  <si>
    <t>HC20.k141_9064</t>
  </si>
  <si>
    <t>HC23.k141_16722</t>
  </si>
  <si>
    <t>HC23.k141_121166</t>
  </si>
  <si>
    <t>HC01.k141_67488</t>
  </si>
  <si>
    <t>HC02.k141_172781</t>
  </si>
  <si>
    <t>HC19.k141_23772</t>
  </si>
  <si>
    <t>HC26.k141_71860</t>
  </si>
  <si>
    <t>HC01.k141_1328</t>
  </si>
  <si>
    <t>HC23.k141_39104</t>
  </si>
  <si>
    <t>HC07.k141_19084</t>
  </si>
  <si>
    <t>HC02.k141_162263</t>
  </si>
  <si>
    <t>HC15.k141_58459</t>
  </si>
  <si>
    <t>HC14.k141_76753</t>
  </si>
  <si>
    <t>HC08.k141_51226</t>
  </si>
  <si>
    <t>HC04.k141_140470</t>
  </si>
  <si>
    <t>HC29.k141_57021</t>
  </si>
  <si>
    <t>HC26.k141_78120</t>
  </si>
  <si>
    <t>HC19.k141_44869</t>
  </si>
  <si>
    <t>HC27.k141_101899</t>
  </si>
  <si>
    <t>HC02.k141_206774</t>
  </si>
  <si>
    <t>HC24.k141_121361</t>
  </si>
  <si>
    <t>HC02.k141_48216</t>
  </si>
  <si>
    <t>HC07.k141_7954</t>
  </si>
  <si>
    <t>HC01.k141_37978</t>
  </si>
  <si>
    <t>HC14.k141_73482</t>
  </si>
  <si>
    <t>HC03.k141_89378</t>
  </si>
  <si>
    <t>HC05.k141_167904</t>
  </si>
  <si>
    <t>HC02.k141_38177</t>
  </si>
  <si>
    <t>HC23.k141_88219</t>
  </si>
  <si>
    <t>HC01.k141_85689</t>
  </si>
  <si>
    <t>HC03.k141_99215</t>
  </si>
  <si>
    <t>HC01.k141_1182</t>
  </si>
  <si>
    <t>HC12.k141_89538</t>
  </si>
  <si>
    <t>HC28.k141_66897</t>
  </si>
  <si>
    <t>HC18.k141_101511</t>
  </si>
  <si>
    <t>HC03.k141_143974</t>
  </si>
  <si>
    <t>HC13.k141_136905</t>
  </si>
  <si>
    <t>HC24.k141_58916</t>
  </si>
  <si>
    <t>HC13.k141_17586</t>
  </si>
  <si>
    <t>HC18.k141_53093</t>
  </si>
  <si>
    <t>HC02.k141_208189</t>
  </si>
  <si>
    <t>HC03.k141_68233</t>
  </si>
  <si>
    <t>HC21.k141_114893</t>
  </si>
  <si>
    <t>HC19.k141_61002</t>
  </si>
  <si>
    <t>HC10.k141_83133</t>
  </si>
  <si>
    <t>HC21.k141_129228</t>
  </si>
  <si>
    <t>HC25.k141_16361</t>
  </si>
  <si>
    <t>HC23.k141_52154</t>
  </si>
  <si>
    <t>HC18.k141_59887</t>
  </si>
  <si>
    <t>HC16.k141_3282</t>
  </si>
  <si>
    <t>HC02.k141_88721</t>
  </si>
  <si>
    <t>HC07.k141_84416</t>
  </si>
  <si>
    <t>HC13.k141_74263</t>
  </si>
  <si>
    <t>HC01.k141_21223</t>
  </si>
  <si>
    <t>HC04.k141_130777</t>
  </si>
  <si>
    <t>HC26.k141_130818</t>
  </si>
  <si>
    <t>HC21.k141_122673</t>
  </si>
  <si>
    <t>HC04.k141_113436</t>
  </si>
  <si>
    <t>HC07.k141_58322</t>
  </si>
  <si>
    <t>HC10.k141_2570</t>
  </si>
  <si>
    <t>HC19.k141_28637</t>
  </si>
  <si>
    <t>HC26.k141_144056</t>
  </si>
  <si>
    <t>HC23.k141_119823</t>
  </si>
  <si>
    <t>HC19.k141_51142</t>
  </si>
  <si>
    <t>HC06.k141_50736</t>
  </si>
  <si>
    <t>HC30.k141_130246</t>
  </si>
  <si>
    <t>HC24.k141_2091</t>
  </si>
  <si>
    <t>HC23.k141_93330</t>
  </si>
  <si>
    <t>HC10.k141_73617</t>
  </si>
  <si>
    <t>HC23.k141_67419</t>
  </si>
  <si>
    <t>HC01.k141_72288</t>
  </si>
  <si>
    <t>HC26.k141_57915</t>
  </si>
  <si>
    <t>HC04.k141_14807</t>
  </si>
  <si>
    <t>HC02.k141_20321</t>
  </si>
  <si>
    <t>HC23.k141_6913</t>
  </si>
  <si>
    <t>HC19.k141_145731</t>
  </si>
  <si>
    <t>HC23.k141_44377</t>
  </si>
  <si>
    <t>HC02.k141_17885</t>
  </si>
  <si>
    <t>HC06.k141_61295</t>
  </si>
  <si>
    <t>HC06.k141_4953</t>
  </si>
  <si>
    <t>HC08.k141_89815</t>
  </si>
  <si>
    <t>HC26.k141_191796</t>
  </si>
  <si>
    <t>HC05.k141_176460</t>
  </si>
  <si>
    <t>HC02.k141_157797</t>
  </si>
  <si>
    <t>HC13.k141_43279</t>
  </si>
  <si>
    <t>HC28.k141_104818</t>
  </si>
  <si>
    <t>HC21.k141_131940</t>
  </si>
  <si>
    <t>HC18.k141_87046</t>
  </si>
  <si>
    <t>HC05.k141_218061</t>
  </si>
  <si>
    <t>HC08.k141_74665</t>
  </si>
  <si>
    <t>HC21.k141_22330</t>
  </si>
  <si>
    <t>HC24.k141_128164</t>
  </si>
  <si>
    <t>HC08.k141_60237</t>
  </si>
  <si>
    <t>HC05.k141_49883</t>
  </si>
  <si>
    <t>HC03.k141_74038</t>
  </si>
  <si>
    <t>HC09.k141_98929</t>
  </si>
  <si>
    <t>HC05.k141_156725</t>
  </si>
  <si>
    <t>HC04.k141_58149</t>
  </si>
  <si>
    <t>HC02.k141_14599</t>
  </si>
  <si>
    <t>HC27.k141_128674</t>
  </si>
  <si>
    <t>HC08.k141_73641</t>
  </si>
  <si>
    <t>HC08.k141_69881</t>
  </si>
  <si>
    <t>HC08.k141_20665</t>
  </si>
  <si>
    <t>HC29.k141_41495</t>
  </si>
  <si>
    <t>HC02.k141_62002</t>
  </si>
  <si>
    <t>HC05.k141_213910</t>
  </si>
  <si>
    <t>HC26.k141_25216</t>
  </si>
  <si>
    <t>HC21.k141_5528</t>
  </si>
  <si>
    <t>HC13.k141_24849</t>
  </si>
  <si>
    <t>HC18.k141_71423</t>
  </si>
  <si>
    <t>HC05.k141_44067</t>
  </si>
  <si>
    <t>HC02.k141_37644</t>
  </si>
  <si>
    <t>HC02.k141_8286</t>
  </si>
  <si>
    <t>HC23.k141_11854</t>
  </si>
  <si>
    <t>HC23.k141_125727</t>
  </si>
  <si>
    <t>HC23.k141_16386</t>
  </si>
  <si>
    <t>HC06.k141_96173</t>
  </si>
  <si>
    <t>HC04.k141_96380</t>
  </si>
  <si>
    <t>HC04.k141_68192</t>
  </si>
  <si>
    <t>HC10.k141_13575</t>
  </si>
  <si>
    <t>HC03.k141_31429</t>
  </si>
  <si>
    <t>HC19.k141_21534</t>
  </si>
  <si>
    <t>HC05.k141_178429</t>
  </si>
  <si>
    <t>HC21.k141_19057</t>
  </si>
  <si>
    <t>HC03.k141_112878</t>
  </si>
  <si>
    <t>HC05.k141_27289</t>
  </si>
  <si>
    <t>HC03.k141_34843</t>
  </si>
  <si>
    <t>HC07.k141_21492</t>
  </si>
  <si>
    <t>HC23.k141_62545</t>
  </si>
  <si>
    <t>HC21.k141_79669</t>
  </si>
  <si>
    <t>HC26.k141_72527</t>
  </si>
  <si>
    <t>HC01.k141_7787</t>
  </si>
  <si>
    <t>HC09.k141_65602</t>
  </si>
  <si>
    <t>HC01.k141_80595</t>
  </si>
  <si>
    <t>HC02.k141_38562</t>
  </si>
  <si>
    <t>HC12.k141_89276</t>
  </si>
  <si>
    <t>HC01.k141_56317</t>
  </si>
  <si>
    <t>HC01.k141_70616</t>
  </si>
  <si>
    <t>HC24.k141_30699</t>
  </si>
  <si>
    <t>HC02.k141_69022</t>
  </si>
  <si>
    <t>HC20.k141_74829</t>
  </si>
  <si>
    <t>HC19.k141_35452</t>
  </si>
  <si>
    <t>HC03.k141_131673</t>
  </si>
  <si>
    <t>HC23.k141_12836</t>
  </si>
  <si>
    <t>HC05.k141_140526</t>
  </si>
  <si>
    <t>HC16.k141_35859</t>
  </si>
  <si>
    <t>HC03.k141_144326</t>
  </si>
  <si>
    <t>HC19.k141_149171</t>
  </si>
  <si>
    <t>HC23.k141_136309</t>
  </si>
  <si>
    <t>HC29.k141_64890</t>
  </si>
  <si>
    <t>HC08.k141_8033</t>
  </si>
  <si>
    <t>HC07.k141_80171</t>
  </si>
  <si>
    <t>HC09.k141_37820</t>
  </si>
  <si>
    <t>HC29.k141_76398</t>
  </si>
  <si>
    <t>HC13.k141_136794</t>
  </si>
  <si>
    <t>HC25.k141_120944</t>
  </si>
  <si>
    <t>HC28.k141_84026</t>
  </si>
  <si>
    <t>HC08.k141_41796</t>
  </si>
  <si>
    <t>HC07.k141_38097</t>
  </si>
  <si>
    <t>HC23.k141_45672</t>
  </si>
  <si>
    <t>HC28.k141_89368</t>
  </si>
  <si>
    <t>HC05.k141_169389</t>
  </si>
  <si>
    <t>HC14.k141_2423</t>
  </si>
  <si>
    <t>HC27.k141_8656</t>
  </si>
  <si>
    <t>HC21.k141_37241</t>
  </si>
  <si>
    <t>HC24.k141_64489</t>
  </si>
  <si>
    <t>HC03.k141_46673</t>
  </si>
  <si>
    <t>HC01.k141_73466</t>
  </si>
  <si>
    <t>HC05.k141_100030</t>
  </si>
  <si>
    <t>HC18.k141_11649</t>
  </si>
  <si>
    <t>HC04.k141_95567</t>
  </si>
  <si>
    <t>HC02.k141_165711</t>
  </si>
  <si>
    <t>HC23.k141_62415</t>
  </si>
  <si>
    <t>HC14.k141_88043</t>
  </si>
  <si>
    <t>HC02.k141_97743</t>
  </si>
  <si>
    <t>HC09.k141_99117</t>
  </si>
  <si>
    <t>HC29.k141_63077</t>
  </si>
  <si>
    <t>HC06.k141_17288</t>
  </si>
  <si>
    <t>HC19.k141_28753</t>
  </si>
  <si>
    <t>HC01.k141_29415</t>
  </si>
  <si>
    <t>HC14.k141_34458</t>
  </si>
  <si>
    <t>HC21.k141_106041</t>
  </si>
  <si>
    <t>HC21.k141_122247</t>
  </si>
  <si>
    <t>HC05.k141_44320</t>
  </si>
  <si>
    <t>HC09.k141_30580</t>
  </si>
  <si>
    <t>HC10.k141_57643</t>
  </si>
  <si>
    <t>HC27.k141_104072</t>
  </si>
  <si>
    <t>HC05.k141_182584</t>
  </si>
  <si>
    <t>HC19.k141_140686</t>
  </si>
  <si>
    <t>HC04.k141_25988</t>
  </si>
  <si>
    <t>HC03.k141_62166</t>
  </si>
  <si>
    <t>HC02.k141_7475</t>
  </si>
  <si>
    <t>HC07.k141_47058</t>
  </si>
  <si>
    <t>HC20.k141_45274</t>
  </si>
  <si>
    <t>HC01.k141_75398</t>
  </si>
  <si>
    <t>HC05.k141_32838</t>
  </si>
  <si>
    <t>HC19.k141_48805</t>
  </si>
  <si>
    <t>HC30.k141_79642</t>
  </si>
  <si>
    <t>HC24.k141_136273</t>
  </si>
  <si>
    <t>HC05.k141_79857</t>
  </si>
  <si>
    <t>HC02.k141_136938</t>
  </si>
  <si>
    <t>HC01.k141_59013</t>
  </si>
  <si>
    <t>HC23.k141_80903</t>
  </si>
  <si>
    <t>HC15.k141_5768</t>
  </si>
  <si>
    <t>HC10.k141_52660</t>
  </si>
  <si>
    <t>HC19.k141_120053</t>
  </si>
  <si>
    <t>HC22.k141_35580</t>
  </si>
  <si>
    <t>HC03.k141_96623</t>
  </si>
  <si>
    <t>HC13.k141_35956</t>
  </si>
  <si>
    <t>HC08.k141_82296</t>
  </si>
  <si>
    <t>HC18.k141_57785</t>
  </si>
  <si>
    <t>HC10.k141_17996</t>
  </si>
  <si>
    <t>HC08.k141_76198</t>
  </si>
  <si>
    <t>HC02.k141_151803</t>
  </si>
  <si>
    <t>HC14.k141_74226</t>
  </si>
  <si>
    <t>HC08.k141_74029</t>
  </si>
  <si>
    <t>HC30.k141_97813</t>
  </si>
  <si>
    <t>HC28.k141_111801</t>
  </si>
  <si>
    <t>HC08.k141_53952</t>
  </si>
  <si>
    <t>HC15.k141_111926</t>
  </si>
  <si>
    <t>HC04.k141_37205</t>
  </si>
  <si>
    <t>HC28.k141_25190</t>
  </si>
  <si>
    <t>HC23.k141_122655</t>
  </si>
  <si>
    <t>HC08.k141_55176</t>
  </si>
  <si>
    <t>HC19.k141_61564</t>
  </si>
  <si>
    <t>HC05.k141_218578</t>
  </si>
  <si>
    <t>HC03.k141_45916</t>
  </si>
  <si>
    <t>HC09.k141_94944</t>
  </si>
  <si>
    <t>HC02.k141_10162</t>
  </si>
  <si>
    <t>HC19.k141_47202</t>
  </si>
  <si>
    <t>HC19.k141_32492</t>
  </si>
  <si>
    <t>HC04.k141_114424</t>
  </si>
  <si>
    <t>HC24.k141_62148</t>
  </si>
  <si>
    <t>HC06.k141_32101</t>
  </si>
  <si>
    <t>HC09.k141_5094</t>
  </si>
  <si>
    <t>HC26.k141_137623</t>
  </si>
  <si>
    <t>HC28.k141_78613</t>
  </si>
  <si>
    <t>HC07.k141_51635</t>
  </si>
  <si>
    <t>HC19.k141_80396</t>
  </si>
  <si>
    <t>HC02.k141_82144</t>
  </si>
  <si>
    <t>HC03.k141_125037</t>
  </si>
  <si>
    <t>HC24.k141_89862</t>
  </si>
  <si>
    <t>HC24.k141_16264</t>
  </si>
  <si>
    <t>HC10.k141_57432</t>
  </si>
  <si>
    <t>HC07.k141_116636</t>
  </si>
  <si>
    <t>HC13.k141_107200</t>
  </si>
  <si>
    <t>HC13.k141_66564</t>
  </si>
  <si>
    <t>HC07.k141_23650</t>
  </si>
  <si>
    <t>HC03.k141_95748</t>
  </si>
  <si>
    <t>HC03.k141_18288</t>
  </si>
  <si>
    <t>HC21.k141_59208</t>
  </si>
  <si>
    <t>HC05.k141_59466</t>
  </si>
  <si>
    <t>HC05.k141_114801</t>
  </si>
  <si>
    <t>HC07.k141_107299</t>
  </si>
  <si>
    <t>HC27.k141_91968</t>
  </si>
  <si>
    <t>HC14.k141_40213</t>
  </si>
  <si>
    <t>HC01.k141_18630</t>
  </si>
  <si>
    <t>HC20.k141_14569</t>
  </si>
  <si>
    <t>HC24.k141_136579</t>
  </si>
  <si>
    <t>HC21.k141_20423</t>
  </si>
  <si>
    <t>HC19.k141_115266</t>
  </si>
  <si>
    <t>HC27.k141_50456</t>
  </si>
  <si>
    <t>HC18.k141_33614</t>
  </si>
  <si>
    <t>HC08.k141_7479</t>
  </si>
  <si>
    <t>HC23.k141_25548</t>
  </si>
  <si>
    <t>HC16.k141_119119</t>
  </si>
  <si>
    <t>HC19.k141_58371</t>
  </si>
  <si>
    <t>HC23.k141_130460</t>
  </si>
  <si>
    <t>HC24.k141_62378</t>
  </si>
  <si>
    <t>HC04.k141_118225</t>
  </si>
  <si>
    <t>HC03.k141_68354</t>
  </si>
  <si>
    <t>HC20.k141_63359</t>
  </si>
  <si>
    <t>HC08.k141_30939</t>
  </si>
  <si>
    <t>HC14.k141_108679</t>
  </si>
  <si>
    <t>HC26.k141_155742</t>
  </si>
  <si>
    <t>HC29.k141_103601</t>
  </si>
  <si>
    <t>HC10.k141_14395</t>
  </si>
  <si>
    <t>HC04.k141_142226</t>
  </si>
  <si>
    <t>HC07.k141_37421</t>
  </si>
  <si>
    <t>HC01.k141_48325</t>
  </si>
  <si>
    <t>HC01.k141_63869</t>
  </si>
  <si>
    <t>HC04.k141_130076</t>
  </si>
  <si>
    <t>HC26.k141_18067</t>
  </si>
  <si>
    <t>HC23.k141_110562</t>
  </si>
  <si>
    <t>HC03.k141_136578</t>
  </si>
  <si>
    <t>HC19.k141_79349</t>
  </si>
  <si>
    <t>HC24.k141_17608</t>
  </si>
  <si>
    <t>HC14.k141_113230</t>
  </si>
  <si>
    <t>HC19.k141_77304</t>
  </si>
  <si>
    <t>HC19.k141_150883</t>
  </si>
  <si>
    <t>HC23.k141_78465</t>
  </si>
  <si>
    <t>HC04.k141_94294</t>
  </si>
  <si>
    <t>HC01.k141_67332</t>
  </si>
  <si>
    <t>HC22.k141_60316</t>
  </si>
  <si>
    <t>HC23.k141_103605</t>
  </si>
  <si>
    <t>HC26.k141_61274</t>
  </si>
  <si>
    <t>HC13.k141_84697</t>
  </si>
  <si>
    <t>HC05.k141_99890</t>
  </si>
  <si>
    <t>HC08.k141_82877</t>
  </si>
  <si>
    <t>HC07.k141_87341</t>
  </si>
  <si>
    <t>HC30.k141_61120</t>
  </si>
  <si>
    <t>HC14.k141_28739</t>
  </si>
  <si>
    <t>HC25.k141_45262</t>
  </si>
  <si>
    <t>HC21.k141_81456</t>
  </si>
  <si>
    <t>HC13.k141_131833</t>
  </si>
  <si>
    <t>HC03.k141_47863</t>
  </si>
  <si>
    <t>HC30.k141_54677</t>
  </si>
  <si>
    <t>HC02.k141_114012</t>
  </si>
  <si>
    <t>HC01.k141_6340</t>
  </si>
  <si>
    <t>HC21.k141_76071</t>
  </si>
  <si>
    <t>HC03.k141_118869</t>
  </si>
  <si>
    <t>HC04.k141_94745</t>
  </si>
  <si>
    <t>HC24.k141_42534</t>
  </si>
  <si>
    <t>HC10.k141_19843</t>
  </si>
  <si>
    <t>HC06.k141_67372</t>
  </si>
  <si>
    <t>HC23.k141_98493</t>
  </si>
  <si>
    <t>HC28.k141_35645</t>
  </si>
  <si>
    <t>HC08.k141_50795</t>
  </si>
  <si>
    <t>HC26.k141_38750</t>
  </si>
  <si>
    <t>HC25.k141_102622</t>
  </si>
  <si>
    <t>HC26.k141_15616</t>
  </si>
  <si>
    <t>HC19.k141_139639</t>
  </si>
  <si>
    <t>HC01.k141_62180</t>
  </si>
  <si>
    <t>HC09.k141_94863</t>
  </si>
  <si>
    <t>HC03.k141_121619</t>
  </si>
  <si>
    <t>HC30.k141_65714</t>
  </si>
  <si>
    <t>HC24.k141_85051</t>
  </si>
  <si>
    <t>HC05.k141_54488</t>
  </si>
  <si>
    <t>HC24.k141_122233</t>
  </si>
  <si>
    <t>HC10.k141_87213</t>
  </si>
  <si>
    <t>HC21.k141_141157</t>
  </si>
  <si>
    <t>HC09.k141_27130</t>
  </si>
  <si>
    <t>HC02.k141_99978</t>
  </si>
  <si>
    <t>HC02.k141_205474</t>
  </si>
  <si>
    <t>HC05.k141_154594</t>
  </si>
  <si>
    <t>HC09.k141_90204</t>
  </si>
  <si>
    <t>HC27.k141_137616</t>
  </si>
  <si>
    <t>HC26.k141_164220</t>
  </si>
  <si>
    <t>HC03.k141_75266</t>
  </si>
  <si>
    <t>HC05.k141_208462</t>
  </si>
  <si>
    <t>HC21.k141_82232</t>
  </si>
  <si>
    <t>HC29.k141_41142</t>
  </si>
  <si>
    <t>HC05.k141_205577</t>
  </si>
  <si>
    <t>HC19.k141_41462</t>
  </si>
  <si>
    <t>HC07.k141_80200</t>
  </si>
  <si>
    <t>HC05.k141_97917</t>
  </si>
  <si>
    <t>HC06.k141_68915</t>
  </si>
  <si>
    <t>HC08.k141_56378</t>
  </si>
  <si>
    <t>HC19.k141_118480</t>
  </si>
  <si>
    <t>HC03.k141_52172</t>
  </si>
  <si>
    <t>HC25.k141_108976</t>
  </si>
  <si>
    <t>HC03.k141_96811</t>
  </si>
  <si>
    <t>HC03.k141_69511</t>
  </si>
  <si>
    <t>HC19.k141_92634</t>
  </si>
  <si>
    <t>HC07.k141_114429</t>
  </si>
  <si>
    <t>HC23.k141_103637</t>
  </si>
  <si>
    <t>HC30.k141_10049</t>
  </si>
  <si>
    <t>HC08.k141_85748</t>
  </si>
  <si>
    <t>HC13.k141_84603</t>
  </si>
  <si>
    <t>HC26.k141_51929</t>
  </si>
  <si>
    <t>HC09.k141_9736</t>
  </si>
  <si>
    <t>HC19.k141_117627</t>
  </si>
  <si>
    <t>HC03.k141_140646</t>
  </si>
  <si>
    <t>HC07.k141_110813</t>
  </si>
  <si>
    <t>HC18.k141_43783</t>
  </si>
  <si>
    <t>HC09.k141_50654</t>
  </si>
  <si>
    <t>HC20.k141_91060</t>
  </si>
  <si>
    <t>HC27.k141_64829</t>
  </si>
  <si>
    <t>HC19.k141_80468</t>
  </si>
  <si>
    <t>HC21.k141_21929</t>
  </si>
  <si>
    <t>HC28.k141_129564</t>
  </si>
  <si>
    <t>HC23.k141_45854</t>
  </si>
  <si>
    <t>HC19.k141_30327</t>
  </si>
  <si>
    <t>HC15.k141_84280</t>
  </si>
  <si>
    <t>HC27.k141_55547</t>
  </si>
  <si>
    <t>HC01.k141_40846</t>
  </si>
  <si>
    <t>HC05.k141_187345</t>
  </si>
  <si>
    <t>HC27.k141_86146</t>
  </si>
  <si>
    <t>HC07.k141_2729</t>
  </si>
  <si>
    <t>HC23.k141_101265</t>
  </si>
  <si>
    <t>HC01.k141_47447</t>
  </si>
  <si>
    <t>HC10.k141_4093</t>
  </si>
  <si>
    <t>HC05.k141_9118</t>
  </si>
  <si>
    <t>HC19.k141_40398</t>
  </si>
  <si>
    <t>HC07.k141_72272</t>
  </si>
  <si>
    <t>HC04.k141_116463</t>
  </si>
  <si>
    <t>HC24.k141_82928</t>
  </si>
  <si>
    <t>HC21.k141_19201</t>
  </si>
  <si>
    <t>HC03.k141_60174</t>
  </si>
  <si>
    <t>HC05.k141_195946</t>
  </si>
  <si>
    <t>HC02.k141_18045</t>
  </si>
  <si>
    <t>HC07.k141_33137</t>
  </si>
  <si>
    <t>HC14.k141_30260</t>
  </si>
  <si>
    <t>HC02.k141_17031</t>
  </si>
  <si>
    <t>HC06.k141_93700</t>
  </si>
  <si>
    <t>HC07.k141_83962</t>
  </si>
  <si>
    <t>HC06.k141_78372</t>
  </si>
  <si>
    <t>HC10.k141_42622</t>
  </si>
  <si>
    <t>HC24.k141_20702</t>
  </si>
  <si>
    <t>HC02.k141_29391</t>
  </si>
  <si>
    <t>HC24.k141_124010</t>
  </si>
  <si>
    <t>HC02.k141_174427</t>
  </si>
  <si>
    <t>HC19.k141_131196</t>
  </si>
  <si>
    <t>HC02.k141_141864</t>
  </si>
  <si>
    <t>HC01.k141_28757</t>
  </si>
  <si>
    <t>HC10.k141_23078</t>
  </si>
  <si>
    <t>HC20.k141_13886</t>
  </si>
  <si>
    <t>HC25.k141_81212</t>
  </si>
  <si>
    <t>HC08.k141_33695</t>
  </si>
  <si>
    <t>HC02.k141_134263</t>
  </si>
  <si>
    <t>HC01.k141_7501</t>
  </si>
  <si>
    <t>HC21.k141_142140</t>
  </si>
  <si>
    <t>HC29.k141_22652</t>
  </si>
  <si>
    <t>HC24.k141_83056</t>
  </si>
  <si>
    <t>HC23.k141_51691</t>
  </si>
  <si>
    <t>HC02.k141_12685</t>
  </si>
  <si>
    <t>HC02.k141_22879</t>
  </si>
  <si>
    <t>HC21.k141_136804</t>
  </si>
  <si>
    <t>HC23.k141_7914</t>
  </si>
  <si>
    <t>HC30.k141_30595</t>
  </si>
  <si>
    <t>HC29.k141_57501</t>
  </si>
  <si>
    <t>HC16.k141_48805</t>
  </si>
  <si>
    <t>HC19.k141_84989</t>
  </si>
  <si>
    <t>HC04.k141_121730</t>
  </si>
  <si>
    <t>HC24.k141_45557</t>
  </si>
  <si>
    <t>HC05.k141_208171</t>
  </si>
  <si>
    <t>HC18.k141_39656</t>
  </si>
  <si>
    <t>HC21.k141_4339</t>
  </si>
  <si>
    <t>HC08.k141_3544</t>
  </si>
  <si>
    <t>HC25.k141_75604</t>
  </si>
  <si>
    <t>HC06.k141_42798</t>
  </si>
  <si>
    <t>HC18.k141_90407</t>
  </si>
  <si>
    <t>HC01.k141_12157</t>
  </si>
  <si>
    <t>HC30.k141_672</t>
  </si>
  <si>
    <t>HC07.k141_48079</t>
  </si>
  <si>
    <t>HC03.k141_39862</t>
  </si>
  <si>
    <t>HC02.k141_1475</t>
  </si>
  <si>
    <t>HC19.k141_10470</t>
  </si>
  <si>
    <t>HC02.k141_160250</t>
  </si>
  <si>
    <t>HC03.k141_117036</t>
  </si>
  <si>
    <t>HC02.k141_196701</t>
  </si>
  <si>
    <t>HC09.k141_95413</t>
  </si>
  <si>
    <t>HC26.k141_158868</t>
  </si>
  <si>
    <t>HC27.k141_58886</t>
  </si>
  <si>
    <t>HC20.k141_14628</t>
  </si>
  <si>
    <t>HC21.k141_63390</t>
  </si>
  <si>
    <t>HC02.k141_138382</t>
  </si>
  <si>
    <t>HC01.k141_8676</t>
  </si>
  <si>
    <t>HC03.k141_78870</t>
  </si>
  <si>
    <t>HC25.k141_106684</t>
  </si>
  <si>
    <t>HC21.k141_115636</t>
  </si>
  <si>
    <t>HC09.k141_83206</t>
  </si>
  <si>
    <t>HC24.k141_48702</t>
  </si>
  <si>
    <t>HC19.k141_30142</t>
  </si>
  <si>
    <t>HC28.k141_67909</t>
  </si>
  <si>
    <t>HC19.k141_130314</t>
  </si>
  <si>
    <t>HC24.k141_21056</t>
  </si>
  <si>
    <t>HC01.k141_77959</t>
  </si>
  <si>
    <t>HC23.k141_131243</t>
  </si>
  <si>
    <t>HC09.k141_47793</t>
  </si>
  <si>
    <t>HC10.k141_33928</t>
  </si>
  <si>
    <t>HC04.k141_133000</t>
  </si>
  <si>
    <t>HC24.k141_80734</t>
  </si>
  <si>
    <t>HC01.k141_65850</t>
  </si>
  <si>
    <t>HC02.k141_177865</t>
  </si>
  <si>
    <t>HC05.k141_152983</t>
  </si>
  <si>
    <t>HC04.k141_124535</t>
  </si>
  <si>
    <t>HC24.k141_13168</t>
  </si>
  <si>
    <t>HC02.k141_136401</t>
  </si>
  <si>
    <t>HC25.k141_49745</t>
  </si>
  <si>
    <t>HC19.k141_21941</t>
  </si>
  <si>
    <t>HC07.k141_105881</t>
  </si>
  <si>
    <t>HC19.k141_13533</t>
  </si>
  <si>
    <t>HC09.k141_74337</t>
  </si>
  <si>
    <t>HC02.k141_192862</t>
  </si>
  <si>
    <t>HC18.k141_36257</t>
  </si>
  <si>
    <t>HC07.k141_89713</t>
  </si>
  <si>
    <t>HC30.k141_26812</t>
  </si>
  <si>
    <t>HC26.k141_83410</t>
  </si>
  <si>
    <t>HC30.k141_74735</t>
  </si>
  <si>
    <t>HC01.k141_26174</t>
  </si>
  <si>
    <t>HC18.k141_68806</t>
  </si>
  <si>
    <t>HC13.k141_98772</t>
  </si>
  <si>
    <t>HC03.k141_135325</t>
  </si>
  <si>
    <t>HC21.k141_132644</t>
  </si>
  <si>
    <t>HC16.k141_69545</t>
  </si>
  <si>
    <t>HC30.k141_47406</t>
  </si>
  <si>
    <t>HC04.k141_130803</t>
  </si>
  <si>
    <t>HC18.k141_63018</t>
  </si>
  <si>
    <t>HC24.k141_129129</t>
  </si>
  <si>
    <t>HC03.k141_130875</t>
  </si>
  <si>
    <t>HC14.k141_77513</t>
  </si>
  <si>
    <t>HC25.k141_59910</t>
  </si>
  <si>
    <t>HC05.k141_73514</t>
  </si>
  <si>
    <t>HC14.k141_49404</t>
  </si>
  <si>
    <t>HC19.k141_44391</t>
  </si>
  <si>
    <t>HC20.k141_101143</t>
  </si>
  <si>
    <t>HC20.k141_7363</t>
  </si>
  <si>
    <t>HC23.k141_143189</t>
  </si>
  <si>
    <t>HC05.k141_69248</t>
  </si>
  <si>
    <t>HC10.k141_36552</t>
  </si>
  <si>
    <t>HC25.k141_57626</t>
  </si>
  <si>
    <t>HC10.k141_58577</t>
  </si>
  <si>
    <t>HC21.k141_77250</t>
  </si>
  <si>
    <t>HC13.k141_91329</t>
  </si>
  <si>
    <t>HC19.k141_107420</t>
  </si>
  <si>
    <t>HC24.k141_122082</t>
  </si>
  <si>
    <t>HC03.k141_66540</t>
  </si>
  <si>
    <t>HC10.k141_84952</t>
  </si>
  <si>
    <t>HC20.k141_75317</t>
  </si>
  <si>
    <t>HC07.k141_41473</t>
  </si>
  <si>
    <t>HC03.k141_112379</t>
  </si>
  <si>
    <t>HC05.k141_142748</t>
  </si>
  <si>
    <t>HC04.k141_38365</t>
  </si>
  <si>
    <t>HC04.k141_83410</t>
  </si>
  <si>
    <t>HC14.k141_36964</t>
  </si>
  <si>
    <t>HC18.k141_95756</t>
  </si>
  <si>
    <t>HC19.k141_113478</t>
  </si>
  <si>
    <t>HC07.k141_17613</t>
  </si>
  <si>
    <t>HC19.k141_122540</t>
  </si>
  <si>
    <t>HC05.k141_131344</t>
  </si>
  <si>
    <t>HC01.k141_76127</t>
  </si>
  <si>
    <t>HC03.k141_96166</t>
  </si>
  <si>
    <t>HC10.k141_80677</t>
  </si>
  <si>
    <t>HC14.k141_87840</t>
  </si>
  <si>
    <t>HC15.k141_30801</t>
  </si>
  <si>
    <t>HC23.k141_124979</t>
  </si>
  <si>
    <t>HC16.k141_48880</t>
  </si>
  <si>
    <t>HC16.k141_53256</t>
  </si>
  <si>
    <t>HC20.k141_20721</t>
  </si>
  <si>
    <t>HC23.k141_22313</t>
  </si>
  <si>
    <t>HC16.k141_119818</t>
  </si>
  <si>
    <t>HC25.k141_110883</t>
  </si>
  <si>
    <t>HC09.k141_2970</t>
  </si>
  <si>
    <t>HC30.k141_59229</t>
  </si>
  <si>
    <t>HC02.k141_82293</t>
  </si>
  <si>
    <t>HC26.k141_32419</t>
  </si>
  <si>
    <t>HC18.k141_43788</t>
  </si>
  <si>
    <t>HC07.k141_27796</t>
  </si>
  <si>
    <t>HC21.k141_123776</t>
  </si>
  <si>
    <t>HC23.k141_57408</t>
  </si>
  <si>
    <t>HC10.k141_73428</t>
  </si>
  <si>
    <t>HC20.k141_78462</t>
  </si>
  <si>
    <t>HC23.k141_76211</t>
  </si>
  <si>
    <t>HC08.k141_64798</t>
  </si>
  <si>
    <t>HC24.k141_104021</t>
  </si>
  <si>
    <t>HC23.k141_28237</t>
  </si>
  <si>
    <t>HC23.k141_113876</t>
  </si>
  <si>
    <t>HC26.k141_163363</t>
  </si>
  <si>
    <t>HC15.k141_129655</t>
  </si>
  <si>
    <t>HC03.k141_115477</t>
  </si>
  <si>
    <t>HC16.k141_28259</t>
  </si>
  <si>
    <t>HC18.k141_85811</t>
  </si>
  <si>
    <t>HC19.k141_88419</t>
  </si>
  <si>
    <t>HC28.k141_30475</t>
  </si>
  <si>
    <t>HC06.k141_28382</t>
  </si>
  <si>
    <t>HC02.k141_138048</t>
  </si>
  <si>
    <t>HC25.k141_58419</t>
  </si>
  <si>
    <t>HC07.k141_111043</t>
  </si>
  <si>
    <t>HC19.k141_55754</t>
  </si>
  <si>
    <t>HC05.k141_147869</t>
  </si>
  <si>
    <t>HC07.k141_38116</t>
  </si>
  <si>
    <t>HC01.k141_33550</t>
  </si>
  <si>
    <t>HC02.k141_93717</t>
  </si>
  <si>
    <t>HC19.k141_33822</t>
  </si>
  <si>
    <t>HC13.k141_83860</t>
  </si>
  <si>
    <t>HC09.k141_28580</t>
  </si>
  <si>
    <t>HC18.k141_124431</t>
  </si>
  <si>
    <t>HC23.k141_96977</t>
  </si>
  <si>
    <t>HC08.k141_51228</t>
  </si>
  <si>
    <t>HC01.k141_86435</t>
  </si>
  <si>
    <t>HC06.k141_77750</t>
  </si>
  <si>
    <t>HC08.k141_44243</t>
  </si>
  <si>
    <t>HC24.k141_81701</t>
  </si>
  <si>
    <t>HC27.k141_31552</t>
  </si>
  <si>
    <t>HC13.k141_123583</t>
  </si>
  <si>
    <t>HC09.k141_92327</t>
  </si>
  <si>
    <t>HC14.k141_74153</t>
  </si>
  <si>
    <t>HC19.k141_10110</t>
  </si>
  <si>
    <t>HC29.k141_24974</t>
  </si>
  <si>
    <t>HC24.k141_100676</t>
  </si>
  <si>
    <t>HC03.k141_141151</t>
  </si>
  <si>
    <t>HC14.k141_31938</t>
  </si>
  <si>
    <t>HC24.k141_127298</t>
  </si>
  <si>
    <t>HC05.k141_217368</t>
  </si>
  <si>
    <t>HC07.k141_21552</t>
  </si>
  <si>
    <t>HC19.k141_119015</t>
  </si>
  <si>
    <t>HC03.k141_16241</t>
  </si>
  <si>
    <t>HC23.k141_125363</t>
  </si>
  <si>
    <t>HC16.k141_63873</t>
  </si>
  <si>
    <t>HC24.k141_32532</t>
  </si>
  <si>
    <t>HC21.k141_87184</t>
  </si>
  <si>
    <t>HC15.k141_71140</t>
  </si>
  <si>
    <t>HC05.k141_80421</t>
  </si>
  <si>
    <t>HC19.k141_119472</t>
  </si>
  <si>
    <t>HC23.k141_137320</t>
  </si>
  <si>
    <t>HC25.k141_43768</t>
  </si>
  <si>
    <t>HC10.k141_81623</t>
  </si>
  <si>
    <t>HC03.k141_89822</t>
  </si>
  <si>
    <t>HC18.k141_60804</t>
  </si>
  <si>
    <t>HC20.k141_22468</t>
  </si>
  <si>
    <t>HC19.k141_100020</t>
  </si>
  <si>
    <t>HC02.k141_8497</t>
  </si>
  <si>
    <t>HC09.k141_63777</t>
  </si>
  <si>
    <t>HC15.k141_108153</t>
  </si>
  <si>
    <t>HC05.k141_65030</t>
  </si>
  <si>
    <t>HC08.k141_74017</t>
  </si>
  <si>
    <t>HC09.k141_65264</t>
  </si>
  <si>
    <t>HC04.k141_123133</t>
  </si>
  <si>
    <t>HC21.k141_19575</t>
  </si>
  <si>
    <t>HC01.k141_56460</t>
  </si>
  <si>
    <t>HC29.k141_9800</t>
  </si>
  <si>
    <t>HC28.k141_87519</t>
  </si>
  <si>
    <t>HC16.k141_15246</t>
  </si>
  <si>
    <t>HC14.k141_20825</t>
  </si>
  <si>
    <t>HC04.k141_79216</t>
  </si>
  <si>
    <t>HC24.k141_57375</t>
  </si>
  <si>
    <t>HC01.k141_13384</t>
  </si>
  <si>
    <t>HC20.k141_73765</t>
  </si>
  <si>
    <t>HC02.k141_1735</t>
  </si>
  <si>
    <t>HC14.k141_53259</t>
  </si>
  <si>
    <t>HC03.k141_4073</t>
  </si>
  <si>
    <t>HC07.k141_79337</t>
  </si>
  <si>
    <t>HC24.k141_39266</t>
  </si>
  <si>
    <t>HC07.k141_116642</t>
  </si>
  <si>
    <t>HC09.k141_65003</t>
  </si>
  <si>
    <t>HC28.k141_37054</t>
  </si>
  <si>
    <t>HC06.k141_4852</t>
  </si>
  <si>
    <t>HC03.k141_117583</t>
  </si>
  <si>
    <t>HC29.k141_68493</t>
  </si>
  <si>
    <t>HC10.k141_30419</t>
  </si>
  <si>
    <t>HC16.k141_63801</t>
  </si>
  <si>
    <t>HC05.k141_109295</t>
  </si>
  <si>
    <t>HC08.k141_43998</t>
  </si>
  <si>
    <t>HC27.k141_68285</t>
  </si>
  <si>
    <t>HC16.k141_18391</t>
  </si>
  <si>
    <t>HC19.k141_10424</t>
  </si>
  <si>
    <t>HC19.k141_130636</t>
  </si>
  <si>
    <t>HC28.k141_6560</t>
  </si>
  <si>
    <t>HC23.k141_71553</t>
  </si>
  <si>
    <t>HC23.k141_141578</t>
  </si>
  <si>
    <t>HC13.k141_23986</t>
  </si>
  <si>
    <t>HC01.k141_52920</t>
  </si>
  <si>
    <t>HC03.k141_3962</t>
  </si>
  <si>
    <t>HC24.k141_109392</t>
  </si>
  <si>
    <t>HC04.k141_86981</t>
  </si>
  <si>
    <t>HC07.k141_7622</t>
  </si>
  <si>
    <t>HC19.k141_10636</t>
  </si>
  <si>
    <t>HC30.k141_118914</t>
  </si>
  <si>
    <t>HC15.k141_66258</t>
  </si>
  <si>
    <t>HC24.k141_90527</t>
  </si>
  <si>
    <t>HC08.k141_16472</t>
  </si>
  <si>
    <t>HC24.k141_28788</t>
  </si>
  <si>
    <t>HC01.k141_18020</t>
  </si>
  <si>
    <t>HC21.k141_1407</t>
  </si>
  <si>
    <t>HC08.k141_75602</t>
  </si>
  <si>
    <t>HC02.k141_126075</t>
  </si>
  <si>
    <t>HC16.k141_108107</t>
  </si>
  <si>
    <t>HC19.k141_148503</t>
  </si>
  <si>
    <t>HC16.k141_22001</t>
  </si>
  <si>
    <t>HC30.k141_44197</t>
  </si>
  <si>
    <t>HC24.k141_48143</t>
  </si>
  <si>
    <t>HC03.k141_71378</t>
  </si>
  <si>
    <t>HC02.k141_112512</t>
  </si>
  <si>
    <t>HC10.k141_56426</t>
  </si>
  <si>
    <t>HC03.k141_143794</t>
  </si>
  <si>
    <t>HC10.k141_58354</t>
  </si>
  <si>
    <t>HC05.k141_35770</t>
  </si>
  <si>
    <t>HC03.k141_132212</t>
  </si>
  <si>
    <t>HC20.k141_89752</t>
  </si>
  <si>
    <t>HC10.k141_6135</t>
  </si>
  <si>
    <t>HC02.k141_142867</t>
  </si>
  <si>
    <t>HC24.k141_112272</t>
  </si>
  <si>
    <t>HC04.k141_124870</t>
  </si>
  <si>
    <t>HC03.k141_80682</t>
  </si>
  <si>
    <t>HC12.k141_3787</t>
  </si>
  <si>
    <t>HC30.k141_43707</t>
  </si>
  <si>
    <t>HC21.k141_12453</t>
  </si>
  <si>
    <t>HC24.k141_24913</t>
  </si>
  <si>
    <t>HC06.k141_17819</t>
  </si>
  <si>
    <t>HC24.k141_66486</t>
  </si>
  <si>
    <t>HC19.k141_140596</t>
  </si>
  <si>
    <t>HC12.k141_59150</t>
  </si>
  <si>
    <t>HC01.k141_33734</t>
  </si>
  <si>
    <t>HC30.k141_64976</t>
  </si>
  <si>
    <t>HC15.k141_64908</t>
  </si>
  <si>
    <t>HC02.k141_150161</t>
  </si>
  <si>
    <t>HC19.k141_55849</t>
  </si>
  <si>
    <t>HC06.k141_52949</t>
  </si>
  <si>
    <t>HC21.k141_35506</t>
  </si>
  <si>
    <t>HC09.k141_9782</t>
  </si>
  <si>
    <t>HC23.k141_111977</t>
  </si>
  <si>
    <t>HC14.k141_49651</t>
  </si>
  <si>
    <t>HC03.k141_28037</t>
  </si>
  <si>
    <t>HC18.k141_47876</t>
  </si>
  <si>
    <t>HC18.k141_120112</t>
  </si>
  <si>
    <t>HC24.k141_27905</t>
  </si>
  <si>
    <t>HC21.k141_130236</t>
  </si>
  <si>
    <t>HC06.k141_31731</t>
  </si>
  <si>
    <t>HC23.k141_57359</t>
  </si>
  <si>
    <t>HC19.k141_30034</t>
  </si>
  <si>
    <t>HC21.k141_27906</t>
  </si>
  <si>
    <t>HC25.k141_26668</t>
  </si>
  <si>
    <t>HC21.k141_108086</t>
  </si>
  <si>
    <t>HC08.k141_72757</t>
  </si>
  <si>
    <t>HC07.k141_99314</t>
  </si>
  <si>
    <t>HC29.k141_18329</t>
  </si>
  <si>
    <t>HC24.k141_118551</t>
  </si>
  <si>
    <t>HC06.k141_85704</t>
  </si>
  <si>
    <t>HC02.k141_109537</t>
  </si>
  <si>
    <t>HC22.k141_74942</t>
  </si>
  <si>
    <t>HC02.k141_185532</t>
  </si>
  <si>
    <t>HC08.k141_29883</t>
  </si>
  <si>
    <t>HC27.k141_6211</t>
  </si>
  <si>
    <t>HC07.k141_6204</t>
  </si>
  <si>
    <t>HC23.k141_140345</t>
  </si>
  <si>
    <t>HC02.k141_121964</t>
  </si>
  <si>
    <t>HC07.k141_17794</t>
  </si>
  <si>
    <t>HC05.k141_162593</t>
  </si>
  <si>
    <t>HC05.k141_54984</t>
  </si>
  <si>
    <t>HC10.k141_54048</t>
  </si>
  <si>
    <t>HC18.k141_96382</t>
  </si>
  <si>
    <t>HC01.k141_11393</t>
  </si>
  <si>
    <t>HC10.k141_17977</t>
  </si>
  <si>
    <t>HC23.k141_32383</t>
  </si>
  <si>
    <t>HC18.k141_90047</t>
  </si>
  <si>
    <t>HC10.k141_87896</t>
  </si>
  <si>
    <t>HC23.k141_113584</t>
  </si>
  <si>
    <t>HC09.k141_5431</t>
  </si>
  <si>
    <t>HC14.k141_64100</t>
  </si>
  <si>
    <t>HC03.k141_134031</t>
  </si>
  <si>
    <t>HC07.k141_26527</t>
  </si>
  <si>
    <t>HC18.k141_68315</t>
  </si>
  <si>
    <t>HC01.k141_70797</t>
  </si>
  <si>
    <t>HC02.k141_90675</t>
  </si>
  <si>
    <t>HC19.k141_102780</t>
  </si>
  <si>
    <t>HC19.k141_117902</t>
  </si>
  <si>
    <t>HC05.k141_189441</t>
  </si>
  <si>
    <t>HC01.k141_62108</t>
  </si>
  <si>
    <t>HC21.k141_82002</t>
  </si>
  <si>
    <t>HC14.k141_15228</t>
  </si>
  <si>
    <t>HC07.k141_6744</t>
  </si>
  <si>
    <t>HC09.k141_49509</t>
  </si>
  <si>
    <t>HC23.k141_45094</t>
  </si>
  <si>
    <t>HC21.k141_140261</t>
  </si>
  <si>
    <t>HC20.k141_96594</t>
  </si>
  <si>
    <t>HC18.k141_70310</t>
  </si>
  <si>
    <t>HC03.k141_39302</t>
  </si>
  <si>
    <t>HC05.k141_6632</t>
  </si>
  <si>
    <t>HC25.k141_125630</t>
  </si>
  <si>
    <t>HC20.k141_39448</t>
  </si>
  <si>
    <t>HC20.k141_34869</t>
  </si>
  <si>
    <t>HC23.k141_100890</t>
  </si>
  <si>
    <t>HC30.k141_78773</t>
  </si>
  <si>
    <t>HC08.k141_88252</t>
  </si>
  <si>
    <t>HC08.k141_64565</t>
  </si>
  <si>
    <t>HC25.k141_81116</t>
  </si>
  <si>
    <t>HC03.k141_32448</t>
  </si>
  <si>
    <t>HC15.k141_33604</t>
  </si>
  <si>
    <t>HC23.k141_45791</t>
  </si>
  <si>
    <t>HC20.k141_13601</t>
  </si>
  <si>
    <t>HC15.k141_85497</t>
  </si>
  <si>
    <t>HC08.k141_4743</t>
  </si>
  <si>
    <t>HC03.k141_47944</t>
  </si>
  <si>
    <t>HC09.k141_74503</t>
  </si>
  <si>
    <t>HC27.k141_81159</t>
  </si>
  <si>
    <t>HC02.k141_44358</t>
  </si>
  <si>
    <t>HC02.k141_106732</t>
  </si>
  <si>
    <t>HC21.k141_87530</t>
  </si>
  <si>
    <t>HC02.k141_10432</t>
  </si>
  <si>
    <t>HC02.k141_124252</t>
  </si>
  <si>
    <t>HC08.k141_91729</t>
  </si>
  <si>
    <t>HC16.k141_119273</t>
  </si>
  <si>
    <t>HC16.k141_114379</t>
  </si>
  <si>
    <t>HC01.k141_23558</t>
  </si>
  <si>
    <t>HC15.k141_103264</t>
  </si>
  <si>
    <t>HC16.k141_75610</t>
  </si>
  <si>
    <t>HC01.k141_46731</t>
  </si>
  <si>
    <t>HC30.k141_108421</t>
  </si>
  <si>
    <t>HC21.k141_144420</t>
  </si>
  <si>
    <t>HC02.k141_21416</t>
  </si>
  <si>
    <t>HC25.k141_130489</t>
  </si>
  <si>
    <t>HC10.k141_28795</t>
  </si>
  <si>
    <t>HC28.k141_66474</t>
  </si>
  <si>
    <t>HC20.k141_75501</t>
  </si>
  <si>
    <t>HC12.k141_42217</t>
  </si>
  <si>
    <t>HC08.k141_7209</t>
  </si>
  <si>
    <t>HC10.k141_75735</t>
  </si>
  <si>
    <t>HC29.k141_102272</t>
  </si>
  <si>
    <t>HC02.k141_4807</t>
  </si>
  <si>
    <t>HC08.k141_74354</t>
  </si>
  <si>
    <t>HC09.k141_76448</t>
  </si>
  <si>
    <t>HC08.k141_73548</t>
  </si>
  <si>
    <t>HC30.k141_124902</t>
  </si>
  <si>
    <t>HC02.k141_184036</t>
  </si>
  <si>
    <t>HC02.k141_200137</t>
  </si>
  <si>
    <t>HC23.k141_117564</t>
  </si>
  <si>
    <t>HC01.k141_65805</t>
  </si>
  <si>
    <t>HC09.k141_63104</t>
  </si>
  <si>
    <t>HC16.k141_77183</t>
  </si>
  <si>
    <t>HC03.k141_60598</t>
  </si>
  <si>
    <t>HC25.k141_97026</t>
  </si>
  <si>
    <t>HC30.k141_27954</t>
  </si>
  <si>
    <t>HC30.k141_133082</t>
  </si>
  <si>
    <t>HC16.k141_11105</t>
  </si>
  <si>
    <t>HC19.k141_2109</t>
  </si>
  <si>
    <t>HC02.k141_212602</t>
  </si>
  <si>
    <t>HC10.k141_31060</t>
  </si>
  <si>
    <t>HC25.k141_92775</t>
  </si>
  <si>
    <t>HC23.k141_125216</t>
  </si>
  <si>
    <t>HC03.k141_130658</t>
  </si>
  <si>
    <t>HC02.k141_127247</t>
  </si>
  <si>
    <t>HC15.k141_98317</t>
  </si>
  <si>
    <t>HC10.k141_60031</t>
  </si>
  <si>
    <t>HC08.k141_18111</t>
  </si>
  <si>
    <t>HC04.k141_37762</t>
  </si>
  <si>
    <t>HC20.k141_35629</t>
  </si>
  <si>
    <t>HC23.k141_130598</t>
  </si>
  <si>
    <t>HC05.k141_82813</t>
  </si>
  <si>
    <t>HC07.k141_10314</t>
  </si>
  <si>
    <t>HC25.k141_80487</t>
  </si>
  <si>
    <t>HC25.k141_114374</t>
  </si>
  <si>
    <t>HC21.k141_60034</t>
  </si>
  <si>
    <t>HC02.k141_58062</t>
  </si>
  <si>
    <t>HC01.k141_54177</t>
  </si>
  <si>
    <t>HC25.k141_72041</t>
  </si>
  <si>
    <t>HC20.k141_22474</t>
  </si>
  <si>
    <t>HC05.k141_200301</t>
  </si>
  <si>
    <t>HC25.k141_18772</t>
  </si>
  <si>
    <t>HC19.k141_130672</t>
  </si>
  <si>
    <t>HC19.k141_103449</t>
  </si>
  <si>
    <t>HC08.k141_56316</t>
  </si>
  <si>
    <t>HC14.k141_24168</t>
  </si>
  <si>
    <t>HC08.k141_45770</t>
  </si>
  <si>
    <t>HC18.k141_59211</t>
  </si>
  <si>
    <t>HC26.k141_114292</t>
  </si>
  <si>
    <t>HC01.k141_32681</t>
  </si>
  <si>
    <t>HC20.k141_96644</t>
  </si>
  <si>
    <t>HC23.k141_48565</t>
  </si>
  <si>
    <t>HC21.k141_123508</t>
  </si>
  <si>
    <t>HC04.k141_22013</t>
  </si>
  <si>
    <t>HC09.k141_99891</t>
  </si>
  <si>
    <t>HC08.k141_79866</t>
  </si>
  <si>
    <t>HC02.k141_110847</t>
  </si>
  <si>
    <t>HC15.k141_41289</t>
  </si>
  <si>
    <t>HC19.k141_87006</t>
  </si>
  <si>
    <t>HC21.k141_30277</t>
  </si>
  <si>
    <t>HC26.k141_28128</t>
  </si>
  <si>
    <t>HC27.k141_69719</t>
  </si>
  <si>
    <t>HC10.k141_74925</t>
  </si>
  <si>
    <t>HC01.k141_11944</t>
  </si>
  <si>
    <t>HC05.k141_194109</t>
  </si>
  <si>
    <t>HC23.k141_127556</t>
  </si>
  <si>
    <t>HC29.k141_15751</t>
  </si>
  <si>
    <t>HC24.k141_25363</t>
  </si>
  <si>
    <t>HC02.k141_32083</t>
  </si>
  <si>
    <t>HC14.k141_47716</t>
  </si>
  <si>
    <t>HC07.k141_77621</t>
  </si>
  <si>
    <t>HC20.k141_62592</t>
  </si>
  <si>
    <t>HC23.k141_51291</t>
  </si>
  <si>
    <t>HC16.k141_4562</t>
  </si>
  <si>
    <t>HC28.k141_139523</t>
  </si>
  <si>
    <t>HC25.k141_93749</t>
  </si>
  <si>
    <t>HC20.k141_27667</t>
  </si>
  <si>
    <t>HC04.k141_97838</t>
  </si>
  <si>
    <t>HC23.k141_65266</t>
  </si>
  <si>
    <t>HC09.k141_4008</t>
  </si>
  <si>
    <t>HC23.k141_145045</t>
  </si>
  <si>
    <t>HC18.k141_74813</t>
  </si>
  <si>
    <t>HC01.k141_76449</t>
  </si>
  <si>
    <t>HC23.k141_76624</t>
  </si>
  <si>
    <t>HC20.k141_900</t>
  </si>
  <si>
    <t>HC16.k141_119384</t>
  </si>
  <si>
    <t>HC14.k141_49401</t>
  </si>
  <si>
    <t>HC13.k141_135987</t>
  </si>
  <si>
    <t>HC27.k141_91876</t>
  </si>
  <si>
    <t>HC16.k141_9612</t>
  </si>
  <si>
    <t>HC24.k141_122816</t>
  </si>
  <si>
    <t>HC27.k141_74238</t>
  </si>
  <si>
    <t>HC18.k141_48983</t>
  </si>
  <si>
    <t>HC16.k141_115133</t>
  </si>
  <si>
    <t>HC27.k141_46860</t>
  </si>
  <si>
    <t>HC19.k141_23196</t>
  </si>
  <si>
    <t>HC24.k141_21003</t>
  </si>
  <si>
    <t>HC01.k141_33764</t>
  </si>
  <si>
    <t>HC26.k141_32796</t>
  </si>
  <si>
    <t>HC10.k141_92212</t>
  </si>
  <si>
    <t>HC21.k141_78923</t>
  </si>
  <si>
    <t>HC23.k141_138527</t>
  </si>
  <si>
    <t>HC09.k141_22130</t>
  </si>
  <si>
    <t>HC29.k141_44638</t>
  </si>
  <si>
    <t>HC21.k141_137510</t>
  </si>
  <si>
    <t>HC08.k141_44214</t>
  </si>
  <si>
    <t>HC25.k141_130385</t>
  </si>
  <si>
    <t>HC02.k141_74629</t>
  </si>
  <si>
    <t>HC01.k141_84620</t>
  </si>
  <si>
    <t>HC19.k141_26201</t>
  </si>
  <si>
    <t>HC02.k141_199341</t>
  </si>
  <si>
    <t>HC27.k141_76850</t>
  </si>
  <si>
    <t>HC10.k141_65178</t>
  </si>
  <si>
    <t>HC10.k141_7469</t>
  </si>
  <si>
    <t>HC30.k141_115181</t>
  </si>
  <si>
    <t>HC05.k141_196962</t>
  </si>
  <si>
    <t>HC03.k141_69959</t>
  </si>
  <si>
    <t>HC10.k141_81849</t>
  </si>
  <si>
    <t>HC15.k141_56279</t>
  </si>
  <si>
    <t>HC16.k141_22956</t>
  </si>
  <si>
    <t>HC05.k141_169828</t>
  </si>
  <si>
    <t>HC29.k141_28026</t>
  </si>
  <si>
    <t>HC05.k141_165183</t>
  </si>
  <si>
    <t>HC07.k141_82571</t>
  </si>
  <si>
    <t>HC28.k141_125243</t>
  </si>
  <si>
    <t>HC02.k141_106602</t>
  </si>
  <si>
    <t>HC23.k141_122396</t>
  </si>
  <si>
    <t>HC16.k141_66729</t>
  </si>
  <si>
    <t>HC05.k141_79944</t>
  </si>
  <si>
    <t>HC05.k141_2883</t>
  </si>
  <si>
    <t>HC05.k141_84645</t>
  </si>
  <si>
    <t>HC26.k141_180328</t>
  </si>
  <si>
    <t>HC20.k141_41942</t>
  </si>
  <si>
    <t>HC09.k141_38775</t>
  </si>
  <si>
    <t>HC08.k141_2095</t>
  </si>
  <si>
    <t>HC05.k141_16542</t>
  </si>
  <si>
    <t>HC07.k141_21698</t>
  </si>
  <si>
    <t>HC09.k141_53105</t>
  </si>
  <si>
    <t>HC05.k141_12455</t>
  </si>
  <si>
    <t>HC02.k141_164664</t>
  </si>
  <si>
    <t>HC25.k141_99766</t>
  </si>
  <si>
    <t>HC19.k141_85472</t>
  </si>
  <si>
    <t>HC21.k141_27789</t>
  </si>
  <si>
    <t>HC01.k141_41267</t>
  </si>
  <si>
    <t>HC20.k141_17416</t>
  </si>
  <si>
    <t>HC08.k141_43409</t>
  </si>
  <si>
    <t>HC10.k141_47507</t>
  </si>
  <si>
    <t>HC02.k141_151807</t>
  </si>
  <si>
    <t>HC23.k141_98445</t>
  </si>
  <si>
    <t>HC29.k141_36789</t>
  </si>
  <si>
    <t>HC19.k141_128479</t>
  </si>
  <si>
    <t>HC03.k141_58849</t>
  </si>
  <si>
    <t>HC05.k141_157837</t>
  </si>
  <si>
    <t>HC07.k141_76239</t>
  </si>
  <si>
    <t>HC13.k141_34907</t>
  </si>
  <si>
    <t>HC02.k141_1657</t>
  </si>
  <si>
    <t>HC02.k141_202393</t>
  </si>
  <si>
    <t>HC02.k141_21676</t>
  </si>
  <si>
    <t>HC07.k141_75754</t>
  </si>
  <si>
    <t>HC19.k141_20478</t>
  </si>
  <si>
    <t>HC04.k141_146119</t>
  </si>
  <si>
    <t>HC27.k141_110160</t>
  </si>
  <si>
    <t>HC08.k141_32723</t>
  </si>
  <si>
    <t>HC03.k141_43129</t>
  </si>
  <si>
    <t>HC16.k141_74466</t>
  </si>
  <si>
    <t>HC07.k141_75569</t>
  </si>
  <si>
    <t>HC09.k141_4964</t>
  </si>
  <si>
    <t>HC16.k141_3820</t>
  </si>
  <si>
    <t>HC01.k141_64694</t>
  </si>
  <si>
    <t>HC19.k141_10655</t>
  </si>
  <si>
    <t>HC12.k141_76748</t>
  </si>
  <si>
    <t>HC02.k141_77765</t>
  </si>
  <si>
    <t>HC18.k141_884</t>
  </si>
  <si>
    <t>HC03.k141_118905</t>
  </si>
  <si>
    <t>HC27.k141_12399</t>
  </si>
  <si>
    <t>HC18.k141_78687</t>
  </si>
  <si>
    <t>HC09.k141_82464</t>
  </si>
  <si>
    <t>HC05.k141_143645</t>
  </si>
  <si>
    <t>HC20.k141_33022</t>
  </si>
  <si>
    <t>HC27.k141_98294</t>
  </si>
  <si>
    <t>HC20.k141_48407</t>
  </si>
  <si>
    <t>HC08.k141_31360</t>
  </si>
  <si>
    <t>HC20.k141_27400</t>
  </si>
  <si>
    <t>HC02.k141_41252</t>
  </si>
  <si>
    <t>HC14.k141_33059</t>
  </si>
  <si>
    <t>HC09.k141_41540</t>
  </si>
  <si>
    <t>HC21.k141_2300</t>
  </si>
  <si>
    <t>HC01.k141_76735</t>
  </si>
  <si>
    <t>HC03.k141_17881</t>
  </si>
  <si>
    <t>HC03.k141_28015</t>
  </si>
  <si>
    <t>HC09.k141_21903</t>
  </si>
  <si>
    <t>HC05.k141_92181</t>
  </si>
  <si>
    <t>HC16.k141_108859</t>
  </si>
  <si>
    <t>HC10.k141_11844</t>
  </si>
  <si>
    <t>HC06.k141_17167</t>
  </si>
  <si>
    <t>HC25.k141_71841</t>
  </si>
  <si>
    <t>HC15.k141_121597</t>
  </si>
  <si>
    <t>HC21.k141_71918</t>
  </si>
  <si>
    <t>HC01.k141_65187</t>
  </si>
  <si>
    <t>HC07.k141_45653</t>
  </si>
  <si>
    <t>HC14.k141_37885</t>
  </si>
  <si>
    <t>HC03.k141_87381</t>
  </si>
  <si>
    <t>HC24.k141_102619</t>
  </si>
  <si>
    <t>HC13.k141_108688</t>
  </si>
  <si>
    <t>HC30.k141_16092</t>
  </si>
  <si>
    <t>HC13.k141_105490</t>
  </si>
  <si>
    <t>HC06.k141_74653</t>
  </si>
  <si>
    <t>HC18.k141_96379</t>
  </si>
  <si>
    <t>HC05.k141_202473</t>
  </si>
  <si>
    <t>HC30.k141_40969</t>
  </si>
  <si>
    <t>HC08.k141_6823</t>
  </si>
  <si>
    <t>HC19.k141_87421</t>
  </si>
  <si>
    <t>HC20.k141_18617</t>
  </si>
  <si>
    <t>HC29.k141_77160</t>
  </si>
  <si>
    <t>HC07.k141_96264</t>
  </si>
  <si>
    <t>HC15.k141_24466</t>
  </si>
  <si>
    <t>HC14.k141_58072</t>
  </si>
  <si>
    <t>HC13.k141_14190</t>
  </si>
  <si>
    <t>HC16.k141_102225</t>
  </si>
  <si>
    <t>HC02.k141_202162</t>
  </si>
  <si>
    <t>HC24.k141_6044</t>
  </si>
  <si>
    <t>HC23.k141_89197</t>
  </si>
  <si>
    <t>HC04.k141_63404</t>
  </si>
  <si>
    <t>HC03.k141_135908</t>
  </si>
  <si>
    <t>HC08.k141_40963</t>
  </si>
  <si>
    <t>HC13.k141_53705</t>
  </si>
  <si>
    <t>HC04.k141_62999</t>
  </si>
  <si>
    <t>HC03.k141_2685</t>
  </si>
  <si>
    <t>HC08.k141_70262</t>
  </si>
  <si>
    <t>HC26.k141_108099</t>
  </si>
  <si>
    <t>HC22.k141_112657</t>
  </si>
  <si>
    <t>HC30.k141_131451</t>
  </si>
  <si>
    <t>HC03.k141_45714</t>
  </si>
  <si>
    <t>HC27.k141_79332</t>
  </si>
  <si>
    <t>HC30.k141_79686</t>
  </si>
  <si>
    <t>HC26.k141_38220</t>
  </si>
  <si>
    <t>HC18.k141_4932</t>
  </si>
  <si>
    <t>HC09.k141_38459</t>
  </si>
  <si>
    <t>HC30.k141_25502</t>
  </si>
  <si>
    <t>HC03.k141_59627</t>
  </si>
  <si>
    <t>HC23.k141_5051</t>
  </si>
  <si>
    <t>HC16.k141_11513</t>
  </si>
  <si>
    <t>HC22.k141_101562</t>
  </si>
  <si>
    <t>HC19.k141_94123</t>
  </si>
  <si>
    <t>HC03.k141_64949</t>
  </si>
  <si>
    <t>HC27.k141_128151</t>
  </si>
  <si>
    <t>HC24.k141_43561</t>
  </si>
  <si>
    <t>HC07.k141_84576</t>
  </si>
  <si>
    <t>HC12.k141_56089</t>
  </si>
  <si>
    <t>HC19.k141_79363</t>
  </si>
  <si>
    <t>HC29.k141_92934</t>
  </si>
  <si>
    <t>HC07.k141_102843</t>
  </si>
  <si>
    <t>HC24.k141_42838</t>
  </si>
  <si>
    <t>HC03.k141_12020</t>
  </si>
  <si>
    <t>HC23.k141_51696</t>
  </si>
  <si>
    <t>HC05.k141_10575</t>
  </si>
  <si>
    <t>HC10.k141_81951</t>
  </si>
  <si>
    <t>HC30.k141_23220</t>
  </si>
  <si>
    <t>HC01.k141_39176</t>
  </si>
  <si>
    <t>HC04.k141_21245</t>
  </si>
  <si>
    <t>HC19.k141_75709</t>
  </si>
  <si>
    <t>HC20.k141_48738</t>
  </si>
  <si>
    <t>HC02.k141_167040</t>
  </si>
  <si>
    <t>HC23.k141_82038</t>
  </si>
  <si>
    <t>HC03.k141_105344</t>
  </si>
  <si>
    <t>HC16.k141_100910</t>
  </si>
  <si>
    <t>HC10.k141_19169</t>
  </si>
  <si>
    <t>HC09.k141_49799</t>
  </si>
  <si>
    <t>HC28.k141_45953</t>
  </si>
  <si>
    <t>HC02.k141_66903</t>
  </si>
  <si>
    <t>HC28.k141_87994</t>
  </si>
  <si>
    <t>HC19.k141_70409</t>
  </si>
  <si>
    <t>HC07.k141_15781</t>
  </si>
  <si>
    <t>HC07.k141_64597</t>
  </si>
  <si>
    <t>HC19.k141_133411</t>
  </si>
  <si>
    <t>HC02.k141_48186</t>
  </si>
  <si>
    <t>HC06.k141_24916</t>
  </si>
  <si>
    <t>HC25.k141_33972</t>
  </si>
  <si>
    <t>HC04.k141_75067</t>
  </si>
  <si>
    <t>HC04.k141_101226</t>
  </si>
  <si>
    <t>HC03.k141_109747</t>
  </si>
  <si>
    <t>HC27.k141_111883</t>
  </si>
  <si>
    <t>HC21.k141_62865</t>
  </si>
  <si>
    <t>HC02.k141_27783</t>
  </si>
  <si>
    <t>HC24.k141_63831</t>
  </si>
  <si>
    <t>HC29.k141_18705</t>
  </si>
  <si>
    <t>HC19.k141_5055</t>
  </si>
  <si>
    <t>HC13.k141_110430</t>
  </si>
  <si>
    <t>HC07.k141_15877</t>
  </si>
  <si>
    <t>HC04.k141_89685</t>
  </si>
  <si>
    <t>HC29.k141_66644</t>
  </si>
  <si>
    <t>HC19.k141_104159</t>
  </si>
  <si>
    <t>HC29.k141_105014</t>
  </si>
  <si>
    <t>HC16.k141_44122</t>
  </si>
  <si>
    <t>HC25.k141_46345</t>
  </si>
  <si>
    <t>HC10.k141_93062</t>
  </si>
  <si>
    <t>HC16.k141_71028</t>
  </si>
  <si>
    <t>HC23.k141_3731</t>
  </si>
  <si>
    <t>HC14.k141_75713</t>
  </si>
  <si>
    <t>HC02.k141_10043</t>
  </si>
  <si>
    <t>HC16.k141_50180</t>
  </si>
  <si>
    <t>HC27.k141_45986</t>
  </si>
  <si>
    <t>HC20.k141_14186</t>
  </si>
  <si>
    <t>HC30.k141_98411</t>
  </si>
  <si>
    <t>HC15.k141_99356</t>
  </si>
  <si>
    <t>HC04.k141_39868</t>
  </si>
  <si>
    <t>HC28.k141_80521</t>
  </si>
  <si>
    <t>HC02.k141_100506</t>
  </si>
  <si>
    <t>HC19.k141_121516</t>
  </si>
  <si>
    <t>HC01.k141_16721</t>
  </si>
  <si>
    <t>HC19.k141_60561</t>
  </si>
  <si>
    <t>HC20.k141_51023</t>
  </si>
  <si>
    <t>HC15.k141_98192</t>
  </si>
  <si>
    <t>HC27.k141_34514</t>
  </si>
  <si>
    <t>HC21.k141_138433</t>
  </si>
  <si>
    <t>HC19.k141_130777</t>
  </si>
  <si>
    <t>HC19.k141_146351</t>
  </si>
  <si>
    <t>HC27.k141_64191</t>
  </si>
  <si>
    <t>HC18.k141_52017</t>
  </si>
  <si>
    <t>HC20.k141_89532</t>
  </si>
  <si>
    <t>HC03.k141_40558</t>
  </si>
  <si>
    <t>HC21.k141_19543</t>
  </si>
  <si>
    <t>HC23.k141_13904</t>
  </si>
  <si>
    <t>HC18.k141_34283</t>
  </si>
  <si>
    <t>HC19.k141_140604</t>
  </si>
  <si>
    <t>HC02.k141_169323</t>
  </si>
  <si>
    <t>HC07.k141_1860</t>
  </si>
  <si>
    <t>HC20.k141_64773</t>
  </si>
  <si>
    <t>HC03.k141_44811</t>
  </si>
  <si>
    <t>HC08.k141_67133</t>
  </si>
  <si>
    <t>HC10.k141_38401</t>
  </si>
  <si>
    <t>HC25.k141_16510</t>
  </si>
  <si>
    <t>HC21.k141_85123</t>
  </si>
  <si>
    <t>HC28.k141_119956</t>
  </si>
  <si>
    <t>HC16.k141_101510</t>
  </si>
  <si>
    <t>HC04.k141_36902</t>
  </si>
  <si>
    <t>HC16.k141_18641</t>
  </si>
  <si>
    <t>HC21.k141_28382</t>
  </si>
  <si>
    <t>HC19.k141_19201</t>
  </si>
  <si>
    <t>HC26.k141_87731</t>
  </si>
  <si>
    <t>HC01.k141_26707</t>
  </si>
  <si>
    <t>HC19.k141_129421</t>
  </si>
  <si>
    <t>HC20.k141_23034</t>
  </si>
  <si>
    <t>HC09.k141_75180</t>
  </si>
  <si>
    <t>HC02.k141_159634</t>
  </si>
  <si>
    <t>HC04.k141_146029</t>
  </si>
  <si>
    <t>HC21.k141_13590</t>
  </si>
  <si>
    <t>HC20.k141_78612</t>
  </si>
  <si>
    <t>HC09.k141_93256</t>
  </si>
  <si>
    <t>HC23.k141_42930</t>
  </si>
  <si>
    <t>HC23.k141_47425</t>
  </si>
  <si>
    <t>HC28.k141_48976</t>
  </si>
  <si>
    <t>HC19.k141_29263</t>
  </si>
  <si>
    <t>HC16.k141_38515</t>
  </si>
  <si>
    <t>HC14.k141_94392</t>
  </si>
  <si>
    <t>HC14.k141_106640</t>
  </si>
  <si>
    <t>HC10.k141_88927</t>
  </si>
  <si>
    <t>HC18.k141_79859</t>
  </si>
  <si>
    <t>HC08.k141_53152</t>
  </si>
  <si>
    <t>HC18.k141_100340</t>
  </si>
  <si>
    <t>HC14.k141_14209</t>
  </si>
  <si>
    <t>HC28.k141_71727</t>
  </si>
  <si>
    <t>HC02.k141_193677</t>
  </si>
  <si>
    <t>HC25.k141_65408</t>
  </si>
  <si>
    <t>HC05.k141_69484</t>
  </si>
  <si>
    <t>HC08.k141_39159</t>
  </si>
  <si>
    <t>HC26.k141_132853</t>
  </si>
  <si>
    <t>HC04.k141_60780</t>
  </si>
  <si>
    <t>HC05.k141_166166</t>
  </si>
  <si>
    <t>HC27.k141_114907</t>
  </si>
  <si>
    <t>HC02.k141_159078</t>
  </si>
  <si>
    <t>HC18.k141_24842</t>
  </si>
  <si>
    <t>HC28.k141_38557</t>
  </si>
  <si>
    <t>HC09.k141_73508</t>
  </si>
  <si>
    <t>HC05.k141_59867</t>
  </si>
  <si>
    <t>HC05.k141_14806</t>
  </si>
  <si>
    <t>HC02.k141_41158</t>
  </si>
  <si>
    <t>HC18.k141_50468</t>
  </si>
  <si>
    <t>HC19.k141_36773</t>
  </si>
  <si>
    <t>HC23.k141_35377</t>
  </si>
  <si>
    <t>HC23.k141_118088</t>
  </si>
  <si>
    <t>HC02.k141_20764</t>
  </si>
  <si>
    <t>HC19.k141_41430</t>
  </si>
  <si>
    <t>HC06.k141_36131</t>
  </si>
  <si>
    <t>HC20.k141_69444</t>
  </si>
  <si>
    <t>HC15.k141_123852</t>
  </si>
  <si>
    <t>HC20.k141_1581</t>
  </si>
  <si>
    <t>HC03.k141_11332</t>
  </si>
  <si>
    <t>HC23.k141_17665</t>
  </si>
  <si>
    <t>HC09.k141_96599</t>
  </si>
  <si>
    <t>HC29.k141_83380</t>
  </si>
  <si>
    <t>HC05.k141_15132</t>
  </si>
  <si>
    <t>HC13.k141_24841</t>
  </si>
  <si>
    <t>HC04.k141_109283</t>
  </si>
  <si>
    <t>HC01.k141_27607</t>
  </si>
  <si>
    <t>HC27.k141_78822</t>
  </si>
  <si>
    <t>HC20.k141_25715</t>
  </si>
  <si>
    <t>HC08.k141_45631</t>
  </si>
  <si>
    <t>HC09.k141_30402</t>
  </si>
  <si>
    <t>HC05.k141_145846</t>
  </si>
  <si>
    <t>HC14.k141_37440</t>
  </si>
  <si>
    <t>HC07.k141_116509</t>
  </si>
  <si>
    <t>HC07.k141_14620</t>
  </si>
  <si>
    <t>HC08.k141_71912</t>
  </si>
  <si>
    <t>HC07.k141_98247</t>
  </si>
  <si>
    <t>HC05.k141_185785</t>
  </si>
  <si>
    <t>HC20.k141_57442</t>
  </si>
  <si>
    <t>HC08.k141_81536</t>
  </si>
  <si>
    <t>HC26.k141_28362</t>
  </si>
  <si>
    <t>HC26.k141_20816</t>
  </si>
  <si>
    <t>HC28.k141_78826</t>
  </si>
  <si>
    <t>HC08.k141_81455</t>
  </si>
  <si>
    <t>HC09.k141_12093</t>
  </si>
  <si>
    <t>HC26.k141_37959</t>
  </si>
  <si>
    <t>HC04.k141_73030</t>
  </si>
  <si>
    <t>HC08.k141_17317</t>
  </si>
  <si>
    <t>HC13.k141_91669</t>
  </si>
  <si>
    <t>HC13.k141_119030</t>
  </si>
  <si>
    <t>HC07.k141_43931</t>
  </si>
  <si>
    <t>HC29.k141_18462</t>
  </si>
  <si>
    <t>HC27.k141_52662</t>
  </si>
  <si>
    <t>HC09.k141_66935</t>
  </si>
  <si>
    <t>HC23.k141_95435</t>
  </si>
  <si>
    <t>HC01.k141_73533</t>
  </si>
  <si>
    <t>HC30.k141_42920</t>
  </si>
  <si>
    <t>HC16.k141_5561</t>
  </si>
  <si>
    <t>HC19.k141_16251</t>
  </si>
  <si>
    <t>HC23.k141_67176</t>
  </si>
  <si>
    <t>HC30.k141_11912</t>
  </si>
  <si>
    <t>HC08.k141_51489</t>
  </si>
  <si>
    <t>HC16.k141_45421</t>
  </si>
  <si>
    <t>HC27.k141_72242</t>
  </si>
  <si>
    <t>HC04.k141_66546</t>
  </si>
  <si>
    <t>HC24.k141_115556</t>
  </si>
  <si>
    <t>HC01.k141_58624</t>
  </si>
  <si>
    <t>HC10.k141_47310</t>
  </si>
  <si>
    <t>HC05.k141_176514</t>
  </si>
  <si>
    <t>HC07.k141_95980</t>
  </si>
  <si>
    <t>HC07.k141_55200</t>
  </si>
  <si>
    <t>HC05.k141_38871</t>
  </si>
  <si>
    <t>HC14.k141_31687</t>
  </si>
  <si>
    <t>HC01.k141_47316</t>
  </si>
  <si>
    <t>HC30.k141_14175</t>
  </si>
  <si>
    <t>HC09.k141_53251</t>
  </si>
  <si>
    <t>HC01.k141_75472</t>
  </si>
  <si>
    <t>HC16.k141_8443</t>
  </si>
  <si>
    <t>HC23.k141_85533</t>
  </si>
  <si>
    <t>HC26.k141_49715</t>
  </si>
  <si>
    <t>HC05.k141_1051</t>
  </si>
  <si>
    <t>HC15.k141_84497</t>
  </si>
  <si>
    <t>HC27.k141_86238</t>
  </si>
  <si>
    <t>HC05.k141_27162</t>
  </si>
  <si>
    <t>HC30.k141_59761</t>
  </si>
  <si>
    <t>HC10.k141_78371</t>
  </si>
  <si>
    <t>HC24.k141_120261</t>
  </si>
  <si>
    <t>HC23.k141_36060</t>
  </si>
  <si>
    <t>HC02.k141_212137</t>
  </si>
  <si>
    <t>HC06.k141_47793</t>
  </si>
  <si>
    <t>HC08.k141_32893</t>
  </si>
  <si>
    <t>HC20.k141_13406</t>
  </si>
  <si>
    <t>HC02.k141_200267</t>
  </si>
  <si>
    <t>HC01.k141_76085</t>
  </si>
  <si>
    <t>HC05.k141_11901</t>
  </si>
  <si>
    <t>HC19.k141_84803</t>
  </si>
  <si>
    <t>HC29.k141_96679</t>
  </si>
  <si>
    <t>HC15.k141_119540</t>
  </si>
  <si>
    <t>HC23.k141_92778</t>
  </si>
  <si>
    <t>HC05.k141_37054</t>
  </si>
  <si>
    <t>HC07.k141_9643</t>
  </si>
  <si>
    <t>HC02.k141_160731</t>
  </si>
  <si>
    <t>HC16.k141_40293</t>
  </si>
  <si>
    <t>HC08.k141_10371</t>
  </si>
  <si>
    <t>HC10.k141_67396</t>
  </si>
  <si>
    <t>HC26.k141_84282</t>
  </si>
  <si>
    <t>HC07.k141_75220</t>
  </si>
  <si>
    <t>HC28.k141_89864</t>
  </si>
  <si>
    <t>HC23.k141_145055</t>
  </si>
  <si>
    <t>HC28.k141_84554</t>
  </si>
  <si>
    <t>HC05.k141_90606</t>
  </si>
  <si>
    <t>HC24.k141_84631</t>
  </si>
  <si>
    <t>HC23.k141_56636</t>
  </si>
  <si>
    <t>HC19.k141_126751</t>
  </si>
  <si>
    <t>HC14.k141_5138</t>
  </si>
  <si>
    <t>HC03.k141_145551</t>
  </si>
  <si>
    <t>HC07.k141_32468</t>
  </si>
  <si>
    <t>HC10.k141_19009</t>
  </si>
  <si>
    <t>HC14.k141_118474</t>
  </si>
  <si>
    <t>HC03.k141_139797</t>
  </si>
  <si>
    <t>HC04.k141_132330</t>
  </si>
  <si>
    <t>HC21.k141_51411</t>
  </si>
  <si>
    <t>HC05.k141_23461</t>
  </si>
  <si>
    <t>HC05.k141_58711</t>
  </si>
  <si>
    <t>HC28.k141_133278</t>
  </si>
  <si>
    <t>HC29.k141_26677</t>
  </si>
  <si>
    <t>Myoviridae</t>
  </si>
  <si>
    <t>Podoviridae</t>
  </si>
  <si>
    <t>Microviridae</t>
  </si>
  <si>
    <t>Flandersviridae</t>
  </si>
  <si>
    <t>Salasmaviridae</t>
  </si>
  <si>
    <t>Poxviridae</t>
  </si>
  <si>
    <t>Unknown</t>
    <phoneticPr fontId="1" type="noConversion"/>
  </si>
  <si>
    <t>PWY-6282: palmitoleate biosynthesis I (from (5Z)-dodec-5-enoate)</t>
  </si>
  <si>
    <t>PWY-7664: oleate biosynthesis IV (anaerobic)</t>
  </si>
  <si>
    <t>PWY-7115: C4 photosynthetic carbon assimilation cycle, NAD-ME type</t>
  </si>
  <si>
    <t>PWY0-862: (5Z)-dodecenoate biosynthesis I</t>
  </si>
  <si>
    <t>HEMESYN2-PWY: heme b biosynthesis II (oxygen-independent)</t>
  </si>
  <si>
    <t>PWY-922: mevalonate pathway I (eukaryotes and bacteria)</t>
  </si>
  <si>
    <t>PWY-5692: allantoin degradation to glyoxylate II</t>
  </si>
  <si>
    <t>URDEGR-PWY: superpathway of allantoin degradation in plants</t>
  </si>
  <si>
    <t>PWY-5989: stearate biosynthesis II (bacteria and plants)</t>
  </si>
  <si>
    <t>PWY0-41: allantoin degradation IV (anaerobic)</t>
  </si>
  <si>
    <t>PWY-7269: mitochondrial NADPH production (yeast)</t>
  </si>
  <si>
    <t>PWY-5173</t>
  </si>
  <si>
    <t>PWY-5030: L-histidine degradation III</t>
  </si>
  <si>
    <t>PWY-5384: sucrose degradation IV (sucrose phosphorylase)</t>
  </si>
  <si>
    <t>PWY-7117: C4 photosynthetic carbon assimilation cycle, PEPCK type</t>
  </si>
  <si>
    <t>PWY-5101: L-isoleucine biosynthesis II</t>
  </si>
  <si>
    <t>PWY-5971: palmitate biosynthesis (type II fatty acid synthase)</t>
  </si>
  <si>
    <t>PWY-7616: methanol oxidation to carbon dioxide</t>
  </si>
  <si>
    <t>PWY-5860: superpathway of demethylmenaquinol-6 biosynthesis I</t>
  </si>
  <si>
    <t>PWY-5862: superpathway of demethylmenaquinol-9 biosynthesis</t>
  </si>
  <si>
    <t>PWY-5845: superpathway of menaquinol-9 biosynthesis</t>
  </si>
  <si>
    <t>PWY-5850: superpathway of menaquinol-6 biosynthesis</t>
  </si>
  <si>
    <t>PWY-5896: superpathway of menaquinol-10 biosynthesis</t>
  </si>
  <si>
    <t>P163-PWY: L-lysine fermentation to acetate and butanoate</t>
  </si>
  <si>
    <t>PWY-5918: superpathway of heme b biosynthesis from glutamate</t>
  </si>
  <si>
    <t>PWY-7184: pyrimidine deoxyribonucleotides de novo biosynthesis I</t>
  </si>
  <si>
    <t>HEME-BIOSYNTHESIS-II: heme b biosynthesis I (aerobic)</t>
  </si>
  <si>
    <t>PWY-5791</t>
  </si>
  <si>
    <t>P108-PWY: pyruvate fermentation to propanoate I</t>
  </si>
  <si>
    <t>PWY-6823: molybdopterin biosynthesis</t>
  </si>
  <si>
    <t>KDO-NAGLIPASYN-PWY: superpathway of (Kdo)2-lipid A biosynthesis</t>
  </si>
  <si>
    <t>PWY-7384: anaerobic energy metabolism (invertebrates, mitochondrial)</t>
  </si>
  <si>
    <t>PWY-7187: pyrimidine deoxyribonucleotides de novo biosynthesis II</t>
  </si>
  <si>
    <t>DENOVOPURINE2-PWY: superpathway of purine nucleotides de novo biosynthesis II</t>
  </si>
  <si>
    <t>PWY-6612: superpathway of tetrahydrofolate biosynthesis</t>
  </si>
  <si>
    <t>FOLSYN-PWY: superpathway of tetrahydrofolate biosynthesis and salvage</t>
  </si>
  <si>
    <t>PWY-6519: 8-amino-7-oxononanoate biosynthesis I</t>
  </si>
  <si>
    <t>PWY-6285: superpathway of fatty acids biosynthesis (E. coli)</t>
  </si>
  <si>
    <t>PWY-6749: CMP-legionaminate biosynthesis I</t>
  </si>
  <si>
    <t>PWY-7391: isoprene biosynthesis II (engineered)</t>
  </si>
  <si>
    <t>PWY-7446: sulfoquinovose degradation I</t>
  </si>
  <si>
    <t>FERMENTATION-PWY: mixed acid fermentation</t>
  </si>
  <si>
    <t>PWY-7399: methylphosphonate degradation II</t>
  </si>
  <si>
    <t>PWY0-1061: superpathway of L-alanine biosynthesis</t>
  </si>
  <si>
    <t>PWY-5837: 2-carboxy-1,4-naphthoquinol biosynthesis</t>
  </si>
  <si>
    <t>GLYCOCAT-PWY: glycogen degradation I</t>
  </si>
  <si>
    <t>PWY-7204: pyridoxal 5'-phosphate salvage II (plants)</t>
  </si>
  <si>
    <t>PWY-2723: trehalose degradation V</t>
  </si>
  <si>
    <t>GLUCOSE1PMETAB-PWY: glucose and glucose-1-phosphate degradation</t>
  </si>
  <si>
    <t>PRPP-PWY: superpathway of histidine, purine, and pyrimidine biosynthesis</t>
  </si>
  <si>
    <t>BIOTIN-BIOSYNTHESIS-PWY: biotin biosynthesis I</t>
  </si>
  <si>
    <t>PWY-5920: superpathway of heme b biosynthesis from glycine</t>
  </si>
  <si>
    <t>PWY-5897: superpathway of menaquinol-11 biosynthesis</t>
  </si>
  <si>
    <t>PWY-5898: superpathway of menaquinol-12 biosynthesis</t>
  </si>
  <si>
    <t>PWY-5899: superpathway of menaquinol-13 biosynthesis</t>
  </si>
  <si>
    <t>P461-PWY: hexitol fermentation to lactate, formate, ethanol and acetate</t>
  </si>
  <si>
    <t>PWY-7456: &amp;beta;-(1,4)-mannan degradation</t>
  </si>
  <si>
    <t>GLUDEG-II-PWY: L-glutamate degradation VII (to butanoate)</t>
  </si>
  <si>
    <t>PWY-5840: superpathway of menaquinol-7 biosynthesis</t>
  </si>
  <si>
    <t>PWY-7328: superpathway of UDP-glucose-derived O-antigen building blocks biosynthesis</t>
  </si>
  <si>
    <t>ARGDEG-PWY: superpathway of L-arginine, putrescine, and 4-aminobutanoate degradation</t>
  </si>
  <si>
    <t>ORNARGDEG-PWY: superpathway of L-arginine and L-ornithine degradation</t>
  </si>
  <si>
    <t>PWY-5838: superpathway of menaquinol-8 biosynthesis I</t>
  </si>
  <si>
    <t>PWY-5005: biotin biosynthesis II</t>
  </si>
  <si>
    <t>PWY-5723: Rubisco shunt</t>
  </si>
  <si>
    <t>PWY-6606: guanosine nucleotides degradation II</t>
  </si>
  <si>
    <t>PWY-6284: superpathway of unsaturated fatty acids biosynthesis (E. coli)</t>
  </si>
  <si>
    <t>PWY-5910: superpathway of geranylgeranyldiphosphate biosynthesis I (via mevalonate)</t>
  </si>
  <si>
    <t>PWY-7409: phospholipid remodeling (phosphatidylethanolamine, yeast)</t>
  </si>
  <si>
    <t>ECASYN-PWY: enterobacterial common antigen biosynthesis</t>
  </si>
  <si>
    <t>PWY-821: superpathway of sulfur amino acid biosynthesis (Saccharomyces cerevisiae)</t>
  </si>
  <si>
    <t>PWY-5677: succinate fermentation to butanoate</t>
  </si>
  <si>
    <t>GALACTARDEG-PWY: D-galactarate degradation I</t>
  </si>
  <si>
    <t>GLUCARGALACTSUPER-PWY: superpathway of D-glucarate and D-galactarate degradation</t>
  </si>
  <si>
    <t>KETOGLUCONMET-PWY: ketogluconate metabolism</t>
  </si>
  <si>
    <t>METHGLYUT-PWY: superpathway of methylglyoxal degradation</t>
  </si>
  <si>
    <t>UBISYN-PWY: superpathway of ubiquinol-8 biosynthesis (early decarboxylation)</t>
  </si>
  <si>
    <t>GLUCARDEG-PWY: D-glucarate degradation I</t>
  </si>
  <si>
    <t>PWY-5861: superpathway of demethylmenaquinol-8 biosynthesis I</t>
  </si>
  <si>
    <t>FAO-PWY: fatty acid &amp;beta;-oxidation I (generic)</t>
  </si>
  <si>
    <t>PWY0-1533: methylphosphonate degradation I</t>
  </si>
  <si>
    <t>PWY0-42: 2-methylcitrate cycle I</t>
  </si>
  <si>
    <t>PWY-6353: purine nucleotides degradation II (aerobic)</t>
  </si>
  <si>
    <t>PWY0-1338: polymyxin resistance</t>
  </si>
  <si>
    <t>GLUDEG-I-PWY: GABA shunt</t>
  </si>
  <si>
    <t>PWY-6859: all-trans-farnesol biosynthesis</t>
  </si>
  <si>
    <t>PWY-6708: ubiquinol-8 biosynthesis (early decarboxylation)</t>
  </si>
  <si>
    <t>PWY-5747: 2-methylcitrate cycle II</t>
  </si>
  <si>
    <t>PWY-5855: ubiquinol-7 biosynthesis (early decarboxylation)</t>
  </si>
  <si>
    <t>PWY-5856: ubiquinol-9 biosynthesis (early decarboxylation)</t>
  </si>
  <si>
    <t>PWY-5857: ubiquinol-10 biosynthesis (early decarboxylation)</t>
  </si>
  <si>
    <t>PWY-7094: fatty acid salvage</t>
  </si>
  <si>
    <t>PWY-6731: starch degradation III</t>
  </si>
  <si>
    <t>PWY0-1415: superpathway of heme b biosynthesis from uroporphyrinogen-III</t>
  </si>
  <si>
    <t>AST-PWY: L-arginine degradation II (AST pathway)</t>
  </si>
  <si>
    <t>SO4ASSIM-PWY: assimilatory sulfate reduction I</t>
  </si>
  <si>
    <t>ORNDEG-PWY: superpathway of ornithine degradation</t>
  </si>
  <si>
    <t>PPGPPMET-PWY: ppGpp metabolism</t>
  </si>
  <si>
    <t>TCA-GLYOX-BYPASS: superpathway of glyoxylate bypass and TCA</t>
  </si>
  <si>
    <t>PWY-4702: phytate degradation I</t>
  </si>
  <si>
    <t>PWY-6892: thiazole component of thiamine diphosphate biosynthesis I</t>
  </si>
  <si>
    <t>P105-PWY: TCA cycle IV (2-oxoglutarate decarboxylase)</t>
  </si>
  <si>
    <t>PWY-5367: petroselinate biosynthesis</t>
  </si>
  <si>
    <t>SULFATE-CYS-PWY: superpathway of sulfate assimilation and cysteine biosynthesis</t>
  </si>
  <si>
    <t>PWY-5104: L-isoleucine biosynthesis IV</t>
  </si>
  <si>
    <t>PWY-5088: L-glutamate degradation VIII (to propanoate)</t>
  </si>
  <si>
    <t>PWY-7200: superpathway of pyrimidine deoxyribonucleoside salvage</t>
  </si>
  <si>
    <t>GLYCOLYSIS-TCA-GLYOX-BYPASS: superpathway of glycolysis, pyruvate dehydrogenase, TCA, and glyoxylate bypass</t>
  </si>
  <si>
    <t>PWY-7315: dTDP-N-acetylthomosamine biosynthesis</t>
  </si>
  <si>
    <t>PWY-5994: palmitate biosynthesis (type I fatty acid synthase)</t>
  </si>
  <si>
    <t>PWY-5656: mannosylglycerate biosynthesis I</t>
  </si>
  <si>
    <t>PWY0-166: superpathway of pyrimidine deoxyribonucleotides de novo biosynthesis (E. coli)</t>
  </si>
  <si>
    <t>HCAMHPDEG-PWY: 3-phenylpropanoate and 3-(3-hydroxyphenyl)propanoate degradation to 2-hydroxypentadienoate</t>
  </si>
  <si>
    <t>PWY-6690: cinnamate and 3-hydroxycinnamate degradation to 2-hydroxypentadienoate</t>
  </si>
  <si>
    <t>PWY-7385: 1,3-propanediol biosynthesis (engineered)</t>
  </si>
  <si>
    <t>PWY-5675: nitrate reduction V (assimilatory)</t>
  </si>
  <si>
    <t>SALVADEHYPOX-PWY: adenosine nucleotides degradation II</t>
  </si>
  <si>
    <t>GLYOXYLATE-BYPASS: glyoxylate cycle</t>
  </si>
  <si>
    <t>3-HYDROXYPHENYLACETATE-DEGRADATION-PWY: 4-hydroxyphenylacetate degradation</t>
  </si>
  <si>
    <t>PWY-7013: (S)-propane-1,2-diol degradation</t>
  </si>
  <si>
    <t>PWY-5121: superpathway of geranylgeranyl diphosphate biosynthesis II (via MEP)</t>
  </si>
  <si>
    <t>PWY-6383: mono-trans, poly-cis decaprenyl phosphate biosynthesis</t>
  </si>
  <si>
    <t>PWY0-1277: 3-phenylpropanoate and 3-(3-hydroxyphenyl)propanoate degradation</t>
  </si>
  <si>
    <t>PWY-5345: superpathway of L-methionine biosynthesis (by sulfhydrylation)</t>
  </si>
  <si>
    <t>FUCCAT-PWY: fucose degradation</t>
  </si>
  <si>
    <t>PWY-5022: 4-aminobutanoate degradation V</t>
  </si>
  <si>
    <t>PWY-6531: mannitol cycle</t>
  </si>
  <si>
    <t>URSIN-PWY: ureide biosynthesis</t>
  </si>
  <si>
    <t>LPSSYN-PWY: superpathway of lipopolysaccharide biosynthesis</t>
  </si>
  <si>
    <t>THREOCAT-PWY: superpathway of L-threonine metabolism</t>
  </si>
  <si>
    <t>PWY-5189: tetrapyrrole biosynthesis II (from glycine)</t>
  </si>
  <si>
    <t>PWY-6803: phosphatidylcholine acyl editing</t>
  </si>
  <si>
    <t>P185-PWY: formaldehyde assimilation III (dihydroxyacetone cycle)</t>
  </si>
  <si>
    <t>P125-PWY: superpathway of (R,R)-butanediol biosynthesis</t>
  </si>
  <si>
    <t>PWY-6215: 4-chlorobenzoate degradation</t>
  </si>
  <si>
    <t>GOLPDLCAT-PWY: superpathway of glycerol degradation to 1,3-propanediol</t>
  </si>
  <si>
    <t>HISDEG-PWY: L-histidine degradation I</t>
  </si>
  <si>
    <t>FUC-RHAMCAT-PWY: superpathway of fucose and rhamnose degradation</t>
  </si>
  <si>
    <t>POLYISOPRENSYN-PWY: polyisoprenoid biosynthesis (E. coli)</t>
  </si>
  <si>
    <t>THISYN-PWY: superpathway of thiamine diphosphate biosynthesis I</t>
  </si>
  <si>
    <t>AEROBACTINSYN-PWY: aerobactin biosynthesis</t>
  </si>
  <si>
    <t>PWY-7316: dTDP-N-acetylviosamine biosynthesis</t>
  </si>
  <si>
    <t>PWY-5751: phenylethanol biosynthesis</t>
  </si>
  <si>
    <t>PWY-7294: D-xylose degradation IV</t>
  </si>
  <si>
    <t>PWY-5180: toluene degradation I (aerobic) (via o-cresol)</t>
  </si>
  <si>
    <t>PWY-5415: catechol degradation I (meta-cleavage pathway)</t>
  </si>
  <si>
    <t>PWY-5705: allantoin degradation to glyoxylate III</t>
  </si>
  <si>
    <t>PWY0-1479: tRNA processing</t>
  </si>
  <si>
    <t>PWY-6883: pyruvate fermentation to butanol II (engineered)</t>
  </si>
  <si>
    <t>PWY0-881: superpathway of fatty acid biosynthesis I (E. coli)</t>
  </si>
  <si>
    <t>P562-PWY: myo-inositol degradation I</t>
  </si>
  <si>
    <t>PWY-5497: purine nucleobases degradation II (anaerobic)</t>
  </si>
  <si>
    <t>PROTOCATECHUATE-ORTHO-CLEAVAGE-PWY: protocatechuate degradation II (ortho-cleavage pathway)</t>
  </si>
  <si>
    <t>PWY1G-0: mycothiol biosynthesis</t>
  </si>
  <si>
    <t>PWY-7389: superpathway of anaerobic energy metabolism (invertebrates)</t>
  </si>
  <si>
    <t>PWY-5863: superpathway of phylloquinol biosynthesis</t>
  </si>
  <si>
    <t>PWY-4981: L-proline biosynthesis II (from arginine)</t>
  </si>
  <si>
    <t>ARGININE-SYN4-PWY: L-ornithine biosynthesis II</t>
  </si>
  <si>
    <t>PWY-4041: &amp;gamma;-glutamyl cycle</t>
  </si>
  <si>
    <t>P621-PWY: nylon-6 oligomer degradation</t>
  </si>
  <si>
    <t>PWY-5505: L-glutamate and L-glutamine biosynthesis</t>
  </si>
  <si>
    <t>PWY-5181: toluene degradation III (aerobic) (via p-cresol)</t>
  </si>
  <si>
    <t>PWY-6309: L-tryptophan degradation XI (mammalian, via kynurenine)</t>
  </si>
  <si>
    <t>PWY-5823: superpathway of CDP-glucose-derived O-antigen building blocks biosynthesis</t>
  </si>
  <si>
    <t>P124-PWY: Bifidobacterium shunt</t>
  </si>
  <si>
    <t>PWY-6760: D-xylose degradation III</t>
  </si>
  <si>
    <t>PWY5F9-12: biphenyl degradation</t>
  </si>
  <si>
    <t>PWY-6478: GDP-D-glycero-&amp;alpha;-D-manno-heptose biosynthesis</t>
  </si>
  <si>
    <t>CATECHOL-ORTHO-CLEAVAGE-PWY: catechol degradation to &amp;beta;-ketoadipate</t>
  </si>
  <si>
    <t>GALLATE-DEGRADATION-II-PWY: gallate degradation I</t>
  </si>
  <si>
    <t>PWY-7118: chitin deacetylation</t>
  </si>
  <si>
    <t>LACTOSECAT-PWY: lactose and galactose degradation I</t>
  </si>
  <si>
    <t>NAD-BIOSYNTHESIS-II: NAD salvage pathway III (to nicotinamide riboside)</t>
  </si>
  <si>
    <t>PWY3O-355: stearate biosynthesis III (fungi)</t>
  </si>
  <si>
    <t>RUMP-PWY: formaldehyde oxidation I</t>
  </si>
  <si>
    <t>PWY-622: starch biosynthesis</t>
  </si>
  <si>
    <t>PWY-7209: superpathway of pyrimidine ribonucleosides degradation</t>
  </si>
  <si>
    <t>REDCITCYC: TCA cycle VI (Helicobacter)</t>
  </si>
  <si>
    <t>PWY-5417: catechol degradation III (ortho-cleavage pathway)</t>
  </si>
  <si>
    <t>PWY-5431: aromatic compounds degradation via &amp;beta;-ketoadipate</t>
  </si>
  <si>
    <t>PWY-5178: toluene degradation IV (aerobic) (via catechol)</t>
  </si>
  <si>
    <t>PWY1F-823: leucopelargonidin and leucocyanidin biosynthesis</t>
  </si>
  <si>
    <t>PWY-6470: peptidoglycan biosynthesis V (&amp;beta;-lactam resistance)</t>
  </si>
  <si>
    <t>P161-PWY: acetylene degradation (anaerobic)</t>
    <phoneticPr fontId="1" type="noConversion"/>
  </si>
  <si>
    <t>Secondary Metabolite Biosynthesis</t>
  </si>
  <si>
    <t>Fatty Acid and Lipid Biosynthesis</t>
  </si>
  <si>
    <t>Nucleoside and Nucleotide Biosynthesis</t>
  </si>
  <si>
    <t>Amino Acid Biosynthesis</t>
  </si>
  <si>
    <t>Cofactor, Carrier, and Vitamin Biosynthesis</t>
  </si>
  <si>
    <t>Other Biosynthesis</t>
  </si>
  <si>
    <t>Metabolic Regulator Biosynthesis</t>
  </si>
  <si>
    <t>Carbohydrate Biosynthesis</t>
  </si>
  <si>
    <t>Polyprenyl Biosynthesis</t>
  </si>
  <si>
    <t>PWY-4321: L-glutamate degradation IV</t>
    <phoneticPr fontId="1" type="noConversion"/>
  </si>
  <si>
    <t>PWY-5182: toluene degradation II (aerobic) (via 4-methylcatechol)</t>
    <phoneticPr fontId="1" type="noConversion"/>
  </si>
  <si>
    <t>NA</t>
    <phoneticPr fontId="1" type="noConversion"/>
  </si>
  <si>
    <t>PWY-6703: preQ0 biosynthesis</t>
    <phoneticPr fontId="1" type="noConversion"/>
  </si>
  <si>
    <t>RIBOSYN2-PWY: flavin biosynthesis I (bacteria and plants)</t>
    <phoneticPr fontId="1" type="noConversion"/>
  </si>
  <si>
    <t>PWY-7663: gondoate biosynthesis (anaerobic)</t>
    <phoneticPr fontId="1" type="noConversion"/>
  </si>
  <si>
    <t>PWY-7388: octanoyl-[acyl-carrier protein] biosynthesis (mitochondria, yeast)</t>
    <phoneticPr fontId="1" type="noConversion"/>
  </si>
  <si>
    <t>PWY-5913: partial TCA cycle (obligate autotrophs)</t>
    <phoneticPr fontId="1" type="noConversion"/>
  </si>
  <si>
    <t>PWY-7234: inosine-5'-phosphate biosynthesis III</t>
    <phoneticPr fontId="1" type="noConversion"/>
  </si>
  <si>
    <t>PWY-6700: queuosine biosynthesis I (de novo)</t>
    <phoneticPr fontId="1" type="noConversion"/>
  </si>
  <si>
    <t>HISTSYN-PWY: L-histidine biosynthesis</t>
    <phoneticPr fontId="1" type="noConversion"/>
  </si>
  <si>
    <t>PWY-7199: pyrimidine deoxyribonucleosides salvage</t>
    <phoneticPr fontId="1" type="noConversion"/>
  </si>
  <si>
    <t>K06400</t>
  </si>
  <si>
    <t>K04763</t>
  </si>
  <si>
    <t>K07497</t>
  </si>
  <si>
    <t>K07483</t>
  </si>
  <si>
    <t>K14744</t>
  </si>
  <si>
    <t>K10906</t>
  </si>
  <si>
    <t>K07467</t>
  </si>
  <si>
    <t>K01160</t>
  </si>
  <si>
    <t>K07480</t>
  </si>
  <si>
    <t>K12149</t>
  </si>
  <si>
    <t>K07733</t>
  </si>
  <si>
    <t>K21039</t>
  </si>
  <si>
    <t>K23518</t>
  </si>
  <si>
    <t>K07484</t>
  </si>
  <si>
    <t>K18320</t>
  </si>
  <si>
    <t>K06952</t>
  </si>
  <si>
    <t>K22302</t>
  </si>
  <si>
    <t>K22300</t>
  </si>
  <si>
    <t>K03169</t>
  </si>
  <si>
    <t>K07496</t>
  </si>
  <si>
    <t>K18919</t>
  </si>
  <si>
    <t>K03406</t>
  </si>
  <si>
    <t>K03466</t>
  </si>
  <si>
    <t>K03655</t>
  </si>
  <si>
    <t>K21572</t>
  </si>
  <si>
    <t>K20276</t>
  </si>
  <si>
    <t>K06906</t>
  </si>
  <si>
    <t>K07319</t>
  </si>
  <si>
    <t>K07498</t>
  </si>
  <si>
    <t>K00525</t>
  </si>
  <si>
    <t>K07493</t>
  </si>
  <si>
    <t>K21573</t>
  </si>
  <si>
    <t>K14060</t>
  </si>
  <si>
    <t>K08640</t>
  </si>
  <si>
    <t>K22918</t>
  </si>
  <si>
    <t>K02345</t>
  </si>
  <si>
    <t>K07133</t>
  </si>
  <si>
    <t>K00526</t>
  </si>
  <si>
    <t>E1.17.4.1A, nrdA, nrdE; ribonucleoside-diphosphate reductase alpha chain [EC:1.17.4.1]</t>
  </si>
  <si>
    <t>E1.17.4.1B, nrdB, nrdF; ribonucleoside-diphosphate reductase beta chain [EC:1.17.4.1]</t>
  </si>
  <si>
    <t>rusA; crossover junction endodeoxyribonuclease RusA [EC:3.1.22.4]</t>
  </si>
  <si>
    <t>holE; DNA polymerase III subunit theta [EC:2.7.7.7]</t>
  </si>
  <si>
    <t>topB; DNA topoisomerase III [EC:5.6.2.1]</t>
  </si>
  <si>
    <t>mcp; methyl-accepting chemotaxis protein</t>
  </si>
  <si>
    <t>ftsK, spoIIIE; DNA segregation ATPase FtsK/SpoIIIE, S-DNA-T family</t>
  </si>
  <si>
    <t>recG; ATP-dependent DNA helicase RecG [EC:3.6.4.12]</t>
  </si>
  <si>
    <t>yhdJ; adenine-specific DNA-methyltransferase [EC:2.1.1.72]</t>
  </si>
  <si>
    <t>rstA1; phage replication initiation protein</t>
  </si>
  <si>
    <t>insB; insertion element IS1 protein InsB</t>
  </si>
  <si>
    <t>alpA; prophage regulatory protein</t>
  </si>
  <si>
    <t>E3.4.17.14; zinc D-Ala-D-Ala carboxypeptidase [EC:3.4.17.14]</t>
  </si>
  <si>
    <t>recE; exodeoxyribonuclease VIII [EC:3.1.11.-]</t>
  </si>
  <si>
    <t>dinI; DNA-damage-inducible protein I</t>
  </si>
  <si>
    <t>rzpD; prophage endopeptidase [EC:3.4.-.-]</t>
  </si>
  <si>
    <t>IS15, IS26; transposase, IS6 family</t>
  </si>
  <si>
    <t>hokC_D; protein HokC/D</t>
  </si>
  <si>
    <t>bapA; large repetitive protein</t>
  </si>
  <si>
    <t>int; enterobacteria phage integrase [EC:2.7.7.- 3.1.-.-]</t>
  </si>
  <si>
    <t>susD; starch-binding outer membrane protein, SusD/RagB family</t>
  </si>
  <si>
    <t>susC; TonB-dependent starch-binding outer membrane protein SusC</t>
  </si>
  <si>
    <t>dicA; HTH-type transcriptional regulator, cell division transcriptional repressor</t>
  </si>
  <si>
    <t>dicC; transcriptional repressor of cell division inhibition gene dicB</t>
  </si>
  <si>
    <t>ttsA; typhoid toxin secretion A</t>
  </si>
  <si>
    <t>MACROD, ymdB; O-acetyl-ADP-ribose deacetylase [EC:3.1.1.106]</t>
  </si>
  <si>
    <t>transposase</t>
    <phoneticPr fontId="1" type="noConversion"/>
  </si>
  <si>
    <t>putative transposase</t>
    <phoneticPr fontId="1" type="noConversion"/>
  </si>
  <si>
    <t>uncharacterized protein</t>
    <phoneticPr fontId="1" type="noConversion"/>
  </si>
  <si>
    <t>pinR; putative DNA-invertase from lambdoid prophage Rac</t>
    <phoneticPr fontId="1" type="noConversion"/>
  </si>
  <si>
    <t>lysozyme</t>
    <phoneticPr fontId="1" type="noConversion"/>
  </si>
  <si>
    <t>K01185</t>
    <phoneticPr fontId="1" type="noConversion"/>
  </si>
  <si>
    <t>ata, sadA, emaA; trimeric autotransporter adhesin</t>
    <phoneticPr fontId="1" type="noConversion"/>
  </si>
  <si>
    <t>K21449</t>
    <phoneticPr fontId="1" type="noConversion"/>
  </si>
  <si>
    <t>mcrA; 5-methylcytosine-specific restriction enzyme A [EC:3.1.21.-]</t>
    <phoneticPr fontId="1" type="noConversion"/>
  </si>
  <si>
    <t>K07451</t>
    <phoneticPr fontId="1" type="noConversion"/>
  </si>
  <si>
    <t>spoIVCA; site-specific DNA recombinase</t>
    <phoneticPr fontId="1" type="noConversion"/>
  </si>
  <si>
    <t>xerD; integrase/recombinase XerD</t>
    <phoneticPr fontId="1" type="noConversion"/>
  </si>
  <si>
    <t>mazF, ndoA, chpA; mRNA interferase MazF [EC:3.1.-.-]</t>
    <phoneticPr fontId="1" type="noConversion"/>
  </si>
  <si>
    <t>K07171</t>
    <phoneticPr fontId="1" type="noConversion"/>
  </si>
  <si>
    <t>Table S1| Comparison of the gut bacteriome between GA patients and healthy controls at the phylum level.</t>
    <phoneticPr fontId="1" type="noConversion"/>
  </si>
  <si>
    <t>GA</t>
    <phoneticPr fontId="1" type="noConversion"/>
  </si>
  <si>
    <t>Enriched in</t>
    <phoneticPr fontId="1" type="noConversion"/>
  </si>
  <si>
    <t>Avg. relative abundance in HC</t>
    <phoneticPr fontId="2" type="noConversion"/>
  </si>
  <si>
    <t>Phylum name</t>
    <phoneticPr fontId="1" type="noConversion"/>
  </si>
  <si>
    <t>Avg. relative abundance in GA</t>
    <phoneticPr fontId="2" type="noConversion"/>
  </si>
  <si>
    <t>Fold change</t>
    <phoneticPr fontId="2" type="noConversion"/>
  </si>
  <si>
    <r>
      <t xml:space="preserve">Wilcoxon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  <phoneticPr fontId="1" type="noConversion"/>
  </si>
  <si>
    <r>
      <rPr>
        <b/>
        <i/>
        <sz val="11"/>
        <color theme="1"/>
        <rFont val="Arial"/>
        <family val="2"/>
      </rPr>
      <t>q</t>
    </r>
    <r>
      <rPr>
        <b/>
        <sz val="11"/>
        <color theme="1"/>
        <rFont val="Arial"/>
        <family val="2"/>
      </rPr>
      <t xml:space="preserve"> value</t>
    </r>
    <phoneticPr fontId="2" type="noConversion"/>
  </si>
  <si>
    <t>Genus name</t>
    <phoneticPr fontId="1" type="noConversion"/>
  </si>
  <si>
    <t>Table S2| Comparison of the gut bacteriome between GA patients and healthy controls at the genus level.</t>
    <phoneticPr fontId="1" type="noConversion"/>
  </si>
  <si>
    <t>Table S3| Comparison of the gut bacteriome between GA patients and healthy controls at the species level.</t>
    <phoneticPr fontId="1" type="noConversion"/>
  </si>
  <si>
    <t>Species name</t>
    <phoneticPr fontId="1" type="noConversion"/>
  </si>
  <si>
    <t>Escherichia coli_D GENOME144544</t>
  </si>
  <si>
    <t>Bifidobacterium infantis GENOME095938</t>
  </si>
  <si>
    <t>Blautia_A wexlerae GENOME096067</t>
  </si>
  <si>
    <t>Blautia_A GENOME001147</t>
  </si>
  <si>
    <t>Klebsiella pneumoniae GENOME147598</t>
  </si>
  <si>
    <t>Gemmiger sp003476825 GENOME251083</t>
  </si>
  <si>
    <t>Faecalibacterium prausnitzii_G GENOME147678</t>
  </si>
  <si>
    <t>Faecalibacterium prausnitzii_K GENOME095967</t>
  </si>
  <si>
    <t>Agathobacter rectalis GENOME143712</t>
  </si>
  <si>
    <t>Bacteroides_A plebeius_A GENOME239725</t>
  </si>
  <si>
    <t>Blautia_A sp900066335 GENOME001709</t>
  </si>
  <si>
    <t>Escherichia fergusonii GENOME145983</t>
  </si>
  <si>
    <t>Enterococcus faecalis GENOME103721</t>
  </si>
  <si>
    <t>Lactobacillus_H fermentum GENOME000862</t>
  </si>
  <si>
    <t>Pediococcus acidilactici GENOME095943</t>
  </si>
  <si>
    <t>Enterobacter kobei GENOME001417</t>
  </si>
  <si>
    <t>Eggerthella lenta GENOME147673</t>
  </si>
  <si>
    <t>Enterococcus_B faecium_B GENOME140713</t>
  </si>
  <si>
    <t>Enterococcus_D gallinarum GENOME000558</t>
  </si>
  <si>
    <t>Blautia_A sp000433815 GENOME000623</t>
  </si>
  <si>
    <t>Faecalicatena gnavus GENOME096210</t>
  </si>
  <si>
    <t>Blautia_A GENOME052918</t>
  </si>
  <si>
    <t>Escherichia sp000208585 GENOME140826</t>
  </si>
  <si>
    <t>Weissella cibaria GENOME001573</t>
  </si>
  <si>
    <t>Dorea longicatena_B GENOME140235</t>
  </si>
  <si>
    <t>Enterococcus_A avium GENOME140053</t>
  </si>
  <si>
    <t>Enterobacter sesami GENOME146008</t>
  </si>
  <si>
    <t>Pediococcus pentosaceus GENOME142050</t>
  </si>
  <si>
    <t>Bifidobacterium breve GENOME143483</t>
  </si>
  <si>
    <t>Enterococcus_B faecium GENOME141586</t>
  </si>
  <si>
    <t>F0422 GENOME212929</t>
  </si>
  <si>
    <t>Escherichia albertii GENOME145378</t>
  </si>
  <si>
    <t>Tyzzerella sp000411335 GENOME096375</t>
  </si>
  <si>
    <t>Blautia_A GENOME001270</t>
  </si>
  <si>
    <t>Blautia hansenii GENOME103765</t>
  </si>
  <si>
    <t>Blautia_A sp000285855 GENOME140411</t>
  </si>
  <si>
    <t>Pauljensenia GENOME095685</t>
  </si>
  <si>
    <t>Blautia_A obeum_B GENOME001598</t>
  </si>
  <si>
    <t>Lactobacillus_H oris GENOME078306</t>
  </si>
  <si>
    <t>Kluyvera ascorbata_B GENOME143711</t>
  </si>
  <si>
    <t>Blautia_A sp900120195 GENOME000906</t>
  </si>
  <si>
    <t>CAG-110 sp003525905 GENOME125250</t>
  </si>
  <si>
    <t>Escherichia marmotae GENOME140808</t>
  </si>
  <si>
    <t>Klebsiella variicola GENOME145698</t>
  </si>
  <si>
    <t>Blautia_A GENOME001004</t>
  </si>
  <si>
    <t>Blautia GENOME225869</t>
  </si>
  <si>
    <t>Enterobacter nimipressuralis GENOME143746</t>
  </si>
  <si>
    <t>Gemmiger GENOME098909</t>
  </si>
  <si>
    <t>Faecalibacterium prausnitzii_D GENOME140074</t>
  </si>
  <si>
    <t>Streptococcus vestibularis GENOME140340</t>
  </si>
  <si>
    <t>Erysipelatoclostridium ramosum GENOME096257</t>
  </si>
  <si>
    <t>Streptococcus infantarius GENOME095981</t>
  </si>
  <si>
    <t>Lactobacillus_B salivarius GENOME141003</t>
  </si>
  <si>
    <t>Collinsella intestinalis GENOME001538</t>
  </si>
  <si>
    <t>Anaerostipes sp900066705 GENOME000250</t>
  </si>
  <si>
    <t>Streptococcus pasteurianus GENOME001519</t>
  </si>
  <si>
    <t>Faecalibacterium GENOME247791</t>
  </si>
  <si>
    <t>Lactobacillus gasseri_A GENOME142482</t>
  </si>
  <si>
    <t>Faecalibacterium GENOME042029</t>
  </si>
  <si>
    <t>Parabacteroides distasonis GENOME143131</t>
  </si>
  <si>
    <t>Klebsiella_A michiganensis GENOME141436</t>
  </si>
  <si>
    <t>Blautia_A GENOME262105</t>
  </si>
  <si>
    <t>Clostridium_Q sp003024715 GENOME143157</t>
  </si>
  <si>
    <t>Streptococcus mutans GENOME001806</t>
  </si>
  <si>
    <t>Weissella paramesenteroides GENOME096070</t>
  </si>
  <si>
    <t>Faecalibacterium prausnitzii_E GENOME001115</t>
  </si>
  <si>
    <t>Lactobacillus_H mucosae GENOME140701</t>
  </si>
  <si>
    <t>Pauljensenia bouchesdurhonensis GENOME262065</t>
  </si>
  <si>
    <t>Collinsella sp002391315 GENOME090402</t>
  </si>
  <si>
    <t>Pauljensenia sp000411415 GENOME096378</t>
  </si>
  <si>
    <t>Blautia_A GENOME001295</t>
  </si>
  <si>
    <t>Actinomyces viscosus GENOME185251</t>
  </si>
  <si>
    <t>Bacteroides uniformis GENOME096083</t>
  </si>
  <si>
    <t>Pauljensenia sp000278725 GENOME065370</t>
  </si>
  <si>
    <t>Enterobacter himalayensis GENOME143760</t>
  </si>
  <si>
    <t>Klebsiella quasivariicola GENOME211264</t>
  </si>
  <si>
    <t>Weissella confusa GENOME000743</t>
  </si>
  <si>
    <t>Bacteroides_B dorei GENOME143505</t>
  </si>
  <si>
    <t>Coprococcus_B comes GENOME095993</t>
  </si>
  <si>
    <t>Pauljensenia sp001838165 GENOME207226</t>
  </si>
  <si>
    <t>Pauljensenia GENOME095650</t>
  </si>
  <si>
    <t>Pauljensenia keddieii GENOME004807</t>
  </si>
  <si>
    <t>Bifidobacterium dentium GENOME096132</t>
  </si>
  <si>
    <t>Dorea scindens GENOME095973</t>
  </si>
  <si>
    <t>Lactobacillus delbrueckii GENOME096183</t>
  </si>
  <si>
    <t>Blautia GENOME061059</t>
  </si>
  <si>
    <t>Gemmiger GENOME250439</t>
  </si>
  <si>
    <t>Bilophila wadsworthia GENOME096166</t>
  </si>
  <si>
    <t>Faecalibacterium GENOME014039</t>
  </si>
  <si>
    <t>Streptococcus sp000479315 GENOME140314</t>
  </si>
  <si>
    <t>Enterobacter cloacae_K GENOME143749</t>
  </si>
  <si>
    <t>Streptococcus parasanguinis GENOME000094</t>
  </si>
  <si>
    <t>Agathobacter faecis GENOME239728</t>
  </si>
  <si>
    <t>Faecalibacterium GENOME268227</t>
  </si>
  <si>
    <t>Citrobacter_B koseri GENOME143723</t>
  </si>
  <si>
    <t>Ruminiclostridium_C GENOME093609</t>
  </si>
  <si>
    <t>Faecalibacterium prausnitzii_J GENOME155439</t>
  </si>
  <si>
    <t>Agathobaculum GENOME140268</t>
  </si>
  <si>
    <t>CAG-83 sp000431575 GENOME180274</t>
  </si>
  <si>
    <t>Bifidobacterium scardovii GENOME231685</t>
  </si>
  <si>
    <t>Raoultella ornithinolytica GENOME141809</t>
  </si>
  <si>
    <t>Collinsella GENOME058365</t>
  </si>
  <si>
    <t>Clostridium_M sp000431375 GENOME001471</t>
  </si>
  <si>
    <t>Streptococcus anginosus GENOME096172</t>
  </si>
  <si>
    <t>Acetatifactor sp900066565 GENOME001297</t>
  </si>
  <si>
    <t>Bacteroides caccae GENOME147854</t>
  </si>
  <si>
    <t>Klebsiella quasipneumoniae GENOME145695</t>
  </si>
  <si>
    <t>Megasphaera sp000417505 GENOME141145</t>
  </si>
  <si>
    <t>Blautia_A GENOME208213</t>
  </si>
  <si>
    <t>Citrobacter freundii GENOME000563</t>
  </si>
  <si>
    <t>Klebsiella_A grimontii GENOME000483</t>
  </si>
  <si>
    <t>Actinomyces graevenitzii GENOME185247</t>
  </si>
  <si>
    <t>Citrobacter portucalensis GENOME103766</t>
  </si>
  <si>
    <t>Citrobacter_A farmeri GENOME147524</t>
  </si>
  <si>
    <t>ER4 sp000765235 GENOME239684</t>
  </si>
  <si>
    <t>Collinsella sp002232035 GENOME085056</t>
  </si>
  <si>
    <t>Pauljensenia GENOME191311</t>
  </si>
  <si>
    <t>Bacteroides_A coprocola GENOME095979</t>
  </si>
  <si>
    <t>Kluyvera ascorbata GENOME231247</t>
  </si>
  <si>
    <t>UBA1417 sp003531055 GENOME238522</t>
  </si>
  <si>
    <t>Roseburia inulinivorans GENOME001770</t>
  </si>
  <si>
    <t>Hungatella_A GENOME001831</t>
  </si>
  <si>
    <t>Collinsella GENOME097622</t>
  </si>
  <si>
    <t>Pauljensenia GENOME095471</t>
  </si>
  <si>
    <t>Faecalibacterium sp003449675 GENOME156244</t>
  </si>
  <si>
    <t>Blautia sp000432195 GENOME000583</t>
  </si>
  <si>
    <t>Enterobacter cloacae_H GENOME143751</t>
  </si>
  <si>
    <t>Anaerotignum sp000436415 GENOME000967</t>
  </si>
  <si>
    <t>Faecalicatena GENOME199169</t>
  </si>
  <si>
    <t>Collinsella GENOME035196</t>
  </si>
  <si>
    <t>Faecalibacterium GENOME018115</t>
  </si>
  <si>
    <t>Streptococcus anginosus_C GENOME141397</t>
  </si>
  <si>
    <t>Streptococcus gordonii GENOME096075</t>
  </si>
  <si>
    <t>Faecalibacterium GENOME139132</t>
  </si>
  <si>
    <t>Streptococcus oralis_AE GENOME148641</t>
  </si>
  <si>
    <t>Eggerthella GENOME092436</t>
  </si>
  <si>
    <t>Alistipes putredinis GENOME095971</t>
  </si>
  <si>
    <t>Eggerthellaceae GENOME187126</t>
  </si>
  <si>
    <t>Enterobacter mori GENOME000047</t>
  </si>
  <si>
    <t>Faecalibacterium GENOME123416</t>
  </si>
  <si>
    <t>Absiella sp000163515 GENOME096253</t>
  </si>
  <si>
    <t>CAG-81 sp900066535 GENOME001208</t>
  </si>
  <si>
    <t>Faecalibacterium prausnitzii_I GENOME140078</t>
  </si>
  <si>
    <t>Lactobacillus_G brevis GENOME142415</t>
  </si>
  <si>
    <t>Citrobacter werkmanii GENOME231453</t>
  </si>
  <si>
    <t>Lachnospira eligens_B GENOME000237</t>
  </si>
  <si>
    <t>Collinsella sp002232035 GENOME100011</t>
  </si>
  <si>
    <t>Blautia_A GENOME091175</t>
  </si>
  <si>
    <t>Enterococcus_D casseliflavus GENOME001422</t>
  </si>
  <si>
    <t>Lactobacillus crispatus GENOME141398</t>
  </si>
  <si>
    <t>Blautia_A GENOME285322</t>
  </si>
  <si>
    <t>Enterococcus_B durans GENOME000784</t>
  </si>
  <si>
    <t>Absiella GENOME140045</t>
  </si>
  <si>
    <t>Faecalibacterium prausnitzii_H GENOME000152</t>
  </si>
  <si>
    <t>Faecalibacterium GENOME268486</t>
  </si>
  <si>
    <t>Faecalibacterium GENOME154740</t>
  </si>
  <si>
    <t>Fusobacterium_A GENOME151017</t>
  </si>
  <si>
    <t>Collinsella GENOME231296</t>
  </si>
  <si>
    <t>Faecalibacterium GENOME157191</t>
  </si>
  <si>
    <t>Clostridium_P perfringens GENOME142391</t>
  </si>
  <si>
    <t>Roseburia GENOME262194</t>
  </si>
  <si>
    <t>Enterobacter bugandensis GENOME171567</t>
  </si>
  <si>
    <t>Roseburia intestinalis GENOME000295</t>
  </si>
  <si>
    <t>Roseburia hominis GENOME145985</t>
  </si>
  <si>
    <t>Collinsella GENOME105006</t>
  </si>
  <si>
    <t>Enterococcus_D sp002850555 GENOME005683</t>
  </si>
  <si>
    <t>Faecalibacterium GENOME209802</t>
  </si>
  <si>
    <t>Parabacteroides merdae GENOME000192</t>
  </si>
  <si>
    <t>Bacteroides stercoris GENOME239662</t>
  </si>
  <si>
    <t>Blautia sp003287895 GENOME131087</t>
  </si>
  <si>
    <t>Blautia GENOME071857</t>
  </si>
  <si>
    <t>Metakosakonia intermedia GENOME146010</t>
  </si>
  <si>
    <t>Acetatifactor sp900066365 GENOME000166</t>
  </si>
  <si>
    <t>UBA9502 GENOME001105</t>
  </si>
  <si>
    <t>Tyzzerella sp000209385 GENOME096192</t>
  </si>
  <si>
    <t>Actinomyces graevenitzii GENOME194590</t>
  </si>
  <si>
    <t>Propionibacteriaceae GENOME257070</t>
  </si>
  <si>
    <t>Gemmiger GENOME125072</t>
  </si>
  <si>
    <t>UBA9502 GENOME001677</t>
  </si>
  <si>
    <t>Clostridium_M GENOME094660</t>
  </si>
  <si>
    <t>Streptococcus lutetiensis GENOME000432</t>
  </si>
  <si>
    <t>Lactobacillus_F plantarum GENOME142458</t>
  </si>
  <si>
    <t>Oscillospiraceae GENOME159700</t>
  </si>
  <si>
    <t>Anaerostipes caccae GENOME000327</t>
  </si>
  <si>
    <t>Blautia_A GENOME057155</t>
  </si>
  <si>
    <t>CAG-177 sp003514385 GENOME025676</t>
  </si>
  <si>
    <t>Streptococcus GENOME000564</t>
  </si>
  <si>
    <t>Actinomyces sp900323545 GENOME000568</t>
  </si>
  <si>
    <t>Bacteroides ovatus GENOME096203</t>
  </si>
  <si>
    <t>Agathobaculum desmolans GENOME175345</t>
  </si>
  <si>
    <t>TM7x GENOME085494</t>
  </si>
  <si>
    <t>Tyzzerella GENOME065321</t>
  </si>
  <si>
    <t>Enterobacter cloacae GENOME143747</t>
  </si>
  <si>
    <t>Agathobacter GENOME157463</t>
  </si>
  <si>
    <t>Citrobacter werkmanii_A GENOME147525</t>
  </si>
  <si>
    <t>Lachnospiraceae GENOME000662</t>
  </si>
  <si>
    <t>Lawsonibacter GENOME000459</t>
  </si>
  <si>
    <t>Streptococcus GENOME153042</t>
  </si>
  <si>
    <t>Agathobacter sp000434275 GENOME000629</t>
  </si>
  <si>
    <t>Pauljensenia sp000308055 GENOME096281</t>
  </si>
  <si>
    <t>Pauljensenia sp000758755 GENOME207895</t>
  </si>
  <si>
    <t>Bacteroides xylanisolvens GENOME096080</t>
  </si>
  <si>
    <t>Oscillibacter GENOME237520</t>
  </si>
  <si>
    <t>Salmonella enterica GENOME142031</t>
  </si>
  <si>
    <t>TM7x GENOME189839</t>
  </si>
  <si>
    <t>Streptococcus GENOME193403</t>
  </si>
  <si>
    <t>Blautia_A GENOME018957</t>
  </si>
  <si>
    <t>Streptococcus GENOME190324</t>
  </si>
  <si>
    <t>Lactobacillus_H vaginalis_A GENOME000067</t>
  </si>
  <si>
    <t>Coprobacter GENOME219438</t>
  </si>
  <si>
    <t>Citrobacter_A amalonaticus_D GENOME143502</t>
  </si>
  <si>
    <t>Bacteroides thetaiotaomicron GENOME001120</t>
  </si>
  <si>
    <t>Lachnospira sp000437735 GENOME017394</t>
  </si>
  <si>
    <t>Streptococcus GENOME000572</t>
  </si>
  <si>
    <t>TM7x GENOME185248</t>
  </si>
  <si>
    <t>Lachnospirales GENOME213666</t>
  </si>
  <si>
    <t>Flavonifractor plautii GENOME000518</t>
  </si>
  <si>
    <t>Lawsonibacter sp900066825 GENOME000269</t>
  </si>
  <si>
    <t>Coprobacillus cateniformis GENOME096262</t>
  </si>
  <si>
    <t>Pauljensenia GENOME098769</t>
  </si>
  <si>
    <t>CAG-269 sp003525075 GENOME235551</t>
  </si>
  <si>
    <t>Lachnospira sp003537285 GENOME001023</t>
  </si>
  <si>
    <t>Scardovia wiggsiae GENOME095609</t>
  </si>
  <si>
    <t>Streptococcus GENOME075582</t>
  </si>
  <si>
    <t>Clostridium_A leptum GENOME000268</t>
  </si>
  <si>
    <t>Pauljensenia GENOME003966</t>
  </si>
  <si>
    <t>Collinsella GENOME005862</t>
  </si>
  <si>
    <t>Hungatella sp000526575 GENOME096879</t>
  </si>
  <si>
    <t>Klebsiella_A oxytoca GENOME000559</t>
  </si>
  <si>
    <t>Lactobacillus_H antri GENOME096522</t>
  </si>
  <si>
    <t>Streptococcus constellatus GENOME266481</t>
  </si>
  <si>
    <t>CAG-83 GENOME255646</t>
  </si>
  <si>
    <t>Faecalibacterium GENOME220495</t>
  </si>
  <si>
    <t>Faecalicatena GENOME242840</t>
  </si>
  <si>
    <t>Blautia GENOME045630</t>
  </si>
  <si>
    <t>Bacteroides_A plebeius GENOME096174</t>
  </si>
  <si>
    <t>Clostridium_M GENOME237529</t>
  </si>
  <si>
    <t>Prevotella sp001275135 GENOME142497</t>
  </si>
  <si>
    <t>Aeromonas veronii GENOME147152</t>
  </si>
  <si>
    <t>Lactococcus petauri GENOME001376</t>
  </si>
  <si>
    <t>Corynebacterium GENOME027303</t>
  </si>
  <si>
    <t>Citrobacter pasteurii GENOME000595</t>
  </si>
  <si>
    <t>Enterococcus_A raffinosus GENOME103727</t>
  </si>
  <si>
    <t>CAG-103 sp000432375 GENOME280620</t>
  </si>
  <si>
    <t>Proteus mirabilis GENOME145982</t>
  </si>
  <si>
    <t>TM7x GENOME191309</t>
  </si>
  <si>
    <t>Finegoldia GENOME231413</t>
  </si>
  <si>
    <t>TM7x GENOME063140</t>
  </si>
  <si>
    <t>Alistipes shahii GENOME000008</t>
  </si>
  <si>
    <t>Bacteroides_B sartorii GENOME102353</t>
  </si>
  <si>
    <t>TM7x GENOME264490</t>
  </si>
  <si>
    <t>Anaeroglobus micronuciformis GENOME263950</t>
  </si>
  <si>
    <t>Klebsiella_A GENOME171597</t>
  </si>
  <si>
    <t>Collinsella GENOME218153</t>
  </si>
  <si>
    <t>Weissella viridescens GENOME081254</t>
  </si>
  <si>
    <t>Anaerotruncus sp900199635 GENOME285134</t>
  </si>
  <si>
    <t>Blautia sp001304935 GENOME000594</t>
  </si>
  <si>
    <t>CAG-110 GENOME232404</t>
  </si>
  <si>
    <t>Eggerthellaceae GENOME018196</t>
  </si>
  <si>
    <t>TM7x GENOME194072</t>
  </si>
  <si>
    <t>Alistipes finegoldii GENOME111543</t>
  </si>
  <si>
    <t>Proteus penneri GENOME143633</t>
  </si>
  <si>
    <t>Streptococcus infantis_I GENOME005405</t>
  </si>
  <si>
    <t>Streptococcus GENOME176732</t>
  </si>
  <si>
    <t>Enterobacter_D kobei GENOME231257</t>
  </si>
  <si>
    <t>Streptococcus GENOME091736</t>
  </si>
  <si>
    <t>Gemella sanguinis GENOME191265</t>
  </si>
  <si>
    <t>CAG-83 sp003539495 GENOME154896</t>
  </si>
  <si>
    <t>Blautia GENOME161370</t>
  </si>
  <si>
    <t>Leuconostoc mesenteroides GENOME096071</t>
  </si>
  <si>
    <t>Faecalibacterium GENOME170652</t>
  </si>
  <si>
    <t>Cronobacter sakazakii GENOME143361</t>
  </si>
  <si>
    <t>Ruminococcus_C callidus GENOME140311</t>
  </si>
  <si>
    <t>Pantoea septica GENOME143092</t>
  </si>
  <si>
    <t>Lactococcus garvieae GENOME017898</t>
  </si>
  <si>
    <t>Blautia hominis GENOME143127</t>
  </si>
  <si>
    <t>CAG-45 sp900066395 GENOME000735</t>
  </si>
  <si>
    <t>Oscillibacter sp001916835 GENOME124777</t>
  </si>
  <si>
    <t>Bacteroides_B massiliensis GENOME001488</t>
  </si>
  <si>
    <t>Citrobacter portucalensis_A GENOME095995</t>
  </si>
  <si>
    <t>Lactobacillus apis GENOME037223</t>
  </si>
  <si>
    <t>Prevotellamassilia GENOME069124</t>
  </si>
  <si>
    <t>Citrobacter europaeus GENOME143724</t>
  </si>
  <si>
    <t>Leuconostoc citreum GENOME232315</t>
  </si>
  <si>
    <t>Faecalibacterium GENOME225807</t>
  </si>
  <si>
    <t>CAG-103 sp900317855 GENOME096701</t>
  </si>
  <si>
    <t>Enterobacter cloacae_B GENOME143740</t>
  </si>
  <si>
    <t>Angelakisella GENOME256593</t>
  </si>
  <si>
    <t>UBA3818 GENOME158837</t>
  </si>
  <si>
    <t>Gemmiger GENOME239257</t>
  </si>
  <si>
    <t>Streptococcus GENOME027270</t>
  </si>
  <si>
    <t>Enterococcus_B hirae GENOME272874</t>
  </si>
  <si>
    <t>Collinsella GENOME129321</t>
  </si>
  <si>
    <t>Collinsella GENOME120497</t>
  </si>
  <si>
    <t>Granulicatella sp001071995 GENOME173058</t>
  </si>
  <si>
    <t>Bacteroides fragilis_A GENOME001418</t>
  </si>
  <si>
    <t>Dorea GENOME174465</t>
  </si>
  <si>
    <t>Holdemanella GENOME020805</t>
  </si>
  <si>
    <t>Dorea sp000433535 GENOME103557</t>
  </si>
  <si>
    <t>Lactobacillus_C paracasei GENOME142483</t>
  </si>
  <si>
    <t>Pauljensenia cardiffensis GENOME283194</t>
  </si>
  <si>
    <t>Neobitarella massiliensis GENOME147776</t>
  </si>
  <si>
    <t>Streptococcus timonensis GENOME096569</t>
  </si>
  <si>
    <t>CAG-603 sp900066105 GENOME000128</t>
  </si>
  <si>
    <t>CAG-873 sp002493945 GENOME252875</t>
  </si>
  <si>
    <t>Lachnospira rogosae GENOME000308</t>
  </si>
  <si>
    <t>RIT-PI-d GENOME232032</t>
  </si>
  <si>
    <t>Faecalibacterium prausnitzii_F GENOME095021</t>
  </si>
  <si>
    <t>Streptococcus GENOME095879</t>
  </si>
  <si>
    <t>KLE1796 GENOME099523</t>
  </si>
  <si>
    <t>Oscillospiraceae GENOME164403</t>
  </si>
  <si>
    <t>Lactobacillus_D curvatus GENOME000064</t>
  </si>
  <si>
    <t>Lancefieldella sp000564995 GENOME231477</t>
  </si>
  <si>
    <t>Peptococcaceae GENOME089515</t>
  </si>
  <si>
    <t>Bacteroides sp002491635 GENOME000231</t>
  </si>
  <si>
    <t>Gordonibacter urolithinfaciens GENOME141441</t>
  </si>
  <si>
    <t>Agathobaculum GENOME082932</t>
  </si>
  <si>
    <t>Streptococcus GENOME244205</t>
  </si>
  <si>
    <t>Lancefieldella GENOME230903</t>
  </si>
  <si>
    <t>Streptococcus sp000411475 GENOME096380</t>
  </si>
  <si>
    <t>Oscillibacter sp900066435 GENOME141047</t>
  </si>
  <si>
    <t>Acetatifactor sp003447295 GENOME261061</t>
  </si>
  <si>
    <t>Collinsella stercoris GENOME103857</t>
  </si>
  <si>
    <t>CAG-776 GENOME094068</t>
  </si>
  <si>
    <t>Gemmiger GENOME025678</t>
  </si>
  <si>
    <t>Pantoea brenneri GENOME231730</t>
  </si>
  <si>
    <t>Lachnospiraceae GENOME186025</t>
  </si>
  <si>
    <t>Coprococcus sp000154245 GENOME103847</t>
  </si>
  <si>
    <t>Blautia_A GENOME097737</t>
  </si>
  <si>
    <t>Granulicatella GENOME078054</t>
  </si>
  <si>
    <t>Pluralibacter gergoviae GENOME146009</t>
  </si>
  <si>
    <t>Granulicatella GENOME194081</t>
  </si>
  <si>
    <t>CAG-83 GENOME159567</t>
  </si>
  <si>
    <t>Atlantibacter hermannii GENOME095296</t>
  </si>
  <si>
    <t>CAG-45 sp000438375 GENOME000732</t>
  </si>
  <si>
    <t>ER4 sp900317525 GENOME159035</t>
  </si>
  <si>
    <t>Lawsonibacter asaccharolyticus GENOME096496</t>
  </si>
  <si>
    <t>Proteus sp001722135 GENOME142612</t>
  </si>
  <si>
    <t>Lancefieldella rimae GENOME092876</t>
  </si>
  <si>
    <t>Streptococcus pseudopneumoniae_O GENOME207884</t>
  </si>
  <si>
    <t>Lactococcus raffinolactis GENOME022861</t>
  </si>
  <si>
    <t>Rothia dentocariosa GENOME193237</t>
  </si>
  <si>
    <t>Streptococcus oralis_S GENOME208016</t>
  </si>
  <si>
    <t>Monoglobales GENOME066712</t>
  </si>
  <si>
    <t>Ruminococcus_C sp000437175 GENOME262355</t>
  </si>
  <si>
    <t>CAG-83 sp000435975 GENOME176098</t>
  </si>
  <si>
    <t>Hungatella_A GENOME022845</t>
  </si>
  <si>
    <t>Lawsonibacter GENOME000420</t>
  </si>
  <si>
    <t>Gemmiger GENOME106095</t>
  </si>
  <si>
    <t>Streptococcus oralis_V GENOME284658</t>
  </si>
  <si>
    <t>CAG-56 GENOME064659</t>
  </si>
  <si>
    <t>Nosocomiicoccus massiliensis GENOME096388</t>
  </si>
  <si>
    <t>Enterobacter GENOME000057</t>
  </si>
  <si>
    <t>Streptococcus equinus GENOME096173</t>
  </si>
  <si>
    <t>Streptococcus mitis GENOME231966</t>
  </si>
  <si>
    <t>Streptococcus GENOME003665</t>
  </si>
  <si>
    <t>Faecalibacterium GENOME239280</t>
  </si>
  <si>
    <t>Clostridium_M citroniae GENOME001135</t>
  </si>
  <si>
    <t>Streptococcus oralis GENOME176717</t>
  </si>
  <si>
    <t>Lachnospira sp000436475 GENOME151978</t>
  </si>
  <si>
    <t>Enterobacter cancerogenus GENOME095996</t>
  </si>
  <si>
    <t>Lancefieldella sp000564995 GENOME193231</t>
  </si>
  <si>
    <t>Providencia rettgeri_C GENOME264766</t>
  </si>
  <si>
    <t>Laribacter hongkongensis GENOME142546</t>
  </si>
  <si>
    <t>Streptococcus GENOME242920</t>
  </si>
  <si>
    <t>UBA11774 GENOME110766</t>
  </si>
  <si>
    <t>Streptococcus mitis_AC GENOME231431</t>
  </si>
  <si>
    <t>Eggerthellaceae GENOME105496</t>
  </si>
  <si>
    <t>Bacteroides finegoldii GENOME000122</t>
  </si>
  <si>
    <t>Pantoea conspicua GENOME244286</t>
  </si>
  <si>
    <t>CAG-269 GENOME030812</t>
  </si>
  <si>
    <t>Lactobacillus gasseri GENOME239704</t>
  </si>
  <si>
    <t>Leuconostoc GENOME170556</t>
  </si>
  <si>
    <t>Citrobacter_A sedlakii GENOME103751</t>
  </si>
  <si>
    <t>Oscillospiraceae GENOME081328</t>
  </si>
  <si>
    <t>COE1 GENOME110833</t>
  </si>
  <si>
    <t>Coprococcus_A GENOME283626</t>
  </si>
  <si>
    <t>Streptococcus GENOME207787</t>
  </si>
  <si>
    <t>Bacteroides GENOME253287</t>
  </si>
  <si>
    <t>Lancefieldella GENOME029683</t>
  </si>
  <si>
    <t>Collinsella GENOME097055</t>
  </si>
  <si>
    <t>Negativibacillus GENOME129695</t>
  </si>
  <si>
    <t>Lawsonibacter GENOME000979</t>
  </si>
  <si>
    <t>Lachnospiraceae GENOME258411</t>
  </si>
  <si>
    <t>Lactobacillus ultunensis GENOME096056</t>
  </si>
  <si>
    <t>Blautia_A GENOME194547</t>
  </si>
  <si>
    <t>Proteus terrae GENOME098791</t>
  </si>
  <si>
    <t>Cronobacter malonaticus GENOME143527</t>
  </si>
  <si>
    <t>Streptococcus mitis_D GENOME058339</t>
  </si>
  <si>
    <t>CAG-170 GENOME158868</t>
  </si>
  <si>
    <t>Dechloromonas GENOME080362</t>
  </si>
  <si>
    <t>CAG-110 GENOME139809</t>
  </si>
  <si>
    <t>Lactobacillus_G kefiri GENOME143493</t>
  </si>
  <si>
    <t>CAG-272 GENOME084626</t>
  </si>
  <si>
    <t>Faecalibacterium GENOME139147</t>
  </si>
  <si>
    <t>Oscillospiraceae GENOME125765</t>
  </si>
  <si>
    <t>Alloscardovia omnicolens GENOME207408</t>
  </si>
  <si>
    <t>Gemella haemolysans_B GENOME095599</t>
  </si>
  <si>
    <t>Pseudescherichia vulneris GENOME231920</t>
  </si>
  <si>
    <t>Aeromonas hydrophila GENOME147138</t>
  </si>
  <si>
    <t>CAG-110 GENOME129440</t>
  </si>
  <si>
    <t>Leuconostoc lactis_B GENOME225852</t>
  </si>
  <si>
    <t>Blautia_A GENOME244598</t>
  </si>
  <si>
    <t>Solobacterium GENOME284185</t>
  </si>
  <si>
    <t>Phascolarctobacterium_A succinatutens GENOME096175</t>
  </si>
  <si>
    <t>Slackia exigua GENOME179059</t>
  </si>
  <si>
    <t>Olsenella_E sp900119915 GENOME142589</t>
  </si>
  <si>
    <t>CAG-110 GENOME129046</t>
  </si>
  <si>
    <t>Bacteroides_F pectinophilus GENOME095992</t>
  </si>
  <si>
    <t>CAG-521 GENOME285651</t>
  </si>
  <si>
    <t>Leuconostoc GENOME000508</t>
  </si>
  <si>
    <t>Ruminiclostridium_E GENOME250816</t>
  </si>
  <si>
    <t>Lactobacillus_F pentosus GENOME167947</t>
  </si>
  <si>
    <t>UBA9502 GENOME237779</t>
  </si>
  <si>
    <t>Rothia aeria GENOME193238</t>
  </si>
  <si>
    <t>Bacteroides_A GENOME209325</t>
  </si>
  <si>
    <t>Butyricicoccus_A sp002395695 GENOME083453</t>
  </si>
  <si>
    <t>Collinsella GENOME227574</t>
  </si>
  <si>
    <t>Victivallaceae GENOME018614</t>
  </si>
  <si>
    <t>Haemophilus_D GENOME195657</t>
  </si>
  <si>
    <t>Solobacterium moorei GENOME000941</t>
  </si>
  <si>
    <t>Haemophilus_D GENOME062339</t>
  </si>
  <si>
    <t>Leclercia adecarboxylata_C GENOME212260</t>
  </si>
  <si>
    <t>Streptococcus oralis_E GENOME243200</t>
  </si>
  <si>
    <t>Lancefieldella GENOME174134</t>
  </si>
  <si>
    <t>Pygmaiobacter GENOME081475</t>
  </si>
  <si>
    <t>Lachnoclostridium phytofermentans_A GENOME230902</t>
  </si>
  <si>
    <t>Blautia_A GENOME093605</t>
  </si>
  <si>
    <t>CAG-74 GENOME081297</t>
  </si>
  <si>
    <t>Parvimonas micra GENOME095968</t>
  </si>
  <si>
    <t>Lachnospira sp000436535 GENOME148443</t>
  </si>
  <si>
    <t>Bacteroides_A GENOME069692</t>
  </si>
  <si>
    <t>Lactococcus garvieae_B GENOME066135</t>
  </si>
  <si>
    <t>Collinsella GENOME273906</t>
  </si>
  <si>
    <t>Robinsoniella GENOME002382</t>
  </si>
  <si>
    <t>Metakosakonia massiliensis GENOME096298</t>
  </si>
  <si>
    <t>Blautia producta GENOME103705</t>
  </si>
  <si>
    <t>Nissabacter archeti GENOME231599</t>
  </si>
  <si>
    <t>Gordonibacter GENOME143140</t>
  </si>
  <si>
    <t>TF01-11 sp003149875 GENOME155959</t>
  </si>
  <si>
    <t>Parasutterella sp000980495 GENOME195667</t>
  </si>
  <si>
    <t>Enterococcus_G italicus GENOME006956</t>
  </si>
  <si>
    <t>Haemophilus_D GENOME082800</t>
  </si>
  <si>
    <t>CAG-138 GENOME260844</t>
  </si>
  <si>
    <t>Enteroscipio rubneri GENOME143138</t>
  </si>
  <si>
    <t>Enterococcus_C asini GENOME000812</t>
  </si>
  <si>
    <t>Prevotellamassilia timonensis GENOME142596</t>
  </si>
  <si>
    <t>Serratia marcescens_I GENOME141425</t>
  </si>
  <si>
    <t>Actinobaculum massiliense GENOME225024</t>
  </si>
  <si>
    <t>Dysgonomonas GENOME227559</t>
  </si>
  <si>
    <t>Prevotella corporis GENOME230645</t>
  </si>
  <si>
    <t>Alistipes obesi GENOME096286</t>
  </si>
  <si>
    <t>Paenibacillus lactis GENOME232220</t>
  </si>
  <si>
    <t>Lactobacillus_G buchneri GENOME225173</t>
  </si>
  <si>
    <t>Acutalibacteraceae GENOME208951</t>
  </si>
  <si>
    <t>Lactobacillus_D sakei GENOME142485</t>
  </si>
  <si>
    <t>Dialister sp900343095 GENOME075103</t>
  </si>
  <si>
    <t>Paraprevotella clara GENOME147612</t>
  </si>
  <si>
    <t>Bacteroides_A sp000436795 GENOME205964</t>
  </si>
  <si>
    <t>Ruminococcus GENOME103007</t>
  </si>
  <si>
    <t>CAG-83 sp001916855 GENOME259135</t>
  </si>
  <si>
    <t>Fusobacterium_B GENOME032405</t>
  </si>
  <si>
    <t>Corynebacterium striatum GENOME231532</t>
  </si>
  <si>
    <t>Haemophilus_D parainfluenzae_L GENOME079379</t>
  </si>
  <si>
    <t>Enterococcus_C massiliensis GENOME096482</t>
  </si>
  <si>
    <t>Clostridium_M GENOME027824</t>
  </si>
  <si>
    <t>Solobacterium GENOME186054</t>
  </si>
  <si>
    <t>Parabacteroides johnsonii GENOME000655</t>
  </si>
  <si>
    <t>CAG-83 sp003487665 GENOME169940</t>
  </si>
  <si>
    <t>Butyrivibrio_A crossotus GENOME095997</t>
  </si>
  <si>
    <t>UBA3818 GENOME158290</t>
  </si>
  <si>
    <t>Bacteroides GENOME000035</t>
  </si>
  <si>
    <t>Bacteroides fluxus GENOME096185</t>
  </si>
  <si>
    <t>Vibrio cholerae GENOME140393</t>
  </si>
  <si>
    <t>UBA1417 GENOME107124</t>
  </si>
  <si>
    <t>UBA5446 GENOME048181</t>
  </si>
  <si>
    <t>CAG-110 sp000434635 GENOME026702</t>
  </si>
  <si>
    <t>Parvimonas GENOME093918</t>
  </si>
  <si>
    <t>CAG-170 GENOME122482</t>
  </si>
  <si>
    <t>Bifidobacterium pseudolongum_A GENOME142015</t>
  </si>
  <si>
    <t>CAG-83 GENOME276106</t>
  </si>
  <si>
    <t>CAG-95 sp000438155 GENOME256714</t>
  </si>
  <si>
    <t>CAG-279 sp000437795 GENOME148897</t>
  </si>
  <si>
    <t>Peptostreptococcus stomatis GENOME283193</t>
  </si>
  <si>
    <t>CAG-110 GENOME153344</t>
  </si>
  <si>
    <t>CAG-83 GENOME024543</t>
  </si>
  <si>
    <t>Arabia massiliensis GENOME142597</t>
  </si>
  <si>
    <t>Haemophilus_D GENOME155913</t>
  </si>
  <si>
    <t>Bacteroides GENOME159262</t>
  </si>
  <si>
    <t>Parascardovia denticolens GENOME185132</t>
  </si>
  <si>
    <t>Bacteroides eggerthii GENOME095991</t>
  </si>
  <si>
    <t>Prevotella GENOME073885</t>
  </si>
  <si>
    <t>Enterobacter_A timonensis GENOME096543</t>
  </si>
  <si>
    <t>Holdemania filiformis GENOME001046</t>
  </si>
  <si>
    <t>Bacteroides_A coprophilus GENOME001778</t>
  </si>
  <si>
    <t>Bacteroides GENOME118228</t>
  </si>
  <si>
    <t>Eubacterium_G GENOME100441</t>
  </si>
  <si>
    <t>Lactobacillus_H vaginalis GENOME254740</t>
  </si>
  <si>
    <t>Angelakisella GENOME222558</t>
  </si>
  <si>
    <t>Paraprevotella xylaniphila GENOME096191</t>
  </si>
  <si>
    <t>Lactobacillus GENOME254720</t>
  </si>
  <si>
    <t>Oscillospiraceae GENOME093619</t>
  </si>
  <si>
    <t>Intestinimonas massiliensis GENOME096498</t>
  </si>
  <si>
    <t>CAG-103 GENOME084706</t>
  </si>
  <si>
    <t>Acetatifactor GENOME117621</t>
  </si>
  <si>
    <t>Collinsella sp003487125 GENOME004691</t>
  </si>
  <si>
    <t>Roseburia sp003483745 GENOME015599</t>
  </si>
  <si>
    <t>CAG-841 GENOME234915</t>
  </si>
  <si>
    <t>Gordonibacter massiliensis GENOME142593</t>
  </si>
  <si>
    <t>Alistipes onderdonkii GENOME000285</t>
  </si>
  <si>
    <t>Lactobacillus_H GENOME153023</t>
  </si>
  <si>
    <t>CAG-83 GENOME270730</t>
  </si>
  <si>
    <t>Oscillospiraceae GENOME095707</t>
  </si>
  <si>
    <t>CAG-110 GENOME220794</t>
  </si>
  <si>
    <t>Lancefieldella parvula GENOME178960</t>
  </si>
  <si>
    <t>Oscillibacter GENOME036500</t>
  </si>
  <si>
    <t>Kluyvera GENOME000565</t>
  </si>
  <si>
    <t>CAG-110 GENOME082285</t>
  </si>
  <si>
    <t>ER4 GENOME129051</t>
  </si>
  <si>
    <t>CAG-103 sp900317855 GENOME043942</t>
  </si>
  <si>
    <t>Agathobacter GENOME100192</t>
  </si>
  <si>
    <t>CAG-83 GENOME130774</t>
  </si>
  <si>
    <t>Paraprevotella GENOME140082</t>
  </si>
  <si>
    <t>CAG-1427 GENOME075349</t>
  </si>
  <si>
    <t>Pseudoflavonifractor capillosus GENOME000271</t>
  </si>
  <si>
    <t>Oscillibacter GENOME097137</t>
  </si>
  <si>
    <t>Lactobacillus_C saniviri GENOME141220</t>
  </si>
  <si>
    <t>Acutalibacter GENOME078848</t>
  </si>
  <si>
    <t>CAG-83 sp000435555 GENOME159485</t>
  </si>
  <si>
    <t>Bacillus subtilis GENOME000031</t>
  </si>
  <si>
    <t>CAG-724 GENOME203592</t>
  </si>
  <si>
    <t>Intestinimonas butyriciproducens GENOME141226</t>
  </si>
  <si>
    <t>Ralstonia pickettii GENOME096221</t>
  </si>
  <si>
    <t>Lactobacillus_B murinus GENOME000024</t>
  </si>
  <si>
    <t>Corynebacterium aurimucosum_E GENOME231632</t>
  </si>
  <si>
    <t>Oscillibacter GENOME155275</t>
  </si>
  <si>
    <t>Slackia_A GENOME258957</t>
  </si>
  <si>
    <t>Lactobacillus_G parafarraginis GENOME147630</t>
  </si>
  <si>
    <t>Haemophilus_D parainfluenzae_J GENOME207341</t>
  </si>
  <si>
    <t>Agathobacter GENOME272761</t>
  </si>
  <si>
    <t>Lactobacillus_B animalis GENOME000509</t>
  </si>
  <si>
    <t>Salmonella bongori GENOME143726</t>
  </si>
  <si>
    <t>COE1 sp001916965 GENOME274363</t>
  </si>
  <si>
    <t>Butyricimonas sp002161485 GENOME001003</t>
  </si>
  <si>
    <t>Prevotella sp000436595 GENOME070341</t>
  </si>
  <si>
    <t>Lactobacillus_G hilgardii GENOME096049</t>
  </si>
  <si>
    <t>CAG-110 GENOME152603</t>
  </si>
  <si>
    <t>Citrobacter_A GENOME080199</t>
  </si>
  <si>
    <t>Morganella morganii GENOME145980</t>
  </si>
  <si>
    <t>Streptococcus peroris GENOME171536</t>
  </si>
  <si>
    <t>Prevotella GENOME226303</t>
  </si>
  <si>
    <t>Bacteroides intestinalis_A GENOME001255</t>
  </si>
  <si>
    <t>Anaerococcus sp002359915 GENOME140047</t>
  </si>
  <si>
    <t>CAG-170 GENOME026639</t>
  </si>
  <si>
    <t>Lachnospiraceae GENOME252036</t>
  </si>
  <si>
    <t>Lachnospiraceae GENOME282610</t>
  </si>
  <si>
    <t>Finegoldia GENOME176975</t>
  </si>
  <si>
    <t>Prevotella melaninogenica GENOME219449</t>
  </si>
  <si>
    <t>Acutalibacteraceae GENOME237487</t>
  </si>
  <si>
    <t>CAG-127 GENOME237335</t>
  </si>
  <si>
    <t>Actinomyces urogenitalis GENOME177196</t>
  </si>
  <si>
    <t>Oscillospiraceae GENOME221775</t>
  </si>
  <si>
    <t>Bacteroides sp003545565 GENOME001341</t>
  </si>
  <si>
    <t>CAG-170 sp000432135 GENOME192801</t>
  </si>
  <si>
    <t>Ruminococcaceae GENOME122988</t>
  </si>
  <si>
    <t>Acutalibacteraceae GENOME092402</t>
  </si>
  <si>
    <t>Lactobacillus amylolyticus GENOME096523</t>
  </si>
  <si>
    <t>Bacteroides salyersiae GENOME096366</t>
  </si>
  <si>
    <t>Holdemania massiliensis GENOME096302</t>
  </si>
  <si>
    <t>Lachnospiraceae GENOME008152</t>
  </si>
  <si>
    <t>Lactobacillus_H GENOME096057</t>
  </si>
  <si>
    <t>Gemella GENOME190431</t>
  </si>
  <si>
    <t>UBA7102 GENOME127797</t>
  </si>
  <si>
    <t>Prevotellamassilia GENOME181333</t>
  </si>
  <si>
    <t>F23-B02 GENOME088940</t>
  </si>
  <si>
    <t>UBA1777 GENOME239115</t>
  </si>
  <si>
    <t>Eubacterium_R sp000434995 GENOME105321</t>
  </si>
  <si>
    <t>CAG-510 GENOME117625</t>
  </si>
  <si>
    <t>Bacteroides_A GENOME109512</t>
  </si>
  <si>
    <t>NK3B98 GENOME251583</t>
  </si>
  <si>
    <t>Bacteroides GENOME217674</t>
  </si>
  <si>
    <t>CAG-74 GENOME246481</t>
  </si>
  <si>
    <t>ER4 GENOME262636</t>
  </si>
  <si>
    <t>Alistipes_A indistinctus GENOME096222</t>
  </si>
  <si>
    <t>Enterococcus_B pernyi GENOME143718</t>
  </si>
  <si>
    <t>Collinsella GENOME205824</t>
  </si>
  <si>
    <t>Eggerthellaceae GENOME256614</t>
  </si>
  <si>
    <t>Providencia rustigianii GENOME103856</t>
  </si>
  <si>
    <t>CAG-83 sp900313295 GENOME273305</t>
  </si>
  <si>
    <t>CAG-138 GENOME025577</t>
  </si>
  <si>
    <t>Bacteroides clarus GENOME000554</t>
  </si>
  <si>
    <t>Eubacterium_R sp002493325 GENOME080972</t>
  </si>
  <si>
    <t>CAG-488 GENOME236014</t>
  </si>
  <si>
    <t>Collinsella phocaeensis GENOME273734</t>
  </si>
  <si>
    <t>Finegoldia magna GENOME207897</t>
  </si>
  <si>
    <t>Oscillospiraceae GENOME245896</t>
  </si>
  <si>
    <t>Oscillibacter GENOME036899</t>
  </si>
  <si>
    <t>Corynebacterium propinquum GENOME000330</t>
  </si>
  <si>
    <t>Agathobacter GENOME015416</t>
  </si>
  <si>
    <t>CAG-177 sp003538135 GENOME261446</t>
  </si>
  <si>
    <t>Bacteroides cellulosilyticus GENOME143232</t>
  </si>
  <si>
    <t>Metakosakonia intestini GENOME177471</t>
  </si>
  <si>
    <t>Christensenella minuta GENOME147109</t>
  </si>
  <si>
    <t>Christensenellaceae GENOME260354</t>
  </si>
  <si>
    <t>UBA2882 GENOME014138</t>
  </si>
  <si>
    <t>Oscillospiraceae GENOME283623</t>
  </si>
  <si>
    <t>Bacteroides intestinalis GENOME143484</t>
  </si>
  <si>
    <t>Odoribacter splanchnicus GENOME001635</t>
  </si>
  <si>
    <t>UBA1234 GENOME018655</t>
  </si>
  <si>
    <t>Lachnospira GENOME270963</t>
  </si>
  <si>
    <t>Alistipes sp002161445 GENOME252977</t>
  </si>
  <si>
    <t>Clostridioides difficile GENOME142330</t>
  </si>
  <si>
    <t>Enterococcus_A sp002140655 GENOME183802</t>
  </si>
  <si>
    <t>Peptoniphilus_C GENOME000611</t>
  </si>
  <si>
    <t>Oscillospiraceae GENOME138470</t>
  </si>
  <si>
    <t>Parabacteroides GENOME152519</t>
  </si>
  <si>
    <t>Lactococcus lactis_E GENOME027596</t>
  </si>
  <si>
    <t>Bacteroides_A GENOME258758</t>
  </si>
  <si>
    <t>Vagococcus teuberi GENOME001416</t>
  </si>
  <si>
    <t>Pantoea_B calida GENOME211901</t>
  </si>
  <si>
    <t>CAG-83 GENOME127495</t>
  </si>
  <si>
    <t>Anaerococcus GENOME177322</t>
  </si>
  <si>
    <t>Butyricimonas GENOME000872</t>
  </si>
  <si>
    <t>CAG-145 GENOME104676</t>
  </si>
  <si>
    <t>Lactobacillus helveticus GENOME142435</t>
  </si>
  <si>
    <t>Pantoea sp002920175 GENOME176629</t>
  </si>
  <si>
    <t>Bacteroides oleiciplenus GENOME096294</t>
  </si>
  <si>
    <t>Prevotella GENOME238994</t>
  </si>
  <si>
    <t>Bacteroides acidifaciens GENOME000221</t>
  </si>
  <si>
    <t>Odoribacter GENOME007443</t>
  </si>
  <si>
    <t>Lactobacillus delbrueckii_A GENOME045767</t>
  </si>
  <si>
    <t>Ruminococcaceae GENOME158484</t>
  </si>
  <si>
    <t>CAG-485 GENOME180009</t>
  </si>
  <si>
    <t>CAG-83 GENOME042389</t>
  </si>
  <si>
    <t>CAG-727 GENOME217508</t>
  </si>
  <si>
    <t>Paraprevotella GENOME016875</t>
  </si>
  <si>
    <t>GCA-900066575 GENOME122227</t>
  </si>
  <si>
    <t>Lachnospiraceae GENOME218592</t>
  </si>
  <si>
    <t>CAG-272 GENOME006268</t>
  </si>
  <si>
    <t>Oscillibacter GENOME158155</t>
  </si>
  <si>
    <t>Acetatifactor GENOME113180</t>
  </si>
  <si>
    <t>Acetatifactor GENOME139744</t>
  </si>
  <si>
    <t>Streptococcus agalactiae GENOME141414</t>
  </si>
  <si>
    <t>Lachnoclostridium GENOME243814</t>
  </si>
  <si>
    <t>ER4 GENOME277265</t>
  </si>
  <si>
    <t>Roseburia GENOME063091</t>
  </si>
  <si>
    <t>Chryseobacterium_B bovis GENOME244290</t>
  </si>
  <si>
    <t>Prevotella GENOME229012</t>
  </si>
  <si>
    <t>CAG-95 GENOME239538</t>
  </si>
  <si>
    <t>CAG-145 sp002320005 GENOME152509</t>
  </si>
  <si>
    <t>Metakosakonia sp002377245 GENOME231559</t>
  </si>
  <si>
    <t>CAG-145 GENOME111111</t>
  </si>
  <si>
    <t>Bacteroides stercorirosoris GENOME140076</t>
  </si>
  <si>
    <t>Oscillibacter GENOME035872</t>
  </si>
  <si>
    <t>Prevotella sp000436915 GENOME130046</t>
  </si>
  <si>
    <t>Olsenella_E GENOME166524</t>
  </si>
  <si>
    <t>CAG-110 GENOME013499</t>
  </si>
  <si>
    <t>ER4 GENOME026837</t>
  </si>
  <si>
    <t>Gemella GENOME231932</t>
  </si>
  <si>
    <t>Prevotella sp900315955 GENOME118058</t>
  </si>
  <si>
    <t>Eggerthellaceae GENOME027519</t>
  </si>
  <si>
    <t>Barnesiella intestinihominis GENOME000682</t>
  </si>
  <si>
    <t>Fournierella GENOME165741</t>
  </si>
  <si>
    <t>Parasutterella excrementihominis GENOME095941</t>
  </si>
  <si>
    <t>Acetatifactor GENOME017938</t>
  </si>
  <si>
    <t>Acutalibacteraceae GENOME158963</t>
  </si>
  <si>
    <t>Peptoniphilus_A senegalensis GENOME096297</t>
  </si>
  <si>
    <t>Prevotella GENOME277404</t>
  </si>
  <si>
    <t>Bacteroides bouchesdurhonensis GENOME000513</t>
  </si>
  <si>
    <t>Bacteroides congonensis GENOME022484</t>
  </si>
  <si>
    <t>Bilophila GENOME099050</t>
  </si>
  <si>
    <t>Oscillibacter GENOME158523</t>
  </si>
  <si>
    <t>Bacteroides cutis GENOME140330</t>
  </si>
  <si>
    <t>Eggerthella GENOME143192</t>
  </si>
  <si>
    <t>Bacteroides_B sp002493165 GENOME133541</t>
  </si>
  <si>
    <t>CAG-127 GENOME234570</t>
  </si>
  <si>
    <t>CAG-170 GENOME127139</t>
  </si>
  <si>
    <t>Cutibacterium acnes GENOME000566</t>
  </si>
  <si>
    <t>UBA737 GENOME283126</t>
  </si>
  <si>
    <t>UBA1381 GENOME163309</t>
  </si>
  <si>
    <t>Lachnospiraceae GENOME126012</t>
  </si>
  <si>
    <t>NC2004 GENOME025619</t>
  </si>
  <si>
    <t>Muribaculaceae GENOME134382</t>
  </si>
  <si>
    <t>Dorea GENOME283320</t>
  </si>
  <si>
    <t>CAG-145 GENOME024845</t>
  </si>
  <si>
    <t>Prevotella sp002251365 GENOME078034</t>
  </si>
  <si>
    <t>Lachnospiraceae GENOME214037</t>
  </si>
  <si>
    <t>Flavonifractor sp900199495 GENOME045223</t>
  </si>
  <si>
    <t>Clostridium_E GENOME007158</t>
  </si>
  <si>
    <t>Parabacteroides GENOME239789</t>
  </si>
  <si>
    <t>CAG-83 GENOME132069</t>
  </si>
  <si>
    <t>Mahellia GENOME243681</t>
  </si>
  <si>
    <t>Prevotella oris GENOME246864</t>
  </si>
  <si>
    <t>CAG-510 GENOME130636</t>
  </si>
  <si>
    <t>CAG-882 GENOME250728</t>
  </si>
  <si>
    <t>Phascolarctobacterium_A succinatutens_A GENOME018146</t>
  </si>
  <si>
    <t>CAG-83 GENOME280504</t>
  </si>
  <si>
    <t>ER4 GENOME277087</t>
  </si>
  <si>
    <t>Parabacteroides GENOME024263</t>
  </si>
  <si>
    <t>Prevotella sp002251295 GENOME157213</t>
  </si>
  <si>
    <t>CAG-83 GENOME253317</t>
  </si>
  <si>
    <t>Bacteroides_A GENOME097844</t>
  </si>
  <si>
    <t>RUG806 sp900313475 GENOME235884</t>
  </si>
  <si>
    <t>Angelakisella GENOME128124</t>
  </si>
  <si>
    <t>CAG-127 GENOME013505</t>
  </si>
  <si>
    <t>Butyricicoccaceae GENOME257007</t>
  </si>
  <si>
    <t>Oscillibacter GENOME011515</t>
  </si>
  <si>
    <t>UBA1777 GENOME257123</t>
  </si>
  <si>
    <t>Bilophila GENOME274466</t>
  </si>
  <si>
    <t>Phil1 sp001940855 GENOME026012</t>
  </si>
  <si>
    <t>Prevotella GENOME234729</t>
  </si>
  <si>
    <t>Bacteroides_A sp900066455 GENOME000189</t>
  </si>
  <si>
    <t>Lachnospira GENOME019241</t>
  </si>
  <si>
    <t>CAG-390 sp003523225 GENOME008042</t>
  </si>
  <si>
    <t>CAG-873 GENOME206574</t>
  </si>
  <si>
    <t>Alistipes senegalensis GENOME096292</t>
  </si>
  <si>
    <t>Alistipes GENOME218891</t>
  </si>
  <si>
    <t>Odoribacter massiliensis GENOME096562</t>
  </si>
  <si>
    <t>Coprobacter fastidiosus GENOME096240</t>
  </si>
  <si>
    <t>Methanobrevibacter_A GENOME014311</t>
  </si>
  <si>
    <t>Eubacterium_F sp000434115 GENOME108684</t>
  </si>
  <si>
    <t>Bacteroides nordii GENOME001745</t>
  </si>
  <si>
    <t>CAG-74 GENOME246789</t>
  </si>
  <si>
    <t>Lachnospiraceae GENOME092065</t>
  </si>
  <si>
    <t>CAG-170 GENOME007990</t>
  </si>
  <si>
    <t>CAG-279 GENOME177790</t>
  </si>
  <si>
    <t>ER4 sp003522105 GENOME258268</t>
  </si>
  <si>
    <t>Alistipes timonensis GENOME096573</t>
  </si>
  <si>
    <t>UBA1777 GENOME026750</t>
  </si>
  <si>
    <t>Parabacteroides GENOME258721</t>
  </si>
  <si>
    <t>CAG-83 GENOME130814</t>
  </si>
  <si>
    <t>UBA737 GENOME011049</t>
  </si>
  <si>
    <t>Ruminococcus sp002438605 GENOME116311</t>
  </si>
  <si>
    <t>QALW01 GENOME251968</t>
  </si>
  <si>
    <t>Prevotella GENOME115597</t>
  </si>
  <si>
    <t>Butyricicoccaceae GENOME153805</t>
  </si>
  <si>
    <t>Phocea massiliensis GENOME098242</t>
  </si>
  <si>
    <t>CAG-81 GENOME283627</t>
  </si>
  <si>
    <t>CAG-110 GENOME247103</t>
  </si>
  <si>
    <t>Bacteroides GENOME110705</t>
  </si>
  <si>
    <t>Lawsonibacter GENOME248577</t>
  </si>
  <si>
    <t>Acutalibacter timonensis GENOME096546</t>
  </si>
  <si>
    <t>CAG-83 GENOME277106</t>
  </si>
  <si>
    <t>CAG-170 GENOME111947</t>
  </si>
  <si>
    <t>Megasphaera GENOME148816</t>
  </si>
  <si>
    <t>Prevotella bivia GENOME231503</t>
  </si>
  <si>
    <t>Massilioclostridium methylpentosum GENOME096045</t>
  </si>
  <si>
    <t>Veillonella sp002959755 GENOME029780</t>
  </si>
  <si>
    <t>Ruminococcus_C GENOME150819</t>
  </si>
  <si>
    <t>CAG-110 GENOME123860</t>
  </si>
  <si>
    <t>Agathobacter GENOME013049</t>
  </si>
  <si>
    <t>CAG-115 sp002492075 GENOME044179</t>
  </si>
  <si>
    <t>Veillonella GENOME156655</t>
  </si>
  <si>
    <t>Acutalibacteraceae GENOME047960</t>
  </si>
  <si>
    <t>Phascolarctobacterium_A GENOME109727</t>
  </si>
  <si>
    <t>Butyricimonas virosa GENOME001189</t>
  </si>
  <si>
    <t>Bacteroides GENOME152489</t>
  </si>
  <si>
    <t>Ruminococcus_F champanellensis GENOME096196</t>
  </si>
  <si>
    <t>CAG-194 sp000432915 GENOME284285</t>
  </si>
  <si>
    <t>Bacteroides_A mediterraneensis GENOME276949</t>
  </si>
  <si>
    <t>Bacteroides_A GENOME284447</t>
  </si>
  <si>
    <t>Catenibacterium GENOME034317</t>
  </si>
  <si>
    <t>UBA2821 GENOME270901</t>
  </si>
  <si>
    <t>Oscillibacter GENOME158068</t>
  </si>
  <si>
    <t>F23-B02 GENOME157265</t>
  </si>
  <si>
    <t>Bacteroides massiliensis GENOME254013</t>
  </si>
  <si>
    <t>Roseburia GENOME247455</t>
  </si>
  <si>
    <t>Alistipes GENOME195293</t>
  </si>
  <si>
    <t>Bacteroides_C GENOME046227</t>
  </si>
  <si>
    <t>CAG-170 GENOME239028</t>
  </si>
  <si>
    <t>GCA-900066575 GENOME090533</t>
  </si>
  <si>
    <t>Paraprevotella GENOME101260</t>
  </si>
  <si>
    <t>Sutterella wadsworthensis_B GENOME096170</t>
  </si>
  <si>
    <t>Alistipes GENOME000608</t>
  </si>
  <si>
    <t>Coprococcus GENOME007858</t>
  </si>
  <si>
    <t>Prevotella sp000834015 GENOME080845</t>
  </si>
  <si>
    <t>CAG-170 sp000436735 GENOME260957</t>
  </si>
  <si>
    <t>UBA4644 GENOME274699</t>
  </si>
  <si>
    <t>Prevotellamassilia GENOME267425</t>
  </si>
  <si>
    <t>Prevotella bergensis GENOME243602</t>
  </si>
  <si>
    <t>Ruminococcaceae GENOME254096</t>
  </si>
  <si>
    <t>CAG-145 sp000435615 GENOME265887</t>
  </si>
  <si>
    <t>Butyrivibrio_A sp000431815 GENOME012681</t>
  </si>
  <si>
    <t>Coprococcus GENOME209482</t>
  </si>
  <si>
    <t>UBA2856 GENOME177793</t>
  </si>
  <si>
    <t>An200 GENOME246326</t>
  </si>
  <si>
    <t>Christensenellaceae GENOME127701</t>
  </si>
  <si>
    <t>Dialister GENOME229392</t>
  </si>
  <si>
    <t>Oscillibacter GENOME139388</t>
  </si>
  <si>
    <t>Allisonella histaminiformans GENOME192289</t>
  </si>
  <si>
    <t>Parabacteroides GENOME000944</t>
  </si>
  <si>
    <t>CAG-632 GENOME039567</t>
  </si>
  <si>
    <t>CAG-180 GENOME025881</t>
  </si>
  <si>
    <t>Coprococcus GENOME105828</t>
  </si>
  <si>
    <t>Bacteroides togonis GENOME020577</t>
  </si>
  <si>
    <t>CAG-1031 GENOME068725</t>
  </si>
  <si>
    <t>Acetatifactor GENOME238979</t>
  </si>
  <si>
    <t>CAG-269 GENOME219388</t>
  </si>
  <si>
    <t>Zag1 GENOME015477</t>
  </si>
  <si>
    <t>An200 GENOME105900</t>
  </si>
  <si>
    <t>Lachnospira sp900316325 GENOME266163</t>
  </si>
  <si>
    <t>CAG-83 GENOME024968</t>
  </si>
  <si>
    <t>Prevotella GENOME118160</t>
  </si>
  <si>
    <t>Prevotella disiens GENOME239710</t>
  </si>
  <si>
    <t>CAG-882 sp000435595 GENOME270304</t>
  </si>
  <si>
    <t>Ruthenibacterium GENOME131908</t>
  </si>
  <si>
    <t>Agathobacter GENOME273433</t>
  </si>
  <si>
    <t>CAG-279 GENOME175570</t>
  </si>
  <si>
    <t>NK3B98 GENOME246267</t>
  </si>
  <si>
    <t>Parabacteroides GENOME113217</t>
  </si>
  <si>
    <t>Oscillibacter GENOME158752</t>
  </si>
  <si>
    <t>Olsenella_B sp000752675 GENOME001638</t>
  </si>
  <si>
    <t>Parabacteroides sp900155425 GENOME122359</t>
  </si>
  <si>
    <t>CAG-272 GENOME245661</t>
  </si>
  <si>
    <t>CAG-495 GENOME208565</t>
  </si>
  <si>
    <t>CAG-448 sp003150135 GENOME222315</t>
  </si>
  <si>
    <t>CAG-110 GENOME125926</t>
  </si>
  <si>
    <t>Parabacteroides GENOME205174</t>
  </si>
  <si>
    <t>CAG-83 GENOME104910</t>
  </si>
  <si>
    <t>GCA-900066995 GENOME009144</t>
  </si>
  <si>
    <t>Eubacterium_R sp003526845 GENOME286769</t>
  </si>
  <si>
    <t>CAG-145 GENOME022136</t>
  </si>
  <si>
    <t>TF01-11 GENOME008975</t>
  </si>
  <si>
    <t>RC9 GENOME237444</t>
  </si>
  <si>
    <t>Bacteroides_A GENOME115210</t>
  </si>
  <si>
    <t>Flavonifractor GENOME122723</t>
  </si>
  <si>
    <t>CAG-269 sp000435535 GENOME090745</t>
  </si>
  <si>
    <t>UBA9502 GENOME085442</t>
  </si>
  <si>
    <t>F23-B02 sp003533405 GENOME277097</t>
  </si>
  <si>
    <t>CAG-269 GENOME111344</t>
  </si>
  <si>
    <t>CAG-145 GENOME097258</t>
  </si>
  <si>
    <t>CAG-964 sp000435335 GENOME250982</t>
  </si>
  <si>
    <t>Prevotella denticola GENOME208504</t>
  </si>
  <si>
    <t>Oscillibacter GENOME033131</t>
  </si>
  <si>
    <t>Oscillospiraceae GENOME252665</t>
  </si>
  <si>
    <t>CAG-272 GENOME252307</t>
  </si>
  <si>
    <t>CAG-177 sp000431775 GENOME120693</t>
  </si>
  <si>
    <t>UBA7185 GENOME002167</t>
  </si>
  <si>
    <t>CAG-83 GENOME254213</t>
  </si>
  <si>
    <t>Acutalibacteraceae GENOME213434</t>
  </si>
  <si>
    <t>F23-B02 GENOME026008</t>
  </si>
  <si>
    <t>CAG-110 GENOME026228</t>
  </si>
  <si>
    <t>CAG-170 sp002404795 GENOME020571</t>
  </si>
  <si>
    <t>Bacteroides_A barnesiae GENOME205656</t>
  </si>
  <si>
    <t>CAG-485 GENOME163607</t>
  </si>
  <si>
    <t>Lawsonibacter sp002160305 GENOME016248</t>
  </si>
  <si>
    <t>Alistipes GENOME251243</t>
  </si>
  <si>
    <t>Parabacteroides goldsteinii GENOME096473</t>
  </si>
  <si>
    <t>Muribaculaceae GENOME218246</t>
  </si>
  <si>
    <t>Monoglobales GENOME013168</t>
  </si>
  <si>
    <t>Olsenella_E GENOME143191</t>
  </si>
  <si>
    <t>Prevotella GENOME024743</t>
  </si>
  <si>
    <t>CAG-877 GENOME121711</t>
  </si>
  <si>
    <t>Anaerotignaceae GENOME083297</t>
  </si>
  <si>
    <t>UBA6382 GENOME283286</t>
  </si>
  <si>
    <t>UBA5446 GENOME131689</t>
  </si>
  <si>
    <t>Veillonella GENOME001853</t>
  </si>
  <si>
    <t>Clostridium_M asparagiforme GENOME141054</t>
  </si>
  <si>
    <t>Lachnospiraceae GENOME237866</t>
  </si>
  <si>
    <t>Alistipes_A ihumii GENOME096301</t>
  </si>
  <si>
    <t>CAG-508 GENOME112581</t>
  </si>
  <si>
    <t>CAG-272 GENOME175656</t>
  </si>
  <si>
    <t>CAG-83 GENOME153166</t>
  </si>
  <si>
    <t>Alistipes sp900290115 GENOME282385</t>
  </si>
  <si>
    <t>Ruthenibacterium sp003149955 GENOME257450</t>
  </si>
  <si>
    <t>Prevotella sp000436695 GENOME054531</t>
  </si>
  <si>
    <t>Acutalibacteraceae GENOME274692</t>
  </si>
  <si>
    <t>UBA737 sp002431945 GENOME259081</t>
  </si>
  <si>
    <t>Lawsonibacter GENOME222447</t>
  </si>
  <si>
    <t>UBA1394 GENOME265665</t>
  </si>
  <si>
    <t>CAG-873 GENOME094321</t>
  </si>
  <si>
    <t>Oribacterium GENOME237633</t>
  </si>
  <si>
    <t>CAG-382 GENOME179657</t>
  </si>
  <si>
    <t>Bacteroides pyogenes GENOME029877</t>
  </si>
  <si>
    <t>Parabacteroides GENOME143190</t>
  </si>
  <si>
    <t>CAG-495 GENOME206032</t>
  </si>
  <si>
    <t>CAG-170 GENOME099111</t>
  </si>
  <si>
    <t>CAG-110 GENOME244747</t>
  </si>
  <si>
    <t>CAG-110 GENOME117758</t>
  </si>
  <si>
    <t>CAG-83 GENOME276700</t>
  </si>
  <si>
    <t>CAG-552 GENOME057820</t>
  </si>
  <si>
    <t>UBA644 GENOME257483</t>
  </si>
  <si>
    <t>Odoribacter GENOME201325</t>
  </si>
  <si>
    <t>Clostridium_M GENOME117166</t>
  </si>
  <si>
    <t>Acetatifactor GENOME009549</t>
  </si>
  <si>
    <t>Haemophilus_D pittmaniae GENOME177056</t>
  </si>
  <si>
    <t>UBA1777 GENOME244777</t>
  </si>
  <si>
    <t>Lachnospiraceae GENOME255913</t>
  </si>
  <si>
    <t>Bacteroides GENOME108993</t>
  </si>
  <si>
    <t>CAG-557 sp000435275 GENOME114231</t>
  </si>
  <si>
    <t>Lachnospirales GENOME009602</t>
  </si>
  <si>
    <t>CAG-1427 GENOME243317</t>
  </si>
  <si>
    <t>Alistipes sp900083545 GENOME096556</t>
  </si>
  <si>
    <t>Oscillospiraceae GENOME158620</t>
  </si>
  <si>
    <t>QAMX01 sp003149835 GENOME063431</t>
  </si>
  <si>
    <t>UBA1232 GENOME128581</t>
  </si>
  <si>
    <t>ER4 GENOME259561</t>
  </si>
  <si>
    <t>Butyricicoccus GENOME159348</t>
  </si>
  <si>
    <t>Acutalibacteraceae GENOME013723</t>
  </si>
  <si>
    <t>CAG-110 GENOME139849</t>
  </si>
  <si>
    <t>Oscillospiraceae GENOME125826</t>
  </si>
  <si>
    <t>Alistipes_A GENOME195281</t>
  </si>
  <si>
    <t>Prevotellamassilia sp000437675 GENOME217236</t>
  </si>
  <si>
    <t>Anaerovoracaceae GENOME091217</t>
  </si>
  <si>
    <t>CAG-475 GENOME115723</t>
  </si>
  <si>
    <t>CAG-110 GENOME123625</t>
  </si>
  <si>
    <t>Acutalibacteraceae GENOME047877</t>
  </si>
  <si>
    <t>RC9 sp000433355 GENOME018576</t>
  </si>
  <si>
    <t>CAG-217 GENOME008785</t>
  </si>
  <si>
    <t>UBA738 GENOME026217</t>
  </si>
  <si>
    <t>Ruminococcaceae GENOME128273</t>
  </si>
  <si>
    <t>RC9 GENOME238202</t>
  </si>
  <si>
    <t>Butyricicoccus GENOME249050</t>
  </si>
  <si>
    <t>Bacteroides GENOME258883</t>
  </si>
  <si>
    <t>Veillonella GENOME262768</t>
  </si>
  <si>
    <t>ER4 GENOME172433</t>
  </si>
  <si>
    <t>Barnesiella sp003150885 GENOME000578</t>
  </si>
  <si>
    <t>Eubacterium_R GENOME010373</t>
  </si>
  <si>
    <t>Eggerthellaceae GENOME087109</t>
  </si>
  <si>
    <t>Bacteroides_A sp000432735 GENOME111729</t>
  </si>
  <si>
    <t>Parabacteroides chinchillae GENOME142628</t>
  </si>
  <si>
    <t>Bacteroides GENOME246421</t>
  </si>
  <si>
    <t>Holdemania sp900120005 GENOME165490</t>
  </si>
  <si>
    <t>Clostridium_A GENOME246551</t>
  </si>
  <si>
    <t>Bacteroides_A sp002161565 GENOME109620</t>
  </si>
  <si>
    <t>F23-B02 sp002472405 GENOME115165</t>
  </si>
  <si>
    <t>Eubacterium_R GENOME271917</t>
  </si>
  <si>
    <t>Megasphaera sp002319965 GENOME192857</t>
  </si>
  <si>
    <t>Prevotella GENOME243599</t>
  </si>
  <si>
    <t>Alistipes sp000434235 GENOME253356</t>
  </si>
  <si>
    <t>Haemophilus_A sputorum GENOME077606</t>
  </si>
  <si>
    <t>Paramuribaculum sp000431155 GENOME135463</t>
  </si>
  <si>
    <t>Bacteroides_A ilei GENOME106027</t>
  </si>
  <si>
    <t>Acutalibacteraceae GENOME218853</t>
  </si>
  <si>
    <t>Bacteroides neonati GENOME096415</t>
  </si>
  <si>
    <t>Phascolarctobacterium_A GENOME112478</t>
  </si>
  <si>
    <t>Prevotella GENOME113426</t>
  </si>
  <si>
    <t>Ruminococcus_C sp000437255 GENOME084358</t>
  </si>
  <si>
    <t>Oxalobacter GENOME255276</t>
  </si>
  <si>
    <t>Prevotellamassilia GENOME236194</t>
  </si>
  <si>
    <t>Megasphaera sp900066485 GENOME000198</t>
  </si>
  <si>
    <t>Parasutterella GENOME230476</t>
  </si>
  <si>
    <t>Anaerovoracaceae GENOME255270</t>
  </si>
  <si>
    <t>Eubacterium_R GENOME008172</t>
  </si>
  <si>
    <t>UBA5905 sp002437905 GENOME116219</t>
  </si>
  <si>
    <t>Slackia_A GENOME100215</t>
  </si>
  <si>
    <t>Negativibacillus GENOME286887</t>
  </si>
  <si>
    <t>CAG-83 GENOME111335</t>
  </si>
  <si>
    <t>Acutalibacteraceae GENOME249859</t>
  </si>
  <si>
    <t>Porphyromonas GENOME065655</t>
  </si>
  <si>
    <t>Bacteroidaceae GENOME214946</t>
  </si>
  <si>
    <t>Catenibacterium GENOME015763</t>
  </si>
  <si>
    <t>Prevotella salivae GENOME096168</t>
  </si>
  <si>
    <t>PeH17 sp000435055 GENOME014725</t>
  </si>
  <si>
    <t>CAG-1427 GENOME237015</t>
  </si>
  <si>
    <t>UBA1777 sp003150355 GENOME255258</t>
  </si>
  <si>
    <t>CAG-485 GENOME040960</t>
  </si>
  <si>
    <t>CAG-170 sp003516765 GENOME007974</t>
  </si>
  <si>
    <t>Intestinimonas GENOME255537</t>
  </si>
  <si>
    <t>Alistipes sp001941065 GENOME010023</t>
  </si>
  <si>
    <t>UBA4068 GENOME256939</t>
  </si>
  <si>
    <t>UBA738 GENOME122905</t>
  </si>
  <si>
    <t>Lawsonibacter GENOME285666</t>
  </si>
  <si>
    <t>Ezakiella GENOME243937</t>
  </si>
  <si>
    <t>CAG-83 GENOME256115</t>
  </si>
  <si>
    <t>Bacteroides GENOME258847</t>
  </si>
  <si>
    <t>DTU023 GENOME243901</t>
  </si>
  <si>
    <t>Bacteroides gallinarum GENOME101636</t>
  </si>
  <si>
    <t>UBA1731 GENOME139027</t>
  </si>
  <si>
    <t>Bacteroides_A GENOME044788</t>
  </si>
  <si>
    <t>Muribaculum sp002358615 GENOME000225</t>
  </si>
  <si>
    <t>Paramuribaculum GENOME115718</t>
  </si>
  <si>
    <t>CAG-485 GENOME112873</t>
  </si>
  <si>
    <t>CAG-354 GENOME253338</t>
  </si>
  <si>
    <t>Eubacterium_R GENOME010945</t>
  </si>
  <si>
    <t>TF01-11 GENOME095001</t>
  </si>
  <si>
    <t>Bacteroides_A GENOME029301</t>
  </si>
  <si>
    <t>CAG-465 GENOME251013</t>
  </si>
  <si>
    <t>Bacteroides GENOME149381</t>
  </si>
  <si>
    <t>Eubacterium_F GENOME251566</t>
  </si>
  <si>
    <t>RC9 sp000431015 GENOME022392</t>
  </si>
  <si>
    <t>CAG-582 GENOME215006</t>
  </si>
  <si>
    <t>Alistipes GENOME237839</t>
  </si>
  <si>
    <t>UBA1234 GENOME259823</t>
  </si>
  <si>
    <t>Bacteroides_A sp900066445 GENOME000187</t>
  </si>
  <si>
    <t>QALR01 GENOME276476</t>
  </si>
  <si>
    <t>CAG-590 GENOME023366</t>
  </si>
  <si>
    <t>Zag1 GENOME237253</t>
  </si>
  <si>
    <t>Oscillibacter GENOME249374</t>
  </si>
  <si>
    <t>Bacteroides_A GENOME150050</t>
  </si>
  <si>
    <t>Bacteroides_A sp000434735 GENOME117619</t>
  </si>
  <si>
    <t>CAG-272 GENOME008453</t>
  </si>
  <si>
    <t>Prevotella GENOME069755</t>
  </si>
  <si>
    <t>Ruminococcaceae GENOME123317</t>
  </si>
  <si>
    <t>Flavonifractor GENOME158821</t>
  </si>
  <si>
    <t>Prevotella GENOME115935</t>
  </si>
  <si>
    <t>Parabacteroides gordonii GENOME140245</t>
  </si>
  <si>
    <t>UBA1777 GENOME252582</t>
  </si>
  <si>
    <t>CAG-170 GENOME043892</t>
  </si>
  <si>
    <t>CAG-272 GENOME259822</t>
  </si>
  <si>
    <t>CAG-110 GENOME139646</t>
  </si>
  <si>
    <t>Zag1 GENOME113915</t>
  </si>
  <si>
    <t>Acutalibacteraceae GENOME278232</t>
  </si>
  <si>
    <t>Paraprevotella GENOME037806</t>
  </si>
  <si>
    <t>UBA11471 sp000434215 GENOME020741</t>
  </si>
  <si>
    <t>CAG-269 sp000438255 GENOME010707</t>
  </si>
  <si>
    <t>Bacteroides_A GENOME155679</t>
  </si>
  <si>
    <t>UBA6398 GENOME074418</t>
  </si>
  <si>
    <t>Odoribacter laneus GENOME096256</t>
  </si>
  <si>
    <t>CAG-313 sp003539625 GENOME275519</t>
  </si>
  <si>
    <t>Bacteroides_A GENOME115419</t>
  </si>
  <si>
    <t>CAG-831 sp000432775 GENOME108492</t>
  </si>
  <si>
    <t>CAG-484 GENOME010630</t>
  </si>
  <si>
    <t>Phascolarctobacterium_A GENOME157290</t>
  </si>
  <si>
    <t>CAG-382 GENOME007882</t>
  </si>
  <si>
    <t>Intestinimonas GENOME117334</t>
  </si>
  <si>
    <t>CAG-831 GENOME149574</t>
  </si>
  <si>
    <t>Bacteroides_B GENOME149380</t>
  </si>
  <si>
    <t>CAG-272 GENOME252605</t>
  </si>
  <si>
    <t>Bacteroides_A GENOME109102</t>
  </si>
  <si>
    <t>CAG-492 GENOME259132</t>
  </si>
  <si>
    <t>Solobacterium GENOME027748</t>
  </si>
  <si>
    <t>CAG-272 GENOME014141</t>
  </si>
  <si>
    <t>CAG-279 GENOME115838</t>
  </si>
  <si>
    <t>Oscillibacter GENOME129025</t>
  </si>
  <si>
    <t>Oxalobacter GENOME007437</t>
  </si>
  <si>
    <t>Prevotellamassilia GENOME166968</t>
  </si>
  <si>
    <t>UBA7173 GENOME022007</t>
  </si>
  <si>
    <t>CAG-485 GENOME210386</t>
  </si>
  <si>
    <t>Bacteroides_A sp002161765 GENOME183079</t>
  </si>
  <si>
    <t>Acutalibacteraceae GENOME256520</t>
  </si>
  <si>
    <t>Prevotella GENOME110697</t>
  </si>
  <si>
    <t>CAG-274 GENOME101275</t>
  </si>
  <si>
    <t>Muribaculum intestinale GENOME000224</t>
  </si>
  <si>
    <t>RC9 GENOME008718</t>
  </si>
  <si>
    <t>Libanicoccus GENOME261449</t>
  </si>
  <si>
    <t>Butyricicoccaceae GENOME155722</t>
  </si>
  <si>
    <t>Bacteroides GENOME256155</t>
  </si>
  <si>
    <t>K10 sp001941205 GENOME109880</t>
  </si>
  <si>
    <t>NK3B98 GENOME261291</t>
  </si>
  <si>
    <t>Clostridium baratii GENOME000248</t>
  </si>
  <si>
    <t>Prevotella GENOME133372</t>
  </si>
  <si>
    <t>CAG-488 sp000434055 GENOME022180</t>
  </si>
  <si>
    <t>UBA11517 GENOME055936</t>
  </si>
  <si>
    <t>Alistipes GENOME121220</t>
  </si>
  <si>
    <t>CAG-349 sp003539515 GENOME172369</t>
  </si>
  <si>
    <t>Bacteroides_A GENOME182311</t>
  </si>
  <si>
    <t>Prevotella GENOME094099</t>
  </si>
  <si>
    <t>Prevotella sp000433175 GENOME239643</t>
  </si>
  <si>
    <t>Oscillibacter GENOME278449</t>
  </si>
  <si>
    <t>Prevotellamassilia GENOME239268</t>
  </si>
  <si>
    <t>Parabacteroides GENOME007573</t>
  </si>
  <si>
    <t>Dakarella massiliensis GENOME096489</t>
  </si>
  <si>
    <t>Prevotellamassilia GENOME115127</t>
  </si>
  <si>
    <t>RC9 GENOME018156</t>
  </si>
  <si>
    <t>CAG-273 GENOME276767</t>
  </si>
  <si>
    <t>UBA7173 GENOME100343</t>
  </si>
  <si>
    <t>CAG-831 GENOME283113</t>
  </si>
  <si>
    <t>CAG-279 GENOME256097</t>
  </si>
  <si>
    <t>Coprobacter GENOME219276</t>
  </si>
  <si>
    <t>Coprobacter secundus GENOME096511</t>
  </si>
  <si>
    <t>UBA738 GENOME024810</t>
  </si>
  <si>
    <t>RC9 sp000432515 GENOME272760</t>
  </si>
  <si>
    <t>Alistipes GENOME009480</t>
  </si>
  <si>
    <t>Prevotella GENOME276091</t>
  </si>
  <si>
    <t>Bacteroidaceae GENOME140283</t>
  </si>
  <si>
    <t>Prevotella GENOME014888</t>
  </si>
  <si>
    <t>F23-B02 GENOME159064</t>
  </si>
  <si>
    <t>Megasphaera sp001546855 GENOME226031</t>
  </si>
  <si>
    <t>CAG-74 GENOME254699</t>
  </si>
  <si>
    <t>Parabacteroides GENOME001324</t>
  </si>
  <si>
    <t>CAG-452 GENOME252369</t>
  </si>
  <si>
    <t>Megasphaera GENOME110273</t>
  </si>
  <si>
    <t>Desulfovibrio sp900319575 GENOME186342</t>
  </si>
  <si>
    <t>Prevotella GENOME037509</t>
  </si>
  <si>
    <t>Parasutterella GENOME195758</t>
  </si>
  <si>
    <t>Bacteroidaceae GENOME237056</t>
  </si>
  <si>
    <t>Prevotella GENOME269003</t>
  </si>
  <si>
    <t>Tidjanibacter inops GENOME142390</t>
  </si>
  <si>
    <t>Prevotella multisaccharivorax GENOME247475</t>
  </si>
  <si>
    <t>UBA6398 sp003150315 GENOME259567</t>
  </si>
  <si>
    <t>Phascolarctobacterium_A GENOME004992</t>
  </si>
  <si>
    <t>UBA738 GENOME087393</t>
  </si>
  <si>
    <t>CAG-631 GENOME072376</t>
  </si>
  <si>
    <t>Butyricimonas sp900258545 GENOME101082</t>
  </si>
  <si>
    <t>Prevotella GENOME218243</t>
  </si>
  <si>
    <t>Prevotellamassilia GENOME098969</t>
  </si>
  <si>
    <t>43-108 sp001915545 GENOME253072</t>
  </si>
  <si>
    <t>Alistipes_A ihumii GENOME255109</t>
  </si>
  <si>
    <t>Parabacteroides sp000436495 GENOME138841</t>
  </si>
  <si>
    <t>UBA1234 GENOME150770</t>
  </si>
  <si>
    <t>Alistipes_A GENOME256509</t>
  </si>
  <si>
    <t>CAG-873 GENOME117139</t>
  </si>
  <si>
    <t>Anaerococcus GENOME027317</t>
  </si>
  <si>
    <t>C941 GENOME276542</t>
  </si>
  <si>
    <t>Turicimonas GENOME156849</t>
  </si>
  <si>
    <t>Alistipes GENOME152999</t>
  </si>
  <si>
    <t>Alistipes_A GENOME276270</t>
  </si>
  <si>
    <t>Sutterella GENOME118188</t>
  </si>
  <si>
    <t>UBA11471 GENOME009523</t>
  </si>
  <si>
    <t>RC9 sp000435075 GENOME099131</t>
  </si>
  <si>
    <t>Lachnospirales GENOME262257</t>
  </si>
  <si>
    <t>Rikenellaceae GENOME253078</t>
  </si>
  <si>
    <t>Alistipes sp900021155 GENOME251627</t>
  </si>
  <si>
    <t>Butyricimonas sp900184685 GENOME156886</t>
  </si>
  <si>
    <t>Dialister GENOME139128</t>
  </si>
  <si>
    <t>Helicobacteraceae GENOME232145</t>
  </si>
  <si>
    <t>Alistipes GENOME251543</t>
  </si>
  <si>
    <t>QANA01 GENOME222296</t>
  </si>
  <si>
    <t>Desulfovibrio GENOME193080</t>
  </si>
  <si>
    <t>Dialister sp000434475 GENOME025761</t>
  </si>
  <si>
    <t>CAG-269 GENOME007879</t>
  </si>
  <si>
    <t>UBA1820 sp002314265 GENOME159508</t>
  </si>
  <si>
    <t>RC9 GENOME017944</t>
  </si>
  <si>
    <t>Desulfovibrio fairfieldensis GENOME095942</t>
  </si>
  <si>
    <t>CAG-273 sp000437855 GENOME047426</t>
  </si>
  <si>
    <t>Sutterella GENOME275636</t>
  </si>
  <si>
    <t>Inf</t>
    <phoneticPr fontId="1" type="noConversion"/>
  </si>
  <si>
    <t>Table S4| Comparison of the gut functional composition between GA patients and healthy conrols.</t>
    <phoneticPr fontId="1" type="noConversion"/>
  </si>
  <si>
    <t>MetaCyc ID</t>
    <phoneticPr fontId="1" type="noConversion"/>
  </si>
  <si>
    <t>Function category</t>
    <phoneticPr fontId="1" type="noConversion"/>
  </si>
  <si>
    <t>GA</t>
  </si>
  <si>
    <t>GA</t>
    <phoneticPr fontId="1" type="noConversion"/>
  </si>
  <si>
    <t>GA.virus_ctg6124</t>
  </si>
  <si>
    <t>GA.virus_ctg93127</t>
  </si>
  <si>
    <t>GA.virus_ctg35926</t>
  </si>
  <si>
    <t>GA.virus_ctg8974</t>
  </si>
  <si>
    <t>GA.virus_ctg45563</t>
  </si>
  <si>
    <t>GA.virus_ctg26980</t>
  </si>
  <si>
    <t>GA.virus_ctg25851</t>
  </si>
  <si>
    <t>GA.virus_ctg17560</t>
  </si>
  <si>
    <t>GA.virus_ctg57676</t>
  </si>
  <si>
    <t>GA.virus_ctg733</t>
  </si>
  <si>
    <t>GA.virus_ctg65588</t>
  </si>
  <si>
    <t>GA.virus_ctg40683</t>
  </si>
  <si>
    <t>GA.virus_ctg17368</t>
  </si>
  <si>
    <t>GA.virus_ctg93606</t>
  </si>
  <si>
    <t>GA.virus_ctg66068</t>
  </si>
  <si>
    <t>GA.virus_ctg67742</t>
  </si>
  <si>
    <t>GA.virus_ctg22040</t>
  </si>
  <si>
    <t>GA.virus_ctg27764</t>
  </si>
  <si>
    <t>GA.virus_ctg64545</t>
  </si>
  <si>
    <t>GA.virus_ctg87646</t>
  </si>
  <si>
    <t>GA.virus_ctg48192</t>
  </si>
  <si>
    <t>GA.virus_ctg47169</t>
  </si>
  <si>
    <t>GA.virus_ctg96716_1</t>
  </si>
  <si>
    <t>GA.virus_ctg102451</t>
  </si>
  <si>
    <t>GA.virus_ctg54127_1</t>
  </si>
  <si>
    <t>GA.virus_ctg16984</t>
  </si>
  <si>
    <t>GA.virus_ctg25831</t>
  </si>
  <si>
    <t>GA.virus_ctg32028</t>
  </si>
  <si>
    <t>GA.virus_ctg15121</t>
  </si>
  <si>
    <t>GA.virus_ctg10279</t>
  </si>
  <si>
    <t>GA.virus_ctg29958</t>
  </si>
  <si>
    <t>GA.virus_ctg11141</t>
  </si>
  <si>
    <t>GA.virus_ctg11674</t>
  </si>
  <si>
    <t>GA.virus_ctg16779</t>
  </si>
  <si>
    <t>GA.virus_ctg78053</t>
  </si>
  <si>
    <t>GA.virus_ctg20310</t>
  </si>
  <si>
    <t>GA.virus_ctg82029</t>
  </si>
  <si>
    <t>GA.virus_ctg38156</t>
  </si>
  <si>
    <t>GA.virus_ctg55267</t>
  </si>
  <si>
    <t>GA.virus_ctg16566</t>
  </si>
  <si>
    <t>GA.virus_ctg12047</t>
  </si>
  <si>
    <t>GA.virus_ctg2072</t>
  </si>
  <si>
    <t>GA.virus_ctg73695</t>
  </si>
  <si>
    <t>GA.virus_ctg88588</t>
  </si>
  <si>
    <t>GA.virus_ctg71652</t>
  </si>
  <si>
    <t>GA.virus_ctg25078</t>
  </si>
  <si>
    <t>GA.virus_ctg35991</t>
  </si>
  <si>
    <t>GA.virus_ctg13126_1</t>
  </si>
  <si>
    <t>GA.virus_ctg12534_1</t>
  </si>
  <si>
    <t>GA.virus_ctg26267</t>
  </si>
  <si>
    <t>GA.virus_ctg55080</t>
  </si>
  <si>
    <t>GA.virus_ctg40148</t>
  </si>
  <si>
    <t>GA.virus_ctg62204</t>
  </si>
  <si>
    <t>GA.virus_ctg13226</t>
  </si>
  <si>
    <t>GA.virus_ctg63323</t>
  </si>
  <si>
    <t>GA.virus_ctg15541</t>
  </si>
  <si>
    <t>GA.virus_ctg43915</t>
  </si>
  <si>
    <t>GA.virus_ctg68916</t>
  </si>
  <si>
    <t>GA.virus_ctg11668</t>
  </si>
  <si>
    <t>GA.virus_ctg83505</t>
  </si>
  <si>
    <t>GA.virus_ctg48667</t>
  </si>
  <si>
    <t>GA.virus_ctg64216</t>
  </si>
  <si>
    <t>GA.virus_ctg41929</t>
  </si>
  <si>
    <t>GA.virus_ctg40412_1</t>
  </si>
  <si>
    <t>GA.virus_ctg52816</t>
  </si>
  <si>
    <t>GA.virus_ctg68975</t>
  </si>
  <si>
    <t>GA.virus_ctg67180</t>
  </si>
  <si>
    <t>GA.virus_ctg24398</t>
  </si>
  <si>
    <t>GA.virus_ctg12671</t>
  </si>
  <si>
    <t>GA.virus_ctg60386</t>
  </si>
  <si>
    <t>GA.virus_ctg2750_1</t>
  </si>
  <si>
    <t>GA.virus_ctg560</t>
  </si>
  <si>
    <t>GA.virus_ctg39208</t>
  </si>
  <si>
    <t>GA.virus_ctg5919</t>
  </si>
  <si>
    <t>GA.virus_ctg41899</t>
  </si>
  <si>
    <t>GA.virus_ctg38035</t>
  </si>
  <si>
    <t>GA.virus_ctg23173</t>
  </si>
  <si>
    <t>GA.virus_ctg67374</t>
  </si>
  <si>
    <t>GA.virus_ctg35679</t>
  </si>
  <si>
    <t>GA.virus_ctg45005</t>
  </si>
  <si>
    <t>GA.virus_ctg62735</t>
  </si>
  <si>
    <t>GA.virus_ctg58963</t>
  </si>
  <si>
    <t>GA.virus_ctg280</t>
  </si>
  <si>
    <t>GA.virus_ctg35950</t>
  </si>
  <si>
    <t>GA.virus_ctg79695</t>
  </si>
  <si>
    <t>GA.virus_ctg29669</t>
  </si>
  <si>
    <t>GA.virus_ctg20905</t>
  </si>
  <si>
    <t>GA.virus_ctg24946</t>
  </si>
  <si>
    <t>GA.virus_ctg56847</t>
  </si>
  <si>
    <t>GA.virus_ctg39756</t>
  </si>
  <si>
    <t>GA.virus_ctg63055</t>
  </si>
  <si>
    <t>GA.virus_ctg48283</t>
  </si>
  <si>
    <t>GA.virus_ctg32256</t>
  </si>
  <si>
    <t>GA.virus_ctg38417</t>
  </si>
  <si>
    <t>GA.virus_ctg5090</t>
  </si>
  <si>
    <t>GA.virus_ctg34522</t>
  </si>
  <si>
    <t>GA.virus_ctg81130</t>
  </si>
  <si>
    <t>GA.virus_ctg49911</t>
  </si>
  <si>
    <t>GA.virus_ctg36143</t>
  </si>
  <si>
    <t>GA.virus_ctg6530</t>
  </si>
  <si>
    <t>GA.virus_ctg50323</t>
  </si>
  <si>
    <t>GA.virus_ctg1367</t>
  </si>
  <si>
    <t>GA.virus_ctg62311</t>
  </si>
  <si>
    <t>GA.virus_ctg7747</t>
  </si>
  <si>
    <t>GA.virus_ctg84093</t>
  </si>
  <si>
    <t>GA.virus_ctg28607</t>
  </si>
  <si>
    <t>GA.virus_ctg40354</t>
  </si>
  <si>
    <t>GA.virus_ctg63625</t>
  </si>
  <si>
    <t>GA.virus_ctg36798</t>
  </si>
  <si>
    <t>GA.virus_ctg50819</t>
  </si>
  <si>
    <t>GA.virus_ctg49136</t>
  </si>
  <si>
    <t>GA.virus_ctg98266</t>
  </si>
  <si>
    <t>GA.virus_ctg49897</t>
  </si>
  <si>
    <t>GA.virus_ctg57122</t>
  </si>
  <si>
    <t>GA.virus_ctg19719</t>
  </si>
  <si>
    <t>GA.virus_ctg69797</t>
  </si>
  <si>
    <t>GA.virus_ctg30544</t>
  </si>
  <si>
    <t>GA.virus_ctg35353</t>
  </si>
  <si>
    <t>GA.virus_ctg24176</t>
  </si>
  <si>
    <t>GA.virus_ctg60292</t>
  </si>
  <si>
    <t>GA.virus_ctg37537</t>
  </si>
  <si>
    <t>GA.virus_ctg50684</t>
  </si>
  <si>
    <t>GA.virus_ctg68256</t>
  </si>
  <si>
    <t>GA.virus_ctg69478</t>
  </si>
  <si>
    <t>GA.virus_ctg80637</t>
  </si>
  <si>
    <t>GA.virus_ctg52592</t>
  </si>
  <si>
    <t>GA.virus_ctg71728</t>
  </si>
  <si>
    <t>GA.virus_ctg74323</t>
  </si>
  <si>
    <t>GA.virus_ctg40087</t>
  </si>
  <si>
    <t>GA.virus_ctg38155</t>
  </si>
  <si>
    <t>GA.virus_ctg35039</t>
  </si>
  <si>
    <t>GA.virus_ctg36072</t>
  </si>
  <si>
    <t>GA.virus_ctg28802</t>
  </si>
  <si>
    <t>GA.virus_ctg13618</t>
  </si>
  <si>
    <t>GA.virus_ctg1191</t>
  </si>
  <si>
    <t>GA.virus_ctg2273</t>
  </si>
  <si>
    <t>GA.virus_ctg69985</t>
  </si>
  <si>
    <t>GA.virus_ctg49065</t>
  </si>
  <si>
    <t>GA.virus_ctg69083</t>
  </si>
  <si>
    <t>GA.virus_ctg17109</t>
  </si>
  <si>
    <t>GA.virus_ctg69038</t>
  </si>
  <si>
    <t>GA.virus_ctg36172</t>
  </si>
  <si>
    <t>GA.virus_ctg28337</t>
  </si>
  <si>
    <t>GA.virus_ctg57714</t>
  </si>
  <si>
    <t>GA.virus_ctg45515</t>
  </si>
  <si>
    <t>GA.virus_ctg35466</t>
  </si>
  <si>
    <t>GA.virus_ctg12018</t>
  </si>
  <si>
    <t>GA.virus_ctg34664</t>
  </si>
  <si>
    <t>GA.virus_ctg71865</t>
  </si>
  <si>
    <t>GA.virus_ctg63964</t>
  </si>
  <si>
    <t>GA.virus_ctg72265</t>
  </si>
  <si>
    <t>GA.virus_ctg41102</t>
  </si>
  <si>
    <t>GA.virus_ctg71453</t>
  </si>
  <si>
    <t>GA.virus_ctg56032</t>
  </si>
  <si>
    <t>GA.virus_ctg23004</t>
  </si>
  <si>
    <t>GA.virus_ctg34947</t>
  </si>
  <si>
    <t>GA.virus_ctg28588</t>
  </si>
  <si>
    <t>GA.virus_ctg72487</t>
  </si>
  <si>
    <t>GA.virus_ctg48441</t>
  </si>
  <si>
    <t>GA.virus_ctg54126</t>
  </si>
  <si>
    <t>GA.virus_ctg73934</t>
  </si>
  <si>
    <t>GA.virus_ctg55608</t>
  </si>
  <si>
    <t>GA.virus_ctg2626</t>
  </si>
  <si>
    <t>GA.virus_ctg23879</t>
  </si>
  <si>
    <t>GA.virus_ctg54877</t>
  </si>
  <si>
    <t>GA.virus_ctg87751</t>
  </si>
  <si>
    <t>GA.virus_ctg26766</t>
  </si>
  <si>
    <t>GA.virus_ctg49676</t>
  </si>
  <si>
    <t>GA.virus_ctg96361</t>
  </si>
  <si>
    <t>GA.virus_ctg70818</t>
  </si>
  <si>
    <t>GA.virus_ctg67151</t>
  </si>
  <si>
    <t>GA.virus_ctg59668</t>
  </si>
  <si>
    <t>GA.virus_ctg70373</t>
  </si>
  <si>
    <t>GA.virus_ctg62736</t>
  </si>
  <si>
    <t>GA.virus_ctg54023</t>
  </si>
  <si>
    <t>GA.virus_ctg28297</t>
  </si>
  <si>
    <t>GA.virus_ctg91879</t>
  </si>
  <si>
    <t>GA.virus_ctg60353</t>
  </si>
  <si>
    <t>GA.virus_ctg34445</t>
  </si>
  <si>
    <t>GA.virus_ctg84197</t>
  </si>
  <si>
    <t>GA.virus_ctg48894</t>
  </si>
  <si>
    <t>GA.virus_ctg67195</t>
  </si>
  <si>
    <t>GA.virus_ctg46039</t>
  </si>
  <si>
    <t>GA.virus_ctg87035</t>
  </si>
  <si>
    <t>GA.virus_ctg35470</t>
  </si>
  <si>
    <t>GA.virus_ctg47163</t>
  </si>
  <si>
    <t>GA.virus_ctg28081</t>
  </si>
  <si>
    <t>GA.virus_ctg12533</t>
  </si>
  <si>
    <t>GA.virus_ctg66791</t>
  </si>
  <si>
    <t>GA.virus_ctg37245</t>
  </si>
  <si>
    <t>GA.virus_ctg41403</t>
  </si>
  <si>
    <t>GA.virus_ctg26304</t>
  </si>
  <si>
    <t>GA.virus_ctg30777</t>
  </si>
  <si>
    <t>GA.virus_ctg9280</t>
  </si>
  <si>
    <t>GA.virus_ctg15408</t>
  </si>
  <si>
    <t>GA.virus_ctg36258</t>
  </si>
  <si>
    <t>GA.virus_ctg69680</t>
  </si>
  <si>
    <t>GA.virus_ctg68735</t>
  </si>
  <si>
    <t>GA.virus_ctg27406</t>
  </si>
  <si>
    <t>GA.virus_ctg63916</t>
  </si>
  <si>
    <t>GA.virus_ctg88251</t>
  </si>
  <si>
    <t>GA.virus_ctg69109</t>
  </si>
  <si>
    <t>GA.virus_ctg6913</t>
  </si>
  <si>
    <t>GA.virus_ctg7665</t>
  </si>
  <si>
    <t>GA.virus_ctg71599</t>
  </si>
  <si>
    <t>GA.virus_ctg45541</t>
  </si>
  <si>
    <t>GA.virus_ctg28550</t>
  </si>
  <si>
    <t>GA.virus_ctg72215</t>
  </si>
  <si>
    <t>GA.virus_ctg12371</t>
  </si>
  <si>
    <t>GA.virus_ctg92444</t>
  </si>
  <si>
    <t>GA.virus_ctg13902</t>
  </si>
  <si>
    <t>GA.virus_ctg32182</t>
  </si>
  <si>
    <t>GA.virus_ctg73774</t>
  </si>
  <si>
    <t>GA.virus_ctg20843</t>
  </si>
  <si>
    <t>GA.virus_ctg71902</t>
  </si>
  <si>
    <t>GA.virus_ctg43676</t>
  </si>
  <si>
    <t>GA.virus_ctg72802</t>
  </si>
  <si>
    <t>GA.virus_ctg73004</t>
  </si>
  <si>
    <t>GA.virus_ctg16426</t>
  </si>
  <si>
    <t>GA.virus_ctg58525</t>
  </si>
  <si>
    <t>GA.virus_ctg15682</t>
  </si>
  <si>
    <t>GA.virus_ctg32747</t>
  </si>
  <si>
    <t>GA.virus_ctg17285</t>
  </si>
  <si>
    <t>GA.virus_ctg35161</t>
  </si>
  <si>
    <t>GA.virus_ctg67677</t>
  </si>
  <si>
    <t>GA.virus_ctg38454</t>
  </si>
  <si>
    <t>GA.virus_ctg47757</t>
  </si>
  <si>
    <t>GA.virus_ctg89812</t>
  </si>
  <si>
    <t>GA.virus_ctg21509</t>
  </si>
  <si>
    <t>GA.virus_ctg90248_1</t>
  </si>
  <si>
    <t>GA.virus_ctg54984</t>
  </si>
  <si>
    <t>GA.virus_ctg89497</t>
  </si>
  <si>
    <t>GA.virus_ctg49501</t>
  </si>
  <si>
    <t>GA.virus_ctg73033</t>
  </si>
  <si>
    <t>GA.virus_ctg35990</t>
  </si>
  <si>
    <t>GA.virus_ctg47117</t>
  </si>
  <si>
    <t>GA.virus_ctg88881</t>
  </si>
  <si>
    <t>GA.virus_ctg27762</t>
  </si>
  <si>
    <t>GA.virus_ctg47474</t>
  </si>
  <si>
    <t>GA.virus_ctg9790</t>
  </si>
  <si>
    <t>GA.virus_ctg72626</t>
  </si>
  <si>
    <t>GA.virus_ctg18727</t>
  </si>
  <si>
    <t>GA.virus_ctg65409</t>
  </si>
  <si>
    <t>GA.virus_ctg29823</t>
  </si>
  <si>
    <t>GA.virus_ctg5861</t>
  </si>
  <si>
    <t>GA.virus_ctg24804</t>
  </si>
  <si>
    <t>GA.virus_ctg19772</t>
  </si>
  <si>
    <t>GA.virus_ctg49903</t>
  </si>
  <si>
    <t>GA.virus_ctg29821</t>
  </si>
  <si>
    <t>GA.virus_ctg93656</t>
  </si>
  <si>
    <t>GA.virus_ctg47160</t>
  </si>
  <si>
    <t>GA.virus_ctg9467</t>
  </si>
  <si>
    <t>GA.virus_ctg38272</t>
  </si>
  <si>
    <t>GA.virus_ctg22953</t>
  </si>
  <si>
    <t>GA.virus_ctg13071</t>
  </si>
  <si>
    <t>GA.virus_ctg27849</t>
  </si>
  <si>
    <t>GA.virus_ctg43542</t>
  </si>
  <si>
    <t>GA.virus_ctg38692</t>
  </si>
  <si>
    <t>GA.virus_ctg71023</t>
  </si>
  <si>
    <t>GA.virus_ctg80664</t>
  </si>
  <si>
    <t>GA.virus_ctg74116</t>
  </si>
  <si>
    <t>GA.virus_ctg67765</t>
  </si>
  <si>
    <t>GA.virus_ctg32587</t>
  </si>
  <si>
    <t>GA.virus_ctg14317</t>
  </si>
  <si>
    <t>GA.virus_ctg47226</t>
  </si>
  <si>
    <t>GA.virus_ctg62221</t>
  </si>
  <si>
    <t>GA.virus_ctg37825_1</t>
  </si>
  <si>
    <t>GA.virus_ctg79998</t>
  </si>
  <si>
    <t>GA.virus_ctg12130</t>
  </si>
  <si>
    <t>GA.virus_ctg83210</t>
  </si>
  <si>
    <t>GA.virus_ctg5256</t>
  </si>
  <si>
    <t>GA.virus_ctg21033</t>
  </si>
  <si>
    <t>GA.virus_ctg58796</t>
  </si>
  <si>
    <t>GA.virus_ctg23123</t>
  </si>
  <si>
    <t>GA.virus_ctg24263</t>
  </si>
  <si>
    <t>GA.virus_ctg12432</t>
  </si>
  <si>
    <t>GA.virus_ctg53673</t>
  </si>
  <si>
    <t>GA.virus_ctg48293</t>
  </si>
  <si>
    <t>GA.virus_ctg85776</t>
  </si>
  <si>
    <t>GA.virus_ctg27779</t>
  </si>
  <si>
    <t>GA.virus_ctg37007</t>
  </si>
  <si>
    <t>GA.virus_ctg63413</t>
  </si>
  <si>
    <t>GA.virus_ctg81391</t>
  </si>
  <si>
    <t>GA.virus_ctg49740</t>
  </si>
  <si>
    <t>GA.virus_ctg21064</t>
  </si>
  <si>
    <t>GA.virus_ctg15640_1</t>
  </si>
  <si>
    <t>GA.virus_ctg9216</t>
  </si>
  <si>
    <t>GA.virus_ctg28540</t>
  </si>
  <si>
    <t>GA.virus_ctg47228</t>
  </si>
  <si>
    <t>GA.virus_ctg12662_1</t>
  </si>
  <si>
    <t>GA.virus_ctg3138</t>
  </si>
  <si>
    <t>GA.virus_ctg28805</t>
  </si>
  <si>
    <t>GA.virus_ctg37292</t>
  </si>
  <si>
    <t>GA.virus_ctg15711</t>
  </si>
  <si>
    <t>GA.virus_ctg20155</t>
  </si>
  <si>
    <t>GA.virus_ctg21099</t>
  </si>
  <si>
    <t>GA.virus_ctg69079</t>
  </si>
  <si>
    <t>GA.virus_ctg77389</t>
  </si>
  <si>
    <t>GA.virus_ctg37599</t>
  </si>
  <si>
    <t>GA.virus_ctg1318</t>
  </si>
  <si>
    <t>GA.virus_ctg18086</t>
  </si>
  <si>
    <t>GA.virus_ctg29627</t>
  </si>
  <si>
    <t>GA.virus_ctg73364</t>
  </si>
  <si>
    <t>GA.virus_ctg21606</t>
  </si>
  <si>
    <t>GA.virus_ctg24450</t>
  </si>
  <si>
    <t>GA.virus_ctg26577</t>
  </si>
  <si>
    <t>GA.virus_ctg74221</t>
  </si>
  <si>
    <t>GA.virus_ctg68494</t>
  </si>
  <si>
    <t>GA.virus_ctg8812</t>
  </si>
  <si>
    <t>GA.virus_ctg19804</t>
  </si>
  <si>
    <t>GA.virus_ctg37411</t>
  </si>
  <si>
    <t>GA.virus_ctg72106</t>
  </si>
  <si>
    <t>GA.virus_ctg73072</t>
  </si>
  <si>
    <t>GA.virus_ctg965</t>
  </si>
  <si>
    <t>GA.virus_ctg28266</t>
  </si>
  <si>
    <t>GA.virus_ctg77258</t>
  </si>
  <si>
    <t>GA.virus_ctg77447</t>
  </si>
  <si>
    <t>GA.virus_ctg36471</t>
  </si>
  <si>
    <t>GA.virus_ctg15533</t>
  </si>
  <si>
    <t>GA.virus_ctg93258</t>
  </si>
  <si>
    <t>GA.virus_ctg67950</t>
  </si>
  <si>
    <t>GA.virus_ctg15203</t>
  </si>
  <si>
    <t>GA.virus_ctg40092</t>
  </si>
  <si>
    <t>GA.virus_ctg28508</t>
  </si>
  <si>
    <t>GA.virus_ctg37545</t>
  </si>
  <si>
    <t>GA.virus_ctg37810</t>
  </si>
  <si>
    <t>GA.virus_ctg69026</t>
  </si>
  <si>
    <t>GA.virus_ctg13408</t>
  </si>
  <si>
    <t>GA.virus_ctg43652</t>
  </si>
  <si>
    <t>GA.virus_ctg38448</t>
  </si>
  <si>
    <t>GA.virus_ctg24754</t>
  </si>
  <si>
    <t>GA.virus_ctg8030</t>
  </si>
  <si>
    <t>GA.virus_ctg15658</t>
  </si>
  <si>
    <t>GA.virus_ctg37551</t>
  </si>
  <si>
    <t>GA.virus_ctg37417</t>
  </si>
  <si>
    <t>GA.virus_ctg32137</t>
  </si>
  <si>
    <t>GA.virus_ctg72368</t>
  </si>
  <si>
    <t>GA.virus_ctg10060</t>
  </si>
  <si>
    <t>GA.virus_ctg35998</t>
  </si>
  <si>
    <t>GA.virus_ctg59323_1</t>
  </si>
  <si>
    <t>GA.virus_ctg64315</t>
  </si>
  <si>
    <t>GA.virus_ctg29985</t>
  </si>
  <si>
    <t>GA.virus_ctg14566_1</t>
  </si>
  <si>
    <t>GA.virus_ctg67879</t>
  </si>
  <si>
    <t>GA.virus_ctg87059</t>
  </si>
  <si>
    <t>GA.virus_ctg60623</t>
  </si>
  <si>
    <t>GA.virus_ctg60736</t>
  </si>
  <si>
    <t>GA.virus_ctg16303</t>
  </si>
  <si>
    <t>GA.virus_ctg28496</t>
  </si>
  <si>
    <t>GA.virus_ctg23275</t>
  </si>
  <si>
    <t>GA.virus_ctg9677</t>
  </si>
  <si>
    <t>GA.virus_ctg53433</t>
  </si>
  <si>
    <t>GA.virus_ctg29373</t>
  </si>
  <si>
    <t>GA.virus_ctg74465</t>
  </si>
  <si>
    <t>GA.virus_ctg85229</t>
  </si>
  <si>
    <t>GA.virus_ctg49939</t>
  </si>
  <si>
    <t>GA.virus_ctg39347</t>
  </si>
  <si>
    <t>GA.virus_ctg31640</t>
  </si>
  <si>
    <t>GA.virus_ctg13796</t>
  </si>
  <si>
    <t>GA.virus_ctg61376</t>
  </si>
  <si>
    <t>GA.virus_ctg70010_1</t>
  </si>
  <si>
    <t>GA.virus_ctg62907</t>
  </si>
  <si>
    <t>GA.virus_ctg60933</t>
  </si>
  <si>
    <t>GA.virus_ctg48730</t>
  </si>
  <si>
    <t>GA.virus_ctg46657</t>
  </si>
  <si>
    <t>GA.virus_ctg34833</t>
  </si>
  <si>
    <t>GA.virus_ctg78596</t>
  </si>
  <si>
    <t>GA.virus_ctg8961</t>
  </si>
  <si>
    <t>GA.virus_ctg71150</t>
  </si>
  <si>
    <t>GA.virus_ctg51997</t>
  </si>
  <si>
    <t>GA.virus_ctg74364</t>
  </si>
  <si>
    <t>GA.virus_ctg43686_1</t>
  </si>
  <si>
    <t>GA.virus_ctg88665</t>
  </si>
  <si>
    <t>GA.virus_ctg96143</t>
  </si>
  <si>
    <t>GA.virus_ctg67614</t>
  </si>
  <si>
    <t>GA.virus_ctg28423</t>
  </si>
  <si>
    <t>GA.virus_ctg49464</t>
  </si>
  <si>
    <t>GA.virus_ctg80191</t>
  </si>
  <si>
    <t>GA.virus_ctg25282</t>
  </si>
  <si>
    <t>GA.virus_ctg82572</t>
  </si>
  <si>
    <t>GA.virus_ctg23184</t>
  </si>
  <si>
    <t>GA.virus_ctg56078</t>
  </si>
  <si>
    <t>GA.virus_ctg39942</t>
  </si>
  <si>
    <t>GA.virus_ctg70379_1</t>
  </si>
  <si>
    <t>GA.virus_ctg58656</t>
  </si>
  <si>
    <t>GA.virus_ctg79856</t>
  </si>
  <si>
    <t>GA.virus_ctg19334</t>
  </si>
  <si>
    <t>GA.virus_ctg74440</t>
  </si>
  <si>
    <t>GA.virus_ctg6552</t>
  </si>
  <si>
    <t>GA.virus_ctg47555</t>
  </si>
  <si>
    <t>GA.virus_ctg27299</t>
  </si>
  <si>
    <t>GA.virus_ctg9470</t>
  </si>
  <si>
    <t>GA.virus_ctg60280_1</t>
  </si>
  <si>
    <t>GA.virus_ctg13296</t>
  </si>
  <si>
    <t>GA.virus_ctg49987</t>
  </si>
  <si>
    <t>GA.virus_ctg102380</t>
  </si>
  <si>
    <t>GA.virus_ctg58210</t>
  </si>
  <si>
    <t>GA.virus_ctg71164</t>
  </si>
  <si>
    <t>GA.virus_ctg68600</t>
  </si>
  <si>
    <t>GA.virus_ctg62694</t>
  </si>
  <si>
    <t>GA.virus_ctg32309</t>
  </si>
  <si>
    <t>GA.virus_ctg67834_1</t>
  </si>
  <si>
    <t>GA.virus_ctg96089</t>
  </si>
  <si>
    <t>GA.virus_ctg93709</t>
  </si>
  <si>
    <t>GA.virus_ctg17112</t>
  </si>
  <si>
    <t>GA.virus_ctg17841</t>
  </si>
  <si>
    <t>GA.virus_ctg14141</t>
  </si>
  <si>
    <t>GA.virus_ctg42385</t>
  </si>
  <si>
    <t>GA.virus_ctg3820</t>
  </si>
  <si>
    <t>GA.virus_ctg101075</t>
  </si>
  <si>
    <t>GA.virus_ctg51871</t>
  </si>
  <si>
    <t>GA.virus_ctg9502</t>
  </si>
  <si>
    <t>GA.virus_ctg80454</t>
  </si>
  <si>
    <t>GA.virus_ctg8345</t>
  </si>
  <si>
    <t>GA.virus_ctg48794</t>
  </si>
  <si>
    <t>GA.virus_ctg74576</t>
  </si>
  <si>
    <t>GA.virus_ctg46515</t>
  </si>
  <si>
    <t>GA.virus_ctg4547</t>
  </si>
  <si>
    <t>GA.virus_ctg68009</t>
  </si>
  <si>
    <t>GA.virus_ctg46500</t>
  </si>
  <si>
    <t>GA.virus_ctg4545</t>
  </si>
  <si>
    <t>GA.virus_ctg46785</t>
  </si>
  <si>
    <t>GA.virus_ctg29120</t>
  </si>
  <si>
    <t>GA.virus_ctg4527</t>
  </si>
  <si>
    <t>GA.virus_ctg4159</t>
  </si>
  <si>
    <t>GA.virus_ctg82944</t>
  </si>
  <si>
    <t>GA.virus_ctg19568</t>
  </si>
  <si>
    <t>GA.virus_ctg33387</t>
  </si>
  <si>
    <t>GA.virus_ctg45698</t>
  </si>
  <si>
    <t>GA.virus_ctg7436</t>
  </si>
  <si>
    <t>GA.virus_ctg68919</t>
  </si>
  <si>
    <t>GA.virus_ctg94590</t>
  </si>
  <si>
    <t>GA.virus_ctg98031</t>
  </si>
  <si>
    <t>GA.virus_ctg94323</t>
  </si>
  <si>
    <t>GA.virus_ctg81511</t>
  </si>
  <si>
    <t>GA.virus_ctg79183</t>
  </si>
  <si>
    <t>GA.virus_ctg31199</t>
  </si>
  <si>
    <t>GA.virus_ctg35377</t>
  </si>
  <si>
    <t>GA.virus_ctg101410</t>
  </si>
  <si>
    <t>GA.virus_ctg7118</t>
  </si>
  <si>
    <t>GA.virus_ctg3568</t>
  </si>
  <si>
    <t>GA.virus_ctg96953</t>
  </si>
  <si>
    <t>GA.virus_ctg28043</t>
  </si>
  <si>
    <t>GA.virus_ctg93360</t>
  </si>
  <si>
    <t>GA.virus_ctg81878</t>
  </si>
  <si>
    <t>GA.virus_ctg96721</t>
  </si>
  <si>
    <t>GA.virus_ctg99056</t>
  </si>
  <si>
    <t>GA.virus_ctg278</t>
  </si>
  <si>
    <t>GA.virus_ctg94502</t>
  </si>
  <si>
    <t>GA.virus_ctg97111</t>
  </si>
  <si>
    <t>GA.virus_ctg28140_1</t>
  </si>
  <si>
    <t>GA.virus_ctg49441_1</t>
  </si>
  <si>
    <t>GA.virus_ctg67238</t>
  </si>
  <si>
    <t>GA.virus_ctg68657</t>
  </si>
  <si>
    <t>GA.virus_ctg84088</t>
  </si>
  <si>
    <t>GA.virus_ctg99296</t>
  </si>
  <si>
    <t>GA.virus_ctg18946</t>
  </si>
  <si>
    <t>GA.virus_ctg81989</t>
  </si>
  <si>
    <t>GA.virus_ctg33343</t>
  </si>
  <si>
    <t>GA.virus_ctg33943</t>
  </si>
  <si>
    <t>GA.virus_ctg94298</t>
  </si>
  <si>
    <t>GA.virus_ctg77630</t>
  </si>
  <si>
    <t>GA.virus_ctg94371</t>
  </si>
  <si>
    <t>GA.virus_ctg3473</t>
  </si>
  <si>
    <t>GA.virus_ctg67665</t>
  </si>
  <si>
    <t>GA.virus_ctg8777</t>
  </si>
  <si>
    <t>GA.virus_ctg79070_1</t>
  </si>
  <si>
    <t>GA.virus_ctg29789</t>
  </si>
  <si>
    <t>GA.virus_ctg46114</t>
  </si>
  <si>
    <t>GA.virus_ctg29556</t>
  </si>
  <si>
    <t>GA.virus_ctg95507</t>
  </si>
  <si>
    <t>GA.virus_ctg94034</t>
  </si>
  <si>
    <t>GA.virus_ctg34167</t>
  </si>
  <si>
    <t>GA.virus_ctg95379_1</t>
  </si>
  <si>
    <t>GA.virus_ctg79396_1</t>
  </si>
  <si>
    <t>GA.virus_ctg4151</t>
  </si>
  <si>
    <t>GA.virus_ctg83737</t>
  </si>
  <si>
    <t>GA.virus_ctg14470</t>
  </si>
  <si>
    <t>GA.virus_ctg95952</t>
  </si>
  <si>
    <t>GA.virus_ctg94055</t>
  </si>
  <si>
    <t>GA.virus_ctg51672</t>
  </si>
  <si>
    <t>GA.virus_ctg99164</t>
  </si>
  <si>
    <t>GA.virus_ctg9126_1</t>
  </si>
  <si>
    <t>GA.virus_ctg61061</t>
  </si>
  <si>
    <t>GA.virus_ctg80171</t>
  </si>
  <si>
    <t>GA.virus_ctg94497</t>
  </si>
  <si>
    <t>GA.virus_ctg4680</t>
  </si>
  <si>
    <t>GA.virus_ctg91153</t>
  </si>
  <si>
    <t>GA.virus_ctg33313</t>
  </si>
  <si>
    <t>GA.virus_ctg95465</t>
  </si>
  <si>
    <t>GA.virus_ctg95996</t>
  </si>
  <si>
    <t>GA.virus_ctg30957</t>
  </si>
  <si>
    <t>GA.virus_ctg100796</t>
  </si>
  <si>
    <t>GA.virus_ctg83414</t>
  </si>
  <si>
    <t>GA.virus_ctg33437</t>
  </si>
  <si>
    <t>GA.virus_ctg3674</t>
  </si>
  <si>
    <t>GA.virus_ctg93948</t>
  </si>
  <si>
    <t>GA.virus_ctg95105</t>
  </si>
  <si>
    <t>GA.virus_ctg81449_1</t>
  </si>
  <si>
    <t>GA.virus_ctg4323</t>
  </si>
  <si>
    <t>GA.virus_ctg3825</t>
  </si>
  <si>
    <t>GA.virus_ctg99634_1</t>
  </si>
  <si>
    <t>GA.virus_ctg1093</t>
  </si>
  <si>
    <t>GA.virus_ctg63458</t>
  </si>
  <si>
    <t>GA.virus_ctg48934</t>
  </si>
  <si>
    <t>GA.virus_ctg91080</t>
  </si>
  <si>
    <t>GA.virus_ctg61625</t>
  </si>
  <si>
    <t>GA.virus_ctg103038_1</t>
  </si>
  <si>
    <t>GA.virus_ctg67659</t>
  </si>
  <si>
    <t>GA.virus_ctg3045</t>
  </si>
  <si>
    <t>GA.virus_ctg81986</t>
  </si>
  <si>
    <t>GA.virus_ctg83422</t>
  </si>
  <si>
    <t>GA.virus_ctg37757</t>
  </si>
  <si>
    <t>GA.virus_ctg82353</t>
  </si>
  <si>
    <t>GA.virus_ctg69593_1</t>
  </si>
  <si>
    <t>GA.virus_ctg8406</t>
  </si>
  <si>
    <t>GA.virus_ctg81683_1</t>
  </si>
  <si>
    <t>GA.virus_ctg99680</t>
  </si>
  <si>
    <t>GA.virus_ctg82591</t>
  </si>
  <si>
    <t>GA.virus_ctg8487</t>
  </si>
  <si>
    <t>GA.virus_ctg33442</t>
  </si>
  <si>
    <t>GA.virus_ctg19465</t>
  </si>
  <si>
    <t>GA.virus_ctg97518</t>
  </si>
  <si>
    <t>GA.virus_ctg36270</t>
  </si>
  <si>
    <t>GA.virus_ctg53112</t>
  </si>
  <si>
    <t>GA.virus_ctg91369</t>
  </si>
  <si>
    <t>GA.virus_ctg9367</t>
  </si>
  <si>
    <t>GA.virus_ctg80180</t>
  </si>
  <si>
    <t>GA.virus_ctg96291</t>
  </si>
  <si>
    <t>GA.virus_ctg81465_1</t>
  </si>
  <si>
    <t>GA.virus_ctg82068</t>
  </si>
  <si>
    <t>GA.virus_ctg29626</t>
  </si>
  <si>
    <t>GA.virus_ctg83679</t>
  </si>
  <si>
    <t>GA.virus_ctg94485</t>
  </si>
  <si>
    <t>GA.virus_ctg28452</t>
  </si>
  <si>
    <t>GA.virus_ctg99377</t>
  </si>
  <si>
    <t>GA.virus_ctg84589</t>
  </si>
  <si>
    <t>GA.virus_ctg94079_1</t>
  </si>
  <si>
    <t>GA.virus_ctg78562</t>
  </si>
  <si>
    <t>GA.virus_ctg82004</t>
  </si>
  <si>
    <t>GA.virus_ctg8582</t>
  </si>
  <si>
    <t>GA.virus_ctg33831</t>
  </si>
  <si>
    <t>GA.virus_ctg2542</t>
  </si>
  <si>
    <t>GA.virus_ctg50620</t>
  </si>
  <si>
    <t>GA.virus_ctg7782</t>
  </si>
  <si>
    <t>GA.virus_ctg32981_1</t>
  </si>
  <si>
    <t>GA.virus_ctg7227</t>
  </si>
  <si>
    <t>GA.virus_ctg94274</t>
  </si>
  <si>
    <t>GA.virus_ctg99668</t>
  </si>
  <si>
    <t>GA.virus_ctg63922</t>
  </si>
  <si>
    <t>GA.virus_ctg33544_1</t>
  </si>
  <si>
    <t>GA.virus_ctg32805</t>
  </si>
  <si>
    <t>GA.virus_ctg4264</t>
  </si>
  <si>
    <t>GA.virus_ctg4478</t>
  </si>
  <si>
    <t>GA.virus_ctg97441</t>
  </si>
  <si>
    <t>GA.virus_ctg21547</t>
  </si>
  <si>
    <t>GA.virus_ctg27251</t>
  </si>
  <si>
    <t>GA.virus_ctg95218</t>
  </si>
  <si>
    <t>GA.virus_ctg64388</t>
  </si>
  <si>
    <t>GA.virus_ctg82182</t>
  </si>
  <si>
    <t>GA.virus_ctg9953</t>
  </si>
  <si>
    <t>GA.virus_ctg34557</t>
  </si>
  <si>
    <t>GA.virus_ctg52566</t>
  </si>
  <si>
    <t>GA.virus_ctg10111_1</t>
  </si>
  <si>
    <t>GA.virus_ctg96611</t>
  </si>
  <si>
    <t>GA.virus_ctg41639</t>
  </si>
  <si>
    <t>GA.virus_ctg97881</t>
  </si>
  <si>
    <t>GA.virus_ctg3853</t>
  </si>
  <si>
    <t>GA.virus_ctg63990</t>
  </si>
  <si>
    <t>GA.virus_ctg90420</t>
  </si>
  <si>
    <t>GA.virus_ctg4086</t>
  </si>
  <si>
    <t>GA.virus_ctg33523</t>
  </si>
  <si>
    <t>GA.virus_ctg83294</t>
  </si>
  <si>
    <t>GA.virus_ctg92979</t>
  </si>
  <si>
    <t>GA.virus_ctg81495</t>
  </si>
  <si>
    <t>GA.virus_ctg91024</t>
  </si>
  <si>
    <t>GA.virus_ctg93820</t>
  </si>
  <si>
    <t>GA.virus_ctg3769</t>
  </si>
  <si>
    <t>GA.virus_ctg78284</t>
  </si>
  <si>
    <t>GA.virus_ctg31286</t>
  </si>
  <si>
    <t>GA.virus_ctg2951</t>
  </si>
  <si>
    <t>GA.virus_ctg82813</t>
  </si>
  <si>
    <t>GA.virus_ctg4273_1</t>
  </si>
  <si>
    <t>GA.virus_ctg7582</t>
  </si>
  <si>
    <t>GA.virus_ctg76825</t>
  </si>
  <si>
    <t>GA.virus_ctg4305</t>
  </si>
  <si>
    <t>GA.virus_ctg34424</t>
  </si>
  <si>
    <t>GA.virus_ctg83914</t>
  </si>
  <si>
    <t>GA.virus_ctg80202</t>
  </si>
  <si>
    <t>GA.virus_ctg92141</t>
  </si>
  <si>
    <t>GA.virus_ctg63853_1</t>
  </si>
  <si>
    <t>GA.virus_ctg91077</t>
  </si>
  <si>
    <t>GA.virus_ctg34166</t>
  </si>
  <si>
    <t>GA.virus_ctg4</t>
  </si>
  <si>
    <t>GA.virus_ctg82829</t>
  </si>
  <si>
    <t>GA.virus_ctg83297</t>
  </si>
  <si>
    <t>GA.virus_ctg67705</t>
  </si>
  <si>
    <t>GA.virus_ctg85312</t>
  </si>
  <si>
    <t>GA.virus_ctg95446</t>
  </si>
  <si>
    <t>GA.virus_ctg211_1</t>
  </si>
  <si>
    <t>GA.virus_ctg444</t>
  </si>
  <si>
    <t>GA.virus_ctg967</t>
  </si>
  <si>
    <t>GA.virus_ctg97685</t>
  </si>
  <si>
    <t>GA.virus_ctg39438</t>
  </si>
  <si>
    <t>GA.virus_ctg46592</t>
  </si>
  <si>
    <t>GA.virus_ctg3941</t>
  </si>
  <si>
    <t>GA.virus_ctg35340_1</t>
  </si>
  <si>
    <t>GA.virus_ctg91799</t>
  </si>
  <si>
    <t>GA.virus_ctg90947</t>
  </si>
  <si>
    <t>GA.virus_ctg1917_1</t>
  </si>
  <si>
    <t>GA.virus_ctg95292_1</t>
  </si>
  <si>
    <t>GA.virus_ctg2531</t>
  </si>
  <si>
    <t>GA.virus_ctg92684_1</t>
  </si>
  <si>
    <t>GA.virus_ctg97908</t>
  </si>
  <si>
    <t>GA.virus_ctg79905</t>
  </si>
  <si>
    <t>GA.virus_ctg66167</t>
  </si>
  <si>
    <t>GA.virus_ctg52312</t>
  </si>
  <si>
    <t>GA.virus_ctg32996</t>
  </si>
  <si>
    <t>GA.virus_ctg50764</t>
  </si>
  <si>
    <t>GA.virus_ctg93757</t>
  </si>
  <si>
    <t>GA.virus_ctg95911</t>
  </si>
  <si>
    <t>GA.virus_ctg91621</t>
  </si>
  <si>
    <t>GA.virus_ctg36327_1</t>
  </si>
  <si>
    <t>GA.virus_ctg92522</t>
  </si>
  <si>
    <t>GA.virus_ctg4091</t>
  </si>
  <si>
    <t>GA.virus_ctg67937</t>
  </si>
  <si>
    <t>GA.virus_ctg34128</t>
  </si>
  <si>
    <t>GA.virus_ctg23459</t>
  </si>
  <si>
    <t>GA.virus_ctg91673_1</t>
  </si>
  <si>
    <t>GA.virus_ctg34147</t>
  </si>
  <si>
    <t>GA.virus_ctg91457</t>
  </si>
  <si>
    <t>GA.virus_ctg95130_1</t>
  </si>
  <si>
    <t>GA.virus_ctg67530</t>
  </si>
  <si>
    <t>GA.virus_ctg19286</t>
  </si>
  <si>
    <t>GA.virus_ctg9709</t>
  </si>
  <si>
    <t>GA.virus_ctg45388</t>
  </si>
  <si>
    <t>GA.virus_ctg101905</t>
  </si>
  <si>
    <t>GA.virus_ctg81896</t>
  </si>
  <si>
    <t>GA.virus_ctg3485</t>
  </si>
  <si>
    <t>GA.virus_ctg98770</t>
  </si>
  <si>
    <t>GA.virus_ctg33663</t>
  </si>
  <si>
    <t>GA.virus_ctg4193_1</t>
  </si>
  <si>
    <t>GA.virus_ctg28941_1</t>
  </si>
  <si>
    <t>GA.virus_ctg67359</t>
  </si>
  <si>
    <t>GA.virus_ctg81901_1</t>
  </si>
  <si>
    <t>GA.virus_ctg34418</t>
  </si>
  <si>
    <t>GA.virus_ctg94348</t>
  </si>
  <si>
    <t>GA.virus_ctg4931</t>
  </si>
  <si>
    <t>GA.virus_ctg94094_1</t>
  </si>
  <si>
    <t>GA.virus_ctg100313</t>
  </si>
  <si>
    <t>GA.virus_ctg94450</t>
  </si>
  <si>
    <t>GA.virus_ctg63418_1</t>
  </si>
  <si>
    <t>GA.virus_ctg9945</t>
  </si>
  <si>
    <t>GA.virus_ctg5460</t>
  </si>
  <si>
    <t>GA.virus_ctg81727_1</t>
  </si>
  <si>
    <t>GA.virus_ctg32941</t>
  </si>
  <si>
    <t>GA.virus_ctg4421</t>
  </si>
  <si>
    <t>GA.virus_ctg46748</t>
  </si>
  <si>
    <t>GA.virus_ctg4658</t>
  </si>
  <si>
    <t>GA.virus_ctg696</t>
  </si>
  <si>
    <t>GA.virus_ctg83152</t>
  </si>
  <si>
    <t>GA.virus_ctg66848</t>
  </si>
  <si>
    <t>GA.virus_ctg83078</t>
  </si>
  <si>
    <t>GA.virus_ctg27329</t>
  </si>
  <si>
    <t>GA.virus_ctg33942</t>
  </si>
  <si>
    <t>GA.virus_ctg94456</t>
  </si>
  <si>
    <t>GA.virus_ctg63666</t>
  </si>
  <si>
    <t>GA.virus_ctg82757</t>
  </si>
  <si>
    <t>GA.virus_ctg95170</t>
  </si>
  <si>
    <t>GA.virus_ctg53116</t>
  </si>
  <si>
    <t>GA.virus_ctg4499</t>
  </si>
  <si>
    <t>GA.virus_ctg94774</t>
  </si>
  <si>
    <t>GA.virus_ctg33159</t>
  </si>
  <si>
    <t>GA.virus_ctg82705</t>
  </si>
  <si>
    <t>GA.virus_ctg34441_1</t>
  </si>
  <si>
    <t>GA.virus_ctg29863_2</t>
  </si>
  <si>
    <t>GA.virus_ctg8117</t>
  </si>
  <si>
    <t>GA.virus_ctg81819</t>
  </si>
  <si>
    <t>GA.virus_ctg8496</t>
  </si>
  <si>
    <t>GA.virus_ctg2503</t>
  </si>
  <si>
    <t>GA.virus_ctg90836</t>
  </si>
  <si>
    <t>GA.virus_ctg4384</t>
  </si>
  <si>
    <t>GA.virus_ctg100679</t>
  </si>
  <si>
    <t>GA.virus_ctg99100</t>
  </si>
  <si>
    <t>GA.virus_ctg54787</t>
  </si>
  <si>
    <t>GA.virus_ctg60449</t>
  </si>
  <si>
    <t>GA.virus_ctg27215</t>
  </si>
  <si>
    <t>GA.virus_ctg81544</t>
  </si>
  <si>
    <t>GA.virus_ctg81407</t>
  </si>
  <si>
    <t>GA.virus_ctg6380</t>
  </si>
  <si>
    <t>GA.virus_ctg77631</t>
  </si>
  <si>
    <t>GA.virus_ctg102813</t>
  </si>
  <si>
    <t>GA.virus_ctg90497</t>
  </si>
  <si>
    <t>GA.virus_ctg83444</t>
  </si>
  <si>
    <t>GA.virus_ctg7509</t>
  </si>
  <si>
    <t>GA.virus_ctg19888</t>
  </si>
  <si>
    <t>GA.virus_ctg50058</t>
  </si>
  <si>
    <t>GA.virus_ctg99111</t>
  </si>
  <si>
    <t>GA.virus_ctg19560</t>
  </si>
  <si>
    <t>GA.virus_ctg4135</t>
  </si>
  <si>
    <t>GA.virus_ctg19080</t>
  </si>
  <si>
    <t>GA.virus_ctg80940_1</t>
  </si>
  <si>
    <t>GA.virus_ctg54918</t>
  </si>
  <si>
    <t>GA.virus_ctg45717</t>
  </si>
  <si>
    <t>GA.virus_ctg3533</t>
  </si>
  <si>
    <t>GA.virus_ctg4017</t>
  </si>
  <si>
    <t>GA.virus_ctg21204</t>
  </si>
  <si>
    <t>GA.virus_ctg9300</t>
  </si>
  <si>
    <t>GA.virus_ctg2940</t>
  </si>
  <si>
    <t>GA.virus_ctg46598</t>
  </si>
  <si>
    <t>GA.virus_ctg73016</t>
  </si>
  <si>
    <t>GA.virus_ctg10272_1</t>
  </si>
  <si>
    <t>GA.virus_ctg8422</t>
  </si>
  <si>
    <t>GA.virus_ctg96565</t>
  </si>
  <si>
    <t>GA.virus_ctg83468</t>
  </si>
  <si>
    <t>GA.virus_ctg83075</t>
  </si>
  <si>
    <t>GA.virus_ctg9050</t>
  </si>
  <si>
    <t>GA.virus_ctg44686</t>
  </si>
  <si>
    <t>GA.virus_ctg20330</t>
  </si>
  <si>
    <t>GA.virus_ctg85509</t>
  </si>
  <si>
    <t>GA.virus_ctg68205_1</t>
  </si>
  <si>
    <t>GA.virus_ctg83194</t>
  </si>
  <si>
    <t>GA.virus_ctg33270</t>
  </si>
  <si>
    <t>GA.virus_ctg951_1</t>
  </si>
  <si>
    <t>GA.virus_ctg96188</t>
  </si>
  <si>
    <t>GA.virus_ctg53735</t>
  </si>
  <si>
    <t>GA.virus_ctg82334</t>
  </si>
  <si>
    <t>GA.virus_ctg30550</t>
  </si>
  <si>
    <t>GA.virus_ctg4435</t>
  </si>
  <si>
    <t>GA.virus_ctg24007</t>
  </si>
  <si>
    <t>GA.virus_ctg99308</t>
  </si>
  <si>
    <t>GA.virus_ctg40236</t>
  </si>
  <si>
    <t>GA.virus_ctg83299</t>
  </si>
  <si>
    <t>GA.virus_ctg7225</t>
  </si>
  <si>
    <t>GA.virus_ctg3429</t>
  </si>
  <si>
    <t>GA.virus_ctg79488</t>
  </si>
  <si>
    <t>GA.virus_ctg51241</t>
  </si>
  <si>
    <t>GA.virus_ctg4324</t>
  </si>
  <si>
    <t>GA.virus_ctg46667</t>
  </si>
  <si>
    <t>GA.virus_ctg91470</t>
  </si>
  <si>
    <t>GA.virus_ctg28091</t>
  </si>
  <si>
    <t>GA.virus_ctg94564</t>
  </si>
  <si>
    <t>GA.virus_ctg100258</t>
  </si>
  <si>
    <t>GA.virus_ctg79452</t>
  </si>
  <si>
    <t>GA.virus_ctg98248</t>
  </si>
  <si>
    <t>GA.virus_ctg33882</t>
  </si>
  <si>
    <t>GA.virus_ctg97282</t>
  </si>
  <si>
    <t>GA.virus_ctg95090</t>
  </si>
  <si>
    <t>GA.virus_ctg82526_1</t>
  </si>
  <si>
    <t>GA.virus_ctg80570_1</t>
  </si>
  <si>
    <t>GA.virus_ctg67946</t>
  </si>
  <si>
    <t>GA.virus_ctg94751</t>
  </si>
  <si>
    <t>GA.virus_ctg95189</t>
  </si>
  <si>
    <t>GA.virus_ctg74652</t>
  </si>
  <si>
    <t>GA.virus_ctg83415</t>
  </si>
  <si>
    <t>GA.virus_ctg10539</t>
  </si>
  <si>
    <t>GA.virus_ctg28981</t>
  </si>
  <si>
    <t>GA.virus_ctg94327_1</t>
  </si>
  <si>
    <t>GA.virus_ctg28352</t>
  </si>
  <si>
    <t>GA.virus_ctg66992_1</t>
  </si>
  <si>
    <t>GA.virus_ctg53793</t>
  </si>
  <si>
    <t>GA.virus_ctg83623</t>
  </si>
  <si>
    <t>GA.virus_ctg82837</t>
  </si>
  <si>
    <t>GA.virus_ctg96855</t>
  </si>
  <si>
    <t>GA.virus_ctg9381</t>
  </si>
  <si>
    <t>GA.virus_ctg68092</t>
  </si>
  <si>
    <t>GA.virus_ctg82924</t>
  </si>
  <si>
    <t>GA.virus_ctg33059</t>
  </si>
  <si>
    <t>GA.virus_ctg99588</t>
  </si>
  <si>
    <t>GA.virus_ctg98164</t>
  </si>
  <si>
    <t>GA.virus_ctg47190_1</t>
  </si>
  <si>
    <t>GA.virus_ctg97854</t>
  </si>
  <si>
    <t>GA.virus_ctg47529_1</t>
  </si>
  <si>
    <t>GA.virus_ctg94261_1</t>
  </si>
  <si>
    <t>GA.virus_ctg101365</t>
  </si>
  <si>
    <t>GA.virus_ctg20462</t>
  </si>
  <si>
    <t>GA.virus_ctg72206</t>
  </si>
  <si>
    <t>GA.virus_ctg96211</t>
  </si>
  <si>
    <t>GA.virus_ctg68064</t>
  </si>
  <si>
    <t>GA.virus_ctg4442</t>
  </si>
  <si>
    <t>GA.virus_ctg3373</t>
  </si>
  <si>
    <t>GA.virus_ctg5468</t>
  </si>
  <si>
    <t>GA.virus_ctg94221</t>
  </si>
  <si>
    <t>GA.virus_ctg1950</t>
  </si>
  <si>
    <t>GA.virus_ctg8577</t>
  </si>
  <si>
    <t>GA.virus_ctg3467</t>
  </si>
  <si>
    <t>GA.virus_ctg68173</t>
  </si>
  <si>
    <t>GA.virus_ctg100912</t>
  </si>
  <si>
    <t>GA.virus_ctg31205_1</t>
  </si>
  <si>
    <t>GA.virus_ctg82862_1</t>
  </si>
  <si>
    <t>GA.virus_ctg100587_1</t>
  </si>
  <si>
    <t>GA.virus_ctg81730</t>
  </si>
  <si>
    <t>GA.virus_ctg67951</t>
  </si>
  <si>
    <t>GA.virus_ctg28264_1</t>
  </si>
  <si>
    <t>GA.virus_ctg18503_1</t>
  </si>
  <si>
    <t>GA.virus_ctg984</t>
  </si>
  <si>
    <t>GA.virus_ctg9706</t>
  </si>
  <si>
    <t>GA.virus_ctg82820</t>
  </si>
  <si>
    <t>GA.virus_ctg27618_1</t>
  </si>
  <si>
    <t>GA.virus_ctg21636</t>
  </si>
  <si>
    <t>GA.virus_ctg46975</t>
  </si>
  <si>
    <t>GA.virus_ctg82551</t>
  </si>
  <si>
    <t>GA.virus_ctg94716</t>
  </si>
  <si>
    <t>GA.virus_ctg83193</t>
  </si>
  <si>
    <t>GA.virus_ctg41626</t>
  </si>
  <si>
    <t>GA.virus_ctg101680</t>
  </si>
  <si>
    <t>GA.virus_ctg56974</t>
  </si>
  <si>
    <t>GA.virus_ctg97141</t>
  </si>
  <si>
    <t>GA.virus_ctg94060</t>
  </si>
  <si>
    <t>GA.virus_ctg29352_1</t>
  </si>
  <si>
    <t>GA.virus_ctg81908</t>
  </si>
  <si>
    <t>GA.virus_ctg3734</t>
  </si>
  <si>
    <t>GA.virus_ctg4374</t>
  </si>
  <si>
    <t>GA.virus_ctg76375_1</t>
  </si>
  <si>
    <t>GA.virus_ctg34241</t>
  </si>
  <si>
    <t>GA.virus_ctg3704</t>
  </si>
  <si>
    <t>GA.virus_ctg33097</t>
  </si>
  <si>
    <t>GA.virus_ctg4447</t>
  </si>
  <si>
    <t>GA.virus_ctg7551</t>
  </si>
  <si>
    <t>GA.virus_ctg33035</t>
  </si>
  <si>
    <t>GA.virus_ctg79553_2</t>
  </si>
  <si>
    <t>GA.virus_ctg32926</t>
  </si>
  <si>
    <t>GA.virus_ctg81821_1</t>
  </si>
  <si>
    <t>GA.virus_ctg83066</t>
  </si>
  <si>
    <t>GA.virus_ctg10410</t>
  </si>
  <si>
    <t>GA.virus_ctg40068</t>
  </si>
  <si>
    <t>GA.virus_ctg47984</t>
  </si>
  <si>
    <t>GA.virus_ctg83741</t>
  </si>
  <si>
    <t>GA.virus_ctg50773</t>
  </si>
  <si>
    <t>GA.virus_ctg71497_1</t>
  </si>
  <si>
    <t>GA.virus_ctg82329</t>
  </si>
  <si>
    <t>GA.virus_ctg34304</t>
  </si>
  <si>
    <t>GA.virus_ctg10358</t>
  </si>
  <si>
    <t>GA.virus_ctg94969</t>
  </si>
  <si>
    <t>GA.virus_ctg29330</t>
  </si>
  <si>
    <t>GA.virus_ctg83691</t>
  </si>
  <si>
    <t>GA.virus_ctg27450</t>
  </si>
  <si>
    <t>GA.virus_ctg92138</t>
  </si>
  <si>
    <t>GA.virus_ctg65797</t>
  </si>
  <si>
    <t>GA.virus_ctg3946</t>
  </si>
  <si>
    <t>GA.virus_ctg79684</t>
  </si>
  <si>
    <t>GA.virus_ctg49110_1</t>
  </si>
  <si>
    <t>GA.virus_ctg65194</t>
  </si>
  <si>
    <t>GA.virus_ctg3934</t>
  </si>
  <si>
    <t>GA.virus_ctg411</t>
  </si>
  <si>
    <t>GA.virus_ctg101183_1</t>
  </si>
  <si>
    <t>GA.virus_ctg78352</t>
  </si>
  <si>
    <t>GA.virus_ctg9414_1</t>
  </si>
  <si>
    <t>GA.virus_ctg86276</t>
  </si>
  <si>
    <t>GA.virus_ctg85356</t>
  </si>
  <si>
    <t>GA.virus_ctg82634</t>
  </si>
  <si>
    <t>GA.virus_ctg83203</t>
  </si>
  <si>
    <t>GA.virus_ctg3968</t>
  </si>
  <si>
    <t>GA.virus_ctg82446</t>
  </si>
  <si>
    <t>GA.virus_ctg33126</t>
  </si>
  <si>
    <t>GA.virus_ctg102127</t>
  </si>
  <si>
    <t>GA.virus_ctg95134</t>
  </si>
  <si>
    <t>GA.virus_ctg68929_1</t>
  </si>
  <si>
    <t>GA.virus_ctg4431</t>
  </si>
  <si>
    <t>GA.virus_ctg95869</t>
  </si>
  <si>
    <t>GA.virus_ctg26235</t>
  </si>
  <si>
    <t>GA.virus_ctg96703</t>
  </si>
  <si>
    <t>GA.virus_ctg95989</t>
  </si>
  <si>
    <t>GA.virus_ctg28766_1</t>
  </si>
  <si>
    <t>GA.virus_ctg84881</t>
  </si>
  <si>
    <t>GA.virus_ctg19505</t>
  </si>
  <si>
    <t>GA.virus_ctg69563_1</t>
  </si>
  <si>
    <t>GA.virus_ctg100769</t>
  </si>
  <si>
    <t>GA.virus_ctg56080</t>
  </si>
  <si>
    <t>GA.virus_ctg102964_1</t>
  </si>
  <si>
    <t>GA.virus_ctg94275</t>
  </si>
  <si>
    <t>GA.virus_ctg81826_1</t>
  </si>
  <si>
    <t>GA.virus_ctg83380</t>
  </si>
  <si>
    <t>GA.virus_ctg95861_1</t>
  </si>
  <si>
    <t>GA.virus_ctg87230</t>
  </si>
  <si>
    <t>GA.virus_ctg101295_1</t>
  </si>
  <si>
    <t>GA.virus_ctg64891</t>
  </si>
  <si>
    <t>GA.virus_ctg48185</t>
  </si>
  <si>
    <t>GA.virus_ctg82439_1</t>
  </si>
  <si>
    <t>GA.virus_ctg83973</t>
  </si>
  <si>
    <t>GA.virus_ctg9896_1</t>
  </si>
  <si>
    <t>GA.virus_ctg95225_1</t>
  </si>
  <si>
    <t>GA.virus_ctg97425</t>
  </si>
  <si>
    <t>GA.virus_ctg81415</t>
  </si>
  <si>
    <t>GA.virus_ctg34050</t>
  </si>
  <si>
    <t>GA.virus_ctg101042</t>
  </si>
  <si>
    <t>GA.virus_ctg51505_1</t>
  </si>
  <si>
    <t>GA.virus_ctg16052</t>
  </si>
  <si>
    <t>GA.virus_ctg93418</t>
  </si>
  <si>
    <t>GA.virus_ctg78241</t>
  </si>
  <si>
    <t>GA.virus_ctg83381</t>
  </si>
  <si>
    <t>GA.virus_ctg68059</t>
  </si>
  <si>
    <t>GA.virus_ctg94309_1</t>
  </si>
  <si>
    <t>GA.virus_ctg101440_1</t>
  </si>
  <si>
    <t>GA.virus_ctg92179</t>
  </si>
  <si>
    <t>GA.virus_ctg9101_1</t>
  </si>
  <si>
    <t>GA.virus_ctg65330</t>
  </si>
  <si>
    <t>GA.virus_ctg27645_1</t>
  </si>
  <si>
    <t>GA.virus_ctg32853</t>
  </si>
  <si>
    <t>GA.virus_ctg95734_1</t>
  </si>
  <si>
    <t>GA.virus_ctg6815_1</t>
  </si>
  <si>
    <t>GA.virus_ctg67827_1</t>
  </si>
  <si>
    <t>GA.virus_ctg88290</t>
  </si>
  <si>
    <t>GA.virus_ctg71006_1</t>
  </si>
  <si>
    <t>GA.virus_ctg81769</t>
  </si>
  <si>
    <t>GA.virus_ctg70244</t>
  </si>
  <si>
    <t>GA.virus_ctg33864</t>
  </si>
  <si>
    <t>GA.virus_ctg53247_1</t>
  </si>
  <si>
    <t>GA.virus_ctg96490_1</t>
  </si>
  <si>
    <t>GA.virus_ctg91186</t>
  </si>
  <si>
    <t>GA.virus_ctg19657</t>
  </si>
  <si>
    <t>GA.virus_ctg33473</t>
  </si>
  <si>
    <t>GA.virus_ctg97672</t>
  </si>
  <si>
    <t>GA.virus_ctg71163</t>
  </si>
  <si>
    <t>GA.virus_ctg32871</t>
  </si>
  <si>
    <t>GA.virus_ctg83330_1</t>
  </si>
  <si>
    <t>GA.virus_ctg53043</t>
  </si>
  <si>
    <t>GA.virus_ctg93698</t>
  </si>
  <si>
    <t>GA.virus_ctg36257</t>
  </si>
  <si>
    <t>GA.virus_ctg88162_1</t>
  </si>
  <si>
    <t>GA.virus_ctg83540</t>
  </si>
  <si>
    <t>GA.virus_ctg78162</t>
  </si>
  <si>
    <t>GA.virus_ctg8913</t>
  </si>
  <si>
    <t>GA.virus_ctg10183</t>
  </si>
  <si>
    <t>GA.virus_ctg82993</t>
  </si>
  <si>
    <t>GA.virus_ctg3564_1</t>
  </si>
  <si>
    <t>GA.virus_ctg34521</t>
  </si>
  <si>
    <t>GA.virus_ctg71701</t>
  </si>
  <si>
    <t>GA.virus_ctg30213</t>
  </si>
  <si>
    <t>GA.virus_ctg5782</t>
  </si>
  <si>
    <t>GA.virus_ctg29568</t>
  </si>
  <si>
    <t>GA.virus_ctg50233</t>
  </si>
  <si>
    <t>GA.virus_ctg90981</t>
  </si>
  <si>
    <t>GA.virus_ctg10437</t>
  </si>
  <si>
    <t>GA.virus_ctg91032_1</t>
  </si>
  <si>
    <t>GA.virus_ctg93652</t>
  </si>
  <si>
    <t>GA.virus_ctg93816</t>
  </si>
  <si>
    <t>GA.virus_ctg82709</t>
  </si>
  <si>
    <t>GA.virus_ctg6087_1</t>
  </si>
  <si>
    <t>GA.virus_ctg4373</t>
  </si>
  <si>
    <t>GA.virus_ctg3341</t>
  </si>
  <si>
    <t>GA.virus_ctg90918</t>
  </si>
  <si>
    <t>GA.virus_ctg82441</t>
  </si>
  <si>
    <t>GA.virus_ctg98282_1</t>
  </si>
  <si>
    <t>GA.virus_ctg39379_1</t>
  </si>
  <si>
    <t>GA.virus_ctg33250</t>
  </si>
  <si>
    <t>GA.virus_ctg90814</t>
  </si>
  <si>
    <t>GA.virus_ctg94428</t>
  </si>
  <si>
    <t>GA.virus_ctg95214</t>
  </si>
  <si>
    <t>GA.virus_ctg9425</t>
  </si>
  <si>
    <t>GA.virus_ctg32969_1</t>
  </si>
  <si>
    <t>GA.virus_ctg18969_1</t>
  </si>
  <si>
    <t>GA.virus_ctg91038</t>
  </si>
  <si>
    <t>GA.virus_ctg52185</t>
  </si>
  <si>
    <t>GA.virus_ctg77582</t>
  </si>
  <si>
    <t>GA.virus_ctg34084</t>
  </si>
  <si>
    <t>GA.virus_ctg12419</t>
  </si>
  <si>
    <t>GA.virus_ctg99561</t>
  </si>
  <si>
    <t>GA.virus_ctg83824_1</t>
  </si>
  <si>
    <t>GA.virus_ctg79282</t>
  </si>
  <si>
    <t>GA.virus_ctg87027</t>
  </si>
  <si>
    <t>GA.virus_ctg17335</t>
  </si>
  <si>
    <t>GA.virus_ctg93913</t>
  </si>
  <si>
    <t>GA.virus_ctg61332_1</t>
  </si>
  <si>
    <t>GA.virus_ctg90716</t>
  </si>
  <si>
    <t>GA.virus_ctg94891</t>
  </si>
  <si>
    <t>GA.virus_ctg92030</t>
  </si>
  <si>
    <t>GA.virus_ctg96221</t>
  </si>
  <si>
    <t>GA.virus_ctg91266</t>
  </si>
  <si>
    <t>GA.virus_ctg4697_1</t>
  </si>
  <si>
    <t>GA.virus_ctg7993</t>
  </si>
  <si>
    <t>GA.virus_ctg20673_1</t>
  </si>
  <si>
    <t>GA.virus_ctg1842_1</t>
  </si>
  <si>
    <t>GA.virus_ctg67275</t>
  </si>
  <si>
    <t>GA.virus_ctg76455_1</t>
  </si>
  <si>
    <t>GA.virus_ctg60026</t>
  </si>
  <si>
    <t>GA.virus_ctg58979</t>
  </si>
  <si>
    <t>GA.virus_ctg83374_1</t>
  </si>
  <si>
    <t>GA.virus_ctg67752_1</t>
  </si>
  <si>
    <t>GA.virus_ctg101620_1</t>
  </si>
  <si>
    <t>GA.virus_ctg77753</t>
  </si>
  <si>
    <t>GA.virus_ctg4416</t>
  </si>
  <si>
    <t>GA.virus_ctg97721</t>
  </si>
  <si>
    <t>GA.virus_ctg102261_1</t>
  </si>
  <si>
    <t>GA.virus_ctg97155</t>
  </si>
  <si>
    <t>GA.virus_ctg30004_1</t>
  </si>
  <si>
    <t>GA.virus_ctg60306_1</t>
  </si>
  <si>
    <t>GA.virus_ctg76701</t>
  </si>
  <si>
    <t>GA.virus_ctg83884_1</t>
  </si>
  <si>
    <t>GA.virus_ctg28513</t>
  </si>
  <si>
    <t>GA.virus_ctg6605</t>
  </si>
  <si>
    <t>GA.virus_ctg5626</t>
  </si>
  <si>
    <t>GA.virus_ctg9496</t>
  </si>
  <si>
    <t>GA.virus_ctg94735_1</t>
  </si>
  <si>
    <t>GA.virus_ctg97015</t>
  </si>
  <si>
    <t>GA.virus_ctg90826</t>
  </si>
  <si>
    <t>GA.virus_ctg87567_1</t>
  </si>
  <si>
    <t>GA.virus_ctg31506_1</t>
  </si>
  <si>
    <t>GA.virus_ctg92319</t>
  </si>
  <si>
    <t>GA.virus_ctg92009</t>
  </si>
  <si>
    <t>GA.virus_ctg21143</t>
  </si>
  <si>
    <t>GA.virus_ctg93834</t>
  </si>
  <si>
    <t>GA.virus_ctg3553_1</t>
  </si>
  <si>
    <t>GA.virus_ctg93512</t>
  </si>
  <si>
    <t>GA.virus_ctg3495</t>
  </si>
  <si>
    <t>GA.virus_ctg67595_1</t>
  </si>
  <si>
    <t>GA.virus_ctg41424</t>
  </si>
  <si>
    <t>GA.virus_ctg796</t>
  </si>
  <si>
    <t>GA.virus_ctg102903_1</t>
  </si>
  <si>
    <t>GA.virus_ctg83324</t>
  </si>
  <si>
    <t>GA.virus_ctg102853_1</t>
  </si>
  <si>
    <t>GA.virus_ctg11512</t>
  </si>
  <si>
    <t>GA.virus_ctg91919</t>
  </si>
  <si>
    <t>GA.virus_ctg93194</t>
  </si>
  <si>
    <t>GA.virus_ctg67176_1</t>
  </si>
  <si>
    <t>GA.virus_ctg91346</t>
  </si>
  <si>
    <t>GA.virus_ctg66001</t>
  </si>
  <si>
    <t>GA.virus_ctg96303</t>
  </si>
  <si>
    <t>GA.virus_ctg78109_1</t>
  </si>
  <si>
    <t>GA.virus_ctg91345</t>
  </si>
  <si>
    <t>GA.virus_ctg91802</t>
  </si>
  <si>
    <t>GA.virus_ctg90129_1</t>
  </si>
  <si>
    <t>GA.virus_ctg93600</t>
  </si>
  <si>
    <t>GA.virus_ctg91791</t>
  </si>
  <si>
    <t>GA.virus_ctg93858</t>
  </si>
  <si>
    <t>GA.virus_ctg7947</t>
  </si>
  <si>
    <t>GA.virus_ctg56060</t>
  </si>
  <si>
    <t>GA.virus_ctg6361</t>
  </si>
  <si>
    <t>GA.virus_ctg68143</t>
  </si>
  <si>
    <t>GA.virus_ctg56028</t>
  </si>
  <si>
    <t>GA.virus_ctg100860_2</t>
  </si>
  <si>
    <t>GA.virus_ctg93228</t>
  </si>
  <si>
    <t>GA.virus_ctg77695</t>
  </si>
  <si>
    <t>GA.virus_ctg40671</t>
  </si>
  <si>
    <t>GA.virus_ctg90627</t>
  </si>
  <si>
    <t>GA.virus_ctg93567</t>
  </si>
  <si>
    <t>GA.virus_ctg55657</t>
  </si>
  <si>
    <t>GA.virus_ctg91723</t>
  </si>
  <si>
    <t>GA.virus_ctg92074</t>
  </si>
  <si>
    <t>GA.virus_ctg75253</t>
  </si>
  <si>
    <t>GA.virus_ctg102292_1</t>
  </si>
  <si>
    <t>GA.virus_ctg3622</t>
  </si>
  <si>
    <t>GA.virus_ctg91199</t>
  </si>
  <si>
    <t>GA.virus_ctg4338</t>
  </si>
  <si>
    <t>GA.virus_ctg93618</t>
  </si>
  <si>
    <t>GA.virus_ctg74516_1</t>
  </si>
  <si>
    <t>GA.virus_ctg3628</t>
  </si>
  <si>
    <t>GA.virus_ctg80115</t>
  </si>
  <si>
    <t>GA.virus_ctg80898</t>
  </si>
  <si>
    <t>GA.virus_ctg30047</t>
  </si>
  <si>
    <t>GA.virus_ctg65569</t>
  </si>
  <si>
    <t>GA.virus_ctg23104</t>
  </si>
  <si>
    <t>GA.virus_ctg93033_1</t>
  </si>
  <si>
    <t>GA.virus_ctg20348</t>
  </si>
  <si>
    <t>GA.virus_ctg44367</t>
  </si>
  <si>
    <t>GA.virus_ctg59635</t>
  </si>
  <si>
    <t>GA.virus_ctg18917</t>
  </si>
  <si>
    <t>GA.virus_ctg9278</t>
  </si>
  <si>
    <t>GA.virus_ctg99554</t>
  </si>
  <si>
    <t>GA.virus_ctg46067</t>
  </si>
  <si>
    <t>GA.virus_ctg45911</t>
  </si>
  <si>
    <t>GA.virus_ctg83438</t>
  </si>
  <si>
    <t>GA.virus_ctg84139</t>
  </si>
  <si>
    <t>GA.virus_ctg58339</t>
  </si>
  <si>
    <t>GA.virus_ctg44052</t>
  </si>
  <si>
    <t>GA.virus_ctg76817</t>
  </si>
  <si>
    <t>GA.virus_ctg86167</t>
  </si>
  <si>
    <t>GA.virus_ctg98106</t>
  </si>
  <si>
    <t>GA.virus_ctg4258_1</t>
  </si>
  <si>
    <t>GA.virus_ctg2813</t>
  </si>
  <si>
    <t>GA.virus_ctg41590</t>
  </si>
  <si>
    <t>GA.virus_ctg21466</t>
  </si>
  <si>
    <t>GA.virus_ctg4041</t>
  </si>
  <si>
    <t>GA.virus_ctg1519</t>
  </si>
  <si>
    <t>GA.virus_ctg59534</t>
  </si>
  <si>
    <t>GA.virus_ctg8600</t>
  </si>
  <si>
    <t>GA.virus_ctg61580</t>
  </si>
  <si>
    <t>GA.virus_ctg44008</t>
  </si>
  <si>
    <t>GA.virus_ctg46704</t>
  </si>
  <si>
    <t>GA.virus_ctg40906</t>
  </si>
  <si>
    <t>GA.virus_ctg32741</t>
  </si>
  <si>
    <t>GA.virus_ctg18389</t>
  </si>
  <si>
    <t>GA.virus_ctg40558</t>
  </si>
  <si>
    <t>GA.virus_ctg68011</t>
  </si>
  <si>
    <t>GA.virus_ctg4377</t>
  </si>
  <si>
    <t>GA.virus_ctg4423</t>
  </si>
  <si>
    <t>GA.virus_ctg44947</t>
  </si>
  <si>
    <t>GA.virus_ctg19277</t>
  </si>
  <si>
    <t>GA.virus_ctg322</t>
  </si>
  <si>
    <t>GA.virus_ctg54367</t>
  </si>
  <si>
    <t>GA.virus_ctg40823</t>
  </si>
  <si>
    <t>GA.virus_ctg1392</t>
  </si>
  <si>
    <t>GA.virus_ctg18822</t>
  </si>
  <si>
    <t>GA.virus_ctg13808</t>
  </si>
  <si>
    <t>GA.virus_ctg34581</t>
  </si>
  <si>
    <t>GA.virus_ctg19110</t>
  </si>
  <si>
    <t>GA.virus_ctg18447</t>
  </si>
  <si>
    <t>GA.virus_ctg44807</t>
  </si>
  <si>
    <t>GA.virus_ctg95785</t>
  </si>
  <si>
    <t>GA.virus_ctg40541</t>
  </si>
  <si>
    <t>GA.virus_ctg51893</t>
  </si>
  <si>
    <t>GA.virus_ctg4309</t>
  </si>
  <si>
    <t>GA.virus_ctg59139</t>
  </si>
  <si>
    <t>GA.virus_ctg54113</t>
  </si>
  <si>
    <t>GA.virus_ctg4110</t>
  </si>
  <si>
    <t>GA.virus_ctg33274</t>
  </si>
  <si>
    <t>GA.virus_ctg32506</t>
  </si>
  <si>
    <t>GA.virus_ctg20892</t>
  </si>
  <si>
    <t>GA.virus_ctg18590</t>
  </si>
  <si>
    <t>GA.virus_ctg8968</t>
  </si>
  <si>
    <t>GA.virus_ctg44124</t>
  </si>
  <si>
    <t>GA.virus_ctg95559</t>
  </si>
  <si>
    <t>GA.virus_ctg18892</t>
  </si>
  <si>
    <t>GA.virus_ctg21660</t>
  </si>
  <si>
    <t>GA.virus_ctg82107</t>
  </si>
  <si>
    <t>GA.virus_ctg82970</t>
  </si>
  <si>
    <t>GA.virus_ctg49476</t>
  </si>
  <si>
    <t>GA.virus_ctg79026</t>
  </si>
  <si>
    <t>GA.virus_ctg1152</t>
  </si>
  <si>
    <t>GA.virus_ctg19349</t>
  </si>
  <si>
    <t>GA.virus_ctg33938</t>
  </si>
  <si>
    <t>GA.virus_ctg21630</t>
  </si>
  <si>
    <t>GA.virus_ctg3758</t>
  </si>
  <si>
    <t>GA.virus_ctg1717</t>
  </si>
  <si>
    <t>GA.virus_ctg849</t>
  </si>
  <si>
    <t>GA.virus_ctg88494</t>
  </si>
  <si>
    <t>GA.virus_ctg46141</t>
  </si>
  <si>
    <t>GA.virus_ctg20130</t>
  </si>
  <si>
    <t>GA.virus_ctg19223</t>
  </si>
  <si>
    <t>GA.virus_ctg83918</t>
  </si>
  <si>
    <t>GA.virus_ctg54536</t>
  </si>
  <si>
    <t>GA.virus_ctg19561</t>
  </si>
  <si>
    <t>GA.virus_ctg33957_1</t>
  </si>
  <si>
    <t>GA.virus_ctg47235_1</t>
  </si>
  <si>
    <t>GA.virus_ctg61205</t>
  </si>
  <si>
    <t>GA.virus_ctg19232</t>
  </si>
  <si>
    <t>GA.virus_ctg896</t>
  </si>
  <si>
    <t>GA.virus_ctg4266</t>
  </si>
  <si>
    <t>GA.virus_ctg64201</t>
  </si>
  <si>
    <t>GA.virus_ctg84040_1</t>
  </si>
  <si>
    <t>GA.virus_ctg75884</t>
  </si>
  <si>
    <t>GA.virus_ctg20245</t>
  </si>
  <si>
    <t>GA.virus_ctg1785</t>
  </si>
  <si>
    <t>GA.virus_ctg45306</t>
  </si>
  <si>
    <t>GA.virus_ctg4326</t>
  </si>
  <si>
    <t>GA.virus_ctg41037</t>
  </si>
  <si>
    <t>GA.virus_ctg29369</t>
  </si>
  <si>
    <t>GA.virus_ctg23793</t>
  </si>
  <si>
    <t>GA.virus_ctg41775</t>
  </si>
  <si>
    <t>GA.virus_ctg3819</t>
  </si>
  <si>
    <t>GA.virus_ctg51</t>
  </si>
  <si>
    <t>GA.virus_ctg3752</t>
  </si>
  <si>
    <t>GA.virus_ctg44763</t>
  </si>
  <si>
    <t>GA.virus_ctg18206</t>
  </si>
  <si>
    <t>GA.virus_ctg93308</t>
  </si>
  <si>
    <t>GA.virus_ctg82739</t>
  </si>
  <si>
    <t>GA.virus_ctg75225</t>
  </si>
  <si>
    <t>GA.virus_ctg34469</t>
  </si>
  <si>
    <t>GA.virus_ctg27470</t>
  </si>
  <si>
    <t>GA.virus_ctg9991</t>
  </si>
  <si>
    <t>GA.virus_ctg14510</t>
  </si>
  <si>
    <t>GA.virus_ctg54826</t>
  </si>
  <si>
    <t>GA.virus_ctg1913</t>
  </si>
  <si>
    <t>GA.virus_ctg100822_1</t>
  </si>
  <si>
    <t>GA.virus_ctg96990</t>
  </si>
  <si>
    <t>GA.virus_ctg30423</t>
  </si>
  <si>
    <t>GA.virus_ctg95533</t>
  </si>
  <si>
    <t>GA.virus_ctg81688</t>
  </si>
  <si>
    <t>GA.virus_ctg74866</t>
  </si>
  <si>
    <t>GA.virus_ctg41057</t>
  </si>
  <si>
    <t>GA.virus_ctg94255</t>
  </si>
  <si>
    <t>GA.virus_ctg14256</t>
  </si>
  <si>
    <t>GA.virus_ctg33240</t>
  </si>
  <si>
    <t>GA.virus_ctg327</t>
  </si>
  <si>
    <t>GA.virus_ctg94846</t>
  </si>
  <si>
    <t>GA.virus_ctg95916</t>
  </si>
  <si>
    <t>GA.virus_ctg21299</t>
  </si>
  <si>
    <t>GA.virus_ctg40666</t>
  </si>
  <si>
    <t>GA.virus_ctg42451</t>
  </si>
  <si>
    <t>GA.virus_ctg30509</t>
  </si>
  <si>
    <t>GA.virus_ctg81687</t>
  </si>
  <si>
    <t>GA.virus_ctg83656</t>
  </si>
  <si>
    <t>GA.virus_ctg95306</t>
  </si>
  <si>
    <t>GA.virus_ctg18970</t>
  </si>
  <si>
    <t>GA.virus_ctg28275</t>
  </si>
  <si>
    <t>GA.virus_ctg98083</t>
  </si>
  <si>
    <t>GA.virus_ctg83100</t>
  </si>
  <si>
    <t>GA.virus_ctg9969</t>
  </si>
  <si>
    <t>GA.virus_ctg47564</t>
  </si>
  <si>
    <t>GA.virus_ctg208</t>
  </si>
  <si>
    <t>GA.virus_ctg27409</t>
  </si>
  <si>
    <t>GA.virus_ctg75691</t>
  </si>
  <si>
    <t>GA.virus_ctg19287</t>
  </si>
  <si>
    <t>GA.virus_ctg94771</t>
  </si>
  <si>
    <t>GA.virus_ctg101154</t>
  </si>
  <si>
    <t>GA.virus_ctg340</t>
  </si>
  <si>
    <t>GA.virus_ctg83146</t>
  </si>
  <si>
    <t>GA.virus_ctg99118</t>
  </si>
  <si>
    <t>GA.virus_ctg45204</t>
  </si>
  <si>
    <t>GA.virus_ctg96345</t>
  </si>
  <si>
    <t>GA.virus_ctg3478</t>
  </si>
  <si>
    <t>GA.virus_ctg101066</t>
  </si>
  <si>
    <t>GA.virus_ctg3591_1</t>
  </si>
  <si>
    <t>GA.virus_ctg2947</t>
  </si>
  <si>
    <t>GA.virus_ctg98984</t>
  </si>
  <si>
    <t>GA.virus_ctg84885</t>
  </si>
  <si>
    <t>GA.virus_ctg29128</t>
  </si>
  <si>
    <t>GA.virus_ctg81610</t>
  </si>
  <si>
    <t>GA.virus_ctg28065</t>
  </si>
  <si>
    <t>GA.virus_ctg60308</t>
  </si>
  <si>
    <t>GA.virus_ctg19027</t>
  </si>
  <si>
    <t>GA.virus_ctg64024</t>
  </si>
  <si>
    <t>GA.virus_ctg3585</t>
  </si>
  <si>
    <t>GA.virus_ctg78341</t>
  </si>
  <si>
    <t>GA.virus_ctg47838</t>
  </si>
  <si>
    <t>GA.virus_ctg101745</t>
  </si>
  <si>
    <t>GA.virus_ctg4432</t>
  </si>
  <si>
    <t>GA.virus_ctg95787</t>
  </si>
  <si>
    <t>GA.virus_ctg33062</t>
  </si>
  <si>
    <t>GA.virus_ctg30952</t>
  </si>
  <si>
    <t>GA.virus_ctg8593</t>
  </si>
  <si>
    <t>GA.virus_ctg33838</t>
  </si>
  <si>
    <t>GA.virus_ctg20826</t>
  </si>
  <si>
    <t>GA.virus_ctg98808</t>
  </si>
  <si>
    <t>GA.virus_ctg34720</t>
  </si>
  <si>
    <t>GA.virus_ctg88729</t>
  </si>
  <si>
    <t>GA.virus_ctg68782</t>
  </si>
  <si>
    <t>GA.virus_ctg57334</t>
  </si>
  <si>
    <t>GA.virus_ctg51366</t>
  </si>
  <si>
    <t>GA.virus_ctg97872</t>
  </si>
  <si>
    <t>GA.virus_ctg79886</t>
  </si>
  <si>
    <t>GA.virus_ctg97551</t>
  </si>
  <si>
    <t>GA.virus_ctg1262</t>
  </si>
  <si>
    <t>GA.virus_ctg56095</t>
  </si>
  <si>
    <t>GA.virus_ctg21527</t>
  </si>
  <si>
    <t>GA.virus_ctg28988</t>
  </si>
  <si>
    <t>GA.virus_ctg94730</t>
  </si>
  <si>
    <t>GA.virus_ctg100627</t>
  </si>
  <si>
    <t>GA.virus_ctg89740</t>
  </si>
  <si>
    <t>GA.virus_ctg94610</t>
  </si>
  <si>
    <t>GA.virus_ctg82136</t>
  </si>
  <si>
    <t>GA.virus_ctg78826</t>
  </si>
  <si>
    <t>GA.virus_ctg3539</t>
  </si>
  <si>
    <t>GA.virus_ctg83041</t>
  </si>
  <si>
    <t>GA.virus_ctg95121</t>
  </si>
  <si>
    <t>GA.virus_ctg83132</t>
  </si>
  <si>
    <t>GA.virus_ctg34665</t>
  </si>
  <si>
    <t>GA.virus_ctg101285</t>
  </si>
  <si>
    <t>GA.virus_ctg82734</t>
  </si>
  <si>
    <t>GA.virus_ctg4462</t>
  </si>
  <si>
    <t>GA.virus_ctg4270</t>
  </si>
  <si>
    <t>GA.virus_ctg67860</t>
  </si>
  <si>
    <t>GA.virus_ctg93964</t>
  </si>
  <si>
    <t>GA.virus_ctg78040</t>
  </si>
  <si>
    <t>GA.virus_ctg83933</t>
  </si>
  <si>
    <t>GA.virus_ctg53634</t>
  </si>
  <si>
    <t>GA.virus_ctg102310</t>
  </si>
  <si>
    <t>GA.virus_ctg81636</t>
  </si>
  <si>
    <t>GA.virus_ctg3909</t>
  </si>
  <si>
    <t>GA.virus_ctg94198</t>
  </si>
  <si>
    <t>GA.virus_ctg99334</t>
  </si>
  <si>
    <t>GA.virus_ctg84239</t>
  </si>
  <si>
    <t>GA.virus_ctg11211</t>
  </si>
  <si>
    <t>GA.virus_ctg2177</t>
  </si>
  <si>
    <t>GA.virus_ctg30085_1</t>
  </si>
  <si>
    <t>GA.virus_ctg71146</t>
  </si>
  <si>
    <t>GA.virus_ctg81690</t>
  </si>
  <si>
    <t>GA.virus_ctg81777</t>
  </si>
  <si>
    <t>GA.virus_ctg68204</t>
  </si>
  <si>
    <t>GA.virus_ctg15543</t>
  </si>
  <si>
    <t>GA.virus_ctg90770</t>
  </si>
  <si>
    <t>GA.virus_ctg33686</t>
  </si>
  <si>
    <t>GA.virus_ctg82490</t>
  </si>
  <si>
    <t>GA.virus_ctg78335</t>
  </si>
  <si>
    <t>GA.virus_ctg57196</t>
  </si>
  <si>
    <t>GA.virus_ctg91698</t>
  </si>
  <si>
    <t>GA.virus_ctg5316</t>
  </si>
  <si>
    <t>GA.virus_ctg95416</t>
  </si>
  <si>
    <t>GA.virus_ctg8887</t>
  </si>
  <si>
    <t>GA.virus_ctg82842</t>
  </si>
  <si>
    <t>GA.virus_ctg1563</t>
  </si>
  <si>
    <t>GA.virus_ctg30274</t>
  </si>
  <si>
    <t>GA.virus_ctg83668</t>
  </si>
  <si>
    <t>GA.virus_ctg3763</t>
  </si>
  <si>
    <t>GA.virus_ctg92707</t>
  </si>
  <si>
    <t>GA.virus_ctg78017</t>
  </si>
  <si>
    <t>GA.virus_ctg67637</t>
  </si>
  <si>
    <t>GA.virus_ctg7017</t>
  </si>
  <si>
    <t>GA.virus_ctg82174</t>
  </si>
  <si>
    <t>GA.virus_ctg91600</t>
  </si>
  <si>
    <t>GA.virus_ctg99811</t>
  </si>
  <si>
    <t>GA.virus_ctg19724</t>
  </si>
  <si>
    <t>GA.virus_ctg82748</t>
  </si>
  <si>
    <t>GA.virus_ctg3930</t>
  </si>
  <si>
    <t>GA.virus_ctg94280</t>
  </si>
  <si>
    <t>GA.virus_ctg53344_1</t>
  </si>
  <si>
    <t>GA.virus_ctg96485</t>
  </si>
  <si>
    <t>GA.virus_ctg82373</t>
  </si>
  <si>
    <t>GA.virus_ctg44568</t>
  </si>
  <si>
    <t>GA.virus_ctg18369</t>
  </si>
  <si>
    <t>GA.virus_ctg1124</t>
  </si>
  <si>
    <t>GA.virus_ctg54189</t>
  </si>
  <si>
    <t>GA.virus_ctg4181</t>
  </si>
  <si>
    <t>GA.virus_ctg94512</t>
  </si>
  <si>
    <t>GA.virus_ctg97597</t>
  </si>
  <si>
    <t>GA.virus_ctg77687</t>
  </si>
  <si>
    <t>GA.virus_ctg94207</t>
  </si>
  <si>
    <t>GA.virus_ctg82397</t>
  </si>
  <si>
    <t>GA.virus_ctg34402</t>
  </si>
  <si>
    <t>GA.virus_ctg54259</t>
  </si>
  <si>
    <t>GA.virus_ctg18533</t>
  </si>
  <si>
    <t>GA.virus_ctg19214</t>
  </si>
  <si>
    <t>GA.virus_ctg94022</t>
  </si>
  <si>
    <t>GA.virus_ctg75238</t>
  </si>
  <si>
    <t>GA.virus_ctg1750</t>
  </si>
  <si>
    <t>GA.virus_ctg71238_1</t>
  </si>
  <si>
    <t>GA.virus_ctg75864</t>
  </si>
  <si>
    <t>GA.virus_ctg72088</t>
  </si>
  <si>
    <t>GA.virus_ctg42664</t>
  </si>
  <si>
    <t>GA.virus_ctg2133</t>
  </si>
  <si>
    <t>GA.virus_ctg4165</t>
  </si>
  <si>
    <t>GA.virus_ctg78843</t>
  </si>
  <si>
    <t>GA.virus_ctg95288</t>
  </si>
  <si>
    <t>GA.virus_ctg50639</t>
  </si>
  <si>
    <t>GA.virus_ctg46509</t>
  </si>
  <si>
    <t>GA.virus_ctg4550</t>
  </si>
  <si>
    <t>GA.virus_ctg83148</t>
  </si>
  <si>
    <t>GA.virus_ctg94476</t>
  </si>
  <si>
    <t>GA.virus_ctg82065</t>
  </si>
  <si>
    <t>GA.virus_ctg4826</t>
  </si>
  <si>
    <t>GA.virus_ctg43382</t>
  </si>
  <si>
    <t>GA.virus_ctg75123</t>
  </si>
  <si>
    <t>GA.virus_ctg47288</t>
  </si>
  <si>
    <t>GA.virus_ctg1496</t>
  </si>
  <si>
    <t>GA.virus_ctg45607</t>
  </si>
  <si>
    <t>GA.virus_ctg4498</t>
  </si>
  <si>
    <t>GA.virus_ctg67945</t>
  </si>
  <si>
    <t>GA.virus_ctg66275</t>
  </si>
  <si>
    <t>GA.virus_ctg20125</t>
  </si>
  <si>
    <t>GA.virus_ctg9146</t>
  </si>
  <si>
    <t>GA.virus_ctg95645</t>
  </si>
  <si>
    <t>GA.virus_ctg60345</t>
  </si>
  <si>
    <t>GA.virus_ctg94396</t>
  </si>
  <si>
    <t>GA.virus_ctg24984</t>
  </si>
  <si>
    <t>GA.virus_ctg54257</t>
  </si>
  <si>
    <t>GA.virus_ctg77341</t>
  </si>
  <si>
    <t>GA.virus_ctg63620</t>
  </si>
  <si>
    <t>GA.virus_ctg19325</t>
  </si>
  <si>
    <t>GA.virus_ctg309</t>
  </si>
  <si>
    <t>GA.virus_ctg65147</t>
  </si>
  <si>
    <t>GA.virus_ctg4287</t>
  </si>
  <si>
    <t>GA.virus_ctg94050</t>
  </si>
  <si>
    <t>GA.virus_ctg52445</t>
  </si>
  <si>
    <t>GA.virus_ctg30388</t>
  </si>
  <si>
    <t>GA.virus_ctg9391</t>
  </si>
  <si>
    <t>GA.virus_ctg78286</t>
  </si>
  <si>
    <t>GA.virus_ctg64415</t>
  </si>
  <si>
    <t>GA.virus_ctg747</t>
  </si>
  <si>
    <t>GA.virus_ctg83568</t>
  </si>
  <si>
    <t>GA.virus_ctg3466</t>
  </si>
  <si>
    <t>GA.virus_ctg2927</t>
  </si>
  <si>
    <t>GA.virus_ctg93309</t>
  </si>
  <si>
    <t>GA.virus_ctg29103</t>
  </si>
  <si>
    <t>GA.virus_ctg48524</t>
  </si>
  <si>
    <t>GA.virus_ctg50635</t>
  </si>
  <si>
    <t>GA.virus_ctg32091</t>
  </si>
  <si>
    <t>GA.virus_ctg83931</t>
  </si>
  <si>
    <t>GA.virus_ctg99712</t>
  </si>
  <si>
    <t>GA.virus_ctg95330</t>
  </si>
  <si>
    <t>GA.virus_ctg20137</t>
  </si>
  <si>
    <t>GA.virus_ctg71305</t>
  </si>
  <si>
    <t>GA.virus_ctg44167</t>
  </si>
  <si>
    <t>GA.virus_ctg10495</t>
  </si>
  <si>
    <t>GA.virus_ctg27394</t>
  </si>
  <si>
    <t>GA.virus_ctg71956</t>
  </si>
  <si>
    <t>GA.virus_ctg7059</t>
  </si>
  <si>
    <t>GA.virus_ctg96874</t>
  </si>
  <si>
    <t>GA.virus_ctg7180</t>
  </si>
  <si>
    <t>GA.virus_ctg45485</t>
  </si>
  <si>
    <t>GA.virus_ctg100624</t>
  </si>
  <si>
    <t>GA.virus_ctg101004</t>
  </si>
  <si>
    <t>GA.virus_ctg95807</t>
  </si>
  <si>
    <t>GA.virus_ctg81800</t>
  </si>
  <si>
    <t>GA.virus_ctg55735</t>
  </si>
  <si>
    <t>GA.virus_ctg33476</t>
  </si>
  <si>
    <t>GA.virus_ctg76323</t>
  </si>
  <si>
    <t>GA.virus_ctg93844</t>
  </si>
  <si>
    <t>GA.virus_ctg581</t>
  </si>
  <si>
    <t>GA.virus_ctg8216</t>
  </si>
  <si>
    <t>GA.virus_ctg28982</t>
  </si>
  <si>
    <t>GA.virus_ctg28612</t>
  </si>
  <si>
    <t>GA.virus_ctg74007</t>
  </si>
  <si>
    <t>GA.virus_ctg67674</t>
  </si>
  <si>
    <t>GA.virus_ctg90797</t>
  </si>
  <si>
    <t>GA.virus_ctg67930</t>
  </si>
  <si>
    <t>GA.virus_ctg68686</t>
  </si>
  <si>
    <t>GA.virus_ctg98649</t>
  </si>
  <si>
    <t>GA.virus_ctg9057</t>
  </si>
  <si>
    <t>GA.virus_ctg61549</t>
  </si>
  <si>
    <t>GA.virus_ctg97287_1</t>
  </si>
  <si>
    <t>GA.virus_ctg8439</t>
  </si>
  <si>
    <t>GA.virus_ctg81319</t>
  </si>
  <si>
    <t>GA.virus_ctg58023</t>
  </si>
  <si>
    <t>GA.virus_ctg28864</t>
  </si>
  <si>
    <t>GA.virus_ctg46921</t>
  </si>
  <si>
    <t>GA.virus_ctg28036</t>
  </si>
  <si>
    <t>GA.virus_ctg75302</t>
  </si>
  <si>
    <t>GA.virus_ctg53653</t>
  </si>
  <si>
    <t>GA.virus_ctg53385</t>
  </si>
  <si>
    <t>GA.virus_ctg891</t>
  </si>
  <si>
    <t>GA.virus_ctg100203</t>
  </si>
  <si>
    <t>GA.virus_ctg95156</t>
  </si>
  <si>
    <t>GA.virus_ctg16988</t>
  </si>
  <si>
    <t>GA.virus_ctg62986</t>
  </si>
  <si>
    <t>GA.virus_ctg97058</t>
  </si>
  <si>
    <t>GA.virus_ctg60363</t>
  </si>
  <si>
    <t>GA.virus_ctg4796</t>
  </si>
  <si>
    <t>GA.virus_ctg97553</t>
  </si>
  <si>
    <t>GA.virus_ctg56002</t>
  </si>
  <si>
    <t>GA.virus_ctg92037</t>
  </si>
  <si>
    <t>GA.virus_ctg102721</t>
  </si>
  <si>
    <t>GA.virus_ctg83576</t>
  </si>
  <si>
    <t>GA.virus_ctg50615</t>
  </si>
  <si>
    <t>GA.virus_ctg95901</t>
  </si>
  <si>
    <t>GA.virus_ctg11827</t>
  </si>
  <si>
    <t>GA.virus_ctg12361</t>
  </si>
  <si>
    <t>GA.virus_ctg82959</t>
  </si>
  <si>
    <t>GA.virus_ctg4417</t>
  </si>
  <si>
    <t>GA.virus_ctg50638</t>
  </si>
  <si>
    <t>GA.virus_ctg101867</t>
  </si>
  <si>
    <t>GA.virus_ctg101142</t>
  </si>
  <si>
    <t>GA.virus_ctg27078</t>
  </si>
  <si>
    <t>GA.virus_ctg21483</t>
  </si>
  <si>
    <t>GA.virus_ctg22730</t>
  </si>
  <si>
    <t>GA.virus_ctg4525</t>
  </si>
  <si>
    <t>GA.virus_ctg97610</t>
  </si>
  <si>
    <t>GA.virus_ctg55418</t>
  </si>
  <si>
    <t>GA.virus_ctg27372</t>
  </si>
  <si>
    <t>GA.virus_ctg98467</t>
  </si>
  <si>
    <t>GA.virus_ctg3540</t>
  </si>
  <si>
    <t>GA.virus_ctg47077</t>
  </si>
  <si>
    <t>GA.virus_ctg96958</t>
  </si>
  <si>
    <t>GA.virus_ctg3882</t>
  </si>
  <si>
    <t>GA.virus_ctg97138</t>
  </si>
  <si>
    <t>GA.virus_ctg95037</t>
  </si>
  <si>
    <t>GA.virus_ctg32285</t>
  </si>
  <si>
    <t>GA.virus_ctg75924</t>
  </si>
  <si>
    <t>GA.virus_ctg59315</t>
  </si>
  <si>
    <t>GA.virus_ctg81958</t>
  </si>
  <si>
    <t>GA.virus_ctg84073_1</t>
  </si>
  <si>
    <t>GA.virus_ctg84066</t>
  </si>
  <si>
    <t>GA.virus_ctg85953</t>
  </si>
  <si>
    <t>GA.virus_ctg95312</t>
  </si>
  <si>
    <t>GA.virus_ctg99563</t>
  </si>
  <si>
    <t>GA.virus_ctg82005</t>
  </si>
  <si>
    <t>GA.virus_ctg27777</t>
  </si>
  <si>
    <t>GA.virus_ctg92000</t>
  </si>
  <si>
    <t>GA.virus_ctg101227</t>
  </si>
  <si>
    <t>GA.virus_ctg50219</t>
  </si>
  <si>
    <t>GA.virus_ctg101169</t>
  </si>
  <si>
    <t>GA.virus_ctg33744</t>
  </si>
  <si>
    <t>GA.virus_ctg95407</t>
  </si>
  <si>
    <t>GA.virus_ctg79678</t>
  </si>
  <si>
    <t>GA.virus_ctg83101</t>
  </si>
  <si>
    <t>GA.virus_ctg23175</t>
  </si>
  <si>
    <t>GA.virus_ctg1592</t>
  </si>
  <si>
    <t>GA.virus_ctg52154</t>
  </si>
  <si>
    <t>GA.virus_ctg30261</t>
  </si>
  <si>
    <t>GA.virus_ctg23978</t>
  </si>
  <si>
    <t>GA.virus_ctg88796</t>
  </si>
  <si>
    <t>GA.virus_ctg34660_1</t>
  </si>
  <si>
    <t>GA.virus_ctg96104</t>
  </si>
  <si>
    <t>GA.virus_ctg21543</t>
  </si>
  <si>
    <t>GA.virus_ctg50603</t>
  </si>
  <si>
    <t>GA.virus_ctg66811</t>
  </si>
  <si>
    <t>GA.virus_ctg4365</t>
  </si>
  <si>
    <t>GA.virus_ctg8346</t>
  </si>
  <si>
    <t>GA.virus_ctg90608</t>
  </si>
  <si>
    <t>GA.virus_ctg95497</t>
  </si>
  <si>
    <t>GA.virus_ctg65168</t>
  </si>
  <si>
    <t>GA.virus_ctg96054</t>
  </si>
  <si>
    <t>GA.virus_ctg26729</t>
  </si>
  <si>
    <t>GA.virus_ctg22366</t>
  </si>
  <si>
    <t>GA.virus_ctg93958</t>
  </si>
  <si>
    <t>GA.virus_ctg30446</t>
  </si>
  <si>
    <t>GA.virus_ctg49131</t>
  </si>
  <si>
    <t>GA.virus_ctg89698</t>
  </si>
  <si>
    <t>GA.virus_ctg19775</t>
  </si>
  <si>
    <t>GA.virus_ctg62925</t>
  </si>
  <si>
    <t>GA.virus_ctg70802</t>
  </si>
  <si>
    <t>GA.virus_ctg49551_1</t>
  </si>
  <si>
    <t>GA.virus_ctg4361</t>
  </si>
  <si>
    <t>GA.virus_ctg3764</t>
  </si>
  <si>
    <t>GA.virus_ctg50878</t>
  </si>
  <si>
    <t>GA.virus_ctg27675</t>
  </si>
  <si>
    <t>GA.virus_ctg27476</t>
  </si>
  <si>
    <t>GA.virus_ctg291</t>
  </si>
  <si>
    <t>GA.virus_ctg59685</t>
  </si>
  <si>
    <t>GA.virus_ctg25298</t>
  </si>
  <si>
    <t>GA.virus_ctg32252</t>
  </si>
  <si>
    <t>GA.virus_ctg25730</t>
  </si>
  <si>
    <t>GA.virus_ctg16798</t>
  </si>
  <si>
    <t>GA.virus_ctg50629</t>
  </si>
  <si>
    <t>GA.virus_ctg47665</t>
  </si>
  <si>
    <t>GA.virus_ctg80942</t>
  </si>
  <si>
    <t>GA.virus_ctg34365</t>
  </si>
  <si>
    <t>GA.virus_ctg30327</t>
  </si>
  <si>
    <t>GA.virus_ctg83724</t>
  </si>
  <si>
    <t>GA.virus_ctg81578</t>
  </si>
  <si>
    <t>GA.virus_ctg34235</t>
  </si>
  <si>
    <t>GA.virus_ctg49918</t>
  </si>
  <si>
    <t>GA.virus_ctg65740</t>
  </si>
  <si>
    <t>GA.virus_ctg85646</t>
  </si>
  <si>
    <t>GA.virus_ctg100883</t>
  </si>
  <si>
    <t>GA.virus_ctg55971</t>
  </si>
  <si>
    <t>GA.virus_ctg5193</t>
  </si>
  <si>
    <t>GA.virus_ctg77822</t>
  </si>
  <si>
    <t>GA.virus_ctg43</t>
  </si>
  <si>
    <t>GA.virus_ctg28007</t>
  </si>
  <si>
    <t>GA.virus_ctg3777</t>
  </si>
  <si>
    <t>GA.virus_ctg50626</t>
  </si>
  <si>
    <t>GA.virus_ctg20747</t>
  </si>
  <si>
    <t>GA.virus_ctg34830</t>
  </si>
  <si>
    <t>GA.virus_ctg95706</t>
  </si>
  <si>
    <t>GA.virus_ctg99718</t>
  </si>
  <si>
    <t>GA.virus_ctg1423</t>
  </si>
  <si>
    <t>GA.virus_ctg18995</t>
  </si>
  <si>
    <t>GA.virus_ctg58791</t>
  </si>
  <si>
    <t>GA.virus_ctg96639</t>
  </si>
  <si>
    <t>GA.virus_ctg97277</t>
  </si>
  <si>
    <t>GA.virus_ctg96408</t>
  </si>
  <si>
    <t>GA.virus_ctg8747</t>
  </si>
  <si>
    <t>GA.virus_ctg19103</t>
  </si>
  <si>
    <t>GA.virus_ctg101941</t>
  </si>
  <si>
    <t>GA.virus_ctg86058</t>
  </si>
  <si>
    <t>GA.virus_ctg21254</t>
  </si>
  <si>
    <t>GA.virus_ctg97121</t>
  </si>
  <si>
    <t>GA.virus_ctg27330</t>
  </si>
  <si>
    <t>GA.virus_ctg16540_1</t>
  </si>
  <si>
    <t>GA.virus_ctg4081_1</t>
  </si>
  <si>
    <t>GA.virus_ctg86547</t>
  </si>
  <si>
    <t>GA.virus_ctg48737</t>
  </si>
  <si>
    <t>GA.virus_ctg19852</t>
  </si>
  <si>
    <t>GA.virus_ctg51048</t>
  </si>
  <si>
    <t>GA.virus_ctg78243</t>
  </si>
  <si>
    <t>GA.virus_ctg22058</t>
  </si>
  <si>
    <t>GA.virus_ctg79610</t>
  </si>
  <si>
    <t>GA.virus_ctg30874</t>
  </si>
  <si>
    <t>GA.virus_ctg4794</t>
  </si>
  <si>
    <t>GA.virus_ctg49530</t>
  </si>
  <si>
    <t>GA.virus_ctg94747</t>
  </si>
  <si>
    <t>GA.virus_ctg14491</t>
  </si>
  <si>
    <t>GA.virus_ctg77671</t>
  </si>
  <si>
    <t>GA.virus_ctg99112</t>
  </si>
  <si>
    <t>GA.virus_ctg6655</t>
  </si>
  <si>
    <t>GA.virus_ctg33273</t>
  </si>
  <si>
    <t>GA.virus_ctg86075</t>
  </si>
  <si>
    <t>GA.virus_ctg59205</t>
  </si>
  <si>
    <t>GA.virus_ctg46512</t>
  </si>
  <si>
    <t>GA.virus_ctg42797</t>
  </si>
  <si>
    <t>GA.virus_ctg15881</t>
  </si>
  <si>
    <t>GA.virus_ctg27529</t>
  </si>
  <si>
    <t>GA.virus_ctg82177</t>
  </si>
  <si>
    <t>GA.virus_ctg79133_1</t>
  </si>
  <si>
    <t>GA.virus_ctg51614</t>
  </si>
  <si>
    <t>GA.virus_ctg4033</t>
  </si>
  <si>
    <t>GA.virus_ctg77407</t>
  </si>
  <si>
    <t>GA.virus_ctg66453</t>
  </si>
  <si>
    <t>GA.virus_ctg50630</t>
  </si>
  <si>
    <t>GA.virus_ctg4548</t>
  </si>
  <si>
    <t>GA.virus_ctg83283_1</t>
  </si>
  <si>
    <t>GA.virus_ctg14731</t>
  </si>
  <si>
    <t>GA.virus_ctg19384</t>
  </si>
  <si>
    <t>GA.virus_ctg50627</t>
  </si>
  <si>
    <t>GA.virus_ctg51758</t>
  </si>
  <si>
    <t>GA.virus_ctg37731</t>
  </si>
  <si>
    <t>GA.virus_ctg9730</t>
  </si>
  <si>
    <t>GA.virus_ctg106</t>
  </si>
  <si>
    <t>GA.virus_ctg3998</t>
  </si>
  <si>
    <t>GA.virus_ctg52916</t>
  </si>
  <si>
    <t>GA.virus_ctg5624</t>
  </si>
  <si>
    <t>GA.virus_ctg87617</t>
  </si>
  <si>
    <t>GA.virus_ctg97832</t>
  </si>
  <si>
    <t>GA.virus_ctg44310</t>
  </si>
  <si>
    <t>GA.virus_ctg2197</t>
  </si>
  <si>
    <t>GA.virus_ctg82903</t>
  </si>
  <si>
    <t>GA.virus_ctg81990</t>
  </si>
  <si>
    <t>GA.virus_ctg18856_1</t>
  </si>
  <si>
    <t>GA.virus_ctg45318</t>
  </si>
  <si>
    <t>GA.virus_ctg84406</t>
  </si>
  <si>
    <t>GA.virus_ctg7777</t>
  </si>
  <si>
    <t>GA.virus_ctg68299</t>
  </si>
  <si>
    <t>GA.virus_ctg18544</t>
  </si>
  <si>
    <t>GA.virus_ctg92494</t>
  </si>
  <si>
    <t>GA.virus_ctg85644</t>
  </si>
  <si>
    <t>GA.virus_ctg46821</t>
  </si>
  <si>
    <t>GA.virus_ctg30641</t>
  </si>
  <si>
    <t>GA.virus_ctg10911_1</t>
  </si>
  <si>
    <t>GA.virus_ctg79661</t>
  </si>
  <si>
    <t>GA.virus_ctg43302</t>
  </si>
  <si>
    <t>GA.virus_ctg12598</t>
  </si>
  <si>
    <t>GA.virus_ctg101125</t>
  </si>
  <si>
    <t>GA.virus_ctg88442</t>
  </si>
  <si>
    <t>GA.virus_ctg95257</t>
  </si>
  <si>
    <t>GA.virus_ctg78549</t>
  </si>
  <si>
    <t>GA.virus_ctg76350_1</t>
  </si>
  <si>
    <t>GA.virus_ctg4922</t>
  </si>
  <si>
    <t>GA.virus_ctg18903</t>
  </si>
  <si>
    <t>GA.virus_ctg81294</t>
  </si>
  <si>
    <t>GA.virus_ctg6321</t>
  </si>
  <si>
    <t>GA.virus_ctg81781</t>
  </si>
  <si>
    <t>GA.virus_ctg58691</t>
  </si>
  <si>
    <t>GA.virus_ctg61814</t>
  </si>
  <si>
    <t>GA.virus_ctg28309</t>
  </si>
  <si>
    <t>GA.virus_ctg83408</t>
  </si>
  <si>
    <t>GA.virus_ctg102657</t>
  </si>
  <si>
    <t>GA.virus_ctg83903</t>
  </si>
  <si>
    <t>GA.virus_ctg3498</t>
  </si>
  <si>
    <t>GA.virus_ctg48518</t>
  </si>
  <si>
    <t>GA.virus_ctg48442</t>
  </si>
  <si>
    <t>GA.virus_ctg81207</t>
  </si>
  <si>
    <t>GA.virus_ctg28991</t>
  </si>
  <si>
    <t>GA.virus_ctg43680</t>
  </si>
  <si>
    <t>GA.virus_ctg33134</t>
  </si>
  <si>
    <t>GA.virus_ctg93832</t>
  </si>
  <si>
    <t>GA.virus_ctg80885</t>
  </si>
  <si>
    <t>GA.virus_ctg95545</t>
  </si>
  <si>
    <t>GA.virus_ctg8347</t>
  </si>
  <si>
    <t>GA.virus_ctg49205</t>
  </si>
  <si>
    <t>GA.virus_ctg90802</t>
  </si>
  <si>
    <t>GA.virus_ctg84017</t>
  </si>
  <si>
    <t>GA.virus_ctg83211</t>
  </si>
  <si>
    <t>GA.virus_ctg27809</t>
  </si>
  <si>
    <t>GA.virus_ctg6759</t>
  </si>
  <si>
    <t>GA.virus_ctg54777</t>
  </si>
  <si>
    <t>GA.virus_ctg76787</t>
  </si>
  <si>
    <t>GA.virus_ctg90821</t>
  </si>
  <si>
    <t>GA.virus_ctg100135</t>
  </si>
  <si>
    <t>GA.virus_ctg31795</t>
  </si>
  <si>
    <t>GA.virus_ctg3612</t>
  </si>
  <si>
    <t>GA.virus_ctg63491</t>
  </si>
  <si>
    <t>GA.virus_ctg70475</t>
  </si>
  <si>
    <t>GA.virus_ctg122</t>
  </si>
  <si>
    <t>GA.virus_ctg51554</t>
  </si>
  <si>
    <t>GA.virus_ctg3562</t>
  </si>
  <si>
    <t>GA.virus_ctg4544</t>
  </si>
  <si>
    <t>GA.virus_ctg90325</t>
  </si>
  <si>
    <t>GA.virus_ctg78091</t>
  </si>
  <si>
    <t>GA.virus_ctg34776</t>
  </si>
  <si>
    <t>GA.virus_ctg50628</t>
  </si>
  <si>
    <t>GA.virus_ctg21869</t>
  </si>
  <si>
    <t>GA.virus_ctg5087</t>
  </si>
  <si>
    <t>GA.virus_ctg77766</t>
  </si>
  <si>
    <t>GA.virus_ctg6619</t>
  </si>
  <si>
    <t>GA.virus_ctg81686</t>
  </si>
  <si>
    <t>GA.virus_ctg18861</t>
  </si>
  <si>
    <t>GA.virus_ctg97536</t>
  </si>
  <si>
    <t>GA.virus_ctg56255</t>
  </si>
  <si>
    <t>GA.virus_ctg728</t>
  </si>
  <si>
    <t>GA.virus_ctg49720</t>
  </si>
  <si>
    <t>GA.virus_ctg98165</t>
  </si>
  <si>
    <t>GA.virus_ctg71074</t>
  </si>
  <si>
    <t>GA.virus_ctg65944</t>
  </si>
  <si>
    <t>GA.virus_ctg97351</t>
  </si>
  <si>
    <t>GA.virus_ctg79727</t>
  </si>
  <si>
    <t>GA.virus_ctg91423</t>
  </si>
  <si>
    <t>GA.virus_ctg2845</t>
  </si>
  <si>
    <t>GA.virus_ctg12616</t>
  </si>
  <si>
    <t>GA.virus_ctg86169</t>
  </si>
  <si>
    <t>GA.virus_ctg65979_1</t>
  </si>
  <si>
    <t>GA.virus_ctg67785</t>
  </si>
  <si>
    <t>GA.virus_ctg1166</t>
  </si>
  <si>
    <t>GA.virus_ctg67477</t>
  </si>
  <si>
    <t>GA.virus_ctg7480</t>
  </si>
  <si>
    <t>GA.virus_ctg79539</t>
  </si>
  <si>
    <t>GA.virus_ctg80193</t>
  </si>
  <si>
    <t>GA.virus_ctg95442</t>
  </si>
  <si>
    <t>GA.virus_ctg77781</t>
  </si>
  <si>
    <t>GA.virus_ctg44777</t>
  </si>
  <si>
    <t>GA.virus_ctg57117</t>
  </si>
  <si>
    <t>GA.virus_ctg64454</t>
  </si>
  <si>
    <t>GA.virus_ctg22420</t>
  </si>
  <si>
    <t>GA.virus_ctg22211</t>
  </si>
  <si>
    <t>GA.virus_ctg93465</t>
  </si>
  <si>
    <t>GA.virus_ctg62587</t>
  </si>
  <si>
    <t>GA.virus_ctg44295</t>
  </si>
  <si>
    <t>GA.virus_ctg19023</t>
  </si>
  <si>
    <t>GA.virus_ctg99030</t>
  </si>
  <si>
    <t>GA.virus_ctg75534</t>
  </si>
  <si>
    <t>GA.virus_ctg31387</t>
  </si>
  <si>
    <t>GA.virus_ctg70224</t>
  </si>
  <si>
    <t>GA.virus_ctg61791</t>
  </si>
  <si>
    <t>GA.virus_ctg56055_1</t>
  </si>
  <si>
    <t>GA.virus_ctg41073</t>
  </si>
  <si>
    <t>GA.virus_ctg9617</t>
  </si>
  <si>
    <t>GA.virus_ctg48551</t>
  </si>
  <si>
    <t>GA.virus_ctg84288</t>
  </si>
  <si>
    <t>GA.virus_ctg100612</t>
  </si>
  <si>
    <t>GA.virus_ctg34276</t>
  </si>
  <si>
    <t>GA.virus_ctg42726</t>
  </si>
  <si>
    <t>GA.virus_ctg69966</t>
  </si>
  <si>
    <t>GA.virus_ctg54286_1</t>
  </si>
  <si>
    <t>GA.virus_ctg13973</t>
  </si>
  <si>
    <t>GA.virus_ctg18758</t>
  </si>
  <si>
    <t>GA.virus_ctg20830</t>
  </si>
  <si>
    <t>GA.virus_ctg78191</t>
  </si>
  <si>
    <t>GA.virus_ctg96610</t>
  </si>
  <si>
    <t>GA.virus_ctg84440</t>
  </si>
  <si>
    <t>GA.virus_ctg83579_1</t>
  </si>
  <si>
    <t>GA.virus_ctg79699</t>
  </si>
  <si>
    <t>GA.virus_ctg95131</t>
  </si>
  <si>
    <t>GA.virus_ctg26571</t>
  </si>
  <si>
    <t>GA.virus_ctg101723</t>
  </si>
  <si>
    <t>GA.virus_ctg95728</t>
  </si>
  <si>
    <t>GA.virus_ctg19896</t>
  </si>
  <si>
    <t>GA.virus_ctg102634</t>
  </si>
  <si>
    <t>GA.virus_ctg103089</t>
  </si>
  <si>
    <t>GA.virus_ctg103044</t>
  </si>
  <si>
    <t>GA.virus_ctg46327</t>
  </si>
  <si>
    <t>GA.virus_ctg46510</t>
  </si>
  <si>
    <t>GA.virus_ctg16223</t>
  </si>
  <si>
    <t>GA.virus_ctg83761</t>
  </si>
  <si>
    <t>GA.virus_ctg1477</t>
  </si>
  <si>
    <t>GA.virus_ctg5849</t>
  </si>
  <si>
    <t>GA.virus_ctg44766</t>
  </si>
  <si>
    <t>GA.virus_ctg68037</t>
  </si>
  <si>
    <t>GA.virus_ctg52451</t>
  </si>
  <si>
    <t>GA.virus_ctg69931</t>
  </si>
  <si>
    <t>GA.virus_ctg19489</t>
  </si>
  <si>
    <t>GA.virus_ctg33515</t>
  </si>
  <si>
    <t>GA.virus_ctg80657</t>
  </si>
  <si>
    <t>GA.virus_ctg56878</t>
  </si>
  <si>
    <t>GA.virus_ctg45774</t>
  </si>
  <si>
    <t>GA.virus_ctg47267</t>
  </si>
  <si>
    <t>GA.virus_ctg27603</t>
  </si>
  <si>
    <t>GA.virus_ctg82413</t>
  </si>
  <si>
    <t>GA.virus_ctg25934</t>
  </si>
  <si>
    <t>GA.virus_ctg81473</t>
  </si>
  <si>
    <t>GA.virus_ctg87156</t>
  </si>
  <si>
    <t>GA.virus_ctg101068</t>
  </si>
  <si>
    <t>GA.virus_ctg93148</t>
  </si>
  <si>
    <t>GA.virus_ctg40705</t>
  </si>
  <si>
    <t>GA.virus_ctg91220</t>
  </si>
  <si>
    <t>GA.virus_ctg18954</t>
  </si>
  <si>
    <t>GA.virus_ctg83182</t>
  </si>
  <si>
    <t>GA.virus_ctg28947</t>
  </si>
  <si>
    <t>GA.virus_ctg99531</t>
  </si>
  <si>
    <t>GA.virus_ctg75427</t>
  </si>
  <si>
    <t>GA.virus_ctg9064</t>
  </si>
  <si>
    <t>GA.virus_ctg101837</t>
  </si>
  <si>
    <t>GA.virus_ctg66708</t>
  </si>
  <si>
    <t>GA.virus_ctg160</t>
  </si>
  <si>
    <t>GA.virus_ctg73936</t>
  </si>
  <si>
    <t>GA.virus_ctg77697</t>
  </si>
  <si>
    <t>GA.virus_ctg94571</t>
  </si>
  <si>
    <t>GA.virus_ctg27710</t>
  </si>
  <si>
    <t>GA.virus_ctg83200</t>
  </si>
  <si>
    <t>GA.virus_ctg81760</t>
  </si>
  <si>
    <t>GA.virus_ctg90315</t>
  </si>
  <si>
    <t>GA.virus_ctg78237</t>
  </si>
  <si>
    <t>GA.virus_ctg53123</t>
  </si>
  <si>
    <t>GA.virus_ctg9035</t>
  </si>
  <si>
    <t>GA.virus_ctg51686</t>
  </si>
  <si>
    <t>GA.virus_ctg64517</t>
  </si>
  <si>
    <t>GA.virus_ctg56352</t>
  </si>
  <si>
    <t>GA.virus_ctg85986</t>
  </si>
  <si>
    <t>GA.virus_ctg49496</t>
  </si>
  <si>
    <t>GA.virus_ctg88920</t>
  </si>
  <si>
    <t>GA.virus_ctg46108</t>
  </si>
  <si>
    <t>GA.virus_ctg78727</t>
  </si>
  <si>
    <t>GA.virus_ctg54898</t>
  </si>
  <si>
    <t>GA.virus_ctg8218</t>
  </si>
  <si>
    <t>GA.virus_ctg33456</t>
  </si>
  <si>
    <t>GA.virus_ctg77772</t>
  </si>
  <si>
    <t>GA.virus_ctg91398</t>
  </si>
  <si>
    <t>GA.virus_ctg98965</t>
  </si>
  <si>
    <t>GA.virus_ctg95284</t>
  </si>
  <si>
    <t>GA.virus_ctg52699</t>
  </si>
  <si>
    <t>GA.virus_ctg26129</t>
  </si>
  <si>
    <t>GA.virus_ctg54275</t>
  </si>
  <si>
    <t>GA.virus_ctg23711</t>
  </si>
  <si>
    <t>GA.virus_ctg79269</t>
  </si>
  <si>
    <t>GA.virus_ctg7761</t>
  </si>
  <si>
    <t>GA.virus_ctg85688</t>
  </si>
  <si>
    <t>GA.virus_ctg22701</t>
  </si>
  <si>
    <t>GA.virus_ctg100035</t>
  </si>
  <si>
    <t>GA.virus_ctg21536</t>
  </si>
  <si>
    <t>GA.virus_ctg87166</t>
  </si>
  <si>
    <t>GA.virus_ctg97801</t>
  </si>
  <si>
    <t>GA.virus_ctg87830</t>
  </si>
  <si>
    <t>GA.virus_ctg47423</t>
  </si>
  <si>
    <t>GA.virus_ctg40390</t>
  </si>
  <si>
    <t>GA.virus_ctg61225</t>
  </si>
  <si>
    <t>GA.virus_ctg3403</t>
  </si>
  <si>
    <t>GA.virus_ctg75714</t>
  </si>
  <si>
    <t>GA.virus_ctg55299_1</t>
  </si>
  <si>
    <t>GA.virus_ctg92939_1</t>
  </si>
  <si>
    <t>GA.virus_ctg21873</t>
  </si>
  <si>
    <t>GA.virus_ctg29124</t>
  </si>
  <si>
    <t>GA.virus_ctg21539</t>
  </si>
  <si>
    <t>GA.virus_ctg32038</t>
  </si>
  <si>
    <t>GA.virus_ctg34724</t>
  </si>
  <si>
    <t>GA.virus_ctg30172</t>
  </si>
  <si>
    <t>GA.virus_ctg8414</t>
  </si>
  <si>
    <t>GA.virus_ctg75148</t>
  </si>
  <si>
    <t>GA.virus_ctg16474</t>
  </si>
  <si>
    <t>GA.virus_ctg71130</t>
  </si>
  <si>
    <t>GA.virus_ctg88895</t>
  </si>
  <si>
    <t>GA.virus_ctg59185</t>
  </si>
  <si>
    <t>GA.virus_ctg41281</t>
  </si>
  <si>
    <t>GA.virus_ctg65839</t>
  </si>
  <si>
    <t>GA.virus_ctg63938</t>
  </si>
  <si>
    <t>GA.virus_ctg20573</t>
  </si>
  <si>
    <t>GA.virus_ctg53937</t>
  </si>
  <si>
    <t>GA.virus_ctg52806</t>
  </si>
  <si>
    <t>GA.virus_ctg14391</t>
  </si>
  <si>
    <t>GA.virus_ctg63033</t>
  </si>
  <si>
    <t>GA.virus_ctg71359</t>
  </si>
  <si>
    <t>GA.virus_ctg95387</t>
  </si>
  <si>
    <t>GA.virus_ctg897</t>
  </si>
  <si>
    <t>GA.virus_ctg101484</t>
  </si>
  <si>
    <t>GA.virus_ctg4533</t>
  </si>
  <si>
    <t>GA.virus_ctg47739</t>
  </si>
  <si>
    <t>GA.virus_ctg11431</t>
  </si>
  <si>
    <t>GA.virus_ctg51981</t>
  </si>
  <si>
    <t>GA.virus_ctg99277</t>
  </si>
  <si>
    <t>GA.virus_ctg34340</t>
  </si>
  <si>
    <t>GA.virus_ctg28194</t>
  </si>
  <si>
    <t>GA.virus_ctg34428</t>
  </si>
  <si>
    <t>GA.virus_ctg52399</t>
  </si>
  <si>
    <t>GA.virus_ctg81411</t>
  </si>
  <si>
    <t>GA.virus_ctg7455</t>
  </si>
  <si>
    <t>GA.virus_ctg75761</t>
  </si>
  <si>
    <t>GA.virus_ctg33725</t>
  </si>
  <si>
    <t>GA.virus_ctg405</t>
  </si>
  <si>
    <t>GA.virus_ctg58293</t>
  </si>
  <si>
    <t>GA.virus_ctg78604</t>
  </si>
  <si>
    <t>GA.virus_ctg8459</t>
  </si>
  <si>
    <t>GA.virus_ctg60205</t>
  </si>
  <si>
    <t>GA.virus_ctg31179</t>
  </si>
  <si>
    <t>GA.virus_ctg74584</t>
  </si>
  <si>
    <t>GA.virus_ctg19653_1</t>
  </si>
  <si>
    <t>GA.virus_ctg18951</t>
  </si>
  <si>
    <t>GA.virus_ctg9757</t>
  </si>
  <si>
    <t>GA.virus_ctg97725</t>
  </si>
  <si>
    <t>GA.virus_ctg8320</t>
  </si>
  <si>
    <t>GA.virus_ctg83695</t>
  </si>
  <si>
    <t>GA.virus_ctg9239</t>
  </si>
  <si>
    <t>GA.virus_ctg41988</t>
  </si>
  <si>
    <t>GA.virus_ctg62235</t>
  </si>
  <si>
    <t>GA.virus_ctg26044</t>
  </si>
  <si>
    <t>GA.virus_ctg102212</t>
  </si>
  <si>
    <t>GA.virus_ctg680</t>
  </si>
  <si>
    <t>GA.virus_ctg70471</t>
  </si>
  <si>
    <t>GA.virus_ctg1985</t>
  </si>
  <si>
    <t>GA.virus_ctg79006</t>
  </si>
  <si>
    <t>GA.virus_ctg92955</t>
  </si>
  <si>
    <t>GA.virus_ctg83602</t>
  </si>
  <si>
    <t>GA.virus_ctg66200</t>
  </si>
  <si>
    <t>GA.virus_ctg72066</t>
  </si>
  <si>
    <t>GA.virus_ctg47775</t>
  </si>
  <si>
    <t>GA.virus_ctg75506</t>
  </si>
  <si>
    <t>GA.virus_ctg97292_1</t>
  </si>
  <si>
    <t>GA.virus_ctg19030</t>
  </si>
  <si>
    <t>GA.virus_ctg78471</t>
  </si>
  <si>
    <t>GA.virus_ctg29162</t>
  </si>
  <si>
    <t>GA.virus_ctg9198</t>
  </si>
  <si>
    <t>GA.virus_ctg7813</t>
  </si>
  <si>
    <t>GA.virus_ctg67819</t>
  </si>
  <si>
    <t>GA.virus_ctg57740</t>
  </si>
  <si>
    <t>GA.virus_ctg61990</t>
  </si>
  <si>
    <t>GA.virus_ctg99092</t>
  </si>
  <si>
    <t>GA.virus_ctg102924</t>
  </si>
  <si>
    <t>GA.virus_ctg27421</t>
  </si>
  <si>
    <t>GA.virus_ctg8732</t>
  </si>
  <si>
    <t>GA.virus_ctg2615</t>
  </si>
  <si>
    <t>GA.virus_ctg574</t>
  </si>
  <si>
    <t>GA.virus_ctg22757</t>
  </si>
  <si>
    <t>GA.virus_ctg93857</t>
  </si>
  <si>
    <t>GA.virus_ctg45465</t>
  </si>
  <si>
    <t>GA.virus_ctg4223_1</t>
  </si>
  <si>
    <t>GA.virus_ctg27748</t>
  </si>
  <si>
    <t>GA.virus_ctg1565</t>
  </si>
  <si>
    <t>GA.virus_ctg79872</t>
  </si>
  <si>
    <t>GA.virus_ctg74736_1</t>
  </si>
  <si>
    <t>GA.virus_ctg103088</t>
  </si>
  <si>
    <t>GA.virus_ctg27606</t>
  </si>
  <si>
    <t>GA.virus_ctg83298</t>
  </si>
  <si>
    <t>GA.virus_ctg46521</t>
  </si>
  <si>
    <t>GA.virus_ctg84011_1</t>
  </si>
  <si>
    <t>GA.virus_ctg84094</t>
  </si>
  <si>
    <t>GA.virus_ctg52667</t>
  </si>
  <si>
    <t>GA.virus_ctg72859_1</t>
  </si>
  <si>
    <t>GA.virus_ctg17461</t>
  </si>
  <si>
    <t>GA.virus_ctg87977</t>
  </si>
  <si>
    <t>GA.virus_ctg21820</t>
  </si>
  <si>
    <t>GA.virus_ctg9963</t>
  </si>
  <si>
    <t>GA.virus_ctg43784</t>
  </si>
  <si>
    <t>GA.virus_ctg29591</t>
  </si>
  <si>
    <t>GA.virus_ctg17829</t>
  </si>
  <si>
    <t>GA.virus_ctg75078</t>
  </si>
  <si>
    <t>GA.virus_ctg17892</t>
  </si>
  <si>
    <t>GA.virus_ctg68980</t>
  </si>
  <si>
    <t>GA.virus_ctg34238</t>
  </si>
  <si>
    <t>GA.virus_ctg4546</t>
  </si>
  <si>
    <t>GA.virus_ctg76628</t>
  </si>
  <si>
    <t>GA.virus_ctg48340</t>
  </si>
  <si>
    <t>GA.virus_ctg77927</t>
  </si>
  <si>
    <t>GA.virus_ctg6445</t>
  </si>
  <si>
    <t>GA.virus_ctg77262</t>
  </si>
  <si>
    <t>GA.virus_ctg21925</t>
  </si>
  <si>
    <t>GA.virus_ctg41524</t>
  </si>
  <si>
    <t>GA.virus_ctg33908</t>
  </si>
  <si>
    <t>GA.virus_ctg56480</t>
  </si>
  <si>
    <t>GA.virus_ctg21289</t>
  </si>
  <si>
    <t>GA.virus_ctg3040</t>
  </si>
  <si>
    <t>GA.virus_ctg84598</t>
  </si>
  <si>
    <t>GA.virus_ctg87579</t>
  </si>
  <si>
    <t>GA.virus_ctg50754</t>
  </si>
  <si>
    <t>GA.virus_ctg84098</t>
  </si>
  <si>
    <t>GA.virus_ctg2065</t>
  </si>
  <si>
    <t>GA.virus_ctg25930</t>
  </si>
  <si>
    <t>GA.virus_ctg46504</t>
  </si>
  <si>
    <t>GA.virus_ctg23138</t>
  </si>
  <si>
    <t>GA.virus_ctg17746</t>
  </si>
  <si>
    <t>GA.virus_ctg52901</t>
  </si>
  <si>
    <t>GA.virus_ctg74260</t>
  </si>
  <si>
    <t>GA.virus_ctg27220</t>
  </si>
  <si>
    <t>GA.virus_ctg16870</t>
  </si>
  <si>
    <t>GA.virus_ctg61473</t>
  </si>
  <si>
    <t>GA.virus_ctg50669</t>
  </si>
  <si>
    <t>GA.virus_ctg64543_1</t>
  </si>
  <si>
    <t>GA.virus_ctg91873</t>
  </si>
  <si>
    <t>GA.virus_ctg77135</t>
  </si>
  <si>
    <t>GA.virus_ctg41495</t>
  </si>
  <si>
    <t>GA.virus_ctg72581</t>
  </si>
  <si>
    <t>GA.virus_ctg20873</t>
  </si>
  <si>
    <t>GA.virus_ctg77932</t>
  </si>
  <si>
    <t>GA.virus_ctg98764</t>
  </si>
  <si>
    <t>GA.virus_ctg3408</t>
  </si>
  <si>
    <t>GA.virus_ctg76937</t>
  </si>
  <si>
    <t>GA.virus_ctg96823_1</t>
  </si>
  <si>
    <t>GA.virus_ctg928</t>
  </si>
  <si>
    <t>GA.virus_ctg69785</t>
  </si>
  <si>
    <t>GA.virus_ctg21083</t>
  </si>
  <si>
    <t>vOTU ID</t>
    <phoneticPr fontId="1" type="noConversion"/>
  </si>
  <si>
    <t>Taxonomic classification (family level)</t>
    <phoneticPr fontId="1" type="noConversion"/>
  </si>
  <si>
    <r>
      <t xml:space="preserve">Fisher's exact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  <phoneticPr fontId="1" type="noConversion"/>
  </si>
  <si>
    <t>Description</t>
    <phoneticPr fontId="1" type="noConversion"/>
  </si>
  <si>
    <t>KO ID</t>
    <phoneticPr fontId="2" type="noConversion"/>
  </si>
  <si>
    <t>Occurrence number in GA-enriched vOTUs</t>
    <phoneticPr fontId="1" type="noConversion"/>
  </si>
  <si>
    <t>Occurrence rate in GA-enriched vOTUs</t>
    <phoneticPr fontId="1" type="noConversion"/>
  </si>
  <si>
    <t>Occurrence number in HC-enriched vOTUs</t>
    <phoneticPr fontId="1" type="noConversion"/>
  </si>
  <si>
    <t>Occurrence rate in HC-enriched vOTUs</t>
    <phoneticPr fontId="1" type="noConversion"/>
  </si>
  <si>
    <t>Table S6| Comparison of the gut virome between HC and GA subjects at the vOTUs level. Only vOTUs that differed in abundance between two groups are shown.</t>
    <phoneticPr fontId="1" type="noConversion"/>
  </si>
  <si>
    <t>Table S7| Detailed information of 42 KOs that differed in frequency between the GA-enriched and HC-enriched vOTUs.</t>
    <phoneticPr fontId="1" type="noConversion"/>
  </si>
  <si>
    <t xml:space="preserve">Table S5| Comparison of the gut mycobiome between GA patients and healthy controls at the genus level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7" fillId="0" borderId="1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19C51-F520-4E35-BDD4-A8CF7C911355}">
  <dimension ref="A1:G13"/>
  <sheetViews>
    <sheetView zoomScale="70" zoomScaleNormal="70" workbookViewId="0">
      <selection activeCell="D21" sqref="D21"/>
    </sheetView>
  </sheetViews>
  <sheetFormatPr defaultRowHeight="13.8" x14ac:dyDescent="0.25"/>
  <cols>
    <col min="1" max="1" width="24.5546875" customWidth="1"/>
    <col min="2" max="3" width="14" customWidth="1"/>
    <col min="4" max="4" width="16.5546875" customWidth="1"/>
    <col min="5" max="5" width="13.33203125" customWidth="1"/>
    <col min="6" max="7" width="13" customWidth="1"/>
  </cols>
  <sheetData>
    <row r="1" spans="1:7" x14ac:dyDescent="0.25">
      <c r="A1" s="2" t="s">
        <v>2772</v>
      </c>
    </row>
    <row r="3" spans="1:7" s="13" customFormat="1" ht="40.799999999999997" customHeight="1" x14ac:dyDescent="0.25">
      <c r="A3" s="11" t="s">
        <v>2776</v>
      </c>
      <c r="B3" s="4" t="s">
        <v>2777</v>
      </c>
      <c r="C3" s="4" t="s">
        <v>2775</v>
      </c>
      <c r="D3" s="4" t="s">
        <v>2778</v>
      </c>
      <c r="E3" s="4" t="s">
        <v>2774</v>
      </c>
      <c r="F3" s="4" t="s">
        <v>2779</v>
      </c>
      <c r="G3" s="12" t="s">
        <v>2780</v>
      </c>
    </row>
    <row r="4" spans="1:7" x14ac:dyDescent="0.25">
      <c r="A4" s="5" t="s">
        <v>11</v>
      </c>
      <c r="B4" s="6">
        <v>0.20754478241248001</v>
      </c>
      <c r="C4" s="6">
        <v>1.4926094265286899E-2</v>
      </c>
      <c r="D4" s="6">
        <v>13.904828599076968</v>
      </c>
      <c r="E4" s="6" t="s">
        <v>2773</v>
      </c>
      <c r="F4" s="6">
        <v>1.7849448124892899E-4</v>
      </c>
      <c r="G4" s="7">
        <v>3.1236449999999999E-4</v>
      </c>
    </row>
    <row r="5" spans="1:7" x14ac:dyDescent="0.25">
      <c r="A5" s="5" t="s">
        <v>7</v>
      </c>
      <c r="B5" s="6">
        <v>0.179709056706296</v>
      </c>
      <c r="C5" s="6">
        <v>5.0633855755612502E-2</v>
      </c>
      <c r="D5" s="6">
        <v>3.5491876734348082</v>
      </c>
      <c r="E5" s="6" t="s">
        <v>2773</v>
      </c>
      <c r="F5" s="6">
        <v>1.2333948356960499E-5</v>
      </c>
      <c r="G5" s="7">
        <v>2.87E-5</v>
      </c>
    </row>
    <row r="6" spans="1:7" x14ac:dyDescent="0.25">
      <c r="A6" s="5" t="s">
        <v>5</v>
      </c>
      <c r="B6" s="6">
        <v>0.15035492725264901</v>
      </c>
      <c r="C6" s="6">
        <v>1.90695200614081E-2</v>
      </c>
      <c r="D6" s="6">
        <v>7.8845679790824663</v>
      </c>
      <c r="E6" s="6" t="s">
        <v>2773</v>
      </c>
      <c r="F6" s="6">
        <v>8.2908726394717701E-8</v>
      </c>
      <c r="G6" s="7">
        <v>2.9014999999999999E-7</v>
      </c>
    </row>
    <row r="7" spans="1:7" x14ac:dyDescent="0.25">
      <c r="A7" s="5" t="s">
        <v>8</v>
      </c>
      <c r="B7" s="6">
        <v>2.2340505359911798E-2</v>
      </c>
      <c r="C7" s="6">
        <v>5.8445864456226897E-2</v>
      </c>
      <c r="D7" s="6">
        <v>-2.6161388703902499</v>
      </c>
      <c r="E7" s="6" t="s">
        <v>2</v>
      </c>
      <c r="F7" s="6">
        <v>2.8301000487484699E-5</v>
      </c>
      <c r="G7" s="7">
        <v>5.66E-5</v>
      </c>
    </row>
    <row r="8" spans="1:7" x14ac:dyDescent="0.25">
      <c r="A8" s="5" t="s">
        <v>1</v>
      </c>
      <c r="B8" s="6">
        <v>2.1660729504352098E-2</v>
      </c>
      <c r="C8" s="6">
        <v>0.27218418033345199</v>
      </c>
      <c r="D8" s="6">
        <v>-12.5657900985636</v>
      </c>
      <c r="E8" s="6" t="s">
        <v>2</v>
      </c>
      <c r="F8" s="6">
        <v>9.5394183223995402E-10</v>
      </c>
      <c r="G8" s="7">
        <v>1.3356000000000001E-8</v>
      </c>
    </row>
    <row r="9" spans="1:7" x14ac:dyDescent="0.25">
      <c r="A9" s="5" t="s">
        <v>4</v>
      </c>
      <c r="B9" s="6">
        <v>1.3550436821230299E-3</v>
      </c>
      <c r="C9" s="6">
        <v>9.5827610022375606E-5</v>
      </c>
      <c r="D9" s="6">
        <v>14.14043073605435</v>
      </c>
      <c r="E9" s="6" t="s">
        <v>2773</v>
      </c>
      <c r="F9" s="6">
        <v>1.03462081702347E-8</v>
      </c>
      <c r="G9" s="7">
        <v>4.80666666666667E-8</v>
      </c>
    </row>
    <row r="10" spans="1:7" x14ac:dyDescent="0.25">
      <c r="A10" s="5" t="s">
        <v>10</v>
      </c>
      <c r="B10" s="6">
        <v>1.2060619974414101E-3</v>
      </c>
      <c r="C10" s="6">
        <v>3.2812193210168898E-4</v>
      </c>
      <c r="D10" s="6">
        <v>3.675651882567962</v>
      </c>
      <c r="E10" s="6" t="s">
        <v>2773</v>
      </c>
      <c r="F10" s="6">
        <v>8.8898681867827505E-4</v>
      </c>
      <c r="G10" s="7">
        <v>1.2445818000000001E-3</v>
      </c>
    </row>
    <row r="11" spans="1:7" x14ac:dyDescent="0.25">
      <c r="A11" s="5" t="s">
        <v>6</v>
      </c>
      <c r="B11" s="6">
        <v>1.1630643367100701E-3</v>
      </c>
      <c r="C11" s="6">
        <v>4.2683392096425996E-3</v>
      </c>
      <c r="D11" s="6">
        <v>-3.6699080823992398</v>
      </c>
      <c r="E11" s="6" t="s">
        <v>2</v>
      </c>
      <c r="F11" s="6">
        <v>4.1747629894459499E-6</v>
      </c>
      <c r="G11" s="7">
        <v>1.1676E-5</v>
      </c>
    </row>
    <row r="12" spans="1:7" x14ac:dyDescent="0.25">
      <c r="A12" s="5" t="s">
        <v>3</v>
      </c>
      <c r="B12" s="6">
        <v>1.7823187279489299E-4</v>
      </c>
      <c r="C12" s="6">
        <v>5.9615078817034598E-4</v>
      </c>
      <c r="D12" s="6">
        <v>-3.3448046010064001</v>
      </c>
      <c r="E12" s="6" t="s">
        <v>2</v>
      </c>
      <c r="F12" s="6">
        <v>2.5826413271940301E-9</v>
      </c>
      <c r="G12" s="7">
        <v>1.8060000000000001E-8</v>
      </c>
    </row>
    <row r="13" spans="1:7" x14ac:dyDescent="0.25">
      <c r="A13" s="8" t="s">
        <v>9</v>
      </c>
      <c r="B13" s="9">
        <v>5.27621661724978E-5</v>
      </c>
      <c r="C13" s="9">
        <v>7.1256874233383999E-6</v>
      </c>
      <c r="D13" s="9">
        <v>7.4045019150978435</v>
      </c>
      <c r="E13" s="9" t="s">
        <v>2773</v>
      </c>
      <c r="F13" s="9">
        <v>4.73287242928645E-4</v>
      </c>
      <c r="G13" s="10">
        <v>7.3622422222222202E-4</v>
      </c>
    </row>
  </sheetData>
  <sortState xmlns:xlrd2="http://schemas.microsoft.com/office/spreadsheetml/2017/richdata2" ref="A4:G13">
    <sortCondition descending="1" ref="B7:B13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05B51-03B9-4C48-8F6E-E4F3C8404367}">
  <dimension ref="A1:G274"/>
  <sheetViews>
    <sheetView zoomScale="70" zoomScaleNormal="70" workbookViewId="0">
      <selection activeCell="F14" sqref="F14"/>
    </sheetView>
  </sheetViews>
  <sheetFormatPr defaultRowHeight="13.8" x14ac:dyDescent="0.25"/>
  <cols>
    <col min="1" max="1" width="32.21875" style="14" bestFit="1" customWidth="1"/>
    <col min="2" max="3" width="14.109375" style="14" bestFit="1" customWidth="1"/>
    <col min="4" max="4" width="13.5546875" style="14" bestFit="1" customWidth="1"/>
    <col min="5" max="5" width="11.77734375" style="14" customWidth="1"/>
    <col min="6" max="7" width="14.109375" style="14" bestFit="1" customWidth="1"/>
    <col min="8" max="16384" width="8.88671875" style="14"/>
  </cols>
  <sheetData>
    <row r="1" spans="1:7" x14ac:dyDescent="0.25">
      <c r="A1" s="1" t="s">
        <v>2782</v>
      </c>
    </row>
    <row r="3" spans="1:7" ht="41.4" x14ac:dyDescent="0.25">
      <c r="A3" s="11" t="s">
        <v>2781</v>
      </c>
      <c r="B3" s="4" t="s">
        <v>2777</v>
      </c>
      <c r="C3" s="4" t="s">
        <v>2775</v>
      </c>
      <c r="D3" s="4" t="s">
        <v>2778</v>
      </c>
      <c r="E3" s="4" t="s">
        <v>2774</v>
      </c>
      <c r="F3" s="4" t="s">
        <v>2779</v>
      </c>
      <c r="G3" s="12" t="s">
        <v>2780</v>
      </c>
    </row>
    <row r="4" spans="1:7" ht="14.4" x14ac:dyDescent="0.25">
      <c r="A4" s="15" t="s">
        <v>275</v>
      </c>
      <c r="B4" s="6">
        <v>0.14675185300740501</v>
      </c>
      <c r="C4" s="6">
        <v>2.18143383610096E-2</v>
      </c>
      <c r="D4" s="6">
        <v>6.7273116689940773</v>
      </c>
      <c r="E4" s="6" t="s">
        <v>2773</v>
      </c>
      <c r="F4" s="6">
        <v>2.7596966653464298E-6</v>
      </c>
      <c r="G4" s="7">
        <v>8.8173451327433604E-6</v>
      </c>
    </row>
    <row r="5" spans="1:7" ht="14.4" x14ac:dyDescent="0.25">
      <c r="A5" s="15" t="s">
        <v>82</v>
      </c>
      <c r="B5" s="6">
        <v>0.14082037959721699</v>
      </c>
      <c r="C5" s="6">
        <v>2.6676163718705498E-3</v>
      </c>
      <c r="D5" s="6">
        <v>52.788842159666622</v>
      </c>
      <c r="E5" s="6" t="s">
        <v>2773</v>
      </c>
      <c r="F5" s="6">
        <v>2.5752842180116801E-7</v>
      </c>
      <c r="G5" s="7">
        <v>1.2758630136986299E-6</v>
      </c>
    </row>
    <row r="6" spans="1:7" ht="14.4" x14ac:dyDescent="0.25">
      <c r="A6" s="15" t="s">
        <v>276</v>
      </c>
      <c r="B6" s="6">
        <v>3.5858067936796301E-2</v>
      </c>
      <c r="C6" s="6">
        <v>5.5692800946023097E-3</v>
      </c>
      <c r="D6" s="6">
        <v>6.438546334121277</v>
      </c>
      <c r="E6" s="6" t="s">
        <v>2773</v>
      </c>
      <c r="F6" s="6">
        <v>1.52538242723281E-4</v>
      </c>
      <c r="G6" s="7">
        <v>2.7533108999999999E-4</v>
      </c>
    </row>
    <row r="7" spans="1:7" ht="14.4" x14ac:dyDescent="0.25">
      <c r="A7" s="15" t="s">
        <v>279</v>
      </c>
      <c r="B7" s="6">
        <v>3.1580987244553098E-2</v>
      </c>
      <c r="C7" s="6">
        <v>0.15874633116966899</v>
      </c>
      <c r="D7" s="6">
        <v>-5.0266424523206954</v>
      </c>
      <c r="E7" s="6" t="s">
        <v>2</v>
      </c>
      <c r="F7" s="6">
        <v>3.2954728028018101E-10</v>
      </c>
      <c r="G7" s="7">
        <v>1.083E-8</v>
      </c>
    </row>
    <row r="8" spans="1:7" ht="14.4" x14ac:dyDescent="0.25">
      <c r="A8" s="15" t="s">
        <v>277</v>
      </c>
      <c r="B8" s="6">
        <v>2.8845781225533201E-2</v>
      </c>
      <c r="C8" s="6">
        <v>2.3826729368986001E-3</v>
      </c>
      <c r="D8" s="6">
        <v>12.106479567053057</v>
      </c>
      <c r="E8" s="6" t="s">
        <v>2773</v>
      </c>
      <c r="F8" s="6">
        <v>2.25120211864847E-4</v>
      </c>
      <c r="G8" s="7">
        <v>3.9837411764705898E-4</v>
      </c>
    </row>
    <row r="9" spans="1:7" ht="14.4" x14ac:dyDescent="0.25">
      <c r="A9" s="15" t="s">
        <v>278</v>
      </c>
      <c r="B9" s="6">
        <v>2.1808146877184201E-2</v>
      </c>
      <c r="C9" s="6">
        <v>7.9745752721811498E-4</v>
      </c>
      <c r="D9" s="6">
        <v>27.347095152842403</v>
      </c>
      <c r="E9" s="6" t="s">
        <v>2773</v>
      </c>
      <c r="F9" s="6">
        <v>6.2468990013539297E-6</v>
      </c>
      <c r="G9" s="7">
        <v>1.7906746031746E-5</v>
      </c>
    </row>
    <row r="10" spans="1:7" ht="14.4" x14ac:dyDescent="0.25">
      <c r="A10" s="15" t="s">
        <v>50</v>
      </c>
      <c r="B10" s="6">
        <v>1.55821607768135E-2</v>
      </c>
      <c r="C10" s="6">
        <v>2.90056611207234E-5</v>
      </c>
      <c r="D10" s="6">
        <v>537.21101932341958</v>
      </c>
      <c r="E10" s="6" t="s">
        <v>2773</v>
      </c>
      <c r="F10" s="6">
        <v>3.2427804141545699E-8</v>
      </c>
      <c r="G10" s="7">
        <v>2.7200930232558101E-7</v>
      </c>
    </row>
    <row r="11" spans="1:7" ht="14.4" x14ac:dyDescent="0.25">
      <c r="A11" s="15" t="s">
        <v>29</v>
      </c>
      <c r="B11" s="6">
        <v>1.49860827433338E-2</v>
      </c>
      <c r="C11" s="6">
        <v>1.17909039498066E-6</v>
      </c>
      <c r="D11" s="6">
        <v>12709.867544616551</v>
      </c>
      <c r="E11" s="6" t="s">
        <v>2773</v>
      </c>
      <c r="F11" s="6">
        <v>1.1349052001154699E-9</v>
      </c>
      <c r="G11" s="7">
        <v>2.147E-8</v>
      </c>
    </row>
    <row r="12" spans="1:7" ht="14.4" x14ac:dyDescent="0.25">
      <c r="A12" s="15" t="s">
        <v>62</v>
      </c>
      <c r="B12" s="6">
        <v>1.43928867469188E-2</v>
      </c>
      <c r="C12" s="6">
        <v>1.35277393150143E-4</v>
      </c>
      <c r="D12" s="6">
        <v>106.39535854260794</v>
      </c>
      <c r="E12" s="6" t="s">
        <v>2773</v>
      </c>
      <c r="F12" s="6">
        <v>6.37472320773884E-8</v>
      </c>
      <c r="G12" s="7">
        <v>4.4222499999999998E-7</v>
      </c>
    </row>
    <row r="13" spans="1:7" ht="14.4" x14ac:dyDescent="0.25">
      <c r="A13" s="15" t="s">
        <v>68</v>
      </c>
      <c r="B13" s="6">
        <v>1.3982334401875501E-2</v>
      </c>
      <c r="C13" s="6">
        <v>1.1194028541723901E-5</v>
      </c>
      <c r="D13" s="6">
        <v>1249.088685968474</v>
      </c>
      <c r="E13" s="6" t="s">
        <v>2773</v>
      </c>
      <c r="F13" s="6">
        <v>1.2246374581179299E-7</v>
      </c>
      <c r="G13" s="7">
        <v>7.4647457627118603E-7</v>
      </c>
    </row>
    <row r="14" spans="1:7" ht="14.4" x14ac:dyDescent="0.25">
      <c r="A14" s="15" t="s">
        <v>23</v>
      </c>
      <c r="B14" s="6">
        <v>1.243074195855E-2</v>
      </c>
      <c r="C14" s="6">
        <v>1.0516265327337401E-3</v>
      </c>
      <c r="D14" s="6">
        <v>11.820490993352792</v>
      </c>
      <c r="E14" s="6" t="s">
        <v>2773</v>
      </c>
      <c r="F14" s="6">
        <v>3.9542328592421802E-10</v>
      </c>
      <c r="G14" s="7">
        <v>1.09688461538462E-8</v>
      </c>
    </row>
    <row r="15" spans="1:7" ht="14.4" x14ac:dyDescent="0.25">
      <c r="A15" s="15" t="s">
        <v>262</v>
      </c>
      <c r="B15" s="6">
        <v>1.16456276584633E-2</v>
      </c>
      <c r="C15" s="6">
        <v>2.6300353481103701E-3</v>
      </c>
      <c r="D15" s="6">
        <v>4.4279357944106952</v>
      </c>
      <c r="E15" s="6" t="s">
        <v>2773</v>
      </c>
      <c r="F15" s="6">
        <v>3.8214484629210698E-3</v>
      </c>
      <c r="G15" s="7">
        <v>5.3059335692307698E-3</v>
      </c>
    </row>
    <row r="16" spans="1:7" ht="14.4" x14ac:dyDescent="0.25">
      <c r="A16" s="15" t="s">
        <v>87</v>
      </c>
      <c r="B16" s="6">
        <v>1.04859553413361E-2</v>
      </c>
      <c r="C16" s="6">
        <v>9.1709426366610796E-4</v>
      </c>
      <c r="D16" s="6">
        <v>11.433890448096603</v>
      </c>
      <c r="E16" s="6" t="s">
        <v>2773</v>
      </c>
      <c r="F16" s="6">
        <v>4.1601739107770098E-7</v>
      </c>
      <c r="G16" s="7">
        <v>1.9009620253164601E-6</v>
      </c>
    </row>
    <row r="17" spans="1:7" ht="14.4" x14ac:dyDescent="0.25">
      <c r="A17" s="15" t="s">
        <v>56</v>
      </c>
      <c r="B17" s="6">
        <v>1.00505090822583E-2</v>
      </c>
      <c r="C17" s="6">
        <v>6.6616480074731602E-4</v>
      </c>
      <c r="D17" s="6">
        <v>15.087121191307995</v>
      </c>
      <c r="E17" s="6" t="s">
        <v>2773</v>
      </c>
      <c r="F17" s="6">
        <v>4.2636068778373198E-8</v>
      </c>
      <c r="G17" s="7">
        <v>3.3431739130434799E-7</v>
      </c>
    </row>
    <row r="18" spans="1:7" ht="14.4" x14ac:dyDescent="0.25">
      <c r="A18" s="15" t="s">
        <v>26</v>
      </c>
      <c r="B18" s="6">
        <v>9.8988993086715892E-3</v>
      </c>
      <c r="C18" s="6">
        <v>9.7929407666971104E-6</v>
      </c>
      <c r="D18" s="6">
        <v>1010.8198900104463</v>
      </c>
      <c r="E18" s="6" t="s">
        <v>2773</v>
      </c>
      <c r="F18" s="6">
        <v>8.0301016433919499E-10</v>
      </c>
      <c r="G18" s="7">
        <v>1.70519411764706E-8</v>
      </c>
    </row>
    <row r="19" spans="1:7" ht="14.4" x14ac:dyDescent="0.25">
      <c r="A19" s="15" t="s">
        <v>280</v>
      </c>
      <c r="B19" s="6">
        <v>7.69122988415844E-3</v>
      </c>
      <c r="C19" s="6">
        <v>7.3211466936920794E-2</v>
      </c>
      <c r="D19" s="6">
        <v>-9.5188244324505007</v>
      </c>
      <c r="E19" s="6" t="s">
        <v>2</v>
      </c>
      <c r="F19" s="6">
        <v>1.01783052463531E-3</v>
      </c>
      <c r="G19" s="7">
        <v>1.56356166382979E-3</v>
      </c>
    </row>
    <row r="20" spans="1:7" ht="14.4" x14ac:dyDescent="0.25">
      <c r="A20" s="15" t="s">
        <v>235</v>
      </c>
      <c r="B20" s="6">
        <v>5.8015679044070801E-3</v>
      </c>
      <c r="C20" s="6">
        <v>4.1461281808660698E-5</v>
      </c>
      <c r="D20" s="6">
        <v>139.92736479254754</v>
      </c>
      <c r="E20" s="6" t="s">
        <v>2773</v>
      </c>
      <c r="F20" s="6">
        <v>7.7513408001114996E-4</v>
      </c>
      <c r="G20" s="7">
        <v>1.2009586866952801E-3</v>
      </c>
    </row>
    <row r="21" spans="1:7" ht="14.4" x14ac:dyDescent="0.25">
      <c r="A21" s="15" t="s">
        <v>131</v>
      </c>
      <c r="B21" s="6">
        <v>5.6487457876153203E-3</v>
      </c>
      <c r="C21" s="6">
        <v>6.4871598457392002E-4</v>
      </c>
      <c r="D21" s="6">
        <v>8.7075791593534504</v>
      </c>
      <c r="E21" s="6" t="s">
        <v>2773</v>
      </c>
      <c r="F21" s="6">
        <v>5.6537993328238697E-6</v>
      </c>
      <c r="G21" s="7">
        <v>1.6448790322580599E-5</v>
      </c>
    </row>
    <row r="22" spans="1:7" ht="14.4" x14ac:dyDescent="0.25">
      <c r="A22" s="15" t="s">
        <v>281</v>
      </c>
      <c r="B22" s="6">
        <v>5.5428083048456797E-3</v>
      </c>
      <c r="C22" s="6">
        <v>6.3048397551411201E-2</v>
      </c>
      <c r="D22" s="6">
        <v>-11.37481112170026</v>
      </c>
      <c r="E22" s="6" t="s">
        <v>2</v>
      </c>
      <c r="F22" s="6">
        <v>4.1601739107770098E-7</v>
      </c>
      <c r="G22" s="7">
        <v>1.9009620253164601E-6</v>
      </c>
    </row>
    <row r="23" spans="1:7" ht="14.4" x14ac:dyDescent="0.25">
      <c r="A23" s="15" t="s">
        <v>112</v>
      </c>
      <c r="B23" s="6">
        <v>4.1318247128923598E-3</v>
      </c>
      <c r="C23" s="6">
        <v>1.0464365854857201E-4</v>
      </c>
      <c r="D23" s="6">
        <v>39.484711928095557</v>
      </c>
      <c r="E23" s="6" t="s">
        <v>2773</v>
      </c>
      <c r="F23" s="6">
        <v>2.00820402702638E-6</v>
      </c>
      <c r="G23" s="7">
        <v>6.9770192307692304E-6</v>
      </c>
    </row>
    <row r="24" spans="1:7" ht="14.4" x14ac:dyDescent="0.25">
      <c r="A24" s="15" t="s">
        <v>216</v>
      </c>
      <c r="B24" s="6">
        <v>3.8836357397794498E-3</v>
      </c>
      <c r="C24" s="6">
        <v>1.2652227840046599E-3</v>
      </c>
      <c r="D24" s="6">
        <v>3.0695271922680978</v>
      </c>
      <c r="E24" s="6" t="s">
        <v>2773</v>
      </c>
      <c r="F24" s="6">
        <v>3.5354261795133202E-4</v>
      </c>
      <c r="G24" s="7">
        <v>5.9919729107981204E-4</v>
      </c>
    </row>
    <row r="25" spans="1:7" ht="14.4" x14ac:dyDescent="0.25">
      <c r="A25" s="15" t="s">
        <v>89</v>
      </c>
      <c r="B25" s="6">
        <v>3.6262403522653599E-3</v>
      </c>
      <c r="C25" s="6">
        <v>6.6731591084298906E-5</v>
      </c>
      <c r="D25" s="6">
        <v>54.340684724338423</v>
      </c>
      <c r="E25" s="6" t="s">
        <v>2773</v>
      </c>
      <c r="F25" s="6">
        <v>5.2600771377734897E-7</v>
      </c>
      <c r="G25" s="7">
        <v>2.3156829268292701E-6</v>
      </c>
    </row>
    <row r="26" spans="1:7" ht="14.4" x14ac:dyDescent="0.25">
      <c r="A26" s="15" t="s">
        <v>156</v>
      </c>
      <c r="B26" s="6">
        <v>3.47418776818007E-3</v>
      </c>
      <c r="C26" s="6">
        <v>7.6137308604919901E-3</v>
      </c>
      <c r="D26" s="6">
        <v>-2.1915139216785602</v>
      </c>
      <c r="E26" s="6" t="s">
        <v>2</v>
      </c>
      <c r="F26" s="6">
        <v>2.1571176656608E-5</v>
      </c>
      <c r="G26" s="7">
        <v>5.1984000000000002E-5</v>
      </c>
    </row>
    <row r="27" spans="1:7" ht="14.4" x14ac:dyDescent="0.25">
      <c r="A27" s="15" t="s">
        <v>70</v>
      </c>
      <c r="B27" s="6">
        <v>3.3577954792434698E-3</v>
      </c>
      <c r="C27" s="6">
        <v>4.0348699926232499E-5</v>
      </c>
      <c r="D27" s="6">
        <v>83.219421824801259</v>
      </c>
      <c r="E27" s="6" t="s">
        <v>2773</v>
      </c>
      <c r="F27" s="6">
        <v>1.38537045984856E-7</v>
      </c>
      <c r="G27" s="7">
        <v>8.2260655737704902E-7</v>
      </c>
    </row>
    <row r="28" spans="1:7" ht="14.4" x14ac:dyDescent="0.25">
      <c r="A28" s="15" t="s">
        <v>282</v>
      </c>
      <c r="B28" s="6">
        <v>3.0482821812044098E-3</v>
      </c>
      <c r="C28" s="6">
        <v>5.4003133209572098E-2</v>
      </c>
      <c r="D28" s="6">
        <v>-17.715923264110302</v>
      </c>
      <c r="E28" s="6" t="s">
        <v>2</v>
      </c>
      <c r="F28" s="6">
        <v>2.5752842180116801E-7</v>
      </c>
      <c r="G28" s="7">
        <v>1.2758630136986299E-6</v>
      </c>
    </row>
    <row r="29" spans="1:7" ht="14.4" x14ac:dyDescent="0.25">
      <c r="A29" s="15" t="s">
        <v>157</v>
      </c>
      <c r="B29" s="6">
        <v>2.5290461668949901E-3</v>
      </c>
      <c r="C29" s="6">
        <v>8.1391871534514906E-5</v>
      </c>
      <c r="D29" s="6">
        <v>31.072466073255569</v>
      </c>
      <c r="E29" s="6" t="s">
        <v>2773</v>
      </c>
      <c r="F29" s="6">
        <v>2.3628402633143899E-5</v>
      </c>
      <c r="G29" s="7">
        <v>5.605E-5</v>
      </c>
    </row>
    <row r="30" spans="1:7" ht="14.4" x14ac:dyDescent="0.25">
      <c r="A30" s="15" t="s">
        <v>17</v>
      </c>
      <c r="B30" s="6">
        <v>2.51027154865963E-3</v>
      </c>
      <c r="C30" s="6">
        <v>1.9032052430501101E-4</v>
      </c>
      <c r="D30" s="6">
        <v>13.189704882467773</v>
      </c>
      <c r="E30" s="6" t="s">
        <v>2773</v>
      </c>
      <c r="F30" s="6">
        <v>4.6618582149951397E-11</v>
      </c>
      <c r="G30" s="7">
        <v>2.8037666666666701E-9</v>
      </c>
    </row>
    <row r="31" spans="1:7" ht="14.4" x14ac:dyDescent="0.25">
      <c r="A31" s="15" t="s">
        <v>43</v>
      </c>
      <c r="B31" s="6">
        <v>2.4553254163583301E-3</v>
      </c>
      <c r="C31" s="6">
        <v>2.2940557774687301E-2</v>
      </c>
      <c r="D31" s="6">
        <v>-9.3431842564934193</v>
      </c>
      <c r="E31" s="6" t="s">
        <v>2</v>
      </c>
      <c r="F31" s="6">
        <v>1.03462081702347E-8</v>
      </c>
      <c r="G31" s="7">
        <v>1.1267575757575799E-7</v>
      </c>
    </row>
    <row r="32" spans="1:7" ht="14.4" x14ac:dyDescent="0.25">
      <c r="A32" s="15" t="s">
        <v>115</v>
      </c>
      <c r="B32" s="6">
        <v>2.4149840042353302E-3</v>
      </c>
      <c r="C32" s="6">
        <v>2.7931856692032999E-4</v>
      </c>
      <c r="D32" s="6">
        <v>8.6459845146067789</v>
      </c>
      <c r="E32" s="6" t="s">
        <v>2773</v>
      </c>
      <c r="F32" s="6">
        <v>2.23428879096192E-6</v>
      </c>
      <c r="G32" s="7">
        <v>7.45398148148148E-6</v>
      </c>
    </row>
    <row r="33" spans="1:7" ht="14.4" x14ac:dyDescent="0.25">
      <c r="A33" s="15" t="s">
        <v>66</v>
      </c>
      <c r="B33" s="6">
        <v>2.2289164698096999E-3</v>
      </c>
      <c r="C33" s="6">
        <v>9.3018805835368996E-3</v>
      </c>
      <c r="D33" s="6">
        <v>-4.1732746424234888</v>
      </c>
      <c r="E33" s="6" t="s">
        <v>2</v>
      </c>
      <c r="F33" s="6">
        <v>9.4405052410571806E-8</v>
      </c>
      <c r="G33" s="7">
        <v>6.0854285714285699E-7</v>
      </c>
    </row>
    <row r="34" spans="1:7" ht="14.4" x14ac:dyDescent="0.25">
      <c r="A34" s="15" t="s">
        <v>102</v>
      </c>
      <c r="B34" s="6">
        <v>1.8419880850008999E-3</v>
      </c>
      <c r="C34" s="6">
        <v>5.8215424633613197E-3</v>
      </c>
      <c r="D34" s="6">
        <v>-3.1604669491434172</v>
      </c>
      <c r="E34" s="6" t="s">
        <v>2</v>
      </c>
      <c r="F34" s="6">
        <v>1.0423637884265401E-6</v>
      </c>
      <c r="G34" s="7">
        <v>3.9519999999999996E-6</v>
      </c>
    </row>
    <row r="35" spans="1:7" ht="14.4" x14ac:dyDescent="0.25">
      <c r="A35" s="15" t="s">
        <v>42</v>
      </c>
      <c r="B35" s="6">
        <v>1.7270452577031201E-3</v>
      </c>
      <c r="C35" s="6">
        <v>9.4411698722502695E-3</v>
      </c>
      <c r="D35" s="6">
        <v>-5.4666603727608925</v>
      </c>
      <c r="E35" s="6" t="s">
        <v>2</v>
      </c>
      <c r="F35" s="6">
        <v>8.9182686734636692E-9</v>
      </c>
      <c r="G35" s="7">
        <v>1.0062875E-7</v>
      </c>
    </row>
    <row r="36" spans="1:7" ht="14.4" x14ac:dyDescent="0.25">
      <c r="A36" s="15" t="s">
        <v>183</v>
      </c>
      <c r="B36" s="6">
        <v>1.61138361173672E-3</v>
      </c>
      <c r="C36" s="6">
        <v>3.86960769484321E-3</v>
      </c>
      <c r="D36" s="6">
        <v>-2.4014192937413688</v>
      </c>
      <c r="E36" s="6" t="s">
        <v>2</v>
      </c>
      <c r="F36" s="6">
        <v>5.69524961347301E-5</v>
      </c>
      <c r="G36" s="7">
        <v>1.16254237288136E-4</v>
      </c>
    </row>
    <row r="37" spans="1:7" ht="14.4" x14ac:dyDescent="0.25">
      <c r="A37" s="15" t="s">
        <v>111</v>
      </c>
      <c r="B37" s="6">
        <v>1.5158021008817701E-3</v>
      </c>
      <c r="C37" s="6">
        <v>2.3871737212648798E-2</v>
      </c>
      <c r="D37" s="6">
        <v>-15.748584329552102</v>
      </c>
      <c r="E37" s="6" t="s">
        <v>2</v>
      </c>
      <c r="F37" s="6">
        <v>1.8036761893499399E-6</v>
      </c>
      <c r="G37" s="7">
        <v>6.3087378640776699E-6</v>
      </c>
    </row>
    <row r="38" spans="1:7" ht="14.4" x14ac:dyDescent="0.25">
      <c r="A38" s="15" t="s">
        <v>144</v>
      </c>
      <c r="B38" s="6">
        <v>1.49319838560323E-3</v>
      </c>
      <c r="C38" s="6">
        <v>3.7562343774052501E-3</v>
      </c>
      <c r="D38" s="6">
        <v>-2.5155628439068982</v>
      </c>
      <c r="E38" s="6" t="s">
        <v>2</v>
      </c>
      <c r="F38" s="6">
        <v>1.01874201169894E-5</v>
      </c>
      <c r="G38" s="7">
        <v>2.6682608695652201E-5</v>
      </c>
    </row>
    <row r="39" spans="1:7" ht="14.4" x14ac:dyDescent="0.25">
      <c r="A39" s="15" t="s">
        <v>38</v>
      </c>
      <c r="B39" s="6">
        <v>1.4332313252073501E-3</v>
      </c>
      <c r="C39" s="6">
        <v>5.4690961884485502E-2</v>
      </c>
      <c r="D39" s="6">
        <v>-38.159200767240549</v>
      </c>
      <c r="E39" s="6" t="s">
        <v>2</v>
      </c>
      <c r="F39" s="6">
        <v>6.5993476246940603E-9</v>
      </c>
      <c r="G39" s="7">
        <v>7.9420000000000006E-8</v>
      </c>
    </row>
    <row r="40" spans="1:7" ht="14.4" x14ac:dyDescent="0.25">
      <c r="A40" s="15" t="s">
        <v>41</v>
      </c>
      <c r="B40" s="6">
        <v>1.33217205915984E-3</v>
      </c>
      <c r="C40" s="6">
        <v>8.9546438462355493E-5</v>
      </c>
      <c r="D40" s="6">
        <v>14.876884910613983</v>
      </c>
      <c r="E40" s="6" t="s">
        <v>2773</v>
      </c>
      <c r="F40" s="6">
        <v>8.9182686734636692E-9</v>
      </c>
      <c r="G40" s="7">
        <v>1.0062875E-7</v>
      </c>
    </row>
    <row r="41" spans="1:7" ht="14.4" x14ac:dyDescent="0.25">
      <c r="A41" s="15" t="s">
        <v>107</v>
      </c>
      <c r="B41" s="6">
        <v>1.2971806138821699E-3</v>
      </c>
      <c r="C41" s="6">
        <v>7.1295425629005803E-3</v>
      </c>
      <c r="D41" s="6">
        <v>-5.4961834046867706</v>
      </c>
      <c r="E41" s="6" t="s">
        <v>2</v>
      </c>
      <c r="F41" s="6">
        <v>1.45175091155444E-6</v>
      </c>
      <c r="G41" s="7">
        <v>5.2344999999999996E-6</v>
      </c>
    </row>
    <row r="42" spans="1:7" ht="14.4" x14ac:dyDescent="0.25">
      <c r="A42" s="15" t="s">
        <v>103</v>
      </c>
      <c r="B42" s="6">
        <v>1.27511609613736E-3</v>
      </c>
      <c r="C42" s="6">
        <v>3.5942500121767802E-3</v>
      </c>
      <c r="D42" s="6">
        <v>-2.8187629526947755</v>
      </c>
      <c r="E42" s="6" t="s">
        <v>2</v>
      </c>
      <c r="F42" s="6">
        <v>1.0423637884265401E-6</v>
      </c>
      <c r="G42" s="7">
        <v>3.9519999999999996E-6</v>
      </c>
    </row>
    <row r="43" spans="1:7" ht="14.4" x14ac:dyDescent="0.25">
      <c r="A43" s="15" t="s">
        <v>76</v>
      </c>
      <c r="B43" s="6">
        <v>1.12130510630028E-3</v>
      </c>
      <c r="C43" s="6">
        <v>1.4642956124574801E-2</v>
      </c>
      <c r="D43" s="6">
        <v>-13.058850835780898</v>
      </c>
      <c r="E43" s="6" t="s">
        <v>2</v>
      </c>
      <c r="F43" s="6">
        <v>1.7803042192338601E-7</v>
      </c>
      <c r="G43" s="7">
        <v>9.6446268656716394E-7</v>
      </c>
    </row>
    <row r="44" spans="1:7" ht="14.4" x14ac:dyDescent="0.25">
      <c r="A44" s="15" t="s">
        <v>21</v>
      </c>
      <c r="B44" s="6">
        <v>1.0045830225543101E-3</v>
      </c>
      <c r="C44" s="6">
        <v>1.77721457921374E-2</v>
      </c>
      <c r="D44" s="6">
        <v>-17.691067232003313</v>
      </c>
      <c r="E44" s="6" t="s">
        <v>2</v>
      </c>
      <c r="F44" s="6">
        <v>2.2736372872004E-10</v>
      </c>
      <c r="G44" s="7">
        <v>8.1947000000000002E-9</v>
      </c>
    </row>
    <row r="45" spans="1:7" ht="14.4" x14ac:dyDescent="0.25">
      <c r="A45" s="15" t="s">
        <v>194</v>
      </c>
      <c r="B45" s="6">
        <v>9.8985032441887091E-4</v>
      </c>
      <c r="C45" s="6">
        <v>2.3657278274513702E-3</v>
      </c>
      <c r="D45" s="6">
        <v>-2.3899854039450461</v>
      </c>
      <c r="E45" s="6" t="s">
        <v>2</v>
      </c>
      <c r="F45" s="6">
        <v>8.66367811154364E-5</v>
      </c>
      <c r="G45" s="7">
        <v>1.66290425531915E-4</v>
      </c>
    </row>
    <row r="46" spans="1:7" ht="14.4" x14ac:dyDescent="0.25">
      <c r="A46" s="15" t="s">
        <v>269</v>
      </c>
      <c r="B46" s="6">
        <v>9.5883250004258195E-4</v>
      </c>
      <c r="C46" s="6">
        <v>2.5023537632564601E-4</v>
      </c>
      <c r="D46" s="6">
        <v>3.8317224132002696</v>
      </c>
      <c r="E46" s="6" t="s">
        <v>2773</v>
      </c>
      <c r="F46" s="6">
        <v>5.7187511541062002E-3</v>
      </c>
      <c r="G46" s="7">
        <v>7.70324295149254E-3</v>
      </c>
    </row>
    <row r="47" spans="1:7" ht="14.4" x14ac:dyDescent="0.25">
      <c r="A47" s="15" t="s">
        <v>215</v>
      </c>
      <c r="B47" s="6">
        <v>9.2200680816028301E-4</v>
      </c>
      <c r="C47" s="6">
        <v>2.7683144547121298E-4</v>
      </c>
      <c r="D47" s="6">
        <v>3.3305710866439853</v>
      </c>
      <c r="E47" s="6" t="s">
        <v>2773</v>
      </c>
      <c r="F47" s="6">
        <v>3.2830384824695998E-4</v>
      </c>
      <c r="G47" s="7">
        <v>5.6169546919431304E-4</v>
      </c>
    </row>
    <row r="48" spans="1:7" ht="14.4" x14ac:dyDescent="0.25">
      <c r="A48" s="15" t="s">
        <v>94</v>
      </c>
      <c r="B48" s="6">
        <v>9.1933405330841503E-4</v>
      </c>
      <c r="C48" s="6">
        <v>3.0973258763432397E-5</v>
      </c>
      <c r="D48" s="6">
        <v>29.681541110352839</v>
      </c>
      <c r="E48" s="6" t="s">
        <v>2773</v>
      </c>
      <c r="F48" s="6">
        <v>7.4317141156229201E-7</v>
      </c>
      <c r="G48" s="7">
        <v>3.0479886363636399E-6</v>
      </c>
    </row>
    <row r="49" spans="1:7" ht="14.4" x14ac:dyDescent="0.25">
      <c r="A49" s="15" t="s">
        <v>45</v>
      </c>
      <c r="B49" s="6">
        <v>8.7542394213659905E-4</v>
      </c>
      <c r="C49" s="6">
        <v>8.1959594752190404E-3</v>
      </c>
      <c r="D49" s="6">
        <v>-9.3622747570915337</v>
      </c>
      <c r="E49" s="6" t="s">
        <v>2</v>
      </c>
      <c r="F49" s="6">
        <v>1.19869679236043E-8</v>
      </c>
      <c r="G49" s="7">
        <v>1.2377142857142899E-7</v>
      </c>
    </row>
    <row r="50" spans="1:7" ht="14.4" x14ac:dyDescent="0.25">
      <c r="A50" s="15" t="s">
        <v>53</v>
      </c>
      <c r="B50" s="6">
        <v>8.0074329053231102E-4</v>
      </c>
      <c r="C50" s="6">
        <v>2.67763119567837E-3</v>
      </c>
      <c r="D50" s="6">
        <v>-3.3439321032566607</v>
      </c>
      <c r="E50" s="6" t="s">
        <v>2</v>
      </c>
      <c r="F50" s="6">
        <v>3.2427804141545699E-8</v>
      </c>
      <c r="G50" s="7">
        <v>2.7200930232558101E-7</v>
      </c>
    </row>
    <row r="51" spans="1:7" ht="14.4" x14ac:dyDescent="0.25">
      <c r="A51" s="15" t="s">
        <v>133</v>
      </c>
      <c r="B51" s="6">
        <v>7.9477085158709704E-4</v>
      </c>
      <c r="C51" s="6">
        <v>3.2518003693048901E-5</v>
      </c>
      <c r="D51" s="6">
        <v>24.440948438571844</v>
      </c>
      <c r="E51" s="6" t="s">
        <v>2773</v>
      </c>
      <c r="F51" s="6">
        <v>6.8976890571666296E-6</v>
      </c>
      <c r="G51" s="7">
        <v>1.93093023255814E-5</v>
      </c>
    </row>
    <row r="52" spans="1:7" ht="14.4" x14ac:dyDescent="0.25">
      <c r="A52" s="15" t="s">
        <v>109</v>
      </c>
      <c r="B52" s="6">
        <v>7.7585907442702005E-4</v>
      </c>
      <c r="C52" s="6">
        <v>4.56953530223418E-3</v>
      </c>
      <c r="D52" s="6">
        <v>-5.8896460102742614</v>
      </c>
      <c r="E52" s="6" t="s">
        <v>2</v>
      </c>
      <c r="F52" s="6">
        <v>1.61877942159612E-6</v>
      </c>
      <c r="G52" s="7">
        <v>5.79029702970297E-6</v>
      </c>
    </row>
    <row r="53" spans="1:7" ht="14.4" x14ac:dyDescent="0.25">
      <c r="A53" s="15" t="s">
        <v>249</v>
      </c>
      <c r="B53" s="6">
        <v>7.6405170069809402E-4</v>
      </c>
      <c r="C53" s="6">
        <v>1.7808771676861501E-3</v>
      </c>
      <c r="D53" s="6">
        <v>-2.3308333271937087</v>
      </c>
      <c r="E53" s="6" t="s">
        <v>2</v>
      </c>
      <c r="F53" s="6">
        <v>1.9533485002486699E-3</v>
      </c>
      <c r="G53" s="7">
        <v>2.86649995528455E-3</v>
      </c>
    </row>
    <row r="54" spans="1:7" ht="14.4" x14ac:dyDescent="0.25">
      <c r="A54" s="15" t="s">
        <v>172</v>
      </c>
      <c r="B54" s="6">
        <v>7.5434276811950102E-4</v>
      </c>
      <c r="C54" s="6">
        <v>2.42977993062387E-4</v>
      </c>
      <c r="D54" s="6">
        <v>3.1045723878615461</v>
      </c>
      <c r="E54" s="6" t="s">
        <v>2773</v>
      </c>
      <c r="F54" s="6">
        <v>4.0325377993612001E-5</v>
      </c>
      <c r="G54" s="7">
        <v>8.7640361445783102E-5</v>
      </c>
    </row>
    <row r="55" spans="1:7" ht="14.4" x14ac:dyDescent="0.25">
      <c r="A55" s="15" t="s">
        <v>14</v>
      </c>
      <c r="B55" s="6">
        <v>7.4736908812584105E-4</v>
      </c>
      <c r="C55" s="6">
        <v>4.62861203525676E-3</v>
      </c>
      <c r="D55" s="6">
        <v>-6.1932077587846397</v>
      </c>
      <c r="E55" s="6" t="s">
        <v>2</v>
      </c>
      <c r="F55" s="6">
        <v>4.8023712513877798E-12</v>
      </c>
      <c r="G55" s="7">
        <v>7.38846666666667E-10</v>
      </c>
    </row>
    <row r="56" spans="1:7" ht="14.4" x14ac:dyDescent="0.25">
      <c r="A56" s="15" t="s">
        <v>154</v>
      </c>
      <c r="B56" s="6">
        <v>7.3259124884156996E-4</v>
      </c>
      <c r="C56" s="6">
        <v>7.5756860727907701E-5</v>
      </c>
      <c r="D56" s="6">
        <v>9.6702957567471408</v>
      </c>
      <c r="E56" s="6" t="s">
        <v>2773</v>
      </c>
      <c r="F56" s="6">
        <v>2.1571176656608E-5</v>
      </c>
      <c r="G56" s="7">
        <v>5.1984000000000002E-5</v>
      </c>
    </row>
    <row r="57" spans="1:7" ht="14.4" x14ac:dyDescent="0.25">
      <c r="A57" s="15" t="s">
        <v>270</v>
      </c>
      <c r="B57" s="6">
        <v>6.7696388181719201E-4</v>
      </c>
      <c r="C57" s="6">
        <v>1.9437515010466101E-3</v>
      </c>
      <c r="D57" s="6">
        <v>-2.8712780005765546</v>
      </c>
      <c r="E57" s="6" t="s">
        <v>2</v>
      </c>
      <c r="F57" s="6">
        <v>5.7187511541062002E-3</v>
      </c>
      <c r="G57" s="7">
        <v>7.70324295149254E-3</v>
      </c>
    </row>
    <row r="58" spans="1:7" ht="14.4" x14ac:dyDescent="0.25">
      <c r="A58" s="15" t="s">
        <v>217</v>
      </c>
      <c r="B58" s="6">
        <v>6.5151922661358297E-4</v>
      </c>
      <c r="C58" s="6">
        <v>1.40926844552703E-3</v>
      </c>
      <c r="D58" s="6">
        <v>-2.1630496660121885</v>
      </c>
      <c r="E58" s="6" t="s">
        <v>2</v>
      </c>
      <c r="F58" s="6">
        <v>3.5354261795133202E-4</v>
      </c>
      <c r="G58" s="7">
        <v>5.9919729107981204E-4</v>
      </c>
    </row>
    <row r="59" spans="1:7" ht="14.4" x14ac:dyDescent="0.25">
      <c r="A59" s="15" t="s">
        <v>211</v>
      </c>
      <c r="B59" s="6">
        <v>5.9828744521594601E-4</v>
      </c>
      <c r="C59" s="6">
        <v>2.5287075238688401E-3</v>
      </c>
      <c r="D59" s="6">
        <v>-4.2265762788255197</v>
      </c>
      <c r="E59" s="6" t="s">
        <v>2</v>
      </c>
      <c r="F59" s="6">
        <v>2.6216256808093302E-4</v>
      </c>
      <c r="G59" s="7">
        <v>4.5720214009661799E-4</v>
      </c>
    </row>
    <row r="60" spans="1:7" ht="14.4" x14ac:dyDescent="0.25">
      <c r="A60" s="15" t="s">
        <v>12</v>
      </c>
      <c r="B60" s="6">
        <v>5.68549633415288E-4</v>
      </c>
      <c r="C60" s="6">
        <v>3.6959596644942501E-5</v>
      </c>
      <c r="D60" s="6">
        <v>15.383004281056934</v>
      </c>
      <c r="E60" s="6" t="s">
        <v>2773</v>
      </c>
      <c r="F60" s="6">
        <v>6.1393224316210702E-12</v>
      </c>
      <c r="G60" s="7">
        <v>7.38846666666667E-10</v>
      </c>
    </row>
    <row r="61" spans="1:7" ht="14.4" x14ac:dyDescent="0.25">
      <c r="A61" s="15" t="s">
        <v>60</v>
      </c>
      <c r="B61" s="6">
        <v>5.6545793087287998E-4</v>
      </c>
      <c r="C61" s="6">
        <v>1.91484383581248E-5</v>
      </c>
      <c r="D61" s="6">
        <v>29.530237416616938</v>
      </c>
      <c r="E61" s="6" t="s">
        <v>2773</v>
      </c>
      <c r="F61" s="6">
        <v>5.1898031373331498E-8</v>
      </c>
      <c r="G61" s="7">
        <v>3.7471800000000001E-7</v>
      </c>
    </row>
    <row r="62" spans="1:7" ht="14.4" x14ac:dyDescent="0.25">
      <c r="A62" s="15" t="s">
        <v>263</v>
      </c>
      <c r="B62" s="6">
        <v>5.4354668626436804E-4</v>
      </c>
      <c r="C62" s="6">
        <v>1.58444369788193E-4</v>
      </c>
      <c r="D62" s="6">
        <v>3.4305206741708547</v>
      </c>
      <c r="E62" s="6" t="s">
        <v>2773</v>
      </c>
      <c r="F62" s="6">
        <v>3.8214484629210698E-3</v>
      </c>
      <c r="G62" s="7">
        <v>5.3059335692307698E-3</v>
      </c>
    </row>
    <row r="63" spans="1:7" ht="14.4" x14ac:dyDescent="0.25">
      <c r="A63" s="15" t="s">
        <v>142</v>
      </c>
      <c r="B63" s="6">
        <v>5.0577894910220104E-4</v>
      </c>
      <c r="C63" s="6">
        <v>6.1207794848756499E-3</v>
      </c>
      <c r="D63" s="6">
        <v>-12.101688881556921</v>
      </c>
      <c r="E63" s="6" t="s">
        <v>2</v>
      </c>
      <c r="F63" s="6">
        <v>1.01874201169894E-5</v>
      </c>
      <c r="G63" s="7">
        <v>2.6682608695652201E-5</v>
      </c>
    </row>
    <row r="64" spans="1:7" ht="14.4" x14ac:dyDescent="0.25">
      <c r="A64" s="15" t="s">
        <v>149</v>
      </c>
      <c r="B64" s="6">
        <v>4.9406446382568804E-4</v>
      </c>
      <c r="C64" s="6">
        <v>2.0482238854592299E-5</v>
      </c>
      <c r="D64" s="6">
        <v>24.121604446328114</v>
      </c>
      <c r="E64" s="6" t="s">
        <v>2773</v>
      </c>
      <c r="F64" s="6">
        <v>1.7946875209819999E-5</v>
      </c>
      <c r="G64" s="7">
        <v>4.48743055555556E-5</v>
      </c>
    </row>
    <row r="65" spans="1:7" ht="14.4" x14ac:dyDescent="0.25">
      <c r="A65" s="15" t="s">
        <v>95</v>
      </c>
      <c r="B65" s="6">
        <v>4.7919386371007898E-4</v>
      </c>
      <c r="C65" s="6">
        <v>5.5655112147780498E-5</v>
      </c>
      <c r="D65" s="6">
        <v>8.6100601583135798</v>
      </c>
      <c r="E65" s="6" t="s">
        <v>2773</v>
      </c>
      <c r="F65" s="6">
        <v>7.4317141156229201E-7</v>
      </c>
      <c r="G65" s="7">
        <v>3.0479886363636399E-6</v>
      </c>
    </row>
    <row r="66" spans="1:7" ht="14.4" x14ac:dyDescent="0.25">
      <c r="A66" s="15" t="s">
        <v>67</v>
      </c>
      <c r="B66" s="6">
        <v>3.98018179351182E-4</v>
      </c>
      <c r="C66" s="6">
        <v>1.45368215917345E-3</v>
      </c>
      <c r="D66" s="6">
        <v>-3.6523009113380915</v>
      </c>
      <c r="E66" s="6" t="s">
        <v>2</v>
      </c>
      <c r="F66" s="6">
        <v>1.07386829195242E-7</v>
      </c>
      <c r="G66" s="7">
        <v>6.77666666666667E-7</v>
      </c>
    </row>
    <row r="67" spans="1:7" ht="14.4" x14ac:dyDescent="0.25">
      <c r="A67" s="15" t="s">
        <v>147</v>
      </c>
      <c r="B67" s="6">
        <v>3.9679877237865199E-4</v>
      </c>
      <c r="C67" s="6">
        <v>2.00107027434226E-5</v>
      </c>
      <c r="D67" s="6">
        <v>19.829327208864637</v>
      </c>
      <c r="E67" s="6" t="s">
        <v>2773</v>
      </c>
      <c r="F67" s="6">
        <v>1.63553598160448E-5</v>
      </c>
      <c r="G67" s="7">
        <v>4.1692957746478899E-5</v>
      </c>
    </row>
    <row r="68" spans="1:7" ht="14.4" x14ac:dyDescent="0.25">
      <c r="A68" s="15" t="s">
        <v>233</v>
      </c>
      <c r="B68" s="6">
        <v>3.9406086858485601E-4</v>
      </c>
      <c r="C68" s="6">
        <v>1.1977985633858899E-4</v>
      </c>
      <c r="D68" s="6">
        <v>3.2898759493494483</v>
      </c>
      <c r="E68" s="6" t="s">
        <v>2773</v>
      </c>
      <c r="F68" s="6">
        <v>7.2333269766707996E-4</v>
      </c>
      <c r="G68" s="7">
        <v>1.14027603930131E-3</v>
      </c>
    </row>
    <row r="69" spans="1:7" ht="14.4" x14ac:dyDescent="0.25">
      <c r="A69" s="15" t="s">
        <v>123</v>
      </c>
      <c r="B69" s="6">
        <v>3.4940023468277401E-4</v>
      </c>
      <c r="C69" s="6">
        <v>1.11418802925452E-5</v>
      </c>
      <c r="D69" s="6">
        <v>31.359180453280445</v>
      </c>
      <c r="E69" s="6" t="s">
        <v>2773</v>
      </c>
      <c r="F69" s="6">
        <v>3.3989954681006699E-6</v>
      </c>
      <c r="G69" s="7">
        <v>1.0314285714285699E-5</v>
      </c>
    </row>
    <row r="70" spans="1:7" ht="14.4" x14ac:dyDescent="0.25">
      <c r="A70" s="15" t="s">
        <v>226</v>
      </c>
      <c r="B70" s="6">
        <v>3.3493746517118699E-4</v>
      </c>
      <c r="C70" s="6">
        <v>6.9402237954700903E-5</v>
      </c>
      <c r="D70" s="6">
        <v>4.826032632979385</v>
      </c>
      <c r="E70" s="6" t="s">
        <v>2773</v>
      </c>
      <c r="F70" s="6">
        <v>5.8626115992262704E-4</v>
      </c>
      <c r="G70" s="7">
        <v>9.4062320444444404E-4</v>
      </c>
    </row>
    <row r="71" spans="1:7" ht="14.4" x14ac:dyDescent="0.25">
      <c r="A71" s="15" t="s">
        <v>124</v>
      </c>
      <c r="B71" s="6">
        <v>3.2927024353168201E-4</v>
      </c>
      <c r="C71" s="6">
        <v>5.6635207816691402E-5</v>
      </c>
      <c r="D71" s="6">
        <v>5.8138789672568345</v>
      </c>
      <c r="E71" s="6" t="s">
        <v>2773</v>
      </c>
      <c r="F71" s="6">
        <v>3.33355818452567E-6</v>
      </c>
      <c r="G71" s="7">
        <v>1.0314285714285699E-5</v>
      </c>
    </row>
    <row r="72" spans="1:7" ht="14.4" x14ac:dyDescent="0.25">
      <c r="A72" s="15" t="s">
        <v>90</v>
      </c>
      <c r="B72" s="6">
        <v>3.2042902976171301E-4</v>
      </c>
      <c r="C72" s="6">
        <v>4.8106408040130997E-5</v>
      </c>
      <c r="D72" s="6">
        <v>6.6608388116279</v>
      </c>
      <c r="E72" s="6" t="s">
        <v>2773</v>
      </c>
      <c r="F72" s="6">
        <v>5.2600771377734897E-7</v>
      </c>
      <c r="G72" s="7">
        <v>2.3156829268292701E-6</v>
      </c>
    </row>
    <row r="73" spans="1:7" ht="14.4" x14ac:dyDescent="0.25">
      <c r="A73" s="15" t="s">
        <v>202</v>
      </c>
      <c r="B73" s="6">
        <v>3.1121989364855501E-4</v>
      </c>
      <c r="C73" s="6">
        <v>8.7598900156304904E-4</v>
      </c>
      <c r="D73" s="6">
        <v>-2.8146947526184154</v>
      </c>
      <c r="E73" s="6" t="s">
        <v>2</v>
      </c>
      <c r="F73" s="6">
        <v>1.2006096952485801E-4</v>
      </c>
      <c r="G73" s="7">
        <v>2.21132760204082E-4</v>
      </c>
    </row>
    <row r="74" spans="1:7" ht="14.4" x14ac:dyDescent="0.25">
      <c r="A74" s="15" t="s">
        <v>274</v>
      </c>
      <c r="B74" s="6">
        <v>2.9665870828052699E-4</v>
      </c>
      <c r="C74" s="6">
        <v>1.30568852429229E-4</v>
      </c>
      <c r="D74" s="6">
        <v>2.2720480632340867</v>
      </c>
      <c r="E74" s="6" t="s">
        <v>2773</v>
      </c>
      <c r="F74" s="6">
        <v>7.14229832842052E-3</v>
      </c>
      <c r="G74" s="7">
        <v>9.5142788856088598E-3</v>
      </c>
    </row>
    <row r="75" spans="1:7" ht="14.4" x14ac:dyDescent="0.25">
      <c r="A75" s="15" t="s">
        <v>141</v>
      </c>
      <c r="B75" s="6">
        <v>2.94114269474357E-4</v>
      </c>
      <c r="C75" s="6">
        <v>2.0710412914607301E-3</v>
      </c>
      <c r="D75" s="6">
        <v>-7.0416212554464259</v>
      </c>
      <c r="E75" s="6" t="s">
        <v>2</v>
      </c>
      <c r="F75" s="6">
        <v>9.2499293774064702E-6</v>
      </c>
      <c r="G75" s="7">
        <v>2.4735185185185199E-5</v>
      </c>
    </row>
    <row r="76" spans="1:7" ht="14.4" x14ac:dyDescent="0.25">
      <c r="A76" s="15" t="s">
        <v>256</v>
      </c>
      <c r="B76" s="6">
        <v>2.72641552800551E-4</v>
      </c>
      <c r="C76" s="6">
        <v>3.06674474791086E-5</v>
      </c>
      <c r="D76" s="6">
        <v>8.8902590600760281</v>
      </c>
      <c r="E76" s="6" t="s">
        <v>2773</v>
      </c>
      <c r="F76" s="6">
        <v>2.8133020990521698E-3</v>
      </c>
      <c r="G76" s="7">
        <v>4.01423724110672E-3</v>
      </c>
    </row>
    <row r="77" spans="1:7" ht="14.4" x14ac:dyDescent="0.25">
      <c r="A77" s="15" t="s">
        <v>81</v>
      </c>
      <c r="B77" s="6">
        <v>2.6766446657288702E-4</v>
      </c>
      <c r="C77" s="6">
        <v>7.9852336932028495E-4</v>
      </c>
      <c r="D77" s="6">
        <v>-2.983299873697808</v>
      </c>
      <c r="E77" s="6" t="s">
        <v>2</v>
      </c>
      <c r="F77" s="6">
        <v>2.2792002824698601E-7</v>
      </c>
      <c r="G77" s="7">
        <v>1.1592676056338E-6</v>
      </c>
    </row>
    <row r="78" spans="1:7" ht="14.4" x14ac:dyDescent="0.25">
      <c r="A78" s="15" t="s">
        <v>237</v>
      </c>
      <c r="B78" s="6">
        <v>2.6116288873225099E-4</v>
      </c>
      <c r="C78" s="6">
        <v>9.4275487961112902E-4</v>
      </c>
      <c r="D78" s="6">
        <v>-3.6098347823746839</v>
      </c>
      <c r="E78" s="6" t="s">
        <v>2</v>
      </c>
      <c r="F78" s="6">
        <v>7.7513408001114996E-4</v>
      </c>
      <c r="G78" s="7">
        <v>1.2009586866952801E-3</v>
      </c>
    </row>
    <row r="79" spans="1:7" ht="14.4" x14ac:dyDescent="0.25">
      <c r="A79" s="15" t="s">
        <v>46</v>
      </c>
      <c r="B79" s="6">
        <v>2.5606717266468698E-4</v>
      </c>
      <c r="C79" s="6">
        <v>1.16048768495895E-3</v>
      </c>
      <c r="D79" s="6">
        <v>-4.5319658622488763</v>
      </c>
      <c r="E79" s="6" t="s">
        <v>2</v>
      </c>
      <c r="F79" s="6">
        <v>1.84984251234196E-8</v>
      </c>
      <c r="G79" s="7">
        <v>1.8050000000000001E-7</v>
      </c>
    </row>
    <row r="80" spans="1:7" ht="14.4" x14ac:dyDescent="0.25">
      <c r="A80" s="15" t="s">
        <v>16</v>
      </c>
      <c r="B80" s="6">
        <v>2.5461563697742803E-4</v>
      </c>
      <c r="C80" s="6">
        <v>1.09906655472835E-2</v>
      </c>
      <c r="D80" s="6">
        <v>-43.165713142189439</v>
      </c>
      <c r="E80" s="6" t="s">
        <v>2</v>
      </c>
      <c r="F80" s="6">
        <v>3.7752092370603402E-11</v>
      </c>
      <c r="G80" s="7">
        <v>2.7291600000000001E-9</v>
      </c>
    </row>
    <row r="81" spans="1:7" ht="14.4" x14ac:dyDescent="0.25">
      <c r="A81" s="15" t="s">
        <v>48</v>
      </c>
      <c r="B81" s="6">
        <v>2.53479711694709E-4</v>
      </c>
      <c r="C81" s="6">
        <v>3.7048013577214598E-3</v>
      </c>
      <c r="D81" s="6">
        <v>-14.615770757162306</v>
      </c>
      <c r="E81" s="6" t="s">
        <v>2</v>
      </c>
      <c r="F81" s="6">
        <v>2.1323647986194001E-8</v>
      </c>
      <c r="G81" s="7">
        <v>2.0235000000000001E-7</v>
      </c>
    </row>
    <row r="82" spans="1:7" ht="14.4" x14ac:dyDescent="0.25">
      <c r="A82" s="15" t="s">
        <v>34</v>
      </c>
      <c r="B82" s="6">
        <v>2.52180769059494E-4</v>
      </c>
      <c r="C82" s="6">
        <v>3.6222442887763899E-6</v>
      </c>
      <c r="D82" s="6">
        <v>69.620033591020388</v>
      </c>
      <c r="E82" s="6" t="s">
        <v>2773</v>
      </c>
      <c r="F82" s="6">
        <v>3.5522206943938601E-9</v>
      </c>
      <c r="G82" s="7">
        <v>5.1261999999999999E-8</v>
      </c>
    </row>
    <row r="83" spans="1:7" ht="14.4" x14ac:dyDescent="0.25">
      <c r="A83" s="15" t="s">
        <v>118</v>
      </c>
      <c r="B83" s="6">
        <v>2.5122949285443598E-4</v>
      </c>
      <c r="C83" s="6">
        <v>1.3447014861844499E-5</v>
      </c>
      <c r="D83" s="6">
        <v>18.682919252754907</v>
      </c>
      <c r="E83" s="6" t="s">
        <v>2773</v>
      </c>
      <c r="F83" s="6">
        <v>2.48402478801525E-6</v>
      </c>
      <c r="G83" s="7">
        <v>8.0655855855855895E-6</v>
      </c>
    </row>
    <row r="84" spans="1:7" ht="14.4" x14ac:dyDescent="0.25">
      <c r="A84" s="15" t="s">
        <v>155</v>
      </c>
      <c r="B84" s="6">
        <v>2.49985978013976E-4</v>
      </c>
      <c r="C84" s="6">
        <v>7.59257771522662E-4</v>
      </c>
      <c r="D84" s="6">
        <v>-3.0372014364750255</v>
      </c>
      <c r="E84" s="6" t="s">
        <v>2</v>
      </c>
      <c r="F84" s="6">
        <v>2.1571176656608E-5</v>
      </c>
      <c r="G84" s="7">
        <v>5.1984000000000002E-5</v>
      </c>
    </row>
    <row r="85" spans="1:7" ht="14.4" x14ac:dyDescent="0.25">
      <c r="A85" s="15" t="s">
        <v>71</v>
      </c>
      <c r="B85" s="6">
        <v>2.4488452703635603E-4</v>
      </c>
      <c r="C85" s="6">
        <v>1.7524952882800101E-3</v>
      </c>
      <c r="D85" s="6">
        <v>-7.1564149417240692</v>
      </c>
      <c r="E85" s="6" t="s">
        <v>2</v>
      </c>
      <c r="F85" s="6">
        <v>1.38537045984856E-7</v>
      </c>
      <c r="G85" s="7">
        <v>8.2260655737704902E-7</v>
      </c>
    </row>
    <row r="86" spans="1:7" ht="14.4" x14ac:dyDescent="0.25">
      <c r="A86" s="15" t="s">
        <v>126</v>
      </c>
      <c r="B86" s="6">
        <v>2.30344748559752E-4</v>
      </c>
      <c r="C86" s="6">
        <v>8.1824446019240305E-4</v>
      </c>
      <c r="D86" s="6">
        <v>-3.5522601027743788</v>
      </c>
      <c r="E86" s="6" t="s">
        <v>2</v>
      </c>
      <c r="F86" s="6">
        <v>3.3989954681006699E-6</v>
      </c>
      <c r="G86" s="7">
        <v>1.0314285714285699E-5</v>
      </c>
    </row>
    <row r="87" spans="1:7" ht="14.4" x14ac:dyDescent="0.25">
      <c r="A87" s="15" t="s">
        <v>63</v>
      </c>
      <c r="B87" s="6">
        <v>2.2936849393260299E-4</v>
      </c>
      <c r="C87" s="6">
        <v>7.2281972446331303E-6</v>
      </c>
      <c r="D87" s="6">
        <v>31.732461936191211</v>
      </c>
      <c r="E87" s="6" t="s">
        <v>2773</v>
      </c>
      <c r="F87" s="6">
        <v>7.2737273190585797E-8</v>
      </c>
      <c r="G87" s="7">
        <v>4.9518301886792402E-7</v>
      </c>
    </row>
    <row r="88" spans="1:7" ht="14.4" x14ac:dyDescent="0.25">
      <c r="A88" s="15" t="s">
        <v>72</v>
      </c>
      <c r="B88" s="6">
        <v>2.25397059219379E-4</v>
      </c>
      <c r="C88" s="6">
        <v>1.0267947794088601E-3</v>
      </c>
      <c r="D88" s="6">
        <v>-4.5554932391974132</v>
      </c>
      <c r="E88" s="6" t="s">
        <v>2</v>
      </c>
      <c r="F88" s="6">
        <v>1.57122175854538E-7</v>
      </c>
      <c r="G88" s="7">
        <v>8.8557812499999999E-7</v>
      </c>
    </row>
    <row r="89" spans="1:7" ht="14.4" x14ac:dyDescent="0.25">
      <c r="A89" s="15" t="s">
        <v>176</v>
      </c>
      <c r="B89" s="6">
        <v>2.1088908750198601E-4</v>
      </c>
      <c r="C89" s="6">
        <v>1.2169369081306301E-5</v>
      </c>
      <c r="D89" s="6">
        <v>17.329500493656528</v>
      </c>
      <c r="E89" s="6" t="s">
        <v>2773</v>
      </c>
      <c r="F89" s="6">
        <v>4.7975389695023898E-5</v>
      </c>
      <c r="G89" s="7">
        <v>1.00744186046512E-4</v>
      </c>
    </row>
    <row r="90" spans="1:7" ht="14.4" x14ac:dyDescent="0.25">
      <c r="A90" s="15" t="s">
        <v>129</v>
      </c>
      <c r="B90" s="6">
        <v>2.0782754416484399E-4</v>
      </c>
      <c r="C90" s="6">
        <v>4.6974108975809102E-4</v>
      </c>
      <c r="D90" s="6">
        <v>-2.2602446256377995</v>
      </c>
      <c r="E90" s="6" t="s">
        <v>2</v>
      </c>
      <c r="F90" s="6">
        <v>4.6219670827642403E-6</v>
      </c>
      <c r="G90" s="7">
        <v>1.36706557377049E-5</v>
      </c>
    </row>
    <row r="91" spans="1:7" ht="14.4" x14ac:dyDescent="0.25">
      <c r="A91" s="15" t="s">
        <v>272</v>
      </c>
      <c r="B91" s="6">
        <v>1.9413690436901801E-4</v>
      </c>
      <c r="C91" s="6">
        <v>4.0410689667889503E-5</v>
      </c>
      <c r="D91" s="6">
        <v>4.80409777621984</v>
      </c>
      <c r="E91" s="6" t="s">
        <v>2773</v>
      </c>
      <c r="F91" s="6">
        <v>6.0488308636662998E-3</v>
      </c>
      <c r="G91" s="7">
        <v>8.0875110777777794E-3</v>
      </c>
    </row>
    <row r="92" spans="1:7" ht="14.4" x14ac:dyDescent="0.25">
      <c r="A92" s="15" t="s">
        <v>197</v>
      </c>
      <c r="B92" s="6">
        <v>1.93155584438271E-4</v>
      </c>
      <c r="C92" s="6">
        <v>9.8251908213006799E-4</v>
      </c>
      <c r="D92" s="6">
        <v>-5.0866718919227685</v>
      </c>
      <c r="E92" s="6" t="s">
        <v>2</v>
      </c>
      <c r="F92" s="6">
        <v>1.02092735269271E-4</v>
      </c>
      <c r="G92" s="7">
        <v>1.90961518134715E-4</v>
      </c>
    </row>
    <row r="93" spans="1:7" ht="14.4" x14ac:dyDescent="0.25">
      <c r="A93" s="15" t="s">
        <v>83</v>
      </c>
      <c r="B93" s="6">
        <v>1.9088241565032199E-4</v>
      </c>
      <c r="C93" s="6">
        <v>9.6499709975249492E-6</v>
      </c>
      <c r="D93" s="6">
        <v>19.780620656712859</v>
      </c>
      <c r="E93" s="6" t="s">
        <v>2773</v>
      </c>
      <c r="F93" s="6">
        <v>3.1249599569319398E-7</v>
      </c>
      <c r="G93" s="7">
        <v>1.5017599999999999E-6</v>
      </c>
    </row>
    <row r="94" spans="1:7" ht="14.4" x14ac:dyDescent="0.25">
      <c r="A94" s="15" t="s">
        <v>198</v>
      </c>
      <c r="B94" s="6">
        <v>1.7754943026204801E-4</v>
      </c>
      <c r="C94" s="6">
        <v>4.6170869244736102E-4</v>
      </c>
      <c r="D94" s="6">
        <v>-2.600451557439063</v>
      </c>
      <c r="E94" s="6" t="s">
        <v>2</v>
      </c>
      <c r="F94" s="6">
        <v>1.02092735269271E-4</v>
      </c>
      <c r="G94" s="7">
        <v>1.90961518134715E-4</v>
      </c>
    </row>
    <row r="95" spans="1:7" ht="14.4" x14ac:dyDescent="0.25">
      <c r="A95" s="15" t="s">
        <v>244</v>
      </c>
      <c r="B95" s="6">
        <v>1.6966979168432601E-4</v>
      </c>
      <c r="C95" s="6">
        <v>9.4769085894658194E-6</v>
      </c>
      <c r="D95" s="6">
        <v>17.903495647612836</v>
      </c>
      <c r="E95" s="6" t="s">
        <v>2773</v>
      </c>
      <c r="F95" s="6">
        <v>1.72017587378692E-3</v>
      </c>
      <c r="G95" s="7">
        <v>2.5660476694214901E-3</v>
      </c>
    </row>
    <row r="96" spans="1:7" ht="14.4" x14ac:dyDescent="0.25">
      <c r="A96" s="15" t="s">
        <v>49</v>
      </c>
      <c r="B96" s="6">
        <v>1.6896255470144999E-4</v>
      </c>
      <c r="C96" s="6">
        <v>2.0377285530903701E-6</v>
      </c>
      <c r="D96" s="6">
        <v>82.917106130355506</v>
      </c>
      <c r="E96" s="6" t="s">
        <v>2773</v>
      </c>
      <c r="F96" s="6">
        <v>2.8804018487375701E-8</v>
      </c>
      <c r="G96" s="7">
        <v>2.6658461538461501E-7</v>
      </c>
    </row>
    <row r="97" spans="1:7" ht="14.4" x14ac:dyDescent="0.25">
      <c r="A97" s="15" t="s">
        <v>260</v>
      </c>
      <c r="B97" s="6">
        <v>1.65748725842043E-4</v>
      </c>
      <c r="C97" s="6">
        <v>5.3691085692662999E-5</v>
      </c>
      <c r="D97" s="6">
        <v>3.0870809130367971</v>
      </c>
      <c r="E97" s="6" t="s">
        <v>2773</v>
      </c>
      <c r="F97" s="6">
        <v>3.6022036047207999E-3</v>
      </c>
      <c r="G97" s="7">
        <v>5.0599052295719803E-3</v>
      </c>
    </row>
    <row r="98" spans="1:7" ht="14.4" x14ac:dyDescent="0.25">
      <c r="A98" s="15" t="s">
        <v>33</v>
      </c>
      <c r="B98" s="6">
        <v>1.65385634780109E-4</v>
      </c>
      <c r="C98" s="6">
        <v>1.96438025248374E-3</v>
      </c>
      <c r="D98" s="6">
        <v>-11.877574827435961</v>
      </c>
      <c r="E98" s="6" t="s">
        <v>2</v>
      </c>
      <c r="F98" s="6">
        <v>2.5826413271940301E-9</v>
      </c>
      <c r="G98" s="7">
        <v>4.04947826086957E-8</v>
      </c>
    </row>
    <row r="99" spans="1:7" ht="14.4" x14ac:dyDescent="0.25">
      <c r="A99" s="15" t="s">
        <v>259</v>
      </c>
      <c r="B99" s="6">
        <v>1.61673126806045E-4</v>
      </c>
      <c r="C99" s="6">
        <v>8.8439270805557295E-4</v>
      </c>
      <c r="D99" s="6">
        <v>-5.4702517698971436</v>
      </c>
      <c r="E99" s="6" t="s">
        <v>2</v>
      </c>
      <c r="F99" s="6">
        <v>3.39425014997638E-3</v>
      </c>
      <c r="G99" s="7">
        <v>4.7864228515624996E-3</v>
      </c>
    </row>
    <row r="100" spans="1:7" ht="14.4" x14ac:dyDescent="0.25">
      <c r="A100" s="15" t="s">
        <v>22</v>
      </c>
      <c r="B100" s="6">
        <v>1.6128887032045499E-4</v>
      </c>
      <c r="C100" s="6">
        <v>3.5710684989228199E-3</v>
      </c>
      <c r="D100" s="6">
        <v>-22.140824049593022</v>
      </c>
      <c r="E100" s="6" t="s">
        <v>2</v>
      </c>
      <c r="F100" s="6">
        <v>3.9542328592421802E-10</v>
      </c>
      <c r="G100" s="7">
        <v>1.09688461538462E-8</v>
      </c>
    </row>
    <row r="101" spans="1:7" ht="14.4" x14ac:dyDescent="0.25">
      <c r="A101" s="15" t="s">
        <v>85</v>
      </c>
      <c r="B101" s="6">
        <v>1.57502000219708E-4</v>
      </c>
      <c r="C101" s="6">
        <v>5.6985998223626999E-6</v>
      </c>
      <c r="D101" s="6">
        <v>27.63871918179473</v>
      </c>
      <c r="E101" s="6" t="s">
        <v>2773</v>
      </c>
      <c r="F101" s="6">
        <v>4.10950841958122E-7</v>
      </c>
      <c r="G101" s="7">
        <v>1.9009620253164601E-6</v>
      </c>
    </row>
    <row r="102" spans="1:7" ht="14.4" x14ac:dyDescent="0.25">
      <c r="A102" s="15" t="s">
        <v>239</v>
      </c>
      <c r="B102" s="6">
        <v>1.5230833066929E-4</v>
      </c>
      <c r="C102" s="6">
        <v>3.9512131854235798E-4</v>
      </c>
      <c r="D102" s="6">
        <v>-2.5942200062601466</v>
      </c>
      <c r="E102" s="6" t="s">
        <v>2</v>
      </c>
      <c r="F102" s="6">
        <v>1.0884067417747799E-3</v>
      </c>
      <c r="G102" s="7">
        <v>1.66489375847458E-3</v>
      </c>
    </row>
    <row r="103" spans="1:7" ht="14.4" x14ac:dyDescent="0.25">
      <c r="A103" s="15" t="s">
        <v>181</v>
      </c>
      <c r="B103" s="6">
        <v>1.4840213791602E-4</v>
      </c>
      <c r="C103" s="6">
        <v>8.9568551034273197E-6</v>
      </c>
      <c r="D103" s="6">
        <v>16.568554051883041</v>
      </c>
      <c r="E103" s="6" t="s">
        <v>2773</v>
      </c>
      <c r="F103" s="6">
        <v>5.69524961347301E-5</v>
      </c>
      <c r="G103" s="7">
        <v>1.16254237288136E-4</v>
      </c>
    </row>
    <row r="104" spans="1:7" ht="14.4" x14ac:dyDescent="0.25">
      <c r="A104" s="15" t="s">
        <v>192</v>
      </c>
      <c r="B104" s="6">
        <v>1.4645933165739099E-4</v>
      </c>
      <c r="C104" s="6">
        <v>4.6231331739272196E-6</v>
      </c>
      <c r="D104" s="6">
        <v>31.679669641222549</v>
      </c>
      <c r="E104" s="6" t="s">
        <v>2773</v>
      </c>
      <c r="F104" s="6">
        <v>8.66367811154364E-5</v>
      </c>
      <c r="G104" s="7">
        <v>1.66290425531915E-4</v>
      </c>
    </row>
    <row r="105" spans="1:7" ht="14.4" x14ac:dyDescent="0.25">
      <c r="A105" s="15" t="s">
        <v>150</v>
      </c>
      <c r="B105" s="6">
        <v>1.43736508737853E-4</v>
      </c>
      <c r="C105" s="6">
        <v>4.7904687560155499E-5</v>
      </c>
      <c r="D105" s="6">
        <v>3.0004685565970619</v>
      </c>
      <c r="E105" s="6" t="s">
        <v>2773</v>
      </c>
      <c r="F105" s="6">
        <v>1.7946875209819999E-5</v>
      </c>
      <c r="G105" s="7">
        <v>4.48743055555556E-5</v>
      </c>
    </row>
    <row r="106" spans="1:7" ht="14.4" x14ac:dyDescent="0.25">
      <c r="A106" s="15" t="s">
        <v>219</v>
      </c>
      <c r="B106" s="6">
        <v>1.3507171368838401E-4</v>
      </c>
      <c r="C106" s="6">
        <v>1.79575847577417E-3</v>
      </c>
      <c r="D106" s="6">
        <v>-13.294852243579722</v>
      </c>
      <c r="E106" s="6" t="s">
        <v>2</v>
      </c>
      <c r="F106" s="6">
        <v>4.0942740560864798E-4</v>
      </c>
      <c r="G106" s="7">
        <v>6.8427382870370397E-4</v>
      </c>
    </row>
    <row r="107" spans="1:7" ht="14.4" x14ac:dyDescent="0.25">
      <c r="A107" s="15" t="s">
        <v>230</v>
      </c>
      <c r="B107" s="6">
        <v>1.2741670467364001E-4</v>
      </c>
      <c r="C107" s="6">
        <v>2.5947334638926702E-4</v>
      </c>
      <c r="D107" s="6">
        <v>-2.0364154531689667</v>
      </c>
      <c r="E107" s="6" t="s">
        <v>2</v>
      </c>
      <c r="F107" s="6">
        <v>6.2906617094426803E-4</v>
      </c>
      <c r="G107" s="7">
        <v>1.0048355132743401E-3</v>
      </c>
    </row>
    <row r="108" spans="1:7" ht="14.4" x14ac:dyDescent="0.25">
      <c r="A108" s="15" t="s">
        <v>32</v>
      </c>
      <c r="B108" s="6">
        <v>1.21360641517777E-4</v>
      </c>
      <c r="C108" s="6">
        <v>4.6345969195396298E-4</v>
      </c>
      <c r="D108" s="6">
        <v>-3.8188632340582598</v>
      </c>
      <c r="E108" s="6" t="s">
        <v>2</v>
      </c>
      <c r="F108" s="6">
        <v>2.1968781793593401E-9</v>
      </c>
      <c r="G108" s="7">
        <v>3.6099999999999999E-8</v>
      </c>
    </row>
    <row r="109" spans="1:7" ht="14.4" x14ac:dyDescent="0.25">
      <c r="A109" s="15" t="s">
        <v>174</v>
      </c>
      <c r="B109" s="6">
        <v>1.19139115936722E-4</v>
      </c>
      <c r="C109" s="6">
        <v>5.9582479473649103E-4</v>
      </c>
      <c r="D109" s="6">
        <v>-5.0010845728698348</v>
      </c>
      <c r="E109" s="6" t="s">
        <v>2</v>
      </c>
      <c r="F109" s="6">
        <v>4.3996445424879899E-5</v>
      </c>
      <c r="G109" s="7">
        <v>9.4547619047618994E-5</v>
      </c>
    </row>
    <row r="110" spans="1:7" ht="14.4" x14ac:dyDescent="0.25">
      <c r="A110" s="15" t="s">
        <v>37</v>
      </c>
      <c r="B110" s="6">
        <v>1.18191012025607E-4</v>
      </c>
      <c r="C110" s="6">
        <v>1.4976035918647199E-6</v>
      </c>
      <c r="D110" s="6">
        <v>78.920091182769625</v>
      </c>
      <c r="E110" s="6" t="s">
        <v>2773</v>
      </c>
      <c r="F110" s="6">
        <v>5.6924811636594602E-9</v>
      </c>
      <c r="G110" s="7">
        <v>7.6077407407407397E-8</v>
      </c>
    </row>
    <row r="111" spans="1:7" ht="14.4" x14ac:dyDescent="0.25">
      <c r="A111" s="15" t="s">
        <v>119</v>
      </c>
      <c r="B111" s="6">
        <v>1.15870192986453E-4</v>
      </c>
      <c r="C111" s="6">
        <v>9.3424424120996496E-4</v>
      </c>
      <c r="D111" s="6">
        <v>-8.0628522066860828</v>
      </c>
      <c r="E111" s="6" t="s">
        <v>2</v>
      </c>
      <c r="F111" s="6">
        <v>2.48402478801525E-6</v>
      </c>
      <c r="G111" s="7">
        <v>8.0655855855855895E-6</v>
      </c>
    </row>
    <row r="112" spans="1:7" ht="14.4" x14ac:dyDescent="0.25">
      <c r="A112" s="15" t="s">
        <v>117</v>
      </c>
      <c r="B112" s="6">
        <v>1.1324884394625799E-4</v>
      </c>
      <c r="C112" s="6">
        <v>5.5543478272162199E-6</v>
      </c>
      <c r="D112" s="6">
        <v>20.389224346257247</v>
      </c>
      <c r="E112" s="6" t="s">
        <v>2773</v>
      </c>
      <c r="F112" s="6">
        <v>2.48402478801525E-6</v>
      </c>
      <c r="G112" s="7">
        <v>8.0655855855855895E-6</v>
      </c>
    </row>
    <row r="113" spans="1:7" ht="14.4" x14ac:dyDescent="0.25">
      <c r="A113" s="15" t="s">
        <v>229</v>
      </c>
      <c r="B113" s="6">
        <v>1.1316912097407899E-4</v>
      </c>
      <c r="C113" s="6">
        <v>3.2404585103351798E-4</v>
      </c>
      <c r="D113" s="6">
        <v>-2.8633769374928661</v>
      </c>
      <c r="E113" s="6" t="s">
        <v>2</v>
      </c>
      <c r="F113" s="6">
        <v>5.8626115992262704E-4</v>
      </c>
      <c r="G113" s="7">
        <v>9.4062320444444404E-4</v>
      </c>
    </row>
    <row r="114" spans="1:7" ht="14.4" x14ac:dyDescent="0.25">
      <c r="A114" s="15" t="s">
        <v>153</v>
      </c>
      <c r="B114" s="6">
        <v>1.11571411930629E-4</v>
      </c>
      <c r="C114" s="6">
        <v>4.8755132736476604E-6</v>
      </c>
      <c r="D114" s="6">
        <v>22.884034083893656</v>
      </c>
      <c r="E114" s="6" t="s">
        <v>2773</v>
      </c>
      <c r="F114" s="6">
        <v>2.1571176656608E-5</v>
      </c>
      <c r="G114" s="7">
        <v>5.1984000000000002E-5</v>
      </c>
    </row>
    <row r="115" spans="1:7" ht="14.4" x14ac:dyDescent="0.25">
      <c r="A115" s="15" t="s">
        <v>69</v>
      </c>
      <c r="B115" s="6">
        <v>1.07852719663359E-4</v>
      </c>
      <c r="C115" s="6">
        <v>2.3586230288881699E-3</v>
      </c>
      <c r="D115" s="6">
        <v>-21.868924921412706</v>
      </c>
      <c r="E115" s="6" t="s">
        <v>2</v>
      </c>
      <c r="F115" s="6">
        <v>1.2203146431119599E-7</v>
      </c>
      <c r="G115" s="7">
        <v>7.4647457627118603E-7</v>
      </c>
    </row>
    <row r="116" spans="1:7" ht="14.4" x14ac:dyDescent="0.25">
      <c r="A116" s="15" t="s">
        <v>139</v>
      </c>
      <c r="B116" s="6">
        <v>1.05548864125055E-4</v>
      </c>
      <c r="C116" s="6">
        <v>3.3953689872713902E-4</v>
      </c>
      <c r="D116" s="6">
        <v>-3.2168692817466367</v>
      </c>
      <c r="E116" s="6" t="s">
        <v>2</v>
      </c>
      <c r="F116" s="6">
        <v>8.3934015750582092E-6</v>
      </c>
      <c r="G116" s="7">
        <v>2.27728571428571E-5</v>
      </c>
    </row>
    <row r="117" spans="1:7" ht="14.4" x14ac:dyDescent="0.25">
      <c r="A117" s="15" t="s">
        <v>77</v>
      </c>
      <c r="B117" s="6">
        <v>1.02165393446079E-4</v>
      </c>
      <c r="C117" s="6">
        <v>1.55026521372227E-5</v>
      </c>
      <c r="D117" s="6">
        <v>6.5901880879320256</v>
      </c>
      <c r="E117" s="6" t="s">
        <v>2773</v>
      </c>
      <c r="F117" s="6">
        <v>1.7803042192338601E-7</v>
      </c>
      <c r="G117" s="7">
        <v>9.6446268656716394E-7</v>
      </c>
    </row>
    <row r="118" spans="1:7" ht="14.4" x14ac:dyDescent="0.25">
      <c r="A118" s="15" t="s">
        <v>222</v>
      </c>
      <c r="B118" s="6">
        <v>1.0153922949309E-4</v>
      </c>
      <c r="C118" s="6">
        <v>2.7172179579158002E-5</v>
      </c>
      <c r="D118" s="6">
        <v>3.7368820266068785</v>
      </c>
      <c r="E118" s="6" t="s">
        <v>2773</v>
      </c>
      <c r="F118" s="6">
        <v>4.73287242928645E-4</v>
      </c>
      <c r="G118" s="7">
        <v>7.8374590366972496E-4</v>
      </c>
    </row>
    <row r="119" spans="1:7" ht="14.4" x14ac:dyDescent="0.25">
      <c r="A119" s="15" t="s">
        <v>195</v>
      </c>
      <c r="B119" s="6">
        <v>9.6922706286654099E-5</v>
      </c>
      <c r="C119" s="6">
        <v>5.0461232901636902E-6</v>
      </c>
      <c r="D119" s="6">
        <v>19.207359930262434</v>
      </c>
      <c r="E119" s="6" t="s">
        <v>2773</v>
      </c>
      <c r="F119" s="6">
        <v>8.8105534227258796E-5</v>
      </c>
      <c r="G119" s="7">
        <v>1.6827566137566101E-4</v>
      </c>
    </row>
    <row r="120" spans="1:7" ht="14.4" x14ac:dyDescent="0.25">
      <c r="A120" s="15" t="s">
        <v>127</v>
      </c>
      <c r="B120" s="6">
        <v>9.4947950335824097E-5</v>
      </c>
      <c r="C120" s="6">
        <v>3.51501513404303E-6</v>
      </c>
      <c r="D120" s="6">
        <v>27.012102854479991</v>
      </c>
      <c r="E120" s="6" t="s">
        <v>2773</v>
      </c>
      <c r="F120" s="6">
        <v>3.6388754491068602E-6</v>
      </c>
      <c r="G120" s="7">
        <v>1.09503333333333E-5</v>
      </c>
    </row>
    <row r="121" spans="1:7" ht="14.4" x14ac:dyDescent="0.25">
      <c r="A121" s="15" t="s">
        <v>261</v>
      </c>
      <c r="B121" s="6">
        <v>9.4463228615098295E-5</v>
      </c>
      <c r="C121" s="6">
        <v>1.3583682652221499E-5</v>
      </c>
      <c r="D121" s="6">
        <v>6.9541692804233479</v>
      </c>
      <c r="E121" s="6" t="s">
        <v>2773</v>
      </c>
      <c r="F121" s="6">
        <v>3.8214484629210698E-3</v>
      </c>
      <c r="G121" s="7">
        <v>5.3059335692307698E-3</v>
      </c>
    </row>
    <row r="122" spans="1:7" ht="14.4" x14ac:dyDescent="0.25">
      <c r="A122" s="15" t="s">
        <v>212</v>
      </c>
      <c r="B122" s="6">
        <v>9.4331660646376094E-5</v>
      </c>
      <c r="C122" s="6">
        <v>3.7913321793711402E-4</v>
      </c>
      <c r="D122" s="6">
        <v>-4.0191513150434401</v>
      </c>
      <c r="E122" s="6" t="s">
        <v>2</v>
      </c>
      <c r="F122" s="6">
        <v>2.8271034015792498E-4</v>
      </c>
      <c r="G122" s="7">
        <v>4.88317272727273E-4</v>
      </c>
    </row>
    <row r="123" spans="1:7" ht="14.4" x14ac:dyDescent="0.25">
      <c r="A123" s="15" t="s">
        <v>178</v>
      </c>
      <c r="B123" s="6">
        <v>9.3023896359419205E-5</v>
      </c>
      <c r="C123" s="6">
        <v>2.29625159109304E-4</v>
      </c>
      <c r="D123" s="6">
        <v>-2.4684534629907828</v>
      </c>
      <c r="E123" s="6" t="s">
        <v>2</v>
      </c>
      <c r="F123" s="6">
        <v>4.7975389695023898E-5</v>
      </c>
      <c r="G123" s="7">
        <v>1.00744186046512E-4</v>
      </c>
    </row>
    <row r="124" spans="1:7" ht="14.4" x14ac:dyDescent="0.25">
      <c r="A124" s="15" t="s">
        <v>250</v>
      </c>
      <c r="B124" s="6">
        <v>8.9448568033268901E-5</v>
      </c>
      <c r="C124" s="6">
        <v>2.7250025781037402E-4</v>
      </c>
      <c r="D124" s="6">
        <v>-3.0464462853001972</v>
      </c>
      <c r="E124" s="6" t="s">
        <v>2</v>
      </c>
      <c r="F124" s="6">
        <v>2.08028634450784E-3</v>
      </c>
      <c r="G124" s="7">
        <v>3.040418E-3</v>
      </c>
    </row>
    <row r="125" spans="1:7" ht="14.4" x14ac:dyDescent="0.25">
      <c r="A125" s="15" t="s">
        <v>214</v>
      </c>
      <c r="B125" s="6">
        <v>8.8776000646316203E-5</v>
      </c>
      <c r="C125" s="6">
        <v>1.6431161201951401E-5</v>
      </c>
      <c r="D125" s="6">
        <v>5.4029048559132251</v>
      </c>
      <c r="E125" s="6" t="s">
        <v>2773</v>
      </c>
      <c r="F125" s="6">
        <v>3.2830384824695998E-4</v>
      </c>
      <c r="G125" s="7">
        <v>5.6169546919431304E-4</v>
      </c>
    </row>
    <row r="126" spans="1:7" ht="14.4" x14ac:dyDescent="0.25">
      <c r="A126" s="15" t="s">
        <v>175</v>
      </c>
      <c r="B126" s="6">
        <v>8.7918634276416404E-5</v>
      </c>
      <c r="C126" s="6">
        <v>3.4007255634773598E-8</v>
      </c>
      <c r="D126" s="6">
        <v>2585.2904809677307</v>
      </c>
      <c r="E126" s="6" t="s">
        <v>2773</v>
      </c>
      <c r="F126" s="6">
        <v>4.5676682752887797E-5</v>
      </c>
      <c r="G126" s="7">
        <v>9.7619526627218899E-5</v>
      </c>
    </row>
    <row r="127" spans="1:7" ht="14.4" x14ac:dyDescent="0.25">
      <c r="A127" s="15" t="s">
        <v>47</v>
      </c>
      <c r="B127" s="6">
        <v>8.6007371200509002E-5</v>
      </c>
      <c r="C127" s="6">
        <v>2.8020285010570698E-4</v>
      </c>
      <c r="D127" s="6">
        <v>-3.2578934362785024</v>
      </c>
      <c r="E127" s="6" t="s">
        <v>2</v>
      </c>
      <c r="F127" s="6">
        <v>1.84984251234196E-8</v>
      </c>
      <c r="G127" s="7">
        <v>1.8050000000000001E-7</v>
      </c>
    </row>
    <row r="128" spans="1:7" ht="14.4" x14ac:dyDescent="0.25">
      <c r="A128" s="15" t="s">
        <v>27</v>
      </c>
      <c r="B128" s="6">
        <v>8.5012928089563702E-5</v>
      </c>
      <c r="C128" s="6">
        <v>3.2123249863305098E-3</v>
      </c>
      <c r="D128" s="6">
        <v>-37.786311547182891</v>
      </c>
      <c r="E128" s="6" t="s">
        <v>2</v>
      </c>
      <c r="F128" s="6">
        <v>8.0301016433919499E-10</v>
      </c>
      <c r="G128" s="7">
        <v>1.70519411764706E-8</v>
      </c>
    </row>
    <row r="129" spans="1:7" ht="14.4" x14ac:dyDescent="0.25">
      <c r="A129" s="15" t="s">
        <v>146</v>
      </c>
      <c r="B129" s="6">
        <v>8.3946274236704402E-5</v>
      </c>
      <c r="C129" s="6">
        <v>2.9515118487873098E-4</v>
      </c>
      <c r="D129" s="6">
        <v>-3.5159533590078023</v>
      </c>
      <c r="E129" s="6" t="s">
        <v>2</v>
      </c>
      <c r="F129" s="6">
        <v>1.35587298754098E-5</v>
      </c>
      <c r="G129" s="7">
        <v>3.5068571428571403E-5</v>
      </c>
    </row>
    <row r="130" spans="1:7" ht="14.4" x14ac:dyDescent="0.25">
      <c r="A130" s="15" t="s">
        <v>186</v>
      </c>
      <c r="B130" s="6">
        <v>8.0346321927045195E-5</v>
      </c>
      <c r="C130" s="6">
        <v>2.1591712375760799E-4</v>
      </c>
      <c r="D130" s="6">
        <v>-2.6873305283801501</v>
      </c>
      <c r="E130" s="6" t="s">
        <v>2</v>
      </c>
      <c r="F130" s="6">
        <v>6.2002562622539005E-5</v>
      </c>
      <c r="G130" s="7">
        <v>1.24344444444444E-4</v>
      </c>
    </row>
    <row r="131" spans="1:7" ht="14.4" x14ac:dyDescent="0.25">
      <c r="A131" s="15" t="s">
        <v>91</v>
      </c>
      <c r="B131" s="6">
        <v>7.9667577012699104E-5</v>
      </c>
      <c r="C131" s="6">
        <v>1.0290184513238901E-6</v>
      </c>
      <c r="D131" s="6">
        <v>77.420941199064302</v>
      </c>
      <c r="E131" s="6" t="s">
        <v>2773</v>
      </c>
      <c r="F131" s="6">
        <v>5.5592450145352197E-7</v>
      </c>
      <c r="G131" s="7">
        <v>2.4182650602409598E-6</v>
      </c>
    </row>
    <row r="132" spans="1:7" ht="14.4" x14ac:dyDescent="0.25">
      <c r="A132" s="15" t="s">
        <v>224</v>
      </c>
      <c r="B132" s="6">
        <v>7.9658267479011205E-5</v>
      </c>
      <c r="C132" s="6">
        <v>1.1732427882489799E-5</v>
      </c>
      <c r="D132" s="6">
        <v>6.7895808332986327</v>
      </c>
      <c r="E132" s="6" t="s">
        <v>2773</v>
      </c>
      <c r="F132" s="6">
        <v>5.8626115992262704E-4</v>
      </c>
      <c r="G132" s="7">
        <v>9.4062320444444404E-4</v>
      </c>
    </row>
    <row r="133" spans="1:7" ht="14.4" x14ac:dyDescent="0.25">
      <c r="A133" s="15" t="s">
        <v>57</v>
      </c>
      <c r="B133" s="6">
        <v>7.9605336597672702E-5</v>
      </c>
      <c r="C133" s="6">
        <v>2.8058931844013001E-3</v>
      </c>
      <c r="D133" s="6">
        <v>-35.247551286446438</v>
      </c>
      <c r="E133" s="6" t="s">
        <v>2</v>
      </c>
      <c r="F133" s="6">
        <v>4.8806633255621898E-8</v>
      </c>
      <c r="G133" s="7">
        <v>3.59526530612245E-7</v>
      </c>
    </row>
    <row r="134" spans="1:7" ht="14.4" x14ac:dyDescent="0.25">
      <c r="A134" s="15" t="s">
        <v>24</v>
      </c>
      <c r="B134" s="6">
        <v>7.7479848447035496E-5</v>
      </c>
      <c r="C134" s="6">
        <v>3.6307884554453898E-4</v>
      </c>
      <c r="D134" s="6">
        <v>-4.6861068112792745</v>
      </c>
      <c r="E134" s="6" t="s">
        <v>2</v>
      </c>
      <c r="F134" s="6">
        <v>5.6576578048237205E-10</v>
      </c>
      <c r="G134" s="7">
        <v>1.36217333333333E-8</v>
      </c>
    </row>
    <row r="135" spans="1:7" ht="14.4" x14ac:dyDescent="0.25">
      <c r="A135" s="15" t="s">
        <v>65</v>
      </c>
      <c r="B135" s="6">
        <v>7.4763585594878594E-5</v>
      </c>
      <c r="C135" s="6">
        <v>4.2863512677913099E-4</v>
      </c>
      <c r="D135" s="6">
        <v>-5.7332071939643985</v>
      </c>
      <c r="E135" s="6" t="s">
        <v>2</v>
      </c>
      <c r="F135" s="6">
        <v>9.4405052410571806E-8</v>
      </c>
      <c r="G135" s="7">
        <v>6.0854285714285699E-7</v>
      </c>
    </row>
    <row r="136" spans="1:7" ht="14.4" x14ac:dyDescent="0.25">
      <c r="A136" s="15" t="s">
        <v>267</v>
      </c>
      <c r="B136" s="6">
        <v>6.9897385188869501E-5</v>
      </c>
      <c r="C136" s="6">
        <v>9.2661251672292702E-6</v>
      </c>
      <c r="D136" s="6">
        <v>7.5433240893474798</v>
      </c>
      <c r="E136" s="6" t="s">
        <v>2773</v>
      </c>
      <c r="F136" s="6">
        <v>4.8220990202461197E-3</v>
      </c>
      <c r="G136" s="7">
        <v>6.5938550719697002E-3</v>
      </c>
    </row>
    <row r="137" spans="1:7" ht="14.4" x14ac:dyDescent="0.25">
      <c r="A137" s="15" t="s">
        <v>59</v>
      </c>
      <c r="B137" s="6">
        <v>6.8287510627186698E-5</v>
      </c>
      <c r="C137" s="6">
        <v>2.2556293315974301E-4</v>
      </c>
      <c r="D137" s="6">
        <v>-3.3031359773999673</v>
      </c>
      <c r="E137" s="6" t="s">
        <v>2</v>
      </c>
      <c r="F137" s="6">
        <v>4.8806633255621898E-8</v>
      </c>
      <c r="G137" s="7">
        <v>3.59526530612245E-7</v>
      </c>
    </row>
    <row r="138" spans="1:7" ht="14.4" x14ac:dyDescent="0.25">
      <c r="A138" s="15" t="s">
        <v>40</v>
      </c>
      <c r="B138" s="6">
        <v>6.8028122222915904E-5</v>
      </c>
      <c r="C138" s="6">
        <v>1.21675332527686E-3</v>
      </c>
      <c r="D138" s="6">
        <v>-17.886034268148379</v>
      </c>
      <c r="E138" s="6" t="s">
        <v>2</v>
      </c>
      <c r="F138" s="6">
        <v>6.5993476246940603E-9</v>
      </c>
      <c r="G138" s="7">
        <v>7.9420000000000006E-8</v>
      </c>
    </row>
    <row r="139" spans="1:7" ht="14.4" x14ac:dyDescent="0.25">
      <c r="A139" s="15" t="s">
        <v>258</v>
      </c>
      <c r="B139" s="6">
        <v>6.7105069021683296E-5</v>
      </c>
      <c r="C139" s="6">
        <v>6.45841619300626E-6</v>
      </c>
      <c r="D139" s="6">
        <v>10.390328993407168</v>
      </c>
      <c r="E139" s="6" t="s">
        <v>2773</v>
      </c>
      <c r="F139" s="6">
        <v>3.33033758141602E-3</v>
      </c>
      <c r="G139" s="7">
        <v>4.7147137960784303E-3</v>
      </c>
    </row>
    <row r="140" spans="1:7" ht="14.4" x14ac:dyDescent="0.25">
      <c r="A140" s="15" t="s">
        <v>245</v>
      </c>
      <c r="B140" s="6">
        <v>6.5759738224294105E-5</v>
      </c>
      <c r="C140" s="6">
        <v>1.56606613801294E-4</v>
      </c>
      <c r="D140" s="6">
        <v>-2.3814969163523472</v>
      </c>
      <c r="E140" s="6" t="s">
        <v>2</v>
      </c>
      <c r="F140" s="6">
        <v>1.72017587378692E-3</v>
      </c>
      <c r="G140" s="7">
        <v>2.5660476694214901E-3</v>
      </c>
    </row>
    <row r="141" spans="1:7" ht="14.4" x14ac:dyDescent="0.25">
      <c r="A141" s="15" t="s">
        <v>44</v>
      </c>
      <c r="B141" s="6">
        <v>6.5493848160312496E-5</v>
      </c>
      <c r="C141" s="6">
        <v>4.34973433949493E-6</v>
      </c>
      <c r="D141" s="6">
        <v>15.056976598694375</v>
      </c>
      <c r="E141" s="6" t="s">
        <v>2773</v>
      </c>
      <c r="F141" s="6">
        <v>1.16554398754362E-8</v>
      </c>
      <c r="G141" s="7">
        <v>1.2377142857142899E-7</v>
      </c>
    </row>
    <row r="142" spans="1:7" ht="14.4" x14ac:dyDescent="0.25">
      <c r="A142" s="15" t="s">
        <v>55</v>
      </c>
      <c r="B142" s="6">
        <v>6.4625490227867806E-5</v>
      </c>
      <c r="C142" s="6">
        <v>3.3079889675576902E-4</v>
      </c>
      <c r="D142" s="6">
        <v>-5.1187061883690266</v>
      </c>
      <c r="E142" s="6" t="s">
        <v>2</v>
      </c>
      <c r="F142" s="6">
        <v>3.7204369571905597E-8</v>
      </c>
      <c r="G142" s="7">
        <v>2.98426666666667E-7</v>
      </c>
    </row>
    <row r="143" spans="1:7" ht="14.4" x14ac:dyDescent="0.25">
      <c r="A143" s="15" t="s">
        <v>266</v>
      </c>
      <c r="B143" s="6">
        <v>6.2183928550114698E-5</v>
      </c>
      <c r="C143" s="6">
        <v>1.4104625782108499E-4</v>
      </c>
      <c r="D143" s="6">
        <v>-2.2682107919157004</v>
      </c>
      <c r="E143" s="6" t="s">
        <v>2</v>
      </c>
      <c r="F143" s="6">
        <v>4.55226130895405E-3</v>
      </c>
      <c r="G143" s="7">
        <v>6.2485407642585604E-3</v>
      </c>
    </row>
    <row r="144" spans="1:7" ht="14.4" x14ac:dyDescent="0.25">
      <c r="A144" s="15" t="s">
        <v>168</v>
      </c>
      <c r="B144" s="6">
        <v>6.1864933106797195E-5</v>
      </c>
      <c r="C144" s="6">
        <v>4.1119740408263497E-6</v>
      </c>
      <c r="D144" s="6">
        <v>15.045068984522263</v>
      </c>
      <c r="E144" s="6" t="s">
        <v>2773</v>
      </c>
      <c r="F144" s="6">
        <v>3.3820336410239602E-5</v>
      </c>
      <c r="G144" s="7">
        <v>7.5319753086419805E-5</v>
      </c>
    </row>
    <row r="145" spans="1:7" ht="14.4" x14ac:dyDescent="0.25">
      <c r="A145" s="15" t="s">
        <v>31</v>
      </c>
      <c r="B145" s="6">
        <v>6.1702379082610205E-5</v>
      </c>
      <c r="C145" s="6">
        <v>1.9403459810039699E-3</v>
      </c>
      <c r="D145" s="6">
        <v>-31.446858449430913</v>
      </c>
      <c r="E145" s="6" t="s">
        <v>2</v>
      </c>
      <c r="F145" s="6">
        <v>1.5817836941752101E-9</v>
      </c>
      <c r="G145" s="7">
        <v>2.7160952380952398E-8</v>
      </c>
    </row>
    <row r="146" spans="1:7" ht="14.4" x14ac:dyDescent="0.25">
      <c r="A146" s="15" t="s">
        <v>132</v>
      </c>
      <c r="B146" s="6">
        <v>6.1476009848785096E-5</v>
      </c>
      <c r="C146" s="6">
        <v>1.4515330126849301E-4</v>
      </c>
      <c r="D146" s="6">
        <v>-2.3611373221120266</v>
      </c>
      <c r="E146" s="6" t="s">
        <v>2</v>
      </c>
      <c r="F146" s="6">
        <v>6.2468990013539297E-6</v>
      </c>
      <c r="G146" s="7">
        <v>1.7906746031746E-5</v>
      </c>
    </row>
    <row r="147" spans="1:7" ht="14.4" x14ac:dyDescent="0.25">
      <c r="A147" s="15" t="s">
        <v>199</v>
      </c>
      <c r="B147" s="6">
        <v>6.0299543099753998E-5</v>
      </c>
      <c r="C147" s="6">
        <v>1.44944945388997E-4</v>
      </c>
      <c r="D147" s="6">
        <v>-2.403748651116866</v>
      </c>
      <c r="E147" s="6" t="s">
        <v>2</v>
      </c>
      <c r="F147" s="6">
        <v>1.02092735269271E-4</v>
      </c>
      <c r="G147" s="7">
        <v>1.90961518134715E-4</v>
      </c>
    </row>
    <row r="148" spans="1:7" ht="14.4" x14ac:dyDescent="0.25">
      <c r="A148" s="15" t="s">
        <v>165</v>
      </c>
      <c r="B148" s="6">
        <v>5.98370213194463E-5</v>
      </c>
      <c r="C148" s="6">
        <v>3.2159581325801002E-6</v>
      </c>
      <c r="D148" s="6">
        <v>18.60628119292095</v>
      </c>
      <c r="E148" s="6" t="s">
        <v>2773</v>
      </c>
      <c r="F148" s="6">
        <v>3.112313028823E-5</v>
      </c>
      <c r="G148" s="7">
        <v>7.06106918238994E-5</v>
      </c>
    </row>
    <row r="149" spans="1:7" ht="14.4" x14ac:dyDescent="0.25">
      <c r="A149" s="15" t="s">
        <v>218</v>
      </c>
      <c r="B149" s="6">
        <v>5.8139308803502999E-5</v>
      </c>
      <c r="C149" s="6">
        <v>3.2547897340499999E-6</v>
      </c>
      <c r="D149" s="6">
        <v>17.862692694178772</v>
      </c>
      <c r="E149" s="6" t="s">
        <v>2773</v>
      </c>
      <c r="F149" s="6">
        <v>4.0942740560864798E-4</v>
      </c>
      <c r="G149" s="7">
        <v>6.8427382870370397E-4</v>
      </c>
    </row>
    <row r="150" spans="1:7" ht="14.4" x14ac:dyDescent="0.25">
      <c r="A150" s="15" t="s">
        <v>73</v>
      </c>
      <c r="B150" s="6">
        <v>5.7372666729053402E-5</v>
      </c>
      <c r="C150" s="6">
        <v>2.59041382810392E-4</v>
      </c>
      <c r="D150" s="6">
        <v>-4.5150661034065891</v>
      </c>
      <c r="E150" s="6" t="s">
        <v>2</v>
      </c>
      <c r="F150" s="6">
        <v>1.57122175854538E-7</v>
      </c>
      <c r="G150" s="7">
        <v>8.8557812499999999E-7</v>
      </c>
    </row>
    <row r="151" spans="1:7" ht="14.4" x14ac:dyDescent="0.25">
      <c r="A151" s="15" t="s">
        <v>246</v>
      </c>
      <c r="B151" s="6">
        <v>5.636436462651E-5</v>
      </c>
      <c r="C151" s="6">
        <v>3.7407498317502201E-6</v>
      </c>
      <c r="D151" s="6">
        <v>15.067664816317928</v>
      </c>
      <c r="E151" s="6" t="s">
        <v>2773</v>
      </c>
      <c r="F151" s="6">
        <v>1.7721272286320301E-3</v>
      </c>
      <c r="G151" s="7">
        <v>2.6326660370370402E-3</v>
      </c>
    </row>
    <row r="152" spans="1:7" ht="14.4" x14ac:dyDescent="0.25">
      <c r="A152" s="15" t="s">
        <v>88</v>
      </c>
      <c r="B152" s="6">
        <v>5.4195614598216902E-5</v>
      </c>
      <c r="C152" s="6">
        <v>2.2954403658251399E-4</v>
      </c>
      <c r="D152" s="6">
        <v>-4.2354725245622777</v>
      </c>
      <c r="E152" s="6" t="s">
        <v>2</v>
      </c>
      <c r="F152" s="6">
        <v>4.6799006215178201E-7</v>
      </c>
      <c r="G152" s="7">
        <v>2.1118499999999999E-6</v>
      </c>
    </row>
    <row r="153" spans="1:7" ht="14.4" x14ac:dyDescent="0.25">
      <c r="A153" s="15" t="s">
        <v>187</v>
      </c>
      <c r="B153" s="6">
        <v>5.4095117128525401E-5</v>
      </c>
      <c r="C153" s="6">
        <v>3.8256226041431999E-6</v>
      </c>
      <c r="D153" s="6">
        <v>14.140212646678654</v>
      </c>
      <c r="E153" s="6" t="s">
        <v>2773</v>
      </c>
      <c r="F153" s="6">
        <v>6.5882275187067202E-5</v>
      </c>
      <c r="G153" s="7">
        <v>1.3143591160221001E-4</v>
      </c>
    </row>
    <row r="154" spans="1:7" ht="14.4" x14ac:dyDescent="0.25">
      <c r="A154" s="15" t="s">
        <v>236</v>
      </c>
      <c r="B154" s="6">
        <v>5.3488948224309903E-5</v>
      </c>
      <c r="C154" s="6">
        <v>9.2470316689416608E-6</v>
      </c>
      <c r="D154" s="6">
        <v>5.7844452294853888</v>
      </c>
      <c r="E154" s="6" t="s">
        <v>2773</v>
      </c>
      <c r="F154" s="6">
        <v>7.7513408001114996E-4</v>
      </c>
      <c r="G154" s="7">
        <v>1.2009586866952801E-3</v>
      </c>
    </row>
    <row r="155" spans="1:7" ht="14.4" x14ac:dyDescent="0.25">
      <c r="A155" s="15" t="s">
        <v>225</v>
      </c>
      <c r="B155" s="6">
        <v>5.3370028281882098E-5</v>
      </c>
      <c r="C155" s="6">
        <v>7.9550037125745704E-6</v>
      </c>
      <c r="D155" s="6">
        <v>6.7089884819939742</v>
      </c>
      <c r="E155" s="6" t="s">
        <v>2773</v>
      </c>
      <c r="F155" s="6">
        <v>5.8626115992262704E-4</v>
      </c>
      <c r="G155" s="7">
        <v>9.4062320444444404E-4</v>
      </c>
    </row>
    <row r="156" spans="1:7" ht="14.4" x14ac:dyDescent="0.25">
      <c r="A156" s="15" t="s">
        <v>15</v>
      </c>
      <c r="B156" s="6">
        <v>5.32431498244481E-5</v>
      </c>
      <c r="C156" s="6">
        <v>6.2445962655978805E-4</v>
      </c>
      <c r="D156" s="6">
        <v>-11.728450112713837</v>
      </c>
      <c r="E156" s="6" t="s">
        <v>2</v>
      </c>
      <c r="F156" s="6">
        <v>1.5703583544078799E-11</v>
      </c>
      <c r="G156" s="7">
        <v>1.416925E-9</v>
      </c>
    </row>
    <row r="157" spans="1:7" ht="14.4" x14ac:dyDescent="0.25">
      <c r="A157" s="15" t="s">
        <v>264</v>
      </c>
      <c r="B157" s="6">
        <v>5.2811945625652299E-5</v>
      </c>
      <c r="C157" s="6">
        <v>1.61369425011191E-4</v>
      </c>
      <c r="D157" s="6">
        <v>-3.0555478140310961</v>
      </c>
      <c r="E157" s="6" t="s">
        <v>2</v>
      </c>
      <c r="F157" s="6">
        <v>4.0525081226496298E-3</v>
      </c>
      <c r="G157" s="7">
        <v>5.60519305747126E-3</v>
      </c>
    </row>
    <row r="158" spans="1:7" ht="14.4" x14ac:dyDescent="0.25">
      <c r="A158" s="15" t="s">
        <v>251</v>
      </c>
      <c r="B158" s="6">
        <v>5.2141982414199803E-5</v>
      </c>
      <c r="C158" s="6">
        <v>9.0040765641655103E-6</v>
      </c>
      <c r="D158" s="6">
        <v>5.7909305904522013</v>
      </c>
      <c r="E158" s="6" t="s">
        <v>2773</v>
      </c>
      <c r="F158" s="6">
        <v>2.1119096190193201E-3</v>
      </c>
      <c r="G158" s="7">
        <v>3.07419157258064E-3</v>
      </c>
    </row>
    <row r="159" spans="1:7" ht="14.4" x14ac:dyDescent="0.25">
      <c r="A159" s="15" t="s">
        <v>104</v>
      </c>
      <c r="B159" s="6">
        <v>5.1651642679698797E-5</v>
      </c>
      <c r="C159" s="6">
        <v>1.7276072115758801E-4</v>
      </c>
      <c r="D159" s="6">
        <v>-3.3447284964179858</v>
      </c>
      <c r="E159" s="6" t="s">
        <v>2</v>
      </c>
      <c r="F159" s="6">
        <v>1.1649616811346599E-6</v>
      </c>
      <c r="G159" s="7">
        <v>4.36208333333333E-6</v>
      </c>
    </row>
    <row r="160" spans="1:7" ht="14.4" x14ac:dyDescent="0.25">
      <c r="A160" s="15" t="s">
        <v>223</v>
      </c>
      <c r="B160" s="6">
        <v>5.1124460979655198E-5</v>
      </c>
      <c r="C160" s="6">
        <v>4.6560437728254996E-6</v>
      </c>
      <c r="D160" s="6">
        <v>10.980236328111355</v>
      </c>
      <c r="E160" s="6" t="s">
        <v>2773</v>
      </c>
      <c r="F160" s="6">
        <v>5.4612854644673205E-4</v>
      </c>
      <c r="G160" s="7">
        <v>9.0024004109589E-4</v>
      </c>
    </row>
    <row r="161" spans="1:7" ht="14.4" x14ac:dyDescent="0.25">
      <c r="A161" s="15" t="s">
        <v>163</v>
      </c>
      <c r="B161" s="6">
        <v>4.9546581379883698E-5</v>
      </c>
      <c r="C161" s="6">
        <v>1.2962567247967101E-4</v>
      </c>
      <c r="D161" s="6">
        <v>-2.6162384743723219</v>
      </c>
      <c r="E161" s="6" t="s">
        <v>2</v>
      </c>
      <c r="F161" s="6">
        <v>2.8301000487484699E-5</v>
      </c>
      <c r="G161" s="7">
        <v>6.5071974522292996E-5</v>
      </c>
    </row>
    <row r="162" spans="1:7" ht="14.4" x14ac:dyDescent="0.25">
      <c r="A162" s="15" t="s">
        <v>210</v>
      </c>
      <c r="B162" s="6">
        <v>4.9023324782477803E-5</v>
      </c>
      <c r="C162" s="6">
        <v>1.19205928629947E-4</v>
      </c>
      <c r="D162" s="6">
        <v>-2.4316165653569515</v>
      </c>
      <c r="E162" s="6" t="s">
        <v>2</v>
      </c>
      <c r="F162" s="6">
        <v>2.4299391286026299E-4</v>
      </c>
      <c r="G162" s="7">
        <v>4.2582929126213601E-4</v>
      </c>
    </row>
    <row r="163" spans="1:7" ht="14.4" x14ac:dyDescent="0.25">
      <c r="A163" s="15" t="s">
        <v>108</v>
      </c>
      <c r="B163" s="6">
        <v>4.43734677266704E-5</v>
      </c>
      <c r="C163" s="6">
        <v>1.20988686248405E-4</v>
      </c>
      <c r="D163" s="6">
        <v>-2.7265997553688033</v>
      </c>
      <c r="E163" s="6" t="s">
        <v>2</v>
      </c>
      <c r="F163" s="6">
        <v>1.45175091155444E-6</v>
      </c>
      <c r="G163" s="7">
        <v>5.2344999999999996E-6</v>
      </c>
    </row>
    <row r="164" spans="1:7" ht="14.4" x14ac:dyDescent="0.25">
      <c r="A164" s="15" t="s">
        <v>151</v>
      </c>
      <c r="B164" s="6">
        <v>4.3970010344983802E-5</v>
      </c>
      <c r="C164" s="6">
        <v>3.8215740350668698E-6</v>
      </c>
      <c r="D164" s="6">
        <v>11.505732962782812</v>
      </c>
      <c r="E164" s="6" t="s">
        <v>2773</v>
      </c>
      <c r="F164" s="6">
        <v>1.9771703739693599E-5</v>
      </c>
      <c r="G164" s="7">
        <v>4.8957534246575302E-5</v>
      </c>
    </row>
    <row r="165" spans="1:7" ht="14.4" x14ac:dyDescent="0.25">
      <c r="A165" s="15" t="s">
        <v>160</v>
      </c>
      <c r="B165" s="6">
        <v>4.3603569517807401E-5</v>
      </c>
      <c r="C165" s="6">
        <v>1.3015400012917E-4</v>
      </c>
      <c r="D165" s="6">
        <v>-2.9849391132076009</v>
      </c>
      <c r="E165" s="6" t="s">
        <v>2</v>
      </c>
      <c r="F165" s="6">
        <v>2.5866815344300301E-5</v>
      </c>
      <c r="G165" s="7">
        <v>6.07136363636364E-5</v>
      </c>
    </row>
    <row r="166" spans="1:7" ht="14.4" x14ac:dyDescent="0.25">
      <c r="A166" s="15" t="s">
        <v>99</v>
      </c>
      <c r="B166" s="6">
        <v>4.3227507529648297E-5</v>
      </c>
      <c r="C166" s="6">
        <v>8.8079503234779001E-7</v>
      </c>
      <c r="D166" s="6">
        <v>49.077828486865855</v>
      </c>
      <c r="E166" s="6" t="s">
        <v>2773</v>
      </c>
      <c r="F166" s="6">
        <v>8.7667134889474498E-7</v>
      </c>
      <c r="G166" s="7">
        <v>3.4790879120879098E-6</v>
      </c>
    </row>
    <row r="167" spans="1:7" ht="14.4" x14ac:dyDescent="0.25">
      <c r="A167" s="15" t="s">
        <v>203</v>
      </c>
      <c r="B167" s="6">
        <v>4.2216986952911897E-5</v>
      </c>
      <c r="C167" s="6">
        <v>3.4068087525206501E-6</v>
      </c>
      <c r="D167" s="6">
        <v>12.391945078125135</v>
      </c>
      <c r="E167" s="6" t="s">
        <v>2773</v>
      </c>
      <c r="F167" s="6">
        <v>1.25631700502464E-4</v>
      </c>
      <c r="G167" s="7">
        <v>2.30219045685279E-4</v>
      </c>
    </row>
    <row r="168" spans="1:7" ht="14.4" x14ac:dyDescent="0.25">
      <c r="A168" s="15" t="s">
        <v>221</v>
      </c>
      <c r="B168" s="6">
        <v>4.13723554999494E-5</v>
      </c>
      <c r="C168" s="6">
        <v>5.4116087104727397E-6</v>
      </c>
      <c r="D168" s="6">
        <v>7.6451121493474075</v>
      </c>
      <c r="E168" s="6" t="s">
        <v>2773</v>
      </c>
      <c r="F168" s="6">
        <v>4.4029998362605198E-4</v>
      </c>
      <c r="G168" s="7">
        <v>7.3248064516129004E-4</v>
      </c>
    </row>
    <row r="169" spans="1:7" ht="14.4" x14ac:dyDescent="0.25">
      <c r="A169" s="15" t="s">
        <v>130</v>
      </c>
      <c r="B169" s="6">
        <v>3.9939155422624401E-5</v>
      </c>
      <c r="C169" s="6">
        <v>1.0517826000673201E-6</v>
      </c>
      <c r="D169" s="6">
        <v>37.972823870701099</v>
      </c>
      <c r="E169" s="6" t="s">
        <v>2773</v>
      </c>
      <c r="F169" s="6">
        <v>5.14663416347055E-6</v>
      </c>
      <c r="G169" s="7">
        <v>1.51150406504065E-5</v>
      </c>
    </row>
    <row r="170" spans="1:7" ht="14.4" x14ac:dyDescent="0.25">
      <c r="A170" s="15" t="s">
        <v>228</v>
      </c>
      <c r="B170" s="6">
        <v>3.90077749587942E-5</v>
      </c>
      <c r="C170" s="6">
        <v>1.2696535824576499E-4</v>
      </c>
      <c r="D170" s="6">
        <v>-3.2548731215734463</v>
      </c>
      <c r="E170" s="6" t="s">
        <v>2</v>
      </c>
      <c r="F170" s="6">
        <v>5.8626115992262704E-4</v>
      </c>
      <c r="G170" s="7">
        <v>9.4062320444444404E-4</v>
      </c>
    </row>
    <row r="171" spans="1:7" ht="14.4" x14ac:dyDescent="0.25">
      <c r="A171" s="15" t="s">
        <v>191</v>
      </c>
      <c r="B171" s="6">
        <v>3.8142298602816703E-5</v>
      </c>
      <c r="C171" s="6">
        <v>1.0685290641706499E-4</v>
      </c>
      <c r="D171" s="6">
        <v>-2.8014280819765331</v>
      </c>
      <c r="E171" s="6" t="s">
        <v>2</v>
      </c>
      <c r="F171" s="6">
        <v>7.9748044986470505E-5</v>
      </c>
      <c r="G171" s="7">
        <v>1.55522702702703E-4</v>
      </c>
    </row>
    <row r="172" spans="1:7" ht="14.4" x14ac:dyDescent="0.25">
      <c r="A172" s="15" t="s">
        <v>105</v>
      </c>
      <c r="B172" s="6">
        <v>3.7497652294164602E-5</v>
      </c>
      <c r="C172" s="6">
        <v>3.25804411244458E-6</v>
      </c>
      <c r="D172" s="6">
        <v>11.509252484009282</v>
      </c>
      <c r="E172" s="6" t="s">
        <v>2773</v>
      </c>
      <c r="F172" s="6">
        <v>1.19237246154688E-6</v>
      </c>
      <c r="G172" s="7">
        <v>4.4287628865979401E-6</v>
      </c>
    </row>
    <row r="173" spans="1:7" ht="14.4" x14ac:dyDescent="0.25">
      <c r="A173" s="15" t="s">
        <v>231</v>
      </c>
      <c r="B173" s="6">
        <v>3.7385591254827903E-5</v>
      </c>
      <c r="C173" s="6">
        <v>4.1576346030892399E-4</v>
      </c>
      <c r="D173" s="6">
        <v>-11.120954526972557</v>
      </c>
      <c r="E173" s="6" t="s">
        <v>2</v>
      </c>
      <c r="F173" s="6">
        <v>6.7470142857348203E-4</v>
      </c>
      <c r="G173" s="7">
        <v>1.0729826475770899E-3</v>
      </c>
    </row>
    <row r="174" spans="1:7" ht="14.4" x14ac:dyDescent="0.25">
      <c r="A174" s="15" t="s">
        <v>201</v>
      </c>
      <c r="B174" s="6">
        <v>3.67454015658217E-5</v>
      </c>
      <c r="C174" s="6">
        <v>1.19715672903434E-4</v>
      </c>
      <c r="D174" s="6">
        <v>-3.2579769930936369</v>
      </c>
      <c r="E174" s="6" t="s">
        <v>2</v>
      </c>
      <c r="F174" s="6">
        <v>1.2006096952485801E-4</v>
      </c>
      <c r="G174" s="7">
        <v>2.21132760204082E-4</v>
      </c>
    </row>
    <row r="175" spans="1:7" ht="14.4" x14ac:dyDescent="0.25">
      <c r="A175" s="15" t="s">
        <v>64</v>
      </c>
      <c r="B175" s="6">
        <v>3.5912943158334301E-5</v>
      </c>
      <c r="C175" s="6">
        <v>1.0007509643594301E-3</v>
      </c>
      <c r="D175" s="6">
        <v>-27.866024790763667</v>
      </c>
      <c r="E175" s="6" t="s">
        <v>2</v>
      </c>
      <c r="F175" s="6">
        <v>8.2908726394717701E-8</v>
      </c>
      <c r="G175" s="7">
        <v>5.54201851851852E-7</v>
      </c>
    </row>
    <row r="176" spans="1:7" ht="14.4" x14ac:dyDescent="0.25">
      <c r="A176" s="15" t="s">
        <v>220</v>
      </c>
      <c r="B176" s="6">
        <v>3.5725631334369001E-5</v>
      </c>
      <c r="C176" s="6">
        <v>3.34125939412813E-4</v>
      </c>
      <c r="D176" s="6">
        <v>-9.3525552084890666</v>
      </c>
      <c r="E176" s="6" t="s">
        <v>2</v>
      </c>
      <c r="F176" s="6">
        <v>4.0942740560864798E-4</v>
      </c>
      <c r="G176" s="7">
        <v>6.8427382870370397E-4</v>
      </c>
    </row>
    <row r="177" spans="1:7" ht="14.4" x14ac:dyDescent="0.25">
      <c r="A177" s="15" t="s">
        <v>268</v>
      </c>
      <c r="B177" s="6">
        <v>3.4851577172732597E-5</v>
      </c>
      <c r="C177" s="6">
        <v>2.6501891890823401E-4</v>
      </c>
      <c r="D177" s="6">
        <v>-7.6042159468060238</v>
      </c>
      <c r="E177" s="6" t="s">
        <v>2</v>
      </c>
      <c r="F177" s="6">
        <v>5.4047098916178097E-3</v>
      </c>
      <c r="G177" s="7">
        <v>7.3626426792452798E-3</v>
      </c>
    </row>
    <row r="178" spans="1:7" ht="14.4" x14ac:dyDescent="0.25">
      <c r="A178" s="15" t="s">
        <v>121</v>
      </c>
      <c r="B178" s="6">
        <v>3.3677076455250601E-5</v>
      </c>
      <c r="C178" s="6">
        <v>8.1330409472939705E-7</v>
      </c>
      <c r="D178" s="6">
        <v>41.407730114104069</v>
      </c>
      <c r="E178" s="6" t="s">
        <v>2773</v>
      </c>
      <c r="F178" s="6">
        <v>2.8241191518395502E-6</v>
      </c>
      <c r="G178" s="7">
        <v>8.9299999999999992E-6</v>
      </c>
    </row>
    <row r="179" spans="1:7" ht="14.4" x14ac:dyDescent="0.25">
      <c r="A179" s="15" t="s">
        <v>110</v>
      </c>
      <c r="B179" s="6">
        <v>3.23126098640987E-5</v>
      </c>
      <c r="C179" s="6">
        <v>1.4158496947492399E-6</v>
      </c>
      <c r="D179" s="6">
        <v>22.822062245683192</v>
      </c>
      <c r="E179" s="6" t="s">
        <v>2773</v>
      </c>
      <c r="F179" s="6">
        <v>1.8036761893499399E-6</v>
      </c>
      <c r="G179" s="7">
        <v>6.3087378640776699E-6</v>
      </c>
    </row>
    <row r="180" spans="1:7" ht="14.4" x14ac:dyDescent="0.25">
      <c r="A180" s="15" t="s">
        <v>185</v>
      </c>
      <c r="B180" s="6">
        <v>3.11016365027149E-5</v>
      </c>
      <c r="C180" s="6">
        <v>3.9375264256251397E-4</v>
      </c>
      <c r="D180" s="6">
        <v>-12.660190486379802</v>
      </c>
      <c r="E180" s="6" t="s">
        <v>2</v>
      </c>
      <c r="F180" s="6">
        <v>6.2002562622539005E-5</v>
      </c>
      <c r="G180" s="7">
        <v>1.24344444444444E-4</v>
      </c>
    </row>
    <row r="181" spans="1:7" ht="14.4" x14ac:dyDescent="0.25">
      <c r="A181" s="15" t="s">
        <v>136</v>
      </c>
      <c r="B181" s="6">
        <v>3.0580224578111501E-5</v>
      </c>
      <c r="C181" s="6">
        <v>1.1263972523481401E-4</v>
      </c>
      <c r="D181" s="6">
        <v>-3.6834172014367246</v>
      </c>
      <c r="E181" s="6" t="s">
        <v>2</v>
      </c>
      <c r="F181" s="6">
        <v>7.6113317585303804E-6</v>
      </c>
      <c r="G181" s="7">
        <v>2.1132384615384599E-5</v>
      </c>
    </row>
    <row r="182" spans="1:7" ht="14.4" x14ac:dyDescent="0.25">
      <c r="A182" s="15" t="s">
        <v>128</v>
      </c>
      <c r="B182" s="6">
        <v>3.0466604186137901E-5</v>
      </c>
      <c r="C182" s="6">
        <v>5.0860576099192596E-6</v>
      </c>
      <c r="D182" s="6">
        <v>5.9902200334340199</v>
      </c>
      <c r="E182" s="6" t="s">
        <v>2773</v>
      </c>
      <c r="F182" s="6">
        <v>4.1747629894459499E-6</v>
      </c>
      <c r="G182" s="7">
        <v>1.2441074380165299E-5</v>
      </c>
    </row>
    <row r="183" spans="1:7" ht="14.4" x14ac:dyDescent="0.25">
      <c r="A183" s="15" t="s">
        <v>152</v>
      </c>
      <c r="B183" s="6">
        <v>2.9182877178429501E-5</v>
      </c>
      <c r="C183" s="6">
        <v>7.7970919000655307E-5</v>
      </c>
      <c r="D183" s="6">
        <v>-2.6718036924161628</v>
      </c>
      <c r="E183" s="6" t="s">
        <v>2</v>
      </c>
      <c r="F183" s="6">
        <v>1.9681554994213801E-5</v>
      </c>
      <c r="G183" s="7">
        <v>4.8957534246575302E-5</v>
      </c>
    </row>
    <row r="184" spans="1:7" ht="14.4" x14ac:dyDescent="0.25">
      <c r="A184" s="15" t="s">
        <v>271</v>
      </c>
      <c r="B184" s="6">
        <v>2.91529365287909E-5</v>
      </c>
      <c r="C184" s="6">
        <v>5.9403317196660201E-5</v>
      </c>
      <c r="D184" s="6">
        <v>-2.0376443771966017</v>
      </c>
      <c r="E184" s="6" t="s">
        <v>2</v>
      </c>
      <c r="F184" s="6">
        <v>5.7187511541062002E-3</v>
      </c>
      <c r="G184" s="7">
        <v>7.70324295149254E-3</v>
      </c>
    </row>
    <row r="185" spans="1:7" ht="14.4" x14ac:dyDescent="0.25">
      <c r="A185" s="15" t="s">
        <v>52</v>
      </c>
      <c r="B185" s="6">
        <v>2.7944223895808E-5</v>
      </c>
      <c r="C185" s="6">
        <v>1.6111939233087299E-4</v>
      </c>
      <c r="D185" s="6">
        <v>-5.7657494060889993</v>
      </c>
      <c r="E185" s="6" t="s">
        <v>2</v>
      </c>
      <c r="F185" s="6">
        <v>3.2427804141545699E-8</v>
      </c>
      <c r="G185" s="7">
        <v>2.7200930232558101E-7</v>
      </c>
    </row>
    <row r="186" spans="1:7" ht="14.4" x14ac:dyDescent="0.25">
      <c r="A186" s="15" t="s">
        <v>135</v>
      </c>
      <c r="B186" s="6">
        <v>2.7805955355806701E-5</v>
      </c>
      <c r="C186" s="6">
        <v>6.8417726209924199E-6</v>
      </c>
      <c r="D186" s="6">
        <v>4.0641449074893927</v>
      </c>
      <c r="E186" s="6" t="s">
        <v>2773</v>
      </c>
      <c r="F186" s="6">
        <v>6.8976890571666296E-6</v>
      </c>
      <c r="G186" s="7">
        <v>1.93093023255814E-5</v>
      </c>
    </row>
    <row r="187" spans="1:7" ht="14.4" x14ac:dyDescent="0.25">
      <c r="A187" s="15" t="s">
        <v>209</v>
      </c>
      <c r="B187" s="6">
        <v>2.6913455270941001E-5</v>
      </c>
      <c r="C187" s="6">
        <v>8.0889152605215605E-5</v>
      </c>
      <c r="D187" s="6">
        <v>-3.0055283422694985</v>
      </c>
      <c r="E187" s="6" t="s">
        <v>2</v>
      </c>
      <c r="F187" s="6">
        <v>2.4299391286026299E-4</v>
      </c>
      <c r="G187" s="7">
        <v>4.2582929126213601E-4</v>
      </c>
    </row>
    <row r="188" spans="1:7" ht="14.4" x14ac:dyDescent="0.25">
      <c r="A188" s="15" t="s">
        <v>13</v>
      </c>
      <c r="B188" s="6">
        <v>2.66106386143289E-5</v>
      </c>
      <c r="C188" s="6">
        <v>1.9956696834188601E-4</v>
      </c>
      <c r="D188" s="6">
        <v>-7.499518190233367</v>
      </c>
      <c r="E188" s="6" t="s">
        <v>2</v>
      </c>
      <c r="F188" s="6">
        <v>2.89122350848856E-12</v>
      </c>
      <c r="G188" s="7">
        <v>7.38846666666667E-10</v>
      </c>
    </row>
    <row r="189" spans="1:7" ht="14.4" x14ac:dyDescent="0.25">
      <c r="A189" s="15" t="s">
        <v>208</v>
      </c>
      <c r="B189" s="6">
        <v>2.61328776658964E-5</v>
      </c>
      <c r="C189" s="6">
        <v>5.9888214335757401E-5</v>
      </c>
      <c r="D189" s="6">
        <v>-2.2916808130132553</v>
      </c>
      <c r="E189" s="6" t="s">
        <v>2</v>
      </c>
      <c r="F189" s="6">
        <v>1.9294367510152199E-4</v>
      </c>
      <c r="G189" s="7">
        <v>3.43117162561576E-4</v>
      </c>
    </row>
    <row r="190" spans="1:7" ht="14.4" x14ac:dyDescent="0.25">
      <c r="A190" s="15" t="s">
        <v>20</v>
      </c>
      <c r="B190" s="6">
        <v>2.5995144774078801E-5</v>
      </c>
      <c r="C190" s="6">
        <v>1.2298355458841999E-3</v>
      </c>
      <c r="D190" s="6">
        <v>-47.310201830864088</v>
      </c>
      <c r="E190" s="6" t="s">
        <v>2</v>
      </c>
      <c r="F190" s="6">
        <v>1.8819265708882201E-10</v>
      </c>
      <c r="G190" s="7">
        <v>7.5408888888888903E-9</v>
      </c>
    </row>
    <row r="191" spans="1:7" ht="14.4" x14ac:dyDescent="0.25">
      <c r="A191" s="15" t="s">
        <v>213</v>
      </c>
      <c r="B191" s="6">
        <v>2.5069657217642101E-5</v>
      </c>
      <c r="C191" s="6">
        <v>9.9856417236218395E-6</v>
      </c>
      <c r="D191" s="6">
        <v>2.5105704682291785</v>
      </c>
      <c r="E191" s="6" t="s">
        <v>2773</v>
      </c>
      <c r="F191" s="6">
        <v>2.8271034015792498E-4</v>
      </c>
      <c r="G191" s="7">
        <v>4.88317272727273E-4</v>
      </c>
    </row>
    <row r="192" spans="1:7" ht="14.4" x14ac:dyDescent="0.25">
      <c r="A192" s="15" t="s">
        <v>252</v>
      </c>
      <c r="B192" s="6">
        <v>2.4060122198567E-5</v>
      </c>
      <c r="C192" s="6">
        <v>4.8977495406018802E-5</v>
      </c>
      <c r="D192" s="6">
        <v>-2.0356295367833113</v>
      </c>
      <c r="E192" s="6" t="s">
        <v>2</v>
      </c>
      <c r="F192" s="6">
        <v>2.2378243142632398E-3</v>
      </c>
      <c r="G192" s="7">
        <v>3.2443954377510001E-3</v>
      </c>
    </row>
    <row r="193" spans="1:7" ht="14.4" x14ac:dyDescent="0.25">
      <c r="A193" s="15" t="s">
        <v>39</v>
      </c>
      <c r="B193" s="6">
        <v>2.3648437657200799E-5</v>
      </c>
      <c r="C193" s="6">
        <v>4.2867307051962803E-4</v>
      </c>
      <c r="D193" s="6">
        <v>-18.126908708876158</v>
      </c>
      <c r="E193" s="6" t="s">
        <v>2</v>
      </c>
      <c r="F193" s="6">
        <v>6.5993476246940603E-9</v>
      </c>
      <c r="G193" s="7">
        <v>7.9420000000000006E-8</v>
      </c>
    </row>
    <row r="194" spans="1:7" ht="14.4" x14ac:dyDescent="0.25">
      <c r="A194" s="15" t="s">
        <v>96</v>
      </c>
      <c r="B194" s="6">
        <v>2.3077593990829599E-5</v>
      </c>
      <c r="C194" s="6">
        <v>1.5077685352622399E-4</v>
      </c>
      <c r="D194" s="6">
        <v>-6.5334737055404721</v>
      </c>
      <c r="E194" s="6" t="s">
        <v>2</v>
      </c>
      <c r="F194" s="6">
        <v>7.4317141156229201E-7</v>
      </c>
      <c r="G194" s="7">
        <v>3.0479886363636399E-6</v>
      </c>
    </row>
    <row r="195" spans="1:7" ht="14.4" x14ac:dyDescent="0.25">
      <c r="A195" s="15" t="s">
        <v>58</v>
      </c>
      <c r="B195" s="6">
        <v>2.2946805793711199E-5</v>
      </c>
      <c r="C195" s="6">
        <v>1.5372042007556801E-4</v>
      </c>
      <c r="D195" s="6">
        <v>-6.6989898924274955</v>
      </c>
      <c r="E195" s="6" t="s">
        <v>2</v>
      </c>
      <c r="F195" s="6">
        <v>4.8806633255621898E-8</v>
      </c>
      <c r="G195" s="7">
        <v>3.59526530612245E-7</v>
      </c>
    </row>
    <row r="196" spans="1:7" ht="14.4" x14ac:dyDescent="0.25">
      <c r="A196" s="15" t="s">
        <v>86</v>
      </c>
      <c r="B196" s="6">
        <v>2.2686162310532401E-5</v>
      </c>
      <c r="C196" s="6">
        <v>4.1834475220850899E-4</v>
      </c>
      <c r="D196" s="6">
        <v>-18.440525395266434</v>
      </c>
      <c r="E196" s="6" t="s">
        <v>2</v>
      </c>
      <c r="F196" s="6">
        <v>4.1601739107770098E-7</v>
      </c>
      <c r="G196" s="7">
        <v>1.9009620253164601E-6</v>
      </c>
    </row>
    <row r="197" spans="1:7" ht="14.4" x14ac:dyDescent="0.25">
      <c r="A197" s="15" t="s">
        <v>180</v>
      </c>
      <c r="B197" s="6">
        <v>2.2522182497942199E-5</v>
      </c>
      <c r="C197" s="6">
        <v>7.8405255171941798E-7</v>
      </c>
      <c r="D197" s="6">
        <v>28.725348126922512</v>
      </c>
      <c r="E197" s="6" t="s">
        <v>2773</v>
      </c>
      <c r="F197" s="6">
        <v>5.59410913633251E-5</v>
      </c>
      <c r="G197" s="7">
        <v>1.15976436781609E-4</v>
      </c>
    </row>
    <row r="198" spans="1:7" ht="14.4" x14ac:dyDescent="0.25">
      <c r="A198" s="15" t="s">
        <v>196</v>
      </c>
      <c r="B198" s="6">
        <v>2.207277549676E-5</v>
      </c>
      <c r="C198" s="6">
        <v>8.8447529245815496E-5</v>
      </c>
      <c r="D198" s="6">
        <v>-4.0070868866852951</v>
      </c>
      <c r="E198" s="6" t="s">
        <v>2</v>
      </c>
      <c r="F198" s="6">
        <v>9.40719309793367E-5</v>
      </c>
      <c r="G198" s="7">
        <v>1.7878999999999999E-4</v>
      </c>
    </row>
    <row r="199" spans="1:7" ht="14.4" x14ac:dyDescent="0.25">
      <c r="A199" s="15" t="s">
        <v>162</v>
      </c>
      <c r="B199" s="6">
        <v>2.1673643584239599E-5</v>
      </c>
      <c r="C199" s="6">
        <v>1.0023880191790199E-4</v>
      </c>
      <c r="D199" s="6">
        <v>-4.6249169655439264</v>
      </c>
      <c r="E199" s="6" t="s">
        <v>2</v>
      </c>
      <c r="F199" s="6">
        <v>2.8301000487484699E-5</v>
      </c>
      <c r="G199" s="7">
        <v>6.5071974522292996E-5</v>
      </c>
    </row>
    <row r="200" spans="1:7" ht="14.4" x14ac:dyDescent="0.25">
      <c r="A200" s="15" t="s">
        <v>140</v>
      </c>
      <c r="B200" s="6">
        <v>2.1333121282184501E-5</v>
      </c>
      <c r="C200" s="6">
        <v>5.8397328022365098E-6</v>
      </c>
      <c r="D200" s="6">
        <v>3.6530988667862183</v>
      </c>
      <c r="E200" s="6" t="s">
        <v>2773</v>
      </c>
      <c r="F200" s="6">
        <v>8.9718719420798105E-6</v>
      </c>
      <c r="G200" s="7">
        <v>2.4165447761194001E-5</v>
      </c>
    </row>
    <row r="201" spans="1:7" ht="14.4" x14ac:dyDescent="0.25">
      <c r="A201" s="15" t="s">
        <v>177</v>
      </c>
      <c r="B201" s="6">
        <v>2.0878413387670899E-5</v>
      </c>
      <c r="C201" s="6">
        <v>2.3168058424613401E-4</v>
      </c>
      <c r="D201" s="6">
        <v>-11.096656625399792</v>
      </c>
      <c r="E201" s="6" t="s">
        <v>2</v>
      </c>
      <c r="F201" s="6">
        <v>4.7975389695023898E-5</v>
      </c>
      <c r="G201" s="7">
        <v>1.00744186046512E-4</v>
      </c>
    </row>
    <row r="202" spans="1:7" ht="14.4" x14ac:dyDescent="0.25">
      <c r="A202" s="15" t="s">
        <v>255</v>
      </c>
      <c r="B202" s="6">
        <v>2.0873322011802099E-5</v>
      </c>
      <c r="C202" s="6">
        <v>4.9664405082724697E-6</v>
      </c>
      <c r="D202" s="6">
        <v>4.2028736631464634</v>
      </c>
      <c r="E202" s="6" t="s">
        <v>2773</v>
      </c>
      <c r="F202" s="6">
        <v>2.66599229744358E-3</v>
      </c>
      <c r="G202" s="7">
        <v>3.8191393333333302E-3</v>
      </c>
    </row>
    <row r="203" spans="1:7" ht="14.4" x14ac:dyDescent="0.25">
      <c r="A203" s="15" t="s">
        <v>171</v>
      </c>
      <c r="B203" s="6">
        <v>2.0602959582160802E-5</v>
      </c>
      <c r="C203" s="6">
        <v>5.8500786837688597E-5</v>
      </c>
      <c r="D203" s="6">
        <v>-2.8394360821996592</v>
      </c>
      <c r="E203" s="6" t="s">
        <v>2</v>
      </c>
      <c r="F203" s="6">
        <v>3.6441421099863298E-5</v>
      </c>
      <c r="G203" s="7">
        <v>7.9638787878787899E-5</v>
      </c>
    </row>
    <row r="204" spans="1:7" ht="14.4" x14ac:dyDescent="0.25">
      <c r="A204" s="15" t="s">
        <v>238</v>
      </c>
      <c r="B204" s="6">
        <v>2.00298623100231E-5</v>
      </c>
      <c r="C204" s="6">
        <v>6.78288169283083E-5</v>
      </c>
      <c r="D204" s="6">
        <v>-3.3863845831015138</v>
      </c>
      <c r="E204" s="6" t="s">
        <v>2</v>
      </c>
      <c r="F204" s="6">
        <v>1.01783052463531E-3</v>
      </c>
      <c r="G204" s="7">
        <v>1.56356166382979E-3</v>
      </c>
    </row>
    <row r="205" spans="1:7" ht="14.4" x14ac:dyDescent="0.25">
      <c r="A205" s="15" t="s">
        <v>205</v>
      </c>
      <c r="B205" s="6">
        <v>1.9863808286974102E-5</v>
      </c>
      <c r="C205" s="6">
        <v>1.6893273919102801E-6</v>
      </c>
      <c r="D205" s="6">
        <v>11.758412479485246</v>
      </c>
      <c r="E205" s="6" t="s">
        <v>2773</v>
      </c>
      <c r="F205" s="6">
        <v>1.4455500205927299E-4</v>
      </c>
      <c r="G205" s="7">
        <v>2.6223293969849203E-4</v>
      </c>
    </row>
    <row r="206" spans="1:7" ht="14.4" x14ac:dyDescent="0.25">
      <c r="A206" s="15" t="s">
        <v>247</v>
      </c>
      <c r="B206" s="6">
        <v>1.97652914595501E-5</v>
      </c>
      <c r="C206" s="6">
        <v>5.7810871725528703E-6</v>
      </c>
      <c r="D206" s="6">
        <v>3.4189575195113249</v>
      </c>
      <c r="E206" s="6" t="s">
        <v>2773</v>
      </c>
      <c r="F206" s="6">
        <v>1.93566659790842E-3</v>
      </c>
      <c r="G206" s="7">
        <v>2.86383519262295E-3</v>
      </c>
    </row>
    <row r="207" spans="1:7" ht="14.4" x14ac:dyDescent="0.25">
      <c r="A207" s="15" t="s">
        <v>173</v>
      </c>
      <c r="B207" s="6">
        <v>1.9763802219901701E-5</v>
      </c>
      <c r="C207" s="6">
        <v>1.2477684603396299E-4</v>
      </c>
      <c r="D207" s="6">
        <v>-6.3134028890612726</v>
      </c>
      <c r="E207" s="6" t="s">
        <v>2</v>
      </c>
      <c r="F207" s="6">
        <v>4.3996445424879899E-5</v>
      </c>
      <c r="G207" s="7">
        <v>9.4547619047618994E-5</v>
      </c>
    </row>
    <row r="208" spans="1:7" ht="14.4" x14ac:dyDescent="0.25">
      <c r="A208" s="15" t="s">
        <v>204</v>
      </c>
      <c r="B208" s="6">
        <v>1.9108918867631801E-5</v>
      </c>
      <c r="C208" s="6">
        <v>1.12054731329347E-4</v>
      </c>
      <c r="D208" s="6">
        <v>-5.8640016269656243</v>
      </c>
      <c r="E208" s="6" t="s">
        <v>2</v>
      </c>
      <c r="F208" s="6">
        <v>1.30099951992988E-4</v>
      </c>
      <c r="G208" s="7">
        <v>2.3720252525252501E-4</v>
      </c>
    </row>
    <row r="209" spans="1:7" ht="14.4" x14ac:dyDescent="0.25">
      <c r="A209" s="15" t="s">
        <v>190</v>
      </c>
      <c r="B209" s="6">
        <v>1.74626798538186E-5</v>
      </c>
      <c r="C209" s="6">
        <v>5.2600532574929203E-5</v>
      </c>
      <c r="D209" s="6">
        <v>-3.0121684080136726</v>
      </c>
      <c r="E209" s="6" t="s">
        <v>2</v>
      </c>
      <c r="F209" s="6">
        <v>7.6268075753095497E-5</v>
      </c>
      <c r="G209" s="7">
        <v>1.4969728260869601E-4</v>
      </c>
    </row>
    <row r="210" spans="1:7" ht="14.4" x14ac:dyDescent="0.25">
      <c r="A210" s="15" t="s">
        <v>161</v>
      </c>
      <c r="B210" s="6">
        <v>1.7439329467994299E-5</v>
      </c>
      <c r="C210" s="6">
        <v>2.6996159386829703E-4</v>
      </c>
      <c r="D210" s="6">
        <v>-15.480044365452622</v>
      </c>
      <c r="E210" s="6" t="s">
        <v>2</v>
      </c>
      <c r="F210" s="6">
        <v>2.8301000487484699E-5</v>
      </c>
      <c r="G210" s="7">
        <v>6.5071974522292996E-5</v>
      </c>
    </row>
    <row r="211" spans="1:7" ht="14.4" x14ac:dyDescent="0.25">
      <c r="A211" s="15" t="s">
        <v>61</v>
      </c>
      <c r="B211" s="6">
        <v>1.7371808684857001E-5</v>
      </c>
      <c r="C211" s="6">
        <v>1.43364284433241E-4</v>
      </c>
      <c r="D211" s="6">
        <v>-8.2526976340817981</v>
      </c>
      <c r="E211" s="6" t="s">
        <v>2</v>
      </c>
      <c r="F211" s="6">
        <v>5.5808888962249999E-8</v>
      </c>
      <c r="G211" s="7">
        <v>3.9497647058823501E-7</v>
      </c>
    </row>
    <row r="212" spans="1:7" ht="14.4" x14ac:dyDescent="0.25">
      <c r="A212" s="15" t="s">
        <v>254</v>
      </c>
      <c r="B212" s="6">
        <v>1.6788340320262299E-5</v>
      </c>
      <c r="C212" s="6">
        <v>3.6319890720836799E-5</v>
      </c>
      <c r="D212" s="6">
        <v>-2.1633997183748619</v>
      </c>
      <c r="E212" s="6" t="s">
        <v>2</v>
      </c>
      <c r="F212" s="6">
        <v>2.3566452608556601E-3</v>
      </c>
      <c r="G212" s="7">
        <v>3.3894376294820701E-3</v>
      </c>
    </row>
    <row r="213" spans="1:7" ht="14.4" x14ac:dyDescent="0.25">
      <c r="A213" s="15" t="s">
        <v>125</v>
      </c>
      <c r="B213" s="6">
        <v>1.6095760643585499E-5</v>
      </c>
      <c r="C213" s="6">
        <v>5.7800861328904402E-5</v>
      </c>
      <c r="D213" s="6">
        <v>-3.5910611874027381</v>
      </c>
      <c r="E213" s="6" t="s">
        <v>2</v>
      </c>
      <c r="F213" s="6">
        <v>3.3989954681006699E-6</v>
      </c>
      <c r="G213" s="7">
        <v>1.0314285714285699E-5</v>
      </c>
    </row>
    <row r="214" spans="1:7" ht="14.4" x14ac:dyDescent="0.25">
      <c r="A214" s="15" t="s">
        <v>232</v>
      </c>
      <c r="B214" s="6">
        <v>1.5411390591993799E-5</v>
      </c>
      <c r="C214" s="6">
        <v>6.1851844654483497E-5</v>
      </c>
      <c r="D214" s="6">
        <v>-4.0133850534302509</v>
      </c>
      <c r="E214" s="6" t="s">
        <v>2</v>
      </c>
      <c r="F214" s="6">
        <v>7.2333269766707996E-4</v>
      </c>
      <c r="G214" s="7">
        <v>1.14027603930131E-3</v>
      </c>
    </row>
    <row r="215" spans="1:7" ht="14.4" x14ac:dyDescent="0.25">
      <c r="A215" s="15" t="s">
        <v>248</v>
      </c>
      <c r="B215" s="6">
        <v>1.49121102722388E-5</v>
      </c>
      <c r="C215" s="6">
        <v>3.7838023240849802E-5</v>
      </c>
      <c r="D215" s="6">
        <v>-2.5374023226807232</v>
      </c>
      <c r="E215" s="6" t="s">
        <v>2</v>
      </c>
      <c r="F215" s="6">
        <v>1.9533485002486699E-3</v>
      </c>
      <c r="G215" s="7">
        <v>2.86649995528455E-3</v>
      </c>
    </row>
    <row r="216" spans="1:7" ht="14.4" x14ac:dyDescent="0.25">
      <c r="A216" s="15" t="s">
        <v>253</v>
      </c>
      <c r="B216" s="6">
        <v>1.4674573010377E-5</v>
      </c>
      <c r="C216" s="6">
        <v>6.64579669491522E-6</v>
      </c>
      <c r="D216" s="6">
        <v>2.2080983942233283</v>
      </c>
      <c r="E216" s="6" t="s">
        <v>2773</v>
      </c>
      <c r="F216" s="6">
        <v>2.3566452608556601E-3</v>
      </c>
      <c r="G216" s="7">
        <v>3.3894376294820701E-3</v>
      </c>
    </row>
    <row r="217" spans="1:7" ht="14.4" x14ac:dyDescent="0.25">
      <c r="A217" s="15" t="s">
        <v>80</v>
      </c>
      <c r="B217" s="6">
        <v>1.43739139142211E-5</v>
      </c>
      <c r="C217" s="6">
        <v>6.2545685507260594E-5</v>
      </c>
      <c r="D217" s="6">
        <v>-4.351332968912514</v>
      </c>
      <c r="E217" s="6" t="s">
        <v>2</v>
      </c>
      <c r="F217" s="6">
        <v>2.2792002824698601E-7</v>
      </c>
      <c r="G217" s="7">
        <v>1.1592676056338E-6</v>
      </c>
    </row>
    <row r="218" spans="1:7" ht="14.4" x14ac:dyDescent="0.25">
      <c r="A218" s="15" t="s">
        <v>188</v>
      </c>
      <c r="B218" s="6">
        <v>1.36960522858269E-5</v>
      </c>
      <c r="C218" s="6">
        <v>3.9958206460031199E-5</v>
      </c>
      <c r="D218" s="6">
        <v>-2.9174980955191878</v>
      </c>
      <c r="E218" s="6" t="s">
        <v>2</v>
      </c>
      <c r="F218" s="6">
        <v>7.3368830400434795E-5</v>
      </c>
      <c r="G218" s="7">
        <v>1.4559010989011E-4</v>
      </c>
    </row>
    <row r="219" spans="1:7" ht="14.4" x14ac:dyDescent="0.25">
      <c r="A219" s="15" t="s">
        <v>51</v>
      </c>
      <c r="B219" s="6">
        <v>1.32616943117896E-5</v>
      </c>
      <c r="C219" s="6">
        <v>1.5768800884611699E-4</v>
      </c>
      <c r="D219" s="6">
        <v>-11.89048737957509</v>
      </c>
      <c r="E219" s="6" t="s">
        <v>2</v>
      </c>
      <c r="F219" s="6">
        <v>3.2427804141545699E-8</v>
      </c>
      <c r="G219" s="7">
        <v>2.7200930232558101E-7</v>
      </c>
    </row>
    <row r="220" spans="1:7" ht="14.4" x14ac:dyDescent="0.25">
      <c r="A220" s="15" t="s">
        <v>242</v>
      </c>
      <c r="B220" s="6">
        <v>1.29694111842606E-5</v>
      </c>
      <c r="C220" s="6">
        <v>3.1843591727887799E-5</v>
      </c>
      <c r="D220" s="6">
        <v>-2.4552843051604767</v>
      </c>
      <c r="E220" s="6" t="s">
        <v>2</v>
      </c>
      <c r="F220" s="6">
        <v>1.2430228109864599E-3</v>
      </c>
      <c r="G220" s="7">
        <v>1.8775368326359801E-3</v>
      </c>
    </row>
    <row r="221" spans="1:7" ht="14.4" x14ac:dyDescent="0.25">
      <c r="A221" s="15" t="s">
        <v>143</v>
      </c>
      <c r="B221" s="6">
        <v>1.23537274954358E-5</v>
      </c>
      <c r="C221" s="6">
        <v>6.2933121657165599E-5</v>
      </c>
      <c r="D221" s="6">
        <v>-5.0942617667758032</v>
      </c>
      <c r="E221" s="6" t="s">
        <v>2</v>
      </c>
      <c r="F221" s="6">
        <v>1.01874201169894E-5</v>
      </c>
      <c r="G221" s="7">
        <v>2.6682608695652201E-5</v>
      </c>
    </row>
    <row r="222" spans="1:7" ht="14.4" x14ac:dyDescent="0.25">
      <c r="A222" s="15" t="s">
        <v>93</v>
      </c>
      <c r="B222" s="6">
        <v>1.2119850763407299E-5</v>
      </c>
      <c r="C222" s="6">
        <v>2.95253228193696E-5</v>
      </c>
      <c r="D222" s="6">
        <v>-2.4361127373377851</v>
      </c>
      <c r="E222" s="6" t="s">
        <v>2</v>
      </c>
      <c r="F222" s="6">
        <v>6.6284800252772798E-7</v>
      </c>
      <c r="G222" s="7">
        <v>2.8157999999999998E-6</v>
      </c>
    </row>
    <row r="223" spans="1:7" ht="14.4" x14ac:dyDescent="0.25">
      <c r="A223" s="15" t="s">
        <v>106</v>
      </c>
      <c r="B223" s="6">
        <v>1.1988863019426199E-5</v>
      </c>
      <c r="C223" s="6">
        <v>1.3196510985427799E-4</v>
      </c>
      <c r="D223" s="6">
        <v>-11.007308169294104</v>
      </c>
      <c r="E223" s="6" t="s">
        <v>2</v>
      </c>
      <c r="F223" s="6">
        <v>1.3009715687336501E-6</v>
      </c>
      <c r="G223" s="7">
        <v>4.78877551020408E-6</v>
      </c>
    </row>
    <row r="224" spans="1:7" ht="14.4" x14ac:dyDescent="0.25">
      <c r="A224" s="15" t="s">
        <v>28</v>
      </c>
      <c r="B224" s="6">
        <v>1.1947127817296001E-5</v>
      </c>
      <c r="C224" s="6">
        <v>1.58064881479458E-4</v>
      </c>
      <c r="D224" s="6">
        <v>-13.230366653533711</v>
      </c>
      <c r="E224" s="6" t="s">
        <v>2</v>
      </c>
      <c r="F224" s="6">
        <v>9.5394183223995402E-10</v>
      </c>
      <c r="G224" s="7">
        <v>1.9133E-8</v>
      </c>
    </row>
    <row r="225" spans="1:7" ht="14.4" x14ac:dyDescent="0.25">
      <c r="A225" s="15" t="s">
        <v>159</v>
      </c>
      <c r="B225" s="6">
        <v>1.16855424444709E-5</v>
      </c>
      <c r="C225" s="6">
        <v>5.4372659818022702E-5</v>
      </c>
      <c r="D225" s="6">
        <v>-4.652985522614701</v>
      </c>
      <c r="E225" s="6" t="s">
        <v>2</v>
      </c>
      <c r="F225" s="6">
        <v>2.5866815344300301E-5</v>
      </c>
      <c r="G225" s="7">
        <v>6.07136363636364E-5</v>
      </c>
    </row>
    <row r="226" spans="1:7" ht="14.4" x14ac:dyDescent="0.25">
      <c r="A226" s="15" t="s">
        <v>207</v>
      </c>
      <c r="B226" s="6">
        <v>1.15465775190004E-5</v>
      </c>
      <c r="C226" s="6">
        <v>3.7817965760808802E-5</v>
      </c>
      <c r="D226" s="6">
        <v>-3.2752532686484526</v>
      </c>
      <c r="E226" s="6" t="s">
        <v>2</v>
      </c>
      <c r="F226" s="6">
        <v>1.9294367510152199E-4</v>
      </c>
      <c r="G226" s="7">
        <v>3.43117162561576E-4</v>
      </c>
    </row>
    <row r="227" spans="1:7" ht="14.4" x14ac:dyDescent="0.25">
      <c r="A227" s="15" t="s">
        <v>148</v>
      </c>
      <c r="B227" s="6">
        <v>1.1324271515443401E-5</v>
      </c>
      <c r="C227" s="6">
        <v>2.9530659236889199E-5</v>
      </c>
      <c r="D227" s="6">
        <v>-2.6077314727589282</v>
      </c>
      <c r="E227" s="6" t="s">
        <v>2</v>
      </c>
      <c r="F227" s="6">
        <v>1.63553598160448E-5</v>
      </c>
      <c r="G227" s="7">
        <v>4.1692957746478899E-5</v>
      </c>
    </row>
    <row r="228" spans="1:7" ht="14.4" x14ac:dyDescent="0.25">
      <c r="A228" s="15" t="s">
        <v>227</v>
      </c>
      <c r="B228" s="6">
        <v>1.1240526676599399E-5</v>
      </c>
      <c r="C228" s="6">
        <v>4.11961882904755E-5</v>
      </c>
      <c r="D228" s="6">
        <v>-3.6649695762243941</v>
      </c>
      <c r="E228" s="6" t="s">
        <v>2</v>
      </c>
      <c r="F228" s="6">
        <v>5.8626115992262704E-4</v>
      </c>
      <c r="G228" s="7">
        <v>9.4062320444444404E-4</v>
      </c>
    </row>
    <row r="229" spans="1:7" ht="14.4" x14ac:dyDescent="0.25">
      <c r="A229" s="15" t="s">
        <v>200</v>
      </c>
      <c r="B229" s="6">
        <v>1.0875920247666999E-5</v>
      </c>
      <c r="C229" s="6">
        <v>3.4250401887156203E-5</v>
      </c>
      <c r="D229" s="6">
        <v>-3.1491957560559789</v>
      </c>
      <c r="E229" s="6" t="s">
        <v>2</v>
      </c>
      <c r="F229" s="6">
        <v>1.1074095625255599E-4</v>
      </c>
      <c r="G229" s="7">
        <v>2.06069592783505E-4</v>
      </c>
    </row>
    <row r="230" spans="1:7" ht="14.4" x14ac:dyDescent="0.25">
      <c r="A230" s="15" t="s">
        <v>206</v>
      </c>
      <c r="B230" s="6">
        <v>1.0828578362734101E-5</v>
      </c>
      <c r="C230" s="6">
        <v>5.0083636136495898E-5</v>
      </c>
      <c r="D230" s="6">
        <v>-4.6251349400449193</v>
      </c>
      <c r="E230" s="6" t="s">
        <v>2</v>
      </c>
      <c r="F230" s="6">
        <v>1.65047131928366E-4</v>
      </c>
      <c r="G230" s="7">
        <v>2.9642769651741301E-4</v>
      </c>
    </row>
    <row r="231" spans="1:7" ht="14.4" x14ac:dyDescent="0.25">
      <c r="A231" s="15" t="s">
        <v>273</v>
      </c>
      <c r="B231" s="6">
        <v>1.05307470232196E-5</v>
      </c>
      <c r="C231" s="6">
        <v>3.0091659294037499E-5</v>
      </c>
      <c r="D231" s="6">
        <v>-2.8575047171570436</v>
      </c>
      <c r="E231" s="6" t="s">
        <v>2</v>
      </c>
      <c r="F231" s="6">
        <v>6.0488308636662998E-3</v>
      </c>
      <c r="G231" s="7">
        <v>8.0875110777777794E-3</v>
      </c>
    </row>
    <row r="232" spans="1:7" ht="14.4" x14ac:dyDescent="0.25">
      <c r="A232" s="15" t="s">
        <v>158</v>
      </c>
      <c r="B232" s="6">
        <v>1.03235111305599E-5</v>
      </c>
      <c r="C232" s="6">
        <v>2.99798057575946E-5</v>
      </c>
      <c r="D232" s="6">
        <v>-2.9040319110857231</v>
      </c>
      <c r="E232" s="6" t="s">
        <v>2</v>
      </c>
      <c r="F232" s="6">
        <v>2.3628402633143899E-5</v>
      </c>
      <c r="G232" s="7">
        <v>5.605E-5</v>
      </c>
    </row>
    <row r="233" spans="1:7" ht="14.4" x14ac:dyDescent="0.25">
      <c r="A233" s="15" t="s">
        <v>30</v>
      </c>
      <c r="B233" s="6">
        <v>1.02517639810224E-5</v>
      </c>
      <c r="C233" s="6">
        <v>1.28130392916042E-4</v>
      </c>
      <c r="D233" s="6">
        <v>-12.498375221399083</v>
      </c>
      <c r="E233" s="6" t="s">
        <v>2</v>
      </c>
      <c r="F233" s="6">
        <v>1.338792018193E-9</v>
      </c>
      <c r="G233" s="7">
        <v>2.4187E-8</v>
      </c>
    </row>
    <row r="234" spans="1:7" ht="14.4" x14ac:dyDescent="0.25">
      <c r="A234" s="15" t="s">
        <v>25</v>
      </c>
      <c r="B234" s="6">
        <v>9.70608656965219E-6</v>
      </c>
      <c r="C234" s="6">
        <v>3.6724606429430302E-5</v>
      </c>
      <c r="D234" s="6">
        <v>-3.7836677187957846</v>
      </c>
      <c r="E234" s="6" t="s">
        <v>2</v>
      </c>
      <c r="F234" s="6">
        <v>5.6576578048237205E-10</v>
      </c>
      <c r="G234" s="7">
        <v>1.36217333333333E-8</v>
      </c>
    </row>
    <row r="235" spans="1:7" ht="14.4" x14ac:dyDescent="0.25">
      <c r="A235" s="15" t="s">
        <v>75</v>
      </c>
      <c r="B235" s="6">
        <v>9.1860211673279695E-6</v>
      </c>
      <c r="C235" s="6">
        <v>3.0353825924407001E-4</v>
      </c>
      <c r="D235" s="6">
        <v>-33.04349660369477</v>
      </c>
      <c r="E235" s="6" t="s">
        <v>2</v>
      </c>
      <c r="F235" s="6">
        <v>1.79287175270454E-7</v>
      </c>
      <c r="G235" s="7">
        <v>9.6446268656716394E-7</v>
      </c>
    </row>
    <row r="236" spans="1:7" ht="14.4" x14ac:dyDescent="0.25">
      <c r="A236" s="15" t="s">
        <v>116</v>
      </c>
      <c r="B236" s="6">
        <v>8.4896543213165396E-6</v>
      </c>
      <c r="C236" s="6">
        <v>2.6860393123740599E-5</v>
      </c>
      <c r="D236" s="6">
        <v>-3.1638971514184342</v>
      </c>
      <c r="E236" s="6" t="s">
        <v>2</v>
      </c>
      <c r="F236" s="6">
        <v>2.23428879096192E-6</v>
      </c>
      <c r="G236" s="7">
        <v>7.45398148148148E-6</v>
      </c>
    </row>
    <row r="237" spans="1:7" ht="14.4" x14ac:dyDescent="0.25">
      <c r="A237" s="15" t="s">
        <v>74</v>
      </c>
      <c r="B237" s="6">
        <v>8.1532007653247798E-6</v>
      </c>
      <c r="C237" s="6">
        <v>3.3546266688098702E-5</v>
      </c>
      <c r="D237" s="6">
        <v>-4.1144904502743955</v>
      </c>
      <c r="E237" s="6" t="s">
        <v>2</v>
      </c>
      <c r="F237" s="6">
        <v>1.57122175854538E-7</v>
      </c>
      <c r="G237" s="7">
        <v>8.8557812499999999E-7</v>
      </c>
    </row>
    <row r="238" spans="1:7" ht="14.4" x14ac:dyDescent="0.25">
      <c r="A238" s="15" t="s">
        <v>145</v>
      </c>
      <c r="B238" s="6">
        <v>7.5744093077945599E-6</v>
      </c>
      <c r="C238" s="6">
        <v>1.48668981651465E-4</v>
      </c>
      <c r="D238" s="6">
        <v>-19.627798764251484</v>
      </c>
      <c r="E238" s="6" t="s">
        <v>2</v>
      </c>
      <c r="F238" s="6">
        <v>1.14062375117278E-5</v>
      </c>
      <c r="G238" s="7">
        <v>2.9607194244604301E-5</v>
      </c>
    </row>
    <row r="239" spans="1:7" ht="14.4" x14ac:dyDescent="0.25">
      <c r="A239" s="15" t="s">
        <v>35</v>
      </c>
      <c r="B239" s="6">
        <v>7.4532497537149903E-6</v>
      </c>
      <c r="C239" s="6">
        <v>8.3983210617809406E-5</v>
      </c>
      <c r="D239" s="6">
        <v>-11.267998979364524</v>
      </c>
      <c r="E239" s="6" t="s">
        <v>2</v>
      </c>
      <c r="F239" s="6">
        <v>3.5522206943938601E-9</v>
      </c>
      <c r="G239" s="7">
        <v>5.1261999999999999E-8</v>
      </c>
    </row>
    <row r="240" spans="1:7" ht="14.4" x14ac:dyDescent="0.25">
      <c r="A240" s="15" t="s">
        <v>19</v>
      </c>
      <c r="B240" s="6">
        <v>7.1821531551311597E-6</v>
      </c>
      <c r="C240" s="6">
        <v>1.4507381678967199E-4</v>
      </c>
      <c r="D240" s="6">
        <v>-20.199209576313006</v>
      </c>
      <c r="E240" s="6" t="s">
        <v>2</v>
      </c>
      <c r="F240" s="6">
        <v>1.2800641738393001E-10</v>
      </c>
      <c r="G240" s="7">
        <v>5.7759999999999999E-9</v>
      </c>
    </row>
    <row r="241" spans="1:7" ht="14.4" x14ac:dyDescent="0.25">
      <c r="A241" s="15" t="s">
        <v>234</v>
      </c>
      <c r="B241" s="6">
        <v>7.0716629727535996E-6</v>
      </c>
      <c r="C241" s="6">
        <v>1.69508026511533E-4</v>
      </c>
      <c r="D241" s="6">
        <v>-23.970037481230403</v>
      </c>
      <c r="E241" s="6" t="s">
        <v>2</v>
      </c>
      <c r="F241" s="6">
        <v>7.4962461958931503E-4</v>
      </c>
      <c r="G241" s="7">
        <v>1.1765853260869599E-3</v>
      </c>
    </row>
    <row r="242" spans="1:7" ht="14.4" x14ac:dyDescent="0.25">
      <c r="A242" s="15" t="s">
        <v>243</v>
      </c>
      <c r="B242" s="6">
        <v>6.9475203672603498E-6</v>
      </c>
      <c r="C242" s="6">
        <v>1.4396487604550099E-5</v>
      </c>
      <c r="D242" s="6">
        <v>-2.0721763799919795</v>
      </c>
      <c r="E242" s="6" t="s">
        <v>2</v>
      </c>
      <c r="F242" s="6">
        <v>1.3275570258240699E-3</v>
      </c>
      <c r="G242" s="7">
        <v>1.9968669875000001E-3</v>
      </c>
    </row>
    <row r="243" spans="1:7" ht="14.4" x14ac:dyDescent="0.25">
      <c r="A243" s="15" t="s">
        <v>138</v>
      </c>
      <c r="B243" s="6">
        <v>6.2785525417570103E-6</v>
      </c>
      <c r="C243" s="6">
        <v>1.09594574167793E-4</v>
      </c>
      <c r="D243" s="6">
        <v>-17.455388553159054</v>
      </c>
      <c r="E243" s="6" t="s">
        <v>2</v>
      </c>
      <c r="F243" s="6">
        <v>8.2771340550362508E-6</v>
      </c>
      <c r="G243" s="7">
        <v>2.2644545454545499E-5</v>
      </c>
    </row>
    <row r="244" spans="1:7" ht="14.4" x14ac:dyDescent="0.25">
      <c r="A244" s="15" t="s">
        <v>134</v>
      </c>
      <c r="B244" s="6">
        <v>6.2731840942020797E-6</v>
      </c>
      <c r="C244" s="6">
        <v>4.9080818552864898E-5</v>
      </c>
      <c r="D244" s="6">
        <v>-7.8239085312715906</v>
      </c>
      <c r="E244" s="6" t="s">
        <v>2</v>
      </c>
      <c r="F244" s="6">
        <v>6.8976890571666296E-6</v>
      </c>
      <c r="G244" s="7">
        <v>1.93093023255814E-5</v>
      </c>
    </row>
    <row r="245" spans="1:7" ht="14.4" x14ac:dyDescent="0.25">
      <c r="A245" s="15" t="s">
        <v>182</v>
      </c>
      <c r="B245" s="6">
        <v>6.0646813091884297E-6</v>
      </c>
      <c r="C245" s="6">
        <v>2.1991660454354499E-5</v>
      </c>
      <c r="D245" s="6">
        <v>-3.6261856696469024</v>
      </c>
      <c r="E245" s="6" t="s">
        <v>2</v>
      </c>
      <c r="F245" s="6">
        <v>5.6603321038445699E-5</v>
      </c>
      <c r="G245" s="7">
        <v>1.16254237288136E-4</v>
      </c>
    </row>
    <row r="246" spans="1:7" ht="14.4" x14ac:dyDescent="0.25">
      <c r="A246" s="15" t="s">
        <v>101</v>
      </c>
      <c r="B246" s="6">
        <v>5.9909397255693896E-6</v>
      </c>
      <c r="C246" s="6">
        <v>2.4141457855765001E-5</v>
      </c>
      <c r="D246" s="6">
        <v>-4.0296612821405997</v>
      </c>
      <c r="E246" s="6" t="s">
        <v>2</v>
      </c>
      <c r="F246" s="6">
        <v>9.2007867214793104E-7</v>
      </c>
      <c r="G246" s="7">
        <v>3.5711827956989201E-6</v>
      </c>
    </row>
    <row r="247" spans="1:7" ht="14.4" x14ac:dyDescent="0.25">
      <c r="A247" s="15" t="s">
        <v>193</v>
      </c>
      <c r="B247" s="6">
        <v>5.8906945033351704E-6</v>
      </c>
      <c r="C247" s="6">
        <v>4.0167839661371401E-5</v>
      </c>
      <c r="D247" s="6">
        <v>-6.8188631473978711</v>
      </c>
      <c r="E247" s="6" t="s">
        <v>2</v>
      </c>
      <c r="F247" s="6">
        <v>8.66367811154364E-5</v>
      </c>
      <c r="G247" s="7">
        <v>1.66290425531915E-4</v>
      </c>
    </row>
    <row r="248" spans="1:7" ht="14.4" x14ac:dyDescent="0.25">
      <c r="A248" s="15" t="s">
        <v>189</v>
      </c>
      <c r="B248" s="6">
        <v>5.3090197892064702E-6</v>
      </c>
      <c r="C248" s="6">
        <v>2.51286915693709E-5</v>
      </c>
      <c r="D248" s="6">
        <v>-4.7332073654083784</v>
      </c>
      <c r="E248" s="6" t="s">
        <v>2</v>
      </c>
      <c r="F248" s="6">
        <v>7.6268075753095497E-5</v>
      </c>
      <c r="G248" s="7">
        <v>1.4969728260869601E-4</v>
      </c>
    </row>
    <row r="249" spans="1:7" ht="14.4" x14ac:dyDescent="0.25">
      <c r="A249" s="15" t="s">
        <v>92</v>
      </c>
      <c r="B249" s="6">
        <v>5.1603874674852204E-6</v>
      </c>
      <c r="C249" s="6">
        <v>3.42299164663928E-5</v>
      </c>
      <c r="D249" s="6">
        <v>-6.6332066500955698</v>
      </c>
      <c r="E249" s="6" t="s">
        <v>2</v>
      </c>
      <c r="F249" s="6">
        <v>5.9072229874547E-7</v>
      </c>
      <c r="G249" s="7">
        <v>2.53989285714286E-6</v>
      </c>
    </row>
    <row r="250" spans="1:7" ht="14.4" x14ac:dyDescent="0.25">
      <c r="A250" s="15" t="s">
        <v>114</v>
      </c>
      <c r="B250" s="6">
        <v>5.1431091426416396E-6</v>
      </c>
      <c r="C250" s="6">
        <v>5.8033374211919703E-5</v>
      </c>
      <c r="D250" s="6">
        <v>-11.283714306345091</v>
      </c>
      <c r="E250" s="6" t="s">
        <v>2</v>
      </c>
      <c r="F250" s="6">
        <v>2.23428879096192E-6</v>
      </c>
      <c r="G250" s="7">
        <v>7.45398148148148E-6</v>
      </c>
    </row>
    <row r="251" spans="1:7" ht="14.4" x14ac:dyDescent="0.25">
      <c r="A251" s="15" t="s">
        <v>265</v>
      </c>
      <c r="B251" s="6">
        <v>4.9090435712712103E-6</v>
      </c>
      <c r="C251" s="6">
        <v>1.5219004806962801E-5</v>
      </c>
      <c r="D251" s="6">
        <v>-3.1001975407241695</v>
      </c>
      <c r="E251" s="6" t="s">
        <v>2</v>
      </c>
      <c r="F251" s="6">
        <v>4.55226130895405E-3</v>
      </c>
      <c r="G251" s="7">
        <v>6.2485407642585604E-3</v>
      </c>
    </row>
    <row r="252" spans="1:7" ht="14.4" x14ac:dyDescent="0.25">
      <c r="A252" s="15" t="s">
        <v>18</v>
      </c>
      <c r="B252" s="6">
        <v>4.8520749285820804E-6</v>
      </c>
      <c r="C252" s="6">
        <v>1.22631343722518E-4</v>
      </c>
      <c r="D252" s="6">
        <v>-25.27400040756471</v>
      </c>
      <c r="E252" s="6" t="s">
        <v>2</v>
      </c>
      <c r="F252" s="6">
        <v>8.6176357588678596E-11</v>
      </c>
      <c r="G252" s="7">
        <v>4.4454571428571403E-9</v>
      </c>
    </row>
    <row r="253" spans="1:7" ht="14.4" x14ac:dyDescent="0.25">
      <c r="A253" s="15" t="s">
        <v>36</v>
      </c>
      <c r="B253" s="6">
        <v>4.1763946461697401E-6</v>
      </c>
      <c r="C253" s="6">
        <v>2.4179165246719601E-5</v>
      </c>
      <c r="D253" s="6">
        <v>-5.7894828662551863</v>
      </c>
      <c r="E253" s="6" t="s">
        <v>2</v>
      </c>
      <c r="F253" s="6">
        <v>4.1654253284478996E-9</v>
      </c>
      <c r="G253" s="7">
        <v>5.7898846153846202E-8</v>
      </c>
    </row>
    <row r="254" spans="1:7" ht="14.4" x14ac:dyDescent="0.25">
      <c r="A254" s="15" t="s">
        <v>78</v>
      </c>
      <c r="B254" s="6">
        <v>4.0415297143906704E-6</v>
      </c>
      <c r="C254" s="6">
        <v>3.7809502932264401E-5</v>
      </c>
      <c r="D254" s="6">
        <v>-9.3552455639843863</v>
      </c>
      <c r="E254" s="6" t="s">
        <v>2</v>
      </c>
      <c r="F254" s="6">
        <v>2.06204801864072E-7</v>
      </c>
      <c r="G254" s="7">
        <v>1.09361764705882E-6</v>
      </c>
    </row>
    <row r="255" spans="1:7" ht="14.4" x14ac:dyDescent="0.25">
      <c r="A255" s="15" t="s">
        <v>97</v>
      </c>
      <c r="B255" s="6">
        <v>4.0289734698308403E-6</v>
      </c>
      <c r="C255" s="6">
        <v>3.9340434159577097E-5</v>
      </c>
      <c r="D255" s="6">
        <v>-9.7643815364286421</v>
      </c>
      <c r="E255" s="6" t="s">
        <v>2</v>
      </c>
      <c r="F255" s="6">
        <v>8.3860695671450303E-7</v>
      </c>
      <c r="G255" s="7">
        <v>3.3653222222222201E-6</v>
      </c>
    </row>
    <row r="256" spans="1:7" ht="14.4" x14ac:dyDescent="0.25">
      <c r="A256" s="15" t="s">
        <v>166</v>
      </c>
      <c r="B256" s="6">
        <v>3.8616301238934297E-6</v>
      </c>
      <c r="C256" s="6">
        <v>2.05628200241081E-4</v>
      </c>
      <c r="D256" s="6">
        <v>-53.249066752607447</v>
      </c>
      <c r="E256" s="6" t="s">
        <v>2</v>
      </c>
      <c r="F256" s="6">
        <v>3.1329575218807303E-5</v>
      </c>
      <c r="G256" s="7">
        <v>7.0620624999999994E-5</v>
      </c>
    </row>
    <row r="257" spans="1:7" ht="14.4" x14ac:dyDescent="0.25">
      <c r="A257" s="15" t="s">
        <v>98</v>
      </c>
      <c r="B257" s="6">
        <v>3.8462044167905499E-6</v>
      </c>
      <c r="C257" s="6">
        <v>2.94424202564087E-5</v>
      </c>
      <c r="D257" s="6">
        <v>-7.6549286168666022</v>
      </c>
      <c r="E257" s="6" t="s">
        <v>2</v>
      </c>
      <c r="F257" s="6">
        <v>8.3860695671450303E-7</v>
      </c>
      <c r="G257" s="7">
        <v>3.3653222222222201E-6</v>
      </c>
    </row>
    <row r="258" spans="1:7" ht="14.4" x14ac:dyDescent="0.25">
      <c r="A258" s="15" t="s">
        <v>122</v>
      </c>
      <c r="B258" s="6">
        <v>3.7400692096728199E-6</v>
      </c>
      <c r="C258" s="6">
        <v>3.2002758611014301E-5</v>
      </c>
      <c r="D258" s="6">
        <v>-8.5567289846526382</v>
      </c>
      <c r="E258" s="6" t="s">
        <v>2</v>
      </c>
      <c r="F258" s="6">
        <v>3.0637858746557801E-6</v>
      </c>
      <c r="G258" s="7">
        <v>9.60573913043478E-6</v>
      </c>
    </row>
    <row r="259" spans="1:7" ht="14.4" x14ac:dyDescent="0.25">
      <c r="A259" s="15" t="s">
        <v>164</v>
      </c>
      <c r="B259" s="6">
        <v>3.4617395755804398E-6</v>
      </c>
      <c r="C259" s="6">
        <v>3.2625357622930401E-5</v>
      </c>
      <c r="D259" s="6">
        <v>-9.4245557502574453</v>
      </c>
      <c r="E259" s="6" t="s">
        <v>2</v>
      </c>
      <c r="F259" s="6">
        <v>3.0162444508333299E-5</v>
      </c>
      <c r="G259" s="7">
        <v>6.9001265822784803E-5</v>
      </c>
    </row>
    <row r="260" spans="1:7" ht="14.4" x14ac:dyDescent="0.25">
      <c r="A260" s="15" t="s">
        <v>84</v>
      </c>
      <c r="B260" s="6">
        <v>3.3475077948050301E-6</v>
      </c>
      <c r="C260" s="6">
        <v>5.5097381343371097E-5</v>
      </c>
      <c r="D260" s="6">
        <v>-16.459224211180711</v>
      </c>
      <c r="E260" s="6" t="s">
        <v>2</v>
      </c>
      <c r="F260" s="6">
        <v>3.1201199144647898E-7</v>
      </c>
      <c r="G260" s="7">
        <v>1.5017599999999999E-6</v>
      </c>
    </row>
    <row r="261" spans="1:7" ht="14.4" x14ac:dyDescent="0.25">
      <c r="A261" s="15" t="s">
        <v>257</v>
      </c>
      <c r="B261" s="6">
        <v>2.9819395871556998E-6</v>
      </c>
      <c r="C261" s="6">
        <v>6.3713140374342295E-5</v>
      </c>
      <c r="D261" s="6">
        <v>-21.366341775929332</v>
      </c>
      <c r="E261" s="6" t="s">
        <v>2</v>
      </c>
      <c r="F261" s="6">
        <v>3.1582907637748999E-3</v>
      </c>
      <c r="G261" s="7">
        <v>4.48875216929134E-3</v>
      </c>
    </row>
    <row r="262" spans="1:7" ht="14.4" x14ac:dyDescent="0.25">
      <c r="A262" s="15" t="s">
        <v>179</v>
      </c>
      <c r="B262" s="6">
        <v>2.7116699338638799E-6</v>
      </c>
      <c r="C262" s="6">
        <v>2.2588609158171701E-5</v>
      </c>
      <c r="D262" s="6">
        <v>-8.330146997641787</v>
      </c>
      <c r="E262" s="6" t="s">
        <v>2</v>
      </c>
      <c r="F262" s="6">
        <v>5.2285702780176398E-5</v>
      </c>
      <c r="G262" s="7">
        <v>1.09134682080925E-4</v>
      </c>
    </row>
    <row r="263" spans="1:7" ht="14.4" x14ac:dyDescent="0.25">
      <c r="A263" s="15" t="s">
        <v>240</v>
      </c>
      <c r="B263" s="6">
        <v>2.4810948465426301E-6</v>
      </c>
      <c r="C263" s="6">
        <v>4.65849931884129E-5</v>
      </c>
      <c r="D263" s="6">
        <v>-18.775982406850918</v>
      </c>
      <c r="E263" s="6" t="s">
        <v>2</v>
      </c>
      <c r="F263" s="6">
        <v>1.12675087368652E-3</v>
      </c>
      <c r="G263" s="7">
        <v>1.71627472995781E-3</v>
      </c>
    </row>
    <row r="264" spans="1:7" ht="14.4" x14ac:dyDescent="0.25">
      <c r="A264" s="15" t="s">
        <v>169</v>
      </c>
      <c r="B264" s="6">
        <v>1.5608028967124501E-6</v>
      </c>
      <c r="C264" s="6">
        <v>3.8519681157719098E-5</v>
      </c>
      <c r="D264" s="6">
        <v>-24.679401376595251</v>
      </c>
      <c r="E264" s="6" t="s">
        <v>2</v>
      </c>
      <c r="F264" s="6">
        <v>3.5093910046227603E-5</v>
      </c>
      <c r="G264" s="7">
        <v>7.7736809815950899E-5</v>
      </c>
    </row>
    <row r="265" spans="1:7" ht="14.4" x14ac:dyDescent="0.25">
      <c r="A265" s="15" t="s">
        <v>167</v>
      </c>
      <c r="B265" s="6">
        <v>1.5153287624315801E-6</v>
      </c>
      <c r="C265" s="6">
        <v>1.8848088266449901E-5</v>
      </c>
      <c r="D265" s="6">
        <v>-12.438283185627137</v>
      </c>
      <c r="E265" s="6" t="s">
        <v>2</v>
      </c>
      <c r="F265" s="6">
        <v>3.3399268213149901E-5</v>
      </c>
      <c r="G265" s="7">
        <v>7.4890683229813704E-5</v>
      </c>
    </row>
    <row r="266" spans="1:7" ht="14.4" x14ac:dyDescent="0.25">
      <c r="A266" s="15" t="s">
        <v>120</v>
      </c>
      <c r="B266" s="6">
        <v>1.2640359150392799E-6</v>
      </c>
      <c r="C266" s="6">
        <v>2.5799052268382302E-5</v>
      </c>
      <c r="D266" s="6">
        <v>-20.410062690015099</v>
      </c>
      <c r="E266" s="6" t="s">
        <v>2</v>
      </c>
      <c r="F266" s="6">
        <v>2.5949119700693198E-6</v>
      </c>
      <c r="G266" s="7">
        <v>8.3481250000000006E-6</v>
      </c>
    </row>
    <row r="267" spans="1:7" ht="14.4" x14ac:dyDescent="0.25">
      <c r="A267" s="15" t="s">
        <v>54</v>
      </c>
      <c r="B267" s="6">
        <v>1.2599564021276699E-6</v>
      </c>
      <c r="C267" s="6">
        <v>5.0592455938747497E-5</v>
      </c>
      <c r="D267" s="6">
        <v>-40.154132201172004</v>
      </c>
      <c r="E267" s="6" t="s">
        <v>2</v>
      </c>
      <c r="F267" s="6">
        <v>3.3404472054271397E-8</v>
      </c>
      <c r="G267" s="7">
        <v>2.7403181818181801E-7</v>
      </c>
    </row>
    <row r="268" spans="1:7" ht="14.4" x14ac:dyDescent="0.25">
      <c r="A268" s="15" t="s">
        <v>241</v>
      </c>
      <c r="B268" s="6">
        <v>1.1907036439853899E-6</v>
      </c>
      <c r="C268" s="6">
        <v>3.6675857225646699E-5</v>
      </c>
      <c r="D268" s="6">
        <v>-30.801835041748404</v>
      </c>
      <c r="E268" s="6" t="s">
        <v>2</v>
      </c>
      <c r="F268" s="6">
        <v>1.2287878511449901E-3</v>
      </c>
      <c r="G268" s="7">
        <v>1.86383389915966E-3</v>
      </c>
    </row>
    <row r="269" spans="1:7" ht="14.4" x14ac:dyDescent="0.25">
      <c r="A269" s="15" t="s">
        <v>184</v>
      </c>
      <c r="B269" s="6">
        <v>9.7920226057233193E-7</v>
      </c>
      <c r="C269" s="6">
        <v>2.4627319337625099E-5</v>
      </c>
      <c r="D269" s="6">
        <v>-25.150390607994233</v>
      </c>
      <c r="E269" s="6" t="s">
        <v>2</v>
      </c>
      <c r="F269" s="6">
        <v>5.89147586516745E-5</v>
      </c>
      <c r="G269" s="7">
        <v>1.19454494382022E-4</v>
      </c>
    </row>
    <row r="270" spans="1:7" ht="14.4" x14ac:dyDescent="0.25">
      <c r="A270" s="15" t="s">
        <v>100</v>
      </c>
      <c r="B270" s="6">
        <v>9.7561504406713897E-7</v>
      </c>
      <c r="C270" s="6">
        <v>2.1090994751459099E-4</v>
      </c>
      <c r="D270" s="6">
        <v>-216.18152446209797</v>
      </c>
      <c r="E270" s="6" t="s">
        <v>2</v>
      </c>
      <c r="F270" s="6">
        <v>8.9621363980805802E-7</v>
      </c>
      <c r="G270" s="7">
        <v>3.5158260869565198E-6</v>
      </c>
    </row>
    <row r="271" spans="1:7" ht="14.4" x14ac:dyDescent="0.25">
      <c r="A271" s="15" t="s">
        <v>170</v>
      </c>
      <c r="B271" s="6">
        <v>7.9560390175051197E-7</v>
      </c>
      <c r="C271" s="6">
        <v>3.2682298928300702E-5</v>
      </c>
      <c r="D271" s="6">
        <v>-41.078605643325922</v>
      </c>
      <c r="E271" s="6" t="s">
        <v>2</v>
      </c>
      <c r="F271" s="6">
        <v>3.5417775709022701E-5</v>
      </c>
      <c r="G271" s="7">
        <v>7.7923170731707302E-5</v>
      </c>
    </row>
    <row r="272" spans="1:7" ht="14.4" x14ac:dyDescent="0.25">
      <c r="A272" s="15" t="s">
        <v>79</v>
      </c>
      <c r="B272" s="6">
        <v>7.3655703870149297E-7</v>
      </c>
      <c r="C272" s="6">
        <v>3.4728761464802003E-5</v>
      </c>
      <c r="D272" s="6">
        <v>-47.150131816032577</v>
      </c>
      <c r="E272" s="6" t="s">
        <v>2</v>
      </c>
      <c r="F272" s="6">
        <v>2.26277180848314E-7</v>
      </c>
      <c r="G272" s="7">
        <v>1.1592676056338E-6</v>
      </c>
    </row>
    <row r="273" spans="1:7" ht="14.4" x14ac:dyDescent="0.25">
      <c r="A273" s="15" t="s">
        <v>137</v>
      </c>
      <c r="B273" s="6">
        <v>5.7845309670679802E-7</v>
      </c>
      <c r="C273" s="6">
        <v>2.33912320100809E-5</v>
      </c>
      <c r="D273" s="6">
        <v>-40.437560354071842</v>
      </c>
      <c r="E273" s="6" t="s">
        <v>2</v>
      </c>
      <c r="F273" s="6">
        <v>7.8942247138930293E-6</v>
      </c>
      <c r="G273" s="7">
        <v>2.1742671755725199E-5</v>
      </c>
    </row>
    <row r="274" spans="1:7" ht="14.4" x14ac:dyDescent="0.25">
      <c r="A274" s="16" t="s">
        <v>113</v>
      </c>
      <c r="B274" s="9">
        <v>4.07341077473531E-7</v>
      </c>
      <c r="C274" s="9">
        <v>3.4089887872255201E-5</v>
      </c>
      <c r="D274" s="9">
        <v>-83.68880468351577</v>
      </c>
      <c r="E274" s="9" t="s">
        <v>2</v>
      </c>
      <c r="F274" s="9">
        <v>2.1649324247092801E-6</v>
      </c>
      <c r="G274" s="10">
        <v>7.4262857142857203E-6</v>
      </c>
    </row>
  </sheetData>
  <sortState xmlns:xlrd2="http://schemas.microsoft.com/office/spreadsheetml/2017/richdata2" ref="A4:G274">
    <sortCondition descending="1" ref="B165:B274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20"/>
  <sheetViews>
    <sheetView zoomScale="70" zoomScaleNormal="70" workbookViewId="0">
      <selection activeCell="I10" sqref="I10"/>
    </sheetView>
  </sheetViews>
  <sheetFormatPr defaultRowHeight="13.8" x14ac:dyDescent="0.25"/>
  <cols>
    <col min="1" max="1" width="49.44140625" style="14" customWidth="1"/>
    <col min="2" max="3" width="14.33203125" style="14" customWidth="1"/>
    <col min="4" max="4" width="15.33203125" style="14" customWidth="1"/>
    <col min="5" max="5" width="11.44140625" style="14" customWidth="1"/>
    <col min="6" max="7" width="12" style="14" customWidth="1"/>
    <col min="8" max="16384" width="8.88671875" style="14"/>
  </cols>
  <sheetData>
    <row r="1" spans="1:7" x14ac:dyDescent="0.25">
      <c r="A1" s="17" t="s">
        <v>2783</v>
      </c>
    </row>
    <row r="3" spans="1:7" ht="41.4" x14ac:dyDescent="0.25">
      <c r="A3" s="3" t="s">
        <v>2784</v>
      </c>
      <c r="B3" s="4" t="s">
        <v>2777</v>
      </c>
      <c r="C3" s="4" t="s">
        <v>2775</v>
      </c>
      <c r="D3" s="4" t="s">
        <v>2778</v>
      </c>
      <c r="E3" s="4" t="s">
        <v>2774</v>
      </c>
      <c r="F3" s="4" t="s">
        <v>2779</v>
      </c>
      <c r="G3" s="12" t="s">
        <v>2780</v>
      </c>
    </row>
    <row r="4" spans="1:7" ht="14.4" x14ac:dyDescent="0.25">
      <c r="A4" s="15" t="s">
        <v>3872</v>
      </c>
      <c r="B4" s="6">
        <v>7.9560390175051197E-7</v>
      </c>
      <c r="C4" s="6">
        <v>3.2682298928300702E-5</v>
      </c>
      <c r="D4" s="6">
        <v>-41.078605643325922</v>
      </c>
      <c r="E4" s="6" t="s">
        <v>2</v>
      </c>
      <c r="F4" s="6">
        <v>3.5417775709022701E-5</v>
      </c>
      <c r="G4" s="7">
        <v>9.2441702127659593E-5</v>
      </c>
    </row>
    <row r="5" spans="1:7" ht="14.4" x14ac:dyDescent="0.25">
      <c r="A5" s="15" t="s">
        <v>2937</v>
      </c>
      <c r="B5" s="6">
        <v>3.39111690260967E-4</v>
      </c>
      <c r="C5" s="6">
        <v>1.0161922739663201E-4</v>
      </c>
      <c r="D5" s="6">
        <v>3.3370819573088615</v>
      </c>
      <c r="E5" s="6" t="s">
        <v>3907</v>
      </c>
      <c r="F5" s="6">
        <v>3.6940192677247301E-5</v>
      </c>
      <c r="G5" s="7">
        <v>9.4878351955307301E-5</v>
      </c>
    </row>
    <row r="6" spans="1:7" ht="14.4" x14ac:dyDescent="0.25">
      <c r="A6" s="15" t="s">
        <v>2925</v>
      </c>
      <c r="B6" s="6">
        <v>3.8283390966713297E-4</v>
      </c>
      <c r="C6" s="6">
        <v>1.10119553451216E-4</v>
      </c>
      <c r="D6" s="6">
        <v>3.4765298048246445</v>
      </c>
      <c r="E6" s="6" t="s">
        <v>3907</v>
      </c>
      <c r="F6" s="6">
        <v>1.51239929350022E-3</v>
      </c>
      <c r="G6" s="7">
        <v>2.8124510696969701E-3</v>
      </c>
    </row>
    <row r="7" spans="1:7" ht="14.4" x14ac:dyDescent="0.25">
      <c r="A7" s="15" t="s">
        <v>3669</v>
      </c>
      <c r="B7" s="6">
        <v>5.4842196123526498E-6</v>
      </c>
      <c r="C7" s="6">
        <v>1.60185066102884E-5</v>
      </c>
      <c r="D7" s="6">
        <v>-2.9208360974838303</v>
      </c>
      <c r="E7" s="6" t="s">
        <v>2</v>
      </c>
      <c r="F7" s="6">
        <v>3.0946586461646402E-5</v>
      </c>
      <c r="G7" s="7">
        <v>8.2325470332850895E-5</v>
      </c>
    </row>
    <row r="8" spans="1:7" ht="14.4" x14ac:dyDescent="0.25">
      <c r="A8" s="15" t="s">
        <v>3449</v>
      </c>
      <c r="B8" s="6">
        <v>1.8587087518194799E-5</v>
      </c>
      <c r="C8" s="6">
        <v>9.1930202838999499E-5</v>
      </c>
      <c r="D8" s="6">
        <v>-4.9459175757906948</v>
      </c>
      <c r="E8" s="6" t="s">
        <v>2</v>
      </c>
      <c r="F8" s="6">
        <v>2.6216256808093302E-4</v>
      </c>
      <c r="G8" s="7">
        <v>5.5412409070034396E-4</v>
      </c>
    </row>
    <row r="9" spans="1:7" ht="14.4" x14ac:dyDescent="0.25">
      <c r="A9" s="15" t="s">
        <v>3425</v>
      </c>
      <c r="B9" s="6">
        <v>2.0288037622425801E-5</v>
      </c>
      <c r="C9" s="6">
        <v>4.6320412316236502E-5</v>
      </c>
      <c r="D9" s="6">
        <v>-2.2831391176559768</v>
      </c>
      <c r="E9" s="6" t="s">
        <v>2</v>
      </c>
      <c r="F9" s="6">
        <v>6.2468990013539297E-6</v>
      </c>
      <c r="G9" s="7">
        <v>2.05102495543672E-5</v>
      </c>
    </row>
    <row r="10" spans="1:7" ht="14.4" x14ac:dyDescent="0.25">
      <c r="A10" s="15" t="s">
        <v>3289</v>
      </c>
      <c r="B10" s="6">
        <v>3.8394257259741598E-5</v>
      </c>
      <c r="C10" s="6">
        <v>2.21938634349259E-4</v>
      </c>
      <c r="D10" s="6">
        <v>-5.7805164154581359</v>
      </c>
      <c r="E10" s="6" t="s">
        <v>2</v>
      </c>
      <c r="F10" s="6">
        <v>1.1212902272932199E-5</v>
      </c>
      <c r="G10" s="7">
        <v>3.3691503267973898E-5</v>
      </c>
    </row>
    <row r="11" spans="1:7" ht="14.4" x14ac:dyDescent="0.25">
      <c r="A11" s="15" t="s">
        <v>3426</v>
      </c>
      <c r="B11" s="6">
        <v>2.0045376844344801E-5</v>
      </c>
      <c r="C11" s="6">
        <v>1.09924567837167E-4</v>
      </c>
      <c r="D11" s="6">
        <v>-5.4837865454337376</v>
      </c>
      <c r="E11" s="6" t="s">
        <v>2</v>
      </c>
      <c r="F11" s="6">
        <v>3.3989954681006699E-6</v>
      </c>
      <c r="G11" s="7">
        <v>1.1991187739463601E-5</v>
      </c>
    </row>
    <row r="12" spans="1:7" ht="14.4" x14ac:dyDescent="0.25">
      <c r="A12" s="15" t="s">
        <v>3581</v>
      </c>
      <c r="B12" s="6">
        <v>8.8637723464796197E-6</v>
      </c>
      <c r="C12" s="6">
        <v>1.9612795966038501E-5</v>
      </c>
      <c r="D12" s="6">
        <v>-2.2126917523810294</v>
      </c>
      <c r="E12" s="6" t="s">
        <v>2</v>
      </c>
      <c r="F12" s="6">
        <v>1.52538242723281E-4</v>
      </c>
      <c r="G12" s="7">
        <v>3.39567663845224E-4</v>
      </c>
    </row>
    <row r="13" spans="1:7" ht="14.4" x14ac:dyDescent="0.25">
      <c r="A13" s="15" t="s">
        <v>3106</v>
      </c>
      <c r="B13" s="6">
        <v>1.02733831908449E-4</v>
      </c>
      <c r="C13" s="6">
        <v>1.0026175256528801E-3</v>
      </c>
      <c r="D13" s="6">
        <v>-9.75937047248817</v>
      </c>
      <c r="E13" s="6" t="s">
        <v>2</v>
      </c>
      <c r="F13" s="6">
        <v>5.2285702780176398E-5</v>
      </c>
      <c r="G13" s="7">
        <v>1.29938326585695E-4</v>
      </c>
    </row>
    <row r="14" spans="1:7" ht="14.4" x14ac:dyDescent="0.25">
      <c r="A14" s="15" t="s">
        <v>2957</v>
      </c>
      <c r="B14" s="6">
        <v>2.8948304581445297E-4</v>
      </c>
      <c r="C14" s="6">
        <v>2.0199424860667999E-3</v>
      </c>
      <c r="D14" s="6">
        <v>-6.9777574724065259</v>
      </c>
      <c r="E14" s="6" t="s">
        <v>2</v>
      </c>
      <c r="F14" s="6">
        <v>1.61877942159612E-6</v>
      </c>
      <c r="G14" s="7">
        <v>6.4415118790496798E-6</v>
      </c>
    </row>
    <row r="15" spans="1:7" ht="14.4" x14ac:dyDescent="0.25">
      <c r="A15" s="15" t="s">
        <v>2889</v>
      </c>
      <c r="B15" s="6">
        <v>6.8154848276457097E-4</v>
      </c>
      <c r="C15" s="6">
        <v>3.3725390379291602E-3</v>
      </c>
      <c r="D15" s="6">
        <v>-4.9483479506096195</v>
      </c>
      <c r="E15" s="6" t="s">
        <v>2</v>
      </c>
      <c r="F15" s="6">
        <v>1.38537045984856E-7</v>
      </c>
      <c r="G15" s="7">
        <v>8.9475174825174802E-7</v>
      </c>
    </row>
    <row r="16" spans="1:7" ht="14.4" x14ac:dyDescent="0.25">
      <c r="A16" s="15" t="s">
        <v>3233</v>
      </c>
      <c r="B16" s="6">
        <v>5.2141982414199803E-5</v>
      </c>
      <c r="C16" s="6">
        <v>9.0040765641655103E-6</v>
      </c>
      <c r="D16" s="6">
        <v>5.7909305904522013</v>
      </c>
      <c r="E16" s="6" t="s">
        <v>3907</v>
      </c>
      <c r="F16" s="6">
        <v>2.1119096190193201E-3</v>
      </c>
      <c r="G16" s="7">
        <v>3.8495309999999998E-3</v>
      </c>
    </row>
    <row r="17" spans="1:7" ht="14.4" x14ac:dyDescent="0.25">
      <c r="A17" s="15" t="s">
        <v>2896</v>
      </c>
      <c r="B17" s="6">
        <v>6.2294614027867104E-4</v>
      </c>
      <c r="C17" s="6">
        <v>3.5521580649620698E-5</v>
      </c>
      <c r="D17" s="6">
        <v>17.537117686944004</v>
      </c>
      <c r="E17" s="6" t="s">
        <v>3907</v>
      </c>
      <c r="F17" s="6">
        <v>4.2636068778373198E-8</v>
      </c>
      <c r="G17" s="7">
        <v>3.6906431924882598E-7</v>
      </c>
    </row>
    <row r="18" spans="1:7" ht="14.4" x14ac:dyDescent="0.25">
      <c r="A18" s="15" t="s">
        <v>2960</v>
      </c>
      <c r="B18" s="6">
        <v>2.8427702953858999E-4</v>
      </c>
      <c r="C18" s="6">
        <v>1.6401703315360199E-5</v>
      </c>
      <c r="D18" s="6">
        <v>17.33216508509604</v>
      </c>
      <c r="E18" s="6" t="s">
        <v>3907</v>
      </c>
      <c r="F18" s="6">
        <v>1.4838814156572701E-7</v>
      </c>
      <c r="G18" s="7">
        <v>9.3954482758620699E-7</v>
      </c>
    </row>
    <row r="19" spans="1:7" ht="14.4" x14ac:dyDescent="0.25">
      <c r="A19" s="15" t="s">
        <v>2972</v>
      </c>
      <c r="B19" s="6">
        <v>2.6065435402709098E-4</v>
      </c>
      <c r="C19" s="6">
        <v>2.4086241433715799E-5</v>
      </c>
      <c r="D19" s="6">
        <v>10.821711421618</v>
      </c>
      <c r="E19" s="6" t="s">
        <v>3907</v>
      </c>
      <c r="F19" s="6">
        <v>1.9662237397263601E-11</v>
      </c>
      <c r="G19" s="7">
        <v>2.7898230769230799E-9</v>
      </c>
    </row>
    <row r="20" spans="1:7" ht="14.4" x14ac:dyDescent="0.25">
      <c r="A20" s="15" t="s">
        <v>3345</v>
      </c>
      <c r="B20" s="6">
        <v>2.8777237956423499E-5</v>
      </c>
      <c r="C20" s="6">
        <v>2.6928147637705901E-6</v>
      </c>
      <c r="D20" s="6">
        <v>10.686675646463119</v>
      </c>
      <c r="E20" s="6" t="s">
        <v>3907</v>
      </c>
      <c r="F20" s="6">
        <v>1.05274780459457E-8</v>
      </c>
      <c r="G20" s="7">
        <v>1.41098540145985E-7</v>
      </c>
    </row>
    <row r="21" spans="1:7" ht="14.4" x14ac:dyDescent="0.25">
      <c r="A21" s="15" t="s">
        <v>2856</v>
      </c>
      <c r="B21" s="6">
        <v>1.3136167868588601E-3</v>
      </c>
      <c r="C21" s="6">
        <v>1.11618184142544E-4</v>
      </c>
      <c r="D21" s="6">
        <v>11.768842119679015</v>
      </c>
      <c r="E21" s="6" t="s">
        <v>3907</v>
      </c>
      <c r="F21" s="6">
        <v>9.5394183223995402E-10</v>
      </c>
      <c r="G21" s="7">
        <v>2.3417520000000001E-8</v>
      </c>
    </row>
    <row r="22" spans="1:7" ht="14.4" x14ac:dyDescent="0.25">
      <c r="A22" s="15" t="s">
        <v>3312</v>
      </c>
      <c r="B22" s="6">
        <v>3.3873320185750701E-5</v>
      </c>
      <c r="C22" s="6">
        <v>1.0910297035638099E-4</v>
      </c>
      <c r="D22" s="6">
        <v>-3.2209116129772459</v>
      </c>
      <c r="E22" s="6" t="s">
        <v>2</v>
      </c>
      <c r="F22" s="6">
        <v>1.61877942159612E-6</v>
      </c>
      <c r="G22" s="7">
        <v>6.4415118790496798E-6</v>
      </c>
    </row>
    <row r="23" spans="1:7" ht="14.4" x14ac:dyDescent="0.25">
      <c r="A23" s="15" t="s">
        <v>3526</v>
      </c>
      <c r="B23" s="6">
        <v>1.15692642283775E-5</v>
      </c>
      <c r="C23" s="6">
        <v>3.1790647768362799E-5</v>
      </c>
      <c r="D23" s="6">
        <v>-2.7478538946656239</v>
      </c>
      <c r="E23" s="6" t="s">
        <v>2</v>
      </c>
      <c r="F23" s="6">
        <v>8.3028823410517404E-4</v>
      </c>
      <c r="G23" s="7">
        <v>1.6005866052355999E-3</v>
      </c>
    </row>
    <row r="24" spans="1:7" ht="14.4" x14ac:dyDescent="0.25">
      <c r="A24" s="15" t="s">
        <v>3683</v>
      </c>
      <c r="B24" s="6">
        <v>5.0932273159461602E-6</v>
      </c>
      <c r="C24" s="6">
        <v>2.90523003828219E-5</v>
      </c>
      <c r="D24" s="6">
        <v>-5.7041044078011867</v>
      </c>
      <c r="E24" s="6" t="s">
        <v>2</v>
      </c>
      <c r="F24" s="6">
        <v>1.4252322211349999E-6</v>
      </c>
      <c r="G24" s="7">
        <v>5.8798458149779702E-6</v>
      </c>
    </row>
    <row r="25" spans="1:7" ht="14.4" x14ac:dyDescent="0.25">
      <c r="A25" s="15" t="s">
        <v>3691</v>
      </c>
      <c r="B25" s="6">
        <v>4.9035814548808997E-6</v>
      </c>
      <c r="C25" s="6">
        <v>1.7381498778954701E-5</v>
      </c>
      <c r="D25" s="6">
        <v>-3.5446538288159974</v>
      </c>
      <c r="E25" s="6" t="s">
        <v>2</v>
      </c>
      <c r="F25" s="6">
        <v>3.6441421099863298E-5</v>
      </c>
      <c r="G25" s="7">
        <v>9.4650282485875698E-5</v>
      </c>
    </row>
    <row r="26" spans="1:7" ht="14.4" x14ac:dyDescent="0.25">
      <c r="A26" s="15" t="s">
        <v>3538</v>
      </c>
      <c r="B26" s="6">
        <v>1.09904727546714E-5</v>
      </c>
      <c r="C26" s="6">
        <v>1.2214139774751001E-4</v>
      </c>
      <c r="D26" s="6">
        <v>-11.113388884531371</v>
      </c>
      <c r="E26" s="6" t="s">
        <v>2</v>
      </c>
      <c r="F26" s="6">
        <v>1.2800641738393001E-10</v>
      </c>
      <c r="G26" s="7">
        <v>7.6015483870967707E-9</v>
      </c>
    </row>
    <row r="27" spans="1:7" ht="14.4" x14ac:dyDescent="0.25">
      <c r="A27" s="15" t="s">
        <v>3350</v>
      </c>
      <c r="B27" s="6">
        <v>2.83245008685387E-5</v>
      </c>
      <c r="C27" s="6">
        <v>5.3588438023854403E-6</v>
      </c>
      <c r="D27" s="6">
        <v>5.2855619445243596</v>
      </c>
      <c r="E27" s="6" t="s">
        <v>3907</v>
      </c>
      <c r="F27" s="6">
        <v>5.6603321038445699E-5</v>
      </c>
      <c r="G27" s="7">
        <v>1.3917374005304999E-4</v>
      </c>
    </row>
    <row r="28" spans="1:7" ht="14.4" x14ac:dyDescent="0.25">
      <c r="A28" s="15" t="s">
        <v>3450</v>
      </c>
      <c r="B28" s="6">
        <v>1.8412534577031902E-5</v>
      </c>
      <c r="C28" s="6">
        <v>6.21457660347802E-5</v>
      </c>
      <c r="D28" s="6">
        <v>-3.3751880152503202</v>
      </c>
      <c r="E28" s="6" t="s">
        <v>2</v>
      </c>
      <c r="F28" s="6">
        <v>5.8626115992262704E-4</v>
      </c>
      <c r="G28" s="7">
        <v>1.1688516969697001E-3</v>
      </c>
    </row>
    <row r="29" spans="1:7" ht="14.4" x14ac:dyDescent="0.25">
      <c r="A29" s="15" t="s">
        <v>3239</v>
      </c>
      <c r="B29" s="6">
        <v>5.0825206449159202E-5</v>
      </c>
      <c r="C29" s="6">
        <v>1.2859326002059E-4</v>
      </c>
      <c r="D29" s="6">
        <v>-2.5301079720988975</v>
      </c>
      <c r="E29" s="6" t="s">
        <v>2</v>
      </c>
      <c r="F29" s="6">
        <v>8.66367811154364E-5</v>
      </c>
      <c r="G29" s="7">
        <v>2.02837913486005E-4</v>
      </c>
    </row>
    <row r="30" spans="1:7" ht="14.4" x14ac:dyDescent="0.25">
      <c r="A30" s="15" t="s">
        <v>3624</v>
      </c>
      <c r="B30" s="6">
        <v>6.8917045834114198E-6</v>
      </c>
      <c r="C30" s="6">
        <v>3.2972684038304002E-5</v>
      </c>
      <c r="D30" s="6">
        <v>-4.7844018325553934</v>
      </c>
      <c r="E30" s="6" t="s">
        <v>2</v>
      </c>
      <c r="F30" s="6">
        <v>8.3028823410517404E-4</v>
      </c>
      <c r="G30" s="7">
        <v>1.6005866052355999E-3</v>
      </c>
    </row>
    <row r="31" spans="1:7" ht="14.4" x14ac:dyDescent="0.25">
      <c r="A31" s="15" t="s">
        <v>3718</v>
      </c>
      <c r="B31" s="6">
        <v>4.2968142338731702E-6</v>
      </c>
      <c r="C31" s="6">
        <v>1.9522792130472802E-5</v>
      </c>
      <c r="D31" s="6">
        <v>-4.5435504231410206</v>
      </c>
      <c r="E31" s="6" t="s">
        <v>2</v>
      </c>
      <c r="F31" s="6">
        <v>1.7899847746782499E-7</v>
      </c>
      <c r="G31" s="7">
        <v>1.0875874587458699E-6</v>
      </c>
    </row>
    <row r="32" spans="1:7" ht="14.4" x14ac:dyDescent="0.25">
      <c r="A32" s="15" t="s">
        <v>3343</v>
      </c>
      <c r="B32" s="6">
        <v>2.88392196158757E-5</v>
      </c>
      <c r="C32" s="6">
        <v>1.9567800325738001E-4</v>
      </c>
      <c r="D32" s="6">
        <v>-6.7851351688331141</v>
      </c>
      <c r="E32" s="6" t="s">
        <v>2</v>
      </c>
      <c r="F32" s="6">
        <v>9.2499293774064702E-6</v>
      </c>
      <c r="G32" s="7">
        <v>2.9010647359454899E-5</v>
      </c>
    </row>
    <row r="33" spans="1:7" ht="14.4" x14ac:dyDescent="0.25">
      <c r="A33" s="15" t="s">
        <v>3733</v>
      </c>
      <c r="B33" s="6">
        <v>3.8372812911857997E-6</v>
      </c>
      <c r="C33" s="6">
        <v>2.3660979235701199E-4</v>
      </c>
      <c r="D33" s="6">
        <v>-61.660789085361692</v>
      </c>
      <c r="E33" s="6" t="s">
        <v>2</v>
      </c>
      <c r="F33" s="6">
        <v>5.0663480584034796E-6</v>
      </c>
      <c r="G33" s="7">
        <v>1.7095000000000001E-5</v>
      </c>
    </row>
    <row r="34" spans="1:7" ht="14.4" x14ac:dyDescent="0.25">
      <c r="A34" s="15" t="s">
        <v>3815</v>
      </c>
      <c r="B34" s="6">
        <v>1.8442641151987201E-6</v>
      </c>
      <c r="C34" s="6">
        <v>2.3907548677440399E-5</v>
      </c>
      <c r="D34" s="6">
        <v>-12.963191378293642</v>
      </c>
      <c r="E34" s="6" t="s">
        <v>2</v>
      </c>
      <c r="F34" s="6">
        <v>1.59226170222821E-3</v>
      </c>
      <c r="G34" s="7">
        <v>2.9520184712990899E-3</v>
      </c>
    </row>
    <row r="35" spans="1:7" ht="14.4" x14ac:dyDescent="0.25">
      <c r="A35" s="15" t="s">
        <v>3651</v>
      </c>
      <c r="B35" s="6">
        <v>5.9909187164533501E-6</v>
      </c>
      <c r="C35" s="6">
        <v>2.05804996912904E-5</v>
      </c>
      <c r="D35" s="6">
        <v>-3.4352827446595944</v>
      </c>
      <c r="E35" s="6" t="s">
        <v>2</v>
      </c>
      <c r="F35" s="6">
        <v>1.7773160569704001E-4</v>
      </c>
      <c r="G35" s="7">
        <v>3.8768318957346001E-4</v>
      </c>
    </row>
    <row r="36" spans="1:7" ht="14.4" x14ac:dyDescent="0.25">
      <c r="A36" s="15" t="s">
        <v>3787</v>
      </c>
      <c r="B36" s="6">
        <v>2.5376196733226202E-6</v>
      </c>
      <c r="C36" s="6">
        <v>4.2217527330302701E-5</v>
      </c>
      <c r="D36" s="6">
        <v>-16.636664577487842</v>
      </c>
      <c r="E36" s="6" t="s">
        <v>2</v>
      </c>
      <c r="F36" s="6">
        <v>1.18680945451461E-6</v>
      </c>
      <c r="G36" s="7">
        <v>5.09486046511628E-6</v>
      </c>
    </row>
    <row r="37" spans="1:7" ht="14.4" x14ac:dyDescent="0.25">
      <c r="A37" s="15" t="s">
        <v>3184</v>
      </c>
      <c r="B37" s="6">
        <v>6.6468149606272996E-5</v>
      </c>
      <c r="C37" s="6">
        <v>1.2172276455243801E-6</v>
      </c>
      <c r="D37" s="6">
        <v>54.606178105360563</v>
      </c>
      <c r="E37" s="6" t="s">
        <v>3907</v>
      </c>
      <c r="F37" s="6">
        <v>3.7520397363696299E-7</v>
      </c>
      <c r="G37" s="7">
        <v>1.9953034682080898E-6</v>
      </c>
    </row>
    <row r="38" spans="1:7" ht="14.4" x14ac:dyDescent="0.25">
      <c r="A38" s="15" t="s">
        <v>3023</v>
      </c>
      <c r="B38" s="6">
        <v>1.7377299174153399E-4</v>
      </c>
      <c r="C38" s="6">
        <v>1.3000195204229099E-6</v>
      </c>
      <c r="D38" s="6">
        <v>133.66952496605884</v>
      </c>
      <c r="E38" s="6" t="s">
        <v>3907</v>
      </c>
      <c r="F38" s="6">
        <v>1.2179009640058E-7</v>
      </c>
      <c r="G38" s="7">
        <v>8.0502508960573505E-7</v>
      </c>
    </row>
    <row r="39" spans="1:7" ht="14.4" x14ac:dyDescent="0.25">
      <c r="A39" s="15" t="s">
        <v>2877</v>
      </c>
      <c r="B39" s="6">
        <v>8.2777248558266799E-4</v>
      </c>
      <c r="C39" s="6">
        <v>1.32393722561421E-2</v>
      </c>
      <c r="D39" s="6">
        <v>-15.99397477777112</v>
      </c>
      <c r="E39" s="6" t="s">
        <v>2</v>
      </c>
      <c r="F39" s="6">
        <v>4.0325377993612001E-5</v>
      </c>
      <c r="G39" s="7">
        <v>1.02334206896552E-4</v>
      </c>
    </row>
    <row r="40" spans="1:7" ht="14.4" x14ac:dyDescent="0.25">
      <c r="A40" s="15" t="s">
        <v>3535</v>
      </c>
      <c r="B40" s="6">
        <v>1.11471991796853E-5</v>
      </c>
      <c r="C40" s="6">
        <v>7.6000512486908804E-5</v>
      </c>
      <c r="D40" s="6">
        <v>-6.8179020812162792</v>
      </c>
      <c r="E40" s="6" t="s">
        <v>2</v>
      </c>
      <c r="F40" s="6">
        <v>1.45175091155444E-6</v>
      </c>
      <c r="G40" s="7">
        <v>5.8798458149779702E-6</v>
      </c>
    </row>
    <row r="41" spans="1:7" ht="14.4" x14ac:dyDescent="0.25">
      <c r="A41" s="15" t="s">
        <v>3383</v>
      </c>
      <c r="B41" s="6">
        <v>2.4931816675984301E-5</v>
      </c>
      <c r="C41" s="6">
        <v>2.11473987736588E-4</v>
      </c>
      <c r="D41" s="6">
        <v>-8.4820930012810258</v>
      </c>
      <c r="E41" s="6" t="s">
        <v>2</v>
      </c>
      <c r="F41" s="6">
        <v>2.90719948917749E-7</v>
      </c>
      <c r="G41" s="7">
        <v>1.5944375E-6</v>
      </c>
    </row>
    <row r="42" spans="1:7" ht="14.4" x14ac:dyDescent="0.25">
      <c r="A42" s="15" t="s">
        <v>3305</v>
      </c>
      <c r="B42" s="6">
        <v>3.55881096436801E-5</v>
      </c>
      <c r="C42" s="6">
        <v>1.40774934949801E-3</v>
      </c>
      <c r="D42" s="6">
        <v>-39.556732953586497</v>
      </c>
      <c r="E42" s="6" t="s">
        <v>2</v>
      </c>
      <c r="F42" s="6">
        <v>1.9533485002486699E-3</v>
      </c>
      <c r="G42" s="7">
        <v>3.57111768520358E-3</v>
      </c>
    </row>
    <row r="43" spans="1:7" ht="14.4" x14ac:dyDescent="0.25">
      <c r="A43" s="15" t="s">
        <v>2978</v>
      </c>
      <c r="B43" s="6">
        <v>2.4757302308189703E-4</v>
      </c>
      <c r="C43" s="6">
        <v>5.0724388611188796E-3</v>
      </c>
      <c r="D43" s="6">
        <v>-20.488657439227211</v>
      </c>
      <c r="E43" s="6" t="s">
        <v>2</v>
      </c>
      <c r="F43" s="6">
        <v>1.48960410076433E-5</v>
      </c>
      <c r="G43" s="7">
        <v>4.3889440000000003E-5</v>
      </c>
    </row>
    <row r="44" spans="1:7" ht="14.4" x14ac:dyDescent="0.25">
      <c r="A44" s="15" t="s">
        <v>3324</v>
      </c>
      <c r="B44" s="6">
        <v>3.1830197474076898E-5</v>
      </c>
      <c r="C44" s="6">
        <v>2.59545954295035E-4</v>
      </c>
      <c r="D44" s="6">
        <v>-8.1540792986412995</v>
      </c>
      <c r="E44" s="6" t="s">
        <v>2</v>
      </c>
      <c r="F44" s="6">
        <v>1.45175091155444E-6</v>
      </c>
      <c r="G44" s="7">
        <v>5.8798458149779702E-6</v>
      </c>
    </row>
    <row r="45" spans="1:7" ht="14.4" x14ac:dyDescent="0.25">
      <c r="A45" s="15" t="s">
        <v>3591</v>
      </c>
      <c r="B45" s="6">
        <v>8.4569650522491492E-6</v>
      </c>
      <c r="C45" s="6">
        <v>1.36270072369995E-4</v>
      </c>
      <c r="D45" s="6">
        <v>-16.11335408483847</v>
      </c>
      <c r="E45" s="6" t="s">
        <v>2</v>
      </c>
      <c r="F45" s="6">
        <v>2.7596966653464298E-6</v>
      </c>
      <c r="G45" s="7">
        <v>1.0081666666666699E-5</v>
      </c>
    </row>
    <row r="46" spans="1:7" ht="14.4" x14ac:dyDescent="0.25">
      <c r="A46" s="15" t="s">
        <v>2793</v>
      </c>
      <c r="B46" s="6">
        <v>1.4227549971649899E-3</v>
      </c>
      <c r="C46" s="6">
        <v>3.2099452231240798E-2</v>
      </c>
      <c r="D46" s="6">
        <v>-22.561475654770362</v>
      </c>
      <c r="E46" s="6" t="s">
        <v>2</v>
      </c>
      <c r="F46" s="6">
        <v>8.3934015750582092E-6</v>
      </c>
      <c r="G46" s="7">
        <v>2.6539501718213099E-5</v>
      </c>
    </row>
    <row r="47" spans="1:7" ht="14.4" x14ac:dyDescent="0.25">
      <c r="A47" s="15" t="s">
        <v>2983</v>
      </c>
      <c r="B47" s="6">
        <v>2.37196213148998E-4</v>
      </c>
      <c r="C47" s="6">
        <v>8.1619826465446595E-4</v>
      </c>
      <c r="D47" s="6">
        <v>-3.4410256969058777</v>
      </c>
      <c r="E47" s="6" t="s">
        <v>2</v>
      </c>
      <c r="F47" s="6">
        <v>1.52538242723281E-4</v>
      </c>
      <c r="G47" s="7">
        <v>3.39567663845224E-4</v>
      </c>
    </row>
    <row r="48" spans="1:7" ht="14.4" x14ac:dyDescent="0.25">
      <c r="A48" s="15" t="s">
        <v>2974</v>
      </c>
      <c r="B48" s="6">
        <v>2.5926006115135902E-4</v>
      </c>
      <c r="C48" s="6">
        <v>1.9554370622224001E-5</v>
      </c>
      <c r="D48" s="6">
        <v>13.258420133282319</v>
      </c>
      <c r="E48" s="6" t="s">
        <v>3907</v>
      </c>
      <c r="F48" s="6">
        <v>5.69524961347301E-5</v>
      </c>
      <c r="G48" s="7">
        <v>1.3917374005304999E-4</v>
      </c>
    </row>
    <row r="49" spans="1:7" ht="14.4" x14ac:dyDescent="0.25">
      <c r="A49" s="15" t="s">
        <v>3101</v>
      </c>
      <c r="B49" s="6">
        <v>1.04814800191996E-4</v>
      </c>
      <c r="C49" s="6">
        <v>1.0803512838028901E-3</v>
      </c>
      <c r="D49" s="6">
        <v>-10.307239834679274</v>
      </c>
      <c r="E49" s="6" t="s">
        <v>2</v>
      </c>
      <c r="F49" s="6">
        <v>2.1571176656608E-5</v>
      </c>
      <c r="G49" s="7">
        <v>5.9978280542986398E-5</v>
      </c>
    </row>
    <row r="50" spans="1:7" ht="14.4" x14ac:dyDescent="0.25">
      <c r="A50" s="15" t="s">
        <v>2882</v>
      </c>
      <c r="B50" s="6">
        <v>7.8099490703114E-4</v>
      </c>
      <c r="C50" s="6">
        <v>3.82230888245332E-3</v>
      </c>
      <c r="D50" s="6">
        <v>-4.8941534036161345</v>
      </c>
      <c r="E50" s="6" t="s">
        <v>2</v>
      </c>
      <c r="F50" s="6">
        <v>7.2333269766707996E-4</v>
      </c>
      <c r="G50" s="7">
        <v>1.4227094583333299E-3</v>
      </c>
    </row>
    <row r="51" spans="1:7" ht="14.4" x14ac:dyDescent="0.25">
      <c r="A51" s="15" t="s">
        <v>3045</v>
      </c>
      <c r="B51" s="6">
        <v>1.4982981626854999E-4</v>
      </c>
      <c r="C51" s="6">
        <v>7.1349937283573096E-4</v>
      </c>
      <c r="D51" s="6">
        <v>-4.7620653258819887</v>
      </c>
      <c r="E51" s="6" t="s">
        <v>2</v>
      </c>
      <c r="F51" s="6">
        <v>1.45175091155444E-6</v>
      </c>
      <c r="G51" s="7">
        <v>5.8798458149779702E-6</v>
      </c>
    </row>
    <row r="52" spans="1:7" ht="14.4" x14ac:dyDescent="0.25">
      <c r="A52" s="15" t="s">
        <v>3558</v>
      </c>
      <c r="B52" s="6">
        <v>1.00151103781931E-5</v>
      </c>
      <c r="C52" s="6">
        <v>2.5198464355336302E-4</v>
      </c>
      <c r="D52" s="6">
        <v>-25.160445969925039</v>
      </c>
      <c r="E52" s="6" t="s">
        <v>2</v>
      </c>
      <c r="F52" s="6">
        <v>1.5540912272985899E-10</v>
      </c>
      <c r="G52" s="7">
        <v>8.3927941176470596E-9</v>
      </c>
    </row>
    <row r="53" spans="1:7" ht="14.4" x14ac:dyDescent="0.25">
      <c r="A53" s="15" t="s">
        <v>3848</v>
      </c>
      <c r="B53" s="6">
        <v>1.1860445629593E-6</v>
      </c>
      <c r="C53" s="6">
        <v>2.23178158778147E-5</v>
      </c>
      <c r="D53" s="6">
        <v>-18.817012930888122</v>
      </c>
      <c r="E53" s="6" t="s">
        <v>2</v>
      </c>
      <c r="F53" s="6">
        <v>3.2789543714826198E-7</v>
      </c>
      <c r="G53" s="7">
        <v>1.7708152492668601E-6</v>
      </c>
    </row>
    <row r="54" spans="1:7" ht="14.4" x14ac:dyDescent="0.25">
      <c r="A54" s="15" t="s">
        <v>3829</v>
      </c>
      <c r="B54" s="6">
        <v>1.6620027392951201E-6</v>
      </c>
      <c r="C54" s="6">
        <v>2.5170008672587199E-5</v>
      </c>
      <c r="D54" s="6">
        <v>-15.144384589439468</v>
      </c>
      <c r="E54" s="6" t="s">
        <v>2</v>
      </c>
      <c r="F54" s="6">
        <v>5.7986621547491295E-7</v>
      </c>
      <c r="G54" s="7">
        <v>2.7879373368146199E-6</v>
      </c>
    </row>
    <row r="55" spans="1:7" ht="14.4" x14ac:dyDescent="0.25">
      <c r="A55" s="15" t="s">
        <v>3881</v>
      </c>
      <c r="B55" s="6">
        <v>5.6501315871053504E-7</v>
      </c>
      <c r="C55" s="6">
        <v>2.1932461874942399E-5</v>
      </c>
      <c r="D55" s="6">
        <v>-38.817612540204109</v>
      </c>
      <c r="E55" s="6" t="s">
        <v>2</v>
      </c>
      <c r="F55" s="6">
        <v>3.9791166609317401E-8</v>
      </c>
      <c r="G55" s="7">
        <v>3.5742341463414602E-7</v>
      </c>
    </row>
    <row r="56" spans="1:7" ht="14.4" x14ac:dyDescent="0.25">
      <c r="A56" s="15" t="s">
        <v>3552</v>
      </c>
      <c r="B56" s="6">
        <v>1.02618330364001E-5</v>
      </c>
      <c r="C56" s="6">
        <v>3.2516736565314998E-5</v>
      </c>
      <c r="D56" s="6">
        <v>-3.1687064533182099</v>
      </c>
      <c r="E56" s="6" t="s">
        <v>2</v>
      </c>
      <c r="F56" s="6">
        <v>6.5544824003265897E-5</v>
      </c>
      <c r="G56" s="7">
        <v>1.57765799739922E-4</v>
      </c>
    </row>
    <row r="57" spans="1:7" ht="14.4" x14ac:dyDescent="0.25">
      <c r="A57" s="15" t="s">
        <v>3501</v>
      </c>
      <c r="B57" s="6">
        <v>1.3683286562413101E-5</v>
      </c>
      <c r="C57" s="6">
        <v>1.4619136233095099E-4</v>
      </c>
      <c r="D57" s="6">
        <v>-10.683936323640772</v>
      </c>
      <c r="E57" s="6" t="s">
        <v>2</v>
      </c>
      <c r="F57" s="6">
        <v>1.338792018193E-9</v>
      </c>
      <c r="G57" s="7">
        <v>2.8355632183908E-8</v>
      </c>
    </row>
    <row r="58" spans="1:7" ht="14.4" x14ac:dyDescent="0.25">
      <c r="A58" s="15" t="s">
        <v>3767</v>
      </c>
      <c r="B58" s="6">
        <v>3.1385643686200301E-6</v>
      </c>
      <c r="C58" s="6">
        <v>1.9506764439837198E-5</v>
      </c>
      <c r="D58" s="6">
        <v>-6.2151869927759265</v>
      </c>
      <c r="E58" s="6" t="s">
        <v>2</v>
      </c>
      <c r="F58" s="6">
        <v>1.07386829195242E-7</v>
      </c>
      <c r="G58" s="7">
        <v>7.3229368029739804E-7</v>
      </c>
    </row>
    <row r="59" spans="1:7" ht="14.4" x14ac:dyDescent="0.25">
      <c r="A59" s="15" t="s">
        <v>3631</v>
      </c>
      <c r="B59" s="6">
        <v>6.6175409884695296E-6</v>
      </c>
      <c r="C59" s="6">
        <v>2.6266077552776699E-5</v>
      </c>
      <c r="D59" s="6">
        <v>-3.9691597828472811</v>
      </c>
      <c r="E59" s="6" t="s">
        <v>2</v>
      </c>
      <c r="F59" s="6">
        <v>2.4920676427953599E-5</v>
      </c>
      <c r="G59" s="7">
        <v>6.8317287630402396E-5</v>
      </c>
    </row>
    <row r="60" spans="1:7" ht="14.4" x14ac:dyDescent="0.25">
      <c r="A60" s="15" t="s">
        <v>3892</v>
      </c>
      <c r="B60" s="6">
        <v>3.8890769501930998E-7</v>
      </c>
      <c r="C60" s="6">
        <v>2.0273168133749501E-5</v>
      </c>
      <c r="D60" s="6">
        <v>-52.128482910946005</v>
      </c>
      <c r="E60" s="6" t="s">
        <v>2</v>
      </c>
      <c r="F60" s="6">
        <v>8.3709446990063298E-5</v>
      </c>
      <c r="G60" s="7">
        <v>1.97300512163892E-4</v>
      </c>
    </row>
    <row r="61" spans="1:7" ht="14.4" x14ac:dyDescent="0.25">
      <c r="A61" s="15" t="s">
        <v>3236</v>
      </c>
      <c r="B61" s="6">
        <v>5.1038429441659298E-5</v>
      </c>
      <c r="C61" s="6">
        <v>9.8604637341157507E-4</v>
      </c>
      <c r="D61" s="6">
        <v>-19.319684876641809</v>
      </c>
      <c r="E61" s="6" t="s">
        <v>2</v>
      </c>
      <c r="F61" s="6">
        <v>2.7402705345928997E-10</v>
      </c>
      <c r="G61" s="7">
        <v>1.1731023255814E-8</v>
      </c>
    </row>
    <row r="62" spans="1:7" ht="14.4" x14ac:dyDescent="0.25">
      <c r="A62" s="15" t="s">
        <v>3294</v>
      </c>
      <c r="B62" s="6">
        <v>3.7680501954854003E-5</v>
      </c>
      <c r="C62" s="6">
        <v>2.5841158339135902E-3</v>
      </c>
      <c r="D62" s="6">
        <v>-68.579655255380814</v>
      </c>
      <c r="E62" s="6" t="s">
        <v>2</v>
      </c>
      <c r="F62" s="6">
        <v>8.0156005820742803E-8</v>
      </c>
      <c r="G62" s="7">
        <v>6.0264571428571404E-7</v>
      </c>
    </row>
    <row r="63" spans="1:7" ht="14.4" x14ac:dyDescent="0.25">
      <c r="A63" s="15" t="s">
        <v>2921</v>
      </c>
      <c r="B63" s="6">
        <v>3.9526977315689599E-4</v>
      </c>
      <c r="C63" s="6">
        <v>9.4101901859478497E-3</v>
      </c>
      <c r="D63" s="6">
        <v>-23.807006821674232</v>
      </c>
      <c r="E63" s="6" t="s">
        <v>2</v>
      </c>
      <c r="F63" s="6">
        <v>6.37472320773884E-8</v>
      </c>
      <c r="G63" s="7">
        <v>4.9481729957805899E-7</v>
      </c>
    </row>
    <row r="64" spans="1:7" ht="14.4" x14ac:dyDescent="0.25">
      <c r="A64" s="15" t="s">
        <v>3500</v>
      </c>
      <c r="B64" s="6">
        <v>1.3727168512766299E-5</v>
      </c>
      <c r="C64" s="6">
        <v>2.6259388065394E-4</v>
      </c>
      <c r="D64" s="6">
        <v>-19.129500771388294</v>
      </c>
      <c r="E64" s="6" t="s">
        <v>2</v>
      </c>
      <c r="F64" s="6">
        <v>6.7470226712737196E-10</v>
      </c>
      <c r="G64" s="7">
        <v>1.9118076923076899E-8</v>
      </c>
    </row>
    <row r="65" spans="1:7" ht="14.4" x14ac:dyDescent="0.25">
      <c r="A65" s="15" t="s">
        <v>3033</v>
      </c>
      <c r="B65" s="6">
        <v>1.65877769040699E-4</v>
      </c>
      <c r="C65" s="6">
        <v>2.5057284707674498E-3</v>
      </c>
      <c r="D65" s="6">
        <v>-15.105872747496718</v>
      </c>
      <c r="E65" s="6" t="s">
        <v>2</v>
      </c>
      <c r="F65" s="6">
        <v>7.6769398636598006E-9</v>
      </c>
      <c r="G65" s="7">
        <v>1.11764645669291E-7</v>
      </c>
    </row>
    <row r="66" spans="1:7" ht="14.4" x14ac:dyDescent="0.25">
      <c r="A66" s="15" t="s">
        <v>3714</v>
      </c>
      <c r="B66" s="6">
        <v>4.3894052436753101E-6</v>
      </c>
      <c r="C66" s="6">
        <v>1.04452411543729E-4</v>
      </c>
      <c r="D66" s="6">
        <v>-23.796483975644396</v>
      </c>
      <c r="E66" s="6" t="s">
        <v>2</v>
      </c>
      <c r="F66" s="6">
        <v>3.7752092370603402E-11</v>
      </c>
      <c r="G66" s="7">
        <v>4.9706999999999998E-9</v>
      </c>
    </row>
    <row r="67" spans="1:7" ht="14.4" x14ac:dyDescent="0.25">
      <c r="A67" s="15" t="s">
        <v>3744</v>
      </c>
      <c r="B67" s="6">
        <v>3.6303347564552701E-6</v>
      </c>
      <c r="C67" s="6">
        <v>7.2776842841929397E-5</v>
      </c>
      <c r="D67" s="6">
        <v>-20.04686832599155</v>
      </c>
      <c r="E67" s="6" t="s">
        <v>2</v>
      </c>
      <c r="F67" s="6">
        <v>4.0443529936468E-8</v>
      </c>
      <c r="G67" s="7">
        <v>3.6105048543689301E-7</v>
      </c>
    </row>
    <row r="68" spans="1:7" ht="14.4" x14ac:dyDescent="0.25">
      <c r="A68" s="15" t="s">
        <v>3395</v>
      </c>
      <c r="B68" s="6">
        <v>2.37100369843907E-5</v>
      </c>
      <c r="C68" s="6">
        <v>6.49632663943215E-5</v>
      </c>
      <c r="D68" s="6">
        <v>-2.7399057385313026</v>
      </c>
      <c r="E68" s="6" t="s">
        <v>2</v>
      </c>
      <c r="F68" s="6">
        <v>4.2338804631523899E-5</v>
      </c>
      <c r="G68" s="7">
        <v>1.0711733149931199E-4</v>
      </c>
    </row>
    <row r="69" spans="1:7" ht="14.4" x14ac:dyDescent="0.25">
      <c r="A69" s="15" t="s">
        <v>3888</v>
      </c>
      <c r="B69" s="6">
        <v>4.2832402409541403E-7</v>
      </c>
      <c r="C69" s="6">
        <v>2.7916801211605001E-5</v>
      </c>
      <c r="D69" s="6">
        <v>-65.176827917983459</v>
      </c>
      <c r="E69" s="6" t="s">
        <v>2</v>
      </c>
      <c r="F69" s="6">
        <v>1.7966815173885099E-7</v>
      </c>
      <c r="G69" s="7">
        <v>1.0900657894736799E-6</v>
      </c>
    </row>
    <row r="70" spans="1:7" ht="14.4" x14ac:dyDescent="0.25">
      <c r="A70" s="15" t="s">
        <v>3677</v>
      </c>
      <c r="B70" s="6">
        <v>5.2466940318604298E-6</v>
      </c>
      <c r="C70" s="6">
        <v>1.0335536754471E-4</v>
      </c>
      <c r="D70" s="6">
        <v>-19.699141386382909</v>
      </c>
      <c r="E70" s="6" t="s">
        <v>2</v>
      </c>
      <c r="F70" s="6">
        <v>4.7348738595315404E-10</v>
      </c>
      <c r="G70" s="7">
        <v>1.61257962962963E-8</v>
      </c>
    </row>
    <row r="71" spans="1:7" ht="14.4" x14ac:dyDescent="0.25">
      <c r="A71" s="15" t="s">
        <v>3648</v>
      </c>
      <c r="B71" s="6">
        <v>6.0252051844175302E-6</v>
      </c>
      <c r="C71" s="6">
        <v>1.7412271853970701E-4</v>
      </c>
      <c r="D71" s="6">
        <v>-28.899052100337698</v>
      </c>
      <c r="E71" s="6" t="s">
        <v>2</v>
      </c>
      <c r="F71" s="6">
        <v>1.03462081702347E-8</v>
      </c>
      <c r="G71" s="7">
        <v>1.3942867647058799E-7</v>
      </c>
    </row>
    <row r="72" spans="1:7" ht="14.4" x14ac:dyDescent="0.25">
      <c r="A72" s="15" t="s">
        <v>3512</v>
      </c>
      <c r="B72" s="6">
        <v>1.2901307365504301E-5</v>
      </c>
      <c r="C72" s="6">
        <v>2.82173427434187E-5</v>
      </c>
      <c r="D72" s="6">
        <v>-2.1871692491310326</v>
      </c>
      <c r="E72" s="6" t="s">
        <v>2</v>
      </c>
      <c r="F72" s="6">
        <v>9.5223131645560606E-8</v>
      </c>
      <c r="G72" s="7">
        <v>6.71506513409962E-7</v>
      </c>
    </row>
    <row r="73" spans="1:7" ht="14.4" x14ac:dyDescent="0.25">
      <c r="A73" s="15" t="s">
        <v>3686</v>
      </c>
      <c r="B73" s="6">
        <v>5.0208438616336696E-6</v>
      </c>
      <c r="C73" s="6">
        <v>5.0988188782570902E-5</v>
      </c>
      <c r="D73" s="6">
        <v>-10.155302612015602</v>
      </c>
      <c r="E73" s="6" t="s">
        <v>2</v>
      </c>
      <c r="F73" s="6">
        <v>1.2286947843140399E-7</v>
      </c>
      <c r="G73" s="7">
        <v>8.0872500000000004E-7</v>
      </c>
    </row>
    <row r="74" spans="1:7" ht="14.4" x14ac:dyDescent="0.25">
      <c r="A74" s="15" t="s">
        <v>3876</v>
      </c>
      <c r="B74" s="6">
        <v>7.3104011869281505E-7</v>
      </c>
      <c r="C74" s="6">
        <v>1.9590214550105499E-5</v>
      </c>
      <c r="D74" s="6">
        <v>-26.797728399824468</v>
      </c>
      <c r="E74" s="6" t="s">
        <v>2</v>
      </c>
      <c r="F74" s="6">
        <v>1.9588167377488301E-7</v>
      </c>
      <c r="G74" s="7">
        <v>1.17312933753943E-6</v>
      </c>
    </row>
    <row r="75" spans="1:7" ht="14.4" x14ac:dyDescent="0.25">
      <c r="A75" s="15" t="s">
        <v>3882</v>
      </c>
      <c r="B75" s="6">
        <v>5.5897471033944202E-7</v>
      </c>
      <c r="C75" s="6">
        <v>2.5412616940675297E-4</v>
      </c>
      <c r="D75" s="6">
        <v>-454.62909986112385</v>
      </c>
      <c r="E75" s="6" t="s">
        <v>2</v>
      </c>
      <c r="F75" s="6">
        <v>8.8307344524904299E-5</v>
      </c>
      <c r="G75" s="7">
        <v>2.06294796954315E-4</v>
      </c>
    </row>
    <row r="76" spans="1:7" ht="14.4" x14ac:dyDescent="0.25">
      <c r="A76" s="15" t="s">
        <v>3644</v>
      </c>
      <c r="B76" s="6">
        <v>6.0681459489025202E-6</v>
      </c>
      <c r="C76" s="6">
        <v>3.4317353003780499E-4</v>
      </c>
      <c r="D76" s="6">
        <v>-56.553275568441308</v>
      </c>
      <c r="E76" s="6" t="s">
        <v>2</v>
      </c>
      <c r="F76" s="6">
        <v>1.2508274353813701E-6</v>
      </c>
      <c r="G76" s="7">
        <v>5.3269675925925903E-6</v>
      </c>
    </row>
    <row r="77" spans="1:7" ht="14.4" x14ac:dyDescent="0.25">
      <c r="A77" s="15" t="s">
        <v>3873</v>
      </c>
      <c r="B77" s="6">
        <v>7.8952972462406196E-7</v>
      </c>
      <c r="C77" s="6">
        <v>3.6958888795570698E-5</v>
      </c>
      <c r="D77" s="6">
        <v>-46.811269598708058</v>
      </c>
      <c r="E77" s="6" t="s">
        <v>2</v>
      </c>
      <c r="F77" s="6">
        <v>2.4089892801046998E-6</v>
      </c>
      <c r="G77" s="7">
        <v>8.9813967611336005E-6</v>
      </c>
    </row>
    <row r="78" spans="1:7" ht="14.4" x14ac:dyDescent="0.25">
      <c r="A78" s="15" t="s">
        <v>3368</v>
      </c>
      <c r="B78" s="6">
        <v>2.6899476063267401E-5</v>
      </c>
      <c r="C78" s="6">
        <v>7.5242156347639597E-5</v>
      </c>
      <c r="D78" s="6">
        <v>-2.797160664790292</v>
      </c>
      <c r="E78" s="6" t="s">
        <v>2</v>
      </c>
      <c r="F78" s="6">
        <v>1.30905683827458E-5</v>
      </c>
      <c r="G78" s="7">
        <v>3.9151136363636398E-5</v>
      </c>
    </row>
    <row r="79" spans="1:7" ht="14.4" x14ac:dyDescent="0.25">
      <c r="A79" s="15" t="s">
        <v>3574</v>
      </c>
      <c r="B79" s="6">
        <v>9.1860211673279695E-6</v>
      </c>
      <c r="C79" s="6">
        <v>3.0353825924407001E-4</v>
      </c>
      <c r="D79" s="6">
        <v>-33.04349660369477</v>
      </c>
      <c r="E79" s="6" t="s">
        <v>2</v>
      </c>
      <c r="F79" s="6">
        <v>1.79287175270454E-7</v>
      </c>
      <c r="G79" s="7">
        <v>1.0875874587458699E-6</v>
      </c>
    </row>
    <row r="80" spans="1:7" ht="14.4" x14ac:dyDescent="0.25">
      <c r="A80" s="15" t="s">
        <v>3181</v>
      </c>
      <c r="B80" s="6">
        <v>6.7105069021683296E-5</v>
      </c>
      <c r="C80" s="6">
        <v>6.45841619300626E-6</v>
      </c>
      <c r="D80" s="6">
        <v>10.390328993407168</v>
      </c>
      <c r="E80" s="6" t="s">
        <v>3907</v>
      </c>
      <c r="F80" s="6">
        <v>3.33033758141602E-3</v>
      </c>
      <c r="G80" s="7">
        <v>5.8280915000000003E-3</v>
      </c>
    </row>
    <row r="81" spans="1:7" ht="14.4" x14ac:dyDescent="0.25">
      <c r="A81" s="15" t="s">
        <v>3584</v>
      </c>
      <c r="B81" s="6">
        <v>8.7705216423090794E-6</v>
      </c>
      <c r="C81" s="6">
        <v>6.8428930076261493E-5</v>
      </c>
      <c r="D81" s="6">
        <v>-7.802150529583062</v>
      </c>
      <c r="E81" s="6" t="s">
        <v>2</v>
      </c>
      <c r="F81" s="6">
        <v>1.74940565117498E-8</v>
      </c>
      <c r="G81" s="7">
        <v>2.0517168674698801E-7</v>
      </c>
    </row>
    <row r="82" spans="1:7" ht="14.4" x14ac:dyDescent="0.25">
      <c r="A82" s="15" t="s">
        <v>3570</v>
      </c>
      <c r="B82" s="6">
        <v>9.3653158060144697E-6</v>
      </c>
      <c r="C82" s="6">
        <v>2.5728593920908902E-5</v>
      </c>
      <c r="D82" s="6">
        <v>-2.747221177996563</v>
      </c>
      <c r="E82" s="6" t="s">
        <v>2</v>
      </c>
      <c r="F82" s="6">
        <v>2.25120211864847E-4</v>
      </c>
      <c r="G82" s="7">
        <v>4.7857496535796799E-4</v>
      </c>
    </row>
    <row r="83" spans="1:7" ht="14.4" x14ac:dyDescent="0.25">
      <c r="A83" s="15" t="s">
        <v>3878</v>
      </c>
      <c r="B83" s="6">
        <v>6.4883252602599404E-7</v>
      </c>
      <c r="C83" s="6">
        <v>1.9685354281309901E-5</v>
      </c>
      <c r="D83" s="6">
        <v>-30.33965390403571</v>
      </c>
      <c r="E83" s="6" t="s">
        <v>2</v>
      </c>
      <c r="F83" s="6">
        <v>2.6081821360129502E-3</v>
      </c>
      <c r="G83" s="7">
        <v>4.6663392244898003E-3</v>
      </c>
    </row>
    <row r="84" spans="1:7" ht="14.4" x14ac:dyDescent="0.25">
      <c r="A84" s="15" t="s">
        <v>3406</v>
      </c>
      <c r="B84" s="6">
        <v>2.2260714767312199E-5</v>
      </c>
      <c r="C84" s="6">
        <v>4.8782566719752903E-6</v>
      </c>
      <c r="D84" s="6">
        <v>4.5632520517413555</v>
      </c>
      <c r="E84" s="6" t="s">
        <v>3907</v>
      </c>
      <c r="F84" s="6">
        <v>1.77572237241418E-3</v>
      </c>
      <c r="G84" s="7">
        <v>3.27237657857858E-3</v>
      </c>
    </row>
    <row r="85" spans="1:7" ht="14.4" x14ac:dyDescent="0.25">
      <c r="A85" s="15" t="s">
        <v>3337</v>
      </c>
      <c r="B85" s="6">
        <v>2.93927556685759E-5</v>
      </c>
      <c r="C85" s="6">
        <v>9.4711620531237798E-6</v>
      </c>
      <c r="D85" s="6">
        <v>3.103394863662118</v>
      </c>
      <c r="E85" s="6" t="s">
        <v>3907</v>
      </c>
      <c r="F85" s="6">
        <v>1.65047131928366E-4</v>
      </c>
      <c r="G85" s="7">
        <v>3.6215915017878399E-4</v>
      </c>
    </row>
    <row r="86" spans="1:7" ht="14.4" x14ac:dyDescent="0.25">
      <c r="A86" s="15" t="s">
        <v>3036</v>
      </c>
      <c r="B86" s="6">
        <v>1.59372111168824E-4</v>
      </c>
      <c r="C86" s="6">
        <v>2.23611171624581E-6</v>
      </c>
      <c r="D86" s="6">
        <v>71.271980738239932</v>
      </c>
      <c r="E86" s="6" t="s">
        <v>3907</v>
      </c>
      <c r="F86" s="6">
        <v>6.0623601447657403E-5</v>
      </c>
      <c r="G86" s="7">
        <v>1.4776768211920499E-4</v>
      </c>
    </row>
    <row r="87" spans="1:7" ht="14.4" x14ac:dyDescent="0.25">
      <c r="A87" s="15" t="s">
        <v>2968</v>
      </c>
      <c r="B87" s="6">
        <v>2.6557117288775802E-4</v>
      </c>
      <c r="C87" s="6">
        <v>3.22009804455916E-5</v>
      </c>
      <c r="D87" s="6">
        <v>8.2473008340997715</v>
      </c>
      <c r="E87" s="6" t="s">
        <v>3907</v>
      </c>
      <c r="F87" s="6">
        <v>8.3028823410517404E-4</v>
      </c>
      <c r="G87" s="7">
        <v>1.6005866052355999E-3</v>
      </c>
    </row>
    <row r="88" spans="1:7" ht="14.4" x14ac:dyDescent="0.25">
      <c r="A88" s="15" t="s">
        <v>2839</v>
      </c>
      <c r="B88" s="6">
        <v>1.8553181965979301E-3</v>
      </c>
      <c r="C88" s="6">
        <v>1.5990224315177599E-4</v>
      </c>
      <c r="D88" s="6">
        <v>11.602827827980496</v>
      </c>
      <c r="E88" s="6" t="s">
        <v>3907</v>
      </c>
      <c r="F88" s="6">
        <v>3.1970835261386798E-3</v>
      </c>
      <c r="G88" s="7">
        <v>5.60022040342531E-3</v>
      </c>
    </row>
    <row r="89" spans="1:7" ht="14.4" x14ac:dyDescent="0.25">
      <c r="A89" s="15" t="s">
        <v>3638</v>
      </c>
      <c r="B89" s="6">
        <v>6.2785525417570103E-6</v>
      </c>
      <c r="C89" s="6">
        <v>1.09594574167793E-4</v>
      </c>
      <c r="D89" s="6">
        <v>-17.455388553159054</v>
      </c>
      <c r="E89" s="6" t="s">
        <v>2</v>
      </c>
      <c r="F89" s="6">
        <v>8.2771340550362508E-6</v>
      </c>
      <c r="G89" s="7">
        <v>2.6372802768166101E-5</v>
      </c>
    </row>
    <row r="90" spans="1:7" ht="14.4" x14ac:dyDescent="0.25">
      <c r="A90" s="15" t="s">
        <v>2912</v>
      </c>
      <c r="B90" s="6">
        <v>4.8050507369622398E-4</v>
      </c>
      <c r="C90" s="6">
        <v>1.6142698893002901E-3</v>
      </c>
      <c r="D90" s="6">
        <v>-3.3595272509460199</v>
      </c>
      <c r="E90" s="6" t="s">
        <v>2</v>
      </c>
      <c r="F90" s="6">
        <v>5.2285702780176398E-5</v>
      </c>
      <c r="G90" s="7">
        <v>1.29938326585695E-4</v>
      </c>
    </row>
    <row r="91" spans="1:7" ht="14.4" x14ac:dyDescent="0.25">
      <c r="A91" s="15" t="s">
        <v>3040</v>
      </c>
      <c r="B91" s="6">
        <v>1.5426238359113101E-4</v>
      </c>
      <c r="C91" s="6">
        <v>7.2731506639032899E-6</v>
      </c>
      <c r="D91" s="6">
        <v>21.209842985480361</v>
      </c>
      <c r="E91" s="6" t="s">
        <v>3907</v>
      </c>
      <c r="F91" s="6">
        <v>1.52538242723281E-4</v>
      </c>
      <c r="G91" s="7">
        <v>3.39567663845224E-4</v>
      </c>
    </row>
    <row r="92" spans="1:7" ht="14.4" x14ac:dyDescent="0.25">
      <c r="A92" s="15" t="s">
        <v>3688</v>
      </c>
      <c r="B92" s="6">
        <v>4.9804032766941302E-6</v>
      </c>
      <c r="C92" s="6">
        <v>2.3449699278806801E-5</v>
      </c>
      <c r="D92" s="6">
        <v>-4.7083936733677794</v>
      </c>
      <c r="E92" s="6" t="s">
        <v>2</v>
      </c>
      <c r="F92" s="6">
        <v>1.6132718363460899E-3</v>
      </c>
      <c r="G92" s="7">
        <v>2.9849585447236202E-3</v>
      </c>
    </row>
    <row r="93" spans="1:7" ht="14.4" x14ac:dyDescent="0.25">
      <c r="A93" s="15" t="s">
        <v>3727</v>
      </c>
      <c r="B93" s="6">
        <v>4.0841321243581302E-6</v>
      </c>
      <c r="C93" s="6">
        <v>1.33250254298913E-4</v>
      </c>
      <c r="D93" s="6">
        <v>-32.626332900494702</v>
      </c>
      <c r="E93" s="6" t="s">
        <v>2</v>
      </c>
      <c r="F93" s="6">
        <v>3.7321423486455399E-3</v>
      </c>
      <c r="G93" s="7">
        <v>6.4454722532833004E-3</v>
      </c>
    </row>
    <row r="94" spans="1:7" ht="14.4" x14ac:dyDescent="0.25">
      <c r="A94" s="15" t="s">
        <v>3488</v>
      </c>
      <c r="B94" s="6">
        <v>1.48750747949377E-5</v>
      </c>
      <c r="C94" s="6">
        <v>3.9703182125073902E-5</v>
      </c>
      <c r="D94" s="6">
        <v>-2.6691080665077211</v>
      </c>
      <c r="E94" s="6" t="s">
        <v>2</v>
      </c>
      <c r="F94" s="6">
        <v>4.0908107672040898E-7</v>
      </c>
      <c r="G94" s="7">
        <v>2.1392625698324001E-6</v>
      </c>
    </row>
    <row r="95" spans="1:7" ht="14.4" x14ac:dyDescent="0.25">
      <c r="A95" s="15" t="s">
        <v>3283</v>
      </c>
      <c r="B95" s="6">
        <v>4.1422552863336299E-5</v>
      </c>
      <c r="C95" s="6">
        <v>1.8572327942709699E-4</v>
      </c>
      <c r="D95" s="6">
        <v>-4.4836270724270921</v>
      </c>
      <c r="E95" s="6" t="s">
        <v>2</v>
      </c>
      <c r="F95" s="6">
        <v>2.5866815344300301E-5</v>
      </c>
      <c r="G95" s="7">
        <v>7.0535355029585796E-5</v>
      </c>
    </row>
    <row r="96" spans="1:7" ht="14.4" x14ac:dyDescent="0.25">
      <c r="A96" s="15" t="s">
        <v>3072</v>
      </c>
      <c r="B96" s="6">
        <v>1.2936972840797901E-4</v>
      </c>
      <c r="C96" s="6">
        <v>6.27149533171264E-4</v>
      </c>
      <c r="D96" s="6">
        <v>-4.8477301520916223</v>
      </c>
      <c r="E96" s="6" t="s">
        <v>2</v>
      </c>
      <c r="F96" s="6">
        <v>1.30654656657534E-6</v>
      </c>
      <c r="G96" s="7">
        <v>5.4563574660633501E-6</v>
      </c>
    </row>
    <row r="97" spans="1:7" ht="14.4" x14ac:dyDescent="0.25">
      <c r="A97" s="15" t="s">
        <v>3271</v>
      </c>
      <c r="B97" s="6">
        <v>4.3970010344983802E-5</v>
      </c>
      <c r="C97" s="6">
        <v>3.8215740350668698E-6</v>
      </c>
      <c r="D97" s="6">
        <v>11.505732962782812</v>
      </c>
      <c r="E97" s="6" t="s">
        <v>3907</v>
      </c>
      <c r="F97" s="6">
        <v>1.9771703739693599E-5</v>
      </c>
      <c r="G97" s="7">
        <v>5.62527777777778E-5</v>
      </c>
    </row>
    <row r="98" spans="1:7" ht="14.4" x14ac:dyDescent="0.25">
      <c r="A98" s="15" t="s">
        <v>3118</v>
      </c>
      <c r="B98" s="6">
        <v>9.4947950335824097E-5</v>
      </c>
      <c r="C98" s="6">
        <v>3.51501513404303E-6</v>
      </c>
      <c r="D98" s="6">
        <v>27.012102854479991</v>
      </c>
      <c r="E98" s="6" t="s">
        <v>3907</v>
      </c>
      <c r="F98" s="6">
        <v>3.6388754491068602E-6</v>
      </c>
      <c r="G98" s="7">
        <v>1.28130783938815E-5</v>
      </c>
    </row>
    <row r="99" spans="1:7" ht="14.4" x14ac:dyDescent="0.25">
      <c r="A99" s="15" t="s">
        <v>3314</v>
      </c>
      <c r="B99" s="6">
        <v>3.3820681649358701E-5</v>
      </c>
      <c r="C99" s="6">
        <v>4.8726351722217598E-7</v>
      </c>
      <c r="D99" s="6">
        <v>69.409427248249315</v>
      </c>
      <c r="E99" s="6" t="s">
        <v>3907</v>
      </c>
      <c r="F99" s="6">
        <v>1.10569955488869E-7</v>
      </c>
      <c r="G99" s="7">
        <v>7.5406273062730595E-7</v>
      </c>
    </row>
    <row r="100" spans="1:7" ht="14.4" x14ac:dyDescent="0.25">
      <c r="A100" s="15" t="s">
        <v>3850</v>
      </c>
      <c r="B100" s="6">
        <v>1.16273504599382E-6</v>
      </c>
      <c r="C100" s="6">
        <v>7.9405619472750795E-5</v>
      </c>
      <c r="D100" s="6">
        <v>-68.292101236942372</v>
      </c>
      <c r="E100" s="6" t="s">
        <v>2</v>
      </c>
      <c r="F100" s="6">
        <v>1.57122175854538E-7</v>
      </c>
      <c r="G100" s="7">
        <v>9.731885521885519E-7</v>
      </c>
    </row>
    <row r="101" spans="1:7" ht="14.4" x14ac:dyDescent="0.25">
      <c r="A101" s="15" t="s">
        <v>3735</v>
      </c>
      <c r="B101" s="6">
        <v>3.7776496384735502E-6</v>
      </c>
      <c r="C101" s="6">
        <v>7.68092497345221E-5</v>
      </c>
      <c r="D101" s="6">
        <v>-20.332549888231224</v>
      </c>
      <c r="E101" s="6" t="s">
        <v>2</v>
      </c>
      <c r="F101" s="6">
        <v>2.1001702010903598E-6</v>
      </c>
      <c r="G101" s="7">
        <v>8.00434782608696E-6</v>
      </c>
    </row>
    <row r="102" spans="1:7" ht="14.4" x14ac:dyDescent="0.25">
      <c r="A102" s="15" t="s">
        <v>3861</v>
      </c>
      <c r="B102" s="6">
        <v>1.0199265424767799E-6</v>
      </c>
      <c r="C102" s="6">
        <v>3.48811192029083E-5</v>
      </c>
      <c r="D102" s="6">
        <v>-34.199638650645682</v>
      </c>
      <c r="E102" s="6" t="s">
        <v>2</v>
      </c>
      <c r="F102" s="6">
        <v>6.1393224316210702E-12</v>
      </c>
      <c r="G102" s="7">
        <v>1.7995774999999999E-9</v>
      </c>
    </row>
    <row r="103" spans="1:7" ht="14.4" x14ac:dyDescent="0.25">
      <c r="A103" s="15" t="s">
        <v>3413</v>
      </c>
      <c r="B103" s="6">
        <v>2.1575711361723402E-5</v>
      </c>
      <c r="C103" s="6">
        <v>4.0027727406852302E-4</v>
      </c>
      <c r="D103" s="6">
        <v>-18.55221676624015</v>
      </c>
      <c r="E103" s="6" t="s">
        <v>2</v>
      </c>
      <c r="F103" s="6">
        <v>1.86571803526492E-9</v>
      </c>
      <c r="G103" s="7">
        <v>3.4960404040404001E-8</v>
      </c>
    </row>
    <row r="104" spans="1:7" ht="14.4" x14ac:dyDescent="0.25">
      <c r="A104" s="15" t="s">
        <v>3453</v>
      </c>
      <c r="B104" s="6">
        <v>1.7854137500585901E-5</v>
      </c>
      <c r="C104" s="6">
        <v>2.4763225683503698E-4</v>
      </c>
      <c r="D104" s="6">
        <v>-13.869740659660019</v>
      </c>
      <c r="E104" s="6" t="s">
        <v>2</v>
      </c>
      <c r="F104" s="6">
        <v>1.338792018193E-9</v>
      </c>
      <c r="G104" s="7">
        <v>2.8355632183908E-8</v>
      </c>
    </row>
    <row r="105" spans="1:7" ht="14.4" x14ac:dyDescent="0.25">
      <c r="A105" s="15" t="s">
        <v>2890</v>
      </c>
      <c r="B105" s="6">
        <v>6.7484769928415295E-4</v>
      </c>
      <c r="C105" s="6">
        <v>2.6597867962621E-3</v>
      </c>
      <c r="D105" s="6">
        <v>-3.9413141647863337</v>
      </c>
      <c r="E105" s="6" t="s">
        <v>2</v>
      </c>
      <c r="F105" s="6">
        <v>1.48960410076433E-5</v>
      </c>
      <c r="G105" s="7">
        <v>4.3889440000000003E-5</v>
      </c>
    </row>
    <row r="106" spans="1:7" ht="14.4" x14ac:dyDescent="0.25">
      <c r="A106" s="15" t="s">
        <v>3385</v>
      </c>
      <c r="B106" s="6">
        <v>2.4906175488166799E-5</v>
      </c>
      <c r="C106" s="6">
        <v>1.5244997937011501E-3</v>
      </c>
      <c r="D106" s="6">
        <v>-61.209710596693455</v>
      </c>
      <c r="E106" s="6" t="s">
        <v>2</v>
      </c>
      <c r="F106" s="6">
        <v>9.5394183223995402E-10</v>
      </c>
      <c r="G106" s="7">
        <v>2.3417520000000001E-8</v>
      </c>
    </row>
    <row r="107" spans="1:7" ht="14.4" x14ac:dyDescent="0.25">
      <c r="A107" s="15" t="s">
        <v>3375</v>
      </c>
      <c r="B107" s="6">
        <v>2.5794584973377301E-5</v>
      </c>
      <c r="C107" s="6">
        <v>3.0542066659176199E-3</v>
      </c>
      <c r="D107" s="6">
        <v>-118.40495472479512</v>
      </c>
      <c r="E107" s="6" t="s">
        <v>2</v>
      </c>
      <c r="F107" s="6">
        <v>9.4405052410571806E-8</v>
      </c>
      <c r="G107" s="7">
        <v>6.6842461538461496E-7</v>
      </c>
    </row>
    <row r="108" spans="1:7" ht="14.4" x14ac:dyDescent="0.25">
      <c r="A108" s="15" t="s">
        <v>3454</v>
      </c>
      <c r="B108" s="6">
        <v>1.7791827934627801E-5</v>
      </c>
      <c r="C108" s="6">
        <v>1.86655578627846E-4</v>
      </c>
      <c r="D108" s="6">
        <v>-10.49108496966536</v>
      </c>
      <c r="E108" s="6" t="s">
        <v>2</v>
      </c>
      <c r="F108" s="6">
        <v>1.61877942159612E-6</v>
      </c>
      <c r="G108" s="7">
        <v>6.4415118790496798E-6</v>
      </c>
    </row>
    <row r="109" spans="1:7" ht="14.4" x14ac:dyDescent="0.25">
      <c r="A109" s="15" t="s">
        <v>3457</v>
      </c>
      <c r="B109" s="6">
        <v>1.7550301793690702E-5</v>
      </c>
      <c r="C109" s="6">
        <v>2.4310720354398299E-4</v>
      </c>
      <c r="D109" s="6">
        <v>-13.852024107721016</v>
      </c>
      <c r="E109" s="6" t="s">
        <v>2</v>
      </c>
      <c r="F109" s="6">
        <v>1.84984251234196E-8</v>
      </c>
      <c r="G109" s="7">
        <v>2.0517168674698801E-7</v>
      </c>
    </row>
    <row r="110" spans="1:7" ht="14.4" x14ac:dyDescent="0.25">
      <c r="A110" s="15" t="s">
        <v>3275</v>
      </c>
      <c r="B110" s="6">
        <v>4.2983568302908101E-5</v>
      </c>
      <c r="C110" s="6">
        <v>8.4149122071381505E-4</v>
      </c>
      <c r="D110" s="6">
        <v>-19.577044297108369</v>
      </c>
      <c r="E110" s="6" t="s">
        <v>2</v>
      </c>
      <c r="F110" s="6">
        <v>1.03462081702347E-8</v>
      </c>
      <c r="G110" s="7">
        <v>1.3942867647058799E-7</v>
      </c>
    </row>
    <row r="111" spans="1:7" ht="14.4" x14ac:dyDescent="0.25">
      <c r="A111" s="15" t="s">
        <v>3153</v>
      </c>
      <c r="B111" s="6">
        <v>7.85147477984887E-5</v>
      </c>
      <c r="C111" s="6">
        <v>4.3954038221023697E-3</v>
      </c>
      <c r="D111" s="6">
        <v>-55.981888057302974</v>
      </c>
      <c r="E111" s="6" t="s">
        <v>2</v>
      </c>
      <c r="F111" s="6">
        <v>1.07386829195242E-7</v>
      </c>
      <c r="G111" s="7">
        <v>7.3229368029739804E-7</v>
      </c>
    </row>
    <row r="112" spans="1:7" ht="14.4" x14ac:dyDescent="0.25">
      <c r="A112" s="15" t="s">
        <v>3257</v>
      </c>
      <c r="B112" s="6">
        <v>4.6358014823851299E-5</v>
      </c>
      <c r="C112" s="6">
        <v>8.8601409022542703E-4</v>
      </c>
      <c r="D112" s="6">
        <v>-19.112425188870919</v>
      </c>
      <c r="E112" s="6" t="s">
        <v>2</v>
      </c>
      <c r="F112" s="6">
        <v>4.1601739107770098E-7</v>
      </c>
      <c r="G112" s="7">
        <v>2.1392625698324001E-6</v>
      </c>
    </row>
    <row r="113" spans="1:7" ht="14.4" x14ac:dyDescent="0.25">
      <c r="A113" s="15" t="s">
        <v>3080</v>
      </c>
      <c r="B113" s="6">
        <v>1.2202820457011601E-4</v>
      </c>
      <c r="C113" s="6">
        <v>3.5151879028516098E-4</v>
      </c>
      <c r="D113" s="6">
        <v>-2.8806355999705158</v>
      </c>
      <c r="E113" s="6" t="s">
        <v>2</v>
      </c>
      <c r="F113" s="6">
        <v>3.6022036047207999E-3</v>
      </c>
      <c r="G113" s="7">
        <v>6.2269085107981197E-3</v>
      </c>
    </row>
    <row r="114" spans="1:7" ht="14.4" x14ac:dyDescent="0.25">
      <c r="A114" s="15" t="s">
        <v>3752</v>
      </c>
      <c r="B114" s="6">
        <v>3.4630589546277301E-6</v>
      </c>
      <c r="C114" s="6">
        <v>9.9744753267841304E-5</v>
      </c>
      <c r="D114" s="6">
        <v>-28.802499343694716</v>
      </c>
      <c r="E114" s="6" t="s">
        <v>2</v>
      </c>
      <c r="F114" s="6">
        <v>7.4317141156229201E-7</v>
      </c>
      <c r="G114" s="7">
        <v>3.3857995049504999E-6</v>
      </c>
    </row>
    <row r="115" spans="1:7" ht="14.4" x14ac:dyDescent="0.25">
      <c r="A115" s="15" t="s">
        <v>3256</v>
      </c>
      <c r="B115" s="6">
        <v>4.6384971741961401E-5</v>
      </c>
      <c r="C115" s="6">
        <v>7.4985532776283804E-4</v>
      </c>
      <c r="D115" s="6">
        <v>-16.16591106132967</v>
      </c>
      <c r="E115" s="6" t="s">
        <v>2</v>
      </c>
      <c r="F115" s="6">
        <v>1.19869679236043E-8</v>
      </c>
      <c r="G115" s="7">
        <v>1.5131506849315101E-7</v>
      </c>
    </row>
    <row r="116" spans="1:7" ht="14.4" x14ac:dyDescent="0.25">
      <c r="A116" s="15" t="s">
        <v>3673</v>
      </c>
      <c r="B116" s="6">
        <v>5.3502312048959399E-6</v>
      </c>
      <c r="C116" s="6">
        <v>7.7461221659715006E-5</v>
      </c>
      <c r="D116" s="6">
        <v>-14.478107336526142</v>
      </c>
      <c r="E116" s="6" t="s">
        <v>2</v>
      </c>
      <c r="F116" s="6">
        <v>1.19869679236043E-8</v>
      </c>
      <c r="G116" s="7">
        <v>1.5131506849315101E-7</v>
      </c>
    </row>
    <row r="117" spans="1:7" ht="14.4" x14ac:dyDescent="0.25">
      <c r="A117" s="15" t="s">
        <v>3524</v>
      </c>
      <c r="B117" s="6">
        <v>1.1683753304422501E-5</v>
      </c>
      <c r="C117" s="6">
        <v>1.06743826511004E-4</v>
      </c>
      <c r="D117" s="6">
        <v>-9.1360904094576902</v>
      </c>
      <c r="E117" s="6" t="s">
        <v>2</v>
      </c>
      <c r="F117" s="6">
        <v>1.9018769440195501E-5</v>
      </c>
      <c r="G117" s="7">
        <v>5.4740219092331802E-5</v>
      </c>
    </row>
    <row r="118" spans="1:7" ht="14.4" x14ac:dyDescent="0.25">
      <c r="A118" s="15" t="s">
        <v>3280</v>
      </c>
      <c r="B118" s="6">
        <v>4.1604877701330598E-5</v>
      </c>
      <c r="C118" s="6">
        <v>5.7952523647554401E-4</v>
      </c>
      <c r="D118" s="6">
        <v>-13.929261867701868</v>
      </c>
      <c r="E118" s="6" t="s">
        <v>2</v>
      </c>
      <c r="F118" s="6">
        <v>2.5826413271940301E-9</v>
      </c>
      <c r="G118" s="7">
        <v>4.6114368932038802E-8</v>
      </c>
    </row>
    <row r="119" spans="1:7" ht="14.4" x14ac:dyDescent="0.25">
      <c r="A119" s="15" t="s">
        <v>3763</v>
      </c>
      <c r="B119" s="6">
        <v>3.2816808325863799E-6</v>
      </c>
      <c r="C119" s="6">
        <v>2.87652842691722E-5</v>
      </c>
      <c r="D119" s="6">
        <v>-8.7654119143882472</v>
      </c>
      <c r="E119" s="6" t="s">
        <v>2</v>
      </c>
      <c r="F119" s="6">
        <v>3.5093910046227603E-5</v>
      </c>
      <c r="G119" s="7">
        <v>9.1788494318181802E-5</v>
      </c>
    </row>
    <row r="120" spans="1:7" ht="14.4" x14ac:dyDescent="0.25">
      <c r="A120" s="15" t="s">
        <v>3541</v>
      </c>
      <c r="B120" s="6">
        <v>1.0905748315992899E-5</v>
      </c>
      <c r="C120" s="6">
        <v>1.2934297667659101E-4</v>
      </c>
      <c r="D120" s="6">
        <v>-11.860073507006764</v>
      </c>
      <c r="E120" s="6" t="s">
        <v>2</v>
      </c>
      <c r="F120" s="6">
        <v>4.1601739107770098E-7</v>
      </c>
      <c r="G120" s="7">
        <v>2.1392625698324001E-6</v>
      </c>
    </row>
    <row r="121" spans="1:7" ht="14.4" x14ac:dyDescent="0.25">
      <c r="A121" s="15" t="s">
        <v>3273</v>
      </c>
      <c r="B121" s="6">
        <v>4.33562387513101E-5</v>
      </c>
      <c r="C121" s="6">
        <v>3.6018507832803103E-4</v>
      </c>
      <c r="D121" s="6">
        <v>-8.3075720750141695</v>
      </c>
      <c r="E121" s="6" t="s">
        <v>2</v>
      </c>
      <c r="F121" s="6">
        <v>1.3009715687336501E-6</v>
      </c>
      <c r="G121" s="7">
        <v>5.4269841269841304E-6</v>
      </c>
    </row>
    <row r="122" spans="1:7" ht="14.4" x14ac:dyDescent="0.25">
      <c r="A122" s="15" t="s">
        <v>3365</v>
      </c>
      <c r="B122" s="6">
        <v>2.72303148375586E-5</v>
      </c>
      <c r="C122" s="6">
        <v>2.90238157219317E-4</v>
      </c>
      <c r="D122" s="6">
        <v>-10.658641258858799</v>
      </c>
      <c r="E122" s="6" t="s">
        <v>2</v>
      </c>
      <c r="F122" s="6">
        <v>2.8232140270448001E-8</v>
      </c>
      <c r="G122" s="7">
        <v>2.8062810810810799E-7</v>
      </c>
    </row>
    <row r="123" spans="1:7" ht="14.4" x14ac:dyDescent="0.25">
      <c r="A123" s="15" t="s">
        <v>3706</v>
      </c>
      <c r="B123" s="6">
        <v>4.6130546885489797E-6</v>
      </c>
      <c r="C123" s="6">
        <v>6.7124491720533706E-5</v>
      </c>
      <c r="D123" s="6">
        <v>-14.550985464611408</v>
      </c>
      <c r="E123" s="6" t="s">
        <v>2</v>
      </c>
      <c r="F123" s="6">
        <v>5.2600771377734897E-7</v>
      </c>
      <c r="G123" s="7">
        <v>2.5686100795756001E-6</v>
      </c>
    </row>
    <row r="124" spans="1:7" ht="14.4" x14ac:dyDescent="0.25">
      <c r="A124" s="15" t="s">
        <v>3163</v>
      </c>
      <c r="B124" s="6">
        <v>7.3384398222466803E-5</v>
      </c>
      <c r="C124" s="6">
        <v>1.1264971775746099E-3</v>
      </c>
      <c r="D124" s="6">
        <v>-15.350635896196941</v>
      </c>
      <c r="E124" s="6" t="s">
        <v>2</v>
      </c>
      <c r="F124" s="6">
        <v>2.00820402702638E-6</v>
      </c>
      <c r="G124" s="7">
        <v>7.6771991701244792E-6</v>
      </c>
    </row>
    <row r="125" spans="1:7" ht="14.4" x14ac:dyDescent="0.25">
      <c r="A125" s="15" t="s">
        <v>3822</v>
      </c>
      <c r="B125" s="6">
        <v>1.76096992322314E-6</v>
      </c>
      <c r="C125" s="6">
        <v>5.9491946165935697E-5</v>
      </c>
      <c r="D125" s="6">
        <v>-33.783624229678125</v>
      </c>
      <c r="E125" s="6" t="s">
        <v>2</v>
      </c>
      <c r="F125" s="6">
        <v>1.48839733353187E-6</v>
      </c>
      <c r="G125" s="7">
        <v>6.0287692307692298E-6</v>
      </c>
    </row>
    <row r="126" spans="1:7" ht="14.4" x14ac:dyDescent="0.25">
      <c r="A126" s="15" t="s">
        <v>3750</v>
      </c>
      <c r="B126" s="6">
        <v>3.48440605030316E-6</v>
      </c>
      <c r="C126" s="6">
        <v>4.6366453069592697E-5</v>
      </c>
      <c r="D126" s="6">
        <v>-13.306845528396035</v>
      </c>
      <c r="E126" s="6" t="s">
        <v>2</v>
      </c>
      <c r="F126" s="6">
        <v>1.38537045984856E-7</v>
      </c>
      <c r="G126" s="7">
        <v>8.9475174825174802E-7</v>
      </c>
    </row>
    <row r="127" spans="1:7" ht="14.4" x14ac:dyDescent="0.25">
      <c r="A127" s="15" t="s">
        <v>3698</v>
      </c>
      <c r="B127" s="6">
        <v>4.7870714526837399E-6</v>
      </c>
      <c r="C127" s="6">
        <v>7.3151895678252898E-5</v>
      </c>
      <c r="D127" s="6">
        <v>-15.281137204927722</v>
      </c>
      <c r="E127" s="6" t="s">
        <v>2</v>
      </c>
      <c r="F127" s="6">
        <v>1.7690407735934001E-6</v>
      </c>
      <c r="G127" s="7">
        <v>6.9776659528907901E-6</v>
      </c>
    </row>
    <row r="128" spans="1:7" ht="14.4" x14ac:dyDescent="0.25">
      <c r="A128" s="15" t="s">
        <v>3391</v>
      </c>
      <c r="B128" s="6">
        <v>2.4247542997339899E-5</v>
      </c>
      <c r="C128" s="6">
        <v>9.7177073531868696E-4</v>
      </c>
      <c r="D128" s="6">
        <v>-40.07708061081884</v>
      </c>
      <c r="E128" s="6" t="s">
        <v>2</v>
      </c>
      <c r="F128" s="6">
        <v>1.2203146431119599E-7</v>
      </c>
      <c r="G128" s="7">
        <v>8.0502508960573505E-7</v>
      </c>
    </row>
    <row r="129" spans="1:7" ht="14.4" x14ac:dyDescent="0.25">
      <c r="A129" s="15" t="s">
        <v>3336</v>
      </c>
      <c r="B129" s="6">
        <v>2.9474166991913701E-5</v>
      </c>
      <c r="C129" s="6">
        <v>5.8262897082584904E-4</v>
      </c>
      <c r="D129" s="6">
        <v>-19.767444860636587</v>
      </c>
      <c r="E129" s="6" t="s">
        <v>2</v>
      </c>
      <c r="F129" s="6">
        <v>8.3255308776693503E-7</v>
      </c>
      <c r="G129" s="7">
        <v>3.7311529126213599E-6</v>
      </c>
    </row>
    <row r="130" spans="1:7" ht="14.4" x14ac:dyDescent="0.25">
      <c r="A130" s="15" t="s">
        <v>3550</v>
      </c>
      <c r="B130" s="6">
        <v>1.03574904319009E-5</v>
      </c>
      <c r="C130" s="6">
        <v>1.06581809388854E-4</v>
      </c>
      <c r="D130" s="6">
        <v>-10.290312126244768</v>
      </c>
      <c r="E130" s="6" t="s">
        <v>2</v>
      </c>
      <c r="F130" s="6">
        <v>8.3934015750582092E-6</v>
      </c>
      <c r="G130" s="7">
        <v>2.6539501718213099E-5</v>
      </c>
    </row>
    <row r="131" spans="1:7" ht="14.4" x14ac:dyDescent="0.25">
      <c r="A131" s="15" t="s">
        <v>3719</v>
      </c>
      <c r="B131" s="6">
        <v>4.28041372774416E-6</v>
      </c>
      <c r="C131" s="6">
        <v>5.5642149105034702E-5</v>
      </c>
      <c r="D131" s="6">
        <v>-12.999245550583476</v>
      </c>
      <c r="E131" s="6" t="s">
        <v>2</v>
      </c>
      <c r="F131" s="6">
        <v>2.5826413271940301E-9</v>
      </c>
      <c r="G131" s="7">
        <v>4.6114368932038802E-8</v>
      </c>
    </row>
    <row r="132" spans="1:7" ht="14.4" x14ac:dyDescent="0.25">
      <c r="A132" s="15" t="s">
        <v>3506</v>
      </c>
      <c r="B132" s="6">
        <v>1.3366994950349801E-5</v>
      </c>
      <c r="C132" s="6">
        <v>8.9859096231327605E-4</v>
      </c>
      <c r="D132" s="6">
        <v>-67.224605504153416</v>
      </c>
      <c r="E132" s="6" t="s">
        <v>2</v>
      </c>
      <c r="F132" s="6">
        <v>5.5808888962249999E-8</v>
      </c>
      <c r="G132" s="7">
        <v>4.5254537444933897E-7</v>
      </c>
    </row>
    <row r="133" spans="1:7" ht="14.4" x14ac:dyDescent="0.25">
      <c r="A133" s="15" t="s">
        <v>3411</v>
      </c>
      <c r="B133" s="6">
        <v>2.1628711508038698E-5</v>
      </c>
      <c r="C133" s="6">
        <v>3.48786813738417E-4</v>
      </c>
      <c r="D133" s="6">
        <v>-16.126102269605109</v>
      </c>
      <c r="E133" s="6" t="s">
        <v>2</v>
      </c>
      <c r="F133" s="6">
        <v>8.9182686734636692E-9</v>
      </c>
      <c r="G133" s="7">
        <v>1.2440696969697E-7</v>
      </c>
    </row>
    <row r="134" spans="1:7" ht="14.4" x14ac:dyDescent="0.25">
      <c r="A134" s="15" t="s">
        <v>2973</v>
      </c>
      <c r="B134" s="6">
        <v>2.5951440211507298E-4</v>
      </c>
      <c r="C134" s="6">
        <v>4.1760986839457902E-3</v>
      </c>
      <c r="D134" s="6">
        <v>-16.091972737967886</v>
      </c>
      <c r="E134" s="6" t="s">
        <v>2</v>
      </c>
      <c r="F134" s="6">
        <v>4.8806633255621898E-8</v>
      </c>
      <c r="G134" s="7">
        <v>4.0651945701357498E-7</v>
      </c>
    </row>
    <row r="135" spans="1:7" ht="14.4" x14ac:dyDescent="0.25">
      <c r="A135" s="15" t="s">
        <v>3658</v>
      </c>
      <c r="B135" s="6">
        <v>5.7620105380439101E-6</v>
      </c>
      <c r="C135" s="6">
        <v>4.16472880137019E-5</v>
      </c>
      <c r="D135" s="6">
        <v>-7.2279090325718736</v>
      </c>
      <c r="E135" s="6" t="s">
        <v>2</v>
      </c>
      <c r="F135" s="6">
        <v>2.23428879096192E-6</v>
      </c>
      <c r="G135" s="7">
        <v>8.3784285714285695E-6</v>
      </c>
    </row>
    <row r="136" spans="1:7" ht="14.4" x14ac:dyDescent="0.25">
      <c r="A136" s="15" t="s">
        <v>3352</v>
      </c>
      <c r="B136" s="6">
        <v>2.8157122537028201E-5</v>
      </c>
      <c r="C136" s="6">
        <v>7.5619372202280998E-4</v>
      </c>
      <c r="D136" s="6">
        <v>-26.856214481020661</v>
      </c>
      <c r="E136" s="6" t="s">
        <v>2</v>
      </c>
      <c r="F136" s="6">
        <v>9.4405052410571806E-8</v>
      </c>
      <c r="G136" s="7">
        <v>6.6842461538461496E-7</v>
      </c>
    </row>
    <row r="137" spans="1:7" ht="14.4" x14ac:dyDescent="0.25">
      <c r="A137" s="15" t="s">
        <v>3099</v>
      </c>
      <c r="B137" s="6">
        <v>1.04963790779878E-4</v>
      </c>
      <c r="C137" s="6">
        <v>1.0332343526961601E-3</v>
      </c>
      <c r="D137" s="6">
        <v>-9.843721773187287</v>
      </c>
      <c r="E137" s="6" t="s">
        <v>2</v>
      </c>
      <c r="F137" s="6">
        <v>1.45175091155444E-6</v>
      </c>
      <c r="G137" s="7">
        <v>5.8798458149779702E-6</v>
      </c>
    </row>
    <row r="138" spans="1:7" ht="14.4" x14ac:dyDescent="0.25">
      <c r="A138" s="15" t="s">
        <v>3347</v>
      </c>
      <c r="B138" s="6">
        <v>2.8709940295465201E-5</v>
      </c>
      <c r="C138" s="6">
        <v>5.2604170615734797E-4</v>
      </c>
      <c r="D138" s="6">
        <v>-18.322633232380404</v>
      </c>
      <c r="E138" s="6" t="s">
        <v>2</v>
      </c>
      <c r="F138" s="6">
        <v>1.5817836941752101E-9</v>
      </c>
      <c r="G138" s="7">
        <v>3.1964615384615402E-8</v>
      </c>
    </row>
    <row r="139" spans="1:7" ht="14.4" x14ac:dyDescent="0.25">
      <c r="A139" s="15" t="s">
        <v>3437</v>
      </c>
      <c r="B139" s="6">
        <v>1.9541512458605402E-5</v>
      </c>
      <c r="C139" s="6">
        <v>4.8349774310245901E-4</v>
      </c>
      <c r="D139" s="6">
        <v>-24.742084018657597</v>
      </c>
      <c r="E139" s="6" t="s">
        <v>2</v>
      </c>
      <c r="F139" s="6">
        <v>3.9542328592421802E-10</v>
      </c>
      <c r="G139" s="7">
        <v>1.3984519230769199E-8</v>
      </c>
    </row>
    <row r="140" spans="1:7" ht="14.4" x14ac:dyDescent="0.25">
      <c r="A140" s="15" t="s">
        <v>2953</v>
      </c>
      <c r="B140" s="6">
        <v>3.0438132362520899E-4</v>
      </c>
      <c r="C140" s="6">
        <v>1.1644524252739499E-2</v>
      </c>
      <c r="D140" s="6">
        <v>-38.256369063818262</v>
      </c>
      <c r="E140" s="6" t="s">
        <v>2</v>
      </c>
      <c r="F140" s="6">
        <v>2.0153021735589701E-7</v>
      </c>
      <c r="G140" s="7">
        <v>1.17312933753943E-6</v>
      </c>
    </row>
    <row r="141" spans="1:7" ht="14.4" x14ac:dyDescent="0.25">
      <c r="A141" s="15" t="s">
        <v>2996</v>
      </c>
      <c r="B141" s="6">
        <v>2.0719905820112801E-4</v>
      </c>
      <c r="C141" s="6">
        <v>2.4052126264587502E-3</v>
      </c>
      <c r="D141" s="6">
        <v>-11.608221810178364</v>
      </c>
      <c r="E141" s="6" t="s">
        <v>2</v>
      </c>
      <c r="F141" s="6">
        <v>1.0423637884265401E-6</v>
      </c>
      <c r="G141" s="7">
        <v>4.5050352941176499E-6</v>
      </c>
    </row>
    <row r="142" spans="1:7" ht="14.4" x14ac:dyDescent="0.25">
      <c r="A142" s="15" t="s">
        <v>3579</v>
      </c>
      <c r="B142" s="6">
        <v>8.8770960276396905E-6</v>
      </c>
      <c r="C142" s="6">
        <v>1.6608621074572699E-4</v>
      </c>
      <c r="D142" s="6">
        <v>-18.709520571660104</v>
      </c>
      <c r="E142" s="6" t="s">
        <v>2</v>
      </c>
      <c r="F142" s="6">
        <v>3.2427804141545699E-8</v>
      </c>
      <c r="G142" s="7">
        <v>3.0746597938144298E-7</v>
      </c>
    </row>
    <row r="143" spans="1:7" ht="14.4" x14ac:dyDescent="0.25">
      <c r="A143" s="15" t="s">
        <v>2857</v>
      </c>
      <c r="B143" s="6">
        <v>1.31359345498938E-3</v>
      </c>
      <c r="C143" s="6">
        <v>1.5215455805556499E-2</v>
      </c>
      <c r="D143" s="6">
        <v>-11.583078271107487</v>
      </c>
      <c r="E143" s="6" t="s">
        <v>2</v>
      </c>
      <c r="F143" s="6">
        <v>1.45175091155444E-6</v>
      </c>
      <c r="G143" s="7">
        <v>5.8798458149779702E-6</v>
      </c>
    </row>
    <row r="144" spans="1:7" ht="14.4" x14ac:dyDescent="0.25">
      <c r="A144" s="15" t="s">
        <v>2986</v>
      </c>
      <c r="B144" s="6">
        <v>2.2490213262760001E-4</v>
      </c>
      <c r="C144" s="6">
        <v>3.2770987005578001E-3</v>
      </c>
      <c r="D144" s="6">
        <v>-14.571221100798198</v>
      </c>
      <c r="E144" s="6" t="s">
        <v>2</v>
      </c>
      <c r="F144" s="6">
        <v>4.2636068778373198E-8</v>
      </c>
      <c r="G144" s="7">
        <v>3.6906431924882598E-7</v>
      </c>
    </row>
    <row r="145" spans="1:7" ht="14.4" x14ac:dyDescent="0.25">
      <c r="A145" s="15" t="s">
        <v>3628</v>
      </c>
      <c r="B145" s="6">
        <v>6.6849655503521498E-6</v>
      </c>
      <c r="C145" s="6">
        <v>1.4725113097344801E-4</v>
      </c>
      <c r="D145" s="6">
        <v>-22.027208646675991</v>
      </c>
      <c r="E145" s="6" t="s">
        <v>2</v>
      </c>
      <c r="F145" s="6">
        <v>9.5394183223995402E-10</v>
      </c>
      <c r="G145" s="7">
        <v>2.3417520000000001E-8</v>
      </c>
    </row>
    <row r="146" spans="1:7" ht="14.4" x14ac:dyDescent="0.25">
      <c r="A146" s="15" t="s">
        <v>2902</v>
      </c>
      <c r="B146" s="6">
        <v>5.8203624268142299E-4</v>
      </c>
      <c r="C146" s="6">
        <v>1.09890151276397E-2</v>
      </c>
      <c r="D146" s="6">
        <v>-18.880293565592492</v>
      </c>
      <c r="E146" s="6" t="s">
        <v>2</v>
      </c>
      <c r="F146" s="6">
        <v>4.0325377993612001E-5</v>
      </c>
      <c r="G146" s="7">
        <v>1.02334206896552E-4</v>
      </c>
    </row>
    <row r="147" spans="1:7" ht="14.4" x14ac:dyDescent="0.25">
      <c r="A147" s="15" t="s">
        <v>3279</v>
      </c>
      <c r="B147" s="6">
        <v>4.1900808441396898E-5</v>
      </c>
      <c r="C147" s="6">
        <v>4.4534216026028304E-3</v>
      </c>
      <c r="D147" s="6">
        <v>-106.28486103869459</v>
      </c>
      <c r="E147" s="6" t="s">
        <v>2</v>
      </c>
      <c r="F147" s="6">
        <v>5.2600771377734897E-7</v>
      </c>
      <c r="G147" s="7">
        <v>2.5686100795756001E-6</v>
      </c>
    </row>
    <row r="148" spans="1:7" ht="14.4" x14ac:dyDescent="0.25">
      <c r="A148" s="15" t="s">
        <v>3761</v>
      </c>
      <c r="B148" s="6">
        <v>3.33106645338566E-6</v>
      </c>
      <c r="C148" s="6">
        <v>6.8567133638455102E-5</v>
      </c>
      <c r="D148" s="6">
        <v>-20.584138622861818</v>
      </c>
      <c r="E148" s="6" t="s">
        <v>2</v>
      </c>
      <c r="F148" s="6">
        <v>4.2988422363132799E-6</v>
      </c>
      <c r="G148" s="7">
        <v>1.4714312267658E-5</v>
      </c>
    </row>
    <row r="149" spans="1:7" ht="14.4" x14ac:dyDescent="0.25">
      <c r="A149" s="15" t="s">
        <v>3754</v>
      </c>
      <c r="B149" s="6">
        <v>3.4612953453548799E-6</v>
      </c>
      <c r="C149" s="6">
        <v>1.3910678430859399E-4</v>
      </c>
      <c r="D149" s="6">
        <v>-40.189226988467709</v>
      </c>
      <c r="E149" s="6" t="s">
        <v>2</v>
      </c>
      <c r="F149" s="6">
        <v>2.4012926079629499E-4</v>
      </c>
      <c r="G149" s="7">
        <v>5.0989329757785502E-4</v>
      </c>
    </row>
    <row r="150" spans="1:7" ht="14.4" x14ac:dyDescent="0.25">
      <c r="A150" s="15" t="s">
        <v>3216</v>
      </c>
      <c r="B150" s="6">
        <v>5.8078115823301703E-5</v>
      </c>
      <c r="C150" s="6">
        <v>2.44064880632743E-4</v>
      </c>
      <c r="D150" s="6">
        <v>-4.2023553480159723</v>
      </c>
      <c r="E150" s="6" t="s">
        <v>2</v>
      </c>
      <c r="F150" s="6">
        <v>4.1563276780059404E-9</v>
      </c>
      <c r="G150" s="7">
        <v>6.6022068965517202E-8</v>
      </c>
    </row>
    <row r="151" spans="1:7" ht="14.4" x14ac:dyDescent="0.25">
      <c r="A151" s="15" t="s">
        <v>3486</v>
      </c>
      <c r="B151" s="6">
        <v>1.4918155641282701E-5</v>
      </c>
      <c r="C151" s="6">
        <v>2.9467941150340498E-4</v>
      </c>
      <c r="D151" s="6">
        <v>-19.753072604226276</v>
      </c>
      <c r="E151" s="6" t="s">
        <v>2</v>
      </c>
      <c r="F151" s="6">
        <v>2.5752842180116801E-7</v>
      </c>
      <c r="G151" s="7">
        <v>1.4349788519637499E-6</v>
      </c>
    </row>
    <row r="152" spans="1:7" ht="14.4" x14ac:dyDescent="0.25">
      <c r="A152" s="15" t="s">
        <v>3804</v>
      </c>
      <c r="B152" s="6">
        <v>2.20656621598629E-6</v>
      </c>
      <c r="C152" s="6">
        <v>5.5202207312876899E-5</v>
      </c>
      <c r="D152" s="6">
        <v>-25.017244854445774</v>
      </c>
      <c r="E152" s="6" t="s">
        <v>2</v>
      </c>
      <c r="F152" s="6">
        <v>3.3572881384371598E-5</v>
      </c>
      <c r="G152" s="7">
        <v>8.8514651493598896E-5</v>
      </c>
    </row>
    <row r="153" spans="1:7" ht="14.4" x14ac:dyDescent="0.25">
      <c r="A153" s="15" t="s">
        <v>3363</v>
      </c>
      <c r="B153" s="6">
        <v>2.7371436524043999E-5</v>
      </c>
      <c r="C153" s="6">
        <v>2.34865005696931E-4</v>
      </c>
      <c r="D153" s="6">
        <v>-8.5806605543197421</v>
      </c>
      <c r="E153" s="6" t="s">
        <v>2</v>
      </c>
      <c r="F153" s="6">
        <v>1.01874201169894E-5</v>
      </c>
      <c r="G153" s="7">
        <v>3.1401672240802703E-5</v>
      </c>
    </row>
    <row r="154" spans="1:7" ht="14.4" x14ac:dyDescent="0.25">
      <c r="A154" s="15" t="s">
        <v>3609</v>
      </c>
      <c r="B154" s="6">
        <v>7.5923216033361499E-6</v>
      </c>
      <c r="C154" s="6">
        <v>8.7525544409796906E-5</v>
      </c>
      <c r="D154" s="6">
        <v>-11.528166084447372</v>
      </c>
      <c r="E154" s="6" t="s">
        <v>2</v>
      </c>
      <c r="F154" s="6">
        <v>2.0153021735589701E-7</v>
      </c>
      <c r="G154" s="7">
        <v>1.17312933753943E-6</v>
      </c>
    </row>
    <row r="155" spans="1:7" ht="14.4" x14ac:dyDescent="0.25">
      <c r="A155" s="15" t="s">
        <v>3795</v>
      </c>
      <c r="B155" s="6">
        <v>2.4126287227415801E-6</v>
      </c>
      <c r="C155" s="6">
        <v>2.7179930829351899E-5</v>
      </c>
      <c r="D155" s="6">
        <v>-11.265691473019563</v>
      </c>
      <c r="E155" s="6" t="s">
        <v>2</v>
      </c>
      <c r="F155" s="6">
        <v>4.0325377993612001E-5</v>
      </c>
      <c r="G155" s="7">
        <v>1.02334206896552E-4</v>
      </c>
    </row>
    <row r="156" spans="1:7" ht="14.4" x14ac:dyDescent="0.25">
      <c r="A156" s="15" t="s">
        <v>3774</v>
      </c>
      <c r="B156" s="6">
        <v>2.91996856072462E-6</v>
      </c>
      <c r="C156" s="6">
        <v>3.31292952841643E-4</v>
      </c>
      <c r="D156" s="6">
        <v>-113.45771228421353</v>
      </c>
      <c r="E156" s="6" t="s">
        <v>2</v>
      </c>
      <c r="F156" s="6">
        <v>1.86571803526492E-9</v>
      </c>
      <c r="G156" s="7">
        <v>3.4960404040404001E-8</v>
      </c>
    </row>
    <row r="157" spans="1:7" ht="14.4" x14ac:dyDescent="0.25">
      <c r="A157" s="15" t="s">
        <v>3791</v>
      </c>
      <c r="B157" s="6">
        <v>2.44471755977632E-6</v>
      </c>
      <c r="C157" s="6">
        <v>1.01132005530653E-4</v>
      </c>
      <c r="D157" s="6">
        <v>-41.36756212439775</v>
      </c>
      <c r="E157" s="6" t="s">
        <v>2</v>
      </c>
      <c r="F157" s="6">
        <v>7.3403942448453901E-7</v>
      </c>
      <c r="G157" s="7">
        <v>3.3857995049504999E-6</v>
      </c>
    </row>
    <row r="158" spans="1:7" ht="14.4" x14ac:dyDescent="0.25">
      <c r="A158" s="15" t="s">
        <v>3831</v>
      </c>
      <c r="B158" s="6">
        <v>1.6087885674883701E-6</v>
      </c>
      <c r="C158" s="6">
        <v>4.6591924106311101E-5</v>
      </c>
      <c r="D158" s="6">
        <v>-28.960874690357915</v>
      </c>
      <c r="E158" s="6" t="s">
        <v>2</v>
      </c>
      <c r="F158" s="6">
        <v>2.2873073132122799E-6</v>
      </c>
      <c r="G158" s="7">
        <v>8.5863340122199605E-6</v>
      </c>
    </row>
    <row r="159" spans="1:7" ht="14.4" x14ac:dyDescent="0.25">
      <c r="A159" s="15" t="s">
        <v>3200</v>
      </c>
      <c r="B159" s="6">
        <v>6.2256822022004198E-5</v>
      </c>
      <c r="C159" s="6">
        <v>3.8643285269330998E-4</v>
      </c>
      <c r="D159" s="6">
        <v>-6.2070764318282778</v>
      </c>
      <c r="E159" s="6" t="s">
        <v>2</v>
      </c>
      <c r="F159" s="6">
        <v>1.7803042192338601E-7</v>
      </c>
      <c r="G159" s="7">
        <v>1.0875874587458699E-6</v>
      </c>
    </row>
    <row r="160" spans="1:7" ht="14.4" x14ac:dyDescent="0.25">
      <c r="A160" s="15" t="s">
        <v>3402</v>
      </c>
      <c r="B160" s="6">
        <v>2.2654946824103699E-5</v>
      </c>
      <c r="C160" s="6">
        <v>1.6081367588817E-4</v>
      </c>
      <c r="D160" s="6">
        <v>-7.0983912315818154</v>
      </c>
      <c r="E160" s="6" t="s">
        <v>2</v>
      </c>
      <c r="F160" s="6">
        <v>4.1747629894459499E-6</v>
      </c>
      <c r="G160" s="7">
        <v>1.42960335195531E-5</v>
      </c>
    </row>
    <row r="161" spans="1:7" ht="14.4" x14ac:dyDescent="0.25">
      <c r="A161" s="15" t="s">
        <v>3545</v>
      </c>
      <c r="B161" s="6">
        <v>1.0732679936357E-5</v>
      </c>
      <c r="C161" s="6">
        <v>1.9113518929823599E-4</v>
      </c>
      <c r="D161" s="6">
        <v>-17.808710446191981</v>
      </c>
      <c r="E161" s="6" t="s">
        <v>2</v>
      </c>
      <c r="F161" s="6">
        <v>1.19869679236043E-8</v>
      </c>
      <c r="G161" s="7">
        <v>1.5131506849315101E-7</v>
      </c>
    </row>
    <row r="162" spans="1:7" ht="14.4" x14ac:dyDescent="0.25">
      <c r="A162" s="15" t="s">
        <v>3717</v>
      </c>
      <c r="B162" s="6">
        <v>4.3066298863574197E-6</v>
      </c>
      <c r="C162" s="6">
        <v>9.4200018117269606E-5</v>
      </c>
      <c r="D162" s="6">
        <v>-21.873256026870862</v>
      </c>
      <c r="E162" s="6" t="s">
        <v>2</v>
      </c>
      <c r="F162" s="6">
        <v>4.8806633255621898E-8</v>
      </c>
      <c r="G162" s="7">
        <v>4.0651945701357498E-7</v>
      </c>
    </row>
    <row r="163" spans="1:7" ht="14.4" x14ac:dyDescent="0.25">
      <c r="A163" s="15" t="s">
        <v>3544</v>
      </c>
      <c r="B163" s="6">
        <v>1.0788986036443501E-5</v>
      </c>
      <c r="C163" s="6">
        <v>2.6893080948077198E-4</v>
      </c>
      <c r="D163" s="6">
        <v>-24.926421127283504</v>
      </c>
      <c r="E163" s="6" t="s">
        <v>2</v>
      </c>
      <c r="F163" s="6">
        <v>1.338792018193E-9</v>
      </c>
      <c r="G163" s="7">
        <v>2.8355632183908E-8</v>
      </c>
    </row>
    <row r="164" spans="1:7" ht="14.4" x14ac:dyDescent="0.25">
      <c r="A164" s="15" t="s">
        <v>3020</v>
      </c>
      <c r="B164" s="6">
        <v>1.75658702246155E-4</v>
      </c>
      <c r="C164" s="6">
        <v>7.6737726243737599E-3</v>
      </c>
      <c r="D164" s="6">
        <v>-43.685695762572053</v>
      </c>
      <c r="E164" s="6" t="s">
        <v>2</v>
      </c>
      <c r="F164" s="6">
        <v>4.8806633255621898E-8</v>
      </c>
      <c r="G164" s="7">
        <v>4.0651945701357498E-7</v>
      </c>
    </row>
    <row r="165" spans="1:7" ht="14.4" x14ac:dyDescent="0.25">
      <c r="A165" s="15" t="s">
        <v>2794</v>
      </c>
      <c r="B165" s="6">
        <v>2.6110660980080901E-4</v>
      </c>
      <c r="C165" s="6">
        <v>2.7227571308401099E-2</v>
      </c>
      <c r="D165" s="6">
        <v>-104.27760265882299</v>
      </c>
      <c r="E165" s="6" t="s">
        <v>2</v>
      </c>
      <c r="F165" s="6">
        <v>1.48960410076433E-5</v>
      </c>
      <c r="G165" s="7">
        <v>4.3889440000000003E-5</v>
      </c>
    </row>
    <row r="166" spans="1:7" ht="14.4" x14ac:dyDescent="0.25">
      <c r="A166" s="15" t="s">
        <v>3704</v>
      </c>
      <c r="B166" s="6">
        <v>4.6368136179619804E-6</v>
      </c>
      <c r="C166" s="6">
        <v>6.2234632085965302E-5</v>
      </c>
      <c r="D166" s="6">
        <v>-13.421853284091954</v>
      </c>
      <c r="E166" s="6" t="s">
        <v>2</v>
      </c>
      <c r="F166" s="6">
        <v>7.0303126571127197E-6</v>
      </c>
      <c r="G166" s="7">
        <v>2.2665901926444799E-5</v>
      </c>
    </row>
    <row r="167" spans="1:7" ht="14.4" x14ac:dyDescent="0.25">
      <c r="A167" s="15" t="s">
        <v>3775</v>
      </c>
      <c r="B167" s="6">
        <v>2.9123238126753898E-6</v>
      </c>
      <c r="C167" s="6">
        <v>8.74242570241884E-5</v>
      </c>
      <c r="D167" s="6">
        <v>-30.018728220979177</v>
      </c>
      <c r="E167" s="6" t="s">
        <v>2</v>
      </c>
      <c r="F167" s="6">
        <v>4.3003504322209201E-7</v>
      </c>
      <c r="G167" s="7">
        <v>2.2050974930362098E-6</v>
      </c>
    </row>
    <row r="168" spans="1:7" ht="14.4" x14ac:dyDescent="0.25">
      <c r="A168" s="15" t="s">
        <v>3243</v>
      </c>
      <c r="B168" s="6">
        <v>4.9977314537362701E-5</v>
      </c>
      <c r="C168" s="6">
        <v>7.3557829614666499E-4</v>
      </c>
      <c r="D168" s="6">
        <v>-14.718243726296091</v>
      </c>
      <c r="E168" s="6" t="s">
        <v>2</v>
      </c>
      <c r="F168" s="6">
        <v>1.05175978544424E-10</v>
      </c>
      <c r="G168" s="7">
        <v>7.4348076923076901E-9</v>
      </c>
    </row>
    <row r="169" spans="1:7" ht="14.4" x14ac:dyDescent="0.25">
      <c r="A169" s="15" t="s">
        <v>3709</v>
      </c>
      <c r="B169" s="6">
        <v>4.4572077314483299E-6</v>
      </c>
      <c r="C169" s="6">
        <v>1.0412699373319299E-4</v>
      </c>
      <c r="D169" s="6">
        <v>-23.361485487542637</v>
      </c>
      <c r="E169" s="6" t="s">
        <v>2</v>
      </c>
      <c r="F169" s="6">
        <v>1.03462081702347E-8</v>
      </c>
      <c r="G169" s="7">
        <v>1.3942867647058799E-7</v>
      </c>
    </row>
    <row r="170" spans="1:7" ht="14.4" x14ac:dyDescent="0.25">
      <c r="A170" s="15" t="s">
        <v>3814</v>
      </c>
      <c r="B170" s="6">
        <v>1.9274880464161001E-6</v>
      </c>
      <c r="C170" s="6">
        <v>2.5869615106441401E-5</v>
      </c>
      <c r="D170" s="6">
        <v>-13.421414028762671</v>
      </c>
      <c r="E170" s="6" t="s">
        <v>2</v>
      </c>
      <c r="F170" s="6">
        <v>6.4398279369202904E-7</v>
      </c>
      <c r="G170" s="7">
        <v>3.0762823834196898E-6</v>
      </c>
    </row>
    <row r="171" spans="1:7" ht="14.4" x14ac:dyDescent="0.25">
      <c r="A171" s="15" t="s">
        <v>3769</v>
      </c>
      <c r="B171" s="6">
        <v>2.99492698491528E-6</v>
      </c>
      <c r="C171" s="6">
        <v>4.7291184424405799E-5</v>
      </c>
      <c r="D171" s="6">
        <v>-15.790429837722259</v>
      </c>
      <c r="E171" s="6" t="s">
        <v>2</v>
      </c>
      <c r="F171" s="6">
        <v>8.9182686734636692E-9</v>
      </c>
      <c r="G171" s="7">
        <v>1.2440696969697E-7</v>
      </c>
    </row>
    <row r="172" spans="1:7" ht="14.4" x14ac:dyDescent="0.25">
      <c r="A172" s="15" t="s">
        <v>3496</v>
      </c>
      <c r="B172" s="6">
        <v>1.41843402808766E-5</v>
      </c>
      <c r="C172" s="6">
        <v>3.1936040218326697E-4</v>
      </c>
      <c r="D172" s="6">
        <v>-22.514998643527349</v>
      </c>
      <c r="E172" s="6" t="s">
        <v>2</v>
      </c>
      <c r="F172" s="6">
        <v>9.5394183223995402E-10</v>
      </c>
      <c r="G172" s="7">
        <v>2.3417520000000001E-8</v>
      </c>
    </row>
    <row r="173" spans="1:7" ht="14.4" x14ac:dyDescent="0.25">
      <c r="A173" s="15" t="s">
        <v>2862</v>
      </c>
      <c r="B173" s="6">
        <v>1.19770561292683E-3</v>
      </c>
      <c r="C173" s="6">
        <v>1.7224679213172001E-2</v>
      </c>
      <c r="D173" s="6">
        <v>-14.381396419342227</v>
      </c>
      <c r="E173" s="6" t="s">
        <v>2</v>
      </c>
      <c r="F173" s="6">
        <v>6.8976890571666296E-6</v>
      </c>
      <c r="G173" s="7">
        <v>2.2324956063268899E-5</v>
      </c>
    </row>
    <row r="174" spans="1:7" ht="14.4" x14ac:dyDescent="0.25">
      <c r="A174" s="15" t="s">
        <v>3802</v>
      </c>
      <c r="B174" s="6">
        <v>2.2642996583569201E-6</v>
      </c>
      <c r="C174" s="6">
        <v>3.2418473333608203E-5</v>
      </c>
      <c r="D174" s="6">
        <v>-14.317218665807042</v>
      </c>
      <c r="E174" s="6" t="s">
        <v>2</v>
      </c>
      <c r="F174" s="6">
        <v>1.1649616811346599E-6</v>
      </c>
      <c r="G174" s="7">
        <v>4.9896261682242999E-6</v>
      </c>
    </row>
    <row r="175" spans="1:7" ht="14.4" x14ac:dyDescent="0.25">
      <c r="A175" s="15" t="s">
        <v>3063</v>
      </c>
      <c r="B175" s="6">
        <v>1.3421760184824901E-4</v>
      </c>
      <c r="C175" s="6">
        <v>3.65861064681981E-3</v>
      </c>
      <c r="D175" s="6">
        <v>-27.258799117543166</v>
      </c>
      <c r="E175" s="6" t="s">
        <v>2</v>
      </c>
      <c r="F175" s="6">
        <v>3.7204369571905597E-8</v>
      </c>
      <c r="G175" s="7">
        <v>3.3736551724137898E-7</v>
      </c>
    </row>
    <row r="176" spans="1:7" ht="14.4" x14ac:dyDescent="0.25">
      <c r="A176" s="15" t="s">
        <v>3034</v>
      </c>
      <c r="B176" s="6">
        <v>1.6410882217074001E-4</v>
      </c>
      <c r="C176" s="6">
        <v>2.7419943185381501E-3</v>
      </c>
      <c r="D176" s="6">
        <v>-16.708390702392339</v>
      </c>
      <c r="E176" s="6" t="s">
        <v>2</v>
      </c>
      <c r="F176" s="6">
        <v>2.00820402702638E-6</v>
      </c>
      <c r="G176" s="7">
        <v>7.6771991701244792E-6</v>
      </c>
    </row>
    <row r="177" spans="1:7" ht="14.4" x14ac:dyDescent="0.25">
      <c r="A177" s="15" t="s">
        <v>3459</v>
      </c>
      <c r="B177" s="6">
        <v>1.75057642775925E-5</v>
      </c>
      <c r="C177" s="6">
        <v>2.14034560785152E-4</v>
      </c>
      <c r="D177" s="6">
        <v>-12.226519070585095</v>
      </c>
      <c r="E177" s="6" t="s">
        <v>2</v>
      </c>
      <c r="F177" s="6">
        <v>2.5866815344300301E-5</v>
      </c>
      <c r="G177" s="7">
        <v>7.0535355029585796E-5</v>
      </c>
    </row>
    <row r="178" spans="1:7" ht="14.4" x14ac:dyDescent="0.25">
      <c r="A178" s="15" t="s">
        <v>3553</v>
      </c>
      <c r="B178" s="6">
        <v>1.02517639810224E-5</v>
      </c>
      <c r="C178" s="6">
        <v>1.28130392916042E-4</v>
      </c>
      <c r="D178" s="6">
        <v>-12.498375221399083</v>
      </c>
      <c r="E178" s="6" t="s">
        <v>2</v>
      </c>
      <c r="F178" s="6">
        <v>1.338792018193E-9</v>
      </c>
      <c r="G178" s="7">
        <v>2.8355632183908E-8</v>
      </c>
    </row>
    <row r="179" spans="1:7" ht="14.4" x14ac:dyDescent="0.25">
      <c r="A179" s="15" t="s">
        <v>3193</v>
      </c>
      <c r="B179" s="6">
        <v>6.4625490227867806E-5</v>
      </c>
      <c r="C179" s="6">
        <v>3.3079889675576902E-4</v>
      </c>
      <c r="D179" s="6">
        <v>-5.1187061883690266</v>
      </c>
      <c r="E179" s="6" t="s">
        <v>2</v>
      </c>
      <c r="F179" s="6">
        <v>3.7204369571905597E-8</v>
      </c>
      <c r="G179" s="7">
        <v>3.3736551724137898E-7</v>
      </c>
    </row>
    <row r="180" spans="1:7" ht="14.4" x14ac:dyDescent="0.25">
      <c r="A180" s="15" t="s">
        <v>3446</v>
      </c>
      <c r="B180" s="6">
        <v>1.8955253802937899E-5</v>
      </c>
      <c r="C180" s="6">
        <v>1.13429627068898E-3</v>
      </c>
      <c r="D180" s="6">
        <v>-59.8407324154728</v>
      </c>
      <c r="E180" s="6" t="s">
        <v>2</v>
      </c>
      <c r="F180" s="6">
        <v>1.05175978544424E-10</v>
      </c>
      <c r="G180" s="7">
        <v>7.4348076923076901E-9</v>
      </c>
    </row>
    <row r="181" spans="1:7" ht="14.4" x14ac:dyDescent="0.25">
      <c r="A181" s="15" t="s">
        <v>3701</v>
      </c>
      <c r="B181" s="6">
        <v>4.7138345382069202E-6</v>
      </c>
      <c r="C181" s="6">
        <v>7.9818522270863506E-5</v>
      </c>
      <c r="D181" s="6">
        <v>-16.932822232921524</v>
      </c>
      <c r="E181" s="6" t="s">
        <v>2</v>
      </c>
      <c r="F181" s="6">
        <v>1.5578144287372399E-7</v>
      </c>
      <c r="G181" s="7">
        <v>9.731885521885519E-7</v>
      </c>
    </row>
    <row r="182" spans="1:7" ht="14.4" x14ac:dyDescent="0.25">
      <c r="A182" s="15" t="s">
        <v>2813</v>
      </c>
      <c r="B182" s="6">
        <v>4.6895206819015101E-3</v>
      </c>
      <c r="C182" s="6">
        <v>6.2484534845014695E-4</v>
      </c>
      <c r="D182" s="6">
        <v>7.5050901691647329</v>
      </c>
      <c r="E182" s="6" t="s">
        <v>3907</v>
      </c>
      <c r="F182" s="6">
        <v>6.0488308636662998E-3</v>
      </c>
      <c r="G182" s="7">
        <v>9.9739397162041197E-3</v>
      </c>
    </row>
    <row r="183" spans="1:7" ht="14.4" x14ac:dyDescent="0.25">
      <c r="A183" s="15" t="s">
        <v>2867</v>
      </c>
      <c r="B183" s="6">
        <v>1.0531554448699699E-3</v>
      </c>
      <c r="C183" s="6">
        <v>1.9405720217420999E-5</v>
      </c>
      <c r="D183" s="6">
        <v>54.270361165184994</v>
      </c>
      <c r="E183" s="6" t="s">
        <v>3907</v>
      </c>
      <c r="F183" s="6">
        <v>1.52538242723281E-4</v>
      </c>
      <c r="G183" s="7">
        <v>3.39567663845224E-4</v>
      </c>
    </row>
    <row r="184" spans="1:7" ht="14.4" x14ac:dyDescent="0.25">
      <c r="A184" s="15" t="s">
        <v>2786</v>
      </c>
      <c r="B184" s="6">
        <v>3.2683462151377199E-2</v>
      </c>
      <c r="C184" s="6">
        <v>3.8225213549737099E-3</v>
      </c>
      <c r="D184" s="6">
        <v>8.5502366412814936</v>
      </c>
      <c r="E184" s="6" t="s">
        <v>3907</v>
      </c>
      <c r="F184" s="6">
        <v>5.1060407650209702E-3</v>
      </c>
      <c r="G184" s="7">
        <v>8.5690259626253398E-3</v>
      </c>
    </row>
    <row r="185" spans="1:7" ht="14.4" x14ac:dyDescent="0.25">
      <c r="A185" s="15" t="s">
        <v>3264</v>
      </c>
      <c r="B185" s="6">
        <v>4.4498702219360297E-5</v>
      </c>
      <c r="C185" s="6">
        <v>3.4720905210993599E-6</v>
      </c>
      <c r="D185" s="6">
        <v>12.816112353335413</v>
      </c>
      <c r="E185" s="6" t="s">
        <v>3907</v>
      </c>
      <c r="F185" s="6">
        <v>6.1116428109478602E-5</v>
      </c>
      <c r="G185" s="7">
        <v>1.48640105540897E-4</v>
      </c>
    </row>
    <row r="186" spans="1:7" ht="14.4" x14ac:dyDescent="0.25">
      <c r="A186" s="15" t="s">
        <v>2884</v>
      </c>
      <c r="B186" s="6">
        <v>7.3398279546201602E-4</v>
      </c>
      <c r="C186" s="6">
        <v>1.09959635853681E-4</v>
      </c>
      <c r="D186" s="6">
        <v>6.6750202450533607</v>
      </c>
      <c r="E186" s="6" t="s">
        <v>3907</v>
      </c>
      <c r="F186" s="6">
        <v>3.39425014997638E-3</v>
      </c>
      <c r="G186" s="7">
        <v>5.9230466824644603E-3</v>
      </c>
    </row>
    <row r="187" spans="1:7" ht="14.4" x14ac:dyDescent="0.25">
      <c r="A187" s="15" t="s">
        <v>3455</v>
      </c>
      <c r="B187" s="6">
        <v>1.7759811350125899E-5</v>
      </c>
      <c r="C187" s="6">
        <v>3.8930365131536702E-5</v>
      </c>
      <c r="D187" s="6">
        <v>-2.1920483480395037</v>
      </c>
      <c r="E187" s="6" t="s">
        <v>2</v>
      </c>
      <c r="F187" s="6">
        <v>3.2830384824695998E-4</v>
      </c>
      <c r="G187" s="7">
        <v>6.8217569300225696E-4</v>
      </c>
    </row>
    <row r="188" spans="1:7" ht="14.4" x14ac:dyDescent="0.25">
      <c r="A188" s="15" t="s">
        <v>3493</v>
      </c>
      <c r="B188" s="6">
        <v>1.43381737290618E-5</v>
      </c>
      <c r="C188" s="6">
        <v>5.9126523938339203E-5</v>
      </c>
      <c r="D188" s="6">
        <v>-4.1237137347901331</v>
      </c>
      <c r="E188" s="6" t="s">
        <v>2</v>
      </c>
      <c r="F188" s="6">
        <v>9.7221236575112507E-6</v>
      </c>
      <c r="G188" s="7">
        <v>3.0278375634517801E-5</v>
      </c>
    </row>
    <row r="189" spans="1:7" ht="14.4" x14ac:dyDescent="0.25">
      <c r="A189" s="15" t="s">
        <v>2872</v>
      </c>
      <c r="B189" s="6">
        <v>9.4866665274539303E-4</v>
      </c>
      <c r="C189" s="6">
        <v>2.2470380073151999E-3</v>
      </c>
      <c r="D189" s="6">
        <v>-2.3686275899046163</v>
      </c>
      <c r="E189" s="6" t="s">
        <v>2</v>
      </c>
      <c r="F189" s="6">
        <v>3.5354261795133202E-4</v>
      </c>
      <c r="G189" s="7">
        <v>7.3131759887640495E-4</v>
      </c>
    </row>
    <row r="190" spans="1:7" ht="14.4" x14ac:dyDescent="0.25">
      <c r="A190" s="15" t="s">
        <v>3019</v>
      </c>
      <c r="B190" s="6">
        <v>1.7584705303614001E-4</v>
      </c>
      <c r="C190" s="6">
        <v>4.5344538015827702E-5</v>
      </c>
      <c r="D190" s="6">
        <v>3.8780206113194904</v>
      </c>
      <c r="E190" s="6" t="s">
        <v>3907</v>
      </c>
      <c r="F190" s="6">
        <v>3.5354261795133202E-4</v>
      </c>
      <c r="G190" s="7">
        <v>7.3131759887640495E-4</v>
      </c>
    </row>
    <row r="191" spans="1:7" ht="14.4" x14ac:dyDescent="0.25">
      <c r="A191" s="15" t="s">
        <v>2870</v>
      </c>
      <c r="B191" s="6">
        <v>9.9503429120933193E-4</v>
      </c>
      <c r="C191" s="6">
        <v>2.5002166088327199E-5</v>
      </c>
      <c r="D191" s="6">
        <v>39.79792341567898</v>
      </c>
      <c r="E191" s="6" t="s">
        <v>3907</v>
      </c>
      <c r="F191" s="6">
        <v>6.7464510137464704E-5</v>
      </c>
      <c r="G191" s="7">
        <v>1.6055232558139499E-4</v>
      </c>
    </row>
    <row r="192" spans="1:7" ht="14.4" x14ac:dyDescent="0.25">
      <c r="A192" s="15" t="s">
        <v>2955</v>
      </c>
      <c r="B192" s="6">
        <v>2.99853909630927E-4</v>
      </c>
      <c r="C192" s="6">
        <v>1.01040211288493E-4</v>
      </c>
      <c r="D192" s="6">
        <v>2.9676690676623312</v>
      </c>
      <c r="E192" s="6" t="s">
        <v>3907</v>
      </c>
      <c r="F192" s="6">
        <v>6.2906617094426803E-4</v>
      </c>
      <c r="G192" s="7">
        <v>1.2466205662002201E-3</v>
      </c>
    </row>
    <row r="193" spans="1:7" ht="14.4" x14ac:dyDescent="0.25">
      <c r="A193" s="15" t="s">
        <v>3053</v>
      </c>
      <c r="B193" s="6">
        <v>1.43781110744109E-4</v>
      </c>
      <c r="C193" s="6">
        <v>3.6342503591966602E-5</v>
      </c>
      <c r="D193" s="6">
        <v>3.9562797422655103</v>
      </c>
      <c r="E193" s="6" t="s">
        <v>3907</v>
      </c>
      <c r="F193" s="6">
        <v>3.0472612559478301E-4</v>
      </c>
      <c r="G193" s="7">
        <v>6.3750064318181796E-4</v>
      </c>
    </row>
    <row r="194" spans="1:7" ht="14.4" x14ac:dyDescent="0.25">
      <c r="A194" s="15" t="s">
        <v>2830</v>
      </c>
      <c r="B194" s="6">
        <v>2.1863700821732799E-3</v>
      </c>
      <c r="C194" s="6">
        <v>1.6035521323445301E-4</v>
      </c>
      <c r="D194" s="6">
        <v>13.634543199893479</v>
      </c>
      <c r="E194" s="6" t="s">
        <v>3907</v>
      </c>
      <c r="F194" s="6">
        <v>1.9533485002486699E-3</v>
      </c>
      <c r="G194" s="7">
        <v>3.57111768520358E-3</v>
      </c>
    </row>
    <row r="195" spans="1:7" ht="14.4" x14ac:dyDescent="0.25">
      <c r="A195" s="15" t="s">
        <v>2819</v>
      </c>
      <c r="B195" s="6">
        <v>3.3091559391972801E-3</v>
      </c>
      <c r="C195" s="6">
        <v>1.5064228801329801E-4</v>
      </c>
      <c r="D195" s="6">
        <v>21.966978747064456</v>
      </c>
      <c r="E195" s="6" t="s">
        <v>3907</v>
      </c>
      <c r="F195" s="6">
        <v>1.3275570258240699E-3</v>
      </c>
      <c r="G195" s="7">
        <v>2.47873472312373E-3</v>
      </c>
    </row>
    <row r="196" spans="1:7" ht="14.4" x14ac:dyDescent="0.25">
      <c r="A196" s="15" t="s">
        <v>3060</v>
      </c>
      <c r="B196" s="6">
        <v>1.35611940542734E-4</v>
      </c>
      <c r="C196" s="6">
        <v>2.86843085956843E-6</v>
      </c>
      <c r="D196" s="6">
        <v>47.277395615224101</v>
      </c>
      <c r="E196" s="6" t="s">
        <v>3907</v>
      </c>
      <c r="F196" s="6">
        <v>1.65047131928366E-4</v>
      </c>
      <c r="G196" s="7">
        <v>3.6215915017878399E-4</v>
      </c>
    </row>
    <row r="197" spans="1:7" ht="14.4" x14ac:dyDescent="0.25">
      <c r="A197" s="15" t="s">
        <v>3221</v>
      </c>
      <c r="B197" s="6">
        <v>5.5855735133462303E-5</v>
      </c>
      <c r="C197" s="6">
        <v>1.7922585626221699E-5</v>
      </c>
      <c r="D197" s="6">
        <v>3.1164998342506105</v>
      </c>
      <c r="E197" s="6" t="s">
        <v>3907</v>
      </c>
      <c r="F197" s="6">
        <v>5.1060407650209702E-3</v>
      </c>
      <c r="G197" s="7">
        <v>8.5690259626253398E-3</v>
      </c>
    </row>
    <row r="198" spans="1:7" ht="14.4" x14ac:dyDescent="0.25">
      <c r="A198" s="15" t="s">
        <v>2910</v>
      </c>
      <c r="B198" s="6">
        <v>5.3714424730902301E-4</v>
      </c>
      <c r="C198" s="6">
        <v>8.6461132797874705E-5</v>
      </c>
      <c r="D198" s="6">
        <v>6.2125515815844885</v>
      </c>
      <c r="E198" s="6" t="s">
        <v>3907</v>
      </c>
      <c r="F198" s="6">
        <v>3.1970835261386798E-3</v>
      </c>
      <c r="G198" s="7">
        <v>5.60022040342531E-3</v>
      </c>
    </row>
    <row r="199" spans="1:7" ht="14.4" x14ac:dyDescent="0.25">
      <c r="A199" s="15" t="s">
        <v>3041</v>
      </c>
      <c r="B199" s="6">
        <v>1.53784063347067E-4</v>
      </c>
      <c r="C199" s="6">
        <v>3.6020001622102E-5</v>
      </c>
      <c r="D199" s="6">
        <v>4.269407452017008</v>
      </c>
      <c r="E199" s="6" t="s">
        <v>3907</v>
      </c>
      <c r="F199" s="6">
        <v>5.1060407650209702E-3</v>
      </c>
      <c r="G199" s="7">
        <v>8.5690259626253398E-3</v>
      </c>
    </row>
    <row r="200" spans="1:7" ht="14.4" x14ac:dyDescent="0.25">
      <c r="A200" s="15" t="s">
        <v>2954</v>
      </c>
      <c r="B200" s="6">
        <v>2.9988483221492403E-4</v>
      </c>
      <c r="C200" s="6">
        <v>5.4724592568843799E-5</v>
      </c>
      <c r="D200" s="6">
        <v>5.479891546705761</v>
      </c>
      <c r="E200" s="6" t="s">
        <v>3907</v>
      </c>
      <c r="F200" s="6">
        <v>3.3820336410239602E-5</v>
      </c>
      <c r="G200" s="7">
        <v>8.8514651493598896E-5</v>
      </c>
    </row>
    <row r="201" spans="1:7" ht="14.4" x14ac:dyDescent="0.25">
      <c r="A201" s="15" t="s">
        <v>2829</v>
      </c>
      <c r="B201" s="6">
        <v>2.1921896917692801E-3</v>
      </c>
      <c r="C201" s="6">
        <v>4.7730900913160501E-4</v>
      </c>
      <c r="D201" s="6">
        <v>4.5928102127333688</v>
      </c>
      <c r="E201" s="6" t="s">
        <v>3907</v>
      </c>
      <c r="F201" s="6">
        <v>7.3368830400434795E-5</v>
      </c>
      <c r="G201" s="7">
        <v>1.7413582474226801E-4</v>
      </c>
    </row>
    <row r="202" spans="1:7" ht="14.4" x14ac:dyDescent="0.25">
      <c r="A202" s="15" t="s">
        <v>2788</v>
      </c>
      <c r="B202" s="6">
        <v>2.7362834451751E-2</v>
      </c>
      <c r="C202" s="6">
        <v>1.1773389771915E-3</v>
      </c>
      <c r="D202" s="6">
        <v>23.241254202781992</v>
      </c>
      <c r="E202" s="6" t="s">
        <v>3907</v>
      </c>
      <c r="F202" s="6">
        <v>1.35587298754098E-5</v>
      </c>
      <c r="G202" s="7">
        <v>4.0383225806451597E-5</v>
      </c>
    </row>
    <row r="203" spans="1:7" ht="14.4" x14ac:dyDescent="0.25">
      <c r="A203" s="15" t="s">
        <v>2818</v>
      </c>
      <c r="B203" s="6">
        <v>3.6026378548385798E-3</v>
      </c>
      <c r="C203" s="6">
        <v>5.8806112524763699E-4</v>
      </c>
      <c r="D203" s="6">
        <v>6.1262982709858296</v>
      </c>
      <c r="E203" s="6" t="s">
        <v>3907</v>
      </c>
      <c r="F203" s="6">
        <v>7.9748044986470505E-5</v>
      </c>
      <c r="G203" s="7">
        <v>1.8835391527599501E-4</v>
      </c>
    </row>
    <row r="204" spans="1:7" ht="14.4" x14ac:dyDescent="0.25">
      <c r="A204" s="15" t="s">
        <v>2855</v>
      </c>
      <c r="B204" s="6">
        <v>1.3167977843624599E-3</v>
      </c>
      <c r="C204" s="6">
        <v>4.5416332593400098E-4</v>
      </c>
      <c r="D204" s="6">
        <v>2.8993925955038851</v>
      </c>
      <c r="E204" s="6" t="s">
        <v>3907</v>
      </c>
      <c r="F204" s="6">
        <v>1.01783052463531E-3</v>
      </c>
      <c r="G204" s="7">
        <v>1.9438038080912901E-3</v>
      </c>
    </row>
    <row r="205" spans="1:7" ht="14.4" x14ac:dyDescent="0.25">
      <c r="A205" s="15" t="s">
        <v>2991</v>
      </c>
      <c r="B205" s="6">
        <v>2.1714690913821001E-4</v>
      </c>
      <c r="C205" s="6">
        <v>8.1960783247629794E-5</v>
      </c>
      <c r="D205" s="6">
        <v>2.6494001220332364</v>
      </c>
      <c r="E205" s="6" t="s">
        <v>3907</v>
      </c>
      <c r="F205" s="6">
        <v>1.1633903054435E-3</v>
      </c>
      <c r="G205" s="7">
        <v>2.20349896090535E-3</v>
      </c>
    </row>
    <row r="206" spans="1:7" ht="14.4" x14ac:dyDescent="0.25">
      <c r="A206" s="15" t="s">
        <v>2806</v>
      </c>
      <c r="B206" s="6">
        <v>8.4877453157568804E-3</v>
      </c>
      <c r="C206" s="6">
        <v>1.16896651516547E-3</v>
      </c>
      <c r="D206" s="6">
        <v>7.260896873983957</v>
      </c>
      <c r="E206" s="6" t="s">
        <v>3907</v>
      </c>
      <c r="F206" s="6">
        <v>5.4612854644673205E-4</v>
      </c>
      <c r="G206" s="7">
        <v>1.10002569912473E-3</v>
      </c>
    </row>
    <row r="207" spans="1:7" ht="14.4" x14ac:dyDescent="0.25">
      <c r="A207" s="15" t="s">
        <v>2969</v>
      </c>
      <c r="B207" s="6">
        <v>2.6548633033075098E-4</v>
      </c>
      <c r="C207" s="6">
        <v>8.7427590163842195E-5</v>
      </c>
      <c r="D207" s="6">
        <v>3.0366424355654869</v>
      </c>
      <c r="E207" s="6" t="s">
        <v>3907</v>
      </c>
      <c r="F207" s="6">
        <v>1.7849448124892899E-4</v>
      </c>
      <c r="G207" s="7">
        <v>3.87966297520661E-4</v>
      </c>
    </row>
    <row r="208" spans="1:7" ht="14.4" x14ac:dyDescent="0.25">
      <c r="A208" s="15" t="s">
        <v>2932</v>
      </c>
      <c r="B208" s="6">
        <v>3.59299763807591E-4</v>
      </c>
      <c r="C208" s="6">
        <v>7.1271453480556196E-5</v>
      </c>
      <c r="D208" s="6">
        <v>5.0412857639505386</v>
      </c>
      <c r="E208" s="6" t="s">
        <v>3907</v>
      </c>
      <c r="F208" s="6">
        <v>2.8271034015792498E-4</v>
      </c>
      <c r="G208" s="7">
        <v>5.9550241418764298E-4</v>
      </c>
    </row>
    <row r="209" spans="1:7" ht="14.4" x14ac:dyDescent="0.25">
      <c r="A209" s="15" t="s">
        <v>3212</v>
      </c>
      <c r="B209" s="6">
        <v>5.8889085428713601E-5</v>
      </c>
      <c r="C209" s="6">
        <v>4.1971275748416004E-6</v>
      </c>
      <c r="D209" s="6">
        <v>14.030806635877889</v>
      </c>
      <c r="E209" s="6" t="s">
        <v>3907</v>
      </c>
      <c r="F209" s="6">
        <v>2.00820402702638E-6</v>
      </c>
      <c r="G209" s="7">
        <v>7.6771991701244792E-6</v>
      </c>
    </row>
    <row r="210" spans="1:7" ht="14.4" x14ac:dyDescent="0.25">
      <c r="A210" s="15" t="s">
        <v>3113</v>
      </c>
      <c r="B210" s="6">
        <v>9.8162510882440396E-5</v>
      </c>
      <c r="C210" s="6">
        <v>1.0370048909452E-5</v>
      </c>
      <c r="D210" s="6">
        <v>9.4659641183532042</v>
      </c>
      <c r="E210" s="6" t="s">
        <v>3907</v>
      </c>
      <c r="F210" s="6">
        <v>4.0942740560864798E-4</v>
      </c>
      <c r="G210" s="7">
        <v>8.3472326356589198E-4</v>
      </c>
    </row>
    <row r="211" spans="1:7" ht="14.4" x14ac:dyDescent="0.25">
      <c r="A211" s="15" t="s">
        <v>3170</v>
      </c>
      <c r="B211" s="6">
        <v>7.0896715964149302E-5</v>
      </c>
      <c r="C211" s="6">
        <v>9.6757218031788501E-6</v>
      </c>
      <c r="D211" s="6">
        <v>7.3272792879242328</v>
      </c>
      <c r="E211" s="6" t="s">
        <v>3907</v>
      </c>
      <c r="F211" s="6">
        <v>5.7187511541062002E-3</v>
      </c>
      <c r="G211" s="7">
        <v>9.4934360604147904E-3</v>
      </c>
    </row>
    <row r="212" spans="1:7" ht="14.4" x14ac:dyDescent="0.25">
      <c r="A212" s="15" t="s">
        <v>2893</v>
      </c>
      <c r="B212" s="6">
        <v>6.5583276502860196E-4</v>
      </c>
      <c r="C212" s="6">
        <v>1.5046616260040401E-4</v>
      </c>
      <c r="D212" s="6">
        <v>4.3586727653200681</v>
      </c>
      <c r="E212" s="6" t="s">
        <v>3907</v>
      </c>
      <c r="F212" s="6">
        <v>6.2906617094426803E-4</v>
      </c>
      <c r="G212" s="7">
        <v>1.2466205662002201E-3</v>
      </c>
    </row>
    <row r="213" spans="1:7" ht="14.4" x14ac:dyDescent="0.25">
      <c r="A213" s="15" t="s">
        <v>3187</v>
      </c>
      <c r="B213" s="6">
        <v>6.5739373534505995E-5</v>
      </c>
      <c r="C213" s="6">
        <v>2.15193460183209E-4</v>
      </c>
      <c r="D213" s="6">
        <v>-3.2734333872265444</v>
      </c>
      <c r="E213" s="6" t="s">
        <v>2</v>
      </c>
      <c r="F213" s="6">
        <v>6.6284800252772798E-7</v>
      </c>
      <c r="G213" s="7">
        <v>3.0979263959390899E-6</v>
      </c>
    </row>
    <row r="214" spans="1:7" ht="14.4" x14ac:dyDescent="0.25">
      <c r="A214" s="15" t="s">
        <v>2846</v>
      </c>
      <c r="B214" s="6">
        <v>1.5150158480945299E-3</v>
      </c>
      <c r="C214" s="6">
        <v>3.36384473701906E-4</v>
      </c>
      <c r="D214" s="6">
        <v>4.5038221634363902</v>
      </c>
      <c r="E214" s="6" t="s">
        <v>3907</v>
      </c>
      <c r="F214" s="6">
        <v>9.5143072147512104E-4</v>
      </c>
      <c r="G214" s="7">
        <v>1.82456715729167E-3</v>
      </c>
    </row>
    <row r="215" spans="1:7" ht="14.4" x14ac:dyDescent="0.25">
      <c r="A215" s="15" t="s">
        <v>2935</v>
      </c>
      <c r="B215" s="6">
        <v>3.4707674017053899E-4</v>
      </c>
      <c r="C215" s="6">
        <v>8.6242346467762905E-5</v>
      </c>
      <c r="D215" s="6">
        <v>4.0244352616295647</v>
      </c>
      <c r="E215" s="6" t="s">
        <v>3907</v>
      </c>
      <c r="F215" s="6">
        <v>8.66367811154364E-5</v>
      </c>
      <c r="G215" s="7">
        <v>2.02837913486005E-4</v>
      </c>
    </row>
    <row r="216" spans="1:7" ht="14.4" x14ac:dyDescent="0.25">
      <c r="A216" s="15" t="s">
        <v>2822</v>
      </c>
      <c r="B216" s="6">
        <v>2.9316734636914998E-3</v>
      </c>
      <c r="C216" s="6">
        <v>7.6920732715424895E-4</v>
      </c>
      <c r="D216" s="6">
        <v>3.8112916507666235</v>
      </c>
      <c r="E216" s="6" t="s">
        <v>3907</v>
      </c>
      <c r="F216" s="6">
        <v>4.55226130895405E-3</v>
      </c>
      <c r="G216" s="7">
        <v>7.7028607545955897E-3</v>
      </c>
    </row>
    <row r="217" spans="1:7" ht="14.4" x14ac:dyDescent="0.25">
      <c r="A217" s="15" t="s">
        <v>2820</v>
      </c>
      <c r="B217" s="6">
        <v>3.1752945396747098E-3</v>
      </c>
      <c r="C217" s="6">
        <v>3.91737744919091E-4</v>
      </c>
      <c r="D217" s="6">
        <v>8.1056640082781168</v>
      </c>
      <c r="E217" s="6" t="s">
        <v>3907</v>
      </c>
      <c r="F217" s="6">
        <v>5.2285702780176398E-5</v>
      </c>
      <c r="G217" s="7">
        <v>1.29938326585695E-4</v>
      </c>
    </row>
    <row r="218" spans="1:7" ht="14.4" x14ac:dyDescent="0.25">
      <c r="A218" s="15" t="s">
        <v>2804</v>
      </c>
      <c r="B218" s="6">
        <v>8.7076079279765004E-3</v>
      </c>
      <c r="C218" s="6">
        <v>1.7405150688692701E-4</v>
      </c>
      <c r="D218" s="6">
        <v>50.028914335303163</v>
      </c>
      <c r="E218" s="6" t="s">
        <v>3907</v>
      </c>
      <c r="F218" s="6">
        <v>2.48402478801525E-6</v>
      </c>
      <c r="G218" s="7">
        <v>9.1131337325349293E-6</v>
      </c>
    </row>
    <row r="219" spans="1:7" ht="14.4" x14ac:dyDescent="0.25">
      <c r="A219" s="15" t="s">
        <v>2795</v>
      </c>
      <c r="B219" s="6">
        <v>2.0497140222496699E-2</v>
      </c>
      <c r="C219" s="6">
        <v>2.35258847294606E-3</v>
      </c>
      <c r="D219" s="6">
        <v>8.7125906031618374</v>
      </c>
      <c r="E219" s="6" t="s">
        <v>3907</v>
      </c>
      <c r="F219" s="6">
        <v>6.0488308636662998E-3</v>
      </c>
      <c r="G219" s="7">
        <v>9.9739397162041197E-3</v>
      </c>
    </row>
    <row r="220" spans="1:7" ht="14.4" x14ac:dyDescent="0.25">
      <c r="A220" s="15" t="s">
        <v>2825</v>
      </c>
      <c r="B220" s="6">
        <v>2.7180008619559601E-3</v>
      </c>
      <c r="C220" s="6">
        <v>1.33985683669513E-3</v>
      </c>
      <c r="D220" s="6">
        <v>2.0285755817465834</v>
      </c>
      <c r="E220" s="6" t="s">
        <v>3907</v>
      </c>
      <c r="F220" s="6">
        <v>8.3028823410517404E-4</v>
      </c>
      <c r="G220" s="7">
        <v>1.6005866052355999E-3</v>
      </c>
    </row>
    <row r="221" spans="1:7" ht="14.4" x14ac:dyDescent="0.25">
      <c r="A221" s="15" t="s">
        <v>2787</v>
      </c>
      <c r="B221" s="6">
        <v>3.0748296830660101E-2</v>
      </c>
      <c r="C221" s="6">
        <v>4.6152220720940803E-3</v>
      </c>
      <c r="D221" s="6">
        <v>6.6623656132560862</v>
      </c>
      <c r="E221" s="6" t="s">
        <v>3907</v>
      </c>
      <c r="F221" s="6">
        <v>5.8626115992262704E-4</v>
      </c>
      <c r="G221" s="7">
        <v>1.1688516969697001E-3</v>
      </c>
    </row>
    <row r="222" spans="1:7" ht="14.4" x14ac:dyDescent="0.25">
      <c r="A222" s="15" t="s">
        <v>3520</v>
      </c>
      <c r="B222" s="6">
        <v>1.2052995812966699E-5</v>
      </c>
      <c r="C222" s="6">
        <v>4.6322758698023197E-5</v>
      </c>
      <c r="D222" s="6">
        <v>-3.8432568480766287</v>
      </c>
      <c r="E222" s="6" t="s">
        <v>2</v>
      </c>
      <c r="F222" s="6">
        <v>1.2203146431119599E-7</v>
      </c>
      <c r="G222" s="7">
        <v>8.0502508960573505E-7</v>
      </c>
    </row>
    <row r="223" spans="1:7" ht="14.4" x14ac:dyDescent="0.25">
      <c r="A223" s="15" t="s">
        <v>3821</v>
      </c>
      <c r="B223" s="6">
        <v>1.7627128907266601E-6</v>
      </c>
      <c r="C223" s="6">
        <v>4.3365138163954198E-5</v>
      </c>
      <c r="D223" s="6">
        <v>-24.601362134520596</v>
      </c>
      <c r="E223" s="6" t="s">
        <v>2</v>
      </c>
      <c r="F223" s="6">
        <v>1.2601710464064701E-3</v>
      </c>
      <c r="G223" s="7">
        <v>2.3721623834355799E-3</v>
      </c>
    </row>
    <row r="224" spans="1:7" ht="14.4" x14ac:dyDescent="0.25">
      <c r="A224" s="15" t="s">
        <v>3490</v>
      </c>
      <c r="B224" s="6">
        <v>1.46597866484757E-5</v>
      </c>
      <c r="C224" s="6">
        <v>1.10925582642097E-4</v>
      </c>
      <c r="D224" s="6">
        <v>-7.5666573669836357</v>
      </c>
      <c r="E224" s="6" t="s">
        <v>2</v>
      </c>
      <c r="F224" s="6">
        <v>7.0514669210124405E-7</v>
      </c>
      <c r="G224" s="7">
        <v>3.26928211586902E-6</v>
      </c>
    </row>
    <row r="225" spans="1:7" ht="14.4" x14ac:dyDescent="0.25">
      <c r="A225" s="15" t="s">
        <v>3682</v>
      </c>
      <c r="B225" s="6">
        <v>5.1229947849129097E-6</v>
      </c>
      <c r="C225" s="6">
        <v>2.63316950588082E-5</v>
      </c>
      <c r="D225" s="6">
        <v>-5.1399027647567355</v>
      </c>
      <c r="E225" s="6" t="s">
        <v>2</v>
      </c>
      <c r="F225" s="6">
        <v>5.4612854644673205E-4</v>
      </c>
      <c r="G225" s="7">
        <v>1.10002569912473E-3</v>
      </c>
    </row>
    <row r="226" spans="1:7" ht="14.4" x14ac:dyDescent="0.25">
      <c r="A226" s="15" t="s">
        <v>3697</v>
      </c>
      <c r="B226" s="6">
        <v>4.7995974382879903E-6</v>
      </c>
      <c r="C226" s="6">
        <v>3.1130085563290301E-5</v>
      </c>
      <c r="D226" s="6">
        <v>-6.4859784520583377</v>
      </c>
      <c r="E226" s="6" t="s">
        <v>2</v>
      </c>
      <c r="F226" s="6">
        <v>1.93281422920839E-7</v>
      </c>
      <c r="G226" s="7">
        <v>1.1649606557377E-6</v>
      </c>
    </row>
    <row r="227" spans="1:7" ht="14.4" x14ac:dyDescent="0.25">
      <c r="A227" s="15" t="s">
        <v>3201</v>
      </c>
      <c r="B227" s="6">
        <v>6.2183928550114698E-5</v>
      </c>
      <c r="C227" s="6">
        <v>1.4104625782108499E-4</v>
      </c>
      <c r="D227" s="6">
        <v>-2.2682107919157004</v>
      </c>
      <c r="E227" s="6" t="s">
        <v>2</v>
      </c>
      <c r="F227" s="6">
        <v>4.55226130895405E-3</v>
      </c>
      <c r="G227" s="7">
        <v>7.7028607545955897E-3</v>
      </c>
    </row>
    <row r="228" spans="1:7" ht="14.4" x14ac:dyDescent="0.25">
      <c r="A228" s="15" t="s">
        <v>3407</v>
      </c>
      <c r="B228" s="6">
        <v>2.2135994387964302E-5</v>
      </c>
      <c r="C228" s="6">
        <v>1.5937403167496701E-4</v>
      </c>
      <c r="D228" s="6">
        <v>-7.199768344792373</v>
      </c>
      <c r="E228" s="6" t="s">
        <v>2</v>
      </c>
      <c r="F228" s="6">
        <v>1.13101026271213E-4</v>
      </c>
      <c r="G228" s="7">
        <v>2.5994874032459403E-4</v>
      </c>
    </row>
    <row r="229" spans="1:7" ht="14.4" x14ac:dyDescent="0.25">
      <c r="A229" s="15" t="s">
        <v>3328</v>
      </c>
      <c r="B229" s="6">
        <v>3.15372930235007E-5</v>
      </c>
      <c r="C229" s="6">
        <v>6.7509041419425196E-4</v>
      </c>
      <c r="D229" s="6">
        <v>-21.406098922034737</v>
      </c>
      <c r="E229" s="6" t="s">
        <v>2</v>
      </c>
      <c r="F229" s="6">
        <v>2.1323647986194001E-8</v>
      </c>
      <c r="G229" s="7">
        <v>2.2798430232558101E-7</v>
      </c>
    </row>
    <row r="230" spans="1:7" ht="14.4" x14ac:dyDescent="0.25">
      <c r="A230" s="15" t="s">
        <v>3889</v>
      </c>
      <c r="B230" s="6">
        <v>4.22310675956929E-7</v>
      </c>
      <c r="C230" s="6">
        <v>3.543169321905E-5</v>
      </c>
      <c r="D230" s="6">
        <v>-83.899591547772374</v>
      </c>
      <c r="E230" s="6" t="s">
        <v>2</v>
      </c>
      <c r="F230" s="6">
        <v>1.60670507279602E-4</v>
      </c>
      <c r="G230" s="7">
        <v>3.5680978407720098E-4</v>
      </c>
    </row>
    <row r="231" spans="1:7" ht="14.4" x14ac:dyDescent="0.25">
      <c r="A231" s="15" t="s">
        <v>3869</v>
      </c>
      <c r="B231" s="6">
        <v>8.2498825092989403E-7</v>
      </c>
      <c r="C231" s="6">
        <v>8.2981223702608599E-5</v>
      </c>
      <c r="D231" s="6">
        <v>-100.58473391478661</v>
      </c>
      <c r="E231" s="6" t="s">
        <v>2</v>
      </c>
      <c r="F231" s="6">
        <v>5.1297585270035995E-7</v>
      </c>
      <c r="G231" s="7">
        <v>2.5594390243902401E-6</v>
      </c>
    </row>
    <row r="232" spans="1:7" ht="14.4" x14ac:dyDescent="0.25">
      <c r="A232" s="15" t="s">
        <v>3540</v>
      </c>
      <c r="B232" s="6">
        <v>1.09473526142543E-5</v>
      </c>
      <c r="C232" s="6">
        <v>2.3617858323880301E-4</v>
      </c>
      <c r="D232" s="6">
        <v>-21.574036350238707</v>
      </c>
      <c r="E232" s="6" t="s">
        <v>2</v>
      </c>
      <c r="F232" s="6">
        <v>1.38697392771905E-8</v>
      </c>
      <c r="G232" s="7">
        <v>1.7290472972973E-7</v>
      </c>
    </row>
    <row r="233" spans="1:7" ht="14.4" x14ac:dyDescent="0.25">
      <c r="A233" s="15" t="s">
        <v>3254</v>
      </c>
      <c r="B233" s="6">
        <v>4.7254890723235003E-5</v>
      </c>
      <c r="C233" s="6">
        <v>1.8098571187816201E-4</v>
      </c>
      <c r="D233" s="6">
        <v>-3.8299890044856713</v>
      </c>
      <c r="E233" s="6" t="s">
        <v>2</v>
      </c>
      <c r="F233" s="6">
        <v>1.61877942159612E-6</v>
      </c>
      <c r="G233" s="7">
        <v>6.4415118790496798E-6</v>
      </c>
    </row>
    <row r="234" spans="1:7" ht="14.4" x14ac:dyDescent="0.25">
      <c r="A234" s="15" t="s">
        <v>3567</v>
      </c>
      <c r="B234" s="6">
        <v>9.52523758169755E-6</v>
      </c>
      <c r="C234" s="6">
        <v>7.5613492844457596E-5</v>
      </c>
      <c r="D234" s="6">
        <v>-7.9382264427447549</v>
      </c>
      <c r="E234" s="6" t="s">
        <v>2</v>
      </c>
      <c r="F234" s="6">
        <v>4.3996445424879899E-5</v>
      </c>
      <c r="G234" s="7">
        <v>1.11116598079561E-4</v>
      </c>
    </row>
    <row r="235" spans="1:7" ht="14.4" x14ac:dyDescent="0.25">
      <c r="A235" s="15" t="s">
        <v>3879</v>
      </c>
      <c r="B235" s="6">
        <v>6.3142752445184401E-7</v>
      </c>
      <c r="C235" s="6">
        <v>1.9148099932277501E-5</v>
      </c>
      <c r="D235" s="6">
        <v>-30.325095423897434</v>
      </c>
      <c r="E235" s="6" t="s">
        <v>2</v>
      </c>
      <c r="F235" s="6">
        <v>9.2262547038064795E-5</v>
      </c>
      <c r="G235" s="7">
        <v>2.15366666666667E-4</v>
      </c>
    </row>
    <row r="236" spans="1:7" ht="14.4" x14ac:dyDescent="0.25">
      <c r="A236" s="15" t="s">
        <v>3288</v>
      </c>
      <c r="B236" s="6">
        <v>3.8838522042381901E-5</v>
      </c>
      <c r="C236" s="6">
        <v>2.22395242192897E-3</v>
      </c>
      <c r="D236" s="6">
        <v>-57.261510093049331</v>
      </c>
      <c r="E236" s="6" t="s">
        <v>2</v>
      </c>
      <c r="F236" s="6">
        <v>1.07386829195242E-7</v>
      </c>
      <c r="G236" s="7">
        <v>7.3229368029739804E-7</v>
      </c>
    </row>
    <row r="237" spans="1:7" ht="14.4" x14ac:dyDescent="0.25">
      <c r="A237" s="15" t="s">
        <v>3028</v>
      </c>
      <c r="B237" s="6">
        <v>1.70943686803262E-4</v>
      </c>
      <c r="C237" s="6">
        <v>2.8268932089759499E-3</v>
      </c>
      <c r="D237" s="6">
        <v>-16.536985143121449</v>
      </c>
      <c r="E237" s="6" t="s">
        <v>2</v>
      </c>
      <c r="F237" s="6">
        <v>2.48402478801525E-6</v>
      </c>
      <c r="G237" s="7">
        <v>9.1131337325349293E-6</v>
      </c>
    </row>
    <row r="238" spans="1:7" ht="14.4" x14ac:dyDescent="0.25">
      <c r="A238" s="15" t="s">
        <v>3304</v>
      </c>
      <c r="B238" s="6">
        <v>3.56303124849924E-5</v>
      </c>
      <c r="C238" s="6">
        <v>4.74590709232403E-4</v>
      </c>
      <c r="D238" s="6">
        <v>-13.319858180651716</v>
      </c>
      <c r="E238" s="6" t="s">
        <v>2</v>
      </c>
      <c r="F238" s="6">
        <v>3.7204369571905597E-8</v>
      </c>
      <c r="G238" s="7">
        <v>3.3736551724137898E-7</v>
      </c>
    </row>
    <row r="239" spans="1:7" ht="14.4" x14ac:dyDescent="0.25">
      <c r="A239" s="15" t="s">
        <v>3070</v>
      </c>
      <c r="B239" s="6">
        <v>1.30762986066399E-4</v>
      </c>
      <c r="C239" s="6">
        <v>4.6924419952127099E-4</v>
      </c>
      <c r="D239" s="6">
        <v>-3.5885093606152245</v>
      </c>
      <c r="E239" s="6" t="s">
        <v>2</v>
      </c>
      <c r="F239" s="6">
        <v>5.1136246760546097E-6</v>
      </c>
      <c r="G239" s="7">
        <v>1.7135719489981798E-5</v>
      </c>
    </row>
    <row r="240" spans="1:7" ht="14.4" x14ac:dyDescent="0.25">
      <c r="A240" s="15" t="s">
        <v>3580</v>
      </c>
      <c r="B240" s="6">
        <v>8.8672793509161699E-6</v>
      </c>
      <c r="C240" s="6">
        <v>1.5036481398656999E-4</v>
      </c>
      <c r="D240" s="6">
        <v>-16.957265925205597</v>
      </c>
      <c r="E240" s="6" t="s">
        <v>2</v>
      </c>
      <c r="F240" s="6">
        <v>1.13110437576692E-9</v>
      </c>
      <c r="G240" s="7">
        <v>2.6004124999999999E-8</v>
      </c>
    </row>
    <row r="241" spans="1:7" ht="14.4" x14ac:dyDescent="0.25">
      <c r="A241" s="15" t="s">
        <v>3441</v>
      </c>
      <c r="B241" s="6">
        <v>1.9384015286302802E-5</v>
      </c>
      <c r="C241" s="6">
        <v>1.9777977012866801E-4</v>
      </c>
      <c r="D241" s="6">
        <v>-10.203240515829753</v>
      </c>
      <c r="E241" s="6" t="s">
        <v>2</v>
      </c>
      <c r="F241" s="6">
        <v>1.4172571394822501E-3</v>
      </c>
      <c r="G241" s="7">
        <v>2.6408604625506099E-3</v>
      </c>
    </row>
    <row r="242" spans="1:7" ht="14.4" x14ac:dyDescent="0.25">
      <c r="A242" s="15" t="s">
        <v>3626</v>
      </c>
      <c r="B242" s="6">
        <v>6.7535011933978601E-6</v>
      </c>
      <c r="C242" s="6">
        <v>1.6195253197007299E-5</v>
      </c>
      <c r="D242" s="6">
        <v>-2.3980529111092155</v>
      </c>
      <c r="E242" s="6" t="s">
        <v>2</v>
      </c>
      <c r="F242" s="6">
        <v>1.19739787398012E-6</v>
      </c>
      <c r="G242" s="7">
        <v>5.1257540603248303E-6</v>
      </c>
    </row>
    <row r="243" spans="1:7" ht="14.4" x14ac:dyDescent="0.25">
      <c r="A243" s="15" t="s">
        <v>3302</v>
      </c>
      <c r="B243" s="6">
        <v>3.5829586024861401E-5</v>
      </c>
      <c r="C243" s="6">
        <v>1.22497094955826E-4</v>
      </c>
      <c r="D243" s="6">
        <v>-3.4188811132461265</v>
      </c>
      <c r="E243" s="6" t="s">
        <v>2</v>
      </c>
      <c r="F243" s="6">
        <v>1.0884067417747799E-3</v>
      </c>
      <c r="G243" s="7">
        <v>2.0742829057970999E-3</v>
      </c>
    </row>
    <row r="244" spans="1:7" ht="14.4" x14ac:dyDescent="0.25">
      <c r="A244" s="15" t="s">
        <v>3663</v>
      </c>
      <c r="B244" s="6">
        <v>5.6392622284184996E-6</v>
      </c>
      <c r="C244" s="6">
        <v>2.3914698467181199E-5</v>
      </c>
      <c r="D244" s="6">
        <v>-4.2407494985187002</v>
      </c>
      <c r="E244" s="6" t="s">
        <v>2</v>
      </c>
      <c r="F244" s="6">
        <v>1.38537045984856E-7</v>
      </c>
      <c r="G244" s="7">
        <v>8.9475174825174802E-7</v>
      </c>
    </row>
    <row r="245" spans="1:7" ht="14.4" x14ac:dyDescent="0.25">
      <c r="A245" s="15" t="s">
        <v>3690</v>
      </c>
      <c r="B245" s="6">
        <v>4.9304929315923102E-6</v>
      </c>
      <c r="C245" s="6">
        <v>1.5654051362792901E-5</v>
      </c>
      <c r="D245" s="6">
        <v>-3.1749465175153189</v>
      </c>
      <c r="E245" s="6" t="s">
        <v>2</v>
      </c>
      <c r="F245" s="6">
        <v>1.44681815314203E-4</v>
      </c>
      <c r="G245" s="7">
        <v>3.2482873414634098E-4</v>
      </c>
    </row>
    <row r="246" spans="1:7" ht="14.4" x14ac:dyDescent="0.25">
      <c r="A246" s="15" t="s">
        <v>3534</v>
      </c>
      <c r="B246" s="6">
        <v>1.1204328924469901E-5</v>
      </c>
      <c r="C246" s="6">
        <v>3.1290800835592197E-5</v>
      </c>
      <c r="D246" s="6">
        <v>-2.7927420773281724</v>
      </c>
      <c r="E246" s="6" t="s">
        <v>2</v>
      </c>
      <c r="F246" s="6">
        <v>3.112313028823E-5</v>
      </c>
      <c r="G246" s="7">
        <v>8.26191919191919E-5</v>
      </c>
    </row>
    <row r="247" spans="1:7" ht="14.4" x14ac:dyDescent="0.25">
      <c r="A247" s="15" t="s">
        <v>3601</v>
      </c>
      <c r="B247" s="6">
        <v>8.00084594007224E-6</v>
      </c>
      <c r="C247" s="6">
        <v>7.2432991970758601E-5</v>
      </c>
      <c r="D247" s="6">
        <v>-9.0531666917841687</v>
      </c>
      <c r="E247" s="6" t="s">
        <v>2</v>
      </c>
      <c r="F247" s="6">
        <v>2.3637469762632199E-3</v>
      </c>
      <c r="G247" s="7">
        <v>4.26215301371205E-3</v>
      </c>
    </row>
    <row r="248" spans="1:7" ht="14.4" x14ac:dyDescent="0.25">
      <c r="A248" s="15" t="s">
        <v>3192</v>
      </c>
      <c r="B248" s="6">
        <v>6.5055472968709194E-5</v>
      </c>
      <c r="C248" s="6">
        <v>2.4756374258570198E-4</v>
      </c>
      <c r="D248" s="6">
        <v>-3.8054252976498506</v>
      </c>
      <c r="E248" s="6" t="s">
        <v>2</v>
      </c>
      <c r="F248" s="6">
        <v>3.7204369571905597E-8</v>
      </c>
      <c r="G248" s="7">
        <v>3.3736551724137898E-7</v>
      </c>
    </row>
    <row r="249" spans="1:7" ht="14.4" x14ac:dyDescent="0.25">
      <c r="A249" s="15" t="s">
        <v>3185</v>
      </c>
      <c r="B249" s="6">
        <v>6.6055885310980602E-5</v>
      </c>
      <c r="C249" s="6">
        <v>2.34001336603614E-4</v>
      </c>
      <c r="D249" s="6">
        <v>-3.5424752162804709</v>
      </c>
      <c r="E249" s="6" t="s">
        <v>2</v>
      </c>
      <c r="F249" s="6">
        <v>2.90719948917749E-7</v>
      </c>
      <c r="G249" s="7">
        <v>1.5944375E-6</v>
      </c>
    </row>
    <row r="250" spans="1:7" ht="14.4" x14ac:dyDescent="0.25">
      <c r="A250" s="15" t="s">
        <v>3785</v>
      </c>
      <c r="B250" s="6">
        <v>2.5707225947821699E-6</v>
      </c>
      <c r="C250" s="6">
        <v>4.7853721665687303E-5</v>
      </c>
      <c r="D250" s="6">
        <v>-18.614891300530303</v>
      </c>
      <c r="E250" s="6" t="s">
        <v>2</v>
      </c>
      <c r="F250" s="6">
        <v>2.3773055147113802E-6</v>
      </c>
      <c r="G250" s="7">
        <v>8.88758620689655E-6</v>
      </c>
    </row>
    <row r="251" spans="1:7" ht="14.4" x14ac:dyDescent="0.25">
      <c r="A251" s="15" t="s">
        <v>3176</v>
      </c>
      <c r="B251" s="6">
        <v>6.9438565181321199E-5</v>
      </c>
      <c r="C251" s="6">
        <v>1.3031101338530199E-5</v>
      </c>
      <c r="D251" s="6">
        <v>5.3286797007714233</v>
      </c>
      <c r="E251" s="6" t="s">
        <v>3907</v>
      </c>
      <c r="F251" s="6">
        <v>2.1160627186042401E-3</v>
      </c>
      <c r="G251" s="7">
        <v>3.85328583877349E-3</v>
      </c>
    </row>
    <row r="252" spans="1:7" ht="14.4" x14ac:dyDescent="0.25">
      <c r="A252" s="15" t="s">
        <v>3684</v>
      </c>
      <c r="B252" s="6">
        <v>5.0550220727588004E-6</v>
      </c>
      <c r="C252" s="6">
        <v>1.6325308395413499E-5</v>
      </c>
      <c r="D252" s="6">
        <v>-3.2295226727870427</v>
      </c>
      <c r="E252" s="6" t="s">
        <v>2</v>
      </c>
      <c r="F252" s="6">
        <v>2.3566452608556601E-3</v>
      </c>
      <c r="G252" s="7">
        <v>4.2535131813725502E-3</v>
      </c>
    </row>
    <row r="253" spans="1:7" ht="14.4" x14ac:dyDescent="0.25">
      <c r="A253" s="15" t="s">
        <v>3331</v>
      </c>
      <c r="B253" s="6">
        <v>3.0873551125938798E-5</v>
      </c>
      <c r="C253" s="6">
        <v>8.6994180041600902E-4</v>
      </c>
      <c r="D253" s="6">
        <v>-28.177574936791661</v>
      </c>
      <c r="E253" s="6" t="s">
        <v>2</v>
      </c>
      <c r="F253" s="6">
        <v>3.3820336410239602E-5</v>
      </c>
      <c r="G253" s="7">
        <v>8.8514651493598896E-5</v>
      </c>
    </row>
    <row r="254" spans="1:7" ht="14.4" x14ac:dyDescent="0.25">
      <c r="A254" s="15" t="s">
        <v>3269</v>
      </c>
      <c r="B254" s="6">
        <v>4.4088748405994901E-5</v>
      </c>
      <c r="C254" s="6">
        <v>3.5369797604880801E-4</v>
      </c>
      <c r="D254" s="6">
        <v>-8.022409091583885</v>
      </c>
      <c r="E254" s="6" t="s">
        <v>2</v>
      </c>
      <c r="F254" s="6">
        <v>5.4047098916178097E-3</v>
      </c>
      <c r="G254" s="7">
        <v>9.0127455706521704E-3</v>
      </c>
    </row>
    <row r="255" spans="1:7" ht="14.4" x14ac:dyDescent="0.25">
      <c r="A255" s="15" t="s">
        <v>3298</v>
      </c>
      <c r="B255" s="6">
        <v>3.67185077382949E-5</v>
      </c>
      <c r="C255" s="6">
        <v>1.15979827111771E-4</v>
      </c>
      <c r="D255" s="6">
        <v>-3.1586203867106493</v>
      </c>
      <c r="E255" s="6" t="s">
        <v>2</v>
      </c>
      <c r="F255" s="6">
        <v>7.5771206416243796E-4</v>
      </c>
      <c r="G255" s="7">
        <v>1.4871511641790999E-3</v>
      </c>
    </row>
    <row r="256" spans="1:7" ht="14.4" x14ac:dyDescent="0.25">
      <c r="A256" s="15" t="s">
        <v>3042</v>
      </c>
      <c r="B256" s="6">
        <v>1.5373529034766299E-4</v>
      </c>
      <c r="C256" s="6">
        <v>4.6801999801835201E-4</v>
      </c>
      <c r="D256" s="6">
        <v>-3.0443237656100517</v>
      </c>
      <c r="E256" s="6" t="s">
        <v>2</v>
      </c>
      <c r="F256" s="6">
        <v>1.1212902272932199E-5</v>
      </c>
      <c r="G256" s="7">
        <v>3.3691503267973898E-5</v>
      </c>
    </row>
    <row r="257" spans="1:7" ht="14.4" x14ac:dyDescent="0.25">
      <c r="A257" s="15" t="s">
        <v>3662</v>
      </c>
      <c r="B257" s="6">
        <v>5.6865356677764103E-6</v>
      </c>
      <c r="C257" s="6">
        <v>2.40114759433828E-5</v>
      </c>
      <c r="D257" s="6">
        <v>-4.2225139076234681</v>
      </c>
      <c r="E257" s="6" t="s">
        <v>2</v>
      </c>
      <c r="F257" s="6">
        <v>3.9556877624700003E-6</v>
      </c>
      <c r="G257" s="7">
        <v>1.3781398865784499E-5</v>
      </c>
    </row>
    <row r="258" spans="1:7" ht="14.4" x14ac:dyDescent="0.25">
      <c r="A258" s="15" t="s">
        <v>3523</v>
      </c>
      <c r="B258" s="6">
        <v>1.17422691935423E-5</v>
      </c>
      <c r="C258" s="6">
        <v>4.9584846521814097E-5</v>
      </c>
      <c r="D258" s="6">
        <v>-4.2227652683250909</v>
      </c>
      <c r="E258" s="6" t="s">
        <v>2</v>
      </c>
      <c r="F258" s="6">
        <v>5.2600771377734897E-7</v>
      </c>
      <c r="G258" s="7">
        <v>2.5686100795756001E-6</v>
      </c>
    </row>
    <row r="259" spans="1:7" ht="14.4" x14ac:dyDescent="0.25">
      <c r="A259" s="15" t="s">
        <v>3261</v>
      </c>
      <c r="B259" s="6">
        <v>4.5041624169539497E-5</v>
      </c>
      <c r="C259" s="6">
        <v>6.4488612218206297E-4</v>
      </c>
      <c r="D259" s="6">
        <v>-14.317559237088592</v>
      </c>
      <c r="E259" s="6" t="s">
        <v>2</v>
      </c>
      <c r="F259" s="6">
        <v>1.9681554994213801E-5</v>
      </c>
      <c r="G259" s="7">
        <v>5.6055177743431198E-5</v>
      </c>
    </row>
    <row r="260" spans="1:7" ht="14.4" x14ac:dyDescent="0.25">
      <c r="A260" s="15" t="s">
        <v>2826</v>
      </c>
      <c r="B260" s="6">
        <v>2.6888074612157098E-3</v>
      </c>
      <c r="C260" s="6">
        <v>1.32893700184463E-3</v>
      </c>
      <c r="D260" s="6">
        <v>2.0232768426821681</v>
      </c>
      <c r="E260" s="6" t="s">
        <v>3907</v>
      </c>
      <c r="F260" s="6">
        <v>4.6219670827642403E-6</v>
      </c>
      <c r="G260" s="7">
        <v>1.5692656826568299E-5</v>
      </c>
    </row>
    <row r="261" spans="1:7" ht="14.4" x14ac:dyDescent="0.25">
      <c r="A261" s="15" t="s">
        <v>3536</v>
      </c>
      <c r="B261" s="6">
        <v>1.11193208496147E-5</v>
      </c>
      <c r="C261" s="6">
        <v>1.01882244234677E-4</v>
      </c>
      <c r="D261" s="6">
        <v>-9.1626319280288921</v>
      </c>
      <c r="E261" s="6" t="s">
        <v>2</v>
      </c>
      <c r="F261" s="6">
        <v>6.2468990013539297E-6</v>
      </c>
      <c r="G261" s="7">
        <v>2.05102495543672E-5</v>
      </c>
    </row>
    <row r="262" spans="1:7" ht="14.4" x14ac:dyDescent="0.25">
      <c r="A262" s="15" t="s">
        <v>3489</v>
      </c>
      <c r="B262" s="6">
        <v>1.4858485607395599E-5</v>
      </c>
      <c r="C262" s="6">
        <v>8.7790127095024905E-5</v>
      </c>
      <c r="D262" s="6">
        <v>-5.9084168746866519</v>
      </c>
      <c r="E262" s="6" t="s">
        <v>2</v>
      </c>
      <c r="F262" s="6">
        <v>7.7513408001114996E-4</v>
      </c>
      <c r="G262" s="7">
        <v>1.5148850254777101E-3</v>
      </c>
    </row>
    <row r="263" spans="1:7" ht="14.4" x14ac:dyDescent="0.25">
      <c r="A263" s="15" t="s">
        <v>3460</v>
      </c>
      <c r="B263" s="6">
        <v>1.7483823969206899E-5</v>
      </c>
      <c r="C263" s="6">
        <v>8.0620651382643297E-5</v>
      </c>
      <c r="D263" s="6">
        <v>-4.6111566625604965</v>
      </c>
      <c r="E263" s="6" t="s">
        <v>2</v>
      </c>
      <c r="F263" s="6">
        <v>1.1212902272932199E-5</v>
      </c>
      <c r="G263" s="7">
        <v>3.3691503267973898E-5</v>
      </c>
    </row>
    <row r="264" spans="1:7" ht="14.4" x14ac:dyDescent="0.25">
      <c r="A264" s="15" t="s">
        <v>3344</v>
      </c>
      <c r="B264" s="6">
        <v>2.8793070518094999E-5</v>
      </c>
      <c r="C264" s="6">
        <v>1.3516108213390001E-4</v>
      </c>
      <c r="D264" s="6">
        <v>-4.6942225925143362</v>
      </c>
      <c r="E264" s="6" t="s">
        <v>2</v>
      </c>
      <c r="F264" s="6">
        <v>4.1747629894459499E-6</v>
      </c>
      <c r="G264" s="7">
        <v>1.42960335195531E-5</v>
      </c>
    </row>
    <row r="265" spans="1:7" ht="14.4" x14ac:dyDescent="0.25">
      <c r="A265" s="15" t="s">
        <v>3374</v>
      </c>
      <c r="B265" s="6">
        <v>2.6026108694477401E-5</v>
      </c>
      <c r="C265" s="6">
        <v>8.1605802239754E-5</v>
      </c>
      <c r="D265" s="6">
        <v>-3.1355360571851567</v>
      </c>
      <c r="E265" s="6" t="s">
        <v>2</v>
      </c>
      <c r="F265" s="6">
        <v>5.2600771377734897E-7</v>
      </c>
      <c r="G265" s="7">
        <v>2.5686100795756001E-6</v>
      </c>
    </row>
    <row r="266" spans="1:7" ht="14.4" x14ac:dyDescent="0.25">
      <c r="A266" s="15" t="s">
        <v>3228</v>
      </c>
      <c r="B266" s="6">
        <v>5.3515423626257803E-5</v>
      </c>
      <c r="C266" s="6">
        <v>1.99780820377791E-4</v>
      </c>
      <c r="D266" s="6">
        <v>-3.7331447055903864</v>
      </c>
      <c r="E266" s="6" t="s">
        <v>2</v>
      </c>
      <c r="F266" s="6">
        <v>5.4612854644673205E-4</v>
      </c>
      <c r="G266" s="7">
        <v>1.10002569912473E-3</v>
      </c>
    </row>
    <row r="267" spans="1:7" ht="14.4" x14ac:dyDescent="0.25">
      <c r="A267" s="15" t="s">
        <v>3308</v>
      </c>
      <c r="B267" s="6">
        <v>3.4681865750553199E-5</v>
      </c>
      <c r="C267" s="6">
        <v>5.9446989835844801E-6</v>
      </c>
      <c r="D267" s="6">
        <v>5.8340827426792679</v>
      </c>
      <c r="E267" s="6" t="s">
        <v>3907</v>
      </c>
      <c r="F267" s="6">
        <v>2.8271034015792498E-4</v>
      </c>
      <c r="G267" s="7">
        <v>5.9550241418764298E-4</v>
      </c>
    </row>
    <row r="268" spans="1:7" ht="14.4" x14ac:dyDescent="0.25">
      <c r="A268" s="15" t="s">
        <v>3739</v>
      </c>
      <c r="B268" s="6">
        <v>3.6794991246231701E-6</v>
      </c>
      <c r="C268" s="6">
        <v>3.1948698248541397E-5</v>
      </c>
      <c r="D268" s="6">
        <v>-8.682893286953389</v>
      </c>
      <c r="E268" s="6" t="s">
        <v>2</v>
      </c>
      <c r="F268" s="6">
        <v>6.2680312898055898E-4</v>
      </c>
      <c r="G268" s="7">
        <v>1.2466205662002201E-3</v>
      </c>
    </row>
    <row r="269" spans="1:7" ht="14.4" x14ac:dyDescent="0.25">
      <c r="A269" s="15" t="s">
        <v>3676</v>
      </c>
      <c r="B269" s="6">
        <v>5.2630025302095601E-6</v>
      </c>
      <c r="C269" s="6">
        <v>1.48228088909701E-5</v>
      </c>
      <c r="D269" s="6">
        <v>-2.8164168278254449</v>
      </c>
      <c r="E269" s="6" t="s">
        <v>2</v>
      </c>
      <c r="F269" s="6">
        <v>1.2135348285474299E-4</v>
      </c>
      <c r="G269" s="7">
        <v>2.7795665298507502E-4</v>
      </c>
    </row>
    <row r="270" spans="1:7" ht="14.4" x14ac:dyDescent="0.25">
      <c r="A270" s="15" t="s">
        <v>3606</v>
      </c>
      <c r="B270" s="6">
        <v>7.8387632205073103E-6</v>
      </c>
      <c r="C270" s="6">
        <v>3.3422022115648301E-5</v>
      </c>
      <c r="D270" s="6">
        <v>-4.2636856319644378</v>
      </c>
      <c r="E270" s="6" t="s">
        <v>2</v>
      </c>
      <c r="F270" s="6">
        <v>8.3255308776693503E-7</v>
      </c>
      <c r="G270" s="7">
        <v>3.7311529126213599E-6</v>
      </c>
    </row>
    <row r="271" spans="1:7" ht="14.4" x14ac:dyDescent="0.25">
      <c r="A271" s="15" t="s">
        <v>3469</v>
      </c>
      <c r="B271" s="6">
        <v>1.6491222667046099E-5</v>
      </c>
      <c r="C271" s="6">
        <v>6.3227218355813705E-5</v>
      </c>
      <c r="D271" s="6">
        <v>-3.8339921564553672</v>
      </c>
      <c r="E271" s="6" t="s">
        <v>2</v>
      </c>
      <c r="F271" s="6">
        <v>8.2908726394717701E-8</v>
      </c>
      <c r="G271" s="7">
        <v>6.0804342629482096E-7</v>
      </c>
    </row>
    <row r="272" spans="1:7" ht="14.4" x14ac:dyDescent="0.25">
      <c r="A272" s="15" t="s">
        <v>3615</v>
      </c>
      <c r="B272" s="6">
        <v>7.1336643887269897E-6</v>
      </c>
      <c r="C272" s="6">
        <v>9.86818088982395E-5</v>
      </c>
      <c r="D272" s="6">
        <v>-13.833256447301045</v>
      </c>
      <c r="E272" s="6" t="s">
        <v>2</v>
      </c>
      <c r="F272" s="6">
        <v>1.38697392771905E-8</v>
      </c>
      <c r="G272" s="7">
        <v>1.7290472972973E-7</v>
      </c>
    </row>
    <row r="273" spans="1:7" ht="14.4" x14ac:dyDescent="0.25">
      <c r="A273" s="15" t="s">
        <v>3408</v>
      </c>
      <c r="B273" s="6">
        <v>2.1989638881242098E-5</v>
      </c>
      <c r="C273" s="6">
        <v>8.1246904769966292E-6</v>
      </c>
      <c r="D273" s="6">
        <v>2.7065201983387781</v>
      </c>
      <c r="E273" s="6" t="s">
        <v>3907</v>
      </c>
      <c r="F273" s="6">
        <v>5.8626115992262704E-4</v>
      </c>
      <c r="G273" s="7">
        <v>1.1688516969697001E-3</v>
      </c>
    </row>
    <row r="274" spans="1:7" ht="14.4" x14ac:dyDescent="0.25">
      <c r="A274" s="15" t="s">
        <v>3436</v>
      </c>
      <c r="B274" s="6">
        <v>1.9575649878121801E-5</v>
      </c>
      <c r="C274" s="6">
        <v>7.3792738837206301E-5</v>
      </c>
      <c r="D274" s="6">
        <v>-3.7696188528422123</v>
      </c>
      <c r="E274" s="6" t="s">
        <v>2</v>
      </c>
      <c r="F274" s="6">
        <v>2.2792002824698601E-7</v>
      </c>
      <c r="G274" s="7">
        <v>1.2915323076923099E-6</v>
      </c>
    </row>
    <row r="275" spans="1:7" ht="14.4" x14ac:dyDescent="0.25">
      <c r="A275" s="15" t="s">
        <v>3566</v>
      </c>
      <c r="B275" s="6">
        <v>9.5617402628489803E-6</v>
      </c>
      <c r="C275" s="6">
        <v>3.2287391890204997E-5</v>
      </c>
      <c r="D275" s="6">
        <v>-3.3767275624139121</v>
      </c>
      <c r="E275" s="6" t="s">
        <v>2</v>
      </c>
      <c r="F275" s="6">
        <v>7.6113317585303804E-6</v>
      </c>
      <c r="G275" s="7">
        <v>2.4322934027777799E-5</v>
      </c>
    </row>
    <row r="276" spans="1:7" ht="14.4" x14ac:dyDescent="0.25">
      <c r="A276" s="15" t="s">
        <v>3434</v>
      </c>
      <c r="B276" s="6">
        <v>1.96556003354278E-5</v>
      </c>
      <c r="C276" s="6">
        <v>5.9974245583941203E-5</v>
      </c>
      <c r="D276" s="6">
        <v>-3.0512548363044378</v>
      </c>
      <c r="E276" s="6" t="s">
        <v>2</v>
      </c>
      <c r="F276" s="6">
        <v>1.65047131928366E-4</v>
      </c>
      <c r="G276" s="7">
        <v>3.6215915017878399E-4</v>
      </c>
    </row>
    <row r="277" spans="1:7" ht="14.4" x14ac:dyDescent="0.25">
      <c r="A277" s="15" t="s">
        <v>3509</v>
      </c>
      <c r="B277" s="6">
        <v>1.3199980194835101E-5</v>
      </c>
      <c r="C277" s="6">
        <v>1.5873607334489801E-4</v>
      </c>
      <c r="D277" s="6">
        <v>-12.025478144808762</v>
      </c>
      <c r="E277" s="6" t="s">
        <v>2</v>
      </c>
      <c r="F277" s="6">
        <v>1.84984251234196E-8</v>
      </c>
      <c r="G277" s="7">
        <v>2.0517168674698801E-7</v>
      </c>
    </row>
    <row r="278" spans="1:7" ht="14.4" x14ac:dyDescent="0.25">
      <c r="A278" s="15" t="s">
        <v>3338</v>
      </c>
      <c r="B278" s="6">
        <v>2.9373703966493701E-5</v>
      </c>
      <c r="C278" s="6">
        <v>1.18320619026758E-4</v>
      </c>
      <c r="D278" s="6">
        <v>-4.0281136884107358</v>
      </c>
      <c r="E278" s="6" t="s">
        <v>2</v>
      </c>
      <c r="F278" s="6">
        <v>4.1747629894459499E-6</v>
      </c>
      <c r="G278" s="7">
        <v>1.42960335195531E-5</v>
      </c>
    </row>
    <row r="279" spans="1:7" ht="14.4" x14ac:dyDescent="0.25">
      <c r="A279" s="15" t="s">
        <v>3783</v>
      </c>
      <c r="B279" s="6">
        <v>2.6796381801259802E-6</v>
      </c>
      <c r="C279" s="6">
        <v>9.0087406967642006E-5</v>
      </c>
      <c r="D279" s="6">
        <v>-33.61924293951008</v>
      </c>
      <c r="E279" s="6" t="s">
        <v>2</v>
      </c>
      <c r="F279" s="6">
        <v>1.10148046324843E-6</v>
      </c>
      <c r="G279" s="7">
        <v>4.7426229508196701E-6</v>
      </c>
    </row>
    <row r="280" spans="1:7" ht="14.4" x14ac:dyDescent="0.25">
      <c r="A280" s="15" t="s">
        <v>3661</v>
      </c>
      <c r="B280" s="6">
        <v>5.7129720995773096E-6</v>
      </c>
      <c r="C280" s="6">
        <v>1.14479341735258E-4</v>
      </c>
      <c r="D280" s="6">
        <v>-20.03849130362952</v>
      </c>
      <c r="E280" s="6" t="s">
        <v>2</v>
      </c>
      <c r="F280" s="6">
        <v>3.03122413570376E-9</v>
      </c>
      <c r="G280" s="7">
        <v>5.2132990654205597E-8</v>
      </c>
    </row>
    <row r="281" spans="1:7" ht="14.4" x14ac:dyDescent="0.25">
      <c r="A281" s="15" t="s">
        <v>3528</v>
      </c>
      <c r="B281" s="6">
        <v>1.15598302495816E-5</v>
      </c>
      <c r="C281" s="6">
        <v>7.5151815892468102E-5</v>
      </c>
      <c r="D281" s="6">
        <v>-6.5011176003374418</v>
      </c>
      <c r="E281" s="6" t="s">
        <v>2</v>
      </c>
      <c r="F281" s="6">
        <v>1.8467754312598301E-6</v>
      </c>
      <c r="G281" s="7">
        <v>7.2005285412262196E-6</v>
      </c>
    </row>
    <row r="282" spans="1:7" ht="14.4" x14ac:dyDescent="0.25">
      <c r="A282" s="15" t="s">
        <v>3263</v>
      </c>
      <c r="B282" s="6">
        <v>4.4549848824755597E-5</v>
      </c>
      <c r="C282" s="6">
        <v>9.6732954969725295E-4</v>
      </c>
      <c r="D282" s="6">
        <v>-21.71341935418026</v>
      </c>
      <c r="E282" s="6" t="s">
        <v>2</v>
      </c>
      <c r="F282" s="6">
        <v>2.5752842180116801E-7</v>
      </c>
      <c r="G282" s="7">
        <v>1.4349788519637499E-6</v>
      </c>
    </row>
    <row r="283" spans="1:7" ht="14.4" x14ac:dyDescent="0.25">
      <c r="A283" s="15" t="s">
        <v>3461</v>
      </c>
      <c r="B283" s="6">
        <v>1.7409227699864899E-5</v>
      </c>
      <c r="C283" s="6">
        <v>1.4940289664838201E-4</v>
      </c>
      <c r="D283" s="6">
        <v>-8.5818221936141033</v>
      </c>
      <c r="E283" s="6" t="s">
        <v>2</v>
      </c>
      <c r="F283" s="6">
        <v>2.8232140270448001E-8</v>
      </c>
      <c r="G283" s="7">
        <v>2.8062810810810799E-7</v>
      </c>
    </row>
    <row r="284" spans="1:7" ht="14.4" x14ac:dyDescent="0.25">
      <c r="A284" s="15" t="s">
        <v>3174</v>
      </c>
      <c r="B284" s="6">
        <v>7.0041307270964006E-5</v>
      </c>
      <c r="C284" s="6">
        <v>4.46597801370994E-4</v>
      </c>
      <c r="D284" s="6">
        <v>-6.376205967191213</v>
      </c>
      <c r="E284" s="6" t="s">
        <v>2</v>
      </c>
      <c r="F284" s="6">
        <v>5.6955262087391699E-5</v>
      </c>
      <c r="G284" s="7">
        <v>1.3917374005304999E-4</v>
      </c>
    </row>
    <row r="285" spans="1:7" ht="14.4" x14ac:dyDescent="0.25">
      <c r="A285" s="15" t="s">
        <v>3554</v>
      </c>
      <c r="B285" s="6">
        <v>1.02340003687838E-5</v>
      </c>
      <c r="C285" s="6">
        <v>1.5998875482441401E-4</v>
      </c>
      <c r="D285" s="6">
        <v>-15.633061272151091</v>
      </c>
      <c r="E285" s="6" t="s">
        <v>2</v>
      </c>
      <c r="F285" s="6">
        <v>3.17396773434842E-8</v>
      </c>
      <c r="G285" s="7">
        <v>3.0715631578947402E-7</v>
      </c>
    </row>
    <row r="286" spans="1:7" ht="14.4" x14ac:dyDescent="0.25">
      <c r="A286" s="15" t="s">
        <v>3348</v>
      </c>
      <c r="B286" s="6">
        <v>2.8520988841223501E-5</v>
      </c>
      <c r="C286" s="6">
        <v>9.2637893630480599E-4</v>
      </c>
      <c r="D286" s="6">
        <v>-32.480603721770045</v>
      </c>
      <c r="E286" s="6" t="s">
        <v>2</v>
      </c>
      <c r="F286" s="6">
        <v>5.2600771377734897E-7</v>
      </c>
      <c r="G286" s="7">
        <v>2.5686100795756001E-6</v>
      </c>
    </row>
    <row r="287" spans="1:7" ht="14.4" x14ac:dyDescent="0.25">
      <c r="A287" s="15" t="s">
        <v>3561</v>
      </c>
      <c r="B287" s="6">
        <v>9.8482506567276699E-6</v>
      </c>
      <c r="C287" s="6">
        <v>1.8091746808587901E-4</v>
      </c>
      <c r="D287" s="6">
        <v>-18.370518216074064</v>
      </c>
      <c r="E287" s="6" t="s">
        <v>2</v>
      </c>
      <c r="F287" s="6">
        <v>2.4550471808114999E-8</v>
      </c>
      <c r="G287" s="7">
        <v>2.51603333333333E-7</v>
      </c>
    </row>
    <row r="288" spans="1:7" ht="14.4" x14ac:dyDescent="0.25">
      <c r="A288" s="15" t="s">
        <v>3627</v>
      </c>
      <c r="B288" s="6">
        <v>6.7123902316665897E-6</v>
      </c>
      <c r="C288" s="6">
        <v>1.87247542719449E-4</v>
      </c>
      <c r="D288" s="6">
        <v>-27.895807045913976</v>
      </c>
      <c r="E288" s="6" t="s">
        <v>2</v>
      </c>
      <c r="F288" s="6">
        <v>6.5993476246940603E-9</v>
      </c>
      <c r="G288" s="7">
        <v>9.87853658536585E-8</v>
      </c>
    </row>
    <row r="289" spans="1:7" ht="14.4" x14ac:dyDescent="0.25">
      <c r="A289" s="15" t="s">
        <v>3742</v>
      </c>
      <c r="B289" s="6">
        <v>3.6375731101092099E-6</v>
      </c>
      <c r="C289" s="6">
        <v>1.3016315110326199E-4</v>
      </c>
      <c r="D289" s="6">
        <v>-35.782964950319347</v>
      </c>
      <c r="E289" s="6" t="s">
        <v>2</v>
      </c>
      <c r="F289" s="6">
        <v>9.1177455500903098E-7</v>
      </c>
      <c r="G289" s="7">
        <v>4.0457638554216904E-6</v>
      </c>
    </row>
    <row r="290" spans="1:7" ht="14.4" x14ac:dyDescent="0.25">
      <c r="A290" s="15" t="s">
        <v>3621</v>
      </c>
      <c r="B290" s="6">
        <v>6.9516842351614898E-6</v>
      </c>
      <c r="C290" s="6">
        <v>1.9252468673002701E-5</v>
      </c>
      <c r="D290" s="6">
        <v>-2.769468235571471</v>
      </c>
      <c r="E290" s="6" t="s">
        <v>2</v>
      </c>
      <c r="F290" s="6">
        <v>5.2285702780176398E-5</v>
      </c>
      <c r="G290" s="7">
        <v>1.29938326585695E-4</v>
      </c>
    </row>
    <row r="291" spans="1:7" ht="14.4" x14ac:dyDescent="0.25">
      <c r="A291" s="15" t="s">
        <v>2970</v>
      </c>
      <c r="B291" s="6">
        <v>2.6098447709624101E-4</v>
      </c>
      <c r="C291" s="6">
        <v>1.8551727329087801E-3</v>
      </c>
      <c r="D291" s="6">
        <v>-7.1083642734225299</v>
      </c>
      <c r="E291" s="6" t="s">
        <v>2</v>
      </c>
      <c r="F291" s="6">
        <v>2.3566452608556601E-3</v>
      </c>
      <c r="G291" s="7">
        <v>4.2535131813725502E-3</v>
      </c>
    </row>
    <row r="292" spans="1:7" ht="14.4" x14ac:dyDescent="0.25">
      <c r="A292" s="15" t="s">
        <v>3384</v>
      </c>
      <c r="B292" s="6">
        <v>2.49269431583975E-5</v>
      </c>
      <c r="C292" s="6">
        <v>1.9122892442672101E-4</v>
      </c>
      <c r="D292" s="6">
        <v>-7.6715754198805142</v>
      </c>
      <c r="E292" s="6" t="s">
        <v>2</v>
      </c>
      <c r="F292" s="6">
        <v>1.13110437576692E-9</v>
      </c>
      <c r="G292" s="7">
        <v>2.6004124999999999E-8</v>
      </c>
    </row>
    <row r="293" spans="1:7" ht="14.4" x14ac:dyDescent="0.25">
      <c r="A293" s="15" t="s">
        <v>3577</v>
      </c>
      <c r="B293" s="6">
        <v>9.0272798409602004E-6</v>
      </c>
      <c r="C293" s="6">
        <v>4.5942799233359001E-5</v>
      </c>
      <c r="D293" s="6">
        <v>-5.0893292379060915</v>
      </c>
      <c r="E293" s="6" t="s">
        <v>2</v>
      </c>
      <c r="F293" s="6">
        <v>6.2906617094426803E-4</v>
      </c>
      <c r="G293" s="7">
        <v>1.2466205662002201E-3</v>
      </c>
    </row>
    <row r="294" spans="1:7" ht="14.4" x14ac:dyDescent="0.25">
      <c r="A294" s="15" t="s">
        <v>3543</v>
      </c>
      <c r="B294" s="6">
        <v>1.0828578362734101E-5</v>
      </c>
      <c r="C294" s="6">
        <v>5.0083636136495898E-5</v>
      </c>
      <c r="D294" s="6">
        <v>-4.6251349400449193</v>
      </c>
      <c r="E294" s="6" t="s">
        <v>2</v>
      </c>
      <c r="F294" s="6">
        <v>1.65047131928366E-4</v>
      </c>
      <c r="G294" s="7">
        <v>3.6215915017878399E-4</v>
      </c>
    </row>
    <row r="295" spans="1:7" ht="14.4" x14ac:dyDescent="0.25">
      <c r="A295" s="15" t="s">
        <v>3693</v>
      </c>
      <c r="B295" s="6">
        <v>4.8605961349608702E-6</v>
      </c>
      <c r="C295" s="6">
        <v>2.3345652805110699E-5</v>
      </c>
      <c r="D295" s="6">
        <v>-4.803043115882871</v>
      </c>
      <c r="E295" s="6" t="s">
        <v>2</v>
      </c>
      <c r="F295" s="6">
        <v>2.90719948917749E-7</v>
      </c>
      <c r="G295" s="7">
        <v>1.5944375E-6</v>
      </c>
    </row>
    <row r="296" spans="1:7" ht="14.4" x14ac:dyDescent="0.25">
      <c r="A296" s="15" t="s">
        <v>3896</v>
      </c>
      <c r="B296" s="6">
        <v>2.7347885470066402E-7</v>
      </c>
      <c r="C296" s="6">
        <v>1.90996094507327E-5</v>
      </c>
      <c r="D296" s="6">
        <v>-69.839437757036663</v>
      </c>
      <c r="E296" s="6" t="s">
        <v>2</v>
      </c>
      <c r="F296" s="6">
        <v>2.19498418094303E-8</v>
      </c>
      <c r="G296" s="7">
        <v>2.3277011494252901E-7</v>
      </c>
    </row>
    <row r="297" spans="1:7" ht="14.4" x14ac:dyDescent="0.25">
      <c r="A297" s="15" t="s">
        <v>3155</v>
      </c>
      <c r="B297" s="6">
        <v>7.7116168489277894E-5</v>
      </c>
      <c r="C297" s="6">
        <v>1.6953085925941599E-4</v>
      </c>
      <c r="D297" s="6">
        <v>-2.1983828110312209</v>
      </c>
      <c r="E297" s="6" t="s">
        <v>2</v>
      </c>
      <c r="F297" s="6">
        <v>5.7187511541062002E-3</v>
      </c>
      <c r="G297" s="7">
        <v>9.4934360604147904E-3</v>
      </c>
    </row>
    <row r="298" spans="1:7" ht="14.4" x14ac:dyDescent="0.25">
      <c r="A298" s="15" t="s">
        <v>3614</v>
      </c>
      <c r="B298" s="6">
        <v>7.2399719286014704E-6</v>
      </c>
      <c r="C298" s="6">
        <v>5.0685497989913798E-5</v>
      </c>
      <c r="D298" s="6">
        <v>-7.0007865347766076</v>
      </c>
      <c r="E298" s="6" t="s">
        <v>2</v>
      </c>
      <c r="F298" s="6">
        <v>1.3275570258240699E-3</v>
      </c>
      <c r="G298" s="7">
        <v>2.47873472312373E-3</v>
      </c>
    </row>
    <row r="299" spans="1:7" ht="14.4" x14ac:dyDescent="0.25">
      <c r="A299" s="15" t="s">
        <v>3582</v>
      </c>
      <c r="B299" s="6">
        <v>8.8006798512660498E-6</v>
      </c>
      <c r="C299" s="6">
        <v>3.6959163456682098E-5</v>
      </c>
      <c r="D299" s="6">
        <v>-4.1995804962005545</v>
      </c>
      <c r="E299" s="6" t="s">
        <v>2</v>
      </c>
      <c r="F299" s="6">
        <v>2.25120211864847E-4</v>
      </c>
      <c r="G299" s="7">
        <v>4.7857496535796799E-4</v>
      </c>
    </row>
    <row r="300" spans="1:7" ht="14.4" x14ac:dyDescent="0.25">
      <c r="A300" s="15" t="s">
        <v>3611</v>
      </c>
      <c r="B300" s="6">
        <v>7.4162406022816799E-6</v>
      </c>
      <c r="C300" s="6">
        <v>6.5938781053492707E-5</v>
      </c>
      <c r="D300" s="6">
        <v>-8.8911329323924555</v>
      </c>
      <c r="E300" s="6" t="s">
        <v>2</v>
      </c>
      <c r="F300" s="6">
        <v>1.09608426411712E-5</v>
      </c>
      <c r="G300" s="7">
        <v>3.36395348837209E-5</v>
      </c>
    </row>
    <row r="301" spans="1:7" ht="14.4" x14ac:dyDescent="0.25">
      <c r="A301" s="15" t="s">
        <v>3790</v>
      </c>
      <c r="B301" s="6">
        <v>2.4666718527823302E-6</v>
      </c>
      <c r="C301" s="6">
        <v>5.5633426564040704E-4</v>
      </c>
      <c r="D301" s="6">
        <v>-225.54044430874706</v>
      </c>
      <c r="E301" s="6" t="s">
        <v>2</v>
      </c>
      <c r="F301" s="6">
        <v>2.1319085720602E-5</v>
      </c>
      <c r="G301" s="7">
        <v>5.9978280542986398E-5</v>
      </c>
    </row>
    <row r="302" spans="1:7" ht="14.4" x14ac:dyDescent="0.25">
      <c r="A302" s="15" t="s">
        <v>3005</v>
      </c>
      <c r="B302" s="6">
        <v>1.9236944625486901E-4</v>
      </c>
      <c r="C302" s="6">
        <v>6.57410536321988E-4</v>
      </c>
      <c r="D302" s="6">
        <v>-3.4174373795877599</v>
      </c>
      <c r="E302" s="6" t="s">
        <v>2</v>
      </c>
      <c r="F302" s="6">
        <v>3.0472612559478301E-4</v>
      </c>
      <c r="G302" s="7">
        <v>6.3750064318181796E-4</v>
      </c>
    </row>
    <row r="303" spans="1:7" ht="14.4" x14ac:dyDescent="0.25">
      <c r="A303" s="15" t="s">
        <v>3423</v>
      </c>
      <c r="B303" s="6">
        <v>2.0404132796316E-5</v>
      </c>
      <c r="C303" s="6">
        <v>8.3622041717297998E-5</v>
      </c>
      <c r="D303" s="6">
        <v>-4.0982894275416646</v>
      </c>
      <c r="E303" s="6" t="s">
        <v>2</v>
      </c>
      <c r="F303" s="6">
        <v>1.65047131928366E-4</v>
      </c>
      <c r="G303" s="7">
        <v>3.6215915017878399E-4</v>
      </c>
    </row>
    <row r="304" spans="1:7" ht="14.4" x14ac:dyDescent="0.25">
      <c r="A304" s="15" t="s">
        <v>3776</v>
      </c>
      <c r="B304" s="6">
        <v>2.8725894840888201E-6</v>
      </c>
      <c r="C304" s="6">
        <v>2.2080946286455199E-5</v>
      </c>
      <c r="D304" s="6">
        <v>-7.6867740443808081</v>
      </c>
      <c r="E304" s="6" t="s">
        <v>2</v>
      </c>
      <c r="F304" s="6">
        <v>2.1830591018912202E-6</v>
      </c>
      <c r="G304" s="7">
        <v>8.2750103092783498E-6</v>
      </c>
    </row>
    <row r="305" spans="1:7" ht="14.4" x14ac:dyDescent="0.25">
      <c r="A305" s="15" t="s">
        <v>3807</v>
      </c>
      <c r="B305" s="6">
        <v>2.0914434008206401E-6</v>
      </c>
      <c r="C305" s="6">
        <v>1.83040431454526E-5</v>
      </c>
      <c r="D305" s="6">
        <v>-8.7518711423270954</v>
      </c>
      <c r="E305" s="6" t="s">
        <v>2</v>
      </c>
      <c r="F305" s="6">
        <v>6.0254909407274699E-6</v>
      </c>
      <c r="G305" s="7">
        <v>1.9966241007194201E-5</v>
      </c>
    </row>
    <row r="306" spans="1:7" ht="14.4" x14ac:dyDescent="0.25">
      <c r="A306" s="15" t="s">
        <v>3178</v>
      </c>
      <c r="B306" s="6">
        <v>6.8712529412088701E-5</v>
      </c>
      <c r="C306" s="6">
        <v>1.4529637650533499E-4</v>
      </c>
      <c r="D306" s="6">
        <v>-2.1145543287156707</v>
      </c>
      <c r="E306" s="6" t="s">
        <v>2</v>
      </c>
      <c r="F306" s="6">
        <v>3.8214484629210698E-3</v>
      </c>
      <c r="G306" s="7">
        <v>6.5627665746268698E-3</v>
      </c>
    </row>
    <row r="307" spans="1:7" ht="14.4" x14ac:dyDescent="0.25">
      <c r="A307" s="15" t="s">
        <v>3646</v>
      </c>
      <c r="B307" s="6">
        <v>6.0428661534898804E-6</v>
      </c>
      <c r="C307" s="6">
        <v>3.9727825246953199E-5</v>
      </c>
      <c r="D307" s="6">
        <v>-6.574334800384344</v>
      </c>
      <c r="E307" s="6" t="s">
        <v>2</v>
      </c>
      <c r="F307" s="6">
        <v>2.04270392591324E-4</v>
      </c>
      <c r="G307" s="7">
        <v>4.38811050175029E-4</v>
      </c>
    </row>
    <row r="308" spans="1:7" ht="14.4" x14ac:dyDescent="0.25">
      <c r="A308" s="15" t="s">
        <v>3598</v>
      </c>
      <c r="B308" s="6">
        <v>8.1990737648899996E-6</v>
      </c>
      <c r="C308" s="6">
        <v>5.3476926466133399E-5</v>
      </c>
      <c r="D308" s="6">
        <v>-6.5223131294575998</v>
      </c>
      <c r="E308" s="6" t="s">
        <v>2</v>
      </c>
      <c r="F308" s="6">
        <v>1.2434454752890201E-3</v>
      </c>
      <c r="G308" s="7">
        <v>2.3430729222108501E-3</v>
      </c>
    </row>
    <row r="309" spans="1:7" ht="14.4" x14ac:dyDescent="0.25">
      <c r="A309" s="15" t="s">
        <v>3620</v>
      </c>
      <c r="B309" s="6">
        <v>6.9611614633256198E-6</v>
      </c>
      <c r="C309" s="6">
        <v>7.3241843030255493E-5</v>
      </c>
      <c r="D309" s="6">
        <v>-10.521497513902657</v>
      </c>
      <c r="E309" s="6" t="s">
        <v>2</v>
      </c>
      <c r="F309" s="6">
        <v>3.6329317733051103E-5</v>
      </c>
      <c r="G309" s="7">
        <v>9.4650282485875698E-5</v>
      </c>
    </row>
    <row r="310" spans="1:7" ht="14.4" x14ac:dyDescent="0.25">
      <c r="A310" s="15" t="s">
        <v>3803</v>
      </c>
      <c r="B310" s="6">
        <v>2.2235123410128801E-6</v>
      </c>
      <c r="C310" s="6">
        <v>2.4105191791998899E-5</v>
      </c>
      <c r="D310" s="6">
        <v>-10.841042501710705</v>
      </c>
      <c r="E310" s="6" t="s">
        <v>2</v>
      </c>
      <c r="F310" s="6">
        <v>8.0304069316354402E-4</v>
      </c>
      <c r="G310" s="7">
        <v>1.5677608494167601E-3</v>
      </c>
    </row>
    <row r="311" spans="1:7" ht="14.4" x14ac:dyDescent="0.25">
      <c r="A311" s="15" t="s">
        <v>3784</v>
      </c>
      <c r="B311" s="6">
        <v>2.6415937771918898E-6</v>
      </c>
      <c r="C311" s="6">
        <v>5.0259703494320097E-5</v>
      </c>
      <c r="D311" s="6">
        <v>-19.026280243492998</v>
      </c>
      <c r="E311" s="6" t="s">
        <v>2</v>
      </c>
      <c r="F311" s="6">
        <v>1.3478079371678799E-4</v>
      </c>
      <c r="G311" s="7">
        <v>3.0472503067484699E-4</v>
      </c>
    </row>
    <row r="312" spans="1:7" ht="14.4" x14ac:dyDescent="0.25">
      <c r="A312" s="15" t="s">
        <v>3840</v>
      </c>
      <c r="B312" s="6">
        <v>1.35592662270087E-6</v>
      </c>
      <c r="C312" s="6">
        <v>3.4784597794302399E-5</v>
      </c>
      <c r="D312" s="6">
        <v>-25.653746457913012</v>
      </c>
      <c r="E312" s="6" t="s">
        <v>2</v>
      </c>
      <c r="F312" s="6">
        <v>1.93852068633109E-6</v>
      </c>
      <c r="G312" s="7">
        <v>7.5190315789473703E-6</v>
      </c>
    </row>
    <row r="313" spans="1:7" ht="14.4" x14ac:dyDescent="0.25">
      <c r="A313" s="15" t="s">
        <v>3900</v>
      </c>
      <c r="B313" s="6">
        <v>2.2581787648956299E-8</v>
      </c>
      <c r="C313" s="6">
        <v>6.4873852603773404E-5</v>
      </c>
      <c r="D313" s="6">
        <v>-2872.8395471725103</v>
      </c>
      <c r="E313" s="6" t="s">
        <v>2</v>
      </c>
      <c r="F313" s="6">
        <v>5.4238033964595999E-5</v>
      </c>
      <c r="G313" s="7">
        <v>1.34296366083446E-4</v>
      </c>
    </row>
    <row r="314" spans="1:7" ht="14.4" x14ac:dyDescent="0.25">
      <c r="A314" s="15" t="s">
        <v>3817</v>
      </c>
      <c r="B314" s="6">
        <v>1.8286180520709E-6</v>
      </c>
      <c r="C314" s="6">
        <v>1.87230997986241E-5</v>
      </c>
      <c r="D314" s="6">
        <v>-10.238934137952041</v>
      </c>
      <c r="E314" s="6" t="s">
        <v>2</v>
      </c>
      <c r="F314" s="6">
        <v>3.1404805009661598E-3</v>
      </c>
      <c r="G314" s="7">
        <v>5.5326560009569398E-3</v>
      </c>
    </row>
    <row r="315" spans="1:7" ht="14.4" x14ac:dyDescent="0.25">
      <c r="A315" s="15" t="s">
        <v>3808</v>
      </c>
      <c r="B315" s="6">
        <v>2.0764622572271799E-6</v>
      </c>
      <c r="C315" s="6">
        <v>8.1516166152164506E-5</v>
      </c>
      <c r="D315" s="6">
        <v>-39.257234687722068</v>
      </c>
      <c r="E315" s="6" t="s">
        <v>2</v>
      </c>
      <c r="F315" s="6">
        <v>1.05175978544424E-10</v>
      </c>
      <c r="G315" s="7">
        <v>7.4348076923076901E-9</v>
      </c>
    </row>
    <row r="316" spans="1:7" ht="14.4" x14ac:dyDescent="0.25">
      <c r="A316" s="15" t="s">
        <v>3592</v>
      </c>
      <c r="B316" s="6">
        <v>8.4492184119481597E-6</v>
      </c>
      <c r="C316" s="6">
        <v>3.8701273050951303E-5</v>
      </c>
      <c r="D316" s="6">
        <v>-4.5804559858724074</v>
      </c>
      <c r="E316" s="6" t="s">
        <v>2</v>
      </c>
      <c r="F316" s="6">
        <v>5.2600771377734897E-7</v>
      </c>
      <c r="G316" s="7">
        <v>2.5686100795756001E-6</v>
      </c>
    </row>
    <row r="317" spans="1:7" ht="14.4" x14ac:dyDescent="0.25">
      <c r="A317" s="15" t="s">
        <v>3510</v>
      </c>
      <c r="B317" s="6">
        <v>1.30845609560216E-5</v>
      </c>
      <c r="C317" s="6">
        <v>2.6333343017566899E-4</v>
      </c>
      <c r="D317" s="6">
        <v>-20.125507539821673</v>
      </c>
      <c r="E317" s="6" t="s">
        <v>2</v>
      </c>
      <c r="F317" s="6">
        <v>4.6799006215178201E-7</v>
      </c>
      <c r="G317" s="7">
        <v>2.35406557377049E-6</v>
      </c>
    </row>
    <row r="318" spans="1:7" ht="14.4" x14ac:dyDescent="0.25">
      <c r="A318" s="15" t="s">
        <v>3843</v>
      </c>
      <c r="B318" s="6">
        <v>1.31939752714589E-6</v>
      </c>
      <c r="C318" s="6">
        <v>2.5364158039726901E-5</v>
      </c>
      <c r="D318" s="6">
        <v>-19.224045458531698</v>
      </c>
      <c r="E318" s="6" t="s">
        <v>2</v>
      </c>
      <c r="F318" s="6">
        <v>1.5502269889837401E-7</v>
      </c>
      <c r="G318" s="7">
        <v>9.731885521885519E-7</v>
      </c>
    </row>
    <row r="319" spans="1:7" ht="14.4" x14ac:dyDescent="0.25">
      <c r="A319" s="15" t="s">
        <v>3267</v>
      </c>
      <c r="B319" s="6">
        <v>4.4313917957938301E-5</v>
      </c>
      <c r="C319" s="6">
        <v>2.77357481450342E-3</v>
      </c>
      <c r="D319" s="6">
        <v>-62.589248306503393</v>
      </c>
      <c r="E319" s="6" t="s">
        <v>2</v>
      </c>
      <c r="F319" s="6">
        <v>4.8806633255621898E-8</v>
      </c>
      <c r="G319" s="7">
        <v>4.0651945701357498E-7</v>
      </c>
    </row>
    <row r="320" spans="1:7" ht="14.4" x14ac:dyDescent="0.25">
      <c r="A320" s="15" t="s">
        <v>3794</v>
      </c>
      <c r="B320" s="6">
        <v>2.4220634603920899E-6</v>
      </c>
      <c r="C320" s="6">
        <v>2.1631361605309501E-5</v>
      </c>
      <c r="D320" s="6">
        <v>-8.9309640143812583</v>
      </c>
      <c r="E320" s="6" t="s">
        <v>2</v>
      </c>
      <c r="F320" s="6">
        <v>1.9018769440195501E-5</v>
      </c>
      <c r="G320" s="7">
        <v>5.4740219092331802E-5</v>
      </c>
    </row>
    <row r="321" spans="1:7" ht="14.4" x14ac:dyDescent="0.25">
      <c r="A321" s="15" t="s">
        <v>3830</v>
      </c>
      <c r="B321" s="6">
        <v>1.62852716942983E-6</v>
      </c>
      <c r="C321" s="6">
        <v>4.5499692487423001E-5</v>
      </c>
      <c r="D321" s="6">
        <v>-27.939166961121732</v>
      </c>
      <c r="E321" s="6" t="s">
        <v>2</v>
      </c>
      <c r="F321" s="6">
        <v>9.68072275642705E-4</v>
      </c>
      <c r="G321" s="7">
        <v>1.85454792091571E-3</v>
      </c>
    </row>
    <row r="322" spans="1:7" ht="14.4" x14ac:dyDescent="0.25">
      <c r="A322" s="15" t="s">
        <v>3758</v>
      </c>
      <c r="B322" s="6">
        <v>3.4114447096680701E-6</v>
      </c>
      <c r="C322" s="6">
        <v>1.14420338028527E-4</v>
      </c>
      <c r="D322" s="6">
        <v>-33.540141425789066</v>
      </c>
      <c r="E322" s="6" t="s">
        <v>2</v>
      </c>
      <c r="F322" s="6">
        <v>9.2788884336447793E-6</v>
      </c>
      <c r="G322" s="7">
        <v>2.9055238095238101E-5</v>
      </c>
    </row>
    <row r="323" spans="1:7" ht="14.4" x14ac:dyDescent="0.25">
      <c r="A323" s="15" t="s">
        <v>3799</v>
      </c>
      <c r="B323" s="6">
        <v>2.31645841074999E-6</v>
      </c>
      <c r="C323" s="6">
        <v>3.2556900258352801E-5</v>
      </c>
      <c r="D323" s="6">
        <v>-14.054601674377565</v>
      </c>
      <c r="E323" s="6" t="s">
        <v>2</v>
      </c>
      <c r="F323" s="6">
        <v>1.66282614344983E-4</v>
      </c>
      <c r="G323" s="7">
        <v>3.6400357074910797E-4</v>
      </c>
    </row>
    <row r="324" spans="1:7" ht="14.4" x14ac:dyDescent="0.25">
      <c r="A324" s="15" t="s">
        <v>3657</v>
      </c>
      <c r="B324" s="6">
        <v>5.76585316609667E-6</v>
      </c>
      <c r="C324" s="6">
        <v>2.0680317061561601E-5</v>
      </c>
      <c r="D324" s="6">
        <v>-3.5866881215710231</v>
      </c>
      <c r="E324" s="6" t="s">
        <v>2</v>
      </c>
      <c r="F324" s="6">
        <v>2.97687947443636E-3</v>
      </c>
      <c r="G324" s="7">
        <v>5.2747201530317601E-3</v>
      </c>
    </row>
    <row r="325" spans="1:7" ht="14.4" x14ac:dyDescent="0.25">
      <c r="A325" s="15" t="s">
        <v>3498</v>
      </c>
      <c r="B325" s="6">
        <v>1.3811551341191299E-5</v>
      </c>
      <c r="C325" s="6">
        <v>4.55944127275494E-5</v>
      </c>
      <c r="D325" s="6">
        <v>-3.3011796865692791</v>
      </c>
      <c r="E325" s="6" t="s">
        <v>2</v>
      </c>
      <c r="F325" s="6">
        <v>5.2908001396451303E-5</v>
      </c>
      <c r="G325" s="7">
        <v>1.3125188679245301E-4</v>
      </c>
    </row>
    <row r="326" spans="1:7" ht="14.4" x14ac:dyDescent="0.25">
      <c r="A326" s="15" t="s">
        <v>3600</v>
      </c>
      <c r="B326" s="6">
        <v>8.0700564015048204E-6</v>
      </c>
      <c r="C326" s="6">
        <v>3.3178331723247998E-5</v>
      </c>
      <c r="D326" s="6">
        <v>-4.1112887038882713</v>
      </c>
      <c r="E326" s="6" t="s">
        <v>2</v>
      </c>
      <c r="F326" s="6">
        <v>1.57122175854538E-7</v>
      </c>
      <c r="G326" s="7">
        <v>9.731885521885519E-7</v>
      </c>
    </row>
    <row r="327" spans="1:7" ht="14.4" x14ac:dyDescent="0.25">
      <c r="A327" s="15" t="s">
        <v>3119</v>
      </c>
      <c r="B327" s="6">
        <v>9.49305393133165E-5</v>
      </c>
      <c r="C327" s="6">
        <v>2.0207270054024601E-4</v>
      </c>
      <c r="D327" s="6">
        <v>-2.1286374437767468</v>
      </c>
      <c r="E327" s="6" t="s">
        <v>2</v>
      </c>
      <c r="F327" s="6">
        <v>6.2468990013539297E-6</v>
      </c>
      <c r="G327" s="7">
        <v>2.05102495543672E-5</v>
      </c>
    </row>
    <row r="328" spans="1:7" ht="14.4" x14ac:dyDescent="0.25">
      <c r="A328" s="15" t="s">
        <v>3061</v>
      </c>
      <c r="B328" s="6">
        <v>1.35414209246436E-4</v>
      </c>
      <c r="C328" s="6">
        <v>6.1617175965215704E-4</v>
      </c>
      <c r="D328" s="6">
        <v>-4.5502740301854567</v>
      </c>
      <c r="E328" s="6" t="s">
        <v>2</v>
      </c>
      <c r="F328" s="6">
        <v>3.6940192677247301E-5</v>
      </c>
      <c r="G328" s="7">
        <v>9.4878351955307301E-5</v>
      </c>
    </row>
    <row r="329" spans="1:7" ht="14.4" x14ac:dyDescent="0.25">
      <c r="A329" s="15" t="s">
        <v>3856</v>
      </c>
      <c r="B329" s="6">
        <v>1.1126134422793599E-6</v>
      </c>
      <c r="C329" s="6">
        <v>1.03221128804028E-4</v>
      </c>
      <c r="D329" s="6">
        <v>-92.773576951006106</v>
      </c>
      <c r="E329" s="6" t="s">
        <v>2</v>
      </c>
      <c r="F329" s="6">
        <v>5.1462016337047098E-3</v>
      </c>
      <c r="G329" s="7">
        <v>8.62855909107468E-3</v>
      </c>
    </row>
    <row r="330" spans="1:7" ht="14.4" x14ac:dyDescent="0.25">
      <c r="A330" s="15" t="s">
        <v>3762</v>
      </c>
      <c r="B330" s="6">
        <v>3.32502321890749E-6</v>
      </c>
      <c r="C330" s="6">
        <v>1.8701338509225099E-5</v>
      </c>
      <c r="D330" s="6">
        <v>-5.624423433460966</v>
      </c>
      <c r="E330" s="6" t="s">
        <v>2</v>
      </c>
      <c r="F330" s="6">
        <v>3.9078622965107801E-3</v>
      </c>
      <c r="G330" s="7">
        <v>6.6924408762790702E-3</v>
      </c>
    </row>
    <row r="331" spans="1:7" ht="14.4" x14ac:dyDescent="0.25">
      <c r="A331" s="15" t="s">
        <v>3689</v>
      </c>
      <c r="B331" s="6">
        <v>4.9711476043320403E-6</v>
      </c>
      <c r="C331" s="6">
        <v>1.8390920379832699E-5</v>
      </c>
      <c r="D331" s="6">
        <v>-3.699532149036608</v>
      </c>
      <c r="E331" s="6" t="s">
        <v>2</v>
      </c>
      <c r="F331" s="6">
        <v>3.86421626584732E-3</v>
      </c>
      <c r="G331" s="7">
        <v>6.6238562905027902E-3</v>
      </c>
    </row>
    <row r="332" spans="1:7" ht="14.4" x14ac:dyDescent="0.25">
      <c r="A332" s="15" t="s">
        <v>3797</v>
      </c>
      <c r="B332" s="6">
        <v>2.3673619487236402E-6</v>
      </c>
      <c r="C332" s="6">
        <v>1.79310063347807E-5</v>
      </c>
      <c r="D332" s="6">
        <v>-7.5742563761524417</v>
      </c>
      <c r="E332" s="6" t="s">
        <v>2</v>
      </c>
      <c r="F332" s="6">
        <v>1.8645743748391301E-4</v>
      </c>
      <c r="G332" s="7">
        <v>4.0431959599528903E-4</v>
      </c>
    </row>
    <row r="333" spans="1:7" ht="14.4" x14ac:dyDescent="0.25">
      <c r="A333" s="15" t="s">
        <v>3741</v>
      </c>
      <c r="B333" s="6">
        <v>3.6709677849272301E-6</v>
      </c>
      <c r="C333" s="6">
        <v>1.95171251569816E-5</v>
      </c>
      <c r="D333" s="6">
        <v>-5.3166157537850713</v>
      </c>
      <c r="E333" s="6" t="s">
        <v>2</v>
      </c>
      <c r="F333" s="6">
        <v>6.7470226712737196E-10</v>
      </c>
      <c r="G333" s="7">
        <v>1.9118076923076899E-8</v>
      </c>
    </row>
    <row r="334" spans="1:7" ht="14.4" x14ac:dyDescent="0.25">
      <c r="A334" s="15" t="s">
        <v>3757</v>
      </c>
      <c r="B334" s="6">
        <v>3.42832644092769E-6</v>
      </c>
      <c r="C334" s="6">
        <v>1.9684422137233799E-5</v>
      </c>
      <c r="D334" s="6">
        <v>-5.741700061650862</v>
      </c>
      <c r="E334" s="6" t="s">
        <v>2</v>
      </c>
      <c r="F334" s="6">
        <v>2.48402478801525E-6</v>
      </c>
      <c r="G334" s="7">
        <v>9.1131337325349293E-6</v>
      </c>
    </row>
    <row r="335" spans="1:7" ht="14.4" x14ac:dyDescent="0.25">
      <c r="A335" s="15" t="s">
        <v>3629</v>
      </c>
      <c r="B335" s="6">
        <v>6.6759744559022496E-6</v>
      </c>
      <c r="C335" s="6">
        <v>8.6389649469972298E-5</v>
      </c>
      <c r="D335" s="6">
        <v>-12.940380470388849</v>
      </c>
      <c r="E335" s="6" t="s">
        <v>2</v>
      </c>
      <c r="F335" s="6">
        <v>8.9182686734636692E-9</v>
      </c>
      <c r="G335" s="7">
        <v>1.2440696969697E-7</v>
      </c>
    </row>
    <row r="336" spans="1:7" ht="14.4" x14ac:dyDescent="0.25">
      <c r="A336" s="15" t="s">
        <v>3417</v>
      </c>
      <c r="B336" s="6">
        <v>2.1230175015438199E-5</v>
      </c>
      <c r="C336" s="6">
        <v>5.0786276105459301E-5</v>
      </c>
      <c r="D336" s="6">
        <v>-2.3921741610009546</v>
      </c>
      <c r="E336" s="6" t="s">
        <v>2</v>
      </c>
      <c r="F336" s="6">
        <v>7.4317141156229201E-7</v>
      </c>
      <c r="G336" s="7">
        <v>3.3857995049504999E-6</v>
      </c>
    </row>
    <row r="337" spans="1:7" ht="14.4" x14ac:dyDescent="0.25">
      <c r="A337" s="15" t="s">
        <v>3813</v>
      </c>
      <c r="B337" s="6">
        <v>1.9808956492518298E-6</v>
      </c>
      <c r="C337" s="6">
        <v>1.93768369184337E-5</v>
      </c>
      <c r="D337" s="6">
        <v>-9.7818564676802602</v>
      </c>
      <c r="E337" s="6" t="s">
        <v>2</v>
      </c>
      <c r="F337" s="6">
        <v>8.0923749348647799E-7</v>
      </c>
      <c r="G337" s="7">
        <v>3.6593832923832901E-6</v>
      </c>
    </row>
    <row r="338" spans="1:7" ht="14.4" x14ac:dyDescent="0.25">
      <c r="A338" s="15" t="s">
        <v>3377</v>
      </c>
      <c r="B338" s="6">
        <v>2.54389419822168E-5</v>
      </c>
      <c r="C338" s="6">
        <v>6.2844020907266204E-5</v>
      </c>
      <c r="D338" s="6">
        <v>-2.4703865809827148</v>
      </c>
      <c r="E338" s="6" t="s">
        <v>2</v>
      </c>
      <c r="F338" s="6">
        <v>5.4047098916178097E-3</v>
      </c>
      <c r="G338" s="7">
        <v>9.0127455706521704E-3</v>
      </c>
    </row>
    <row r="339" spans="1:7" ht="14.4" x14ac:dyDescent="0.25">
      <c r="A339" s="15" t="s">
        <v>3827</v>
      </c>
      <c r="B339" s="6">
        <v>1.67313808518119E-6</v>
      </c>
      <c r="C339" s="6">
        <v>1.6165608849243201E-4</v>
      </c>
      <c r="D339" s="6">
        <v>-96.618497853944731</v>
      </c>
      <c r="E339" s="6" t="s">
        <v>2</v>
      </c>
      <c r="F339" s="6">
        <v>2.3836186497941799E-6</v>
      </c>
      <c r="G339" s="7">
        <v>8.88758620689655E-6</v>
      </c>
    </row>
    <row r="340" spans="1:7" ht="14.4" x14ac:dyDescent="0.25">
      <c r="A340" s="15" t="s">
        <v>3805</v>
      </c>
      <c r="B340" s="6">
        <v>2.19443057459349E-6</v>
      </c>
      <c r="C340" s="6">
        <v>2.5292816177559E-5</v>
      </c>
      <c r="D340" s="6">
        <v>-11.525913132268675</v>
      </c>
      <c r="E340" s="6" t="s">
        <v>2</v>
      </c>
      <c r="F340" s="6">
        <v>2.56714866658082E-5</v>
      </c>
      <c r="G340" s="7">
        <v>7.0407291666666695E-5</v>
      </c>
    </row>
    <row r="341" spans="1:7" ht="14.4" x14ac:dyDescent="0.25">
      <c r="A341" s="15" t="s">
        <v>3660</v>
      </c>
      <c r="B341" s="6">
        <v>5.7254278484182103E-6</v>
      </c>
      <c r="C341" s="6">
        <v>1.6855077677143801E-5</v>
      </c>
      <c r="D341" s="6">
        <v>-2.9438983641721079</v>
      </c>
      <c r="E341" s="6" t="s">
        <v>2</v>
      </c>
      <c r="F341" s="6">
        <v>4.1657443919314698E-3</v>
      </c>
      <c r="G341" s="7">
        <v>7.1010506518518497E-3</v>
      </c>
    </row>
    <row r="342" spans="1:7" ht="14.4" x14ac:dyDescent="0.25">
      <c r="A342" s="15" t="s">
        <v>3599</v>
      </c>
      <c r="B342" s="6">
        <v>8.1597363397258105E-6</v>
      </c>
      <c r="C342" s="6">
        <v>2.0439626053244299E-5</v>
      </c>
      <c r="D342" s="6">
        <v>-2.5049370717695427</v>
      </c>
      <c r="E342" s="6" t="s">
        <v>2</v>
      </c>
      <c r="F342" s="6">
        <v>1.2876474107370601E-3</v>
      </c>
      <c r="G342" s="7">
        <v>2.4189368642857098E-3</v>
      </c>
    </row>
    <row r="343" spans="1:7" ht="14.4" x14ac:dyDescent="0.25">
      <c r="A343" s="15" t="s">
        <v>3645</v>
      </c>
      <c r="B343" s="6">
        <v>6.0622417947269202E-6</v>
      </c>
      <c r="C343" s="6">
        <v>8.5834412351645402E-5</v>
      </c>
      <c r="D343" s="6">
        <v>-14.158856617416049</v>
      </c>
      <c r="E343" s="6" t="s">
        <v>2</v>
      </c>
      <c r="F343" s="6">
        <v>2.88438600590835E-5</v>
      </c>
      <c r="G343" s="7">
        <v>7.7402627737226297E-5</v>
      </c>
    </row>
    <row r="344" spans="1:7" ht="14.4" x14ac:dyDescent="0.25">
      <c r="A344" s="15" t="s">
        <v>3362</v>
      </c>
      <c r="B344" s="6">
        <v>2.7499761534155501E-5</v>
      </c>
      <c r="C344" s="6">
        <v>6.7322433337704197E-5</v>
      </c>
      <c r="D344" s="6">
        <v>-2.4481097137547096</v>
      </c>
      <c r="E344" s="6" t="s">
        <v>2</v>
      </c>
      <c r="F344" s="6">
        <v>2.83318310873028E-3</v>
      </c>
      <c r="G344" s="7">
        <v>5.0249421030828497E-3</v>
      </c>
    </row>
    <row r="345" spans="1:7" ht="14.4" x14ac:dyDescent="0.25">
      <c r="A345" s="15" t="s">
        <v>3478</v>
      </c>
      <c r="B345" s="6">
        <v>1.5761175122550799E-5</v>
      </c>
      <c r="C345" s="6">
        <v>4.08827202344458E-5</v>
      </c>
      <c r="D345" s="6">
        <v>-2.5938878235006446</v>
      </c>
      <c r="E345" s="6" t="s">
        <v>2</v>
      </c>
      <c r="F345" s="6">
        <v>4.7975389695023898E-5</v>
      </c>
      <c r="G345" s="7">
        <v>1.20556616643929E-4</v>
      </c>
    </row>
    <row r="346" spans="1:7" ht="14.4" x14ac:dyDescent="0.25">
      <c r="A346" s="15" t="s">
        <v>3194</v>
      </c>
      <c r="B346" s="6">
        <v>6.4148384872447602E-5</v>
      </c>
      <c r="C346" s="6">
        <v>5.7678265467765505E-7</v>
      </c>
      <c r="D346" s="6">
        <v>111.21760398342428</v>
      </c>
      <c r="E346" s="6" t="s">
        <v>3907</v>
      </c>
      <c r="F346" s="6">
        <v>1.46575442292224E-4</v>
      </c>
      <c r="G346" s="7">
        <v>3.2867792326431199E-4</v>
      </c>
    </row>
    <row r="347" spans="1:7" ht="14.4" x14ac:dyDescent="0.25">
      <c r="A347" s="15" t="s">
        <v>3665</v>
      </c>
      <c r="B347" s="6">
        <v>5.5957948737122304E-6</v>
      </c>
      <c r="C347" s="6">
        <v>1.60464725802764E-5</v>
      </c>
      <c r="D347" s="6">
        <v>-2.8675948533530193</v>
      </c>
      <c r="E347" s="6" t="s">
        <v>2</v>
      </c>
      <c r="F347" s="6">
        <v>5.3539427027940604E-3</v>
      </c>
      <c r="G347" s="7">
        <v>8.9605536936363597E-3</v>
      </c>
    </row>
    <row r="348" spans="1:7" ht="14.4" x14ac:dyDescent="0.25">
      <c r="A348" s="15" t="s">
        <v>3674</v>
      </c>
      <c r="B348" s="6">
        <v>5.3090197892064702E-6</v>
      </c>
      <c r="C348" s="6">
        <v>2.51286915693709E-5</v>
      </c>
      <c r="D348" s="6">
        <v>-4.7332073654083784</v>
      </c>
      <c r="E348" s="6" t="s">
        <v>2</v>
      </c>
      <c r="F348" s="6">
        <v>7.6268075753095497E-5</v>
      </c>
      <c r="G348" s="7">
        <v>1.8055051413881699E-4</v>
      </c>
    </row>
    <row r="349" spans="1:7" ht="14.4" x14ac:dyDescent="0.25">
      <c r="A349" s="15" t="s">
        <v>3135</v>
      </c>
      <c r="B349" s="6">
        <v>8.7922777522895897E-5</v>
      </c>
      <c r="C349" s="6">
        <v>2.8059816313032399E-5</v>
      </c>
      <c r="D349" s="6">
        <v>3.1334053132079882</v>
      </c>
      <c r="E349" s="6" t="s">
        <v>3907</v>
      </c>
      <c r="F349" s="6">
        <v>3.1970835261386798E-3</v>
      </c>
      <c r="G349" s="7">
        <v>5.60022040342531E-3</v>
      </c>
    </row>
    <row r="350" spans="1:7" ht="14.4" x14ac:dyDescent="0.25">
      <c r="A350" s="15" t="s">
        <v>3766</v>
      </c>
      <c r="B350" s="6">
        <v>3.1901184898059199E-6</v>
      </c>
      <c r="C350" s="6">
        <v>3.1376691930218802E-5</v>
      </c>
      <c r="D350" s="6">
        <v>-9.8355882486758954</v>
      </c>
      <c r="E350" s="6" t="s">
        <v>2</v>
      </c>
      <c r="F350" s="6">
        <v>9.3193922824474998E-7</v>
      </c>
      <c r="G350" s="7">
        <v>4.0562931442080399E-6</v>
      </c>
    </row>
    <row r="351" spans="1:7" ht="14.4" x14ac:dyDescent="0.25">
      <c r="A351" s="15" t="s">
        <v>3771</v>
      </c>
      <c r="B351" s="6">
        <v>2.9687243377757502E-6</v>
      </c>
      <c r="C351" s="6">
        <v>2.9629540577800998E-5</v>
      </c>
      <c r="D351" s="6">
        <v>-9.9805630993682168</v>
      </c>
      <c r="E351" s="6" t="s">
        <v>2</v>
      </c>
      <c r="F351" s="6">
        <v>8.2908726394717701E-8</v>
      </c>
      <c r="G351" s="7">
        <v>6.0804342629482096E-7</v>
      </c>
    </row>
    <row r="352" spans="1:7" ht="14.4" x14ac:dyDescent="0.25">
      <c r="A352" s="15" t="s">
        <v>3088</v>
      </c>
      <c r="B352" s="6">
        <v>1.1316912097407899E-4</v>
      </c>
      <c r="C352" s="6">
        <v>3.2404585103351798E-4</v>
      </c>
      <c r="D352" s="6">
        <v>-2.8633769374928661</v>
      </c>
      <c r="E352" s="6" t="s">
        <v>2</v>
      </c>
      <c r="F352" s="6">
        <v>5.8626115992262704E-4</v>
      </c>
      <c r="G352" s="7">
        <v>1.1688516969697001E-3</v>
      </c>
    </row>
    <row r="353" spans="1:7" ht="14.4" x14ac:dyDescent="0.25">
      <c r="A353" s="15" t="s">
        <v>3868</v>
      </c>
      <c r="B353" s="6">
        <v>8.6241093335575601E-7</v>
      </c>
      <c r="C353" s="6">
        <v>2.1461899236764099E-5</v>
      </c>
      <c r="D353" s="6">
        <v>-24.885931296409922</v>
      </c>
      <c r="E353" s="6" t="s">
        <v>2</v>
      </c>
      <c r="F353" s="6">
        <v>3.81569038827479E-3</v>
      </c>
      <c r="G353" s="7">
        <v>6.5627665746268698E-3</v>
      </c>
    </row>
    <row r="354" spans="1:7" ht="14.4" x14ac:dyDescent="0.25">
      <c r="A354" s="15" t="s">
        <v>3576</v>
      </c>
      <c r="B354" s="6">
        <v>9.0950179412665502E-6</v>
      </c>
      <c r="C354" s="6">
        <v>4.8925293248618202E-5</v>
      </c>
      <c r="D354" s="6">
        <v>-5.3793509330675366</v>
      </c>
      <c r="E354" s="6" t="s">
        <v>2</v>
      </c>
      <c r="F354" s="6">
        <v>4.1747629894459499E-6</v>
      </c>
      <c r="G354" s="7">
        <v>1.42960335195531E-5</v>
      </c>
    </row>
    <row r="355" spans="1:7" ht="14.4" x14ac:dyDescent="0.25">
      <c r="A355" s="15" t="s">
        <v>3315</v>
      </c>
      <c r="B355" s="6">
        <v>3.3766005787082498E-5</v>
      </c>
      <c r="C355" s="6">
        <v>1.1129218079752799E-4</v>
      </c>
      <c r="D355" s="6">
        <v>-3.2959829924599449</v>
      </c>
      <c r="E355" s="6" t="s">
        <v>2</v>
      </c>
      <c r="F355" s="6">
        <v>1.7849448124892899E-4</v>
      </c>
      <c r="G355" s="7">
        <v>3.87966297520661E-4</v>
      </c>
    </row>
    <row r="356" spans="1:7" ht="14.4" x14ac:dyDescent="0.25">
      <c r="A356" s="15" t="s">
        <v>3419</v>
      </c>
      <c r="B356" s="6">
        <v>2.1088457449569502E-5</v>
      </c>
      <c r="C356" s="6">
        <v>1.44457135554007E-4</v>
      </c>
      <c r="D356" s="6">
        <v>-6.8500569991645328</v>
      </c>
      <c r="E356" s="6" t="s">
        <v>2</v>
      </c>
      <c r="F356" s="6">
        <v>2.1323647986194001E-8</v>
      </c>
      <c r="G356" s="7">
        <v>2.2798430232558101E-7</v>
      </c>
    </row>
    <row r="357" spans="1:7" ht="14.4" x14ac:dyDescent="0.25">
      <c r="A357" s="15" t="s">
        <v>3213</v>
      </c>
      <c r="B357" s="6">
        <v>5.8756837000330601E-5</v>
      </c>
      <c r="C357" s="6">
        <v>2.9227460037222099E-4</v>
      </c>
      <c r="D357" s="6">
        <v>-4.9743079323786006</v>
      </c>
      <c r="E357" s="6" t="s">
        <v>2</v>
      </c>
      <c r="F357" s="6">
        <v>3.5522206943938601E-9</v>
      </c>
      <c r="G357" s="7">
        <v>5.8878828828828798E-8</v>
      </c>
    </row>
    <row r="358" spans="1:7" ht="14.4" x14ac:dyDescent="0.25">
      <c r="A358" s="15" t="s">
        <v>3366</v>
      </c>
      <c r="B358" s="6">
        <v>2.7187241803182399E-5</v>
      </c>
      <c r="C358" s="6">
        <v>3.5541809529509899E-6</v>
      </c>
      <c r="D358" s="6">
        <v>7.6493690566343249</v>
      </c>
      <c r="E358" s="6" t="s">
        <v>3907</v>
      </c>
      <c r="F358" s="6">
        <v>2.3566452608556601E-3</v>
      </c>
      <c r="G358" s="7">
        <v>4.2535131813725502E-3</v>
      </c>
    </row>
    <row r="359" spans="1:7" ht="14.4" x14ac:dyDescent="0.25">
      <c r="A359" s="15" t="s">
        <v>3507</v>
      </c>
      <c r="B359" s="6">
        <v>1.3366075982846001E-5</v>
      </c>
      <c r="C359" s="6">
        <v>4.1533316595367202E-5</v>
      </c>
      <c r="D359" s="6">
        <v>-3.1073679850893403</v>
      </c>
      <c r="E359" s="6" t="s">
        <v>2</v>
      </c>
      <c r="F359" s="6">
        <v>3.3820336410239602E-5</v>
      </c>
      <c r="G359" s="7">
        <v>8.8514651493598896E-5</v>
      </c>
    </row>
    <row r="360" spans="1:7" ht="14.4" x14ac:dyDescent="0.25">
      <c r="A360" s="15" t="s">
        <v>3854</v>
      </c>
      <c r="B360" s="6">
        <v>1.1438162788386E-6</v>
      </c>
      <c r="C360" s="6">
        <v>1.44853333668202E-4</v>
      </c>
      <c r="D360" s="6">
        <v>-126.64038477864831</v>
      </c>
      <c r="E360" s="6" t="s">
        <v>2</v>
      </c>
      <c r="F360" s="6">
        <v>2.4160245053954301E-3</v>
      </c>
      <c r="G360" s="7">
        <v>4.3436543212890602E-3</v>
      </c>
    </row>
    <row r="361" spans="1:7" ht="14.4" x14ac:dyDescent="0.25">
      <c r="A361" s="15" t="s">
        <v>3108</v>
      </c>
      <c r="B361" s="6">
        <v>1.01231580877229E-4</v>
      </c>
      <c r="C361" s="6">
        <v>2.7036360525209801E-5</v>
      </c>
      <c r="D361" s="6">
        <v>3.7442754464986723</v>
      </c>
      <c r="E361" s="6" t="s">
        <v>3907</v>
      </c>
      <c r="F361" s="6">
        <v>7.2333269766707996E-4</v>
      </c>
      <c r="G361" s="7">
        <v>1.4227094583333299E-3</v>
      </c>
    </row>
    <row r="362" spans="1:7" ht="14.4" x14ac:dyDescent="0.25">
      <c r="A362" s="15" t="s">
        <v>3522</v>
      </c>
      <c r="B362" s="6">
        <v>1.19227187295137E-5</v>
      </c>
      <c r="C362" s="6">
        <v>1.3868706617238899E-4</v>
      </c>
      <c r="D362" s="6">
        <v>-11.632167907230812</v>
      </c>
      <c r="E362" s="6" t="s">
        <v>2</v>
      </c>
      <c r="F362" s="6">
        <v>2.5826413271940301E-9</v>
      </c>
      <c r="G362" s="7">
        <v>4.6114368932038802E-8</v>
      </c>
    </row>
    <row r="363" spans="1:7" ht="14.4" x14ac:dyDescent="0.25">
      <c r="A363" s="15" t="s">
        <v>2926</v>
      </c>
      <c r="B363" s="6">
        <v>3.8229034927973402E-4</v>
      </c>
      <c r="C363" s="6">
        <v>1.4366218747687699E-3</v>
      </c>
      <c r="D363" s="6">
        <v>-3.7579339302587207</v>
      </c>
      <c r="E363" s="6" t="s">
        <v>2</v>
      </c>
      <c r="F363" s="6">
        <v>6.6284800252772798E-7</v>
      </c>
      <c r="G363" s="7">
        <v>3.0979263959390899E-6</v>
      </c>
    </row>
    <row r="364" spans="1:7" ht="14.4" x14ac:dyDescent="0.25">
      <c r="A364" s="15" t="s">
        <v>3270</v>
      </c>
      <c r="B364" s="6">
        <v>4.4033612453509603E-5</v>
      </c>
      <c r="C364" s="6">
        <v>9.2845079116769095E-5</v>
      </c>
      <c r="D364" s="6">
        <v>-2.1085047068258214</v>
      </c>
      <c r="E364" s="6" t="s">
        <v>2</v>
      </c>
      <c r="F364" s="6">
        <v>4.73287242928645E-4</v>
      </c>
      <c r="G364" s="7">
        <v>9.5960502973568298E-4</v>
      </c>
    </row>
    <row r="365" spans="1:7" ht="14.4" x14ac:dyDescent="0.25">
      <c r="A365" s="15" t="s">
        <v>3586</v>
      </c>
      <c r="B365" s="6">
        <v>8.7044055355679003E-6</v>
      </c>
      <c r="C365" s="6">
        <v>1.16047284783172E-4</v>
      </c>
      <c r="D365" s="6">
        <v>-13.332017253674607</v>
      </c>
      <c r="E365" s="6" t="s">
        <v>2</v>
      </c>
      <c r="F365" s="6">
        <v>7.2866502572077302E-13</v>
      </c>
      <c r="G365" s="7">
        <v>1.342089E-9</v>
      </c>
    </row>
    <row r="366" spans="1:7" ht="14.4" x14ac:dyDescent="0.25">
      <c r="A366" s="15" t="s">
        <v>3418</v>
      </c>
      <c r="B366" s="6">
        <v>2.11681659948079E-5</v>
      </c>
      <c r="C366" s="6">
        <v>1.0400673477260199E-4</v>
      </c>
      <c r="D366" s="6">
        <v>-4.9133559703808363</v>
      </c>
      <c r="E366" s="6" t="s">
        <v>2</v>
      </c>
      <c r="F366" s="6">
        <v>3.7204369571905597E-8</v>
      </c>
      <c r="G366" s="7">
        <v>3.3736551724137898E-7</v>
      </c>
    </row>
    <row r="367" spans="1:7" ht="14.4" x14ac:dyDescent="0.25">
      <c r="A367" s="15" t="s">
        <v>3603</v>
      </c>
      <c r="B367" s="6">
        <v>7.8888947818622308E-6</v>
      </c>
      <c r="C367" s="6">
        <v>1.4675465767711001E-4</v>
      </c>
      <c r="D367" s="6">
        <v>-18.602689189684884</v>
      </c>
      <c r="E367" s="6" t="s">
        <v>2</v>
      </c>
      <c r="F367" s="6">
        <v>7.6398767649050996E-8</v>
      </c>
      <c r="G367" s="7">
        <v>5.7881646090534996E-7</v>
      </c>
    </row>
    <row r="368" spans="1:7" ht="14.4" x14ac:dyDescent="0.25">
      <c r="A368" s="15" t="s">
        <v>3732</v>
      </c>
      <c r="B368" s="6">
        <v>3.8522265388373603E-6</v>
      </c>
      <c r="C368" s="6">
        <v>2.5447676222248301E-5</v>
      </c>
      <c r="D368" s="6">
        <v>-6.6059656579617094</v>
      </c>
      <c r="E368" s="6" t="s">
        <v>2</v>
      </c>
      <c r="F368" s="6">
        <v>9.2532788357581997E-8</v>
      </c>
      <c r="G368" s="7">
        <v>6.6520507812500004E-7</v>
      </c>
    </row>
    <row r="369" spans="1:7" ht="14.4" x14ac:dyDescent="0.25">
      <c r="A369" s="15" t="s">
        <v>3405</v>
      </c>
      <c r="B369" s="6">
        <v>2.2518984875110201E-5</v>
      </c>
      <c r="C369" s="6">
        <v>1.4719635673076699E-4</v>
      </c>
      <c r="D369" s="6">
        <v>-6.53654494406008</v>
      </c>
      <c r="E369" s="6" t="s">
        <v>2</v>
      </c>
      <c r="F369" s="6">
        <v>1.16777799489756E-8</v>
      </c>
      <c r="G369" s="7">
        <v>1.5131506849315101E-7</v>
      </c>
    </row>
    <row r="370" spans="1:7" ht="14.4" x14ac:dyDescent="0.25">
      <c r="A370" s="15" t="s">
        <v>3306</v>
      </c>
      <c r="B370" s="6">
        <v>3.5141350701385502E-5</v>
      </c>
      <c r="C370" s="6">
        <v>4.5380458909048102E-4</v>
      </c>
      <c r="D370" s="6">
        <v>-12.913692275140383</v>
      </c>
      <c r="E370" s="6" t="s">
        <v>2</v>
      </c>
      <c r="F370" s="6">
        <v>2.7402705345928997E-10</v>
      </c>
      <c r="G370" s="7">
        <v>1.1731023255814E-8</v>
      </c>
    </row>
    <row r="371" spans="1:7" ht="14.4" x14ac:dyDescent="0.25">
      <c r="A371" s="15" t="s">
        <v>3515</v>
      </c>
      <c r="B371" s="6">
        <v>1.26155045203354E-5</v>
      </c>
      <c r="C371" s="6">
        <v>8.01999550522058E-5</v>
      </c>
      <c r="D371" s="6">
        <v>-6.3572530867020429</v>
      </c>
      <c r="E371" s="6" t="s">
        <v>2</v>
      </c>
      <c r="F371" s="6">
        <v>1.5817836941752101E-9</v>
      </c>
      <c r="G371" s="7">
        <v>3.1964615384615402E-8</v>
      </c>
    </row>
    <row r="372" spans="1:7" ht="14.4" x14ac:dyDescent="0.25">
      <c r="A372" s="15" t="s">
        <v>3475</v>
      </c>
      <c r="B372" s="6">
        <v>1.6125253053564901E-5</v>
      </c>
      <c r="C372" s="6">
        <v>4.0450691529554703E-5</v>
      </c>
      <c r="D372" s="6">
        <v>-2.5085306503523079</v>
      </c>
      <c r="E372" s="6" t="s">
        <v>2</v>
      </c>
      <c r="F372" s="6">
        <v>2.1571176656608E-5</v>
      </c>
      <c r="G372" s="7">
        <v>5.9978280542986398E-5</v>
      </c>
    </row>
    <row r="373" spans="1:7" ht="14.4" x14ac:dyDescent="0.25">
      <c r="A373" s="15" t="s">
        <v>3647</v>
      </c>
      <c r="B373" s="6">
        <v>6.0399899212786501E-6</v>
      </c>
      <c r="C373" s="6">
        <v>3.4787522053587003E-5</v>
      </c>
      <c r="D373" s="6">
        <v>-5.7595331295226027</v>
      </c>
      <c r="E373" s="6" t="s">
        <v>2</v>
      </c>
      <c r="F373" s="6">
        <v>3.5522206943938601E-9</v>
      </c>
      <c r="G373" s="7">
        <v>5.8878828828828798E-8</v>
      </c>
    </row>
    <row r="374" spans="1:7" ht="14.4" x14ac:dyDescent="0.25">
      <c r="A374" s="15" t="s">
        <v>3117</v>
      </c>
      <c r="B374" s="6">
        <v>9.4985252685224306E-5</v>
      </c>
      <c r="C374" s="6">
        <v>3.6715146648661601E-4</v>
      </c>
      <c r="D374" s="6">
        <v>-3.8653523163573085</v>
      </c>
      <c r="E374" s="6" t="s">
        <v>2</v>
      </c>
      <c r="F374" s="6">
        <v>5.6537993328238697E-6</v>
      </c>
      <c r="G374" s="7">
        <v>1.8775541516245499E-5</v>
      </c>
    </row>
    <row r="375" spans="1:7" ht="14.4" x14ac:dyDescent="0.25">
      <c r="A375" s="15" t="s">
        <v>3485</v>
      </c>
      <c r="B375" s="6">
        <v>1.5072772312663601E-5</v>
      </c>
      <c r="C375" s="6">
        <v>7.4916601596008102E-5</v>
      </c>
      <c r="D375" s="6">
        <v>-4.9703266288356174</v>
      </c>
      <c r="E375" s="6" t="s">
        <v>2</v>
      </c>
      <c r="F375" s="6">
        <v>4.8806633255621898E-8</v>
      </c>
      <c r="G375" s="7">
        <v>4.0651945701357498E-7</v>
      </c>
    </row>
    <row r="376" spans="1:7" ht="14.4" x14ac:dyDescent="0.25">
      <c r="A376" s="15" t="s">
        <v>3623</v>
      </c>
      <c r="B376" s="6">
        <v>6.9061255216772498E-6</v>
      </c>
      <c r="C376" s="6">
        <v>3.1678087057340297E-5</v>
      </c>
      <c r="D376" s="6">
        <v>-4.5869550094199312</v>
      </c>
      <c r="E376" s="6" t="s">
        <v>2</v>
      </c>
      <c r="F376" s="6">
        <v>9.4405052410571806E-8</v>
      </c>
      <c r="G376" s="7">
        <v>6.6842461538461496E-7</v>
      </c>
    </row>
    <row r="377" spans="1:7" ht="14.4" x14ac:dyDescent="0.25">
      <c r="A377" s="15" t="s">
        <v>3016</v>
      </c>
      <c r="B377" s="6">
        <v>1.7774037755585701E-4</v>
      </c>
      <c r="C377" s="6">
        <v>1.0135857100606099E-3</v>
      </c>
      <c r="D377" s="6">
        <v>-5.7026193147478752</v>
      </c>
      <c r="E377" s="6" t="s">
        <v>2</v>
      </c>
      <c r="F377" s="6">
        <v>1.02092735269271E-4</v>
      </c>
      <c r="G377" s="7">
        <v>2.3612212688442201E-4</v>
      </c>
    </row>
    <row r="378" spans="1:7" ht="14.4" x14ac:dyDescent="0.25">
      <c r="A378" s="15" t="s">
        <v>3749</v>
      </c>
      <c r="B378" s="6">
        <v>3.4903827532196802E-6</v>
      </c>
      <c r="C378" s="6">
        <v>4.2950208153571698E-5</v>
      </c>
      <c r="D378" s="6">
        <v>-12.305300361100102</v>
      </c>
      <c r="E378" s="6" t="s">
        <v>2</v>
      </c>
      <c r="F378" s="6">
        <v>2.8751802176477198E-8</v>
      </c>
      <c r="G378" s="7">
        <v>2.85058064516129E-7</v>
      </c>
    </row>
    <row r="379" spans="1:7" ht="14.4" x14ac:dyDescent="0.25">
      <c r="A379" s="15" t="s">
        <v>3296</v>
      </c>
      <c r="B379" s="6">
        <v>3.6741778758928999E-5</v>
      </c>
      <c r="C379" s="6">
        <v>2.5133632566032402E-4</v>
      </c>
      <c r="D379" s="6">
        <v>-6.8406139863123583</v>
      </c>
      <c r="E379" s="6" t="s">
        <v>2</v>
      </c>
      <c r="F379" s="6">
        <v>3.5522206943938601E-9</v>
      </c>
      <c r="G379" s="7">
        <v>5.8878828828828798E-8</v>
      </c>
    </row>
    <row r="380" spans="1:7" ht="14.4" x14ac:dyDescent="0.25">
      <c r="A380" s="15" t="s">
        <v>3265</v>
      </c>
      <c r="B380" s="6">
        <v>4.4432247679850002E-5</v>
      </c>
      <c r="C380" s="6">
        <v>2.5365740721933401E-4</v>
      </c>
      <c r="D380" s="6">
        <v>-5.7088583284605585</v>
      </c>
      <c r="E380" s="6" t="s">
        <v>2</v>
      </c>
      <c r="F380" s="6">
        <v>2.1571176656608E-5</v>
      </c>
      <c r="G380" s="7">
        <v>5.9978280542986398E-5</v>
      </c>
    </row>
    <row r="381" spans="1:7" ht="14.4" x14ac:dyDescent="0.25">
      <c r="A381" s="15" t="s">
        <v>3664</v>
      </c>
      <c r="B381" s="6">
        <v>5.6322619110547698E-6</v>
      </c>
      <c r="C381" s="6">
        <v>4.1860048142646102E-5</v>
      </c>
      <c r="D381" s="6">
        <v>-7.4321913298252227</v>
      </c>
      <c r="E381" s="6" t="s">
        <v>2</v>
      </c>
      <c r="F381" s="6">
        <v>1.96825095262093E-7</v>
      </c>
      <c r="G381" s="7">
        <v>1.17312933753943E-6</v>
      </c>
    </row>
    <row r="382" spans="1:7" ht="14.4" x14ac:dyDescent="0.25">
      <c r="A382" s="15" t="s">
        <v>3527</v>
      </c>
      <c r="B382" s="6">
        <v>1.1559892119319199E-5</v>
      </c>
      <c r="C382" s="6">
        <v>7.03299134671264E-5</v>
      </c>
      <c r="D382" s="6">
        <v>-6.0839593260208007</v>
      </c>
      <c r="E382" s="6" t="s">
        <v>2</v>
      </c>
      <c r="F382" s="6">
        <v>2.1323647986194001E-8</v>
      </c>
      <c r="G382" s="7">
        <v>2.2798430232558101E-7</v>
      </c>
    </row>
    <row r="383" spans="1:7" ht="14.4" x14ac:dyDescent="0.25">
      <c r="A383" s="15" t="s">
        <v>3481</v>
      </c>
      <c r="B383" s="6">
        <v>1.5425079592544299E-5</v>
      </c>
      <c r="C383" s="6">
        <v>5.4664598360481501E-5</v>
      </c>
      <c r="D383" s="6">
        <v>-3.5438778796903971</v>
      </c>
      <c r="E383" s="6" t="s">
        <v>2</v>
      </c>
      <c r="F383" s="6">
        <v>5.1136246760546097E-6</v>
      </c>
      <c r="G383" s="7">
        <v>1.7135719489981798E-5</v>
      </c>
    </row>
    <row r="384" spans="1:7" ht="14.4" x14ac:dyDescent="0.25">
      <c r="A384" s="15" t="s">
        <v>2883</v>
      </c>
      <c r="B384" s="6">
        <v>7.4180418577708804E-4</v>
      </c>
      <c r="C384" s="6">
        <v>2.9441600286221198E-3</v>
      </c>
      <c r="D384" s="6">
        <v>-3.9689180582580845</v>
      </c>
      <c r="E384" s="6" t="s">
        <v>2</v>
      </c>
      <c r="F384" s="6">
        <v>4.2636068778373198E-8</v>
      </c>
      <c r="G384" s="7">
        <v>3.6906431924882598E-7</v>
      </c>
    </row>
    <row r="385" spans="1:7" ht="14.4" x14ac:dyDescent="0.25">
      <c r="A385" s="15" t="s">
        <v>3313</v>
      </c>
      <c r="B385" s="6">
        <v>3.3847657602354599E-5</v>
      </c>
      <c r="C385" s="6">
        <v>5.2000068790920904E-4</v>
      </c>
      <c r="D385" s="6">
        <v>-15.362974124183866</v>
      </c>
      <c r="E385" s="6" t="s">
        <v>2</v>
      </c>
      <c r="F385" s="6">
        <v>1.86571803526492E-9</v>
      </c>
      <c r="G385" s="7">
        <v>3.4960404040404001E-8</v>
      </c>
    </row>
    <row r="386" spans="1:7" ht="14.4" x14ac:dyDescent="0.25">
      <c r="A386" s="15" t="s">
        <v>3130</v>
      </c>
      <c r="B386" s="6">
        <v>8.9814278256606305E-5</v>
      </c>
      <c r="C386" s="6">
        <v>3.64332849940617E-4</v>
      </c>
      <c r="D386" s="6">
        <v>-4.0565136970726412</v>
      </c>
      <c r="E386" s="6" t="s">
        <v>2</v>
      </c>
      <c r="F386" s="6">
        <v>9.3193922824474998E-7</v>
      </c>
      <c r="G386" s="7">
        <v>4.0562931442080399E-6</v>
      </c>
    </row>
    <row r="387" spans="1:7" ht="14.4" x14ac:dyDescent="0.25">
      <c r="A387" s="15" t="s">
        <v>3245</v>
      </c>
      <c r="B387" s="6">
        <v>4.9522184159199403E-5</v>
      </c>
      <c r="C387" s="6">
        <v>1.16848894300829E-3</v>
      </c>
      <c r="D387" s="6">
        <v>-23.595262665554863</v>
      </c>
      <c r="E387" s="6" t="s">
        <v>2</v>
      </c>
      <c r="F387" s="6">
        <v>3.6949877559054001E-7</v>
      </c>
      <c r="G387" s="7">
        <v>1.9747936046511602E-6</v>
      </c>
    </row>
    <row r="388" spans="1:7" ht="14.4" x14ac:dyDescent="0.25">
      <c r="A388" s="15" t="s">
        <v>3253</v>
      </c>
      <c r="B388" s="6">
        <v>4.74389191894001E-5</v>
      </c>
      <c r="C388" s="6">
        <v>2.1406349843077101E-4</v>
      </c>
      <c r="D388" s="6">
        <v>-4.5124025186181314</v>
      </c>
      <c r="E388" s="6" t="s">
        <v>2</v>
      </c>
      <c r="F388" s="6">
        <v>9.2532788357581997E-8</v>
      </c>
      <c r="G388" s="7">
        <v>6.6520507812500004E-7</v>
      </c>
    </row>
    <row r="389" spans="1:7" ht="14.4" x14ac:dyDescent="0.25">
      <c r="A389" s="15" t="s">
        <v>3052</v>
      </c>
      <c r="B389" s="6">
        <v>1.4523533051146999E-4</v>
      </c>
      <c r="C389" s="6">
        <v>7.1786767317658096E-4</v>
      </c>
      <c r="D389" s="6">
        <v>-4.9427895447236736</v>
      </c>
      <c r="E389" s="6" t="s">
        <v>2</v>
      </c>
      <c r="F389" s="6">
        <v>1.1212902272932199E-5</v>
      </c>
      <c r="G389" s="7">
        <v>3.3691503267973898E-5</v>
      </c>
    </row>
    <row r="390" spans="1:7" ht="14.4" x14ac:dyDescent="0.25">
      <c r="A390" s="15" t="s">
        <v>3373</v>
      </c>
      <c r="B390" s="6">
        <v>2.6134834173067299E-5</v>
      </c>
      <c r="C390" s="6">
        <v>5.8862043774344399E-5</v>
      </c>
      <c r="D390" s="6">
        <v>-2.2522447773938215</v>
      </c>
      <c r="E390" s="6" t="s">
        <v>2</v>
      </c>
      <c r="F390" s="6">
        <v>4.1601739107770098E-7</v>
      </c>
      <c r="G390" s="7">
        <v>2.1392625698324001E-6</v>
      </c>
    </row>
    <row r="391" spans="1:7" ht="14.4" x14ac:dyDescent="0.25">
      <c r="A391" s="15" t="s">
        <v>3801</v>
      </c>
      <c r="B391" s="6">
        <v>2.28518226020531E-6</v>
      </c>
      <c r="C391" s="6">
        <v>3.9511752388988401E-5</v>
      </c>
      <c r="D391" s="6">
        <v>-17.290416207518827</v>
      </c>
      <c r="E391" s="6" t="s">
        <v>2</v>
      </c>
      <c r="F391" s="6">
        <v>1.5817836941752101E-9</v>
      </c>
      <c r="G391" s="7">
        <v>3.1964615384615402E-8</v>
      </c>
    </row>
    <row r="392" spans="1:7" ht="14.4" x14ac:dyDescent="0.25">
      <c r="A392" s="15" t="s">
        <v>3842</v>
      </c>
      <c r="B392" s="6">
        <v>1.3217838879744501E-6</v>
      </c>
      <c r="C392" s="6">
        <v>2.2052449783529301E-5</v>
      </c>
      <c r="D392" s="6">
        <v>-16.683854285229092</v>
      </c>
      <c r="E392" s="6" t="s">
        <v>2</v>
      </c>
      <c r="F392" s="6">
        <v>3.5847506375086999E-7</v>
      </c>
      <c r="G392" s="7">
        <v>1.92712865497076E-6</v>
      </c>
    </row>
    <row r="393" spans="1:7" ht="14.4" x14ac:dyDescent="0.25">
      <c r="A393" s="15" t="s">
        <v>3796</v>
      </c>
      <c r="B393" s="6">
        <v>2.3983935158331201E-6</v>
      </c>
      <c r="C393" s="6">
        <v>4.0322373426784799E-5</v>
      </c>
      <c r="D393" s="6">
        <v>-16.812242511745694</v>
      </c>
      <c r="E393" s="6" t="s">
        <v>2</v>
      </c>
      <c r="F393" s="6">
        <v>6.7470226712737196E-10</v>
      </c>
      <c r="G393" s="7">
        <v>1.9118076923076899E-8</v>
      </c>
    </row>
    <row r="394" spans="1:7" ht="14.4" x14ac:dyDescent="0.25">
      <c r="A394" s="15" t="s">
        <v>3292</v>
      </c>
      <c r="B394" s="6">
        <v>3.8019699369735101E-5</v>
      </c>
      <c r="C394" s="6">
        <v>1.16254026264081E-4</v>
      </c>
      <c r="D394" s="6">
        <v>-3.0577313390495382</v>
      </c>
      <c r="E394" s="6" t="s">
        <v>2</v>
      </c>
      <c r="F394" s="6">
        <v>2.3566452608556601E-3</v>
      </c>
      <c r="G394" s="7">
        <v>4.2535131813725502E-3</v>
      </c>
    </row>
    <row r="395" spans="1:7" ht="14.4" x14ac:dyDescent="0.25">
      <c r="A395" s="15" t="s">
        <v>3655</v>
      </c>
      <c r="B395" s="6">
        <v>5.8368282727774499E-6</v>
      </c>
      <c r="C395" s="6">
        <v>2.2823458144483801E-5</v>
      </c>
      <c r="D395" s="6">
        <v>-3.9102500669637275</v>
      </c>
      <c r="E395" s="6" t="s">
        <v>2</v>
      </c>
      <c r="F395" s="6">
        <v>1.00054536876275E-6</v>
      </c>
      <c r="G395" s="7">
        <v>4.3419811320754696E-6</v>
      </c>
    </row>
    <row r="396" spans="1:7" ht="14.4" x14ac:dyDescent="0.25">
      <c r="A396" s="15" t="s">
        <v>3877</v>
      </c>
      <c r="B396" s="6">
        <v>7.3043516639064896E-7</v>
      </c>
      <c r="C396" s="6">
        <v>2.19185314500154E-5</v>
      </c>
      <c r="D396" s="6">
        <v>-30.007497528251537</v>
      </c>
      <c r="E396" s="6" t="s">
        <v>2</v>
      </c>
      <c r="F396" s="6">
        <v>1.7026657049676201E-7</v>
      </c>
      <c r="G396" s="7">
        <v>1.0467224080267599E-6</v>
      </c>
    </row>
    <row r="397" spans="1:7" ht="14.4" x14ac:dyDescent="0.25">
      <c r="A397" s="15" t="s">
        <v>3499</v>
      </c>
      <c r="B397" s="6">
        <v>1.3769766435628499E-5</v>
      </c>
      <c r="C397" s="6">
        <v>1.13119184133354E-4</v>
      </c>
      <c r="D397" s="6">
        <v>-8.2150401506204531</v>
      </c>
      <c r="E397" s="6" t="s">
        <v>2</v>
      </c>
      <c r="F397" s="6">
        <v>6.7470226712737196E-10</v>
      </c>
      <c r="G397" s="7">
        <v>1.9118076923076899E-8</v>
      </c>
    </row>
    <row r="398" spans="1:7" ht="14.4" x14ac:dyDescent="0.25">
      <c r="A398" s="15" t="s">
        <v>3089</v>
      </c>
      <c r="B398" s="6">
        <v>1.1253846604985E-4</v>
      </c>
      <c r="C398" s="6">
        <v>1.30245093560148E-5</v>
      </c>
      <c r="D398" s="6">
        <v>8.6405148150843036</v>
      </c>
      <c r="E398" s="6" t="s">
        <v>3907</v>
      </c>
      <c r="F398" s="6">
        <v>1.6654180858937601E-3</v>
      </c>
      <c r="G398" s="7">
        <v>3.0783479297188799E-3</v>
      </c>
    </row>
    <row r="399" spans="1:7" ht="14.4" x14ac:dyDescent="0.25">
      <c r="A399" s="15" t="s">
        <v>3637</v>
      </c>
      <c r="B399" s="6">
        <v>6.2892183041954903E-6</v>
      </c>
      <c r="C399" s="6">
        <v>2.3206019014589401E-4</v>
      </c>
      <c r="D399" s="6">
        <v>-36.898097493465663</v>
      </c>
      <c r="E399" s="6" t="s">
        <v>2</v>
      </c>
      <c r="F399" s="6">
        <v>3.0637858746557801E-6</v>
      </c>
      <c r="G399" s="7">
        <v>1.10028515625E-5</v>
      </c>
    </row>
    <row r="400" spans="1:7" ht="14.4" x14ac:dyDescent="0.25">
      <c r="A400" s="15" t="s">
        <v>3479</v>
      </c>
      <c r="B400" s="6">
        <v>1.56518763702282E-5</v>
      </c>
      <c r="C400" s="6">
        <v>3.4158290618923201E-5</v>
      </c>
      <c r="D400" s="6">
        <v>-2.182376720269557</v>
      </c>
      <c r="E400" s="6" t="s">
        <v>2</v>
      </c>
      <c r="F400" s="6">
        <v>2.6655296917530301E-3</v>
      </c>
      <c r="G400" s="7">
        <v>4.7412953913043496E-3</v>
      </c>
    </row>
    <row r="401" spans="1:7" ht="14.4" x14ac:dyDescent="0.25">
      <c r="A401" s="15" t="s">
        <v>3589</v>
      </c>
      <c r="B401" s="6">
        <v>8.5195845067648793E-6</v>
      </c>
      <c r="C401" s="6">
        <v>5.4297826571672102E-5</v>
      </c>
      <c r="D401" s="6">
        <v>-6.3732951446819417</v>
      </c>
      <c r="E401" s="6" t="s">
        <v>2</v>
      </c>
      <c r="F401" s="6">
        <v>1.2203146431119599E-7</v>
      </c>
      <c r="G401" s="7">
        <v>8.0502508960573505E-7</v>
      </c>
    </row>
    <row r="402" spans="1:7" ht="14.4" x14ac:dyDescent="0.25">
      <c r="A402" s="15" t="s">
        <v>3433</v>
      </c>
      <c r="B402" s="6">
        <v>1.9848911125302E-5</v>
      </c>
      <c r="C402" s="6">
        <v>5.0234969667464698E-5</v>
      </c>
      <c r="D402" s="6">
        <v>-2.5308677816300302</v>
      </c>
      <c r="E402" s="6" t="s">
        <v>2</v>
      </c>
      <c r="F402" s="6">
        <v>2.3628402633143899E-5</v>
      </c>
      <c r="G402" s="7">
        <v>6.4944095665171904E-5</v>
      </c>
    </row>
    <row r="403" spans="1:7" ht="14.4" x14ac:dyDescent="0.25">
      <c r="A403" s="15" t="s">
        <v>3266</v>
      </c>
      <c r="B403" s="6">
        <v>4.4371947686659703E-5</v>
      </c>
      <c r="C403" s="6">
        <v>1.03410616071733E-4</v>
      </c>
      <c r="D403" s="6">
        <v>-2.3305403856054556</v>
      </c>
      <c r="E403" s="6" t="s">
        <v>2</v>
      </c>
      <c r="F403" s="6">
        <v>5.7187511541062002E-3</v>
      </c>
      <c r="G403" s="7">
        <v>9.4934360604147904E-3</v>
      </c>
    </row>
    <row r="404" spans="1:7" ht="14.4" x14ac:dyDescent="0.25">
      <c r="A404" s="15" t="s">
        <v>3616</v>
      </c>
      <c r="B404" s="6">
        <v>7.1277809977408702E-6</v>
      </c>
      <c r="C404" s="6">
        <v>4.9407912976004303E-5</v>
      </c>
      <c r="D404" s="6">
        <v>-6.9317383617235153</v>
      </c>
      <c r="E404" s="6" t="s">
        <v>2</v>
      </c>
      <c r="F404" s="6">
        <v>1.63553598160448E-5</v>
      </c>
      <c r="G404" s="7">
        <v>4.79244444444444E-5</v>
      </c>
    </row>
    <row r="405" spans="1:7" ht="14.4" x14ac:dyDescent="0.25">
      <c r="A405" s="15" t="s">
        <v>3736</v>
      </c>
      <c r="B405" s="6">
        <v>3.7705602331029302E-6</v>
      </c>
      <c r="C405" s="6">
        <v>8.3235002742859405E-5</v>
      </c>
      <c r="D405" s="6">
        <v>-22.074969658915201</v>
      </c>
      <c r="E405" s="6" t="s">
        <v>2</v>
      </c>
      <c r="F405" s="6">
        <v>1.5776062616655101E-3</v>
      </c>
      <c r="G405" s="7">
        <v>2.93074939051463E-3</v>
      </c>
    </row>
    <row r="406" spans="1:7" ht="14.4" x14ac:dyDescent="0.25">
      <c r="A406" s="15" t="s">
        <v>3546</v>
      </c>
      <c r="B406" s="6">
        <v>1.06107737786457E-5</v>
      </c>
      <c r="C406" s="6">
        <v>8.4265492050183104E-5</v>
      </c>
      <c r="D406" s="6">
        <v>-7.9415030240083277</v>
      </c>
      <c r="E406" s="6" t="s">
        <v>2</v>
      </c>
      <c r="F406" s="6">
        <v>4.0942740560864798E-4</v>
      </c>
      <c r="G406" s="7">
        <v>8.3472326356589198E-4</v>
      </c>
    </row>
    <row r="407" spans="1:7" ht="14.4" x14ac:dyDescent="0.25">
      <c r="A407" s="15" t="s">
        <v>3387</v>
      </c>
      <c r="B407" s="6">
        <v>2.4848424741088001E-5</v>
      </c>
      <c r="C407" s="6">
        <v>5.7609392799527202E-5</v>
      </c>
      <c r="D407" s="6">
        <v>-2.3184323915820486</v>
      </c>
      <c r="E407" s="6" t="s">
        <v>2</v>
      </c>
      <c r="F407" s="6">
        <v>4.2959250240019904E-3</v>
      </c>
      <c r="G407" s="7">
        <v>7.2892146774193502E-3</v>
      </c>
    </row>
    <row r="408" spans="1:7" ht="14.4" x14ac:dyDescent="0.25">
      <c r="A408" s="15" t="s">
        <v>3571</v>
      </c>
      <c r="B408" s="6">
        <v>9.3484348309449098E-6</v>
      </c>
      <c r="C408" s="6">
        <v>3.8694987002821601E-5</v>
      </c>
      <c r="D408" s="6">
        <v>-4.1391941755570256</v>
      </c>
      <c r="E408" s="6" t="s">
        <v>2</v>
      </c>
      <c r="F408" s="6">
        <v>6.2002562622539005E-5</v>
      </c>
      <c r="G408" s="7">
        <v>1.4979265091863501E-4</v>
      </c>
    </row>
    <row r="409" spans="1:7" ht="14.4" x14ac:dyDescent="0.25">
      <c r="A409" s="15" t="s">
        <v>3388</v>
      </c>
      <c r="B409" s="6">
        <v>2.45188268773167E-5</v>
      </c>
      <c r="C409" s="6">
        <v>5.8734711504607399E-5</v>
      </c>
      <c r="D409" s="6">
        <v>-2.3954943602520036</v>
      </c>
      <c r="E409" s="6" t="s">
        <v>2</v>
      </c>
      <c r="F409" s="6">
        <v>1.7946875209819999E-5</v>
      </c>
      <c r="G409" s="7">
        <v>5.2059873617693497E-5</v>
      </c>
    </row>
    <row r="410" spans="1:7" ht="14.4" x14ac:dyDescent="0.25">
      <c r="A410" s="15" t="s">
        <v>3431</v>
      </c>
      <c r="B410" s="6">
        <v>1.9863808286974102E-5</v>
      </c>
      <c r="C410" s="6">
        <v>1.6893273919102801E-6</v>
      </c>
      <c r="D410" s="6">
        <v>11.758412479485246</v>
      </c>
      <c r="E410" s="6" t="s">
        <v>3907</v>
      </c>
      <c r="F410" s="6">
        <v>1.4455500205927299E-4</v>
      </c>
      <c r="G410" s="7">
        <v>3.2482873414634098E-4</v>
      </c>
    </row>
    <row r="411" spans="1:7" ht="14.4" x14ac:dyDescent="0.25">
      <c r="A411" s="15" t="s">
        <v>3067</v>
      </c>
      <c r="B411" s="6">
        <v>1.3137011107052201E-4</v>
      </c>
      <c r="C411" s="6">
        <v>1.7325777860388902E-5</v>
      </c>
      <c r="D411" s="6">
        <v>7.5823499602212507</v>
      </c>
      <c r="E411" s="6" t="s">
        <v>3907</v>
      </c>
      <c r="F411" s="6">
        <v>4.6704177766901001E-6</v>
      </c>
      <c r="G411" s="7">
        <v>1.5833278084714499E-5</v>
      </c>
    </row>
    <row r="412" spans="1:7" ht="14.4" x14ac:dyDescent="0.25">
      <c r="A412" s="15" t="s">
        <v>2894</v>
      </c>
      <c r="B412" s="6">
        <v>6.4943052218330603E-4</v>
      </c>
      <c r="C412" s="6">
        <v>2.7131574406764E-5</v>
      </c>
      <c r="D412" s="6">
        <v>23.93633751019626</v>
      </c>
      <c r="E412" s="6" t="s">
        <v>3907</v>
      </c>
      <c r="F412" s="6">
        <v>3.3989954681006699E-6</v>
      </c>
      <c r="G412" s="7">
        <v>1.1991187739463601E-5</v>
      </c>
    </row>
    <row r="413" spans="1:7" ht="14.4" x14ac:dyDescent="0.25">
      <c r="A413" s="15" t="s">
        <v>3026</v>
      </c>
      <c r="B413" s="6">
        <v>1.72233586810237E-4</v>
      </c>
      <c r="C413" s="6">
        <v>1.0254681707618E-5</v>
      </c>
      <c r="D413" s="6">
        <v>16.795605336271731</v>
      </c>
      <c r="E413" s="6" t="s">
        <v>3907</v>
      </c>
      <c r="F413" s="6">
        <v>8.2908726394717701E-8</v>
      </c>
      <c r="G413" s="7">
        <v>6.0804342629482096E-7</v>
      </c>
    </row>
    <row r="414" spans="1:7" ht="14.4" x14ac:dyDescent="0.25">
      <c r="A414" s="15" t="s">
        <v>2897</v>
      </c>
      <c r="B414" s="6">
        <v>6.1332650031898901E-4</v>
      </c>
      <c r="C414" s="6">
        <v>1.0362275436543E-4</v>
      </c>
      <c r="D414" s="6">
        <v>5.9188399698011045</v>
      </c>
      <c r="E414" s="6" t="s">
        <v>3907</v>
      </c>
      <c r="F414" s="6">
        <v>2.23428879096192E-6</v>
      </c>
      <c r="G414" s="7">
        <v>8.3784285714285695E-6</v>
      </c>
    </row>
    <row r="415" spans="1:7" ht="14.4" x14ac:dyDescent="0.25">
      <c r="A415" s="15" t="s">
        <v>3064</v>
      </c>
      <c r="B415" s="6">
        <v>1.3298245971336099E-4</v>
      </c>
      <c r="C415" s="6">
        <v>5.2936496917351403E-6</v>
      </c>
      <c r="D415" s="6">
        <v>25.121129552826964</v>
      </c>
      <c r="E415" s="6" t="s">
        <v>3907</v>
      </c>
      <c r="F415" s="6">
        <v>2.48402478801525E-6</v>
      </c>
      <c r="G415" s="7">
        <v>9.1131337325349293E-6</v>
      </c>
    </row>
    <row r="416" spans="1:7" ht="14.4" x14ac:dyDescent="0.25">
      <c r="A416" s="15" t="s">
        <v>2929</v>
      </c>
      <c r="B416" s="6">
        <v>3.7355620153884202E-4</v>
      </c>
      <c r="C416" s="6">
        <v>1.28792221574156E-5</v>
      </c>
      <c r="D416" s="6">
        <v>29.004562307651149</v>
      </c>
      <c r="E416" s="6" t="s">
        <v>3907</v>
      </c>
      <c r="F416" s="6">
        <v>3.76825792505283E-6</v>
      </c>
      <c r="G416" s="7">
        <v>1.3145018939393901E-5</v>
      </c>
    </row>
    <row r="417" spans="1:7" ht="14.4" x14ac:dyDescent="0.25">
      <c r="A417" s="15" t="s">
        <v>2979</v>
      </c>
      <c r="B417" s="6">
        <v>2.4564503379166999E-4</v>
      </c>
      <c r="C417" s="6">
        <v>1.18618185454767E-5</v>
      </c>
      <c r="D417" s="6">
        <v>20.708884801255241</v>
      </c>
      <c r="E417" s="6" t="s">
        <v>3907</v>
      </c>
      <c r="F417" s="6">
        <v>2.8301000487484699E-5</v>
      </c>
      <c r="G417" s="7">
        <v>7.6170029239766096E-5</v>
      </c>
    </row>
    <row r="418" spans="1:7" ht="14.4" x14ac:dyDescent="0.25">
      <c r="A418" s="15" t="s">
        <v>2995</v>
      </c>
      <c r="B418" s="6">
        <v>2.08981143711598E-4</v>
      </c>
      <c r="C418" s="6">
        <v>5.9803601143797498E-6</v>
      </c>
      <c r="D418" s="6">
        <v>34.944575195246813</v>
      </c>
      <c r="E418" s="6" t="s">
        <v>3907</v>
      </c>
      <c r="F418" s="6">
        <v>1.05320823130914E-5</v>
      </c>
      <c r="G418" s="7">
        <v>3.2217500000000001E-5</v>
      </c>
    </row>
    <row r="419" spans="1:7" ht="14.4" x14ac:dyDescent="0.25">
      <c r="A419" s="15" t="s">
        <v>2898</v>
      </c>
      <c r="B419" s="6">
        <v>6.0453193184192996E-4</v>
      </c>
      <c r="C419" s="6">
        <v>1.6101092458393101E-5</v>
      </c>
      <c r="D419" s="6">
        <v>37.546019526569602</v>
      </c>
      <c r="E419" s="6" t="s">
        <v>3907</v>
      </c>
      <c r="F419" s="6">
        <v>4.6219670827642403E-6</v>
      </c>
      <c r="G419" s="7">
        <v>1.5692656826568299E-5</v>
      </c>
    </row>
    <row r="420" spans="1:7" ht="14.4" x14ac:dyDescent="0.25">
      <c r="A420" s="15" t="s">
        <v>3332</v>
      </c>
      <c r="B420" s="6">
        <v>3.0524171973521599E-5</v>
      </c>
      <c r="C420" s="6">
        <v>5.2015551909830603E-6</v>
      </c>
      <c r="D420" s="6">
        <v>5.8682780154742007</v>
      </c>
      <c r="E420" s="6" t="s">
        <v>3907</v>
      </c>
      <c r="F420" s="6">
        <v>5.9072229874547E-7</v>
      </c>
      <c r="G420" s="7">
        <v>2.8334140625E-6</v>
      </c>
    </row>
    <row r="421" spans="1:7" ht="14.4" x14ac:dyDescent="0.25">
      <c r="A421" s="15" t="s">
        <v>3158</v>
      </c>
      <c r="B421" s="6">
        <v>7.5296805781365194E-5</v>
      </c>
      <c r="C421" s="6">
        <v>3.69025099967642E-6</v>
      </c>
      <c r="D421" s="6">
        <v>20.404250493521335</v>
      </c>
      <c r="E421" s="6" t="s">
        <v>3907</v>
      </c>
      <c r="F421" s="6">
        <v>1.8165884112819999E-5</v>
      </c>
      <c r="G421" s="7">
        <v>5.2848895899053599E-5</v>
      </c>
    </row>
    <row r="422" spans="1:7" ht="14.4" x14ac:dyDescent="0.25">
      <c r="A422" s="15" t="s">
        <v>2879</v>
      </c>
      <c r="B422" s="6">
        <v>7.9477085158709704E-4</v>
      </c>
      <c r="C422" s="6">
        <v>3.2518003693048901E-5</v>
      </c>
      <c r="D422" s="6">
        <v>24.440948438571844</v>
      </c>
      <c r="E422" s="6" t="s">
        <v>3907</v>
      </c>
      <c r="F422" s="6">
        <v>6.8976890571666296E-6</v>
      </c>
      <c r="G422" s="7">
        <v>2.2324956063268899E-5</v>
      </c>
    </row>
    <row r="423" spans="1:7" ht="14.4" x14ac:dyDescent="0.25">
      <c r="A423" s="15" t="s">
        <v>3396</v>
      </c>
      <c r="B423" s="6">
        <v>2.3675211585562001E-5</v>
      </c>
      <c r="C423" s="6">
        <v>9.3617412279585493E-6</v>
      </c>
      <c r="D423" s="6">
        <v>2.5289324933332611</v>
      </c>
      <c r="E423" s="6" t="s">
        <v>3907</v>
      </c>
      <c r="F423" s="6">
        <v>2.25120211864847E-4</v>
      </c>
      <c r="G423" s="7">
        <v>4.7857496535796799E-4</v>
      </c>
    </row>
    <row r="424" spans="1:7" ht="14.4" x14ac:dyDescent="0.25">
      <c r="A424" s="15" t="s">
        <v>3825</v>
      </c>
      <c r="B424" s="6">
        <v>1.69253922245502E-6</v>
      </c>
      <c r="C424" s="6">
        <v>3.8523378185797799E-5</v>
      </c>
      <c r="D424" s="6">
        <v>-22.76070041669098</v>
      </c>
      <c r="E424" s="6" t="s">
        <v>2</v>
      </c>
      <c r="F424" s="6">
        <v>1.34900055469941E-4</v>
      </c>
      <c r="G424" s="7">
        <v>3.0472503067484699E-4</v>
      </c>
    </row>
    <row r="425" spans="1:7" ht="14.4" x14ac:dyDescent="0.25">
      <c r="A425" s="15" t="s">
        <v>3708</v>
      </c>
      <c r="B425" s="6">
        <v>4.5545361732925101E-6</v>
      </c>
      <c r="C425" s="6">
        <v>3.94458915242047E-5</v>
      </c>
      <c r="D425" s="6">
        <v>-8.660792235115558</v>
      </c>
      <c r="E425" s="6" t="s">
        <v>2</v>
      </c>
      <c r="F425" s="6">
        <v>4.9134288613580803E-5</v>
      </c>
      <c r="G425" s="7">
        <v>1.2315136239782001E-4</v>
      </c>
    </row>
    <row r="426" spans="1:7" ht="14.4" x14ac:dyDescent="0.25">
      <c r="A426" s="15" t="s">
        <v>3009</v>
      </c>
      <c r="B426" s="6">
        <v>1.88601048264978E-4</v>
      </c>
      <c r="C426" s="6">
        <v>9.4307319060586302E-4</v>
      </c>
      <c r="D426" s="6">
        <v>-5.0003602805053209</v>
      </c>
      <c r="E426" s="6" t="s">
        <v>2</v>
      </c>
      <c r="F426" s="6">
        <v>1.40907981934247E-4</v>
      </c>
      <c r="G426" s="7">
        <v>3.1751729253366002E-4</v>
      </c>
    </row>
    <row r="427" spans="1:7" ht="14.4" x14ac:dyDescent="0.25">
      <c r="A427" s="15" t="s">
        <v>3473</v>
      </c>
      <c r="B427" s="6">
        <v>1.6330159633811701E-5</v>
      </c>
      <c r="C427" s="6">
        <v>9.5233263384662294E-5</v>
      </c>
      <c r="D427" s="6">
        <v>-5.8317411170605586</v>
      </c>
      <c r="E427" s="6" t="s">
        <v>2</v>
      </c>
      <c r="F427" s="6">
        <v>2.08461887858876E-4</v>
      </c>
      <c r="G427" s="7">
        <v>4.4625411860465099E-4</v>
      </c>
    </row>
    <row r="428" spans="1:7" ht="14.4" x14ac:dyDescent="0.25">
      <c r="A428" s="15" t="s">
        <v>3642</v>
      </c>
      <c r="B428" s="6">
        <v>6.1425976086928197E-6</v>
      </c>
      <c r="C428" s="6">
        <v>1.2331222614948801E-4</v>
      </c>
      <c r="D428" s="6">
        <v>-20.074931487450886</v>
      </c>
      <c r="E428" s="6" t="s">
        <v>2</v>
      </c>
      <c r="F428" s="6">
        <v>2.1571176656608E-5</v>
      </c>
      <c r="G428" s="7">
        <v>5.9978280542986398E-5</v>
      </c>
    </row>
    <row r="429" spans="1:7" ht="14.4" x14ac:dyDescent="0.25">
      <c r="A429" s="15" t="s">
        <v>3142</v>
      </c>
      <c r="B429" s="6">
        <v>8.3416482557705806E-5</v>
      </c>
      <c r="C429" s="6">
        <v>2.19503424381273E-4</v>
      </c>
      <c r="D429" s="6">
        <v>-2.6314154906906446</v>
      </c>
      <c r="E429" s="6" t="s">
        <v>2</v>
      </c>
      <c r="F429" s="6">
        <v>6.7464510137464704E-5</v>
      </c>
      <c r="G429" s="7">
        <v>1.6055232558139499E-4</v>
      </c>
    </row>
    <row r="430" spans="1:7" ht="14.4" x14ac:dyDescent="0.25">
      <c r="A430" s="15" t="s">
        <v>3250</v>
      </c>
      <c r="B430" s="6">
        <v>4.8500904290154198E-5</v>
      </c>
      <c r="C430" s="6">
        <v>3.2335055206551703E-4</v>
      </c>
      <c r="D430" s="6">
        <v>-6.6668973867185803</v>
      </c>
      <c r="E430" s="6" t="s">
        <v>2</v>
      </c>
      <c r="F430" s="6">
        <v>2.4550471808114999E-8</v>
      </c>
      <c r="G430" s="7">
        <v>2.51603333333333E-7</v>
      </c>
    </row>
    <row r="431" spans="1:7" ht="14.4" x14ac:dyDescent="0.25">
      <c r="A431" s="15" t="s">
        <v>2964</v>
      </c>
      <c r="B431" s="6">
        <v>2.69492380024711E-4</v>
      </c>
      <c r="C431" s="6">
        <v>8.86242772765845E-4</v>
      </c>
      <c r="D431" s="6">
        <v>-3.2885633823285887</v>
      </c>
      <c r="E431" s="6" t="s">
        <v>2</v>
      </c>
      <c r="F431" s="6">
        <v>9.2499293774064702E-6</v>
      </c>
      <c r="G431" s="7">
        <v>2.9010647359454899E-5</v>
      </c>
    </row>
    <row r="432" spans="1:7" ht="14.4" x14ac:dyDescent="0.25">
      <c r="A432" s="15" t="s">
        <v>3668</v>
      </c>
      <c r="B432" s="6">
        <v>5.5318469181792799E-6</v>
      </c>
      <c r="C432" s="6">
        <v>1.49814216277353E-5</v>
      </c>
      <c r="D432" s="6">
        <v>-2.7082133416421796</v>
      </c>
      <c r="E432" s="6" t="s">
        <v>2</v>
      </c>
      <c r="F432" s="6">
        <v>3.6940192677247301E-5</v>
      </c>
      <c r="G432" s="7">
        <v>9.4878351955307301E-5</v>
      </c>
    </row>
    <row r="433" spans="1:7" ht="14.4" x14ac:dyDescent="0.25">
      <c r="A433" s="15" t="s">
        <v>3021</v>
      </c>
      <c r="B433" s="6">
        <v>1.75639101578656E-4</v>
      </c>
      <c r="C433" s="6">
        <v>1.7597529420735398E-5</v>
      </c>
      <c r="D433" s="6">
        <v>9.9808954643200174</v>
      </c>
      <c r="E433" s="6" t="s">
        <v>3907</v>
      </c>
      <c r="F433" s="6">
        <v>2.3628402633143899E-5</v>
      </c>
      <c r="G433" s="7">
        <v>6.4944095665171904E-5</v>
      </c>
    </row>
    <row r="434" spans="1:7" ht="14.4" x14ac:dyDescent="0.25">
      <c r="A434" s="15" t="s">
        <v>2887</v>
      </c>
      <c r="B434" s="6">
        <v>6.9595964151158301E-4</v>
      </c>
      <c r="C434" s="6">
        <v>4.2128214807415302E-3</v>
      </c>
      <c r="D434" s="6">
        <v>-6.0532554324436569</v>
      </c>
      <c r="E434" s="6" t="s">
        <v>2</v>
      </c>
      <c r="F434" s="6">
        <v>8.2908726394717701E-8</v>
      </c>
      <c r="G434" s="7">
        <v>6.0804342629482096E-7</v>
      </c>
    </row>
    <row r="435" spans="1:7" ht="14.4" x14ac:dyDescent="0.25">
      <c r="A435" s="15" t="s">
        <v>2944</v>
      </c>
      <c r="B435" s="6">
        <v>3.29356367052672E-4</v>
      </c>
      <c r="C435" s="6">
        <v>2.0390962528072301E-5</v>
      </c>
      <c r="D435" s="6">
        <v>16.152075538329594</v>
      </c>
      <c r="E435" s="6" t="s">
        <v>3907</v>
      </c>
      <c r="F435" s="6">
        <v>3.39425014997638E-3</v>
      </c>
      <c r="G435" s="7">
        <v>5.9230466824644603E-3</v>
      </c>
    </row>
    <row r="436" spans="1:7" ht="14.4" x14ac:dyDescent="0.25">
      <c r="A436" s="15" t="s">
        <v>2847</v>
      </c>
      <c r="B436" s="6">
        <v>1.49309199916921E-3</v>
      </c>
      <c r="C436" s="6">
        <v>5.0116869743320001E-3</v>
      </c>
      <c r="D436" s="6">
        <v>-3.3565828342263004</v>
      </c>
      <c r="E436" s="6" t="s">
        <v>2</v>
      </c>
      <c r="F436" s="6">
        <v>1.3009715687336501E-6</v>
      </c>
      <c r="G436" s="7">
        <v>5.4269841269841304E-6</v>
      </c>
    </row>
    <row r="437" spans="1:7" ht="14.4" x14ac:dyDescent="0.25">
      <c r="A437" s="15" t="s">
        <v>3160</v>
      </c>
      <c r="B437" s="6">
        <v>7.3947335924637203E-5</v>
      </c>
      <c r="C437" s="6">
        <v>1.6075087952165099E-4</v>
      </c>
      <c r="D437" s="6">
        <v>-2.1738562655655218</v>
      </c>
      <c r="E437" s="6" t="s">
        <v>2</v>
      </c>
      <c r="F437" s="6">
        <v>5.8626115992262704E-4</v>
      </c>
      <c r="G437" s="7">
        <v>1.1688516969697001E-3</v>
      </c>
    </row>
    <row r="438" spans="1:7" ht="14.4" x14ac:dyDescent="0.25">
      <c r="A438" s="15" t="s">
        <v>3327</v>
      </c>
      <c r="B438" s="6">
        <v>3.1601528200417498E-5</v>
      </c>
      <c r="C438" s="6">
        <v>1.7878601920548801E-4</v>
      </c>
      <c r="D438" s="6">
        <v>-5.6575118162521649</v>
      </c>
      <c r="E438" s="6" t="s">
        <v>2</v>
      </c>
      <c r="F438" s="6">
        <v>9.3193922824474998E-7</v>
      </c>
      <c r="G438" s="7">
        <v>4.0562931442080399E-6</v>
      </c>
    </row>
    <row r="439" spans="1:7" ht="14.4" x14ac:dyDescent="0.25">
      <c r="A439" s="15" t="s">
        <v>3011</v>
      </c>
      <c r="B439" s="6">
        <v>1.8531630611328201E-4</v>
      </c>
      <c r="C439" s="6">
        <v>4.3143555738016E-5</v>
      </c>
      <c r="D439" s="6">
        <v>4.295341516090903</v>
      </c>
      <c r="E439" s="6" t="s">
        <v>3907</v>
      </c>
      <c r="F439" s="6">
        <v>8.3028823410517404E-4</v>
      </c>
      <c r="G439" s="7">
        <v>1.6005866052355999E-3</v>
      </c>
    </row>
    <row r="440" spans="1:7" ht="14.4" x14ac:dyDescent="0.25">
      <c r="A440" s="15" t="s">
        <v>2914</v>
      </c>
      <c r="B440" s="6">
        <v>4.5574398593759501E-4</v>
      </c>
      <c r="C440" s="6">
        <v>1.18683906304042E-4</v>
      </c>
      <c r="D440" s="6">
        <v>3.8399813431323992</v>
      </c>
      <c r="E440" s="6" t="s">
        <v>3907</v>
      </c>
      <c r="F440" s="6">
        <v>1.83342552655278E-3</v>
      </c>
      <c r="G440" s="7">
        <v>3.3753372660000002E-3</v>
      </c>
    </row>
    <row r="441" spans="1:7" ht="14.4" x14ac:dyDescent="0.25">
      <c r="A441" s="15" t="s">
        <v>2886</v>
      </c>
      <c r="B441" s="6">
        <v>7.1782933781179504E-4</v>
      </c>
      <c r="C441" s="6">
        <v>9.1292618289846099E-5</v>
      </c>
      <c r="D441" s="6">
        <v>7.8629504910544847</v>
      </c>
      <c r="E441" s="6" t="s">
        <v>3907</v>
      </c>
      <c r="F441" s="6">
        <v>4.1747629894459499E-6</v>
      </c>
      <c r="G441" s="7">
        <v>1.42960335195531E-5</v>
      </c>
    </row>
    <row r="442" spans="1:7" ht="14.4" x14ac:dyDescent="0.25">
      <c r="A442" s="15" t="s">
        <v>3165</v>
      </c>
      <c r="B442" s="6">
        <v>7.3150210159838604E-5</v>
      </c>
      <c r="C442" s="6">
        <v>3.5495519716224102E-6</v>
      </c>
      <c r="D442" s="6">
        <v>20.608293876143332</v>
      </c>
      <c r="E442" s="6" t="s">
        <v>3907</v>
      </c>
      <c r="F442" s="6">
        <v>5.7924394081073404E-3</v>
      </c>
      <c r="G442" s="7">
        <v>9.5984520243024302E-3</v>
      </c>
    </row>
    <row r="443" spans="1:7" ht="14.4" x14ac:dyDescent="0.25">
      <c r="A443" s="15" t="s">
        <v>2907</v>
      </c>
      <c r="B443" s="6">
        <v>5.5306964528830998E-4</v>
      </c>
      <c r="C443" s="6">
        <v>6.5061657168448205E-5</v>
      </c>
      <c r="D443" s="6">
        <v>8.5007002489405128</v>
      </c>
      <c r="E443" s="6" t="s">
        <v>3907</v>
      </c>
      <c r="F443" s="6">
        <v>3.1970835261386798E-3</v>
      </c>
      <c r="G443" s="7">
        <v>5.60022040342531E-3</v>
      </c>
    </row>
    <row r="444" spans="1:7" ht="14.4" x14ac:dyDescent="0.25">
      <c r="A444" s="15" t="s">
        <v>2949</v>
      </c>
      <c r="B444" s="6">
        <v>3.2093790811144897E-4</v>
      </c>
      <c r="C444" s="6">
        <v>2.72313208506238E-5</v>
      </c>
      <c r="D444" s="6">
        <v>11.785616638720523</v>
      </c>
      <c r="E444" s="6" t="s">
        <v>3907</v>
      </c>
      <c r="F444" s="6">
        <v>1.02092735269271E-4</v>
      </c>
      <c r="G444" s="7">
        <v>2.3612212688442201E-4</v>
      </c>
    </row>
    <row r="445" spans="1:7" ht="14.4" x14ac:dyDescent="0.25">
      <c r="A445" s="15" t="s">
        <v>3078</v>
      </c>
      <c r="B445" s="6">
        <v>1.2332721538221001E-4</v>
      </c>
      <c r="C445" s="6">
        <v>1.76045413084023E-5</v>
      </c>
      <c r="D445" s="6">
        <v>7.0054205458536067</v>
      </c>
      <c r="E445" s="6" t="s">
        <v>3907</v>
      </c>
      <c r="F445" s="6">
        <v>2.5925908794069501E-3</v>
      </c>
      <c r="G445" s="7">
        <v>4.6429572285992199E-3</v>
      </c>
    </row>
    <row r="446" spans="1:7" ht="14.4" x14ac:dyDescent="0.25">
      <c r="A446" s="15" t="s">
        <v>3077</v>
      </c>
      <c r="B446" s="6">
        <v>1.23811350681335E-4</v>
      </c>
      <c r="C446" s="6">
        <v>2.1894725012629099E-5</v>
      </c>
      <c r="D446" s="6">
        <v>5.6548483988686478</v>
      </c>
      <c r="E446" s="6" t="s">
        <v>3907</v>
      </c>
      <c r="F446" s="6">
        <v>5.7545100256008201E-3</v>
      </c>
      <c r="G446" s="7">
        <v>9.5441918108108096E-3</v>
      </c>
    </row>
    <row r="447" spans="1:7" ht="14.4" x14ac:dyDescent="0.25">
      <c r="A447" s="15" t="s">
        <v>3370</v>
      </c>
      <c r="B447" s="6">
        <v>2.6324342871880601E-5</v>
      </c>
      <c r="C447" s="6">
        <v>5.9983297323572201E-5</v>
      </c>
      <c r="D447" s="6">
        <v>-2.2786246788954325</v>
      </c>
      <c r="E447" s="6" t="s">
        <v>2</v>
      </c>
      <c r="F447" s="6">
        <v>1.9294367510152199E-4</v>
      </c>
      <c r="G447" s="7">
        <v>4.1642427198124301E-4</v>
      </c>
    </row>
    <row r="448" spans="1:7" ht="14.4" x14ac:dyDescent="0.25">
      <c r="A448" s="15" t="s">
        <v>3038</v>
      </c>
      <c r="B448" s="6">
        <v>1.5639105899253799E-4</v>
      </c>
      <c r="C448" s="6">
        <v>1.50776751898601E-5</v>
      </c>
      <c r="D448" s="6">
        <v>10.37235893619148</v>
      </c>
      <c r="E448" s="6" t="s">
        <v>3907</v>
      </c>
      <c r="F448" s="6">
        <v>2.0153021735589701E-7</v>
      </c>
      <c r="G448" s="7">
        <v>1.17312933753943E-6</v>
      </c>
    </row>
    <row r="449" spans="1:7" ht="14.4" x14ac:dyDescent="0.25">
      <c r="A449" s="15" t="s">
        <v>3202</v>
      </c>
      <c r="B449" s="6">
        <v>6.1896674177759197E-5</v>
      </c>
      <c r="C449" s="6">
        <v>1.27936087290402E-5</v>
      </c>
      <c r="D449" s="6">
        <v>4.8380934174780563</v>
      </c>
      <c r="E449" s="6" t="s">
        <v>3907</v>
      </c>
      <c r="F449" s="6">
        <v>2.6655296917530301E-3</v>
      </c>
      <c r="G449" s="7">
        <v>4.7412953913043496E-3</v>
      </c>
    </row>
    <row r="450" spans="1:7" ht="14.4" x14ac:dyDescent="0.25">
      <c r="A450" s="15" t="s">
        <v>2942</v>
      </c>
      <c r="B450" s="6">
        <v>3.3306430821517598E-4</v>
      </c>
      <c r="C450" s="6">
        <v>3.0205011197618299E-5</v>
      </c>
      <c r="D450" s="6">
        <v>11.026789761343922</v>
      </c>
      <c r="E450" s="6" t="s">
        <v>3907</v>
      </c>
      <c r="F450" s="6">
        <v>3.3820336410239602E-5</v>
      </c>
      <c r="G450" s="7">
        <v>8.8514651493598896E-5</v>
      </c>
    </row>
    <row r="451" spans="1:7" ht="14.4" x14ac:dyDescent="0.25">
      <c r="A451" s="15" t="s">
        <v>3218</v>
      </c>
      <c r="B451" s="6">
        <v>5.7327523898666997E-5</v>
      </c>
      <c r="C451" s="6">
        <v>1.3947558972682399E-5</v>
      </c>
      <c r="D451" s="6">
        <v>4.1102191437905606</v>
      </c>
      <c r="E451" s="6" t="s">
        <v>3907</v>
      </c>
      <c r="F451" s="6">
        <v>4.8591122551248797E-4</v>
      </c>
      <c r="G451" s="7">
        <v>9.8303533076923096E-4</v>
      </c>
    </row>
    <row r="452" spans="1:7" ht="14.4" x14ac:dyDescent="0.25">
      <c r="A452" s="15" t="s">
        <v>2838</v>
      </c>
      <c r="B452" s="6">
        <v>1.85582657263409E-3</v>
      </c>
      <c r="C452" s="6">
        <v>1.2305768274724699E-4</v>
      </c>
      <c r="D452" s="6">
        <v>15.08094847231802</v>
      </c>
      <c r="E452" s="6" t="s">
        <v>3907</v>
      </c>
      <c r="F452" s="6">
        <v>3.8336983049147202E-3</v>
      </c>
      <c r="G452" s="7">
        <v>6.57766823671948E-3</v>
      </c>
    </row>
    <row r="453" spans="1:7" ht="14.4" x14ac:dyDescent="0.25">
      <c r="A453" s="15" t="s">
        <v>3378</v>
      </c>
      <c r="B453" s="6">
        <v>2.5318213073554501E-5</v>
      </c>
      <c r="C453" s="6">
        <v>1.66136130997789E-6</v>
      </c>
      <c r="D453" s="6">
        <v>15.239438237484563</v>
      </c>
      <c r="E453" s="6" t="s">
        <v>3907</v>
      </c>
      <c r="F453" s="6">
        <v>2.6277857545420899E-3</v>
      </c>
      <c r="G453" s="7">
        <v>4.6968485689320404E-3</v>
      </c>
    </row>
    <row r="454" spans="1:7" ht="14.4" x14ac:dyDescent="0.25">
      <c r="A454" s="15" t="s">
        <v>2900</v>
      </c>
      <c r="B454" s="6">
        <v>6.0103219738485004E-4</v>
      </c>
      <c r="C454" s="6">
        <v>1.47996035456089E-4</v>
      </c>
      <c r="D454" s="6">
        <v>4.0611371482527225</v>
      </c>
      <c r="E454" s="6" t="s">
        <v>3907</v>
      </c>
      <c r="F454" s="6">
        <v>3.0102173323498399E-3</v>
      </c>
      <c r="G454" s="7">
        <v>5.3235441853986603E-3</v>
      </c>
    </row>
    <row r="455" spans="1:7" ht="14.4" x14ac:dyDescent="0.25">
      <c r="A455" s="15" t="s">
        <v>2931</v>
      </c>
      <c r="B455" s="6">
        <v>3.6055559537458902E-4</v>
      </c>
      <c r="C455" s="6">
        <v>7.7630822070108804E-5</v>
      </c>
      <c r="D455" s="6">
        <v>4.644490239314603</v>
      </c>
      <c r="E455" s="6" t="s">
        <v>3907</v>
      </c>
      <c r="F455" s="6">
        <v>4.55226130895405E-3</v>
      </c>
      <c r="G455" s="7">
        <v>7.7028607545955897E-3</v>
      </c>
    </row>
    <row r="456" spans="1:7" ht="14.4" x14ac:dyDescent="0.25">
      <c r="A456" s="15" t="s">
        <v>2853</v>
      </c>
      <c r="B456" s="6">
        <v>1.38440855770172E-3</v>
      </c>
      <c r="C456" s="6">
        <v>1.1349519595033001E-5</v>
      </c>
      <c r="D456" s="6">
        <v>121.97948522046626</v>
      </c>
      <c r="E456" s="6" t="s">
        <v>3907</v>
      </c>
      <c r="F456" s="6">
        <v>7.7076228121922702E-7</v>
      </c>
      <c r="G456" s="7">
        <v>3.4960862068965501E-6</v>
      </c>
    </row>
    <row r="457" spans="1:7" ht="14.4" x14ac:dyDescent="0.25">
      <c r="A457" s="15" t="s">
        <v>3290</v>
      </c>
      <c r="B457" s="6">
        <v>3.8347988926158998E-5</v>
      </c>
      <c r="C457" s="6">
        <v>1.35045422470792E-5</v>
      </c>
      <c r="D457" s="6">
        <v>2.8396363404655949</v>
      </c>
      <c r="E457" s="6" t="s">
        <v>3907</v>
      </c>
      <c r="F457" s="6">
        <v>1.72017587378692E-3</v>
      </c>
      <c r="G457" s="7">
        <v>3.17319039679359E-3</v>
      </c>
    </row>
    <row r="458" spans="1:7" ht="14.4" x14ac:dyDescent="0.25">
      <c r="A458" s="15" t="s">
        <v>3107</v>
      </c>
      <c r="B458" s="6">
        <v>1.0219559053907599E-4</v>
      </c>
      <c r="C458" s="6">
        <v>1.3401642845442999E-6</v>
      </c>
      <c r="D458" s="6">
        <v>76.256017055271599</v>
      </c>
      <c r="E458" s="6" t="s">
        <v>3907</v>
      </c>
      <c r="F458" s="6">
        <v>1.73513979516819E-4</v>
      </c>
      <c r="G458" s="7">
        <v>3.7893152313167301E-4</v>
      </c>
    </row>
    <row r="459" spans="1:7" ht="14.4" x14ac:dyDescent="0.25">
      <c r="A459" s="15" t="s">
        <v>3003</v>
      </c>
      <c r="B459" s="6">
        <v>1.9413690436901801E-4</v>
      </c>
      <c r="C459" s="6">
        <v>4.0410689667889503E-5</v>
      </c>
      <c r="D459" s="6">
        <v>4.80409777621984</v>
      </c>
      <c r="E459" s="6" t="s">
        <v>3907</v>
      </c>
      <c r="F459" s="6">
        <v>6.0488308636662998E-3</v>
      </c>
      <c r="G459" s="7">
        <v>9.9739397162041197E-3</v>
      </c>
    </row>
    <row r="460" spans="1:7" ht="14.4" x14ac:dyDescent="0.25">
      <c r="A460" s="15" t="s">
        <v>3503</v>
      </c>
      <c r="B460" s="6">
        <v>1.3580833949871699E-5</v>
      </c>
      <c r="C460" s="6">
        <v>4.4941403093366099E-4</v>
      </c>
      <c r="D460" s="6">
        <v>-33.09178453933653</v>
      </c>
      <c r="E460" s="6" t="s">
        <v>2</v>
      </c>
      <c r="F460" s="6">
        <v>5.7379174876275198E-11</v>
      </c>
      <c r="G460" s="7">
        <v>5.8707444444444396E-9</v>
      </c>
    </row>
    <row r="461" spans="1:7" ht="14.4" x14ac:dyDescent="0.25">
      <c r="A461" s="15" t="s">
        <v>3844</v>
      </c>
      <c r="B461" s="6">
        <v>1.2685716529654999E-6</v>
      </c>
      <c r="C461" s="6">
        <v>2.1640320822836799E-5</v>
      </c>
      <c r="D461" s="6">
        <v>-17.058808441958249</v>
      </c>
      <c r="E461" s="6" t="s">
        <v>2</v>
      </c>
      <c r="F461" s="6">
        <v>7.0411788705333104E-7</v>
      </c>
      <c r="G461" s="7">
        <v>3.26928211586902E-6</v>
      </c>
    </row>
    <row r="462" spans="1:7" ht="14.4" x14ac:dyDescent="0.25">
      <c r="A462" s="15" t="s">
        <v>2994</v>
      </c>
      <c r="B462" s="6">
        <v>2.09315031453961E-4</v>
      </c>
      <c r="C462" s="6">
        <v>4.9464423322204999E-4</v>
      </c>
      <c r="D462" s="6">
        <v>-2.3631567679880043</v>
      </c>
      <c r="E462" s="6" t="s">
        <v>2</v>
      </c>
      <c r="F462" s="6">
        <v>1.4172571394822501E-3</v>
      </c>
      <c r="G462" s="7">
        <v>2.6408604625506099E-3</v>
      </c>
    </row>
    <row r="463" spans="1:7" ht="14.4" x14ac:dyDescent="0.25">
      <c r="A463" s="15" t="s">
        <v>3845</v>
      </c>
      <c r="B463" s="6">
        <v>1.2326221625814699E-6</v>
      </c>
      <c r="C463" s="6">
        <v>6.1096194430317304E-5</v>
      </c>
      <c r="D463" s="6">
        <v>-49.56603595570931</v>
      </c>
      <c r="E463" s="6" t="s">
        <v>2</v>
      </c>
      <c r="F463" s="6">
        <v>6.7470226712737196E-10</v>
      </c>
      <c r="G463" s="7">
        <v>1.9118076923076899E-8</v>
      </c>
    </row>
    <row r="464" spans="1:7" ht="14.4" x14ac:dyDescent="0.25">
      <c r="A464" s="15" t="s">
        <v>3559</v>
      </c>
      <c r="B464" s="6">
        <v>9.9345886040517193E-6</v>
      </c>
      <c r="C464" s="6">
        <v>2.6031123841334603E-4</v>
      </c>
      <c r="D464" s="6">
        <v>-26.20251817042336</v>
      </c>
      <c r="E464" s="6" t="s">
        <v>2</v>
      </c>
      <c r="F464" s="6">
        <v>1.1633903054435E-3</v>
      </c>
      <c r="G464" s="7">
        <v>2.20349896090535E-3</v>
      </c>
    </row>
    <row r="465" spans="1:7" ht="14.4" x14ac:dyDescent="0.25">
      <c r="A465" s="15" t="s">
        <v>3578</v>
      </c>
      <c r="B465" s="6">
        <v>8.8855116919804593E-6</v>
      </c>
      <c r="C465" s="6">
        <v>2.7628282934234402E-4</v>
      </c>
      <c r="D465" s="6">
        <v>-31.093631849215917</v>
      </c>
      <c r="E465" s="6" t="s">
        <v>2</v>
      </c>
      <c r="F465" s="6">
        <v>3.53299029737679E-3</v>
      </c>
      <c r="G465" s="7">
        <v>6.1476697448015101E-3</v>
      </c>
    </row>
    <row r="466" spans="1:7" ht="14.4" x14ac:dyDescent="0.25">
      <c r="A466" s="15" t="s">
        <v>3568</v>
      </c>
      <c r="B466" s="6">
        <v>9.4937833189493404E-6</v>
      </c>
      <c r="C466" s="6">
        <v>2.5606283271965602E-4</v>
      </c>
      <c r="D466" s="6">
        <v>-26.97163229000196</v>
      </c>
      <c r="E466" s="6" t="s">
        <v>2</v>
      </c>
      <c r="F466" s="6">
        <v>3.0668086262950102E-4</v>
      </c>
      <c r="G466" s="7">
        <v>6.4013573809523804E-4</v>
      </c>
    </row>
    <row r="467" spans="1:7" ht="14.4" x14ac:dyDescent="0.25">
      <c r="A467" s="15" t="s">
        <v>3112</v>
      </c>
      <c r="B467" s="6">
        <v>9.8444888443332705E-5</v>
      </c>
      <c r="C467" s="6">
        <v>4.1471937774148102E-4</v>
      </c>
      <c r="D467" s="6">
        <v>-4.2127060561423022</v>
      </c>
      <c r="E467" s="6" t="s">
        <v>2</v>
      </c>
      <c r="F467" s="6">
        <v>6.6284800252772798E-7</v>
      </c>
      <c r="G467" s="7">
        <v>3.0979263959390899E-6</v>
      </c>
    </row>
    <row r="468" spans="1:7" ht="14.4" x14ac:dyDescent="0.25">
      <c r="A468" s="15" t="s">
        <v>3161</v>
      </c>
      <c r="B468" s="6">
        <v>7.3799647394095204E-5</v>
      </c>
      <c r="C468" s="6">
        <v>4.2029141774906098E-4</v>
      </c>
      <c r="D468" s="6">
        <v>-5.6950328706135389</v>
      </c>
      <c r="E468" s="6" t="s">
        <v>2</v>
      </c>
      <c r="F468" s="6">
        <v>5.69524961347301E-5</v>
      </c>
      <c r="G468" s="7">
        <v>1.3917374005304999E-4</v>
      </c>
    </row>
    <row r="469" spans="1:7" ht="14.4" x14ac:dyDescent="0.25">
      <c r="A469" s="15" t="s">
        <v>2863</v>
      </c>
      <c r="B469" s="6">
        <v>1.1247015587879301E-3</v>
      </c>
      <c r="C469" s="6">
        <v>2.5914258448705798E-3</v>
      </c>
      <c r="D469" s="6">
        <v>-2.3041008742473079</v>
      </c>
      <c r="E469" s="6" t="s">
        <v>2</v>
      </c>
      <c r="F469" s="6">
        <v>6.2906617094426803E-4</v>
      </c>
      <c r="G469" s="7">
        <v>1.2466205662002201E-3</v>
      </c>
    </row>
    <row r="470" spans="1:7" ht="14.4" x14ac:dyDescent="0.25">
      <c r="A470" s="15" t="s">
        <v>3319</v>
      </c>
      <c r="B470" s="6">
        <v>3.3045058743013302E-5</v>
      </c>
      <c r="C470" s="6">
        <v>5.2379511702369001E-6</v>
      </c>
      <c r="D470" s="6">
        <v>6.308775639372513</v>
      </c>
      <c r="E470" s="6" t="s">
        <v>3907</v>
      </c>
      <c r="F470" s="6">
        <v>1.8309988782579699E-6</v>
      </c>
      <c r="G470" s="7">
        <v>7.1529299363057297E-6</v>
      </c>
    </row>
    <row r="471" spans="1:7" ht="14.4" x14ac:dyDescent="0.25">
      <c r="A471" s="15" t="s">
        <v>3025</v>
      </c>
      <c r="B471" s="6">
        <v>1.73069164847558E-4</v>
      </c>
      <c r="C471" s="6">
        <v>1.47020878148161E-5</v>
      </c>
      <c r="D471" s="6">
        <v>11.771740655306569</v>
      </c>
      <c r="E471" s="6" t="s">
        <v>3907</v>
      </c>
      <c r="F471" s="6">
        <v>3.1231651812393298E-5</v>
      </c>
      <c r="G471" s="7">
        <v>8.2765417867435205E-5</v>
      </c>
    </row>
    <row r="472" spans="1:7" ht="14.4" x14ac:dyDescent="0.25">
      <c r="A472" s="15" t="s">
        <v>3382</v>
      </c>
      <c r="B472" s="6">
        <v>2.4980170334586999E-5</v>
      </c>
      <c r="C472" s="6">
        <v>9.7727480910476902E-7</v>
      </c>
      <c r="D472" s="6">
        <v>25.561050077070995</v>
      </c>
      <c r="E472" s="6" t="s">
        <v>3907</v>
      </c>
      <c r="F472" s="6">
        <v>1.18032454498716E-4</v>
      </c>
      <c r="G472" s="7">
        <v>2.7094378054862801E-4</v>
      </c>
    </row>
    <row r="473" spans="1:7" ht="14.4" x14ac:dyDescent="0.25">
      <c r="A473" s="15" t="s">
        <v>3247</v>
      </c>
      <c r="B473" s="6">
        <v>4.9341174388234499E-5</v>
      </c>
      <c r="C473" s="6">
        <v>1.57133844194802E-5</v>
      </c>
      <c r="D473" s="6">
        <v>3.1400730148920211</v>
      </c>
      <c r="E473" s="6" t="s">
        <v>3907</v>
      </c>
      <c r="F473" s="6">
        <v>3.3820336410239602E-5</v>
      </c>
      <c r="G473" s="7">
        <v>8.8514651493598896E-5</v>
      </c>
    </row>
    <row r="474" spans="1:7" ht="14.4" x14ac:dyDescent="0.25">
      <c r="A474" s="15" t="s">
        <v>3172</v>
      </c>
      <c r="B474" s="6">
        <v>7.0348994964778601E-5</v>
      </c>
      <c r="C474" s="6">
        <v>5.5381724580719999E-6</v>
      </c>
      <c r="D474" s="6">
        <v>12.702564879907902</v>
      </c>
      <c r="E474" s="6" t="s">
        <v>3907</v>
      </c>
      <c r="F474" s="6">
        <v>2.11855702973609E-3</v>
      </c>
      <c r="G474" s="7">
        <v>3.85401525395257E-3</v>
      </c>
    </row>
    <row r="475" spans="1:7" ht="14.4" x14ac:dyDescent="0.25">
      <c r="A475" s="15" t="s">
        <v>3056</v>
      </c>
      <c r="B475" s="6">
        <v>1.4054009253720799E-4</v>
      </c>
      <c r="C475" s="6">
        <v>6.6311966232342498E-6</v>
      </c>
      <c r="D475" s="6">
        <v>21.19377550120992</v>
      </c>
      <c r="E475" s="6" t="s">
        <v>3907</v>
      </c>
      <c r="F475" s="6">
        <v>1.9681554994213801E-5</v>
      </c>
      <c r="G475" s="7">
        <v>5.6055177743431198E-5</v>
      </c>
    </row>
    <row r="476" spans="1:7" ht="14.4" x14ac:dyDescent="0.25">
      <c r="A476" s="15" t="s">
        <v>3462</v>
      </c>
      <c r="B476" s="6">
        <v>1.7275861057730701E-5</v>
      </c>
      <c r="C476" s="6">
        <v>5.5403869603374101E-6</v>
      </c>
      <c r="D476" s="6">
        <v>3.1181686733084435</v>
      </c>
      <c r="E476" s="6" t="s">
        <v>3907</v>
      </c>
      <c r="F476" s="6">
        <v>1.09061269638595E-4</v>
      </c>
      <c r="G476" s="7">
        <v>2.51921331242158E-4</v>
      </c>
    </row>
    <row r="477" spans="1:7" ht="14.4" x14ac:dyDescent="0.25">
      <c r="A477" s="15" t="s">
        <v>3837</v>
      </c>
      <c r="B477" s="6">
        <v>1.4671244577887101E-6</v>
      </c>
      <c r="C477" s="6">
        <v>3.8464817285855701E-5</v>
      </c>
      <c r="D477" s="6">
        <v>-26.217828406889844</v>
      </c>
      <c r="E477" s="6" t="s">
        <v>2</v>
      </c>
      <c r="F477" s="6">
        <v>4.2959250240019904E-3</v>
      </c>
      <c r="G477" s="7">
        <v>7.2892146774193502E-3</v>
      </c>
    </row>
    <row r="478" spans="1:7" ht="14.4" x14ac:dyDescent="0.25">
      <c r="A478" s="15" t="s">
        <v>3175</v>
      </c>
      <c r="B478" s="6">
        <v>6.9897385188869501E-5</v>
      </c>
      <c r="C478" s="6">
        <v>9.2661251672292702E-6</v>
      </c>
      <c r="D478" s="6">
        <v>7.5433240893474798</v>
      </c>
      <c r="E478" s="6" t="s">
        <v>3907</v>
      </c>
      <c r="F478" s="6">
        <v>4.8220990202461197E-3</v>
      </c>
      <c r="G478" s="7">
        <v>8.1221264949679801E-3</v>
      </c>
    </row>
    <row r="479" spans="1:7" ht="14.4" x14ac:dyDescent="0.25">
      <c r="A479" s="15" t="s">
        <v>3899</v>
      </c>
      <c r="B479" s="6">
        <v>7.1450517457948896E-8</v>
      </c>
      <c r="C479" s="6">
        <v>3.8870834206953602E-5</v>
      </c>
      <c r="D479" s="6">
        <v>-544.02453040078308</v>
      </c>
      <c r="E479" s="6" t="s">
        <v>2</v>
      </c>
      <c r="F479" s="6">
        <v>3.09252903073505E-3</v>
      </c>
      <c r="G479" s="7">
        <v>5.4533964454023002E-3</v>
      </c>
    </row>
    <row r="480" spans="1:7" ht="14.4" x14ac:dyDescent="0.25">
      <c r="A480" s="15" t="s">
        <v>3894</v>
      </c>
      <c r="B480" s="6">
        <v>3.7756091959811702E-7</v>
      </c>
      <c r="C480" s="6">
        <v>1.21097618190487E-4</v>
      </c>
      <c r="D480" s="6">
        <v>-320.73663322831607</v>
      </c>
      <c r="E480" s="6" t="s">
        <v>2</v>
      </c>
      <c r="F480" s="6">
        <v>1.14880665486652E-3</v>
      </c>
      <c r="G480" s="7">
        <v>2.1826147440660499E-3</v>
      </c>
    </row>
    <row r="481" spans="1:7" ht="14.4" x14ac:dyDescent="0.25">
      <c r="A481" s="15" t="s">
        <v>3858</v>
      </c>
      <c r="B481" s="6">
        <v>1.0397143947032401E-6</v>
      </c>
      <c r="C481" s="6">
        <v>6.9522208153552302E-4</v>
      </c>
      <c r="D481" s="6">
        <v>-668.66640019344584</v>
      </c>
      <c r="E481" s="6" t="s">
        <v>2</v>
      </c>
      <c r="F481" s="6">
        <v>2.8385039066656799E-4</v>
      </c>
      <c r="G481" s="7">
        <v>5.9722040000000001E-4</v>
      </c>
    </row>
    <row r="482" spans="1:7" ht="14.4" x14ac:dyDescent="0.25">
      <c r="A482" s="15" t="s">
        <v>3890</v>
      </c>
      <c r="B482" s="6">
        <v>4.1082497586194101E-7</v>
      </c>
      <c r="C482" s="6">
        <v>6.1959635249952797E-4</v>
      </c>
      <c r="D482" s="6">
        <v>-1508.1759603333981</v>
      </c>
      <c r="E482" s="6" t="s">
        <v>2</v>
      </c>
      <c r="F482" s="6">
        <v>2.3853304919429202E-3</v>
      </c>
      <c r="G482" s="7">
        <v>4.2926613196480898E-3</v>
      </c>
    </row>
    <row r="483" spans="1:7" ht="14.4" x14ac:dyDescent="0.25">
      <c r="A483" s="15" t="s">
        <v>3572</v>
      </c>
      <c r="B483" s="6">
        <v>9.3294495126218103E-6</v>
      </c>
      <c r="C483" s="6">
        <v>1.3717108389082799E-4</v>
      </c>
      <c r="D483" s="6">
        <v>-14.703020119809777</v>
      </c>
      <c r="E483" s="6" t="s">
        <v>2</v>
      </c>
      <c r="F483" s="6">
        <v>6.37472320773884E-8</v>
      </c>
      <c r="G483" s="7">
        <v>4.9481729957805899E-7</v>
      </c>
    </row>
    <row r="484" spans="1:7" ht="14.4" x14ac:dyDescent="0.25">
      <c r="A484" s="15" t="s">
        <v>3895</v>
      </c>
      <c r="B484" s="6">
        <v>3.1187014560175301E-7</v>
      </c>
      <c r="C484" s="6">
        <v>2.1374638074793798E-3</v>
      </c>
      <c r="D484" s="6">
        <v>-6853.6980458810713</v>
      </c>
      <c r="E484" s="6" t="s">
        <v>2</v>
      </c>
      <c r="F484" s="6">
        <v>1.6416769117724101E-6</v>
      </c>
      <c r="G484" s="7">
        <v>6.5069827586206897E-6</v>
      </c>
    </row>
    <row r="485" spans="1:7" ht="14.4" x14ac:dyDescent="0.25">
      <c r="A485" s="15" t="s">
        <v>3241</v>
      </c>
      <c r="B485" s="6">
        <v>5.0355051287317399E-5</v>
      </c>
      <c r="C485" s="6">
        <v>9.4548587604039898E-3</v>
      </c>
      <c r="D485" s="6">
        <v>-187.76385920959879</v>
      </c>
      <c r="E485" s="6" t="s">
        <v>2</v>
      </c>
      <c r="F485" s="6">
        <v>6.5882275187067202E-5</v>
      </c>
      <c r="G485" s="7">
        <v>1.57765799739922E-4</v>
      </c>
    </row>
    <row r="486" spans="1:7" ht="14.4" x14ac:dyDescent="0.25">
      <c r="A486" s="15" t="s">
        <v>3081</v>
      </c>
      <c r="B486" s="6">
        <v>1.2144320927413101E-4</v>
      </c>
      <c r="C486" s="6">
        <v>5.7364075866921599E-5</v>
      </c>
      <c r="D486" s="6">
        <v>2.1170603280677964</v>
      </c>
      <c r="E486" s="6" t="s">
        <v>3907</v>
      </c>
      <c r="F486" s="6">
        <v>4.0525081226496298E-3</v>
      </c>
      <c r="G486" s="7">
        <v>6.9193055115848003E-3</v>
      </c>
    </row>
    <row r="487" spans="1:7" ht="14.4" x14ac:dyDescent="0.25">
      <c r="A487" s="15" t="s">
        <v>3468</v>
      </c>
      <c r="B487" s="6">
        <v>1.6560778345270801E-5</v>
      </c>
      <c r="C487" s="6">
        <v>5.5231532734020397E-5</v>
      </c>
      <c r="D487" s="6">
        <v>-3.3350807300547354</v>
      </c>
      <c r="E487" s="6" t="s">
        <v>2</v>
      </c>
      <c r="F487" s="6">
        <v>3.3464707954393599E-6</v>
      </c>
      <c r="G487" s="7">
        <v>1.1975436893203901E-5</v>
      </c>
    </row>
    <row r="488" spans="1:7" ht="14.4" x14ac:dyDescent="0.25">
      <c r="A488" s="15" t="s">
        <v>2809</v>
      </c>
      <c r="B488" s="6">
        <v>6.4201091954891702E-3</v>
      </c>
      <c r="C488" s="6">
        <v>1.5738284447810199E-3</v>
      </c>
      <c r="D488" s="6">
        <v>4.079294167530727</v>
      </c>
      <c r="E488" s="6" t="s">
        <v>3907</v>
      </c>
      <c r="F488" s="6">
        <v>4.8220990202461197E-3</v>
      </c>
      <c r="G488" s="7">
        <v>8.1221264949679801E-3</v>
      </c>
    </row>
    <row r="489" spans="1:7" ht="14.4" x14ac:dyDescent="0.25">
      <c r="A489" s="15" t="s">
        <v>2868</v>
      </c>
      <c r="B489" s="6">
        <v>1.0349326377452801E-3</v>
      </c>
      <c r="C489" s="6">
        <v>5.2666789235832003E-5</v>
      </c>
      <c r="D489" s="6">
        <v>19.650573971977785</v>
      </c>
      <c r="E489" s="6" t="s">
        <v>3907</v>
      </c>
      <c r="F489" s="6">
        <v>1.1212902272932199E-5</v>
      </c>
      <c r="G489" s="7">
        <v>3.3691503267973898E-5</v>
      </c>
    </row>
    <row r="490" spans="1:7" ht="14.4" x14ac:dyDescent="0.25">
      <c r="A490" s="15" t="s">
        <v>3083</v>
      </c>
      <c r="B490" s="6">
        <v>1.19338987362832E-4</v>
      </c>
      <c r="C490" s="6">
        <v>3.4812025072437099E-5</v>
      </c>
      <c r="D490" s="6">
        <v>3.4280966739082435</v>
      </c>
      <c r="E490" s="6" t="s">
        <v>3907</v>
      </c>
      <c r="F490" s="6">
        <v>4.0942740560864798E-4</v>
      </c>
      <c r="G490" s="7">
        <v>8.3472326356589198E-4</v>
      </c>
    </row>
    <row r="491" spans="1:7" ht="14.4" x14ac:dyDescent="0.25">
      <c r="A491" s="15" t="s">
        <v>3751</v>
      </c>
      <c r="B491" s="6">
        <v>3.4686097108604698E-6</v>
      </c>
      <c r="C491" s="6">
        <v>2.9149141881126E-5</v>
      </c>
      <c r="D491" s="6">
        <v>-8.4036960946796384</v>
      </c>
      <c r="E491" s="6" t="s">
        <v>2</v>
      </c>
      <c r="F491" s="6">
        <v>8.3458630791770303E-7</v>
      </c>
      <c r="G491" s="7">
        <v>3.7311529126213599E-6</v>
      </c>
    </row>
    <row r="492" spans="1:7" ht="14.4" x14ac:dyDescent="0.25">
      <c r="A492" s="15" t="s">
        <v>3234</v>
      </c>
      <c r="B492" s="6">
        <v>5.1766273320137097E-5</v>
      </c>
      <c r="C492" s="6">
        <v>1.34480526426009E-6</v>
      </c>
      <c r="D492" s="6">
        <v>38.49350883424659</v>
      </c>
      <c r="E492" s="6" t="s">
        <v>3907</v>
      </c>
      <c r="F492" s="6">
        <v>1.5542494651968799E-6</v>
      </c>
      <c r="G492" s="7">
        <v>6.2577850877192998E-6</v>
      </c>
    </row>
    <row r="493" spans="1:7" ht="14.4" x14ac:dyDescent="0.25">
      <c r="A493" s="15" t="s">
        <v>2920</v>
      </c>
      <c r="B493" s="6">
        <v>3.97565105886262E-4</v>
      </c>
      <c r="C493" s="6">
        <v>2.7705809931952699E-5</v>
      </c>
      <c r="D493" s="6">
        <v>14.349521160460863</v>
      </c>
      <c r="E493" s="6" t="s">
        <v>3907</v>
      </c>
      <c r="F493" s="6">
        <v>9.2499293774064702E-6</v>
      </c>
      <c r="G493" s="7">
        <v>2.9010647359454899E-5</v>
      </c>
    </row>
    <row r="494" spans="1:7" ht="14.4" x14ac:dyDescent="0.25">
      <c r="A494" s="15" t="s">
        <v>3458</v>
      </c>
      <c r="B494" s="6">
        <v>1.7532223793105E-5</v>
      </c>
      <c r="C494" s="6">
        <v>8.3554994349875093E-6</v>
      </c>
      <c r="D494" s="6">
        <v>2.0982855578556099</v>
      </c>
      <c r="E494" s="6" t="s">
        <v>3907</v>
      </c>
      <c r="F494" s="6">
        <v>1.34900055469941E-4</v>
      </c>
      <c r="G494" s="7">
        <v>3.0472503067484699E-4</v>
      </c>
    </row>
    <row r="495" spans="1:7" ht="14.4" x14ac:dyDescent="0.25">
      <c r="A495" s="15" t="s">
        <v>2801</v>
      </c>
      <c r="B495" s="6">
        <v>1.00708580116567E-2</v>
      </c>
      <c r="C495" s="6">
        <v>8.8103295429916803E-4</v>
      </c>
      <c r="D495" s="6">
        <v>11.430739295861786</v>
      </c>
      <c r="E495" s="6" t="s">
        <v>3907</v>
      </c>
      <c r="F495" s="6">
        <v>2.5752842180116801E-7</v>
      </c>
      <c r="G495" s="7">
        <v>1.4349788519637499E-6</v>
      </c>
    </row>
    <row r="496" spans="1:7" ht="14.4" x14ac:dyDescent="0.25">
      <c r="A496" s="15" t="s">
        <v>3043</v>
      </c>
      <c r="B496" s="6">
        <v>1.528708007298E-4</v>
      </c>
      <c r="C496" s="6">
        <v>9.2271279746071297E-6</v>
      </c>
      <c r="D496" s="6">
        <v>16.567538799775765</v>
      </c>
      <c r="E496" s="6" t="s">
        <v>3907</v>
      </c>
      <c r="F496" s="6">
        <v>1.9347112016290799E-4</v>
      </c>
      <c r="G496" s="7">
        <v>4.1707272950819701E-4</v>
      </c>
    </row>
    <row r="497" spans="1:7" ht="14.4" x14ac:dyDescent="0.25">
      <c r="A497" s="15" t="s">
        <v>3445</v>
      </c>
      <c r="B497" s="6">
        <v>1.9062463940130499E-5</v>
      </c>
      <c r="C497" s="6">
        <v>1.9862270305292098E-6</v>
      </c>
      <c r="D497" s="6">
        <v>9.5973237938723965</v>
      </c>
      <c r="E497" s="6" t="s">
        <v>3907</v>
      </c>
      <c r="F497" s="6">
        <v>1.4252322211349999E-6</v>
      </c>
      <c r="G497" s="7">
        <v>5.8798458149779702E-6</v>
      </c>
    </row>
    <row r="498" spans="1:7" ht="14.4" x14ac:dyDescent="0.25">
      <c r="A498" s="15" t="s">
        <v>3703</v>
      </c>
      <c r="B498" s="6">
        <v>4.6542029965442201E-6</v>
      </c>
      <c r="C498" s="6">
        <v>4.0787760905128999E-5</v>
      </c>
      <c r="D498" s="6">
        <v>-8.7636402914557472</v>
      </c>
      <c r="E498" s="6" t="s">
        <v>2</v>
      </c>
      <c r="F498" s="6">
        <v>1.9662237397263601E-11</v>
      </c>
      <c r="G498" s="7">
        <v>2.7898230769230799E-9</v>
      </c>
    </row>
    <row r="499" spans="1:7" ht="14.4" x14ac:dyDescent="0.25">
      <c r="A499" s="15" t="s">
        <v>3152</v>
      </c>
      <c r="B499" s="6">
        <v>7.8616661265144998E-5</v>
      </c>
      <c r="C499" s="6">
        <v>1.12577911031979E-7</v>
      </c>
      <c r="D499" s="6">
        <v>698.33114280130019</v>
      </c>
      <c r="E499" s="6" t="s">
        <v>3907</v>
      </c>
      <c r="F499" s="6">
        <v>1.7428426431413001E-5</v>
      </c>
      <c r="G499" s="7">
        <v>5.0766085578446898E-5</v>
      </c>
    </row>
    <row r="500" spans="1:7" ht="14.4" x14ac:dyDescent="0.25">
      <c r="A500" s="15" t="s">
        <v>2922</v>
      </c>
      <c r="B500" s="6">
        <v>3.93287764475152E-4</v>
      </c>
      <c r="C500" s="6">
        <v>7.3381724822868698E-5</v>
      </c>
      <c r="D500" s="6">
        <v>5.3594783363907483</v>
      </c>
      <c r="E500" s="6" t="s">
        <v>3907</v>
      </c>
      <c r="F500" s="6">
        <v>5.69524961347301E-5</v>
      </c>
      <c r="G500" s="7">
        <v>1.3917374005304999E-4</v>
      </c>
    </row>
    <row r="501" spans="1:7" ht="14.4" x14ac:dyDescent="0.25">
      <c r="A501" s="15" t="s">
        <v>3371</v>
      </c>
      <c r="B501" s="6">
        <v>2.62920925336025E-5</v>
      </c>
      <c r="C501" s="6">
        <v>1.88548232986234E-6</v>
      </c>
      <c r="D501" s="6">
        <v>13.944491612139425</v>
      </c>
      <c r="E501" s="6" t="s">
        <v>3907</v>
      </c>
      <c r="F501" s="6">
        <v>1.7047063379153001E-4</v>
      </c>
      <c r="G501" s="7">
        <v>3.7272816033254202E-4</v>
      </c>
    </row>
    <row r="502" spans="1:7" ht="14.4" x14ac:dyDescent="0.25">
      <c r="A502" s="15" t="s">
        <v>2946</v>
      </c>
      <c r="B502" s="6">
        <v>3.2634878020778598E-4</v>
      </c>
      <c r="C502" s="6">
        <v>1.6885599013843399E-5</v>
      </c>
      <c r="D502" s="6">
        <v>19.327047855408264</v>
      </c>
      <c r="E502" s="6" t="s">
        <v>3907</v>
      </c>
      <c r="F502" s="6">
        <v>7.6113317585303804E-6</v>
      </c>
      <c r="G502" s="7">
        <v>2.4322934027777799E-5</v>
      </c>
    </row>
    <row r="503" spans="1:7" ht="14.4" x14ac:dyDescent="0.25">
      <c r="A503" s="15" t="s">
        <v>3145</v>
      </c>
      <c r="B503" s="6">
        <v>8.1027123965371004E-5</v>
      </c>
      <c r="C503" s="6">
        <v>4.3711236220597598E-6</v>
      </c>
      <c r="D503" s="6">
        <v>18.5369097218965</v>
      </c>
      <c r="E503" s="6" t="s">
        <v>3907</v>
      </c>
      <c r="F503" s="6">
        <v>1.3478079371678799E-4</v>
      </c>
      <c r="G503" s="7">
        <v>3.0472503067484699E-4</v>
      </c>
    </row>
    <row r="504" spans="1:7" ht="14.4" x14ac:dyDescent="0.25">
      <c r="A504" s="15" t="s">
        <v>2977</v>
      </c>
      <c r="B504" s="6">
        <v>2.53868854449095E-4</v>
      </c>
      <c r="C504" s="6">
        <v>8.5921059029265193E-6</v>
      </c>
      <c r="D504" s="6">
        <v>29.546755745017744</v>
      </c>
      <c r="E504" s="6" t="s">
        <v>3907</v>
      </c>
      <c r="F504" s="6">
        <v>6.6284800252772798E-7</v>
      </c>
      <c r="G504" s="7">
        <v>3.0979263959390899E-6</v>
      </c>
    </row>
    <row r="505" spans="1:7" ht="14.4" x14ac:dyDescent="0.25">
      <c r="A505" s="15" t="s">
        <v>3071</v>
      </c>
      <c r="B505" s="6">
        <v>1.2946810249127701E-4</v>
      </c>
      <c r="C505" s="6">
        <v>5.1456891789106604E-6</v>
      </c>
      <c r="D505" s="6">
        <v>25.160498038221061</v>
      </c>
      <c r="E505" s="6" t="s">
        <v>3907</v>
      </c>
      <c r="F505" s="6">
        <v>7.0303126571127197E-6</v>
      </c>
      <c r="G505" s="7">
        <v>2.2665901926444799E-5</v>
      </c>
    </row>
    <row r="506" spans="1:7" ht="14.4" x14ac:dyDescent="0.25">
      <c r="A506" s="15" t="s">
        <v>2911</v>
      </c>
      <c r="B506" s="6">
        <v>5.0622800828956202E-4</v>
      </c>
      <c r="C506" s="6">
        <v>1.15217938686529E-5</v>
      </c>
      <c r="D506" s="6">
        <v>43.936561794153064</v>
      </c>
      <c r="E506" s="6" t="s">
        <v>3907</v>
      </c>
      <c r="F506" s="6">
        <v>6.4881431635896202E-6</v>
      </c>
      <c r="G506" s="7">
        <v>2.1259946619217099E-5</v>
      </c>
    </row>
    <row r="507" spans="1:7" ht="14.4" x14ac:dyDescent="0.25">
      <c r="A507" s="15" t="s">
        <v>2875</v>
      </c>
      <c r="B507" s="6">
        <v>8.3535644553710796E-4</v>
      </c>
      <c r="C507" s="6">
        <v>5.38232643995433E-6</v>
      </c>
      <c r="D507" s="6">
        <v>155.20360105549378</v>
      </c>
      <c r="E507" s="6" t="s">
        <v>3907</v>
      </c>
      <c r="F507" s="6">
        <v>2.3052159120845602E-5</v>
      </c>
      <c r="G507" s="7">
        <v>6.3950526315789504E-5</v>
      </c>
    </row>
    <row r="508" spans="1:7" ht="14.4" x14ac:dyDescent="0.25">
      <c r="A508" s="15" t="s">
        <v>3137</v>
      </c>
      <c r="B508" s="6">
        <v>8.6479174757898199E-5</v>
      </c>
      <c r="C508" s="6">
        <v>4.5827900827670898E-6</v>
      </c>
      <c r="D508" s="6">
        <v>18.87042024531965</v>
      </c>
      <c r="E508" s="6" t="s">
        <v>3907</v>
      </c>
      <c r="F508" s="6">
        <v>6.1235164221405198E-5</v>
      </c>
      <c r="G508" s="7">
        <v>1.48640105540897E-4</v>
      </c>
    </row>
    <row r="509" spans="1:7" ht="14.4" x14ac:dyDescent="0.25">
      <c r="A509" s="15" t="s">
        <v>2859</v>
      </c>
      <c r="B509" s="6">
        <v>1.31064074756712E-3</v>
      </c>
      <c r="C509" s="6">
        <v>5.3547342379320398E-5</v>
      </c>
      <c r="D509" s="6">
        <v>24.476298716802052</v>
      </c>
      <c r="E509" s="6" t="s">
        <v>3907</v>
      </c>
      <c r="F509" s="6">
        <v>7.4317141156229201E-7</v>
      </c>
      <c r="G509" s="7">
        <v>3.3857995049504999E-6</v>
      </c>
    </row>
    <row r="510" spans="1:7" ht="14.4" x14ac:dyDescent="0.25">
      <c r="A510" s="15" t="s">
        <v>2800</v>
      </c>
      <c r="B510" s="6">
        <v>1.0191131278116401E-2</v>
      </c>
      <c r="C510" s="6">
        <v>1.9578867584917798E-5</v>
      </c>
      <c r="D510" s="6">
        <v>520.5168906687403</v>
      </c>
      <c r="E510" s="6" t="s">
        <v>3907</v>
      </c>
      <c r="F510" s="6">
        <v>1.45175091155444E-6</v>
      </c>
      <c r="G510" s="7">
        <v>5.8798458149779702E-6</v>
      </c>
    </row>
    <row r="511" spans="1:7" ht="14.4" x14ac:dyDescent="0.25">
      <c r="A511" s="15" t="s">
        <v>2923</v>
      </c>
      <c r="B511" s="6">
        <v>3.9104653199595899E-4</v>
      </c>
      <c r="C511" s="6">
        <v>1.6670795746625902E-5</v>
      </c>
      <c r="D511" s="6">
        <v>23.456980574853791</v>
      </c>
      <c r="E511" s="6" t="s">
        <v>3907</v>
      </c>
      <c r="F511" s="6">
        <v>6.5945695567784298E-5</v>
      </c>
      <c r="G511" s="7">
        <v>1.57765799739922E-4</v>
      </c>
    </row>
    <row r="512" spans="1:7" ht="14.4" x14ac:dyDescent="0.25">
      <c r="A512" s="15" t="s">
        <v>2831</v>
      </c>
      <c r="B512" s="6">
        <v>2.1340877695777802E-3</v>
      </c>
      <c r="C512" s="6">
        <v>2.9139173044090799E-5</v>
      </c>
      <c r="D512" s="6">
        <v>73.23776026000013</v>
      </c>
      <c r="E512" s="6" t="s">
        <v>3907</v>
      </c>
      <c r="F512" s="6">
        <v>2.1363576455304201E-5</v>
      </c>
      <c r="G512" s="7">
        <v>5.9978280542986398E-5</v>
      </c>
    </row>
    <row r="513" spans="1:7" ht="14.4" x14ac:dyDescent="0.25">
      <c r="A513" s="15" t="s">
        <v>2811</v>
      </c>
      <c r="B513" s="6">
        <v>5.0089364846768198E-3</v>
      </c>
      <c r="C513" s="6">
        <v>1.9602486847535101E-5</v>
      </c>
      <c r="D513" s="6">
        <v>255.52556283473106</v>
      </c>
      <c r="E513" s="6" t="s">
        <v>3907</v>
      </c>
      <c r="F513" s="6">
        <v>5.1136246760546097E-6</v>
      </c>
      <c r="G513" s="7">
        <v>1.7135719489981798E-5</v>
      </c>
    </row>
    <row r="514" spans="1:7" ht="14.4" x14ac:dyDescent="0.25">
      <c r="A514" s="15" t="s">
        <v>3277</v>
      </c>
      <c r="B514" s="6">
        <v>4.2216986952911897E-5</v>
      </c>
      <c r="C514" s="6">
        <v>3.4068087525206501E-6</v>
      </c>
      <c r="D514" s="6">
        <v>12.391945078125135</v>
      </c>
      <c r="E514" s="6" t="s">
        <v>3907</v>
      </c>
      <c r="F514" s="6">
        <v>1.25631700502464E-4</v>
      </c>
      <c r="G514" s="7">
        <v>2.8731492173913E-4</v>
      </c>
    </row>
    <row r="515" spans="1:7" ht="14.4" x14ac:dyDescent="0.25">
      <c r="A515" s="15" t="s">
        <v>3049</v>
      </c>
      <c r="B515" s="6">
        <v>1.4840213791602E-4</v>
      </c>
      <c r="C515" s="6">
        <v>8.9568551034273197E-6</v>
      </c>
      <c r="D515" s="6">
        <v>16.568554051883041</v>
      </c>
      <c r="E515" s="6" t="s">
        <v>3907</v>
      </c>
      <c r="F515" s="6">
        <v>5.69524961347301E-5</v>
      </c>
      <c r="G515" s="7">
        <v>1.3917374005304999E-4</v>
      </c>
    </row>
    <row r="516" spans="1:7" ht="14.4" x14ac:dyDescent="0.25">
      <c r="A516" s="15" t="s">
        <v>2797</v>
      </c>
      <c r="B516" s="6">
        <v>1.3975651676475799E-2</v>
      </c>
      <c r="C516" s="6">
        <v>1.11224712189328E-5</v>
      </c>
      <c r="D516" s="6">
        <v>1256.5239685840932</v>
      </c>
      <c r="E516" s="6" t="s">
        <v>3907</v>
      </c>
      <c r="F516" s="6">
        <v>1.34603815798307E-7</v>
      </c>
      <c r="G516" s="7">
        <v>8.8132978723404197E-7</v>
      </c>
    </row>
    <row r="517" spans="1:7" ht="14.4" x14ac:dyDescent="0.25">
      <c r="A517" s="15" t="s">
        <v>2810</v>
      </c>
      <c r="B517" s="6">
        <v>5.5161343417307702E-3</v>
      </c>
      <c r="C517" s="6">
        <v>6.1278536093511197E-6</v>
      </c>
      <c r="D517" s="6">
        <v>900.17397499723813</v>
      </c>
      <c r="E517" s="6" t="s">
        <v>3907</v>
      </c>
      <c r="F517" s="6">
        <v>1.3009715687336501E-6</v>
      </c>
      <c r="G517" s="7">
        <v>5.4269841269841304E-6</v>
      </c>
    </row>
    <row r="518" spans="1:7" ht="14.4" x14ac:dyDescent="0.25">
      <c r="A518" s="15" t="s">
        <v>3027</v>
      </c>
      <c r="B518" s="6">
        <v>1.7164561927361999E-4</v>
      </c>
      <c r="C518" s="6">
        <v>2.3470005690391901E-6</v>
      </c>
      <c r="D518" s="6">
        <v>73.134033940131459</v>
      </c>
      <c r="E518" s="6" t="s">
        <v>3907</v>
      </c>
      <c r="F518" s="6">
        <v>1.2203146431119599E-7</v>
      </c>
      <c r="G518" s="7">
        <v>8.0502508960573505E-7</v>
      </c>
    </row>
    <row r="519" spans="1:7" ht="14.4" x14ac:dyDescent="0.25">
      <c r="A519" s="15" t="s">
        <v>3397</v>
      </c>
      <c r="B519" s="6">
        <v>2.34445197360144E-5</v>
      </c>
      <c r="C519" s="6">
        <v>9.0633845216929197E-8</v>
      </c>
      <c r="D519" s="6">
        <v>258.67290171680008</v>
      </c>
      <c r="E519" s="6" t="s">
        <v>3907</v>
      </c>
      <c r="F519" s="6">
        <v>5.6821506846925301E-7</v>
      </c>
      <c r="G519" s="7">
        <v>2.7374031413612601E-6</v>
      </c>
    </row>
    <row r="520" spans="1:7" ht="14.4" x14ac:dyDescent="0.25">
      <c r="A520" s="15" t="s">
        <v>2936</v>
      </c>
      <c r="B520" s="6">
        <v>3.4423572668667901E-4</v>
      </c>
      <c r="C520" s="6">
        <v>2.9457000150510699E-6</v>
      </c>
      <c r="D520" s="6">
        <v>116.86041515694224</v>
      </c>
      <c r="E520" s="6" t="s">
        <v>3907</v>
      </c>
      <c r="F520" s="6">
        <v>8.3665164802471498E-8</v>
      </c>
      <c r="G520" s="7">
        <v>6.1147500000000004E-7</v>
      </c>
    </row>
    <row r="521" spans="1:7" ht="14.4" x14ac:dyDescent="0.25">
      <c r="A521" s="15" t="s">
        <v>2814</v>
      </c>
      <c r="B521" s="6">
        <v>4.0960336003351598E-3</v>
      </c>
      <c r="C521" s="6">
        <v>3.2441388060255001E-5</v>
      </c>
      <c r="D521" s="6">
        <v>126.2595050719591</v>
      </c>
      <c r="E521" s="6" t="s">
        <v>3907</v>
      </c>
      <c r="F521" s="6">
        <v>1.6027861851819201E-8</v>
      </c>
      <c r="G521" s="7">
        <v>1.90038709677419E-7</v>
      </c>
    </row>
    <row r="522" spans="1:7" ht="14.4" x14ac:dyDescent="0.25">
      <c r="A522" s="15" t="s">
        <v>2802</v>
      </c>
      <c r="B522" s="6">
        <v>9.8021040949259793E-3</v>
      </c>
      <c r="C522" s="6">
        <v>9.0506141076001904E-5</v>
      </c>
      <c r="D522" s="6">
        <v>108.30319333463494</v>
      </c>
      <c r="E522" s="6" t="s">
        <v>3907</v>
      </c>
      <c r="F522" s="6">
        <v>1.3009715687336501E-6</v>
      </c>
      <c r="G522" s="7">
        <v>5.4269841269841304E-6</v>
      </c>
    </row>
    <row r="523" spans="1:7" ht="14.4" x14ac:dyDescent="0.25">
      <c r="A523" s="15" t="s">
        <v>3076</v>
      </c>
      <c r="B523" s="6">
        <v>1.23957009108055E-4</v>
      </c>
      <c r="C523" s="6">
        <v>3.0205783335062398E-6</v>
      </c>
      <c r="D523" s="6">
        <v>41.037508523795722</v>
      </c>
      <c r="E523" s="6" t="s">
        <v>3907</v>
      </c>
      <c r="F523" s="6">
        <v>7.8043699879255405E-8</v>
      </c>
      <c r="G523" s="7">
        <v>5.8851639344262302E-7</v>
      </c>
    </row>
    <row r="524" spans="1:7" ht="14.4" x14ac:dyDescent="0.25">
      <c r="A524" s="15" t="s">
        <v>3369</v>
      </c>
      <c r="B524" s="6">
        <v>2.65563158629102E-5</v>
      </c>
      <c r="C524" s="6">
        <v>6.3635856653284797E-6</v>
      </c>
      <c r="D524" s="6">
        <v>4.1731685970066055</v>
      </c>
      <c r="E524" s="6" t="s">
        <v>3907</v>
      </c>
      <c r="F524" s="6">
        <v>9.9011813798834101E-6</v>
      </c>
      <c r="G524" s="7">
        <v>3.07869932432432E-5</v>
      </c>
    </row>
    <row r="525" spans="1:7" ht="14.4" x14ac:dyDescent="0.25">
      <c r="A525" s="15" t="s">
        <v>3230</v>
      </c>
      <c r="B525" s="6">
        <v>5.3154998506747601E-5</v>
      </c>
      <c r="C525" s="6">
        <v>2.8522847993290701E-7</v>
      </c>
      <c r="D525" s="6">
        <v>186.35936537351043</v>
      </c>
      <c r="E525" s="6" t="s">
        <v>3907</v>
      </c>
      <c r="F525" s="6">
        <v>1.87613059845628E-9</v>
      </c>
      <c r="G525" s="7">
        <v>3.4960404040404001E-8</v>
      </c>
    </row>
    <row r="526" spans="1:7" ht="14.4" x14ac:dyDescent="0.25">
      <c r="A526" s="15" t="s">
        <v>3249</v>
      </c>
      <c r="B526" s="6">
        <v>4.8910473282493597E-5</v>
      </c>
      <c r="C526" s="6">
        <v>7.8586552864231902E-7</v>
      </c>
      <c r="D526" s="6">
        <v>62.237713069044467</v>
      </c>
      <c r="E526" s="6" t="s">
        <v>3907</v>
      </c>
      <c r="F526" s="6">
        <v>2.066121038048E-8</v>
      </c>
      <c r="G526" s="7">
        <v>2.2798430232558101E-7</v>
      </c>
    </row>
    <row r="527" spans="1:7" ht="14.4" x14ac:dyDescent="0.25">
      <c r="A527" s="15" t="s">
        <v>2933</v>
      </c>
      <c r="B527" s="6">
        <v>3.55747027666778E-4</v>
      </c>
      <c r="C527" s="6">
        <v>4.6341026299665598E-6</v>
      </c>
      <c r="D527" s="6">
        <v>76.767187969970593</v>
      </c>
      <c r="E527" s="6" t="s">
        <v>3907</v>
      </c>
      <c r="F527" s="6">
        <v>3.2427804141545699E-8</v>
      </c>
      <c r="G527" s="7">
        <v>3.0746597938144298E-7</v>
      </c>
    </row>
    <row r="528" spans="1:7" ht="14.4" x14ac:dyDescent="0.25">
      <c r="A528" s="15" t="s">
        <v>2803</v>
      </c>
      <c r="B528" s="6">
        <v>9.2322641817729201E-3</v>
      </c>
      <c r="C528" s="6">
        <v>7.6346967404681697E-7</v>
      </c>
      <c r="D528" s="6">
        <v>12092.509362993749</v>
      </c>
      <c r="E528" s="6" t="s">
        <v>3907</v>
      </c>
      <c r="F528" s="6">
        <v>1.06679667152677E-9</v>
      </c>
      <c r="G528" s="7">
        <v>2.5582727272727302E-8</v>
      </c>
    </row>
    <row r="529" spans="1:7" ht="14.4" x14ac:dyDescent="0.25">
      <c r="A529" s="15" t="s">
        <v>2950</v>
      </c>
      <c r="B529" s="6">
        <v>3.1088809923189001E-4</v>
      </c>
      <c r="C529" s="6">
        <v>4.3953684626837297E-6</v>
      </c>
      <c r="D529" s="6">
        <v>70.73083903461135</v>
      </c>
      <c r="E529" s="6" t="s">
        <v>3907</v>
      </c>
      <c r="F529" s="6">
        <v>9.7107431275440504E-6</v>
      </c>
      <c r="G529" s="7">
        <v>3.0278375634517801E-5</v>
      </c>
    </row>
    <row r="530" spans="1:7" ht="14.4" x14ac:dyDescent="0.25">
      <c r="A530" s="15" t="s">
        <v>3226</v>
      </c>
      <c r="B530" s="6">
        <v>5.4095117128525401E-5</v>
      </c>
      <c r="C530" s="6">
        <v>3.8256226041431999E-6</v>
      </c>
      <c r="D530" s="6">
        <v>14.140212646678654</v>
      </c>
      <c r="E530" s="6" t="s">
        <v>3907</v>
      </c>
      <c r="F530" s="6">
        <v>6.5882275187067202E-5</v>
      </c>
      <c r="G530" s="7">
        <v>1.57765799739922E-4</v>
      </c>
    </row>
    <row r="531" spans="1:7" ht="14.4" x14ac:dyDescent="0.25">
      <c r="A531" s="15" t="s">
        <v>3229</v>
      </c>
      <c r="B531" s="6">
        <v>5.3488948224309903E-5</v>
      </c>
      <c r="C531" s="6">
        <v>9.2470316689416608E-6</v>
      </c>
      <c r="D531" s="6">
        <v>5.7844452294853888</v>
      </c>
      <c r="E531" s="6" t="s">
        <v>3907</v>
      </c>
      <c r="F531" s="6">
        <v>7.7513408001114996E-4</v>
      </c>
      <c r="G531" s="7">
        <v>1.5148850254777101E-3</v>
      </c>
    </row>
    <row r="532" spans="1:7" ht="14.4" x14ac:dyDescent="0.25">
      <c r="A532" s="15" t="s">
        <v>3442</v>
      </c>
      <c r="B532" s="6">
        <v>1.92698782120818E-5</v>
      </c>
      <c r="C532" s="6">
        <v>5.1083263599694602E-5</v>
      </c>
      <c r="D532" s="6">
        <v>-2.650938580798424</v>
      </c>
      <c r="E532" s="6" t="s">
        <v>2</v>
      </c>
      <c r="F532" s="6">
        <v>5.3821319786511901E-7</v>
      </c>
      <c r="G532" s="7">
        <v>2.61334564643799E-6</v>
      </c>
    </row>
    <row r="533" spans="1:7" ht="14.4" x14ac:dyDescent="0.25">
      <c r="A533" s="15" t="s">
        <v>3303</v>
      </c>
      <c r="B533" s="6">
        <v>3.5774594923602901E-5</v>
      </c>
      <c r="C533" s="6">
        <v>2.6557514625298199E-4</v>
      </c>
      <c r="D533" s="6">
        <v>-7.423568228239092</v>
      </c>
      <c r="E533" s="6" t="s">
        <v>2</v>
      </c>
      <c r="F533" s="6">
        <v>4.1032677955794601E-7</v>
      </c>
      <c r="G533" s="7">
        <v>2.1392625698324001E-6</v>
      </c>
    </row>
    <row r="534" spans="1:7" ht="14.4" x14ac:dyDescent="0.25">
      <c r="A534" s="15" t="s">
        <v>3700</v>
      </c>
      <c r="B534" s="6">
        <v>4.7296115116188096E-6</v>
      </c>
      <c r="C534" s="6">
        <v>6.8211661797693403E-5</v>
      </c>
      <c r="D534" s="6">
        <v>-14.422254688386978</v>
      </c>
      <c r="E534" s="6" t="s">
        <v>2</v>
      </c>
      <c r="F534" s="6">
        <v>2.1335020121129601E-8</v>
      </c>
      <c r="G534" s="7">
        <v>2.2798430232558101E-7</v>
      </c>
    </row>
    <row r="535" spans="1:7" ht="14.4" x14ac:dyDescent="0.25">
      <c r="A535" s="15" t="s">
        <v>3681</v>
      </c>
      <c r="B535" s="6">
        <v>5.1255060871388897E-6</v>
      </c>
      <c r="C535" s="6">
        <v>9.9348677355348905E-5</v>
      </c>
      <c r="D535" s="6">
        <v>-19.383193711278249</v>
      </c>
      <c r="E535" s="6" t="s">
        <v>2</v>
      </c>
      <c r="F535" s="6">
        <v>1.8819265708882201E-10</v>
      </c>
      <c r="G535" s="7">
        <v>9.8887999999999992E-9</v>
      </c>
    </row>
    <row r="536" spans="1:7" ht="14.4" x14ac:dyDescent="0.25">
      <c r="A536" s="15" t="s">
        <v>3367</v>
      </c>
      <c r="B536" s="6">
        <v>2.6987809484922999E-5</v>
      </c>
      <c r="C536" s="6">
        <v>6.6099619555727801E-4</v>
      </c>
      <c r="D536" s="6">
        <v>-24.492398907979172</v>
      </c>
      <c r="E536" s="6" t="s">
        <v>2</v>
      </c>
      <c r="F536" s="6">
        <v>1.5540912272985899E-10</v>
      </c>
      <c r="G536" s="7">
        <v>8.3927941176470596E-9</v>
      </c>
    </row>
    <row r="537" spans="1:7" ht="14.4" x14ac:dyDescent="0.25">
      <c r="A537" s="15" t="s">
        <v>3482</v>
      </c>
      <c r="B537" s="6">
        <v>1.5343126762903199E-5</v>
      </c>
      <c r="C537" s="6">
        <v>1.3703145199781599E-4</v>
      </c>
      <c r="D537" s="6">
        <v>-8.9311294963118151</v>
      </c>
      <c r="E537" s="6" t="s">
        <v>2</v>
      </c>
      <c r="F537" s="6">
        <v>9.2007867214793104E-7</v>
      </c>
      <c r="G537" s="7">
        <v>4.0562931442080399E-6</v>
      </c>
    </row>
    <row r="538" spans="1:7" ht="14.4" x14ac:dyDescent="0.25">
      <c r="A538" s="15" t="s">
        <v>3429</v>
      </c>
      <c r="B538" s="6">
        <v>1.9902815165830599E-5</v>
      </c>
      <c r="C538" s="6">
        <v>3.8967520723210298E-4</v>
      </c>
      <c r="D538" s="6">
        <v>-19.578898964057217</v>
      </c>
      <c r="E538" s="6" t="s">
        <v>2</v>
      </c>
      <c r="F538" s="6">
        <v>1.19869679236043E-8</v>
      </c>
      <c r="G538" s="7">
        <v>1.5131506849315101E-7</v>
      </c>
    </row>
    <row r="539" spans="1:7" ht="14.4" x14ac:dyDescent="0.25">
      <c r="A539" s="15" t="s">
        <v>2899</v>
      </c>
      <c r="B539" s="6">
        <v>6.0151859783841104E-4</v>
      </c>
      <c r="C539" s="6">
        <v>5.4878061803150403E-3</v>
      </c>
      <c r="D539" s="6">
        <v>-9.1232527141068669</v>
      </c>
      <c r="E539" s="6" t="s">
        <v>2</v>
      </c>
      <c r="F539" s="6">
        <v>1.38537045984856E-7</v>
      </c>
      <c r="G539" s="7">
        <v>8.9475174825174802E-7</v>
      </c>
    </row>
    <row r="540" spans="1:7" ht="14.4" x14ac:dyDescent="0.25">
      <c r="A540" s="15" t="s">
        <v>3511</v>
      </c>
      <c r="B540" s="6">
        <v>1.30110579277945E-5</v>
      </c>
      <c r="C540" s="6">
        <v>2.06133954340627E-4</v>
      </c>
      <c r="D540" s="6">
        <v>-15.842981830115386</v>
      </c>
      <c r="E540" s="6" t="s">
        <v>2</v>
      </c>
      <c r="F540" s="6">
        <v>2.2736372872004E-10</v>
      </c>
      <c r="G540" s="7">
        <v>1.09975526315789E-8</v>
      </c>
    </row>
    <row r="541" spans="1:7" ht="14.4" x14ac:dyDescent="0.25">
      <c r="A541" s="15" t="s">
        <v>3120</v>
      </c>
      <c r="B541" s="6">
        <v>9.4641874345515901E-5</v>
      </c>
      <c r="C541" s="6">
        <v>7.5688259478468695E-4</v>
      </c>
      <c r="D541" s="6">
        <v>-7.9973331045989351</v>
      </c>
      <c r="E541" s="6" t="s">
        <v>2</v>
      </c>
      <c r="F541" s="6">
        <v>4.70815641735949E-8</v>
      </c>
      <c r="G541" s="7">
        <v>4.03307441860465E-7</v>
      </c>
    </row>
    <row r="542" spans="1:7" ht="14.4" x14ac:dyDescent="0.25">
      <c r="A542" s="15" t="s">
        <v>2835</v>
      </c>
      <c r="B542" s="6">
        <v>1.92288220476481E-3</v>
      </c>
      <c r="C542" s="6">
        <v>2.1364407249998399E-4</v>
      </c>
      <c r="D542" s="6">
        <v>9.0004004429608226</v>
      </c>
      <c r="E542" s="6" t="s">
        <v>3907</v>
      </c>
      <c r="F542" s="6">
        <v>3.39425014997638E-3</v>
      </c>
      <c r="G542" s="7">
        <v>5.9230466824644603E-3</v>
      </c>
    </row>
    <row r="543" spans="1:7" ht="14.4" x14ac:dyDescent="0.25">
      <c r="A543" s="15" t="s">
        <v>2816</v>
      </c>
      <c r="B543" s="6">
        <v>3.9835318709960203E-3</v>
      </c>
      <c r="C543" s="6">
        <v>8.6137716647126196E-5</v>
      </c>
      <c r="D543" s="6">
        <v>46.246081577888248</v>
      </c>
      <c r="E543" s="6" t="s">
        <v>3907</v>
      </c>
      <c r="F543" s="6">
        <v>4.1601739107770098E-7</v>
      </c>
      <c r="G543" s="7">
        <v>2.1392625698324001E-6</v>
      </c>
    </row>
    <row r="544" spans="1:7" ht="14.4" x14ac:dyDescent="0.25">
      <c r="A544" s="15" t="s">
        <v>2785</v>
      </c>
      <c r="B544" s="6">
        <v>0.111874221418019</v>
      </c>
      <c r="C544" s="6">
        <v>2.03481974032546E-3</v>
      </c>
      <c r="D544" s="6">
        <v>54.979917484054504</v>
      </c>
      <c r="E544" s="6" t="s">
        <v>3907</v>
      </c>
      <c r="F544" s="6">
        <v>3.2789543714826198E-7</v>
      </c>
      <c r="G544" s="7">
        <v>1.7708152492668601E-6</v>
      </c>
    </row>
    <row r="545" spans="1:7" ht="14.4" x14ac:dyDescent="0.25">
      <c r="A545" s="15" t="s">
        <v>2796</v>
      </c>
      <c r="B545" s="6">
        <v>1.50510840831232E-2</v>
      </c>
      <c r="C545" s="6">
        <v>3.17813585066468E-4</v>
      </c>
      <c r="D545" s="6">
        <v>47.358214973646881</v>
      </c>
      <c r="E545" s="6" t="s">
        <v>3907</v>
      </c>
      <c r="F545" s="6">
        <v>3.2789543714826198E-7</v>
      </c>
      <c r="G545" s="7">
        <v>1.7708152492668601E-6</v>
      </c>
    </row>
    <row r="546" spans="1:7" ht="14.4" x14ac:dyDescent="0.25">
      <c r="A546" s="15" t="s">
        <v>2827</v>
      </c>
      <c r="B546" s="6">
        <v>2.4300013784196101E-3</v>
      </c>
      <c r="C546" s="6">
        <v>5.3510726714013897E-5</v>
      </c>
      <c r="D546" s="6">
        <v>45.411481541012563</v>
      </c>
      <c r="E546" s="6" t="s">
        <v>3907</v>
      </c>
      <c r="F546" s="6">
        <v>5.2600771377734897E-7</v>
      </c>
      <c r="G546" s="7">
        <v>2.5686100795756001E-6</v>
      </c>
    </row>
    <row r="547" spans="1:7" ht="14.4" x14ac:dyDescent="0.25">
      <c r="A547" s="15" t="s">
        <v>2807</v>
      </c>
      <c r="B547" s="6">
        <v>7.4815408466583902E-3</v>
      </c>
      <c r="C547" s="6">
        <v>1.7533460311748201E-4</v>
      </c>
      <c r="D547" s="6">
        <v>42.670076035392874</v>
      </c>
      <c r="E547" s="6" t="s">
        <v>3907</v>
      </c>
      <c r="F547" s="6">
        <v>8.3255308776693503E-7</v>
      </c>
      <c r="G547" s="7">
        <v>3.7311529126213599E-6</v>
      </c>
    </row>
    <row r="548" spans="1:7" ht="14.4" x14ac:dyDescent="0.25">
      <c r="A548" s="15" t="s">
        <v>3764</v>
      </c>
      <c r="B548" s="6">
        <v>3.2746044778094899E-6</v>
      </c>
      <c r="C548" s="6">
        <v>4.8607968206894403E-5</v>
      </c>
      <c r="D548" s="6">
        <v>-14.843920399024849</v>
      </c>
      <c r="E548" s="6" t="s">
        <v>2</v>
      </c>
      <c r="F548" s="6">
        <v>3.2427804141545699E-8</v>
      </c>
      <c r="G548" s="7">
        <v>3.0746597938144298E-7</v>
      </c>
    </row>
    <row r="549" spans="1:7" ht="14.4" x14ac:dyDescent="0.25">
      <c r="A549" s="15" t="s">
        <v>3505</v>
      </c>
      <c r="B549" s="6">
        <v>1.3375572153458E-5</v>
      </c>
      <c r="C549" s="6">
        <v>3.4146125606919703E-5</v>
      </c>
      <c r="D549" s="6">
        <v>-2.5528721474611364</v>
      </c>
      <c r="E549" s="6" t="s">
        <v>2</v>
      </c>
      <c r="F549" s="6">
        <v>4.0942740560864798E-4</v>
      </c>
      <c r="G549" s="7">
        <v>8.3472326356589198E-4</v>
      </c>
    </row>
    <row r="550" spans="1:7" ht="14.4" x14ac:dyDescent="0.25">
      <c r="A550" s="15" t="s">
        <v>3281</v>
      </c>
      <c r="B550" s="6">
        <v>4.1585643610313999E-5</v>
      </c>
      <c r="C550" s="6">
        <v>2.7143658116385397E-4</v>
      </c>
      <c r="D550" s="6">
        <v>-6.5271703789750353</v>
      </c>
      <c r="E550" s="6" t="s">
        <v>2</v>
      </c>
      <c r="F550" s="6">
        <v>4.1601739107770098E-7</v>
      </c>
      <c r="G550" s="7">
        <v>2.1392625698324001E-6</v>
      </c>
    </row>
    <row r="551" spans="1:7" ht="14.4" x14ac:dyDescent="0.25">
      <c r="A551" s="15" t="s">
        <v>3728</v>
      </c>
      <c r="B551" s="6">
        <v>4.0672034830485399E-6</v>
      </c>
      <c r="C551" s="6">
        <v>1.73726003701999E-5</v>
      </c>
      <c r="D551" s="6">
        <v>-4.2713870704050452</v>
      </c>
      <c r="E551" s="6" t="s">
        <v>2</v>
      </c>
      <c r="F551" s="6">
        <v>4.0942740560864798E-4</v>
      </c>
      <c r="G551" s="7">
        <v>8.3472326356589198E-4</v>
      </c>
    </row>
    <row r="552" spans="1:7" ht="14.4" x14ac:dyDescent="0.25">
      <c r="A552" s="15" t="s">
        <v>3702</v>
      </c>
      <c r="B552" s="6">
        <v>4.6903545669092303E-6</v>
      </c>
      <c r="C552" s="6">
        <v>1.5803474528321999E-5</v>
      </c>
      <c r="D552" s="6">
        <v>-3.3693560482221501</v>
      </c>
      <c r="E552" s="6" t="s">
        <v>2</v>
      </c>
      <c r="F552" s="6">
        <v>4.6320427402225103E-3</v>
      </c>
      <c r="G552" s="7">
        <v>7.8234781311926592E-3</v>
      </c>
    </row>
    <row r="553" spans="1:7" ht="14.4" x14ac:dyDescent="0.25">
      <c r="A553" s="15" t="s">
        <v>3759</v>
      </c>
      <c r="B553" s="6">
        <v>3.38517912421736E-6</v>
      </c>
      <c r="C553" s="6">
        <v>1.72996335358119E-5</v>
      </c>
      <c r="D553" s="6">
        <v>-5.1104041768577035</v>
      </c>
      <c r="E553" s="6" t="s">
        <v>2</v>
      </c>
      <c r="F553" s="6">
        <v>3.3572881384371598E-5</v>
      </c>
      <c r="G553" s="7">
        <v>8.8514651493598896E-5</v>
      </c>
    </row>
    <row r="554" spans="1:7" ht="14.4" x14ac:dyDescent="0.25">
      <c r="A554" s="15" t="s">
        <v>3711</v>
      </c>
      <c r="B554" s="6">
        <v>4.42130632987324E-6</v>
      </c>
      <c r="C554" s="6">
        <v>1.6561702960661899E-5</v>
      </c>
      <c r="D554" s="6">
        <v>-3.7458845248428481</v>
      </c>
      <c r="E554" s="6" t="s">
        <v>2</v>
      </c>
      <c r="F554" s="6">
        <v>4.5321041706153402E-4</v>
      </c>
      <c r="G554" s="7">
        <v>9.1991136714443197E-4</v>
      </c>
    </row>
    <row r="555" spans="1:7" ht="14.4" x14ac:dyDescent="0.25">
      <c r="A555" s="15" t="s">
        <v>3361</v>
      </c>
      <c r="B555" s="6">
        <v>2.7555827854968001E-5</v>
      </c>
      <c r="C555" s="6">
        <v>4.0265501265729299E-4</v>
      </c>
      <c r="D555" s="6">
        <v>-14.612335901376264</v>
      </c>
      <c r="E555" s="6" t="s">
        <v>2</v>
      </c>
      <c r="F555" s="6">
        <v>8.3028823410517404E-4</v>
      </c>
      <c r="G555" s="7">
        <v>1.6005866052355999E-3</v>
      </c>
    </row>
    <row r="556" spans="1:7" ht="14.4" x14ac:dyDescent="0.25">
      <c r="A556" s="15" t="s">
        <v>3376</v>
      </c>
      <c r="B556" s="6">
        <v>2.55939218767733E-5</v>
      </c>
      <c r="C556" s="6">
        <v>5.17140843829482E-5</v>
      </c>
      <c r="D556" s="6">
        <v>-2.0205611563532657</v>
      </c>
      <c r="E556" s="6" t="s">
        <v>2</v>
      </c>
      <c r="F556" s="6">
        <v>3.6022036047207999E-3</v>
      </c>
      <c r="G556" s="7">
        <v>6.2269085107981197E-3</v>
      </c>
    </row>
    <row r="557" spans="1:7" ht="14.4" x14ac:dyDescent="0.25">
      <c r="A557" s="15" t="s">
        <v>3605</v>
      </c>
      <c r="B557" s="6">
        <v>7.8627753336176502E-6</v>
      </c>
      <c r="C557" s="6">
        <v>1.7723821946537101E-4</v>
      </c>
      <c r="D557" s="6">
        <v>-22.541432502539024</v>
      </c>
      <c r="E557" s="6" t="s">
        <v>2</v>
      </c>
      <c r="F557" s="6">
        <v>3.6022036047207999E-3</v>
      </c>
      <c r="G557" s="7">
        <v>6.2269085107981197E-3</v>
      </c>
    </row>
    <row r="558" spans="1:7" ht="14.4" x14ac:dyDescent="0.25">
      <c r="A558" s="15" t="s">
        <v>3748</v>
      </c>
      <c r="B558" s="6">
        <v>3.5112005722535901E-6</v>
      </c>
      <c r="C558" s="6">
        <v>4.2961038841269303E-5</v>
      </c>
      <c r="D558" s="6">
        <v>-12.235427158664328</v>
      </c>
      <c r="E558" s="6" t="s">
        <v>2</v>
      </c>
      <c r="F558" s="6">
        <v>4.2631969057898401E-4</v>
      </c>
      <c r="G558" s="7">
        <v>8.67243226519337E-4</v>
      </c>
    </row>
    <row r="559" spans="1:7" ht="14.4" x14ac:dyDescent="0.25">
      <c r="A559" s="15" t="s">
        <v>2815</v>
      </c>
      <c r="B559" s="6">
        <v>4.0845678751285103E-3</v>
      </c>
      <c r="C559" s="6">
        <v>6.8547455421775602E-5</v>
      </c>
      <c r="D559" s="6">
        <v>59.587447119604647</v>
      </c>
      <c r="E559" s="6" t="s">
        <v>3907</v>
      </c>
      <c r="F559" s="6">
        <v>4.6799006215178201E-7</v>
      </c>
      <c r="G559" s="7">
        <v>2.35406557377049E-6</v>
      </c>
    </row>
    <row r="560" spans="1:7" ht="14.4" x14ac:dyDescent="0.25">
      <c r="A560" s="15" t="s">
        <v>3625</v>
      </c>
      <c r="B560" s="6">
        <v>6.7938648310118401E-6</v>
      </c>
      <c r="C560" s="6">
        <v>4.41113164135742E-5</v>
      </c>
      <c r="D560" s="6">
        <v>-6.4928163145401445</v>
      </c>
      <c r="E560" s="6" t="s">
        <v>2</v>
      </c>
      <c r="F560" s="6">
        <v>5.50114007169857E-6</v>
      </c>
      <c r="G560" s="7">
        <v>1.8376588021778599E-5</v>
      </c>
    </row>
    <row r="561" spans="1:7" ht="14.4" x14ac:dyDescent="0.25">
      <c r="A561" s="15" t="s">
        <v>3359</v>
      </c>
      <c r="B561" s="6">
        <v>2.7624567875952501E-5</v>
      </c>
      <c r="C561" s="6">
        <v>1.68870712341699E-4</v>
      </c>
      <c r="D561" s="6">
        <v>-6.1130625861736236</v>
      </c>
      <c r="E561" s="6" t="s">
        <v>2</v>
      </c>
      <c r="F561" s="6">
        <v>3.9542328592421802E-10</v>
      </c>
      <c r="G561" s="7">
        <v>1.3984519230769199E-8</v>
      </c>
    </row>
    <row r="562" spans="1:7" ht="14.4" x14ac:dyDescent="0.25">
      <c r="A562" s="15" t="s">
        <v>3549</v>
      </c>
      <c r="B562" s="6">
        <v>1.04880499285993E-5</v>
      </c>
      <c r="C562" s="6">
        <v>2.16102555764251E-5</v>
      </c>
      <c r="D562" s="6">
        <v>-2.0604645976653155</v>
      </c>
      <c r="E562" s="6" t="s">
        <v>2</v>
      </c>
      <c r="F562" s="6">
        <v>2.7596966653464298E-6</v>
      </c>
      <c r="G562" s="7">
        <v>1.0081666666666699E-5</v>
      </c>
    </row>
    <row r="563" spans="1:7" ht="14.4" x14ac:dyDescent="0.25">
      <c r="A563" s="15" t="s">
        <v>3852</v>
      </c>
      <c r="B563" s="6">
        <v>1.14912980417809E-6</v>
      </c>
      <c r="C563" s="6">
        <v>1.9270340486070701E-5</v>
      </c>
      <c r="D563" s="6">
        <v>-16.769507166210634</v>
      </c>
      <c r="E563" s="6" t="s">
        <v>2</v>
      </c>
      <c r="F563" s="6">
        <v>5.6564033378824001E-8</v>
      </c>
      <c r="G563" s="7">
        <v>4.5502445414847198E-7</v>
      </c>
    </row>
    <row r="564" spans="1:7" ht="14.4" x14ac:dyDescent="0.25">
      <c r="A564" s="15" t="s">
        <v>3710</v>
      </c>
      <c r="B564" s="6">
        <v>4.4369215850123003E-6</v>
      </c>
      <c r="C564" s="6">
        <v>1.5279541464314101E-5</v>
      </c>
      <c r="D564" s="6">
        <v>-3.4437258291712047</v>
      </c>
      <c r="E564" s="6" t="s">
        <v>2</v>
      </c>
      <c r="F564" s="6">
        <v>5.2285702780176398E-5</v>
      </c>
      <c r="G564" s="7">
        <v>1.29938326585695E-4</v>
      </c>
    </row>
    <row r="565" spans="1:7" ht="14.4" x14ac:dyDescent="0.25">
      <c r="A565" s="15" t="s">
        <v>3613</v>
      </c>
      <c r="B565" s="6">
        <v>7.3931330782187203E-6</v>
      </c>
      <c r="C565" s="6">
        <v>2.7131508060344299E-5</v>
      </c>
      <c r="D565" s="6">
        <v>-3.669825468214253</v>
      </c>
      <c r="E565" s="6" t="s">
        <v>2</v>
      </c>
      <c r="F565" s="6">
        <v>2.4299391286026299E-4</v>
      </c>
      <c r="G565" s="7">
        <v>5.1478936018412003E-4</v>
      </c>
    </row>
    <row r="566" spans="1:7" ht="14.4" x14ac:dyDescent="0.25">
      <c r="A566" s="15" t="s">
        <v>2873</v>
      </c>
      <c r="B566" s="6">
        <v>8.9794200697694397E-4</v>
      </c>
      <c r="C566" s="6">
        <v>6.6478502941016001E-3</v>
      </c>
      <c r="D566" s="6">
        <v>-7.40342944471724</v>
      </c>
      <c r="E566" s="6" t="s">
        <v>2</v>
      </c>
      <c r="F566" s="6">
        <v>3.03122413570376E-9</v>
      </c>
      <c r="G566" s="7">
        <v>5.2132990654205597E-8</v>
      </c>
    </row>
    <row r="567" spans="1:7" ht="14.4" x14ac:dyDescent="0.25">
      <c r="A567" s="15" t="s">
        <v>2915</v>
      </c>
      <c r="B567" s="6">
        <v>4.48054724689458E-4</v>
      </c>
      <c r="C567" s="6">
        <v>2.7959486470626E-3</v>
      </c>
      <c r="D567" s="6">
        <v>-6.2401945409691697</v>
      </c>
      <c r="E567" s="6" t="s">
        <v>2</v>
      </c>
      <c r="F567" s="6">
        <v>1.84984251234196E-8</v>
      </c>
      <c r="G567" s="7">
        <v>2.0517168674698801E-7</v>
      </c>
    </row>
    <row r="568" spans="1:7" ht="14.4" x14ac:dyDescent="0.25">
      <c r="A568" s="15" t="s">
        <v>2843</v>
      </c>
      <c r="B568" s="6">
        <v>1.71448376161978E-3</v>
      </c>
      <c r="C568" s="6">
        <v>7.2350690356111497E-3</v>
      </c>
      <c r="D568" s="6">
        <v>-4.2199694144526205</v>
      </c>
      <c r="E568" s="6" t="s">
        <v>2</v>
      </c>
      <c r="F568" s="6">
        <v>1.3009715687336501E-6</v>
      </c>
      <c r="G568" s="7">
        <v>5.4269841269841304E-6</v>
      </c>
    </row>
    <row r="569" spans="1:7" ht="14.4" x14ac:dyDescent="0.25">
      <c r="A569" s="15" t="s">
        <v>2924</v>
      </c>
      <c r="B569" s="6">
        <v>3.8494200723534599E-4</v>
      </c>
      <c r="C569" s="6">
        <v>2.2445901031129599E-3</v>
      </c>
      <c r="D569" s="6">
        <v>-5.8309824880729675</v>
      </c>
      <c r="E569" s="6" t="s">
        <v>2</v>
      </c>
      <c r="F569" s="6">
        <v>3.9542328592421802E-10</v>
      </c>
      <c r="G569" s="7">
        <v>1.3984519230769199E-8</v>
      </c>
    </row>
    <row r="570" spans="1:7" ht="14.4" x14ac:dyDescent="0.25">
      <c r="A570" s="15" t="s">
        <v>2918</v>
      </c>
      <c r="B570" s="6">
        <v>4.0402458477664199E-4</v>
      </c>
      <c r="C570" s="6">
        <v>3.6083412916078999E-3</v>
      </c>
      <c r="D570" s="6">
        <v>-8.9309943690746163</v>
      </c>
      <c r="E570" s="6" t="s">
        <v>2</v>
      </c>
      <c r="F570" s="6">
        <v>1.338792018193E-9</v>
      </c>
      <c r="G570" s="7">
        <v>2.8355632183908E-8</v>
      </c>
    </row>
    <row r="571" spans="1:7" ht="14.4" x14ac:dyDescent="0.25">
      <c r="A571" s="15" t="s">
        <v>3179</v>
      </c>
      <c r="B571" s="6">
        <v>6.7711846921183198E-5</v>
      </c>
      <c r="C571" s="6">
        <v>4.1588339661035098E-4</v>
      </c>
      <c r="D571" s="6">
        <v>-6.1419591330072647</v>
      </c>
      <c r="E571" s="6" t="s">
        <v>2</v>
      </c>
      <c r="F571" s="6">
        <v>3.9542328592421802E-10</v>
      </c>
      <c r="G571" s="7">
        <v>1.3984519230769199E-8</v>
      </c>
    </row>
    <row r="572" spans="1:7" ht="14.4" x14ac:dyDescent="0.25">
      <c r="A572" s="15" t="s">
        <v>2940</v>
      </c>
      <c r="B572" s="6">
        <v>3.36428947529149E-4</v>
      </c>
      <c r="C572" s="6">
        <v>1.8453513012854699E-3</v>
      </c>
      <c r="D572" s="6">
        <v>-5.485114508838703</v>
      </c>
      <c r="E572" s="6" t="s">
        <v>2</v>
      </c>
      <c r="F572" s="6">
        <v>1.86571803526492E-9</v>
      </c>
      <c r="G572" s="7">
        <v>3.4960404040404001E-8</v>
      </c>
    </row>
    <row r="573" spans="1:7" ht="14.4" x14ac:dyDescent="0.25">
      <c r="A573" s="15" t="s">
        <v>2943</v>
      </c>
      <c r="B573" s="6">
        <v>3.3042610470100799E-4</v>
      </c>
      <c r="C573" s="6">
        <v>2.3270287550491799E-3</v>
      </c>
      <c r="D573" s="6">
        <v>-7.0425088149582908</v>
      </c>
      <c r="E573" s="6" t="s">
        <v>2</v>
      </c>
      <c r="F573" s="6">
        <v>3.03122413570376E-9</v>
      </c>
      <c r="G573" s="7">
        <v>5.2132990654205597E-8</v>
      </c>
    </row>
    <row r="574" spans="1:7" ht="14.4" x14ac:dyDescent="0.25">
      <c r="A574" s="15" t="s">
        <v>3055</v>
      </c>
      <c r="B574" s="6">
        <v>1.4168474531729399E-4</v>
      </c>
      <c r="C574" s="6">
        <v>5.2101100443357595E-4</v>
      </c>
      <c r="D574" s="6">
        <v>-3.6772554678826213</v>
      </c>
      <c r="E574" s="6" t="s">
        <v>2</v>
      </c>
      <c r="F574" s="6">
        <v>2.23428879096192E-6</v>
      </c>
      <c r="G574" s="7">
        <v>8.3784285714285695E-6</v>
      </c>
    </row>
    <row r="575" spans="1:7" ht="14.4" x14ac:dyDescent="0.25">
      <c r="A575" s="15" t="s">
        <v>2951</v>
      </c>
      <c r="B575" s="6">
        <v>3.10748915290488E-4</v>
      </c>
      <c r="C575" s="6">
        <v>4.0655871478956704E-3</v>
      </c>
      <c r="D575" s="6">
        <v>-13.083190150785114</v>
      </c>
      <c r="E575" s="6" t="s">
        <v>2</v>
      </c>
      <c r="F575" s="6">
        <v>2.7402705345928997E-10</v>
      </c>
      <c r="G575" s="7">
        <v>1.1731023255814E-8</v>
      </c>
    </row>
    <row r="576" spans="1:7" ht="14.4" x14ac:dyDescent="0.25">
      <c r="A576" s="15" t="s">
        <v>3017</v>
      </c>
      <c r="B576" s="6">
        <v>1.76705826774783E-4</v>
      </c>
      <c r="C576" s="6">
        <v>7.4224608075761198E-4</v>
      </c>
      <c r="D576" s="6">
        <v>-4.2004618314235183</v>
      </c>
      <c r="E576" s="6" t="s">
        <v>2</v>
      </c>
      <c r="F576" s="6">
        <v>1.05175978544424E-10</v>
      </c>
      <c r="G576" s="7">
        <v>7.4348076923076901E-9</v>
      </c>
    </row>
    <row r="577" spans="1:7" ht="14.4" x14ac:dyDescent="0.25">
      <c r="A577" s="15" t="s">
        <v>3069</v>
      </c>
      <c r="B577" s="6">
        <v>1.3080183017962E-4</v>
      </c>
      <c r="C577" s="6">
        <v>4.1456910301655399E-4</v>
      </c>
      <c r="D577" s="6">
        <v>-3.1694442076785809</v>
      </c>
      <c r="E577" s="6" t="s">
        <v>2</v>
      </c>
      <c r="F577" s="6">
        <v>3.0637858746557801E-6</v>
      </c>
      <c r="G577" s="7">
        <v>1.10028515625E-5</v>
      </c>
    </row>
    <row r="578" spans="1:7" ht="14.4" x14ac:dyDescent="0.25">
      <c r="A578" s="15" t="s">
        <v>3141</v>
      </c>
      <c r="B578" s="6">
        <v>8.3433692047507095E-5</v>
      </c>
      <c r="C578" s="6">
        <v>4.1753599847409498E-4</v>
      </c>
      <c r="D578" s="6">
        <v>-5.0044051536919909</v>
      </c>
      <c r="E578" s="6" t="s">
        <v>2</v>
      </c>
      <c r="F578" s="6">
        <v>1.2800641738393001E-10</v>
      </c>
      <c r="G578" s="7">
        <v>7.6015483870967707E-9</v>
      </c>
    </row>
    <row r="579" spans="1:7" ht="14.4" x14ac:dyDescent="0.25">
      <c r="A579" s="15" t="s">
        <v>2841</v>
      </c>
      <c r="B579" s="6">
        <v>1.7784118511027199E-3</v>
      </c>
      <c r="C579" s="6">
        <v>1.30328407892284E-2</v>
      </c>
      <c r="D579" s="6">
        <v>-7.3283591655933202</v>
      </c>
      <c r="E579" s="6" t="s">
        <v>2</v>
      </c>
      <c r="F579" s="6">
        <v>4.2636068778373198E-8</v>
      </c>
      <c r="G579" s="7">
        <v>3.6906431924882598E-7</v>
      </c>
    </row>
    <row r="580" spans="1:7" ht="14.4" x14ac:dyDescent="0.25">
      <c r="A580" s="15" t="s">
        <v>2878</v>
      </c>
      <c r="B580" s="6">
        <v>8.1784444518415503E-4</v>
      </c>
      <c r="C580" s="6">
        <v>3.44345227091934E-3</v>
      </c>
      <c r="D580" s="6">
        <v>-4.2104000231290604</v>
      </c>
      <c r="E580" s="6" t="s">
        <v>2</v>
      </c>
      <c r="F580" s="6">
        <v>5.6649646957760801E-9</v>
      </c>
      <c r="G580" s="7">
        <v>8.6833833333333298E-8</v>
      </c>
    </row>
    <row r="581" spans="1:7" ht="14.4" x14ac:dyDescent="0.25">
      <c r="A581" s="15" t="s">
        <v>2939</v>
      </c>
      <c r="B581" s="6">
        <v>3.36642161805961E-4</v>
      </c>
      <c r="C581" s="6">
        <v>7.4165363388814705E-4</v>
      </c>
      <c r="D581" s="6">
        <v>-2.20309194163158</v>
      </c>
      <c r="E581" s="6" t="s">
        <v>2</v>
      </c>
      <c r="F581" s="6">
        <v>3.2830384824695998E-4</v>
      </c>
      <c r="G581" s="7">
        <v>6.8217569300225696E-4</v>
      </c>
    </row>
    <row r="582" spans="1:7" ht="14.4" x14ac:dyDescent="0.25">
      <c r="A582" s="15" t="s">
        <v>2833</v>
      </c>
      <c r="B582" s="6">
        <v>2.0225506270917901E-3</v>
      </c>
      <c r="C582" s="6">
        <v>1.25401030414712E-2</v>
      </c>
      <c r="D582" s="6">
        <v>-6.2001429647783493</v>
      </c>
      <c r="E582" s="6" t="s">
        <v>2</v>
      </c>
      <c r="F582" s="6">
        <v>3.7204369571905597E-8</v>
      </c>
      <c r="G582" s="7">
        <v>3.3736551724137898E-7</v>
      </c>
    </row>
    <row r="583" spans="1:7" ht="14.4" x14ac:dyDescent="0.25">
      <c r="A583" s="15" t="s">
        <v>2850</v>
      </c>
      <c r="B583" s="6">
        <v>1.4445315748013699E-3</v>
      </c>
      <c r="C583" s="6">
        <v>1.28239372552437E-2</v>
      </c>
      <c r="D583" s="6">
        <v>-8.8775749031356774</v>
      </c>
      <c r="E583" s="6" t="s">
        <v>2</v>
      </c>
      <c r="F583" s="6">
        <v>7.4317141156229201E-7</v>
      </c>
      <c r="G583" s="7">
        <v>3.3857995049504999E-6</v>
      </c>
    </row>
    <row r="584" spans="1:7" ht="14.4" x14ac:dyDescent="0.25">
      <c r="A584" s="15" t="s">
        <v>3092</v>
      </c>
      <c r="B584" s="6">
        <v>1.1150165406669E-4</v>
      </c>
      <c r="C584" s="6">
        <v>2.56096733406963E-3</v>
      </c>
      <c r="D584" s="6">
        <v>-22.967976174935448</v>
      </c>
      <c r="E584" s="6" t="s">
        <v>2</v>
      </c>
      <c r="F584" s="6">
        <v>1.5703583544078799E-11</v>
      </c>
      <c r="G584" s="7">
        <v>2.6276090909090902E-9</v>
      </c>
    </row>
    <row r="585" spans="1:7" ht="14.4" x14ac:dyDescent="0.25">
      <c r="A585" s="15" t="s">
        <v>2791</v>
      </c>
      <c r="B585" s="6">
        <v>6.0683092908371998E-3</v>
      </c>
      <c r="C585" s="6">
        <v>3.2170326600452603E-2</v>
      </c>
      <c r="D585" s="6">
        <v>-5.3013656784152312</v>
      </c>
      <c r="E585" s="6" t="s">
        <v>2</v>
      </c>
      <c r="F585" s="6">
        <v>3.03122413570376E-9</v>
      </c>
      <c r="G585" s="7">
        <v>5.2132990654205597E-8</v>
      </c>
    </row>
    <row r="586" spans="1:7" ht="14.4" x14ac:dyDescent="0.25">
      <c r="A586" s="15" t="s">
        <v>2938</v>
      </c>
      <c r="B586" s="6">
        <v>3.37023441352558E-4</v>
      </c>
      <c r="C586" s="6">
        <v>1.8178722081905201E-3</v>
      </c>
      <c r="D586" s="6">
        <v>-5.3939043554209514</v>
      </c>
      <c r="E586" s="6" t="s">
        <v>2</v>
      </c>
      <c r="F586" s="6">
        <v>2.2736372872004E-10</v>
      </c>
      <c r="G586" s="7">
        <v>1.09975526315789E-8</v>
      </c>
    </row>
    <row r="587" spans="1:7" ht="14.4" x14ac:dyDescent="0.25">
      <c r="A587" s="15" t="s">
        <v>2927</v>
      </c>
      <c r="B587" s="6">
        <v>3.8135422990433101E-4</v>
      </c>
      <c r="C587" s="6">
        <v>4.7307773815387201E-3</v>
      </c>
      <c r="D587" s="6">
        <v>-12.405204952690609</v>
      </c>
      <c r="E587" s="6" t="s">
        <v>2</v>
      </c>
      <c r="F587" s="6">
        <v>7.8171695303202193E-12</v>
      </c>
      <c r="G587" s="7">
        <v>1.7995774999999999E-9</v>
      </c>
    </row>
    <row r="588" spans="1:7" ht="14.4" x14ac:dyDescent="0.25">
      <c r="A588" s="15" t="s">
        <v>2881</v>
      </c>
      <c r="B588" s="6">
        <v>7.8868123274147101E-4</v>
      </c>
      <c r="C588" s="6">
        <v>5.4202217283523197E-3</v>
      </c>
      <c r="D588" s="6">
        <v>-6.8725126240312902</v>
      </c>
      <c r="E588" s="6" t="s">
        <v>2</v>
      </c>
      <c r="F588" s="6">
        <v>1.86571803526492E-9</v>
      </c>
      <c r="G588" s="7">
        <v>3.4960404040404001E-8</v>
      </c>
    </row>
    <row r="589" spans="1:7" ht="14.4" x14ac:dyDescent="0.25">
      <c r="A589" s="15" t="s">
        <v>2792</v>
      </c>
      <c r="B589" s="6">
        <v>1.9019998650541001E-3</v>
      </c>
      <c r="C589" s="6">
        <v>1.8454361900289401E-2</v>
      </c>
      <c r="D589" s="6">
        <v>-9.7026094687785314</v>
      </c>
      <c r="E589" s="6" t="s">
        <v>2</v>
      </c>
      <c r="F589" s="6">
        <v>6.5993476246940603E-9</v>
      </c>
      <c r="G589" s="7">
        <v>9.87853658536585E-8</v>
      </c>
    </row>
    <row r="590" spans="1:7" ht="14.4" x14ac:dyDescent="0.25">
      <c r="A590" s="15" t="s">
        <v>2909</v>
      </c>
      <c r="B590" s="6">
        <v>5.4094862635151002E-4</v>
      </c>
      <c r="C590" s="6">
        <v>4.6509128341231899E-3</v>
      </c>
      <c r="D590" s="6">
        <v>-8.5976978359142979</v>
      </c>
      <c r="E590" s="6" t="s">
        <v>2</v>
      </c>
      <c r="F590" s="6">
        <v>1.338792018193E-9</v>
      </c>
      <c r="G590" s="7">
        <v>2.8355632183908E-8</v>
      </c>
    </row>
    <row r="591" spans="1:7" ht="14.4" x14ac:dyDescent="0.25">
      <c r="A591" s="15" t="s">
        <v>2913</v>
      </c>
      <c r="B591" s="6">
        <v>4.7921494007392202E-4</v>
      </c>
      <c r="C591" s="6">
        <v>7.17754813226001E-5</v>
      </c>
      <c r="D591" s="6">
        <v>6.676582744461939</v>
      </c>
      <c r="E591" s="6" t="s">
        <v>3907</v>
      </c>
      <c r="F591" s="6">
        <v>4.0325377993612001E-5</v>
      </c>
      <c r="G591" s="7">
        <v>1.02334206896552E-4</v>
      </c>
    </row>
    <row r="592" spans="1:7" ht="14.4" x14ac:dyDescent="0.25">
      <c r="A592" s="15" t="s">
        <v>3018</v>
      </c>
      <c r="B592" s="6">
        <v>1.7609008836297899E-4</v>
      </c>
      <c r="C592" s="6">
        <v>3.7532972249639398E-5</v>
      </c>
      <c r="D592" s="6">
        <v>4.6916105442374283</v>
      </c>
      <c r="E592" s="6" t="s">
        <v>3907</v>
      </c>
      <c r="F592" s="6">
        <v>1.3275570258240699E-3</v>
      </c>
      <c r="G592" s="7">
        <v>2.47873472312373E-3</v>
      </c>
    </row>
    <row r="593" spans="1:7" ht="14.4" x14ac:dyDescent="0.25">
      <c r="A593" s="15" t="s">
        <v>2805</v>
      </c>
      <c r="B593" s="6">
        <v>8.6971704929140609E-3</v>
      </c>
      <c r="C593" s="6">
        <v>9.900859120935239E-4</v>
      </c>
      <c r="D593" s="6">
        <v>8.7842584029137498</v>
      </c>
      <c r="E593" s="6" t="s">
        <v>3907</v>
      </c>
      <c r="F593" s="6">
        <v>2.5866815344300301E-5</v>
      </c>
      <c r="G593" s="7">
        <v>7.0535355029585796E-5</v>
      </c>
    </row>
    <row r="594" spans="1:7" ht="14.4" x14ac:dyDescent="0.25">
      <c r="A594" s="15" t="s">
        <v>3341</v>
      </c>
      <c r="B594" s="6">
        <v>2.8943620735662999E-5</v>
      </c>
      <c r="C594" s="6">
        <v>2.3044772972234101E-7</v>
      </c>
      <c r="D594" s="6">
        <v>125.59733511168119</v>
      </c>
      <c r="E594" s="6" t="s">
        <v>3907</v>
      </c>
      <c r="F594" s="6">
        <v>1.08036385044481E-7</v>
      </c>
      <c r="G594" s="7">
        <v>7.3639999999999995E-7</v>
      </c>
    </row>
    <row r="595" spans="1:7" ht="14.4" x14ac:dyDescent="0.25">
      <c r="A595" s="15" t="s">
        <v>3031</v>
      </c>
      <c r="B595" s="6">
        <v>1.67633543832843E-4</v>
      </c>
      <c r="C595" s="6">
        <v>2.62739617757591E-6</v>
      </c>
      <c r="D595" s="6">
        <v>63.802157156027064</v>
      </c>
      <c r="E595" s="6" t="s">
        <v>3907</v>
      </c>
      <c r="F595" s="6">
        <v>1.07386829195242E-7</v>
      </c>
      <c r="G595" s="7">
        <v>7.3229368029739804E-7</v>
      </c>
    </row>
    <row r="596" spans="1:7" ht="14.4" x14ac:dyDescent="0.25">
      <c r="A596" s="15" t="s">
        <v>3379</v>
      </c>
      <c r="B596" s="6">
        <v>2.51435763729054E-5</v>
      </c>
      <c r="C596" s="6">
        <v>3.35150954348577E-6</v>
      </c>
      <c r="D596" s="6">
        <v>7.502164635567345</v>
      </c>
      <c r="E596" s="6" t="s">
        <v>3907</v>
      </c>
      <c r="F596" s="6">
        <v>2.68185122020723E-5</v>
      </c>
      <c r="G596" s="7">
        <v>7.2878581979320505E-5</v>
      </c>
    </row>
    <row r="597" spans="1:7" ht="14.4" x14ac:dyDescent="0.25">
      <c r="A597" s="15" t="s">
        <v>3610</v>
      </c>
      <c r="B597" s="6">
        <v>7.4973260632486097E-6</v>
      </c>
      <c r="C597" s="6">
        <v>1.45066501194067E-4</v>
      </c>
      <c r="D597" s="6">
        <v>-19.34909859465407</v>
      </c>
      <c r="E597" s="6" t="s">
        <v>2</v>
      </c>
      <c r="F597" s="6">
        <v>1.84984251234196E-8</v>
      </c>
      <c r="G597" s="7">
        <v>2.0517168674698801E-7</v>
      </c>
    </row>
    <row r="598" spans="1:7" ht="14.4" x14ac:dyDescent="0.25">
      <c r="A598" s="15" t="s">
        <v>3779</v>
      </c>
      <c r="B598" s="6">
        <v>2.7587414563219199E-6</v>
      </c>
      <c r="C598" s="6">
        <v>1.7423315688055699E-5</v>
      </c>
      <c r="D598" s="6">
        <v>-6.3156754498064709</v>
      </c>
      <c r="E598" s="6" t="s">
        <v>2</v>
      </c>
      <c r="F598" s="6">
        <v>7.6268075753095497E-5</v>
      </c>
      <c r="G598" s="7">
        <v>1.8055051413881699E-4</v>
      </c>
    </row>
    <row r="599" spans="1:7" ht="14.4" x14ac:dyDescent="0.25">
      <c r="A599" s="15" t="s">
        <v>3001</v>
      </c>
      <c r="B599" s="6">
        <v>1.9752102920005601E-4</v>
      </c>
      <c r="C599" s="6">
        <v>1.4486872151119601E-3</v>
      </c>
      <c r="D599" s="6">
        <v>-7.3343442011163296</v>
      </c>
      <c r="E599" s="6" t="s">
        <v>2</v>
      </c>
      <c r="F599" s="6">
        <v>6.6284800252772798E-7</v>
      </c>
      <c r="G599" s="7">
        <v>3.0979263959390899E-6</v>
      </c>
    </row>
    <row r="600" spans="1:7" ht="14.4" x14ac:dyDescent="0.25">
      <c r="A600" s="15" t="s">
        <v>3472</v>
      </c>
      <c r="B600" s="6">
        <v>1.6338837391496902E-5</v>
      </c>
      <c r="C600" s="6">
        <v>9.1037791512735402E-5</v>
      </c>
      <c r="D600" s="6">
        <v>-5.5718647129760601</v>
      </c>
      <c r="E600" s="6" t="s">
        <v>2</v>
      </c>
      <c r="F600" s="6">
        <v>7.7513408001114996E-4</v>
      </c>
      <c r="G600" s="7">
        <v>1.5148850254777101E-3</v>
      </c>
    </row>
    <row r="601" spans="1:7" ht="14.4" x14ac:dyDescent="0.25">
      <c r="A601" s="15" t="s">
        <v>3447</v>
      </c>
      <c r="B601" s="6">
        <v>1.8802835422210601E-5</v>
      </c>
      <c r="C601" s="6">
        <v>4.1260081971164599E-5</v>
      </c>
      <c r="D601" s="6">
        <v>-2.1943542579980608</v>
      </c>
      <c r="E601" s="6" t="s">
        <v>2</v>
      </c>
      <c r="F601" s="6">
        <v>3.8054704424206901E-4</v>
      </c>
      <c r="G601" s="7">
        <v>7.8190516406249997E-4</v>
      </c>
    </row>
    <row r="602" spans="1:7" ht="14.4" x14ac:dyDescent="0.25">
      <c r="A602" s="15" t="s">
        <v>2941</v>
      </c>
      <c r="B602" s="6">
        <v>3.3325418210058798E-4</v>
      </c>
      <c r="C602" s="6">
        <v>9.7152473859043605E-5</v>
      </c>
      <c r="D602" s="6">
        <v>3.4302181803841574</v>
      </c>
      <c r="E602" s="6" t="s">
        <v>3907</v>
      </c>
      <c r="F602" s="6">
        <v>1.65047131928366E-4</v>
      </c>
      <c r="G602" s="7">
        <v>3.6215915017878399E-4</v>
      </c>
    </row>
    <row r="603" spans="1:7" ht="14.4" x14ac:dyDescent="0.25">
      <c r="A603" s="15" t="s">
        <v>3246</v>
      </c>
      <c r="B603" s="6">
        <v>4.9482401503007699E-5</v>
      </c>
      <c r="C603" s="6">
        <v>1.51292274963476E-5</v>
      </c>
      <c r="D603" s="6">
        <v>3.2706495764541459</v>
      </c>
      <c r="E603" s="6" t="s">
        <v>3907</v>
      </c>
      <c r="F603" s="6">
        <v>1.3275570258240699E-3</v>
      </c>
      <c r="G603" s="7">
        <v>2.47873472312373E-3</v>
      </c>
    </row>
    <row r="604" spans="1:7" ht="14.4" x14ac:dyDescent="0.25">
      <c r="A604" s="15" t="s">
        <v>3555</v>
      </c>
      <c r="B604" s="6">
        <v>1.02007899534324E-5</v>
      </c>
      <c r="C604" s="6">
        <v>2.4784098992307199E-4</v>
      </c>
      <c r="D604" s="6">
        <v>-24.296254609151866</v>
      </c>
      <c r="E604" s="6" t="s">
        <v>2</v>
      </c>
      <c r="F604" s="6">
        <v>1.61877942159612E-6</v>
      </c>
      <c r="G604" s="7">
        <v>6.4415118790496798E-6</v>
      </c>
    </row>
    <row r="605" spans="1:7" ht="14.4" x14ac:dyDescent="0.25">
      <c r="A605" s="15" t="s">
        <v>3421</v>
      </c>
      <c r="B605" s="6">
        <v>2.0902100420832702E-5</v>
      </c>
      <c r="C605" s="6">
        <v>7.9406308353835296E-5</v>
      </c>
      <c r="D605" s="6">
        <v>-3.7989631068221561</v>
      </c>
      <c r="E605" s="6" t="s">
        <v>2</v>
      </c>
      <c r="F605" s="6">
        <v>3.8214484629210698E-3</v>
      </c>
      <c r="G605" s="7">
        <v>6.5627665746268698E-3</v>
      </c>
    </row>
    <row r="606" spans="1:7" ht="14.4" x14ac:dyDescent="0.25">
      <c r="A606" s="15" t="s">
        <v>3604</v>
      </c>
      <c r="B606" s="6">
        <v>7.8704614378669993E-6</v>
      </c>
      <c r="C606" s="6">
        <v>1.0799319715921201E-4</v>
      </c>
      <c r="D606" s="6">
        <v>-13.721329811696481</v>
      </c>
      <c r="E606" s="6" t="s">
        <v>2</v>
      </c>
      <c r="F606" s="6">
        <v>6.7464510137464704E-5</v>
      </c>
      <c r="G606" s="7">
        <v>1.6055232558139499E-4</v>
      </c>
    </row>
    <row r="607" spans="1:7" ht="14.4" x14ac:dyDescent="0.25">
      <c r="A607" s="15" t="s">
        <v>3356</v>
      </c>
      <c r="B607" s="6">
        <v>2.79140300340214E-5</v>
      </c>
      <c r="C607" s="6">
        <v>5.2374933807841301E-6</v>
      </c>
      <c r="D607" s="6">
        <v>5.3296544748744399</v>
      </c>
      <c r="E607" s="6" t="s">
        <v>3907</v>
      </c>
      <c r="F607" s="6">
        <v>9.40719309793367E-5</v>
      </c>
      <c r="G607" s="7">
        <v>2.1845914249684701E-4</v>
      </c>
    </row>
    <row r="608" spans="1:7" ht="14.4" x14ac:dyDescent="0.25">
      <c r="A608" s="15" t="s">
        <v>3443</v>
      </c>
      <c r="B608" s="6">
        <v>1.9124297275390101E-5</v>
      </c>
      <c r="C608" s="6">
        <v>2.5260336367296101E-6</v>
      </c>
      <c r="D608" s="6">
        <v>7.5708798953880239</v>
      </c>
      <c r="E608" s="6" t="s">
        <v>3907</v>
      </c>
      <c r="F608" s="6">
        <v>1.90891113695234E-4</v>
      </c>
      <c r="G608" s="7">
        <v>4.1344744823529399E-4</v>
      </c>
    </row>
    <row r="609" spans="1:7" ht="14.4" x14ac:dyDescent="0.25">
      <c r="A609" s="15" t="s">
        <v>3182</v>
      </c>
      <c r="B609" s="6">
        <v>6.6974565415918498E-5</v>
      </c>
      <c r="C609" s="6">
        <v>6.1539145152069698E-6</v>
      </c>
      <c r="D609" s="6">
        <v>10.883245981142133</v>
      </c>
      <c r="E609" s="6" t="s">
        <v>3907</v>
      </c>
      <c r="F609" s="6">
        <v>2.3002557736868199E-5</v>
      </c>
      <c r="G609" s="7">
        <v>6.3769578313253004E-5</v>
      </c>
    </row>
    <row r="610" spans="1:7" ht="14.4" x14ac:dyDescent="0.25">
      <c r="A610" s="15" t="s">
        <v>3051</v>
      </c>
      <c r="B610" s="6">
        <v>1.4631491364227499E-4</v>
      </c>
      <c r="C610" s="6">
        <v>2.4168700820034298E-5</v>
      </c>
      <c r="D610" s="6">
        <v>6.0539006515811282</v>
      </c>
      <c r="E610" s="6" t="s">
        <v>3907</v>
      </c>
      <c r="F610" s="6">
        <v>1.9294367510152199E-4</v>
      </c>
      <c r="G610" s="7">
        <v>4.1642427198124301E-4</v>
      </c>
    </row>
    <row r="611" spans="1:7" ht="14.4" x14ac:dyDescent="0.25">
      <c r="A611" s="15" t="s">
        <v>3109</v>
      </c>
      <c r="B611" s="6">
        <v>1.0011111212065401E-4</v>
      </c>
      <c r="C611" s="6">
        <v>2.3121344538470299E-4</v>
      </c>
      <c r="D611" s="6">
        <v>-2.3095682435936218</v>
      </c>
      <c r="E611" s="6" t="s">
        <v>2</v>
      </c>
      <c r="F611" s="6">
        <v>6.7470142857348203E-4</v>
      </c>
      <c r="G611" s="7">
        <v>1.33132319506967E-3</v>
      </c>
    </row>
    <row r="612" spans="1:7" ht="14.4" x14ac:dyDescent="0.25">
      <c r="A612" s="15" t="s">
        <v>2832</v>
      </c>
      <c r="B612" s="6">
        <v>2.0451420352008399E-3</v>
      </c>
      <c r="C612" s="6">
        <v>6.0093786364408602E-3</v>
      </c>
      <c r="D612" s="6">
        <v>-2.9383673764500755</v>
      </c>
      <c r="E612" s="6" t="s">
        <v>2</v>
      </c>
      <c r="F612" s="6">
        <v>4.0525081226496298E-3</v>
      </c>
      <c r="G612" s="7">
        <v>6.9193055115848003E-3</v>
      </c>
    </row>
    <row r="613" spans="1:7" ht="14.4" x14ac:dyDescent="0.25">
      <c r="A613" s="15" t="s">
        <v>3133</v>
      </c>
      <c r="B613" s="6">
        <v>8.9291852831693702E-5</v>
      </c>
      <c r="C613" s="6">
        <v>3.55203563684447E-4</v>
      </c>
      <c r="D613" s="6">
        <v>-3.9780064185023747</v>
      </c>
      <c r="E613" s="6" t="s">
        <v>2</v>
      </c>
      <c r="F613" s="6">
        <v>4.6219670827642403E-6</v>
      </c>
      <c r="G613" s="7">
        <v>1.5692656826568299E-5</v>
      </c>
    </row>
    <row r="614" spans="1:7" ht="14.4" x14ac:dyDescent="0.25">
      <c r="A614" s="15" t="s">
        <v>2962</v>
      </c>
      <c r="B614" s="6">
        <v>2.6981584148605203E-4</v>
      </c>
      <c r="C614" s="6">
        <v>9.8205769825920105E-4</v>
      </c>
      <c r="D614" s="6">
        <v>-3.6397332819687978</v>
      </c>
      <c r="E614" s="6" t="s">
        <v>2</v>
      </c>
      <c r="F614" s="6">
        <v>4.2959250240019904E-3</v>
      </c>
      <c r="G614" s="7">
        <v>7.2892146774193502E-3</v>
      </c>
    </row>
    <row r="615" spans="1:7" ht="14.4" x14ac:dyDescent="0.25">
      <c r="A615" s="15" t="s">
        <v>3074</v>
      </c>
      <c r="B615" s="6">
        <v>1.2846004526676299E-4</v>
      </c>
      <c r="C615" s="6">
        <v>2.8187063239249502E-4</v>
      </c>
      <c r="D615" s="6">
        <v>-2.1942280325929837</v>
      </c>
      <c r="E615" s="6" t="s">
        <v>2</v>
      </c>
      <c r="F615" s="6">
        <v>4.0525081226496298E-3</v>
      </c>
      <c r="G615" s="7">
        <v>6.9193055115848003E-3</v>
      </c>
    </row>
    <row r="616" spans="1:7" ht="14.4" x14ac:dyDescent="0.25">
      <c r="A616" s="15" t="s">
        <v>2871</v>
      </c>
      <c r="B616" s="6">
        <v>9.9309270689140403E-4</v>
      </c>
      <c r="C616" s="6">
        <v>3.0751697276108999E-3</v>
      </c>
      <c r="D616" s="6">
        <v>-3.0965585652490084</v>
      </c>
      <c r="E616" s="6" t="s">
        <v>2</v>
      </c>
      <c r="F616" s="6">
        <v>8.66367811154364E-5</v>
      </c>
      <c r="G616" s="7">
        <v>2.02837913486005E-4</v>
      </c>
    </row>
    <row r="617" spans="1:7" ht="14.4" x14ac:dyDescent="0.25">
      <c r="A617" s="15" t="s">
        <v>2790</v>
      </c>
      <c r="B617" s="6">
        <v>6.8046980217565398E-3</v>
      </c>
      <c r="C617" s="6">
        <v>1.7320254529813901E-2</v>
      </c>
      <c r="D617" s="6">
        <v>-2.5453377173294331</v>
      </c>
      <c r="E617" s="6" t="s">
        <v>2</v>
      </c>
      <c r="F617" s="6">
        <v>5.7187511541062002E-3</v>
      </c>
      <c r="G617" s="7">
        <v>9.4934360604147904E-3</v>
      </c>
    </row>
    <row r="618" spans="1:7" ht="14.4" x14ac:dyDescent="0.25">
      <c r="A618" s="15" t="s">
        <v>3223</v>
      </c>
      <c r="B618" s="6">
        <v>5.5684657389349897E-5</v>
      </c>
      <c r="C618" s="6">
        <v>1.3779701179854099E-5</v>
      </c>
      <c r="D618" s="6">
        <v>4.041064219212589</v>
      </c>
      <c r="E618" s="6" t="s">
        <v>3907</v>
      </c>
      <c r="F618" s="6">
        <v>1.13101026271213E-4</v>
      </c>
      <c r="G618" s="7">
        <v>2.5994874032459403E-4</v>
      </c>
    </row>
    <row r="619" spans="1:7" ht="14.4" x14ac:dyDescent="0.25">
      <c r="A619" s="15" t="s">
        <v>3293</v>
      </c>
      <c r="B619" s="6">
        <v>3.7809798929298698E-5</v>
      </c>
      <c r="C619" s="6">
        <v>5.0998867345413502E-6</v>
      </c>
      <c r="D619" s="6">
        <v>7.4138507181373816</v>
      </c>
      <c r="E619" s="6" t="s">
        <v>3907</v>
      </c>
      <c r="F619" s="6">
        <v>7.6113317585303804E-6</v>
      </c>
      <c r="G619" s="7">
        <v>2.4322934027777799E-5</v>
      </c>
    </row>
    <row r="620" spans="1:7" ht="14.4" x14ac:dyDescent="0.25">
      <c r="A620" s="15" t="s">
        <v>3100</v>
      </c>
      <c r="B620" s="6">
        <v>1.0489873227645501E-4</v>
      </c>
      <c r="C620" s="6">
        <v>2.07197572342848E-5</v>
      </c>
      <c r="D620" s="6">
        <v>5.0627394467189992</v>
      </c>
      <c r="E620" s="6" t="s">
        <v>3907</v>
      </c>
      <c r="F620" s="6">
        <v>3.2830384824695998E-4</v>
      </c>
      <c r="G620" s="7">
        <v>6.8217569300225696E-4</v>
      </c>
    </row>
    <row r="621" spans="1:7" ht="14.4" x14ac:dyDescent="0.25">
      <c r="A621" s="15" t="s">
        <v>3114</v>
      </c>
      <c r="B621" s="6">
        <v>9.7464789118033694E-5</v>
      </c>
      <c r="C621" s="6">
        <v>2.8266095864905502E-5</v>
      </c>
      <c r="D621" s="6">
        <v>3.4481164142319214</v>
      </c>
      <c r="E621" s="6" t="s">
        <v>3907</v>
      </c>
      <c r="F621" s="6">
        <v>6.7470142857348203E-4</v>
      </c>
      <c r="G621" s="7">
        <v>1.33132319506967E-3</v>
      </c>
    </row>
    <row r="622" spans="1:7" ht="14.4" x14ac:dyDescent="0.25">
      <c r="A622" s="15" t="s">
        <v>3116</v>
      </c>
      <c r="B622" s="6">
        <v>9.6323317250726604E-5</v>
      </c>
      <c r="C622" s="6">
        <v>2.0128962472451799E-5</v>
      </c>
      <c r="D622" s="6">
        <v>4.7853095946973561</v>
      </c>
      <c r="E622" s="6" t="s">
        <v>3907</v>
      </c>
      <c r="F622" s="6">
        <v>2.8301000487484699E-5</v>
      </c>
      <c r="G622" s="7">
        <v>7.6170029239766096E-5</v>
      </c>
    </row>
    <row r="623" spans="1:7" ht="14.4" x14ac:dyDescent="0.25">
      <c r="A623" s="15" t="s">
        <v>3079</v>
      </c>
      <c r="B623" s="6">
        <v>1.2243198293279299E-4</v>
      </c>
      <c r="C623" s="6">
        <v>2.5916091248120199E-5</v>
      </c>
      <c r="D623" s="6">
        <v>4.7241685391763504</v>
      </c>
      <c r="E623" s="6" t="s">
        <v>3907</v>
      </c>
      <c r="F623" s="6">
        <v>9.40719309793367E-5</v>
      </c>
      <c r="G623" s="7">
        <v>2.1845914249684701E-4</v>
      </c>
    </row>
    <row r="624" spans="1:7" ht="14.4" x14ac:dyDescent="0.25">
      <c r="A624" s="15" t="s">
        <v>3715</v>
      </c>
      <c r="B624" s="6">
        <v>4.3766767880590298E-6</v>
      </c>
      <c r="C624" s="6">
        <v>2.73587571077127E-5</v>
      </c>
      <c r="D624" s="6">
        <v>-6.2510343880900949</v>
      </c>
      <c r="E624" s="6" t="s">
        <v>2</v>
      </c>
      <c r="F624" s="6">
        <v>1.6705457830317101E-3</v>
      </c>
      <c r="G624" s="7">
        <v>3.0847293741223698E-3</v>
      </c>
    </row>
    <row r="625" spans="1:7" ht="14.4" x14ac:dyDescent="0.25">
      <c r="A625" s="15" t="s">
        <v>3206</v>
      </c>
      <c r="B625" s="6">
        <v>5.9840138302734502E-5</v>
      </c>
      <c r="C625" s="6">
        <v>1.19949853880069E-4</v>
      </c>
      <c r="D625" s="6">
        <v>-2.0045049574123004</v>
      </c>
      <c r="E625" s="6" t="s">
        <v>2</v>
      </c>
      <c r="F625" s="6">
        <v>1.1694835826815699E-3</v>
      </c>
      <c r="G625" s="7">
        <v>2.2104928583162198E-3</v>
      </c>
    </row>
    <row r="626" spans="1:7" ht="14.4" x14ac:dyDescent="0.25">
      <c r="A626" s="15" t="s">
        <v>3227</v>
      </c>
      <c r="B626" s="6">
        <v>5.3950962263515299E-5</v>
      </c>
      <c r="C626" s="6">
        <v>2.2989811997992999E-4</v>
      </c>
      <c r="D626" s="6">
        <v>-4.2612422528633962</v>
      </c>
      <c r="E626" s="6" t="s">
        <v>2</v>
      </c>
      <c r="F626" s="6">
        <v>1.9681554994213801E-5</v>
      </c>
      <c r="G626" s="7">
        <v>5.6055177743431198E-5</v>
      </c>
    </row>
    <row r="627" spans="1:7" ht="14.4" x14ac:dyDescent="0.25">
      <c r="A627" s="15" t="s">
        <v>3272</v>
      </c>
      <c r="B627" s="6">
        <v>4.3836426933858998E-5</v>
      </c>
      <c r="C627" s="6">
        <v>1.44563564412469E-4</v>
      </c>
      <c r="D627" s="6">
        <v>-3.2977953388078021</v>
      </c>
      <c r="E627" s="6" t="s">
        <v>2</v>
      </c>
      <c r="F627" s="6">
        <v>8.0838506097033599E-4</v>
      </c>
      <c r="G627" s="7">
        <v>1.5765220180084701E-3</v>
      </c>
    </row>
    <row r="628" spans="1:7" ht="14.4" x14ac:dyDescent="0.25">
      <c r="A628" s="15" t="s">
        <v>3204</v>
      </c>
      <c r="B628" s="6">
        <v>6.0858203932406097E-5</v>
      </c>
      <c r="C628" s="6">
        <v>1.2209467196421401E-4</v>
      </c>
      <c r="D628" s="6">
        <v>-2.0062154988967791</v>
      </c>
      <c r="E628" s="6" t="s">
        <v>2</v>
      </c>
      <c r="F628" s="6">
        <v>2.08028634450784E-3</v>
      </c>
      <c r="G628" s="7">
        <v>3.7994112361111102E-3</v>
      </c>
    </row>
    <row r="629" spans="1:7" ht="14.4" x14ac:dyDescent="0.25">
      <c r="A629" s="15" t="s">
        <v>3323</v>
      </c>
      <c r="B629" s="6">
        <v>3.2279001628702002E-5</v>
      </c>
      <c r="C629" s="6">
        <v>6.6874525395530695E-5</v>
      </c>
      <c r="D629" s="6">
        <v>-2.071765606779699</v>
      </c>
      <c r="E629" s="6" t="s">
        <v>2</v>
      </c>
      <c r="F629" s="6">
        <v>4.8361905705825902E-4</v>
      </c>
      <c r="G629" s="7">
        <v>9.79474784378438E-4</v>
      </c>
    </row>
    <row r="630" spans="1:7" ht="14.4" x14ac:dyDescent="0.25">
      <c r="A630" s="15" t="s">
        <v>3248</v>
      </c>
      <c r="B630" s="6">
        <v>4.9091314524241702E-5</v>
      </c>
      <c r="C630" s="6">
        <v>1.6593175133063399E-4</v>
      </c>
      <c r="D630" s="6">
        <v>-3.3800633154505468</v>
      </c>
      <c r="E630" s="6" t="s">
        <v>2</v>
      </c>
      <c r="F630" s="6">
        <v>6.8937486679452697E-4</v>
      </c>
      <c r="G630" s="7">
        <v>1.3588216006424E-3</v>
      </c>
    </row>
    <row r="631" spans="1:7" ht="14.4" x14ac:dyDescent="0.25">
      <c r="A631" s="15" t="s">
        <v>3670</v>
      </c>
      <c r="B631" s="6">
        <v>5.4652754879335003E-6</v>
      </c>
      <c r="C631" s="6">
        <v>3.7656737340121902E-5</v>
      </c>
      <c r="D631" s="6">
        <v>-6.8901810024512526</v>
      </c>
      <c r="E631" s="6" t="s">
        <v>2</v>
      </c>
      <c r="F631" s="6">
        <v>2.1119096190193201E-3</v>
      </c>
      <c r="G631" s="7">
        <v>3.8495309999999998E-3</v>
      </c>
    </row>
    <row r="632" spans="1:7" ht="14.4" x14ac:dyDescent="0.25">
      <c r="A632" s="15" t="s">
        <v>3891</v>
      </c>
      <c r="B632" s="6">
        <v>4.07341077473531E-7</v>
      </c>
      <c r="C632" s="6">
        <v>3.4089887872255201E-5</v>
      </c>
      <c r="D632" s="6">
        <v>-83.68880468351577</v>
      </c>
      <c r="E632" s="6" t="s">
        <v>2</v>
      </c>
      <c r="F632" s="6">
        <v>2.1649324247092801E-6</v>
      </c>
      <c r="G632" s="7">
        <v>8.2160330578512399E-6</v>
      </c>
    </row>
    <row r="633" spans="1:7" ht="14.4" x14ac:dyDescent="0.25">
      <c r="A633" s="15" t="s">
        <v>3082</v>
      </c>
      <c r="B633" s="6">
        <v>1.20334428785232E-4</v>
      </c>
      <c r="C633" s="6">
        <v>2.7529841362890201E-4</v>
      </c>
      <c r="D633" s="6">
        <v>-2.2877776244755643</v>
      </c>
      <c r="E633" s="6" t="s">
        <v>2</v>
      </c>
      <c r="F633" s="6">
        <v>1.8036761893499399E-6</v>
      </c>
      <c r="G633" s="7">
        <v>7.0656716417910397E-6</v>
      </c>
    </row>
    <row r="634" spans="1:7" ht="14.4" x14ac:dyDescent="0.25">
      <c r="A634" s="15" t="s">
        <v>3278</v>
      </c>
      <c r="B634" s="6">
        <v>4.20704730608288E-5</v>
      </c>
      <c r="C634" s="6">
        <v>2.7165233837144501E-4</v>
      </c>
      <c r="D634" s="6">
        <v>-6.4570782928603796</v>
      </c>
      <c r="E634" s="6" t="s">
        <v>2</v>
      </c>
      <c r="F634" s="6">
        <v>1.65047131928366E-4</v>
      </c>
      <c r="G634" s="7">
        <v>3.6215915017878399E-4</v>
      </c>
    </row>
    <row r="635" spans="1:7" ht="14.4" x14ac:dyDescent="0.25">
      <c r="A635" s="15" t="s">
        <v>3353</v>
      </c>
      <c r="B635" s="6">
        <v>2.8088073898976202E-5</v>
      </c>
      <c r="C635" s="6">
        <v>1.17133465301426E-4</v>
      </c>
      <c r="D635" s="6">
        <v>-4.1702206325260152</v>
      </c>
      <c r="E635" s="6" t="s">
        <v>2</v>
      </c>
      <c r="F635" s="6">
        <v>9.3193922824474998E-7</v>
      </c>
      <c r="G635" s="7">
        <v>4.0562931442080399E-6</v>
      </c>
    </row>
    <row r="636" spans="1:7" ht="14.4" x14ac:dyDescent="0.25">
      <c r="A636" s="15" t="s">
        <v>3707</v>
      </c>
      <c r="B636" s="6">
        <v>4.6050386350735898E-6</v>
      </c>
      <c r="C636" s="6">
        <v>3.9849323106260399E-5</v>
      </c>
      <c r="D636" s="6">
        <v>-8.6534177591375609</v>
      </c>
      <c r="E636" s="6" t="s">
        <v>2</v>
      </c>
      <c r="F636" s="6">
        <v>3.6940192677247301E-5</v>
      </c>
      <c r="G636" s="7">
        <v>9.4878351955307301E-5</v>
      </c>
    </row>
    <row r="637" spans="1:7" ht="14.4" x14ac:dyDescent="0.25">
      <c r="A637" s="15" t="s">
        <v>3012</v>
      </c>
      <c r="B637" s="6">
        <v>1.8227318583402801E-4</v>
      </c>
      <c r="C637" s="6">
        <v>5.43272337633659E-5</v>
      </c>
      <c r="D637" s="6">
        <v>3.3550978617457052</v>
      </c>
      <c r="E637" s="6" t="s">
        <v>3907</v>
      </c>
      <c r="F637" s="6">
        <v>2.3566452608556601E-3</v>
      </c>
      <c r="G637" s="7">
        <v>4.2535131813725502E-3</v>
      </c>
    </row>
    <row r="638" spans="1:7" ht="14.4" x14ac:dyDescent="0.25">
      <c r="A638" s="15" t="s">
        <v>2906</v>
      </c>
      <c r="B638" s="6">
        <v>5.6053614565883204E-4</v>
      </c>
      <c r="C638" s="6">
        <v>1.17027206263295E-3</v>
      </c>
      <c r="D638" s="6">
        <v>-2.0877727006479812</v>
      </c>
      <c r="E638" s="6" t="s">
        <v>2</v>
      </c>
      <c r="F638" s="6">
        <v>2.25120211864847E-4</v>
      </c>
      <c r="G638" s="7">
        <v>4.7857496535796799E-4</v>
      </c>
    </row>
    <row r="639" spans="1:7" ht="14.4" x14ac:dyDescent="0.25">
      <c r="A639" s="15" t="s">
        <v>3131</v>
      </c>
      <c r="B639" s="6">
        <v>8.9420280413889396E-5</v>
      </c>
      <c r="C639" s="6">
        <v>2.3220176618203499E-4</v>
      </c>
      <c r="D639" s="6">
        <v>-2.5967461196416441</v>
      </c>
      <c r="E639" s="6" t="s">
        <v>2</v>
      </c>
      <c r="F639" s="6">
        <v>3.6022036047207999E-3</v>
      </c>
      <c r="G639" s="7">
        <v>6.2269085107981197E-3</v>
      </c>
    </row>
    <row r="640" spans="1:7" ht="14.4" x14ac:dyDescent="0.25">
      <c r="A640" s="15" t="s">
        <v>3316</v>
      </c>
      <c r="B640" s="6">
        <v>3.3681243447648201E-5</v>
      </c>
      <c r="C640" s="6">
        <v>1.2972263057179601E-4</v>
      </c>
      <c r="D640" s="6">
        <v>-3.8514798532728731</v>
      </c>
      <c r="E640" s="6" t="s">
        <v>2</v>
      </c>
      <c r="F640" s="6">
        <v>1.6027861851819201E-8</v>
      </c>
      <c r="G640" s="7">
        <v>1.90038709677419E-7</v>
      </c>
    </row>
    <row r="641" spans="1:7" ht="14.4" x14ac:dyDescent="0.25">
      <c r="A641" s="15" t="s">
        <v>3800</v>
      </c>
      <c r="B641" s="6">
        <v>2.2949975136182E-6</v>
      </c>
      <c r="C641" s="6">
        <v>2.0437123430701601E-5</v>
      </c>
      <c r="D641" s="6">
        <v>-8.9050743233622338</v>
      </c>
      <c r="E641" s="6" t="s">
        <v>2</v>
      </c>
      <c r="F641" s="6">
        <v>1.0179132315757799E-7</v>
      </c>
      <c r="G641" s="7">
        <v>7.1399999999999996E-7</v>
      </c>
    </row>
    <row r="642" spans="1:7" ht="14.4" x14ac:dyDescent="0.25">
      <c r="A642" s="15" t="s">
        <v>3743</v>
      </c>
      <c r="B642" s="6">
        <v>3.6368539148644901E-6</v>
      </c>
      <c r="C642" s="6">
        <v>3.8125832542094101E-5</v>
      </c>
      <c r="D642" s="6">
        <v>-10.483190536267299</v>
      </c>
      <c r="E642" s="6" t="s">
        <v>2</v>
      </c>
      <c r="F642" s="6">
        <v>5.7091241980874998E-8</v>
      </c>
      <c r="G642" s="7">
        <v>4.55069696969697E-7</v>
      </c>
    </row>
    <row r="643" spans="1:7" ht="14.4" x14ac:dyDescent="0.25">
      <c r="A643" s="15" t="s">
        <v>3287</v>
      </c>
      <c r="B643" s="6">
        <v>3.9782485327781903E-5</v>
      </c>
      <c r="C643" s="6">
        <v>8.9873303020873E-5</v>
      </c>
      <c r="D643" s="6">
        <v>-2.2591173547950869</v>
      </c>
      <c r="E643" s="6" t="s">
        <v>2</v>
      </c>
      <c r="F643" s="6">
        <v>2.25120211864847E-4</v>
      </c>
      <c r="G643" s="7">
        <v>4.7857496535796799E-4</v>
      </c>
    </row>
    <row r="644" spans="1:7" ht="14.4" x14ac:dyDescent="0.25">
      <c r="A644" s="15" t="s">
        <v>3823</v>
      </c>
      <c r="B644" s="6">
        <v>1.7049709735401599E-6</v>
      </c>
      <c r="C644" s="6">
        <v>2.83851799516354E-5</v>
      </c>
      <c r="D644" s="6">
        <v>-16.648482814166101</v>
      </c>
      <c r="E644" s="6" t="s">
        <v>2</v>
      </c>
      <c r="F644" s="6">
        <v>4.4838744969842401E-8</v>
      </c>
      <c r="G644" s="7">
        <v>3.8540560747663598E-7</v>
      </c>
    </row>
    <row r="645" spans="1:7" ht="14.4" x14ac:dyDescent="0.25">
      <c r="A645" s="15" t="s">
        <v>3094</v>
      </c>
      <c r="B645" s="6">
        <v>1.1097501162562801E-4</v>
      </c>
      <c r="C645" s="6">
        <v>3.9574614178888102E-6</v>
      </c>
      <c r="D645" s="6">
        <v>28.04196930991937</v>
      </c>
      <c r="E645" s="6" t="s">
        <v>3907</v>
      </c>
      <c r="F645" s="6">
        <v>3.3989954681006699E-6</v>
      </c>
      <c r="G645" s="7">
        <v>1.1991187739463601E-5</v>
      </c>
    </row>
    <row r="646" spans="1:7" ht="14.4" x14ac:dyDescent="0.25">
      <c r="A646" s="15" t="s">
        <v>2789</v>
      </c>
      <c r="B646" s="6">
        <v>2.4568809367452E-2</v>
      </c>
      <c r="C646" s="6">
        <v>1.90671185880797E-3</v>
      </c>
      <c r="D646" s="6">
        <v>12.885433765965994</v>
      </c>
      <c r="E646" s="6" t="s">
        <v>3907</v>
      </c>
      <c r="F646" s="6">
        <v>4.4029998362605198E-4</v>
      </c>
      <c r="G646" s="7">
        <v>8.9469348785872001E-4</v>
      </c>
    </row>
    <row r="647" spans="1:7" ht="14.4" x14ac:dyDescent="0.25">
      <c r="A647" s="15" t="s">
        <v>2891</v>
      </c>
      <c r="B647" s="6">
        <v>6.6562514727963997E-4</v>
      </c>
      <c r="C647" s="6">
        <v>7.93843144774715E-5</v>
      </c>
      <c r="D647" s="6">
        <v>8.3848446845067599</v>
      </c>
      <c r="E647" s="6" t="s">
        <v>3907</v>
      </c>
      <c r="F647" s="6">
        <v>5.69524961347301E-5</v>
      </c>
      <c r="G647" s="7">
        <v>1.3917374005304999E-4</v>
      </c>
    </row>
    <row r="648" spans="1:7" ht="14.4" x14ac:dyDescent="0.25">
      <c r="A648" s="15" t="s">
        <v>2860</v>
      </c>
      <c r="B648" s="6">
        <v>1.29292042360729E-3</v>
      </c>
      <c r="C648" s="6">
        <v>7.6227898248342203E-5</v>
      </c>
      <c r="D648" s="6">
        <v>16.96124979590931</v>
      </c>
      <c r="E648" s="6" t="s">
        <v>3907</v>
      </c>
      <c r="F648" s="6">
        <v>3.8054704424206901E-4</v>
      </c>
      <c r="G648" s="7">
        <v>7.8190516406249997E-4</v>
      </c>
    </row>
    <row r="649" spans="1:7" ht="14.4" x14ac:dyDescent="0.25">
      <c r="A649" s="15" t="s">
        <v>2828</v>
      </c>
      <c r="B649" s="6">
        <v>2.3184262871943002E-3</v>
      </c>
      <c r="C649" s="6">
        <v>3.2034886536482101E-4</v>
      </c>
      <c r="D649" s="6">
        <v>7.2371921297552291</v>
      </c>
      <c r="E649" s="6" t="s">
        <v>3907</v>
      </c>
      <c r="F649" s="6">
        <v>2.3628402633143899E-5</v>
      </c>
      <c r="G649" s="7">
        <v>6.4944095665171904E-5</v>
      </c>
    </row>
    <row r="650" spans="1:7" ht="14.4" x14ac:dyDescent="0.25">
      <c r="A650" s="15" t="s">
        <v>3037</v>
      </c>
      <c r="B650" s="6">
        <v>1.5755885949961999E-4</v>
      </c>
      <c r="C650" s="6">
        <v>1.25785992973469E-5</v>
      </c>
      <c r="D650" s="6">
        <v>12.525946313660899</v>
      </c>
      <c r="E650" s="6" t="s">
        <v>3907</v>
      </c>
      <c r="F650" s="6">
        <v>4.7975389695023898E-5</v>
      </c>
      <c r="G650" s="7">
        <v>1.20556616643929E-4</v>
      </c>
    </row>
    <row r="651" spans="1:7" ht="14.4" x14ac:dyDescent="0.25">
      <c r="A651" s="15" t="s">
        <v>2895</v>
      </c>
      <c r="B651" s="6">
        <v>6.3506509936003201E-4</v>
      </c>
      <c r="C651" s="6">
        <v>1.9366221613344599E-5</v>
      </c>
      <c r="D651" s="6">
        <v>32.792411036050026</v>
      </c>
      <c r="E651" s="6" t="s">
        <v>3907</v>
      </c>
      <c r="F651" s="6">
        <v>1.48960410076433E-5</v>
      </c>
      <c r="G651" s="7">
        <v>4.3889440000000003E-5</v>
      </c>
    </row>
    <row r="652" spans="1:7" ht="14.4" x14ac:dyDescent="0.25">
      <c r="A652" s="15" t="s">
        <v>2845</v>
      </c>
      <c r="B652" s="6">
        <v>1.5552063171346299E-3</v>
      </c>
      <c r="C652" s="6">
        <v>3.1904073936934203E-5</v>
      </c>
      <c r="D652" s="6">
        <v>48.74632375190879</v>
      </c>
      <c r="E652" s="6" t="s">
        <v>3907</v>
      </c>
      <c r="F652" s="6">
        <v>8.3934015750582092E-6</v>
      </c>
      <c r="G652" s="7">
        <v>2.6539501718213099E-5</v>
      </c>
    </row>
    <row r="653" spans="1:7" ht="14.4" x14ac:dyDescent="0.25">
      <c r="A653" s="15" t="s">
        <v>3013</v>
      </c>
      <c r="B653" s="6">
        <v>1.81215890900708E-4</v>
      </c>
      <c r="C653" s="6">
        <v>1.7542976686889099E-5</v>
      </c>
      <c r="D653" s="6">
        <v>10.329825669559336</v>
      </c>
      <c r="E653" s="6" t="s">
        <v>3907</v>
      </c>
      <c r="F653" s="6">
        <v>3.5027334627166999E-4</v>
      </c>
      <c r="G653" s="7">
        <v>7.2618535247747805E-4</v>
      </c>
    </row>
    <row r="654" spans="1:7" ht="14.4" x14ac:dyDescent="0.25">
      <c r="A654" s="15" t="s">
        <v>2903</v>
      </c>
      <c r="B654" s="6">
        <v>5.7640389922960101E-4</v>
      </c>
      <c r="C654" s="6">
        <v>1.8370222733134002E-5</v>
      </c>
      <c r="D654" s="6">
        <v>31.377077327971254</v>
      </c>
      <c r="E654" s="6" t="s">
        <v>3907</v>
      </c>
      <c r="F654" s="6">
        <v>5.5808888962249999E-8</v>
      </c>
      <c r="G654" s="7">
        <v>4.5254537444933897E-7</v>
      </c>
    </row>
    <row r="655" spans="1:7" ht="14.4" x14ac:dyDescent="0.25">
      <c r="A655" s="15" t="s">
        <v>2824</v>
      </c>
      <c r="B655" s="6">
        <v>2.74549479540409E-3</v>
      </c>
      <c r="C655" s="6">
        <v>1.6794312406232701E-5</v>
      </c>
      <c r="D655" s="6">
        <v>163.47765416017762</v>
      </c>
      <c r="E655" s="6" t="s">
        <v>3907</v>
      </c>
      <c r="F655" s="6">
        <v>3.6441421099863298E-5</v>
      </c>
      <c r="G655" s="7">
        <v>9.4650282485875698E-5</v>
      </c>
    </row>
    <row r="656" spans="1:7" ht="14.4" x14ac:dyDescent="0.25">
      <c r="A656" s="15" t="s">
        <v>3301</v>
      </c>
      <c r="B656" s="6">
        <v>3.5896784609772698E-5</v>
      </c>
      <c r="C656" s="6">
        <v>5.1841647868659E-6</v>
      </c>
      <c r="D656" s="6">
        <v>6.9243139609908484</v>
      </c>
      <c r="E656" s="6" t="s">
        <v>3907</v>
      </c>
      <c r="F656" s="6">
        <v>3.33355818452567E-6</v>
      </c>
      <c r="G656" s="7">
        <v>1.19271011673152E-5</v>
      </c>
    </row>
    <row r="657" spans="1:7" ht="14.4" x14ac:dyDescent="0.25">
      <c r="A657" s="15" t="s">
        <v>3428</v>
      </c>
      <c r="B657" s="6">
        <v>1.9964554608304202E-5</v>
      </c>
      <c r="C657" s="6">
        <v>6.5971473783804301E-6</v>
      </c>
      <c r="D657" s="6">
        <v>3.0262405041503575</v>
      </c>
      <c r="E657" s="6" t="s">
        <v>3907</v>
      </c>
      <c r="F657" s="6">
        <v>1.65047131928366E-4</v>
      </c>
      <c r="G657" s="7">
        <v>3.6215915017878399E-4</v>
      </c>
    </row>
    <row r="658" spans="1:7" ht="14.4" x14ac:dyDescent="0.25">
      <c r="A658" s="15" t="s">
        <v>3211</v>
      </c>
      <c r="B658" s="6">
        <v>5.8925662352383101E-5</v>
      </c>
      <c r="C658" s="6">
        <v>3.7967633260743601E-6</v>
      </c>
      <c r="D658" s="6">
        <v>15.51997248490833</v>
      </c>
      <c r="E658" s="6" t="s">
        <v>3907</v>
      </c>
      <c r="F658" s="6">
        <v>4.2959250240019904E-3</v>
      </c>
      <c r="G658" s="7">
        <v>7.2892146774193502E-3</v>
      </c>
    </row>
    <row r="659" spans="1:7" ht="14.4" x14ac:dyDescent="0.25">
      <c r="A659" s="15" t="s">
        <v>2930</v>
      </c>
      <c r="B659" s="6">
        <v>3.6119287955816098E-4</v>
      </c>
      <c r="C659" s="6">
        <v>3.2289244526272302E-3</v>
      </c>
      <c r="D659" s="6">
        <v>-8.9396126982821471</v>
      </c>
      <c r="E659" s="6" t="s">
        <v>2</v>
      </c>
      <c r="F659" s="6">
        <v>1.52538242723281E-4</v>
      </c>
      <c r="G659" s="7">
        <v>3.39567663845224E-4</v>
      </c>
    </row>
    <row r="660" spans="1:7" ht="14.4" x14ac:dyDescent="0.25">
      <c r="A660" s="15" t="s">
        <v>3497</v>
      </c>
      <c r="B660" s="6">
        <v>1.3819439345287901E-5</v>
      </c>
      <c r="C660" s="6">
        <v>4.1408672855147298E-5</v>
      </c>
      <c r="D660" s="6">
        <v>-2.9964075835874389</v>
      </c>
      <c r="E660" s="6" t="s">
        <v>2</v>
      </c>
      <c r="F660" s="6">
        <v>5.4047098916178097E-3</v>
      </c>
      <c r="G660" s="7">
        <v>9.0127455706521704E-3</v>
      </c>
    </row>
    <row r="661" spans="1:7" ht="14.4" x14ac:dyDescent="0.25">
      <c r="A661" s="15" t="s">
        <v>3394</v>
      </c>
      <c r="B661" s="6">
        <v>2.3879893821978399E-5</v>
      </c>
      <c r="C661" s="6">
        <v>7.0933206517079906E-5</v>
      </c>
      <c r="D661" s="6">
        <v>-2.9704154903651592</v>
      </c>
      <c r="E661" s="6" t="s">
        <v>2</v>
      </c>
      <c r="F661" s="6">
        <v>2.6655296917530301E-3</v>
      </c>
      <c r="G661" s="7">
        <v>4.7412953913043496E-3</v>
      </c>
    </row>
    <row r="662" spans="1:7" ht="14.4" x14ac:dyDescent="0.25">
      <c r="A662" s="15" t="s">
        <v>3090</v>
      </c>
      <c r="B662" s="6">
        <v>1.12102742951197E-4</v>
      </c>
      <c r="C662" s="6">
        <v>3.5203864768593301E-3</v>
      </c>
      <c r="D662" s="6">
        <v>-31.403214445804426</v>
      </c>
      <c r="E662" s="6" t="s">
        <v>2</v>
      </c>
      <c r="F662" s="6">
        <v>2.48402478801525E-6</v>
      </c>
      <c r="G662" s="7">
        <v>9.1131337325349293E-6</v>
      </c>
    </row>
    <row r="663" spans="1:7" ht="14.4" x14ac:dyDescent="0.25">
      <c r="A663" s="15" t="s">
        <v>3144</v>
      </c>
      <c r="B663" s="6">
        <v>8.1388951376383002E-5</v>
      </c>
      <c r="C663" s="6">
        <v>1.02000277655571E-3</v>
      </c>
      <c r="D663" s="6">
        <v>-12.532447700901191</v>
      </c>
      <c r="E663" s="6" t="s">
        <v>2</v>
      </c>
      <c r="F663" s="6">
        <v>1.65047131928366E-4</v>
      </c>
      <c r="G663" s="7">
        <v>3.6215915017878399E-4</v>
      </c>
    </row>
    <row r="664" spans="1:7" ht="14.4" x14ac:dyDescent="0.25">
      <c r="A664" s="15" t="s">
        <v>3215</v>
      </c>
      <c r="B664" s="6">
        <v>5.8661379507965702E-5</v>
      </c>
      <c r="C664" s="6">
        <v>3.7907604538978498E-4</v>
      </c>
      <c r="D664" s="6">
        <v>-6.4621058790189165</v>
      </c>
      <c r="E664" s="6" t="s">
        <v>2</v>
      </c>
      <c r="F664" s="6">
        <v>2.6655296917530301E-3</v>
      </c>
      <c r="G664" s="7">
        <v>4.7412953913043496E-3</v>
      </c>
    </row>
    <row r="665" spans="1:7" ht="14.4" x14ac:dyDescent="0.25">
      <c r="A665" s="15" t="s">
        <v>2997</v>
      </c>
      <c r="B665" s="6">
        <v>2.0717633130182801E-4</v>
      </c>
      <c r="C665" s="6">
        <v>4.0959736798173597E-3</v>
      </c>
      <c r="D665" s="6">
        <v>-19.77047114445751</v>
      </c>
      <c r="E665" s="6" t="s">
        <v>2</v>
      </c>
      <c r="F665" s="6">
        <v>3.6022036047207999E-3</v>
      </c>
      <c r="G665" s="7">
        <v>6.2269085107981197E-3</v>
      </c>
    </row>
    <row r="666" spans="1:7" ht="14.4" x14ac:dyDescent="0.25">
      <c r="A666" s="15" t="s">
        <v>3006</v>
      </c>
      <c r="B666" s="6">
        <v>1.9186939728393199E-4</v>
      </c>
      <c r="C666" s="6">
        <v>1.6800432401964001E-3</v>
      </c>
      <c r="D666" s="6">
        <v>-8.7561813607525956</v>
      </c>
      <c r="E666" s="6" t="s">
        <v>2</v>
      </c>
      <c r="F666" s="6">
        <v>2.08461887858876E-4</v>
      </c>
      <c r="G666" s="7">
        <v>4.4625411860465099E-4</v>
      </c>
    </row>
    <row r="667" spans="1:7" ht="14.4" x14ac:dyDescent="0.25">
      <c r="A667" s="15" t="s">
        <v>3585</v>
      </c>
      <c r="B667" s="6">
        <v>8.7257596297143795E-6</v>
      </c>
      <c r="C667" s="6">
        <v>3.9875102670404602E-4</v>
      </c>
      <c r="D667" s="6">
        <v>-45.698144760503602</v>
      </c>
      <c r="E667" s="6" t="s">
        <v>2</v>
      </c>
      <c r="F667" s="6">
        <v>1.1212902272932199E-5</v>
      </c>
      <c r="G667" s="7">
        <v>3.3691503267973898E-5</v>
      </c>
    </row>
    <row r="668" spans="1:7" ht="14.4" x14ac:dyDescent="0.25">
      <c r="A668" s="15" t="s">
        <v>2980</v>
      </c>
      <c r="B668" s="6">
        <v>2.4446025657706201E-4</v>
      </c>
      <c r="C668" s="6">
        <v>5.2790338385281296E-4</v>
      </c>
      <c r="D668" s="6">
        <v>-2.1594650649742744</v>
      </c>
      <c r="E668" s="6" t="s">
        <v>2</v>
      </c>
      <c r="F668" s="6">
        <v>5.1060407650209702E-3</v>
      </c>
      <c r="G668" s="7">
        <v>8.5690259626253398E-3</v>
      </c>
    </row>
    <row r="669" spans="1:7" ht="14.4" x14ac:dyDescent="0.25">
      <c r="A669" s="15" t="s">
        <v>3354</v>
      </c>
      <c r="B669" s="6">
        <v>2.8072891753946698E-5</v>
      </c>
      <c r="C669" s="6">
        <v>2.33543011038035E-4</v>
      </c>
      <c r="D669" s="6">
        <v>-8.3191647331879075</v>
      </c>
      <c r="E669" s="6" t="s">
        <v>2</v>
      </c>
      <c r="F669" s="6">
        <v>2.00820402702638E-6</v>
      </c>
      <c r="G669" s="7">
        <v>7.6771991701244792E-6</v>
      </c>
    </row>
    <row r="670" spans="1:7" ht="14.4" x14ac:dyDescent="0.25">
      <c r="A670" s="15" t="s">
        <v>3508</v>
      </c>
      <c r="B670" s="6">
        <v>1.3269698394164401E-5</v>
      </c>
      <c r="C670" s="6">
        <v>3.8030917339737097E-5</v>
      </c>
      <c r="D670" s="6">
        <v>-2.8659971168946772</v>
      </c>
      <c r="E670" s="6" t="s">
        <v>2</v>
      </c>
      <c r="F670" s="6">
        <v>5.6537993328238697E-6</v>
      </c>
      <c r="G670" s="7">
        <v>1.8775541516245499E-5</v>
      </c>
    </row>
    <row r="671" spans="1:7" ht="14.4" x14ac:dyDescent="0.25">
      <c r="A671" s="15" t="s">
        <v>3465</v>
      </c>
      <c r="B671" s="6">
        <v>1.6800499470695399E-5</v>
      </c>
      <c r="C671" s="6">
        <v>5.0279380609112198E-5</v>
      </c>
      <c r="D671" s="6">
        <v>-2.9927312992576796</v>
      </c>
      <c r="E671" s="6" t="s">
        <v>2</v>
      </c>
      <c r="F671" s="6">
        <v>6.7470142857348203E-4</v>
      </c>
      <c r="G671" s="7">
        <v>1.33132319506967E-3</v>
      </c>
    </row>
    <row r="672" spans="1:7" ht="14.4" x14ac:dyDescent="0.25">
      <c r="A672" s="15" t="s">
        <v>3111</v>
      </c>
      <c r="B672" s="6">
        <v>9.8768976558953806E-5</v>
      </c>
      <c r="C672" s="6">
        <v>2.97345639778797E-5</v>
      </c>
      <c r="D672" s="6">
        <v>3.3216890831972705</v>
      </c>
      <c r="E672" s="6" t="s">
        <v>3907</v>
      </c>
      <c r="F672" s="6">
        <v>9.5143072147512104E-4</v>
      </c>
      <c r="G672" s="7">
        <v>1.82456715729167E-3</v>
      </c>
    </row>
    <row r="673" spans="1:7" ht="14.4" x14ac:dyDescent="0.25">
      <c r="A673" s="15" t="s">
        <v>3471</v>
      </c>
      <c r="B673" s="6">
        <v>1.6363156591248902E-5</v>
      </c>
      <c r="C673" s="6">
        <v>7.2141839012223195E-5</v>
      </c>
      <c r="D673" s="6">
        <v>-4.4087972030289686</v>
      </c>
      <c r="E673" s="6" t="s">
        <v>2</v>
      </c>
      <c r="F673" s="6">
        <v>1.01874201169894E-5</v>
      </c>
      <c r="G673" s="7">
        <v>3.1401672240802703E-5</v>
      </c>
    </row>
    <row r="674" spans="1:7" ht="14.4" x14ac:dyDescent="0.25">
      <c r="A674" s="15" t="s">
        <v>3422</v>
      </c>
      <c r="B674" s="6">
        <v>2.0448645951524001E-5</v>
      </c>
      <c r="C674" s="6">
        <v>6.8946557818484397E-5</v>
      </c>
      <c r="D674" s="6">
        <v>-3.3716930686721547</v>
      </c>
      <c r="E674" s="6" t="s">
        <v>2</v>
      </c>
      <c r="F674" s="6">
        <v>2.6655296917530301E-3</v>
      </c>
      <c r="G674" s="7">
        <v>4.7412953913043496E-3</v>
      </c>
    </row>
    <row r="675" spans="1:7" ht="14.4" x14ac:dyDescent="0.25">
      <c r="A675" s="15" t="s">
        <v>3643</v>
      </c>
      <c r="B675" s="6">
        <v>6.1263420659903998E-6</v>
      </c>
      <c r="C675" s="6">
        <v>7.90711538838075E-5</v>
      </c>
      <c r="D675" s="6">
        <v>-12.906748110387248</v>
      </c>
      <c r="E675" s="6" t="s">
        <v>2</v>
      </c>
      <c r="F675" s="6">
        <v>4.1601739107770098E-7</v>
      </c>
      <c r="G675" s="7">
        <v>2.1392625698324001E-6</v>
      </c>
    </row>
    <row r="676" spans="1:7" ht="14.4" x14ac:dyDescent="0.25">
      <c r="A676" s="15" t="s">
        <v>3339</v>
      </c>
      <c r="B676" s="6">
        <v>2.9257417403045499E-5</v>
      </c>
      <c r="C676" s="6">
        <v>8.3722829468413506E-5</v>
      </c>
      <c r="D676" s="6">
        <v>-2.8615932949604268</v>
      </c>
      <c r="E676" s="6" t="s">
        <v>2</v>
      </c>
      <c r="F676" s="6">
        <v>6.37472320773884E-8</v>
      </c>
      <c r="G676" s="7">
        <v>4.9481729957805899E-7</v>
      </c>
    </row>
    <row r="677" spans="1:7" ht="14.4" x14ac:dyDescent="0.25">
      <c r="A677" s="15" t="s">
        <v>3672</v>
      </c>
      <c r="B677" s="6">
        <v>5.4013855481063401E-6</v>
      </c>
      <c r="C677" s="6">
        <v>2.6605883259762602E-5</v>
      </c>
      <c r="D677" s="6">
        <v>-4.9257515544488948</v>
      </c>
      <c r="E677" s="6" t="s">
        <v>2</v>
      </c>
      <c r="F677" s="6">
        <v>2.2792002824698601E-7</v>
      </c>
      <c r="G677" s="7">
        <v>1.2915323076923099E-6</v>
      </c>
    </row>
    <row r="678" spans="1:7" ht="14.4" x14ac:dyDescent="0.25">
      <c r="A678" s="15" t="s">
        <v>3168</v>
      </c>
      <c r="B678" s="6">
        <v>7.1382914161352399E-5</v>
      </c>
      <c r="C678" s="6">
        <v>1.9840227815453001E-4</v>
      </c>
      <c r="D678" s="6">
        <v>-2.7794084969137822</v>
      </c>
      <c r="E678" s="6" t="s">
        <v>2</v>
      </c>
      <c r="F678" s="6">
        <v>8.3028823410517404E-4</v>
      </c>
      <c r="G678" s="7">
        <v>1.6005866052355999E-3</v>
      </c>
    </row>
    <row r="679" spans="1:7" ht="14.4" x14ac:dyDescent="0.25">
      <c r="A679" s="15" t="s">
        <v>3340</v>
      </c>
      <c r="B679" s="6">
        <v>2.9063369390764399E-5</v>
      </c>
      <c r="C679" s="6">
        <v>2.2835332819603099E-4</v>
      </c>
      <c r="D679" s="6">
        <v>-7.8570837787512655</v>
      </c>
      <c r="E679" s="6" t="s">
        <v>2</v>
      </c>
      <c r="F679" s="6">
        <v>1.9533485002486699E-3</v>
      </c>
      <c r="G679" s="7">
        <v>3.57111768520358E-3</v>
      </c>
    </row>
    <row r="680" spans="1:7" ht="14.4" x14ac:dyDescent="0.25">
      <c r="A680" s="15" t="s">
        <v>3675</v>
      </c>
      <c r="B680" s="6">
        <v>5.2719418510433204E-6</v>
      </c>
      <c r="C680" s="6">
        <v>1.08457926874225E-4</v>
      </c>
      <c r="D680" s="6">
        <v>-20.572671311380475</v>
      </c>
      <c r="E680" s="6" t="s">
        <v>2</v>
      </c>
      <c r="F680" s="6">
        <v>3.8054704424206901E-4</v>
      </c>
      <c r="G680" s="7">
        <v>7.8190516406249997E-4</v>
      </c>
    </row>
    <row r="681" spans="1:7" ht="14.4" x14ac:dyDescent="0.25">
      <c r="A681" s="15" t="s">
        <v>3000</v>
      </c>
      <c r="B681" s="6">
        <v>2.0380655562681399E-4</v>
      </c>
      <c r="C681" s="6">
        <v>6.2719660661723496E-4</v>
      </c>
      <c r="D681" s="6">
        <v>-3.0774113457158947</v>
      </c>
      <c r="E681" s="6" t="s">
        <v>2</v>
      </c>
      <c r="F681" s="6">
        <v>4.1601739107770098E-7</v>
      </c>
      <c r="G681" s="7">
        <v>2.1392625698324001E-6</v>
      </c>
    </row>
    <row r="682" spans="1:7" ht="14.4" x14ac:dyDescent="0.25">
      <c r="A682" s="15" t="s">
        <v>3886</v>
      </c>
      <c r="B682" s="6">
        <v>4.7705073550348895E-7</v>
      </c>
      <c r="C682" s="6">
        <v>2.8343252310363001E-5</v>
      </c>
      <c r="D682" s="6">
        <v>-59.413496722626292</v>
      </c>
      <c r="E682" s="6" t="s">
        <v>2</v>
      </c>
      <c r="F682" s="6">
        <v>2.16015809282309E-7</v>
      </c>
      <c r="G682" s="7">
        <v>1.2388037383177601E-6</v>
      </c>
    </row>
    <row r="683" spans="1:7" ht="14.4" x14ac:dyDescent="0.25">
      <c r="A683" s="15" t="s">
        <v>3351</v>
      </c>
      <c r="B683" s="6">
        <v>2.81757401324487E-5</v>
      </c>
      <c r="C683" s="6">
        <v>1.75145761372789E-7</v>
      </c>
      <c r="D683" s="6">
        <v>160.87023694783025</v>
      </c>
      <c r="E683" s="6" t="s">
        <v>3907</v>
      </c>
      <c r="F683" s="6">
        <v>2.9856020597358602E-7</v>
      </c>
      <c r="G683" s="7">
        <v>1.6334094955489601E-6</v>
      </c>
    </row>
    <row r="684" spans="1:7" ht="14.4" x14ac:dyDescent="0.25">
      <c r="A684" s="15" t="s">
        <v>3065</v>
      </c>
      <c r="B684" s="6">
        <v>1.3252914075238299E-4</v>
      </c>
      <c r="C684" s="6">
        <v>2.0392050563857799E-5</v>
      </c>
      <c r="D684" s="6">
        <v>6.4990590493764904</v>
      </c>
      <c r="E684" s="6" t="s">
        <v>3907</v>
      </c>
      <c r="F684" s="6">
        <v>9.5143072147512104E-4</v>
      </c>
      <c r="G684" s="7">
        <v>1.82456715729167E-3</v>
      </c>
    </row>
    <row r="685" spans="1:7" ht="14.4" x14ac:dyDescent="0.25">
      <c r="A685" s="15" t="s">
        <v>2934</v>
      </c>
      <c r="B685" s="6">
        <v>3.5346067380231E-4</v>
      </c>
      <c r="C685" s="6">
        <v>3.0691116012953702E-6</v>
      </c>
      <c r="D685" s="6">
        <v>115.16709710169091</v>
      </c>
      <c r="E685" s="6" t="s">
        <v>3907</v>
      </c>
      <c r="F685" s="6">
        <v>2.9570866011804401E-6</v>
      </c>
      <c r="G685" s="7">
        <v>1.0769486166007899E-5</v>
      </c>
    </row>
    <row r="686" spans="1:7" ht="14.4" x14ac:dyDescent="0.25">
      <c r="A686" s="15" t="s">
        <v>2869</v>
      </c>
      <c r="B686" s="6">
        <v>1.0031288126271199E-3</v>
      </c>
      <c r="C686" s="6">
        <v>5.402290906603E-6</v>
      </c>
      <c r="D686" s="6">
        <v>185.68581921440708</v>
      </c>
      <c r="E686" s="6" t="s">
        <v>3907</v>
      </c>
      <c r="F686" s="6">
        <v>1.9817444141400802E-6</v>
      </c>
      <c r="G686" s="7">
        <v>7.6579411764705906E-6</v>
      </c>
    </row>
    <row r="687" spans="1:7" ht="14.4" x14ac:dyDescent="0.25">
      <c r="A687" s="15" t="s">
        <v>3415</v>
      </c>
      <c r="B687" s="6">
        <v>2.15165149919568E-5</v>
      </c>
      <c r="C687" s="6">
        <v>1.3014900505025399E-7</v>
      </c>
      <c r="D687" s="6">
        <v>165.32216272916341</v>
      </c>
      <c r="E687" s="6" t="s">
        <v>3907</v>
      </c>
      <c r="F687" s="6">
        <v>4.0067250706004301E-6</v>
      </c>
      <c r="G687" s="7">
        <v>1.39290754716981E-5</v>
      </c>
    </row>
    <row r="688" spans="1:7" ht="14.4" x14ac:dyDescent="0.25">
      <c r="A688" s="15" t="s">
        <v>3156</v>
      </c>
      <c r="B688" s="6">
        <v>7.6373678738385505E-5</v>
      </c>
      <c r="C688" s="6">
        <v>8.0895716329031794E-6</v>
      </c>
      <c r="D688" s="6">
        <v>9.4410040734105696</v>
      </c>
      <c r="E688" s="6" t="s">
        <v>3907</v>
      </c>
      <c r="F688" s="6">
        <v>1.3222564004972E-5</v>
      </c>
      <c r="G688" s="7">
        <v>3.9386061588330598E-5</v>
      </c>
    </row>
    <row r="689" spans="1:7" ht="14.4" x14ac:dyDescent="0.25">
      <c r="A689" s="15" t="s">
        <v>2842</v>
      </c>
      <c r="B689" s="6">
        <v>1.74264970260995E-3</v>
      </c>
      <c r="C689" s="6">
        <v>8.7807264453031893E-6</v>
      </c>
      <c r="D689" s="6">
        <v>198.4630444263633</v>
      </c>
      <c r="E689" s="6" t="s">
        <v>3907</v>
      </c>
      <c r="F689" s="6">
        <v>1.86176530904755E-5</v>
      </c>
      <c r="G689" s="7">
        <v>5.3756043956044003E-5</v>
      </c>
    </row>
    <row r="690" spans="1:7" ht="14.4" x14ac:dyDescent="0.25">
      <c r="A690" s="15" t="s">
        <v>3285</v>
      </c>
      <c r="B690" s="6">
        <v>4.0924726329328798E-5</v>
      </c>
      <c r="C690" s="6">
        <v>7.1243826223560899E-6</v>
      </c>
      <c r="D690" s="6">
        <v>5.7443189815364892</v>
      </c>
      <c r="E690" s="6" t="s">
        <v>3907</v>
      </c>
      <c r="F690" s="6">
        <v>2.2145950407411398E-3</v>
      </c>
      <c r="G690" s="7">
        <v>4.0247476752221104E-3</v>
      </c>
    </row>
    <row r="691" spans="1:7" ht="14.4" x14ac:dyDescent="0.25">
      <c r="A691" s="15" t="s">
        <v>3409</v>
      </c>
      <c r="B691" s="6">
        <v>2.1871296122547799E-5</v>
      </c>
      <c r="C691" s="6">
        <v>1.5969559178118999E-6</v>
      </c>
      <c r="D691" s="6">
        <v>13.695616690857177</v>
      </c>
      <c r="E691" s="6" t="s">
        <v>3907</v>
      </c>
      <c r="F691" s="6">
        <v>1.2213696792666799E-3</v>
      </c>
      <c r="G691" s="7">
        <v>2.3061970974358999E-3</v>
      </c>
    </row>
    <row r="692" spans="1:7" ht="14.4" x14ac:dyDescent="0.25">
      <c r="A692" s="15" t="s">
        <v>3169</v>
      </c>
      <c r="B692" s="6">
        <v>7.0914294510710204E-5</v>
      </c>
      <c r="C692" s="6">
        <v>5.1259235176971299E-7</v>
      </c>
      <c r="D692" s="6">
        <v>138.34442567447655</v>
      </c>
      <c r="E692" s="6" t="s">
        <v>3907</v>
      </c>
      <c r="F692" s="6">
        <v>1.99903742591028E-6</v>
      </c>
      <c r="G692" s="7">
        <v>7.6771991701244792E-6</v>
      </c>
    </row>
    <row r="693" spans="1:7" ht="14.4" x14ac:dyDescent="0.25">
      <c r="A693" s="15" t="s">
        <v>3325</v>
      </c>
      <c r="B693" s="6">
        <v>3.1806213296582003E-5</v>
      </c>
      <c r="C693" s="6">
        <v>8.1636118718383301E-6</v>
      </c>
      <c r="D693" s="6">
        <v>3.8960957228138886</v>
      </c>
      <c r="E693" s="6" t="s">
        <v>3907</v>
      </c>
      <c r="F693" s="6">
        <v>8.3028823410517404E-4</v>
      </c>
      <c r="G693" s="7">
        <v>1.6005866052355999E-3</v>
      </c>
    </row>
    <row r="694" spans="1:7" ht="14.4" x14ac:dyDescent="0.25">
      <c r="A694" s="15" t="s">
        <v>3318</v>
      </c>
      <c r="B694" s="6">
        <v>3.3266161544665201E-5</v>
      </c>
      <c r="C694" s="6">
        <v>4.5401519322271902E-6</v>
      </c>
      <c r="D694" s="6">
        <v>7.3271031545295333</v>
      </c>
      <c r="E694" s="6" t="s">
        <v>3907</v>
      </c>
      <c r="F694" s="6">
        <v>4.2373081951776097E-5</v>
      </c>
      <c r="G694" s="7">
        <v>1.07223076923077E-4</v>
      </c>
    </row>
    <row r="695" spans="1:7" ht="14.4" x14ac:dyDescent="0.25">
      <c r="A695" s="15" t="s">
        <v>2837</v>
      </c>
      <c r="B695" s="6">
        <v>1.8621946502252701E-3</v>
      </c>
      <c r="C695" s="6">
        <v>2.23268024599228E-5</v>
      </c>
      <c r="D695" s="6">
        <v>83.406240260689302</v>
      </c>
      <c r="E695" s="6" t="s">
        <v>3907</v>
      </c>
      <c r="F695" s="6">
        <v>2.4620439852818601E-5</v>
      </c>
      <c r="G695" s="7">
        <v>6.7594925373134297E-5</v>
      </c>
    </row>
    <row r="696" spans="1:7" ht="14.4" x14ac:dyDescent="0.25">
      <c r="A696" s="15" t="s">
        <v>3084</v>
      </c>
      <c r="B696" s="6">
        <v>1.1784548533851101E-4</v>
      </c>
      <c r="C696" s="6">
        <v>6.8117622559728897E-7</v>
      </c>
      <c r="D696" s="6">
        <v>173.00293361703612</v>
      </c>
      <c r="E696" s="6" t="s">
        <v>3907</v>
      </c>
      <c r="F696" s="6">
        <v>7.7134243089471302E-9</v>
      </c>
      <c r="G696" s="7">
        <v>1.11764645669291E-7</v>
      </c>
    </row>
    <row r="697" spans="1:7" ht="14.4" x14ac:dyDescent="0.25">
      <c r="A697" s="15" t="s">
        <v>3311</v>
      </c>
      <c r="B697" s="6">
        <v>3.3913449515570497E-5</v>
      </c>
      <c r="C697" s="6">
        <v>3.3336726185924599E-7</v>
      </c>
      <c r="D697" s="6">
        <v>101.72999390050904</v>
      </c>
      <c r="E697" s="6" t="s">
        <v>3907</v>
      </c>
      <c r="F697" s="6">
        <v>1.5416193581719702E-8</v>
      </c>
      <c r="G697" s="7">
        <v>1.90038709677419E-7</v>
      </c>
    </row>
    <row r="698" spans="1:7" ht="14.4" x14ac:dyDescent="0.25">
      <c r="A698" s="15" t="s">
        <v>3096</v>
      </c>
      <c r="B698" s="6">
        <v>1.0714346488239101E-4</v>
      </c>
      <c r="C698" s="6">
        <v>1.9620189725213799E-6</v>
      </c>
      <c r="D698" s="6">
        <v>54.608781251845656</v>
      </c>
      <c r="E698" s="6" t="s">
        <v>3907</v>
      </c>
      <c r="F698" s="6">
        <v>5.0257115871402897E-8</v>
      </c>
      <c r="G698" s="7">
        <v>4.1712747747747801E-7</v>
      </c>
    </row>
    <row r="699" spans="1:7" ht="14.4" x14ac:dyDescent="0.25">
      <c r="A699" s="15" t="s">
        <v>3240</v>
      </c>
      <c r="B699" s="6">
        <v>5.03585353373175E-5</v>
      </c>
      <c r="C699" s="6">
        <v>3.7365808498413199E-6</v>
      </c>
      <c r="D699" s="6">
        <v>13.477170001408121</v>
      </c>
      <c r="E699" s="6" t="s">
        <v>3907</v>
      </c>
      <c r="F699" s="6">
        <v>2.1918215568044901E-6</v>
      </c>
      <c r="G699" s="7">
        <v>8.2958641975308594E-6</v>
      </c>
    </row>
    <row r="700" spans="1:7" ht="14.4" x14ac:dyDescent="0.25">
      <c r="A700" s="15" t="s">
        <v>3197</v>
      </c>
      <c r="B700" s="6">
        <v>6.2775127166083295E-5</v>
      </c>
      <c r="C700" s="6">
        <v>1.7682513134950101E-7</v>
      </c>
      <c r="D700" s="6">
        <v>355.01247298386608</v>
      </c>
      <c r="E700" s="6" t="s">
        <v>3907</v>
      </c>
      <c r="F700" s="6">
        <v>2.1997927606719998E-8</v>
      </c>
      <c r="G700" s="7">
        <v>2.3277011494252901E-7</v>
      </c>
    </row>
    <row r="701" spans="1:7" ht="14.4" x14ac:dyDescent="0.25">
      <c r="A701" s="15" t="s">
        <v>2966</v>
      </c>
      <c r="B701" s="6">
        <v>2.6649511636559902E-4</v>
      </c>
      <c r="C701" s="6">
        <v>5.6458382685341898E-5</v>
      </c>
      <c r="D701" s="6">
        <v>4.7202045770749335</v>
      </c>
      <c r="E701" s="6" t="s">
        <v>3907</v>
      </c>
      <c r="F701" s="6">
        <v>5.0537679461258303E-6</v>
      </c>
      <c r="G701" s="7">
        <v>1.7090165441176499E-5</v>
      </c>
    </row>
    <row r="702" spans="1:7" ht="14.4" x14ac:dyDescent="0.25">
      <c r="A702" s="15" t="s">
        <v>2928</v>
      </c>
      <c r="B702" s="6">
        <v>3.74149235566189E-4</v>
      </c>
      <c r="C702" s="6">
        <v>1.6171886175557799E-5</v>
      </c>
      <c r="D702" s="6">
        <v>23.135782153332148</v>
      </c>
      <c r="E702" s="6" t="s">
        <v>3907</v>
      </c>
      <c r="F702" s="6">
        <v>3.7482373167108398E-8</v>
      </c>
      <c r="G702" s="7">
        <v>3.3841911764705901E-7</v>
      </c>
    </row>
    <row r="703" spans="1:7" ht="14.4" x14ac:dyDescent="0.25">
      <c r="A703" s="15" t="s">
        <v>3238</v>
      </c>
      <c r="B703" s="6">
        <v>5.0900354027587001E-5</v>
      </c>
      <c r="C703" s="6">
        <v>2.8477792738845501E-7</v>
      </c>
      <c r="D703" s="6">
        <v>178.73700568849114</v>
      </c>
      <c r="E703" s="6" t="s">
        <v>3907</v>
      </c>
      <c r="F703" s="6">
        <v>1.1399169911095101E-8</v>
      </c>
      <c r="G703" s="7">
        <v>1.5131506849315101E-7</v>
      </c>
    </row>
    <row r="704" spans="1:7" ht="14.4" x14ac:dyDescent="0.25">
      <c r="A704" s="15" t="s">
        <v>3330</v>
      </c>
      <c r="B704" s="6">
        <v>3.0921313251816397E-5</v>
      </c>
      <c r="C704" s="6">
        <v>1.12659556305179E-6</v>
      </c>
      <c r="D704" s="6">
        <v>27.446684742885797</v>
      </c>
      <c r="E704" s="6" t="s">
        <v>3907</v>
      </c>
      <c r="F704" s="6">
        <v>1.4424008647904199E-7</v>
      </c>
      <c r="G704" s="7">
        <v>9.2370731707317095E-7</v>
      </c>
    </row>
    <row r="705" spans="1:7" ht="14.4" x14ac:dyDescent="0.25">
      <c r="A705" s="15" t="s">
        <v>3177</v>
      </c>
      <c r="B705" s="6">
        <v>6.8918628616720994E-5</v>
      </c>
      <c r="C705" s="6">
        <v>7.5927117892790705E-7</v>
      </c>
      <c r="D705" s="6">
        <v>90.769451718204664</v>
      </c>
      <c r="E705" s="6" t="s">
        <v>3907</v>
      </c>
      <c r="F705" s="6">
        <v>6.4854685365089904E-8</v>
      </c>
      <c r="G705" s="7">
        <v>5.0202058823529395E-7</v>
      </c>
    </row>
    <row r="706" spans="1:7" ht="14.4" x14ac:dyDescent="0.25">
      <c r="A706" s="15" t="s">
        <v>3322</v>
      </c>
      <c r="B706" s="6">
        <v>3.2757713654911498E-5</v>
      </c>
      <c r="C706" s="6">
        <v>6.2402214190420104E-7</v>
      </c>
      <c r="D706" s="6">
        <v>52.494473280950366</v>
      </c>
      <c r="E706" s="6" t="s">
        <v>3907</v>
      </c>
      <c r="F706" s="6">
        <v>1.0210201453826E-5</v>
      </c>
      <c r="G706" s="7">
        <v>3.1401672240802703E-5</v>
      </c>
    </row>
    <row r="707" spans="1:7" ht="14.4" x14ac:dyDescent="0.25">
      <c r="A707" s="15" t="s">
        <v>3014</v>
      </c>
      <c r="B707" s="6">
        <v>1.8073907857234101E-4</v>
      </c>
      <c r="C707" s="6">
        <v>7.8641155082390299E-7</v>
      </c>
      <c r="D707" s="6">
        <v>229.82759902621643</v>
      </c>
      <c r="E707" s="6" t="s">
        <v>3907</v>
      </c>
      <c r="F707" s="6">
        <v>1.76853656471531E-6</v>
      </c>
      <c r="G707" s="7">
        <v>6.9776659528907901E-6</v>
      </c>
    </row>
    <row r="708" spans="1:7" ht="14.4" x14ac:dyDescent="0.25">
      <c r="A708" s="15" t="s">
        <v>2798</v>
      </c>
      <c r="B708" s="6">
        <v>1.0832644859951E-2</v>
      </c>
      <c r="C708" s="6">
        <v>5.7133054529682797E-6</v>
      </c>
      <c r="D708" s="6">
        <v>1896.0381077337688</v>
      </c>
      <c r="E708" s="6" t="s">
        <v>3907</v>
      </c>
      <c r="F708" s="6">
        <v>5.6073629151829399E-8</v>
      </c>
      <c r="G708" s="7">
        <v>4.5298289473684199E-7</v>
      </c>
    </row>
    <row r="709" spans="1:7" ht="14.4" x14ac:dyDescent="0.25">
      <c r="A709" s="15" t="s">
        <v>3355</v>
      </c>
      <c r="B709" s="6">
        <v>2.8050512638248299E-5</v>
      </c>
      <c r="C709" s="6">
        <v>5.9061071970340201E-6</v>
      </c>
      <c r="D709" s="6">
        <v>4.7494079776159408</v>
      </c>
      <c r="E709" s="6" t="s">
        <v>3907</v>
      </c>
      <c r="F709" s="6">
        <v>6.8976890571666296E-6</v>
      </c>
      <c r="G709" s="7">
        <v>2.2324956063268899E-5</v>
      </c>
    </row>
    <row r="710" spans="1:7" ht="14.4" x14ac:dyDescent="0.25">
      <c r="A710" s="15" t="s">
        <v>3295</v>
      </c>
      <c r="B710" s="6">
        <v>3.7383781492975297E-5</v>
      </c>
      <c r="C710" s="6">
        <v>2.06560016009437E-7</v>
      </c>
      <c r="D710" s="6">
        <v>180.98266167479073</v>
      </c>
      <c r="E710" s="6" t="s">
        <v>3907</v>
      </c>
      <c r="F710" s="6">
        <v>1.28206887104516E-6</v>
      </c>
      <c r="G710" s="7">
        <v>5.4269841269841304E-6</v>
      </c>
    </row>
    <row r="711" spans="1:7" ht="14.4" x14ac:dyDescent="0.25">
      <c r="A711" s="15" t="s">
        <v>2851</v>
      </c>
      <c r="B711" s="6">
        <v>1.4263595852609999E-3</v>
      </c>
      <c r="C711" s="6">
        <v>2.93371774813126E-6</v>
      </c>
      <c r="D711" s="6">
        <v>486.19523339270535</v>
      </c>
      <c r="E711" s="6" t="s">
        <v>3907</v>
      </c>
      <c r="F711" s="6">
        <v>4.2738061982632703E-8</v>
      </c>
      <c r="G711" s="7">
        <v>3.6906431924882598E-7</v>
      </c>
    </row>
    <row r="712" spans="1:7" ht="14.4" x14ac:dyDescent="0.25">
      <c r="A712" s="15" t="s">
        <v>2823</v>
      </c>
      <c r="B712" s="6">
        <v>2.8197936215367601E-3</v>
      </c>
      <c r="C712" s="6">
        <v>9.93797908488872E-7</v>
      </c>
      <c r="D712" s="6">
        <v>2837.391382544185</v>
      </c>
      <c r="E712" s="6" t="s">
        <v>3907</v>
      </c>
      <c r="F712" s="6">
        <v>1.3439535789761101E-7</v>
      </c>
      <c r="G712" s="7">
        <v>8.7791459074733101E-7</v>
      </c>
    </row>
    <row r="713" spans="1:7" ht="14.4" x14ac:dyDescent="0.25">
      <c r="A713" s="15" t="s">
        <v>3282</v>
      </c>
      <c r="B713" s="6">
        <v>4.15457208016373E-5</v>
      </c>
      <c r="C713" s="6">
        <v>4.9360161750129195E-7</v>
      </c>
      <c r="D713" s="6">
        <v>84.168526456517455</v>
      </c>
      <c r="E713" s="6" t="s">
        <v>3907</v>
      </c>
      <c r="F713" s="6">
        <v>5.1482523128851504E-6</v>
      </c>
      <c r="G713" s="7">
        <v>1.7238454545454498E-5</v>
      </c>
    </row>
    <row r="714" spans="1:7" ht="14.4" x14ac:dyDescent="0.25">
      <c r="A714" s="15" t="s">
        <v>2993</v>
      </c>
      <c r="B714" s="6">
        <v>2.1148494335681E-4</v>
      </c>
      <c r="C714" s="6">
        <v>1.1848190748244899E-5</v>
      </c>
      <c r="D714" s="6">
        <v>17.84955592381375</v>
      </c>
      <c r="E714" s="6" t="s">
        <v>3907</v>
      </c>
      <c r="F714" s="6">
        <v>5.0516859209772702E-5</v>
      </c>
      <c r="G714" s="7">
        <v>1.2649047619047601E-4</v>
      </c>
    </row>
    <row r="715" spans="1:7" ht="14.4" x14ac:dyDescent="0.25">
      <c r="A715" s="15" t="s">
        <v>3059</v>
      </c>
      <c r="B715" s="6">
        <v>1.37299705445145E-4</v>
      </c>
      <c r="C715" s="6">
        <v>2.3873815162885699E-5</v>
      </c>
      <c r="D715" s="6">
        <v>5.7510584089044769</v>
      </c>
      <c r="E715" s="6" t="s">
        <v>3907</v>
      </c>
      <c r="F715" s="6">
        <v>4.1773898361539098E-4</v>
      </c>
      <c r="G715" s="7">
        <v>8.5072732190265505E-4</v>
      </c>
    </row>
    <row r="716" spans="1:7" ht="14.4" x14ac:dyDescent="0.25">
      <c r="A716" s="15" t="s">
        <v>3217</v>
      </c>
      <c r="B716" s="6">
        <v>5.7574527303037797E-5</v>
      </c>
      <c r="C716" s="6">
        <v>7.7470607687766995E-6</v>
      </c>
      <c r="D716" s="6">
        <v>7.4317898131227782</v>
      </c>
      <c r="E716" s="6" t="s">
        <v>3907</v>
      </c>
      <c r="F716" s="6">
        <v>1.9140651373688999E-6</v>
      </c>
      <c r="G716" s="7">
        <v>7.4183755274261599E-6</v>
      </c>
    </row>
    <row r="717" spans="1:7" ht="14.4" x14ac:dyDescent="0.25">
      <c r="A717" s="15" t="s">
        <v>3401</v>
      </c>
      <c r="B717" s="6">
        <v>2.2825282778093898E-5</v>
      </c>
      <c r="C717" s="6">
        <v>5.3332594794728997E-6</v>
      </c>
      <c r="D717" s="6">
        <v>4.2797997858431183</v>
      </c>
      <c r="E717" s="6" t="s">
        <v>3907</v>
      </c>
      <c r="F717" s="6">
        <v>1.05320823130914E-5</v>
      </c>
      <c r="G717" s="7">
        <v>3.2217500000000001E-5</v>
      </c>
    </row>
    <row r="718" spans="1:7" ht="14.4" x14ac:dyDescent="0.25">
      <c r="A718" s="15" t="s">
        <v>3024</v>
      </c>
      <c r="B718" s="6">
        <v>1.73769909856536E-4</v>
      </c>
      <c r="C718" s="6">
        <v>3.5532793150001499E-5</v>
      </c>
      <c r="D718" s="6">
        <v>4.8904095189749714</v>
      </c>
      <c r="E718" s="6" t="s">
        <v>3907</v>
      </c>
      <c r="F718" s="6">
        <v>1.51239929350022E-3</v>
      </c>
      <c r="G718" s="7">
        <v>2.8124510696969701E-3</v>
      </c>
    </row>
    <row r="719" spans="1:7" ht="14.4" x14ac:dyDescent="0.25">
      <c r="A719" s="15" t="s">
        <v>3125</v>
      </c>
      <c r="B719" s="6">
        <v>9.1579351240204306E-5</v>
      </c>
      <c r="C719" s="6">
        <v>6.1088779519052201E-6</v>
      </c>
      <c r="D719" s="6">
        <v>14.99119019256929</v>
      </c>
      <c r="E719" s="6" t="s">
        <v>3907</v>
      </c>
      <c r="F719" s="6">
        <v>7.69645306454813E-7</v>
      </c>
      <c r="G719" s="7">
        <v>3.4960862068965501E-6</v>
      </c>
    </row>
    <row r="720" spans="1:7" ht="14.4" x14ac:dyDescent="0.25">
      <c r="A720" s="15" t="s">
        <v>3164</v>
      </c>
      <c r="B720" s="6">
        <v>7.3215777452263805E-5</v>
      </c>
      <c r="C720" s="6">
        <v>4.4600328928293697E-6</v>
      </c>
      <c r="D720" s="6">
        <v>16.415972530152562</v>
      </c>
      <c r="E720" s="6" t="s">
        <v>3907</v>
      </c>
      <c r="F720" s="6">
        <v>2.3588731837898799E-7</v>
      </c>
      <c r="G720" s="7">
        <v>1.32867278287462E-6</v>
      </c>
    </row>
    <row r="721" spans="1:7" ht="14.4" x14ac:dyDescent="0.25">
      <c r="A721" s="15" t="s">
        <v>3209</v>
      </c>
      <c r="B721" s="6">
        <v>5.9449352147739001E-5</v>
      </c>
      <c r="C721" s="6">
        <v>5.4164500653679699E-6</v>
      </c>
      <c r="D721" s="6">
        <v>10.975703907592523</v>
      </c>
      <c r="E721" s="6" t="s">
        <v>3907</v>
      </c>
      <c r="F721" s="6">
        <v>4.8789833165649797E-7</v>
      </c>
      <c r="G721" s="7">
        <v>2.4479782016348801E-6</v>
      </c>
    </row>
    <row r="722" spans="1:7" ht="14.4" x14ac:dyDescent="0.25">
      <c r="A722" s="15" t="s">
        <v>3103</v>
      </c>
      <c r="B722" s="6">
        <v>1.04216559934175E-4</v>
      </c>
      <c r="C722" s="6">
        <v>6.2949440299474597E-6</v>
      </c>
      <c r="D722" s="6">
        <v>16.55559754596338</v>
      </c>
      <c r="E722" s="6" t="s">
        <v>3907</v>
      </c>
      <c r="F722" s="6">
        <v>4.6618582149951397E-11</v>
      </c>
      <c r="G722" s="7">
        <v>5.3619124999999997E-9</v>
      </c>
    </row>
    <row r="723" spans="1:7" ht="14.4" x14ac:dyDescent="0.25">
      <c r="A723" s="15" t="s">
        <v>3299</v>
      </c>
      <c r="B723" s="6">
        <v>3.6242399776500799E-5</v>
      </c>
      <c r="C723" s="6">
        <v>2.63744872750446E-6</v>
      </c>
      <c r="D723" s="6">
        <v>13.74146135943775</v>
      </c>
      <c r="E723" s="6" t="s">
        <v>3907</v>
      </c>
      <c r="F723" s="6">
        <v>4.8023712513877798E-12</v>
      </c>
      <c r="G723" s="7">
        <v>1.7995774999999999E-9</v>
      </c>
    </row>
    <row r="724" spans="1:7" ht="14.4" x14ac:dyDescent="0.25">
      <c r="A724" s="15" t="s">
        <v>3123</v>
      </c>
      <c r="B724" s="6">
        <v>9.3574889370379204E-5</v>
      </c>
      <c r="C724" s="6">
        <v>5.2298774379056704E-6</v>
      </c>
      <c r="D724" s="6">
        <v>17.892367551896534</v>
      </c>
      <c r="E724" s="6" t="s">
        <v>3907</v>
      </c>
      <c r="F724" s="6">
        <v>7.8171695303202193E-12</v>
      </c>
      <c r="G724" s="7">
        <v>1.7995774999999999E-9</v>
      </c>
    </row>
    <row r="725" spans="1:7" ht="14.4" x14ac:dyDescent="0.25">
      <c r="A725" s="15" t="s">
        <v>3146</v>
      </c>
      <c r="B725" s="6">
        <v>8.1022637263142806E-5</v>
      </c>
      <c r="C725" s="6">
        <v>5.3050977218974398E-6</v>
      </c>
      <c r="D725" s="6">
        <v>15.272600338484239</v>
      </c>
      <c r="E725" s="6" t="s">
        <v>3907</v>
      </c>
      <c r="F725" s="6">
        <v>4.4997286405355801E-7</v>
      </c>
      <c r="G725" s="7">
        <v>2.2948753462603902E-6</v>
      </c>
    </row>
    <row r="726" spans="1:7" ht="14.4" x14ac:dyDescent="0.25">
      <c r="A726" s="15" t="s">
        <v>3097</v>
      </c>
      <c r="B726" s="6">
        <v>1.0598619988745201E-4</v>
      </c>
      <c r="C726" s="6">
        <v>6.4232178866729597E-6</v>
      </c>
      <c r="D726" s="6">
        <v>16.500483364787392</v>
      </c>
      <c r="E726" s="6" t="s">
        <v>3907</v>
      </c>
      <c r="F726" s="6">
        <v>3.5522206943938601E-9</v>
      </c>
      <c r="G726" s="7">
        <v>5.8878828828828798E-8</v>
      </c>
    </row>
    <row r="727" spans="1:7" ht="14.4" x14ac:dyDescent="0.25">
      <c r="A727" s="15" t="s">
        <v>3148</v>
      </c>
      <c r="B727" s="6">
        <v>7.9667577012699104E-5</v>
      </c>
      <c r="C727" s="6">
        <v>1.0290184513238901E-6</v>
      </c>
      <c r="D727" s="6">
        <v>77.420941199064302</v>
      </c>
      <c r="E727" s="6" t="s">
        <v>3907</v>
      </c>
      <c r="F727" s="6">
        <v>5.5592450145352197E-7</v>
      </c>
      <c r="G727" s="7">
        <v>2.68660367454068E-6</v>
      </c>
    </row>
    <row r="728" spans="1:7" ht="14.4" x14ac:dyDescent="0.25">
      <c r="A728" s="15" t="s">
        <v>3121</v>
      </c>
      <c r="B728" s="6">
        <v>9.4444942935747705E-5</v>
      </c>
      <c r="C728" s="6">
        <v>4.5118433352589102E-4</v>
      </c>
      <c r="D728" s="6">
        <v>-4.777220669536943</v>
      </c>
      <c r="E728" s="6" t="s">
        <v>2</v>
      </c>
      <c r="F728" s="6">
        <v>3.8214484629210698E-3</v>
      </c>
      <c r="G728" s="7">
        <v>6.5627665746268698E-3</v>
      </c>
    </row>
    <row r="729" spans="1:7" ht="14.4" x14ac:dyDescent="0.25">
      <c r="A729" s="15" t="s">
        <v>3132</v>
      </c>
      <c r="B729" s="6">
        <v>8.9315763585631893E-5</v>
      </c>
      <c r="C729" s="6">
        <v>1.92637125774189E-4</v>
      </c>
      <c r="D729" s="6">
        <v>-2.1568099296323799</v>
      </c>
      <c r="E729" s="6" t="s">
        <v>2</v>
      </c>
      <c r="F729" s="6">
        <v>2.50682297195728E-3</v>
      </c>
      <c r="G729" s="7">
        <v>4.4981102758284604E-3</v>
      </c>
    </row>
    <row r="730" spans="1:7" ht="14.4" x14ac:dyDescent="0.25">
      <c r="A730" s="15" t="s">
        <v>2981</v>
      </c>
      <c r="B730" s="6">
        <v>2.41012745958107E-4</v>
      </c>
      <c r="C730" s="6">
        <v>6.5234110233134703E-4</v>
      </c>
      <c r="D730" s="6">
        <v>-2.7066664036296961</v>
      </c>
      <c r="E730" s="6" t="s">
        <v>2</v>
      </c>
      <c r="F730" s="6">
        <v>6.6284800252772798E-7</v>
      </c>
      <c r="G730" s="7">
        <v>3.0979263959390899E-6</v>
      </c>
    </row>
    <row r="731" spans="1:7" ht="14.4" x14ac:dyDescent="0.25">
      <c r="A731" s="15" t="s">
        <v>3167</v>
      </c>
      <c r="B731" s="6">
        <v>7.2692230788294198E-5</v>
      </c>
      <c r="C731" s="6">
        <v>1.5136506324413E-4</v>
      </c>
      <c r="D731" s="6">
        <v>-2.0822729142122389</v>
      </c>
      <c r="E731" s="6" t="s">
        <v>2</v>
      </c>
      <c r="F731" s="6">
        <v>2.4299391286026299E-4</v>
      </c>
      <c r="G731" s="7">
        <v>5.1478936018412003E-4</v>
      </c>
    </row>
    <row r="732" spans="1:7" ht="14.4" x14ac:dyDescent="0.25">
      <c r="A732" s="15" t="s">
        <v>3653</v>
      </c>
      <c r="B732" s="6">
        <v>5.9400475695804996E-6</v>
      </c>
      <c r="C732" s="6">
        <v>1.5058820747954199E-5</v>
      </c>
      <c r="D732" s="6">
        <v>-2.535134705834972</v>
      </c>
      <c r="E732" s="6" t="s">
        <v>2</v>
      </c>
      <c r="F732" s="6">
        <v>3.76825792505283E-6</v>
      </c>
      <c r="G732" s="7">
        <v>1.3145018939393901E-5</v>
      </c>
    </row>
    <row r="733" spans="1:7" ht="14.4" x14ac:dyDescent="0.25">
      <c r="A733" s="15" t="s">
        <v>3525</v>
      </c>
      <c r="B733" s="6">
        <v>1.1588385967015699E-5</v>
      </c>
      <c r="C733" s="6">
        <v>3.3254124239346798E-4</v>
      </c>
      <c r="D733" s="6">
        <v>-28.696079276267472</v>
      </c>
      <c r="E733" s="6" t="s">
        <v>2</v>
      </c>
      <c r="F733" s="6">
        <v>1.13110437576692E-9</v>
      </c>
      <c r="G733" s="7">
        <v>2.6004124999999999E-8</v>
      </c>
    </row>
    <row r="734" spans="1:7" ht="14.4" x14ac:dyDescent="0.25">
      <c r="A734" s="15" t="s">
        <v>3747</v>
      </c>
      <c r="B734" s="6">
        <v>3.52475015959581E-6</v>
      </c>
      <c r="C734" s="6">
        <v>2.7185192266581601E-5</v>
      </c>
      <c r="D734" s="6">
        <v>-7.7126579291222672</v>
      </c>
      <c r="E734" s="6" t="s">
        <v>2</v>
      </c>
      <c r="F734" s="6">
        <v>2.2792002824698601E-7</v>
      </c>
      <c r="G734" s="7">
        <v>1.2915323076923099E-6</v>
      </c>
    </row>
    <row r="735" spans="1:7" ht="14.4" x14ac:dyDescent="0.25">
      <c r="A735" s="15" t="s">
        <v>3630</v>
      </c>
      <c r="B735" s="6">
        <v>6.6647643388546699E-6</v>
      </c>
      <c r="C735" s="6">
        <v>1.8278933312385899E-5</v>
      </c>
      <c r="D735" s="6">
        <v>-2.7426226019459086</v>
      </c>
      <c r="E735" s="6" t="s">
        <v>2</v>
      </c>
      <c r="F735" s="6">
        <v>2.2792002824698601E-7</v>
      </c>
      <c r="G735" s="7">
        <v>1.2915323076923099E-6</v>
      </c>
    </row>
    <row r="736" spans="1:7" ht="14.4" x14ac:dyDescent="0.25">
      <c r="A736" s="15" t="s">
        <v>3002</v>
      </c>
      <c r="B736" s="6">
        <v>1.9623572084961701E-4</v>
      </c>
      <c r="C736" s="6">
        <v>7.19509252432999E-4</v>
      </c>
      <c r="D736" s="6">
        <v>-3.6665559629909921</v>
      </c>
      <c r="E736" s="6" t="s">
        <v>2</v>
      </c>
      <c r="F736" s="6">
        <v>3.3989954681006699E-6</v>
      </c>
      <c r="G736" s="7">
        <v>1.1991187739463601E-5</v>
      </c>
    </row>
    <row r="737" spans="1:7" ht="14.4" x14ac:dyDescent="0.25">
      <c r="A737" s="15" t="s">
        <v>3207</v>
      </c>
      <c r="B737" s="6">
        <v>5.98370213194463E-5</v>
      </c>
      <c r="C737" s="6">
        <v>3.2159581325801002E-6</v>
      </c>
      <c r="D737" s="6">
        <v>18.60628119292095</v>
      </c>
      <c r="E737" s="6" t="s">
        <v>3907</v>
      </c>
      <c r="F737" s="6">
        <v>3.112313028823E-5</v>
      </c>
      <c r="G737" s="7">
        <v>8.26191919191919E-5</v>
      </c>
    </row>
    <row r="738" spans="1:7" ht="14.4" x14ac:dyDescent="0.25">
      <c r="A738" s="15" t="s">
        <v>3068</v>
      </c>
      <c r="B738" s="6">
        <v>1.3127047357784801E-4</v>
      </c>
      <c r="C738" s="6">
        <v>4.48930057315175E-6</v>
      </c>
      <c r="D738" s="6">
        <v>29.240740609553015</v>
      </c>
      <c r="E738" s="6" t="s">
        <v>3907</v>
      </c>
      <c r="F738" s="6">
        <v>2.3588731837898799E-7</v>
      </c>
      <c r="G738" s="7">
        <v>1.32867278287462E-6</v>
      </c>
    </row>
    <row r="739" spans="1:7" ht="14.4" x14ac:dyDescent="0.25">
      <c r="A739" s="15" t="s">
        <v>3195</v>
      </c>
      <c r="B739" s="6">
        <v>6.3447363763923894E-5</v>
      </c>
      <c r="C739" s="6">
        <v>2.5555778924434501E-6</v>
      </c>
      <c r="D739" s="6">
        <v>24.827012297895692</v>
      </c>
      <c r="E739" s="6" t="s">
        <v>3907</v>
      </c>
      <c r="F739" s="6">
        <v>5.7091241980874998E-8</v>
      </c>
      <c r="G739" s="7">
        <v>4.55069696969697E-7</v>
      </c>
    </row>
    <row r="740" spans="1:7" ht="14.4" x14ac:dyDescent="0.25">
      <c r="A740" s="15" t="s">
        <v>3157</v>
      </c>
      <c r="B740" s="6">
        <v>7.5482482006643698E-5</v>
      </c>
      <c r="C740" s="6">
        <v>1.9991145265936001E-5</v>
      </c>
      <c r="D740" s="6">
        <v>3.7757957837094205</v>
      </c>
      <c r="E740" s="6" t="s">
        <v>3907</v>
      </c>
      <c r="F740" s="6">
        <v>3.0594950478290002E-4</v>
      </c>
      <c r="G740" s="7">
        <v>6.3933479001135102E-4</v>
      </c>
    </row>
    <row r="741" spans="1:7" ht="14.4" x14ac:dyDescent="0.25">
      <c r="A741" s="15" t="s">
        <v>3186</v>
      </c>
      <c r="B741" s="6">
        <v>6.5824457597276801E-5</v>
      </c>
      <c r="C741" s="6">
        <v>2.5725326867832201E-5</v>
      </c>
      <c r="D741" s="6">
        <v>2.5587413499334728</v>
      </c>
      <c r="E741" s="6" t="s">
        <v>3907</v>
      </c>
      <c r="F741" s="6">
        <v>6.0515431807684102E-3</v>
      </c>
      <c r="G741" s="7">
        <v>9.9739397162041197E-3</v>
      </c>
    </row>
    <row r="742" spans="1:7" ht="14.4" x14ac:dyDescent="0.25">
      <c r="A742" s="15" t="s">
        <v>3054</v>
      </c>
      <c r="B742" s="6">
        <v>1.43169086764387E-4</v>
      </c>
      <c r="C742" s="6">
        <v>2.89376154841714E-6</v>
      </c>
      <c r="D742" s="6">
        <v>49.475080917672408</v>
      </c>
      <c r="E742" s="6" t="s">
        <v>3907</v>
      </c>
      <c r="F742" s="6">
        <v>1.01621036894205E-7</v>
      </c>
      <c r="G742" s="7">
        <v>7.1399999999999996E-7</v>
      </c>
    </row>
    <row r="743" spans="1:7" ht="14.4" x14ac:dyDescent="0.25">
      <c r="A743" s="15" t="s">
        <v>3820</v>
      </c>
      <c r="B743" s="6">
        <v>1.77393798840866E-6</v>
      </c>
      <c r="C743" s="6">
        <v>2.3239954116614599E-5</v>
      </c>
      <c r="D743" s="6">
        <v>-13.100770302271039</v>
      </c>
      <c r="E743" s="6" t="s">
        <v>2</v>
      </c>
      <c r="F743" s="6">
        <v>9.3489495353863501E-4</v>
      </c>
      <c r="G743" s="7">
        <v>1.80035742154812E-3</v>
      </c>
    </row>
    <row r="744" spans="1:7" ht="14.4" x14ac:dyDescent="0.25">
      <c r="A744" s="15" t="s">
        <v>3476</v>
      </c>
      <c r="B744" s="6">
        <v>1.6095760643585499E-5</v>
      </c>
      <c r="C744" s="6">
        <v>5.7800861328904402E-5</v>
      </c>
      <c r="D744" s="6">
        <v>-3.5910611874027381</v>
      </c>
      <c r="E744" s="6" t="s">
        <v>2</v>
      </c>
      <c r="F744" s="6">
        <v>3.3989954681006699E-6</v>
      </c>
      <c r="G744" s="7">
        <v>1.1991187739463601E-5</v>
      </c>
    </row>
    <row r="745" spans="1:7" ht="14.4" x14ac:dyDescent="0.25">
      <c r="A745" s="15" t="s">
        <v>3531</v>
      </c>
      <c r="B745" s="6">
        <v>1.14971507739904E-5</v>
      </c>
      <c r="C745" s="6">
        <v>4.9164971621511897E-5</v>
      </c>
      <c r="D745" s="6">
        <v>-4.276274408154765</v>
      </c>
      <c r="E745" s="6" t="s">
        <v>2</v>
      </c>
      <c r="F745" s="6">
        <v>3.7204369571905597E-8</v>
      </c>
      <c r="G745" s="7">
        <v>3.3736551724137898E-7</v>
      </c>
    </row>
    <row r="746" spans="1:7" ht="14.4" x14ac:dyDescent="0.25">
      <c r="A746" s="15" t="s">
        <v>3857</v>
      </c>
      <c r="B746" s="6">
        <v>1.1092876762492201E-6</v>
      </c>
      <c r="C746" s="6">
        <v>2.22443140053675E-5</v>
      </c>
      <c r="D746" s="6">
        <v>-20.052791067310064</v>
      </c>
      <c r="E746" s="6" t="s">
        <v>2</v>
      </c>
      <c r="F746" s="6">
        <v>5.6682699382073402E-4</v>
      </c>
      <c r="G746" s="7">
        <v>1.1404683136612E-3</v>
      </c>
    </row>
    <row r="747" spans="1:7" ht="14.4" x14ac:dyDescent="0.25">
      <c r="A747" s="15" t="s">
        <v>3529</v>
      </c>
      <c r="B747" s="6">
        <v>1.15585712891388E-5</v>
      </c>
      <c r="C747" s="6">
        <v>1.2770893342339999E-4</v>
      </c>
      <c r="D747" s="6">
        <v>-11.048851127769034</v>
      </c>
      <c r="E747" s="6" t="s">
        <v>2</v>
      </c>
      <c r="F747" s="6">
        <v>1.21388502638696E-4</v>
      </c>
      <c r="G747" s="7">
        <v>2.7795665298507502E-4</v>
      </c>
    </row>
    <row r="748" spans="1:7" ht="14.4" x14ac:dyDescent="0.25">
      <c r="A748" s="15" t="s">
        <v>2892</v>
      </c>
      <c r="B748" s="6">
        <v>6.5931101910209696E-4</v>
      </c>
      <c r="C748" s="6">
        <v>3.5567789941693601E-3</v>
      </c>
      <c r="D748" s="6">
        <v>-5.3946906560325187</v>
      </c>
      <c r="E748" s="6" t="s">
        <v>2</v>
      </c>
      <c r="F748" s="6">
        <v>1.6613937117140301E-4</v>
      </c>
      <c r="G748" s="7">
        <v>3.6400357074910797E-4</v>
      </c>
    </row>
    <row r="749" spans="1:7" ht="14.4" x14ac:dyDescent="0.25">
      <c r="A749" s="15" t="s">
        <v>3853</v>
      </c>
      <c r="B749" s="6">
        <v>1.14844424586804E-6</v>
      </c>
      <c r="C749" s="6">
        <v>2.1721659090705001E-5</v>
      </c>
      <c r="D749" s="6">
        <v>-18.913986611763555</v>
      </c>
      <c r="E749" s="6" t="s">
        <v>2</v>
      </c>
      <c r="F749" s="6">
        <v>2.90061949776841E-5</v>
      </c>
      <c r="G749" s="7">
        <v>7.7826530612244894E-5</v>
      </c>
    </row>
    <row r="750" spans="1:7" ht="14.4" x14ac:dyDescent="0.25">
      <c r="A750" s="15" t="s">
        <v>3712</v>
      </c>
      <c r="B750" s="6">
        <v>4.4029254628081398E-6</v>
      </c>
      <c r="C750" s="6">
        <v>2.79271425263446E-5</v>
      </c>
      <c r="D750" s="6">
        <v>-6.3428606189787642</v>
      </c>
      <c r="E750" s="6" t="s">
        <v>2</v>
      </c>
      <c r="F750" s="6">
        <v>2.48402478801525E-6</v>
      </c>
      <c r="G750" s="7">
        <v>9.1131337325349293E-6</v>
      </c>
    </row>
    <row r="751" spans="1:7" ht="14.4" x14ac:dyDescent="0.25">
      <c r="A751" s="15" t="s">
        <v>3725</v>
      </c>
      <c r="B751" s="6">
        <v>4.1160904993392399E-6</v>
      </c>
      <c r="C751" s="6">
        <v>1.9239426732556199E-5</v>
      </c>
      <c r="D751" s="6">
        <v>-4.6741991546698802</v>
      </c>
      <c r="E751" s="6" t="s">
        <v>2</v>
      </c>
      <c r="F751" s="6">
        <v>2.1571176656608E-5</v>
      </c>
      <c r="G751" s="7">
        <v>5.9978280542986398E-5</v>
      </c>
    </row>
    <row r="752" spans="1:7" ht="14.4" x14ac:dyDescent="0.25">
      <c r="A752" s="15" t="s">
        <v>2956</v>
      </c>
      <c r="B752" s="6">
        <v>2.9511966760791702E-4</v>
      </c>
      <c r="C752" s="6">
        <v>1.05133663100072E-5</v>
      </c>
      <c r="D752" s="6">
        <v>28.070901260903074</v>
      </c>
      <c r="E752" s="6" t="s">
        <v>3907</v>
      </c>
      <c r="F752" s="6">
        <v>1.1212902272932199E-5</v>
      </c>
      <c r="G752" s="7">
        <v>3.3691503267973898E-5</v>
      </c>
    </row>
    <row r="753" spans="1:7" ht="14.4" x14ac:dyDescent="0.25">
      <c r="A753" s="15" t="s">
        <v>3386</v>
      </c>
      <c r="B753" s="6">
        <v>2.48680008385539E-5</v>
      </c>
      <c r="C753" s="6">
        <v>1.1549494095801499E-6</v>
      </c>
      <c r="D753" s="6">
        <v>21.531679770799638</v>
      </c>
      <c r="E753" s="6" t="s">
        <v>3907</v>
      </c>
      <c r="F753" s="6">
        <v>8.4080835872135293E-6</v>
      </c>
      <c r="G753" s="7">
        <v>2.6557135506003401E-5</v>
      </c>
    </row>
    <row r="754" spans="1:7" ht="14.4" x14ac:dyDescent="0.25">
      <c r="A754" s="15" t="s">
        <v>3220</v>
      </c>
      <c r="B754" s="6">
        <v>5.7210643592074101E-5</v>
      </c>
      <c r="C754" s="6">
        <v>7.1148311583193998E-6</v>
      </c>
      <c r="D754" s="6">
        <v>8.0410402325819739</v>
      </c>
      <c r="E754" s="6" t="s">
        <v>3907</v>
      </c>
      <c r="F754" s="6">
        <v>4.2338804631523899E-5</v>
      </c>
      <c r="G754" s="7">
        <v>1.0711733149931199E-4</v>
      </c>
    </row>
    <row r="755" spans="1:7" ht="14.4" x14ac:dyDescent="0.25">
      <c r="A755" s="15" t="s">
        <v>3435</v>
      </c>
      <c r="B755" s="6">
        <v>1.96004603401069E-5</v>
      </c>
      <c r="C755" s="6">
        <v>1.22755586551586E-6</v>
      </c>
      <c r="D755" s="6">
        <v>15.967061777567354</v>
      </c>
      <c r="E755" s="6" t="s">
        <v>3907</v>
      </c>
      <c r="F755" s="6">
        <v>1.9706931728426499E-5</v>
      </c>
      <c r="G755" s="7">
        <v>5.6055177743431198E-5</v>
      </c>
    </row>
    <row r="756" spans="1:7" ht="14.4" x14ac:dyDescent="0.25">
      <c r="A756" s="15" t="s">
        <v>3504</v>
      </c>
      <c r="B756" s="6">
        <v>1.33887861750883E-5</v>
      </c>
      <c r="C756" s="6">
        <v>1.89139604891541E-4</v>
      </c>
      <c r="D756" s="6">
        <v>-14.126717868081391</v>
      </c>
      <c r="E756" s="6" t="s">
        <v>2</v>
      </c>
      <c r="F756" s="6">
        <v>1.2333948356960499E-5</v>
      </c>
      <c r="G756" s="7">
        <v>3.6820000000000003E-5</v>
      </c>
    </row>
    <row r="757" spans="1:7" ht="14.4" x14ac:dyDescent="0.25">
      <c r="A757" s="15" t="s">
        <v>3634</v>
      </c>
      <c r="B757" s="6">
        <v>6.39693647848257E-6</v>
      </c>
      <c r="C757" s="6">
        <v>1.47265870700206E-5</v>
      </c>
      <c r="D757" s="6">
        <v>-2.3021312028900938</v>
      </c>
      <c r="E757" s="6" t="s">
        <v>2</v>
      </c>
      <c r="F757" s="6">
        <v>1.1010472108342201E-3</v>
      </c>
      <c r="G757" s="7">
        <v>2.09403670144628E-3</v>
      </c>
    </row>
    <row r="758" spans="1:7" ht="14.4" x14ac:dyDescent="0.25">
      <c r="A758" s="15" t="s">
        <v>3128</v>
      </c>
      <c r="B758" s="6">
        <v>9.0278724337237195E-5</v>
      </c>
      <c r="C758" s="6">
        <v>1.99628545671531E-4</v>
      </c>
      <c r="D758" s="6">
        <v>-2.2112468595127277</v>
      </c>
      <c r="E758" s="6" t="s">
        <v>2</v>
      </c>
      <c r="F758" s="6">
        <v>1.01874201169894E-5</v>
      </c>
      <c r="G758" s="7">
        <v>3.1401672240802703E-5</v>
      </c>
    </row>
    <row r="759" spans="1:7" ht="14.4" x14ac:dyDescent="0.25">
      <c r="A759" s="15" t="s">
        <v>3333</v>
      </c>
      <c r="B759" s="6">
        <v>2.9707283740866301E-5</v>
      </c>
      <c r="C759" s="6">
        <v>7.1227679240011997E-7</v>
      </c>
      <c r="D759" s="6">
        <v>41.70749918829069</v>
      </c>
      <c r="E759" s="6" t="s">
        <v>3907</v>
      </c>
      <c r="F759" s="6">
        <v>6.9865234838388202E-7</v>
      </c>
      <c r="G759" s="7">
        <v>3.2578708860759499E-6</v>
      </c>
    </row>
    <row r="760" spans="1:7" ht="14.4" x14ac:dyDescent="0.25">
      <c r="A760" s="15" t="s">
        <v>3467</v>
      </c>
      <c r="B760" s="6">
        <v>1.6701023077185099E-5</v>
      </c>
      <c r="C760" s="6">
        <v>1.0333961370057E-4</v>
      </c>
      <c r="D760" s="6">
        <v>-6.1876217536481324</v>
      </c>
      <c r="E760" s="6" t="s">
        <v>2</v>
      </c>
      <c r="F760" s="6">
        <v>9.9030264314331896E-12</v>
      </c>
      <c r="G760" s="7">
        <v>2.0251E-9</v>
      </c>
    </row>
    <row r="761" spans="1:7" ht="14.4" x14ac:dyDescent="0.25">
      <c r="A761" s="15" t="s">
        <v>3633</v>
      </c>
      <c r="B761" s="6">
        <v>6.47241861055489E-6</v>
      </c>
      <c r="C761" s="6">
        <v>8.1458326364119898E-5</v>
      </c>
      <c r="D761" s="6">
        <v>-12.585453949360106</v>
      </c>
      <c r="E761" s="6" t="s">
        <v>2</v>
      </c>
      <c r="F761" s="6">
        <v>2.7402705345928997E-10</v>
      </c>
      <c r="G761" s="7">
        <v>1.1731023255814E-8</v>
      </c>
    </row>
    <row r="762" spans="1:7" ht="14.4" x14ac:dyDescent="0.25">
      <c r="A762" s="15" t="s">
        <v>3818</v>
      </c>
      <c r="B762" s="6">
        <v>1.8190877988673701E-6</v>
      </c>
      <c r="C762" s="6">
        <v>2.4417369649577702E-5</v>
      </c>
      <c r="D762" s="6">
        <v>-13.422864836310177</v>
      </c>
      <c r="E762" s="6" t="s">
        <v>2</v>
      </c>
      <c r="F762" s="6">
        <v>1.3009715687336501E-6</v>
      </c>
      <c r="G762" s="7">
        <v>5.4269841269841304E-6</v>
      </c>
    </row>
    <row r="763" spans="1:7" ht="14.4" x14ac:dyDescent="0.25">
      <c r="A763" s="15" t="s">
        <v>3755</v>
      </c>
      <c r="B763" s="6">
        <v>3.4529018880675599E-6</v>
      </c>
      <c r="C763" s="6">
        <v>5.56726007874352E-5</v>
      </c>
      <c r="D763" s="6">
        <v>-16.123423888708505</v>
      </c>
      <c r="E763" s="6" t="s">
        <v>2</v>
      </c>
      <c r="F763" s="6">
        <v>5.6576578048237205E-10</v>
      </c>
      <c r="G763" s="7">
        <v>1.79656206896552E-8</v>
      </c>
    </row>
    <row r="764" spans="1:7" ht="14.4" x14ac:dyDescent="0.25">
      <c r="A764" s="15" t="s">
        <v>3466</v>
      </c>
      <c r="B764" s="6">
        <v>1.6788340320262299E-5</v>
      </c>
      <c r="C764" s="6">
        <v>3.6319890720836799E-5</v>
      </c>
      <c r="D764" s="6">
        <v>-2.1633997183748619</v>
      </c>
      <c r="E764" s="6" t="s">
        <v>2</v>
      </c>
      <c r="F764" s="6">
        <v>2.3566452608556601E-3</v>
      </c>
      <c r="G764" s="7">
        <v>4.2535131813725502E-3</v>
      </c>
    </row>
    <row r="765" spans="1:7" ht="14.4" x14ac:dyDescent="0.25">
      <c r="A765" s="15" t="s">
        <v>3166</v>
      </c>
      <c r="B765" s="6">
        <v>7.2953884099650901E-5</v>
      </c>
      <c r="C765" s="6">
        <v>1.53122204753607E-4</v>
      </c>
      <c r="D765" s="6">
        <v>-2.0988903694894527</v>
      </c>
      <c r="E765" s="6" t="s">
        <v>2</v>
      </c>
      <c r="F765" s="6">
        <v>1.30099951992988E-4</v>
      </c>
      <c r="G765" s="7">
        <v>2.9569641975308599E-4</v>
      </c>
    </row>
    <row r="766" spans="1:7" ht="14.4" x14ac:dyDescent="0.25">
      <c r="A766" s="15" t="s">
        <v>3731</v>
      </c>
      <c r="B766" s="6">
        <v>3.9620712970090202E-6</v>
      </c>
      <c r="C766" s="6">
        <v>3.6280918989854902E-5</v>
      </c>
      <c r="D766" s="6">
        <v>-9.1570585863115284</v>
      </c>
      <c r="E766" s="6" t="s">
        <v>2</v>
      </c>
      <c r="F766" s="6">
        <v>3.1296907315858899E-5</v>
      </c>
      <c r="G766" s="7">
        <v>8.2911223021582694E-5</v>
      </c>
    </row>
    <row r="767" spans="1:7" ht="14.4" x14ac:dyDescent="0.25">
      <c r="A767" s="15" t="s">
        <v>3086</v>
      </c>
      <c r="B767" s="6">
        <v>1.15870192986453E-4</v>
      </c>
      <c r="C767" s="6">
        <v>9.3424424120996496E-4</v>
      </c>
      <c r="D767" s="6">
        <v>-8.0628522066860828</v>
      </c>
      <c r="E767" s="6" t="s">
        <v>2</v>
      </c>
      <c r="F767" s="6">
        <v>2.48402478801525E-6</v>
      </c>
      <c r="G767" s="7">
        <v>9.1131337325349293E-6</v>
      </c>
    </row>
    <row r="768" spans="1:7" ht="14.4" x14ac:dyDescent="0.25">
      <c r="A768" s="15" t="s">
        <v>3222</v>
      </c>
      <c r="B768" s="6">
        <v>5.5703107763320598E-5</v>
      </c>
      <c r="C768" s="6">
        <v>3.6638547009482201E-6</v>
      </c>
      <c r="D768" s="6">
        <v>15.203416158644176</v>
      </c>
      <c r="E768" s="6" t="s">
        <v>3907</v>
      </c>
      <c r="F768" s="6">
        <v>2.37058402287598E-3</v>
      </c>
      <c r="G768" s="7">
        <v>4.2702985753424703E-3</v>
      </c>
    </row>
    <row r="769" spans="1:7" ht="14.4" x14ac:dyDescent="0.25">
      <c r="A769" s="15" t="s">
        <v>3593</v>
      </c>
      <c r="B769" s="6">
        <v>8.4160437376340797E-6</v>
      </c>
      <c r="C769" s="6">
        <v>5.7516450832237701E-5</v>
      </c>
      <c r="D769" s="6">
        <v>-6.8341435269687345</v>
      </c>
      <c r="E769" s="6" t="s">
        <v>2</v>
      </c>
      <c r="F769" s="6">
        <v>6.5993476246940603E-9</v>
      </c>
      <c r="G769" s="7">
        <v>9.87853658536585E-8</v>
      </c>
    </row>
    <row r="770" spans="1:7" ht="14.4" x14ac:dyDescent="0.25">
      <c r="A770" s="15" t="s">
        <v>3364</v>
      </c>
      <c r="B770" s="6">
        <v>2.7299675541461699E-5</v>
      </c>
      <c r="C770" s="6">
        <v>9.1017360771248799E-5</v>
      </c>
      <c r="D770" s="6">
        <v>-3.3340088834761104</v>
      </c>
      <c r="E770" s="6" t="s">
        <v>2</v>
      </c>
      <c r="F770" s="6">
        <v>1.4193324152878001E-6</v>
      </c>
      <c r="G770" s="7">
        <v>5.8746516853932603E-6</v>
      </c>
    </row>
    <row r="771" spans="1:7" ht="14.4" x14ac:dyDescent="0.25">
      <c r="A771" s="15" t="s">
        <v>3824</v>
      </c>
      <c r="B771" s="6">
        <v>1.6948166508029399E-6</v>
      </c>
      <c r="C771" s="6">
        <v>3.2473482570261202E-5</v>
      </c>
      <c r="D771" s="6">
        <v>-19.160469396424975</v>
      </c>
      <c r="E771" s="6" t="s">
        <v>2</v>
      </c>
      <c r="F771" s="6">
        <v>2.1340407822536201E-5</v>
      </c>
      <c r="G771" s="7">
        <v>5.9978280542986398E-5</v>
      </c>
    </row>
    <row r="772" spans="1:7" ht="14.4" x14ac:dyDescent="0.25">
      <c r="A772" s="15" t="s">
        <v>3136</v>
      </c>
      <c r="B772" s="6">
        <v>8.7918634276416404E-5</v>
      </c>
      <c r="C772" s="6">
        <v>3.4007255634773598E-8</v>
      </c>
      <c r="D772" s="6">
        <v>2585.2904809677307</v>
      </c>
      <c r="E772" s="6" t="s">
        <v>3907</v>
      </c>
      <c r="F772" s="6">
        <v>4.5676682752887797E-5</v>
      </c>
      <c r="G772" s="7">
        <v>1.15251643835616E-4</v>
      </c>
    </row>
    <row r="773" spans="1:7" ht="14.4" x14ac:dyDescent="0.25">
      <c r="A773" s="15" t="s">
        <v>3414</v>
      </c>
      <c r="B773" s="6">
        <v>2.15580729461394E-5</v>
      </c>
      <c r="C773" s="6">
        <v>6.1338519635335698E-5</v>
      </c>
      <c r="D773" s="6">
        <v>-2.8452691383215747</v>
      </c>
      <c r="E773" s="6" t="s">
        <v>2</v>
      </c>
      <c r="F773" s="6">
        <v>5.69524961347301E-5</v>
      </c>
      <c r="G773" s="7">
        <v>1.3917374005304999E-4</v>
      </c>
    </row>
    <row r="774" spans="1:7" ht="14.4" x14ac:dyDescent="0.25">
      <c r="A774" s="15" t="s">
        <v>3667</v>
      </c>
      <c r="B774" s="6">
        <v>5.5602485659385401E-6</v>
      </c>
      <c r="C774" s="6">
        <v>4.4508062089449503E-5</v>
      </c>
      <c r="D774" s="6">
        <v>-8.0046892799183311</v>
      </c>
      <c r="E774" s="6" t="s">
        <v>2</v>
      </c>
      <c r="F774" s="6">
        <v>1.07386829195242E-7</v>
      </c>
      <c r="G774" s="7">
        <v>7.3229368029739804E-7</v>
      </c>
    </row>
    <row r="775" spans="1:7" ht="14.4" x14ac:dyDescent="0.25">
      <c r="A775" s="15" t="s">
        <v>3793</v>
      </c>
      <c r="B775" s="6">
        <v>2.4225169798696601E-6</v>
      </c>
      <c r="C775" s="6">
        <v>1.2372148982961101E-4</v>
      </c>
      <c r="D775" s="6">
        <v>-51.0714644552327</v>
      </c>
      <c r="E775" s="6" t="s">
        <v>2</v>
      </c>
      <c r="F775" s="6">
        <v>1.6027861851819201E-8</v>
      </c>
      <c r="G775" s="7">
        <v>1.90038709677419E-7</v>
      </c>
    </row>
    <row r="776" spans="1:7" ht="14.4" x14ac:dyDescent="0.25">
      <c r="A776" s="15" t="s">
        <v>3502</v>
      </c>
      <c r="B776" s="6">
        <v>1.36702791541797E-5</v>
      </c>
      <c r="C776" s="6">
        <v>3.1874354264437802E-4</v>
      </c>
      <c r="D776" s="6">
        <v>-23.316535020934221</v>
      </c>
      <c r="E776" s="6" t="s">
        <v>2</v>
      </c>
      <c r="F776" s="6">
        <v>2.2736372872004E-10</v>
      </c>
      <c r="G776" s="7">
        <v>1.09975526315789E-8</v>
      </c>
    </row>
    <row r="777" spans="1:7" ht="14.4" x14ac:dyDescent="0.25">
      <c r="A777" s="15" t="s">
        <v>3392</v>
      </c>
      <c r="B777" s="6">
        <v>2.4095466118009701E-5</v>
      </c>
      <c r="C777" s="6">
        <v>1.2571292289280799E-3</v>
      </c>
      <c r="D777" s="6">
        <v>-52.172853713274399</v>
      </c>
      <c r="E777" s="6" t="s">
        <v>2</v>
      </c>
      <c r="F777" s="6">
        <v>7.0424835556065504E-11</v>
      </c>
      <c r="G777" s="7">
        <v>6.4803200000000002E-9</v>
      </c>
    </row>
    <row r="778" spans="1:7" ht="14.4" x14ac:dyDescent="0.25">
      <c r="A778" s="15" t="s">
        <v>3596</v>
      </c>
      <c r="B778" s="6">
        <v>8.2750632173212496E-6</v>
      </c>
      <c r="C778" s="6">
        <v>9.4036987520817797E-5</v>
      </c>
      <c r="D778" s="6">
        <v>-11.363899592208655</v>
      </c>
      <c r="E778" s="6" t="s">
        <v>2</v>
      </c>
      <c r="F778" s="6">
        <v>5.8664764182709097E-4</v>
      </c>
      <c r="G778" s="7">
        <v>1.1688516969697001E-3</v>
      </c>
    </row>
    <row r="779" spans="1:7" ht="14.4" x14ac:dyDescent="0.25">
      <c r="A779" s="15" t="s">
        <v>3635</v>
      </c>
      <c r="B779" s="6">
        <v>6.3892436207487102E-6</v>
      </c>
      <c r="C779" s="6">
        <v>1.4567733477652999E-4</v>
      </c>
      <c r="D779" s="6">
        <v>-22.800403838640776</v>
      </c>
      <c r="E779" s="6" t="s">
        <v>2</v>
      </c>
      <c r="F779" s="6">
        <v>2.83318310873028E-3</v>
      </c>
      <c r="G779" s="7">
        <v>5.0249421030828497E-3</v>
      </c>
    </row>
    <row r="780" spans="1:7" ht="14.4" x14ac:dyDescent="0.25">
      <c r="A780" s="15" t="s">
        <v>3440</v>
      </c>
      <c r="B780" s="6">
        <v>1.9384179607098901E-5</v>
      </c>
      <c r="C780" s="6">
        <v>3.2188858192127202E-6</v>
      </c>
      <c r="D780" s="6">
        <v>6.0220152859724339</v>
      </c>
      <c r="E780" s="6" t="s">
        <v>3907</v>
      </c>
      <c r="F780" s="6">
        <v>1.35938175346803E-5</v>
      </c>
      <c r="G780" s="7">
        <v>4.0383225806451597E-5</v>
      </c>
    </row>
    <row r="781" spans="1:7" ht="14.4" x14ac:dyDescent="0.25">
      <c r="A781" s="15" t="s">
        <v>3191</v>
      </c>
      <c r="B781" s="6">
        <v>6.5251828984926998E-5</v>
      </c>
      <c r="C781" s="6">
        <v>2.0235443896386901E-6</v>
      </c>
      <c r="D781" s="6">
        <v>32.246304711199294</v>
      </c>
      <c r="E781" s="6" t="s">
        <v>3907</v>
      </c>
      <c r="F781" s="6">
        <v>2.1363576455304201E-5</v>
      </c>
      <c r="G781" s="7">
        <v>5.9978280542986398E-5</v>
      </c>
    </row>
    <row r="782" spans="1:7" ht="14.4" x14ac:dyDescent="0.25">
      <c r="A782" s="15" t="s">
        <v>3656</v>
      </c>
      <c r="B782" s="6">
        <v>5.7676131719234998E-6</v>
      </c>
      <c r="C782" s="6">
        <v>1.9435219722806701E-5</v>
      </c>
      <c r="D782" s="6">
        <v>-3.3697162315629172</v>
      </c>
      <c r="E782" s="6" t="s">
        <v>2</v>
      </c>
      <c r="F782" s="6">
        <v>2.6903940861710701E-5</v>
      </c>
      <c r="G782" s="7">
        <v>7.3042625368731595E-5</v>
      </c>
    </row>
    <row r="783" spans="1:7" ht="14.4" x14ac:dyDescent="0.25">
      <c r="A783" s="15" t="s">
        <v>3491</v>
      </c>
      <c r="B783" s="6">
        <v>1.45088489398567E-5</v>
      </c>
      <c r="C783" s="6">
        <v>6.50092663897219E-5</v>
      </c>
      <c r="D783" s="6">
        <v>-4.4806632600011049</v>
      </c>
      <c r="E783" s="6" t="s">
        <v>2</v>
      </c>
      <c r="F783" s="6">
        <v>2.7596966653464298E-6</v>
      </c>
      <c r="G783" s="7">
        <v>1.0081666666666699E-5</v>
      </c>
    </row>
    <row r="784" spans="1:7" ht="14.4" x14ac:dyDescent="0.25">
      <c r="A784" s="15" t="s">
        <v>3618</v>
      </c>
      <c r="B784" s="6">
        <v>6.9869777175916802E-6</v>
      </c>
      <c r="C784" s="6">
        <v>1.8834639603890199E-5</v>
      </c>
      <c r="D784" s="6">
        <v>-2.6956776399141362</v>
      </c>
      <c r="E784" s="6" t="s">
        <v>2</v>
      </c>
      <c r="F784" s="6">
        <v>2.0153021735589701E-7</v>
      </c>
      <c r="G784" s="7">
        <v>1.17312933753943E-6</v>
      </c>
    </row>
    <row r="785" spans="1:7" ht="14.4" x14ac:dyDescent="0.25">
      <c r="A785" s="15" t="s">
        <v>3438</v>
      </c>
      <c r="B785" s="6">
        <v>1.9418581889518601E-5</v>
      </c>
      <c r="C785" s="6">
        <v>3.4727341253850601E-4</v>
      </c>
      <c r="D785" s="6">
        <v>-17.883561967310843</v>
      </c>
      <c r="E785" s="6" t="s">
        <v>2</v>
      </c>
      <c r="F785" s="6">
        <v>1.24980966107545E-11</v>
      </c>
      <c r="G785" s="7">
        <v>2.3012500000000001E-9</v>
      </c>
    </row>
    <row r="786" spans="1:7" ht="14.4" x14ac:dyDescent="0.25">
      <c r="A786" s="15" t="s">
        <v>3300</v>
      </c>
      <c r="B786" s="6">
        <v>3.6219060203484898E-5</v>
      </c>
      <c r="C786" s="6">
        <v>3.0922066341976999E-4</v>
      </c>
      <c r="D786" s="6">
        <v>-8.5375120636072612</v>
      </c>
      <c r="E786" s="6" t="s">
        <v>2</v>
      </c>
      <c r="F786" s="6">
        <v>1.05175978544424E-10</v>
      </c>
      <c r="G786" s="7">
        <v>7.4348076923076901E-9</v>
      </c>
    </row>
    <row r="787" spans="1:7" ht="14.4" x14ac:dyDescent="0.25">
      <c r="A787" s="15" t="s">
        <v>3381</v>
      </c>
      <c r="B787" s="6">
        <v>2.5055759516680699E-5</v>
      </c>
      <c r="C787" s="6">
        <v>3.34291007330831E-4</v>
      </c>
      <c r="D787" s="6">
        <v>-13.3418828157366</v>
      </c>
      <c r="E787" s="6" t="s">
        <v>2</v>
      </c>
      <c r="F787" s="6">
        <v>2.89122350848856E-12</v>
      </c>
      <c r="G787" s="7">
        <v>1.7734966666666699E-9</v>
      </c>
    </row>
    <row r="788" spans="1:7" ht="14.4" x14ac:dyDescent="0.25">
      <c r="A788" s="15" t="s">
        <v>3310</v>
      </c>
      <c r="B788" s="6">
        <v>3.4279730594111401E-5</v>
      </c>
      <c r="C788" s="6">
        <v>3.2641990600146297E-4</v>
      </c>
      <c r="D788" s="6">
        <v>-9.5222424547740072</v>
      </c>
      <c r="E788" s="6" t="s">
        <v>2</v>
      </c>
      <c r="F788" s="6">
        <v>1.6027861851819201E-8</v>
      </c>
      <c r="G788" s="7">
        <v>1.90038709677419E-7</v>
      </c>
    </row>
    <row r="789" spans="1:7" ht="14.4" x14ac:dyDescent="0.25">
      <c r="A789" s="15" t="s">
        <v>3809</v>
      </c>
      <c r="B789" s="6">
        <v>2.0222216925745101E-6</v>
      </c>
      <c r="C789" s="6">
        <v>2.5259867523749601E-5</v>
      </c>
      <c r="D789" s="6">
        <v>-12.491146552577536</v>
      </c>
      <c r="E789" s="6" t="s">
        <v>2</v>
      </c>
      <c r="F789" s="6">
        <v>9.5394183223995402E-10</v>
      </c>
      <c r="G789" s="7">
        <v>2.3417520000000001E-8</v>
      </c>
    </row>
    <row r="790" spans="1:7" ht="14.4" x14ac:dyDescent="0.25">
      <c r="A790" s="15" t="s">
        <v>3573</v>
      </c>
      <c r="B790" s="6">
        <v>9.2298695457156601E-6</v>
      </c>
      <c r="C790" s="6">
        <v>2.78255142258362E-5</v>
      </c>
      <c r="D790" s="6">
        <v>-3.0147245405816494</v>
      </c>
      <c r="E790" s="6" t="s">
        <v>2</v>
      </c>
      <c r="F790" s="6">
        <v>2.1571176656608E-5</v>
      </c>
      <c r="G790" s="7">
        <v>5.9978280542986398E-5</v>
      </c>
    </row>
    <row r="791" spans="1:7" ht="14.4" x14ac:dyDescent="0.25">
      <c r="A791" s="15" t="s">
        <v>3320</v>
      </c>
      <c r="B791" s="6">
        <v>3.3042163226221303E-5</v>
      </c>
      <c r="C791" s="6">
        <v>3.6898992537496E-4</v>
      </c>
      <c r="D791" s="6">
        <v>-11.167244797160867</v>
      </c>
      <c r="E791" s="6" t="s">
        <v>2</v>
      </c>
      <c r="F791" s="6">
        <v>7.8171695303202193E-12</v>
      </c>
      <c r="G791" s="7">
        <v>1.7995774999999999E-9</v>
      </c>
    </row>
    <row r="792" spans="1:7" ht="14.4" x14ac:dyDescent="0.25">
      <c r="A792" s="15" t="s">
        <v>3548</v>
      </c>
      <c r="B792" s="6">
        <v>1.0515906838214399E-5</v>
      </c>
      <c r="C792" s="6">
        <v>5.69758063723962E-5</v>
      </c>
      <c r="D792" s="6">
        <v>-5.4180592552749056</v>
      </c>
      <c r="E792" s="6" t="s">
        <v>2</v>
      </c>
      <c r="F792" s="6">
        <v>4.6618582149951397E-11</v>
      </c>
      <c r="G792" s="7">
        <v>5.3619124999999997E-9</v>
      </c>
    </row>
    <row r="793" spans="1:7" ht="14.4" x14ac:dyDescent="0.25">
      <c r="A793" s="15" t="s">
        <v>3424</v>
      </c>
      <c r="B793" s="6">
        <v>2.0326929376003098E-5</v>
      </c>
      <c r="C793" s="6">
        <v>8.3058970640817901E-5</v>
      </c>
      <c r="D793" s="6">
        <v>-4.0861543376479155</v>
      </c>
      <c r="E793" s="6" t="s">
        <v>2</v>
      </c>
      <c r="F793" s="6">
        <v>1.5817836941752101E-9</v>
      </c>
      <c r="G793" s="7">
        <v>3.1964615384615402E-8</v>
      </c>
    </row>
    <row r="794" spans="1:7" ht="14.4" x14ac:dyDescent="0.25">
      <c r="A794" s="15" t="s">
        <v>3456</v>
      </c>
      <c r="B794" s="6">
        <v>1.75993445010366E-5</v>
      </c>
      <c r="C794" s="6">
        <v>9.6837082577545802E-5</v>
      </c>
      <c r="D794" s="6">
        <v>-5.5023118941641327</v>
      </c>
      <c r="E794" s="6" t="s">
        <v>2</v>
      </c>
      <c r="F794" s="6">
        <v>3.9542328592421802E-10</v>
      </c>
      <c r="G794" s="7">
        <v>1.3984519230769199E-8</v>
      </c>
    </row>
    <row r="795" spans="1:7" ht="14.4" x14ac:dyDescent="0.25">
      <c r="A795" s="15" t="s">
        <v>3595</v>
      </c>
      <c r="B795" s="6">
        <v>8.2826278660720505E-6</v>
      </c>
      <c r="C795" s="6">
        <v>3.43759749692869E-5</v>
      </c>
      <c r="D795" s="6">
        <v>-4.1503705738248202</v>
      </c>
      <c r="E795" s="6" t="s">
        <v>2</v>
      </c>
      <c r="F795" s="6">
        <v>5.5808888962249999E-8</v>
      </c>
      <c r="G795" s="7">
        <v>4.5254537444933897E-7</v>
      </c>
    </row>
    <row r="796" spans="1:7" ht="14.4" x14ac:dyDescent="0.25">
      <c r="A796" s="15" t="s">
        <v>2987</v>
      </c>
      <c r="B796" s="6">
        <v>2.2230403910690699E-4</v>
      </c>
      <c r="C796" s="6">
        <v>2.1978356712621801E-5</v>
      </c>
      <c r="D796" s="6">
        <v>10.114679728500427</v>
      </c>
      <c r="E796" s="6" t="s">
        <v>3907</v>
      </c>
      <c r="F796" s="6">
        <v>3.0102173323498399E-3</v>
      </c>
      <c r="G796" s="7">
        <v>5.3235441853986603E-3</v>
      </c>
    </row>
    <row r="797" spans="1:7" ht="14.4" x14ac:dyDescent="0.25">
      <c r="A797" s="15" t="s">
        <v>3773</v>
      </c>
      <c r="B797" s="6">
        <v>2.9391602787015202E-6</v>
      </c>
      <c r="C797" s="6">
        <v>1.8366068306721201E-5</v>
      </c>
      <c r="D797" s="6">
        <v>-6.2487467729507671</v>
      </c>
      <c r="E797" s="6" t="s">
        <v>2</v>
      </c>
      <c r="F797" s="6">
        <v>4.2636068778373198E-8</v>
      </c>
      <c r="G797" s="7">
        <v>3.6906431924882598E-7</v>
      </c>
    </row>
    <row r="798" spans="1:7" ht="14.4" x14ac:dyDescent="0.25">
      <c r="A798" s="15" t="s">
        <v>3834</v>
      </c>
      <c r="B798" s="6">
        <v>1.5450623047842499E-6</v>
      </c>
      <c r="C798" s="6">
        <v>6.8650815577412397E-5</v>
      </c>
      <c r="D798" s="6">
        <v>-44.432393027023394</v>
      </c>
      <c r="E798" s="6" t="s">
        <v>2</v>
      </c>
      <c r="F798" s="6">
        <v>1.7287978003798101E-8</v>
      </c>
      <c r="G798" s="7">
        <v>2.0416217948717901E-7</v>
      </c>
    </row>
    <row r="799" spans="1:7" ht="14.4" x14ac:dyDescent="0.25">
      <c r="A799" s="15" t="s">
        <v>3062</v>
      </c>
      <c r="B799" s="6">
        <v>1.3446293625287001E-4</v>
      </c>
      <c r="C799" s="6">
        <v>1.4423203936629501E-3</v>
      </c>
      <c r="D799" s="6">
        <v>-10.726527575974787</v>
      </c>
      <c r="E799" s="6" t="s">
        <v>2</v>
      </c>
      <c r="F799" s="6">
        <v>1.2800641738393001E-10</v>
      </c>
      <c r="G799" s="7">
        <v>7.6015483870967707E-9</v>
      </c>
    </row>
    <row r="800" spans="1:7" ht="14.4" x14ac:dyDescent="0.25">
      <c r="A800" s="15" t="s">
        <v>3105</v>
      </c>
      <c r="B800" s="6">
        <v>1.0329187744057699E-4</v>
      </c>
      <c r="C800" s="6">
        <v>8.9686866401129299E-4</v>
      </c>
      <c r="D800" s="6">
        <v>-8.682857609275759</v>
      </c>
      <c r="E800" s="6" t="s">
        <v>2</v>
      </c>
      <c r="F800" s="6">
        <v>1.84984251234196E-8</v>
      </c>
      <c r="G800" s="7">
        <v>2.0517168674698801E-7</v>
      </c>
    </row>
    <row r="801" spans="1:7" ht="14.4" x14ac:dyDescent="0.25">
      <c r="A801" s="15" t="s">
        <v>3159</v>
      </c>
      <c r="B801" s="6">
        <v>7.4127565499015294E-5</v>
      </c>
      <c r="C801" s="6">
        <v>2.1032956635099999E-4</v>
      </c>
      <c r="D801" s="6">
        <v>-2.8374001619383278</v>
      </c>
      <c r="E801" s="6" t="s">
        <v>2</v>
      </c>
      <c r="F801" s="6">
        <v>2.8301000487484699E-5</v>
      </c>
      <c r="G801" s="7">
        <v>7.6170029239766096E-5</v>
      </c>
    </row>
    <row r="802" spans="1:7" ht="14.4" x14ac:dyDescent="0.25">
      <c r="A802" s="15" t="s">
        <v>3286</v>
      </c>
      <c r="B802" s="6">
        <v>4.0450411123454E-5</v>
      </c>
      <c r="C802" s="6">
        <v>3.9427109872108298E-4</v>
      </c>
      <c r="D802" s="6">
        <v>-9.7470232754315891</v>
      </c>
      <c r="E802" s="6" t="s">
        <v>2</v>
      </c>
      <c r="F802" s="6">
        <v>6.2002562622539005E-5</v>
      </c>
      <c r="G802" s="7">
        <v>1.4979265091863501E-4</v>
      </c>
    </row>
    <row r="803" spans="1:7" ht="14.4" x14ac:dyDescent="0.25">
      <c r="A803" s="15" t="s">
        <v>3297</v>
      </c>
      <c r="B803" s="6">
        <v>3.6739678064677698E-5</v>
      </c>
      <c r="C803" s="6">
        <v>2.0105728013371401E-4</v>
      </c>
      <c r="D803" s="6">
        <v>-5.4724834490864724</v>
      </c>
      <c r="E803" s="6" t="s">
        <v>2</v>
      </c>
      <c r="F803" s="6">
        <v>1.338792018193E-9</v>
      </c>
      <c r="G803" s="7">
        <v>2.8355632183908E-8</v>
      </c>
    </row>
    <row r="804" spans="1:7" ht="14.4" x14ac:dyDescent="0.25">
      <c r="A804" s="15" t="s">
        <v>3180</v>
      </c>
      <c r="B804" s="6">
        <v>6.7554048372243505E-5</v>
      </c>
      <c r="C804" s="6">
        <v>1.4234994091957899E-4</v>
      </c>
      <c r="D804" s="6">
        <v>-2.1072007429545478</v>
      </c>
      <c r="E804" s="6" t="s">
        <v>2</v>
      </c>
      <c r="F804" s="6">
        <v>8.3028823410517404E-4</v>
      </c>
      <c r="G804" s="7">
        <v>1.6005866052355999E-3</v>
      </c>
    </row>
    <row r="805" spans="1:7" ht="14.4" x14ac:dyDescent="0.25">
      <c r="A805" s="15" t="s">
        <v>3685</v>
      </c>
      <c r="B805" s="6">
        <v>5.05105585574054E-6</v>
      </c>
      <c r="C805" s="6">
        <v>2.2709376916201699E-5</v>
      </c>
      <c r="D805" s="6">
        <v>-4.4959663018559626</v>
      </c>
      <c r="E805" s="6" t="s">
        <v>2</v>
      </c>
      <c r="F805" s="6">
        <v>1.3047291344107301E-6</v>
      </c>
      <c r="G805" s="7">
        <v>5.4269841269841304E-6</v>
      </c>
    </row>
    <row r="806" spans="1:7" ht="14.4" x14ac:dyDescent="0.25">
      <c r="A806" s="15" t="s">
        <v>3399</v>
      </c>
      <c r="B806" s="6">
        <v>2.2947412290709699E-5</v>
      </c>
      <c r="C806" s="6">
        <v>8.2121970752626499E-5</v>
      </c>
      <c r="D806" s="6">
        <v>-3.5787028930435754</v>
      </c>
      <c r="E806" s="6" t="s">
        <v>2</v>
      </c>
      <c r="F806" s="6">
        <v>3.2427804141545699E-8</v>
      </c>
      <c r="G806" s="7">
        <v>3.0746597938144298E-7</v>
      </c>
    </row>
    <row r="807" spans="1:7" ht="14.4" x14ac:dyDescent="0.25">
      <c r="A807" s="15" t="s">
        <v>3678</v>
      </c>
      <c r="B807" s="6">
        <v>5.1945634155276297E-6</v>
      </c>
      <c r="C807" s="6">
        <v>2.59340703815906E-5</v>
      </c>
      <c r="D807" s="6">
        <v>-4.9925409138462484</v>
      </c>
      <c r="E807" s="6" t="s">
        <v>2</v>
      </c>
      <c r="F807" s="6">
        <v>5.0663480584034796E-6</v>
      </c>
      <c r="G807" s="7">
        <v>1.7095000000000001E-5</v>
      </c>
    </row>
    <row r="808" spans="1:7" ht="14.4" x14ac:dyDescent="0.25">
      <c r="A808" s="15" t="s">
        <v>2967</v>
      </c>
      <c r="B808" s="6">
        <v>2.6624118068218201E-4</v>
      </c>
      <c r="C808" s="6">
        <v>7.5589352105968097E-4</v>
      </c>
      <c r="D808" s="6">
        <v>-2.8391307427456454</v>
      </c>
      <c r="E808" s="6" t="s">
        <v>2</v>
      </c>
      <c r="F808" s="6">
        <v>2.8301000487484699E-5</v>
      </c>
      <c r="G808" s="7">
        <v>7.6170029239766096E-5</v>
      </c>
    </row>
    <row r="809" spans="1:7" ht="14.4" x14ac:dyDescent="0.25">
      <c r="A809" s="15" t="s">
        <v>3095</v>
      </c>
      <c r="B809" s="6">
        <v>1.09518278361137E-4</v>
      </c>
      <c r="C809" s="6">
        <v>2.9659543215122998E-4</v>
      </c>
      <c r="D809" s="6">
        <v>-2.7081820184682344</v>
      </c>
      <c r="E809" s="6" t="s">
        <v>2</v>
      </c>
      <c r="F809" s="6">
        <v>9.3193922824474998E-7</v>
      </c>
      <c r="G809" s="7">
        <v>4.0562931442080399E-6</v>
      </c>
    </row>
    <row r="810" spans="1:7" ht="14.4" x14ac:dyDescent="0.25">
      <c r="A810" s="15" t="s">
        <v>3346</v>
      </c>
      <c r="B810" s="6">
        <v>2.87734754364589E-5</v>
      </c>
      <c r="C810" s="6">
        <v>1.4489044277910801E-4</v>
      </c>
      <c r="D810" s="6">
        <v>-5.0355558576534412</v>
      </c>
      <c r="E810" s="6" t="s">
        <v>2</v>
      </c>
      <c r="F810" s="6">
        <v>9.4405052410571806E-8</v>
      </c>
      <c r="G810" s="7">
        <v>6.6842461538461496E-7</v>
      </c>
    </row>
    <row r="811" spans="1:7" ht="14.4" x14ac:dyDescent="0.25">
      <c r="A811" s="15" t="s">
        <v>3380</v>
      </c>
      <c r="B811" s="6">
        <v>2.51424147119632E-5</v>
      </c>
      <c r="C811" s="6">
        <v>1.3644292458670401E-4</v>
      </c>
      <c r="D811" s="6">
        <v>-5.4268027216089987</v>
      </c>
      <c r="E811" s="6" t="s">
        <v>2</v>
      </c>
      <c r="F811" s="6">
        <v>5.1834455279959604E-4</v>
      </c>
      <c r="G811" s="7">
        <v>1.04750070801317E-3</v>
      </c>
    </row>
    <row r="812" spans="1:7" ht="14.4" x14ac:dyDescent="0.25">
      <c r="A812" s="15" t="s">
        <v>3619</v>
      </c>
      <c r="B812" s="6">
        <v>6.9668416359389897E-6</v>
      </c>
      <c r="C812" s="6">
        <v>5.5354254124245598E-5</v>
      </c>
      <c r="D812" s="6">
        <v>-7.9453871663590592</v>
      </c>
      <c r="E812" s="6" t="s">
        <v>2</v>
      </c>
      <c r="F812" s="6">
        <v>8.0301016433919499E-10</v>
      </c>
      <c r="G812" s="7">
        <v>2.1740044117647102E-8</v>
      </c>
    </row>
    <row r="813" spans="1:7" ht="14.4" x14ac:dyDescent="0.25">
      <c r="A813" s="15" t="s">
        <v>3390</v>
      </c>
      <c r="B813" s="6">
        <v>2.4422247903558298E-5</v>
      </c>
      <c r="C813" s="6">
        <v>7.3022183932794905E-5</v>
      </c>
      <c r="D813" s="6">
        <v>-2.9899861888698478</v>
      </c>
      <c r="E813" s="6" t="s">
        <v>2</v>
      </c>
      <c r="F813" s="6">
        <v>6.2002562622539005E-5</v>
      </c>
      <c r="G813" s="7">
        <v>1.4979265091863501E-4</v>
      </c>
    </row>
    <row r="814" spans="1:7" ht="14.4" x14ac:dyDescent="0.25">
      <c r="A814" s="15" t="s">
        <v>3810</v>
      </c>
      <c r="B814" s="6">
        <v>2.0171747961254299E-6</v>
      </c>
      <c r="C814" s="6">
        <v>4.4216430852457402E-5</v>
      </c>
      <c r="D814" s="6">
        <v>-21.919979833868588</v>
      </c>
      <c r="E814" s="6" t="s">
        <v>2</v>
      </c>
      <c r="F814" s="6">
        <v>5.2301669551927804E-3</v>
      </c>
      <c r="G814" s="7">
        <v>8.7613625541401296E-3</v>
      </c>
    </row>
    <row r="815" spans="1:7" ht="14.4" x14ac:dyDescent="0.25">
      <c r="A815" s="15" t="s">
        <v>3723</v>
      </c>
      <c r="B815" s="6">
        <v>4.2113201733524598E-6</v>
      </c>
      <c r="C815" s="6">
        <v>7.41563216282789E-5</v>
      </c>
      <c r="D815" s="6">
        <v>-17.608806401733659</v>
      </c>
      <c r="E815" s="6" t="s">
        <v>2</v>
      </c>
      <c r="F815" s="6">
        <v>5.3821319786511901E-7</v>
      </c>
      <c r="G815" s="7">
        <v>2.61334564643799E-6</v>
      </c>
    </row>
    <row r="816" spans="1:7" ht="14.4" x14ac:dyDescent="0.25">
      <c r="A816" s="15" t="s">
        <v>3237</v>
      </c>
      <c r="B816" s="6">
        <v>5.0908352728352299E-5</v>
      </c>
      <c r="C816" s="6">
        <v>4.1040150433070499E-6</v>
      </c>
      <c r="D816" s="6">
        <v>12.404523909183803</v>
      </c>
      <c r="E816" s="6" t="s">
        <v>3907</v>
      </c>
      <c r="F816" s="6">
        <v>3.8054704424206901E-4</v>
      </c>
      <c r="G816" s="7">
        <v>7.8190516406249997E-4</v>
      </c>
    </row>
    <row r="817" spans="1:7" ht="14.4" x14ac:dyDescent="0.25">
      <c r="A817" s="15" t="s">
        <v>3110</v>
      </c>
      <c r="B817" s="6">
        <v>9.9686578786416303E-5</v>
      </c>
      <c r="C817" s="6">
        <v>3.6591699085052401E-6</v>
      </c>
      <c r="D817" s="6">
        <v>27.24294888704361</v>
      </c>
      <c r="E817" s="6" t="s">
        <v>3907</v>
      </c>
      <c r="F817" s="6">
        <v>3.0946586461646402E-5</v>
      </c>
      <c r="G817" s="7">
        <v>8.2325470332850895E-5</v>
      </c>
    </row>
    <row r="818" spans="1:7" ht="14.4" x14ac:dyDescent="0.25">
      <c r="A818" s="15" t="s">
        <v>3154</v>
      </c>
      <c r="B818" s="6">
        <v>7.7831927775610997E-5</v>
      </c>
      <c r="C818" s="6">
        <v>1.09519684487312E-6</v>
      </c>
      <c r="D818" s="6">
        <v>71.066610664522074</v>
      </c>
      <c r="E818" s="6" t="s">
        <v>3907</v>
      </c>
      <c r="F818" s="6">
        <v>1.4128010799131501E-6</v>
      </c>
      <c r="G818" s="7">
        <v>5.8596162528216701E-6</v>
      </c>
    </row>
    <row r="819" spans="1:7" ht="14.4" x14ac:dyDescent="0.25">
      <c r="A819" s="15" t="s">
        <v>3058</v>
      </c>
      <c r="B819" s="6">
        <v>1.3785718732397899E-4</v>
      </c>
      <c r="C819" s="6">
        <v>4.4730088242020403E-6</v>
      </c>
      <c r="D819" s="6">
        <v>30.819788813757135</v>
      </c>
      <c r="E819" s="6" t="s">
        <v>3907</v>
      </c>
      <c r="F819" s="6">
        <v>3.92852135705101E-5</v>
      </c>
      <c r="G819" s="7">
        <v>1.0076782729805E-4</v>
      </c>
    </row>
    <row r="820" spans="1:7" ht="14.4" x14ac:dyDescent="0.25">
      <c r="A820" s="15" t="s">
        <v>3410</v>
      </c>
      <c r="B820" s="6">
        <v>2.18467250498613E-5</v>
      </c>
      <c r="C820" s="6">
        <v>7.6688355484595697E-7</v>
      </c>
      <c r="D820" s="6">
        <v>28.48766923193395</v>
      </c>
      <c r="E820" s="6" t="s">
        <v>3907</v>
      </c>
      <c r="F820" s="6">
        <v>1.4237005643783E-4</v>
      </c>
      <c r="G820" s="7">
        <v>3.2041952322738401E-4</v>
      </c>
    </row>
    <row r="821" spans="1:7" ht="14.4" x14ac:dyDescent="0.25">
      <c r="A821" s="15" t="s">
        <v>3404</v>
      </c>
      <c r="B821" s="6">
        <v>2.2522182497942199E-5</v>
      </c>
      <c r="C821" s="6">
        <v>7.8405255171941798E-7</v>
      </c>
      <c r="D821" s="6">
        <v>28.725348126922512</v>
      </c>
      <c r="E821" s="6" t="s">
        <v>3907</v>
      </c>
      <c r="F821" s="6">
        <v>5.59410913633251E-5</v>
      </c>
      <c r="G821" s="7">
        <v>1.3832244623655901E-4</v>
      </c>
    </row>
    <row r="822" spans="1:7" ht="14.4" x14ac:dyDescent="0.25">
      <c r="A822" s="15" t="s">
        <v>3705</v>
      </c>
      <c r="B822" s="6">
        <v>4.6250100989858504E-6</v>
      </c>
      <c r="C822" s="6">
        <v>4.0342704088780098E-5</v>
      </c>
      <c r="D822" s="6">
        <v>-8.7227277833677057</v>
      </c>
      <c r="E822" s="6" t="s">
        <v>2</v>
      </c>
      <c r="F822" s="6">
        <v>2.1323647986194001E-8</v>
      </c>
      <c r="G822" s="7">
        <v>2.2798430232558101E-7</v>
      </c>
    </row>
    <row r="823" spans="1:7" ht="14.4" x14ac:dyDescent="0.25">
      <c r="A823" s="15" t="s">
        <v>2844</v>
      </c>
      <c r="B823" s="6">
        <v>1.62289780881256E-3</v>
      </c>
      <c r="C823" s="6">
        <v>3.7328609381126901E-3</v>
      </c>
      <c r="D823" s="6">
        <v>-2.3001207579693177</v>
      </c>
      <c r="E823" s="6" t="s">
        <v>2</v>
      </c>
      <c r="F823" s="6">
        <v>5.69524961347301E-5</v>
      </c>
      <c r="G823" s="7">
        <v>1.3917374005304999E-4</v>
      </c>
    </row>
    <row r="824" spans="1:7" ht="14.4" x14ac:dyDescent="0.25">
      <c r="A824" s="15" t="s">
        <v>3575</v>
      </c>
      <c r="B824" s="6">
        <v>9.1008800485905395E-6</v>
      </c>
      <c r="C824" s="6">
        <v>1.20064269415435E-4</v>
      </c>
      <c r="D824" s="6">
        <v>-13.19259992158994</v>
      </c>
      <c r="E824" s="6" t="s">
        <v>2</v>
      </c>
      <c r="F824" s="6">
        <v>8.9182686734636692E-9</v>
      </c>
      <c r="G824" s="7">
        <v>1.2440696969697E-7</v>
      </c>
    </row>
    <row r="825" spans="1:7" ht="14.4" x14ac:dyDescent="0.25">
      <c r="A825" s="15" t="s">
        <v>3855</v>
      </c>
      <c r="B825" s="6">
        <v>1.1423132517146601E-6</v>
      </c>
      <c r="C825" s="6">
        <v>2.0304030543507401E-5</v>
      </c>
      <c r="D825" s="6">
        <v>-17.774485687730753</v>
      </c>
      <c r="E825" s="6" t="s">
        <v>2</v>
      </c>
      <c r="F825" s="6">
        <v>3.0100786188032299E-8</v>
      </c>
      <c r="G825" s="7">
        <v>2.9475585106382998E-7</v>
      </c>
    </row>
    <row r="826" spans="1:7" ht="14.4" x14ac:dyDescent="0.25">
      <c r="A826" s="15" t="s">
        <v>3836</v>
      </c>
      <c r="B826" s="6">
        <v>1.46870042709644E-6</v>
      </c>
      <c r="C826" s="6">
        <v>3.6242308433429997E-5</v>
      </c>
      <c r="D826" s="6">
        <v>-24.676447126170952</v>
      </c>
      <c r="E826" s="6" t="s">
        <v>2</v>
      </c>
      <c r="F826" s="6">
        <v>3.7204369571905597E-8</v>
      </c>
      <c r="G826" s="7">
        <v>3.3736551724137898E-7</v>
      </c>
    </row>
    <row r="827" spans="1:7" ht="14.4" x14ac:dyDescent="0.25">
      <c r="A827" s="15" t="s">
        <v>3483</v>
      </c>
      <c r="B827" s="6">
        <v>1.5300131002089699E-5</v>
      </c>
      <c r="C827" s="6">
        <v>2.0469244388835001E-4</v>
      </c>
      <c r="D827" s="6">
        <v>-13.37847655424604</v>
      </c>
      <c r="E827" s="6" t="s">
        <v>2</v>
      </c>
      <c r="F827" s="6">
        <v>4.1747629894459499E-6</v>
      </c>
      <c r="G827" s="7">
        <v>1.42960335195531E-5</v>
      </c>
    </row>
    <row r="828" spans="1:7" ht="14.4" x14ac:dyDescent="0.25">
      <c r="A828" s="15" t="s">
        <v>3594</v>
      </c>
      <c r="B828" s="6">
        <v>8.3803436037045297E-6</v>
      </c>
      <c r="C828" s="6">
        <v>9.9219429267156895E-5</v>
      </c>
      <c r="D828" s="6">
        <v>-11.839541904140656</v>
      </c>
      <c r="E828" s="6" t="s">
        <v>2</v>
      </c>
      <c r="F828" s="6">
        <v>7.6769398636598006E-9</v>
      </c>
      <c r="G828" s="7">
        <v>1.11764645669291E-7</v>
      </c>
    </row>
    <row r="829" spans="1:7" ht="14.4" x14ac:dyDescent="0.25">
      <c r="A829" s="15" t="s">
        <v>3659</v>
      </c>
      <c r="B829" s="6">
        <v>5.7490575531032696E-6</v>
      </c>
      <c r="C829" s="6">
        <v>9.8810676380805501E-5</v>
      </c>
      <c r="D829" s="6">
        <v>-17.187282518587544</v>
      </c>
      <c r="E829" s="6" t="s">
        <v>2</v>
      </c>
      <c r="F829" s="6">
        <v>3.2954728028018101E-10</v>
      </c>
      <c r="G829" s="7">
        <v>1.32071739130435E-8</v>
      </c>
    </row>
    <row r="830" spans="1:7" ht="14.4" x14ac:dyDescent="0.25">
      <c r="A830" s="15" t="s">
        <v>3400</v>
      </c>
      <c r="B830" s="6">
        <v>2.28897937690256E-5</v>
      </c>
      <c r="C830" s="6">
        <v>2.4167959228892799E-4</v>
      </c>
      <c r="D830" s="6">
        <v>-10.558399727304144</v>
      </c>
      <c r="E830" s="6" t="s">
        <v>2</v>
      </c>
      <c r="F830" s="6">
        <v>1.8036761893499399E-6</v>
      </c>
      <c r="G830" s="7">
        <v>7.0656716417910397E-6</v>
      </c>
    </row>
    <row r="831" spans="1:7" ht="14.4" x14ac:dyDescent="0.25">
      <c r="A831" s="15" t="s">
        <v>3602</v>
      </c>
      <c r="B831" s="6">
        <v>7.9713207502712296E-6</v>
      </c>
      <c r="C831" s="6">
        <v>3.4423506508887701E-5</v>
      </c>
      <c r="D831" s="6">
        <v>-4.3184194423134228</v>
      </c>
      <c r="E831" s="6" t="s">
        <v>2</v>
      </c>
      <c r="F831" s="6">
        <v>1.84984251234196E-8</v>
      </c>
      <c r="G831" s="7">
        <v>2.0517168674698801E-7</v>
      </c>
    </row>
    <row r="832" spans="1:7" ht="14.4" x14ac:dyDescent="0.25">
      <c r="A832" s="15" t="s">
        <v>3474</v>
      </c>
      <c r="B832" s="6">
        <v>1.6131231145399E-5</v>
      </c>
      <c r="C832" s="6">
        <v>2.6634700485318302E-4</v>
      </c>
      <c r="D832" s="6">
        <v>-16.511263303616559</v>
      </c>
      <c r="E832" s="6" t="s">
        <v>2</v>
      </c>
      <c r="F832" s="6">
        <v>2.7402705345928997E-10</v>
      </c>
      <c r="G832" s="7">
        <v>1.1731023255814E-8</v>
      </c>
    </row>
    <row r="833" spans="1:7" ht="14.4" x14ac:dyDescent="0.25">
      <c r="A833" s="15" t="s">
        <v>3514</v>
      </c>
      <c r="B833" s="6">
        <v>1.2635233419112599E-5</v>
      </c>
      <c r="C833" s="6">
        <v>4.9372629191700302E-5</v>
      </c>
      <c r="D833" s="6">
        <v>-3.9075359792734128</v>
      </c>
      <c r="E833" s="6" t="s">
        <v>2</v>
      </c>
      <c r="F833" s="6">
        <v>4.1747629894459499E-6</v>
      </c>
      <c r="G833" s="7">
        <v>1.42960335195531E-5</v>
      </c>
    </row>
    <row r="834" spans="1:7" ht="14.4" x14ac:dyDescent="0.25">
      <c r="A834" s="15" t="s">
        <v>3632</v>
      </c>
      <c r="B834" s="6">
        <v>6.4774511919852203E-6</v>
      </c>
      <c r="C834" s="6">
        <v>7.5896426755649895E-5</v>
      </c>
      <c r="D834" s="6">
        <v>-11.717020245487797</v>
      </c>
      <c r="E834" s="6" t="s">
        <v>2</v>
      </c>
      <c r="F834" s="6">
        <v>6.37472320773884E-8</v>
      </c>
      <c r="G834" s="7">
        <v>4.9481729957805899E-7</v>
      </c>
    </row>
    <row r="835" spans="1:7" ht="14.4" x14ac:dyDescent="0.25">
      <c r="A835" s="15" t="s">
        <v>3781</v>
      </c>
      <c r="B835" s="6">
        <v>2.6959911228044999E-6</v>
      </c>
      <c r="C835" s="6">
        <v>6.0149984344035701E-5</v>
      </c>
      <c r="D835" s="6">
        <v>-22.31089851715268</v>
      </c>
      <c r="E835" s="6" t="s">
        <v>2</v>
      </c>
      <c r="F835" s="6">
        <v>5.6649646957760801E-9</v>
      </c>
      <c r="G835" s="7">
        <v>8.6833833333333298E-8</v>
      </c>
    </row>
    <row r="836" spans="1:7" ht="14.4" x14ac:dyDescent="0.25">
      <c r="A836" s="15" t="s">
        <v>3252</v>
      </c>
      <c r="B836" s="6">
        <v>4.7688201582622497E-5</v>
      </c>
      <c r="C836" s="6">
        <v>4.6508293963596698E-4</v>
      </c>
      <c r="D836" s="6">
        <v>-9.7525787134200179</v>
      </c>
      <c r="E836" s="6" t="s">
        <v>2</v>
      </c>
      <c r="F836" s="6">
        <v>4.85596008977061E-9</v>
      </c>
      <c r="G836" s="7">
        <v>7.6472307692307702E-8</v>
      </c>
    </row>
    <row r="837" spans="1:7" ht="14.4" x14ac:dyDescent="0.25">
      <c r="A837" s="15" t="s">
        <v>2952</v>
      </c>
      <c r="B837" s="6">
        <v>3.0560814259277197E-4</v>
      </c>
      <c r="C837" s="6">
        <v>3.4179977430604199E-3</v>
      </c>
      <c r="D837" s="6">
        <v>-11.184249588581675</v>
      </c>
      <c r="E837" s="6" t="s">
        <v>2</v>
      </c>
      <c r="F837" s="6">
        <v>8.2908726394717701E-8</v>
      </c>
      <c r="G837" s="7">
        <v>6.0804342629482096E-7</v>
      </c>
    </row>
    <row r="838" spans="1:7" ht="14.4" x14ac:dyDescent="0.25">
      <c r="A838" s="15" t="s">
        <v>3874</v>
      </c>
      <c r="B838" s="6">
        <v>7.7905225508929104E-7</v>
      </c>
      <c r="C838" s="6">
        <v>4.7176733405114001E-5</v>
      </c>
      <c r="D838" s="6">
        <v>-60.556571265822008</v>
      </c>
      <c r="E838" s="6" t="s">
        <v>2</v>
      </c>
      <c r="F838" s="6">
        <v>3.0100786188032299E-8</v>
      </c>
      <c r="G838" s="7">
        <v>2.9475585106382998E-7</v>
      </c>
    </row>
    <row r="839" spans="1:7" ht="14.4" x14ac:dyDescent="0.25">
      <c r="A839" s="15" t="s">
        <v>3597</v>
      </c>
      <c r="B839" s="6">
        <v>8.2497525788250608E-6</v>
      </c>
      <c r="C839" s="6">
        <v>1.43822142630384E-4</v>
      </c>
      <c r="D839" s="6">
        <v>-17.433509824226427</v>
      </c>
      <c r="E839" s="6" t="s">
        <v>2</v>
      </c>
      <c r="F839" s="6">
        <v>8.0301016433919499E-10</v>
      </c>
      <c r="G839" s="7">
        <v>2.1740044117647102E-8</v>
      </c>
    </row>
    <row r="840" spans="1:7" ht="14.4" x14ac:dyDescent="0.25">
      <c r="A840" s="15" t="s">
        <v>3756</v>
      </c>
      <c r="B840" s="6">
        <v>3.44624226553278E-6</v>
      </c>
      <c r="C840" s="6">
        <v>2.7494238057534698E-5</v>
      </c>
      <c r="D840" s="6">
        <v>-7.9780340263699259</v>
      </c>
      <c r="E840" s="6" t="s">
        <v>2</v>
      </c>
      <c r="F840" s="6">
        <v>1.4232633413881199E-6</v>
      </c>
      <c r="G840" s="7">
        <v>5.8746516853932603E-6</v>
      </c>
    </row>
    <row r="841" spans="1:7" ht="14.4" x14ac:dyDescent="0.25">
      <c r="A841" s="15" t="s">
        <v>3716</v>
      </c>
      <c r="B841" s="6">
        <v>4.3549476625418299E-6</v>
      </c>
      <c r="C841" s="6">
        <v>1.07190198049917E-4</v>
      </c>
      <c r="D841" s="6">
        <v>-24.613429679509363</v>
      </c>
      <c r="E841" s="6" t="s">
        <v>2</v>
      </c>
      <c r="F841" s="6">
        <v>2.4550471808114999E-8</v>
      </c>
      <c r="G841" s="7">
        <v>2.51603333333333E-7</v>
      </c>
    </row>
    <row r="842" spans="1:7" ht="14.4" x14ac:dyDescent="0.25">
      <c r="A842" s="15" t="s">
        <v>3242</v>
      </c>
      <c r="B842" s="6">
        <v>5.0193818109415599E-5</v>
      </c>
      <c r="C842" s="6">
        <v>1.6619300728461599E-3</v>
      </c>
      <c r="D842" s="6">
        <v>-33.110254119807777</v>
      </c>
      <c r="E842" s="6" t="s">
        <v>2</v>
      </c>
      <c r="F842" s="6">
        <v>2.0153021735589701E-7</v>
      </c>
      <c r="G842" s="7">
        <v>1.17312933753943E-6</v>
      </c>
    </row>
    <row r="843" spans="1:7" ht="14.4" x14ac:dyDescent="0.25">
      <c r="A843" s="15" t="s">
        <v>3420</v>
      </c>
      <c r="B843" s="6">
        <v>2.1065618101639301E-5</v>
      </c>
      <c r="C843" s="6">
        <v>1.3432948450293501E-4</v>
      </c>
      <c r="D843" s="6">
        <v>-6.3767169733548741</v>
      </c>
      <c r="E843" s="6" t="s">
        <v>2</v>
      </c>
      <c r="F843" s="6">
        <v>5.8626115992262704E-4</v>
      </c>
      <c r="G843" s="7">
        <v>1.1688516969697001E-3</v>
      </c>
    </row>
    <row r="844" spans="1:7" ht="14.4" x14ac:dyDescent="0.25">
      <c r="A844" s="15" t="s">
        <v>3788</v>
      </c>
      <c r="B844" s="6">
        <v>2.5226820164486899E-6</v>
      </c>
      <c r="C844" s="6">
        <v>3.40061821173899E-5</v>
      </c>
      <c r="D844" s="6">
        <v>-13.480169873039396</v>
      </c>
      <c r="E844" s="6" t="s">
        <v>2</v>
      </c>
      <c r="F844" s="6">
        <v>7.9493490047082404E-6</v>
      </c>
      <c r="G844" s="7">
        <v>2.5365597920277301E-5</v>
      </c>
    </row>
    <row r="845" spans="1:7" ht="14.4" x14ac:dyDescent="0.25">
      <c r="A845" s="15" t="s">
        <v>3556</v>
      </c>
      <c r="B845" s="6">
        <v>1.0130963156765501E-5</v>
      </c>
      <c r="C845" s="6">
        <v>1.2540484771951901E-4</v>
      </c>
      <c r="D845" s="6">
        <v>-12.378373682641724</v>
      </c>
      <c r="E845" s="6" t="s">
        <v>2</v>
      </c>
      <c r="F845" s="6">
        <v>4.8806633255621898E-8</v>
      </c>
      <c r="G845" s="7">
        <v>4.0651945701357498E-7</v>
      </c>
    </row>
    <row r="846" spans="1:7" ht="14.4" x14ac:dyDescent="0.25">
      <c r="A846" s="15" t="s">
        <v>3307</v>
      </c>
      <c r="B846" s="6">
        <v>3.4845723013923901E-5</v>
      </c>
      <c r="C846" s="6">
        <v>5.2399480391995704E-4</v>
      </c>
      <c r="D846" s="6">
        <v>-15.03756440096179</v>
      </c>
      <c r="E846" s="6" t="s">
        <v>2</v>
      </c>
      <c r="F846" s="6">
        <v>6.7470226712737196E-10</v>
      </c>
      <c r="G846" s="7">
        <v>1.9118076923076899E-8</v>
      </c>
    </row>
    <row r="847" spans="1:7" ht="14.4" x14ac:dyDescent="0.25">
      <c r="A847" s="15" t="s">
        <v>3284</v>
      </c>
      <c r="B847" s="6">
        <v>4.13466558460602E-5</v>
      </c>
      <c r="C847" s="6">
        <v>1.0767491037990699E-3</v>
      </c>
      <c r="D847" s="6">
        <v>-26.041987719828377</v>
      </c>
      <c r="E847" s="6" t="s">
        <v>2</v>
      </c>
      <c r="F847" s="6">
        <v>8.2908726394717701E-8</v>
      </c>
      <c r="G847" s="7">
        <v>6.0804342629482096E-7</v>
      </c>
    </row>
    <row r="848" spans="1:7" ht="14.4" x14ac:dyDescent="0.25">
      <c r="A848" s="15" t="s">
        <v>3274</v>
      </c>
      <c r="B848" s="6">
        <v>4.3227507529648297E-5</v>
      </c>
      <c r="C848" s="6">
        <v>8.8079503234779001E-7</v>
      </c>
      <c r="D848" s="6">
        <v>49.077828486865855</v>
      </c>
      <c r="E848" s="6" t="s">
        <v>3907</v>
      </c>
      <c r="F848" s="6">
        <v>8.7667134889474498E-7</v>
      </c>
      <c r="G848" s="7">
        <v>3.9093389830508504E-6</v>
      </c>
    </row>
    <row r="849" spans="1:7" ht="14.4" x14ac:dyDescent="0.25">
      <c r="A849" s="15" t="s">
        <v>3448</v>
      </c>
      <c r="B849" s="6">
        <v>1.87833502869925E-5</v>
      </c>
      <c r="C849" s="6">
        <v>1.2468424139263699E-3</v>
      </c>
      <c r="D849" s="6">
        <v>-66.380192823737644</v>
      </c>
      <c r="E849" s="6" t="s">
        <v>2</v>
      </c>
      <c r="F849" s="6">
        <v>9.5394183223995402E-10</v>
      </c>
      <c r="G849" s="7">
        <v>2.3417520000000001E-8</v>
      </c>
    </row>
    <row r="850" spans="1:7" ht="14.4" x14ac:dyDescent="0.25">
      <c r="A850" s="15" t="s">
        <v>3860</v>
      </c>
      <c r="B850" s="6">
        <v>1.0303886165016101E-6</v>
      </c>
      <c r="C850" s="6">
        <v>3.7679625772069203E-5</v>
      </c>
      <c r="D850" s="6">
        <v>-36.568363788799992</v>
      </c>
      <c r="E850" s="6" t="s">
        <v>2</v>
      </c>
      <c r="F850" s="6">
        <v>1.7899847746782499E-7</v>
      </c>
      <c r="G850" s="7">
        <v>1.0875874587458699E-6</v>
      </c>
    </row>
    <row r="851" spans="1:7" ht="14.4" x14ac:dyDescent="0.25">
      <c r="A851" s="15" t="s">
        <v>3726</v>
      </c>
      <c r="B851" s="6">
        <v>4.0902405942394798E-6</v>
      </c>
      <c r="C851" s="6">
        <v>1.37504209250434E-4</v>
      </c>
      <c r="D851" s="6">
        <v>-33.617633506471243</v>
      </c>
      <c r="E851" s="6" t="s">
        <v>2</v>
      </c>
      <c r="F851" s="6">
        <v>5.5808888962249999E-8</v>
      </c>
      <c r="G851" s="7">
        <v>4.5254537444933897E-7</v>
      </c>
    </row>
    <row r="852" spans="1:7" ht="14.4" x14ac:dyDescent="0.25">
      <c r="A852" s="15" t="s">
        <v>3225</v>
      </c>
      <c r="B852" s="6">
        <v>5.5358914530181199E-5</v>
      </c>
      <c r="C852" s="6">
        <v>1.36662974631564E-3</v>
      </c>
      <c r="D852" s="6">
        <v>-24.686715010832906</v>
      </c>
      <c r="E852" s="6" t="s">
        <v>2</v>
      </c>
      <c r="F852" s="6">
        <v>8.3028823410517404E-4</v>
      </c>
      <c r="G852" s="7">
        <v>1.6005866052355999E-3</v>
      </c>
    </row>
    <row r="853" spans="1:7" ht="14.4" x14ac:dyDescent="0.25">
      <c r="A853" s="15" t="s">
        <v>3262</v>
      </c>
      <c r="B853" s="6">
        <v>4.4694356541822497E-5</v>
      </c>
      <c r="C853" s="6">
        <v>8.8849598724590908E-6</v>
      </c>
      <c r="D853" s="6">
        <v>5.0303385927901143</v>
      </c>
      <c r="E853" s="6" t="s">
        <v>3907</v>
      </c>
      <c r="F853" s="6">
        <v>4.8220990202461197E-3</v>
      </c>
      <c r="G853" s="7">
        <v>8.1221264949679801E-3</v>
      </c>
    </row>
    <row r="854" spans="1:7" ht="14.4" x14ac:dyDescent="0.25">
      <c r="A854" s="15" t="s">
        <v>3214</v>
      </c>
      <c r="B854" s="6">
        <v>5.8676699285156397E-5</v>
      </c>
      <c r="C854" s="6">
        <v>4.4012835071929E-6</v>
      </c>
      <c r="D854" s="6">
        <v>13.331724527461736</v>
      </c>
      <c r="E854" s="6" t="s">
        <v>3907</v>
      </c>
      <c r="F854" s="6">
        <v>1.13930850703116E-5</v>
      </c>
      <c r="G854" s="7">
        <v>3.42371941272431E-5</v>
      </c>
    </row>
    <row r="855" spans="1:7" ht="14.4" x14ac:dyDescent="0.25">
      <c r="A855" s="15" t="s">
        <v>2852</v>
      </c>
      <c r="B855" s="6">
        <v>1.3934611963632301E-3</v>
      </c>
      <c r="C855" s="6">
        <v>1.08403165505587E-4</v>
      </c>
      <c r="D855" s="6">
        <v>12.854432708345701</v>
      </c>
      <c r="E855" s="6" t="s">
        <v>3907</v>
      </c>
      <c r="F855" s="6">
        <v>2.0153021735589701E-7</v>
      </c>
      <c r="G855" s="7">
        <v>1.17312933753943E-6</v>
      </c>
    </row>
    <row r="856" spans="1:7" ht="14.4" x14ac:dyDescent="0.25">
      <c r="A856" s="15" t="s">
        <v>3085</v>
      </c>
      <c r="B856" s="6">
        <v>1.16033212580876E-4</v>
      </c>
      <c r="C856" s="6">
        <v>6.2712911086620197E-6</v>
      </c>
      <c r="D856" s="6">
        <v>18.502284548808277</v>
      </c>
      <c r="E856" s="6" t="s">
        <v>3907</v>
      </c>
      <c r="F856" s="6">
        <v>5.9788412242035402E-6</v>
      </c>
      <c r="G856" s="7">
        <v>1.9836360360360399E-5</v>
      </c>
    </row>
    <row r="857" spans="1:7" ht="14.4" x14ac:dyDescent="0.25">
      <c r="A857" s="15" t="s">
        <v>3010</v>
      </c>
      <c r="B857" s="6">
        <v>1.8626893561345399E-4</v>
      </c>
      <c r="C857" s="6">
        <v>1.43208140464152E-5</v>
      </c>
      <c r="D857" s="6">
        <v>13.0068678365446</v>
      </c>
      <c r="E857" s="6" t="s">
        <v>3907</v>
      </c>
      <c r="F857" s="6">
        <v>5.6649646957760801E-9</v>
      </c>
      <c r="G857" s="7">
        <v>8.6833833333333298E-8</v>
      </c>
    </row>
    <row r="858" spans="1:7" ht="14.4" x14ac:dyDescent="0.25">
      <c r="A858" s="15" t="s">
        <v>2908</v>
      </c>
      <c r="B858" s="6">
        <v>5.4392545125376299E-4</v>
      </c>
      <c r="C858" s="6">
        <v>4.38189034889878E-5</v>
      </c>
      <c r="D858" s="6">
        <v>12.413032000913892</v>
      </c>
      <c r="E858" s="6" t="s">
        <v>3907</v>
      </c>
      <c r="F858" s="6">
        <v>1.2800641738393001E-10</v>
      </c>
      <c r="G858" s="7">
        <v>7.6015483870967707E-9</v>
      </c>
    </row>
    <row r="859" spans="1:7" ht="14.4" x14ac:dyDescent="0.25">
      <c r="A859" s="15" t="s">
        <v>2865</v>
      </c>
      <c r="B859" s="6">
        <v>1.0839542349283201E-3</v>
      </c>
      <c r="C859" s="6">
        <v>1.1684935286600199E-4</v>
      </c>
      <c r="D859" s="6">
        <v>9.276510381459742</v>
      </c>
      <c r="E859" s="6" t="s">
        <v>3907</v>
      </c>
      <c r="F859" s="6">
        <v>1.5540912272985899E-10</v>
      </c>
      <c r="G859" s="7">
        <v>8.3927941176470596E-9</v>
      </c>
    </row>
    <row r="860" spans="1:7" ht="14.4" x14ac:dyDescent="0.25">
      <c r="A860" s="15" t="s">
        <v>2821</v>
      </c>
      <c r="B860" s="6">
        <v>3.0041333122657302E-3</v>
      </c>
      <c r="C860" s="6">
        <v>1.20897892040112E-4</v>
      </c>
      <c r="D860" s="6">
        <v>24.848516889517036</v>
      </c>
      <c r="E860" s="6" t="s">
        <v>3907</v>
      </c>
      <c r="F860" s="6">
        <v>5.6576578048237205E-10</v>
      </c>
      <c r="G860" s="7">
        <v>1.79656206896552E-8</v>
      </c>
    </row>
    <row r="861" spans="1:7" ht="14.4" x14ac:dyDescent="0.25">
      <c r="A861" s="15" t="s">
        <v>3004</v>
      </c>
      <c r="B861" s="6">
        <v>1.9302511122946901E-4</v>
      </c>
      <c r="C861" s="6">
        <v>2.2669671202530401E-5</v>
      </c>
      <c r="D861" s="6">
        <v>8.5146850832103578</v>
      </c>
      <c r="E861" s="6" t="s">
        <v>3907</v>
      </c>
      <c r="F861" s="6">
        <v>3.9542328592421802E-10</v>
      </c>
      <c r="G861" s="7">
        <v>1.3984519230769199E-8</v>
      </c>
    </row>
    <row r="862" spans="1:7" ht="14.4" x14ac:dyDescent="0.25">
      <c r="A862" s="15" t="s">
        <v>2901</v>
      </c>
      <c r="B862" s="6">
        <v>5.8334884697635301E-4</v>
      </c>
      <c r="C862" s="6">
        <v>3.3702163469999503E-5</v>
      </c>
      <c r="D862" s="6">
        <v>17.308943608193875</v>
      </c>
      <c r="E862" s="6" t="s">
        <v>3907</v>
      </c>
      <c r="F862" s="6">
        <v>4.1563276780059404E-9</v>
      </c>
      <c r="G862" s="7">
        <v>6.6022068965517202E-8</v>
      </c>
    </row>
    <row r="863" spans="1:7" ht="14.4" x14ac:dyDescent="0.25">
      <c r="A863" s="15" t="s">
        <v>2866</v>
      </c>
      <c r="B863" s="6">
        <v>1.06603319989173E-3</v>
      </c>
      <c r="C863" s="6">
        <v>8.6811386486383796E-5</v>
      </c>
      <c r="D863" s="6">
        <v>12.279877594846793</v>
      </c>
      <c r="E863" s="6" t="s">
        <v>3907</v>
      </c>
      <c r="F863" s="6">
        <v>3.2954728028018101E-10</v>
      </c>
      <c r="G863" s="7">
        <v>1.32071739130435E-8</v>
      </c>
    </row>
    <row r="864" spans="1:7" ht="14.4" x14ac:dyDescent="0.25">
      <c r="A864" s="15" t="s">
        <v>2858</v>
      </c>
      <c r="B864" s="6">
        <v>1.3130878918938701E-3</v>
      </c>
      <c r="C864" s="6">
        <v>2.6798588126535902E-4</v>
      </c>
      <c r="D864" s="6">
        <v>4.8998398187763232</v>
      </c>
      <c r="E864" s="6" t="s">
        <v>3907</v>
      </c>
      <c r="F864" s="6">
        <v>1.9681554994213801E-5</v>
      </c>
      <c r="G864" s="7">
        <v>5.6055177743431198E-5</v>
      </c>
    </row>
    <row r="865" spans="1:7" ht="14.4" x14ac:dyDescent="0.25">
      <c r="A865" s="15" t="s">
        <v>2984</v>
      </c>
      <c r="B865" s="6">
        <v>2.3287579402032899E-4</v>
      </c>
      <c r="C865" s="6">
        <v>2.9418602282517999E-5</v>
      </c>
      <c r="D865" s="6">
        <v>7.9159367186766518</v>
      </c>
      <c r="E865" s="6" t="s">
        <v>3907</v>
      </c>
      <c r="F865" s="6">
        <v>4.1601739107770098E-7</v>
      </c>
      <c r="G865" s="7">
        <v>2.1392625698324001E-6</v>
      </c>
    </row>
    <row r="866" spans="1:7" ht="14.4" x14ac:dyDescent="0.25">
      <c r="A866" s="15" t="s">
        <v>2854</v>
      </c>
      <c r="B866" s="6">
        <v>1.3476457409510401E-3</v>
      </c>
      <c r="C866" s="6">
        <v>6.0803627021135297E-5</v>
      </c>
      <c r="D866" s="6">
        <v>22.163903815846371</v>
      </c>
      <c r="E866" s="6" t="s">
        <v>3907</v>
      </c>
      <c r="F866" s="6">
        <v>8.9182686734636692E-9</v>
      </c>
      <c r="G866" s="7">
        <v>1.2440696969697E-7</v>
      </c>
    </row>
    <row r="867" spans="1:7" ht="14.4" x14ac:dyDescent="0.25">
      <c r="A867" s="15" t="s">
        <v>2985</v>
      </c>
      <c r="B867" s="6">
        <v>2.2541100657116599E-4</v>
      </c>
      <c r="C867" s="6">
        <v>2.31799715630816E-5</v>
      </c>
      <c r="D867" s="6">
        <v>9.7243866739756832</v>
      </c>
      <c r="E867" s="6" t="s">
        <v>3907</v>
      </c>
      <c r="F867" s="6">
        <v>1.19869679236043E-8</v>
      </c>
      <c r="G867" s="7">
        <v>1.5131506849315101E-7</v>
      </c>
    </row>
    <row r="868" spans="1:7" ht="14.4" x14ac:dyDescent="0.25">
      <c r="A868" s="15" t="s">
        <v>2864</v>
      </c>
      <c r="B868" s="6">
        <v>1.1189418356891299E-3</v>
      </c>
      <c r="C868" s="6">
        <v>1.14847795930013E-4</v>
      </c>
      <c r="D868" s="6">
        <v>9.7428237662566985</v>
      </c>
      <c r="E868" s="6" t="s">
        <v>3907</v>
      </c>
      <c r="F868" s="6">
        <v>5.6576578048237205E-10</v>
      </c>
      <c r="G868" s="7">
        <v>1.79656206896552E-8</v>
      </c>
    </row>
    <row r="869" spans="1:7" ht="14.4" x14ac:dyDescent="0.25">
      <c r="A869" s="15" t="s">
        <v>2799</v>
      </c>
      <c r="B869" s="6">
        <v>1.0236193927292799E-2</v>
      </c>
      <c r="C869" s="6">
        <v>1.5760713115347201E-7</v>
      </c>
      <c r="D869" s="6">
        <v>64947.530307655754</v>
      </c>
      <c r="E869" s="6" t="s">
        <v>3907</v>
      </c>
      <c r="F869" s="6">
        <v>6.3673400620451302E-8</v>
      </c>
      <c r="G869" s="7">
        <v>4.9481729957805899E-7</v>
      </c>
    </row>
    <row r="870" spans="1:7" ht="14.4" x14ac:dyDescent="0.25">
      <c r="A870" s="15" t="s">
        <v>2812</v>
      </c>
      <c r="B870" s="6">
        <v>4.7498888160409499E-3</v>
      </c>
      <c r="C870" s="6">
        <v>1.02148326382719E-6</v>
      </c>
      <c r="D870" s="6">
        <v>4649.9918150832427</v>
      </c>
      <c r="E870" s="6" t="s">
        <v>3907</v>
      </c>
      <c r="F870" s="6">
        <v>1.0028743835040001E-9</v>
      </c>
      <c r="G870" s="7">
        <v>2.4223684210526301E-8</v>
      </c>
    </row>
    <row r="871" spans="1:7" ht="14.4" x14ac:dyDescent="0.25">
      <c r="A871" s="15" t="s">
        <v>3738</v>
      </c>
      <c r="B871" s="6">
        <v>3.7193461745513699E-6</v>
      </c>
      <c r="C871" s="6">
        <v>2.0470877001369401E-4</v>
      </c>
      <c r="D871" s="6">
        <v>-55.03891286440583</v>
      </c>
      <c r="E871" s="6" t="s">
        <v>2</v>
      </c>
      <c r="F871" s="6">
        <v>1.5628608563514001E-5</v>
      </c>
      <c r="G871" s="7">
        <v>4.5731847133757998E-5</v>
      </c>
    </row>
    <row r="872" spans="1:7" ht="14.4" x14ac:dyDescent="0.25">
      <c r="A872" s="15" t="s">
        <v>3098</v>
      </c>
      <c r="B872" s="6">
        <v>1.05223192540363E-4</v>
      </c>
      <c r="C872" s="6">
        <v>4.2960203721974699E-4</v>
      </c>
      <c r="D872" s="6">
        <v>-4.082769462207243</v>
      </c>
      <c r="E872" s="6" t="s">
        <v>2</v>
      </c>
      <c r="F872" s="6">
        <v>6.7470226712737196E-10</v>
      </c>
      <c r="G872" s="7">
        <v>1.9118076923076899E-8</v>
      </c>
    </row>
    <row r="873" spans="1:7" ht="14.4" x14ac:dyDescent="0.25">
      <c r="A873" s="15" t="s">
        <v>3451</v>
      </c>
      <c r="B873" s="6">
        <v>1.7990662176802901E-5</v>
      </c>
      <c r="C873" s="6">
        <v>4.0837675246946798E-6</v>
      </c>
      <c r="D873" s="6">
        <v>4.4054080130694908</v>
      </c>
      <c r="E873" s="6" t="s">
        <v>3907</v>
      </c>
      <c r="F873" s="6">
        <v>1.7849448124892899E-4</v>
      </c>
      <c r="G873" s="7">
        <v>3.87966297520661E-4</v>
      </c>
    </row>
    <row r="874" spans="1:7" ht="14.4" x14ac:dyDescent="0.25">
      <c r="A874" s="15" t="s">
        <v>3398</v>
      </c>
      <c r="B874" s="6">
        <v>2.3442863858926399E-5</v>
      </c>
      <c r="C874" s="6">
        <v>4.5577887044339802E-6</v>
      </c>
      <c r="D874" s="6">
        <v>5.1434731575249071</v>
      </c>
      <c r="E874" s="6" t="s">
        <v>3907</v>
      </c>
      <c r="F874" s="6">
        <v>6.2468990013539297E-6</v>
      </c>
      <c r="G874" s="7">
        <v>2.05102495543672E-5</v>
      </c>
    </row>
    <row r="875" spans="1:7" ht="14.4" x14ac:dyDescent="0.25">
      <c r="A875" s="15" t="s">
        <v>3268</v>
      </c>
      <c r="B875" s="6">
        <v>4.4115458952009E-5</v>
      </c>
      <c r="C875" s="6">
        <v>4.13419798943948E-6</v>
      </c>
      <c r="D875" s="6">
        <v>10.670862659383721</v>
      </c>
      <c r="E875" s="6" t="s">
        <v>3907</v>
      </c>
      <c r="F875" s="6">
        <v>2.4550471808114999E-8</v>
      </c>
      <c r="G875" s="7">
        <v>2.51603333333333E-7</v>
      </c>
    </row>
    <row r="876" spans="1:7" ht="14.4" x14ac:dyDescent="0.25">
      <c r="A876" s="15" t="s">
        <v>3866</v>
      </c>
      <c r="B876" s="6">
        <v>9.0582708715157398E-7</v>
      </c>
      <c r="C876" s="6">
        <v>2.17334030700294E-5</v>
      </c>
      <c r="D876" s="6">
        <v>-23.9928827237562</v>
      </c>
      <c r="E876" s="6" t="s">
        <v>2</v>
      </c>
      <c r="F876" s="6">
        <v>1.10468369496819E-5</v>
      </c>
      <c r="G876" s="7">
        <v>3.36395348837209E-5</v>
      </c>
    </row>
    <row r="877" spans="1:7" ht="14.4" x14ac:dyDescent="0.25">
      <c r="A877" s="15" t="s">
        <v>3539</v>
      </c>
      <c r="B877" s="6">
        <v>1.09881205654331E-5</v>
      </c>
      <c r="C877" s="6">
        <v>3.1213722315692997E-5</v>
      </c>
      <c r="D877" s="6">
        <v>-2.8406789068083635</v>
      </c>
      <c r="E877" s="6" t="s">
        <v>2</v>
      </c>
      <c r="F877" s="6">
        <v>3.53299029737679E-3</v>
      </c>
      <c r="G877" s="7">
        <v>6.1476697448015101E-3</v>
      </c>
    </row>
    <row r="878" spans="1:7" ht="14.4" x14ac:dyDescent="0.25">
      <c r="A878" s="15" t="s">
        <v>3720</v>
      </c>
      <c r="B878" s="6">
        <v>4.2565146533651503E-6</v>
      </c>
      <c r="C878" s="6">
        <v>2.1102946043931699E-5</v>
      </c>
      <c r="D878" s="6">
        <v>-4.9577994585894256</v>
      </c>
      <c r="E878" s="6" t="s">
        <v>2</v>
      </c>
      <c r="F878" s="6">
        <v>7.3426340928636497E-4</v>
      </c>
      <c r="G878" s="7">
        <v>1.44266615048026E-3</v>
      </c>
    </row>
    <row r="879" spans="1:7" ht="14.4" x14ac:dyDescent="0.25">
      <c r="A879" s="15" t="s">
        <v>3798</v>
      </c>
      <c r="B879" s="6">
        <v>2.33689075709291E-6</v>
      </c>
      <c r="C879" s="6">
        <v>2.1765891391007801E-4</v>
      </c>
      <c r="D879" s="6">
        <v>-93.140388890426991</v>
      </c>
      <c r="E879" s="6" t="s">
        <v>2</v>
      </c>
      <c r="F879" s="6">
        <v>2.5694120030986901E-4</v>
      </c>
      <c r="G879" s="7">
        <v>5.4371078275862103E-4</v>
      </c>
    </row>
    <row r="880" spans="1:7" ht="14.4" x14ac:dyDescent="0.25">
      <c r="A880" s="15" t="s">
        <v>3189</v>
      </c>
      <c r="B880" s="6">
        <v>6.5638959575435005E-5</v>
      </c>
      <c r="C880" s="6">
        <v>9.0858113205713497E-4</v>
      </c>
      <c r="D880" s="6">
        <v>-13.842101366840771</v>
      </c>
      <c r="E880" s="6" t="s">
        <v>2</v>
      </c>
      <c r="F880" s="6">
        <v>2.1571176656608E-5</v>
      </c>
      <c r="G880" s="7">
        <v>5.9978280542986398E-5</v>
      </c>
    </row>
    <row r="881" spans="1:7" ht="14.4" x14ac:dyDescent="0.25">
      <c r="A881" s="15" t="s">
        <v>3480</v>
      </c>
      <c r="B881" s="6">
        <v>1.5579319404964101E-5</v>
      </c>
      <c r="C881" s="6">
        <v>7.0318815943737497E-4</v>
      </c>
      <c r="D881" s="6">
        <v>-45.135999921364686</v>
      </c>
      <c r="E881" s="6" t="s">
        <v>2</v>
      </c>
      <c r="F881" s="6">
        <v>3.8214484629210698E-3</v>
      </c>
      <c r="G881" s="7">
        <v>6.5627665746268698E-3</v>
      </c>
    </row>
    <row r="882" spans="1:7" ht="14.4" x14ac:dyDescent="0.25">
      <c r="A882" s="15" t="s">
        <v>3494</v>
      </c>
      <c r="B882" s="6">
        <v>1.43010421782604E-5</v>
      </c>
      <c r="C882" s="6">
        <v>1.2730691310509299E-4</v>
      </c>
      <c r="D882" s="6">
        <v>-8.9019325667479983</v>
      </c>
      <c r="E882" s="6" t="s">
        <v>2</v>
      </c>
      <c r="F882" s="6">
        <v>1.57122175854538E-7</v>
      </c>
      <c r="G882" s="7">
        <v>9.731885521885519E-7</v>
      </c>
    </row>
    <row r="883" spans="1:7" ht="14.4" x14ac:dyDescent="0.25">
      <c r="A883" s="15" t="s">
        <v>3521</v>
      </c>
      <c r="B883" s="6">
        <v>1.1988863019426199E-5</v>
      </c>
      <c r="C883" s="6">
        <v>1.3196510985427799E-4</v>
      </c>
      <c r="D883" s="6">
        <v>-11.007308169294104</v>
      </c>
      <c r="E883" s="6" t="s">
        <v>2</v>
      </c>
      <c r="F883" s="6">
        <v>1.3009715687336501E-6</v>
      </c>
      <c r="G883" s="7">
        <v>5.4269841269841304E-6</v>
      </c>
    </row>
    <row r="884" spans="1:7" ht="14.4" x14ac:dyDescent="0.25">
      <c r="A884" s="15" t="s">
        <v>3115</v>
      </c>
      <c r="B884" s="6">
        <v>9.6922706286654099E-5</v>
      </c>
      <c r="C884" s="6">
        <v>5.0461232901636902E-6</v>
      </c>
      <c r="D884" s="6">
        <v>19.207359930262434</v>
      </c>
      <c r="E884" s="6" t="s">
        <v>3907</v>
      </c>
      <c r="F884" s="6">
        <v>8.8105534227258796E-5</v>
      </c>
      <c r="G884" s="7">
        <v>2.0608907242693799E-4</v>
      </c>
    </row>
    <row r="885" spans="1:7" ht="14.4" x14ac:dyDescent="0.25">
      <c r="A885" s="15" t="s">
        <v>3734</v>
      </c>
      <c r="B885" s="6">
        <v>3.8217238620463197E-6</v>
      </c>
      <c r="C885" s="6">
        <v>1.8835190557029701E-5</v>
      </c>
      <c r="D885" s="6">
        <v>-4.9284540790826545</v>
      </c>
      <c r="E885" s="6" t="s">
        <v>2</v>
      </c>
      <c r="F885" s="6">
        <v>3.8670035072985501E-4</v>
      </c>
      <c r="G885" s="7">
        <v>7.9366187290969903E-4</v>
      </c>
    </row>
    <row r="886" spans="1:7" ht="14.4" x14ac:dyDescent="0.25">
      <c r="A886" s="15" t="s">
        <v>3564</v>
      </c>
      <c r="B886" s="6">
        <v>9.78601811022744E-6</v>
      </c>
      <c r="C886" s="6">
        <v>1.56759224832831E-4</v>
      </c>
      <c r="D886" s="6">
        <v>-16.0186935142702</v>
      </c>
      <c r="E886" s="6" t="s">
        <v>2</v>
      </c>
      <c r="F886" s="6">
        <v>2.8232140270448001E-8</v>
      </c>
      <c r="G886" s="7">
        <v>2.8062810810810799E-7</v>
      </c>
    </row>
    <row r="887" spans="1:7" ht="14.4" x14ac:dyDescent="0.25">
      <c r="A887" s="15" t="s">
        <v>3530</v>
      </c>
      <c r="B887" s="6">
        <v>1.15126440342937E-5</v>
      </c>
      <c r="C887" s="6">
        <v>1.9499071251275699E-4</v>
      </c>
      <c r="D887" s="6">
        <v>-16.937092116452263</v>
      </c>
      <c r="E887" s="6" t="s">
        <v>2</v>
      </c>
      <c r="F887" s="6">
        <v>1.61877942159612E-6</v>
      </c>
      <c r="G887" s="7">
        <v>6.4415118790496798E-6</v>
      </c>
    </row>
    <row r="888" spans="1:7" ht="14.4" x14ac:dyDescent="0.25">
      <c r="A888" s="15" t="s">
        <v>3235</v>
      </c>
      <c r="B888" s="6">
        <v>5.1190084466969798E-5</v>
      </c>
      <c r="C888" s="6">
        <v>4.3420468515844202E-4</v>
      </c>
      <c r="D888" s="6">
        <v>-8.4822029437871098</v>
      </c>
      <c r="E888" s="6" t="s">
        <v>2</v>
      </c>
      <c r="F888" s="6">
        <v>2.5826413271940301E-9</v>
      </c>
      <c r="G888" s="7">
        <v>4.6114368932038802E-8</v>
      </c>
    </row>
    <row r="889" spans="1:7" ht="14.4" x14ac:dyDescent="0.25">
      <c r="A889" s="15" t="s">
        <v>3617</v>
      </c>
      <c r="B889" s="6">
        <v>7.03331614359779E-6</v>
      </c>
      <c r="C889" s="6">
        <v>8.6676277361676603E-5</v>
      </c>
      <c r="D889" s="6">
        <v>-12.323671450568213</v>
      </c>
      <c r="E889" s="6" t="s">
        <v>2</v>
      </c>
      <c r="F889" s="6">
        <v>1.2203146431119599E-7</v>
      </c>
      <c r="G889" s="7">
        <v>8.0502508960573505E-7</v>
      </c>
    </row>
    <row r="890" spans="1:7" ht="14.4" x14ac:dyDescent="0.25">
      <c r="A890" s="15" t="s">
        <v>3588</v>
      </c>
      <c r="B890" s="6">
        <v>8.5562778766177804E-6</v>
      </c>
      <c r="C890" s="6">
        <v>1.5433090164146499E-4</v>
      </c>
      <c r="D890" s="6">
        <v>-18.037153989962583</v>
      </c>
      <c r="E890" s="6" t="s">
        <v>2</v>
      </c>
      <c r="F890" s="6">
        <v>4.1563276780059404E-9</v>
      </c>
      <c r="G890" s="7">
        <v>6.6022068965517202E-8</v>
      </c>
    </row>
    <row r="891" spans="1:7" ht="14.4" x14ac:dyDescent="0.25">
      <c r="A891" s="15" t="s">
        <v>3851</v>
      </c>
      <c r="B891" s="6">
        <v>1.16194684140985E-6</v>
      </c>
      <c r="C891" s="6">
        <v>3.5131520588430003E-5</v>
      </c>
      <c r="D891" s="6">
        <v>-30.235049777150834</v>
      </c>
      <c r="E891" s="6" t="s">
        <v>2</v>
      </c>
      <c r="F891" s="6">
        <v>1.5043800997627201E-5</v>
      </c>
      <c r="G891" s="7">
        <v>4.4113418530351397E-5</v>
      </c>
    </row>
    <row r="892" spans="1:7" ht="14.4" x14ac:dyDescent="0.25">
      <c r="A892" s="15" t="s">
        <v>3636</v>
      </c>
      <c r="B892" s="6">
        <v>6.2998339295702403E-6</v>
      </c>
      <c r="C892" s="6">
        <v>9.1276679333401705E-5</v>
      </c>
      <c r="D892" s="6">
        <v>-14.48874372782528</v>
      </c>
      <c r="E892" s="6" t="s">
        <v>2</v>
      </c>
      <c r="F892" s="6">
        <v>1.03462081702347E-8</v>
      </c>
      <c r="G892" s="7">
        <v>1.3942867647058799E-7</v>
      </c>
    </row>
    <row r="893" spans="1:7" ht="14.4" x14ac:dyDescent="0.25">
      <c r="A893" s="15" t="s">
        <v>3859</v>
      </c>
      <c r="B893" s="6">
        <v>1.0360627350674699E-6</v>
      </c>
      <c r="C893" s="6">
        <v>2.63267739109472E-5</v>
      </c>
      <c r="D893" s="6">
        <v>-25.4104052002534</v>
      </c>
      <c r="E893" s="6" t="s">
        <v>2</v>
      </c>
      <c r="F893" s="6">
        <v>1.8226499295605599E-6</v>
      </c>
      <c r="G893" s="7">
        <v>7.1289787234042497E-6</v>
      </c>
    </row>
    <row r="894" spans="1:7" ht="14.4" x14ac:dyDescent="0.25">
      <c r="A894" s="15" t="s">
        <v>3777</v>
      </c>
      <c r="B894" s="6">
        <v>2.8725097212353901E-6</v>
      </c>
      <c r="C894" s="6">
        <v>3.4635606020414802E-5</v>
      </c>
      <c r="D894" s="6">
        <v>-12.057611420552112</v>
      </c>
      <c r="E894" s="6" t="s">
        <v>2</v>
      </c>
      <c r="F894" s="6">
        <v>3.5027334627166999E-4</v>
      </c>
      <c r="G894" s="7">
        <v>7.2618535247747805E-4</v>
      </c>
    </row>
    <row r="895" spans="1:7" ht="14.4" x14ac:dyDescent="0.25">
      <c r="A895" s="15" t="s">
        <v>3276</v>
      </c>
      <c r="B895" s="6">
        <v>4.2811632046355101E-5</v>
      </c>
      <c r="C895" s="6">
        <v>5.2226309780437205E-4</v>
      </c>
      <c r="D895" s="6">
        <v>-12.199093396833876</v>
      </c>
      <c r="E895" s="6" t="s">
        <v>2</v>
      </c>
      <c r="F895" s="6">
        <v>7.0424835556065504E-11</v>
      </c>
      <c r="G895" s="7">
        <v>6.4803200000000002E-9</v>
      </c>
    </row>
    <row r="896" spans="1:7" ht="14.4" x14ac:dyDescent="0.25">
      <c r="A896" s="15" t="s">
        <v>3832</v>
      </c>
      <c r="B896" s="6">
        <v>1.59570821528763E-6</v>
      </c>
      <c r="C896" s="6">
        <v>3.5299573722783503E-5</v>
      </c>
      <c r="D896" s="6">
        <v>-22.121571716305713</v>
      </c>
      <c r="E896" s="6" t="s">
        <v>2</v>
      </c>
      <c r="F896" s="6">
        <v>6.5882275187067202E-5</v>
      </c>
      <c r="G896" s="7">
        <v>1.57765799739922E-4</v>
      </c>
    </row>
    <row r="897" spans="1:7" ht="14.4" x14ac:dyDescent="0.25">
      <c r="A897" s="15" t="s">
        <v>3816</v>
      </c>
      <c r="B897" s="6">
        <v>1.8431628426659501E-6</v>
      </c>
      <c r="C897" s="6">
        <v>4.74162505404479E-5</v>
      </c>
      <c r="D897" s="6">
        <v>-25.725480919453137</v>
      </c>
      <c r="E897" s="6" t="s">
        <v>2</v>
      </c>
      <c r="F897" s="6">
        <v>1.86571803526492E-9</v>
      </c>
      <c r="G897" s="7">
        <v>3.4960404040404001E-8</v>
      </c>
    </row>
    <row r="898" spans="1:7" ht="14.4" x14ac:dyDescent="0.25">
      <c r="A898" s="15" t="s">
        <v>3721</v>
      </c>
      <c r="B898" s="6">
        <v>4.2404605153805002E-6</v>
      </c>
      <c r="C898" s="6">
        <v>2.32340574935608E-5</v>
      </c>
      <c r="D898" s="6">
        <v>-5.4791354404289239</v>
      </c>
      <c r="E898" s="6" t="s">
        <v>2</v>
      </c>
      <c r="F898" s="6">
        <v>4.6039300131289597E-3</v>
      </c>
      <c r="G898" s="7">
        <v>7.7831360238751097E-3</v>
      </c>
    </row>
    <row r="899" spans="1:7" ht="14.4" x14ac:dyDescent="0.25">
      <c r="A899" s="15" t="s">
        <v>3519</v>
      </c>
      <c r="B899" s="6">
        <v>1.2307144074082601E-5</v>
      </c>
      <c r="C899" s="6">
        <v>9.1148838821774399E-5</v>
      </c>
      <c r="D899" s="6">
        <v>-7.406173054699436</v>
      </c>
      <c r="E899" s="6" t="s">
        <v>2</v>
      </c>
      <c r="F899" s="6">
        <v>1.84984251234196E-8</v>
      </c>
      <c r="G899" s="7">
        <v>2.0517168674698801E-7</v>
      </c>
    </row>
    <row r="900" spans="1:7" ht="14.4" x14ac:dyDescent="0.25">
      <c r="A900" s="15" t="s">
        <v>3780</v>
      </c>
      <c r="B900" s="6">
        <v>2.7304577183896302E-6</v>
      </c>
      <c r="C900" s="6">
        <v>5.6507669473337098E-5</v>
      </c>
      <c r="D900" s="6">
        <v>-20.695310201201064</v>
      </c>
      <c r="E900" s="6" t="s">
        <v>2</v>
      </c>
      <c r="F900" s="6">
        <v>6.6885157587250803E-4</v>
      </c>
      <c r="G900" s="7">
        <v>1.3240392817204299E-3</v>
      </c>
    </row>
    <row r="901" spans="1:7" ht="14.4" x14ac:dyDescent="0.25">
      <c r="A901" s="15" t="s">
        <v>3587</v>
      </c>
      <c r="B901" s="6">
        <v>8.5655266525377695E-6</v>
      </c>
      <c r="C901" s="6">
        <v>1.05737602649833E-4</v>
      </c>
      <c r="D901" s="6">
        <v>-12.344553573773</v>
      </c>
      <c r="E901" s="6" t="s">
        <v>2</v>
      </c>
      <c r="F901" s="6">
        <v>3.6022036047207999E-3</v>
      </c>
      <c r="G901" s="7">
        <v>6.2269085107981197E-3</v>
      </c>
    </row>
    <row r="902" spans="1:7" ht="14.4" x14ac:dyDescent="0.25">
      <c r="A902" s="15" t="s">
        <v>3826</v>
      </c>
      <c r="B902" s="6">
        <v>1.6910066119731099E-6</v>
      </c>
      <c r="C902" s="6">
        <v>6.3064286633378306E-5</v>
      </c>
      <c r="D902" s="6">
        <v>-37.293932612003971</v>
      </c>
      <c r="E902" s="6" t="s">
        <v>2</v>
      </c>
      <c r="F902" s="6">
        <v>1.08111017972208E-3</v>
      </c>
      <c r="G902" s="7">
        <v>2.0625114093264199E-3</v>
      </c>
    </row>
    <row r="903" spans="1:7" ht="14.4" x14ac:dyDescent="0.25">
      <c r="A903" s="15" t="s">
        <v>3870</v>
      </c>
      <c r="B903" s="6">
        <v>8.1911995653459097E-7</v>
      </c>
      <c r="C903" s="6">
        <v>2.1283772295616899E-5</v>
      </c>
      <c r="D903" s="6">
        <v>-25.983706203009714</v>
      </c>
      <c r="E903" s="6" t="s">
        <v>2</v>
      </c>
      <c r="F903" s="6">
        <v>8.40919042994036E-8</v>
      </c>
      <c r="G903" s="7">
        <v>6.1196877470355705E-7</v>
      </c>
    </row>
    <row r="904" spans="1:7" ht="14.4" x14ac:dyDescent="0.25">
      <c r="A904" s="15" t="s">
        <v>3335</v>
      </c>
      <c r="B904" s="6">
        <v>2.96274775363081E-5</v>
      </c>
      <c r="C904" s="6">
        <v>2.31654417952396E-4</v>
      </c>
      <c r="D904" s="6">
        <v>-7.818904517554909</v>
      </c>
      <c r="E904" s="6" t="s">
        <v>2</v>
      </c>
      <c r="F904" s="6">
        <v>9.2499293774064702E-6</v>
      </c>
      <c r="G904" s="7">
        <v>2.9010647359454899E-5</v>
      </c>
    </row>
    <row r="905" spans="1:7" ht="14.4" x14ac:dyDescent="0.25">
      <c r="A905" s="15" t="s">
        <v>3432</v>
      </c>
      <c r="B905" s="6">
        <v>1.9858527447961001E-5</v>
      </c>
      <c r="C905" s="6">
        <v>1.8026599761848501E-4</v>
      </c>
      <c r="D905" s="6">
        <v>-9.0775108119607353</v>
      </c>
      <c r="E905" s="6" t="s">
        <v>2</v>
      </c>
      <c r="F905" s="6">
        <v>4.6799006215178201E-7</v>
      </c>
      <c r="G905" s="7">
        <v>2.35406557377049E-6</v>
      </c>
    </row>
    <row r="906" spans="1:7" ht="14.4" x14ac:dyDescent="0.25">
      <c r="A906" s="15" t="s">
        <v>3495</v>
      </c>
      <c r="B906" s="6">
        <v>1.4201391484940201E-5</v>
      </c>
      <c r="C906" s="6">
        <v>3.6105223276283503E-5</v>
      </c>
      <c r="D906" s="6">
        <v>-2.5423722256069849</v>
      </c>
      <c r="E906" s="6" t="s">
        <v>2</v>
      </c>
      <c r="F906" s="6">
        <v>4.6219670827642403E-6</v>
      </c>
      <c r="G906" s="7">
        <v>1.5692656826568299E-5</v>
      </c>
    </row>
    <row r="907" spans="1:7" ht="14.4" x14ac:dyDescent="0.25">
      <c r="A907" s="15" t="s">
        <v>3412</v>
      </c>
      <c r="B907" s="6">
        <v>2.1595450488224299E-5</v>
      </c>
      <c r="C907" s="6">
        <v>3.82084613728192E-4</v>
      </c>
      <c r="D907" s="6">
        <v>-17.692829049180403</v>
      </c>
      <c r="E907" s="6" t="s">
        <v>2</v>
      </c>
      <c r="F907" s="6">
        <v>1.3275570258240699E-3</v>
      </c>
      <c r="G907" s="7">
        <v>2.47873472312373E-3</v>
      </c>
    </row>
    <row r="908" spans="1:7" ht="14.4" x14ac:dyDescent="0.25">
      <c r="A908" s="15" t="s">
        <v>3713</v>
      </c>
      <c r="B908" s="6">
        <v>4.39846966606671E-6</v>
      </c>
      <c r="C908" s="6">
        <v>3.7454337726562602E-5</v>
      </c>
      <c r="D908" s="6">
        <v>-8.5153111354876732</v>
      </c>
      <c r="E908" s="6" t="s">
        <v>2</v>
      </c>
      <c r="F908" s="6">
        <v>3.7204369571905597E-8</v>
      </c>
      <c r="G908" s="7">
        <v>3.3736551724137898E-7</v>
      </c>
    </row>
    <row r="909" spans="1:7" ht="14.4" x14ac:dyDescent="0.25">
      <c r="A909" s="15" t="s">
        <v>3862</v>
      </c>
      <c r="B909" s="6">
        <v>1.0065408206372799E-6</v>
      </c>
      <c r="C909" s="6">
        <v>5.4840012842360303E-5</v>
      </c>
      <c r="D909" s="6">
        <v>-54.483645092147349</v>
      </c>
      <c r="E909" s="6" t="s">
        <v>2</v>
      </c>
      <c r="F909" s="6">
        <v>7.0807439931165797E-7</v>
      </c>
      <c r="G909" s="7">
        <v>3.27494472361809E-6</v>
      </c>
    </row>
    <row r="910" spans="1:7" ht="14.4" x14ac:dyDescent="0.25">
      <c r="A910" s="15" t="s">
        <v>3849</v>
      </c>
      <c r="B910" s="6">
        <v>1.1761393640907999E-6</v>
      </c>
      <c r="C910" s="6">
        <v>1.94973124123221E-5</v>
      </c>
      <c r="D910" s="6">
        <v>-16.57738275548175</v>
      </c>
      <c r="E910" s="6" t="s">
        <v>2</v>
      </c>
      <c r="F910" s="6">
        <v>3.58862063042994E-4</v>
      </c>
      <c r="G910" s="7">
        <v>7.4148702805836096E-4</v>
      </c>
    </row>
    <row r="911" spans="1:7" ht="14.4" x14ac:dyDescent="0.25">
      <c r="A911" s="15" t="s">
        <v>3452</v>
      </c>
      <c r="B911" s="6">
        <v>1.7975117472754001E-5</v>
      </c>
      <c r="C911" s="6">
        <v>1.1446118417238301E-4</v>
      </c>
      <c r="D911" s="6">
        <v>-6.3677572258361543</v>
      </c>
      <c r="E911" s="6" t="s">
        <v>2</v>
      </c>
      <c r="F911" s="6">
        <v>6.6284800252772798E-7</v>
      </c>
      <c r="G911" s="7">
        <v>3.0979263959390899E-6</v>
      </c>
    </row>
    <row r="912" spans="1:7" ht="14.4" x14ac:dyDescent="0.25">
      <c r="A912" s="15" t="s">
        <v>3342</v>
      </c>
      <c r="B912" s="6">
        <v>2.892096653614E-5</v>
      </c>
      <c r="C912" s="6">
        <v>1.18357693371808E-4</v>
      </c>
      <c r="D912" s="6">
        <v>-4.0924529000061858</v>
      </c>
      <c r="E912" s="6" t="s">
        <v>2</v>
      </c>
      <c r="F912" s="6">
        <v>3.3989954681006699E-6</v>
      </c>
      <c r="G912" s="7">
        <v>1.1991187739463601E-5</v>
      </c>
    </row>
    <row r="913" spans="1:7" ht="14.4" x14ac:dyDescent="0.25">
      <c r="A913" s="15" t="s">
        <v>3864</v>
      </c>
      <c r="B913" s="6">
        <v>9.3420120909484496E-7</v>
      </c>
      <c r="C913" s="6">
        <v>2.4724746582564399E-5</v>
      </c>
      <c r="D913" s="6">
        <v>-26.466189876290574</v>
      </c>
      <c r="E913" s="6" t="s">
        <v>2</v>
      </c>
      <c r="F913" s="6">
        <v>2.3486301526906899E-8</v>
      </c>
      <c r="G913" s="7">
        <v>2.4722000000000001E-7</v>
      </c>
    </row>
    <row r="914" spans="1:7" ht="14.4" x14ac:dyDescent="0.25">
      <c r="A914" s="15" t="s">
        <v>3477</v>
      </c>
      <c r="B914" s="6">
        <v>1.5933940594831899E-5</v>
      </c>
      <c r="C914" s="6">
        <v>1.5017377824465001E-4</v>
      </c>
      <c r="D914" s="6">
        <v>-9.4247733227622419</v>
      </c>
      <c r="E914" s="6" t="s">
        <v>2</v>
      </c>
      <c r="F914" s="6">
        <v>1.84984251234196E-8</v>
      </c>
      <c r="G914" s="7">
        <v>2.0517168674698801E-7</v>
      </c>
    </row>
    <row r="915" spans="1:7" ht="14.4" x14ac:dyDescent="0.25">
      <c r="A915" s="15" t="s">
        <v>3737</v>
      </c>
      <c r="B915" s="6">
        <v>3.7294020427462401E-6</v>
      </c>
      <c r="C915" s="6">
        <v>3.08575333408039E-5</v>
      </c>
      <c r="D915" s="6">
        <v>-8.2741235691717403</v>
      </c>
      <c r="E915" s="6" t="s">
        <v>2</v>
      </c>
      <c r="F915" s="6">
        <v>2.0153021735589701E-7</v>
      </c>
      <c r="G915" s="7">
        <v>1.17312933753943E-6</v>
      </c>
    </row>
    <row r="916" spans="1:7" ht="14.4" x14ac:dyDescent="0.25">
      <c r="A916" s="15" t="s">
        <v>3833</v>
      </c>
      <c r="B916" s="6">
        <v>1.56044310725894E-6</v>
      </c>
      <c r="C916" s="6">
        <v>2.1805787263004301E-5</v>
      </c>
      <c r="D916" s="6">
        <v>-13.974099511585621</v>
      </c>
      <c r="E916" s="6" t="s">
        <v>2</v>
      </c>
      <c r="F916" s="6">
        <v>1.2203146431119599E-7</v>
      </c>
      <c r="G916" s="7">
        <v>8.0502508960573505E-7</v>
      </c>
    </row>
    <row r="917" spans="1:7" ht="14.4" x14ac:dyDescent="0.25">
      <c r="A917" s="15" t="s">
        <v>3329</v>
      </c>
      <c r="B917" s="6">
        <v>3.14234062416632E-5</v>
      </c>
      <c r="C917" s="6">
        <v>3.5434625867908202E-4</v>
      </c>
      <c r="D917" s="6">
        <v>-11.276506943708307</v>
      </c>
      <c r="E917" s="6" t="s">
        <v>2</v>
      </c>
      <c r="F917" s="6">
        <v>1.7012836930936701E-12</v>
      </c>
      <c r="G917" s="7">
        <v>1.56485E-9</v>
      </c>
    </row>
    <row r="918" spans="1:7" ht="14.4" x14ac:dyDescent="0.25">
      <c r="A918" s="15" t="s">
        <v>3650</v>
      </c>
      <c r="B918" s="6">
        <v>6.0163140001606401E-6</v>
      </c>
      <c r="C918" s="6">
        <v>3.5753226250817799E-5</v>
      </c>
      <c r="D918" s="6">
        <v>-5.9427128055256357</v>
      </c>
      <c r="E918" s="6" t="s">
        <v>2</v>
      </c>
      <c r="F918" s="6">
        <v>2.0153021735589701E-7</v>
      </c>
      <c r="G918" s="7">
        <v>1.17312933753943E-6</v>
      </c>
    </row>
    <row r="919" spans="1:7" ht="14.4" x14ac:dyDescent="0.25">
      <c r="A919" s="15" t="s">
        <v>3439</v>
      </c>
      <c r="B919" s="6">
        <v>1.9403570126496002E-5</v>
      </c>
      <c r="C919" s="6">
        <v>7.4195396275523898E-4</v>
      </c>
      <c r="D919" s="6">
        <v>-38.238012794464282</v>
      </c>
      <c r="E919" s="6" t="s">
        <v>2</v>
      </c>
      <c r="F919" s="6">
        <v>3.0725629599368601E-3</v>
      </c>
      <c r="G919" s="7">
        <v>5.4233830134228196E-3</v>
      </c>
    </row>
    <row r="920" spans="1:7" ht="14.4" x14ac:dyDescent="0.25">
      <c r="A920" s="15" t="s">
        <v>3560</v>
      </c>
      <c r="B920" s="6">
        <v>9.8503154689640304E-6</v>
      </c>
      <c r="C920" s="6">
        <v>2.0849814145470599E-4</v>
      </c>
      <c r="D920" s="6">
        <v>-21.166646094902582</v>
      </c>
      <c r="E920" s="6" t="s">
        <v>2</v>
      </c>
      <c r="F920" s="6">
        <v>1.61877942159612E-6</v>
      </c>
      <c r="G920" s="7">
        <v>6.4415118790496798E-6</v>
      </c>
    </row>
    <row r="921" spans="1:7" ht="14.4" x14ac:dyDescent="0.25">
      <c r="A921" s="15" t="s">
        <v>3022</v>
      </c>
      <c r="B921" s="6">
        <v>1.7464142000552299E-4</v>
      </c>
      <c r="C921" s="6">
        <v>4.6413376811525498E-4</v>
      </c>
      <c r="D921" s="6">
        <v>-2.6576385378713532</v>
      </c>
      <c r="E921" s="6" t="s">
        <v>2</v>
      </c>
      <c r="F921" s="6">
        <v>5.2600771377734897E-7</v>
      </c>
      <c r="G921" s="7">
        <v>2.5686100795756001E-6</v>
      </c>
    </row>
    <row r="922" spans="1:7" ht="14.4" x14ac:dyDescent="0.25">
      <c r="A922" s="15" t="s">
        <v>3484</v>
      </c>
      <c r="B922" s="6">
        <v>1.5076759678822E-5</v>
      </c>
      <c r="C922" s="6">
        <v>2.4206376739852601E-4</v>
      </c>
      <c r="D922" s="6">
        <v>-16.055423881203584</v>
      </c>
      <c r="E922" s="6" t="s">
        <v>2</v>
      </c>
      <c r="F922" s="6">
        <v>1.52538242723281E-4</v>
      </c>
      <c r="G922" s="7">
        <v>3.39567663845224E-4</v>
      </c>
    </row>
    <row r="923" spans="1:7" ht="14.4" x14ac:dyDescent="0.25">
      <c r="A923" s="15" t="s">
        <v>3470</v>
      </c>
      <c r="B923" s="6">
        <v>1.64285111038887E-5</v>
      </c>
      <c r="C923" s="6">
        <v>1.08260322919767E-4</v>
      </c>
      <c r="D923" s="6">
        <v>-6.5897829836899406</v>
      </c>
      <c r="E923" s="6" t="s">
        <v>2</v>
      </c>
      <c r="F923" s="6">
        <v>1.1074095625255599E-4</v>
      </c>
      <c r="G923" s="7">
        <v>2.5516167834793501E-4</v>
      </c>
    </row>
    <row r="924" spans="1:7" ht="14.4" x14ac:dyDescent="0.25">
      <c r="A924" s="15" t="s">
        <v>3444</v>
      </c>
      <c r="B924" s="6">
        <v>1.9119545517678401E-5</v>
      </c>
      <c r="C924" s="6">
        <v>3.3049300976651101E-4</v>
      </c>
      <c r="D924" s="6">
        <v>-17.285610134452675</v>
      </c>
      <c r="E924" s="6" t="s">
        <v>2</v>
      </c>
      <c r="F924" s="6">
        <v>1.30099951992988E-4</v>
      </c>
      <c r="G924" s="7">
        <v>2.9569641975308599E-4</v>
      </c>
    </row>
    <row r="925" spans="1:7" ht="14.4" x14ac:dyDescent="0.25">
      <c r="A925" s="15" t="s">
        <v>3066</v>
      </c>
      <c r="B925" s="6">
        <v>1.3176801710063399E-4</v>
      </c>
      <c r="C925" s="6">
        <v>6.5232741975057595E-4</v>
      </c>
      <c r="D925" s="6">
        <v>-4.9505747608873847</v>
      </c>
      <c r="E925" s="6" t="s">
        <v>2</v>
      </c>
      <c r="F925" s="6">
        <v>1.2800641738393001E-10</v>
      </c>
      <c r="G925" s="7">
        <v>7.6015483870967707E-9</v>
      </c>
    </row>
    <row r="926" spans="1:7" ht="14.4" x14ac:dyDescent="0.25">
      <c r="A926" s="15" t="s">
        <v>3871</v>
      </c>
      <c r="B926" s="6">
        <v>8.1774674500417701E-7</v>
      </c>
      <c r="C926" s="6">
        <v>8.9480721047027401E-5</v>
      </c>
      <c r="D926" s="6">
        <v>-109.42351234497465</v>
      </c>
      <c r="E926" s="6" t="s">
        <v>2</v>
      </c>
      <c r="F926" s="6">
        <v>3.7767424075774701E-4</v>
      </c>
      <c r="G926" s="7">
        <v>7.7948187668161397E-4</v>
      </c>
    </row>
    <row r="927" spans="1:7" ht="14.4" x14ac:dyDescent="0.25">
      <c r="A927" s="15" t="s">
        <v>3838</v>
      </c>
      <c r="B927" s="6">
        <v>1.4455839297459E-6</v>
      </c>
      <c r="C927" s="6">
        <v>4.44449556294348E-5</v>
      </c>
      <c r="D927" s="6">
        <v>-30.745330461197913</v>
      </c>
      <c r="E927" s="6" t="s">
        <v>2</v>
      </c>
      <c r="F927" s="6">
        <v>9.4568545297952198E-5</v>
      </c>
      <c r="G927" s="7">
        <v>2.1934332493702801E-4</v>
      </c>
    </row>
    <row r="928" spans="1:7" ht="14.4" x14ac:dyDescent="0.25">
      <c r="A928" s="15" t="s">
        <v>3811</v>
      </c>
      <c r="B928" s="6">
        <v>1.9980846375989798E-6</v>
      </c>
      <c r="C928" s="6">
        <v>3.8363155626926499E-5</v>
      </c>
      <c r="D928" s="6">
        <v>-19.199965259242472</v>
      </c>
      <c r="E928" s="6" t="s">
        <v>2</v>
      </c>
      <c r="F928" s="6">
        <v>1.45903064534948E-7</v>
      </c>
      <c r="G928" s="7">
        <v>9.3328472222222204E-7</v>
      </c>
    </row>
    <row r="929" spans="1:7" ht="14.4" x14ac:dyDescent="0.25">
      <c r="A929" s="15" t="s">
        <v>3358</v>
      </c>
      <c r="B929" s="6">
        <v>2.7637040603121298E-5</v>
      </c>
      <c r="C929" s="6">
        <v>1.67444211329769E-3</v>
      </c>
      <c r="D929" s="6">
        <v>-60.586881835263512</v>
      </c>
      <c r="E929" s="6" t="s">
        <v>2</v>
      </c>
      <c r="F929" s="6">
        <v>4.7975389695023898E-5</v>
      </c>
      <c r="G929" s="7">
        <v>1.20556616643929E-4</v>
      </c>
    </row>
    <row r="930" spans="1:7" ht="14.4" x14ac:dyDescent="0.25">
      <c r="A930" s="15" t="s">
        <v>3724</v>
      </c>
      <c r="B930" s="6">
        <v>4.1432716771427897E-6</v>
      </c>
      <c r="C930" s="6">
        <v>6.8928217784090703E-5</v>
      </c>
      <c r="D930" s="6">
        <v>-16.636181055745727</v>
      </c>
      <c r="E930" s="6" t="s">
        <v>2</v>
      </c>
      <c r="F930" s="6">
        <v>7.6769398636598006E-9</v>
      </c>
      <c r="G930" s="7">
        <v>1.11764645669291E-7</v>
      </c>
    </row>
    <row r="931" spans="1:7" ht="14.4" x14ac:dyDescent="0.25">
      <c r="A931" s="15" t="s">
        <v>3835</v>
      </c>
      <c r="B931" s="6">
        <v>1.4813616821706799E-6</v>
      </c>
      <c r="C931" s="6">
        <v>6.5715486943621605E-5</v>
      </c>
      <c r="D931" s="6">
        <v>-44.361540962317115</v>
      </c>
      <c r="E931" s="6" t="s">
        <v>2</v>
      </c>
      <c r="F931" s="6">
        <v>4.6799006215178201E-7</v>
      </c>
      <c r="G931" s="7">
        <v>2.35406557377049E-6</v>
      </c>
    </row>
    <row r="932" spans="1:7" ht="14.4" x14ac:dyDescent="0.25">
      <c r="A932" s="15" t="s">
        <v>3563</v>
      </c>
      <c r="B932" s="6">
        <v>9.7940169564477694E-6</v>
      </c>
      <c r="C932" s="6">
        <v>1.9570215774403002E-3</v>
      </c>
      <c r="D932" s="6">
        <v>-199.81807119007686</v>
      </c>
      <c r="E932" s="6" t="s">
        <v>2</v>
      </c>
      <c r="F932" s="6">
        <v>2.37008785940396E-7</v>
      </c>
      <c r="G932" s="7">
        <v>1.3302347560975601E-6</v>
      </c>
    </row>
    <row r="933" spans="1:7" ht="14.4" x14ac:dyDescent="0.25">
      <c r="A933" s="15" t="s">
        <v>3687</v>
      </c>
      <c r="B933" s="6">
        <v>4.9966008861677597E-6</v>
      </c>
      <c r="C933" s="6">
        <v>4.0011847705255796E-3</v>
      </c>
      <c r="D933" s="6">
        <v>-800.7813434933696</v>
      </c>
      <c r="E933" s="6" t="s">
        <v>2</v>
      </c>
      <c r="F933" s="6">
        <v>5.7379174876275198E-11</v>
      </c>
      <c r="G933" s="7">
        <v>5.8707444444444396E-9</v>
      </c>
    </row>
    <row r="934" spans="1:7" ht="14.4" x14ac:dyDescent="0.25">
      <c r="A934" s="15" t="s">
        <v>3231</v>
      </c>
      <c r="B934" s="6">
        <v>5.2242451301030901E-5</v>
      </c>
      <c r="C934" s="6">
        <v>7.2285388246795599E-4</v>
      </c>
      <c r="D934" s="6">
        <v>-13.83652306632273</v>
      </c>
      <c r="E934" s="6" t="s">
        <v>2</v>
      </c>
      <c r="F934" s="6">
        <v>2.8232140270448001E-8</v>
      </c>
      <c r="G934" s="7">
        <v>2.8062810810810799E-7</v>
      </c>
    </row>
    <row r="935" spans="1:7" ht="14.4" x14ac:dyDescent="0.25">
      <c r="A935" s="15" t="s">
        <v>2961</v>
      </c>
      <c r="B935" s="6">
        <v>2.72641552800551E-4</v>
      </c>
      <c r="C935" s="6">
        <v>3.06674474791086E-5</v>
      </c>
      <c r="D935" s="6">
        <v>8.8902590600760281</v>
      </c>
      <c r="E935" s="6" t="s">
        <v>3907</v>
      </c>
      <c r="F935" s="6">
        <v>2.8133020990521698E-3</v>
      </c>
      <c r="G935" s="7">
        <v>4.9993136891891901E-3</v>
      </c>
    </row>
    <row r="936" spans="1:7" ht="14.4" x14ac:dyDescent="0.25">
      <c r="A936" s="15" t="s">
        <v>3029</v>
      </c>
      <c r="B936" s="6">
        <v>1.6990301100701E-4</v>
      </c>
      <c r="C936" s="6">
        <v>1.4569694440054899E-5</v>
      </c>
      <c r="D936" s="6">
        <v>11.661398370848044</v>
      </c>
      <c r="E936" s="6" t="s">
        <v>3907</v>
      </c>
      <c r="F936" s="6">
        <v>3.0472612559478301E-4</v>
      </c>
      <c r="G936" s="7">
        <v>6.3750064318181796E-4</v>
      </c>
    </row>
    <row r="937" spans="1:7" ht="14.4" x14ac:dyDescent="0.25">
      <c r="A937" s="15" t="s">
        <v>3046</v>
      </c>
      <c r="B937" s="6">
        <v>1.4966183023109301E-4</v>
      </c>
      <c r="C937" s="6">
        <v>4.5140061718791498E-6</v>
      </c>
      <c r="D937" s="6">
        <v>33.154990164488368</v>
      </c>
      <c r="E937" s="6" t="s">
        <v>3907</v>
      </c>
      <c r="F937" s="6">
        <v>1.5848353671546801E-3</v>
      </c>
      <c r="G937" s="7">
        <v>2.94121092237903E-3</v>
      </c>
    </row>
    <row r="938" spans="1:7" ht="14.4" x14ac:dyDescent="0.25">
      <c r="A938" s="15" t="s">
        <v>3122</v>
      </c>
      <c r="B938" s="6">
        <v>9.4269838250540596E-5</v>
      </c>
      <c r="C938" s="6">
        <v>1.13128408468744E-6</v>
      </c>
      <c r="D938" s="6">
        <v>83.329942961750589</v>
      </c>
      <c r="E938" s="6" t="s">
        <v>3907</v>
      </c>
      <c r="F938" s="6">
        <v>2.1567242096733401E-7</v>
      </c>
      <c r="G938" s="7">
        <v>1.2388037383177601E-6</v>
      </c>
    </row>
    <row r="939" spans="1:7" ht="14.4" x14ac:dyDescent="0.25">
      <c r="A939" s="15" t="s">
        <v>3171</v>
      </c>
      <c r="B939" s="6">
        <v>7.0865409520762306E-5</v>
      </c>
      <c r="C939" s="6">
        <v>1.2579530480284701E-7</v>
      </c>
      <c r="D939" s="6">
        <v>563.33906604722881</v>
      </c>
      <c r="E939" s="6" t="s">
        <v>3907</v>
      </c>
      <c r="F939" s="6">
        <v>1.8388570807801601E-4</v>
      </c>
      <c r="G939" s="7">
        <v>3.9921477122641498E-4</v>
      </c>
    </row>
    <row r="940" spans="1:7" ht="14.4" x14ac:dyDescent="0.25">
      <c r="A940" s="15" t="s">
        <v>3147</v>
      </c>
      <c r="B940" s="6">
        <v>8.0154660695030497E-5</v>
      </c>
      <c r="C940" s="6">
        <v>2.6400041669122602E-6</v>
      </c>
      <c r="D940" s="6">
        <v>30.361565977670072</v>
      </c>
      <c r="E940" s="6" t="s">
        <v>3907</v>
      </c>
      <c r="F940" s="6">
        <v>6.5945695567784298E-5</v>
      </c>
      <c r="G940" s="7">
        <v>1.57765799739922E-4</v>
      </c>
    </row>
    <row r="941" spans="1:7" ht="14.4" x14ac:dyDescent="0.25">
      <c r="A941" s="15" t="s">
        <v>3372</v>
      </c>
      <c r="B941" s="6">
        <v>2.61910626737704E-5</v>
      </c>
      <c r="C941" s="6">
        <v>7.9172070048989198E-7</v>
      </c>
      <c r="D941" s="6">
        <v>33.081189689197451</v>
      </c>
      <c r="E941" s="6" t="s">
        <v>3907</v>
      </c>
      <c r="F941" s="6">
        <v>2.4417880566145601E-3</v>
      </c>
      <c r="G941" s="7">
        <v>4.3856894712195104E-3</v>
      </c>
    </row>
    <row r="942" spans="1:7" ht="14.4" x14ac:dyDescent="0.25">
      <c r="A942" s="15" t="s">
        <v>3183</v>
      </c>
      <c r="B942" s="6">
        <v>6.6930027096007605E-5</v>
      </c>
      <c r="C942" s="6">
        <v>4.6106400894056098E-6</v>
      </c>
      <c r="D942" s="6">
        <v>14.516428478076246</v>
      </c>
      <c r="E942" s="6" t="s">
        <v>3907</v>
      </c>
      <c r="F942" s="6">
        <v>9.7190085076506499E-4</v>
      </c>
      <c r="G942" s="7">
        <v>1.8599477557172601E-3</v>
      </c>
    </row>
    <row r="943" spans="1:7" ht="14.4" x14ac:dyDescent="0.25">
      <c r="A943" s="15" t="s">
        <v>3309</v>
      </c>
      <c r="B943" s="6">
        <v>3.4516780485352698E-5</v>
      </c>
      <c r="C943" s="6">
        <v>9.3562283032379295E-5</v>
      </c>
      <c r="D943" s="6">
        <v>-2.7106318062335721</v>
      </c>
      <c r="E943" s="6" t="s">
        <v>2</v>
      </c>
      <c r="F943" s="6">
        <v>1.1212902272932199E-5</v>
      </c>
      <c r="G943" s="7">
        <v>3.3691503267973898E-5</v>
      </c>
    </row>
    <row r="944" spans="1:7" ht="14.4" x14ac:dyDescent="0.25">
      <c r="A944" s="15" t="s">
        <v>3210</v>
      </c>
      <c r="B944" s="6">
        <v>5.9065409175313997E-5</v>
      </c>
      <c r="C944" s="6">
        <v>1.4268238528814201E-4</v>
      </c>
      <c r="D944" s="6">
        <v>-2.4156674317558977</v>
      </c>
      <c r="E944" s="6" t="s">
        <v>2</v>
      </c>
      <c r="F944" s="6">
        <v>1.30099951992988E-4</v>
      </c>
      <c r="G944" s="7">
        <v>2.9569641975308599E-4</v>
      </c>
    </row>
    <row r="945" spans="1:7" ht="14.4" x14ac:dyDescent="0.25">
      <c r="A945" s="15" t="s">
        <v>3770</v>
      </c>
      <c r="B945" s="6">
        <v>2.97825590733961E-6</v>
      </c>
      <c r="C945" s="6">
        <v>2.4418891285037899E-5</v>
      </c>
      <c r="D945" s="6">
        <v>-8.1990574499860855</v>
      </c>
      <c r="E945" s="6" t="s">
        <v>2</v>
      </c>
      <c r="F945" s="6">
        <v>2.1363576455304201E-5</v>
      </c>
      <c r="G945" s="7">
        <v>5.9978280542986398E-5</v>
      </c>
    </row>
    <row r="946" spans="1:7" ht="14.4" x14ac:dyDescent="0.25">
      <c r="A946" s="15" t="s">
        <v>3518</v>
      </c>
      <c r="B946" s="6">
        <v>1.23791470022175E-5</v>
      </c>
      <c r="C946" s="6">
        <v>2.86286039956314E-5</v>
      </c>
      <c r="D946" s="6">
        <v>-2.3126475507967634</v>
      </c>
      <c r="E946" s="6" t="s">
        <v>2</v>
      </c>
      <c r="F946" s="6">
        <v>1.8293194903410799E-5</v>
      </c>
      <c r="G946" s="7">
        <v>5.2972169811320801E-5</v>
      </c>
    </row>
    <row r="947" spans="1:7" ht="14.4" x14ac:dyDescent="0.25">
      <c r="A947" s="15" t="s">
        <v>3679</v>
      </c>
      <c r="B947" s="6">
        <v>5.1721553216801702E-6</v>
      </c>
      <c r="C947" s="6">
        <v>2.02235459940158E-5</v>
      </c>
      <c r="D947" s="6">
        <v>-3.9100809500527913</v>
      </c>
      <c r="E947" s="6" t="s">
        <v>2</v>
      </c>
      <c r="F947" s="6">
        <v>1.8442768852280799E-6</v>
      </c>
      <c r="G947" s="7">
        <v>7.1767796610169503E-6</v>
      </c>
    </row>
    <row r="948" spans="1:7" ht="14.4" x14ac:dyDescent="0.25">
      <c r="A948" s="15" t="s">
        <v>3893</v>
      </c>
      <c r="B948" s="6">
        <v>3.85202191554637E-7</v>
      </c>
      <c r="C948" s="6">
        <v>3.1058539663353203E-5</v>
      </c>
      <c r="D948" s="6">
        <v>-80.629187331474114</v>
      </c>
      <c r="E948" s="6" t="s">
        <v>2</v>
      </c>
      <c r="F948" s="6">
        <v>3.02439932825444E-4</v>
      </c>
      <c r="G948" s="7">
        <v>6.3560735159817305E-4</v>
      </c>
    </row>
    <row r="949" spans="1:7" ht="14.4" x14ac:dyDescent="0.25">
      <c r="A949" s="15" t="s">
        <v>3317</v>
      </c>
      <c r="B949" s="6">
        <v>3.3677076455250601E-5</v>
      </c>
      <c r="C949" s="6">
        <v>8.1330409472939705E-7</v>
      </c>
      <c r="D949" s="6">
        <v>41.407730114104069</v>
      </c>
      <c r="E949" s="6" t="s">
        <v>3907</v>
      </c>
      <c r="F949" s="6">
        <v>2.8241191518395502E-6</v>
      </c>
      <c r="G949" s="7">
        <v>1.02804356435644E-5</v>
      </c>
    </row>
    <row r="950" spans="1:7" ht="14.4" x14ac:dyDescent="0.25">
      <c r="A950" s="15" t="s">
        <v>2885</v>
      </c>
      <c r="B950" s="6">
        <v>7.3259124884156996E-4</v>
      </c>
      <c r="C950" s="6">
        <v>7.5756860727907701E-5</v>
      </c>
      <c r="D950" s="6">
        <v>9.6702957567471408</v>
      </c>
      <c r="E950" s="6" t="s">
        <v>3907</v>
      </c>
      <c r="F950" s="6">
        <v>2.1571176656608E-5</v>
      </c>
      <c r="G950" s="7">
        <v>5.9978280542986398E-5</v>
      </c>
    </row>
    <row r="951" spans="1:7" ht="14.4" x14ac:dyDescent="0.25">
      <c r="A951" s="15" t="s">
        <v>3819</v>
      </c>
      <c r="B951" s="6">
        <v>1.79937288889854E-6</v>
      </c>
      <c r="C951" s="6">
        <v>3.0824350736102103E-5</v>
      </c>
      <c r="D951" s="6">
        <v>-17.130607516805917</v>
      </c>
      <c r="E951" s="6" t="s">
        <v>2</v>
      </c>
      <c r="F951" s="6">
        <v>5.19582384508384E-5</v>
      </c>
      <c r="G951" s="7">
        <v>1.29938326585695E-4</v>
      </c>
    </row>
    <row r="952" spans="1:7" ht="14.4" x14ac:dyDescent="0.25">
      <c r="A952" s="15" t="s">
        <v>3898</v>
      </c>
      <c r="B952" s="6">
        <v>1.9437847402496899E-7</v>
      </c>
      <c r="C952" s="6">
        <v>2.4390961518258399E-4</v>
      </c>
      <c r="D952" s="6">
        <v>-1254.8180368534659</v>
      </c>
      <c r="E952" s="6" t="s">
        <v>2</v>
      </c>
      <c r="F952" s="6">
        <v>2.6556207378796597E-4</v>
      </c>
      <c r="G952" s="7">
        <v>5.6066472706422003E-4</v>
      </c>
    </row>
    <row r="953" spans="1:7" ht="14.4" x14ac:dyDescent="0.25">
      <c r="A953" s="15" t="s">
        <v>3839</v>
      </c>
      <c r="B953" s="6">
        <v>1.3827594604496199E-6</v>
      </c>
      <c r="C953" s="6">
        <v>1.7408142745859099E-4</v>
      </c>
      <c r="D953" s="6">
        <v>-125.89422270304803</v>
      </c>
      <c r="E953" s="6" t="s">
        <v>2</v>
      </c>
      <c r="F953" s="6">
        <v>2.1567242096733401E-7</v>
      </c>
      <c r="G953" s="7">
        <v>1.2388037383177601E-6</v>
      </c>
    </row>
    <row r="954" spans="1:7" ht="14.4" x14ac:dyDescent="0.25">
      <c r="A954" s="15" t="s">
        <v>3608</v>
      </c>
      <c r="B954" s="6">
        <v>7.6186998695180596E-6</v>
      </c>
      <c r="C954" s="6">
        <v>2.4944832387864101E-5</v>
      </c>
      <c r="D954" s="6">
        <v>-3.2741586904698545</v>
      </c>
      <c r="E954" s="6" t="s">
        <v>2</v>
      </c>
      <c r="F954" s="6">
        <v>3.6949877559054001E-7</v>
      </c>
      <c r="G954" s="7">
        <v>1.9747936046511602E-6</v>
      </c>
    </row>
    <row r="955" spans="1:7" ht="14.4" x14ac:dyDescent="0.25">
      <c r="A955" s="15" t="s">
        <v>3696</v>
      </c>
      <c r="B955" s="6">
        <v>4.8017550250543E-6</v>
      </c>
      <c r="C955" s="6">
        <v>2.29349941594779E-5</v>
      </c>
      <c r="D955" s="6">
        <v>-4.7763773953084048</v>
      </c>
      <c r="E955" s="6" t="s">
        <v>2</v>
      </c>
      <c r="F955" s="6">
        <v>7.6113317585303804E-6</v>
      </c>
      <c r="G955" s="7">
        <v>2.4322934027777799E-5</v>
      </c>
    </row>
    <row r="956" spans="1:7" ht="14.4" x14ac:dyDescent="0.25">
      <c r="A956" s="15" t="s">
        <v>3765</v>
      </c>
      <c r="B956" s="6">
        <v>3.2234395442905401E-6</v>
      </c>
      <c r="C956" s="6">
        <v>1.7942989531393499E-4</v>
      </c>
      <c r="D956" s="6">
        <v>-55.66411060252301</v>
      </c>
      <c r="E956" s="6" t="s">
        <v>2</v>
      </c>
      <c r="F956" s="6">
        <v>8.0301016433919499E-10</v>
      </c>
      <c r="G956" s="7">
        <v>2.1740044117647102E-8</v>
      </c>
    </row>
    <row r="957" spans="1:7" ht="14.4" x14ac:dyDescent="0.25">
      <c r="A957" s="15" t="s">
        <v>3847</v>
      </c>
      <c r="B957" s="6">
        <v>1.2041968508179899E-6</v>
      </c>
      <c r="C957" s="6">
        <v>3.6451743452401598E-5</v>
      </c>
      <c r="D957" s="6">
        <v>-30.270585268214713</v>
      </c>
      <c r="E957" s="6" t="s">
        <v>2</v>
      </c>
      <c r="F957" s="6">
        <v>2.0521959680173E-7</v>
      </c>
      <c r="G957" s="7">
        <v>1.1868081761006301E-6</v>
      </c>
    </row>
    <row r="958" spans="1:7" ht="14.4" x14ac:dyDescent="0.25">
      <c r="A958" s="15" t="s">
        <v>3692</v>
      </c>
      <c r="B958" s="6">
        <v>4.8709462043591103E-6</v>
      </c>
      <c r="C958" s="6">
        <v>1.0425908555211901E-3</v>
      </c>
      <c r="D958" s="6">
        <v>-214.04277768211728</v>
      </c>
      <c r="E958" s="6" t="s">
        <v>2</v>
      </c>
      <c r="F958" s="6">
        <v>9.5394183223995402E-10</v>
      </c>
      <c r="G958" s="7">
        <v>2.3417520000000001E-8</v>
      </c>
    </row>
    <row r="959" spans="1:7" ht="14.4" x14ac:dyDescent="0.25">
      <c r="A959" s="15" t="s">
        <v>3885</v>
      </c>
      <c r="B959" s="6">
        <v>4.8162299575469096E-7</v>
      </c>
      <c r="C959" s="6">
        <v>8.1599467180595901E-5</v>
      </c>
      <c r="D959" s="6">
        <v>-169.4260197288371</v>
      </c>
      <c r="E959" s="6" t="s">
        <v>2</v>
      </c>
      <c r="F959" s="6">
        <v>3.0317062917129601E-6</v>
      </c>
      <c r="G959" s="7">
        <v>1.1002426035503001E-5</v>
      </c>
    </row>
    <row r="960" spans="1:7" ht="14.4" x14ac:dyDescent="0.25">
      <c r="A960" s="15" t="s">
        <v>3887</v>
      </c>
      <c r="B960" s="6">
        <v>4.4338653445818201E-7</v>
      </c>
      <c r="C960" s="6">
        <v>2.2342705919246202E-5</v>
      </c>
      <c r="D960" s="6">
        <v>-50.391033968925036</v>
      </c>
      <c r="E960" s="6" t="s">
        <v>2</v>
      </c>
      <c r="F960" s="6">
        <v>3.1435636172439703E-8</v>
      </c>
      <c r="G960" s="7">
        <v>3.0585925925925902E-7</v>
      </c>
    </row>
    <row r="961" spans="1:7" ht="14.4" x14ac:dyDescent="0.25">
      <c r="A961" s="15" t="s">
        <v>3091</v>
      </c>
      <c r="B961" s="6">
        <v>1.11571411930629E-4</v>
      </c>
      <c r="C961" s="6">
        <v>4.8755132736476604E-6</v>
      </c>
      <c r="D961" s="6">
        <v>22.884034083893656</v>
      </c>
      <c r="E961" s="6" t="s">
        <v>3907</v>
      </c>
      <c r="F961" s="6">
        <v>2.1571176656608E-5</v>
      </c>
      <c r="G961" s="7">
        <v>5.9978280542986398E-5</v>
      </c>
    </row>
    <row r="962" spans="1:7" ht="14.4" x14ac:dyDescent="0.25">
      <c r="A962" s="15" t="s">
        <v>3219</v>
      </c>
      <c r="B962" s="6">
        <v>5.7223536163644899E-5</v>
      </c>
      <c r="C962" s="6">
        <v>8.7968740514563394E-6</v>
      </c>
      <c r="D962" s="6">
        <v>6.5049852741919647</v>
      </c>
      <c r="E962" s="6" t="s">
        <v>3907</v>
      </c>
      <c r="F962" s="6">
        <v>4.6799006215178201E-7</v>
      </c>
      <c r="G962" s="7">
        <v>2.35406557377049E-6</v>
      </c>
    </row>
    <row r="963" spans="1:7" ht="14.4" x14ac:dyDescent="0.25">
      <c r="A963" s="15" t="s">
        <v>3430</v>
      </c>
      <c r="B963" s="6">
        <v>1.98912390063723E-5</v>
      </c>
      <c r="C963" s="6">
        <v>8.1809736520197806E-5</v>
      </c>
      <c r="D963" s="6">
        <v>-4.1128527234522432</v>
      </c>
      <c r="E963" s="6" t="s">
        <v>2</v>
      </c>
      <c r="F963" s="6">
        <v>8.3028823410517404E-4</v>
      </c>
      <c r="G963" s="7">
        <v>1.6005866052355999E-3</v>
      </c>
    </row>
    <row r="964" spans="1:7" ht="14.4" x14ac:dyDescent="0.25">
      <c r="A964" s="15" t="s">
        <v>3551</v>
      </c>
      <c r="B964" s="6">
        <v>1.02748285297792E-5</v>
      </c>
      <c r="C964" s="6">
        <v>3.69642646326767E-5</v>
      </c>
      <c r="D964" s="6">
        <v>-3.5975553777412812</v>
      </c>
      <c r="E964" s="6" t="s">
        <v>2</v>
      </c>
      <c r="F964" s="6">
        <v>9.40719309793367E-5</v>
      </c>
      <c r="G964" s="7">
        <v>2.1845914249684701E-4</v>
      </c>
    </row>
    <row r="965" spans="1:7" ht="14.4" x14ac:dyDescent="0.25">
      <c r="A965" s="15" t="s">
        <v>2945</v>
      </c>
      <c r="B965" s="6">
        <v>3.28998677032372E-4</v>
      </c>
      <c r="C965" s="6">
        <v>1.61390637958019E-3</v>
      </c>
      <c r="D965" s="6">
        <v>-4.9055102413721521</v>
      </c>
      <c r="E965" s="6" t="s">
        <v>2</v>
      </c>
      <c r="F965" s="6">
        <v>1.9294367510152199E-4</v>
      </c>
      <c r="G965" s="7">
        <v>4.1642427198124301E-4</v>
      </c>
    </row>
    <row r="966" spans="1:7" ht="14.4" x14ac:dyDescent="0.25">
      <c r="A966" s="15" t="s">
        <v>2948</v>
      </c>
      <c r="B966" s="6">
        <v>3.2161063592589702E-4</v>
      </c>
      <c r="C966" s="6">
        <v>2.13763004492572E-3</v>
      </c>
      <c r="D966" s="6">
        <v>-6.6466397753656876</v>
      </c>
      <c r="E966" s="6" t="s">
        <v>2</v>
      </c>
      <c r="F966" s="6">
        <v>4.1601739107770098E-7</v>
      </c>
      <c r="G966" s="7">
        <v>2.1392625698324001E-6</v>
      </c>
    </row>
    <row r="967" spans="1:7" ht="14.4" x14ac:dyDescent="0.25">
      <c r="A967" s="15" t="s">
        <v>2947</v>
      </c>
      <c r="B967" s="6">
        <v>3.2201612043208298E-4</v>
      </c>
      <c r="C967" s="6">
        <v>6.2997458265887296E-3</v>
      </c>
      <c r="D967" s="6">
        <v>-19.56344861908061</v>
      </c>
      <c r="E967" s="6" t="s">
        <v>2</v>
      </c>
      <c r="F967" s="6">
        <v>8.3934015750582092E-6</v>
      </c>
      <c r="G967" s="7">
        <v>2.6539501718213099E-5</v>
      </c>
    </row>
    <row r="968" spans="1:7" ht="14.4" x14ac:dyDescent="0.25">
      <c r="A968" s="15" t="s">
        <v>2905</v>
      </c>
      <c r="B968" s="6">
        <v>5.6334415058466303E-4</v>
      </c>
      <c r="C968" s="6">
        <v>9.5818167420802895E-3</v>
      </c>
      <c r="D968" s="6">
        <v>-17.00881553866471</v>
      </c>
      <c r="E968" s="6" t="s">
        <v>2</v>
      </c>
      <c r="F968" s="6">
        <v>4.2636068778373198E-8</v>
      </c>
      <c r="G968" s="7">
        <v>3.6906431924882598E-7</v>
      </c>
    </row>
    <row r="969" spans="1:7" ht="14.4" x14ac:dyDescent="0.25">
      <c r="A969" s="15" t="s">
        <v>3291</v>
      </c>
      <c r="B969" s="6">
        <v>3.8043205509365901E-5</v>
      </c>
      <c r="C969" s="6">
        <v>6.7028702479158696E-4</v>
      </c>
      <c r="D969" s="6">
        <v>-17.6190995426652</v>
      </c>
      <c r="E969" s="6" t="s">
        <v>2</v>
      </c>
      <c r="F969" s="6">
        <v>7.2737273190585797E-8</v>
      </c>
      <c r="G969" s="7">
        <v>5.5535560165975099E-7</v>
      </c>
    </row>
    <row r="970" spans="1:7" ht="14.4" x14ac:dyDescent="0.25">
      <c r="A970" s="15" t="s">
        <v>3199</v>
      </c>
      <c r="B970" s="6">
        <v>6.2537616957373903E-5</v>
      </c>
      <c r="C970" s="6">
        <v>1.2192577943697001E-5</v>
      </c>
      <c r="D970" s="6">
        <v>5.129154576346421</v>
      </c>
      <c r="E970" s="6" t="s">
        <v>3907</v>
      </c>
      <c r="F970" s="6">
        <v>1.7946875209819999E-5</v>
      </c>
      <c r="G970" s="7">
        <v>5.2059873617693497E-5</v>
      </c>
    </row>
    <row r="971" spans="1:7" ht="14.4" x14ac:dyDescent="0.25">
      <c r="A971" s="15" t="s">
        <v>3126</v>
      </c>
      <c r="B971" s="6">
        <v>9.1545168585406504E-5</v>
      </c>
      <c r="C971" s="6">
        <v>5.75432932853226E-6</v>
      </c>
      <c r="D971" s="6">
        <v>15.908920633285454</v>
      </c>
      <c r="E971" s="6" t="s">
        <v>3907</v>
      </c>
      <c r="F971" s="6">
        <v>2.04270392591324E-4</v>
      </c>
      <c r="G971" s="7">
        <v>4.38811050175029E-4</v>
      </c>
    </row>
    <row r="972" spans="1:7" ht="14.4" x14ac:dyDescent="0.25">
      <c r="A972" s="15" t="s">
        <v>3487</v>
      </c>
      <c r="B972" s="6">
        <v>1.49121102722388E-5</v>
      </c>
      <c r="C972" s="6">
        <v>3.7838023240849802E-5</v>
      </c>
      <c r="D972" s="6">
        <v>-2.5374023226807232</v>
      </c>
      <c r="E972" s="6" t="s">
        <v>2</v>
      </c>
      <c r="F972" s="6">
        <v>1.9533485002486699E-3</v>
      </c>
      <c r="G972" s="7">
        <v>3.57111768520358E-3</v>
      </c>
    </row>
    <row r="973" spans="1:7" ht="14.4" x14ac:dyDescent="0.25">
      <c r="A973" s="15" t="s">
        <v>2880</v>
      </c>
      <c r="B973" s="6">
        <v>7.91376104437074E-4</v>
      </c>
      <c r="C973" s="6">
        <v>1.6948238037561699E-3</v>
      </c>
      <c r="D973" s="6">
        <v>-2.1416160966368087</v>
      </c>
      <c r="E973" s="6" t="s">
        <v>2</v>
      </c>
      <c r="F973" s="6">
        <v>1.2430228109864599E-3</v>
      </c>
      <c r="G973" s="7">
        <v>2.3430729222108501E-3</v>
      </c>
    </row>
    <row r="974" spans="1:7" ht="14.4" x14ac:dyDescent="0.25">
      <c r="A974" s="15" t="s">
        <v>3196</v>
      </c>
      <c r="B974" s="6">
        <v>6.3240398699118301E-5</v>
      </c>
      <c r="C974" s="6">
        <v>1.45575540002331E-5</v>
      </c>
      <c r="D974" s="6">
        <v>4.3441637721629389</v>
      </c>
      <c r="E974" s="6" t="s">
        <v>3907</v>
      </c>
      <c r="F974" s="6">
        <v>4.0942740560864798E-4</v>
      </c>
      <c r="G974" s="7">
        <v>8.3472326356589198E-4</v>
      </c>
    </row>
    <row r="975" spans="1:7" ht="14.4" x14ac:dyDescent="0.25">
      <c r="A975" s="15" t="s">
        <v>3349</v>
      </c>
      <c r="B975" s="6">
        <v>2.8476121135639402E-5</v>
      </c>
      <c r="C975" s="6">
        <v>2.2158047210587301E-4</v>
      </c>
      <c r="D975" s="6">
        <v>-7.7812729848431879</v>
      </c>
      <c r="E975" s="6" t="s">
        <v>2</v>
      </c>
      <c r="F975" s="6">
        <v>4.1563276780059404E-9</v>
      </c>
      <c r="G975" s="7">
        <v>6.6022068965517202E-8</v>
      </c>
    </row>
    <row r="976" spans="1:7" ht="14.4" x14ac:dyDescent="0.25">
      <c r="A976" s="15" t="s">
        <v>3778</v>
      </c>
      <c r="B976" s="6">
        <v>2.79017173321425E-6</v>
      </c>
      <c r="C976" s="6">
        <v>1.76035736176733E-5</v>
      </c>
      <c r="D976" s="6">
        <v>-6.3091362471062515</v>
      </c>
      <c r="E976" s="6" t="s">
        <v>2</v>
      </c>
      <c r="F976" s="6">
        <v>1.54276446786357E-4</v>
      </c>
      <c r="G976" s="7">
        <v>3.4302187922705297E-4</v>
      </c>
    </row>
    <row r="977" spans="1:7" ht="14.4" x14ac:dyDescent="0.25">
      <c r="A977" s="15" t="s">
        <v>3695</v>
      </c>
      <c r="B977" s="6">
        <v>4.8330871515133799E-6</v>
      </c>
      <c r="C977" s="6">
        <v>4.4879166697892098E-5</v>
      </c>
      <c r="D977" s="6">
        <v>-9.285817799465736</v>
      </c>
      <c r="E977" s="6" t="s">
        <v>2</v>
      </c>
      <c r="F977" s="6">
        <v>3.2954728028018101E-10</v>
      </c>
      <c r="G977" s="7">
        <v>1.32071739130435E-8</v>
      </c>
    </row>
    <row r="978" spans="1:7" ht="14.4" x14ac:dyDescent="0.25">
      <c r="A978" s="15" t="s">
        <v>3416</v>
      </c>
      <c r="B978" s="6">
        <v>2.1257403557866601E-5</v>
      </c>
      <c r="C978" s="6">
        <v>2.01873891785227E-4</v>
      </c>
      <c r="D978" s="6">
        <v>-9.496639193760835</v>
      </c>
      <c r="E978" s="6" t="s">
        <v>2</v>
      </c>
      <c r="F978" s="6">
        <v>6.6284800252772798E-7</v>
      </c>
      <c r="G978" s="7">
        <v>3.0979263959390899E-6</v>
      </c>
    </row>
    <row r="979" spans="1:7" ht="14.4" x14ac:dyDescent="0.25">
      <c r="A979" s="15" t="s">
        <v>3565</v>
      </c>
      <c r="B979" s="6">
        <v>9.6133657049045993E-6</v>
      </c>
      <c r="C979" s="6">
        <v>3.1383164359628298E-5</v>
      </c>
      <c r="D979" s="6">
        <v>-3.2645345369121936</v>
      </c>
      <c r="E979" s="6" t="s">
        <v>2</v>
      </c>
      <c r="F979" s="6">
        <v>2.1571176656608E-5</v>
      </c>
      <c r="G979" s="7">
        <v>5.9978280542986398E-5</v>
      </c>
    </row>
    <row r="980" spans="1:7" ht="14.4" x14ac:dyDescent="0.25">
      <c r="A980" s="15" t="s">
        <v>3244</v>
      </c>
      <c r="B980" s="6">
        <v>4.9765102993396698E-5</v>
      </c>
      <c r="C980" s="6">
        <v>1.19590976065475E-4</v>
      </c>
      <c r="D980" s="6">
        <v>-2.4031091843885757</v>
      </c>
      <c r="E980" s="6" t="s">
        <v>2</v>
      </c>
      <c r="F980" s="6">
        <v>7.7513408001114996E-4</v>
      </c>
      <c r="G980" s="7">
        <v>1.5148850254777101E-3</v>
      </c>
    </row>
    <row r="981" spans="1:7" ht="14.4" x14ac:dyDescent="0.25">
      <c r="A981" s="15" t="s">
        <v>3517</v>
      </c>
      <c r="B981" s="6">
        <v>1.24244963029038E-5</v>
      </c>
      <c r="C981" s="6">
        <v>3.1139868561215702E-5</v>
      </c>
      <c r="D981" s="6">
        <v>-2.5063284500264067</v>
      </c>
      <c r="E981" s="6" t="s">
        <v>2</v>
      </c>
      <c r="F981" s="6">
        <v>3.8214484629210698E-3</v>
      </c>
      <c r="G981" s="7">
        <v>6.5627665746268698E-3</v>
      </c>
    </row>
    <row r="982" spans="1:7" ht="14.4" x14ac:dyDescent="0.25">
      <c r="A982" s="15" t="s">
        <v>3057</v>
      </c>
      <c r="B982" s="6">
        <v>1.3946553596431901E-4</v>
      </c>
      <c r="C982" s="6">
        <v>5.9163552852052896E-4</v>
      </c>
      <c r="D982" s="6">
        <v>-4.2421629431940344</v>
      </c>
      <c r="E982" s="6" t="s">
        <v>2</v>
      </c>
      <c r="F982" s="6">
        <v>1.6132718363460899E-3</v>
      </c>
      <c r="G982" s="7">
        <v>2.9849585447236202E-3</v>
      </c>
    </row>
    <row r="983" spans="1:7" ht="14.4" x14ac:dyDescent="0.25">
      <c r="A983" s="15" t="s">
        <v>3533</v>
      </c>
      <c r="B983" s="6">
        <v>1.12456224630656E-5</v>
      </c>
      <c r="C983" s="6">
        <v>3.4398483700743899E-5</v>
      </c>
      <c r="D983" s="6">
        <v>-3.0588332316614815</v>
      </c>
      <c r="E983" s="6" t="s">
        <v>2</v>
      </c>
      <c r="F983" s="6">
        <v>1.0964619304194799E-3</v>
      </c>
      <c r="G983" s="7">
        <v>2.08747315615305E-3</v>
      </c>
    </row>
    <row r="984" spans="1:7" ht="14.4" x14ac:dyDescent="0.25">
      <c r="A984" s="15" t="s">
        <v>3129</v>
      </c>
      <c r="B984" s="6">
        <v>9.0111644397947104E-5</v>
      </c>
      <c r="C984" s="6">
        <v>2.2932208445014101E-4</v>
      </c>
      <c r="D984" s="6">
        <v>-2.5448662709718053</v>
      </c>
      <c r="E984" s="6" t="s">
        <v>2</v>
      </c>
      <c r="F984" s="6">
        <v>2.90719948917749E-7</v>
      </c>
      <c r="G984" s="7">
        <v>1.5944375E-6</v>
      </c>
    </row>
    <row r="985" spans="1:7" ht="14.4" x14ac:dyDescent="0.25">
      <c r="A985" s="15" t="s">
        <v>3722</v>
      </c>
      <c r="B985" s="6">
        <v>4.2299473484065802E-6</v>
      </c>
      <c r="C985" s="6">
        <v>4.0537138536110299E-5</v>
      </c>
      <c r="D985" s="6">
        <v>-9.5833671668231588</v>
      </c>
      <c r="E985" s="6" t="s">
        <v>2</v>
      </c>
      <c r="F985" s="6">
        <v>1.40907981934247E-4</v>
      </c>
      <c r="G985" s="7">
        <v>3.1751729253366002E-4</v>
      </c>
    </row>
    <row r="986" spans="1:7" ht="14.4" x14ac:dyDescent="0.25">
      <c r="A986" s="15" t="s">
        <v>3542</v>
      </c>
      <c r="B986" s="6">
        <v>1.0875920247666999E-5</v>
      </c>
      <c r="C986" s="6">
        <v>3.4250401887156203E-5</v>
      </c>
      <c r="D986" s="6">
        <v>-3.1491957560559789</v>
      </c>
      <c r="E986" s="6" t="s">
        <v>2</v>
      </c>
      <c r="F986" s="6">
        <v>1.1074095625255599E-4</v>
      </c>
      <c r="G986" s="7">
        <v>2.5516167834793501E-4</v>
      </c>
    </row>
    <row r="987" spans="1:7" ht="14.4" x14ac:dyDescent="0.25">
      <c r="A987" s="15" t="s">
        <v>3590</v>
      </c>
      <c r="B987" s="6">
        <v>8.4948435427436299E-6</v>
      </c>
      <c r="C987" s="6">
        <v>4.0109647678300997E-5</v>
      </c>
      <c r="D987" s="6">
        <v>-4.721646428975494</v>
      </c>
      <c r="E987" s="6" t="s">
        <v>2</v>
      </c>
      <c r="F987" s="6">
        <v>3.43616861144002E-3</v>
      </c>
      <c r="G987" s="7">
        <v>5.99051811458333E-3</v>
      </c>
    </row>
    <row r="988" spans="1:7" ht="14.4" x14ac:dyDescent="0.25">
      <c r="A988" s="15" t="s">
        <v>3649</v>
      </c>
      <c r="B988" s="6">
        <v>6.0247085914989799E-6</v>
      </c>
      <c r="C988" s="6">
        <v>1.8474646250987599E-5</v>
      </c>
      <c r="D988" s="6">
        <v>-3.0664796430246941</v>
      </c>
      <c r="E988" s="6" t="s">
        <v>2</v>
      </c>
      <c r="F988" s="6">
        <v>1.30099951992988E-4</v>
      </c>
      <c r="G988" s="7">
        <v>2.9569641975308599E-4</v>
      </c>
    </row>
    <row r="989" spans="1:7" ht="14.4" x14ac:dyDescent="0.25">
      <c r="A989" s="15" t="s">
        <v>3326</v>
      </c>
      <c r="B989" s="6">
        <v>3.1686471136186001E-5</v>
      </c>
      <c r="C989" s="6">
        <v>5.0648958013844698E-6</v>
      </c>
      <c r="D989" s="6">
        <v>6.2560953628156826</v>
      </c>
      <c r="E989" s="6" t="s">
        <v>3907</v>
      </c>
      <c r="F989" s="6">
        <v>3.88337992858997E-5</v>
      </c>
      <c r="G989" s="7">
        <v>9.9624546722454696E-5</v>
      </c>
    </row>
    <row r="990" spans="1:7" ht="14.4" x14ac:dyDescent="0.25">
      <c r="A990" s="15" t="s">
        <v>2988</v>
      </c>
      <c r="B990" s="6">
        <v>2.1954302171825E-4</v>
      </c>
      <c r="C990" s="6">
        <v>8.3821190604600506E-6</v>
      </c>
      <c r="D990" s="6">
        <v>26.191828120632831</v>
      </c>
      <c r="E990" s="6" t="s">
        <v>3907</v>
      </c>
      <c r="F990" s="6">
        <v>8.3255308776693503E-7</v>
      </c>
      <c r="G990" s="7">
        <v>3.7311529126213599E-6</v>
      </c>
    </row>
    <row r="991" spans="1:7" ht="14.4" x14ac:dyDescent="0.25">
      <c r="A991" s="15" t="s">
        <v>3007</v>
      </c>
      <c r="B991" s="6">
        <v>1.9088241565032199E-4</v>
      </c>
      <c r="C991" s="6">
        <v>9.6499709975249492E-6</v>
      </c>
      <c r="D991" s="6">
        <v>19.780620656712859</v>
      </c>
      <c r="E991" s="6" t="s">
        <v>3907</v>
      </c>
      <c r="F991" s="6">
        <v>3.1249599569319398E-7</v>
      </c>
      <c r="G991" s="7">
        <v>1.6993846153846201E-6</v>
      </c>
    </row>
    <row r="992" spans="1:7" ht="14.4" x14ac:dyDescent="0.25">
      <c r="A992" s="15" t="s">
        <v>3232</v>
      </c>
      <c r="B992" s="6">
        <v>5.2170051171017602E-5</v>
      </c>
      <c r="C992" s="6">
        <v>2.1663223432449001E-5</v>
      </c>
      <c r="D992" s="6">
        <v>2.4082312280855169</v>
      </c>
      <c r="E992" s="6" t="s">
        <v>3907</v>
      </c>
      <c r="F992" s="6">
        <v>2.5153022308695098E-3</v>
      </c>
      <c r="G992" s="7">
        <v>4.5089298753651398E-3</v>
      </c>
    </row>
    <row r="993" spans="1:7" ht="14.4" x14ac:dyDescent="0.25">
      <c r="A993" s="15" t="s">
        <v>3190</v>
      </c>
      <c r="B993" s="6">
        <v>6.5493848160312496E-5</v>
      </c>
      <c r="C993" s="6">
        <v>4.34973433949493E-6</v>
      </c>
      <c r="D993" s="6">
        <v>15.056976598694375</v>
      </c>
      <c r="E993" s="6" t="s">
        <v>3907</v>
      </c>
      <c r="F993" s="6">
        <v>1.16554398754362E-8</v>
      </c>
      <c r="G993" s="7">
        <v>1.5131506849315101E-7</v>
      </c>
    </row>
    <row r="994" spans="1:7" ht="14.4" x14ac:dyDescent="0.25">
      <c r="A994" s="15" t="s">
        <v>3730</v>
      </c>
      <c r="B994" s="6">
        <v>4.0066251865597401E-6</v>
      </c>
      <c r="C994" s="6">
        <v>2.80623524086221E-5</v>
      </c>
      <c r="D994" s="6">
        <v>-7.0039874213234397</v>
      </c>
      <c r="E994" s="6" t="s">
        <v>2</v>
      </c>
      <c r="F994" s="6">
        <v>4.9181920890941598E-7</v>
      </c>
      <c r="G994" s="7">
        <v>2.46133695652174E-6</v>
      </c>
    </row>
    <row r="995" spans="1:7" ht="14.4" x14ac:dyDescent="0.25">
      <c r="A995" s="15" t="s">
        <v>3321</v>
      </c>
      <c r="B995" s="6">
        <v>3.3008137113262902E-5</v>
      </c>
      <c r="C995" s="6">
        <v>3.7108397935732498E-6</v>
      </c>
      <c r="D995" s="6">
        <v>8.8950585175973433</v>
      </c>
      <c r="E995" s="6" t="s">
        <v>3907</v>
      </c>
      <c r="F995" s="6">
        <v>1.5327746598402799E-5</v>
      </c>
      <c r="G995" s="7">
        <v>4.4923923444976102E-5</v>
      </c>
    </row>
    <row r="996" spans="1:7" ht="14.4" x14ac:dyDescent="0.25">
      <c r="A996" s="15" t="s">
        <v>3806</v>
      </c>
      <c r="B996" s="6">
        <v>2.1458523446254199E-6</v>
      </c>
      <c r="C996" s="6">
        <v>1.77709123628248E-5</v>
      </c>
      <c r="D996" s="6">
        <v>-8.28151685615018</v>
      </c>
      <c r="E996" s="6" t="s">
        <v>2</v>
      </c>
      <c r="F996" s="6">
        <v>1.1694835826815699E-3</v>
      </c>
      <c r="G996" s="7">
        <v>2.2104928583162198E-3</v>
      </c>
    </row>
    <row r="997" spans="1:7" ht="14.4" x14ac:dyDescent="0.25">
      <c r="A997" s="15" t="s">
        <v>3251</v>
      </c>
      <c r="B997" s="6">
        <v>4.845951090105E-5</v>
      </c>
      <c r="C997" s="6">
        <v>1.05607567517967E-5</v>
      </c>
      <c r="D997" s="6">
        <v>4.5886400037388979</v>
      </c>
      <c r="E997" s="6" t="s">
        <v>3907</v>
      </c>
      <c r="F997" s="6">
        <v>6.7464510137464704E-5</v>
      </c>
      <c r="G997" s="7">
        <v>1.6055232558139499E-4</v>
      </c>
    </row>
    <row r="998" spans="1:7" ht="14.4" x14ac:dyDescent="0.25">
      <c r="A998" s="15" t="s">
        <v>3188</v>
      </c>
      <c r="B998" s="6">
        <v>6.56701144867383E-5</v>
      </c>
      <c r="C998" s="6">
        <v>7.1922179273279702E-6</v>
      </c>
      <c r="D998" s="6">
        <v>9.1307181109201796</v>
      </c>
      <c r="E998" s="6" t="s">
        <v>3907</v>
      </c>
      <c r="F998" s="6">
        <v>3.76825792505283E-6</v>
      </c>
      <c r="G998" s="7">
        <v>1.3145018939393901E-5</v>
      </c>
    </row>
    <row r="999" spans="1:7" ht="14.4" x14ac:dyDescent="0.25">
      <c r="A999" s="15" t="s">
        <v>3205</v>
      </c>
      <c r="B999" s="6">
        <v>6.0528851480425699E-5</v>
      </c>
      <c r="C999" s="6">
        <v>1.2510264192681099E-5</v>
      </c>
      <c r="D999" s="6">
        <v>4.8383351900623328</v>
      </c>
      <c r="E999" s="6" t="s">
        <v>3907</v>
      </c>
      <c r="F999" s="6">
        <v>2.8301000487484699E-5</v>
      </c>
      <c r="G999" s="7">
        <v>7.6170029239766096E-5</v>
      </c>
    </row>
    <row r="1000" spans="1:7" ht="14.4" x14ac:dyDescent="0.25">
      <c r="A1000" s="15" t="s">
        <v>3427</v>
      </c>
      <c r="B1000" s="6">
        <v>2.0045193951238901E-5</v>
      </c>
      <c r="C1000" s="6">
        <v>3.5443745543837399E-6</v>
      </c>
      <c r="D1000" s="6">
        <v>5.6554953895735087</v>
      </c>
      <c r="E1000" s="6" t="s">
        <v>3907</v>
      </c>
      <c r="F1000" s="6">
        <v>3.1970835261386798E-3</v>
      </c>
      <c r="G1000" s="7">
        <v>5.60022040342531E-3</v>
      </c>
    </row>
    <row r="1001" spans="1:7" ht="14.4" x14ac:dyDescent="0.25">
      <c r="A1001" s="15" t="s">
        <v>2888</v>
      </c>
      <c r="B1001" s="6">
        <v>6.9405053288010895E-4</v>
      </c>
      <c r="C1001" s="6">
        <v>2.22535746246744E-5</v>
      </c>
      <c r="D1001" s="6">
        <v>31.188271753453805</v>
      </c>
      <c r="E1001" s="6" t="s">
        <v>3907</v>
      </c>
      <c r="F1001" s="6">
        <v>1.19869679236043E-8</v>
      </c>
      <c r="G1001" s="7">
        <v>1.5131506849315101E-7</v>
      </c>
    </row>
    <row r="1002" spans="1:7" ht="14.4" x14ac:dyDescent="0.25">
      <c r="A1002" s="15" t="s">
        <v>2916</v>
      </c>
      <c r="B1002" s="6">
        <v>4.3112605415731101E-4</v>
      </c>
      <c r="C1002" s="6">
        <v>1.24246777087488E-5</v>
      </c>
      <c r="D1002" s="6">
        <v>34.699174036018242</v>
      </c>
      <c r="E1002" s="6" t="s">
        <v>3907</v>
      </c>
      <c r="F1002" s="6">
        <v>1.86571803526492E-9</v>
      </c>
      <c r="G1002" s="7">
        <v>3.4960404040404001E-8</v>
      </c>
    </row>
    <row r="1003" spans="1:7" ht="14.4" x14ac:dyDescent="0.25">
      <c r="A1003" s="15" t="s">
        <v>3015</v>
      </c>
      <c r="B1003" s="6">
        <v>1.78725916339543E-4</v>
      </c>
      <c r="C1003" s="6">
        <v>2.0402307866032799E-5</v>
      </c>
      <c r="D1003" s="6">
        <v>8.760083296120559</v>
      </c>
      <c r="E1003" s="6" t="s">
        <v>3907</v>
      </c>
      <c r="F1003" s="6">
        <v>1.07386829195242E-7</v>
      </c>
      <c r="G1003" s="7">
        <v>7.3229368029739804E-7</v>
      </c>
    </row>
    <row r="1004" spans="1:7" ht="14.4" x14ac:dyDescent="0.25">
      <c r="A1004" s="15" t="s">
        <v>3138</v>
      </c>
      <c r="B1004" s="6">
        <v>8.5951411018247802E-5</v>
      </c>
      <c r="C1004" s="6">
        <v>4.9974006470528702E-6</v>
      </c>
      <c r="D1004" s="6">
        <v>17.199223574146721</v>
      </c>
      <c r="E1004" s="6" t="s">
        <v>3907</v>
      </c>
      <c r="F1004" s="6">
        <v>3.3989954681006699E-6</v>
      </c>
      <c r="G1004" s="7">
        <v>1.1991187739463601E-5</v>
      </c>
    </row>
    <row r="1005" spans="1:7" ht="14.4" x14ac:dyDescent="0.25">
      <c r="A1005" s="15" t="s">
        <v>2971</v>
      </c>
      <c r="B1005" s="6">
        <v>2.6082479648771399E-4</v>
      </c>
      <c r="C1005" s="6">
        <v>6.5772743492987194E-5</v>
      </c>
      <c r="D1005" s="6">
        <v>3.9655453404573824</v>
      </c>
      <c r="E1005" s="6" t="s">
        <v>3907</v>
      </c>
      <c r="F1005" s="6">
        <v>1.9681554994213801E-5</v>
      </c>
      <c r="G1005" s="7">
        <v>5.6055177743431198E-5</v>
      </c>
    </row>
    <row r="1006" spans="1:7" ht="14.4" x14ac:dyDescent="0.25">
      <c r="A1006" s="15" t="s">
        <v>2998</v>
      </c>
      <c r="B1006" s="6">
        <v>2.0656877972107199E-4</v>
      </c>
      <c r="C1006" s="6">
        <v>5.6007149590808701E-5</v>
      </c>
      <c r="D1006" s="6">
        <v>3.6882573248286121</v>
      </c>
      <c r="E1006" s="6" t="s">
        <v>3907</v>
      </c>
      <c r="F1006" s="6">
        <v>2.3628402633143899E-5</v>
      </c>
      <c r="G1006" s="7">
        <v>6.4944095665171904E-5</v>
      </c>
    </row>
    <row r="1007" spans="1:7" ht="14.4" x14ac:dyDescent="0.25">
      <c r="A1007" s="15" t="s">
        <v>3140</v>
      </c>
      <c r="B1007" s="6">
        <v>8.4831994037664994E-5</v>
      </c>
      <c r="C1007" s="6">
        <v>2.7940935316152599E-5</v>
      </c>
      <c r="D1007" s="6">
        <v>3.0361186222933556</v>
      </c>
      <c r="E1007" s="6" t="s">
        <v>3907</v>
      </c>
      <c r="F1007" s="6">
        <v>3.6940192677247301E-5</v>
      </c>
      <c r="G1007" s="7">
        <v>9.4878351955307301E-5</v>
      </c>
    </row>
    <row r="1008" spans="1:7" ht="14.4" x14ac:dyDescent="0.25">
      <c r="A1008" s="15" t="s">
        <v>3075</v>
      </c>
      <c r="B1008" s="6">
        <v>1.2428180091600901E-4</v>
      </c>
      <c r="C1008" s="6">
        <v>1.62707178577378E-5</v>
      </c>
      <c r="D1008" s="6">
        <v>7.6383723203032989</v>
      </c>
      <c r="E1008" s="6" t="s">
        <v>3907</v>
      </c>
      <c r="F1008" s="6">
        <v>1.45175091155444E-6</v>
      </c>
      <c r="G1008" s="7">
        <v>5.8798458149779702E-6</v>
      </c>
    </row>
    <row r="1009" spans="1:7" ht="14.4" x14ac:dyDescent="0.25">
      <c r="A1009" s="15" t="s">
        <v>3008</v>
      </c>
      <c r="B1009" s="6">
        <v>1.89507403394891E-4</v>
      </c>
      <c r="C1009" s="6">
        <v>2.5675717942194899E-5</v>
      </c>
      <c r="D1009" s="6">
        <v>7.3808025084844378</v>
      </c>
      <c r="E1009" s="6" t="s">
        <v>3907</v>
      </c>
      <c r="F1009" s="6">
        <v>5.7187511541062002E-3</v>
      </c>
      <c r="G1009" s="7">
        <v>9.4934360604147904E-3</v>
      </c>
    </row>
    <row r="1010" spans="1:7" ht="14.4" x14ac:dyDescent="0.25">
      <c r="A1010" s="15" t="s">
        <v>3050</v>
      </c>
      <c r="B1010" s="6">
        <v>1.4710379586871901E-4</v>
      </c>
      <c r="C1010" s="6">
        <v>4.8342034028213399E-5</v>
      </c>
      <c r="D1010" s="6">
        <v>3.0429790311029574</v>
      </c>
      <c r="E1010" s="6" t="s">
        <v>3907</v>
      </c>
      <c r="F1010" s="6">
        <v>4.0325377993612001E-5</v>
      </c>
      <c r="G1010" s="7">
        <v>1.02334206896552E-4</v>
      </c>
    </row>
    <row r="1011" spans="1:7" ht="14.4" x14ac:dyDescent="0.25">
      <c r="A1011" s="15" t="s">
        <v>3093</v>
      </c>
      <c r="B1011" s="6">
        <v>1.11364496351477E-4</v>
      </c>
      <c r="C1011" s="6">
        <v>1.9987801980386299E-5</v>
      </c>
      <c r="D1011" s="6">
        <v>5.5716229558786479</v>
      </c>
      <c r="E1011" s="6" t="s">
        <v>3907</v>
      </c>
      <c r="F1011" s="6">
        <v>5.8626115992262704E-4</v>
      </c>
      <c r="G1011" s="7">
        <v>1.1688516969697001E-3</v>
      </c>
    </row>
    <row r="1012" spans="1:7" ht="14.4" x14ac:dyDescent="0.25">
      <c r="A1012" s="15" t="s">
        <v>2982</v>
      </c>
      <c r="B1012" s="6">
        <v>2.3849828370113999E-4</v>
      </c>
      <c r="C1012" s="6">
        <v>3.1728360477171603E-5</v>
      </c>
      <c r="D1012" s="6">
        <v>7.5168801701158907</v>
      </c>
      <c r="E1012" s="6" t="s">
        <v>3907</v>
      </c>
      <c r="F1012" s="6">
        <v>1.57122175854538E-7</v>
      </c>
      <c r="G1012" s="7">
        <v>9.731885521885519E-7</v>
      </c>
    </row>
    <row r="1013" spans="1:7" ht="14.4" x14ac:dyDescent="0.25">
      <c r="A1013" s="15" t="s">
        <v>3048</v>
      </c>
      <c r="B1013" s="6">
        <v>1.48768329837048E-4</v>
      </c>
      <c r="C1013" s="6">
        <v>1.2929061464507299E-5</v>
      </c>
      <c r="D1013" s="6">
        <v>11.506506504392835</v>
      </c>
      <c r="E1013" s="6" t="s">
        <v>3907</v>
      </c>
      <c r="F1013" s="6">
        <v>8.6176357588678596E-11</v>
      </c>
      <c r="G1013" s="7">
        <v>7.4348076923076901E-9</v>
      </c>
    </row>
    <row r="1014" spans="1:7" ht="14.4" x14ac:dyDescent="0.25">
      <c r="A1014" s="15" t="s">
        <v>2992</v>
      </c>
      <c r="B1014" s="6">
        <v>2.1184088348837201E-4</v>
      </c>
      <c r="C1014" s="6">
        <v>1.01838561586717E-4</v>
      </c>
      <c r="D1014" s="6">
        <v>2.080163743357534</v>
      </c>
      <c r="E1014" s="6" t="s">
        <v>3907</v>
      </c>
      <c r="F1014" s="6">
        <v>6.7464510137464704E-5</v>
      </c>
      <c r="G1014" s="7">
        <v>1.6055232558139499E-4</v>
      </c>
    </row>
    <row r="1015" spans="1:7" ht="14.4" x14ac:dyDescent="0.25">
      <c r="A1015" s="15" t="s">
        <v>2990</v>
      </c>
      <c r="B1015" s="6">
        <v>2.18710149261698E-4</v>
      </c>
      <c r="C1015" s="6">
        <v>2.80692493792148E-5</v>
      </c>
      <c r="D1015" s="6">
        <v>7.7918061258756799</v>
      </c>
      <c r="E1015" s="6" t="s">
        <v>3907</v>
      </c>
      <c r="F1015" s="6">
        <v>6.37472320773884E-8</v>
      </c>
      <c r="G1015" s="7">
        <v>4.9481729957805899E-7</v>
      </c>
    </row>
    <row r="1016" spans="1:7" ht="14.4" x14ac:dyDescent="0.25">
      <c r="A1016" s="15" t="s">
        <v>3162</v>
      </c>
      <c r="B1016" s="6">
        <v>7.3662440756853799E-5</v>
      </c>
      <c r="C1016" s="6">
        <v>2.3267358680413102E-5</v>
      </c>
      <c r="D1016" s="6">
        <v>3.1659133195408304</v>
      </c>
      <c r="E1016" s="6" t="s">
        <v>3907</v>
      </c>
      <c r="F1016" s="6">
        <v>8.66367811154364E-5</v>
      </c>
      <c r="G1016" s="7">
        <v>2.02837913486005E-4</v>
      </c>
    </row>
    <row r="1017" spans="1:7" ht="14.4" x14ac:dyDescent="0.25">
      <c r="A1017" s="15" t="s">
        <v>3149</v>
      </c>
      <c r="B1017" s="6">
        <v>7.9370036196007706E-5</v>
      </c>
      <c r="C1017" s="6">
        <v>1.6859869969630198E-5</v>
      </c>
      <c r="D1017" s="6">
        <v>4.7076303873622694</v>
      </c>
      <c r="E1017" s="6" t="s">
        <v>3907</v>
      </c>
      <c r="F1017" s="6">
        <v>3.0946586461646402E-5</v>
      </c>
      <c r="G1017" s="7">
        <v>8.2325470332850895E-5</v>
      </c>
    </row>
    <row r="1018" spans="1:7" ht="14.4" x14ac:dyDescent="0.25">
      <c r="A1018" s="15" t="s">
        <v>3102</v>
      </c>
      <c r="B1018" s="6">
        <v>1.04323473459938E-4</v>
      </c>
      <c r="C1018" s="6">
        <v>3.72492423843649E-5</v>
      </c>
      <c r="D1018" s="6">
        <v>2.8006871222628416</v>
      </c>
      <c r="E1018" s="6" t="s">
        <v>3907</v>
      </c>
      <c r="F1018" s="6">
        <v>9.40719309793367E-5</v>
      </c>
      <c r="G1018" s="7">
        <v>2.1845914249684701E-4</v>
      </c>
    </row>
    <row r="1019" spans="1:7" ht="14.4" x14ac:dyDescent="0.25">
      <c r="A1019" s="15" t="s">
        <v>2917</v>
      </c>
      <c r="B1019" s="6">
        <v>4.1024005890432801E-4</v>
      </c>
      <c r="C1019" s="6">
        <v>2.0205878438496799E-5</v>
      </c>
      <c r="D1019" s="6">
        <v>20.303005392862666</v>
      </c>
      <c r="E1019" s="6" t="s">
        <v>3907</v>
      </c>
      <c r="F1019" s="6">
        <v>1.57122175854538E-7</v>
      </c>
      <c r="G1019" s="7">
        <v>9.731885521885519E-7</v>
      </c>
    </row>
    <row r="1020" spans="1:7" ht="14.4" x14ac:dyDescent="0.25">
      <c r="A1020" s="15" t="s">
        <v>2836</v>
      </c>
      <c r="B1020" s="6">
        <v>1.90323216442143E-3</v>
      </c>
      <c r="C1020" s="6">
        <v>4.4323985580567302E-5</v>
      </c>
      <c r="D1020" s="6">
        <v>42.939102598568041</v>
      </c>
      <c r="E1020" s="6" t="s">
        <v>3907</v>
      </c>
      <c r="F1020" s="6">
        <v>1.01874201169894E-5</v>
      </c>
      <c r="G1020" s="7">
        <v>3.1401672240802703E-5</v>
      </c>
    </row>
    <row r="1021" spans="1:7" ht="14.4" x14ac:dyDescent="0.25">
      <c r="A1021" s="15" t="s">
        <v>3047</v>
      </c>
      <c r="B1021" s="6">
        <v>1.4935503729109501E-4</v>
      </c>
      <c r="C1021" s="6">
        <v>4.9813839837895699E-5</v>
      </c>
      <c r="D1021" s="6">
        <v>2.998263891663973</v>
      </c>
      <c r="E1021" s="6" t="s">
        <v>3907</v>
      </c>
      <c r="F1021" s="6">
        <v>1.01874201169894E-5</v>
      </c>
      <c r="G1021" s="7">
        <v>3.1401672240802703E-5</v>
      </c>
    </row>
    <row r="1022" spans="1:7" ht="14.4" x14ac:dyDescent="0.25">
      <c r="A1022" s="15" t="s">
        <v>2965</v>
      </c>
      <c r="B1022" s="6">
        <v>2.66569495654021E-4</v>
      </c>
      <c r="C1022" s="6">
        <v>9.4321451534851495E-5</v>
      </c>
      <c r="D1022" s="6">
        <v>2.8261810152012385</v>
      </c>
      <c r="E1022" s="6" t="s">
        <v>3907</v>
      </c>
      <c r="F1022" s="6">
        <v>6.2002562622539005E-5</v>
      </c>
      <c r="G1022" s="7">
        <v>1.4979265091863501E-4</v>
      </c>
    </row>
    <row r="1023" spans="1:7" ht="14.4" x14ac:dyDescent="0.25">
      <c r="A1023" s="15" t="s">
        <v>3139</v>
      </c>
      <c r="B1023" s="6">
        <v>8.5480856780183396E-5</v>
      </c>
      <c r="C1023" s="6">
        <v>3.1133743071081603E-5</v>
      </c>
      <c r="D1023" s="6">
        <v>2.7456016639252669</v>
      </c>
      <c r="E1023" s="6" t="s">
        <v>3907</v>
      </c>
      <c r="F1023" s="6">
        <v>7.3368830400434795E-5</v>
      </c>
      <c r="G1023" s="7">
        <v>1.7413582474226801E-4</v>
      </c>
    </row>
    <row r="1024" spans="1:7" ht="14.4" x14ac:dyDescent="0.25">
      <c r="A1024" s="15" t="s">
        <v>3151</v>
      </c>
      <c r="B1024" s="6">
        <v>7.8839740958354902E-5</v>
      </c>
      <c r="C1024" s="6">
        <v>2.7591296314448398E-5</v>
      </c>
      <c r="D1024" s="6">
        <v>2.8574134415377164</v>
      </c>
      <c r="E1024" s="6" t="s">
        <v>3907</v>
      </c>
      <c r="F1024" s="6">
        <v>3.6940192677247301E-5</v>
      </c>
      <c r="G1024" s="7">
        <v>9.4878351955307301E-5</v>
      </c>
    </row>
    <row r="1025" spans="1:7" ht="14.4" x14ac:dyDescent="0.25">
      <c r="A1025" s="15" t="s">
        <v>3173</v>
      </c>
      <c r="B1025" s="6">
        <v>7.0113758402158997E-5</v>
      </c>
      <c r="C1025" s="6">
        <v>2.2478214256878099E-5</v>
      </c>
      <c r="D1025" s="6">
        <v>3.1191872094868445</v>
      </c>
      <c r="E1025" s="6" t="s">
        <v>3907</v>
      </c>
      <c r="F1025" s="6">
        <v>1.1212902272932199E-5</v>
      </c>
      <c r="G1025" s="7">
        <v>3.3691503267973898E-5</v>
      </c>
    </row>
    <row r="1026" spans="1:7" ht="14.4" x14ac:dyDescent="0.25">
      <c r="A1026" s="15" t="s">
        <v>2848</v>
      </c>
      <c r="B1026" s="6">
        <v>1.4741323544162799E-3</v>
      </c>
      <c r="C1026" s="6">
        <v>2.45823340435948E-5</v>
      </c>
      <c r="D1026" s="6">
        <v>59.967143551219515</v>
      </c>
      <c r="E1026" s="6" t="s">
        <v>3907</v>
      </c>
      <c r="F1026" s="6">
        <v>1.82730460650924E-5</v>
      </c>
      <c r="G1026" s="7">
        <v>5.2972169811320801E-5</v>
      </c>
    </row>
    <row r="1027" spans="1:7" ht="14.4" x14ac:dyDescent="0.25">
      <c r="A1027" s="15" t="s">
        <v>3143</v>
      </c>
      <c r="B1027" s="6">
        <v>8.1793337749466396E-5</v>
      </c>
      <c r="C1027" s="6">
        <v>1.16137682269076E-5</v>
      </c>
      <c r="D1027" s="6">
        <v>7.0427906043416471</v>
      </c>
      <c r="E1027" s="6" t="s">
        <v>3907</v>
      </c>
      <c r="F1027" s="6">
        <v>7.4317141156229201E-7</v>
      </c>
      <c r="G1027" s="7">
        <v>3.3857995049504999E-6</v>
      </c>
    </row>
    <row r="1028" spans="1:7" ht="14.4" x14ac:dyDescent="0.25">
      <c r="A1028" s="15" t="s">
        <v>2919</v>
      </c>
      <c r="B1028" s="6">
        <v>4.0396875947728899E-4</v>
      </c>
      <c r="C1028" s="6">
        <v>6.8252336903142397E-5</v>
      </c>
      <c r="D1028" s="6">
        <v>5.9187535226898573</v>
      </c>
      <c r="E1028" s="6" t="s">
        <v>3907</v>
      </c>
      <c r="F1028" s="6">
        <v>2.08461887858876E-4</v>
      </c>
      <c r="G1028" s="7">
        <v>4.4625411860465099E-4</v>
      </c>
    </row>
    <row r="1029" spans="1:7" ht="14.4" x14ac:dyDescent="0.25">
      <c r="A1029" s="15" t="s">
        <v>3208</v>
      </c>
      <c r="B1029" s="6">
        <v>5.9641378760596502E-5</v>
      </c>
      <c r="C1029" s="6">
        <v>1.05901582873374E-5</v>
      </c>
      <c r="D1029" s="6">
        <v>5.6317740625189145</v>
      </c>
      <c r="E1029" s="6" t="s">
        <v>3907</v>
      </c>
      <c r="F1029" s="6">
        <v>3.0637858746557801E-6</v>
      </c>
      <c r="G1029" s="7">
        <v>1.10028515625E-5</v>
      </c>
    </row>
    <row r="1030" spans="1:7" ht="14.4" x14ac:dyDescent="0.25">
      <c r="A1030" s="15" t="s">
        <v>3127</v>
      </c>
      <c r="B1030" s="6">
        <v>9.0664213705233493E-5</v>
      </c>
      <c r="C1030" s="6">
        <v>1.26290649691118E-5</v>
      </c>
      <c r="D1030" s="6">
        <v>7.1790123755781021</v>
      </c>
      <c r="E1030" s="6" t="s">
        <v>3907</v>
      </c>
      <c r="F1030" s="6">
        <v>4.1601739107770098E-7</v>
      </c>
      <c r="G1030" s="7">
        <v>2.1392625698324001E-6</v>
      </c>
    </row>
    <row r="1031" spans="1:7" ht="14.4" x14ac:dyDescent="0.25">
      <c r="A1031" s="15" t="s">
        <v>3134</v>
      </c>
      <c r="B1031" s="6">
        <v>8.8398694727755497E-5</v>
      </c>
      <c r="C1031" s="6">
        <v>1.3578687369113599E-5</v>
      </c>
      <c r="D1031" s="6">
        <v>6.5101060452153305</v>
      </c>
      <c r="E1031" s="6" t="s">
        <v>3907</v>
      </c>
      <c r="F1031" s="6">
        <v>9.3193922824474998E-7</v>
      </c>
      <c r="G1031" s="7">
        <v>4.0562931442080399E-6</v>
      </c>
    </row>
    <row r="1032" spans="1:7" ht="14.4" x14ac:dyDescent="0.25">
      <c r="A1032" s="15" t="s">
        <v>2876</v>
      </c>
      <c r="B1032" s="6">
        <v>8.2934047102576302E-4</v>
      </c>
      <c r="C1032" s="6">
        <v>1.1748181367316701E-4</v>
      </c>
      <c r="D1032" s="6">
        <v>7.0593093951799064</v>
      </c>
      <c r="E1032" s="6" t="s">
        <v>3907</v>
      </c>
      <c r="F1032" s="6">
        <v>3.6022036047207999E-3</v>
      </c>
      <c r="G1032" s="7">
        <v>6.2269085107981197E-3</v>
      </c>
    </row>
    <row r="1033" spans="1:7" ht="14.4" x14ac:dyDescent="0.25">
      <c r="A1033" s="15" t="s">
        <v>2840</v>
      </c>
      <c r="B1033" s="6">
        <v>1.81066039944706E-3</v>
      </c>
      <c r="C1033" s="6">
        <v>3.9962972246515197E-5</v>
      </c>
      <c r="D1033" s="6">
        <v>45.30845174072234</v>
      </c>
      <c r="E1033" s="6" t="s">
        <v>3907</v>
      </c>
      <c r="F1033" s="6">
        <v>2.00820402702638E-6</v>
      </c>
      <c r="G1033" s="7">
        <v>7.6771991701244792E-6</v>
      </c>
    </row>
    <row r="1034" spans="1:7" ht="14.4" x14ac:dyDescent="0.25">
      <c r="A1034" s="15" t="s">
        <v>3334</v>
      </c>
      <c r="B1034" s="6">
        <v>2.96691749756846E-5</v>
      </c>
      <c r="C1034" s="6">
        <v>8.4064241011666408E-6</v>
      </c>
      <c r="D1034" s="6">
        <v>3.5293454884779276</v>
      </c>
      <c r="E1034" s="6" t="s">
        <v>3907</v>
      </c>
      <c r="F1034" s="6">
        <v>4.0325377993612001E-5</v>
      </c>
      <c r="G1034" s="7">
        <v>1.02334206896552E-4</v>
      </c>
    </row>
    <row r="1035" spans="1:7" ht="14.4" x14ac:dyDescent="0.25">
      <c r="A1035" s="15" t="s">
        <v>3124</v>
      </c>
      <c r="B1035" s="6">
        <v>9.2152113613503501E-5</v>
      </c>
      <c r="C1035" s="6">
        <v>2.7927229518679299E-5</v>
      </c>
      <c r="D1035" s="6">
        <v>3.299722715132448</v>
      </c>
      <c r="E1035" s="6" t="s">
        <v>3907</v>
      </c>
      <c r="F1035" s="6">
        <v>1.63553598160448E-5</v>
      </c>
      <c r="G1035" s="7">
        <v>4.79244444444444E-5</v>
      </c>
    </row>
    <row r="1036" spans="1:7" ht="14.4" x14ac:dyDescent="0.25">
      <c r="A1036" s="15" t="s">
        <v>3104</v>
      </c>
      <c r="B1036" s="6">
        <v>1.0406645996458599E-4</v>
      </c>
      <c r="C1036" s="6">
        <v>2.830014653092E-5</v>
      </c>
      <c r="D1036" s="6">
        <v>3.6772410295079463</v>
      </c>
      <c r="E1036" s="6" t="s">
        <v>3907</v>
      </c>
      <c r="F1036" s="6">
        <v>1.9681554994213801E-5</v>
      </c>
      <c r="G1036" s="7">
        <v>5.6055177743431198E-5</v>
      </c>
    </row>
    <row r="1037" spans="1:7" ht="14.4" x14ac:dyDescent="0.25">
      <c r="A1037" s="15" t="s">
        <v>2874</v>
      </c>
      <c r="B1037" s="6">
        <v>8.5624660035943801E-4</v>
      </c>
      <c r="C1037" s="6">
        <v>1.8066093224834701E-4</v>
      </c>
      <c r="D1037" s="6">
        <v>4.7395227606951114</v>
      </c>
      <c r="E1037" s="6" t="s">
        <v>3907</v>
      </c>
      <c r="F1037" s="6">
        <v>3.76825792505283E-6</v>
      </c>
      <c r="G1037" s="7">
        <v>1.3145018939393901E-5</v>
      </c>
    </row>
    <row r="1038" spans="1:7" ht="14.4" x14ac:dyDescent="0.25">
      <c r="A1038" s="15" t="s">
        <v>3087</v>
      </c>
      <c r="B1038" s="6">
        <v>1.1429450157867301E-4</v>
      </c>
      <c r="C1038" s="6">
        <v>3.1598993713468802E-5</v>
      </c>
      <c r="D1038" s="6">
        <v>3.6170297894630723</v>
      </c>
      <c r="E1038" s="6" t="s">
        <v>3907</v>
      </c>
      <c r="F1038" s="6">
        <v>6.2468990013539297E-6</v>
      </c>
      <c r="G1038" s="7">
        <v>2.05102495543672E-5</v>
      </c>
    </row>
    <row r="1039" spans="1:7" ht="14.4" x14ac:dyDescent="0.25">
      <c r="A1039" s="15" t="s">
        <v>2834</v>
      </c>
      <c r="B1039" s="6">
        <v>2.0065375953039299E-3</v>
      </c>
      <c r="C1039" s="6">
        <v>2.4358871683102001E-4</v>
      </c>
      <c r="D1039" s="6">
        <v>8.2373995865165028</v>
      </c>
      <c r="E1039" s="6" t="s">
        <v>3907</v>
      </c>
      <c r="F1039" s="6">
        <v>3.1970835261386798E-3</v>
      </c>
      <c r="G1039" s="7">
        <v>5.60022040342531E-3</v>
      </c>
    </row>
    <row r="1040" spans="1:7" ht="14.4" x14ac:dyDescent="0.25">
      <c r="A1040" s="15" t="s">
        <v>3883</v>
      </c>
      <c r="B1040" s="6">
        <v>5.4783555761634701E-7</v>
      </c>
      <c r="C1040" s="6">
        <v>1.9848328819568999E-5</v>
      </c>
      <c r="D1040" s="6">
        <v>-36.230450075073293</v>
      </c>
      <c r="E1040" s="6" t="s">
        <v>2</v>
      </c>
      <c r="F1040" s="6">
        <v>1.1811986637646401E-6</v>
      </c>
      <c r="G1040" s="7">
        <v>5.0638228438228396E-6</v>
      </c>
    </row>
    <row r="1041" spans="1:7" ht="14.4" x14ac:dyDescent="0.25">
      <c r="A1041" s="15" t="s">
        <v>3901</v>
      </c>
      <c r="B1041" s="6">
        <v>0</v>
      </c>
      <c r="C1041" s="6">
        <v>3.26070375386785E-5</v>
      </c>
      <c r="D1041" s="6" t="s">
        <v>3902</v>
      </c>
      <c r="E1041" s="6" t="s">
        <v>2</v>
      </c>
      <c r="F1041" s="6">
        <v>2.1633052106838501E-4</v>
      </c>
      <c r="G1041" s="7">
        <v>4.6256140650406501E-4</v>
      </c>
    </row>
    <row r="1042" spans="1:7" ht="14.4" x14ac:dyDescent="0.25">
      <c r="A1042" s="15" t="s">
        <v>3557</v>
      </c>
      <c r="B1042" s="6">
        <v>1.00837502889349E-5</v>
      </c>
      <c r="C1042" s="6">
        <v>5.9730845857835603E-5</v>
      </c>
      <c r="D1042" s="6">
        <v>-5.9234753089214687</v>
      </c>
      <c r="E1042" s="6" t="s">
        <v>2</v>
      </c>
      <c r="F1042" s="6">
        <v>6.4883743807561504E-5</v>
      </c>
      <c r="G1042" s="7">
        <v>1.5659357798165099E-4</v>
      </c>
    </row>
    <row r="1043" spans="1:7" ht="14.4" x14ac:dyDescent="0.25">
      <c r="A1043" s="15" t="s">
        <v>3607</v>
      </c>
      <c r="B1043" s="6">
        <v>7.6520966763558404E-6</v>
      </c>
      <c r="C1043" s="6">
        <v>1.89232662127467E-5</v>
      </c>
      <c r="D1043" s="6">
        <v>-2.4729517951880515</v>
      </c>
      <c r="E1043" s="6" t="s">
        <v>2</v>
      </c>
      <c r="F1043" s="6">
        <v>1.65047131928366E-4</v>
      </c>
      <c r="G1043" s="7">
        <v>3.6215915017878399E-4</v>
      </c>
    </row>
    <row r="1044" spans="1:7" ht="14.4" x14ac:dyDescent="0.25">
      <c r="A1044" s="15" t="s">
        <v>3760</v>
      </c>
      <c r="B1044" s="6">
        <v>3.3719246939483601E-6</v>
      </c>
      <c r="C1044" s="6">
        <v>1.6520331500719302E-5</v>
      </c>
      <c r="D1044" s="6">
        <v>-4.8993773586843652</v>
      </c>
      <c r="E1044" s="6" t="s">
        <v>2</v>
      </c>
      <c r="F1044" s="6">
        <v>5.6537993328238697E-6</v>
      </c>
      <c r="G1044" s="7">
        <v>1.8775541516245499E-5</v>
      </c>
    </row>
    <row r="1045" spans="1:7" ht="14.4" x14ac:dyDescent="0.25">
      <c r="A1045" s="15" t="s">
        <v>3224</v>
      </c>
      <c r="B1045" s="6">
        <v>5.5500770156554701E-5</v>
      </c>
      <c r="C1045" s="6">
        <v>3.2459738469388399E-4</v>
      </c>
      <c r="D1045" s="6">
        <v>-5.8485203678844568</v>
      </c>
      <c r="E1045" s="6" t="s">
        <v>2</v>
      </c>
      <c r="F1045" s="6">
        <v>1.30099951992988E-4</v>
      </c>
      <c r="G1045" s="7">
        <v>2.9569641975308599E-4</v>
      </c>
    </row>
    <row r="1046" spans="1:7" ht="14.4" x14ac:dyDescent="0.25">
      <c r="A1046" s="15" t="s">
        <v>3863</v>
      </c>
      <c r="B1046" s="6">
        <v>9.7561504406713897E-7</v>
      </c>
      <c r="C1046" s="6">
        <v>2.1090994751459099E-4</v>
      </c>
      <c r="D1046" s="6">
        <v>-216.18152446209797</v>
      </c>
      <c r="E1046" s="6" t="s">
        <v>2</v>
      </c>
      <c r="F1046" s="6">
        <v>8.9621363980805802E-7</v>
      </c>
      <c r="G1046" s="7">
        <v>3.9843864734299504E-6</v>
      </c>
    </row>
    <row r="1047" spans="1:7" ht="14.4" x14ac:dyDescent="0.25">
      <c r="A1047" s="15" t="s">
        <v>3032</v>
      </c>
      <c r="B1047" s="6">
        <v>1.66248136805497E-4</v>
      </c>
      <c r="C1047" s="6">
        <v>1.0596768115088E-5</v>
      </c>
      <c r="D1047" s="6">
        <v>15.688569854500058</v>
      </c>
      <c r="E1047" s="6" t="s">
        <v>3907</v>
      </c>
      <c r="F1047" s="6">
        <v>1.94837988321445E-7</v>
      </c>
      <c r="G1047" s="7">
        <v>1.17312933753943E-6</v>
      </c>
    </row>
    <row r="1048" spans="1:7" ht="14.4" x14ac:dyDescent="0.25">
      <c r="A1048" s="15" t="s">
        <v>2975</v>
      </c>
      <c r="B1048" s="6">
        <v>2.5922088116692198E-4</v>
      </c>
      <c r="C1048" s="6">
        <v>2.1830947317737701E-5</v>
      </c>
      <c r="D1048" s="6">
        <v>11.874009743787177</v>
      </c>
      <c r="E1048" s="6" t="s">
        <v>3907</v>
      </c>
      <c r="F1048" s="6">
        <v>9.1613723139657898E-7</v>
      </c>
      <c r="G1048" s="7">
        <v>4.0537403846153802E-6</v>
      </c>
    </row>
    <row r="1049" spans="1:7" ht="14.4" x14ac:dyDescent="0.25">
      <c r="A1049" s="15" t="s">
        <v>2999</v>
      </c>
      <c r="B1049" s="6">
        <v>2.04319954843412E-4</v>
      </c>
      <c r="C1049" s="6">
        <v>1.38072351651768E-5</v>
      </c>
      <c r="D1049" s="6">
        <v>14.798035406735663</v>
      </c>
      <c r="E1049" s="6" t="s">
        <v>3907</v>
      </c>
      <c r="F1049" s="6">
        <v>1.47904331507629E-7</v>
      </c>
      <c r="G1049" s="7">
        <v>9.3954482758620699E-7</v>
      </c>
    </row>
    <row r="1050" spans="1:7" ht="14.4" x14ac:dyDescent="0.25">
      <c r="A1050" s="15" t="s">
        <v>2989</v>
      </c>
      <c r="B1050" s="6">
        <v>2.19382221894137E-4</v>
      </c>
      <c r="C1050" s="6">
        <v>1.43922046000433E-5</v>
      </c>
      <c r="D1050" s="6">
        <v>15.243128345568195</v>
      </c>
      <c r="E1050" s="6" t="s">
        <v>3907</v>
      </c>
      <c r="F1050" s="6">
        <v>1.6027861851819201E-8</v>
      </c>
      <c r="G1050" s="7">
        <v>1.90038709677419E-7</v>
      </c>
    </row>
    <row r="1051" spans="1:7" ht="14.4" x14ac:dyDescent="0.25">
      <c r="A1051" s="15" t="s">
        <v>3030</v>
      </c>
      <c r="B1051" s="6">
        <v>1.6842907741693999E-4</v>
      </c>
      <c r="C1051" s="6">
        <v>9.9600821782893499E-6</v>
      </c>
      <c r="D1051" s="6">
        <v>16.910410416499975</v>
      </c>
      <c r="E1051" s="6" t="s">
        <v>3907</v>
      </c>
      <c r="F1051" s="6">
        <v>1.6299991781220701E-7</v>
      </c>
      <c r="G1051" s="7">
        <v>1.00698993288591E-6</v>
      </c>
    </row>
    <row r="1052" spans="1:7" ht="14.4" x14ac:dyDescent="0.25">
      <c r="A1052" s="15" t="s">
        <v>3044</v>
      </c>
      <c r="B1052" s="6">
        <v>1.5279998667923301E-4</v>
      </c>
      <c r="C1052" s="6">
        <v>8.7367365253806193E-6</v>
      </c>
      <c r="D1052" s="6">
        <v>17.489366451116165</v>
      </c>
      <c r="E1052" s="6" t="s">
        <v>3907</v>
      </c>
      <c r="F1052" s="6">
        <v>9.2377013586176103E-8</v>
      </c>
      <c r="G1052" s="7">
        <v>6.6520507812500004E-7</v>
      </c>
    </row>
    <row r="1053" spans="1:7" ht="14.4" x14ac:dyDescent="0.25">
      <c r="A1053" s="15" t="s">
        <v>3035</v>
      </c>
      <c r="B1053" s="6">
        <v>1.61771800353703E-4</v>
      </c>
      <c r="C1053" s="6">
        <v>1.0222464560639701E-5</v>
      </c>
      <c r="D1053" s="6">
        <v>15.825127041925363</v>
      </c>
      <c r="E1053" s="6" t="s">
        <v>3907</v>
      </c>
      <c r="F1053" s="6">
        <v>4.4793903744037097E-7</v>
      </c>
      <c r="G1053" s="7">
        <v>2.29102222222222E-6</v>
      </c>
    </row>
    <row r="1054" spans="1:7" ht="14.4" x14ac:dyDescent="0.25">
      <c r="A1054" s="15" t="s">
        <v>3880</v>
      </c>
      <c r="B1054" s="6">
        <v>5.7384109260566498E-7</v>
      </c>
      <c r="C1054" s="6">
        <v>2.3352271999867199E-5</v>
      </c>
      <c r="D1054" s="6">
        <v>-40.694666695670975</v>
      </c>
      <c r="E1054" s="6" t="s">
        <v>2</v>
      </c>
      <c r="F1054" s="6">
        <v>6.8616011321698902E-6</v>
      </c>
      <c r="G1054" s="7">
        <v>2.2324956063268899E-5</v>
      </c>
    </row>
    <row r="1055" spans="1:7" ht="14.4" x14ac:dyDescent="0.25">
      <c r="A1055" s="15" t="s">
        <v>2976</v>
      </c>
      <c r="B1055" s="6">
        <v>2.5660841561497502E-4</v>
      </c>
      <c r="C1055" s="6">
        <v>3.8731813994509701E-5</v>
      </c>
      <c r="D1055" s="6">
        <v>6.6252620042879915</v>
      </c>
      <c r="E1055" s="6" t="s">
        <v>3907</v>
      </c>
      <c r="F1055" s="6">
        <v>2.0153021735589701E-7</v>
      </c>
      <c r="G1055" s="7">
        <v>1.17312933753943E-6</v>
      </c>
    </row>
    <row r="1056" spans="1:7" ht="14.4" x14ac:dyDescent="0.25">
      <c r="A1056" s="15" t="s">
        <v>2959</v>
      </c>
      <c r="B1056" s="6">
        <v>2.8456221908875899E-4</v>
      </c>
      <c r="C1056" s="6">
        <v>2.25193037724222E-5</v>
      </c>
      <c r="D1056" s="6">
        <v>12.63636842259938</v>
      </c>
      <c r="E1056" s="6" t="s">
        <v>3907</v>
      </c>
      <c r="F1056" s="6">
        <v>1.1633903054435E-3</v>
      </c>
      <c r="G1056" s="7">
        <v>2.20349896090535E-3</v>
      </c>
    </row>
    <row r="1057" spans="1:7" ht="14.4" x14ac:dyDescent="0.25">
      <c r="A1057" s="15" t="s">
        <v>2817</v>
      </c>
      <c r="B1057" s="6">
        <v>3.97621688796809E-3</v>
      </c>
      <c r="C1057" s="6">
        <v>7.0601339865052494E-5</v>
      </c>
      <c r="D1057" s="6">
        <v>56.319283678868373</v>
      </c>
      <c r="E1057" s="6" t="s">
        <v>3907</v>
      </c>
      <c r="F1057" s="6">
        <v>3.0946586461646402E-5</v>
      </c>
      <c r="G1057" s="7">
        <v>8.2325470332850895E-5</v>
      </c>
    </row>
    <row r="1058" spans="1:7" ht="14.4" x14ac:dyDescent="0.25">
      <c r="A1058" s="15" t="s">
        <v>3884</v>
      </c>
      <c r="B1058" s="6">
        <v>5.2815323086961997E-7</v>
      </c>
      <c r="C1058" s="6">
        <v>2.1777415125734699E-5</v>
      </c>
      <c r="D1058" s="6">
        <v>-41.233138136592551</v>
      </c>
      <c r="E1058" s="6" t="s">
        <v>2</v>
      </c>
      <c r="F1058" s="6">
        <v>6.5781432631416003E-8</v>
      </c>
      <c r="G1058" s="7">
        <v>5.0685271966527204E-7</v>
      </c>
    </row>
    <row r="1059" spans="1:7" ht="14.4" x14ac:dyDescent="0.25">
      <c r="A1059" s="15" t="s">
        <v>3789</v>
      </c>
      <c r="B1059" s="6">
        <v>2.5123834702754901E-6</v>
      </c>
      <c r="C1059" s="6">
        <v>6.1869089340163997E-5</v>
      </c>
      <c r="D1059" s="6">
        <v>-24.625655307857869</v>
      </c>
      <c r="E1059" s="6" t="s">
        <v>2</v>
      </c>
      <c r="F1059" s="6">
        <v>4.7348738595315404E-10</v>
      </c>
      <c r="G1059" s="7">
        <v>1.61257962962963E-8</v>
      </c>
    </row>
    <row r="1060" spans="1:7" ht="14.4" x14ac:dyDescent="0.25">
      <c r="A1060" s="15" t="s">
        <v>3828</v>
      </c>
      <c r="B1060" s="6">
        <v>1.6728105171915099E-6</v>
      </c>
      <c r="C1060" s="6">
        <v>2.0090001779123001E-5</v>
      </c>
      <c r="D1060" s="6">
        <v>-12.00972947782048</v>
      </c>
      <c r="E1060" s="6" t="s">
        <v>2</v>
      </c>
      <c r="F1060" s="6">
        <v>1.2876474107370601E-3</v>
      </c>
      <c r="G1060" s="7">
        <v>2.4189368642857098E-3</v>
      </c>
    </row>
    <row r="1061" spans="1:7" ht="14.4" x14ac:dyDescent="0.25">
      <c r="A1061" s="15" t="s">
        <v>3150</v>
      </c>
      <c r="B1061" s="6">
        <v>7.9015585827423696E-5</v>
      </c>
      <c r="C1061" s="6">
        <v>1.6077498170771301E-4</v>
      </c>
      <c r="D1061" s="6">
        <v>-2.0347249219775239</v>
      </c>
      <c r="E1061" s="6" t="s">
        <v>2</v>
      </c>
      <c r="F1061" s="6">
        <v>3.6940192677247301E-5</v>
      </c>
      <c r="G1061" s="7">
        <v>9.4878351955307301E-5</v>
      </c>
    </row>
    <row r="1062" spans="1:7" ht="14.4" x14ac:dyDescent="0.25">
      <c r="A1062" s="15" t="s">
        <v>3680</v>
      </c>
      <c r="B1062" s="6">
        <v>5.1431091426416396E-6</v>
      </c>
      <c r="C1062" s="6">
        <v>5.7991322111689698E-5</v>
      </c>
      <c r="D1062" s="6">
        <v>-11.275537909721237</v>
      </c>
      <c r="E1062" s="6" t="s">
        <v>2</v>
      </c>
      <c r="F1062" s="6">
        <v>2.23428879096192E-6</v>
      </c>
      <c r="G1062" s="7">
        <v>8.3784285714285695E-6</v>
      </c>
    </row>
    <row r="1063" spans="1:7" ht="14.4" x14ac:dyDescent="0.25">
      <c r="A1063" s="15" t="s">
        <v>3393</v>
      </c>
      <c r="B1063" s="6">
        <v>2.4060122198567E-5</v>
      </c>
      <c r="C1063" s="6">
        <v>4.8977495406018802E-5</v>
      </c>
      <c r="D1063" s="6">
        <v>-2.0356295367833113</v>
      </c>
      <c r="E1063" s="6" t="s">
        <v>2</v>
      </c>
      <c r="F1063" s="6">
        <v>2.2378243142632398E-3</v>
      </c>
      <c r="G1063" s="7">
        <v>4.0629526469428004E-3</v>
      </c>
    </row>
    <row r="1064" spans="1:7" ht="14.4" x14ac:dyDescent="0.25">
      <c r="A1064" s="15" t="s">
        <v>3875</v>
      </c>
      <c r="B1064" s="6">
        <v>7.6071806026760201E-7</v>
      </c>
      <c r="C1064" s="6">
        <v>3.6960517831013101E-5</v>
      </c>
      <c r="D1064" s="6">
        <v>-48.586355131375868</v>
      </c>
      <c r="E1064" s="6" t="s">
        <v>2</v>
      </c>
      <c r="F1064" s="6">
        <v>1.38281925767895E-5</v>
      </c>
      <c r="G1064" s="7">
        <v>4.0911111111111097E-5</v>
      </c>
    </row>
    <row r="1065" spans="1:7" ht="14.4" x14ac:dyDescent="0.25">
      <c r="A1065" s="15" t="s">
        <v>3768</v>
      </c>
      <c r="B1065" s="6">
        <v>3.07242549564308E-6</v>
      </c>
      <c r="C1065" s="6">
        <v>1.07492644133761E-4</v>
      </c>
      <c r="D1065" s="6">
        <v>-34.986249230841658</v>
      </c>
      <c r="E1065" s="6" t="s">
        <v>2</v>
      </c>
      <c r="F1065" s="6">
        <v>1.3272609966291101E-4</v>
      </c>
      <c r="G1065" s="7">
        <v>3.0129292971639999E-4</v>
      </c>
    </row>
    <row r="1066" spans="1:7" ht="14.4" x14ac:dyDescent="0.25">
      <c r="A1066" s="15" t="s">
        <v>3464</v>
      </c>
      <c r="B1066" s="6">
        <v>1.6966371606420999E-5</v>
      </c>
      <c r="C1066" s="6">
        <v>1.4259693714503401E-4</v>
      </c>
      <c r="D1066" s="6">
        <v>-8.4046807681064557</v>
      </c>
      <c r="E1066" s="6" t="s">
        <v>2</v>
      </c>
      <c r="F1066" s="6">
        <v>2.8232140270448001E-8</v>
      </c>
      <c r="G1066" s="7">
        <v>2.8062810810810799E-7</v>
      </c>
    </row>
    <row r="1067" spans="1:7" ht="14.4" x14ac:dyDescent="0.25">
      <c r="A1067" s="15" t="s">
        <v>3654</v>
      </c>
      <c r="B1067" s="6">
        <v>5.9303487542293598E-6</v>
      </c>
      <c r="C1067" s="6">
        <v>1.41985096126612E-5</v>
      </c>
      <c r="D1067" s="6">
        <v>-2.3942115718801897</v>
      </c>
      <c r="E1067" s="6" t="s">
        <v>2</v>
      </c>
      <c r="F1067" s="6">
        <v>6.0488308636662998E-3</v>
      </c>
      <c r="G1067" s="7">
        <v>9.9739397162041197E-3</v>
      </c>
    </row>
    <row r="1068" spans="1:7" ht="14.4" x14ac:dyDescent="0.25">
      <c r="A1068" s="15" t="s">
        <v>3259</v>
      </c>
      <c r="B1068" s="6">
        <v>4.6020109576711701E-5</v>
      </c>
      <c r="C1068" s="6">
        <v>9.2124513022131999E-6</v>
      </c>
      <c r="D1068" s="6">
        <v>4.9954250032948151</v>
      </c>
      <c r="E1068" s="6" t="s">
        <v>3907</v>
      </c>
      <c r="F1068" s="6">
        <v>5.4047098916178097E-3</v>
      </c>
      <c r="G1068" s="7">
        <v>9.0127455706521704E-3</v>
      </c>
    </row>
    <row r="1069" spans="1:7" ht="14.4" x14ac:dyDescent="0.25">
      <c r="A1069" s="15" t="s">
        <v>2904</v>
      </c>
      <c r="B1069" s="6">
        <v>5.63598494637098E-4</v>
      </c>
      <c r="C1069" s="6">
        <v>2.75424903489463E-3</v>
      </c>
      <c r="D1069" s="6">
        <v>-4.8868992041366175</v>
      </c>
      <c r="E1069" s="6" t="s">
        <v>2</v>
      </c>
      <c r="F1069" s="6">
        <v>4.2959250240019904E-3</v>
      </c>
      <c r="G1069" s="7">
        <v>7.2892146774193502E-3</v>
      </c>
    </row>
    <row r="1070" spans="1:7" ht="14.4" x14ac:dyDescent="0.25">
      <c r="A1070" s="15" t="s">
        <v>3753</v>
      </c>
      <c r="B1070" s="6">
        <v>3.4617395755804398E-6</v>
      </c>
      <c r="C1070" s="6">
        <v>3.2625357622930401E-5</v>
      </c>
      <c r="D1070" s="6">
        <v>-9.4245557502574453</v>
      </c>
      <c r="E1070" s="6" t="s">
        <v>2</v>
      </c>
      <c r="F1070" s="6">
        <v>3.0162444508333299E-5</v>
      </c>
      <c r="G1070" s="7">
        <v>8.0928966521106295E-5</v>
      </c>
    </row>
    <row r="1071" spans="1:7" ht="14.4" x14ac:dyDescent="0.25">
      <c r="A1071" s="15" t="s">
        <v>3513</v>
      </c>
      <c r="B1071" s="6">
        <v>1.27397991744543E-5</v>
      </c>
      <c r="C1071" s="6">
        <v>3.1452175790546897E-5</v>
      </c>
      <c r="D1071" s="6">
        <v>-2.4688125267794208</v>
      </c>
      <c r="E1071" s="6" t="s">
        <v>2</v>
      </c>
      <c r="F1071" s="6">
        <v>4.0325377993612001E-5</v>
      </c>
      <c r="G1071" s="7">
        <v>1.02334206896552E-4</v>
      </c>
    </row>
    <row r="1072" spans="1:7" ht="14.4" x14ac:dyDescent="0.25">
      <c r="A1072" s="15" t="s">
        <v>3360</v>
      </c>
      <c r="B1072" s="6">
        <v>2.7624134042337399E-5</v>
      </c>
      <c r="C1072" s="6">
        <v>6.9812785481978494E-5</v>
      </c>
      <c r="D1072" s="6">
        <v>-2.5272388765194149</v>
      </c>
      <c r="E1072" s="6" t="s">
        <v>2</v>
      </c>
      <c r="F1072" s="6">
        <v>1.35587298754098E-5</v>
      </c>
      <c r="G1072" s="7">
        <v>4.0383225806451597E-5</v>
      </c>
    </row>
    <row r="1073" spans="1:7" ht="14.4" x14ac:dyDescent="0.25">
      <c r="A1073" s="15" t="s">
        <v>3671</v>
      </c>
      <c r="B1073" s="6">
        <v>5.4496591186798403E-6</v>
      </c>
      <c r="C1073" s="6">
        <v>2.8896575728566599E-5</v>
      </c>
      <c r="D1073" s="6">
        <v>-5.3024556397514067</v>
      </c>
      <c r="E1073" s="6" t="s">
        <v>2</v>
      </c>
      <c r="F1073" s="6">
        <v>2.4550471808114999E-8</v>
      </c>
      <c r="G1073" s="7">
        <v>2.51603333333333E-7</v>
      </c>
    </row>
    <row r="1074" spans="1:7" ht="14.4" x14ac:dyDescent="0.25">
      <c r="A1074" s="15" t="s">
        <v>3782</v>
      </c>
      <c r="B1074" s="6">
        <v>2.6888183538247301E-6</v>
      </c>
      <c r="C1074" s="6">
        <v>2.0380296097603601E-5</v>
      </c>
      <c r="D1074" s="6">
        <v>-7.5796477916083447</v>
      </c>
      <c r="E1074" s="6" t="s">
        <v>2</v>
      </c>
      <c r="F1074" s="6">
        <v>5.5592450145352197E-7</v>
      </c>
      <c r="G1074" s="7">
        <v>2.68660367454068E-6</v>
      </c>
    </row>
    <row r="1075" spans="1:7" ht="14.4" x14ac:dyDescent="0.25">
      <c r="A1075" s="15" t="s">
        <v>3492</v>
      </c>
      <c r="B1075" s="6">
        <v>1.4483681937272E-5</v>
      </c>
      <c r="C1075" s="6">
        <v>1.21905744842229E-4</v>
      </c>
      <c r="D1075" s="6">
        <v>-8.4167648371592136</v>
      </c>
      <c r="E1075" s="6" t="s">
        <v>2</v>
      </c>
      <c r="F1075" s="6">
        <v>6.8976890571666296E-6</v>
      </c>
      <c r="G1075" s="7">
        <v>2.2324956063268899E-5</v>
      </c>
    </row>
    <row r="1076" spans="1:7" ht="14.4" x14ac:dyDescent="0.25">
      <c r="A1076" s="15" t="s">
        <v>3740</v>
      </c>
      <c r="B1076" s="6">
        <v>3.6749835639970299E-6</v>
      </c>
      <c r="C1076" s="6">
        <v>7.7270264922924402E-5</v>
      </c>
      <c r="D1076" s="6">
        <v>-21.026016464379172</v>
      </c>
      <c r="E1076" s="6" t="s">
        <v>2</v>
      </c>
      <c r="F1076" s="6">
        <v>6.4493009328365605E-7</v>
      </c>
      <c r="G1076" s="7">
        <v>3.0762823834196898E-6</v>
      </c>
    </row>
    <row r="1077" spans="1:7" ht="14.4" x14ac:dyDescent="0.25">
      <c r="A1077" s="15" t="s">
        <v>3897</v>
      </c>
      <c r="B1077" s="6">
        <v>2.0010151547725199E-7</v>
      </c>
      <c r="C1077" s="6">
        <v>2.3540257331719401E-5</v>
      </c>
      <c r="D1077" s="6">
        <v>-117.64157445571927</v>
      </c>
      <c r="E1077" s="6" t="s">
        <v>2</v>
      </c>
      <c r="F1077" s="6">
        <v>1.1986458283717101E-7</v>
      </c>
      <c r="G1077" s="7">
        <v>8.0502508960573505E-7</v>
      </c>
    </row>
    <row r="1078" spans="1:7" ht="14.4" x14ac:dyDescent="0.25">
      <c r="A1078" s="15" t="s">
        <v>3547</v>
      </c>
      <c r="B1078" s="6">
        <v>1.05307470232196E-5</v>
      </c>
      <c r="C1078" s="6">
        <v>3.0091659294037499E-5</v>
      </c>
      <c r="D1078" s="6">
        <v>-2.8575047171570436</v>
      </c>
      <c r="E1078" s="6" t="s">
        <v>2</v>
      </c>
      <c r="F1078" s="6">
        <v>6.0488308636662998E-3</v>
      </c>
      <c r="G1078" s="7">
        <v>9.9739397162041197E-3</v>
      </c>
    </row>
    <row r="1079" spans="1:7" ht="14.4" x14ac:dyDescent="0.25">
      <c r="A1079" s="15" t="s">
        <v>3569</v>
      </c>
      <c r="B1079" s="6">
        <v>9.4359637111798396E-6</v>
      </c>
      <c r="C1079" s="6">
        <v>3.5958921989402201E-5</v>
      </c>
      <c r="D1079" s="6">
        <v>-3.8108372488543645</v>
      </c>
      <c r="E1079" s="6" t="s">
        <v>2</v>
      </c>
      <c r="F1079" s="6">
        <v>5.6576578048237205E-10</v>
      </c>
      <c r="G1079" s="7">
        <v>1.79656206896552E-8</v>
      </c>
    </row>
    <row r="1080" spans="1:7" ht="14.4" x14ac:dyDescent="0.25">
      <c r="A1080" s="15" t="s">
        <v>3389</v>
      </c>
      <c r="B1080" s="6">
        <v>2.44384716602004E-5</v>
      </c>
      <c r="C1080" s="6">
        <v>6.4323200766503005E-5</v>
      </c>
      <c r="D1080" s="6">
        <v>-2.6320467851210765</v>
      </c>
      <c r="E1080" s="6" t="s">
        <v>2</v>
      </c>
      <c r="F1080" s="6">
        <v>2.8301000487484699E-5</v>
      </c>
      <c r="G1080" s="7">
        <v>7.6170029239766096E-5</v>
      </c>
    </row>
    <row r="1081" spans="1:7" ht="14.4" x14ac:dyDescent="0.25">
      <c r="A1081" s="15" t="s">
        <v>3255</v>
      </c>
      <c r="B1081" s="6">
        <v>4.6655338537768402E-5</v>
      </c>
      <c r="C1081" s="6">
        <v>1.6142375197565999E-4</v>
      </c>
      <c r="D1081" s="6">
        <v>-3.45992027996934</v>
      </c>
      <c r="E1081" s="6" t="s">
        <v>2</v>
      </c>
      <c r="F1081" s="6">
        <v>1.9533485002486699E-3</v>
      </c>
      <c r="G1081" s="7">
        <v>3.57111768520358E-3</v>
      </c>
    </row>
    <row r="1082" spans="1:7" ht="14.4" x14ac:dyDescent="0.25">
      <c r="A1082" s="15" t="s">
        <v>3073</v>
      </c>
      <c r="B1082" s="6">
        <v>1.29367528665822E-4</v>
      </c>
      <c r="C1082" s="6">
        <v>2.9875395531190599E-4</v>
      </c>
      <c r="D1082" s="6">
        <v>-2.3093426796737959</v>
      </c>
      <c r="E1082" s="6" t="s">
        <v>2</v>
      </c>
      <c r="F1082" s="6">
        <v>8.66367811154364E-5</v>
      </c>
      <c r="G1082" s="7">
        <v>2.02837913486005E-4</v>
      </c>
    </row>
    <row r="1083" spans="1:7" ht="14.4" x14ac:dyDescent="0.25">
      <c r="A1083" s="15" t="s">
        <v>3745</v>
      </c>
      <c r="B1083" s="6">
        <v>3.58686651631816E-6</v>
      </c>
      <c r="C1083" s="6">
        <v>3.6298587938747699E-5</v>
      </c>
      <c r="D1083" s="6">
        <v>-10.119860266226858</v>
      </c>
      <c r="E1083" s="6" t="s">
        <v>2</v>
      </c>
      <c r="F1083" s="6">
        <v>1.17150930159022E-5</v>
      </c>
      <c r="G1083" s="7">
        <v>3.5080944625407202E-5</v>
      </c>
    </row>
    <row r="1084" spans="1:7" ht="14.4" x14ac:dyDescent="0.25">
      <c r="A1084" s="15" t="s">
        <v>3562</v>
      </c>
      <c r="B1084" s="6">
        <v>9.8287004849770805E-6</v>
      </c>
      <c r="C1084" s="6">
        <v>5.0989422562532697E-5</v>
      </c>
      <c r="D1084" s="6">
        <v>-5.1878091758385292</v>
      </c>
      <c r="E1084" s="6" t="s">
        <v>2</v>
      </c>
      <c r="F1084" s="6">
        <v>5.5808888962249999E-8</v>
      </c>
      <c r="G1084" s="7">
        <v>4.5254537444933897E-7</v>
      </c>
    </row>
    <row r="1085" spans="1:7" ht="14.4" x14ac:dyDescent="0.25">
      <c r="A1085" s="15" t="s">
        <v>3260</v>
      </c>
      <c r="B1085" s="6">
        <v>4.5777936002870201E-5</v>
      </c>
      <c r="C1085" s="6">
        <v>1.6176233599786199E-4</v>
      </c>
      <c r="D1085" s="6">
        <v>-3.5336310485409337</v>
      </c>
      <c r="E1085" s="6" t="s">
        <v>2</v>
      </c>
      <c r="F1085" s="6">
        <v>1.84984251234196E-8</v>
      </c>
      <c r="G1085" s="7">
        <v>2.0517168674698801E-7</v>
      </c>
    </row>
    <row r="1086" spans="1:7" ht="14.4" x14ac:dyDescent="0.25">
      <c r="A1086" s="15" t="s">
        <v>3640</v>
      </c>
      <c r="B1086" s="6">
        <v>6.2479094701730003E-6</v>
      </c>
      <c r="C1086" s="6">
        <v>1.7691788957065301E-5</v>
      </c>
      <c r="D1086" s="6">
        <v>-2.8316333713739659</v>
      </c>
      <c r="E1086" s="6" t="s">
        <v>2</v>
      </c>
      <c r="F1086" s="6">
        <v>3.3820336410239602E-5</v>
      </c>
      <c r="G1086" s="7">
        <v>8.8514651493598896E-5</v>
      </c>
    </row>
    <row r="1087" spans="1:7" ht="14.4" x14ac:dyDescent="0.25">
      <c r="A1087" s="15" t="s">
        <v>3729</v>
      </c>
      <c r="B1087" s="6">
        <v>4.0455406160562002E-6</v>
      </c>
      <c r="C1087" s="6">
        <v>2.2302797256538701E-5</v>
      </c>
      <c r="D1087" s="6">
        <v>-5.5129337147233013</v>
      </c>
      <c r="E1087" s="6" t="s">
        <v>2</v>
      </c>
      <c r="F1087" s="6">
        <v>6.9389239266740701E-8</v>
      </c>
      <c r="G1087" s="7">
        <v>5.3235583333333304E-7</v>
      </c>
    </row>
    <row r="1088" spans="1:7" ht="14.4" x14ac:dyDescent="0.25">
      <c r="A1088" s="15" t="s">
        <v>3639</v>
      </c>
      <c r="B1088" s="6">
        <v>6.2731840942020797E-6</v>
      </c>
      <c r="C1088" s="6">
        <v>4.9080818552864898E-5</v>
      </c>
      <c r="D1088" s="6">
        <v>-7.8239085312715906</v>
      </c>
      <c r="E1088" s="6" t="s">
        <v>2</v>
      </c>
      <c r="F1088" s="6">
        <v>6.8976890571666296E-6</v>
      </c>
      <c r="G1088" s="7">
        <v>2.2324956063268899E-5</v>
      </c>
    </row>
    <row r="1089" spans="1:7" ht="14.4" x14ac:dyDescent="0.25">
      <c r="A1089" s="15" t="s">
        <v>3792</v>
      </c>
      <c r="B1089" s="6">
        <v>2.4350708861302201E-6</v>
      </c>
      <c r="C1089" s="6">
        <v>3.4132012732593399E-5</v>
      </c>
      <c r="D1089" s="6">
        <v>-14.016845639691216</v>
      </c>
      <c r="E1089" s="6" t="s">
        <v>2</v>
      </c>
      <c r="F1089" s="6">
        <v>9.5937739908086795E-6</v>
      </c>
      <c r="G1089" s="7">
        <v>2.99748556876061E-5</v>
      </c>
    </row>
    <row r="1090" spans="1:7" ht="14.4" x14ac:dyDescent="0.25">
      <c r="A1090" s="15" t="s">
        <v>3865</v>
      </c>
      <c r="B1090" s="6">
        <v>9.1026633945276597E-7</v>
      </c>
      <c r="C1090" s="6">
        <v>2.0202732420666201E-5</v>
      </c>
      <c r="D1090" s="6">
        <v>-22.194309011592896</v>
      </c>
      <c r="E1090" s="6" t="s">
        <v>2</v>
      </c>
      <c r="F1090" s="6">
        <v>2.02503892062595E-4</v>
      </c>
      <c r="G1090" s="7">
        <v>4.3603492865497098E-4</v>
      </c>
    </row>
    <row r="1091" spans="1:7" ht="14.4" x14ac:dyDescent="0.25">
      <c r="A1091" s="15" t="s">
        <v>3666</v>
      </c>
      <c r="B1091" s="6">
        <v>5.5892011496497196E-6</v>
      </c>
      <c r="C1091" s="6">
        <v>1.64661094263435E-4</v>
      </c>
      <c r="D1091" s="6">
        <v>-29.460577612912441</v>
      </c>
      <c r="E1091" s="6" t="s">
        <v>2</v>
      </c>
      <c r="F1091" s="6">
        <v>9.3854748243098998E-4</v>
      </c>
      <c r="G1091" s="7">
        <v>1.80550159561129E-3</v>
      </c>
    </row>
    <row r="1092" spans="1:7" ht="14.4" x14ac:dyDescent="0.25">
      <c r="A1092" s="15" t="s">
        <v>3357</v>
      </c>
      <c r="B1092" s="6">
        <v>2.7733127069995399E-5</v>
      </c>
      <c r="C1092" s="6">
        <v>1.0525113407239E-4</v>
      </c>
      <c r="D1092" s="6">
        <v>-3.7951412333253143</v>
      </c>
      <c r="E1092" s="6" t="s">
        <v>2</v>
      </c>
      <c r="F1092" s="6">
        <v>3.0637858746557801E-6</v>
      </c>
      <c r="G1092" s="7">
        <v>1.10028515625E-5</v>
      </c>
    </row>
    <row r="1093" spans="1:7" ht="14.4" x14ac:dyDescent="0.25">
      <c r="A1093" s="15" t="s">
        <v>3812</v>
      </c>
      <c r="B1093" s="6">
        <v>1.9809436623824101E-6</v>
      </c>
      <c r="C1093" s="6">
        <v>5.4350825730730997E-5</v>
      </c>
      <c r="D1093" s="6">
        <v>-27.436835667181569</v>
      </c>
      <c r="E1093" s="6" t="s">
        <v>2</v>
      </c>
      <c r="F1093" s="6">
        <v>4.1563276780059404E-9</v>
      </c>
      <c r="G1093" s="7">
        <v>6.6022068965517202E-8</v>
      </c>
    </row>
    <row r="1094" spans="1:7" ht="14.4" x14ac:dyDescent="0.25">
      <c r="A1094" s="15" t="s">
        <v>3841</v>
      </c>
      <c r="B1094" s="6">
        <v>1.34196844618026E-6</v>
      </c>
      <c r="C1094" s="6">
        <v>2.62442261279336E-5</v>
      </c>
      <c r="D1094" s="6">
        <v>-19.556515060122617</v>
      </c>
      <c r="E1094" s="6" t="s">
        <v>2</v>
      </c>
      <c r="F1094" s="6">
        <v>1.04550891025759E-6</v>
      </c>
      <c r="G1094" s="7">
        <v>4.5376760563380298E-6</v>
      </c>
    </row>
    <row r="1095" spans="1:7" ht="14.4" x14ac:dyDescent="0.25">
      <c r="A1095" s="15" t="s">
        <v>3622</v>
      </c>
      <c r="B1095" s="6">
        <v>6.9098803906994704E-6</v>
      </c>
      <c r="C1095" s="6">
        <v>2.04787726194373E-5</v>
      </c>
      <c r="D1095" s="6">
        <v>-2.9636942264588582</v>
      </c>
      <c r="E1095" s="6" t="s">
        <v>2</v>
      </c>
      <c r="F1095" s="6">
        <v>6.8976890571666296E-6</v>
      </c>
      <c r="G1095" s="7">
        <v>2.2324956063268899E-5</v>
      </c>
    </row>
    <row r="1096" spans="1:7" ht="14.4" x14ac:dyDescent="0.25">
      <c r="A1096" s="15" t="s">
        <v>3516</v>
      </c>
      <c r="B1096" s="6">
        <v>1.25449949516562E-5</v>
      </c>
      <c r="C1096" s="6">
        <v>2.5113398334561599E-5</v>
      </c>
      <c r="D1096" s="6">
        <v>-2.0018659578054359</v>
      </c>
      <c r="E1096" s="6" t="s">
        <v>2</v>
      </c>
      <c r="F1096" s="6">
        <v>3.0725629599368601E-3</v>
      </c>
      <c r="G1096" s="7">
        <v>5.4233830134228196E-3</v>
      </c>
    </row>
    <row r="1097" spans="1:7" ht="14.4" x14ac:dyDescent="0.25">
      <c r="A1097" s="15" t="s">
        <v>3463</v>
      </c>
      <c r="B1097" s="6">
        <v>1.7273937546743002E-5</v>
      </c>
      <c r="C1097" s="6">
        <v>6.7046282579311196E-5</v>
      </c>
      <c r="D1097" s="6">
        <v>-3.8813549254699464</v>
      </c>
      <c r="E1097" s="6" t="s">
        <v>2</v>
      </c>
      <c r="F1097" s="6">
        <v>1.9533485002486699E-3</v>
      </c>
      <c r="G1097" s="7">
        <v>3.57111768520358E-3</v>
      </c>
    </row>
    <row r="1098" spans="1:7" ht="14.4" x14ac:dyDescent="0.25">
      <c r="A1098" s="15" t="s">
        <v>3652</v>
      </c>
      <c r="B1098" s="6">
        <v>5.9726188193573301E-6</v>
      </c>
      <c r="C1098" s="6">
        <v>1.3154188993789201E-4</v>
      </c>
      <c r="D1098" s="6">
        <v>-22.024156222989344</v>
      </c>
      <c r="E1098" s="6" t="s">
        <v>2</v>
      </c>
      <c r="F1098" s="6">
        <v>5.6788343269233201E-5</v>
      </c>
      <c r="G1098" s="7">
        <v>1.3917374005304999E-4</v>
      </c>
    </row>
    <row r="1099" spans="1:7" ht="14.4" x14ac:dyDescent="0.25">
      <c r="A1099" s="15" t="s">
        <v>3846</v>
      </c>
      <c r="B1099" s="6">
        <v>1.2146796743991001E-6</v>
      </c>
      <c r="C1099" s="6">
        <v>4.5413219873503302E-5</v>
      </c>
      <c r="D1099" s="6">
        <v>-37.386992497399895</v>
      </c>
      <c r="E1099" s="6" t="s">
        <v>2</v>
      </c>
      <c r="F1099" s="6">
        <v>8.1498955737321002E-5</v>
      </c>
      <c r="G1099" s="7">
        <v>1.9236089743589701E-4</v>
      </c>
    </row>
    <row r="1100" spans="1:7" ht="14.4" x14ac:dyDescent="0.25">
      <c r="A1100" s="15" t="s">
        <v>3694</v>
      </c>
      <c r="B1100" s="6">
        <v>4.8386194345177503E-6</v>
      </c>
      <c r="C1100" s="6">
        <v>3.9027775380873201E-5</v>
      </c>
      <c r="D1100" s="6">
        <v>-8.0658906758520423</v>
      </c>
      <c r="E1100" s="6" t="s">
        <v>2</v>
      </c>
      <c r="F1100" s="6">
        <v>3.7520397363696299E-7</v>
      </c>
      <c r="G1100" s="7">
        <v>1.9953034682080898E-6</v>
      </c>
    </row>
    <row r="1101" spans="1:7" ht="14.4" x14ac:dyDescent="0.25">
      <c r="A1101" s="15" t="s">
        <v>3867</v>
      </c>
      <c r="B1101" s="6">
        <v>8.9309019014097102E-7</v>
      </c>
      <c r="C1101" s="6">
        <v>2.05024355125672E-5</v>
      </c>
      <c r="D1101" s="6">
        <v>-22.956735768568866</v>
      </c>
      <c r="E1101" s="6" t="s">
        <v>2</v>
      </c>
      <c r="F1101" s="6">
        <v>2.8043614683652898E-7</v>
      </c>
      <c r="G1101" s="7">
        <v>1.5526506024096401E-6</v>
      </c>
    </row>
    <row r="1102" spans="1:7" ht="14.4" x14ac:dyDescent="0.25">
      <c r="A1102" s="15" t="s">
        <v>3746</v>
      </c>
      <c r="B1102" s="6">
        <v>3.55906913095763E-6</v>
      </c>
      <c r="C1102" s="6">
        <v>1.95835415215915E-5</v>
      </c>
      <c r="D1102" s="6">
        <v>-5.5024335861445337</v>
      </c>
      <c r="E1102" s="6" t="s">
        <v>2</v>
      </c>
      <c r="F1102" s="6">
        <v>3.0726844516040601E-6</v>
      </c>
      <c r="G1102" s="7">
        <v>1.10172904483431E-5</v>
      </c>
    </row>
    <row r="1103" spans="1:7" ht="14.4" x14ac:dyDescent="0.25">
      <c r="A1103" s="15" t="s">
        <v>2958</v>
      </c>
      <c r="B1103" s="6">
        <v>2.8795664029208798E-4</v>
      </c>
      <c r="C1103" s="6">
        <v>1.1270869028524499E-3</v>
      </c>
      <c r="D1103" s="6">
        <v>-3.9140854738032527</v>
      </c>
      <c r="E1103" s="6" t="s">
        <v>2</v>
      </c>
      <c r="F1103" s="6">
        <v>3.76825792505283E-6</v>
      </c>
      <c r="G1103" s="7">
        <v>1.3145018939393901E-5</v>
      </c>
    </row>
    <row r="1104" spans="1:7" ht="14.4" x14ac:dyDescent="0.25">
      <c r="A1104" s="15" t="s">
        <v>2963</v>
      </c>
      <c r="B1104" s="6">
        <v>2.69629249731618E-4</v>
      </c>
      <c r="C1104" s="6">
        <v>1.24693326302303E-3</v>
      </c>
      <c r="D1104" s="6">
        <v>-4.6246216397671809</v>
      </c>
      <c r="E1104" s="6" t="s">
        <v>2</v>
      </c>
      <c r="F1104" s="6">
        <v>2.5866815344300301E-5</v>
      </c>
      <c r="G1104" s="7">
        <v>7.0535355029585796E-5</v>
      </c>
    </row>
    <row r="1105" spans="1:7" ht="14.4" x14ac:dyDescent="0.25">
      <c r="A1105" s="15" t="s">
        <v>3612</v>
      </c>
      <c r="B1105" s="6">
        <v>7.4003454537711199E-6</v>
      </c>
      <c r="C1105" s="6">
        <v>1.8061353230197199E-4</v>
      </c>
      <c r="D1105" s="6">
        <v>-24.406094746554526</v>
      </c>
      <c r="E1105" s="6" t="s">
        <v>2</v>
      </c>
      <c r="F1105" s="6">
        <v>1.8853993595119699E-3</v>
      </c>
      <c r="G1105" s="7">
        <v>3.46755200699301E-3</v>
      </c>
    </row>
    <row r="1106" spans="1:7" ht="14.4" x14ac:dyDescent="0.25">
      <c r="A1106" s="15" t="s">
        <v>3198</v>
      </c>
      <c r="B1106" s="6">
        <v>6.2672340474015706E-5</v>
      </c>
      <c r="C1106" s="6">
        <v>1.59218430552474E-4</v>
      </c>
      <c r="D1106" s="6">
        <v>-2.5404896218689461</v>
      </c>
      <c r="E1106" s="6" t="s">
        <v>2</v>
      </c>
      <c r="F1106" s="6">
        <v>3.2830384824695998E-4</v>
      </c>
      <c r="G1106" s="7">
        <v>6.8217569300225696E-4</v>
      </c>
    </row>
    <row r="1107" spans="1:7" ht="14.4" x14ac:dyDescent="0.25">
      <c r="A1107" s="15" t="s">
        <v>3403</v>
      </c>
      <c r="B1107" s="6">
        <v>2.2588730586543399E-5</v>
      </c>
      <c r="C1107" s="6">
        <v>2.7863316337364801E-6</v>
      </c>
      <c r="D1107" s="6">
        <v>8.1069784777384282</v>
      </c>
      <c r="E1107" s="6" t="s">
        <v>3907</v>
      </c>
      <c r="F1107" s="6">
        <v>1.6525482376489901E-6</v>
      </c>
      <c r="G1107" s="7">
        <v>6.5325806451612902E-6</v>
      </c>
    </row>
    <row r="1108" spans="1:7" ht="14.4" x14ac:dyDescent="0.25">
      <c r="A1108" s="15" t="s">
        <v>3641</v>
      </c>
      <c r="B1108" s="6">
        <v>6.1800284059731796E-6</v>
      </c>
      <c r="C1108" s="6">
        <v>2.0203010975739699E-5</v>
      </c>
      <c r="D1108" s="6">
        <v>-3.2690806010232727</v>
      </c>
      <c r="E1108" s="6" t="s">
        <v>2</v>
      </c>
      <c r="F1108" s="6">
        <v>4.05536696577221E-3</v>
      </c>
      <c r="G1108" s="7">
        <v>6.9193055115848003E-3</v>
      </c>
    </row>
    <row r="1109" spans="1:7" ht="14.4" x14ac:dyDescent="0.25">
      <c r="A1109" s="15" t="s">
        <v>3537</v>
      </c>
      <c r="B1109" s="6">
        <v>1.1078916955596E-5</v>
      </c>
      <c r="C1109" s="6">
        <v>1.2732949072465999E-4</v>
      </c>
      <c r="D1109" s="6">
        <v>-11.492954702611559</v>
      </c>
      <c r="E1109" s="6" t="s">
        <v>2</v>
      </c>
      <c r="F1109" s="6">
        <v>3.0472612559478301E-4</v>
      </c>
      <c r="G1109" s="7">
        <v>6.3750064318181796E-4</v>
      </c>
    </row>
    <row r="1110" spans="1:7" ht="14.4" x14ac:dyDescent="0.25">
      <c r="A1110" s="15" t="s">
        <v>3699</v>
      </c>
      <c r="B1110" s="6">
        <v>4.7565364547657699E-6</v>
      </c>
      <c r="C1110" s="6">
        <v>1.5595420681325301E-5</v>
      </c>
      <c r="D1110" s="6">
        <v>-3.2787346065012506</v>
      </c>
      <c r="E1110" s="6" t="s">
        <v>2</v>
      </c>
      <c r="F1110" s="6">
        <v>1.01783052463531E-3</v>
      </c>
      <c r="G1110" s="7">
        <v>1.9438038080912901E-3</v>
      </c>
    </row>
    <row r="1111" spans="1:7" ht="14.4" x14ac:dyDescent="0.25">
      <c r="A1111" s="15" t="s">
        <v>3532</v>
      </c>
      <c r="B1111" s="6">
        <v>1.13929663328601E-5</v>
      </c>
      <c r="C1111" s="6">
        <v>3.8583790752244899E-5</v>
      </c>
      <c r="D1111" s="6">
        <v>-3.3866325612636818</v>
      </c>
      <c r="E1111" s="6" t="s">
        <v>2</v>
      </c>
      <c r="F1111" s="6">
        <v>1.3275570258240699E-3</v>
      </c>
      <c r="G1111" s="7">
        <v>2.47873472312373E-3</v>
      </c>
    </row>
    <row r="1112" spans="1:7" ht="14.4" x14ac:dyDescent="0.25">
      <c r="A1112" s="15" t="s">
        <v>3258</v>
      </c>
      <c r="B1112" s="6">
        <v>4.6143441493676797E-5</v>
      </c>
      <c r="C1112" s="6">
        <v>2.4695478271132299E-6</v>
      </c>
      <c r="D1112" s="6">
        <v>18.684975843377785</v>
      </c>
      <c r="E1112" s="6" t="s">
        <v>3907</v>
      </c>
      <c r="F1112" s="6">
        <v>5.8626115992262704E-4</v>
      </c>
      <c r="G1112" s="7">
        <v>1.1688516969697001E-3</v>
      </c>
    </row>
    <row r="1113" spans="1:7" ht="14.4" x14ac:dyDescent="0.25">
      <c r="A1113" s="15" t="s">
        <v>3203</v>
      </c>
      <c r="B1113" s="6">
        <v>6.1033816866381303E-5</v>
      </c>
      <c r="C1113" s="6">
        <v>1.42102516916343E-4</v>
      </c>
      <c r="D1113" s="6">
        <v>-2.328258729540738</v>
      </c>
      <c r="E1113" s="6" t="s">
        <v>2</v>
      </c>
      <c r="F1113" s="6">
        <v>7.6113317585303804E-6</v>
      </c>
      <c r="G1113" s="7">
        <v>2.4322934027777799E-5</v>
      </c>
    </row>
    <row r="1114" spans="1:7" ht="14.4" x14ac:dyDescent="0.25">
      <c r="A1114" s="15" t="s">
        <v>2808</v>
      </c>
      <c r="B1114" s="6">
        <v>7.1628883313764402E-3</v>
      </c>
      <c r="C1114" s="6">
        <v>7.1049355379101896E-5</v>
      </c>
      <c r="D1114" s="6">
        <v>100.8156695181403</v>
      </c>
      <c r="E1114" s="6" t="s">
        <v>3907</v>
      </c>
      <c r="F1114" s="6">
        <v>7.6398767649050996E-8</v>
      </c>
      <c r="G1114" s="7">
        <v>5.7881646090534996E-7</v>
      </c>
    </row>
    <row r="1115" spans="1:7" ht="14.4" x14ac:dyDescent="0.25">
      <c r="A1115" s="15" t="s">
        <v>2861</v>
      </c>
      <c r="B1115" s="6">
        <v>1.2632238492303099E-3</v>
      </c>
      <c r="C1115" s="6">
        <v>5.6129876696830604E-4</v>
      </c>
      <c r="D1115" s="6">
        <v>2.2505373672086444</v>
      </c>
      <c r="E1115" s="6" t="s">
        <v>3907</v>
      </c>
      <c r="F1115" s="6">
        <v>1.9706931728426499E-5</v>
      </c>
      <c r="G1115" s="7">
        <v>5.6055177743431198E-5</v>
      </c>
    </row>
    <row r="1116" spans="1:7" ht="14.4" x14ac:dyDescent="0.25">
      <c r="A1116" s="15" t="s">
        <v>2849</v>
      </c>
      <c r="B1116" s="6">
        <v>1.4696866618230399E-3</v>
      </c>
      <c r="C1116" s="6">
        <v>2.2837671133454701E-6</v>
      </c>
      <c r="D1116" s="6">
        <v>643.5361352016796</v>
      </c>
      <c r="E1116" s="6" t="s">
        <v>3907</v>
      </c>
      <c r="F1116" s="6">
        <v>1.5485615672939099E-8</v>
      </c>
      <c r="G1116" s="7">
        <v>1.90038709677419E-7</v>
      </c>
    </row>
    <row r="1117" spans="1:7" ht="14.4" x14ac:dyDescent="0.25">
      <c r="A1117" s="15" t="s">
        <v>3039</v>
      </c>
      <c r="B1117" s="6">
        <v>1.54710239828495E-4</v>
      </c>
      <c r="C1117" s="6">
        <v>3.1532911286562401E-5</v>
      </c>
      <c r="D1117" s="6">
        <v>4.9063100587995505</v>
      </c>
      <c r="E1117" s="6" t="s">
        <v>3907</v>
      </c>
      <c r="F1117" s="6">
        <v>1.1212902272932199E-5</v>
      </c>
      <c r="G1117" s="7">
        <v>3.3691503267973898E-5</v>
      </c>
    </row>
    <row r="1118" spans="1:7" ht="14.4" x14ac:dyDescent="0.25">
      <c r="A1118" s="15" t="s">
        <v>3583</v>
      </c>
      <c r="B1118" s="6">
        <v>8.7712265020091596E-6</v>
      </c>
      <c r="C1118" s="6">
        <v>9.4142016812284997E-5</v>
      </c>
      <c r="D1118" s="6">
        <v>-10.733050479396534</v>
      </c>
      <c r="E1118" s="6" t="s">
        <v>2</v>
      </c>
      <c r="F1118" s="6">
        <v>3.0637858746557801E-6</v>
      </c>
      <c r="G1118" s="7">
        <v>1.10028515625E-5</v>
      </c>
    </row>
    <row r="1119" spans="1:7" ht="14.4" x14ac:dyDescent="0.25">
      <c r="A1119" s="15" t="s">
        <v>3786</v>
      </c>
      <c r="B1119" s="6">
        <v>2.5423593418422102E-6</v>
      </c>
      <c r="C1119" s="6">
        <v>2.2596369193754898E-5</v>
      </c>
      <c r="D1119" s="6">
        <v>-8.8879525493754254</v>
      </c>
      <c r="E1119" s="6" t="s">
        <v>2</v>
      </c>
      <c r="F1119" s="6">
        <v>6.1235164221405198E-5</v>
      </c>
      <c r="G1119" s="7">
        <v>1.48640105540897E-4</v>
      </c>
    </row>
    <row r="1120" spans="1:7" ht="14.4" x14ac:dyDescent="0.25">
      <c r="A1120" s="16" t="s">
        <v>3772</v>
      </c>
      <c r="B1120" s="9">
        <v>2.9676390955481102E-6</v>
      </c>
      <c r="C1120" s="9">
        <v>4.3344174904629202E-5</v>
      </c>
      <c r="D1120" s="9">
        <v>-14.605608535637559</v>
      </c>
      <c r="E1120" s="9" t="s">
        <v>2</v>
      </c>
      <c r="F1120" s="9">
        <v>3.6940192677247301E-5</v>
      </c>
      <c r="G1120" s="10">
        <v>9.4878351955307301E-5</v>
      </c>
    </row>
  </sheetData>
  <sortState xmlns:xlrd2="http://schemas.microsoft.com/office/spreadsheetml/2017/richdata2" ref="A4:G1120">
    <sortCondition ref="A370:A1120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126FF-49FF-4895-A046-0A904EE72023}">
  <dimension ref="A1:H198"/>
  <sheetViews>
    <sheetView zoomScale="70" zoomScaleNormal="70" workbookViewId="0">
      <selection activeCell="A13" sqref="A13"/>
    </sheetView>
  </sheetViews>
  <sheetFormatPr defaultRowHeight="13.8" x14ac:dyDescent="0.25"/>
  <cols>
    <col min="1" max="1" width="69.109375" style="18" customWidth="1"/>
    <col min="2" max="3" width="13.88671875" style="18" customWidth="1"/>
    <col min="4" max="4" width="10" style="18" customWidth="1"/>
    <col min="5" max="5" width="9.5546875" style="18" customWidth="1"/>
    <col min="6" max="7" width="12.6640625" style="18" customWidth="1"/>
    <col min="8" max="8" width="37.6640625" style="18" customWidth="1"/>
    <col min="9" max="16384" width="8.88671875" style="18"/>
  </cols>
  <sheetData>
    <row r="1" spans="1:8" x14ac:dyDescent="0.25">
      <c r="A1" s="1" t="s">
        <v>3903</v>
      </c>
    </row>
    <row r="3" spans="1:8" ht="41.4" x14ac:dyDescent="0.25">
      <c r="A3" s="3" t="s">
        <v>3904</v>
      </c>
      <c r="B3" s="4" t="s">
        <v>2777</v>
      </c>
      <c r="C3" s="4" t="s">
        <v>2775</v>
      </c>
      <c r="D3" s="4" t="s">
        <v>2778</v>
      </c>
      <c r="E3" s="4" t="s">
        <v>2774</v>
      </c>
      <c r="F3" s="4" t="s">
        <v>2779</v>
      </c>
      <c r="G3" s="4" t="s">
        <v>2780</v>
      </c>
      <c r="H3" s="19" t="s">
        <v>3905</v>
      </c>
    </row>
    <row r="4" spans="1:8" x14ac:dyDescent="0.25">
      <c r="A4" s="5" t="s">
        <v>2607</v>
      </c>
      <c r="B4" s="6">
        <v>3.4826725727346602E-4</v>
      </c>
      <c r="C4" s="6">
        <v>3.2633962029482902E-5</v>
      </c>
      <c r="D4" s="6">
        <v>10.671926901147501</v>
      </c>
      <c r="E4" s="6" t="s">
        <v>3906</v>
      </c>
      <c r="F4" s="6">
        <v>8.9504687672405506E-6</v>
      </c>
      <c r="G4" s="6">
        <v>1.48019230769231E-5</v>
      </c>
      <c r="H4" s="7" t="s">
        <v>2673</v>
      </c>
    </row>
    <row r="5" spans="1:8" x14ac:dyDescent="0.25">
      <c r="A5" s="5" t="s">
        <v>2629</v>
      </c>
      <c r="B5" s="6">
        <v>2.5436832167949097E-4</v>
      </c>
      <c r="C5" s="6">
        <v>2.9670257055754201E-5</v>
      </c>
      <c r="D5" s="6">
        <v>8.5731755273134507</v>
      </c>
      <c r="E5" s="6" t="s">
        <v>3906</v>
      </c>
      <c r="F5" s="6">
        <v>1.7935079721839199E-4</v>
      </c>
      <c r="G5" s="6">
        <v>2.5368726973684202E-4</v>
      </c>
      <c r="H5" s="7" t="s">
        <v>2673</v>
      </c>
    </row>
    <row r="6" spans="1:8" x14ac:dyDescent="0.25">
      <c r="A6" s="5" t="s">
        <v>2549</v>
      </c>
      <c r="B6" s="6">
        <v>1.5216614384469299E-3</v>
      </c>
      <c r="C6" s="6">
        <v>1.8297272553553499E-4</v>
      </c>
      <c r="D6" s="6">
        <v>8.3163292998628293</v>
      </c>
      <c r="E6" s="6" t="s">
        <v>3906</v>
      </c>
      <c r="F6" s="6">
        <v>4.9661281091503998E-7</v>
      </c>
      <c r="G6" s="6">
        <v>1.4840972222222199E-6</v>
      </c>
      <c r="H6" s="7" t="s">
        <v>2673</v>
      </c>
    </row>
    <row r="7" spans="1:8" x14ac:dyDescent="0.25">
      <c r="A7" s="5" t="s">
        <v>2646</v>
      </c>
      <c r="B7" s="6">
        <v>5.09348409598212E-5</v>
      </c>
      <c r="C7" s="6">
        <v>1.28463279900591E-5</v>
      </c>
      <c r="D7" s="6">
        <v>3.9649338705376498</v>
      </c>
      <c r="E7" s="6" t="s">
        <v>3906</v>
      </c>
      <c r="F7" s="6">
        <v>1.0716147213956999E-3</v>
      </c>
      <c r="G7" s="6">
        <v>1.3552777941176499E-3</v>
      </c>
      <c r="H7" s="7" t="s">
        <v>2676</v>
      </c>
    </row>
    <row r="8" spans="1:8" x14ac:dyDescent="0.25">
      <c r="A8" s="5" t="s">
        <v>2583</v>
      </c>
      <c r="B8" s="6">
        <v>1.2172344195920601E-3</v>
      </c>
      <c r="C8" s="6">
        <v>1.3824478893998801E-4</v>
      </c>
      <c r="D8" s="6">
        <v>8.8049208141976401</v>
      </c>
      <c r="E8" s="6" t="s">
        <v>3906</v>
      </c>
      <c r="F8" s="6">
        <v>1.7846799342346699E-6</v>
      </c>
      <c r="G8" s="6">
        <v>3.6447619047618999E-6</v>
      </c>
      <c r="H8" s="7" t="s">
        <v>2673</v>
      </c>
    </row>
    <row r="9" spans="1:8" x14ac:dyDescent="0.25">
      <c r="A9" s="5" t="s">
        <v>2539</v>
      </c>
      <c r="B9" s="6">
        <v>2.5643724297750199E-3</v>
      </c>
      <c r="C9" s="6">
        <v>9.8437613828906501E-4</v>
      </c>
      <c r="D9" s="6">
        <v>2.6050737416615299</v>
      </c>
      <c r="E9" s="6" t="s">
        <v>3906</v>
      </c>
      <c r="F9" s="6">
        <v>3.2789543714826198E-7</v>
      </c>
      <c r="G9" s="6">
        <v>1.23533898305085E-6</v>
      </c>
      <c r="H9" s="7" t="s">
        <v>2673</v>
      </c>
    </row>
    <row r="10" spans="1:8" x14ac:dyDescent="0.25">
      <c r="A10" s="5" t="s">
        <v>2657</v>
      </c>
      <c r="B10" s="6">
        <v>7.82014292101658E-5</v>
      </c>
      <c r="C10" s="6">
        <v>1.8797078442113E-5</v>
      </c>
      <c r="D10" s="6">
        <v>4.16029700844165</v>
      </c>
      <c r="E10" s="6" t="s">
        <v>3906</v>
      </c>
      <c r="F10" s="6">
        <v>4.0876889523609903E-3</v>
      </c>
      <c r="G10" s="6">
        <v>4.85554218232044E-3</v>
      </c>
      <c r="H10" s="7" t="s">
        <v>2673</v>
      </c>
    </row>
    <row r="11" spans="1:8" x14ac:dyDescent="0.25">
      <c r="A11" s="5" t="s">
        <v>2522</v>
      </c>
      <c r="B11" s="6">
        <v>2.8124046127660702E-3</v>
      </c>
      <c r="C11" s="6">
        <v>5.2893564796082195E-4</v>
      </c>
      <c r="D11" s="6">
        <v>5.3171016618157303</v>
      </c>
      <c r="E11" s="6" t="s">
        <v>3906</v>
      </c>
      <c r="F11" s="6">
        <v>1.53826702560068E-7</v>
      </c>
      <c r="G11" s="6">
        <v>7.8833333333333302E-7</v>
      </c>
      <c r="H11" s="7" t="s">
        <v>2673</v>
      </c>
    </row>
    <row r="12" spans="1:8" x14ac:dyDescent="0.25">
      <c r="A12" s="5" t="s">
        <v>2558</v>
      </c>
      <c r="B12" s="6">
        <v>6.9168297359947003E-4</v>
      </c>
      <c r="C12" s="6">
        <v>9.1190308400437796E-5</v>
      </c>
      <c r="D12" s="6">
        <v>7.5850491760827197</v>
      </c>
      <c r="E12" s="6" t="s">
        <v>3906</v>
      </c>
      <c r="F12" s="6">
        <v>7.0583959369771505E-7</v>
      </c>
      <c r="G12" s="6">
        <v>1.9215624999999999E-6</v>
      </c>
      <c r="H12" s="7" t="s">
        <v>2673</v>
      </c>
    </row>
    <row r="13" spans="1:8" x14ac:dyDescent="0.25">
      <c r="A13" s="5" t="s">
        <v>2568</v>
      </c>
      <c r="B13" s="6">
        <v>2.8152997577091899E-3</v>
      </c>
      <c r="C13" s="6">
        <v>2.6490917820223402E-4</v>
      </c>
      <c r="D13" s="6">
        <v>10.6274149382622</v>
      </c>
      <c r="E13" s="6" t="s">
        <v>3906</v>
      </c>
      <c r="F13" s="6">
        <v>1.0151205391904999E-6</v>
      </c>
      <c r="G13" s="6">
        <v>2.4366666666666699E-6</v>
      </c>
      <c r="H13" s="7" t="s">
        <v>2673</v>
      </c>
    </row>
    <row r="14" spans="1:8" x14ac:dyDescent="0.25">
      <c r="A14" s="5" t="s">
        <v>2530</v>
      </c>
      <c r="B14" s="6">
        <v>4.5876316212824803E-3</v>
      </c>
      <c r="C14" s="6">
        <v>2.0676073089282202E-3</v>
      </c>
      <c r="D14" s="6">
        <v>2.2188118611655301</v>
      </c>
      <c r="E14" s="6" t="s">
        <v>3906</v>
      </c>
      <c r="F14" s="6">
        <v>2.2792002824698601E-7</v>
      </c>
      <c r="G14" s="6">
        <v>9.8039999999999996E-7</v>
      </c>
      <c r="H14" s="7" t="s">
        <v>2673</v>
      </c>
    </row>
    <row r="15" spans="1:8" x14ac:dyDescent="0.25">
      <c r="A15" s="5" t="s">
        <v>2524</v>
      </c>
      <c r="B15" s="6">
        <v>1.8300183700821499E-3</v>
      </c>
      <c r="C15" s="6">
        <v>4.6087352087972698E-4</v>
      </c>
      <c r="D15" s="6">
        <v>3.97076049539355</v>
      </c>
      <c r="E15" s="6" t="s">
        <v>3906</v>
      </c>
      <c r="F15" s="6">
        <v>1.6408017652898399E-7</v>
      </c>
      <c r="G15" s="6">
        <v>8.0136363636363705E-7</v>
      </c>
      <c r="H15" s="7" t="s">
        <v>2673</v>
      </c>
    </row>
    <row r="16" spans="1:8" x14ac:dyDescent="0.25">
      <c r="A16" s="5" t="s">
        <v>2613</v>
      </c>
      <c r="B16" s="6">
        <v>1.67896440627301E-3</v>
      </c>
      <c r="C16" s="6">
        <v>4.6638450970578601E-4</v>
      </c>
      <c r="D16" s="6">
        <v>3.5999574842915898</v>
      </c>
      <c r="E16" s="6" t="s">
        <v>3906</v>
      </c>
      <c r="F16" s="6">
        <v>2.1363576455304201E-5</v>
      </c>
      <c r="G16" s="6">
        <v>3.38308823529412E-5</v>
      </c>
      <c r="H16" s="7" t="s">
        <v>2673</v>
      </c>
    </row>
    <row r="17" spans="1:8" x14ac:dyDescent="0.25">
      <c r="A17" s="5" t="s">
        <v>2626</v>
      </c>
      <c r="B17" s="6">
        <v>1.7233868377645499E-3</v>
      </c>
      <c r="C17" s="6">
        <v>6.7048110089866595E-4</v>
      </c>
      <c r="D17" s="6">
        <v>2.57037347578424</v>
      </c>
      <c r="E17" s="6" t="s">
        <v>3906</v>
      </c>
      <c r="F17" s="6">
        <v>1.3478079371678799E-4</v>
      </c>
      <c r="G17" s="6">
        <v>1.9448265100671099E-4</v>
      </c>
      <c r="H17" s="7" t="s">
        <v>2673</v>
      </c>
    </row>
    <row r="18" spans="1:8" x14ac:dyDescent="0.25">
      <c r="A18" s="5" t="s">
        <v>2561</v>
      </c>
      <c r="B18" s="6">
        <v>2.6601483307293798E-3</v>
      </c>
      <c r="C18" s="6">
        <v>2.8581022222496402E-4</v>
      </c>
      <c r="D18" s="6">
        <v>9.3073939414089804</v>
      </c>
      <c r="E18" s="6" t="s">
        <v>3906</v>
      </c>
      <c r="F18" s="6">
        <v>8.9621363980805802E-7</v>
      </c>
      <c r="G18" s="6">
        <v>2.2933333333333302E-6</v>
      </c>
      <c r="H18" s="7" t="s">
        <v>2673</v>
      </c>
    </row>
    <row r="19" spans="1:8" x14ac:dyDescent="0.25">
      <c r="A19" s="5" t="s">
        <v>2658</v>
      </c>
      <c r="B19" s="6">
        <v>3.9491066806829598E-5</v>
      </c>
      <c r="C19" s="6">
        <v>3.7405096286077298E-6</v>
      </c>
      <c r="D19" s="6">
        <v>10.5576701379937</v>
      </c>
      <c r="E19" s="6" t="s">
        <v>3906</v>
      </c>
      <c r="F19" s="6">
        <v>4.3596137218832398E-3</v>
      </c>
      <c r="G19" s="6">
        <v>5.1219508743169401E-3</v>
      </c>
      <c r="H19" s="7" t="s">
        <v>2673</v>
      </c>
    </row>
    <row r="20" spans="1:8" x14ac:dyDescent="0.25">
      <c r="A20" s="5" t="s">
        <v>2566</v>
      </c>
      <c r="B20" s="6">
        <v>2.0209801163318499E-3</v>
      </c>
      <c r="C20" s="6">
        <v>2.6086513091539001E-4</v>
      </c>
      <c r="D20" s="6">
        <v>7.7472221344421399</v>
      </c>
      <c r="E20" s="6" t="s">
        <v>3906</v>
      </c>
      <c r="F20" s="6">
        <v>9.789324168336959E-7</v>
      </c>
      <c r="G20" s="6">
        <v>2.4163068181818199E-6</v>
      </c>
      <c r="H20" s="7" t="s">
        <v>2673</v>
      </c>
    </row>
    <row r="21" spans="1:8" x14ac:dyDescent="0.25">
      <c r="A21" s="5" t="s">
        <v>2562</v>
      </c>
      <c r="B21" s="6">
        <v>2.6601483307293798E-3</v>
      </c>
      <c r="C21" s="6">
        <v>2.8581022222496402E-4</v>
      </c>
      <c r="D21" s="6">
        <v>9.3073939414089804</v>
      </c>
      <c r="E21" s="6" t="s">
        <v>3906</v>
      </c>
      <c r="F21" s="6">
        <v>8.9621363980805802E-7</v>
      </c>
      <c r="G21" s="6">
        <v>2.2933333333333302E-6</v>
      </c>
      <c r="H21" s="7" t="s">
        <v>2673</v>
      </c>
    </row>
    <row r="22" spans="1:8" x14ac:dyDescent="0.25">
      <c r="A22" s="5" t="s">
        <v>2537</v>
      </c>
      <c r="B22" s="6">
        <v>2.4774789859888001E-3</v>
      </c>
      <c r="C22" s="6">
        <v>4.9129185868765498E-4</v>
      </c>
      <c r="D22" s="6">
        <v>5.0427845326130099</v>
      </c>
      <c r="E22" s="6" t="s">
        <v>3906</v>
      </c>
      <c r="F22" s="6">
        <v>3.3914145259034001E-7</v>
      </c>
      <c r="G22" s="6">
        <v>1.23533898305085E-6</v>
      </c>
      <c r="H22" s="7" t="s">
        <v>2673</v>
      </c>
    </row>
    <row r="23" spans="1:8" x14ac:dyDescent="0.25">
      <c r="A23" s="5" t="s">
        <v>2546</v>
      </c>
      <c r="B23" s="6">
        <v>1.2162899456251901E-4</v>
      </c>
      <c r="C23" s="6">
        <v>8.7869545842176395E-6</v>
      </c>
      <c r="D23" s="6">
        <v>13.841996495688999</v>
      </c>
      <c r="E23" s="6" t="s">
        <v>3906</v>
      </c>
      <c r="F23" s="6">
        <v>4.1622346034678398E-7</v>
      </c>
      <c r="G23" s="6">
        <v>1.35515151515152E-6</v>
      </c>
      <c r="H23" s="7" t="s">
        <v>2673</v>
      </c>
    </row>
    <row r="24" spans="1:8" x14ac:dyDescent="0.25">
      <c r="A24" s="5" t="s">
        <v>2573</v>
      </c>
      <c r="B24" s="6">
        <v>4.0899626080874701E-4</v>
      </c>
      <c r="C24" s="6">
        <v>5.07309454765639E-5</v>
      </c>
      <c r="D24" s="6">
        <v>8.0620665940020793</v>
      </c>
      <c r="E24" s="6" t="s">
        <v>3906</v>
      </c>
      <c r="F24" s="6">
        <v>1.2346441278812699E-6</v>
      </c>
      <c r="G24" s="6">
        <v>2.8132978723404299E-6</v>
      </c>
      <c r="H24" s="7" t="s">
        <v>2673</v>
      </c>
    </row>
    <row r="25" spans="1:8" x14ac:dyDescent="0.25">
      <c r="A25" s="5" t="s">
        <v>2534</v>
      </c>
      <c r="B25" s="6">
        <v>3.0889888228718002E-3</v>
      </c>
      <c r="C25" s="6">
        <v>5.7721427421231198E-4</v>
      </c>
      <c r="D25" s="6">
        <v>5.3515461430456499</v>
      </c>
      <c r="E25" s="6" t="s">
        <v>3906</v>
      </c>
      <c r="F25" s="6">
        <v>3.05773619786089E-7</v>
      </c>
      <c r="G25" s="6">
        <v>1.2183333333333301E-6</v>
      </c>
      <c r="H25" s="7" t="s">
        <v>2673</v>
      </c>
    </row>
    <row r="26" spans="1:8" x14ac:dyDescent="0.25">
      <c r="A26" s="5" t="s">
        <v>2596</v>
      </c>
      <c r="B26" s="6">
        <v>2.8347025710523401E-3</v>
      </c>
      <c r="C26" s="6">
        <v>7.2263029984548897E-4</v>
      </c>
      <c r="D26" s="6">
        <v>3.9227563135097498</v>
      </c>
      <c r="E26" s="6" t="s">
        <v>3906</v>
      </c>
      <c r="F26" s="6">
        <v>4.5109744118567003E-6</v>
      </c>
      <c r="G26" s="6">
        <v>8.2173728813559305E-6</v>
      </c>
      <c r="H26" s="7" t="s">
        <v>2673</v>
      </c>
    </row>
    <row r="27" spans="1:8" x14ac:dyDescent="0.25">
      <c r="A27" s="5" t="s">
        <v>2606</v>
      </c>
      <c r="B27" s="6">
        <v>1.9973947934962002E-3</v>
      </c>
      <c r="C27" s="6">
        <v>4.3038342835389001E-4</v>
      </c>
      <c r="D27" s="6">
        <v>4.6409658502320701</v>
      </c>
      <c r="E27" s="6" t="s">
        <v>3906</v>
      </c>
      <c r="F27" s="6">
        <v>7.0388012017571499E-6</v>
      </c>
      <c r="G27" s="6">
        <v>1.1733333333333299E-5</v>
      </c>
      <c r="H27" s="7" t="s">
        <v>2673</v>
      </c>
    </row>
    <row r="28" spans="1:8" x14ac:dyDescent="0.25">
      <c r="A28" s="5" t="s">
        <v>2624</v>
      </c>
      <c r="B28" s="6">
        <v>1.0528858356329499E-3</v>
      </c>
      <c r="C28" s="6">
        <v>4.6216204945950502E-4</v>
      </c>
      <c r="D28" s="6">
        <v>2.2781745858715401</v>
      </c>
      <c r="E28" s="6" t="s">
        <v>3906</v>
      </c>
      <c r="F28" s="6">
        <v>1.1074095625255599E-4</v>
      </c>
      <c r="G28" s="6">
        <v>1.6196812925170099E-4</v>
      </c>
      <c r="H28" s="7" t="s">
        <v>2673</v>
      </c>
    </row>
    <row r="29" spans="1:8" x14ac:dyDescent="0.25">
      <c r="A29" s="5" t="s">
        <v>2601</v>
      </c>
      <c r="B29" s="6">
        <v>1.3351897990744801E-3</v>
      </c>
      <c r="C29" s="6">
        <v>1.3658749625473999E-4</v>
      </c>
      <c r="D29" s="6">
        <v>9.7753442715160102</v>
      </c>
      <c r="E29" s="6" t="s">
        <v>3906</v>
      </c>
      <c r="F29" s="6">
        <v>6.4406712122908696E-6</v>
      </c>
      <c r="G29" s="6">
        <v>1.0902362204724399E-5</v>
      </c>
      <c r="H29" s="7" t="s">
        <v>2673</v>
      </c>
    </row>
    <row r="30" spans="1:8" x14ac:dyDescent="0.25">
      <c r="A30" s="5" t="s">
        <v>2515</v>
      </c>
      <c r="B30" s="6">
        <v>1.6211026575480101E-3</v>
      </c>
      <c r="C30" s="6">
        <v>2.2115247141006901E-4</v>
      </c>
      <c r="D30" s="6">
        <v>7.3302488876197103</v>
      </c>
      <c r="E30" s="6" t="s">
        <v>3906</v>
      </c>
      <c r="F30" s="6">
        <v>4.70815641735949E-8</v>
      </c>
      <c r="G30" s="6">
        <v>2.89328571428571E-7</v>
      </c>
      <c r="H30" s="7" t="s">
        <v>2673</v>
      </c>
    </row>
    <row r="31" spans="1:8" x14ac:dyDescent="0.25">
      <c r="A31" s="5" t="s">
        <v>2493</v>
      </c>
      <c r="B31" s="6">
        <v>1.74163013970227E-3</v>
      </c>
      <c r="C31" s="6">
        <v>3.7922914427979799E-4</v>
      </c>
      <c r="D31" s="6">
        <v>4.5925535153946004</v>
      </c>
      <c r="E31" s="6" t="s">
        <v>3906</v>
      </c>
      <c r="F31" s="6">
        <v>9.5394183223995402E-10</v>
      </c>
      <c r="G31" s="6">
        <v>1.8646363636363601E-8</v>
      </c>
      <c r="H31" s="7" t="s">
        <v>2673</v>
      </c>
    </row>
    <row r="32" spans="1:8" x14ac:dyDescent="0.25">
      <c r="A32" s="5" t="s">
        <v>2625</v>
      </c>
      <c r="B32" s="6">
        <v>7.0321362323380295E-4</v>
      </c>
      <c r="C32" s="6">
        <v>1.9601366611708701E-3</v>
      </c>
      <c r="D32" s="6">
        <v>-2.7873985890048298</v>
      </c>
      <c r="E32" s="6" t="s">
        <v>2</v>
      </c>
      <c r="F32" s="6">
        <v>1.30099951992988E-4</v>
      </c>
      <c r="G32" s="6">
        <v>1.8899662162162199E-4</v>
      </c>
      <c r="H32" s="7" t="s">
        <v>2673</v>
      </c>
    </row>
    <row r="33" spans="1:8" x14ac:dyDescent="0.25">
      <c r="A33" s="5" t="s">
        <v>2692</v>
      </c>
      <c r="B33" s="6">
        <v>4.93220837885562E-3</v>
      </c>
      <c r="C33" s="6">
        <v>9.8843653238584999E-3</v>
      </c>
      <c r="D33" s="6">
        <v>-2.0040445505572699</v>
      </c>
      <c r="E33" s="6" t="s">
        <v>2</v>
      </c>
      <c r="F33" s="6">
        <v>4.8023712513877798E-12</v>
      </c>
      <c r="G33" s="6">
        <v>2.0640000000000001E-10</v>
      </c>
      <c r="H33" s="7" t="s">
        <v>2676</v>
      </c>
    </row>
    <row r="34" spans="1:8" x14ac:dyDescent="0.25">
      <c r="A34" s="5" t="s">
        <v>2519</v>
      </c>
      <c r="B34" s="6">
        <v>5.5995200548358305E-4</v>
      </c>
      <c r="C34" s="6">
        <v>4.9629605570732498E-5</v>
      </c>
      <c r="D34" s="6">
        <v>11.2826205053259</v>
      </c>
      <c r="E34" s="6" t="s">
        <v>3906</v>
      </c>
      <c r="F34" s="6">
        <v>1.22886242003648E-7</v>
      </c>
      <c r="G34" s="6">
        <v>6.6112499999999996E-7</v>
      </c>
      <c r="H34" s="7" t="s">
        <v>2673</v>
      </c>
    </row>
    <row r="35" spans="1:8" x14ac:dyDescent="0.25">
      <c r="A35" s="5" t="s">
        <v>2563</v>
      </c>
      <c r="B35" s="6">
        <v>1.46868357978641E-3</v>
      </c>
      <c r="C35" s="6">
        <v>1.84433609624579E-4</v>
      </c>
      <c r="D35" s="6">
        <v>7.9632100828908996</v>
      </c>
      <c r="E35" s="6" t="s">
        <v>3906</v>
      </c>
      <c r="F35" s="6">
        <v>8.7667134889474498E-7</v>
      </c>
      <c r="G35" s="6">
        <v>2.2933333333333302E-6</v>
      </c>
      <c r="H35" s="7" t="s">
        <v>2673</v>
      </c>
    </row>
    <row r="36" spans="1:8" x14ac:dyDescent="0.25">
      <c r="A36" s="5" t="s">
        <v>2660</v>
      </c>
      <c r="B36" s="6">
        <v>1.92788067597954E-3</v>
      </c>
      <c r="C36" s="6">
        <v>5.8599269658024295E-4</v>
      </c>
      <c r="D36" s="6">
        <v>3.28993976756081</v>
      </c>
      <c r="E36" s="6" t="s">
        <v>3906</v>
      </c>
      <c r="F36" s="6">
        <v>4.8220990202461197E-3</v>
      </c>
      <c r="G36" s="6">
        <v>5.6345178532608703E-3</v>
      </c>
      <c r="H36" s="7" t="s">
        <v>2673</v>
      </c>
    </row>
    <row r="37" spans="1:8" x14ac:dyDescent="0.25">
      <c r="A37" s="5" t="s">
        <v>2617</v>
      </c>
      <c r="B37" s="6">
        <v>2.1268091188889599E-4</v>
      </c>
      <c r="C37" s="6">
        <v>2.1227527849963501E-6</v>
      </c>
      <c r="D37" s="6">
        <v>100.19108837926299</v>
      </c>
      <c r="E37" s="6" t="s">
        <v>3906</v>
      </c>
      <c r="F37" s="6">
        <v>3.2532790343264798E-5</v>
      </c>
      <c r="G37" s="6">
        <v>4.9910714285714298E-5</v>
      </c>
      <c r="H37" s="7" t="s">
        <v>2673</v>
      </c>
    </row>
    <row r="38" spans="1:8" x14ac:dyDescent="0.25">
      <c r="A38" s="5" t="s">
        <v>2564</v>
      </c>
      <c r="B38" s="6">
        <v>9.3261070039719896E-4</v>
      </c>
      <c r="C38" s="6">
        <v>1.0056065458874399E-4</v>
      </c>
      <c r="D38" s="6">
        <v>9.2741112735515703</v>
      </c>
      <c r="E38" s="6" t="s">
        <v>3906</v>
      </c>
      <c r="F38" s="6">
        <v>9.2268004356819404E-7</v>
      </c>
      <c r="G38" s="6">
        <v>2.3346470588235302E-6</v>
      </c>
      <c r="H38" s="7" t="s">
        <v>2673</v>
      </c>
    </row>
    <row r="39" spans="1:8" x14ac:dyDescent="0.25">
      <c r="A39" s="5" t="s">
        <v>2661</v>
      </c>
      <c r="B39" s="6">
        <v>8.1070269095102703E-4</v>
      </c>
      <c r="C39" s="6">
        <v>3.2552246949213198E-4</v>
      </c>
      <c r="D39" s="6">
        <v>2.4904661488217799</v>
      </c>
      <c r="E39" s="6" t="s">
        <v>3906</v>
      </c>
      <c r="F39" s="6">
        <v>4.8768927807616297E-3</v>
      </c>
      <c r="G39" s="6">
        <v>5.6677405135135096E-3</v>
      </c>
      <c r="H39" s="7" t="s">
        <v>2677</v>
      </c>
    </row>
    <row r="40" spans="1:8" x14ac:dyDescent="0.25">
      <c r="A40" s="5" t="s">
        <v>2550</v>
      </c>
      <c r="B40" s="6">
        <v>1.5216614384469299E-3</v>
      </c>
      <c r="C40" s="6">
        <v>1.8297272553553499E-4</v>
      </c>
      <c r="D40" s="6">
        <v>8.3163292998628293</v>
      </c>
      <c r="E40" s="6" t="s">
        <v>3906</v>
      </c>
      <c r="F40" s="6">
        <v>4.9661281091503998E-7</v>
      </c>
      <c r="G40" s="6">
        <v>1.4840972222222199E-6</v>
      </c>
      <c r="H40" s="7" t="s">
        <v>2673</v>
      </c>
    </row>
    <row r="41" spans="1:8" x14ac:dyDescent="0.25">
      <c r="A41" s="5" t="s">
        <v>2585</v>
      </c>
      <c r="B41" s="6">
        <v>2.4136586582193201E-3</v>
      </c>
      <c r="C41" s="6">
        <v>3.3094800814951098E-4</v>
      </c>
      <c r="D41" s="6">
        <v>7.2931656900286104</v>
      </c>
      <c r="E41" s="6" t="s">
        <v>3906</v>
      </c>
      <c r="F41" s="6">
        <v>2.0782959569395601E-6</v>
      </c>
      <c r="G41" s="6">
        <v>4.1794392523364498E-6</v>
      </c>
      <c r="H41" s="7" t="s">
        <v>2673</v>
      </c>
    </row>
    <row r="42" spans="1:8" x14ac:dyDescent="0.25">
      <c r="A42" s="5" t="s">
        <v>2590</v>
      </c>
      <c r="B42" s="6">
        <v>2.1322341383820101E-3</v>
      </c>
      <c r="C42" s="6">
        <v>5.9245414170314495E-4</v>
      </c>
      <c r="D42" s="6">
        <v>3.5989859607570902</v>
      </c>
      <c r="E42" s="6" t="s">
        <v>3906</v>
      </c>
      <c r="F42" s="6">
        <v>2.6316883000021702E-6</v>
      </c>
      <c r="G42" s="6">
        <v>5.0486607142857102E-6</v>
      </c>
      <c r="H42" s="7" t="s">
        <v>2673</v>
      </c>
    </row>
    <row r="43" spans="1:8" x14ac:dyDescent="0.25">
      <c r="A43" s="5" t="s">
        <v>2517</v>
      </c>
      <c r="B43" s="6">
        <v>3.9929825413411899E-4</v>
      </c>
      <c r="C43" s="6">
        <v>2.2932142938332299E-3</v>
      </c>
      <c r="D43" s="6">
        <v>-5.7431112460185503</v>
      </c>
      <c r="E43" s="6" t="s">
        <v>2</v>
      </c>
      <c r="F43" s="6">
        <v>8.8214649636907403E-8</v>
      </c>
      <c r="G43" s="6">
        <v>5.1251351351351305E-7</v>
      </c>
      <c r="H43" s="7" t="s">
        <v>2673</v>
      </c>
    </row>
    <row r="44" spans="1:8" x14ac:dyDescent="0.25">
      <c r="A44" s="5" t="s">
        <v>2653</v>
      </c>
      <c r="B44" s="6">
        <v>3.0454698752678598E-3</v>
      </c>
      <c r="C44" s="6">
        <v>1.06310611152535E-3</v>
      </c>
      <c r="D44" s="6">
        <v>2.86469040319803</v>
      </c>
      <c r="E44" s="6" t="s">
        <v>3906</v>
      </c>
      <c r="F44" s="6">
        <v>3.5273250059589798E-3</v>
      </c>
      <c r="G44" s="6">
        <v>4.2846038135593203E-3</v>
      </c>
      <c r="H44" s="7" t="s">
        <v>2673</v>
      </c>
    </row>
    <row r="45" spans="1:8" x14ac:dyDescent="0.25">
      <c r="A45" s="5" t="s">
        <v>2622</v>
      </c>
      <c r="B45" s="6">
        <v>1.6035973689893399E-4</v>
      </c>
      <c r="C45" s="6">
        <v>2.0380800167392199E-5</v>
      </c>
      <c r="D45" s="6">
        <v>7.8681766948236698</v>
      </c>
      <c r="E45" s="6" t="s">
        <v>3906</v>
      </c>
      <c r="F45" s="6">
        <v>8.16541402150409E-5</v>
      </c>
      <c r="G45" s="6">
        <v>1.21141379310345E-4</v>
      </c>
      <c r="H45" s="7" t="s">
        <v>2673</v>
      </c>
    </row>
    <row r="46" spans="1:8" x14ac:dyDescent="0.25">
      <c r="A46" s="5" t="s">
        <v>2672</v>
      </c>
      <c r="B46" s="6">
        <v>5.7569191794534704E-3</v>
      </c>
      <c r="C46" s="6">
        <v>2.5697431154099002E-3</v>
      </c>
      <c r="D46" s="6">
        <v>2.2402702997552999</v>
      </c>
      <c r="E46" s="6" t="s">
        <v>3906</v>
      </c>
      <c r="F46" s="6">
        <v>2.89122350848856E-12</v>
      </c>
      <c r="G46" s="6">
        <v>2.004875E-10</v>
      </c>
      <c r="H46" s="7" t="s">
        <v>2673</v>
      </c>
    </row>
    <row r="47" spans="1:8" x14ac:dyDescent="0.25">
      <c r="A47" s="5" t="s">
        <v>2512</v>
      </c>
      <c r="B47" s="6">
        <v>5.2108331213857498E-5</v>
      </c>
      <c r="C47" s="6">
        <v>5.2198168795228295E-4</v>
      </c>
      <c r="D47" s="6">
        <v>-10.017240540865201</v>
      </c>
      <c r="E47" s="6" t="s">
        <v>2</v>
      </c>
      <c r="F47" s="6">
        <v>4.4885898270912003E-8</v>
      </c>
      <c r="G47" s="6">
        <v>2.87720588235294E-7</v>
      </c>
      <c r="H47" s="7" t="s">
        <v>2673</v>
      </c>
    </row>
    <row r="48" spans="1:8" x14ac:dyDescent="0.25">
      <c r="A48" s="5" t="s">
        <v>2621</v>
      </c>
      <c r="B48" s="6">
        <v>1.5954959142067699E-3</v>
      </c>
      <c r="C48" s="6">
        <v>5.2087371358754304E-4</v>
      </c>
      <c r="D48" s="6">
        <v>3.0631146717266899</v>
      </c>
      <c r="E48" s="6" t="s">
        <v>3906</v>
      </c>
      <c r="F48" s="6">
        <v>5.2285702780176398E-5</v>
      </c>
      <c r="G48" s="6">
        <v>7.8086805555555594E-5</v>
      </c>
      <c r="H48" s="7" t="s">
        <v>2673</v>
      </c>
    </row>
    <row r="49" spans="1:8" x14ac:dyDescent="0.25">
      <c r="A49" s="5" t="s">
        <v>2544</v>
      </c>
      <c r="B49" s="6">
        <v>3.7469555176631898E-3</v>
      </c>
      <c r="C49" s="6">
        <v>1.1970618379003801E-3</v>
      </c>
      <c r="D49" s="6">
        <v>3.1301269483582002</v>
      </c>
      <c r="E49" s="6" t="s">
        <v>3906</v>
      </c>
      <c r="F49" s="6">
        <v>3.6949877559054001E-7</v>
      </c>
      <c r="G49" s="6">
        <v>1.239609375E-6</v>
      </c>
      <c r="H49" s="7" t="s">
        <v>2673</v>
      </c>
    </row>
    <row r="50" spans="1:8" x14ac:dyDescent="0.25">
      <c r="A50" s="5" t="s">
        <v>2639</v>
      </c>
      <c r="B50" s="6">
        <v>2.0885769240457899E-4</v>
      </c>
      <c r="C50" s="6">
        <v>7.5921791021035803E-5</v>
      </c>
      <c r="D50" s="6">
        <v>2.7509584481049698</v>
      </c>
      <c r="E50" s="6" t="s">
        <v>3906</v>
      </c>
      <c r="F50" s="6">
        <v>6.1670825426153998E-4</v>
      </c>
      <c r="G50" s="6">
        <v>8.1344920245398798E-4</v>
      </c>
      <c r="H50" s="7" t="s">
        <v>2673</v>
      </c>
    </row>
    <row r="51" spans="1:8" x14ac:dyDescent="0.25">
      <c r="A51" s="5" t="s">
        <v>2648</v>
      </c>
      <c r="B51" s="6">
        <v>8.9664035016203205E-6</v>
      </c>
      <c r="C51" s="6">
        <v>2.1827579300845501E-6</v>
      </c>
      <c r="D51" s="6">
        <v>4.1078322877851097</v>
      </c>
      <c r="E51" s="6" t="s">
        <v>3906</v>
      </c>
      <c r="F51" s="6">
        <v>1.21531387563305E-3</v>
      </c>
      <c r="G51" s="6">
        <v>1.5191425E-3</v>
      </c>
      <c r="H51" s="7" t="s">
        <v>2673</v>
      </c>
    </row>
    <row r="52" spans="1:8" x14ac:dyDescent="0.25">
      <c r="A52" s="5" t="s">
        <v>2627</v>
      </c>
      <c r="B52" s="6">
        <v>1.3120202278784599E-3</v>
      </c>
      <c r="C52" s="6">
        <v>4.5250049704114299E-4</v>
      </c>
      <c r="D52" s="6">
        <v>2.89948903141021</v>
      </c>
      <c r="E52" s="6" t="s">
        <v>3906</v>
      </c>
      <c r="F52" s="6">
        <v>1.44681815314203E-4</v>
      </c>
      <c r="G52" s="6">
        <v>2.07377533333333E-4</v>
      </c>
      <c r="H52" s="7" t="s">
        <v>2673</v>
      </c>
    </row>
    <row r="53" spans="1:8" x14ac:dyDescent="0.25">
      <c r="A53" s="5" t="s">
        <v>2586</v>
      </c>
      <c r="B53" s="6">
        <v>2.0389041589750001E-3</v>
      </c>
      <c r="C53" s="6">
        <v>5.1740518103334703E-4</v>
      </c>
      <c r="D53" s="6">
        <v>3.9406334410934098</v>
      </c>
      <c r="E53" s="6" t="s">
        <v>3906</v>
      </c>
      <c r="F53" s="6">
        <v>2.23428879096192E-6</v>
      </c>
      <c r="G53" s="6">
        <v>4.4393518518518502E-6</v>
      </c>
      <c r="H53" s="7" t="s">
        <v>2679</v>
      </c>
    </row>
    <row r="54" spans="1:8" x14ac:dyDescent="0.25">
      <c r="A54" s="5" t="s">
        <v>2641</v>
      </c>
      <c r="B54" s="6">
        <v>1.6766192767896399E-4</v>
      </c>
      <c r="C54" s="6">
        <v>4.6043479999462899E-5</v>
      </c>
      <c r="D54" s="6">
        <v>3.6413826166249699</v>
      </c>
      <c r="E54" s="6" t="s">
        <v>3906</v>
      </c>
      <c r="F54" s="6">
        <v>8.0964298819612699E-4</v>
      </c>
      <c r="G54" s="6">
        <v>1.0549893636363601E-3</v>
      </c>
      <c r="H54" s="7" t="s">
        <v>2673</v>
      </c>
    </row>
    <row r="55" spans="1:8" x14ac:dyDescent="0.25">
      <c r="A55" s="5" t="s">
        <v>2538</v>
      </c>
      <c r="B55" s="6">
        <v>2.1842017072456702E-3</v>
      </c>
      <c r="C55" s="6">
        <v>5.2631236219264602E-4</v>
      </c>
      <c r="D55" s="6">
        <v>4.1500102679446202</v>
      </c>
      <c r="E55" s="6" t="s">
        <v>3906</v>
      </c>
      <c r="F55" s="6">
        <v>3.25229252689498E-7</v>
      </c>
      <c r="G55" s="6">
        <v>1.23533898305085E-6</v>
      </c>
      <c r="H55" s="7" t="s">
        <v>2673</v>
      </c>
    </row>
    <row r="56" spans="1:8" x14ac:dyDescent="0.25">
      <c r="A56" s="5" t="s">
        <v>2532</v>
      </c>
      <c r="B56" s="6">
        <v>1.1742909564894299E-3</v>
      </c>
      <c r="C56" s="6">
        <v>1.3878259637468E-4</v>
      </c>
      <c r="D56" s="6">
        <v>8.4613704251441195</v>
      </c>
      <c r="E56" s="6" t="s">
        <v>3906</v>
      </c>
      <c r="F56" s="6">
        <v>2.8874949385874699E-7</v>
      </c>
      <c r="G56" s="6">
        <v>1.1949038461538499E-6</v>
      </c>
      <c r="H56" s="7" t="s">
        <v>2673</v>
      </c>
    </row>
    <row r="57" spans="1:8" x14ac:dyDescent="0.25">
      <c r="A57" s="5" t="s">
        <v>2611</v>
      </c>
      <c r="B57" s="6">
        <v>1.51303299672036E-3</v>
      </c>
      <c r="C57" s="6">
        <v>2.1803049239363999E-4</v>
      </c>
      <c r="D57" s="6">
        <v>6.9395476756924097</v>
      </c>
      <c r="E57" s="6" t="s">
        <v>3906</v>
      </c>
      <c r="F57" s="6">
        <v>1.44091129367254E-5</v>
      </c>
      <c r="G57" s="6">
        <v>2.31044776119403E-5</v>
      </c>
      <c r="H57" s="7" t="s">
        <v>2673</v>
      </c>
    </row>
    <row r="58" spans="1:8" x14ac:dyDescent="0.25">
      <c r="A58" s="5" t="s">
        <v>2572</v>
      </c>
      <c r="B58" s="6">
        <v>1.0053457942547301E-3</v>
      </c>
      <c r="C58" s="6">
        <v>1.0469179599878E-4</v>
      </c>
      <c r="D58" s="6">
        <v>9.6029090404222597</v>
      </c>
      <c r="E58" s="6" t="s">
        <v>3906</v>
      </c>
      <c r="F58" s="6">
        <v>1.09556513583912E-6</v>
      </c>
      <c r="G58" s="6">
        <v>2.5430107526881699E-6</v>
      </c>
      <c r="H58" s="7" t="s">
        <v>2673</v>
      </c>
    </row>
    <row r="59" spans="1:8" x14ac:dyDescent="0.25">
      <c r="A59" s="5" t="s">
        <v>2582</v>
      </c>
      <c r="B59" s="6">
        <v>1.4215379880278499E-3</v>
      </c>
      <c r="C59" s="6">
        <v>2.25764326323479E-4</v>
      </c>
      <c r="D59" s="6">
        <v>6.2965571717076596</v>
      </c>
      <c r="E59" s="6" t="s">
        <v>3906</v>
      </c>
      <c r="F59" s="6">
        <v>1.6875379552857699E-6</v>
      </c>
      <c r="G59" s="6">
        <v>3.4937499999999998E-6</v>
      </c>
      <c r="H59" s="7" t="s">
        <v>2673</v>
      </c>
    </row>
    <row r="60" spans="1:8" x14ac:dyDescent="0.25">
      <c r="A60" s="5" t="s">
        <v>2636</v>
      </c>
      <c r="B60" s="6">
        <v>2.5457369592229201E-3</v>
      </c>
      <c r="C60" s="6">
        <v>1.25371600041949E-3</v>
      </c>
      <c r="D60" s="6">
        <v>2.0305531383272801</v>
      </c>
      <c r="E60" s="6" t="s">
        <v>3906</v>
      </c>
      <c r="F60" s="6">
        <v>5.4612854644673205E-4</v>
      </c>
      <c r="G60" s="6">
        <v>7.3386084375000001E-4</v>
      </c>
      <c r="H60" s="7" t="s">
        <v>2673</v>
      </c>
    </row>
    <row r="61" spans="1:8" x14ac:dyDescent="0.25">
      <c r="A61" s="5" t="s">
        <v>2569</v>
      </c>
      <c r="B61" s="6">
        <v>6.2155867390168405E-4</v>
      </c>
      <c r="C61" s="6">
        <v>6.1246064784838304E-5</v>
      </c>
      <c r="D61" s="6">
        <v>10.148548744891</v>
      </c>
      <c r="E61" s="6" t="s">
        <v>3906</v>
      </c>
      <c r="F61" s="6">
        <v>1.0082720288369801E-6</v>
      </c>
      <c r="G61" s="6">
        <v>2.4366666666666699E-6</v>
      </c>
      <c r="H61" s="7" t="s">
        <v>2673</v>
      </c>
    </row>
    <row r="62" spans="1:8" x14ac:dyDescent="0.25">
      <c r="A62" s="5" t="s">
        <v>2600</v>
      </c>
      <c r="B62" s="6">
        <v>1.9933208431665E-3</v>
      </c>
      <c r="C62" s="6">
        <v>5.6449849942317401E-4</v>
      </c>
      <c r="D62" s="6">
        <v>3.5311357695429799</v>
      </c>
      <c r="E62" s="6" t="s">
        <v>3906</v>
      </c>
      <c r="F62" s="6">
        <v>5.48757962664409E-6</v>
      </c>
      <c r="G62" s="6">
        <v>9.6749999999999997E-6</v>
      </c>
      <c r="H62" s="7" t="s">
        <v>2673</v>
      </c>
    </row>
    <row r="63" spans="1:8" x14ac:dyDescent="0.25">
      <c r="A63" s="5" t="s">
        <v>2498</v>
      </c>
      <c r="B63" s="6">
        <v>3.7307379405749301E-4</v>
      </c>
      <c r="C63" s="6">
        <v>1.4748334886199301E-5</v>
      </c>
      <c r="D63" s="6">
        <v>25.2959942214625</v>
      </c>
      <c r="E63" s="6" t="s">
        <v>3906</v>
      </c>
      <c r="F63" s="6">
        <v>7.8165899269515707E-9</v>
      </c>
      <c r="G63" s="6">
        <v>1.0508124999999999E-7</v>
      </c>
      <c r="H63" s="7" t="s">
        <v>2673</v>
      </c>
    </row>
    <row r="64" spans="1:8" x14ac:dyDescent="0.25">
      <c r="A64" s="5" t="s">
        <v>2570</v>
      </c>
      <c r="B64" s="6">
        <v>8.7046133407992204E-4</v>
      </c>
      <c r="C64" s="6">
        <v>7.08908095737765E-5</v>
      </c>
      <c r="D64" s="6">
        <v>12.278902431972201</v>
      </c>
      <c r="E64" s="6" t="s">
        <v>3906</v>
      </c>
      <c r="F64" s="6">
        <v>1.05455003184347E-6</v>
      </c>
      <c r="G64" s="6">
        <v>2.45380434782609E-6</v>
      </c>
      <c r="H64" s="7" t="s">
        <v>2673</v>
      </c>
    </row>
    <row r="65" spans="1:8" x14ac:dyDescent="0.25">
      <c r="A65" s="5" t="s">
        <v>2492</v>
      </c>
      <c r="B65" s="6">
        <v>3.0249053290770998E-3</v>
      </c>
      <c r="C65" s="6">
        <v>8.9898105710166604E-4</v>
      </c>
      <c r="D65" s="6">
        <v>3.36481542651127</v>
      </c>
      <c r="E65" s="6" t="s">
        <v>3906</v>
      </c>
      <c r="F65" s="6">
        <v>7.0424835556065504E-11</v>
      </c>
      <c r="G65" s="6">
        <v>1.6817777777777799E-9</v>
      </c>
      <c r="H65" s="7" t="s">
        <v>2674</v>
      </c>
    </row>
    <row r="66" spans="1:8" x14ac:dyDescent="0.25">
      <c r="A66" s="5" t="s">
        <v>2638</v>
      </c>
      <c r="B66" s="6">
        <v>4.9011134277478804E-4</v>
      </c>
      <c r="C66" s="6">
        <v>2.16583075730823E-5</v>
      </c>
      <c r="D66" s="6">
        <v>22.629253976608801</v>
      </c>
      <c r="E66" s="6" t="s">
        <v>3906</v>
      </c>
      <c r="F66" s="6">
        <v>6.0044222575169899E-4</v>
      </c>
      <c r="G66" s="6">
        <v>7.9688290123456804E-4</v>
      </c>
      <c r="H66" s="7" t="s">
        <v>2673</v>
      </c>
    </row>
    <row r="67" spans="1:8" x14ac:dyDescent="0.25">
      <c r="A67" s="5" t="s">
        <v>2670</v>
      </c>
      <c r="B67" s="6">
        <v>1.8796900230482201E-5</v>
      </c>
      <c r="C67" s="6">
        <v>0</v>
      </c>
      <c r="D67" s="6" t="s">
        <v>297</v>
      </c>
      <c r="E67" s="6" t="s">
        <v>3906</v>
      </c>
      <c r="F67" s="6">
        <v>8.0678879826617395E-3</v>
      </c>
      <c r="G67" s="6">
        <v>8.9412160824742307E-3</v>
      </c>
      <c r="H67" s="7" t="s">
        <v>2673</v>
      </c>
    </row>
    <row r="68" spans="1:8" x14ac:dyDescent="0.25">
      <c r="A68" s="5" t="s">
        <v>2642</v>
      </c>
      <c r="B68" s="6">
        <v>1.00612662618731E-5</v>
      </c>
      <c r="C68" s="6">
        <v>0</v>
      </c>
      <c r="D68" s="6" t="s">
        <v>297</v>
      </c>
      <c r="E68" s="6" t="s">
        <v>3906</v>
      </c>
      <c r="F68" s="6">
        <v>8.1707648089775697E-4</v>
      </c>
      <c r="G68" s="6">
        <v>1.05826108433735E-3</v>
      </c>
      <c r="H68" s="7" t="s">
        <v>2677</v>
      </c>
    </row>
    <row r="69" spans="1:8" x14ac:dyDescent="0.25">
      <c r="A69" s="5" t="s">
        <v>2536</v>
      </c>
      <c r="B69" s="6">
        <v>1.8645410352873099E-3</v>
      </c>
      <c r="C69" s="6">
        <v>3.22948112762375E-4</v>
      </c>
      <c r="D69" s="6">
        <v>5.7735003290118003</v>
      </c>
      <c r="E69" s="6" t="s">
        <v>3906</v>
      </c>
      <c r="F69" s="6">
        <v>3.3525195562215903E-7</v>
      </c>
      <c r="G69" s="6">
        <v>1.23533898305085E-6</v>
      </c>
      <c r="H69" s="7" t="s">
        <v>2673</v>
      </c>
    </row>
    <row r="70" spans="1:8" x14ac:dyDescent="0.25">
      <c r="A70" s="5" t="s">
        <v>2662</v>
      </c>
      <c r="B70" s="6">
        <v>5.2957917288678298E-4</v>
      </c>
      <c r="C70" s="6">
        <v>1.67860670083722E-4</v>
      </c>
      <c r="D70" s="6">
        <v>3.1548734591768999</v>
      </c>
      <c r="E70" s="6" t="s">
        <v>3906</v>
      </c>
      <c r="F70" s="6">
        <v>5.7653057841294897E-3</v>
      </c>
      <c r="G70" s="6">
        <v>6.6641977956989297E-3</v>
      </c>
      <c r="H70" s="7" t="s">
        <v>2674</v>
      </c>
    </row>
    <row r="71" spans="1:8" x14ac:dyDescent="0.25">
      <c r="A71" s="5" t="s">
        <v>2647</v>
      </c>
      <c r="B71" s="6">
        <v>2.3948914976273999E-3</v>
      </c>
      <c r="C71" s="6">
        <v>1.0743019913326301E-3</v>
      </c>
      <c r="D71" s="6">
        <v>2.2292535217743001</v>
      </c>
      <c r="E71" s="6" t="s">
        <v>3906</v>
      </c>
      <c r="F71" s="6">
        <v>1.1633903054435E-3</v>
      </c>
      <c r="G71" s="6">
        <v>1.4627418128655E-3</v>
      </c>
      <c r="H71" s="7" t="s">
        <v>2673</v>
      </c>
    </row>
    <row r="72" spans="1:8" x14ac:dyDescent="0.25">
      <c r="A72" s="5" t="s">
        <v>2682</v>
      </c>
      <c r="B72" s="6">
        <v>5.4130326932769798E-4</v>
      </c>
      <c r="C72" s="6">
        <v>5.8468933118670097E-5</v>
      </c>
      <c r="D72" s="6">
        <v>9.2579638528559194</v>
      </c>
      <c r="E72" s="6" t="s">
        <v>3906</v>
      </c>
      <c r="F72" s="6">
        <v>6.5225279130800198E-7</v>
      </c>
      <c r="G72" s="6">
        <v>1.8205194805194799E-6</v>
      </c>
      <c r="H72" s="7" t="s">
        <v>2684</v>
      </c>
    </row>
    <row r="73" spans="1:8" x14ac:dyDescent="0.25">
      <c r="A73" s="5" t="s">
        <v>2588</v>
      </c>
      <c r="B73" s="6">
        <v>1.3620430165879301E-3</v>
      </c>
      <c r="C73" s="6">
        <v>1.7821604415021501E-4</v>
      </c>
      <c r="D73" s="6">
        <v>7.6426509357367003</v>
      </c>
      <c r="E73" s="6" t="s">
        <v>3906</v>
      </c>
      <c r="F73" s="6">
        <v>2.3584410067876098E-6</v>
      </c>
      <c r="G73" s="6">
        <v>4.6127272727272698E-6</v>
      </c>
      <c r="H73" s="7" t="s">
        <v>2673</v>
      </c>
    </row>
    <row r="74" spans="1:8" x14ac:dyDescent="0.25">
      <c r="A74" s="5" t="s">
        <v>2645</v>
      </c>
      <c r="B74" s="6">
        <v>3.77254266366309E-3</v>
      </c>
      <c r="C74" s="6">
        <v>1.4651324046819701E-3</v>
      </c>
      <c r="D74" s="6">
        <v>2.57488173192236</v>
      </c>
      <c r="E74" s="6" t="s">
        <v>3906</v>
      </c>
      <c r="F74" s="6">
        <v>8.8898681867827505E-4</v>
      </c>
      <c r="G74" s="6">
        <v>1.1359022485207099E-3</v>
      </c>
      <c r="H74" s="7" t="s">
        <v>2676</v>
      </c>
    </row>
    <row r="75" spans="1:8" x14ac:dyDescent="0.25">
      <c r="A75" s="5" t="s">
        <v>2552</v>
      </c>
      <c r="B75" s="6">
        <v>2.7186017475658498E-4</v>
      </c>
      <c r="C75" s="6">
        <v>1.1002266399728099E-3</v>
      </c>
      <c r="D75" s="6">
        <v>-4.0470313129089996</v>
      </c>
      <c r="E75" s="6" t="s">
        <v>2</v>
      </c>
      <c r="F75" s="6">
        <v>4.8789833165649797E-7</v>
      </c>
      <c r="G75" s="6">
        <v>1.4840972222222199E-6</v>
      </c>
      <c r="H75" s="7" t="s">
        <v>2673</v>
      </c>
    </row>
    <row r="76" spans="1:8" x14ac:dyDescent="0.25">
      <c r="A76" s="5" t="s">
        <v>2614</v>
      </c>
      <c r="B76" s="6">
        <v>2.8837956900356399E-3</v>
      </c>
      <c r="C76" s="6">
        <v>1.4137982106568101E-3</v>
      </c>
      <c r="D76" s="6">
        <v>2.0397505586712401</v>
      </c>
      <c r="E76" s="6" t="s">
        <v>3906</v>
      </c>
      <c r="F76" s="6">
        <v>2.1571176656608E-5</v>
      </c>
      <c r="G76" s="6">
        <v>3.3897810218978102E-5</v>
      </c>
      <c r="H76" s="7" t="s">
        <v>2673</v>
      </c>
    </row>
    <row r="77" spans="1:8" x14ac:dyDescent="0.25">
      <c r="A77" s="5" t="s">
        <v>2501</v>
      </c>
      <c r="B77" s="6">
        <v>3.4652507777682402E-4</v>
      </c>
      <c r="C77" s="6">
        <v>2.1458082658372302E-3</v>
      </c>
      <c r="D77" s="6">
        <v>-6.1923606787824301</v>
      </c>
      <c r="E77" s="6" t="s">
        <v>2</v>
      </c>
      <c r="F77" s="6">
        <v>1.19869679236043E-8</v>
      </c>
      <c r="G77" s="6">
        <v>1.3545000000000001E-7</v>
      </c>
      <c r="H77" s="7" t="s">
        <v>2673</v>
      </c>
    </row>
    <row r="78" spans="1:8" x14ac:dyDescent="0.25">
      <c r="A78" s="5" t="s">
        <v>2594</v>
      </c>
      <c r="B78" s="6">
        <v>9.98249027381802E-5</v>
      </c>
      <c r="C78" s="6">
        <v>1.4139061316460799E-5</v>
      </c>
      <c r="D78" s="6">
        <v>7.0602213615102603</v>
      </c>
      <c r="E78" s="6" t="s">
        <v>3906</v>
      </c>
      <c r="F78" s="6">
        <v>4.0296138458902601E-6</v>
      </c>
      <c r="G78" s="6">
        <v>7.4693965517241402E-6</v>
      </c>
      <c r="H78" s="7" t="s">
        <v>2673</v>
      </c>
    </row>
    <row r="79" spans="1:8" x14ac:dyDescent="0.25">
      <c r="A79" s="5" t="s">
        <v>2504</v>
      </c>
      <c r="B79" s="6">
        <v>2.2539982897120301E-3</v>
      </c>
      <c r="C79" s="6">
        <v>6.9181506362644401E-3</v>
      </c>
      <c r="D79" s="6">
        <v>-3.06927945235855</v>
      </c>
      <c r="E79" s="6" t="s">
        <v>2</v>
      </c>
      <c r="F79" s="6">
        <v>1.6027861851819201E-8</v>
      </c>
      <c r="G79" s="6">
        <v>1.4956521739130399E-7</v>
      </c>
      <c r="H79" s="7" t="s">
        <v>2676</v>
      </c>
    </row>
    <row r="80" spans="1:8" x14ac:dyDescent="0.25">
      <c r="A80" s="5" t="s">
        <v>2593</v>
      </c>
      <c r="B80" s="6">
        <v>2.07663221515425E-3</v>
      </c>
      <c r="C80" s="6">
        <v>2.3183009656571E-4</v>
      </c>
      <c r="D80" s="6">
        <v>8.9575609289609801</v>
      </c>
      <c r="E80" s="6" t="s">
        <v>3906</v>
      </c>
      <c r="F80" s="6">
        <v>4.0108444752276802E-6</v>
      </c>
      <c r="G80" s="6">
        <v>7.4693965517241402E-6</v>
      </c>
      <c r="H80" s="7" t="s">
        <v>2676</v>
      </c>
    </row>
    <row r="81" spans="1:8" x14ac:dyDescent="0.25">
      <c r="A81" s="5" t="s">
        <v>2609</v>
      </c>
      <c r="B81" s="6">
        <v>1.0742651641781099E-3</v>
      </c>
      <c r="C81" s="6">
        <v>2.9154845686026401E-4</v>
      </c>
      <c r="D81" s="6">
        <v>3.6846882187169099</v>
      </c>
      <c r="E81" s="6" t="s">
        <v>3906</v>
      </c>
      <c r="F81" s="6">
        <v>1.33117007066518E-5</v>
      </c>
      <c r="G81" s="6">
        <v>2.1662878787878801E-5</v>
      </c>
      <c r="H81" s="7" t="s">
        <v>2673</v>
      </c>
    </row>
    <row r="82" spans="1:8" x14ac:dyDescent="0.25">
      <c r="A82" s="5" t="s">
        <v>2500</v>
      </c>
      <c r="B82" s="6">
        <v>1.9715510868314298E-3</v>
      </c>
      <c r="C82" s="6">
        <v>2.4228427542839201E-4</v>
      </c>
      <c r="D82" s="6">
        <v>8.1373464429148399</v>
      </c>
      <c r="E82" s="6" t="s">
        <v>3906</v>
      </c>
      <c r="F82" s="6">
        <v>1.15369283650019E-8</v>
      </c>
      <c r="G82" s="6">
        <v>1.3545000000000001E-7</v>
      </c>
      <c r="H82" s="7" t="s">
        <v>2673</v>
      </c>
    </row>
    <row r="83" spans="1:8" x14ac:dyDescent="0.25">
      <c r="A83" s="5" t="s">
        <v>2669</v>
      </c>
      <c r="B83" s="6">
        <v>9.4611847659258102E-6</v>
      </c>
      <c r="C83" s="6">
        <v>0</v>
      </c>
      <c r="D83" s="6" t="s">
        <v>297</v>
      </c>
      <c r="E83" s="6" t="s">
        <v>3906</v>
      </c>
      <c r="F83" s="6">
        <v>8.0678879826617395E-3</v>
      </c>
      <c r="G83" s="6">
        <v>8.9412160824742307E-3</v>
      </c>
      <c r="H83" s="7" t="s">
        <v>2673</v>
      </c>
    </row>
    <row r="84" spans="1:8" x14ac:dyDescent="0.25">
      <c r="A84" s="5" t="s">
        <v>2633</v>
      </c>
      <c r="B84" s="6">
        <v>7.0669592100460702E-4</v>
      </c>
      <c r="C84" s="6">
        <v>2.1767736282108701E-5</v>
      </c>
      <c r="D84" s="6">
        <v>32.465292295251402</v>
      </c>
      <c r="E84" s="6" t="s">
        <v>3906</v>
      </c>
      <c r="F84" s="6">
        <v>3.0305479459093502E-4</v>
      </c>
      <c r="G84" s="6">
        <v>4.15011624203822E-4</v>
      </c>
      <c r="H84" s="7" t="s">
        <v>2673</v>
      </c>
    </row>
    <row r="85" spans="1:8" x14ac:dyDescent="0.25">
      <c r="A85" s="5" t="s">
        <v>2650</v>
      </c>
      <c r="B85" s="6">
        <v>1.23900534200529E-4</v>
      </c>
      <c r="C85" s="6">
        <v>2.2182948946014899E-5</v>
      </c>
      <c r="D85" s="6">
        <v>5.5853950934141698</v>
      </c>
      <c r="E85" s="6" t="s">
        <v>3906</v>
      </c>
      <c r="F85" s="6">
        <v>2.3310321656840301E-3</v>
      </c>
      <c r="G85" s="6">
        <v>2.8802981609195402E-3</v>
      </c>
      <c r="H85" s="7" t="s">
        <v>2673</v>
      </c>
    </row>
    <row r="86" spans="1:8" x14ac:dyDescent="0.25">
      <c r="A86" s="5" t="s">
        <v>2683</v>
      </c>
      <c r="B86" s="6">
        <v>7.0669592100460702E-4</v>
      </c>
      <c r="C86" s="6">
        <v>2.1767736282108701E-5</v>
      </c>
      <c r="D86" s="6">
        <v>32.465292295251402</v>
      </c>
      <c r="E86" s="6" t="s">
        <v>3906</v>
      </c>
      <c r="F86" s="6">
        <v>3.0305479459093502E-4</v>
      </c>
      <c r="G86" s="6">
        <v>4.15011624203822E-4</v>
      </c>
      <c r="H86" s="7" t="s">
        <v>2684</v>
      </c>
    </row>
    <row r="87" spans="1:8" x14ac:dyDescent="0.25">
      <c r="A87" s="5" t="s">
        <v>2619</v>
      </c>
      <c r="B87" s="6">
        <v>1.6048919524177399E-3</v>
      </c>
      <c r="C87" s="6">
        <v>5.8794344004708498E-4</v>
      </c>
      <c r="D87" s="6">
        <v>2.7296706504442301</v>
      </c>
      <c r="E87" s="6" t="s">
        <v>3906</v>
      </c>
      <c r="F87" s="6">
        <v>4.1560233379981398E-5</v>
      </c>
      <c r="G87" s="6">
        <v>6.2985915492957695E-5</v>
      </c>
      <c r="H87" s="7" t="s">
        <v>2673</v>
      </c>
    </row>
    <row r="88" spans="1:8" x14ac:dyDescent="0.25">
      <c r="A88" s="5" t="s">
        <v>2612</v>
      </c>
      <c r="B88" s="6">
        <v>2.5969270751969001E-3</v>
      </c>
      <c r="C88" s="6">
        <v>1.2719899019734101E-3</v>
      </c>
      <c r="D88" s="6">
        <v>2.0416255436996198</v>
      </c>
      <c r="E88" s="6" t="s">
        <v>3906</v>
      </c>
      <c r="F88" s="6">
        <v>1.48960410076433E-5</v>
      </c>
      <c r="G88" s="6">
        <v>2.3729629629629598E-5</v>
      </c>
      <c r="H88" s="7" t="s">
        <v>2673</v>
      </c>
    </row>
    <row r="89" spans="1:8" x14ac:dyDescent="0.25">
      <c r="A89" s="5" t="s">
        <v>2591</v>
      </c>
      <c r="B89" s="6">
        <v>1.03494294959471E-3</v>
      </c>
      <c r="C89" s="6">
        <v>1.2655285187313799E-4</v>
      </c>
      <c r="D89" s="6">
        <v>8.1779504315887195</v>
      </c>
      <c r="E89" s="6" t="s">
        <v>3906</v>
      </c>
      <c r="F89" s="6">
        <v>2.8221172477488602E-6</v>
      </c>
      <c r="G89" s="6">
        <v>5.3654867256637203E-6</v>
      </c>
      <c r="H89" s="7" t="s">
        <v>2674</v>
      </c>
    </row>
    <row r="90" spans="1:8" x14ac:dyDescent="0.25">
      <c r="A90" s="5" t="s">
        <v>2502</v>
      </c>
      <c r="B90" s="6">
        <v>2.6249303012156398E-3</v>
      </c>
      <c r="C90" s="6">
        <v>9.4294768671266196E-4</v>
      </c>
      <c r="D90" s="6">
        <v>2.7837496588668298</v>
      </c>
      <c r="E90" s="6" t="s">
        <v>3906</v>
      </c>
      <c r="F90" s="6">
        <v>1.19869679236043E-8</v>
      </c>
      <c r="G90" s="6">
        <v>1.3545000000000001E-7</v>
      </c>
      <c r="H90" s="7" t="s">
        <v>2673</v>
      </c>
    </row>
    <row r="91" spans="1:8" x14ac:dyDescent="0.25">
      <c r="A91" s="5" t="s">
        <v>2634</v>
      </c>
      <c r="B91" s="6">
        <v>9.1375176191012896E-5</v>
      </c>
      <c r="C91" s="6">
        <v>3.0123787126964898E-6</v>
      </c>
      <c r="D91" s="6">
        <v>30.3332299507653</v>
      </c>
      <c r="E91" s="6" t="s">
        <v>3906</v>
      </c>
      <c r="F91" s="6">
        <v>3.3119781223048798E-4</v>
      </c>
      <c r="G91" s="6">
        <v>4.4784635220125802E-4</v>
      </c>
      <c r="H91" s="7" t="s">
        <v>2673</v>
      </c>
    </row>
    <row r="92" spans="1:8" x14ac:dyDescent="0.25">
      <c r="A92" s="5" t="s">
        <v>2667</v>
      </c>
      <c r="B92" s="6">
        <v>1.02981459775696E-4</v>
      </c>
      <c r="C92" s="6">
        <v>2.5234064086523902E-5</v>
      </c>
      <c r="D92" s="6">
        <v>4.08104930789536</v>
      </c>
      <c r="E92" s="6" t="s">
        <v>3906</v>
      </c>
      <c r="F92" s="6">
        <v>7.5341522785117802E-3</v>
      </c>
      <c r="G92" s="6">
        <v>8.4366806249999999E-3</v>
      </c>
      <c r="H92" s="7" t="s">
        <v>2673</v>
      </c>
    </row>
    <row r="93" spans="1:8" x14ac:dyDescent="0.25">
      <c r="A93" s="5" t="s">
        <v>2668</v>
      </c>
      <c r="B93" s="6">
        <v>1.02981459775696E-4</v>
      </c>
      <c r="C93" s="6">
        <v>2.5234064086523902E-5</v>
      </c>
      <c r="D93" s="6">
        <v>4.08104930789536</v>
      </c>
      <c r="E93" s="6" t="s">
        <v>3906</v>
      </c>
      <c r="F93" s="6">
        <v>7.5341522785117802E-3</v>
      </c>
      <c r="G93" s="6">
        <v>8.4366806249999999E-3</v>
      </c>
      <c r="H93" s="7" t="s">
        <v>2673</v>
      </c>
    </row>
    <row r="94" spans="1:8" x14ac:dyDescent="0.25">
      <c r="A94" s="5" t="s">
        <v>2640</v>
      </c>
      <c r="B94" s="6">
        <v>7.0933716227906799E-4</v>
      </c>
      <c r="C94" s="6">
        <v>2.1603188813377501E-4</v>
      </c>
      <c r="D94" s="6">
        <v>3.2834836023828999</v>
      </c>
      <c r="E94" s="6" t="s">
        <v>3906</v>
      </c>
      <c r="F94" s="6">
        <v>7.4962461958931503E-4</v>
      </c>
      <c r="G94" s="6">
        <v>9.8274009146341493E-4</v>
      </c>
      <c r="H94" s="7" t="s">
        <v>2673</v>
      </c>
    </row>
    <row r="95" spans="1:8" x14ac:dyDescent="0.25">
      <c r="A95" s="5" t="s">
        <v>2649</v>
      </c>
      <c r="B95" s="6">
        <v>3.3316642335566997E-5</v>
      </c>
      <c r="C95" s="6">
        <v>1.6125398059620201E-4</v>
      </c>
      <c r="D95" s="6">
        <v>-4.8400429722792504</v>
      </c>
      <c r="E95" s="6" t="s">
        <v>2</v>
      </c>
      <c r="F95" s="6">
        <v>2.0104453868154898E-3</v>
      </c>
      <c r="G95" s="6">
        <v>2.4985299132947998E-3</v>
      </c>
      <c r="H95" s="7" t="s">
        <v>2673</v>
      </c>
    </row>
    <row r="96" spans="1:8" x14ac:dyDescent="0.25">
      <c r="A96" s="5" t="s">
        <v>2599</v>
      </c>
      <c r="B96" s="6">
        <v>6.4041984939370797E-4</v>
      </c>
      <c r="C96" s="6">
        <v>8.6576688080138405E-5</v>
      </c>
      <c r="D96" s="6">
        <v>7.39713961801026</v>
      </c>
      <c r="E96" s="6" t="s">
        <v>3906</v>
      </c>
      <c r="F96" s="6">
        <v>5.4635725507765601E-6</v>
      </c>
      <c r="G96" s="6">
        <v>9.6749999999999997E-6</v>
      </c>
      <c r="H96" s="7" t="s">
        <v>2679</v>
      </c>
    </row>
    <row r="97" spans="1:8" x14ac:dyDescent="0.25">
      <c r="A97" s="5" t="s">
        <v>2604</v>
      </c>
      <c r="B97" s="6">
        <v>1.8936378785424899E-3</v>
      </c>
      <c r="C97" s="6">
        <v>4.1310431740705698E-4</v>
      </c>
      <c r="D97" s="6">
        <v>4.5839217813755599</v>
      </c>
      <c r="E97" s="6" t="s">
        <v>3906</v>
      </c>
      <c r="F97" s="6">
        <v>6.3448685457826497E-6</v>
      </c>
      <c r="G97" s="6">
        <v>1.0902362204724399E-5</v>
      </c>
      <c r="H97" s="7" t="s">
        <v>2673</v>
      </c>
    </row>
    <row r="98" spans="1:8" x14ac:dyDescent="0.25">
      <c r="A98" s="5" t="s">
        <v>2560</v>
      </c>
      <c r="B98" s="6">
        <v>1.4014033983254399E-4</v>
      </c>
      <c r="C98" s="6">
        <v>4.6477336879429499E-4</v>
      </c>
      <c r="D98" s="6">
        <v>-3.3164852415062098</v>
      </c>
      <c r="E98" s="6" t="s">
        <v>2</v>
      </c>
      <c r="F98" s="6">
        <v>8.41027183763175E-7</v>
      </c>
      <c r="G98" s="6">
        <v>2.2322839506172801E-6</v>
      </c>
      <c r="H98" s="7" t="s">
        <v>2673</v>
      </c>
    </row>
    <row r="99" spans="1:8" x14ac:dyDescent="0.25">
      <c r="A99" s="5" t="s">
        <v>2495</v>
      </c>
      <c r="B99" s="6">
        <v>2.2813865224764499E-4</v>
      </c>
      <c r="C99" s="6">
        <v>6.8317463690183604E-6</v>
      </c>
      <c r="D99" s="6">
        <v>33.393899586530701</v>
      </c>
      <c r="E99" s="6" t="s">
        <v>3906</v>
      </c>
      <c r="F99" s="6">
        <v>6.9988111608890599E-9</v>
      </c>
      <c r="G99" s="6">
        <v>1.00333333333333E-7</v>
      </c>
      <c r="H99" s="7" t="s">
        <v>2673</v>
      </c>
    </row>
    <row r="100" spans="1:8" x14ac:dyDescent="0.25">
      <c r="A100" s="5" t="s">
        <v>2635</v>
      </c>
      <c r="B100" s="6">
        <v>4.1342913572906399E-4</v>
      </c>
      <c r="C100" s="6">
        <v>7.3735623783585194E-5</v>
      </c>
      <c r="D100" s="6">
        <v>5.6069117546558198</v>
      </c>
      <c r="E100" s="6" t="s">
        <v>3906</v>
      </c>
      <c r="F100" s="6">
        <v>3.3070087340926599E-4</v>
      </c>
      <c r="G100" s="6">
        <v>4.4784635220125802E-4</v>
      </c>
      <c r="H100" s="7" t="s">
        <v>2673</v>
      </c>
    </row>
    <row r="101" spans="1:8" x14ac:dyDescent="0.25">
      <c r="A101" s="5" t="s">
        <v>2553</v>
      </c>
      <c r="B101" s="6">
        <v>2.8703850702401701E-3</v>
      </c>
      <c r="C101" s="6">
        <v>4.11630701424927E-4</v>
      </c>
      <c r="D101" s="6">
        <v>6.9732045260566302</v>
      </c>
      <c r="E101" s="6" t="s">
        <v>3906</v>
      </c>
      <c r="F101" s="6">
        <v>5.2883681679043003E-7</v>
      </c>
      <c r="G101" s="6">
        <v>1.53695945945946E-6</v>
      </c>
      <c r="H101" s="7" t="s">
        <v>2673</v>
      </c>
    </row>
    <row r="102" spans="1:8" x14ac:dyDescent="0.25">
      <c r="A102" s="5" t="s">
        <v>2576</v>
      </c>
      <c r="B102" s="6">
        <v>8.3244893703021802E-4</v>
      </c>
      <c r="C102" s="6">
        <v>7.2987040318686904E-5</v>
      </c>
      <c r="D102" s="6">
        <v>11.405434901805201</v>
      </c>
      <c r="E102" s="6" t="s">
        <v>3906</v>
      </c>
      <c r="F102" s="6">
        <v>1.4335380522301E-6</v>
      </c>
      <c r="G102" s="6">
        <v>3.1695876288659799E-6</v>
      </c>
      <c r="H102" s="7" t="s">
        <v>2673</v>
      </c>
    </row>
    <row r="103" spans="1:8" x14ac:dyDescent="0.25">
      <c r="A103" s="5" t="s">
        <v>2631</v>
      </c>
      <c r="B103" s="6">
        <v>4.3748970207192203E-5</v>
      </c>
      <c r="C103" s="6">
        <v>3.1142366707248002E-6</v>
      </c>
      <c r="D103" s="6">
        <v>14.048055698030799</v>
      </c>
      <c r="E103" s="6" t="s">
        <v>3906</v>
      </c>
      <c r="F103" s="6">
        <v>2.09506795569014E-4</v>
      </c>
      <c r="G103" s="6">
        <v>2.92493538961039E-4</v>
      </c>
      <c r="H103" s="7" t="s">
        <v>2673</v>
      </c>
    </row>
    <row r="104" spans="1:8" x14ac:dyDescent="0.25">
      <c r="A104" s="5" t="s">
        <v>2516</v>
      </c>
      <c r="B104" s="6">
        <v>7.9306986880761903E-4</v>
      </c>
      <c r="C104" s="6">
        <v>5.8372799247201702E-5</v>
      </c>
      <c r="D104" s="6">
        <v>13.586291543927199</v>
      </c>
      <c r="E104" s="6" t="s">
        <v>3906</v>
      </c>
      <c r="F104" s="6">
        <v>5.0378812213300502E-8</v>
      </c>
      <c r="G104" s="6">
        <v>3.0100000000000001E-7</v>
      </c>
      <c r="H104" s="7" t="s">
        <v>2677</v>
      </c>
    </row>
    <row r="105" spans="1:8" x14ac:dyDescent="0.25">
      <c r="A105" s="5" t="s">
        <v>2652</v>
      </c>
      <c r="B105" s="6">
        <v>2.7803634239245899E-6</v>
      </c>
      <c r="C105" s="6">
        <v>1.20574566366758E-4</v>
      </c>
      <c r="D105" s="6">
        <v>-43.366476960973102</v>
      </c>
      <c r="E105" s="6" t="s">
        <v>2</v>
      </c>
      <c r="F105" s="6">
        <v>3.03185845299078E-3</v>
      </c>
      <c r="G105" s="6">
        <v>3.7036901704545501E-3</v>
      </c>
      <c r="H105" s="7" t="s">
        <v>2673</v>
      </c>
    </row>
    <row r="106" spans="1:8" x14ac:dyDescent="0.25">
      <c r="A106" s="5" t="s">
        <v>2533</v>
      </c>
      <c r="B106" s="6">
        <v>1.50486850541163E-3</v>
      </c>
      <c r="C106" s="6">
        <v>2.03588422870426E-4</v>
      </c>
      <c r="D106" s="6">
        <v>7.3917194514022002</v>
      </c>
      <c r="E106" s="6" t="s">
        <v>3906</v>
      </c>
      <c r="F106" s="6">
        <v>3.05773619786089E-7</v>
      </c>
      <c r="G106" s="6">
        <v>1.2183333333333301E-6</v>
      </c>
      <c r="H106" s="7" t="s">
        <v>2677</v>
      </c>
    </row>
    <row r="107" spans="1:8" x14ac:dyDescent="0.25">
      <c r="A107" s="5" t="s">
        <v>2551</v>
      </c>
      <c r="B107" s="6">
        <v>1.92959583598948E-3</v>
      </c>
      <c r="C107" s="6">
        <v>4.01330919441051E-4</v>
      </c>
      <c r="D107" s="6">
        <v>4.8079919650270302</v>
      </c>
      <c r="E107" s="6" t="s">
        <v>3906</v>
      </c>
      <c r="F107" s="6">
        <v>4.8304288039682105E-7</v>
      </c>
      <c r="G107" s="6">
        <v>1.4840972222222199E-6</v>
      </c>
      <c r="H107" s="7" t="s">
        <v>2673</v>
      </c>
    </row>
    <row r="108" spans="1:8" x14ac:dyDescent="0.25">
      <c r="A108" s="5" t="s">
        <v>2547</v>
      </c>
      <c r="B108" s="6">
        <v>1.44154902121102E-3</v>
      </c>
      <c r="C108" s="6">
        <v>2.1324654925966699E-4</v>
      </c>
      <c r="D108" s="6">
        <v>6.7600110117405299</v>
      </c>
      <c r="E108" s="6" t="s">
        <v>3906</v>
      </c>
      <c r="F108" s="6">
        <v>4.3786532010894798E-7</v>
      </c>
      <c r="G108" s="6">
        <v>1.3943382352941199E-6</v>
      </c>
      <c r="H108" s="7" t="s">
        <v>2673</v>
      </c>
    </row>
    <row r="109" spans="1:8" x14ac:dyDescent="0.25">
      <c r="A109" s="5" t="s">
        <v>2509</v>
      </c>
      <c r="B109" s="6">
        <v>1.3801722116855201E-3</v>
      </c>
      <c r="C109" s="6">
        <v>1.3197677481683901E-4</v>
      </c>
      <c r="D109" s="6">
        <v>10.4576901019211</v>
      </c>
      <c r="E109" s="6" t="s">
        <v>3906</v>
      </c>
      <c r="F109" s="6">
        <v>4.5540950525561201E-8</v>
      </c>
      <c r="G109" s="6">
        <v>2.87720588235294E-7</v>
      </c>
      <c r="H109" s="7" t="s">
        <v>2673</v>
      </c>
    </row>
    <row r="110" spans="1:8" x14ac:dyDescent="0.25">
      <c r="A110" s="5" t="s">
        <v>2510</v>
      </c>
      <c r="B110" s="6">
        <v>1.3801722116855201E-3</v>
      </c>
      <c r="C110" s="6">
        <v>1.3197677481683901E-4</v>
      </c>
      <c r="D110" s="6">
        <v>10.4576901019211</v>
      </c>
      <c r="E110" s="6" t="s">
        <v>3906</v>
      </c>
      <c r="F110" s="6">
        <v>4.5540950525561201E-8</v>
      </c>
      <c r="G110" s="6">
        <v>2.87720588235294E-7</v>
      </c>
      <c r="H110" s="7" t="s">
        <v>2673</v>
      </c>
    </row>
    <row r="111" spans="1:8" x14ac:dyDescent="0.25">
      <c r="A111" s="5" t="s">
        <v>2577</v>
      </c>
      <c r="B111" s="6">
        <v>5.1242537029276504E-4</v>
      </c>
      <c r="C111" s="6">
        <v>5.4272518266879999E-5</v>
      </c>
      <c r="D111" s="6">
        <v>9.4417098497799898</v>
      </c>
      <c r="E111" s="6" t="s">
        <v>3906</v>
      </c>
      <c r="F111" s="6">
        <v>1.5386939652345599E-6</v>
      </c>
      <c r="G111" s="6">
        <v>3.24607843137255E-6</v>
      </c>
      <c r="H111" s="7" t="s">
        <v>2677</v>
      </c>
    </row>
    <row r="112" spans="1:8" x14ac:dyDescent="0.25">
      <c r="A112" s="5" t="s">
        <v>2578</v>
      </c>
      <c r="B112" s="6">
        <v>5.1242537029276504E-4</v>
      </c>
      <c r="C112" s="6">
        <v>5.4272518266879999E-5</v>
      </c>
      <c r="D112" s="6">
        <v>9.4417098497799898</v>
      </c>
      <c r="E112" s="6" t="s">
        <v>3906</v>
      </c>
      <c r="F112" s="6">
        <v>1.5386939652345599E-6</v>
      </c>
      <c r="G112" s="6">
        <v>3.24607843137255E-6</v>
      </c>
      <c r="H112" s="7" t="s">
        <v>2677</v>
      </c>
    </row>
    <row r="113" spans="1:8" x14ac:dyDescent="0.25">
      <c r="A113" s="5" t="s">
        <v>2579</v>
      </c>
      <c r="B113" s="6">
        <v>5.1242537029276504E-4</v>
      </c>
      <c r="C113" s="6">
        <v>5.4272518266879999E-5</v>
      </c>
      <c r="D113" s="6">
        <v>9.4417098497799898</v>
      </c>
      <c r="E113" s="6" t="s">
        <v>3906</v>
      </c>
      <c r="F113" s="6">
        <v>1.5386939652345599E-6</v>
      </c>
      <c r="G113" s="6">
        <v>3.24607843137255E-6</v>
      </c>
      <c r="H113" s="7" t="s">
        <v>2677</v>
      </c>
    </row>
    <row r="114" spans="1:8" x14ac:dyDescent="0.25">
      <c r="A114" s="5" t="s">
        <v>2507</v>
      </c>
      <c r="B114" s="6">
        <v>1.1516691232235201E-3</v>
      </c>
      <c r="C114" s="6">
        <v>1.0135099861776699E-4</v>
      </c>
      <c r="D114" s="6">
        <v>11.363174896449699</v>
      </c>
      <c r="E114" s="6" t="s">
        <v>3906</v>
      </c>
      <c r="F114" s="6">
        <v>4.11548103994514E-8</v>
      </c>
      <c r="G114" s="6">
        <v>2.87720588235294E-7</v>
      </c>
      <c r="H114" s="7" t="s">
        <v>2673</v>
      </c>
    </row>
    <row r="115" spans="1:8" x14ac:dyDescent="0.25">
      <c r="A115" s="5" t="s">
        <v>2567</v>
      </c>
      <c r="B115" s="6">
        <v>1.7298735245144801E-3</v>
      </c>
      <c r="C115" s="6">
        <v>3.11718861801713E-4</v>
      </c>
      <c r="D115" s="6">
        <v>5.5494669604397204</v>
      </c>
      <c r="E115" s="6" t="s">
        <v>3906</v>
      </c>
      <c r="F115" s="6">
        <v>9.8882481752487295E-7</v>
      </c>
      <c r="G115" s="6">
        <v>2.4163068181818199E-6</v>
      </c>
      <c r="H115" s="7" t="s">
        <v>2673</v>
      </c>
    </row>
    <row r="116" spans="1:8" x14ac:dyDescent="0.25">
      <c r="A116" s="5" t="s">
        <v>2508</v>
      </c>
      <c r="B116" s="6">
        <v>1.1516691232235201E-3</v>
      </c>
      <c r="C116" s="6">
        <v>1.0135099861776699E-4</v>
      </c>
      <c r="D116" s="6">
        <v>11.363174896449699</v>
      </c>
      <c r="E116" s="6" t="s">
        <v>3906</v>
      </c>
      <c r="F116" s="6">
        <v>4.11548103994514E-8</v>
      </c>
      <c r="G116" s="6">
        <v>2.87720588235294E-7</v>
      </c>
      <c r="H116" s="7" t="s">
        <v>2673</v>
      </c>
    </row>
    <row r="117" spans="1:8" x14ac:dyDescent="0.25">
      <c r="A117" s="5" t="s">
        <v>2644</v>
      </c>
      <c r="B117" s="6">
        <v>4.7787942489193801E-5</v>
      </c>
      <c r="C117" s="6">
        <v>1.59782427805319E-5</v>
      </c>
      <c r="D117" s="6">
        <v>2.9908133920345299</v>
      </c>
      <c r="E117" s="6" t="s">
        <v>3906</v>
      </c>
      <c r="F117" s="6">
        <v>8.9287224457185199E-4</v>
      </c>
      <c r="G117" s="6">
        <v>1.1359022485207099E-3</v>
      </c>
      <c r="H117" s="7" t="s">
        <v>2673</v>
      </c>
    </row>
    <row r="118" spans="1:8" x14ac:dyDescent="0.25">
      <c r="A118" s="5" t="s">
        <v>2511</v>
      </c>
      <c r="B118" s="6">
        <v>1.3801722116855201E-3</v>
      </c>
      <c r="C118" s="6">
        <v>1.3197677481683901E-4</v>
      </c>
      <c r="D118" s="6">
        <v>10.4576901019211</v>
      </c>
      <c r="E118" s="6" t="s">
        <v>3906</v>
      </c>
      <c r="F118" s="6">
        <v>4.5540950525561201E-8</v>
      </c>
      <c r="G118" s="6">
        <v>2.87720588235294E-7</v>
      </c>
      <c r="H118" s="7" t="s">
        <v>2673</v>
      </c>
    </row>
    <row r="119" spans="1:8" x14ac:dyDescent="0.25">
      <c r="A119" s="5" t="s">
        <v>2541</v>
      </c>
      <c r="B119" s="6">
        <v>1.9490596783734999E-3</v>
      </c>
      <c r="C119" s="6">
        <v>3.9222193337758502E-4</v>
      </c>
      <c r="D119" s="6">
        <v>4.9692776270550203</v>
      </c>
      <c r="E119" s="6" t="s">
        <v>3906</v>
      </c>
      <c r="F119" s="6">
        <v>3.6746460728752599E-7</v>
      </c>
      <c r="G119" s="6">
        <v>1.239609375E-6</v>
      </c>
      <c r="H119" s="7" t="s">
        <v>2673</v>
      </c>
    </row>
    <row r="120" spans="1:8" x14ac:dyDescent="0.25">
      <c r="A120" s="5" t="s">
        <v>2542</v>
      </c>
      <c r="B120" s="6">
        <v>1.9490596783734999E-3</v>
      </c>
      <c r="C120" s="6">
        <v>3.9222193337758502E-4</v>
      </c>
      <c r="D120" s="6">
        <v>4.9692776270550203</v>
      </c>
      <c r="E120" s="6" t="s">
        <v>3906</v>
      </c>
      <c r="F120" s="6">
        <v>3.6746460728752599E-7</v>
      </c>
      <c r="G120" s="6">
        <v>1.239609375E-6</v>
      </c>
      <c r="H120" s="7" t="s">
        <v>2673</v>
      </c>
    </row>
    <row r="121" spans="1:8" x14ac:dyDescent="0.25">
      <c r="A121" s="5" t="s">
        <v>2543</v>
      </c>
      <c r="B121" s="6">
        <v>1.9490596783734999E-3</v>
      </c>
      <c r="C121" s="6">
        <v>3.9222193337758502E-4</v>
      </c>
      <c r="D121" s="6">
        <v>4.9692776270550203</v>
      </c>
      <c r="E121" s="6" t="s">
        <v>3906</v>
      </c>
      <c r="F121" s="6">
        <v>3.6746460728752599E-7</v>
      </c>
      <c r="G121" s="6">
        <v>1.239609375E-6</v>
      </c>
      <c r="H121" s="7" t="s">
        <v>2673</v>
      </c>
    </row>
    <row r="122" spans="1:8" x14ac:dyDescent="0.25">
      <c r="A122" s="5" t="s">
        <v>2556</v>
      </c>
      <c r="B122" s="6">
        <v>8.3242124765780701E-5</v>
      </c>
      <c r="C122" s="6">
        <v>3.2413936708321799E-6</v>
      </c>
      <c r="D122" s="6">
        <v>25.6809672687519</v>
      </c>
      <c r="E122" s="6" t="s">
        <v>3906</v>
      </c>
      <c r="F122" s="6">
        <v>5.8605530697893203E-7</v>
      </c>
      <c r="G122" s="6">
        <v>1.6577631578947401E-6</v>
      </c>
      <c r="H122" s="7" t="s">
        <v>2673</v>
      </c>
    </row>
    <row r="123" spans="1:8" x14ac:dyDescent="0.25">
      <c r="A123" s="5" t="s">
        <v>2689</v>
      </c>
      <c r="B123" s="6">
        <v>4.4057509416957604E-3</v>
      </c>
      <c r="C123" s="6">
        <v>1.60178040894439E-3</v>
      </c>
      <c r="D123" s="6">
        <v>2.7505336668459202</v>
      </c>
      <c r="E123" s="6" t="s">
        <v>3906</v>
      </c>
      <c r="F123" s="6">
        <v>3.2427804141545699E-8</v>
      </c>
      <c r="G123" s="6">
        <v>2.6792307692307699E-7</v>
      </c>
      <c r="H123" s="7" t="s">
        <v>2673</v>
      </c>
    </row>
    <row r="124" spans="1:8" x14ac:dyDescent="0.25">
      <c r="A124" s="5" t="s">
        <v>2513</v>
      </c>
      <c r="B124" s="6">
        <v>1.8872755041782401E-3</v>
      </c>
      <c r="C124" s="6">
        <v>3.3132529639509297E-4</v>
      </c>
      <c r="D124" s="6">
        <v>5.6961406952994498</v>
      </c>
      <c r="E124" s="6" t="s">
        <v>3906</v>
      </c>
      <c r="F124" s="6">
        <v>3.8279660745717901E-8</v>
      </c>
      <c r="G124" s="6">
        <v>2.87720588235294E-7</v>
      </c>
      <c r="H124" s="7" t="s">
        <v>2673</v>
      </c>
    </row>
    <row r="125" spans="1:8" x14ac:dyDescent="0.25">
      <c r="A125" s="5" t="s">
        <v>2540</v>
      </c>
      <c r="B125" s="6">
        <v>7.4459749215948802E-4</v>
      </c>
      <c r="C125" s="6">
        <v>1.13480732409822E-4</v>
      </c>
      <c r="D125" s="6">
        <v>6.5614441883443604</v>
      </c>
      <c r="E125" s="6" t="s">
        <v>3906</v>
      </c>
      <c r="F125" s="6">
        <v>3.5515549602570298E-7</v>
      </c>
      <c r="G125" s="6">
        <v>1.239609375E-6</v>
      </c>
      <c r="H125" s="7" t="s">
        <v>2673</v>
      </c>
    </row>
    <row r="126" spans="1:8" x14ac:dyDescent="0.25">
      <c r="A126" s="5" t="s">
        <v>2505</v>
      </c>
      <c r="B126" s="6">
        <v>3.0968486268396502E-3</v>
      </c>
      <c r="C126" s="6">
        <v>5.8463733903687002E-4</v>
      </c>
      <c r="D126" s="6">
        <v>5.29704214914051</v>
      </c>
      <c r="E126" s="6" t="s">
        <v>3906</v>
      </c>
      <c r="F126" s="6">
        <v>2.20020127138847E-8</v>
      </c>
      <c r="G126" s="6">
        <v>1.9708333333333299E-7</v>
      </c>
      <c r="H126" s="7" t="s">
        <v>2674</v>
      </c>
    </row>
    <row r="127" spans="1:8" x14ac:dyDescent="0.25">
      <c r="A127" s="5" t="s">
        <v>2497</v>
      </c>
      <c r="B127" s="6">
        <v>2.52907569588561E-3</v>
      </c>
      <c r="C127" s="6">
        <v>8.7712115561505504E-4</v>
      </c>
      <c r="D127" s="6">
        <v>2.8833823921533099</v>
      </c>
      <c r="E127" s="6" t="s">
        <v>3906</v>
      </c>
      <c r="F127" s="6">
        <v>6.5993476246940603E-9</v>
      </c>
      <c r="G127" s="6">
        <v>1.00333333333333E-7</v>
      </c>
      <c r="H127" s="7" t="s">
        <v>2674</v>
      </c>
    </row>
    <row r="128" spans="1:8" x14ac:dyDescent="0.25">
      <c r="A128" s="5" t="s">
        <v>2598</v>
      </c>
      <c r="B128" s="6">
        <v>1.04028141794246E-3</v>
      </c>
      <c r="C128" s="6">
        <v>1.0862158306211101E-4</v>
      </c>
      <c r="D128" s="6">
        <v>9.5771152345259001</v>
      </c>
      <c r="E128" s="6" t="s">
        <v>3906</v>
      </c>
      <c r="F128" s="6">
        <v>5.2737618190919902E-6</v>
      </c>
      <c r="G128" s="6">
        <v>9.4420833333333305E-6</v>
      </c>
      <c r="H128" s="7" t="s">
        <v>2674</v>
      </c>
    </row>
    <row r="129" spans="1:8" x14ac:dyDescent="0.25">
      <c r="A129" s="5" t="s">
        <v>2655</v>
      </c>
      <c r="B129" s="6">
        <v>1.0106704930117799E-5</v>
      </c>
      <c r="C129" s="6">
        <v>0</v>
      </c>
      <c r="D129" s="6" t="s">
        <v>297</v>
      </c>
      <c r="E129" s="6" t="s">
        <v>3906</v>
      </c>
      <c r="F129" s="6">
        <v>3.8323642743426801E-3</v>
      </c>
      <c r="G129" s="6">
        <v>4.6031187709497197E-3</v>
      </c>
      <c r="H129" s="7" t="s">
        <v>2673</v>
      </c>
    </row>
    <row r="130" spans="1:8" x14ac:dyDescent="0.25">
      <c r="A130" s="5" t="s">
        <v>2623</v>
      </c>
      <c r="B130" s="6">
        <v>4.0305799522370497E-5</v>
      </c>
      <c r="C130" s="6">
        <v>3.3214534306095399E-7</v>
      </c>
      <c r="D130" s="6">
        <v>121.34988601954799</v>
      </c>
      <c r="E130" s="6" t="s">
        <v>3906</v>
      </c>
      <c r="F130" s="6">
        <v>1.0148455338465701E-4</v>
      </c>
      <c r="G130" s="6">
        <v>1.4944708904109601E-4</v>
      </c>
      <c r="H130" s="7" t="s">
        <v>2673</v>
      </c>
    </row>
    <row r="131" spans="1:8" x14ac:dyDescent="0.25">
      <c r="A131" s="5" t="s">
        <v>2664</v>
      </c>
      <c r="B131" s="6">
        <v>9.3890730537944797E-4</v>
      </c>
      <c r="C131" s="6">
        <v>3.6866976292952198E-4</v>
      </c>
      <c r="D131" s="6">
        <v>2.54674345386697</v>
      </c>
      <c r="E131" s="6" t="s">
        <v>3906</v>
      </c>
      <c r="F131" s="6">
        <v>5.91514121557338E-3</v>
      </c>
      <c r="G131" s="6">
        <v>6.7646559308510599E-3</v>
      </c>
      <c r="H131" s="7" t="s">
        <v>2673</v>
      </c>
    </row>
    <row r="132" spans="1:8" x14ac:dyDescent="0.25">
      <c r="A132" s="5" t="s">
        <v>2489</v>
      </c>
      <c r="B132" s="6">
        <v>2.9485611967843199E-3</v>
      </c>
      <c r="C132" s="6">
        <v>8.5172107604548604E-4</v>
      </c>
      <c r="D132" s="6">
        <v>3.4618859151336299</v>
      </c>
      <c r="E132" s="6" t="s">
        <v>3906</v>
      </c>
      <c r="F132" s="6">
        <v>3.7752092370603402E-11</v>
      </c>
      <c r="G132" s="6">
        <v>1.0158750000000001E-9</v>
      </c>
      <c r="H132" s="7" t="s">
        <v>2674</v>
      </c>
    </row>
    <row r="133" spans="1:8" x14ac:dyDescent="0.25">
      <c r="A133" s="5" t="s">
        <v>2555</v>
      </c>
      <c r="B133" s="6">
        <v>1.8596054984118999E-3</v>
      </c>
      <c r="C133" s="6">
        <v>2.7708320832068098E-4</v>
      </c>
      <c r="D133" s="6">
        <v>6.7113612177454396</v>
      </c>
      <c r="E133" s="6" t="s">
        <v>3906</v>
      </c>
      <c r="F133" s="6">
        <v>5.7601222566808597E-7</v>
      </c>
      <c r="G133" s="6">
        <v>1.6512E-6</v>
      </c>
      <c r="H133" s="7" t="s">
        <v>2673</v>
      </c>
    </row>
    <row r="134" spans="1:8" x14ac:dyDescent="0.25">
      <c r="A134" s="5" t="s">
        <v>2526</v>
      </c>
      <c r="B134" s="6">
        <v>2.2775906583234699E-3</v>
      </c>
      <c r="C134" s="6">
        <v>3.20773212177937E-4</v>
      </c>
      <c r="D134" s="6">
        <v>7.10031440237616</v>
      </c>
      <c r="E134" s="6" t="s">
        <v>3906</v>
      </c>
      <c r="F134" s="6">
        <v>1.84111843667031E-7</v>
      </c>
      <c r="G134" s="6">
        <v>8.6000000000000002E-7</v>
      </c>
      <c r="H134" s="7" t="s">
        <v>2673</v>
      </c>
    </row>
    <row r="135" spans="1:8" x14ac:dyDescent="0.25">
      <c r="A135" s="5" t="s">
        <v>2651</v>
      </c>
      <c r="B135" s="6">
        <v>6.3210644452379203E-4</v>
      </c>
      <c r="C135" s="6">
        <v>5.4149143152077702E-5</v>
      </c>
      <c r="D135" s="6">
        <v>11.6734339220941</v>
      </c>
      <c r="E135" s="6" t="s">
        <v>3906</v>
      </c>
      <c r="F135" s="6">
        <v>2.86266441347327E-3</v>
      </c>
      <c r="G135" s="6">
        <v>3.5169872000000001E-3</v>
      </c>
      <c r="H135" s="7" t="s">
        <v>2673</v>
      </c>
    </row>
    <row r="136" spans="1:8" x14ac:dyDescent="0.25">
      <c r="A136" s="5" t="s">
        <v>2571</v>
      </c>
      <c r="B136" s="6">
        <v>3.4620892546750898E-3</v>
      </c>
      <c r="C136" s="6">
        <v>1.6891562756908699E-3</v>
      </c>
      <c r="D136" s="6">
        <v>2.0495967747324499</v>
      </c>
      <c r="E136" s="6" t="s">
        <v>3906</v>
      </c>
      <c r="F136" s="6">
        <v>1.0423637884265401E-6</v>
      </c>
      <c r="G136" s="6">
        <v>2.45380434782609E-6</v>
      </c>
      <c r="H136" s="7" t="s">
        <v>2673</v>
      </c>
    </row>
    <row r="137" spans="1:8" x14ac:dyDescent="0.25">
      <c r="A137" s="5" t="s">
        <v>2610</v>
      </c>
      <c r="B137" s="6">
        <v>1.8179617483402599E-4</v>
      </c>
      <c r="C137" s="6">
        <v>3.7059234786993001E-5</v>
      </c>
      <c r="D137" s="6">
        <v>4.9055566278943497</v>
      </c>
      <c r="E137" s="6" t="s">
        <v>3906</v>
      </c>
      <c r="F137" s="6">
        <v>1.3711358182539301E-5</v>
      </c>
      <c r="G137" s="6">
        <v>2.21466165413534E-5</v>
      </c>
      <c r="H137" s="7" t="s">
        <v>2681</v>
      </c>
    </row>
    <row r="138" spans="1:8" x14ac:dyDescent="0.25">
      <c r="A138" s="5" t="s">
        <v>2671</v>
      </c>
      <c r="B138" s="6">
        <v>1.0168671273948101E-3</v>
      </c>
      <c r="C138" s="6">
        <v>4.0347783829048701E-4</v>
      </c>
      <c r="D138" s="6">
        <v>2.5202552182375602</v>
      </c>
      <c r="E138" s="6" t="s">
        <v>3906</v>
      </c>
      <c r="F138" s="6">
        <v>8.2629458711975697E-3</v>
      </c>
      <c r="G138" s="6">
        <v>9.1104276410256396E-3</v>
      </c>
      <c r="H138" s="7" t="s">
        <v>2673</v>
      </c>
    </row>
    <row r="139" spans="1:8" x14ac:dyDescent="0.25">
      <c r="A139" s="5" t="s">
        <v>2656</v>
      </c>
      <c r="B139" s="6">
        <v>1.6234710157382801E-6</v>
      </c>
      <c r="C139" s="6">
        <v>5.2825970456394698E-5</v>
      </c>
      <c r="D139" s="6">
        <v>-32.538905803853801</v>
      </c>
      <c r="E139" s="6" t="s">
        <v>2</v>
      </c>
      <c r="F139" s="6">
        <v>3.9357584458796103E-3</v>
      </c>
      <c r="G139" s="6">
        <v>4.7010442777777797E-3</v>
      </c>
      <c r="H139" s="7" t="s">
        <v>2680</v>
      </c>
    </row>
    <row r="140" spans="1:8" x14ac:dyDescent="0.25">
      <c r="A140" s="5" t="s">
        <v>2525</v>
      </c>
      <c r="B140" s="6">
        <v>2.57536741152351E-3</v>
      </c>
      <c r="C140" s="6">
        <v>8.4909286583933195E-4</v>
      </c>
      <c r="D140" s="6">
        <v>3.0330809680961699</v>
      </c>
      <c r="E140" s="6" t="s">
        <v>3906</v>
      </c>
      <c r="F140" s="6">
        <v>1.7803042192338601E-7</v>
      </c>
      <c r="G140" s="6">
        <v>8.5044444444444402E-7</v>
      </c>
      <c r="H140" s="7" t="s">
        <v>2678</v>
      </c>
    </row>
    <row r="141" spans="1:8" x14ac:dyDescent="0.25">
      <c r="A141" s="5" t="s">
        <v>2615</v>
      </c>
      <c r="B141" s="6">
        <v>1.5425911462573199E-3</v>
      </c>
      <c r="C141" s="6">
        <v>3.08075918034987E-4</v>
      </c>
      <c r="D141" s="6">
        <v>5.0071786074565399</v>
      </c>
      <c r="E141" s="6" t="s">
        <v>3906</v>
      </c>
      <c r="F141" s="6">
        <v>2.90061949776841E-5</v>
      </c>
      <c r="G141" s="6">
        <v>4.4856115107913698E-5</v>
      </c>
      <c r="H141" s="7" t="s">
        <v>2673</v>
      </c>
    </row>
    <row r="142" spans="1:8" x14ac:dyDescent="0.25">
      <c r="A142" s="5" t="s">
        <v>2554</v>
      </c>
      <c r="B142" s="6">
        <v>2.5017999429507798E-3</v>
      </c>
      <c r="C142" s="6">
        <v>9.1712801733061396E-4</v>
      </c>
      <c r="D142" s="6">
        <v>2.7278633905793299</v>
      </c>
      <c r="E142" s="6" t="s">
        <v>3906</v>
      </c>
      <c r="F142" s="6">
        <v>5.2600771377734897E-7</v>
      </c>
      <c r="G142" s="6">
        <v>1.53695945945946E-6</v>
      </c>
      <c r="H142" s="7" t="s">
        <v>2673</v>
      </c>
    </row>
    <row r="143" spans="1:8" x14ac:dyDescent="0.25">
      <c r="A143" s="5" t="s">
        <v>2523</v>
      </c>
      <c r="B143" s="6">
        <v>1.4655474952123999E-3</v>
      </c>
      <c r="C143" s="6">
        <v>3.19451575180832E-4</v>
      </c>
      <c r="D143" s="6">
        <v>4.58769844657298</v>
      </c>
      <c r="E143" s="6" t="s">
        <v>3906</v>
      </c>
      <c r="F143" s="6">
        <v>1.6408017652898399E-7</v>
      </c>
      <c r="G143" s="6">
        <v>8.0136363636363705E-7</v>
      </c>
      <c r="H143" s="7" t="s">
        <v>2673</v>
      </c>
    </row>
    <row r="144" spans="1:8" x14ac:dyDescent="0.25">
      <c r="A144" s="5" t="s">
        <v>2602</v>
      </c>
      <c r="B144" s="6">
        <v>1.3351897990744801E-3</v>
      </c>
      <c r="C144" s="6">
        <v>1.3658749625473999E-4</v>
      </c>
      <c r="D144" s="6">
        <v>9.7753442715160102</v>
      </c>
      <c r="E144" s="6" t="s">
        <v>3906</v>
      </c>
      <c r="F144" s="6">
        <v>6.4406712122908696E-6</v>
      </c>
      <c r="G144" s="6">
        <v>1.0902362204724399E-5</v>
      </c>
      <c r="H144" s="7" t="s">
        <v>2673</v>
      </c>
    </row>
    <row r="145" spans="1:8" x14ac:dyDescent="0.25">
      <c r="A145" s="5" t="s">
        <v>2691</v>
      </c>
      <c r="B145" s="6">
        <v>5.1941441386505402E-3</v>
      </c>
      <c r="C145" s="6">
        <v>1.0498683616470999E-2</v>
      </c>
      <c r="D145" s="6">
        <v>-2.0212538074075401</v>
      </c>
      <c r="E145" s="6" t="s">
        <v>2</v>
      </c>
      <c r="F145" s="6">
        <v>2.0773345031513301E-13</v>
      </c>
      <c r="G145" s="6">
        <v>4.4720000000000002E-11</v>
      </c>
      <c r="H145" s="7" t="s">
        <v>2673</v>
      </c>
    </row>
    <row r="146" spans="1:8" x14ac:dyDescent="0.25">
      <c r="A146" s="5" t="s">
        <v>2685</v>
      </c>
      <c r="B146" s="6">
        <v>2.4506045389038299E-3</v>
      </c>
      <c r="C146" s="6">
        <v>4.9115499895164899E-3</v>
      </c>
      <c r="D146" s="6">
        <v>-2.0042197390662801</v>
      </c>
      <c r="E146" s="6" t="s">
        <v>2</v>
      </c>
      <c r="F146" s="6">
        <v>5.6537993328238697E-6</v>
      </c>
      <c r="G146" s="6">
        <v>9.8760162601626008E-6</v>
      </c>
      <c r="H146" s="7" t="s">
        <v>2673</v>
      </c>
    </row>
    <row r="147" spans="1:8" x14ac:dyDescent="0.25">
      <c r="A147" s="5" t="s">
        <v>2575</v>
      </c>
      <c r="B147" s="6">
        <v>5.3062262881530095E-4</v>
      </c>
      <c r="C147" s="6">
        <v>5.5711777690615901E-5</v>
      </c>
      <c r="D147" s="6">
        <v>9.5244246514983999</v>
      </c>
      <c r="E147" s="6" t="s">
        <v>3906</v>
      </c>
      <c r="F147" s="6">
        <v>1.4093044127711099E-6</v>
      </c>
      <c r="G147" s="6">
        <v>3.1578125000000001E-6</v>
      </c>
      <c r="H147" s="7" t="s">
        <v>2677</v>
      </c>
    </row>
    <row r="148" spans="1:8" x14ac:dyDescent="0.25">
      <c r="A148" s="5" t="s">
        <v>2581</v>
      </c>
      <c r="B148" s="6">
        <v>1.01544541804443E-3</v>
      </c>
      <c r="C148" s="6">
        <v>1.6688470005258701E-4</v>
      </c>
      <c r="D148" s="6">
        <v>6.0847124854732204</v>
      </c>
      <c r="E148" s="6" t="s">
        <v>3906</v>
      </c>
      <c r="F148" s="6">
        <v>1.5642224696701101E-6</v>
      </c>
      <c r="G148" s="6">
        <v>3.2563106796116501E-6</v>
      </c>
      <c r="H148" s="7" t="s">
        <v>2673</v>
      </c>
    </row>
    <row r="149" spans="1:8" x14ac:dyDescent="0.25">
      <c r="A149" s="5" t="s">
        <v>2527</v>
      </c>
      <c r="B149" s="6">
        <v>3.5909607197612199E-4</v>
      </c>
      <c r="C149" s="6">
        <v>1.5846844703783899E-3</v>
      </c>
      <c r="D149" s="6">
        <v>-4.4129819122158498</v>
      </c>
      <c r="E149" s="6" t="s">
        <v>2</v>
      </c>
      <c r="F149" s="6">
        <v>1.94837988321445E-7</v>
      </c>
      <c r="G149" s="6">
        <v>8.9202127659574505E-7</v>
      </c>
      <c r="H149" s="7" t="s">
        <v>2680</v>
      </c>
    </row>
    <row r="150" spans="1:8" x14ac:dyDescent="0.25">
      <c r="A150" s="5" t="s">
        <v>2654</v>
      </c>
      <c r="B150" s="6">
        <v>5.3657672410114498E-6</v>
      </c>
      <c r="C150" s="6">
        <v>0</v>
      </c>
      <c r="D150" s="6" t="s">
        <v>297</v>
      </c>
      <c r="E150" s="6" t="s">
        <v>3906</v>
      </c>
      <c r="F150" s="6">
        <v>3.8323642743426801E-3</v>
      </c>
      <c r="G150" s="6">
        <v>4.6031187709497197E-3</v>
      </c>
      <c r="H150" s="7" t="s">
        <v>2673</v>
      </c>
    </row>
    <row r="151" spans="1:8" x14ac:dyDescent="0.25">
      <c r="A151" s="5" t="s">
        <v>2620</v>
      </c>
      <c r="B151" s="6">
        <v>1.15893115843154E-3</v>
      </c>
      <c r="C151" s="6">
        <v>2.4954801115263398E-4</v>
      </c>
      <c r="D151" s="6">
        <v>4.6441209973125801</v>
      </c>
      <c r="E151" s="6" t="s">
        <v>3906</v>
      </c>
      <c r="F151" s="6">
        <v>5.0836797222793998E-5</v>
      </c>
      <c r="G151" s="6">
        <v>7.6377622377622398E-5</v>
      </c>
      <c r="H151" s="7" t="s">
        <v>2674</v>
      </c>
    </row>
    <row r="152" spans="1:8" x14ac:dyDescent="0.25">
      <c r="A152" s="5" t="s">
        <v>2518</v>
      </c>
      <c r="B152" s="6">
        <v>1.1856636361601599E-3</v>
      </c>
      <c r="C152" s="6">
        <v>1.17951031700671E-4</v>
      </c>
      <c r="D152" s="6">
        <v>10.052168421629901</v>
      </c>
      <c r="E152" s="6" t="s">
        <v>3906</v>
      </c>
      <c r="F152" s="6">
        <v>9.4621083300987395E-8</v>
      </c>
      <c r="G152" s="6">
        <v>5.3523684210526301E-7</v>
      </c>
      <c r="H152" s="7" t="s">
        <v>2677</v>
      </c>
    </row>
    <row r="153" spans="1:8" x14ac:dyDescent="0.25">
      <c r="A153" s="5" t="s">
        <v>2574</v>
      </c>
      <c r="B153" s="6">
        <v>4.6378633540923798E-4</v>
      </c>
      <c r="C153" s="6">
        <v>5.0605659996888197E-5</v>
      </c>
      <c r="D153" s="6">
        <v>9.1647127107473096</v>
      </c>
      <c r="E153" s="6" t="s">
        <v>3906</v>
      </c>
      <c r="F153" s="6">
        <v>1.34859866108088E-6</v>
      </c>
      <c r="G153" s="6">
        <v>3.0552631578947398E-6</v>
      </c>
      <c r="H153" s="7" t="s">
        <v>2673</v>
      </c>
    </row>
    <row r="154" spans="1:8" x14ac:dyDescent="0.25">
      <c r="A154" s="5" t="s">
        <v>2637</v>
      </c>
      <c r="B154" s="6">
        <v>7.3567217488416004E-4</v>
      </c>
      <c r="C154" s="6">
        <v>3.0104907285681499E-4</v>
      </c>
      <c r="D154" s="6">
        <v>2.44369520192497</v>
      </c>
      <c r="E154" s="6" t="s">
        <v>3906</v>
      </c>
      <c r="F154" s="6">
        <v>5.8451972722538498E-4</v>
      </c>
      <c r="G154" s="6">
        <v>7.8057018633540399E-4</v>
      </c>
      <c r="H154" s="7" t="s">
        <v>2673</v>
      </c>
    </row>
    <row r="155" spans="1:8" x14ac:dyDescent="0.25">
      <c r="A155" s="5" t="s">
        <v>2589</v>
      </c>
      <c r="B155" s="6">
        <v>1.9691500731644001E-3</v>
      </c>
      <c r="C155" s="6">
        <v>3.45037703237932E-4</v>
      </c>
      <c r="D155" s="6">
        <v>5.7070576771330801</v>
      </c>
      <c r="E155" s="6" t="s">
        <v>3906</v>
      </c>
      <c r="F155" s="6">
        <v>2.5598128983806998E-6</v>
      </c>
      <c r="G155" s="6">
        <v>4.9585585585585599E-6</v>
      </c>
      <c r="H155" s="7" t="s">
        <v>2677</v>
      </c>
    </row>
    <row r="156" spans="1:8" x14ac:dyDescent="0.25">
      <c r="A156" s="5" t="s">
        <v>2608</v>
      </c>
      <c r="B156" s="6">
        <v>1.89719870594142E-3</v>
      </c>
      <c r="C156" s="6">
        <v>4.0357253721771101E-4</v>
      </c>
      <c r="D156" s="6">
        <v>4.7010104280657696</v>
      </c>
      <c r="E156" s="6" t="s">
        <v>3906</v>
      </c>
      <c r="F156" s="6">
        <v>1.13231449873264E-5</v>
      </c>
      <c r="G156" s="6">
        <v>1.85458015267176E-5</v>
      </c>
      <c r="H156" s="7" t="s">
        <v>2673</v>
      </c>
    </row>
    <row r="157" spans="1:8" x14ac:dyDescent="0.25">
      <c r="A157" s="5" t="s">
        <v>2580</v>
      </c>
      <c r="B157" s="6">
        <v>7.3381292353457599E-4</v>
      </c>
      <c r="C157" s="6">
        <v>8.2319201954080001E-5</v>
      </c>
      <c r="D157" s="6">
        <v>8.9142375790270307</v>
      </c>
      <c r="E157" s="6" t="s">
        <v>3906</v>
      </c>
      <c r="F157" s="6">
        <v>1.50786961806562E-6</v>
      </c>
      <c r="G157" s="6">
        <v>3.24607843137255E-6</v>
      </c>
      <c r="H157" s="7" t="s">
        <v>2674</v>
      </c>
    </row>
    <row r="158" spans="1:8" x14ac:dyDescent="0.25">
      <c r="A158" s="5" t="s">
        <v>2491</v>
      </c>
      <c r="B158" s="6">
        <v>2.68401185944432E-3</v>
      </c>
      <c r="C158" s="6">
        <v>1.07199193206595E-3</v>
      </c>
      <c r="D158" s="6">
        <v>2.50376124965014</v>
      </c>
      <c r="E158" s="6" t="s">
        <v>3906</v>
      </c>
      <c r="F158" s="6">
        <v>3.0480356309828602E-11</v>
      </c>
      <c r="G158" s="6">
        <v>1.0158750000000001E-9</v>
      </c>
      <c r="H158" s="7" t="s">
        <v>2673</v>
      </c>
    </row>
    <row r="159" spans="1:8" x14ac:dyDescent="0.25">
      <c r="A159" s="5" t="s">
        <v>2503</v>
      </c>
      <c r="B159" s="6">
        <v>3.7655813987885998E-3</v>
      </c>
      <c r="C159" s="6">
        <v>1.2997778048974399E-3</v>
      </c>
      <c r="D159" s="6">
        <v>2.8970962456815599</v>
      </c>
      <c r="E159" s="6" t="s">
        <v>3906</v>
      </c>
      <c r="F159" s="6">
        <v>1.38697392771905E-8</v>
      </c>
      <c r="G159" s="6">
        <v>1.42309523809524E-7</v>
      </c>
      <c r="H159" s="7" t="s">
        <v>2673</v>
      </c>
    </row>
    <row r="160" spans="1:8" x14ac:dyDescent="0.25">
      <c r="A160" s="5" t="s">
        <v>2659</v>
      </c>
      <c r="B160" s="6">
        <v>1.3058524293331101E-4</v>
      </c>
      <c r="C160" s="6">
        <v>3.3949147194150501E-5</v>
      </c>
      <c r="D160" s="6">
        <v>3.8464955301089598</v>
      </c>
      <c r="E160" s="6" t="s">
        <v>3906</v>
      </c>
      <c r="F160" s="6">
        <v>4.3578911688787201E-3</v>
      </c>
      <c r="G160" s="6">
        <v>5.1219508743169401E-3</v>
      </c>
      <c r="H160" s="7" t="s">
        <v>2673</v>
      </c>
    </row>
    <row r="161" spans="1:8" x14ac:dyDescent="0.25">
      <c r="A161" s="5" t="s">
        <v>2514</v>
      </c>
      <c r="B161" s="6">
        <v>2.35253257854881E-3</v>
      </c>
      <c r="C161" s="6">
        <v>8.35410586918898E-4</v>
      </c>
      <c r="D161" s="6">
        <v>2.8160195901098799</v>
      </c>
      <c r="E161" s="6" t="s">
        <v>3906</v>
      </c>
      <c r="F161" s="6">
        <v>4.2636068778373198E-8</v>
      </c>
      <c r="G161" s="6">
        <v>2.87720588235294E-7</v>
      </c>
      <c r="H161" s="7" t="s">
        <v>2673</v>
      </c>
    </row>
    <row r="162" spans="1:8" x14ac:dyDescent="0.25">
      <c r="A162" s="5" t="s">
        <v>2521</v>
      </c>
      <c r="B162" s="6">
        <v>1.3321389619027799E-3</v>
      </c>
      <c r="C162" s="6">
        <v>2.1943372037672301E-4</v>
      </c>
      <c r="D162" s="6">
        <v>6.0708033369518999</v>
      </c>
      <c r="E162" s="6" t="s">
        <v>3906</v>
      </c>
      <c r="F162" s="6">
        <v>1.53826702560068E-7</v>
      </c>
      <c r="G162" s="6">
        <v>7.8833333333333302E-7</v>
      </c>
      <c r="H162" s="7" t="s">
        <v>2675</v>
      </c>
    </row>
    <row r="163" spans="1:8" x14ac:dyDescent="0.25">
      <c r="A163" s="5" t="s">
        <v>2693</v>
      </c>
      <c r="B163" s="6">
        <v>3.6999591018003499E-3</v>
      </c>
      <c r="C163" s="6">
        <v>7.5075906987308602E-3</v>
      </c>
      <c r="D163" s="6">
        <v>-2.0291009960293298</v>
      </c>
      <c r="E163" s="6" t="s">
        <v>2</v>
      </c>
      <c r="F163" s="6">
        <v>3.7349409066915603E-12</v>
      </c>
      <c r="G163" s="6">
        <v>2.004875E-10</v>
      </c>
      <c r="H163" s="7" t="s">
        <v>2675</v>
      </c>
    </row>
    <row r="164" spans="1:8" x14ac:dyDescent="0.25">
      <c r="A164" s="5" t="s">
        <v>2595</v>
      </c>
      <c r="B164" s="6">
        <v>6.3334898689553005E-5</v>
      </c>
      <c r="C164" s="6">
        <v>7.9908318095932296E-4</v>
      </c>
      <c r="D164" s="6">
        <v>-12.6167910187426</v>
      </c>
      <c r="E164" s="6" t="s">
        <v>2</v>
      </c>
      <c r="F164" s="6">
        <v>4.2114201235754601E-6</v>
      </c>
      <c r="G164" s="6">
        <v>7.7363247863247896E-6</v>
      </c>
      <c r="H164" s="7" t="s">
        <v>2673</v>
      </c>
    </row>
    <row r="165" spans="1:8" x14ac:dyDescent="0.25">
      <c r="A165" s="5" t="s">
        <v>2535</v>
      </c>
      <c r="B165" s="6">
        <v>1.45176925324926E-3</v>
      </c>
      <c r="C165" s="6">
        <v>1.7342795733026799E-4</v>
      </c>
      <c r="D165" s="6">
        <v>8.3710220404924804</v>
      </c>
      <c r="E165" s="6" t="s">
        <v>3906</v>
      </c>
      <c r="F165" s="6">
        <v>3.2394875468980798E-7</v>
      </c>
      <c r="G165" s="6">
        <v>1.23533898305085E-6</v>
      </c>
      <c r="H165" s="7" t="s">
        <v>2677</v>
      </c>
    </row>
    <row r="166" spans="1:8" x14ac:dyDescent="0.25">
      <c r="A166" s="5" t="s">
        <v>2665</v>
      </c>
      <c r="B166" s="6">
        <v>1.69972047429353E-5</v>
      </c>
      <c r="C166" s="6">
        <v>6.17612265031812E-6</v>
      </c>
      <c r="D166" s="6">
        <v>2.7520834195317998</v>
      </c>
      <c r="E166" s="6" t="s">
        <v>3906</v>
      </c>
      <c r="F166" s="6">
        <v>5.9674891961118597E-3</v>
      </c>
      <c r="G166" s="6">
        <v>6.77807528947368E-3</v>
      </c>
      <c r="H166" s="7" t="s">
        <v>2673</v>
      </c>
    </row>
    <row r="167" spans="1:8" x14ac:dyDescent="0.25">
      <c r="A167" s="5" t="s">
        <v>2690</v>
      </c>
      <c r="B167" s="6">
        <v>4.1015382837370001E-3</v>
      </c>
      <c r="C167" s="6">
        <v>2.0348582041837E-3</v>
      </c>
      <c r="D167" s="6">
        <v>2.0156383748529398</v>
      </c>
      <c r="E167" s="6" t="s">
        <v>3906</v>
      </c>
      <c r="F167" s="6">
        <v>1.45175091155444E-6</v>
      </c>
      <c r="G167" s="6">
        <v>3.1811224489795898E-6</v>
      </c>
      <c r="H167" s="7" t="s">
        <v>2675</v>
      </c>
    </row>
    <row r="168" spans="1:8" x14ac:dyDescent="0.25">
      <c r="A168" s="5" t="s">
        <v>2499</v>
      </c>
      <c r="B168" s="6">
        <v>1.4794401196840401E-3</v>
      </c>
      <c r="C168" s="6">
        <v>1.42203285259321E-4</v>
      </c>
      <c r="D168" s="6">
        <v>10.403698599410999</v>
      </c>
      <c r="E168" s="6" t="s">
        <v>3906</v>
      </c>
      <c r="F168" s="6">
        <v>1.2559851817108101E-8</v>
      </c>
      <c r="G168" s="6">
        <v>1.3545000000000001E-7</v>
      </c>
      <c r="H168" s="7" t="s">
        <v>2677</v>
      </c>
    </row>
    <row r="169" spans="1:8" x14ac:dyDescent="0.25">
      <c r="A169" s="5" t="s">
        <v>2632</v>
      </c>
      <c r="B169" s="6">
        <v>2.17088845982847E-4</v>
      </c>
      <c r="C169" s="6">
        <v>2.0091598843108E-5</v>
      </c>
      <c r="D169" s="6">
        <v>10.804956224641799</v>
      </c>
      <c r="E169" s="6" t="s">
        <v>3906</v>
      </c>
      <c r="F169" s="6">
        <v>2.1282538391557E-4</v>
      </c>
      <c r="G169" s="6">
        <v>2.9520887096774198E-4</v>
      </c>
      <c r="H169" s="7" t="s">
        <v>2673</v>
      </c>
    </row>
    <row r="170" spans="1:8" x14ac:dyDescent="0.25">
      <c r="A170" s="5" t="s">
        <v>2597</v>
      </c>
      <c r="B170" s="6">
        <v>1.1882034884522E-3</v>
      </c>
      <c r="C170" s="6">
        <v>3.9718220120203902E-4</v>
      </c>
      <c r="D170" s="6">
        <v>2.9915829180064</v>
      </c>
      <c r="E170" s="6" t="s">
        <v>3906</v>
      </c>
      <c r="F170" s="6">
        <v>4.6529083002289403E-6</v>
      </c>
      <c r="G170" s="6">
        <v>8.4012605042016805E-6</v>
      </c>
      <c r="H170" s="7" t="s">
        <v>2680</v>
      </c>
    </row>
    <row r="171" spans="1:8" x14ac:dyDescent="0.25">
      <c r="A171" s="5" t="s">
        <v>2630</v>
      </c>
      <c r="B171" s="6">
        <v>2.6629859315275097E-4</v>
      </c>
      <c r="C171" s="6">
        <v>9.1702682494063201E-4</v>
      </c>
      <c r="D171" s="6">
        <v>-3.4436037159784001</v>
      </c>
      <c r="E171" s="6" t="s">
        <v>2</v>
      </c>
      <c r="F171" s="6">
        <v>1.9524015144329999E-4</v>
      </c>
      <c r="G171" s="6">
        <v>2.7435686274509798E-4</v>
      </c>
      <c r="H171" s="7" t="s">
        <v>2680</v>
      </c>
    </row>
    <row r="172" spans="1:8" x14ac:dyDescent="0.25">
      <c r="A172" s="5" t="s">
        <v>2548</v>
      </c>
      <c r="B172" s="6">
        <v>1.8204785110331799E-3</v>
      </c>
      <c r="C172" s="6">
        <v>3.58829041600078E-4</v>
      </c>
      <c r="D172" s="6">
        <v>5.0733867663424501</v>
      </c>
      <c r="E172" s="6" t="s">
        <v>3906</v>
      </c>
      <c r="F172" s="6">
        <v>4.4108539183049198E-7</v>
      </c>
      <c r="G172" s="6">
        <v>1.3943382352941199E-6</v>
      </c>
      <c r="H172" s="7" t="s">
        <v>2673</v>
      </c>
    </row>
    <row r="173" spans="1:8" x14ac:dyDescent="0.25">
      <c r="A173" s="5" t="s">
        <v>2520</v>
      </c>
      <c r="B173" s="6">
        <v>1.9575229181900499E-4</v>
      </c>
      <c r="C173" s="6">
        <v>8.9207144508864197E-4</v>
      </c>
      <c r="D173" s="6">
        <v>-4.5571443215258096</v>
      </c>
      <c r="E173" s="6" t="s">
        <v>2</v>
      </c>
      <c r="F173" s="6">
        <v>1.2286947843140399E-7</v>
      </c>
      <c r="G173" s="6">
        <v>6.6112499999999996E-7</v>
      </c>
      <c r="H173" s="7" t="s">
        <v>2673</v>
      </c>
    </row>
    <row r="174" spans="1:8" x14ac:dyDescent="0.25">
      <c r="A174" s="5" t="s">
        <v>2603</v>
      </c>
      <c r="B174" s="6">
        <v>9.9750690522782196E-4</v>
      </c>
      <c r="C174" s="6">
        <v>2.0011185663506401E-4</v>
      </c>
      <c r="D174" s="6">
        <v>4.9847466412094503</v>
      </c>
      <c r="E174" s="6" t="s">
        <v>3906</v>
      </c>
      <c r="F174" s="6">
        <v>6.3486382546108901E-6</v>
      </c>
      <c r="G174" s="6">
        <v>1.0902362204724399E-5</v>
      </c>
      <c r="H174" s="7" t="s">
        <v>2673</v>
      </c>
    </row>
    <row r="175" spans="1:8" x14ac:dyDescent="0.25">
      <c r="A175" s="5" t="s">
        <v>2688</v>
      </c>
      <c r="B175" s="6">
        <v>4.5465826378591999E-3</v>
      </c>
      <c r="C175" s="6">
        <v>1.4850467306937801E-3</v>
      </c>
      <c r="D175" s="6">
        <v>3.0615754668778301</v>
      </c>
      <c r="E175" s="6" t="s">
        <v>3906</v>
      </c>
      <c r="F175" s="6">
        <v>3.9542328592421802E-10</v>
      </c>
      <c r="G175" s="6">
        <v>8.4924999999999998E-9</v>
      </c>
      <c r="H175" s="7" t="s">
        <v>2674</v>
      </c>
    </row>
    <row r="176" spans="1:8" x14ac:dyDescent="0.25">
      <c r="A176" s="5" t="s">
        <v>2643</v>
      </c>
      <c r="B176" s="6">
        <v>2.4479588907335201E-4</v>
      </c>
      <c r="C176" s="6">
        <v>5.6338435586600105E-4</v>
      </c>
      <c r="D176" s="6">
        <v>-2.3014453306329301</v>
      </c>
      <c r="E176" s="6" t="s">
        <v>2</v>
      </c>
      <c r="F176" s="6">
        <v>8.5667325969281105E-4</v>
      </c>
      <c r="G176" s="6">
        <v>1.1029023652694601E-3</v>
      </c>
      <c r="H176" s="7" t="s">
        <v>2673</v>
      </c>
    </row>
    <row r="177" spans="1:8" x14ac:dyDescent="0.25">
      <c r="A177" s="5" t="s">
        <v>2528</v>
      </c>
      <c r="B177" s="6">
        <v>8.7501040503701997E-5</v>
      </c>
      <c r="C177" s="6">
        <v>0</v>
      </c>
      <c r="D177" s="6" t="s">
        <v>297</v>
      </c>
      <c r="E177" s="6" t="s">
        <v>3906</v>
      </c>
      <c r="F177" s="6">
        <v>2.1056284305694101E-7</v>
      </c>
      <c r="G177" s="6">
        <v>9.4510416666666695E-7</v>
      </c>
      <c r="H177" s="7" t="s">
        <v>2673</v>
      </c>
    </row>
    <row r="178" spans="1:8" x14ac:dyDescent="0.25">
      <c r="A178" s="5" t="s">
        <v>2531</v>
      </c>
      <c r="B178" s="6">
        <v>1.05186675400559E-4</v>
      </c>
      <c r="C178" s="6">
        <v>9.8197298202242303E-6</v>
      </c>
      <c r="D178" s="6">
        <v>10.711768788579301</v>
      </c>
      <c r="E178" s="6" t="s">
        <v>3906</v>
      </c>
      <c r="F178" s="6">
        <v>2.8790310230121E-7</v>
      </c>
      <c r="G178" s="6">
        <v>1.1949038461538499E-6</v>
      </c>
      <c r="H178" s="7" t="s">
        <v>2673</v>
      </c>
    </row>
    <row r="179" spans="1:8" x14ac:dyDescent="0.25">
      <c r="A179" s="5" t="s">
        <v>2557</v>
      </c>
      <c r="B179" s="6">
        <v>4.79311364987434E-4</v>
      </c>
      <c r="C179" s="6">
        <v>4.5626302976994099E-5</v>
      </c>
      <c r="D179" s="6">
        <v>10.5051545646623</v>
      </c>
      <c r="E179" s="6" t="s">
        <v>3906</v>
      </c>
      <c r="F179" s="6">
        <v>7.1480185569679596E-7</v>
      </c>
      <c r="G179" s="6">
        <v>1.9215624999999999E-6</v>
      </c>
      <c r="H179" s="7" t="s">
        <v>2674</v>
      </c>
    </row>
    <row r="180" spans="1:8" x14ac:dyDescent="0.25">
      <c r="A180" s="5" t="s">
        <v>2529</v>
      </c>
      <c r="B180" s="6">
        <v>5.8043737694291097E-4</v>
      </c>
      <c r="C180" s="6">
        <v>3.59652739852533E-5</v>
      </c>
      <c r="D180" s="6">
        <v>16.138828170220702</v>
      </c>
      <c r="E180" s="6" t="s">
        <v>3906</v>
      </c>
      <c r="F180" s="6">
        <v>2.2244793399804699E-7</v>
      </c>
      <c r="G180" s="6">
        <v>9.7408163265306091E-7</v>
      </c>
      <c r="H180" s="7" t="s">
        <v>2673</v>
      </c>
    </row>
    <row r="181" spans="1:8" x14ac:dyDescent="0.25">
      <c r="A181" s="5" t="s">
        <v>2545</v>
      </c>
      <c r="B181" s="6">
        <v>6.6328071000720302E-4</v>
      </c>
      <c r="C181" s="6">
        <v>2.5308297234068102E-3</v>
      </c>
      <c r="D181" s="6">
        <v>-3.8156238907947801</v>
      </c>
      <c r="E181" s="6" t="s">
        <v>2</v>
      </c>
      <c r="F181" s="6">
        <v>3.7463042497674198E-7</v>
      </c>
      <c r="G181" s="6">
        <v>1.2403846153846201E-6</v>
      </c>
      <c r="H181" s="7" t="s">
        <v>2673</v>
      </c>
    </row>
    <row r="182" spans="1:8" x14ac:dyDescent="0.25">
      <c r="A182" s="5" t="s">
        <v>2506</v>
      </c>
      <c r="B182" s="6">
        <v>7.3485988133448104E-5</v>
      </c>
      <c r="C182" s="6">
        <v>6.8427571142166397E-6</v>
      </c>
      <c r="D182" s="6">
        <v>10.739236671249399</v>
      </c>
      <c r="E182" s="6" t="s">
        <v>3906</v>
      </c>
      <c r="F182" s="6">
        <v>2.37271624089484E-8</v>
      </c>
      <c r="G182" s="6">
        <v>2.0382000000000001E-7</v>
      </c>
      <c r="H182" s="7" t="s">
        <v>2673</v>
      </c>
    </row>
    <row r="183" spans="1:8" x14ac:dyDescent="0.25">
      <c r="A183" s="5" t="s">
        <v>2687</v>
      </c>
      <c r="B183" s="6">
        <v>5.3040506833359497E-3</v>
      </c>
      <c r="C183" s="6">
        <v>2.04005454251238E-3</v>
      </c>
      <c r="D183" s="6">
        <v>2.5999553310000598</v>
      </c>
      <c r="E183" s="6" t="s">
        <v>3906</v>
      </c>
      <c r="F183" s="6">
        <v>1.6027861851819201E-8</v>
      </c>
      <c r="G183" s="6">
        <v>1.4956521739130399E-7</v>
      </c>
      <c r="H183" s="7" t="s">
        <v>2674</v>
      </c>
    </row>
    <row r="184" spans="1:8" x14ac:dyDescent="0.25">
      <c r="A184" s="5" t="s">
        <v>2490</v>
      </c>
      <c r="B184" s="6">
        <v>3.17327544843166E-3</v>
      </c>
      <c r="C184" s="6">
        <v>9.5220634317824899E-4</v>
      </c>
      <c r="D184" s="6">
        <v>3.3325502094850399</v>
      </c>
      <c r="E184" s="6" t="s">
        <v>3906</v>
      </c>
      <c r="F184" s="6">
        <v>3.7752092370603402E-11</v>
      </c>
      <c r="G184" s="6">
        <v>1.0158750000000001E-9</v>
      </c>
      <c r="H184" s="7" t="s">
        <v>2674</v>
      </c>
    </row>
    <row r="185" spans="1:8" x14ac:dyDescent="0.25">
      <c r="A185" s="5" t="s">
        <v>2559</v>
      </c>
      <c r="B185" s="6">
        <v>1.06918382989817E-3</v>
      </c>
      <c r="C185" s="6">
        <v>2.3913878378572701E-4</v>
      </c>
      <c r="D185" s="6">
        <v>4.4709762798500199</v>
      </c>
      <c r="E185" s="6" t="s">
        <v>3906</v>
      </c>
      <c r="F185" s="6">
        <v>7.1167363961218595E-7</v>
      </c>
      <c r="G185" s="6">
        <v>1.9215624999999999E-6</v>
      </c>
      <c r="H185" s="7" t="s">
        <v>2673</v>
      </c>
    </row>
    <row r="186" spans="1:8" x14ac:dyDescent="0.25">
      <c r="A186" s="5" t="s">
        <v>2494</v>
      </c>
      <c r="B186" s="6">
        <v>2.0280259793836701E-4</v>
      </c>
      <c r="C186" s="6">
        <v>4.8770603437694499E-6</v>
      </c>
      <c r="D186" s="6">
        <v>41.5829585125908</v>
      </c>
      <c r="E186" s="6" t="s">
        <v>3906</v>
      </c>
      <c r="F186" s="6">
        <v>6.1509174092444598E-9</v>
      </c>
      <c r="G186" s="6">
        <v>1.00333333333333E-7</v>
      </c>
      <c r="H186" s="7" t="s">
        <v>2673</v>
      </c>
    </row>
    <row r="187" spans="1:8" x14ac:dyDescent="0.25">
      <c r="A187" s="5" t="s">
        <v>2666</v>
      </c>
      <c r="B187" s="6">
        <v>4.76826306362066E-4</v>
      </c>
      <c r="C187" s="6">
        <v>2.2008245890207701E-4</v>
      </c>
      <c r="D187" s="6">
        <v>2.1665802387923301</v>
      </c>
      <c r="E187" s="6" t="s">
        <v>3906</v>
      </c>
      <c r="F187" s="6">
        <v>5.9899271151433696E-3</v>
      </c>
      <c r="G187" s="6">
        <v>6.77807528947368E-3</v>
      </c>
      <c r="H187" s="7" t="s">
        <v>2673</v>
      </c>
    </row>
    <row r="188" spans="1:8" x14ac:dyDescent="0.25">
      <c r="A188" s="5" t="s">
        <v>2686</v>
      </c>
      <c r="B188" s="6">
        <v>3.66067117785231E-3</v>
      </c>
      <c r="C188" s="6">
        <v>8.5301538924484593E-3</v>
      </c>
      <c r="D188" s="6">
        <v>-2.3302158205460599</v>
      </c>
      <c r="E188" s="6" t="s">
        <v>2</v>
      </c>
      <c r="F188" s="6">
        <v>2.89122350848856E-12</v>
      </c>
      <c r="G188" s="6">
        <v>2.004875E-10</v>
      </c>
      <c r="H188" s="7" t="s">
        <v>2677</v>
      </c>
    </row>
    <row r="189" spans="1:8" x14ac:dyDescent="0.25">
      <c r="A189" s="5" t="s">
        <v>2663</v>
      </c>
      <c r="B189" s="6">
        <v>1.3047783026025499E-4</v>
      </c>
      <c r="C189" s="6">
        <v>4.6677129804880102E-5</v>
      </c>
      <c r="D189" s="6">
        <v>2.7953267650705902</v>
      </c>
      <c r="E189" s="6" t="s">
        <v>3906</v>
      </c>
      <c r="F189" s="6">
        <v>5.8035431643715402E-3</v>
      </c>
      <c r="G189" s="6">
        <v>6.6725227005347597E-3</v>
      </c>
      <c r="H189" s="7" t="s">
        <v>2673</v>
      </c>
    </row>
    <row r="190" spans="1:8" x14ac:dyDescent="0.25">
      <c r="A190" s="5" t="s">
        <v>2605</v>
      </c>
      <c r="B190" s="6">
        <v>3.49044922589611E-3</v>
      </c>
      <c r="C190" s="6">
        <v>1.1017100273068099E-3</v>
      </c>
      <c r="D190" s="6">
        <v>3.1682104540962799</v>
      </c>
      <c r="E190" s="6" t="s">
        <v>3906</v>
      </c>
      <c r="F190" s="6">
        <v>6.8976890571666296E-6</v>
      </c>
      <c r="G190" s="6">
        <v>1.158984375E-5</v>
      </c>
      <c r="H190" s="7" t="s">
        <v>2673</v>
      </c>
    </row>
    <row r="191" spans="1:8" x14ac:dyDescent="0.25">
      <c r="A191" s="5" t="s">
        <v>2584</v>
      </c>
      <c r="B191" s="6">
        <v>2.2634008110683302E-3</v>
      </c>
      <c r="C191" s="6">
        <v>6.79889159420874E-4</v>
      </c>
      <c r="D191" s="6">
        <v>3.3290732462866202</v>
      </c>
      <c r="E191" s="6" t="s">
        <v>3906</v>
      </c>
      <c r="F191" s="6">
        <v>2.00820402702638E-6</v>
      </c>
      <c r="G191" s="6">
        <v>4.07688679245283E-6</v>
      </c>
      <c r="H191" s="7" t="s">
        <v>2673</v>
      </c>
    </row>
    <row r="192" spans="1:8" x14ac:dyDescent="0.25">
      <c r="A192" s="5" t="s">
        <v>2592</v>
      </c>
      <c r="B192" s="6">
        <v>2.8315798688471599E-3</v>
      </c>
      <c r="C192" s="6">
        <v>1.15968480610989E-3</v>
      </c>
      <c r="D192" s="6">
        <v>2.4416805790062601</v>
      </c>
      <c r="E192" s="6" t="s">
        <v>3906</v>
      </c>
      <c r="F192" s="6">
        <v>3.76825792505283E-6</v>
      </c>
      <c r="G192" s="6">
        <v>7.1100877192982504E-6</v>
      </c>
      <c r="H192" s="7" t="s">
        <v>2673</v>
      </c>
    </row>
    <row r="193" spans="1:8" x14ac:dyDescent="0.25">
      <c r="A193" s="5" t="s">
        <v>2587</v>
      </c>
      <c r="B193" s="6">
        <v>2.4344876964492702E-3</v>
      </c>
      <c r="C193" s="6">
        <v>4.4654599411510302E-4</v>
      </c>
      <c r="D193" s="6">
        <v>5.4518184655839601</v>
      </c>
      <c r="E193" s="6" t="s">
        <v>3906</v>
      </c>
      <c r="F193" s="6">
        <v>2.3005787418763999E-6</v>
      </c>
      <c r="G193" s="6">
        <v>4.5366972477064204E-6</v>
      </c>
      <c r="H193" s="7" t="s">
        <v>2673</v>
      </c>
    </row>
    <row r="194" spans="1:8" x14ac:dyDescent="0.25">
      <c r="A194" s="5" t="s">
        <v>2628</v>
      </c>
      <c r="B194" s="6">
        <v>2.0781594230378799E-3</v>
      </c>
      <c r="C194" s="6">
        <v>9.0679288807745501E-4</v>
      </c>
      <c r="D194" s="6">
        <v>2.2917685508583001</v>
      </c>
      <c r="E194" s="6" t="s">
        <v>3906</v>
      </c>
      <c r="F194" s="6">
        <v>1.53606074549156E-4</v>
      </c>
      <c r="G194" s="6">
        <v>2.1871052980132499E-4</v>
      </c>
      <c r="H194" s="7" t="s">
        <v>2673</v>
      </c>
    </row>
    <row r="195" spans="1:8" x14ac:dyDescent="0.25">
      <c r="A195" s="5" t="s">
        <v>2618</v>
      </c>
      <c r="B195" s="6">
        <v>5.9363313346962195E-4</v>
      </c>
      <c r="C195" s="6">
        <v>1.5891264662468201E-4</v>
      </c>
      <c r="D195" s="6">
        <v>3.7355940265198599</v>
      </c>
      <c r="E195" s="6" t="s">
        <v>3906</v>
      </c>
      <c r="F195" s="6">
        <v>3.7550348549242201E-5</v>
      </c>
      <c r="G195" s="6">
        <v>5.7333333333333302E-5</v>
      </c>
      <c r="H195" s="7" t="s">
        <v>2673</v>
      </c>
    </row>
    <row r="196" spans="1:8" x14ac:dyDescent="0.25">
      <c r="A196" s="5" t="s">
        <v>2565</v>
      </c>
      <c r="B196" s="6">
        <v>5.7023642423751795E-4</v>
      </c>
      <c r="C196" s="6">
        <v>5.8804268536887403E-5</v>
      </c>
      <c r="D196" s="6">
        <v>9.6971944116576196</v>
      </c>
      <c r="E196" s="6" t="s">
        <v>3906</v>
      </c>
      <c r="F196" s="6">
        <v>9.3849350778307301E-7</v>
      </c>
      <c r="G196" s="6">
        <v>2.345E-6</v>
      </c>
      <c r="H196" s="7" t="s">
        <v>2673</v>
      </c>
    </row>
    <row r="197" spans="1:8" x14ac:dyDescent="0.25">
      <c r="A197" s="5" t="s">
        <v>2496</v>
      </c>
      <c r="B197" s="6">
        <v>2.2813865224764499E-4</v>
      </c>
      <c r="C197" s="6">
        <v>6.8317463690183604E-6</v>
      </c>
      <c r="D197" s="6">
        <v>33.393899586530701</v>
      </c>
      <c r="E197" s="6" t="s">
        <v>3906</v>
      </c>
      <c r="F197" s="6">
        <v>6.9988111608890599E-9</v>
      </c>
      <c r="G197" s="6">
        <v>1.00333333333333E-7</v>
      </c>
      <c r="H197" s="7" t="s">
        <v>2673</v>
      </c>
    </row>
    <row r="198" spans="1:8" x14ac:dyDescent="0.25">
      <c r="A198" s="8" t="s">
        <v>2616</v>
      </c>
      <c r="B198" s="9">
        <v>1.6050900999573301E-4</v>
      </c>
      <c r="C198" s="9">
        <v>4.28680237471577E-5</v>
      </c>
      <c r="D198" s="9">
        <v>3.7442596127696599</v>
      </c>
      <c r="E198" s="9" t="s">
        <v>3906</v>
      </c>
      <c r="F198" s="9">
        <v>2.8863500851593799E-5</v>
      </c>
      <c r="G198" s="9">
        <v>4.4856115107913698E-5</v>
      </c>
      <c r="H198" s="10" t="s">
        <v>2673</v>
      </c>
    </row>
  </sheetData>
  <sortState xmlns:xlrd2="http://schemas.microsoft.com/office/spreadsheetml/2017/richdata2" ref="A4:H198">
    <sortCondition ref="A20:A198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9105F-D5B3-40B6-AA1F-60FCEB19AF44}">
  <dimension ref="A1:H28"/>
  <sheetViews>
    <sheetView tabSelected="1" zoomScale="70" zoomScaleNormal="70" workbookViewId="0"/>
  </sheetViews>
  <sheetFormatPr defaultRowHeight="13.8" x14ac:dyDescent="0.25"/>
  <cols>
    <col min="1" max="1" width="18.109375" style="14" customWidth="1"/>
    <col min="2" max="3" width="13.44140625" style="14" customWidth="1"/>
    <col min="4" max="4" width="12.77734375" style="14" bestFit="1" customWidth="1"/>
    <col min="5" max="5" width="10.33203125" style="14" customWidth="1"/>
    <col min="6" max="8" width="12.77734375" style="14" bestFit="1" customWidth="1"/>
    <col min="9" max="16384" width="8.88671875" style="14"/>
  </cols>
  <sheetData>
    <row r="1" spans="1:8" x14ac:dyDescent="0.25">
      <c r="A1" s="1" t="s">
        <v>5864</v>
      </c>
    </row>
    <row r="2" spans="1:8" x14ac:dyDescent="0.25">
      <c r="H2" s="18"/>
    </row>
    <row r="3" spans="1:8" ht="41.4" x14ac:dyDescent="0.25">
      <c r="A3" s="11" t="s">
        <v>2781</v>
      </c>
      <c r="B3" s="4" t="s">
        <v>2777</v>
      </c>
      <c r="C3" s="4" t="s">
        <v>2775</v>
      </c>
      <c r="D3" s="4" t="s">
        <v>2778</v>
      </c>
      <c r="E3" s="4" t="s">
        <v>2774</v>
      </c>
      <c r="F3" s="4" t="s">
        <v>2779</v>
      </c>
      <c r="G3" s="12" t="s">
        <v>2780</v>
      </c>
      <c r="H3" s="18"/>
    </row>
    <row r="4" spans="1:8" ht="14.4" x14ac:dyDescent="0.25">
      <c r="A4" s="15" t="s">
        <v>293</v>
      </c>
      <c r="B4" s="6">
        <v>9.6326752110469094E-3</v>
      </c>
      <c r="C4" s="6">
        <v>2.7914172227378999E-2</v>
      </c>
      <c r="D4" s="6">
        <v>-2.8978629109560998</v>
      </c>
      <c r="E4" s="6" t="s">
        <v>2</v>
      </c>
      <c r="F4" s="6">
        <v>1.91119699602562E-2</v>
      </c>
      <c r="G4" s="7">
        <v>4.55226130895405E-3</v>
      </c>
      <c r="H4" s="18"/>
    </row>
    <row r="5" spans="1:8" ht="14.4" x14ac:dyDescent="0.25">
      <c r="A5" s="15" t="s">
        <v>289</v>
      </c>
      <c r="B5" s="6">
        <v>5.8473979135991198E-3</v>
      </c>
      <c r="C5" s="6">
        <v>2.6280190995050301E-2</v>
      </c>
      <c r="D5" s="6">
        <v>-4.4943394281294298</v>
      </c>
      <c r="E5" s="6" t="s">
        <v>2</v>
      </c>
      <c r="F5" s="6">
        <v>1.6442179511388599E-2</v>
      </c>
      <c r="G5" s="7">
        <v>6.7057516975573602E-3</v>
      </c>
      <c r="H5" s="18"/>
    </row>
    <row r="6" spans="1:8" ht="14.4" x14ac:dyDescent="0.25">
      <c r="A6" s="15" t="s">
        <v>283</v>
      </c>
      <c r="B6" s="6">
        <v>1.01827124554105E-3</v>
      </c>
      <c r="C6" s="6">
        <v>7.21350644606097E-3</v>
      </c>
      <c r="D6" s="6">
        <v>-7.08407163380926</v>
      </c>
      <c r="E6" s="6" t="s">
        <v>2</v>
      </c>
      <c r="F6" s="6">
        <v>4.2306154235884196E-3</v>
      </c>
      <c r="G6" s="7">
        <v>4.1520440854207898E-4</v>
      </c>
      <c r="H6" s="18"/>
    </row>
    <row r="7" spans="1:8" ht="14.4" x14ac:dyDescent="0.25">
      <c r="A7" s="15" t="s">
        <v>294</v>
      </c>
      <c r="B7" s="6">
        <v>1.62669010936201E-3</v>
      </c>
      <c r="C7" s="6">
        <v>9.7192628153324207E-3</v>
      </c>
      <c r="D7" s="6">
        <v>-5.9748705419646901</v>
      </c>
      <c r="E7" s="6" t="s">
        <v>2</v>
      </c>
      <c r="F7" s="6">
        <v>5.8228389198651904E-3</v>
      </c>
      <c r="G7" s="7">
        <v>2.9745236942479599E-2</v>
      </c>
      <c r="H7" s="18"/>
    </row>
    <row r="8" spans="1:8" ht="14.4" x14ac:dyDescent="0.25">
      <c r="A8" s="15" t="s">
        <v>295</v>
      </c>
      <c r="B8" s="6">
        <v>2.1450745059867098E-3</v>
      </c>
      <c r="C8" s="6">
        <v>5.7794373658294103E-3</v>
      </c>
      <c r="D8" s="6">
        <v>-2.69428280915163</v>
      </c>
      <c r="E8" s="6" t="s">
        <v>2</v>
      </c>
      <c r="F8" s="6">
        <v>4.0295589518310696E-3</v>
      </c>
      <c r="G8" s="7">
        <v>3.1573894363612701E-2</v>
      </c>
      <c r="H8" s="18"/>
    </row>
    <row r="9" spans="1:8" ht="14.4" x14ac:dyDescent="0.25">
      <c r="A9" s="15" t="s">
        <v>292</v>
      </c>
      <c r="B9" s="6">
        <v>2.41361269964172E-2</v>
      </c>
      <c r="C9" s="6">
        <v>6.5222437301344499E-2</v>
      </c>
      <c r="D9" s="6">
        <v>-2.70227436701117</v>
      </c>
      <c r="E9" s="6" t="s">
        <v>2</v>
      </c>
      <c r="F9" s="6">
        <v>4.5440139747120301E-2</v>
      </c>
      <c r="G9" s="7">
        <v>3.8214484629210698E-3</v>
      </c>
      <c r="H9" s="18"/>
    </row>
    <row r="10" spans="1:8" ht="14.4" x14ac:dyDescent="0.25">
      <c r="A10" s="15" t="s">
        <v>287</v>
      </c>
      <c r="B10" s="6">
        <v>2.9155071649746603E-4</v>
      </c>
      <c r="C10" s="6">
        <v>3.0257975846297602E-3</v>
      </c>
      <c r="D10" s="6">
        <v>-10.3782889679712</v>
      </c>
      <c r="E10" s="6" t="s">
        <v>2</v>
      </c>
      <c r="F10" s="6">
        <v>1.7093083518253201E-3</v>
      </c>
      <c r="G10" s="7">
        <v>9.0316511661069198E-3</v>
      </c>
      <c r="H10" s="18"/>
    </row>
    <row r="11" spans="1:8" ht="14.4" x14ac:dyDescent="0.25">
      <c r="A11" s="15" t="s">
        <v>285</v>
      </c>
      <c r="B11" s="6">
        <v>3.0016429351382499E-3</v>
      </c>
      <c r="C11" s="6">
        <v>4.9168540031816699E-2</v>
      </c>
      <c r="D11" s="6">
        <v>-16.380542620920401</v>
      </c>
      <c r="E11" s="6" t="s">
        <v>2</v>
      </c>
      <c r="F11" s="6">
        <v>2.6940034022304899E-2</v>
      </c>
      <c r="G11" s="7">
        <v>1.03129337016403E-3</v>
      </c>
      <c r="H11" s="18"/>
    </row>
    <row r="12" spans="1:8" ht="14.4" x14ac:dyDescent="0.25">
      <c r="A12" s="15" t="s">
        <v>288</v>
      </c>
      <c r="B12" s="6">
        <v>1.0241715321828999E-3</v>
      </c>
      <c r="C12" s="6">
        <v>2.44945526601777E-2</v>
      </c>
      <c r="D12" s="6">
        <v>-23.916455291400698</v>
      </c>
      <c r="E12" s="6" t="s">
        <v>2</v>
      </c>
      <c r="F12" s="6">
        <v>1.31939987837358E-2</v>
      </c>
      <c r="G12" s="7">
        <v>1.15811802148858E-2</v>
      </c>
      <c r="H12" s="18"/>
    </row>
    <row r="13" spans="1:8" ht="14.4" x14ac:dyDescent="0.25">
      <c r="A13" s="15" t="s">
        <v>291</v>
      </c>
      <c r="B13" s="6">
        <v>2.3906407923619699E-4</v>
      </c>
      <c r="C13" s="6">
        <v>4.0129330290265396E-3</v>
      </c>
      <c r="D13" s="6">
        <v>-16.786014201078402</v>
      </c>
      <c r="E13" s="6" t="s">
        <v>2</v>
      </c>
      <c r="F13" s="6">
        <v>2.1958850161645201E-3</v>
      </c>
      <c r="G13" s="7">
        <v>4.0865719926846497E-2</v>
      </c>
      <c r="H13" s="18"/>
    </row>
    <row r="14" spans="1:8" ht="14.4" x14ac:dyDescent="0.25">
      <c r="A14" s="15" t="s">
        <v>290</v>
      </c>
      <c r="B14" s="6">
        <v>2.3164259456774899E-4</v>
      </c>
      <c r="C14" s="6">
        <v>1.11458521671104E-4</v>
      </c>
      <c r="D14" s="6">
        <v>2.0782851871235901</v>
      </c>
      <c r="E14" s="6" t="s">
        <v>3906</v>
      </c>
      <c r="F14" s="6">
        <v>1.6932492713985899E-4</v>
      </c>
      <c r="G14" s="7">
        <v>3.9062895882977101E-2</v>
      </c>
    </row>
    <row r="15" spans="1:8" ht="14.4" x14ac:dyDescent="0.25">
      <c r="A15" s="15" t="s">
        <v>284</v>
      </c>
      <c r="B15" s="6">
        <v>0.333544567974285</v>
      </c>
      <c r="C15" s="6">
        <v>0.12809770985118399</v>
      </c>
      <c r="D15" s="6">
        <v>2.6038292828324301</v>
      </c>
      <c r="E15" s="6" t="s">
        <v>3906</v>
      </c>
      <c r="F15" s="6">
        <v>0.22701656746601001</v>
      </c>
      <c r="G15" s="7">
        <v>3.78429413731678E-2</v>
      </c>
      <c r="H15" s="18"/>
    </row>
    <row r="16" spans="1:8" ht="14.4" x14ac:dyDescent="0.25">
      <c r="A16" s="16" t="s">
        <v>286</v>
      </c>
      <c r="B16" s="9">
        <v>6.5519023338942994E-2</v>
      </c>
      <c r="C16" s="9">
        <v>4.3190434684863103E-3</v>
      </c>
      <c r="D16" s="9">
        <v>15.1697994745826</v>
      </c>
      <c r="E16" s="9" t="s">
        <v>3906</v>
      </c>
      <c r="F16" s="9">
        <v>3.3785700443150601E-2</v>
      </c>
      <c r="G16" s="10">
        <v>3.9116846293902798E-3</v>
      </c>
      <c r="H16" s="18"/>
    </row>
    <row r="17" spans="8:8" x14ac:dyDescent="0.25">
      <c r="H17" s="18"/>
    </row>
    <row r="18" spans="8:8" x14ac:dyDescent="0.25">
      <c r="H18" s="18"/>
    </row>
    <row r="19" spans="8:8" x14ac:dyDescent="0.25">
      <c r="H19" s="18"/>
    </row>
    <row r="20" spans="8:8" x14ac:dyDescent="0.25">
      <c r="H20" s="18"/>
    </row>
    <row r="21" spans="8:8" x14ac:dyDescent="0.25">
      <c r="H21" s="18"/>
    </row>
    <row r="22" spans="8:8" x14ac:dyDescent="0.25">
      <c r="H22" s="18"/>
    </row>
    <row r="23" spans="8:8" x14ac:dyDescent="0.25">
      <c r="H23" s="18"/>
    </row>
    <row r="24" spans="8:8" x14ac:dyDescent="0.25">
      <c r="H24" s="18"/>
    </row>
    <row r="25" spans="8:8" x14ac:dyDescent="0.25">
      <c r="H25" s="18"/>
    </row>
    <row r="26" spans="8:8" x14ac:dyDescent="0.25">
      <c r="H26" s="18"/>
    </row>
    <row r="27" spans="8:8" x14ac:dyDescent="0.25">
      <c r="H27" s="18"/>
    </row>
    <row r="28" spans="8:8" x14ac:dyDescent="0.25">
      <c r="H28" s="18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3BE39-5C32-45CC-B854-D08F8048C656}">
  <dimension ref="A1:H4118"/>
  <sheetViews>
    <sheetView zoomScale="70" zoomScaleNormal="70" workbookViewId="0">
      <selection activeCell="A2" sqref="A2"/>
    </sheetView>
  </sheetViews>
  <sheetFormatPr defaultRowHeight="13.8" x14ac:dyDescent="0.25"/>
  <cols>
    <col min="1" max="1" width="21" style="20" customWidth="1"/>
    <col min="2" max="4" width="12.88671875" style="20" customWidth="1"/>
    <col min="5" max="5" width="11.44140625" style="20" customWidth="1"/>
    <col min="6" max="7" width="12.88671875" style="20" customWidth="1"/>
    <col min="8" max="8" width="19.33203125" style="20" customWidth="1"/>
    <col min="9" max="16384" width="8.88671875" style="20"/>
  </cols>
  <sheetData>
    <row r="1" spans="1:8" x14ac:dyDescent="0.25">
      <c r="A1" s="1" t="s">
        <v>5862</v>
      </c>
    </row>
    <row r="3" spans="1:8" ht="55.2" x14ac:dyDescent="0.25">
      <c r="A3" s="3" t="s">
        <v>5853</v>
      </c>
      <c r="B3" s="4" t="s">
        <v>2777</v>
      </c>
      <c r="C3" s="4" t="s">
        <v>2775</v>
      </c>
      <c r="D3" s="4" t="s">
        <v>2778</v>
      </c>
      <c r="E3" s="4" t="s">
        <v>2774</v>
      </c>
      <c r="F3" s="4" t="s">
        <v>2779</v>
      </c>
      <c r="G3" s="4" t="s">
        <v>2780</v>
      </c>
      <c r="H3" s="12" t="s">
        <v>5854</v>
      </c>
    </row>
    <row r="4" spans="1:8" x14ac:dyDescent="0.25">
      <c r="A4" s="5" t="s">
        <v>5693</v>
      </c>
      <c r="B4" s="6">
        <v>1.0996815709217E-4</v>
      </c>
      <c r="C4" s="6">
        <v>6.8775238512292099E-4</v>
      </c>
      <c r="D4" s="6">
        <v>6.2541048546124003</v>
      </c>
      <c r="E4" s="6" t="s">
        <v>3906</v>
      </c>
      <c r="F4" s="6">
        <v>1.72017587378692E-3</v>
      </c>
      <c r="G4" s="6">
        <v>3.2989872318760398E-3</v>
      </c>
      <c r="H4" s="21" t="s">
        <v>2488</v>
      </c>
    </row>
    <row r="5" spans="1:8" x14ac:dyDescent="0.25">
      <c r="A5" s="5" t="s">
        <v>5545</v>
      </c>
      <c r="B5" s="6">
        <v>7.2695472112549898E-6</v>
      </c>
      <c r="C5" s="6">
        <v>1.8652637816074901E-4</v>
      </c>
      <c r="D5" s="6">
        <v>25.658596435271999</v>
      </c>
      <c r="E5" s="6" t="s">
        <v>3906</v>
      </c>
      <c r="F5" s="6">
        <v>3.4534114169348403E-4</v>
      </c>
      <c r="G5" s="6">
        <v>7.8297627445207696E-4</v>
      </c>
      <c r="H5" s="21" t="s">
        <v>2488</v>
      </c>
    </row>
    <row r="6" spans="1:8" x14ac:dyDescent="0.25">
      <c r="A6" s="5" t="s">
        <v>5318</v>
      </c>
      <c r="B6" s="6">
        <v>4.7203174505676204E-6</v>
      </c>
      <c r="C6" s="6">
        <v>2.0999053233896199E-4</v>
      </c>
      <c r="D6" s="6">
        <v>44.486527556257997</v>
      </c>
      <c r="E6" s="6" t="s">
        <v>3906</v>
      </c>
      <c r="F6" s="6">
        <v>2.26250836438657E-5</v>
      </c>
      <c r="G6" s="6">
        <v>7.4026748582230599E-5</v>
      </c>
      <c r="H6" s="21" t="s">
        <v>2488</v>
      </c>
    </row>
    <row r="7" spans="1:8" x14ac:dyDescent="0.25">
      <c r="A7" s="5" t="s">
        <v>4650</v>
      </c>
      <c r="B7" s="6">
        <v>3.9463612001325402E-6</v>
      </c>
      <c r="C7" s="6">
        <v>3.1337674441149401E-4</v>
      </c>
      <c r="D7" s="6">
        <v>79.409037470003796</v>
      </c>
      <c r="E7" s="6" t="s">
        <v>3906</v>
      </c>
      <c r="F7" s="6">
        <v>4.7131880675220001E-7</v>
      </c>
      <c r="G7" s="6">
        <v>3.7049060022650102E-6</v>
      </c>
      <c r="H7" s="21" t="s">
        <v>298</v>
      </c>
    </row>
    <row r="8" spans="1:8" x14ac:dyDescent="0.25">
      <c r="A8" s="5" t="s">
        <v>4557</v>
      </c>
      <c r="B8" s="6">
        <v>4.9159897950838101E-6</v>
      </c>
      <c r="C8" s="6">
        <v>2.3339260873337601E-4</v>
      </c>
      <c r="D8" s="6">
        <v>47.476219126162199</v>
      </c>
      <c r="E8" s="6" t="s">
        <v>3906</v>
      </c>
      <c r="F8" s="6">
        <v>5.79701643215225E-6</v>
      </c>
      <c r="G8" s="6">
        <v>2.4144024024023999E-5</v>
      </c>
      <c r="H8" s="21" t="s">
        <v>2483</v>
      </c>
    </row>
    <row r="9" spans="1:8" x14ac:dyDescent="0.25">
      <c r="A9" s="5" t="s">
        <v>4698</v>
      </c>
      <c r="B9" s="6">
        <v>0</v>
      </c>
      <c r="C9" s="6">
        <v>7.3703974953820905E-5</v>
      </c>
      <c r="D9" s="6" t="s">
        <v>297</v>
      </c>
      <c r="E9" s="6" t="s">
        <v>3906</v>
      </c>
      <c r="F9" s="6">
        <v>1.64242641036394E-6</v>
      </c>
      <c r="G9" s="6">
        <v>8.8595791114575197E-6</v>
      </c>
      <c r="H9" s="21" t="s">
        <v>298</v>
      </c>
    </row>
    <row r="10" spans="1:8" x14ac:dyDescent="0.25">
      <c r="A10" s="5" t="s">
        <v>4245</v>
      </c>
      <c r="B10" s="6">
        <v>4.5031868098625397E-5</v>
      </c>
      <c r="C10" s="6">
        <v>1.33927921056349E-5</v>
      </c>
      <c r="D10" s="6">
        <v>3.36239581287002</v>
      </c>
      <c r="E10" s="6" t="s">
        <v>2</v>
      </c>
      <c r="F10" s="6">
        <v>4.21409161487567E-4</v>
      </c>
      <c r="G10" s="6">
        <v>9.3048288595094005E-4</v>
      </c>
      <c r="H10" s="21" t="s">
        <v>2488</v>
      </c>
    </row>
    <row r="11" spans="1:8" x14ac:dyDescent="0.25">
      <c r="A11" s="5" t="s">
        <v>5605</v>
      </c>
      <c r="B11" s="6">
        <v>1.8433745475222899E-6</v>
      </c>
      <c r="C11" s="6">
        <v>2.9278818186166099E-5</v>
      </c>
      <c r="D11" s="6">
        <v>15.8832713761402</v>
      </c>
      <c r="E11" s="6" t="s">
        <v>3906</v>
      </c>
      <c r="F11" s="6">
        <v>6.3569658867077396E-4</v>
      </c>
      <c r="G11" s="6">
        <v>1.345759287416E-3</v>
      </c>
      <c r="H11" s="21" t="s">
        <v>2488</v>
      </c>
    </row>
    <row r="12" spans="1:8" x14ac:dyDescent="0.25">
      <c r="A12" s="5" t="s">
        <v>5287</v>
      </c>
      <c r="B12" s="6">
        <v>1.81423563974685E-9</v>
      </c>
      <c r="C12" s="6">
        <v>5.3151783611744198E-5</v>
      </c>
      <c r="D12" s="6">
        <v>29297.0672867836</v>
      </c>
      <c r="E12" s="6" t="s">
        <v>3906</v>
      </c>
      <c r="F12" s="6">
        <v>1.47762349358668E-5</v>
      </c>
      <c r="G12" s="6">
        <v>5.2176398779247203E-5</v>
      </c>
      <c r="H12" s="21" t="s">
        <v>2488</v>
      </c>
    </row>
    <row r="13" spans="1:8" x14ac:dyDescent="0.25">
      <c r="A13" s="5" t="s">
        <v>5145</v>
      </c>
      <c r="B13" s="6">
        <v>1.2829804283904199E-4</v>
      </c>
      <c r="C13" s="6">
        <v>7.5866899802340502E-4</v>
      </c>
      <c r="D13" s="6">
        <v>5.9133325905462302</v>
      </c>
      <c r="E13" s="6" t="s">
        <v>3906</v>
      </c>
      <c r="F13" s="6">
        <v>9.3193922824474998E-7</v>
      </c>
      <c r="G13" s="6">
        <v>5.8300469314079397E-6</v>
      </c>
      <c r="H13" s="21" t="s">
        <v>2488</v>
      </c>
    </row>
    <row r="14" spans="1:8" x14ac:dyDescent="0.25">
      <c r="A14" s="5" t="s">
        <v>4590</v>
      </c>
      <c r="B14" s="6">
        <v>1.2384587885661499E-6</v>
      </c>
      <c r="C14" s="6">
        <v>4.6511652643668698E-5</v>
      </c>
      <c r="D14" s="6">
        <v>37.556076207847397</v>
      </c>
      <c r="E14" s="6" t="s">
        <v>3906</v>
      </c>
      <c r="F14" s="6">
        <v>2.0839446132440501E-3</v>
      </c>
      <c r="G14" s="6">
        <v>3.9047912395241999E-3</v>
      </c>
      <c r="H14" s="21" t="s">
        <v>2483</v>
      </c>
    </row>
    <row r="15" spans="1:8" x14ac:dyDescent="0.25">
      <c r="A15" s="5" t="s">
        <v>4775</v>
      </c>
      <c r="B15" s="6">
        <v>1.0287460124533799E-5</v>
      </c>
      <c r="C15" s="6">
        <v>9.0536193903427203E-4</v>
      </c>
      <c r="D15" s="6">
        <v>88.006361927483198</v>
      </c>
      <c r="E15" s="6" t="s">
        <v>3906</v>
      </c>
      <c r="F15" s="6">
        <v>2.2608406868132601E-5</v>
      </c>
      <c r="G15" s="6">
        <v>7.4026748582230599E-5</v>
      </c>
      <c r="H15" s="21" t="s">
        <v>298</v>
      </c>
    </row>
    <row r="16" spans="1:8" x14ac:dyDescent="0.25">
      <c r="A16" s="5" t="s">
        <v>4400</v>
      </c>
      <c r="B16" s="6">
        <v>4.39049326291962E-5</v>
      </c>
      <c r="C16" s="6">
        <v>6.9071672641436396E-4</v>
      </c>
      <c r="D16" s="6">
        <v>15.7320985377175</v>
      </c>
      <c r="E16" s="6" t="s">
        <v>3906</v>
      </c>
      <c r="F16" s="6">
        <v>2.48402478801525E-6</v>
      </c>
      <c r="G16" s="6">
        <v>1.2164812455767901E-5</v>
      </c>
      <c r="H16" s="21" t="s">
        <v>2482</v>
      </c>
    </row>
    <row r="17" spans="1:8" x14ac:dyDescent="0.25">
      <c r="A17" s="5" t="s">
        <v>5071</v>
      </c>
      <c r="B17" s="6">
        <v>4.90228160766603E-7</v>
      </c>
      <c r="C17" s="6">
        <v>1.7645227730520699E-4</v>
      </c>
      <c r="D17" s="6">
        <v>359.939088422167</v>
      </c>
      <c r="E17" s="6" t="s">
        <v>3906</v>
      </c>
      <c r="F17" s="6">
        <v>3.1388687781930603E-7</v>
      </c>
      <c r="G17" s="6">
        <v>2.8300832249674899E-6</v>
      </c>
      <c r="H17" s="21" t="s">
        <v>2488</v>
      </c>
    </row>
    <row r="18" spans="1:8" x14ac:dyDescent="0.25">
      <c r="A18" s="5" t="s">
        <v>4938</v>
      </c>
      <c r="B18" s="6">
        <v>6.6529653175384696E-7</v>
      </c>
      <c r="C18" s="6">
        <v>1.6921656307630799E-4</v>
      </c>
      <c r="D18" s="6">
        <v>254.347580364235</v>
      </c>
      <c r="E18" s="6" t="s">
        <v>3906</v>
      </c>
      <c r="F18" s="6">
        <v>3.8531378429593698E-3</v>
      </c>
      <c r="G18" s="6">
        <v>6.7696069652725E-3</v>
      </c>
      <c r="H18" s="21" t="s">
        <v>298</v>
      </c>
    </row>
    <row r="19" spans="1:8" x14ac:dyDescent="0.25">
      <c r="A19" s="5" t="s">
        <v>5421</v>
      </c>
      <c r="B19" s="6">
        <v>1.08666205340016E-5</v>
      </c>
      <c r="C19" s="6">
        <v>2.35435253292361E-4</v>
      </c>
      <c r="D19" s="6">
        <v>21.665912834232699</v>
      </c>
      <c r="E19" s="6" t="s">
        <v>3906</v>
      </c>
      <c r="F19" s="6">
        <v>8.1498955737321002E-5</v>
      </c>
      <c r="G19" s="6">
        <v>2.18099034749035E-4</v>
      </c>
      <c r="H19" s="21" t="s">
        <v>2488</v>
      </c>
    </row>
    <row r="20" spans="1:8" x14ac:dyDescent="0.25">
      <c r="A20" s="5" t="s">
        <v>4695</v>
      </c>
      <c r="B20" s="6">
        <v>6.9418166870625003E-6</v>
      </c>
      <c r="C20" s="6">
        <v>6.6381240185504496E-4</v>
      </c>
      <c r="D20" s="6">
        <v>95.625170150660495</v>
      </c>
      <c r="E20" s="6" t="s">
        <v>3906</v>
      </c>
      <c r="F20" s="6">
        <v>1.6048769799328301E-6</v>
      </c>
      <c r="G20" s="6">
        <v>8.7457413249211394E-6</v>
      </c>
      <c r="H20" s="21" t="s">
        <v>298</v>
      </c>
    </row>
    <row r="21" spans="1:8" x14ac:dyDescent="0.25">
      <c r="A21" s="5" t="s">
        <v>5288</v>
      </c>
      <c r="B21" s="6">
        <v>5.5331426218114102E-5</v>
      </c>
      <c r="C21" s="6">
        <v>9.5764542373707301E-4</v>
      </c>
      <c r="D21" s="6">
        <v>17.307441524497801</v>
      </c>
      <c r="E21" s="6" t="s">
        <v>3906</v>
      </c>
      <c r="F21" s="6">
        <v>1.48960410076433E-5</v>
      </c>
      <c r="G21" s="6">
        <v>5.2263107287449403E-5</v>
      </c>
      <c r="H21" s="21" t="s">
        <v>2488</v>
      </c>
    </row>
    <row r="22" spans="1:8" x14ac:dyDescent="0.25">
      <c r="A22" s="5" t="s">
        <v>4793</v>
      </c>
      <c r="B22" s="6">
        <v>4.9232765130458996E-6</v>
      </c>
      <c r="C22" s="6">
        <v>3.0578911235589699E-4</v>
      </c>
      <c r="D22" s="6">
        <v>62.110895365231798</v>
      </c>
      <c r="E22" s="6" t="s">
        <v>3906</v>
      </c>
      <c r="F22" s="6">
        <v>4.0340218284129897E-5</v>
      </c>
      <c r="G22" s="6">
        <v>1.19367222222222E-4</v>
      </c>
      <c r="H22" s="21" t="s">
        <v>298</v>
      </c>
    </row>
    <row r="23" spans="1:8" x14ac:dyDescent="0.25">
      <c r="A23" s="5" t="s">
        <v>5109</v>
      </c>
      <c r="B23" s="6">
        <v>1.6119270854948299E-6</v>
      </c>
      <c r="C23" s="6">
        <v>2.7646003823455898E-4</v>
      </c>
      <c r="D23" s="6">
        <v>171.509022165038</v>
      </c>
      <c r="E23" s="6" t="s">
        <v>3906</v>
      </c>
      <c r="F23" s="6">
        <v>5.6320925881625302E-7</v>
      </c>
      <c r="G23" s="6">
        <v>4.2049062499999998E-6</v>
      </c>
      <c r="H23" s="21" t="s">
        <v>2488</v>
      </c>
    </row>
    <row r="24" spans="1:8" x14ac:dyDescent="0.25">
      <c r="A24" s="5" t="s">
        <v>5647</v>
      </c>
      <c r="B24" s="6">
        <v>9.4611394343953101E-5</v>
      </c>
      <c r="C24" s="6">
        <v>7.5545359396053603E-4</v>
      </c>
      <c r="D24" s="6">
        <v>7.9848056272602497</v>
      </c>
      <c r="E24" s="6" t="s">
        <v>3906</v>
      </c>
      <c r="F24" s="6">
        <v>1.0349604799348099E-3</v>
      </c>
      <c r="G24" s="6">
        <v>2.0889073267326701E-3</v>
      </c>
      <c r="H24" s="21" t="s">
        <v>2488</v>
      </c>
    </row>
    <row r="25" spans="1:8" x14ac:dyDescent="0.25">
      <c r="A25" s="5" t="s">
        <v>4317</v>
      </c>
      <c r="B25" s="6">
        <v>2.4130816185059799E-5</v>
      </c>
      <c r="C25" s="6">
        <v>2.84102213093665E-4</v>
      </c>
      <c r="D25" s="6">
        <v>11.773419138204</v>
      </c>
      <c r="E25" s="6" t="s">
        <v>3906</v>
      </c>
      <c r="F25" s="6">
        <v>2.8301000487484699E-5</v>
      </c>
      <c r="G25" s="6">
        <v>8.8674186256781196E-5</v>
      </c>
      <c r="H25" s="21" t="s">
        <v>311</v>
      </c>
    </row>
    <row r="26" spans="1:8" x14ac:dyDescent="0.25">
      <c r="A26" s="5" t="s">
        <v>4471</v>
      </c>
      <c r="B26" s="6">
        <v>1.6613414384298699E-6</v>
      </c>
      <c r="C26" s="6">
        <v>4.6745186589805001E-4</v>
      </c>
      <c r="D26" s="6">
        <v>281.37013565365402</v>
      </c>
      <c r="E26" s="6" t="s">
        <v>3906</v>
      </c>
      <c r="F26" s="6">
        <v>6.3700568294228004E-5</v>
      </c>
      <c r="G26" s="6">
        <v>1.77239943797672E-4</v>
      </c>
      <c r="H26" s="21" t="s">
        <v>2482</v>
      </c>
    </row>
    <row r="27" spans="1:8" x14ac:dyDescent="0.25">
      <c r="A27" s="5" t="s">
        <v>5509</v>
      </c>
      <c r="B27" s="6">
        <v>2.1717257942774402E-6</v>
      </c>
      <c r="C27" s="6">
        <v>4.8784137043414803E-5</v>
      </c>
      <c r="D27" s="6">
        <v>22.463304148232002</v>
      </c>
      <c r="E27" s="6" t="s">
        <v>3906</v>
      </c>
      <c r="F27" s="6">
        <v>2.1774133337385801E-4</v>
      </c>
      <c r="G27" s="6">
        <v>5.1664888466803596E-4</v>
      </c>
      <c r="H27" s="21" t="s">
        <v>2488</v>
      </c>
    </row>
    <row r="28" spans="1:8" x14ac:dyDescent="0.25">
      <c r="A28" s="5" t="s">
        <v>5338</v>
      </c>
      <c r="B28" s="6">
        <v>3.7720719548174998E-6</v>
      </c>
      <c r="C28" s="6">
        <v>5.2425863634769101E-4</v>
      </c>
      <c r="D28" s="6">
        <v>138.984261866514</v>
      </c>
      <c r="E28" s="6" t="s">
        <v>3906</v>
      </c>
      <c r="F28" s="6">
        <v>2.88438600590835E-5</v>
      </c>
      <c r="G28" s="6">
        <v>8.99561964849031E-5</v>
      </c>
      <c r="H28" s="21" t="s">
        <v>2488</v>
      </c>
    </row>
    <row r="29" spans="1:8" x14ac:dyDescent="0.25">
      <c r="A29" s="5" t="s">
        <v>5102</v>
      </c>
      <c r="B29" s="6">
        <v>1.0037116553323E-5</v>
      </c>
      <c r="C29" s="6">
        <v>1.8799507573461201E-3</v>
      </c>
      <c r="D29" s="6">
        <v>187.29988312467299</v>
      </c>
      <c r="E29" s="6" t="s">
        <v>3906</v>
      </c>
      <c r="F29" s="6">
        <v>5.0795519347119599E-7</v>
      </c>
      <c r="G29" s="6">
        <v>3.8948539823008897E-6</v>
      </c>
      <c r="H29" s="21" t="s">
        <v>2488</v>
      </c>
    </row>
    <row r="30" spans="1:8" x14ac:dyDescent="0.25">
      <c r="A30" s="5" t="s">
        <v>5367</v>
      </c>
      <c r="B30" s="6">
        <v>5.1788905976320197E-6</v>
      </c>
      <c r="C30" s="6">
        <v>5.78419175036992E-5</v>
      </c>
      <c r="D30" s="6">
        <v>11.168785363055701</v>
      </c>
      <c r="E30" s="6" t="s">
        <v>3906</v>
      </c>
      <c r="F30" s="6">
        <v>3.85716856062927E-5</v>
      </c>
      <c r="G30" s="6">
        <v>1.1511901893287401E-4</v>
      </c>
      <c r="H30" s="21" t="s">
        <v>2488</v>
      </c>
    </row>
    <row r="31" spans="1:8" x14ac:dyDescent="0.25">
      <c r="A31" s="5" t="s">
        <v>4753</v>
      </c>
      <c r="B31" s="6">
        <v>4.7484829200713302E-7</v>
      </c>
      <c r="C31" s="6">
        <v>2.4502008713961902E-5</v>
      </c>
      <c r="D31" s="6">
        <v>51.599656408985901</v>
      </c>
      <c r="E31" s="6" t="s">
        <v>3906</v>
      </c>
      <c r="F31" s="6">
        <v>1.01651156503759E-5</v>
      </c>
      <c r="G31" s="6">
        <v>3.8296966413867802E-5</v>
      </c>
      <c r="H31" s="21" t="s">
        <v>298</v>
      </c>
    </row>
    <row r="32" spans="1:8" x14ac:dyDescent="0.25">
      <c r="A32" s="5" t="s">
        <v>5365</v>
      </c>
      <c r="B32" s="6">
        <v>2.0377781741713001E-5</v>
      </c>
      <c r="C32" s="6">
        <v>2.3354694980574499E-4</v>
      </c>
      <c r="D32" s="6">
        <v>11.4608622648891</v>
      </c>
      <c r="E32" s="6" t="s">
        <v>3906</v>
      </c>
      <c r="F32" s="6">
        <v>3.6940192677247301E-5</v>
      </c>
      <c r="G32" s="6">
        <v>1.10763923776527E-4</v>
      </c>
      <c r="H32" s="21" t="s">
        <v>2488</v>
      </c>
    </row>
    <row r="33" spans="1:8" x14ac:dyDescent="0.25">
      <c r="A33" s="5" t="s">
        <v>5155</v>
      </c>
      <c r="B33" s="6">
        <v>2.21848157291948E-5</v>
      </c>
      <c r="C33" s="6">
        <v>1.9717919871510201E-4</v>
      </c>
      <c r="D33" s="6">
        <v>8.8880250853567908</v>
      </c>
      <c r="E33" s="6" t="s">
        <v>3906</v>
      </c>
      <c r="F33" s="6">
        <v>1.19237246154688E-6</v>
      </c>
      <c r="G33" s="6">
        <v>7.0135119047619102E-6</v>
      </c>
      <c r="H33" s="21" t="s">
        <v>2488</v>
      </c>
    </row>
    <row r="34" spans="1:8" x14ac:dyDescent="0.25">
      <c r="A34" s="5" t="s">
        <v>4783</v>
      </c>
      <c r="B34" s="6">
        <v>0</v>
      </c>
      <c r="C34" s="6">
        <v>2.6975239442015801E-5</v>
      </c>
      <c r="D34" s="6" t="s">
        <v>297</v>
      </c>
      <c r="E34" s="6" t="s">
        <v>3906</v>
      </c>
      <c r="F34" s="6">
        <v>2.7922591802145102E-5</v>
      </c>
      <c r="G34" s="6">
        <v>8.7698367346938797E-5</v>
      </c>
      <c r="H34" s="21" t="s">
        <v>298</v>
      </c>
    </row>
    <row r="35" spans="1:8" x14ac:dyDescent="0.25">
      <c r="A35" s="5" t="s">
        <v>4682</v>
      </c>
      <c r="B35" s="6">
        <v>2.1113362248111102E-5</v>
      </c>
      <c r="C35" s="6">
        <v>1.77718316636202E-3</v>
      </c>
      <c r="D35" s="6">
        <v>84.173384867727904</v>
      </c>
      <c r="E35" s="6" t="s">
        <v>3906</v>
      </c>
      <c r="F35" s="6">
        <v>1.19739787398012E-6</v>
      </c>
      <c r="G35" s="6">
        <v>7.0484745762711899E-6</v>
      </c>
      <c r="H35" s="21" t="s">
        <v>298</v>
      </c>
    </row>
    <row r="36" spans="1:8" x14ac:dyDescent="0.25">
      <c r="A36" s="5" t="s">
        <v>4346</v>
      </c>
      <c r="B36" s="6">
        <v>1.5175960075724199E-6</v>
      </c>
      <c r="C36" s="6">
        <v>3.0062586268633502E-4</v>
      </c>
      <c r="D36" s="6">
        <v>198.09347229848299</v>
      </c>
      <c r="E36" s="6" t="s">
        <v>3906</v>
      </c>
      <c r="F36" s="6">
        <v>2.55476277842147E-7</v>
      </c>
      <c r="G36" s="6">
        <v>2.4963347457627098E-6</v>
      </c>
      <c r="H36" s="21" t="s">
        <v>2482</v>
      </c>
    </row>
    <row r="37" spans="1:8" x14ac:dyDescent="0.25">
      <c r="A37" s="5" t="s">
        <v>4801</v>
      </c>
      <c r="B37" s="6">
        <v>1.1503953674569201E-8</v>
      </c>
      <c r="C37" s="6">
        <v>1.6952813483982001E-4</v>
      </c>
      <c r="D37" s="6">
        <v>14736.5105628495</v>
      </c>
      <c r="E37" s="6" t="s">
        <v>3906</v>
      </c>
      <c r="F37" s="6">
        <v>5.2246844330273802E-5</v>
      </c>
      <c r="G37" s="6">
        <v>1.4962704714640201E-4</v>
      </c>
      <c r="H37" s="21" t="s">
        <v>298</v>
      </c>
    </row>
    <row r="38" spans="1:8" x14ac:dyDescent="0.25">
      <c r="A38" s="5" t="s">
        <v>5728</v>
      </c>
      <c r="B38" s="6">
        <v>2.17648238005933E-4</v>
      </c>
      <c r="C38" s="6">
        <v>7.7591292063740802E-4</v>
      </c>
      <c r="D38" s="6">
        <v>3.5649859964235402</v>
      </c>
      <c r="E38" s="6" t="s">
        <v>3906</v>
      </c>
      <c r="F38" s="6">
        <v>2.3566452608556601E-3</v>
      </c>
      <c r="G38" s="6">
        <v>4.3708607158148196E-3</v>
      </c>
      <c r="H38" s="21" t="s">
        <v>2488</v>
      </c>
    </row>
    <row r="39" spans="1:8" x14ac:dyDescent="0.25">
      <c r="A39" s="5" t="s">
        <v>4887</v>
      </c>
      <c r="B39" s="6">
        <v>0</v>
      </c>
      <c r="C39" s="6">
        <v>3.4477027107192598E-5</v>
      </c>
      <c r="D39" s="6" t="s">
        <v>297</v>
      </c>
      <c r="E39" s="6" t="s">
        <v>3906</v>
      </c>
      <c r="F39" s="6">
        <v>8.1707648089775697E-4</v>
      </c>
      <c r="G39" s="6">
        <v>1.68295802555721E-3</v>
      </c>
      <c r="H39" s="21" t="s">
        <v>298</v>
      </c>
    </row>
    <row r="40" spans="1:8" x14ac:dyDescent="0.25">
      <c r="A40" s="5" t="s">
        <v>4713</v>
      </c>
      <c r="B40" s="6">
        <v>5.1900507601686101E-6</v>
      </c>
      <c r="C40" s="6">
        <v>3.0809339607858498E-4</v>
      </c>
      <c r="D40" s="6">
        <v>59.362308831942102</v>
      </c>
      <c r="E40" s="6" t="s">
        <v>3906</v>
      </c>
      <c r="F40" s="6">
        <v>2.6239787115471E-6</v>
      </c>
      <c r="G40" s="6">
        <v>1.27522612359551E-5</v>
      </c>
      <c r="H40" s="21" t="s">
        <v>298</v>
      </c>
    </row>
    <row r="41" spans="1:8" x14ac:dyDescent="0.25">
      <c r="A41" s="5" t="s">
        <v>5620</v>
      </c>
      <c r="B41" s="6">
        <v>7.4997394548512204E-6</v>
      </c>
      <c r="C41" s="6">
        <v>6.5264620937884204E-5</v>
      </c>
      <c r="D41" s="6">
        <v>8.7022517689821299</v>
      </c>
      <c r="E41" s="6" t="s">
        <v>3906</v>
      </c>
      <c r="F41" s="6">
        <v>7.7513408001114996E-4</v>
      </c>
      <c r="G41" s="6">
        <v>1.60803763962885E-3</v>
      </c>
      <c r="H41" s="21" t="s">
        <v>2488</v>
      </c>
    </row>
    <row r="42" spans="1:8" x14ac:dyDescent="0.25">
      <c r="A42" s="5" t="s">
        <v>5123</v>
      </c>
      <c r="B42" s="6">
        <v>2.4942133725760801E-5</v>
      </c>
      <c r="C42" s="6">
        <v>2.4871668656915901E-4</v>
      </c>
      <c r="D42" s="6">
        <v>9.9717485802859898</v>
      </c>
      <c r="E42" s="6" t="s">
        <v>3906</v>
      </c>
      <c r="F42" s="6">
        <v>6.9356104995331003E-7</v>
      </c>
      <c r="G42" s="6">
        <v>4.7577784371909001E-6</v>
      </c>
      <c r="H42" s="21" t="s">
        <v>2488</v>
      </c>
    </row>
    <row r="43" spans="1:8" x14ac:dyDescent="0.25">
      <c r="A43" s="5" t="s">
        <v>4831</v>
      </c>
      <c r="B43" s="6">
        <v>1.0826580881372001E-6</v>
      </c>
      <c r="C43" s="6">
        <v>1.0251461155669601E-4</v>
      </c>
      <c r="D43" s="6">
        <v>94.687891477429105</v>
      </c>
      <c r="E43" s="6" t="s">
        <v>3906</v>
      </c>
      <c r="F43" s="6">
        <v>1.43024870922E-4</v>
      </c>
      <c r="G43" s="6">
        <v>3.5594480251346499E-4</v>
      </c>
      <c r="H43" s="21" t="s">
        <v>298</v>
      </c>
    </row>
    <row r="44" spans="1:8" x14ac:dyDescent="0.25">
      <c r="A44" s="5" t="s">
        <v>5657</v>
      </c>
      <c r="B44" s="6">
        <v>6.1968808418716803E-5</v>
      </c>
      <c r="C44" s="6">
        <v>5.2566340220474802E-4</v>
      </c>
      <c r="D44" s="6">
        <v>8.4827095375611403</v>
      </c>
      <c r="E44" s="6" t="s">
        <v>3906</v>
      </c>
      <c r="F44" s="6">
        <v>1.1633903054435E-3</v>
      </c>
      <c r="G44" s="6">
        <v>2.3251026787773901E-3</v>
      </c>
      <c r="H44" s="21" t="s">
        <v>2488</v>
      </c>
    </row>
    <row r="45" spans="1:8" x14ac:dyDescent="0.25">
      <c r="A45" s="5" t="s">
        <v>5337</v>
      </c>
      <c r="B45" s="6">
        <v>9.5274765956870299E-7</v>
      </c>
      <c r="C45" s="6">
        <v>2.0027290261517499E-5</v>
      </c>
      <c r="D45" s="6">
        <v>21.020560964257399</v>
      </c>
      <c r="E45" s="6" t="s">
        <v>3906</v>
      </c>
      <c r="F45" s="6">
        <v>2.84036451930063E-5</v>
      </c>
      <c r="G45" s="6">
        <v>8.8866997742663594E-5</v>
      </c>
      <c r="H45" s="21" t="s">
        <v>2488</v>
      </c>
    </row>
    <row r="46" spans="1:8" x14ac:dyDescent="0.25">
      <c r="A46" s="5" t="s">
        <v>4544</v>
      </c>
      <c r="B46" s="6">
        <v>1.71085474954253E-6</v>
      </c>
      <c r="C46" s="6">
        <v>2.5848032741483899E-5</v>
      </c>
      <c r="D46" s="6">
        <v>15.1082567052495</v>
      </c>
      <c r="E46" s="6" t="s">
        <v>3906</v>
      </c>
      <c r="F46" s="6">
        <v>3.8028943908349501E-3</v>
      </c>
      <c r="G46" s="6">
        <v>6.7153779143948999E-3</v>
      </c>
      <c r="H46" s="21" t="s">
        <v>299</v>
      </c>
    </row>
    <row r="47" spans="1:8" x14ac:dyDescent="0.25">
      <c r="A47" s="5" t="s">
        <v>5441</v>
      </c>
      <c r="B47" s="6">
        <v>2.52164507207727E-5</v>
      </c>
      <c r="C47" s="6">
        <v>2.72853296529099E-4</v>
      </c>
      <c r="D47" s="6">
        <v>10.820448109468799</v>
      </c>
      <c r="E47" s="6" t="s">
        <v>3906</v>
      </c>
      <c r="F47" s="6">
        <v>1.02092735269271E-4</v>
      </c>
      <c r="G47" s="6">
        <v>2.65360884514436E-4</v>
      </c>
      <c r="H47" s="21" t="s">
        <v>2488</v>
      </c>
    </row>
    <row r="48" spans="1:8" x14ac:dyDescent="0.25">
      <c r="A48" s="5" t="s">
        <v>4763</v>
      </c>
      <c r="B48" s="6">
        <v>4.6925272463502603E-6</v>
      </c>
      <c r="C48" s="6">
        <v>3.2308810199192898E-4</v>
      </c>
      <c r="D48" s="6">
        <v>68.851619826655096</v>
      </c>
      <c r="E48" s="6" t="s">
        <v>3906</v>
      </c>
      <c r="F48" s="6">
        <v>1.26499708643446E-5</v>
      </c>
      <c r="G48" s="6">
        <v>4.5437356919875097E-5</v>
      </c>
      <c r="H48" s="21" t="s">
        <v>298</v>
      </c>
    </row>
    <row r="49" spans="1:8" x14ac:dyDescent="0.25">
      <c r="A49" s="5" t="s">
        <v>5759</v>
      </c>
      <c r="B49" s="6">
        <v>1.5897875492024401E-5</v>
      </c>
      <c r="C49" s="6">
        <v>9.3127582630063205E-5</v>
      </c>
      <c r="D49" s="6">
        <v>5.8578633778320404</v>
      </c>
      <c r="E49" s="6" t="s">
        <v>3906</v>
      </c>
      <c r="F49" s="6">
        <v>2.9571559542696398E-3</v>
      </c>
      <c r="G49" s="6">
        <v>5.3528462355706399E-3</v>
      </c>
      <c r="H49" s="21" t="s">
        <v>2488</v>
      </c>
    </row>
    <row r="50" spans="1:8" x14ac:dyDescent="0.25">
      <c r="A50" s="5" t="s">
        <v>4891</v>
      </c>
      <c r="B50" s="6">
        <v>2.86740514560118E-8</v>
      </c>
      <c r="C50" s="6">
        <v>1.4074069846507401E-4</v>
      </c>
      <c r="D50" s="6">
        <v>4908.2948281996696</v>
      </c>
      <c r="E50" s="6" t="s">
        <v>3906</v>
      </c>
      <c r="F50" s="6">
        <v>8.6716258890103502E-4</v>
      </c>
      <c r="G50" s="6">
        <v>1.7755706803545099E-3</v>
      </c>
      <c r="H50" s="21" t="s">
        <v>298</v>
      </c>
    </row>
    <row r="51" spans="1:8" x14ac:dyDescent="0.25">
      <c r="A51" s="5" t="s">
        <v>4948</v>
      </c>
      <c r="B51" s="6">
        <v>3.1064000026899299E-5</v>
      </c>
      <c r="C51" s="6">
        <v>7.6580918618193207E-5</v>
      </c>
      <c r="D51" s="6">
        <v>2.4652626368748201</v>
      </c>
      <c r="E51" s="6" t="s">
        <v>3906</v>
      </c>
      <c r="F51" s="6">
        <v>5.1060407650209702E-3</v>
      </c>
      <c r="G51" s="6">
        <v>8.7296423707449392E-3</v>
      </c>
      <c r="H51" s="21" t="s">
        <v>298</v>
      </c>
    </row>
    <row r="52" spans="1:8" x14ac:dyDescent="0.25">
      <c r="A52" s="5" t="s">
        <v>5164</v>
      </c>
      <c r="B52" s="6">
        <v>2.4823806708257601E-5</v>
      </c>
      <c r="C52" s="6">
        <v>2.5328441254380798E-4</v>
      </c>
      <c r="D52" s="6">
        <v>10.2032865273461</v>
      </c>
      <c r="E52" s="6" t="s">
        <v>3906</v>
      </c>
      <c r="F52" s="6">
        <v>1.3009715687336501E-6</v>
      </c>
      <c r="G52" s="6">
        <v>7.4898586866167902E-6</v>
      </c>
      <c r="H52" s="21" t="s">
        <v>2488</v>
      </c>
    </row>
    <row r="53" spans="1:8" x14ac:dyDescent="0.25">
      <c r="A53" s="5" t="s">
        <v>4303</v>
      </c>
      <c r="B53" s="6">
        <v>4.5471347682817897E-4</v>
      </c>
      <c r="C53" s="6">
        <v>1.7939475511510899E-4</v>
      </c>
      <c r="D53" s="6">
        <v>2.5347088689209998</v>
      </c>
      <c r="E53" s="6" t="s">
        <v>2</v>
      </c>
      <c r="F53" s="6">
        <v>3.6022036047207999E-3</v>
      </c>
      <c r="G53" s="6">
        <v>6.3935760092165899E-3</v>
      </c>
      <c r="H53" s="21" t="s">
        <v>2488</v>
      </c>
    </row>
    <row r="54" spans="1:8" x14ac:dyDescent="0.25">
      <c r="A54" s="5" t="s">
        <v>3931</v>
      </c>
      <c r="B54" s="6">
        <v>2.7088716334169901E-5</v>
      </c>
      <c r="C54" s="6">
        <v>5.3474909131202698E-6</v>
      </c>
      <c r="D54" s="6">
        <v>5.0656872118672904</v>
      </c>
      <c r="E54" s="6" t="s">
        <v>2</v>
      </c>
      <c r="F54" s="6">
        <v>2.6424759919164103E-4</v>
      </c>
      <c r="G54" s="6">
        <v>6.1356880670016705E-4</v>
      </c>
      <c r="H54" s="21" t="s">
        <v>2482</v>
      </c>
    </row>
    <row r="55" spans="1:8" x14ac:dyDescent="0.25">
      <c r="A55" s="5" t="s">
        <v>5623</v>
      </c>
      <c r="B55" s="6">
        <v>2.8029849717834601E-6</v>
      </c>
      <c r="C55" s="6">
        <v>6.9368048477392894E-5</v>
      </c>
      <c r="D55" s="6">
        <v>24.747920226363501</v>
      </c>
      <c r="E55" s="6" t="s">
        <v>3906</v>
      </c>
      <c r="F55" s="6">
        <v>8.0838506097033599E-4</v>
      </c>
      <c r="G55" s="6">
        <v>1.6710159364747999E-3</v>
      </c>
      <c r="H55" s="21" t="s">
        <v>2488</v>
      </c>
    </row>
    <row r="56" spans="1:8" x14ac:dyDescent="0.25">
      <c r="A56" s="5" t="s">
        <v>5523</v>
      </c>
      <c r="B56" s="6">
        <v>2.1573531632321601E-8</v>
      </c>
      <c r="C56" s="6">
        <v>1.19939648097791E-4</v>
      </c>
      <c r="D56" s="6">
        <v>5559.5741180408504</v>
      </c>
      <c r="E56" s="6" t="s">
        <v>3906</v>
      </c>
      <c r="F56" s="6">
        <v>2.5335641719331699E-4</v>
      </c>
      <c r="G56" s="6">
        <v>5.9184713043478304E-4</v>
      </c>
      <c r="H56" s="21" t="s">
        <v>2488</v>
      </c>
    </row>
    <row r="57" spans="1:8" x14ac:dyDescent="0.25">
      <c r="A57" s="5" t="s">
        <v>4619</v>
      </c>
      <c r="B57" s="6">
        <v>2.39772294359429E-7</v>
      </c>
      <c r="C57" s="6">
        <v>1.0229011253406101E-4</v>
      </c>
      <c r="D57" s="6">
        <v>426.61356186851202</v>
      </c>
      <c r="E57" s="6" t="s">
        <v>3906</v>
      </c>
      <c r="F57" s="6">
        <v>1.03637100920061E-7</v>
      </c>
      <c r="G57" s="6">
        <v>1.39965825242718E-6</v>
      </c>
      <c r="H57" s="21" t="s">
        <v>298</v>
      </c>
    </row>
    <row r="58" spans="1:8" x14ac:dyDescent="0.25">
      <c r="A58" s="5" t="s">
        <v>5328</v>
      </c>
      <c r="B58" s="6">
        <v>9.6292497270017802E-6</v>
      </c>
      <c r="C58" s="6">
        <v>3.8057065495494097E-4</v>
      </c>
      <c r="D58" s="6">
        <v>39.522357997193403</v>
      </c>
      <c r="E58" s="6" t="s">
        <v>3906</v>
      </c>
      <c r="F58" s="6">
        <v>2.6385214091977899E-5</v>
      </c>
      <c r="G58" s="6">
        <v>8.3896561210453907E-5</v>
      </c>
      <c r="H58" s="21" t="s">
        <v>2488</v>
      </c>
    </row>
    <row r="59" spans="1:8" x14ac:dyDescent="0.25">
      <c r="A59" s="5" t="s">
        <v>3937</v>
      </c>
      <c r="B59" s="6">
        <v>3.7292109722213799E-5</v>
      </c>
      <c r="C59" s="6">
        <v>1.14360557311214E-5</v>
      </c>
      <c r="D59" s="6">
        <v>3.2609240982211301</v>
      </c>
      <c r="E59" s="6" t="s">
        <v>2</v>
      </c>
      <c r="F59" s="6">
        <v>2.6655296917530301E-3</v>
      </c>
      <c r="G59" s="6">
        <v>4.8728878037974698E-3</v>
      </c>
      <c r="H59" s="21" t="s">
        <v>2482</v>
      </c>
    </row>
    <row r="60" spans="1:8" x14ac:dyDescent="0.25">
      <c r="A60" s="5" t="s">
        <v>4599</v>
      </c>
      <c r="B60" s="6">
        <v>3.8067023683570699E-8</v>
      </c>
      <c r="C60" s="6">
        <v>2.4542901303320101E-4</v>
      </c>
      <c r="D60" s="6">
        <v>6447.2866351021103</v>
      </c>
      <c r="E60" s="6" t="s">
        <v>3906</v>
      </c>
      <c r="F60" s="6">
        <v>7.9593402154525797E-4</v>
      </c>
      <c r="G60" s="6">
        <v>1.64822783208844E-3</v>
      </c>
      <c r="H60" s="21" t="s">
        <v>304</v>
      </c>
    </row>
    <row r="61" spans="1:8" x14ac:dyDescent="0.25">
      <c r="A61" s="5" t="s">
        <v>4918</v>
      </c>
      <c r="B61" s="6">
        <v>1.60903449325772E-6</v>
      </c>
      <c r="C61" s="6">
        <v>3.1197182707901203E-5</v>
      </c>
      <c r="D61" s="6">
        <v>19.3887594322095</v>
      </c>
      <c r="E61" s="6" t="s">
        <v>3906</v>
      </c>
      <c r="F61" s="6">
        <v>1.91437159668819E-3</v>
      </c>
      <c r="G61" s="6">
        <v>3.6183562399781802E-3</v>
      </c>
      <c r="H61" s="21" t="s">
        <v>298</v>
      </c>
    </row>
    <row r="62" spans="1:8" x14ac:dyDescent="0.25">
      <c r="A62" s="5" t="s">
        <v>4916</v>
      </c>
      <c r="B62" s="6">
        <v>0</v>
      </c>
      <c r="C62" s="6">
        <v>1.45339561047561E-4</v>
      </c>
      <c r="D62" s="6" t="s">
        <v>297</v>
      </c>
      <c r="E62" s="6" t="s">
        <v>3906</v>
      </c>
      <c r="F62" s="6">
        <v>1.7878542357008501E-3</v>
      </c>
      <c r="G62" s="6">
        <v>3.40616164760858E-3</v>
      </c>
      <c r="H62" s="21" t="s">
        <v>298</v>
      </c>
    </row>
    <row r="63" spans="1:8" x14ac:dyDescent="0.25">
      <c r="A63" s="5" t="s">
        <v>5780</v>
      </c>
      <c r="B63" s="6">
        <v>6.3668202011934498E-5</v>
      </c>
      <c r="C63" s="6">
        <v>4.48640642797883E-4</v>
      </c>
      <c r="D63" s="6">
        <v>7.0465417370163204</v>
      </c>
      <c r="E63" s="6" t="s">
        <v>3906</v>
      </c>
      <c r="F63" s="6">
        <v>3.39425014997638E-3</v>
      </c>
      <c r="G63" s="6">
        <v>6.0492534713293897E-3</v>
      </c>
      <c r="H63" s="21" t="s">
        <v>2488</v>
      </c>
    </row>
    <row r="64" spans="1:8" x14ac:dyDescent="0.25">
      <c r="A64" s="5" t="s">
        <v>4777</v>
      </c>
      <c r="B64" s="6">
        <v>2.0296165355337E-8</v>
      </c>
      <c r="C64" s="6">
        <v>1.6105480782246801E-4</v>
      </c>
      <c r="D64" s="6">
        <v>7935.2333311631101</v>
      </c>
      <c r="E64" s="6" t="s">
        <v>3906</v>
      </c>
      <c r="F64" s="6">
        <v>2.3918468577120898E-5</v>
      </c>
      <c r="G64" s="6">
        <v>7.7154587796925906E-5</v>
      </c>
      <c r="H64" s="21" t="s">
        <v>298</v>
      </c>
    </row>
    <row r="65" spans="1:8" x14ac:dyDescent="0.25">
      <c r="A65" s="5" t="s">
        <v>4415</v>
      </c>
      <c r="B65" s="6">
        <v>2.6412601392470701E-6</v>
      </c>
      <c r="C65" s="6">
        <v>2.75023756425815E-4</v>
      </c>
      <c r="D65" s="6">
        <v>104.125963338172</v>
      </c>
      <c r="E65" s="6" t="s">
        <v>3906</v>
      </c>
      <c r="F65" s="6">
        <v>3.9406419302741603E-6</v>
      </c>
      <c r="G65" s="6">
        <v>1.77210512654121E-5</v>
      </c>
      <c r="H65" s="21" t="s">
        <v>2482</v>
      </c>
    </row>
    <row r="66" spans="1:8" x14ac:dyDescent="0.25">
      <c r="A66" s="5" t="s">
        <v>5625</v>
      </c>
      <c r="B66" s="6">
        <v>0</v>
      </c>
      <c r="C66" s="6">
        <v>1.9690987426074501E-4</v>
      </c>
      <c r="D66" s="6" t="s">
        <v>297</v>
      </c>
      <c r="E66" s="6" t="s">
        <v>3906</v>
      </c>
      <c r="F66" s="6">
        <v>8.1707648089775697E-4</v>
      </c>
      <c r="G66" s="6">
        <v>1.68295802555721E-3</v>
      </c>
      <c r="H66" s="21" t="s">
        <v>2488</v>
      </c>
    </row>
    <row r="67" spans="1:8" x14ac:dyDescent="0.25">
      <c r="A67" s="5" t="s">
        <v>5793</v>
      </c>
      <c r="B67" s="6">
        <v>0</v>
      </c>
      <c r="C67" s="6">
        <v>3.28724406480052E-4</v>
      </c>
      <c r="D67" s="6" t="s">
        <v>297</v>
      </c>
      <c r="E67" s="6" t="s">
        <v>3906</v>
      </c>
      <c r="F67" s="6">
        <v>3.8323642743426801E-3</v>
      </c>
      <c r="G67" s="6">
        <v>6.7372554349480101E-3</v>
      </c>
      <c r="H67" s="21" t="s">
        <v>2488</v>
      </c>
    </row>
    <row r="68" spans="1:8" x14ac:dyDescent="0.25">
      <c r="A68" s="5" t="s">
        <v>5624</v>
      </c>
      <c r="B68" s="6">
        <v>0</v>
      </c>
      <c r="C68" s="6">
        <v>2.72693403218388E-4</v>
      </c>
      <c r="D68" s="6" t="s">
        <v>297</v>
      </c>
      <c r="E68" s="6" t="s">
        <v>3906</v>
      </c>
      <c r="F68" s="6">
        <v>8.1707648089775697E-4</v>
      </c>
      <c r="G68" s="6">
        <v>1.68295802555721E-3</v>
      </c>
      <c r="H68" s="21" t="s">
        <v>2488</v>
      </c>
    </row>
    <row r="69" spans="1:8" x14ac:dyDescent="0.25">
      <c r="A69" s="5" t="s">
        <v>4740</v>
      </c>
      <c r="B69" s="6">
        <v>1.33376469730764E-5</v>
      </c>
      <c r="C69" s="6">
        <v>7.1619315380598103E-4</v>
      </c>
      <c r="D69" s="6">
        <v>53.697114284978497</v>
      </c>
      <c r="E69" s="6" t="s">
        <v>3906</v>
      </c>
      <c r="F69" s="6">
        <v>6.3992655459119501E-6</v>
      </c>
      <c r="G69" s="6">
        <v>2.60014067995311E-5</v>
      </c>
      <c r="H69" s="21" t="s">
        <v>298</v>
      </c>
    </row>
    <row r="70" spans="1:8" x14ac:dyDescent="0.25">
      <c r="A70" s="5" t="s">
        <v>4732</v>
      </c>
      <c r="B70" s="6">
        <v>3.4942624374286899E-6</v>
      </c>
      <c r="C70" s="6">
        <v>5.3247598681773205E-4</v>
      </c>
      <c r="D70" s="6">
        <v>152.38580282755299</v>
      </c>
      <c r="E70" s="6" t="s">
        <v>3906</v>
      </c>
      <c r="F70" s="6">
        <v>4.8925187429860401E-6</v>
      </c>
      <c r="G70" s="6">
        <v>2.1038230912476702E-5</v>
      </c>
      <c r="H70" s="21" t="s">
        <v>298</v>
      </c>
    </row>
    <row r="71" spans="1:8" x14ac:dyDescent="0.25">
      <c r="A71" s="5" t="s">
        <v>4841</v>
      </c>
      <c r="B71" s="6">
        <v>1.9460686107043898E-6</v>
      </c>
      <c r="C71" s="6">
        <v>8.0310264852824102E-5</v>
      </c>
      <c r="D71" s="6">
        <v>41.267951402677198</v>
      </c>
      <c r="E71" s="6" t="s">
        <v>3906</v>
      </c>
      <c r="F71" s="6">
        <v>1.8219565303755899E-4</v>
      </c>
      <c r="G71" s="6">
        <v>4.40153529452771E-4</v>
      </c>
      <c r="H71" s="21" t="s">
        <v>298</v>
      </c>
    </row>
    <row r="72" spans="1:8" x14ac:dyDescent="0.25">
      <c r="A72" s="5" t="s">
        <v>5280</v>
      </c>
      <c r="B72" s="6">
        <v>8.0724122615394493E-6</v>
      </c>
      <c r="C72" s="6">
        <v>7.7890636259110102E-4</v>
      </c>
      <c r="D72" s="6">
        <v>96.489913715402693</v>
      </c>
      <c r="E72" s="6" t="s">
        <v>3906</v>
      </c>
      <c r="F72" s="6">
        <v>1.2775045226558E-5</v>
      </c>
      <c r="G72" s="6">
        <v>4.5967253886010403E-5</v>
      </c>
      <c r="H72" s="21" t="s">
        <v>2488</v>
      </c>
    </row>
    <row r="73" spans="1:8" x14ac:dyDescent="0.25">
      <c r="A73" s="5" t="s">
        <v>4663</v>
      </c>
      <c r="B73" s="6">
        <v>4.3737626012375899E-6</v>
      </c>
      <c r="C73" s="6">
        <v>2.06967981003934E-4</v>
      </c>
      <c r="D73" s="6">
        <v>47.320350890871602</v>
      </c>
      <c r="E73" s="6" t="s">
        <v>3906</v>
      </c>
      <c r="F73" s="6">
        <v>6.9356104995331003E-7</v>
      </c>
      <c r="G73" s="6">
        <v>4.7577784371909001E-6</v>
      </c>
      <c r="H73" s="21" t="s">
        <v>298</v>
      </c>
    </row>
    <row r="74" spans="1:8" x14ac:dyDescent="0.25">
      <c r="A74" s="5" t="s">
        <v>5485</v>
      </c>
      <c r="B74" s="6">
        <v>1.41426594448516E-6</v>
      </c>
      <c r="C74" s="6">
        <v>7.5478908532596904E-5</v>
      </c>
      <c r="D74" s="6">
        <v>53.369671260855803</v>
      </c>
      <c r="E74" s="6" t="s">
        <v>3906</v>
      </c>
      <c r="F74" s="6">
        <v>1.7426362709330301E-4</v>
      </c>
      <c r="G74" s="6">
        <v>4.2364917011574902E-4</v>
      </c>
      <c r="H74" s="21" t="s">
        <v>2488</v>
      </c>
    </row>
    <row r="75" spans="1:8" x14ac:dyDescent="0.25">
      <c r="A75" s="5" t="s">
        <v>5505</v>
      </c>
      <c r="B75" s="6">
        <v>4.0240421845026398E-7</v>
      </c>
      <c r="C75" s="6">
        <v>3.38857152827438E-5</v>
      </c>
      <c r="D75" s="6">
        <v>84.2081512297367</v>
      </c>
      <c r="E75" s="6" t="s">
        <v>3906</v>
      </c>
      <c r="F75" s="6">
        <v>2.12808029995183E-4</v>
      </c>
      <c r="G75" s="6">
        <v>5.0603433104631204E-4</v>
      </c>
      <c r="H75" s="21" t="s">
        <v>2488</v>
      </c>
    </row>
    <row r="76" spans="1:8" x14ac:dyDescent="0.25">
      <c r="A76" s="5" t="s">
        <v>4410</v>
      </c>
      <c r="B76" s="6">
        <v>3.42243016182666E-7</v>
      </c>
      <c r="C76" s="6">
        <v>5.2723969274414803E-5</v>
      </c>
      <c r="D76" s="6">
        <v>154.05418600645501</v>
      </c>
      <c r="E76" s="6" t="s">
        <v>3906</v>
      </c>
      <c r="F76" s="6">
        <v>3.5573073167341701E-6</v>
      </c>
      <c r="G76" s="6">
        <v>1.6384037184595E-5</v>
      </c>
      <c r="H76" s="21" t="s">
        <v>2482</v>
      </c>
    </row>
    <row r="77" spans="1:8" x14ac:dyDescent="0.25">
      <c r="A77" s="5" t="s">
        <v>3939</v>
      </c>
      <c r="B77" s="6">
        <v>3.5687687761769701E-5</v>
      </c>
      <c r="C77" s="6">
        <v>6.1079216975137998E-6</v>
      </c>
      <c r="D77" s="6">
        <v>5.8428528604576302</v>
      </c>
      <c r="E77" s="6" t="s">
        <v>2</v>
      </c>
      <c r="F77" s="6">
        <v>4.5463136115103603E-3</v>
      </c>
      <c r="G77" s="6">
        <v>7.8619017799401204E-3</v>
      </c>
      <c r="H77" s="21" t="s">
        <v>2482</v>
      </c>
    </row>
    <row r="78" spans="1:8" x14ac:dyDescent="0.25">
      <c r="A78" s="5" t="s">
        <v>5170</v>
      </c>
      <c r="B78" s="6">
        <v>4.8623086438676702E-6</v>
      </c>
      <c r="C78" s="6">
        <v>5.1088441467776699E-5</v>
      </c>
      <c r="D78" s="6">
        <v>10.5070338412617</v>
      </c>
      <c r="E78" s="6" t="s">
        <v>3906</v>
      </c>
      <c r="F78" s="6">
        <v>1.4412182688881501E-6</v>
      </c>
      <c r="G78" s="6">
        <v>8.0749514563106797E-6</v>
      </c>
      <c r="H78" s="21" t="s">
        <v>2488</v>
      </c>
    </row>
    <row r="79" spans="1:8" x14ac:dyDescent="0.25">
      <c r="A79" s="5" t="s">
        <v>5208</v>
      </c>
      <c r="B79" s="6">
        <v>7.60917445586132E-6</v>
      </c>
      <c r="C79" s="6">
        <v>6.4858948512554695E-5</v>
      </c>
      <c r="D79" s="6">
        <v>8.5237825586445997</v>
      </c>
      <c r="E79" s="6" t="s">
        <v>3906</v>
      </c>
      <c r="F79" s="6">
        <v>2.7964481146036002E-6</v>
      </c>
      <c r="G79" s="6">
        <v>1.34769444444444E-5</v>
      </c>
      <c r="H79" s="21" t="s">
        <v>2488</v>
      </c>
    </row>
    <row r="80" spans="1:8" x14ac:dyDescent="0.25">
      <c r="A80" s="5" t="s">
        <v>5731</v>
      </c>
      <c r="B80" s="6">
        <v>1.7188956421938099E-5</v>
      </c>
      <c r="C80" s="6">
        <v>7.6747947976732499E-4</v>
      </c>
      <c r="D80" s="6">
        <v>44.6495680673086</v>
      </c>
      <c r="E80" s="6" t="s">
        <v>3906</v>
      </c>
      <c r="F80" s="6">
        <v>2.5023075570258999E-3</v>
      </c>
      <c r="G80" s="6">
        <v>4.61754439510117E-3</v>
      </c>
      <c r="H80" s="21" t="s">
        <v>2488</v>
      </c>
    </row>
    <row r="81" spans="1:8" x14ac:dyDescent="0.25">
      <c r="A81" s="5" t="s">
        <v>4919</v>
      </c>
      <c r="B81" s="6">
        <v>1.0104323349491899E-7</v>
      </c>
      <c r="C81" s="6">
        <v>3.9192001710410798E-5</v>
      </c>
      <c r="D81" s="6">
        <v>387.87358989636499</v>
      </c>
      <c r="E81" s="6" t="s">
        <v>3906</v>
      </c>
      <c r="F81" s="6">
        <v>1.93443014598685E-3</v>
      </c>
      <c r="G81" s="6">
        <v>3.6542748242027801E-3</v>
      </c>
      <c r="H81" s="21" t="s">
        <v>298</v>
      </c>
    </row>
    <row r="82" spans="1:8" x14ac:dyDescent="0.25">
      <c r="A82" s="5" t="s">
        <v>5026</v>
      </c>
      <c r="B82" s="6">
        <v>1.4290104564706901E-6</v>
      </c>
      <c r="C82" s="6">
        <v>2.5050718066079202E-5</v>
      </c>
      <c r="D82" s="6">
        <v>17.530115299469799</v>
      </c>
      <c r="E82" s="6" t="s">
        <v>3906</v>
      </c>
      <c r="F82" s="6">
        <v>8.1562749888806299E-8</v>
      </c>
      <c r="G82" s="6">
        <v>1.21401936842105E-6</v>
      </c>
      <c r="H82" s="21" t="s">
        <v>2488</v>
      </c>
    </row>
    <row r="83" spans="1:8" x14ac:dyDescent="0.25">
      <c r="A83" s="5" t="s">
        <v>5579</v>
      </c>
      <c r="B83" s="6">
        <v>5.8414428958913903E-6</v>
      </c>
      <c r="C83" s="6">
        <v>2.7177734981571898E-5</v>
      </c>
      <c r="D83" s="6">
        <v>4.6525722267502596</v>
      </c>
      <c r="E83" s="6" t="s">
        <v>3906</v>
      </c>
      <c r="F83" s="6">
        <v>4.8837192359143502E-4</v>
      </c>
      <c r="G83" s="6">
        <v>1.06049945551378E-3</v>
      </c>
      <c r="H83" s="21" t="s">
        <v>2488</v>
      </c>
    </row>
    <row r="84" spans="1:8" x14ac:dyDescent="0.25">
      <c r="A84" s="5" t="s">
        <v>3966</v>
      </c>
      <c r="B84" s="6">
        <v>1.0280375412927199E-4</v>
      </c>
      <c r="C84" s="6">
        <v>7.60358870992244E-6</v>
      </c>
      <c r="D84" s="6">
        <v>13.520425426893</v>
      </c>
      <c r="E84" s="6" t="s">
        <v>2</v>
      </c>
      <c r="F84" s="6">
        <v>6.0441155798013001E-6</v>
      </c>
      <c r="G84" s="6">
        <v>2.49334365693865E-5</v>
      </c>
      <c r="H84" s="21" t="s">
        <v>298</v>
      </c>
    </row>
    <row r="85" spans="1:8" x14ac:dyDescent="0.25">
      <c r="A85" s="5" t="s">
        <v>3940</v>
      </c>
      <c r="B85" s="6">
        <v>2.9109114219559201E-5</v>
      </c>
      <c r="C85" s="6">
        <v>7.1571229888903396E-6</v>
      </c>
      <c r="D85" s="6">
        <v>4.0671529977539702</v>
      </c>
      <c r="E85" s="6" t="s">
        <v>2</v>
      </c>
      <c r="F85" s="6">
        <v>4.6811736360090599E-3</v>
      </c>
      <c r="G85" s="6">
        <v>8.0769770958426697E-3</v>
      </c>
      <c r="H85" s="21" t="s">
        <v>2482</v>
      </c>
    </row>
    <row r="86" spans="1:8" x14ac:dyDescent="0.25">
      <c r="A86" s="5" t="s">
        <v>5332</v>
      </c>
      <c r="B86" s="6">
        <v>0</v>
      </c>
      <c r="C86" s="6">
        <v>7.2782917739977202E-5</v>
      </c>
      <c r="D86" s="6" t="s">
        <v>297</v>
      </c>
      <c r="E86" s="6" t="s">
        <v>3906</v>
      </c>
      <c r="F86" s="6">
        <v>2.7922591802145102E-5</v>
      </c>
      <c r="G86" s="6">
        <v>8.7698367346938797E-5</v>
      </c>
      <c r="H86" s="21" t="s">
        <v>2488</v>
      </c>
    </row>
    <row r="87" spans="1:8" x14ac:dyDescent="0.25">
      <c r="A87" s="5" t="s">
        <v>4042</v>
      </c>
      <c r="B87" s="6">
        <v>6.2337504494338703E-4</v>
      </c>
      <c r="C87" s="6">
        <v>1.3106884863950299E-4</v>
      </c>
      <c r="D87" s="6">
        <v>4.75608850931423</v>
      </c>
      <c r="E87" s="6" t="s">
        <v>2</v>
      </c>
      <c r="F87" s="6">
        <v>1.6299991781220701E-7</v>
      </c>
      <c r="G87" s="6">
        <v>1.8797886855241299E-6</v>
      </c>
      <c r="H87" s="21" t="s">
        <v>2488</v>
      </c>
    </row>
    <row r="88" spans="1:8" x14ac:dyDescent="0.25">
      <c r="A88" s="5" t="s">
        <v>4054</v>
      </c>
      <c r="B88" s="6">
        <v>1.4604922468755801E-4</v>
      </c>
      <c r="C88" s="6">
        <v>6.0360809202756101E-6</v>
      </c>
      <c r="D88" s="6">
        <v>24.196034913476499</v>
      </c>
      <c r="E88" s="6" t="s">
        <v>2</v>
      </c>
      <c r="F88" s="6">
        <v>3.2208846099469601E-7</v>
      </c>
      <c r="G88" s="6">
        <v>2.8946588845654999E-6</v>
      </c>
      <c r="H88" s="21" t="s">
        <v>2488</v>
      </c>
    </row>
    <row r="89" spans="1:8" x14ac:dyDescent="0.25">
      <c r="A89" s="5" t="s">
        <v>3948</v>
      </c>
      <c r="B89" s="6">
        <v>6.6374828380617504E-5</v>
      </c>
      <c r="C89" s="6">
        <v>2.4679178899568101E-5</v>
      </c>
      <c r="D89" s="6">
        <v>2.6895071611065302</v>
      </c>
      <c r="E89" s="6" t="s">
        <v>2</v>
      </c>
      <c r="F89" s="6">
        <v>1.8553224165205899E-3</v>
      </c>
      <c r="G89" s="6">
        <v>3.5192218888888899E-3</v>
      </c>
      <c r="H89" s="21" t="s">
        <v>2483</v>
      </c>
    </row>
    <row r="90" spans="1:8" x14ac:dyDescent="0.25">
      <c r="A90" s="5" t="s">
        <v>4176</v>
      </c>
      <c r="B90" s="6">
        <v>8.5251373784691004E-4</v>
      </c>
      <c r="C90" s="6">
        <v>4.3459211957705597E-5</v>
      </c>
      <c r="D90" s="6">
        <v>19.616410409755598</v>
      </c>
      <c r="E90" s="6" t="s">
        <v>2</v>
      </c>
      <c r="F90" s="6">
        <v>2.6875440818133501E-5</v>
      </c>
      <c r="G90" s="6">
        <v>8.5134200913242005E-5</v>
      </c>
      <c r="H90" s="21" t="s">
        <v>2488</v>
      </c>
    </row>
    <row r="91" spans="1:8" x14ac:dyDescent="0.25">
      <c r="A91" s="5" t="s">
        <v>5550</v>
      </c>
      <c r="B91" s="6">
        <v>1.2244535174583401E-4</v>
      </c>
      <c r="C91" s="6">
        <v>8.8189950089400196E-4</v>
      </c>
      <c r="D91" s="6">
        <v>7.2023926455338296</v>
      </c>
      <c r="E91" s="6" t="s">
        <v>3906</v>
      </c>
      <c r="F91" s="6">
        <v>3.5354261795133202E-4</v>
      </c>
      <c r="G91" s="6">
        <v>7.9974103557441296E-4</v>
      </c>
      <c r="H91" s="21" t="s">
        <v>2488</v>
      </c>
    </row>
    <row r="92" spans="1:8" x14ac:dyDescent="0.25">
      <c r="A92" s="5" t="s">
        <v>5333</v>
      </c>
      <c r="B92" s="6">
        <v>0</v>
      </c>
      <c r="C92" s="6">
        <v>4.6485975451911498E-5</v>
      </c>
      <c r="D92" s="6" t="s">
        <v>297</v>
      </c>
      <c r="E92" s="6" t="s">
        <v>3906</v>
      </c>
      <c r="F92" s="6">
        <v>2.7922591802145102E-5</v>
      </c>
      <c r="G92" s="6">
        <v>8.7698367346938797E-5</v>
      </c>
      <c r="H92" s="21" t="s">
        <v>2488</v>
      </c>
    </row>
    <row r="93" spans="1:8" x14ac:dyDescent="0.25">
      <c r="A93" s="5" t="s">
        <v>4116</v>
      </c>
      <c r="B93" s="6">
        <v>2.1713036076914801E-4</v>
      </c>
      <c r="C93" s="6">
        <v>9.2088387677557594E-5</v>
      </c>
      <c r="D93" s="6">
        <v>2.35784734910788</v>
      </c>
      <c r="E93" s="6" t="s">
        <v>2</v>
      </c>
      <c r="F93" s="6">
        <v>4.6645752853281103E-6</v>
      </c>
      <c r="G93" s="6">
        <v>2.02498181818182E-5</v>
      </c>
      <c r="H93" s="21" t="s">
        <v>2488</v>
      </c>
    </row>
    <row r="94" spans="1:8" x14ac:dyDescent="0.25">
      <c r="A94" s="5" t="s">
        <v>4864</v>
      </c>
      <c r="B94" s="6">
        <v>0</v>
      </c>
      <c r="C94" s="6">
        <v>3.7019493664023003E-5</v>
      </c>
      <c r="D94" s="6" t="s">
        <v>297</v>
      </c>
      <c r="E94" s="6" t="s">
        <v>3906</v>
      </c>
      <c r="F94" s="6">
        <v>3.6504910657883798E-4</v>
      </c>
      <c r="G94" s="6">
        <v>8.1882026504854404E-4</v>
      </c>
      <c r="H94" s="21" t="s">
        <v>298</v>
      </c>
    </row>
    <row r="95" spans="1:8" x14ac:dyDescent="0.25">
      <c r="A95" s="5" t="s">
        <v>4183</v>
      </c>
      <c r="B95" s="6">
        <v>1.0280865708793699E-4</v>
      </c>
      <c r="C95" s="6">
        <v>3.9873939118917203E-5</v>
      </c>
      <c r="D95" s="6">
        <v>2.5783421292119599</v>
      </c>
      <c r="E95" s="6" t="s">
        <v>2</v>
      </c>
      <c r="F95" s="6">
        <v>3.6205075107375001E-5</v>
      </c>
      <c r="G95" s="6">
        <v>1.08898524305556E-4</v>
      </c>
      <c r="H95" s="21" t="s">
        <v>2488</v>
      </c>
    </row>
    <row r="96" spans="1:8" x14ac:dyDescent="0.25">
      <c r="A96" s="5" t="s">
        <v>4095</v>
      </c>
      <c r="B96" s="6">
        <v>2.3549056299812201E-4</v>
      </c>
      <c r="C96" s="6">
        <v>3.0662967392088499E-5</v>
      </c>
      <c r="D96" s="6">
        <v>7.6799665207510799</v>
      </c>
      <c r="E96" s="6" t="s">
        <v>2</v>
      </c>
      <c r="F96" s="6">
        <v>1.5521171843624001E-6</v>
      </c>
      <c r="G96" s="6">
        <v>8.5194686756542392E-6</v>
      </c>
      <c r="H96" s="21" t="s">
        <v>2488</v>
      </c>
    </row>
    <row r="97" spans="1:8" x14ac:dyDescent="0.25">
      <c r="A97" s="5" t="s">
        <v>3956</v>
      </c>
      <c r="B97" s="6">
        <v>6.8704426030075297E-5</v>
      </c>
      <c r="C97" s="6">
        <v>7.04050901437728E-6</v>
      </c>
      <c r="D97" s="6">
        <v>9.7584458580729496</v>
      </c>
      <c r="E97" s="6" t="s">
        <v>2</v>
      </c>
      <c r="F97" s="6">
        <v>3.5515549602570298E-7</v>
      </c>
      <c r="G97" s="6">
        <v>3.0833395989974902E-6</v>
      </c>
      <c r="H97" s="21" t="s">
        <v>298</v>
      </c>
    </row>
    <row r="98" spans="1:8" x14ac:dyDescent="0.25">
      <c r="A98" s="5" t="s">
        <v>5508</v>
      </c>
      <c r="B98" s="6">
        <v>2.1945461907078701E-5</v>
      </c>
      <c r="C98" s="6">
        <v>9.5398777528040205E-4</v>
      </c>
      <c r="D98" s="6">
        <v>43.4708451031821</v>
      </c>
      <c r="E98" s="6" t="s">
        <v>3906</v>
      </c>
      <c r="F98" s="6">
        <v>2.1683564084401999E-4</v>
      </c>
      <c r="G98" s="6">
        <v>5.14688464383562E-4</v>
      </c>
      <c r="H98" s="21" t="s">
        <v>2488</v>
      </c>
    </row>
    <row r="99" spans="1:8" x14ac:dyDescent="0.25">
      <c r="A99" s="5" t="s">
        <v>5575</v>
      </c>
      <c r="B99" s="6">
        <v>7.8342275526059304E-6</v>
      </c>
      <c r="C99" s="6">
        <v>5.0666232230680201E-5</v>
      </c>
      <c r="D99" s="6">
        <v>6.4672913686081097</v>
      </c>
      <c r="E99" s="6" t="s">
        <v>3906</v>
      </c>
      <c r="F99" s="6">
        <v>4.7787857983889299E-4</v>
      </c>
      <c r="G99" s="6">
        <v>1.0433916485039401E-3</v>
      </c>
      <c r="H99" s="21" t="s">
        <v>2488</v>
      </c>
    </row>
    <row r="100" spans="1:8" x14ac:dyDescent="0.25">
      <c r="A100" s="5" t="s">
        <v>5140</v>
      </c>
      <c r="B100" s="6">
        <v>8.1885934681615004E-7</v>
      </c>
      <c r="C100" s="6">
        <v>6.72061890455339E-5</v>
      </c>
      <c r="D100" s="6">
        <v>82.072933901092796</v>
      </c>
      <c r="E100" s="6" t="s">
        <v>3906</v>
      </c>
      <c r="F100" s="6">
        <v>9.0434110794799896E-7</v>
      </c>
      <c r="G100" s="6">
        <v>5.7588455882352901E-6</v>
      </c>
      <c r="H100" s="21" t="s">
        <v>2488</v>
      </c>
    </row>
    <row r="101" spans="1:8" x14ac:dyDescent="0.25">
      <c r="A101" s="5" t="s">
        <v>4197</v>
      </c>
      <c r="B101" s="6">
        <v>1.4068143007659801E-4</v>
      </c>
      <c r="C101" s="6">
        <v>1.7257946934857499E-5</v>
      </c>
      <c r="D101" s="6">
        <v>8.1516898045648194</v>
      </c>
      <c r="E101" s="6" t="s">
        <v>2</v>
      </c>
      <c r="F101" s="6">
        <v>7.3343530087650904E-5</v>
      </c>
      <c r="G101" s="6">
        <v>1.99076136363636E-4</v>
      </c>
      <c r="H101" s="21" t="s">
        <v>2488</v>
      </c>
    </row>
    <row r="102" spans="1:8" x14ac:dyDescent="0.25">
      <c r="A102" s="5" t="s">
        <v>3976</v>
      </c>
      <c r="B102" s="6">
        <v>2.4016673558104499E-5</v>
      </c>
      <c r="C102" s="6">
        <v>6.9267528174054304E-6</v>
      </c>
      <c r="D102" s="6">
        <v>3.4672340981701799</v>
      </c>
      <c r="E102" s="6" t="s">
        <v>2</v>
      </c>
      <c r="F102" s="6">
        <v>5.3689309105839605E-4</v>
      </c>
      <c r="G102" s="6">
        <v>1.1578112579340399E-3</v>
      </c>
      <c r="H102" s="21" t="s">
        <v>298</v>
      </c>
    </row>
    <row r="103" spans="1:8" x14ac:dyDescent="0.25">
      <c r="A103" s="5" t="s">
        <v>4162</v>
      </c>
      <c r="B103" s="6">
        <v>1.33218146690671E-4</v>
      </c>
      <c r="C103" s="6">
        <v>5.6270739935010004E-6</v>
      </c>
      <c r="D103" s="6">
        <v>23.674497055580201</v>
      </c>
      <c r="E103" s="6" t="s">
        <v>2</v>
      </c>
      <c r="F103" s="6">
        <v>1.7290066138848002E-5</v>
      </c>
      <c r="G103" s="6">
        <v>5.9009005905511801E-5</v>
      </c>
      <c r="H103" s="21" t="s">
        <v>2488</v>
      </c>
    </row>
    <row r="104" spans="1:8" x14ac:dyDescent="0.25">
      <c r="A104" s="5" t="s">
        <v>3955</v>
      </c>
      <c r="B104" s="6">
        <v>6.6171196987557899E-5</v>
      </c>
      <c r="C104" s="6">
        <v>1.24819383732372E-5</v>
      </c>
      <c r="D104" s="6">
        <v>5.3013558478574998</v>
      </c>
      <c r="E104" s="6" t="s">
        <v>2</v>
      </c>
      <c r="F104" s="6">
        <v>1.7405754750056699E-7</v>
      </c>
      <c r="G104" s="6">
        <v>1.9673637846655802E-6</v>
      </c>
      <c r="H104" s="21" t="s">
        <v>298</v>
      </c>
    </row>
    <row r="105" spans="1:8" x14ac:dyDescent="0.25">
      <c r="A105" s="5" t="s">
        <v>4207</v>
      </c>
      <c r="B105" s="6">
        <v>7.0006480570420401E-4</v>
      </c>
      <c r="C105" s="6">
        <v>1.9274617293902699E-4</v>
      </c>
      <c r="D105" s="6">
        <v>3.6320555424239802</v>
      </c>
      <c r="E105" s="6" t="s">
        <v>2</v>
      </c>
      <c r="F105" s="6">
        <v>1.02092735269271E-4</v>
      </c>
      <c r="G105" s="6">
        <v>2.65360884514436E-4</v>
      </c>
      <c r="H105" s="21" t="s">
        <v>2488</v>
      </c>
    </row>
    <row r="106" spans="1:8" x14ac:dyDescent="0.25">
      <c r="A106" s="5" t="s">
        <v>3961</v>
      </c>
      <c r="B106" s="6">
        <v>4.8285692423348303E-4</v>
      </c>
      <c r="C106" s="6">
        <v>1.7844112189884599E-4</v>
      </c>
      <c r="D106" s="6">
        <v>2.7059733714698502</v>
      </c>
      <c r="E106" s="6" t="s">
        <v>2</v>
      </c>
      <c r="F106" s="6">
        <v>1.8467754312598301E-6</v>
      </c>
      <c r="G106" s="6">
        <v>9.6992057488653597E-6</v>
      </c>
      <c r="H106" s="21" t="s">
        <v>298</v>
      </c>
    </row>
    <row r="107" spans="1:8" x14ac:dyDescent="0.25">
      <c r="A107" s="5" t="s">
        <v>4301</v>
      </c>
      <c r="B107" s="6">
        <v>2.8723721299780601E-5</v>
      </c>
      <c r="C107" s="6">
        <v>3.9107424755338998E-6</v>
      </c>
      <c r="D107" s="6">
        <v>7.3448255617647602</v>
      </c>
      <c r="E107" s="6" t="s">
        <v>2</v>
      </c>
      <c r="F107" s="6">
        <v>3.5939210878334201E-3</v>
      </c>
      <c r="G107" s="6">
        <v>6.3857003324788502E-3</v>
      </c>
      <c r="H107" s="21" t="s">
        <v>2488</v>
      </c>
    </row>
    <row r="108" spans="1:8" x14ac:dyDescent="0.25">
      <c r="A108" s="5" t="s">
        <v>4235</v>
      </c>
      <c r="B108" s="6">
        <v>1.75416357361088E-5</v>
      </c>
      <c r="C108" s="6">
        <v>4.0877724457465604E-6</v>
      </c>
      <c r="D108" s="6">
        <v>4.291245652473</v>
      </c>
      <c r="E108" s="6" t="s">
        <v>2</v>
      </c>
      <c r="F108" s="6">
        <v>2.9879322263760399E-4</v>
      </c>
      <c r="G108" s="6">
        <v>6.8664929807692296E-4</v>
      </c>
      <c r="H108" s="21" t="s">
        <v>2488</v>
      </c>
    </row>
    <row r="109" spans="1:8" x14ac:dyDescent="0.25">
      <c r="A109" s="5" t="s">
        <v>4041</v>
      </c>
      <c r="B109" s="6">
        <v>5.4162392349046398E-4</v>
      </c>
      <c r="C109" s="6">
        <v>1.6053749506307201E-4</v>
      </c>
      <c r="D109" s="6">
        <v>3.3738157137538001</v>
      </c>
      <c r="E109" s="6" t="s">
        <v>2</v>
      </c>
      <c r="F109" s="6">
        <v>1.57122175854538E-7</v>
      </c>
      <c r="G109" s="6">
        <v>1.8443508474576301E-6</v>
      </c>
      <c r="H109" s="21" t="s">
        <v>2488</v>
      </c>
    </row>
    <row r="110" spans="1:8" x14ac:dyDescent="0.25">
      <c r="A110" s="5" t="s">
        <v>4009</v>
      </c>
      <c r="B110" s="6">
        <v>5.11010044202762E-4</v>
      </c>
      <c r="C110" s="6">
        <v>1.3246266005304799E-4</v>
      </c>
      <c r="D110" s="6">
        <v>3.85776673968433</v>
      </c>
      <c r="E110" s="6" t="s">
        <v>2</v>
      </c>
      <c r="F110" s="6">
        <v>2.1323647986194001E-8</v>
      </c>
      <c r="G110" s="6">
        <v>5.7000115830115803E-7</v>
      </c>
      <c r="H110" s="21" t="s">
        <v>2488</v>
      </c>
    </row>
    <row r="111" spans="1:8" x14ac:dyDescent="0.25">
      <c r="A111" s="5" t="s">
        <v>4266</v>
      </c>
      <c r="B111" s="6">
        <v>2.0724026635516199E-4</v>
      </c>
      <c r="C111" s="6">
        <v>8.4051454304156603E-5</v>
      </c>
      <c r="D111" s="6">
        <v>2.4656356998324198</v>
      </c>
      <c r="E111" s="6" t="s">
        <v>2</v>
      </c>
      <c r="F111" s="6">
        <v>1.0884067417747799E-3</v>
      </c>
      <c r="G111" s="6">
        <v>2.1872278680776999E-3</v>
      </c>
      <c r="H111" s="21" t="s">
        <v>2488</v>
      </c>
    </row>
    <row r="112" spans="1:8" x14ac:dyDescent="0.25">
      <c r="A112" s="5" t="s">
        <v>5001</v>
      </c>
      <c r="B112" s="6">
        <v>7.3805033886172201E-6</v>
      </c>
      <c r="C112" s="6">
        <v>1.00047426815017E-4</v>
      </c>
      <c r="D112" s="6">
        <v>13.5556372712081</v>
      </c>
      <c r="E112" s="6" t="s">
        <v>3906</v>
      </c>
      <c r="F112" s="6">
        <v>4.5583878410110603E-8</v>
      </c>
      <c r="G112" s="6">
        <v>8.7307624309392299E-7</v>
      </c>
      <c r="H112" s="21" t="s">
        <v>2488</v>
      </c>
    </row>
    <row r="113" spans="1:8" x14ac:dyDescent="0.25">
      <c r="A113" s="5" t="s">
        <v>4118</v>
      </c>
      <c r="B113" s="6">
        <v>6.1438001443992797E-5</v>
      </c>
      <c r="C113" s="6">
        <v>4.3247641722643604E-6</v>
      </c>
      <c r="D113" s="6">
        <v>14.2060928635156</v>
      </c>
      <c r="E113" s="6" t="s">
        <v>2</v>
      </c>
      <c r="F113" s="6">
        <v>5.7804906986457499E-6</v>
      </c>
      <c r="G113" s="6">
        <v>2.4089705351773899E-5</v>
      </c>
      <c r="H113" s="21" t="s">
        <v>2488</v>
      </c>
    </row>
    <row r="114" spans="1:8" x14ac:dyDescent="0.25">
      <c r="A114" s="5" t="s">
        <v>4999</v>
      </c>
      <c r="B114" s="6">
        <v>5.2299259474110904E-6</v>
      </c>
      <c r="C114" s="6">
        <v>1.0944549854691999E-4</v>
      </c>
      <c r="D114" s="6">
        <v>20.9267778640533</v>
      </c>
      <c r="E114" s="6" t="s">
        <v>3906</v>
      </c>
      <c r="F114" s="6">
        <v>3.7467816043723003E-8</v>
      </c>
      <c r="G114" s="6">
        <v>7.5997807017543905E-7</v>
      </c>
      <c r="H114" s="21" t="s">
        <v>2488</v>
      </c>
    </row>
    <row r="115" spans="1:8" x14ac:dyDescent="0.25">
      <c r="A115" s="5" t="s">
        <v>5610</v>
      </c>
      <c r="B115" s="6">
        <v>6.7430568375580802E-6</v>
      </c>
      <c r="C115" s="6">
        <v>3.8437198173720298E-5</v>
      </c>
      <c r="D115" s="6">
        <v>5.7002631150355096</v>
      </c>
      <c r="E115" s="6" t="s">
        <v>3906</v>
      </c>
      <c r="F115" s="6">
        <v>7.1224436019087095E-4</v>
      </c>
      <c r="G115" s="6">
        <v>1.49185952372318E-3</v>
      </c>
      <c r="H115" s="21" t="s">
        <v>2488</v>
      </c>
    </row>
    <row r="116" spans="1:8" x14ac:dyDescent="0.25">
      <c r="A116" s="5" t="s">
        <v>4314</v>
      </c>
      <c r="B116" s="6">
        <v>1.24175317604705E-7</v>
      </c>
      <c r="C116" s="6">
        <v>4.32095065885361E-5</v>
      </c>
      <c r="D116" s="6">
        <v>347.97178233187799</v>
      </c>
      <c r="E116" s="6" t="s">
        <v>3906</v>
      </c>
      <c r="F116" s="6">
        <v>4.4726402187083604E-3</v>
      </c>
      <c r="G116" s="6">
        <v>7.7499669600000001E-3</v>
      </c>
      <c r="H116" s="21" t="s">
        <v>2485</v>
      </c>
    </row>
    <row r="117" spans="1:8" x14ac:dyDescent="0.25">
      <c r="A117" s="5" t="s">
        <v>5433</v>
      </c>
      <c r="B117" s="6">
        <v>1.7106384393109199E-5</v>
      </c>
      <c r="C117" s="6">
        <v>1.21815321477804E-4</v>
      </c>
      <c r="D117" s="6">
        <v>7.1210443234792002</v>
      </c>
      <c r="E117" s="6" t="s">
        <v>3906</v>
      </c>
      <c r="F117" s="6">
        <v>9.40719309793367E-5</v>
      </c>
      <c r="G117" s="6">
        <v>2.4732919984831299E-4</v>
      </c>
      <c r="H117" s="21" t="s">
        <v>2488</v>
      </c>
    </row>
    <row r="118" spans="1:8" x14ac:dyDescent="0.25">
      <c r="A118" s="5" t="s">
        <v>5079</v>
      </c>
      <c r="B118" s="6">
        <v>6.5609357307339201E-6</v>
      </c>
      <c r="C118" s="6">
        <v>8.4491313228549504E-5</v>
      </c>
      <c r="D118" s="6">
        <v>12.877936424946199</v>
      </c>
      <c r="E118" s="6" t="s">
        <v>3906</v>
      </c>
      <c r="F118" s="6">
        <v>3.7799846275253102E-7</v>
      </c>
      <c r="G118" s="6">
        <v>3.2185724815724799E-6</v>
      </c>
      <c r="H118" s="21" t="s">
        <v>2488</v>
      </c>
    </row>
    <row r="119" spans="1:8" x14ac:dyDescent="0.25">
      <c r="A119" s="5" t="s">
        <v>4171</v>
      </c>
      <c r="B119" s="6">
        <v>2.4203784669723002E-5</v>
      </c>
      <c r="C119" s="6">
        <v>4.8268624678970399E-6</v>
      </c>
      <c r="D119" s="6">
        <v>5.0143928547166601</v>
      </c>
      <c r="E119" s="6" t="s">
        <v>2</v>
      </c>
      <c r="F119" s="6">
        <v>2.5523316347488199E-5</v>
      </c>
      <c r="G119" s="6">
        <v>8.1673059149722706E-5</v>
      </c>
      <c r="H119" s="21" t="s">
        <v>2488</v>
      </c>
    </row>
    <row r="120" spans="1:8" x14ac:dyDescent="0.25">
      <c r="A120" s="5" t="s">
        <v>5723</v>
      </c>
      <c r="B120" s="6">
        <v>5.8225331346911804E-7</v>
      </c>
      <c r="C120" s="6">
        <v>2.43226308536491E-5</v>
      </c>
      <c r="D120" s="6">
        <v>41.773280273379001</v>
      </c>
      <c r="E120" s="6" t="s">
        <v>3906</v>
      </c>
      <c r="F120" s="6">
        <v>2.1920657808210701E-3</v>
      </c>
      <c r="G120" s="6">
        <v>4.0907941427032798E-3</v>
      </c>
      <c r="H120" s="21" t="s">
        <v>2488</v>
      </c>
    </row>
    <row r="121" spans="1:8" x14ac:dyDescent="0.25">
      <c r="A121" s="5" t="s">
        <v>4385</v>
      </c>
      <c r="B121" s="6">
        <v>1.2467466084577599E-5</v>
      </c>
      <c r="C121" s="6">
        <v>1.1352059156464901E-3</v>
      </c>
      <c r="D121" s="6">
        <v>91.053459295209393</v>
      </c>
      <c r="E121" s="6" t="s">
        <v>3906</v>
      </c>
      <c r="F121" s="6">
        <v>1.4715246493184299E-6</v>
      </c>
      <c r="G121" s="6">
        <v>8.1770224719101103E-6</v>
      </c>
      <c r="H121" s="21" t="s">
        <v>2482</v>
      </c>
    </row>
    <row r="122" spans="1:8" x14ac:dyDescent="0.25">
      <c r="A122" s="5" t="s">
        <v>5459</v>
      </c>
      <c r="B122" s="6">
        <v>8.0540859528052397E-7</v>
      </c>
      <c r="C122" s="6">
        <v>2.9164041463808401E-5</v>
      </c>
      <c r="D122" s="6">
        <v>36.210243638696902</v>
      </c>
      <c r="E122" s="6" t="s">
        <v>3906</v>
      </c>
      <c r="F122" s="6">
        <v>1.2518666080778401E-4</v>
      </c>
      <c r="G122" s="6">
        <v>3.1678389813800701E-4</v>
      </c>
      <c r="H122" s="21" t="s">
        <v>2488</v>
      </c>
    </row>
    <row r="123" spans="1:8" x14ac:dyDescent="0.25">
      <c r="A123" s="5" t="s">
        <v>5068</v>
      </c>
      <c r="B123" s="6">
        <v>6.5137520486279198E-6</v>
      </c>
      <c r="C123" s="6">
        <v>6.1252926260951907E-5</v>
      </c>
      <c r="D123" s="6">
        <v>9.4036318551386096</v>
      </c>
      <c r="E123" s="6" t="s">
        <v>3906</v>
      </c>
      <c r="F123" s="6">
        <v>2.9378208877571E-7</v>
      </c>
      <c r="G123" s="6">
        <v>2.70612749003984E-6</v>
      </c>
      <c r="H123" s="21" t="s">
        <v>2488</v>
      </c>
    </row>
    <row r="124" spans="1:8" x14ac:dyDescent="0.25">
      <c r="A124" s="5" t="s">
        <v>4250</v>
      </c>
      <c r="B124" s="6">
        <v>2.1753532591533799E-5</v>
      </c>
      <c r="C124" s="6">
        <v>6.8648224876099296E-6</v>
      </c>
      <c r="D124" s="6">
        <v>3.1688412381814701</v>
      </c>
      <c r="E124" s="6" t="s">
        <v>2</v>
      </c>
      <c r="F124" s="6">
        <v>4.80441397097942E-4</v>
      </c>
      <c r="G124" s="6">
        <v>1.04813867516525E-3</v>
      </c>
      <c r="H124" s="21" t="s">
        <v>2488</v>
      </c>
    </row>
    <row r="125" spans="1:8" x14ac:dyDescent="0.25">
      <c r="A125" s="5" t="s">
        <v>5479</v>
      </c>
      <c r="B125" s="6">
        <v>0</v>
      </c>
      <c r="C125" s="6">
        <v>7.0176264819760102E-5</v>
      </c>
      <c r="D125" s="6" t="s">
        <v>297</v>
      </c>
      <c r="E125" s="6" t="s">
        <v>3906</v>
      </c>
      <c r="F125" s="6">
        <v>1.5914903126393201E-4</v>
      </c>
      <c r="G125" s="6">
        <v>3.9046432530973502E-4</v>
      </c>
      <c r="H125" s="21" t="s">
        <v>2488</v>
      </c>
    </row>
    <row r="126" spans="1:8" x14ac:dyDescent="0.25">
      <c r="A126" s="5" t="s">
        <v>5630</v>
      </c>
      <c r="B126" s="6">
        <v>0</v>
      </c>
      <c r="C126" s="6">
        <v>2.3739239977430401E-5</v>
      </c>
      <c r="D126" s="6" t="s">
        <v>297</v>
      </c>
      <c r="E126" s="6" t="s">
        <v>3906</v>
      </c>
      <c r="F126" s="6">
        <v>8.1707648089775697E-4</v>
      </c>
      <c r="G126" s="6">
        <v>1.68295802555721E-3</v>
      </c>
      <c r="H126" s="21" t="s">
        <v>2488</v>
      </c>
    </row>
    <row r="127" spans="1:8" x14ac:dyDescent="0.25">
      <c r="A127" s="5" t="s">
        <v>5241</v>
      </c>
      <c r="B127" s="6">
        <v>7.4682741406529404E-6</v>
      </c>
      <c r="C127" s="6">
        <v>4.0339690947778099E-5</v>
      </c>
      <c r="D127" s="6">
        <v>5.4014743149548199</v>
      </c>
      <c r="E127" s="6" t="s">
        <v>3906</v>
      </c>
      <c r="F127" s="6">
        <v>5.3156213059255496E-6</v>
      </c>
      <c r="G127" s="6">
        <v>2.2552244648317999E-5</v>
      </c>
      <c r="H127" s="21" t="s">
        <v>2488</v>
      </c>
    </row>
    <row r="128" spans="1:8" x14ac:dyDescent="0.25">
      <c r="A128" s="5" t="s">
        <v>3936</v>
      </c>
      <c r="B128" s="6">
        <v>3.9042867888351501E-5</v>
      </c>
      <c r="C128" s="6">
        <v>7.7798024291643098E-6</v>
      </c>
      <c r="D128" s="6">
        <v>5.0184909249096998</v>
      </c>
      <c r="E128" s="6" t="s">
        <v>2</v>
      </c>
      <c r="F128" s="6">
        <v>2.2628574569142101E-3</v>
      </c>
      <c r="G128" s="6">
        <v>4.2081732940703002E-3</v>
      </c>
      <c r="H128" s="21" t="s">
        <v>2482</v>
      </c>
    </row>
    <row r="129" spans="1:8" x14ac:dyDescent="0.25">
      <c r="A129" s="5" t="s">
        <v>4981</v>
      </c>
      <c r="B129" s="6">
        <v>2.7671178410166399E-6</v>
      </c>
      <c r="C129" s="6">
        <v>5.4860738667513901E-5</v>
      </c>
      <c r="D129" s="6">
        <v>19.825949532875001</v>
      </c>
      <c r="E129" s="6" t="s">
        <v>3906</v>
      </c>
      <c r="F129" s="6">
        <v>1.3908468403521E-8</v>
      </c>
      <c r="G129" s="6">
        <v>4.33968018018018E-7</v>
      </c>
      <c r="H129" s="21" t="s">
        <v>2488</v>
      </c>
    </row>
    <row r="130" spans="1:8" x14ac:dyDescent="0.25">
      <c r="A130" s="5" t="s">
        <v>4229</v>
      </c>
      <c r="B130" s="6">
        <v>2.7367200430449001E-4</v>
      </c>
      <c r="C130" s="6">
        <v>9.6545145432260206E-5</v>
      </c>
      <c r="D130" s="6">
        <v>2.8346531881969002</v>
      </c>
      <c r="E130" s="6" t="s">
        <v>2</v>
      </c>
      <c r="F130" s="6">
        <v>2.34297967654482E-4</v>
      </c>
      <c r="G130" s="6">
        <v>5.5179049881073699E-4</v>
      </c>
      <c r="H130" s="21" t="s">
        <v>2488</v>
      </c>
    </row>
    <row r="131" spans="1:8" x14ac:dyDescent="0.25">
      <c r="A131" s="5" t="s">
        <v>4102</v>
      </c>
      <c r="B131" s="6">
        <v>1.41624951546964E-4</v>
      </c>
      <c r="C131" s="6">
        <v>1.7502145286119899E-5</v>
      </c>
      <c r="D131" s="6">
        <v>8.0918624106771606</v>
      </c>
      <c r="E131" s="6" t="s">
        <v>2</v>
      </c>
      <c r="F131" s="6">
        <v>2.23428879096192E-6</v>
      </c>
      <c r="G131" s="6">
        <v>1.1249002911208199E-5</v>
      </c>
      <c r="H131" s="21" t="s">
        <v>2488</v>
      </c>
    </row>
    <row r="132" spans="1:8" x14ac:dyDescent="0.25">
      <c r="A132" s="5" t="s">
        <v>4226</v>
      </c>
      <c r="B132" s="6">
        <v>2.9408432611734701E-4</v>
      </c>
      <c r="C132" s="6">
        <v>1.24176846992577E-5</v>
      </c>
      <c r="D132" s="6">
        <v>23.682701988312498</v>
      </c>
      <c r="E132" s="6" t="s">
        <v>2</v>
      </c>
      <c r="F132" s="6">
        <v>1.9347112016290799E-4</v>
      </c>
      <c r="G132" s="6">
        <v>4.6351451814725199E-4</v>
      </c>
      <c r="H132" s="21" t="s">
        <v>2488</v>
      </c>
    </row>
    <row r="133" spans="1:8" x14ac:dyDescent="0.25">
      <c r="A133" s="5" t="s">
        <v>3963</v>
      </c>
      <c r="B133" s="6">
        <v>2.3559459727043501E-4</v>
      </c>
      <c r="C133" s="6">
        <v>2.9046944892384401E-5</v>
      </c>
      <c r="D133" s="6">
        <v>8.1108219175299094</v>
      </c>
      <c r="E133" s="6" t="s">
        <v>2</v>
      </c>
      <c r="F133" s="6">
        <v>3.9239796394033998E-6</v>
      </c>
      <c r="G133" s="6">
        <v>1.7665487646293901E-5</v>
      </c>
      <c r="H133" s="21" t="s">
        <v>298</v>
      </c>
    </row>
    <row r="134" spans="1:8" x14ac:dyDescent="0.25">
      <c r="A134" s="5" t="s">
        <v>5177</v>
      </c>
      <c r="B134" s="6">
        <v>0</v>
      </c>
      <c r="C134" s="6">
        <v>5.0666165599389499E-5</v>
      </c>
      <c r="D134" s="6" t="s">
        <v>297</v>
      </c>
      <c r="E134" s="6" t="s">
        <v>3906</v>
      </c>
      <c r="F134" s="6">
        <v>1.64242641036394E-6</v>
      </c>
      <c r="G134" s="6">
        <v>8.8595791114575197E-6</v>
      </c>
      <c r="H134" s="21" t="s">
        <v>2488</v>
      </c>
    </row>
    <row r="135" spans="1:8" x14ac:dyDescent="0.25">
      <c r="A135" s="5" t="s">
        <v>5188</v>
      </c>
      <c r="B135" s="6">
        <v>1.9474753059850799E-6</v>
      </c>
      <c r="C135" s="6">
        <v>2.32980326707239E-5</v>
      </c>
      <c r="D135" s="6">
        <v>11.9631979923562</v>
      </c>
      <c r="E135" s="6" t="s">
        <v>3906</v>
      </c>
      <c r="F135" s="6">
        <v>1.9607582222752499E-6</v>
      </c>
      <c r="G135" s="6">
        <v>1.01834782608696E-5</v>
      </c>
      <c r="H135" s="21" t="s">
        <v>2488</v>
      </c>
    </row>
    <row r="136" spans="1:8" x14ac:dyDescent="0.25">
      <c r="A136" s="5" t="s">
        <v>4193</v>
      </c>
      <c r="B136" s="6">
        <v>2.6783742204843298E-4</v>
      </c>
      <c r="C136" s="6">
        <v>1.3030225044657701E-5</v>
      </c>
      <c r="D136" s="6">
        <v>20.555087968971399</v>
      </c>
      <c r="E136" s="6" t="s">
        <v>2</v>
      </c>
      <c r="F136" s="6">
        <v>6.2383464929902793E-5</v>
      </c>
      <c r="G136" s="6">
        <v>1.7411207729468601E-4</v>
      </c>
      <c r="H136" s="21" t="s">
        <v>2488</v>
      </c>
    </row>
    <row r="137" spans="1:8" x14ac:dyDescent="0.25">
      <c r="A137" s="5" t="s">
        <v>5790</v>
      </c>
      <c r="B137" s="6">
        <v>1.0069074977020701E-5</v>
      </c>
      <c r="C137" s="6">
        <v>2.0206407883832401E-4</v>
      </c>
      <c r="D137" s="6">
        <v>20.067789672782101</v>
      </c>
      <c r="E137" s="6" t="s">
        <v>3906</v>
      </c>
      <c r="F137" s="6">
        <v>3.77724872106319E-3</v>
      </c>
      <c r="G137" s="6">
        <v>6.6734929439204701E-3</v>
      </c>
      <c r="H137" s="21" t="s">
        <v>2488</v>
      </c>
    </row>
    <row r="138" spans="1:8" x14ac:dyDescent="0.25">
      <c r="A138" s="5" t="s">
        <v>4240</v>
      </c>
      <c r="B138" s="6">
        <v>6.4681498581598993E-5</v>
      </c>
      <c r="C138" s="6">
        <v>8.1598231764651392E-6</v>
      </c>
      <c r="D138" s="6">
        <v>7.9268260087002496</v>
      </c>
      <c r="E138" s="6" t="s">
        <v>2</v>
      </c>
      <c r="F138" s="6">
        <v>3.7767424075774701E-4</v>
      </c>
      <c r="G138" s="6">
        <v>8.4495109554551305E-4</v>
      </c>
      <c r="H138" s="21" t="s">
        <v>2488</v>
      </c>
    </row>
    <row r="139" spans="1:8" x14ac:dyDescent="0.25">
      <c r="A139" s="5" t="s">
        <v>4128</v>
      </c>
      <c r="B139" s="6">
        <v>9.1284845803071206E-5</v>
      </c>
      <c r="C139" s="6">
        <v>3.04670857088905E-5</v>
      </c>
      <c r="D139" s="6">
        <v>2.9961791119533898</v>
      </c>
      <c r="E139" s="6" t="s">
        <v>2</v>
      </c>
      <c r="F139" s="6">
        <v>7.0133605747360902E-6</v>
      </c>
      <c r="G139" s="6">
        <v>2.79552991944764E-5</v>
      </c>
      <c r="H139" s="21" t="s">
        <v>2488</v>
      </c>
    </row>
    <row r="140" spans="1:8" x14ac:dyDescent="0.25">
      <c r="A140" s="5" t="s">
        <v>4201</v>
      </c>
      <c r="B140" s="6">
        <v>4.8575565516434599E-5</v>
      </c>
      <c r="C140" s="6">
        <v>1.2285663782494001E-5</v>
      </c>
      <c r="D140" s="6">
        <v>3.9538413533382299</v>
      </c>
      <c r="E140" s="6" t="s">
        <v>2</v>
      </c>
      <c r="F140" s="6">
        <v>8.6629840839132303E-5</v>
      </c>
      <c r="G140" s="6">
        <v>2.2997111111111099E-4</v>
      </c>
      <c r="H140" s="21" t="s">
        <v>2488</v>
      </c>
    </row>
    <row r="141" spans="1:8" x14ac:dyDescent="0.25">
      <c r="A141" s="5" t="s">
        <v>5468</v>
      </c>
      <c r="B141" s="6">
        <v>1.10974769431707E-6</v>
      </c>
      <c r="C141" s="6">
        <v>4.8657750775230801E-5</v>
      </c>
      <c r="D141" s="6">
        <v>43.8457777604794</v>
      </c>
      <c r="E141" s="6" t="s">
        <v>3906</v>
      </c>
      <c r="F141" s="6">
        <v>1.3633605133953601E-4</v>
      </c>
      <c r="G141" s="6">
        <v>3.4113781480144402E-4</v>
      </c>
      <c r="H141" s="21" t="s">
        <v>2488</v>
      </c>
    </row>
    <row r="142" spans="1:8" x14ac:dyDescent="0.25">
      <c r="A142" s="5" t="s">
        <v>5373</v>
      </c>
      <c r="B142" s="6">
        <v>1.6257996672396801E-7</v>
      </c>
      <c r="C142" s="6">
        <v>3.4970179098965299E-5</v>
      </c>
      <c r="D142" s="6">
        <v>215.09525314603201</v>
      </c>
      <c r="E142" s="6" t="s">
        <v>3906</v>
      </c>
      <c r="F142" s="6">
        <v>4.2017829101394501E-5</v>
      </c>
      <c r="G142" s="6">
        <v>1.23820501914079E-4</v>
      </c>
      <c r="H142" s="21" t="s">
        <v>2488</v>
      </c>
    </row>
    <row r="143" spans="1:8" x14ac:dyDescent="0.25">
      <c r="A143" s="5" t="s">
        <v>5659</v>
      </c>
      <c r="B143" s="6">
        <v>3.8397250850539497E-5</v>
      </c>
      <c r="C143" s="6">
        <v>2.9606388239185598E-4</v>
      </c>
      <c r="D143" s="6">
        <v>7.7105489542539898</v>
      </c>
      <c r="E143" s="6" t="s">
        <v>3906</v>
      </c>
      <c r="F143" s="6">
        <v>1.1679589983390401E-3</v>
      </c>
      <c r="G143" s="6">
        <v>2.33288871152738E-3</v>
      </c>
      <c r="H143" s="21" t="s">
        <v>2488</v>
      </c>
    </row>
    <row r="144" spans="1:8" x14ac:dyDescent="0.25">
      <c r="A144" s="5" t="s">
        <v>4795</v>
      </c>
      <c r="B144" s="6">
        <v>1.78788102464268E-5</v>
      </c>
      <c r="C144" s="6">
        <v>1.8476265306491401E-4</v>
      </c>
      <c r="D144" s="6">
        <v>10.334169361288399</v>
      </c>
      <c r="E144" s="6" t="s">
        <v>3906</v>
      </c>
      <c r="F144" s="6">
        <v>4.1431679062158897E-5</v>
      </c>
      <c r="G144" s="6">
        <v>1.2225965061781E-4</v>
      </c>
      <c r="H144" s="21" t="s">
        <v>298</v>
      </c>
    </row>
    <row r="145" spans="1:8" x14ac:dyDescent="0.25">
      <c r="A145" s="5" t="s">
        <v>5628</v>
      </c>
      <c r="B145" s="6">
        <v>0</v>
      </c>
      <c r="C145" s="6">
        <v>2.5687928207341199E-5</v>
      </c>
      <c r="D145" s="6" t="s">
        <v>297</v>
      </c>
      <c r="E145" s="6" t="s">
        <v>3906</v>
      </c>
      <c r="F145" s="6">
        <v>8.1707648089775697E-4</v>
      </c>
      <c r="G145" s="6">
        <v>1.68295802555721E-3</v>
      </c>
      <c r="H145" s="21" t="s">
        <v>2488</v>
      </c>
    </row>
    <row r="146" spans="1:8" x14ac:dyDescent="0.25">
      <c r="A146" s="5" t="s">
        <v>4255</v>
      </c>
      <c r="B146" s="6">
        <v>1.6813894009185702E-5</v>
      </c>
      <c r="C146" s="6">
        <v>3.3277887205626398E-6</v>
      </c>
      <c r="D146" s="6">
        <v>5.0525725702750997</v>
      </c>
      <c r="E146" s="6" t="s">
        <v>2</v>
      </c>
      <c r="F146" s="6">
        <v>5.58487620507373E-4</v>
      </c>
      <c r="G146" s="6">
        <v>1.19730291617693E-3</v>
      </c>
      <c r="H146" s="21" t="s">
        <v>2488</v>
      </c>
    </row>
    <row r="147" spans="1:8" x14ac:dyDescent="0.25">
      <c r="A147" s="5" t="s">
        <v>4126</v>
      </c>
      <c r="B147" s="6">
        <v>5.2022924697755803E-5</v>
      </c>
      <c r="C147" s="6">
        <v>4.9936461928963402E-6</v>
      </c>
      <c r="D147" s="6">
        <v>10.4178235077528</v>
      </c>
      <c r="E147" s="6" t="s">
        <v>2</v>
      </c>
      <c r="F147" s="6">
        <v>6.5688865360834397E-6</v>
      </c>
      <c r="G147" s="6">
        <v>2.65056286379511E-5</v>
      </c>
      <c r="H147" s="21" t="s">
        <v>2488</v>
      </c>
    </row>
    <row r="148" spans="1:8" x14ac:dyDescent="0.25">
      <c r="A148" s="5" t="s">
        <v>5713</v>
      </c>
      <c r="B148" s="6">
        <v>9.8570168267784306E-6</v>
      </c>
      <c r="C148" s="6">
        <v>3.2315145957145301E-5</v>
      </c>
      <c r="D148" s="6">
        <v>3.2783900570561202</v>
      </c>
      <c r="E148" s="6" t="s">
        <v>3906</v>
      </c>
      <c r="F148" s="6">
        <v>1.8951840036347E-3</v>
      </c>
      <c r="G148" s="6">
        <v>3.5860006289926299E-3</v>
      </c>
      <c r="H148" s="21" t="s">
        <v>2488</v>
      </c>
    </row>
    <row r="149" spans="1:8" x14ac:dyDescent="0.25">
      <c r="A149" s="5" t="s">
        <v>5446</v>
      </c>
      <c r="B149" s="6">
        <v>3.8818831288899797E-5</v>
      </c>
      <c r="C149" s="6">
        <v>8.6401230833086696E-5</v>
      </c>
      <c r="D149" s="6">
        <v>2.2257555924357</v>
      </c>
      <c r="E149" s="6" t="s">
        <v>3906</v>
      </c>
      <c r="F149" s="6">
        <v>1.05284595250889E-4</v>
      </c>
      <c r="G149" s="6">
        <v>2.7245295485074601E-4</v>
      </c>
      <c r="H149" s="21" t="s">
        <v>2488</v>
      </c>
    </row>
    <row r="150" spans="1:8" x14ac:dyDescent="0.25">
      <c r="A150" s="5" t="s">
        <v>3947</v>
      </c>
      <c r="B150" s="6">
        <v>3.1981519340418798E-5</v>
      </c>
      <c r="C150" s="6">
        <v>1.0122550240649501E-5</v>
      </c>
      <c r="D150" s="6">
        <v>3.1594330065154299</v>
      </c>
      <c r="E150" s="6" t="s">
        <v>2</v>
      </c>
      <c r="F150" s="6">
        <v>7.0133605747360902E-6</v>
      </c>
      <c r="G150" s="6">
        <v>2.79552991944764E-5</v>
      </c>
      <c r="H150" s="21" t="s">
        <v>2483</v>
      </c>
    </row>
    <row r="151" spans="1:8" x14ac:dyDescent="0.25">
      <c r="A151" s="5" t="s">
        <v>3941</v>
      </c>
      <c r="B151" s="6">
        <v>2.1176901895839399E-4</v>
      </c>
      <c r="C151" s="6">
        <v>9.9045732980247693E-6</v>
      </c>
      <c r="D151" s="6">
        <v>21.380933088821301</v>
      </c>
      <c r="E151" s="6" t="s">
        <v>2</v>
      </c>
      <c r="F151" s="6">
        <v>4.0340218284129897E-5</v>
      </c>
      <c r="G151" s="6">
        <v>1.19367222222222E-4</v>
      </c>
      <c r="H151" s="21" t="s">
        <v>299</v>
      </c>
    </row>
    <row r="152" spans="1:8" x14ac:dyDescent="0.25">
      <c r="A152" s="5" t="s">
        <v>5409</v>
      </c>
      <c r="B152" s="6">
        <v>0</v>
      </c>
      <c r="C152" s="6">
        <v>7.0214483750469196E-5</v>
      </c>
      <c r="D152" s="6" t="s">
        <v>297</v>
      </c>
      <c r="E152" s="6" t="s">
        <v>3906</v>
      </c>
      <c r="F152" s="6">
        <v>6.7592435248965097E-5</v>
      </c>
      <c r="G152" s="6">
        <v>1.85191936758893E-4</v>
      </c>
      <c r="H152" s="21" t="s">
        <v>2488</v>
      </c>
    </row>
    <row r="153" spans="1:8" x14ac:dyDescent="0.25">
      <c r="A153" s="5" t="s">
        <v>5836</v>
      </c>
      <c r="B153" s="6">
        <v>4.4564306631187296E-6</v>
      </c>
      <c r="C153" s="6">
        <v>6.9562177780075203E-5</v>
      </c>
      <c r="D153" s="6">
        <v>15.609393040885699</v>
      </c>
      <c r="E153" s="6" t="s">
        <v>3906</v>
      </c>
      <c r="F153" s="6">
        <v>5.0975355424886003E-3</v>
      </c>
      <c r="G153" s="6">
        <v>8.7296423707449392E-3</v>
      </c>
      <c r="H153" s="21" t="s">
        <v>2488</v>
      </c>
    </row>
    <row r="154" spans="1:8" x14ac:dyDescent="0.25">
      <c r="A154" s="5" t="s">
        <v>3933</v>
      </c>
      <c r="B154" s="6">
        <v>3.3771276268711798E-5</v>
      </c>
      <c r="C154" s="6">
        <v>1.0736020429560499E-5</v>
      </c>
      <c r="D154" s="6">
        <v>3.1456046949879402</v>
      </c>
      <c r="E154" s="6" t="s">
        <v>2</v>
      </c>
      <c r="F154" s="6">
        <v>3.5858380119371998E-4</v>
      </c>
      <c r="G154" s="6">
        <v>8.1087951190864603E-4</v>
      </c>
      <c r="H154" s="21" t="s">
        <v>2482</v>
      </c>
    </row>
    <row r="155" spans="1:8" x14ac:dyDescent="0.25">
      <c r="A155" s="5" t="s">
        <v>5320</v>
      </c>
      <c r="B155" s="6">
        <v>8.7180293712324501E-8</v>
      </c>
      <c r="C155" s="6">
        <v>2.9572632398715101E-5</v>
      </c>
      <c r="D155" s="6">
        <v>339.21235108817302</v>
      </c>
      <c r="E155" s="6" t="s">
        <v>3906</v>
      </c>
      <c r="F155" s="6">
        <v>2.3278243503949199E-5</v>
      </c>
      <c r="G155" s="6">
        <v>7.5711345522737897E-5</v>
      </c>
      <c r="H155" s="21" t="s">
        <v>2488</v>
      </c>
    </row>
    <row r="156" spans="1:8" x14ac:dyDescent="0.25">
      <c r="A156" s="5" t="s">
        <v>4047</v>
      </c>
      <c r="B156" s="6">
        <v>2.6754539707418202E-4</v>
      </c>
      <c r="C156" s="6">
        <v>1.6948881713146899E-5</v>
      </c>
      <c r="D156" s="6">
        <v>15.7854306615789</v>
      </c>
      <c r="E156" s="6" t="s">
        <v>2</v>
      </c>
      <c r="F156" s="6">
        <v>2.0153021735589701E-7</v>
      </c>
      <c r="G156" s="6">
        <v>2.1473343558282199E-6</v>
      </c>
      <c r="H156" s="21" t="s">
        <v>2488</v>
      </c>
    </row>
    <row r="157" spans="1:8" x14ac:dyDescent="0.25">
      <c r="A157" s="5" t="s">
        <v>4312</v>
      </c>
      <c r="B157" s="6">
        <v>6.6000331526209297E-6</v>
      </c>
      <c r="C157" s="6">
        <v>1.9052498580525701E-5</v>
      </c>
      <c r="D157" s="6">
        <v>2.8867277087782299</v>
      </c>
      <c r="E157" s="6" t="s">
        <v>3906</v>
      </c>
      <c r="F157" s="6">
        <v>5.5833683121769297E-4</v>
      </c>
      <c r="G157" s="6">
        <v>1.19730291617693E-3</v>
      </c>
      <c r="H157" s="21" t="s">
        <v>2485</v>
      </c>
    </row>
    <row r="158" spans="1:8" x14ac:dyDescent="0.25">
      <c r="A158" s="5" t="s">
        <v>5031</v>
      </c>
      <c r="B158" s="6">
        <v>1.86360502965512E-6</v>
      </c>
      <c r="C158" s="6">
        <v>2.7937258303853001E-5</v>
      </c>
      <c r="D158" s="6">
        <v>14.9909760165345</v>
      </c>
      <c r="E158" s="6" t="s">
        <v>3906</v>
      </c>
      <c r="F158" s="6">
        <v>8.5365748986248898E-8</v>
      </c>
      <c r="G158" s="6">
        <v>1.2305767151767199E-6</v>
      </c>
      <c r="H158" s="21" t="s">
        <v>2488</v>
      </c>
    </row>
    <row r="159" spans="1:8" x14ac:dyDescent="0.25">
      <c r="A159" s="5" t="s">
        <v>4130</v>
      </c>
      <c r="B159" s="6">
        <v>3.5462292021956103E-5</v>
      </c>
      <c r="C159" s="6">
        <v>6.5528997774802396E-6</v>
      </c>
      <c r="D159" s="6">
        <v>5.4116945514451702</v>
      </c>
      <c r="E159" s="6" t="s">
        <v>2</v>
      </c>
      <c r="F159" s="6">
        <v>8.3764169710718595E-6</v>
      </c>
      <c r="G159" s="6">
        <v>3.2468503629257399E-5</v>
      </c>
      <c r="H159" s="21" t="s">
        <v>2488</v>
      </c>
    </row>
    <row r="160" spans="1:8" x14ac:dyDescent="0.25">
      <c r="A160" s="5" t="s">
        <v>4869</v>
      </c>
      <c r="B160" s="6">
        <v>2.3810818096338499E-7</v>
      </c>
      <c r="C160" s="6">
        <v>3.6916337264204801E-5</v>
      </c>
      <c r="D160" s="6">
        <v>155.04018851784701</v>
      </c>
      <c r="E160" s="6" t="s">
        <v>3906</v>
      </c>
      <c r="F160" s="6">
        <v>3.6732669458773798E-4</v>
      </c>
      <c r="G160" s="6">
        <v>8.2366335716596605E-4</v>
      </c>
      <c r="H160" s="21" t="s">
        <v>298</v>
      </c>
    </row>
    <row r="161" spans="1:8" x14ac:dyDescent="0.25">
      <c r="A161" s="5" t="s">
        <v>3920</v>
      </c>
      <c r="B161" s="6">
        <v>4.9707560577071596E-4</v>
      </c>
      <c r="C161" s="6">
        <v>6.9978708241085895E-5</v>
      </c>
      <c r="D161" s="6">
        <v>7.10324066083394</v>
      </c>
      <c r="E161" s="6" t="s">
        <v>2</v>
      </c>
      <c r="F161" s="6">
        <v>4.4432226971359502E-6</v>
      </c>
      <c r="G161" s="6">
        <v>1.9464667931688801E-5</v>
      </c>
      <c r="H161" s="21" t="s">
        <v>2482</v>
      </c>
    </row>
    <row r="162" spans="1:8" x14ac:dyDescent="0.25">
      <c r="A162" s="5" t="s">
        <v>5801</v>
      </c>
      <c r="B162" s="6">
        <v>2.55576280766141E-5</v>
      </c>
      <c r="C162" s="6">
        <v>1.9837724070872001E-4</v>
      </c>
      <c r="D162" s="6">
        <v>7.7619581955744898</v>
      </c>
      <c r="E162" s="6" t="s">
        <v>3906</v>
      </c>
      <c r="F162" s="6">
        <v>3.9078622965107801E-3</v>
      </c>
      <c r="G162" s="6">
        <v>6.8587975492529797E-3</v>
      </c>
      <c r="H162" s="21" t="s">
        <v>2488</v>
      </c>
    </row>
    <row r="163" spans="1:8" x14ac:dyDescent="0.25">
      <c r="A163" s="5" t="s">
        <v>5222</v>
      </c>
      <c r="B163" s="6">
        <v>1.4420670565267701E-6</v>
      </c>
      <c r="C163" s="6">
        <v>3.9305597551597298E-5</v>
      </c>
      <c r="D163" s="6">
        <v>27.256428453656699</v>
      </c>
      <c r="E163" s="6" t="s">
        <v>3906</v>
      </c>
      <c r="F163" s="6">
        <v>3.6816641711991599E-6</v>
      </c>
      <c r="G163" s="6">
        <v>1.6824591029023699E-5</v>
      </c>
      <c r="H163" s="21" t="s">
        <v>2488</v>
      </c>
    </row>
    <row r="164" spans="1:8" x14ac:dyDescent="0.25">
      <c r="A164" s="5" t="s">
        <v>3915</v>
      </c>
      <c r="B164" s="6">
        <v>4.53059171611667E-4</v>
      </c>
      <c r="C164" s="6">
        <v>1.5843487319128099E-4</v>
      </c>
      <c r="D164" s="6">
        <v>2.8595924778800499</v>
      </c>
      <c r="E164" s="6" t="s">
        <v>2</v>
      </c>
      <c r="F164" s="6">
        <v>2.8226037988623701E-7</v>
      </c>
      <c r="G164" s="6">
        <v>2.6556277173913001E-6</v>
      </c>
      <c r="H164" s="21" t="s">
        <v>2482</v>
      </c>
    </row>
    <row r="165" spans="1:8" x14ac:dyDescent="0.25">
      <c r="A165" s="5" t="s">
        <v>5832</v>
      </c>
      <c r="B165" s="6">
        <v>2.6804701482270799E-6</v>
      </c>
      <c r="C165" s="6">
        <v>1.2248626281588599E-4</v>
      </c>
      <c r="D165" s="6">
        <v>45.695813063577901</v>
      </c>
      <c r="E165" s="6" t="s">
        <v>3906</v>
      </c>
      <c r="F165" s="6">
        <v>4.8838585918422996E-3</v>
      </c>
      <c r="G165" s="6">
        <v>8.3828694227340295E-3</v>
      </c>
      <c r="H165" s="21" t="s">
        <v>2488</v>
      </c>
    </row>
    <row r="166" spans="1:8" x14ac:dyDescent="0.25">
      <c r="A166" s="5" t="s">
        <v>5807</v>
      </c>
      <c r="B166" s="6">
        <v>1.1193138934324299E-6</v>
      </c>
      <c r="C166" s="6">
        <v>6.5204410529586801E-5</v>
      </c>
      <c r="D166" s="6">
        <v>58.253909749689697</v>
      </c>
      <c r="E166" s="6" t="s">
        <v>3906</v>
      </c>
      <c r="F166" s="6">
        <v>4.1187136083748197E-3</v>
      </c>
      <c r="G166" s="6">
        <v>7.2033325092101903E-3</v>
      </c>
      <c r="H166" s="21" t="s">
        <v>2488</v>
      </c>
    </row>
    <row r="167" spans="1:8" x14ac:dyDescent="0.25">
      <c r="A167" s="5" t="s">
        <v>4313</v>
      </c>
      <c r="B167" s="6">
        <v>1.65039049506958E-6</v>
      </c>
      <c r="C167" s="6">
        <v>5.1961490386582998E-5</v>
      </c>
      <c r="D167" s="6">
        <v>31.4843611507786</v>
      </c>
      <c r="E167" s="6" t="s">
        <v>3906</v>
      </c>
      <c r="F167" s="6">
        <v>1.21531387563305E-3</v>
      </c>
      <c r="G167" s="6">
        <v>2.4225110071859702E-3</v>
      </c>
      <c r="H167" s="21" t="s">
        <v>2485</v>
      </c>
    </row>
    <row r="168" spans="1:8" x14ac:dyDescent="0.25">
      <c r="A168" s="5" t="s">
        <v>5050</v>
      </c>
      <c r="B168" s="6">
        <v>3.8298853071813503E-6</v>
      </c>
      <c r="C168" s="6">
        <v>3.9692712202438597E-5</v>
      </c>
      <c r="D168" s="6">
        <v>10.363942786488</v>
      </c>
      <c r="E168" s="6" t="s">
        <v>3906</v>
      </c>
      <c r="F168" s="6">
        <v>1.5366836773174499E-7</v>
      </c>
      <c r="G168" s="6">
        <v>1.8308301886792501E-6</v>
      </c>
      <c r="H168" s="21" t="s">
        <v>2488</v>
      </c>
    </row>
    <row r="169" spans="1:8" x14ac:dyDescent="0.25">
      <c r="A169" s="5" t="s">
        <v>5809</v>
      </c>
      <c r="B169" s="6">
        <v>9.1642194412645096E-5</v>
      </c>
      <c r="C169" s="6">
        <v>7.4354047693402298E-4</v>
      </c>
      <c r="D169" s="6">
        <v>8.1135167233776606</v>
      </c>
      <c r="E169" s="6" t="s">
        <v>3906</v>
      </c>
      <c r="F169" s="6">
        <v>4.1679004050978602E-3</v>
      </c>
      <c r="G169" s="6">
        <v>7.2746700831024897E-3</v>
      </c>
      <c r="H169" s="21" t="s">
        <v>2488</v>
      </c>
    </row>
    <row r="170" spans="1:8" x14ac:dyDescent="0.25">
      <c r="A170" s="5" t="s">
        <v>4208</v>
      </c>
      <c r="B170" s="6">
        <v>7.23066393647462E-5</v>
      </c>
      <c r="C170" s="6">
        <v>7.0259097684458203E-6</v>
      </c>
      <c r="D170" s="6">
        <v>10.291427266755401</v>
      </c>
      <c r="E170" s="6" t="s">
        <v>2</v>
      </c>
      <c r="F170" s="6">
        <v>1.05035481698377E-4</v>
      </c>
      <c r="G170" s="6">
        <v>2.7214862990654202E-4</v>
      </c>
      <c r="H170" s="21" t="s">
        <v>2488</v>
      </c>
    </row>
    <row r="171" spans="1:8" x14ac:dyDescent="0.25">
      <c r="A171" s="5" t="s">
        <v>5061</v>
      </c>
      <c r="B171" s="6">
        <v>1.6625375039950001E-7</v>
      </c>
      <c r="C171" s="6">
        <v>3.3730521418116899E-5</v>
      </c>
      <c r="D171" s="6">
        <v>202.88577753622999</v>
      </c>
      <c r="E171" s="6" t="s">
        <v>3906</v>
      </c>
      <c r="F171" s="6">
        <v>2.5169372276517103E-7</v>
      </c>
      <c r="G171" s="6">
        <v>2.4908281250000002E-6</v>
      </c>
      <c r="H171" s="21" t="s">
        <v>2488</v>
      </c>
    </row>
    <row r="172" spans="1:8" x14ac:dyDescent="0.25">
      <c r="A172" s="5" t="s">
        <v>5207</v>
      </c>
      <c r="B172" s="6">
        <v>1.56886979465287E-5</v>
      </c>
      <c r="C172" s="6">
        <v>2.4501237939979399E-4</v>
      </c>
      <c r="D172" s="6">
        <v>15.617126432981401</v>
      </c>
      <c r="E172" s="6" t="s">
        <v>3906</v>
      </c>
      <c r="F172" s="6">
        <v>2.7216963168747901E-6</v>
      </c>
      <c r="G172" s="6">
        <v>1.31834405594406E-5</v>
      </c>
      <c r="H172" s="21" t="s">
        <v>2488</v>
      </c>
    </row>
    <row r="173" spans="1:8" x14ac:dyDescent="0.25">
      <c r="A173" s="5" t="s">
        <v>4989</v>
      </c>
      <c r="B173" s="6">
        <v>1.04476779632226E-5</v>
      </c>
      <c r="C173" s="6">
        <v>1.8214114324023399E-4</v>
      </c>
      <c r="D173" s="6">
        <v>17.433648307441899</v>
      </c>
      <c r="E173" s="6" t="s">
        <v>3906</v>
      </c>
      <c r="F173" s="6">
        <v>2.5224976822151502E-8</v>
      </c>
      <c r="G173" s="6">
        <v>6.19517465753425E-7</v>
      </c>
      <c r="H173" s="21" t="s">
        <v>2488</v>
      </c>
    </row>
    <row r="174" spans="1:8" x14ac:dyDescent="0.25">
      <c r="A174" s="5" t="s">
        <v>4880</v>
      </c>
      <c r="B174" s="6">
        <v>1.0358360408185099E-6</v>
      </c>
      <c r="C174" s="6">
        <v>1.05143501863684E-4</v>
      </c>
      <c r="D174" s="6">
        <v>101.505931170922</v>
      </c>
      <c r="E174" s="6" t="s">
        <v>3906</v>
      </c>
      <c r="F174" s="6">
        <v>5.9667476224212201E-4</v>
      </c>
      <c r="G174" s="6">
        <v>1.2693537216083501E-3</v>
      </c>
      <c r="H174" s="21" t="s">
        <v>298</v>
      </c>
    </row>
    <row r="175" spans="1:8" x14ac:dyDescent="0.25">
      <c r="A175" s="5" t="s">
        <v>5004</v>
      </c>
      <c r="B175" s="6">
        <v>1.3952689249398499E-6</v>
      </c>
      <c r="C175" s="6">
        <v>5.2685634964252402E-5</v>
      </c>
      <c r="D175" s="6">
        <v>37.760200935116202</v>
      </c>
      <c r="E175" s="6" t="s">
        <v>3906</v>
      </c>
      <c r="F175" s="6">
        <v>4.7434911917757097E-8</v>
      </c>
      <c r="G175" s="6">
        <v>8.9274293478260904E-7</v>
      </c>
      <c r="H175" s="21" t="s">
        <v>2488</v>
      </c>
    </row>
    <row r="176" spans="1:8" x14ac:dyDescent="0.25">
      <c r="A176" s="5" t="s">
        <v>4702</v>
      </c>
      <c r="B176" s="6">
        <v>2.2171254204463799E-5</v>
      </c>
      <c r="C176" s="6">
        <v>1.0596097248517899E-3</v>
      </c>
      <c r="D176" s="6">
        <v>47.792051594377597</v>
      </c>
      <c r="E176" s="6" t="s">
        <v>3906</v>
      </c>
      <c r="F176" s="6">
        <v>1.8309988782579699E-6</v>
      </c>
      <c r="G176" s="6">
        <v>9.6527625570776295E-6</v>
      </c>
      <c r="H176" s="21" t="s">
        <v>298</v>
      </c>
    </row>
    <row r="177" spans="1:8" x14ac:dyDescent="0.25">
      <c r="A177" s="5" t="s">
        <v>5218</v>
      </c>
      <c r="B177" s="6">
        <v>1.11516338131159E-5</v>
      </c>
      <c r="C177" s="6">
        <v>1.1408647367491E-4</v>
      </c>
      <c r="D177" s="6">
        <v>10.2304716588459</v>
      </c>
      <c r="E177" s="6" t="s">
        <v>3906</v>
      </c>
      <c r="F177" s="6">
        <v>3.3989954681006699E-6</v>
      </c>
      <c r="G177" s="6">
        <v>1.57312416555407E-5</v>
      </c>
      <c r="H177" s="21" t="s">
        <v>2488</v>
      </c>
    </row>
    <row r="178" spans="1:8" x14ac:dyDescent="0.25">
      <c r="A178" s="5" t="s">
        <v>5500</v>
      </c>
      <c r="B178" s="6">
        <v>8.6338711555398604E-7</v>
      </c>
      <c r="C178" s="6">
        <v>5.2315089903813001E-5</v>
      </c>
      <c r="D178" s="6">
        <v>60.592854539235702</v>
      </c>
      <c r="E178" s="6" t="s">
        <v>3906</v>
      </c>
      <c r="F178" s="6">
        <v>2.0086254585553601E-4</v>
      </c>
      <c r="G178" s="6">
        <v>4.8055970072488798E-4</v>
      </c>
      <c r="H178" s="21" t="s">
        <v>2488</v>
      </c>
    </row>
    <row r="179" spans="1:8" x14ac:dyDescent="0.25">
      <c r="A179" s="5" t="s">
        <v>5016</v>
      </c>
      <c r="B179" s="6">
        <v>2.14332672197125E-6</v>
      </c>
      <c r="C179" s="6">
        <v>7.2260495475055206E-5</v>
      </c>
      <c r="D179" s="6">
        <v>33.714176534222503</v>
      </c>
      <c r="E179" s="6" t="s">
        <v>3906</v>
      </c>
      <c r="F179" s="6">
        <v>6.1691831220522199E-8</v>
      </c>
      <c r="G179" s="6">
        <v>1.0421795620438E-6</v>
      </c>
      <c r="H179" s="21" t="s">
        <v>2488</v>
      </c>
    </row>
    <row r="180" spans="1:8" x14ac:dyDescent="0.25">
      <c r="A180" s="5" t="s">
        <v>4149</v>
      </c>
      <c r="B180" s="6">
        <v>8.4210894399212998E-5</v>
      </c>
      <c r="C180" s="6">
        <v>1.4033124489812099E-5</v>
      </c>
      <c r="D180" s="6">
        <v>6.0008656276333401</v>
      </c>
      <c r="E180" s="6" t="s">
        <v>2</v>
      </c>
      <c r="F180" s="6">
        <v>1.33211939640084E-5</v>
      </c>
      <c r="G180" s="6">
        <v>4.7541155234657002E-5</v>
      </c>
      <c r="H180" s="21" t="s">
        <v>2488</v>
      </c>
    </row>
    <row r="181" spans="1:8" x14ac:dyDescent="0.25">
      <c r="A181" s="5" t="s">
        <v>5611</v>
      </c>
      <c r="B181" s="6">
        <v>1.03665632654254E-6</v>
      </c>
      <c r="C181" s="6">
        <v>2.2057078394778302E-5</v>
      </c>
      <c r="D181" s="6">
        <v>21.2771367231637</v>
      </c>
      <c r="E181" s="6" t="s">
        <v>3906</v>
      </c>
      <c r="F181" s="6">
        <v>7.1391466335941998E-4</v>
      </c>
      <c r="G181" s="6">
        <v>1.4944563168227099E-3</v>
      </c>
      <c r="H181" s="21" t="s">
        <v>2488</v>
      </c>
    </row>
    <row r="182" spans="1:8" x14ac:dyDescent="0.25">
      <c r="A182" s="5" t="s">
        <v>5000</v>
      </c>
      <c r="B182" s="6">
        <v>3.0856755686544001E-6</v>
      </c>
      <c r="C182" s="6">
        <v>5.7351349922209E-5</v>
      </c>
      <c r="D182" s="6">
        <v>18.586318829111001</v>
      </c>
      <c r="E182" s="6" t="s">
        <v>3906</v>
      </c>
      <c r="F182" s="6">
        <v>4.3874865572880398E-8</v>
      </c>
      <c r="G182" s="6">
        <v>8.5229943977590998E-7</v>
      </c>
      <c r="H182" s="21" t="s">
        <v>2488</v>
      </c>
    </row>
    <row r="183" spans="1:8" x14ac:dyDescent="0.25">
      <c r="A183" s="5" t="s">
        <v>5495</v>
      </c>
      <c r="B183" s="6">
        <v>4.0886800183080401E-6</v>
      </c>
      <c r="C183" s="6">
        <v>1.8667426201235301E-4</v>
      </c>
      <c r="D183" s="6">
        <v>45.656363710653501</v>
      </c>
      <c r="E183" s="6" t="s">
        <v>3906</v>
      </c>
      <c r="F183" s="6">
        <v>1.9219451721940101E-4</v>
      </c>
      <c r="G183" s="6">
        <v>4.6157433991683998E-4</v>
      </c>
      <c r="H183" s="21" t="s">
        <v>2488</v>
      </c>
    </row>
    <row r="184" spans="1:8" x14ac:dyDescent="0.25">
      <c r="A184" s="5" t="s">
        <v>5563</v>
      </c>
      <c r="B184" s="6">
        <v>2.5727047834176601E-5</v>
      </c>
      <c r="C184" s="6">
        <v>4.1279337576044701E-4</v>
      </c>
      <c r="D184" s="6">
        <v>16.045112459894401</v>
      </c>
      <c r="E184" s="6" t="s">
        <v>3906</v>
      </c>
      <c r="F184" s="6">
        <v>4.0942740560864798E-4</v>
      </c>
      <c r="G184" s="6">
        <v>9.0691548002556704E-4</v>
      </c>
      <c r="H184" s="21" t="s">
        <v>2488</v>
      </c>
    </row>
    <row r="185" spans="1:8" x14ac:dyDescent="0.25">
      <c r="A185" s="5" t="s">
        <v>5020</v>
      </c>
      <c r="B185" s="6">
        <v>6.20290600048293E-6</v>
      </c>
      <c r="C185" s="6">
        <v>8.6415771940631607E-5</v>
      </c>
      <c r="D185" s="6">
        <v>13.9314979033865</v>
      </c>
      <c r="E185" s="6" t="s">
        <v>3906</v>
      </c>
      <c r="F185" s="6">
        <v>6.9555899909692496E-8</v>
      </c>
      <c r="G185" s="6">
        <v>1.1192519721577699E-6</v>
      </c>
      <c r="H185" s="21" t="s">
        <v>2488</v>
      </c>
    </row>
    <row r="186" spans="1:8" x14ac:dyDescent="0.25">
      <c r="A186" s="5" t="s">
        <v>5515</v>
      </c>
      <c r="B186" s="6">
        <v>5.8077414012209698E-6</v>
      </c>
      <c r="C186" s="6">
        <v>5.4029105035915398E-5</v>
      </c>
      <c r="D186" s="6">
        <v>9.3029460685967802</v>
      </c>
      <c r="E186" s="6" t="s">
        <v>3906</v>
      </c>
      <c r="F186" s="6">
        <v>2.3179349866724801E-4</v>
      </c>
      <c r="G186" s="6">
        <v>5.4700622505958496E-4</v>
      </c>
      <c r="H186" s="21" t="s">
        <v>2488</v>
      </c>
    </row>
    <row r="187" spans="1:8" x14ac:dyDescent="0.25">
      <c r="A187" s="5" t="s">
        <v>4964</v>
      </c>
      <c r="B187" s="6">
        <v>1.12041476782392E-7</v>
      </c>
      <c r="C187" s="6">
        <v>8.0510480681326096E-5</v>
      </c>
      <c r="D187" s="6">
        <v>718.57746785767802</v>
      </c>
      <c r="E187" s="6" t="s">
        <v>3906</v>
      </c>
      <c r="F187" s="6">
        <v>2.3881732481751401E-9</v>
      </c>
      <c r="G187" s="6">
        <v>1.6565089999999999E-7</v>
      </c>
      <c r="H187" s="21" t="s">
        <v>2488</v>
      </c>
    </row>
    <row r="188" spans="1:8" x14ac:dyDescent="0.25">
      <c r="A188" s="5" t="s">
        <v>4364</v>
      </c>
      <c r="B188" s="6">
        <v>3.9551132342149304E-6</v>
      </c>
      <c r="C188" s="6">
        <v>4.9827558817745003E-5</v>
      </c>
      <c r="D188" s="6">
        <v>12.5982635305347</v>
      </c>
      <c r="E188" s="6" t="s">
        <v>3906</v>
      </c>
      <c r="F188" s="6">
        <v>6.4111844215151596E-7</v>
      </c>
      <c r="G188" s="6">
        <v>4.5266551373346902E-6</v>
      </c>
      <c r="H188" s="21" t="s">
        <v>2482</v>
      </c>
    </row>
    <row r="189" spans="1:8" x14ac:dyDescent="0.25">
      <c r="A189" s="5" t="s">
        <v>5750</v>
      </c>
      <c r="B189" s="6">
        <v>7.2681425938344297E-6</v>
      </c>
      <c r="C189" s="6">
        <v>2.0355761308790999E-4</v>
      </c>
      <c r="D189" s="6">
        <v>28.0068271170943</v>
      </c>
      <c r="E189" s="6" t="s">
        <v>3906</v>
      </c>
      <c r="F189" s="6">
        <v>2.7397575973181201E-3</v>
      </c>
      <c r="G189" s="6">
        <v>4.9945456859547604E-3</v>
      </c>
      <c r="H189" s="21" t="s">
        <v>2488</v>
      </c>
    </row>
    <row r="190" spans="1:8" x14ac:dyDescent="0.25">
      <c r="A190" s="5" t="s">
        <v>5651</v>
      </c>
      <c r="B190" s="6">
        <v>4.2335589928927303E-5</v>
      </c>
      <c r="C190" s="6">
        <v>2.5252514772774998E-4</v>
      </c>
      <c r="D190" s="6">
        <v>5.9648430115580702</v>
      </c>
      <c r="E190" s="6" t="s">
        <v>3906</v>
      </c>
      <c r="F190" s="6">
        <v>1.0884067417747799E-3</v>
      </c>
      <c r="G190" s="6">
        <v>2.1872278680776999E-3</v>
      </c>
      <c r="H190" s="21" t="s">
        <v>2488</v>
      </c>
    </row>
    <row r="191" spans="1:8" x14ac:dyDescent="0.25">
      <c r="A191" s="5" t="s">
        <v>4859</v>
      </c>
      <c r="B191" s="6">
        <v>2.1182345370952799E-6</v>
      </c>
      <c r="C191" s="6">
        <v>4.23378021566549E-5</v>
      </c>
      <c r="D191" s="6">
        <v>19.987306134056599</v>
      </c>
      <c r="E191" s="6" t="s">
        <v>3906</v>
      </c>
      <c r="F191" s="6">
        <v>3.18267194697173E-4</v>
      </c>
      <c r="G191" s="6">
        <v>7.2562782138157903E-4</v>
      </c>
      <c r="H191" s="21" t="s">
        <v>298</v>
      </c>
    </row>
    <row r="192" spans="1:8" x14ac:dyDescent="0.25">
      <c r="A192" s="5" t="s">
        <v>5091</v>
      </c>
      <c r="B192" s="6">
        <v>5.1705378925448401E-6</v>
      </c>
      <c r="C192" s="6">
        <v>6.6036406936506305E-5</v>
      </c>
      <c r="D192" s="6">
        <v>12.771670628644101</v>
      </c>
      <c r="E192" s="6" t="s">
        <v>3906</v>
      </c>
      <c r="F192" s="6">
        <v>4.4108539183049198E-7</v>
      </c>
      <c r="G192" s="6">
        <v>3.5624370629370598E-6</v>
      </c>
      <c r="H192" s="21" t="s">
        <v>2488</v>
      </c>
    </row>
    <row r="193" spans="1:8" x14ac:dyDescent="0.25">
      <c r="A193" s="5" t="s">
        <v>5434</v>
      </c>
      <c r="B193" s="6">
        <v>1.25512179372772E-5</v>
      </c>
      <c r="C193" s="6">
        <v>1.4157505767862201E-4</v>
      </c>
      <c r="D193" s="6">
        <v>11.279786422809501</v>
      </c>
      <c r="E193" s="6" t="s">
        <v>3906</v>
      </c>
      <c r="F193" s="6">
        <v>9.4394094536417205E-5</v>
      </c>
      <c r="G193" s="6">
        <v>2.4802365428354802E-4</v>
      </c>
      <c r="H193" s="21" t="s">
        <v>2488</v>
      </c>
    </row>
    <row r="194" spans="1:8" x14ac:dyDescent="0.25">
      <c r="A194" s="5" t="s">
        <v>5594</v>
      </c>
      <c r="B194" s="6">
        <v>6.1384336855856003E-7</v>
      </c>
      <c r="C194" s="6">
        <v>3.15512010603525E-5</v>
      </c>
      <c r="D194" s="6">
        <v>51.399432944012602</v>
      </c>
      <c r="E194" s="6" t="s">
        <v>3906</v>
      </c>
      <c r="F194" s="6">
        <v>5.7516365195108498E-4</v>
      </c>
      <c r="G194" s="6">
        <v>1.22926617360469E-3</v>
      </c>
      <c r="H194" s="21" t="s">
        <v>2488</v>
      </c>
    </row>
    <row r="195" spans="1:8" x14ac:dyDescent="0.25">
      <c r="A195" s="5" t="s">
        <v>5118</v>
      </c>
      <c r="B195" s="6">
        <v>1.9279543634060301E-6</v>
      </c>
      <c r="C195" s="6">
        <v>3.0456583353738498E-5</v>
      </c>
      <c r="D195" s="6">
        <v>15.7973569975651</v>
      </c>
      <c r="E195" s="6" t="s">
        <v>3906</v>
      </c>
      <c r="F195" s="6">
        <v>6.2687573692105701E-7</v>
      </c>
      <c r="G195" s="6">
        <v>4.4597008196721303E-6</v>
      </c>
      <c r="H195" s="21" t="s">
        <v>2488</v>
      </c>
    </row>
    <row r="196" spans="1:8" x14ac:dyDescent="0.25">
      <c r="A196" s="5" t="s">
        <v>5771</v>
      </c>
      <c r="B196" s="6">
        <v>1.6640790851704799E-6</v>
      </c>
      <c r="C196" s="6">
        <v>2.1324786882451099E-5</v>
      </c>
      <c r="D196" s="6">
        <v>12.814767682911199</v>
      </c>
      <c r="E196" s="6" t="s">
        <v>3906</v>
      </c>
      <c r="F196" s="6">
        <v>3.18284813702232E-3</v>
      </c>
      <c r="G196" s="6">
        <v>5.7180714069465996E-3</v>
      </c>
      <c r="H196" s="21" t="s">
        <v>2488</v>
      </c>
    </row>
    <row r="197" spans="1:8" x14ac:dyDescent="0.25">
      <c r="A197" s="5" t="s">
        <v>4608</v>
      </c>
      <c r="B197" s="6">
        <v>3.1896889224046302E-6</v>
      </c>
      <c r="C197" s="6">
        <v>7.0911864059440506E-5</v>
      </c>
      <c r="D197" s="6">
        <v>22.2315924168498</v>
      </c>
      <c r="E197" s="6" t="s">
        <v>3906</v>
      </c>
      <c r="F197" s="6">
        <v>1.5639942038517101E-8</v>
      </c>
      <c r="G197" s="6">
        <v>4.75948497854077E-7</v>
      </c>
      <c r="H197" s="21" t="s">
        <v>298</v>
      </c>
    </row>
    <row r="198" spans="1:8" x14ac:dyDescent="0.25">
      <c r="A198" s="5" t="s">
        <v>5440</v>
      </c>
      <c r="B198" s="6">
        <v>2.9487889508501399E-5</v>
      </c>
      <c r="C198" s="6">
        <v>3.65686069539277E-4</v>
      </c>
      <c r="D198" s="6">
        <v>12.401228966686499</v>
      </c>
      <c r="E198" s="6" t="s">
        <v>3906</v>
      </c>
      <c r="F198" s="6">
        <v>1.02092735269271E-4</v>
      </c>
      <c r="G198" s="6">
        <v>2.65360884514436E-4</v>
      </c>
      <c r="H198" s="21" t="s">
        <v>2488</v>
      </c>
    </row>
    <row r="199" spans="1:8" x14ac:dyDescent="0.25">
      <c r="A199" s="5" t="s">
        <v>5003</v>
      </c>
      <c r="B199" s="6">
        <v>5.3307134540502599E-6</v>
      </c>
      <c r="C199" s="6">
        <v>7.4732635426181604E-5</v>
      </c>
      <c r="D199" s="6">
        <v>14.0192557844954</v>
      </c>
      <c r="E199" s="6" t="s">
        <v>3906</v>
      </c>
      <c r="F199" s="6">
        <v>4.6209001591736202E-8</v>
      </c>
      <c r="G199" s="6">
        <v>8.7729369863013699E-7</v>
      </c>
      <c r="H199" s="21" t="s">
        <v>2488</v>
      </c>
    </row>
    <row r="200" spans="1:8" x14ac:dyDescent="0.25">
      <c r="A200" s="5" t="s">
        <v>5070</v>
      </c>
      <c r="B200" s="6">
        <v>1.1355338912940699E-6</v>
      </c>
      <c r="C200" s="6">
        <v>2.1508092707447399E-5</v>
      </c>
      <c r="D200" s="6">
        <v>18.940951804561699</v>
      </c>
      <c r="E200" s="6" t="s">
        <v>3906</v>
      </c>
      <c r="F200" s="6">
        <v>2.9856020597358602E-7</v>
      </c>
      <c r="G200" s="6">
        <v>2.7376076618229899E-6</v>
      </c>
      <c r="H200" s="21" t="s">
        <v>2488</v>
      </c>
    </row>
    <row r="201" spans="1:8" x14ac:dyDescent="0.25">
      <c r="A201" s="5" t="s">
        <v>4517</v>
      </c>
      <c r="B201" s="6">
        <v>1.89017965387204E-6</v>
      </c>
      <c r="C201" s="6">
        <v>4.7715379731534499E-5</v>
      </c>
      <c r="D201" s="6">
        <v>25.2438331106726</v>
      </c>
      <c r="E201" s="6" t="s">
        <v>3906</v>
      </c>
      <c r="F201" s="6">
        <v>9.7833193629545396E-4</v>
      </c>
      <c r="G201" s="6">
        <v>1.98153684745763E-3</v>
      </c>
      <c r="H201" s="21" t="s">
        <v>2482</v>
      </c>
    </row>
    <row r="202" spans="1:8" x14ac:dyDescent="0.25">
      <c r="A202" s="5" t="s">
        <v>5219</v>
      </c>
      <c r="B202" s="6">
        <v>6.93546613434919E-8</v>
      </c>
      <c r="C202" s="6">
        <v>5.0297603981324897E-5</v>
      </c>
      <c r="D202" s="6">
        <v>725.22312137343795</v>
      </c>
      <c r="E202" s="6" t="s">
        <v>3906</v>
      </c>
      <c r="F202" s="6">
        <v>3.4924507686801799E-6</v>
      </c>
      <c r="G202" s="6">
        <v>1.60939387890885E-5</v>
      </c>
      <c r="H202" s="21" t="s">
        <v>2488</v>
      </c>
    </row>
    <row r="203" spans="1:8" x14ac:dyDescent="0.25">
      <c r="A203" s="5" t="s">
        <v>5036</v>
      </c>
      <c r="B203" s="6">
        <v>1.9125639470741E-6</v>
      </c>
      <c r="C203" s="6">
        <v>5.4501889610137799E-5</v>
      </c>
      <c r="D203" s="6">
        <v>28.49676722889</v>
      </c>
      <c r="E203" s="6" t="s">
        <v>3906</v>
      </c>
      <c r="F203" s="6">
        <v>8.8305974462392594E-8</v>
      </c>
      <c r="G203" s="6">
        <v>1.2541133196721301E-6</v>
      </c>
      <c r="H203" s="21" t="s">
        <v>2488</v>
      </c>
    </row>
    <row r="204" spans="1:8" x14ac:dyDescent="0.25">
      <c r="A204" s="5" t="s">
        <v>5043</v>
      </c>
      <c r="B204" s="6">
        <v>1.6676650336532799E-6</v>
      </c>
      <c r="C204" s="6">
        <v>6.5271807259299506E-5</v>
      </c>
      <c r="D204" s="6">
        <v>39.139638921559502</v>
      </c>
      <c r="E204" s="6" t="s">
        <v>3906</v>
      </c>
      <c r="F204" s="6">
        <v>1.1986458283717101E-7</v>
      </c>
      <c r="G204" s="6">
        <v>1.5345387453874499E-6</v>
      </c>
      <c r="H204" s="21" t="s">
        <v>2488</v>
      </c>
    </row>
    <row r="205" spans="1:8" x14ac:dyDescent="0.25">
      <c r="A205" s="5" t="s">
        <v>4995</v>
      </c>
      <c r="B205" s="6">
        <v>1.2785238587158001E-6</v>
      </c>
      <c r="C205" s="6">
        <v>5.5389004215008301E-5</v>
      </c>
      <c r="D205" s="6">
        <v>43.322620721871502</v>
      </c>
      <c r="E205" s="6" t="s">
        <v>3906</v>
      </c>
      <c r="F205" s="6">
        <v>2.9758480586666899E-8</v>
      </c>
      <c r="G205" s="6">
        <v>6.5778280254777097E-7</v>
      </c>
      <c r="H205" s="21" t="s">
        <v>2488</v>
      </c>
    </row>
    <row r="206" spans="1:8" x14ac:dyDescent="0.25">
      <c r="A206" s="5" t="s">
        <v>4541</v>
      </c>
      <c r="B206" s="6">
        <v>8.1488574606458406E-5</v>
      </c>
      <c r="C206" s="6">
        <v>3.17590801310868E-4</v>
      </c>
      <c r="D206" s="6">
        <v>3.8973660153542302</v>
      </c>
      <c r="E206" s="6" t="s">
        <v>3906</v>
      </c>
      <c r="F206" s="6">
        <v>5.4047098916178097E-3</v>
      </c>
      <c r="G206" s="6">
        <v>9.1949055007363792E-3</v>
      </c>
      <c r="H206" s="21" t="s">
        <v>2482</v>
      </c>
    </row>
    <row r="207" spans="1:8" x14ac:dyDescent="0.25">
      <c r="A207" s="5" t="s">
        <v>5100</v>
      </c>
      <c r="B207" s="6">
        <v>8.3382407345291794E-6</v>
      </c>
      <c r="C207" s="6">
        <v>1.05609738455958E-4</v>
      </c>
      <c r="D207" s="6">
        <v>12.6657099283091</v>
      </c>
      <c r="E207" s="6" t="s">
        <v>3906</v>
      </c>
      <c r="F207" s="6">
        <v>4.8424667490127796E-7</v>
      </c>
      <c r="G207" s="6">
        <v>3.7734578177727801E-6</v>
      </c>
      <c r="H207" s="21" t="s">
        <v>2488</v>
      </c>
    </row>
    <row r="208" spans="1:8" x14ac:dyDescent="0.25">
      <c r="A208" s="5" t="s">
        <v>5255</v>
      </c>
      <c r="B208" s="6">
        <v>1.6531005449192101E-5</v>
      </c>
      <c r="C208" s="6">
        <v>1.1197254629517901E-4</v>
      </c>
      <c r="D208" s="6">
        <v>6.7734867452149503</v>
      </c>
      <c r="E208" s="6" t="s">
        <v>3906</v>
      </c>
      <c r="F208" s="6">
        <v>6.8976890571666296E-6</v>
      </c>
      <c r="G208" s="6">
        <v>2.76438728323699E-5</v>
      </c>
      <c r="H208" s="21" t="s">
        <v>2488</v>
      </c>
    </row>
    <row r="209" spans="1:8" x14ac:dyDescent="0.25">
      <c r="A209" s="5" t="s">
        <v>4294</v>
      </c>
      <c r="B209" s="6">
        <v>2.2182638188435998E-5</v>
      </c>
      <c r="C209" s="6">
        <v>8.7164570752576705E-6</v>
      </c>
      <c r="D209" s="6">
        <v>2.5449145216814202</v>
      </c>
      <c r="E209" s="6" t="s">
        <v>2</v>
      </c>
      <c r="F209" s="6">
        <v>2.4326342346967702E-3</v>
      </c>
      <c r="G209" s="6">
        <v>4.4973556292344603E-3</v>
      </c>
      <c r="H209" s="21" t="s">
        <v>2488</v>
      </c>
    </row>
    <row r="210" spans="1:8" x14ac:dyDescent="0.25">
      <c r="A210" s="5" t="s">
        <v>5027</v>
      </c>
      <c r="B210" s="6">
        <v>2.2237008239010399E-6</v>
      </c>
      <c r="C210" s="6">
        <v>3.9014101286386799E-5</v>
      </c>
      <c r="D210" s="6">
        <v>17.5446718672993</v>
      </c>
      <c r="E210" s="6" t="s">
        <v>3906</v>
      </c>
      <c r="F210" s="6">
        <v>8.1741472604528204E-8</v>
      </c>
      <c r="G210" s="6">
        <v>1.21401936842105E-6</v>
      </c>
      <c r="H210" s="21" t="s">
        <v>2488</v>
      </c>
    </row>
    <row r="211" spans="1:8" x14ac:dyDescent="0.25">
      <c r="A211" s="5" t="s">
        <v>5480</v>
      </c>
      <c r="B211" s="6">
        <v>0</v>
      </c>
      <c r="C211" s="6">
        <v>5.08664971486824E-5</v>
      </c>
      <c r="D211" s="6" t="s">
        <v>297</v>
      </c>
      <c r="E211" s="6" t="s">
        <v>3906</v>
      </c>
      <c r="F211" s="6">
        <v>1.5914903126393201E-4</v>
      </c>
      <c r="G211" s="6">
        <v>3.9046432530973502E-4</v>
      </c>
      <c r="H211" s="21" t="s">
        <v>2488</v>
      </c>
    </row>
    <row r="212" spans="1:8" x14ac:dyDescent="0.25">
      <c r="A212" s="5" t="s">
        <v>4429</v>
      </c>
      <c r="B212" s="6">
        <v>3.3144012922864898E-6</v>
      </c>
      <c r="C212" s="6">
        <v>8.0612525721313006E-5</v>
      </c>
      <c r="D212" s="6">
        <v>24.3218966601661</v>
      </c>
      <c r="E212" s="6" t="s">
        <v>3906</v>
      </c>
      <c r="F212" s="6">
        <v>8.4080835872135293E-6</v>
      </c>
      <c r="G212" s="6">
        <v>3.2527739955357101E-5</v>
      </c>
      <c r="H212" s="21" t="s">
        <v>2482</v>
      </c>
    </row>
    <row r="213" spans="1:8" x14ac:dyDescent="0.25">
      <c r="A213" s="5" t="s">
        <v>5636</v>
      </c>
      <c r="B213" s="6">
        <v>6.5699401351394902E-6</v>
      </c>
      <c r="C213" s="6">
        <v>2.3999654487833499E-5</v>
      </c>
      <c r="D213" s="6">
        <v>3.65294873228307</v>
      </c>
      <c r="E213" s="6" t="s">
        <v>3906</v>
      </c>
      <c r="F213" s="6">
        <v>8.4964310229628101E-4</v>
      </c>
      <c r="G213" s="6">
        <v>1.74330243724097E-3</v>
      </c>
      <c r="H213" s="21" t="s">
        <v>2488</v>
      </c>
    </row>
    <row r="214" spans="1:8" x14ac:dyDescent="0.25">
      <c r="A214" s="5" t="s">
        <v>4691</v>
      </c>
      <c r="B214" s="6">
        <v>4.5852054566213504E-6</v>
      </c>
      <c r="C214" s="6">
        <v>2.0074762484292201E-4</v>
      </c>
      <c r="D214" s="6">
        <v>43.78159860929</v>
      </c>
      <c r="E214" s="6" t="s">
        <v>3906</v>
      </c>
      <c r="F214" s="6">
        <v>1.5302265163530499E-6</v>
      </c>
      <c r="G214" s="6">
        <v>8.4497450199203205E-6</v>
      </c>
      <c r="H214" s="21" t="s">
        <v>298</v>
      </c>
    </row>
    <row r="215" spans="1:8" x14ac:dyDescent="0.25">
      <c r="A215" s="5" t="s">
        <v>4773</v>
      </c>
      <c r="B215" s="6">
        <v>1.65177662385489E-6</v>
      </c>
      <c r="C215" s="6">
        <v>2.1674963759318901E-5</v>
      </c>
      <c r="D215" s="6">
        <v>13.1222124385888</v>
      </c>
      <c r="E215" s="6" t="s">
        <v>3906</v>
      </c>
      <c r="F215" s="6">
        <v>1.9992330718255601E-5</v>
      </c>
      <c r="G215" s="6">
        <v>6.6837029893924803E-5</v>
      </c>
      <c r="H215" s="21" t="s">
        <v>298</v>
      </c>
    </row>
    <row r="216" spans="1:8" x14ac:dyDescent="0.25">
      <c r="A216" s="5" t="s">
        <v>4606</v>
      </c>
      <c r="B216" s="6">
        <v>6.1139569197357503E-7</v>
      </c>
      <c r="C216" s="6">
        <v>1.9215810130222499E-4</v>
      </c>
      <c r="D216" s="6">
        <v>314.29416959406802</v>
      </c>
      <c r="E216" s="6" t="s">
        <v>3906</v>
      </c>
      <c r="F216" s="6">
        <v>1.0549281795390301E-8</v>
      </c>
      <c r="G216" s="6">
        <v>3.5674264705882403E-7</v>
      </c>
      <c r="H216" s="21" t="s">
        <v>298</v>
      </c>
    </row>
    <row r="217" spans="1:8" x14ac:dyDescent="0.25">
      <c r="A217" s="5" t="s">
        <v>5039</v>
      </c>
      <c r="B217" s="6">
        <v>1.14169919224389E-7</v>
      </c>
      <c r="C217" s="6">
        <v>4.1126513346314302E-5</v>
      </c>
      <c r="D217" s="6">
        <v>360.22197112607603</v>
      </c>
      <c r="E217" s="6" t="s">
        <v>3906</v>
      </c>
      <c r="F217" s="6">
        <v>9.380689276019E-8</v>
      </c>
      <c r="G217" s="6">
        <v>1.2957956521739101E-6</v>
      </c>
      <c r="H217" s="21" t="s">
        <v>2488</v>
      </c>
    </row>
    <row r="218" spans="1:8" x14ac:dyDescent="0.25">
      <c r="A218" s="5" t="s">
        <v>4334</v>
      </c>
      <c r="B218" s="6">
        <v>3.16111934806314E-4</v>
      </c>
      <c r="C218" s="6">
        <v>5.5515469242644099E-3</v>
      </c>
      <c r="D218" s="6">
        <v>17.561965598248999</v>
      </c>
      <c r="E218" s="6" t="s">
        <v>3906</v>
      </c>
      <c r="F218" s="6">
        <v>2.4550471808114999E-8</v>
      </c>
      <c r="G218" s="6">
        <v>6.19517465753425E-7</v>
      </c>
      <c r="H218" s="21" t="s">
        <v>2482</v>
      </c>
    </row>
    <row r="219" spans="1:8" x14ac:dyDescent="0.25">
      <c r="A219" s="5" t="s">
        <v>5749</v>
      </c>
      <c r="B219" s="6">
        <v>6.0484428171683501E-7</v>
      </c>
      <c r="C219" s="6">
        <v>3.1027700050886102E-5</v>
      </c>
      <c r="D219" s="6">
        <v>51.2986581650649</v>
      </c>
      <c r="E219" s="6" t="s">
        <v>3906</v>
      </c>
      <c r="F219" s="6">
        <v>2.7224496056644401E-3</v>
      </c>
      <c r="G219" s="6">
        <v>4.9669125954198501E-3</v>
      </c>
      <c r="H219" s="21" t="s">
        <v>2488</v>
      </c>
    </row>
    <row r="220" spans="1:8" x14ac:dyDescent="0.25">
      <c r="A220" s="5" t="s">
        <v>4818</v>
      </c>
      <c r="B220" s="6">
        <v>0</v>
      </c>
      <c r="C220" s="6">
        <v>2.42915145460488E-5</v>
      </c>
      <c r="D220" s="6" t="s">
        <v>297</v>
      </c>
      <c r="E220" s="6" t="s">
        <v>3906</v>
      </c>
      <c r="F220" s="6">
        <v>6.7592435248965097E-5</v>
      </c>
      <c r="G220" s="6">
        <v>1.85191936758893E-4</v>
      </c>
      <c r="H220" s="21" t="s">
        <v>298</v>
      </c>
    </row>
    <row r="221" spans="1:8" x14ac:dyDescent="0.25">
      <c r="A221" s="5" t="s">
        <v>4022</v>
      </c>
      <c r="B221" s="6">
        <v>1.67381075713843E-3</v>
      </c>
      <c r="C221" s="6">
        <v>2.7949882316664399E-4</v>
      </c>
      <c r="D221" s="6">
        <v>5.9886146860105596</v>
      </c>
      <c r="E221" s="6" t="s">
        <v>2</v>
      </c>
      <c r="F221" s="6">
        <v>5.5808888962249999E-8</v>
      </c>
      <c r="G221" s="6">
        <v>9.9038977556109701E-7</v>
      </c>
      <c r="H221" s="21" t="s">
        <v>2488</v>
      </c>
    </row>
    <row r="222" spans="1:8" x14ac:dyDescent="0.25">
      <c r="A222" s="5" t="s">
        <v>5199</v>
      </c>
      <c r="B222" s="6">
        <v>3.4054397529750101E-5</v>
      </c>
      <c r="C222" s="6">
        <v>2.00267252358888E-4</v>
      </c>
      <c r="D222" s="6">
        <v>5.88080444482783</v>
      </c>
      <c r="E222" s="6" t="s">
        <v>3906</v>
      </c>
      <c r="F222" s="6">
        <v>2.2898654905163998E-6</v>
      </c>
      <c r="G222" s="6">
        <v>1.1501442028985499E-5</v>
      </c>
      <c r="H222" s="21" t="s">
        <v>2488</v>
      </c>
    </row>
    <row r="223" spans="1:8" x14ac:dyDescent="0.25">
      <c r="A223" s="5" t="s">
        <v>4154</v>
      </c>
      <c r="B223" s="6">
        <v>5.2538869407455897E-5</v>
      </c>
      <c r="C223" s="6">
        <v>1.50500755659497E-5</v>
      </c>
      <c r="D223" s="6">
        <v>3.4909372499313802</v>
      </c>
      <c r="E223" s="6" t="s">
        <v>2</v>
      </c>
      <c r="F223" s="6">
        <v>1.4360641738039101E-5</v>
      </c>
      <c r="G223" s="6">
        <v>5.0895665476797501E-5</v>
      </c>
      <c r="H223" s="21" t="s">
        <v>2488</v>
      </c>
    </row>
    <row r="224" spans="1:8" x14ac:dyDescent="0.25">
      <c r="A224" s="5" t="s">
        <v>5395</v>
      </c>
      <c r="B224" s="6">
        <v>7.5267618455628299E-5</v>
      </c>
      <c r="C224" s="6">
        <v>5.7747231464972705E-4</v>
      </c>
      <c r="D224" s="6">
        <v>7.6722543704522499</v>
      </c>
      <c r="E224" s="6" t="s">
        <v>3906</v>
      </c>
      <c r="F224" s="6">
        <v>5.69524961347301E-5</v>
      </c>
      <c r="G224" s="6">
        <v>1.6079242979243001E-4</v>
      </c>
      <c r="H224" s="21" t="s">
        <v>2488</v>
      </c>
    </row>
    <row r="225" spans="1:8" x14ac:dyDescent="0.25">
      <c r="A225" s="5" t="s">
        <v>4217</v>
      </c>
      <c r="B225" s="6">
        <v>4.8553380775472998E-4</v>
      </c>
      <c r="C225" s="6">
        <v>4.1223779964928698E-5</v>
      </c>
      <c r="D225" s="6">
        <v>11.778003088697799</v>
      </c>
      <c r="E225" s="6" t="s">
        <v>2</v>
      </c>
      <c r="F225" s="6">
        <v>1.30099951992988E-4</v>
      </c>
      <c r="G225" s="6">
        <v>3.2706677548059498E-4</v>
      </c>
      <c r="H225" s="21" t="s">
        <v>2488</v>
      </c>
    </row>
    <row r="226" spans="1:8" x14ac:dyDescent="0.25">
      <c r="A226" s="5" t="s">
        <v>5762</v>
      </c>
      <c r="B226" s="6">
        <v>9.5493655077686095E-5</v>
      </c>
      <c r="C226" s="6">
        <v>7.5829771646665305E-4</v>
      </c>
      <c r="D226" s="6">
        <v>7.9408178045940501</v>
      </c>
      <c r="E226" s="6" t="s">
        <v>3906</v>
      </c>
      <c r="F226" s="6">
        <v>3.0102173323498399E-3</v>
      </c>
      <c r="G226" s="6">
        <v>5.4361162133923901E-3</v>
      </c>
      <c r="H226" s="21" t="s">
        <v>2488</v>
      </c>
    </row>
    <row r="227" spans="1:8" x14ac:dyDescent="0.25">
      <c r="A227" s="5" t="s">
        <v>5450</v>
      </c>
      <c r="B227" s="6">
        <v>4.3478480726769301E-6</v>
      </c>
      <c r="C227" s="6">
        <v>2.0231393393054599E-4</v>
      </c>
      <c r="D227" s="6">
        <v>46.5319695050852</v>
      </c>
      <c r="E227" s="6" t="s">
        <v>3906</v>
      </c>
      <c r="F227" s="6">
        <v>1.08864821025451E-4</v>
      </c>
      <c r="G227" s="6">
        <v>2.8029097882615201E-4</v>
      </c>
      <c r="H227" s="21" t="s">
        <v>2488</v>
      </c>
    </row>
    <row r="228" spans="1:8" x14ac:dyDescent="0.25">
      <c r="A228" s="5" t="s">
        <v>4603</v>
      </c>
      <c r="B228" s="6">
        <v>2.6484292015144799E-7</v>
      </c>
      <c r="C228" s="6">
        <v>1.5220716910009001E-4</v>
      </c>
      <c r="D228" s="6">
        <v>574.70733600525102</v>
      </c>
      <c r="E228" s="6" t="s">
        <v>3906</v>
      </c>
      <c r="F228" s="6">
        <v>6.2876895231652998E-9</v>
      </c>
      <c r="G228" s="6">
        <v>2.7724000000000001E-7</v>
      </c>
      <c r="H228" s="21" t="s">
        <v>298</v>
      </c>
    </row>
    <row r="229" spans="1:8" x14ac:dyDescent="0.25">
      <c r="A229" s="5" t="s">
        <v>5622</v>
      </c>
      <c r="B229" s="6">
        <v>1.26941943642811E-5</v>
      </c>
      <c r="C229" s="6">
        <v>7.7469041527351205E-5</v>
      </c>
      <c r="D229" s="6">
        <v>6.1027143042124603</v>
      </c>
      <c r="E229" s="6" t="s">
        <v>3906</v>
      </c>
      <c r="F229" s="6">
        <v>8.02066777049638E-4</v>
      </c>
      <c r="G229" s="6">
        <v>1.6599362128993701E-3</v>
      </c>
      <c r="H229" s="21" t="s">
        <v>2488</v>
      </c>
    </row>
    <row r="230" spans="1:8" x14ac:dyDescent="0.25">
      <c r="A230" s="5" t="s">
        <v>5246</v>
      </c>
      <c r="B230" s="6">
        <v>2.2539491039849001E-8</v>
      </c>
      <c r="C230" s="6">
        <v>2.3186228231065599E-5</v>
      </c>
      <c r="D230" s="6">
        <v>1028.69351353467</v>
      </c>
      <c r="E230" s="6" t="s">
        <v>3906</v>
      </c>
      <c r="F230" s="6">
        <v>5.9172095489594996E-6</v>
      </c>
      <c r="G230" s="6">
        <v>2.4537808955223899E-5</v>
      </c>
      <c r="H230" s="21" t="s">
        <v>2488</v>
      </c>
    </row>
    <row r="231" spans="1:8" x14ac:dyDescent="0.25">
      <c r="A231" s="5" t="s">
        <v>5035</v>
      </c>
      <c r="B231" s="6">
        <v>4.8671397798956204E-6</v>
      </c>
      <c r="C231" s="6">
        <v>6.3584568857309395E-5</v>
      </c>
      <c r="D231" s="6">
        <v>13.064052345476901</v>
      </c>
      <c r="E231" s="6" t="s">
        <v>3906</v>
      </c>
      <c r="F231" s="6">
        <v>8.8305974462392594E-8</v>
      </c>
      <c r="G231" s="6">
        <v>1.2541133196721301E-6</v>
      </c>
      <c r="H231" s="21" t="s">
        <v>2488</v>
      </c>
    </row>
    <row r="232" spans="1:8" x14ac:dyDescent="0.25">
      <c r="A232" s="5" t="s">
        <v>5277</v>
      </c>
      <c r="B232" s="6">
        <v>9.0679774887877501E-7</v>
      </c>
      <c r="C232" s="6">
        <v>4.6389789033497101E-5</v>
      </c>
      <c r="D232" s="6">
        <v>51.157812302529898</v>
      </c>
      <c r="E232" s="6" t="s">
        <v>3906</v>
      </c>
      <c r="F232" s="6">
        <v>1.1517170174258901E-5</v>
      </c>
      <c r="G232" s="6">
        <v>4.2061477572559403E-5</v>
      </c>
      <c r="H232" s="21" t="s">
        <v>2488</v>
      </c>
    </row>
    <row r="233" spans="1:8" x14ac:dyDescent="0.25">
      <c r="A233" s="5" t="s">
        <v>4202</v>
      </c>
      <c r="B233" s="6">
        <v>2.6218489650209399E-5</v>
      </c>
      <c r="C233" s="6">
        <v>8.5227729342252407E-6</v>
      </c>
      <c r="D233" s="6">
        <v>3.07628630406457</v>
      </c>
      <c r="E233" s="6" t="s">
        <v>2</v>
      </c>
      <c r="F233" s="6">
        <v>8.8023574210108397E-5</v>
      </c>
      <c r="G233" s="6">
        <v>2.3333129303749E-4</v>
      </c>
      <c r="H233" s="21" t="s">
        <v>2488</v>
      </c>
    </row>
    <row r="234" spans="1:8" x14ac:dyDescent="0.25">
      <c r="A234" s="5" t="s">
        <v>5049</v>
      </c>
      <c r="B234" s="6">
        <v>1.87321766847398E-6</v>
      </c>
      <c r="C234" s="6">
        <v>3.50617743180627E-5</v>
      </c>
      <c r="D234" s="6">
        <v>18.717405301128601</v>
      </c>
      <c r="E234" s="6" t="s">
        <v>3906</v>
      </c>
      <c r="F234" s="6">
        <v>1.4270683308060099E-7</v>
      </c>
      <c r="G234" s="6">
        <v>1.73578458844133E-6</v>
      </c>
      <c r="H234" s="21" t="s">
        <v>2488</v>
      </c>
    </row>
    <row r="235" spans="1:8" x14ac:dyDescent="0.25">
      <c r="A235" s="5" t="s">
        <v>3943</v>
      </c>
      <c r="B235" s="6">
        <v>7.7532943827966002E-4</v>
      </c>
      <c r="C235" s="6">
        <v>4.2357751915194497E-5</v>
      </c>
      <c r="D235" s="6">
        <v>18.304310385309599</v>
      </c>
      <c r="E235" s="6" t="s">
        <v>2</v>
      </c>
      <c r="F235" s="6">
        <v>5.6576578048237205E-10</v>
      </c>
      <c r="G235" s="6">
        <v>7.0052607142857099E-8</v>
      </c>
      <c r="H235" s="21" t="s">
        <v>2483</v>
      </c>
    </row>
    <row r="236" spans="1:8" x14ac:dyDescent="0.25">
      <c r="A236" s="5" t="s">
        <v>4626</v>
      </c>
      <c r="B236" s="6">
        <v>1.41891342280735E-5</v>
      </c>
      <c r="C236" s="6">
        <v>9.8136962922367702E-4</v>
      </c>
      <c r="D236" s="6">
        <v>69.163460817927799</v>
      </c>
      <c r="E236" s="6" t="s">
        <v>3906</v>
      </c>
      <c r="F236" s="6">
        <v>1.3972002276502201E-7</v>
      </c>
      <c r="G236" s="6">
        <v>1.71741592920354E-6</v>
      </c>
      <c r="H236" s="21" t="s">
        <v>298</v>
      </c>
    </row>
    <row r="237" spans="1:8" x14ac:dyDescent="0.25">
      <c r="A237" s="5" t="s">
        <v>4961</v>
      </c>
      <c r="B237" s="6">
        <v>0</v>
      </c>
      <c r="C237" s="6">
        <v>9.8457262061295295E-5</v>
      </c>
      <c r="D237" s="6" t="s">
        <v>297</v>
      </c>
      <c r="E237" s="6" t="s">
        <v>3906</v>
      </c>
      <c r="F237" s="6">
        <v>6.3860283035708595E-10</v>
      </c>
      <c r="G237" s="6">
        <v>7.66954918032787E-8</v>
      </c>
      <c r="H237" s="21" t="s">
        <v>2488</v>
      </c>
    </row>
    <row r="238" spans="1:8" x14ac:dyDescent="0.25">
      <c r="A238" s="5" t="s">
        <v>4683</v>
      </c>
      <c r="B238" s="6">
        <v>1.3769271141343801E-6</v>
      </c>
      <c r="C238" s="6">
        <v>3.4206889990434801E-5</v>
      </c>
      <c r="D238" s="6">
        <v>24.842919889728101</v>
      </c>
      <c r="E238" s="6" t="s">
        <v>3906</v>
      </c>
      <c r="F238" s="6">
        <v>1.2272093013292299E-6</v>
      </c>
      <c r="G238" s="6">
        <v>7.2124619289340096E-6</v>
      </c>
      <c r="H238" s="21" t="s">
        <v>298</v>
      </c>
    </row>
    <row r="239" spans="1:8" x14ac:dyDescent="0.25">
      <c r="A239" s="5" t="s">
        <v>5720</v>
      </c>
      <c r="B239" s="6">
        <v>9.0312324881212494E-5</v>
      </c>
      <c r="C239" s="6">
        <v>4.3225872160812599E-4</v>
      </c>
      <c r="D239" s="6">
        <v>4.7862650217085498</v>
      </c>
      <c r="E239" s="6" t="s">
        <v>3906</v>
      </c>
      <c r="F239" s="6">
        <v>2.08028634450784E-3</v>
      </c>
      <c r="G239" s="6">
        <v>3.9000438912631902E-3</v>
      </c>
      <c r="H239" s="21" t="s">
        <v>2488</v>
      </c>
    </row>
    <row r="240" spans="1:8" x14ac:dyDescent="0.25">
      <c r="A240" s="5" t="s">
        <v>5828</v>
      </c>
      <c r="B240" s="6">
        <v>1.43642952123055E-5</v>
      </c>
      <c r="C240" s="6">
        <v>1.69317560389757E-4</v>
      </c>
      <c r="D240" s="6">
        <v>11.7873907412253</v>
      </c>
      <c r="E240" s="6" t="s">
        <v>3906</v>
      </c>
      <c r="F240" s="6">
        <v>4.8370362047825098E-3</v>
      </c>
      <c r="G240" s="6">
        <v>8.3169180143884899E-3</v>
      </c>
      <c r="H240" s="21" t="s">
        <v>2488</v>
      </c>
    </row>
    <row r="241" spans="1:8" x14ac:dyDescent="0.25">
      <c r="A241" s="5" t="s">
        <v>4879</v>
      </c>
      <c r="B241" s="6">
        <v>5.3506590629192504E-6</v>
      </c>
      <c r="C241" s="6">
        <v>1.3351339883092001E-4</v>
      </c>
      <c r="D241" s="6">
        <v>24.9527015758087</v>
      </c>
      <c r="E241" s="6" t="s">
        <v>3906</v>
      </c>
      <c r="F241" s="6">
        <v>5.8456309550072296E-4</v>
      </c>
      <c r="G241" s="6">
        <v>1.2470317491535901E-3</v>
      </c>
      <c r="H241" s="21" t="s">
        <v>298</v>
      </c>
    </row>
    <row r="242" spans="1:8" x14ac:dyDescent="0.25">
      <c r="A242" s="5" t="s">
        <v>3949</v>
      </c>
      <c r="B242" s="6">
        <v>2.7414580688810201E-4</v>
      </c>
      <c r="C242" s="6">
        <v>8.1998794176402697E-5</v>
      </c>
      <c r="D242" s="6">
        <v>3.34329071106017</v>
      </c>
      <c r="E242" s="6" t="s">
        <v>2</v>
      </c>
      <c r="F242" s="6">
        <v>6.4398279369202904E-7</v>
      </c>
      <c r="G242" s="6">
        <v>4.5339705882352902E-6</v>
      </c>
      <c r="H242" s="21" t="s">
        <v>300</v>
      </c>
    </row>
    <row r="243" spans="1:8" x14ac:dyDescent="0.25">
      <c r="A243" s="5" t="s">
        <v>5429</v>
      </c>
      <c r="B243" s="6">
        <v>5.3470303035644598E-8</v>
      </c>
      <c r="C243" s="6">
        <v>4.2520534721128798E-5</v>
      </c>
      <c r="D243" s="6">
        <v>795.21776214328895</v>
      </c>
      <c r="E243" s="6" t="s">
        <v>3906</v>
      </c>
      <c r="F243" s="6">
        <v>9.2493813957312694E-5</v>
      </c>
      <c r="G243" s="6">
        <v>2.44049295774648E-4</v>
      </c>
      <c r="H243" s="21" t="s">
        <v>2488</v>
      </c>
    </row>
    <row r="244" spans="1:8" x14ac:dyDescent="0.25">
      <c r="A244" s="5" t="s">
        <v>5097</v>
      </c>
      <c r="B244" s="6">
        <v>6.2903950184469796E-6</v>
      </c>
      <c r="C244" s="6">
        <v>6.7937476648471096E-5</v>
      </c>
      <c r="D244" s="6">
        <v>10.800192428176601</v>
      </c>
      <c r="E244" s="6" t="s">
        <v>3906</v>
      </c>
      <c r="F244" s="6">
        <v>4.7917341034172899E-7</v>
      </c>
      <c r="G244" s="6">
        <v>3.7555984162895898E-6</v>
      </c>
      <c r="H244" s="21" t="s">
        <v>2488</v>
      </c>
    </row>
    <row r="245" spans="1:8" x14ac:dyDescent="0.25">
      <c r="A245" s="5" t="s">
        <v>5130</v>
      </c>
      <c r="B245" s="6">
        <v>5.4249237061878996E-6</v>
      </c>
      <c r="C245" s="6">
        <v>4.9653837049256901E-5</v>
      </c>
      <c r="D245" s="6">
        <v>9.1529097437111506</v>
      </c>
      <c r="E245" s="6" t="s">
        <v>3906</v>
      </c>
      <c r="F245" s="6">
        <v>7.9526672144644303E-7</v>
      </c>
      <c r="G245" s="6">
        <v>5.2228862559241699E-6</v>
      </c>
      <c r="H245" s="21" t="s">
        <v>2488</v>
      </c>
    </row>
    <row r="246" spans="1:8" x14ac:dyDescent="0.25">
      <c r="A246" s="5" t="s">
        <v>5612</v>
      </c>
      <c r="B246" s="6">
        <v>3.3230467734080002E-5</v>
      </c>
      <c r="C246" s="6">
        <v>3.1951383149873797E-4</v>
      </c>
      <c r="D246" s="6">
        <v>9.6150867949130792</v>
      </c>
      <c r="E246" s="6" t="s">
        <v>3906</v>
      </c>
      <c r="F246" s="6">
        <v>7.2333269766707996E-4</v>
      </c>
      <c r="G246" s="6">
        <v>1.51188812515078E-3</v>
      </c>
      <c r="H246" s="21" t="s">
        <v>2488</v>
      </c>
    </row>
    <row r="247" spans="1:8" x14ac:dyDescent="0.25">
      <c r="A247" s="5" t="s">
        <v>4121</v>
      </c>
      <c r="B247" s="6">
        <v>5.0252429400909902E-5</v>
      </c>
      <c r="C247" s="6">
        <v>4.5844115298351003E-6</v>
      </c>
      <c r="D247" s="6">
        <v>10.961587779340899</v>
      </c>
      <c r="E247" s="6" t="s">
        <v>2</v>
      </c>
      <c r="F247" s="6">
        <v>6.0921710846291299E-6</v>
      </c>
      <c r="G247" s="6">
        <v>2.4990994671403199E-5</v>
      </c>
      <c r="H247" s="21" t="s">
        <v>2488</v>
      </c>
    </row>
    <row r="248" spans="1:8" x14ac:dyDescent="0.25">
      <c r="A248" s="5" t="s">
        <v>5844</v>
      </c>
      <c r="B248" s="6">
        <v>1.474303128126E-5</v>
      </c>
      <c r="C248" s="6">
        <v>2.9436112741248701E-4</v>
      </c>
      <c r="D248" s="6">
        <v>19.966119707461502</v>
      </c>
      <c r="E248" s="6" t="s">
        <v>3906</v>
      </c>
      <c r="F248" s="6">
        <v>5.4423827927812304E-3</v>
      </c>
      <c r="G248" s="6">
        <v>9.2453815129901994E-3</v>
      </c>
      <c r="H248" s="21" t="s">
        <v>2488</v>
      </c>
    </row>
    <row r="249" spans="1:8" x14ac:dyDescent="0.25">
      <c r="A249" s="5" t="s">
        <v>5015</v>
      </c>
      <c r="B249" s="6">
        <v>2.13832832859092E-6</v>
      </c>
      <c r="C249" s="6">
        <v>9.5082416180709194E-5</v>
      </c>
      <c r="D249" s="6">
        <v>44.465770251177901</v>
      </c>
      <c r="E249" s="6" t="s">
        <v>3906</v>
      </c>
      <c r="F249" s="6">
        <v>6.0900831490651795E-8</v>
      </c>
      <c r="G249" s="6">
        <v>1.03710806845966E-6</v>
      </c>
      <c r="H249" s="21" t="s">
        <v>2488</v>
      </c>
    </row>
    <row r="250" spans="1:8" x14ac:dyDescent="0.25">
      <c r="A250" s="5" t="s">
        <v>3994</v>
      </c>
      <c r="B250" s="6">
        <v>9.3524235523126803E-3</v>
      </c>
      <c r="C250" s="6">
        <v>6.5091063779523697E-4</v>
      </c>
      <c r="D250" s="6">
        <v>14.3682143281468</v>
      </c>
      <c r="E250" s="6" t="s">
        <v>2</v>
      </c>
      <c r="F250" s="6">
        <v>1.13110437576692E-9</v>
      </c>
      <c r="G250" s="6">
        <v>1.03053026315789E-7</v>
      </c>
      <c r="H250" s="21" t="s">
        <v>2488</v>
      </c>
    </row>
    <row r="251" spans="1:8" x14ac:dyDescent="0.25">
      <c r="A251" s="5" t="s">
        <v>4179</v>
      </c>
      <c r="B251" s="6">
        <v>1.6791361013507699E-5</v>
      </c>
      <c r="C251" s="6">
        <v>7.50899787413488E-6</v>
      </c>
      <c r="D251" s="6">
        <v>2.2361653705278601</v>
      </c>
      <c r="E251" s="6" t="s">
        <v>2</v>
      </c>
      <c r="F251" s="6">
        <v>3.1296907315858899E-5</v>
      </c>
      <c r="G251" s="6">
        <v>9.6589626001780896E-5</v>
      </c>
      <c r="H251" s="21" t="s">
        <v>2488</v>
      </c>
    </row>
    <row r="252" spans="1:8" x14ac:dyDescent="0.25">
      <c r="A252" s="5" t="s">
        <v>4192</v>
      </c>
      <c r="B252" s="6">
        <v>1.64490681655961E-4</v>
      </c>
      <c r="C252" s="6">
        <v>2.1639959715304302E-5</v>
      </c>
      <c r="D252" s="6">
        <v>7.6012471289227603</v>
      </c>
      <c r="E252" s="6" t="s">
        <v>2</v>
      </c>
      <c r="F252" s="6">
        <v>6.2002562622539005E-5</v>
      </c>
      <c r="G252" s="6">
        <v>1.73065646395489E-4</v>
      </c>
      <c r="H252" s="21" t="s">
        <v>2488</v>
      </c>
    </row>
    <row r="253" spans="1:8" x14ac:dyDescent="0.25">
      <c r="A253" s="5" t="s">
        <v>5852</v>
      </c>
      <c r="B253" s="6">
        <v>4.8491509687978103E-6</v>
      </c>
      <c r="C253" s="6">
        <v>7.8344900411288004E-5</v>
      </c>
      <c r="D253" s="6">
        <v>16.156416023218</v>
      </c>
      <c r="E253" s="6" t="s">
        <v>3906</v>
      </c>
      <c r="F253" s="6">
        <v>5.75749732131674E-3</v>
      </c>
      <c r="G253" s="6">
        <v>9.7140242714216195E-3</v>
      </c>
      <c r="H253" s="21" t="s">
        <v>2488</v>
      </c>
    </row>
    <row r="254" spans="1:8" x14ac:dyDescent="0.25">
      <c r="A254" s="5" t="s">
        <v>4203</v>
      </c>
      <c r="B254" s="6">
        <v>1.7152348482399701E-4</v>
      </c>
      <c r="C254" s="6">
        <v>1.84165552559998E-5</v>
      </c>
      <c r="D254" s="6">
        <v>9.3135487304618305</v>
      </c>
      <c r="E254" s="6" t="s">
        <v>2</v>
      </c>
      <c r="F254" s="6">
        <v>9.12388876348506E-5</v>
      </c>
      <c r="G254" s="6">
        <v>2.4098635150590899E-4</v>
      </c>
      <c r="H254" s="21" t="s">
        <v>2488</v>
      </c>
    </row>
    <row r="255" spans="1:8" x14ac:dyDescent="0.25">
      <c r="A255" s="5" t="s">
        <v>4507</v>
      </c>
      <c r="B255" s="6">
        <v>4.5334526981281898E-5</v>
      </c>
      <c r="C255" s="6">
        <v>6.2145389768809096E-4</v>
      </c>
      <c r="D255" s="6">
        <v>13.7081809179278</v>
      </c>
      <c r="E255" s="6" t="s">
        <v>3906</v>
      </c>
      <c r="F255" s="6">
        <v>4.7041386465787501E-4</v>
      </c>
      <c r="G255" s="6">
        <v>1.0285297899053599E-3</v>
      </c>
      <c r="H255" s="21" t="s">
        <v>2482</v>
      </c>
    </row>
    <row r="256" spans="1:8" x14ac:dyDescent="0.25">
      <c r="A256" s="5" t="s">
        <v>4908</v>
      </c>
      <c r="B256" s="6">
        <v>2.60146614398392E-7</v>
      </c>
      <c r="C256" s="6">
        <v>1.6155702782990201E-4</v>
      </c>
      <c r="D256" s="6">
        <v>621.02298814656797</v>
      </c>
      <c r="E256" s="6" t="s">
        <v>3906</v>
      </c>
      <c r="F256" s="6">
        <v>1.39505473042438E-3</v>
      </c>
      <c r="G256" s="6">
        <v>2.7313915833333301E-3</v>
      </c>
      <c r="H256" s="21" t="s">
        <v>298</v>
      </c>
    </row>
    <row r="257" spans="1:8" x14ac:dyDescent="0.25">
      <c r="A257" s="5" t="s">
        <v>4614</v>
      </c>
      <c r="B257" s="6">
        <v>0</v>
      </c>
      <c r="C257" s="6">
        <v>3.8737895001848199E-5</v>
      </c>
      <c r="D257" s="6" t="s">
        <v>297</v>
      </c>
      <c r="E257" s="6" t="s">
        <v>3906</v>
      </c>
      <c r="F257" s="6">
        <v>7.1436915146397405E-8</v>
      </c>
      <c r="G257" s="6">
        <v>1.1338804494382E-6</v>
      </c>
      <c r="H257" s="21" t="s">
        <v>298</v>
      </c>
    </row>
    <row r="258" spans="1:8" x14ac:dyDescent="0.25">
      <c r="A258" s="5" t="s">
        <v>5443</v>
      </c>
      <c r="B258" s="6">
        <v>2.01188251681231E-6</v>
      </c>
      <c r="C258" s="6">
        <v>3.1401556980760199E-5</v>
      </c>
      <c r="D258" s="6">
        <v>15.608047049642799</v>
      </c>
      <c r="E258" s="6" t="s">
        <v>3906</v>
      </c>
      <c r="F258" s="6">
        <v>1.0258512175087201E-4</v>
      </c>
      <c r="G258" s="6">
        <v>2.6649798913043498E-4</v>
      </c>
      <c r="H258" s="21" t="s">
        <v>2488</v>
      </c>
    </row>
    <row r="259" spans="1:8" x14ac:dyDescent="0.25">
      <c r="A259" s="5" t="s">
        <v>5822</v>
      </c>
      <c r="B259" s="6">
        <v>1.39202390273646E-5</v>
      </c>
      <c r="C259" s="6">
        <v>3.5334688578818399E-5</v>
      </c>
      <c r="D259" s="6">
        <v>2.5383679482339998</v>
      </c>
      <c r="E259" s="6" t="s">
        <v>3906</v>
      </c>
      <c r="F259" s="6">
        <v>4.4095871827662296E-3</v>
      </c>
      <c r="G259" s="6">
        <v>7.6464467092819599E-3</v>
      </c>
      <c r="H259" s="21" t="s">
        <v>2488</v>
      </c>
    </row>
    <row r="260" spans="1:8" x14ac:dyDescent="0.25">
      <c r="A260" s="5" t="s">
        <v>5084</v>
      </c>
      <c r="B260" s="6">
        <v>7.1676242299341599E-6</v>
      </c>
      <c r="C260" s="6">
        <v>7.5693582234532595E-5</v>
      </c>
      <c r="D260" s="6">
        <v>10.560484172483999</v>
      </c>
      <c r="E260" s="6" t="s">
        <v>3906</v>
      </c>
      <c r="F260" s="6">
        <v>4.0908107672040898E-7</v>
      </c>
      <c r="G260" s="6">
        <v>3.3791708185053399E-6</v>
      </c>
      <c r="H260" s="21" t="s">
        <v>2488</v>
      </c>
    </row>
    <row r="261" spans="1:8" x14ac:dyDescent="0.25">
      <c r="A261" s="5" t="s">
        <v>5227</v>
      </c>
      <c r="B261" s="6">
        <v>3.32811296037644E-6</v>
      </c>
      <c r="C261" s="6">
        <v>2.6494825860795499E-5</v>
      </c>
      <c r="D261" s="6">
        <v>7.9609154425451596</v>
      </c>
      <c r="E261" s="6" t="s">
        <v>3906</v>
      </c>
      <c r="F261" s="6">
        <v>3.89839444422926E-6</v>
      </c>
      <c r="G261" s="6">
        <v>1.7586792452830201E-5</v>
      </c>
      <c r="H261" s="21" t="s">
        <v>2488</v>
      </c>
    </row>
    <row r="262" spans="1:8" x14ac:dyDescent="0.25">
      <c r="A262" s="5" t="s">
        <v>4979</v>
      </c>
      <c r="B262" s="6">
        <v>2.7867588359979899E-6</v>
      </c>
      <c r="C262" s="6">
        <v>5.8779755736133003E-5</v>
      </c>
      <c r="D262" s="6">
        <v>21.092516143429702</v>
      </c>
      <c r="E262" s="6" t="s">
        <v>3906</v>
      </c>
      <c r="F262" s="6">
        <v>1.08200228899988E-8</v>
      </c>
      <c r="G262" s="6">
        <v>3.6161739130434798E-7</v>
      </c>
      <c r="H262" s="21" t="s">
        <v>2488</v>
      </c>
    </row>
    <row r="263" spans="1:8" x14ac:dyDescent="0.25">
      <c r="A263" s="5" t="s">
        <v>5340</v>
      </c>
      <c r="B263" s="6">
        <v>2.63504408140333E-5</v>
      </c>
      <c r="C263" s="6">
        <v>4.1302689766302701E-4</v>
      </c>
      <c r="D263" s="6">
        <v>15.674382852945101</v>
      </c>
      <c r="E263" s="6" t="s">
        <v>3906</v>
      </c>
      <c r="F263" s="6">
        <v>3.0946586461646402E-5</v>
      </c>
      <c r="G263" s="6">
        <v>9.5482790905037905E-5</v>
      </c>
      <c r="H263" s="21" t="s">
        <v>2488</v>
      </c>
    </row>
    <row r="264" spans="1:8" x14ac:dyDescent="0.25">
      <c r="A264" s="5" t="s">
        <v>4136</v>
      </c>
      <c r="B264" s="6">
        <v>2.0154287082428499E-5</v>
      </c>
      <c r="C264" s="6">
        <v>4.15839632844769E-6</v>
      </c>
      <c r="D264" s="6">
        <v>4.8466489219780398</v>
      </c>
      <c r="E264" s="6" t="s">
        <v>2</v>
      </c>
      <c r="F264" s="6">
        <v>9.5067176091386498E-6</v>
      </c>
      <c r="G264" s="6">
        <v>3.62163791208791E-5</v>
      </c>
      <c r="H264" s="21" t="s">
        <v>2488</v>
      </c>
    </row>
    <row r="265" spans="1:8" x14ac:dyDescent="0.25">
      <c r="A265" s="5" t="s">
        <v>5142</v>
      </c>
      <c r="B265" s="6">
        <v>2.54171996527563E-5</v>
      </c>
      <c r="C265" s="6">
        <v>1.5075120951566199E-3</v>
      </c>
      <c r="D265" s="6">
        <v>59.310707542604298</v>
      </c>
      <c r="E265" s="6" t="s">
        <v>3906</v>
      </c>
      <c r="F265" s="6">
        <v>9.1613723139657898E-7</v>
      </c>
      <c r="G265" s="6">
        <v>5.7915712988192499E-6</v>
      </c>
      <c r="H265" s="21" t="s">
        <v>2488</v>
      </c>
    </row>
    <row r="266" spans="1:8" x14ac:dyDescent="0.25">
      <c r="A266" s="5" t="s">
        <v>5694</v>
      </c>
      <c r="B266" s="6">
        <v>2.7805020116250902E-5</v>
      </c>
      <c r="C266" s="6">
        <v>3.4510212647133001E-4</v>
      </c>
      <c r="D266" s="6">
        <v>12.411504290537501</v>
      </c>
      <c r="E266" s="6" t="s">
        <v>3906</v>
      </c>
      <c r="F266" s="6">
        <v>1.72017587378692E-3</v>
      </c>
      <c r="G266" s="6">
        <v>3.2989872318760398E-3</v>
      </c>
      <c r="H266" s="21" t="s">
        <v>2488</v>
      </c>
    </row>
    <row r="267" spans="1:8" x14ac:dyDescent="0.25">
      <c r="A267" s="5" t="s">
        <v>5707</v>
      </c>
      <c r="B267" s="6">
        <v>1.9637618985181798E-6</v>
      </c>
      <c r="C267" s="6">
        <v>3.4998835308656397E-5</v>
      </c>
      <c r="D267" s="6">
        <v>17.8223415654749</v>
      </c>
      <c r="E267" s="6" t="s">
        <v>3906</v>
      </c>
      <c r="F267" s="6">
        <v>1.7938038313197501E-3</v>
      </c>
      <c r="G267" s="6">
        <v>3.41655826435834E-3</v>
      </c>
      <c r="H267" s="21" t="s">
        <v>2488</v>
      </c>
    </row>
    <row r="268" spans="1:8" x14ac:dyDescent="0.25">
      <c r="A268" s="5" t="s">
        <v>5380</v>
      </c>
      <c r="B268" s="6">
        <v>2.8080984688002499E-7</v>
      </c>
      <c r="C268" s="6">
        <v>3.5479496725099702E-5</v>
      </c>
      <c r="D268" s="6">
        <v>126.347053421735</v>
      </c>
      <c r="E268" s="6" t="s">
        <v>3906</v>
      </c>
      <c r="F268" s="6">
        <v>4.5923602205740597E-5</v>
      </c>
      <c r="G268" s="6">
        <v>1.3344500838926199E-4</v>
      </c>
      <c r="H268" s="21" t="s">
        <v>2488</v>
      </c>
    </row>
    <row r="269" spans="1:8" x14ac:dyDescent="0.25">
      <c r="A269" s="5" t="s">
        <v>4463</v>
      </c>
      <c r="B269" s="6">
        <v>2.46575718587382E-5</v>
      </c>
      <c r="C269" s="6">
        <v>2.4485902357450302E-4</v>
      </c>
      <c r="D269" s="6">
        <v>9.9303785862325</v>
      </c>
      <c r="E269" s="6" t="s">
        <v>3906</v>
      </c>
      <c r="F269" s="6">
        <v>4.3494094645939402E-5</v>
      </c>
      <c r="G269" s="6">
        <v>1.2753743654822299E-4</v>
      </c>
      <c r="H269" s="21" t="s">
        <v>2482</v>
      </c>
    </row>
    <row r="270" spans="1:8" x14ac:dyDescent="0.25">
      <c r="A270" s="5" t="s">
        <v>4211</v>
      </c>
      <c r="B270" s="6">
        <v>2.27347510657586E-5</v>
      </c>
      <c r="C270" s="6">
        <v>8.2319893538582493E-6</v>
      </c>
      <c r="D270" s="6">
        <v>2.76175661659512</v>
      </c>
      <c r="E270" s="6" t="s">
        <v>2</v>
      </c>
      <c r="F270" s="6">
        <v>1.1650948799843699E-4</v>
      </c>
      <c r="G270" s="6">
        <v>2.9688377904411802E-4</v>
      </c>
      <c r="H270" s="21" t="s">
        <v>2488</v>
      </c>
    </row>
    <row r="271" spans="1:8" x14ac:dyDescent="0.25">
      <c r="A271" s="5" t="s">
        <v>5029</v>
      </c>
      <c r="B271" s="6">
        <v>3.6316061575080701E-6</v>
      </c>
      <c r="C271" s="6">
        <v>5.18627933281963E-5</v>
      </c>
      <c r="D271" s="6">
        <v>14.2809520302674</v>
      </c>
      <c r="E271" s="6" t="s">
        <v>3906</v>
      </c>
      <c r="F271" s="6">
        <v>8.2893680093917403E-8</v>
      </c>
      <c r="G271" s="6">
        <v>1.21401936842105E-6</v>
      </c>
      <c r="H271" s="21" t="s">
        <v>2488</v>
      </c>
    </row>
    <row r="272" spans="1:8" x14ac:dyDescent="0.25">
      <c r="A272" s="5" t="s">
        <v>4707</v>
      </c>
      <c r="B272" s="6">
        <v>7.2485859596586993E-5</v>
      </c>
      <c r="C272" s="6">
        <v>3.4085028460139802E-4</v>
      </c>
      <c r="D272" s="6">
        <v>4.7023003727674197</v>
      </c>
      <c r="E272" s="6" t="s">
        <v>3906</v>
      </c>
      <c r="F272" s="6">
        <v>2.23428879096192E-6</v>
      </c>
      <c r="G272" s="6">
        <v>1.1249002911208199E-5</v>
      </c>
      <c r="H272" s="21" t="s">
        <v>298</v>
      </c>
    </row>
    <row r="273" spans="1:8" x14ac:dyDescent="0.25">
      <c r="A273" s="5" t="s">
        <v>5021</v>
      </c>
      <c r="B273" s="6">
        <v>1.4360617886370501E-6</v>
      </c>
      <c r="C273" s="6">
        <v>2.9339295227058801E-5</v>
      </c>
      <c r="D273" s="6">
        <v>20.430385000985499</v>
      </c>
      <c r="E273" s="6" t="s">
        <v>3906</v>
      </c>
      <c r="F273" s="6">
        <v>6.9555899909692496E-8</v>
      </c>
      <c r="G273" s="6">
        <v>1.1192519721577699E-6</v>
      </c>
      <c r="H273" s="21" t="s">
        <v>2488</v>
      </c>
    </row>
    <row r="274" spans="1:8" x14ac:dyDescent="0.25">
      <c r="A274" s="5" t="s">
        <v>5171</v>
      </c>
      <c r="B274" s="6">
        <v>1.5416845511440301E-6</v>
      </c>
      <c r="C274" s="6">
        <v>3.1612785040060703E-5</v>
      </c>
      <c r="D274" s="6">
        <v>20.505352418950999</v>
      </c>
      <c r="E274" s="6" t="s">
        <v>3906</v>
      </c>
      <c r="F274" s="6">
        <v>1.4652924399100001E-6</v>
      </c>
      <c r="G274" s="6">
        <v>8.1770224719101103E-6</v>
      </c>
      <c r="H274" s="21" t="s">
        <v>2488</v>
      </c>
    </row>
    <row r="275" spans="1:8" x14ac:dyDescent="0.25">
      <c r="A275" s="5" t="s">
        <v>5803</v>
      </c>
      <c r="B275" s="6">
        <v>3.93031677380728E-5</v>
      </c>
      <c r="C275" s="6">
        <v>4.7543785800878598E-4</v>
      </c>
      <c r="D275" s="6">
        <v>12.096680378977</v>
      </c>
      <c r="E275" s="6" t="s">
        <v>3906</v>
      </c>
      <c r="F275" s="6">
        <v>3.9435346068098899E-3</v>
      </c>
      <c r="G275" s="6">
        <v>6.91615412069838E-3</v>
      </c>
      <c r="H275" s="21" t="s">
        <v>2488</v>
      </c>
    </row>
    <row r="276" spans="1:8" x14ac:dyDescent="0.25">
      <c r="A276" s="5" t="s">
        <v>5558</v>
      </c>
      <c r="B276" s="6">
        <v>0</v>
      </c>
      <c r="C276" s="6">
        <v>3.7142766217923302E-5</v>
      </c>
      <c r="D276" s="6" t="s">
        <v>297</v>
      </c>
      <c r="E276" s="6" t="s">
        <v>3906</v>
      </c>
      <c r="F276" s="6">
        <v>3.6504910657883798E-4</v>
      </c>
      <c r="G276" s="6">
        <v>8.1882026504854404E-4</v>
      </c>
      <c r="H276" s="21" t="s">
        <v>2488</v>
      </c>
    </row>
    <row r="277" spans="1:8" x14ac:dyDescent="0.25">
      <c r="A277" s="5" t="s">
        <v>5705</v>
      </c>
      <c r="B277" s="6">
        <v>0</v>
      </c>
      <c r="C277" s="6">
        <v>5.6011206688533797E-5</v>
      </c>
      <c r="D277" s="6" t="s">
        <v>297</v>
      </c>
      <c r="E277" s="6" t="s">
        <v>3906</v>
      </c>
      <c r="F277" s="6">
        <v>1.7878542357008501E-3</v>
      </c>
      <c r="G277" s="6">
        <v>3.40616164760858E-3</v>
      </c>
      <c r="H277" s="21" t="s">
        <v>2488</v>
      </c>
    </row>
    <row r="278" spans="1:8" x14ac:dyDescent="0.25">
      <c r="A278" s="5" t="s">
        <v>5818</v>
      </c>
      <c r="B278" s="6">
        <v>8.6350860971784398E-6</v>
      </c>
      <c r="C278" s="6">
        <v>3.6183262686544902E-5</v>
      </c>
      <c r="D278" s="6">
        <v>4.1902607894515302</v>
      </c>
      <c r="E278" s="6" t="s">
        <v>3906</v>
      </c>
      <c r="F278" s="6">
        <v>4.2959250240019904E-3</v>
      </c>
      <c r="G278" s="6">
        <v>7.4642908435698201E-3</v>
      </c>
      <c r="H278" s="21" t="s">
        <v>2488</v>
      </c>
    </row>
    <row r="279" spans="1:8" x14ac:dyDescent="0.25">
      <c r="A279" s="5" t="s">
        <v>5492</v>
      </c>
      <c r="B279" s="6">
        <v>7.7244796579272306E-6</v>
      </c>
      <c r="C279" s="6">
        <v>3.8570728422632703E-5</v>
      </c>
      <c r="D279" s="6">
        <v>4.9933108935110697</v>
      </c>
      <c r="E279" s="6" t="s">
        <v>3906</v>
      </c>
      <c r="F279" s="6">
        <v>1.8444176587126301E-4</v>
      </c>
      <c r="G279" s="6">
        <v>4.4480428044537198E-4</v>
      </c>
      <c r="H279" s="21" t="s">
        <v>2488</v>
      </c>
    </row>
    <row r="280" spans="1:8" x14ac:dyDescent="0.25">
      <c r="A280" s="5" t="s">
        <v>3924</v>
      </c>
      <c r="B280" s="6">
        <v>3.2441201470049998E-4</v>
      </c>
      <c r="C280" s="6">
        <v>7.5787610798003902E-5</v>
      </c>
      <c r="D280" s="6">
        <v>4.2805415197103001</v>
      </c>
      <c r="E280" s="6" t="s">
        <v>2</v>
      </c>
      <c r="F280" s="6">
        <v>1.05320823130914E-5</v>
      </c>
      <c r="G280" s="6">
        <v>3.9189822294022601E-5</v>
      </c>
      <c r="H280" s="21" t="s">
        <v>2482</v>
      </c>
    </row>
    <row r="281" spans="1:8" x14ac:dyDescent="0.25">
      <c r="A281" s="5" t="s">
        <v>5453</v>
      </c>
      <c r="B281" s="6">
        <v>1.25683955647796E-5</v>
      </c>
      <c r="C281" s="6">
        <v>4.4612916697490898E-5</v>
      </c>
      <c r="D281" s="6">
        <v>3.5496111231977601</v>
      </c>
      <c r="E281" s="6" t="s">
        <v>3906</v>
      </c>
      <c r="F281" s="6">
        <v>1.11950795947639E-4</v>
      </c>
      <c r="G281" s="6">
        <v>2.8642760465116297E-4</v>
      </c>
      <c r="H281" s="21" t="s">
        <v>2488</v>
      </c>
    </row>
    <row r="282" spans="1:8" x14ac:dyDescent="0.25">
      <c r="A282" s="5" t="s">
        <v>5590</v>
      </c>
      <c r="B282" s="6">
        <v>6.5150216253955003E-6</v>
      </c>
      <c r="C282" s="6">
        <v>6.6054282174767101E-5</v>
      </c>
      <c r="D282" s="6">
        <v>10.1387663729754</v>
      </c>
      <c r="E282" s="6" t="s">
        <v>3906</v>
      </c>
      <c r="F282" s="6">
        <v>5.5022722454743103E-4</v>
      </c>
      <c r="G282" s="6">
        <v>1.1828856504342399E-3</v>
      </c>
      <c r="H282" s="21" t="s">
        <v>2488</v>
      </c>
    </row>
    <row r="283" spans="1:8" x14ac:dyDescent="0.25">
      <c r="A283" s="5" t="s">
        <v>5390</v>
      </c>
      <c r="B283" s="6">
        <v>1.3743770885624801E-6</v>
      </c>
      <c r="C283" s="6">
        <v>8.0269529916841798E-5</v>
      </c>
      <c r="D283" s="6">
        <v>58.404298634517403</v>
      </c>
      <c r="E283" s="6" t="s">
        <v>3906</v>
      </c>
      <c r="F283" s="6">
        <v>5.27436058254409E-5</v>
      </c>
      <c r="G283" s="6">
        <v>1.5068634488448799E-4</v>
      </c>
      <c r="H283" s="21" t="s">
        <v>2488</v>
      </c>
    </row>
    <row r="284" spans="1:8" x14ac:dyDescent="0.25">
      <c r="A284" s="5" t="s">
        <v>5589</v>
      </c>
      <c r="B284" s="6">
        <v>5.1839185769450701E-5</v>
      </c>
      <c r="C284" s="6">
        <v>1.19258282979511E-4</v>
      </c>
      <c r="D284" s="6">
        <v>2.3005431356483701</v>
      </c>
      <c r="E284" s="6" t="s">
        <v>3906</v>
      </c>
      <c r="F284" s="6">
        <v>5.4612854644673205E-4</v>
      </c>
      <c r="G284" s="6">
        <v>1.1748044999999999E-3</v>
      </c>
      <c r="H284" s="21" t="s">
        <v>2488</v>
      </c>
    </row>
    <row r="285" spans="1:8" x14ac:dyDescent="0.25">
      <c r="A285" s="5" t="s">
        <v>5692</v>
      </c>
      <c r="B285" s="6">
        <v>9.2324611303935402E-5</v>
      </c>
      <c r="C285" s="6">
        <v>8.1495606849895795E-4</v>
      </c>
      <c r="D285" s="6">
        <v>8.8270728356071597</v>
      </c>
      <c r="E285" s="6" t="s">
        <v>3906</v>
      </c>
      <c r="F285" s="6">
        <v>1.72017587378692E-3</v>
      </c>
      <c r="G285" s="6">
        <v>3.2989872318760398E-3</v>
      </c>
      <c r="H285" s="21" t="s">
        <v>2488</v>
      </c>
    </row>
    <row r="286" spans="1:8" x14ac:dyDescent="0.25">
      <c r="A286" s="5" t="s">
        <v>4043</v>
      </c>
      <c r="B286" s="6">
        <v>1.4746757014776499E-4</v>
      </c>
      <c r="C286" s="6">
        <v>1.8781055625355201E-5</v>
      </c>
      <c r="D286" s="6">
        <v>7.8519319195603501</v>
      </c>
      <c r="E286" s="6" t="s">
        <v>2</v>
      </c>
      <c r="F286" s="6">
        <v>1.7144599870011101E-7</v>
      </c>
      <c r="G286" s="6">
        <v>1.94295245901639E-6</v>
      </c>
      <c r="H286" s="21" t="s">
        <v>2488</v>
      </c>
    </row>
    <row r="287" spans="1:8" x14ac:dyDescent="0.25">
      <c r="A287" s="5" t="s">
        <v>5341</v>
      </c>
      <c r="B287" s="6">
        <v>2.2082119193622399E-5</v>
      </c>
      <c r="C287" s="6">
        <v>3.1835085308543201E-4</v>
      </c>
      <c r="D287" s="6">
        <v>14.4166803146944</v>
      </c>
      <c r="E287" s="6" t="s">
        <v>3906</v>
      </c>
      <c r="F287" s="6">
        <v>3.0946586461646402E-5</v>
      </c>
      <c r="G287" s="6">
        <v>9.5482790905037905E-5</v>
      </c>
      <c r="H287" s="21" t="s">
        <v>2488</v>
      </c>
    </row>
    <row r="288" spans="1:8" x14ac:dyDescent="0.25">
      <c r="A288" s="5" t="s">
        <v>5785</v>
      </c>
      <c r="B288" s="6">
        <v>3.9745539393680403E-5</v>
      </c>
      <c r="C288" s="6">
        <v>3.8536659010822601E-4</v>
      </c>
      <c r="D288" s="6">
        <v>9.6958450177556195</v>
      </c>
      <c r="E288" s="6" t="s">
        <v>3906</v>
      </c>
      <c r="F288" s="6">
        <v>3.6022036047207999E-3</v>
      </c>
      <c r="G288" s="6">
        <v>6.3935760092165899E-3</v>
      </c>
      <c r="H288" s="21" t="s">
        <v>2488</v>
      </c>
    </row>
    <row r="289" spans="1:8" x14ac:dyDescent="0.25">
      <c r="A289" s="5" t="s">
        <v>4161</v>
      </c>
      <c r="B289" s="6">
        <v>3.25607309926737E-5</v>
      </c>
      <c r="C289" s="6">
        <v>9.8074837618540307E-6</v>
      </c>
      <c r="D289" s="6">
        <v>3.31998826440253</v>
      </c>
      <c r="E289" s="6" t="s">
        <v>2</v>
      </c>
      <c r="F289" s="6">
        <v>1.72173919082124E-5</v>
      </c>
      <c r="G289" s="6">
        <v>5.87257142857143E-5</v>
      </c>
      <c r="H289" s="21" t="s">
        <v>2488</v>
      </c>
    </row>
    <row r="290" spans="1:8" x14ac:dyDescent="0.25">
      <c r="A290" s="5" t="s">
        <v>4062</v>
      </c>
      <c r="B290" s="6">
        <v>4.2293687095352101E-5</v>
      </c>
      <c r="C290" s="6">
        <v>6.8736532433978004E-6</v>
      </c>
      <c r="D290" s="6">
        <v>6.1530143575362297</v>
      </c>
      <c r="E290" s="6" t="s">
        <v>2</v>
      </c>
      <c r="F290" s="6">
        <v>4.7247941540388601E-7</v>
      </c>
      <c r="G290" s="6">
        <v>3.7049060022650102E-6</v>
      </c>
      <c r="H290" s="21" t="s">
        <v>2488</v>
      </c>
    </row>
    <row r="291" spans="1:8" x14ac:dyDescent="0.25">
      <c r="A291" s="5" t="s">
        <v>4959</v>
      </c>
      <c r="B291" s="6">
        <v>3.2654026130150597E-5</v>
      </c>
      <c r="C291" s="6">
        <v>1.06566348548211E-4</v>
      </c>
      <c r="D291" s="6">
        <v>3.2634979871537002</v>
      </c>
      <c r="E291" s="6" t="s">
        <v>3906</v>
      </c>
      <c r="F291" s="6">
        <v>5.7187511541062002E-3</v>
      </c>
      <c r="G291" s="6">
        <v>9.6604102317816194E-3</v>
      </c>
      <c r="H291" s="21" t="s">
        <v>298</v>
      </c>
    </row>
    <row r="292" spans="1:8" x14ac:dyDescent="0.25">
      <c r="A292" s="5" t="s">
        <v>4181</v>
      </c>
      <c r="B292" s="6">
        <v>1.58138652590218E-5</v>
      </c>
      <c r="C292" s="6">
        <v>4.8320143698765703E-6</v>
      </c>
      <c r="D292" s="6">
        <v>3.2727272827679501</v>
      </c>
      <c r="E292" s="6" t="s">
        <v>2</v>
      </c>
      <c r="F292" s="6">
        <v>3.32152187668649E-5</v>
      </c>
      <c r="G292" s="6">
        <v>1.01325055041832E-4</v>
      </c>
      <c r="H292" s="21" t="s">
        <v>2488</v>
      </c>
    </row>
    <row r="293" spans="1:8" x14ac:dyDescent="0.25">
      <c r="A293" s="5" t="s">
        <v>5831</v>
      </c>
      <c r="B293" s="6">
        <v>2.0239758675504101E-5</v>
      </c>
      <c r="C293" s="6">
        <v>3.6972710724419397E-4</v>
      </c>
      <c r="D293" s="6">
        <v>18.267367371907898</v>
      </c>
      <c r="E293" s="6" t="s">
        <v>3906</v>
      </c>
      <c r="F293" s="6">
        <v>4.8706791751419896E-3</v>
      </c>
      <c r="G293" s="6">
        <v>8.3664624904584897E-3</v>
      </c>
      <c r="H293" s="21" t="s">
        <v>2488</v>
      </c>
    </row>
    <row r="294" spans="1:8" x14ac:dyDescent="0.25">
      <c r="A294" s="5" t="s">
        <v>3984</v>
      </c>
      <c r="B294" s="6">
        <v>1.02347843966689E-4</v>
      </c>
      <c r="C294" s="6">
        <v>4.6939388702368597E-5</v>
      </c>
      <c r="D294" s="6">
        <v>2.18042558277978</v>
      </c>
      <c r="E294" s="6" t="s">
        <v>2</v>
      </c>
      <c r="F294" s="6">
        <v>4.8972986445798899E-3</v>
      </c>
      <c r="G294" s="6">
        <v>8.4017770715346506E-3</v>
      </c>
      <c r="H294" s="21" t="s">
        <v>298</v>
      </c>
    </row>
    <row r="295" spans="1:8" x14ac:dyDescent="0.25">
      <c r="A295" s="5" t="s">
        <v>5372</v>
      </c>
      <c r="B295" s="6">
        <v>1.3049125726091899E-5</v>
      </c>
      <c r="C295" s="6">
        <v>4.3643537934827598E-4</v>
      </c>
      <c r="D295" s="6">
        <v>33.445564745814103</v>
      </c>
      <c r="E295" s="6" t="s">
        <v>3906</v>
      </c>
      <c r="F295" s="6">
        <v>4.0660932430070499E-5</v>
      </c>
      <c r="G295" s="6">
        <v>1.2039765258216E-4</v>
      </c>
      <c r="H295" s="21" t="s">
        <v>2488</v>
      </c>
    </row>
    <row r="296" spans="1:8" x14ac:dyDescent="0.25">
      <c r="A296" s="5" t="s">
        <v>4288</v>
      </c>
      <c r="B296" s="6">
        <v>5.01265032946519E-5</v>
      </c>
      <c r="C296" s="6">
        <v>8.8842025394821002E-6</v>
      </c>
      <c r="D296" s="6">
        <v>5.6422062725253896</v>
      </c>
      <c r="E296" s="6" t="s">
        <v>2</v>
      </c>
      <c r="F296" s="6">
        <v>2.0812402442274601E-3</v>
      </c>
      <c r="G296" s="6">
        <v>3.9007772958355902E-3</v>
      </c>
      <c r="H296" s="21" t="s">
        <v>2488</v>
      </c>
    </row>
    <row r="297" spans="1:8" x14ac:dyDescent="0.25">
      <c r="A297" s="5" t="s">
        <v>4257</v>
      </c>
      <c r="B297" s="6">
        <v>2.3116592179281001E-5</v>
      </c>
      <c r="C297" s="6">
        <v>5.0525009325898499E-6</v>
      </c>
      <c r="D297" s="6">
        <v>4.5752771721769303</v>
      </c>
      <c r="E297" s="6" t="s">
        <v>2</v>
      </c>
      <c r="F297" s="6">
        <v>5.8085582903106897E-4</v>
      </c>
      <c r="G297" s="6">
        <v>1.2402689266789899E-3</v>
      </c>
      <c r="H297" s="21" t="s">
        <v>2488</v>
      </c>
    </row>
    <row r="298" spans="1:8" x14ac:dyDescent="0.25">
      <c r="A298" s="5" t="s">
        <v>4535</v>
      </c>
      <c r="B298" s="6">
        <v>2.6945904727103999E-6</v>
      </c>
      <c r="C298" s="6">
        <v>3.56099343233103E-5</v>
      </c>
      <c r="D298" s="6">
        <v>13.2153418799449</v>
      </c>
      <c r="E298" s="6" t="s">
        <v>3906</v>
      </c>
      <c r="F298" s="6">
        <v>3.6229896357156798E-3</v>
      </c>
      <c r="G298" s="6">
        <v>6.4255229503582404E-3</v>
      </c>
      <c r="H298" s="21" t="s">
        <v>2482</v>
      </c>
    </row>
    <row r="299" spans="1:8" x14ac:dyDescent="0.25">
      <c r="A299" s="5" t="s">
        <v>5688</v>
      </c>
      <c r="B299" s="6">
        <v>8.0851237626607894E-6</v>
      </c>
      <c r="C299" s="6">
        <v>4.3115014267463902E-5</v>
      </c>
      <c r="D299" s="6">
        <v>5.3326350385111301</v>
      </c>
      <c r="E299" s="6" t="s">
        <v>3906</v>
      </c>
      <c r="F299" s="6">
        <v>1.6132718363460899E-3</v>
      </c>
      <c r="G299" s="6">
        <v>3.11118203450195E-3</v>
      </c>
      <c r="H299" s="21" t="s">
        <v>2488</v>
      </c>
    </row>
    <row r="300" spans="1:8" x14ac:dyDescent="0.25">
      <c r="A300" s="5" t="s">
        <v>5055</v>
      </c>
      <c r="B300" s="6">
        <v>1.42589582293966E-5</v>
      </c>
      <c r="C300" s="6">
        <v>1.7270646723948E-4</v>
      </c>
      <c r="D300" s="6">
        <v>12.1121378196778</v>
      </c>
      <c r="E300" s="6" t="s">
        <v>3906</v>
      </c>
      <c r="F300" s="6">
        <v>1.7803042192338601E-7</v>
      </c>
      <c r="G300" s="6">
        <v>1.9850384E-6</v>
      </c>
      <c r="H300" s="21" t="s">
        <v>2488</v>
      </c>
    </row>
    <row r="301" spans="1:8" x14ac:dyDescent="0.25">
      <c r="A301" s="5" t="s">
        <v>4071</v>
      </c>
      <c r="B301" s="6">
        <v>5.9591925970937099E-5</v>
      </c>
      <c r="C301" s="6">
        <v>1.55673742768562E-5</v>
      </c>
      <c r="D301" s="6">
        <v>3.8280011073885301</v>
      </c>
      <c r="E301" s="6" t="s">
        <v>2</v>
      </c>
      <c r="F301" s="6">
        <v>6.6529949260445803E-7</v>
      </c>
      <c r="G301" s="6">
        <v>4.6276255020080298E-6</v>
      </c>
      <c r="H301" s="21" t="s">
        <v>2488</v>
      </c>
    </row>
    <row r="302" spans="1:8" x14ac:dyDescent="0.25">
      <c r="A302" s="5" t="s">
        <v>5376</v>
      </c>
      <c r="B302" s="6">
        <v>4.5440897513461499E-5</v>
      </c>
      <c r="C302" s="6">
        <v>2.3207306776068201E-4</v>
      </c>
      <c r="D302" s="6">
        <v>5.1071409338235902</v>
      </c>
      <c r="E302" s="6" t="s">
        <v>3906</v>
      </c>
      <c r="F302" s="6">
        <v>4.3996445424879899E-5</v>
      </c>
      <c r="G302" s="6">
        <v>1.28622522142556E-4</v>
      </c>
      <c r="H302" s="21" t="s">
        <v>2488</v>
      </c>
    </row>
    <row r="303" spans="1:8" x14ac:dyDescent="0.25">
      <c r="A303" s="5" t="s">
        <v>4637</v>
      </c>
      <c r="B303" s="6">
        <v>1.10818800877991E-5</v>
      </c>
      <c r="C303" s="6">
        <v>1.8364464310005699E-4</v>
      </c>
      <c r="D303" s="6">
        <v>16.571614351092499</v>
      </c>
      <c r="E303" s="6" t="s">
        <v>3906</v>
      </c>
      <c r="F303" s="6">
        <v>2.5752842180116801E-7</v>
      </c>
      <c r="G303" s="6">
        <v>2.5036666666666698E-6</v>
      </c>
      <c r="H303" s="21" t="s">
        <v>298</v>
      </c>
    </row>
    <row r="304" spans="1:8" x14ac:dyDescent="0.25">
      <c r="A304" s="5" t="s">
        <v>4026</v>
      </c>
      <c r="B304" s="6">
        <v>7.7288755630177498E-5</v>
      </c>
      <c r="C304" s="6">
        <v>7.8779601857010897E-6</v>
      </c>
      <c r="D304" s="6">
        <v>9.8107573290939794</v>
      </c>
      <c r="E304" s="6" t="s">
        <v>2</v>
      </c>
      <c r="F304" s="6">
        <v>7.6604820292874094E-8</v>
      </c>
      <c r="G304" s="6">
        <v>1.1617387308533901E-6</v>
      </c>
      <c r="H304" s="21" t="s">
        <v>2488</v>
      </c>
    </row>
    <row r="305" spans="1:8" x14ac:dyDescent="0.25">
      <c r="A305" s="5" t="s">
        <v>4182</v>
      </c>
      <c r="B305" s="6">
        <v>3.7113516758220201E-5</v>
      </c>
      <c r="C305" s="6">
        <v>4.4164805108259103E-6</v>
      </c>
      <c r="D305" s="6">
        <v>8.4034145893422707</v>
      </c>
      <c r="E305" s="6" t="s">
        <v>2</v>
      </c>
      <c r="F305" s="6">
        <v>3.4933596688890401E-5</v>
      </c>
      <c r="G305" s="6">
        <v>1.0576821163095801E-4</v>
      </c>
      <c r="H305" s="21" t="s">
        <v>2488</v>
      </c>
    </row>
    <row r="306" spans="1:8" x14ac:dyDescent="0.25">
      <c r="A306" s="5" t="s">
        <v>3975</v>
      </c>
      <c r="B306" s="6">
        <v>5.6642564371966598E-5</v>
      </c>
      <c r="C306" s="6">
        <v>1.6798868548589001E-5</v>
      </c>
      <c r="D306" s="6">
        <v>3.3718082981680499</v>
      </c>
      <c r="E306" s="6" t="s">
        <v>2</v>
      </c>
      <c r="F306" s="6">
        <v>5.1525950189466397E-4</v>
      </c>
      <c r="G306" s="6">
        <v>1.11462767166042E-3</v>
      </c>
      <c r="H306" s="21" t="s">
        <v>298</v>
      </c>
    </row>
    <row r="307" spans="1:8" x14ac:dyDescent="0.25">
      <c r="A307" s="5" t="s">
        <v>4212</v>
      </c>
      <c r="B307" s="6">
        <v>7.6806734614208504E-5</v>
      </c>
      <c r="C307" s="6">
        <v>1.33303372247171E-5</v>
      </c>
      <c r="D307" s="6">
        <v>5.7617998194219302</v>
      </c>
      <c r="E307" s="6" t="s">
        <v>2</v>
      </c>
      <c r="F307" s="6">
        <v>1.18407918156119E-4</v>
      </c>
      <c r="G307" s="6">
        <v>3.0127967988252598E-4</v>
      </c>
      <c r="H307" s="21" t="s">
        <v>2488</v>
      </c>
    </row>
    <row r="308" spans="1:8" x14ac:dyDescent="0.25">
      <c r="A308" s="5" t="s">
        <v>4238</v>
      </c>
      <c r="B308" s="6">
        <v>3.7714674619636099E-5</v>
      </c>
      <c r="C308" s="6">
        <v>4.9336811766676697E-6</v>
      </c>
      <c r="D308" s="6">
        <v>7.6443274847179099</v>
      </c>
      <c r="E308" s="6" t="s">
        <v>2</v>
      </c>
      <c r="F308" s="6">
        <v>3.3070087340926599E-4</v>
      </c>
      <c r="G308" s="6">
        <v>7.51258155031137E-4</v>
      </c>
      <c r="H308" s="21" t="s">
        <v>2488</v>
      </c>
    </row>
    <row r="309" spans="1:8" x14ac:dyDescent="0.25">
      <c r="A309" s="5" t="s">
        <v>4153</v>
      </c>
      <c r="B309" s="6">
        <v>1.8894103577575999E-4</v>
      </c>
      <c r="C309" s="6">
        <v>1.47821307200502E-5</v>
      </c>
      <c r="D309" s="6">
        <v>12.781718640837299</v>
      </c>
      <c r="E309" s="6" t="s">
        <v>2</v>
      </c>
      <c r="F309" s="6">
        <v>1.3857700209668499E-5</v>
      </c>
      <c r="G309" s="6">
        <v>4.9354969262295102E-5</v>
      </c>
      <c r="H309" s="21" t="s">
        <v>2488</v>
      </c>
    </row>
    <row r="310" spans="1:8" x14ac:dyDescent="0.25">
      <c r="A310" s="5" t="s">
        <v>3995</v>
      </c>
      <c r="B310" s="6">
        <v>1.41837750911103E-3</v>
      </c>
      <c r="C310" s="6">
        <v>2.85145411952811E-4</v>
      </c>
      <c r="D310" s="6">
        <v>4.9742252536953204</v>
      </c>
      <c r="E310" s="6" t="s">
        <v>2</v>
      </c>
      <c r="F310" s="6">
        <v>1.13110437576692E-9</v>
      </c>
      <c r="G310" s="6">
        <v>1.03053026315789E-7</v>
      </c>
      <c r="H310" s="21" t="s">
        <v>2488</v>
      </c>
    </row>
    <row r="311" spans="1:8" x14ac:dyDescent="0.25">
      <c r="A311" s="5" t="s">
        <v>5251</v>
      </c>
      <c r="B311" s="6">
        <v>1.4792226382475101E-3</v>
      </c>
      <c r="C311" s="6">
        <v>4.5733600733133097E-3</v>
      </c>
      <c r="D311" s="6">
        <v>3.0917320726861899</v>
      </c>
      <c r="E311" s="6" t="s">
        <v>3906</v>
      </c>
      <c r="F311" s="6">
        <v>6.2468990013539297E-6</v>
      </c>
      <c r="G311" s="6">
        <v>2.5496615656268398E-5</v>
      </c>
      <c r="H311" s="21" t="s">
        <v>2488</v>
      </c>
    </row>
    <row r="312" spans="1:8" x14ac:dyDescent="0.25">
      <c r="A312" s="5" t="s">
        <v>4587</v>
      </c>
      <c r="B312" s="6">
        <v>1.0897696757786699E-6</v>
      </c>
      <c r="C312" s="6">
        <v>2.2484529747383499E-5</v>
      </c>
      <c r="D312" s="6">
        <v>20.6323686987506</v>
      </c>
      <c r="E312" s="6" t="s">
        <v>3906</v>
      </c>
      <c r="F312" s="6">
        <v>6.8425205653436399E-4</v>
      </c>
      <c r="G312" s="6">
        <v>1.43757217702334E-3</v>
      </c>
      <c r="H312" s="21" t="s">
        <v>2483</v>
      </c>
    </row>
    <row r="313" spans="1:8" x14ac:dyDescent="0.25">
      <c r="A313" s="5" t="s">
        <v>3953</v>
      </c>
      <c r="B313" s="6">
        <v>1.3204198548135901E-4</v>
      </c>
      <c r="C313" s="6">
        <v>1.51608306036352E-5</v>
      </c>
      <c r="D313" s="6">
        <v>8.7094163198220897</v>
      </c>
      <c r="E313" s="6" t="s">
        <v>2</v>
      </c>
      <c r="F313" s="6">
        <v>3.49024463067004E-8</v>
      </c>
      <c r="G313" s="6">
        <v>7.3079123867069502E-7</v>
      </c>
      <c r="H313" s="21" t="s">
        <v>298</v>
      </c>
    </row>
    <row r="314" spans="1:8" x14ac:dyDescent="0.25">
      <c r="A314" s="5" t="s">
        <v>4286</v>
      </c>
      <c r="B314" s="6">
        <v>5.09938712365584E-5</v>
      </c>
      <c r="C314" s="6">
        <v>5.3326214746027598E-6</v>
      </c>
      <c r="D314" s="6">
        <v>9.5626272142927693</v>
      </c>
      <c r="E314" s="6" t="s">
        <v>2</v>
      </c>
      <c r="F314" s="6">
        <v>2.00985125411257E-3</v>
      </c>
      <c r="G314" s="6">
        <v>3.77923963130765E-3</v>
      </c>
      <c r="H314" s="21" t="s">
        <v>2488</v>
      </c>
    </row>
    <row r="315" spans="1:8" x14ac:dyDescent="0.25">
      <c r="A315" s="5" t="s">
        <v>5406</v>
      </c>
      <c r="B315" s="6">
        <v>7.3137288407823996E-6</v>
      </c>
      <c r="C315" s="6">
        <v>1.6832158339840999E-4</v>
      </c>
      <c r="D315" s="6">
        <v>23.014468687958999</v>
      </c>
      <c r="E315" s="6" t="s">
        <v>3906</v>
      </c>
      <c r="F315" s="6">
        <v>6.7464510137464704E-5</v>
      </c>
      <c r="G315" s="6">
        <v>1.85191936758893E-4</v>
      </c>
      <c r="H315" s="21" t="s">
        <v>2488</v>
      </c>
    </row>
    <row r="316" spans="1:8" x14ac:dyDescent="0.25">
      <c r="A316" s="5" t="s">
        <v>4519</v>
      </c>
      <c r="B316" s="6">
        <v>9.4999089169281895E-7</v>
      </c>
      <c r="C316" s="6">
        <v>3.0695992790566197E-5</v>
      </c>
      <c r="D316" s="6">
        <v>32.311881154847804</v>
      </c>
      <c r="E316" s="6" t="s">
        <v>3906</v>
      </c>
      <c r="F316" s="6">
        <v>1.2174454945402E-3</v>
      </c>
      <c r="G316" s="6">
        <v>2.424744625E-3</v>
      </c>
      <c r="H316" s="21" t="s">
        <v>2482</v>
      </c>
    </row>
    <row r="317" spans="1:8" x14ac:dyDescent="0.25">
      <c r="A317" s="5" t="s">
        <v>4450</v>
      </c>
      <c r="B317" s="6">
        <v>5.4178123350782197E-6</v>
      </c>
      <c r="C317" s="6">
        <v>2.1999630492501601E-4</v>
      </c>
      <c r="D317" s="6">
        <v>40.606113929163897</v>
      </c>
      <c r="E317" s="6" t="s">
        <v>3906</v>
      </c>
      <c r="F317" s="6">
        <v>1.6406889093808801E-5</v>
      </c>
      <c r="G317" s="6">
        <v>5.6523321730482297E-5</v>
      </c>
      <c r="H317" s="21" t="s">
        <v>2482</v>
      </c>
    </row>
    <row r="318" spans="1:8" x14ac:dyDescent="0.25">
      <c r="A318" s="5" t="s">
        <v>5408</v>
      </c>
      <c r="B318" s="6">
        <v>0</v>
      </c>
      <c r="C318" s="6">
        <v>8.2865953754867306E-5</v>
      </c>
      <c r="D318" s="6" t="s">
        <v>297</v>
      </c>
      <c r="E318" s="6" t="s">
        <v>3906</v>
      </c>
      <c r="F318" s="6">
        <v>6.7592435248965097E-5</v>
      </c>
      <c r="G318" s="6">
        <v>1.85191936758893E-4</v>
      </c>
      <c r="H318" s="21" t="s">
        <v>2488</v>
      </c>
    </row>
    <row r="319" spans="1:8" x14ac:dyDescent="0.25">
      <c r="A319" s="5" t="s">
        <v>3934</v>
      </c>
      <c r="B319" s="6">
        <v>1.0154758285679699E-3</v>
      </c>
      <c r="C319" s="6">
        <v>3.30803685513009E-4</v>
      </c>
      <c r="D319" s="6">
        <v>3.06972344335637</v>
      </c>
      <c r="E319" s="6" t="s">
        <v>2</v>
      </c>
      <c r="F319" s="6">
        <v>5.8626115992262704E-4</v>
      </c>
      <c r="G319" s="6">
        <v>1.24834869155146E-3</v>
      </c>
      <c r="H319" s="21" t="s">
        <v>2482</v>
      </c>
    </row>
    <row r="320" spans="1:8" x14ac:dyDescent="0.25">
      <c r="A320" s="5" t="s">
        <v>3914</v>
      </c>
      <c r="B320" s="6">
        <v>4.7536713336694198E-4</v>
      </c>
      <c r="C320" s="6">
        <v>1.94848155045752E-4</v>
      </c>
      <c r="D320" s="6">
        <v>2.4396799305352501</v>
      </c>
      <c r="E320" s="6" t="s">
        <v>2</v>
      </c>
      <c r="F320" s="6">
        <v>2.5874424978044801E-7</v>
      </c>
      <c r="G320" s="6">
        <v>2.5036666666666698E-6</v>
      </c>
      <c r="H320" s="21" t="s">
        <v>2482</v>
      </c>
    </row>
    <row r="321" spans="1:8" x14ac:dyDescent="0.25">
      <c r="A321" s="5" t="s">
        <v>5829</v>
      </c>
      <c r="B321" s="6">
        <v>8.3620976439178305E-6</v>
      </c>
      <c r="C321" s="6">
        <v>4.7152918624144199E-5</v>
      </c>
      <c r="D321" s="6">
        <v>5.6388863933490301</v>
      </c>
      <c r="E321" s="6" t="s">
        <v>3906</v>
      </c>
      <c r="F321" s="6">
        <v>4.8370362047825098E-3</v>
      </c>
      <c r="G321" s="6">
        <v>8.3169180143884899E-3</v>
      </c>
      <c r="H321" s="21" t="s">
        <v>2488</v>
      </c>
    </row>
    <row r="322" spans="1:8" x14ac:dyDescent="0.25">
      <c r="A322" s="5" t="s">
        <v>5644</v>
      </c>
      <c r="B322" s="6">
        <v>4.0237745351641397E-5</v>
      </c>
      <c r="C322" s="6">
        <v>5.26634333404763E-4</v>
      </c>
      <c r="D322" s="6">
        <v>13.0880676539517</v>
      </c>
      <c r="E322" s="6" t="s">
        <v>3906</v>
      </c>
      <c r="F322" s="6">
        <v>9.8618475754408907E-4</v>
      </c>
      <c r="G322" s="6">
        <v>1.9968589643587502E-3</v>
      </c>
      <c r="H322" s="21" t="s">
        <v>2488</v>
      </c>
    </row>
    <row r="323" spans="1:8" x14ac:dyDescent="0.25">
      <c r="A323" s="5" t="s">
        <v>5758</v>
      </c>
      <c r="B323" s="6">
        <v>1.8680321915140799E-6</v>
      </c>
      <c r="C323" s="6">
        <v>3.7783440799846799E-5</v>
      </c>
      <c r="D323" s="6">
        <v>20.226332807049999</v>
      </c>
      <c r="E323" s="6" t="s">
        <v>3906</v>
      </c>
      <c r="F323" s="6">
        <v>2.92063901105752E-3</v>
      </c>
      <c r="G323" s="6">
        <v>5.2950428744441497E-3</v>
      </c>
      <c r="H323" s="21" t="s">
        <v>2488</v>
      </c>
    </row>
    <row r="324" spans="1:8" x14ac:dyDescent="0.25">
      <c r="A324" s="5" t="s">
        <v>5686</v>
      </c>
      <c r="B324" s="6">
        <v>2.0741608098555901E-6</v>
      </c>
      <c r="C324" s="6">
        <v>3.2418124355132501E-5</v>
      </c>
      <c r="D324" s="6">
        <v>15.629513488585101</v>
      </c>
      <c r="E324" s="6" t="s">
        <v>3906</v>
      </c>
      <c r="F324" s="6">
        <v>1.6030049135325199E-3</v>
      </c>
      <c r="G324" s="6">
        <v>3.0982787660345798E-3</v>
      </c>
      <c r="H324" s="21" t="s">
        <v>2488</v>
      </c>
    </row>
    <row r="325" spans="1:8" x14ac:dyDescent="0.25">
      <c r="A325" s="5" t="s">
        <v>5783</v>
      </c>
      <c r="B325" s="6">
        <v>1.99416889906555E-6</v>
      </c>
      <c r="C325" s="6">
        <v>2.20743793351353E-5</v>
      </c>
      <c r="D325" s="6">
        <v>11.069463246307301</v>
      </c>
      <c r="E325" s="6" t="s">
        <v>3906</v>
      </c>
      <c r="F325" s="6">
        <v>3.5387760734430299E-3</v>
      </c>
      <c r="G325" s="6">
        <v>6.2938815642802201E-3</v>
      </c>
      <c r="H325" s="21" t="s">
        <v>2488</v>
      </c>
    </row>
    <row r="326" spans="1:8" x14ac:dyDescent="0.25">
      <c r="A326" s="5" t="s">
        <v>4768</v>
      </c>
      <c r="B326" s="6">
        <v>3.7494752311347303E-5</v>
      </c>
      <c r="C326" s="6">
        <v>8.5633557950976402E-4</v>
      </c>
      <c r="D326" s="6">
        <v>22.838811479509499</v>
      </c>
      <c r="E326" s="6" t="s">
        <v>3906</v>
      </c>
      <c r="F326" s="6">
        <v>1.48960410076433E-5</v>
      </c>
      <c r="G326" s="6">
        <v>5.2263107287449403E-5</v>
      </c>
      <c r="H326" s="21" t="s">
        <v>298</v>
      </c>
    </row>
    <row r="327" spans="1:8" x14ac:dyDescent="0.25">
      <c r="A327" s="5" t="s">
        <v>4070</v>
      </c>
      <c r="B327" s="6">
        <v>4.14964867537363E-4</v>
      </c>
      <c r="C327" s="6">
        <v>1.0353075805537699E-4</v>
      </c>
      <c r="D327" s="6">
        <v>4.0081312581079098</v>
      </c>
      <c r="E327" s="6" t="s">
        <v>2</v>
      </c>
      <c r="F327" s="6">
        <v>5.88812824757338E-7</v>
      </c>
      <c r="G327" s="6">
        <v>4.28923664921466E-6</v>
      </c>
      <c r="H327" s="21" t="s">
        <v>2488</v>
      </c>
    </row>
    <row r="328" spans="1:8" x14ac:dyDescent="0.25">
      <c r="A328" s="5" t="s">
        <v>3957</v>
      </c>
      <c r="B328" s="6">
        <v>8.8600369534074604E-5</v>
      </c>
      <c r="C328" s="6">
        <v>1.0610478416503801E-5</v>
      </c>
      <c r="D328" s="6">
        <v>8.35027093559356</v>
      </c>
      <c r="E328" s="6" t="s">
        <v>2</v>
      </c>
      <c r="F328" s="6">
        <v>4.4997286405355801E-7</v>
      </c>
      <c r="G328" s="6">
        <v>3.5808840413318001E-6</v>
      </c>
      <c r="H328" s="21" t="s">
        <v>298</v>
      </c>
    </row>
    <row r="329" spans="1:8" x14ac:dyDescent="0.25">
      <c r="A329" s="5" t="s">
        <v>4099</v>
      </c>
      <c r="B329" s="6">
        <v>4.1554889741117597E-5</v>
      </c>
      <c r="C329" s="6">
        <v>9.7355143528205595E-6</v>
      </c>
      <c r="D329" s="6">
        <v>4.2683815395001004</v>
      </c>
      <c r="E329" s="6" t="s">
        <v>2</v>
      </c>
      <c r="F329" s="6">
        <v>1.9631226626346298E-6</v>
      </c>
      <c r="G329" s="6">
        <v>1.01834782608696E-5</v>
      </c>
      <c r="H329" s="21" t="s">
        <v>2488</v>
      </c>
    </row>
    <row r="330" spans="1:8" x14ac:dyDescent="0.25">
      <c r="A330" s="5" t="s">
        <v>5619</v>
      </c>
      <c r="B330" s="6">
        <v>6.1846787802945997E-5</v>
      </c>
      <c r="C330" s="6">
        <v>5.0759847894316101E-4</v>
      </c>
      <c r="D330" s="6">
        <v>8.2073539625122098</v>
      </c>
      <c r="E330" s="6" t="s">
        <v>3906</v>
      </c>
      <c r="F330" s="6">
        <v>7.7513408001114996E-4</v>
      </c>
      <c r="G330" s="6">
        <v>1.60803763962885E-3</v>
      </c>
      <c r="H330" s="21" t="s">
        <v>2488</v>
      </c>
    </row>
    <row r="331" spans="1:8" x14ac:dyDescent="0.25">
      <c r="A331" s="5" t="s">
        <v>4213</v>
      </c>
      <c r="B331" s="6">
        <v>8.5499074999036199E-5</v>
      </c>
      <c r="C331" s="6">
        <v>1.8290701696997598E-5</v>
      </c>
      <c r="D331" s="6">
        <v>4.6744557106341498</v>
      </c>
      <c r="E331" s="6" t="s">
        <v>2</v>
      </c>
      <c r="F331" s="6">
        <v>1.2106261031697099E-4</v>
      </c>
      <c r="G331" s="6">
        <v>3.07245570487001E-4</v>
      </c>
      <c r="H331" s="21" t="s">
        <v>2488</v>
      </c>
    </row>
    <row r="332" spans="1:8" x14ac:dyDescent="0.25">
      <c r="A332" s="5" t="s">
        <v>5389</v>
      </c>
      <c r="B332" s="6">
        <v>9.8533614375031199E-6</v>
      </c>
      <c r="C332" s="6">
        <v>1.25172508392218E-4</v>
      </c>
      <c r="D332" s="6">
        <v>12.703533630238701</v>
      </c>
      <c r="E332" s="6" t="s">
        <v>3906</v>
      </c>
      <c r="F332" s="6">
        <v>5.2578395585814001E-5</v>
      </c>
      <c r="G332" s="6">
        <v>1.5052460776217999E-4</v>
      </c>
      <c r="H332" s="21" t="s">
        <v>2488</v>
      </c>
    </row>
    <row r="333" spans="1:8" x14ac:dyDescent="0.25">
      <c r="A333" s="5" t="s">
        <v>4074</v>
      </c>
      <c r="B333" s="6">
        <v>8.6401190687144394E-5</v>
      </c>
      <c r="C333" s="6">
        <v>1.68836144665329E-5</v>
      </c>
      <c r="D333" s="6">
        <v>5.1174581638553196</v>
      </c>
      <c r="E333" s="6" t="s">
        <v>2</v>
      </c>
      <c r="F333" s="6">
        <v>7.69645306454813E-7</v>
      </c>
      <c r="G333" s="6">
        <v>5.0990467557251899E-6</v>
      </c>
      <c r="H333" s="21" t="s">
        <v>2488</v>
      </c>
    </row>
    <row r="334" spans="1:8" x14ac:dyDescent="0.25">
      <c r="A334" s="5" t="s">
        <v>3913</v>
      </c>
      <c r="B334" s="6">
        <v>9.2637071467990299E-5</v>
      </c>
      <c r="C334" s="6">
        <v>2.97032939048845E-5</v>
      </c>
      <c r="D334" s="6">
        <v>3.1187474279664502</v>
      </c>
      <c r="E334" s="6" t="s">
        <v>2</v>
      </c>
      <c r="F334" s="6">
        <v>1.0897323973822601E-7</v>
      </c>
      <c r="G334" s="6">
        <v>1.4445105162523899E-6</v>
      </c>
      <c r="H334" s="21" t="s">
        <v>2482</v>
      </c>
    </row>
    <row r="335" spans="1:8" x14ac:dyDescent="0.25">
      <c r="A335" s="5" t="s">
        <v>5339</v>
      </c>
      <c r="B335" s="6">
        <v>1.94603719005124E-5</v>
      </c>
      <c r="C335" s="6">
        <v>1.8385305277557101E-4</v>
      </c>
      <c r="D335" s="6">
        <v>9.4475611111383699</v>
      </c>
      <c r="E335" s="6" t="s">
        <v>3906</v>
      </c>
      <c r="F335" s="6">
        <v>3.0734904401311702E-5</v>
      </c>
      <c r="G335" s="6">
        <v>9.5119222172552499E-5</v>
      </c>
      <c r="H335" s="21" t="s">
        <v>2488</v>
      </c>
    </row>
    <row r="336" spans="1:8" x14ac:dyDescent="0.25">
      <c r="A336" s="5" t="s">
        <v>4594</v>
      </c>
      <c r="B336" s="6">
        <v>1.1702208974334399E-5</v>
      </c>
      <c r="C336" s="6">
        <v>1.5873490787023E-4</v>
      </c>
      <c r="D336" s="6">
        <v>13.564525143788799</v>
      </c>
      <c r="E336" s="6" t="s">
        <v>3906</v>
      </c>
      <c r="F336" s="6">
        <v>1.5886881912681399E-5</v>
      </c>
      <c r="G336" s="6">
        <v>5.5101449999999997E-5</v>
      </c>
      <c r="H336" s="21" t="s">
        <v>300</v>
      </c>
    </row>
    <row r="337" spans="1:8" x14ac:dyDescent="0.25">
      <c r="A337" s="5" t="s">
        <v>5835</v>
      </c>
      <c r="B337" s="6">
        <v>1.8546709423912799E-7</v>
      </c>
      <c r="C337" s="6">
        <v>2.1578597488048999E-5</v>
      </c>
      <c r="D337" s="6">
        <v>116.34730989114</v>
      </c>
      <c r="E337" s="6" t="s">
        <v>3906</v>
      </c>
      <c r="F337" s="6">
        <v>5.0359012701783803E-3</v>
      </c>
      <c r="G337" s="6">
        <v>8.6267498346515106E-3</v>
      </c>
      <c r="H337" s="21" t="s">
        <v>2488</v>
      </c>
    </row>
    <row r="338" spans="1:8" x14ac:dyDescent="0.25">
      <c r="A338" s="5" t="s">
        <v>4464</v>
      </c>
      <c r="B338" s="6">
        <v>2.4389466426202599E-5</v>
      </c>
      <c r="C338" s="6">
        <v>2.6322425473085398E-4</v>
      </c>
      <c r="D338" s="6">
        <v>10.792538472594901</v>
      </c>
      <c r="E338" s="6" t="s">
        <v>3906</v>
      </c>
      <c r="F338" s="6">
        <v>4.5100855858730903E-5</v>
      </c>
      <c r="G338" s="6">
        <v>1.3156064814814799E-4</v>
      </c>
      <c r="H338" s="21" t="s">
        <v>2482</v>
      </c>
    </row>
    <row r="339" spans="1:8" x14ac:dyDescent="0.25">
      <c r="A339" s="5" t="s">
        <v>4298</v>
      </c>
      <c r="B339" s="6">
        <v>1.6431540796280901E-5</v>
      </c>
      <c r="C339" s="6">
        <v>7.0207563314377804E-6</v>
      </c>
      <c r="D339" s="6">
        <v>2.34042317103403</v>
      </c>
      <c r="E339" s="6" t="s">
        <v>2</v>
      </c>
      <c r="F339" s="6">
        <v>2.9689001298502798E-3</v>
      </c>
      <c r="G339" s="6">
        <v>5.37129885147481E-3</v>
      </c>
      <c r="H339" s="21" t="s">
        <v>2488</v>
      </c>
    </row>
    <row r="340" spans="1:8" x14ac:dyDescent="0.25">
      <c r="A340" s="5" t="s">
        <v>4571</v>
      </c>
      <c r="B340" s="6">
        <v>2.0817450816492701E-6</v>
      </c>
      <c r="C340" s="6">
        <v>1.4544570114687199E-4</v>
      </c>
      <c r="D340" s="6">
        <v>69.867200565999198</v>
      </c>
      <c r="E340" s="6" t="s">
        <v>3906</v>
      </c>
      <c r="F340" s="6">
        <v>6.3031796752683104E-5</v>
      </c>
      <c r="G340" s="6">
        <v>1.7550361736334399E-4</v>
      </c>
      <c r="H340" s="21" t="s">
        <v>2483</v>
      </c>
    </row>
    <row r="341" spans="1:8" x14ac:dyDescent="0.25">
      <c r="A341" s="5" t="s">
        <v>5445</v>
      </c>
      <c r="B341" s="6">
        <v>1.19222179417365E-5</v>
      </c>
      <c r="C341" s="6">
        <v>6.1160168391783702E-5</v>
      </c>
      <c r="D341" s="6">
        <v>5.1299320890350799</v>
      </c>
      <c r="E341" s="6" t="s">
        <v>3906</v>
      </c>
      <c r="F341" s="6">
        <v>1.03895464065294E-4</v>
      </c>
      <c r="G341" s="6">
        <v>2.6949709767964101E-4</v>
      </c>
      <c r="H341" s="21" t="s">
        <v>2488</v>
      </c>
    </row>
    <row r="342" spans="1:8" x14ac:dyDescent="0.25">
      <c r="A342" s="5" t="s">
        <v>5345</v>
      </c>
      <c r="B342" s="6">
        <v>1.03124290316383E-6</v>
      </c>
      <c r="C342" s="6">
        <v>4.61885409287216E-5</v>
      </c>
      <c r="D342" s="6">
        <v>44.789196402725302</v>
      </c>
      <c r="E342" s="6" t="s">
        <v>3906</v>
      </c>
      <c r="F342" s="6">
        <v>3.2695652808958499E-5</v>
      </c>
      <c r="G342" s="6">
        <v>1.0028482300885E-4</v>
      </c>
      <c r="H342" s="21" t="s">
        <v>2488</v>
      </c>
    </row>
    <row r="343" spans="1:8" x14ac:dyDescent="0.25">
      <c r="A343" s="5" t="s">
        <v>5281</v>
      </c>
      <c r="B343" s="6">
        <v>2.4775004957628399E-5</v>
      </c>
      <c r="C343" s="6">
        <v>7.9210954955724502E-4</v>
      </c>
      <c r="D343" s="6">
        <v>31.9721247649377</v>
      </c>
      <c r="E343" s="6" t="s">
        <v>3906</v>
      </c>
      <c r="F343" s="6">
        <v>1.31954527000123E-5</v>
      </c>
      <c r="G343" s="6">
        <v>4.7281240310077498E-5</v>
      </c>
      <c r="H343" s="21" t="s">
        <v>2488</v>
      </c>
    </row>
    <row r="344" spans="1:8" x14ac:dyDescent="0.25">
      <c r="A344" s="5" t="s">
        <v>4106</v>
      </c>
      <c r="B344" s="6">
        <v>2.7570767753237703E-4</v>
      </c>
      <c r="C344" s="6">
        <v>1.8132086062841399E-5</v>
      </c>
      <c r="D344" s="6">
        <v>15.205513396353901</v>
      </c>
      <c r="E344" s="6" t="s">
        <v>2</v>
      </c>
      <c r="F344" s="6">
        <v>3.0637858746557801E-6</v>
      </c>
      <c r="G344" s="6">
        <v>1.44770375426621E-5</v>
      </c>
      <c r="H344" s="21" t="s">
        <v>2488</v>
      </c>
    </row>
    <row r="345" spans="1:8" x14ac:dyDescent="0.25">
      <c r="A345" s="5" t="s">
        <v>5098</v>
      </c>
      <c r="B345" s="6">
        <v>4.9555681231023996E-6</v>
      </c>
      <c r="C345" s="6">
        <v>3.8702637346513301E-4</v>
      </c>
      <c r="D345" s="6">
        <v>78.099294339402206</v>
      </c>
      <c r="E345" s="6" t="s">
        <v>3906</v>
      </c>
      <c r="F345" s="6">
        <v>4.8304288039682105E-7</v>
      </c>
      <c r="G345" s="6">
        <v>3.7734578177727801E-6</v>
      </c>
      <c r="H345" s="21" t="s">
        <v>2488</v>
      </c>
    </row>
    <row r="346" spans="1:8" x14ac:dyDescent="0.25">
      <c r="A346" s="5" t="s">
        <v>5781</v>
      </c>
      <c r="B346" s="6">
        <v>3.4021516119530799E-5</v>
      </c>
      <c r="C346" s="6">
        <v>1.5472827761598299E-4</v>
      </c>
      <c r="D346" s="6">
        <v>4.5479536265333502</v>
      </c>
      <c r="E346" s="6" t="s">
        <v>3906</v>
      </c>
      <c r="F346" s="6">
        <v>3.39425014997638E-3</v>
      </c>
      <c r="G346" s="6">
        <v>6.0492534713293897E-3</v>
      </c>
      <c r="H346" s="21" t="s">
        <v>2488</v>
      </c>
    </row>
    <row r="347" spans="1:8" x14ac:dyDescent="0.25">
      <c r="A347" s="5" t="s">
        <v>4744</v>
      </c>
      <c r="B347" s="6">
        <v>1.12038707574266E-5</v>
      </c>
      <c r="C347" s="6">
        <v>8.2103995901526604E-4</v>
      </c>
      <c r="D347" s="6">
        <v>73.281812758419406</v>
      </c>
      <c r="E347" s="6" t="s">
        <v>3906</v>
      </c>
      <c r="F347" s="6">
        <v>6.9430847994657098E-6</v>
      </c>
      <c r="G347" s="6">
        <v>2.7772020785219399E-5</v>
      </c>
      <c r="H347" s="21" t="s">
        <v>298</v>
      </c>
    </row>
    <row r="348" spans="1:8" x14ac:dyDescent="0.25">
      <c r="A348" s="5" t="s">
        <v>5066</v>
      </c>
      <c r="B348" s="6">
        <v>1.9883380494626599E-5</v>
      </c>
      <c r="C348" s="6">
        <v>1.4110022861536899E-3</v>
      </c>
      <c r="D348" s="6">
        <v>70.963903071462497</v>
      </c>
      <c r="E348" s="6" t="s">
        <v>3906</v>
      </c>
      <c r="F348" s="6">
        <v>2.8506498993874499E-7</v>
      </c>
      <c r="G348" s="6">
        <v>2.6585935397038998E-6</v>
      </c>
      <c r="H348" s="21" t="s">
        <v>2488</v>
      </c>
    </row>
    <row r="349" spans="1:8" x14ac:dyDescent="0.25">
      <c r="A349" s="5" t="s">
        <v>5403</v>
      </c>
      <c r="B349" s="6">
        <v>4.8443612219092203E-3</v>
      </c>
      <c r="C349" s="6">
        <v>1.0717895237215599E-2</v>
      </c>
      <c r="D349" s="6">
        <v>2.2124475748717098</v>
      </c>
      <c r="E349" s="6" t="s">
        <v>3906</v>
      </c>
      <c r="F349" s="6">
        <v>6.7464510137464704E-5</v>
      </c>
      <c r="G349" s="6">
        <v>1.85191936758893E-4</v>
      </c>
      <c r="H349" s="21" t="s">
        <v>2488</v>
      </c>
    </row>
    <row r="350" spans="1:8" x14ac:dyDescent="0.25">
      <c r="A350" s="5" t="s">
        <v>3978</v>
      </c>
      <c r="B350" s="6">
        <v>5.6655283311127602E-5</v>
      </c>
      <c r="C350" s="6">
        <v>2.2638097210377801E-5</v>
      </c>
      <c r="D350" s="6">
        <v>2.5026521789629701</v>
      </c>
      <c r="E350" s="6" t="s">
        <v>2</v>
      </c>
      <c r="F350" s="6">
        <v>9.5143072147512104E-4</v>
      </c>
      <c r="G350" s="6">
        <v>1.9304356735948499E-3</v>
      </c>
      <c r="H350" s="21" t="s">
        <v>298</v>
      </c>
    </row>
    <row r="351" spans="1:8" x14ac:dyDescent="0.25">
      <c r="A351" s="5" t="s">
        <v>5469</v>
      </c>
      <c r="B351" s="6">
        <v>7.8814426887794504E-5</v>
      </c>
      <c r="C351" s="6">
        <v>2.6872175681055702E-4</v>
      </c>
      <c r="D351" s="6">
        <v>3.4095503503835398</v>
      </c>
      <c r="E351" s="6" t="s">
        <v>3906</v>
      </c>
      <c r="F351" s="6">
        <v>1.40907981934247E-4</v>
      </c>
      <c r="G351" s="6">
        <v>3.5143337459517802E-4</v>
      </c>
      <c r="H351" s="21" t="s">
        <v>2488</v>
      </c>
    </row>
    <row r="352" spans="1:8" x14ac:dyDescent="0.25">
      <c r="A352" s="5" t="s">
        <v>5642</v>
      </c>
      <c r="B352" s="6">
        <v>4.1529970381710798E-5</v>
      </c>
      <c r="C352" s="6">
        <v>9.9320180186722901E-5</v>
      </c>
      <c r="D352" s="6">
        <v>2.39153024367342</v>
      </c>
      <c r="E352" s="6" t="s">
        <v>3906</v>
      </c>
      <c r="F352" s="6">
        <v>8.8898681867827505E-4</v>
      </c>
      <c r="G352" s="6">
        <v>1.8143606881625401E-3</v>
      </c>
      <c r="H352" s="21" t="s">
        <v>2488</v>
      </c>
    </row>
    <row r="353" spans="1:8" x14ac:dyDescent="0.25">
      <c r="A353" s="5" t="s">
        <v>5794</v>
      </c>
      <c r="B353" s="6">
        <v>0</v>
      </c>
      <c r="C353" s="6">
        <v>1.0749154790164801E-4</v>
      </c>
      <c r="D353" s="6" t="s">
        <v>297</v>
      </c>
      <c r="E353" s="6" t="s">
        <v>3906</v>
      </c>
      <c r="F353" s="6">
        <v>3.8323642743426801E-3</v>
      </c>
      <c r="G353" s="6">
        <v>6.7372554349480101E-3</v>
      </c>
      <c r="H353" s="21" t="s">
        <v>2488</v>
      </c>
    </row>
    <row r="354" spans="1:8" x14ac:dyDescent="0.25">
      <c r="A354" s="5" t="s">
        <v>4706</v>
      </c>
      <c r="B354" s="6">
        <v>1.7561575229506E-6</v>
      </c>
      <c r="C354" s="6">
        <v>4.1175047051946899E-4</v>
      </c>
      <c r="D354" s="6">
        <v>234.46101226025999</v>
      </c>
      <c r="E354" s="6" t="s">
        <v>3906</v>
      </c>
      <c r="F354" s="6">
        <v>2.13872701944814E-6</v>
      </c>
      <c r="G354" s="6">
        <v>1.09463763837638E-5</v>
      </c>
      <c r="H354" s="21" t="s">
        <v>298</v>
      </c>
    </row>
    <row r="355" spans="1:8" x14ac:dyDescent="0.25">
      <c r="A355" s="5" t="s">
        <v>4805</v>
      </c>
      <c r="B355" s="6">
        <v>4.8629491841341897E-6</v>
      </c>
      <c r="C355" s="6">
        <v>4.0513865447660701E-4</v>
      </c>
      <c r="D355" s="6">
        <v>83.311307426038695</v>
      </c>
      <c r="E355" s="6" t="s">
        <v>3906</v>
      </c>
      <c r="F355" s="6">
        <v>5.4752693026311997E-5</v>
      </c>
      <c r="G355" s="6">
        <v>1.5598308008213599E-4</v>
      </c>
      <c r="H355" s="21" t="s">
        <v>298</v>
      </c>
    </row>
    <row r="356" spans="1:8" x14ac:dyDescent="0.25">
      <c r="A356" s="5" t="s">
        <v>5402</v>
      </c>
      <c r="B356" s="6">
        <v>1.36159379337519E-5</v>
      </c>
      <c r="C356" s="6">
        <v>1.3674182291506599E-4</v>
      </c>
      <c r="D356" s="6">
        <v>10.042776603446701</v>
      </c>
      <c r="E356" s="6" t="s">
        <v>3906</v>
      </c>
      <c r="F356" s="6">
        <v>6.6119372067172599E-5</v>
      </c>
      <c r="G356" s="6">
        <v>1.82816879489226E-4</v>
      </c>
      <c r="H356" s="21" t="s">
        <v>2488</v>
      </c>
    </row>
    <row r="357" spans="1:8" x14ac:dyDescent="0.25">
      <c r="A357" s="5" t="s">
        <v>5663</v>
      </c>
      <c r="B357" s="6">
        <v>9.7996464627859802E-5</v>
      </c>
      <c r="C357" s="6">
        <v>4.65230524982264E-4</v>
      </c>
      <c r="D357" s="6">
        <v>4.7474215192249103</v>
      </c>
      <c r="E357" s="6" t="s">
        <v>3906</v>
      </c>
      <c r="F357" s="6">
        <v>1.2430228109864599E-3</v>
      </c>
      <c r="G357" s="6">
        <v>2.4700092927178899E-3</v>
      </c>
      <c r="H357" s="21" t="s">
        <v>2488</v>
      </c>
    </row>
    <row r="358" spans="1:8" x14ac:dyDescent="0.25">
      <c r="A358" s="5" t="s">
        <v>5789</v>
      </c>
      <c r="B358" s="6">
        <v>1.1283045454479899E-6</v>
      </c>
      <c r="C358" s="6">
        <v>3.2065424073227901E-5</v>
      </c>
      <c r="D358" s="6">
        <v>28.419121594956</v>
      </c>
      <c r="E358" s="6" t="s">
        <v>3906</v>
      </c>
      <c r="F358" s="6">
        <v>3.766716845861E-3</v>
      </c>
      <c r="G358" s="6">
        <v>6.6565822353391096E-3</v>
      </c>
      <c r="H358" s="21" t="s">
        <v>2488</v>
      </c>
    </row>
    <row r="359" spans="1:8" x14ac:dyDescent="0.25">
      <c r="A359" s="5" t="s">
        <v>4145</v>
      </c>
      <c r="B359" s="6">
        <v>2.045238536703E-4</v>
      </c>
      <c r="C359" s="6">
        <v>2.0892258360874899E-5</v>
      </c>
      <c r="D359" s="6">
        <v>9.7894564645684294</v>
      </c>
      <c r="E359" s="6" t="s">
        <v>2</v>
      </c>
      <c r="F359" s="6">
        <v>1.22601076298075E-5</v>
      </c>
      <c r="G359" s="6">
        <v>4.4494415448851798E-5</v>
      </c>
      <c r="H359" s="21" t="s">
        <v>2488</v>
      </c>
    </row>
    <row r="360" spans="1:8" x14ac:dyDescent="0.25">
      <c r="A360" s="5" t="s">
        <v>3925</v>
      </c>
      <c r="B360" s="6">
        <v>1.3808065228298501E-4</v>
      </c>
      <c r="C360" s="6">
        <v>1.5064742878608801E-5</v>
      </c>
      <c r="D360" s="6">
        <v>9.1658154006101409</v>
      </c>
      <c r="E360" s="6" t="s">
        <v>2</v>
      </c>
      <c r="F360" s="6">
        <v>1.18280126604957E-5</v>
      </c>
      <c r="G360" s="6">
        <v>4.29998948475289E-5</v>
      </c>
      <c r="H360" s="21" t="s">
        <v>2482</v>
      </c>
    </row>
    <row r="361" spans="1:8" x14ac:dyDescent="0.25">
      <c r="A361" s="5" t="s">
        <v>5363</v>
      </c>
      <c r="B361" s="6">
        <v>5.1507313478171603E-5</v>
      </c>
      <c r="C361" s="6">
        <v>5.2237191531055098E-4</v>
      </c>
      <c r="D361" s="6">
        <v>10.1417037705127</v>
      </c>
      <c r="E361" s="6" t="s">
        <v>3906</v>
      </c>
      <c r="F361" s="6">
        <v>3.6940192677247301E-5</v>
      </c>
      <c r="G361" s="6">
        <v>1.10763923776527E-4</v>
      </c>
      <c r="H361" s="21" t="s">
        <v>2488</v>
      </c>
    </row>
    <row r="362" spans="1:8" x14ac:dyDescent="0.25">
      <c r="A362" s="5" t="s">
        <v>4187</v>
      </c>
      <c r="B362" s="6">
        <v>1.19104386080504E-4</v>
      </c>
      <c r="C362" s="6">
        <v>7.3323150283518202E-6</v>
      </c>
      <c r="D362" s="6">
        <v>16.243762797965399</v>
      </c>
      <c r="E362" s="6" t="s">
        <v>2</v>
      </c>
      <c r="F362" s="6">
        <v>4.2270546417521398E-5</v>
      </c>
      <c r="G362" s="6">
        <v>1.2433473282442699E-4</v>
      </c>
      <c r="H362" s="21" t="s">
        <v>2488</v>
      </c>
    </row>
    <row r="363" spans="1:8" x14ac:dyDescent="0.25">
      <c r="A363" s="5" t="s">
        <v>4355</v>
      </c>
      <c r="B363" s="6">
        <v>1.9088112625536599E-6</v>
      </c>
      <c r="C363" s="6">
        <v>8.1525597846801595E-5</v>
      </c>
      <c r="D363" s="6">
        <v>42.710140832747697</v>
      </c>
      <c r="E363" s="6" t="s">
        <v>3906</v>
      </c>
      <c r="F363" s="6">
        <v>4.2721035786291799E-7</v>
      </c>
      <c r="G363" s="6">
        <v>3.4736349765258202E-6</v>
      </c>
      <c r="H363" s="21" t="s">
        <v>2482</v>
      </c>
    </row>
    <row r="364" spans="1:8" x14ac:dyDescent="0.25">
      <c r="A364" s="5" t="s">
        <v>5540</v>
      </c>
      <c r="B364" s="6">
        <v>5.5433870649791695E-4</v>
      </c>
      <c r="C364" s="6">
        <v>2.0242852395556802E-3</v>
      </c>
      <c r="D364" s="6">
        <v>3.65171187908612</v>
      </c>
      <c r="E364" s="6" t="s">
        <v>3906</v>
      </c>
      <c r="F364" s="6">
        <v>3.2830384824695998E-4</v>
      </c>
      <c r="G364" s="6">
        <v>7.4605738491803305E-4</v>
      </c>
      <c r="H364" s="21" t="s">
        <v>2488</v>
      </c>
    </row>
    <row r="365" spans="1:8" x14ac:dyDescent="0.25">
      <c r="A365" s="5" t="s">
        <v>4163</v>
      </c>
      <c r="B365" s="6">
        <v>5.6649767839265402E-4</v>
      </c>
      <c r="C365" s="6">
        <v>3.2391441967204E-5</v>
      </c>
      <c r="D365" s="6">
        <v>17.4891157660171</v>
      </c>
      <c r="E365" s="6" t="s">
        <v>2</v>
      </c>
      <c r="F365" s="6">
        <v>1.7594038331494799E-5</v>
      </c>
      <c r="G365" s="6">
        <v>5.9826189308484598E-5</v>
      </c>
      <c r="H365" s="21" t="s">
        <v>2488</v>
      </c>
    </row>
    <row r="366" spans="1:8" x14ac:dyDescent="0.25">
      <c r="A366" s="5" t="s">
        <v>3990</v>
      </c>
      <c r="B366" s="6">
        <v>6.1185207900701596E-4</v>
      </c>
      <c r="C366" s="6">
        <v>1.0892954696412499E-4</v>
      </c>
      <c r="D366" s="6">
        <v>5.6169523885794002</v>
      </c>
      <c r="E366" s="6" t="s">
        <v>2</v>
      </c>
      <c r="F366" s="6">
        <v>4.7348738595315404E-10</v>
      </c>
      <c r="G366" s="6">
        <v>6.4281627450980395E-8</v>
      </c>
      <c r="H366" s="21" t="s">
        <v>2488</v>
      </c>
    </row>
    <row r="367" spans="1:8" x14ac:dyDescent="0.25">
      <c r="A367" s="5" t="s">
        <v>5426</v>
      </c>
      <c r="B367" s="6">
        <v>1.4546395377641899E-5</v>
      </c>
      <c r="C367" s="6">
        <v>1.51129337598762E-4</v>
      </c>
      <c r="D367" s="6">
        <v>10.3894699460081</v>
      </c>
      <c r="E367" s="6" t="s">
        <v>3906</v>
      </c>
      <c r="F367" s="6">
        <v>8.8023574210108397E-5</v>
      </c>
      <c r="G367" s="6">
        <v>2.3333129303749E-4</v>
      </c>
      <c r="H367" s="21" t="s">
        <v>2488</v>
      </c>
    </row>
    <row r="368" spans="1:8" x14ac:dyDescent="0.25">
      <c r="A368" s="5" t="s">
        <v>5313</v>
      </c>
      <c r="B368" s="6">
        <v>1.10302133721144E-5</v>
      </c>
      <c r="C368" s="6">
        <v>2.1584204703839E-4</v>
      </c>
      <c r="D368" s="6">
        <v>19.5682567287467</v>
      </c>
      <c r="E368" s="6" t="s">
        <v>3906</v>
      </c>
      <c r="F368" s="6">
        <v>2.11021646875368E-5</v>
      </c>
      <c r="G368" s="6">
        <v>7.0073838045040703E-5</v>
      </c>
      <c r="H368" s="21" t="s">
        <v>2488</v>
      </c>
    </row>
    <row r="369" spans="1:8" x14ac:dyDescent="0.25">
      <c r="A369" s="5" t="s">
        <v>4350</v>
      </c>
      <c r="B369" s="6">
        <v>1.9632575065526599E-6</v>
      </c>
      <c r="C369" s="6">
        <v>1.65680403092896E-4</v>
      </c>
      <c r="D369" s="6">
        <v>84.390561370534996</v>
      </c>
      <c r="E369" s="6" t="s">
        <v>3906</v>
      </c>
      <c r="F369" s="6">
        <v>3.6480707737109999E-7</v>
      </c>
      <c r="G369" s="6">
        <v>3.1622687500000001E-6</v>
      </c>
      <c r="H369" s="21" t="s">
        <v>2482</v>
      </c>
    </row>
    <row r="370" spans="1:8" x14ac:dyDescent="0.25">
      <c r="A370" s="5" t="s">
        <v>5116</v>
      </c>
      <c r="B370" s="6">
        <v>0</v>
      </c>
      <c r="C370" s="6">
        <v>2.1705103225941999E-4</v>
      </c>
      <c r="D370" s="6" t="s">
        <v>297</v>
      </c>
      <c r="E370" s="6" t="s">
        <v>3906</v>
      </c>
      <c r="F370" s="6">
        <v>5.98449687169126E-7</v>
      </c>
      <c r="G370" s="6">
        <v>4.2995207468879698E-6</v>
      </c>
      <c r="H370" s="21" t="s">
        <v>2488</v>
      </c>
    </row>
    <row r="371" spans="1:8" x14ac:dyDescent="0.25">
      <c r="A371" s="5" t="s">
        <v>4094</v>
      </c>
      <c r="B371" s="6">
        <v>1.17394284835396E-4</v>
      </c>
      <c r="C371" s="6">
        <v>1.1803185475278601E-5</v>
      </c>
      <c r="D371" s="6">
        <v>9.9459832331937008</v>
      </c>
      <c r="E371" s="6" t="s">
        <v>2</v>
      </c>
      <c r="F371" s="6">
        <v>1.45175091155444E-6</v>
      </c>
      <c r="G371" s="6">
        <v>8.08523732904264E-6</v>
      </c>
      <c r="H371" s="21" t="s">
        <v>2488</v>
      </c>
    </row>
    <row r="372" spans="1:8" x14ac:dyDescent="0.25">
      <c r="A372" s="5" t="s">
        <v>4648</v>
      </c>
      <c r="B372" s="6">
        <v>1.8165646988306899E-5</v>
      </c>
      <c r="C372" s="6">
        <v>1.77301687622729E-3</v>
      </c>
      <c r="D372" s="6">
        <v>97.602737594128698</v>
      </c>
      <c r="E372" s="6" t="s">
        <v>3906</v>
      </c>
      <c r="F372" s="6">
        <v>4.3766566512191898E-7</v>
      </c>
      <c r="G372" s="6">
        <v>3.5464696261682199E-6</v>
      </c>
      <c r="H372" s="21" t="s">
        <v>298</v>
      </c>
    </row>
    <row r="373" spans="1:8" x14ac:dyDescent="0.25">
      <c r="A373" s="5" t="s">
        <v>4977</v>
      </c>
      <c r="B373" s="6">
        <v>3.47586303591649E-6</v>
      </c>
      <c r="C373" s="6">
        <v>4.9439860639698802E-5</v>
      </c>
      <c r="D373" s="6">
        <v>14.2237654731591</v>
      </c>
      <c r="E373" s="6" t="s">
        <v>3906</v>
      </c>
      <c r="F373" s="6">
        <v>1.0765969693699099E-8</v>
      </c>
      <c r="G373" s="6">
        <v>3.6161739130434798E-7</v>
      </c>
      <c r="H373" s="21" t="s">
        <v>2488</v>
      </c>
    </row>
    <row r="374" spans="1:8" x14ac:dyDescent="0.25">
      <c r="A374" s="5" t="s">
        <v>4358</v>
      </c>
      <c r="B374" s="6">
        <v>1.0187968165949E-5</v>
      </c>
      <c r="C374" s="6">
        <v>9.8361380822868595E-4</v>
      </c>
      <c r="D374" s="6">
        <v>96.546611866749998</v>
      </c>
      <c r="E374" s="6" t="s">
        <v>3906</v>
      </c>
      <c r="F374" s="6">
        <v>4.9181920890941598E-7</v>
      </c>
      <c r="G374" s="6">
        <v>3.7931612903225801E-6</v>
      </c>
      <c r="H374" s="21" t="s">
        <v>2482</v>
      </c>
    </row>
    <row r="375" spans="1:8" x14ac:dyDescent="0.25">
      <c r="A375" s="5" t="s">
        <v>5735</v>
      </c>
      <c r="B375" s="6">
        <v>3.9088045879292396E-6</v>
      </c>
      <c r="C375" s="6">
        <v>8.2899798754899103E-5</v>
      </c>
      <c r="D375" s="6">
        <v>21.208478676806099</v>
      </c>
      <c r="E375" s="6" t="s">
        <v>3906</v>
      </c>
      <c r="F375" s="6">
        <v>2.5129303557203599E-3</v>
      </c>
      <c r="G375" s="6">
        <v>4.62728954038257E-3</v>
      </c>
      <c r="H375" s="21" t="s">
        <v>2488</v>
      </c>
    </row>
    <row r="376" spans="1:8" x14ac:dyDescent="0.25">
      <c r="A376" s="5" t="s">
        <v>4701</v>
      </c>
      <c r="B376" s="6">
        <v>1.18804420967461E-5</v>
      </c>
      <c r="C376" s="6">
        <v>1.07432333874003E-3</v>
      </c>
      <c r="D376" s="6">
        <v>90.427892328541702</v>
      </c>
      <c r="E376" s="6" t="s">
        <v>3906</v>
      </c>
      <c r="F376" s="6">
        <v>1.8014147268900801E-6</v>
      </c>
      <c r="G376" s="6">
        <v>9.52351145038168E-6</v>
      </c>
      <c r="H376" s="21" t="s">
        <v>298</v>
      </c>
    </row>
    <row r="377" spans="1:8" x14ac:dyDescent="0.25">
      <c r="A377" s="5" t="s">
        <v>4222</v>
      </c>
      <c r="B377" s="6">
        <v>8.6127351007660895E-5</v>
      </c>
      <c r="C377" s="6">
        <v>2.36488545144456E-5</v>
      </c>
      <c r="D377" s="6">
        <v>3.64192485327571</v>
      </c>
      <c r="E377" s="6" t="s">
        <v>2</v>
      </c>
      <c r="F377" s="6">
        <v>1.72138439528074E-4</v>
      </c>
      <c r="G377" s="6">
        <v>4.1883911403508802E-4</v>
      </c>
      <c r="H377" s="21" t="s">
        <v>2488</v>
      </c>
    </row>
    <row r="378" spans="1:8" x14ac:dyDescent="0.25">
      <c r="A378" s="5" t="s">
        <v>5092</v>
      </c>
      <c r="B378" s="6">
        <v>1.0186884202967201E-5</v>
      </c>
      <c r="C378" s="6">
        <v>1.1360669964502199E-3</v>
      </c>
      <c r="D378" s="6">
        <v>111.522519920205</v>
      </c>
      <c r="E378" s="6" t="s">
        <v>3906</v>
      </c>
      <c r="F378" s="6">
        <v>4.4568841087054401E-7</v>
      </c>
      <c r="G378" s="6">
        <v>3.5808840413318001E-6</v>
      </c>
      <c r="H378" s="21" t="s">
        <v>2488</v>
      </c>
    </row>
    <row r="379" spans="1:8" x14ac:dyDescent="0.25">
      <c r="A379" s="5" t="s">
        <v>4083</v>
      </c>
      <c r="B379" s="6">
        <v>4.24831018637965E-4</v>
      </c>
      <c r="C379" s="6">
        <v>5.5298430628243999E-5</v>
      </c>
      <c r="D379" s="6">
        <v>7.6825149251338898</v>
      </c>
      <c r="E379" s="6" t="s">
        <v>2</v>
      </c>
      <c r="F379" s="6">
        <v>1.0423637884265401E-6</v>
      </c>
      <c r="G379" s="6">
        <v>6.3620829655781097E-6</v>
      </c>
      <c r="H379" s="21" t="s">
        <v>2488</v>
      </c>
    </row>
    <row r="380" spans="1:8" x14ac:dyDescent="0.25">
      <c r="A380" s="5" t="s">
        <v>5521</v>
      </c>
      <c r="B380" s="6">
        <v>2.3406387004545099E-5</v>
      </c>
      <c r="C380" s="6">
        <v>2.2438590772649099E-4</v>
      </c>
      <c r="D380" s="6">
        <v>9.58652472433781</v>
      </c>
      <c r="E380" s="6" t="s">
        <v>3906</v>
      </c>
      <c r="F380" s="6">
        <v>2.4299391286026299E-4</v>
      </c>
      <c r="G380" s="6">
        <v>5.6956084342238802E-4</v>
      </c>
      <c r="H380" s="21" t="s">
        <v>2488</v>
      </c>
    </row>
    <row r="381" spans="1:8" x14ac:dyDescent="0.25">
      <c r="A381" s="5" t="s">
        <v>4050</v>
      </c>
      <c r="B381" s="6">
        <v>1.8975581047338299E-4</v>
      </c>
      <c r="C381" s="6">
        <v>5.0599952523263499E-6</v>
      </c>
      <c r="D381" s="6">
        <v>37.501183501336598</v>
      </c>
      <c r="E381" s="6" t="s">
        <v>2</v>
      </c>
      <c r="F381" s="6">
        <v>2.4419997729843401E-7</v>
      </c>
      <c r="G381" s="6">
        <v>2.42983333333333E-6</v>
      </c>
      <c r="H381" s="21" t="s">
        <v>2488</v>
      </c>
    </row>
    <row r="382" spans="1:8" x14ac:dyDescent="0.25">
      <c r="A382" s="5" t="s">
        <v>4666</v>
      </c>
      <c r="B382" s="6">
        <v>3.6286842753557402E-6</v>
      </c>
      <c r="C382" s="6">
        <v>6.4966241916179497E-4</v>
      </c>
      <c r="D382" s="6">
        <v>179.03525627015401</v>
      </c>
      <c r="E382" s="6" t="s">
        <v>3906</v>
      </c>
      <c r="F382" s="6">
        <v>7.1167363961218595E-7</v>
      </c>
      <c r="G382" s="6">
        <v>4.82864187866928E-6</v>
      </c>
      <c r="H382" s="21" t="s">
        <v>298</v>
      </c>
    </row>
    <row r="383" spans="1:8" x14ac:dyDescent="0.25">
      <c r="A383" s="5" t="s">
        <v>4283</v>
      </c>
      <c r="B383" s="6">
        <v>6.8632739675067306E-5</v>
      </c>
      <c r="C383" s="6">
        <v>7.9077128425111297E-6</v>
      </c>
      <c r="D383" s="6">
        <v>8.6792149692265106</v>
      </c>
      <c r="E383" s="6" t="s">
        <v>2</v>
      </c>
      <c r="F383" s="6">
        <v>1.7524579625938701E-3</v>
      </c>
      <c r="G383" s="6">
        <v>3.3562548764852198E-3</v>
      </c>
      <c r="H383" s="21" t="s">
        <v>2488</v>
      </c>
    </row>
    <row r="384" spans="1:8" x14ac:dyDescent="0.25">
      <c r="A384" s="5" t="s">
        <v>5574</v>
      </c>
      <c r="B384" s="6">
        <v>1.07038440733637E-5</v>
      </c>
      <c r="C384" s="6">
        <v>7.7215907870473594E-5</v>
      </c>
      <c r="D384" s="6">
        <v>7.2138483465603001</v>
      </c>
      <c r="E384" s="6" t="s">
        <v>3906</v>
      </c>
      <c r="F384" s="6">
        <v>4.7342302841877601E-4</v>
      </c>
      <c r="G384" s="6">
        <v>1.0341301017964099E-3</v>
      </c>
      <c r="H384" s="21" t="s">
        <v>2488</v>
      </c>
    </row>
    <row r="385" spans="1:8" x14ac:dyDescent="0.25">
      <c r="A385" s="5" t="s">
        <v>4442</v>
      </c>
      <c r="B385" s="6">
        <v>5.4478671899925795E-7</v>
      </c>
      <c r="C385" s="6">
        <v>6.4685967544736206E-5</v>
      </c>
      <c r="D385" s="6">
        <v>118.73631512816701</v>
      </c>
      <c r="E385" s="6" t="s">
        <v>3906</v>
      </c>
      <c r="F385" s="6">
        <v>1.3305670907532601E-5</v>
      </c>
      <c r="G385" s="6">
        <v>4.7541155234657002E-5</v>
      </c>
      <c r="H385" s="21" t="s">
        <v>2482</v>
      </c>
    </row>
    <row r="386" spans="1:8" x14ac:dyDescent="0.25">
      <c r="A386" s="5" t="s">
        <v>4256</v>
      </c>
      <c r="B386" s="6">
        <v>2.0002431444745899E-4</v>
      </c>
      <c r="C386" s="6">
        <v>2.0760134902160499E-5</v>
      </c>
      <c r="D386" s="6">
        <v>9.63501997410639</v>
      </c>
      <c r="E386" s="6" t="s">
        <v>2</v>
      </c>
      <c r="F386" s="6">
        <v>5.6630200269874495E-4</v>
      </c>
      <c r="G386" s="6">
        <v>1.2129292836835599E-3</v>
      </c>
      <c r="H386" s="21" t="s">
        <v>2488</v>
      </c>
    </row>
    <row r="387" spans="1:8" x14ac:dyDescent="0.25">
      <c r="A387" s="5" t="s">
        <v>4231</v>
      </c>
      <c r="B387" s="6">
        <v>3.0076898154872498E-4</v>
      </c>
      <c r="C387" s="6">
        <v>1.9105485467227E-5</v>
      </c>
      <c r="D387" s="6">
        <v>15.7425458811112</v>
      </c>
      <c r="E387" s="6" t="s">
        <v>2</v>
      </c>
      <c r="F387" s="6">
        <v>2.5869217915323401E-4</v>
      </c>
      <c r="G387" s="6">
        <v>6.0309258392196401E-4</v>
      </c>
      <c r="H387" s="21" t="s">
        <v>2488</v>
      </c>
    </row>
    <row r="388" spans="1:8" x14ac:dyDescent="0.25">
      <c r="A388" s="5" t="s">
        <v>4897</v>
      </c>
      <c r="B388" s="6">
        <v>8.02284736585911E-5</v>
      </c>
      <c r="C388" s="6">
        <v>5.2730583640870602E-4</v>
      </c>
      <c r="D388" s="6">
        <v>6.5725522668252898</v>
      </c>
      <c r="E388" s="6" t="s">
        <v>3906</v>
      </c>
      <c r="F388" s="6">
        <v>1.1633903054435E-3</v>
      </c>
      <c r="G388" s="6">
        <v>2.3251026787773901E-3</v>
      </c>
      <c r="H388" s="21" t="s">
        <v>298</v>
      </c>
    </row>
    <row r="389" spans="1:8" x14ac:dyDescent="0.25">
      <c r="A389" s="5" t="s">
        <v>4195</v>
      </c>
      <c r="B389" s="6">
        <v>5.5578009179649897E-4</v>
      </c>
      <c r="C389" s="6">
        <v>3.8875598353012601E-5</v>
      </c>
      <c r="D389" s="6">
        <v>14.2963739554488</v>
      </c>
      <c r="E389" s="6" t="s">
        <v>2</v>
      </c>
      <c r="F389" s="6">
        <v>7.0501829549682901E-5</v>
      </c>
      <c r="G389" s="6">
        <v>1.92603665746945E-4</v>
      </c>
      <c r="H389" s="21" t="s">
        <v>2488</v>
      </c>
    </row>
    <row r="390" spans="1:8" x14ac:dyDescent="0.25">
      <c r="A390" s="5" t="s">
        <v>4114</v>
      </c>
      <c r="B390" s="6">
        <v>3.8450990348408301E-4</v>
      </c>
      <c r="C390" s="6">
        <v>1.57420393656885E-5</v>
      </c>
      <c r="D390" s="6">
        <v>24.425672846566801</v>
      </c>
      <c r="E390" s="6" t="s">
        <v>2</v>
      </c>
      <c r="F390" s="6">
        <v>4.1747629894459499E-6</v>
      </c>
      <c r="G390" s="6">
        <v>1.8538980115458599E-5</v>
      </c>
      <c r="H390" s="21" t="s">
        <v>2488</v>
      </c>
    </row>
    <row r="391" spans="1:8" x14ac:dyDescent="0.25">
      <c r="A391" s="5" t="s">
        <v>4064</v>
      </c>
      <c r="B391" s="6">
        <v>2.3615221648825901E-4</v>
      </c>
      <c r="C391" s="6">
        <v>3.6232871265420502E-5</v>
      </c>
      <c r="D391" s="6">
        <v>6.5176235898708601</v>
      </c>
      <c r="E391" s="6" t="s">
        <v>2</v>
      </c>
      <c r="F391" s="6">
        <v>5.2600771377734897E-7</v>
      </c>
      <c r="G391" s="6">
        <v>4.0018726673984602E-6</v>
      </c>
      <c r="H391" s="21" t="s">
        <v>2488</v>
      </c>
    </row>
    <row r="392" spans="1:8" x14ac:dyDescent="0.25">
      <c r="A392" s="5" t="s">
        <v>4013</v>
      </c>
      <c r="B392" s="6">
        <v>2.9911117515551299E-4</v>
      </c>
      <c r="C392" s="6">
        <v>1.7441923593027901E-5</v>
      </c>
      <c r="D392" s="6">
        <v>17.148978641041499</v>
      </c>
      <c r="E392" s="6" t="s">
        <v>2</v>
      </c>
      <c r="F392" s="6">
        <v>2.4550471808114999E-8</v>
      </c>
      <c r="G392" s="6">
        <v>6.19517465753425E-7</v>
      </c>
      <c r="H392" s="21" t="s">
        <v>2488</v>
      </c>
    </row>
    <row r="393" spans="1:8" x14ac:dyDescent="0.25">
      <c r="A393" s="5" t="s">
        <v>5298</v>
      </c>
      <c r="B393" s="6">
        <v>1.3710195761933699E-5</v>
      </c>
      <c r="C393" s="6">
        <v>1.80960581492093E-4</v>
      </c>
      <c r="D393" s="6">
        <v>13.1989786750185</v>
      </c>
      <c r="E393" s="6" t="s">
        <v>3906</v>
      </c>
      <c r="F393" s="6">
        <v>1.72173919082124E-5</v>
      </c>
      <c r="G393" s="6">
        <v>5.87257142857143E-5</v>
      </c>
      <c r="H393" s="21" t="s">
        <v>2488</v>
      </c>
    </row>
    <row r="394" spans="1:8" x14ac:dyDescent="0.25">
      <c r="A394" s="5" t="s">
        <v>4771</v>
      </c>
      <c r="B394" s="6">
        <v>1.2172540850272901E-6</v>
      </c>
      <c r="C394" s="6">
        <v>4.7977543497728801E-5</v>
      </c>
      <c r="D394" s="6">
        <v>39.414567663293802</v>
      </c>
      <c r="E394" s="6" t="s">
        <v>3906</v>
      </c>
      <c r="F394" s="6">
        <v>1.83488238642447E-5</v>
      </c>
      <c r="G394" s="6">
        <v>6.1661302868254705E-5</v>
      </c>
      <c r="H394" s="21" t="s">
        <v>298</v>
      </c>
    </row>
    <row r="395" spans="1:8" x14ac:dyDescent="0.25">
      <c r="A395" s="5" t="s">
        <v>4040</v>
      </c>
      <c r="B395" s="6">
        <v>8.6381470681749502E-4</v>
      </c>
      <c r="C395" s="6">
        <v>9.9623004380685394E-5</v>
      </c>
      <c r="D395" s="6">
        <v>8.6708357390692097</v>
      </c>
      <c r="E395" s="6" t="s">
        <v>2</v>
      </c>
      <c r="F395" s="6">
        <v>1.57122175854538E-7</v>
      </c>
      <c r="G395" s="6">
        <v>1.8443508474576301E-6</v>
      </c>
      <c r="H395" s="21" t="s">
        <v>2488</v>
      </c>
    </row>
    <row r="396" spans="1:8" x14ac:dyDescent="0.25">
      <c r="A396" s="5" t="s">
        <v>4199</v>
      </c>
      <c r="B396" s="6">
        <v>2.6665046427739101E-5</v>
      </c>
      <c r="C396" s="6">
        <v>6.6889044009503001E-6</v>
      </c>
      <c r="D396" s="6">
        <v>3.9864594901297701</v>
      </c>
      <c r="E396" s="6" t="s">
        <v>2</v>
      </c>
      <c r="F396" s="6">
        <v>8.2817393332893901E-5</v>
      </c>
      <c r="G396" s="6">
        <v>2.2123623747108699E-4</v>
      </c>
      <c r="H396" s="21" t="s">
        <v>2488</v>
      </c>
    </row>
    <row r="397" spans="1:8" x14ac:dyDescent="0.25">
      <c r="A397" s="5" t="s">
        <v>5311</v>
      </c>
      <c r="B397" s="6">
        <v>5.4138865557939701E-6</v>
      </c>
      <c r="C397" s="6">
        <v>1.13077549209253E-4</v>
      </c>
      <c r="D397" s="6">
        <v>20.886575299262098</v>
      </c>
      <c r="E397" s="6" t="s">
        <v>3906</v>
      </c>
      <c r="F397" s="6">
        <v>2.0222368412935901E-5</v>
      </c>
      <c r="G397" s="6">
        <v>6.7407896003851694E-5</v>
      </c>
      <c r="H397" s="21" t="s">
        <v>2488</v>
      </c>
    </row>
    <row r="398" spans="1:8" x14ac:dyDescent="0.25">
      <c r="A398" s="5" t="s">
        <v>4550</v>
      </c>
      <c r="B398" s="6">
        <v>3.3623489724709399E-6</v>
      </c>
      <c r="C398" s="6">
        <v>4.1550366427748898E-4</v>
      </c>
      <c r="D398" s="6">
        <v>123.575413402774</v>
      </c>
      <c r="E398" s="6" t="s">
        <v>3906</v>
      </c>
      <c r="F398" s="6">
        <v>4.0701206560137297E-7</v>
      </c>
      <c r="G398" s="6">
        <v>3.3791708185053399E-6</v>
      </c>
      <c r="H398" s="21" t="s">
        <v>2483</v>
      </c>
    </row>
    <row r="399" spans="1:8" x14ac:dyDescent="0.25">
      <c r="A399" s="5" t="s">
        <v>5653</v>
      </c>
      <c r="B399" s="6">
        <v>3.3038735880990899E-6</v>
      </c>
      <c r="C399" s="6">
        <v>3.9583903798240401E-5</v>
      </c>
      <c r="D399" s="6">
        <v>11.981058821628601</v>
      </c>
      <c r="E399" s="6" t="s">
        <v>3906</v>
      </c>
      <c r="F399" s="6">
        <v>1.12675087368652E-3</v>
      </c>
      <c r="G399" s="6">
        <v>2.2590428640439698E-3</v>
      </c>
      <c r="H399" s="21" t="s">
        <v>2488</v>
      </c>
    </row>
    <row r="400" spans="1:8" x14ac:dyDescent="0.25">
      <c r="A400" s="5" t="s">
        <v>4664</v>
      </c>
      <c r="B400" s="6">
        <v>1.8442435906396299E-8</v>
      </c>
      <c r="C400" s="6">
        <v>1.14759789714837E-4</v>
      </c>
      <c r="D400" s="6">
        <v>6222.5939294188001</v>
      </c>
      <c r="E400" s="6" t="s">
        <v>3906</v>
      </c>
      <c r="F400" s="6">
        <v>6.9991375473518795E-7</v>
      </c>
      <c r="G400" s="6">
        <v>4.7847140039447697E-6</v>
      </c>
      <c r="H400" s="21" t="s">
        <v>298</v>
      </c>
    </row>
    <row r="401" spans="1:8" x14ac:dyDescent="0.25">
      <c r="A401" s="5" t="s">
        <v>5297</v>
      </c>
      <c r="B401" s="6">
        <v>1.43906757960294E-5</v>
      </c>
      <c r="C401" s="6">
        <v>1.76941316922961E-4</v>
      </c>
      <c r="D401" s="6">
        <v>12.295552997711299</v>
      </c>
      <c r="E401" s="6" t="s">
        <v>3906</v>
      </c>
      <c r="F401" s="6">
        <v>1.6901607322646E-5</v>
      </c>
      <c r="G401" s="6">
        <v>5.7929723046488602E-5</v>
      </c>
      <c r="H401" s="21" t="s">
        <v>2488</v>
      </c>
    </row>
    <row r="402" spans="1:8" x14ac:dyDescent="0.25">
      <c r="A402" s="5" t="s">
        <v>5143</v>
      </c>
      <c r="B402" s="6">
        <v>1.0506611284796701E-6</v>
      </c>
      <c r="C402" s="6">
        <v>1.01708947418186E-4</v>
      </c>
      <c r="D402" s="6">
        <v>96.804711491859294</v>
      </c>
      <c r="E402" s="6" t="s">
        <v>3906</v>
      </c>
      <c r="F402" s="6">
        <v>9.1707082834393702E-7</v>
      </c>
      <c r="G402" s="6">
        <v>5.7915712988192499E-6</v>
      </c>
      <c r="H402" s="21" t="s">
        <v>2488</v>
      </c>
    </row>
    <row r="403" spans="1:8" x14ac:dyDescent="0.25">
      <c r="A403" s="5" t="s">
        <v>5529</v>
      </c>
      <c r="B403" s="6">
        <v>7.8372917822118304E-7</v>
      </c>
      <c r="C403" s="6">
        <v>8.6189584438743497E-4</v>
      </c>
      <c r="D403" s="6">
        <v>1099.7368330009899</v>
      </c>
      <c r="E403" s="6" t="s">
        <v>3906</v>
      </c>
      <c r="F403" s="6">
        <v>2.77504099282791E-4</v>
      </c>
      <c r="G403" s="6">
        <v>6.4241156446225803E-4</v>
      </c>
      <c r="H403" s="21" t="s">
        <v>2488</v>
      </c>
    </row>
    <row r="404" spans="1:8" x14ac:dyDescent="0.25">
      <c r="A404" s="5" t="s">
        <v>5404</v>
      </c>
      <c r="B404" s="6">
        <v>7.1557267462942195E-5</v>
      </c>
      <c r="C404" s="6">
        <v>6.77970094018038E-4</v>
      </c>
      <c r="D404" s="6">
        <v>9.4745106689427807</v>
      </c>
      <c r="E404" s="6" t="s">
        <v>3906</v>
      </c>
      <c r="F404" s="6">
        <v>6.7464510137464704E-5</v>
      </c>
      <c r="G404" s="6">
        <v>1.85191936758893E-4</v>
      </c>
      <c r="H404" s="21" t="s">
        <v>2488</v>
      </c>
    </row>
    <row r="405" spans="1:8" x14ac:dyDescent="0.25">
      <c r="A405" s="5" t="s">
        <v>5270</v>
      </c>
      <c r="B405" s="6">
        <v>3.8310159347262298E-6</v>
      </c>
      <c r="C405" s="6">
        <v>2.67188131811251E-4</v>
      </c>
      <c r="D405" s="6">
        <v>69.743414374585399</v>
      </c>
      <c r="E405" s="6" t="s">
        <v>3906</v>
      </c>
      <c r="F405" s="6">
        <v>1.0757680721258799E-5</v>
      </c>
      <c r="G405" s="6">
        <v>4.0136621983914199E-5</v>
      </c>
      <c r="H405" s="21" t="s">
        <v>2488</v>
      </c>
    </row>
    <row r="406" spans="1:8" x14ac:dyDescent="0.25">
      <c r="A406" s="5" t="s">
        <v>4330</v>
      </c>
      <c r="B406" s="6">
        <v>1.0133022475734001E-7</v>
      </c>
      <c r="C406" s="6">
        <v>2.4720029300081899E-5</v>
      </c>
      <c r="D406" s="6">
        <v>243.95514131425199</v>
      </c>
      <c r="E406" s="6" t="s">
        <v>3906</v>
      </c>
      <c r="F406" s="6">
        <v>9.4426360492552404E-4</v>
      </c>
      <c r="G406" s="6">
        <v>1.91982803872103E-3</v>
      </c>
      <c r="H406" s="21" t="s">
        <v>2484</v>
      </c>
    </row>
    <row r="407" spans="1:8" x14ac:dyDescent="0.25">
      <c r="A407" s="5" t="s">
        <v>5706</v>
      </c>
      <c r="B407" s="6">
        <v>0</v>
      </c>
      <c r="C407" s="6">
        <v>2.7115954253312301E-5</v>
      </c>
      <c r="D407" s="6" t="s">
        <v>297</v>
      </c>
      <c r="E407" s="6" t="s">
        <v>3906</v>
      </c>
      <c r="F407" s="6">
        <v>1.7878542357008501E-3</v>
      </c>
      <c r="G407" s="6">
        <v>3.40616164760858E-3</v>
      </c>
      <c r="H407" s="21" t="s">
        <v>2488</v>
      </c>
    </row>
    <row r="408" spans="1:8" x14ac:dyDescent="0.25">
      <c r="A408" s="5" t="s">
        <v>5114</v>
      </c>
      <c r="B408" s="6">
        <v>0</v>
      </c>
      <c r="C408" s="6">
        <v>6.75783598223036E-4</v>
      </c>
      <c r="D408" s="6" t="s">
        <v>297</v>
      </c>
      <c r="E408" s="6" t="s">
        <v>3906</v>
      </c>
      <c r="F408" s="6">
        <v>5.98449687169126E-7</v>
      </c>
      <c r="G408" s="6">
        <v>4.2995207468879698E-6</v>
      </c>
      <c r="H408" s="21" t="s">
        <v>2488</v>
      </c>
    </row>
    <row r="409" spans="1:8" x14ac:dyDescent="0.25">
      <c r="A409" s="5" t="s">
        <v>5773</v>
      </c>
      <c r="B409" s="6">
        <v>1.2167514306862E-4</v>
      </c>
      <c r="C409" s="6">
        <v>2.9530870982527E-4</v>
      </c>
      <c r="D409" s="6">
        <v>2.4270257866779499</v>
      </c>
      <c r="E409" s="6" t="s">
        <v>3906</v>
      </c>
      <c r="F409" s="6">
        <v>3.1970835261386798E-3</v>
      </c>
      <c r="G409" s="6">
        <v>5.7317613047077097E-3</v>
      </c>
      <c r="H409" s="21" t="s">
        <v>2488</v>
      </c>
    </row>
    <row r="410" spans="1:8" x14ac:dyDescent="0.25">
      <c r="A410" s="5" t="s">
        <v>5268</v>
      </c>
      <c r="B410" s="6">
        <v>6.9394492887063696E-6</v>
      </c>
      <c r="C410" s="6">
        <v>5.34478522290597E-5</v>
      </c>
      <c r="D410" s="6">
        <v>7.7020308104338397</v>
      </c>
      <c r="E410" s="6" t="s">
        <v>3906</v>
      </c>
      <c r="F410" s="6">
        <v>1.04777240925804E-5</v>
      </c>
      <c r="G410" s="6">
        <v>3.9189822294022601E-5</v>
      </c>
      <c r="H410" s="21" t="s">
        <v>2488</v>
      </c>
    </row>
    <row r="411" spans="1:8" x14ac:dyDescent="0.25">
      <c r="A411" s="5" t="s">
        <v>4742</v>
      </c>
      <c r="B411" s="6">
        <v>3.23254103874303E-6</v>
      </c>
      <c r="C411" s="6">
        <v>3.3326060822142298E-4</v>
      </c>
      <c r="D411" s="6">
        <v>103.09555369202999</v>
      </c>
      <c r="E411" s="6" t="s">
        <v>3906</v>
      </c>
      <c r="F411" s="6">
        <v>6.5347491992607199E-6</v>
      </c>
      <c r="G411" s="6">
        <v>2.6359598136284202E-5</v>
      </c>
      <c r="H411" s="21" t="s">
        <v>298</v>
      </c>
    </row>
    <row r="412" spans="1:8" x14ac:dyDescent="0.25">
      <c r="A412" s="5" t="s">
        <v>4717</v>
      </c>
      <c r="B412" s="6">
        <v>4.8348151985074601E-6</v>
      </c>
      <c r="C412" s="6">
        <v>2.92426501863064E-4</v>
      </c>
      <c r="D412" s="6">
        <v>60.483491065664197</v>
      </c>
      <c r="E412" s="6" t="s">
        <v>3906</v>
      </c>
      <c r="F412" s="6">
        <v>3.0514776086404501E-6</v>
      </c>
      <c r="G412" s="6">
        <v>1.44770375426621E-5</v>
      </c>
      <c r="H412" s="21" t="s">
        <v>298</v>
      </c>
    </row>
    <row r="413" spans="1:8" x14ac:dyDescent="0.25">
      <c r="A413" s="5" t="s">
        <v>5054</v>
      </c>
      <c r="B413" s="6">
        <v>1.4891969731149301E-6</v>
      </c>
      <c r="C413" s="6">
        <v>1.5453364213554799E-4</v>
      </c>
      <c r="D413" s="6">
        <v>103.769779905147</v>
      </c>
      <c r="E413" s="6" t="s">
        <v>3906</v>
      </c>
      <c r="F413" s="6">
        <v>1.77721120936196E-7</v>
      </c>
      <c r="G413" s="6">
        <v>1.9850384E-6</v>
      </c>
      <c r="H413" s="21" t="s">
        <v>2488</v>
      </c>
    </row>
    <row r="414" spans="1:8" x14ac:dyDescent="0.25">
      <c r="A414" s="5" t="s">
        <v>4260</v>
      </c>
      <c r="B414" s="6">
        <v>3.1325096564078201E-5</v>
      </c>
      <c r="C414" s="6">
        <v>6.2145499175632601E-6</v>
      </c>
      <c r="D414" s="6">
        <v>5.0406058330223997</v>
      </c>
      <c r="E414" s="6" t="s">
        <v>2</v>
      </c>
      <c r="F414" s="6">
        <v>6.6485012188899904E-4</v>
      </c>
      <c r="G414" s="6">
        <v>1.4027626636225301E-3</v>
      </c>
      <c r="H414" s="21" t="s">
        <v>2488</v>
      </c>
    </row>
    <row r="415" spans="1:8" x14ac:dyDescent="0.25">
      <c r="A415" s="5" t="s">
        <v>4616</v>
      </c>
      <c r="B415" s="6">
        <v>2.7868919356508E-6</v>
      </c>
      <c r="C415" s="6">
        <v>6.7817838636901402E-4</v>
      </c>
      <c r="D415" s="6">
        <v>243.34577803091</v>
      </c>
      <c r="E415" s="6" t="s">
        <v>3906</v>
      </c>
      <c r="F415" s="6">
        <v>8.6674907240529002E-8</v>
      </c>
      <c r="G415" s="6">
        <v>1.23900556701031E-6</v>
      </c>
      <c r="H415" s="21" t="s">
        <v>298</v>
      </c>
    </row>
    <row r="416" spans="1:8" x14ac:dyDescent="0.25">
      <c r="A416" s="5" t="s">
        <v>5111</v>
      </c>
      <c r="B416" s="6">
        <v>5.3690935725547896E-6</v>
      </c>
      <c r="C416" s="6">
        <v>2.5799236812015401E-4</v>
      </c>
      <c r="D416" s="6">
        <v>48.051382348583701</v>
      </c>
      <c r="E416" s="6" t="s">
        <v>3906</v>
      </c>
      <c r="F416" s="6">
        <v>5.7387134686830899E-7</v>
      </c>
      <c r="G416" s="6">
        <v>4.2504209401709399E-6</v>
      </c>
      <c r="H416" s="21" t="s">
        <v>2488</v>
      </c>
    </row>
    <row r="417" spans="1:8" x14ac:dyDescent="0.25">
      <c r="A417" s="5" t="s">
        <v>4488</v>
      </c>
      <c r="B417" s="6">
        <v>4.2384023765596498E-5</v>
      </c>
      <c r="C417" s="6">
        <v>7.6357032309596598E-4</v>
      </c>
      <c r="D417" s="6">
        <v>18.015522247695699</v>
      </c>
      <c r="E417" s="6" t="s">
        <v>3906</v>
      </c>
      <c r="F417" s="6">
        <v>1.52538242723281E-4</v>
      </c>
      <c r="G417" s="6">
        <v>3.7677864504632899E-4</v>
      </c>
      <c r="H417" s="21" t="s">
        <v>2482</v>
      </c>
    </row>
    <row r="418" spans="1:8" x14ac:dyDescent="0.25">
      <c r="A418" s="5" t="s">
        <v>4377</v>
      </c>
      <c r="B418" s="6">
        <v>1.5848321315384E-6</v>
      </c>
      <c r="C418" s="6">
        <v>2.00205735672592E-4</v>
      </c>
      <c r="D418" s="6">
        <v>126.32614627661</v>
      </c>
      <c r="E418" s="6" t="s">
        <v>3906</v>
      </c>
      <c r="F418" s="6">
        <v>1.15204408335787E-6</v>
      </c>
      <c r="G418" s="6">
        <v>6.8535253654342197E-6</v>
      </c>
      <c r="H418" s="21" t="s">
        <v>2482</v>
      </c>
    </row>
    <row r="419" spans="1:8" x14ac:dyDescent="0.25">
      <c r="A419" s="5" t="s">
        <v>4838</v>
      </c>
      <c r="B419" s="6">
        <v>6.42295972677817E-6</v>
      </c>
      <c r="C419" s="6">
        <v>2.6889439609884702E-4</v>
      </c>
      <c r="D419" s="6">
        <v>41.8645620612863</v>
      </c>
      <c r="E419" s="6" t="s">
        <v>3906</v>
      </c>
      <c r="F419" s="6">
        <v>1.60463177529356E-4</v>
      </c>
      <c r="G419" s="6">
        <v>3.9327052793493598E-4</v>
      </c>
      <c r="H419" s="21" t="s">
        <v>298</v>
      </c>
    </row>
    <row r="420" spans="1:8" x14ac:dyDescent="0.25">
      <c r="A420" s="5" t="s">
        <v>5806</v>
      </c>
      <c r="B420" s="6">
        <v>1.69327940858467E-6</v>
      </c>
      <c r="C420" s="6">
        <v>2.4605338182529902E-5</v>
      </c>
      <c r="D420" s="6">
        <v>14.5311742750691</v>
      </c>
      <c r="E420" s="6" t="s">
        <v>3906</v>
      </c>
      <c r="F420" s="6">
        <v>4.0841485909415701E-3</v>
      </c>
      <c r="G420" s="6">
        <v>7.14648743221409E-3</v>
      </c>
      <c r="H420" s="21" t="s">
        <v>2488</v>
      </c>
    </row>
    <row r="421" spans="1:8" x14ac:dyDescent="0.25">
      <c r="A421" s="5" t="s">
        <v>4439</v>
      </c>
      <c r="B421" s="6">
        <v>1.0207704931252999E-6</v>
      </c>
      <c r="C421" s="6">
        <v>1.04447522394483E-4</v>
      </c>
      <c r="D421" s="6">
        <v>102.322239032102</v>
      </c>
      <c r="E421" s="6" t="s">
        <v>3906</v>
      </c>
      <c r="F421" s="6">
        <v>1.2053416003576299E-5</v>
      </c>
      <c r="G421" s="6">
        <v>4.3977503932878901E-5</v>
      </c>
      <c r="H421" s="21" t="s">
        <v>2482</v>
      </c>
    </row>
    <row r="422" spans="1:8" x14ac:dyDescent="0.25">
      <c r="A422" s="5" t="s">
        <v>4209</v>
      </c>
      <c r="B422" s="6">
        <v>9.5737411081763907E-5</v>
      </c>
      <c r="C422" s="6">
        <v>1.57669486629402E-5</v>
      </c>
      <c r="D422" s="6">
        <v>6.0720316358226096</v>
      </c>
      <c r="E422" s="6" t="s">
        <v>2</v>
      </c>
      <c r="F422" s="6">
        <v>1.05349331817491E-4</v>
      </c>
      <c r="G422" s="6">
        <v>2.7245295485074601E-4</v>
      </c>
      <c r="H422" s="21" t="s">
        <v>2488</v>
      </c>
    </row>
    <row r="423" spans="1:8" x14ac:dyDescent="0.25">
      <c r="A423" s="5" t="s">
        <v>3993</v>
      </c>
      <c r="B423" s="6">
        <v>2.5937978589183502E-3</v>
      </c>
      <c r="C423" s="6">
        <v>5.1323437577988605E-4</v>
      </c>
      <c r="D423" s="6">
        <v>5.0538272207058101</v>
      </c>
      <c r="E423" s="6" t="s">
        <v>2</v>
      </c>
      <c r="F423" s="6">
        <v>9.5394183223995402E-10</v>
      </c>
      <c r="G423" s="6">
        <v>9.0577726027397298E-8</v>
      </c>
      <c r="H423" s="21" t="s">
        <v>2488</v>
      </c>
    </row>
    <row r="424" spans="1:8" x14ac:dyDescent="0.25">
      <c r="A424" s="5" t="s">
        <v>4375</v>
      </c>
      <c r="B424" s="6">
        <v>6.7433500229884797E-6</v>
      </c>
      <c r="C424" s="6">
        <v>5.1933040687961597E-4</v>
      </c>
      <c r="D424" s="6">
        <v>77.013710560654204</v>
      </c>
      <c r="E424" s="6" t="s">
        <v>3906</v>
      </c>
      <c r="F424" s="6">
        <v>1.0924139705099199E-6</v>
      </c>
      <c r="G424" s="6">
        <v>6.5952422145328701E-6</v>
      </c>
      <c r="H424" s="21" t="s">
        <v>2482</v>
      </c>
    </row>
    <row r="425" spans="1:8" x14ac:dyDescent="0.25">
      <c r="A425" s="5" t="s">
        <v>4156</v>
      </c>
      <c r="B425" s="6">
        <v>2.9049422912777299E-4</v>
      </c>
      <c r="C425" s="6">
        <v>1.59185810036412E-5</v>
      </c>
      <c r="D425" s="6">
        <v>18.248751510032498</v>
      </c>
      <c r="E425" s="6" t="s">
        <v>2</v>
      </c>
      <c r="F425" s="6">
        <v>1.5628608563514001E-5</v>
      </c>
      <c r="G425" s="6">
        <v>5.4251680883090801E-5</v>
      </c>
      <c r="H425" s="21" t="s">
        <v>2488</v>
      </c>
    </row>
    <row r="426" spans="1:8" x14ac:dyDescent="0.25">
      <c r="A426" s="5" t="s">
        <v>4151</v>
      </c>
      <c r="B426" s="6">
        <v>6.9104279093500402E-4</v>
      </c>
      <c r="C426" s="6">
        <v>3.9810580664681499E-5</v>
      </c>
      <c r="D426" s="6">
        <v>17.358269570483099</v>
      </c>
      <c r="E426" s="6" t="s">
        <v>2</v>
      </c>
      <c r="F426" s="6">
        <v>1.35587298754098E-5</v>
      </c>
      <c r="G426" s="6">
        <v>4.8388911704312101E-5</v>
      </c>
      <c r="H426" s="21" t="s">
        <v>2488</v>
      </c>
    </row>
    <row r="427" spans="1:8" x14ac:dyDescent="0.25">
      <c r="A427" s="5" t="s">
        <v>4583</v>
      </c>
      <c r="B427" s="6">
        <v>6.7277668113281602E-6</v>
      </c>
      <c r="C427" s="6">
        <v>2.6347293212662599E-4</v>
      </c>
      <c r="D427" s="6">
        <v>39.1620190644825</v>
      </c>
      <c r="E427" s="6" t="s">
        <v>3906</v>
      </c>
      <c r="F427" s="6">
        <v>3.4528188780294999E-4</v>
      </c>
      <c r="G427" s="6">
        <v>7.8297627445207696E-4</v>
      </c>
      <c r="H427" s="21" t="s">
        <v>2483</v>
      </c>
    </row>
    <row r="428" spans="1:8" x14ac:dyDescent="0.25">
      <c r="A428" s="5" t="s">
        <v>3938</v>
      </c>
      <c r="B428" s="6">
        <v>8.4388806007342499E-5</v>
      </c>
      <c r="C428" s="6">
        <v>1.02268375396635E-5</v>
      </c>
      <c r="D428" s="6">
        <v>8.2517010444383594</v>
      </c>
      <c r="E428" s="6" t="s">
        <v>2</v>
      </c>
      <c r="F428" s="6">
        <v>3.2920054574650599E-3</v>
      </c>
      <c r="G428" s="6">
        <v>5.8927909749483497E-3</v>
      </c>
      <c r="H428" s="21" t="s">
        <v>2482</v>
      </c>
    </row>
    <row r="429" spans="1:8" x14ac:dyDescent="0.25">
      <c r="A429" s="5" t="s">
        <v>4249</v>
      </c>
      <c r="B429" s="6">
        <v>6.1105478224922897E-5</v>
      </c>
      <c r="C429" s="6">
        <v>2.6303030665152101E-5</v>
      </c>
      <c r="D429" s="6">
        <v>2.32313450882598</v>
      </c>
      <c r="E429" s="6" t="s">
        <v>2</v>
      </c>
      <c r="F429" s="6">
        <v>4.5503576194943102E-4</v>
      </c>
      <c r="G429" s="6">
        <v>9.9647852006319094E-4</v>
      </c>
      <c r="H429" s="21" t="s">
        <v>2488</v>
      </c>
    </row>
    <row r="430" spans="1:8" x14ac:dyDescent="0.25">
      <c r="A430" s="5" t="s">
        <v>4893</v>
      </c>
      <c r="B430" s="6">
        <v>1.4752570431757401E-6</v>
      </c>
      <c r="C430" s="6">
        <v>8.4108707980108297E-5</v>
      </c>
      <c r="D430" s="6">
        <v>57.012917422885202</v>
      </c>
      <c r="E430" s="6" t="s">
        <v>3906</v>
      </c>
      <c r="F430" s="6">
        <v>9.0416799179873102E-4</v>
      </c>
      <c r="G430" s="6">
        <v>1.8442579187757499E-3</v>
      </c>
      <c r="H430" s="21" t="s">
        <v>298</v>
      </c>
    </row>
    <row r="431" spans="1:8" x14ac:dyDescent="0.25">
      <c r="A431" s="5" t="s">
        <v>4957</v>
      </c>
      <c r="B431" s="6">
        <v>9.4995427157571204E-5</v>
      </c>
      <c r="C431" s="6">
        <v>4.5493126124006202E-4</v>
      </c>
      <c r="D431" s="6">
        <v>4.7889806367779801</v>
      </c>
      <c r="E431" s="6" t="s">
        <v>3906</v>
      </c>
      <c r="F431" s="6">
        <v>5.7187511541062002E-3</v>
      </c>
      <c r="G431" s="6">
        <v>9.6604102317816194E-3</v>
      </c>
      <c r="H431" s="21" t="s">
        <v>298</v>
      </c>
    </row>
    <row r="432" spans="1:8" x14ac:dyDescent="0.25">
      <c r="A432" s="5" t="s">
        <v>5172</v>
      </c>
      <c r="B432" s="6">
        <v>5.4614754258101203E-6</v>
      </c>
      <c r="C432" s="6">
        <v>3.6714784022525701E-4</v>
      </c>
      <c r="D432" s="6">
        <v>67.225028330288097</v>
      </c>
      <c r="E432" s="6" t="s">
        <v>3906</v>
      </c>
      <c r="F432" s="6">
        <v>1.4961521972742899E-6</v>
      </c>
      <c r="G432" s="6">
        <v>8.3238590872698193E-6</v>
      </c>
      <c r="H432" s="21" t="s">
        <v>2488</v>
      </c>
    </row>
    <row r="433" spans="1:8" x14ac:dyDescent="0.25">
      <c r="A433" s="5" t="s">
        <v>5710</v>
      </c>
      <c r="B433" s="6">
        <v>2.09450611040288E-4</v>
      </c>
      <c r="C433" s="6">
        <v>6.6655723323951605E-4</v>
      </c>
      <c r="D433" s="6">
        <v>3.1824076804020498</v>
      </c>
      <c r="E433" s="6" t="s">
        <v>3906</v>
      </c>
      <c r="F433" s="6">
        <v>1.83342552655278E-3</v>
      </c>
      <c r="G433" s="6">
        <v>3.4815001660273999E-3</v>
      </c>
      <c r="H433" s="21" t="s">
        <v>2488</v>
      </c>
    </row>
    <row r="434" spans="1:8" x14ac:dyDescent="0.25">
      <c r="A434" s="5" t="s">
        <v>4836</v>
      </c>
      <c r="B434" s="6">
        <v>0</v>
      </c>
      <c r="C434" s="6">
        <v>7.9348590032615296E-5</v>
      </c>
      <c r="D434" s="6" t="s">
        <v>297</v>
      </c>
      <c r="E434" s="6" t="s">
        <v>3906</v>
      </c>
      <c r="F434" s="6">
        <v>1.5914903126393201E-4</v>
      </c>
      <c r="G434" s="6">
        <v>3.9046432530973502E-4</v>
      </c>
      <c r="H434" s="21" t="s">
        <v>298</v>
      </c>
    </row>
    <row r="435" spans="1:8" x14ac:dyDescent="0.25">
      <c r="A435" s="5" t="s">
        <v>5375</v>
      </c>
      <c r="B435" s="6">
        <v>1.05317568923478E-5</v>
      </c>
      <c r="C435" s="6">
        <v>1.3046420442459401E-4</v>
      </c>
      <c r="D435" s="6">
        <v>12.3876961610639</v>
      </c>
      <c r="E435" s="6" t="s">
        <v>3906</v>
      </c>
      <c r="F435" s="6">
        <v>4.37804869493384E-5</v>
      </c>
      <c r="G435" s="6">
        <v>1.2836270613107801E-4</v>
      </c>
      <c r="H435" s="21" t="s">
        <v>2488</v>
      </c>
    </row>
    <row r="436" spans="1:8" x14ac:dyDescent="0.25">
      <c r="A436" s="5" t="s">
        <v>5189</v>
      </c>
      <c r="B436" s="6">
        <v>7.23733091391023E-6</v>
      </c>
      <c r="C436" s="6">
        <v>4.4719321777503702E-4</v>
      </c>
      <c r="D436" s="6">
        <v>61.789798351699901</v>
      </c>
      <c r="E436" s="6" t="s">
        <v>3906</v>
      </c>
      <c r="F436" s="6">
        <v>1.9817444141400802E-6</v>
      </c>
      <c r="G436" s="6">
        <v>1.0248976848394299E-5</v>
      </c>
      <c r="H436" s="21" t="s">
        <v>2488</v>
      </c>
    </row>
    <row r="437" spans="1:8" x14ac:dyDescent="0.25">
      <c r="A437" s="5" t="s">
        <v>5414</v>
      </c>
      <c r="B437" s="6">
        <v>4.2004647528220403E-6</v>
      </c>
      <c r="C437" s="6">
        <v>1.2985106338927701E-4</v>
      </c>
      <c r="D437" s="6">
        <v>30.913499107935099</v>
      </c>
      <c r="E437" s="6" t="s">
        <v>3906</v>
      </c>
      <c r="F437" s="6">
        <v>7.3446188753546106E-5</v>
      </c>
      <c r="G437" s="6">
        <v>1.99113659491194E-4</v>
      </c>
      <c r="H437" s="21" t="s">
        <v>2488</v>
      </c>
    </row>
    <row r="438" spans="1:8" x14ac:dyDescent="0.25">
      <c r="A438" s="5" t="s">
        <v>5261</v>
      </c>
      <c r="B438" s="6">
        <v>8.8290645102260195E-5</v>
      </c>
      <c r="C438" s="6">
        <v>7.11043513313431E-4</v>
      </c>
      <c r="D438" s="6">
        <v>8.0534411373921309</v>
      </c>
      <c r="E438" s="6" t="s">
        <v>3906</v>
      </c>
      <c r="F438" s="6">
        <v>8.3934015750582092E-6</v>
      </c>
      <c r="G438" s="6">
        <v>3.2468503629257399E-5</v>
      </c>
      <c r="H438" s="21" t="s">
        <v>2488</v>
      </c>
    </row>
    <row r="439" spans="1:8" x14ac:dyDescent="0.25">
      <c r="A439" s="5" t="s">
        <v>5823</v>
      </c>
      <c r="B439" s="6">
        <v>9.6957842031568705E-6</v>
      </c>
      <c r="C439" s="6">
        <v>9.9794201795063895E-5</v>
      </c>
      <c r="D439" s="6">
        <v>10.2925353642433</v>
      </c>
      <c r="E439" s="6" t="s">
        <v>3906</v>
      </c>
      <c r="F439" s="6">
        <v>4.5058923436857197E-3</v>
      </c>
      <c r="G439" s="6">
        <v>7.7997845784215803E-3</v>
      </c>
      <c r="H439" s="21" t="s">
        <v>2488</v>
      </c>
    </row>
    <row r="440" spans="1:8" x14ac:dyDescent="0.25">
      <c r="A440" s="5" t="s">
        <v>5073</v>
      </c>
      <c r="B440" s="6">
        <v>5.1759500555505801E-5</v>
      </c>
      <c r="C440" s="6">
        <v>5.1897087343650802E-4</v>
      </c>
      <c r="D440" s="6">
        <v>10.0265819389037</v>
      </c>
      <c r="E440" s="6" t="s">
        <v>3906</v>
      </c>
      <c r="F440" s="6">
        <v>3.2789543714826198E-7</v>
      </c>
      <c r="G440" s="6">
        <v>2.9145743589743602E-6</v>
      </c>
      <c r="H440" s="21" t="s">
        <v>2488</v>
      </c>
    </row>
    <row r="441" spans="1:8" x14ac:dyDescent="0.25">
      <c r="A441" s="5" t="s">
        <v>5392</v>
      </c>
      <c r="B441" s="6">
        <v>5.7130740984005003E-6</v>
      </c>
      <c r="C441" s="6">
        <v>1.3433404116052099E-4</v>
      </c>
      <c r="D441" s="6">
        <v>23.513442823738401</v>
      </c>
      <c r="E441" s="6" t="s">
        <v>3906</v>
      </c>
      <c r="F441" s="6">
        <v>5.48963065919896E-5</v>
      </c>
      <c r="G441" s="6">
        <v>1.5607543068088599E-4</v>
      </c>
      <c r="H441" s="21" t="s">
        <v>2488</v>
      </c>
    </row>
    <row r="442" spans="1:8" x14ac:dyDescent="0.25">
      <c r="A442" s="5" t="s">
        <v>4417</v>
      </c>
      <c r="B442" s="6">
        <v>1.42818121500122E-6</v>
      </c>
      <c r="C442" s="6">
        <v>5.8104567600999301E-5</v>
      </c>
      <c r="D442" s="6">
        <v>40.684310219659103</v>
      </c>
      <c r="E442" s="6" t="s">
        <v>3906</v>
      </c>
      <c r="F442" s="6">
        <v>4.2593974342661802E-6</v>
      </c>
      <c r="G442" s="6">
        <v>1.8890633397312902E-5</v>
      </c>
      <c r="H442" s="21" t="s">
        <v>2482</v>
      </c>
    </row>
    <row r="443" spans="1:8" x14ac:dyDescent="0.25">
      <c r="A443" s="5" t="s">
        <v>5087</v>
      </c>
      <c r="B443" s="6">
        <v>1.0253607860614901E-5</v>
      </c>
      <c r="C443" s="6">
        <v>2.9704746136045103E-4</v>
      </c>
      <c r="D443" s="6">
        <v>28.970043071516201</v>
      </c>
      <c r="E443" s="6" t="s">
        <v>3906</v>
      </c>
      <c r="F443" s="6">
        <v>4.10950841958122E-7</v>
      </c>
      <c r="G443" s="6">
        <v>3.3791708185053399E-6</v>
      </c>
      <c r="H443" s="21" t="s">
        <v>2488</v>
      </c>
    </row>
    <row r="444" spans="1:8" x14ac:dyDescent="0.25">
      <c r="A444" s="5" t="s">
        <v>4024</v>
      </c>
      <c r="B444" s="6">
        <v>8.6697343411276304E-4</v>
      </c>
      <c r="C444" s="6">
        <v>1.42929740056934E-4</v>
      </c>
      <c r="D444" s="6">
        <v>6.0657315529113403</v>
      </c>
      <c r="E444" s="6" t="s">
        <v>2</v>
      </c>
      <c r="F444" s="6">
        <v>6.3004487888147099E-8</v>
      </c>
      <c r="G444" s="6">
        <v>1.0453848699763601E-6</v>
      </c>
      <c r="H444" s="21" t="s">
        <v>2488</v>
      </c>
    </row>
    <row r="445" spans="1:8" x14ac:dyDescent="0.25">
      <c r="A445" s="5" t="s">
        <v>4635</v>
      </c>
      <c r="B445" s="6">
        <v>8.5475710183139299E-7</v>
      </c>
      <c r="C445" s="6">
        <v>9.7566899066275198E-5</v>
      </c>
      <c r="D445" s="6">
        <v>114.145760072925</v>
      </c>
      <c r="E445" s="6" t="s">
        <v>3906</v>
      </c>
      <c r="F445" s="6">
        <v>2.4301912118783898E-7</v>
      </c>
      <c r="G445" s="6">
        <v>2.42684870317003E-6</v>
      </c>
      <c r="H445" s="21" t="s">
        <v>298</v>
      </c>
    </row>
    <row r="446" spans="1:8" x14ac:dyDescent="0.25">
      <c r="A446" s="5" t="s">
        <v>5504</v>
      </c>
      <c r="B446" s="6">
        <v>1.80037100052215E-5</v>
      </c>
      <c r="C446" s="6">
        <v>8.80631956739967E-5</v>
      </c>
      <c r="D446" s="6">
        <v>4.8913915880924597</v>
      </c>
      <c r="E446" s="6" t="s">
        <v>3906</v>
      </c>
      <c r="F446" s="6">
        <v>2.11551387899392E-4</v>
      </c>
      <c r="G446" s="6">
        <v>5.0352334512362604E-4</v>
      </c>
      <c r="H446" s="21" t="s">
        <v>2488</v>
      </c>
    </row>
    <row r="447" spans="1:8" x14ac:dyDescent="0.25">
      <c r="A447" s="5" t="s">
        <v>4100</v>
      </c>
      <c r="B447" s="6">
        <v>2.87678079609796E-4</v>
      </c>
      <c r="C447" s="6">
        <v>1.7922343742492501E-5</v>
      </c>
      <c r="D447" s="6">
        <v>16.051364918737399</v>
      </c>
      <c r="E447" s="6" t="s">
        <v>2</v>
      </c>
      <c r="F447" s="6">
        <v>2.23428879096192E-6</v>
      </c>
      <c r="G447" s="6">
        <v>1.1249002911208199E-5</v>
      </c>
      <c r="H447" s="21" t="s">
        <v>2488</v>
      </c>
    </row>
    <row r="448" spans="1:8" x14ac:dyDescent="0.25">
      <c r="A448" s="5" t="s">
        <v>5455</v>
      </c>
      <c r="B448" s="6">
        <v>1.48631424815017E-5</v>
      </c>
      <c r="C448" s="6">
        <v>3.5841119463191502E-4</v>
      </c>
      <c r="D448" s="6">
        <v>24.1140926340432</v>
      </c>
      <c r="E448" s="6" t="s">
        <v>3906</v>
      </c>
      <c r="F448" s="6">
        <v>1.17175689101048E-4</v>
      </c>
      <c r="G448" s="6">
        <v>2.9836401763409299E-4</v>
      </c>
      <c r="H448" s="21" t="s">
        <v>2488</v>
      </c>
    </row>
    <row r="449" spans="1:8" x14ac:dyDescent="0.25">
      <c r="A449" s="5" t="s">
        <v>5256</v>
      </c>
      <c r="B449" s="6">
        <v>5.4647900217831098E-6</v>
      </c>
      <c r="C449" s="6">
        <v>3.0571798488937001E-5</v>
      </c>
      <c r="D449" s="6">
        <v>5.59432263034358</v>
      </c>
      <c r="E449" s="6" t="s">
        <v>3906</v>
      </c>
      <c r="F449" s="6">
        <v>7.1540444744965601E-6</v>
      </c>
      <c r="G449" s="6">
        <v>2.84481343283582E-5</v>
      </c>
      <c r="H449" s="21" t="s">
        <v>2488</v>
      </c>
    </row>
    <row r="450" spans="1:8" x14ac:dyDescent="0.25">
      <c r="A450" s="5" t="s">
        <v>5127</v>
      </c>
      <c r="B450" s="6">
        <v>8.4889590733096005E-5</v>
      </c>
      <c r="C450" s="6">
        <v>1.10744362936795E-3</v>
      </c>
      <c r="D450" s="6">
        <v>13.0456940574716</v>
      </c>
      <c r="E450" s="6" t="s">
        <v>3906</v>
      </c>
      <c r="F450" s="6">
        <v>7.4317141156229201E-7</v>
      </c>
      <c r="G450" s="6">
        <v>4.9659913211186097E-6</v>
      </c>
      <c r="H450" s="21" t="s">
        <v>2488</v>
      </c>
    </row>
    <row r="451" spans="1:8" x14ac:dyDescent="0.25">
      <c r="A451" s="5" t="s">
        <v>4399</v>
      </c>
      <c r="B451" s="6">
        <v>2.3682850194510301E-5</v>
      </c>
      <c r="C451" s="6">
        <v>2.34160964684977E-4</v>
      </c>
      <c r="D451" s="6">
        <v>9.8873641796398104</v>
      </c>
      <c r="E451" s="6" t="s">
        <v>3906</v>
      </c>
      <c r="F451" s="6">
        <v>2.3900019705002002E-6</v>
      </c>
      <c r="G451" s="6">
        <v>1.18746164874552E-5</v>
      </c>
      <c r="H451" s="21" t="s">
        <v>2482</v>
      </c>
    </row>
    <row r="452" spans="1:8" x14ac:dyDescent="0.25">
      <c r="A452" s="5" t="s">
        <v>5747</v>
      </c>
      <c r="B452" s="6">
        <v>2.15402261261522E-5</v>
      </c>
      <c r="C452" s="6">
        <v>2.4237246399348299E-4</v>
      </c>
      <c r="D452" s="6">
        <v>11.2520854040253</v>
      </c>
      <c r="E452" s="6" t="s">
        <v>3906</v>
      </c>
      <c r="F452" s="6">
        <v>2.66599229744358E-3</v>
      </c>
      <c r="G452" s="6">
        <v>4.8728878037974698E-3</v>
      </c>
      <c r="H452" s="21" t="s">
        <v>2488</v>
      </c>
    </row>
    <row r="453" spans="1:8" x14ac:dyDescent="0.25">
      <c r="A453" s="5" t="s">
        <v>4344</v>
      </c>
      <c r="B453" s="6">
        <v>7.6094580158993902E-6</v>
      </c>
      <c r="C453" s="6">
        <v>8.1114728648556901E-4</v>
      </c>
      <c r="D453" s="6">
        <v>106.597248423046</v>
      </c>
      <c r="E453" s="6" t="s">
        <v>3906</v>
      </c>
      <c r="F453" s="6">
        <v>2.5257428214616698E-7</v>
      </c>
      <c r="G453" s="6">
        <v>2.4908281250000002E-6</v>
      </c>
      <c r="H453" s="21" t="s">
        <v>2482</v>
      </c>
    </row>
    <row r="454" spans="1:8" x14ac:dyDescent="0.25">
      <c r="A454" s="5" t="s">
        <v>4696</v>
      </c>
      <c r="B454" s="6">
        <v>7.0114393993588298E-7</v>
      </c>
      <c r="C454" s="6">
        <v>3.2097958785299697E-5</v>
      </c>
      <c r="D454" s="6">
        <v>45.779414121777798</v>
      </c>
      <c r="E454" s="6" t="s">
        <v>3906</v>
      </c>
      <c r="F454" s="6">
        <v>1.6217770096856899E-6</v>
      </c>
      <c r="G454" s="6">
        <v>8.7926546593578702E-6</v>
      </c>
      <c r="H454" s="21" t="s">
        <v>298</v>
      </c>
    </row>
    <row r="455" spans="1:8" x14ac:dyDescent="0.25">
      <c r="A455" s="5" t="s">
        <v>4487</v>
      </c>
      <c r="B455" s="6">
        <v>9.8589561741764404E-7</v>
      </c>
      <c r="C455" s="6">
        <v>1.3088826882008399E-4</v>
      </c>
      <c r="D455" s="6">
        <v>132.76077761956199</v>
      </c>
      <c r="E455" s="6" t="s">
        <v>3906</v>
      </c>
      <c r="F455" s="6">
        <v>1.4298903848906301E-4</v>
      </c>
      <c r="G455" s="6">
        <v>3.5594480251346499E-4</v>
      </c>
      <c r="H455" s="21" t="s">
        <v>2482</v>
      </c>
    </row>
    <row r="456" spans="1:8" x14ac:dyDescent="0.25">
      <c r="A456" s="5" t="s">
        <v>4198</v>
      </c>
      <c r="B456" s="6">
        <v>2.7823940591835199E-4</v>
      </c>
      <c r="C456" s="6">
        <v>1.1150700539828399E-4</v>
      </c>
      <c r="D456" s="6">
        <v>2.4952639067341802</v>
      </c>
      <c r="E456" s="6" t="s">
        <v>2</v>
      </c>
      <c r="F456" s="6">
        <v>7.9748044986470505E-5</v>
      </c>
      <c r="G456" s="6">
        <v>2.1402584269662899E-4</v>
      </c>
      <c r="H456" s="21" t="s">
        <v>2488</v>
      </c>
    </row>
    <row r="457" spans="1:8" x14ac:dyDescent="0.25">
      <c r="A457" s="5" t="s">
        <v>5597</v>
      </c>
      <c r="B457" s="6">
        <v>3.7061161914979101E-5</v>
      </c>
      <c r="C457" s="6">
        <v>2.7539212597474302E-4</v>
      </c>
      <c r="D457" s="6">
        <v>7.4307472228342899</v>
      </c>
      <c r="E457" s="6" t="s">
        <v>3906</v>
      </c>
      <c r="F457" s="6">
        <v>5.8626115992262704E-4</v>
      </c>
      <c r="G457" s="6">
        <v>1.24834869155146E-3</v>
      </c>
      <c r="H457" s="21" t="s">
        <v>2488</v>
      </c>
    </row>
    <row r="458" spans="1:8" x14ac:dyDescent="0.25">
      <c r="A458" s="5" t="s">
        <v>4905</v>
      </c>
      <c r="B458" s="6">
        <v>9.1761700619134503E-7</v>
      </c>
      <c r="C458" s="6">
        <v>2.2840143390750701E-5</v>
      </c>
      <c r="D458" s="6">
        <v>24.890715011430402</v>
      </c>
      <c r="E458" s="6" t="s">
        <v>3906</v>
      </c>
      <c r="F458" s="6">
        <v>1.3531816065956001E-3</v>
      </c>
      <c r="G458" s="6">
        <v>2.65917336036291E-3</v>
      </c>
      <c r="H458" s="21" t="s">
        <v>298</v>
      </c>
    </row>
    <row r="459" spans="1:8" x14ac:dyDescent="0.25">
      <c r="A459" s="5" t="s">
        <v>4265</v>
      </c>
      <c r="B459" s="6">
        <v>2.7673972016347902E-5</v>
      </c>
      <c r="C459" s="6">
        <v>3.6169672955015099E-6</v>
      </c>
      <c r="D459" s="6">
        <v>7.6511535093962504</v>
      </c>
      <c r="E459" s="6" t="s">
        <v>2</v>
      </c>
      <c r="F459" s="6">
        <v>9.74989794611154E-4</v>
      </c>
      <c r="G459" s="6">
        <v>1.9753451300789202E-3</v>
      </c>
      <c r="H459" s="21" t="s">
        <v>2488</v>
      </c>
    </row>
    <row r="460" spans="1:8" x14ac:dyDescent="0.25">
      <c r="A460" s="5" t="s">
        <v>5546</v>
      </c>
      <c r="B460" s="6">
        <v>4.2863966362241099E-6</v>
      </c>
      <c r="C460" s="6">
        <v>7.8121539185017197E-5</v>
      </c>
      <c r="D460" s="6">
        <v>18.225457374806702</v>
      </c>
      <c r="E460" s="6" t="s">
        <v>3906</v>
      </c>
      <c r="F460" s="6">
        <v>3.4761101818074798E-4</v>
      </c>
      <c r="G460" s="6">
        <v>7.8786521942446005E-4</v>
      </c>
      <c r="H460" s="21" t="s">
        <v>2488</v>
      </c>
    </row>
    <row r="461" spans="1:8" x14ac:dyDescent="0.25">
      <c r="A461" s="5" t="s">
        <v>3935</v>
      </c>
      <c r="B461" s="6">
        <v>3.7221508422622201E-5</v>
      </c>
      <c r="C461" s="6">
        <v>1.18337549440182E-5</v>
      </c>
      <c r="D461" s="6">
        <v>3.1453675184846599</v>
      </c>
      <c r="E461" s="6" t="s">
        <v>2</v>
      </c>
      <c r="F461" s="6">
        <v>1.82518135872422E-3</v>
      </c>
      <c r="G461" s="6">
        <v>3.4734567575508001E-3</v>
      </c>
      <c r="H461" s="21" t="s">
        <v>2482</v>
      </c>
    </row>
    <row r="462" spans="1:8" x14ac:dyDescent="0.25">
      <c r="A462" s="5" t="s">
        <v>5708</v>
      </c>
      <c r="B462" s="6">
        <v>6.55628867783095E-6</v>
      </c>
      <c r="C462" s="6">
        <v>2.7842750518963199E-5</v>
      </c>
      <c r="D462" s="6">
        <v>4.2467243111348996</v>
      </c>
      <c r="E462" s="6" t="s">
        <v>3906</v>
      </c>
      <c r="F462" s="6">
        <v>1.83181549005257E-3</v>
      </c>
      <c r="G462" s="6">
        <v>3.4815001660273999E-3</v>
      </c>
      <c r="H462" s="21" t="s">
        <v>2488</v>
      </c>
    </row>
    <row r="463" spans="1:8" x14ac:dyDescent="0.25">
      <c r="A463" s="5" t="s">
        <v>5273</v>
      </c>
      <c r="B463" s="6">
        <v>0</v>
      </c>
      <c r="C463" s="6">
        <v>2.12984415227923E-4</v>
      </c>
      <c r="D463" s="6" t="s">
        <v>297</v>
      </c>
      <c r="E463" s="6" t="s">
        <v>3906</v>
      </c>
      <c r="F463" s="6">
        <v>1.1202810777190999E-5</v>
      </c>
      <c r="G463" s="6">
        <v>4.1291063829787201E-5</v>
      </c>
      <c r="H463" s="21" t="s">
        <v>2488</v>
      </c>
    </row>
    <row r="464" spans="1:8" x14ac:dyDescent="0.25">
      <c r="A464" s="5" t="s">
        <v>4243</v>
      </c>
      <c r="B464" s="6">
        <v>1.2862440222336099E-4</v>
      </c>
      <c r="C464" s="6">
        <v>6.0469436894046697E-5</v>
      </c>
      <c r="D464" s="6">
        <v>2.12709773449245</v>
      </c>
      <c r="E464" s="6" t="s">
        <v>2</v>
      </c>
      <c r="F464" s="6">
        <v>4.0942740560864798E-4</v>
      </c>
      <c r="G464" s="6">
        <v>9.0691548002556704E-4</v>
      </c>
      <c r="H464" s="21" t="s">
        <v>2488</v>
      </c>
    </row>
    <row r="465" spans="1:8" x14ac:dyDescent="0.25">
      <c r="A465" s="5" t="s">
        <v>4119</v>
      </c>
      <c r="B465" s="6">
        <v>7.0230605403916394E-5</v>
      </c>
      <c r="C465" s="6">
        <v>1.1810113004797901E-5</v>
      </c>
      <c r="D465" s="6">
        <v>5.9466497378462604</v>
      </c>
      <c r="E465" s="6" t="s">
        <v>2</v>
      </c>
      <c r="F465" s="6">
        <v>5.9715239607644701E-6</v>
      </c>
      <c r="G465" s="6">
        <v>2.4673864042933799E-5</v>
      </c>
      <c r="H465" s="21" t="s">
        <v>2488</v>
      </c>
    </row>
    <row r="466" spans="1:8" x14ac:dyDescent="0.25">
      <c r="A466" s="5" t="s">
        <v>4996</v>
      </c>
      <c r="B466" s="6">
        <v>2.1286112630591298E-6</v>
      </c>
      <c r="C466" s="6">
        <v>4.4700239757477498E-5</v>
      </c>
      <c r="D466" s="6">
        <v>20.999719645021798</v>
      </c>
      <c r="E466" s="6" t="s">
        <v>3906</v>
      </c>
      <c r="F466" s="6">
        <v>3.1755856722329002E-8</v>
      </c>
      <c r="G466" s="6">
        <v>6.9092727272727303E-7</v>
      </c>
      <c r="H466" s="21" t="s">
        <v>2488</v>
      </c>
    </row>
    <row r="467" spans="1:8" x14ac:dyDescent="0.25">
      <c r="A467" s="5" t="s">
        <v>5407</v>
      </c>
      <c r="B467" s="6">
        <v>2.01254779939029E-5</v>
      </c>
      <c r="C467" s="6">
        <v>1.4103445591792299E-4</v>
      </c>
      <c r="D467" s="6">
        <v>7.0077568324414496</v>
      </c>
      <c r="E467" s="6" t="s">
        <v>3906</v>
      </c>
      <c r="F467" s="6">
        <v>6.7464510137464704E-5</v>
      </c>
      <c r="G467" s="6">
        <v>1.85191936758893E-4</v>
      </c>
      <c r="H467" s="21" t="s">
        <v>2488</v>
      </c>
    </row>
    <row r="468" spans="1:8" x14ac:dyDescent="0.25">
      <c r="A468" s="5" t="s">
        <v>4000</v>
      </c>
      <c r="B468" s="6">
        <v>8.8769499046674699E-4</v>
      </c>
      <c r="C468" s="6">
        <v>1.66262524017332E-4</v>
      </c>
      <c r="D468" s="6">
        <v>5.3391165310001396</v>
      </c>
      <c r="E468" s="6" t="s">
        <v>2</v>
      </c>
      <c r="F468" s="6">
        <v>3.03122413570376E-9</v>
      </c>
      <c r="G468" s="6">
        <v>1.8919756756756799E-7</v>
      </c>
      <c r="H468" s="21" t="s">
        <v>2488</v>
      </c>
    </row>
    <row r="469" spans="1:8" x14ac:dyDescent="0.25">
      <c r="A469" s="5" t="s">
        <v>5353</v>
      </c>
      <c r="B469" s="6">
        <v>3.7688475956135201E-6</v>
      </c>
      <c r="C469" s="6">
        <v>1.8140982837382599E-4</v>
      </c>
      <c r="D469" s="6">
        <v>48.134031364113802</v>
      </c>
      <c r="E469" s="6" t="s">
        <v>3906</v>
      </c>
      <c r="F469" s="6">
        <v>3.4791473907631602E-5</v>
      </c>
      <c r="G469" s="6">
        <v>1.05557461706783E-4</v>
      </c>
      <c r="H469" s="21" t="s">
        <v>2488</v>
      </c>
    </row>
    <row r="470" spans="1:8" x14ac:dyDescent="0.25">
      <c r="A470" s="5" t="s">
        <v>4308</v>
      </c>
      <c r="B470" s="6">
        <v>5.6971622578094798E-6</v>
      </c>
      <c r="C470" s="6">
        <v>6.7069605528199594E-5</v>
      </c>
      <c r="D470" s="6">
        <v>11.772458373686399</v>
      </c>
      <c r="E470" s="6" t="s">
        <v>3906</v>
      </c>
      <c r="F470" s="6">
        <v>2.5093222716615399E-5</v>
      </c>
      <c r="G470" s="6">
        <v>8.0503516890328606E-5</v>
      </c>
      <c r="H470" s="21" t="s">
        <v>306</v>
      </c>
    </row>
    <row r="471" spans="1:8" x14ac:dyDescent="0.25">
      <c r="A471" s="5" t="s">
        <v>5014</v>
      </c>
      <c r="B471" s="6">
        <v>8.4278479883793996E-7</v>
      </c>
      <c r="C471" s="6">
        <v>9.3117513454230206E-5</v>
      </c>
      <c r="D471" s="6">
        <v>110.48788917719401</v>
      </c>
      <c r="E471" s="6" t="s">
        <v>3906</v>
      </c>
      <c r="F471" s="6">
        <v>5.7710552631385502E-8</v>
      </c>
      <c r="G471" s="6">
        <v>9.9235409429280398E-7</v>
      </c>
      <c r="H471" s="21" t="s">
        <v>2488</v>
      </c>
    </row>
    <row r="472" spans="1:8" x14ac:dyDescent="0.25">
      <c r="A472" s="5" t="s">
        <v>4170</v>
      </c>
      <c r="B472" s="6">
        <v>1.3847300489478999E-4</v>
      </c>
      <c r="C472" s="6">
        <v>1.2247608386444499E-5</v>
      </c>
      <c r="D472" s="6">
        <v>11.3061261044279</v>
      </c>
      <c r="E472" s="6" t="s">
        <v>2</v>
      </c>
      <c r="F472" s="6">
        <v>2.3628402633143899E-5</v>
      </c>
      <c r="G472" s="6">
        <v>7.6435327102803701E-5</v>
      </c>
      <c r="H472" s="21" t="s">
        <v>2488</v>
      </c>
    </row>
    <row r="473" spans="1:8" x14ac:dyDescent="0.25">
      <c r="A473" s="5" t="s">
        <v>5081</v>
      </c>
      <c r="B473" s="6">
        <v>2.93694232615569E-6</v>
      </c>
      <c r="C473" s="6">
        <v>2.6112876136840602E-5</v>
      </c>
      <c r="D473" s="6">
        <v>8.8911777069252391</v>
      </c>
      <c r="E473" s="6" t="s">
        <v>3906</v>
      </c>
      <c r="F473" s="6">
        <v>4.0583450928194002E-7</v>
      </c>
      <c r="G473" s="6">
        <v>3.3791708185053399E-6</v>
      </c>
      <c r="H473" s="21" t="s">
        <v>2488</v>
      </c>
    </row>
    <row r="474" spans="1:8" x14ac:dyDescent="0.25">
      <c r="A474" s="5" t="s">
        <v>4988</v>
      </c>
      <c r="B474" s="6">
        <v>0</v>
      </c>
      <c r="C474" s="6">
        <v>5.8170525419709802E-5</v>
      </c>
      <c r="D474" s="6" t="s">
        <v>297</v>
      </c>
      <c r="E474" s="6" t="s">
        <v>3906</v>
      </c>
      <c r="F474" s="6">
        <v>2.3335632612237899E-8</v>
      </c>
      <c r="G474" s="6">
        <v>6.1171325757575797E-7</v>
      </c>
      <c r="H474" s="21" t="s">
        <v>2488</v>
      </c>
    </row>
    <row r="475" spans="1:8" x14ac:dyDescent="0.25">
      <c r="A475" s="5" t="s">
        <v>4129</v>
      </c>
      <c r="B475" s="6">
        <v>2.42841998628218E-4</v>
      </c>
      <c r="C475" s="6">
        <v>2.5034883380702099E-5</v>
      </c>
      <c r="D475" s="6">
        <v>9.7001449911051001</v>
      </c>
      <c r="E475" s="6" t="s">
        <v>2</v>
      </c>
      <c r="F475" s="6">
        <v>7.3042259856940198E-6</v>
      </c>
      <c r="G475" s="6">
        <v>2.8945251716247101E-5</v>
      </c>
      <c r="H475" s="21" t="s">
        <v>2488</v>
      </c>
    </row>
    <row r="476" spans="1:8" x14ac:dyDescent="0.25">
      <c r="A476" s="5" t="s">
        <v>4459</v>
      </c>
      <c r="B476" s="6">
        <v>7.0482808313372796E-6</v>
      </c>
      <c r="C476" s="6">
        <v>2.5666787101307203E-4</v>
      </c>
      <c r="D476" s="6">
        <v>36.415670310964899</v>
      </c>
      <c r="E476" s="6" t="s">
        <v>3906</v>
      </c>
      <c r="F476" s="6">
        <v>2.44364336840312E-5</v>
      </c>
      <c r="G476" s="6">
        <v>7.8512720519962904E-5</v>
      </c>
      <c r="H476" s="21" t="s">
        <v>2482</v>
      </c>
    </row>
    <row r="477" spans="1:8" x14ac:dyDescent="0.25">
      <c r="A477" s="5" t="s">
        <v>4806</v>
      </c>
      <c r="B477" s="6">
        <v>3.2380972842895399E-5</v>
      </c>
      <c r="C477" s="6">
        <v>1.74667999909267E-3</v>
      </c>
      <c r="D477" s="6">
        <v>53.941554120907398</v>
      </c>
      <c r="E477" s="6" t="s">
        <v>3906</v>
      </c>
      <c r="F477" s="6">
        <v>5.6899580463924802E-5</v>
      </c>
      <c r="G477" s="6">
        <v>1.6079242979243001E-4</v>
      </c>
      <c r="H477" s="21" t="s">
        <v>298</v>
      </c>
    </row>
    <row r="478" spans="1:8" x14ac:dyDescent="0.25">
      <c r="A478" s="5" t="s">
        <v>4822</v>
      </c>
      <c r="B478" s="6">
        <v>7.7533995672458894E-6</v>
      </c>
      <c r="C478" s="6">
        <v>3.0479324007073102E-4</v>
      </c>
      <c r="D478" s="6">
        <v>39.310916124886099</v>
      </c>
      <c r="E478" s="6" t="s">
        <v>3906</v>
      </c>
      <c r="F478" s="6">
        <v>7.54535088039966E-5</v>
      </c>
      <c r="G478" s="6">
        <v>2.0465017598748499E-4</v>
      </c>
      <c r="H478" s="21" t="s">
        <v>298</v>
      </c>
    </row>
    <row r="479" spans="1:8" x14ac:dyDescent="0.25">
      <c r="A479" s="5" t="s">
        <v>4729</v>
      </c>
      <c r="B479" s="6">
        <v>6.8106430812130205E-7</v>
      </c>
      <c r="C479" s="6">
        <v>1.4886688309065301E-4</v>
      </c>
      <c r="D479" s="6">
        <v>218.579774795861</v>
      </c>
      <c r="E479" s="6" t="s">
        <v>3906</v>
      </c>
      <c r="F479" s="6">
        <v>4.3337932059211599E-6</v>
      </c>
      <c r="G479" s="6">
        <v>1.9115433121019101E-5</v>
      </c>
      <c r="H479" s="21" t="s">
        <v>298</v>
      </c>
    </row>
    <row r="480" spans="1:8" x14ac:dyDescent="0.25">
      <c r="A480" s="5" t="s">
        <v>4563</v>
      </c>
      <c r="B480" s="6">
        <v>3.9257251016672602E-6</v>
      </c>
      <c r="C480" s="6">
        <v>1.87617024552506E-4</v>
      </c>
      <c r="D480" s="6">
        <v>47.7916868078268</v>
      </c>
      <c r="E480" s="6" t="s">
        <v>3906</v>
      </c>
      <c r="F480" s="6">
        <v>1.5167674921851801E-5</v>
      </c>
      <c r="G480" s="6">
        <v>5.3100403225806501E-5</v>
      </c>
      <c r="H480" s="21" t="s">
        <v>2483</v>
      </c>
    </row>
    <row r="481" spans="1:8" x14ac:dyDescent="0.25">
      <c r="A481" s="5" t="s">
        <v>4858</v>
      </c>
      <c r="B481" s="6">
        <v>2.14178700152569E-6</v>
      </c>
      <c r="C481" s="6">
        <v>7.4794210982627706E-5</v>
      </c>
      <c r="D481" s="6">
        <v>34.9214048499447</v>
      </c>
      <c r="E481" s="6" t="s">
        <v>3906</v>
      </c>
      <c r="F481" s="6">
        <v>2.97111988173239E-4</v>
      </c>
      <c r="G481" s="6">
        <v>6.8392005048156801E-4</v>
      </c>
      <c r="H481" s="21" t="s">
        <v>298</v>
      </c>
    </row>
    <row r="482" spans="1:8" x14ac:dyDescent="0.25">
      <c r="A482" s="5" t="s">
        <v>4453</v>
      </c>
      <c r="B482" s="6">
        <v>6.1876844628584196E-7</v>
      </c>
      <c r="C482" s="6">
        <v>6.2825527381093395E-5</v>
      </c>
      <c r="D482" s="6">
        <v>101.533178943115</v>
      </c>
      <c r="E482" s="6" t="s">
        <v>3906</v>
      </c>
      <c r="F482" s="6">
        <v>1.8691314331734901E-5</v>
      </c>
      <c r="G482" s="6">
        <v>6.2947887323943697E-5</v>
      </c>
      <c r="H482" s="21" t="s">
        <v>2482</v>
      </c>
    </row>
    <row r="483" spans="1:8" x14ac:dyDescent="0.25">
      <c r="A483" s="5" t="s">
        <v>4525</v>
      </c>
      <c r="B483" s="6">
        <v>3.8767757099238001E-6</v>
      </c>
      <c r="C483" s="6">
        <v>3.5621570839641801E-5</v>
      </c>
      <c r="D483" s="6">
        <v>9.1884528548962603</v>
      </c>
      <c r="E483" s="6" t="s">
        <v>3906</v>
      </c>
      <c r="F483" s="6">
        <v>1.6129951701931199E-3</v>
      </c>
      <c r="G483" s="6">
        <v>3.11118203450195E-3</v>
      </c>
      <c r="H483" s="21" t="s">
        <v>2482</v>
      </c>
    </row>
    <row r="484" spans="1:8" x14ac:dyDescent="0.25">
      <c r="A484" s="5" t="s">
        <v>4727</v>
      </c>
      <c r="B484" s="6">
        <v>1.72042780783006E-5</v>
      </c>
      <c r="C484" s="6">
        <v>1.2085362707208501E-3</v>
      </c>
      <c r="D484" s="6">
        <v>70.246264633745099</v>
      </c>
      <c r="E484" s="6" t="s">
        <v>3906</v>
      </c>
      <c r="F484" s="6">
        <v>4.28260871032615E-6</v>
      </c>
      <c r="G484" s="6">
        <v>1.89308742820676E-5</v>
      </c>
      <c r="H484" s="21" t="s">
        <v>298</v>
      </c>
    </row>
    <row r="485" spans="1:8" x14ac:dyDescent="0.25">
      <c r="A485" s="5" t="s">
        <v>4675</v>
      </c>
      <c r="B485" s="6">
        <v>2.8486506804967998E-6</v>
      </c>
      <c r="C485" s="6">
        <v>3.9141791013336101E-4</v>
      </c>
      <c r="D485" s="6">
        <v>137.40467120563201</v>
      </c>
      <c r="E485" s="6" t="s">
        <v>3906</v>
      </c>
      <c r="F485" s="6">
        <v>1.06897574213626E-6</v>
      </c>
      <c r="G485" s="6">
        <v>6.5054122807017499E-6</v>
      </c>
      <c r="H485" s="21" t="s">
        <v>298</v>
      </c>
    </row>
    <row r="486" spans="1:8" x14ac:dyDescent="0.25">
      <c r="A486" s="5" t="s">
        <v>5126</v>
      </c>
      <c r="B486" s="6">
        <v>9.9243393604414292E-6</v>
      </c>
      <c r="C486" s="6">
        <v>7.03044933428297E-4</v>
      </c>
      <c r="D486" s="6">
        <v>70.840476921884104</v>
      </c>
      <c r="E486" s="6" t="s">
        <v>3906</v>
      </c>
      <c r="F486" s="6">
        <v>7.4035978126087201E-7</v>
      </c>
      <c r="G486" s="6">
        <v>4.9659913211186097E-6</v>
      </c>
      <c r="H486" s="21" t="s">
        <v>2488</v>
      </c>
    </row>
    <row r="487" spans="1:8" x14ac:dyDescent="0.25">
      <c r="A487" s="5" t="s">
        <v>4724</v>
      </c>
      <c r="B487" s="6">
        <v>1.4824465305589901E-6</v>
      </c>
      <c r="C487" s="6">
        <v>2.0664610620001899E-4</v>
      </c>
      <c r="D487" s="6">
        <v>139.39531844167001</v>
      </c>
      <c r="E487" s="6" t="s">
        <v>3906</v>
      </c>
      <c r="F487" s="6">
        <v>3.6520558280229698E-6</v>
      </c>
      <c r="G487" s="6">
        <v>1.67094782034346E-5</v>
      </c>
      <c r="H487" s="21" t="s">
        <v>298</v>
      </c>
    </row>
    <row r="488" spans="1:8" x14ac:dyDescent="0.25">
      <c r="A488" s="5" t="s">
        <v>4762</v>
      </c>
      <c r="B488" s="6">
        <v>4.9532343419061696E-6</v>
      </c>
      <c r="C488" s="6">
        <v>5.5764271901319502E-4</v>
      </c>
      <c r="D488" s="6">
        <v>112.581533705227</v>
      </c>
      <c r="E488" s="6" t="s">
        <v>3906</v>
      </c>
      <c r="F488" s="6">
        <v>1.2645103188805801E-5</v>
      </c>
      <c r="G488" s="6">
        <v>4.5437356919875097E-5</v>
      </c>
      <c r="H488" s="21" t="s">
        <v>298</v>
      </c>
    </row>
    <row r="489" spans="1:8" x14ac:dyDescent="0.25">
      <c r="A489" s="5" t="s">
        <v>5531</v>
      </c>
      <c r="B489" s="6">
        <v>9.1318890599663494E-6</v>
      </c>
      <c r="C489" s="6">
        <v>2.3515126787835999E-5</v>
      </c>
      <c r="D489" s="6">
        <v>2.5750561174603899</v>
      </c>
      <c r="E489" s="6" t="s">
        <v>3906</v>
      </c>
      <c r="F489" s="6">
        <v>2.8410550776838403E-4</v>
      </c>
      <c r="G489" s="6">
        <v>6.5659842814271398E-4</v>
      </c>
      <c r="H489" s="21" t="s">
        <v>2488</v>
      </c>
    </row>
    <row r="490" spans="1:8" x14ac:dyDescent="0.25">
      <c r="A490" s="5" t="s">
        <v>4580</v>
      </c>
      <c r="B490" s="6">
        <v>1.4262015664582501E-6</v>
      </c>
      <c r="C490" s="6">
        <v>6.40475237730989E-5</v>
      </c>
      <c r="D490" s="6">
        <v>44.907764287589998</v>
      </c>
      <c r="E490" s="6" t="s">
        <v>3906</v>
      </c>
      <c r="F490" s="6">
        <v>1.1598461848696101E-4</v>
      </c>
      <c r="G490" s="6">
        <v>2.9576856732891802E-4</v>
      </c>
      <c r="H490" s="21" t="s">
        <v>2483</v>
      </c>
    </row>
    <row r="491" spans="1:8" x14ac:dyDescent="0.25">
      <c r="A491" s="5" t="s">
        <v>5080</v>
      </c>
      <c r="B491" s="6">
        <v>4.9295071068079196E-6</v>
      </c>
      <c r="C491" s="6">
        <v>7.2882856883254199E-4</v>
      </c>
      <c r="D491" s="6">
        <v>147.85019131547401</v>
      </c>
      <c r="E491" s="6" t="s">
        <v>3906</v>
      </c>
      <c r="F491" s="6">
        <v>4.0392527011808702E-7</v>
      </c>
      <c r="G491" s="6">
        <v>3.3791708185053399E-6</v>
      </c>
      <c r="H491" s="21" t="s">
        <v>2488</v>
      </c>
    </row>
    <row r="492" spans="1:8" x14ac:dyDescent="0.25">
      <c r="A492" s="5" t="s">
        <v>4853</v>
      </c>
      <c r="B492" s="6">
        <v>1.99950008195264E-6</v>
      </c>
      <c r="C492" s="6">
        <v>7.8405691324600802E-5</v>
      </c>
      <c r="D492" s="6">
        <v>39.212647217314696</v>
      </c>
      <c r="E492" s="6" t="s">
        <v>3906</v>
      </c>
      <c r="F492" s="6">
        <v>2.6359825557465501E-4</v>
      </c>
      <c r="G492" s="6">
        <v>6.1226465750670203E-4</v>
      </c>
      <c r="H492" s="21" t="s">
        <v>298</v>
      </c>
    </row>
    <row r="493" spans="1:8" x14ac:dyDescent="0.25">
      <c r="A493" s="5" t="s">
        <v>4630</v>
      </c>
      <c r="B493" s="6">
        <v>5.6775884710239802E-6</v>
      </c>
      <c r="C493" s="6">
        <v>7.4701656939140802E-4</v>
      </c>
      <c r="D493" s="6">
        <v>131.57286288075801</v>
      </c>
      <c r="E493" s="6" t="s">
        <v>3906</v>
      </c>
      <c r="F493" s="6">
        <v>1.9112019575405901E-7</v>
      </c>
      <c r="G493" s="6">
        <v>2.0880457413249201E-6</v>
      </c>
      <c r="H493" s="21" t="s">
        <v>298</v>
      </c>
    </row>
    <row r="494" spans="1:8" x14ac:dyDescent="0.25">
      <c r="A494" s="5" t="s">
        <v>5463</v>
      </c>
      <c r="B494" s="6">
        <v>1.00660040189394E-5</v>
      </c>
      <c r="C494" s="6">
        <v>5.7929144921845399E-5</v>
      </c>
      <c r="D494" s="6">
        <v>5.7549296436649904</v>
      </c>
      <c r="E494" s="6" t="s">
        <v>3906</v>
      </c>
      <c r="F494" s="6">
        <v>1.29171728302692E-4</v>
      </c>
      <c r="G494" s="6">
        <v>3.25678840305566E-4</v>
      </c>
      <c r="H494" s="21" t="s">
        <v>2488</v>
      </c>
    </row>
    <row r="495" spans="1:8" x14ac:dyDescent="0.25">
      <c r="A495" s="5" t="s">
        <v>5013</v>
      </c>
      <c r="B495" s="6">
        <v>2.4849843548334899E-6</v>
      </c>
      <c r="C495" s="6">
        <v>3.2409194471910902E-4</v>
      </c>
      <c r="D495" s="6">
        <v>130.42011475393201</v>
      </c>
      <c r="E495" s="6" t="s">
        <v>3906</v>
      </c>
      <c r="F495" s="6">
        <v>5.7293859769051099E-8</v>
      </c>
      <c r="G495" s="6">
        <v>9.9038977556109701E-7</v>
      </c>
      <c r="H495" s="21" t="s">
        <v>2488</v>
      </c>
    </row>
    <row r="496" spans="1:8" x14ac:dyDescent="0.25">
      <c r="A496" s="5" t="s">
        <v>4396</v>
      </c>
      <c r="B496" s="6">
        <v>1.02647205983772E-6</v>
      </c>
      <c r="C496" s="6">
        <v>7.6078507590188101E-5</v>
      </c>
      <c r="D496" s="6">
        <v>74.116491395017405</v>
      </c>
      <c r="E496" s="6" t="s">
        <v>3906</v>
      </c>
      <c r="F496" s="6">
        <v>2.0814715662615399E-6</v>
      </c>
      <c r="G496" s="6">
        <v>1.06947181008902E-5</v>
      </c>
      <c r="H496" s="21" t="s">
        <v>2482</v>
      </c>
    </row>
    <row r="497" spans="1:8" x14ac:dyDescent="0.25">
      <c r="A497" s="5" t="s">
        <v>4366</v>
      </c>
      <c r="B497" s="6">
        <v>7.0064404642826898E-7</v>
      </c>
      <c r="C497" s="6">
        <v>1.1561968166320299E-4</v>
      </c>
      <c r="D497" s="6">
        <v>165.019145245874</v>
      </c>
      <c r="E497" s="6" t="s">
        <v>3906</v>
      </c>
      <c r="F497" s="6">
        <v>7.1604248152480695E-7</v>
      </c>
      <c r="G497" s="6">
        <v>4.8462851562499997E-6</v>
      </c>
      <c r="H497" s="21" t="s">
        <v>2482</v>
      </c>
    </row>
    <row r="498" spans="1:8" x14ac:dyDescent="0.25">
      <c r="A498" s="5" t="s">
        <v>4335</v>
      </c>
      <c r="B498" s="6">
        <v>5.3233005912739297E-7</v>
      </c>
      <c r="C498" s="6">
        <v>5.2365889049686004E-4</v>
      </c>
      <c r="D498" s="6">
        <v>983.71091678582502</v>
      </c>
      <c r="E498" s="6" t="s">
        <v>3906</v>
      </c>
      <c r="F498" s="6">
        <v>2.49481675544458E-8</v>
      </c>
      <c r="G498" s="6">
        <v>6.19517465753425E-7</v>
      </c>
      <c r="H498" s="21" t="s">
        <v>2482</v>
      </c>
    </row>
    <row r="499" spans="1:8" x14ac:dyDescent="0.25">
      <c r="A499" s="5" t="s">
        <v>4848</v>
      </c>
      <c r="B499" s="6">
        <v>1.51188800194464E-5</v>
      </c>
      <c r="C499" s="6">
        <v>1.8458769097349199E-4</v>
      </c>
      <c r="D499" s="6">
        <v>12.209084980902601</v>
      </c>
      <c r="E499" s="6" t="s">
        <v>3906</v>
      </c>
      <c r="F499" s="6">
        <v>2.4992975621323198E-4</v>
      </c>
      <c r="G499" s="6">
        <v>5.8423771669477203E-4</v>
      </c>
      <c r="H499" s="21" t="s">
        <v>298</v>
      </c>
    </row>
    <row r="500" spans="1:8" x14ac:dyDescent="0.25">
      <c r="A500" s="5" t="s">
        <v>4402</v>
      </c>
      <c r="B500" s="6">
        <v>1.37538782336255E-6</v>
      </c>
      <c r="C500" s="6">
        <v>8.4356987146456106E-5</v>
      </c>
      <c r="D500" s="6">
        <v>61.333236861309501</v>
      </c>
      <c r="E500" s="6" t="s">
        <v>3906</v>
      </c>
      <c r="F500" s="6">
        <v>2.7037621802916998E-6</v>
      </c>
      <c r="G500" s="6">
        <v>1.30956613016095E-5</v>
      </c>
      <c r="H500" s="21" t="s">
        <v>2482</v>
      </c>
    </row>
    <row r="501" spans="1:8" x14ac:dyDescent="0.25">
      <c r="A501" s="5" t="s">
        <v>4428</v>
      </c>
      <c r="B501" s="6">
        <v>1.6109828239346E-6</v>
      </c>
      <c r="C501" s="6">
        <v>1.41972698901589E-4</v>
      </c>
      <c r="D501" s="6">
        <v>88.128002851601195</v>
      </c>
      <c r="E501" s="6" t="s">
        <v>3906</v>
      </c>
      <c r="F501" s="6">
        <v>7.7176385576779199E-6</v>
      </c>
      <c r="G501" s="6">
        <v>3.03157620396601E-5</v>
      </c>
      <c r="H501" s="21" t="s">
        <v>2482</v>
      </c>
    </row>
    <row r="502" spans="1:8" x14ac:dyDescent="0.25">
      <c r="A502" s="5" t="s">
        <v>5680</v>
      </c>
      <c r="B502" s="6">
        <v>7.5372780432226802E-7</v>
      </c>
      <c r="C502" s="6">
        <v>2.83564816780261E-5</v>
      </c>
      <c r="D502" s="6">
        <v>37.621647384394301</v>
      </c>
      <c r="E502" s="6" t="s">
        <v>3906</v>
      </c>
      <c r="F502" s="6">
        <v>1.49357353581108E-3</v>
      </c>
      <c r="G502" s="6">
        <v>2.9037759870967701E-3</v>
      </c>
      <c r="H502" s="21" t="s">
        <v>2488</v>
      </c>
    </row>
    <row r="503" spans="1:8" x14ac:dyDescent="0.25">
      <c r="A503" s="5" t="s">
        <v>4819</v>
      </c>
      <c r="B503" s="6">
        <v>3.21539136217243E-6</v>
      </c>
      <c r="C503" s="6">
        <v>3.1513464462575301E-4</v>
      </c>
      <c r="D503" s="6">
        <v>98.008176650955704</v>
      </c>
      <c r="E503" s="6" t="s">
        <v>3906</v>
      </c>
      <c r="F503" s="6">
        <v>7.0501829549682901E-5</v>
      </c>
      <c r="G503" s="6">
        <v>1.92603665746945E-4</v>
      </c>
      <c r="H503" s="21" t="s">
        <v>298</v>
      </c>
    </row>
    <row r="504" spans="1:8" x14ac:dyDescent="0.25">
      <c r="A504" s="5" t="s">
        <v>5292</v>
      </c>
      <c r="B504" s="6">
        <v>2.1705594084905102E-6</v>
      </c>
      <c r="C504" s="6">
        <v>1.02450457541814E-4</v>
      </c>
      <c r="D504" s="6">
        <v>47.200024630084698</v>
      </c>
      <c r="E504" s="6" t="s">
        <v>3906</v>
      </c>
      <c r="F504" s="6">
        <v>1.5592476149268599E-5</v>
      </c>
      <c r="G504" s="6">
        <v>5.4251680883090801E-5</v>
      </c>
      <c r="H504" s="21" t="s">
        <v>2488</v>
      </c>
    </row>
    <row r="505" spans="1:8" x14ac:dyDescent="0.25">
      <c r="A505" s="5" t="s">
        <v>5637</v>
      </c>
      <c r="B505" s="6">
        <v>1.14730049447673E-4</v>
      </c>
      <c r="C505" s="6">
        <v>1.0916953050609599E-3</v>
      </c>
      <c r="D505" s="6">
        <v>9.51533892224864</v>
      </c>
      <c r="E505" s="6" t="s">
        <v>3906</v>
      </c>
      <c r="F505" s="6">
        <v>8.5373925933971296E-4</v>
      </c>
      <c r="G505" s="6">
        <v>1.7511882240307799E-3</v>
      </c>
      <c r="H505" s="21" t="s">
        <v>2488</v>
      </c>
    </row>
    <row r="506" spans="1:8" x14ac:dyDescent="0.25">
      <c r="A506" s="5" t="s">
        <v>4479</v>
      </c>
      <c r="B506" s="6">
        <v>8.6781545431535505E-7</v>
      </c>
      <c r="C506" s="6">
        <v>5.1255448427752501E-5</v>
      </c>
      <c r="D506" s="6">
        <v>59.0626131084395</v>
      </c>
      <c r="E506" s="6" t="s">
        <v>3906</v>
      </c>
      <c r="F506" s="6">
        <v>9.9048895775300701E-5</v>
      </c>
      <c r="G506" s="6">
        <v>2.5893169811320798E-4</v>
      </c>
      <c r="H506" s="21" t="s">
        <v>2482</v>
      </c>
    </row>
    <row r="507" spans="1:8" x14ac:dyDescent="0.25">
      <c r="A507" s="5" t="s">
        <v>4458</v>
      </c>
      <c r="B507" s="6">
        <v>7.8413956467975202E-6</v>
      </c>
      <c r="C507" s="6">
        <v>7.9427182053117695E-5</v>
      </c>
      <c r="D507" s="6">
        <v>10.129214954936799</v>
      </c>
      <c r="E507" s="6" t="s">
        <v>3906</v>
      </c>
      <c r="F507" s="6">
        <v>2.3628402633143899E-5</v>
      </c>
      <c r="G507" s="6">
        <v>7.6435327102803701E-5</v>
      </c>
      <c r="H507" s="21" t="s">
        <v>2482</v>
      </c>
    </row>
    <row r="508" spans="1:8" x14ac:dyDescent="0.25">
      <c r="A508" s="5" t="s">
        <v>4548</v>
      </c>
      <c r="B508" s="6">
        <v>5.1795285011858802E-7</v>
      </c>
      <c r="C508" s="6">
        <v>1.2926612532729699E-4</v>
      </c>
      <c r="D508" s="6">
        <v>249.57122119841699</v>
      </c>
      <c r="E508" s="6" t="s">
        <v>3906</v>
      </c>
      <c r="F508" s="6">
        <v>3.8774870114866001E-7</v>
      </c>
      <c r="G508" s="6">
        <v>3.27954634146341E-6</v>
      </c>
      <c r="H508" s="21" t="s">
        <v>2483</v>
      </c>
    </row>
    <row r="509" spans="1:8" x14ac:dyDescent="0.25">
      <c r="A509" s="5" t="s">
        <v>5179</v>
      </c>
      <c r="B509" s="6">
        <v>7.1405677862394203E-7</v>
      </c>
      <c r="C509" s="6">
        <v>1.19832438815323E-4</v>
      </c>
      <c r="D509" s="6">
        <v>167.81920206156701</v>
      </c>
      <c r="E509" s="6" t="s">
        <v>3906</v>
      </c>
      <c r="F509" s="6">
        <v>1.7001174281018999E-6</v>
      </c>
      <c r="G509" s="6">
        <v>9.1056414219474503E-6</v>
      </c>
      <c r="H509" s="21" t="s">
        <v>2488</v>
      </c>
    </row>
    <row r="510" spans="1:8" x14ac:dyDescent="0.25">
      <c r="A510" s="5" t="s">
        <v>5741</v>
      </c>
      <c r="B510" s="6">
        <v>9.0052022335748198E-7</v>
      </c>
      <c r="C510" s="6">
        <v>2.2067462988452299E-5</v>
      </c>
      <c r="D510" s="6">
        <v>24.505238656580602</v>
      </c>
      <c r="E510" s="6" t="s">
        <v>3906</v>
      </c>
      <c r="F510" s="6">
        <v>2.5808935070776098E-3</v>
      </c>
      <c r="G510" s="6">
        <v>4.7385897520529803E-3</v>
      </c>
      <c r="H510" s="21" t="s">
        <v>2488</v>
      </c>
    </row>
    <row r="511" spans="1:8" x14ac:dyDescent="0.25">
      <c r="A511" s="5" t="s">
        <v>4688</v>
      </c>
      <c r="B511" s="6">
        <v>1.09344342251313E-6</v>
      </c>
      <c r="C511" s="6">
        <v>8.0048782398546101E-5</v>
      </c>
      <c r="D511" s="6">
        <v>73.207978346575104</v>
      </c>
      <c r="E511" s="6" t="s">
        <v>3906</v>
      </c>
      <c r="F511" s="6">
        <v>1.4019154391761501E-6</v>
      </c>
      <c r="G511" s="6">
        <v>7.9405891980360097E-6</v>
      </c>
      <c r="H511" s="21" t="s">
        <v>298</v>
      </c>
    </row>
    <row r="512" spans="1:8" x14ac:dyDescent="0.25">
      <c r="A512" s="5" t="s">
        <v>5368</v>
      </c>
      <c r="B512" s="6">
        <v>1.21344531620449E-6</v>
      </c>
      <c r="C512" s="6">
        <v>8.5309732383252602E-5</v>
      </c>
      <c r="D512" s="6">
        <v>70.303730414561301</v>
      </c>
      <c r="E512" s="6" t="s">
        <v>3906</v>
      </c>
      <c r="F512" s="6">
        <v>3.9032450561551198E-5</v>
      </c>
      <c r="G512" s="6">
        <v>1.16062258480034E-4</v>
      </c>
      <c r="H512" s="21" t="s">
        <v>2488</v>
      </c>
    </row>
    <row r="513" spans="1:8" x14ac:dyDescent="0.25">
      <c r="A513" s="5" t="s">
        <v>4449</v>
      </c>
      <c r="B513" s="6">
        <v>3.2251694314195598E-6</v>
      </c>
      <c r="C513" s="6">
        <v>3.5614803256345397E-4</v>
      </c>
      <c r="D513" s="6">
        <v>110.427696943257</v>
      </c>
      <c r="E513" s="6" t="s">
        <v>3906</v>
      </c>
      <c r="F513" s="6">
        <v>1.6057448879526101E-5</v>
      </c>
      <c r="G513" s="6">
        <v>5.5710983524712898E-5</v>
      </c>
      <c r="H513" s="21" t="s">
        <v>2482</v>
      </c>
    </row>
    <row r="514" spans="1:8" x14ac:dyDescent="0.25">
      <c r="A514" s="5" t="s">
        <v>5129</v>
      </c>
      <c r="B514" s="6">
        <v>1.44147747818442E-6</v>
      </c>
      <c r="C514" s="6">
        <v>5.4382764422946101E-5</v>
      </c>
      <c r="D514" s="6">
        <v>37.7270996224253</v>
      </c>
      <c r="E514" s="6" t="s">
        <v>3906</v>
      </c>
      <c r="F514" s="6">
        <v>7.9049876303011102E-7</v>
      </c>
      <c r="G514" s="6">
        <v>5.2048384030418199E-6</v>
      </c>
      <c r="H514" s="21" t="s">
        <v>2488</v>
      </c>
    </row>
    <row r="515" spans="1:8" x14ac:dyDescent="0.25">
      <c r="A515" s="5" t="s">
        <v>4814</v>
      </c>
      <c r="B515" s="6">
        <v>0</v>
      </c>
      <c r="C515" s="6">
        <v>6.2755105546442495E-5</v>
      </c>
      <c r="D515" s="6" t="s">
        <v>297</v>
      </c>
      <c r="E515" s="6" t="s">
        <v>3906</v>
      </c>
      <c r="F515" s="6">
        <v>6.7592435248965097E-5</v>
      </c>
      <c r="G515" s="6">
        <v>1.85191936758893E-4</v>
      </c>
      <c r="H515" s="21" t="s">
        <v>298</v>
      </c>
    </row>
    <row r="516" spans="1:8" x14ac:dyDescent="0.25">
      <c r="A516" s="5" t="s">
        <v>4653</v>
      </c>
      <c r="B516" s="6">
        <v>6.9373794153629996E-6</v>
      </c>
      <c r="C516" s="6">
        <v>6.7713071942406304E-4</v>
      </c>
      <c r="D516" s="6">
        <v>97.606124572708296</v>
      </c>
      <c r="E516" s="6" t="s">
        <v>3906</v>
      </c>
      <c r="F516" s="6">
        <v>5.5592450145352197E-7</v>
      </c>
      <c r="G516" s="6">
        <v>4.16609297297297E-6</v>
      </c>
      <c r="H516" s="21" t="s">
        <v>298</v>
      </c>
    </row>
    <row r="517" spans="1:8" x14ac:dyDescent="0.25">
      <c r="A517" s="5" t="s">
        <v>5820</v>
      </c>
      <c r="B517" s="6">
        <v>2.69244323111598E-5</v>
      </c>
      <c r="C517" s="6">
        <v>1.3783194870357801E-4</v>
      </c>
      <c r="D517" s="6">
        <v>5.1192146638667904</v>
      </c>
      <c r="E517" s="6" t="s">
        <v>3906</v>
      </c>
      <c r="F517" s="6">
        <v>4.3992552641134398E-3</v>
      </c>
      <c r="G517" s="6">
        <v>7.6342604919879802E-3</v>
      </c>
      <c r="H517" s="21" t="s">
        <v>2488</v>
      </c>
    </row>
    <row r="518" spans="1:8" x14ac:dyDescent="0.25">
      <c r="A518" s="5" t="s">
        <v>5028</v>
      </c>
      <c r="B518" s="6">
        <v>7.76347966837521E-7</v>
      </c>
      <c r="C518" s="6">
        <v>2.08066028404878E-4</v>
      </c>
      <c r="D518" s="6">
        <v>268.00614839302199</v>
      </c>
      <c r="E518" s="6" t="s">
        <v>3906</v>
      </c>
      <c r="F518" s="6">
        <v>8.2893680093917403E-8</v>
      </c>
      <c r="G518" s="6">
        <v>1.21401936842105E-6</v>
      </c>
      <c r="H518" s="21" t="s">
        <v>2488</v>
      </c>
    </row>
    <row r="519" spans="1:8" x14ac:dyDescent="0.25">
      <c r="A519" s="5" t="s">
        <v>4572</v>
      </c>
      <c r="B519" s="6">
        <v>4.1024084597445401E-7</v>
      </c>
      <c r="C519" s="6">
        <v>7.0374806749863895E-5</v>
      </c>
      <c r="D519" s="6">
        <v>171.545099520017</v>
      </c>
      <c r="E519" s="6" t="s">
        <v>3906</v>
      </c>
      <c r="F519" s="6">
        <v>6.4027048254102796E-5</v>
      </c>
      <c r="G519" s="6">
        <v>1.7800321027287299E-4</v>
      </c>
      <c r="H519" s="21" t="s">
        <v>2483</v>
      </c>
    </row>
    <row r="520" spans="1:8" x14ac:dyDescent="0.25">
      <c r="A520" s="5" t="s">
        <v>4367</v>
      </c>
      <c r="B520" s="6">
        <v>2.7612245321873501E-6</v>
      </c>
      <c r="C520" s="6">
        <v>2.3654609459249399E-4</v>
      </c>
      <c r="D520" s="6">
        <v>85.667098721997206</v>
      </c>
      <c r="E520" s="6" t="s">
        <v>3906</v>
      </c>
      <c r="F520" s="6">
        <v>7.71996447301091E-7</v>
      </c>
      <c r="G520" s="6">
        <v>5.1007931363202996E-6</v>
      </c>
      <c r="H520" s="21" t="s">
        <v>2482</v>
      </c>
    </row>
    <row r="521" spans="1:8" x14ac:dyDescent="0.25">
      <c r="A521" s="5" t="s">
        <v>5040</v>
      </c>
      <c r="B521" s="6">
        <v>3.6691466086668201E-7</v>
      </c>
      <c r="C521" s="6">
        <v>5.26476169843964E-5</v>
      </c>
      <c r="D521" s="6">
        <v>143.48736259281199</v>
      </c>
      <c r="E521" s="6" t="s">
        <v>3906</v>
      </c>
      <c r="F521" s="6">
        <v>1.09714613426884E-7</v>
      </c>
      <c r="G521" s="6">
        <v>1.4549809160305301E-6</v>
      </c>
      <c r="H521" s="21" t="s">
        <v>2488</v>
      </c>
    </row>
    <row r="522" spans="1:8" x14ac:dyDescent="0.25">
      <c r="A522" s="5" t="s">
        <v>5103</v>
      </c>
      <c r="B522" s="6">
        <v>3.1853098002438898E-6</v>
      </c>
      <c r="C522" s="6">
        <v>1.5131003329091699E-4</v>
      </c>
      <c r="D522" s="6">
        <v>47.502454323071198</v>
      </c>
      <c r="E522" s="6" t="s">
        <v>3906</v>
      </c>
      <c r="F522" s="6">
        <v>5.1718687870429502E-7</v>
      </c>
      <c r="G522" s="6">
        <v>3.9463953744493404E-6</v>
      </c>
      <c r="H522" s="21" t="s">
        <v>2488</v>
      </c>
    </row>
    <row r="523" spans="1:8" x14ac:dyDescent="0.25">
      <c r="A523" s="5" t="s">
        <v>5701</v>
      </c>
      <c r="B523" s="6">
        <v>1.2919659917925401E-5</v>
      </c>
      <c r="C523" s="6">
        <v>1.00359259300848E-4</v>
      </c>
      <c r="D523" s="6">
        <v>7.7679489969859103</v>
      </c>
      <c r="E523" s="6" t="s">
        <v>3906</v>
      </c>
      <c r="F523" s="6">
        <v>1.76674321322921E-3</v>
      </c>
      <c r="G523" s="6">
        <v>3.3798773759315501E-3</v>
      </c>
      <c r="H523" s="21" t="s">
        <v>2488</v>
      </c>
    </row>
    <row r="524" spans="1:8" x14ac:dyDescent="0.25">
      <c r="A524" s="5" t="s">
        <v>4792</v>
      </c>
      <c r="B524" s="6">
        <v>4.11332354524627E-6</v>
      </c>
      <c r="C524" s="6">
        <v>3.4241440027428901E-4</v>
      </c>
      <c r="D524" s="6">
        <v>83.245190053190399</v>
      </c>
      <c r="E524" s="6" t="s">
        <v>3906</v>
      </c>
      <c r="F524" s="6">
        <v>4.01371679745942E-5</v>
      </c>
      <c r="G524" s="6">
        <v>1.19029164882227E-4</v>
      </c>
      <c r="H524" s="21" t="s">
        <v>298</v>
      </c>
    </row>
    <row r="525" spans="1:8" x14ac:dyDescent="0.25">
      <c r="A525" s="5" t="s">
        <v>5847</v>
      </c>
      <c r="B525" s="6">
        <v>9.1993843724469497E-6</v>
      </c>
      <c r="C525" s="6">
        <v>2.5517302847549597E-4</v>
      </c>
      <c r="D525" s="6">
        <v>27.7380548680805</v>
      </c>
      <c r="E525" s="6" t="s">
        <v>3906</v>
      </c>
      <c r="F525" s="6">
        <v>5.5560621816560197E-3</v>
      </c>
      <c r="G525" s="6">
        <v>9.4154194919315402E-3</v>
      </c>
      <c r="H525" s="21" t="s">
        <v>2488</v>
      </c>
    </row>
    <row r="526" spans="1:8" x14ac:dyDescent="0.25">
      <c r="A526" s="5" t="s">
        <v>4863</v>
      </c>
      <c r="B526" s="6">
        <v>0</v>
      </c>
      <c r="C526" s="6">
        <v>4.9456002287319499E-5</v>
      </c>
      <c r="D526" s="6" t="s">
        <v>297</v>
      </c>
      <c r="E526" s="6" t="s">
        <v>3906</v>
      </c>
      <c r="F526" s="6">
        <v>3.6504910657883798E-4</v>
      </c>
      <c r="G526" s="6">
        <v>8.1882026504854404E-4</v>
      </c>
      <c r="H526" s="21" t="s">
        <v>298</v>
      </c>
    </row>
    <row r="527" spans="1:8" x14ac:dyDescent="0.25">
      <c r="A527" s="5" t="s">
        <v>4534</v>
      </c>
      <c r="B527" s="6">
        <v>5.1709779567250096E-6</v>
      </c>
      <c r="C527" s="6">
        <v>5.12858252769865E-5</v>
      </c>
      <c r="D527" s="6">
        <v>9.9180127446274895</v>
      </c>
      <c r="E527" s="6" t="s">
        <v>3906</v>
      </c>
      <c r="F527" s="6">
        <v>3.0919547161354899E-3</v>
      </c>
      <c r="G527" s="6">
        <v>5.5677682787737097E-3</v>
      </c>
      <c r="H527" s="21" t="s">
        <v>2482</v>
      </c>
    </row>
    <row r="528" spans="1:8" x14ac:dyDescent="0.25">
      <c r="A528" s="5" t="s">
        <v>4537</v>
      </c>
      <c r="B528" s="6">
        <v>1.22681956512694E-5</v>
      </c>
      <c r="C528" s="6">
        <v>3.0850432774143401E-4</v>
      </c>
      <c r="D528" s="6">
        <v>25.146674907284499</v>
      </c>
      <c r="E528" s="6" t="s">
        <v>3906</v>
      </c>
      <c r="F528" s="6">
        <v>3.8887320838694099E-3</v>
      </c>
      <c r="G528" s="6">
        <v>6.8286803881428904E-3</v>
      </c>
      <c r="H528" s="21" t="s">
        <v>2482</v>
      </c>
    </row>
    <row r="529" spans="1:8" x14ac:dyDescent="0.25">
      <c r="A529" s="5" t="s">
        <v>4500</v>
      </c>
      <c r="B529" s="6">
        <v>4.5003063877610998E-7</v>
      </c>
      <c r="C529" s="6">
        <v>2.4848184268152599E-5</v>
      </c>
      <c r="D529" s="6">
        <v>55.214427923683097</v>
      </c>
      <c r="E529" s="6" t="s">
        <v>3906</v>
      </c>
      <c r="F529" s="6">
        <v>3.6113248255101798E-4</v>
      </c>
      <c r="G529" s="6">
        <v>8.1599422066492796E-4</v>
      </c>
      <c r="H529" s="21" t="s">
        <v>2482</v>
      </c>
    </row>
    <row r="530" spans="1:8" x14ac:dyDescent="0.25">
      <c r="A530" s="5" t="s">
        <v>4380</v>
      </c>
      <c r="B530" s="6">
        <v>2.8263124974457802E-6</v>
      </c>
      <c r="C530" s="6">
        <v>1.52250958600615E-4</v>
      </c>
      <c r="D530" s="6">
        <v>53.869116998990201</v>
      </c>
      <c r="E530" s="6" t="s">
        <v>3906</v>
      </c>
      <c r="F530" s="6">
        <v>1.2904119803431E-6</v>
      </c>
      <c r="G530" s="6">
        <v>7.4898586866167902E-6</v>
      </c>
      <c r="H530" s="21" t="s">
        <v>2482</v>
      </c>
    </row>
    <row r="531" spans="1:8" x14ac:dyDescent="0.25">
      <c r="A531" s="5" t="s">
        <v>5417</v>
      </c>
      <c r="B531" s="6">
        <v>9.8847347334505403E-6</v>
      </c>
      <c r="C531" s="6">
        <v>8.0923163159915006E-5</v>
      </c>
      <c r="D531" s="6">
        <v>8.1866803047395997</v>
      </c>
      <c r="E531" s="6" t="s">
        <v>3906</v>
      </c>
      <c r="F531" s="6">
        <v>7.6343051539314697E-5</v>
      </c>
      <c r="G531" s="6">
        <v>2.0625401716068599E-4</v>
      </c>
      <c r="H531" s="21" t="s">
        <v>2488</v>
      </c>
    </row>
    <row r="532" spans="1:8" x14ac:dyDescent="0.25">
      <c r="A532" s="5" t="s">
        <v>5811</v>
      </c>
      <c r="B532" s="6">
        <v>7.4192006586557904E-6</v>
      </c>
      <c r="C532" s="6">
        <v>2.2854698869723999E-5</v>
      </c>
      <c r="D532" s="6">
        <v>3.08047994942152</v>
      </c>
      <c r="E532" s="6" t="s">
        <v>3906</v>
      </c>
      <c r="F532" s="6">
        <v>4.1679004050978602E-3</v>
      </c>
      <c r="G532" s="6">
        <v>7.2746700831024897E-3</v>
      </c>
      <c r="H532" s="21" t="s">
        <v>2488</v>
      </c>
    </row>
    <row r="533" spans="1:8" x14ac:dyDescent="0.25">
      <c r="A533" s="5" t="s">
        <v>4722</v>
      </c>
      <c r="B533" s="6">
        <v>1.2159120480904601E-5</v>
      </c>
      <c r="C533" s="6">
        <v>5.5368995403595701E-4</v>
      </c>
      <c r="D533" s="6">
        <v>45.537006965717801</v>
      </c>
      <c r="E533" s="6" t="s">
        <v>3906</v>
      </c>
      <c r="F533" s="6">
        <v>3.4580780499554598E-6</v>
      </c>
      <c r="G533" s="6">
        <v>1.5976855429713498E-5</v>
      </c>
      <c r="H533" s="21" t="s">
        <v>298</v>
      </c>
    </row>
    <row r="534" spans="1:8" x14ac:dyDescent="0.25">
      <c r="A534" s="5" t="s">
        <v>5606</v>
      </c>
      <c r="B534" s="6">
        <v>9.24625307092114E-7</v>
      </c>
      <c r="C534" s="6">
        <v>5.9240522707578598E-5</v>
      </c>
      <c r="D534" s="6">
        <v>64.0697612894526</v>
      </c>
      <c r="E534" s="6" t="s">
        <v>3906</v>
      </c>
      <c r="F534" s="6">
        <v>6.60534046624267E-4</v>
      </c>
      <c r="G534" s="6">
        <v>1.3951414546008499E-3</v>
      </c>
      <c r="H534" s="21" t="s">
        <v>2488</v>
      </c>
    </row>
    <row r="535" spans="1:8" x14ac:dyDescent="0.25">
      <c r="A535" s="5" t="s">
        <v>4642</v>
      </c>
      <c r="B535" s="6">
        <v>2.5489166877514702E-6</v>
      </c>
      <c r="C535" s="6">
        <v>3.2037855315215598E-4</v>
      </c>
      <c r="D535" s="6">
        <v>125.692045837237</v>
      </c>
      <c r="E535" s="6" t="s">
        <v>3906</v>
      </c>
      <c r="F535" s="6">
        <v>2.83040255021668E-7</v>
      </c>
      <c r="G535" s="6">
        <v>2.65782249322493E-6</v>
      </c>
      <c r="H535" s="21" t="s">
        <v>298</v>
      </c>
    </row>
    <row r="536" spans="1:8" x14ac:dyDescent="0.25">
      <c r="A536" s="5" t="s">
        <v>4739</v>
      </c>
      <c r="B536" s="6">
        <v>8.1610092930011003E-6</v>
      </c>
      <c r="C536" s="6">
        <v>7.9612179627645298E-4</v>
      </c>
      <c r="D536" s="6">
        <v>97.551879638123793</v>
      </c>
      <c r="E536" s="6" t="s">
        <v>3906</v>
      </c>
      <c r="F536" s="6">
        <v>6.1814097359965902E-6</v>
      </c>
      <c r="G536" s="6">
        <v>2.5315354609929098E-5</v>
      </c>
      <c r="H536" s="21" t="s">
        <v>298</v>
      </c>
    </row>
    <row r="537" spans="1:8" x14ac:dyDescent="0.25">
      <c r="A537" s="5" t="s">
        <v>5734</v>
      </c>
      <c r="B537" s="6">
        <v>2.92238648385963E-6</v>
      </c>
      <c r="C537" s="6">
        <v>5.1712786162401599E-5</v>
      </c>
      <c r="D537" s="6">
        <v>17.6953960223988</v>
      </c>
      <c r="E537" s="6" t="s">
        <v>3906</v>
      </c>
      <c r="F537" s="6">
        <v>2.50682297195728E-3</v>
      </c>
      <c r="G537" s="6">
        <v>4.6197261932996499E-3</v>
      </c>
      <c r="H537" s="21" t="s">
        <v>2488</v>
      </c>
    </row>
    <row r="538" spans="1:8" x14ac:dyDescent="0.25">
      <c r="A538" s="5" t="s">
        <v>5413</v>
      </c>
      <c r="B538" s="6">
        <v>5.96592658296067E-6</v>
      </c>
      <c r="C538" s="6">
        <v>5.6758971836764604E-4</v>
      </c>
      <c r="D538" s="6">
        <v>95.138569084766004</v>
      </c>
      <c r="E538" s="6" t="s">
        <v>3906</v>
      </c>
      <c r="F538" s="6">
        <v>7.2026012837322098E-5</v>
      </c>
      <c r="G538" s="6">
        <v>1.96006284367636E-4</v>
      </c>
      <c r="H538" s="21" t="s">
        <v>2488</v>
      </c>
    </row>
    <row r="539" spans="1:8" x14ac:dyDescent="0.25">
      <c r="A539" s="5" t="s">
        <v>5216</v>
      </c>
      <c r="B539" s="6">
        <v>7.9421690535595299E-6</v>
      </c>
      <c r="C539" s="6">
        <v>1.16080765042145E-3</v>
      </c>
      <c r="D539" s="6">
        <v>146.157509692041</v>
      </c>
      <c r="E539" s="6" t="s">
        <v>3906</v>
      </c>
      <c r="F539" s="6">
        <v>3.31925912978479E-6</v>
      </c>
      <c r="G539" s="6">
        <v>1.5485141318977101E-5</v>
      </c>
      <c r="H539" s="21" t="s">
        <v>2488</v>
      </c>
    </row>
    <row r="540" spans="1:8" x14ac:dyDescent="0.25">
      <c r="A540" s="5" t="s">
        <v>4553</v>
      </c>
      <c r="B540" s="6">
        <v>2.1603041254703399E-7</v>
      </c>
      <c r="C540" s="6">
        <v>3.0808927571506997E-5</v>
      </c>
      <c r="D540" s="6">
        <v>142.613844079936</v>
      </c>
      <c r="E540" s="6" t="s">
        <v>3906</v>
      </c>
      <c r="F540" s="6">
        <v>3.6627302528150601E-6</v>
      </c>
      <c r="G540" s="6">
        <v>1.6744198019802E-5</v>
      </c>
      <c r="H540" s="21" t="s">
        <v>2483</v>
      </c>
    </row>
    <row r="541" spans="1:8" x14ac:dyDescent="0.25">
      <c r="A541" s="5" t="s">
        <v>4494</v>
      </c>
      <c r="B541" s="6">
        <v>4.24884669103828E-7</v>
      </c>
      <c r="C541" s="6">
        <v>2.4299525176688899E-4</v>
      </c>
      <c r="D541" s="6">
        <v>571.90873061957598</v>
      </c>
      <c r="E541" s="6" t="s">
        <v>3906</v>
      </c>
      <c r="F541" s="6">
        <v>2.0692305532520801E-4</v>
      </c>
      <c r="G541" s="6">
        <v>4.9369477211704004E-4</v>
      </c>
      <c r="H541" s="21" t="s">
        <v>2482</v>
      </c>
    </row>
    <row r="542" spans="1:8" x14ac:dyDescent="0.25">
      <c r="A542" s="5" t="s">
        <v>5736</v>
      </c>
      <c r="B542" s="6">
        <v>3.5054949565916399E-6</v>
      </c>
      <c r="C542" s="6">
        <v>6.4891030396252002E-5</v>
      </c>
      <c r="D542" s="6">
        <v>18.511231994281601</v>
      </c>
      <c r="E542" s="6" t="s">
        <v>3906</v>
      </c>
      <c r="F542" s="6">
        <v>2.5129303557203599E-3</v>
      </c>
      <c r="G542" s="6">
        <v>4.62728954038257E-3</v>
      </c>
      <c r="H542" s="21" t="s">
        <v>2488</v>
      </c>
    </row>
    <row r="543" spans="1:8" x14ac:dyDescent="0.25">
      <c r="A543" s="5" t="s">
        <v>4582</v>
      </c>
      <c r="B543" s="6">
        <v>8.42428794807656E-7</v>
      </c>
      <c r="C543" s="6">
        <v>5.4680063175581403E-5</v>
      </c>
      <c r="D543" s="6">
        <v>64.907637906733697</v>
      </c>
      <c r="E543" s="6" t="s">
        <v>3906</v>
      </c>
      <c r="F543" s="6">
        <v>2.7399131946338301E-4</v>
      </c>
      <c r="G543" s="6">
        <v>6.3491528619190904E-4</v>
      </c>
      <c r="H543" s="21" t="s">
        <v>2483</v>
      </c>
    </row>
    <row r="544" spans="1:8" x14ac:dyDescent="0.25">
      <c r="A544" s="5" t="s">
        <v>4086</v>
      </c>
      <c r="B544" s="6">
        <v>1.8669346330124899E-4</v>
      </c>
      <c r="C544" s="6">
        <v>5.0875019967883002E-5</v>
      </c>
      <c r="D544" s="6">
        <v>3.6696489440025299</v>
      </c>
      <c r="E544" s="6" t="s">
        <v>2</v>
      </c>
      <c r="F544" s="6">
        <v>1.0970498819097501E-6</v>
      </c>
      <c r="G544" s="6">
        <v>6.5952422145328701E-6</v>
      </c>
      <c r="H544" s="21" t="s">
        <v>2488</v>
      </c>
    </row>
    <row r="545" spans="1:8" x14ac:dyDescent="0.25">
      <c r="A545" s="5" t="s">
        <v>5065</v>
      </c>
      <c r="B545" s="6">
        <v>2.2269048438598E-7</v>
      </c>
      <c r="C545" s="6">
        <v>5.5422070589040898E-5</v>
      </c>
      <c r="D545" s="6">
        <v>248.874893518037</v>
      </c>
      <c r="E545" s="6" t="s">
        <v>3906</v>
      </c>
      <c r="F545" s="6">
        <v>2.8473860043055002E-7</v>
      </c>
      <c r="G545" s="6">
        <v>2.6585935397038998E-6</v>
      </c>
      <c r="H545" s="21" t="s">
        <v>2488</v>
      </c>
    </row>
    <row r="546" spans="1:8" x14ac:dyDescent="0.25">
      <c r="A546" s="5" t="s">
        <v>4834</v>
      </c>
      <c r="B546" s="6">
        <v>8.9109856385603294E-8</v>
      </c>
      <c r="C546" s="6">
        <v>3.1463638062784703E-5</v>
      </c>
      <c r="D546" s="6">
        <v>353.08819180038603</v>
      </c>
      <c r="E546" s="6" t="s">
        <v>3906</v>
      </c>
      <c r="F546" s="6">
        <v>1.4871476762828601E-4</v>
      </c>
      <c r="G546" s="6">
        <v>3.6851757776188798E-4</v>
      </c>
      <c r="H546" s="21" t="s">
        <v>298</v>
      </c>
    </row>
    <row r="547" spans="1:8" x14ac:dyDescent="0.25">
      <c r="A547" s="5" t="s">
        <v>4003</v>
      </c>
      <c r="B547" s="6">
        <v>1.22079262475757E-3</v>
      </c>
      <c r="C547" s="6">
        <v>2.1267818076562699E-4</v>
      </c>
      <c r="D547" s="6">
        <v>5.7400934142035798</v>
      </c>
      <c r="E547" s="6" t="s">
        <v>2</v>
      </c>
      <c r="F547" s="6">
        <v>6.5993476246940603E-9</v>
      </c>
      <c r="G547" s="6">
        <v>2.7724000000000001E-7</v>
      </c>
      <c r="H547" s="21" t="s">
        <v>2488</v>
      </c>
    </row>
    <row r="548" spans="1:8" x14ac:dyDescent="0.25">
      <c r="A548" s="5" t="s">
        <v>4469</v>
      </c>
      <c r="B548" s="6">
        <v>2.0980724642301201E-6</v>
      </c>
      <c r="C548" s="6">
        <v>2.3196835686829402E-5</v>
      </c>
      <c r="D548" s="6">
        <v>11.056260487809899</v>
      </c>
      <c r="E548" s="6" t="s">
        <v>3906</v>
      </c>
      <c r="F548" s="6">
        <v>5.6973036969386697E-5</v>
      </c>
      <c r="G548" s="6">
        <v>1.6079242979243001E-4</v>
      </c>
      <c r="H548" s="21" t="s">
        <v>2482</v>
      </c>
    </row>
    <row r="549" spans="1:8" x14ac:dyDescent="0.25">
      <c r="A549" s="5" t="s">
        <v>5002</v>
      </c>
      <c r="B549" s="6">
        <v>1.22975226946463E-6</v>
      </c>
      <c r="C549" s="6">
        <v>2.8163480392818998E-4</v>
      </c>
      <c r="D549" s="6">
        <v>229.01751102341899</v>
      </c>
      <c r="E549" s="6" t="s">
        <v>3906</v>
      </c>
      <c r="F549" s="6">
        <v>4.5629546398099099E-8</v>
      </c>
      <c r="G549" s="6">
        <v>8.7307624309392299E-7</v>
      </c>
      <c r="H549" s="21" t="s">
        <v>2488</v>
      </c>
    </row>
    <row r="550" spans="1:8" x14ac:dyDescent="0.25">
      <c r="A550" s="5" t="s">
        <v>5267</v>
      </c>
      <c r="B550" s="6">
        <v>3.9915934977623996E-6</v>
      </c>
      <c r="C550" s="6">
        <v>1.8712923774375799E-4</v>
      </c>
      <c r="D550" s="6">
        <v>46.880835397857702</v>
      </c>
      <c r="E550" s="6" t="s">
        <v>3906</v>
      </c>
      <c r="F550" s="6">
        <v>1.0197752618852E-5</v>
      </c>
      <c r="G550" s="6">
        <v>3.8296966413867802E-5</v>
      </c>
      <c r="H550" s="21" t="s">
        <v>2488</v>
      </c>
    </row>
    <row r="551" spans="1:8" x14ac:dyDescent="0.25">
      <c r="A551" s="5" t="s">
        <v>5378</v>
      </c>
      <c r="B551" s="6">
        <v>1.23834661598882E-6</v>
      </c>
      <c r="C551" s="6">
        <v>9.3101318611463495E-5</v>
      </c>
      <c r="D551" s="6">
        <v>75.181954235908407</v>
      </c>
      <c r="E551" s="6" t="s">
        <v>3906</v>
      </c>
      <c r="F551" s="6">
        <v>4.4933751359344999E-5</v>
      </c>
      <c r="G551" s="6">
        <v>1.3103237894736801E-4</v>
      </c>
      <c r="H551" s="21" t="s">
        <v>2488</v>
      </c>
    </row>
    <row r="552" spans="1:8" x14ac:dyDescent="0.25">
      <c r="A552" s="5" t="s">
        <v>4055</v>
      </c>
      <c r="B552" s="6">
        <v>1.5115313989221E-3</v>
      </c>
      <c r="C552" s="6">
        <v>4.0491246131461899E-4</v>
      </c>
      <c r="D552" s="6">
        <v>3.7329831589145201</v>
      </c>
      <c r="E552" s="6" t="s">
        <v>2</v>
      </c>
      <c r="F552" s="6">
        <v>3.2789543714826198E-7</v>
      </c>
      <c r="G552" s="6">
        <v>2.9145743589743602E-6</v>
      </c>
      <c r="H552" s="21" t="s">
        <v>2488</v>
      </c>
    </row>
    <row r="553" spans="1:8" x14ac:dyDescent="0.25">
      <c r="A553" s="5" t="s">
        <v>5154</v>
      </c>
      <c r="B553" s="6">
        <v>1.7239436264380201E-5</v>
      </c>
      <c r="C553" s="6">
        <v>9.1988869726022395E-4</v>
      </c>
      <c r="D553" s="6">
        <v>53.359557885363003</v>
      </c>
      <c r="E553" s="6" t="s">
        <v>3906</v>
      </c>
      <c r="F553" s="6">
        <v>1.1785058218465301E-6</v>
      </c>
      <c r="G553" s="6">
        <v>6.97831058020478E-6</v>
      </c>
      <c r="H553" s="21" t="s">
        <v>2488</v>
      </c>
    </row>
    <row r="554" spans="1:8" x14ac:dyDescent="0.25">
      <c r="A554" s="5" t="s">
        <v>4693</v>
      </c>
      <c r="B554" s="6">
        <v>1.2779266533655101E-6</v>
      </c>
      <c r="C554" s="6">
        <v>1.4997101652473499E-4</v>
      </c>
      <c r="D554" s="6">
        <v>117.354948446983</v>
      </c>
      <c r="E554" s="6" t="s">
        <v>3906</v>
      </c>
      <c r="F554" s="6">
        <v>1.5689059490577001E-6</v>
      </c>
      <c r="G554" s="6">
        <v>8.6157323832145702E-6</v>
      </c>
      <c r="H554" s="21" t="s">
        <v>298</v>
      </c>
    </row>
    <row r="555" spans="1:8" x14ac:dyDescent="0.25">
      <c r="A555" s="5" t="s">
        <v>5132</v>
      </c>
      <c r="B555" s="6">
        <v>1.5839428132330001E-6</v>
      </c>
      <c r="C555" s="6">
        <v>1.05852919617935E-4</v>
      </c>
      <c r="D555" s="6">
        <v>66.828750844783997</v>
      </c>
      <c r="E555" s="6" t="s">
        <v>3906</v>
      </c>
      <c r="F555" s="6">
        <v>8.0740914107119196E-7</v>
      </c>
      <c r="G555" s="6">
        <v>5.27174081055608E-6</v>
      </c>
      <c r="H555" s="21" t="s">
        <v>2488</v>
      </c>
    </row>
    <row r="556" spans="1:8" x14ac:dyDescent="0.25">
      <c r="A556" s="5" t="s">
        <v>5709</v>
      </c>
      <c r="B556" s="6">
        <v>8.6909575607480101E-5</v>
      </c>
      <c r="C556" s="6">
        <v>8.0397817001692795E-4</v>
      </c>
      <c r="D556" s="6">
        <v>9.2507432512158196</v>
      </c>
      <c r="E556" s="6" t="s">
        <v>3906</v>
      </c>
      <c r="F556" s="6">
        <v>1.83342552655278E-3</v>
      </c>
      <c r="G556" s="6">
        <v>3.4815001660273999E-3</v>
      </c>
      <c r="H556" s="21" t="s">
        <v>2488</v>
      </c>
    </row>
    <row r="557" spans="1:8" x14ac:dyDescent="0.25">
      <c r="A557" s="5" t="s">
        <v>4371</v>
      </c>
      <c r="B557" s="6">
        <v>4.2634534397116001E-6</v>
      </c>
      <c r="C557" s="6">
        <v>2.7855367699664501E-4</v>
      </c>
      <c r="D557" s="6">
        <v>65.335222006197696</v>
      </c>
      <c r="E557" s="6" t="s">
        <v>3906</v>
      </c>
      <c r="F557" s="6">
        <v>9.1876327354198003E-7</v>
      </c>
      <c r="G557" s="6">
        <v>5.7915712988192499E-6</v>
      </c>
      <c r="H557" s="21" t="s">
        <v>2482</v>
      </c>
    </row>
    <row r="558" spans="1:8" x14ac:dyDescent="0.25">
      <c r="A558" s="5" t="s">
        <v>5556</v>
      </c>
      <c r="B558" s="6">
        <v>0</v>
      </c>
      <c r="C558" s="6">
        <v>7.3967411757413503E-5</v>
      </c>
      <c r="D558" s="6" t="s">
        <v>297</v>
      </c>
      <c r="E558" s="6" t="s">
        <v>3906</v>
      </c>
      <c r="F558" s="6">
        <v>3.6504910657883798E-4</v>
      </c>
      <c r="G558" s="6">
        <v>8.1882026504854404E-4</v>
      </c>
      <c r="H558" s="21" t="s">
        <v>2488</v>
      </c>
    </row>
    <row r="559" spans="1:8" x14ac:dyDescent="0.25">
      <c r="A559" s="5" t="s">
        <v>5108</v>
      </c>
      <c r="B559" s="6">
        <v>1.98462080936672E-6</v>
      </c>
      <c r="C559" s="6">
        <v>1.7554880785684401E-4</v>
      </c>
      <c r="D559" s="6">
        <v>88.454583882378898</v>
      </c>
      <c r="E559" s="6" t="s">
        <v>3906</v>
      </c>
      <c r="F559" s="6">
        <v>5.5380741979536999E-7</v>
      </c>
      <c r="G559" s="6">
        <v>4.1601018418201502E-6</v>
      </c>
      <c r="H559" s="21" t="s">
        <v>2488</v>
      </c>
    </row>
    <row r="560" spans="1:8" x14ac:dyDescent="0.25">
      <c r="A560" s="5" t="s">
        <v>5430</v>
      </c>
      <c r="B560" s="6">
        <v>6.7203404734932702E-5</v>
      </c>
      <c r="C560" s="6">
        <v>7.96454127836088E-4</v>
      </c>
      <c r="D560" s="6">
        <v>11.8513954907122</v>
      </c>
      <c r="E560" s="6" t="s">
        <v>3906</v>
      </c>
      <c r="F560" s="6">
        <v>9.40719309793367E-5</v>
      </c>
      <c r="G560" s="6">
        <v>2.4732919984831299E-4</v>
      </c>
      <c r="H560" s="21" t="s">
        <v>2488</v>
      </c>
    </row>
    <row r="561" spans="1:8" x14ac:dyDescent="0.25">
      <c r="A561" s="5" t="s">
        <v>4273</v>
      </c>
      <c r="B561" s="6">
        <v>3.1732101563791001E-5</v>
      </c>
      <c r="C561" s="6">
        <v>1.22262203245522E-5</v>
      </c>
      <c r="D561" s="6">
        <v>2.59541385002428</v>
      </c>
      <c r="E561" s="6" t="s">
        <v>2</v>
      </c>
      <c r="F561" s="6">
        <v>1.3605729984391499E-3</v>
      </c>
      <c r="G561" s="6">
        <v>2.6729397570861698E-3</v>
      </c>
      <c r="H561" s="21" t="s">
        <v>2488</v>
      </c>
    </row>
    <row r="562" spans="1:8" x14ac:dyDescent="0.25">
      <c r="A562" s="5" t="s">
        <v>4546</v>
      </c>
      <c r="B562" s="6">
        <v>1.63254400335772E-5</v>
      </c>
      <c r="C562" s="6">
        <v>1.3850598115485401E-3</v>
      </c>
      <c r="D562" s="6">
        <v>84.840580633651001</v>
      </c>
      <c r="E562" s="6" t="s">
        <v>3906</v>
      </c>
      <c r="F562" s="6">
        <v>1.9112019575405901E-7</v>
      </c>
      <c r="G562" s="6">
        <v>2.0880457413249201E-6</v>
      </c>
      <c r="H562" s="21" t="s">
        <v>2483</v>
      </c>
    </row>
    <row r="563" spans="1:8" x14ac:dyDescent="0.25">
      <c r="A563" s="5" t="s">
        <v>4063</v>
      </c>
      <c r="B563" s="6">
        <v>1.5849456079424599E-4</v>
      </c>
      <c r="C563" s="6">
        <v>4.8602445796957102E-5</v>
      </c>
      <c r="D563" s="6">
        <v>3.2610408426023798</v>
      </c>
      <c r="E563" s="6" t="s">
        <v>2</v>
      </c>
      <c r="F563" s="6">
        <v>4.9034575284173999E-7</v>
      </c>
      <c r="G563" s="6">
        <v>3.7931612903225801E-6</v>
      </c>
      <c r="H563" s="21" t="s">
        <v>2488</v>
      </c>
    </row>
    <row r="564" spans="1:8" x14ac:dyDescent="0.25">
      <c r="A564" s="5" t="s">
        <v>4912</v>
      </c>
      <c r="B564" s="6">
        <v>9.0384524897470596E-7</v>
      </c>
      <c r="C564" s="6">
        <v>3.5631282327336502E-5</v>
      </c>
      <c r="D564" s="6">
        <v>39.421883743655798</v>
      </c>
      <c r="E564" s="6" t="s">
        <v>3906</v>
      </c>
      <c r="F564" s="6">
        <v>1.5094033900157899E-3</v>
      </c>
      <c r="G564" s="6">
        <v>2.9304403901960802E-3</v>
      </c>
      <c r="H564" s="21" t="s">
        <v>298</v>
      </c>
    </row>
    <row r="565" spans="1:8" x14ac:dyDescent="0.25">
      <c r="A565" s="5" t="s">
        <v>5525</v>
      </c>
      <c r="B565" s="6">
        <v>2.1010973067150799E-6</v>
      </c>
      <c r="C565" s="6">
        <v>3.0727107800325198E-5</v>
      </c>
      <c r="D565" s="6">
        <v>14.6243144961072</v>
      </c>
      <c r="E565" s="6" t="s">
        <v>3906</v>
      </c>
      <c r="F565" s="6">
        <v>2.6010628452780699E-4</v>
      </c>
      <c r="G565" s="6">
        <v>6.0598140705882405E-4</v>
      </c>
      <c r="H565" s="21" t="s">
        <v>2488</v>
      </c>
    </row>
    <row r="566" spans="1:8" x14ac:dyDescent="0.25">
      <c r="A566" s="5" t="s">
        <v>4038</v>
      </c>
      <c r="B566" s="6">
        <v>5.7421530735498303E-4</v>
      </c>
      <c r="C566" s="6">
        <v>1.17162650820971E-4</v>
      </c>
      <c r="D566" s="6">
        <v>4.9010098639062303</v>
      </c>
      <c r="E566" s="6" t="s">
        <v>2</v>
      </c>
      <c r="F566" s="6">
        <v>1.4863055777227301E-7</v>
      </c>
      <c r="G566" s="6">
        <v>1.77748537005164E-6</v>
      </c>
      <c r="H566" s="21" t="s">
        <v>2488</v>
      </c>
    </row>
    <row r="567" spans="1:8" x14ac:dyDescent="0.25">
      <c r="A567" s="5" t="s">
        <v>4131</v>
      </c>
      <c r="B567" s="6">
        <v>1.4279093925859799E-4</v>
      </c>
      <c r="C567" s="6">
        <v>1.93866473806403E-5</v>
      </c>
      <c r="D567" s="6">
        <v>7.36542716515235</v>
      </c>
      <c r="E567" s="6" t="s">
        <v>2</v>
      </c>
      <c r="F567" s="6">
        <v>8.5872391942185305E-6</v>
      </c>
      <c r="G567" s="6">
        <v>3.3131491374513098E-5</v>
      </c>
      <c r="H567" s="21" t="s">
        <v>2488</v>
      </c>
    </row>
    <row r="568" spans="1:8" x14ac:dyDescent="0.25">
      <c r="A568" s="5" t="s">
        <v>4612</v>
      </c>
      <c r="B568" s="6">
        <v>3.4386555329922702E-7</v>
      </c>
      <c r="C568" s="6">
        <v>1.7359789974743999E-4</v>
      </c>
      <c r="D568" s="6">
        <v>504.84236668038</v>
      </c>
      <c r="E568" s="6" t="s">
        <v>3906</v>
      </c>
      <c r="F568" s="6">
        <v>6.3757528197001205E-8</v>
      </c>
      <c r="G568" s="6">
        <v>1.0453848699763601E-6</v>
      </c>
      <c r="H568" s="21" t="s">
        <v>298</v>
      </c>
    </row>
    <row r="569" spans="1:8" x14ac:dyDescent="0.25">
      <c r="A569" s="5" t="s">
        <v>4514</v>
      </c>
      <c r="B569" s="6">
        <v>5.8622885848363002E-5</v>
      </c>
      <c r="C569" s="6">
        <v>1.2057531547088299E-4</v>
      </c>
      <c r="D569" s="6">
        <v>2.0567959718456899</v>
      </c>
      <c r="E569" s="6" t="s">
        <v>3906</v>
      </c>
      <c r="F569" s="6">
        <v>7.5930133053681405E-4</v>
      </c>
      <c r="G569" s="6">
        <v>1.57990397689076E-3</v>
      </c>
      <c r="H569" s="21" t="s">
        <v>2482</v>
      </c>
    </row>
    <row r="570" spans="1:8" x14ac:dyDescent="0.25">
      <c r="A570" s="5" t="s">
        <v>4025</v>
      </c>
      <c r="B570" s="6">
        <v>2.8396867898298599E-4</v>
      </c>
      <c r="C570" s="6">
        <v>1.15626828098062E-4</v>
      </c>
      <c r="D570" s="6">
        <v>2.4559065024438298</v>
      </c>
      <c r="E570" s="6" t="s">
        <v>2</v>
      </c>
      <c r="F570" s="6">
        <v>7.6268532574140904E-8</v>
      </c>
      <c r="G570" s="6">
        <v>1.1617387308533901E-6</v>
      </c>
      <c r="H570" s="21" t="s">
        <v>2488</v>
      </c>
    </row>
    <row r="571" spans="1:8" x14ac:dyDescent="0.25">
      <c r="A571" s="5" t="s">
        <v>4345</v>
      </c>
      <c r="B571" s="6">
        <v>3.1129018452292801E-6</v>
      </c>
      <c r="C571" s="6">
        <v>2.92455083058387E-4</v>
      </c>
      <c r="D571" s="6">
        <v>93.9493429600399</v>
      </c>
      <c r="E571" s="6" t="s">
        <v>3906</v>
      </c>
      <c r="F571" s="6">
        <v>2.55375181955064E-7</v>
      </c>
      <c r="G571" s="6">
        <v>2.4963347457627098E-6</v>
      </c>
      <c r="H571" s="21" t="s">
        <v>2482</v>
      </c>
    </row>
    <row r="572" spans="1:8" x14ac:dyDescent="0.25">
      <c r="A572" s="5" t="s">
        <v>5150</v>
      </c>
      <c r="B572" s="6">
        <v>4.0489456694541899E-6</v>
      </c>
      <c r="C572" s="6">
        <v>4.8396775426214398E-4</v>
      </c>
      <c r="D572" s="6">
        <v>119.52932782310801</v>
      </c>
      <c r="E572" s="6" t="s">
        <v>3906</v>
      </c>
      <c r="F572" s="6">
        <v>1.0025009317707901E-6</v>
      </c>
      <c r="G572" s="6">
        <v>6.15541740674956E-6</v>
      </c>
      <c r="H572" s="21" t="s">
        <v>2488</v>
      </c>
    </row>
    <row r="573" spans="1:8" x14ac:dyDescent="0.25">
      <c r="A573" s="5" t="s">
        <v>5347</v>
      </c>
      <c r="B573" s="6">
        <v>5.9927983395189699E-6</v>
      </c>
      <c r="C573" s="6">
        <v>3.3009549547412498E-4</v>
      </c>
      <c r="D573" s="6">
        <v>55.0820295916417</v>
      </c>
      <c r="E573" s="6" t="s">
        <v>3906</v>
      </c>
      <c r="F573" s="6">
        <v>3.2837034321185499E-5</v>
      </c>
      <c r="G573" s="6">
        <v>1.00413780918728E-4</v>
      </c>
      <c r="H573" s="21" t="s">
        <v>2488</v>
      </c>
    </row>
    <row r="574" spans="1:8" x14ac:dyDescent="0.25">
      <c r="A574" s="5" t="s">
        <v>4053</v>
      </c>
      <c r="B574" s="6">
        <v>6.9264938213735099E-4</v>
      </c>
      <c r="C574" s="6">
        <v>1.87642883183507E-4</v>
      </c>
      <c r="D574" s="6">
        <v>3.69131709333185</v>
      </c>
      <c r="E574" s="6" t="s">
        <v>2</v>
      </c>
      <c r="F574" s="6">
        <v>3.1249599569319398E-7</v>
      </c>
      <c r="G574" s="6">
        <v>2.8193898305084699E-6</v>
      </c>
      <c r="H574" s="21" t="s">
        <v>2488</v>
      </c>
    </row>
    <row r="575" spans="1:8" x14ac:dyDescent="0.25">
      <c r="A575" s="5" t="s">
        <v>4092</v>
      </c>
      <c r="B575" s="6">
        <v>4.4385381492854302E-4</v>
      </c>
      <c r="C575" s="6">
        <v>2.4299502085980799E-5</v>
      </c>
      <c r="D575" s="6">
        <v>18.2659633665752</v>
      </c>
      <c r="E575" s="6" t="s">
        <v>2</v>
      </c>
      <c r="F575" s="6">
        <v>1.30654656657534E-6</v>
      </c>
      <c r="G575" s="6">
        <v>7.5162334437086104E-6</v>
      </c>
      <c r="H575" s="21" t="s">
        <v>2488</v>
      </c>
    </row>
    <row r="576" spans="1:8" x14ac:dyDescent="0.25">
      <c r="A576" s="5" t="s">
        <v>4910</v>
      </c>
      <c r="B576" s="6">
        <v>2.8844475175002299E-7</v>
      </c>
      <c r="C576" s="6">
        <v>5.74143166006828E-5</v>
      </c>
      <c r="D576" s="6">
        <v>199.04788092813001</v>
      </c>
      <c r="E576" s="6" t="s">
        <v>3906</v>
      </c>
      <c r="F576" s="6">
        <v>1.4947859258945E-3</v>
      </c>
      <c r="G576" s="6">
        <v>2.9053173768928799E-3</v>
      </c>
      <c r="H576" s="21" t="s">
        <v>298</v>
      </c>
    </row>
    <row r="577" spans="1:8" x14ac:dyDescent="0.25">
      <c r="A577" s="5" t="s">
        <v>5552</v>
      </c>
      <c r="B577" s="6">
        <v>5.0632017597735403E-6</v>
      </c>
      <c r="C577" s="6">
        <v>1.64541562529505E-4</v>
      </c>
      <c r="D577" s="6">
        <v>32.4975322604692</v>
      </c>
      <c r="E577" s="6" t="s">
        <v>3906</v>
      </c>
      <c r="F577" s="6">
        <v>3.6372760429913899E-4</v>
      </c>
      <c r="G577" s="6">
        <v>8.1882026504854404E-4</v>
      </c>
      <c r="H577" s="21" t="s">
        <v>2488</v>
      </c>
    </row>
    <row r="578" spans="1:8" x14ac:dyDescent="0.25">
      <c r="A578" s="5" t="s">
        <v>4833</v>
      </c>
      <c r="B578" s="6">
        <v>9.9711831267729907E-7</v>
      </c>
      <c r="C578" s="6">
        <v>2.3550589969409799E-5</v>
      </c>
      <c r="D578" s="6">
        <v>23.618651538126599</v>
      </c>
      <c r="E578" s="6" t="s">
        <v>3906</v>
      </c>
      <c r="F578" s="6">
        <v>1.4859211427450399E-4</v>
      </c>
      <c r="G578" s="6">
        <v>3.6834447496423498E-4</v>
      </c>
      <c r="H578" s="21" t="s">
        <v>298</v>
      </c>
    </row>
    <row r="579" spans="1:8" x14ac:dyDescent="0.25">
      <c r="A579" s="5" t="s">
        <v>3986</v>
      </c>
      <c r="B579" s="6">
        <v>6.5582015967752903E-3</v>
      </c>
      <c r="C579" s="6">
        <v>4.5402893164842701E-4</v>
      </c>
      <c r="D579" s="6">
        <v>14.4444574775547</v>
      </c>
      <c r="E579" s="6" t="s">
        <v>2</v>
      </c>
      <c r="F579" s="6">
        <v>2.2736372872004E-10</v>
      </c>
      <c r="G579" s="6">
        <v>5.6190607142857103E-8</v>
      </c>
      <c r="H579" s="21" t="s">
        <v>2488</v>
      </c>
    </row>
    <row r="580" spans="1:8" x14ac:dyDescent="0.25">
      <c r="A580" s="5" t="s">
        <v>4348</v>
      </c>
      <c r="B580" s="6">
        <v>5.0215226646845603E-6</v>
      </c>
      <c r="C580" s="6">
        <v>5.2125193128996097E-4</v>
      </c>
      <c r="D580" s="6">
        <v>103.803560413225</v>
      </c>
      <c r="E580" s="6" t="s">
        <v>3906</v>
      </c>
      <c r="F580" s="6">
        <v>3.05773619786089E-7</v>
      </c>
      <c r="G580" s="6">
        <v>2.7906394736842099E-6</v>
      </c>
      <c r="H580" s="21" t="s">
        <v>2482</v>
      </c>
    </row>
    <row r="581" spans="1:8" x14ac:dyDescent="0.25">
      <c r="A581" s="5" t="s">
        <v>5120</v>
      </c>
      <c r="B581" s="6">
        <v>4.2524070190841403E-6</v>
      </c>
      <c r="C581" s="6">
        <v>5.9413084715595597E-5</v>
      </c>
      <c r="D581" s="6">
        <v>13.971636404737099</v>
      </c>
      <c r="E581" s="6" t="s">
        <v>3906</v>
      </c>
      <c r="F581" s="6">
        <v>6.74742213988546E-7</v>
      </c>
      <c r="G581" s="6">
        <v>4.6878006012024004E-6</v>
      </c>
      <c r="H581" s="21" t="s">
        <v>2488</v>
      </c>
    </row>
    <row r="582" spans="1:8" x14ac:dyDescent="0.25">
      <c r="A582" s="5" t="s">
        <v>5110</v>
      </c>
      <c r="B582" s="6">
        <v>1.0115660942728501E-6</v>
      </c>
      <c r="C582" s="6">
        <v>5.1589678784762401E-4</v>
      </c>
      <c r="D582" s="6">
        <v>509.998101724111</v>
      </c>
      <c r="E582" s="6" t="s">
        <v>3906</v>
      </c>
      <c r="F582" s="6">
        <v>5.7197049616651599E-7</v>
      </c>
      <c r="G582" s="6">
        <v>4.2446809421841499E-6</v>
      </c>
      <c r="H582" s="21" t="s">
        <v>2488</v>
      </c>
    </row>
    <row r="583" spans="1:8" x14ac:dyDescent="0.25">
      <c r="A583" s="5" t="s">
        <v>3910</v>
      </c>
      <c r="B583" s="6">
        <v>9.0605183771007704E-4</v>
      </c>
      <c r="C583" s="6">
        <v>4.3522953703694001E-5</v>
      </c>
      <c r="D583" s="6">
        <v>20.8177929255104</v>
      </c>
      <c r="E583" s="6" t="s">
        <v>2</v>
      </c>
      <c r="F583" s="6">
        <v>1.5540912272985899E-10</v>
      </c>
      <c r="G583" s="6">
        <v>4.8832045454545502E-8</v>
      </c>
      <c r="H583" s="21" t="s">
        <v>2482</v>
      </c>
    </row>
    <row r="584" spans="1:8" x14ac:dyDescent="0.25">
      <c r="A584" s="5" t="s">
        <v>3991</v>
      </c>
      <c r="B584" s="6">
        <v>6.6346995313972695E-4</v>
      </c>
      <c r="C584" s="6">
        <v>4.4065703728142097E-5</v>
      </c>
      <c r="D584" s="6">
        <v>15.0563793836795</v>
      </c>
      <c r="E584" s="6" t="s">
        <v>2</v>
      </c>
      <c r="F584" s="6">
        <v>4.7348738595315404E-10</v>
      </c>
      <c r="G584" s="6">
        <v>6.4281627450980395E-8</v>
      </c>
      <c r="H584" s="21" t="s">
        <v>2488</v>
      </c>
    </row>
    <row r="585" spans="1:8" x14ac:dyDescent="0.25">
      <c r="A585" s="5" t="s">
        <v>4142</v>
      </c>
      <c r="B585" s="6">
        <v>8.1118132509226104E-5</v>
      </c>
      <c r="C585" s="6">
        <v>1.3128944410012599E-5</v>
      </c>
      <c r="D585" s="6">
        <v>6.1785723189872401</v>
      </c>
      <c r="E585" s="6" t="s">
        <v>2</v>
      </c>
      <c r="F585" s="6">
        <v>1.15155931052699E-5</v>
      </c>
      <c r="G585" s="6">
        <v>4.2061477572559403E-5</v>
      </c>
      <c r="H585" s="21" t="s">
        <v>2488</v>
      </c>
    </row>
    <row r="586" spans="1:8" x14ac:dyDescent="0.25">
      <c r="A586" s="5" t="s">
        <v>3954</v>
      </c>
      <c r="B586" s="6">
        <v>1.2373052131787801E-4</v>
      </c>
      <c r="C586" s="6">
        <v>1.6108404277967002E-5</v>
      </c>
      <c r="D586" s="6">
        <v>7.6811159679618797</v>
      </c>
      <c r="E586" s="6" t="s">
        <v>2</v>
      </c>
      <c r="F586" s="6">
        <v>6.1036541981081002E-8</v>
      </c>
      <c r="G586" s="6">
        <v>1.03710806845966E-6</v>
      </c>
      <c r="H586" s="21" t="s">
        <v>298</v>
      </c>
    </row>
    <row r="587" spans="1:8" x14ac:dyDescent="0.25">
      <c r="A587" s="5" t="s">
        <v>4246</v>
      </c>
      <c r="B587" s="6">
        <v>1.46502308255922E-4</v>
      </c>
      <c r="C587" s="6">
        <v>6.7029931807380006E-5</v>
      </c>
      <c r="D587" s="6">
        <v>2.1856252021397999</v>
      </c>
      <c r="E587" s="6" t="s">
        <v>2</v>
      </c>
      <c r="F587" s="6">
        <v>4.2631969057898401E-4</v>
      </c>
      <c r="G587" s="6">
        <v>9.4030566666666697E-4</v>
      </c>
      <c r="H587" s="21" t="s">
        <v>2488</v>
      </c>
    </row>
    <row r="588" spans="1:8" x14ac:dyDescent="0.25">
      <c r="A588" s="5" t="s">
        <v>4039</v>
      </c>
      <c r="B588" s="6">
        <v>1.28076267778541E-3</v>
      </c>
      <c r="C588" s="6">
        <v>3.8010433516531298E-5</v>
      </c>
      <c r="D588" s="6">
        <v>33.695029477324702</v>
      </c>
      <c r="E588" s="6" t="s">
        <v>2</v>
      </c>
      <c r="F588" s="6">
        <v>1.57122175854538E-7</v>
      </c>
      <c r="G588" s="6">
        <v>1.8443508474576301E-6</v>
      </c>
      <c r="H588" s="21" t="s">
        <v>2488</v>
      </c>
    </row>
    <row r="589" spans="1:8" x14ac:dyDescent="0.25">
      <c r="A589" s="5" t="s">
        <v>5547</v>
      </c>
      <c r="B589" s="6">
        <v>9.9386459683974405E-7</v>
      </c>
      <c r="C589" s="6">
        <v>2.8162676236309799E-4</v>
      </c>
      <c r="D589" s="6">
        <v>283.36532286048299</v>
      </c>
      <c r="E589" s="6" t="s">
        <v>3906</v>
      </c>
      <c r="F589" s="6">
        <v>3.4845250817885898E-4</v>
      </c>
      <c r="G589" s="6">
        <v>7.8920337569421796E-4</v>
      </c>
      <c r="H589" s="21" t="s">
        <v>2488</v>
      </c>
    </row>
    <row r="590" spans="1:8" x14ac:dyDescent="0.25">
      <c r="A590" s="5" t="s">
        <v>4006</v>
      </c>
      <c r="B590" s="6">
        <v>1.10118971628611E-4</v>
      </c>
      <c r="C590" s="6">
        <v>1.4761812942583799E-5</v>
      </c>
      <c r="D590" s="6">
        <v>7.4597186712038903</v>
      </c>
      <c r="E590" s="6" t="s">
        <v>2</v>
      </c>
      <c r="F590" s="6">
        <v>1.0419805560150001E-8</v>
      </c>
      <c r="G590" s="6">
        <v>3.5508571428571401E-7</v>
      </c>
      <c r="H590" s="21" t="s">
        <v>2488</v>
      </c>
    </row>
    <row r="591" spans="1:8" x14ac:dyDescent="0.25">
      <c r="A591" s="5" t="s">
        <v>4049</v>
      </c>
      <c r="B591" s="6">
        <v>4.3588403427096198E-4</v>
      </c>
      <c r="C591" s="6">
        <v>1.06275883941243E-4</v>
      </c>
      <c r="D591" s="6">
        <v>4.101438803482</v>
      </c>
      <c r="E591" s="6" t="s">
        <v>2</v>
      </c>
      <c r="F591" s="6">
        <v>2.1567242096733401E-7</v>
      </c>
      <c r="G591" s="6">
        <v>2.2478918918918901E-6</v>
      </c>
      <c r="H591" s="21" t="s">
        <v>2488</v>
      </c>
    </row>
    <row r="592" spans="1:8" x14ac:dyDescent="0.25">
      <c r="A592" s="5" t="s">
        <v>4949</v>
      </c>
      <c r="B592" s="6">
        <v>6.2793824647879701E-7</v>
      </c>
      <c r="C592" s="6">
        <v>2.1356912040392401E-5</v>
      </c>
      <c r="D592" s="6">
        <v>34.011166161883899</v>
      </c>
      <c r="E592" s="6" t="s">
        <v>3906</v>
      </c>
      <c r="F592" s="6">
        <v>5.2444622578472202E-3</v>
      </c>
      <c r="G592" s="6">
        <v>8.9442337898621993E-3</v>
      </c>
      <c r="H592" s="21" t="s">
        <v>298</v>
      </c>
    </row>
    <row r="593" spans="1:8" x14ac:dyDescent="0.25">
      <c r="A593" s="5" t="s">
        <v>4826</v>
      </c>
      <c r="B593" s="6">
        <v>6.3867823378356702E-6</v>
      </c>
      <c r="C593" s="6">
        <v>2.24669272025572E-4</v>
      </c>
      <c r="D593" s="6">
        <v>35.177223857249402</v>
      </c>
      <c r="E593" s="6" t="s">
        <v>3906</v>
      </c>
      <c r="F593" s="6">
        <v>1.02108880100216E-4</v>
      </c>
      <c r="G593" s="6">
        <v>2.65360884514436E-4</v>
      </c>
      <c r="H593" s="21" t="s">
        <v>298</v>
      </c>
    </row>
    <row r="594" spans="1:8" x14ac:dyDescent="0.25">
      <c r="A594" s="5" t="s">
        <v>4103</v>
      </c>
      <c r="B594" s="6">
        <v>2.0140113477812299E-4</v>
      </c>
      <c r="C594" s="6">
        <v>7.0941423217564303E-5</v>
      </c>
      <c r="D594" s="6">
        <v>2.8389779291636601</v>
      </c>
      <c r="E594" s="6" t="s">
        <v>2</v>
      </c>
      <c r="F594" s="6">
        <v>2.3836186497941799E-6</v>
      </c>
      <c r="G594" s="6">
        <v>1.18504166666667E-5</v>
      </c>
      <c r="H594" s="21" t="s">
        <v>2488</v>
      </c>
    </row>
    <row r="595" spans="1:8" x14ac:dyDescent="0.25">
      <c r="A595" s="5" t="s">
        <v>4431</v>
      </c>
      <c r="B595" s="6">
        <v>9.5598065433310807E-6</v>
      </c>
      <c r="C595" s="6">
        <v>8.3725071697721002E-4</v>
      </c>
      <c r="D595" s="6">
        <v>87.580299160057393</v>
      </c>
      <c r="E595" s="6" t="s">
        <v>3906</v>
      </c>
      <c r="F595" s="6">
        <v>9.4112140957116896E-6</v>
      </c>
      <c r="G595" s="6">
        <v>3.5874977997799799E-5</v>
      </c>
      <c r="H595" s="21" t="s">
        <v>2482</v>
      </c>
    </row>
    <row r="596" spans="1:8" x14ac:dyDescent="0.25">
      <c r="A596" s="5" t="s">
        <v>4954</v>
      </c>
      <c r="B596" s="6">
        <v>1.7375043564316201E-6</v>
      </c>
      <c r="C596" s="6">
        <v>5.1884582497614603E-5</v>
      </c>
      <c r="D596" s="6">
        <v>29.8615553426134</v>
      </c>
      <c r="E596" s="6" t="s">
        <v>3906</v>
      </c>
      <c r="F596" s="6">
        <v>5.4111427975536202E-3</v>
      </c>
      <c r="G596" s="6">
        <v>9.1990758236448408E-3</v>
      </c>
      <c r="H596" s="21" t="s">
        <v>298</v>
      </c>
    </row>
    <row r="597" spans="1:8" x14ac:dyDescent="0.25">
      <c r="A597" s="5" t="s">
        <v>4530</v>
      </c>
      <c r="B597" s="6">
        <v>4.9317744091228797E-6</v>
      </c>
      <c r="C597" s="6">
        <v>4.29497703645676E-5</v>
      </c>
      <c r="D597" s="6">
        <v>8.7087864937857606</v>
      </c>
      <c r="E597" s="6" t="s">
        <v>3906</v>
      </c>
      <c r="F597" s="6">
        <v>2.3541956195113601E-3</v>
      </c>
      <c r="G597" s="6">
        <v>4.3674872794432504E-3</v>
      </c>
      <c r="H597" s="21" t="s">
        <v>2482</v>
      </c>
    </row>
    <row r="598" spans="1:8" x14ac:dyDescent="0.25">
      <c r="A598" s="5" t="s">
        <v>4225</v>
      </c>
      <c r="B598" s="6">
        <v>2.7549239385404498E-4</v>
      </c>
      <c r="C598" s="6">
        <v>1.11881978279874E-4</v>
      </c>
      <c r="D598" s="6">
        <v>2.4623482538438699</v>
      </c>
      <c r="E598" s="6" t="s">
        <v>2</v>
      </c>
      <c r="F598" s="6">
        <v>1.9294367510152199E-4</v>
      </c>
      <c r="G598" s="6">
        <v>4.62411778699862E-4</v>
      </c>
      <c r="H598" s="21" t="s">
        <v>2488</v>
      </c>
    </row>
    <row r="599" spans="1:8" x14ac:dyDescent="0.25">
      <c r="A599" s="5" t="s">
        <v>4403</v>
      </c>
      <c r="B599" s="6">
        <v>6.0575636338194298E-5</v>
      </c>
      <c r="C599" s="6">
        <v>3.3877734374020202E-3</v>
      </c>
      <c r="D599" s="6">
        <v>55.926336761665198</v>
      </c>
      <c r="E599" s="6" t="s">
        <v>3906</v>
      </c>
      <c r="F599" s="6">
        <v>2.7596966653464298E-6</v>
      </c>
      <c r="G599" s="6">
        <v>1.33214206128134E-5</v>
      </c>
      <c r="H599" s="21" t="s">
        <v>2482</v>
      </c>
    </row>
    <row r="600" spans="1:8" x14ac:dyDescent="0.25">
      <c r="A600" s="5" t="s">
        <v>4016</v>
      </c>
      <c r="B600" s="6">
        <v>1.90754797764112E-4</v>
      </c>
      <c r="C600" s="6">
        <v>5.8588065490424297E-5</v>
      </c>
      <c r="D600" s="6">
        <v>3.2558644182455398</v>
      </c>
      <c r="E600" s="6" t="s">
        <v>2</v>
      </c>
      <c r="F600" s="6">
        <v>2.8647618183813899E-8</v>
      </c>
      <c r="G600" s="6">
        <v>6.3978461538461499E-7</v>
      </c>
      <c r="H600" s="21" t="s">
        <v>2488</v>
      </c>
    </row>
    <row r="601" spans="1:8" x14ac:dyDescent="0.25">
      <c r="A601" s="5" t="s">
        <v>4188</v>
      </c>
      <c r="B601" s="6">
        <v>7.5390964898799202E-5</v>
      </c>
      <c r="C601" s="6">
        <v>1.90762845801516E-5</v>
      </c>
      <c r="D601" s="6">
        <v>3.9520780150890298</v>
      </c>
      <c r="E601" s="6" t="s">
        <v>2</v>
      </c>
      <c r="F601" s="6">
        <v>4.4784525703315301E-5</v>
      </c>
      <c r="G601" s="6">
        <v>1.30795619208088E-4</v>
      </c>
      <c r="H601" s="21" t="s">
        <v>2488</v>
      </c>
    </row>
    <row r="602" spans="1:8" x14ac:dyDescent="0.25">
      <c r="A602" s="5" t="s">
        <v>4723</v>
      </c>
      <c r="B602" s="6">
        <v>1.1402096585300899E-6</v>
      </c>
      <c r="C602" s="6">
        <v>1.9236871860267999E-4</v>
      </c>
      <c r="D602" s="6">
        <v>168.71346174235501</v>
      </c>
      <c r="E602" s="6" t="s">
        <v>3906</v>
      </c>
      <c r="F602" s="6">
        <v>3.64988945451928E-6</v>
      </c>
      <c r="G602" s="6">
        <v>1.67094782034346E-5</v>
      </c>
      <c r="H602" s="21" t="s">
        <v>298</v>
      </c>
    </row>
    <row r="603" spans="1:8" x14ac:dyDescent="0.25">
      <c r="A603" s="5" t="s">
        <v>4097</v>
      </c>
      <c r="B603" s="6">
        <v>1.3808746580462199E-4</v>
      </c>
      <c r="C603" s="6">
        <v>2.02605107722369E-5</v>
      </c>
      <c r="D603" s="6">
        <v>6.8155964751808904</v>
      </c>
      <c r="E603" s="6" t="s">
        <v>2</v>
      </c>
      <c r="F603" s="6">
        <v>1.6525482376489901E-6</v>
      </c>
      <c r="G603" s="6">
        <v>8.9066588785046706E-6</v>
      </c>
      <c r="H603" s="21" t="s">
        <v>2488</v>
      </c>
    </row>
    <row r="604" spans="1:8" x14ac:dyDescent="0.25">
      <c r="A604" s="5" t="s">
        <v>4200</v>
      </c>
      <c r="B604" s="6">
        <v>2.1981063221274101E-4</v>
      </c>
      <c r="C604" s="6">
        <v>3.88554389552931E-5</v>
      </c>
      <c r="D604" s="6">
        <v>5.65713933808994</v>
      </c>
      <c r="E604" s="6" t="s">
        <v>2</v>
      </c>
      <c r="F604" s="6">
        <v>8.5859283545676094E-5</v>
      </c>
      <c r="G604" s="6">
        <v>2.2881356648731701E-4</v>
      </c>
      <c r="H604" s="21" t="s">
        <v>2488</v>
      </c>
    </row>
    <row r="605" spans="1:8" x14ac:dyDescent="0.25">
      <c r="A605" s="5" t="s">
        <v>4719</v>
      </c>
      <c r="B605" s="6">
        <v>1.2888294226449199E-6</v>
      </c>
      <c r="C605" s="6">
        <v>1.91209413435268E-4</v>
      </c>
      <c r="D605" s="6">
        <v>148.35897604111901</v>
      </c>
      <c r="E605" s="6" t="s">
        <v>3906</v>
      </c>
      <c r="F605" s="6">
        <v>3.1104955562018099E-6</v>
      </c>
      <c r="G605" s="6">
        <v>1.4643620923913E-5</v>
      </c>
      <c r="H605" s="21" t="s">
        <v>298</v>
      </c>
    </row>
    <row r="606" spans="1:8" x14ac:dyDescent="0.25">
      <c r="A606" s="5" t="s">
        <v>4218</v>
      </c>
      <c r="B606" s="6">
        <v>1.1188080923296299E-4</v>
      </c>
      <c r="C606" s="6">
        <v>1.5360506074971699E-5</v>
      </c>
      <c r="D606" s="6">
        <v>7.2836668718396202</v>
      </c>
      <c r="E606" s="6" t="s">
        <v>2</v>
      </c>
      <c r="F606" s="6">
        <v>1.33105015566154E-4</v>
      </c>
      <c r="G606" s="6">
        <v>3.34257519927536E-4</v>
      </c>
      <c r="H606" s="21" t="s">
        <v>2488</v>
      </c>
    </row>
    <row r="607" spans="1:8" x14ac:dyDescent="0.25">
      <c r="A607" s="5" t="s">
        <v>4242</v>
      </c>
      <c r="B607" s="6">
        <v>2.8938013991247901E-4</v>
      </c>
      <c r="C607" s="6">
        <v>1.10254443751036E-4</v>
      </c>
      <c r="D607" s="6">
        <v>2.62465738402277</v>
      </c>
      <c r="E607" s="6" t="s">
        <v>2</v>
      </c>
      <c r="F607" s="6">
        <v>3.9960931093051201E-4</v>
      </c>
      <c r="G607" s="6">
        <v>8.8772114711538396E-4</v>
      </c>
      <c r="H607" s="21" t="s">
        <v>2488</v>
      </c>
    </row>
    <row r="608" spans="1:8" x14ac:dyDescent="0.25">
      <c r="A608" s="5" t="s">
        <v>5059</v>
      </c>
      <c r="B608" s="6">
        <v>1.8953735651591501E-6</v>
      </c>
      <c r="C608" s="6">
        <v>2.5041420392609001E-4</v>
      </c>
      <c r="D608" s="6">
        <v>132.11865382593601</v>
      </c>
      <c r="E608" s="6" t="s">
        <v>3906</v>
      </c>
      <c r="F608" s="6">
        <v>2.35414641577624E-7</v>
      </c>
      <c r="G608" s="6">
        <v>2.3674200581395302E-6</v>
      </c>
      <c r="H608" s="21" t="s">
        <v>2488</v>
      </c>
    </row>
    <row r="609" spans="1:8" x14ac:dyDescent="0.25">
      <c r="A609" s="5" t="s">
        <v>4028</v>
      </c>
      <c r="B609" s="6">
        <v>1.4051101214578599E-4</v>
      </c>
      <c r="C609" s="6">
        <v>5.7557533115795302E-5</v>
      </c>
      <c r="D609" s="6">
        <v>2.44122714333679</v>
      </c>
      <c r="E609" s="6" t="s">
        <v>2</v>
      </c>
      <c r="F609" s="6">
        <v>8.3193213445146798E-8</v>
      </c>
      <c r="G609" s="6">
        <v>1.21401936842105E-6</v>
      </c>
      <c r="H609" s="21" t="s">
        <v>2488</v>
      </c>
    </row>
    <row r="610" spans="1:8" x14ac:dyDescent="0.25">
      <c r="A610" s="5" t="s">
        <v>4232</v>
      </c>
      <c r="B610" s="6">
        <v>8.4090262163718702E-5</v>
      </c>
      <c r="C610" s="6">
        <v>1.6297647899927298E-5</v>
      </c>
      <c r="D610" s="6">
        <v>5.1596563307821697</v>
      </c>
      <c r="E610" s="6" t="s">
        <v>2</v>
      </c>
      <c r="F610" s="6">
        <v>2.6224710240233098E-4</v>
      </c>
      <c r="G610" s="6">
        <v>6.0939359503855203E-4</v>
      </c>
      <c r="H610" s="21" t="s">
        <v>2488</v>
      </c>
    </row>
    <row r="611" spans="1:8" x14ac:dyDescent="0.25">
      <c r="A611" s="5" t="s">
        <v>4241</v>
      </c>
      <c r="B611" s="6">
        <v>2.67994254096979E-4</v>
      </c>
      <c r="C611" s="6">
        <v>8.9711593094247402E-5</v>
      </c>
      <c r="D611" s="6">
        <v>2.98728675808304</v>
      </c>
      <c r="E611" s="6" t="s">
        <v>2</v>
      </c>
      <c r="F611" s="6">
        <v>3.9119221565396599E-4</v>
      </c>
      <c r="G611" s="6">
        <v>8.71817283601286E-4</v>
      </c>
      <c r="H611" s="21" t="s">
        <v>2488</v>
      </c>
    </row>
    <row r="612" spans="1:8" x14ac:dyDescent="0.25">
      <c r="A612" s="5" t="s">
        <v>5030</v>
      </c>
      <c r="B612" s="6">
        <v>2.2093552525659401E-4</v>
      </c>
      <c r="C612" s="6">
        <v>2.6239237202829399E-3</v>
      </c>
      <c r="D612" s="6">
        <v>11.8764228488629</v>
      </c>
      <c r="E612" s="6" t="s">
        <v>3906</v>
      </c>
      <c r="F612" s="6">
        <v>8.2908726394717701E-8</v>
      </c>
      <c r="G612" s="6">
        <v>1.21401936842105E-6</v>
      </c>
      <c r="H612" s="21" t="s">
        <v>2488</v>
      </c>
    </row>
    <row r="613" spans="1:8" x14ac:dyDescent="0.25">
      <c r="A613" s="5" t="s">
        <v>4206</v>
      </c>
      <c r="B613" s="6">
        <v>9.53522207584015E-5</v>
      </c>
      <c r="C613" s="6">
        <v>3.0631814660679003E-5</v>
      </c>
      <c r="D613" s="6">
        <v>3.11284923255957</v>
      </c>
      <c r="E613" s="6" t="s">
        <v>2</v>
      </c>
      <c r="F613" s="6">
        <v>9.6674179040514595E-5</v>
      </c>
      <c r="G613" s="6">
        <v>2.5339421550094499E-4</v>
      </c>
      <c r="H613" s="21" t="s">
        <v>2488</v>
      </c>
    </row>
    <row r="614" spans="1:8" x14ac:dyDescent="0.25">
      <c r="A614" s="5" t="s">
        <v>5191</v>
      </c>
      <c r="B614" s="6">
        <v>1.9723097089517798E-6</v>
      </c>
      <c r="C614" s="6">
        <v>1.7299483896633799E-4</v>
      </c>
      <c r="D614" s="6">
        <v>87.711802148091095</v>
      </c>
      <c r="E614" s="6" t="s">
        <v>3906</v>
      </c>
      <c r="F614" s="6">
        <v>1.9884288102755898E-6</v>
      </c>
      <c r="G614" s="6">
        <v>1.0293052238806E-5</v>
      </c>
      <c r="H614" s="21" t="s">
        <v>2488</v>
      </c>
    </row>
    <row r="615" spans="1:8" x14ac:dyDescent="0.25">
      <c r="A615" s="5" t="s">
        <v>5400</v>
      </c>
      <c r="B615" s="6">
        <v>6.0566572247507802E-6</v>
      </c>
      <c r="C615" s="6">
        <v>2.21736916968365E-4</v>
      </c>
      <c r="D615" s="6">
        <v>36.610445125114097</v>
      </c>
      <c r="E615" s="6" t="s">
        <v>3906</v>
      </c>
      <c r="F615" s="6">
        <v>6.42082793825773E-5</v>
      </c>
      <c r="G615" s="6">
        <v>1.7848784596871201E-4</v>
      </c>
      <c r="H615" s="21" t="s">
        <v>2488</v>
      </c>
    </row>
    <row r="616" spans="1:8" x14ac:dyDescent="0.25">
      <c r="A616" s="5" t="s">
        <v>4485</v>
      </c>
      <c r="B616" s="6">
        <v>5.5770962564382703E-8</v>
      </c>
      <c r="C616" s="6">
        <v>2.3381657074639099E-5</v>
      </c>
      <c r="D616" s="6">
        <v>419.24428052765001</v>
      </c>
      <c r="E616" s="6" t="s">
        <v>3906</v>
      </c>
      <c r="F616" s="6">
        <v>1.4090040972786601E-4</v>
      </c>
      <c r="G616" s="6">
        <v>3.5143337459517802E-4</v>
      </c>
      <c r="H616" s="21" t="s">
        <v>2482</v>
      </c>
    </row>
    <row r="617" spans="1:8" x14ac:dyDescent="0.25">
      <c r="A617" s="5" t="s">
        <v>5483</v>
      </c>
      <c r="B617" s="6">
        <v>2.6089210291813E-4</v>
      </c>
      <c r="C617" s="6">
        <v>5.4530656513741295E-4</v>
      </c>
      <c r="D617" s="6">
        <v>2.0901612545494901</v>
      </c>
      <c r="E617" s="6" t="s">
        <v>3906</v>
      </c>
      <c r="F617" s="6">
        <v>1.65047131928366E-4</v>
      </c>
      <c r="G617" s="6">
        <v>4.03079900281889E-4</v>
      </c>
      <c r="H617" s="21" t="s">
        <v>2488</v>
      </c>
    </row>
    <row r="618" spans="1:8" x14ac:dyDescent="0.25">
      <c r="A618" s="5" t="s">
        <v>4420</v>
      </c>
      <c r="B618" s="6">
        <v>9.8627759779343098E-6</v>
      </c>
      <c r="C618" s="6">
        <v>2.0553462512204501E-5</v>
      </c>
      <c r="D618" s="6">
        <v>2.08394295461928</v>
      </c>
      <c r="E618" s="6" t="s">
        <v>3906</v>
      </c>
      <c r="F618" s="6">
        <v>5.48757962664409E-6</v>
      </c>
      <c r="G618" s="6">
        <v>2.3117369380315901E-5</v>
      </c>
      <c r="H618" s="21" t="s">
        <v>2482</v>
      </c>
    </row>
    <row r="619" spans="1:8" x14ac:dyDescent="0.25">
      <c r="A619" s="5" t="s">
        <v>5427</v>
      </c>
      <c r="B619" s="6">
        <v>3.9734225990581796E-6</v>
      </c>
      <c r="C619" s="6">
        <v>3.6377638208426398E-4</v>
      </c>
      <c r="D619" s="6">
        <v>91.5524017431445</v>
      </c>
      <c r="E619" s="6" t="s">
        <v>3906</v>
      </c>
      <c r="F619" s="6">
        <v>9.2262547038064795E-5</v>
      </c>
      <c r="G619" s="6">
        <v>2.4370716190476199E-4</v>
      </c>
      <c r="H619" s="21" t="s">
        <v>2488</v>
      </c>
    </row>
    <row r="620" spans="1:8" x14ac:dyDescent="0.25">
      <c r="A620" s="5" t="s">
        <v>4233</v>
      </c>
      <c r="B620" s="6">
        <v>4.0821892253264397E-5</v>
      </c>
      <c r="C620" s="6">
        <v>1.5868076648022E-5</v>
      </c>
      <c r="D620" s="6">
        <v>2.5725797246103599</v>
      </c>
      <c r="E620" s="6" t="s">
        <v>2</v>
      </c>
      <c r="F620" s="6">
        <v>2.8538566874709501E-4</v>
      </c>
      <c r="G620" s="6">
        <v>6.5911708297234305E-4</v>
      </c>
      <c r="H620" s="21" t="s">
        <v>2488</v>
      </c>
    </row>
    <row r="621" spans="1:8" x14ac:dyDescent="0.25">
      <c r="A621" s="5" t="s">
        <v>4174</v>
      </c>
      <c r="B621" s="6">
        <v>3.5695523642761203E-4</v>
      </c>
      <c r="C621" s="6">
        <v>2.5609509926370099E-5</v>
      </c>
      <c r="D621" s="6">
        <v>13.938386070404899</v>
      </c>
      <c r="E621" s="6" t="s">
        <v>2</v>
      </c>
      <c r="F621" s="6">
        <v>2.6723842680375601E-5</v>
      </c>
      <c r="G621" s="6">
        <v>8.4578473491773298E-5</v>
      </c>
      <c r="H621" s="21" t="s">
        <v>2488</v>
      </c>
    </row>
    <row r="622" spans="1:8" x14ac:dyDescent="0.25">
      <c r="A622" s="5" t="s">
        <v>3983</v>
      </c>
      <c r="B622" s="6">
        <v>5.4248578453616698E-5</v>
      </c>
      <c r="C622" s="6">
        <v>2.55883458371071E-5</v>
      </c>
      <c r="D622" s="6">
        <v>2.1200502290752898</v>
      </c>
      <c r="E622" s="6" t="s">
        <v>2</v>
      </c>
      <c r="F622" s="6">
        <v>4.2388670948615998E-3</v>
      </c>
      <c r="G622" s="6">
        <v>7.3892321873742497E-3</v>
      </c>
      <c r="H622" s="21" t="s">
        <v>298</v>
      </c>
    </row>
    <row r="623" spans="1:8" x14ac:dyDescent="0.25">
      <c r="A623" s="5" t="s">
        <v>4037</v>
      </c>
      <c r="B623" s="6">
        <v>4.4334648180840102E-4</v>
      </c>
      <c r="C623" s="6">
        <v>1.1868621693438699E-4</v>
      </c>
      <c r="D623" s="6">
        <v>3.73545044454062</v>
      </c>
      <c r="E623" s="6" t="s">
        <v>2</v>
      </c>
      <c r="F623" s="6">
        <v>1.4838814156572701E-7</v>
      </c>
      <c r="G623" s="6">
        <v>1.77165457685665E-6</v>
      </c>
      <c r="H623" s="21" t="s">
        <v>2488</v>
      </c>
    </row>
    <row r="624" spans="1:8" x14ac:dyDescent="0.25">
      <c r="A624" s="5" t="s">
        <v>3945</v>
      </c>
      <c r="B624" s="6">
        <v>1.9765257646373201E-4</v>
      </c>
      <c r="C624" s="6">
        <v>3.33648831623771E-5</v>
      </c>
      <c r="D624" s="6">
        <v>5.9239702864180597</v>
      </c>
      <c r="E624" s="6" t="s">
        <v>2</v>
      </c>
      <c r="F624" s="6">
        <v>8.3193213445146798E-8</v>
      </c>
      <c r="G624" s="6">
        <v>1.21401936842105E-6</v>
      </c>
      <c r="H624" s="21" t="s">
        <v>2483</v>
      </c>
    </row>
    <row r="625" spans="1:8" x14ac:dyDescent="0.25">
      <c r="A625" s="5" t="s">
        <v>5057</v>
      </c>
      <c r="B625" s="6">
        <v>2.1402909303875099E-6</v>
      </c>
      <c r="C625" s="6">
        <v>1.4042898824131401E-4</v>
      </c>
      <c r="D625" s="6">
        <v>65.612102657412294</v>
      </c>
      <c r="E625" s="6" t="s">
        <v>3906</v>
      </c>
      <c r="F625" s="6">
        <v>2.2254391820833901E-7</v>
      </c>
      <c r="G625" s="6">
        <v>2.3137919161676601E-6</v>
      </c>
      <c r="H625" s="21" t="s">
        <v>2488</v>
      </c>
    </row>
    <row r="626" spans="1:8" x14ac:dyDescent="0.25">
      <c r="A626" s="5" t="s">
        <v>4316</v>
      </c>
      <c r="B626" s="6">
        <v>0</v>
      </c>
      <c r="C626" s="6">
        <v>1.0835199021949199E-3</v>
      </c>
      <c r="D626" s="6" t="s">
        <v>297</v>
      </c>
      <c r="E626" s="6" t="s">
        <v>3906</v>
      </c>
      <c r="F626" s="6">
        <v>4.3589169122657103E-6</v>
      </c>
      <c r="G626" s="6">
        <v>1.9162435003170601E-5</v>
      </c>
      <c r="H626" s="21" t="s">
        <v>311</v>
      </c>
    </row>
    <row r="627" spans="1:8" x14ac:dyDescent="0.25">
      <c r="A627" s="5" t="s">
        <v>4408</v>
      </c>
      <c r="B627" s="6">
        <v>2.66971968028419E-6</v>
      </c>
      <c r="C627" s="6">
        <v>1.5384890615477499E-4</v>
      </c>
      <c r="D627" s="6">
        <v>57.627363386105799</v>
      </c>
      <c r="E627" s="6" t="s">
        <v>3906</v>
      </c>
      <c r="F627" s="6">
        <v>3.3772109961525101E-6</v>
      </c>
      <c r="G627" s="6">
        <v>1.5701595174262699E-5</v>
      </c>
      <c r="H627" s="21" t="s">
        <v>2482</v>
      </c>
    </row>
    <row r="628" spans="1:8" x14ac:dyDescent="0.25">
      <c r="A628" s="5" t="s">
        <v>4160</v>
      </c>
      <c r="B628" s="6">
        <v>3.8152733763775397E-5</v>
      </c>
      <c r="C628" s="6">
        <v>7.7748605329731708E-6</v>
      </c>
      <c r="D628" s="6">
        <v>4.9071920456926197</v>
      </c>
      <c r="E628" s="6" t="s">
        <v>2</v>
      </c>
      <c r="F628" s="6">
        <v>1.70891531851025E-5</v>
      </c>
      <c r="G628" s="6">
        <v>5.8557361660079002E-5</v>
      </c>
      <c r="H628" s="21" t="s">
        <v>2488</v>
      </c>
    </row>
    <row r="629" spans="1:8" x14ac:dyDescent="0.25">
      <c r="A629" s="5" t="s">
        <v>4001</v>
      </c>
      <c r="B629" s="6">
        <v>4.8627221824916499E-4</v>
      </c>
      <c r="C629" s="6">
        <v>1.2977750355405899E-4</v>
      </c>
      <c r="D629" s="6">
        <v>3.74696850326302</v>
      </c>
      <c r="E629" s="6" t="s">
        <v>2</v>
      </c>
      <c r="F629" s="6">
        <v>4.1563276780059404E-9</v>
      </c>
      <c r="G629" s="6">
        <v>2.252575E-7</v>
      </c>
      <c r="H629" s="21" t="s">
        <v>2488</v>
      </c>
    </row>
    <row r="630" spans="1:8" x14ac:dyDescent="0.25">
      <c r="A630" s="5" t="s">
        <v>4237</v>
      </c>
      <c r="B630" s="6">
        <v>2.5160910813339001E-4</v>
      </c>
      <c r="C630" s="6">
        <v>1.5224650040206399E-5</v>
      </c>
      <c r="D630" s="6">
        <v>16.5264296695768</v>
      </c>
      <c r="E630" s="6" t="s">
        <v>2</v>
      </c>
      <c r="F630" s="6">
        <v>3.2754121168813402E-4</v>
      </c>
      <c r="G630" s="6">
        <v>7.4530094254760296E-4</v>
      </c>
      <c r="H630" s="21" t="s">
        <v>2488</v>
      </c>
    </row>
    <row r="631" spans="1:8" x14ac:dyDescent="0.25">
      <c r="A631" s="5" t="s">
        <v>4133</v>
      </c>
      <c r="B631" s="6">
        <v>6.0655453690048998E-5</v>
      </c>
      <c r="C631" s="6">
        <v>2.05633206514408E-5</v>
      </c>
      <c r="D631" s="6">
        <v>2.9496915755091901</v>
      </c>
      <c r="E631" s="6" t="s">
        <v>2</v>
      </c>
      <c r="F631" s="6">
        <v>8.9401586467818001E-6</v>
      </c>
      <c r="G631" s="6">
        <v>3.4309601328903697E-5</v>
      </c>
      <c r="H631" s="21" t="s">
        <v>2488</v>
      </c>
    </row>
    <row r="632" spans="1:8" x14ac:dyDescent="0.25">
      <c r="A632" s="5" t="s">
        <v>4475</v>
      </c>
      <c r="B632" s="6">
        <v>2.18993978168059E-5</v>
      </c>
      <c r="C632" s="6">
        <v>9.3497564102488703E-4</v>
      </c>
      <c r="D632" s="6">
        <v>42.6941256031878</v>
      </c>
      <c r="E632" s="6" t="s">
        <v>3906</v>
      </c>
      <c r="F632" s="6">
        <v>7.9877556534030199E-5</v>
      </c>
      <c r="G632" s="6">
        <v>2.1439678668215301E-4</v>
      </c>
      <c r="H632" s="21" t="s">
        <v>2482</v>
      </c>
    </row>
    <row r="633" spans="1:8" x14ac:dyDescent="0.25">
      <c r="A633" s="5" t="s">
        <v>4165</v>
      </c>
      <c r="B633" s="6">
        <v>4.9847200947038298E-5</v>
      </c>
      <c r="C633" s="6">
        <v>1.44960373544394E-5</v>
      </c>
      <c r="D633" s="6">
        <v>3.4386777384905498</v>
      </c>
      <c r="E633" s="6" t="s">
        <v>2</v>
      </c>
      <c r="F633" s="6">
        <v>2.16355564668687E-5</v>
      </c>
      <c r="G633" s="6">
        <v>7.1053440911248198E-5</v>
      </c>
      <c r="H633" s="21" t="s">
        <v>2488</v>
      </c>
    </row>
    <row r="634" spans="1:8" x14ac:dyDescent="0.25">
      <c r="A634" s="5" t="s">
        <v>5350</v>
      </c>
      <c r="B634" s="6">
        <v>2.5352655416902399E-5</v>
      </c>
      <c r="C634" s="6">
        <v>9.8424315937671201E-4</v>
      </c>
      <c r="D634" s="6">
        <v>38.822093512166198</v>
      </c>
      <c r="E634" s="6" t="s">
        <v>3906</v>
      </c>
      <c r="F634" s="6">
        <v>3.3572881384371598E-5</v>
      </c>
      <c r="G634" s="6">
        <v>1.02365538461538E-4</v>
      </c>
      <c r="H634" s="21" t="s">
        <v>2488</v>
      </c>
    </row>
    <row r="635" spans="1:8" x14ac:dyDescent="0.25">
      <c r="A635" s="5" t="s">
        <v>5166</v>
      </c>
      <c r="B635" s="6">
        <v>3.0420575250068898E-6</v>
      </c>
      <c r="C635" s="6">
        <v>3.0508031017134401E-4</v>
      </c>
      <c r="D635" s="6">
        <v>100.287488866817</v>
      </c>
      <c r="E635" s="6" t="s">
        <v>3906</v>
      </c>
      <c r="F635" s="6">
        <v>1.3072531094398001E-6</v>
      </c>
      <c r="G635" s="6">
        <v>7.5162334437086104E-6</v>
      </c>
      <c r="H635" s="21" t="s">
        <v>2488</v>
      </c>
    </row>
    <row r="636" spans="1:8" x14ac:dyDescent="0.25">
      <c r="A636" s="5" t="s">
        <v>3980</v>
      </c>
      <c r="B636" s="6">
        <v>1.9162248162165399E-5</v>
      </c>
      <c r="C636" s="6">
        <v>5.6265192003064104E-6</v>
      </c>
      <c r="D636" s="6">
        <v>3.4057020832918901</v>
      </c>
      <c r="E636" s="6" t="s">
        <v>2</v>
      </c>
      <c r="F636" s="6">
        <v>1.67869779359914E-3</v>
      </c>
      <c r="G636" s="6">
        <v>3.2274773475728202E-3</v>
      </c>
      <c r="H636" s="21" t="s">
        <v>298</v>
      </c>
    </row>
    <row r="637" spans="1:8" x14ac:dyDescent="0.25">
      <c r="A637" s="5" t="s">
        <v>5201</v>
      </c>
      <c r="B637" s="6">
        <v>1.1127700416160001E-6</v>
      </c>
      <c r="C637" s="6">
        <v>1.6368686413998401E-4</v>
      </c>
      <c r="D637" s="6">
        <v>147.098554075263</v>
      </c>
      <c r="E637" s="6" t="s">
        <v>3906</v>
      </c>
      <c r="F637" s="6">
        <v>2.3630770023991398E-6</v>
      </c>
      <c r="G637" s="6">
        <v>1.1810223826714801E-5</v>
      </c>
      <c r="H637" s="21" t="s">
        <v>2488</v>
      </c>
    </row>
    <row r="638" spans="1:8" x14ac:dyDescent="0.25">
      <c r="A638" s="5" t="s">
        <v>4751</v>
      </c>
      <c r="B638" s="6">
        <v>1.4642021819366099E-6</v>
      </c>
      <c r="C638" s="6">
        <v>5.8414527878287601E-4</v>
      </c>
      <c r="D638" s="6">
        <v>398.95124183619401</v>
      </c>
      <c r="E638" s="6" t="s">
        <v>3906</v>
      </c>
      <c r="F638" s="6">
        <v>9.9316174141532594E-6</v>
      </c>
      <c r="G638" s="6">
        <v>3.7547643207856E-5</v>
      </c>
      <c r="H638" s="21" t="s">
        <v>298</v>
      </c>
    </row>
    <row r="639" spans="1:8" x14ac:dyDescent="0.25">
      <c r="A639" s="5" t="s">
        <v>4264</v>
      </c>
      <c r="B639" s="6">
        <v>8.5019003774053194E-5</v>
      </c>
      <c r="C639" s="6">
        <v>1.2040016744374601E-5</v>
      </c>
      <c r="D639" s="6">
        <v>7.06136923055164</v>
      </c>
      <c r="E639" s="6" t="s">
        <v>2</v>
      </c>
      <c r="F639" s="6">
        <v>8.7093199768827003E-4</v>
      </c>
      <c r="G639" s="6">
        <v>1.78276127938571E-3</v>
      </c>
      <c r="H639" s="21" t="s">
        <v>2488</v>
      </c>
    </row>
    <row r="640" spans="1:8" x14ac:dyDescent="0.25">
      <c r="A640" s="5" t="s">
        <v>4852</v>
      </c>
      <c r="B640" s="6">
        <v>5.47943482419407E-5</v>
      </c>
      <c r="C640" s="6">
        <v>1.65314865426481E-4</v>
      </c>
      <c r="D640" s="6">
        <v>3.0170057812631401</v>
      </c>
      <c r="E640" s="6" t="s">
        <v>3906</v>
      </c>
      <c r="F640" s="6">
        <v>2.6216256808093302E-4</v>
      </c>
      <c r="G640" s="6">
        <v>6.0939359503855203E-4</v>
      </c>
      <c r="H640" s="21" t="s">
        <v>298</v>
      </c>
    </row>
    <row r="641" spans="1:8" x14ac:dyDescent="0.25">
      <c r="A641" s="5" t="s">
        <v>4513</v>
      </c>
      <c r="B641" s="6">
        <v>1.4251371761950199E-6</v>
      </c>
      <c r="C641" s="6">
        <v>6.2644291187034193E-5</v>
      </c>
      <c r="D641" s="6">
        <v>43.956674650989498</v>
      </c>
      <c r="E641" s="6" t="s">
        <v>3906</v>
      </c>
      <c r="F641" s="6">
        <v>7.2660386659465501E-4</v>
      </c>
      <c r="G641" s="6">
        <v>1.5173523121422101E-3</v>
      </c>
      <c r="H641" s="21" t="s">
        <v>2482</v>
      </c>
    </row>
    <row r="642" spans="1:8" x14ac:dyDescent="0.25">
      <c r="A642" s="5" t="s">
        <v>4511</v>
      </c>
      <c r="B642" s="6">
        <v>9.2017337134453997E-6</v>
      </c>
      <c r="C642" s="6">
        <v>1.2917445001716101E-4</v>
      </c>
      <c r="D642" s="6">
        <v>14.0380556577521</v>
      </c>
      <c r="E642" s="6" t="s">
        <v>3906</v>
      </c>
      <c r="F642" s="6">
        <v>7.1087724327384698E-4</v>
      </c>
      <c r="G642" s="6">
        <v>1.4894463382708601E-3</v>
      </c>
      <c r="H642" s="21" t="s">
        <v>2482</v>
      </c>
    </row>
    <row r="643" spans="1:8" x14ac:dyDescent="0.25">
      <c r="A643" s="5" t="s">
        <v>4747</v>
      </c>
      <c r="B643" s="6">
        <v>1.2422007086203E-6</v>
      </c>
      <c r="C643" s="6">
        <v>6.7714531774245104E-5</v>
      </c>
      <c r="D643" s="6">
        <v>54.511747823308802</v>
      </c>
      <c r="E643" s="6" t="s">
        <v>3906</v>
      </c>
      <c r="F643" s="6">
        <v>7.8531640699848906E-6</v>
      </c>
      <c r="G643" s="6">
        <v>3.07391807909604E-5</v>
      </c>
      <c r="H643" s="21" t="s">
        <v>298</v>
      </c>
    </row>
    <row r="644" spans="1:8" x14ac:dyDescent="0.25">
      <c r="A644" s="5" t="s">
        <v>4760</v>
      </c>
      <c r="B644" s="6">
        <v>8.6400430033747004E-7</v>
      </c>
      <c r="C644" s="6">
        <v>5.3160229315561602E-5</v>
      </c>
      <c r="D644" s="6">
        <v>61.527736950843703</v>
      </c>
      <c r="E644" s="6" t="s">
        <v>3906</v>
      </c>
      <c r="F644" s="6">
        <v>1.16672614074615E-5</v>
      </c>
      <c r="G644" s="6">
        <v>4.2747865050079097E-5</v>
      </c>
      <c r="H644" s="21" t="s">
        <v>298</v>
      </c>
    </row>
    <row r="645" spans="1:8" x14ac:dyDescent="0.25">
      <c r="A645" s="5" t="s">
        <v>3997</v>
      </c>
      <c r="B645" s="6">
        <v>4.8322305782758801E-4</v>
      </c>
      <c r="C645" s="6">
        <v>1.0928830016510301E-4</v>
      </c>
      <c r="D645" s="6">
        <v>4.4215442741590403</v>
      </c>
      <c r="E645" s="6" t="s">
        <v>2</v>
      </c>
      <c r="F645" s="6">
        <v>1.86571803526492E-9</v>
      </c>
      <c r="G645" s="6">
        <v>1.4088010869565201E-7</v>
      </c>
      <c r="H645" s="21" t="s">
        <v>2488</v>
      </c>
    </row>
    <row r="646" spans="1:8" x14ac:dyDescent="0.25">
      <c r="A646" s="5" t="s">
        <v>4290</v>
      </c>
      <c r="B646" s="6">
        <v>1.4741957709232901E-4</v>
      </c>
      <c r="C646" s="6">
        <v>3.2834301293648801E-5</v>
      </c>
      <c r="D646" s="6">
        <v>4.4898039941189403</v>
      </c>
      <c r="E646" s="6" t="s">
        <v>2</v>
      </c>
      <c r="F646" s="6">
        <v>2.11855702973609E-3</v>
      </c>
      <c r="G646" s="6">
        <v>3.9600104010248096E-3</v>
      </c>
      <c r="H646" s="21" t="s">
        <v>2488</v>
      </c>
    </row>
    <row r="647" spans="1:8" x14ac:dyDescent="0.25">
      <c r="A647" s="5" t="s">
        <v>5486</v>
      </c>
      <c r="B647" s="6">
        <v>6.5539064677357101E-7</v>
      </c>
      <c r="C647" s="6">
        <v>2.6967393154623398E-4</v>
      </c>
      <c r="D647" s="6">
        <v>411.47052200670697</v>
      </c>
      <c r="E647" s="6" t="s">
        <v>3906</v>
      </c>
      <c r="F647" s="6">
        <v>1.7566111809605201E-4</v>
      </c>
      <c r="G647" s="6">
        <v>4.2674601857693701E-4</v>
      </c>
      <c r="H647" s="21" t="s">
        <v>2488</v>
      </c>
    </row>
    <row r="648" spans="1:8" x14ac:dyDescent="0.25">
      <c r="A648" s="5" t="s">
        <v>4501</v>
      </c>
      <c r="B648" s="6">
        <v>6.4352037728494897E-6</v>
      </c>
      <c r="C648" s="6">
        <v>2.2779636703378899E-4</v>
      </c>
      <c r="D648" s="6">
        <v>35.398469896924702</v>
      </c>
      <c r="E648" s="6" t="s">
        <v>3906</v>
      </c>
      <c r="F648" s="6">
        <v>3.6151635050874203E-4</v>
      </c>
      <c r="G648" s="6">
        <v>8.1644424763766704E-4</v>
      </c>
      <c r="H648" s="21" t="s">
        <v>2482</v>
      </c>
    </row>
    <row r="649" spans="1:8" x14ac:dyDescent="0.25">
      <c r="A649" s="5" t="s">
        <v>4733</v>
      </c>
      <c r="B649" s="6">
        <v>3.07843355779995E-5</v>
      </c>
      <c r="C649" s="6">
        <v>2.6233643458138098E-4</v>
      </c>
      <c r="D649" s="6">
        <v>8.5217507428961508</v>
      </c>
      <c r="E649" s="6" t="s">
        <v>3906</v>
      </c>
      <c r="F649" s="6">
        <v>4.9581684621068799E-6</v>
      </c>
      <c r="G649" s="6">
        <v>2.1247070457354799E-5</v>
      </c>
      <c r="H649" s="21" t="s">
        <v>298</v>
      </c>
    </row>
    <row r="650" spans="1:8" x14ac:dyDescent="0.25">
      <c r="A650" s="5" t="s">
        <v>4036</v>
      </c>
      <c r="B650" s="6">
        <v>4.1343032740588198E-4</v>
      </c>
      <c r="C650" s="6">
        <v>1.9454247687976199E-4</v>
      </c>
      <c r="D650" s="6">
        <v>2.1251416864678099</v>
      </c>
      <c r="E650" s="6" t="s">
        <v>2</v>
      </c>
      <c r="F650" s="6">
        <v>1.38537045984856E-7</v>
      </c>
      <c r="G650" s="6">
        <v>1.7081719858155999E-6</v>
      </c>
      <c r="H650" s="21" t="s">
        <v>2488</v>
      </c>
    </row>
    <row r="651" spans="1:8" x14ac:dyDescent="0.25">
      <c r="A651" s="5" t="s">
        <v>4230</v>
      </c>
      <c r="B651" s="6">
        <v>5.70940589777296E-5</v>
      </c>
      <c r="C651" s="6">
        <v>1.9379015910070301E-5</v>
      </c>
      <c r="D651" s="6">
        <v>2.9461794779816901</v>
      </c>
      <c r="E651" s="6" t="s">
        <v>2</v>
      </c>
      <c r="F651" s="6">
        <v>2.5698633372987702E-4</v>
      </c>
      <c r="G651" s="6">
        <v>5.9972052727272698E-4</v>
      </c>
      <c r="H651" s="21" t="s">
        <v>2488</v>
      </c>
    </row>
    <row r="652" spans="1:8" x14ac:dyDescent="0.25">
      <c r="A652" s="5" t="s">
        <v>3959</v>
      </c>
      <c r="B652" s="6">
        <v>2.75623920837174E-4</v>
      </c>
      <c r="C652" s="6">
        <v>6.6854028364739398E-5</v>
      </c>
      <c r="D652" s="6">
        <v>4.1227720689236103</v>
      </c>
      <c r="E652" s="6" t="s">
        <v>2</v>
      </c>
      <c r="F652" s="6">
        <v>5.88812824757338E-7</v>
      </c>
      <c r="G652" s="6">
        <v>4.28923664921466E-6</v>
      </c>
      <c r="H652" s="21" t="s">
        <v>298</v>
      </c>
    </row>
    <row r="653" spans="1:8" x14ac:dyDescent="0.25">
      <c r="A653" s="5" t="s">
        <v>4613</v>
      </c>
      <c r="B653" s="6">
        <v>3.3679369285382E-7</v>
      </c>
      <c r="C653" s="6">
        <v>3.4757108868036899E-5</v>
      </c>
      <c r="D653" s="6">
        <v>103.199999303795</v>
      </c>
      <c r="E653" s="6" t="s">
        <v>3906</v>
      </c>
      <c r="F653" s="6">
        <v>6.3757528197001205E-8</v>
      </c>
      <c r="G653" s="6">
        <v>1.0453848699763601E-6</v>
      </c>
      <c r="H653" s="21" t="s">
        <v>298</v>
      </c>
    </row>
    <row r="654" spans="1:8" x14ac:dyDescent="0.25">
      <c r="A654" s="5" t="s">
        <v>4639</v>
      </c>
      <c r="B654" s="6">
        <v>5.8720276025905902E-6</v>
      </c>
      <c r="C654" s="6">
        <v>3.48664655282951E-4</v>
      </c>
      <c r="D654" s="6">
        <v>59.3772166753999</v>
      </c>
      <c r="E654" s="6" t="s">
        <v>3906</v>
      </c>
      <c r="F654" s="6">
        <v>2.5955846834220399E-7</v>
      </c>
      <c r="G654" s="6">
        <v>2.5063421418636999E-6</v>
      </c>
      <c r="H654" s="21" t="s">
        <v>298</v>
      </c>
    </row>
    <row r="655" spans="1:8" x14ac:dyDescent="0.25">
      <c r="A655" s="5" t="s">
        <v>5473</v>
      </c>
      <c r="B655" s="6">
        <v>3.1263692903629202E-6</v>
      </c>
      <c r="C655" s="6">
        <v>1.7736829423346901E-4</v>
      </c>
      <c r="D655" s="6">
        <v>56.732995292721697</v>
      </c>
      <c r="E655" s="6" t="s">
        <v>3906</v>
      </c>
      <c r="F655" s="6">
        <v>1.5307846137567E-4</v>
      </c>
      <c r="G655" s="6">
        <v>3.7770865717337099E-4</v>
      </c>
      <c r="H655" s="21" t="s">
        <v>2488</v>
      </c>
    </row>
    <row r="656" spans="1:8" x14ac:dyDescent="0.25">
      <c r="A656" s="5" t="s">
        <v>4014</v>
      </c>
      <c r="B656" s="6">
        <v>4.5753354822752001E-4</v>
      </c>
      <c r="C656" s="6">
        <v>1.1010428346883901E-4</v>
      </c>
      <c r="D656" s="6">
        <v>4.1554563892785099</v>
      </c>
      <c r="E656" s="6" t="s">
        <v>2</v>
      </c>
      <c r="F656" s="6">
        <v>2.8232140270448001E-8</v>
      </c>
      <c r="G656" s="6">
        <v>6.3459155844155796E-7</v>
      </c>
      <c r="H656" s="21" t="s">
        <v>2488</v>
      </c>
    </row>
    <row r="657" spans="1:8" x14ac:dyDescent="0.25">
      <c r="A657" s="5" t="s">
        <v>5699</v>
      </c>
      <c r="B657" s="6">
        <v>2.0020272840605899E-6</v>
      </c>
      <c r="C657" s="6">
        <v>5.6432578655460501E-5</v>
      </c>
      <c r="D657" s="6">
        <v>28.187717072967001</v>
      </c>
      <c r="E657" s="6" t="s">
        <v>3906</v>
      </c>
      <c r="F657" s="6">
        <v>1.7418369465074001E-3</v>
      </c>
      <c r="G657" s="6">
        <v>3.3368358891652898E-3</v>
      </c>
      <c r="H657" s="21" t="s">
        <v>2488</v>
      </c>
    </row>
    <row r="658" spans="1:8" x14ac:dyDescent="0.25">
      <c r="A658" s="5" t="s">
        <v>4980</v>
      </c>
      <c r="B658" s="6">
        <v>1.6520226794749001E-6</v>
      </c>
      <c r="C658" s="6">
        <v>6.8219709514026096E-5</v>
      </c>
      <c r="D658" s="6">
        <v>41.2946567632534</v>
      </c>
      <c r="E658" s="6" t="s">
        <v>3906</v>
      </c>
      <c r="F658" s="6">
        <v>1.13316470538441E-8</v>
      </c>
      <c r="G658" s="6">
        <v>3.7653990384615402E-7</v>
      </c>
      <c r="H658" s="21" t="s">
        <v>2488</v>
      </c>
    </row>
    <row r="659" spans="1:8" x14ac:dyDescent="0.25">
      <c r="A659" s="5" t="s">
        <v>3971</v>
      </c>
      <c r="B659" s="6">
        <v>1.71385623266785E-4</v>
      </c>
      <c r="C659" s="6">
        <v>1.5276090925524499E-5</v>
      </c>
      <c r="D659" s="6">
        <v>11.219206805087801</v>
      </c>
      <c r="E659" s="6" t="s">
        <v>2</v>
      </c>
      <c r="F659" s="6">
        <v>3.2363779387721199E-5</v>
      </c>
      <c r="G659" s="6">
        <v>9.9585099778270501E-5</v>
      </c>
      <c r="H659" s="21" t="s">
        <v>298</v>
      </c>
    </row>
    <row r="660" spans="1:8" x14ac:dyDescent="0.25">
      <c r="A660" s="5" t="s">
        <v>5742</v>
      </c>
      <c r="B660" s="6">
        <v>4.1722048128821701E-6</v>
      </c>
      <c r="C660" s="6">
        <v>2.0637217687992201E-5</v>
      </c>
      <c r="D660" s="6">
        <v>4.9463577685046296</v>
      </c>
      <c r="E660" s="6" t="s">
        <v>3906</v>
      </c>
      <c r="F660" s="6">
        <v>2.5979606677580301E-3</v>
      </c>
      <c r="G660" s="6">
        <v>4.7686619944385597E-3</v>
      </c>
      <c r="H660" s="21" t="s">
        <v>2488</v>
      </c>
    </row>
    <row r="661" spans="1:8" x14ac:dyDescent="0.25">
      <c r="A661" s="5" t="s">
        <v>5007</v>
      </c>
      <c r="B661" s="6">
        <v>4.2980840632624598E-6</v>
      </c>
      <c r="C661" s="6">
        <v>6.2865827519259594E-5</v>
      </c>
      <c r="D661" s="6">
        <v>14.6264769590247</v>
      </c>
      <c r="E661" s="6" t="s">
        <v>3906</v>
      </c>
      <c r="F661" s="6">
        <v>5.0322745824031498E-8</v>
      </c>
      <c r="G661" s="6">
        <v>9.2967813333333304E-7</v>
      </c>
      <c r="H661" s="21" t="s">
        <v>2488</v>
      </c>
    </row>
    <row r="662" spans="1:8" x14ac:dyDescent="0.25">
      <c r="A662" s="5" t="s">
        <v>4990</v>
      </c>
      <c r="B662" s="6">
        <v>3.8335629315900503E-6</v>
      </c>
      <c r="C662" s="6">
        <v>4.7962902008525597E-5</v>
      </c>
      <c r="D662" s="6">
        <v>12.5113120260248</v>
      </c>
      <c r="E662" s="6" t="s">
        <v>3906</v>
      </c>
      <c r="F662" s="6">
        <v>2.5486721007600799E-8</v>
      </c>
      <c r="G662" s="6">
        <v>6.19517465753425E-7</v>
      </c>
      <c r="H662" s="21" t="s">
        <v>2488</v>
      </c>
    </row>
    <row r="663" spans="1:8" x14ac:dyDescent="0.25">
      <c r="A663" s="5" t="s">
        <v>5085</v>
      </c>
      <c r="B663" s="6">
        <v>2.3335616113661001E-6</v>
      </c>
      <c r="C663" s="6">
        <v>3.9020842637371102E-5</v>
      </c>
      <c r="D663" s="6">
        <v>16.721582343192399</v>
      </c>
      <c r="E663" s="6" t="s">
        <v>3906</v>
      </c>
      <c r="F663" s="6">
        <v>4.0937116842710903E-7</v>
      </c>
      <c r="G663" s="6">
        <v>3.3791708185053399E-6</v>
      </c>
      <c r="H663" s="21" t="s">
        <v>2488</v>
      </c>
    </row>
    <row r="664" spans="1:8" x14ac:dyDescent="0.25">
      <c r="A664" s="5" t="s">
        <v>4941</v>
      </c>
      <c r="B664" s="6">
        <v>3.1019809383335503E-5</v>
      </c>
      <c r="C664" s="6">
        <v>1.93702010706461E-4</v>
      </c>
      <c r="D664" s="6">
        <v>6.2444616700489002</v>
      </c>
      <c r="E664" s="6" t="s">
        <v>3906</v>
      </c>
      <c r="F664" s="6">
        <v>4.2959250240019904E-3</v>
      </c>
      <c r="G664" s="6">
        <v>7.4642908435698201E-3</v>
      </c>
      <c r="H664" s="21" t="s">
        <v>298</v>
      </c>
    </row>
    <row r="665" spans="1:8" x14ac:dyDescent="0.25">
      <c r="A665" s="5" t="s">
        <v>3919</v>
      </c>
      <c r="B665" s="6">
        <v>9.3574845915833605E-5</v>
      </c>
      <c r="C665" s="6">
        <v>1.7044756647976501E-5</v>
      </c>
      <c r="D665" s="6">
        <v>5.4899490704634104</v>
      </c>
      <c r="E665" s="6" t="s">
        <v>2</v>
      </c>
      <c r="F665" s="6">
        <v>1.9817444141400802E-6</v>
      </c>
      <c r="G665" s="6">
        <v>1.0248976848394299E-5</v>
      </c>
      <c r="H665" s="21" t="s">
        <v>2482</v>
      </c>
    </row>
    <row r="666" spans="1:8" x14ac:dyDescent="0.25">
      <c r="A666" s="5" t="s">
        <v>5649</v>
      </c>
      <c r="B666" s="6">
        <v>1.01047696689879E-6</v>
      </c>
      <c r="C666" s="6">
        <v>2.56387684706158E-5</v>
      </c>
      <c r="D666" s="6">
        <v>25.372937049028</v>
      </c>
      <c r="E666" s="6" t="s">
        <v>3906</v>
      </c>
      <c r="F666" s="6">
        <v>1.0724258552356101E-3</v>
      </c>
      <c r="G666" s="6">
        <v>2.1584671538908201E-3</v>
      </c>
      <c r="H666" s="21" t="s">
        <v>2488</v>
      </c>
    </row>
    <row r="667" spans="1:8" x14ac:dyDescent="0.25">
      <c r="A667" s="5" t="s">
        <v>5447</v>
      </c>
      <c r="B667" s="6">
        <v>2.0148526233850301E-7</v>
      </c>
      <c r="C667" s="6">
        <v>2.0725973025253498E-5</v>
      </c>
      <c r="D667" s="6">
        <v>102.865950515195</v>
      </c>
      <c r="E667" s="6" t="s">
        <v>3906</v>
      </c>
      <c r="F667" s="6">
        <v>1.0541580956953501E-4</v>
      </c>
      <c r="G667" s="6">
        <v>2.7252454158895902E-4</v>
      </c>
      <c r="H667" s="21" t="s">
        <v>2488</v>
      </c>
    </row>
    <row r="668" spans="1:8" x14ac:dyDescent="0.25">
      <c r="A668" s="5" t="s">
        <v>4998</v>
      </c>
      <c r="B668" s="6">
        <v>1.63280318553868E-6</v>
      </c>
      <c r="C668" s="6">
        <v>5.4849806338635303E-5</v>
      </c>
      <c r="D668" s="6">
        <v>33.592417521245601</v>
      </c>
      <c r="E668" s="6" t="s">
        <v>3906</v>
      </c>
      <c r="F668" s="6">
        <v>3.7204146739915103E-8</v>
      </c>
      <c r="G668" s="6">
        <v>7.5610909090909102E-7</v>
      </c>
      <c r="H668" s="21" t="s">
        <v>2488</v>
      </c>
    </row>
    <row r="669" spans="1:8" x14ac:dyDescent="0.25">
      <c r="A669" s="5" t="s">
        <v>4478</v>
      </c>
      <c r="B669" s="6">
        <v>4.2399736925152799E-7</v>
      </c>
      <c r="C669" s="6">
        <v>3.7574086943010899E-5</v>
      </c>
      <c r="D669" s="6">
        <v>88.6186794256284</v>
      </c>
      <c r="E669" s="6" t="s">
        <v>3906</v>
      </c>
      <c r="F669" s="6">
        <v>9.6213324510622701E-5</v>
      </c>
      <c r="G669" s="6">
        <v>2.5227476352629598E-4</v>
      </c>
      <c r="H669" s="21" t="s">
        <v>2482</v>
      </c>
    </row>
    <row r="670" spans="1:8" x14ac:dyDescent="0.25">
      <c r="A670" s="5" t="s">
        <v>4987</v>
      </c>
      <c r="B670" s="6">
        <v>1.6149757566279999E-6</v>
      </c>
      <c r="C670" s="6">
        <v>2.0147204879893299E-5</v>
      </c>
      <c r="D670" s="6">
        <v>12.475236731701701</v>
      </c>
      <c r="E670" s="6" t="s">
        <v>3906</v>
      </c>
      <c r="F670" s="6">
        <v>2.2559376403140899E-8</v>
      </c>
      <c r="G670" s="6">
        <v>6.0015555555555601E-7</v>
      </c>
      <c r="H670" s="21" t="s">
        <v>2488</v>
      </c>
    </row>
    <row r="671" spans="1:8" x14ac:dyDescent="0.25">
      <c r="A671" s="5" t="s">
        <v>4532</v>
      </c>
      <c r="B671" s="6">
        <v>8.7577010873700901E-6</v>
      </c>
      <c r="C671" s="6">
        <v>2.2913220239874699E-4</v>
      </c>
      <c r="D671" s="6">
        <v>26.163510276594099</v>
      </c>
      <c r="E671" s="6" t="s">
        <v>3906</v>
      </c>
      <c r="F671" s="6">
        <v>2.9984900001046701E-3</v>
      </c>
      <c r="G671" s="6">
        <v>5.4205879473135099E-3</v>
      </c>
      <c r="H671" s="21" t="s">
        <v>2482</v>
      </c>
    </row>
    <row r="672" spans="1:8" x14ac:dyDescent="0.25">
      <c r="A672" s="5" t="s">
        <v>5053</v>
      </c>
      <c r="B672" s="6">
        <v>1.88161614029961E-6</v>
      </c>
      <c r="C672" s="6">
        <v>3.8266448649196403E-5</v>
      </c>
      <c r="D672" s="6">
        <v>20.337011268995202</v>
      </c>
      <c r="E672" s="6" t="s">
        <v>3906</v>
      </c>
      <c r="F672" s="6">
        <v>1.7733786101814799E-7</v>
      </c>
      <c r="G672" s="6">
        <v>1.9850384E-6</v>
      </c>
      <c r="H672" s="21" t="s">
        <v>2488</v>
      </c>
    </row>
    <row r="673" spans="1:8" x14ac:dyDescent="0.25">
      <c r="A673" s="5" t="s">
        <v>5077</v>
      </c>
      <c r="B673" s="6">
        <v>2.91812059131237E-6</v>
      </c>
      <c r="C673" s="6">
        <v>2.6457751890663501E-5</v>
      </c>
      <c r="D673" s="6">
        <v>9.0667095696564992</v>
      </c>
      <c r="E673" s="6" t="s">
        <v>3906</v>
      </c>
      <c r="F673" s="6">
        <v>3.6416638697387399E-7</v>
      </c>
      <c r="G673" s="6">
        <v>3.1575519399249099E-6</v>
      </c>
      <c r="H673" s="21" t="s">
        <v>2488</v>
      </c>
    </row>
    <row r="674" spans="1:8" x14ac:dyDescent="0.25">
      <c r="A674" s="5" t="s">
        <v>5601</v>
      </c>
      <c r="B674" s="6">
        <v>2.5563267241633901E-8</v>
      </c>
      <c r="C674" s="6">
        <v>1.77159659235769E-4</v>
      </c>
      <c r="D674" s="6">
        <v>6930.2432103528699</v>
      </c>
      <c r="E674" s="6" t="s">
        <v>3906</v>
      </c>
      <c r="F674" s="6">
        <v>6.1350866219943496E-4</v>
      </c>
      <c r="G674" s="6">
        <v>1.3031660677290801E-3</v>
      </c>
      <c r="H674" s="21" t="s">
        <v>2488</v>
      </c>
    </row>
    <row r="675" spans="1:8" x14ac:dyDescent="0.25">
      <c r="A675" s="5" t="s">
        <v>4752</v>
      </c>
      <c r="B675" s="6">
        <v>1.2254383808413901E-6</v>
      </c>
      <c r="C675" s="6">
        <v>5.7303005394262799E-5</v>
      </c>
      <c r="D675" s="6">
        <v>46.761229524179399</v>
      </c>
      <c r="E675" s="6" t="s">
        <v>3906</v>
      </c>
      <c r="F675" s="6">
        <v>1.01651156503759E-5</v>
      </c>
      <c r="G675" s="6">
        <v>3.8296966413867802E-5</v>
      </c>
      <c r="H675" s="21" t="s">
        <v>298</v>
      </c>
    </row>
    <row r="676" spans="1:8" x14ac:dyDescent="0.25">
      <c r="A676" s="5" t="s">
        <v>5012</v>
      </c>
      <c r="B676" s="6">
        <v>8.9307477010486398E-7</v>
      </c>
      <c r="C676" s="6">
        <v>1.5881632069729499E-4</v>
      </c>
      <c r="D676" s="6">
        <v>177.83093422138299</v>
      </c>
      <c r="E676" s="6" t="s">
        <v>3906</v>
      </c>
      <c r="F676" s="6">
        <v>5.7266429889105999E-8</v>
      </c>
      <c r="G676" s="6">
        <v>9.9038977556109701E-7</v>
      </c>
      <c r="H676" s="21" t="s">
        <v>2488</v>
      </c>
    </row>
    <row r="677" spans="1:8" x14ac:dyDescent="0.25">
      <c r="A677" s="5" t="s">
        <v>4059</v>
      </c>
      <c r="B677" s="6">
        <v>5.9778610636258595E-4</v>
      </c>
      <c r="C677" s="6">
        <v>2.35532154151362E-4</v>
      </c>
      <c r="D677" s="6">
        <v>2.5380233476675298</v>
      </c>
      <c r="E677" s="6" t="s">
        <v>2</v>
      </c>
      <c r="F677" s="6">
        <v>4.10950841958122E-7</v>
      </c>
      <c r="G677" s="6">
        <v>3.3791708185053399E-6</v>
      </c>
      <c r="H677" s="21" t="s">
        <v>2488</v>
      </c>
    </row>
    <row r="678" spans="1:8" x14ac:dyDescent="0.25">
      <c r="A678" s="5" t="s">
        <v>5717</v>
      </c>
      <c r="B678" s="6">
        <v>1.10036785282037E-4</v>
      </c>
      <c r="C678" s="6">
        <v>5.3507066586765204E-4</v>
      </c>
      <c r="D678" s="6">
        <v>4.86265265289423</v>
      </c>
      <c r="E678" s="6" t="s">
        <v>3906</v>
      </c>
      <c r="F678" s="6">
        <v>1.9533485002486699E-3</v>
      </c>
      <c r="G678" s="6">
        <v>3.68298746436344E-3</v>
      </c>
      <c r="H678" s="21" t="s">
        <v>2488</v>
      </c>
    </row>
    <row r="679" spans="1:8" x14ac:dyDescent="0.25">
      <c r="A679" s="5" t="s">
        <v>4607</v>
      </c>
      <c r="B679" s="6">
        <v>1.6023049737139301E-7</v>
      </c>
      <c r="C679" s="6">
        <v>1.8560366003372901E-4</v>
      </c>
      <c r="D679" s="6">
        <v>1158.35414030779</v>
      </c>
      <c r="E679" s="6" t="s">
        <v>3906</v>
      </c>
      <c r="F679" s="6">
        <v>1.13617634379246E-8</v>
      </c>
      <c r="G679" s="6">
        <v>3.7775592417061599E-7</v>
      </c>
      <c r="H679" s="21" t="s">
        <v>298</v>
      </c>
    </row>
    <row r="680" spans="1:8" x14ac:dyDescent="0.25">
      <c r="A680" s="5" t="s">
        <v>4098</v>
      </c>
      <c r="B680" s="6">
        <v>1.87901838661481E-4</v>
      </c>
      <c r="C680" s="6">
        <v>3.4516289734577502E-5</v>
      </c>
      <c r="D680" s="6">
        <v>5.4438596994753503</v>
      </c>
      <c r="E680" s="6" t="s">
        <v>2</v>
      </c>
      <c r="F680" s="6">
        <v>1.6944556372302301E-6</v>
      </c>
      <c r="G680" s="6">
        <v>9.0731138652207607E-6</v>
      </c>
      <c r="H680" s="21" t="s">
        <v>2488</v>
      </c>
    </row>
    <row r="681" spans="1:8" x14ac:dyDescent="0.25">
      <c r="A681" s="5" t="s">
        <v>4914</v>
      </c>
      <c r="B681" s="6">
        <v>6.1905338796132504E-5</v>
      </c>
      <c r="C681" s="6">
        <v>3.4476046655682898E-4</v>
      </c>
      <c r="D681" s="6">
        <v>5.5691556376453804</v>
      </c>
      <c r="E681" s="6" t="s">
        <v>3906</v>
      </c>
      <c r="F681" s="6">
        <v>1.6132718363460899E-3</v>
      </c>
      <c r="G681" s="6">
        <v>3.11118203450195E-3</v>
      </c>
      <c r="H681" s="21" t="s">
        <v>298</v>
      </c>
    </row>
    <row r="682" spans="1:8" x14ac:dyDescent="0.25">
      <c r="A682" s="5" t="s">
        <v>5842</v>
      </c>
      <c r="B682" s="6">
        <v>4.9560337150787398E-5</v>
      </c>
      <c r="C682" s="6">
        <v>2.01101801382728E-4</v>
      </c>
      <c r="D682" s="6">
        <v>4.0577165722435602</v>
      </c>
      <c r="E682" s="6" t="s">
        <v>3906</v>
      </c>
      <c r="F682" s="6">
        <v>5.3155538628591797E-3</v>
      </c>
      <c r="G682" s="6">
        <v>9.0587914369314008E-3</v>
      </c>
      <c r="H682" s="21" t="s">
        <v>2488</v>
      </c>
    </row>
    <row r="683" spans="1:8" x14ac:dyDescent="0.25">
      <c r="A683" s="5" t="s">
        <v>4383</v>
      </c>
      <c r="B683" s="6">
        <v>5.0487181772967396E-7</v>
      </c>
      <c r="C683" s="6">
        <v>1.5459356483887699E-4</v>
      </c>
      <c r="D683" s="6">
        <v>306.20359348647997</v>
      </c>
      <c r="E683" s="6" t="s">
        <v>3906</v>
      </c>
      <c r="F683" s="6">
        <v>1.40513907921449E-6</v>
      </c>
      <c r="G683" s="6">
        <v>7.9582328990227999E-6</v>
      </c>
      <c r="H683" s="21" t="s">
        <v>2482</v>
      </c>
    </row>
    <row r="684" spans="1:8" x14ac:dyDescent="0.25">
      <c r="A684" s="5" t="s">
        <v>5819</v>
      </c>
      <c r="B684" s="6">
        <v>1.7212090799857901E-5</v>
      </c>
      <c r="C684" s="6">
        <v>1.3510942402110101E-4</v>
      </c>
      <c r="D684" s="6">
        <v>7.84968111033995</v>
      </c>
      <c r="E684" s="6" t="s">
        <v>3906</v>
      </c>
      <c r="F684" s="6">
        <v>4.3947539736513604E-3</v>
      </c>
      <c r="G684" s="6">
        <v>7.6302705345691396E-3</v>
      </c>
      <c r="H684" s="21" t="s">
        <v>2488</v>
      </c>
    </row>
    <row r="685" spans="1:8" x14ac:dyDescent="0.25">
      <c r="A685" s="5" t="s">
        <v>4332</v>
      </c>
      <c r="B685" s="6">
        <v>2.7892125444743002E-7</v>
      </c>
      <c r="C685" s="6">
        <v>7.7873706140715594E-5</v>
      </c>
      <c r="D685" s="6">
        <v>279.19602719050999</v>
      </c>
      <c r="E685" s="6" t="s">
        <v>3906</v>
      </c>
      <c r="F685" s="6">
        <v>7.6824333789016399E-9</v>
      </c>
      <c r="G685" s="6">
        <v>2.90727351351351E-7</v>
      </c>
      <c r="H685" s="21" t="s">
        <v>2482</v>
      </c>
    </row>
    <row r="686" spans="1:8" x14ac:dyDescent="0.25">
      <c r="A686" s="5" t="s">
        <v>4978</v>
      </c>
      <c r="B686" s="6">
        <v>3.8116582788938801E-6</v>
      </c>
      <c r="C686" s="6">
        <v>7.99109925056035E-5</v>
      </c>
      <c r="D686" s="6">
        <v>20.964888942980799</v>
      </c>
      <c r="E686" s="6" t="s">
        <v>3906</v>
      </c>
      <c r="F686" s="6">
        <v>1.08200228899988E-8</v>
      </c>
      <c r="G686" s="6">
        <v>3.6161739130434798E-7</v>
      </c>
      <c r="H686" s="21" t="s">
        <v>2488</v>
      </c>
    </row>
    <row r="687" spans="1:8" x14ac:dyDescent="0.25">
      <c r="A687" s="5" t="s">
        <v>4712</v>
      </c>
      <c r="B687" s="6">
        <v>1.5429865727410399E-7</v>
      </c>
      <c r="C687" s="6">
        <v>1.8122715854748E-4</v>
      </c>
      <c r="D687" s="6">
        <v>1174.5219417272001</v>
      </c>
      <c r="E687" s="6" t="s">
        <v>3906</v>
      </c>
      <c r="F687" s="6">
        <v>2.5158460066922601E-6</v>
      </c>
      <c r="G687" s="6">
        <v>1.2352277227722799E-5</v>
      </c>
      <c r="H687" s="21" t="s">
        <v>298</v>
      </c>
    </row>
    <row r="688" spans="1:8" x14ac:dyDescent="0.25">
      <c r="A688" s="5" t="s">
        <v>4473</v>
      </c>
      <c r="B688" s="6">
        <v>0</v>
      </c>
      <c r="C688" s="6">
        <v>3.6763050213451703E-5</v>
      </c>
      <c r="D688" s="6" t="s">
        <v>297</v>
      </c>
      <c r="E688" s="6" t="s">
        <v>3906</v>
      </c>
      <c r="F688" s="6">
        <v>6.7592435248965097E-5</v>
      </c>
      <c r="G688" s="6">
        <v>1.85191936758893E-4</v>
      </c>
      <c r="H688" s="21" t="s">
        <v>2482</v>
      </c>
    </row>
    <row r="689" spans="1:8" x14ac:dyDescent="0.25">
      <c r="A689" s="5" t="s">
        <v>5228</v>
      </c>
      <c r="B689" s="6">
        <v>8.9967930279140705E-7</v>
      </c>
      <c r="C689" s="6">
        <v>2.79948130533833E-5</v>
      </c>
      <c r="D689" s="6">
        <v>31.116435563788801</v>
      </c>
      <c r="E689" s="6" t="s">
        <v>3906</v>
      </c>
      <c r="F689" s="6">
        <v>3.9777776756915599E-6</v>
      </c>
      <c r="G689" s="6">
        <v>1.7889351491569399E-5</v>
      </c>
      <c r="H689" s="21" t="s">
        <v>2488</v>
      </c>
    </row>
    <row r="690" spans="1:8" x14ac:dyDescent="0.25">
      <c r="A690" s="5" t="s">
        <v>5056</v>
      </c>
      <c r="B690" s="6">
        <v>4.2140818679988403E-6</v>
      </c>
      <c r="C690" s="6">
        <v>5.0768242699828698E-5</v>
      </c>
      <c r="D690" s="6">
        <v>12.0472843884111</v>
      </c>
      <c r="E690" s="6" t="s">
        <v>3906</v>
      </c>
      <c r="F690" s="6">
        <v>1.8541543304848999E-7</v>
      </c>
      <c r="G690" s="6">
        <v>2.0385294117647099E-6</v>
      </c>
      <c r="H690" s="21" t="s">
        <v>2488</v>
      </c>
    </row>
    <row r="691" spans="1:8" x14ac:dyDescent="0.25">
      <c r="A691" s="5" t="s">
        <v>5210</v>
      </c>
      <c r="B691" s="6">
        <v>2.18976926460267E-5</v>
      </c>
      <c r="C691" s="6">
        <v>1.664317034317E-3</v>
      </c>
      <c r="D691" s="6">
        <v>76.004219312987203</v>
      </c>
      <c r="E691" s="6" t="s">
        <v>3906</v>
      </c>
      <c r="F691" s="6">
        <v>3.0514776086404501E-6</v>
      </c>
      <c r="G691" s="6">
        <v>1.44770375426621E-5</v>
      </c>
      <c r="H691" s="21" t="s">
        <v>2488</v>
      </c>
    </row>
    <row r="692" spans="1:8" x14ac:dyDescent="0.25">
      <c r="A692" s="5" t="s">
        <v>3982</v>
      </c>
      <c r="B692" s="6">
        <v>9.5195743820626998E-5</v>
      </c>
      <c r="C692" s="6">
        <v>3.8435619310653901E-5</v>
      </c>
      <c r="D692" s="6">
        <v>2.4767584216924501</v>
      </c>
      <c r="E692" s="6" t="s">
        <v>2</v>
      </c>
      <c r="F692" s="6">
        <v>3.8214484629210698E-3</v>
      </c>
      <c r="G692" s="6">
        <v>6.7372554349480101E-3</v>
      </c>
      <c r="H692" s="21" t="s">
        <v>298</v>
      </c>
    </row>
    <row r="693" spans="1:8" x14ac:dyDescent="0.25">
      <c r="A693" s="5" t="s">
        <v>3970</v>
      </c>
      <c r="B693" s="6">
        <v>9.7295169737476105E-5</v>
      </c>
      <c r="C693" s="6">
        <v>2.6960659590877799E-5</v>
      </c>
      <c r="D693" s="6">
        <v>3.6087829902498401</v>
      </c>
      <c r="E693" s="6" t="s">
        <v>2</v>
      </c>
      <c r="F693" s="6">
        <v>2.44364336840312E-5</v>
      </c>
      <c r="G693" s="6">
        <v>7.8512720519962904E-5</v>
      </c>
      <c r="H693" s="21" t="s">
        <v>298</v>
      </c>
    </row>
    <row r="694" spans="1:8" x14ac:dyDescent="0.25">
      <c r="A694" s="5" t="s">
        <v>4549</v>
      </c>
      <c r="B694" s="6">
        <v>8.3940173308987199E-7</v>
      </c>
      <c r="C694" s="6">
        <v>2.4499659622020199E-4</v>
      </c>
      <c r="D694" s="6">
        <v>291.870491282356</v>
      </c>
      <c r="E694" s="6" t="s">
        <v>3906</v>
      </c>
      <c r="F694" s="6">
        <v>4.0265456417562599E-7</v>
      </c>
      <c r="G694" s="6">
        <v>3.3791708185053399E-6</v>
      </c>
      <c r="H694" s="21" t="s">
        <v>2483</v>
      </c>
    </row>
    <row r="695" spans="1:8" x14ac:dyDescent="0.25">
      <c r="A695" s="5" t="s">
        <v>5756</v>
      </c>
      <c r="B695" s="6">
        <v>1.4658958300985401E-5</v>
      </c>
      <c r="C695" s="6">
        <v>5.5919627672692499E-5</v>
      </c>
      <c r="D695" s="6">
        <v>3.8147067836964599</v>
      </c>
      <c r="E695" s="6" t="s">
        <v>3906</v>
      </c>
      <c r="F695" s="6">
        <v>2.9042417714233901E-3</v>
      </c>
      <c r="G695" s="6">
        <v>5.2680715263020202E-3</v>
      </c>
      <c r="H695" s="21" t="s">
        <v>2488</v>
      </c>
    </row>
    <row r="696" spans="1:8" x14ac:dyDescent="0.25">
      <c r="A696" s="5" t="s">
        <v>5788</v>
      </c>
      <c r="B696" s="6">
        <v>1.0566485413446899E-7</v>
      </c>
      <c r="C696" s="6">
        <v>3.7124824674626702E-5</v>
      </c>
      <c r="D696" s="6">
        <v>351.345061503436</v>
      </c>
      <c r="E696" s="6" t="s">
        <v>3906</v>
      </c>
      <c r="F696" s="6">
        <v>3.6360355881831E-3</v>
      </c>
      <c r="G696" s="6">
        <v>6.44536202455243E-3</v>
      </c>
      <c r="H696" s="21" t="s">
        <v>2488</v>
      </c>
    </row>
    <row r="697" spans="1:8" x14ac:dyDescent="0.25">
      <c r="A697" s="5" t="s">
        <v>4315</v>
      </c>
      <c r="B697" s="6">
        <v>1.7424287681403999E-8</v>
      </c>
      <c r="C697" s="6">
        <v>1.9614202971032801E-4</v>
      </c>
      <c r="D697" s="6">
        <v>11256.817684412999</v>
      </c>
      <c r="E697" s="6" t="s">
        <v>3906</v>
      </c>
      <c r="F697" s="6">
        <v>1.7939307180891799E-5</v>
      </c>
      <c r="G697" s="6">
        <v>6.0489956118966399E-5</v>
      </c>
      <c r="H697" s="21" t="s">
        <v>308</v>
      </c>
    </row>
    <row r="698" spans="1:8" x14ac:dyDescent="0.25">
      <c r="A698" s="5" t="s">
        <v>5086</v>
      </c>
      <c r="B698" s="6">
        <v>5.6505921742492898E-6</v>
      </c>
      <c r="C698" s="6">
        <v>3.9972837121297197E-5</v>
      </c>
      <c r="D698" s="6">
        <v>7.0740969952601098</v>
      </c>
      <c r="E698" s="6" t="s">
        <v>3906</v>
      </c>
      <c r="F698" s="6">
        <v>4.09797677926499E-7</v>
      </c>
      <c r="G698" s="6">
        <v>3.3791708185053399E-6</v>
      </c>
      <c r="H698" s="21" t="s">
        <v>2488</v>
      </c>
    </row>
    <row r="699" spans="1:8" x14ac:dyDescent="0.25">
      <c r="A699" s="5" t="s">
        <v>4976</v>
      </c>
      <c r="B699" s="6">
        <v>1.27276920584199E-6</v>
      </c>
      <c r="C699" s="6">
        <v>1.73235392562981E-4</v>
      </c>
      <c r="D699" s="6">
        <v>136.10903828269301</v>
      </c>
      <c r="E699" s="6" t="s">
        <v>3906</v>
      </c>
      <c r="F699" s="6">
        <v>9.6697335665957695E-9</v>
      </c>
      <c r="G699" s="6">
        <v>3.3546039999999998E-7</v>
      </c>
      <c r="H699" s="21" t="s">
        <v>2488</v>
      </c>
    </row>
    <row r="700" spans="1:8" x14ac:dyDescent="0.25">
      <c r="A700" s="5" t="s">
        <v>4460</v>
      </c>
      <c r="B700" s="6">
        <v>6.98751893976494E-6</v>
      </c>
      <c r="C700" s="6">
        <v>3.8851629250820097E-4</v>
      </c>
      <c r="D700" s="6">
        <v>55.601465392417303</v>
      </c>
      <c r="E700" s="6" t="s">
        <v>3906</v>
      </c>
      <c r="F700" s="6">
        <v>2.8364302238517801E-5</v>
      </c>
      <c r="G700" s="6">
        <v>8.8866997742663594E-5</v>
      </c>
      <c r="H700" s="21" t="s">
        <v>2482</v>
      </c>
    </row>
    <row r="701" spans="1:8" x14ac:dyDescent="0.25">
      <c r="A701" s="5" t="s">
        <v>5045</v>
      </c>
      <c r="B701" s="6">
        <v>2.2137605119403199E-5</v>
      </c>
      <c r="C701" s="6">
        <v>1.2023779471405801E-3</v>
      </c>
      <c r="D701" s="6">
        <v>54.313822143602799</v>
      </c>
      <c r="E701" s="6" t="s">
        <v>3906</v>
      </c>
      <c r="F701" s="6">
        <v>1.2203146431119599E-7</v>
      </c>
      <c r="G701" s="6">
        <v>1.5430328467153299E-6</v>
      </c>
      <c r="H701" s="21" t="s">
        <v>2488</v>
      </c>
    </row>
    <row r="702" spans="1:8" x14ac:dyDescent="0.25">
      <c r="A702" s="5" t="s">
        <v>5226</v>
      </c>
      <c r="B702" s="6">
        <v>1.8009330924602401E-7</v>
      </c>
      <c r="C702" s="6">
        <v>4.20020488216742E-4</v>
      </c>
      <c r="D702" s="6">
        <v>2332.23816018037</v>
      </c>
      <c r="E702" s="6" t="s">
        <v>3906</v>
      </c>
      <c r="F702" s="6">
        <v>3.8252670514854503E-6</v>
      </c>
      <c r="G702" s="6">
        <v>1.73161969993477E-5</v>
      </c>
      <c r="H702" s="21" t="s">
        <v>2488</v>
      </c>
    </row>
    <row r="703" spans="1:8" x14ac:dyDescent="0.25">
      <c r="A703" s="5" t="s">
        <v>5158</v>
      </c>
      <c r="B703" s="6">
        <v>6.1853774723542194E-8</v>
      </c>
      <c r="C703" s="6">
        <v>8.5623698109613198E-4</v>
      </c>
      <c r="D703" s="6">
        <v>13842.9220354475</v>
      </c>
      <c r="E703" s="6" t="s">
        <v>3906</v>
      </c>
      <c r="F703" s="6">
        <v>1.2604919572643901E-6</v>
      </c>
      <c r="G703" s="6">
        <v>7.3448780487804898E-6</v>
      </c>
      <c r="H703" s="21" t="s">
        <v>2488</v>
      </c>
    </row>
    <row r="704" spans="1:8" x14ac:dyDescent="0.25">
      <c r="A704" s="5" t="s">
        <v>5607</v>
      </c>
      <c r="B704" s="6">
        <v>2.5318066014333898E-8</v>
      </c>
      <c r="C704" s="6">
        <v>3.7541804760225302E-5</v>
      </c>
      <c r="D704" s="6">
        <v>1482.80697028639</v>
      </c>
      <c r="E704" s="6" t="s">
        <v>3906</v>
      </c>
      <c r="F704" s="6">
        <v>6.6419756500021398E-4</v>
      </c>
      <c r="G704" s="6">
        <v>1.40181374482339E-3</v>
      </c>
      <c r="H704" s="21" t="s">
        <v>2488</v>
      </c>
    </row>
    <row r="705" spans="1:8" x14ac:dyDescent="0.25">
      <c r="A705" s="5" t="s">
        <v>4490</v>
      </c>
      <c r="B705" s="6">
        <v>1.13851119723205E-6</v>
      </c>
      <c r="C705" s="6">
        <v>5.2436277647004303E-5</v>
      </c>
      <c r="D705" s="6">
        <v>46.056883563804703</v>
      </c>
      <c r="E705" s="6" t="s">
        <v>3906</v>
      </c>
      <c r="F705" s="6">
        <v>1.6160341697319899E-4</v>
      </c>
      <c r="G705" s="6">
        <v>3.9564478735429202E-4</v>
      </c>
      <c r="H705" s="21" t="s">
        <v>2482</v>
      </c>
    </row>
    <row r="706" spans="1:8" x14ac:dyDescent="0.25">
      <c r="A706" s="5" t="s">
        <v>5467</v>
      </c>
      <c r="B706" s="6">
        <v>2.3453417451467899E-6</v>
      </c>
      <c r="C706" s="6">
        <v>2.0021328647363E-5</v>
      </c>
      <c r="D706" s="6">
        <v>8.5366359460377605</v>
      </c>
      <c r="E706" s="6" t="s">
        <v>3906</v>
      </c>
      <c r="F706" s="6">
        <v>1.3564465025267601E-4</v>
      </c>
      <c r="G706" s="6">
        <v>3.39791774205202E-4</v>
      </c>
      <c r="H706" s="21" t="s">
        <v>2488</v>
      </c>
    </row>
    <row r="707" spans="1:8" x14ac:dyDescent="0.25">
      <c r="A707" s="5" t="s">
        <v>5258</v>
      </c>
      <c r="B707" s="6">
        <v>1.5227848770876799E-6</v>
      </c>
      <c r="C707" s="6">
        <v>1.29533852206441E-4</v>
      </c>
      <c r="D707" s="6">
        <v>85.063789479032394</v>
      </c>
      <c r="E707" s="6" t="s">
        <v>3906</v>
      </c>
      <c r="F707" s="6">
        <v>7.7453527670354804E-6</v>
      </c>
      <c r="G707" s="6">
        <v>3.0416336353340899E-5</v>
      </c>
      <c r="H707" s="21" t="s">
        <v>2488</v>
      </c>
    </row>
    <row r="708" spans="1:8" x14ac:dyDescent="0.25">
      <c r="A708" s="5" t="s">
        <v>5425</v>
      </c>
      <c r="B708" s="6">
        <v>1.7091142946256899E-5</v>
      </c>
      <c r="C708" s="6">
        <v>1.47962381160662E-3</v>
      </c>
      <c r="D708" s="6">
        <v>86.5725490834228</v>
      </c>
      <c r="E708" s="6" t="s">
        <v>3906</v>
      </c>
      <c r="F708" s="6">
        <v>8.7859828123500194E-5</v>
      </c>
      <c r="G708" s="6">
        <v>2.33244601837672E-4</v>
      </c>
      <c r="H708" s="21" t="s">
        <v>2488</v>
      </c>
    </row>
    <row r="709" spans="1:8" x14ac:dyDescent="0.25">
      <c r="A709" s="5" t="s">
        <v>4493</v>
      </c>
      <c r="B709" s="6">
        <v>9.3293769174835605E-8</v>
      </c>
      <c r="C709" s="6">
        <v>3.8339013472868898E-5</v>
      </c>
      <c r="D709" s="6">
        <v>410.94934647800898</v>
      </c>
      <c r="E709" s="6" t="s">
        <v>3906</v>
      </c>
      <c r="F709" s="6">
        <v>1.8773163827451E-4</v>
      </c>
      <c r="G709" s="6">
        <v>4.5163849080180499E-4</v>
      </c>
      <c r="H709" s="21" t="s">
        <v>2482</v>
      </c>
    </row>
    <row r="710" spans="1:8" x14ac:dyDescent="0.25">
      <c r="A710" s="5" t="s">
        <v>5009</v>
      </c>
      <c r="B710" s="6">
        <v>1.7553876670059701E-6</v>
      </c>
      <c r="C710" s="6">
        <v>3.5138670177326301E-4</v>
      </c>
      <c r="D710" s="6">
        <v>200.17612540971999</v>
      </c>
      <c r="E710" s="6" t="s">
        <v>3906</v>
      </c>
      <c r="F710" s="6">
        <v>5.1976169623732397E-8</v>
      </c>
      <c r="G710" s="6">
        <v>9.4845263157894703E-7</v>
      </c>
      <c r="H710" s="21" t="s">
        <v>2488</v>
      </c>
    </row>
    <row r="711" spans="1:8" x14ac:dyDescent="0.25">
      <c r="A711" s="5" t="s">
        <v>4407</v>
      </c>
      <c r="B711" s="6">
        <v>3.19983727346888E-7</v>
      </c>
      <c r="C711" s="6">
        <v>8.3129537487135104E-5</v>
      </c>
      <c r="D711" s="6">
        <v>259.79301565237398</v>
      </c>
      <c r="E711" s="6" t="s">
        <v>3906</v>
      </c>
      <c r="F711" s="6">
        <v>3.3227529157048099E-6</v>
      </c>
      <c r="G711" s="6">
        <v>1.5485141318977101E-5</v>
      </c>
      <c r="H711" s="21" t="s">
        <v>2482</v>
      </c>
    </row>
    <row r="712" spans="1:8" x14ac:dyDescent="0.25">
      <c r="A712" s="5" t="s">
        <v>4645</v>
      </c>
      <c r="B712" s="6">
        <v>1.20318032417127E-6</v>
      </c>
      <c r="C712" s="6">
        <v>4.7843762632013401E-4</v>
      </c>
      <c r="D712" s="6">
        <v>397.64415749540501</v>
      </c>
      <c r="E712" s="6" t="s">
        <v>3906</v>
      </c>
      <c r="F712" s="6">
        <v>3.2397080166961401E-7</v>
      </c>
      <c r="G712" s="6">
        <v>2.9088652849740901E-6</v>
      </c>
      <c r="H712" s="21" t="s">
        <v>298</v>
      </c>
    </row>
    <row r="713" spans="1:8" x14ac:dyDescent="0.25">
      <c r="A713" s="5" t="s">
        <v>5052</v>
      </c>
      <c r="B713" s="6">
        <v>2.22372626514951E-7</v>
      </c>
      <c r="C713" s="6">
        <v>3.64212879933154E-4</v>
      </c>
      <c r="D713" s="6">
        <v>1637.8494315651201</v>
      </c>
      <c r="E713" s="6" t="s">
        <v>3906</v>
      </c>
      <c r="F713" s="6">
        <v>1.64907251865572E-7</v>
      </c>
      <c r="G713" s="6">
        <v>1.8965422885572101E-6</v>
      </c>
      <c r="H713" s="21" t="s">
        <v>2488</v>
      </c>
    </row>
    <row r="714" spans="1:8" x14ac:dyDescent="0.25">
      <c r="A714" s="5" t="s">
        <v>5507</v>
      </c>
      <c r="B714" s="6">
        <v>4.72985738739964E-8</v>
      </c>
      <c r="C714" s="6">
        <v>1.3174442946719099E-4</v>
      </c>
      <c r="D714" s="6">
        <v>2785.3784728934702</v>
      </c>
      <c r="E714" s="6" t="s">
        <v>3906</v>
      </c>
      <c r="F714" s="6">
        <v>2.1614839002078901E-4</v>
      </c>
      <c r="G714" s="6">
        <v>5.13407055517478E-4</v>
      </c>
      <c r="H714" s="21" t="s">
        <v>2488</v>
      </c>
    </row>
    <row r="715" spans="1:8" x14ac:dyDescent="0.25">
      <c r="A715" s="5" t="s">
        <v>4951</v>
      </c>
      <c r="B715" s="6">
        <v>1.62786346859387E-6</v>
      </c>
      <c r="C715" s="6">
        <v>6.3109681351095697E-5</v>
      </c>
      <c r="D715" s="6">
        <v>38.768411828547997</v>
      </c>
      <c r="E715" s="6" t="s">
        <v>3906</v>
      </c>
      <c r="F715" s="6">
        <v>5.4005143821960399E-3</v>
      </c>
      <c r="G715" s="6">
        <v>9.1949055007363792E-3</v>
      </c>
      <c r="H715" s="21" t="s">
        <v>298</v>
      </c>
    </row>
    <row r="716" spans="1:8" x14ac:dyDescent="0.25">
      <c r="A716" s="5" t="s">
        <v>5238</v>
      </c>
      <c r="B716" s="6">
        <v>7.0395798264284999E-8</v>
      </c>
      <c r="C716" s="6">
        <v>1.09674997966436E-3</v>
      </c>
      <c r="D716" s="6">
        <v>15579.764797138299</v>
      </c>
      <c r="E716" s="6" t="s">
        <v>3906</v>
      </c>
      <c r="F716" s="6">
        <v>4.8456511506755199E-6</v>
      </c>
      <c r="G716" s="6">
        <v>2.0918077162414399E-5</v>
      </c>
      <c r="H716" s="21" t="s">
        <v>2488</v>
      </c>
    </row>
    <row r="717" spans="1:8" x14ac:dyDescent="0.25">
      <c r="A717" s="5" t="s">
        <v>4164</v>
      </c>
      <c r="B717" s="6">
        <v>1.40814025018744E-4</v>
      </c>
      <c r="C717" s="6">
        <v>3.9246829546931299E-5</v>
      </c>
      <c r="D717" s="6">
        <v>3.5879082882442299</v>
      </c>
      <c r="E717" s="6" t="s">
        <v>2</v>
      </c>
      <c r="F717" s="6">
        <v>1.7946875209819999E-5</v>
      </c>
      <c r="G717" s="6">
        <v>6.0489956118966399E-5</v>
      </c>
      <c r="H717" s="21" t="s">
        <v>2488</v>
      </c>
    </row>
    <row r="718" spans="1:8" x14ac:dyDescent="0.25">
      <c r="A718" s="5" t="s">
        <v>5399</v>
      </c>
      <c r="B718" s="6">
        <v>4.6458347742778901E-8</v>
      </c>
      <c r="C718" s="6">
        <v>5.1473231531455599E-4</v>
      </c>
      <c r="D718" s="6">
        <v>11079.4365345152</v>
      </c>
      <c r="E718" s="6" t="s">
        <v>3906</v>
      </c>
      <c r="F718" s="6">
        <v>6.2944901079187298E-5</v>
      </c>
      <c r="G718" s="6">
        <v>1.7536600965406299E-4</v>
      </c>
      <c r="H718" s="21" t="s">
        <v>2488</v>
      </c>
    </row>
    <row r="719" spans="1:8" x14ac:dyDescent="0.25">
      <c r="A719" s="5" t="s">
        <v>5383</v>
      </c>
      <c r="B719" s="6">
        <v>2.2010124488071199E-5</v>
      </c>
      <c r="C719" s="6">
        <v>1.26706154265484E-3</v>
      </c>
      <c r="D719" s="6">
        <v>57.567213822054697</v>
      </c>
      <c r="E719" s="6" t="s">
        <v>3906</v>
      </c>
      <c r="F719" s="6">
        <v>4.8987926532609503E-5</v>
      </c>
      <c r="G719" s="6">
        <v>1.4133125260091601E-4</v>
      </c>
      <c r="H719" s="21" t="s">
        <v>2488</v>
      </c>
    </row>
    <row r="720" spans="1:8" x14ac:dyDescent="0.25">
      <c r="A720" s="5" t="s">
        <v>4236</v>
      </c>
      <c r="B720" s="6">
        <v>2.76917353636326E-5</v>
      </c>
      <c r="C720" s="6">
        <v>8.9744215418100499E-6</v>
      </c>
      <c r="D720" s="6">
        <v>3.0856289995541499</v>
      </c>
      <c r="E720" s="6" t="s">
        <v>2</v>
      </c>
      <c r="F720" s="6">
        <v>3.18267194697173E-4</v>
      </c>
      <c r="G720" s="6">
        <v>7.2562782138157903E-4</v>
      </c>
      <c r="H720" s="21" t="s">
        <v>2488</v>
      </c>
    </row>
    <row r="721" spans="1:8" x14ac:dyDescent="0.25">
      <c r="A721" s="5" t="s">
        <v>4123</v>
      </c>
      <c r="B721" s="6">
        <v>1.6901987071801301E-4</v>
      </c>
      <c r="C721" s="6">
        <v>1.07508896673366E-5</v>
      </c>
      <c r="D721" s="6">
        <v>15.721477565854901</v>
      </c>
      <c r="E721" s="6" t="s">
        <v>2</v>
      </c>
      <c r="F721" s="6">
        <v>6.2057508892552296E-6</v>
      </c>
      <c r="G721" s="6">
        <v>2.5393221238938101E-5</v>
      </c>
      <c r="H721" s="21" t="s">
        <v>2488</v>
      </c>
    </row>
    <row r="722" spans="1:8" x14ac:dyDescent="0.25">
      <c r="A722" s="5" t="s">
        <v>5530</v>
      </c>
      <c r="B722" s="6">
        <v>3.7887197862817399E-6</v>
      </c>
      <c r="C722" s="6">
        <v>4.8416515504375303E-5</v>
      </c>
      <c r="D722" s="6">
        <v>12.779122826576501</v>
      </c>
      <c r="E722" s="6" t="s">
        <v>3906</v>
      </c>
      <c r="F722" s="6">
        <v>2.7781173392938101E-4</v>
      </c>
      <c r="G722" s="6">
        <v>6.42909840400668E-4</v>
      </c>
      <c r="H722" s="21" t="s">
        <v>2488</v>
      </c>
    </row>
    <row r="723" spans="1:8" x14ac:dyDescent="0.25">
      <c r="A723" s="5" t="s">
        <v>4279</v>
      </c>
      <c r="B723" s="6">
        <v>4.96919198641581E-5</v>
      </c>
      <c r="C723" s="6">
        <v>5.8610039824380801E-6</v>
      </c>
      <c r="D723" s="6">
        <v>8.4783972188135497</v>
      </c>
      <c r="E723" s="6" t="s">
        <v>2</v>
      </c>
      <c r="F723" s="6">
        <v>1.50783009198553E-3</v>
      </c>
      <c r="G723" s="6">
        <v>2.92984853658537E-3</v>
      </c>
      <c r="H723" s="21" t="s">
        <v>2488</v>
      </c>
    </row>
    <row r="724" spans="1:8" x14ac:dyDescent="0.25">
      <c r="A724" s="5" t="s">
        <v>4847</v>
      </c>
      <c r="B724" s="6">
        <v>5.9293971630775104E-7</v>
      </c>
      <c r="C724" s="6">
        <v>4.8964731822824997E-5</v>
      </c>
      <c r="D724" s="6">
        <v>82.579612186765701</v>
      </c>
      <c r="E724" s="6" t="s">
        <v>3906</v>
      </c>
      <c r="F724" s="6">
        <v>2.4981279639048798E-4</v>
      </c>
      <c r="G724" s="6">
        <v>5.8423771669477203E-4</v>
      </c>
      <c r="H724" s="21" t="s">
        <v>298</v>
      </c>
    </row>
    <row r="725" spans="1:8" x14ac:dyDescent="0.25">
      <c r="A725" s="5" t="s">
        <v>4720</v>
      </c>
      <c r="B725" s="6">
        <v>6.7551992824074303E-6</v>
      </c>
      <c r="C725" s="6">
        <v>5.6328793972083998E-4</v>
      </c>
      <c r="D725" s="6">
        <v>83.385836031190195</v>
      </c>
      <c r="E725" s="6" t="s">
        <v>3906</v>
      </c>
      <c r="F725" s="6">
        <v>3.1181965686077202E-6</v>
      </c>
      <c r="G725" s="6">
        <v>1.4660827118644101E-5</v>
      </c>
      <c r="H725" s="21" t="s">
        <v>298</v>
      </c>
    </row>
    <row r="726" spans="1:8" x14ac:dyDescent="0.25">
      <c r="A726" s="5" t="s">
        <v>4992</v>
      </c>
      <c r="B726" s="6">
        <v>3.5988731975824601E-6</v>
      </c>
      <c r="C726" s="6">
        <v>7.5929369988965E-5</v>
      </c>
      <c r="D726" s="6">
        <v>21.098095381623999</v>
      </c>
      <c r="E726" s="6" t="s">
        <v>3906</v>
      </c>
      <c r="F726" s="6">
        <v>2.7844626162817099E-8</v>
      </c>
      <c r="G726" s="6">
        <v>6.3459155844155796E-7</v>
      </c>
      <c r="H726" s="21" t="s">
        <v>2488</v>
      </c>
    </row>
    <row r="727" spans="1:8" x14ac:dyDescent="0.25">
      <c r="A727" s="5" t="s">
        <v>5805</v>
      </c>
      <c r="B727" s="6">
        <v>2.9227349725108299E-5</v>
      </c>
      <c r="C727" s="6">
        <v>1.7256787091166599E-4</v>
      </c>
      <c r="D727" s="6">
        <v>5.9043283956539696</v>
      </c>
      <c r="E727" s="6" t="s">
        <v>3906</v>
      </c>
      <c r="F727" s="6">
        <v>4.05536696577221E-3</v>
      </c>
      <c r="G727" s="6">
        <v>7.0979163325757596E-3</v>
      </c>
      <c r="H727" s="21" t="s">
        <v>2488</v>
      </c>
    </row>
    <row r="728" spans="1:8" x14ac:dyDescent="0.25">
      <c r="A728" s="5" t="s">
        <v>4589</v>
      </c>
      <c r="B728" s="6">
        <v>6.5513810082553601E-7</v>
      </c>
      <c r="C728" s="6">
        <v>8.80772899323539E-5</v>
      </c>
      <c r="D728" s="6">
        <v>134.44079930837199</v>
      </c>
      <c r="E728" s="6" t="s">
        <v>3906</v>
      </c>
      <c r="F728" s="6">
        <v>1.9904845814664898E-3</v>
      </c>
      <c r="G728" s="6">
        <v>3.7468906939163498E-3</v>
      </c>
      <c r="H728" s="21" t="s">
        <v>2483</v>
      </c>
    </row>
    <row r="729" spans="1:8" x14ac:dyDescent="0.25">
      <c r="A729" s="5" t="s">
        <v>3964</v>
      </c>
      <c r="B729" s="6">
        <v>3.36069487772266E-5</v>
      </c>
      <c r="C729" s="6">
        <v>9.7952779551223893E-6</v>
      </c>
      <c r="D729" s="6">
        <v>3.4309336530518699</v>
      </c>
      <c r="E729" s="6" t="s">
        <v>2</v>
      </c>
      <c r="F729" s="6">
        <v>4.6335165636172996E-6</v>
      </c>
      <c r="G729" s="6">
        <v>2.0170037712130698E-5</v>
      </c>
      <c r="H729" s="21" t="s">
        <v>298</v>
      </c>
    </row>
    <row r="730" spans="1:8" x14ac:dyDescent="0.25">
      <c r="A730" s="5" t="s">
        <v>4985</v>
      </c>
      <c r="B730" s="6">
        <v>3.2003569207390302E-6</v>
      </c>
      <c r="C730" s="6">
        <v>3.6818125380841403E-5</v>
      </c>
      <c r="D730" s="6">
        <v>11.5043810089592</v>
      </c>
      <c r="E730" s="6" t="s">
        <v>3906</v>
      </c>
      <c r="F730" s="6">
        <v>1.8852747429871099E-8</v>
      </c>
      <c r="G730" s="6">
        <v>5.3907777777777796E-7</v>
      </c>
      <c r="H730" s="21" t="s">
        <v>2488</v>
      </c>
    </row>
    <row r="731" spans="1:8" x14ac:dyDescent="0.25">
      <c r="A731" s="5" t="s">
        <v>4972</v>
      </c>
      <c r="B731" s="6">
        <v>4.3722642287625396E-6</v>
      </c>
      <c r="C731" s="6">
        <v>4.4101042411870799E-5</v>
      </c>
      <c r="D731" s="6">
        <v>10.0865455755753</v>
      </c>
      <c r="E731" s="6" t="s">
        <v>3906</v>
      </c>
      <c r="F731" s="6">
        <v>7.1759971220101899E-9</v>
      </c>
      <c r="G731" s="6">
        <v>2.8866039772727303E-7</v>
      </c>
      <c r="H731" s="21" t="s">
        <v>2488</v>
      </c>
    </row>
    <row r="732" spans="1:8" x14ac:dyDescent="0.25">
      <c r="A732" s="5" t="s">
        <v>5018</v>
      </c>
      <c r="B732" s="6">
        <v>2.87652219353872E-6</v>
      </c>
      <c r="C732" s="6">
        <v>2.4727136765959701E-5</v>
      </c>
      <c r="D732" s="6">
        <v>8.5961918950259193</v>
      </c>
      <c r="E732" s="6" t="s">
        <v>3906</v>
      </c>
      <c r="F732" s="6">
        <v>6.4854685365089904E-8</v>
      </c>
      <c r="G732" s="6">
        <v>1.05840447058824E-6</v>
      </c>
      <c r="H732" s="21" t="s">
        <v>2488</v>
      </c>
    </row>
    <row r="733" spans="1:8" x14ac:dyDescent="0.25">
      <c r="A733" s="5" t="s">
        <v>4889</v>
      </c>
      <c r="B733" s="6">
        <v>5.1478373974109699E-7</v>
      </c>
      <c r="C733" s="6">
        <v>3.58128202642835E-5</v>
      </c>
      <c r="D733" s="6">
        <v>69.568670296958302</v>
      </c>
      <c r="E733" s="6" t="s">
        <v>3906</v>
      </c>
      <c r="F733" s="6">
        <v>8.2911708649406103E-4</v>
      </c>
      <c r="G733" s="6">
        <v>1.7052254976261099E-3</v>
      </c>
      <c r="H733" s="21" t="s">
        <v>298</v>
      </c>
    </row>
    <row r="734" spans="1:8" x14ac:dyDescent="0.25">
      <c r="A734" s="5" t="s">
        <v>5279</v>
      </c>
      <c r="B734" s="6">
        <v>8.7455680102835193E-6</v>
      </c>
      <c r="C734" s="6">
        <v>5.1462006973489599E-5</v>
      </c>
      <c r="D734" s="6">
        <v>5.8843527273446101</v>
      </c>
      <c r="E734" s="6" t="s">
        <v>3906</v>
      </c>
      <c r="F734" s="6">
        <v>1.2335262070171401E-5</v>
      </c>
      <c r="G734" s="6">
        <v>4.4494415448851798E-5</v>
      </c>
      <c r="H734" s="21" t="s">
        <v>2488</v>
      </c>
    </row>
    <row r="735" spans="1:8" x14ac:dyDescent="0.25">
      <c r="A735" s="5" t="s">
        <v>5335</v>
      </c>
      <c r="B735" s="6">
        <v>1.6681777705859799E-7</v>
      </c>
      <c r="C735" s="6">
        <v>4.64603550103413E-5</v>
      </c>
      <c r="D735" s="6">
        <v>278.509615878776</v>
      </c>
      <c r="E735" s="6" t="s">
        <v>3906</v>
      </c>
      <c r="F735" s="6">
        <v>2.7933065494989899E-5</v>
      </c>
      <c r="G735" s="6">
        <v>8.7698367346938797E-5</v>
      </c>
      <c r="H735" s="21" t="s">
        <v>2488</v>
      </c>
    </row>
    <row r="736" spans="1:8" x14ac:dyDescent="0.25">
      <c r="A736" s="5" t="s">
        <v>4564</v>
      </c>
      <c r="B736" s="6">
        <v>7.4329042575317496E-7</v>
      </c>
      <c r="C736" s="6">
        <v>1.2243070171273201E-4</v>
      </c>
      <c r="D736" s="6">
        <v>164.71448773024801</v>
      </c>
      <c r="E736" s="6" t="s">
        <v>3906</v>
      </c>
      <c r="F736" s="6">
        <v>1.7442825328682899E-5</v>
      </c>
      <c r="G736" s="6">
        <v>5.9262604422604397E-5</v>
      </c>
      <c r="H736" s="21" t="s">
        <v>2483</v>
      </c>
    </row>
    <row r="737" spans="1:8" x14ac:dyDescent="0.25">
      <c r="A737" s="5" t="s">
        <v>4993</v>
      </c>
      <c r="B737" s="6">
        <v>1.53481918898997E-6</v>
      </c>
      <c r="C737" s="6">
        <v>6.0585655972780499E-5</v>
      </c>
      <c r="D737" s="6">
        <v>39.474132462893301</v>
      </c>
      <c r="E737" s="6" t="s">
        <v>3906</v>
      </c>
      <c r="F737" s="6">
        <v>2.8702817407103801E-8</v>
      </c>
      <c r="G737" s="6">
        <v>6.3978461538461499E-7</v>
      </c>
      <c r="H737" s="21" t="s">
        <v>2488</v>
      </c>
    </row>
    <row r="738" spans="1:8" x14ac:dyDescent="0.25">
      <c r="A738" s="5" t="s">
        <v>5593</v>
      </c>
      <c r="B738" s="6">
        <v>5.6610023190270899E-6</v>
      </c>
      <c r="C738" s="6">
        <v>3.2362138981740497E-5</v>
      </c>
      <c r="D738" s="6">
        <v>5.7166800432087301</v>
      </c>
      <c r="E738" s="6" t="s">
        <v>3906</v>
      </c>
      <c r="F738" s="6">
        <v>5.7256276431087705E-4</v>
      </c>
      <c r="G738" s="6">
        <v>1.2252035050941601E-3</v>
      </c>
      <c r="H738" s="21" t="s">
        <v>2488</v>
      </c>
    </row>
    <row r="739" spans="1:8" x14ac:dyDescent="0.25">
      <c r="A739" s="5" t="s">
        <v>4766</v>
      </c>
      <c r="B739" s="6">
        <v>2.59495572779766E-6</v>
      </c>
      <c r="C739" s="6">
        <v>1.59786411339722E-4</v>
      </c>
      <c r="D739" s="6">
        <v>61.575775504783799</v>
      </c>
      <c r="E739" s="6" t="s">
        <v>3906</v>
      </c>
      <c r="F739" s="6">
        <v>1.4018017602928199E-5</v>
      </c>
      <c r="G739" s="6">
        <v>4.9684587813620099E-5</v>
      </c>
      <c r="H739" s="21" t="s">
        <v>298</v>
      </c>
    </row>
    <row r="740" spans="1:8" x14ac:dyDescent="0.25">
      <c r="A740" s="5" t="s">
        <v>5491</v>
      </c>
      <c r="B740" s="6">
        <v>1.33675902537342E-5</v>
      </c>
      <c r="C740" s="6">
        <v>3.5313460009414098E-5</v>
      </c>
      <c r="D740" s="6">
        <v>2.6417222056570302</v>
      </c>
      <c r="E740" s="6" t="s">
        <v>3906</v>
      </c>
      <c r="F740" s="6">
        <v>1.7849448124892899E-4</v>
      </c>
      <c r="G740" s="6">
        <v>4.3151095709801198E-4</v>
      </c>
      <c r="H740" s="21" t="s">
        <v>2488</v>
      </c>
    </row>
    <row r="741" spans="1:8" x14ac:dyDescent="0.25">
      <c r="A741" s="5" t="s">
        <v>5124</v>
      </c>
      <c r="B741" s="6">
        <v>2.0509201979827501E-6</v>
      </c>
      <c r="C741" s="6">
        <v>1.8155038531035E-4</v>
      </c>
      <c r="D741" s="6">
        <v>88.521428327109206</v>
      </c>
      <c r="E741" s="6" t="s">
        <v>3906</v>
      </c>
      <c r="F741" s="6">
        <v>7.1565518356502999E-7</v>
      </c>
      <c r="G741" s="6">
        <v>4.8462851562499997E-6</v>
      </c>
      <c r="H741" s="21" t="s">
        <v>2488</v>
      </c>
    </row>
    <row r="742" spans="1:8" x14ac:dyDescent="0.25">
      <c r="A742" s="5" t="s">
        <v>4636</v>
      </c>
      <c r="B742" s="6">
        <v>3.6687243452493602E-9</v>
      </c>
      <c r="C742" s="6">
        <v>5.4585829264724197E-5</v>
      </c>
      <c r="D742" s="6">
        <v>14878.694643659301</v>
      </c>
      <c r="E742" s="6" t="s">
        <v>3906</v>
      </c>
      <c r="F742" s="6">
        <v>2.5279195059770198E-7</v>
      </c>
      <c r="G742" s="6">
        <v>2.4908281250000002E-6</v>
      </c>
      <c r="H742" s="21" t="s">
        <v>298</v>
      </c>
    </row>
    <row r="743" spans="1:8" x14ac:dyDescent="0.25">
      <c r="A743" s="5" t="s">
        <v>4962</v>
      </c>
      <c r="B743" s="6">
        <v>7.66272527150516E-5</v>
      </c>
      <c r="C743" s="6">
        <v>1.9908909029471302E-3</v>
      </c>
      <c r="D743" s="6">
        <v>25.9814991717179</v>
      </c>
      <c r="E743" s="6" t="s">
        <v>3906</v>
      </c>
      <c r="F743" s="6">
        <v>1.86571803526492E-9</v>
      </c>
      <c r="G743" s="6">
        <v>1.4088010869565201E-7</v>
      </c>
      <c r="H743" s="21" t="s">
        <v>2488</v>
      </c>
    </row>
    <row r="744" spans="1:8" x14ac:dyDescent="0.25">
      <c r="A744" s="5" t="s">
        <v>4508</v>
      </c>
      <c r="B744" s="6">
        <v>2.8702741265099098E-6</v>
      </c>
      <c r="C744" s="6">
        <v>1.3841425892590199E-4</v>
      </c>
      <c r="D744" s="6">
        <v>48.223358754310397</v>
      </c>
      <c r="E744" s="6" t="s">
        <v>3906</v>
      </c>
      <c r="F744" s="6">
        <v>4.93907969107321E-4</v>
      </c>
      <c r="G744" s="6">
        <v>1.0711127496871101E-3</v>
      </c>
      <c r="H744" s="21" t="s">
        <v>2482</v>
      </c>
    </row>
    <row r="745" spans="1:8" x14ac:dyDescent="0.25">
      <c r="A745" s="5" t="s">
        <v>4687</v>
      </c>
      <c r="B745" s="6">
        <v>1.4031545919381E-5</v>
      </c>
      <c r="C745" s="6">
        <v>1.17846250831877E-3</v>
      </c>
      <c r="D745" s="6">
        <v>83.986648020801994</v>
      </c>
      <c r="E745" s="6" t="s">
        <v>3906</v>
      </c>
      <c r="F745" s="6">
        <v>1.38949632609171E-6</v>
      </c>
      <c r="G745" s="6">
        <v>7.9032731747333904E-6</v>
      </c>
      <c r="H745" s="21" t="s">
        <v>298</v>
      </c>
    </row>
    <row r="746" spans="1:8" x14ac:dyDescent="0.25">
      <c r="A746" s="5" t="s">
        <v>4725</v>
      </c>
      <c r="B746" s="6">
        <v>6.7627652498472501E-6</v>
      </c>
      <c r="C746" s="6">
        <v>5.5310888559473596E-4</v>
      </c>
      <c r="D746" s="6">
        <v>81.787385065189</v>
      </c>
      <c r="E746" s="6" t="s">
        <v>3906</v>
      </c>
      <c r="F746" s="6">
        <v>3.6930538564787199E-6</v>
      </c>
      <c r="G746" s="6">
        <v>1.6859189189189199E-5</v>
      </c>
      <c r="H746" s="21" t="s">
        <v>298</v>
      </c>
    </row>
    <row r="747" spans="1:8" x14ac:dyDescent="0.25">
      <c r="A747" s="5" t="s">
        <v>5206</v>
      </c>
      <c r="B747" s="6">
        <v>8.5002657016449493E-6</v>
      </c>
      <c r="C747" s="6">
        <v>5.4927536682962798E-5</v>
      </c>
      <c r="D747" s="6">
        <v>6.4618611477442798</v>
      </c>
      <c r="E747" s="6" t="s">
        <v>3906</v>
      </c>
      <c r="F747" s="6">
        <v>2.6316883000021702E-6</v>
      </c>
      <c r="G747" s="6">
        <v>1.2782980364656399E-5</v>
      </c>
      <c r="H747" s="21" t="s">
        <v>2488</v>
      </c>
    </row>
    <row r="748" spans="1:8" x14ac:dyDescent="0.25">
      <c r="A748" s="5" t="s">
        <v>5157</v>
      </c>
      <c r="B748" s="6">
        <v>4.54173509007415E-7</v>
      </c>
      <c r="C748" s="6">
        <v>5.7545034954870797E-5</v>
      </c>
      <c r="D748" s="6">
        <v>126.70275525455899</v>
      </c>
      <c r="E748" s="6" t="s">
        <v>3906</v>
      </c>
      <c r="F748" s="6">
        <v>1.2379000256752401E-6</v>
      </c>
      <c r="G748" s="6">
        <v>7.2588175675675703E-6</v>
      </c>
      <c r="H748" s="21" t="s">
        <v>2488</v>
      </c>
    </row>
    <row r="749" spans="1:8" x14ac:dyDescent="0.25">
      <c r="A749" s="5" t="s">
        <v>4625</v>
      </c>
      <c r="B749" s="6">
        <v>1.1008966282576299E-5</v>
      </c>
      <c r="C749" s="6">
        <v>1.3426282039081801E-4</v>
      </c>
      <c r="D749" s="6">
        <v>12.1957699700937</v>
      </c>
      <c r="E749" s="6" t="s">
        <v>3906</v>
      </c>
      <c r="F749" s="6">
        <v>1.3586845668689599E-7</v>
      </c>
      <c r="G749" s="6">
        <v>1.6832428571428599E-6</v>
      </c>
      <c r="H749" s="21" t="s">
        <v>298</v>
      </c>
    </row>
    <row r="750" spans="1:8" x14ac:dyDescent="0.25">
      <c r="A750" s="5" t="s">
        <v>5060</v>
      </c>
      <c r="B750" s="6">
        <v>2.2221172436755599E-6</v>
      </c>
      <c r="C750" s="6">
        <v>5.8838299791193899E-5</v>
      </c>
      <c r="D750" s="6">
        <v>26.4784857588661</v>
      </c>
      <c r="E750" s="6" t="s">
        <v>3906</v>
      </c>
      <c r="F750" s="6">
        <v>2.5099540585434E-7</v>
      </c>
      <c r="G750" s="6">
        <v>2.4852585714285702E-6</v>
      </c>
      <c r="H750" s="21" t="s">
        <v>2488</v>
      </c>
    </row>
    <row r="751" spans="1:8" x14ac:dyDescent="0.25">
      <c r="A751" s="5" t="s">
        <v>5632</v>
      </c>
      <c r="B751" s="6">
        <v>3.0091905213569102E-6</v>
      </c>
      <c r="C751" s="6">
        <v>5.7969164494987801E-5</v>
      </c>
      <c r="D751" s="6">
        <v>19.264039310095999</v>
      </c>
      <c r="E751" s="6" t="s">
        <v>3906</v>
      </c>
      <c r="F751" s="6">
        <v>8.1811133147719004E-4</v>
      </c>
      <c r="G751" s="6">
        <v>1.6835888779691199E-3</v>
      </c>
      <c r="H751" s="21" t="s">
        <v>2488</v>
      </c>
    </row>
    <row r="752" spans="1:8" x14ac:dyDescent="0.25">
      <c r="A752" s="5" t="s">
        <v>5586</v>
      </c>
      <c r="B752" s="6">
        <v>8.3627037477833897E-5</v>
      </c>
      <c r="C752" s="6">
        <v>5.3531830359568398E-4</v>
      </c>
      <c r="D752" s="6">
        <v>6.4012587285251499</v>
      </c>
      <c r="E752" s="6" t="s">
        <v>3906</v>
      </c>
      <c r="F752" s="6">
        <v>5.4612854644673205E-4</v>
      </c>
      <c r="G752" s="6">
        <v>1.1748044999999999E-3</v>
      </c>
      <c r="H752" s="21" t="s">
        <v>2488</v>
      </c>
    </row>
    <row r="753" spans="1:8" x14ac:dyDescent="0.25">
      <c r="A753" s="5" t="s">
        <v>4461</v>
      </c>
      <c r="B753" s="6">
        <v>4.2882030328958202E-6</v>
      </c>
      <c r="C753" s="6">
        <v>2.33600611523497E-4</v>
      </c>
      <c r="D753" s="6">
        <v>54.475175203107497</v>
      </c>
      <c r="E753" s="6" t="s">
        <v>3906</v>
      </c>
      <c r="F753" s="6">
        <v>2.9014236282698899E-5</v>
      </c>
      <c r="G753" s="6">
        <v>9.0417903733693199E-5</v>
      </c>
      <c r="H753" s="21" t="s">
        <v>2482</v>
      </c>
    </row>
    <row r="754" spans="1:8" x14ac:dyDescent="0.25">
      <c r="A754" s="5" t="s">
        <v>5005</v>
      </c>
      <c r="B754" s="6">
        <v>1.5146748702797701E-6</v>
      </c>
      <c r="C754" s="6">
        <v>2.0199652081920501E-5</v>
      </c>
      <c r="D754" s="6">
        <v>13.335965677036301</v>
      </c>
      <c r="E754" s="6" t="s">
        <v>3906</v>
      </c>
      <c r="F754" s="6">
        <v>4.7667812521127101E-8</v>
      </c>
      <c r="G754" s="6">
        <v>8.9353702702702698E-7</v>
      </c>
      <c r="H754" s="21" t="s">
        <v>2488</v>
      </c>
    </row>
    <row r="755" spans="1:8" x14ac:dyDescent="0.25">
      <c r="A755" s="5" t="s">
        <v>4994</v>
      </c>
      <c r="B755" s="6">
        <v>8.3464767478724699E-7</v>
      </c>
      <c r="C755" s="6">
        <v>4.5758735418990697E-5</v>
      </c>
      <c r="D755" s="6">
        <v>54.824013534399</v>
      </c>
      <c r="E755" s="6" t="s">
        <v>3906</v>
      </c>
      <c r="F755" s="6">
        <v>2.9623843837962099E-8</v>
      </c>
      <c r="G755" s="6">
        <v>6.5545559105431299E-7</v>
      </c>
      <c r="H755" s="21" t="s">
        <v>2488</v>
      </c>
    </row>
    <row r="756" spans="1:8" x14ac:dyDescent="0.25">
      <c r="A756" s="5" t="s">
        <v>5243</v>
      </c>
      <c r="B756" s="6">
        <v>3.42501495849942E-6</v>
      </c>
      <c r="C756" s="6">
        <v>1.6648706097944599E-4</v>
      </c>
      <c r="D756" s="6">
        <v>48.609148572124099</v>
      </c>
      <c r="E756" s="6" t="s">
        <v>3906</v>
      </c>
      <c r="F756" s="6">
        <v>5.4635725507765601E-6</v>
      </c>
      <c r="G756" s="6">
        <v>2.3047052375152299E-5</v>
      </c>
      <c r="H756" s="21" t="s">
        <v>2488</v>
      </c>
    </row>
    <row r="757" spans="1:8" x14ac:dyDescent="0.25">
      <c r="A757" s="5" t="s">
        <v>4578</v>
      </c>
      <c r="B757" s="6">
        <v>6.5367741298756799E-8</v>
      </c>
      <c r="C757" s="6">
        <v>1.2665318965929899E-4</v>
      </c>
      <c r="D757" s="6">
        <v>1937.5488144900501</v>
      </c>
      <c r="E757" s="6" t="s">
        <v>3906</v>
      </c>
      <c r="F757" s="6">
        <v>8.8618337499673795E-5</v>
      </c>
      <c r="G757" s="6">
        <v>2.34563254392666E-4</v>
      </c>
      <c r="H757" s="21" t="s">
        <v>2483</v>
      </c>
    </row>
    <row r="758" spans="1:8" x14ac:dyDescent="0.25">
      <c r="A758" s="5" t="s">
        <v>3987</v>
      </c>
      <c r="B758" s="6">
        <v>1.0143116993861999E-3</v>
      </c>
      <c r="C758" s="6">
        <v>1.5586906932211599E-4</v>
      </c>
      <c r="D758" s="6">
        <v>6.5074597788868704</v>
      </c>
      <c r="E758" s="6" t="s">
        <v>2</v>
      </c>
      <c r="F758" s="6">
        <v>2.2736372872004E-10</v>
      </c>
      <c r="G758" s="6">
        <v>5.6190607142857103E-8</v>
      </c>
      <c r="H758" s="21" t="s">
        <v>2488</v>
      </c>
    </row>
    <row r="759" spans="1:8" x14ac:dyDescent="0.25">
      <c r="A759" s="5" t="s">
        <v>5106</v>
      </c>
      <c r="B759" s="6">
        <v>5.7046348907357198E-6</v>
      </c>
      <c r="C759" s="6">
        <v>4.5471845966519803E-5</v>
      </c>
      <c r="D759" s="6">
        <v>7.9710352787635301</v>
      </c>
      <c r="E759" s="6" t="s">
        <v>3906</v>
      </c>
      <c r="F759" s="6">
        <v>5.3853305316666003E-7</v>
      </c>
      <c r="G759" s="6">
        <v>4.0695087145969497E-6</v>
      </c>
      <c r="H759" s="21" t="s">
        <v>2488</v>
      </c>
    </row>
    <row r="760" spans="1:8" x14ac:dyDescent="0.25">
      <c r="A760" s="5" t="s">
        <v>5342</v>
      </c>
      <c r="B760" s="6">
        <v>7.5961769186905703E-9</v>
      </c>
      <c r="C760" s="6">
        <v>2.3033430550960201E-5</v>
      </c>
      <c r="D760" s="6">
        <v>3032.2398750726702</v>
      </c>
      <c r="E760" s="6" t="s">
        <v>3906</v>
      </c>
      <c r="F760" s="6">
        <v>3.1764391777338398E-5</v>
      </c>
      <c r="G760" s="6">
        <v>9.8045284697508895E-5</v>
      </c>
      <c r="H760" s="21" t="s">
        <v>2488</v>
      </c>
    </row>
    <row r="761" spans="1:8" x14ac:dyDescent="0.25">
      <c r="A761" s="5" t="s">
        <v>4331</v>
      </c>
      <c r="B761" s="6">
        <v>0</v>
      </c>
      <c r="C761" s="6">
        <v>2.1419731982957299E-5</v>
      </c>
      <c r="D761" s="6" t="s">
        <v>297</v>
      </c>
      <c r="E761" s="6" t="s">
        <v>3906</v>
      </c>
      <c r="F761" s="6">
        <v>3.8323642743426801E-3</v>
      </c>
      <c r="G761" s="6">
        <v>6.7372554349480101E-3</v>
      </c>
      <c r="H761" s="21" t="s">
        <v>2484</v>
      </c>
    </row>
    <row r="762" spans="1:8" x14ac:dyDescent="0.25">
      <c r="A762" s="5" t="s">
        <v>5051</v>
      </c>
      <c r="B762" s="6">
        <v>3.1747064488140101E-6</v>
      </c>
      <c r="C762" s="6">
        <v>4.3333464820756402E-5</v>
      </c>
      <c r="D762" s="6">
        <v>13.649597378348099</v>
      </c>
      <c r="E762" s="6" t="s">
        <v>3906</v>
      </c>
      <c r="F762" s="6">
        <v>1.6172791335860599E-7</v>
      </c>
      <c r="G762" s="6">
        <v>1.8797886855241299E-6</v>
      </c>
      <c r="H762" s="21" t="s">
        <v>2488</v>
      </c>
    </row>
    <row r="763" spans="1:8" x14ac:dyDescent="0.25">
      <c r="A763" s="5" t="s">
        <v>5496</v>
      </c>
      <c r="B763" s="6">
        <v>7.8087720451552894E-5</v>
      </c>
      <c r="C763" s="6">
        <v>4.4611504008434803E-4</v>
      </c>
      <c r="D763" s="6">
        <v>5.7129986315982499</v>
      </c>
      <c r="E763" s="6" t="s">
        <v>3906</v>
      </c>
      <c r="F763" s="6">
        <v>1.9294367510152199E-4</v>
      </c>
      <c r="G763" s="6">
        <v>4.62411778699862E-4</v>
      </c>
      <c r="H763" s="21" t="s">
        <v>2488</v>
      </c>
    </row>
    <row r="764" spans="1:8" x14ac:dyDescent="0.25">
      <c r="A764" s="5" t="s">
        <v>5729</v>
      </c>
      <c r="B764" s="6">
        <v>1.72663170221812E-6</v>
      </c>
      <c r="C764" s="6">
        <v>5.4668446018496302E-4</v>
      </c>
      <c r="D764" s="6">
        <v>316.619033163045</v>
      </c>
      <c r="E764" s="6" t="s">
        <v>3906</v>
      </c>
      <c r="F764" s="6">
        <v>2.38893483083307E-3</v>
      </c>
      <c r="G764" s="6">
        <v>4.4236464026182198E-3</v>
      </c>
      <c r="H764" s="21" t="s">
        <v>2488</v>
      </c>
    </row>
    <row r="765" spans="1:8" x14ac:dyDescent="0.25">
      <c r="A765" s="5" t="s">
        <v>4543</v>
      </c>
      <c r="B765" s="6">
        <v>1.21085185093326E-4</v>
      </c>
      <c r="C765" s="6">
        <v>1.05593358811415E-3</v>
      </c>
      <c r="D765" s="6">
        <v>8.7205844984280905</v>
      </c>
      <c r="E765" s="6" t="s">
        <v>3906</v>
      </c>
      <c r="F765" s="6">
        <v>1.48960410076433E-5</v>
      </c>
      <c r="G765" s="6">
        <v>5.2263107287449403E-5</v>
      </c>
      <c r="H765" s="21" t="s">
        <v>299</v>
      </c>
    </row>
    <row r="766" spans="1:8" x14ac:dyDescent="0.25">
      <c r="A766" s="5" t="s">
        <v>5553</v>
      </c>
      <c r="B766" s="6">
        <v>0</v>
      </c>
      <c r="C766" s="6">
        <v>1.56073837314417E-4</v>
      </c>
      <c r="D766" s="6" t="s">
        <v>297</v>
      </c>
      <c r="E766" s="6" t="s">
        <v>3906</v>
      </c>
      <c r="F766" s="6">
        <v>3.6504910657883798E-4</v>
      </c>
      <c r="G766" s="6">
        <v>8.1882026504854404E-4</v>
      </c>
      <c r="H766" s="21" t="s">
        <v>2488</v>
      </c>
    </row>
    <row r="767" spans="1:8" x14ac:dyDescent="0.25">
      <c r="A767" s="5" t="s">
        <v>4328</v>
      </c>
      <c r="B767" s="6">
        <v>0</v>
      </c>
      <c r="C767" s="6">
        <v>4.8177048266069997E-5</v>
      </c>
      <c r="D767" s="6" t="s">
        <v>297</v>
      </c>
      <c r="E767" s="6" t="s">
        <v>3906</v>
      </c>
      <c r="F767" s="6">
        <v>3.6504910657883798E-4</v>
      </c>
      <c r="G767" s="6">
        <v>8.1882026504854404E-4</v>
      </c>
      <c r="H767" s="21" t="s">
        <v>2484</v>
      </c>
    </row>
    <row r="768" spans="1:8" x14ac:dyDescent="0.25">
      <c r="A768" s="5" t="s">
        <v>5812</v>
      </c>
      <c r="B768" s="6">
        <v>4.35386658014654E-8</v>
      </c>
      <c r="C768" s="6">
        <v>7.7320998567208994E-5</v>
      </c>
      <c r="D768" s="6">
        <v>1775.9156635572999</v>
      </c>
      <c r="E768" s="6" t="s">
        <v>3906</v>
      </c>
      <c r="F768" s="6">
        <v>4.2159774499113496E-3</v>
      </c>
      <c r="G768" s="6">
        <v>7.3567312656092699E-3</v>
      </c>
      <c r="H768" s="21" t="s">
        <v>2488</v>
      </c>
    </row>
    <row r="769" spans="1:8" x14ac:dyDescent="0.25">
      <c r="A769" s="5" t="s">
        <v>5787</v>
      </c>
      <c r="B769" s="6">
        <v>1.25767659692698E-5</v>
      </c>
      <c r="C769" s="6">
        <v>9.6744465679449694E-5</v>
      </c>
      <c r="D769" s="6">
        <v>7.6923166031582104</v>
      </c>
      <c r="E769" s="6" t="s">
        <v>3906</v>
      </c>
      <c r="F769" s="6">
        <v>3.6264951797279599E-3</v>
      </c>
      <c r="G769" s="6">
        <v>6.4300938462522397E-3</v>
      </c>
      <c r="H769" s="21" t="s">
        <v>2488</v>
      </c>
    </row>
    <row r="770" spans="1:8" x14ac:dyDescent="0.25">
      <c r="A770" s="5" t="s">
        <v>4325</v>
      </c>
      <c r="B770" s="6">
        <v>0</v>
      </c>
      <c r="C770" s="6">
        <v>2.31963415300056E-4</v>
      </c>
      <c r="D770" s="6" t="s">
        <v>297</v>
      </c>
      <c r="E770" s="6" t="s">
        <v>3906</v>
      </c>
      <c r="F770" s="6">
        <v>1.5914903126393201E-4</v>
      </c>
      <c r="G770" s="6">
        <v>3.9046432530973502E-4</v>
      </c>
      <c r="H770" s="21" t="s">
        <v>2484</v>
      </c>
    </row>
    <row r="771" spans="1:8" x14ac:dyDescent="0.25">
      <c r="A771" s="5" t="s">
        <v>5477</v>
      </c>
      <c r="B771" s="6">
        <v>0</v>
      </c>
      <c r="C771" s="6">
        <v>1.31036385968665E-4</v>
      </c>
      <c r="D771" s="6" t="s">
        <v>297</v>
      </c>
      <c r="E771" s="6" t="s">
        <v>3906</v>
      </c>
      <c r="F771" s="6">
        <v>1.5914903126393201E-4</v>
      </c>
      <c r="G771" s="6">
        <v>3.9046432530973502E-4</v>
      </c>
      <c r="H771" s="21" t="s">
        <v>2488</v>
      </c>
    </row>
    <row r="772" spans="1:8" x14ac:dyDescent="0.25">
      <c r="A772" s="5" t="s">
        <v>5286</v>
      </c>
      <c r="B772" s="6">
        <v>1.2626177139199E-6</v>
      </c>
      <c r="C772" s="6">
        <v>5.5270985961231305E-4</v>
      </c>
      <c r="D772" s="6">
        <v>437.74917262675001</v>
      </c>
      <c r="E772" s="6" t="s">
        <v>3906</v>
      </c>
      <c r="F772" s="6">
        <v>1.43869344334478E-5</v>
      </c>
      <c r="G772" s="6">
        <v>5.0895665476797501E-5</v>
      </c>
      <c r="H772" s="21" t="s">
        <v>2488</v>
      </c>
    </row>
    <row r="773" spans="1:8" x14ac:dyDescent="0.25">
      <c r="A773" s="5" t="s">
        <v>5233</v>
      </c>
      <c r="B773" s="6">
        <v>0</v>
      </c>
      <c r="C773" s="6">
        <v>1.9970602532296699E-4</v>
      </c>
      <c r="D773" s="6" t="s">
        <v>297</v>
      </c>
      <c r="E773" s="6" t="s">
        <v>3906</v>
      </c>
      <c r="F773" s="6">
        <v>4.3589169122657103E-6</v>
      </c>
      <c r="G773" s="6">
        <v>1.9162435003170601E-5</v>
      </c>
      <c r="H773" s="21" t="s">
        <v>2488</v>
      </c>
    </row>
    <row r="774" spans="1:8" x14ac:dyDescent="0.25">
      <c r="A774" s="5" t="s">
        <v>4052</v>
      </c>
      <c r="B774" s="6">
        <v>1.2388576019965001E-4</v>
      </c>
      <c r="C774" s="6">
        <v>7.4062769452273397E-6</v>
      </c>
      <c r="D774" s="6">
        <v>16.7271303943722</v>
      </c>
      <c r="E774" s="6" t="s">
        <v>2</v>
      </c>
      <c r="F774" s="6">
        <v>2.7400910309956902E-7</v>
      </c>
      <c r="G774" s="6">
        <v>2.6014986301369901E-6</v>
      </c>
      <c r="H774" s="21" t="s">
        <v>2488</v>
      </c>
    </row>
    <row r="775" spans="1:8" x14ac:dyDescent="0.25">
      <c r="A775" s="5" t="s">
        <v>4113</v>
      </c>
      <c r="B775" s="6">
        <v>8.0678831978615899E-5</v>
      </c>
      <c r="C775" s="6">
        <v>8.0963728874908095E-6</v>
      </c>
      <c r="D775" s="6">
        <v>9.9648117866789008</v>
      </c>
      <c r="E775" s="6" t="s">
        <v>2</v>
      </c>
      <c r="F775" s="6">
        <v>4.1415342282750097E-6</v>
      </c>
      <c r="G775" s="6">
        <v>1.8476716033483601E-5</v>
      </c>
      <c r="H775" s="21" t="s">
        <v>2488</v>
      </c>
    </row>
    <row r="776" spans="1:8" x14ac:dyDescent="0.25">
      <c r="A776" s="5" t="s">
        <v>3912</v>
      </c>
      <c r="B776" s="6">
        <v>5.5795422701576398E-4</v>
      </c>
      <c r="C776" s="6">
        <v>9.8263209097309594E-5</v>
      </c>
      <c r="D776" s="6">
        <v>5.6781600371225798</v>
      </c>
      <c r="E776" s="6" t="s">
        <v>2</v>
      </c>
      <c r="F776" s="6">
        <v>9.2377013586176103E-8</v>
      </c>
      <c r="G776" s="6">
        <v>1.2822350000000001E-6</v>
      </c>
      <c r="H776" s="21" t="s">
        <v>2482</v>
      </c>
    </row>
    <row r="777" spans="1:8" x14ac:dyDescent="0.25">
      <c r="A777" s="5" t="s">
        <v>5242</v>
      </c>
      <c r="B777" s="6">
        <v>5.6302282250081299E-6</v>
      </c>
      <c r="C777" s="6">
        <v>3.1949117569101598E-5</v>
      </c>
      <c r="D777" s="6">
        <v>5.67456882603644</v>
      </c>
      <c r="E777" s="6" t="s">
        <v>3906</v>
      </c>
      <c r="F777" s="6">
        <v>5.4577257293188104E-6</v>
      </c>
      <c r="G777" s="6">
        <v>2.3047052375152299E-5</v>
      </c>
      <c r="H777" s="21" t="s">
        <v>2488</v>
      </c>
    </row>
    <row r="778" spans="1:8" x14ac:dyDescent="0.25">
      <c r="A778" s="5" t="s">
        <v>4336</v>
      </c>
      <c r="B778" s="6">
        <v>2.0607637835388801E-6</v>
      </c>
      <c r="C778" s="6">
        <v>2.8002014662717201E-5</v>
      </c>
      <c r="D778" s="6">
        <v>13.588172931994301</v>
      </c>
      <c r="E778" s="6" t="s">
        <v>3906</v>
      </c>
      <c r="F778" s="6">
        <v>3.04841206077168E-8</v>
      </c>
      <c r="G778" s="6">
        <v>6.6897310126582299E-7</v>
      </c>
      <c r="H778" s="21" t="s">
        <v>2482</v>
      </c>
    </row>
    <row r="779" spans="1:8" x14ac:dyDescent="0.25">
      <c r="A779" s="5" t="s">
        <v>4611</v>
      </c>
      <c r="B779" s="6">
        <v>1.04001363150482E-6</v>
      </c>
      <c r="C779" s="6">
        <v>2.1761762891748699E-5</v>
      </c>
      <c r="D779" s="6">
        <v>20.924497749381501</v>
      </c>
      <c r="E779" s="6" t="s">
        <v>3906</v>
      </c>
      <c r="F779" s="6">
        <v>5.5713202861686897E-8</v>
      </c>
      <c r="G779" s="6">
        <v>9.9038977556109701E-7</v>
      </c>
      <c r="H779" s="21" t="s">
        <v>298</v>
      </c>
    </row>
    <row r="780" spans="1:8" x14ac:dyDescent="0.25">
      <c r="A780" s="5" t="s">
        <v>5640</v>
      </c>
      <c r="B780" s="6">
        <v>9.9755159290489202E-5</v>
      </c>
      <c r="C780" s="6">
        <v>5.3588724474139704E-4</v>
      </c>
      <c r="D780" s="6">
        <v>5.3720253524018897</v>
      </c>
      <c r="E780" s="6" t="s">
        <v>3906</v>
      </c>
      <c r="F780" s="6">
        <v>8.8898681867827505E-4</v>
      </c>
      <c r="G780" s="6">
        <v>1.8143606881625401E-3</v>
      </c>
      <c r="H780" s="21" t="s">
        <v>2488</v>
      </c>
    </row>
    <row r="781" spans="1:8" x14ac:dyDescent="0.25">
      <c r="A781" s="5" t="s">
        <v>4968</v>
      </c>
      <c r="B781" s="6">
        <v>1.70092867247878E-6</v>
      </c>
      <c r="C781" s="6">
        <v>3.0393454605539199E-5</v>
      </c>
      <c r="D781" s="6">
        <v>17.868741410094799</v>
      </c>
      <c r="E781" s="6" t="s">
        <v>3906</v>
      </c>
      <c r="F781" s="6">
        <v>4.9795447572920597E-9</v>
      </c>
      <c r="G781" s="6">
        <v>2.4137328671328698E-7</v>
      </c>
      <c r="H781" s="21" t="s">
        <v>2488</v>
      </c>
    </row>
    <row r="782" spans="1:8" x14ac:dyDescent="0.25">
      <c r="A782" s="5" t="s">
        <v>4090</v>
      </c>
      <c r="B782" s="6">
        <v>4.0285341094067098E-4</v>
      </c>
      <c r="C782" s="6">
        <v>1.50009541362344E-4</v>
      </c>
      <c r="D782" s="6">
        <v>2.6855185828986099</v>
      </c>
      <c r="E782" s="6" t="s">
        <v>2</v>
      </c>
      <c r="F782" s="6">
        <v>1.19572076417431E-6</v>
      </c>
      <c r="G782" s="6">
        <v>7.0484745762711899E-6</v>
      </c>
      <c r="H782" s="21" t="s">
        <v>2488</v>
      </c>
    </row>
    <row r="783" spans="1:8" x14ac:dyDescent="0.25">
      <c r="A783" s="5" t="s">
        <v>4967</v>
      </c>
      <c r="B783" s="6">
        <v>2.6614830118554899E-6</v>
      </c>
      <c r="C783" s="6">
        <v>4.8225222681202701E-5</v>
      </c>
      <c r="D783" s="6">
        <v>18.1196808194473</v>
      </c>
      <c r="E783" s="6" t="s">
        <v>3906</v>
      </c>
      <c r="F783" s="6">
        <v>3.8093098159995399E-9</v>
      </c>
      <c r="G783" s="6">
        <v>2.252575E-7</v>
      </c>
      <c r="H783" s="21" t="s">
        <v>2488</v>
      </c>
    </row>
    <row r="784" spans="1:8" x14ac:dyDescent="0.25">
      <c r="A784" s="5" t="s">
        <v>5676</v>
      </c>
      <c r="B784" s="6">
        <v>1.76307338606674E-5</v>
      </c>
      <c r="C784" s="6">
        <v>3.2380615522101898E-4</v>
      </c>
      <c r="D784" s="6">
        <v>18.366005509470099</v>
      </c>
      <c r="E784" s="6" t="s">
        <v>3906</v>
      </c>
      <c r="F784" s="6">
        <v>1.40179771454833E-3</v>
      </c>
      <c r="G784" s="6">
        <v>2.7407226905500699E-3</v>
      </c>
      <c r="H784" s="21" t="s">
        <v>2488</v>
      </c>
    </row>
    <row r="785" spans="1:8" x14ac:dyDescent="0.25">
      <c r="A785" s="5" t="s">
        <v>4376</v>
      </c>
      <c r="B785" s="6">
        <v>3.2572199863381701E-6</v>
      </c>
      <c r="C785" s="6">
        <v>3.1421782415675999E-3</v>
      </c>
      <c r="D785" s="6">
        <v>964.68100243363904</v>
      </c>
      <c r="E785" s="6" t="s">
        <v>3906</v>
      </c>
      <c r="F785" s="6">
        <v>1.1085630309519401E-6</v>
      </c>
      <c r="G785" s="6">
        <v>6.6494468452895402E-6</v>
      </c>
      <c r="H785" s="21" t="s">
        <v>2482</v>
      </c>
    </row>
    <row r="786" spans="1:8" x14ac:dyDescent="0.25">
      <c r="A786" s="5" t="s">
        <v>5034</v>
      </c>
      <c r="B786" s="6">
        <v>5.0775435461631897E-6</v>
      </c>
      <c r="C786" s="6">
        <v>7.8868632997157502E-5</v>
      </c>
      <c r="D786" s="6">
        <v>15.532832417902901</v>
      </c>
      <c r="E786" s="6" t="s">
        <v>3906</v>
      </c>
      <c r="F786" s="6">
        <v>8.6525342574961596E-8</v>
      </c>
      <c r="G786" s="6">
        <v>1.2387014462809901E-6</v>
      </c>
      <c r="H786" s="21" t="s">
        <v>2488</v>
      </c>
    </row>
    <row r="787" spans="1:8" x14ac:dyDescent="0.25">
      <c r="A787" s="5" t="s">
        <v>5626</v>
      </c>
      <c r="B787" s="6">
        <v>0</v>
      </c>
      <c r="C787" s="6">
        <v>6.01929488626223E-5</v>
      </c>
      <c r="D787" s="6" t="s">
        <v>297</v>
      </c>
      <c r="E787" s="6" t="s">
        <v>3906</v>
      </c>
      <c r="F787" s="6">
        <v>8.1707648089775697E-4</v>
      </c>
      <c r="G787" s="6">
        <v>1.68295802555721E-3</v>
      </c>
      <c r="H787" s="21" t="s">
        <v>2488</v>
      </c>
    </row>
    <row r="788" spans="1:8" x14ac:dyDescent="0.25">
      <c r="A788" s="5" t="s">
        <v>4327</v>
      </c>
      <c r="B788" s="6">
        <v>0</v>
      </c>
      <c r="C788" s="6">
        <v>1.73264617005986E-4</v>
      </c>
      <c r="D788" s="6" t="s">
        <v>297</v>
      </c>
      <c r="E788" s="6" t="s">
        <v>3906</v>
      </c>
      <c r="F788" s="6">
        <v>3.6504910657883798E-4</v>
      </c>
      <c r="G788" s="6">
        <v>8.1882026504854404E-4</v>
      </c>
      <c r="H788" s="21" t="s">
        <v>2484</v>
      </c>
    </row>
    <row r="789" spans="1:8" x14ac:dyDescent="0.25">
      <c r="A789" s="5" t="s">
        <v>5830</v>
      </c>
      <c r="B789" s="6">
        <v>2.17316038127121E-7</v>
      </c>
      <c r="C789" s="6">
        <v>9.3433492834353905E-5</v>
      </c>
      <c r="D789" s="6">
        <v>429.94292386141802</v>
      </c>
      <c r="E789" s="6" t="s">
        <v>3906</v>
      </c>
      <c r="F789" s="6">
        <v>4.8401019797484502E-3</v>
      </c>
      <c r="G789" s="6">
        <v>8.3180627230349594E-3</v>
      </c>
      <c r="H789" s="21" t="s">
        <v>2488</v>
      </c>
    </row>
    <row r="790" spans="1:8" x14ac:dyDescent="0.25">
      <c r="A790" s="5" t="s">
        <v>5232</v>
      </c>
      <c r="B790" s="6">
        <v>0</v>
      </c>
      <c r="C790" s="6">
        <v>3.3341038966553901E-4</v>
      </c>
      <c r="D790" s="6" t="s">
        <v>297</v>
      </c>
      <c r="E790" s="6" t="s">
        <v>3906</v>
      </c>
      <c r="F790" s="6">
        <v>4.3589169122657103E-6</v>
      </c>
      <c r="G790" s="6">
        <v>1.9162435003170601E-5</v>
      </c>
      <c r="H790" s="21" t="s">
        <v>2488</v>
      </c>
    </row>
    <row r="791" spans="1:8" x14ac:dyDescent="0.25">
      <c r="A791" s="5" t="s">
        <v>5627</v>
      </c>
      <c r="B791" s="6">
        <v>0</v>
      </c>
      <c r="C791" s="6">
        <v>5.2368525545986101E-5</v>
      </c>
      <c r="D791" s="6" t="s">
        <v>297</v>
      </c>
      <c r="E791" s="6" t="s">
        <v>3906</v>
      </c>
      <c r="F791" s="6">
        <v>8.1707648089775697E-4</v>
      </c>
      <c r="G791" s="6">
        <v>1.68295802555721E-3</v>
      </c>
      <c r="H791" s="21" t="s">
        <v>2488</v>
      </c>
    </row>
    <row r="792" spans="1:8" x14ac:dyDescent="0.25">
      <c r="A792" s="5" t="s">
        <v>5466</v>
      </c>
      <c r="B792" s="6">
        <v>4.8373215853865001E-8</v>
      </c>
      <c r="C792" s="6">
        <v>1.9584734799791499E-4</v>
      </c>
      <c r="D792" s="6">
        <v>4048.6733110647101</v>
      </c>
      <c r="E792" s="6" t="s">
        <v>3906</v>
      </c>
      <c r="F792" s="6">
        <v>1.33662866621309E-4</v>
      </c>
      <c r="G792" s="6">
        <v>3.3553721586381701E-4</v>
      </c>
      <c r="H792" s="21" t="s">
        <v>2488</v>
      </c>
    </row>
    <row r="793" spans="1:8" x14ac:dyDescent="0.25">
      <c r="A793" s="5" t="s">
        <v>4324</v>
      </c>
      <c r="B793" s="6">
        <v>1.17607595333193E-7</v>
      </c>
      <c r="C793" s="6">
        <v>4.0024948124962298E-4</v>
      </c>
      <c r="D793" s="6">
        <v>3403.26217975703</v>
      </c>
      <c r="E793" s="6" t="s">
        <v>3906</v>
      </c>
      <c r="F793" s="6">
        <v>7.5694593083555205E-5</v>
      </c>
      <c r="G793" s="6">
        <v>2.0511207974980501E-4</v>
      </c>
      <c r="H793" s="21" t="s">
        <v>2484</v>
      </c>
    </row>
    <row r="794" spans="1:8" x14ac:dyDescent="0.25">
      <c r="A794" s="5" t="s">
        <v>5796</v>
      </c>
      <c r="B794" s="6">
        <v>0</v>
      </c>
      <c r="C794" s="6">
        <v>2.90076739223173E-5</v>
      </c>
      <c r="D794" s="6" t="s">
        <v>297</v>
      </c>
      <c r="E794" s="6" t="s">
        <v>3906</v>
      </c>
      <c r="F794" s="6">
        <v>3.8323642743426801E-3</v>
      </c>
      <c r="G794" s="6">
        <v>6.7372554349480101E-3</v>
      </c>
      <c r="H794" s="21" t="s">
        <v>2488</v>
      </c>
    </row>
    <row r="795" spans="1:8" x14ac:dyDescent="0.25">
      <c r="A795" s="5" t="s">
        <v>4566</v>
      </c>
      <c r="B795" s="6">
        <v>1.9309085726569301E-6</v>
      </c>
      <c r="C795" s="6">
        <v>1.39286433687295E-4</v>
      </c>
      <c r="D795" s="6">
        <v>72.1351780502156</v>
      </c>
      <c r="E795" s="6" t="s">
        <v>3906</v>
      </c>
      <c r="F795" s="6">
        <v>2.0421695175435402E-5</v>
      </c>
      <c r="G795" s="6">
        <v>6.7879212674027794E-5</v>
      </c>
      <c r="H795" s="21" t="s">
        <v>2483</v>
      </c>
    </row>
    <row r="796" spans="1:8" x14ac:dyDescent="0.25">
      <c r="A796" s="5" t="s">
        <v>4512</v>
      </c>
      <c r="B796" s="6">
        <v>2.8958876957614101E-5</v>
      </c>
      <c r="C796" s="6">
        <v>1.34374308285228E-4</v>
      </c>
      <c r="D796" s="6">
        <v>4.6401767748765197</v>
      </c>
      <c r="E796" s="6" t="s">
        <v>3906</v>
      </c>
      <c r="F796" s="6">
        <v>7.1299701570204496E-4</v>
      </c>
      <c r="G796" s="6">
        <v>1.49298556102719E-3</v>
      </c>
      <c r="H796" s="21" t="s">
        <v>2482</v>
      </c>
    </row>
    <row r="797" spans="1:8" x14ac:dyDescent="0.25">
      <c r="A797" s="5" t="s">
        <v>4617</v>
      </c>
      <c r="B797" s="6">
        <v>2.7487579312637502E-6</v>
      </c>
      <c r="C797" s="6">
        <v>6.9428558399825795E-4</v>
      </c>
      <c r="D797" s="6">
        <v>252.58156642373299</v>
      </c>
      <c r="E797" s="6" t="s">
        <v>3906</v>
      </c>
      <c r="F797" s="6">
        <v>9.2366924882431696E-8</v>
      </c>
      <c r="G797" s="6">
        <v>1.2822350000000001E-6</v>
      </c>
      <c r="H797" s="21" t="s">
        <v>298</v>
      </c>
    </row>
    <row r="798" spans="1:8" x14ac:dyDescent="0.25">
      <c r="A798" s="5" t="s">
        <v>4272</v>
      </c>
      <c r="B798" s="6">
        <v>3.2003981490675001E-5</v>
      </c>
      <c r="C798" s="6">
        <v>4.2575325351515701E-6</v>
      </c>
      <c r="D798" s="6">
        <v>7.5170257012576602</v>
      </c>
      <c r="E798" s="6" t="s">
        <v>2</v>
      </c>
      <c r="F798" s="6">
        <v>1.3150379193194201E-3</v>
      </c>
      <c r="G798" s="6">
        <v>2.59969434626355E-3</v>
      </c>
      <c r="H798" s="21" t="s">
        <v>2488</v>
      </c>
    </row>
    <row r="799" spans="1:8" x14ac:dyDescent="0.25">
      <c r="A799" s="5" t="s">
        <v>4646</v>
      </c>
      <c r="B799" s="6">
        <v>2.5780340425577999E-8</v>
      </c>
      <c r="C799" s="6">
        <v>6.4890849653604103E-4</v>
      </c>
      <c r="D799" s="6">
        <v>25170.672141017501</v>
      </c>
      <c r="E799" s="6" t="s">
        <v>3906</v>
      </c>
      <c r="F799" s="6">
        <v>3.4562376336653899E-7</v>
      </c>
      <c r="G799" s="6">
        <v>3.0203098236775801E-6</v>
      </c>
      <c r="H799" s="21" t="s">
        <v>298</v>
      </c>
    </row>
    <row r="800" spans="1:8" x14ac:dyDescent="0.25">
      <c r="A800" s="5" t="s">
        <v>4986</v>
      </c>
      <c r="B800" s="6">
        <v>1.16477452512414E-6</v>
      </c>
      <c r="C800" s="6">
        <v>6.8360779720795596E-5</v>
      </c>
      <c r="D800" s="6">
        <v>58.690139804963401</v>
      </c>
      <c r="E800" s="6" t="s">
        <v>3906</v>
      </c>
      <c r="F800" s="6">
        <v>2.1997927606719998E-8</v>
      </c>
      <c r="G800" s="6">
        <v>5.8646923076923096E-7</v>
      </c>
      <c r="H800" s="21" t="s">
        <v>2488</v>
      </c>
    </row>
    <row r="801" spans="1:8" x14ac:dyDescent="0.25">
      <c r="A801" s="5" t="s">
        <v>4565</v>
      </c>
      <c r="B801" s="6">
        <v>4.84885747541527E-6</v>
      </c>
      <c r="C801" s="6">
        <v>3.4329360578456102E-4</v>
      </c>
      <c r="D801" s="6">
        <v>70.798864995544207</v>
      </c>
      <c r="E801" s="6" t="s">
        <v>3906</v>
      </c>
      <c r="F801" s="6">
        <v>1.7507418508390398E-5</v>
      </c>
      <c r="G801" s="6">
        <v>5.9544673539518902E-5</v>
      </c>
      <c r="H801" s="21" t="s">
        <v>2483</v>
      </c>
    </row>
    <row r="802" spans="1:8" x14ac:dyDescent="0.25">
      <c r="A802" s="5" t="s">
        <v>4329</v>
      </c>
      <c r="B802" s="6">
        <v>0</v>
      </c>
      <c r="C802" s="6">
        <v>3.4996693048899399E-5</v>
      </c>
      <c r="D802" s="6" t="s">
        <v>297</v>
      </c>
      <c r="E802" s="6" t="s">
        <v>3906</v>
      </c>
      <c r="F802" s="6">
        <v>8.1707648089775697E-4</v>
      </c>
      <c r="G802" s="6">
        <v>1.68295802555721E-3</v>
      </c>
      <c r="H802" s="21" t="s">
        <v>2484</v>
      </c>
    </row>
    <row r="803" spans="1:8" x14ac:dyDescent="0.25">
      <c r="A803" s="5" t="s">
        <v>4394</v>
      </c>
      <c r="B803" s="6">
        <v>3.6052364088246102E-7</v>
      </c>
      <c r="C803" s="6">
        <v>5.4706475266723899E-5</v>
      </c>
      <c r="D803" s="6">
        <v>151.74171417113601</v>
      </c>
      <c r="E803" s="6" t="s">
        <v>3906</v>
      </c>
      <c r="F803" s="6">
        <v>1.95519394699909E-6</v>
      </c>
      <c r="G803" s="6">
        <v>1.01834782608696E-5</v>
      </c>
      <c r="H803" s="21" t="s">
        <v>2482</v>
      </c>
    </row>
    <row r="804" spans="1:8" x14ac:dyDescent="0.25">
      <c r="A804" s="5" t="s">
        <v>5503</v>
      </c>
      <c r="B804" s="6">
        <v>1.24036053314937E-4</v>
      </c>
      <c r="C804" s="6">
        <v>4.6984006123544598E-4</v>
      </c>
      <c r="D804" s="6">
        <v>3.7879314012232199</v>
      </c>
      <c r="E804" s="6" t="s">
        <v>3906</v>
      </c>
      <c r="F804" s="6">
        <v>2.08461887858876E-4</v>
      </c>
      <c r="G804" s="6">
        <v>4.9668275077346198E-4</v>
      </c>
      <c r="H804" s="21" t="s">
        <v>2488</v>
      </c>
    </row>
    <row r="805" spans="1:8" x14ac:dyDescent="0.25">
      <c r="A805" s="5" t="s">
        <v>5312</v>
      </c>
      <c r="B805" s="6">
        <v>4.8662599406942903E-6</v>
      </c>
      <c r="C805" s="6">
        <v>2.7676741883179801E-5</v>
      </c>
      <c r="D805" s="6">
        <v>5.6874770810601296</v>
      </c>
      <c r="E805" s="6" t="s">
        <v>3906</v>
      </c>
      <c r="F805" s="6">
        <v>2.0336838154804401E-5</v>
      </c>
      <c r="G805" s="6">
        <v>6.7611388755406095E-5</v>
      </c>
      <c r="H805" s="21" t="s">
        <v>2488</v>
      </c>
    </row>
    <row r="806" spans="1:8" x14ac:dyDescent="0.25">
      <c r="A806" s="5" t="s">
        <v>4877</v>
      </c>
      <c r="B806" s="6">
        <v>1.4723147162016501E-7</v>
      </c>
      <c r="C806" s="6">
        <v>2.18739848407327E-5</v>
      </c>
      <c r="D806" s="6">
        <v>148.568676248542</v>
      </c>
      <c r="E806" s="6" t="s">
        <v>3906</v>
      </c>
      <c r="F806" s="6">
        <v>4.7007441081425199E-4</v>
      </c>
      <c r="G806" s="6">
        <v>1.0281107270432299E-3</v>
      </c>
      <c r="H806" s="21" t="s">
        <v>298</v>
      </c>
    </row>
    <row r="807" spans="1:8" x14ac:dyDescent="0.25">
      <c r="A807" s="5" t="s">
        <v>4708</v>
      </c>
      <c r="B807" s="6">
        <v>5.1094392212623198E-6</v>
      </c>
      <c r="C807" s="6">
        <v>4.5565626116836198E-4</v>
      </c>
      <c r="D807" s="6">
        <v>89.179309399004694</v>
      </c>
      <c r="E807" s="6" t="s">
        <v>3906</v>
      </c>
      <c r="F807" s="6">
        <v>2.3005787418763999E-6</v>
      </c>
      <c r="G807" s="6">
        <v>1.1543301955105E-5</v>
      </c>
      <c r="H807" s="21" t="s">
        <v>298</v>
      </c>
    </row>
    <row r="808" spans="1:8" x14ac:dyDescent="0.25">
      <c r="A808" s="5" t="s">
        <v>5348</v>
      </c>
      <c r="B808" s="6">
        <v>3.7559567836530901E-6</v>
      </c>
      <c r="C808" s="6">
        <v>6.99863048725562E-5</v>
      </c>
      <c r="D808" s="6">
        <v>18.633415905410502</v>
      </c>
      <c r="E808" s="6" t="s">
        <v>3906</v>
      </c>
      <c r="F808" s="6">
        <v>3.32152187668649E-5</v>
      </c>
      <c r="G808" s="6">
        <v>1.01325055041832E-4</v>
      </c>
      <c r="H808" s="21" t="s">
        <v>2488</v>
      </c>
    </row>
    <row r="809" spans="1:8" x14ac:dyDescent="0.25">
      <c r="A809" s="5" t="s">
        <v>4143</v>
      </c>
      <c r="B809" s="6">
        <v>7.5553310572756802E-5</v>
      </c>
      <c r="C809" s="6">
        <v>1.00258328613576E-5</v>
      </c>
      <c r="D809" s="6">
        <v>7.5358637648908404</v>
      </c>
      <c r="E809" s="6" t="s">
        <v>2</v>
      </c>
      <c r="F809" s="6">
        <v>1.17986969540133E-5</v>
      </c>
      <c r="G809" s="6">
        <v>4.29998948475289E-5</v>
      </c>
      <c r="H809" s="21" t="s">
        <v>2488</v>
      </c>
    </row>
    <row r="810" spans="1:8" x14ac:dyDescent="0.25">
      <c r="A810" s="5" t="s">
        <v>4158</v>
      </c>
      <c r="B810" s="6">
        <v>1.7500138488283201E-5</v>
      </c>
      <c r="C810" s="6">
        <v>4.62995062720881E-6</v>
      </c>
      <c r="D810" s="6">
        <v>3.7797678414625402</v>
      </c>
      <c r="E810" s="6" t="s">
        <v>2</v>
      </c>
      <c r="F810" s="6">
        <v>1.6209923449939001E-5</v>
      </c>
      <c r="G810" s="6">
        <v>5.5973180458624099E-5</v>
      </c>
      <c r="H810" s="21" t="s">
        <v>2488</v>
      </c>
    </row>
    <row r="811" spans="1:8" x14ac:dyDescent="0.25">
      <c r="A811" s="5" t="s">
        <v>4093</v>
      </c>
      <c r="B811" s="6">
        <v>4.9155778272567605E-4</v>
      </c>
      <c r="C811" s="6">
        <v>1.7134151015352699E-4</v>
      </c>
      <c r="D811" s="6">
        <v>2.8688773799485299</v>
      </c>
      <c r="E811" s="6" t="s">
        <v>2</v>
      </c>
      <c r="F811" s="6">
        <v>1.45175091155444E-6</v>
      </c>
      <c r="G811" s="6">
        <v>8.08523732904264E-6</v>
      </c>
      <c r="H811" s="21" t="s">
        <v>2488</v>
      </c>
    </row>
    <row r="812" spans="1:8" x14ac:dyDescent="0.25">
      <c r="A812" s="5" t="s">
        <v>3929</v>
      </c>
      <c r="B812" s="6">
        <v>1.1404399564037E-4</v>
      </c>
      <c r="C812" s="6">
        <v>1.6778061671031899E-5</v>
      </c>
      <c r="D812" s="6">
        <v>6.7972092293159401</v>
      </c>
      <c r="E812" s="6" t="s">
        <v>2</v>
      </c>
      <c r="F812" s="6">
        <v>1.4984816766419701E-4</v>
      </c>
      <c r="G812" s="6">
        <v>3.7105983851375498E-4</v>
      </c>
      <c r="H812" s="21" t="s">
        <v>2482</v>
      </c>
    </row>
    <row r="813" spans="1:8" x14ac:dyDescent="0.25">
      <c r="A813" s="5" t="s">
        <v>4678</v>
      </c>
      <c r="B813" s="6">
        <v>1.40506602864188E-6</v>
      </c>
      <c r="C813" s="6">
        <v>9.9980262609372306E-5</v>
      </c>
      <c r="D813" s="6">
        <v>71.156985203045593</v>
      </c>
      <c r="E813" s="6" t="s">
        <v>3906</v>
      </c>
      <c r="F813" s="6">
        <v>1.09556513583912E-6</v>
      </c>
      <c r="G813" s="6">
        <v>6.5952422145328701E-6</v>
      </c>
      <c r="H813" s="21" t="s">
        <v>298</v>
      </c>
    </row>
    <row r="814" spans="1:8" x14ac:dyDescent="0.25">
      <c r="A814" s="5" t="s">
        <v>4172</v>
      </c>
      <c r="B814" s="6">
        <v>2.9710095643150099E-5</v>
      </c>
      <c r="C814" s="6">
        <v>3.4000315875457899E-6</v>
      </c>
      <c r="D814" s="6">
        <v>8.7381822427700993</v>
      </c>
      <c r="E814" s="6" t="s">
        <v>2</v>
      </c>
      <c r="F814" s="6">
        <v>2.6574976018414899E-5</v>
      </c>
      <c r="G814" s="6">
        <v>8.4377391304347806E-5</v>
      </c>
      <c r="H814" s="21" t="s">
        <v>2488</v>
      </c>
    </row>
    <row r="815" spans="1:8" x14ac:dyDescent="0.25">
      <c r="A815" s="5" t="s">
        <v>4196</v>
      </c>
      <c r="B815" s="6">
        <v>5.9327713994058897E-4</v>
      </c>
      <c r="C815" s="6">
        <v>3.1123008482652901E-5</v>
      </c>
      <c r="D815" s="6">
        <v>19.062332623507999</v>
      </c>
      <c r="E815" s="6" t="s">
        <v>2</v>
      </c>
      <c r="F815" s="6">
        <v>7.09294568005248E-5</v>
      </c>
      <c r="G815" s="6">
        <v>1.9346767716535399E-4</v>
      </c>
      <c r="H815" s="21" t="s">
        <v>2488</v>
      </c>
    </row>
    <row r="816" spans="1:8" x14ac:dyDescent="0.25">
      <c r="A816" s="5" t="s">
        <v>5041</v>
      </c>
      <c r="B816" s="6">
        <v>2.7094139549626901E-6</v>
      </c>
      <c r="C816" s="6">
        <v>4.5432669328559301E-4</v>
      </c>
      <c r="D816" s="6">
        <v>167.684488541674</v>
      </c>
      <c r="E816" s="6" t="s">
        <v>3906</v>
      </c>
      <c r="F816" s="6">
        <v>1.15530228674844E-7</v>
      </c>
      <c r="G816" s="6">
        <v>1.5141167608286299E-6</v>
      </c>
      <c r="H816" s="21" t="s">
        <v>2488</v>
      </c>
    </row>
    <row r="817" spans="1:8" x14ac:dyDescent="0.25">
      <c r="A817" s="5" t="s">
        <v>5641</v>
      </c>
      <c r="B817" s="6">
        <v>7.1865127961548506E-5</v>
      </c>
      <c r="C817" s="6">
        <v>4.1186206000906698E-4</v>
      </c>
      <c r="D817" s="6">
        <v>5.7310419071323997</v>
      </c>
      <c r="E817" s="6" t="s">
        <v>3906</v>
      </c>
      <c r="F817" s="6">
        <v>8.8898681867827505E-4</v>
      </c>
      <c r="G817" s="6">
        <v>1.8143606881625401E-3</v>
      </c>
      <c r="H817" s="21" t="s">
        <v>2488</v>
      </c>
    </row>
    <row r="818" spans="1:8" x14ac:dyDescent="0.25">
      <c r="A818" s="5" t="s">
        <v>5240</v>
      </c>
      <c r="B818" s="6">
        <v>6.4805801135230102E-6</v>
      </c>
      <c r="C818" s="6">
        <v>3.7250087052158001E-5</v>
      </c>
      <c r="D818" s="6">
        <v>5.7479556458886103</v>
      </c>
      <c r="E818" s="6" t="s">
        <v>3906</v>
      </c>
      <c r="F818" s="6">
        <v>5.14501585885826E-6</v>
      </c>
      <c r="G818" s="6">
        <v>2.1912001227747101E-5</v>
      </c>
      <c r="H818" s="21" t="s">
        <v>2488</v>
      </c>
    </row>
    <row r="819" spans="1:8" x14ac:dyDescent="0.25">
      <c r="A819" s="5" t="s">
        <v>5698</v>
      </c>
      <c r="B819" s="6">
        <v>2.2694105864121001E-5</v>
      </c>
      <c r="C819" s="6">
        <v>5.2419872462291703E-5</v>
      </c>
      <c r="D819" s="6">
        <v>2.3098452424674099</v>
      </c>
      <c r="E819" s="6" t="s">
        <v>3906</v>
      </c>
      <c r="F819" s="6">
        <v>1.73897369896785E-3</v>
      </c>
      <c r="G819" s="6">
        <v>3.33319380365044E-3</v>
      </c>
      <c r="H819" s="21" t="s">
        <v>2488</v>
      </c>
    </row>
    <row r="820" spans="1:8" x14ac:dyDescent="0.25">
      <c r="A820" s="5" t="s">
        <v>4146</v>
      </c>
      <c r="B820" s="6">
        <v>2.7377271379292799E-5</v>
      </c>
      <c r="C820" s="6">
        <v>7.24680189211988E-6</v>
      </c>
      <c r="D820" s="6">
        <v>3.7778418379371801</v>
      </c>
      <c r="E820" s="6" t="s">
        <v>2</v>
      </c>
      <c r="F820" s="6">
        <v>1.2307035845934999E-5</v>
      </c>
      <c r="G820" s="6">
        <v>4.4494415448851798E-5</v>
      </c>
      <c r="H820" s="21" t="s">
        <v>2488</v>
      </c>
    </row>
    <row r="821" spans="1:8" x14ac:dyDescent="0.25">
      <c r="A821" s="5" t="s">
        <v>4680</v>
      </c>
      <c r="B821" s="6">
        <v>4.7452526661128902E-6</v>
      </c>
      <c r="C821" s="6">
        <v>5.0485804489196196E-4</v>
      </c>
      <c r="D821" s="6">
        <v>106.392236707918</v>
      </c>
      <c r="E821" s="6" t="s">
        <v>3906</v>
      </c>
      <c r="F821" s="6">
        <v>1.1785058218465301E-6</v>
      </c>
      <c r="G821" s="6">
        <v>6.97831058020478E-6</v>
      </c>
      <c r="H821" s="21" t="s">
        <v>298</v>
      </c>
    </row>
    <row r="822" spans="1:8" x14ac:dyDescent="0.25">
      <c r="A822" s="5" t="s">
        <v>4297</v>
      </c>
      <c r="B822" s="6">
        <v>1.26892834074395E-4</v>
      </c>
      <c r="C822" s="6">
        <v>1.65267577652302E-5</v>
      </c>
      <c r="D822" s="6">
        <v>7.67802347423269</v>
      </c>
      <c r="E822" s="6" t="s">
        <v>2</v>
      </c>
      <c r="F822" s="6">
        <v>2.8479783056097698E-3</v>
      </c>
      <c r="G822" s="6">
        <v>5.1727818443396203E-3</v>
      </c>
      <c r="H822" s="21" t="s">
        <v>2488</v>
      </c>
    </row>
    <row r="823" spans="1:8" x14ac:dyDescent="0.25">
      <c r="A823" s="5" t="s">
        <v>5096</v>
      </c>
      <c r="B823" s="6">
        <v>1.9399303283092801E-5</v>
      </c>
      <c r="C823" s="6">
        <v>2.0645851497621E-4</v>
      </c>
      <c r="D823" s="6">
        <v>10.6425737029508</v>
      </c>
      <c r="E823" s="6" t="s">
        <v>3906</v>
      </c>
      <c r="F823" s="6">
        <v>4.6799006215178201E-7</v>
      </c>
      <c r="G823" s="6">
        <v>3.6944282460136702E-6</v>
      </c>
      <c r="H823" s="21" t="s">
        <v>2488</v>
      </c>
    </row>
    <row r="824" spans="1:8" x14ac:dyDescent="0.25">
      <c r="A824" s="5" t="s">
        <v>5411</v>
      </c>
      <c r="B824" s="6">
        <v>0</v>
      </c>
      <c r="C824" s="6">
        <v>3.03734444960402E-5</v>
      </c>
      <c r="D824" s="6" t="s">
        <v>297</v>
      </c>
      <c r="E824" s="6" t="s">
        <v>3906</v>
      </c>
      <c r="F824" s="6">
        <v>6.7592435248965097E-5</v>
      </c>
      <c r="G824" s="6">
        <v>1.85191936758893E-4</v>
      </c>
      <c r="H824" s="21" t="s">
        <v>2488</v>
      </c>
    </row>
    <row r="825" spans="1:8" x14ac:dyDescent="0.25">
      <c r="A825" s="5" t="s">
        <v>5730</v>
      </c>
      <c r="B825" s="6">
        <v>1.168113998094E-5</v>
      </c>
      <c r="C825" s="6">
        <v>6.4081645976119206E-5</v>
      </c>
      <c r="D825" s="6">
        <v>5.4859068618885303</v>
      </c>
      <c r="E825" s="6" t="s">
        <v>3906</v>
      </c>
      <c r="F825" s="6">
        <v>2.4933451087106101E-3</v>
      </c>
      <c r="G825" s="6">
        <v>4.6034560988279204E-3</v>
      </c>
      <c r="H825" s="21" t="s">
        <v>2488</v>
      </c>
    </row>
    <row r="826" spans="1:8" x14ac:dyDescent="0.25">
      <c r="A826" s="5" t="s">
        <v>4134</v>
      </c>
      <c r="B826" s="6">
        <v>5.4106857409067397E-5</v>
      </c>
      <c r="C826" s="6">
        <v>7.4193958006235099E-6</v>
      </c>
      <c r="D826" s="6">
        <v>7.2926231276838402</v>
      </c>
      <c r="E826" s="6" t="s">
        <v>2</v>
      </c>
      <c r="F826" s="6">
        <v>9.0400166037276395E-6</v>
      </c>
      <c r="G826" s="6">
        <v>3.4635843007186298E-5</v>
      </c>
      <c r="H826" s="21" t="s">
        <v>2488</v>
      </c>
    </row>
    <row r="827" spans="1:8" x14ac:dyDescent="0.25">
      <c r="A827" s="5" t="s">
        <v>5768</v>
      </c>
      <c r="B827" s="6">
        <v>4.2402414462165299E-6</v>
      </c>
      <c r="C827" s="6">
        <v>1.58636372378715E-4</v>
      </c>
      <c r="D827" s="6">
        <v>37.412108341203698</v>
      </c>
      <c r="E827" s="6" t="s">
        <v>3906</v>
      </c>
      <c r="F827" s="6">
        <v>3.1540214234846401E-3</v>
      </c>
      <c r="G827" s="6">
        <v>5.6721631929961096E-3</v>
      </c>
      <c r="H827" s="21" t="s">
        <v>2488</v>
      </c>
    </row>
    <row r="828" spans="1:8" x14ac:dyDescent="0.25">
      <c r="A828" s="5" t="s">
        <v>5122</v>
      </c>
      <c r="B828" s="6">
        <v>1.0898228800381501E-6</v>
      </c>
      <c r="C828" s="6">
        <v>1.9475115000722399E-4</v>
      </c>
      <c r="D828" s="6">
        <v>178.69981771754101</v>
      </c>
      <c r="E828" s="6" t="s">
        <v>3906</v>
      </c>
      <c r="F828" s="6">
        <v>6.9206190698924003E-7</v>
      </c>
      <c r="G828" s="6">
        <v>4.7577784371909001E-6</v>
      </c>
      <c r="H828" s="21" t="s">
        <v>2488</v>
      </c>
    </row>
    <row r="829" spans="1:8" x14ac:dyDescent="0.25">
      <c r="A829" s="5" t="s">
        <v>5456</v>
      </c>
      <c r="B829" s="6">
        <v>8.1237575698109106E-5</v>
      </c>
      <c r="C829" s="6">
        <v>3.90075149824384E-4</v>
      </c>
      <c r="D829" s="6">
        <v>4.8016591641528201</v>
      </c>
      <c r="E829" s="6" t="s">
        <v>3906</v>
      </c>
      <c r="F829" s="6">
        <v>1.2006096952485801E-4</v>
      </c>
      <c r="G829" s="6">
        <v>3.05037679985337E-4</v>
      </c>
      <c r="H829" s="21" t="s">
        <v>2488</v>
      </c>
    </row>
    <row r="830" spans="1:8" x14ac:dyDescent="0.25">
      <c r="A830" s="5" t="s">
        <v>5324</v>
      </c>
      <c r="B830" s="6">
        <v>1.8770934700297699E-5</v>
      </c>
      <c r="C830" s="6">
        <v>1.85601966157638E-4</v>
      </c>
      <c r="D830" s="6">
        <v>9.8877317044150708</v>
      </c>
      <c r="E830" s="6" t="s">
        <v>3906</v>
      </c>
      <c r="F830" s="6">
        <v>2.5776334619328501E-5</v>
      </c>
      <c r="G830" s="6">
        <v>8.2481457564575705E-5</v>
      </c>
      <c r="H830" s="21" t="s">
        <v>2488</v>
      </c>
    </row>
    <row r="831" spans="1:8" x14ac:dyDescent="0.25">
      <c r="A831" s="5" t="s">
        <v>4734</v>
      </c>
      <c r="B831" s="6">
        <v>5.6066234728843298E-6</v>
      </c>
      <c r="C831" s="6">
        <v>8.1719760461099604E-5</v>
      </c>
      <c r="D831" s="6">
        <v>14.575574917118299</v>
      </c>
      <c r="E831" s="6" t="s">
        <v>3906</v>
      </c>
      <c r="F831" s="6">
        <v>5.7422436456360503E-6</v>
      </c>
      <c r="G831" s="6">
        <v>2.3966228915662698E-5</v>
      </c>
      <c r="H831" s="21" t="s">
        <v>298</v>
      </c>
    </row>
    <row r="832" spans="1:8" x14ac:dyDescent="0.25">
      <c r="A832" s="5" t="s">
        <v>4785</v>
      </c>
      <c r="B832" s="6">
        <v>1.5878809060773899E-4</v>
      </c>
      <c r="C832" s="6">
        <v>1.0634375796072901E-3</v>
      </c>
      <c r="D832" s="6">
        <v>6.6972124643424999</v>
      </c>
      <c r="E832" s="6" t="s">
        <v>3906</v>
      </c>
      <c r="F832" s="6">
        <v>3.0946586461646402E-5</v>
      </c>
      <c r="G832" s="6">
        <v>9.5482790905037905E-5</v>
      </c>
      <c r="H832" s="21" t="s">
        <v>298</v>
      </c>
    </row>
    <row r="833" spans="1:8" x14ac:dyDescent="0.25">
      <c r="A833" s="5" t="s">
        <v>3928</v>
      </c>
      <c r="B833" s="6">
        <v>7.29207682363317E-5</v>
      </c>
      <c r="C833" s="6">
        <v>1.9263950333131001E-5</v>
      </c>
      <c r="D833" s="6">
        <v>3.7853486421691702</v>
      </c>
      <c r="E833" s="6" t="s">
        <v>2</v>
      </c>
      <c r="F833" s="6">
        <v>3.6940192677247301E-5</v>
      </c>
      <c r="G833" s="6">
        <v>1.10763923776527E-4</v>
      </c>
      <c r="H833" s="21" t="s">
        <v>2482</v>
      </c>
    </row>
    <row r="834" spans="1:8" x14ac:dyDescent="0.25">
      <c r="A834" s="5" t="s">
        <v>5237</v>
      </c>
      <c r="B834" s="6">
        <v>9.5870426019899695E-6</v>
      </c>
      <c r="C834" s="6">
        <v>5.89834346831543E-4</v>
      </c>
      <c r="D834" s="6">
        <v>61.524118679634498</v>
      </c>
      <c r="E834" s="6" t="s">
        <v>3906</v>
      </c>
      <c r="F834" s="6">
        <v>4.6529083002289403E-6</v>
      </c>
      <c r="G834" s="6">
        <v>2.0219040150564599E-5</v>
      </c>
      <c r="H834" s="21" t="s">
        <v>2488</v>
      </c>
    </row>
    <row r="835" spans="1:8" x14ac:dyDescent="0.25">
      <c r="A835" s="5" t="s">
        <v>3999</v>
      </c>
      <c r="B835" s="6">
        <v>9.30826392569288E-4</v>
      </c>
      <c r="C835" s="6">
        <v>1.57508440470933E-4</v>
      </c>
      <c r="D835" s="6">
        <v>5.9096921395845099</v>
      </c>
      <c r="E835" s="6" t="s">
        <v>2</v>
      </c>
      <c r="F835" s="6">
        <v>2.5826413271940301E-9</v>
      </c>
      <c r="G835" s="6">
        <v>1.70304571428571E-7</v>
      </c>
      <c r="H835" s="21" t="s">
        <v>2488</v>
      </c>
    </row>
    <row r="836" spans="1:8" x14ac:dyDescent="0.25">
      <c r="A836" s="5" t="s">
        <v>4185</v>
      </c>
      <c r="B836" s="6">
        <v>3.3716952320807198E-4</v>
      </c>
      <c r="C836" s="6">
        <v>9.4198203394776195E-5</v>
      </c>
      <c r="D836" s="6">
        <v>3.5793625680420398</v>
      </c>
      <c r="E836" s="6" t="s">
        <v>2</v>
      </c>
      <c r="F836" s="6">
        <v>4.0325377993612001E-5</v>
      </c>
      <c r="G836" s="6">
        <v>1.19367222222222E-4</v>
      </c>
      <c r="H836" s="21" t="s">
        <v>2488</v>
      </c>
    </row>
    <row r="837" spans="1:8" x14ac:dyDescent="0.25">
      <c r="A837" s="5" t="s">
        <v>5814</v>
      </c>
      <c r="B837" s="6">
        <v>5.9625839899796101E-5</v>
      </c>
      <c r="C837" s="6">
        <v>5.5349664212468697E-4</v>
      </c>
      <c r="D837" s="6">
        <v>9.2828317899565498</v>
      </c>
      <c r="E837" s="6" t="s">
        <v>3906</v>
      </c>
      <c r="F837" s="6">
        <v>4.2959250240019904E-3</v>
      </c>
      <c r="G837" s="6">
        <v>7.4642908435698201E-3</v>
      </c>
      <c r="H837" s="21" t="s">
        <v>2488</v>
      </c>
    </row>
    <row r="838" spans="1:8" x14ac:dyDescent="0.25">
      <c r="A838" s="5" t="s">
        <v>4066</v>
      </c>
      <c r="B838" s="6">
        <v>1.2710024197922499E-4</v>
      </c>
      <c r="C838" s="6">
        <v>1.6358711990923099E-5</v>
      </c>
      <c r="D838" s="6">
        <v>7.7695751382962204</v>
      </c>
      <c r="E838" s="6" t="s">
        <v>2</v>
      </c>
      <c r="F838" s="6">
        <v>5.3821319786511901E-7</v>
      </c>
      <c r="G838" s="6">
        <v>4.0695087145969497E-6</v>
      </c>
      <c r="H838" s="21" t="s">
        <v>2488</v>
      </c>
    </row>
    <row r="839" spans="1:8" x14ac:dyDescent="0.25">
      <c r="A839" s="5" t="s">
        <v>5527</v>
      </c>
      <c r="B839" s="6">
        <v>6.3637654522690306E-5</v>
      </c>
      <c r="C839" s="6">
        <v>7.5906478931968995E-4</v>
      </c>
      <c r="D839" s="6">
        <v>11.927919012933501</v>
      </c>
      <c r="E839" s="6" t="s">
        <v>3906</v>
      </c>
      <c r="F839" s="6">
        <v>2.6216256808093302E-4</v>
      </c>
      <c r="G839" s="6">
        <v>6.0939359503855203E-4</v>
      </c>
      <c r="H839" s="21" t="s">
        <v>2488</v>
      </c>
    </row>
    <row r="840" spans="1:8" x14ac:dyDescent="0.25">
      <c r="A840" s="5" t="s">
        <v>5526</v>
      </c>
      <c r="B840" s="6">
        <v>1.32116516119913E-4</v>
      </c>
      <c r="C840" s="6">
        <v>9.99548693940534E-4</v>
      </c>
      <c r="D840" s="6">
        <v>7.5656603980785704</v>
      </c>
      <c r="E840" s="6" t="s">
        <v>3906</v>
      </c>
      <c r="F840" s="6">
        <v>2.6216256808093302E-4</v>
      </c>
      <c r="G840" s="6">
        <v>6.0939359503855203E-4</v>
      </c>
      <c r="H840" s="21" t="s">
        <v>2488</v>
      </c>
    </row>
    <row r="841" spans="1:8" x14ac:dyDescent="0.25">
      <c r="A841" s="5" t="s">
        <v>5271</v>
      </c>
      <c r="B841" s="6">
        <v>6.5171526848180296E-6</v>
      </c>
      <c r="C841" s="6">
        <v>2.3967393218761999E-4</v>
      </c>
      <c r="D841" s="6">
        <v>36.775865746701001</v>
      </c>
      <c r="E841" s="6" t="s">
        <v>3906</v>
      </c>
      <c r="F841" s="6">
        <v>1.09228182454095E-5</v>
      </c>
      <c r="G841" s="6">
        <v>4.0443201284796602E-5</v>
      </c>
      <c r="H841" s="21" t="s">
        <v>2488</v>
      </c>
    </row>
    <row r="842" spans="1:8" x14ac:dyDescent="0.25">
      <c r="A842" s="5" t="s">
        <v>5603</v>
      </c>
      <c r="B842" s="6">
        <v>1.01358481251141E-6</v>
      </c>
      <c r="C842" s="6">
        <v>5.5383250165779302E-5</v>
      </c>
      <c r="D842" s="6">
        <v>54.640962928946401</v>
      </c>
      <c r="E842" s="6" t="s">
        <v>3906</v>
      </c>
      <c r="F842" s="6">
        <v>6.1378328096580695E-4</v>
      </c>
      <c r="G842" s="6">
        <v>1.3033486436887301E-3</v>
      </c>
      <c r="H842" s="21" t="s">
        <v>2488</v>
      </c>
    </row>
    <row r="843" spans="1:8" x14ac:dyDescent="0.25">
      <c r="A843" s="5" t="s">
        <v>3968</v>
      </c>
      <c r="B843" s="6">
        <v>2.2146397880621301E-5</v>
      </c>
      <c r="C843" s="6">
        <v>4.9595109712851399E-6</v>
      </c>
      <c r="D843" s="6">
        <v>4.4654398405096396</v>
      </c>
      <c r="E843" s="6" t="s">
        <v>2</v>
      </c>
      <c r="F843" s="6">
        <v>1.7378259256410101E-5</v>
      </c>
      <c r="G843" s="6">
        <v>5.9262604422604397E-5</v>
      </c>
      <c r="H843" s="21" t="s">
        <v>298</v>
      </c>
    </row>
    <row r="844" spans="1:8" x14ac:dyDescent="0.25">
      <c r="A844" s="5" t="s">
        <v>4271</v>
      </c>
      <c r="B844" s="6">
        <v>2.52816432368495E-5</v>
      </c>
      <c r="C844" s="6">
        <v>9.9334998502538794E-6</v>
      </c>
      <c r="D844" s="6">
        <v>2.5450892050099898</v>
      </c>
      <c r="E844" s="6" t="s">
        <v>2</v>
      </c>
      <c r="F844" s="6">
        <v>1.3054368008620901E-3</v>
      </c>
      <c r="G844" s="6">
        <v>2.58366186379212E-3</v>
      </c>
      <c r="H844" s="21" t="s">
        <v>2488</v>
      </c>
    </row>
    <row r="845" spans="1:8" x14ac:dyDescent="0.25">
      <c r="A845" s="5" t="s">
        <v>5449</v>
      </c>
      <c r="B845" s="6">
        <v>9.2652735620493698E-6</v>
      </c>
      <c r="C845" s="6">
        <v>5.17359531907923E-5</v>
      </c>
      <c r="D845" s="6">
        <v>5.5838559805403998</v>
      </c>
      <c r="E845" s="6" t="s">
        <v>3906</v>
      </c>
      <c r="F845" s="6">
        <v>1.0788651593271301E-4</v>
      </c>
      <c r="G845" s="6">
        <v>2.7828983885373997E-4</v>
      </c>
      <c r="H845" s="21" t="s">
        <v>2488</v>
      </c>
    </row>
    <row r="846" spans="1:8" x14ac:dyDescent="0.25">
      <c r="A846" s="5" t="s">
        <v>4322</v>
      </c>
      <c r="B846" s="6">
        <v>0</v>
      </c>
      <c r="C846" s="6">
        <v>1.61665204356507E-4</v>
      </c>
      <c r="D846" s="6" t="s">
        <v>297</v>
      </c>
      <c r="E846" s="6" t="s">
        <v>3906</v>
      </c>
      <c r="F846" s="6">
        <v>1.1202810777190999E-5</v>
      </c>
      <c r="G846" s="6">
        <v>4.1291063829787201E-5</v>
      </c>
      <c r="H846" s="21" t="s">
        <v>2484</v>
      </c>
    </row>
    <row r="847" spans="1:8" x14ac:dyDescent="0.25">
      <c r="A847" s="5" t="s">
        <v>4088</v>
      </c>
      <c r="B847" s="6">
        <v>5.6752621771462497E-5</v>
      </c>
      <c r="C847" s="6">
        <v>1.9347147832382901E-5</v>
      </c>
      <c r="D847" s="6">
        <v>2.9333844070013799</v>
      </c>
      <c r="E847" s="6" t="s">
        <v>2</v>
      </c>
      <c r="F847" s="6">
        <v>1.1649616811346599E-6</v>
      </c>
      <c r="G847" s="6">
        <v>6.8894258783204797E-6</v>
      </c>
      <c r="H847" s="21" t="s">
        <v>2488</v>
      </c>
    </row>
    <row r="848" spans="1:8" x14ac:dyDescent="0.25">
      <c r="A848" s="5" t="s">
        <v>4412</v>
      </c>
      <c r="B848" s="6">
        <v>7.2233764634718794E-5</v>
      </c>
      <c r="C848" s="6">
        <v>1.1771784259046699E-3</v>
      </c>
      <c r="D848" s="6">
        <v>16.296789068901301</v>
      </c>
      <c r="E848" s="6" t="s">
        <v>3906</v>
      </c>
      <c r="F848" s="6">
        <v>3.76825792505283E-6</v>
      </c>
      <c r="G848" s="6">
        <v>1.7111899148657499E-5</v>
      </c>
      <c r="H848" s="21" t="s">
        <v>2482</v>
      </c>
    </row>
    <row r="849" spans="1:8" x14ac:dyDescent="0.25">
      <c r="A849" s="5" t="s">
        <v>4045</v>
      </c>
      <c r="B849" s="6">
        <v>1.4498323326537601E-4</v>
      </c>
      <c r="C849" s="6">
        <v>2.7555275906276199E-5</v>
      </c>
      <c r="D849" s="6">
        <v>5.2615417010705299</v>
      </c>
      <c r="E849" s="6" t="s">
        <v>2</v>
      </c>
      <c r="F849" s="6">
        <v>1.9588167377488301E-7</v>
      </c>
      <c r="G849" s="6">
        <v>2.1071095679012301E-6</v>
      </c>
      <c r="H849" s="21" t="s">
        <v>2488</v>
      </c>
    </row>
    <row r="850" spans="1:8" x14ac:dyDescent="0.25">
      <c r="A850" s="5" t="s">
        <v>4749</v>
      </c>
      <c r="B850" s="6">
        <v>1.2449819883625699E-6</v>
      </c>
      <c r="C850" s="6">
        <v>1.9807313024708701E-4</v>
      </c>
      <c r="D850" s="6">
        <v>159.09718542000601</v>
      </c>
      <c r="E850" s="6" t="s">
        <v>3906</v>
      </c>
      <c r="F850" s="6">
        <v>8.9116795830996601E-6</v>
      </c>
      <c r="G850" s="6">
        <v>3.4213412742382297E-5</v>
      </c>
      <c r="H850" s="21" t="s">
        <v>298</v>
      </c>
    </row>
    <row r="851" spans="1:8" x14ac:dyDescent="0.25">
      <c r="A851" s="5" t="s">
        <v>5393</v>
      </c>
      <c r="B851" s="6">
        <v>9.2377317575611208E-6</v>
      </c>
      <c r="C851" s="6">
        <v>4.2098575835407297E-4</v>
      </c>
      <c r="D851" s="6">
        <v>45.572416411582303</v>
      </c>
      <c r="E851" s="6" t="s">
        <v>3906</v>
      </c>
      <c r="F851" s="6">
        <v>5.59410913633251E-5</v>
      </c>
      <c r="G851" s="6">
        <v>1.58723023351086E-4</v>
      </c>
      <c r="H851" s="21" t="s">
        <v>2488</v>
      </c>
    </row>
    <row r="852" spans="1:8" x14ac:dyDescent="0.25">
      <c r="A852" s="5" t="s">
        <v>4018</v>
      </c>
      <c r="B852" s="6">
        <v>6.7585345895062904E-4</v>
      </c>
      <c r="C852" s="6">
        <v>4.2329446829504001E-5</v>
      </c>
      <c r="D852" s="6">
        <v>15.9665081774599</v>
      </c>
      <c r="E852" s="6" t="s">
        <v>2</v>
      </c>
      <c r="F852" s="6">
        <v>3.7204369571905597E-8</v>
      </c>
      <c r="G852" s="6">
        <v>7.5610909090909102E-7</v>
      </c>
      <c r="H852" s="21" t="s">
        <v>2488</v>
      </c>
    </row>
    <row r="853" spans="1:8" x14ac:dyDescent="0.25">
      <c r="A853" s="5" t="s">
        <v>5536</v>
      </c>
      <c r="B853" s="6">
        <v>3.6852776385288598E-5</v>
      </c>
      <c r="C853" s="6">
        <v>1.9267380620066599E-4</v>
      </c>
      <c r="D853" s="6">
        <v>5.2282032752783403</v>
      </c>
      <c r="E853" s="6" t="s">
        <v>3906</v>
      </c>
      <c r="F853" s="6">
        <v>3.0472612559478301E-4</v>
      </c>
      <c r="G853" s="6">
        <v>6.9727827863981496E-4</v>
      </c>
      <c r="H853" s="21" t="s">
        <v>2488</v>
      </c>
    </row>
    <row r="854" spans="1:8" x14ac:dyDescent="0.25">
      <c r="A854" s="5" t="s">
        <v>5514</v>
      </c>
      <c r="B854" s="6">
        <v>4.8564080628937901E-8</v>
      </c>
      <c r="C854" s="6">
        <v>1.41181754957523E-4</v>
      </c>
      <c r="D854" s="6">
        <v>2907.1229832650602</v>
      </c>
      <c r="E854" s="6" t="s">
        <v>3906</v>
      </c>
      <c r="F854" s="6">
        <v>2.31477469380812E-4</v>
      </c>
      <c r="G854" s="6">
        <v>5.4663273833049399E-4</v>
      </c>
      <c r="H854" s="21" t="s">
        <v>2488</v>
      </c>
    </row>
    <row r="855" spans="1:8" x14ac:dyDescent="0.25">
      <c r="A855" s="5" t="s">
        <v>4555</v>
      </c>
      <c r="B855" s="6">
        <v>1.7030410282873899E-5</v>
      </c>
      <c r="C855" s="6">
        <v>8.8763324648975296E-4</v>
      </c>
      <c r="D855" s="6">
        <v>52.120485164258</v>
      </c>
      <c r="E855" s="6" t="s">
        <v>3906</v>
      </c>
      <c r="F855" s="6">
        <v>5.4313718623890702E-6</v>
      </c>
      <c r="G855" s="6">
        <v>2.29763919413919E-5</v>
      </c>
      <c r="H855" s="21" t="s">
        <v>2483</v>
      </c>
    </row>
    <row r="856" spans="1:8" x14ac:dyDescent="0.25">
      <c r="A856" s="5" t="s">
        <v>4359</v>
      </c>
      <c r="B856" s="6">
        <v>1.27074622692322E-5</v>
      </c>
      <c r="C856" s="6">
        <v>7.8477363705516199E-4</v>
      </c>
      <c r="D856" s="6">
        <v>61.756912625684997</v>
      </c>
      <c r="E856" s="6" t="s">
        <v>3906</v>
      </c>
      <c r="F856" s="6">
        <v>4.9255734720368296E-7</v>
      </c>
      <c r="G856" s="6">
        <v>3.7966477777777802E-6</v>
      </c>
      <c r="H856" s="21" t="s">
        <v>2482</v>
      </c>
    </row>
    <row r="857" spans="1:8" x14ac:dyDescent="0.25">
      <c r="A857" s="5" t="s">
        <v>4284</v>
      </c>
      <c r="B857" s="6">
        <v>3.7493832837429299E-5</v>
      </c>
      <c r="C857" s="6">
        <v>4.9913855142678097E-6</v>
      </c>
      <c r="D857" s="6">
        <v>7.5117084685712401</v>
      </c>
      <c r="E857" s="6" t="s">
        <v>2</v>
      </c>
      <c r="F857" s="6">
        <v>1.7975702133555E-3</v>
      </c>
      <c r="G857" s="6">
        <v>3.4227905686813201E-3</v>
      </c>
      <c r="H857" s="21" t="s">
        <v>2488</v>
      </c>
    </row>
    <row r="858" spans="1:8" x14ac:dyDescent="0.25">
      <c r="A858" s="5" t="s">
        <v>5024</v>
      </c>
      <c r="B858" s="6">
        <v>8.9029967247317997E-6</v>
      </c>
      <c r="C858" s="6">
        <v>8.0090973932575105E-5</v>
      </c>
      <c r="D858" s="6">
        <v>8.9959568007128308</v>
      </c>
      <c r="E858" s="6" t="s">
        <v>3906</v>
      </c>
      <c r="F858" s="6">
        <v>7.2737273190585797E-8</v>
      </c>
      <c r="G858" s="6">
        <v>1.1338804494382E-6</v>
      </c>
      <c r="H858" s="21" t="s">
        <v>2488</v>
      </c>
    </row>
    <row r="859" spans="1:8" x14ac:dyDescent="0.25">
      <c r="A859" s="5" t="s">
        <v>5674</v>
      </c>
      <c r="B859" s="6">
        <v>1.5938725928213901E-6</v>
      </c>
      <c r="C859" s="6">
        <v>2.5556202976878798E-5</v>
      </c>
      <c r="D859" s="6">
        <v>16.03403125945</v>
      </c>
      <c r="E859" s="6" t="s">
        <v>3906</v>
      </c>
      <c r="F859" s="6">
        <v>1.3650171773225001E-3</v>
      </c>
      <c r="G859" s="6">
        <v>2.6786333032276302E-3</v>
      </c>
      <c r="H859" s="21" t="s">
        <v>2488</v>
      </c>
    </row>
    <row r="860" spans="1:8" x14ac:dyDescent="0.25">
      <c r="A860" s="5" t="s">
        <v>4140</v>
      </c>
      <c r="B860" s="6">
        <v>4.9469633185233002E-5</v>
      </c>
      <c r="C860" s="6">
        <v>1.02221235336252E-5</v>
      </c>
      <c r="D860" s="6">
        <v>4.8394673594488404</v>
      </c>
      <c r="E860" s="6" t="s">
        <v>2</v>
      </c>
      <c r="F860" s="6">
        <v>1.07313408320295E-5</v>
      </c>
      <c r="G860" s="6">
        <v>3.9829054779806702E-5</v>
      </c>
      <c r="H860" s="21" t="s">
        <v>2488</v>
      </c>
    </row>
    <row r="861" spans="1:8" x14ac:dyDescent="0.25">
      <c r="A861" s="5" t="s">
        <v>5457</v>
      </c>
      <c r="B861" s="6">
        <v>5.0055006648003602E-6</v>
      </c>
      <c r="C861" s="6">
        <v>6.3506038209837595E-5</v>
      </c>
      <c r="D861" s="6">
        <v>12.6872499800917</v>
      </c>
      <c r="E861" s="6" t="s">
        <v>3906</v>
      </c>
      <c r="F861" s="6">
        <v>1.2032915619172E-4</v>
      </c>
      <c r="G861" s="6">
        <v>3.0549461501831499E-4</v>
      </c>
      <c r="H861" s="21" t="s">
        <v>2488</v>
      </c>
    </row>
    <row r="862" spans="1:8" x14ac:dyDescent="0.25">
      <c r="A862" s="5" t="s">
        <v>5398</v>
      </c>
      <c r="B862" s="6">
        <v>3.3143624033068598E-5</v>
      </c>
      <c r="C862" s="6">
        <v>9.2855846016855195E-5</v>
      </c>
      <c r="D862" s="6">
        <v>2.8016201826393399</v>
      </c>
      <c r="E862" s="6" t="s">
        <v>3906</v>
      </c>
      <c r="F862" s="6">
        <v>6.1223944919412294E-5</v>
      </c>
      <c r="G862" s="6">
        <v>1.71662161068393E-4</v>
      </c>
      <c r="H862" s="21" t="s">
        <v>2488</v>
      </c>
    </row>
    <row r="863" spans="1:8" x14ac:dyDescent="0.25">
      <c r="A863" s="5" t="s">
        <v>4075</v>
      </c>
      <c r="B863" s="6">
        <v>7.2474405971053105E-4</v>
      </c>
      <c r="C863" s="6">
        <v>1.5451340824271701E-4</v>
      </c>
      <c r="D863" s="6">
        <v>4.6904929996241496</v>
      </c>
      <c r="E863" s="6" t="s">
        <v>2</v>
      </c>
      <c r="F863" s="6">
        <v>7.7076228121922702E-7</v>
      </c>
      <c r="G863" s="6">
        <v>5.0990467557251899E-6</v>
      </c>
      <c r="H863" s="21" t="s">
        <v>2488</v>
      </c>
    </row>
    <row r="864" spans="1:8" x14ac:dyDescent="0.25">
      <c r="A864" s="5" t="s">
        <v>5567</v>
      </c>
      <c r="B864" s="6">
        <v>6.2911442649906697E-6</v>
      </c>
      <c r="C864" s="6">
        <v>2.8876200837280799E-5</v>
      </c>
      <c r="D864" s="6">
        <v>4.5899759441176302</v>
      </c>
      <c r="E864" s="6" t="s">
        <v>3906</v>
      </c>
      <c r="F864" s="6">
        <v>4.21409161487567E-4</v>
      </c>
      <c r="G864" s="6">
        <v>9.3048288595094005E-4</v>
      </c>
      <c r="H864" s="21" t="s">
        <v>2488</v>
      </c>
    </row>
    <row r="865" spans="1:8" x14ac:dyDescent="0.25">
      <c r="A865" s="5" t="s">
        <v>4191</v>
      </c>
      <c r="B865" s="6">
        <v>5.53957782018163E-4</v>
      </c>
      <c r="C865" s="6">
        <v>4.6598464364535197E-5</v>
      </c>
      <c r="D865" s="6">
        <v>11.887897800335301</v>
      </c>
      <c r="E865" s="6" t="s">
        <v>2</v>
      </c>
      <c r="F865" s="6">
        <v>4.7344523379476503E-5</v>
      </c>
      <c r="G865" s="6">
        <v>1.36940810359231E-4</v>
      </c>
      <c r="H865" s="21" t="s">
        <v>2488</v>
      </c>
    </row>
    <row r="866" spans="1:8" x14ac:dyDescent="0.25">
      <c r="A866" s="5" t="s">
        <v>4020</v>
      </c>
      <c r="B866" s="6">
        <v>5.56857115224825E-5</v>
      </c>
      <c r="C866" s="6">
        <v>1.3541335369551901E-5</v>
      </c>
      <c r="D866" s="6">
        <v>4.1122762270324804</v>
      </c>
      <c r="E866" s="6" t="s">
        <v>2</v>
      </c>
      <c r="F866" s="6">
        <v>4.8806633255621898E-8</v>
      </c>
      <c r="G866" s="6">
        <v>9.0679034852546904E-7</v>
      </c>
      <c r="H866" s="21" t="s">
        <v>2488</v>
      </c>
    </row>
    <row r="867" spans="1:8" x14ac:dyDescent="0.25">
      <c r="A867" s="5" t="s">
        <v>4155</v>
      </c>
      <c r="B867" s="6">
        <v>4.2246072434929999E-4</v>
      </c>
      <c r="C867" s="6">
        <v>2.0693754825655498E-5</v>
      </c>
      <c r="D867" s="6">
        <v>20.414889801707101</v>
      </c>
      <c r="E867" s="6" t="s">
        <v>2</v>
      </c>
      <c r="F867" s="6">
        <v>1.5043800997627201E-5</v>
      </c>
      <c r="G867" s="6">
        <v>5.2507575757575802E-5</v>
      </c>
      <c r="H867" s="21" t="s">
        <v>2488</v>
      </c>
    </row>
    <row r="868" spans="1:8" x14ac:dyDescent="0.25">
      <c r="A868" s="5" t="s">
        <v>4005</v>
      </c>
      <c r="B868" s="6">
        <v>7.3037309406994203E-4</v>
      </c>
      <c r="C868" s="6">
        <v>1.5989298459570401E-4</v>
      </c>
      <c r="D868" s="6">
        <v>4.5678870521850703</v>
      </c>
      <c r="E868" s="6" t="s">
        <v>2</v>
      </c>
      <c r="F868" s="6">
        <v>1.03462081702347E-8</v>
      </c>
      <c r="G868" s="6">
        <v>3.5341237623762401E-7</v>
      </c>
      <c r="H868" s="21" t="s">
        <v>2488</v>
      </c>
    </row>
    <row r="869" spans="1:8" x14ac:dyDescent="0.25">
      <c r="A869" s="5" t="s">
        <v>5418</v>
      </c>
      <c r="B869" s="6">
        <v>2.3220882708033601E-5</v>
      </c>
      <c r="C869" s="6">
        <v>3.8788460244743999E-4</v>
      </c>
      <c r="D869" s="6">
        <v>16.704128233387401</v>
      </c>
      <c r="E869" s="6" t="s">
        <v>3906</v>
      </c>
      <c r="F869" s="6">
        <v>7.9748044986470505E-5</v>
      </c>
      <c r="G869" s="6">
        <v>2.1402584269662899E-4</v>
      </c>
      <c r="H869" s="21" t="s">
        <v>2488</v>
      </c>
    </row>
    <row r="870" spans="1:8" x14ac:dyDescent="0.25">
      <c r="A870" s="5" t="s">
        <v>4263</v>
      </c>
      <c r="B870" s="6">
        <v>7.2825664950000005E-5</v>
      </c>
      <c r="C870" s="6">
        <v>1.0003985650614299E-5</v>
      </c>
      <c r="D870" s="6">
        <v>7.2796650748422502</v>
      </c>
      <c r="E870" s="6" t="s">
        <v>2</v>
      </c>
      <c r="F870" s="6">
        <v>7.3292487984820203E-4</v>
      </c>
      <c r="G870" s="6">
        <v>1.52917013094521E-3</v>
      </c>
      <c r="H870" s="21" t="s">
        <v>2488</v>
      </c>
    </row>
    <row r="871" spans="1:8" x14ac:dyDescent="0.25">
      <c r="A871" s="5" t="s">
        <v>4302</v>
      </c>
      <c r="B871" s="6">
        <v>2.1444084766727901E-5</v>
      </c>
      <c r="C871" s="6">
        <v>5.0695895376147403E-6</v>
      </c>
      <c r="D871" s="6">
        <v>4.2299449704201102</v>
      </c>
      <c r="E871" s="6" t="s">
        <v>2</v>
      </c>
      <c r="F871" s="6">
        <v>3.59408746358258E-3</v>
      </c>
      <c r="G871" s="6">
        <v>6.3857003324788502E-3</v>
      </c>
      <c r="H871" s="21" t="s">
        <v>2488</v>
      </c>
    </row>
    <row r="872" spans="1:8" x14ac:dyDescent="0.25">
      <c r="A872" s="5" t="s">
        <v>4604</v>
      </c>
      <c r="B872" s="6">
        <v>0</v>
      </c>
      <c r="C872" s="6">
        <v>3.3777180598025398E-5</v>
      </c>
      <c r="D872" s="6" t="s">
        <v>297</v>
      </c>
      <c r="E872" s="6" t="s">
        <v>3906</v>
      </c>
      <c r="F872" s="6">
        <v>7.3288310806653701E-9</v>
      </c>
      <c r="G872" s="6">
        <v>2.8866039772727303E-7</v>
      </c>
      <c r="H872" s="21" t="s">
        <v>298</v>
      </c>
    </row>
    <row r="873" spans="1:8" x14ac:dyDescent="0.25">
      <c r="A873" s="5" t="s">
        <v>5366</v>
      </c>
      <c r="B873" s="6">
        <v>8.0621068823550801E-6</v>
      </c>
      <c r="C873" s="6">
        <v>3.4390559933220499E-4</v>
      </c>
      <c r="D873" s="6">
        <v>42.657037961737501</v>
      </c>
      <c r="E873" s="6" t="s">
        <v>3906</v>
      </c>
      <c r="F873" s="6">
        <v>3.8557014932613201E-5</v>
      </c>
      <c r="G873" s="6">
        <v>1.1511901893287401E-4</v>
      </c>
      <c r="H873" s="21" t="s">
        <v>2488</v>
      </c>
    </row>
    <row r="874" spans="1:8" x14ac:dyDescent="0.25">
      <c r="A874" s="5" t="s">
        <v>4839</v>
      </c>
      <c r="B874" s="6">
        <v>6.5626920920041102E-6</v>
      </c>
      <c r="C874" s="6">
        <v>2.88531565160843E-5</v>
      </c>
      <c r="D874" s="6">
        <v>4.3965427771994001</v>
      </c>
      <c r="E874" s="6" t="s">
        <v>3906</v>
      </c>
      <c r="F874" s="6">
        <v>1.60463177529356E-4</v>
      </c>
      <c r="G874" s="6">
        <v>3.9327052793493598E-4</v>
      </c>
      <c r="H874" s="21" t="s">
        <v>298</v>
      </c>
    </row>
    <row r="875" spans="1:8" x14ac:dyDescent="0.25">
      <c r="A875" s="5" t="s">
        <v>4008</v>
      </c>
      <c r="B875" s="6">
        <v>9.4364911537441102E-5</v>
      </c>
      <c r="C875" s="6">
        <v>1.30882513986663E-5</v>
      </c>
      <c r="D875" s="6">
        <v>7.2098944819364501</v>
      </c>
      <c r="E875" s="6" t="s">
        <v>2</v>
      </c>
      <c r="F875" s="6">
        <v>1.84984251234196E-8</v>
      </c>
      <c r="G875" s="6">
        <v>5.2984917355371895E-7</v>
      </c>
      <c r="H875" s="21" t="s">
        <v>2488</v>
      </c>
    </row>
    <row r="876" spans="1:8" x14ac:dyDescent="0.25">
      <c r="A876" s="5" t="s">
        <v>5381</v>
      </c>
      <c r="B876" s="6">
        <v>6.4312606015711399E-5</v>
      </c>
      <c r="C876" s="6">
        <v>3.33725733053498E-4</v>
      </c>
      <c r="D876" s="6">
        <v>5.1891184905797303</v>
      </c>
      <c r="E876" s="6" t="s">
        <v>3906</v>
      </c>
      <c r="F876" s="6">
        <v>4.7975389695023898E-5</v>
      </c>
      <c r="G876" s="6">
        <v>1.38677782409337E-4</v>
      </c>
      <c r="H876" s="21" t="s">
        <v>2488</v>
      </c>
    </row>
    <row r="877" spans="1:8" x14ac:dyDescent="0.25">
      <c r="A877" s="5" t="s">
        <v>5330</v>
      </c>
      <c r="B877" s="6">
        <v>0</v>
      </c>
      <c r="C877" s="6">
        <v>2.5686626149044601E-4</v>
      </c>
      <c r="D877" s="6" t="s">
        <v>297</v>
      </c>
      <c r="E877" s="6" t="s">
        <v>3906</v>
      </c>
      <c r="F877" s="6">
        <v>2.7922591802145102E-5</v>
      </c>
      <c r="G877" s="6">
        <v>8.7698367346938797E-5</v>
      </c>
      <c r="H877" s="21" t="s">
        <v>2488</v>
      </c>
    </row>
    <row r="878" spans="1:8" x14ac:dyDescent="0.25">
      <c r="A878" s="5" t="s">
        <v>4451</v>
      </c>
      <c r="B878" s="6">
        <v>6.8969492043503796E-7</v>
      </c>
      <c r="C878" s="6">
        <v>7.3926040497822404E-5</v>
      </c>
      <c r="D878" s="6">
        <v>107.186581062816</v>
      </c>
      <c r="E878" s="6" t="s">
        <v>3906</v>
      </c>
      <c r="F878" s="6">
        <v>1.72348230876012E-5</v>
      </c>
      <c r="G878" s="6">
        <v>5.87257142857143E-5</v>
      </c>
      <c r="H878" s="21" t="s">
        <v>2482</v>
      </c>
    </row>
    <row r="879" spans="1:8" x14ac:dyDescent="0.25">
      <c r="A879" s="5" t="s">
        <v>5428</v>
      </c>
      <c r="B879" s="6">
        <v>2.6681025644210399E-8</v>
      </c>
      <c r="C879" s="6">
        <v>1.6631308874944E-4</v>
      </c>
      <c r="D879" s="6">
        <v>6233.3843896113303</v>
      </c>
      <c r="E879" s="6" t="s">
        <v>3906</v>
      </c>
      <c r="F879" s="6">
        <v>9.2493813957312694E-5</v>
      </c>
      <c r="G879" s="6">
        <v>2.44049295774648E-4</v>
      </c>
      <c r="H879" s="21" t="s">
        <v>2488</v>
      </c>
    </row>
    <row r="880" spans="1:8" x14ac:dyDescent="0.25">
      <c r="A880" s="5" t="s">
        <v>5481</v>
      </c>
      <c r="B880" s="6">
        <v>0</v>
      </c>
      <c r="C880" s="6">
        <v>4.7254709635950498E-5</v>
      </c>
      <c r="D880" s="6" t="s">
        <v>297</v>
      </c>
      <c r="E880" s="6" t="s">
        <v>3906</v>
      </c>
      <c r="F880" s="6">
        <v>1.5914903126393201E-4</v>
      </c>
      <c r="G880" s="6">
        <v>3.9046432530973502E-4</v>
      </c>
      <c r="H880" s="21" t="s">
        <v>2488</v>
      </c>
    </row>
    <row r="881" spans="1:8" x14ac:dyDescent="0.25">
      <c r="A881" s="5" t="s">
        <v>5557</v>
      </c>
      <c r="B881" s="6">
        <v>0</v>
      </c>
      <c r="C881" s="6">
        <v>4.1992845479880897E-5</v>
      </c>
      <c r="D881" s="6" t="s">
        <v>297</v>
      </c>
      <c r="E881" s="6" t="s">
        <v>3906</v>
      </c>
      <c r="F881" s="6">
        <v>3.6504910657883798E-4</v>
      </c>
      <c r="G881" s="6">
        <v>8.1882026504854404E-4</v>
      </c>
      <c r="H881" s="21" t="s">
        <v>2488</v>
      </c>
    </row>
    <row r="882" spans="1:8" x14ac:dyDescent="0.25">
      <c r="A882" s="5" t="s">
        <v>5410</v>
      </c>
      <c r="B882" s="6">
        <v>0</v>
      </c>
      <c r="C882" s="6">
        <v>4.4448504150003298E-5</v>
      </c>
      <c r="D882" s="6" t="s">
        <v>297</v>
      </c>
      <c r="E882" s="6" t="s">
        <v>3906</v>
      </c>
      <c r="F882" s="6">
        <v>6.7592435248965097E-5</v>
      </c>
      <c r="G882" s="6">
        <v>1.85191936758893E-4</v>
      </c>
      <c r="H882" s="21" t="s">
        <v>2488</v>
      </c>
    </row>
    <row r="883" spans="1:8" x14ac:dyDescent="0.25">
      <c r="A883" s="5" t="s">
        <v>5476</v>
      </c>
      <c r="B883" s="6">
        <v>0</v>
      </c>
      <c r="C883" s="6">
        <v>1.49866943978619E-4</v>
      </c>
      <c r="D883" s="6" t="s">
        <v>297</v>
      </c>
      <c r="E883" s="6" t="s">
        <v>3906</v>
      </c>
      <c r="F883" s="6">
        <v>1.5914903126393201E-4</v>
      </c>
      <c r="G883" s="6">
        <v>3.9046432530973502E-4</v>
      </c>
      <c r="H883" s="21" t="s">
        <v>2488</v>
      </c>
    </row>
    <row r="884" spans="1:8" x14ac:dyDescent="0.25">
      <c r="A884" s="5" t="s">
        <v>5272</v>
      </c>
      <c r="B884" s="6">
        <v>0</v>
      </c>
      <c r="C884" s="6">
        <v>5.8896960727652904E-4</v>
      </c>
      <c r="D884" s="6" t="s">
        <v>297</v>
      </c>
      <c r="E884" s="6" t="s">
        <v>3906</v>
      </c>
      <c r="F884" s="6">
        <v>1.1202810777190999E-5</v>
      </c>
      <c r="G884" s="6">
        <v>4.1291063829787201E-5</v>
      </c>
      <c r="H884" s="21" t="s">
        <v>2488</v>
      </c>
    </row>
    <row r="885" spans="1:8" x14ac:dyDescent="0.25">
      <c r="A885" s="5" t="s">
        <v>5336</v>
      </c>
      <c r="B885" s="6">
        <v>9.1148861330716005E-7</v>
      </c>
      <c r="C885" s="6">
        <v>4.7111856737141198E-4</v>
      </c>
      <c r="D885" s="6">
        <v>516.86719997746195</v>
      </c>
      <c r="E885" s="6" t="s">
        <v>3906</v>
      </c>
      <c r="F885" s="6">
        <v>2.8246354060579798E-5</v>
      </c>
      <c r="G885" s="6">
        <v>8.8561033076574501E-5</v>
      </c>
      <c r="H885" s="21" t="s">
        <v>2488</v>
      </c>
    </row>
    <row r="886" spans="1:8" x14ac:dyDescent="0.25">
      <c r="A886" s="5" t="s">
        <v>5231</v>
      </c>
      <c r="B886" s="6">
        <v>0</v>
      </c>
      <c r="C886" s="6">
        <v>6.7071071663274602E-4</v>
      </c>
      <c r="D886" s="6" t="s">
        <v>297</v>
      </c>
      <c r="E886" s="6" t="s">
        <v>3906</v>
      </c>
      <c r="F886" s="6">
        <v>4.3589169122657103E-6</v>
      </c>
      <c r="G886" s="6">
        <v>1.9162435003170601E-5</v>
      </c>
      <c r="H886" s="21" t="s">
        <v>2488</v>
      </c>
    </row>
    <row r="887" spans="1:8" x14ac:dyDescent="0.25">
      <c r="A887" s="5" t="s">
        <v>5838</v>
      </c>
      <c r="B887" s="6">
        <v>1.04455680251029E-4</v>
      </c>
      <c r="C887" s="6">
        <v>2.4770564695284901E-4</v>
      </c>
      <c r="D887" s="6">
        <v>2.3713947040272099</v>
      </c>
      <c r="E887" s="6" t="s">
        <v>3906</v>
      </c>
      <c r="F887" s="6">
        <v>5.1060407650209702E-3</v>
      </c>
      <c r="G887" s="6">
        <v>8.7296423707449392E-3</v>
      </c>
      <c r="H887" s="21" t="s">
        <v>2488</v>
      </c>
    </row>
    <row r="888" spans="1:8" x14ac:dyDescent="0.25">
      <c r="A888" s="5" t="s">
        <v>4029</v>
      </c>
      <c r="B888" s="6">
        <v>1.4503031317859201E-4</v>
      </c>
      <c r="C888" s="6">
        <v>1.98872846155629E-5</v>
      </c>
      <c r="D888" s="6">
        <v>7.2926151549667697</v>
      </c>
      <c r="E888" s="6" t="s">
        <v>2</v>
      </c>
      <c r="F888" s="6">
        <v>8.3949448578247294E-8</v>
      </c>
      <c r="G888" s="6">
        <v>1.21655E-6</v>
      </c>
      <c r="H888" s="21" t="s">
        <v>2488</v>
      </c>
    </row>
    <row r="889" spans="1:8" x14ac:dyDescent="0.25">
      <c r="A889" s="5" t="s">
        <v>5826</v>
      </c>
      <c r="B889" s="6">
        <v>5.1362198639058199E-5</v>
      </c>
      <c r="C889" s="6">
        <v>1.8096740535090199E-4</v>
      </c>
      <c r="D889" s="6">
        <v>3.5233578418756801</v>
      </c>
      <c r="E889" s="6" t="s">
        <v>3906</v>
      </c>
      <c r="F889" s="6">
        <v>4.8220990202461197E-3</v>
      </c>
      <c r="G889" s="6">
        <v>8.2974101710526302E-3</v>
      </c>
      <c r="H889" s="21" t="s">
        <v>2488</v>
      </c>
    </row>
    <row r="890" spans="1:8" x14ac:dyDescent="0.25">
      <c r="A890" s="5" t="s">
        <v>4526</v>
      </c>
      <c r="B890" s="6">
        <v>6.0529678274903002E-5</v>
      </c>
      <c r="C890" s="6">
        <v>3.60071192208318E-4</v>
      </c>
      <c r="D890" s="6">
        <v>5.9486718328984001</v>
      </c>
      <c r="E890" s="6" t="s">
        <v>3906</v>
      </c>
      <c r="F890" s="6">
        <v>1.6132718363460899E-3</v>
      </c>
      <c r="G890" s="6">
        <v>3.11118203450195E-3</v>
      </c>
      <c r="H890" s="21" t="s">
        <v>2482</v>
      </c>
    </row>
    <row r="891" spans="1:8" x14ac:dyDescent="0.25">
      <c r="A891" s="5" t="s">
        <v>4736</v>
      </c>
      <c r="B891" s="6">
        <v>2.3579577117453499E-5</v>
      </c>
      <c r="C891" s="6">
        <v>1.33043136746354E-3</v>
      </c>
      <c r="D891" s="6">
        <v>56.423037649761703</v>
      </c>
      <c r="E891" s="6" t="s">
        <v>3906</v>
      </c>
      <c r="F891" s="6">
        <v>5.8963397333121602E-6</v>
      </c>
      <c r="G891" s="6">
        <v>2.4472112507480598E-5</v>
      </c>
      <c r="H891" s="21" t="s">
        <v>298</v>
      </c>
    </row>
    <row r="892" spans="1:8" x14ac:dyDescent="0.25">
      <c r="A892" s="5" t="s">
        <v>4017</v>
      </c>
      <c r="B892" s="6">
        <v>2.2451788367295101E-4</v>
      </c>
      <c r="C892" s="6">
        <v>6.0719250692601199E-5</v>
      </c>
      <c r="D892" s="6">
        <v>3.6976392348713398</v>
      </c>
      <c r="E892" s="6" t="s">
        <v>2</v>
      </c>
      <c r="F892" s="6">
        <v>3.2427804141545699E-8</v>
      </c>
      <c r="G892" s="6">
        <v>6.9524582043343704E-7</v>
      </c>
      <c r="H892" s="21" t="s">
        <v>2488</v>
      </c>
    </row>
    <row r="893" spans="1:8" x14ac:dyDescent="0.25">
      <c r="A893" s="5" t="s">
        <v>5559</v>
      </c>
      <c r="B893" s="6">
        <v>3.7110468304383399E-5</v>
      </c>
      <c r="C893" s="6">
        <v>4.2047697156793399E-4</v>
      </c>
      <c r="D893" s="6">
        <v>11.3304140524217</v>
      </c>
      <c r="E893" s="6" t="s">
        <v>3906</v>
      </c>
      <c r="F893" s="6">
        <v>3.8054704424206901E-4</v>
      </c>
      <c r="G893" s="6">
        <v>8.4945934202898597E-4</v>
      </c>
      <c r="H893" s="21" t="s">
        <v>2488</v>
      </c>
    </row>
    <row r="894" spans="1:8" x14ac:dyDescent="0.25">
      <c r="A894" s="5" t="s">
        <v>5401</v>
      </c>
      <c r="B894" s="6">
        <v>1.2312363139253001E-5</v>
      </c>
      <c r="C894" s="6">
        <v>1.09992103417143E-4</v>
      </c>
      <c r="D894" s="6">
        <v>8.9334681062547698</v>
      </c>
      <c r="E894" s="6" t="s">
        <v>3906</v>
      </c>
      <c r="F894" s="6">
        <v>6.4790414391782303E-5</v>
      </c>
      <c r="G894" s="6">
        <v>1.7986736083300001E-4</v>
      </c>
      <c r="H894" s="21" t="s">
        <v>2488</v>
      </c>
    </row>
    <row r="895" spans="1:8" x14ac:dyDescent="0.25">
      <c r="A895" s="5" t="s">
        <v>4002</v>
      </c>
      <c r="B895" s="6">
        <v>4.9965548854748805E-4</v>
      </c>
      <c r="C895" s="6">
        <v>2.3166556138956601E-5</v>
      </c>
      <c r="D895" s="6">
        <v>21.567965715338801</v>
      </c>
      <c r="E895" s="6" t="s">
        <v>2</v>
      </c>
      <c r="F895" s="6">
        <v>5.6649646957760801E-9</v>
      </c>
      <c r="G895" s="6">
        <v>2.5640169934640499E-7</v>
      </c>
      <c r="H895" s="21" t="s">
        <v>2488</v>
      </c>
    </row>
    <row r="896" spans="1:8" x14ac:dyDescent="0.25">
      <c r="A896" s="5" t="s">
        <v>5058</v>
      </c>
      <c r="B896" s="6">
        <v>1.7993324597917001E-6</v>
      </c>
      <c r="C896" s="6">
        <v>2.4706973441731899E-4</v>
      </c>
      <c r="D896" s="6">
        <v>137.31188645700399</v>
      </c>
      <c r="E896" s="6" t="s">
        <v>3906</v>
      </c>
      <c r="F896" s="6">
        <v>2.3344919073850401E-7</v>
      </c>
      <c r="G896" s="6">
        <v>2.3644553440702798E-6</v>
      </c>
      <c r="H896" s="21" t="s">
        <v>2488</v>
      </c>
    </row>
    <row r="897" spans="1:8" x14ac:dyDescent="0.25">
      <c r="A897" s="5" t="s">
        <v>5451</v>
      </c>
      <c r="B897" s="6">
        <v>6.9699589711560696E-5</v>
      </c>
      <c r="C897" s="6">
        <v>4.6578477312658002E-4</v>
      </c>
      <c r="D897" s="6">
        <v>6.6827477041708203</v>
      </c>
      <c r="E897" s="6" t="s">
        <v>3906</v>
      </c>
      <c r="F897" s="6">
        <v>1.1074095625255599E-4</v>
      </c>
      <c r="G897" s="6">
        <v>2.83855721523669E-4</v>
      </c>
      <c r="H897" s="21" t="s">
        <v>2488</v>
      </c>
    </row>
    <row r="898" spans="1:8" x14ac:dyDescent="0.25">
      <c r="A898" s="5" t="s">
        <v>4644</v>
      </c>
      <c r="B898" s="6">
        <v>1.89651922008553E-6</v>
      </c>
      <c r="C898" s="6">
        <v>1.1353162065159E-4</v>
      </c>
      <c r="D898" s="6">
        <v>59.863153217329497</v>
      </c>
      <c r="E898" s="6" t="s">
        <v>3906</v>
      </c>
      <c r="F898" s="6">
        <v>3.1101171177952198E-7</v>
      </c>
      <c r="G898" s="6">
        <v>2.8193898305084699E-6</v>
      </c>
      <c r="H898" s="21" t="s">
        <v>298</v>
      </c>
    </row>
    <row r="899" spans="1:8" x14ac:dyDescent="0.25">
      <c r="A899" s="5" t="s">
        <v>5136</v>
      </c>
      <c r="B899" s="6">
        <v>4.0203151349270598E-7</v>
      </c>
      <c r="C899" s="6">
        <v>4.1387286760799597E-5</v>
      </c>
      <c r="D899" s="6">
        <v>102.94537958291301</v>
      </c>
      <c r="E899" s="6" t="s">
        <v>3906</v>
      </c>
      <c r="F899" s="6">
        <v>8.4763556037386698E-7</v>
      </c>
      <c r="G899" s="6">
        <v>5.4674306976744197E-6</v>
      </c>
      <c r="H899" s="21" t="s">
        <v>2488</v>
      </c>
    </row>
    <row r="900" spans="1:8" x14ac:dyDescent="0.25">
      <c r="A900" s="5" t="s">
        <v>4794</v>
      </c>
      <c r="B900" s="6">
        <v>2.3084708751314599E-6</v>
      </c>
      <c r="C900" s="6">
        <v>8.5919073956640103E-5</v>
      </c>
      <c r="D900" s="6">
        <v>37.219041783122798</v>
      </c>
      <c r="E900" s="6" t="s">
        <v>3906</v>
      </c>
      <c r="F900" s="6">
        <v>4.1054555476094297E-5</v>
      </c>
      <c r="G900" s="6">
        <v>1.21477228144989E-4</v>
      </c>
      <c r="H900" s="21" t="s">
        <v>298</v>
      </c>
    </row>
    <row r="901" spans="1:8" x14ac:dyDescent="0.25">
      <c r="A901" s="5" t="s">
        <v>5551</v>
      </c>
      <c r="B901" s="6">
        <v>7.0681493917224906E-5</v>
      </c>
      <c r="C901" s="6">
        <v>2.87638974793533E-4</v>
      </c>
      <c r="D901" s="6">
        <v>4.0695089881714601</v>
      </c>
      <c r="E901" s="6" t="s">
        <v>3906</v>
      </c>
      <c r="F901" s="6">
        <v>3.5354261795133202E-4</v>
      </c>
      <c r="G901" s="6">
        <v>7.9974103557441296E-4</v>
      </c>
      <c r="H901" s="21" t="s">
        <v>2488</v>
      </c>
    </row>
    <row r="902" spans="1:8" x14ac:dyDescent="0.25">
      <c r="A902" s="5" t="s">
        <v>5472</v>
      </c>
      <c r="B902" s="6">
        <v>1.14461761406912E-5</v>
      </c>
      <c r="C902" s="6">
        <v>1.0839494276741599E-4</v>
      </c>
      <c r="D902" s="6">
        <v>9.4699698340366307</v>
      </c>
      <c r="E902" s="6" t="s">
        <v>3906</v>
      </c>
      <c r="F902" s="6">
        <v>1.52538242723281E-4</v>
      </c>
      <c r="G902" s="6">
        <v>3.7677864504632899E-4</v>
      </c>
      <c r="H902" s="21" t="s">
        <v>2488</v>
      </c>
    </row>
    <row r="903" spans="1:8" x14ac:dyDescent="0.25">
      <c r="A903" s="5" t="s">
        <v>4388</v>
      </c>
      <c r="B903" s="6">
        <v>1.71630457613709E-6</v>
      </c>
      <c r="C903" s="6">
        <v>1.3107920001950401E-4</v>
      </c>
      <c r="D903" s="6">
        <v>76.372924620713903</v>
      </c>
      <c r="E903" s="6" t="s">
        <v>3906</v>
      </c>
      <c r="F903" s="6">
        <v>1.60041073476631E-6</v>
      </c>
      <c r="G903" s="6">
        <v>8.7457413249211394E-6</v>
      </c>
      <c r="H903" s="21" t="s">
        <v>2482</v>
      </c>
    </row>
    <row r="904" spans="1:8" x14ac:dyDescent="0.25">
      <c r="A904" s="5" t="s">
        <v>5670</v>
      </c>
      <c r="B904" s="6">
        <v>8.0669945318621297E-5</v>
      </c>
      <c r="C904" s="6">
        <v>3.0912181203212197E-4</v>
      </c>
      <c r="D904" s="6">
        <v>3.8319328321246102</v>
      </c>
      <c r="E904" s="6" t="s">
        <v>3906</v>
      </c>
      <c r="F904" s="6">
        <v>1.3275570258240699E-3</v>
      </c>
      <c r="G904" s="6">
        <v>2.6148620531400999E-3</v>
      </c>
      <c r="H904" s="21" t="s">
        <v>2488</v>
      </c>
    </row>
    <row r="905" spans="1:8" x14ac:dyDescent="0.25">
      <c r="A905" s="5" t="s">
        <v>5482</v>
      </c>
      <c r="B905" s="6">
        <v>0</v>
      </c>
      <c r="C905" s="6">
        <v>3.7746468139460398E-5</v>
      </c>
      <c r="D905" s="6" t="s">
        <v>297</v>
      </c>
      <c r="E905" s="6" t="s">
        <v>3906</v>
      </c>
      <c r="F905" s="6">
        <v>1.5914903126393201E-4</v>
      </c>
      <c r="G905" s="6">
        <v>3.9046432530973502E-4</v>
      </c>
      <c r="H905" s="21" t="s">
        <v>2488</v>
      </c>
    </row>
    <row r="906" spans="1:8" x14ac:dyDescent="0.25">
      <c r="A906" s="5" t="s">
        <v>4318</v>
      </c>
      <c r="B906" s="6">
        <v>9.2339440638131805E-6</v>
      </c>
      <c r="C906" s="6">
        <v>3.2413323446655901E-4</v>
      </c>
      <c r="D906" s="6">
        <v>35.102360619315697</v>
      </c>
      <c r="E906" s="6" t="s">
        <v>3906</v>
      </c>
      <c r="F906" s="6">
        <v>8.6787110869545906E-5</v>
      </c>
      <c r="G906" s="6">
        <v>2.3041394101876701E-4</v>
      </c>
      <c r="H906" s="21" t="s">
        <v>311</v>
      </c>
    </row>
    <row r="907" spans="1:8" x14ac:dyDescent="0.25">
      <c r="A907" s="5" t="s">
        <v>5008</v>
      </c>
      <c r="B907" s="6">
        <v>9.9930207235609096E-7</v>
      </c>
      <c r="C907" s="6">
        <v>1.04666826937466E-4</v>
      </c>
      <c r="D907" s="6">
        <v>104.73992782851801</v>
      </c>
      <c r="E907" s="6" t="s">
        <v>3906</v>
      </c>
      <c r="F907" s="6">
        <v>5.0730395735126702E-8</v>
      </c>
      <c r="G907" s="6">
        <v>9.3330132275132305E-7</v>
      </c>
      <c r="H907" s="21" t="s">
        <v>2488</v>
      </c>
    </row>
    <row r="908" spans="1:8" x14ac:dyDescent="0.25">
      <c r="A908" s="5" t="s">
        <v>5423</v>
      </c>
      <c r="B908" s="6">
        <v>2.37834058717008E-5</v>
      </c>
      <c r="C908" s="6">
        <v>4.5975612187002597E-4</v>
      </c>
      <c r="D908" s="6">
        <v>19.330962283121799</v>
      </c>
      <c r="E908" s="6" t="s">
        <v>3906</v>
      </c>
      <c r="F908" s="6">
        <v>8.66367811154364E-5</v>
      </c>
      <c r="G908" s="6">
        <v>2.2997111111111099E-4</v>
      </c>
      <c r="H908" s="21" t="s">
        <v>2488</v>
      </c>
    </row>
    <row r="909" spans="1:8" x14ac:dyDescent="0.25">
      <c r="A909" s="5" t="s">
        <v>5732</v>
      </c>
      <c r="B909" s="6">
        <v>1.0382411001494601E-4</v>
      </c>
      <c r="C909" s="6">
        <v>7.6995247633105095E-4</v>
      </c>
      <c r="D909" s="6">
        <v>7.4159313883857401</v>
      </c>
      <c r="E909" s="6" t="s">
        <v>3906</v>
      </c>
      <c r="F909" s="6">
        <v>2.50682297195728E-3</v>
      </c>
      <c r="G909" s="6">
        <v>4.6197261932996499E-3</v>
      </c>
      <c r="H909" s="21" t="s">
        <v>2488</v>
      </c>
    </row>
    <row r="910" spans="1:8" x14ac:dyDescent="0.25">
      <c r="A910" s="5" t="s">
        <v>4277</v>
      </c>
      <c r="B910" s="6">
        <v>6.0559125395666001E-4</v>
      </c>
      <c r="C910" s="6">
        <v>1.7841397437286401E-4</v>
      </c>
      <c r="D910" s="6">
        <v>3.3943039276231102</v>
      </c>
      <c r="E910" s="6" t="s">
        <v>2</v>
      </c>
      <c r="F910" s="6">
        <v>1.4172571394822501E-3</v>
      </c>
      <c r="G910" s="6">
        <v>2.7670445822535199E-3</v>
      </c>
      <c r="H910" s="21" t="s">
        <v>2488</v>
      </c>
    </row>
    <row r="911" spans="1:8" x14ac:dyDescent="0.25">
      <c r="A911" s="5" t="s">
        <v>5374</v>
      </c>
      <c r="B911" s="6">
        <v>2.6502186010548501E-5</v>
      </c>
      <c r="C911" s="6">
        <v>7.8241969806193802E-4</v>
      </c>
      <c r="D911" s="6">
        <v>29.522836257752999</v>
      </c>
      <c r="E911" s="6" t="s">
        <v>3906</v>
      </c>
      <c r="F911" s="6">
        <v>4.2338804631523899E-5</v>
      </c>
      <c r="G911" s="6">
        <v>1.2433473282442699E-4</v>
      </c>
      <c r="H911" s="21" t="s">
        <v>2488</v>
      </c>
    </row>
    <row r="912" spans="1:8" x14ac:dyDescent="0.25">
      <c r="A912" s="5" t="s">
        <v>4861</v>
      </c>
      <c r="B912" s="6">
        <v>2.8116785787866101E-5</v>
      </c>
      <c r="C912" s="6">
        <v>2.0852142268475799E-4</v>
      </c>
      <c r="D912" s="6">
        <v>7.4162610284830501</v>
      </c>
      <c r="E912" s="6" t="s">
        <v>3906</v>
      </c>
      <c r="F912" s="6">
        <v>3.62043136486936E-4</v>
      </c>
      <c r="G912" s="6">
        <v>8.1710193194399201E-4</v>
      </c>
      <c r="H912" s="21" t="s">
        <v>298</v>
      </c>
    </row>
    <row r="913" spans="1:8" x14ac:dyDescent="0.25">
      <c r="A913" s="5" t="s">
        <v>4524</v>
      </c>
      <c r="B913" s="6">
        <v>5.4270696922101102E-8</v>
      </c>
      <c r="C913" s="6">
        <v>2.7317705557717699E-5</v>
      </c>
      <c r="D913" s="6">
        <v>503.36013920972698</v>
      </c>
      <c r="E913" s="6" t="s">
        <v>3906</v>
      </c>
      <c r="F913" s="6">
        <v>1.443027836751E-3</v>
      </c>
      <c r="G913" s="6">
        <v>2.8126060371203598E-3</v>
      </c>
      <c r="H913" s="21" t="s">
        <v>2482</v>
      </c>
    </row>
    <row r="914" spans="1:8" x14ac:dyDescent="0.25">
      <c r="A914" s="5" t="s">
        <v>5737</v>
      </c>
      <c r="B914" s="6">
        <v>4.0788077972068201E-6</v>
      </c>
      <c r="C914" s="6">
        <v>1.16853125990926E-4</v>
      </c>
      <c r="D914" s="6">
        <v>28.648843436787399</v>
      </c>
      <c r="E914" s="6" t="s">
        <v>3906</v>
      </c>
      <c r="F914" s="6">
        <v>2.5153022308695098E-3</v>
      </c>
      <c r="G914" s="6">
        <v>4.6291976001062102E-3</v>
      </c>
      <c r="H914" s="21" t="s">
        <v>2488</v>
      </c>
    </row>
    <row r="915" spans="1:8" x14ac:dyDescent="0.25">
      <c r="A915" s="5" t="s">
        <v>5260</v>
      </c>
      <c r="B915" s="6">
        <v>1.0286152323796799E-6</v>
      </c>
      <c r="C915" s="6">
        <v>1.67806046720555E-4</v>
      </c>
      <c r="D915" s="6">
        <v>163.1378200888</v>
      </c>
      <c r="E915" s="6" t="s">
        <v>3906</v>
      </c>
      <c r="F915" s="6">
        <v>7.8705345990406806E-6</v>
      </c>
      <c r="G915" s="6">
        <v>3.08000959909656E-5</v>
      </c>
      <c r="H915" s="21" t="s">
        <v>2488</v>
      </c>
    </row>
    <row r="916" spans="1:8" x14ac:dyDescent="0.25">
      <c r="A916" s="5" t="s">
        <v>5634</v>
      </c>
      <c r="B916" s="6">
        <v>3.9613798465258099E-5</v>
      </c>
      <c r="C916" s="6">
        <v>3.6644069676153898E-4</v>
      </c>
      <c r="D916" s="6">
        <v>9.2503297072840205</v>
      </c>
      <c r="E916" s="6" t="s">
        <v>3906</v>
      </c>
      <c r="F916" s="6">
        <v>8.3028823410517404E-4</v>
      </c>
      <c r="G916" s="6">
        <v>1.7061150690779699E-3</v>
      </c>
      <c r="H916" s="21" t="s">
        <v>2488</v>
      </c>
    </row>
    <row r="917" spans="1:8" x14ac:dyDescent="0.25">
      <c r="A917" s="5" t="s">
        <v>4178</v>
      </c>
      <c r="B917" s="6">
        <v>3.0266851296422402E-4</v>
      </c>
      <c r="C917" s="6">
        <v>2.46000817932032E-5</v>
      </c>
      <c r="D917" s="6">
        <v>12.3035571795476</v>
      </c>
      <c r="E917" s="6" t="s">
        <v>2</v>
      </c>
      <c r="F917" s="6">
        <v>2.9806105983961599E-5</v>
      </c>
      <c r="G917" s="6">
        <v>9.2662090623597996E-5</v>
      </c>
      <c r="H917" s="21" t="s">
        <v>2488</v>
      </c>
    </row>
    <row r="918" spans="1:8" x14ac:dyDescent="0.25">
      <c r="A918" s="5" t="s">
        <v>4470</v>
      </c>
      <c r="B918" s="6">
        <v>3.2488138569583E-6</v>
      </c>
      <c r="C918" s="6">
        <v>1.77727959288536E-4</v>
      </c>
      <c r="D918" s="6">
        <v>54.7054916390111</v>
      </c>
      <c r="E918" s="6" t="s">
        <v>3906</v>
      </c>
      <c r="F918" s="6">
        <v>6.1437747317580406E-5</v>
      </c>
      <c r="G918" s="6">
        <v>1.7201430881164101E-4</v>
      </c>
      <c r="H918" s="21" t="s">
        <v>2482</v>
      </c>
    </row>
    <row r="919" spans="1:8" x14ac:dyDescent="0.25">
      <c r="A919" s="5" t="s">
        <v>4033</v>
      </c>
      <c r="B919" s="6">
        <v>4.5682820487281299E-4</v>
      </c>
      <c r="C919" s="6">
        <v>1.07297348153056E-4</v>
      </c>
      <c r="D919" s="6">
        <v>4.2575908234112596</v>
      </c>
      <c r="E919" s="6" t="s">
        <v>2</v>
      </c>
      <c r="F919" s="6">
        <v>1.2203146431119599E-7</v>
      </c>
      <c r="G919" s="6">
        <v>1.5430328467153299E-6</v>
      </c>
      <c r="H919" s="21" t="s">
        <v>2488</v>
      </c>
    </row>
    <row r="920" spans="1:8" x14ac:dyDescent="0.25">
      <c r="A920" s="5" t="s">
        <v>5799</v>
      </c>
      <c r="B920" s="6">
        <v>0</v>
      </c>
      <c r="C920" s="6">
        <v>2.4634335215752198E-5</v>
      </c>
      <c r="D920" s="6" t="s">
        <v>297</v>
      </c>
      <c r="E920" s="6" t="s">
        <v>3906</v>
      </c>
      <c r="F920" s="6">
        <v>3.8323642743426801E-3</v>
      </c>
      <c r="G920" s="6">
        <v>6.7372554349480101E-3</v>
      </c>
      <c r="H920" s="21" t="s">
        <v>2488</v>
      </c>
    </row>
    <row r="921" spans="1:8" x14ac:dyDescent="0.25">
      <c r="A921" s="5" t="s">
        <v>5685</v>
      </c>
      <c r="B921" s="6">
        <v>5.01228819105135E-7</v>
      </c>
      <c r="C921" s="6">
        <v>4.015010746189E-5</v>
      </c>
      <c r="D921" s="6">
        <v>80.103349870367893</v>
      </c>
      <c r="E921" s="6" t="s">
        <v>3906</v>
      </c>
      <c r="F921" s="6">
        <v>1.6027714678907899E-3</v>
      </c>
      <c r="G921" s="6">
        <v>3.0982787660345798E-3</v>
      </c>
      <c r="H921" s="21" t="s">
        <v>2488</v>
      </c>
    </row>
    <row r="922" spans="1:8" x14ac:dyDescent="0.25">
      <c r="A922" s="5" t="s">
        <v>5722</v>
      </c>
      <c r="B922" s="6">
        <v>1.84191695327843E-5</v>
      </c>
      <c r="C922" s="6">
        <v>8.0808777139992105E-5</v>
      </c>
      <c r="D922" s="6">
        <v>4.3872106718036603</v>
      </c>
      <c r="E922" s="6" t="s">
        <v>3906</v>
      </c>
      <c r="F922" s="6">
        <v>2.11855702973609E-3</v>
      </c>
      <c r="G922" s="6">
        <v>3.9600104010248096E-3</v>
      </c>
      <c r="H922" s="21" t="s">
        <v>2488</v>
      </c>
    </row>
    <row r="923" spans="1:8" x14ac:dyDescent="0.25">
      <c r="A923" s="5" t="s">
        <v>3972</v>
      </c>
      <c r="B923" s="6">
        <v>7.2143745737705803E-5</v>
      </c>
      <c r="C923" s="6">
        <v>3.21772949757156E-5</v>
      </c>
      <c r="D923" s="6">
        <v>2.2420699375803101</v>
      </c>
      <c r="E923" s="6" t="s">
        <v>2</v>
      </c>
      <c r="F923" s="6">
        <v>6.2002562622539005E-5</v>
      </c>
      <c r="G923" s="6">
        <v>1.73065646395489E-4</v>
      </c>
      <c r="H923" s="21" t="s">
        <v>298</v>
      </c>
    </row>
    <row r="924" spans="1:8" x14ac:dyDescent="0.25">
      <c r="A924" s="5" t="s">
        <v>5833</v>
      </c>
      <c r="B924" s="6">
        <v>2.25145840403878E-6</v>
      </c>
      <c r="C924" s="6">
        <v>3.1917092320979901E-5</v>
      </c>
      <c r="D924" s="6">
        <v>14.1761856509209</v>
      </c>
      <c r="E924" s="6" t="s">
        <v>3906</v>
      </c>
      <c r="F924" s="6">
        <v>4.9543395293587499E-3</v>
      </c>
      <c r="G924" s="6">
        <v>8.4954306135576405E-3</v>
      </c>
      <c r="H924" s="21" t="s">
        <v>2488</v>
      </c>
    </row>
    <row r="925" spans="1:8" x14ac:dyDescent="0.25">
      <c r="A925" s="5" t="s">
        <v>5487</v>
      </c>
      <c r="B925" s="6">
        <v>8.6923806305885196E-6</v>
      </c>
      <c r="C925" s="6">
        <v>2.3555755309441999E-4</v>
      </c>
      <c r="D925" s="6">
        <v>27.0993141125794</v>
      </c>
      <c r="E925" s="6" t="s">
        <v>3906</v>
      </c>
      <c r="F925" s="6">
        <v>1.78035650752571E-4</v>
      </c>
      <c r="G925" s="6">
        <v>4.3151095709801198E-4</v>
      </c>
      <c r="H925" s="21" t="s">
        <v>2488</v>
      </c>
    </row>
    <row r="926" spans="1:8" x14ac:dyDescent="0.25">
      <c r="A926" s="5" t="s">
        <v>4824</v>
      </c>
      <c r="B926" s="6">
        <v>9.1622661262573308E-6</v>
      </c>
      <c r="C926" s="6">
        <v>4.5728055956140302E-5</v>
      </c>
      <c r="D926" s="6">
        <v>4.9909111267890696</v>
      </c>
      <c r="E926" s="6" t="s">
        <v>3906</v>
      </c>
      <c r="F926" s="6">
        <v>8.0114945966607603E-5</v>
      </c>
      <c r="G926" s="6">
        <v>2.1485027089783299E-4</v>
      </c>
      <c r="H926" s="21" t="s">
        <v>298</v>
      </c>
    </row>
    <row r="927" spans="1:8" x14ac:dyDescent="0.25">
      <c r="A927" s="5" t="s">
        <v>4432</v>
      </c>
      <c r="B927" s="6">
        <v>6.2594892635829997E-6</v>
      </c>
      <c r="C927" s="6">
        <v>6.3829365944308505E-4</v>
      </c>
      <c r="D927" s="6">
        <v>101.97216299365</v>
      </c>
      <c r="E927" s="6" t="s">
        <v>3906</v>
      </c>
      <c r="F927" s="6">
        <v>1.0309565998305899E-5</v>
      </c>
      <c r="G927" s="6">
        <v>3.8651488900920399E-5</v>
      </c>
      <c r="H927" s="21" t="s">
        <v>2482</v>
      </c>
    </row>
    <row r="928" spans="1:8" x14ac:dyDescent="0.25">
      <c r="A928" s="5" t="s">
        <v>4577</v>
      </c>
      <c r="B928" s="6">
        <v>4.0393942435673701E-7</v>
      </c>
      <c r="C928" s="6">
        <v>3.4618875187626803E-5</v>
      </c>
      <c r="D928" s="6">
        <v>85.703135421248902</v>
      </c>
      <c r="E928" s="6" t="s">
        <v>3906</v>
      </c>
      <c r="F928" s="6">
        <v>8.8135936929496005E-5</v>
      </c>
      <c r="G928" s="6">
        <v>2.33507112810707E-4</v>
      </c>
      <c r="H928" s="21" t="s">
        <v>2483</v>
      </c>
    </row>
    <row r="929" spans="1:8" x14ac:dyDescent="0.25">
      <c r="A929" s="5" t="s">
        <v>5668</v>
      </c>
      <c r="B929" s="6">
        <v>1.64909658421924E-6</v>
      </c>
      <c r="C929" s="6">
        <v>2.76017528944065E-5</v>
      </c>
      <c r="D929" s="6">
        <v>16.737499282053498</v>
      </c>
      <c r="E929" s="6" t="s">
        <v>3906</v>
      </c>
      <c r="F929" s="6">
        <v>1.32386920863895E-3</v>
      </c>
      <c r="G929" s="6">
        <v>2.6111940919180399E-3</v>
      </c>
      <c r="H929" s="21" t="s">
        <v>2488</v>
      </c>
    </row>
    <row r="930" spans="1:8" x14ac:dyDescent="0.25">
      <c r="A930" s="5" t="s">
        <v>5184</v>
      </c>
      <c r="B930" s="6">
        <v>2.2992793774314801E-5</v>
      </c>
      <c r="C930" s="6">
        <v>1.3559106366922099E-3</v>
      </c>
      <c r="D930" s="6">
        <v>58.971112862626299</v>
      </c>
      <c r="E930" s="6" t="s">
        <v>3906</v>
      </c>
      <c r="F930" s="6">
        <v>1.8442768852280799E-6</v>
      </c>
      <c r="G930" s="6">
        <v>9.6613939393939394E-6</v>
      </c>
      <c r="H930" s="21" t="s">
        <v>2488</v>
      </c>
    </row>
    <row r="931" spans="1:8" x14ac:dyDescent="0.25">
      <c r="A931" s="5" t="s">
        <v>4815</v>
      </c>
      <c r="B931" s="6">
        <v>0</v>
      </c>
      <c r="C931" s="6">
        <v>3.43787890198347E-5</v>
      </c>
      <c r="D931" s="6" t="s">
        <v>297</v>
      </c>
      <c r="E931" s="6" t="s">
        <v>3906</v>
      </c>
      <c r="F931" s="6">
        <v>6.7592435248965097E-5</v>
      </c>
      <c r="G931" s="6">
        <v>1.85191936758893E-4</v>
      </c>
      <c r="H931" s="21" t="s">
        <v>298</v>
      </c>
    </row>
    <row r="932" spans="1:8" x14ac:dyDescent="0.25">
      <c r="A932" s="5" t="s">
        <v>5203</v>
      </c>
      <c r="B932" s="6">
        <v>2.1751907848669098E-6</v>
      </c>
      <c r="C932" s="6">
        <v>1.4399542097589399E-4</v>
      </c>
      <c r="D932" s="6">
        <v>66.198984465035807</v>
      </c>
      <c r="E932" s="6" t="s">
        <v>3906</v>
      </c>
      <c r="F932" s="6">
        <v>2.41901949821966E-6</v>
      </c>
      <c r="G932" s="6">
        <v>1.2006456692913401E-5</v>
      </c>
      <c r="H932" s="21" t="s">
        <v>2488</v>
      </c>
    </row>
    <row r="933" spans="1:8" x14ac:dyDescent="0.25">
      <c r="A933" s="5" t="s">
        <v>5316</v>
      </c>
      <c r="B933" s="6">
        <v>2.8136097397133899E-5</v>
      </c>
      <c r="C933" s="6">
        <v>3.4610022637866398E-4</v>
      </c>
      <c r="D933" s="6">
        <v>12.300932197296101</v>
      </c>
      <c r="E933" s="6" t="s">
        <v>3906</v>
      </c>
      <c r="F933" s="6">
        <v>2.1571176656608E-5</v>
      </c>
      <c r="G933" s="6">
        <v>7.1053440911248198E-5</v>
      </c>
      <c r="H933" s="21" t="s">
        <v>2488</v>
      </c>
    </row>
    <row r="934" spans="1:8" x14ac:dyDescent="0.25">
      <c r="A934" s="5" t="s">
        <v>4259</v>
      </c>
      <c r="B934" s="6">
        <v>1.6523190672416399E-4</v>
      </c>
      <c r="C934" s="6">
        <v>7.6046372138871297E-5</v>
      </c>
      <c r="D934" s="6">
        <v>2.1727782940444298</v>
      </c>
      <c r="E934" s="6" t="s">
        <v>2</v>
      </c>
      <c r="F934" s="6">
        <v>6.2815612067257105E-4</v>
      </c>
      <c r="G934" s="6">
        <v>1.33101474656068E-3</v>
      </c>
      <c r="H934" s="21" t="s">
        <v>2488</v>
      </c>
    </row>
    <row r="935" spans="1:8" x14ac:dyDescent="0.25">
      <c r="A935" s="5" t="s">
        <v>5163</v>
      </c>
      <c r="B935" s="6">
        <v>3.6620498247856602E-4</v>
      </c>
      <c r="C935" s="6">
        <v>1.96419531179386E-3</v>
      </c>
      <c r="D935" s="6">
        <v>5.3636498840067697</v>
      </c>
      <c r="E935" s="6" t="s">
        <v>3906</v>
      </c>
      <c r="F935" s="6">
        <v>1.3009715687336501E-6</v>
      </c>
      <c r="G935" s="6">
        <v>7.4898586866167902E-6</v>
      </c>
      <c r="H935" s="21" t="s">
        <v>2488</v>
      </c>
    </row>
    <row r="936" spans="1:8" x14ac:dyDescent="0.25">
      <c r="A936" s="5" t="s">
        <v>5315</v>
      </c>
      <c r="B936" s="6">
        <v>6.3355453301864096E-5</v>
      </c>
      <c r="C936" s="6">
        <v>3.9323684623237501E-4</v>
      </c>
      <c r="D936" s="6">
        <v>6.20683501953265</v>
      </c>
      <c r="E936" s="6" t="s">
        <v>3906</v>
      </c>
      <c r="F936" s="6">
        <v>2.1571176656608E-5</v>
      </c>
      <c r="G936" s="6">
        <v>7.1053440911248198E-5</v>
      </c>
      <c r="H936" s="21" t="s">
        <v>2488</v>
      </c>
    </row>
    <row r="937" spans="1:8" x14ac:dyDescent="0.25">
      <c r="A937" s="5" t="s">
        <v>4184</v>
      </c>
      <c r="B937" s="6">
        <v>2.4341141598010701E-4</v>
      </c>
      <c r="C937" s="6">
        <v>3.0464933750575899E-5</v>
      </c>
      <c r="D937" s="6">
        <v>7.9898882424290596</v>
      </c>
      <c r="E937" s="6" t="s">
        <v>2</v>
      </c>
      <c r="F937" s="6">
        <v>3.9245218901881398E-5</v>
      </c>
      <c r="G937" s="6">
        <v>1.1655735735735701E-4</v>
      </c>
      <c r="H937" s="21" t="s">
        <v>2488</v>
      </c>
    </row>
    <row r="938" spans="1:8" x14ac:dyDescent="0.25">
      <c r="A938" s="5" t="s">
        <v>4633</v>
      </c>
      <c r="B938" s="6">
        <v>2.7499132800506399E-6</v>
      </c>
      <c r="C938" s="6">
        <v>3.44204836646307E-4</v>
      </c>
      <c r="D938" s="6">
        <v>125.169342300121</v>
      </c>
      <c r="E938" s="6" t="s">
        <v>3906</v>
      </c>
      <c r="F938" s="6">
        <v>2.32668884057546E-7</v>
      </c>
      <c r="G938" s="6">
        <v>2.3644553440702798E-6</v>
      </c>
      <c r="H938" s="21" t="s">
        <v>298</v>
      </c>
    </row>
    <row r="939" spans="1:8" x14ac:dyDescent="0.25">
      <c r="A939" s="5" t="s">
        <v>4668</v>
      </c>
      <c r="B939" s="6">
        <v>1.3298757503576699E-6</v>
      </c>
      <c r="C939" s="6">
        <v>3.2043824001149298E-4</v>
      </c>
      <c r="D939" s="6">
        <v>240.95351759388899</v>
      </c>
      <c r="E939" s="6" t="s">
        <v>3906</v>
      </c>
      <c r="F939" s="6">
        <v>7.5462150540972902E-7</v>
      </c>
      <c r="G939" s="6">
        <v>5.0364821944177096E-6</v>
      </c>
      <c r="H939" s="21" t="s">
        <v>298</v>
      </c>
    </row>
    <row r="940" spans="1:8" x14ac:dyDescent="0.25">
      <c r="A940" s="5" t="s">
        <v>5721</v>
      </c>
      <c r="B940" s="6">
        <v>3.0737970475006199E-6</v>
      </c>
      <c r="C940" s="6">
        <v>2.4370751327129901E-5</v>
      </c>
      <c r="D940" s="6">
        <v>7.9285492667599602</v>
      </c>
      <c r="E940" s="6" t="s">
        <v>3906</v>
      </c>
      <c r="F940" s="6">
        <v>2.1129458249131098E-3</v>
      </c>
      <c r="G940" s="6">
        <v>3.9548551785039202E-3</v>
      </c>
      <c r="H940" s="21" t="s">
        <v>2488</v>
      </c>
    </row>
    <row r="941" spans="1:8" x14ac:dyDescent="0.25">
      <c r="A941" s="5" t="s">
        <v>4082</v>
      </c>
      <c r="B941" s="6">
        <v>3.4482845236657702E-4</v>
      </c>
      <c r="C941" s="6">
        <v>5.9425819869504502E-5</v>
      </c>
      <c r="D941" s="6">
        <v>5.8026705079340903</v>
      </c>
      <c r="E941" s="6" t="s">
        <v>2</v>
      </c>
      <c r="F941" s="6">
        <v>1.00482063217937E-6</v>
      </c>
      <c r="G941" s="6">
        <v>6.15541740674956E-6</v>
      </c>
      <c r="H941" s="21" t="s">
        <v>2488</v>
      </c>
    </row>
    <row r="942" spans="1:8" x14ac:dyDescent="0.25">
      <c r="A942" s="5" t="s">
        <v>5011</v>
      </c>
      <c r="B942" s="6">
        <v>7.9021216149188105E-6</v>
      </c>
      <c r="C942" s="6">
        <v>4.05102050727675E-4</v>
      </c>
      <c r="D942" s="6">
        <v>51.264972936238102</v>
      </c>
      <c r="E942" s="6" t="s">
        <v>3906</v>
      </c>
      <c r="F942" s="6">
        <v>5.6893039725730803E-8</v>
      </c>
      <c r="G942" s="6">
        <v>9.9038977556109701E-7</v>
      </c>
      <c r="H942" s="21" t="s">
        <v>2488</v>
      </c>
    </row>
    <row r="943" spans="1:8" x14ac:dyDescent="0.25">
      <c r="A943" s="5" t="s">
        <v>4067</v>
      </c>
      <c r="B943" s="6">
        <v>8.74317323565586E-5</v>
      </c>
      <c r="C943" s="6">
        <v>1.59057576298427E-5</v>
      </c>
      <c r="D943" s="6">
        <v>5.4968605954687302</v>
      </c>
      <c r="E943" s="6" t="s">
        <v>2</v>
      </c>
      <c r="F943" s="6">
        <v>5.43592811585251E-7</v>
      </c>
      <c r="G943" s="6">
        <v>4.0894403470715803E-6</v>
      </c>
      <c r="H943" s="21" t="s">
        <v>2488</v>
      </c>
    </row>
    <row r="944" spans="1:8" x14ac:dyDescent="0.25">
      <c r="A944" s="5" t="s">
        <v>3932</v>
      </c>
      <c r="B944" s="6">
        <v>4.20613419004266E-5</v>
      </c>
      <c r="C944" s="6">
        <v>8.08289734707688E-6</v>
      </c>
      <c r="D944" s="6">
        <v>5.20374564890865</v>
      </c>
      <c r="E944" s="6" t="s">
        <v>2</v>
      </c>
      <c r="F944" s="6">
        <v>2.9385813809032003E-4</v>
      </c>
      <c r="G944" s="6">
        <v>6.76654417940199E-4</v>
      </c>
      <c r="H944" s="21" t="s">
        <v>2482</v>
      </c>
    </row>
    <row r="945" spans="1:8" x14ac:dyDescent="0.25">
      <c r="A945" s="5" t="s">
        <v>5209</v>
      </c>
      <c r="B945" s="6">
        <v>1.7186407042019699E-6</v>
      </c>
      <c r="C945" s="6">
        <v>8.0187079299105907E-5</v>
      </c>
      <c r="D945" s="6">
        <v>46.657267631945103</v>
      </c>
      <c r="E945" s="6" t="s">
        <v>3906</v>
      </c>
      <c r="F945" s="6">
        <v>2.8227523205194999E-6</v>
      </c>
      <c r="G945" s="6">
        <v>1.35356094182825E-5</v>
      </c>
      <c r="H945" s="21" t="s">
        <v>2488</v>
      </c>
    </row>
    <row r="946" spans="1:8" x14ac:dyDescent="0.25">
      <c r="A946" s="5" t="s">
        <v>5252</v>
      </c>
      <c r="B946" s="6">
        <v>4.67358264682816E-7</v>
      </c>
      <c r="C946" s="6">
        <v>4.3820030867427799E-5</v>
      </c>
      <c r="D946" s="6">
        <v>93.761112574241906</v>
      </c>
      <c r="E946" s="6" t="s">
        <v>3906</v>
      </c>
      <c r="F946" s="6">
        <v>6.4887043733412898E-6</v>
      </c>
      <c r="G946" s="6">
        <v>2.6228682215743401E-5</v>
      </c>
      <c r="H946" s="21" t="s">
        <v>2488</v>
      </c>
    </row>
    <row r="947" spans="1:8" x14ac:dyDescent="0.25">
      <c r="A947" s="5" t="s">
        <v>5217</v>
      </c>
      <c r="B947" s="6">
        <v>6.8238481919125601E-6</v>
      </c>
      <c r="C947" s="6">
        <v>1.8908589167292701E-4</v>
      </c>
      <c r="D947" s="6">
        <v>27.7095689052734</v>
      </c>
      <c r="E947" s="6" t="s">
        <v>3906</v>
      </c>
      <c r="F947" s="6">
        <v>3.31925912978479E-6</v>
      </c>
      <c r="G947" s="6">
        <v>1.5485141318977101E-5</v>
      </c>
      <c r="H947" s="21" t="s">
        <v>2488</v>
      </c>
    </row>
    <row r="948" spans="1:8" x14ac:dyDescent="0.25">
      <c r="A948" s="5" t="s">
        <v>5687</v>
      </c>
      <c r="B948" s="6">
        <v>8.25775438117638E-7</v>
      </c>
      <c r="C948" s="6">
        <v>3.6865592789473697E-5</v>
      </c>
      <c r="D948" s="6">
        <v>44.643605377158103</v>
      </c>
      <c r="E948" s="6" t="s">
        <v>3906</v>
      </c>
      <c r="F948" s="6">
        <v>1.6036350197623499E-3</v>
      </c>
      <c r="G948" s="6">
        <v>3.0986323348201799E-3</v>
      </c>
      <c r="H948" s="21" t="s">
        <v>2488</v>
      </c>
    </row>
    <row r="949" spans="1:8" x14ac:dyDescent="0.25">
      <c r="A949" s="5" t="s">
        <v>5609</v>
      </c>
      <c r="B949" s="6">
        <v>2.3647363671688699E-6</v>
      </c>
      <c r="C949" s="6">
        <v>1.2066684650485901E-4</v>
      </c>
      <c r="D949" s="6">
        <v>51.0276105954784</v>
      </c>
      <c r="E949" s="6" t="s">
        <v>3906</v>
      </c>
      <c r="F949" s="6">
        <v>6.9918427400972696E-4</v>
      </c>
      <c r="G949" s="6">
        <v>1.46805340926992E-3</v>
      </c>
      <c r="H949" s="21" t="s">
        <v>2488</v>
      </c>
    </row>
    <row r="950" spans="1:8" x14ac:dyDescent="0.25">
      <c r="A950" s="5" t="s">
        <v>4997</v>
      </c>
      <c r="B950" s="6">
        <v>6.0167324485957404E-7</v>
      </c>
      <c r="C950" s="6">
        <v>4.9468965484910202E-5</v>
      </c>
      <c r="D950" s="6">
        <v>82.218988308938194</v>
      </c>
      <c r="E950" s="6" t="s">
        <v>3906</v>
      </c>
      <c r="F950" s="6">
        <v>3.26439825643178E-8</v>
      </c>
      <c r="G950" s="6">
        <v>6.9737839506172802E-7</v>
      </c>
      <c r="H950" s="21" t="s">
        <v>2488</v>
      </c>
    </row>
    <row r="951" spans="1:8" x14ac:dyDescent="0.25">
      <c r="A951" s="5" t="s">
        <v>5038</v>
      </c>
      <c r="B951" s="6">
        <v>3.0522977395047202E-6</v>
      </c>
      <c r="C951" s="6">
        <v>2.7350016316368199E-5</v>
      </c>
      <c r="D951" s="6">
        <v>8.9604680311450196</v>
      </c>
      <c r="E951" s="6" t="s">
        <v>3906</v>
      </c>
      <c r="F951" s="6">
        <v>9.2366924882431696E-8</v>
      </c>
      <c r="G951" s="6">
        <v>1.2822350000000001E-6</v>
      </c>
      <c r="H951" s="21" t="s">
        <v>2488</v>
      </c>
    </row>
    <row r="952" spans="1:8" x14ac:dyDescent="0.25">
      <c r="A952" s="5" t="s">
        <v>4561</v>
      </c>
      <c r="B952" s="6">
        <v>7.8903301196870995E-7</v>
      </c>
      <c r="C952" s="6">
        <v>2.9548043405632799E-5</v>
      </c>
      <c r="D952" s="6">
        <v>37.448424790120903</v>
      </c>
      <c r="E952" s="6" t="s">
        <v>3906</v>
      </c>
      <c r="F952" s="6">
        <v>1.2844863543228401E-5</v>
      </c>
      <c r="G952" s="6">
        <v>4.5967253886010403E-5</v>
      </c>
      <c r="H952" s="21" t="s">
        <v>2483</v>
      </c>
    </row>
    <row r="953" spans="1:8" x14ac:dyDescent="0.25">
      <c r="A953" s="5" t="s">
        <v>4689</v>
      </c>
      <c r="B953" s="6">
        <v>9.6772469920062906E-7</v>
      </c>
      <c r="C953" s="6">
        <v>1.0104135040481399E-4</v>
      </c>
      <c r="D953" s="6">
        <v>104.411255069006</v>
      </c>
      <c r="E953" s="6" t="s">
        <v>3906</v>
      </c>
      <c r="F953" s="6">
        <v>1.4312351214305699E-6</v>
      </c>
      <c r="G953" s="6">
        <v>8.0253684210526295E-6</v>
      </c>
      <c r="H953" s="21" t="s">
        <v>298</v>
      </c>
    </row>
    <row r="954" spans="1:8" x14ac:dyDescent="0.25">
      <c r="A954" s="5" t="s">
        <v>5542</v>
      </c>
      <c r="B954" s="6">
        <v>1.2238607162457101E-4</v>
      </c>
      <c r="C954" s="6">
        <v>3.9538764175178602E-4</v>
      </c>
      <c r="D954" s="6">
        <v>3.2306588201038902</v>
      </c>
      <c r="E954" s="6" t="s">
        <v>3906</v>
      </c>
      <c r="F954" s="6">
        <v>3.2830384824695998E-4</v>
      </c>
      <c r="G954" s="6">
        <v>7.4605738491803305E-4</v>
      </c>
      <c r="H954" s="21" t="s">
        <v>2488</v>
      </c>
    </row>
    <row r="955" spans="1:8" x14ac:dyDescent="0.25">
      <c r="A955" s="5" t="s">
        <v>4592</v>
      </c>
      <c r="B955" s="6">
        <v>2.03282334127848E-6</v>
      </c>
      <c r="C955" s="6">
        <v>4.02056317686582E-5</v>
      </c>
      <c r="D955" s="6">
        <v>19.778222215498602</v>
      </c>
      <c r="E955" s="6" t="s">
        <v>3906</v>
      </c>
      <c r="F955" s="6">
        <v>2.5395285914454799E-3</v>
      </c>
      <c r="G955" s="6">
        <v>4.6676077155355204E-3</v>
      </c>
      <c r="H955" s="21" t="s">
        <v>2483</v>
      </c>
    </row>
    <row r="956" spans="1:8" x14ac:dyDescent="0.25">
      <c r="A956" s="5" t="s">
        <v>5069</v>
      </c>
      <c r="B956" s="6">
        <v>1.01020637888353E-5</v>
      </c>
      <c r="C956" s="6">
        <v>1.2810061073742501E-4</v>
      </c>
      <c r="D956" s="6">
        <v>12.680637681084599</v>
      </c>
      <c r="E956" s="6" t="s">
        <v>3906</v>
      </c>
      <c r="F956" s="6">
        <v>2.9476230958134998E-7</v>
      </c>
      <c r="G956" s="6">
        <v>2.7081390728476799E-6</v>
      </c>
      <c r="H956" s="21" t="s">
        <v>2488</v>
      </c>
    </row>
    <row r="957" spans="1:8" x14ac:dyDescent="0.25">
      <c r="A957" s="5" t="s">
        <v>4072</v>
      </c>
      <c r="B957" s="6">
        <v>2.0417623841313101E-4</v>
      </c>
      <c r="C957" s="6">
        <v>2.0565236918574701E-5</v>
      </c>
      <c r="D957" s="6">
        <v>9.92822203904284</v>
      </c>
      <c r="E957" s="6" t="s">
        <v>2</v>
      </c>
      <c r="F957" s="6">
        <v>6.9356104995331003E-7</v>
      </c>
      <c r="G957" s="6">
        <v>4.7577784371909001E-6</v>
      </c>
      <c r="H957" s="21" t="s">
        <v>2488</v>
      </c>
    </row>
    <row r="958" spans="1:8" x14ac:dyDescent="0.25">
      <c r="A958" s="5" t="s">
        <v>5678</v>
      </c>
      <c r="B958" s="6">
        <v>2.4293175436193001E-5</v>
      </c>
      <c r="C958" s="6">
        <v>3.01823490754217E-4</v>
      </c>
      <c r="D958" s="6">
        <v>12.424209076617799</v>
      </c>
      <c r="E958" s="6" t="s">
        <v>3906</v>
      </c>
      <c r="F958" s="6">
        <v>1.48823728765167E-3</v>
      </c>
      <c r="G958" s="6">
        <v>2.8958367902863599E-3</v>
      </c>
      <c r="H958" s="21" t="s">
        <v>2488</v>
      </c>
    </row>
    <row r="959" spans="1:8" x14ac:dyDescent="0.25">
      <c r="A959" s="5" t="s">
        <v>4610</v>
      </c>
      <c r="B959" s="6">
        <v>2.0355137119431999E-7</v>
      </c>
      <c r="C959" s="6">
        <v>1.1213625638967599E-4</v>
      </c>
      <c r="D959" s="6">
        <v>550.89904691737695</v>
      </c>
      <c r="E959" s="6" t="s">
        <v>3906</v>
      </c>
      <c r="F959" s="6">
        <v>5.0789140933157501E-8</v>
      </c>
      <c r="G959" s="6">
        <v>9.3330132275132305E-7</v>
      </c>
      <c r="H959" s="21" t="s">
        <v>298</v>
      </c>
    </row>
    <row r="960" spans="1:8" x14ac:dyDescent="0.25">
      <c r="A960" s="5" t="s">
        <v>4138</v>
      </c>
      <c r="B960" s="6">
        <v>2.8788471259155903E-4</v>
      </c>
      <c r="C960" s="6">
        <v>6.3542262473240905E-5</v>
      </c>
      <c r="D960" s="6">
        <v>4.5306021754071697</v>
      </c>
      <c r="E960" s="6" t="s">
        <v>2</v>
      </c>
      <c r="F960" s="6">
        <v>9.6880143905028506E-6</v>
      </c>
      <c r="G960" s="6">
        <v>3.6760476190476198E-5</v>
      </c>
      <c r="H960" s="21" t="s">
        <v>2488</v>
      </c>
    </row>
    <row r="961" spans="1:8" x14ac:dyDescent="0.25">
      <c r="A961" s="5" t="s">
        <v>3958</v>
      </c>
      <c r="B961" s="6">
        <v>1.9863095478468099E-4</v>
      </c>
      <c r="C961" s="6">
        <v>2.3596381532092299E-5</v>
      </c>
      <c r="D961" s="6">
        <v>8.4178565478156901</v>
      </c>
      <c r="E961" s="6" t="s">
        <v>2</v>
      </c>
      <c r="F961" s="6">
        <v>5.29980966456177E-7</v>
      </c>
      <c r="G961" s="6">
        <v>4.0190700218818398E-6</v>
      </c>
      <c r="H961" s="21" t="s">
        <v>298</v>
      </c>
    </row>
    <row r="962" spans="1:8" x14ac:dyDescent="0.25">
      <c r="A962" s="5" t="s">
        <v>3946</v>
      </c>
      <c r="B962" s="6">
        <v>3.3038323021548698E-4</v>
      </c>
      <c r="C962" s="6">
        <v>3.2710640693752802E-5</v>
      </c>
      <c r="D962" s="6">
        <v>10.1001760652944</v>
      </c>
      <c r="E962" s="6" t="s">
        <v>2</v>
      </c>
      <c r="F962" s="6">
        <v>5.0726477321413396E-6</v>
      </c>
      <c r="G962" s="6">
        <v>2.1638035714285701E-5</v>
      </c>
      <c r="H962" s="21" t="s">
        <v>2483</v>
      </c>
    </row>
    <row r="963" spans="1:8" x14ac:dyDescent="0.25">
      <c r="A963" s="5" t="s">
        <v>5703</v>
      </c>
      <c r="B963" s="6">
        <v>0</v>
      </c>
      <c r="C963" s="6">
        <v>2.9129136289041802E-4</v>
      </c>
      <c r="D963" s="6" t="s">
        <v>297</v>
      </c>
      <c r="E963" s="6" t="s">
        <v>3906</v>
      </c>
      <c r="F963" s="6">
        <v>1.7878542357008501E-3</v>
      </c>
      <c r="G963" s="6">
        <v>3.40616164760858E-3</v>
      </c>
      <c r="H963" s="21" t="s">
        <v>2488</v>
      </c>
    </row>
    <row r="964" spans="1:8" x14ac:dyDescent="0.25">
      <c r="A964" s="5" t="s">
        <v>5344</v>
      </c>
      <c r="B964" s="6">
        <v>1.1178776500369901E-6</v>
      </c>
      <c r="C964" s="6">
        <v>1.00639157898433E-4</v>
      </c>
      <c r="D964" s="6">
        <v>90.026988101159702</v>
      </c>
      <c r="E964" s="6" t="s">
        <v>3906</v>
      </c>
      <c r="F964" s="6">
        <v>3.2438233881111198E-5</v>
      </c>
      <c r="G964" s="6">
        <v>9.9585099778270501E-5</v>
      </c>
      <c r="H964" s="21" t="s">
        <v>2488</v>
      </c>
    </row>
    <row r="965" spans="1:8" x14ac:dyDescent="0.25">
      <c r="A965" s="5" t="s">
        <v>4069</v>
      </c>
      <c r="B965" s="6">
        <v>4.7770030693204602E-5</v>
      </c>
      <c r="C965" s="6">
        <v>6.1482885778264598E-6</v>
      </c>
      <c r="D965" s="6">
        <v>7.7696468030933401</v>
      </c>
      <c r="E965" s="6" t="s">
        <v>2</v>
      </c>
      <c r="F965" s="6">
        <v>5.6596004065411299E-7</v>
      </c>
      <c r="G965" s="6">
        <v>4.2136906552094497E-6</v>
      </c>
      <c r="H965" s="21" t="s">
        <v>2488</v>
      </c>
    </row>
    <row r="966" spans="1:8" x14ac:dyDescent="0.25">
      <c r="A966" s="5" t="s">
        <v>4944</v>
      </c>
      <c r="B966" s="6">
        <v>1.31917575976232E-6</v>
      </c>
      <c r="C966" s="6">
        <v>1.9877180450562E-5</v>
      </c>
      <c r="D966" s="6">
        <v>15.0678787898159</v>
      </c>
      <c r="E966" s="6" t="s">
        <v>3906</v>
      </c>
      <c r="F966" s="6">
        <v>4.6867252720366199E-3</v>
      </c>
      <c r="G966" s="6">
        <v>8.08253072281662E-3</v>
      </c>
      <c r="H966" s="21" t="s">
        <v>298</v>
      </c>
    </row>
    <row r="967" spans="1:8" x14ac:dyDescent="0.25">
      <c r="A967" s="5" t="s">
        <v>5291</v>
      </c>
      <c r="B967" s="6">
        <v>1.5659280134919599E-6</v>
      </c>
      <c r="C967" s="6">
        <v>2.4314278383910499E-5</v>
      </c>
      <c r="D967" s="6">
        <v>15.5270728759048</v>
      </c>
      <c r="E967" s="6" t="s">
        <v>3906</v>
      </c>
      <c r="F967" s="6">
        <v>1.55652039916109E-5</v>
      </c>
      <c r="G967" s="6">
        <v>5.4251680883090801E-5</v>
      </c>
      <c r="H967" s="21" t="s">
        <v>2488</v>
      </c>
    </row>
    <row r="968" spans="1:8" x14ac:dyDescent="0.25">
      <c r="A968" s="5" t="s">
        <v>5422</v>
      </c>
      <c r="B968" s="6">
        <v>9.8811994061337503E-5</v>
      </c>
      <c r="C968" s="6">
        <v>4.67004881110588E-4</v>
      </c>
      <c r="D968" s="6">
        <v>4.7261963038686901</v>
      </c>
      <c r="E968" s="6" t="s">
        <v>3906</v>
      </c>
      <c r="F968" s="6">
        <v>8.66367811154364E-5</v>
      </c>
      <c r="G968" s="6">
        <v>2.2997111111111099E-4</v>
      </c>
      <c r="H968" s="21" t="s">
        <v>2488</v>
      </c>
    </row>
    <row r="969" spans="1:8" x14ac:dyDescent="0.25">
      <c r="A969" s="5" t="s">
        <v>3979</v>
      </c>
      <c r="B969" s="6">
        <v>1.46121821277255E-5</v>
      </c>
      <c r="C969" s="6">
        <v>6.4493247263674297E-6</v>
      </c>
      <c r="D969" s="6">
        <v>2.2656917968458101</v>
      </c>
      <c r="E969" s="6" t="s">
        <v>2</v>
      </c>
      <c r="F969" s="6">
        <v>1.66113692498865E-3</v>
      </c>
      <c r="G969" s="6">
        <v>3.19992788966092E-3</v>
      </c>
      <c r="H969" s="21" t="s">
        <v>298</v>
      </c>
    </row>
    <row r="970" spans="1:8" x14ac:dyDescent="0.25">
      <c r="A970" s="5" t="s">
        <v>5326</v>
      </c>
      <c r="B970" s="6">
        <v>1.0077981128588099E-5</v>
      </c>
      <c r="C970" s="6">
        <v>1.0769394077601099E-4</v>
      </c>
      <c r="D970" s="6">
        <v>10.6860629526798</v>
      </c>
      <c r="E970" s="6" t="s">
        <v>3906</v>
      </c>
      <c r="F970" s="6">
        <v>2.58942556215138E-5</v>
      </c>
      <c r="G970" s="6">
        <v>8.2610630464795195E-5</v>
      </c>
      <c r="H970" s="21" t="s">
        <v>2488</v>
      </c>
    </row>
    <row r="971" spans="1:8" x14ac:dyDescent="0.25">
      <c r="A971" s="5" t="s">
        <v>4937</v>
      </c>
      <c r="B971" s="6">
        <v>0</v>
      </c>
      <c r="C971" s="6">
        <v>2.1558872208165799E-5</v>
      </c>
      <c r="D971" s="6" t="s">
        <v>297</v>
      </c>
      <c r="E971" s="6" t="s">
        <v>3906</v>
      </c>
      <c r="F971" s="6">
        <v>3.8323642743426801E-3</v>
      </c>
      <c r="G971" s="6">
        <v>6.7372554349480101E-3</v>
      </c>
      <c r="H971" s="21" t="s">
        <v>298</v>
      </c>
    </row>
    <row r="972" spans="1:8" x14ac:dyDescent="0.25">
      <c r="A972" s="5" t="s">
        <v>4061</v>
      </c>
      <c r="B972" s="6">
        <v>4.7391200844573098E-4</v>
      </c>
      <c r="C972" s="6">
        <v>1.48859485630208E-4</v>
      </c>
      <c r="D972" s="6">
        <v>3.1836198173021399</v>
      </c>
      <c r="E972" s="6" t="s">
        <v>2</v>
      </c>
      <c r="F972" s="6">
        <v>4.4997286405355801E-7</v>
      </c>
      <c r="G972" s="6">
        <v>3.5808840413318001E-6</v>
      </c>
      <c r="H972" s="21" t="s">
        <v>2488</v>
      </c>
    </row>
    <row r="973" spans="1:8" x14ac:dyDescent="0.25">
      <c r="A973" s="5" t="s">
        <v>5600</v>
      </c>
      <c r="B973" s="6">
        <v>1.22943394321604E-6</v>
      </c>
      <c r="C973" s="6">
        <v>1.2141065262799799E-4</v>
      </c>
      <c r="D973" s="6">
        <v>98.7532947971185</v>
      </c>
      <c r="E973" s="6" t="s">
        <v>3906</v>
      </c>
      <c r="F973" s="6">
        <v>6.0541220806977695E-4</v>
      </c>
      <c r="G973" s="6">
        <v>1.28715048220859E-3</v>
      </c>
      <c r="H973" s="21" t="s">
        <v>2488</v>
      </c>
    </row>
    <row r="974" spans="1:8" x14ac:dyDescent="0.25">
      <c r="A974" s="5" t="s">
        <v>4934</v>
      </c>
      <c r="B974" s="6">
        <v>1.7311837229863901E-6</v>
      </c>
      <c r="C974" s="6">
        <v>5.6355561237169299E-5</v>
      </c>
      <c r="D974" s="6">
        <v>32.553194954925203</v>
      </c>
      <c r="E974" s="6" t="s">
        <v>3906</v>
      </c>
      <c r="F974" s="6">
        <v>3.74055513566624E-3</v>
      </c>
      <c r="G974" s="6">
        <v>6.6120343547564396E-3</v>
      </c>
      <c r="H974" s="21" t="s">
        <v>298</v>
      </c>
    </row>
    <row r="975" spans="1:8" x14ac:dyDescent="0.25">
      <c r="A975" s="5" t="s">
        <v>4289</v>
      </c>
      <c r="B975" s="6">
        <v>4.7203660003408597E-5</v>
      </c>
      <c r="C975" s="6">
        <v>1.21674136117718E-5</v>
      </c>
      <c r="D975" s="6">
        <v>3.8795147029225601</v>
      </c>
      <c r="E975" s="6" t="s">
        <v>2</v>
      </c>
      <c r="F975" s="6">
        <v>2.0912150170878199E-3</v>
      </c>
      <c r="G975" s="6">
        <v>3.9173543689189202E-3</v>
      </c>
      <c r="H975" s="21" t="s">
        <v>2488</v>
      </c>
    </row>
    <row r="976" spans="1:8" x14ac:dyDescent="0.25">
      <c r="A976" s="5" t="s">
        <v>4776</v>
      </c>
      <c r="B976" s="6">
        <v>2.34976533763683E-7</v>
      </c>
      <c r="C976" s="6">
        <v>3.6198455356701199E-5</v>
      </c>
      <c r="D976" s="6">
        <v>154.05136324423799</v>
      </c>
      <c r="E976" s="6" t="s">
        <v>3906</v>
      </c>
      <c r="F976" s="6">
        <v>2.3645512916207399E-5</v>
      </c>
      <c r="G976" s="6">
        <v>7.6435327102803701E-5</v>
      </c>
      <c r="H976" s="21" t="s">
        <v>298</v>
      </c>
    </row>
    <row r="977" spans="1:8" x14ac:dyDescent="0.25">
      <c r="A977" s="5" t="s">
        <v>5141</v>
      </c>
      <c r="B977" s="6">
        <v>8.9467576314580396E-7</v>
      </c>
      <c r="C977" s="6">
        <v>8.4085975168805399E-5</v>
      </c>
      <c r="D977" s="6">
        <v>93.984858685729293</v>
      </c>
      <c r="E977" s="6" t="s">
        <v>3906</v>
      </c>
      <c r="F977" s="6">
        <v>9.0747328360695497E-7</v>
      </c>
      <c r="G977" s="6">
        <v>5.76735504587156E-6</v>
      </c>
      <c r="H977" s="21" t="s">
        <v>2488</v>
      </c>
    </row>
    <row r="978" spans="1:8" x14ac:dyDescent="0.25">
      <c r="A978" s="5" t="s">
        <v>5488</v>
      </c>
      <c r="B978" s="6">
        <v>1.05289667462336E-4</v>
      </c>
      <c r="C978" s="6">
        <v>7.9097535632092803E-4</v>
      </c>
      <c r="D978" s="6">
        <v>7.5123739620877297</v>
      </c>
      <c r="E978" s="6" t="s">
        <v>3906</v>
      </c>
      <c r="F978" s="6">
        <v>1.7849448124892899E-4</v>
      </c>
      <c r="G978" s="6">
        <v>4.3151095709801198E-4</v>
      </c>
      <c r="H978" s="21" t="s">
        <v>2488</v>
      </c>
    </row>
    <row r="979" spans="1:8" x14ac:dyDescent="0.25">
      <c r="A979" s="5" t="s">
        <v>5565</v>
      </c>
      <c r="B979" s="6">
        <v>5.9650440176726597E-6</v>
      </c>
      <c r="C979" s="6">
        <v>2.2005143095414499E-5</v>
      </c>
      <c r="D979" s="6">
        <v>3.6890160458531001</v>
      </c>
      <c r="E979" s="6" t="s">
        <v>3906</v>
      </c>
      <c r="F979" s="6">
        <v>4.0942740560864798E-4</v>
      </c>
      <c r="G979" s="6">
        <v>9.0691548002556704E-4</v>
      </c>
      <c r="H979" s="21" t="s">
        <v>2488</v>
      </c>
    </row>
    <row r="980" spans="1:8" x14ac:dyDescent="0.25">
      <c r="A980" s="5" t="s">
        <v>4899</v>
      </c>
      <c r="B980" s="6">
        <v>3.2383293931740302E-8</v>
      </c>
      <c r="C980" s="6">
        <v>2.1208220867153201E-5</v>
      </c>
      <c r="D980" s="6">
        <v>654.91240365656904</v>
      </c>
      <c r="E980" s="6" t="s">
        <v>3906</v>
      </c>
      <c r="F980" s="6">
        <v>1.2159735927696599E-3</v>
      </c>
      <c r="G980" s="6">
        <v>2.4225110071859702E-3</v>
      </c>
      <c r="H980" s="21" t="s">
        <v>298</v>
      </c>
    </row>
    <row r="981" spans="1:8" x14ac:dyDescent="0.25">
      <c r="A981" s="5" t="s">
        <v>5672</v>
      </c>
      <c r="B981" s="6">
        <v>7.3345763303761999E-6</v>
      </c>
      <c r="C981" s="6">
        <v>8.5498481500321494E-5</v>
      </c>
      <c r="D981" s="6">
        <v>11.656907999747601</v>
      </c>
      <c r="E981" s="6" t="s">
        <v>3906</v>
      </c>
      <c r="F981" s="6">
        <v>1.32761468748144E-3</v>
      </c>
      <c r="G981" s="6">
        <v>2.6148620531400999E-3</v>
      </c>
      <c r="H981" s="21" t="s">
        <v>2488</v>
      </c>
    </row>
    <row r="982" spans="1:8" x14ac:dyDescent="0.25">
      <c r="A982" s="5" t="s">
        <v>5821</v>
      </c>
      <c r="B982" s="6">
        <v>9.3445180438607206E-6</v>
      </c>
      <c r="C982" s="6">
        <v>3.3691916356474099E-5</v>
      </c>
      <c r="D982" s="6">
        <v>3.6055274545282199</v>
      </c>
      <c r="E982" s="6" t="s">
        <v>3906</v>
      </c>
      <c r="F982" s="6">
        <v>4.3992552641134398E-3</v>
      </c>
      <c r="G982" s="6">
        <v>7.6342604919879802E-3</v>
      </c>
      <c r="H982" s="21" t="s">
        <v>2488</v>
      </c>
    </row>
    <row r="983" spans="1:8" x14ac:dyDescent="0.25">
      <c r="A983" s="5" t="s">
        <v>3996</v>
      </c>
      <c r="B983" s="6">
        <v>4.2459425202415304E-3</v>
      </c>
      <c r="C983" s="6">
        <v>7.7116124623111603E-4</v>
      </c>
      <c r="D983" s="6">
        <v>5.5059075400801802</v>
      </c>
      <c r="E983" s="6" t="s">
        <v>2</v>
      </c>
      <c r="F983" s="6">
        <v>1.338792018193E-9</v>
      </c>
      <c r="G983" s="6">
        <v>1.1326268292682899E-7</v>
      </c>
      <c r="H983" s="21" t="s">
        <v>2488</v>
      </c>
    </row>
    <row r="984" spans="1:8" x14ac:dyDescent="0.25">
      <c r="A984" s="5" t="s">
        <v>5639</v>
      </c>
      <c r="B984" s="6">
        <v>5.1941615888490804E-7</v>
      </c>
      <c r="C984" s="6">
        <v>1.4084087374244099E-4</v>
      </c>
      <c r="D984" s="6">
        <v>271.15227613403601</v>
      </c>
      <c r="E984" s="6" t="s">
        <v>3906</v>
      </c>
      <c r="F984" s="6">
        <v>8.7531731689360404E-4</v>
      </c>
      <c r="G984" s="6">
        <v>1.7912081863005599E-3</v>
      </c>
      <c r="H984" s="21" t="s">
        <v>2488</v>
      </c>
    </row>
    <row r="985" spans="1:8" x14ac:dyDescent="0.25">
      <c r="A985" s="5" t="s">
        <v>4714</v>
      </c>
      <c r="B985" s="6">
        <v>1.8206212996670399E-5</v>
      </c>
      <c r="C985" s="6">
        <v>1.22459118284617E-3</v>
      </c>
      <c r="D985" s="6">
        <v>67.262268274579</v>
      </c>
      <c r="E985" s="6" t="s">
        <v>3906</v>
      </c>
      <c r="F985" s="6">
        <v>3.00420459208238E-6</v>
      </c>
      <c r="G985" s="6">
        <v>1.43005502063274E-5</v>
      </c>
      <c r="H985" s="21" t="s">
        <v>298</v>
      </c>
    </row>
    <row r="986" spans="1:8" x14ac:dyDescent="0.25">
      <c r="A986" s="5" t="s">
        <v>5587</v>
      </c>
      <c r="B986" s="6">
        <v>9.1675865348982296E-5</v>
      </c>
      <c r="C986" s="6">
        <v>4.8080679778450699E-4</v>
      </c>
      <c r="D986" s="6">
        <v>5.2446387711119096</v>
      </c>
      <c r="E986" s="6" t="s">
        <v>3906</v>
      </c>
      <c r="F986" s="6">
        <v>5.4612854644673205E-4</v>
      </c>
      <c r="G986" s="6">
        <v>1.1748044999999999E-3</v>
      </c>
      <c r="H986" s="21" t="s">
        <v>2488</v>
      </c>
    </row>
    <row r="987" spans="1:8" x14ac:dyDescent="0.25">
      <c r="A987" s="5" t="s">
        <v>4021</v>
      </c>
      <c r="B987" s="6">
        <v>1.18866989286856E-4</v>
      </c>
      <c r="C987" s="6">
        <v>1.32417994738581E-5</v>
      </c>
      <c r="D987" s="6">
        <v>8.9766492478249091</v>
      </c>
      <c r="E987" s="6" t="s">
        <v>2</v>
      </c>
      <c r="F987" s="6">
        <v>5.08782315139945E-8</v>
      </c>
      <c r="G987" s="6">
        <v>9.3330132275132305E-7</v>
      </c>
      <c r="H987" s="21" t="s">
        <v>2488</v>
      </c>
    </row>
    <row r="988" spans="1:8" x14ac:dyDescent="0.25">
      <c r="A988" s="5" t="s">
        <v>5182</v>
      </c>
      <c r="B988" s="6">
        <v>2.0927938624747299E-6</v>
      </c>
      <c r="C988" s="6">
        <v>1.87224406781369E-5</v>
      </c>
      <c r="D988" s="6">
        <v>8.9461465908532407</v>
      </c>
      <c r="E988" s="6" t="s">
        <v>3906</v>
      </c>
      <c r="F988" s="6">
        <v>1.83256876095367E-6</v>
      </c>
      <c r="G988" s="6">
        <v>9.6527625570776295E-6</v>
      </c>
      <c r="H988" s="21" t="s">
        <v>2488</v>
      </c>
    </row>
    <row r="989" spans="1:8" x14ac:dyDescent="0.25">
      <c r="A989" s="5" t="s">
        <v>5135</v>
      </c>
      <c r="B989" s="6">
        <v>4.3329650980136002E-7</v>
      </c>
      <c r="C989" s="6">
        <v>7.2579918690165605E-5</v>
      </c>
      <c r="D989" s="6">
        <v>167.50635430559799</v>
      </c>
      <c r="E989" s="6" t="s">
        <v>3906</v>
      </c>
      <c r="F989" s="6">
        <v>8.4126396245332402E-7</v>
      </c>
      <c r="G989" s="6">
        <v>5.4324054054054102E-6</v>
      </c>
      <c r="H989" s="21" t="s">
        <v>2488</v>
      </c>
    </row>
    <row r="990" spans="1:8" x14ac:dyDescent="0.25">
      <c r="A990" s="5" t="s">
        <v>5784</v>
      </c>
      <c r="B990" s="6">
        <v>1.4719078656159E-5</v>
      </c>
      <c r="C990" s="6">
        <v>4.4180581836573198E-4</v>
      </c>
      <c r="D990" s="6">
        <v>30.0158609574971</v>
      </c>
      <c r="E990" s="6" t="s">
        <v>3906</v>
      </c>
      <c r="F990" s="6">
        <v>3.54923756405909E-3</v>
      </c>
      <c r="G990" s="6">
        <v>6.3108693119548502E-3</v>
      </c>
      <c r="H990" s="21" t="s">
        <v>2488</v>
      </c>
    </row>
    <row r="991" spans="1:8" x14ac:dyDescent="0.25">
      <c r="A991" s="5" t="s">
        <v>3916</v>
      </c>
      <c r="B991" s="6">
        <v>8.1652142407213893E-5</v>
      </c>
      <c r="C991" s="6">
        <v>1.83387188933053E-5</v>
      </c>
      <c r="D991" s="6">
        <v>4.4524452816069804</v>
      </c>
      <c r="E991" s="6" t="s">
        <v>2</v>
      </c>
      <c r="F991" s="6">
        <v>7.6371118101614995E-7</v>
      </c>
      <c r="G991" s="6">
        <v>5.0818464491362796E-6</v>
      </c>
      <c r="H991" s="21" t="s">
        <v>2482</v>
      </c>
    </row>
    <row r="992" spans="1:8" x14ac:dyDescent="0.25">
      <c r="A992" s="5" t="s">
        <v>4051</v>
      </c>
      <c r="B992" s="6">
        <v>2.8442297938346901E-4</v>
      </c>
      <c r="C992" s="6">
        <v>2.7756343528976099E-5</v>
      </c>
      <c r="D992" s="6">
        <v>10.247134284332001</v>
      </c>
      <c r="E992" s="6" t="s">
        <v>2</v>
      </c>
      <c r="F992" s="6">
        <v>2.5752842180116801E-7</v>
      </c>
      <c r="G992" s="6">
        <v>2.5036666666666698E-6</v>
      </c>
      <c r="H992" s="21" t="s">
        <v>2488</v>
      </c>
    </row>
    <row r="993" spans="1:8" x14ac:dyDescent="0.25">
      <c r="A993" s="5" t="s">
        <v>5777</v>
      </c>
      <c r="B993" s="6">
        <v>4.7201095152681999E-7</v>
      </c>
      <c r="C993" s="6">
        <v>3.5176170484185901E-5</v>
      </c>
      <c r="D993" s="6">
        <v>74.524055788114893</v>
      </c>
      <c r="E993" s="6" t="s">
        <v>3906</v>
      </c>
      <c r="F993" s="6">
        <v>3.35522523931467E-3</v>
      </c>
      <c r="G993" s="6">
        <v>5.9920289809327499E-3</v>
      </c>
      <c r="H993" s="21" t="s">
        <v>2488</v>
      </c>
    </row>
    <row r="994" spans="1:8" x14ac:dyDescent="0.25">
      <c r="A994" s="5" t="s">
        <v>4837</v>
      </c>
      <c r="B994" s="6">
        <v>0</v>
      </c>
      <c r="C994" s="6">
        <v>2.31971194408104E-5</v>
      </c>
      <c r="D994" s="6" t="s">
        <v>297</v>
      </c>
      <c r="E994" s="6" t="s">
        <v>3906</v>
      </c>
      <c r="F994" s="6">
        <v>1.5914903126393201E-4</v>
      </c>
      <c r="G994" s="6">
        <v>3.9046432530973502E-4</v>
      </c>
      <c r="H994" s="21" t="s">
        <v>298</v>
      </c>
    </row>
    <row r="995" spans="1:8" x14ac:dyDescent="0.25">
      <c r="A995" s="5" t="s">
        <v>5310</v>
      </c>
      <c r="B995" s="6">
        <v>1.66767242838363E-5</v>
      </c>
      <c r="C995" s="6">
        <v>1.8745713855032199E-4</v>
      </c>
      <c r="D995" s="6">
        <v>11.240645066730099</v>
      </c>
      <c r="E995" s="6" t="s">
        <v>3906</v>
      </c>
      <c r="F995" s="6">
        <v>2.0222368412935901E-5</v>
      </c>
      <c r="G995" s="6">
        <v>6.7407896003851694E-5</v>
      </c>
      <c r="H995" s="21" t="s">
        <v>2488</v>
      </c>
    </row>
    <row r="996" spans="1:8" x14ac:dyDescent="0.25">
      <c r="A996" s="5" t="s">
        <v>5295</v>
      </c>
      <c r="B996" s="6">
        <v>6.1390603474688603E-6</v>
      </c>
      <c r="C996" s="6">
        <v>1.16804084608437E-4</v>
      </c>
      <c r="D996" s="6">
        <v>19.026378305043998</v>
      </c>
      <c r="E996" s="6" t="s">
        <v>3906</v>
      </c>
      <c r="F996" s="6">
        <v>1.6061924960292401E-5</v>
      </c>
      <c r="G996" s="6">
        <v>5.5710983524712898E-5</v>
      </c>
      <c r="H996" s="21" t="s">
        <v>2488</v>
      </c>
    </row>
    <row r="997" spans="1:8" x14ac:dyDescent="0.25">
      <c r="A997" s="5" t="s">
        <v>4304</v>
      </c>
      <c r="B997" s="6">
        <v>8.8222163495476106E-5</v>
      </c>
      <c r="C997" s="6">
        <v>9.4182800194266002E-6</v>
      </c>
      <c r="D997" s="6">
        <v>9.3671204629194307</v>
      </c>
      <c r="E997" s="6" t="s">
        <v>2</v>
      </c>
      <c r="F997" s="6">
        <v>4.4267275881685903E-3</v>
      </c>
      <c r="G997" s="6">
        <v>7.6723310247561903E-3</v>
      </c>
      <c r="H997" s="21" t="s">
        <v>2488</v>
      </c>
    </row>
    <row r="998" spans="1:8" x14ac:dyDescent="0.25">
      <c r="A998" s="5" t="s">
        <v>5743</v>
      </c>
      <c r="B998" s="6">
        <v>2.9188604499822499E-7</v>
      </c>
      <c r="C998" s="6">
        <v>3.4198835614713702E-5</v>
      </c>
      <c r="D998" s="6">
        <v>117.165024504415</v>
      </c>
      <c r="E998" s="6" t="s">
        <v>3906</v>
      </c>
      <c r="F998" s="6">
        <v>2.6367408878347101E-3</v>
      </c>
      <c r="G998" s="6">
        <v>4.8347227171957703E-3</v>
      </c>
      <c r="H998" s="21" t="s">
        <v>2488</v>
      </c>
    </row>
    <row r="999" spans="1:8" x14ac:dyDescent="0.25">
      <c r="A999" s="5" t="s">
        <v>4971</v>
      </c>
      <c r="B999" s="6">
        <v>2.6466939376814699E-7</v>
      </c>
      <c r="C999" s="6">
        <v>6.5156978655180899E-5</v>
      </c>
      <c r="D999" s="6">
        <v>246.18252124860001</v>
      </c>
      <c r="E999" s="6" t="s">
        <v>3906</v>
      </c>
      <c r="F999" s="6">
        <v>6.8544732322434697E-9</v>
      </c>
      <c r="G999" s="6">
        <v>2.8260327380952402E-7</v>
      </c>
      <c r="H999" s="21" t="s">
        <v>2488</v>
      </c>
    </row>
    <row r="1000" spans="1:8" x14ac:dyDescent="0.25">
      <c r="A1000" s="5" t="s">
        <v>5631</v>
      </c>
      <c r="B1000" s="6">
        <v>2.69634690683827E-6</v>
      </c>
      <c r="C1000" s="6">
        <v>1.59294779829582E-3</v>
      </c>
      <c r="D1000" s="6">
        <v>590.77998986551302</v>
      </c>
      <c r="E1000" s="6" t="s">
        <v>3906</v>
      </c>
      <c r="F1000" s="6">
        <v>8.1811133147719004E-4</v>
      </c>
      <c r="G1000" s="6">
        <v>1.6835888779691199E-3</v>
      </c>
      <c r="H1000" s="21" t="s">
        <v>2488</v>
      </c>
    </row>
    <row r="1001" spans="1:8" x14ac:dyDescent="0.25">
      <c r="A1001" s="5" t="s">
        <v>4127</v>
      </c>
      <c r="B1001" s="6">
        <v>4.6041316440532498E-4</v>
      </c>
      <c r="C1001" s="6">
        <v>8.7392174309916103E-5</v>
      </c>
      <c r="D1001" s="6">
        <v>5.2683568985545097</v>
      </c>
      <c r="E1001" s="6" t="s">
        <v>2</v>
      </c>
      <c r="F1001" s="6">
        <v>6.8976890571666296E-6</v>
      </c>
      <c r="G1001" s="6">
        <v>2.76438728323699E-5</v>
      </c>
      <c r="H1001" s="21" t="s">
        <v>2488</v>
      </c>
    </row>
    <row r="1002" spans="1:8" x14ac:dyDescent="0.25">
      <c r="A1002" s="5" t="s">
        <v>4152</v>
      </c>
      <c r="B1002" s="6">
        <v>8.3930413991530298E-5</v>
      </c>
      <c r="C1002" s="6">
        <v>1.44300789626822E-5</v>
      </c>
      <c r="D1002" s="6">
        <v>5.8163516782259901</v>
      </c>
      <c r="E1002" s="6" t="s">
        <v>2</v>
      </c>
      <c r="F1002" s="6">
        <v>1.38281925767895E-5</v>
      </c>
      <c r="G1002" s="6">
        <v>4.90501538461538E-5</v>
      </c>
      <c r="H1002" s="21" t="s">
        <v>2488</v>
      </c>
    </row>
    <row r="1003" spans="1:8" x14ac:dyDescent="0.25">
      <c r="A1003" s="5" t="s">
        <v>4292</v>
      </c>
      <c r="B1003" s="6">
        <v>6.1988624815635595E-5</v>
      </c>
      <c r="C1003" s="6">
        <v>1.5492746663943598E-5</v>
      </c>
      <c r="D1003" s="6">
        <v>4.0011384785566904</v>
      </c>
      <c r="E1003" s="6" t="s">
        <v>2</v>
      </c>
      <c r="F1003" s="6">
        <v>2.3751488384050699E-3</v>
      </c>
      <c r="G1003" s="6">
        <v>4.40164644893048E-3</v>
      </c>
      <c r="H1003" s="21" t="s">
        <v>2488</v>
      </c>
    </row>
    <row r="1004" spans="1:8" x14ac:dyDescent="0.25">
      <c r="A1004" s="5" t="s">
        <v>5519</v>
      </c>
      <c r="B1004" s="6">
        <v>1.05181424625802E-4</v>
      </c>
      <c r="C1004" s="6">
        <v>5.2499045147538098E-4</v>
      </c>
      <c r="D1004" s="6">
        <v>4.9912848522741804</v>
      </c>
      <c r="E1004" s="6" t="s">
        <v>3906</v>
      </c>
      <c r="F1004" s="6">
        <v>2.4299391286026299E-4</v>
      </c>
      <c r="G1004" s="6">
        <v>5.6956084342238802E-4</v>
      </c>
      <c r="H1004" s="21" t="s">
        <v>2488</v>
      </c>
    </row>
    <row r="1005" spans="1:8" x14ac:dyDescent="0.25">
      <c r="A1005" s="5" t="s">
        <v>5435</v>
      </c>
      <c r="B1005" s="6">
        <v>1.5296365158558099E-5</v>
      </c>
      <c r="C1005" s="6">
        <v>1.9161422287442101E-4</v>
      </c>
      <c r="D1005" s="6">
        <v>12.5267814208277</v>
      </c>
      <c r="E1005" s="6" t="s">
        <v>3906</v>
      </c>
      <c r="F1005" s="6">
        <v>9.4655862323648598E-5</v>
      </c>
      <c r="G1005" s="6">
        <v>2.48623371212121E-4</v>
      </c>
      <c r="H1005" s="21" t="s">
        <v>2488</v>
      </c>
    </row>
    <row r="1006" spans="1:8" x14ac:dyDescent="0.25">
      <c r="A1006" s="5" t="s">
        <v>4180</v>
      </c>
      <c r="B1006" s="6">
        <v>4.5598838614316302E-4</v>
      </c>
      <c r="C1006" s="6">
        <v>3.5579586529211002E-5</v>
      </c>
      <c r="D1006" s="6">
        <v>12.8160113881254</v>
      </c>
      <c r="E1006" s="6" t="s">
        <v>2</v>
      </c>
      <c r="F1006" s="6">
        <v>3.1329575218807303E-5</v>
      </c>
      <c r="G1006" s="6">
        <v>9.6589626001780896E-5</v>
      </c>
      <c r="H1006" s="21" t="s">
        <v>2488</v>
      </c>
    </row>
    <row r="1007" spans="1:8" x14ac:dyDescent="0.25">
      <c r="A1007" s="5" t="s">
        <v>3989</v>
      </c>
      <c r="B1007" s="6">
        <v>9.2332530745606301E-4</v>
      </c>
      <c r="C1007" s="6">
        <v>1.05107041809861E-4</v>
      </c>
      <c r="D1007" s="6">
        <v>8.7846189137961108</v>
      </c>
      <c r="E1007" s="6" t="s">
        <v>2</v>
      </c>
      <c r="F1007" s="6">
        <v>3.9542328592421802E-10</v>
      </c>
      <c r="G1007" s="6">
        <v>6.4281627450980395E-8</v>
      </c>
      <c r="H1007" s="21" t="s">
        <v>2488</v>
      </c>
    </row>
    <row r="1008" spans="1:8" x14ac:dyDescent="0.25">
      <c r="A1008" s="5" t="s">
        <v>4884</v>
      </c>
      <c r="B1008" s="6">
        <v>5.5928888017794698E-5</v>
      </c>
      <c r="C1008" s="6">
        <v>3.9073821857367902E-4</v>
      </c>
      <c r="D1008" s="6">
        <v>6.9863398401441303</v>
      </c>
      <c r="E1008" s="6" t="s">
        <v>3906</v>
      </c>
      <c r="F1008" s="6">
        <v>7.2333269766707996E-4</v>
      </c>
      <c r="G1008" s="6">
        <v>1.51188812515078E-3</v>
      </c>
      <c r="H1008" s="21" t="s">
        <v>298</v>
      </c>
    </row>
    <row r="1009" spans="1:8" x14ac:dyDescent="0.25">
      <c r="A1009" s="5" t="s">
        <v>5010</v>
      </c>
      <c r="B1009" s="6">
        <v>3.8944844260164E-6</v>
      </c>
      <c r="C1009" s="6">
        <v>5.5630028946754201E-5</v>
      </c>
      <c r="D1009" s="6">
        <v>14.2843115702627</v>
      </c>
      <c r="E1009" s="6" t="s">
        <v>3906</v>
      </c>
      <c r="F1009" s="6">
        <v>5.3363972043722198E-8</v>
      </c>
      <c r="G1009" s="6">
        <v>9.6888848167539293E-7</v>
      </c>
      <c r="H1009" s="21" t="s">
        <v>2488</v>
      </c>
    </row>
    <row r="1010" spans="1:8" x14ac:dyDescent="0.25">
      <c r="A1010" s="5" t="s">
        <v>5716</v>
      </c>
      <c r="B1010" s="6">
        <v>7.6896970119364795E-5</v>
      </c>
      <c r="C1010" s="6">
        <v>6.0050886941791497E-4</v>
      </c>
      <c r="D1010" s="6">
        <v>7.8092656769930304</v>
      </c>
      <c r="E1010" s="6" t="s">
        <v>3906</v>
      </c>
      <c r="F1010" s="6">
        <v>1.9533485002486699E-3</v>
      </c>
      <c r="G1010" s="6">
        <v>3.68298746436344E-3</v>
      </c>
      <c r="H1010" s="21" t="s">
        <v>2488</v>
      </c>
    </row>
    <row r="1011" spans="1:8" x14ac:dyDescent="0.25">
      <c r="A1011" s="5" t="s">
        <v>3981</v>
      </c>
      <c r="B1011" s="6">
        <v>1.50341086288041E-5</v>
      </c>
      <c r="C1011" s="6">
        <v>4.6703892967707902E-6</v>
      </c>
      <c r="D1011" s="6">
        <v>3.2190268676743901</v>
      </c>
      <c r="E1011" s="6" t="s">
        <v>2</v>
      </c>
      <c r="F1011" s="6">
        <v>2.1475913987717798E-3</v>
      </c>
      <c r="G1011" s="6">
        <v>4.0121167711590303E-3</v>
      </c>
      <c r="H1011" s="21" t="s">
        <v>298</v>
      </c>
    </row>
    <row r="1012" spans="1:8" x14ac:dyDescent="0.25">
      <c r="A1012" s="5" t="s">
        <v>5465</v>
      </c>
      <c r="B1012" s="6">
        <v>1.6862503980909901E-5</v>
      </c>
      <c r="C1012" s="6">
        <v>3.4207157495733402E-4</v>
      </c>
      <c r="D1012" s="6">
        <v>20.285929974848099</v>
      </c>
      <c r="E1012" s="6" t="s">
        <v>3906</v>
      </c>
      <c r="F1012" s="6">
        <v>1.30099951992988E-4</v>
      </c>
      <c r="G1012" s="6">
        <v>3.2706677548059498E-4</v>
      </c>
      <c r="H1012" s="21" t="s">
        <v>2488</v>
      </c>
    </row>
    <row r="1013" spans="1:8" x14ac:dyDescent="0.25">
      <c r="A1013" s="5" t="s">
        <v>5355</v>
      </c>
      <c r="B1013" s="6">
        <v>3.2260248833331503E-5</v>
      </c>
      <c r="C1013" s="6">
        <v>1.2936439312304801E-4</v>
      </c>
      <c r="D1013" s="6">
        <v>4.01002465267372</v>
      </c>
      <c r="E1013" s="6" t="s">
        <v>3906</v>
      </c>
      <c r="F1013" s="6">
        <v>3.5093910046227603E-5</v>
      </c>
      <c r="G1013" s="6">
        <v>1.0623497816593899E-4</v>
      </c>
      <c r="H1013" s="21" t="s">
        <v>2488</v>
      </c>
    </row>
    <row r="1014" spans="1:8" x14ac:dyDescent="0.25">
      <c r="A1014" s="5" t="s">
        <v>4247</v>
      </c>
      <c r="B1014" s="6">
        <v>6.4775095604941094E-5</v>
      </c>
      <c r="C1014" s="6">
        <v>8.2485310630690201E-6</v>
      </c>
      <c r="D1014" s="6">
        <v>7.8529249765400397</v>
      </c>
      <c r="E1014" s="6" t="s">
        <v>2</v>
      </c>
      <c r="F1014" s="6">
        <v>4.5076817091116802E-4</v>
      </c>
      <c r="G1014" s="6">
        <v>9.8900696676163294E-4</v>
      </c>
      <c r="H1014" s="21" t="s">
        <v>2488</v>
      </c>
    </row>
    <row r="1015" spans="1:8" x14ac:dyDescent="0.25">
      <c r="A1015" s="5" t="s">
        <v>4982</v>
      </c>
      <c r="B1015" s="6">
        <v>2.21437627377043E-6</v>
      </c>
      <c r="C1015" s="6">
        <v>2.44125511156515E-5</v>
      </c>
      <c r="D1015" s="6">
        <v>11.0245722033881</v>
      </c>
      <c r="E1015" s="6" t="s">
        <v>3906</v>
      </c>
      <c r="F1015" s="6">
        <v>1.5416193581719702E-8</v>
      </c>
      <c r="G1015" s="6">
        <v>4.75948497854077E-7</v>
      </c>
      <c r="H1015" s="21" t="s">
        <v>2488</v>
      </c>
    </row>
    <row r="1016" spans="1:8" x14ac:dyDescent="0.25">
      <c r="A1016" s="5" t="s">
        <v>4963</v>
      </c>
      <c r="B1016" s="6">
        <v>3.04068805337998E-6</v>
      </c>
      <c r="C1016" s="6">
        <v>3.7727496525457997E-5</v>
      </c>
      <c r="D1016" s="6">
        <v>12.407552456267499</v>
      </c>
      <c r="E1016" s="6" t="s">
        <v>3906</v>
      </c>
      <c r="F1016" s="6">
        <v>1.9869606668819599E-9</v>
      </c>
      <c r="G1016" s="6">
        <v>1.46730744680851E-7</v>
      </c>
      <c r="H1016" s="21" t="s">
        <v>2488</v>
      </c>
    </row>
    <row r="1017" spans="1:8" x14ac:dyDescent="0.25">
      <c r="A1017" s="5" t="s">
        <v>4079</v>
      </c>
      <c r="B1017" s="6">
        <v>2.8287103997787802E-4</v>
      </c>
      <c r="C1017" s="6">
        <v>7.5826288760877597E-5</v>
      </c>
      <c r="D1017" s="6">
        <v>3.7305141079755102</v>
      </c>
      <c r="E1017" s="6" t="s">
        <v>2</v>
      </c>
      <c r="F1017" s="6">
        <v>9.3193922824474998E-7</v>
      </c>
      <c r="G1017" s="6">
        <v>5.8300469314079397E-6</v>
      </c>
      <c r="H1017" s="21" t="s">
        <v>2488</v>
      </c>
    </row>
    <row r="1018" spans="1:8" x14ac:dyDescent="0.25">
      <c r="A1018" s="5" t="s">
        <v>5405</v>
      </c>
      <c r="B1018" s="6">
        <v>1.9261690516867299E-5</v>
      </c>
      <c r="C1018" s="6">
        <v>1.97278937094797E-4</v>
      </c>
      <c r="D1018" s="6">
        <v>10.242036488024899</v>
      </c>
      <c r="E1018" s="6" t="s">
        <v>3906</v>
      </c>
      <c r="F1018" s="6">
        <v>6.7464510137464704E-5</v>
      </c>
      <c r="G1018" s="6">
        <v>1.85191936758893E-4</v>
      </c>
      <c r="H1018" s="21" t="s">
        <v>2488</v>
      </c>
    </row>
    <row r="1019" spans="1:8" x14ac:dyDescent="0.25">
      <c r="A1019" s="5" t="s">
        <v>4883</v>
      </c>
      <c r="B1019" s="6">
        <v>5.9574482948733604E-6</v>
      </c>
      <c r="C1019" s="6">
        <v>4.68891858689659E-5</v>
      </c>
      <c r="D1019" s="6">
        <v>7.8706828071535302</v>
      </c>
      <c r="E1019" s="6" t="s">
        <v>3906</v>
      </c>
      <c r="F1019" s="6">
        <v>6.7470142857348203E-4</v>
      </c>
      <c r="G1019" s="6">
        <v>1.4200888645611899E-3</v>
      </c>
      <c r="H1019" s="21" t="s">
        <v>298</v>
      </c>
    </row>
    <row r="1020" spans="1:8" x14ac:dyDescent="0.25">
      <c r="A1020" s="5" t="s">
        <v>5746</v>
      </c>
      <c r="B1020" s="6">
        <v>2.5306901253285399E-5</v>
      </c>
      <c r="C1020" s="6">
        <v>2.66907407492382E-4</v>
      </c>
      <c r="D1020" s="6">
        <v>10.546822972161801</v>
      </c>
      <c r="E1020" s="6" t="s">
        <v>3906</v>
      </c>
      <c r="F1020" s="6">
        <v>2.6655296917530301E-3</v>
      </c>
      <c r="G1020" s="6">
        <v>4.8728878037974698E-3</v>
      </c>
      <c r="H1020" s="21" t="s">
        <v>2488</v>
      </c>
    </row>
    <row r="1021" spans="1:8" x14ac:dyDescent="0.25">
      <c r="A1021" s="5" t="s">
        <v>4300</v>
      </c>
      <c r="B1021" s="6">
        <v>7.5605656390641295E-5</v>
      </c>
      <c r="C1021" s="6">
        <v>5.1984751866091199E-6</v>
      </c>
      <c r="D1021" s="6">
        <v>14.543814037122999</v>
      </c>
      <c r="E1021" s="6" t="s">
        <v>2</v>
      </c>
      <c r="F1021" s="6">
        <v>3.41814237066888E-3</v>
      </c>
      <c r="G1021" s="6">
        <v>6.0840118649203899E-3</v>
      </c>
      <c r="H1021" s="21" t="s">
        <v>2488</v>
      </c>
    </row>
    <row r="1022" spans="1:8" x14ac:dyDescent="0.25">
      <c r="A1022" s="5" t="s">
        <v>4027</v>
      </c>
      <c r="B1022" s="6">
        <v>3.3701723081495E-4</v>
      </c>
      <c r="C1022" s="6">
        <v>4.6578563786669497E-5</v>
      </c>
      <c r="D1022" s="6">
        <v>7.2354577603228503</v>
      </c>
      <c r="E1022" s="6" t="s">
        <v>2</v>
      </c>
      <c r="F1022" s="6">
        <v>8.2908726394717701E-8</v>
      </c>
      <c r="G1022" s="6">
        <v>1.21401936842105E-6</v>
      </c>
      <c r="H1022" s="21" t="s">
        <v>2488</v>
      </c>
    </row>
    <row r="1023" spans="1:8" x14ac:dyDescent="0.25">
      <c r="A1023" s="5" t="s">
        <v>4894</v>
      </c>
      <c r="B1023" s="6">
        <v>1.0097649889362299E-5</v>
      </c>
      <c r="C1023" s="6">
        <v>1.78138798825662E-4</v>
      </c>
      <c r="D1023" s="6">
        <v>17.641609758457601</v>
      </c>
      <c r="E1023" s="6" t="s">
        <v>3906</v>
      </c>
      <c r="F1023" s="6">
        <v>1.0023033826215199E-3</v>
      </c>
      <c r="G1023" s="6">
        <v>2.0271263767143301E-3</v>
      </c>
      <c r="H1023" s="21" t="s">
        <v>298</v>
      </c>
    </row>
    <row r="1024" spans="1:8" x14ac:dyDescent="0.25">
      <c r="A1024" s="5" t="s">
        <v>5117</v>
      </c>
      <c r="B1024" s="6">
        <v>4.5856788246490198E-6</v>
      </c>
      <c r="C1024" s="6">
        <v>4.41495042292289E-5</v>
      </c>
      <c r="D1024" s="6">
        <v>9.6276921950826004</v>
      </c>
      <c r="E1024" s="6" t="s">
        <v>3906</v>
      </c>
      <c r="F1024" s="6">
        <v>6.0279149110698897E-7</v>
      </c>
      <c r="G1024" s="6">
        <v>4.3309772020725397E-6</v>
      </c>
      <c r="H1024" s="21" t="s">
        <v>2488</v>
      </c>
    </row>
    <row r="1025" spans="1:8" x14ac:dyDescent="0.25">
      <c r="A1025" s="5" t="s">
        <v>5249</v>
      </c>
      <c r="B1025" s="6">
        <v>3.79374821445607E-6</v>
      </c>
      <c r="C1025" s="6">
        <v>2.3661465383485999E-5</v>
      </c>
      <c r="D1025" s="6">
        <v>6.2369625093526304</v>
      </c>
      <c r="E1025" s="6" t="s">
        <v>3906</v>
      </c>
      <c r="F1025" s="6">
        <v>6.0780864575078299E-6</v>
      </c>
      <c r="G1025" s="6">
        <v>2.4990994671403199E-5</v>
      </c>
      <c r="H1025" s="21" t="s">
        <v>2488</v>
      </c>
    </row>
    <row r="1026" spans="1:8" x14ac:dyDescent="0.25">
      <c r="A1026" s="5" t="s">
        <v>4085</v>
      </c>
      <c r="B1026" s="6">
        <v>1.1036774786423799E-4</v>
      </c>
      <c r="C1026" s="6">
        <v>2.1429251575087901E-5</v>
      </c>
      <c r="D1026" s="6">
        <v>5.1503314279320902</v>
      </c>
      <c r="E1026" s="6" t="s">
        <v>2</v>
      </c>
      <c r="F1026" s="6">
        <v>1.0955027437565099E-6</v>
      </c>
      <c r="G1026" s="6">
        <v>6.5952422145328701E-6</v>
      </c>
      <c r="H1026" s="21" t="s">
        <v>2488</v>
      </c>
    </row>
    <row r="1027" spans="1:8" x14ac:dyDescent="0.25">
      <c r="A1027" s="5" t="s">
        <v>5323</v>
      </c>
      <c r="B1027" s="6">
        <v>8.3962915384472696E-7</v>
      </c>
      <c r="C1027" s="6">
        <v>1.08748254490975E-4</v>
      </c>
      <c r="D1027" s="6">
        <v>129.51938840261599</v>
      </c>
      <c r="E1027" s="6" t="s">
        <v>3906</v>
      </c>
      <c r="F1027" s="6">
        <v>2.41736115163725E-5</v>
      </c>
      <c r="G1027" s="6">
        <v>7.8014046511627898E-5</v>
      </c>
      <c r="H1027" s="21" t="s">
        <v>2488</v>
      </c>
    </row>
    <row r="1028" spans="1:8" x14ac:dyDescent="0.25">
      <c r="A1028" s="5" t="s">
        <v>3977</v>
      </c>
      <c r="B1028" s="6">
        <v>3.4297549987513201E-5</v>
      </c>
      <c r="C1028" s="6">
        <v>7.7728633032052303E-6</v>
      </c>
      <c r="D1028" s="6">
        <v>4.4124730681125204</v>
      </c>
      <c r="E1028" s="6" t="s">
        <v>2</v>
      </c>
      <c r="F1028" s="6">
        <v>9.3854748243098998E-4</v>
      </c>
      <c r="G1028" s="6">
        <v>1.9093247012034E-3</v>
      </c>
      <c r="H1028" s="21" t="s">
        <v>298</v>
      </c>
    </row>
    <row r="1029" spans="1:8" x14ac:dyDescent="0.25">
      <c r="A1029" s="5" t="s">
        <v>4593</v>
      </c>
      <c r="B1029" s="6">
        <v>2.7536179987485298E-6</v>
      </c>
      <c r="C1029" s="6">
        <v>2.3908910845885399E-5</v>
      </c>
      <c r="D1029" s="6">
        <v>8.6827260922726204</v>
      </c>
      <c r="E1029" s="6" t="s">
        <v>3906</v>
      </c>
      <c r="F1029" s="6">
        <v>5.5259197740058497E-3</v>
      </c>
      <c r="G1029" s="6">
        <v>9.36892160469667E-3</v>
      </c>
      <c r="H1029" s="21" t="s">
        <v>2483</v>
      </c>
    </row>
    <row r="1030" spans="1:8" x14ac:dyDescent="0.25">
      <c r="A1030" s="5" t="s">
        <v>4253</v>
      </c>
      <c r="B1030" s="6">
        <v>6.6498989181340299E-5</v>
      </c>
      <c r="C1030" s="6">
        <v>1.7458007816221101E-5</v>
      </c>
      <c r="D1030" s="6">
        <v>3.8090823352451899</v>
      </c>
      <c r="E1030" s="6" t="s">
        <v>2</v>
      </c>
      <c r="F1030" s="6">
        <v>4.9164655120147399E-4</v>
      </c>
      <c r="G1030" s="6">
        <v>1.0672111985593499E-3</v>
      </c>
      <c r="H1030" s="21" t="s">
        <v>2488</v>
      </c>
    </row>
    <row r="1031" spans="1:8" x14ac:dyDescent="0.25">
      <c r="A1031" s="5" t="s">
        <v>4254</v>
      </c>
      <c r="B1031" s="6">
        <v>1.9492416638840099E-4</v>
      </c>
      <c r="C1031" s="6">
        <v>1.91173638114081E-5</v>
      </c>
      <c r="D1031" s="6">
        <v>10.196184385636</v>
      </c>
      <c r="E1031" s="6" t="s">
        <v>2</v>
      </c>
      <c r="F1031" s="6">
        <v>5.52381911094092E-4</v>
      </c>
      <c r="G1031" s="6">
        <v>1.18678228208307E-3</v>
      </c>
      <c r="H1031" s="21" t="s">
        <v>2488</v>
      </c>
    </row>
    <row r="1032" spans="1:8" x14ac:dyDescent="0.25">
      <c r="A1032" s="5" t="s">
        <v>4846</v>
      </c>
      <c r="B1032" s="6">
        <v>3.0862997646129701E-9</v>
      </c>
      <c r="C1032" s="6">
        <v>2.9542304441594699E-5</v>
      </c>
      <c r="D1032" s="6">
        <v>9572.0787657511901</v>
      </c>
      <c r="E1032" s="6" t="s">
        <v>3906</v>
      </c>
      <c r="F1032" s="6">
        <v>2.31477469380812E-4</v>
      </c>
      <c r="G1032" s="6">
        <v>5.4663273833049399E-4</v>
      </c>
      <c r="H1032" s="21" t="s">
        <v>298</v>
      </c>
    </row>
    <row r="1033" spans="1:8" x14ac:dyDescent="0.25">
      <c r="A1033" s="5" t="s">
        <v>4270</v>
      </c>
      <c r="B1033" s="6">
        <v>9.9445578148037102E-5</v>
      </c>
      <c r="C1033" s="6">
        <v>4.5785168238720301E-5</v>
      </c>
      <c r="D1033" s="6">
        <v>2.1720042095190202</v>
      </c>
      <c r="E1033" s="6" t="s">
        <v>2</v>
      </c>
      <c r="F1033" s="6">
        <v>1.2976342581616301E-3</v>
      </c>
      <c r="G1033" s="6">
        <v>2.56968607257143E-3</v>
      </c>
      <c r="H1033" s="21" t="s">
        <v>2488</v>
      </c>
    </row>
    <row r="1034" spans="1:8" x14ac:dyDescent="0.25">
      <c r="A1034" s="5" t="s">
        <v>4391</v>
      </c>
      <c r="B1034" s="6">
        <v>1.25344512973339E-6</v>
      </c>
      <c r="C1034" s="6">
        <v>1.5310463560679399E-4</v>
      </c>
      <c r="D1034" s="6">
        <v>122.147058514926</v>
      </c>
      <c r="E1034" s="6" t="s">
        <v>3906</v>
      </c>
      <c r="F1034" s="6">
        <v>1.71359678990606E-6</v>
      </c>
      <c r="G1034" s="6">
        <v>9.1450694444444403E-6</v>
      </c>
      <c r="H1034" s="21" t="s">
        <v>2482</v>
      </c>
    </row>
    <row r="1035" spans="1:8" x14ac:dyDescent="0.25">
      <c r="A1035" s="5" t="s">
        <v>5042</v>
      </c>
      <c r="B1035" s="6">
        <v>1.0229297988995601E-6</v>
      </c>
      <c r="C1035" s="6">
        <v>1.08542695787408E-4</v>
      </c>
      <c r="D1035" s="6">
        <v>106.109623460159</v>
      </c>
      <c r="E1035" s="6" t="s">
        <v>3906</v>
      </c>
      <c r="F1035" s="6">
        <v>1.16712138828611E-7</v>
      </c>
      <c r="G1035" s="6">
        <v>1.5185898876404501E-6</v>
      </c>
      <c r="H1035" s="21" t="s">
        <v>2488</v>
      </c>
    </row>
    <row r="1036" spans="1:8" x14ac:dyDescent="0.25">
      <c r="A1036" s="5" t="s">
        <v>5700</v>
      </c>
      <c r="B1036" s="6">
        <v>7.6479988278063897E-7</v>
      </c>
      <c r="C1036" s="6">
        <v>6.1097971804151502E-5</v>
      </c>
      <c r="D1036" s="6">
        <v>79.887527678499495</v>
      </c>
      <c r="E1036" s="6" t="s">
        <v>3906</v>
      </c>
      <c r="F1036" s="6">
        <v>1.7576951836653801E-3</v>
      </c>
      <c r="G1036" s="6">
        <v>3.3647909047224501E-3</v>
      </c>
      <c r="H1036" s="21" t="s">
        <v>2488</v>
      </c>
    </row>
    <row r="1037" spans="1:8" x14ac:dyDescent="0.25">
      <c r="A1037" s="5" t="s">
        <v>3908</v>
      </c>
      <c r="B1037" s="6">
        <v>1.4788040290178699E-4</v>
      </c>
      <c r="C1037" s="6">
        <v>1.11640291469507E-5</v>
      </c>
      <c r="D1037" s="6">
        <v>13.2461498402822</v>
      </c>
      <c r="E1037" s="6" t="s">
        <v>2</v>
      </c>
      <c r="F1037" s="6">
        <v>6.2342991485604595E-4</v>
      </c>
      <c r="G1037" s="6">
        <v>1.3231822274954101E-3</v>
      </c>
      <c r="H1037" s="21" t="s">
        <v>311</v>
      </c>
    </row>
    <row r="1038" spans="1:8" x14ac:dyDescent="0.25">
      <c r="A1038" s="5" t="s">
        <v>4871</v>
      </c>
      <c r="B1038" s="6">
        <v>5.24361836991321E-6</v>
      </c>
      <c r="C1038" s="6">
        <v>1.2872942434417301E-4</v>
      </c>
      <c r="D1038" s="6">
        <v>24.549731743026101</v>
      </c>
      <c r="E1038" s="6" t="s">
        <v>3906</v>
      </c>
      <c r="F1038" s="6">
        <v>3.8054704424206901E-4</v>
      </c>
      <c r="G1038" s="6">
        <v>8.4945934202898597E-4</v>
      </c>
      <c r="H1038" s="21" t="s">
        <v>298</v>
      </c>
    </row>
    <row r="1039" spans="1:8" x14ac:dyDescent="0.25">
      <c r="A1039" s="5" t="s">
        <v>4267</v>
      </c>
      <c r="B1039" s="6">
        <v>1.8116032731871801E-4</v>
      </c>
      <c r="C1039" s="6">
        <v>4.4067734258976303E-5</v>
      </c>
      <c r="D1039" s="6">
        <v>4.1109517057101099</v>
      </c>
      <c r="E1039" s="6" t="s">
        <v>2</v>
      </c>
      <c r="F1039" s="6">
        <v>1.1654209453501E-3</v>
      </c>
      <c r="G1039" s="6">
        <v>2.3284903289132299E-3</v>
      </c>
      <c r="H1039" s="21" t="s">
        <v>2488</v>
      </c>
    </row>
    <row r="1040" spans="1:8" x14ac:dyDescent="0.25">
      <c r="A1040" s="5" t="s">
        <v>5837</v>
      </c>
      <c r="B1040" s="6">
        <v>6.1179008901590502E-5</v>
      </c>
      <c r="C1040" s="6">
        <v>4.0859059394998302E-4</v>
      </c>
      <c r="D1040" s="6">
        <v>6.6786076022777898</v>
      </c>
      <c r="E1040" s="6" t="s">
        <v>3906</v>
      </c>
      <c r="F1040" s="6">
        <v>5.1060407650209702E-3</v>
      </c>
      <c r="G1040" s="6">
        <v>8.7296423707449392E-3</v>
      </c>
      <c r="H1040" s="21" t="s">
        <v>2488</v>
      </c>
    </row>
    <row r="1041" spans="1:8" x14ac:dyDescent="0.25">
      <c r="A1041" s="5" t="s">
        <v>5306</v>
      </c>
      <c r="B1041" s="6">
        <v>1.24672694509135E-5</v>
      </c>
      <c r="C1041" s="6">
        <v>3.4153959366969698E-4</v>
      </c>
      <c r="D1041" s="6">
        <v>27.394899501804801</v>
      </c>
      <c r="E1041" s="6" t="s">
        <v>3906</v>
      </c>
      <c r="F1041" s="6">
        <v>1.8293194903410799E-5</v>
      </c>
      <c r="G1041" s="6">
        <v>6.1661302868254705E-5</v>
      </c>
      <c r="H1041" s="21" t="s">
        <v>2488</v>
      </c>
    </row>
    <row r="1042" spans="1:8" x14ac:dyDescent="0.25">
      <c r="A1042" s="5" t="s">
        <v>4984</v>
      </c>
      <c r="B1042" s="6">
        <v>1.3416925462973E-6</v>
      </c>
      <c r="C1042" s="6">
        <v>1.9850064561019801E-5</v>
      </c>
      <c r="D1042" s="6">
        <v>14.7947937966865</v>
      </c>
      <c r="E1042" s="6" t="s">
        <v>3906</v>
      </c>
      <c r="F1042" s="6">
        <v>1.7383896819002501E-8</v>
      </c>
      <c r="G1042" s="6">
        <v>5.0538541666666702E-7</v>
      </c>
      <c r="H1042" s="21" t="s">
        <v>2488</v>
      </c>
    </row>
    <row r="1043" spans="1:8" x14ac:dyDescent="0.25">
      <c r="A1043" s="5" t="s">
        <v>4414</v>
      </c>
      <c r="B1043" s="6">
        <v>4.3017700893819503E-6</v>
      </c>
      <c r="C1043" s="6">
        <v>2.8370461858273598E-5</v>
      </c>
      <c r="D1043" s="6">
        <v>6.5950669768010899</v>
      </c>
      <c r="E1043" s="6" t="s">
        <v>3906</v>
      </c>
      <c r="F1043" s="6">
        <v>3.8644750310607396E-6</v>
      </c>
      <c r="G1043" s="6">
        <v>1.74290944625407E-5</v>
      </c>
      <c r="H1043" s="21" t="s">
        <v>2482</v>
      </c>
    </row>
    <row r="1044" spans="1:8" x14ac:dyDescent="0.25">
      <c r="A1044" s="5" t="s">
        <v>5599</v>
      </c>
      <c r="B1044" s="6">
        <v>3.3774581001671103E-5</v>
      </c>
      <c r="C1044" s="6">
        <v>6.5742022273207002E-4</v>
      </c>
      <c r="D1044" s="6">
        <v>19.464940888520299</v>
      </c>
      <c r="E1044" s="6" t="s">
        <v>3906</v>
      </c>
      <c r="F1044" s="6">
        <v>5.8892334198848201E-4</v>
      </c>
      <c r="G1044" s="6">
        <v>1.2536318528869801E-3</v>
      </c>
      <c r="H1044" s="21" t="s">
        <v>2488</v>
      </c>
    </row>
    <row r="1045" spans="1:8" x14ac:dyDescent="0.25">
      <c r="A1045" s="5" t="s">
        <v>5520</v>
      </c>
      <c r="B1045" s="6">
        <v>5.1962515579166899E-5</v>
      </c>
      <c r="C1045" s="6">
        <v>3.7010483413838597E-4</v>
      </c>
      <c r="D1045" s="6">
        <v>7.1225349660856399</v>
      </c>
      <c r="E1045" s="6" t="s">
        <v>3906</v>
      </c>
      <c r="F1045" s="6">
        <v>2.4299391286026299E-4</v>
      </c>
      <c r="G1045" s="6">
        <v>5.6956084342238802E-4</v>
      </c>
      <c r="H1045" s="21" t="s">
        <v>2488</v>
      </c>
    </row>
    <row r="1046" spans="1:8" x14ac:dyDescent="0.25">
      <c r="A1046" s="5" t="s">
        <v>5778</v>
      </c>
      <c r="B1046" s="6">
        <v>1.26722841649396E-3</v>
      </c>
      <c r="C1046" s="6">
        <v>6.9012206919647099E-3</v>
      </c>
      <c r="D1046" s="6">
        <v>5.4459169334746296</v>
      </c>
      <c r="E1046" s="6" t="s">
        <v>3906</v>
      </c>
      <c r="F1046" s="6">
        <v>3.39425014997638E-3</v>
      </c>
      <c r="G1046" s="6">
        <v>6.0492534713293897E-3</v>
      </c>
      <c r="H1046" s="21" t="s">
        <v>2488</v>
      </c>
    </row>
    <row r="1047" spans="1:8" x14ac:dyDescent="0.25">
      <c r="A1047" s="5" t="s">
        <v>3960</v>
      </c>
      <c r="B1047" s="6">
        <v>7.7366543377986897E-5</v>
      </c>
      <c r="C1047" s="6">
        <v>5.33906896372574E-6</v>
      </c>
      <c r="D1047" s="6">
        <v>14.490643200832301</v>
      </c>
      <c r="E1047" s="6" t="s">
        <v>2</v>
      </c>
      <c r="F1047" s="6">
        <v>8.64743948549528E-7</v>
      </c>
      <c r="G1047" s="6">
        <v>5.5615166975881296E-6</v>
      </c>
      <c r="H1047" s="21" t="s">
        <v>298</v>
      </c>
    </row>
    <row r="1048" spans="1:8" x14ac:dyDescent="0.25">
      <c r="A1048" s="5" t="s">
        <v>4173</v>
      </c>
      <c r="B1048" s="6">
        <v>1.54497211760481E-4</v>
      </c>
      <c r="C1048" s="6">
        <v>2.95976071393531E-5</v>
      </c>
      <c r="D1048" s="6">
        <v>5.2199223752470498</v>
      </c>
      <c r="E1048" s="6" t="s">
        <v>2</v>
      </c>
      <c r="F1048" s="6">
        <v>2.6582333115034601E-5</v>
      </c>
      <c r="G1048" s="6">
        <v>8.4377391304347806E-5</v>
      </c>
      <c r="H1048" s="21" t="s">
        <v>2488</v>
      </c>
    </row>
    <row r="1049" spans="1:8" x14ac:dyDescent="0.25">
      <c r="A1049" s="5" t="s">
        <v>5757</v>
      </c>
      <c r="B1049" s="6">
        <v>6.6760032481424396E-6</v>
      </c>
      <c r="C1049" s="6">
        <v>1.04444194394419E-4</v>
      </c>
      <c r="D1049" s="6">
        <v>15.6447189302192</v>
      </c>
      <c r="E1049" s="6" t="s">
        <v>3906</v>
      </c>
      <c r="F1049" s="6">
        <v>2.9146764124187699E-3</v>
      </c>
      <c r="G1049" s="6">
        <v>5.2856146928309802E-3</v>
      </c>
      <c r="H1049" s="21" t="s">
        <v>2488</v>
      </c>
    </row>
    <row r="1050" spans="1:8" x14ac:dyDescent="0.25">
      <c r="A1050" s="5" t="s">
        <v>4010</v>
      </c>
      <c r="B1050" s="6">
        <v>4.4642953675206199E-4</v>
      </c>
      <c r="C1050" s="6">
        <v>6.2880257791745505E-5</v>
      </c>
      <c r="D1050" s="6">
        <v>7.0996772664419101</v>
      </c>
      <c r="E1050" s="6" t="s">
        <v>2</v>
      </c>
      <c r="F1050" s="6">
        <v>2.1335020121129601E-8</v>
      </c>
      <c r="G1050" s="6">
        <v>5.7000115830115803E-7</v>
      </c>
      <c r="H1050" s="21" t="s">
        <v>2488</v>
      </c>
    </row>
    <row r="1051" spans="1:8" x14ac:dyDescent="0.25">
      <c r="A1051" s="5" t="s">
        <v>5592</v>
      </c>
      <c r="B1051" s="6">
        <v>5.7040422817523197E-6</v>
      </c>
      <c r="C1051" s="6">
        <v>4.8296892961496297E-5</v>
      </c>
      <c r="D1051" s="6">
        <v>8.4671344593643401</v>
      </c>
      <c r="E1051" s="6" t="s">
        <v>3906</v>
      </c>
      <c r="F1051" s="6">
        <v>5.6954906500059597E-4</v>
      </c>
      <c r="G1051" s="6">
        <v>1.2191303641136499E-3</v>
      </c>
      <c r="H1051" s="21" t="s">
        <v>2488</v>
      </c>
    </row>
    <row r="1052" spans="1:8" x14ac:dyDescent="0.25">
      <c r="A1052" s="5" t="s">
        <v>4307</v>
      </c>
      <c r="B1052" s="6">
        <v>9.2611469255053297E-5</v>
      </c>
      <c r="C1052" s="6">
        <v>8.3161414494045402E-6</v>
      </c>
      <c r="D1052" s="6">
        <v>11.1363508928392</v>
      </c>
      <c r="E1052" s="6" t="s">
        <v>2</v>
      </c>
      <c r="F1052" s="6">
        <v>5.6028750243131203E-3</v>
      </c>
      <c r="G1052" s="6">
        <v>9.4901091458944303E-3</v>
      </c>
      <c r="H1052" s="21" t="s">
        <v>2488</v>
      </c>
    </row>
    <row r="1053" spans="1:8" x14ac:dyDescent="0.25">
      <c r="A1053" s="5" t="s">
        <v>3988</v>
      </c>
      <c r="B1053" s="6">
        <v>1.2784023003112001E-3</v>
      </c>
      <c r="C1053" s="6">
        <v>2.4199339524461199E-4</v>
      </c>
      <c r="D1053" s="6">
        <v>5.2827983136438803</v>
      </c>
      <c r="E1053" s="6" t="s">
        <v>2</v>
      </c>
      <c r="F1053" s="6">
        <v>2.7402705345928997E-10</v>
      </c>
      <c r="G1053" s="6">
        <v>5.93466875E-8</v>
      </c>
      <c r="H1053" s="21" t="s">
        <v>2488</v>
      </c>
    </row>
    <row r="1054" spans="1:8" x14ac:dyDescent="0.25">
      <c r="A1054" s="5" t="s">
        <v>4081</v>
      </c>
      <c r="B1054" s="6">
        <v>3.7648872036043598E-4</v>
      </c>
      <c r="C1054" s="6">
        <v>5.2663709372924998E-5</v>
      </c>
      <c r="D1054" s="6">
        <v>7.1489214269816097</v>
      </c>
      <c r="E1054" s="6" t="s">
        <v>2</v>
      </c>
      <c r="F1054" s="6">
        <v>1.00482063217937E-6</v>
      </c>
      <c r="G1054" s="6">
        <v>6.15541740674956E-6</v>
      </c>
      <c r="H1054" s="21" t="s">
        <v>2488</v>
      </c>
    </row>
    <row r="1055" spans="1:8" x14ac:dyDescent="0.25">
      <c r="A1055" s="5" t="s">
        <v>4269</v>
      </c>
      <c r="B1055" s="6">
        <v>1.3680742091747299E-4</v>
      </c>
      <c r="C1055" s="6">
        <v>6.8190419251735606E-5</v>
      </c>
      <c r="D1055" s="6">
        <v>2.0062557529148899</v>
      </c>
      <c r="E1055" s="6" t="s">
        <v>2</v>
      </c>
      <c r="F1055" s="6">
        <v>1.27230308247507E-3</v>
      </c>
      <c r="G1055" s="6">
        <v>2.52385005523755E-3</v>
      </c>
      <c r="H1055" s="21" t="s">
        <v>2488</v>
      </c>
    </row>
    <row r="1056" spans="1:8" x14ac:dyDescent="0.25">
      <c r="A1056" s="5" t="s">
        <v>5396</v>
      </c>
      <c r="B1056" s="6">
        <v>3.8135523335246802E-5</v>
      </c>
      <c r="C1056" s="6">
        <v>1.82365245704719E-4</v>
      </c>
      <c r="D1056" s="6">
        <v>4.7820307617535098</v>
      </c>
      <c r="E1056" s="6" t="s">
        <v>3906</v>
      </c>
      <c r="F1056" s="6">
        <v>5.69524961347301E-5</v>
      </c>
      <c r="G1056" s="6">
        <v>1.6079242979243001E-4</v>
      </c>
      <c r="H1056" s="21" t="s">
        <v>2488</v>
      </c>
    </row>
    <row r="1057" spans="1:8" x14ac:dyDescent="0.25">
      <c r="A1057" s="5" t="s">
        <v>5321</v>
      </c>
      <c r="B1057" s="6">
        <v>6.1255049071015899E-6</v>
      </c>
      <c r="C1057" s="6">
        <v>1.22785315941247E-4</v>
      </c>
      <c r="D1057" s="6">
        <v>20.044929814503298</v>
      </c>
      <c r="E1057" s="6" t="s">
        <v>3906</v>
      </c>
      <c r="F1057" s="6">
        <v>2.3379538713764001E-5</v>
      </c>
      <c r="G1057" s="6">
        <v>7.5965058548009399E-5</v>
      </c>
      <c r="H1057" s="21" t="s">
        <v>2488</v>
      </c>
    </row>
    <row r="1058" spans="1:8" x14ac:dyDescent="0.25">
      <c r="A1058" s="5" t="s">
        <v>5724</v>
      </c>
      <c r="B1058" s="6">
        <v>1.14016463771417E-4</v>
      </c>
      <c r="C1058" s="6">
        <v>3.8330320561915201E-4</v>
      </c>
      <c r="D1058" s="6">
        <v>3.3618233099002999</v>
      </c>
      <c r="E1058" s="6" t="s">
        <v>3906</v>
      </c>
      <c r="F1058" s="6">
        <v>2.2145950407411398E-3</v>
      </c>
      <c r="G1058" s="6">
        <v>4.1239543108543804E-3</v>
      </c>
      <c r="H1058" s="21" t="s">
        <v>2488</v>
      </c>
    </row>
    <row r="1059" spans="1:8" x14ac:dyDescent="0.25">
      <c r="A1059" s="5" t="s">
        <v>3998</v>
      </c>
      <c r="B1059" s="6">
        <v>4.7778336079101698E-4</v>
      </c>
      <c r="C1059" s="6">
        <v>9.8016403515278501E-5</v>
      </c>
      <c r="D1059" s="6">
        <v>4.8745245046309096</v>
      </c>
      <c r="E1059" s="6" t="s">
        <v>2</v>
      </c>
      <c r="F1059" s="6">
        <v>2.1968781793593401E-9</v>
      </c>
      <c r="G1059" s="6">
        <v>1.5630112244897999E-7</v>
      </c>
      <c r="H1059" s="21" t="s">
        <v>2488</v>
      </c>
    </row>
    <row r="1060" spans="1:8" x14ac:dyDescent="0.25">
      <c r="A1060" s="5" t="s">
        <v>5517</v>
      </c>
      <c r="B1060" s="6">
        <v>2.12347673809258E-7</v>
      </c>
      <c r="C1060" s="6">
        <v>2.1185235832839302E-5</v>
      </c>
      <c r="D1060" s="6">
        <v>99.766743156645106</v>
      </c>
      <c r="E1060" s="6" t="s">
        <v>3906</v>
      </c>
      <c r="F1060" s="6">
        <v>2.3607957594018599E-4</v>
      </c>
      <c r="G1060" s="6">
        <v>5.5523260264675901E-4</v>
      </c>
      <c r="H1060" s="21" t="s">
        <v>2488</v>
      </c>
    </row>
    <row r="1061" spans="1:8" x14ac:dyDescent="0.25">
      <c r="A1061" s="5" t="s">
        <v>3962</v>
      </c>
      <c r="B1061" s="6">
        <v>6.3175157414646399E-5</v>
      </c>
      <c r="C1061" s="6">
        <v>1.7846698406704998E-5</v>
      </c>
      <c r="D1061" s="6">
        <v>3.5398792524510601</v>
      </c>
      <c r="E1061" s="6" t="s">
        <v>2</v>
      </c>
      <c r="F1061" s="6">
        <v>3.2682013259956601E-6</v>
      </c>
      <c r="G1061" s="6">
        <v>1.5303423362592802E-5</v>
      </c>
      <c r="H1061" s="21" t="s">
        <v>298</v>
      </c>
    </row>
    <row r="1062" spans="1:8" x14ac:dyDescent="0.25">
      <c r="A1062" s="5" t="s">
        <v>4189</v>
      </c>
      <c r="B1062" s="6">
        <v>2.2086061412348898E-5</v>
      </c>
      <c r="C1062" s="6">
        <v>6.6329341820382903E-6</v>
      </c>
      <c r="D1062" s="6">
        <v>3.3297573601977</v>
      </c>
      <c r="E1062" s="6" t="s">
        <v>2</v>
      </c>
      <c r="F1062" s="6">
        <v>4.5574299546298899E-5</v>
      </c>
      <c r="G1062" s="6">
        <v>1.32739857202856E-4</v>
      </c>
      <c r="H1062" s="21" t="s">
        <v>2488</v>
      </c>
    </row>
    <row r="1063" spans="1:8" x14ac:dyDescent="0.25">
      <c r="A1063" s="5" t="s">
        <v>4559</v>
      </c>
      <c r="B1063" s="6">
        <v>7.0701820250506898E-6</v>
      </c>
      <c r="C1063" s="6">
        <v>2.45273593748454E-4</v>
      </c>
      <c r="D1063" s="6">
        <v>34.691270023800499</v>
      </c>
      <c r="E1063" s="6" t="s">
        <v>3906</v>
      </c>
      <c r="F1063" s="6">
        <v>6.3226124283095601E-6</v>
      </c>
      <c r="G1063" s="6">
        <v>2.5736733254994099E-5</v>
      </c>
      <c r="H1063" s="21" t="s">
        <v>2483</v>
      </c>
    </row>
    <row r="1064" spans="1:8" x14ac:dyDescent="0.25">
      <c r="A1064" s="5" t="s">
        <v>4411</v>
      </c>
      <c r="B1064" s="6">
        <v>6.26145590024E-5</v>
      </c>
      <c r="C1064" s="6">
        <v>2.7661529675985599E-3</v>
      </c>
      <c r="D1064" s="6">
        <v>44.177472646458099</v>
      </c>
      <c r="E1064" s="6" t="s">
        <v>3906</v>
      </c>
      <c r="F1064" s="6">
        <v>3.76825792505283E-6</v>
      </c>
      <c r="G1064" s="6">
        <v>1.7111899148657499E-5</v>
      </c>
      <c r="H1064" s="21" t="s">
        <v>2482</v>
      </c>
    </row>
    <row r="1065" spans="1:8" x14ac:dyDescent="0.25">
      <c r="A1065" s="5" t="s">
        <v>5548</v>
      </c>
      <c r="B1065" s="6">
        <v>9.5037667300150905E-6</v>
      </c>
      <c r="C1065" s="6">
        <v>1.9473392366137299E-4</v>
      </c>
      <c r="D1065" s="6">
        <v>20.490183439199701</v>
      </c>
      <c r="E1065" s="6" t="s">
        <v>3906</v>
      </c>
      <c r="F1065" s="6">
        <v>3.4854322298232899E-4</v>
      </c>
      <c r="G1065" s="6">
        <v>7.8920337569421796E-4</v>
      </c>
      <c r="H1065" s="21" t="s">
        <v>2488</v>
      </c>
    </row>
    <row r="1066" spans="1:8" x14ac:dyDescent="0.25">
      <c r="A1066" s="5" t="s">
        <v>4935</v>
      </c>
      <c r="B1066" s="6">
        <v>8.9879062191772905E-6</v>
      </c>
      <c r="C1066" s="6">
        <v>1.09818240565049E-4</v>
      </c>
      <c r="D1066" s="6">
        <v>12.2184453071765</v>
      </c>
      <c r="E1066" s="6" t="s">
        <v>3906</v>
      </c>
      <c r="F1066" s="6">
        <v>3.8214484629210698E-3</v>
      </c>
      <c r="G1066" s="6">
        <v>6.7372554349480101E-3</v>
      </c>
      <c r="H1066" s="21" t="s">
        <v>298</v>
      </c>
    </row>
    <row r="1067" spans="1:8" x14ac:dyDescent="0.25">
      <c r="A1067" s="5" t="s">
        <v>5254</v>
      </c>
      <c r="B1067" s="6">
        <v>4.9844761882606502E-5</v>
      </c>
      <c r="C1067" s="6">
        <v>3.9969115208099703E-4</v>
      </c>
      <c r="D1067" s="6">
        <v>8.0187192592542207</v>
      </c>
      <c r="E1067" s="6" t="s">
        <v>3906</v>
      </c>
      <c r="F1067" s="6">
        <v>6.8976890571666296E-6</v>
      </c>
      <c r="G1067" s="6">
        <v>2.76438728323699E-5</v>
      </c>
      <c r="H1067" s="21" t="s">
        <v>2488</v>
      </c>
    </row>
    <row r="1068" spans="1:8" x14ac:dyDescent="0.25">
      <c r="A1068" s="5" t="s">
        <v>4015</v>
      </c>
      <c r="B1068" s="6">
        <v>1.1243676004958699E-4</v>
      </c>
      <c r="C1068" s="6">
        <v>3.3501558937447802E-5</v>
      </c>
      <c r="D1068" s="6">
        <v>3.3561650148735498</v>
      </c>
      <c r="E1068" s="6" t="s">
        <v>2</v>
      </c>
      <c r="F1068" s="6">
        <v>2.8232140270448001E-8</v>
      </c>
      <c r="G1068" s="6">
        <v>6.3459155844155796E-7</v>
      </c>
      <c r="H1068" s="21" t="s">
        <v>2488</v>
      </c>
    </row>
    <row r="1069" spans="1:8" x14ac:dyDescent="0.25">
      <c r="A1069" s="5" t="s">
        <v>4574</v>
      </c>
      <c r="B1069" s="6">
        <v>7.6770440375170305E-7</v>
      </c>
      <c r="C1069" s="6">
        <v>8.6718867068313001E-5</v>
      </c>
      <c r="D1069" s="6">
        <v>112.958668264146</v>
      </c>
      <c r="E1069" s="6" t="s">
        <v>3906</v>
      </c>
      <c r="F1069" s="6">
        <v>7.7393498983583994E-5</v>
      </c>
      <c r="G1069" s="6">
        <v>2.08820319190346E-4</v>
      </c>
      <c r="H1069" s="21" t="s">
        <v>2483</v>
      </c>
    </row>
    <row r="1070" spans="1:8" x14ac:dyDescent="0.25">
      <c r="A1070" s="5" t="s">
        <v>4597</v>
      </c>
      <c r="B1070" s="6">
        <v>5.2081188504019601E-6</v>
      </c>
      <c r="C1070" s="6">
        <v>1.53608799011449E-4</v>
      </c>
      <c r="D1070" s="6">
        <v>29.494103998719901</v>
      </c>
      <c r="E1070" s="6" t="s">
        <v>3906</v>
      </c>
      <c r="F1070" s="6">
        <v>2.7420861346467598E-3</v>
      </c>
      <c r="G1070" s="6">
        <v>4.9974751685511404E-3</v>
      </c>
      <c r="H1070" s="21" t="s">
        <v>300</v>
      </c>
    </row>
    <row r="1071" spans="1:8" x14ac:dyDescent="0.25">
      <c r="A1071" s="5" t="s">
        <v>4498</v>
      </c>
      <c r="B1071" s="6">
        <v>1.00430425803792E-6</v>
      </c>
      <c r="C1071" s="6">
        <v>2.65921337416772E-5</v>
      </c>
      <c r="D1071" s="6">
        <v>26.4781648876302</v>
      </c>
      <c r="E1071" s="6" t="s">
        <v>3906</v>
      </c>
      <c r="F1071" s="6">
        <v>3.0913334411341101E-4</v>
      </c>
      <c r="G1071" s="6">
        <v>7.0666254056728195E-4</v>
      </c>
      <c r="H1071" s="21" t="s">
        <v>2482</v>
      </c>
    </row>
    <row r="1072" spans="1:8" x14ac:dyDescent="0.25">
      <c r="A1072" s="5" t="s">
        <v>4107</v>
      </c>
      <c r="B1072" s="6">
        <v>9.6250001605626393E-5</v>
      </c>
      <c r="C1072" s="6">
        <v>2.6308497249369501E-5</v>
      </c>
      <c r="D1072" s="6">
        <v>3.65851385175309</v>
      </c>
      <c r="E1072" s="6" t="s">
        <v>2</v>
      </c>
      <c r="F1072" s="6">
        <v>3.33355818452567E-6</v>
      </c>
      <c r="G1072" s="6">
        <v>1.5521338264962999E-5</v>
      </c>
      <c r="H1072" s="21" t="s">
        <v>2488</v>
      </c>
    </row>
    <row r="1073" spans="1:8" x14ac:dyDescent="0.25">
      <c r="A1073" s="5" t="s">
        <v>4457</v>
      </c>
      <c r="B1073" s="6">
        <v>3.0006707162042801E-5</v>
      </c>
      <c r="C1073" s="6">
        <v>9.6399507451187002E-4</v>
      </c>
      <c r="D1073" s="6">
        <v>32.125986677114703</v>
      </c>
      <c r="E1073" s="6" t="s">
        <v>3906</v>
      </c>
      <c r="F1073" s="6">
        <v>2.3002557736868199E-5</v>
      </c>
      <c r="G1073" s="6">
        <v>7.49473436765397E-5</v>
      </c>
      <c r="H1073" s="21" t="s">
        <v>2482</v>
      </c>
    </row>
    <row r="1074" spans="1:8" x14ac:dyDescent="0.25">
      <c r="A1074" s="5" t="s">
        <v>5719</v>
      </c>
      <c r="B1074" s="6">
        <v>1.41650303309043E-4</v>
      </c>
      <c r="C1074" s="6">
        <v>1.1272723932509699E-3</v>
      </c>
      <c r="D1074" s="6">
        <v>7.9581361064335896</v>
      </c>
      <c r="E1074" s="6" t="s">
        <v>3906</v>
      </c>
      <c r="F1074" s="6">
        <v>2.08028634450784E-3</v>
      </c>
      <c r="G1074" s="6">
        <v>3.9000438912631902E-3</v>
      </c>
      <c r="H1074" s="21" t="s">
        <v>2488</v>
      </c>
    </row>
    <row r="1075" spans="1:8" x14ac:dyDescent="0.25">
      <c r="A1075" s="5" t="s">
        <v>4057</v>
      </c>
      <c r="B1075" s="6">
        <v>1.1080198515924501E-4</v>
      </c>
      <c r="C1075" s="6">
        <v>2.10851062509721E-5</v>
      </c>
      <c r="D1075" s="6">
        <v>5.2549882291504497</v>
      </c>
      <c r="E1075" s="6" t="s">
        <v>2</v>
      </c>
      <c r="F1075" s="6">
        <v>3.7158411211566101E-7</v>
      </c>
      <c r="G1075" s="6">
        <v>3.1949591078066899E-6</v>
      </c>
      <c r="H1075" s="21" t="s">
        <v>2488</v>
      </c>
    </row>
    <row r="1076" spans="1:8" x14ac:dyDescent="0.25">
      <c r="A1076" s="5" t="s">
        <v>4476</v>
      </c>
      <c r="B1076" s="6">
        <v>1.25243208196513E-5</v>
      </c>
      <c r="C1076" s="6">
        <v>4.3532479953107102E-4</v>
      </c>
      <c r="D1076" s="6">
        <v>34.758355826211698</v>
      </c>
      <c r="E1076" s="6" t="s">
        <v>3906</v>
      </c>
      <c r="F1076" s="6">
        <v>8.4898674655839007E-5</v>
      </c>
      <c r="G1076" s="6">
        <v>2.2632380769230801E-4</v>
      </c>
      <c r="H1076" s="21" t="s">
        <v>2482</v>
      </c>
    </row>
    <row r="1077" spans="1:8" x14ac:dyDescent="0.25">
      <c r="A1077" s="5" t="s">
        <v>5119</v>
      </c>
      <c r="B1077" s="6">
        <v>2.1320392878413802E-5</v>
      </c>
      <c r="C1077" s="6">
        <v>1.2469975934878399E-3</v>
      </c>
      <c r="D1077" s="6">
        <v>58.488490366909801</v>
      </c>
      <c r="E1077" s="6" t="s">
        <v>3906</v>
      </c>
      <c r="F1077" s="6">
        <v>6.4493009328365605E-7</v>
      </c>
      <c r="G1077" s="6">
        <v>4.5339705882352902E-6</v>
      </c>
      <c r="H1077" s="21" t="s">
        <v>2488</v>
      </c>
    </row>
    <row r="1078" spans="1:8" x14ac:dyDescent="0.25">
      <c r="A1078" s="5" t="s">
        <v>5046</v>
      </c>
      <c r="B1078" s="6">
        <v>2.1320051082179301E-5</v>
      </c>
      <c r="C1078" s="6">
        <v>1.09783363493407E-3</v>
      </c>
      <c r="D1078" s="6">
        <v>51.493011470864197</v>
      </c>
      <c r="E1078" s="6" t="s">
        <v>3906</v>
      </c>
      <c r="F1078" s="6">
        <v>1.38537045984856E-7</v>
      </c>
      <c r="G1078" s="6">
        <v>1.7081719858155999E-6</v>
      </c>
      <c r="H1078" s="21" t="s">
        <v>2488</v>
      </c>
    </row>
    <row r="1079" spans="1:8" x14ac:dyDescent="0.25">
      <c r="A1079" s="5" t="s">
        <v>3969</v>
      </c>
      <c r="B1079" s="6">
        <v>3.4484995450345299E-5</v>
      </c>
      <c r="C1079" s="6">
        <v>8.4604809497589195E-6</v>
      </c>
      <c r="D1079" s="6">
        <v>4.0760088764608504</v>
      </c>
      <c r="E1079" s="6" t="s">
        <v>2</v>
      </c>
      <c r="F1079" s="6">
        <v>1.7742234945178202E-5</v>
      </c>
      <c r="G1079" s="6">
        <v>6.0136617647058798E-5</v>
      </c>
      <c r="H1079" s="21" t="s">
        <v>298</v>
      </c>
    </row>
    <row r="1080" spans="1:8" x14ac:dyDescent="0.25">
      <c r="A1080" s="5" t="s">
        <v>4248</v>
      </c>
      <c r="B1080" s="6">
        <v>2.28945795791826E-4</v>
      </c>
      <c r="C1080" s="6">
        <v>1.1484118344016001E-5</v>
      </c>
      <c r="D1080" s="6">
        <v>19.935861764357501</v>
      </c>
      <c r="E1080" s="6" t="s">
        <v>2</v>
      </c>
      <c r="F1080" s="6">
        <v>4.5150385408010998E-4</v>
      </c>
      <c r="G1080" s="6">
        <v>9.8999500917431194E-4</v>
      </c>
      <c r="H1080" s="21" t="s">
        <v>2488</v>
      </c>
    </row>
    <row r="1081" spans="1:8" x14ac:dyDescent="0.25">
      <c r="A1081" s="5" t="s">
        <v>4466</v>
      </c>
      <c r="B1081" s="6">
        <v>5.0209657280539798E-6</v>
      </c>
      <c r="C1081" s="6">
        <v>8.5768871523237106E-5</v>
      </c>
      <c r="D1081" s="6">
        <v>17.082146377541399</v>
      </c>
      <c r="E1081" s="6" t="s">
        <v>3906</v>
      </c>
      <c r="F1081" s="6">
        <v>5.0963333203476901E-5</v>
      </c>
      <c r="G1081" s="6">
        <v>1.4655099502487601E-4</v>
      </c>
      <c r="H1081" s="21" t="s">
        <v>2482</v>
      </c>
    </row>
    <row r="1082" spans="1:8" x14ac:dyDescent="0.25">
      <c r="A1082" s="5" t="s">
        <v>5264</v>
      </c>
      <c r="B1082" s="6">
        <v>9.3905300287306593E-6</v>
      </c>
      <c r="C1082" s="6">
        <v>4.0286991371735999E-5</v>
      </c>
      <c r="D1082" s="6">
        <v>4.2901722531610602</v>
      </c>
      <c r="E1082" s="6" t="s">
        <v>3906</v>
      </c>
      <c r="F1082" s="6">
        <v>9.17117323246388E-6</v>
      </c>
      <c r="G1082" s="6">
        <v>3.5075756070640203E-5</v>
      </c>
      <c r="H1082" s="21" t="s">
        <v>2488</v>
      </c>
    </row>
    <row r="1083" spans="1:8" x14ac:dyDescent="0.25">
      <c r="A1083" s="5" t="s">
        <v>5816</v>
      </c>
      <c r="B1083" s="6">
        <v>6.2684868734006795E-5</v>
      </c>
      <c r="C1083" s="6">
        <v>2.5836509210587001E-4</v>
      </c>
      <c r="D1083" s="6">
        <v>4.1216500460773204</v>
      </c>
      <c r="E1083" s="6" t="s">
        <v>3906</v>
      </c>
      <c r="F1083" s="6">
        <v>4.2959250240019904E-3</v>
      </c>
      <c r="G1083" s="6">
        <v>7.4642908435698201E-3</v>
      </c>
      <c r="H1083" s="21" t="s">
        <v>2488</v>
      </c>
    </row>
    <row r="1084" spans="1:8" x14ac:dyDescent="0.25">
      <c r="A1084" s="5" t="s">
        <v>5588</v>
      </c>
      <c r="B1084" s="6">
        <v>3.5531706317716001E-5</v>
      </c>
      <c r="C1084" s="6">
        <v>2.5710402544367502E-4</v>
      </c>
      <c r="D1084" s="6">
        <v>7.2359042694069498</v>
      </c>
      <c r="E1084" s="6" t="s">
        <v>3906</v>
      </c>
      <c r="F1084" s="6">
        <v>5.4612854644673205E-4</v>
      </c>
      <c r="G1084" s="6">
        <v>1.1748044999999999E-3</v>
      </c>
      <c r="H1084" s="21" t="s">
        <v>2488</v>
      </c>
    </row>
    <row r="1085" spans="1:8" x14ac:dyDescent="0.25">
      <c r="A1085" s="5" t="s">
        <v>5671</v>
      </c>
      <c r="B1085" s="6">
        <v>1.2298007677505201E-5</v>
      </c>
      <c r="C1085" s="6">
        <v>5.4935741919124703E-5</v>
      </c>
      <c r="D1085" s="6">
        <v>4.4670440415816399</v>
      </c>
      <c r="E1085" s="6" t="s">
        <v>3906</v>
      </c>
      <c r="F1085" s="6">
        <v>1.3275570258240699E-3</v>
      </c>
      <c r="G1085" s="6">
        <v>2.6148620531400999E-3</v>
      </c>
      <c r="H1085" s="21" t="s">
        <v>2488</v>
      </c>
    </row>
    <row r="1086" spans="1:8" x14ac:dyDescent="0.25">
      <c r="A1086" s="5" t="s">
        <v>5839</v>
      </c>
      <c r="B1086" s="6">
        <v>2.5496607269236699E-6</v>
      </c>
      <c r="C1086" s="6">
        <v>3.8599058519795103E-5</v>
      </c>
      <c r="D1086" s="6">
        <v>15.1388998984062</v>
      </c>
      <c r="E1086" s="6" t="s">
        <v>3906</v>
      </c>
      <c r="F1086" s="6">
        <v>5.1284444389985799E-3</v>
      </c>
      <c r="G1086" s="6">
        <v>8.7657818406905105E-3</v>
      </c>
      <c r="H1086" s="21" t="s">
        <v>2488</v>
      </c>
    </row>
    <row r="1087" spans="1:8" x14ac:dyDescent="0.25">
      <c r="A1087" s="5" t="s">
        <v>3926</v>
      </c>
      <c r="B1087" s="6">
        <v>3.1417553214235701E-4</v>
      </c>
      <c r="C1087" s="6">
        <v>1.3590215755207E-4</v>
      </c>
      <c r="D1087" s="6">
        <v>2.3117773683760898</v>
      </c>
      <c r="E1087" s="6" t="s">
        <v>2</v>
      </c>
      <c r="F1087" s="6">
        <v>2.1571176656608E-5</v>
      </c>
      <c r="G1087" s="6">
        <v>7.1053440911248198E-5</v>
      </c>
      <c r="H1087" s="21" t="s">
        <v>2482</v>
      </c>
    </row>
    <row r="1088" spans="1:8" x14ac:dyDescent="0.25">
      <c r="A1088" s="5" t="s">
        <v>4784</v>
      </c>
      <c r="B1088" s="6">
        <v>2.36400801149417E-7</v>
      </c>
      <c r="C1088" s="6">
        <v>2.9181867060780302E-5</v>
      </c>
      <c r="D1088" s="6">
        <v>123.442335723456</v>
      </c>
      <c r="E1088" s="6" t="s">
        <v>3906</v>
      </c>
      <c r="F1088" s="6">
        <v>3.0390721543374202E-5</v>
      </c>
      <c r="G1088" s="6">
        <v>9.4316204118173694E-5</v>
      </c>
      <c r="H1088" s="21" t="s">
        <v>298</v>
      </c>
    </row>
    <row r="1089" spans="1:8" x14ac:dyDescent="0.25">
      <c r="A1089" s="5" t="s">
        <v>5257</v>
      </c>
      <c r="B1089" s="6">
        <v>8.2805829221033897E-5</v>
      </c>
      <c r="C1089" s="6">
        <v>4.51884561576347E-4</v>
      </c>
      <c r="D1089" s="6">
        <v>5.4571588235670001</v>
      </c>
      <c r="E1089" s="6" t="s">
        <v>3906</v>
      </c>
      <c r="F1089" s="6">
        <v>7.6113317585303804E-6</v>
      </c>
      <c r="G1089" s="6">
        <v>2.99686988636364E-5</v>
      </c>
      <c r="H1089" s="21" t="s">
        <v>2488</v>
      </c>
    </row>
    <row r="1090" spans="1:8" x14ac:dyDescent="0.25">
      <c r="A1090" s="5" t="s">
        <v>5387</v>
      </c>
      <c r="B1090" s="6">
        <v>8.7570207090839797E-7</v>
      </c>
      <c r="C1090" s="6">
        <v>2.8092578508385999E-5</v>
      </c>
      <c r="D1090" s="6">
        <v>32.080064032787497</v>
      </c>
      <c r="E1090" s="6" t="s">
        <v>3906</v>
      </c>
      <c r="F1090" s="6">
        <v>5.1943857160603903E-5</v>
      </c>
      <c r="G1090" s="6">
        <v>1.48951925465839E-4</v>
      </c>
      <c r="H1090" s="21" t="s">
        <v>2488</v>
      </c>
    </row>
    <row r="1091" spans="1:8" x14ac:dyDescent="0.25">
      <c r="A1091" s="5" t="s">
        <v>4750</v>
      </c>
      <c r="B1091" s="6">
        <v>1.79247513273194E-5</v>
      </c>
      <c r="C1091" s="6">
        <v>1.1874029368794E-3</v>
      </c>
      <c r="D1091" s="6">
        <v>66.243760663483101</v>
      </c>
      <c r="E1091" s="6" t="s">
        <v>3906</v>
      </c>
      <c r="F1091" s="6">
        <v>9.7107431275440504E-6</v>
      </c>
      <c r="G1091" s="6">
        <v>3.6816198030634603E-5</v>
      </c>
      <c r="H1091" s="21" t="s">
        <v>298</v>
      </c>
    </row>
    <row r="1092" spans="1:8" x14ac:dyDescent="0.25">
      <c r="A1092" s="5" t="s">
        <v>4007</v>
      </c>
      <c r="B1092" s="6">
        <v>8.1768211725032004E-4</v>
      </c>
      <c r="C1092" s="6">
        <v>2.4847556933961398E-4</v>
      </c>
      <c r="D1092" s="6">
        <v>3.2907948231027899</v>
      </c>
      <c r="E1092" s="6" t="s">
        <v>2</v>
      </c>
      <c r="F1092" s="6">
        <v>1.6027861851819201E-8</v>
      </c>
      <c r="G1092" s="6">
        <v>4.75948497854077E-7</v>
      </c>
      <c r="H1092" s="21" t="s">
        <v>2488</v>
      </c>
    </row>
    <row r="1093" spans="1:8" x14ac:dyDescent="0.25">
      <c r="A1093" s="5" t="s">
        <v>4804</v>
      </c>
      <c r="B1093" s="6">
        <v>3.00548892085541E-5</v>
      </c>
      <c r="C1093" s="6">
        <v>2.4405808925889499E-4</v>
      </c>
      <c r="D1093" s="6">
        <v>8.1204122086543205</v>
      </c>
      <c r="E1093" s="6" t="s">
        <v>3906</v>
      </c>
      <c r="F1093" s="6">
        <v>5.4734763671307297E-5</v>
      </c>
      <c r="G1093" s="6">
        <v>1.5576240755957299E-4</v>
      </c>
      <c r="H1093" s="21" t="s">
        <v>298</v>
      </c>
    </row>
    <row r="1094" spans="1:8" x14ac:dyDescent="0.25">
      <c r="A1094" s="5" t="s">
        <v>4150</v>
      </c>
      <c r="B1094" s="6">
        <v>1.17080719716209E-4</v>
      </c>
      <c r="C1094" s="6">
        <v>1.9169386150189399E-5</v>
      </c>
      <c r="D1094" s="6">
        <v>6.1076926928644797</v>
      </c>
      <c r="E1094" s="6" t="s">
        <v>2</v>
      </c>
      <c r="F1094" s="6">
        <v>1.3351514579307501E-5</v>
      </c>
      <c r="G1094" s="6">
        <v>4.7750848329048802E-5</v>
      </c>
      <c r="H1094" s="21" t="s">
        <v>2488</v>
      </c>
    </row>
    <row r="1095" spans="1:8" x14ac:dyDescent="0.25">
      <c r="A1095" s="5" t="s">
        <v>4296</v>
      </c>
      <c r="B1095" s="6">
        <v>7.0707819907089893E-5</v>
      </c>
      <c r="C1095" s="6">
        <v>1.1788442651381E-5</v>
      </c>
      <c r="D1095" s="6">
        <v>5.9980628483446399</v>
      </c>
      <c r="E1095" s="6" t="s">
        <v>2</v>
      </c>
      <c r="F1095" s="6">
        <v>2.70960380833814E-3</v>
      </c>
      <c r="G1095" s="6">
        <v>4.9460798851725003E-3</v>
      </c>
      <c r="H1095" s="21" t="s">
        <v>2488</v>
      </c>
    </row>
    <row r="1096" spans="1:8" x14ac:dyDescent="0.25">
      <c r="A1096" s="5" t="s">
        <v>4958</v>
      </c>
      <c r="B1096" s="6">
        <v>3.5067278073152302E-5</v>
      </c>
      <c r="C1096" s="6">
        <v>1.11326874009321E-4</v>
      </c>
      <c r="D1096" s="6">
        <v>3.1746653896857202</v>
      </c>
      <c r="E1096" s="6" t="s">
        <v>3906</v>
      </c>
      <c r="F1096" s="6">
        <v>5.7187511541062002E-3</v>
      </c>
      <c r="G1096" s="6">
        <v>9.6604102317816194E-3</v>
      </c>
      <c r="H1096" s="21" t="s">
        <v>298</v>
      </c>
    </row>
    <row r="1097" spans="1:8" x14ac:dyDescent="0.25">
      <c r="A1097" s="5" t="s">
        <v>3918</v>
      </c>
      <c r="B1097" s="6">
        <v>9.8420956774670704E-5</v>
      </c>
      <c r="C1097" s="6">
        <v>1.9087565072772701E-5</v>
      </c>
      <c r="D1097" s="6">
        <v>5.1562866399896299</v>
      </c>
      <c r="E1097" s="6" t="s">
        <v>2</v>
      </c>
      <c r="F1097" s="6">
        <v>1.0872822880783701E-6</v>
      </c>
      <c r="G1097" s="6">
        <v>6.5952422145328701E-6</v>
      </c>
      <c r="H1097" s="21" t="s">
        <v>2482</v>
      </c>
    </row>
    <row r="1098" spans="1:8" x14ac:dyDescent="0.25">
      <c r="A1098" s="5" t="s">
        <v>5419</v>
      </c>
      <c r="B1098" s="6">
        <v>4.5390225828350598E-5</v>
      </c>
      <c r="C1098" s="6">
        <v>3.3493098180433298E-4</v>
      </c>
      <c r="D1098" s="6">
        <v>7.3789230102295704</v>
      </c>
      <c r="E1098" s="6" t="s">
        <v>3906</v>
      </c>
      <c r="F1098" s="6">
        <v>7.9748044986470505E-5</v>
      </c>
      <c r="G1098" s="6">
        <v>2.1402584269662899E-4</v>
      </c>
      <c r="H1098" s="21" t="s">
        <v>2488</v>
      </c>
    </row>
    <row r="1099" spans="1:8" x14ac:dyDescent="0.25">
      <c r="A1099" s="5" t="s">
        <v>4746</v>
      </c>
      <c r="B1099" s="6">
        <v>8.2128086677480501E-6</v>
      </c>
      <c r="C1099" s="6">
        <v>5.3688893354058903E-4</v>
      </c>
      <c r="D1099" s="6">
        <v>65.372146760093003</v>
      </c>
      <c r="E1099" s="6" t="s">
        <v>3906</v>
      </c>
      <c r="F1099" s="6">
        <v>7.6914365326186192E-6</v>
      </c>
      <c r="G1099" s="6">
        <v>3.0215073696145101E-5</v>
      </c>
      <c r="H1099" s="21" t="s">
        <v>298</v>
      </c>
    </row>
    <row r="1100" spans="1:8" x14ac:dyDescent="0.25">
      <c r="A1100" s="5" t="s">
        <v>5718</v>
      </c>
      <c r="B1100" s="6">
        <v>5.1987819756351998E-6</v>
      </c>
      <c r="C1100" s="6">
        <v>1.0367339321469E-4</v>
      </c>
      <c r="D1100" s="6">
        <v>19.9418620939615</v>
      </c>
      <c r="E1100" s="6" t="s">
        <v>3906</v>
      </c>
      <c r="F1100" s="6">
        <v>1.9940270683999999E-3</v>
      </c>
      <c r="G1100" s="6">
        <v>3.752539E-3</v>
      </c>
      <c r="H1100" s="21" t="s">
        <v>2488</v>
      </c>
    </row>
    <row r="1101" spans="1:8" x14ac:dyDescent="0.25">
      <c r="A1101" s="5" t="s">
        <v>5570</v>
      </c>
      <c r="B1101" s="6">
        <v>9.7102763025486307E-6</v>
      </c>
      <c r="C1101" s="6">
        <v>1.3888585709648501E-4</v>
      </c>
      <c r="D1101" s="6">
        <v>14.302976843205901</v>
      </c>
      <c r="E1101" s="6" t="s">
        <v>3906</v>
      </c>
      <c r="F1101" s="6">
        <v>4.4079271804516702E-4</v>
      </c>
      <c r="G1101" s="6">
        <v>9.70192531914894E-4</v>
      </c>
      <c r="H1101" s="21" t="s">
        <v>2488</v>
      </c>
    </row>
    <row r="1102" spans="1:8" x14ac:dyDescent="0.25">
      <c r="A1102" s="5" t="s">
        <v>5577</v>
      </c>
      <c r="B1102" s="6">
        <v>2.8029789426698901E-6</v>
      </c>
      <c r="C1102" s="6">
        <v>2.1884553679744101E-5</v>
      </c>
      <c r="D1102" s="6">
        <v>7.8076054538242996</v>
      </c>
      <c r="E1102" s="6" t="s">
        <v>3906</v>
      </c>
      <c r="F1102" s="6">
        <v>4.8099109570254799E-4</v>
      </c>
      <c r="G1102" s="6">
        <v>1.04867839603649E-3</v>
      </c>
      <c r="H1102" s="21" t="s">
        <v>2488</v>
      </c>
    </row>
    <row r="1103" spans="1:8" x14ac:dyDescent="0.25">
      <c r="A1103" s="5" t="s">
        <v>4924</v>
      </c>
      <c r="B1103" s="6">
        <v>1.8593958445403099E-6</v>
      </c>
      <c r="C1103" s="6">
        <v>3.1464220211733298E-5</v>
      </c>
      <c r="D1103" s="6">
        <v>16.921743857888401</v>
      </c>
      <c r="E1103" s="6" t="s">
        <v>3906</v>
      </c>
      <c r="F1103" s="6">
        <v>2.65780504468864E-3</v>
      </c>
      <c r="G1103" s="6">
        <v>4.8672137204755599E-3</v>
      </c>
      <c r="H1103" s="21" t="s">
        <v>298</v>
      </c>
    </row>
    <row r="1104" spans="1:8" x14ac:dyDescent="0.25">
      <c r="A1104" s="5" t="s">
        <v>4898</v>
      </c>
      <c r="B1104" s="6">
        <v>7.5519489110734295E-9</v>
      </c>
      <c r="C1104" s="6">
        <v>4.5142239089522902E-5</v>
      </c>
      <c r="D1104" s="6">
        <v>5977.5615038034402</v>
      </c>
      <c r="E1104" s="6" t="s">
        <v>3906</v>
      </c>
      <c r="F1104" s="6">
        <v>1.2159735927696599E-3</v>
      </c>
      <c r="G1104" s="6">
        <v>2.4225110071859702E-3</v>
      </c>
      <c r="H1104" s="21" t="s">
        <v>298</v>
      </c>
    </row>
    <row r="1105" spans="1:8" x14ac:dyDescent="0.25">
      <c r="A1105" s="5" t="s">
        <v>3922</v>
      </c>
      <c r="B1105" s="6">
        <v>7.1374898241445496E-5</v>
      </c>
      <c r="C1105" s="6">
        <v>2.3033377953100699E-5</v>
      </c>
      <c r="D1105" s="6">
        <v>3.0987594779530498</v>
      </c>
      <c r="E1105" s="6" t="s">
        <v>2</v>
      </c>
      <c r="F1105" s="6">
        <v>6.9430847994657098E-6</v>
      </c>
      <c r="G1105" s="6">
        <v>2.7772020785219399E-5</v>
      </c>
      <c r="H1105" s="21" t="s">
        <v>2482</v>
      </c>
    </row>
    <row r="1106" spans="1:8" x14ac:dyDescent="0.25">
      <c r="A1106" s="5" t="s">
        <v>4523</v>
      </c>
      <c r="B1106" s="6">
        <v>1.4839384702869799E-6</v>
      </c>
      <c r="C1106" s="6">
        <v>2.7508082578414299E-5</v>
      </c>
      <c r="D1106" s="6">
        <v>18.537212377204899</v>
      </c>
      <c r="E1106" s="6" t="s">
        <v>3906</v>
      </c>
      <c r="F1106" s="6">
        <v>1.44010811767793E-3</v>
      </c>
      <c r="G1106" s="6">
        <v>2.8084942453573398E-3</v>
      </c>
      <c r="H1106" s="21" t="s">
        <v>2482</v>
      </c>
    </row>
    <row r="1107" spans="1:8" x14ac:dyDescent="0.25">
      <c r="A1107" s="5" t="s">
        <v>5561</v>
      </c>
      <c r="B1107" s="6">
        <v>1.3372076955083001E-5</v>
      </c>
      <c r="C1107" s="6">
        <v>5.02933784830946E-4</v>
      </c>
      <c r="D1107" s="6">
        <v>37.610745624655699</v>
      </c>
      <c r="E1107" s="6" t="s">
        <v>3906</v>
      </c>
      <c r="F1107" s="6">
        <v>4.0343392922968899E-4</v>
      </c>
      <c r="G1107" s="6">
        <v>8.9564415566944296E-4</v>
      </c>
      <c r="H1107" s="21" t="s">
        <v>2488</v>
      </c>
    </row>
    <row r="1108" spans="1:8" x14ac:dyDescent="0.25">
      <c r="A1108" s="5" t="s">
        <v>5766</v>
      </c>
      <c r="B1108" s="6">
        <v>3.59703873157179E-6</v>
      </c>
      <c r="C1108" s="6">
        <v>5.2258948836023199E-5</v>
      </c>
      <c r="D1108" s="6">
        <v>14.528325307519699</v>
      </c>
      <c r="E1108" s="6" t="s">
        <v>3906</v>
      </c>
      <c r="F1108" s="6">
        <v>3.1002795693082499E-3</v>
      </c>
      <c r="G1108" s="6">
        <v>5.5813092675324697E-3</v>
      </c>
      <c r="H1108" s="21" t="s">
        <v>2488</v>
      </c>
    </row>
    <row r="1109" spans="1:8" x14ac:dyDescent="0.25">
      <c r="A1109" s="5" t="s">
        <v>5245</v>
      </c>
      <c r="B1109" s="6">
        <v>2.4067273243931901E-5</v>
      </c>
      <c r="C1109" s="6">
        <v>1.03682308109405E-4</v>
      </c>
      <c r="D1109" s="6">
        <v>4.30802056629103</v>
      </c>
      <c r="E1109" s="6" t="s">
        <v>3906</v>
      </c>
      <c r="F1109" s="6">
        <v>5.7790790614944E-6</v>
      </c>
      <c r="G1109" s="6">
        <v>2.4089705351773899E-5</v>
      </c>
      <c r="H1109" s="21" t="s">
        <v>2488</v>
      </c>
    </row>
    <row r="1110" spans="1:8" x14ac:dyDescent="0.25">
      <c r="A1110" s="5" t="s">
        <v>5475</v>
      </c>
      <c r="B1110" s="6">
        <v>4.3803055635788396E-6</v>
      </c>
      <c r="C1110" s="6">
        <v>1.5841770781171001E-4</v>
      </c>
      <c r="D1110" s="6">
        <v>36.165903385579902</v>
      </c>
      <c r="E1110" s="6" t="s">
        <v>3906</v>
      </c>
      <c r="F1110" s="6">
        <v>1.54993907337912E-4</v>
      </c>
      <c r="G1110" s="6">
        <v>3.8189243298969103E-4</v>
      </c>
      <c r="H1110" s="21" t="s">
        <v>2488</v>
      </c>
    </row>
    <row r="1111" spans="1:8" x14ac:dyDescent="0.25">
      <c r="A1111" s="5" t="s">
        <v>5462</v>
      </c>
      <c r="B1111" s="6">
        <v>3.2191046480605702E-6</v>
      </c>
      <c r="C1111" s="6">
        <v>2.0932665332004001E-5</v>
      </c>
      <c r="D1111" s="6">
        <v>6.5026358632408696</v>
      </c>
      <c r="E1111" s="6" t="s">
        <v>3906</v>
      </c>
      <c r="F1111" s="6">
        <v>1.2865229626281101E-4</v>
      </c>
      <c r="G1111" s="6">
        <v>3.2448581222707402E-4</v>
      </c>
      <c r="H1111" s="21" t="s">
        <v>2488</v>
      </c>
    </row>
    <row r="1112" spans="1:8" x14ac:dyDescent="0.25">
      <c r="A1112" s="5" t="s">
        <v>5658</v>
      </c>
      <c r="B1112" s="6">
        <v>6.2997774929408505E-5</v>
      </c>
      <c r="C1112" s="6">
        <v>3.8706575020288199E-4</v>
      </c>
      <c r="D1112" s="6">
        <v>6.14411779839216</v>
      </c>
      <c r="E1112" s="6" t="s">
        <v>3906</v>
      </c>
      <c r="F1112" s="6">
        <v>1.1633903054435E-3</v>
      </c>
      <c r="G1112" s="6">
        <v>2.3251026787773901E-3</v>
      </c>
      <c r="H1112" s="21" t="s">
        <v>2488</v>
      </c>
    </row>
    <row r="1113" spans="1:8" x14ac:dyDescent="0.25">
      <c r="A1113" s="5" t="s">
        <v>4096</v>
      </c>
      <c r="B1113" s="6">
        <v>9.6938547573681899E-5</v>
      </c>
      <c r="C1113" s="6">
        <v>1.51214883254275E-5</v>
      </c>
      <c r="D1113" s="6">
        <v>6.4106485742329502</v>
      </c>
      <c r="E1113" s="6" t="s">
        <v>2</v>
      </c>
      <c r="F1113" s="6">
        <v>1.56244102519688E-6</v>
      </c>
      <c r="G1113" s="6">
        <v>8.5676386687797201E-6</v>
      </c>
      <c r="H1113" s="21" t="s">
        <v>2488</v>
      </c>
    </row>
    <row r="1114" spans="1:8" x14ac:dyDescent="0.25">
      <c r="A1114" s="5" t="s">
        <v>5382</v>
      </c>
      <c r="B1114" s="6">
        <v>1.3982249159489599E-5</v>
      </c>
      <c r="C1114" s="6">
        <v>6.6161468605084904E-5</v>
      </c>
      <c r="D1114" s="6">
        <v>4.7318187403477703</v>
      </c>
      <c r="E1114" s="6" t="s">
        <v>3906</v>
      </c>
      <c r="F1114" s="6">
        <v>4.7975389695023898E-5</v>
      </c>
      <c r="G1114" s="6">
        <v>1.38677782409337E-4</v>
      </c>
      <c r="H1114" s="21" t="s">
        <v>2488</v>
      </c>
    </row>
    <row r="1115" spans="1:8" x14ac:dyDescent="0.25">
      <c r="A1115" s="5" t="s">
        <v>4569</v>
      </c>
      <c r="B1115" s="6">
        <v>3.27145069234602E-7</v>
      </c>
      <c r="C1115" s="6">
        <v>2.18659281070037E-5</v>
      </c>
      <c r="D1115" s="6">
        <v>66.838629596838899</v>
      </c>
      <c r="E1115" s="6" t="s">
        <v>3906</v>
      </c>
      <c r="F1115" s="6">
        <v>3.5709096129430303E-5</v>
      </c>
      <c r="G1115" s="6">
        <v>1.07768597560976E-4</v>
      </c>
      <c r="H1115" s="21" t="s">
        <v>2483</v>
      </c>
    </row>
    <row r="1116" spans="1:8" x14ac:dyDescent="0.25">
      <c r="A1116" s="5" t="s">
        <v>4667</v>
      </c>
      <c r="B1116" s="6">
        <v>3.8894172526346901E-6</v>
      </c>
      <c r="C1116" s="6">
        <v>2.9871870540565299E-5</v>
      </c>
      <c r="D1116" s="6">
        <v>7.6802946560516503</v>
      </c>
      <c r="E1116" s="6" t="s">
        <v>3906</v>
      </c>
      <c r="F1116" s="6">
        <v>7.4317141156229201E-7</v>
      </c>
      <c r="G1116" s="6">
        <v>4.9659913211186097E-6</v>
      </c>
      <c r="H1116" s="21" t="s">
        <v>298</v>
      </c>
    </row>
    <row r="1117" spans="1:8" x14ac:dyDescent="0.25">
      <c r="A1117" s="5" t="s">
        <v>4078</v>
      </c>
      <c r="B1117" s="6">
        <v>5.1983395650434701E-4</v>
      </c>
      <c r="C1117" s="6">
        <v>1.96212156531989E-4</v>
      </c>
      <c r="D1117" s="6">
        <v>2.6493463284452301</v>
      </c>
      <c r="E1117" s="6" t="s">
        <v>2</v>
      </c>
      <c r="F1117" s="6">
        <v>9.3193922824474998E-7</v>
      </c>
      <c r="G1117" s="6">
        <v>5.8300469314079397E-6</v>
      </c>
      <c r="H1117" s="21" t="s">
        <v>2488</v>
      </c>
    </row>
    <row r="1118" spans="1:8" x14ac:dyDescent="0.25">
      <c r="A1118" s="5" t="s">
        <v>4922</v>
      </c>
      <c r="B1118" s="6">
        <v>1.294508715375E-7</v>
      </c>
      <c r="C1118" s="6">
        <v>1.01147874036229E-4</v>
      </c>
      <c r="D1118" s="6">
        <v>781.36108961559501</v>
      </c>
      <c r="E1118" s="6" t="s">
        <v>3906</v>
      </c>
      <c r="F1118" s="6">
        <v>2.49630507106335E-3</v>
      </c>
      <c r="G1118" s="6">
        <v>4.6076937296937398E-3</v>
      </c>
      <c r="H1118" s="21" t="s">
        <v>298</v>
      </c>
    </row>
    <row r="1119" spans="1:8" x14ac:dyDescent="0.25">
      <c r="A1119" s="5" t="s">
        <v>3974</v>
      </c>
      <c r="B1119" s="6">
        <v>3.8156576724339203E-5</v>
      </c>
      <c r="C1119" s="6">
        <v>1.0504186565723001E-5</v>
      </c>
      <c r="D1119" s="6">
        <v>3.6325113311344701</v>
      </c>
      <c r="E1119" s="6" t="s">
        <v>2</v>
      </c>
      <c r="F1119" s="6">
        <v>2.4620764527099698E-4</v>
      </c>
      <c r="G1119" s="6">
        <v>5.7631463964876698E-4</v>
      </c>
      <c r="H1119" s="21" t="s">
        <v>298</v>
      </c>
    </row>
    <row r="1120" spans="1:8" x14ac:dyDescent="0.25">
      <c r="A1120" s="5" t="s">
        <v>4089</v>
      </c>
      <c r="B1120" s="6">
        <v>4.3998011519126302E-4</v>
      </c>
      <c r="C1120" s="6">
        <v>1.0638168264913399E-4</v>
      </c>
      <c r="D1120" s="6">
        <v>4.1358634704284301</v>
      </c>
      <c r="E1120" s="6" t="s">
        <v>2</v>
      </c>
      <c r="F1120" s="6">
        <v>1.18680945451461E-6</v>
      </c>
      <c r="G1120" s="6">
        <v>7.0135119047619102E-6</v>
      </c>
      <c r="H1120" s="21" t="s">
        <v>2488</v>
      </c>
    </row>
    <row r="1121" spans="1:8" x14ac:dyDescent="0.25">
      <c r="A1121" s="5" t="s">
        <v>4360</v>
      </c>
      <c r="B1121" s="6">
        <v>5.1975355202462197E-6</v>
      </c>
      <c r="C1121" s="6">
        <v>4.6200269924684699E-4</v>
      </c>
      <c r="D1121" s="6">
        <v>88.888800749352299</v>
      </c>
      <c r="E1121" s="6" t="s">
        <v>3906</v>
      </c>
      <c r="F1121" s="6">
        <v>5.1157993390163497E-7</v>
      </c>
      <c r="G1121" s="6">
        <v>3.9168565121412804E-6</v>
      </c>
      <c r="H1121" s="21" t="s">
        <v>2482</v>
      </c>
    </row>
    <row r="1122" spans="1:8" x14ac:dyDescent="0.25">
      <c r="A1122" s="5" t="s">
        <v>4881</v>
      </c>
      <c r="B1122" s="6">
        <v>1.7232493552447699E-6</v>
      </c>
      <c r="C1122" s="6">
        <v>4.7030138156458301E-5</v>
      </c>
      <c r="D1122" s="6">
        <v>27.2915454825621</v>
      </c>
      <c r="E1122" s="6" t="s">
        <v>3906</v>
      </c>
      <c r="F1122" s="6">
        <v>6.1338215851758696E-4</v>
      </c>
      <c r="G1122" s="6">
        <v>1.3031660677290801E-3</v>
      </c>
      <c r="H1122" s="21" t="s">
        <v>298</v>
      </c>
    </row>
    <row r="1123" spans="1:8" x14ac:dyDescent="0.25">
      <c r="A1123" s="5" t="s">
        <v>4551</v>
      </c>
      <c r="B1123" s="6">
        <v>4.2336334342148698E-6</v>
      </c>
      <c r="C1123" s="6">
        <v>2.3849071319532699E-4</v>
      </c>
      <c r="D1123" s="6">
        <v>56.332395541834401</v>
      </c>
      <c r="E1123" s="6" t="s">
        <v>3906</v>
      </c>
      <c r="F1123" s="6">
        <v>4.9180446145616301E-7</v>
      </c>
      <c r="G1123" s="6">
        <v>3.7931612903225801E-6</v>
      </c>
      <c r="H1123" s="21" t="s">
        <v>2483</v>
      </c>
    </row>
    <row r="1124" spans="1:8" x14ac:dyDescent="0.25">
      <c r="A1124" s="5" t="s">
        <v>3985</v>
      </c>
      <c r="B1124" s="6">
        <v>8.6170722498459505E-4</v>
      </c>
      <c r="C1124" s="6">
        <v>1.3470236955510201E-5</v>
      </c>
      <c r="D1124" s="6">
        <v>63.971200197194896</v>
      </c>
      <c r="E1124" s="6" t="s">
        <v>2</v>
      </c>
      <c r="F1124" s="6">
        <v>5.1415147149510296E-3</v>
      </c>
      <c r="G1124" s="6">
        <v>8.7837910931723006E-3</v>
      </c>
      <c r="H1124" s="21" t="s">
        <v>298</v>
      </c>
    </row>
    <row r="1125" spans="1:8" x14ac:dyDescent="0.25">
      <c r="A1125" s="5" t="s">
        <v>5580</v>
      </c>
      <c r="B1125" s="6">
        <v>2.6269456483364201E-6</v>
      </c>
      <c r="C1125" s="6">
        <v>3.4352067184752098E-5</v>
      </c>
      <c r="D1125" s="6">
        <v>13.076809261929901</v>
      </c>
      <c r="E1125" s="6" t="s">
        <v>3906</v>
      </c>
      <c r="F1125" s="6">
        <v>4.9880177715212401E-4</v>
      </c>
      <c r="G1125" s="6">
        <v>1.0803739568749999E-3</v>
      </c>
      <c r="H1125" s="21" t="s">
        <v>2488</v>
      </c>
    </row>
    <row r="1126" spans="1:8" x14ac:dyDescent="0.25">
      <c r="A1126" s="5" t="s">
        <v>4540</v>
      </c>
      <c r="B1126" s="6">
        <v>7.2076518266100899E-5</v>
      </c>
      <c r="C1126" s="6">
        <v>1.77733689143442E-3</v>
      </c>
      <c r="D1126" s="6">
        <v>24.6590281299748</v>
      </c>
      <c r="E1126" s="6" t="s">
        <v>3906</v>
      </c>
      <c r="F1126" s="6">
        <v>5.4047098916178097E-3</v>
      </c>
      <c r="G1126" s="6">
        <v>9.1949055007363792E-3</v>
      </c>
      <c r="H1126" s="21" t="s">
        <v>2482</v>
      </c>
    </row>
    <row r="1127" spans="1:8" x14ac:dyDescent="0.25">
      <c r="A1127" s="5" t="s">
        <v>5541</v>
      </c>
      <c r="B1127" s="6">
        <v>6.0804006035514701E-5</v>
      </c>
      <c r="C1127" s="6">
        <v>7.8407914450961199E-4</v>
      </c>
      <c r="D1127" s="6">
        <v>12.895188913237799</v>
      </c>
      <c r="E1127" s="6" t="s">
        <v>3906</v>
      </c>
      <c r="F1127" s="6">
        <v>3.2830384824695998E-4</v>
      </c>
      <c r="G1127" s="6">
        <v>7.4605738491803305E-4</v>
      </c>
      <c r="H1127" s="21" t="s">
        <v>2488</v>
      </c>
    </row>
    <row r="1128" spans="1:8" x14ac:dyDescent="0.25">
      <c r="A1128" s="5" t="s">
        <v>4913</v>
      </c>
      <c r="B1128" s="6">
        <v>6.3909833655342497E-9</v>
      </c>
      <c r="C1128" s="6">
        <v>6.1409854960953197E-5</v>
      </c>
      <c r="D1128" s="6">
        <v>9608.8272255766806</v>
      </c>
      <c r="E1128" s="6" t="s">
        <v>3906</v>
      </c>
      <c r="F1128" s="6">
        <v>1.5706566641395801E-3</v>
      </c>
      <c r="G1128" s="6">
        <v>3.0416942349818401E-3</v>
      </c>
      <c r="H1128" s="21" t="s">
        <v>298</v>
      </c>
    </row>
    <row r="1129" spans="1:8" x14ac:dyDescent="0.25">
      <c r="A1129" s="5" t="s">
        <v>4282</v>
      </c>
      <c r="B1129" s="6">
        <v>9.39410446104922E-4</v>
      </c>
      <c r="C1129" s="6">
        <v>2.3592209394673401E-5</v>
      </c>
      <c r="D1129" s="6">
        <v>39.8186719348558</v>
      </c>
      <c r="E1129" s="6" t="s">
        <v>2</v>
      </c>
      <c r="F1129" s="6">
        <v>1.6005104024451101E-3</v>
      </c>
      <c r="G1129" s="6">
        <v>3.0951827036830399E-3</v>
      </c>
      <c r="H1129" s="21" t="s">
        <v>2488</v>
      </c>
    </row>
    <row r="1130" spans="1:8" x14ac:dyDescent="0.25">
      <c r="A1130" s="5" t="s">
        <v>5194</v>
      </c>
      <c r="B1130" s="6">
        <v>1.18382014774933E-5</v>
      </c>
      <c r="C1130" s="6">
        <v>1.3706812801470101E-3</v>
      </c>
      <c r="D1130" s="6">
        <v>115.784587950538</v>
      </c>
      <c r="E1130" s="6" t="s">
        <v>3906</v>
      </c>
      <c r="F1130" s="6">
        <v>2.13872701944814E-6</v>
      </c>
      <c r="G1130" s="6">
        <v>1.09463763837638E-5</v>
      </c>
      <c r="H1130" s="21" t="s">
        <v>2488</v>
      </c>
    </row>
    <row r="1131" spans="1:8" x14ac:dyDescent="0.25">
      <c r="A1131" s="5" t="s">
        <v>4416</v>
      </c>
      <c r="B1131" s="6">
        <v>3.0317512420354E-5</v>
      </c>
      <c r="C1131" s="6">
        <v>1.2012435802717001E-3</v>
      </c>
      <c r="D1131" s="6">
        <v>39.622102355113697</v>
      </c>
      <c r="E1131" s="6" t="s">
        <v>3906</v>
      </c>
      <c r="F1131" s="6">
        <v>4.15103433642421E-6</v>
      </c>
      <c r="G1131" s="6">
        <v>1.84856362467866E-5</v>
      </c>
      <c r="H1131" s="21" t="s">
        <v>2482</v>
      </c>
    </row>
    <row r="1132" spans="1:8" x14ac:dyDescent="0.25">
      <c r="A1132" s="5" t="s">
        <v>4372</v>
      </c>
      <c r="B1132" s="6">
        <v>1.2916116685393799E-5</v>
      </c>
      <c r="C1132" s="6">
        <v>1.4910795813082101E-3</v>
      </c>
      <c r="D1132" s="6">
        <v>115.44333468235</v>
      </c>
      <c r="E1132" s="6" t="s">
        <v>3906</v>
      </c>
      <c r="F1132" s="6">
        <v>9.9581304746325403E-7</v>
      </c>
      <c r="G1132" s="6">
        <v>6.15541740674956E-6</v>
      </c>
      <c r="H1132" s="21" t="s">
        <v>2482</v>
      </c>
    </row>
    <row r="1133" spans="1:8" x14ac:dyDescent="0.25">
      <c r="A1133" s="5" t="s">
        <v>5300</v>
      </c>
      <c r="B1133" s="6">
        <v>2.4196975676640701E-6</v>
      </c>
      <c r="C1133" s="6">
        <v>2.30878633437988E-4</v>
      </c>
      <c r="D1133" s="6">
        <v>95.416318354559493</v>
      </c>
      <c r="E1133" s="6" t="s">
        <v>3906</v>
      </c>
      <c r="F1133" s="6">
        <v>1.72348230876012E-5</v>
      </c>
      <c r="G1133" s="6">
        <v>5.87257142857143E-5</v>
      </c>
      <c r="H1133" s="21" t="s">
        <v>2488</v>
      </c>
    </row>
    <row r="1134" spans="1:8" x14ac:dyDescent="0.25">
      <c r="A1134" s="5" t="s">
        <v>4132</v>
      </c>
      <c r="B1134" s="6">
        <v>6.1084881724644195E-4</v>
      </c>
      <c r="C1134" s="6">
        <v>5.2576306527608999E-5</v>
      </c>
      <c r="D1134" s="6">
        <v>11.618328817481199</v>
      </c>
      <c r="E1134" s="6" t="s">
        <v>2</v>
      </c>
      <c r="F1134" s="6">
        <v>8.6178147644777406E-6</v>
      </c>
      <c r="G1134" s="6">
        <v>3.32102390216787E-5</v>
      </c>
      <c r="H1134" s="21" t="s">
        <v>2488</v>
      </c>
    </row>
    <row r="1135" spans="1:8" x14ac:dyDescent="0.25">
      <c r="A1135" s="5" t="s">
        <v>4504</v>
      </c>
      <c r="B1135" s="6">
        <v>5.2977904531423398E-8</v>
      </c>
      <c r="C1135" s="6">
        <v>2.1527811700702599E-5</v>
      </c>
      <c r="D1135" s="6">
        <v>406.35453385917799</v>
      </c>
      <c r="E1135" s="6" t="s">
        <v>3906</v>
      </c>
      <c r="F1135" s="6">
        <v>3.9854646747057999E-4</v>
      </c>
      <c r="G1135" s="6">
        <v>8.8621184664741703E-4</v>
      </c>
      <c r="H1135" s="21" t="s">
        <v>2482</v>
      </c>
    </row>
    <row r="1136" spans="1:8" x14ac:dyDescent="0.25">
      <c r="A1136" s="5" t="s">
        <v>3923</v>
      </c>
      <c r="B1136" s="6">
        <v>3.1641729249110798E-4</v>
      </c>
      <c r="C1136" s="6">
        <v>2.4627834125222001E-5</v>
      </c>
      <c r="D1136" s="6">
        <v>12.847954508799299</v>
      </c>
      <c r="E1136" s="6" t="s">
        <v>2</v>
      </c>
      <c r="F1136" s="6">
        <v>9.3069124660981092E-6</v>
      </c>
      <c r="G1136" s="6">
        <v>3.5572001102535798E-5</v>
      </c>
      <c r="H1136" s="21" t="s">
        <v>2482</v>
      </c>
    </row>
    <row r="1137" spans="1:8" x14ac:dyDescent="0.25">
      <c r="A1137" s="5" t="s">
        <v>4886</v>
      </c>
      <c r="B1137" s="6">
        <v>0</v>
      </c>
      <c r="C1137" s="6">
        <v>6.3496617945267496E-5</v>
      </c>
      <c r="D1137" s="6" t="s">
        <v>297</v>
      </c>
      <c r="E1137" s="6" t="s">
        <v>3906</v>
      </c>
      <c r="F1137" s="6">
        <v>8.1707648089775697E-4</v>
      </c>
      <c r="G1137" s="6">
        <v>1.68295802555721E-3</v>
      </c>
      <c r="H1137" s="21" t="s">
        <v>298</v>
      </c>
    </row>
    <row r="1138" spans="1:8" x14ac:dyDescent="0.25">
      <c r="A1138" s="5" t="s">
        <v>4169</v>
      </c>
      <c r="B1138" s="6">
        <v>4.6248325276169902E-4</v>
      </c>
      <c r="C1138" s="6">
        <v>3.7392078232623901E-5</v>
      </c>
      <c r="D1138" s="6">
        <v>12.368482165781099</v>
      </c>
      <c r="E1138" s="6" t="s">
        <v>2</v>
      </c>
      <c r="F1138" s="6">
        <v>2.3628402633143899E-5</v>
      </c>
      <c r="G1138" s="6">
        <v>7.6435327102803701E-5</v>
      </c>
      <c r="H1138" s="21" t="s">
        <v>2488</v>
      </c>
    </row>
    <row r="1139" spans="1:8" x14ac:dyDescent="0.25">
      <c r="A1139" s="5" t="s">
        <v>5578</v>
      </c>
      <c r="B1139" s="6">
        <v>8.8419461594923094E-6</v>
      </c>
      <c r="C1139" s="6">
        <v>1.32106216546388E-4</v>
      </c>
      <c r="D1139" s="6">
        <v>14.9408528578931</v>
      </c>
      <c r="E1139" s="6" t="s">
        <v>3906</v>
      </c>
      <c r="F1139" s="6">
        <v>4.8554879768020198E-4</v>
      </c>
      <c r="G1139" s="6">
        <v>1.0552963684540601E-3</v>
      </c>
      <c r="H1139" s="21" t="s">
        <v>2488</v>
      </c>
    </row>
    <row r="1140" spans="1:8" x14ac:dyDescent="0.25">
      <c r="A1140" s="5" t="s">
        <v>5776</v>
      </c>
      <c r="B1140" s="6">
        <v>1.7918888690597698E-8</v>
      </c>
      <c r="C1140" s="6">
        <v>6.0490393083269099E-5</v>
      </c>
      <c r="D1140" s="6">
        <v>3375.7893208527598</v>
      </c>
      <c r="E1140" s="6" t="s">
        <v>3906</v>
      </c>
      <c r="F1140" s="6">
        <v>3.3014410847065799E-3</v>
      </c>
      <c r="G1140" s="6">
        <v>5.9066307617449696E-3</v>
      </c>
      <c r="H1140" s="21" t="s">
        <v>2488</v>
      </c>
    </row>
    <row r="1141" spans="1:8" x14ac:dyDescent="0.25">
      <c r="A1141" s="5" t="s">
        <v>4809</v>
      </c>
      <c r="B1141" s="6">
        <v>2.7872437852812398E-7</v>
      </c>
      <c r="C1141" s="6">
        <v>3.7046485186015098E-4</v>
      </c>
      <c r="D1141" s="6">
        <v>1329.1440591472001</v>
      </c>
      <c r="E1141" s="6" t="s">
        <v>3906</v>
      </c>
      <c r="F1141" s="6">
        <v>6.5617617891575801E-5</v>
      </c>
      <c r="G1141" s="6">
        <v>1.8157891373801901E-4</v>
      </c>
      <c r="H1141" s="21" t="s">
        <v>298</v>
      </c>
    </row>
    <row r="1142" spans="1:8" x14ac:dyDescent="0.25">
      <c r="A1142" s="5" t="s">
        <v>4309</v>
      </c>
      <c r="B1142" s="6">
        <v>6.5532397219818998E-6</v>
      </c>
      <c r="C1142" s="6">
        <v>6.5976008454437501E-5</v>
      </c>
      <c r="D1142" s="6">
        <v>10.0676934239305</v>
      </c>
      <c r="E1142" s="6" t="s">
        <v>3906</v>
      </c>
      <c r="F1142" s="6">
        <v>1.03564903061233E-3</v>
      </c>
      <c r="G1142" s="6">
        <v>2.0896894378457098E-3</v>
      </c>
      <c r="H1142" s="21" t="s">
        <v>306</v>
      </c>
    </row>
    <row r="1143" spans="1:8" x14ac:dyDescent="0.25">
      <c r="A1143" s="5" t="s">
        <v>5159</v>
      </c>
      <c r="B1143" s="6">
        <v>5.2677966239071904E-7</v>
      </c>
      <c r="C1143" s="6">
        <v>8.2178770003218601E-4</v>
      </c>
      <c r="D1143" s="6">
        <v>1560.02169161697</v>
      </c>
      <c r="E1143" s="6" t="s">
        <v>3906</v>
      </c>
      <c r="F1143" s="6">
        <v>1.2637913887696501E-6</v>
      </c>
      <c r="G1143" s="6">
        <v>7.3448780487804898E-6</v>
      </c>
      <c r="H1143" s="21" t="s">
        <v>2488</v>
      </c>
    </row>
    <row r="1144" spans="1:8" x14ac:dyDescent="0.25">
      <c r="A1144" s="5" t="s">
        <v>4251</v>
      </c>
      <c r="B1144" s="6">
        <v>1.47929371614439E-4</v>
      </c>
      <c r="C1144" s="6">
        <v>1.01696378902449E-5</v>
      </c>
      <c r="D1144" s="6">
        <v>14.546178852281299</v>
      </c>
      <c r="E1144" s="6" t="s">
        <v>2</v>
      </c>
      <c r="F1144" s="6">
        <v>4.8482451198882597E-4</v>
      </c>
      <c r="G1144" s="6">
        <v>1.0544862980859701E-3</v>
      </c>
      <c r="H1144" s="21" t="s">
        <v>2488</v>
      </c>
    </row>
    <row r="1145" spans="1:8" x14ac:dyDescent="0.25">
      <c r="A1145" s="5" t="s">
        <v>5302</v>
      </c>
      <c r="B1145" s="6">
        <v>1.90749025456807E-5</v>
      </c>
      <c r="C1145" s="6">
        <v>6.1694934808679798E-4</v>
      </c>
      <c r="D1145" s="6">
        <v>32.343512456188101</v>
      </c>
      <c r="E1145" s="6" t="s">
        <v>3906</v>
      </c>
      <c r="F1145" s="6">
        <v>1.7946875209819999E-5</v>
      </c>
      <c r="G1145" s="6">
        <v>6.0489956118966399E-5</v>
      </c>
      <c r="H1145" s="21" t="s">
        <v>2488</v>
      </c>
    </row>
    <row r="1146" spans="1:8" x14ac:dyDescent="0.25">
      <c r="A1146" s="5" t="s">
        <v>4533</v>
      </c>
      <c r="B1146" s="6">
        <v>7.3081735653947501E-9</v>
      </c>
      <c r="C1146" s="6">
        <v>7.4669708365302206E-5</v>
      </c>
      <c r="D1146" s="6">
        <v>10217.287219186201</v>
      </c>
      <c r="E1146" s="6" t="s">
        <v>3906</v>
      </c>
      <c r="F1146" s="6">
        <v>3.03934337905431E-3</v>
      </c>
      <c r="G1146" s="6">
        <v>5.4772975384815396E-3</v>
      </c>
      <c r="H1146" s="21" t="s">
        <v>2482</v>
      </c>
    </row>
    <row r="1147" spans="1:8" x14ac:dyDescent="0.25">
      <c r="A1147" s="5" t="s">
        <v>5244</v>
      </c>
      <c r="B1147" s="6">
        <v>1.4835753098815999E-6</v>
      </c>
      <c r="C1147" s="6">
        <v>1.5021548493608999E-4</v>
      </c>
      <c r="D1147" s="6">
        <v>101.25234892732099</v>
      </c>
      <c r="E1147" s="6" t="s">
        <v>3906</v>
      </c>
      <c r="F1147" s="6">
        <v>5.6192789175584499E-6</v>
      </c>
      <c r="G1147" s="6">
        <v>2.3564561403508801E-5</v>
      </c>
      <c r="H1147" s="21" t="s">
        <v>2488</v>
      </c>
    </row>
    <row r="1148" spans="1:8" x14ac:dyDescent="0.25">
      <c r="A1148" s="5" t="s">
        <v>4658</v>
      </c>
      <c r="B1148" s="6">
        <v>0</v>
      </c>
      <c r="C1148" s="6">
        <v>2.1991712146230299E-5</v>
      </c>
      <c r="D1148" s="6" t="s">
        <v>297</v>
      </c>
      <c r="E1148" s="6" t="s">
        <v>3906</v>
      </c>
      <c r="F1148" s="6">
        <v>5.98449687169126E-7</v>
      </c>
      <c r="G1148" s="6">
        <v>4.2995207468879698E-6</v>
      </c>
      <c r="H1148" s="21" t="s">
        <v>298</v>
      </c>
    </row>
    <row r="1149" spans="1:8" x14ac:dyDescent="0.25">
      <c r="A1149" s="5" t="s">
        <v>4228</v>
      </c>
      <c r="B1149" s="6">
        <v>5.66293930126553E-5</v>
      </c>
      <c r="C1149" s="6">
        <v>1.9428965246669398E-5</v>
      </c>
      <c r="D1149" s="6">
        <v>2.91468908887791</v>
      </c>
      <c r="E1149" s="6" t="s">
        <v>2</v>
      </c>
      <c r="F1149" s="6">
        <v>2.3167568741431501E-4</v>
      </c>
      <c r="G1149" s="6">
        <v>5.4691633378746603E-4</v>
      </c>
      <c r="H1149" s="21" t="s">
        <v>2488</v>
      </c>
    </row>
    <row r="1150" spans="1:8" x14ac:dyDescent="0.25">
      <c r="A1150" s="5" t="s">
        <v>4700</v>
      </c>
      <c r="B1150" s="6">
        <v>3.33616973894083E-7</v>
      </c>
      <c r="C1150" s="6">
        <v>7.9957855326693303E-4</v>
      </c>
      <c r="D1150" s="6">
        <v>2396.6962589882601</v>
      </c>
      <c r="E1150" s="6" t="s">
        <v>3906</v>
      </c>
      <c r="F1150" s="6">
        <v>1.71562519161565E-6</v>
      </c>
      <c r="G1150" s="6">
        <v>9.1914572089437198E-6</v>
      </c>
      <c r="H1150" s="21" t="s">
        <v>298</v>
      </c>
    </row>
    <row r="1151" spans="1:8" x14ac:dyDescent="0.25">
      <c r="A1151" s="5" t="s">
        <v>5760</v>
      </c>
      <c r="B1151" s="6">
        <v>2.1197367926114001E-6</v>
      </c>
      <c r="C1151" s="6">
        <v>4.0112481575387002E-5</v>
      </c>
      <c r="D1151" s="6">
        <v>18.923331290565901</v>
      </c>
      <c r="E1151" s="6" t="s">
        <v>3906</v>
      </c>
      <c r="F1151" s="6">
        <v>2.9689001298502798E-3</v>
      </c>
      <c r="G1151" s="6">
        <v>5.37129885147481E-3</v>
      </c>
      <c r="H1151" s="21" t="s">
        <v>2488</v>
      </c>
    </row>
    <row r="1152" spans="1:8" x14ac:dyDescent="0.25">
      <c r="A1152" s="5" t="s">
        <v>4326</v>
      </c>
      <c r="B1152" s="6">
        <v>0</v>
      </c>
      <c r="C1152" s="6">
        <v>2.80236661626872E-4</v>
      </c>
      <c r="D1152" s="6" t="s">
        <v>297</v>
      </c>
      <c r="E1152" s="6" t="s">
        <v>3906</v>
      </c>
      <c r="F1152" s="6">
        <v>3.6504910657883798E-4</v>
      </c>
      <c r="G1152" s="6">
        <v>8.1882026504854404E-4</v>
      </c>
      <c r="H1152" s="21" t="s">
        <v>2484</v>
      </c>
    </row>
    <row r="1153" spans="1:8" x14ac:dyDescent="0.25">
      <c r="A1153" s="5" t="s">
        <v>4991</v>
      </c>
      <c r="B1153" s="6">
        <v>6.8364647522809199E-6</v>
      </c>
      <c r="C1153" s="6">
        <v>1.0630744757773101E-4</v>
      </c>
      <c r="D1153" s="6">
        <v>15.5500615346934</v>
      </c>
      <c r="E1153" s="6" t="s">
        <v>3906</v>
      </c>
      <c r="F1153" s="6">
        <v>2.6085179287745499E-8</v>
      </c>
      <c r="G1153" s="6">
        <v>6.19517465753425E-7</v>
      </c>
      <c r="H1153" s="21" t="s">
        <v>2488</v>
      </c>
    </row>
    <row r="1154" spans="1:8" x14ac:dyDescent="0.25">
      <c r="A1154" s="5" t="s">
        <v>5633</v>
      </c>
      <c r="B1154" s="6">
        <v>9.9017141402858506E-8</v>
      </c>
      <c r="C1154" s="6">
        <v>3.3144083939295103E-5</v>
      </c>
      <c r="D1154" s="6">
        <v>334.73076953863898</v>
      </c>
      <c r="E1154" s="6" t="s">
        <v>3906</v>
      </c>
      <c r="F1154" s="6">
        <v>8.2665899359875099E-4</v>
      </c>
      <c r="G1154" s="6">
        <v>1.70067483793411E-3</v>
      </c>
      <c r="H1154" s="21" t="s">
        <v>2488</v>
      </c>
    </row>
    <row r="1155" spans="1:8" x14ac:dyDescent="0.25">
      <c r="A1155" s="5" t="s">
        <v>4799</v>
      </c>
      <c r="B1155" s="6">
        <v>9.7505341472050805E-8</v>
      </c>
      <c r="C1155" s="6">
        <v>2.49835676606984E-5</v>
      </c>
      <c r="D1155" s="6">
        <v>256.22768233532901</v>
      </c>
      <c r="E1155" s="6" t="s">
        <v>3906</v>
      </c>
      <c r="F1155" s="6">
        <v>5.0172037838993603E-5</v>
      </c>
      <c r="G1155" s="6">
        <v>1.4449177740863799E-4</v>
      </c>
      <c r="H1155" s="21" t="s">
        <v>298</v>
      </c>
    </row>
    <row r="1156" spans="1:8" x14ac:dyDescent="0.25">
      <c r="A1156" s="5" t="s">
        <v>4686</v>
      </c>
      <c r="B1156" s="6">
        <v>3.9828838834541898E-6</v>
      </c>
      <c r="C1156" s="6">
        <v>5.3642686515077405E-4</v>
      </c>
      <c r="D1156" s="6">
        <v>134.68302889251001</v>
      </c>
      <c r="E1156" s="6" t="s">
        <v>3906</v>
      </c>
      <c r="F1156" s="6">
        <v>1.34886078131159E-6</v>
      </c>
      <c r="G1156" s="6">
        <v>7.7265483071841395E-6</v>
      </c>
      <c r="H1156" s="21" t="s">
        <v>298</v>
      </c>
    </row>
    <row r="1157" spans="1:8" x14ac:dyDescent="0.25">
      <c r="A1157" s="5" t="s">
        <v>4673</v>
      </c>
      <c r="B1157" s="6">
        <v>3.28649250437957E-6</v>
      </c>
      <c r="C1157" s="6">
        <v>5.35905809267762E-4</v>
      </c>
      <c r="D1157" s="6">
        <v>163.063146668862</v>
      </c>
      <c r="E1157" s="6" t="s">
        <v>3906</v>
      </c>
      <c r="F1157" s="6">
        <v>1.0025009317707901E-6</v>
      </c>
      <c r="G1157" s="6">
        <v>6.15541740674956E-6</v>
      </c>
      <c r="H1157" s="21" t="s">
        <v>298</v>
      </c>
    </row>
    <row r="1158" spans="1:8" x14ac:dyDescent="0.25">
      <c r="A1158" s="5" t="s">
        <v>4936</v>
      </c>
      <c r="B1158" s="6">
        <v>0</v>
      </c>
      <c r="C1158" s="6">
        <v>4.7981699293396098E-5</v>
      </c>
      <c r="D1158" s="6" t="s">
        <v>297</v>
      </c>
      <c r="E1158" s="6" t="s">
        <v>3906</v>
      </c>
      <c r="F1158" s="6">
        <v>3.8323642743426801E-3</v>
      </c>
      <c r="G1158" s="6">
        <v>6.7372554349480101E-3</v>
      </c>
      <c r="H1158" s="21" t="s">
        <v>298</v>
      </c>
    </row>
    <row r="1159" spans="1:8" x14ac:dyDescent="0.25">
      <c r="A1159" s="5" t="s">
        <v>4808</v>
      </c>
      <c r="B1159" s="6">
        <v>1.4443851185452901E-6</v>
      </c>
      <c r="C1159" s="6">
        <v>4.6505394056245902E-4</v>
      </c>
      <c r="D1159" s="6">
        <v>321.973644418905</v>
      </c>
      <c r="E1159" s="6" t="s">
        <v>3906</v>
      </c>
      <c r="F1159" s="6">
        <v>6.0027908640383902E-5</v>
      </c>
      <c r="G1159" s="6">
        <v>1.6877435064935101E-4</v>
      </c>
      <c r="H1159" s="21" t="s">
        <v>298</v>
      </c>
    </row>
    <row r="1160" spans="1:8" x14ac:dyDescent="0.25">
      <c r="A1160" s="5" t="s">
        <v>4694</v>
      </c>
      <c r="B1160" s="6">
        <v>6.0723455693609003E-6</v>
      </c>
      <c r="C1160" s="6">
        <v>9.4978061310126605E-4</v>
      </c>
      <c r="D1160" s="6">
        <v>156.410830420053</v>
      </c>
      <c r="E1160" s="6" t="s">
        <v>3906</v>
      </c>
      <c r="F1160" s="6">
        <v>1.6048769799328301E-6</v>
      </c>
      <c r="G1160" s="6">
        <v>8.7457413249211394E-6</v>
      </c>
      <c r="H1160" s="21" t="s">
        <v>298</v>
      </c>
    </row>
    <row r="1161" spans="1:8" x14ac:dyDescent="0.25">
      <c r="A1161" s="5" t="s">
        <v>5176</v>
      </c>
      <c r="B1161" s="6">
        <v>0</v>
      </c>
      <c r="C1161" s="6">
        <v>9.71132582582982E-5</v>
      </c>
      <c r="D1161" s="6" t="s">
        <v>297</v>
      </c>
      <c r="E1161" s="6" t="s">
        <v>3906</v>
      </c>
      <c r="F1161" s="6">
        <v>1.64242641036394E-6</v>
      </c>
      <c r="G1161" s="6">
        <v>8.8595791114575197E-6</v>
      </c>
      <c r="H1161" s="21" t="s">
        <v>2488</v>
      </c>
    </row>
    <row r="1162" spans="1:8" x14ac:dyDescent="0.25">
      <c r="A1162" s="5" t="s">
        <v>4628</v>
      </c>
      <c r="B1162" s="6">
        <v>5.2095269448544599E-6</v>
      </c>
      <c r="C1162" s="6">
        <v>7.0658146735044899E-4</v>
      </c>
      <c r="D1162" s="6">
        <v>135.63255835510199</v>
      </c>
      <c r="E1162" s="6" t="s">
        <v>3906</v>
      </c>
      <c r="F1162" s="6">
        <v>1.6408017652898399E-7</v>
      </c>
      <c r="G1162" s="6">
        <v>1.8881794019933599E-6</v>
      </c>
      <c r="H1162" s="21" t="s">
        <v>298</v>
      </c>
    </row>
    <row r="1163" spans="1:8" x14ac:dyDescent="0.25">
      <c r="A1163" s="5" t="s">
        <v>4030</v>
      </c>
      <c r="B1163" s="6">
        <v>1.09276705123441E-4</v>
      </c>
      <c r="C1163" s="6">
        <v>2.4860924177165699E-5</v>
      </c>
      <c r="D1163" s="6">
        <v>4.3955206308786403</v>
      </c>
      <c r="E1163" s="6" t="s">
        <v>2</v>
      </c>
      <c r="F1163" s="6">
        <v>9.2377013586176103E-8</v>
      </c>
      <c r="G1163" s="6">
        <v>1.2822350000000001E-6</v>
      </c>
      <c r="H1163" s="21" t="s">
        <v>2488</v>
      </c>
    </row>
    <row r="1164" spans="1:8" x14ac:dyDescent="0.25">
      <c r="A1164" s="5" t="s">
        <v>5499</v>
      </c>
      <c r="B1164" s="6">
        <v>1.28777215146226E-5</v>
      </c>
      <c r="C1164" s="6">
        <v>8.4632724251911304E-5</v>
      </c>
      <c r="D1164" s="6">
        <v>6.5720262824297997</v>
      </c>
      <c r="E1164" s="6" t="s">
        <v>3906</v>
      </c>
      <c r="F1164" s="6">
        <v>2.00273191676463E-4</v>
      </c>
      <c r="G1164" s="6">
        <v>4.7931359219613299E-4</v>
      </c>
      <c r="H1164" s="21" t="s">
        <v>2488</v>
      </c>
    </row>
    <row r="1165" spans="1:8" x14ac:dyDescent="0.25">
      <c r="A1165" s="5" t="s">
        <v>4215</v>
      </c>
      <c r="B1165" s="6">
        <v>3.9477855341920997E-5</v>
      </c>
      <c r="C1165" s="6">
        <v>9.50782664034032E-6</v>
      </c>
      <c r="D1165" s="6">
        <v>4.1521429486757997</v>
      </c>
      <c r="E1165" s="6" t="s">
        <v>2</v>
      </c>
      <c r="F1165" s="6">
        <v>1.2503497222981E-4</v>
      </c>
      <c r="G1165" s="6">
        <v>3.1651482286340399E-4</v>
      </c>
      <c r="H1165" s="21" t="s">
        <v>2488</v>
      </c>
    </row>
    <row r="1166" spans="1:8" x14ac:dyDescent="0.25">
      <c r="A1166" s="5" t="s">
        <v>4306</v>
      </c>
      <c r="B1166" s="6">
        <v>2.40024801903994E-4</v>
      </c>
      <c r="C1166" s="6">
        <v>1.3777719835611999E-5</v>
      </c>
      <c r="D1166" s="6">
        <v>17.421228241525899</v>
      </c>
      <c r="E1166" s="6" t="s">
        <v>2</v>
      </c>
      <c r="F1166" s="6">
        <v>5.4258884153671402E-3</v>
      </c>
      <c r="G1166" s="6">
        <v>9.2218807572339405E-3</v>
      </c>
      <c r="H1166" s="21" t="s">
        <v>2488</v>
      </c>
    </row>
    <row r="1167" spans="1:8" x14ac:dyDescent="0.25">
      <c r="A1167" s="5" t="s">
        <v>4361</v>
      </c>
      <c r="B1167" s="6">
        <v>6.2104865815918596E-6</v>
      </c>
      <c r="C1167" s="6">
        <v>6.21102302011317E-4</v>
      </c>
      <c r="D1167" s="6">
        <v>100.008637624673</v>
      </c>
      <c r="E1167" s="6" t="s">
        <v>3906</v>
      </c>
      <c r="F1167" s="6">
        <v>5.7387134686830899E-7</v>
      </c>
      <c r="G1167" s="6">
        <v>4.2504209401709399E-6</v>
      </c>
      <c r="H1167" s="21" t="s">
        <v>2482</v>
      </c>
    </row>
    <row r="1168" spans="1:8" x14ac:dyDescent="0.25">
      <c r="A1168" s="5" t="s">
        <v>5303</v>
      </c>
      <c r="B1168" s="6">
        <v>8.3572767640682501E-6</v>
      </c>
      <c r="C1168" s="6">
        <v>2.5962490918825601E-4</v>
      </c>
      <c r="D1168" s="6">
        <v>31.065730682092799</v>
      </c>
      <c r="E1168" s="6" t="s">
        <v>3906</v>
      </c>
      <c r="F1168" s="6">
        <v>1.7946875209819999E-5</v>
      </c>
      <c r="G1168" s="6">
        <v>6.0489956118966399E-5</v>
      </c>
      <c r="H1168" s="21" t="s">
        <v>2488</v>
      </c>
    </row>
    <row r="1169" spans="1:8" x14ac:dyDescent="0.25">
      <c r="A1169" s="5" t="s">
        <v>4105</v>
      </c>
      <c r="B1169" s="6">
        <v>1.7825741710487699E-5</v>
      </c>
      <c r="C1169" s="6">
        <v>5.5713996250407198E-6</v>
      </c>
      <c r="D1169" s="6">
        <v>3.1995087249476302</v>
      </c>
      <c r="E1169" s="6" t="s">
        <v>2</v>
      </c>
      <c r="F1169" s="6">
        <v>2.8639869053579602E-6</v>
      </c>
      <c r="G1169" s="6">
        <v>1.3708616874135499E-5</v>
      </c>
      <c r="H1169" s="21" t="s">
        <v>2488</v>
      </c>
    </row>
    <row r="1170" spans="1:8" x14ac:dyDescent="0.25">
      <c r="A1170" s="5" t="s">
        <v>5134</v>
      </c>
      <c r="B1170" s="6">
        <v>2.00895014607661E-5</v>
      </c>
      <c r="C1170" s="6">
        <v>4.44305818257072E-4</v>
      </c>
      <c r="D1170" s="6">
        <v>22.1163187710149</v>
      </c>
      <c r="E1170" s="6" t="s">
        <v>3906</v>
      </c>
      <c r="F1170" s="6">
        <v>8.1987360092297605E-7</v>
      </c>
      <c r="G1170" s="6">
        <v>5.3465851364063997E-6</v>
      </c>
      <c r="H1170" s="21" t="s">
        <v>2488</v>
      </c>
    </row>
    <row r="1171" spans="1:8" x14ac:dyDescent="0.25">
      <c r="A1171" s="5" t="s">
        <v>3965</v>
      </c>
      <c r="B1171" s="6">
        <v>1.8866106892734598E-5</v>
      </c>
      <c r="C1171" s="6">
        <v>6.0800365743424903E-6</v>
      </c>
      <c r="D1171" s="6">
        <v>3.1029594414528301</v>
      </c>
      <c r="E1171" s="6" t="s">
        <v>2</v>
      </c>
      <c r="F1171" s="6">
        <v>5.5450421421282298E-6</v>
      </c>
      <c r="G1171" s="6">
        <v>2.32992428831012E-5</v>
      </c>
      <c r="H1171" s="21" t="s">
        <v>298</v>
      </c>
    </row>
    <row r="1172" spans="1:8" x14ac:dyDescent="0.25">
      <c r="A1172" s="5" t="s">
        <v>4338</v>
      </c>
      <c r="B1172" s="6">
        <v>2.6223205225535898E-6</v>
      </c>
      <c r="C1172" s="6">
        <v>2.3563606590808599E-4</v>
      </c>
      <c r="D1172" s="6">
        <v>89.857843036909401</v>
      </c>
      <c r="E1172" s="6" t="s">
        <v>3906</v>
      </c>
      <c r="F1172" s="6">
        <v>1.17554061790003E-7</v>
      </c>
      <c r="G1172" s="6">
        <v>1.52585447761194E-6</v>
      </c>
      <c r="H1172" s="21" t="s">
        <v>2482</v>
      </c>
    </row>
    <row r="1173" spans="1:8" x14ac:dyDescent="0.25">
      <c r="A1173" s="5" t="s">
        <v>4765</v>
      </c>
      <c r="B1173" s="6">
        <v>4.1287789869605997E-6</v>
      </c>
      <c r="C1173" s="6">
        <v>1.58466103635966E-4</v>
      </c>
      <c r="D1173" s="6">
        <v>38.380863721800097</v>
      </c>
      <c r="E1173" s="6" t="s">
        <v>3906</v>
      </c>
      <c r="F1173" s="6">
        <v>1.3433980578718299E-5</v>
      </c>
      <c r="G1173" s="6">
        <v>4.7750848329048802E-5</v>
      </c>
      <c r="H1173" s="21" t="s">
        <v>298</v>
      </c>
    </row>
    <row r="1174" spans="1:8" x14ac:dyDescent="0.25">
      <c r="A1174" s="5" t="s">
        <v>3973</v>
      </c>
      <c r="B1174" s="6">
        <v>4.0361903928687403E-5</v>
      </c>
      <c r="C1174" s="6">
        <v>6.9255742960882898E-6</v>
      </c>
      <c r="D1174" s="6">
        <v>5.8279504634705299</v>
      </c>
      <c r="E1174" s="6" t="s">
        <v>2</v>
      </c>
      <c r="F1174" s="6">
        <v>1.2993015948191801E-4</v>
      </c>
      <c r="G1174" s="6">
        <v>3.2706677548059498E-4</v>
      </c>
      <c r="H1174" s="21" t="s">
        <v>298</v>
      </c>
    </row>
    <row r="1175" spans="1:8" x14ac:dyDescent="0.25">
      <c r="A1175" s="5" t="s">
        <v>5810</v>
      </c>
      <c r="B1175" s="6">
        <v>1.7206937963154999E-5</v>
      </c>
      <c r="C1175" s="6">
        <v>1.1066759290422299E-4</v>
      </c>
      <c r="D1175" s="6">
        <v>6.4315680768533197</v>
      </c>
      <c r="E1175" s="6" t="s">
        <v>3906</v>
      </c>
      <c r="F1175" s="6">
        <v>4.1679004050978602E-3</v>
      </c>
      <c r="G1175" s="6">
        <v>7.2746700831024897E-3</v>
      </c>
      <c r="H1175" s="21" t="s">
        <v>2488</v>
      </c>
    </row>
    <row r="1176" spans="1:8" x14ac:dyDescent="0.25">
      <c r="A1176" s="5" t="s">
        <v>4234</v>
      </c>
      <c r="B1176" s="6">
        <v>8.1679619070494799E-4</v>
      </c>
      <c r="C1176" s="6">
        <v>5.3110379510372901E-5</v>
      </c>
      <c r="D1176" s="6">
        <v>15.3792196221347</v>
      </c>
      <c r="E1176" s="6" t="s">
        <v>2</v>
      </c>
      <c r="F1176" s="6">
        <v>2.8684142884186298E-4</v>
      </c>
      <c r="G1176" s="6">
        <v>6.6137557252162295E-4</v>
      </c>
      <c r="H1176" s="21" t="s">
        <v>2488</v>
      </c>
    </row>
    <row r="1177" spans="1:8" x14ac:dyDescent="0.25">
      <c r="A1177" s="5" t="s">
        <v>4048</v>
      </c>
      <c r="B1177" s="6">
        <v>2.3257763418465E-4</v>
      </c>
      <c r="C1177" s="6">
        <v>1.2593131751357801E-5</v>
      </c>
      <c r="D1177" s="6">
        <v>18.4686096180621</v>
      </c>
      <c r="E1177" s="6" t="s">
        <v>2</v>
      </c>
      <c r="F1177" s="6">
        <v>2.0153021735589701E-7</v>
      </c>
      <c r="G1177" s="6">
        <v>2.1473343558282199E-6</v>
      </c>
      <c r="H1177" s="21" t="s">
        <v>2488</v>
      </c>
    </row>
    <row r="1178" spans="1:8" x14ac:dyDescent="0.25">
      <c r="A1178" s="5" t="s">
        <v>4204</v>
      </c>
      <c r="B1178" s="6">
        <v>3.4843947289111998E-5</v>
      </c>
      <c r="C1178" s="6">
        <v>7.2822305553961398E-6</v>
      </c>
      <c r="D1178" s="6">
        <v>4.7847904600181304</v>
      </c>
      <c r="E1178" s="6" t="s">
        <v>2</v>
      </c>
      <c r="F1178" s="6">
        <v>9.12388876348506E-5</v>
      </c>
      <c r="G1178" s="6">
        <v>2.4098635150590899E-4</v>
      </c>
      <c r="H1178" s="21" t="s">
        <v>2488</v>
      </c>
    </row>
    <row r="1179" spans="1:8" x14ac:dyDescent="0.25">
      <c r="A1179" s="5" t="s">
        <v>4046</v>
      </c>
      <c r="B1179" s="6">
        <v>2.5067426849474601E-4</v>
      </c>
      <c r="C1179" s="6">
        <v>4.51151323658198E-5</v>
      </c>
      <c r="D1179" s="6">
        <v>5.5563234628712399</v>
      </c>
      <c r="E1179" s="6" t="s">
        <v>2</v>
      </c>
      <c r="F1179" s="6">
        <v>2.0153021735589701E-7</v>
      </c>
      <c r="G1179" s="6">
        <v>2.1473343558282199E-6</v>
      </c>
      <c r="H1179" s="21" t="s">
        <v>2488</v>
      </c>
    </row>
    <row r="1180" spans="1:8" x14ac:dyDescent="0.25">
      <c r="A1180" s="5" t="s">
        <v>4109</v>
      </c>
      <c r="B1180" s="6">
        <v>7.5792077295989296E-4</v>
      </c>
      <c r="C1180" s="6">
        <v>2.7298323680951798E-4</v>
      </c>
      <c r="D1180" s="6">
        <v>2.7764370509268801</v>
      </c>
      <c r="E1180" s="6" t="s">
        <v>2</v>
      </c>
      <c r="F1180" s="6">
        <v>3.76825792505283E-6</v>
      </c>
      <c r="G1180" s="6">
        <v>1.7111899148657499E-5</v>
      </c>
      <c r="H1180" s="21" t="s">
        <v>2488</v>
      </c>
    </row>
    <row r="1181" spans="1:8" x14ac:dyDescent="0.25">
      <c r="A1181" s="5" t="s">
        <v>4110</v>
      </c>
      <c r="B1181" s="6">
        <v>1.7013789032695699E-4</v>
      </c>
      <c r="C1181" s="6">
        <v>7.6670371808581098E-5</v>
      </c>
      <c r="D1181" s="6">
        <v>2.2190826301420801</v>
      </c>
      <c r="E1181" s="6" t="s">
        <v>2</v>
      </c>
      <c r="F1181" s="6">
        <v>3.9406419302741603E-6</v>
      </c>
      <c r="G1181" s="6">
        <v>1.77210512654121E-5</v>
      </c>
      <c r="H1181" s="21" t="s">
        <v>2488</v>
      </c>
    </row>
    <row r="1182" spans="1:8" x14ac:dyDescent="0.25">
      <c r="A1182" s="5" t="s">
        <v>4031</v>
      </c>
      <c r="B1182" s="6">
        <v>1.70906596210195E-4</v>
      </c>
      <c r="C1182" s="6">
        <v>1.2500397739302199E-5</v>
      </c>
      <c r="D1182" s="6">
        <v>13.672092662528</v>
      </c>
      <c r="E1182" s="6" t="s">
        <v>2</v>
      </c>
      <c r="F1182" s="6">
        <v>1.1519242773715E-7</v>
      </c>
      <c r="G1182" s="6">
        <v>1.50389622641509E-6</v>
      </c>
      <c r="H1182" s="21" t="s">
        <v>2488</v>
      </c>
    </row>
    <row r="1183" spans="1:8" x14ac:dyDescent="0.25">
      <c r="A1183" s="5" t="s">
        <v>4774</v>
      </c>
      <c r="B1183" s="6">
        <v>7.1738413657312502E-8</v>
      </c>
      <c r="C1183" s="6">
        <v>2.88721468079636E-5</v>
      </c>
      <c r="D1183" s="6">
        <v>402.46424943103801</v>
      </c>
      <c r="E1183" s="6" t="s">
        <v>3906</v>
      </c>
      <c r="F1183" s="6">
        <v>2.1345026958352901E-5</v>
      </c>
      <c r="G1183" s="6">
        <v>7.0434303435114502E-5</v>
      </c>
      <c r="H1183" s="21" t="s">
        <v>298</v>
      </c>
    </row>
    <row r="1184" spans="1:8" x14ac:dyDescent="0.25">
      <c r="A1184" s="5" t="s">
        <v>4422</v>
      </c>
      <c r="B1184" s="6">
        <v>2.6594764380660499E-6</v>
      </c>
      <c r="C1184" s="6">
        <v>2.4532499836745798E-4</v>
      </c>
      <c r="D1184" s="6">
        <v>92.245599493205702</v>
      </c>
      <c r="E1184" s="6" t="s">
        <v>3906</v>
      </c>
      <c r="F1184" s="6">
        <v>5.8242730497022202E-6</v>
      </c>
      <c r="G1184" s="6">
        <v>2.4212737094837899E-5</v>
      </c>
      <c r="H1184" s="21" t="s">
        <v>2482</v>
      </c>
    </row>
    <row r="1185" spans="1:8" x14ac:dyDescent="0.25">
      <c r="A1185" s="5" t="s">
        <v>4567</v>
      </c>
      <c r="B1185" s="6">
        <v>1.8575867401064601E-5</v>
      </c>
      <c r="C1185" s="6">
        <v>6.38265822246236E-4</v>
      </c>
      <c r="D1185" s="6">
        <v>34.359947154320103</v>
      </c>
      <c r="E1185" s="6" t="s">
        <v>3906</v>
      </c>
      <c r="F1185" s="6">
        <v>2.12171784471934E-5</v>
      </c>
      <c r="G1185" s="6">
        <v>7.0338535184298696E-5</v>
      </c>
      <c r="H1185" s="21" t="s">
        <v>2483</v>
      </c>
    </row>
    <row r="1186" spans="1:8" x14ac:dyDescent="0.25">
      <c r="A1186" s="5" t="s">
        <v>4104</v>
      </c>
      <c r="B1186" s="6">
        <v>7.9868088530223898E-5</v>
      </c>
      <c r="C1186" s="6">
        <v>9.3523039802555192E-6</v>
      </c>
      <c r="D1186" s="6">
        <v>8.5399371854080606</v>
      </c>
      <c r="E1186" s="6" t="s">
        <v>2</v>
      </c>
      <c r="F1186" s="6">
        <v>2.8241191518395502E-6</v>
      </c>
      <c r="G1186" s="6">
        <v>1.35356094182825E-5</v>
      </c>
      <c r="H1186" s="21" t="s">
        <v>2488</v>
      </c>
    </row>
    <row r="1187" spans="1:8" x14ac:dyDescent="0.25">
      <c r="A1187" s="5" t="s">
        <v>5851</v>
      </c>
      <c r="B1187" s="6">
        <v>3.7227502321396402E-6</v>
      </c>
      <c r="C1187" s="6">
        <v>2.8740095447347799E-5</v>
      </c>
      <c r="D1187" s="6">
        <v>7.7201245464242296</v>
      </c>
      <c r="E1187" s="6" t="s">
        <v>3906</v>
      </c>
      <c r="F1187" s="6">
        <v>5.7063864240312302E-3</v>
      </c>
      <c r="G1187" s="6">
        <v>9.6489293403269095E-3</v>
      </c>
      <c r="H1187" s="21" t="s">
        <v>2488</v>
      </c>
    </row>
    <row r="1188" spans="1:8" x14ac:dyDescent="0.25">
      <c r="A1188" s="5" t="s">
        <v>4023</v>
      </c>
      <c r="B1188" s="6">
        <v>5.0126958126627701E-4</v>
      </c>
      <c r="C1188" s="6">
        <v>4.0704749540596502E-5</v>
      </c>
      <c r="D1188" s="6">
        <v>12.314768839600401</v>
      </c>
      <c r="E1188" s="6" t="s">
        <v>2</v>
      </c>
      <c r="F1188" s="6">
        <v>5.5808888962249999E-8</v>
      </c>
      <c r="G1188" s="6">
        <v>9.9038977556109701E-7</v>
      </c>
      <c r="H1188" s="21" t="s">
        <v>2488</v>
      </c>
    </row>
    <row r="1189" spans="1:8" x14ac:dyDescent="0.25">
      <c r="A1189" s="5" t="s">
        <v>5635</v>
      </c>
      <c r="B1189" s="6">
        <v>2.0123026436043499E-5</v>
      </c>
      <c r="C1189" s="6">
        <v>1.7174425798043E-4</v>
      </c>
      <c r="D1189" s="6">
        <v>8.5347131320570107</v>
      </c>
      <c r="E1189" s="6" t="s">
        <v>3906</v>
      </c>
      <c r="F1189" s="6">
        <v>8.3028823410517404E-4</v>
      </c>
      <c r="G1189" s="6">
        <v>1.7061150690779699E-3</v>
      </c>
      <c r="H1189" s="21" t="s">
        <v>2488</v>
      </c>
    </row>
    <row r="1190" spans="1:8" x14ac:dyDescent="0.25">
      <c r="A1190" s="5" t="s">
        <v>5608</v>
      </c>
      <c r="B1190" s="6">
        <v>1.55425325960785E-4</v>
      </c>
      <c r="C1190" s="6">
        <v>5.5187582513194905E-4</v>
      </c>
      <c r="D1190" s="6">
        <v>3.5507458113434498</v>
      </c>
      <c r="E1190" s="6" t="s">
        <v>3906</v>
      </c>
      <c r="F1190" s="6">
        <v>6.7470142857348203E-4</v>
      </c>
      <c r="G1190" s="6">
        <v>1.4200888645611899E-3</v>
      </c>
      <c r="H1190" s="21" t="s">
        <v>2488</v>
      </c>
    </row>
    <row r="1191" spans="1:8" x14ac:dyDescent="0.25">
      <c r="A1191" s="5" t="s">
        <v>4044</v>
      </c>
      <c r="B1191" s="6">
        <v>2.9868062939164498E-4</v>
      </c>
      <c r="C1191" s="6">
        <v>1.53650614129736E-5</v>
      </c>
      <c r="D1191" s="6">
        <v>19.438947971887199</v>
      </c>
      <c r="E1191" s="6" t="s">
        <v>2</v>
      </c>
      <c r="F1191" s="6">
        <v>1.7405754750056699E-7</v>
      </c>
      <c r="G1191" s="6">
        <v>1.9673637846655802E-6</v>
      </c>
      <c r="H1191" s="21" t="s">
        <v>2488</v>
      </c>
    </row>
    <row r="1192" spans="1:8" x14ac:dyDescent="0.25">
      <c r="A1192" s="5" t="s">
        <v>4268</v>
      </c>
      <c r="B1192" s="6">
        <v>4.4515379975118803E-5</v>
      </c>
      <c r="C1192" s="6">
        <v>1.55828688645821E-5</v>
      </c>
      <c r="D1192" s="6">
        <v>2.8566870684702201</v>
      </c>
      <c r="E1192" s="6" t="s">
        <v>2</v>
      </c>
      <c r="F1192" s="6">
        <v>1.23836900044326E-3</v>
      </c>
      <c r="G1192" s="6">
        <v>2.4650015907524401E-3</v>
      </c>
      <c r="H1192" s="21" t="s">
        <v>2488</v>
      </c>
    </row>
    <row r="1193" spans="1:8" x14ac:dyDescent="0.25">
      <c r="A1193" s="5" t="s">
        <v>5195</v>
      </c>
      <c r="B1193" s="6">
        <v>2.5461740085363299E-5</v>
      </c>
      <c r="C1193" s="6">
        <v>2.4596328244325702E-4</v>
      </c>
      <c r="D1193" s="6">
        <v>9.6601128445517706</v>
      </c>
      <c r="E1193" s="6" t="s">
        <v>3906</v>
      </c>
      <c r="F1193" s="6">
        <v>2.13872701944814E-6</v>
      </c>
      <c r="G1193" s="6">
        <v>1.09463763837638E-5</v>
      </c>
      <c r="H1193" s="21" t="s">
        <v>2488</v>
      </c>
    </row>
    <row r="1194" spans="1:8" x14ac:dyDescent="0.25">
      <c r="A1194" s="5" t="s">
        <v>5598</v>
      </c>
      <c r="B1194" s="6">
        <v>1.8702593177246801E-5</v>
      </c>
      <c r="C1194" s="6">
        <v>2.0809941527959801E-4</v>
      </c>
      <c r="D1194" s="6">
        <v>11.1267679998925</v>
      </c>
      <c r="E1194" s="6" t="s">
        <v>3906</v>
      </c>
      <c r="F1194" s="6">
        <v>5.8626115992262704E-4</v>
      </c>
      <c r="G1194" s="6">
        <v>1.24834869155146E-3</v>
      </c>
      <c r="H1194" s="21" t="s">
        <v>2488</v>
      </c>
    </row>
    <row r="1195" spans="1:8" x14ac:dyDescent="0.25">
      <c r="A1195" s="5" t="s">
        <v>4813</v>
      </c>
      <c r="B1195" s="6">
        <v>0</v>
      </c>
      <c r="C1195" s="6">
        <v>7.5591824156004999E-5</v>
      </c>
      <c r="D1195" s="6" t="s">
        <v>297</v>
      </c>
      <c r="E1195" s="6" t="s">
        <v>3906</v>
      </c>
      <c r="F1195" s="6">
        <v>6.7592435248965097E-5</v>
      </c>
      <c r="G1195" s="6">
        <v>1.85191936758893E-4</v>
      </c>
      <c r="H1195" s="21" t="s">
        <v>298</v>
      </c>
    </row>
    <row r="1196" spans="1:8" x14ac:dyDescent="0.25">
      <c r="A1196" s="5" t="s">
        <v>4080</v>
      </c>
      <c r="B1196" s="6">
        <v>5.1003121387974701E-4</v>
      </c>
      <c r="C1196" s="6">
        <v>1.19439765609595E-4</v>
      </c>
      <c r="D1196" s="6">
        <v>4.2701960379498303</v>
      </c>
      <c r="E1196" s="6" t="s">
        <v>2</v>
      </c>
      <c r="F1196" s="6">
        <v>1.00482063217937E-6</v>
      </c>
      <c r="G1196" s="6">
        <v>6.15541740674956E-6</v>
      </c>
      <c r="H1196" s="21" t="s">
        <v>2488</v>
      </c>
    </row>
    <row r="1197" spans="1:8" x14ac:dyDescent="0.25">
      <c r="A1197" s="5" t="s">
        <v>4291</v>
      </c>
      <c r="B1197" s="6">
        <v>6.6417679625760005E-5</v>
      </c>
      <c r="C1197" s="6">
        <v>3.1914155183647501E-5</v>
      </c>
      <c r="D1197" s="6">
        <v>2.0811354473763899</v>
      </c>
      <c r="E1197" s="6" t="s">
        <v>2</v>
      </c>
      <c r="F1197" s="6">
        <v>2.2749186679692202E-3</v>
      </c>
      <c r="G1197" s="6">
        <v>4.2283356366318E-3</v>
      </c>
      <c r="H1197" s="21" t="s">
        <v>2488</v>
      </c>
    </row>
    <row r="1198" spans="1:8" x14ac:dyDescent="0.25">
      <c r="A1198" s="5" t="s">
        <v>5761</v>
      </c>
      <c r="B1198" s="6">
        <v>3.6927498578287197E-5</v>
      </c>
      <c r="C1198" s="6">
        <v>9.2090042664269697E-4</v>
      </c>
      <c r="D1198" s="6">
        <v>24.938066809219801</v>
      </c>
      <c r="E1198" s="6" t="s">
        <v>3906</v>
      </c>
      <c r="F1198" s="6">
        <v>2.9856708382703999E-3</v>
      </c>
      <c r="G1198" s="6">
        <v>5.3988222543699498E-3</v>
      </c>
      <c r="H1198" s="21" t="s">
        <v>2488</v>
      </c>
    </row>
    <row r="1199" spans="1:8" x14ac:dyDescent="0.25">
      <c r="A1199" s="5" t="s">
        <v>5549</v>
      </c>
      <c r="B1199" s="6">
        <v>1.7361000261914001E-5</v>
      </c>
      <c r="C1199" s="6">
        <v>1.8090493327851601E-4</v>
      </c>
      <c r="D1199" s="6">
        <v>10.4201906888614</v>
      </c>
      <c r="E1199" s="6" t="s">
        <v>3906</v>
      </c>
      <c r="F1199" s="6">
        <v>3.4999976110619498E-4</v>
      </c>
      <c r="G1199" s="6">
        <v>7.9224363161332499E-4</v>
      </c>
      <c r="H1199" s="21" t="s">
        <v>2488</v>
      </c>
    </row>
    <row r="1200" spans="1:8" x14ac:dyDescent="0.25">
      <c r="A1200" s="5" t="s">
        <v>5283</v>
      </c>
      <c r="B1200" s="6">
        <v>2.2770890069174601E-8</v>
      </c>
      <c r="C1200" s="6">
        <v>1.3133259040545701E-3</v>
      </c>
      <c r="D1200" s="6">
        <v>57675.650800863899</v>
      </c>
      <c r="E1200" s="6" t="s">
        <v>3906</v>
      </c>
      <c r="F1200" s="6">
        <v>1.34015684493558E-5</v>
      </c>
      <c r="G1200" s="6">
        <v>4.7750848329048802E-5</v>
      </c>
      <c r="H1200" s="21" t="s">
        <v>2488</v>
      </c>
    </row>
    <row r="1201" spans="1:8" x14ac:dyDescent="0.25">
      <c r="A1201" s="5" t="s">
        <v>5397</v>
      </c>
      <c r="B1201" s="6">
        <v>2.27123666080856E-5</v>
      </c>
      <c r="C1201" s="6">
        <v>6.6552694436497302E-5</v>
      </c>
      <c r="D1201" s="6">
        <v>2.9302404097688499</v>
      </c>
      <c r="E1201" s="6" t="s">
        <v>3906</v>
      </c>
      <c r="F1201" s="6">
        <v>5.9666545088228902E-5</v>
      </c>
      <c r="G1201" s="6">
        <v>1.67998660170524E-4</v>
      </c>
      <c r="H1201" s="21" t="s">
        <v>2488</v>
      </c>
    </row>
    <row r="1202" spans="1:8" x14ac:dyDescent="0.25">
      <c r="A1202" s="5" t="s">
        <v>4077</v>
      </c>
      <c r="B1202" s="6">
        <v>1.38255269718256E-4</v>
      </c>
      <c r="C1202" s="6">
        <v>2.8017335456270702E-5</v>
      </c>
      <c r="D1202" s="6">
        <v>4.9346330572385799</v>
      </c>
      <c r="E1202" s="6" t="s">
        <v>2</v>
      </c>
      <c r="F1202" s="6">
        <v>9.2007867214793104E-7</v>
      </c>
      <c r="G1202" s="6">
        <v>5.7915712988192499E-6</v>
      </c>
      <c r="H1202" s="21" t="s">
        <v>2488</v>
      </c>
    </row>
    <row r="1203" spans="1:8" x14ac:dyDescent="0.25">
      <c r="A1203" s="5" t="s">
        <v>4811</v>
      </c>
      <c r="B1203" s="6">
        <v>0</v>
      </c>
      <c r="C1203" s="6">
        <v>1.7022535460703401E-4</v>
      </c>
      <c r="D1203" s="6" t="s">
        <v>297</v>
      </c>
      <c r="E1203" s="6" t="s">
        <v>3906</v>
      </c>
      <c r="F1203" s="6">
        <v>6.7592435248965097E-5</v>
      </c>
      <c r="G1203" s="6">
        <v>1.85191936758893E-4</v>
      </c>
      <c r="H1203" s="21" t="s">
        <v>298</v>
      </c>
    </row>
    <row r="1204" spans="1:8" x14ac:dyDescent="0.25">
      <c r="A1204" s="5" t="s">
        <v>4166</v>
      </c>
      <c r="B1204" s="6">
        <v>8.8537323065685203E-5</v>
      </c>
      <c r="C1204" s="6">
        <v>1.2507241266955699E-5</v>
      </c>
      <c r="D1204" s="6">
        <v>7.0788850375503696</v>
      </c>
      <c r="E1204" s="6" t="s">
        <v>2</v>
      </c>
      <c r="F1204" s="6">
        <v>2.21326594545847E-5</v>
      </c>
      <c r="G1204" s="6">
        <v>7.2594834123222794E-5</v>
      </c>
      <c r="H1204" s="21" t="s">
        <v>2488</v>
      </c>
    </row>
    <row r="1205" spans="1:8" x14ac:dyDescent="0.25">
      <c r="A1205" s="5" t="s">
        <v>5569</v>
      </c>
      <c r="B1205" s="6">
        <v>5.6179598285007601E-5</v>
      </c>
      <c r="C1205" s="6">
        <v>1.14569147866193E-4</v>
      </c>
      <c r="D1205" s="6">
        <v>2.0393372570050601</v>
      </c>
      <c r="E1205" s="6" t="s">
        <v>3906</v>
      </c>
      <c r="F1205" s="6">
        <v>4.4029998362605198E-4</v>
      </c>
      <c r="G1205" s="6">
        <v>9.6941527954256699E-4</v>
      </c>
      <c r="H1205" s="21" t="s">
        <v>2488</v>
      </c>
    </row>
    <row r="1206" spans="1:8" x14ac:dyDescent="0.25">
      <c r="A1206" s="5" t="s">
        <v>5714</v>
      </c>
      <c r="B1206" s="6">
        <v>1.8395080508293901E-4</v>
      </c>
      <c r="C1206" s="6">
        <v>1.50435053743447E-3</v>
      </c>
      <c r="D1206" s="6">
        <v>8.1780046396436692</v>
      </c>
      <c r="E1206" s="6" t="s">
        <v>3906</v>
      </c>
      <c r="F1206" s="6">
        <v>1.9105577939900801E-3</v>
      </c>
      <c r="G1206" s="6">
        <v>3.6121324326241098E-3</v>
      </c>
      <c r="H1206" s="21" t="s">
        <v>2488</v>
      </c>
    </row>
    <row r="1207" spans="1:8" x14ac:dyDescent="0.25">
      <c r="A1207" s="5" t="s">
        <v>5173</v>
      </c>
      <c r="B1207" s="6">
        <v>6.9430212825093804E-6</v>
      </c>
      <c r="C1207" s="6">
        <v>4.8092675274132401E-5</v>
      </c>
      <c r="D1207" s="6">
        <v>6.9267647782220996</v>
      </c>
      <c r="E1207" s="6" t="s">
        <v>3906</v>
      </c>
      <c r="F1207" s="6">
        <v>1.51825048584358E-6</v>
      </c>
      <c r="G1207" s="6">
        <v>8.4146325878594306E-6</v>
      </c>
      <c r="H1207" s="21" t="s">
        <v>2488</v>
      </c>
    </row>
    <row r="1208" spans="1:8" x14ac:dyDescent="0.25">
      <c r="A1208" s="5" t="s">
        <v>4276</v>
      </c>
      <c r="B1208" s="6">
        <v>1.09366513264418E-4</v>
      </c>
      <c r="C1208" s="6">
        <v>3.4933899423083001E-5</v>
      </c>
      <c r="D1208" s="6">
        <v>3.1306700674861498</v>
      </c>
      <c r="E1208" s="6" t="s">
        <v>2</v>
      </c>
      <c r="F1208" s="6">
        <v>1.40179771454833E-3</v>
      </c>
      <c r="G1208" s="6">
        <v>2.7407226905500699E-3</v>
      </c>
      <c r="H1208" s="21" t="s">
        <v>2488</v>
      </c>
    </row>
    <row r="1209" spans="1:8" x14ac:dyDescent="0.25">
      <c r="A1209" s="5" t="s">
        <v>4821</v>
      </c>
      <c r="B1209" s="6">
        <v>2.5434742681649301E-5</v>
      </c>
      <c r="C1209" s="6">
        <v>2.46165120651206E-4</v>
      </c>
      <c r="D1209" s="6">
        <v>9.6783019876513094</v>
      </c>
      <c r="E1209" s="6" t="s">
        <v>3906</v>
      </c>
      <c r="F1209" s="6">
        <v>7.3368830400434795E-5</v>
      </c>
      <c r="G1209" s="6">
        <v>1.99113659491194E-4</v>
      </c>
      <c r="H1209" s="21" t="s">
        <v>298</v>
      </c>
    </row>
    <row r="1210" spans="1:8" x14ac:dyDescent="0.25">
      <c r="A1210" s="5" t="s">
        <v>4305</v>
      </c>
      <c r="B1210" s="6">
        <v>1.2026674330600001E-4</v>
      </c>
      <c r="C1210" s="6">
        <v>1.41293973245806E-5</v>
      </c>
      <c r="D1210" s="6">
        <v>8.5118098488726393</v>
      </c>
      <c r="E1210" s="6" t="s">
        <v>2</v>
      </c>
      <c r="F1210" s="6">
        <v>4.4889383262897101E-3</v>
      </c>
      <c r="G1210" s="6">
        <v>7.7743201594202898E-3</v>
      </c>
      <c r="H1210" s="21" t="s">
        <v>2488</v>
      </c>
    </row>
    <row r="1211" spans="1:8" x14ac:dyDescent="0.25">
      <c r="A1211" s="5" t="s">
        <v>4347</v>
      </c>
      <c r="B1211" s="6">
        <v>1.2720977770987699E-6</v>
      </c>
      <c r="C1211" s="6">
        <v>6.8691352207709798E-5</v>
      </c>
      <c r="D1211" s="6">
        <v>53.998484585337401</v>
      </c>
      <c r="E1211" s="6" t="s">
        <v>3906</v>
      </c>
      <c r="F1211" s="6">
        <v>2.9539738634115798E-7</v>
      </c>
      <c r="G1211" s="6">
        <v>2.7081390728476799E-6</v>
      </c>
      <c r="H1211" s="21" t="s">
        <v>2482</v>
      </c>
    </row>
    <row r="1212" spans="1:8" x14ac:dyDescent="0.25">
      <c r="A1212" s="5" t="s">
        <v>5223</v>
      </c>
      <c r="B1212" s="6">
        <v>1.76947269519975E-7</v>
      </c>
      <c r="C1212" s="6">
        <v>5.3747706669385598E-5</v>
      </c>
      <c r="D1212" s="6">
        <v>303.74985053566098</v>
      </c>
      <c r="E1212" s="6" t="s">
        <v>3906</v>
      </c>
      <c r="F1212" s="6">
        <v>3.69767715080805E-6</v>
      </c>
      <c r="G1212" s="6">
        <v>1.6893741765480899E-5</v>
      </c>
      <c r="H1212" s="21" t="s">
        <v>2488</v>
      </c>
    </row>
    <row r="1213" spans="1:8" x14ac:dyDescent="0.25">
      <c r="A1213" s="5" t="s">
        <v>5278</v>
      </c>
      <c r="B1213" s="6">
        <v>1.88315323495621E-5</v>
      </c>
      <c r="C1213" s="6">
        <v>1.44082684579701E-4</v>
      </c>
      <c r="D1213" s="6">
        <v>7.6511396898113802</v>
      </c>
      <c r="E1213" s="6" t="s">
        <v>3906</v>
      </c>
      <c r="F1213" s="6">
        <v>1.2333948356960499E-5</v>
      </c>
      <c r="G1213" s="6">
        <v>4.4494415448851798E-5</v>
      </c>
      <c r="H1213" s="21" t="s">
        <v>2488</v>
      </c>
    </row>
    <row r="1214" spans="1:8" x14ac:dyDescent="0.25">
      <c r="A1214" s="5" t="s">
        <v>5725</v>
      </c>
      <c r="B1214" s="6">
        <v>1.04702400189897E-4</v>
      </c>
      <c r="C1214" s="6">
        <v>2.7669291756347798E-4</v>
      </c>
      <c r="D1214" s="6">
        <v>2.64266069413542</v>
      </c>
      <c r="E1214" s="6" t="s">
        <v>3906</v>
      </c>
      <c r="F1214" s="6">
        <v>2.2145950407411398E-3</v>
      </c>
      <c r="G1214" s="6">
        <v>4.1239543108543804E-3</v>
      </c>
      <c r="H1214" s="21" t="s">
        <v>2488</v>
      </c>
    </row>
    <row r="1215" spans="1:8" x14ac:dyDescent="0.25">
      <c r="A1215" s="5" t="s">
        <v>4060</v>
      </c>
      <c r="B1215" s="6">
        <v>5.8255681148583003E-5</v>
      </c>
      <c r="C1215" s="6">
        <v>7.0537372553576402E-6</v>
      </c>
      <c r="D1215" s="6">
        <v>8.2588391145892501</v>
      </c>
      <c r="E1215" s="6" t="s">
        <v>2</v>
      </c>
      <c r="F1215" s="6">
        <v>4.2370639517142001E-7</v>
      </c>
      <c r="G1215" s="6">
        <v>3.4532831962397201E-6</v>
      </c>
      <c r="H1215" s="21" t="s">
        <v>2488</v>
      </c>
    </row>
    <row r="1216" spans="1:8" x14ac:dyDescent="0.25">
      <c r="A1216" s="5" t="s">
        <v>4737</v>
      </c>
      <c r="B1216" s="6">
        <v>9.7764205289476707E-6</v>
      </c>
      <c r="C1216" s="6">
        <v>4.81876045879069E-4</v>
      </c>
      <c r="D1216" s="6">
        <v>49.289619288803102</v>
      </c>
      <c r="E1216" s="6" t="s">
        <v>3906</v>
      </c>
      <c r="F1216" s="6">
        <v>5.9329000226258098E-6</v>
      </c>
      <c r="G1216" s="6">
        <v>2.4537808955223899E-5</v>
      </c>
      <c r="H1216" s="21" t="s">
        <v>298</v>
      </c>
    </row>
    <row r="1217" spans="1:8" x14ac:dyDescent="0.25">
      <c r="A1217" s="5" t="s">
        <v>4112</v>
      </c>
      <c r="B1217" s="6">
        <v>8.63385079672742E-5</v>
      </c>
      <c r="C1217" s="6">
        <v>9.2336303962964308E-6</v>
      </c>
      <c r="D1217" s="6">
        <v>9.3504401044581709</v>
      </c>
      <c r="E1217" s="6" t="s">
        <v>2</v>
      </c>
      <c r="F1217" s="6">
        <v>4.1082167828851799E-6</v>
      </c>
      <c r="G1217" s="6">
        <v>1.8390193673337599E-5</v>
      </c>
      <c r="H1217" s="21" t="s">
        <v>2488</v>
      </c>
    </row>
    <row r="1218" spans="1:8" x14ac:dyDescent="0.25">
      <c r="A1218" s="5" t="s">
        <v>3952</v>
      </c>
      <c r="B1218" s="6">
        <v>4.1829500545167999E-5</v>
      </c>
      <c r="C1218" s="6">
        <v>1.17834947300424E-5</v>
      </c>
      <c r="D1218" s="6">
        <v>3.54983826984046</v>
      </c>
      <c r="E1218" s="6" t="s">
        <v>2</v>
      </c>
      <c r="F1218" s="6">
        <v>1.6903361017998701E-8</v>
      </c>
      <c r="G1218" s="6">
        <v>5.0057222222222201E-7</v>
      </c>
      <c r="H1218" s="21" t="s">
        <v>298</v>
      </c>
    </row>
    <row r="1219" spans="1:8" x14ac:dyDescent="0.25">
      <c r="A1219" s="5" t="s">
        <v>4835</v>
      </c>
      <c r="B1219" s="6">
        <v>0</v>
      </c>
      <c r="C1219" s="6">
        <v>1.09838210761481E-4</v>
      </c>
      <c r="D1219" s="6" t="s">
        <v>297</v>
      </c>
      <c r="E1219" s="6" t="s">
        <v>3906</v>
      </c>
      <c r="F1219" s="6">
        <v>1.5914903126393201E-4</v>
      </c>
      <c r="G1219" s="6">
        <v>3.9046432530973502E-4</v>
      </c>
      <c r="H1219" s="21" t="s">
        <v>298</v>
      </c>
    </row>
    <row r="1220" spans="1:8" x14ac:dyDescent="0.25">
      <c r="A1220" s="5" t="s">
        <v>4034</v>
      </c>
      <c r="B1220" s="6">
        <v>2.01469472004101E-4</v>
      </c>
      <c r="C1220" s="6">
        <v>6.8100924549538994E-5</v>
      </c>
      <c r="D1220" s="6">
        <v>2.9583955480302602</v>
      </c>
      <c r="E1220" s="6" t="s">
        <v>2</v>
      </c>
      <c r="F1220" s="6">
        <v>1.2203146431119599E-7</v>
      </c>
      <c r="G1220" s="6">
        <v>1.5430328467153299E-6</v>
      </c>
      <c r="H1220" s="21" t="s">
        <v>2488</v>
      </c>
    </row>
    <row r="1221" spans="1:8" x14ac:dyDescent="0.25">
      <c r="A1221" s="5" t="s">
        <v>5285</v>
      </c>
      <c r="B1221" s="6">
        <v>1.5710960329472499E-5</v>
      </c>
      <c r="C1221" s="6">
        <v>7.2720595029291497E-4</v>
      </c>
      <c r="D1221" s="6">
        <v>46.286537235329597</v>
      </c>
      <c r="E1221" s="6" t="s">
        <v>3906</v>
      </c>
      <c r="F1221" s="6">
        <v>1.41424367002668E-5</v>
      </c>
      <c r="G1221" s="6">
        <v>5.0013868986694001E-5</v>
      </c>
      <c r="H1221" s="21" t="s">
        <v>2488</v>
      </c>
    </row>
    <row r="1222" spans="1:8" x14ac:dyDescent="0.25">
      <c r="A1222" s="5" t="s">
        <v>4056</v>
      </c>
      <c r="B1222" s="6">
        <v>1.51168474679136E-4</v>
      </c>
      <c r="C1222" s="6">
        <v>2.61802690035828E-5</v>
      </c>
      <c r="D1222" s="6">
        <v>5.7741375636151204</v>
      </c>
      <c r="E1222" s="6" t="s">
        <v>2</v>
      </c>
      <c r="F1222" s="6">
        <v>3.2789543714826198E-7</v>
      </c>
      <c r="G1222" s="6">
        <v>2.9145743589743602E-6</v>
      </c>
      <c r="H1222" s="21" t="s">
        <v>2488</v>
      </c>
    </row>
    <row r="1223" spans="1:8" x14ac:dyDescent="0.25">
      <c r="A1223" s="5" t="s">
        <v>4122</v>
      </c>
      <c r="B1223" s="6">
        <v>1.35206883009122E-4</v>
      </c>
      <c r="C1223" s="6">
        <v>1.26682259177437E-5</v>
      </c>
      <c r="D1223" s="6">
        <v>10.672913783432399</v>
      </c>
      <c r="E1223" s="6" t="s">
        <v>2</v>
      </c>
      <c r="F1223" s="6">
        <v>6.1428792615827901E-6</v>
      </c>
      <c r="G1223" s="6">
        <v>2.51812662721893E-5</v>
      </c>
      <c r="H1223" s="21" t="s">
        <v>2488</v>
      </c>
    </row>
    <row r="1224" spans="1:8" x14ac:dyDescent="0.25">
      <c r="A1224" s="5" t="s">
        <v>5282</v>
      </c>
      <c r="B1224" s="6">
        <v>1.6222491733066099E-8</v>
      </c>
      <c r="C1224" s="6">
        <v>5.2446022719416997E-5</v>
      </c>
      <c r="D1224" s="6">
        <v>3232.9202925415598</v>
      </c>
      <c r="E1224" s="6" t="s">
        <v>3906</v>
      </c>
      <c r="F1224" s="6">
        <v>1.3349769473691299E-5</v>
      </c>
      <c r="G1224" s="6">
        <v>4.7541155234657002E-5</v>
      </c>
      <c r="H1224" s="21" t="s">
        <v>2488</v>
      </c>
    </row>
    <row r="1225" spans="1:8" x14ac:dyDescent="0.25">
      <c r="A1225" s="5" t="s">
        <v>5767</v>
      </c>
      <c r="B1225" s="6">
        <v>1.25411312280328E-5</v>
      </c>
      <c r="C1225" s="6">
        <v>9.1496765185232999E-5</v>
      </c>
      <c r="D1225" s="6">
        <v>7.2957346128962799</v>
      </c>
      <c r="E1225" s="6" t="s">
        <v>3906</v>
      </c>
      <c r="F1225" s="6">
        <v>3.14707518031055E-3</v>
      </c>
      <c r="G1225" s="6">
        <v>5.6611411432649899E-3</v>
      </c>
      <c r="H1225" s="21" t="s">
        <v>2488</v>
      </c>
    </row>
    <row r="1226" spans="1:8" x14ac:dyDescent="0.25">
      <c r="A1226" s="5" t="s">
        <v>5225</v>
      </c>
      <c r="B1226" s="6">
        <v>1.8758543360835101E-5</v>
      </c>
      <c r="C1226" s="6">
        <v>8.0495032600572301E-5</v>
      </c>
      <c r="D1226" s="6">
        <v>4.2911131771901498</v>
      </c>
      <c r="E1226" s="6" t="s">
        <v>3906</v>
      </c>
      <c r="F1226" s="6">
        <v>3.8049420043299698E-6</v>
      </c>
      <c r="G1226" s="6">
        <v>1.72255068672335E-5</v>
      </c>
      <c r="H1226" s="21" t="s">
        <v>2488</v>
      </c>
    </row>
    <row r="1227" spans="1:8" x14ac:dyDescent="0.25">
      <c r="A1227" s="5" t="s">
        <v>4219</v>
      </c>
      <c r="B1227" s="6">
        <v>1.7069305232884899E-4</v>
      </c>
      <c r="C1227" s="6">
        <v>1.4240380595745701E-5</v>
      </c>
      <c r="D1227" s="6">
        <v>11.9865512850016</v>
      </c>
      <c r="E1227" s="6" t="s">
        <v>2</v>
      </c>
      <c r="F1227" s="6">
        <v>1.4984816766419701E-4</v>
      </c>
      <c r="G1227" s="6">
        <v>3.7105983851375498E-4</v>
      </c>
      <c r="H1227" s="21" t="s">
        <v>2488</v>
      </c>
    </row>
    <row r="1228" spans="1:8" x14ac:dyDescent="0.25">
      <c r="A1228" s="5" t="s">
        <v>4684</v>
      </c>
      <c r="B1228" s="6">
        <v>1.17232749291882E-6</v>
      </c>
      <c r="C1228" s="6">
        <v>6.9944175411092206E-5</v>
      </c>
      <c r="D1228" s="6">
        <v>59.662658969932998</v>
      </c>
      <c r="E1228" s="6" t="s">
        <v>3906</v>
      </c>
      <c r="F1228" s="6">
        <v>1.29094846840343E-6</v>
      </c>
      <c r="G1228" s="6">
        <v>7.4898586866167902E-6</v>
      </c>
      <c r="H1228" s="21" t="s">
        <v>298</v>
      </c>
    </row>
    <row r="1229" spans="1:8" x14ac:dyDescent="0.25">
      <c r="A1229" s="5" t="s">
        <v>4115</v>
      </c>
      <c r="B1229" s="6">
        <v>3.6209953281960001E-5</v>
      </c>
      <c r="C1229" s="6">
        <v>7.6529505314250399E-6</v>
      </c>
      <c r="D1229" s="6">
        <v>4.7315023314566602</v>
      </c>
      <c r="E1229" s="6" t="s">
        <v>2</v>
      </c>
      <c r="F1229" s="6">
        <v>4.3555454724357398E-6</v>
      </c>
      <c r="G1229" s="6">
        <v>1.9162435003170601E-5</v>
      </c>
      <c r="H1229" s="21" t="s">
        <v>2488</v>
      </c>
    </row>
    <row r="1230" spans="1:8" x14ac:dyDescent="0.25">
      <c r="A1230" s="5" t="s">
        <v>4641</v>
      </c>
      <c r="B1230" s="6">
        <v>1.1699118715629599E-5</v>
      </c>
      <c r="C1230" s="6">
        <v>8.9593930580027399E-4</v>
      </c>
      <c r="D1230" s="6">
        <v>76.581777446478</v>
      </c>
      <c r="E1230" s="6" t="s">
        <v>3906</v>
      </c>
      <c r="F1230" s="6">
        <v>2.8006292738817398E-7</v>
      </c>
      <c r="G1230" s="6">
        <v>2.6512021857923501E-6</v>
      </c>
      <c r="H1230" s="21" t="s">
        <v>298</v>
      </c>
    </row>
    <row r="1231" spans="1:8" x14ac:dyDescent="0.25">
      <c r="A1231" s="5" t="s">
        <v>4058</v>
      </c>
      <c r="B1231" s="6">
        <v>2.2541952871767099E-4</v>
      </c>
      <c r="C1231" s="6">
        <v>3.3165368810872499E-5</v>
      </c>
      <c r="D1231" s="6">
        <v>6.7968346742392498</v>
      </c>
      <c r="E1231" s="6" t="s">
        <v>2</v>
      </c>
      <c r="F1231" s="6">
        <v>3.99637285387501E-7</v>
      </c>
      <c r="G1231" s="6">
        <v>3.3604848484848501E-6</v>
      </c>
      <c r="H1231" s="21" t="s">
        <v>2488</v>
      </c>
    </row>
    <row r="1232" spans="1:8" x14ac:dyDescent="0.25">
      <c r="A1232" s="5" t="s">
        <v>4454</v>
      </c>
      <c r="B1232" s="6">
        <v>1.7529858664650499E-5</v>
      </c>
      <c r="C1232" s="6">
        <v>9.0139258523750905E-4</v>
      </c>
      <c r="D1232" s="6">
        <v>51.420413734150401</v>
      </c>
      <c r="E1232" s="6" t="s">
        <v>3906</v>
      </c>
      <c r="F1232" s="6">
        <v>1.9635160918996201E-5</v>
      </c>
      <c r="G1232" s="6">
        <v>6.5690328820115995E-5</v>
      </c>
      <c r="H1232" s="21" t="s">
        <v>2482</v>
      </c>
    </row>
    <row r="1233" spans="1:8" x14ac:dyDescent="0.25">
      <c r="A1233" s="5" t="s">
        <v>4244</v>
      </c>
      <c r="B1233" s="6">
        <v>4.9717086063995203E-5</v>
      </c>
      <c r="C1233" s="6">
        <v>7.3378996057278696E-6</v>
      </c>
      <c r="D1233" s="6">
        <v>6.7753837930934102</v>
      </c>
      <c r="E1233" s="6" t="s">
        <v>2</v>
      </c>
      <c r="F1233" s="6">
        <v>4.1391789815285501E-4</v>
      </c>
      <c r="G1233" s="6">
        <v>9.1598520370370399E-4</v>
      </c>
      <c r="H1233" s="21" t="s">
        <v>2488</v>
      </c>
    </row>
    <row r="1234" spans="1:8" x14ac:dyDescent="0.25">
      <c r="A1234" s="5" t="s">
        <v>4065</v>
      </c>
      <c r="B1234" s="6">
        <v>1.03519196167165E-4</v>
      </c>
      <c r="C1234" s="6">
        <v>1.9058534220139401E-5</v>
      </c>
      <c r="D1234" s="6">
        <v>5.4316452131861697</v>
      </c>
      <c r="E1234" s="6" t="s">
        <v>2</v>
      </c>
      <c r="F1234" s="6">
        <v>5.29980966456177E-7</v>
      </c>
      <c r="G1234" s="6">
        <v>4.0190700218818398E-6</v>
      </c>
      <c r="H1234" s="21" t="s">
        <v>2488</v>
      </c>
    </row>
    <row r="1235" spans="1:8" x14ac:dyDescent="0.25">
      <c r="A1235" s="5" t="s">
        <v>5843</v>
      </c>
      <c r="B1235" s="6">
        <v>2.1287982276477799E-5</v>
      </c>
      <c r="C1235" s="6">
        <v>1.00775177653407E-4</v>
      </c>
      <c r="D1235" s="6">
        <v>4.7338999227164402</v>
      </c>
      <c r="E1235" s="6" t="s">
        <v>3906</v>
      </c>
      <c r="F1235" s="6">
        <v>5.4047098916178097E-3</v>
      </c>
      <c r="G1235" s="6">
        <v>9.1949055007363792E-3</v>
      </c>
      <c r="H1235" s="21" t="s">
        <v>2488</v>
      </c>
    </row>
    <row r="1236" spans="1:8" x14ac:dyDescent="0.25">
      <c r="A1236" s="5" t="s">
        <v>4148</v>
      </c>
      <c r="B1236" s="6">
        <v>1.0342148451964301E-4</v>
      </c>
      <c r="C1236" s="6">
        <v>2.1464792629240098E-5</v>
      </c>
      <c r="D1236" s="6">
        <v>4.8181916455488603</v>
      </c>
      <c r="E1236" s="6" t="s">
        <v>2</v>
      </c>
      <c r="F1236" s="6">
        <v>1.30905683827458E-5</v>
      </c>
      <c r="G1236" s="6">
        <v>4.6971598551474397E-5</v>
      </c>
      <c r="H1236" s="21" t="s">
        <v>2488</v>
      </c>
    </row>
    <row r="1237" spans="1:8" x14ac:dyDescent="0.25">
      <c r="A1237" s="5" t="s">
        <v>5566</v>
      </c>
      <c r="B1237" s="6">
        <v>7.5977815801171396E-6</v>
      </c>
      <c r="C1237" s="6">
        <v>7.1015041209552396E-5</v>
      </c>
      <c r="D1237" s="6">
        <v>9.3468126795581696</v>
      </c>
      <c r="E1237" s="6" t="s">
        <v>3906</v>
      </c>
      <c r="F1237" s="6">
        <v>4.1773898361539098E-4</v>
      </c>
      <c r="G1237" s="6">
        <v>9.2385099202297401E-4</v>
      </c>
      <c r="H1237" s="21" t="s">
        <v>2488</v>
      </c>
    </row>
    <row r="1238" spans="1:8" x14ac:dyDescent="0.25">
      <c r="A1238" s="5" t="s">
        <v>4124</v>
      </c>
      <c r="B1238" s="6">
        <v>1.0438831965279201E-4</v>
      </c>
      <c r="C1238" s="6">
        <v>2.8694898218230398E-5</v>
      </c>
      <c r="D1238" s="6">
        <v>3.6378703579604301</v>
      </c>
      <c r="E1238" s="6" t="s">
        <v>2</v>
      </c>
      <c r="F1238" s="6">
        <v>6.4383530103494304E-6</v>
      </c>
      <c r="G1238" s="6">
        <v>2.6087457627118599E-5</v>
      </c>
      <c r="H1238" s="21" t="s">
        <v>2488</v>
      </c>
    </row>
    <row r="1239" spans="1:8" x14ac:dyDescent="0.25">
      <c r="A1239" s="5" t="s">
        <v>5800</v>
      </c>
      <c r="B1239" s="6">
        <v>2.0407381658809698E-6</v>
      </c>
      <c r="C1239" s="6">
        <v>6.3338879557979099E-5</v>
      </c>
      <c r="D1239" s="6">
        <v>31.0372396699094</v>
      </c>
      <c r="E1239" s="6" t="s">
        <v>3906</v>
      </c>
      <c r="F1239" s="6">
        <v>3.8327796018299302E-3</v>
      </c>
      <c r="G1239" s="6">
        <v>6.7372554349480101E-3</v>
      </c>
      <c r="H1239" s="21" t="s">
        <v>2488</v>
      </c>
    </row>
    <row r="1240" spans="1:8" x14ac:dyDescent="0.25">
      <c r="A1240" s="5" t="s">
        <v>4125</v>
      </c>
      <c r="B1240" s="6">
        <v>8.0285019568088802E-5</v>
      </c>
      <c r="C1240" s="6">
        <v>8.4230406681426905E-6</v>
      </c>
      <c r="D1240" s="6">
        <v>9.5315958608320397</v>
      </c>
      <c r="E1240" s="6" t="s">
        <v>2</v>
      </c>
      <c r="F1240" s="6">
        <v>6.4383530103494304E-6</v>
      </c>
      <c r="G1240" s="6">
        <v>2.6087457627118599E-5</v>
      </c>
      <c r="H1240" s="21" t="s">
        <v>2488</v>
      </c>
    </row>
    <row r="1241" spans="1:8" x14ac:dyDescent="0.25">
      <c r="A1241" s="5" t="s">
        <v>4618</v>
      </c>
      <c r="B1241" s="6">
        <v>1.4454085634803001E-6</v>
      </c>
      <c r="C1241" s="6">
        <v>2.5519007023527899E-4</v>
      </c>
      <c r="D1241" s="6">
        <v>176.55220584886001</v>
      </c>
      <c r="E1241" s="6" t="s">
        <v>3906</v>
      </c>
      <c r="F1241" s="6">
        <v>9.4621083300987395E-8</v>
      </c>
      <c r="G1241" s="6">
        <v>1.2957956521739101E-6</v>
      </c>
      <c r="H1241" s="21" t="s">
        <v>298</v>
      </c>
    </row>
    <row r="1242" spans="1:8" x14ac:dyDescent="0.25">
      <c r="A1242" s="5" t="s">
        <v>4141</v>
      </c>
      <c r="B1242" s="6">
        <v>1.11443782054382E-4</v>
      </c>
      <c r="C1242" s="6">
        <v>9.7021376384909193E-6</v>
      </c>
      <c r="D1242" s="6">
        <v>11.4865183536724</v>
      </c>
      <c r="E1242" s="6" t="s">
        <v>2</v>
      </c>
      <c r="F1242" s="6">
        <v>1.1351374044837E-5</v>
      </c>
      <c r="G1242" s="6">
        <v>4.1783923849814903E-5</v>
      </c>
      <c r="H1242" s="21" t="s">
        <v>2488</v>
      </c>
    </row>
    <row r="1243" spans="1:8" x14ac:dyDescent="0.25">
      <c r="A1243" s="5" t="s">
        <v>4220</v>
      </c>
      <c r="B1243" s="6">
        <v>3.7351762843341998E-5</v>
      </c>
      <c r="C1243" s="6">
        <v>9.2029615969300606E-6</v>
      </c>
      <c r="D1243" s="6">
        <v>4.0586676853896604</v>
      </c>
      <c r="E1243" s="6" t="s">
        <v>2</v>
      </c>
      <c r="F1243" s="6">
        <v>1.5307846137567E-4</v>
      </c>
      <c r="G1243" s="6">
        <v>3.7770865717337099E-4</v>
      </c>
      <c r="H1243" s="21" t="s">
        <v>2488</v>
      </c>
    </row>
    <row r="1244" spans="1:8" x14ac:dyDescent="0.25">
      <c r="A1244" s="5" t="s">
        <v>3917</v>
      </c>
      <c r="B1244" s="6">
        <v>1.6828505378295E-4</v>
      </c>
      <c r="C1244" s="6">
        <v>5.5606142561764703E-5</v>
      </c>
      <c r="D1244" s="6">
        <v>3.0263752533459201</v>
      </c>
      <c r="E1244" s="6" t="s">
        <v>2</v>
      </c>
      <c r="F1244" s="6">
        <v>7.7076228121922702E-7</v>
      </c>
      <c r="G1244" s="6">
        <v>5.0990467557251899E-6</v>
      </c>
      <c r="H1244" s="21" t="s">
        <v>2482</v>
      </c>
    </row>
    <row r="1245" spans="1:8" x14ac:dyDescent="0.25">
      <c r="A1245" s="5" t="s">
        <v>4210</v>
      </c>
      <c r="B1245" s="6">
        <v>2.83653177987016E-4</v>
      </c>
      <c r="C1245" s="6">
        <v>1.7313472435060899E-5</v>
      </c>
      <c r="D1245" s="6">
        <v>16.383378842744499</v>
      </c>
      <c r="E1245" s="6" t="s">
        <v>2</v>
      </c>
      <c r="F1245" s="6">
        <v>1.14286398405245E-4</v>
      </c>
      <c r="G1245" s="6">
        <v>2.9197061039439699E-4</v>
      </c>
      <c r="H1245" s="21" t="s">
        <v>2488</v>
      </c>
    </row>
    <row r="1246" spans="1:8" x14ac:dyDescent="0.25">
      <c r="A1246" s="5" t="s">
        <v>3950</v>
      </c>
      <c r="B1246" s="6">
        <v>2.2672075533885201E-4</v>
      </c>
      <c r="C1246" s="6">
        <v>2.7593897730777399E-5</v>
      </c>
      <c r="D1246" s="6">
        <v>8.2163367259991809</v>
      </c>
      <c r="E1246" s="6" t="s">
        <v>2</v>
      </c>
      <c r="F1246" s="6">
        <v>2.3836186497941799E-6</v>
      </c>
      <c r="G1246" s="6">
        <v>1.18504166666667E-5</v>
      </c>
      <c r="H1246" s="21" t="s">
        <v>304</v>
      </c>
    </row>
    <row r="1247" spans="1:8" x14ac:dyDescent="0.25">
      <c r="A1247" s="5" t="s">
        <v>4120</v>
      </c>
      <c r="B1247" s="6">
        <v>9.3389953136950899E-5</v>
      </c>
      <c r="C1247" s="6">
        <v>3.9896123100911401E-5</v>
      </c>
      <c r="D1247" s="6">
        <v>2.3408277766923602</v>
      </c>
      <c r="E1247" s="6" t="s">
        <v>2</v>
      </c>
      <c r="F1247" s="6">
        <v>5.9788412242035402E-6</v>
      </c>
      <c r="G1247" s="6">
        <v>2.4700464839094199E-5</v>
      </c>
      <c r="H1247" s="21" t="s">
        <v>2488</v>
      </c>
    </row>
    <row r="1248" spans="1:8" x14ac:dyDescent="0.25">
      <c r="A1248" s="5" t="s">
        <v>4068</v>
      </c>
      <c r="B1248" s="6">
        <v>5.3943971808916296E-4</v>
      </c>
      <c r="C1248" s="6">
        <v>4.3370221512380297E-5</v>
      </c>
      <c r="D1248" s="6">
        <v>12.4380208188509</v>
      </c>
      <c r="E1248" s="6" t="s">
        <v>2</v>
      </c>
      <c r="F1248" s="6">
        <v>5.6380168906586697E-7</v>
      </c>
      <c r="G1248" s="6">
        <v>4.2078406889128101E-6</v>
      </c>
      <c r="H1248" s="21" t="s">
        <v>2488</v>
      </c>
    </row>
    <row r="1249" spans="1:8" x14ac:dyDescent="0.25">
      <c r="A1249" s="5" t="s">
        <v>5660</v>
      </c>
      <c r="B1249" s="6">
        <v>4.6195927157427502E-6</v>
      </c>
      <c r="C1249" s="6">
        <v>5.2824152545120701E-5</v>
      </c>
      <c r="D1249" s="6">
        <v>11.4348073078186</v>
      </c>
      <c r="E1249" s="6" t="s">
        <v>3906</v>
      </c>
      <c r="F1249" s="6">
        <v>1.2213696792666799E-3</v>
      </c>
      <c r="G1249" s="6">
        <v>2.4318631054294701E-3</v>
      </c>
      <c r="H1249" s="21" t="s">
        <v>2488</v>
      </c>
    </row>
    <row r="1250" spans="1:8" x14ac:dyDescent="0.25">
      <c r="A1250" s="5" t="s">
        <v>5299</v>
      </c>
      <c r="B1250" s="6">
        <v>2.2136808500548899E-5</v>
      </c>
      <c r="C1250" s="6">
        <v>6.9605996327634404E-5</v>
      </c>
      <c r="D1250" s="6">
        <v>3.1443555346249901</v>
      </c>
      <c r="E1250" s="6" t="s">
        <v>3906</v>
      </c>
      <c r="F1250" s="6">
        <v>1.72173919082124E-5</v>
      </c>
      <c r="G1250" s="6">
        <v>5.87257142857143E-5</v>
      </c>
      <c r="H1250" s="21" t="s">
        <v>2488</v>
      </c>
    </row>
    <row r="1251" spans="1:8" x14ac:dyDescent="0.25">
      <c r="A1251" s="5" t="s">
        <v>4168</v>
      </c>
      <c r="B1251" s="6">
        <v>9.0996286541622699E-5</v>
      </c>
      <c r="C1251" s="6">
        <v>5.9382892764618803E-6</v>
      </c>
      <c r="D1251" s="6">
        <v>15.323653379823201</v>
      </c>
      <c r="E1251" s="6" t="s">
        <v>2</v>
      </c>
      <c r="F1251" s="6">
        <v>2.2920076719532702E-5</v>
      </c>
      <c r="G1251" s="6">
        <v>7.4797313854853899E-5</v>
      </c>
      <c r="H1251" s="21" t="s">
        <v>2488</v>
      </c>
    </row>
    <row r="1252" spans="1:8" x14ac:dyDescent="0.25">
      <c r="A1252" s="5" t="s">
        <v>4214</v>
      </c>
      <c r="B1252" s="6">
        <v>5.1351555785040898E-5</v>
      </c>
      <c r="C1252" s="6">
        <v>1.6505852620745801E-5</v>
      </c>
      <c r="D1252" s="6">
        <v>3.1111119773660398</v>
      </c>
      <c r="E1252" s="6" t="s">
        <v>2</v>
      </c>
      <c r="F1252" s="6">
        <v>1.2370011268959599E-4</v>
      </c>
      <c r="G1252" s="6">
        <v>3.1347886654478998E-4</v>
      </c>
      <c r="H1252" s="21" t="s">
        <v>2488</v>
      </c>
    </row>
    <row r="1253" spans="1:8" x14ac:dyDescent="0.25">
      <c r="A1253" s="5" t="s">
        <v>5834</v>
      </c>
      <c r="B1253" s="6">
        <v>9.2828926200320208E-6</v>
      </c>
      <c r="C1253" s="6">
        <v>6.8455782741298394E-5</v>
      </c>
      <c r="D1253" s="6">
        <v>7.3744020903111904</v>
      </c>
      <c r="E1253" s="6" t="s">
        <v>3906</v>
      </c>
      <c r="F1253" s="6">
        <v>4.97433946522412E-3</v>
      </c>
      <c r="G1253" s="6">
        <v>8.5276140511995994E-3</v>
      </c>
      <c r="H1253" s="21" t="s">
        <v>2488</v>
      </c>
    </row>
    <row r="1254" spans="1:8" x14ac:dyDescent="0.25">
      <c r="A1254" s="5" t="s">
        <v>4035</v>
      </c>
      <c r="B1254" s="6">
        <v>6.0427704992852297E-4</v>
      </c>
      <c r="C1254" s="6">
        <v>1.20302953229753E-4</v>
      </c>
      <c r="D1254" s="6">
        <v>5.0229610637611204</v>
      </c>
      <c r="E1254" s="6" t="s">
        <v>2</v>
      </c>
      <c r="F1254" s="6">
        <v>1.3526897280750599E-7</v>
      </c>
      <c r="G1254" s="6">
        <v>1.6768548387096801E-6</v>
      </c>
      <c r="H1254" s="21" t="s">
        <v>2488</v>
      </c>
    </row>
    <row r="1255" spans="1:8" x14ac:dyDescent="0.25">
      <c r="A1255" s="5" t="s">
        <v>4337</v>
      </c>
      <c r="B1255" s="6">
        <v>2.5974684582186199E-6</v>
      </c>
      <c r="C1255" s="6">
        <v>3.6052909194383699E-4</v>
      </c>
      <c r="D1255" s="6">
        <v>138.80018092350301</v>
      </c>
      <c r="E1255" s="6" t="s">
        <v>3906</v>
      </c>
      <c r="F1255" s="6">
        <v>4.5629546398099099E-8</v>
      </c>
      <c r="G1255" s="6">
        <v>8.7307624309392299E-7</v>
      </c>
      <c r="H1255" s="21" t="s">
        <v>2482</v>
      </c>
    </row>
    <row r="1256" spans="1:8" x14ac:dyDescent="0.25">
      <c r="A1256" s="5" t="s">
        <v>4278</v>
      </c>
      <c r="B1256" s="6">
        <v>8.3995529182913294E-5</v>
      </c>
      <c r="C1256" s="6">
        <v>3.7105989813282299E-5</v>
      </c>
      <c r="D1256" s="6">
        <v>2.2636649663728101</v>
      </c>
      <c r="E1256" s="6" t="s">
        <v>2</v>
      </c>
      <c r="F1256" s="6">
        <v>1.44260354835914E-3</v>
      </c>
      <c r="G1256" s="6">
        <v>2.8125705552742601E-3</v>
      </c>
      <c r="H1256" s="21" t="s">
        <v>2488</v>
      </c>
    </row>
    <row r="1257" spans="1:8" x14ac:dyDescent="0.25">
      <c r="A1257" s="5" t="s">
        <v>4295</v>
      </c>
      <c r="B1257" s="6">
        <v>3.9493613037471599E-5</v>
      </c>
      <c r="C1257" s="6">
        <v>8.7264128543352398E-6</v>
      </c>
      <c r="D1257" s="6">
        <v>4.5257557368319299</v>
      </c>
      <c r="E1257" s="6" t="s">
        <v>2</v>
      </c>
      <c r="F1257" s="6">
        <v>2.66599229744358E-3</v>
      </c>
      <c r="G1257" s="6">
        <v>4.8728878037974698E-3</v>
      </c>
      <c r="H1257" s="21" t="s">
        <v>2488</v>
      </c>
    </row>
    <row r="1258" spans="1:8" x14ac:dyDescent="0.25">
      <c r="A1258" s="5" t="s">
        <v>4261</v>
      </c>
      <c r="B1258" s="6">
        <v>2.3382688464974101E-5</v>
      </c>
      <c r="C1258" s="6">
        <v>4.2735293551817899E-6</v>
      </c>
      <c r="D1258" s="6">
        <v>5.4715169878549803</v>
      </c>
      <c r="E1258" s="6" t="s">
        <v>2</v>
      </c>
      <c r="F1258" s="6">
        <v>6.6604586048739204E-4</v>
      </c>
      <c r="G1258" s="6">
        <v>1.4041923618121001E-3</v>
      </c>
      <c r="H1258" s="21" t="s">
        <v>2488</v>
      </c>
    </row>
    <row r="1259" spans="1:8" x14ac:dyDescent="0.25">
      <c r="A1259" s="5" t="s">
        <v>4953</v>
      </c>
      <c r="B1259" s="6">
        <v>2.9880367600894801E-6</v>
      </c>
      <c r="C1259" s="6">
        <v>1.82687390683486E-5</v>
      </c>
      <c r="D1259" s="6">
        <v>6.1139606153310702</v>
      </c>
      <c r="E1259" s="6" t="s">
        <v>3906</v>
      </c>
      <c r="F1259" s="6">
        <v>5.4104520605540102E-3</v>
      </c>
      <c r="G1259" s="6">
        <v>9.1990758236448408E-3</v>
      </c>
      <c r="H1259" s="21" t="s">
        <v>298</v>
      </c>
    </row>
    <row r="1260" spans="1:8" x14ac:dyDescent="0.25">
      <c r="A1260" s="5" t="s">
        <v>5739</v>
      </c>
      <c r="B1260" s="6">
        <v>1.1217038909941E-6</v>
      </c>
      <c r="C1260" s="6">
        <v>3.4791523088159897E-5</v>
      </c>
      <c r="D1260" s="6">
        <v>31.016673265995401</v>
      </c>
      <c r="E1260" s="6" t="s">
        <v>3906</v>
      </c>
      <c r="F1260" s="6">
        <v>2.5402130108626202E-3</v>
      </c>
      <c r="G1260" s="6">
        <v>4.6676077155355204E-3</v>
      </c>
      <c r="H1260" s="21" t="s">
        <v>2488</v>
      </c>
    </row>
    <row r="1261" spans="1:8" x14ac:dyDescent="0.25">
      <c r="A1261" s="5" t="s">
        <v>4323</v>
      </c>
      <c r="B1261" s="6">
        <v>3.8969471263198598E-7</v>
      </c>
      <c r="C1261" s="6">
        <v>1.09922335429314E-3</v>
      </c>
      <c r="D1261" s="6">
        <v>2820.7294547801798</v>
      </c>
      <c r="E1261" s="6" t="s">
        <v>3906</v>
      </c>
      <c r="F1261" s="6">
        <v>2.8910961928902901E-5</v>
      </c>
      <c r="G1261" s="6">
        <v>9.0227882882882907E-5</v>
      </c>
      <c r="H1261" s="21" t="s">
        <v>2484</v>
      </c>
    </row>
    <row r="1262" spans="1:8" x14ac:dyDescent="0.25">
      <c r="A1262" s="5" t="s">
        <v>5748</v>
      </c>
      <c r="B1262" s="6">
        <v>8.8458313445243501E-6</v>
      </c>
      <c r="C1262" s="6">
        <v>8.7266998301759198E-5</v>
      </c>
      <c r="D1262" s="6">
        <v>9.8653246826572403</v>
      </c>
      <c r="E1262" s="6" t="s">
        <v>3906</v>
      </c>
      <c r="F1262" s="6">
        <v>2.6966768994702E-3</v>
      </c>
      <c r="G1262" s="6">
        <v>4.9263754051133398E-3</v>
      </c>
      <c r="H1262" s="21" t="s">
        <v>2488</v>
      </c>
    </row>
    <row r="1263" spans="1:8" x14ac:dyDescent="0.25">
      <c r="A1263" s="5" t="s">
        <v>4661</v>
      </c>
      <c r="B1263" s="6">
        <v>1.1235649730226E-5</v>
      </c>
      <c r="C1263" s="6">
        <v>3.7752508630524201E-4</v>
      </c>
      <c r="D1263" s="6">
        <v>33.6006457454463</v>
      </c>
      <c r="E1263" s="6" t="s">
        <v>3906</v>
      </c>
      <c r="F1263" s="6">
        <v>6.3330473277048504E-7</v>
      </c>
      <c r="G1263" s="6">
        <v>4.4860153374233098E-6</v>
      </c>
      <c r="H1263" s="21" t="s">
        <v>298</v>
      </c>
    </row>
    <row r="1264" spans="1:8" x14ac:dyDescent="0.25">
      <c r="A1264" s="5" t="s">
        <v>5265</v>
      </c>
      <c r="B1264" s="6">
        <v>5.0870292773227797E-6</v>
      </c>
      <c r="C1264" s="6">
        <v>2.7969296425105401E-5</v>
      </c>
      <c r="D1264" s="6">
        <v>5.4981591220220301</v>
      </c>
      <c r="E1264" s="6" t="s">
        <v>3906</v>
      </c>
      <c r="F1264" s="6">
        <v>9.9316174141532594E-6</v>
      </c>
      <c r="G1264" s="6">
        <v>3.7547643207856E-5</v>
      </c>
      <c r="H1264" s="21" t="s">
        <v>2488</v>
      </c>
    </row>
    <row r="1265" spans="1:8" x14ac:dyDescent="0.25">
      <c r="A1265" s="5" t="s">
        <v>5792</v>
      </c>
      <c r="B1265" s="6">
        <v>1.06045142818748E-6</v>
      </c>
      <c r="C1265" s="6">
        <v>2.3519323913037098E-5</v>
      </c>
      <c r="D1265" s="6">
        <v>22.178596103393701</v>
      </c>
      <c r="E1265" s="6" t="s">
        <v>3906</v>
      </c>
      <c r="F1265" s="6">
        <v>3.8235590825838502E-3</v>
      </c>
      <c r="G1265" s="6">
        <v>6.7372554349480101E-3</v>
      </c>
      <c r="H1265" s="21" t="s">
        <v>2488</v>
      </c>
    </row>
    <row r="1266" spans="1:8" x14ac:dyDescent="0.25">
      <c r="A1266" s="5" t="s">
        <v>5581</v>
      </c>
      <c r="B1266" s="6">
        <v>3.6363765377989899E-5</v>
      </c>
      <c r="C1266" s="6">
        <v>3.6973603737012898E-4</v>
      </c>
      <c r="D1266" s="6">
        <v>10.1677049537318</v>
      </c>
      <c r="E1266" s="6" t="s">
        <v>3906</v>
      </c>
      <c r="F1266" s="6">
        <v>5.1796152953230597E-4</v>
      </c>
      <c r="G1266" s="6">
        <v>1.11942457811038E-3</v>
      </c>
      <c r="H1266" s="21" t="s">
        <v>2488</v>
      </c>
    </row>
    <row r="1267" spans="1:8" x14ac:dyDescent="0.25">
      <c r="A1267" s="5" t="s">
        <v>5076</v>
      </c>
      <c r="B1267" s="6">
        <v>4.0119553332825197E-6</v>
      </c>
      <c r="C1267" s="6">
        <v>8.4116045331798095E-5</v>
      </c>
      <c r="D1267" s="6">
        <v>20.966346418162999</v>
      </c>
      <c r="E1267" s="6" t="s">
        <v>3906</v>
      </c>
      <c r="F1267" s="6">
        <v>3.5515549602570298E-7</v>
      </c>
      <c r="G1267" s="6">
        <v>3.0833395989974902E-6</v>
      </c>
      <c r="H1267" s="21" t="s">
        <v>2488</v>
      </c>
    </row>
    <row r="1268" spans="1:8" x14ac:dyDescent="0.25">
      <c r="A1268" s="5" t="s">
        <v>5808</v>
      </c>
      <c r="B1268" s="6">
        <v>1.6275714272227999E-5</v>
      </c>
      <c r="C1268" s="6">
        <v>1.4990019671841999E-4</v>
      </c>
      <c r="D1268" s="6">
        <v>9.2100533476556397</v>
      </c>
      <c r="E1268" s="6" t="s">
        <v>3906</v>
      </c>
      <c r="F1268" s="6">
        <v>4.1435031966748897E-3</v>
      </c>
      <c r="G1268" s="6">
        <v>7.2405275926392702E-3</v>
      </c>
      <c r="H1268" s="21" t="s">
        <v>2488</v>
      </c>
    </row>
    <row r="1269" spans="1:8" x14ac:dyDescent="0.25">
      <c r="A1269" s="5" t="s">
        <v>4602</v>
      </c>
      <c r="B1269" s="6">
        <v>1.28363324135821E-7</v>
      </c>
      <c r="C1269" s="6">
        <v>8.5279914184748106E-5</v>
      </c>
      <c r="D1269" s="6">
        <v>664.36355367763394</v>
      </c>
      <c r="E1269" s="6" t="s">
        <v>3906</v>
      </c>
      <c r="F1269" s="6">
        <v>2.94491021588742E-10</v>
      </c>
      <c r="G1269" s="6">
        <v>6.1748909090909101E-8</v>
      </c>
      <c r="H1269" s="21" t="s">
        <v>298</v>
      </c>
    </row>
    <row r="1270" spans="1:8" x14ac:dyDescent="0.25">
      <c r="A1270" s="5" t="s">
        <v>5239</v>
      </c>
      <c r="B1270" s="6">
        <v>1.3129623099768699E-6</v>
      </c>
      <c r="C1270" s="6">
        <v>2.4283299005420199E-4</v>
      </c>
      <c r="D1270" s="6">
        <v>184.95046522582999</v>
      </c>
      <c r="E1270" s="6" t="s">
        <v>3906</v>
      </c>
      <c r="F1270" s="6">
        <v>5.1395408306737899E-6</v>
      </c>
      <c r="G1270" s="6">
        <v>2.1909803198032E-5</v>
      </c>
      <c r="H1270" s="21" t="s">
        <v>2488</v>
      </c>
    </row>
    <row r="1271" spans="1:8" x14ac:dyDescent="0.25">
      <c r="A1271" s="5" t="s">
        <v>5712</v>
      </c>
      <c r="B1271" s="6">
        <v>2.4029723811355399E-6</v>
      </c>
      <c r="C1271" s="6">
        <v>3.1196644049704299E-5</v>
      </c>
      <c r="D1271" s="6">
        <v>12.9825229347672</v>
      </c>
      <c r="E1271" s="6" t="s">
        <v>3906</v>
      </c>
      <c r="F1271" s="6">
        <v>1.8812775292231299E-3</v>
      </c>
      <c r="G1271" s="6">
        <v>3.5635796168352E-3</v>
      </c>
      <c r="H1271" s="21" t="s">
        <v>2488</v>
      </c>
    </row>
    <row r="1272" spans="1:8" x14ac:dyDescent="0.25">
      <c r="A1272" s="5" t="s">
        <v>5064</v>
      </c>
      <c r="B1272" s="6">
        <v>4.7136418400094099E-6</v>
      </c>
      <c r="C1272" s="6">
        <v>5.33942917233053E-5</v>
      </c>
      <c r="D1272" s="6">
        <v>11.3276089986503</v>
      </c>
      <c r="E1272" s="6" t="s">
        <v>3906</v>
      </c>
      <c r="F1272" s="6">
        <v>2.67885252901598E-7</v>
      </c>
      <c r="G1272" s="6">
        <v>2.56561878453039E-6</v>
      </c>
      <c r="H1272" s="21" t="s">
        <v>2488</v>
      </c>
    </row>
    <row r="1273" spans="1:8" x14ac:dyDescent="0.25">
      <c r="A1273" s="5" t="s">
        <v>5221</v>
      </c>
      <c r="B1273" s="6">
        <v>3.1495907401657599E-5</v>
      </c>
      <c r="C1273" s="6">
        <v>3.5672737374029201E-4</v>
      </c>
      <c r="D1273" s="6">
        <v>11.3261500674059</v>
      </c>
      <c r="E1273" s="6" t="s">
        <v>3906</v>
      </c>
      <c r="F1273" s="6">
        <v>3.6094968576169299E-6</v>
      </c>
      <c r="G1273" s="6">
        <v>1.6559172733289201E-5</v>
      </c>
      <c r="H1273" s="21" t="s">
        <v>2488</v>
      </c>
    </row>
    <row r="1274" spans="1:8" x14ac:dyDescent="0.25">
      <c r="A1274" s="5" t="s">
        <v>4947</v>
      </c>
      <c r="B1274" s="6">
        <v>2.3607286732318799E-5</v>
      </c>
      <c r="C1274" s="6">
        <v>1.06022875739253E-4</v>
      </c>
      <c r="D1274" s="6">
        <v>4.4911080608897498</v>
      </c>
      <c r="E1274" s="6" t="s">
        <v>3906</v>
      </c>
      <c r="F1274" s="6">
        <v>5.1047037499076398E-3</v>
      </c>
      <c r="G1274" s="6">
        <v>8.7296423707449392E-3</v>
      </c>
      <c r="H1274" s="21" t="s">
        <v>298</v>
      </c>
    </row>
    <row r="1275" spans="1:8" x14ac:dyDescent="0.25">
      <c r="A1275" s="5" t="s">
        <v>5314</v>
      </c>
      <c r="B1275" s="6">
        <v>1.1801754861030199E-6</v>
      </c>
      <c r="C1275" s="6">
        <v>1.7636765486327499E-4</v>
      </c>
      <c r="D1275" s="6">
        <v>149.441889735947</v>
      </c>
      <c r="E1275" s="6" t="s">
        <v>3906</v>
      </c>
      <c r="F1275" s="6">
        <v>2.1357144405037101E-5</v>
      </c>
      <c r="G1275" s="6">
        <v>7.0697521448999002E-5</v>
      </c>
      <c r="H1275" s="21" t="s">
        <v>2488</v>
      </c>
    </row>
    <row r="1276" spans="1:8" x14ac:dyDescent="0.25">
      <c r="A1276" s="5" t="s">
        <v>5655</v>
      </c>
      <c r="B1276" s="6">
        <v>3.1419575229301502E-6</v>
      </c>
      <c r="C1276" s="6">
        <v>4.2545830122267299E-5</v>
      </c>
      <c r="D1276" s="6">
        <v>13.541185649954199</v>
      </c>
      <c r="E1276" s="6" t="s">
        <v>3906</v>
      </c>
      <c r="F1276" s="6">
        <v>1.15631415858963E-3</v>
      </c>
      <c r="G1276" s="6">
        <v>2.3156348841375301E-3</v>
      </c>
      <c r="H1276" s="21" t="s">
        <v>2488</v>
      </c>
    </row>
    <row r="1277" spans="1:8" x14ac:dyDescent="0.25">
      <c r="A1277" s="5" t="s">
        <v>5769</v>
      </c>
      <c r="B1277" s="6">
        <v>1.1469209872138201E-5</v>
      </c>
      <c r="C1277" s="6">
        <v>1.01745499381908E-4</v>
      </c>
      <c r="D1277" s="6">
        <v>8.8711864649957199</v>
      </c>
      <c r="E1277" s="6" t="s">
        <v>3906</v>
      </c>
      <c r="F1277" s="6">
        <v>3.1548389160313099E-3</v>
      </c>
      <c r="G1277" s="6">
        <v>5.6721631929961096E-3</v>
      </c>
      <c r="H1277" s="21" t="s">
        <v>2488</v>
      </c>
    </row>
    <row r="1278" spans="1:8" x14ac:dyDescent="0.25">
      <c r="A1278" s="5" t="s">
        <v>4726</v>
      </c>
      <c r="B1278" s="6">
        <v>6.1479970230067798E-6</v>
      </c>
      <c r="C1278" s="6">
        <v>2.3210546551026001E-4</v>
      </c>
      <c r="D1278" s="6">
        <v>37.753021779562403</v>
      </c>
      <c r="E1278" s="6" t="s">
        <v>3906</v>
      </c>
      <c r="F1278" s="6">
        <v>3.89839444422926E-6</v>
      </c>
      <c r="G1278" s="6">
        <v>1.7586792452830201E-5</v>
      </c>
      <c r="H1278" s="21" t="s">
        <v>298</v>
      </c>
    </row>
    <row r="1279" spans="1:8" x14ac:dyDescent="0.25">
      <c r="A1279" s="5" t="s">
        <v>5596</v>
      </c>
      <c r="B1279" s="6">
        <v>2.0441972280417199E-4</v>
      </c>
      <c r="C1279" s="6">
        <v>1.05225963484166E-3</v>
      </c>
      <c r="D1279" s="6">
        <v>5.1475445735228202</v>
      </c>
      <c r="E1279" s="6" t="s">
        <v>3906</v>
      </c>
      <c r="F1279" s="6">
        <v>5.8626115992262704E-4</v>
      </c>
      <c r="G1279" s="6">
        <v>1.24834869155146E-3</v>
      </c>
      <c r="H1279" s="21" t="s">
        <v>2488</v>
      </c>
    </row>
    <row r="1280" spans="1:8" x14ac:dyDescent="0.25">
      <c r="A1280" s="5" t="s">
        <v>5099</v>
      </c>
      <c r="B1280" s="6">
        <v>3.5748661782948799E-6</v>
      </c>
      <c r="C1280" s="6">
        <v>5.5133464823683703E-5</v>
      </c>
      <c r="D1280" s="6">
        <v>15.4225255083481</v>
      </c>
      <c r="E1280" s="6" t="s">
        <v>3906</v>
      </c>
      <c r="F1280" s="6">
        <v>4.8304288039682105E-7</v>
      </c>
      <c r="G1280" s="6">
        <v>3.7734578177727801E-6</v>
      </c>
      <c r="H1280" s="21" t="s">
        <v>2488</v>
      </c>
    </row>
    <row r="1281" spans="1:8" x14ac:dyDescent="0.25">
      <c r="A1281" s="5" t="s">
        <v>5702</v>
      </c>
      <c r="B1281" s="6">
        <v>1.5064638894615999E-5</v>
      </c>
      <c r="C1281" s="6">
        <v>7.1919151705652896E-5</v>
      </c>
      <c r="D1281" s="6">
        <v>4.7740375463866203</v>
      </c>
      <c r="E1281" s="6" t="s">
        <v>3906</v>
      </c>
      <c r="F1281" s="6">
        <v>1.7778816867800101E-3</v>
      </c>
      <c r="G1281" s="6">
        <v>3.3983729018201899E-3</v>
      </c>
      <c r="H1281" s="21" t="s">
        <v>2488</v>
      </c>
    </row>
    <row r="1282" spans="1:8" x14ac:dyDescent="0.25">
      <c r="A1282" s="5" t="s">
        <v>5740</v>
      </c>
      <c r="B1282" s="6">
        <v>2.6580550049022601E-8</v>
      </c>
      <c r="C1282" s="6">
        <v>2.5564215207863701E-5</v>
      </c>
      <c r="D1282" s="6">
        <v>961.76396503140495</v>
      </c>
      <c r="E1282" s="6" t="s">
        <v>3906</v>
      </c>
      <c r="F1282" s="6">
        <v>2.5713086943445502E-3</v>
      </c>
      <c r="G1282" s="6">
        <v>4.72224236327504E-3</v>
      </c>
      <c r="H1282" s="21" t="s">
        <v>2488</v>
      </c>
    </row>
    <row r="1283" spans="1:8" x14ac:dyDescent="0.25">
      <c r="A1283" s="5" t="s">
        <v>4491</v>
      </c>
      <c r="B1283" s="6">
        <v>4.1387384910898601E-7</v>
      </c>
      <c r="C1283" s="6">
        <v>2.66437517879918E-5</v>
      </c>
      <c r="D1283" s="6">
        <v>64.376504689417203</v>
      </c>
      <c r="E1283" s="6" t="s">
        <v>3906</v>
      </c>
      <c r="F1283" s="6">
        <v>1.6653829625073801E-4</v>
      </c>
      <c r="G1283" s="6">
        <v>4.06291755719817E-4</v>
      </c>
      <c r="H1283" s="21" t="s">
        <v>2482</v>
      </c>
    </row>
    <row r="1284" spans="1:8" x14ac:dyDescent="0.25">
      <c r="A1284" s="5" t="s">
        <v>5224</v>
      </c>
      <c r="B1284" s="6">
        <v>1.59437194865233E-6</v>
      </c>
      <c r="C1284" s="6">
        <v>8.0444806360802502E-5</v>
      </c>
      <c r="D1284" s="6">
        <v>50.455482755325797</v>
      </c>
      <c r="E1284" s="6" t="s">
        <v>3906</v>
      </c>
      <c r="F1284" s="6">
        <v>3.7861996082267301E-6</v>
      </c>
      <c r="G1284" s="6">
        <v>1.7191420157068098E-5</v>
      </c>
      <c r="H1284" s="21" t="s">
        <v>2488</v>
      </c>
    </row>
    <row r="1285" spans="1:8" x14ac:dyDescent="0.25">
      <c r="A1285" s="5" t="s">
        <v>5048</v>
      </c>
      <c r="B1285" s="6">
        <v>1.9330312180357599E-6</v>
      </c>
      <c r="C1285" s="6">
        <v>6.1762338699685495E-5</v>
      </c>
      <c r="D1285" s="6">
        <v>31.951030135170399</v>
      </c>
      <c r="E1285" s="6" t="s">
        <v>3906</v>
      </c>
      <c r="F1285" s="6">
        <v>1.4234100867657701E-7</v>
      </c>
      <c r="G1285" s="6">
        <v>1.7266701754386001E-6</v>
      </c>
      <c r="H1285" s="21" t="s">
        <v>2488</v>
      </c>
    </row>
    <row r="1286" spans="1:8" x14ac:dyDescent="0.25">
      <c r="A1286" s="5" t="s">
        <v>5354</v>
      </c>
      <c r="B1286" s="6">
        <v>2.1468455070337701E-7</v>
      </c>
      <c r="C1286" s="6">
        <v>5.81349778418779E-5</v>
      </c>
      <c r="D1286" s="6">
        <v>270.792554244862</v>
      </c>
      <c r="E1286" s="6" t="s">
        <v>3906</v>
      </c>
      <c r="F1286" s="6">
        <v>3.4884104834883802E-5</v>
      </c>
      <c r="G1286" s="6">
        <v>1.0576821163095801E-4</v>
      </c>
      <c r="H1286" s="21" t="s">
        <v>2488</v>
      </c>
    </row>
    <row r="1287" spans="1:8" x14ac:dyDescent="0.25">
      <c r="A1287" s="5" t="s">
        <v>5293</v>
      </c>
      <c r="B1287" s="6">
        <v>6.8385822324039303E-7</v>
      </c>
      <c r="C1287" s="6">
        <v>1.49323119145969E-4</v>
      </c>
      <c r="D1287" s="6">
        <v>218.35391324010999</v>
      </c>
      <c r="E1287" s="6" t="s">
        <v>3906</v>
      </c>
      <c r="F1287" s="6">
        <v>1.58994627787394E-5</v>
      </c>
      <c r="G1287" s="6">
        <v>5.5101449999999997E-5</v>
      </c>
      <c r="H1287" s="21" t="s">
        <v>2488</v>
      </c>
    </row>
    <row r="1288" spans="1:8" x14ac:dyDescent="0.25">
      <c r="A1288" s="5" t="s">
        <v>5513</v>
      </c>
      <c r="B1288" s="6">
        <v>2.0673258472335501E-5</v>
      </c>
      <c r="C1288" s="6">
        <v>4.8914748175479101E-4</v>
      </c>
      <c r="D1288" s="6">
        <v>23.660879701637601</v>
      </c>
      <c r="E1288" s="6" t="s">
        <v>3906</v>
      </c>
      <c r="F1288" s="6">
        <v>2.23908427723604E-4</v>
      </c>
      <c r="G1288" s="6">
        <v>5.30022659836066E-4</v>
      </c>
      <c r="H1288" s="21" t="s">
        <v>2488</v>
      </c>
    </row>
    <row r="1289" spans="1:8" x14ac:dyDescent="0.25">
      <c r="A1289" s="5" t="s">
        <v>4721</v>
      </c>
      <c r="B1289" s="6">
        <v>2.5481817460696999E-7</v>
      </c>
      <c r="C1289" s="6">
        <v>2.4153233223131199E-4</v>
      </c>
      <c r="D1289" s="6">
        <v>947.86148046092103</v>
      </c>
      <c r="E1289" s="6" t="s">
        <v>3906</v>
      </c>
      <c r="F1289" s="6">
        <v>3.4569443509301701E-6</v>
      </c>
      <c r="G1289" s="6">
        <v>1.5976855429713498E-5</v>
      </c>
      <c r="H1289" s="21" t="s">
        <v>298</v>
      </c>
    </row>
    <row r="1290" spans="1:8" x14ac:dyDescent="0.25">
      <c r="A1290" s="5" t="s">
        <v>4882</v>
      </c>
      <c r="B1290" s="6">
        <v>1.6932407732935801E-6</v>
      </c>
      <c r="C1290" s="6">
        <v>4.01480401411519E-5</v>
      </c>
      <c r="D1290" s="6">
        <v>23.710768589075801</v>
      </c>
      <c r="E1290" s="6" t="s">
        <v>3906</v>
      </c>
      <c r="F1290" s="6">
        <v>6.3736617069559296E-4</v>
      </c>
      <c r="G1290" s="6">
        <v>1.34846878693529E-3</v>
      </c>
      <c r="H1290" s="21" t="s">
        <v>298</v>
      </c>
    </row>
    <row r="1291" spans="1:8" x14ac:dyDescent="0.25">
      <c r="A1291" s="5" t="s">
        <v>5813</v>
      </c>
      <c r="B1291" s="6">
        <v>8.2434176021443695E-5</v>
      </c>
      <c r="C1291" s="6">
        <v>6.26491419635E-4</v>
      </c>
      <c r="D1291" s="6">
        <v>7.5998990936966502</v>
      </c>
      <c r="E1291" s="6" t="s">
        <v>3906</v>
      </c>
      <c r="F1291" s="6">
        <v>4.2959250240019904E-3</v>
      </c>
      <c r="G1291" s="6">
        <v>7.4642908435698201E-3</v>
      </c>
      <c r="H1291" s="21" t="s">
        <v>2488</v>
      </c>
    </row>
    <row r="1292" spans="1:8" x14ac:dyDescent="0.25">
      <c r="A1292" s="5" t="s">
        <v>4111</v>
      </c>
      <c r="B1292" s="6">
        <v>1.4514788691832601E-4</v>
      </c>
      <c r="C1292" s="6">
        <v>1.3660612758802E-5</v>
      </c>
      <c r="D1292" s="6">
        <v>10.625283761506401</v>
      </c>
      <c r="E1292" s="6" t="s">
        <v>2</v>
      </c>
      <c r="F1292" s="6">
        <v>4.0650583835132797E-6</v>
      </c>
      <c r="G1292" s="6">
        <v>1.8258362459546901E-5</v>
      </c>
      <c r="H1292" s="21" t="s">
        <v>2488</v>
      </c>
    </row>
    <row r="1293" spans="1:8" x14ac:dyDescent="0.25">
      <c r="A1293" s="5" t="s">
        <v>4895</v>
      </c>
      <c r="B1293" s="6">
        <v>9.2741416786866696E-7</v>
      </c>
      <c r="C1293" s="6">
        <v>3.2951838042922699E-5</v>
      </c>
      <c r="D1293" s="6">
        <v>35.530876262814601</v>
      </c>
      <c r="E1293" s="6" t="s">
        <v>3906</v>
      </c>
      <c r="F1293" s="6">
        <v>1.0593198231317799E-3</v>
      </c>
      <c r="G1293" s="6">
        <v>2.1337247660563798E-3</v>
      </c>
      <c r="H1293" s="21" t="s">
        <v>298</v>
      </c>
    </row>
    <row r="1294" spans="1:8" x14ac:dyDescent="0.25">
      <c r="A1294" s="5" t="s">
        <v>5543</v>
      </c>
      <c r="B1294" s="6">
        <v>5.4333036157136501E-6</v>
      </c>
      <c r="C1294" s="6">
        <v>5.2331816949443598E-5</v>
      </c>
      <c r="D1294" s="6">
        <v>9.6316754318854496</v>
      </c>
      <c r="E1294" s="6" t="s">
        <v>3906</v>
      </c>
      <c r="F1294" s="6">
        <v>3.3156122204941501E-4</v>
      </c>
      <c r="G1294" s="6">
        <v>7.5296503636959405E-4</v>
      </c>
      <c r="H1294" s="21" t="s">
        <v>2488</v>
      </c>
    </row>
    <row r="1295" spans="1:8" x14ac:dyDescent="0.25">
      <c r="A1295" s="5" t="s">
        <v>4973</v>
      </c>
      <c r="B1295" s="6">
        <v>0</v>
      </c>
      <c r="C1295" s="6">
        <v>1.4214373392876199E-4</v>
      </c>
      <c r="D1295" s="6" t="s">
        <v>297</v>
      </c>
      <c r="E1295" s="6" t="s">
        <v>3906</v>
      </c>
      <c r="F1295" s="6">
        <v>7.3288310806653701E-9</v>
      </c>
      <c r="G1295" s="6">
        <v>2.8866039772727303E-7</v>
      </c>
      <c r="H1295" s="21" t="s">
        <v>2488</v>
      </c>
    </row>
    <row r="1296" spans="1:8" x14ac:dyDescent="0.25">
      <c r="A1296" s="5" t="s">
        <v>4492</v>
      </c>
      <c r="B1296" s="6">
        <v>2.7338088815913699E-6</v>
      </c>
      <c r="C1296" s="6">
        <v>3.01263884263494E-5</v>
      </c>
      <c r="D1296" s="6">
        <v>11.0199321646847</v>
      </c>
      <c r="E1296" s="6" t="s">
        <v>3906</v>
      </c>
      <c r="F1296" s="6">
        <v>1.7906682625733601E-4</v>
      </c>
      <c r="G1296" s="6">
        <v>4.3274524999999998E-4</v>
      </c>
      <c r="H1296" s="21" t="s">
        <v>2482</v>
      </c>
    </row>
    <row r="1297" spans="1:8" x14ac:dyDescent="0.25">
      <c r="A1297" s="5" t="s">
        <v>5848</v>
      </c>
      <c r="B1297" s="6">
        <v>2.1040432539557401E-6</v>
      </c>
      <c r="C1297" s="6">
        <v>4.4555980669983698E-5</v>
      </c>
      <c r="D1297" s="6">
        <v>21.176361553506801</v>
      </c>
      <c r="E1297" s="6" t="s">
        <v>3906</v>
      </c>
      <c r="F1297" s="6">
        <v>5.5811378108909897E-3</v>
      </c>
      <c r="G1297" s="6">
        <v>9.4556019256905408E-3</v>
      </c>
      <c r="H1297" s="21" t="s">
        <v>2488</v>
      </c>
    </row>
    <row r="1298" spans="1:8" x14ac:dyDescent="0.25">
      <c r="A1298" s="5" t="s">
        <v>5841</v>
      </c>
      <c r="B1298" s="6">
        <v>4.6910406404904199E-6</v>
      </c>
      <c r="C1298" s="6">
        <v>6.5164782951127503E-5</v>
      </c>
      <c r="D1298" s="6">
        <v>13.891327734119701</v>
      </c>
      <c r="E1298" s="6" t="s">
        <v>3906</v>
      </c>
      <c r="F1298" s="6">
        <v>5.2663042556826099E-3</v>
      </c>
      <c r="G1298" s="6">
        <v>8.9770666561731407E-3</v>
      </c>
      <c r="H1298" s="21" t="s">
        <v>2488</v>
      </c>
    </row>
    <row r="1299" spans="1:8" x14ac:dyDescent="0.25">
      <c r="A1299" s="5" t="s">
        <v>4223</v>
      </c>
      <c r="B1299" s="6">
        <v>2.9123333757320898E-4</v>
      </c>
      <c r="C1299" s="6">
        <v>3.5854760173640099E-5</v>
      </c>
      <c r="D1299" s="6">
        <v>8.1225850113848903</v>
      </c>
      <c r="E1299" s="6" t="s">
        <v>2</v>
      </c>
      <c r="F1299" s="6">
        <v>1.7849448124892899E-4</v>
      </c>
      <c r="G1299" s="6">
        <v>4.3151095709801198E-4</v>
      </c>
      <c r="H1299" s="21" t="s">
        <v>2488</v>
      </c>
    </row>
    <row r="1300" spans="1:8" x14ac:dyDescent="0.25">
      <c r="A1300" s="5" t="s">
        <v>5817</v>
      </c>
      <c r="B1300" s="6">
        <v>3.0532902895793699E-5</v>
      </c>
      <c r="C1300" s="6">
        <v>2.3237689729391201E-4</v>
      </c>
      <c r="D1300" s="6">
        <v>7.61070436332224</v>
      </c>
      <c r="E1300" s="6" t="s">
        <v>3906</v>
      </c>
      <c r="F1300" s="6">
        <v>4.2959250240019904E-3</v>
      </c>
      <c r="G1300" s="6">
        <v>7.4642908435698201E-3</v>
      </c>
      <c r="H1300" s="21" t="s">
        <v>2488</v>
      </c>
    </row>
    <row r="1301" spans="1:8" x14ac:dyDescent="0.25">
      <c r="A1301" s="5" t="s">
        <v>5253</v>
      </c>
      <c r="B1301" s="6">
        <v>1.0476824841408001E-6</v>
      </c>
      <c r="C1301" s="6">
        <v>1.3761401697683201E-4</v>
      </c>
      <c r="D1301" s="6">
        <v>131.35088069138601</v>
      </c>
      <c r="E1301" s="6" t="s">
        <v>3906</v>
      </c>
      <c r="F1301" s="6">
        <v>6.6011332410831202E-6</v>
      </c>
      <c r="G1301" s="6">
        <v>2.6580244044160399E-5</v>
      </c>
      <c r="H1301" s="21" t="s">
        <v>2488</v>
      </c>
    </row>
    <row r="1302" spans="1:8" x14ac:dyDescent="0.25">
      <c r="A1302" s="5" t="s">
        <v>4205</v>
      </c>
      <c r="B1302" s="6">
        <v>5.2009972748080297E-5</v>
      </c>
      <c r="C1302" s="6">
        <v>9.2861139784106894E-6</v>
      </c>
      <c r="D1302" s="6">
        <v>5.6008329069617702</v>
      </c>
      <c r="E1302" s="6" t="s">
        <v>2</v>
      </c>
      <c r="F1302" s="6">
        <v>9.4103885840014003E-5</v>
      </c>
      <c r="G1302" s="6">
        <v>2.4732919984831299E-4</v>
      </c>
      <c r="H1302" s="21" t="s">
        <v>2488</v>
      </c>
    </row>
    <row r="1303" spans="1:8" x14ac:dyDescent="0.25">
      <c r="A1303" s="5" t="s">
        <v>5474</v>
      </c>
      <c r="B1303" s="6">
        <v>2.6917739834556698E-6</v>
      </c>
      <c r="C1303" s="6">
        <v>4.4348396154391602E-5</v>
      </c>
      <c r="D1303" s="6">
        <v>16.475527450286702</v>
      </c>
      <c r="E1303" s="6" t="s">
        <v>3906</v>
      </c>
      <c r="F1303" s="6">
        <v>1.5314809099937099E-4</v>
      </c>
      <c r="G1303" s="6">
        <v>3.77746899644128E-4</v>
      </c>
      <c r="H1303" s="21" t="s">
        <v>2488</v>
      </c>
    </row>
    <row r="1304" spans="1:8" x14ac:dyDescent="0.25">
      <c r="A1304" s="5" t="s">
        <v>4224</v>
      </c>
      <c r="B1304" s="6">
        <v>2.52067465860867E-4</v>
      </c>
      <c r="C1304" s="6">
        <v>9.6644319131560199E-5</v>
      </c>
      <c r="D1304" s="6">
        <v>2.6081974411525701</v>
      </c>
      <c r="E1304" s="6" t="s">
        <v>2</v>
      </c>
      <c r="F1304" s="6">
        <v>1.8645743748391301E-4</v>
      </c>
      <c r="G1304" s="6">
        <v>4.4872689826388898E-4</v>
      </c>
      <c r="H1304" s="21" t="s">
        <v>2488</v>
      </c>
    </row>
    <row r="1305" spans="1:8" x14ac:dyDescent="0.25">
      <c r="A1305" s="5" t="s">
        <v>4011</v>
      </c>
      <c r="B1305" s="6">
        <v>1.17887436795173E-3</v>
      </c>
      <c r="C1305" s="6">
        <v>2.6380200369515198E-4</v>
      </c>
      <c r="D1305" s="6">
        <v>4.4687847379432002</v>
      </c>
      <c r="E1305" s="6" t="s">
        <v>2</v>
      </c>
      <c r="F1305" s="6">
        <v>2.4550471808114999E-8</v>
      </c>
      <c r="G1305" s="6">
        <v>6.19517465753425E-7</v>
      </c>
      <c r="H1305" s="21" t="s">
        <v>2488</v>
      </c>
    </row>
    <row r="1306" spans="1:8" x14ac:dyDescent="0.25">
      <c r="A1306" s="5" t="s">
        <v>4862</v>
      </c>
      <c r="B1306" s="6">
        <v>0</v>
      </c>
      <c r="C1306" s="6">
        <v>7.82010247052794E-5</v>
      </c>
      <c r="D1306" s="6" t="s">
        <v>297</v>
      </c>
      <c r="E1306" s="6" t="s">
        <v>3906</v>
      </c>
      <c r="F1306" s="6">
        <v>3.6504910657883798E-4</v>
      </c>
      <c r="G1306" s="6">
        <v>8.1882026504854404E-4</v>
      </c>
      <c r="H1306" s="21" t="s">
        <v>298</v>
      </c>
    </row>
    <row r="1307" spans="1:8" x14ac:dyDescent="0.25">
      <c r="A1307" s="5" t="s">
        <v>5690</v>
      </c>
      <c r="B1307" s="6">
        <v>1.8229317861894901E-5</v>
      </c>
      <c r="C1307" s="6">
        <v>3.3390153303881702E-4</v>
      </c>
      <c r="D1307" s="6">
        <v>18.3167321766207</v>
      </c>
      <c r="E1307" s="6" t="s">
        <v>3906</v>
      </c>
      <c r="F1307" s="6">
        <v>1.67396986047443E-3</v>
      </c>
      <c r="G1307" s="6">
        <v>3.2219622521521799E-3</v>
      </c>
      <c r="H1307" s="21" t="s">
        <v>2488</v>
      </c>
    </row>
    <row r="1308" spans="1:8" x14ac:dyDescent="0.25">
      <c r="A1308" s="5" t="s">
        <v>4369</v>
      </c>
      <c r="B1308" s="6">
        <v>4.9947388466714399E-6</v>
      </c>
      <c r="C1308" s="6">
        <v>2.6453741646978999E-4</v>
      </c>
      <c r="D1308" s="6">
        <v>52.963212810632001</v>
      </c>
      <c r="E1308" s="6" t="s">
        <v>3906</v>
      </c>
      <c r="F1308" s="6">
        <v>8.6910254320190595E-7</v>
      </c>
      <c r="G1308" s="6">
        <v>5.5717289546715999E-6</v>
      </c>
      <c r="H1308" s="21" t="s">
        <v>2482</v>
      </c>
    </row>
    <row r="1309" spans="1:8" x14ac:dyDescent="0.25">
      <c r="A1309" s="5" t="s">
        <v>4598</v>
      </c>
      <c r="B1309" s="6">
        <v>1.86083446133689E-5</v>
      </c>
      <c r="C1309" s="6">
        <v>1.62726418737079E-4</v>
      </c>
      <c r="D1309" s="6">
        <v>8.7448089616832707</v>
      </c>
      <c r="E1309" s="6" t="s">
        <v>3906</v>
      </c>
      <c r="F1309" s="6">
        <v>3.7321423486455399E-3</v>
      </c>
      <c r="G1309" s="6">
        <v>6.6061668973442303E-3</v>
      </c>
      <c r="H1309" s="21" t="s">
        <v>2487</v>
      </c>
    </row>
    <row r="1310" spans="1:8" x14ac:dyDescent="0.25">
      <c r="A1310" s="5" t="s">
        <v>5460</v>
      </c>
      <c r="B1310" s="6">
        <v>3.7499577564857602E-5</v>
      </c>
      <c r="C1310" s="6">
        <v>5.6057787372115102E-4</v>
      </c>
      <c r="D1310" s="6">
        <v>14.948911697781099</v>
      </c>
      <c r="E1310" s="6" t="s">
        <v>3906</v>
      </c>
      <c r="F1310" s="6">
        <v>1.25407677545265E-4</v>
      </c>
      <c r="G1310" s="6">
        <v>3.17227316788321E-4</v>
      </c>
      <c r="H1310" s="21" t="s">
        <v>2488</v>
      </c>
    </row>
    <row r="1311" spans="1:8" x14ac:dyDescent="0.25">
      <c r="A1311" s="5" t="s">
        <v>5213</v>
      </c>
      <c r="B1311" s="6">
        <v>1.39812371081543E-5</v>
      </c>
      <c r="C1311" s="6">
        <v>2.7662348848170499E-4</v>
      </c>
      <c r="D1311" s="6">
        <v>19.7853370443428</v>
      </c>
      <c r="E1311" s="6" t="s">
        <v>3906</v>
      </c>
      <c r="F1311" s="6">
        <v>3.2077581912145802E-6</v>
      </c>
      <c r="G1311" s="6">
        <v>1.5053119079837601E-5</v>
      </c>
      <c r="H1311" s="21" t="s">
        <v>2488</v>
      </c>
    </row>
    <row r="1312" spans="1:8" x14ac:dyDescent="0.25">
      <c r="A1312" s="5" t="s">
        <v>4940</v>
      </c>
      <c r="B1312" s="6">
        <v>6.4752877251756107E-5</v>
      </c>
      <c r="C1312" s="6">
        <v>4.3242040406899401E-4</v>
      </c>
      <c r="D1312" s="6">
        <v>6.6780106525268996</v>
      </c>
      <c r="E1312" s="6" t="s">
        <v>3906</v>
      </c>
      <c r="F1312" s="6">
        <v>4.2959250240019904E-3</v>
      </c>
      <c r="G1312" s="6">
        <v>7.4642908435698201E-3</v>
      </c>
      <c r="H1312" s="21" t="s">
        <v>298</v>
      </c>
    </row>
    <row r="1313" spans="1:8" x14ac:dyDescent="0.25">
      <c r="A1313" s="5" t="s">
        <v>5661</v>
      </c>
      <c r="B1313" s="6">
        <v>2.04600736394032E-4</v>
      </c>
      <c r="C1313" s="6">
        <v>5.3165093170078103E-4</v>
      </c>
      <c r="D1313" s="6">
        <v>2.5984800498317799</v>
      </c>
      <c r="E1313" s="6" t="s">
        <v>3906</v>
      </c>
      <c r="F1313" s="6">
        <v>1.2430228109864599E-3</v>
      </c>
      <c r="G1313" s="6">
        <v>2.4700092927178899E-3</v>
      </c>
      <c r="H1313" s="21" t="s">
        <v>2488</v>
      </c>
    </row>
    <row r="1314" spans="1:8" x14ac:dyDescent="0.25">
      <c r="A1314" s="5" t="s">
        <v>4888</v>
      </c>
      <c r="B1314" s="6">
        <v>0</v>
      </c>
      <c r="C1314" s="6">
        <v>2.7196708781345598E-5</v>
      </c>
      <c r="D1314" s="6" t="s">
        <v>297</v>
      </c>
      <c r="E1314" s="6" t="s">
        <v>3906</v>
      </c>
      <c r="F1314" s="6">
        <v>8.1707648089775697E-4</v>
      </c>
      <c r="G1314" s="6">
        <v>1.68295802555721E-3</v>
      </c>
      <c r="H1314" s="21" t="s">
        <v>298</v>
      </c>
    </row>
    <row r="1315" spans="1:8" x14ac:dyDescent="0.25">
      <c r="A1315" s="5" t="s">
        <v>5560</v>
      </c>
      <c r="B1315" s="6">
        <v>2.11916199390383E-5</v>
      </c>
      <c r="C1315" s="6">
        <v>2.9183477160847702E-4</v>
      </c>
      <c r="D1315" s="6">
        <v>13.7712346884284</v>
      </c>
      <c r="E1315" s="6" t="s">
        <v>3906</v>
      </c>
      <c r="F1315" s="6">
        <v>3.8054704424206901E-4</v>
      </c>
      <c r="G1315" s="6">
        <v>8.4945934202898597E-4</v>
      </c>
      <c r="H1315" s="21" t="s">
        <v>2488</v>
      </c>
    </row>
    <row r="1316" spans="1:8" x14ac:dyDescent="0.25">
      <c r="A1316" s="5" t="s">
        <v>5498</v>
      </c>
      <c r="B1316" s="6">
        <v>3.4700736458940702E-5</v>
      </c>
      <c r="C1316" s="6">
        <v>1.98123447891073E-4</v>
      </c>
      <c r="D1316" s="6">
        <v>5.7094882734117398</v>
      </c>
      <c r="E1316" s="6" t="s">
        <v>3906</v>
      </c>
      <c r="F1316" s="6">
        <v>1.9294367510152199E-4</v>
      </c>
      <c r="G1316" s="6">
        <v>4.62411778699862E-4</v>
      </c>
      <c r="H1316" s="21" t="s">
        <v>2488</v>
      </c>
    </row>
    <row r="1317" spans="1:8" x14ac:dyDescent="0.25">
      <c r="A1317" s="5" t="s">
        <v>5681</v>
      </c>
      <c r="B1317" s="6">
        <v>2.71436542167664E-5</v>
      </c>
      <c r="C1317" s="6">
        <v>2.0875424894291201E-4</v>
      </c>
      <c r="D1317" s="6">
        <v>7.6907201689139804</v>
      </c>
      <c r="E1317" s="6" t="s">
        <v>3906</v>
      </c>
      <c r="F1317" s="6">
        <v>1.51239929350022E-3</v>
      </c>
      <c r="G1317" s="6">
        <v>2.9346129532474802E-3</v>
      </c>
      <c r="H1317" s="21" t="s">
        <v>2488</v>
      </c>
    </row>
    <row r="1318" spans="1:8" x14ac:dyDescent="0.25">
      <c r="A1318" s="5" t="s">
        <v>5585</v>
      </c>
      <c r="B1318" s="6">
        <v>1.4218769934716601E-4</v>
      </c>
      <c r="C1318" s="6">
        <v>5.4245753370925798E-4</v>
      </c>
      <c r="D1318" s="6">
        <v>3.81508060261101</v>
      </c>
      <c r="E1318" s="6" t="s">
        <v>3906</v>
      </c>
      <c r="F1318" s="6">
        <v>5.4612854644673205E-4</v>
      </c>
      <c r="G1318" s="6">
        <v>1.1748044999999999E-3</v>
      </c>
      <c r="H1318" s="21" t="s">
        <v>2488</v>
      </c>
    </row>
    <row r="1319" spans="1:8" x14ac:dyDescent="0.25">
      <c r="A1319" s="5" t="s">
        <v>4452</v>
      </c>
      <c r="B1319" s="6">
        <v>2.6412709362979401E-6</v>
      </c>
      <c r="C1319" s="6">
        <v>8.8229898837989402E-5</v>
      </c>
      <c r="D1319" s="6">
        <v>33.404334869808601</v>
      </c>
      <c r="E1319" s="6" t="s">
        <v>3906</v>
      </c>
      <c r="F1319" s="6">
        <v>1.7787450658878E-5</v>
      </c>
      <c r="G1319" s="6">
        <v>6.0417140058765903E-5</v>
      </c>
      <c r="H1319" s="21" t="s">
        <v>2482</v>
      </c>
    </row>
    <row r="1320" spans="1:8" x14ac:dyDescent="0.25">
      <c r="A1320" s="5" t="s">
        <v>5424</v>
      </c>
      <c r="B1320" s="6">
        <v>2.8732159633158999E-5</v>
      </c>
      <c r="C1320" s="6">
        <v>3.4675467493013197E-4</v>
      </c>
      <c r="D1320" s="6">
        <v>12.0685211051783</v>
      </c>
      <c r="E1320" s="6" t="s">
        <v>3906</v>
      </c>
      <c r="F1320" s="6">
        <v>8.66367811154364E-5</v>
      </c>
      <c r="G1320" s="6">
        <v>2.2997111111111099E-4</v>
      </c>
      <c r="H1320" s="21" t="s">
        <v>2488</v>
      </c>
    </row>
    <row r="1321" spans="1:8" x14ac:dyDescent="0.25">
      <c r="A1321" s="5" t="s">
        <v>5815</v>
      </c>
      <c r="B1321" s="6">
        <v>8.3481850631749794E-5</v>
      </c>
      <c r="C1321" s="6">
        <v>3.5472632558359798E-4</v>
      </c>
      <c r="D1321" s="6">
        <v>4.2491430520430802</v>
      </c>
      <c r="E1321" s="6" t="s">
        <v>3906</v>
      </c>
      <c r="F1321" s="6">
        <v>4.2959250240019904E-3</v>
      </c>
      <c r="G1321" s="6">
        <v>7.4642908435698201E-3</v>
      </c>
      <c r="H1321" s="21" t="s">
        <v>2488</v>
      </c>
    </row>
    <row r="1322" spans="1:8" x14ac:dyDescent="0.25">
      <c r="A1322" s="5" t="s">
        <v>5845</v>
      </c>
      <c r="B1322" s="6">
        <v>1.2579252121407499E-5</v>
      </c>
      <c r="C1322" s="6">
        <v>1.01367514802324E-4</v>
      </c>
      <c r="D1322" s="6">
        <v>8.0583101303626403</v>
      </c>
      <c r="E1322" s="6" t="s">
        <v>3906</v>
      </c>
      <c r="F1322" s="6">
        <v>5.4566075467308199E-3</v>
      </c>
      <c r="G1322" s="6">
        <v>9.2559349114047992E-3</v>
      </c>
      <c r="H1322" s="21" t="s">
        <v>2488</v>
      </c>
    </row>
    <row r="1323" spans="1:8" x14ac:dyDescent="0.25">
      <c r="A1323" s="5" t="s">
        <v>5193</v>
      </c>
      <c r="B1323" s="6">
        <v>3.0394799854671298E-7</v>
      </c>
      <c r="C1323" s="6">
        <v>1.4947593399580999E-4</v>
      </c>
      <c r="D1323" s="6">
        <v>491.78127413409499</v>
      </c>
      <c r="E1323" s="6" t="s">
        <v>3906</v>
      </c>
      <c r="F1323" s="6">
        <v>2.0490944153923899E-6</v>
      </c>
      <c r="G1323" s="6">
        <v>1.05561292719168E-5</v>
      </c>
      <c r="H1323" s="21" t="s">
        <v>2488</v>
      </c>
    </row>
    <row r="1324" spans="1:8" x14ac:dyDescent="0.25">
      <c r="A1324" s="5" t="s">
        <v>5161</v>
      </c>
      <c r="B1324" s="6">
        <v>2.06850690838274E-5</v>
      </c>
      <c r="C1324" s="6">
        <v>5.0166373050013698E-5</v>
      </c>
      <c r="D1324" s="6">
        <v>2.4252456129932001</v>
      </c>
      <c r="E1324" s="6" t="s">
        <v>3906</v>
      </c>
      <c r="F1324" s="6">
        <v>1.2692748599346501E-6</v>
      </c>
      <c r="G1324" s="6">
        <v>7.3969495798319302E-6</v>
      </c>
      <c r="H1324" s="21" t="s">
        <v>2488</v>
      </c>
    </row>
    <row r="1325" spans="1:8" x14ac:dyDescent="0.25">
      <c r="A1325" s="5" t="s">
        <v>3942</v>
      </c>
      <c r="B1325" s="6">
        <v>1.0189038105407701E-4</v>
      </c>
      <c r="C1325" s="6">
        <v>1.19112347589634E-5</v>
      </c>
      <c r="D1325" s="6">
        <v>8.5541409531368604</v>
      </c>
      <c r="E1325" s="6" t="s">
        <v>2</v>
      </c>
      <c r="F1325" s="6">
        <v>4.8768927807616297E-3</v>
      </c>
      <c r="G1325" s="6">
        <v>8.3729862231855297E-3</v>
      </c>
      <c r="H1325" s="21" t="s">
        <v>299</v>
      </c>
    </row>
    <row r="1326" spans="1:8" x14ac:dyDescent="0.25">
      <c r="A1326" s="5" t="s">
        <v>5555</v>
      </c>
      <c r="B1326" s="6">
        <v>0</v>
      </c>
      <c r="C1326" s="6">
        <v>8.8508425827557501E-5</v>
      </c>
      <c r="D1326" s="6" t="s">
        <v>297</v>
      </c>
      <c r="E1326" s="6" t="s">
        <v>3906</v>
      </c>
      <c r="F1326" s="6">
        <v>3.6504910657883798E-4</v>
      </c>
      <c r="G1326" s="6">
        <v>8.1882026504854404E-4</v>
      </c>
      <c r="H1326" s="21" t="s">
        <v>2488</v>
      </c>
    </row>
    <row r="1327" spans="1:8" x14ac:dyDescent="0.25">
      <c r="A1327" s="5" t="s">
        <v>4926</v>
      </c>
      <c r="B1327" s="6">
        <v>2.05036227651181E-7</v>
      </c>
      <c r="C1327" s="6">
        <v>6.4066164425095101E-5</v>
      </c>
      <c r="D1327" s="6">
        <v>312.46265676565201</v>
      </c>
      <c r="E1327" s="6" t="s">
        <v>3906</v>
      </c>
      <c r="F1327" s="6">
        <v>2.7385157996688801E-3</v>
      </c>
      <c r="G1327" s="6">
        <v>4.9935949476453603E-3</v>
      </c>
      <c r="H1327" s="21" t="s">
        <v>298</v>
      </c>
    </row>
    <row r="1328" spans="1:8" x14ac:dyDescent="0.25">
      <c r="A1328" s="5" t="s">
        <v>5775</v>
      </c>
      <c r="B1328" s="6">
        <v>3.0829641561302901E-6</v>
      </c>
      <c r="C1328" s="6">
        <v>1.8341918965899101E-5</v>
      </c>
      <c r="D1328" s="6">
        <v>5.94944282093818</v>
      </c>
      <c r="E1328" s="6" t="s">
        <v>3906</v>
      </c>
      <c r="F1328" s="6">
        <v>3.2069984982764799E-3</v>
      </c>
      <c r="G1328" s="6">
        <v>5.7480483935867599E-3</v>
      </c>
      <c r="H1328" s="21" t="s">
        <v>2488</v>
      </c>
    </row>
    <row r="1329" spans="1:8" x14ac:dyDescent="0.25">
      <c r="A1329" s="5" t="s">
        <v>4829</v>
      </c>
      <c r="B1329" s="6">
        <v>5.5114270364983698E-5</v>
      </c>
      <c r="C1329" s="6">
        <v>4.3910529230979802E-4</v>
      </c>
      <c r="D1329" s="6">
        <v>7.9671796324601196</v>
      </c>
      <c r="E1329" s="6" t="s">
        <v>3906</v>
      </c>
      <c r="F1329" s="6">
        <v>1.2006096952485801E-4</v>
      </c>
      <c r="G1329" s="6">
        <v>3.05037679985337E-4</v>
      </c>
      <c r="H1329" s="21" t="s">
        <v>298</v>
      </c>
    </row>
    <row r="1330" spans="1:8" x14ac:dyDescent="0.25">
      <c r="A1330" s="5" t="s">
        <v>5613</v>
      </c>
      <c r="B1330" s="6">
        <v>4.2430556454589098E-5</v>
      </c>
      <c r="C1330" s="6">
        <v>3.02541581556647E-4</v>
      </c>
      <c r="D1330" s="6">
        <v>7.1302760754608396</v>
      </c>
      <c r="E1330" s="6" t="s">
        <v>3906</v>
      </c>
      <c r="F1330" s="6">
        <v>7.2333269766707996E-4</v>
      </c>
      <c r="G1330" s="6">
        <v>1.51188812515078E-3</v>
      </c>
      <c r="H1330" s="21" t="s">
        <v>2488</v>
      </c>
    </row>
    <row r="1331" spans="1:8" x14ac:dyDescent="0.25">
      <c r="A1331" s="5" t="s">
        <v>5667</v>
      </c>
      <c r="B1331" s="6">
        <v>2.8710045604010099E-5</v>
      </c>
      <c r="C1331" s="6">
        <v>1.07819945023326E-4</v>
      </c>
      <c r="D1331" s="6">
        <v>3.7554780131824801</v>
      </c>
      <c r="E1331" s="6" t="s">
        <v>3906</v>
      </c>
      <c r="F1331" s="6">
        <v>1.3155137070331501E-3</v>
      </c>
      <c r="G1331" s="6">
        <v>2.59989379355575E-3</v>
      </c>
      <c r="H1331" s="21" t="s">
        <v>2488</v>
      </c>
    </row>
    <row r="1332" spans="1:8" x14ac:dyDescent="0.25">
      <c r="A1332" s="5" t="s">
        <v>4797</v>
      </c>
      <c r="B1332" s="6">
        <v>5.0845811802295598E-5</v>
      </c>
      <c r="C1332" s="6">
        <v>2.5051497688611803E-4</v>
      </c>
      <c r="D1332" s="6">
        <v>4.9269540205238203</v>
      </c>
      <c r="E1332" s="6" t="s">
        <v>3906</v>
      </c>
      <c r="F1332" s="6">
        <v>4.3996445424879899E-5</v>
      </c>
      <c r="G1332" s="6">
        <v>1.28622522142556E-4</v>
      </c>
      <c r="H1332" s="21" t="s">
        <v>298</v>
      </c>
    </row>
    <row r="1333" spans="1:8" x14ac:dyDescent="0.25">
      <c r="A1333" s="5" t="s">
        <v>5452</v>
      </c>
      <c r="B1333" s="6">
        <v>1.3529266378050699E-5</v>
      </c>
      <c r="C1333" s="6">
        <v>2.3477908023607899E-4</v>
      </c>
      <c r="D1333" s="6">
        <v>17.353422844639599</v>
      </c>
      <c r="E1333" s="6" t="s">
        <v>3906</v>
      </c>
      <c r="F1333" s="6">
        <v>1.1074095625255599E-4</v>
      </c>
      <c r="G1333" s="6">
        <v>2.83855721523669E-4</v>
      </c>
      <c r="H1333" s="21" t="s">
        <v>2488</v>
      </c>
    </row>
    <row r="1334" spans="1:8" x14ac:dyDescent="0.25">
      <c r="A1334" s="5" t="s">
        <v>4486</v>
      </c>
      <c r="B1334" s="6">
        <v>1.0921588464645799E-5</v>
      </c>
      <c r="C1334" s="6">
        <v>3.6950710351320602E-4</v>
      </c>
      <c r="D1334" s="6">
        <v>33.832725405222298</v>
      </c>
      <c r="E1334" s="6" t="s">
        <v>3906</v>
      </c>
      <c r="F1334" s="6">
        <v>1.4120380953989899E-4</v>
      </c>
      <c r="G1334" s="6">
        <v>3.5191834735706602E-4</v>
      </c>
      <c r="H1334" s="21" t="s">
        <v>2482</v>
      </c>
    </row>
    <row r="1335" spans="1:8" x14ac:dyDescent="0.25">
      <c r="A1335" s="5" t="s">
        <v>5263</v>
      </c>
      <c r="B1335" s="6">
        <v>4.1932331560041296E-6</v>
      </c>
      <c r="C1335" s="6">
        <v>2.5138600644049E-4</v>
      </c>
      <c r="D1335" s="6">
        <v>59.950400344550303</v>
      </c>
      <c r="E1335" s="6" t="s">
        <v>3906</v>
      </c>
      <c r="F1335" s="6">
        <v>9.1325766911680893E-6</v>
      </c>
      <c r="G1335" s="6">
        <v>3.4942037548315801E-5</v>
      </c>
      <c r="H1335" s="21" t="s">
        <v>2488</v>
      </c>
    </row>
    <row r="1336" spans="1:8" x14ac:dyDescent="0.25">
      <c r="A1336" s="5" t="s">
        <v>5181</v>
      </c>
      <c r="B1336" s="6">
        <v>2.5629486824900901E-6</v>
      </c>
      <c r="C1336" s="6">
        <v>3.4950126059523601E-5</v>
      </c>
      <c r="D1336" s="6">
        <v>13.636685860431299</v>
      </c>
      <c r="E1336" s="6" t="s">
        <v>3906</v>
      </c>
      <c r="F1336" s="6">
        <v>1.71426174725401E-6</v>
      </c>
      <c r="G1336" s="6">
        <v>9.1450694444444403E-6</v>
      </c>
      <c r="H1336" s="21" t="s">
        <v>2488</v>
      </c>
    </row>
    <row r="1337" spans="1:8" x14ac:dyDescent="0.25">
      <c r="A1337" s="5" t="s">
        <v>5121</v>
      </c>
      <c r="B1337" s="6">
        <v>1.1916636357200101E-6</v>
      </c>
      <c r="C1337" s="6">
        <v>4.0467608742337798E-5</v>
      </c>
      <c r="D1337" s="6">
        <v>33.958918883923999</v>
      </c>
      <c r="E1337" s="6" t="s">
        <v>3906</v>
      </c>
      <c r="F1337" s="6">
        <v>6.8374370213797197E-7</v>
      </c>
      <c r="G1337" s="6">
        <v>4.7408039999999997E-6</v>
      </c>
      <c r="H1337" s="21" t="s">
        <v>2488</v>
      </c>
    </row>
    <row r="1338" spans="1:8" x14ac:dyDescent="0.25">
      <c r="A1338" s="5" t="s">
        <v>4754</v>
      </c>
      <c r="B1338" s="6">
        <v>8.4323383170127897E-8</v>
      </c>
      <c r="C1338" s="6">
        <v>3.6526547968127703E-5</v>
      </c>
      <c r="D1338" s="6">
        <v>433.17223046462698</v>
      </c>
      <c r="E1338" s="6" t="s">
        <v>3906</v>
      </c>
      <c r="F1338" s="6">
        <v>1.01710702795894E-5</v>
      </c>
      <c r="G1338" s="6">
        <v>3.8296966413867802E-5</v>
      </c>
      <c r="H1338" s="21" t="s">
        <v>298</v>
      </c>
    </row>
    <row r="1339" spans="1:8" x14ac:dyDescent="0.25">
      <c r="A1339" s="5" t="s">
        <v>5772</v>
      </c>
      <c r="B1339" s="6">
        <v>5.35741290642029E-5</v>
      </c>
      <c r="C1339" s="6">
        <v>5.6016288879496201E-4</v>
      </c>
      <c r="D1339" s="6">
        <v>10.4558468533136</v>
      </c>
      <c r="E1339" s="6" t="s">
        <v>3906</v>
      </c>
      <c r="F1339" s="6">
        <v>3.1970835261386798E-3</v>
      </c>
      <c r="G1339" s="6">
        <v>5.7317613047077097E-3</v>
      </c>
      <c r="H1339" s="21" t="s">
        <v>2488</v>
      </c>
    </row>
    <row r="1340" spans="1:8" x14ac:dyDescent="0.25">
      <c r="A1340" s="5" t="s">
        <v>5512</v>
      </c>
      <c r="B1340" s="6">
        <v>1.08841514463865E-6</v>
      </c>
      <c r="C1340" s="6">
        <v>6.99824717256105E-5</v>
      </c>
      <c r="D1340" s="6">
        <v>64.297590924136301</v>
      </c>
      <c r="E1340" s="6" t="s">
        <v>3906</v>
      </c>
      <c r="F1340" s="6">
        <v>2.22225432199077E-4</v>
      </c>
      <c r="G1340" s="6">
        <v>5.2621847454731795E-4</v>
      </c>
      <c r="H1340" s="21" t="s">
        <v>2488</v>
      </c>
    </row>
    <row r="1341" spans="1:8" x14ac:dyDescent="0.25">
      <c r="A1341" s="5" t="s">
        <v>4446</v>
      </c>
      <c r="B1341" s="6">
        <v>5.4267912760720202E-6</v>
      </c>
      <c r="C1341" s="6">
        <v>3.3941486968969099E-4</v>
      </c>
      <c r="D1341" s="6">
        <v>62.544301489215201</v>
      </c>
      <c r="E1341" s="6" t="s">
        <v>3906</v>
      </c>
      <c r="F1341" s="6">
        <v>1.4963838022481501E-5</v>
      </c>
      <c r="G1341" s="6">
        <v>5.2507575757575802E-5</v>
      </c>
      <c r="H1341" s="21" t="s">
        <v>2482</v>
      </c>
    </row>
    <row r="1342" spans="1:8" x14ac:dyDescent="0.25">
      <c r="A1342" s="5" t="s">
        <v>4274</v>
      </c>
      <c r="B1342" s="6">
        <v>7.4166345768293698E-5</v>
      </c>
      <c r="C1342" s="6">
        <v>1.9600213759802199E-5</v>
      </c>
      <c r="D1342" s="6">
        <v>3.7839559648273098</v>
      </c>
      <c r="E1342" s="6" t="s">
        <v>2</v>
      </c>
      <c r="F1342" s="6">
        <v>1.40002436558814E-3</v>
      </c>
      <c r="G1342" s="6">
        <v>2.7395726549971802E-3</v>
      </c>
      <c r="H1342" s="21" t="s">
        <v>2488</v>
      </c>
    </row>
    <row r="1343" spans="1:8" x14ac:dyDescent="0.25">
      <c r="A1343" s="5" t="s">
        <v>5744</v>
      </c>
      <c r="B1343" s="6">
        <v>1.9405886202542499E-4</v>
      </c>
      <c r="C1343" s="6">
        <v>1.06404117998525E-3</v>
      </c>
      <c r="D1343" s="6">
        <v>5.4830847139866297</v>
      </c>
      <c r="E1343" s="6" t="s">
        <v>3906</v>
      </c>
      <c r="F1343" s="6">
        <v>2.6655296917530301E-3</v>
      </c>
      <c r="G1343" s="6">
        <v>4.8728878037974698E-3</v>
      </c>
      <c r="H1343" s="21" t="s">
        <v>2488</v>
      </c>
    </row>
    <row r="1344" spans="1:8" x14ac:dyDescent="0.25">
      <c r="A1344" s="5" t="s">
        <v>5677</v>
      </c>
      <c r="B1344" s="6">
        <v>8.4165919269120899E-5</v>
      </c>
      <c r="C1344" s="6">
        <v>6.02623832451506E-4</v>
      </c>
      <c r="D1344" s="6">
        <v>7.1599506983891397</v>
      </c>
      <c r="E1344" s="6" t="s">
        <v>3906</v>
      </c>
      <c r="F1344" s="6">
        <v>1.4172571394822501E-3</v>
      </c>
      <c r="G1344" s="6">
        <v>2.7670445822535199E-3</v>
      </c>
      <c r="H1344" s="21" t="s">
        <v>2488</v>
      </c>
    </row>
    <row r="1345" spans="1:8" x14ac:dyDescent="0.25">
      <c r="A1345" s="5" t="s">
        <v>5149</v>
      </c>
      <c r="B1345" s="6">
        <v>2.33619661145499E-6</v>
      </c>
      <c r="C1345" s="6">
        <v>3.3289980748603402E-5</v>
      </c>
      <c r="D1345" s="6">
        <v>14.2496485892385</v>
      </c>
      <c r="E1345" s="6" t="s">
        <v>3906</v>
      </c>
      <c r="F1345" s="6">
        <v>9.789324168336959E-7</v>
      </c>
      <c r="G1345" s="6">
        <v>6.0747081468218398E-6</v>
      </c>
      <c r="H1345" s="21" t="s">
        <v>2488</v>
      </c>
    </row>
    <row r="1346" spans="1:8" x14ac:dyDescent="0.25">
      <c r="A1346" s="5" t="s">
        <v>5229</v>
      </c>
      <c r="B1346" s="6">
        <v>9.1243710136128703E-7</v>
      </c>
      <c r="C1346" s="6">
        <v>3.4909937973336602E-5</v>
      </c>
      <c r="D1346" s="6">
        <v>38.260103541661799</v>
      </c>
      <c r="E1346" s="6" t="s">
        <v>3906</v>
      </c>
      <c r="F1346" s="6">
        <v>4.0067250706004301E-6</v>
      </c>
      <c r="G1346" s="6">
        <v>1.8000848445595899E-5</v>
      </c>
      <c r="H1346" s="21" t="s">
        <v>2488</v>
      </c>
    </row>
    <row r="1347" spans="1:8" x14ac:dyDescent="0.25">
      <c r="A1347" s="5" t="s">
        <v>5763</v>
      </c>
      <c r="B1347" s="6">
        <v>1.7237474769301501E-5</v>
      </c>
      <c r="C1347" s="6">
        <v>1.60010180872384E-4</v>
      </c>
      <c r="D1347" s="6">
        <v>9.2826926805630006</v>
      </c>
      <c r="E1347" s="6" t="s">
        <v>3906</v>
      </c>
      <c r="F1347" s="6">
        <v>3.0102173323498399E-3</v>
      </c>
      <c r="G1347" s="6">
        <v>5.4361162133923901E-3</v>
      </c>
      <c r="H1347" s="21" t="s">
        <v>2488</v>
      </c>
    </row>
    <row r="1348" spans="1:8" x14ac:dyDescent="0.25">
      <c r="A1348" s="5" t="s">
        <v>5025</v>
      </c>
      <c r="B1348" s="6">
        <v>8.8179322530252394E-8</v>
      </c>
      <c r="C1348" s="6">
        <v>2.41861635464966E-4</v>
      </c>
      <c r="D1348" s="6">
        <v>2742.8384401795402</v>
      </c>
      <c r="E1348" s="6" t="s">
        <v>3906</v>
      </c>
      <c r="F1348" s="6">
        <v>7.7361302260078102E-8</v>
      </c>
      <c r="G1348" s="6">
        <v>1.1687568627451001E-6</v>
      </c>
      <c r="H1348" s="21" t="s">
        <v>2488</v>
      </c>
    </row>
    <row r="1349" spans="1:8" x14ac:dyDescent="0.25">
      <c r="A1349" s="5" t="s">
        <v>4374</v>
      </c>
      <c r="B1349" s="6">
        <v>8.2142502288614602E-6</v>
      </c>
      <c r="C1349" s="6">
        <v>6.0497072799601799E-4</v>
      </c>
      <c r="D1349" s="6">
        <v>73.648928525503393</v>
      </c>
      <c r="E1349" s="6" t="s">
        <v>3906</v>
      </c>
      <c r="F1349" s="6">
        <v>1.0872822880783701E-6</v>
      </c>
      <c r="G1349" s="6">
        <v>6.5952422145328701E-6</v>
      </c>
      <c r="H1349" s="21" t="s">
        <v>2482</v>
      </c>
    </row>
    <row r="1350" spans="1:8" x14ac:dyDescent="0.25">
      <c r="A1350" s="5" t="s">
        <v>5471</v>
      </c>
      <c r="B1350" s="6">
        <v>2.0905868435798299E-8</v>
      </c>
      <c r="C1350" s="6">
        <v>3.6706719177154899E-5</v>
      </c>
      <c r="D1350" s="6">
        <v>1755.8093455854701</v>
      </c>
      <c r="E1350" s="6" t="s">
        <v>3906</v>
      </c>
      <c r="F1350" s="6">
        <v>1.4637414866844E-4</v>
      </c>
      <c r="G1350" s="6">
        <v>3.6336611532951298E-4</v>
      </c>
      <c r="H1350" s="21" t="s">
        <v>2488</v>
      </c>
    </row>
    <row r="1351" spans="1:8" x14ac:dyDescent="0.25">
      <c r="A1351" s="5" t="s">
        <v>4343</v>
      </c>
      <c r="B1351" s="6">
        <v>3.1405408454781299E-6</v>
      </c>
      <c r="C1351" s="6">
        <v>3.7406981482987299E-4</v>
      </c>
      <c r="D1351" s="6">
        <v>119.109998320344</v>
      </c>
      <c r="E1351" s="6" t="s">
        <v>3906</v>
      </c>
      <c r="F1351" s="6">
        <v>2.3845533459821601E-7</v>
      </c>
      <c r="G1351" s="6">
        <v>2.38034343434343E-6</v>
      </c>
      <c r="H1351" s="21" t="s">
        <v>2482</v>
      </c>
    </row>
    <row r="1352" spans="1:8" x14ac:dyDescent="0.25">
      <c r="A1352" s="5" t="s">
        <v>5689</v>
      </c>
      <c r="B1352" s="6">
        <v>1.0951639345050899E-5</v>
      </c>
      <c r="C1352" s="6">
        <v>2.2675830836104999E-4</v>
      </c>
      <c r="D1352" s="6">
        <v>20.7054214640042</v>
      </c>
      <c r="E1352" s="6" t="s">
        <v>3906</v>
      </c>
      <c r="F1352" s="6">
        <v>1.63655169718032E-3</v>
      </c>
      <c r="G1352" s="6">
        <v>3.1551994191933198E-3</v>
      </c>
      <c r="H1352" s="21" t="s">
        <v>2488</v>
      </c>
    </row>
    <row r="1353" spans="1:8" x14ac:dyDescent="0.25">
      <c r="A1353" s="5" t="s">
        <v>4867</v>
      </c>
      <c r="B1353" s="6">
        <v>0</v>
      </c>
      <c r="C1353" s="6">
        <v>2.7587657476938299E-5</v>
      </c>
      <c r="D1353" s="6" t="s">
        <v>297</v>
      </c>
      <c r="E1353" s="6" t="s">
        <v>3906</v>
      </c>
      <c r="F1353" s="6">
        <v>3.6504910657883798E-4</v>
      </c>
      <c r="G1353" s="6">
        <v>8.1882026504854404E-4</v>
      </c>
      <c r="H1353" s="21" t="s">
        <v>298</v>
      </c>
    </row>
    <row r="1354" spans="1:8" x14ac:dyDescent="0.25">
      <c r="A1354" s="5" t="s">
        <v>4382</v>
      </c>
      <c r="B1354" s="6">
        <v>2.75320893630716E-6</v>
      </c>
      <c r="C1354" s="6">
        <v>1.37723543911488E-4</v>
      </c>
      <c r="D1354" s="6">
        <v>50.0229176563018</v>
      </c>
      <c r="E1354" s="6" t="s">
        <v>3906</v>
      </c>
      <c r="F1354" s="6">
        <v>1.38949632609171E-6</v>
      </c>
      <c r="G1354" s="6">
        <v>7.9032731747333904E-6</v>
      </c>
      <c r="H1354" s="21" t="s">
        <v>2482</v>
      </c>
    </row>
    <row r="1355" spans="1:8" x14ac:dyDescent="0.25">
      <c r="A1355" s="5" t="s">
        <v>4651</v>
      </c>
      <c r="B1355" s="6">
        <v>1.01219466532182E-5</v>
      </c>
      <c r="C1355" s="6">
        <v>1.06020331725634E-4</v>
      </c>
      <c r="D1355" s="6">
        <v>10.4743025583843</v>
      </c>
      <c r="E1355" s="6" t="s">
        <v>3906</v>
      </c>
      <c r="F1355" s="6">
        <v>4.9181920890941598E-7</v>
      </c>
      <c r="G1355" s="6">
        <v>3.7931612903225801E-6</v>
      </c>
      <c r="H1355" s="21" t="s">
        <v>298</v>
      </c>
    </row>
    <row r="1356" spans="1:8" x14ac:dyDescent="0.25">
      <c r="A1356" s="5" t="s">
        <v>4933</v>
      </c>
      <c r="B1356" s="6">
        <v>1.3590687856783499E-6</v>
      </c>
      <c r="C1356" s="6">
        <v>1.2754045931244999E-4</v>
      </c>
      <c r="D1356" s="6">
        <v>93.8440060256343</v>
      </c>
      <c r="E1356" s="6" t="s">
        <v>3906</v>
      </c>
      <c r="F1356" s="6">
        <v>3.7324699920385199E-3</v>
      </c>
      <c r="G1356" s="6">
        <v>6.6061668973442303E-3</v>
      </c>
      <c r="H1356" s="21" t="s">
        <v>298</v>
      </c>
    </row>
    <row r="1357" spans="1:8" x14ac:dyDescent="0.25">
      <c r="A1357" s="5" t="s">
        <v>4643</v>
      </c>
      <c r="B1357" s="6">
        <v>3.9804369698127897E-6</v>
      </c>
      <c r="C1357" s="6">
        <v>3.21924563028264E-4</v>
      </c>
      <c r="D1357" s="6">
        <v>80.876689034320904</v>
      </c>
      <c r="E1357" s="6" t="s">
        <v>3906</v>
      </c>
      <c r="F1357" s="6">
        <v>3.0372382967534598E-7</v>
      </c>
      <c r="G1357" s="6">
        <v>2.7760527009222702E-6</v>
      </c>
      <c r="H1357" s="21" t="s">
        <v>298</v>
      </c>
    </row>
    <row r="1358" spans="1:8" x14ac:dyDescent="0.25">
      <c r="A1358" s="5" t="s">
        <v>5582</v>
      </c>
      <c r="B1358" s="6">
        <v>1.64873829920095E-6</v>
      </c>
      <c r="C1358" s="6">
        <v>1.9431826589691999E-5</v>
      </c>
      <c r="D1358" s="6">
        <v>11.785876872703</v>
      </c>
      <c r="E1358" s="6" t="s">
        <v>3906</v>
      </c>
      <c r="F1358" s="6">
        <v>5.1796152953230597E-4</v>
      </c>
      <c r="G1358" s="6">
        <v>1.11942457811038E-3</v>
      </c>
      <c r="H1358" s="21" t="s">
        <v>2488</v>
      </c>
    </row>
    <row r="1359" spans="1:8" x14ac:dyDescent="0.25">
      <c r="A1359" s="5" t="s">
        <v>4728</v>
      </c>
      <c r="B1359" s="6">
        <v>8.5363472549562396E-6</v>
      </c>
      <c r="C1359" s="6">
        <v>4.22818754584138E-4</v>
      </c>
      <c r="D1359" s="6">
        <v>49.531578549437199</v>
      </c>
      <c r="E1359" s="6" t="s">
        <v>3906</v>
      </c>
      <c r="F1359" s="6">
        <v>4.28260871032615E-6</v>
      </c>
      <c r="G1359" s="6">
        <v>1.89308742820676E-5</v>
      </c>
      <c r="H1359" s="21" t="s">
        <v>298</v>
      </c>
    </row>
    <row r="1360" spans="1:8" x14ac:dyDescent="0.25">
      <c r="A1360" s="5" t="s">
        <v>4915</v>
      </c>
      <c r="B1360" s="6">
        <v>2.1747981081656498E-6</v>
      </c>
      <c r="C1360" s="6">
        <v>5.7845610552837603E-5</v>
      </c>
      <c r="D1360" s="6">
        <v>26.598151955184498</v>
      </c>
      <c r="E1360" s="6" t="s">
        <v>3906</v>
      </c>
      <c r="F1360" s="6">
        <v>1.70119659688305E-3</v>
      </c>
      <c r="G1360" s="6">
        <v>3.2680145252217299E-3</v>
      </c>
      <c r="H1360" s="21" t="s">
        <v>298</v>
      </c>
    </row>
    <row r="1361" spans="1:8" x14ac:dyDescent="0.25">
      <c r="A1361" s="5" t="s">
        <v>5454</v>
      </c>
      <c r="B1361" s="6">
        <v>9.7214133807112896E-7</v>
      </c>
      <c r="C1361" s="6">
        <v>2.3997954097677301E-4</v>
      </c>
      <c r="D1361" s="6">
        <v>246.85663655958501</v>
      </c>
      <c r="E1361" s="6" t="s">
        <v>3906</v>
      </c>
      <c r="F1361" s="6">
        <v>1.1598461848696101E-4</v>
      </c>
      <c r="G1361" s="6">
        <v>2.9576856732891802E-4</v>
      </c>
      <c r="H1361" s="21" t="s">
        <v>2488</v>
      </c>
    </row>
    <row r="1362" spans="1:8" x14ac:dyDescent="0.25">
      <c r="A1362" s="5" t="s">
        <v>5506</v>
      </c>
      <c r="B1362" s="6">
        <v>3.1470242790316199E-6</v>
      </c>
      <c r="C1362" s="6">
        <v>1.2613523439414099E-4</v>
      </c>
      <c r="D1362" s="6">
        <v>40.0807948113302</v>
      </c>
      <c r="E1362" s="6" t="s">
        <v>3906</v>
      </c>
      <c r="F1362" s="6">
        <v>2.1346640582281201E-4</v>
      </c>
      <c r="G1362" s="6">
        <v>5.0738437791495198E-4</v>
      </c>
      <c r="H1362" s="21" t="s">
        <v>2488</v>
      </c>
    </row>
    <row r="1363" spans="1:8" x14ac:dyDescent="0.25">
      <c r="A1363" s="5" t="s">
        <v>5370</v>
      </c>
      <c r="B1363" s="6">
        <v>2.4376954878930498E-5</v>
      </c>
      <c r="C1363" s="6">
        <v>4.4451852211346003E-4</v>
      </c>
      <c r="D1363" s="6">
        <v>18.2351948519077</v>
      </c>
      <c r="E1363" s="6" t="s">
        <v>3906</v>
      </c>
      <c r="F1363" s="6">
        <v>4.0325377993612001E-5</v>
      </c>
      <c r="G1363" s="6">
        <v>1.19367222222222E-4</v>
      </c>
      <c r="H1363" s="21" t="s">
        <v>2488</v>
      </c>
    </row>
    <row r="1364" spans="1:8" x14ac:dyDescent="0.25">
      <c r="A1364" s="5" t="s">
        <v>4748</v>
      </c>
      <c r="B1364" s="6">
        <v>7.5317516144274303E-6</v>
      </c>
      <c r="C1364" s="6">
        <v>3.7467772370704797E-4</v>
      </c>
      <c r="D1364" s="6">
        <v>49.746425916294797</v>
      </c>
      <c r="E1364" s="6" t="s">
        <v>3906</v>
      </c>
      <c r="F1364" s="6">
        <v>7.8942247138930293E-6</v>
      </c>
      <c r="G1364" s="6">
        <v>3.0860942437923301E-5</v>
      </c>
      <c r="H1364" s="21" t="s">
        <v>298</v>
      </c>
    </row>
    <row r="1365" spans="1:8" x14ac:dyDescent="0.25">
      <c r="A1365" s="5" t="s">
        <v>3992</v>
      </c>
      <c r="B1365" s="6">
        <v>1.6641156385358401E-4</v>
      </c>
      <c r="C1365" s="6">
        <v>3.9783668736543702E-5</v>
      </c>
      <c r="D1365" s="6">
        <v>4.18291145936284</v>
      </c>
      <c r="E1365" s="6" t="s">
        <v>2</v>
      </c>
      <c r="F1365" s="6">
        <v>8.0301016433919499E-10</v>
      </c>
      <c r="G1365" s="6">
        <v>8.3068552238806001E-8</v>
      </c>
      <c r="H1365" s="21" t="s">
        <v>2488</v>
      </c>
    </row>
    <row r="1366" spans="1:8" x14ac:dyDescent="0.25">
      <c r="A1366" s="5" t="s">
        <v>5617</v>
      </c>
      <c r="B1366" s="6">
        <v>4.2073546757832799E-6</v>
      </c>
      <c r="C1366" s="6">
        <v>1.07088592394728E-4</v>
      </c>
      <c r="D1366" s="6">
        <v>25.4527133191574</v>
      </c>
      <c r="E1366" s="6" t="s">
        <v>3906</v>
      </c>
      <c r="F1366" s="6">
        <v>7.3393294361063198E-4</v>
      </c>
      <c r="G1366" s="6">
        <v>1.5308124053566099E-3</v>
      </c>
      <c r="H1366" s="21" t="s">
        <v>2488</v>
      </c>
    </row>
    <row r="1367" spans="1:8" x14ac:dyDescent="0.25">
      <c r="A1367" s="5" t="s">
        <v>5572</v>
      </c>
      <c r="B1367" s="6">
        <v>7.9928703461237704E-5</v>
      </c>
      <c r="C1367" s="6">
        <v>5.0001966783244504E-4</v>
      </c>
      <c r="D1367" s="6">
        <v>6.25582107778009</v>
      </c>
      <c r="E1367" s="6" t="s">
        <v>3906</v>
      </c>
      <c r="F1367" s="6">
        <v>4.5447801535846702E-4</v>
      </c>
      <c r="G1367" s="6">
        <v>9.9557111820480402E-4</v>
      </c>
      <c r="H1367" s="21" t="s">
        <v>2488</v>
      </c>
    </row>
    <row r="1368" spans="1:8" x14ac:dyDescent="0.25">
      <c r="A1368" s="5" t="s">
        <v>4293</v>
      </c>
      <c r="B1368" s="6">
        <v>6.2370676122459995E-5</v>
      </c>
      <c r="C1368" s="6">
        <v>6.9180469982498198E-6</v>
      </c>
      <c r="D1368" s="6">
        <v>9.01564793333133</v>
      </c>
      <c r="E1368" s="6" t="s">
        <v>2</v>
      </c>
      <c r="F1368" s="6">
        <v>2.3788213801778299E-3</v>
      </c>
      <c r="G1368" s="6">
        <v>4.4060952300908601E-3</v>
      </c>
      <c r="H1368" s="21" t="s">
        <v>2488</v>
      </c>
    </row>
    <row r="1369" spans="1:8" x14ac:dyDescent="0.25">
      <c r="A1369" s="5" t="s">
        <v>5791</v>
      </c>
      <c r="B1369" s="6">
        <v>1.32564112365495E-4</v>
      </c>
      <c r="C1369" s="6">
        <v>3.6739378909026197E-4</v>
      </c>
      <c r="D1369" s="6">
        <v>2.77144230466625</v>
      </c>
      <c r="E1369" s="6" t="s">
        <v>3906</v>
      </c>
      <c r="F1369" s="6">
        <v>3.8214484629210698E-3</v>
      </c>
      <c r="G1369" s="6">
        <v>6.7372554349480101E-3</v>
      </c>
      <c r="H1369" s="21" t="s">
        <v>2488</v>
      </c>
    </row>
    <row r="1370" spans="1:8" x14ac:dyDescent="0.25">
      <c r="A1370" s="5" t="s">
        <v>5138</v>
      </c>
      <c r="B1370" s="6">
        <v>1.557199310165E-6</v>
      </c>
      <c r="C1370" s="6">
        <v>3.0629602088483902E-5</v>
      </c>
      <c r="D1370" s="6">
        <v>19.6696735533734</v>
      </c>
      <c r="E1370" s="6" t="s">
        <v>3906</v>
      </c>
      <c r="F1370" s="6">
        <v>8.9722727519141802E-7</v>
      </c>
      <c r="G1370" s="6">
        <v>5.73005253456221E-6</v>
      </c>
      <c r="H1370" s="21" t="s">
        <v>2488</v>
      </c>
    </row>
    <row r="1371" spans="1:8" x14ac:dyDescent="0.25">
      <c r="A1371" s="5" t="s">
        <v>4522</v>
      </c>
      <c r="B1371" s="6">
        <v>2.5760389315816299E-6</v>
      </c>
      <c r="C1371" s="6">
        <v>4.8206404062210603E-5</v>
      </c>
      <c r="D1371" s="6">
        <v>18.713383354269801</v>
      </c>
      <c r="E1371" s="6" t="s">
        <v>3906</v>
      </c>
      <c r="F1371" s="6">
        <v>1.4109483553794999E-3</v>
      </c>
      <c r="G1371" s="6">
        <v>2.7578343451776601E-3</v>
      </c>
      <c r="H1371" s="21" t="s">
        <v>2482</v>
      </c>
    </row>
    <row r="1372" spans="1:8" x14ac:dyDescent="0.25">
      <c r="A1372" s="5" t="s">
        <v>4878</v>
      </c>
      <c r="B1372" s="6">
        <v>3.7715298980789997E-7</v>
      </c>
      <c r="C1372" s="6">
        <v>3.9838025865391101E-5</v>
      </c>
      <c r="D1372" s="6">
        <v>105.628291282226</v>
      </c>
      <c r="E1372" s="6" t="s">
        <v>3906</v>
      </c>
      <c r="F1372" s="6">
        <v>5.5833683121769297E-4</v>
      </c>
      <c r="G1372" s="6">
        <v>1.19730291617693E-3</v>
      </c>
      <c r="H1372" s="21" t="s">
        <v>298</v>
      </c>
    </row>
    <row r="1373" spans="1:8" x14ac:dyDescent="0.25">
      <c r="A1373" s="5" t="s">
        <v>4175</v>
      </c>
      <c r="B1373" s="6">
        <v>7.5886845595655994E-5</v>
      </c>
      <c r="C1373" s="6">
        <v>3.3514844834912502E-5</v>
      </c>
      <c r="D1373" s="6">
        <v>2.2642756059131299</v>
      </c>
      <c r="E1373" s="6" t="s">
        <v>2</v>
      </c>
      <c r="F1373" s="6">
        <v>2.6723842680375601E-5</v>
      </c>
      <c r="G1373" s="6">
        <v>8.4578473491773298E-5</v>
      </c>
      <c r="H1373" s="21" t="s">
        <v>2488</v>
      </c>
    </row>
    <row r="1374" spans="1:8" x14ac:dyDescent="0.25">
      <c r="A1374" s="5" t="s">
        <v>4955</v>
      </c>
      <c r="B1374" s="6">
        <v>1.24897473718734E-5</v>
      </c>
      <c r="C1374" s="6">
        <v>9.1752104909542599E-5</v>
      </c>
      <c r="D1374" s="6">
        <v>7.3461938162309099</v>
      </c>
      <c r="E1374" s="6" t="s">
        <v>3906</v>
      </c>
      <c r="F1374" s="6">
        <v>5.4512708616834098E-3</v>
      </c>
      <c r="G1374" s="6">
        <v>9.2559349114047992E-3</v>
      </c>
      <c r="H1374" s="21" t="s">
        <v>298</v>
      </c>
    </row>
    <row r="1375" spans="1:8" x14ac:dyDescent="0.25">
      <c r="A1375" s="5" t="s">
        <v>4392</v>
      </c>
      <c r="B1375" s="6">
        <v>1.3674438223297499E-7</v>
      </c>
      <c r="C1375" s="6">
        <v>1.5008879629328201E-4</v>
      </c>
      <c r="D1375" s="6">
        <v>1097.5865614542899</v>
      </c>
      <c r="E1375" s="6" t="s">
        <v>3906</v>
      </c>
      <c r="F1375" s="6">
        <v>1.76379739098804E-6</v>
      </c>
      <c r="G1375" s="6">
        <v>9.3690937019969295E-6</v>
      </c>
      <c r="H1375" s="21" t="s">
        <v>2482</v>
      </c>
    </row>
    <row r="1376" spans="1:8" x14ac:dyDescent="0.25">
      <c r="A1376" s="5" t="s">
        <v>4435</v>
      </c>
      <c r="B1376" s="6">
        <v>1.46690424122228E-5</v>
      </c>
      <c r="C1376" s="6">
        <v>2.2830682549563401E-4</v>
      </c>
      <c r="D1376" s="6">
        <v>15.563853391370699</v>
      </c>
      <c r="E1376" s="6" t="s">
        <v>3906</v>
      </c>
      <c r="F1376" s="6">
        <v>1.1212902272932199E-5</v>
      </c>
      <c r="G1376" s="6">
        <v>4.1291063829787201E-5</v>
      </c>
      <c r="H1376" s="21" t="s">
        <v>2482</v>
      </c>
    </row>
    <row r="1377" spans="1:8" x14ac:dyDescent="0.25">
      <c r="A1377" s="5" t="s">
        <v>4285</v>
      </c>
      <c r="B1377" s="6">
        <v>1.43386809762544E-4</v>
      </c>
      <c r="C1377" s="6">
        <v>1.00344157778115E-5</v>
      </c>
      <c r="D1377" s="6">
        <v>14.2895025418029</v>
      </c>
      <c r="E1377" s="6" t="s">
        <v>2</v>
      </c>
      <c r="F1377" s="6">
        <v>1.986592982222E-3</v>
      </c>
      <c r="G1377" s="6">
        <v>3.7405802996468402E-3</v>
      </c>
      <c r="H1377" s="21" t="s">
        <v>2488</v>
      </c>
    </row>
    <row r="1378" spans="1:8" x14ac:dyDescent="0.25">
      <c r="A1378" s="5" t="s">
        <v>5583</v>
      </c>
      <c r="B1378" s="6">
        <v>2.5237304118253102E-5</v>
      </c>
      <c r="C1378" s="6">
        <v>3.1431201881820402E-4</v>
      </c>
      <c r="D1378" s="6">
        <v>12.454262838275</v>
      </c>
      <c r="E1378" s="6" t="s">
        <v>3906</v>
      </c>
      <c r="F1378" s="6">
        <v>5.1834455279959604E-4</v>
      </c>
      <c r="G1378" s="6">
        <v>1.11990311564838E-3</v>
      </c>
      <c r="H1378" s="21" t="s">
        <v>2488</v>
      </c>
    </row>
    <row r="1379" spans="1:8" x14ac:dyDescent="0.25">
      <c r="A1379" s="5" t="s">
        <v>4496</v>
      </c>
      <c r="B1379" s="6">
        <v>2.0260059524292998E-5</v>
      </c>
      <c r="C1379" s="6">
        <v>2.16946960179682E-4</v>
      </c>
      <c r="D1379" s="6">
        <v>10.708110700244999</v>
      </c>
      <c r="E1379" s="6" t="s">
        <v>3906</v>
      </c>
      <c r="F1379" s="6">
        <v>2.30775233919757E-4</v>
      </c>
      <c r="G1379" s="6">
        <v>5.4553258015006801E-4</v>
      </c>
      <c r="H1379" s="21" t="s">
        <v>2482</v>
      </c>
    </row>
    <row r="1380" spans="1:8" x14ac:dyDescent="0.25">
      <c r="A1380" s="5" t="s">
        <v>4239</v>
      </c>
      <c r="B1380" s="6">
        <v>7.2969687067179299E-5</v>
      </c>
      <c r="C1380" s="6">
        <v>1.1784731369813E-5</v>
      </c>
      <c r="D1380" s="6">
        <v>6.1918837839692999</v>
      </c>
      <c r="E1380" s="6" t="s">
        <v>2</v>
      </c>
      <c r="F1380" s="6">
        <v>3.4854322298232899E-4</v>
      </c>
      <c r="G1380" s="6">
        <v>7.8920337569421796E-4</v>
      </c>
      <c r="H1380" s="21" t="s">
        <v>2488</v>
      </c>
    </row>
    <row r="1381" spans="1:8" x14ac:dyDescent="0.25">
      <c r="A1381" s="5" t="s">
        <v>4320</v>
      </c>
      <c r="B1381" s="6">
        <v>4.5679851520742099E-6</v>
      </c>
      <c r="C1381" s="6">
        <v>8.9378020767580794E-5</v>
      </c>
      <c r="D1381" s="6">
        <v>19.566180228715599</v>
      </c>
      <c r="E1381" s="6" t="s">
        <v>3906</v>
      </c>
      <c r="F1381" s="6">
        <v>2.3607957594018599E-4</v>
      </c>
      <c r="G1381" s="6">
        <v>5.5523260264675901E-4</v>
      </c>
      <c r="H1381" s="21" t="s">
        <v>311</v>
      </c>
    </row>
    <row r="1382" spans="1:8" x14ac:dyDescent="0.25">
      <c r="A1382" s="5" t="s">
        <v>4657</v>
      </c>
      <c r="B1382" s="6">
        <v>0</v>
      </c>
      <c r="C1382" s="6">
        <v>2.4583318243844199E-5</v>
      </c>
      <c r="D1382" s="6" t="s">
        <v>297</v>
      </c>
      <c r="E1382" s="6" t="s">
        <v>3906</v>
      </c>
      <c r="F1382" s="6">
        <v>5.98449687169126E-7</v>
      </c>
      <c r="G1382" s="6">
        <v>4.2995207468879698E-6</v>
      </c>
      <c r="H1382" s="21" t="s">
        <v>298</v>
      </c>
    </row>
    <row r="1383" spans="1:8" x14ac:dyDescent="0.25">
      <c r="A1383" s="5" t="s">
        <v>4032</v>
      </c>
      <c r="B1383" s="6">
        <v>2.6029446735029702E-4</v>
      </c>
      <c r="C1383" s="6">
        <v>7.6309318433546608E-6</v>
      </c>
      <c r="D1383" s="6">
        <v>34.110443218933</v>
      </c>
      <c r="E1383" s="6" t="s">
        <v>2</v>
      </c>
      <c r="F1383" s="6">
        <v>1.2078562493362001E-7</v>
      </c>
      <c r="G1383" s="6">
        <v>1.5430328467153299E-6</v>
      </c>
      <c r="H1383" s="21" t="s">
        <v>2488</v>
      </c>
    </row>
    <row r="1384" spans="1:8" x14ac:dyDescent="0.25">
      <c r="A1384" s="5" t="s">
        <v>5638</v>
      </c>
      <c r="B1384" s="6">
        <v>1.22311562367868E-5</v>
      </c>
      <c r="C1384" s="6">
        <v>3.3429258233191301E-5</v>
      </c>
      <c r="D1384" s="6">
        <v>2.7331233111591202</v>
      </c>
      <c r="E1384" s="6" t="s">
        <v>3906</v>
      </c>
      <c r="F1384" s="6">
        <v>8.5446740230217403E-4</v>
      </c>
      <c r="G1384" s="6">
        <v>1.75216295177515E-3</v>
      </c>
      <c r="H1384" s="21" t="s">
        <v>2488</v>
      </c>
    </row>
    <row r="1385" spans="1:8" x14ac:dyDescent="0.25">
      <c r="A1385" s="5" t="s">
        <v>4167</v>
      </c>
      <c r="B1385" s="6">
        <v>1.27261688828234E-4</v>
      </c>
      <c r="C1385" s="6">
        <v>2.9466096628150999E-5</v>
      </c>
      <c r="D1385" s="6">
        <v>4.31891914406647</v>
      </c>
      <c r="E1385" s="6" t="s">
        <v>2</v>
      </c>
      <c r="F1385" s="6">
        <v>2.26250836438657E-5</v>
      </c>
      <c r="G1385" s="6">
        <v>7.4026748582230599E-5</v>
      </c>
      <c r="H1385" s="21" t="s">
        <v>2488</v>
      </c>
    </row>
    <row r="1386" spans="1:8" x14ac:dyDescent="0.25">
      <c r="A1386" s="5" t="s">
        <v>5533</v>
      </c>
      <c r="B1386" s="6">
        <v>4.1460734705932404E-6</v>
      </c>
      <c r="C1386" s="6">
        <v>1.7226436041629599E-5</v>
      </c>
      <c r="D1386" s="6">
        <v>4.1548795900051196</v>
      </c>
      <c r="E1386" s="6" t="s">
        <v>3906</v>
      </c>
      <c r="F1386" s="6">
        <v>2.8923916123043699E-4</v>
      </c>
      <c r="G1386" s="6">
        <v>6.6646127293882999E-4</v>
      </c>
      <c r="H1386" s="21" t="s">
        <v>2488</v>
      </c>
    </row>
    <row r="1387" spans="1:8" x14ac:dyDescent="0.25">
      <c r="A1387" s="5" t="s">
        <v>4956</v>
      </c>
      <c r="B1387" s="6">
        <v>8.07902037255271E-6</v>
      </c>
      <c r="C1387" s="6">
        <v>9.7735110692527801E-5</v>
      </c>
      <c r="D1387" s="6">
        <v>12.097396241822601</v>
      </c>
      <c r="E1387" s="6" t="s">
        <v>3906</v>
      </c>
      <c r="F1387" s="6">
        <v>5.6710902450858901E-3</v>
      </c>
      <c r="G1387" s="6">
        <v>9.5986141123321107E-3</v>
      </c>
      <c r="H1387" s="21" t="s">
        <v>298</v>
      </c>
    </row>
    <row r="1388" spans="1:8" x14ac:dyDescent="0.25">
      <c r="A1388" s="5" t="s">
        <v>4609</v>
      </c>
      <c r="B1388" s="6">
        <v>2.44792967488198E-7</v>
      </c>
      <c r="C1388" s="6">
        <v>1.13030079353307E-4</v>
      </c>
      <c r="D1388" s="6">
        <v>461.737444964617</v>
      </c>
      <c r="E1388" s="6" t="s">
        <v>3906</v>
      </c>
      <c r="F1388" s="6">
        <v>2.26649344200878E-8</v>
      </c>
      <c r="G1388" s="6">
        <v>6.0051030534351105E-7</v>
      </c>
      <c r="H1388" s="21" t="s">
        <v>298</v>
      </c>
    </row>
    <row r="1389" spans="1:8" x14ac:dyDescent="0.25">
      <c r="A1389" s="5" t="s">
        <v>5412</v>
      </c>
      <c r="B1389" s="6">
        <v>0</v>
      </c>
      <c r="C1389" s="6">
        <v>2.1191329300243101E-5</v>
      </c>
      <c r="D1389" s="6" t="s">
        <v>297</v>
      </c>
      <c r="E1389" s="6" t="s">
        <v>3906</v>
      </c>
      <c r="F1389" s="6">
        <v>6.7592435248965097E-5</v>
      </c>
      <c r="G1389" s="6">
        <v>1.85191936758893E-4</v>
      </c>
      <c r="H1389" s="21" t="s">
        <v>2488</v>
      </c>
    </row>
    <row r="1390" spans="1:8" x14ac:dyDescent="0.25">
      <c r="A1390" s="5" t="s">
        <v>4004</v>
      </c>
      <c r="B1390" s="6">
        <v>1.7985305589371701E-4</v>
      </c>
      <c r="C1390" s="6">
        <v>2.2155005321516499E-5</v>
      </c>
      <c r="D1390" s="6">
        <v>8.1179423468270109</v>
      </c>
      <c r="E1390" s="6" t="s">
        <v>2</v>
      </c>
      <c r="F1390" s="6">
        <v>7.7589322302694603E-9</v>
      </c>
      <c r="G1390" s="6">
        <v>2.90727351351351E-7</v>
      </c>
      <c r="H1390" s="21" t="s">
        <v>2488</v>
      </c>
    </row>
    <row r="1391" spans="1:8" x14ac:dyDescent="0.25">
      <c r="A1391" s="5" t="s">
        <v>4584</v>
      </c>
      <c r="B1391" s="6">
        <v>1.3518245382356799E-6</v>
      </c>
      <c r="C1391" s="6">
        <v>2.4049426184440799E-5</v>
      </c>
      <c r="D1391" s="6">
        <v>17.7903459392953</v>
      </c>
      <c r="E1391" s="6" t="s">
        <v>3906</v>
      </c>
      <c r="F1391" s="6">
        <v>4.77964498731757E-4</v>
      </c>
      <c r="G1391" s="6">
        <v>1.0433916485039401E-3</v>
      </c>
      <c r="H1391" s="21" t="s">
        <v>2483</v>
      </c>
    </row>
    <row r="1392" spans="1:8" x14ac:dyDescent="0.25">
      <c r="A1392" s="5" t="s">
        <v>5528</v>
      </c>
      <c r="B1392" s="6">
        <v>1.2959594608345901E-5</v>
      </c>
      <c r="C1392" s="6">
        <v>1.16463730973925E-4</v>
      </c>
      <c r="D1392" s="6">
        <v>8.9866801002342491</v>
      </c>
      <c r="E1392" s="6" t="s">
        <v>3906</v>
      </c>
      <c r="F1392" s="6">
        <v>2.6683592034076902E-4</v>
      </c>
      <c r="G1392" s="6">
        <v>6.1937050100468896E-4</v>
      </c>
      <c r="H1392" s="21" t="s">
        <v>2488</v>
      </c>
    </row>
    <row r="1393" spans="1:8" x14ac:dyDescent="0.25">
      <c r="A1393" s="5" t="s">
        <v>5516</v>
      </c>
      <c r="B1393" s="6">
        <v>3.7551300084438502E-6</v>
      </c>
      <c r="C1393" s="6">
        <v>1.1998228400049E-4</v>
      </c>
      <c r="D1393" s="6">
        <v>31.9515659193411</v>
      </c>
      <c r="E1393" s="6" t="s">
        <v>3906</v>
      </c>
      <c r="F1393" s="6">
        <v>2.34990290901204E-4</v>
      </c>
      <c r="G1393" s="6">
        <v>5.5304437691001702E-4</v>
      </c>
      <c r="H1393" s="21" t="s">
        <v>2488</v>
      </c>
    </row>
    <row r="1394" spans="1:8" x14ac:dyDescent="0.25">
      <c r="A1394" s="5" t="s">
        <v>5309</v>
      </c>
      <c r="B1394" s="6">
        <v>6.9673802519806096E-9</v>
      </c>
      <c r="C1394" s="6">
        <v>6.7545401202494002E-5</v>
      </c>
      <c r="D1394" s="6">
        <v>9694.5191391402805</v>
      </c>
      <c r="E1394" s="6" t="s">
        <v>3906</v>
      </c>
      <c r="F1394" s="6">
        <v>1.97532935071358E-5</v>
      </c>
      <c r="G1394" s="6">
        <v>6.6232528957528995E-5</v>
      </c>
      <c r="H1394" s="21" t="s">
        <v>2488</v>
      </c>
    </row>
    <row r="1395" spans="1:8" x14ac:dyDescent="0.25">
      <c r="A1395" s="5" t="s">
        <v>4190</v>
      </c>
      <c r="B1395" s="6">
        <v>2.7860452115627801E-5</v>
      </c>
      <c r="C1395" s="6">
        <v>6.9605089812611402E-6</v>
      </c>
      <c r="D1395" s="6">
        <v>4.00264581090733</v>
      </c>
      <c r="E1395" s="6" t="s">
        <v>2</v>
      </c>
      <c r="F1395" s="6">
        <v>4.6811302751399901E-5</v>
      </c>
      <c r="G1395" s="6">
        <v>1.35776810380912E-4</v>
      </c>
      <c r="H1395" s="21" t="s">
        <v>2488</v>
      </c>
    </row>
    <row r="1396" spans="1:8" x14ac:dyDescent="0.25">
      <c r="A1396" s="5" t="s">
        <v>4596</v>
      </c>
      <c r="B1396" s="6">
        <v>2.8307410137544801E-6</v>
      </c>
      <c r="C1396" s="6">
        <v>2.9077748054804901E-5</v>
      </c>
      <c r="D1396" s="6">
        <v>10.2721329551227</v>
      </c>
      <c r="E1396" s="6" t="s">
        <v>3906</v>
      </c>
      <c r="F1396" s="6">
        <v>1.74078911539805E-3</v>
      </c>
      <c r="G1396" s="6">
        <v>3.3357502236660199E-3</v>
      </c>
      <c r="H1396" s="21" t="s">
        <v>300</v>
      </c>
    </row>
    <row r="1397" spans="1:8" x14ac:dyDescent="0.25">
      <c r="A1397" s="5" t="s">
        <v>5738</v>
      </c>
      <c r="B1397" s="6">
        <v>1.4716522839479499E-5</v>
      </c>
      <c r="C1397" s="6">
        <v>2.7516726910873301E-4</v>
      </c>
      <c r="D1397" s="6">
        <v>18.6978454156678</v>
      </c>
      <c r="E1397" s="6" t="s">
        <v>3906</v>
      </c>
      <c r="F1397" s="6">
        <v>2.5181749261589501E-3</v>
      </c>
      <c r="G1397" s="6">
        <v>4.6332548247942701E-3</v>
      </c>
      <c r="H1397" s="21" t="s">
        <v>2488</v>
      </c>
    </row>
    <row r="1398" spans="1:8" x14ac:dyDescent="0.25">
      <c r="A1398" s="5" t="s">
        <v>4791</v>
      </c>
      <c r="B1398" s="6">
        <v>2.2139759611739699E-7</v>
      </c>
      <c r="C1398" s="6">
        <v>7.7671341215162999E-5</v>
      </c>
      <c r="D1398" s="6">
        <v>350.82287512271603</v>
      </c>
      <c r="E1398" s="6" t="s">
        <v>3906</v>
      </c>
      <c r="F1398" s="6">
        <v>3.88913852056153E-5</v>
      </c>
      <c r="G1398" s="6">
        <v>1.15864159862484E-4</v>
      </c>
      <c r="H1398" s="21" t="s">
        <v>298</v>
      </c>
    </row>
    <row r="1399" spans="1:8" x14ac:dyDescent="0.25">
      <c r="A1399" s="5" t="s">
        <v>4406</v>
      </c>
      <c r="B1399" s="6">
        <v>1.11243117455523E-6</v>
      </c>
      <c r="C1399" s="6">
        <v>1.2255269753035301E-4</v>
      </c>
      <c r="D1399" s="6">
        <v>110.16654363300501</v>
      </c>
      <c r="E1399" s="6" t="s">
        <v>3906</v>
      </c>
      <c r="F1399" s="6">
        <v>3.0717075894874502E-6</v>
      </c>
      <c r="G1399" s="6">
        <v>1.45045466939332E-5</v>
      </c>
      <c r="H1399" s="21" t="s">
        <v>2482</v>
      </c>
    </row>
    <row r="1400" spans="1:8" x14ac:dyDescent="0.25">
      <c r="A1400" s="5" t="s">
        <v>4437</v>
      </c>
      <c r="B1400" s="6">
        <v>4.4113640295818503E-6</v>
      </c>
      <c r="C1400" s="6">
        <v>2.02423371368925E-4</v>
      </c>
      <c r="D1400" s="6">
        <v>45.886798280873897</v>
      </c>
      <c r="E1400" s="6" t="s">
        <v>3906</v>
      </c>
      <c r="F1400" s="6">
        <v>1.1434409432727E-5</v>
      </c>
      <c r="G1400" s="6">
        <v>4.1783923849814903E-5</v>
      </c>
      <c r="H1400" s="21" t="s">
        <v>2482</v>
      </c>
    </row>
    <row r="1401" spans="1:8" x14ac:dyDescent="0.25">
      <c r="A1401" s="5" t="s">
        <v>5645</v>
      </c>
      <c r="B1401" s="6">
        <v>1.9559903082198201E-4</v>
      </c>
      <c r="C1401" s="6">
        <v>5.2833280242334398E-4</v>
      </c>
      <c r="D1401" s="6">
        <v>2.7011013306307698</v>
      </c>
      <c r="E1401" s="6" t="s">
        <v>3906</v>
      </c>
      <c r="F1401" s="6">
        <v>1.01783052463531E-3</v>
      </c>
      <c r="G1401" s="6">
        <v>2.0567308049562701E-3</v>
      </c>
      <c r="H1401" s="21" t="s">
        <v>2488</v>
      </c>
    </row>
    <row r="1402" spans="1:8" x14ac:dyDescent="0.25">
      <c r="A1402" s="5" t="s">
        <v>4482</v>
      </c>
      <c r="B1402" s="6">
        <v>4.74220596382996E-6</v>
      </c>
      <c r="C1402" s="6">
        <v>2.7129812180399799E-4</v>
      </c>
      <c r="D1402" s="6">
        <v>57.209265871887297</v>
      </c>
      <c r="E1402" s="6" t="s">
        <v>3906</v>
      </c>
      <c r="F1402" s="6">
        <v>1.02108880100216E-4</v>
      </c>
      <c r="G1402" s="6">
        <v>2.65360884514436E-4</v>
      </c>
      <c r="H1402" s="21" t="s">
        <v>2482</v>
      </c>
    </row>
    <row r="1403" spans="1:8" x14ac:dyDescent="0.25">
      <c r="A1403" s="5" t="s">
        <v>4342</v>
      </c>
      <c r="B1403" s="6">
        <v>2.2393380404386799E-6</v>
      </c>
      <c r="C1403" s="6">
        <v>2.8605538119908701E-4</v>
      </c>
      <c r="D1403" s="6">
        <v>127.74104491300901</v>
      </c>
      <c r="E1403" s="6" t="s">
        <v>3906</v>
      </c>
      <c r="F1403" s="6">
        <v>2.35414641577624E-7</v>
      </c>
      <c r="G1403" s="6">
        <v>2.3674200581395302E-6</v>
      </c>
      <c r="H1403" s="21" t="s">
        <v>2482</v>
      </c>
    </row>
    <row r="1404" spans="1:8" x14ac:dyDescent="0.25">
      <c r="A1404" s="5" t="s">
        <v>4595</v>
      </c>
      <c r="B1404" s="6">
        <v>2.2975041395989199E-8</v>
      </c>
      <c r="C1404" s="6">
        <v>4.6959580470556001E-4</v>
      </c>
      <c r="D1404" s="6">
        <v>20439.388839906002</v>
      </c>
      <c r="E1404" s="6" t="s">
        <v>3906</v>
      </c>
      <c r="F1404" s="6">
        <v>8.8618337499673795E-5</v>
      </c>
      <c r="G1404" s="6">
        <v>2.34563254392666E-4</v>
      </c>
      <c r="H1404" s="21" t="s">
        <v>300</v>
      </c>
    </row>
    <row r="1405" spans="1:8" x14ac:dyDescent="0.25">
      <c r="A1405" s="5" t="s">
        <v>5416</v>
      </c>
      <c r="B1405" s="6">
        <v>4.7352238109921701E-6</v>
      </c>
      <c r="C1405" s="6">
        <v>1.9948214229963799E-4</v>
      </c>
      <c r="D1405" s="6">
        <v>42.127289070596397</v>
      </c>
      <c r="E1405" s="6" t="s">
        <v>3906</v>
      </c>
      <c r="F1405" s="6">
        <v>7.6180988871753504E-5</v>
      </c>
      <c r="G1405" s="6">
        <v>2.0614449648711901E-4</v>
      </c>
      <c r="H1405" s="21" t="s">
        <v>2488</v>
      </c>
    </row>
    <row r="1406" spans="1:8" x14ac:dyDescent="0.25">
      <c r="A1406" s="5" t="s">
        <v>5115</v>
      </c>
      <c r="B1406" s="6">
        <v>0</v>
      </c>
      <c r="C1406" s="6">
        <v>6.2168880507397701E-4</v>
      </c>
      <c r="D1406" s="6" t="s">
        <v>297</v>
      </c>
      <c r="E1406" s="6" t="s">
        <v>3906</v>
      </c>
      <c r="F1406" s="6">
        <v>5.98449687169126E-7</v>
      </c>
      <c r="G1406" s="6">
        <v>4.2995207468879698E-6</v>
      </c>
      <c r="H1406" s="21" t="s">
        <v>2488</v>
      </c>
    </row>
    <row r="1407" spans="1:8" x14ac:dyDescent="0.25">
      <c r="A1407" s="5" t="s">
        <v>5165</v>
      </c>
      <c r="B1407" s="6">
        <v>2.3467471913227101E-7</v>
      </c>
      <c r="C1407" s="6">
        <v>3.7128993247832297E-5</v>
      </c>
      <c r="D1407" s="6">
        <v>158.21471262486099</v>
      </c>
      <c r="E1407" s="6" t="s">
        <v>3906</v>
      </c>
      <c r="F1407" s="6">
        <v>1.30320716660484E-6</v>
      </c>
      <c r="G1407" s="6">
        <v>7.4898586866167902E-6</v>
      </c>
      <c r="H1407" s="21" t="s">
        <v>2488</v>
      </c>
    </row>
    <row r="1408" spans="1:8" x14ac:dyDescent="0.25">
      <c r="A1408" s="5" t="s">
        <v>4424</v>
      </c>
      <c r="B1408" s="6">
        <v>2.4683419527472299E-6</v>
      </c>
      <c r="C1408" s="6">
        <v>1.2509114684234701E-4</v>
      </c>
      <c r="D1408" s="6">
        <v>50.678207978081304</v>
      </c>
      <c r="E1408" s="6" t="s">
        <v>3906</v>
      </c>
      <c r="F1408" s="6">
        <v>6.0876318672775901E-6</v>
      </c>
      <c r="G1408" s="6">
        <v>2.4990994671403199E-5</v>
      </c>
      <c r="H1408" s="21" t="s">
        <v>2482</v>
      </c>
    </row>
    <row r="1409" spans="1:8" x14ac:dyDescent="0.25">
      <c r="A1409" s="5" t="s">
        <v>5562</v>
      </c>
      <c r="B1409" s="6">
        <v>7.0706082280880096E-6</v>
      </c>
      <c r="C1409" s="6">
        <v>1.63894537452239E-4</v>
      </c>
      <c r="D1409" s="6">
        <v>23.179694329713801</v>
      </c>
      <c r="E1409" s="6" t="s">
        <v>3906</v>
      </c>
      <c r="F1409" s="6">
        <v>4.0343392922968899E-4</v>
      </c>
      <c r="G1409" s="6">
        <v>8.9564415566944296E-4</v>
      </c>
      <c r="H1409" s="21" t="s">
        <v>2488</v>
      </c>
    </row>
    <row r="1410" spans="1:8" x14ac:dyDescent="0.25">
      <c r="A1410" s="5" t="s">
        <v>5088</v>
      </c>
      <c r="B1410" s="6">
        <v>7.6060389323202404E-7</v>
      </c>
      <c r="C1410" s="6">
        <v>4.5693208592961701E-5</v>
      </c>
      <c r="D1410" s="6">
        <v>60.074907582707901</v>
      </c>
      <c r="E1410" s="6" t="s">
        <v>3906</v>
      </c>
      <c r="F1410" s="6">
        <v>4.2841481585383299E-7</v>
      </c>
      <c r="G1410" s="6">
        <v>3.47768815943728E-6</v>
      </c>
      <c r="H1410" s="21" t="s">
        <v>2488</v>
      </c>
    </row>
    <row r="1411" spans="1:8" x14ac:dyDescent="0.25">
      <c r="A1411" s="5" t="s">
        <v>5075</v>
      </c>
      <c r="B1411" s="6">
        <v>1.28704374845184E-7</v>
      </c>
      <c r="C1411" s="6">
        <v>9.6062918434406506E-5</v>
      </c>
      <c r="D1411" s="6">
        <v>746.38425111779702</v>
      </c>
      <c r="E1411" s="6" t="s">
        <v>3906</v>
      </c>
      <c r="F1411" s="6">
        <v>3.47506779286259E-7</v>
      </c>
      <c r="G1411" s="6">
        <v>3.0301356783919599E-6</v>
      </c>
      <c r="H1411" s="21" t="s">
        <v>2488</v>
      </c>
    </row>
    <row r="1412" spans="1:8" x14ac:dyDescent="0.25">
      <c r="A1412" s="5" t="s">
        <v>5174</v>
      </c>
      <c r="B1412" s="6">
        <v>5.8881291852791399E-5</v>
      </c>
      <c r="C1412" s="6">
        <v>4.3967756427690702E-4</v>
      </c>
      <c r="D1412" s="6">
        <v>7.4671861034595004</v>
      </c>
      <c r="E1412" s="6" t="s">
        <v>3906</v>
      </c>
      <c r="F1412" s="6">
        <v>1.61877942159612E-6</v>
      </c>
      <c r="G1412" s="6">
        <v>8.7926546593578702E-6</v>
      </c>
      <c r="H1412" s="21" t="s">
        <v>2488</v>
      </c>
    </row>
    <row r="1413" spans="1:8" x14ac:dyDescent="0.25">
      <c r="A1413" s="5" t="s">
        <v>4562</v>
      </c>
      <c r="B1413" s="6">
        <v>1.6095455548068801E-6</v>
      </c>
      <c r="C1413" s="6">
        <v>6.7090618614164502E-5</v>
      </c>
      <c r="D1413" s="6">
        <v>41.682957288036697</v>
      </c>
      <c r="E1413" s="6" t="s">
        <v>3906</v>
      </c>
      <c r="F1413" s="6">
        <v>1.4839224736725901E-5</v>
      </c>
      <c r="G1413" s="6">
        <v>5.2176398779247203E-5</v>
      </c>
      <c r="H1413" s="21" t="s">
        <v>2483</v>
      </c>
    </row>
    <row r="1414" spans="1:8" x14ac:dyDescent="0.25">
      <c r="A1414" s="5" t="s">
        <v>4699</v>
      </c>
      <c r="B1414" s="6">
        <v>1.5327705738234099E-5</v>
      </c>
      <c r="C1414" s="6">
        <v>1.6118230563259501E-3</v>
      </c>
      <c r="D1414" s="6">
        <v>105.15748957166799</v>
      </c>
      <c r="E1414" s="6" t="s">
        <v>3906</v>
      </c>
      <c r="F1414" s="6">
        <v>1.7035890652603501E-6</v>
      </c>
      <c r="G1414" s="6">
        <v>9.1056414219474503E-6</v>
      </c>
      <c r="H1414" s="21" t="s">
        <v>298</v>
      </c>
    </row>
    <row r="1415" spans="1:8" x14ac:dyDescent="0.25">
      <c r="A1415" s="5" t="s">
        <v>5665</v>
      </c>
      <c r="B1415" s="6">
        <v>4.6097523119143702E-6</v>
      </c>
      <c r="C1415" s="6">
        <v>3.6245456899399597E-5</v>
      </c>
      <c r="D1415" s="6">
        <v>7.8627775305236103</v>
      </c>
      <c r="E1415" s="6" t="s">
        <v>3906</v>
      </c>
      <c r="F1415" s="6">
        <v>1.2752349065585399E-3</v>
      </c>
      <c r="G1415" s="6">
        <v>2.5274960780669099E-3</v>
      </c>
      <c r="H1415" s="21" t="s">
        <v>2488</v>
      </c>
    </row>
    <row r="1416" spans="1:8" x14ac:dyDescent="0.25">
      <c r="A1416" s="5" t="s">
        <v>4812</v>
      </c>
      <c r="B1416" s="6">
        <v>0</v>
      </c>
      <c r="C1416" s="6">
        <v>8.8531416887734901E-5</v>
      </c>
      <c r="D1416" s="6" t="s">
        <v>297</v>
      </c>
      <c r="E1416" s="6" t="s">
        <v>3906</v>
      </c>
      <c r="F1416" s="6">
        <v>6.7592435248965097E-5</v>
      </c>
      <c r="G1416" s="6">
        <v>1.85191936758893E-4</v>
      </c>
      <c r="H1416" s="21" t="s">
        <v>298</v>
      </c>
    </row>
    <row r="1417" spans="1:8" x14ac:dyDescent="0.25">
      <c r="A1417" s="5" t="s">
        <v>5175</v>
      </c>
      <c r="B1417" s="6">
        <v>1.1955241228572999E-6</v>
      </c>
      <c r="C1417" s="6">
        <v>2.5005792736089297E-4</v>
      </c>
      <c r="D1417" s="6">
        <v>209.1617580775</v>
      </c>
      <c r="E1417" s="6" t="s">
        <v>3906</v>
      </c>
      <c r="F1417" s="6">
        <v>1.6388958724303501E-6</v>
      </c>
      <c r="G1417" s="6">
        <v>8.8595791114575197E-6</v>
      </c>
      <c r="H1417" s="21" t="s">
        <v>2488</v>
      </c>
    </row>
    <row r="1418" spans="1:8" x14ac:dyDescent="0.25">
      <c r="A1418" s="5" t="s">
        <v>5518</v>
      </c>
      <c r="B1418" s="6">
        <v>5.6164781304917403E-7</v>
      </c>
      <c r="C1418" s="6">
        <v>6.9219394234793996E-5</v>
      </c>
      <c r="D1418" s="6">
        <v>123.243414514522</v>
      </c>
      <c r="E1418" s="6" t="s">
        <v>3906</v>
      </c>
      <c r="F1418" s="6">
        <v>2.3766007288786599E-4</v>
      </c>
      <c r="G1418" s="6">
        <v>5.5832246560488005E-4</v>
      </c>
      <c r="H1418" s="21" t="s">
        <v>2488</v>
      </c>
    </row>
    <row r="1419" spans="1:8" x14ac:dyDescent="0.25">
      <c r="A1419" s="5" t="s">
        <v>5290</v>
      </c>
      <c r="B1419" s="6">
        <v>6.7501267511096801E-7</v>
      </c>
      <c r="C1419" s="6">
        <v>1.8166913479686101E-4</v>
      </c>
      <c r="D1419" s="6">
        <v>269.13440516801597</v>
      </c>
      <c r="E1419" s="6" t="s">
        <v>3906</v>
      </c>
      <c r="F1419" s="6">
        <v>1.5037036368569299E-5</v>
      </c>
      <c r="G1419" s="6">
        <v>5.2507575757575802E-5</v>
      </c>
      <c r="H1419" s="21" t="s">
        <v>2488</v>
      </c>
    </row>
    <row r="1420" spans="1:8" x14ac:dyDescent="0.25">
      <c r="A1420" s="5" t="s">
        <v>4585</v>
      </c>
      <c r="B1420" s="6">
        <v>1.5003835521297E-7</v>
      </c>
      <c r="C1420" s="6">
        <v>2.3283091427176001E-5</v>
      </c>
      <c r="D1420" s="6">
        <v>155.18092953050001</v>
      </c>
      <c r="E1420" s="6" t="s">
        <v>3906</v>
      </c>
      <c r="F1420" s="6">
        <v>5.8281228819088299E-4</v>
      </c>
      <c r="G1420" s="6">
        <v>1.2436791785714299E-3</v>
      </c>
      <c r="H1420" s="21" t="s">
        <v>2483</v>
      </c>
    </row>
    <row r="1421" spans="1:8" x14ac:dyDescent="0.25">
      <c r="A1421" s="5" t="s">
        <v>4730</v>
      </c>
      <c r="B1421" s="6">
        <v>0</v>
      </c>
      <c r="C1421" s="6">
        <v>3.2877351947034203E-5</v>
      </c>
      <c r="D1421" s="6" t="s">
        <v>297</v>
      </c>
      <c r="E1421" s="6" t="s">
        <v>3906</v>
      </c>
      <c r="F1421" s="6">
        <v>4.3589169122657103E-6</v>
      </c>
      <c r="G1421" s="6">
        <v>1.9162435003170601E-5</v>
      </c>
      <c r="H1421" s="21" t="s">
        <v>298</v>
      </c>
    </row>
    <row r="1422" spans="1:8" x14ac:dyDescent="0.25">
      <c r="A1422" s="5" t="s">
        <v>4779</v>
      </c>
      <c r="B1422" s="6">
        <v>2.17637985087958E-7</v>
      </c>
      <c r="C1422" s="6">
        <v>9.7984608722505401E-5</v>
      </c>
      <c r="D1422" s="6">
        <v>450.21832325320099</v>
      </c>
      <c r="E1422" s="6" t="s">
        <v>3906</v>
      </c>
      <c r="F1422" s="6">
        <v>2.6207580289928598E-5</v>
      </c>
      <c r="G1422" s="6">
        <v>8.3452297794117599E-5</v>
      </c>
      <c r="H1422" s="21" t="s">
        <v>298</v>
      </c>
    </row>
    <row r="1423" spans="1:8" x14ac:dyDescent="0.25">
      <c r="A1423" s="5" t="s">
        <v>4352</v>
      </c>
      <c r="B1423" s="6">
        <v>3.8708264933981201E-7</v>
      </c>
      <c r="C1423" s="6">
        <v>7.4399379613386695E-5</v>
      </c>
      <c r="D1423" s="6">
        <v>192.205410757311</v>
      </c>
      <c r="E1423" s="6" t="s">
        <v>3906</v>
      </c>
      <c r="F1423" s="6">
        <v>3.8809101824778601E-7</v>
      </c>
      <c r="G1423" s="6">
        <v>3.27954634146341E-6</v>
      </c>
      <c r="H1423" s="21" t="s">
        <v>2482</v>
      </c>
    </row>
    <row r="1424" spans="1:8" x14ac:dyDescent="0.25">
      <c r="A1424" s="5" t="s">
        <v>4545</v>
      </c>
      <c r="B1424" s="6">
        <v>6.3734483000080205E-7</v>
      </c>
      <c r="C1424" s="6">
        <v>4.2203689643647598E-5</v>
      </c>
      <c r="D1424" s="6">
        <v>66.217983824540497</v>
      </c>
      <c r="E1424" s="6" t="s">
        <v>3906</v>
      </c>
      <c r="F1424" s="6">
        <v>1.5886881912681399E-5</v>
      </c>
      <c r="G1424" s="6">
        <v>5.5101449999999997E-5</v>
      </c>
      <c r="H1424" s="21" t="s">
        <v>303</v>
      </c>
    </row>
    <row r="1425" spans="1:8" x14ac:dyDescent="0.25">
      <c r="A1425" s="5" t="s">
        <v>4552</v>
      </c>
      <c r="B1425" s="6">
        <v>7.1847304878809093E-5</v>
      </c>
      <c r="C1425" s="6">
        <v>4.0032528739240804E-3</v>
      </c>
      <c r="D1425" s="6">
        <v>55.718901087197402</v>
      </c>
      <c r="E1425" s="6" t="s">
        <v>3906</v>
      </c>
      <c r="F1425" s="6">
        <v>2.8241191518395502E-6</v>
      </c>
      <c r="G1425" s="6">
        <v>1.35356094182825E-5</v>
      </c>
      <c r="H1425" s="21" t="s">
        <v>2483</v>
      </c>
    </row>
    <row r="1426" spans="1:8" x14ac:dyDescent="0.25">
      <c r="A1426" s="5" t="s">
        <v>4718</v>
      </c>
      <c r="B1426" s="6">
        <v>1.8136864458303701E-6</v>
      </c>
      <c r="C1426" s="6">
        <v>1.5485505561478599E-4</v>
      </c>
      <c r="D1426" s="6">
        <v>85.381382195800299</v>
      </c>
      <c r="E1426" s="6" t="s">
        <v>3906</v>
      </c>
      <c r="F1426" s="6">
        <v>3.0991739571131702E-6</v>
      </c>
      <c r="G1426" s="6">
        <v>1.46163945578231E-5</v>
      </c>
      <c r="H1426" s="21" t="s">
        <v>298</v>
      </c>
    </row>
    <row r="1427" spans="1:8" x14ac:dyDescent="0.25">
      <c r="A1427" s="5" t="s">
        <v>5356</v>
      </c>
      <c r="B1427" s="6">
        <v>1.5884382373742099E-7</v>
      </c>
      <c r="C1427" s="6">
        <v>6.5885664879024094E-5</v>
      </c>
      <c r="D1427" s="6">
        <v>414.78266720610702</v>
      </c>
      <c r="E1427" s="6" t="s">
        <v>3906</v>
      </c>
      <c r="F1427" s="6">
        <v>3.51316910205559E-5</v>
      </c>
      <c r="G1427" s="6">
        <v>1.0623497816593899E-4</v>
      </c>
      <c r="H1427" s="21" t="s">
        <v>2488</v>
      </c>
    </row>
    <row r="1428" spans="1:8" x14ac:dyDescent="0.25">
      <c r="A1428" s="5" t="s">
        <v>4418</v>
      </c>
      <c r="B1428" s="6">
        <v>3.8987192717337402E-7</v>
      </c>
      <c r="C1428" s="6">
        <v>2.4974494735049601E-5</v>
      </c>
      <c r="D1428" s="6">
        <v>64.058202179669905</v>
      </c>
      <c r="E1428" s="6" t="s">
        <v>3906</v>
      </c>
      <c r="F1428" s="6">
        <v>4.7914344315945498E-6</v>
      </c>
      <c r="G1428" s="6">
        <v>2.0697936408977599E-5</v>
      </c>
      <c r="H1428" s="21" t="s">
        <v>2482</v>
      </c>
    </row>
    <row r="1429" spans="1:8" x14ac:dyDescent="0.25">
      <c r="A1429" s="5" t="s">
        <v>4365</v>
      </c>
      <c r="B1429" s="6">
        <v>3.61915200863493E-6</v>
      </c>
      <c r="C1429" s="6">
        <v>1.8735504464621001E-4</v>
      </c>
      <c r="D1429" s="6">
        <v>51.767663861368597</v>
      </c>
      <c r="E1429" s="6" t="s">
        <v>3906</v>
      </c>
      <c r="F1429" s="6">
        <v>6.5183345336480202E-7</v>
      </c>
      <c r="G1429" s="6">
        <v>4.5646585858585904E-6</v>
      </c>
      <c r="H1429" s="21" t="s">
        <v>2482</v>
      </c>
    </row>
    <row r="1430" spans="1:8" x14ac:dyDescent="0.25">
      <c r="A1430" s="5" t="s">
        <v>5494</v>
      </c>
      <c r="B1430" s="6">
        <v>2.4727544777095102E-6</v>
      </c>
      <c r="C1430" s="6">
        <v>8.3630361927564494E-5</v>
      </c>
      <c r="D1430" s="6">
        <v>33.820730153941803</v>
      </c>
      <c r="E1430" s="6" t="s">
        <v>3906</v>
      </c>
      <c r="F1430" s="6">
        <v>1.9049436382204E-4</v>
      </c>
      <c r="G1430" s="6">
        <v>4.5780648890430002E-4</v>
      </c>
      <c r="H1430" s="21" t="s">
        <v>2488</v>
      </c>
    </row>
    <row r="1431" spans="1:8" x14ac:dyDescent="0.25">
      <c r="A1431" s="5" t="s">
        <v>4447</v>
      </c>
      <c r="B1431" s="6">
        <v>4.9418032458174504E-7</v>
      </c>
      <c r="C1431" s="6">
        <v>5.0936023518798699E-5</v>
      </c>
      <c r="D1431" s="6">
        <v>103.07173512403401</v>
      </c>
      <c r="E1431" s="6" t="s">
        <v>3906</v>
      </c>
      <c r="F1431" s="6">
        <v>1.5240934918294999E-5</v>
      </c>
      <c r="G1431" s="6">
        <v>5.3100403225806501E-5</v>
      </c>
      <c r="H1431" s="21" t="s">
        <v>2482</v>
      </c>
    </row>
    <row r="1432" spans="1:8" x14ac:dyDescent="0.25">
      <c r="A1432" s="5" t="s">
        <v>5362</v>
      </c>
      <c r="B1432" s="6">
        <v>1.8176765527782899E-6</v>
      </c>
      <c r="C1432" s="6">
        <v>8.7793175155411094E-5</v>
      </c>
      <c r="D1432" s="6">
        <v>48.299668618831497</v>
      </c>
      <c r="E1432" s="6" t="s">
        <v>3906</v>
      </c>
      <c r="F1432" s="6">
        <v>3.6089974281541599E-5</v>
      </c>
      <c r="G1432" s="6">
        <v>1.0873928726640601E-4</v>
      </c>
      <c r="H1432" s="21" t="s">
        <v>2488</v>
      </c>
    </row>
    <row r="1433" spans="1:8" x14ac:dyDescent="0.25">
      <c r="A1433" s="5" t="s">
        <v>3944</v>
      </c>
      <c r="B1433" s="6">
        <v>5.3482411220311403E-4</v>
      </c>
      <c r="C1433" s="6">
        <v>6.09313279823037E-5</v>
      </c>
      <c r="D1433" s="6">
        <v>8.7774898383708706</v>
      </c>
      <c r="E1433" s="6" t="s">
        <v>2</v>
      </c>
      <c r="F1433" s="6">
        <v>8.2908726394717701E-8</v>
      </c>
      <c r="G1433" s="6">
        <v>1.21401936842105E-6</v>
      </c>
      <c r="H1433" s="21" t="s">
        <v>2483</v>
      </c>
    </row>
    <row r="1434" spans="1:8" x14ac:dyDescent="0.25">
      <c r="A1434" s="5" t="s">
        <v>5236</v>
      </c>
      <c r="B1434" s="6">
        <v>4.7898571549416701E-7</v>
      </c>
      <c r="C1434" s="6">
        <v>2.60577596036244E-5</v>
      </c>
      <c r="D1434" s="6">
        <v>54.4019555504713</v>
      </c>
      <c r="E1434" s="6" t="s">
        <v>3906</v>
      </c>
      <c r="F1434" s="6">
        <v>4.4930677926682898E-6</v>
      </c>
      <c r="G1434" s="6">
        <v>1.96589955780164E-5</v>
      </c>
      <c r="H1434" s="21" t="s">
        <v>2488</v>
      </c>
    </row>
    <row r="1435" spans="1:8" x14ac:dyDescent="0.25">
      <c r="A1435" s="5" t="s">
        <v>4438</v>
      </c>
      <c r="B1435" s="6">
        <v>8.9014930055394907E-6</v>
      </c>
      <c r="C1435" s="6">
        <v>1.36673173457897E-4</v>
      </c>
      <c r="D1435" s="6">
        <v>15.353960663997</v>
      </c>
      <c r="E1435" s="6" t="s">
        <v>3906</v>
      </c>
      <c r="F1435" s="6">
        <v>1.16703139282754E-5</v>
      </c>
      <c r="G1435" s="6">
        <v>4.2747865050079097E-5</v>
      </c>
      <c r="H1435" s="21" t="s">
        <v>2482</v>
      </c>
    </row>
    <row r="1436" spans="1:8" x14ac:dyDescent="0.25">
      <c r="A1436" s="5" t="s">
        <v>5022</v>
      </c>
      <c r="B1436" s="6">
        <v>1.0614209779674599E-6</v>
      </c>
      <c r="C1436" s="6">
        <v>9.0453483213480794E-5</v>
      </c>
      <c r="D1436" s="6">
        <v>85.219234489497197</v>
      </c>
      <c r="E1436" s="6" t="s">
        <v>3906</v>
      </c>
      <c r="F1436" s="6">
        <v>7.07583784770232E-8</v>
      </c>
      <c r="G1436" s="6">
        <v>1.13329053117783E-6</v>
      </c>
      <c r="H1436" s="21" t="s">
        <v>2488</v>
      </c>
    </row>
    <row r="1437" spans="1:8" x14ac:dyDescent="0.25">
      <c r="A1437" s="5" t="s">
        <v>5148</v>
      </c>
      <c r="B1437" s="6">
        <v>1.68277128275632E-6</v>
      </c>
      <c r="C1437" s="6">
        <v>3.8125874273542897E-4</v>
      </c>
      <c r="D1437" s="6">
        <v>226.56599066210501</v>
      </c>
      <c r="E1437" s="6" t="s">
        <v>3906</v>
      </c>
      <c r="F1437" s="6">
        <v>9.6688978150599705E-7</v>
      </c>
      <c r="G1437" s="6">
        <v>6.0056245519713303E-6</v>
      </c>
      <c r="H1437" s="21" t="s">
        <v>2488</v>
      </c>
    </row>
    <row r="1438" spans="1:8" x14ac:dyDescent="0.25">
      <c r="A1438" s="5" t="s">
        <v>5296</v>
      </c>
      <c r="B1438" s="6">
        <v>3.0537179303187399E-6</v>
      </c>
      <c r="C1438" s="6">
        <v>1.3561037445343599E-4</v>
      </c>
      <c r="D1438" s="6">
        <v>44.408284441412597</v>
      </c>
      <c r="E1438" s="6" t="s">
        <v>3906</v>
      </c>
      <c r="F1438" s="6">
        <v>1.6384547573130099E-5</v>
      </c>
      <c r="G1438" s="6">
        <v>5.6523321730482297E-5</v>
      </c>
      <c r="H1438" s="21" t="s">
        <v>2488</v>
      </c>
    </row>
    <row r="1439" spans="1:8" x14ac:dyDescent="0.25">
      <c r="A1439" s="5" t="s">
        <v>5196</v>
      </c>
      <c r="B1439" s="6">
        <v>1.2381760784691E-7</v>
      </c>
      <c r="C1439" s="6">
        <v>3.3962437508270299E-5</v>
      </c>
      <c r="D1439" s="6">
        <v>274.29408546046199</v>
      </c>
      <c r="E1439" s="6" t="s">
        <v>3906</v>
      </c>
      <c r="F1439" s="6">
        <v>2.1489976160510798E-6</v>
      </c>
      <c r="G1439" s="6">
        <v>1.09894174041298E-5</v>
      </c>
      <c r="H1439" s="21" t="s">
        <v>2488</v>
      </c>
    </row>
    <row r="1440" spans="1:8" x14ac:dyDescent="0.25">
      <c r="A1440" s="5" t="s">
        <v>5470</v>
      </c>
      <c r="B1440" s="6">
        <v>5.0043835891563898E-6</v>
      </c>
      <c r="C1440" s="6">
        <v>1.90005627618027E-4</v>
      </c>
      <c r="D1440" s="6">
        <v>37.967838442627702</v>
      </c>
      <c r="E1440" s="6" t="s">
        <v>3906</v>
      </c>
      <c r="F1440" s="6">
        <v>1.42707222354438E-4</v>
      </c>
      <c r="G1440" s="6">
        <v>3.5553638281811601E-4</v>
      </c>
      <c r="H1440" s="21" t="s">
        <v>2488</v>
      </c>
    </row>
    <row r="1441" spans="1:8" x14ac:dyDescent="0.25">
      <c r="A1441" s="5" t="s">
        <v>5679</v>
      </c>
      <c r="B1441" s="6">
        <v>3.6366822167186502E-5</v>
      </c>
      <c r="C1441" s="6">
        <v>3.68543895813671E-4</v>
      </c>
      <c r="D1441" s="6">
        <v>10.134069293142799</v>
      </c>
      <c r="E1441" s="6" t="s">
        <v>3906</v>
      </c>
      <c r="F1441" s="6">
        <v>1.4891697335754901E-3</v>
      </c>
      <c r="G1441" s="6">
        <v>2.8960261700336702E-3</v>
      </c>
      <c r="H1441" s="21" t="s">
        <v>2488</v>
      </c>
    </row>
    <row r="1442" spans="1:8" x14ac:dyDescent="0.25">
      <c r="A1442" s="5" t="s">
        <v>4467</v>
      </c>
      <c r="B1442" s="6">
        <v>2.9440257499235499E-5</v>
      </c>
      <c r="C1442" s="6">
        <v>1.0552335864305901E-3</v>
      </c>
      <c r="D1442" s="6">
        <v>35.843218642296002</v>
      </c>
      <c r="E1442" s="6" t="s">
        <v>3906</v>
      </c>
      <c r="F1442" s="6">
        <v>5.6603321038445699E-5</v>
      </c>
      <c r="G1442" s="6">
        <v>1.60644799344799E-4</v>
      </c>
      <c r="H1442" s="21" t="s">
        <v>2482</v>
      </c>
    </row>
    <row r="1443" spans="1:8" x14ac:dyDescent="0.25">
      <c r="A1443" s="5" t="s">
        <v>4738</v>
      </c>
      <c r="B1443" s="6">
        <v>2.5785165110861498E-6</v>
      </c>
      <c r="C1443" s="6">
        <v>2.4362015837151499E-4</v>
      </c>
      <c r="D1443" s="6">
        <v>94.480743995273002</v>
      </c>
      <c r="E1443" s="6" t="s">
        <v>3906</v>
      </c>
      <c r="F1443" s="6">
        <v>6.0921710846291299E-6</v>
      </c>
      <c r="G1443" s="6">
        <v>2.4990994671403199E-5</v>
      </c>
      <c r="H1443" s="21" t="s">
        <v>298</v>
      </c>
    </row>
    <row r="1444" spans="1:8" x14ac:dyDescent="0.25">
      <c r="A1444" s="5" t="s">
        <v>4634</v>
      </c>
      <c r="B1444" s="6">
        <v>1.85297569279428E-6</v>
      </c>
      <c r="C1444" s="6">
        <v>1.90534926657354E-4</v>
      </c>
      <c r="D1444" s="6">
        <v>102.82645768009399</v>
      </c>
      <c r="E1444" s="6" t="s">
        <v>3906</v>
      </c>
      <c r="F1444" s="6">
        <v>2.3279597877201401E-7</v>
      </c>
      <c r="G1444" s="6">
        <v>2.3644553440702798E-6</v>
      </c>
      <c r="H1444" s="21" t="s">
        <v>298</v>
      </c>
    </row>
    <row r="1445" spans="1:8" x14ac:dyDescent="0.25">
      <c r="A1445" s="5" t="s">
        <v>4421</v>
      </c>
      <c r="B1445" s="6">
        <v>3.54335148393271E-7</v>
      </c>
      <c r="C1445" s="6">
        <v>4.4280749633473402E-5</v>
      </c>
      <c r="D1445" s="6">
        <v>124.968549787578</v>
      </c>
      <c r="E1445" s="6" t="s">
        <v>3906</v>
      </c>
      <c r="F1445" s="6">
        <v>5.77703698148664E-6</v>
      </c>
      <c r="G1445" s="6">
        <v>2.4089705351773899E-5</v>
      </c>
      <c r="H1445" s="21" t="s">
        <v>2482</v>
      </c>
    </row>
    <row r="1446" spans="1:8" x14ac:dyDescent="0.25">
      <c r="A1446" s="5" t="s">
        <v>5205</v>
      </c>
      <c r="B1446" s="6">
        <v>2.1480387129251601E-6</v>
      </c>
      <c r="C1446" s="6">
        <v>2.4046201358274901E-4</v>
      </c>
      <c r="D1446" s="6">
        <v>111.94491613947299</v>
      </c>
      <c r="E1446" s="6" t="s">
        <v>3906</v>
      </c>
      <c r="F1446" s="6">
        <v>2.6188554956437201E-6</v>
      </c>
      <c r="G1446" s="6">
        <v>1.27522612359551E-5</v>
      </c>
      <c r="H1446" s="21" t="s">
        <v>2488</v>
      </c>
    </row>
    <row r="1447" spans="1:8" x14ac:dyDescent="0.25">
      <c r="A1447" s="5" t="s">
        <v>5215</v>
      </c>
      <c r="B1447" s="6">
        <v>9.4456595727952605E-7</v>
      </c>
      <c r="C1447" s="6">
        <v>6.9600506406825697E-4</v>
      </c>
      <c r="D1447" s="6">
        <v>736.851734602889</v>
      </c>
      <c r="E1447" s="6" t="s">
        <v>3906</v>
      </c>
      <c r="F1447" s="6">
        <v>3.2842300223086102E-6</v>
      </c>
      <c r="G1447" s="6">
        <v>1.5339865047233501E-5</v>
      </c>
      <c r="H1447" s="21" t="s">
        <v>2488</v>
      </c>
    </row>
    <row r="1448" spans="1:8" x14ac:dyDescent="0.25">
      <c r="A1448" s="5" t="s">
        <v>5643</v>
      </c>
      <c r="B1448" s="6">
        <v>4.4877044278268902E-7</v>
      </c>
      <c r="C1448" s="6">
        <v>5.0175465836128698E-5</v>
      </c>
      <c r="D1448" s="6">
        <v>111.806529692566</v>
      </c>
      <c r="E1448" s="6" t="s">
        <v>3906</v>
      </c>
      <c r="F1448" s="6">
        <v>9.4682725646090299E-4</v>
      </c>
      <c r="G1448" s="6">
        <v>1.92447446832845E-3</v>
      </c>
      <c r="H1448" s="21" t="s">
        <v>2488</v>
      </c>
    </row>
    <row r="1449" spans="1:8" x14ac:dyDescent="0.25">
      <c r="A1449" s="5" t="s">
        <v>4786</v>
      </c>
      <c r="B1449" s="6">
        <v>5.5795832831901703E-6</v>
      </c>
      <c r="C1449" s="6">
        <v>2.5009794064346803E-4</v>
      </c>
      <c r="D1449" s="6">
        <v>44.823766928427801</v>
      </c>
      <c r="E1449" s="6" t="s">
        <v>3906</v>
      </c>
      <c r="F1449" s="6">
        <v>3.2129614112866303E-5</v>
      </c>
      <c r="G1449" s="6">
        <v>9.8882266666666701E-5</v>
      </c>
      <c r="H1449" s="21" t="s">
        <v>298</v>
      </c>
    </row>
    <row r="1450" spans="1:8" x14ac:dyDescent="0.25">
      <c r="A1450" s="5" t="s">
        <v>4850</v>
      </c>
      <c r="B1450" s="6">
        <v>6.8527483421445403E-7</v>
      </c>
      <c r="C1450" s="6">
        <v>1.0388651804643201E-4</v>
      </c>
      <c r="D1450" s="6">
        <v>151.598326480965</v>
      </c>
      <c r="E1450" s="6" t="s">
        <v>3906</v>
      </c>
      <c r="F1450" s="6">
        <v>2.5736189043181498E-4</v>
      </c>
      <c r="G1450" s="6">
        <v>6.0019381628532997E-4</v>
      </c>
      <c r="H1450" s="21" t="s">
        <v>298</v>
      </c>
    </row>
    <row r="1451" spans="1:8" x14ac:dyDescent="0.25">
      <c r="A1451" s="5" t="s">
        <v>4761</v>
      </c>
      <c r="B1451" s="6">
        <v>3.01595947177147E-6</v>
      </c>
      <c r="C1451" s="6">
        <v>1.20856677899754E-4</v>
      </c>
      <c r="D1451" s="6">
        <v>40.072381287261301</v>
      </c>
      <c r="E1451" s="6" t="s">
        <v>3906</v>
      </c>
      <c r="F1451" s="6">
        <v>1.1852966729118201E-5</v>
      </c>
      <c r="G1451" s="6">
        <v>4.33415133998949E-5</v>
      </c>
      <c r="H1451" s="21" t="s">
        <v>298</v>
      </c>
    </row>
    <row r="1452" spans="1:8" x14ac:dyDescent="0.25">
      <c r="A1452" s="5" t="s">
        <v>5180</v>
      </c>
      <c r="B1452" s="6">
        <v>8.0815559171422602E-7</v>
      </c>
      <c r="C1452" s="6">
        <v>6.0513711239633799E-5</v>
      </c>
      <c r="D1452" s="6">
        <v>74.878788020602101</v>
      </c>
      <c r="E1452" s="6" t="s">
        <v>3906</v>
      </c>
      <c r="F1452" s="6">
        <v>1.7001174281018999E-6</v>
      </c>
      <c r="G1452" s="6">
        <v>9.1056414219474503E-6</v>
      </c>
      <c r="H1452" s="21" t="s">
        <v>2488</v>
      </c>
    </row>
    <row r="1453" spans="1:8" x14ac:dyDescent="0.25">
      <c r="A1453" s="5" t="s">
        <v>4656</v>
      </c>
      <c r="B1453" s="6">
        <v>0</v>
      </c>
      <c r="C1453" s="6">
        <v>3.5281853230770803E-5</v>
      </c>
      <c r="D1453" s="6" t="s">
        <v>297</v>
      </c>
      <c r="E1453" s="6" t="s">
        <v>3906</v>
      </c>
      <c r="F1453" s="6">
        <v>5.98449687169126E-7</v>
      </c>
      <c r="G1453" s="6">
        <v>4.2995207468879698E-6</v>
      </c>
      <c r="H1453" s="21" t="s">
        <v>298</v>
      </c>
    </row>
    <row r="1454" spans="1:8" x14ac:dyDescent="0.25">
      <c r="A1454" s="5" t="s">
        <v>4709</v>
      </c>
      <c r="B1454" s="6">
        <v>2.3481686674437798E-6</v>
      </c>
      <c r="C1454" s="6">
        <v>5.8231888968930998E-5</v>
      </c>
      <c r="D1454" s="6">
        <v>24.798852729911498</v>
      </c>
      <c r="E1454" s="6" t="s">
        <v>3906</v>
      </c>
      <c r="F1454" s="6">
        <v>2.3765974265759299E-6</v>
      </c>
      <c r="G1454" s="6">
        <v>1.18504166666667E-5</v>
      </c>
      <c r="H1454" s="21" t="s">
        <v>298</v>
      </c>
    </row>
    <row r="1455" spans="1:8" x14ac:dyDescent="0.25">
      <c r="A1455" s="5" t="s">
        <v>4287</v>
      </c>
      <c r="B1455" s="6">
        <v>1.7850738336323301E-4</v>
      </c>
      <c r="C1455" s="6">
        <v>8.0850208285039295E-5</v>
      </c>
      <c r="D1455" s="6">
        <v>2.2078778416241098</v>
      </c>
      <c r="E1455" s="6" t="s">
        <v>2</v>
      </c>
      <c r="F1455" s="6">
        <v>2.08028634450784E-3</v>
      </c>
      <c r="G1455" s="6">
        <v>3.9000438912631902E-3</v>
      </c>
      <c r="H1455" s="21" t="s">
        <v>2488</v>
      </c>
    </row>
    <row r="1456" spans="1:8" x14ac:dyDescent="0.25">
      <c r="A1456" s="5" t="s">
        <v>4426</v>
      </c>
      <c r="B1456" s="6">
        <v>1.4248529308346301E-6</v>
      </c>
      <c r="C1456" s="6">
        <v>1.6914501572125499E-4</v>
      </c>
      <c r="D1456" s="6">
        <v>118.71050833448101</v>
      </c>
      <c r="E1456" s="6" t="s">
        <v>3906</v>
      </c>
      <c r="F1456" s="6">
        <v>7.2017930055561798E-6</v>
      </c>
      <c r="G1456" s="6">
        <v>2.8614220183486201E-5</v>
      </c>
      <c r="H1456" s="21" t="s">
        <v>2482</v>
      </c>
    </row>
    <row r="1457" spans="1:8" x14ac:dyDescent="0.25">
      <c r="A1457" s="5" t="s">
        <v>4758</v>
      </c>
      <c r="B1457" s="6">
        <v>0</v>
      </c>
      <c r="C1457" s="6">
        <v>2.3004065180047E-5</v>
      </c>
      <c r="D1457" s="6" t="s">
        <v>297</v>
      </c>
      <c r="E1457" s="6" t="s">
        <v>3906</v>
      </c>
      <c r="F1457" s="6">
        <v>1.1202810777190999E-5</v>
      </c>
      <c r="G1457" s="6">
        <v>4.1291063829787201E-5</v>
      </c>
      <c r="H1457" s="21" t="s">
        <v>298</v>
      </c>
    </row>
    <row r="1458" spans="1:8" x14ac:dyDescent="0.25">
      <c r="A1458" s="5" t="s">
        <v>4581</v>
      </c>
      <c r="B1458" s="6">
        <v>1.8235726088484499E-7</v>
      </c>
      <c r="C1458" s="6">
        <v>6.4502337254326395E-5</v>
      </c>
      <c r="D1458" s="6">
        <v>353.71411558467298</v>
      </c>
      <c r="E1458" s="6" t="s">
        <v>3906</v>
      </c>
      <c r="F1458" s="6">
        <v>1.3741188882637501E-4</v>
      </c>
      <c r="G1458" s="6">
        <v>3.4357957142857102E-4</v>
      </c>
      <c r="H1458" s="21" t="s">
        <v>2483</v>
      </c>
    </row>
    <row r="1459" spans="1:8" x14ac:dyDescent="0.25">
      <c r="A1459" s="5" t="s">
        <v>4845</v>
      </c>
      <c r="B1459" s="6">
        <v>1.9607008204937501E-8</v>
      </c>
      <c r="C1459" s="6">
        <v>2.1199834952586E-4</v>
      </c>
      <c r="D1459" s="6">
        <v>10812.3762335385</v>
      </c>
      <c r="E1459" s="6" t="s">
        <v>3906</v>
      </c>
      <c r="F1459" s="6">
        <v>2.31477469380812E-4</v>
      </c>
      <c r="G1459" s="6">
        <v>5.4663273833049399E-4</v>
      </c>
      <c r="H1459" s="21" t="s">
        <v>298</v>
      </c>
    </row>
    <row r="1460" spans="1:8" x14ac:dyDescent="0.25">
      <c r="A1460" s="5" t="s">
        <v>5156</v>
      </c>
      <c r="B1460" s="6">
        <v>1.44495892490653E-6</v>
      </c>
      <c r="C1460" s="6">
        <v>1.31848610218536E-4</v>
      </c>
      <c r="D1460" s="6">
        <v>91.247306719853498</v>
      </c>
      <c r="E1460" s="6" t="s">
        <v>3906</v>
      </c>
      <c r="F1460" s="6">
        <v>1.19237246154688E-6</v>
      </c>
      <c r="G1460" s="6">
        <v>7.0135119047619102E-6</v>
      </c>
      <c r="H1460" s="21" t="s">
        <v>2488</v>
      </c>
    </row>
    <row r="1461" spans="1:8" x14ac:dyDescent="0.25">
      <c r="A1461" s="5" t="s">
        <v>5063</v>
      </c>
      <c r="B1461" s="6">
        <v>1.8838800850575601E-6</v>
      </c>
      <c r="C1461" s="6">
        <v>9.5643015999367594E-5</v>
      </c>
      <c r="D1461" s="6">
        <v>50.769163471700097</v>
      </c>
      <c r="E1461" s="6" t="s">
        <v>3906</v>
      </c>
      <c r="F1461" s="6">
        <v>2.6162389187091299E-7</v>
      </c>
      <c r="G1461" s="6">
        <v>2.5186158113730898E-6</v>
      </c>
      <c r="H1461" s="21" t="s">
        <v>2488</v>
      </c>
    </row>
    <row r="1462" spans="1:8" x14ac:dyDescent="0.25">
      <c r="A1462" s="5" t="s">
        <v>5200</v>
      </c>
      <c r="B1462" s="6">
        <v>2.1992070918577501E-6</v>
      </c>
      <c r="C1462" s="6">
        <v>1.47353628691083E-4</v>
      </c>
      <c r="D1462" s="6">
        <v>67.003070896160295</v>
      </c>
      <c r="E1462" s="6" t="s">
        <v>3906</v>
      </c>
      <c r="F1462" s="6">
        <v>2.3124983541632898E-6</v>
      </c>
      <c r="G1462" s="6">
        <v>1.15851013024602E-5</v>
      </c>
      <c r="H1462" s="21" t="s">
        <v>2488</v>
      </c>
    </row>
    <row r="1463" spans="1:8" x14ac:dyDescent="0.25">
      <c r="A1463" s="5" t="s">
        <v>4575</v>
      </c>
      <c r="B1463" s="6">
        <v>7.3137042754066702E-6</v>
      </c>
      <c r="C1463" s="6">
        <v>1.7850178280186501E-4</v>
      </c>
      <c r="D1463" s="6">
        <v>24.406480776383301</v>
      </c>
      <c r="E1463" s="6" t="s">
        <v>3906</v>
      </c>
      <c r="F1463" s="6">
        <v>7.9877556534030199E-5</v>
      </c>
      <c r="G1463" s="6">
        <v>2.1439678668215301E-4</v>
      </c>
      <c r="H1463" s="21" t="s">
        <v>2483</v>
      </c>
    </row>
    <row r="1464" spans="1:8" x14ac:dyDescent="0.25">
      <c r="A1464" s="5" t="s">
        <v>4489</v>
      </c>
      <c r="B1464" s="6">
        <v>9.838455583163381E-7</v>
      </c>
      <c r="C1464" s="6">
        <v>4.7838291133054803E-5</v>
      </c>
      <c r="D1464" s="6">
        <v>48.623781170411299</v>
      </c>
      <c r="E1464" s="6" t="s">
        <v>3906</v>
      </c>
      <c r="F1464" s="6">
        <v>1.57478271608192E-4</v>
      </c>
      <c r="G1464" s="6">
        <v>3.8787491755508201E-4</v>
      </c>
      <c r="H1464" s="21" t="s">
        <v>2482</v>
      </c>
    </row>
    <row r="1465" spans="1:8" x14ac:dyDescent="0.25">
      <c r="A1465" s="5" t="s">
        <v>4705</v>
      </c>
      <c r="B1465" s="6">
        <v>6.2380417243710898E-6</v>
      </c>
      <c r="C1465" s="6">
        <v>2.5406748135692098E-4</v>
      </c>
      <c r="D1465" s="6">
        <v>40.728724266834902</v>
      </c>
      <c r="E1465" s="6" t="s">
        <v>3906</v>
      </c>
      <c r="F1465" s="6">
        <v>1.93852068633109E-6</v>
      </c>
      <c r="G1465" s="6">
        <v>1.01174868322047E-5</v>
      </c>
      <c r="H1465" s="21" t="s">
        <v>298</v>
      </c>
    </row>
    <row r="1466" spans="1:8" x14ac:dyDescent="0.25">
      <c r="A1466" s="5" t="s">
        <v>4502</v>
      </c>
      <c r="B1466" s="6">
        <v>0</v>
      </c>
      <c r="C1466" s="6">
        <v>1.8914994813277599E-4</v>
      </c>
      <c r="D1466" s="6" t="s">
        <v>297</v>
      </c>
      <c r="E1466" s="6" t="s">
        <v>3906</v>
      </c>
      <c r="F1466" s="6">
        <v>3.6504910657883798E-4</v>
      </c>
      <c r="G1466" s="6">
        <v>8.1882026504854404E-4</v>
      </c>
      <c r="H1466" s="21" t="s">
        <v>2482</v>
      </c>
    </row>
    <row r="1467" spans="1:8" x14ac:dyDescent="0.25">
      <c r="A1467" s="5" t="s">
        <v>4670</v>
      </c>
      <c r="B1467" s="6">
        <v>2.9799103035579298E-6</v>
      </c>
      <c r="C1467" s="6">
        <v>2.0534158115866001E-4</v>
      </c>
      <c r="D1467" s="6">
        <v>68.908644972799493</v>
      </c>
      <c r="E1467" s="6" t="s">
        <v>3906</v>
      </c>
      <c r="F1467" s="6">
        <v>8.2858584869094998E-7</v>
      </c>
      <c r="G1467" s="6">
        <v>5.3900553470919304E-6</v>
      </c>
      <c r="H1467" s="21" t="s">
        <v>298</v>
      </c>
    </row>
    <row r="1468" spans="1:8" x14ac:dyDescent="0.25">
      <c r="A1468" s="5" t="s">
        <v>5187</v>
      </c>
      <c r="B1468" s="6">
        <v>3.0993919528907E-6</v>
      </c>
      <c r="C1468" s="6">
        <v>3.1833015505170398E-4</v>
      </c>
      <c r="D1468" s="6">
        <v>102.7072922335</v>
      </c>
      <c r="E1468" s="6" t="s">
        <v>3906</v>
      </c>
      <c r="F1468" s="6">
        <v>1.8687931868748301E-6</v>
      </c>
      <c r="G1468" s="6">
        <v>9.7597665662650605E-6</v>
      </c>
      <c r="H1468" s="21" t="s">
        <v>2488</v>
      </c>
    </row>
    <row r="1469" spans="1:8" x14ac:dyDescent="0.25">
      <c r="A1469" s="5" t="s">
        <v>4697</v>
      </c>
      <c r="B1469" s="6">
        <v>0</v>
      </c>
      <c r="C1469" s="6">
        <v>2.74024553216706E-4</v>
      </c>
      <c r="D1469" s="6" t="s">
        <v>297</v>
      </c>
      <c r="E1469" s="6" t="s">
        <v>3906</v>
      </c>
      <c r="F1469" s="6">
        <v>1.64242641036394E-6</v>
      </c>
      <c r="G1469" s="6">
        <v>8.8595791114575197E-6</v>
      </c>
      <c r="H1469" s="21" t="s">
        <v>298</v>
      </c>
    </row>
    <row r="1470" spans="1:8" x14ac:dyDescent="0.25">
      <c r="A1470" s="5" t="s">
        <v>5493</v>
      </c>
      <c r="B1470" s="6">
        <v>2.3958837626301599E-5</v>
      </c>
      <c r="C1470" s="6">
        <v>1.14543226385329E-3</v>
      </c>
      <c r="D1470" s="6">
        <v>47.808340359377503</v>
      </c>
      <c r="E1470" s="6" t="s">
        <v>3906</v>
      </c>
      <c r="F1470" s="6">
        <v>1.9040663364591599E-4</v>
      </c>
      <c r="G1470" s="6">
        <v>4.5775612799167501E-4</v>
      </c>
      <c r="H1470" s="21" t="s">
        <v>2488</v>
      </c>
    </row>
    <row r="1471" spans="1:8" x14ac:dyDescent="0.25">
      <c r="A1471" s="5" t="s">
        <v>4674</v>
      </c>
      <c r="B1471" s="6">
        <v>5.4764708866654101E-6</v>
      </c>
      <c r="C1471" s="6">
        <v>2.8010010639030198E-4</v>
      </c>
      <c r="D1471" s="6">
        <v>51.146096124114301</v>
      </c>
      <c r="E1471" s="6" t="s">
        <v>3906</v>
      </c>
      <c r="F1471" s="6">
        <v>1.0549171831316101E-6</v>
      </c>
      <c r="G1471" s="6">
        <v>6.4062940140845098E-6</v>
      </c>
      <c r="H1471" s="21" t="s">
        <v>298</v>
      </c>
    </row>
    <row r="1472" spans="1:8" x14ac:dyDescent="0.25">
      <c r="A1472" s="5" t="s">
        <v>4333</v>
      </c>
      <c r="B1472" s="6">
        <v>1.82134545961812E-6</v>
      </c>
      <c r="C1472" s="6">
        <v>4.3773701806957698E-4</v>
      </c>
      <c r="D1472" s="6">
        <v>240.337172587433</v>
      </c>
      <c r="E1472" s="6" t="s">
        <v>3906</v>
      </c>
      <c r="F1472" s="6">
        <v>1.9098696905781899E-8</v>
      </c>
      <c r="G1472" s="6">
        <v>5.4254959016393401E-7</v>
      </c>
      <c r="H1472" s="21" t="s">
        <v>2482</v>
      </c>
    </row>
    <row r="1473" spans="1:8" x14ac:dyDescent="0.25">
      <c r="A1473" s="5" t="s">
        <v>5334</v>
      </c>
      <c r="B1473" s="6">
        <v>0</v>
      </c>
      <c r="C1473" s="6">
        <v>2.5588175530503001E-5</v>
      </c>
      <c r="D1473" s="6" t="s">
        <v>297</v>
      </c>
      <c r="E1473" s="6" t="s">
        <v>3906</v>
      </c>
      <c r="F1473" s="6">
        <v>2.7922591802145102E-5</v>
      </c>
      <c r="G1473" s="6">
        <v>8.7698367346938797E-5</v>
      </c>
      <c r="H1473" s="21" t="s">
        <v>2488</v>
      </c>
    </row>
    <row r="1474" spans="1:8" x14ac:dyDescent="0.25">
      <c r="A1474" s="5" t="s">
        <v>5023</v>
      </c>
      <c r="B1474" s="6">
        <v>0</v>
      </c>
      <c r="C1474" s="6">
        <v>3.2610853467225198E-5</v>
      </c>
      <c r="D1474" s="6" t="s">
        <v>297</v>
      </c>
      <c r="E1474" s="6" t="s">
        <v>3906</v>
      </c>
      <c r="F1474" s="6">
        <v>7.1436915146397405E-8</v>
      </c>
      <c r="G1474" s="6">
        <v>1.1338804494382E-6</v>
      </c>
      <c r="H1474" s="21" t="s">
        <v>2488</v>
      </c>
    </row>
    <row r="1475" spans="1:8" x14ac:dyDescent="0.25">
      <c r="A1475" s="5" t="s">
        <v>4832</v>
      </c>
      <c r="B1475" s="6">
        <v>1.1765431399239001E-6</v>
      </c>
      <c r="C1475" s="6">
        <v>1.07912927084079E-4</v>
      </c>
      <c r="D1475" s="6">
        <v>91.720331726262899</v>
      </c>
      <c r="E1475" s="6" t="s">
        <v>3906</v>
      </c>
      <c r="F1475" s="6">
        <v>1.4658257780093701E-4</v>
      </c>
      <c r="G1475" s="6">
        <v>3.63754662728249E-4</v>
      </c>
      <c r="H1475" s="21" t="s">
        <v>298</v>
      </c>
    </row>
    <row r="1476" spans="1:8" x14ac:dyDescent="0.25">
      <c r="A1476" s="5" t="s">
        <v>5151</v>
      </c>
      <c r="B1476" s="6">
        <v>6.6801923118511395E-7</v>
      </c>
      <c r="C1476" s="6">
        <v>8.1238402122320899E-5</v>
      </c>
      <c r="D1476" s="6">
        <v>121.61087335494599</v>
      </c>
      <c r="E1476" s="6" t="s">
        <v>3906</v>
      </c>
      <c r="F1476" s="6">
        <v>1.0025009317707901E-6</v>
      </c>
      <c r="G1476" s="6">
        <v>6.15541740674956E-6</v>
      </c>
      <c r="H1476" s="21" t="s">
        <v>2488</v>
      </c>
    </row>
    <row r="1477" spans="1:8" x14ac:dyDescent="0.25">
      <c r="A1477" s="5" t="s">
        <v>4731</v>
      </c>
      <c r="B1477" s="6">
        <v>3.1258432563025398E-6</v>
      </c>
      <c r="C1477" s="6">
        <v>1.2892158463803701E-4</v>
      </c>
      <c r="D1477" s="6">
        <v>41.243777779994801</v>
      </c>
      <c r="E1477" s="6" t="s">
        <v>3906</v>
      </c>
      <c r="F1477" s="6">
        <v>4.6918498497801601E-6</v>
      </c>
      <c r="G1477" s="6">
        <v>2.0341921151439299E-5</v>
      </c>
      <c r="H1477" s="21" t="s">
        <v>298</v>
      </c>
    </row>
    <row r="1478" spans="1:8" x14ac:dyDescent="0.25">
      <c r="A1478" s="5" t="s">
        <v>4623</v>
      </c>
      <c r="B1478" s="6">
        <v>1.23657190882321E-6</v>
      </c>
      <c r="C1478" s="6">
        <v>8.0343394374712899E-5</v>
      </c>
      <c r="D1478" s="6">
        <v>64.972682786537007</v>
      </c>
      <c r="E1478" s="6" t="s">
        <v>3906</v>
      </c>
      <c r="F1478" s="6">
        <v>1.17344753218704E-7</v>
      </c>
      <c r="G1478" s="6">
        <v>1.5185898876404501E-6</v>
      </c>
      <c r="H1478" s="21" t="s">
        <v>298</v>
      </c>
    </row>
    <row r="1479" spans="1:8" x14ac:dyDescent="0.25">
      <c r="A1479" s="5" t="s">
        <v>4570</v>
      </c>
      <c r="B1479" s="6">
        <v>9.4546283732486802E-7</v>
      </c>
      <c r="C1479" s="6">
        <v>1.7370764532132201E-4</v>
      </c>
      <c r="D1479" s="6">
        <v>183.72762890693599</v>
      </c>
      <c r="E1479" s="6" t="s">
        <v>3906</v>
      </c>
      <c r="F1479" s="6">
        <v>3.7404178560919797E-5</v>
      </c>
      <c r="G1479" s="6">
        <v>1.11925474956822E-4</v>
      </c>
      <c r="H1479" s="21" t="s">
        <v>2483</v>
      </c>
    </row>
    <row r="1480" spans="1:8" x14ac:dyDescent="0.25">
      <c r="A1480" s="5" t="s">
        <v>5094</v>
      </c>
      <c r="B1480" s="6">
        <v>1.03009303423625E-6</v>
      </c>
      <c r="C1480" s="6">
        <v>3.3597591351249703E-5</v>
      </c>
      <c r="D1480" s="6">
        <v>32.6160746986899</v>
      </c>
      <c r="E1480" s="6" t="s">
        <v>3906</v>
      </c>
      <c r="F1480" s="6">
        <v>4.6362932608124901E-7</v>
      </c>
      <c r="G1480" s="6">
        <v>3.6838304696449001E-6</v>
      </c>
      <c r="H1480" s="21" t="s">
        <v>2488</v>
      </c>
    </row>
    <row r="1481" spans="1:8" x14ac:dyDescent="0.25">
      <c r="A1481" s="5" t="s">
        <v>5371</v>
      </c>
      <c r="B1481" s="6">
        <v>6.5005770046923604E-7</v>
      </c>
      <c r="C1481" s="6">
        <v>2.7227109332948299E-5</v>
      </c>
      <c r="D1481" s="6">
        <v>41.884142458884398</v>
      </c>
      <c r="E1481" s="6" t="s">
        <v>3906</v>
      </c>
      <c r="F1481" s="6">
        <v>4.03950391246405E-5</v>
      </c>
      <c r="G1481" s="6">
        <v>1.19612302434857E-4</v>
      </c>
      <c r="H1481" s="21" t="s">
        <v>2488</v>
      </c>
    </row>
    <row r="1482" spans="1:8" x14ac:dyDescent="0.25">
      <c r="A1482" s="5" t="s">
        <v>5153</v>
      </c>
      <c r="B1482" s="6">
        <v>1.54745099014471E-5</v>
      </c>
      <c r="C1482" s="6">
        <v>1.9038276081239001E-4</v>
      </c>
      <c r="D1482" s="6">
        <v>12.3029913079565</v>
      </c>
      <c r="E1482" s="6" t="s">
        <v>3906</v>
      </c>
      <c r="F1482" s="6">
        <v>1.1649616811346599E-6</v>
      </c>
      <c r="G1482" s="6">
        <v>6.8894258783204797E-6</v>
      </c>
      <c r="H1482" s="21" t="s">
        <v>2488</v>
      </c>
    </row>
    <row r="1483" spans="1:8" x14ac:dyDescent="0.25">
      <c r="A1483" s="5" t="s">
        <v>5104</v>
      </c>
      <c r="B1483" s="6">
        <v>2.5237886602589301E-7</v>
      </c>
      <c r="C1483" s="6">
        <v>2.41156486728124E-5</v>
      </c>
      <c r="D1483" s="6">
        <v>95.553360123023197</v>
      </c>
      <c r="E1483" s="6" t="s">
        <v>3906</v>
      </c>
      <c r="F1483" s="6">
        <v>5.1809750380806997E-7</v>
      </c>
      <c r="G1483" s="6">
        <v>3.9496787678767903E-6</v>
      </c>
      <c r="H1483" s="21" t="s">
        <v>2488</v>
      </c>
    </row>
    <row r="1484" spans="1:8" x14ac:dyDescent="0.25">
      <c r="A1484" s="5" t="s">
        <v>5234</v>
      </c>
      <c r="B1484" s="6">
        <v>2.7203329190112398E-6</v>
      </c>
      <c r="C1484" s="6">
        <v>3.4888901762203201E-5</v>
      </c>
      <c r="D1484" s="6">
        <v>12.825232352400601</v>
      </c>
      <c r="E1484" s="6" t="s">
        <v>3906</v>
      </c>
      <c r="F1484" s="6">
        <v>4.4246204250713403E-6</v>
      </c>
      <c r="G1484" s="6">
        <v>1.9413827629911299E-5</v>
      </c>
      <c r="H1484" s="21" t="s">
        <v>2488</v>
      </c>
    </row>
    <row r="1485" spans="1:8" x14ac:dyDescent="0.25">
      <c r="A1485" s="5" t="s">
        <v>4568</v>
      </c>
      <c r="B1485" s="6">
        <v>2.8617337209130102E-7</v>
      </c>
      <c r="C1485" s="6">
        <v>6.8030394190931196E-5</v>
      </c>
      <c r="D1485" s="6">
        <v>237.724403545228</v>
      </c>
      <c r="E1485" s="6" t="s">
        <v>3906</v>
      </c>
      <c r="F1485" s="6">
        <v>3.2803844532694202E-5</v>
      </c>
      <c r="G1485" s="6">
        <v>1.00413780918728E-4</v>
      </c>
      <c r="H1485" s="21" t="s">
        <v>2483</v>
      </c>
    </row>
    <row r="1486" spans="1:8" x14ac:dyDescent="0.25">
      <c r="A1486" s="5" t="s">
        <v>5652</v>
      </c>
      <c r="B1486" s="6">
        <v>1.42974234216136E-5</v>
      </c>
      <c r="C1486" s="6">
        <v>7.9827310548167304E-4</v>
      </c>
      <c r="D1486" s="6">
        <v>55.833354160506403</v>
      </c>
      <c r="E1486" s="6" t="s">
        <v>3906</v>
      </c>
      <c r="F1486" s="6">
        <v>1.09285094791338E-3</v>
      </c>
      <c r="G1486" s="6">
        <v>2.1942497917149498E-3</v>
      </c>
      <c r="H1486" s="21" t="s">
        <v>2488</v>
      </c>
    </row>
    <row r="1487" spans="1:8" x14ac:dyDescent="0.25">
      <c r="A1487" s="5" t="s">
        <v>4711</v>
      </c>
      <c r="B1487" s="6">
        <v>8.4800863952525505E-7</v>
      </c>
      <c r="C1487" s="6">
        <v>7.1242051667512804E-5</v>
      </c>
      <c r="D1487" s="6">
        <v>84.010997467427501</v>
      </c>
      <c r="E1487" s="6" t="s">
        <v>3906</v>
      </c>
      <c r="F1487" s="6">
        <v>2.480528825989E-6</v>
      </c>
      <c r="G1487" s="6">
        <v>1.2164812455767901E-5</v>
      </c>
      <c r="H1487" s="21" t="s">
        <v>298</v>
      </c>
    </row>
    <row r="1488" spans="1:8" x14ac:dyDescent="0.25">
      <c r="A1488" s="5" t="s">
        <v>4629</v>
      </c>
      <c r="B1488" s="6">
        <v>7.0862119831344097E-6</v>
      </c>
      <c r="C1488" s="6">
        <v>8.3176577905825697E-4</v>
      </c>
      <c r="D1488" s="6">
        <v>117.378054881495</v>
      </c>
      <c r="E1488" s="6" t="s">
        <v>3906</v>
      </c>
      <c r="F1488" s="6">
        <v>1.7746550068672899E-7</v>
      </c>
      <c r="G1488" s="6">
        <v>1.9850384E-6</v>
      </c>
      <c r="H1488" s="21" t="s">
        <v>298</v>
      </c>
    </row>
    <row r="1489" spans="1:8" x14ac:dyDescent="0.25">
      <c r="A1489" s="5" t="s">
        <v>5753</v>
      </c>
      <c r="B1489" s="6">
        <v>1.77619891650091E-5</v>
      </c>
      <c r="C1489" s="6">
        <v>2.16909871666926E-4</v>
      </c>
      <c r="D1489" s="6">
        <v>12.2120258970902</v>
      </c>
      <c r="E1489" s="6" t="s">
        <v>3906</v>
      </c>
      <c r="F1489" s="6">
        <v>2.8598183871776598E-3</v>
      </c>
      <c r="G1489" s="6">
        <v>5.1929260041917698E-3</v>
      </c>
      <c r="H1489" s="21" t="s">
        <v>2488</v>
      </c>
    </row>
    <row r="1490" spans="1:8" x14ac:dyDescent="0.25">
      <c r="A1490" s="5" t="s">
        <v>5664</v>
      </c>
      <c r="B1490" s="6">
        <v>8.22387342724935E-6</v>
      </c>
      <c r="C1490" s="6">
        <v>1.66783726553133E-4</v>
      </c>
      <c r="D1490" s="6">
        <v>20.2804345213418</v>
      </c>
      <c r="E1490" s="6" t="s">
        <v>3906</v>
      </c>
      <c r="F1490" s="6">
        <v>1.2495909896727601E-3</v>
      </c>
      <c r="G1490" s="6">
        <v>2.4816375991404001E-3</v>
      </c>
      <c r="H1490" s="21" t="s">
        <v>2488</v>
      </c>
    </row>
    <row r="1491" spans="1:8" x14ac:dyDescent="0.25">
      <c r="A1491" s="5" t="s">
        <v>4759</v>
      </c>
      <c r="B1491" s="6">
        <v>6.4004862336346205E-7</v>
      </c>
      <c r="C1491" s="6">
        <v>6.2120989401249496E-5</v>
      </c>
      <c r="D1491" s="6">
        <v>97.056672155317102</v>
      </c>
      <c r="E1491" s="6" t="s">
        <v>3906</v>
      </c>
      <c r="F1491" s="6">
        <v>1.13633578729368E-5</v>
      </c>
      <c r="G1491" s="6">
        <v>4.1783923849814903E-5</v>
      </c>
      <c r="H1491" s="21" t="s">
        <v>298</v>
      </c>
    </row>
    <row r="1492" spans="1:8" x14ac:dyDescent="0.25">
      <c r="A1492" s="5" t="s">
        <v>4177</v>
      </c>
      <c r="B1492" s="6">
        <v>2.5171726483764697E-4</v>
      </c>
      <c r="C1492" s="6">
        <v>4.6335297775932197E-5</v>
      </c>
      <c r="D1492" s="6">
        <v>5.43251639505801</v>
      </c>
      <c r="E1492" s="6" t="s">
        <v>2</v>
      </c>
      <c r="F1492" s="6">
        <v>2.8301000487484699E-5</v>
      </c>
      <c r="G1492" s="6">
        <v>8.8674186256781196E-5</v>
      </c>
      <c r="H1492" s="21" t="s">
        <v>2488</v>
      </c>
    </row>
    <row r="1493" spans="1:8" x14ac:dyDescent="0.25">
      <c r="A1493" s="5" t="s">
        <v>5539</v>
      </c>
      <c r="B1493" s="6">
        <v>6.7791176148737301E-7</v>
      </c>
      <c r="C1493" s="6">
        <v>4.4953550567111E-5</v>
      </c>
      <c r="D1493" s="6">
        <v>66.311802097194203</v>
      </c>
      <c r="E1493" s="6" t="s">
        <v>3906</v>
      </c>
      <c r="F1493" s="6">
        <v>3.2524592357697401E-4</v>
      </c>
      <c r="G1493" s="6">
        <v>7.40565054533509E-4</v>
      </c>
      <c r="H1493" s="21" t="s">
        <v>2488</v>
      </c>
    </row>
    <row r="1494" spans="1:8" x14ac:dyDescent="0.25">
      <c r="A1494" s="5" t="s">
        <v>5478</v>
      </c>
      <c r="B1494" s="6">
        <v>0</v>
      </c>
      <c r="C1494" s="6">
        <v>1.1375591420931599E-4</v>
      </c>
      <c r="D1494" s="6" t="s">
        <v>297</v>
      </c>
      <c r="E1494" s="6" t="s">
        <v>3906</v>
      </c>
      <c r="F1494" s="6">
        <v>1.5914903126393201E-4</v>
      </c>
      <c r="G1494" s="6">
        <v>3.9046432530973502E-4</v>
      </c>
      <c r="H1494" s="21" t="s">
        <v>2488</v>
      </c>
    </row>
    <row r="1495" spans="1:8" x14ac:dyDescent="0.25">
      <c r="A1495" s="5" t="s">
        <v>4480</v>
      </c>
      <c r="B1495" s="6">
        <v>3.3255883972631E-6</v>
      </c>
      <c r="C1495" s="6">
        <v>1.17457090154295E-4</v>
      </c>
      <c r="D1495" s="6">
        <v>35.319190508049701</v>
      </c>
      <c r="E1495" s="6" t="s">
        <v>3906</v>
      </c>
      <c r="F1495" s="6">
        <v>1.00052955475015E-4</v>
      </c>
      <c r="G1495" s="6">
        <v>2.6158707770652598E-4</v>
      </c>
      <c r="H1495" s="21" t="s">
        <v>2482</v>
      </c>
    </row>
    <row r="1496" spans="1:8" x14ac:dyDescent="0.25">
      <c r="A1496" s="5" t="s">
        <v>4503</v>
      </c>
      <c r="B1496" s="6">
        <v>2.7182380515216401E-7</v>
      </c>
      <c r="C1496" s="6">
        <v>5.7483041432300101E-5</v>
      </c>
      <c r="D1496" s="6">
        <v>211.471697264048</v>
      </c>
      <c r="E1496" s="6" t="s">
        <v>3906</v>
      </c>
      <c r="F1496" s="6">
        <v>3.8631424902771697E-4</v>
      </c>
      <c r="G1496" s="6">
        <v>8.6122300868446498E-4</v>
      </c>
      <c r="H1496" s="21" t="s">
        <v>2482</v>
      </c>
    </row>
    <row r="1497" spans="1:8" x14ac:dyDescent="0.25">
      <c r="A1497" s="5" t="s">
        <v>5795</v>
      </c>
      <c r="B1497" s="6">
        <v>0</v>
      </c>
      <c r="C1497" s="6">
        <v>4.4936928861188301E-5</v>
      </c>
      <c r="D1497" s="6" t="s">
        <v>297</v>
      </c>
      <c r="E1497" s="6" t="s">
        <v>3906</v>
      </c>
      <c r="F1497" s="6">
        <v>3.8323642743426801E-3</v>
      </c>
      <c r="G1497" s="6">
        <v>6.7372554349480101E-3</v>
      </c>
      <c r="H1497" s="21" t="s">
        <v>2488</v>
      </c>
    </row>
    <row r="1498" spans="1:8" x14ac:dyDescent="0.25">
      <c r="A1498" s="5" t="s">
        <v>4640</v>
      </c>
      <c r="B1498" s="6">
        <v>6.9809560253933602E-6</v>
      </c>
      <c r="C1498" s="6">
        <v>4.6214316971203098E-4</v>
      </c>
      <c r="D1498" s="6">
        <v>66.200555916836706</v>
      </c>
      <c r="E1498" s="6" t="s">
        <v>3906</v>
      </c>
      <c r="F1498" s="6">
        <v>2.6162389187091299E-7</v>
      </c>
      <c r="G1498" s="6">
        <v>2.5186158113730898E-6</v>
      </c>
      <c r="H1498" s="21" t="s">
        <v>298</v>
      </c>
    </row>
    <row r="1499" spans="1:8" x14ac:dyDescent="0.25">
      <c r="A1499" s="5" t="s">
        <v>4917</v>
      </c>
      <c r="B1499" s="6">
        <v>3.6622733701112901E-8</v>
      </c>
      <c r="C1499" s="6">
        <v>2.2816741283931499E-5</v>
      </c>
      <c r="D1499" s="6">
        <v>623.02124877254096</v>
      </c>
      <c r="E1499" s="6" t="s">
        <v>3906</v>
      </c>
      <c r="F1499" s="6">
        <v>1.8576240413595601E-3</v>
      </c>
      <c r="G1499" s="6">
        <v>3.52262433488372E-3</v>
      </c>
      <c r="H1499" s="21" t="s">
        <v>298</v>
      </c>
    </row>
    <row r="1500" spans="1:8" x14ac:dyDescent="0.25">
      <c r="A1500" s="5" t="s">
        <v>4823</v>
      </c>
      <c r="B1500" s="6">
        <v>6.2664392114097205E-7</v>
      </c>
      <c r="C1500" s="6">
        <v>4.8729208502543898E-5</v>
      </c>
      <c r="D1500" s="6">
        <v>77.7621977307614</v>
      </c>
      <c r="E1500" s="6" t="s">
        <v>3906</v>
      </c>
      <c r="F1500" s="6">
        <v>7.9269431166486604E-5</v>
      </c>
      <c r="G1500" s="6">
        <v>2.13365023291925E-4</v>
      </c>
      <c r="H1500" s="21" t="s">
        <v>298</v>
      </c>
    </row>
    <row r="1501" spans="1:8" x14ac:dyDescent="0.25">
      <c r="A1501" s="5" t="s">
        <v>4885</v>
      </c>
      <c r="B1501" s="6">
        <v>0</v>
      </c>
      <c r="C1501" s="6">
        <v>8.3780738921672996E-5</v>
      </c>
      <c r="D1501" s="6" t="s">
        <v>297</v>
      </c>
      <c r="E1501" s="6" t="s">
        <v>3906</v>
      </c>
      <c r="F1501" s="6">
        <v>8.1707648089775697E-4</v>
      </c>
      <c r="G1501" s="6">
        <v>1.68295802555721E-3</v>
      </c>
      <c r="H1501" s="21" t="s">
        <v>298</v>
      </c>
    </row>
    <row r="1502" spans="1:8" x14ac:dyDescent="0.25">
      <c r="A1502" s="5" t="s">
        <v>4780</v>
      </c>
      <c r="B1502" s="6">
        <v>4.4753504904366397E-6</v>
      </c>
      <c r="C1502" s="6">
        <v>3.30840486295523E-4</v>
      </c>
      <c r="D1502" s="6">
        <v>73.925044977481704</v>
      </c>
      <c r="E1502" s="6" t="s">
        <v>3906</v>
      </c>
      <c r="F1502" s="6">
        <v>2.6870403228766598E-5</v>
      </c>
      <c r="G1502" s="6">
        <v>8.5134200913242005E-5</v>
      </c>
      <c r="H1502" s="21" t="s">
        <v>298</v>
      </c>
    </row>
    <row r="1503" spans="1:8" x14ac:dyDescent="0.25">
      <c r="A1503" s="5" t="s">
        <v>4798</v>
      </c>
      <c r="B1503" s="6">
        <v>6.1931612228434301E-6</v>
      </c>
      <c r="C1503" s="6">
        <v>1.7155628812751399E-4</v>
      </c>
      <c r="D1503" s="6">
        <v>27.7009239634727</v>
      </c>
      <c r="E1503" s="6" t="s">
        <v>3906</v>
      </c>
      <c r="F1503" s="6">
        <v>4.7283421947900002E-5</v>
      </c>
      <c r="G1503" s="6">
        <v>1.36940810359231E-4</v>
      </c>
      <c r="H1503" s="21" t="s">
        <v>298</v>
      </c>
    </row>
    <row r="1504" spans="1:8" x14ac:dyDescent="0.25">
      <c r="A1504" s="5" t="s">
        <v>5522</v>
      </c>
      <c r="B1504" s="6">
        <v>1.95822850343714E-6</v>
      </c>
      <c r="C1504" s="6">
        <v>3.6154421956871299E-5</v>
      </c>
      <c r="D1504" s="6">
        <v>18.462820806362501</v>
      </c>
      <c r="E1504" s="6" t="s">
        <v>3906</v>
      </c>
      <c r="F1504" s="6">
        <v>2.51991493835933E-4</v>
      </c>
      <c r="G1504" s="6">
        <v>5.8885691874578595E-4</v>
      </c>
      <c r="H1504" s="21" t="s">
        <v>2488</v>
      </c>
    </row>
    <row r="1505" spans="1:8" x14ac:dyDescent="0.25">
      <c r="A1505" s="5" t="s">
        <v>4401</v>
      </c>
      <c r="B1505" s="6">
        <v>2.7142247779028399E-6</v>
      </c>
      <c r="C1505" s="6">
        <v>9.6069299889516504E-5</v>
      </c>
      <c r="D1505" s="6">
        <v>35.394747211667898</v>
      </c>
      <c r="E1505" s="6" t="s">
        <v>3906</v>
      </c>
      <c r="F1505" s="6">
        <v>2.5684975052968899E-6</v>
      </c>
      <c r="G1505" s="6">
        <v>1.25884593639576E-5</v>
      </c>
      <c r="H1505" s="21" t="s">
        <v>2482</v>
      </c>
    </row>
    <row r="1506" spans="1:8" x14ac:dyDescent="0.25">
      <c r="A1506" s="5" t="s">
        <v>4662</v>
      </c>
      <c r="B1506" s="6">
        <v>1.28416768933146E-6</v>
      </c>
      <c r="C1506" s="6">
        <v>5.3596115669446399E-5</v>
      </c>
      <c r="D1506" s="6">
        <v>41.736072410721299</v>
      </c>
      <c r="E1506" s="6" t="s">
        <v>3906</v>
      </c>
      <c r="F1506" s="6">
        <v>6.90525155106198E-7</v>
      </c>
      <c r="G1506" s="6">
        <v>4.7577784371909001E-6</v>
      </c>
      <c r="H1506" s="21" t="s">
        <v>298</v>
      </c>
    </row>
    <row r="1507" spans="1:8" x14ac:dyDescent="0.25">
      <c r="A1507" s="5" t="s">
        <v>4419</v>
      </c>
      <c r="B1507" s="6">
        <v>8.7603546525692104E-7</v>
      </c>
      <c r="C1507" s="6">
        <v>2.5259534862379101E-5</v>
      </c>
      <c r="D1507" s="6">
        <v>28.833918105097599</v>
      </c>
      <c r="E1507" s="6" t="s">
        <v>3906</v>
      </c>
      <c r="F1507" s="6">
        <v>4.9383836940811004E-6</v>
      </c>
      <c r="G1507" s="6">
        <v>2.1226993180409201E-5</v>
      </c>
      <c r="H1507" s="21" t="s">
        <v>2482</v>
      </c>
    </row>
    <row r="1508" spans="1:8" x14ac:dyDescent="0.25">
      <c r="A1508" s="5" t="s">
        <v>4969</v>
      </c>
      <c r="B1508" s="6">
        <v>6.0159112725495595E-7</v>
      </c>
      <c r="C1508" s="6">
        <v>1.7929092537923499E-4</v>
      </c>
      <c r="D1508" s="6">
        <v>298.02787517384797</v>
      </c>
      <c r="E1508" s="6" t="s">
        <v>3906</v>
      </c>
      <c r="F1508" s="6">
        <v>5.3434445811269501E-9</v>
      </c>
      <c r="G1508" s="6">
        <v>2.5525200000000001E-7</v>
      </c>
      <c r="H1508" s="21" t="s">
        <v>2488</v>
      </c>
    </row>
    <row r="1509" spans="1:8" x14ac:dyDescent="0.25">
      <c r="A1509" s="5" t="s">
        <v>4601</v>
      </c>
      <c r="B1509" s="6">
        <v>2.4025466287306299E-4</v>
      </c>
      <c r="C1509" s="6">
        <v>7.1863299424585695E-4</v>
      </c>
      <c r="D1509" s="6">
        <v>2.9911302684083201</v>
      </c>
      <c r="E1509" s="6" t="s">
        <v>3906</v>
      </c>
      <c r="F1509" s="6">
        <v>8.8898681867827505E-4</v>
      </c>
      <c r="G1509" s="6">
        <v>1.8143606881625401E-3</v>
      </c>
      <c r="H1509" s="21" t="s">
        <v>2486</v>
      </c>
    </row>
    <row r="1510" spans="1:8" x14ac:dyDescent="0.25">
      <c r="A1510" s="5" t="s">
        <v>4321</v>
      </c>
      <c r="B1510" s="6">
        <v>0</v>
      </c>
      <c r="C1510" s="6">
        <v>5.57161974949393E-5</v>
      </c>
      <c r="D1510" s="6" t="s">
        <v>297</v>
      </c>
      <c r="E1510" s="6" t="s">
        <v>3906</v>
      </c>
      <c r="F1510" s="6">
        <v>1.7878542357008501E-3</v>
      </c>
      <c r="G1510" s="6">
        <v>3.40616164760858E-3</v>
      </c>
      <c r="H1510" s="21" t="s">
        <v>311</v>
      </c>
    </row>
    <row r="1511" spans="1:8" x14ac:dyDescent="0.25">
      <c r="A1511" s="5" t="s">
        <v>5384</v>
      </c>
      <c r="B1511" s="6">
        <v>2.1638540898816199E-7</v>
      </c>
      <c r="C1511" s="6">
        <v>6.1696699167399703E-5</v>
      </c>
      <c r="D1511" s="6">
        <v>285.12411930129298</v>
      </c>
      <c r="E1511" s="6" t="s">
        <v>3906</v>
      </c>
      <c r="F1511" s="6">
        <v>4.9801970293855699E-5</v>
      </c>
      <c r="G1511" s="6">
        <v>1.4351925155925199E-4</v>
      </c>
      <c r="H1511" s="21" t="s">
        <v>2488</v>
      </c>
    </row>
    <row r="1512" spans="1:8" x14ac:dyDescent="0.25">
      <c r="A1512" s="5" t="s">
        <v>4622</v>
      </c>
      <c r="B1512" s="6">
        <v>3.1446831428702201E-8</v>
      </c>
      <c r="C1512" s="6">
        <v>2.3855891058914999E-5</v>
      </c>
      <c r="D1512" s="6">
        <v>758.61032654441601</v>
      </c>
      <c r="E1512" s="6" t="s">
        <v>3906</v>
      </c>
      <c r="F1512" s="6">
        <v>1.09440532191733E-7</v>
      </c>
      <c r="G1512" s="6">
        <v>1.4445105162523899E-6</v>
      </c>
      <c r="H1512" s="21" t="s">
        <v>298</v>
      </c>
    </row>
    <row r="1513" spans="1:8" x14ac:dyDescent="0.25">
      <c r="A1513" s="5" t="s">
        <v>5535</v>
      </c>
      <c r="B1513" s="6">
        <v>1.7824749908500201E-8</v>
      </c>
      <c r="C1513" s="6">
        <v>1.17860476940114E-4</v>
      </c>
      <c r="D1513" s="6">
        <v>6612.1812392952097</v>
      </c>
      <c r="E1513" s="6" t="s">
        <v>3906</v>
      </c>
      <c r="F1513" s="6">
        <v>3.0305479459093502E-4</v>
      </c>
      <c r="G1513" s="6">
        <v>6.9483103043334403E-4</v>
      </c>
      <c r="H1513" s="21" t="s">
        <v>2488</v>
      </c>
    </row>
    <row r="1514" spans="1:8" x14ac:dyDescent="0.25">
      <c r="A1514" s="5" t="s">
        <v>3967</v>
      </c>
      <c r="B1514" s="6">
        <v>3.1121366249397403E-5</v>
      </c>
      <c r="C1514" s="6">
        <v>9.6956724581704798E-6</v>
      </c>
      <c r="D1514" s="6">
        <v>3.2098202970101002</v>
      </c>
      <c r="E1514" s="6" t="s">
        <v>2</v>
      </c>
      <c r="F1514" s="6">
        <v>9.5937739908086795E-6</v>
      </c>
      <c r="G1514" s="6">
        <v>3.6460938014262198E-5</v>
      </c>
      <c r="H1514" s="21" t="s">
        <v>298</v>
      </c>
    </row>
    <row r="1515" spans="1:8" x14ac:dyDescent="0.25">
      <c r="A1515" s="5" t="s">
        <v>4828</v>
      </c>
      <c r="B1515" s="6">
        <v>2.0055534536422999E-8</v>
      </c>
      <c r="C1515" s="6">
        <v>1.6716532140532099E-4</v>
      </c>
      <c r="D1515" s="6">
        <v>8335.1217142445603</v>
      </c>
      <c r="E1515" s="6" t="s">
        <v>3906</v>
      </c>
      <c r="F1515" s="6">
        <v>1.11295767344808E-4</v>
      </c>
      <c r="G1515" s="6">
        <v>2.85172856192237E-4</v>
      </c>
      <c r="H1515" s="21" t="s">
        <v>298</v>
      </c>
    </row>
    <row r="1516" spans="1:8" x14ac:dyDescent="0.25">
      <c r="A1516" s="5" t="s">
        <v>5266</v>
      </c>
      <c r="B1516" s="6">
        <v>1.39922331032869E-6</v>
      </c>
      <c r="C1516" s="6">
        <v>1.88682676320885E-4</v>
      </c>
      <c r="D1516" s="6">
        <v>134.848151062151</v>
      </c>
      <c r="E1516" s="6" t="s">
        <v>3906</v>
      </c>
      <c r="F1516" s="6">
        <v>1.01651156503759E-5</v>
      </c>
      <c r="G1516" s="6">
        <v>3.8296966413867802E-5</v>
      </c>
      <c r="H1516" s="21" t="s">
        <v>2488</v>
      </c>
    </row>
    <row r="1517" spans="1:8" x14ac:dyDescent="0.25">
      <c r="A1517" s="5" t="s">
        <v>5329</v>
      </c>
      <c r="B1517" s="6">
        <v>3.1446390728885598E-7</v>
      </c>
      <c r="C1517" s="6">
        <v>2.7780501189830301E-5</v>
      </c>
      <c r="D1517" s="6">
        <v>88.342415602920298</v>
      </c>
      <c r="E1517" s="6" t="s">
        <v>3906</v>
      </c>
      <c r="F1517" s="6">
        <v>2.66328548761594E-5</v>
      </c>
      <c r="G1517" s="6">
        <v>8.4377391304347806E-5</v>
      </c>
      <c r="H1517" s="21" t="s">
        <v>2488</v>
      </c>
    </row>
    <row r="1518" spans="1:8" x14ac:dyDescent="0.25">
      <c r="A1518" s="5" t="s">
        <v>5616</v>
      </c>
      <c r="B1518" s="6">
        <v>1.6382522886848001E-7</v>
      </c>
      <c r="C1518" s="6">
        <v>2.5082401822511901E-5</v>
      </c>
      <c r="D1518" s="6">
        <v>153.10463471196101</v>
      </c>
      <c r="E1518" s="6" t="s">
        <v>3906</v>
      </c>
      <c r="F1518" s="6">
        <v>7.3016784997491802E-4</v>
      </c>
      <c r="G1518" s="6">
        <v>1.5238766660644399E-3</v>
      </c>
      <c r="H1518" s="21" t="s">
        <v>2488</v>
      </c>
    </row>
    <row r="1519" spans="1:8" x14ac:dyDescent="0.25">
      <c r="A1519" s="5" t="s">
        <v>5765</v>
      </c>
      <c r="B1519" s="6">
        <v>1.4128793930894399E-8</v>
      </c>
      <c r="C1519" s="6">
        <v>1.26479669846465E-4</v>
      </c>
      <c r="D1519" s="6">
        <v>8951.9084548258106</v>
      </c>
      <c r="E1519" s="6" t="s">
        <v>3906</v>
      </c>
      <c r="F1519" s="6">
        <v>3.03934337905431E-3</v>
      </c>
      <c r="G1519" s="6">
        <v>5.4772975384815396E-3</v>
      </c>
      <c r="H1519" s="21" t="s">
        <v>2488</v>
      </c>
    </row>
    <row r="1520" spans="1:8" x14ac:dyDescent="0.25">
      <c r="A1520" s="5" t="s">
        <v>4669</v>
      </c>
      <c r="B1520" s="6">
        <v>1.1977189169615399E-6</v>
      </c>
      <c r="C1520" s="6">
        <v>1.07348614539019E-4</v>
      </c>
      <c r="D1520" s="6">
        <v>89.627552023098303</v>
      </c>
      <c r="E1520" s="6" t="s">
        <v>3906</v>
      </c>
      <c r="F1520" s="6">
        <v>7.7948127765594799E-7</v>
      </c>
      <c r="G1520" s="6">
        <v>5.1421419047619102E-6</v>
      </c>
      <c r="H1520" s="21" t="s">
        <v>298</v>
      </c>
    </row>
    <row r="1521" spans="1:8" x14ac:dyDescent="0.25">
      <c r="A1521" s="5" t="s">
        <v>5089</v>
      </c>
      <c r="B1521" s="6">
        <v>2.8823175211274101E-6</v>
      </c>
      <c r="C1521" s="6">
        <v>4.9508634618555902E-5</v>
      </c>
      <c r="D1521" s="6">
        <v>17.176676148847999</v>
      </c>
      <c r="E1521" s="6" t="s">
        <v>3906</v>
      </c>
      <c r="F1521" s="6">
        <v>4.3033930681751501E-7</v>
      </c>
      <c r="G1521" s="6">
        <v>3.4898477751756401E-6</v>
      </c>
      <c r="H1521" s="21" t="s">
        <v>2488</v>
      </c>
    </row>
    <row r="1522" spans="1:8" x14ac:dyDescent="0.25">
      <c r="A1522" s="5" t="s">
        <v>5190</v>
      </c>
      <c r="B1522" s="6">
        <v>5.2378042557007003E-6</v>
      </c>
      <c r="C1522" s="6">
        <v>2.07273570298454E-4</v>
      </c>
      <c r="D1522" s="6">
        <v>39.572607180358602</v>
      </c>
      <c r="E1522" s="6" t="s">
        <v>3906</v>
      </c>
      <c r="F1522" s="6">
        <v>1.9817444141400802E-6</v>
      </c>
      <c r="G1522" s="6">
        <v>1.0248976848394299E-5</v>
      </c>
      <c r="H1522" s="21" t="s">
        <v>2488</v>
      </c>
    </row>
    <row r="1523" spans="1:8" x14ac:dyDescent="0.25">
      <c r="A1523" s="5" t="s">
        <v>4440</v>
      </c>
      <c r="B1523" s="6">
        <v>2.06324639902469E-6</v>
      </c>
      <c r="C1523" s="6">
        <v>3.3900607361800198E-4</v>
      </c>
      <c r="D1523" s="6">
        <v>164.30711997280201</v>
      </c>
      <c r="E1523" s="6" t="s">
        <v>3906</v>
      </c>
      <c r="F1523" s="6">
        <v>1.23706445984808E-5</v>
      </c>
      <c r="G1523" s="6">
        <v>4.4809384775808103E-5</v>
      </c>
      <c r="H1523" s="21" t="s">
        <v>2482</v>
      </c>
    </row>
    <row r="1524" spans="1:8" x14ac:dyDescent="0.25">
      <c r="A1524" s="5" t="s">
        <v>4743</v>
      </c>
      <c r="B1524" s="6">
        <v>7.7985769747982192E-6</v>
      </c>
      <c r="C1524" s="6">
        <v>6.2055569480791298E-4</v>
      </c>
      <c r="D1524" s="6">
        <v>79.572939629023793</v>
      </c>
      <c r="E1524" s="6" t="s">
        <v>3906</v>
      </c>
      <c r="F1524" s="6">
        <v>6.5909915515068997E-6</v>
      </c>
      <c r="G1524" s="6">
        <v>2.6570849331006399E-5</v>
      </c>
      <c r="H1524" s="21" t="s">
        <v>298</v>
      </c>
    </row>
    <row r="1525" spans="1:8" x14ac:dyDescent="0.25">
      <c r="A1525" s="5" t="s">
        <v>5754</v>
      </c>
      <c r="B1525" s="6">
        <v>1.56510499521965E-7</v>
      </c>
      <c r="C1525" s="6">
        <v>2.78764450530221E-5</v>
      </c>
      <c r="D1525" s="6">
        <v>178.11230005760601</v>
      </c>
      <c r="E1525" s="6" t="s">
        <v>3906</v>
      </c>
      <c r="F1525" s="6">
        <v>2.8656682273683798E-3</v>
      </c>
      <c r="G1525" s="6">
        <v>5.2008234899188297E-3</v>
      </c>
      <c r="H1525" s="21" t="s">
        <v>2488</v>
      </c>
    </row>
    <row r="1526" spans="1:8" x14ac:dyDescent="0.25">
      <c r="A1526" s="5" t="s">
        <v>5415</v>
      </c>
      <c r="B1526" s="6">
        <v>2.4918462448693002E-7</v>
      </c>
      <c r="C1526" s="6">
        <v>5.4130209137357502E-5</v>
      </c>
      <c r="D1526" s="6">
        <v>217.229330456529</v>
      </c>
      <c r="E1526" s="6" t="s">
        <v>3906</v>
      </c>
      <c r="F1526" s="6">
        <v>7.4372263092876693E-5</v>
      </c>
      <c r="G1526" s="6">
        <v>2.0174741784037599E-4</v>
      </c>
      <c r="H1526" s="21" t="s">
        <v>2488</v>
      </c>
    </row>
    <row r="1527" spans="1:8" x14ac:dyDescent="0.25">
      <c r="A1527" s="5" t="s">
        <v>4384</v>
      </c>
      <c r="B1527" s="6">
        <v>4.7565551250524598E-7</v>
      </c>
      <c r="C1527" s="6">
        <v>1.20012540414047E-4</v>
      </c>
      <c r="D1527" s="6">
        <v>252.30978567230099</v>
      </c>
      <c r="E1527" s="6" t="s">
        <v>3906</v>
      </c>
      <c r="F1527" s="6">
        <v>1.40513907921449E-6</v>
      </c>
      <c r="G1527" s="6">
        <v>7.9582328990227999E-6</v>
      </c>
      <c r="H1527" s="21" t="s">
        <v>2482</v>
      </c>
    </row>
    <row r="1528" spans="1:8" x14ac:dyDescent="0.25">
      <c r="A1528" s="5" t="s">
        <v>4735</v>
      </c>
      <c r="B1528" s="6">
        <v>5.5509191724757597E-7</v>
      </c>
      <c r="C1528" s="6">
        <v>3.0192525150401101E-4</v>
      </c>
      <c r="D1528" s="6">
        <v>543.91938005710301</v>
      </c>
      <c r="E1528" s="6" t="s">
        <v>3906</v>
      </c>
      <c r="F1528" s="6">
        <v>5.8318751403480196E-6</v>
      </c>
      <c r="G1528" s="6">
        <v>2.4239790041991601E-5</v>
      </c>
      <c r="H1528" s="21" t="s">
        <v>298</v>
      </c>
    </row>
    <row r="1529" spans="1:8" x14ac:dyDescent="0.25">
      <c r="A1529" s="5" t="s">
        <v>5629</v>
      </c>
      <c r="B1529" s="6">
        <v>0</v>
      </c>
      <c r="C1529" s="6">
        <v>2.4753234185211E-5</v>
      </c>
      <c r="D1529" s="6" t="s">
        <v>297</v>
      </c>
      <c r="E1529" s="6" t="s">
        <v>3906</v>
      </c>
      <c r="F1529" s="6">
        <v>8.1707648089775697E-4</v>
      </c>
      <c r="G1529" s="6">
        <v>1.68295802555721E-3</v>
      </c>
      <c r="H1529" s="21" t="s">
        <v>2488</v>
      </c>
    </row>
    <row r="1530" spans="1:8" x14ac:dyDescent="0.25">
      <c r="A1530" s="5" t="s">
        <v>4866</v>
      </c>
      <c r="B1530" s="6">
        <v>0</v>
      </c>
      <c r="C1530" s="6">
        <v>2.9329188722925E-5</v>
      </c>
      <c r="D1530" s="6" t="s">
        <v>297</v>
      </c>
      <c r="E1530" s="6" t="s">
        <v>3906</v>
      </c>
      <c r="F1530" s="6">
        <v>3.6504910657883798E-4</v>
      </c>
      <c r="G1530" s="6">
        <v>8.1882026504854404E-4</v>
      </c>
      <c r="H1530" s="21" t="s">
        <v>298</v>
      </c>
    </row>
    <row r="1531" spans="1:8" x14ac:dyDescent="0.25">
      <c r="A1531" s="5" t="s">
        <v>4896</v>
      </c>
      <c r="B1531" s="6">
        <v>9.2886211312064905E-7</v>
      </c>
      <c r="C1531" s="6">
        <v>5.9941567284942898E-5</v>
      </c>
      <c r="D1531" s="6">
        <v>64.532255582650905</v>
      </c>
      <c r="E1531" s="6" t="s">
        <v>3906</v>
      </c>
      <c r="F1531" s="6">
        <v>1.1618698291796399E-3</v>
      </c>
      <c r="G1531" s="6">
        <v>2.3251026787773901E-3</v>
      </c>
      <c r="H1531" s="21" t="s">
        <v>298</v>
      </c>
    </row>
    <row r="1532" spans="1:8" x14ac:dyDescent="0.25">
      <c r="A1532" s="5" t="s">
        <v>5524</v>
      </c>
      <c r="B1532" s="6">
        <v>3.48603964383888E-7</v>
      </c>
      <c r="C1532" s="6">
        <v>5.7943984706862197E-5</v>
      </c>
      <c r="D1532" s="6">
        <v>166.21722822134501</v>
      </c>
      <c r="E1532" s="6" t="s">
        <v>3906</v>
      </c>
      <c r="F1532" s="6">
        <v>2.5976334092804099E-4</v>
      </c>
      <c r="G1532" s="6">
        <v>6.0538579455279103E-4</v>
      </c>
      <c r="H1532" s="21" t="s">
        <v>2488</v>
      </c>
    </row>
    <row r="1533" spans="1:8" x14ac:dyDescent="0.25">
      <c r="A1533" s="5" t="s">
        <v>4495</v>
      </c>
      <c r="B1533" s="6">
        <v>2.30559541527191E-7</v>
      </c>
      <c r="C1533" s="6">
        <v>3.1249164266144298E-5</v>
      </c>
      <c r="D1533" s="6">
        <v>135.536200580356</v>
      </c>
      <c r="E1533" s="6" t="s">
        <v>3906</v>
      </c>
      <c r="F1533" s="6">
        <v>2.0755930651235601E-4</v>
      </c>
      <c r="G1533" s="6">
        <v>4.9504178561596702E-4</v>
      </c>
      <c r="H1533" s="21" t="s">
        <v>2482</v>
      </c>
    </row>
    <row r="1534" spans="1:8" x14ac:dyDescent="0.25">
      <c r="A1534" s="5" t="s">
        <v>5037</v>
      </c>
      <c r="B1534" s="6">
        <v>2.9228813034034499E-6</v>
      </c>
      <c r="C1534" s="6">
        <v>7.7758969765964698E-5</v>
      </c>
      <c r="D1534" s="6">
        <v>26.603533190150799</v>
      </c>
      <c r="E1534" s="6" t="s">
        <v>3906</v>
      </c>
      <c r="F1534" s="6">
        <v>8.9990294554351004E-8</v>
      </c>
      <c r="G1534" s="6">
        <v>1.27564417177914E-6</v>
      </c>
      <c r="H1534" s="21" t="s">
        <v>2488</v>
      </c>
    </row>
    <row r="1535" spans="1:8" x14ac:dyDescent="0.25">
      <c r="A1535" s="5" t="s">
        <v>5274</v>
      </c>
      <c r="B1535" s="6">
        <v>0</v>
      </c>
      <c r="C1535" s="6">
        <v>2.09004940329191E-4</v>
      </c>
      <c r="D1535" s="6" t="s">
        <v>297</v>
      </c>
      <c r="E1535" s="6" t="s">
        <v>3906</v>
      </c>
      <c r="F1535" s="6">
        <v>1.1202810777190999E-5</v>
      </c>
      <c r="G1535" s="6">
        <v>4.1291063829787201E-5</v>
      </c>
      <c r="H1535" s="21" t="s">
        <v>2488</v>
      </c>
    </row>
    <row r="1536" spans="1:8" x14ac:dyDescent="0.25">
      <c r="A1536" s="5" t="s">
        <v>5162</v>
      </c>
      <c r="B1536" s="6">
        <v>3.8672905956460802E-7</v>
      </c>
      <c r="C1536" s="6">
        <v>4.0140665117789897E-5</v>
      </c>
      <c r="D1536" s="6">
        <v>103.79531644966499</v>
      </c>
      <c r="E1536" s="6" t="s">
        <v>3906</v>
      </c>
      <c r="F1536" s="6">
        <v>1.2986258991685401E-6</v>
      </c>
      <c r="G1536" s="6">
        <v>7.4898586866167902E-6</v>
      </c>
      <c r="H1536" s="21" t="s">
        <v>2488</v>
      </c>
    </row>
    <row r="1537" spans="1:8" x14ac:dyDescent="0.25">
      <c r="A1537" s="5" t="s">
        <v>4787</v>
      </c>
      <c r="B1537" s="6">
        <v>6.5870267457267201E-6</v>
      </c>
      <c r="C1537" s="6">
        <v>1.56091655133393E-4</v>
      </c>
      <c r="D1537" s="6">
        <v>23.696830324038999</v>
      </c>
      <c r="E1537" s="6" t="s">
        <v>3906</v>
      </c>
      <c r="F1537" s="6">
        <v>3.3129357644798902E-5</v>
      </c>
      <c r="G1537" s="6">
        <v>1.01242762577229E-4</v>
      </c>
      <c r="H1537" s="21" t="s">
        <v>298</v>
      </c>
    </row>
    <row r="1538" spans="1:8" x14ac:dyDescent="0.25">
      <c r="A1538" s="5" t="s">
        <v>5797</v>
      </c>
      <c r="B1538" s="6">
        <v>0</v>
      </c>
      <c r="C1538" s="6">
        <v>2.8314186616016399E-5</v>
      </c>
      <c r="D1538" s="6" t="s">
        <v>297</v>
      </c>
      <c r="E1538" s="6" t="s">
        <v>3906</v>
      </c>
      <c r="F1538" s="6">
        <v>3.8323642743426801E-3</v>
      </c>
      <c r="G1538" s="6">
        <v>6.7372554349480101E-3</v>
      </c>
      <c r="H1538" s="21" t="s">
        <v>2488</v>
      </c>
    </row>
    <row r="1539" spans="1:8" x14ac:dyDescent="0.25">
      <c r="A1539" s="5" t="s">
        <v>5538</v>
      </c>
      <c r="B1539" s="6">
        <v>1.2000143915247101E-7</v>
      </c>
      <c r="C1539" s="6">
        <v>2.5869678712422699E-5</v>
      </c>
      <c r="D1539" s="6">
        <v>215.57807052258201</v>
      </c>
      <c r="E1539" s="6" t="s">
        <v>3906</v>
      </c>
      <c r="F1539" s="6">
        <v>3.2310594183807798E-4</v>
      </c>
      <c r="G1539" s="6">
        <v>7.3617609664694301E-4</v>
      </c>
      <c r="H1539" s="21" t="s">
        <v>2488</v>
      </c>
    </row>
    <row r="1540" spans="1:8" x14ac:dyDescent="0.25">
      <c r="A1540" s="5" t="s">
        <v>5047</v>
      </c>
      <c r="B1540" s="6">
        <v>9.2134742724860807E-6</v>
      </c>
      <c r="C1540" s="6">
        <v>7.6257805355447504E-5</v>
      </c>
      <c r="D1540" s="6">
        <v>8.2767697721991702</v>
      </c>
      <c r="E1540" s="6" t="s">
        <v>3906</v>
      </c>
      <c r="F1540" s="6">
        <v>1.38537045984856E-7</v>
      </c>
      <c r="G1540" s="6">
        <v>1.7081719858155999E-6</v>
      </c>
      <c r="H1540" s="21" t="s">
        <v>2488</v>
      </c>
    </row>
    <row r="1541" spans="1:8" x14ac:dyDescent="0.25">
      <c r="A1541" s="5" t="s">
        <v>4423</v>
      </c>
      <c r="B1541" s="6">
        <v>8.9305446014266698E-6</v>
      </c>
      <c r="C1541" s="6">
        <v>1.1262621821197601E-3</v>
      </c>
      <c r="D1541" s="6">
        <v>126.113493900455</v>
      </c>
      <c r="E1541" s="6" t="s">
        <v>3906</v>
      </c>
      <c r="F1541" s="6">
        <v>5.8458493551564398E-6</v>
      </c>
      <c r="G1541" s="6">
        <v>2.4279251497006E-5</v>
      </c>
      <c r="H1541" s="21" t="s">
        <v>2482</v>
      </c>
    </row>
    <row r="1542" spans="1:8" x14ac:dyDescent="0.25">
      <c r="A1542" s="5" t="s">
        <v>5358</v>
      </c>
      <c r="B1542" s="6">
        <v>3.2889121156316598E-7</v>
      </c>
      <c r="C1542" s="6">
        <v>2.9979150098524899E-4</v>
      </c>
      <c r="D1542" s="6">
        <v>911.52177511946502</v>
      </c>
      <c r="E1542" s="6" t="s">
        <v>3906</v>
      </c>
      <c r="F1542" s="6">
        <v>3.5266410756285902E-5</v>
      </c>
      <c r="G1542" s="6">
        <v>1.06747076788831E-4</v>
      </c>
      <c r="H1542" s="21" t="s">
        <v>2488</v>
      </c>
    </row>
    <row r="1543" spans="1:8" x14ac:dyDescent="0.25">
      <c r="A1543" s="5" t="s">
        <v>5357</v>
      </c>
      <c r="B1543" s="6">
        <v>2.8281791752152099E-8</v>
      </c>
      <c r="C1543" s="6">
        <v>2.1125519628120699E-5</v>
      </c>
      <c r="D1543" s="6">
        <v>746.96539078055798</v>
      </c>
      <c r="E1543" s="6" t="s">
        <v>3906</v>
      </c>
      <c r="F1543" s="6">
        <v>3.51316910205559E-5</v>
      </c>
      <c r="G1543" s="6">
        <v>1.0623497816593899E-4</v>
      </c>
      <c r="H1543" s="21" t="s">
        <v>2488</v>
      </c>
    </row>
    <row r="1544" spans="1:8" x14ac:dyDescent="0.25">
      <c r="A1544" s="5" t="s">
        <v>4362</v>
      </c>
      <c r="B1544" s="6">
        <v>0</v>
      </c>
      <c r="C1544" s="6">
        <v>6.6687406775074094E-5</v>
      </c>
      <c r="D1544" s="6" t="s">
        <v>297</v>
      </c>
      <c r="E1544" s="6" t="s">
        <v>3906</v>
      </c>
      <c r="F1544" s="6">
        <v>5.98449687169126E-7</v>
      </c>
      <c r="G1544" s="6">
        <v>4.2995207468879698E-6</v>
      </c>
      <c r="H1544" s="21" t="s">
        <v>2482</v>
      </c>
    </row>
    <row r="1545" spans="1:8" x14ac:dyDescent="0.25">
      <c r="A1545" s="5" t="s">
        <v>4012</v>
      </c>
      <c r="B1545" s="6">
        <v>3.14709271449617E-4</v>
      </c>
      <c r="C1545" s="6">
        <v>3.7136585333898401E-5</v>
      </c>
      <c r="D1545" s="6">
        <v>8.4743728756975596</v>
      </c>
      <c r="E1545" s="6" t="s">
        <v>2</v>
      </c>
      <c r="F1545" s="6">
        <v>2.4550471808114999E-8</v>
      </c>
      <c r="G1545" s="6">
        <v>6.19517465753425E-7</v>
      </c>
      <c r="H1545" s="21" t="s">
        <v>2488</v>
      </c>
    </row>
    <row r="1546" spans="1:8" x14ac:dyDescent="0.25">
      <c r="A1546" s="5" t="s">
        <v>5798</v>
      </c>
      <c r="B1546" s="6">
        <v>0</v>
      </c>
      <c r="C1546" s="6">
        <v>2.6950504684482202E-5</v>
      </c>
      <c r="D1546" s="6" t="s">
        <v>297</v>
      </c>
      <c r="E1546" s="6" t="s">
        <v>3906</v>
      </c>
      <c r="F1546" s="6">
        <v>3.8323642743426801E-3</v>
      </c>
      <c r="G1546" s="6">
        <v>6.7372554349480101E-3</v>
      </c>
      <c r="H1546" s="21" t="s">
        <v>2488</v>
      </c>
    </row>
    <row r="1547" spans="1:8" x14ac:dyDescent="0.25">
      <c r="A1547" s="5" t="s">
        <v>5827</v>
      </c>
      <c r="B1547" s="6">
        <v>8.6291620600451607E-6</v>
      </c>
      <c r="C1547" s="6">
        <v>1.5903008705244601E-4</v>
      </c>
      <c r="D1547" s="6">
        <v>18.429377724725899</v>
      </c>
      <c r="E1547" s="6" t="s">
        <v>3906</v>
      </c>
      <c r="F1547" s="6">
        <v>4.8268354526784796E-3</v>
      </c>
      <c r="G1547" s="6">
        <v>8.3034979858525697E-3</v>
      </c>
      <c r="H1547" s="21" t="s">
        <v>2488</v>
      </c>
    </row>
    <row r="1548" spans="1:8" x14ac:dyDescent="0.25">
      <c r="A1548" s="5" t="s">
        <v>4970</v>
      </c>
      <c r="B1548" s="6">
        <v>4.1523412176506602E-6</v>
      </c>
      <c r="C1548" s="6">
        <v>8.4501208505361196E-4</v>
      </c>
      <c r="D1548" s="6">
        <v>203.50256415866201</v>
      </c>
      <c r="E1548" s="6" t="s">
        <v>3906</v>
      </c>
      <c r="F1548" s="6">
        <v>6.15056941276802E-9</v>
      </c>
      <c r="G1548" s="6">
        <v>2.7589851612903202E-7</v>
      </c>
      <c r="H1548" s="21" t="s">
        <v>2488</v>
      </c>
    </row>
    <row r="1549" spans="1:8" x14ac:dyDescent="0.25">
      <c r="A1549" s="5" t="s">
        <v>5711</v>
      </c>
      <c r="B1549" s="6">
        <v>1.16614324561825E-4</v>
      </c>
      <c r="C1549" s="6">
        <v>3.22730641343199E-4</v>
      </c>
      <c r="D1549" s="6">
        <v>2.7675042715022502</v>
      </c>
      <c r="E1549" s="6" t="s">
        <v>3906</v>
      </c>
      <c r="F1549" s="6">
        <v>1.83342552655278E-3</v>
      </c>
      <c r="G1549" s="6">
        <v>3.4815001660273999E-3</v>
      </c>
      <c r="H1549" s="21" t="s">
        <v>2488</v>
      </c>
    </row>
    <row r="1550" spans="1:8" x14ac:dyDescent="0.25">
      <c r="A1550" s="5" t="s">
        <v>4087</v>
      </c>
      <c r="B1550" s="6">
        <v>1.9400501808929501E-4</v>
      </c>
      <c r="C1550" s="6">
        <v>2.51639109528545E-5</v>
      </c>
      <c r="D1550" s="6">
        <v>7.7096528617022502</v>
      </c>
      <c r="E1550" s="6" t="s">
        <v>2</v>
      </c>
      <c r="F1550" s="6">
        <v>1.1649616811346599E-6</v>
      </c>
      <c r="G1550" s="6">
        <v>6.8894258783204797E-6</v>
      </c>
      <c r="H1550" s="21" t="s">
        <v>2488</v>
      </c>
    </row>
    <row r="1551" spans="1:8" x14ac:dyDescent="0.25">
      <c r="A1551" s="5" t="s">
        <v>4620</v>
      </c>
      <c r="B1551" s="6">
        <v>1.0503873006555201E-6</v>
      </c>
      <c r="C1551" s="6">
        <v>9.81876845542766E-5</v>
      </c>
      <c r="D1551" s="6">
        <v>93.477600588849796</v>
      </c>
      <c r="E1551" s="6" t="s">
        <v>3906</v>
      </c>
      <c r="F1551" s="6">
        <v>1.03637100920061E-7</v>
      </c>
      <c r="G1551" s="6">
        <v>1.39965825242718E-6</v>
      </c>
      <c r="H1551" s="21" t="s">
        <v>298</v>
      </c>
    </row>
    <row r="1552" spans="1:8" x14ac:dyDescent="0.25">
      <c r="A1552" s="5" t="s">
        <v>5169</v>
      </c>
      <c r="B1552" s="6">
        <v>1.81467057514626E-6</v>
      </c>
      <c r="C1552" s="6">
        <v>4.4108406679623701E-4</v>
      </c>
      <c r="D1552" s="6">
        <v>243.06564113472101</v>
      </c>
      <c r="E1552" s="6" t="s">
        <v>3906</v>
      </c>
      <c r="F1552" s="6">
        <v>1.4335380522301E-6</v>
      </c>
      <c r="G1552" s="6">
        <v>8.0253684210526295E-6</v>
      </c>
      <c r="H1552" s="21" t="s">
        <v>2488</v>
      </c>
    </row>
    <row r="1553" spans="1:8" x14ac:dyDescent="0.25">
      <c r="A1553" s="5" t="s">
        <v>5604</v>
      </c>
      <c r="B1553" s="6">
        <v>5.4689146366833002E-7</v>
      </c>
      <c r="C1553" s="6">
        <v>2.4862754023442899E-4</v>
      </c>
      <c r="D1553" s="6">
        <v>454.61953011066299</v>
      </c>
      <c r="E1553" s="6" t="s">
        <v>3906</v>
      </c>
      <c r="F1553" s="6">
        <v>6.3533438499541596E-4</v>
      </c>
      <c r="G1553" s="6">
        <v>1.34540175802017E-3</v>
      </c>
      <c r="H1553" s="21" t="s">
        <v>2488</v>
      </c>
    </row>
    <row r="1554" spans="1:8" x14ac:dyDescent="0.25">
      <c r="A1554" s="5" t="s">
        <v>5308</v>
      </c>
      <c r="B1554" s="6">
        <v>2.9312316270566399E-6</v>
      </c>
      <c r="C1554" s="6">
        <v>3.1644741028490699E-4</v>
      </c>
      <c r="D1554" s="6">
        <v>107.957149262429</v>
      </c>
      <c r="E1554" s="6" t="s">
        <v>3906</v>
      </c>
      <c r="F1554" s="6">
        <v>1.9635160918996201E-5</v>
      </c>
      <c r="G1554" s="6">
        <v>6.5690328820115995E-5</v>
      </c>
      <c r="H1554" s="21" t="s">
        <v>2488</v>
      </c>
    </row>
    <row r="1555" spans="1:8" x14ac:dyDescent="0.25">
      <c r="A1555" s="5" t="s">
        <v>5497</v>
      </c>
      <c r="B1555" s="6">
        <v>3.8384400007861202E-5</v>
      </c>
      <c r="C1555" s="6">
        <v>4.6800715123374698E-4</v>
      </c>
      <c r="D1555" s="6">
        <v>12.1926394873412</v>
      </c>
      <c r="E1555" s="6" t="s">
        <v>3906</v>
      </c>
      <c r="F1555" s="6">
        <v>1.9294367510152199E-4</v>
      </c>
      <c r="G1555" s="6">
        <v>4.62411778699862E-4</v>
      </c>
      <c r="H1555" s="21" t="s">
        <v>2488</v>
      </c>
    </row>
    <row r="1556" spans="1:8" x14ac:dyDescent="0.25">
      <c r="A1556" s="5" t="s">
        <v>5615</v>
      </c>
      <c r="B1556" s="6">
        <v>2.74742445510163E-5</v>
      </c>
      <c r="C1556" s="6">
        <v>9.6318157471366603E-5</v>
      </c>
      <c r="D1556" s="6">
        <v>3.50576181603522</v>
      </c>
      <c r="E1556" s="6" t="s">
        <v>3906</v>
      </c>
      <c r="F1556" s="6">
        <v>7.2333269766707996E-4</v>
      </c>
      <c r="G1556" s="6">
        <v>1.51188812515078E-3</v>
      </c>
      <c r="H1556" s="21" t="s">
        <v>2488</v>
      </c>
    </row>
    <row r="1557" spans="1:8" x14ac:dyDescent="0.25">
      <c r="A1557" s="5" t="s">
        <v>4444</v>
      </c>
      <c r="B1557" s="6">
        <v>2.09097474736633E-5</v>
      </c>
      <c r="C1557" s="6">
        <v>2.0652279755250399E-4</v>
      </c>
      <c r="D1557" s="6">
        <v>9.87686713159151</v>
      </c>
      <c r="E1557" s="6" t="s">
        <v>3906</v>
      </c>
      <c r="F1557" s="6">
        <v>1.48960410076433E-5</v>
      </c>
      <c r="G1557" s="6">
        <v>5.2263107287449403E-5</v>
      </c>
      <c r="H1557" s="21" t="s">
        <v>2482</v>
      </c>
    </row>
    <row r="1558" spans="1:8" x14ac:dyDescent="0.25">
      <c r="A1558" s="5" t="s">
        <v>5745</v>
      </c>
      <c r="B1558" s="6">
        <v>3.5781206019421902E-5</v>
      </c>
      <c r="C1558" s="6">
        <v>3.8564046719804699E-4</v>
      </c>
      <c r="D1558" s="6">
        <v>10.7777380949296</v>
      </c>
      <c r="E1558" s="6" t="s">
        <v>3906</v>
      </c>
      <c r="F1558" s="6">
        <v>2.6655296917530301E-3</v>
      </c>
      <c r="G1558" s="6">
        <v>4.8728878037974698E-3</v>
      </c>
      <c r="H1558" s="21" t="s">
        <v>2488</v>
      </c>
    </row>
    <row r="1559" spans="1:8" x14ac:dyDescent="0.25">
      <c r="A1559" s="5" t="s">
        <v>5824</v>
      </c>
      <c r="B1559" s="6">
        <v>2.9920070220751599E-6</v>
      </c>
      <c r="C1559" s="6">
        <v>4.0587346036486801E-5</v>
      </c>
      <c r="D1559" s="6">
        <v>13.565257613712699</v>
      </c>
      <c r="E1559" s="6" t="s">
        <v>3906</v>
      </c>
      <c r="F1559" s="6">
        <v>4.55226130895405E-3</v>
      </c>
      <c r="G1559" s="6">
        <v>7.8662979284467704E-3</v>
      </c>
      <c r="H1559" s="21" t="s">
        <v>2488</v>
      </c>
    </row>
    <row r="1560" spans="1:8" x14ac:dyDescent="0.25">
      <c r="A1560" s="5" t="s">
        <v>4427</v>
      </c>
      <c r="B1560" s="6">
        <v>3.0929075349566201E-5</v>
      </c>
      <c r="C1560" s="6">
        <v>1.9912903814035998E-3</v>
      </c>
      <c r="D1560" s="6">
        <v>64.382473737014806</v>
      </c>
      <c r="E1560" s="6" t="s">
        <v>3906</v>
      </c>
      <c r="F1560" s="6">
        <v>7.6066065589908299E-6</v>
      </c>
      <c r="G1560" s="6">
        <v>2.99686988636364E-5</v>
      </c>
      <c r="H1560" s="21" t="s">
        <v>2482</v>
      </c>
    </row>
    <row r="1561" spans="1:8" x14ac:dyDescent="0.25">
      <c r="A1561" s="5" t="s">
        <v>4772</v>
      </c>
      <c r="B1561" s="6">
        <v>1.41971381542141E-8</v>
      </c>
      <c r="C1561" s="6">
        <v>2.4842761539760301E-4</v>
      </c>
      <c r="D1561" s="6">
        <v>17498.429098815399</v>
      </c>
      <c r="E1561" s="6" t="s">
        <v>3906</v>
      </c>
      <c r="F1561" s="6">
        <v>1.8537779427410101E-5</v>
      </c>
      <c r="G1561" s="6">
        <v>6.2304907677356594E-5</v>
      </c>
      <c r="H1561" s="21" t="s">
        <v>298</v>
      </c>
    </row>
    <row r="1562" spans="1:8" x14ac:dyDescent="0.25">
      <c r="A1562" s="5" t="s">
        <v>5113</v>
      </c>
      <c r="B1562" s="6">
        <v>3.0812775128696898E-7</v>
      </c>
      <c r="C1562" s="6">
        <v>8.7466021604828297E-5</v>
      </c>
      <c r="D1562" s="6">
        <v>283.86284987153999</v>
      </c>
      <c r="E1562" s="6" t="s">
        <v>3906</v>
      </c>
      <c r="F1562" s="6">
        <v>5.93514737685643E-7</v>
      </c>
      <c r="G1562" s="6">
        <v>4.2995207468879698E-6</v>
      </c>
      <c r="H1562" s="21" t="s">
        <v>2488</v>
      </c>
    </row>
    <row r="1563" spans="1:8" x14ac:dyDescent="0.25">
      <c r="A1563" s="5" t="s">
        <v>5032</v>
      </c>
      <c r="B1563" s="6">
        <v>2.5509628488554801E-6</v>
      </c>
      <c r="C1563" s="6">
        <v>1.8935404151669099E-5</v>
      </c>
      <c r="D1563" s="6">
        <v>7.4228459109722804</v>
      </c>
      <c r="E1563" s="6" t="s">
        <v>3906</v>
      </c>
      <c r="F1563" s="6">
        <v>8.5810994078290903E-8</v>
      </c>
      <c r="G1563" s="6">
        <v>1.2337755186721999E-6</v>
      </c>
      <c r="H1563" s="21" t="s">
        <v>2488</v>
      </c>
    </row>
    <row r="1564" spans="1:8" x14ac:dyDescent="0.25">
      <c r="A1564" s="5" t="s">
        <v>4586</v>
      </c>
      <c r="B1564" s="6">
        <v>3.9767691141299401E-7</v>
      </c>
      <c r="C1564" s="6">
        <v>7.2442684069045599E-5</v>
      </c>
      <c r="D1564" s="6">
        <v>182.16467184792799</v>
      </c>
      <c r="E1564" s="6" t="s">
        <v>3906</v>
      </c>
      <c r="F1564" s="6">
        <v>6.8062672863146401E-4</v>
      </c>
      <c r="G1564" s="6">
        <v>1.43125780855582E-3</v>
      </c>
      <c r="H1564" s="21" t="s">
        <v>2483</v>
      </c>
    </row>
    <row r="1565" spans="1:8" x14ac:dyDescent="0.25">
      <c r="A1565" s="5" t="s">
        <v>4262</v>
      </c>
      <c r="B1565" s="6">
        <v>1.6586566111111999E-4</v>
      </c>
      <c r="C1565" s="6">
        <v>4.7498427607653501E-5</v>
      </c>
      <c r="D1565" s="6">
        <v>3.4920242514384499</v>
      </c>
      <c r="E1565" s="6" t="s">
        <v>2</v>
      </c>
      <c r="F1565" s="6">
        <v>6.7470142857348203E-4</v>
      </c>
      <c r="G1565" s="6">
        <v>1.4200888645611899E-3</v>
      </c>
      <c r="H1565" s="21" t="s">
        <v>2488</v>
      </c>
    </row>
    <row r="1566" spans="1:8" x14ac:dyDescent="0.25">
      <c r="A1566" s="5" t="s">
        <v>4505</v>
      </c>
      <c r="B1566" s="6">
        <v>9.4724170453246898E-6</v>
      </c>
      <c r="C1566" s="6">
        <v>4.6132594153708599E-5</v>
      </c>
      <c r="D1566" s="6">
        <v>4.8702030255813504</v>
      </c>
      <c r="E1566" s="6" t="s">
        <v>3906</v>
      </c>
      <c r="F1566" s="6">
        <v>3.9930285649330101E-4</v>
      </c>
      <c r="G1566" s="6">
        <v>8.8732577524847697E-4</v>
      </c>
      <c r="H1566" s="21" t="s">
        <v>2482</v>
      </c>
    </row>
    <row r="1567" spans="1:8" x14ac:dyDescent="0.25">
      <c r="A1567" s="5" t="s">
        <v>4757</v>
      </c>
      <c r="B1567" s="6">
        <v>0</v>
      </c>
      <c r="C1567" s="6">
        <v>2.4139928753166899E-4</v>
      </c>
      <c r="D1567" s="6" t="s">
        <v>297</v>
      </c>
      <c r="E1567" s="6" t="s">
        <v>3906</v>
      </c>
      <c r="F1567" s="6">
        <v>1.1202810777190999E-5</v>
      </c>
      <c r="G1567" s="6">
        <v>4.1291063829787201E-5</v>
      </c>
      <c r="H1567" s="21" t="s">
        <v>298</v>
      </c>
    </row>
    <row r="1568" spans="1:8" x14ac:dyDescent="0.25">
      <c r="A1568" s="5" t="s">
        <v>4627</v>
      </c>
      <c r="B1568" s="6">
        <v>6.5935696026947997E-7</v>
      </c>
      <c r="C1568" s="6">
        <v>7.5241821465512197E-5</v>
      </c>
      <c r="D1568" s="6">
        <v>114.113941308454</v>
      </c>
      <c r="E1568" s="6" t="s">
        <v>3906</v>
      </c>
      <c r="F1568" s="6">
        <v>1.5354372185831401E-7</v>
      </c>
      <c r="G1568" s="6">
        <v>1.8308301886792501E-6</v>
      </c>
      <c r="H1568" s="21" t="s">
        <v>298</v>
      </c>
    </row>
    <row r="1569" spans="1:8" x14ac:dyDescent="0.25">
      <c r="A1569" s="5" t="s">
        <v>5502</v>
      </c>
      <c r="B1569" s="6">
        <v>2.2627415521187501E-5</v>
      </c>
      <c r="C1569" s="6">
        <v>3.8152504769427102E-4</v>
      </c>
      <c r="D1569" s="6">
        <v>16.861185376519199</v>
      </c>
      <c r="E1569" s="6" t="s">
        <v>3906</v>
      </c>
      <c r="F1569" s="6">
        <v>2.0444194329819501E-4</v>
      </c>
      <c r="G1569" s="6">
        <v>4.8794335468319602E-4</v>
      </c>
      <c r="H1569" s="21" t="s">
        <v>2488</v>
      </c>
    </row>
    <row r="1570" spans="1:8" x14ac:dyDescent="0.25">
      <c r="A1570" s="5" t="s">
        <v>5420</v>
      </c>
      <c r="B1570" s="6">
        <v>3.5444193835852101E-8</v>
      </c>
      <c r="C1570" s="6">
        <v>3.9728642886384701E-5</v>
      </c>
      <c r="D1570" s="6">
        <v>1120.8787275674699</v>
      </c>
      <c r="E1570" s="6" t="s">
        <v>3906</v>
      </c>
      <c r="F1570" s="6">
        <v>8.1200488417424094E-5</v>
      </c>
      <c r="G1570" s="6">
        <v>2.17380146774817E-4</v>
      </c>
      <c r="H1570" s="21" t="s">
        <v>2488</v>
      </c>
    </row>
    <row r="1571" spans="1:8" x14ac:dyDescent="0.25">
      <c r="A1571" s="5" t="s">
        <v>5691</v>
      </c>
      <c r="B1571" s="6">
        <v>1.28906566043808E-5</v>
      </c>
      <c r="C1571" s="6">
        <v>2.6725442112300699E-4</v>
      </c>
      <c r="D1571" s="6">
        <v>20.732413353729498</v>
      </c>
      <c r="E1571" s="6" t="s">
        <v>3906</v>
      </c>
      <c r="F1571" s="6">
        <v>1.67705537091426E-3</v>
      </c>
      <c r="G1571" s="6">
        <v>3.2252131534406198E-3</v>
      </c>
      <c r="H1571" s="21" t="s">
        <v>2488</v>
      </c>
    </row>
    <row r="1572" spans="1:8" x14ac:dyDescent="0.25">
      <c r="A1572" s="5" t="s">
        <v>4692</v>
      </c>
      <c r="B1572" s="6">
        <v>9.1592319638400796E-7</v>
      </c>
      <c r="C1572" s="6">
        <v>4.3747345584390897E-5</v>
      </c>
      <c r="D1572" s="6">
        <v>47.7631156816444</v>
      </c>
      <c r="E1572" s="6" t="s">
        <v>3906</v>
      </c>
      <c r="F1572" s="6">
        <v>1.53952874911209E-6</v>
      </c>
      <c r="G1572" s="6">
        <v>8.4914399363563999E-6</v>
      </c>
      <c r="H1572" s="21" t="s">
        <v>298</v>
      </c>
    </row>
    <row r="1573" spans="1:8" x14ac:dyDescent="0.25">
      <c r="A1573" s="5" t="s">
        <v>4186</v>
      </c>
      <c r="B1573" s="6">
        <v>3.9330435528081499E-4</v>
      </c>
      <c r="C1573" s="6">
        <v>2.08921477193826E-5</v>
      </c>
      <c r="D1573" s="6">
        <v>18.825463066965099</v>
      </c>
      <c r="E1573" s="6" t="s">
        <v>2</v>
      </c>
      <c r="F1573" s="6">
        <v>4.0784899407501297E-5</v>
      </c>
      <c r="G1573" s="6">
        <v>1.20641979522184E-4</v>
      </c>
      <c r="H1573" s="21" t="s">
        <v>2488</v>
      </c>
    </row>
    <row r="1574" spans="1:8" x14ac:dyDescent="0.25">
      <c r="A1574" s="5" t="s">
        <v>4448</v>
      </c>
      <c r="B1574" s="6">
        <v>8.5531395863455993E-6</v>
      </c>
      <c r="C1574" s="6">
        <v>5.4118301519043798E-4</v>
      </c>
      <c r="D1574" s="6">
        <v>63.2730250368406</v>
      </c>
      <c r="E1574" s="6" t="s">
        <v>3906</v>
      </c>
      <c r="F1574" s="6">
        <v>1.5327746598402799E-5</v>
      </c>
      <c r="G1574" s="6">
        <v>5.3395921450151098E-5</v>
      </c>
      <c r="H1574" s="21" t="s">
        <v>2482</v>
      </c>
    </row>
    <row r="1575" spans="1:8" x14ac:dyDescent="0.25">
      <c r="A1575" s="5" t="s">
        <v>5128</v>
      </c>
      <c r="B1575" s="6">
        <v>1.464798911886E-6</v>
      </c>
      <c r="C1575" s="6">
        <v>1.6303206190635699E-4</v>
      </c>
      <c r="D1575" s="6">
        <v>111.299961095987</v>
      </c>
      <c r="E1575" s="6" t="s">
        <v>3906</v>
      </c>
      <c r="F1575" s="6">
        <v>7.8364638902171902E-7</v>
      </c>
      <c r="G1575" s="6">
        <v>5.1702226450998999E-6</v>
      </c>
      <c r="H1575" s="21" t="s">
        <v>2488</v>
      </c>
    </row>
    <row r="1576" spans="1:8" x14ac:dyDescent="0.25">
      <c r="A1576" s="5" t="s">
        <v>5359</v>
      </c>
      <c r="B1576" s="6">
        <v>2.7006384010090601E-7</v>
      </c>
      <c r="C1576" s="6">
        <v>6.0593409843932298E-5</v>
      </c>
      <c r="D1576" s="6">
        <v>224.366986047789</v>
      </c>
      <c r="E1576" s="6" t="s">
        <v>3906</v>
      </c>
      <c r="F1576" s="6">
        <v>3.53344231854126E-5</v>
      </c>
      <c r="G1576" s="6">
        <v>1.06747076788831E-4</v>
      </c>
      <c r="H1576" s="21" t="s">
        <v>2488</v>
      </c>
    </row>
    <row r="1577" spans="1:8" x14ac:dyDescent="0.25">
      <c r="A1577" s="5" t="s">
        <v>5673</v>
      </c>
      <c r="B1577" s="6">
        <v>1.3721213670963801E-5</v>
      </c>
      <c r="C1577" s="6">
        <v>1.2529717912790399E-4</v>
      </c>
      <c r="D1577" s="6">
        <v>9.1316396736136802</v>
      </c>
      <c r="E1577" s="6" t="s">
        <v>3906</v>
      </c>
      <c r="F1577" s="6">
        <v>1.33887483122534E-3</v>
      </c>
      <c r="G1577" s="6">
        <v>2.63404559324439E-3</v>
      </c>
      <c r="H1577" s="21" t="s">
        <v>2488</v>
      </c>
    </row>
    <row r="1578" spans="1:8" x14ac:dyDescent="0.25">
      <c r="A1578" s="5" t="s">
        <v>4983</v>
      </c>
      <c r="B1578" s="6">
        <v>1.75298428690456E-6</v>
      </c>
      <c r="C1578" s="6">
        <v>5.4330713374088198E-5</v>
      </c>
      <c r="D1578" s="6">
        <v>30.9932688957674</v>
      </c>
      <c r="E1578" s="6" t="s">
        <v>3906</v>
      </c>
      <c r="F1578" s="6">
        <v>1.7323519209798701E-8</v>
      </c>
      <c r="G1578" s="6">
        <v>5.0538541666666702E-7</v>
      </c>
      <c r="H1578" s="21" t="s">
        <v>2488</v>
      </c>
    </row>
    <row r="1579" spans="1:8" x14ac:dyDescent="0.25">
      <c r="A1579" s="5" t="s">
        <v>5442</v>
      </c>
      <c r="B1579" s="6">
        <v>6.1739085072482993E-5</v>
      </c>
      <c r="C1579" s="6">
        <v>2.0085888925899399E-4</v>
      </c>
      <c r="D1579" s="6">
        <v>3.25335059667926</v>
      </c>
      <c r="E1579" s="6" t="s">
        <v>3906</v>
      </c>
      <c r="F1579" s="6">
        <v>1.02092735269271E-4</v>
      </c>
      <c r="G1579" s="6">
        <v>2.65360884514436E-4</v>
      </c>
      <c r="H1579" s="21" t="s">
        <v>2488</v>
      </c>
    </row>
    <row r="1580" spans="1:8" x14ac:dyDescent="0.25">
      <c r="A1580" s="5" t="s">
        <v>5464</v>
      </c>
      <c r="B1580" s="6">
        <v>1.2297825227103001E-4</v>
      </c>
      <c r="C1580" s="6">
        <v>9.2567920307486205E-4</v>
      </c>
      <c r="D1580" s="6">
        <v>7.5271780658808698</v>
      </c>
      <c r="E1580" s="6" t="s">
        <v>3906</v>
      </c>
      <c r="F1580" s="6">
        <v>1.30099951992988E-4</v>
      </c>
      <c r="G1580" s="6">
        <v>3.2706677548059498E-4</v>
      </c>
      <c r="H1580" s="21" t="s">
        <v>2488</v>
      </c>
    </row>
    <row r="1581" spans="1:8" x14ac:dyDescent="0.25">
      <c r="A1581" s="5" t="s">
        <v>4974</v>
      </c>
      <c r="B1581" s="6">
        <v>0</v>
      </c>
      <c r="C1581" s="6">
        <v>7.4247931120592097E-5</v>
      </c>
      <c r="D1581" s="6" t="s">
        <v>297</v>
      </c>
      <c r="E1581" s="6" t="s">
        <v>3906</v>
      </c>
      <c r="F1581" s="6">
        <v>7.3288310806653701E-9</v>
      </c>
      <c r="G1581" s="6">
        <v>2.8866039772727303E-7</v>
      </c>
      <c r="H1581" s="21" t="s">
        <v>2488</v>
      </c>
    </row>
    <row r="1582" spans="1:8" x14ac:dyDescent="0.25">
      <c r="A1582" s="5" t="s">
        <v>5576</v>
      </c>
      <c r="B1582" s="6">
        <v>2.1806360962101002E-6</v>
      </c>
      <c r="C1582" s="6">
        <v>7.3764078816924498E-5</v>
      </c>
      <c r="D1582" s="6">
        <v>33.826863154803704</v>
      </c>
      <c r="E1582" s="6" t="s">
        <v>3906</v>
      </c>
      <c r="F1582" s="6">
        <v>4.79296862840204E-4</v>
      </c>
      <c r="G1582" s="6">
        <v>1.0459721369647399E-3</v>
      </c>
      <c r="H1582" s="21" t="s">
        <v>2488</v>
      </c>
    </row>
    <row r="1583" spans="1:8" x14ac:dyDescent="0.25">
      <c r="A1583" s="5" t="s">
        <v>4756</v>
      </c>
      <c r="B1583" s="6">
        <v>0</v>
      </c>
      <c r="C1583" s="6">
        <v>2.6395391256505698E-4</v>
      </c>
      <c r="D1583" s="6" t="s">
        <v>297</v>
      </c>
      <c r="E1583" s="6" t="s">
        <v>3906</v>
      </c>
      <c r="F1583" s="6">
        <v>1.1202810777190999E-5</v>
      </c>
      <c r="G1583" s="6">
        <v>4.1291063829787201E-5</v>
      </c>
      <c r="H1583" s="21" t="s">
        <v>298</v>
      </c>
    </row>
    <row r="1584" spans="1:8" x14ac:dyDescent="0.25">
      <c r="A1584" s="5" t="s">
        <v>5448</v>
      </c>
      <c r="B1584" s="6">
        <v>1.08378784889917E-4</v>
      </c>
      <c r="C1584" s="6">
        <v>8.9192049851368801E-3</v>
      </c>
      <c r="D1584" s="6">
        <v>82.296595170321396</v>
      </c>
      <c r="E1584" s="6" t="s">
        <v>3906</v>
      </c>
      <c r="F1584" s="6">
        <v>1.0735584848357101E-4</v>
      </c>
      <c r="G1584" s="6">
        <v>2.7712641936685297E-4</v>
      </c>
      <c r="H1584" s="21" t="s">
        <v>2488</v>
      </c>
    </row>
    <row r="1585" spans="1:8" x14ac:dyDescent="0.25">
      <c r="A1585" s="5" t="s">
        <v>4868</v>
      </c>
      <c r="B1585" s="6">
        <v>0</v>
      </c>
      <c r="C1585" s="6">
        <v>2.5779160549889299E-5</v>
      </c>
      <c r="D1585" s="6" t="s">
        <v>297</v>
      </c>
      <c r="E1585" s="6" t="s">
        <v>3906</v>
      </c>
      <c r="F1585" s="6">
        <v>3.6504910657883798E-4</v>
      </c>
      <c r="G1585" s="6">
        <v>8.1882026504854404E-4</v>
      </c>
      <c r="H1585" s="21" t="s">
        <v>298</v>
      </c>
    </row>
    <row r="1586" spans="1:8" x14ac:dyDescent="0.25">
      <c r="A1586" s="5" t="s">
        <v>4091</v>
      </c>
      <c r="B1586" s="6">
        <v>3.2764995294315598E-4</v>
      </c>
      <c r="C1586" s="6">
        <v>2.6743153286685199E-5</v>
      </c>
      <c r="D1586" s="6">
        <v>12.2517322258436</v>
      </c>
      <c r="E1586" s="6" t="s">
        <v>2</v>
      </c>
      <c r="F1586" s="6">
        <v>1.3009715687336501E-6</v>
      </c>
      <c r="G1586" s="6">
        <v>7.4898586866167902E-6</v>
      </c>
      <c r="H1586" s="21" t="s">
        <v>2488</v>
      </c>
    </row>
    <row r="1587" spans="1:8" x14ac:dyDescent="0.25">
      <c r="A1587" s="5" t="s">
        <v>4252</v>
      </c>
      <c r="B1587" s="6">
        <v>3.29777271392618E-5</v>
      </c>
      <c r="C1587" s="6">
        <v>1.08482653866971E-5</v>
      </c>
      <c r="D1587" s="6">
        <v>3.0399078528905998</v>
      </c>
      <c r="E1587" s="6" t="s">
        <v>2</v>
      </c>
      <c r="F1587" s="6">
        <v>4.8482451198882597E-4</v>
      </c>
      <c r="G1587" s="6">
        <v>1.0544862980859701E-3</v>
      </c>
      <c r="H1587" s="21" t="s">
        <v>2488</v>
      </c>
    </row>
    <row r="1588" spans="1:8" x14ac:dyDescent="0.25">
      <c r="A1588" s="5" t="s">
        <v>5646</v>
      </c>
      <c r="B1588" s="6">
        <v>6.4453971923236704E-5</v>
      </c>
      <c r="C1588" s="6">
        <v>2.5813570405606599E-4</v>
      </c>
      <c r="D1588" s="6">
        <v>4.0049619341302902</v>
      </c>
      <c r="E1588" s="6" t="s">
        <v>3906</v>
      </c>
      <c r="F1588" s="6">
        <v>1.01783052463531E-3</v>
      </c>
      <c r="G1588" s="6">
        <v>2.0567308049562701E-3</v>
      </c>
      <c r="H1588" s="21" t="s">
        <v>2488</v>
      </c>
    </row>
    <row r="1589" spans="1:8" x14ac:dyDescent="0.25">
      <c r="A1589" s="5" t="s">
        <v>5695</v>
      </c>
      <c r="B1589" s="6">
        <v>4.9247947027166598E-5</v>
      </c>
      <c r="C1589" s="6">
        <v>2.6038749908069799E-4</v>
      </c>
      <c r="D1589" s="6">
        <v>5.2872762175662098</v>
      </c>
      <c r="E1589" s="6" t="s">
        <v>3906</v>
      </c>
      <c r="F1589" s="6">
        <v>1.72017587378692E-3</v>
      </c>
      <c r="G1589" s="6">
        <v>3.2989872318760398E-3</v>
      </c>
      <c r="H1589" s="21" t="s">
        <v>2488</v>
      </c>
    </row>
    <row r="1590" spans="1:8" x14ac:dyDescent="0.25">
      <c r="A1590" s="5" t="s">
        <v>4782</v>
      </c>
      <c r="B1590" s="6">
        <v>0</v>
      </c>
      <c r="C1590" s="6">
        <v>2.7331660527756599E-5</v>
      </c>
      <c r="D1590" s="6" t="s">
        <v>297</v>
      </c>
      <c r="E1590" s="6" t="s">
        <v>3906</v>
      </c>
      <c r="F1590" s="6">
        <v>2.7922591802145102E-5</v>
      </c>
      <c r="G1590" s="6">
        <v>8.7698367346938797E-5</v>
      </c>
      <c r="H1590" s="21" t="s">
        <v>298</v>
      </c>
    </row>
    <row r="1591" spans="1:8" x14ac:dyDescent="0.25">
      <c r="A1591" s="5" t="s">
        <v>5782</v>
      </c>
      <c r="B1591" s="6">
        <v>1.30546344986103E-5</v>
      </c>
      <c r="C1591" s="6">
        <v>1.16370736149166E-4</v>
      </c>
      <c r="D1591" s="6">
        <v>8.9141320778879791</v>
      </c>
      <c r="E1591" s="6" t="s">
        <v>3906</v>
      </c>
      <c r="F1591" s="6">
        <v>3.39425014997638E-3</v>
      </c>
      <c r="G1591" s="6">
        <v>6.0492534713293897E-3</v>
      </c>
      <c r="H1591" s="21" t="s">
        <v>2488</v>
      </c>
    </row>
    <row r="1592" spans="1:8" x14ac:dyDescent="0.25">
      <c r="A1592" s="5" t="s">
        <v>5439</v>
      </c>
      <c r="B1592" s="6">
        <v>7.8339006381318403E-5</v>
      </c>
      <c r="C1592" s="6">
        <v>8.2229743165022895E-4</v>
      </c>
      <c r="D1592" s="6">
        <v>10.496653833566199</v>
      </c>
      <c r="E1592" s="6" t="s">
        <v>3906</v>
      </c>
      <c r="F1592" s="6">
        <v>1.02092735269271E-4</v>
      </c>
      <c r="G1592" s="6">
        <v>2.65360884514436E-4</v>
      </c>
      <c r="H1592" s="21" t="s">
        <v>2488</v>
      </c>
    </row>
    <row r="1593" spans="1:8" x14ac:dyDescent="0.25">
      <c r="A1593" s="5" t="s">
        <v>4904</v>
      </c>
      <c r="B1593" s="6">
        <v>2.5132510818410199E-6</v>
      </c>
      <c r="C1593" s="6">
        <v>6.2400621840393304E-5</v>
      </c>
      <c r="D1593" s="6">
        <v>24.8286461672119</v>
      </c>
      <c r="E1593" s="6" t="s">
        <v>3906</v>
      </c>
      <c r="F1593" s="6">
        <v>1.33739304003824E-3</v>
      </c>
      <c r="G1593" s="6">
        <v>2.6318770252697298E-3</v>
      </c>
      <c r="H1593" s="21" t="s">
        <v>298</v>
      </c>
    </row>
    <row r="1594" spans="1:8" x14ac:dyDescent="0.25">
      <c r="A1594" s="5" t="s">
        <v>5825</v>
      </c>
      <c r="B1594" s="6">
        <v>3.9912750135617298E-5</v>
      </c>
      <c r="C1594" s="6">
        <v>3.6975534778115201E-4</v>
      </c>
      <c r="D1594" s="6">
        <v>9.2640909615293499</v>
      </c>
      <c r="E1594" s="6" t="s">
        <v>3906</v>
      </c>
      <c r="F1594" s="6">
        <v>4.7670113698082698E-3</v>
      </c>
      <c r="G1594" s="6">
        <v>8.2128146261496397E-3</v>
      </c>
      <c r="H1594" s="21" t="s">
        <v>2488</v>
      </c>
    </row>
    <row r="1595" spans="1:8" x14ac:dyDescent="0.25">
      <c r="A1595" s="5" t="s">
        <v>5489</v>
      </c>
      <c r="B1595" s="6">
        <v>1.2435342873572899E-5</v>
      </c>
      <c r="C1595" s="6">
        <v>1.36484422815855E-4</v>
      </c>
      <c r="D1595" s="6">
        <v>10.975525500459399</v>
      </c>
      <c r="E1595" s="6" t="s">
        <v>3906</v>
      </c>
      <c r="F1595" s="6">
        <v>1.7849448124892899E-4</v>
      </c>
      <c r="G1595" s="6">
        <v>4.3151095709801198E-4</v>
      </c>
      <c r="H1595" s="21" t="s">
        <v>2488</v>
      </c>
    </row>
    <row r="1596" spans="1:8" x14ac:dyDescent="0.25">
      <c r="A1596" s="5" t="s">
        <v>3927</v>
      </c>
      <c r="B1596" s="6">
        <v>2.6263537601325698E-4</v>
      </c>
      <c r="C1596" s="6">
        <v>1.6034896576294099E-5</v>
      </c>
      <c r="D1596" s="6">
        <v>16.378987838408399</v>
      </c>
      <c r="E1596" s="6" t="s">
        <v>2</v>
      </c>
      <c r="F1596" s="6">
        <v>3.24287183917294E-5</v>
      </c>
      <c r="G1596" s="6">
        <v>9.9585099778270501E-5</v>
      </c>
      <c r="H1596" s="21" t="s">
        <v>2482</v>
      </c>
    </row>
    <row r="1597" spans="1:8" x14ac:dyDescent="0.25">
      <c r="A1597" s="5" t="s">
        <v>4073</v>
      </c>
      <c r="B1597" s="6">
        <v>3.36603408823247E-4</v>
      </c>
      <c r="C1597" s="6">
        <v>6.0890633328681899E-5</v>
      </c>
      <c r="D1597" s="6">
        <v>5.5279997993499803</v>
      </c>
      <c r="E1597" s="6" t="s">
        <v>2</v>
      </c>
      <c r="F1597" s="6">
        <v>7.4317141156229201E-7</v>
      </c>
      <c r="G1597" s="6">
        <v>4.9659913211186097E-6</v>
      </c>
      <c r="H1597" s="21" t="s">
        <v>2488</v>
      </c>
    </row>
    <row r="1598" spans="1:8" x14ac:dyDescent="0.25">
      <c r="A1598" s="5" t="s">
        <v>4373</v>
      </c>
      <c r="B1598" s="6">
        <v>3.66300087740951E-6</v>
      </c>
      <c r="C1598" s="6">
        <v>2.21132645061956E-4</v>
      </c>
      <c r="D1598" s="6">
        <v>60.369258010754699</v>
      </c>
      <c r="E1598" s="6" t="s">
        <v>3906</v>
      </c>
      <c r="F1598" s="6">
        <v>1.06897574213626E-6</v>
      </c>
      <c r="G1598" s="6">
        <v>6.5054122807017499E-6</v>
      </c>
      <c r="H1598" s="21" t="s">
        <v>2482</v>
      </c>
    </row>
    <row r="1599" spans="1:8" x14ac:dyDescent="0.25">
      <c r="A1599" s="5" t="s">
        <v>5697</v>
      </c>
      <c r="B1599" s="6">
        <v>1.31398092324183E-6</v>
      </c>
      <c r="C1599" s="6">
        <v>2.6516524189725499E-5</v>
      </c>
      <c r="D1599" s="6">
        <v>20.180296167698</v>
      </c>
      <c r="E1599" s="6" t="s">
        <v>3906</v>
      </c>
      <c r="F1599" s="6">
        <v>1.73722577222838E-3</v>
      </c>
      <c r="G1599" s="6">
        <v>3.3307644276625199E-3</v>
      </c>
      <c r="H1599" s="21" t="s">
        <v>2488</v>
      </c>
    </row>
    <row r="1600" spans="1:8" x14ac:dyDescent="0.25">
      <c r="A1600" s="5" t="s">
        <v>5802</v>
      </c>
      <c r="B1600" s="6">
        <v>4.6184097903717397E-6</v>
      </c>
      <c r="C1600" s="6">
        <v>5.03274846183759E-5</v>
      </c>
      <c r="D1600" s="6">
        <v>10.8971457498848</v>
      </c>
      <c r="E1600" s="6" t="s">
        <v>3906</v>
      </c>
      <c r="F1600" s="6">
        <v>3.9116846293902798E-3</v>
      </c>
      <c r="G1600" s="6">
        <v>6.8637693000000001E-3</v>
      </c>
      <c r="H1600" s="21" t="s">
        <v>2488</v>
      </c>
    </row>
    <row r="1601" spans="1:8" x14ac:dyDescent="0.25">
      <c r="A1601" s="5" t="s">
        <v>4216</v>
      </c>
      <c r="B1601" s="6">
        <v>4.1780497992395798E-5</v>
      </c>
      <c r="C1601" s="6">
        <v>9.6882171860837192E-6</v>
      </c>
      <c r="D1601" s="6">
        <v>4.3125063352636097</v>
      </c>
      <c r="E1601" s="6" t="s">
        <v>2</v>
      </c>
      <c r="F1601" s="6">
        <v>1.29489825680974E-4</v>
      </c>
      <c r="G1601" s="6">
        <v>3.2636188727272703E-4</v>
      </c>
      <c r="H1601" s="21" t="s">
        <v>2488</v>
      </c>
    </row>
    <row r="1602" spans="1:8" x14ac:dyDescent="0.25">
      <c r="A1602" s="5" t="s">
        <v>4827</v>
      </c>
      <c r="B1602" s="6">
        <v>2.6512744300803802E-6</v>
      </c>
      <c r="C1602" s="6">
        <v>5.7817030642405103E-5</v>
      </c>
      <c r="D1602" s="6">
        <v>21.807259929954601</v>
      </c>
      <c r="E1602" s="6" t="s">
        <v>3906</v>
      </c>
      <c r="F1602" s="6">
        <v>1.07201617173501E-4</v>
      </c>
      <c r="G1602" s="6">
        <v>2.7683199031296602E-4</v>
      </c>
      <c r="H1602" s="21" t="s">
        <v>298</v>
      </c>
    </row>
    <row r="1603" spans="1:8" x14ac:dyDescent="0.25">
      <c r="A1603" s="5" t="s">
        <v>4108</v>
      </c>
      <c r="B1603" s="6">
        <v>1.1688111043734299E-4</v>
      </c>
      <c r="C1603" s="6">
        <v>3.1042992452052098E-5</v>
      </c>
      <c r="D1603" s="6">
        <v>3.7651367089649499</v>
      </c>
      <c r="E1603" s="6" t="s">
        <v>2</v>
      </c>
      <c r="F1603" s="6">
        <v>3.3421620102406302E-6</v>
      </c>
      <c r="G1603" s="6">
        <v>1.5547038280725299E-5</v>
      </c>
      <c r="H1603" s="21" t="s">
        <v>2488</v>
      </c>
    </row>
    <row r="1604" spans="1:8" x14ac:dyDescent="0.25">
      <c r="A1604" s="5" t="s">
        <v>4810</v>
      </c>
      <c r="B1604" s="6">
        <v>0</v>
      </c>
      <c r="C1604" s="6">
        <v>2.2668365914866299E-4</v>
      </c>
      <c r="D1604" s="6" t="s">
        <v>297</v>
      </c>
      <c r="E1604" s="6" t="s">
        <v>3906</v>
      </c>
      <c r="F1604" s="6">
        <v>6.7592435248965097E-5</v>
      </c>
      <c r="G1604" s="6">
        <v>1.85191936758893E-4</v>
      </c>
      <c r="H1604" s="21" t="s">
        <v>298</v>
      </c>
    </row>
    <row r="1605" spans="1:8" x14ac:dyDescent="0.25">
      <c r="A1605" s="5" t="s">
        <v>5510</v>
      </c>
      <c r="B1605" s="6">
        <v>6.5154775179579403E-6</v>
      </c>
      <c r="C1605" s="6">
        <v>1.6907697464409899E-5</v>
      </c>
      <c r="D1605" s="6">
        <v>2.5950051117218802</v>
      </c>
      <c r="E1605" s="6" t="s">
        <v>3906</v>
      </c>
      <c r="F1605" s="6">
        <v>2.17810673798486E-4</v>
      </c>
      <c r="G1605" s="6">
        <v>5.1664888466803596E-4</v>
      </c>
      <c r="H1605" s="21" t="s">
        <v>2488</v>
      </c>
    </row>
    <row r="1606" spans="1:8" x14ac:dyDescent="0.25">
      <c r="A1606" s="5" t="s">
        <v>5033</v>
      </c>
      <c r="B1606" s="6">
        <v>8.9350393903002604E-7</v>
      </c>
      <c r="C1606" s="6">
        <v>3.08668566610027E-5</v>
      </c>
      <c r="D1606" s="6">
        <v>34.545854038999799</v>
      </c>
      <c r="E1606" s="6" t="s">
        <v>3906</v>
      </c>
      <c r="F1606" s="6">
        <v>8.6298761267879997E-8</v>
      </c>
      <c r="G1606" s="6">
        <v>1.2383960662525901E-6</v>
      </c>
      <c r="H1606" s="21" t="s">
        <v>2488</v>
      </c>
    </row>
    <row r="1607" spans="1:8" x14ac:dyDescent="0.25">
      <c r="A1607" s="5" t="s">
        <v>3951</v>
      </c>
      <c r="B1607" s="6">
        <v>2.02597485514483E-4</v>
      </c>
      <c r="C1607" s="6">
        <v>1.1324719512421499E-5</v>
      </c>
      <c r="D1607" s="6">
        <v>17.889845774305002</v>
      </c>
      <c r="E1607" s="6" t="s">
        <v>2</v>
      </c>
      <c r="F1607" s="6">
        <v>3.88337992858997E-5</v>
      </c>
      <c r="G1607" s="6">
        <v>1.1561599312123799E-4</v>
      </c>
      <c r="H1607" s="21" t="s">
        <v>304</v>
      </c>
    </row>
    <row r="1608" spans="1:8" x14ac:dyDescent="0.25">
      <c r="A1608" s="5" t="s">
        <v>4280</v>
      </c>
      <c r="B1608" s="6">
        <v>3.8369150326393801E-5</v>
      </c>
      <c r="C1608" s="6">
        <v>1.50163023018007E-5</v>
      </c>
      <c r="D1608" s="6">
        <v>2.5551663488948702</v>
      </c>
      <c r="E1608" s="6" t="s">
        <v>2</v>
      </c>
      <c r="F1608" s="6">
        <v>1.5128536079883699E-3</v>
      </c>
      <c r="G1608" s="6">
        <v>2.9346742440526201E-3</v>
      </c>
      <c r="H1608" s="21" t="s">
        <v>2488</v>
      </c>
    </row>
    <row r="1609" spans="1:8" x14ac:dyDescent="0.25">
      <c r="A1609" s="5" t="s">
        <v>5133</v>
      </c>
      <c r="B1609" s="6">
        <v>9.7508774877087102E-6</v>
      </c>
      <c r="C1609" s="6">
        <v>2.6353062036580202E-4</v>
      </c>
      <c r="D1609" s="6">
        <v>27.026349238618899</v>
      </c>
      <c r="E1609" s="6" t="s">
        <v>3906</v>
      </c>
      <c r="F1609" s="6">
        <v>8.0923749348647799E-7</v>
      </c>
      <c r="G1609" s="6">
        <v>5.2798295668549897E-6</v>
      </c>
      <c r="H1609" s="21" t="s">
        <v>2488</v>
      </c>
    </row>
    <row r="1610" spans="1:8" x14ac:dyDescent="0.25">
      <c r="A1610" s="5" t="s">
        <v>5377</v>
      </c>
      <c r="B1610" s="6">
        <v>2.0637284847519699E-5</v>
      </c>
      <c r="C1610" s="6">
        <v>1.00499256952587E-4</v>
      </c>
      <c r="D1610" s="6">
        <v>4.86979065778924</v>
      </c>
      <c r="E1610" s="6" t="s">
        <v>3906</v>
      </c>
      <c r="F1610" s="6">
        <v>4.3996445424879899E-5</v>
      </c>
      <c r="G1610" s="6">
        <v>1.28622522142556E-4</v>
      </c>
      <c r="H1610" s="21" t="s">
        <v>2488</v>
      </c>
    </row>
    <row r="1611" spans="1:8" x14ac:dyDescent="0.25">
      <c r="A1611" s="5" t="s">
        <v>5186</v>
      </c>
      <c r="B1611" s="6">
        <v>2.8940126869501099E-6</v>
      </c>
      <c r="C1611" s="6">
        <v>5.5865938791143895E-4</v>
      </c>
      <c r="D1611" s="6">
        <v>193.03971624954701</v>
      </c>
      <c r="E1611" s="6" t="s">
        <v>3906</v>
      </c>
      <c r="F1611" s="6">
        <v>1.8687931868748301E-6</v>
      </c>
      <c r="G1611" s="6">
        <v>9.7597665662650605E-6</v>
      </c>
      <c r="H1611" s="21" t="s">
        <v>2488</v>
      </c>
    </row>
    <row r="1612" spans="1:8" x14ac:dyDescent="0.25">
      <c r="A1612" s="5" t="s">
        <v>4144</v>
      </c>
      <c r="B1612" s="6">
        <v>7.9982129192724099E-5</v>
      </c>
      <c r="C1612" s="6">
        <v>6.24107774420038E-6</v>
      </c>
      <c r="D1612" s="6">
        <v>12.8154354858099</v>
      </c>
      <c r="E1612" s="6" t="s">
        <v>2</v>
      </c>
      <c r="F1612" s="6">
        <v>1.19850679927025E-5</v>
      </c>
      <c r="G1612" s="6">
        <v>4.3682773109243697E-5</v>
      </c>
      <c r="H1612" s="21" t="s">
        <v>2488</v>
      </c>
    </row>
    <row r="1613" spans="1:8" x14ac:dyDescent="0.25">
      <c r="A1613" s="5" t="s">
        <v>5715</v>
      </c>
      <c r="B1613" s="6">
        <v>7.2702275348474106E-5</v>
      </c>
      <c r="C1613" s="6">
        <v>6.5989358955915404E-4</v>
      </c>
      <c r="D1613" s="6">
        <v>9.0766566300184497</v>
      </c>
      <c r="E1613" s="6" t="s">
        <v>3906</v>
      </c>
      <c r="F1613" s="6">
        <v>1.9533485002486699E-3</v>
      </c>
      <c r="G1613" s="6">
        <v>3.68298746436344E-3</v>
      </c>
      <c r="H1613" s="21" t="s">
        <v>2488</v>
      </c>
    </row>
    <row r="1614" spans="1:8" x14ac:dyDescent="0.25">
      <c r="A1614" s="5" t="s">
        <v>5675</v>
      </c>
      <c r="B1614" s="6">
        <v>5.5672551738942499E-6</v>
      </c>
      <c r="C1614" s="6">
        <v>4.3415948976492701E-5</v>
      </c>
      <c r="D1614" s="6">
        <v>7.7984478204047596</v>
      </c>
      <c r="E1614" s="6" t="s">
        <v>3906</v>
      </c>
      <c r="F1614" s="6">
        <v>1.38647720422203E-3</v>
      </c>
      <c r="G1614" s="6">
        <v>2.7161311721311501E-3</v>
      </c>
      <c r="H1614" s="21" t="s">
        <v>2488</v>
      </c>
    </row>
    <row r="1615" spans="1:8" x14ac:dyDescent="0.25">
      <c r="A1615" s="5" t="s">
        <v>5317</v>
      </c>
      <c r="B1615" s="6">
        <v>7.5366139649793304E-6</v>
      </c>
      <c r="C1615" s="6">
        <v>4.1309575018898199E-4</v>
      </c>
      <c r="D1615" s="6">
        <v>54.811849473587202</v>
      </c>
      <c r="E1615" s="6" t="s">
        <v>3906</v>
      </c>
      <c r="F1615" s="6">
        <v>2.2108088541293701E-5</v>
      </c>
      <c r="G1615" s="6">
        <v>7.2594834123222794E-5</v>
      </c>
      <c r="H1615" s="21" t="s">
        <v>2488</v>
      </c>
    </row>
    <row r="1616" spans="1:8" x14ac:dyDescent="0.25">
      <c r="A1616" s="5" t="s">
        <v>4830</v>
      </c>
      <c r="B1616" s="6">
        <v>4.53796556556896E-8</v>
      </c>
      <c r="C1616" s="6">
        <v>9.4310467533529398E-5</v>
      </c>
      <c r="D1616" s="6">
        <v>2078.2543668707799</v>
      </c>
      <c r="E1616" s="6" t="s">
        <v>3906</v>
      </c>
      <c r="F1616" s="6">
        <v>1.4090040972786601E-4</v>
      </c>
      <c r="G1616" s="6">
        <v>3.5143337459517802E-4</v>
      </c>
      <c r="H1616" s="21" t="s">
        <v>298</v>
      </c>
    </row>
    <row r="1617" spans="1:8" x14ac:dyDescent="0.25">
      <c r="A1617" s="5" t="s">
        <v>4139</v>
      </c>
      <c r="B1617" s="6">
        <v>6.7196405630665004E-4</v>
      </c>
      <c r="C1617" s="6">
        <v>6.5466827295663696E-5</v>
      </c>
      <c r="D1617" s="6">
        <v>10.264191561810399</v>
      </c>
      <c r="E1617" s="6" t="s">
        <v>2</v>
      </c>
      <c r="F1617" s="6">
        <v>1.01874201169894E-5</v>
      </c>
      <c r="G1617" s="6">
        <v>3.8296966413867802E-5</v>
      </c>
      <c r="H1617" s="21" t="s">
        <v>2488</v>
      </c>
    </row>
    <row r="1618" spans="1:8" x14ac:dyDescent="0.25">
      <c r="A1618" s="5" t="s">
        <v>5044</v>
      </c>
      <c r="B1618" s="6">
        <v>4.6703968943783698E-6</v>
      </c>
      <c r="C1618" s="6">
        <v>4.6151044079242398E-5</v>
      </c>
      <c r="D1618" s="6">
        <v>9.8816107330820397</v>
      </c>
      <c r="E1618" s="6" t="s">
        <v>3906</v>
      </c>
      <c r="F1618" s="6">
        <v>1.2166193874031699E-7</v>
      </c>
      <c r="G1618" s="6">
        <v>1.5430328467153299E-6</v>
      </c>
      <c r="H1618" s="21" t="s">
        <v>2488</v>
      </c>
    </row>
    <row r="1619" spans="1:8" x14ac:dyDescent="0.25">
      <c r="A1619" s="5" t="s">
        <v>4275</v>
      </c>
      <c r="B1619" s="6">
        <v>1.29676414217634E-4</v>
      </c>
      <c r="C1619" s="6">
        <v>5.7818112243135401E-5</v>
      </c>
      <c r="D1619" s="6">
        <v>2.2428337624085999</v>
      </c>
      <c r="E1619" s="6" t="s">
        <v>2</v>
      </c>
      <c r="F1619" s="6">
        <v>1.40179771454833E-3</v>
      </c>
      <c r="G1619" s="6">
        <v>2.7407226905500699E-3</v>
      </c>
      <c r="H1619" s="21" t="s">
        <v>2488</v>
      </c>
    </row>
    <row r="1620" spans="1:8" x14ac:dyDescent="0.25">
      <c r="A1620" s="5" t="s">
        <v>5017</v>
      </c>
      <c r="B1620" s="6">
        <v>3.6830475923828299E-5</v>
      </c>
      <c r="C1620" s="6">
        <v>2.1038823035137801E-3</v>
      </c>
      <c r="D1620" s="6">
        <v>57.1234080131076</v>
      </c>
      <c r="E1620" s="6" t="s">
        <v>3906</v>
      </c>
      <c r="F1620" s="6">
        <v>6.37472320773884E-8</v>
      </c>
      <c r="G1620" s="6">
        <v>1.0453848699763601E-6</v>
      </c>
      <c r="H1620" s="21" t="s">
        <v>2488</v>
      </c>
    </row>
    <row r="1621" spans="1:8" x14ac:dyDescent="0.25">
      <c r="A1621" s="5" t="s">
        <v>5394</v>
      </c>
      <c r="B1621" s="6">
        <v>1.17457362628889E-5</v>
      </c>
      <c r="C1621" s="6">
        <v>1.3026691698058701E-4</v>
      </c>
      <c r="D1621" s="6">
        <v>11.090570575143101</v>
      </c>
      <c r="E1621" s="6" t="s">
        <v>3906</v>
      </c>
      <c r="F1621" s="6">
        <v>5.6788343269233201E-5</v>
      </c>
      <c r="G1621" s="6">
        <v>1.6079242979243001E-4</v>
      </c>
      <c r="H1621" s="21" t="s">
        <v>2488</v>
      </c>
    </row>
    <row r="1622" spans="1:8" x14ac:dyDescent="0.25">
      <c r="A1622" s="5" t="s">
        <v>5727</v>
      </c>
      <c r="B1622" s="6">
        <v>8.8140624164669304E-6</v>
      </c>
      <c r="C1622" s="6">
        <v>1.7587287605484199E-4</v>
      </c>
      <c r="D1622" s="6">
        <v>19.953668098182099</v>
      </c>
      <c r="E1622" s="6" t="s">
        <v>3906</v>
      </c>
      <c r="F1622" s="6">
        <v>2.2378243142632398E-3</v>
      </c>
      <c r="G1622" s="6">
        <v>4.1649726487647696E-3</v>
      </c>
      <c r="H1622" s="21" t="s">
        <v>2488</v>
      </c>
    </row>
    <row r="1623" spans="1:8" x14ac:dyDescent="0.25">
      <c r="A1623" s="5" t="s">
        <v>3911</v>
      </c>
      <c r="B1623" s="6">
        <v>7.7747471082987001E-4</v>
      </c>
      <c r="C1623" s="6">
        <v>6.8909224534624197E-5</v>
      </c>
      <c r="D1623" s="6">
        <v>11.282592658392501</v>
      </c>
      <c r="E1623" s="6" t="s">
        <v>2</v>
      </c>
      <c r="F1623" s="6">
        <v>3.5522206943938601E-9</v>
      </c>
      <c r="G1623" s="6">
        <v>2.19687946428571E-7</v>
      </c>
      <c r="H1623" s="21" t="s">
        <v>2482</v>
      </c>
    </row>
    <row r="1624" spans="1:8" x14ac:dyDescent="0.25">
      <c r="A1624" s="5" t="s">
        <v>5146</v>
      </c>
      <c r="B1624" s="6">
        <v>6.3417263380703199E-8</v>
      </c>
      <c r="C1624" s="6">
        <v>2.2460153847238501E-4</v>
      </c>
      <c r="D1624" s="6">
        <v>3541.6466510714699</v>
      </c>
      <c r="E1624" s="6" t="s">
        <v>3906</v>
      </c>
      <c r="F1624" s="6">
        <v>9.5587385567230101E-7</v>
      </c>
      <c r="G1624" s="6">
        <v>5.9640288028802901E-6</v>
      </c>
      <c r="H1624" s="21" t="s">
        <v>2488</v>
      </c>
    </row>
    <row r="1625" spans="1:8" x14ac:dyDescent="0.25">
      <c r="A1625" s="5" t="s">
        <v>4135</v>
      </c>
      <c r="B1625" s="6">
        <v>3.86838707588181E-4</v>
      </c>
      <c r="C1625" s="6">
        <v>5.8578191249994303E-5</v>
      </c>
      <c r="D1625" s="6">
        <v>6.6038008230276102</v>
      </c>
      <c r="E1625" s="6" t="s">
        <v>2</v>
      </c>
      <c r="F1625" s="6">
        <v>9.2499293774064702E-6</v>
      </c>
      <c r="G1625" s="6">
        <v>3.5362244897959203E-5</v>
      </c>
      <c r="H1625" s="21" t="s">
        <v>2488</v>
      </c>
    </row>
    <row r="1626" spans="1:8" x14ac:dyDescent="0.25">
      <c r="A1626" s="5" t="s">
        <v>4929</v>
      </c>
      <c r="B1626" s="6">
        <v>7.8908455960936396E-8</v>
      </c>
      <c r="C1626" s="6">
        <v>2.2496607139488401E-4</v>
      </c>
      <c r="D1626" s="6">
        <v>2850.9754582734899</v>
      </c>
      <c r="E1626" s="6" t="s">
        <v>3906</v>
      </c>
      <c r="F1626" s="6">
        <v>3.3014410847065799E-3</v>
      </c>
      <c r="G1626" s="6">
        <v>5.9066307617449696E-3</v>
      </c>
      <c r="H1626" s="21" t="s">
        <v>298</v>
      </c>
    </row>
    <row r="1627" spans="1:8" x14ac:dyDescent="0.25">
      <c r="A1627" s="5" t="s">
        <v>4137</v>
      </c>
      <c r="B1627" s="6">
        <v>5.6998441465627698E-5</v>
      </c>
      <c r="C1627" s="6">
        <v>1.6155500253065199E-5</v>
      </c>
      <c r="D1627" s="6">
        <v>3.52811368096221</v>
      </c>
      <c r="E1627" s="6" t="s">
        <v>2</v>
      </c>
      <c r="F1627" s="6">
        <v>9.5151864270381198E-6</v>
      </c>
      <c r="G1627" s="6">
        <v>3.6234552443712201E-5</v>
      </c>
      <c r="H1627" s="21" t="s">
        <v>2488</v>
      </c>
    </row>
    <row r="1628" spans="1:8" x14ac:dyDescent="0.25">
      <c r="A1628" s="5" t="s">
        <v>5666</v>
      </c>
      <c r="B1628" s="6">
        <v>4.3407467956192198E-7</v>
      </c>
      <c r="C1628" s="6">
        <v>5.3752374525860903E-5</v>
      </c>
      <c r="D1628" s="6">
        <v>123.83208940016701</v>
      </c>
      <c r="E1628" s="6" t="s">
        <v>3906</v>
      </c>
      <c r="F1628" s="6">
        <v>1.2785629237339799E-3</v>
      </c>
      <c r="G1628" s="6">
        <v>2.53336768238994E-3</v>
      </c>
      <c r="H1628" s="21" t="s">
        <v>2488</v>
      </c>
    </row>
    <row r="1629" spans="1:8" x14ac:dyDescent="0.25">
      <c r="A1629" s="5" t="s">
        <v>5554</v>
      </c>
      <c r="B1629" s="6">
        <v>0</v>
      </c>
      <c r="C1629" s="6">
        <v>1.05161368700023E-4</v>
      </c>
      <c r="D1629" s="6" t="s">
        <v>297</v>
      </c>
      <c r="E1629" s="6" t="s">
        <v>3906</v>
      </c>
      <c r="F1629" s="6">
        <v>3.6504910657883798E-4</v>
      </c>
      <c r="G1629" s="6">
        <v>8.1882026504854404E-4</v>
      </c>
      <c r="H1629" s="21" t="s">
        <v>2488</v>
      </c>
    </row>
    <row r="1630" spans="1:8" x14ac:dyDescent="0.25">
      <c r="A1630" s="5" t="s">
        <v>5669</v>
      </c>
      <c r="B1630" s="6">
        <v>1.7103159350680801E-8</v>
      </c>
      <c r="C1630" s="6">
        <v>7.23077284126142E-5</v>
      </c>
      <c r="D1630" s="6">
        <v>4227.7410231657695</v>
      </c>
      <c r="E1630" s="6" t="s">
        <v>3906</v>
      </c>
      <c r="F1630" s="6">
        <v>1.32501988715478E-3</v>
      </c>
      <c r="G1630" s="6">
        <v>2.6127208022759599E-3</v>
      </c>
      <c r="H1630" s="21" t="s">
        <v>2488</v>
      </c>
    </row>
    <row r="1631" spans="1:8" x14ac:dyDescent="0.25">
      <c r="A1631" s="5" t="s">
        <v>4477</v>
      </c>
      <c r="B1631" s="6">
        <v>8.1362755211701204E-8</v>
      </c>
      <c r="C1631" s="6">
        <v>2.8492873588908099E-5</v>
      </c>
      <c r="D1631" s="6">
        <v>350.19553498122502</v>
      </c>
      <c r="E1631" s="6" t="s">
        <v>3906</v>
      </c>
      <c r="F1631" s="6">
        <v>8.6343968921292398E-5</v>
      </c>
      <c r="G1631" s="6">
        <v>2.2979074145217099E-4</v>
      </c>
      <c r="H1631" s="21" t="s">
        <v>2482</v>
      </c>
    </row>
    <row r="1632" spans="1:8" x14ac:dyDescent="0.25">
      <c r="A1632" s="5" t="s">
        <v>4600</v>
      </c>
      <c r="B1632" s="6">
        <v>0</v>
      </c>
      <c r="C1632" s="6">
        <v>5.0181263294742697E-5</v>
      </c>
      <c r="D1632" s="6" t="s">
        <v>297</v>
      </c>
      <c r="E1632" s="6" t="s">
        <v>3906</v>
      </c>
      <c r="F1632" s="6">
        <v>2.3335632612237899E-8</v>
      </c>
      <c r="G1632" s="6">
        <v>6.1171325757575797E-7</v>
      </c>
      <c r="H1632" s="21" t="s">
        <v>296</v>
      </c>
    </row>
    <row r="1633" spans="1:8" x14ac:dyDescent="0.25">
      <c r="A1633" s="5" t="s">
        <v>4624</v>
      </c>
      <c r="B1633" s="6">
        <v>1.5447572538706499E-7</v>
      </c>
      <c r="C1633" s="6">
        <v>3.1535887624891999E-5</v>
      </c>
      <c r="D1633" s="6">
        <v>204.1478526537</v>
      </c>
      <c r="E1633" s="6" t="s">
        <v>3906</v>
      </c>
      <c r="F1633" s="6">
        <v>1.2900429443794E-7</v>
      </c>
      <c r="G1633" s="6">
        <v>1.61389711191336E-6</v>
      </c>
      <c r="H1633" s="21" t="s">
        <v>298</v>
      </c>
    </row>
    <row r="1634" spans="1:8" x14ac:dyDescent="0.25">
      <c r="A1634" s="5" t="s">
        <v>5305</v>
      </c>
      <c r="B1634" s="6">
        <v>3.4009586072041598E-5</v>
      </c>
      <c r="C1634" s="6">
        <v>1.6407427498422E-3</v>
      </c>
      <c r="D1634" s="6">
        <v>48.243537759226299</v>
      </c>
      <c r="E1634" s="6" t="s">
        <v>3906</v>
      </c>
      <c r="F1634" s="6">
        <v>1.82730460650924E-5</v>
      </c>
      <c r="G1634" s="6">
        <v>6.1661302868254705E-5</v>
      </c>
      <c r="H1634" s="21" t="s">
        <v>2488</v>
      </c>
    </row>
    <row r="1635" spans="1:8" x14ac:dyDescent="0.25">
      <c r="A1635" s="5" t="s">
        <v>5385</v>
      </c>
      <c r="B1635" s="6">
        <v>9.5332042092044506E-8</v>
      </c>
      <c r="C1635" s="6">
        <v>3.8455032081217101E-5</v>
      </c>
      <c r="D1635" s="6">
        <v>403.379925965376</v>
      </c>
      <c r="E1635" s="6" t="s">
        <v>3906</v>
      </c>
      <c r="F1635" s="6">
        <v>5.0172037838993603E-5</v>
      </c>
      <c r="G1635" s="6">
        <v>1.4449177740863799E-4</v>
      </c>
      <c r="H1635" s="21" t="s">
        <v>2488</v>
      </c>
    </row>
    <row r="1636" spans="1:8" x14ac:dyDescent="0.25">
      <c r="A1636" s="5" t="s">
        <v>4942</v>
      </c>
      <c r="B1636" s="6">
        <v>2.3476505687921599E-6</v>
      </c>
      <c r="C1636" s="6">
        <v>7.0211254654841602E-5</v>
      </c>
      <c r="D1636" s="6">
        <v>29.907029431115301</v>
      </c>
      <c r="E1636" s="6" t="s">
        <v>3906</v>
      </c>
      <c r="F1636" s="6">
        <v>4.4095871827662296E-3</v>
      </c>
      <c r="G1636" s="6">
        <v>7.6464467092819599E-3</v>
      </c>
      <c r="H1636" s="21" t="s">
        <v>298</v>
      </c>
    </row>
    <row r="1637" spans="1:8" x14ac:dyDescent="0.25">
      <c r="A1637" s="5" t="s">
        <v>5656</v>
      </c>
      <c r="B1637" s="6">
        <v>3.89578573561364E-4</v>
      </c>
      <c r="C1637" s="6">
        <v>9.6778828908071295E-4</v>
      </c>
      <c r="D1637" s="6">
        <v>2.4841928041206098</v>
      </c>
      <c r="E1637" s="6" t="s">
        <v>3906</v>
      </c>
      <c r="F1637" s="6">
        <v>1.1633903054435E-3</v>
      </c>
      <c r="G1637" s="6">
        <v>2.3251026787773901E-3</v>
      </c>
      <c r="H1637" s="21" t="s">
        <v>2488</v>
      </c>
    </row>
    <row r="1638" spans="1:8" x14ac:dyDescent="0.25">
      <c r="A1638" s="5" t="s">
        <v>4872</v>
      </c>
      <c r="B1638" s="6">
        <v>1.0330718819473401E-7</v>
      </c>
      <c r="C1638" s="6">
        <v>6.6491863929350894E-5</v>
      </c>
      <c r="D1638" s="6">
        <v>643.63250119646796</v>
      </c>
      <c r="E1638" s="6" t="s">
        <v>3906</v>
      </c>
      <c r="F1638" s="6">
        <v>3.86005608835077E-4</v>
      </c>
      <c r="G1638" s="6">
        <v>8.6081325160875205E-4</v>
      </c>
      <c r="H1638" s="21" t="s">
        <v>298</v>
      </c>
    </row>
    <row r="1639" spans="1:8" x14ac:dyDescent="0.25">
      <c r="A1639" s="5" t="s">
        <v>5178</v>
      </c>
      <c r="B1639" s="6">
        <v>0</v>
      </c>
      <c r="C1639" s="6">
        <v>2.9876721143185301E-5</v>
      </c>
      <c r="D1639" s="6" t="s">
        <v>297</v>
      </c>
      <c r="E1639" s="6" t="s">
        <v>3906</v>
      </c>
      <c r="F1639" s="6">
        <v>1.64242641036394E-6</v>
      </c>
      <c r="G1639" s="6">
        <v>8.8595791114575197E-6</v>
      </c>
      <c r="H1639" s="21" t="s">
        <v>2488</v>
      </c>
    </row>
    <row r="1640" spans="1:8" x14ac:dyDescent="0.25">
      <c r="A1640" s="5" t="s">
        <v>5301</v>
      </c>
      <c r="B1640" s="6">
        <v>8.2667550070927905E-7</v>
      </c>
      <c r="C1640" s="6">
        <v>1.2905695035804701E-4</v>
      </c>
      <c r="D1640" s="6">
        <v>156.11561035414499</v>
      </c>
      <c r="E1640" s="6" t="s">
        <v>3906</v>
      </c>
      <c r="F1640" s="6">
        <v>1.7442825328682899E-5</v>
      </c>
      <c r="G1640" s="6">
        <v>5.9262604422604397E-5</v>
      </c>
      <c r="H1640" s="21" t="s">
        <v>2488</v>
      </c>
    </row>
    <row r="1641" spans="1:8" x14ac:dyDescent="0.25">
      <c r="A1641" s="5" t="s">
        <v>5537</v>
      </c>
      <c r="B1641" s="6">
        <v>9.3312296709205003E-6</v>
      </c>
      <c r="C1641" s="6">
        <v>5.7788889809407202E-4</v>
      </c>
      <c r="D1641" s="6">
        <v>61.930626345527003</v>
      </c>
      <c r="E1641" s="6" t="s">
        <v>3906</v>
      </c>
      <c r="F1641" s="6">
        <v>3.17662612895162E-4</v>
      </c>
      <c r="G1641" s="6">
        <v>7.2520495816864297E-4</v>
      </c>
      <c r="H1641" s="21" t="s">
        <v>2488</v>
      </c>
    </row>
    <row r="1642" spans="1:8" x14ac:dyDescent="0.25">
      <c r="A1642" s="5" t="s">
        <v>4854</v>
      </c>
      <c r="B1642" s="6">
        <v>1.1961523166263601E-7</v>
      </c>
      <c r="C1642" s="6">
        <v>1.5789850708532399E-4</v>
      </c>
      <c r="D1642" s="6">
        <v>1320.0535156815399</v>
      </c>
      <c r="E1642" s="6" t="s">
        <v>3906</v>
      </c>
      <c r="F1642" s="6">
        <v>2.6948427131238099E-4</v>
      </c>
      <c r="G1642" s="6">
        <v>6.2509826104417698E-4</v>
      </c>
      <c r="H1642" s="21" t="s">
        <v>298</v>
      </c>
    </row>
    <row r="1643" spans="1:8" x14ac:dyDescent="0.25">
      <c r="A1643" s="5" t="s">
        <v>5544</v>
      </c>
      <c r="B1643" s="6">
        <v>2.8864383585463202E-6</v>
      </c>
      <c r="C1643" s="6">
        <v>1.2404811926864501E-4</v>
      </c>
      <c r="D1643" s="6">
        <v>42.9761885963566</v>
      </c>
      <c r="E1643" s="6" t="s">
        <v>3906</v>
      </c>
      <c r="F1643" s="6">
        <v>3.4276045085630602E-4</v>
      </c>
      <c r="G1643" s="6">
        <v>7.7763324386252003E-4</v>
      </c>
      <c r="H1643" s="21" t="s">
        <v>2488</v>
      </c>
    </row>
    <row r="1644" spans="1:8" x14ac:dyDescent="0.25">
      <c r="A1644" s="5" t="s">
        <v>4903</v>
      </c>
      <c r="B1644" s="6">
        <v>2.6334424801650198E-6</v>
      </c>
      <c r="C1644" s="6">
        <v>2.9684628376078001E-5</v>
      </c>
      <c r="D1644" s="6">
        <v>11.2721764760998</v>
      </c>
      <c r="E1644" s="6" t="s">
        <v>3906</v>
      </c>
      <c r="F1644" s="6">
        <v>1.3290328394264801E-3</v>
      </c>
      <c r="G1644" s="6">
        <v>2.6161680553819901E-3</v>
      </c>
      <c r="H1644" s="21" t="s">
        <v>298</v>
      </c>
    </row>
    <row r="1645" spans="1:8" x14ac:dyDescent="0.25">
      <c r="A1645" s="5" t="s">
        <v>4588</v>
      </c>
      <c r="B1645" s="6">
        <v>2.7733054537418101E-7</v>
      </c>
      <c r="C1645" s="6">
        <v>9.26999374022866E-5</v>
      </c>
      <c r="D1645" s="6">
        <v>334.25794218669199</v>
      </c>
      <c r="E1645" s="6" t="s">
        <v>3906</v>
      </c>
      <c r="F1645" s="6">
        <v>1.6805465068406599E-3</v>
      </c>
      <c r="G1645" s="6">
        <v>3.2292407144441401E-3</v>
      </c>
      <c r="H1645" s="21" t="s">
        <v>2483</v>
      </c>
    </row>
    <row r="1646" spans="1:8" x14ac:dyDescent="0.25">
      <c r="A1646" s="5" t="s">
        <v>4849</v>
      </c>
      <c r="B1646" s="6">
        <v>1.82642257287466E-7</v>
      </c>
      <c r="C1646" s="6">
        <v>4.2301130629113402E-5</v>
      </c>
      <c r="D1646" s="6">
        <v>231.606481749371</v>
      </c>
      <c r="E1646" s="6" t="s">
        <v>3906</v>
      </c>
      <c r="F1646" s="6">
        <v>2.4992975621323198E-4</v>
      </c>
      <c r="G1646" s="6">
        <v>5.8423771669477203E-4</v>
      </c>
      <c r="H1646" s="21" t="s">
        <v>298</v>
      </c>
    </row>
    <row r="1647" spans="1:8" x14ac:dyDescent="0.25">
      <c r="A1647" s="5" t="s">
        <v>4516</v>
      </c>
      <c r="B1647" s="6">
        <v>2.1762103658397199E-6</v>
      </c>
      <c r="C1647" s="6">
        <v>5.1535295066582903E-5</v>
      </c>
      <c r="D1647" s="6">
        <v>23.681210178730701</v>
      </c>
      <c r="E1647" s="6" t="s">
        <v>3906</v>
      </c>
      <c r="F1647" s="6">
        <v>7.65057898791033E-4</v>
      </c>
      <c r="G1647" s="6">
        <v>1.58999010434783E-3</v>
      </c>
      <c r="H1647" s="21" t="s">
        <v>2482</v>
      </c>
    </row>
    <row r="1648" spans="1:8" x14ac:dyDescent="0.25">
      <c r="A1648" s="5" t="s">
        <v>4840</v>
      </c>
      <c r="B1648" s="6">
        <v>7.1197134148814496E-5</v>
      </c>
      <c r="C1648" s="6">
        <v>7.3092058243855998E-4</v>
      </c>
      <c r="D1648" s="6">
        <v>10.2661517373833</v>
      </c>
      <c r="E1648" s="6" t="s">
        <v>3906</v>
      </c>
      <c r="F1648" s="6">
        <v>1.65047131928366E-4</v>
      </c>
      <c r="G1648" s="6">
        <v>4.03079900281889E-4</v>
      </c>
      <c r="H1648" s="21" t="s">
        <v>298</v>
      </c>
    </row>
    <row r="1649" spans="1:8" x14ac:dyDescent="0.25">
      <c r="A1649" s="5" t="s">
        <v>4803</v>
      </c>
      <c r="B1649" s="6">
        <v>1.7222508307708499E-6</v>
      </c>
      <c r="C1649" s="6">
        <v>3.7821256178855101E-4</v>
      </c>
      <c r="D1649" s="6">
        <v>219.60364601436601</v>
      </c>
      <c r="E1649" s="6" t="s">
        <v>3906</v>
      </c>
      <c r="F1649" s="6">
        <v>5.4291864202538103E-5</v>
      </c>
      <c r="G1649" s="6">
        <v>1.5468692971639999E-4</v>
      </c>
      <c r="H1649" s="21" t="s">
        <v>298</v>
      </c>
    </row>
    <row r="1650" spans="1:8" x14ac:dyDescent="0.25">
      <c r="A1650" s="5" t="s">
        <v>4483</v>
      </c>
      <c r="B1650" s="6">
        <v>1.3731296220374699E-6</v>
      </c>
      <c r="C1650" s="6">
        <v>1.9637541805899399E-4</v>
      </c>
      <c r="D1650" s="6">
        <v>143.01302288389201</v>
      </c>
      <c r="E1650" s="6" t="s">
        <v>3906</v>
      </c>
      <c r="F1650" s="6">
        <v>1.05768397001354E-4</v>
      </c>
      <c r="G1650" s="6">
        <v>2.73230714871413E-4</v>
      </c>
      <c r="H1650" s="21" t="s">
        <v>2482</v>
      </c>
    </row>
    <row r="1651" spans="1:8" x14ac:dyDescent="0.25">
      <c r="A1651" s="5" t="s">
        <v>4842</v>
      </c>
      <c r="B1651" s="6">
        <v>6.5633016047318498E-8</v>
      </c>
      <c r="C1651" s="6">
        <v>4.6513261397288797E-5</v>
      </c>
      <c r="D1651" s="6">
        <v>708.68694139782895</v>
      </c>
      <c r="E1651" s="6" t="s">
        <v>3906</v>
      </c>
      <c r="F1651" s="6">
        <v>1.9859253099740001E-4</v>
      </c>
      <c r="G1651" s="6">
        <v>4.7562131409813402E-4</v>
      </c>
      <c r="H1651" s="21" t="s">
        <v>298</v>
      </c>
    </row>
    <row r="1652" spans="1:8" x14ac:dyDescent="0.25">
      <c r="A1652" s="5" t="s">
        <v>4860</v>
      </c>
      <c r="B1652" s="6">
        <v>2.42342234844062E-8</v>
      </c>
      <c r="C1652" s="6">
        <v>2.60078574420527E-5</v>
      </c>
      <c r="D1652" s="6">
        <v>1073.1871585977501</v>
      </c>
      <c r="E1652" s="6" t="s">
        <v>3906</v>
      </c>
      <c r="F1652" s="6">
        <v>3.6177206889054101E-4</v>
      </c>
      <c r="G1652" s="6">
        <v>8.1675626449511404E-4</v>
      </c>
      <c r="H1652" s="21" t="s">
        <v>298</v>
      </c>
    </row>
    <row r="1653" spans="1:8" x14ac:dyDescent="0.25">
      <c r="A1653" s="5" t="s">
        <v>4499</v>
      </c>
      <c r="B1653" s="6">
        <v>5.7962104611217197E-7</v>
      </c>
      <c r="C1653" s="6">
        <v>9.1375845966358907E-5</v>
      </c>
      <c r="D1653" s="6">
        <v>157.64756400628599</v>
      </c>
      <c r="E1653" s="6" t="s">
        <v>3906</v>
      </c>
      <c r="F1653" s="6">
        <v>3.42451441645839E-4</v>
      </c>
      <c r="G1653" s="6">
        <v>7.7718660150622105E-4</v>
      </c>
      <c r="H1653" s="21" t="s">
        <v>2482</v>
      </c>
    </row>
    <row r="1654" spans="1:8" x14ac:dyDescent="0.25">
      <c r="A1654" s="5" t="s">
        <v>4413</v>
      </c>
      <c r="B1654" s="6">
        <v>1.54603564473118E-6</v>
      </c>
      <c r="C1654" s="6">
        <v>1.9149297281211301E-4</v>
      </c>
      <c r="D1654" s="6">
        <v>123.86064542865699</v>
      </c>
      <c r="E1654" s="6" t="s">
        <v>3906</v>
      </c>
      <c r="F1654" s="6">
        <v>3.8187092913425303E-6</v>
      </c>
      <c r="G1654" s="6">
        <v>1.72822584856397E-5</v>
      </c>
      <c r="H1654" s="21" t="s">
        <v>2482</v>
      </c>
    </row>
    <row r="1655" spans="1:8" x14ac:dyDescent="0.25">
      <c r="A1655" s="5" t="s">
        <v>4395</v>
      </c>
      <c r="B1655" s="6">
        <v>2.93561546723807E-7</v>
      </c>
      <c r="C1655" s="6">
        <v>8.7720286489124694E-5</v>
      </c>
      <c r="D1655" s="6">
        <v>298.81395389858397</v>
      </c>
      <c r="E1655" s="6" t="s">
        <v>3906</v>
      </c>
      <c r="F1655" s="6">
        <v>2.04445338658342E-6</v>
      </c>
      <c r="G1655" s="6">
        <v>1.05124460966543E-5</v>
      </c>
      <c r="H1655" s="21" t="s">
        <v>2482</v>
      </c>
    </row>
    <row r="1656" spans="1:8" x14ac:dyDescent="0.25">
      <c r="A1656" s="5" t="s">
        <v>4817</v>
      </c>
      <c r="B1656" s="6">
        <v>0</v>
      </c>
      <c r="C1656" s="6">
        <v>2.5318239388223902E-5</v>
      </c>
      <c r="D1656" s="6" t="s">
        <v>297</v>
      </c>
      <c r="E1656" s="6" t="s">
        <v>3906</v>
      </c>
      <c r="F1656" s="6">
        <v>6.7592435248965097E-5</v>
      </c>
      <c r="G1656" s="6">
        <v>1.85191936758893E-4</v>
      </c>
      <c r="H1656" s="21" t="s">
        <v>298</v>
      </c>
    </row>
    <row r="1657" spans="1:8" x14ac:dyDescent="0.25">
      <c r="A1657" s="5" t="s">
        <v>4950</v>
      </c>
      <c r="B1657" s="6">
        <v>1.0307962990820201E-6</v>
      </c>
      <c r="C1657" s="6">
        <v>2.5241641865552199E-5</v>
      </c>
      <c r="D1657" s="6">
        <v>24.4875169691929</v>
      </c>
      <c r="E1657" s="6" t="s">
        <v>3906</v>
      </c>
      <c r="F1657" s="6">
        <v>5.2478874431942596E-3</v>
      </c>
      <c r="G1657" s="6">
        <v>8.9478732587945902E-3</v>
      </c>
      <c r="H1657" s="21" t="s">
        <v>298</v>
      </c>
    </row>
    <row r="1658" spans="1:8" x14ac:dyDescent="0.25">
      <c r="A1658" s="5" t="s">
        <v>5650</v>
      </c>
      <c r="B1658" s="6">
        <v>1.07671250511663E-5</v>
      </c>
      <c r="C1658" s="6">
        <v>4.2823595622841802E-4</v>
      </c>
      <c r="D1658" s="6">
        <v>39.7725441279268</v>
      </c>
      <c r="E1658" s="6" t="s">
        <v>3906</v>
      </c>
      <c r="F1658" s="6">
        <v>1.0725379826908E-3</v>
      </c>
      <c r="G1658" s="6">
        <v>2.1584671538908201E-3</v>
      </c>
      <c r="H1658" s="21" t="s">
        <v>2488</v>
      </c>
    </row>
    <row r="1659" spans="1:8" x14ac:dyDescent="0.25">
      <c r="A1659" s="5" t="s">
        <v>4390</v>
      </c>
      <c r="B1659" s="6">
        <v>5.86984162646175E-6</v>
      </c>
      <c r="C1659" s="6">
        <v>6.7299404328179297E-4</v>
      </c>
      <c r="D1659" s="6">
        <v>114.652845188851</v>
      </c>
      <c r="E1659" s="6" t="s">
        <v>3906</v>
      </c>
      <c r="F1659" s="6">
        <v>1.6944556372302301E-6</v>
      </c>
      <c r="G1659" s="6">
        <v>9.0731138652207607E-6</v>
      </c>
      <c r="H1659" s="21" t="s">
        <v>2482</v>
      </c>
    </row>
    <row r="1660" spans="1:8" x14ac:dyDescent="0.25">
      <c r="A1660" s="5" t="s">
        <v>4876</v>
      </c>
      <c r="B1660" s="6">
        <v>5.2019266520025E-7</v>
      </c>
      <c r="C1660" s="6">
        <v>1.7550159435361201E-4</v>
      </c>
      <c r="D1660" s="6">
        <v>337.37806411794003</v>
      </c>
      <c r="E1660" s="6" t="s">
        <v>3906</v>
      </c>
      <c r="F1660" s="6">
        <v>4.5076817091116802E-4</v>
      </c>
      <c r="G1660" s="6">
        <v>9.8900696676163294E-4</v>
      </c>
      <c r="H1660" s="21" t="s">
        <v>298</v>
      </c>
    </row>
    <row r="1661" spans="1:8" x14ac:dyDescent="0.25">
      <c r="A1661" s="5" t="s">
        <v>4927</v>
      </c>
      <c r="B1661" s="6">
        <v>2.43882380213412E-7</v>
      </c>
      <c r="C1661" s="6">
        <v>7.9055424470241895E-5</v>
      </c>
      <c r="D1661" s="6">
        <v>324.15389910933101</v>
      </c>
      <c r="E1661" s="6" t="s">
        <v>3906</v>
      </c>
      <c r="F1661" s="6">
        <v>3.0219498390975101E-3</v>
      </c>
      <c r="G1661" s="6">
        <v>5.4516229698073904E-3</v>
      </c>
      <c r="H1661" s="21" t="s">
        <v>298</v>
      </c>
    </row>
    <row r="1662" spans="1:8" x14ac:dyDescent="0.25">
      <c r="A1662" s="5" t="s">
        <v>4923</v>
      </c>
      <c r="B1662" s="6">
        <v>6.1550772326066405E-7</v>
      </c>
      <c r="C1662" s="6">
        <v>1.61012172739091E-4</v>
      </c>
      <c r="D1662" s="6">
        <v>261.59244905348402</v>
      </c>
      <c r="E1662" s="6" t="s">
        <v>3906</v>
      </c>
      <c r="F1662" s="6">
        <v>2.65780504468864E-3</v>
      </c>
      <c r="G1662" s="6">
        <v>4.8672137204755599E-3</v>
      </c>
      <c r="H1662" s="21" t="s">
        <v>298</v>
      </c>
    </row>
    <row r="1663" spans="1:8" x14ac:dyDescent="0.25">
      <c r="A1663" s="5" t="s">
        <v>4433</v>
      </c>
      <c r="B1663" s="6">
        <v>1.9563538281763301E-5</v>
      </c>
      <c r="C1663" s="6">
        <v>8.0324976403762702E-4</v>
      </c>
      <c r="D1663" s="6">
        <v>41.0585116285637</v>
      </c>
      <c r="E1663" s="6" t="s">
        <v>3906</v>
      </c>
      <c r="F1663" s="6">
        <v>1.03940741679357E-5</v>
      </c>
      <c r="G1663" s="6">
        <v>3.8984532179556497E-5</v>
      </c>
      <c r="H1663" s="21" t="s">
        <v>2482</v>
      </c>
    </row>
    <row r="1664" spans="1:8" x14ac:dyDescent="0.25">
      <c r="A1664" s="5" t="s">
        <v>5682</v>
      </c>
      <c r="B1664" s="6">
        <v>2.0530405264568001E-7</v>
      </c>
      <c r="C1664" s="6">
        <v>9.4225362391962697E-5</v>
      </c>
      <c r="D1664" s="6">
        <v>458.955199265256</v>
      </c>
      <c r="E1664" s="6" t="s">
        <v>3906</v>
      </c>
      <c r="F1664" s="6">
        <v>1.56060045547245E-3</v>
      </c>
      <c r="G1664" s="6">
        <v>3.02475352348993E-3</v>
      </c>
      <c r="H1664" s="21" t="s">
        <v>2488</v>
      </c>
    </row>
    <row r="1665" spans="1:8" x14ac:dyDescent="0.25">
      <c r="A1665" s="5" t="s">
        <v>5573</v>
      </c>
      <c r="B1665" s="6">
        <v>2.6447080037299601E-4</v>
      </c>
      <c r="C1665" s="6">
        <v>7.1316185370687703E-4</v>
      </c>
      <c r="D1665" s="6">
        <v>2.6965617856529698</v>
      </c>
      <c r="E1665" s="6" t="s">
        <v>3906</v>
      </c>
      <c r="F1665" s="6">
        <v>4.73287242928645E-4</v>
      </c>
      <c r="G1665" s="6">
        <v>1.0341301017964099E-3</v>
      </c>
      <c r="H1665" s="21" t="s">
        <v>2488</v>
      </c>
    </row>
    <row r="1666" spans="1:8" x14ac:dyDescent="0.25">
      <c r="A1666" s="5" t="s">
        <v>4538</v>
      </c>
      <c r="B1666" s="6">
        <v>1.50753291290473E-5</v>
      </c>
      <c r="C1666" s="6">
        <v>2.9928213197274599E-4</v>
      </c>
      <c r="D1666" s="6">
        <v>19.852444308899798</v>
      </c>
      <c r="E1666" s="6" t="s">
        <v>3906</v>
      </c>
      <c r="F1666" s="6">
        <v>4.5821316453333004E-3</v>
      </c>
      <c r="G1666" s="6">
        <v>7.9139688243209608E-3</v>
      </c>
      <c r="H1666" s="21" t="s">
        <v>2482</v>
      </c>
    </row>
    <row r="1667" spans="1:8" x14ac:dyDescent="0.25">
      <c r="A1667" s="5" t="s">
        <v>5247</v>
      </c>
      <c r="B1667" s="6">
        <v>8.1614061641349402E-6</v>
      </c>
      <c r="C1667" s="6">
        <v>5.6530008531380097E-4</v>
      </c>
      <c r="D1667" s="6">
        <v>69.265035209005504</v>
      </c>
      <c r="E1667" s="6" t="s">
        <v>3906</v>
      </c>
      <c r="F1667" s="6">
        <v>5.9326220106354202E-6</v>
      </c>
      <c r="G1667" s="6">
        <v>2.4537808955223899E-5</v>
      </c>
      <c r="H1667" s="21" t="s">
        <v>2488</v>
      </c>
    </row>
    <row r="1668" spans="1:8" x14ac:dyDescent="0.25">
      <c r="A1668" s="5" t="s">
        <v>4647</v>
      </c>
      <c r="B1668" s="6">
        <v>4.1476506449671802E-8</v>
      </c>
      <c r="C1668" s="6">
        <v>5.7568764330209599E-5</v>
      </c>
      <c r="D1668" s="6">
        <v>1387.98489212355</v>
      </c>
      <c r="E1668" s="6" t="s">
        <v>3906</v>
      </c>
      <c r="F1668" s="6">
        <v>3.47506779286259E-7</v>
      </c>
      <c r="G1668" s="6">
        <v>3.0301356783919599E-6</v>
      </c>
      <c r="H1668" s="21" t="s">
        <v>298</v>
      </c>
    </row>
    <row r="1669" spans="1:8" x14ac:dyDescent="0.25">
      <c r="A1669" s="5" t="s">
        <v>5197</v>
      </c>
      <c r="B1669" s="6">
        <v>3.0517164044315501E-5</v>
      </c>
      <c r="C1669" s="6">
        <v>1.4023635058519001E-3</v>
      </c>
      <c r="D1669" s="6">
        <v>45.953270881116502</v>
      </c>
      <c r="E1669" s="6" t="s">
        <v>3906</v>
      </c>
      <c r="F1669" s="6">
        <v>2.1830591018912202E-6</v>
      </c>
      <c r="G1669" s="6">
        <v>1.1093671071953E-5</v>
      </c>
      <c r="H1669" s="21" t="s">
        <v>2488</v>
      </c>
    </row>
    <row r="1670" spans="1:8" x14ac:dyDescent="0.25">
      <c r="A1670" s="5" t="s">
        <v>4529</v>
      </c>
      <c r="B1670" s="6">
        <v>9.2949219509463795E-7</v>
      </c>
      <c r="C1670" s="6">
        <v>1.2471028478727399E-4</v>
      </c>
      <c r="D1670" s="6">
        <v>134.17034101569499</v>
      </c>
      <c r="E1670" s="6" t="s">
        <v>3906</v>
      </c>
      <c r="F1670" s="6">
        <v>2.0789260031196899E-3</v>
      </c>
      <c r="G1670" s="6">
        <v>3.9000438912631902E-3</v>
      </c>
      <c r="H1670" s="21" t="s">
        <v>2482</v>
      </c>
    </row>
    <row r="1671" spans="1:8" x14ac:dyDescent="0.25">
      <c r="A1671" s="5" t="s">
        <v>4536</v>
      </c>
      <c r="B1671" s="6">
        <v>3.77004800457389E-7</v>
      </c>
      <c r="C1671" s="6">
        <v>3.4103180943692797E-5</v>
      </c>
      <c r="D1671" s="6">
        <v>90.458214066022904</v>
      </c>
      <c r="E1671" s="6" t="s">
        <v>3906</v>
      </c>
      <c r="F1671" s="6">
        <v>3.6563312436954701E-3</v>
      </c>
      <c r="G1671" s="6">
        <v>6.4780240697852797E-3</v>
      </c>
      <c r="H1671" s="21" t="s">
        <v>2482</v>
      </c>
    </row>
    <row r="1672" spans="1:8" x14ac:dyDescent="0.25">
      <c r="A1672" s="5" t="s">
        <v>5183</v>
      </c>
      <c r="B1672" s="6">
        <v>1.19017086542298E-5</v>
      </c>
      <c r="C1672" s="6">
        <v>3.3953261991700301E-4</v>
      </c>
      <c r="D1672" s="6">
        <v>28.5280567506023</v>
      </c>
      <c r="E1672" s="6" t="s">
        <v>3906</v>
      </c>
      <c r="F1672" s="6">
        <v>1.83928825172665E-6</v>
      </c>
      <c r="G1672" s="6">
        <v>9.6613939393939394E-6</v>
      </c>
      <c r="H1672" s="21" t="s">
        <v>2488</v>
      </c>
    </row>
    <row r="1673" spans="1:8" x14ac:dyDescent="0.25">
      <c r="A1673" s="5" t="s">
        <v>4945</v>
      </c>
      <c r="B1673" s="6">
        <v>5.6887024869176499E-8</v>
      </c>
      <c r="C1673" s="6">
        <v>5.7353739744306498E-5</v>
      </c>
      <c r="D1673" s="6">
        <v>1008.20424123433</v>
      </c>
      <c r="E1673" s="6" t="s">
        <v>3906</v>
      </c>
      <c r="F1673" s="6">
        <v>4.8179606885204798E-3</v>
      </c>
      <c r="G1673" s="6">
        <v>8.2944082690014909E-3</v>
      </c>
      <c r="H1673" s="21" t="s">
        <v>298</v>
      </c>
    </row>
    <row r="1674" spans="1:8" x14ac:dyDescent="0.25">
      <c r="A1674" s="5" t="s">
        <v>4931</v>
      </c>
      <c r="B1674" s="6">
        <v>7.6016352120845699E-7</v>
      </c>
      <c r="C1674" s="6">
        <v>4.9303994940232902E-5</v>
      </c>
      <c r="D1674" s="6">
        <v>64.859722368488093</v>
      </c>
      <c r="E1674" s="6" t="s">
        <v>3906</v>
      </c>
      <c r="F1674" s="6">
        <v>3.41064024138878E-3</v>
      </c>
      <c r="G1674" s="6">
        <v>6.0737784789311397E-3</v>
      </c>
      <c r="H1674" s="21" t="s">
        <v>298</v>
      </c>
    </row>
    <row r="1675" spans="1:8" x14ac:dyDescent="0.25">
      <c r="A1675" s="5" t="s">
        <v>4515</v>
      </c>
      <c r="B1675" s="6">
        <v>3.7817846325894901E-6</v>
      </c>
      <c r="C1675" s="6">
        <v>1.9429013225069501E-5</v>
      </c>
      <c r="D1675" s="6">
        <v>5.1375250345141801</v>
      </c>
      <c r="E1675" s="6" t="s">
        <v>3906</v>
      </c>
      <c r="F1675" s="6">
        <v>7.5952128123008195E-4</v>
      </c>
      <c r="G1675" s="6">
        <v>1.57990397689076E-3</v>
      </c>
      <c r="H1675" s="21" t="s">
        <v>2482</v>
      </c>
    </row>
    <row r="1676" spans="1:8" x14ac:dyDescent="0.25">
      <c r="A1676" s="5" t="s">
        <v>4928</v>
      </c>
      <c r="B1676" s="6">
        <v>1.2815964264027401E-7</v>
      </c>
      <c r="C1676" s="6">
        <v>8.7810399959548893E-5</v>
      </c>
      <c r="D1676" s="6">
        <v>685.16420731618405</v>
      </c>
      <c r="E1676" s="6" t="s">
        <v>3906</v>
      </c>
      <c r="F1676" s="6">
        <v>3.18759425768235E-3</v>
      </c>
      <c r="G1676" s="6">
        <v>5.72511376366934E-3</v>
      </c>
      <c r="H1676" s="21" t="s">
        <v>298</v>
      </c>
    </row>
    <row r="1677" spans="1:8" x14ac:dyDescent="0.25">
      <c r="A1677" s="5" t="s">
        <v>5840</v>
      </c>
      <c r="B1677" s="6">
        <v>2.07751332826488E-6</v>
      </c>
      <c r="C1677" s="6">
        <v>1.96889656341093E-5</v>
      </c>
      <c r="D1677" s="6">
        <v>9.4771789746125403</v>
      </c>
      <c r="E1677" s="6" t="s">
        <v>3906</v>
      </c>
      <c r="F1677" s="6">
        <v>5.1806922615676796E-3</v>
      </c>
      <c r="G1677" s="6">
        <v>8.8398267483998007E-3</v>
      </c>
      <c r="H1677" s="21" t="s">
        <v>2488</v>
      </c>
    </row>
    <row r="1678" spans="1:8" x14ac:dyDescent="0.25">
      <c r="A1678" s="5" t="s">
        <v>4084</v>
      </c>
      <c r="B1678" s="6">
        <v>3.40135251124736E-4</v>
      </c>
      <c r="C1678" s="6">
        <v>5.5906797246123803E-5</v>
      </c>
      <c r="D1678" s="6">
        <v>6.0839695328517198</v>
      </c>
      <c r="E1678" s="6" t="s">
        <v>2</v>
      </c>
      <c r="F1678" s="6">
        <v>1.0955027437565099E-6</v>
      </c>
      <c r="G1678" s="6">
        <v>6.5952422145328701E-6</v>
      </c>
      <c r="H1678" s="21" t="s">
        <v>2488</v>
      </c>
    </row>
    <row r="1679" spans="1:8" x14ac:dyDescent="0.25">
      <c r="A1679" s="5" t="s">
        <v>4920</v>
      </c>
      <c r="B1679" s="6">
        <v>5.0271630287917099E-7</v>
      </c>
      <c r="C1679" s="6">
        <v>5.8914697497933101E-5</v>
      </c>
      <c r="D1679" s="6">
        <v>117.19273307930401</v>
      </c>
      <c r="E1679" s="6" t="s">
        <v>3906</v>
      </c>
      <c r="F1679" s="6">
        <v>2.0321593101435302E-3</v>
      </c>
      <c r="G1679" s="6">
        <v>3.81807916210355E-3</v>
      </c>
      <c r="H1679" s="21" t="s">
        <v>298</v>
      </c>
    </row>
    <row r="1680" spans="1:8" x14ac:dyDescent="0.25">
      <c r="A1680" s="5" t="s">
        <v>5774</v>
      </c>
      <c r="B1680" s="6">
        <v>6.1059538238833494E-5</v>
      </c>
      <c r="C1680" s="6">
        <v>3.5409057967229898E-4</v>
      </c>
      <c r="D1680" s="6">
        <v>5.7991034633651903</v>
      </c>
      <c r="E1680" s="6" t="s">
        <v>3906</v>
      </c>
      <c r="F1680" s="6">
        <v>3.1970835261386798E-3</v>
      </c>
      <c r="G1680" s="6">
        <v>5.7317613047077097E-3</v>
      </c>
      <c r="H1680" s="21" t="s">
        <v>2488</v>
      </c>
    </row>
    <row r="1681" spans="1:8" x14ac:dyDescent="0.25">
      <c r="A1681" s="5" t="s">
        <v>5364</v>
      </c>
      <c r="B1681" s="6">
        <v>4.9944013116921003E-5</v>
      </c>
      <c r="C1681" s="6">
        <v>4.87322190509383E-4</v>
      </c>
      <c r="D1681" s="6">
        <v>9.7573695042995805</v>
      </c>
      <c r="E1681" s="6" t="s">
        <v>3906</v>
      </c>
      <c r="F1681" s="6">
        <v>3.6940192677247301E-5</v>
      </c>
      <c r="G1681" s="6">
        <v>1.10763923776527E-4</v>
      </c>
      <c r="H1681" s="21" t="s">
        <v>2488</v>
      </c>
    </row>
    <row r="1682" spans="1:8" x14ac:dyDescent="0.25">
      <c r="A1682" s="5" t="s">
        <v>4907</v>
      </c>
      <c r="B1682" s="6">
        <v>1.3615162685427299E-6</v>
      </c>
      <c r="C1682" s="6">
        <v>8.4132897269423393E-5</v>
      </c>
      <c r="D1682" s="6">
        <v>61.793530649085199</v>
      </c>
      <c r="E1682" s="6" t="s">
        <v>3906</v>
      </c>
      <c r="F1682" s="6">
        <v>1.3702896310091499E-3</v>
      </c>
      <c r="G1682" s="6">
        <v>2.6866987241867001E-3</v>
      </c>
      <c r="H1682" s="21" t="s">
        <v>298</v>
      </c>
    </row>
    <row r="1683" spans="1:8" x14ac:dyDescent="0.25">
      <c r="A1683" s="5" t="s">
        <v>4874</v>
      </c>
      <c r="B1683" s="6">
        <v>1.06030174337956E-6</v>
      </c>
      <c r="C1683" s="6">
        <v>1.3724128962592599E-4</v>
      </c>
      <c r="D1683" s="6">
        <v>129.436069008516</v>
      </c>
      <c r="E1683" s="6" t="s">
        <v>3906</v>
      </c>
      <c r="F1683" s="6">
        <v>4.42095269589597E-4</v>
      </c>
      <c r="G1683" s="6">
        <v>9.7182380114177003E-4</v>
      </c>
      <c r="H1683" s="21" t="s">
        <v>298</v>
      </c>
    </row>
    <row r="1684" spans="1:8" x14ac:dyDescent="0.25">
      <c r="A1684" s="5" t="s">
        <v>5327</v>
      </c>
      <c r="B1684" s="6">
        <v>1.7341076632392499E-8</v>
      </c>
      <c r="C1684" s="6">
        <v>1.46538163779007E-4</v>
      </c>
      <c r="D1684" s="6">
        <v>8450.3498188387202</v>
      </c>
      <c r="E1684" s="6" t="s">
        <v>3906</v>
      </c>
      <c r="F1684" s="6">
        <v>2.6302286665866998E-5</v>
      </c>
      <c r="G1684" s="6">
        <v>8.3732338079926498E-5</v>
      </c>
      <c r="H1684" s="21" t="s">
        <v>2488</v>
      </c>
    </row>
    <row r="1685" spans="1:8" x14ac:dyDescent="0.25">
      <c r="A1685" s="5" t="s">
        <v>4946</v>
      </c>
      <c r="B1685" s="6">
        <v>5.5507259835294805E-7</v>
      </c>
      <c r="C1685" s="6">
        <v>3.8528372774115403E-5</v>
      </c>
      <c r="D1685" s="6">
        <v>69.411411927808501</v>
      </c>
      <c r="E1685" s="6" t="s">
        <v>3906</v>
      </c>
      <c r="F1685" s="6">
        <v>5.0359012701783803E-3</v>
      </c>
      <c r="G1685" s="6">
        <v>8.6267498346515106E-3</v>
      </c>
      <c r="H1685" s="21" t="s">
        <v>298</v>
      </c>
    </row>
    <row r="1686" spans="1:8" x14ac:dyDescent="0.25">
      <c r="A1686" s="5" t="s">
        <v>4745</v>
      </c>
      <c r="B1686" s="6">
        <v>7.7439940813730703E-7</v>
      </c>
      <c r="C1686" s="6">
        <v>1.8717854108399299E-4</v>
      </c>
      <c r="D1686" s="6">
        <v>241.70801154693601</v>
      </c>
      <c r="E1686" s="6" t="s">
        <v>3906</v>
      </c>
      <c r="F1686" s="6">
        <v>7.5399788058640802E-6</v>
      </c>
      <c r="G1686" s="6">
        <v>2.9811602966343399E-5</v>
      </c>
      <c r="H1686" s="21" t="s">
        <v>298</v>
      </c>
    </row>
    <row r="1687" spans="1:8" x14ac:dyDescent="0.25">
      <c r="A1687" s="5" t="s">
        <v>4497</v>
      </c>
      <c r="B1687" s="6">
        <v>3.4101036260845701E-7</v>
      </c>
      <c r="C1687" s="6">
        <v>1.11410664151614E-4</v>
      </c>
      <c r="D1687" s="6">
        <v>326.70756190343099</v>
      </c>
      <c r="E1687" s="6" t="s">
        <v>3906</v>
      </c>
      <c r="F1687" s="6">
        <v>2.5514507994643502E-4</v>
      </c>
      <c r="G1687" s="6">
        <v>5.9579987201077798E-4</v>
      </c>
      <c r="H1687" s="21" t="s">
        <v>2482</v>
      </c>
    </row>
    <row r="1688" spans="1:8" x14ac:dyDescent="0.25">
      <c r="A1688" s="5" t="s">
        <v>4194</v>
      </c>
      <c r="B1688" s="6">
        <v>4.07439356083638E-4</v>
      </c>
      <c r="C1688" s="6">
        <v>2.62344589504293E-5</v>
      </c>
      <c r="D1688" s="6">
        <v>15.5306940712406</v>
      </c>
      <c r="E1688" s="6" t="s">
        <v>2</v>
      </c>
      <c r="F1688" s="6">
        <v>6.4883743807561504E-5</v>
      </c>
      <c r="G1688" s="6">
        <v>1.80072818254604E-4</v>
      </c>
      <c r="H1688" s="21" t="s">
        <v>2488</v>
      </c>
    </row>
    <row r="1689" spans="1:8" x14ac:dyDescent="0.25">
      <c r="A1689" s="5" t="s">
        <v>4802</v>
      </c>
      <c r="B1689" s="6">
        <v>3.4336490405642698E-7</v>
      </c>
      <c r="C1689" s="6">
        <v>6.6432589474362406E-5</v>
      </c>
      <c r="D1689" s="6">
        <v>193.47518831873799</v>
      </c>
      <c r="E1689" s="6" t="s">
        <v>3906</v>
      </c>
      <c r="F1689" s="6">
        <v>5.4238033964595999E-5</v>
      </c>
      <c r="G1689" s="6">
        <v>1.54529082682024E-4</v>
      </c>
      <c r="H1689" s="21" t="s">
        <v>298</v>
      </c>
    </row>
    <row r="1690" spans="1:8" x14ac:dyDescent="0.25">
      <c r="A1690" s="5" t="s">
        <v>4906</v>
      </c>
      <c r="B1690" s="6">
        <v>2.0217285414485999E-7</v>
      </c>
      <c r="C1690" s="6">
        <v>6.0685221130633199E-5</v>
      </c>
      <c r="D1690" s="6">
        <v>300.16503148909999</v>
      </c>
      <c r="E1690" s="6" t="s">
        <v>3906</v>
      </c>
      <c r="F1690" s="6">
        <v>1.3650171773225001E-3</v>
      </c>
      <c r="G1690" s="6">
        <v>2.6786333032276302E-3</v>
      </c>
      <c r="H1690" s="21" t="s">
        <v>298</v>
      </c>
    </row>
    <row r="1691" spans="1:8" x14ac:dyDescent="0.25">
      <c r="A1691" s="5" t="s">
        <v>5755</v>
      </c>
      <c r="B1691" s="6">
        <v>8.1853590229382004E-7</v>
      </c>
      <c r="C1691" s="6">
        <v>2.23955168630994E-5</v>
      </c>
      <c r="D1691" s="6">
        <v>27.3604576174844</v>
      </c>
      <c r="E1691" s="6" t="s">
        <v>3906</v>
      </c>
      <c r="F1691" s="6">
        <v>2.8656682273683798E-3</v>
      </c>
      <c r="G1691" s="6">
        <v>5.2008234899188297E-3</v>
      </c>
      <c r="H1691" s="21" t="s">
        <v>2488</v>
      </c>
    </row>
    <row r="1692" spans="1:8" x14ac:dyDescent="0.25">
      <c r="A1692" s="5" t="s">
        <v>4117</v>
      </c>
      <c r="B1692" s="6">
        <v>4.8054662656029902E-4</v>
      </c>
      <c r="C1692" s="6">
        <v>7.1645109636368502E-5</v>
      </c>
      <c r="D1692" s="6">
        <v>6.7073192992416697</v>
      </c>
      <c r="E1692" s="6" t="s">
        <v>2</v>
      </c>
      <c r="F1692" s="6">
        <v>5.6537993328238697E-6</v>
      </c>
      <c r="G1692" s="6">
        <v>2.3618908323281099E-5</v>
      </c>
      <c r="H1692" s="21" t="s">
        <v>2488</v>
      </c>
    </row>
    <row r="1693" spans="1:8" x14ac:dyDescent="0.25">
      <c r="A1693" s="5" t="s">
        <v>5501</v>
      </c>
      <c r="B1693" s="6">
        <v>5.6614668591383305E-7</v>
      </c>
      <c r="C1693" s="6">
        <v>2.9147080514676501E-4</v>
      </c>
      <c r="D1693" s="6">
        <v>514.83266156772402</v>
      </c>
      <c r="E1693" s="6" t="s">
        <v>3906</v>
      </c>
      <c r="F1693" s="6">
        <v>2.0373254182767101E-4</v>
      </c>
      <c r="G1693" s="6">
        <v>4.8675402378490199E-4</v>
      </c>
      <c r="H1693" s="21" t="s">
        <v>2488</v>
      </c>
    </row>
    <row r="1694" spans="1:8" x14ac:dyDescent="0.25">
      <c r="A1694" s="5" t="s">
        <v>4531</v>
      </c>
      <c r="B1694" s="6">
        <v>5.5655338051488303E-7</v>
      </c>
      <c r="C1694" s="6">
        <v>6.5993550950246895E-5</v>
      </c>
      <c r="D1694" s="6">
        <v>118.575420185561</v>
      </c>
      <c r="E1694" s="6" t="s">
        <v>3906</v>
      </c>
      <c r="F1694" s="6">
        <v>2.9542526210345698E-3</v>
      </c>
      <c r="G1694" s="6">
        <v>5.3520414102430098E-3</v>
      </c>
      <c r="H1694" s="21" t="s">
        <v>2482</v>
      </c>
    </row>
    <row r="1695" spans="1:8" x14ac:dyDescent="0.25">
      <c r="A1695" s="5" t="s">
        <v>4520</v>
      </c>
      <c r="B1695" s="6">
        <v>3.1207497711520301E-8</v>
      </c>
      <c r="C1695" s="6">
        <v>5.5593801174186897E-5</v>
      </c>
      <c r="D1695" s="6">
        <v>1781.42450535739</v>
      </c>
      <c r="E1695" s="6" t="s">
        <v>3906</v>
      </c>
      <c r="F1695" s="6">
        <v>1.26325065578275E-3</v>
      </c>
      <c r="G1695" s="6">
        <v>2.5073289464490299E-3</v>
      </c>
      <c r="H1695" s="21" t="s">
        <v>2482</v>
      </c>
    </row>
    <row r="1696" spans="1:8" x14ac:dyDescent="0.25">
      <c r="A1696" s="5" t="s">
        <v>5192</v>
      </c>
      <c r="B1696" s="6">
        <v>6.5530988494717806E-5</v>
      </c>
      <c r="C1696" s="6">
        <v>5.1668205666311796E-4</v>
      </c>
      <c r="D1696" s="6">
        <v>7.8845454422645496</v>
      </c>
      <c r="E1696" s="6" t="s">
        <v>3906</v>
      </c>
      <c r="F1696" s="6">
        <v>2.00820402702638E-6</v>
      </c>
      <c r="G1696" s="6">
        <v>1.0373276247207699E-5</v>
      </c>
      <c r="H1696" s="21" t="s">
        <v>2488</v>
      </c>
    </row>
    <row r="1697" spans="1:8" x14ac:dyDescent="0.25">
      <c r="A1697" s="5" t="s">
        <v>4965</v>
      </c>
      <c r="B1697" s="6">
        <v>5.6807741744364403E-5</v>
      </c>
      <c r="C1697" s="6">
        <v>4.4840057753130598E-4</v>
      </c>
      <c r="D1697" s="6">
        <v>7.8933005214168599</v>
      </c>
      <c r="E1697" s="6" t="s">
        <v>3906</v>
      </c>
      <c r="F1697" s="6">
        <v>2.5826413271940301E-9</v>
      </c>
      <c r="G1697" s="6">
        <v>1.70304571428571E-7</v>
      </c>
      <c r="H1697" s="21" t="s">
        <v>2488</v>
      </c>
    </row>
    <row r="1698" spans="1:8" x14ac:dyDescent="0.25">
      <c r="A1698" s="5" t="s">
        <v>5850</v>
      </c>
      <c r="B1698" s="6">
        <v>8.44748368244564E-6</v>
      </c>
      <c r="C1698" s="6">
        <v>3.9359751940811802E-5</v>
      </c>
      <c r="D1698" s="6">
        <v>4.6593463119205198</v>
      </c>
      <c r="E1698" s="6" t="s">
        <v>3906</v>
      </c>
      <c r="F1698" s="6">
        <v>5.7063864240312302E-3</v>
      </c>
      <c r="G1698" s="6">
        <v>9.6489293403269095E-3</v>
      </c>
      <c r="H1698" s="21" t="s">
        <v>2488</v>
      </c>
    </row>
    <row r="1699" spans="1:8" x14ac:dyDescent="0.25">
      <c r="A1699" s="5" t="s">
        <v>4101</v>
      </c>
      <c r="B1699" s="6">
        <v>2.5861122284600202E-4</v>
      </c>
      <c r="C1699" s="6">
        <v>2.1108188989735701E-5</v>
      </c>
      <c r="D1699" s="6">
        <v>12.2517011275462</v>
      </c>
      <c r="E1699" s="6" t="s">
        <v>2</v>
      </c>
      <c r="F1699" s="6">
        <v>2.23428879096192E-6</v>
      </c>
      <c r="G1699" s="6">
        <v>1.1249002911208199E-5</v>
      </c>
      <c r="H1699" s="21" t="s">
        <v>2488</v>
      </c>
    </row>
    <row r="1700" spans="1:8" x14ac:dyDescent="0.25">
      <c r="A1700" s="5" t="s">
        <v>5704</v>
      </c>
      <c r="B1700" s="6">
        <v>0</v>
      </c>
      <c r="C1700" s="6">
        <v>7.1211217655413298E-5</v>
      </c>
      <c r="D1700" s="6" t="s">
        <v>297</v>
      </c>
      <c r="E1700" s="6" t="s">
        <v>3906</v>
      </c>
      <c r="F1700" s="6">
        <v>1.7878542357008501E-3</v>
      </c>
      <c r="G1700" s="6">
        <v>3.40616164760858E-3</v>
      </c>
      <c r="H1700" s="21" t="s">
        <v>2488</v>
      </c>
    </row>
    <row r="1701" spans="1:8" x14ac:dyDescent="0.25">
      <c r="A1701" s="5" t="s">
        <v>5764</v>
      </c>
      <c r="B1701" s="6">
        <v>9.0166042748037504E-7</v>
      </c>
      <c r="C1701" s="6">
        <v>4.3363894541811303E-5</v>
      </c>
      <c r="D1701" s="6">
        <v>48.093376641790201</v>
      </c>
      <c r="E1701" s="6" t="s">
        <v>3906</v>
      </c>
      <c r="F1701" s="6">
        <v>3.0195703781495799E-3</v>
      </c>
      <c r="G1701" s="6">
        <v>5.4487476360322801E-3</v>
      </c>
      <c r="H1701" s="21" t="s">
        <v>2488</v>
      </c>
    </row>
    <row r="1702" spans="1:8" x14ac:dyDescent="0.25">
      <c r="A1702" s="5" t="s">
        <v>4481</v>
      </c>
      <c r="B1702" s="6">
        <v>1.63309881176284E-8</v>
      </c>
      <c r="C1702" s="6">
        <v>2.4464516730040502E-4</v>
      </c>
      <c r="D1702" s="6">
        <v>14980.4265080766</v>
      </c>
      <c r="E1702" s="6" t="s">
        <v>3906</v>
      </c>
      <c r="F1702" s="6">
        <v>1.0148455338465701E-4</v>
      </c>
      <c r="G1702" s="6">
        <v>2.6493127495291898E-4</v>
      </c>
      <c r="H1702" s="21" t="s">
        <v>2482</v>
      </c>
    </row>
    <row r="1703" spans="1:8" x14ac:dyDescent="0.25">
      <c r="A1703" s="5" t="s">
        <v>4615</v>
      </c>
      <c r="B1703" s="6">
        <v>3.41538437864978E-7</v>
      </c>
      <c r="C1703" s="6">
        <v>9.8141634463655395E-5</v>
      </c>
      <c r="D1703" s="6">
        <v>287.35165235619598</v>
      </c>
      <c r="E1703" s="6" t="s">
        <v>3906</v>
      </c>
      <c r="F1703" s="6">
        <v>7.1555066991475605E-8</v>
      </c>
      <c r="G1703" s="6">
        <v>1.1338804494382E-6</v>
      </c>
      <c r="H1703" s="21" t="s">
        <v>298</v>
      </c>
    </row>
    <row r="1704" spans="1:8" x14ac:dyDescent="0.25">
      <c r="A1704" s="5" t="s">
        <v>4960</v>
      </c>
      <c r="B1704" s="6">
        <v>2.4274218347214198E-7</v>
      </c>
      <c r="C1704" s="6">
        <v>5.8902833695964999E-5</v>
      </c>
      <c r="D1704" s="6">
        <v>242.65594406966699</v>
      </c>
      <c r="E1704" s="6" t="s">
        <v>3906</v>
      </c>
      <c r="F1704" s="6">
        <v>5.8727272985616896E-3</v>
      </c>
      <c r="G1704" s="6">
        <v>9.8939890221195897E-3</v>
      </c>
      <c r="H1704" s="21" t="s">
        <v>298</v>
      </c>
    </row>
    <row r="1705" spans="1:8" x14ac:dyDescent="0.25">
      <c r="A1705" s="5" t="s">
        <v>3909</v>
      </c>
      <c r="B1705" s="6">
        <v>1.3166236072212299E-4</v>
      </c>
      <c r="C1705" s="6">
        <v>6.3757132829460504E-5</v>
      </c>
      <c r="D1705" s="6">
        <v>2.0650608783537501</v>
      </c>
      <c r="E1705" s="6" t="s">
        <v>2</v>
      </c>
      <c r="F1705" s="6">
        <v>2.37058402287598E-3</v>
      </c>
      <c r="G1705" s="6">
        <v>4.3943615148435396E-3</v>
      </c>
      <c r="H1705" s="21" t="s">
        <v>310</v>
      </c>
    </row>
    <row r="1706" spans="1:8" x14ac:dyDescent="0.25">
      <c r="A1706" s="5" t="s">
        <v>5648</v>
      </c>
      <c r="B1706" s="6">
        <v>1.9685169244755399E-7</v>
      </c>
      <c r="C1706" s="6">
        <v>1.10188696972814E-4</v>
      </c>
      <c r="D1706" s="6">
        <v>559.75488756425398</v>
      </c>
      <c r="E1706" s="6" t="s">
        <v>3906</v>
      </c>
      <c r="F1706" s="6">
        <v>1.0464391193661701E-3</v>
      </c>
      <c r="G1706" s="6">
        <v>2.1096185890052402E-3</v>
      </c>
      <c r="H1706" s="21" t="s">
        <v>2488</v>
      </c>
    </row>
    <row r="1707" spans="1:8" x14ac:dyDescent="0.25">
      <c r="A1707" s="5" t="s">
        <v>4921</v>
      </c>
      <c r="B1707" s="6">
        <v>1.0154788088991501E-6</v>
      </c>
      <c r="C1707" s="6">
        <v>9.2003905413511899E-5</v>
      </c>
      <c r="D1707" s="6">
        <v>90.601502076887897</v>
      </c>
      <c r="E1707" s="6" t="s">
        <v>3906</v>
      </c>
      <c r="F1707" s="6">
        <v>2.2141902918525599E-3</v>
      </c>
      <c r="G1707" s="6">
        <v>4.1239543108543804E-3</v>
      </c>
      <c r="H1707" s="21" t="s">
        <v>298</v>
      </c>
    </row>
    <row r="1708" spans="1:8" x14ac:dyDescent="0.25">
      <c r="A1708" s="5" t="s">
        <v>4939</v>
      </c>
      <c r="B1708" s="6">
        <v>2.2172636315932701E-7</v>
      </c>
      <c r="C1708" s="6">
        <v>7.3191619701614295E-5</v>
      </c>
      <c r="D1708" s="6">
        <v>330.09885995839301</v>
      </c>
      <c r="E1708" s="6" t="s">
        <v>3906</v>
      </c>
      <c r="F1708" s="6">
        <v>4.0076899989853997E-3</v>
      </c>
      <c r="G1708" s="6">
        <v>7.0251136545270597E-3</v>
      </c>
      <c r="H1708" s="21" t="s">
        <v>298</v>
      </c>
    </row>
    <row r="1709" spans="1:8" x14ac:dyDescent="0.25">
      <c r="A1709" s="5" t="s">
        <v>4227</v>
      </c>
      <c r="B1709" s="6">
        <v>3.73367473579513E-4</v>
      </c>
      <c r="C1709" s="6">
        <v>7.0213412927256394E-5</v>
      </c>
      <c r="D1709" s="6">
        <v>5.3176089583671802</v>
      </c>
      <c r="E1709" s="6" t="s">
        <v>2</v>
      </c>
      <c r="F1709" s="6">
        <v>2.16386120296952E-4</v>
      </c>
      <c r="G1709" s="6">
        <v>5.1379628845494999E-4</v>
      </c>
      <c r="H1709" s="21" t="s">
        <v>2488</v>
      </c>
    </row>
    <row r="1710" spans="1:8" x14ac:dyDescent="0.25">
      <c r="A1710" s="5" t="s">
        <v>5062</v>
      </c>
      <c r="B1710" s="6">
        <v>4.3975384066163899E-8</v>
      </c>
      <c r="C1710" s="6">
        <v>9.6455213546637307E-5</v>
      </c>
      <c r="D1710" s="6">
        <v>2193.3910435327598</v>
      </c>
      <c r="E1710" s="6" t="s">
        <v>3906</v>
      </c>
      <c r="F1710" s="6">
        <v>2.5679957351105898E-7</v>
      </c>
      <c r="G1710" s="6">
        <v>2.5036666666666698E-6</v>
      </c>
      <c r="H1710" s="21" t="s">
        <v>2488</v>
      </c>
    </row>
    <row r="1711" spans="1:8" x14ac:dyDescent="0.25">
      <c r="A1711" s="5" t="s">
        <v>5269</v>
      </c>
      <c r="B1711" s="6">
        <v>4.1364603480358197E-8</v>
      </c>
      <c r="C1711" s="6">
        <v>2.6462290257919701E-5</v>
      </c>
      <c r="D1711" s="6">
        <v>639.73271907429705</v>
      </c>
      <c r="E1711" s="6" t="s">
        <v>3906</v>
      </c>
      <c r="F1711" s="6">
        <v>1.0665609163336E-5</v>
      </c>
      <c r="G1711" s="6">
        <v>3.9829054779806702E-5</v>
      </c>
      <c r="H1711" s="21" t="s">
        <v>2488</v>
      </c>
    </row>
    <row r="1712" spans="1:8" x14ac:dyDescent="0.25">
      <c r="A1712" s="5" t="s">
        <v>4351</v>
      </c>
      <c r="B1712" s="6">
        <v>3.39875868023824E-5</v>
      </c>
      <c r="C1712" s="6">
        <v>1.5673317588019301E-3</v>
      </c>
      <c r="D1712" s="6">
        <v>46.114829155568898</v>
      </c>
      <c r="E1712" s="6" t="s">
        <v>3906</v>
      </c>
      <c r="F1712" s="6">
        <v>3.7158411211566101E-7</v>
      </c>
      <c r="G1712" s="6">
        <v>3.1949591078066899E-6</v>
      </c>
      <c r="H1712" s="21" t="s">
        <v>2482</v>
      </c>
    </row>
    <row r="1713" spans="1:8" x14ac:dyDescent="0.25">
      <c r="A1713" s="5" t="s">
        <v>4796</v>
      </c>
      <c r="B1713" s="6">
        <v>2.4405018530336898E-7</v>
      </c>
      <c r="C1713" s="6">
        <v>5.7918018804730197E-5</v>
      </c>
      <c r="D1713" s="6">
        <v>237.32011812543601</v>
      </c>
      <c r="E1713" s="6" t="s">
        <v>3906</v>
      </c>
      <c r="F1713" s="6">
        <v>4.3390763301079003E-5</v>
      </c>
      <c r="G1713" s="6">
        <v>1.2729809564113401E-4</v>
      </c>
      <c r="H1713" s="21" t="s">
        <v>298</v>
      </c>
    </row>
    <row r="1714" spans="1:8" x14ac:dyDescent="0.25">
      <c r="A1714" s="5" t="s">
        <v>5591</v>
      </c>
      <c r="B1714" s="6">
        <v>3.1174307358225501E-6</v>
      </c>
      <c r="C1714" s="6">
        <v>5.6748107223394002E-5</v>
      </c>
      <c r="D1714" s="6">
        <v>18.2034861500847</v>
      </c>
      <c r="E1714" s="6" t="s">
        <v>3906</v>
      </c>
      <c r="F1714" s="6">
        <v>5.5841222621010804E-4</v>
      </c>
      <c r="G1714" s="6">
        <v>1.19730291617693E-3</v>
      </c>
      <c r="H1714" s="21" t="s">
        <v>2488</v>
      </c>
    </row>
    <row r="1715" spans="1:8" x14ac:dyDescent="0.25">
      <c r="A1715" s="5" t="s">
        <v>4911</v>
      </c>
      <c r="B1715" s="6">
        <v>1.6663601165751401E-7</v>
      </c>
      <c r="C1715" s="6">
        <v>6.0596004007871197E-5</v>
      </c>
      <c r="D1715" s="6">
        <v>363.64290890743302</v>
      </c>
      <c r="E1715" s="6" t="s">
        <v>3906</v>
      </c>
      <c r="F1715" s="6">
        <v>1.5094033900157899E-3</v>
      </c>
      <c r="G1715" s="6">
        <v>2.9304403901960802E-3</v>
      </c>
      <c r="H1715" s="21" t="s">
        <v>298</v>
      </c>
    </row>
    <row r="1716" spans="1:8" x14ac:dyDescent="0.25">
      <c r="A1716" s="5" t="s">
        <v>4943</v>
      </c>
      <c r="B1716" s="6">
        <v>1.43597666913416E-7</v>
      </c>
      <c r="C1716" s="6">
        <v>2.7204913971633699E-5</v>
      </c>
      <c r="D1716" s="6">
        <v>189.45233969600099</v>
      </c>
      <c r="E1716" s="6" t="s">
        <v>3906</v>
      </c>
      <c r="F1716" s="6">
        <v>4.6867252720366199E-3</v>
      </c>
      <c r="G1716" s="6">
        <v>8.08253072281662E-3</v>
      </c>
      <c r="H1716" s="21" t="s">
        <v>298</v>
      </c>
    </row>
    <row r="1717" spans="1:8" x14ac:dyDescent="0.25">
      <c r="A1717" s="5" t="s">
        <v>4930</v>
      </c>
      <c r="B1717" s="6">
        <v>2.5615691404861701E-7</v>
      </c>
      <c r="C1717" s="6">
        <v>6.6689259094026207E-5</v>
      </c>
      <c r="D1717" s="6">
        <v>260.34534083030502</v>
      </c>
      <c r="E1717" s="6" t="s">
        <v>3906</v>
      </c>
      <c r="F1717" s="6">
        <v>3.4038139419742398E-3</v>
      </c>
      <c r="G1717" s="6">
        <v>6.0647390318766103E-3</v>
      </c>
      <c r="H1717" s="21" t="s">
        <v>298</v>
      </c>
    </row>
    <row r="1718" spans="1:8" x14ac:dyDescent="0.25">
      <c r="A1718" s="5" t="s">
        <v>3921</v>
      </c>
      <c r="B1718" s="6">
        <v>3.4536410741987797E-4</v>
      </c>
      <c r="C1718" s="6">
        <v>4.5153052904529302E-5</v>
      </c>
      <c r="D1718" s="6">
        <v>7.6487432234119099</v>
      </c>
      <c r="E1718" s="6" t="s">
        <v>2</v>
      </c>
      <c r="F1718" s="6">
        <v>5.4650396773984096E-6</v>
      </c>
      <c r="G1718" s="6">
        <v>2.3047155015197599E-5</v>
      </c>
      <c r="H1718" s="21" t="s">
        <v>2482</v>
      </c>
    </row>
    <row r="1719" spans="1:8" x14ac:dyDescent="0.25">
      <c r="A1719" s="5" t="s">
        <v>4952</v>
      </c>
      <c r="B1719" s="6">
        <v>1.65515509811645E-7</v>
      </c>
      <c r="C1719" s="6">
        <v>5.5582610144686102E-5</v>
      </c>
      <c r="D1719" s="6">
        <v>335.81511610566702</v>
      </c>
      <c r="E1719" s="6" t="s">
        <v>3906</v>
      </c>
      <c r="F1719" s="6">
        <v>5.4084314577367903E-3</v>
      </c>
      <c r="G1719" s="6">
        <v>9.1989779781595105E-3</v>
      </c>
      <c r="H1719" s="21" t="s">
        <v>298</v>
      </c>
    </row>
    <row r="1720" spans="1:8" x14ac:dyDescent="0.25">
      <c r="A1720" s="5" t="s">
        <v>4843</v>
      </c>
      <c r="B1720" s="6">
        <v>3.75787328815902E-7</v>
      </c>
      <c r="C1720" s="6">
        <v>4.8327864327929697E-5</v>
      </c>
      <c r="D1720" s="6">
        <v>128.604294562592</v>
      </c>
      <c r="E1720" s="6" t="s">
        <v>3906</v>
      </c>
      <c r="F1720" s="6">
        <v>2.1282538391557E-4</v>
      </c>
      <c r="G1720" s="6">
        <v>5.0603433104631204E-4</v>
      </c>
      <c r="H1720" s="21" t="s">
        <v>298</v>
      </c>
    </row>
    <row r="1721" spans="1:8" x14ac:dyDescent="0.25">
      <c r="A1721" s="5" t="s">
        <v>4157</v>
      </c>
      <c r="B1721" s="6">
        <v>5.4611931048100402E-5</v>
      </c>
      <c r="C1721" s="6">
        <v>1.6523122143364099E-5</v>
      </c>
      <c r="D1721" s="6">
        <v>3.3051823120507202</v>
      </c>
      <c r="E1721" s="6" t="s">
        <v>2</v>
      </c>
      <c r="F1721" s="6">
        <v>1.6188075399599899E-5</v>
      </c>
      <c r="G1721" s="6">
        <v>5.5973180458624099E-5</v>
      </c>
      <c r="H1721" s="21" t="s">
        <v>2488</v>
      </c>
    </row>
    <row r="1722" spans="1:8" x14ac:dyDescent="0.25">
      <c r="A1722" s="5" t="s">
        <v>4434</v>
      </c>
      <c r="B1722" s="6">
        <v>6.7822237737885798E-6</v>
      </c>
      <c r="C1722" s="6">
        <v>1.8801437918151699E-4</v>
      </c>
      <c r="D1722" s="6">
        <v>27.721641964710798</v>
      </c>
      <c r="E1722" s="6" t="s">
        <v>3906</v>
      </c>
      <c r="F1722" s="6">
        <v>1.07313408320295E-5</v>
      </c>
      <c r="G1722" s="6">
        <v>3.9829054779806702E-5</v>
      </c>
      <c r="H1722" s="21" t="s">
        <v>2482</v>
      </c>
    </row>
    <row r="1723" spans="1:8" x14ac:dyDescent="0.25">
      <c r="A1723" s="5" t="s">
        <v>4825</v>
      </c>
      <c r="B1723" s="6">
        <v>5.3428434962551903E-8</v>
      </c>
      <c r="C1723" s="6">
        <v>1.24384838329092E-4</v>
      </c>
      <c r="D1723" s="6">
        <v>2328.0644176883202</v>
      </c>
      <c r="E1723" s="6" t="s">
        <v>3906</v>
      </c>
      <c r="F1723" s="6">
        <v>8.1200488417424094E-5</v>
      </c>
      <c r="G1723" s="6">
        <v>2.17380146774817E-4</v>
      </c>
      <c r="H1723" s="21" t="s">
        <v>298</v>
      </c>
    </row>
    <row r="1724" spans="1:8" x14ac:dyDescent="0.25">
      <c r="A1724" s="5" t="s">
        <v>4311</v>
      </c>
      <c r="B1724" s="6">
        <v>1.4722285356116901E-6</v>
      </c>
      <c r="C1724" s="6">
        <v>3.3124809275317099E-5</v>
      </c>
      <c r="D1724" s="6">
        <v>22.4997739644778</v>
      </c>
      <c r="E1724" s="6" t="s">
        <v>3906</v>
      </c>
      <c r="F1724" s="6">
        <v>1.0902178817648299E-4</v>
      </c>
      <c r="G1724" s="6">
        <v>2.8059096992201997E-4</v>
      </c>
      <c r="H1724" s="21" t="s">
        <v>301</v>
      </c>
    </row>
    <row r="1725" spans="1:8" x14ac:dyDescent="0.25">
      <c r="A1725" s="5" t="s">
        <v>4527</v>
      </c>
      <c r="B1725" s="6">
        <v>2.5508406950279899E-6</v>
      </c>
      <c r="C1725" s="6">
        <v>6.5096182870695002E-5</v>
      </c>
      <c r="D1725" s="6">
        <v>25.519501471643501</v>
      </c>
      <c r="E1725" s="6" t="s">
        <v>3906</v>
      </c>
      <c r="F1725" s="6">
        <v>1.75984226030149E-3</v>
      </c>
      <c r="G1725" s="6">
        <v>3.3676048873550499E-3</v>
      </c>
      <c r="H1725" s="21" t="s">
        <v>2482</v>
      </c>
    </row>
    <row r="1726" spans="1:8" x14ac:dyDescent="0.25">
      <c r="A1726" s="5" t="s">
        <v>4672</v>
      </c>
      <c r="B1726" s="6">
        <v>4.1513162307336103E-5</v>
      </c>
      <c r="C1726" s="6">
        <v>3.8409473896728398E-4</v>
      </c>
      <c r="D1726" s="6">
        <v>9.2523603989428604</v>
      </c>
      <c r="E1726" s="6" t="s">
        <v>3906</v>
      </c>
      <c r="F1726" s="6">
        <v>9.3193922824474998E-7</v>
      </c>
      <c r="G1726" s="6">
        <v>5.8300469314079397E-6</v>
      </c>
      <c r="H1726" s="21" t="s">
        <v>298</v>
      </c>
    </row>
    <row r="1727" spans="1:8" x14ac:dyDescent="0.25">
      <c r="A1727" s="5" t="s">
        <v>4844</v>
      </c>
      <c r="B1727" s="6">
        <v>7.2461026107935605E-7</v>
      </c>
      <c r="C1727" s="6">
        <v>1.9709962269562201E-4</v>
      </c>
      <c r="D1727" s="6">
        <v>272.00777201530201</v>
      </c>
      <c r="E1727" s="6" t="s">
        <v>3906</v>
      </c>
      <c r="F1727" s="6">
        <v>2.20272051073065E-4</v>
      </c>
      <c r="G1727" s="6">
        <v>5.2177212303485996E-4</v>
      </c>
      <c r="H1727" s="21" t="s">
        <v>298</v>
      </c>
    </row>
    <row r="1728" spans="1:8" x14ac:dyDescent="0.25">
      <c r="A1728" s="5" t="s">
        <v>4484</v>
      </c>
      <c r="B1728" s="6">
        <v>1.54036377434874E-6</v>
      </c>
      <c r="C1728" s="6">
        <v>4.5837176680291798E-5</v>
      </c>
      <c r="D1728" s="6">
        <v>29.757371241524801</v>
      </c>
      <c r="E1728" s="6" t="s">
        <v>3906</v>
      </c>
      <c r="F1728" s="6">
        <v>1.2408676864114599E-4</v>
      </c>
      <c r="G1728" s="6">
        <v>3.1434466264619902E-4</v>
      </c>
      <c r="H1728" s="21" t="s">
        <v>2482</v>
      </c>
    </row>
    <row r="1729" spans="1:8" x14ac:dyDescent="0.25">
      <c r="A1729" s="5" t="s">
        <v>5532</v>
      </c>
      <c r="B1729" s="6">
        <v>2.8316641339739898E-7</v>
      </c>
      <c r="C1729" s="6">
        <v>1.0563095383804E-4</v>
      </c>
      <c r="D1729" s="6">
        <v>373.034896938136</v>
      </c>
      <c r="E1729" s="6" t="s">
        <v>3906</v>
      </c>
      <c r="F1729" s="6">
        <v>2.8919455915682799E-4</v>
      </c>
      <c r="G1729" s="6">
        <v>6.6646127293882999E-4</v>
      </c>
      <c r="H1729" s="21" t="s">
        <v>2488</v>
      </c>
    </row>
    <row r="1730" spans="1:8" x14ac:dyDescent="0.25">
      <c r="A1730" s="5" t="s">
        <v>4909</v>
      </c>
      <c r="B1730" s="6">
        <v>4.5840518114961898E-7</v>
      </c>
      <c r="C1730" s="6">
        <v>6.9628619747558399E-5</v>
      </c>
      <c r="D1730" s="6">
        <v>151.893177936906</v>
      </c>
      <c r="E1730" s="6" t="s">
        <v>3906</v>
      </c>
      <c r="F1730" s="6">
        <v>1.4645743534463E-3</v>
      </c>
      <c r="G1730" s="6">
        <v>2.8513939308988799E-3</v>
      </c>
      <c r="H1730" s="21" t="s">
        <v>298</v>
      </c>
    </row>
    <row r="1731" spans="1:8" x14ac:dyDescent="0.25">
      <c r="A1731" s="5" t="s">
        <v>5294</v>
      </c>
      <c r="B1731" s="6">
        <v>3.8082995639762898E-7</v>
      </c>
      <c r="C1731" s="6">
        <v>2.3071277077904101E-5</v>
      </c>
      <c r="D1731" s="6">
        <v>60.581571093149797</v>
      </c>
      <c r="E1731" s="6" t="s">
        <v>3906</v>
      </c>
      <c r="F1731" s="6">
        <v>1.6058500051089001E-5</v>
      </c>
      <c r="G1731" s="6">
        <v>5.5710983524712898E-5</v>
      </c>
      <c r="H1731" s="21" t="s">
        <v>2488</v>
      </c>
    </row>
    <row r="1732" spans="1:8" x14ac:dyDescent="0.25">
      <c r="A1732" s="5" t="s">
        <v>5786</v>
      </c>
      <c r="B1732" s="6">
        <v>2.1429544511053499E-5</v>
      </c>
      <c r="C1732" s="6">
        <v>1.3551485649151099E-3</v>
      </c>
      <c r="D1732" s="6">
        <v>63.237394719990903</v>
      </c>
      <c r="E1732" s="6" t="s">
        <v>3906</v>
      </c>
      <c r="F1732" s="6">
        <v>3.6031320072712901E-3</v>
      </c>
      <c r="G1732" s="6">
        <v>6.3935760092165899E-3</v>
      </c>
      <c r="H1732" s="21" t="s">
        <v>2488</v>
      </c>
    </row>
    <row r="1733" spans="1:8" x14ac:dyDescent="0.25">
      <c r="A1733" s="5" t="s">
        <v>4932</v>
      </c>
      <c r="B1733" s="6">
        <v>2.6558555254266902E-7</v>
      </c>
      <c r="C1733" s="6">
        <v>9.6645292847599002E-5</v>
      </c>
      <c r="D1733" s="6">
        <v>363.89514385226897</v>
      </c>
      <c r="E1733" s="6" t="s">
        <v>3906</v>
      </c>
      <c r="F1733" s="6">
        <v>3.50159368612415E-3</v>
      </c>
      <c r="G1733" s="6">
        <v>6.23094942593068E-3</v>
      </c>
      <c r="H1733" s="21" t="s">
        <v>298</v>
      </c>
    </row>
    <row r="1734" spans="1:8" x14ac:dyDescent="0.25">
      <c r="A1734" s="5" t="s">
        <v>5262</v>
      </c>
      <c r="B1734" s="6">
        <v>2.7937987444356002E-6</v>
      </c>
      <c r="C1734" s="6">
        <v>1.2846044456195699E-4</v>
      </c>
      <c r="D1734" s="6">
        <v>45.980564927166398</v>
      </c>
      <c r="E1734" s="6" t="s">
        <v>3906</v>
      </c>
      <c r="F1734" s="6">
        <v>9.08874228234847E-6</v>
      </c>
      <c r="G1734" s="6">
        <v>3.4808171270718198E-5</v>
      </c>
      <c r="H1734" s="21" t="s">
        <v>2488</v>
      </c>
    </row>
    <row r="1735" spans="1:8" x14ac:dyDescent="0.25">
      <c r="A1735" s="5" t="s">
        <v>4870</v>
      </c>
      <c r="B1735" s="6">
        <v>1.77658035782033E-7</v>
      </c>
      <c r="C1735" s="6">
        <v>6.7236116193401802E-5</v>
      </c>
      <c r="D1735" s="6">
        <v>378.45806353444698</v>
      </c>
      <c r="E1735" s="6" t="s">
        <v>3906</v>
      </c>
      <c r="F1735" s="6">
        <v>3.69105544010894E-4</v>
      </c>
      <c r="G1735" s="6">
        <v>8.2684993083387195E-4</v>
      </c>
      <c r="H1735" s="21" t="s">
        <v>298</v>
      </c>
    </row>
    <row r="1736" spans="1:8" x14ac:dyDescent="0.25">
      <c r="A1736" s="5" t="s">
        <v>4404</v>
      </c>
      <c r="B1736" s="6">
        <v>5.5713086839827795E-7</v>
      </c>
      <c r="C1736" s="6">
        <v>9.3960877007866097E-5</v>
      </c>
      <c r="D1736" s="6">
        <v>168.65135704650299</v>
      </c>
      <c r="E1736" s="6" t="s">
        <v>3906</v>
      </c>
      <c r="F1736" s="6">
        <v>2.8788909134875598E-6</v>
      </c>
      <c r="G1736" s="6">
        <v>1.3785414364640899E-5</v>
      </c>
      <c r="H1736" s="21" t="s">
        <v>2482</v>
      </c>
    </row>
    <row r="1737" spans="1:8" x14ac:dyDescent="0.25">
      <c r="A1737" s="5" t="s">
        <v>5391</v>
      </c>
      <c r="B1737" s="6">
        <v>1.0164046868048499E-5</v>
      </c>
      <c r="C1737" s="6">
        <v>2.7802709706457299E-4</v>
      </c>
      <c r="D1737" s="6">
        <v>27.353976292511401</v>
      </c>
      <c r="E1737" s="6" t="s">
        <v>3906</v>
      </c>
      <c r="F1737" s="6">
        <v>5.3514848973086198E-5</v>
      </c>
      <c r="G1737" s="6">
        <v>1.5272178747940699E-4</v>
      </c>
      <c r="H1737" s="21" t="s">
        <v>2488</v>
      </c>
    </row>
    <row r="1738" spans="1:8" x14ac:dyDescent="0.25">
      <c r="A1738" s="5" t="s">
        <v>5160</v>
      </c>
      <c r="B1738" s="6">
        <v>1.14673971105462E-6</v>
      </c>
      <c r="C1738" s="6">
        <v>1.2242705742156201E-4</v>
      </c>
      <c r="D1738" s="6">
        <v>106.760981800281</v>
      </c>
      <c r="E1738" s="6" t="s">
        <v>3906</v>
      </c>
      <c r="F1738" s="6">
        <v>1.2637913887696501E-6</v>
      </c>
      <c r="G1738" s="6">
        <v>7.3448780487804898E-6</v>
      </c>
      <c r="H1738" s="21" t="s">
        <v>2488</v>
      </c>
    </row>
    <row r="1739" spans="1:8" x14ac:dyDescent="0.25">
      <c r="A1739" s="5" t="s">
        <v>5220</v>
      </c>
      <c r="B1739" s="6">
        <v>1.83872022171245E-5</v>
      </c>
      <c r="C1739" s="6">
        <v>6.1970061259164196E-4</v>
      </c>
      <c r="D1739" s="6">
        <v>33.702822499798103</v>
      </c>
      <c r="E1739" s="6" t="s">
        <v>3906</v>
      </c>
      <c r="F1739" s="6">
        <v>3.6094968576169299E-6</v>
      </c>
      <c r="G1739" s="6">
        <v>1.6559172733289201E-5</v>
      </c>
      <c r="H1739" s="21" t="s">
        <v>2488</v>
      </c>
    </row>
    <row r="1740" spans="1:8" x14ac:dyDescent="0.25">
      <c r="A1740" s="5" t="s">
        <v>4379</v>
      </c>
      <c r="B1740" s="6">
        <v>1.3940742664821399E-7</v>
      </c>
      <c r="C1740" s="6">
        <v>1.57349729879328E-4</v>
      </c>
      <c r="D1740" s="6">
        <v>1128.7040702386</v>
      </c>
      <c r="E1740" s="6" t="s">
        <v>3906</v>
      </c>
      <c r="F1740" s="6">
        <v>1.2092105105400199E-6</v>
      </c>
      <c r="G1740" s="6">
        <v>7.1011939034716401E-6</v>
      </c>
      <c r="H1740" s="21" t="s">
        <v>2482</v>
      </c>
    </row>
    <row r="1741" spans="1:8" x14ac:dyDescent="0.25">
      <c r="A1741" s="5" t="s">
        <v>5259</v>
      </c>
      <c r="B1741" s="6">
        <v>2.7936302962714902E-6</v>
      </c>
      <c r="C1741" s="6">
        <v>2.7167522533527501E-5</v>
      </c>
      <c r="D1741" s="6">
        <v>9.7248095318075904</v>
      </c>
      <c r="E1741" s="6" t="s">
        <v>3906</v>
      </c>
      <c r="F1741" s="6">
        <v>7.7798002001924301E-6</v>
      </c>
      <c r="G1741" s="6">
        <v>3.0499536199094999E-5</v>
      </c>
      <c r="H1741" s="21" t="s">
        <v>2488</v>
      </c>
    </row>
    <row r="1742" spans="1:8" x14ac:dyDescent="0.25">
      <c r="A1742" s="5" t="s">
        <v>4387</v>
      </c>
      <c r="B1742" s="6">
        <v>4.2177978442591098E-6</v>
      </c>
      <c r="C1742" s="6">
        <v>1.9726947319839101E-4</v>
      </c>
      <c r="D1742" s="6">
        <v>46.770727399108502</v>
      </c>
      <c r="E1742" s="6" t="s">
        <v>3906</v>
      </c>
      <c r="F1742" s="6">
        <v>1.5521171843624001E-6</v>
      </c>
      <c r="G1742" s="6">
        <v>8.5194686756542392E-6</v>
      </c>
      <c r="H1742" s="21" t="s">
        <v>2482</v>
      </c>
    </row>
    <row r="1743" spans="1:8" x14ac:dyDescent="0.25">
      <c r="A1743" s="5" t="s">
        <v>4716</v>
      </c>
      <c r="B1743" s="6">
        <v>6.8902508177391401E-6</v>
      </c>
      <c r="C1743" s="6">
        <v>1.8362261408927299E-4</v>
      </c>
      <c r="D1743" s="6">
        <v>26.6496269796931</v>
      </c>
      <c r="E1743" s="6" t="s">
        <v>3906</v>
      </c>
      <c r="F1743" s="6">
        <v>3.04374243234452E-6</v>
      </c>
      <c r="G1743" s="6">
        <v>1.4471318681318701E-5</v>
      </c>
      <c r="H1743" s="21" t="s">
        <v>298</v>
      </c>
    </row>
    <row r="1744" spans="1:8" x14ac:dyDescent="0.25">
      <c r="A1744" s="5" t="s">
        <v>4445</v>
      </c>
      <c r="B1744" s="6">
        <v>8.27559781207586E-7</v>
      </c>
      <c r="C1744" s="6">
        <v>9.3524537707334097E-5</v>
      </c>
      <c r="D1744" s="6">
        <v>113.01242500071901</v>
      </c>
      <c r="E1744" s="6" t="s">
        <v>3906</v>
      </c>
      <c r="F1744" s="6">
        <v>1.4944975907813101E-5</v>
      </c>
      <c r="G1744" s="6">
        <v>5.2263107287449403E-5</v>
      </c>
      <c r="H1744" s="21" t="s">
        <v>2482</v>
      </c>
    </row>
    <row r="1745" spans="1:8" x14ac:dyDescent="0.25">
      <c r="A1745" s="5" t="s">
        <v>4556</v>
      </c>
      <c r="B1745" s="6">
        <v>8.0813373934096902E-7</v>
      </c>
      <c r="C1745" s="6">
        <v>7.4224598004316597E-5</v>
      </c>
      <c r="D1745" s="6">
        <v>91.846923833234001</v>
      </c>
      <c r="E1745" s="6" t="s">
        <v>3906</v>
      </c>
      <c r="F1745" s="6">
        <v>5.5943913538788802E-6</v>
      </c>
      <c r="G1745" s="6">
        <v>2.34529600484262E-5</v>
      </c>
      <c r="H1745" s="21" t="s">
        <v>2483</v>
      </c>
    </row>
    <row r="1746" spans="1:8" x14ac:dyDescent="0.25">
      <c r="A1746" s="5" t="s">
        <v>4755</v>
      </c>
      <c r="B1746" s="6">
        <v>3.2804229120181499E-6</v>
      </c>
      <c r="C1746" s="6">
        <v>3.8499923478257599E-4</v>
      </c>
      <c r="D1746" s="6">
        <v>117.36268313823</v>
      </c>
      <c r="E1746" s="6" t="s">
        <v>3906</v>
      </c>
      <c r="F1746" s="6">
        <v>1.07313408320295E-5</v>
      </c>
      <c r="G1746" s="6">
        <v>3.9829054779806702E-5</v>
      </c>
      <c r="H1746" s="21" t="s">
        <v>298</v>
      </c>
    </row>
    <row r="1747" spans="1:8" x14ac:dyDescent="0.25">
      <c r="A1747" s="5" t="s">
        <v>5167</v>
      </c>
      <c r="B1747" s="6">
        <v>8.2075956603038997E-7</v>
      </c>
      <c r="C1747" s="6">
        <v>1.0469805572388E-4</v>
      </c>
      <c r="D1747" s="6">
        <v>127.562394709881</v>
      </c>
      <c r="E1747" s="6" t="s">
        <v>3906</v>
      </c>
      <c r="F1747" s="6">
        <v>1.3806526566262999E-6</v>
      </c>
      <c r="G1747" s="6">
        <v>7.8722469135802498E-6</v>
      </c>
      <c r="H1747" s="21" t="s">
        <v>2488</v>
      </c>
    </row>
    <row r="1748" spans="1:8" x14ac:dyDescent="0.25">
      <c r="A1748" s="5" t="s">
        <v>5214</v>
      </c>
      <c r="B1748" s="6">
        <v>7.0211710869375401E-7</v>
      </c>
      <c r="C1748" s="6">
        <v>1.2485209756924899E-4</v>
      </c>
      <c r="D1748" s="6">
        <v>177.822326251996</v>
      </c>
      <c r="E1748" s="6" t="s">
        <v>3906</v>
      </c>
      <c r="F1748" s="6">
        <v>3.22913729433052E-6</v>
      </c>
      <c r="G1748" s="6">
        <v>1.5136666666666701E-5</v>
      </c>
      <c r="H1748" s="21" t="s">
        <v>2488</v>
      </c>
    </row>
    <row r="1749" spans="1:8" x14ac:dyDescent="0.25">
      <c r="A1749" s="5" t="s">
        <v>4690</v>
      </c>
      <c r="B1749" s="6">
        <v>3.8587930408513998E-6</v>
      </c>
      <c r="C1749" s="6">
        <v>2.1692976519035201E-4</v>
      </c>
      <c r="D1749" s="6">
        <v>56.216999174044702</v>
      </c>
      <c r="E1749" s="6" t="s">
        <v>3906</v>
      </c>
      <c r="F1749" s="6">
        <v>1.5302265163530499E-6</v>
      </c>
      <c r="G1749" s="6">
        <v>8.4497450199203205E-6</v>
      </c>
      <c r="H1749" s="21" t="s">
        <v>298</v>
      </c>
    </row>
    <row r="1750" spans="1:8" x14ac:dyDescent="0.25">
      <c r="A1750" s="5" t="s">
        <v>4857</v>
      </c>
      <c r="B1750" s="6">
        <v>1.4622246497393401E-7</v>
      </c>
      <c r="C1750" s="6">
        <v>9.7353982293045394E-5</v>
      </c>
      <c r="D1750" s="6">
        <v>665.79360640924904</v>
      </c>
      <c r="E1750" s="6" t="s">
        <v>3906</v>
      </c>
      <c r="F1750" s="6">
        <v>2.86822872057202E-4</v>
      </c>
      <c r="G1750" s="6">
        <v>6.6137557252162295E-4</v>
      </c>
      <c r="H1750" s="21" t="s">
        <v>298</v>
      </c>
    </row>
    <row r="1751" spans="1:8" x14ac:dyDescent="0.25">
      <c r="A1751" s="5" t="s">
        <v>5078</v>
      </c>
      <c r="B1751" s="6">
        <v>5.2017160606818902E-6</v>
      </c>
      <c r="C1751" s="6">
        <v>5.8602626203090903E-4</v>
      </c>
      <c r="D1751" s="6">
        <v>112.660178909129</v>
      </c>
      <c r="E1751" s="6" t="s">
        <v>3906</v>
      </c>
      <c r="F1751" s="6">
        <v>3.6746460728752599E-7</v>
      </c>
      <c r="G1751" s="6">
        <v>3.17166708229426E-6</v>
      </c>
      <c r="H1751" s="21" t="s">
        <v>2488</v>
      </c>
    </row>
    <row r="1752" spans="1:8" x14ac:dyDescent="0.25">
      <c r="A1752" s="5" t="s">
        <v>4681</v>
      </c>
      <c r="B1752" s="6">
        <v>7.6564241528253595E-6</v>
      </c>
      <c r="C1752" s="6">
        <v>3.5643821455743399E-4</v>
      </c>
      <c r="D1752" s="6">
        <v>46.5541364274995</v>
      </c>
      <c r="E1752" s="6" t="s">
        <v>3906</v>
      </c>
      <c r="F1752" s="6">
        <v>1.1793267253862201E-6</v>
      </c>
      <c r="G1752" s="6">
        <v>6.97831058020478E-6</v>
      </c>
      <c r="H1752" s="21" t="s">
        <v>298</v>
      </c>
    </row>
    <row r="1753" spans="1:8" x14ac:dyDescent="0.25">
      <c r="A1753" s="5" t="s">
        <v>4455</v>
      </c>
      <c r="B1753" s="6">
        <v>2.3841885522848999E-6</v>
      </c>
      <c r="C1753" s="6">
        <v>1.3426135694473901E-4</v>
      </c>
      <c r="D1753" s="6">
        <v>56.313229428129397</v>
      </c>
      <c r="E1753" s="6" t="s">
        <v>3906</v>
      </c>
      <c r="F1753" s="6">
        <v>2.1627635655733299E-5</v>
      </c>
      <c r="G1753" s="6">
        <v>7.1053440911248198E-5</v>
      </c>
      <c r="H1753" s="21" t="s">
        <v>2482</v>
      </c>
    </row>
    <row r="1754" spans="1:8" x14ac:dyDescent="0.25">
      <c r="A1754" s="5" t="s">
        <v>4778</v>
      </c>
      <c r="B1754" s="6">
        <v>1.71645922321447E-6</v>
      </c>
      <c r="C1754" s="6">
        <v>1.07376577750037E-4</v>
      </c>
      <c r="D1754" s="6">
        <v>62.557022210495198</v>
      </c>
      <c r="E1754" s="6" t="s">
        <v>3906</v>
      </c>
      <c r="F1754" s="6">
        <v>2.5688810578641801E-5</v>
      </c>
      <c r="G1754" s="6">
        <v>8.2199676972773402E-5</v>
      </c>
      <c r="H1754" s="21" t="s">
        <v>298</v>
      </c>
    </row>
    <row r="1755" spans="1:8" x14ac:dyDescent="0.25">
      <c r="A1755" s="5" t="s">
        <v>5202</v>
      </c>
      <c r="B1755" s="6">
        <v>1.8749102371317301E-5</v>
      </c>
      <c r="C1755" s="6">
        <v>9.6089948310599095E-4</v>
      </c>
      <c r="D1755" s="6">
        <v>51.250425971111703</v>
      </c>
      <c r="E1755" s="6" t="s">
        <v>3906</v>
      </c>
      <c r="F1755" s="6">
        <v>2.3773055147113802E-6</v>
      </c>
      <c r="G1755" s="6">
        <v>1.18504166666667E-5</v>
      </c>
      <c r="H1755" s="21" t="s">
        <v>2488</v>
      </c>
    </row>
    <row r="1756" spans="1:8" x14ac:dyDescent="0.25">
      <c r="A1756" s="5" t="s">
        <v>4368</v>
      </c>
      <c r="B1756" s="6">
        <v>2.43835334634952E-5</v>
      </c>
      <c r="C1756" s="6">
        <v>1.06090183535882E-3</v>
      </c>
      <c r="D1756" s="6">
        <v>43.5089457788023</v>
      </c>
      <c r="E1756" s="6" t="s">
        <v>3906</v>
      </c>
      <c r="F1756" s="6">
        <v>8.3860695671450303E-7</v>
      </c>
      <c r="G1756" s="6">
        <v>5.4324054054054102E-6</v>
      </c>
      <c r="H1756" s="21" t="s">
        <v>2482</v>
      </c>
    </row>
    <row r="1757" spans="1:8" x14ac:dyDescent="0.25">
      <c r="A1757" s="5" t="s">
        <v>4800</v>
      </c>
      <c r="B1757" s="6">
        <v>1.0153252136241401E-8</v>
      </c>
      <c r="C1757" s="6">
        <v>2.2710026410322301E-5</v>
      </c>
      <c r="D1757" s="6">
        <v>2236.7243623607301</v>
      </c>
      <c r="E1757" s="6" t="s">
        <v>3906</v>
      </c>
      <c r="F1757" s="6">
        <v>5.2118520091296498E-5</v>
      </c>
      <c r="G1757" s="6">
        <v>1.49402192800993E-4</v>
      </c>
      <c r="H1757" s="21" t="s">
        <v>298</v>
      </c>
    </row>
    <row r="1758" spans="1:8" x14ac:dyDescent="0.25">
      <c r="A1758" s="5" t="s">
        <v>4341</v>
      </c>
      <c r="B1758" s="6">
        <v>5.2551166532319202E-6</v>
      </c>
      <c r="C1758" s="6">
        <v>5.1994924610330605E-4</v>
      </c>
      <c r="D1758" s="6">
        <v>98.941523169335397</v>
      </c>
      <c r="E1758" s="6" t="s">
        <v>3906</v>
      </c>
      <c r="F1758" s="6">
        <v>2.3464658394557699E-7</v>
      </c>
      <c r="G1758" s="6">
        <v>2.3674200581395302E-6</v>
      </c>
      <c r="H1758" s="21" t="s">
        <v>2482</v>
      </c>
    </row>
    <row r="1759" spans="1:8" x14ac:dyDescent="0.25">
      <c r="A1759" s="5" t="s">
        <v>4665</v>
      </c>
      <c r="B1759" s="6">
        <v>7.97152644071495E-7</v>
      </c>
      <c r="C1759" s="6">
        <v>1.63395484198923E-4</v>
      </c>
      <c r="D1759" s="6">
        <v>204.973897300739</v>
      </c>
      <c r="E1759" s="6" t="s">
        <v>3906</v>
      </c>
      <c r="F1759" s="6">
        <v>7.0078689468668E-7</v>
      </c>
      <c r="G1759" s="6">
        <v>4.7868285714285699E-6</v>
      </c>
      <c r="H1759" s="21" t="s">
        <v>298</v>
      </c>
    </row>
    <row r="1760" spans="1:8" x14ac:dyDescent="0.25">
      <c r="A1760" s="5" t="s">
        <v>4554</v>
      </c>
      <c r="B1760" s="6">
        <v>1.3871907389146E-5</v>
      </c>
      <c r="C1760" s="6">
        <v>1.5006771947560799E-3</v>
      </c>
      <c r="D1760" s="6">
        <v>108.18102750096701</v>
      </c>
      <c r="E1760" s="6" t="s">
        <v>3906</v>
      </c>
      <c r="F1760" s="6">
        <v>3.8187092913425303E-6</v>
      </c>
      <c r="G1760" s="6">
        <v>1.72822584856397E-5</v>
      </c>
      <c r="H1760" s="21" t="s">
        <v>2483</v>
      </c>
    </row>
    <row r="1761" spans="1:8" x14ac:dyDescent="0.25">
      <c r="A1761" s="5" t="s">
        <v>4370</v>
      </c>
      <c r="B1761" s="6">
        <v>3.7946580689047499E-8</v>
      </c>
      <c r="C1761" s="6">
        <v>1.42349589548668E-4</v>
      </c>
      <c r="D1761" s="6">
        <v>3751.3153217979998</v>
      </c>
      <c r="E1761" s="6" t="s">
        <v>3906</v>
      </c>
      <c r="F1761" s="6">
        <v>9.02463271483254E-7</v>
      </c>
      <c r="G1761" s="6">
        <v>5.7513909843606302E-6</v>
      </c>
      <c r="H1761" s="21" t="s">
        <v>2482</v>
      </c>
    </row>
    <row r="1762" spans="1:8" x14ac:dyDescent="0.25">
      <c r="A1762" s="5" t="s">
        <v>5250</v>
      </c>
      <c r="B1762" s="6">
        <v>8.3754970687728899E-7</v>
      </c>
      <c r="C1762" s="6">
        <v>2.6578780987465202E-5</v>
      </c>
      <c r="D1762" s="6">
        <v>31.733974436647099</v>
      </c>
      <c r="E1762" s="6" t="s">
        <v>3906</v>
      </c>
      <c r="F1762" s="6">
        <v>6.2098084216054102E-6</v>
      </c>
      <c r="G1762" s="6">
        <v>2.5393221238938101E-5</v>
      </c>
      <c r="H1762" s="21" t="s">
        <v>2488</v>
      </c>
    </row>
    <row r="1763" spans="1:8" x14ac:dyDescent="0.25">
      <c r="A1763" s="5" t="s">
        <v>4855</v>
      </c>
      <c r="B1763" s="6">
        <v>3.0195497667372401E-6</v>
      </c>
      <c r="C1763" s="6">
        <v>6.5769533163546401E-4</v>
      </c>
      <c r="D1763" s="6">
        <v>217.81238344885199</v>
      </c>
      <c r="E1763" s="6" t="s">
        <v>3906</v>
      </c>
      <c r="F1763" s="6">
        <v>2.7648797715567399E-4</v>
      </c>
      <c r="G1763" s="6">
        <v>6.4027341396592004E-4</v>
      </c>
      <c r="H1763" s="21" t="s">
        <v>298</v>
      </c>
    </row>
    <row r="1764" spans="1:8" x14ac:dyDescent="0.25">
      <c r="A1764" s="5" t="s">
        <v>4558</v>
      </c>
      <c r="B1764" s="6">
        <v>1.9735520637674998E-6</v>
      </c>
      <c r="C1764" s="6">
        <v>1.0891867221414701E-4</v>
      </c>
      <c r="D1764" s="6">
        <v>55.189155742981697</v>
      </c>
      <c r="E1764" s="6" t="s">
        <v>3906</v>
      </c>
      <c r="F1764" s="6">
        <v>5.79701643215225E-6</v>
      </c>
      <c r="G1764" s="6">
        <v>2.4144024024023999E-5</v>
      </c>
      <c r="H1764" s="21" t="s">
        <v>2483</v>
      </c>
    </row>
    <row r="1765" spans="1:8" x14ac:dyDescent="0.25">
      <c r="A1765" s="5" t="s">
        <v>4573</v>
      </c>
      <c r="B1765" s="6">
        <v>5.8929016483754196E-7</v>
      </c>
      <c r="C1765" s="6">
        <v>6.1187835926724903E-5</v>
      </c>
      <c r="D1765" s="6">
        <v>103.8331191962</v>
      </c>
      <c r="E1765" s="6" t="s">
        <v>3906</v>
      </c>
      <c r="F1765" s="6">
        <v>6.8175976858302301E-5</v>
      </c>
      <c r="G1765" s="6">
        <v>1.86540726124704E-4</v>
      </c>
      <c r="H1765" s="21" t="s">
        <v>2483</v>
      </c>
    </row>
    <row r="1766" spans="1:8" x14ac:dyDescent="0.25">
      <c r="A1766" s="5" t="s">
        <v>5235</v>
      </c>
      <c r="B1766" s="6">
        <v>3.1351729731223302E-5</v>
      </c>
      <c r="C1766" s="6">
        <v>1.63902117056126E-4</v>
      </c>
      <c r="D1766" s="6">
        <v>5.2278492593949197</v>
      </c>
      <c r="E1766" s="6" t="s">
        <v>3906</v>
      </c>
      <c r="F1766" s="6">
        <v>4.4930677926682898E-6</v>
      </c>
      <c r="G1766" s="6">
        <v>1.96589955780164E-5</v>
      </c>
      <c r="H1766" s="21" t="s">
        <v>2488</v>
      </c>
    </row>
    <row r="1767" spans="1:8" x14ac:dyDescent="0.25">
      <c r="A1767" s="5" t="s">
        <v>4441</v>
      </c>
      <c r="B1767" s="6">
        <v>6.6647393612404996E-6</v>
      </c>
      <c r="C1767" s="6">
        <v>4.2863054797047102E-4</v>
      </c>
      <c r="D1767" s="6">
        <v>64.313174865204402</v>
      </c>
      <c r="E1767" s="6" t="s">
        <v>3906</v>
      </c>
      <c r="F1767" s="6">
        <v>1.2775045226558E-5</v>
      </c>
      <c r="G1767" s="6">
        <v>4.5967253886010403E-5</v>
      </c>
      <c r="H1767" s="21" t="s">
        <v>2482</v>
      </c>
    </row>
    <row r="1768" spans="1:8" x14ac:dyDescent="0.25">
      <c r="A1768" s="5" t="s">
        <v>4393</v>
      </c>
      <c r="B1768" s="6">
        <v>1.16332516780015E-5</v>
      </c>
      <c r="C1768" s="6">
        <v>9.63954561359144E-4</v>
      </c>
      <c r="D1768" s="6">
        <v>82.862005227823303</v>
      </c>
      <c r="E1768" s="6" t="s">
        <v>3906</v>
      </c>
      <c r="F1768" s="6">
        <v>1.7786815558269099E-6</v>
      </c>
      <c r="G1768" s="6">
        <v>9.4610276073619596E-6</v>
      </c>
      <c r="H1768" s="21" t="s">
        <v>2482</v>
      </c>
    </row>
    <row r="1769" spans="1:8" x14ac:dyDescent="0.25">
      <c r="A1769" s="5" t="s">
        <v>4356</v>
      </c>
      <c r="B1769" s="6">
        <v>6.0531235679893805E-8</v>
      </c>
      <c r="C1769" s="6">
        <v>1.58263504497887E-4</v>
      </c>
      <c r="D1769" s="6">
        <v>2614.5758090059398</v>
      </c>
      <c r="E1769" s="6" t="s">
        <v>3906</v>
      </c>
      <c r="F1769" s="6">
        <v>4.4673574657968099E-7</v>
      </c>
      <c r="G1769" s="6">
        <v>3.5808840413318001E-6</v>
      </c>
      <c r="H1769" s="21" t="s">
        <v>2482</v>
      </c>
    </row>
    <row r="1770" spans="1:8" x14ac:dyDescent="0.25">
      <c r="A1770" s="5" t="s">
        <v>5211</v>
      </c>
      <c r="B1770" s="6">
        <v>2.6702627737561599E-6</v>
      </c>
      <c r="C1770" s="6">
        <v>1.5142654887568001E-4</v>
      </c>
      <c r="D1770" s="6">
        <v>56.708482162852498</v>
      </c>
      <c r="E1770" s="6" t="s">
        <v>3906</v>
      </c>
      <c r="F1770" s="6">
        <v>3.0514776086404501E-6</v>
      </c>
      <c r="G1770" s="6">
        <v>1.44770375426621E-5</v>
      </c>
      <c r="H1770" s="21" t="s">
        <v>2488</v>
      </c>
    </row>
    <row r="1771" spans="1:8" x14ac:dyDescent="0.25">
      <c r="A1771" s="5" t="s">
        <v>4649</v>
      </c>
      <c r="B1771" s="6">
        <v>4.2496441701253597E-5</v>
      </c>
      <c r="C1771" s="6">
        <v>2.2143198322591099E-3</v>
      </c>
      <c r="D1771" s="6">
        <v>52.106005670441597</v>
      </c>
      <c r="E1771" s="6" t="s">
        <v>3906</v>
      </c>
      <c r="F1771" s="6">
        <v>4.4997286405355801E-7</v>
      </c>
      <c r="G1771" s="6">
        <v>3.5808840413318001E-6</v>
      </c>
      <c r="H1771" s="21" t="s">
        <v>298</v>
      </c>
    </row>
    <row r="1772" spans="1:8" x14ac:dyDescent="0.25">
      <c r="A1772" s="5" t="s">
        <v>5662</v>
      </c>
      <c r="B1772" s="6">
        <v>1.75448846549061E-4</v>
      </c>
      <c r="C1772" s="6">
        <v>5.5379191106386496E-4</v>
      </c>
      <c r="D1772" s="6">
        <v>3.1564294776312898</v>
      </c>
      <c r="E1772" s="6" t="s">
        <v>3906</v>
      </c>
      <c r="F1772" s="6">
        <v>1.2430228109864599E-3</v>
      </c>
      <c r="G1772" s="6">
        <v>2.4700092927178899E-3</v>
      </c>
      <c r="H1772" s="21" t="s">
        <v>2488</v>
      </c>
    </row>
    <row r="1773" spans="1:8" x14ac:dyDescent="0.25">
      <c r="A1773" s="5" t="s">
        <v>4339</v>
      </c>
      <c r="B1773" s="6">
        <v>7.6523776559440194E-8</v>
      </c>
      <c r="C1773" s="6">
        <v>1.4056086330245599E-4</v>
      </c>
      <c r="D1773" s="6">
        <v>1836.8260117595601</v>
      </c>
      <c r="E1773" s="6" t="s">
        <v>3906</v>
      </c>
      <c r="F1773" s="6">
        <v>1.18185535556513E-7</v>
      </c>
      <c r="G1773" s="6">
        <v>1.52585447761194E-6</v>
      </c>
      <c r="H1773" s="21" t="s">
        <v>2482</v>
      </c>
    </row>
    <row r="1774" spans="1:8" x14ac:dyDescent="0.25">
      <c r="A1774" s="5" t="s">
        <v>5147</v>
      </c>
      <c r="B1774" s="6">
        <v>1.4964938074722701E-6</v>
      </c>
      <c r="C1774" s="6">
        <v>1.0467903408533399E-4</v>
      </c>
      <c r="D1774" s="6">
        <v>69.949527062959902</v>
      </c>
      <c r="E1774" s="6" t="s">
        <v>3906</v>
      </c>
      <c r="F1774" s="6">
        <v>9.6597023562048792E-7</v>
      </c>
      <c r="G1774" s="6">
        <v>6.0047946188340804E-6</v>
      </c>
      <c r="H1774" s="21" t="s">
        <v>2488</v>
      </c>
    </row>
    <row r="1775" spans="1:8" x14ac:dyDescent="0.25">
      <c r="A1775" s="5" t="s">
        <v>4159</v>
      </c>
      <c r="B1775" s="6">
        <v>1.16389370465936E-4</v>
      </c>
      <c r="C1775" s="6">
        <v>1.0723835535422001E-5</v>
      </c>
      <c r="D1775" s="6">
        <v>10.853334152830801</v>
      </c>
      <c r="E1775" s="6" t="s">
        <v>2</v>
      </c>
      <c r="F1775" s="6">
        <v>1.6868136557496802E-5</v>
      </c>
      <c r="G1775" s="6">
        <v>5.7929723046488602E-5</v>
      </c>
      <c r="H1775" s="21" t="s">
        <v>2488</v>
      </c>
    </row>
    <row r="1776" spans="1:8" x14ac:dyDescent="0.25">
      <c r="A1776" s="5" t="s">
        <v>4299</v>
      </c>
      <c r="B1776" s="6">
        <v>2.3726576902444101E-4</v>
      </c>
      <c r="C1776" s="6">
        <v>2.9267537200690801E-5</v>
      </c>
      <c r="D1776" s="6">
        <v>8.1067896966349693</v>
      </c>
      <c r="E1776" s="6" t="s">
        <v>2</v>
      </c>
      <c r="F1776" s="6">
        <v>3.1912611602533301E-3</v>
      </c>
      <c r="G1776" s="6">
        <v>5.73021502357513E-3</v>
      </c>
      <c r="H1776" s="21" t="s">
        <v>2488</v>
      </c>
    </row>
    <row r="1777" spans="1:8" x14ac:dyDescent="0.25">
      <c r="A1777" s="5" t="s">
        <v>4710</v>
      </c>
      <c r="B1777" s="6">
        <v>2.8542389030384599E-5</v>
      </c>
      <c r="C1777" s="6">
        <v>1.6555555615521099E-3</v>
      </c>
      <c r="D1777" s="6">
        <v>58.003398376698399</v>
      </c>
      <c r="E1777" s="6" t="s">
        <v>3906</v>
      </c>
      <c r="F1777" s="6">
        <v>2.3773055147113802E-6</v>
      </c>
      <c r="G1777" s="6">
        <v>1.18504166666667E-5</v>
      </c>
      <c r="H1777" s="21" t="s">
        <v>298</v>
      </c>
    </row>
    <row r="1778" spans="1:8" x14ac:dyDescent="0.25">
      <c r="A1778" s="5" t="s">
        <v>5144</v>
      </c>
      <c r="B1778" s="6">
        <v>2.4485291748641901E-5</v>
      </c>
      <c r="C1778" s="6">
        <v>1.64232019579759E-3</v>
      </c>
      <c r="D1778" s="6">
        <v>67.073744215797504</v>
      </c>
      <c r="E1778" s="6" t="s">
        <v>3906</v>
      </c>
      <c r="F1778" s="6">
        <v>9.1876327354198003E-7</v>
      </c>
      <c r="G1778" s="6">
        <v>5.7915712988192499E-6</v>
      </c>
      <c r="H1778" s="21" t="s">
        <v>2488</v>
      </c>
    </row>
    <row r="1779" spans="1:8" x14ac:dyDescent="0.25">
      <c r="A1779" s="5" t="s">
        <v>4901</v>
      </c>
      <c r="B1779" s="6">
        <v>1.0997217322927201E-6</v>
      </c>
      <c r="C1779" s="6">
        <v>3.3218679915191002E-5</v>
      </c>
      <c r="D1779" s="6">
        <v>30.206441265770199</v>
      </c>
      <c r="E1779" s="6" t="s">
        <v>3906</v>
      </c>
      <c r="F1779" s="6">
        <v>1.2997947966651201E-3</v>
      </c>
      <c r="G1779" s="6">
        <v>2.5732302613539E-3</v>
      </c>
      <c r="H1779" s="21" t="s">
        <v>298</v>
      </c>
    </row>
    <row r="1780" spans="1:8" x14ac:dyDescent="0.25">
      <c r="A1780" s="5" t="s">
        <v>5458</v>
      </c>
      <c r="B1780" s="6">
        <v>2.5861026059309901E-6</v>
      </c>
      <c r="C1780" s="6">
        <v>3.3609731704640803E-5</v>
      </c>
      <c r="D1780" s="6">
        <v>12.9962870102524</v>
      </c>
      <c r="E1780" s="6" t="s">
        <v>3906</v>
      </c>
      <c r="F1780" s="6">
        <v>1.2135348285474299E-4</v>
      </c>
      <c r="G1780" s="6">
        <v>3.0786882979502202E-4</v>
      </c>
      <c r="H1780" s="21" t="s">
        <v>2488</v>
      </c>
    </row>
    <row r="1781" spans="1:8" x14ac:dyDescent="0.25">
      <c r="A1781" s="5" t="s">
        <v>4659</v>
      </c>
      <c r="B1781" s="6">
        <v>1.5328408948282399E-6</v>
      </c>
      <c r="C1781" s="6">
        <v>2.3381652358887701E-4</v>
      </c>
      <c r="D1781" s="6">
        <v>152.538025556186</v>
      </c>
      <c r="E1781" s="6" t="s">
        <v>3906</v>
      </c>
      <c r="F1781" s="6">
        <v>6.2687573692105701E-7</v>
      </c>
      <c r="G1781" s="6">
        <v>4.4597008196721303E-6</v>
      </c>
      <c r="H1781" s="21" t="s">
        <v>298</v>
      </c>
    </row>
    <row r="1782" spans="1:8" x14ac:dyDescent="0.25">
      <c r="A1782" s="5" t="s">
        <v>5101</v>
      </c>
      <c r="B1782" s="6">
        <v>2.9709189430275702E-5</v>
      </c>
      <c r="C1782" s="6">
        <v>2.0119095524082399E-3</v>
      </c>
      <c r="D1782" s="6">
        <v>67.720109198198799</v>
      </c>
      <c r="E1782" s="6" t="s">
        <v>3906</v>
      </c>
      <c r="F1782" s="6">
        <v>4.8789833165649797E-7</v>
      </c>
      <c r="G1782" s="6">
        <v>3.79184753363229E-6</v>
      </c>
      <c r="H1782" s="21" t="s">
        <v>2488</v>
      </c>
    </row>
    <row r="1783" spans="1:8" x14ac:dyDescent="0.25">
      <c r="A1783" s="5" t="s">
        <v>4579</v>
      </c>
      <c r="B1783" s="6">
        <v>1.25992816210718E-6</v>
      </c>
      <c r="C1783" s="6">
        <v>7.0343275405244495E-5</v>
      </c>
      <c r="D1783" s="6">
        <v>55.831179523440397</v>
      </c>
      <c r="E1783" s="6" t="s">
        <v>3906</v>
      </c>
      <c r="F1783" s="6">
        <v>1.1182787841170799E-4</v>
      </c>
      <c r="G1783" s="6">
        <v>2.8642760465116297E-4</v>
      </c>
      <c r="H1783" s="21" t="s">
        <v>2483</v>
      </c>
    </row>
    <row r="1784" spans="1:8" x14ac:dyDescent="0.25">
      <c r="A1784" s="5" t="s">
        <v>5082</v>
      </c>
      <c r="B1784" s="6">
        <v>7.7263726811393504E-7</v>
      </c>
      <c r="C1784" s="6">
        <v>9.9799771720007895E-5</v>
      </c>
      <c r="D1784" s="6">
        <v>129.16769076338599</v>
      </c>
      <c r="E1784" s="6" t="s">
        <v>3906</v>
      </c>
      <c r="F1784" s="6">
        <v>4.05956491296407E-7</v>
      </c>
      <c r="G1784" s="6">
        <v>3.3791708185053399E-6</v>
      </c>
      <c r="H1784" s="21" t="s">
        <v>2488</v>
      </c>
    </row>
    <row r="1785" spans="1:8" x14ac:dyDescent="0.25">
      <c r="A1785" s="5" t="s">
        <v>4873</v>
      </c>
      <c r="B1785" s="6">
        <v>1.8475851197551699E-6</v>
      </c>
      <c r="C1785" s="6">
        <v>3.4661601156198801E-5</v>
      </c>
      <c r="D1785" s="6">
        <v>18.760489454900998</v>
      </c>
      <c r="E1785" s="6" t="s">
        <v>3906</v>
      </c>
      <c r="F1785" s="6">
        <v>4.1848995310621702E-4</v>
      </c>
      <c r="G1785" s="6">
        <v>9.2521664752791104E-4</v>
      </c>
      <c r="H1785" s="21" t="s">
        <v>298</v>
      </c>
    </row>
    <row r="1786" spans="1:8" x14ac:dyDescent="0.25">
      <c r="A1786" s="5" t="s">
        <v>4900</v>
      </c>
      <c r="B1786" s="6">
        <v>2.7640388705618199E-5</v>
      </c>
      <c r="C1786" s="6">
        <v>5.8213640023685996E-4</v>
      </c>
      <c r="D1786" s="6">
        <v>21.061078642448098</v>
      </c>
      <c r="E1786" s="6" t="s">
        <v>3906</v>
      </c>
      <c r="F1786" s="6">
        <v>1.2430228109864599E-3</v>
      </c>
      <c r="G1786" s="6">
        <v>2.4700092927178899E-3</v>
      </c>
      <c r="H1786" s="21" t="s">
        <v>298</v>
      </c>
    </row>
    <row r="1787" spans="1:8" x14ac:dyDescent="0.25">
      <c r="A1787" s="5" t="s">
        <v>4741</v>
      </c>
      <c r="B1787" s="6">
        <v>1.36257081243599E-6</v>
      </c>
      <c r="C1787" s="6">
        <v>7.6170671724567595E-5</v>
      </c>
      <c r="D1787" s="6">
        <v>55.902174792949197</v>
      </c>
      <c r="E1787" s="6" t="s">
        <v>3906</v>
      </c>
      <c r="F1787" s="6">
        <v>6.4461335818178803E-6</v>
      </c>
      <c r="G1787" s="6">
        <v>2.6112704439252298E-5</v>
      </c>
      <c r="H1787" s="21" t="s">
        <v>298</v>
      </c>
    </row>
    <row r="1788" spans="1:8" x14ac:dyDescent="0.25">
      <c r="A1788" s="5" t="s">
        <v>4319</v>
      </c>
      <c r="B1788" s="6">
        <v>1.14419918200627E-4</v>
      </c>
      <c r="C1788" s="6">
        <v>9.2499969567649896E-4</v>
      </c>
      <c r="D1788" s="6">
        <v>8.0842541248332598</v>
      </c>
      <c r="E1788" s="6" t="s">
        <v>3906</v>
      </c>
      <c r="F1788" s="6">
        <v>1.1074095625255599E-4</v>
      </c>
      <c r="G1788" s="6">
        <v>2.83855721523669E-4</v>
      </c>
      <c r="H1788" s="21" t="s">
        <v>311</v>
      </c>
    </row>
    <row r="1789" spans="1:8" x14ac:dyDescent="0.25">
      <c r="A1789" s="5" t="s">
        <v>5352</v>
      </c>
      <c r="B1789" s="6">
        <v>2.22373681567343E-5</v>
      </c>
      <c r="C1789" s="6">
        <v>2.8634570740447698E-4</v>
      </c>
      <c r="D1789" s="6">
        <v>12.8767804439017</v>
      </c>
      <c r="E1789" s="6" t="s">
        <v>3906</v>
      </c>
      <c r="F1789" s="6">
        <v>3.4671760143958799E-5</v>
      </c>
      <c r="G1789" s="6">
        <v>1.05300218914186E-4</v>
      </c>
      <c r="H1789" s="21" t="s">
        <v>2488</v>
      </c>
    </row>
    <row r="1790" spans="1:8" x14ac:dyDescent="0.25">
      <c r="A1790" s="5" t="s">
        <v>4655</v>
      </c>
      <c r="B1790" s="6">
        <v>2.01043732977402E-6</v>
      </c>
      <c r="C1790" s="6">
        <v>8.8314493865161706E-5</v>
      </c>
      <c r="D1790" s="6">
        <v>43.9280014140448</v>
      </c>
      <c r="E1790" s="6" t="s">
        <v>3906</v>
      </c>
      <c r="F1790" s="6">
        <v>5.8707214622920302E-7</v>
      </c>
      <c r="G1790" s="6">
        <v>4.28923664921466E-6</v>
      </c>
      <c r="H1790" s="21" t="s">
        <v>298</v>
      </c>
    </row>
    <row r="1791" spans="1:8" x14ac:dyDescent="0.25">
      <c r="A1791" s="5" t="s">
        <v>4631</v>
      </c>
      <c r="B1791" s="6">
        <v>7.9188203301202205E-8</v>
      </c>
      <c r="C1791" s="6">
        <v>4.98919353112475E-5</v>
      </c>
      <c r="D1791" s="6">
        <v>630.04252188267606</v>
      </c>
      <c r="E1791" s="6" t="s">
        <v>3906</v>
      </c>
      <c r="F1791" s="6">
        <v>1.91610240479897E-7</v>
      </c>
      <c r="G1791" s="6">
        <v>2.09237735849057E-6</v>
      </c>
      <c r="H1791" s="21" t="s">
        <v>298</v>
      </c>
    </row>
    <row r="1792" spans="1:8" x14ac:dyDescent="0.25">
      <c r="A1792" s="5" t="s">
        <v>4405</v>
      </c>
      <c r="B1792" s="6">
        <v>2.5298554394452699E-6</v>
      </c>
      <c r="C1792" s="6">
        <v>2.1590414057970499E-4</v>
      </c>
      <c r="D1792" s="6">
        <v>85.342481318634796</v>
      </c>
      <c r="E1792" s="6" t="s">
        <v>3906</v>
      </c>
      <c r="F1792" s="6">
        <v>2.9678570558659999E-6</v>
      </c>
      <c r="G1792" s="6">
        <v>1.4167288368891899E-5</v>
      </c>
      <c r="H1792" s="21" t="s">
        <v>2482</v>
      </c>
    </row>
    <row r="1793" spans="1:8" x14ac:dyDescent="0.25">
      <c r="A1793" s="5" t="s">
        <v>5152</v>
      </c>
      <c r="B1793" s="6">
        <v>1.5283993971908201E-6</v>
      </c>
      <c r="C1793" s="6">
        <v>8.4497270599066105E-5</v>
      </c>
      <c r="D1793" s="6">
        <v>55.2848102101918</v>
      </c>
      <c r="E1793" s="6" t="s">
        <v>3906</v>
      </c>
      <c r="F1793" s="6">
        <v>1.0082720288369801E-6</v>
      </c>
      <c r="G1793" s="6">
        <v>6.2114551907719596E-6</v>
      </c>
      <c r="H1793" s="21" t="s">
        <v>2488</v>
      </c>
    </row>
    <row r="1794" spans="1:8" x14ac:dyDescent="0.25">
      <c r="A1794" s="5" t="s">
        <v>4539</v>
      </c>
      <c r="B1794" s="6">
        <v>6.6785454888062698E-7</v>
      </c>
      <c r="C1794" s="6">
        <v>2.4694801721587699E-5</v>
      </c>
      <c r="D1794" s="6">
        <v>36.976317317861998</v>
      </c>
      <c r="E1794" s="6" t="s">
        <v>3906</v>
      </c>
      <c r="F1794" s="6">
        <v>4.7002760833068299E-3</v>
      </c>
      <c r="G1794" s="6">
        <v>8.1038838199004991E-3</v>
      </c>
      <c r="H1794" s="21" t="s">
        <v>2482</v>
      </c>
    </row>
    <row r="1795" spans="1:8" x14ac:dyDescent="0.25">
      <c r="A1795" s="5" t="s">
        <v>5618</v>
      </c>
      <c r="B1795" s="6">
        <v>2.49737416884688E-6</v>
      </c>
      <c r="C1795" s="6">
        <v>1.4198820301730499E-4</v>
      </c>
      <c r="D1795" s="6">
        <v>56.854997856755297</v>
      </c>
      <c r="E1795" s="6" t="s">
        <v>3906</v>
      </c>
      <c r="F1795" s="6">
        <v>7.4850291227681297E-4</v>
      </c>
      <c r="G1795" s="6">
        <v>1.55979383433554E-3</v>
      </c>
      <c r="H1795" s="21" t="s">
        <v>2488</v>
      </c>
    </row>
    <row r="1796" spans="1:8" x14ac:dyDescent="0.25">
      <c r="A1796" s="5" t="s">
        <v>4764</v>
      </c>
      <c r="B1796" s="6">
        <v>4.4509018076749204E-6</v>
      </c>
      <c r="C1796" s="6">
        <v>2.6594475236412001E-4</v>
      </c>
      <c r="D1796" s="6">
        <v>59.750757005139299</v>
      </c>
      <c r="E1796" s="6" t="s">
        <v>3906</v>
      </c>
      <c r="F1796" s="6">
        <v>1.30743794580312E-5</v>
      </c>
      <c r="G1796" s="6">
        <v>4.6971598551474397E-5</v>
      </c>
      <c r="H1796" s="21" t="s">
        <v>298</v>
      </c>
    </row>
    <row r="1797" spans="1:8" x14ac:dyDescent="0.25">
      <c r="A1797" s="5" t="s">
        <v>5319</v>
      </c>
      <c r="B1797" s="6">
        <v>7.9611998634251302E-6</v>
      </c>
      <c r="C1797" s="6">
        <v>8.2201477776566595E-5</v>
      </c>
      <c r="D1797" s="6">
        <v>10.325262421084499</v>
      </c>
      <c r="E1797" s="6" t="s">
        <v>3906</v>
      </c>
      <c r="F1797" s="6">
        <v>2.29807399468258E-5</v>
      </c>
      <c r="G1797" s="6">
        <v>7.49473436765397E-5</v>
      </c>
      <c r="H1797" s="21" t="s">
        <v>2488</v>
      </c>
    </row>
    <row r="1798" spans="1:8" x14ac:dyDescent="0.25">
      <c r="A1798" s="5" t="s">
        <v>4576</v>
      </c>
      <c r="B1798" s="6">
        <v>4.1927379618531998E-6</v>
      </c>
      <c r="C1798" s="6">
        <v>2.5479059815575601E-4</v>
      </c>
      <c r="D1798" s="6">
        <v>60.7695020470914</v>
      </c>
      <c r="E1798" s="6" t="s">
        <v>3906</v>
      </c>
      <c r="F1798" s="6">
        <v>8.6629840839132303E-5</v>
      </c>
      <c r="G1798" s="6">
        <v>2.2997111111111099E-4</v>
      </c>
      <c r="H1798" s="21" t="s">
        <v>2483</v>
      </c>
    </row>
    <row r="1799" spans="1:8" x14ac:dyDescent="0.25">
      <c r="A1799" s="5" t="s">
        <v>4660</v>
      </c>
      <c r="B1799" s="6">
        <v>8.9236973473935794E-6</v>
      </c>
      <c r="C1799" s="6">
        <v>4.3200034511642501E-4</v>
      </c>
      <c r="D1799" s="6">
        <v>48.410465785530398</v>
      </c>
      <c r="E1799" s="6" t="s">
        <v>3906</v>
      </c>
      <c r="F1799" s="6">
        <v>6.2774922745286298E-7</v>
      </c>
      <c r="G1799" s="6">
        <v>4.4597008196721303E-6</v>
      </c>
      <c r="H1799" s="21" t="s">
        <v>298</v>
      </c>
    </row>
    <row r="1800" spans="1:8" x14ac:dyDescent="0.25">
      <c r="A1800" s="5" t="s">
        <v>4856</v>
      </c>
      <c r="B1800" s="6">
        <v>3.5672060542008201E-6</v>
      </c>
      <c r="C1800" s="6">
        <v>7.6244410365277496E-5</v>
      </c>
      <c r="D1800" s="6">
        <v>21.373705136963</v>
      </c>
      <c r="E1800" s="6" t="s">
        <v>3906</v>
      </c>
      <c r="F1800" s="6">
        <v>2.8306539691618703E-4</v>
      </c>
      <c r="G1800" s="6">
        <v>6.5462913413413403E-4</v>
      </c>
      <c r="H1800" s="21" t="s">
        <v>298</v>
      </c>
    </row>
    <row r="1801" spans="1:8" x14ac:dyDescent="0.25">
      <c r="A1801" s="5" t="s">
        <v>4465</v>
      </c>
      <c r="B1801" s="6">
        <v>1.3846324630602499E-7</v>
      </c>
      <c r="C1801" s="6">
        <v>1.4108666911294201E-4</v>
      </c>
      <c r="D1801" s="6">
        <v>1018.9467087975</v>
      </c>
      <c r="E1801" s="6" t="s">
        <v>3906</v>
      </c>
      <c r="F1801" s="6">
        <v>4.5711303913866102E-5</v>
      </c>
      <c r="G1801" s="6">
        <v>1.32919303399077E-4</v>
      </c>
      <c r="H1801" s="21" t="s">
        <v>2482</v>
      </c>
    </row>
    <row r="1802" spans="1:8" x14ac:dyDescent="0.25">
      <c r="A1802" s="5" t="s">
        <v>4789</v>
      </c>
      <c r="B1802" s="6">
        <v>4.0791992450290599E-8</v>
      </c>
      <c r="C1802" s="6">
        <v>5.4957287127971399E-5</v>
      </c>
      <c r="D1802" s="6">
        <v>1347.25674885684</v>
      </c>
      <c r="E1802" s="6" t="s">
        <v>3906</v>
      </c>
      <c r="F1802" s="6">
        <v>3.7299481196239698E-5</v>
      </c>
      <c r="G1802" s="6">
        <v>1.11722687986171E-4</v>
      </c>
      <c r="H1802" s="21" t="s">
        <v>298</v>
      </c>
    </row>
    <row r="1803" spans="1:8" x14ac:dyDescent="0.25">
      <c r="A1803" s="5" t="s">
        <v>5511</v>
      </c>
      <c r="B1803" s="6">
        <v>6.3790059508242698E-6</v>
      </c>
      <c r="C1803" s="6">
        <v>1.8599829614754501E-4</v>
      </c>
      <c r="D1803" s="6">
        <v>29.157880958476198</v>
      </c>
      <c r="E1803" s="6" t="s">
        <v>3906</v>
      </c>
      <c r="F1803" s="6">
        <v>2.1922688154769499E-4</v>
      </c>
      <c r="G1803" s="6">
        <v>5.1947430324786304E-4</v>
      </c>
      <c r="H1803" s="21" t="s">
        <v>2488</v>
      </c>
    </row>
    <row r="1804" spans="1:8" x14ac:dyDescent="0.25">
      <c r="A1804" s="5" t="s">
        <v>5684</v>
      </c>
      <c r="B1804" s="6">
        <v>7.7286438253215704E-8</v>
      </c>
      <c r="C1804" s="6">
        <v>2.80868529505414E-4</v>
      </c>
      <c r="D1804" s="6">
        <v>3634.1243800781199</v>
      </c>
      <c r="E1804" s="6" t="s">
        <v>3906</v>
      </c>
      <c r="F1804" s="6">
        <v>1.5706566641395801E-3</v>
      </c>
      <c r="G1804" s="6">
        <v>3.0416942349818401E-3</v>
      </c>
      <c r="H1804" s="21" t="s">
        <v>2488</v>
      </c>
    </row>
    <row r="1805" spans="1:8" x14ac:dyDescent="0.25">
      <c r="A1805" s="5" t="s">
        <v>5230</v>
      </c>
      <c r="B1805" s="6">
        <v>1.6615078856263902E-5</v>
      </c>
      <c r="C1805" s="6">
        <v>6.4489808962791195E-4</v>
      </c>
      <c r="D1805" s="6">
        <v>38.814025212091401</v>
      </c>
      <c r="E1805" s="6" t="s">
        <v>3906</v>
      </c>
      <c r="F1805" s="6">
        <v>4.2646306056596199E-6</v>
      </c>
      <c r="G1805" s="6">
        <v>1.8890633397312902E-5</v>
      </c>
      <c r="H1805" s="21" t="s">
        <v>2488</v>
      </c>
    </row>
    <row r="1806" spans="1:8" x14ac:dyDescent="0.25">
      <c r="A1806" s="5" t="s">
        <v>4518</v>
      </c>
      <c r="B1806" s="6">
        <v>9.45116473611043E-7</v>
      </c>
      <c r="C1806" s="6">
        <v>2.5161089671326501E-5</v>
      </c>
      <c r="D1806" s="6">
        <v>26.622210461735602</v>
      </c>
      <c r="E1806" s="6" t="s">
        <v>3906</v>
      </c>
      <c r="F1806" s="6">
        <v>1.03779620952957E-3</v>
      </c>
      <c r="G1806" s="6">
        <v>2.0934121292200199E-3</v>
      </c>
      <c r="H1806" s="21" t="s">
        <v>2482</v>
      </c>
    </row>
    <row r="1807" spans="1:8" x14ac:dyDescent="0.25">
      <c r="A1807" s="5" t="s">
        <v>5090</v>
      </c>
      <c r="B1807" s="6">
        <v>1.66267290030928E-6</v>
      </c>
      <c r="C1807" s="6">
        <v>1.5846071468258701E-4</v>
      </c>
      <c r="D1807" s="6">
        <v>95.304803881215193</v>
      </c>
      <c r="E1807" s="6" t="s">
        <v>3906</v>
      </c>
      <c r="F1807" s="6">
        <v>4.40351925297892E-7</v>
      </c>
      <c r="G1807" s="6">
        <v>3.5585064177362899E-6</v>
      </c>
      <c r="H1807" s="21" t="s">
        <v>2488</v>
      </c>
    </row>
    <row r="1808" spans="1:8" x14ac:dyDescent="0.25">
      <c r="A1808" s="5" t="s">
        <v>5360</v>
      </c>
      <c r="B1808" s="6">
        <v>1.4933191759707601E-6</v>
      </c>
      <c r="C1808" s="6">
        <v>5.8824815398065899E-5</v>
      </c>
      <c r="D1808" s="6">
        <v>39.3919909049757</v>
      </c>
      <c r="E1808" s="6" t="s">
        <v>3906</v>
      </c>
      <c r="F1808" s="6">
        <v>3.5417775709022701E-5</v>
      </c>
      <c r="G1808" s="6">
        <v>1.07002791103358E-4</v>
      </c>
      <c r="H1808" s="21" t="s">
        <v>2488</v>
      </c>
    </row>
    <row r="1809" spans="1:8" x14ac:dyDescent="0.25">
      <c r="A1809" s="5" t="s">
        <v>5276</v>
      </c>
      <c r="B1809" s="6">
        <v>1.60823588993399E-5</v>
      </c>
      <c r="C1809" s="6">
        <v>5.9811593015817301E-4</v>
      </c>
      <c r="D1809" s="6">
        <v>37.190808506501099</v>
      </c>
      <c r="E1809" s="6" t="s">
        <v>3906</v>
      </c>
      <c r="F1809" s="6">
        <v>1.13668168554633E-5</v>
      </c>
      <c r="G1809" s="6">
        <v>4.1783923849814903E-5</v>
      </c>
      <c r="H1809" s="21" t="s">
        <v>2488</v>
      </c>
    </row>
    <row r="1810" spans="1:8" x14ac:dyDescent="0.25">
      <c r="A1810" s="5" t="s">
        <v>4381</v>
      </c>
      <c r="B1810" s="6">
        <v>6.5616419510019797E-6</v>
      </c>
      <c r="C1810" s="6">
        <v>4.3786553251987998E-4</v>
      </c>
      <c r="D1810" s="6">
        <v>66.7310919720356</v>
      </c>
      <c r="E1810" s="6" t="s">
        <v>3906</v>
      </c>
      <c r="F1810" s="6">
        <v>1.34886078131159E-6</v>
      </c>
      <c r="G1810" s="6">
        <v>7.7265483071841395E-6</v>
      </c>
      <c r="H1810" s="21" t="s">
        <v>2482</v>
      </c>
    </row>
    <row r="1811" spans="1:8" x14ac:dyDescent="0.25">
      <c r="A1811" s="5" t="s">
        <v>5726</v>
      </c>
      <c r="B1811" s="6">
        <v>3.1459078244279198E-5</v>
      </c>
      <c r="C1811" s="6">
        <v>2.55531118926219E-4</v>
      </c>
      <c r="D1811" s="6">
        <v>8.1226511769361007</v>
      </c>
      <c r="E1811" s="6" t="s">
        <v>3906</v>
      </c>
      <c r="F1811" s="6">
        <v>2.2145950407411398E-3</v>
      </c>
      <c r="G1811" s="6">
        <v>4.1239543108543804E-3</v>
      </c>
      <c r="H1811" s="21" t="s">
        <v>2488</v>
      </c>
    </row>
    <row r="1812" spans="1:8" x14ac:dyDescent="0.25">
      <c r="A1812" s="5" t="s">
        <v>5369</v>
      </c>
      <c r="B1812" s="6">
        <v>1.6208668390983099E-6</v>
      </c>
      <c r="C1812" s="6">
        <v>1.11174384715543E-4</v>
      </c>
      <c r="D1812" s="6">
        <v>68.589462153096505</v>
      </c>
      <c r="E1812" s="6" t="s">
        <v>3906</v>
      </c>
      <c r="F1812" s="6">
        <v>3.9068139018904203E-5</v>
      </c>
      <c r="G1812" s="6">
        <v>1.1630991416308999E-4</v>
      </c>
      <c r="H1812" s="21" t="s">
        <v>2488</v>
      </c>
    </row>
    <row r="1813" spans="1:8" x14ac:dyDescent="0.25">
      <c r="A1813" s="5" t="s">
        <v>5185</v>
      </c>
      <c r="B1813" s="6">
        <v>9.5843972319045303E-7</v>
      </c>
      <c r="C1813" s="6">
        <v>5.5559252441098198E-5</v>
      </c>
      <c r="D1813" s="6">
        <v>57.9684367172853</v>
      </c>
      <c r="E1813" s="6" t="s">
        <v>3906</v>
      </c>
      <c r="F1813" s="6">
        <v>1.86396595277831E-6</v>
      </c>
      <c r="G1813" s="6">
        <v>9.7295547169811297E-6</v>
      </c>
      <c r="H1813" s="21" t="s">
        <v>2488</v>
      </c>
    </row>
    <row r="1814" spans="1:8" x14ac:dyDescent="0.25">
      <c r="A1814" s="5" t="s">
        <v>5584</v>
      </c>
      <c r="B1814" s="6">
        <v>2.20271965437798E-6</v>
      </c>
      <c r="C1814" s="6">
        <v>3.2470154821085001E-5</v>
      </c>
      <c r="D1814" s="6">
        <v>14.740938437875901</v>
      </c>
      <c r="E1814" s="6" t="s">
        <v>3906</v>
      </c>
      <c r="F1814" s="6">
        <v>5.4014983208693404E-4</v>
      </c>
      <c r="G1814" s="6">
        <v>1.1644726749611199E-3</v>
      </c>
      <c r="H1814" s="21" t="s">
        <v>2488</v>
      </c>
    </row>
    <row r="1815" spans="1:8" x14ac:dyDescent="0.25">
      <c r="A1815" s="5" t="s">
        <v>4506</v>
      </c>
      <c r="B1815" s="6">
        <v>1.4817496264145701E-6</v>
      </c>
      <c r="C1815" s="6">
        <v>2.4271454289993599E-5</v>
      </c>
      <c r="D1815" s="6">
        <v>16.380266852993199</v>
      </c>
      <c r="E1815" s="6" t="s">
        <v>3906</v>
      </c>
      <c r="F1815" s="6">
        <v>4.3265425573446597E-4</v>
      </c>
      <c r="G1815" s="6">
        <v>9.5318654609027301E-4</v>
      </c>
      <c r="H1815" s="21" t="s">
        <v>2482</v>
      </c>
    </row>
    <row r="1816" spans="1:8" x14ac:dyDescent="0.25">
      <c r="A1816" s="5" t="s">
        <v>4397</v>
      </c>
      <c r="B1816" s="6">
        <v>6.8554825907008101E-6</v>
      </c>
      <c r="C1816" s="6">
        <v>3.6341416686722203E-4</v>
      </c>
      <c r="D1816" s="6">
        <v>53.010734409883703</v>
      </c>
      <c r="E1816" s="6" t="s">
        <v>3906</v>
      </c>
      <c r="F1816" s="6">
        <v>2.11211096342195E-6</v>
      </c>
      <c r="G1816" s="6">
        <v>1.0832896296296301E-5</v>
      </c>
      <c r="H1816" s="21" t="s">
        <v>2482</v>
      </c>
    </row>
    <row r="1817" spans="1:8" x14ac:dyDescent="0.25">
      <c r="A1817" s="5" t="s">
        <v>5386</v>
      </c>
      <c r="B1817" s="6">
        <v>1.3254884772121899E-5</v>
      </c>
      <c r="C1817" s="6">
        <v>2.3178781160943901E-4</v>
      </c>
      <c r="D1817" s="6">
        <v>17.4869729608622</v>
      </c>
      <c r="E1817" s="6" t="s">
        <v>3906</v>
      </c>
      <c r="F1817" s="6">
        <v>5.0988066091644297E-5</v>
      </c>
      <c r="G1817" s="6">
        <v>1.4655099502487601E-4</v>
      </c>
      <c r="H1817" s="21" t="s">
        <v>2488</v>
      </c>
    </row>
    <row r="1818" spans="1:8" x14ac:dyDescent="0.25">
      <c r="A1818" s="5" t="s">
        <v>4378</v>
      </c>
      <c r="B1818" s="6">
        <v>4.0226662931845402E-8</v>
      </c>
      <c r="C1818" s="6">
        <v>1.43667773165993E-4</v>
      </c>
      <c r="D1818" s="6">
        <v>3571.4564096307199</v>
      </c>
      <c r="E1818" s="6" t="s">
        <v>3906</v>
      </c>
      <c r="F1818" s="6">
        <v>1.17428624051634E-6</v>
      </c>
      <c r="G1818" s="6">
        <v>6.9428681506849302E-6</v>
      </c>
      <c r="H1818" s="21" t="s">
        <v>2482</v>
      </c>
    </row>
    <row r="1819" spans="1:8" x14ac:dyDescent="0.25">
      <c r="A1819" s="5" t="s">
        <v>5074</v>
      </c>
      <c r="B1819" s="6">
        <v>9.5679666025870403E-7</v>
      </c>
      <c r="C1819" s="6">
        <v>7.73251610588544E-5</v>
      </c>
      <c r="D1819" s="6">
        <v>80.816712965894794</v>
      </c>
      <c r="E1819" s="6" t="s">
        <v>3906</v>
      </c>
      <c r="F1819" s="6">
        <v>3.45906000542276E-7</v>
      </c>
      <c r="G1819" s="6">
        <v>3.0203098236775801E-6</v>
      </c>
      <c r="H1819" s="21" t="s">
        <v>2488</v>
      </c>
    </row>
    <row r="1820" spans="1:8" x14ac:dyDescent="0.25">
      <c r="A1820" s="5" t="s">
        <v>5534</v>
      </c>
      <c r="B1820" s="6">
        <v>2.1786728230719298E-6</v>
      </c>
      <c r="C1820" s="6">
        <v>3.2353520510807497E-5</v>
      </c>
      <c r="D1820" s="6">
        <v>14.8501051503405</v>
      </c>
      <c r="E1820" s="6" t="s">
        <v>3906</v>
      </c>
      <c r="F1820" s="6">
        <v>3.0123253965453001E-4</v>
      </c>
      <c r="G1820" s="6">
        <v>6.9179785387674E-4</v>
      </c>
      <c r="H1820" s="21" t="s">
        <v>2488</v>
      </c>
    </row>
    <row r="1821" spans="1:8" x14ac:dyDescent="0.25">
      <c r="A1821" s="5" t="s">
        <v>5019</v>
      </c>
      <c r="B1821" s="6">
        <v>1.73233336249382E-6</v>
      </c>
      <c r="C1821" s="6">
        <v>1.84265661196226E-4</v>
      </c>
      <c r="D1821" s="6">
        <v>106.368476868079</v>
      </c>
      <c r="E1821" s="6" t="s">
        <v>3906</v>
      </c>
      <c r="F1821" s="6">
        <v>6.6226816837065496E-8</v>
      </c>
      <c r="G1821" s="6">
        <v>1.0770708920187801E-6</v>
      </c>
      <c r="H1821" s="21" t="s">
        <v>2488</v>
      </c>
    </row>
    <row r="1822" spans="1:8" x14ac:dyDescent="0.25">
      <c r="A1822" s="5" t="s">
        <v>5248</v>
      </c>
      <c r="B1822" s="6">
        <v>1.6442412924731599E-6</v>
      </c>
      <c r="C1822" s="6">
        <v>1.5638352406131001E-4</v>
      </c>
      <c r="D1822" s="6">
        <v>95.109838669778597</v>
      </c>
      <c r="E1822" s="6" t="s">
        <v>3906</v>
      </c>
      <c r="F1822" s="6">
        <v>6.0780864575078299E-6</v>
      </c>
      <c r="G1822" s="6">
        <v>2.4990994671403199E-5</v>
      </c>
      <c r="H1822" s="21" t="s">
        <v>2488</v>
      </c>
    </row>
    <row r="1823" spans="1:8" x14ac:dyDescent="0.25">
      <c r="A1823" s="5" t="s">
        <v>5431</v>
      </c>
      <c r="B1823" s="6">
        <v>1.3664100952337499E-4</v>
      </c>
      <c r="C1823" s="6">
        <v>6.7016977664106198E-4</v>
      </c>
      <c r="D1823" s="6">
        <v>4.9046020589186003</v>
      </c>
      <c r="E1823" s="6" t="s">
        <v>3906</v>
      </c>
      <c r="F1823" s="6">
        <v>9.40719309793367E-5</v>
      </c>
      <c r="G1823" s="6">
        <v>2.4732919984831299E-4</v>
      </c>
      <c r="H1823" s="21" t="s">
        <v>2488</v>
      </c>
    </row>
    <row r="1824" spans="1:8" x14ac:dyDescent="0.25">
      <c r="A1824" s="5" t="s">
        <v>5621</v>
      </c>
      <c r="B1824" s="6">
        <v>2.0803035485225901E-6</v>
      </c>
      <c r="C1824" s="6">
        <v>2.4399685443120399E-5</v>
      </c>
      <c r="D1824" s="6">
        <v>11.728906322564701</v>
      </c>
      <c r="E1824" s="6" t="s">
        <v>3906</v>
      </c>
      <c r="F1824" s="6">
        <v>7.8279732943817401E-4</v>
      </c>
      <c r="G1824" s="6">
        <v>1.6220280520179401E-3</v>
      </c>
      <c r="H1824" s="21" t="s">
        <v>2488</v>
      </c>
    </row>
    <row r="1825" spans="1:8" x14ac:dyDescent="0.25">
      <c r="A1825" s="5" t="s">
        <v>4807</v>
      </c>
      <c r="B1825" s="6">
        <v>3.8322785527149801E-7</v>
      </c>
      <c r="C1825" s="6">
        <v>5.0290273104355802E-5</v>
      </c>
      <c r="D1825" s="6">
        <v>131.22812554616499</v>
      </c>
      <c r="E1825" s="6" t="s">
        <v>3906</v>
      </c>
      <c r="F1825" s="6">
        <v>5.8507464300727098E-5</v>
      </c>
      <c r="G1825" s="6">
        <v>1.64755587159691E-4</v>
      </c>
      <c r="H1825" s="21" t="s">
        <v>298</v>
      </c>
    </row>
    <row r="1826" spans="1:8" x14ac:dyDescent="0.25">
      <c r="A1826" s="5" t="s">
        <v>5006</v>
      </c>
      <c r="B1826" s="6">
        <v>3.70788063511899E-5</v>
      </c>
      <c r="C1826" s="6">
        <v>4.0907794599474601E-4</v>
      </c>
      <c r="D1826" s="6">
        <v>11.0326622200344</v>
      </c>
      <c r="E1826" s="6" t="s">
        <v>3906</v>
      </c>
      <c r="F1826" s="6">
        <v>4.8806633255621898E-8</v>
      </c>
      <c r="G1826" s="6">
        <v>9.0679034852546904E-7</v>
      </c>
      <c r="H1826" s="21" t="s">
        <v>2488</v>
      </c>
    </row>
    <row r="1827" spans="1:8" x14ac:dyDescent="0.25">
      <c r="A1827" s="5" t="s">
        <v>5125</v>
      </c>
      <c r="B1827" s="6">
        <v>1.6214884790927199E-6</v>
      </c>
      <c r="C1827" s="6">
        <v>1.27010808751593E-4</v>
      </c>
      <c r="D1827" s="6">
        <v>78.329763294192503</v>
      </c>
      <c r="E1827" s="6" t="s">
        <v>3906</v>
      </c>
      <c r="F1827" s="6">
        <v>7.3473904526069599E-7</v>
      </c>
      <c r="G1827" s="6">
        <v>4.9603554040895801E-6</v>
      </c>
      <c r="H1827" s="21" t="s">
        <v>2488</v>
      </c>
    </row>
    <row r="1828" spans="1:8" x14ac:dyDescent="0.25">
      <c r="A1828" s="5" t="s">
        <v>5289</v>
      </c>
      <c r="B1828" s="6">
        <v>2.5651138889367801E-6</v>
      </c>
      <c r="C1828" s="6">
        <v>3.9626478043567699E-5</v>
      </c>
      <c r="D1828" s="6">
        <v>15.4482333959809</v>
      </c>
      <c r="E1828" s="6" t="s">
        <v>3906</v>
      </c>
      <c r="F1828" s="6">
        <v>1.48960410076433E-5</v>
      </c>
      <c r="G1828" s="6">
        <v>5.2263107287449403E-5</v>
      </c>
      <c r="H1828" s="21" t="s">
        <v>2488</v>
      </c>
    </row>
    <row r="1829" spans="1:8" x14ac:dyDescent="0.25">
      <c r="A1829" s="5" t="s">
        <v>4781</v>
      </c>
      <c r="B1829" s="6">
        <v>1.83564950771168E-6</v>
      </c>
      <c r="C1829" s="6">
        <v>2.88029311693652E-5</v>
      </c>
      <c r="D1829" s="6">
        <v>15.690866392719499</v>
      </c>
      <c r="E1829" s="6" t="s">
        <v>3906</v>
      </c>
      <c r="F1829" s="6">
        <v>2.7704103553469901E-5</v>
      </c>
      <c r="G1829" s="6">
        <v>8.7506244302643598E-5</v>
      </c>
      <c r="H1829" s="21" t="s">
        <v>298</v>
      </c>
    </row>
    <row r="1830" spans="1:8" x14ac:dyDescent="0.25">
      <c r="A1830" s="5" t="s">
        <v>4767</v>
      </c>
      <c r="B1830" s="6">
        <v>1.4079058743635999E-6</v>
      </c>
      <c r="C1830" s="6">
        <v>9.8554353057970194E-5</v>
      </c>
      <c r="D1830" s="6">
        <v>70.000668974066599</v>
      </c>
      <c r="E1830" s="6" t="s">
        <v>3906</v>
      </c>
      <c r="F1830" s="6">
        <v>1.42737203101574E-5</v>
      </c>
      <c r="G1830" s="6">
        <v>5.06714212678937E-5</v>
      </c>
      <c r="H1830" s="21" t="s">
        <v>298</v>
      </c>
    </row>
    <row r="1831" spans="1:8" x14ac:dyDescent="0.25">
      <c r="A1831" s="5" t="s">
        <v>5331</v>
      </c>
      <c r="B1831" s="6">
        <v>0</v>
      </c>
      <c r="C1831" s="6">
        <v>7.5397268496109796E-5</v>
      </c>
      <c r="D1831" s="6" t="s">
        <v>297</v>
      </c>
      <c r="E1831" s="6" t="s">
        <v>3906</v>
      </c>
      <c r="F1831" s="6">
        <v>2.7922591802145102E-5</v>
      </c>
      <c r="G1831" s="6">
        <v>8.7698367346938797E-5</v>
      </c>
      <c r="H1831" s="21" t="s">
        <v>2488</v>
      </c>
    </row>
    <row r="1832" spans="1:8" x14ac:dyDescent="0.25">
      <c r="A1832" s="5" t="s">
        <v>4528</v>
      </c>
      <c r="B1832" s="6">
        <v>0</v>
      </c>
      <c r="C1832" s="6">
        <v>2.12854282283108E-5</v>
      </c>
      <c r="D1832" s="6" t="s">
        <v>297</v>
      </c>
      <c r="E1832" s="6" t="s">
        <v>3906</v>
      </c>
      <c r="F1832" s="6">
        <v>1.7878542357008501E-3</v>
      </c>
      <c r="G1832" s="6">
        <v>3.40616164760858E-3</v>
      </c>
      <c r="H1832" s="21" t="s">
        <v>2482</v>
      </c>
    </row>
    <row r="1833" spans="1:8" x14ac:dyDescent="0.25">
      <c r="A1833" s="5" t="s">
        <v>5083</v>
      </c>
      <c r="B1833" s="6">
        <v>9.1941789668666396E-8</v>
      </c>
      <c r="C1833" s="6">
        <v>2.70667314861226E-4</v>
      </c>
      <c r="D1833" s="6">
        <v>2943.8986976068099</v>
      </c>
      <c r="E1833" s="6" t="s">
        <v>3906</v>
      </c>
      <c r="F1833" s="6">
        <v>4.07139302284511E-7</v>
      </c>
      <c r="G1833" s="6">
        <v>3.3791708185053399E-6</v>
      </c>
      <c r="H1833" s="21" t="s">
        <v>2488</v>
      </c>
    </row>
    <row r="1834" spans="1:8" x14ac:dyDescent="0.25">
      <c r="A1834" s="5" t="s">
        <v>4386</v>
      </c>
      <c r="B1834" s="6">
        <v>5.6676010239195404E-6</v>
      </c>
      <c r="C1834" s="6">
        <v>4.0291846203965002E-4</v>
      </c>
      <c r="D1834" s="6">
        <v>71.091535967188506</v>
      </c>
      <c r="E1834" s="6" t="s">
        <v>3906</v>
      </c>
      <c r="F1834" s="6">
        <v>1.5302265163530499E-6</v>
      </c>
      <c r="G1834" s="6">
        <v>8.4497450199203205E-6</v>
      </c>
      <c r="H1834" s="21" t="s">
        <v>2482</v>
      </c>
    </row>
    <row r="1835" spans="1:8" x14ac:dyDescent="0.25">
      <c r="A1835" s="5" t="s">
        <v>4770</v>
      </c>
      <c r="B1835" s="6">
        <v>9.5016234882186898E-6</v>
      </c>
      <c r="C1835" s="6">
        <v>2.3487737483245401E-4</v>
      </c>
      <c r="D1835" s="6">
        <v>24.7197097552523</v>
      </c>
      <c r="E1835" s="6" t="s">
        <v>3906</v>
      </c>
      <c r="F1835" s="6">
        <v>1.72173919082124E-5</v>
      </c>
      <c r="G1835" s="6">
        <v>5.87257142857143E-5</v>
      </c>
      <c r="H1835" s="21" t="s">
        <v>298</v>
      </c>
    </row>
    <row r="1836" spans="1:8" x14ac:dyDescent="0.25">
      <c r="A1836" s="5" t="s">
        <v>4398</v>
      </c>
      <c r="B1836" s="6">
        <v>1.1744582575745601E-6</v>
      </c>
      <c r="C1836" s="6">
        <v>1.6531056812230799E-4</v>
      </c>
      <c r="D1836" s="6">
        <v>140.754741223157</v>
      </c>
      <c r="E1836" s="6" t="s">
        <v>3906</v>
      </c>
      <c r="F1836" s="6">
        <v>2.3417245915614299E-6</v>
      </c>
      <c r="G1836" s="6">
        <v>1.17270715835141E-5</v>
      </c>
      <c r="H1836" s="21" t="s">
        <v>2482</v>
      </c>
    </row>
    <row r="1837" spans="1:8" x14ac:dyDescent="0.25">
      <c r="A1837" s="5" t="s">
        <v>5388</v>
      </c>
      <c r="B1837" s="6">
        <v>8.1665993489195098E-6</v>
      </c>
      <c r="C1837" s="6">
        <v>1.4223206384570301E-4</v>
      </c>
      <c r="D1837" s="6">
        <v>17.416314645645102</v>
      </c>
      <c r="E1837" s="6" t="s">
        <v>3906</v>
      </c>
      <c r="F1837" s="6">
        <v>5.2285702780176398E-5</v>
      </c>
      <c r="G1837" s="6">
        <v>1.4978979338843001E-4</v>
      </c>
      <c r="H1837" s="21" t="s">
        <v>2488</v>
      </c>
    </row>
    <row r="1838" spans="1:8" x14ac:dyDescent="0.25">
      <c r="A1838" s="5" t="s">
        <v>4310</v>
      </c>
      <c r="B1838" s="6">
        <v>5.4025578587561497E-7</v>
      </c>
      <c r="C1838" s="6">
        <v>7.1828212109658699E-5</v>
      </c>
      <c r="D1838" s="6">
        <v>132.952231123714</v>
      </c>
      <c r="E1838" s="6" t="s">
        <v>3906</v>
      </c>
      <c r="F1838" s="6">
        <v>8.0676925570817102E-7</v>
      </c>
      <c r="G1838" s="6">
        <v>5.27174081055608E-6</v>
      </c>
      <c r="H1838" s="21" t="s">
        <v>309</v>
      </c>
    </row>
    <row r="1839" spans="1:8" x14ac:dyDescent="0.25">
      <c r="A1839" s="5" t="s">
        <v>5379</v>
      </c>
      <c r="B1839" s="6">
        <v>7.7709635037394603E-7</v>
      </c>
      <c r="C1839" s="6">
        <v>1.1928270470277601E-4</v>
      </c>
      <c r="D1839" s="6">
        <v>153.497960253418</v>
      </c>
      <c r="E1839" s="6" t="s">
        <v>3906</v>
      </c>
      <c r="F1839" s="6">
        <v>4.5457185962952403E-5</v>
      </c>
      <c r="G1839" s="6">
        <v>1.3256010928961701E-4</v>
      </c>
      <c r="H1839" s="21" t="s">
        <v>2488</v>
      </c>
    </row>
    <row r="1840" spans="1:8" x14ac:dyDescent="0.25">
      <c r="A1840" s="5" t="s">
        <v>4281</v>
      </c>
      <c r="B1840" s="6">
        <v>2.7192997245361998E-4</v>
      </c>
      <c r="C1840" s="6">
        <v>1.1858299197775901E-4</v>
      </c>
      <c r="D1840" s="6">
        <v>2.29316167452262</v>
      </c>
      <c r="E1840" s="6" t="s">
        <v>2</v>
      </c>
      <c r="F1840" s="6">
        <v>1.5805440432425E-3</v>
      </c>
      <c r="G1840" s="6">
        <v>3.0582776281406999E-3</v>
      </c>
      <c r="H1840" s="21" t="s">
        <v>2488</v>
      </c>
    </row>
    <row r="1841" spans="1:8" x14ac:dyDescent="0.25">
      <c r="A1841" s="5" t="s">
        <v>5602</v>
      </c>
      <c r="B1841" s="6">
        <v>1.3879932150944801E-8</v>
      </c>
      <c r="C1841" s="6">
        <v>6.9146202432161899E-5</v>
      </c>
      <c r="D1841" s="6">
        <v>4981.7392246730196</v>
      </c>
      <c r="E1841" s="6" t="s">
        <v>3906</v>
      </c>
      <c r="F1841" s="6">
        <v>6.1350866219943496E-4</v>
      </c>
      <c r="G1841" s="6">
        <v>1.3031660677290801E-3</v>
      </c>
      <c r="H1841" s="21" t="s">
        <v>2488</v>
      </c>
    </row>
    <row r="1842" spans="1:8" x14ac:dyDescent="0.25">
      <c r="A1842" s="5" t="s">
        <v>4632</v>
      </c>
      <c r="B1842" s="6">
        <v>6.1566308951671205E-7</v>
      </c>
      <c r="C1842" s="6">
        <v>6.3045359242266702E-5</v>
      </c>
      <c r="D1842" s="6">
        <v>102.40236960081</v>
      </c>
      <c r="E1842" s="6" t="s">
        <v>3906</v>
      </c>
      <c r="F1842" s="6">
        <v>2.2482328463008301E-7</v>
      </c>
      <c r="G1842" s="6">
        <v>2.33077876106195E-6</v>
      </c>
      <c r="H1842" s="21" t="s">
        <v>298</v>
      </c>
    </row>
    <row r="1843" spans="1:8" x14ac:dyDescent="0.25">
      <c r="A1843" s="5" t="s">
        <v>4685</v>
      </c>
      <c r="B1843" s="6">
        <v>4.6710489855396302E-7</v>
      </c>
      <c r="C1843" s="6">
        <v>6.8938660940057794E-5</v>
      </c>
      <c r="D1843" s="6">
        <v>147.58710763572401</v>
      </c>
      <c r="E1843" s="6" t="s">
        <v>3906</v>
      </c>
      <c r="F1843" s="6">
        <v>1.3073984320473701E-6</v>
      </c>
      <c r="G1843" s="6">
        <v>7.5162334437086104E-6</v>
      </c>
      <c r="H1843" s="21" t="s">
        <v>298</v>
      </c>
    </row>
    <row r="1844" spans="1:8" x14ac:dyDescent="0.25">
      <c r="A1844" s="5" t="s">
        <v>4875</v>
      </c>
      <c r="B1844" s="6">
        <v>3.4049895933603501E-6</v>
      </c>
      <c r="C1844" s="6">
        <v>6.3619252641414694E-5</v>
      </c>
      <c r="D1844" s="6">
        <v>18.684125427423002</v>
      </c>
      <c r="E1844" s="6" t="s">
        <v>3906</v>
      </c>
      <c r="F1844" s="6">
        <v>4.5034305454288401E-4</v>
      </c>
      <c r="G1844" s="6">
        <v>9.8870045391194201E-4</v>
      </c>
      <c r="H1844" s="21" t="s">
        <v>298</v>
      </c>
    </row>
    <row r="1845" spans="1:8" x14ac:dyDescent="0.25">
      <c r="A1845" s="5" t="s">
        <v>4436</v>
      </c>
      <c r="B1845" s="6">
        <v>1.6099165710536499E-6</v>
      </c>
      <c r="C1845" s="6">
        <v>1.3278899218353201E-4</v>
      </c>
      <c r="D1845" s="6">
        <v>82.481909044904697</v>
      </c>
      <c r="E1845" s="6" t="s">
        <v>3906</v>
      </c>
      <c r="F1845" s="6">
        <v>1.12186612600043E-5</v>
      </c>
      <c r="G1845" s="6">
        <v>4.1291063829787201E-5</v>
      </c>
      <c r="H1845" s="21" t="s">
        <v>2482</v>
      </c>
    </row>
    <row r="1846" spans="1:8" x14ac:dyDescent="0.25">
      <c r="A1846" s="5" t="s">
        <v>4925</v>
      </c>
      <c r="B1846" s="6">
        <v>3.5570227982596498E-6</v>
      </c>
      <c r="C1846" s="6">
        <v>2.06529678403549E-4</v>
      </c>
      <c r="D1846" s="6">
        <v>58.062511858118597</v>
      </c>
      <c r="E1846" s="6" t="s">
        <v>3906</v>
      </c>
      <c r="F1846" s="6">
        <v>2.7115714071987399E-3</v>
      </c>
      <c r="G1846" s="6">
        <v>4.9483671935229099E-3</v>
      </c>
      <c r="H1846" s="21" t="s">
        <v>298</v>
      </c>
    </row>
    <row r="1847" spans="1:8" x14ac:dyDescent="0.25">
      <c r="A1847" s="5" t="s">
        <v>5107</v>
      </c>
      <c r="B1847" s="6">
        <v>6.0850727407388795E-7</v>
      </c>
      <c r="C1847" s="6">
        <v>8.5539316616186999E-5</v>
      </c>
      <c r="D1847" s="6">
        <v>140.572381400654</v>
      </c>
      <c r="E1847" s="6" t="s">
        <v>3906</v>
      </c>
      <c r="F1847" s="6">
        <v>5.4024204277527504E-7</v>
      </c>
      <c r="G1847" s="6">
        <v>4.0726224156692097E-6</v>
      </c>
      <c r="H1847" s="21" t="s">
        <v>2488</v>
      </c>
    </row>
    <row r="1848" spans="1:8" x14ac:dyDescent="0.25">
      <c r="A1848" s="5" t="s">
        <v>4076</v>
      </c>
      <c r="B1848" s="6">
        <v>2.10111172968124E-4</v>
      </c>
      <c r="C1848" s="6">
        <v>6.5756163066619397E-5</v>
      </c>
      <c r="D1848" s="6">
        <v>3.19530768173402</v>
      </c>
      <c r="E1848" s="6" t="s">
        <v>2</v>
      </c>
      <c r="F1848" s="6">
        <v>8.3255308776693503E-7</v>
      </c>
      <c r="G1848" s="6">
        <v>5.4008634237605198E-6</v>
      </c>
      <c r="H1848" s="21" t="s">
        <v>2488</v>
      </c>
    </row>
    <row r="1849" spans="1:8" x14ac:dyDescent="0.25">
      <c r="A1849" s="5" t="s">
        <v>5438</v>
      </c>
      <c r="B1849" s="6">
        <v>1.46567027413167E-5</v>
      </c>
      <c r="C1849" s="6">
        <v>2.4048748523352399E-4</v>
      </c>
      <c r="D1849" s="6">
        <v>16.4080209224411</v>
      </c>
      <c r="E1849" s="6" t="s">
        <v>3906</v>
      </c>
      <c r="F1849" s="6">
        <v>1.01571190873256E-4</v>
      </c>
      <c r="G1849" s="6">
        <v>2.6505594917168698E-4</v>
      </c>
      <c r="H1849" s="21" t="s">
        <v>2488</v>
      </c>
    </row>
    <row r="1850" spans="1:8" x14ac:dyDescent="0.25">
      <c r="A1850" s="5" t="s">
        <v>5204</v>
      </c>
      <c r="B1850" s="6">
        <v>1.3106290239086401E-5</v>
      </c>
      <c r="C1850" s="6">
        <v>1.2970477744338901E-4</v>
      </c>
      <c r="D1850" s="6">
        <v>9.8963760970725296</v>
      </c>
      <c r="E1850" s="6" t="s">
        <v>3906</v>
      </c>
      <c r="F1850" s="6">
        <v>2.5949119700693198E-6</v>
      </c>
      <c r="G1850" s="6">
        <v>1.26417535211268E-5</v>
      </c>
      <c r="H1850" s="21" t="s">
        <v>2488</v>
      </c>
    </row>
    <row r="1851" spans="1:8" x14ac:dyDescent="0.25">
      <c r="A1851" s="5" t="s">
        <v>4816</v>
      </c>
      <c r="B1851" s="6">
        <v>0</v>
      </c>
      <c r="C1851" s="6">
        <v>2.9260099832719099E-5</v>
      </c>
      <c r="D1851" s="6" t="s">
        <v>297</v>
      </c>
      <c r="E1851" s="6" t="s">
        <v>3906</v>
      </c>
      <c r="F1851" s="6">
        <v>6.7592435248965097E-5</v>
      </c>
      <c r="G1851" s="6">
        <v>1.85191936758893E-4</v>
      </c>
      <c r="H1851" s="21" t="s">
        <v>298</v>
      </c>
    </row>
    <row r="1852" spans="1:8" x14ac:dyDescent="0.25">
      <c r="A1852" s="5" t="s">
        <v>4221</v>
      </c>
      <c r="B1852" s="6">
        <v>6.1786096273693403E-4</v>
      </c>
      <c r="C1852" s="6">
        <v>1.97891408747651E-5</v>
      </c>
      <c r="D1852" s="6">
        <v>31.222222664796199</v>
      </c>
      <c r="E1852" s="6" t="s">
        <v>2</v>
      </c>
      <c r="F1852" s="6">
        <v>1.54993907337912E-4</v>
      </c>
      <c r="G1852" s="6">
        <v>3.8189243298969103E-4</v>
      </c>
      <c r="H1852" s="21" t="s">
        <v>2488</v>
      </c>
    </row>
    <row r="1853" spans="1:8" x14ac:dyDescent="0.25">
      <c r="A1853" s="5" t="s">
        <v>4621</v>
      </c>
      <c r="B1853" s="6">
        <v>1.8407934410472799E-6</v>
      </c>
      <c r="C1853" s="6">
        <v>3.2340085279717598E-4</v>
      </c>
      <c r="D1853" s="6">
        <v>175.685574266922</v>
      </c>
      <c r="E1853" s="6" t="s">
        <v>3906</v>
      </c>
      <c r="F1853" s="6">
        <v>1.045274821225E-7</v>
      </c>
      <c r="G1853" s="6">
        <v>1.4076499032881999E-6</v>
      </c>
      <c r="H1853" s="21" t="s">
        <v>298</v>
      </c>
    </row>
    <row r="1854" spans="1:8" x14ac:dyDescent="0.25">
      <c r="A1854" s="5" t="s">
        <v>5614</v>
      </c>
      <c r="B1854" s="6">
        <v>2.5003167472456199E-5</v>
      </c>
      <c r="C1854" s="6">
        <v>2.44368554781171E-4</v>
      </c>
      <c r="D1854" s="6">
        <v>9.7735038990707892</v>
      </c>
      <c r="E1854" s="6" t="s">
        <v>3906</v>
      </c>
      <c r="F1854" s="6">
        <v>7.2333269766707996E-4</v>
      </c>
      <c r="G1854" s="6">
        <v>1.51188812515078E-3</v>
      </c>
      <c r="H1854" s="21" t="s">
        <v>2488</v>
      </c>
    </row>
    <row r="1855" spans="1:8" x14ac:dyDescent="0.25">
      <c r="A1855" s="5" t="s">
        <v>4472</v>
      </c>
      <c r="B1855" s="6">
        <v>1.39012151812568E-6</v>
      </c>
      <c r="C1855" s="6">
        <v>8.0315178465689905E-5</v>
      </c>
      <c r="D1855" s="6">
        <v>57.775653004767598</v>
      </c>
      <c r="E1855" s="6" t="s">
        <v>3906</v>
      </c>
      <c r="F1855" s="6">
        <v>6.6343679572662207E-5</v>
      </c>
      <c r="G1855" s="6">
        <v>1.83296888711608E-4</v>
      </c>
      <c r="H1855" s="21" t="s">
        <v>2482</v>
      </c>
    </row>
    <row r="1856" spans="1:8" x14ac:dyDescent="0.25">
      <c r="A1856" s="5" t="s">
        <v>5436</v>
      </c>
      <c r="B1856" s="6">
        <v>2.39898789256677E-6</v>
      </c>
      <c r="C1856" s="6">
        <v>4.93766736535117E-5</v>
      </c>
      <c r="D1856" s="6">
        <v>20.582293810862801</v>
      </c>
      <c r="E1856" s="6" t="s">
        <v>3906</v>
      </c>
      <c r="F1856" s="6">
        <v>9.5005707344696395E-5</v>
      </c>
      <c r="G1856" s="6">
        <v>2.4931654676258998E-4</v>
      </c>
      <c r="H1856" s="21" t="s">
        <v>2488</v>
      </c>
    </row>
    <row r="1857" spans="1:8" x14ac:dyDescent="0.25">
      <c r="A1857" s="5" t="s">
        <v>4509</v>
      </c>
      <c r="B1857" s="6">
        <v>6.8803396054813299E-7</v>
      </c>
      <c r="C1857" s="6">
        <v>3.2562870395894002E-5</v>
      </c>
      <c r="D1857" s="6">
        <v>47.327417341365397</v>
      </c>
      <c r="E1857" s="6" t="s">
        <v>3906</v>
      </c>
      <c r="F1857" s="6">
        <v>5.5622681732621999E-4</v>
      </c>
      <c r="G1857" s="6">
        <v>1.19393290089811E-3</v>
      </c>
      <c r="H1857" s="21" t="s">
        <v>2482</v>
      </c>
    </row>
    <row r="1858" spans="1:8" x14ac:dyDescent="0.25">
      <c r="A1858" s="5" t="s">
        <v>4769</v>
      </c>
      <c r="B1858" s="6">
        <v>9.6638234214053898E-6</v>
      </c>
      <c r="C1858" s="6">
        <v>7.8195286453542495E-4</v>
      </c>
      <c r="D1858" s="6">
        <v>80.915475214851</v>
      </c>
      <c r="E1858" s="6" t="s">
        <v>3906</v>
      </c>
      <c r="F1858" s="6">
        <v>1.5821085685000998E-5</v>
      </c>
      <c r="G1858" s="6">
        <v>5.4864629258516999E-5</v>
      </c>
      <c r="H1858" s="21" t="s">
        <v>298</v>
      </c>
    </row>
    <row r="1859" spans="1:8" x14ac:dyDescent="0.25">
      <c r="A1859" s="5" t="s">
        <v>3930</v>
      </c>
      <c r="B1859" s="6">
        <v>8.2506124542484004E-5</v>
      </c>
      <c r="C1859" s="6">
        <v>1.3252899315516101E-5</v>
      </c>
      <c r="D1859" s="6">
        <v>6.2255150800012897</v>
      </c>
      <c r="E1859" s="6" t="s">
        <v>2</v>
      </c>
      <c r="F1859" s="6">
        <v>1.83966525005053E-4</v>
      </c>
      <c r="G1859" s="6">
        <v>4.4412235353535298E-4</v>
      </c>
      <c r="H1859" s="21" t="s">
        <v>2482</v>
      </c>
    </row>
    <row r="1860" spans="1:8" x14ac:dyDescent="0.25">
      <c r="A1860" s="5" t="s">
        <v>4353</v>
      </c>
      <c r="B1860" s="6">
        <v>1.37020582116029E-6</v>
      </c>
      <c r="C1860" s="6">
        <v>6.4316487472294598E-5</v>
      </c>
      <c r="D1860" s="6">
        <v>46.939289323578699</v>
      </c>
      <c r="E1860" s="6" t="s">
        <v>3906</v>
      </c>
      <c r="F1860" s="6">
        <v>3.9427349386707699E-7</v>
      </c>
      <c r="G1860" s="6">
        <v>3.3140946601941699E-6</v>
      </c>
      <c r="H1860" s="21" t="s">
        <v>2482</v>
      </c>
    </row>
    <row r="1861" spans="1:8" x14ac:dyDescent="0.25">
      <c r="A1861" s="5" t="s">
        <v>4258</v>
      </c>
      <c r="B1861" s="6">
        <v>2.4183734906055201E-4</v>
      </c>
      <c r="C1861" s="6">
        <v>2.7454716074529E-5</v>
      </c>
      <c r="D1861" s="6">
        <v>8.8085904222814406</v>
      </c>
      <c r="E1861" s="6" t="s">
        <v>2</v>
      </c>
      <c r="F1861" s="6">
        <v>6.2680312898055898E-4</v>
      </c>
      <c r="G1861" s="6">
        <v>1.32855400397554E-3</v>
      </c>
      <c r="H1861" s="21" t="s">
        <v>2488</v>
      </c>
    </row>
    <row r="1862" spans="1:8" x14ac:dyDescent="0.25">
      <c r="A1862" s="5" t="s">
        <v>5849</v>
      </c>
      <c r="B1862" s="6">
        <v>3.8975428868243798E-7</v>
      </c>
      <c r="C1862" s="6">
        <v>3.6165982996554703E-5</v>
      </c>
      <c r="D1862" s="6">
        <v>92.791751230791107</v>
      </c>
      <c r="E1862" s="6" t="s">
        <v>3906</v>
      </c>
      <c r="F1862" s="6">
        <v>5.6126843802497203E-3</v>
      </c>
      <c r="G1862" s="6">
        <v>9.5044008805277302E-3</v>
      </c>
      <c r="H1862" s="21" t="s">
        <v>2488</v>
      </c>
    </row>
    <row r="1863" spans="1:8" x14ac:dyDescent="0.25">
      <c r="A1863" s="5" t="s">
        <v>4671</v>
      </c>
      <c r="B1863" s="6">
        <v>4.6874372030759998E-6</v>
      </c>
      <c r="C1863" s="6">
        <v>2.4956180283838798E-4</v>
      </c>
      <c r="D1863" s="6">
        <v>53.240564518842099</v>
      </c>
      <c r="E1863" s="6" t="s">
        <v>3906</v>
      </c>
      <c r="F1863" s="6">
        <v>8.4431126073042995E-7</v>
      </c>
      <c r="G1863" s="6">
        <v>5.4467076350093103E-6</v>
      </c>
      <c r="H1863" s="21" t="s">
        <v>298</v>
      </c>
    </row>
    <row r="1864" spans="1:8" x14ac:dyDescent="0.25">
      <c r="A1864" s="5" t="s">
        <v>5284</v>
      </c>
      <c r="B1864" s="6">
        <v>2.16121435090302E-6</v>
      </c>
      <c r="C1864" s="6">
        <v>5.9324878976732799E-5</v>
      </c>
      <c r="D1864" s="6">
        <v>27.4497894907764</v>
      </c>
      <c r="E1864" s="6" t="s">
        <v>3906</v>
      </c>
      <c r="F1864" s="6">
        <v>1.36972895316945E-5</v>
      </c>
      <c r="G1864" s="6">
        <v>4.8719702411493098E-5</v>
      </c>
      <c r="H1864" s="21" t="s">
        <v>2488</v>
      </c>
    </row>
    <row r="1865" spans="1:8" x14ac:dyDescent="0.25">
      <c r="A1865" s="5" t="s">
        <v>4349</v>
      </c>
      <c r="B1865" s="6">
        <v>2.0562314915425899E-7</v>
      </c>
      <c r="C1865" s="6">
        <v>2.2874323274376799E-5</v>
      </c>
      <c r="D1865" s="6">
        <v>111.24391085566199</v>
      </c>
      <c r="E1865" s="6" t="s">
        <v>3906</v>
      </c>
      <c r="F1865" s="6">
        <v>3.33392283797181E-7</v>
      </c>
      <c r="G1865" s="6">
        <v>2.95143606138107E-6</v>
      </c>
      <c r="H1865" s="21" t="s">
        <v>2482</v>
      </c>
    </row>
    <row r="1866" spans="1:8" x14ac:dyDescent="0.25">
      <c r="A1866" s="5" t="s">
        <v>5349</v>
      </c>
      <c r="B1866" s="6">
        <v>1.35783775320304E-7</v>
      </c>
      <c r="C1866" s="6">
        <v>2.8060831325382102E-5</v>
      </c>
      <c r="D1866" s="6">
        <v>206.65820536502801</v>
      </c>
      <c r="E1866" s="6" t="s">
        <v>3906</v>
      </c>
      <c r="F1866" s="6">
        <v>3.3289875239917901E-5</v>
      </c>
      <c r="G1866" s="6">
        <v>1.0158551936619701E-4</v>
      </c>
      <c r="H1866" s="21" t="s">
        <v>2488</v>
      </c>
    </row>
    <row r="1867" spans="1:8" x14ac:dyDescent="0.25">
      <c r="A1867" s="5" t="s">
        <v>5072</v>
      </c>
      <c r="B1867" s="6">
        <v>1.6737060159742201E-6</v>
      </c>
      <c r="C1867" s="6">
        <v>5.8184390175731999E-5</v>
      </c>
      <c r="D1867" s="6">
        <v>34.763805363909498</v>
      </c>
      <c r="E1867" s="6" t="s">
        <v>3906</v>
      </c>
      <c r="F1867" s="6">
        <v>3.18499932377066E-7</v>
      </c>
      <c r="G1867" s="6">
        <v>2.8624129870129902E-6</v>
      </c>
      <c r="H1867" s="21" t="s">
        <v>2488</v>
      </c>
    </row>
    <row r="1868" spans="1:8" x14ac:dyDescent="0.25">
      <c r="A1868" s="5" t="s">
        <v>4902</v>
      </c>
      <c r="B1868" s="6">
        <v>3.2138120869095999E-6</v>
      </c>
      <c r="C1868" s="6">
        <v>2.2518009007306701E-5</v>
      </c>
      <c r="D1868" s="6">
        <v>7.0066352351546497</v>
      </c>
      <c r="E1868" s="6" t="s">
        <v>3906</v>
      </c>
      <c r="F1868" s="6">
        <v>1.3286223515126901E-3</v>
      </c>
      <c r="G1868" s="6">
        <v>2.61610201193182E-3</v>
      </c>
      <c r="H1868" s="21" t="s">
        <v>298</v>
      </c>
    </row>
    <row r="1869" spans="1:8" x14ac:dyDescent="0.25">
      <c r="A1869" s="5" t="s">
        <v>5322</v>
      </c>
      <c r="B1869" s="6">
        <v>7.80685866339059E-7</v>
      </c>
      <c r="C1869" s="6">
        <v>1.07638974001616E-4</v>
      </c>
      <c r="D1869" s="6">
        <v>137.87744679736099</v>
      </c>
      <c r="E1869" s="6" t="s">
        <v>3906</v>
      </c>
      <c r="F1869" s="6">
        <v>2.3797336970827001E-5</v>
      </c>
      <c r="G1869" s="6">
        <v>7.6975174988334099E-5</v>
      </c>
      <c r="H1869" s="21" t="s">
        <v>2488</v>
      </c>
    </row>
    <row r="1870" spans="1:8" x14ac:dyDescent="0.25">
      <c r="A1870" s="5" t="s">
        <v>4704</v>
      </c>
      <c r="B1870" s="6">
        <v>1.25442680373638E-8</v>
      </c>
      <c r="C1870" s="6">
        <v>9.8661606767462497E-5</v>
      </c>
      <c r="D1870" s="6">
        <v>7865.0748272911196</v>
      </c>
      <c r="E1870" s="6" t="s">
        <v>3906</v>
      </c>
      <c r="F1870" s="6">
        <v>1.87230847246205E-6</v>
      </c>
      <c r="G1870" s="6">
        <v>9.7597665662650605E-6</v>
      </c>
      <c r="H1870" s="21" t="s">
        <v>298</v>
      </c>
    </row>
    <row r="1871" spans="1:8" x14ac:dyDescent="0.25">
      <c r="A1871" s="5" t="s">
        <v>4542</v>
      </c>
      <c r="B1871" s="6">
        <v>2.2292029423615501E-5</v>
      </c>
      <c r="C1871" s="6">
        <v>5.66681244679262E-5</v>
      </c>
      <c r="D1871" s="6">
        <v>2.5420801036577498</v>
      </c>
      <c r="E1871" s="6" t="s">
        <v>3906</v>
      </c>
      <c r="F1871" s="6">
        <v>5.64746117762591E-3</v>
      </c>
      <c r="G1871" s="6">
        <v>9.5609555913532002E-3</v>
      </c>
      <c r="H1871" s="21" t="s">
        <v>2482</v>
      </c>
    </row>
    <row r="1872" spans="1:8" x14ac:dyDescent="0.25">
      <c r="A1872" s="5" t="s">
        <v>4357</v>
      </c>
      <c r="B1872" s="6">
        <v>2.03756796599741E-6</v>
      </c>
      <c r="C1872" s="6">
        <v>3.7141349308450602E-4</v>
      </c>
      <c r="D1872" s="6">
        <v>182.282750456717</v>
      </c>
      <c r="E1872" s="6" t="s">
        <v>3906</v>
      </c>
      <c r="F1872" s="6">
        <v>4.8789833165649797E-7</v>
      </c>
      <c r="G1872" s="6">
        <v>3.79184753363229E-6</v>
      </c>
      <c r="H1872" s="21" t="s">
        <v>2482</v>
      </c>
    </row>
    <row r="1873" spans="1:8" x14ac:dyDescent="0.25">
      <c r="A1873" s="5" t="s">
        <v>5444</v>
      </c>
      <c r="B1873" s="6">
        <v>1.2026559345657699E-6</v>
      </c>
      <c r="C1873" s="6">
        <v>1.20130595940905E-4</v>
      </c>
      <c r="D1873" s="6">
        <v>99.887750509690605</v>
      </c>
      <c r="E1873" s="6" t="s">
        <v>3906</v>
      </c>
      <c r="F1873" s="6">
        <v>1.02957000765405E-4</v>
      </c>
      <c r="G1873" s="6">
        <v>2.6736416897714502E-4</v>
      </c>
      <c r="H1873" s="21" t="s">
        <v>2488</v>
      </c>
    </row>
    <row r="1874" spans="1:8" x14ac:dyDescent="0.25">
      <c r="A1874" s="5" t="s">
        <v>5351</v>
      </c>
      <c r="B1874" s="6">
        <v>2.4263302747987298E-5</v>
      </c>
      <c r="C1874" s="6">
        <v>5.6406252852940399E-4</v>
      </c>
      <c r="D1874" s="6">
        <v>23.2475576135732</v>
      </c>
      <c r="E1874" s="6" t="s">
        <v>3906</v>
      </c>
      <c r="F1874" s="6">
        <v>3.3820336410239602E-5</v>
      </c>
      <c r="G1874" s="6">
        <v>1.02703989478299E-4</v>
      </c>
      <c r="H1874" s="21" t="s">
        <v>2488</v>
      </c>
    </row>
    <row r="1875" spans="1:8" x14ac:dyDescent="0.25">
      <c r="A1875" s="5" t="s">
        <v>4715</v>
      </c>
      <c r="B1875" s="6">
        <v>3.5583283111021998E-6</v>
      </c>
      <c r="C1875" s="6">
        <v>2.3926353147423699E-4</v>
      </c>
      <c r="D1875" s="6">
        <v>67.240431617206298</v>
      </c>
      <c r="E1875" s="6" t="s">
        <v>3906</v>
      </c>
      <c r="F1875" s="6">
        <v>3.04374243234452E-6</v>
      </c>
      <c r="G1875" s="6">
        <v>1.4471318681318701E-5</v>
      </c>
      <c r="H1875" s="21" t="s">
        <v>298</v>
      </c>
    </row>
    <row r="1876" spans="1:8" x14ac:dyDescent="0.25">
      <c r="A1876" s="5" t="s">
        <v>4892</v>
      </c>
      <c r="B1876" s="6">
        <v>9.9014128641814602E-8</v>
      </c>
      <c r="C1876" s="6">
        <v>2.1062380862788199E-5</v>
      </c>
      <c r="D1876" s="6">
        <v>212.72096368167499</v>
      </c>
      <c r="E1876" s="6" t="s">
        <v>3906</v>
      </c>
      <c r="F1876" s="6">
        <v>8.6716258890103502E-4</v>
      </c>
      <c r="G1876" s="6">
        <v>1.7755706803545099E-3</v>
      </c>
      <c r="H1876" s="21" t="s">
        <v>298</v>
      </c>
    </row>
    <row r="1877" spans="1:8" x14ac:dyDescent="0.25">
      <c r="A1877" s="5" t="s">
        <v>5437</v>
      </c>
      <c r="B1877" s="6">
        <v>3.4631344842520402E-7</v>
      </c>
      <c r="C1877" s="6">
        <v>5.1288764099602602E-5</v>
      </c>
      <c r="D1877" s="6">
        <v>148.09925613004199</v>
      </c>
      <c r="E1877" s="6" t="s">
        <v>3906</v>
      </c>
      <c r="F1877" s="6">
        <v>9.6115751359345506E-5</v>
      </c>
      <c r="G1877" s="6">
        <v>2.5210791067373201E-4</v>
      </c>
      <c r="H1877" s="21" t="s">
        <v>2488</v>
      </c>
    </row>
    <row r="1878" spans="1:8" x14ac:dyDescent="0.25">
      <c r="A1878" s="5" t="s">
        <v>4654</v>
      </c>
      <c r="B1878" s="6">
        <v>1.11647273761554E-7</v>
      </c>
      <c r="C1878" s="6">
        <v>5.1936284336735897E-5</v>
      </c>
      <c r="D1878" s="6">
        <v>465.18184087196403</v>
      </c>
      <c r="E1878" s="6" t="s">
        <v>3906</v>
      </c>
      <c r="F1878" s="6">
        <v>5.6852572155763002E-7</v>
      </c>
      <c r="G1878" s="6">
        <v>4.2314796137339097E-6</v>
      </c>
      <c r="H1878" s="21" t="s">
        <v>298</v>
      </c>
    </row>
    <row r="1879" spans="1:8" x14ac:dyDescent="0.25">
      <c r="A1879" s="5" t="s">
        <v>5307</v>
      </c>
      <c r="B1879" s="6">
        <v>8.7696764590182103E-7</v>
      </c>
      <c r="C1879" s="6">
        <v>4.7800900801166498E-5</v>
      </c>
      <c r="D1879" s="6">
        <v>54.507028879053898</v>
      </c>
      <c r="E1879" s="6" t="s">
        <v>3906</v>
      </c>
      <c r="F1879" s="6">
        <v>1.89562225415968E-5</v>
      </c>
      <c r="G1879" s="6">
        <v>6.3833737275811905E-5</v>
      </c>
      <c r="H1879" s="21" t="s">
        <v>2488</v>
      </c>
    </row>
    <row r="1880" spans="1:8" x14ac:dyDescent="0.25">
      <c r="A1880" s="5" t="s">
        <v>5770</v>
      </c>
      <c r="B1880" s="6">
        <v>2.76631672354444E-6</v>
      </c>
      <c r="C1880" s="6">
        <v>3.7041758695705199E-5</v>
      </c>
      <c r="D1880" s="6">
        <v>13.3902811563255</v>
      </c>
      <c r="E1880" s="6" t="s">
        <v>3906</v>
      </c>
      <c r="F1880" s="6">
        <v>3.17274742916348E-3</v>
      </c>
      <c r="G1880" s="6">
        <v>5.7014025037594E-3</v>
      </c>
      <c r="H1880" s="21" t="s">
        <v>2488</v>
      </c>
    </row>
    <row r="1881" spans="1:8" x14ac:dyDescent="0.25">
      <c r="A1881" s="5" t="s">
        <v>5484</v>
      </c>
      <c r="B1881" s="6">
        <v>1.5136458861114301E-5</v>
      </c>
      <c r="C1881" s="6">
        <v>2.07335557621095E-4</v>
      </c>
      <c r="D1881" s="6">
        <v>13.6977584733337</v>
      </c>
      <c r="E1881" s="6" t="s">
        <v>3906</v>
      </c>
      <c r="F1881" s="6">
        <v>1.66282614344983E-4</v>
      </c>
      <c r="G1881" s="6">
        <v>4.0581249049295801E-4</v>
      </c>
      <c r="H1881" s="21" t="s">
        <v>2488</v>
      </c>
    </row>
    <row r="1882" spans="1:8" x14ac:dyDescent="0.25">
      <c r="A1882" s="5" t="s">
        <v>5571</v>
      </c>
      <c r="B1882" s="6">
        <v>5.9232358609065298E-6</v>
      </c>
      <c r="C1882" s="6">
        <v>1.57590775349621E-4</v>
      </c>
      <c r="D1882" s="6">
        <v>26.605520875797499</v>
      </c>
      <c r="E1882" s="6" t="s">
        <v>3906</v>
      </c>
      <c r="F1882" s="6">
        <v>4.5034305454288401E-4</v>
      </c>
      <c r="G1882" s="6">
        <v>9.8870045391194201E-4</v>
      </c>
      <c r="H1882" s="21" t="s">
        <v>2488</v>
      </c>
    </row>
    <row r="1883" spans="1:8" x14ac:dyDescent="0.25">
      <c r="A1883" s="5" t="s">
        <v>4790</v>
      </c>
      <c r="B1883" s="6">
        <v>3.2207384070125802E-6</v>
      </c>
      <c r="C1883" s="6">
        <v>5.6265547753641697E-5</v>
      </c>
      <c r="D1883" s="6">
        <v>17.469766445835401</v>
      </c>
      <c r="E1883" s="6" t="s">
        <v>3906</v>
      </c>
      <c r="F1883" s="6">
        <v>3.8034839232295103E-5</v>
      </c>
      <c r="G1883" s="6">
        <v>1.1347608789315E-4</v>
      </c>
      <c r="H1883" s="21" t="s">
        <v>298</v>
      </c>
    </row>
    <row r="1884" spans="1:8" x14ac:dyDescent="0.25">
      <c r="A1884" s="5" t="s">
        <v>4462</v>
      </c>
      <c r="B1884" s="6">
        <v>3.5849605128325799E-6</v>
      </c>
      <c r="C1884" s="6">
        <v>1.40150253979126E-4</v>
      </c>
      <c r="D1884" s="6">
        <v>39.093946356577703</v>
      </c>
      <c r="E1884" s="6" t="s">
        <v>3906</v>
      </c>
      <c r="F1884" s="6">
        <v>2.9523130613177898E-5</v>
      </c>
      <c r="G1884" s="6">
        <v>9.1852875112309102E-5</v>
      </c>
      <c r="H1884" s="21" t="s">
        <v>2482</v>
      </c>
    </row>
    <row r="1885" spans="1:8" x14ac:dyDescent="0.25">
      <c r="A1885" s="5" t="s">
        <v>4430</v>
      </c>
      <c r="B1885" s="6">
        <v>3.68891351054028E-6</v>
      </c>
      <c r="C1885" s="6">
        <v>2.0041755031323499E-4</v>
      </c>
      <c r="D1885" s="6">
        <v>54.3296961939024</v>
      </c>
      <c r="E1885" s="6" t="s">
        <v>3906</v>
      </c>
      <c r="F1885" s="6">
        <v>9.3303786434621897E-6</v>
      </c>
      <c r="G1885" s="6">
        <v>3.5627705008255398E-5</v>
      </c>
      <c r="H1885" s="21" t="s">
        <v>2482</v>
      </c>
    </row>
    <row r="1886" spans="1:8" x14ac:dyDescent="0.25">
      <c r="A1886" s="5" t="s">
        <v>5564</v>
      </c>
      <c r="B1886" s="6">
        <v>1.4986021894704799E-5</v>
      </c>
      <c r="C1886" s="6">
        <v>1.231804164276E-4</v>
      </c>
      <c r="D1886" s="6">
        <v>8.2196874723054396</v>
      </c>
      <c r="E1886" s="6" t="s">
        <v>3906</v>
      </c>
      <c r="F1886" s="6">
        <v>4.0942740560864798E-4</v>
      </c>
      <c r="G1886" s="6">
        <v>9.0691548002556704E-4</v>
      </c>
      <c r="H1886" s="21" t="s">
        <v>2488</v>
      </c>
    </row>
    <row r="1887" spans="1:8" x14ac:dyDescent="0.25">
      <c r="A1887" s="5" t="s">
        <v>5139</v>
      </c>
      <c r="B1887" s="6">
        <v>1.24677598654242E-6</v>
      </c>
      <c r="C1887" s="6">
        <v>3.8218056345885198E-5</v>
      </c>
      <c r="D1887" s="6">
        <v>30.653506931804301</v>
      </c>
      <c r="E1887" s="6" t="s">
        <v>3906</v>
      </c>
      <c r="F1887" s="6">
        <v>9.0177272799704105E-7</v>
      </c>
      <c r="G1887" s="6">
        <v>5.7513909843606302E-6</v>
      </c>
      <c r="H1887" s="21" t="s">
        <v>2488</v>
      </c>
    </row>
    <row r="1888" spans="1:8" x14ac:dyDescent="0.25">
      <c r="A1888" s="5" t="s">
        <v>5325</v>
      </c>
      <c r="B1888" s="6">
        <v>1.45253218889404E-4</v>
      </c>
      <c r="C1888" s="6">
        <v>1.5960626255043201E-3</v>
      </c>
      <c r="D1888" s="6">
        <v>10.988139455412499</v>
      </c>
      <c r="E1888" s="6" t="s">
        <v>3906</v>
      </c>
      <c r="F1888" s="6">
        <v>2.5866815344300301E-5</v>
      </c>
      <c r="G1888" s="6">
        <v>8.2610630464795195E-5</v>
      </c>
      <c r="H1888" s="21" t="s">
        <v>2488</v>
      </c>
    </row>
    <row r="1889" spans="1:8" x14ac:dyDescent="0.25">
      <c r="A1889" s="5" t="s">
        <v>5751</v>
      </c>
      <c r="B1889" s="6">
        <v>2.09640811160835E-5</v>
      </c>
      <c r="C1889" s="6">
        <v>2.7688933217919398E-4</v>
      </c>
      <c r="D1889" s="6">
        <v>13.2077972149596</v>
      </c>
      <c r="E1889" s="6" t="s">
        <v>3906</v>
      </c>
      <c r="F1889" s="6">
        <v>2.83318310873028E-3</v>
      </c>
      <c r="G1889" s="6">
        <v>5.1486081208704801E-3</v>
      </c>
      <c r="H1889" s="21" t="s">
        <v>2488</v>
      </c>
    </row>
    <row r="1890" spans="1:8" x14ac:dyDescent="0.25">
      <c r="A1890" s="5" t="s">
        <v>5212</v>
      </c>
      <c r="B1890" s="6">
        <v>2.61160174196518E-5</v>
      </c>
      <c r="C1890" s="6">
        <v>1.7305108902613399E-3</v>
      </c>
      <c r="D1890" s="6">
        <v>66.262434369459399</v>
      </c>
      <c r="E1890" s="6" t="s">
        <v>3906</v>
      </c>
      <c r="F1890" s="6">
        <v>3.0647176465804398E-6</v>
      </c>
      <c r="G1890" s="6">
        <v>1.44770375426621E-5</v>
      </c>
      <c r="H1890" s="21" t="s">
        <v>2488</v>
      </c>
    </row>
    <row r="1891" spans="1:8" x14ac:dyDescent="0.25">
      <c r="A1891" s="5" t="s">
        <v>5343</v>
      </c>
      <c r="B1891" s="6">
        <v>2.91296301525146E-6</v>
      </c>
      <c r="C1891" s="6">
        <v>1.84050054746046E-4</v>
      </c>
      <c r="D1891" s="6">
        <v>63.183107297418999</v>
      </c>
      <c r="E1891" s="6" t="s">
        <v>3906</v>
      </c>
      <c r="F1891" s="6">
        <v>3.1901311382594099E-5</v>
      </c>
      <c r="G1891" s="6">
        <v>9.8309871053801703E-5</v>
      </c>
      <c r="H1891" s="21" t="s">
        <v>2488</v>
      </c>
    </row>
    <row r="1892" spans="1:8" x14ac:dyDescent="0.25">
      <c r="A1892" s="5" t="s">
        <v>4820</v>
      </c>
      <c r="B1892" s="6">
        <v>1.04789071457084E-5</v>
      </c>
      <c r="C1892" s="6">
        <v>4.2167638881668502E-4</v>
      </c>
      <c r="D1892" s="6">
        <v>40.240492920999202</v>
      </c>
      <c r="E1892" s="6" t="s">
        <v>3906</v>
      </c>
      <c r="F1892" s="6">
        <v>7.1137246125771599E-5</v>
      </c>
      <c r="G1892" s="6">
        <v>1.9386077891424101E-4</v>
      </c>
      <c r="H1892" s="21" t="s">
        <v>298</v>
      </c>
    </row>
    <row r="1893" spans="1:8" x14ac:dyDescent="0.25">
      <c r="A1893" s="5" t="s">
        <v>4510</v>
      </c>
      <c r="B1893" s="6">
        <v>1.1585487211690199E-6</v>
      </c>
      <c r="C1893" s="6">
        <v>5.3014972710267203E-5</v>
      </c>
      <c r="D1893" s="6">
        <v>45.759812894854399</v>
      </c>
      <c r="E1893" s="6" t="s">
        <v>3906</v>
      </c>
      <c r="F1893" s="6">
        <v>6.7955508884632904E-4</v>
      </c>
      <c r="G1893" s="6">
        <v>1.4294372397572099E-3</v>
      </c>
      <c r="H1893" s="21" t="s">
        <v>2482</v>
      </c>
    </row>
    <row r="1894" spans="1:8" x14ac:dyDescent="0.25">
      <c r="A1894" s="5" t="s">
        <v>4890</v>
      </c>
      <c r="B1894" s="6">
        <v>1.28431455967143E-5</v>
      </c>
      <c r="C1894" s="6">
        <v>2.5931632743006803E-4</v>
      </c>
      <c r="D1894" s="6">
        <v>20.1910291740686</v>
      </c>
      <c r="E1894" s="6" t="s">
        <v>3906</v>
      </c>
      <c r="F1894" s="6">
        <v>8.3724174286701602E-4</v>
      </c>
      <c r="G1894" s="6">
        <v>1.71938497837037E-3</v>
      </c>
      <c r="H1894" s="21" t="s">
        <v>298</v>
      </c>
    </row>
    <row r="1895" spans="1:8" x14ac:dyDescent="0.25">
      <c r="A1895" s="5" t="s">
        <v>5752</v>
      </c>
      <c r="B1895" s="6">
        <v>4.4801837052135498E-5</v>
      </c>
      <c r="C1895" s="6">
        <v>1.9566081770850901E-4</v>
      </c>
      <c r="D1895" s="6">
        <v>4.3672498848835302</v>
      </c>
      <c r="E1895" s="6" t="s">
        <v>3906</v>
      </c>
      <c r="F1895" s="6">
        <v>2.83318310873028E-3</v>
      </c>
      <c r="G1895" s="6">
        <v>5.1486081208704801E-3</v>
      </c>
      <c r="H1895" s="21" t="s">
        <v>2488</v>
      </c>
    </row>
    <row r="1896" spans="1:8" x14ac:dyDescent="0.25">
      <c r="A1896" s="5" t="s">
        <v>5696</v>
      </c>
      <c r="B1896" s="6">
        <v>6.1902129889668402E-5</v>
      </c>
      <c r="C1896" s="6">
        <v>1.24057470331851E-4</v>
      </c>
      <c r="D1896" s="6">
        <v>2.00409049822624</v>
      </c>
      <c r="E1896" s="6" t="s">
        <v>3906</v>
      </c>
      <c r="F1896" s="6">
        <v>1.72017587378692E-3</v>
      </c>
      <c r="G1896" s="6">
        <v>3.2989872318760398E-3</v>
      </c>
      <c r="H1896" s="21" t="s">
        <v>2488</v>
      </c>
    </row>
    <row r="1897" spans="1:8" x14ac:dyDescent="0.25">
      <c r="A1897" s="5" t="s">
        <v>5490</v>
      </c>
      <c r="B1897" s="6">
        <v>5.2840017254995596E-6</v>
      </c>
      <c r="C1897" s="6">
        <v>1.2286929642472101E-4</v>
      </c>
      <c r="D1897" s="6">
        <v>23.253076514297401</v>
      </c>
      <c r="E1897" s="6" t="s">
        <v>3906</v>
      </c>
      <c r="F1897" s="6">
        <v>1.7849448124892899E-4</v>
      </c>
      <c r="G1897" s="6">
        <v>4.3151095709801198E-4</v>
      </c>
      <c r="H1897" s="21" t="s">
        <v>2488</v>
      </c>
    </row>
    <row r="1898" spans="1:8" x14ac:dyDescent="0.25">
      <c r="A1898" s="5" t="s">
        <v>4679</v>
      </c>
      <c r="B1898" s="6">
        <v>2.0198532944305101E-6</v>
      </c>
      <c r="C1898" s="6">
        <v>6.8105188393174202E-5</v>
      </c>
      <c r="D1898" s="6">
        <v>33.7178886114975</v>
      </c>
      <c r="E1898" s="6" t="s">
        <v>3906</v>
      </c>
      <c r="F1898" s="6">
        <v>1.09556513583912E-6</v>
      </c>
      <c r="G1898" s="6">
        <v>6.5952422145328701E-6</v>
      </c>
      <c r="H1898" s="21" t="s">
        <v>298</v>
      </c>
    </row>
    <row r="1899" spans="1:8" x14ac:dyDescent="0.25">
      <c r="A1899" s="5" t="s">
        <v>5137</v>
      </c>
      <c r="B1899" s="6">
        <v>6.4083537492792498E-7</v>
      </c>
      <c r="C1899" s="6">
        <v>7.7708043987834393E-5</v>
      </c>
      <c r="D1899" s="6">
        <v>121.260540582009</v>
      </c>
      <c r="E1899" s="6" t="s">
        <v>3906</v>
      </c>
      <c r="F1899" s="6">
        <v>8.5771106329760096E-7</v>
      </c>
      <c r="G1899" s="6">
        <v>5.5216323119777198E-6</v>
      </c>
      <c r="H1899" s="21" t="s">
        <v>2488</v>
      </c>
    </row>
    <row r="1900" spans="1:8" x14ac:dyDescent="0.25">
      <c r="A1900" s="5" t="s">
        <v>4474</v>
      </c>
      <c r="B1900" s="6">
        <v>5.0975222916750298E-6</v>
      </c>
      <c r="C1900" s="6">
        <v>1.2868923085915401E-4</v>
      </c>
      <c r="D1900" s="6">
        <v>25.245447394967101</v>
      </c>
      <c r="E1900" s="6" t="s">
        <v>3906</v>
      </c>
      <c r="F1900" s="6">
        <v>7.9184677448409103E-5</v>
      </c>
      <c r="G1900" s="6">
        <v>2.13178718446602E-4</v>
      </c>
      <c r="H1900" s="21" t="s">
        <v>2482</v>
      </c>
    </row>
    <row r="1901" spans="1:8" x14ac:dyDescent="0.25">
      <c r="A1901" s="5" t="s">
        <v>4147</v>
      </c>
      <c r="B1901" s="6">
        <v>4.6149286136094799E-4</v>
      </c>
      <c r="C1901" s="6">
        <v>3.0889592349137102E-5</v>
      </c>
      <c r="D1901" s="6">
        <v>14.9400761313006</v>
      </c>
      <c r="E1901" s="6" t="s">
        <v>2</v>
      </c>
      <c r="F1901" s="6">
        <v>1.28045382328441E-5</v>
      </c>
      <c r="G1901" s="6">
        <v>4.5967253886010403E-5</v>
      </c>
      <c r="H1901" s="21" t="s">
        <v>2488</v>
      </c>
    </row>
    <row r="1902" spans="1:8" x14ac:dyDescent="0.25">
      <c r="A1902" s="5" t="s">
        <v>4521</v>
      </c>
      <c r="B1902" s="6">
        <v>1.8221559551349499E-7</v>
      </c>
      <c r="C1902" s="6">
        <v>2.55256979745712E-5</v>
      </c>
      <c r="D1902" s="6">
        <v>140.08514420864</v>
      </c>
      <c r="E1902" s="6" t="s">
        <v>3906</v>
      </c>
      <c r="F1902" s="6">
        <v>1.36604083817231E-3</v>
      </c>
      <c r="G1902" s="6">
        <v>2.6798839997169499E-3</v>
      </c>
      <c r="H1902" s="21" t="s">
        <v>2482</v>
      </c>
    </row>
    <row r="1903" spans="1:8" x14ac:dyDescent="0.25">
      <c r="A1903" s="5" t="s">
        <v>4340</v>
      </c>
      <c r="B1903" s="6">
        <v>1.31309698896781E-6</v>
      </c>
      <c r="C1903" s="6">
        <v>3.7943754956378499E-4</v>
      </c>
      <c r="D1903" s="6">
        <v>288.96384101988502</v>
      </c>
      <c r="E1903" s="6" t="s">
        <v>3906</v>
      </c>
      <c r="F1903" s="6">
        <v>1.6119673414585799E-7</v>
      </c>
      <c r="G1903" s="6">
        <v>1.8797886855241299E-6</v>
      </c>
      <c r="H1903" s="21" t="s">
        <v>2482</v>
      </c>
    </row>
    <row r="1904" spans="1:8" x14ac:dyDescent="0.25">
      <c r="A1904" s="5" t="s">
        <v>5093</v>
      </c>
      <c r="B1904" s="6">
        <v>1.0010803038122801E-6</v>
      </c>
      <c r="C1904" s="6">
        <v>1.63796738670746E-4</v>
      </c>
      <c r="D1904" s="6">
        <v>163.619979383252</v>
      </c>
      <c r="E1904" s="6" t="s">
        <v>3906</v>
      </c>
      <c r="F1904" s="6">
        <v>4.4718583501282397E-7</v>
      </c>
      <c r="G1904" s="6">
        <v>3.5808840413318001E-6</v>
      </c>
      <c r="H1904" s="21" t="s">
        <v>2488</v>
      </c>
    </row>
    <row r="1905" spans="1:8" x14ac:dyDescent="0.25">
      <c r="A1905" s="5" t="s">
        <v>4975</v>
      </c>
      <c r="B1905" s="6">
        <v>7.0500734077713597E-8</v>
      </c>
      <c r="C1905" s="6">
        <v>3.0554715629401101E-5</v>
      </c>
      <c r="D1905" s="6">
        <v>433.395708982553</v>
      </c>
      <c r="E1905" s="6" t="s">
        <v>3906</v>
      </c>
      <c r="F1905" s="6">
        <v>8.5257683638366202E-9</v>
      </c>
      <c r="G1905" s="6">
        <v>3.13911957671958E-7</v>
      </c>
      <c r="H1905" s="21" t="s">
        <v>2488</v>
      </c>
    </row>
    <row r="1906" spans="1:8" x14ac:dyDescent="0.25">
      <c r="A1906" s="5" t="s">
        <v>4677</v>
      </c>
      <c r="B1906" s="6">
        <v>1.8194620723539799E-6</v>
      </c>
      <c r="C1906" s="6">
        <v>1.30825276214809E-4</v>
      </c>
      <c r="D1906" s="6">
        <v>71.903271962987404</v>
      </c>
      <c r="E1906" s="6" t="s">
        <v>3906</v>
      </c>
      <c r="F1906" s="6">
        <v>1.09556513583912E-6</v>
      </c>
      <c r="G1906" s="6">
        <v>6.5952422145328701E-6</v>
      </c>
      <c r="H1906" s="21" t="s">
        <v>298</v>
      </c>
    </row>
    <row r="1907" spans="1:8" x14ac:dyDescent="0.25">
      <c r="A1907" s="5" t="s">
        <v>5568</v>
      </c>
      <c r="B1907" s="6">
        <v>6.4541203239038596E-7</v>
      </c>
      <c r="C1907" s="6">
        <v>6.35789097058572E-5</v>
      </c>
      <c r="D1907" s="6">
        <v>98.509024491505997</v>
      </c>
      <c r="E1907" s="6" t="s">
        <v>3906</v>
      </c>
      <c r="F1907" s="6">
        <v>4.3012835883393002E-4</v>
      </c>
      <c r="G1907" s="6">
        <v>9.4792278791732895E-4</v>
      </c>
      <c r="H1907" s="21" t="s">
        <v>2488</v>
      </c>
    </row>
    <row r="1908" spans="1:8" x14ac:dyDescent="0.25">
      <c r="A1908" s="5" t="s">
        <v>4652</v>
      </c>
      <c r="B1908" s="6">
        <v>5.52036236347157E-7</v>
      </c>
      <c r="C1908" s="6">
        <v>5.5777769360629002E-5</v>
      </c>
      <c r="D1908" s="6">
        <v>101.04005079397</v>
      </c>
      <c r="E1908" s="6" t="s">
        <v>3906</v>
      </c>
      <c r="F1908" s="6">
        <v>5.4259864318459903E-7</v>
      </c>
      <c r="G1908" s="6">
        <v>4.0863550488599298E-6</v>
      </c>
      <c r="H1908" s="21" t="s">
        <v>298</v>
      </c>
    </row>
    <row r="1909" spans="1:8" x14ac:dyDescent="0.25">
      <c r="A1909" s="5" t="s">
        <v>4019</v>
      </c>
      <c r="B1909" s="6">
        <v>1.2560742276596901E-4</v>
      </c>
      <c r="C1909" s="6">
        <v>1.87635292898894E-5</v>
      </c>
      <c r="D1909" s="6">
        <v>6.6942322430594796</v>
      </c>
      <c r="E1909" s="6" t="s">
        <v>2</v>
      </c>
      <c r="F1909" s="6">
        <v>4.2636068778373198E-8</v>
      </c>
      <c r="G1909" s="6">
        <v>8.3602740112994396E-7</v>
      </c>
      <c r="H1909" s="21" t="s">
        <v>2488</v>
      </c>
    </row>
    <row r="1910" spans="1:8" x14ac:dyDescent="0.25">
      <c r="A1910" s="5" t="s">
        <v>4851</v>
      </c>
      <c r="B1910" s="6">
        <v>3.03508167616238E-6</v>
      </c>
      <c r="C1910" s="6">
        <v>4.85269917633581E-5</v>
      </c>
      <c r="D1910" s="6">
        <v>15.988693861022099</v>
      </c>
      <c r="E1910" s="6" t="s">
        <v>3906</v>
      </c>
      <c r="F1910" s="6">
        <v>2.6058577579225398E-4</v>
      </c>
      <c r="G1910" s="6">
        <v>6.0689568750000005E-4</v>
      </c>
      <c r="H1910" s="21" t="s">
        <v>298</v>
      </c>
    </row>
    <row r="1911" spans="1:8" x14ac:dyDescent="0.25">
      <c r="A1911" s="5" t="s">
        <v>4703</v>
      </c>
      <c r="B1911" s="6">
        <v>7.34588531325432E-7</v>
      </c>
      <c r="C1911" s="6">
        <v>4.65273367358115E-5</v>
      </c>
      <c r="D1911" s="6">
        <v>63.337956899301702</v>
      </c>
      <c r="E1911" s="6" t="s">
        <v>3906</v>
      </c>
      <c r="F1911" s="6">
        <v>1.83915638582001E-6</v>
      </c>
      <c r="G1911" s="6">
        <v>9.6613939393939394E-6</v>
      </c>
      <c r="H1911" s="21" t="s">
        <v>298</v>
      </c>
    </row>
    <row r="1912" spans="1:8" x14ac:dyDescent="0.25">
      <c r="A1912" s="5" t="s">
        <v>5346</v>
      </c>
      <c r="B1912" s="6">
        <v>1.9665757977161999E-6</v>
      </c>
      <c r="C1912" s="6">
        <v>2.9835660444189102E-4</v>
      </c>
      <c r="D1912" s="6">
        <v>151.713757887377</v>
      </c>
      <c r="E1912" s="6" t="s">
        <v>3906</v>
      </c>
      <c r="F1912" s="6">
        <v>3.2803844532694202E-5</v>
      </c>
      <c r="G1912" s="6">
        <v>1.00413780918728E-4</v>
      </c>
      <c r="H1912" s="21" t="s">
        <v>2488</v>
      </c>
    </row>
    <row r="1913" spans="1:8" x14ac:dyDescent="0.25">
      <c r="A1913" s="5" t="s">
        <v>5304</v>
      </c>
      <c r="B1913" s="6">
        <v>7.0278910852450202E-6</v>
      </c>
      <c r="C1913" s="6">
        <v>5.07926254623648E-5</v>
      </c>
      <c r="D1913" s="6">
        <v>7.2272926324944704</v>
      </c>
      <c r="E1913" s="6" t="s">
        <v>3906</v>
      </c>
      <c r="F1913" s="6">
        <v>1.7972691123189301E-5</v>
      </c>
      <c r="G1913" s="6">
        <v>6.0798245614035102E-5</v>
      </c>
      <c r="H1913" s="21" t="s">
        <v>2488</v>
      </c>
    </row>
    <row r="1914" spans="1:8" x14ac:dyDescent="0.25">
      <c r="A1914" s="5" t="s">
        <v>5846</v>
      </c>
      <c r="B1914" s="6">
        <v>1.4089456343496899E-5</v>
      </c>
      <c r="C1914" s="6">
        <v>3.9701716193522E-5</v>
      </c>
      <c r="D1914" s="6">
        <v>2.8178316625997102</v>
      </c>
      <c r="E1914" s="6" t="s">
        <v>3906</v>
      </c>
      <c r="F1914" s="6">
        <v>5.4566075467308199E-3</v>
      </c>
      <c r="G1914" s="6">
        <v>9.2559349114047992E-3</v>
      </c>
      <c r="H1914" s="21" t="s">
        <v>2488</v>
      </c>
    </row>
    <row r="1915" spans="1:8" x14ac:dyDescent="0.25">
      <c r="A1915" s="5" t="s">
        <v>4547</v>
      </c>
      <c r="B1915" s="6">
        <v>4.3656557154226602E-7</v>
      </c>
      <c r="C1915" s="6">
        <v>7.4439642780872796E-5</v>
      </c>
      <c r="D1915" s="6">
        <v>170.511940549728</v>
      </c>
      <c r="E1915" s="6" t="s">
        <v>3906</v>
      </c>
      <c r="F1915" s="6">
        <v>3.7775395005068702E-7</v>
      </c>
      <c r="G1915" s="6">
        <v>3.2185724815724799E-6</v>
      </c>
      <c r="H1915" s="21" t="s">
        <v>2483</v>
      </c>
    </row>
    <row r="1916" spans="1:8" x14ac:dyDescent="0.25">
      <c r="A1916" s="5" t="s">
        <v>5131</v>
      </c>
      <c r="B1916" s="6">
        <v>1.3922664688699701E-6</v>
      </c>
      <c r="C1916" s="6">
        <v>2.9224171042920401E-4</v>
      </c>
      <c r="D1916" s="6">
        <v>209.903575905553</v>
      </c>
      <c r="E1916" s="6" t="s">
        <v>3906</v>
      </c>
      <c r="F1916" s="6">
        <v>7.9912830326198599E-7</v>
      </c>
      <c r="G1916" s="6">
        <v>5.24419412878788E-6</v>
      </c>
      <c r="H1916" s="21" t="s">
        <v>2488</v>
      </c>
    </row>
    <row r="1917" spans="1:8" x14ac:dyDescent="0.25">
      <c r="A1917" s="5" t="s">
        <v>4788</v>
      </c>
      <c r="B1917" s="6">
        <v>1.53981397135145E-7</v>
      </c>
      <c r="C1917" s="6">
        <v>9.6540292248821599E-5</v>
      </c>
      <c r="D1917" s="6">
        <v>626.96075009691504</v>
      </c>
      <c r="E1917" s="6" t="s">
        <v>3906</v>
      </c>
      <c r="F1917" s="6">
        <v>3.5774104806018498E-5</v>
      </c>
      <c r="G1917" s="6">
        <v>1.07976414273281E-4</v>
      </c>
      <c r="H1917" s="21" t="s">
        <v>298</v>
      </c>
    </row>
    <row r="1918" spans="1:8" x14ac:dyDescent="0.25">
      <c r="A1918" s="5" t="s">
        <v>5683</v>
      </c>
      <c r="B1918" s="6">
        <v>1.4040508042805101E-6</v>
      </c>
      <c r="C1918" s="6">
        <v>3.94222344399376E-5</v>
      </c>
      <c r="D1918" s="6">
        <v>28.077498563265401</v>
      </c>
      <c r="E1918" s="6" t="s">
        <v>3906</v>
      </c>
      <c r="F1918" s="6">
        <v>1.56060045547245E-3</v>
      </c>
      <c r="G1918" s="6">
        <v>3.02475352348993E-3</v>
      </c>
      <c r="H1918" s="21" t="s">
        <v>2488</v>
      </c>
    </row>
    <row r="1919" spans="1:8" x14ac:dyDescent="0.25">
      <c r="A1919" s="5" t="s">
        <v>5112</v>
      </c>
      <c r="B1919" s="6">
        <v>5.56979131184258E-6</v>
      </c>
      <c r="C1919" s="6">
        <v>3.34546099694494E-4</v>
      </c>
      <c r="D1919" s="6">
        <v>60.064386790071801</v>
      </c>
      <c r="E1919" s="6" t="s">
        <v>3906</v>
      </c>
      <c r="F1919" s="6">
        <v>5.8968480408453895E-7</v>
      </c>
      <c r="G1919" s="6">
        <v>4.28923664921466E-6</v>
      </c>
      <c r="H1919" s="21" t="s">
        <v>2488</v>
      </c>
    </row>
    <row r="1920" spans="1:8" x14ac:dyDescent="0.25">
      <c r="A1920" s="5" t="s">
        <v>5595</v>
      </c>
      <c r="B1920" s="6">
        <v>3.9722420960624899E-6</v>
      </c>
      <c r="C1920" s="6">
        <v>4.7575264184440997E-5</v>
      </c>
      <c r="D1920" s="6">
        <v>11.9769296618654</v>
      </c>
      <c r="E1920" s="6" t="s">
        <v>3906</v>
      </c>
      <c r="F1920" s="6">
        <v>5.7517128743219098E-4</v>
      </c>
      <c r="G1920" s="6">
        <v>1.22926617360469E-3</v>
      </c>
      <c r="H1920" s="21" t="s">
        <v>2488</v>
      </c>
    </row>
    <row r="1921" spans="1:8" x14ac:dyDescent="0.25">
      <c r="A1921" s="5" t="s">
        <v>4354</v>
      </c>
      <c r="B1921" s="6">
        <v>1.11356393329076E-5</v>
      </c>
      <c r="C1921" s="6">
        <v>7.0282155701602799E-4</v>
      </c>
      <c r="D1921" s="6">
        <v>63.114612103058903</v>
      </c>
      <c r="E1921" s="6" t="s">
        <v>3906</v>
      </c>
      <c r="F1921" s="6">
        <v>4.0908107672040898E-7</v>
      </c>
      <c r="G1921" s="6">
        <v>3.3791708185053399E-6</v>
      </c>
      <c r="H1921" s="21" t="s">
        <v>2482</v>
      </c>
    </row>
    <row r="1922" spans="1:8" x14ac:dyDescent="0.25">
      <c r="A1922" s="5" t="s">
        <v>5779</v>
      </c>
      <c r="B1922" s="6">
        <v>3.4076002952828098E-4</v>
      </c>
      <c r="C1922" s="6">
        <v>7.5147627039746099E-4</v>
      </c>
      <c r="D1922" s="6">
        <v>2.2052946510121498</v>
      </c>
      <c r="E1922" s="6" t="s">
        <v>3906</v>
      </c>
      <c r="F1922" s="6">
        <v>3.39425014997638E-3</v>
      </c>
      <c r="G1922" s="6">
        <v>6.0492534713293897E-3</v>
      </c>
      <c r="H1922" s="21" t="s">
        <v>2488</v>
      </c>
    </row>
    <row r="1923" spans="1:8" x14ac:dyDescent="0.25">
      <c r="A1923" s="5" t="s">
        <v>4591</v>
      </c>
      <c r="B1923" s="6">
        <v>1.78342504066379E-6</v>
      </c>
      <c r="C1923" s="6">
        <v>6.2319392116818396E-5</v>
      </c>
      <c r="D1923" s="6">
        <v>34.943656557397503</v>
      </c>
      <c r="E1923" s="6" t="s">
        <v>3906</v>
      </c>
      <c r="F1923" s="6">
        <v>2.1169917198289902E-3</v>
      </c>
      <c r="G1923" s="6">
        <v>3.9600104010248096E-3</v>
      </c>
      <c r="H1923" s="21" t="s">
        <v>2483</v>
      </c>
    </row>
    <row r="1924" spans="1:8" x14ac:dyDescent="0.25">
      <c r="A1924" s="5" t="s">
        <v>4605</v>
      </c>
      <c r="B1924" s="6">
        <v>0</v>
      </c>
      <c r="C1924" s="6">
        <v>2.5229777710958999E-5</v>
      </c>
      <c r="D1924" s="6" t="s">
        <v>297</v>
      </c>
      <c r="E1924" s="6" t="s">
        <v>3906</v>
      </c>
      <c r="F1924" s="6">
        <v>7.3288310806653701E-9</v>
      </c>
      <c r="G1924" s="6">
        <v>2.8866039772727303E-7</v>
      </c>
      <c r="H1924" s="21" t="s">
        <v>298</v>
      </c>
    </row>
    <row r="1925" spans="1:8" x14ac:dyDescent="0.25">
      <c r="A1925" s="5" t="s">
        <v>5461</v>
      </c>
      <c r="B1925" s="6">
        <v>5.1504852182565303E-6</v>
      </c>
      <c r="C1925" s="6">
        <v>5.0848753338163997E-5</v>
      </c>
      <c r="D1925" s="6">
        <v>9.8726141680640893</v>
      </c>
      <c r="E1925" s="6" t="s">
        <v>3906</v>
      </c>
      <c r="F1925" s="6">
        <v>1.2639933263651701E-4</v>
      </c>
      <c r="G1925" s="6">
        <v>3.1915171912568299E-4</v>
      </c>
      <c r="H1925" s="21" t="s">
        <v>2488</v>
      </c>
    </row>
    <row r="1926" spans="1:8" x14ac:dyDescent="0.25">
      <c r="A1926" s="5" t="s">
        <v>5105</v>
      </c>
      <c r="B1926" s="6">
        <v>1.21078941450236E-6</v>
      </c>
      <c r="C1926" s="6">
        <v>2.1942634114087599E-4</v>
      </c>
      <c r="D1926" s="6">
        <v>181.22585026981</v>
      </c>
      <c r="E1926" s="6" t="s">
        <v>3906</v>
      </c>
      <c r="F1926" s="6">
        <v>5.1985648904424097E-7</v>
      </c>
      <c r="G1926" s="6">
        <v>3.9605714285714304E-6</v>
      </c>
      <c r="H1926" s="21" t="s">
        <v>2488</v>
      </c>
    </row>
    <row r="1927" spans="1:8" x14ac:dyDescent="0.25">
      <c r="A1927" s="5" t="s">
        <v>4389</v>
      </c>
      <c r="B1927" s="6">
        <v>1.23189254532841E-7</v>
      </c>
      <c r="C1927" s="6">
        <v>3.9122897693279198E-5</v>
      </c>
      <c r="D1927" s="6">
        <v>317.58368732436298</v>
      </c>
      <c r="E1927" s="6" t="s">
        <v>3906</v>
      </c>
      <c r="F1927" s="6">
        <v>1.6150254085115099E-6</v>
      </c>
      <c r="G1927" s="6">
        <v>8.7926546593578702E-6</v>
      </c>
      <c r="H1927" s="21" t="s">
        <v>2482</v>
      </c>
    </row>
    <row r="1928" spans="1:8" x14ac:dyDescent="0.25">
      <c r="A1928" s="5" t="s">
        <v>5733</v>
      </c>
      <c r="B1928" s="6">
        <v>1.2541638463421599E-4</v>
      </c>
      <c r="C1928" s="6">
        <v>4.3762594271138001E-4</v>
      </c>
      <c r="D1928" s="6">
        <v>3.4893841342001699</v>
      </c>
      <c r="E1928" s="6" t="s">
        <v>3906</v>
      </c>
      <c r="F1928" s="6">
        <v>2.50682297195728E-3</v>
      </c>
      <c r="G1928" s="6">
        <v>4.6197261932996499E-3</v>
      </c>
      <c r="H1928" s="21" t="s">
        <v>2488</v>
      </c>
    </row>
    <row r="1929" spans="1:8" x14ac:dyDescent="0.25">
      <c r="A1929" s="5" t="s">
        <v>4363</v>
      </c>
      <c r="B1929" s="6">
        <v>4.9693727628604596E-7</v>
      </c>
      <c r="C1929" s="6">
        <v>8.5360119083291902E-5</v>
      </c>
      <c r="D1929" s="6">
        <v>171.772421101606</v>
      </c>
      <c r="E1929" s="6" t="s">
        <v>3906</v>
      </c>
      <c r="F1929" s="6">
        <v>6.1243771113265103E-7</v>
      </c>
      <c r="G1929" s="6">
        <v>4.3865274043433297E-6</v>
      </c>
      <c r="H1929" s="21" t="s">
        <v>2482</v>
      </c>
    </row>
    <row r="1930" spans="1:8" x14ac:dyDescent="0.25">
      <c r="A1930" s="5" t="s">
        <v>4638</v>
      </c>
      <c r="B1930" s="6">
        <v>9.5395147419378996E-7</v>
      </c>
      <c r="C1930" s="6">
        <v>6.7923512025674498E-5</v>
      </c>
      <c r="D1930" s="6">
        <v>71.202271670137605</v>
      </c>
      <c r="E1930" s="6" t="s">
        <v>3906</v>
      </c>
      <c r="F1930" s="6">
        <v>2.58983572513264E-7</v>
      </c>
      <c r="G1930" s="6">
        <v>2.5036666666666698E-6</v>
      </c>
      <c r="H1930" s="21" t="s">
        <v>298</v>
      </c>
    </row>
    <row r="1931" spans="1:8" x14ac:dyDescent="0.25">
      <c r="A1931" s="5" t="s">
        <v>5168</v>
      </c>
      <c r="B1931" s="6">
        <v>1.0115854309224001E-6</v>
      </c>
      <c r="C1931" s="6">
        <v>4.1738249642734401E-5</v>
      </c>
      <c r="D1931" s="6">
        <v>41.260232074196701</v>
      </c>
      <c r="E1931" s="6" t="s">
        <v>3906</v>
      </c>
      <c r="F1931" s="6">
        <v>1.4019154391761501E-6</v>
      </c>
      <c r="G1931" s="6">
        <v>7.9405891980360097E-6</v>
      </c>
      <c r="H1931" s="21" t="s">
        <v>2488</v>
      </c>
    </row>
    <row r="1932" spans="1:8" x14ac:dyDescent="0.25">
      <c r="A1932" s="5" t="s">
        <v>4443</v>
      </c>
      <c r="B1932" s="6">
        <v>5.7413871243730004E-6</v>
      </c>
      <c r="C1932" s="6">
        <v>6.40364418365905E-4</v>
      </c>
      <c r="D1932" s="6">
        <v>111.534791940343</v>
      </c>
      <c r="E1932" s="6" t="s">
        <v>3906</v>
      </c>
      <c r="F1932" s="6">
        <v>1.44091129367254E-5</v>
      </c>
      <c r="G1932" s="6">
        <v>5.0895665476797501E-5</v>
      </c>
      <c r="H1932" s="21" t="s">
        <v>2482</v>
      </c>
    </row>
    <row r="1933" spans="1:8" x14ac:dyDescent="0.25">
      <c r="A1933" s="5" t="s">
        <v>4560</v>
      </c>
      <c r="B1933" s="6">
        <v>1.27543357341407E-6</v>
      </c>
      <c r="C1933" s="6">
        <v>5.0687365681213301E-5</v>
      </c>
      <c r="D1933" s="6">
        <v>39.741282288448502</v>
      </c>
      <c r="E1933" s="6" t="s">
        <v>3906</v>
      </c>
      <c r="F1933" s="6">
        <v>1.08938988357157E-5</v>
      </c>
      <c r="G1933" s="6">
        <v>4.0443201284796602E-5</v>
      </c>
      <c r="H1933" s="21" t="s">
        <v>2483</v>
      </c>
    </row>
    <row r="1934" spans="1:8" x14ac:dyDescent="0.25">
      <c r="A1934" s="5" t="s">
        <v>4468</v>
      </c>
      <c r="B1934" s="6">
        <v>3.7926343154363197E-5</v>
      </c>
      <c r="C1934" s="6">
        <v>1.2756964860740499E-3</v>
      </c>
      <c r="D1934" s="6">
        <v>33.636158405303398</v>
      </c>
      <c r="E1934" s="6" t="s">
        <v>3906</v>
      </c>
      <c r="F1934" s="6">
        <v>5.6955262087391699E-5</v>
      </c>
      <c r="G1934" s="6">
        <v>1.6079242979243001E-4</v>
      </c>
      <c r="H1934" s="21" t="s">
        <v>2482</v>
      </c>
    </row>
    <row r="1935" spans="1:8" x14ac:dyDescent="0.25">
      <c r="A1935" s="5" t="s">
        <v>5654</v>
      </c>
      <c r="B1935" s="6">
        <v>1.1563225447807999E-5</v>
      </c>
      <c r="C1935" s="6">
        <v>7.2404356273596596E-5</v>
      </c>
      <c r="D1935" s="6">
        <v>6.26160551832207</v>
      </c>
      <c r="E1935" s="6" t="s">
        <v>3906</v>
      </c>
      <c r="F1935" s="6">
        <v>1.1334921119153601E-3</v>
      </c>
      <c r="G1935" s="6">
        <v>2.2712440161896498E-3</v>
      </c>
      <c r="H1935" s="21" t="s">
        <v>2488</v>
      </c>
    </row>
    <row r="1936" spans="1:8" x14ac:dyDescent="0.25">
      <c r="A1936" s="5" t="s">
        <v>4966</v>
      </c>
      <c r="B1936" s="6">
        <v>5.3144407401413201E-5</v>
      </c>
      <c r="C1936" s="6">
        <v>1.8440929914011099E-3</v>
      </c>
      <c r="D1936" s="6">
        <v>34.699662327066903</v>
      </c>
      <c r="E1936" s="6" t="s">
        <v>3906</v>
      </c>
      <c r="F1936" s="6">
        <v>3.03122413570376E-9</v>
      </c>
      <c r="G1936" s="6">
        <v>1.8919756756756799E-7</v>
      </c>
      <c r="H1936" s="21" t="s">
        <v>2488</v>
      </c>
    </row>
    <row r="1937" spans="1:8" x14ac:dyDescent="0.25">
      <c r="A1937" s="5" t="s">
        <v>4865</v>
      </c>
      <c r="B1937" s="6">
        <v>0</v>
      </c>
      <c r="C1937" s="6">
        <v>3.2165216676165401E-5</v>
      </c>
      <c r="D1937" s="6" t="s">
        <v>297</v>
      </c>
      <c r="E1937" s="6" t="s">
        <v>3906</v>
      </c>
      <c r="F1937" s="6">
        <v>3.6504910657883798E-4</v>
      </c>
      <c r="G1937" s="6">
        <v>8.1882026504854404E-4</v>
      </c>
      <c r="H1937" s="21" t="s">
        <v>298</v>
      </c>
    </row>
    <row r="1938" spans="1:8" x14ac:dyDescent="0.25">
      <c r="A1938" s="5" t="s">
        <v>5361</v>
      </c>
      <c r="B1938" s="6">
        <v>1.22143077415257E-7</v>
      </c>
      <c r="C1938" s="6">
        <v>2.22113738255145E-5</v>
      </c>
      <c r="D1938" s="6">
        <v>181.84717706105499</v>
      </c>
      <c r="E1938" s="6" t="s">
        <v>3906</v>
      </c>
      <c r="F1938" s="6">
        <v>3.5709096129430303E-5</v>
      </c>
      <c r="G1938" s="6">
        <v>1.07768597560976E-4</v>
      </c>
      <c r="H1938" s="21" t="s">
        <v>2488</v>
      </c>
    </row>
    <row r="1939" spans="1:8" x14ac:dyDescent="0.25">
      <c r="A1939" s="5" t="s">
        <v>4676</v>
      </c>
      <c r="B1939" s="6">
        <v>9.9544323098470593E-6</v>
      </c>
      <c r="C1939" s="6">
        <v>2.6252828684797597E-4</v>
      </c>
      <c r="D1939" s="6">
        <v>26.373004373969099</v>
      </c>
      <c r="E1939" s="6" t="s">
        <v>3906</v>
      </c>
      <c r="F1939" s="6">
        <v>1.0955027437565099E-6</v>
      </c>
      <c r="G1939" s="6">
        <v>6.5952422145328701E-6</v>
      </c>
      <c r="H1939" s="21" t="s">
        <v>298</v>
      </c>
    </row>
    <row r="1940" spans="1:8" x14ac:dyDescent="0.25">
      <c r="A1940" s="5" t="s">
        <v>5804</v>
      </c>
      <c r="B1940" s="6">
        <v>4.6914289418838903E-5</v>
      </c>
      <c r="C1940" s="6">
        <v>4.2228309949461699E-4</v>
      </c>
      <c r="D1940" s="6">
        <v>9.0011615805278407</v>
      </c>
      <c r="E1940" s="6" t="s">
        <v>3906</v>
      </c>
      <c r="F1940" s="6">
        <v>4.0525081226496298E-3</v>
      </c>
      <c r="G1940" s="6">
        <v>7.0947039525132601E-3</v>
      </c>
      <c r="H1940" s="21" t="s">
        <v>2488</v>
      </c>
    </row>
    <row r="1941" spans="1:8" x14ac:dyDescent="0.25">
      <c r="A1941" s="5" t="s">
        <v>4409</v>
      </c>
      <c r="B1941" s="6">
        <v>2.6501770548099201E-7</v>
      </c>
      <c r="C1941" s="6">
        <v>6.0684137557009197E-5</v>
      </c>
      <c r="D1941" s="6">
        <v>228.98144652966101</v>
      </c>
      <c r="E1941" s="6" t="s">
        <v>3906</v>
      </c>
      <c r="F1941" s="6">
        <v>3.48600310213475E-6</v>
      </c>
      <c r="G1941" s="6">
        <v>1.60939387890885E-5</v>
      </c>
      <c r="H1941" s="21" t="s">
        <v>2482</v>
      </c>
    </row>
    <row r="1942" spans="1:8" x14ac:dyDescent="0.25">
      <c r="A1942" s="5" t="s">
        <v>4456</v>
      </c>
      <c r="B1942" s="6">
        <v>3.4281216053399801E-6</v>
      </c>
      <c r="C1942" s="6">
        <v>1.68040405646779E-4</v>
      </c>
      <c r="D1942" s="6">
        <v>49.0182160939166</v>
      </c>
      <c r="E1942" s="6" t="s">
        <v>3906</v>
      </c>
      <c r="F1942" s="6">
        <v>2.16355564668687E-5</v>
      </c>
      <c r="G1942" s="6">
        <v>7.1053440911248198E-5</v>
      </c>
      <c r="H1942" s="21" t="s">
        <v>2482</v>
      </c>
    </row>
    <row r="1943" spans="1:8" x14ac:dyDescent="0.25">
      <c r="A1943" s="5" t="s">
        <v>4425</v>
      </c>
      <c r="B1943" s="6">
        <v>7.5771072550293503E-7</v>
      </c>
      <c r="C1943" s="6">
        <v>2.6646414120991399E-4</v>
      </c>
      <c r="D1943" s="6">
        <v>351.67001368899298</v>
      </c>
      <c r="E1943" s="6" t="s">
        <v>3906</v>
      </c>
      <c r="F1943" s="6">
        <v>6.8064320602605401E-6</v>
      </c>
      <c r="G1943" s="6">
        <v>2.7378254060324801E-5</v>
      </c>
      <c r="H1943" s="21" t="s">
        <v>2482</v>
      </c>
    </row>
    <row r="1944" spans="1:8" x14ac:dyDescent="0.25">
      <c r="A1944" s="5" t="s">
        <v>5095</v>
      </c>
      <c r="B1944" s="6">
        <v>2.4938811333656801E-5</v>
      </c>
      <c r="C1944" s="6">
        <v>3.0971282725387501E-4</v>
      </c>
      <c r="D1944" s="6">
        <v>12.418908949196499</v>
      </c>
      <c r="E1944" s="6" t="s">
        <v>3906</v>
      </c>
      <c r="F1944" s="6">
        <v>4.6717630096815797E-7</v>
      </c>
      <c r="G1944" s="6">
        <v>3.6944282460136702E-6</v>
      </c>
      <c r="H1944" s="21" t="s">
        <v>2488</v>
      </c>
    </row>
    <row r="1945" spans="1:8" x14ac:dyDescent="0.25">
      <c r="A1945" s="5" t="s">
        <v>5275</v>
      </c>
      <c r="B1945" s="6">
        <v>0</v>
      </c>
      <c r="C1945" s="6">
        <v>2.7967899163752402E-5</v>
      </c>
      <c r="D1945" s="6" t="s">
        <v>297</v>
      </c>
      <c r="E1945" s="6" t="s">
        <v>3906</v>
      </c>
      <c r="F1945" s="6">
        <v>1.1202810777190999E-5</v>
      </c>
      <c r="G1945" s="6">
        <v>4.1291063829787201E-5</v>
      </c>
      <c r="H1945" s="21" t="s">
        <v>2488</v>
      </c>
    </row>
    <row r="1946" spans="1:8" x14ac:dyDescent="0.25">
      <c r="A1946" s="5" t="s">
        <v>5432</v>
      </c>
      <c r="B1946" s="6">
        <v>1.24980772431466E-4</v>
      </c>
      <c r="C1946" s="6">
        <v>4.9534446892313198E-4</v>
      </c>
      <c r="D1946" s="6">
        <v>3.9633653984236301</v>
      </c>
      <c r="E1946" s="6" t="s">
        <v>3906</v>
      </c>
      <c r="F1946" s="6">
        <v>9.40719309793367E-5</v>
      </c>
      <c r="G1946" s="6">
        <v>2.4732919984831299E-4</v>
      </c>
      <c r="H1946" s="21" t="s">
        <v>2488</v>
      </c>
    </row>
    <row r="1947" spans="1:8" x14ac:dyDescent="0.25">
      <c r="A1947" s="5" t="s">
        <v>5198</v>
      </c>
      <c r="B1947" s="6">
        <v>8.4705062830685898E-6</v>
      </c>
      <c r="C1947" s="6">
        <v>2.1446332143434301E-4</v>
      </c>
      <c r="D1947" s="6">
        <v>25.3188315157768</v>
      </c>
      <c r="E1947" s="6" t="s">
        <v>3906</v>
      </c>
      <c r="F1947" s="6">
        <v>2.23428879096192E-6</v>
      </c>
      <c r="G1947" s="6">
        <v>1.1249002911208199E-5</v>
      </c>
      <c r="H1947" s="21" t="s">
        <v>2488</v>
      </c>
    </row>
    <row r="1948" spans="1:8" x14ac:dyDescent="0.25">
      <c r="A1948" s="5" t="s">
        <v>5067</v>
      </c>
      <c r="B1948" s="6">
        <v>7.18792012869385E-5</v>
      </c>
      <c r="C1948" s="6">
        <v>4.3638768054469899E-4</v>
      </c>
      <c r="D1948" s="6">
        <v>6.0711258991687904</v>
      </c>
      <c r="E1948" s="6" t="s">
        <v>3906</v>
      </c>
      <c r="F1948" s="6">
        <v>2.90719948917749E-7</v>
      </c>
      <c r="G1948" s="6">
        <v>2.6928184245660901E-6</v>
      </c>
      <c r="H1948" s="21" t="s">
        <v>2488</v>
      </c>
    </row>
    <row r="1949" spans="1:8" x14ac:dyDescent="0.25">
      <c r="A1949" s="5" t="s">
        <v>1923</v>
      </c>
      <c r="B1949" s="6">
        <v>1.33400189383716E-4</v>
      </c>
      <c r="C1949" s="6">
        <v>1.3647525615113699E-5</v>
      </c>
      <c r="D1949" s="6">
        <v>9.7746795386839107</v>
      </c>
      <c r="E1949" s="6" t="s">
        <v>2</v>
      </c>
      <c r="F1949" s="6">
        <v>2.04270392591324E-4</v>
      </c>
      <c r="G1949" s="6">
        <v>4.8786883873190898E-4</v>
      </c>
      <c r="H1949" s="21" t="s">
        <v>2488</v>
      </c>
    </row>
    <row r="1950" spans="1:8" x14ac:dyDescent="0.25">
      <c r="A1950" s="5" t="s">
        <v>1232</v>
      </c>
      <c r="B1950" s="6">
        <v>9.2958861776998097E-5</v>
      </c>
      <c r="C1950" s="6">
        <v>4.5191459381475803E-6</v>
      </c>
      <c r="D1950" s="6">
        <v>20.570006600650402</v>
      </c>
      <c r="E1950" s="6" t="s">
        <v>2</v>
      </c>
      <c r="F1950" s="6">
        <v>4.4432226971359502E-6</v>
      </c>
      <c r="G1950" s="6">
        <v>1.9464667931688801E-5</v>
      </c>
      <c r="H1950" s="21" t="s">
        <v>2488</v>
      </c>
    </row>
    <row r="1951" spans="1:8" x14ac:dyDescent="0.25">
      <c r="A1951" s="5" t="s">
        <v>2051</v>
      </c>
      <c r="B1951" s="6">
        <v>2.9240004204159801E-5</v>
      </c>
      <c r="C1951" s="6">
        <v>3.7519029761751099E-6</v>
      </c>
      <c r="D1951" s="6">
        <v>7.7933796235766897</v>
      </c>
      <c r="E1951" s="6" t="s">
        <v>2</v>
      </c>
      <c r="F1951" s="6">
        <v>4.93907969107321E-4</v>
      </c>
      <c r="G1951" s="6">
        <v>1.0711127496871101E-3</v>
      </c>
      <c r="H1951" s="21" t="s">
        <v>2488</v>
      </c>
    </row>
    <row r="1952" spans="1:8" x14ac:dyDescent="0.25">
      <c r="A1952" s="5" t="s">
        <v>924</v>
      </c>
      <c r="B1952" s="6">
        <v>1.2614272956299599E-4</v>
      </c>
      <c r="C1952" s="6">
        <v>8.7667457239043807E-6</v>
      </c>
      <c r="D1952" s="6">
        <v>14.3887747558414</v>
      </c>
      <c r="E1952" s="6" t="s">
        <v>2</v>
      </c>
      <c r="F1952" s="6">
        <v>6.1398818978583895E-7</v>
      </c>
      <c r="G1952" s="6">
        <v>4.3963161157024799E-6</v>
      </c>
      <c r="H1952" s="21" t="s">
        <v>2482</v>
      </c>
    </row>
    <row r="1953" spans="1:8" x14ac:dyDescent="0.25">
      <c r="A1953" s="5" t="s">
        <v>1633</v>
      </c>
      <c r="B1953" s="6">
        <v>3.68982014942825E-5</v>
      </c>
      <c r="C1953" s="6">
        <v>4.3958973621432698E-6</v>
      </c>
      <c r="D1953" s="6">
        <v>8.3937813953627796</v>
      </c>
      <c r="E1953" s="6" t="s">
        <v>2</v>
      </c>
      <c r="F1953" s="6">
        <v>4.0050244944927498E-5</v>
      </c>
      <c r="G1953" s="6">
        <v>1.19029164882227E-4</v>
      </c>
      <c r="H1953" s="21" t="s">
        <v>2488</v>
      </c>
    </row>
    <row r="1954" spans="1:8" x14ac:dyDescent="0.25">
      <c r="A1954" s="5" t="s">
        <v>1173</v>
      </c>
      <c r="B1954" s="6">
        <v>1.08499399618899E-4</v>
      </c>
      <c r="C1954" s="6">
        <v>9.4007673247448201E-6</v>
      </c>
      <c r="D1954" s="6">
        <v>11.5415471812929</v>
      </c>
      <c r="E1954" s="6" t="s">
        <v>2</v>
      </c>
      <c r="F1954" s="6">
        <v>2.9382222631207501E-6</v>
      </c>
      <c r="G1954" s="6">
        <v>1.40532E-5</v>
      </c>
      <c r="H1954" s="21" t="s">
        <v>2482</v>
      </c>
    </row>
    <row r="1955" spans="1:8" x14ac:dyDescent="0.25">
      <c r="A1955" s="5" t="s">
        <v>1208</v>
      </c>
      <c r="B1955" s="6">
        <v>4.6626258125494901E-4</v>
      </c>
      <c r="C1955" s="6">
        <v>2.9302686198178999E-5</v>
      </c>
      <c r="D1955" s="6">
        <v>15.911939885017301</v>
      </c>
      <c r="E1955" s="6" t="s">
        <v>2</v>
      </c>
      <c r="F1955" s="6">
        <v>3.76825792505283E-6</v>
      </c>
      <c r="G1955" s="6">
        <v>1.7111899148657499E-5</v>
      </c>
      <c r="H1955" s="21" t="s">
        <v>2488</v>
      </c>
    </row>
    <row r="1956" spans="1:8" x14ac:dyDescent="0.25">
      <c r="A1956" s="5" t="s">
        <v>1818</v>
      </c>
      <c r="B1956" s="6">
        <v>1.41225942217233E-4</v>
      </c>
      <c r="C1956" s="6">
        <v>1.3278114112333201E-3</v>
      </c>
      <c r="D1956" s="6">
        <v>9.4020361300963309</v>
      </c>
      <c r="E1956" s="6" t="s">
        <v>3906</v>
      </c>
      <c r="F1956" s="6">
        <v>1.1074095625255599E-4</v>
      </c>
      <c r="G1956" s="6">
        <v>2.83855721523669E-4</v>
      </c>
      <c r="H1956" s="21" t="s">
        <v>2488</v>
      </c>
    </row>
    <row r="1957" spans="1:8" x14ac:dyDescent="0.25">
      <c r="A1957" s="5" t="s">
        <v>1051</v>
      </c>
      <c r="B1957" s="6">
        <v>3.6332358533776402E-5</v>
      </c>
      <c r="C1957" s="6">
        <v>1.9494274664468499E-6</v>
      </c>
      <c r="D1957" s="6">
        <v>18.637450820367299</v>
      </c>
      <c r="E1957" s="6" t="s">
        <v>2</v>
      </c>
      <c r="F1957" s="6">
        <v>1.41102056092451E-6</v>
      </c>
      <c r="G1957" s="6">
        <v>7.9582328990227999E-6</v>
      </c>
      <c r="H1957" s="21" t="s">
        <v>2488</v>
      </c>
    </row>
    <row r="1958" spans="1:8" x14ac:dyDescent="0.25">
      <c r="A1958" s="5" t="s">
        <v>2297</v>
      </c>
      <c r="B1958" s="6">
        <v>3.1963421367753398E-5</v>
      </c>
      <c r="C1958" s="6">
        <v>1.9210071264864401E-7</v>
      </c>
      <c r="D1958" s="6">
        <v>166.38887449738499</v>
      </c>
      <c r="E1958" s="6" t="s">
        <v>2</v>
      </c>
      <c r="F1958" s="6">
        <v>2.1815612749246098E-3</v>
      </c>
      <c r="G1958" s="6">
        <v>4.0722863697818497E-3</v>
      </c>
      <c r="H1958" s="21" t="s">
        <v>2488</v>
      </c>
    </row>
    <row r="1959" spans="1:8" x14ac:dyDescent="0.25">
      <c r="A1959" s="5" t="s">
        <v>351</v>
      </c>
      <c r="B1959" s="6">
        <v>6.5507497069024103E-4</v>
      </c>
      <c r="C1959" s="6">
        <v>7.7747081425724005E-5</v>
      </c>
      <c r="D1959" s="6">
        <v>8.4257178363160694</v>
      </c>
      <c r="E1959" s="6" t="s">
        <v>2</v>
      </c>
      <c r="F1959" s="6">
        <v>4.7348738595315404E-10</v>
      </c>
      <c r="G1959" s="6">
        <v>6.4281627450980395E-8</v>
      </c>
      <c r="H1959" s="21" t="s">
        <v>2488</v>
      </c>
    </row>
    <row r="1960" spans="1:8" x14ac:dyDescent="0.25">
      <c r="A1960" s="5" t="s">
        <v>1854</v>
      </c>
      <c r="B1960" s="6">
        <v>1.4726947321146801E-4</v>
      </c>
      <c r="C1960" s="6">
        <v>1.3066502258890201E-5</v>
      </c>
      <c r="D1960" s="6">
        <v>11.2707647611869</v>
      </c>
      <c r="E1960" s="6" t="s">
        <v>2</v>
      </c>
      <c r="F1960" s="6">
        <v>1.34900055469941E-4</v>
      </c>
      <c r="G1960" s="6">
        <v>3.3827492764110001E-4</v>
      </c>
      <c r="H1960" s="21" t="s">
        <v>2488</v>
      </c>
    </row>
    <row r="1961" spans="1:8" x14ac:dyDescent="0.25">
      <c r="A1961" s="5" t="s">
        <v>865</v>
      </c>
      <c r="B1961" s="6">
        <v>7.0327988028789695E-4</v>
      </c>
      <c r="C1961" s="6">
        <v>6.7031737118529303E-5</v>
      </c>
      <c r="D1961" s="6">
        <v>10.491744814017199</v>
      </c>
      <c r="E1961" s="6" t="s">
        <v>2</v>
      </c>
      <c r="F1961" s="6">
        <v>4.1601739107770098E-7</v>
      </c>
      <c r="G1961" s="6">
        <v>3.4041275088547799E-6</v>
      </c>
      <c r="H1961" s="21" t="s">
        <v>2488</v>
      </c>
    </row>
    <row r="1962" spans="1:8" x14ac:dyDescent="0.25">
      <c r="A1962" s="5" t="s">
        <v>1457</v>
      </c>
      <c r="B1962" s="6">
        <v>5.8067501537282101E-5</v>
      </c>
      <c r="C1962" s="6">
        <v>8.8253569218195596E-6</v>
      </c>
      <c r="D1962" s="6">
        <v>6.5796207509429703</v>
      </c>
      <c r="E1962" s="6" t="s">
        <v>2</v>
      </c>
      <c r="F1962" s="6">
        <v>1.5763566025024999E-5</v>
      </c>
      <c r="G1962" s="6">
        <v>5.4864629258516999E-5</v>
      </c>
      <c r="H1962" s="21" t="s">
        <v>2488</v>
      </c>
    </row>
    <row r="1963" spans="1:8" x14ac:dyDescent="0.25">
      <c r="A1963" s="5" t="s">
        <v>857</v>
      </c>
      <c r="B1963" s="6">
        <v>1.94304299041315E-4</v>
      </c>
      <c r="C1963" s="6">
        <v>1.1115162856444099E-5</v>
      </c>
      <c r="D1963" s="6">
        <v>17.481012338804099</v>
      </c>
      <c r="E1963" s="6" t="s">
        <v>2</v>
      </c>
      <c r="F1963" s="6">
        <v>3.9089252514684902E-7</v>
      </c>
      <c r="G1963" s="6">
        <v>3.2928566221142201E-6</v>
      </c>
      <c r="H1963" s="21" t="s">
        <v>2488</v>
      </c>
    </row>
    <row r="1964" spans="1:8" x14ac:dyDescent="0.25">
      <c r="A1964" s="5" t="s">
        <v>1179</v>
      </c>
      <c r="B1964" s="6">
        <v>2.74613485431404E-4</v>
      </c>
      <c r="C1964" s="6">
        <v>2.0147002108032199E-5</v>
      </c>
      <c r="D1964" s="6">
        <v>13.6304887426364</v>
      </c>
      <c r="E1964" s="6" t="s">
        <v>2</v>
      </c>
      <c r="F1964" s="6">
        <v>3.0637858746557801E-6</v>
      </c>
      <c r="G1964" s="6">
        <v>1.44770375426621E-5</v>
      </c>
      <c r="H1964" s="21" t="s">
        <v>2488</v>
      </c>
    </row>
    <row r="1965" spans="1:8" x14ac:dyDescent="0.25">
      <c r="A1965" s="5" t="s">
        <v>999</v>
      </c>
      <c r="B1965" s="6">
        <v>3.43449996513441E-4</v>
      </c>
      <c r="C1965" s="6">
        <v>1.1347555610118E-4</v>
      </c>
      <c r="D1965" s="6">
        <v>3.0266429909116699</v>
      </c>
      <c r="E1965" s="6" t="s">
        <v>2</v>
      </c>
      <c r="F1965" s="6">
        <v>9.3193922824474998E-7</v>
      </c>
      <c r="G1965" s="6">
        <v>5.8300469314079397E-6</v>
      </c>
      <c r="H1965" s="21" t="s">
        <v>2488</v>
      </c>
    </row>
    <row r="1966" spans="1:8" x14ac:dyDescent="0.25">
      <c r="A1966" s="5" t="s">
        <v>1254</v>
      </c>
      <c r="B1966" s="6">
        <v>2.3207601346937499E-5</v>
      </c>
      <c r="C1966" s="6">
        <v>1.4740525852278401E-6</v>
      </c>
      <c r="D1966" s="6">
        <v>15.7440796749801</v>
      </c>
      <c r="E1966" s="6" t="s">
        <v>2</v>
      </c>
      <c r="F1966" s="6">
        <v>4.8927128294703299E-6</v>
      </c>
      <c r="G1966" s="6">
        <v>2.1038230912476702E-5</v>
      </c>
      <c r="H1966" s="21" t="s">
        <v>2488</v>
      </c>
    </row>
    <row r="1967" spans="1:8" x14ac:dyDescent="0.25">
      <c r="A1967" s="5" t="s">
        <v>1975</v>
      </c>
      <c r="B1967" s="6">
        <v>6.7568655477239599E-5</v>
      </c>
      <c r="C1967" s="6">
        <v>1.8734808518882999E-5</v>
      </c>
      <c r="D1967" s="6">
        <v>3.6065837240416099</v>
      </c>
      <c r="E1967" s="6" t="s">
        <v>2</v>
      </c>
      <c r="F1967" s="6">
        <v>3.0223107633987E-4</v>
      </c>
      <c r="G1967" s="6">
        <v>6.9317797948378597E-4</v>
      </c>
      <c r="H1967" s="21" t="s">
        <v>2488</v>
      </c>
    </row>
    <row r="1968" spans="1:8" x14ac:dyDescent="0.25">
      <c r="A1968" s="5" t="s">
        <v>746</v>
      </c>
      <c r="B1968" s="6">
        <v>2.44620962888398E-4</v>
      </c>
      <c r="C1968" s="6">
        <v>4.6514198377336702E-5</v>
      </c>
      <c r="D1968" s="6">
        <v>5.2590600595534802</v>
      </c>
      <c r="E1968" s="6" t="s">
        <v>2</v>
      </c>
      <c r="F1968" s="6">
        <v>1.9588167377488301E-7</v>
      </c>
      <c r="G1968" s="6">
        <v>2.1071095679012301E-6</v>
      </c>
      <c r="H1968" s="21" t="s">
        <v>2483</v>
      </c>
    </row>
    <row r="1969" spans="1:8" x14ac:dyDescent="0.25">
      <c r="A1969" s="5" t="s">
        <v>533</v>
      </c>
      <c r="B1969" s="6">
        <v>6.5071901174615997E-5</v>
      </c>
      <c r="C1969" s="6">
        <v>1.22209525383164E-6</v>
      </c>
      <c r="D1969" s="6">
        <v>53.246177800458497</v>
      </c>
      <c r="E1969" s="6" t="s">
        <v>2</v>
      </c>
      <c r="F1969" s="6">
        <v>2.7994398441833201E-8</v>
      </c>
      <c r="G1969" s="6">
        <v>6.3459155844155796E-7</v>
      </c>
      <c r="H1969" s="21" t="s">
        <v>2488</v>
      </c>
    </row>
    <row r="1970" spans="1:8" x14ac:dyDescent="0.25">
      <c r="A1970" s="5" t="s">
        <v>1681</v>
      </c>
      <c r="B1970" s="6">
        <v>7.1520625329405193E-5</v>
      </c>
      <c r="C1970" s="6">
        <v>4.5706361262371601E-7</v>
      </c>
      <c r="D1970" s="6">
        <v>156.47849304575001</v>
      </c>
      <c r="E1970" s="6" t="s">
        <v>2</v>
      </c>
      <c r="F1970" s="6">
        <v>5.2942675635397702E-5</v>
      </c>
      <c r="G1970" s="6">
        <v>1.51195835051546E-4</v>
      </c>
      <c r="H1970" s="21" t="s">
        <v>298</v>
      </c>
    </row>
    <row r="1971" spans="1:8" x14ac:dyDescent="0.25">
      <c r="A1971" s="5" t="s">
        <v>341</v>
      </c>
      <c r="B1971" s="6">
        <v>1.2822848419907299E-4</v>
      </c>
      <c r="C1971" s="6">
        <v>1.59398782706528E-5</v>
      </c>
      <c r="D1971" s="6">
        <v>8.0445083721345707</v>
      </c>
      <c r="E1971" s="6" t="s">
        <v>2</v>
      </c>
      <c r="F1971" s="6">
        <v>3.2954728028018101E-10</v>
      </c>
      <c r="G1971" s="6">
        <v>6.4281627450980395E-8</v>
      </c>
      <c r="H1971" s="21" t="s">
        <v>2488</v>
      </c>
    </row>
    <row r="1972" spans="1:8" x14ac:dyDescent="0.25">
      <c r="A1972" s="5" t="s">
        <v>2328</v>
      </c>
      <c r="B1972" s="6">
        <v>1.5936102025979201E-4</v>
      </c>
      <c r="C1972" s="6">
        <v>1.20878211707903E-5</v>
      </c>
      <c r="D1972" s="6">
        <v>13.1836017432886</v>
      </c>
      <c r="E1972" s="6" t="s">
        <v>2</v>
      </c>
      <c r="F1972" s="6">
        <v>2.53873184530459E-3</v>
      </c>
      <c r="G1972" s="6">
        <v>4.6676077155355204E-3</v>
      </c>
      <c r="H1972" s="21" t="s">
        <v>2482</v>
      </c>
    </row>
    <row r="1973" spans="1:8" x14ac:dyDescent="0.25">
      <c r="A1973" s="5" t="s">
        <v>1035</v>
      </c>
      <c r="B1973" s="6">
        <v>3.8619667518276498E-5</v>
      </c>
      <c r="C1973" s="6">
        <v>3.9783041970249303E-6</v>
      </c>
      <c r="D1973" s="6">
        <v>9.7075702625146807</v>
      </c>
      <c r="E1973" s="6" t="s">
        <v>2</v>
      </c>
      <c r="F1973" s="6">
        <v>1.25818088783274E-6</v>
      </c>
      <c r="G1973" s="6">
        <v>7.3448780487804898E-6</v>
      </c>
      <c r="H1973" s="21" t="s">
        <v>2488</v>
      </c>
    </row>
    <row r="1974" spans="1:8" x14ac:dyDescent="0.25">
      <c r="A1974" s="5" t="s">
        <v>2382</v>
      </c>
      <c r="B1974" s="6">
        <v>1.3011956489018399E-4</v>
      </c>
      <c r="C1974" s="6">
        <v>1.2442621520495699E-5</v>
      </c>
      <c r="D1974" s="6">
        <v>10.4575683408716</v>
      </c>
      <c r="E1974" s="6" t="s">
        <v>2</v>
      </c>
      <c r="F1974" s="6">
        <v>3.3561881332363299E-3</v>
      </c>
      <c r="G1974" s="6">
        <v>5.9922047985574399E-3</v>
      </c>
      <c r="H1974" s="21" t="s">
        <v>2488</v>
      </c>
    </row>
    <row r="1975" spans="1:8" x14ac:dyDescent="0.25">
      <c r="A1975" s="5" t="s">
        <v>1605</v>
      </c>
      <c r="B1975" s="6">
        <v>2.8320338577911503E-4</v>
      </c>
      <c r="C1975" s="6">
        <v>1.04068944268991E-4</v>
      </c>
      <c r="D1975" s="6">
        <v>2.7213054554210698</v>
      </c>
      <c r="E1975" s="6" t="s">
        <v>2</v>
      </c>
      <c r="F1975" s="6">
        <v>3.3758848029030703E-5</v>
      </c>
      <c r="G1975" s="6">
        <v>1.02703989478299E-4</v>
      </c>
      <c r="H1975" s="21" t="s">
        <v>2488</v>
      </c>
    </row>
    <row r="1976" spans="1:8" x14ac:dyDescent="0.25">
      <c r="A1976" s="5" t="s">
        <v>1380</v>
      </c>
      <c r="B1976" s="6">
        <v>8.2365200003737898E-5</v>
      </c>
      <c r="C1976" s="6">
        <v>3.9184662147838997E-6</v>
      </c>
      <c r="D1976" s="6">
        <v>21.019755049305701</v>
      </c>
      <c r="E1976" s="6" t="s">
        <v>2</v>
      </c>
      <c r="F1976" s="6">
        <v>9.8797981390497005E-6</v>
      </c>
      <c r="G1976" s="6">
        <v>3.7440284308365202E-5</v>
      </c>
      <c r="H1976" s="21" t="s">
        <v>2488</v>
      </c>
    </row>
    <row r="1977" spans="1:8" x14ac:dyDescent="0.25">
      <c r="A1977" s="5" t="s">
        <v>350</v>
      </c>
      <c r="B1977" s="6">
        <v>6.95699000615544E-4</v>
      </c>
      <c r="C1977" s="6">
        <v>4.09657343216417E-5</v>
      </c>
      <c r="D1977" s="6">
        <v>16.9824613701118</v>
      </c>
      <c r="E1977" s="6" t="s">
        <v>2</v>
      </c>
      <c r="F1977" s="6">
        <v>4.7348738595315404E-10</v>
      </c>
      <c r="G1977" s="6">
        <v>6.4281627450980395E-8</v>
      </c>
      <c r="H1977" s="21" t="s">
        <v>2488</v>
      </c>
    </row>
    <row r="1978" spans="1:8" x14ac:dyDescent="0.25">
      <c r="A1978" s="5" t="s">
        <v>1016</v>
      </c>
      <c r="B1978" s="6">
        <v>4.19244547415212E-5</v>
      </c>
      <c r="C1978" s="6">
        <v>1.99202871156142E-6</v>
      </c>
      <c r="D1978" s="6">
        <v>21.046109676129799</v>
      </c>
      <c r="E1978" s="6" t="s">
        <v>2</v>
      </c>
      <c r="F1978" s="6">
        <v>1.06897574213626E-6</v>
      </c>
      <c r="G1978" s="6">
        <v>6.5054122807017499E-6</v>
      </c>
      <c r="H1978" s="21" t="s">
        <v>2488</v>
      </c>
    </row>
    <row r="1979" spans="1:8" x14ac:dyDescent="0.25">
      <c r="A1979" s="5" t="s">
        <v>2037</v>
      </c>
      <c r="B1979" s="6">
        <v>6.4174714463964905E-5</v>
      </c>
      <c r="C1979" s="6">
        <v>1.36518715492157E-5</v>
      </c>
      <c r="D1979" s="6">
        <v>4.7007997572063198</v>
      </c>
      <c r="E1979" s="6" t="s">
        <v>2</v>
      </c>
      <c r="F1979" s="6">
        <v>4.5995027120832098E-4</v>
      </c>
      <c r="G1979" s="6">
        <v>1.00660355225766E-3</v>
      </c>
      <c r="H1979" s="21" t="s">
        <v>2488</v>
      </c>
    </row>
    <row r="1980" spans="1:8" x14ac:dyDescent="0.25">
      <c r="A1980" s="5" t="s">
        <v>1763</v>
      </c>
      <c r="B1980" s="6">
        <v>9.8932728017517006E-5</v>
      </c>
      <c r="C1980" s="6">
        <v>4.8570225390491601E-6</v>
      </c>
      <c r="D1980" s="6">
        <v>20.369007395400001</v>
      </c>
      <c r="E1980" s="6" t="s">
        <v>2</v>
      </c>
      <c r="F1980" s="6">
        <v>7.8976403412398495E-5</v>
      </c>
      <c r="G1980" s="6">
        <v>2.1272299922299901E-4</v>
      </c>
      <c r="H1980" s="21" t="s">
        <v>2488</v>
      </c>
    </row>
    <row r="1981" spans="1:8" x14ac:dyDescent="0.25">
      <c r="A1981" s="5" t="s">
        <v>1884</v>
      </c>
      <c r="B1981" s="6">
        <v>1.4243405012524601E-4</v>
      </c>
      <c r="C1981" s="6">
        <v>2.48364961287019E-5</v>
      </c>
      <c r="D1981" s="6">
        <v>5.7348689359061504</v>
      </c>
      <c r="E1981" s="6" t="s">
        <v>2</v>
      </c>
      <c r="F1981" s="6">
        <v>1.6248358465774401E-4</v>
      </c>
      <c r="G1981" s="6">
        <v>3.9766123022598899E-4</v>
      </c>
      <c r="H1981" s="21" t="s">
        <v>2488</v>
      </c>
    </row>
    <row r="1982" spans="1:8" x14ac:dyDescent="0.25">
      <c r="A1982" s="5" t="s">
        <v>2085</v>
      </c>
      <c r="B1982" s="6">
        <v>3.37360743318555E-5</v>
      </c>
      <c r="C1982" s="6">
        <v>4.9167056898105098E-7</v>
      </c>
      <c r="D1982" s="6">
        <v>68.615199811066404</v>
      </c>
      <c r="E1982" s="6" t="s">
        <v>2</v>
      </c>
      <c r="F1982" s="6">
        <v>6.2491728398878801E-4</v>
      </c>
      <c r="G1982" s="6">
        <v>1.32496167849495E-3</v>
      </c>
      <c r="H1982" s="21" t="s">
        <v>2488</v>
      </c>
    </row>
    <row r="1983" spans="1:8" x14ac:dyDescent="0.25">
      <c r="A1983" s="5" t="s">
        <v>1224</v>
      </c>
      <c r="B1983" s="6">
        <v>1.3262708122022999E-4</v>
      </c>
      <c r="C1983" s="6">
        <v>1.33329523513047E-5</v>
      </c>
      <c r="D1983" s="6">
        <v>9.9473153226450499</v>
      </c>
      <c r="E1983" s="6" t="s">
        <v>2</v>
      </c>
      <c r="F1983" s="6">
        <v>4.1747629894459499E-6</v>
      </c>
      <c r="G1983" s="6">
        <v>1.8538980115458599E-5</v>
      </c>
      <c r="H1983" s="21" t="s">
        <v>2488</v>
      </c>
    </row>
    <row r="1984" spans="1:8" x14ac:dyDescent="0.25">
      <c r="A1984" s="5" t="s">
        <v>2246</v>
      </c>
      <c r="B1984" s="6">
        <v>1.2987097030363499E-4</v>
      </c>
      <c r="C1984" s="6">
        <v>5.0604927967030703E-5</v>
      </c>
      <c r="D1984" s="6">
        <v>2.5663700260228901</v>
      </c>
      <c r="E1984" s="6" t="s">
        <v>2</v>
      </c>
      <c r="F1984" s="6">
        <v>1.67705537091426E-3</v>
      </c>
      <c r="G1984" s="6">
        <v>3.2252131534406198E-3</v>
      </c>
      <c r="H1984" s="21" t="s">
        <v>2488</v>
      </c>
    </row>
    <row r="1985" spans="1:8" x14ac:dyDescent="0.25">
      <c r="A1985" s="5" t="s">
        <v>754</v>
      </c>
      <c r="B1985" s="6">
        <v>1.8393196275675401E-4</v>
      </c>
      <c r="C1985" s="6">
        <v>2.8891674192305199E-6</v>
      </c>
      <c r="D1985" s="6">
        <v>63.662618348971201</v>
      </c>
      <c r="E1985" s="6" t="s">
        <v>2</v>
      </c>
      <c r="F1985" s="6">
        <v>2.06204801864072E-7</v>
      </c>
      <c r="G1985" s="6">
        <v>2.18315902140673E-6</v>
      </c>
      <c r="H1985" s="21" t="s">
        <v>2488</v>
      </c>
    </row>
    <row r="1986" spans="1:8" x14ac:dyDescent="0.25">
      <c r="A1986" s="5" t="s">
        <v>1576</v>
      </c>
      <c r="B1986" s="6">
        <v>1.37965265244739E-4</v>
      </c>
      <c r="C1986" s="6">
        <v>6.1572931167323001E-6</v>
      </c>
      <c r="D1986" s="6">
        <v>22.406804845756199</v>
      </c>
      <c r="E1986" s="6" t="s">
        <v>2</v>
      </c>
      <c r="F1986" s="6">
        <v>2.90061949776841E-5</v>
      </c>
      <c r="G1986" s="6">
        <v>9.0417903733693199E-5</v>
      </c>
      <c r="H1986" s="21" t="s">
        <v>2488</v>
      </c>
    </row>
    <row r="1987" spans="1:8" x14ac:dyDescent="0.25">
      <c r="A1987" s="5" t="s">
        <v>2131</v>
      </c>
      <c r="B1987" s="6">
        <v>7.2146083153296596E-5</v>
      </c>
      <c r="C1987" s="6">
        <v>3.0364332634133399E-5</v>
      </c>
      <c r="D1987" s="6">
        <v>2.3760141223125402</v>
      </c>
      <c r="E1987" s="6" t="s">
        <v>2</v>
      </c>
      <c r="F1987" s="6">
        <v>8.1811133147719004E-4</v>
      </c>
      <c r="G1987" s="6">
        <v>1.6835888779691199E-3</v>
      </c>
      <c r="H1987" s="21" t="s">
        <v>2482</v>
      </c>
    </row>
    <row r="1988" spans="1:8" x14ac:dyDescent="0.25">
      <c r="A1988" s="5" t="s">
        <v>1978</v>
      </c>
      <c r="B1988" s="6">
        <v>7.10590245753331E-5</v>
      </c>
      <c r="C1988" s="6">
        <v>5.8915962505228002E-4</v>
      </c>
      <c r="D1988" s="6">
        <v>8.2911302058148006</v>
      </c>
      <c r="E1988" s="6" t="s">
        <v>3906</v>
      </c>
      <c r="F1988" s="6">
        <v>3.0472612559478301E-4</v>
      </c>
      <c r="G1988" s="6">
        <v>6.9727827863981496E-4</v>
      </c>
      <c r="H1988" s="21" t="s">
        <v>2488</v>
      </c>
    </row>
    <row r="1989" spans="1:8" x14ac:dyDescent="0.25">
      <c r="A1989" s="5" t="s">
        <v>2429</v>
      </c>
      <c r="B1989" s="6">
        <v>3.7879863337136902E-5</v>
      </c>
      <c r="C1989" s="6">
        <v>2.9947424962437002E-6</v>
      </c>
      <c r="D1989" s="6">
        <v>12.648788129413299</v>
      </c>
      <c r="E1989" s="6" t="s">
        <v>2</v>
      </c>
      <c r="F1989" s="6">
        <v>4.4770890067855904E-3</v>
      </c>
      <c r="G1989" s="6">
        <v>7.7557370304923798E-3</v>
      </c>
      <c r="H1989" s="21" t="s">
        <v>2488</v>
      </c>
    </row>
    <row r="1990" spans="1:8" x14ac:dyDescent="0.25">
      <c r="A1990" s="5" t="s">
        <v>1581</v>
      </c>
      <c r="B1990" s="6">
        <v>2.23695131352765E-5</v>
      </c>
      <c r="C1990" s="6">
        <v>1.4129364343595601E-6</v>
      </c>
      <c r="D1990" s="6">
        <v>15.831931707115899</v>
      </c>
      <c r="E1990" s="6" t="s">
        <v>2</v>
      </c>
      <c r="F1990" s="6">
        <v>2.9974228694845299E-5</v>
      </c>
      <c r="G1990" s="6">
        <v>9.3242152466367696E-5</v>
      </c>
      <c r="H1990" s="21" t="s">
        <v>2488</v>
      </c>
    </row>
    <row r="1991" spans="1:8" x14ac:dyDescent="0.25">
      <c r="A1991" s="5" t="s">
        <v>1480</v>
      </c>
      <c r="B1991" s="6">
        <v>1.6104605660834101E-4</v>
      </c>
      <c r="C1991" s="6">
        <v>8.38514430985777E-6</v>
      </c>
      <c r="D1991" s="6">
        <v>19.206116276259198</v>
      </c>
      <c r="E1991" s="6" t="s">
        <v>2</v>
      </c>
      <c r="F1991" s="6">
        <v>1.7946875209819999E-5</v>
      </c>
      <c r="G1991" s="6">
        <v>6.0489956118966399E-5</v>
      </c>
      <c r="H1991" s="21" t="s">
        <v>2488</v>
      </c>
    </row>
    <row r="1992" spans="1:8" x14ac:dyDescent="0.25">
      <c r="A1992" s="5" t="s">
        <v>1843</v>
      </c>
      <c r="B1992" s="6">
        <v>7.7173563793260397E-5</v>
      </c>
      <c r="C1992" s="6">
        <v>2.0148459819340001E-5</v>
      </c>
      <c r="D1992" s="6">
        <v>3.8302463059326999</v>
      </c>
      <c r="E1992" s="6" t="s">
        <v>2</v>
      </c>
      <c r="F1992" s="6">
        <v>1.25631700502464E-4</v>
      </c>
      <c r="G1992" s="6">
        <v>3.1744636966824597E-4</v>
      </c>
      <c r="H1992" s="21" t="s">
        <v>2488</v>
      </c>
    </row>
    <row r="1993" spans="1:8" x14ac:dyDescent="0.25">
      <c r="A1993" s="5" t="s">
        <v>763</v>
      </c>
      <c r="B1993" s="6">
        <v>5.5292994133339195E-4</v>
      </c>
      <c r="C1993" s="6">
        <v>7.1907157352538796E-5</v>
      </c>
      <c r="D1993" s="6">
        <v>7.6894979817175404</v>
      </c>
      <c r="E1993" s="6" t="s">
        <v>2</v>
      </c>
      <c r="F1993" s="6">
        <v>2.16015809282309E-7</v>
      </c>
      <c r="G1993" s="6">
        <v>2.2478918918918901E-6</v>
      </c>
      <c r="H1993" s="21" t="s">
        <v>2488</v>
      </c>
    </row>
    <row r="1994" spans="1:8" x14ac:dyDescent="0.25">
      <c r="A1994" s="5" t="s">
        <v>2025</v>
      </c>
      <c r="B1994" s="6">
        <v>2.3127512879619099E-5</v>
      </c>
      <c r="C1994" s="6">
        <v>1.91240012383282E-6</v>
      </c>
      <c r="D1994" s="6">
        <v>12.0934487461061</v>
      </c>
      <c r="E1994" s="6" t="s">
        <v>2</v>
      </c>
      <c r="F1994" s="6">
        <v>4.2653626477104898E-4</v>
      </c>
      <c r="G1994" s="6">
        <v>9.4030566666666697E-4</v>
      </c>
      <c r="H1994" s="21" t="s">
        <v>298</v>
      </c>
    </row>
    <row r="1995" spans="1:8" x14ac:dyDescent="0.25">
      <c r="A1995" s="5" t="s">
        <v>1020</v>
      </c>
      <c r="B1995" s="6">
        <v>1.0586331874624201E-4</v>
      </c>
      <c r="C1995" s="6">
        <v>7.7453652303262304E-6</v>
      </c>
      <c r="D1995" s="6">
        <v>13.6679569779026</v>
      </c>
      <c r="E1995" s="6" t="s">
        <v>2</v>
      </c>
      <c r="F1995" s="6">
        <v>1.10148046324843E-6</v>
      </c>
      <c r="G1995" s="6">
        <v>6.5952422145328701E-6</v>
      </c>
      <c r="H1995" s="21" t="s">
        <v>2488</v>
      </c>
    </row>
    <row r="1996" spans="1:8" x14ac:dyDescent="0.25">
      <c r="A1996" s="5" t="s">
        <v>1337</v>
      </c>
      <c r="B1996" s="6">
        <v>3.0862526741086801E-4</v>
      </c>
      <c r="C1996" s="6">
        <v>5.6874133799112602E-5</v>
      </c>
      <c r="D1996" s="6">
        <v>5.4264609725921398</v>
      </c>
      <c r="E1996" s="6" t="s">
        <v>2</v>
      </c>
      <c r="F1996" s="6">
        <v>7.6113317585303804E-6</v>
      </c>
      <c r="G1996" s="6">
        <v>2.99686988636364E-5</v>
      </c>
      <c r="H1996" s="21" t="s">
        <v>2488</v>
      </c>
    </row>
    <row r="1997" spans="1:8" x14ac:dyDescent="0.25">
      <c r="A1997" s="5" t="s">
        <v>1811</v>
      </c>
      <c r="B1997" s="6">
        <v>2.1307664039876299E-5</v>
      </c>
      <c r="C1997" s="6">
        <v>1.4097129353871801E-6</v>
      </c>
      <c r="D1997" s="6">
        <v>15.1148957387017</v>
      </c>
      <c r="E1997" s="6" t="s">
        <v>2</v>
      </c>
      <c r="F1997" s="6">
        <v>1.0788651593271301E-4</v>
      </c>
      <c r="G1997" s="6">
        <v>2.7828983885373997E-4</v>
      </c>
      <c r="H1997" s="21" t="s">
        <v>2488</v>
      </c>
    </row>
    <row r="1998" spans="1:8" x14ac:dyDescent="0.25">
      <c r="A1998" s="5" t="s">
        <v>1102</v>
      </c>
      <c r="B1998" s="6">
        <v>6.1314209396636494E-5</v>
      </c>
      <c r="C1998" s="6">
        <v>1.07535327731805E-6</v>
      </c>
      <c r="D1998" s="6">
        <v>57.017736115107503</v>
      </c>
      <c r="E1998" s="6" t="s">
        <v>2</v>
      </c>
      <c r="F1998" s="6">
        <v>1.8607798782744E-6</v>
      </c>
      <c r="G1998" s="6">
        <v>9.7295547169811297E-6</v>
      </c>
      <c r="H1998" s="21" t="s">
        <v>2488</v>
      </c>
    </row>
    <row r="1999" spans="1:8" x14ac:dyDescent="0.25">
      <c r="A1999" s="5" t="s">
        <v>1131</v>
      </c>
      <c r="B1999" s="6">
        <v>3.4717433190006103E-5</v>
      </c>
      <c r="C1999" s="6">
        <v>2.1407626130954599E-6</v>
      </c>
      <c r="D1999" s="6">
        <v>16.217320396774898</v>
      </c>
      <c r="E1999" s="6" t="s">
        <v>2</v>
      </c>
      <c r="F1999" s="6">
        <v>2.2898654905163998E-6</v>
      </c>
      <c r="G1999" s="6">
        <v>1.1501442028985499E-5</v>
      </c>
      <c r="H1999" s="21" t="s">
        <v>2488</v>
      </c>
    </row>
    <row r="2000" spans="1:8" x14ac:dyDescent="0.25">
      <c r="A2000" s="5" t="s">
        <v>977</v>
      </c>
      <c r="B2000" s="6">
        <v>5.3102732515450705E-4</v>
      </c>
      <c r="C2000" s="6">
        <v>6.6199935929169104E-6</v>
      </c>
      <c r="D2000" s="6">
        <v>80.215685665116297</v>
      </c>
      <c r="E2000" s="6" t="s">
        <v>2</v>
      </c>
      <c r="F2000" s="6">
        <v>8.0225093985557405E-7</v>
      </c>
      <c r="G2000" s="6">
        <v>5.2539338374291099E-6</v>
      </c>
      <c r="H2000" s="21" t="s">
        <v>298</v>
      </c>
    </row>
    <row r="2001" spans="1:8" x14ac:dyDescent="0.25">
      <c r="A2001" s="5" t="s">
        <v>2422</v>
      </c>
      <c r="B2001" s="6">
        <v>7.0435191352466505E-5</v>
      </c>
      <c r="C2001" s="6">
        <v>2.4030132302751799E-6</v>
      </c>
      <c r="D2001" s="6">
        <v>29.311195820757298</v>
      </c>
      <c r="E2001" s="6" t="s">
        <v>2</v>
      </c>
      <c r="F2001" s="6">
        <v>4.2635546509385697E-3</v>
      </c>
      <c r="G2001" s="6">
        <v>7.4266649170645904E-3</v>
      </c>
      <c r="H2001" s="21" t="s">
        <v>2488</v>
      </c>
    </row>
    <row r="2002" spans="1:8" x14ac:dyDescent="0.25">
      <c r="A2002" s="5" t="s">
        <v>1402</v>
      </c>
      <c r="B2002" s="6">
        <v>4.05416461336752E-5</v>
      </c>
      <c r="C2002" s="6">
        <v>3.0018992121141598E-6</v>
      </c>
      <c r="D2002" s="6">
        <v>13.505332214376001</v>
      </c>
      <c r="E2002" s="6" t="s">
        <v>2</v>
      </c>
      <c r="F2002" s="6">
        <v>1.1063704088507301E-5</v>
      </c>
      <c r="G2002" s="6">
        <v>4.11412299465241E-5</v>
      </c>
      <c r="H2002" s="21" t="s">
        <v>2488</v>
      </c>
    </row>
    <row r="2003" spans="1:8" x14ac:dyDescent="0.25">
      <c r="A2003" s="5" t="s">
        <v>1008</v>
      </c>
      <c r="B2003" s="6">
        <v>1.05465928005344E-4</v>
      </c>
      <c r="C2003" s="6">
        <v>1.3802938982790901E-5</v>
      </c>
      <c r="D2003" s="6">
        <v>7.6408312850499396</v>
      </c>
      <c r="E2003" s="6" t="s">
        <v>2</v>
      </c>
      <c r="F2003" s="6">
        <v>1.0332251906443001E-6</v>
      </c>
      <c r="G2003" s="6">
        <v>6.3288386524822704E-6</v>
      </c>
      <c r="H2003" s="21" t="s">
        <v>2488</v>
      </c>
    </row>
    <row r="2004" spans="1:8" x14ac:dyDescent="0.25">
      <c r="A2004" s="5" t="s">
        <v>454</v>
      </c>
      <c r="B2004" s="6">
        <v>2.03201106145428E-4</v>
      </c>
      <c r="C2004" s="6">
        <v>4.9085377892621297E-5</v>
      </c>
      <c r="D2004" s="6">
        <v>4.1397482278724302</v>
      </c>
      <c r="E2004" s="6" t="s">
        <v>2</v>
      </c>
      <c r="F2004" s="6">
        <v>7.6769398636598006E-9</v>
      </c>
      <c r="G2004" s="6">
        <v>2.90727351351351E-7</v>
      </c>
      <c r="H2004" s="21" t="s">
        <v>2488</v>
      </c>
    </row>
    <row r="2005" spans="1:8" x14ac:dyDescent="0.25">
      <c r="A2005" s="5" t="s">
        <v>1939</v>
      </c>
      <c r="B2005" s="6">
        <v>7.1946991822343295E-5</v>
      </c>
      <c r="C2005" s="6">
        <v>2.6758791565741499E-5</v>
      </c>
      <c r="D2005" s="6">
        <v>2.68872350403353</v>
      </c>
      <c r="E2005" s="6" t="s">
        <v>2</v>
      </c>
      <c r="F2005" s="6">
        <v>2.3410481219328499E-4</v>
      </c>
      <c r="G2005" s="6">
        <v>5.5152337015635603E-4</v>
      </c>
      <c r="H2005" s="21" t="s">
        <v>2488</v>
      </c>
    </row>
    <row r="2006" spans="1:8" x14ac:dyDescent="0.25">
      <c r="A2006" s="5" t="s">
        <v>1523</v>
      </c>
      <c r="B2006" s="6">
        <v>9.87665676134043E-5</v>
      </c>
      <c r="C2006" s="6">
        <v>1.0649279263949199E-5</v>
      </c>
      <c r="D2006" s="6">
        <v>9.2744837622726894</v>
      </c>
      <c r="E2006" s="6" t="s">
        <v>2</v>
      </c>
      <c r="F2006" s="6">
        <v>2.3002557736868199E-5</v>
      </c>
      <c r="G2006" s="6">
        <v>7.49473436765397E-5</v>
      </c>
      <c r="H2006" s="21" t="s">
        <v>2488</v>
      </c>
    </row>
    <row r="2007" spans="1:8" x14ac:dyDescent="0.25">
      <c r="A2007" s="5" t="s">
        <v>658</v>
      </c>
      <c r="B2007" s="6">
        <v>2.8586124041656301E-4</v>
      </c>
      <c r="C2007" s="6">
        <v>6.5460095192489606E-5</v>
      </c>
      <c r="D2007" s="6">
        <v>4.3669542425193502</v>
      </c>
      <c r="E2007" s="6" t="s">
        <v>2</v>
      </c>
      <c r="F2007" s="6">
        <v>9.4405052410571806E-8</v>
      </c>
      <c r="G2007" s="6">
        <v>1.2957956521739101E-6</v>
      </c>
      <c r="H2007" s="21" t="s">
        <v>2488</v>
      </c>
    </row>
    <row r="2008" spans="1:8" x14ac:dyDescent="0.25">
      <c r="A2008" s="5" t="s">
        <v>1509</v>
      </c>
      <c r="B2008" s="6">
        <v>1.4414897492480099E-4</v>
      </c>
      <c r="C2008" s="6">
        <v>7.14412986295336E-5</v>
      </c>
      <c r="D2008" s="6">
        <v>2.0177261288642101</v>
      </c>
      <c r="E2008" s="6" t="s">
        <v>2</v>
      </c>
      <c r="F2008" s="6">
        <v>2.1363576455304201E-5</v>
      </c>
      <c r="G2008" s="6">
        <v>7.0697521448999002E-5</v>
      </c>
      <c r="H2008" s="21" t="s">
        <v>2488</v>
      </c>
    </row>
    <row r="2009" spans="1:8" x14ac:dyDescent="0.25">
      <c r="A2009" s="5" t="s">
        <v>1481</v>
      </c>
      <c r="B2009" s="6">
        <v>1.05548460470172E-4</v>
      </c>
      <c r="C2009" s="6">
        <v>2.8627366837803598E-5</v>
      </c>
      <c r="D2009" s="6">
        <v>3.68697760671412</v>
      </c>
      <c r="E2009" s="6" t="s">
        <v>2</v>
      </c>
      <c r="F2009" s="6">
        <v>1.7946875209819999E-5</v>
      </c>
      <c r="G2009" s="6">
        <v>6.0489956118966399E-5</v>
      </c>
      <c r="H2009" s="21" t="s">
        <v>2488</v>
      </c>
    </row>
    <row r="2010" spans="1:8" x14ac:dyDescent="0.25">
      <c r="A2010" s="5" t="s">
        <v>828</v>
      </c>
      <c r="B2010" s="6">
        <v>5.8576634143032795E-4</v>
      </c>
      <c r="C2010" s="6">
        <v>1.8567223712445901E-5</v>
      </c>
      <c r="D2010" s="6">
        <v>31.5484075865192</v>
      </c>
      <c r="E2010" s="6" t="s">
        <v>2</v>
      </c>
      <c r="F2010" s="6">
        <v>3.2715040880368202E-7</v>
      </c>
      <c r="G2010" s="6">
        <v>2.9145743589743602E-6</v>
      </c>
      <c r="H2010" s="21" t="s">
        <v>2488</v>
      </c>
    </row>
    <row r="2011" spans="1:8" x14ac:dyDescent="0.25">
      <c r="A2011" s="5" t="s">
        <v>2156</v>
      </c>
      <c r="B2011" s="6">
        <v>8.7945362250608198E-5</v>
      </c>
      <c r="C2011" s="6">
        <v>8.1275706955176701E-4</v>
      </c>
      <c r="D2011" s="6">
        <v>9.2416137560016196</v>
      </c>
      <c r="E2011" s="6" t="s">
        <v>3906</v>
      </c>
      <c r="F2011" s="6">
        <v>9.5143072147512104E-4</v>
      </c>
      <c r="G2011" s="6">
        <v>1.9304356735948499E-3</v>
      </c>
      <c r="H2011" s="21" t="s">
        <v>2488</v>
      </c>
    </row>
    <row r="2012" spans="1:8" x14ac:dyDescent="0.25">
      <c r="A2012" s="5" t="s">
        <v>2186</v>
      </c>
      <c r="B2012" s="6">
        <v>5.7158106386380503E-5</v>
      </c>
      <c r="C2012" s="6">
        <v>1.80922836442663E-5</v>
      </c>
      <c r="D2012" s="6">
        <v>3.1592532767136201</v>
      </c>
      <c r="E2012" s="6" t="s">
        <v>2</v>
      </c>
      <c r="F2012" s="6">
        <v>1.1633903054435E-3</v>
      </c>
      <c r="G2012" s="6">
        <v>2.3251026787773901E-3</v>
      </c>
      <c r="H2012" s="21" t="s">
        <v>2488</v>
      </c>
    </row>
    <row r="2013" spans="1:8" x14ac:dyDescent="0.25">
      <c r="A2013" s="5" t="s">
        <v>381</v>
      </c>
      <c r="B2013" s="6">
        <v>8.9823320770734797E-4</v>
      </c>
      <c r="C2013" s="6">
        <v>1.0053673895900101E-4</v>
      </c>
      <c r="D2013" s="6">
        <v>8.9343777907262893</v>
      </c>
      <c r="E2013" s="6" t="s">
        <v>2</v>
      </c>
      <c r="F2013" s="6">
        <v>1.5817836941752101E-9</v>
      </c>
      <c r="G2013" s="6">
        <v>1.23044719101124E-7</v>
      </c>
      <c r="H2013" s="21" t="s">
        <v>2488</v>
      </c>
    </row>
    <row r="2014" spans="1:8" x14ac:dyDescent="0.25">
      <c r="A2014" s="5" t="s">
        <v>1998</v>
      </c>
      <c r="B2014" s="6">
        <v>4.2525452799843E-5</v>
      </c>
      <c r="C2014" s="6">
        <v>3.2877060328649199E-6</v>
      </c>
      <c r="D2014" s="6">
        <v>12.934688312989501</v>
      </c>
      <c r="E2014" s="6" t="s">
        <v>2</v>
      </c>
      <c r="F2014" s="6">
        <v>3.6877700005254102E-4</v>
      </c>
      <c r="G2014" s="6">
        <v>8.2638001519560295E-4</v>
      </c>
      <c r="H2014" s="21" t="s">
        <v>2488</v>
      </c>
    </row>
    <row r="2015" spans="1:8" x14ac:dyDescent="0.25">
      <c r="A2015" s="5" t="s">
        <v>1664</v>
      </c>
      <c r="B2015" s="6">
        <v>3.0369519014206901E-4</v>
      </c>
      <c r="C2015" s="6">
        <v>2.0480118655344299E-5</v>
      </c>
      <c r="D2015" s="6">
        <v>14.8287807923817</v>
      </c>
      <c r="E2015" s="6" t="s">
        <v>2</v>
      </c>
      <c r="F2015" s="6">
        <v>4.7344523379476503E-5</v>
      </c>
      <c r="G2015" s="6">
        <v>1.36940810359231E-4</v>
      </c>
      <c r="H2015" s="21" t="s">
        <v>2488</v>
      </c>
    </row>
    <row r="2016" spans="1:8" x14ac:dyDescent="0.25">
      <c r="A2016" s="5" t="s">
        <v>864</v>
      </c>
      <c r="B2016" s="6">
        <v>3.46084867700763E-4</v>
      </c>
      <c r="C2016" s="6">
        <v>5.7176137747400999E-5</v>
      </c>
      <c r="D2016" s="6">
        <v>6.0529598768936497</v>
      </c>
      <c r="E2016" s="6" t="s">
        <v>2</v>
      </c>
      <c r="F2016" s="6">
        <v>4.10950841958122E-7</v>
      </c>
      <c r="G2016" s="6">
        <v>3.3791708185053399E-6</v>
      </c>
      <c r="H2016" s="21" t="s">
        <v>2488</v>
      </c>
    </row>
    <row r="2017" spans="1:8" x14ac:dyDescent="0.25">
      <c r="A2017" s="5" t="s">
        <v>375</v>
      </c>
      <c r="B2017" s="6">
        <v>5.9335587751013297E-4</v>
      </c>
      <c r="C2017" s="6">
        <v>1.2540877510825501E-4</v>
      </c>
      <c r="D2017" s="6">
        <v>4.7313744751747802</v>
      </c>
      <c r="E2017" s="6" t="s">
        <v>2</v>
      </c>
      <c r="F2017" s="6">
        <v>1.338792018193E-9</v>
      </c>
      <c r="G2017" s="6">
        <v>1.1326268292682899E-7</v>
      </c>
      <c r="H2017" s="21" t="s">
        <v>2488</v>
      </c>
    </row>
    <row r="2018" spans="1:8" x14ac:dyDescent="0.25">
      <c r="A2018" s="5" t="s">
        <v>1493</v>
      </c>
      <c r="B2018" s="6">
        <v>3.0009371355039201E-5</v>
      </c>
      <c r="C2018" s="6">
        <v>1.65444755550152E-6</v>
      </c>
      <c r="D2018" s="6">
        <v>18.138605394440798</v>
      </c>
      <c r="E2018" s="6" t="s">
        <v>2</v>
      </c>
      <c r="F2018" s="6">
        <v>1.9992330718255601E-5</v>
      </c>
      <c r="G2018" s="6">
        <v>6.6837029893924803E-5</v>
      </c>
      <c r="H2018" s="21" t="s">
        <v>2488</v>
      </c>
    </row>
    <row r="2019" spans="1:8" x14ac:dyDescent="0.25">
      <c r="A2019" s="5" t="s">
        <v>1204</v>
      </c>
      <c r="B2019" s="6">
        <v>1.5037227326325899E-4</v>
      </c>
      <c r="C2019" s="6">
        <v>2.55614835137148E-6</v>
      </c>
      <c r="D2019" s="6">
        <v>58.827678441502897</v>
      </c>
      <c r="E2019" s="6" t="s">
        <v>2</v>
      </c>
      <c r="F2019" s="6">
        <v>3.6342236595592101E-6</v>
      </c>
      <c r="G2019" s="6">
        <v>1.6639900793650799E-5</v>
      </c>
      <c r="H2019" s="21" t="s">
        <v>2488</v>
      </c>
    </row>
    <row r="2020" spans="1:8" x14ac:dyDescent="0.25">
      <c r="A2020" s="5" t="s">
        <v>1338</v>
      </c>
      <c r="B2020" s="6">
        <v>1.5063873326105E-4</v>
      </c>
      <c r="C2020" s="6">
        <v>8.3854808733632204E-6</v>
      </c>
      <c r="D2020" s="6">
        <v>17.9642331234168</v>
      </c>
      <c r="E2020" s="6" t="s">
        <v>2</v>
      </c>
      <c r="F2020" s="6">
        <v>7.6113317585303804E-6</v>
      </c>
      <c r="G2020" s="6">
        <v>2.99686988636364E-5</v>
      </c>
      <c r="H2020" s="21" t="s">
        <v>2488</v>
      </c>
    </row>
    <row r="2021" spans="1:8" x14ac:dyDescent="0.25">
      <c r="A2021" s="5" t="s">
        <v>1934</v>
      </c>
      <c r="B2021" s="6">
        <v>4.6203049765726497E-5</v>
      </c>
      <c r="C2021" s="6">
        <v>4.2518285011941602E-4</v>
      </c>
      <c r="D2021" s="6">
        <v>9.2024845172626897</v>
      </c>
      <c r="E2021" s="6" t="s">
        <v>3906</v>
      </c>
      <c r="F2021" s="6">
        <v>2.2647232230462301E-4</v>
      </c>
      <c r="G2021" s="6">
        <v>5.3572608600682605E-4</v>
      </c>
      <c r="H2021" s="21" t="s">
        <v>2488</v>
      </c>
    </row>
    <row r="2022" spans="1:8" x14ac:dyDescent="0.25">
      <c r="A2022" s="5" t="s">
        <v>1271</v>
      </c>
      <c r="B2022" s="6">
        <v>3.85133641585711E-4</v>
      </c>
      <c r="C2022" s="6">
        <v>9.7413452772166507E-6</v>
      </c>
      <c r="D2022" s="6">
        <v>39.5359809785691</v>
      </c>
      <c r="E2022" s="6" t="s">
        <v>2</v>
      </c>
      <c r="F2022" s="6">
        <v>5.2860008808755997E-6</v>
      </c>
      <c r="G2022" s="6">
        <v>2.2452535211267599E-5</v>
      </c>
      <c r="H2022" s="21" t="s">
        <v>2488</v>
      </c>
    </row>
    <row r="2023" spans="1:8" x14ac:dyDescent="0.25">
      <c r="A2023" s="5" t="s">
        <v>1368</v>
      </c>
      <c r="B2023" s="6">
        <v>5.2008908755261899E-5</v>
      </c>
      <c r="C2023" s="6">
        <v>4.8272823540988196E-6</v>
      </c>
      <c r="D2023" s="6">
        <v>10.7739520790826</v>
      </c>
      <c r="E2023" s="6" t="s">
        <v>2</v>
      </c>
      <c r="F2023" s="6">
        <v>8.7794837316598005E-6</v>
      </c>
      <c r="G2023" s="6">
        <v>3.3770355160932297E-5</v>
      </c>
      <c r="H2023" s="21" t="s">
        <v>2488</v>
      </c>
    </row>
    <row r="2024" spans="1:8" x14ac:dyDescent="0.25">
      <c r="A2024" s="5" t="s">
        <v>2411</v>
      </c>
      <c r="B2024" s="6">
        <v>4.7564747793872201E-5</v>
      </c>
      <c r="C2024" s="6">
        <v>1.2646094155597001E-5</v>
      </c>
      <c r="D2024" s="6">
        <v>3.7612204376021201</v>
      </c>
      <c r="E2024" s="6" t="s">
        <v>2</v>
      </c>
      <c r="F2024" s="6">
        <v>4.0525081226496298E-3</v>
      </c>
      <c r="G2024" s="6">
        <v>7.0947039525132601E-3</v>
      </c>
      <c r="H2024" s="21" t="s">
        <v>2488</v>
      </c>
    </row>
    <row r="2025" spans="1:8" x14ac:dyDescent="0.25">
      <c r="A2025" s="5" t="s">
        <v>976</v>
      </c>
      <c r="B2025" s="6">
        <v>8.0656905638729599E-5</v>
      </c>
      <c r="C2025" s="6">
        <v>5.0721086197023099E-6</v>
      </c>
      <c r="D2025" s="6">
        <v>15.902046207256401</v>
      </c>
      <c r="E2025" s="6" t="s">
        <v>2</v>
      </c>
      <c r="F2025" s="6">
        <v>8.0198762834260696E-7</v>
      </c>
      <c r="G2025" s="6">
        <v>5.2539338374291099E-6</v>
      </c>
      <c r="H2025" s="21" t="s">
        <v>2488</v>
      </c>
    </row>
    <row r="2026" spans="1:8" x14ac:dyDescent="0.25">
      <c r="A2026" s="5" t="s">
        <v>945</v>
      </c>
      <c r="B2026" s="6">
        <v>1.1581412135069499E-4</v>
      </c>
      <c r="C2026" s="6">
        <v>7.9135510607988502E-6</v>
      </c>
      <c r="D2026" s="6">
        <v>14.634911743275399</v>
      </c>
      <c r="E2026" s="6" t="s">
        <v>2</v>
      </c>
      <c r="F2026" s="6">
        <v>6.7714769521425302E-7</v>
      </c>
      <c r="G2026" s="6">
        <v>4.6969839839839797E-6</v>
      </c>
      <c r="H2026" s="21" t="s">
        <v>2488</v>
      </c>
    </row>
    <row r="2027" spans="1:8" x14ac:dyDescent="0.25">
      <c r="A2027" s="5" t="s">
        <v>1611</v>
      </c>
      <c r="B2027" s="6">
        <v>2.38844087582367E-4</v>
      </c>
      <c r="C2027" s="6">
        <v>3.33231866968041E-5</v>
      </c>
      <c r="D2027" s="6">
        <v>7.1675044093329001</v>
      </c>
      <c r="E2027" s="6" t="s">
        <v>2</v>
      </c>
      <c r="F2027" s="6">
        <v>3.44495045894757E-5</v>
      </c>
      <c r="G2027" s="6">
        <v>1.04435567236093E-4</v>
      </c>
      <c r="H2027" s="21" t="s">
        <v>2488</v>
      </c>
    </row>
    <row r="2028" spans="1:8" x14ac:dyDescent="0.25">
      <c r="A2028" s="5" t="s">
        <v>1395</v>
      </c>
      <c r="B2028" s="6">
        <v>7.3481504578738502E-5</v>
      </c>
      <c r="C2028" s="6">
        <v>7.0227367059413403E-7</v>
      </c>
      <c r="D2028" s="6">
        <v>104.63371710429099</v>
      </c>
      <c r="E2028" s="6" t="s">
        <v>2</v>
      </c>
      <c r="F2028" s="6">
        <v>1.0495407613622401E-5</v>
      </c>
      <c r="G2028" s="6">
        <v>3.9189822294022601E-5</v>
      </c>
      <c r="H2028" s="21" t="s">
        <v>2488</v>
      </c>
    </row>
    <row r="2029" spans="1:8" x14ac:dyDescent="0.25">
      <c r="A2029" s="5" t="s">
        <v>2432</v>
      </c>
      <c r="B2029" s="6">
        <v>1.02364844201306E-4</v>
      </c>
      <c r="C2029" s="6">
        <v>6.9089932806326697E-6</v>
      </c>
      <c r="D2029" s="6">
        <v>14.816173651269301</v>
      </c>
      <c r="E2029" s="6" t="s">
        <v>2</v>
      </c>
      <c r="F2029" s="6">
        <v>4.5158050713960604E-3</v>
      </c>
      <c r="G2029" s="6">
        <v>7.8130415514228706E-3</v>
      </c>
      <c r="H2029" s="21" t="s">
        <v>2488</v>
      </c>
    </row>
    <row r="2030" spans="1:8" x14ac:dyDescent="0.25">
      <c r="A2030" s="5" t="s">
        <v>2449</v>
      </c>
      <c r="B2030" s="6">
        <v>9.7560959720130997E-5</v>
      </c>
      <c r="C2030" s="6">
        <v>3.4860043352232199E-5</v>
      </c>
      <c r="D2030" s="6">
        <v>2.7986471139567302</v>
      </c>
      <c r="E2030" s="6" t="s">
        <v>2</v>
      </c>
      <c r="F2030" s="6">
        <v>4.9046564770157597E-3</v>
      </c>
      <c r="G2030" s="6">
        <v>8.4123164404850299E-3</v>
      </c>
      <c r="H2030" s="21" t="s">
        <v>2488</v>
      </c>
    </row>
    <row r="2031" spans="1:8" x14ac:dyDescent="0.25">
      <c r="A2031" s="5" t="s">
        <v>1722</v>
      </c>
      <c r="B2031" s="6">
        <v>2.86775978820547E-5</v>
      </c>
      <c r="C2031" s="6">
        <v>4.5444096490356701E-6</v>
      </c>
      <c r="D2031" s="6">
        <v>6.3105221792978501</v>
      </c>
      <c r="E2031" s="6" t="s">
        <v>2</v>
      </c>
      <c r="F2031" s="6">
        <v>6.3095860200910195E-5</v>
      </c>
      <c r="G2031" s="6">
        <v>1.7564100401606399E-4</v>
      </c>
      <c r="H2031" s="21" t="s">
        <v>2488</v>
      </c>
    </row>
    <row r="2032" spans="1:8" x14ac:dyDescent="0.25">
      <c r="A2032" s="5" t="s">
        <v>2070</v>
      </c>
      <c r="B2032" s="6">
        <v>4.0533531028270903E-5</v>
      </c>
      <c r="C2032" s="6">
        <v>1.0675423244388799E-5</v>
      </c>
      <c r="D2032" s="6">
        <v>3.79690154669755</v>
      </c>
      <c r="E2032" s="6" t="s">
        <v>2</v>
      </c>
      <c r="F2032" s="6">
        <v>5.6239252194869899E-4</v>
      </c>
      <c r="G2032" s="6">
        <v>1.20530175726654E-3</v>
      </c>
      <c r="H2032" s="21" t="s">
        <v>2488</v>
      </c>
    </row>
    <row r="2033" spans="1:8" x14ac:dyDescent="0.25">
      <c r="A2033" s="5" t="s">
        <v>2175</v>
      </c>
      <c r="B2033" s="6">
        <v>3.08188651736853E-5</v>
      </c>
      <c r="C2033" s="6">
        <v>2.9204085555024799E-8</v>
      </c>
      <c r="D2033" s="6">
        <v>1055.2929354907601</v>
      </c>
      <c r="E2033" s="6" t="s">
        <v>2</v>
      </c>
      <c r="F2033" s="6">
        <v>1.0821057489903401E-3</v>
      </c>
      <c r="G2033" s="6">
        <v>2.1764587016831101E-3</v>
      </c>
      <c r="H2033" s="21" t="s">
        <v>2488</v>
      </c>
    </row>
    <row r="2034" spans="1:8" x14ac:dyDescent="0.25">
      <c r="A2034" s="5" t="s">
        <v>955</v>
      </c>
      <c r="B2034" s="6">
        <v>8.6389279470229404E-5</v>
      </c>
      <c r="C2034" s="6">
        <v>1.00237128091352E-5</v>
      </c>
      <c r="D2034" s="6">
        <v>8.6184910836129909</v>
      </c>
      <c r="E2034" s="6" t="s">
        <v>2</v>
      </c>
      <c r="F2034" s="6">
        <v>7.0411788705333104E-7</v>
      </c>
      <c r="G2034" s="6">
        <v>4.7905441176470603E-6</v>
      </c>
      <c r="H2034" s="21" t="s">
        <v>2488</v>
      </c>
    </row>
    <row r="2035" spans="1:8" x14ac:dyDescent="0.25">
      <c r="A2035" s="5" t="s">
        <v>1332</v>
      </c>
      <c r="B2035" s="6">
        <v>1.64196067812396E-4</v>
      </c>
      <c r="C2035" s="6">
        <v>1.81687092811783E-6</v>
      </c>
      <c r="D2035" s="6">
        <v>90.372995280679504</v>
      </c>
      <c r="E2035" s="6" t="s">
        <v>2</v>
      </c>
      <c r="F2035" s="6">
        <v>7.4385223923775801E-6</v>
      </c>
      <c r="G2035" s="6">
        <v>2.9449822958309499E-5</v>
      </c>
      <c r="H2035" s="21" t="s">
        <v>2488</v>
      </c>
    </row>
    <row r="2036" spans="1:8" x14ac:dyDescent="0.25">
      <c r="A2036" s="5" t="s">
        <v>1658</v>
      </c>
      <c r="B2036" s="6">
        <v>6.2035888423002305E-5</v>
      </c>
      <c r="C2036" s="6">
        <v>2.0761256460188998E-6</v>
      </c>
      <c r="D2036" s="6">
        <v>29.880604067465701</v>
      </c>
      <c r="E2036" s="6" t="s">
        <v>2</v>
      </c>
      <c r="F2036" s="6">
        <v>4.6013894730294602E-5</v>
      </c>
      <c r="G2036" s="6">
        <v>1.33679664570231E-4</v>
      </c>
      <c r="H2036" s="21" t="s">
        <v>2488</v>
      </c>
    </row>
    <row r="2037" spans="1:8" x14ac:dyDescent="0.25">
      <c r="A2037" s="5" t="s">
        <v>406</v>
      </c>
      <c r="B2037" s="6">
        <v>9.9500178957618191E-4</v>
      </c>
      <c r="C2037" s="6">
        <v>2.4380131939281101E-4</v>
      </c>
      <c r="D2037" s="6">
        <v>4.0811993637041901</v>
      </c>
      <c r="E2037" s="6" t="s">
        <v>2</v>
      </c>
      <c r="F2037" s="6">
        <v>4.1563276780059404E-9</v>
      </c>
      <c r="G2037" s="6">
        <v>2.252575E-7</v>
      </c>
      <c r="H2037" s="21" t="s">
        <v>2488</v>
      </c>
    </row>
    <row r="2038" spans="1:8" x14ac:dyDescent="0.25">
      <c r="A2038" s="5" t="s">
        <v>1334</v>
      </c>
      <c r="B2038" s="6">
        <v>2.98709597043609E-5</v>
      </c>
      <c r="C2038" s="6">
        <v>2.7731394494481999E-6</v>
      </c>
      <c r="D2038" s="6">
        <v>10.7715317779294</v>
      </c>
      <c r="E2038" s="6" t="s">
        <v>2</v>
      </c>
      <c r="F2038" s="6">
        <v>7.6044940288615999E-6</v>
      </c>
      <c r="G2038" s="6">
        <v>2.99686988636364E-5</v>
      </c>
      <c r="H2038" s="21" t="s">
        <v>2488</v>
      </c>
    </row>
    <row r="2039" spans="1:8" x14ac:dyDescent="0.25">
      <c r="A2039" s="5" t="s">
        <v>317</v>
      </c>
      <c r="B2039" s="6">
        <v>1.29189165426421E-3</v>
      </c>
      <c r="C2039" s="6">
        <v>1.5991282966710201E-4</v>
      </c>
      <c r="D2039" s="6">
        <v>8.0787242459132393</v>
      </c>
      <c r="E2039" s="6" t="s">
        <v>2</v>
      </c>
      <c r="F2039" s="6">
        <v>4.6618582149951397E-11</v>
      </c>
      <c r="G2039" s="6">
        <v>4.26751571428571E-8</v>
      </c>
      <c r="H2039" s="21" t="s">
        <v>2482</v>
      </c>
    </row>
    <row r="2040" spans="1:8" x14ac:dyDescent="0.25">
      <c r="A2040" s="5" t="s">
        <v>697</v>
      </c>
      <c r="B2040" s="6">
        <v>2.4981900196375297E-4</v>
      </c>
      <c r="C2040" s="6">
        <v>6.8775357183159797E-6</v>
      </c>
      <c r="D2040" s="6">
        <v>36.323911964345697</v>
      </c>
      <c r="E2040" s="6" t="s">
        <v>2</v>
      </c>
      <c r="F2040" s="6">
        <v>1.4204822433544399E-7</v>
      </c>
      <c r="G2040" s="6">
        <v>1.7266701754386001E-6</v>
      </c>
      <c r="H2040" s="21" t="s">
        <v>2488</v>
      </c>
    </row>
    <row r="2041" spans="1:8" x14ac:dyDescent="0.25">
      <c r="A2041" s="5" t="s">
        <v>798</v>
      </c>
      <c r="B2041" s="6">
        <v>1.0952197251630599E-4</v>
      </c>
      <c r="C2041" s="6">
        <v>1.7523020768369999E-6</v>
      </c>
      <c r="D2041" s="6">
        <v>62.501764943404702</v>
      </c>
      <c r="E2041" s="6" t="s">
        <v>2</v>
      </c>
      <c r="F2041" s="6">
        <v>2.6928335966699402E-7</v>
      </c>
      <c r="G2041" s="6">
        <v>2.5680977961432499E-6</v>
      </c>
      <c r="H2041" s="21" t="s">
        <v>2488</v>
      </c>
    </row>
    <row r="2042" spans="1:8" x14ac:dyDescent="0.25">
      <c r="A2042" s="5" t="s">
        <v>2096</v>
      </c>
      <c r="B2042" s="6">
        <v>3.2692790509173703E-5</v>
      </c>
      <c r="C2042" s="6">
        <v>4.4435517479687199E-6</v>
      </c>
      <c r="D2042" s="6">
        <v>7.3573556387902004</v>
      </c>
      <c r="E2042" s="6" t="s">
        <v>2</v>
      </c>
      <c r="F2042" s="6">
        <v>6.6633800754660802E-4</v>
      </c>
      <c r="G2042" s="6">
        <v>1.4041923618121001E-3</v>
      </c>
      <c r="H2042" s="21" t="s">
        <v>2488</v>
      </c>
    </row>
    <row r="2043" spans="1:8" x14ac:dyDescent="0.25">
      <c r="A2043" s="5" t="s">
        <v>1230</v>
      </c>
      <c r="B2043" s="6">
        <v>8.9972730621855698E-5</v>
      </c>
      <c r="C2043" s="6">
        <v>1.4617482582860099E-5</v>
      </c>
      <c r="D2043" s="6">
        <v>6.1551453960584199</v>
      </c>
      <c r="E2043" s="6" t="s">
        <v>2</v>
      </c>
      <c r="F2043" s="6">
        <v>4.2988422363132799E-6</v>
      </c>
      <c r="G2043" s="6">
        <v>1.89950924155513E-5</v>
      </c>
      <c r="H2043" s="21" t="s">
        <v>2488</v>
      </c>
    </row>
    <row r="2044" spans="1:8" x14ac:dyDescent="0.25">
      <c r="A2044" s="5" t="s">
        <v>1771</v>
      </c>
      <c r="B2044" s="6">
        <v>3.0784585029089702E-5</v>
      </c>
      <c r="C2044" s="6">
        <v>3.6471869893672298E-7</v>
      </c>
      <c r="D2044" s="6">
        <v>84.406379817752807</v>
      </c>
      <c r="E2044" s="6" t="s">
        <v>2</v>
      </c>
      <c r="F2044" s="6">
        <v>8.2308086401953706E-5</v>
      </c>
      <c r="G2044" s="6">
        <v>2.1998507520246799E-4</v>
      </c>
      <c r="H2044" s="21" t="s">
        <v>2488</v>
      </c>
    </row>
    <row r="2045" spans="1:8" x14ac:dyDescent="0.25">
      <c r="A2045" s="5" t="s">
        <v>1648</v>
      </c>
      <c r="B2045" s="6">
        <v>3.4844329850235898E-5</v>
      </c>
      <c r="C2045" s="6">
        <v>4.6014166610630099E-7</v>
      </c>
      <c r="D2045" s="6">
        <v>75.72522207147</v>
      </c>
      <c r="E2045" s="6" t="s">
        <v>2</v>
      </c>
      <c r="F2045" s="6">
        <v>4.3354937449385898E-5</v>
      </c>
      <c r="G2045" s="6">
        <v>1.2729809564113401E-4</v>
      </c>
      <c r="H2045" s="21" t="s">
        <v>2488</v>
      </c>
    </row>
    <row r="2046" spans="1:8" x14ac:dyDescent="0.25">
      <c r="A2046" s="5" t="s">
        <v>846</v>
      </c>
      <c r="B2046" s="6">
        <v>7.0881287695372802E-5</v>
      </c>
      <c r="C2046" s="6">
        <v>5.9645155503765596E-6</v>
      </c>
      <c r="D2046" s="6">
        <v>11.883829809262201</v>
      </c>
      <c r="E2046" s="6" t="s">
        <v>2</v>
      </c>
      <c r="F2046" s="6">
        <v>3.7182781033831201E-7</v>
      </c>
      <c r="G2046" s="6">
        <v>3.1949591078066899E-6</v>
      </c>
      <c r="H2046" s="21" t="s">
        <v>2488</v>
      </c>
    </row>
    <row r="2047" spans="1:8" x14ac:dyDescent="0.25">
      <c r="A2047" s="5" t="s">
        <v>2287</v>
      </c>
      <c r="B2047" s="6">
        <v>2.0520613079841999E-4</v>
      </c>
      <c r="C2047" s="6">
        <v>3.40723446322653E-5</v>
      </c>
      <c r="D2047" s="6">
        <v>6.0226595208859699</v>
      </c>
      <c r="E2047" s="6" t="s">
        <v>2</v>
      </c>
      <c r="F2047" s="6">
        <v>2.0706591942718801E-3</v>
      </c>
      <c r="G2047" s="6">
        <v>3.8872528518418201E-3</v>
      </c>
      <c r="H2047" s="21" t="s">
        <v>2488</v>
      </c>
    </row>
    <row r="2048" spans="1:8" x14ac:dyDescent="0.25">
      <c r="A2048" s="5" t="s">
        <v>2295</v>
      </c>
      <c r="B2048" s="6">
        <v>2.0867149726044099E-5</v>
      </c>
      <c r="C2048" s="6">
        <v>7.0244361684928195E-8</v>
      </c>
      <c r="D2048" s="6">
        <v>297.06511989732297</v>
      </c>
      <c r="E2048" s="6" t="s">
        <v>2</v>
      </c>
      <c r="F2048" s="6">
        <v>2.1627520460529301E-3</v>
      </c>
      <c r="G2048" s="6">
        <v>4.0393516874157901E-3</v>
      </c>
      <c r="H2048" s="21" t="s">
        <v>2488</v>
      </c>
    </row>
    <row r="2049" spans="1:8" x14ac:dyDescent="0.25">
      <c r="A2049" s="5" t="s">
        <v>657</v>
      </c>
      <c r="B2049" s="6">
        <v>1.0194316170914501E-3</v>
      </c>
      <c r="C2049" s="6">
        <v>9.0824907187854497E-5</v>
      </c>
      <c r="D2049" s="6">
        <v>11.224141578069</v>
      </c>
      <c r="E2049" s="6" t="s">
        <v>2</v>
      </c>
      <c r="F2049" s="6">
        <v>9.4405052410571806E-8</v>
      </c>
      <c r="G2049" s="6">
        <v>1.2957956521739101E-6</v>
      </c>
      <c r="H2049" s="21" t="s">
        <v>2488</v>
      </c>
    </row>
    <row r="2050" spans="1:8" x14ac:dyDescent="0.25">
      <c r="A2050" s="5" t="s">
        <v>1429</v>
      </c>
      <c r="B2050" s="6">
        <v>4.9511688227889305E-4</v>
      </c>
      <c r="C2050" s="6">
        <v>4.5907367069853503E-5</v>
      </c>
      <c r="D2050" s="6">
        <v>10.785129138979199</v>
      </c>
      <c r="E2050" s="6" t="s">
        <v>2</v>
      </c>
      <c r="F2050" s="6">
        <v>1.30905683827458E-5</v>
      </c>
      <c r="G2050" s="6">
        <v>4.6971598551474397E-5</v>
      </c>
      <c r="H2050" s="21" t="s">
        <v>2488</v>
      </c>
    </row>
    <row r="2051" spans="1:8" x14ac:dyDescent="0.25">
      <c r="A2051" s="5" t="s">
        <v>931</v>
      </c>
      <c r="B2051" s="6">
        <v>1.27994773903034E-4</v>
      </c>
      <c r="C2051" s="6">
        <v>1.4757372164644999E-5</v>
      </c>
      <c r="D2051" s="6">
        <v>8.6732768188687306</v>
      </c>
      <c r="E2051" s="6" t="s">
        <v>2</v>
      </c>
      <c r="F2051" s="6">
        <v>6.38950410401489E-7</v>
      </c>
      <c r="G2051" s="6">
        <v>4.5192948979591798E-6</v>
      </c>
      <c r="H2051" s="21" t="s">
        <v>2488</v>
      </c>
    </row>
    <row r="2052" spans="1:8" x14ac:dyDescent="0.25">
      <c r="A2052" s="5" t="s">
        <v>1970</v>
      </c>
      <c r="B2052" s="6">
        <v>1.9188746960117399E-5</v>
      </c>
      <c r="C2052" s="6">
        <v>1.1908581180656999E-6</v>
      </c>
      <c r="D2052" s="6">
        <v>16.1133779658701</v>
      </c>
      <c r="E2052" s="6" t="s">
        <v>2</v>
      </c>
      <c r="F2052" s="6">
        <v>2.9758603317754298E-4</v>
      </c>
      <c r="G2052" s="6">
        <v>6.8432931851360298E-4</v>
      </c>
      <c r="H2052" s="21" t="s">
        <v>2488</v>
      </c>
    </row>
    <row r="2053" spans="1:8" x14ac:dyDescent="0.25">
      <c r="A2053" s="5" t="s">
        <v>1006</v>
      </c>
      <c r="B2053" s="6">
        <v>5.76826496084529E-5</v>
      </c>
      <c r="C2053" s="6">
        <v>8.4170618060089301E-7</v>
      </c>
      <c r="D2053" s="6">
        <v>68.530623794722899</v>
      </c>
      <c r="E2053" s="6" t="s">
        <v>2</v>
      </c>
      <c r="F2053" s="6">
        <v>9.8250769598446995E-7</v>
      </c>
      <c r="G2053" s="6">
        <v>6.0940724508050104E-6</v>
      </c>
      <c r="H2053" s="21" t="s">
        <v>2488</v>
      </c>
    </row>
    <row r="2054" spans="1:8" x14ac:dyDescent="0.25">
      <c r="A2054" s="5" t="s">
        <v>2113</v>
      </c>
      <c r="B2054" s="6">
        <v>3.3641651526012002E-4</v>
      </c>
      <c r="C2054" s="6">
        <v>6.3078119560411003E-6</v>
      </c>
      <c r="D2054" s="6">
        <v>53.3333139295517</v>
      </c>
      <c r="E2054" s="6" t="s">
        <v>2</v>
      </c>
      <c r="F2054" s="6">
        <v>7.4962461958931503E-4</v>
      </c>
      <c r="G2054" s="6">
        <v>1.56166242110009E-3</v>
      </c>
      <c r="H2054" s="21" t="s">
        <v>2488</v>
      </c>
    </row>
    <row r="2055" spans="1:8" x14ac:dyDescent="0.25">
      <c r="A2055" s="5" t="s">
        <v>1968</v>
      </c>
      <c r="B2055" s="6">
        <v>2.3183053821885301E-5</v>
      </c>
      <c r="C2055" s="6">
        <v>1.7038254055623199E-8</v>
      </c>
      <c r="D2055" s="6">
        <v>1360.6472673902999</v>
      </c>
      <c r="E2055" s="6" t="s">
        <v>2</v>
      </c>
      <c r="F2055" s="6">
        <v>2.97582631772625E-4</v>
      </c>
      <c r="G2055" s="6">
        <v>6.8432931851360298E-4</v>
      </c>
      <c r="H2055" s="21" t="s">
        <v>2488</v>
      </c>
    </row>
    <row r="2056" spans="1:8" x14ac:dyDescent="0.25">
      <c r="A2056" s="5" t="s">
        <v>1910</v>
      </c>
      <c r="B2056" s="6">
        <v>4.09782908752999E-5</v>
      </c>
      <c r="C2056" s="6">
        <v>1.4745707911419001E-5</v>
      </c>
      <c r="D2056" s="6">
        <v>2.77899786985245</v>
      </c>
      <c r="E2056" s="6" t="s">
        <v>2</v>
      </c>
      <c r="F2056" s="6">
        <v>1.8533549282309501E-4</v>
      </c>
      <c r="G2056" s="6">
        <v>4.46802394782609E-4</v>
      </c>
      <c r="H2056" s="21" t="s">
        <v>2488</v>
      </c>
    </row>
    <row r="2057" spans="1:8" x14ac:dyDescent="0.25">
      <c r="A2057" s="5" t="s">
        <v>2044</v>
      </c>
      <c r="B2057" s="6">
        <v>2.0806495847277998E-5</v>
      </c>
      <c r="C2057" s="6">
        <v>2.62232474713127E-7</v>
      </c>
      <c r="D2057" s="6">
        <v>79.343703978843806</v>
      </c>
      <c r="E2057" s="6" t="s">
        <v>2</v>
      </c>
      <c r="F2057" s="6">
        <v>4.83875824085521E-4</v>
      </c>
      <c r="G2057" s="6">
        <v>1.05364265032988E-3</v>
      </c>
      <c r="H2057" s="21" t="s">
        <v>2488</v>
      </c>
    </row>
    <row r="2058" spans="1:8" x14ac:dyDescent="0.25">
      <c r="A2058" s="5" t="s">
        <v>1864</v>
      </c>
      <c r="B2058" s="6">
        <v>1.44177780727582E-4</v>
      </c>
      <c r="C2058" s="6">
        <v>3.0886318736349798E-6</v>
      </c>
      <c r="D2058" s="6">
        <v>46.680144033448798</v>
      </c>
      <c r="E2058" s="6" t="s">
        <v>2</v>
      </c>
      <c r="F2058" s="6">
        <v>1.4113550968758901E-4</v>
      </c>
      <c r="G2058" s="6">
        <v>3.5187540143884899E-4</v>
      </c>
      <c r="H2058" s="21" t="s">
        <v>2488</v>
      </c>
    </row>
    <row r="2059" spans="1:8" x14ac:dyDescent="0.25">
      <c r="A2059" s="5" t="s">
        <v>528</v>
      </c>
      <c r="B2059" s="6">
        <v>4.5130782167749999E-5</v>
      </c>
      <c r="C2059" s="6">
        <v>1.2281545856870799E-6</v>
      </c>
      <c r="D2059" s="6">
        <v>36.746825435254202</v>
      </c>
      <c r="E2059" s="6" t="s">
        <v>2</v>
      </c>
      <c r="F2059" s="6">
        <v>2.6916873471899599E-8</v>
      </c>
      <c r="G2059" s="6">
        <v>6.3459155844155796E-7</v>
      </c>
      <c r="H2059" s="21" t="s">
        <v>2488</v>
      </c>
    </row>
    <row r="2060" spans="1:8" x14ac:dyDescent="0.25">
      <c r="A2060" s="5" t="s">
        <v>1508</v>
      </c>
      <c r="B2060" s="6">
        <v>9.1146577718784701E-5</v>
      </c>
      <c r="C2060" s="6">
        <v>4.3528811740974101E-5</v>
      </c>
      <c r="D2060" s="6">
        <v>2.09393673002536</v>
      </c>
      <c r="E2060" s="6" t="s">
        <v>2</v>
      </c>
      <c r="F2060" s="6">
        <v>2.1340407822536201E-5</v>
      </c>
      <c r="G2060" s="6">
        <v>7.0434303435114502E-5</v>
      </c>
      <c r="H2060" s="21" t="s">
        <v>2488</v>
      </c>
    </row>
    <row r="2061" spans="1:8" x14ac:dyDescent="0.25">
      <c r="A2061" s="5" t="s">
        <v>600</v>
      </c>
      <c r="B2061" s="6">
        <v>3.5027204925906602E-5</v>
      </c>
      <c r="C2061" s="6">
        <v>1.42655524683145E-6</v>
      </c>
      <c r="D2061" s="6">
        <v>24.553696748658201</v>
      </c>
      <c r="E2061" s="6" t="s">
        <v>2</v>
      </c>
      <c r="F2061" s="6">
        <v>5.7710552631385502E-8</v>
      </c>
      <c r="G2061" s="6">
        <v>9.9235409429280398E-7</v>
      </c>
      <c r="H2061" s="21" t="s">
        <v>298</v>
      </c>
    </row>
    <row r="2062" spans="1:8" x14ac:dyDescent="0.25">
      <c r="A2062" s="5" t="s">
        <v>1164</v>
      </c>
      <c r="B2062" s="6">
        <v>9.8522357350770397E-5</v>
      </c>
      <c r="C2062" s="6">
        <v>3.7252733979091502E-6</v>
      </c>
      <c r="D2062" s="6">
        <v>26.447013904017599</v>
      </c>
      <c r="E2062" s="6" t="s">
        <v>2</v>
      </c>
      <c r="F2062" s="6">
        <v>2.76073385687083E-6</v>
      </c>
      <c r="G2062" s="6">
        <v>1.33214206128134E-5</v>
      </c>
      <c r="H2062" s="21" t="s">
        <v>2488</v>
      </c>
    </row>
    <row r="2063" spans="1:8" x14ac:dyDescent="0.25">
      <c r="A2063" s="5" t="s">
        <v>1087</v>
      </c>
      <c r="B2063" s="6">
        <v>3.0644989954823099E-5</v>
      </c>
      <c r="C2063" s="6">
        <v>1.52280882807097E-6</v>
      </c>
      <c r="D2063" s="6">
        <v>20.123990214610799</v>
      </c>
      <c r="E2063" s="6" t="s">
        <v>2</v>
      </c>
      <c r="F2063" s="6">
        <v>1.7419799283762701E-6</v>
      </c>
      <c r="G2063" s="6">
        <v>9.2840184757505802E-6</v>
      </c>
      <c r="H2063" s="21" t="s">
        <v>304</v>
      </c>
    </row>
    <row r="2064" spans="1:8" x14ac:dyDescent="0.25">
      <c r="A2064" s="5" t="s">
        <v>1917</v>
      </c>
      <c r="B2064" s="6">
        <v>8.4123627928414093E-5</v>
      </c>
      <c r="C2064" s="6">
        <v>1.5025288441984999E-5</v>
      </c>
      <c r="D2064" s="6">
        <v>5.5988028618038603</v>
      </c>
      <c r="E2064" s="6" t="s">
        <v>2</v>
      </c>
      <c r="F2064" s="6">
        <v>1.9229787662875501E-4</v>
      </c>
      <c r="G2064" s="6">
        <v>4.6166173813647402E-4</v>
      </c>
      <c r="H2064" s="21" t="s">
        <v>2488</v>
      </c>
    </row>
    <row r="2065" spans="1:8" x14ac:dyDescent="0.25">
      <c r="A2065" s="5" t="s">
        <v>1971</v>
      </c>
      <c r="B2065" s="6">
        <v>3.2994051638489901E-5</v>
      </c>
      <c r="C2065" s="6">
        <v>1.04255801022944E-6</v>
      </c>
      <c r="D2065" s="6">
        <v>31.647209378045599</v>
      </c>
      <c r="E2065" s="6" t="s">
        <v>2</v>
      </c>
      <c r="F2065" s="6">
        <v>2.9879322263760399E-4</v>
      </c>
      <c r="G2065" s="6">
        <v>6.8664929807692296E-4</v>
      </c>
      <c r="H2065" s="21" t="s">
        <v>298</v>
      </c>
    </row>
    <row r="2066" spans="1:8" x14ac:dyDescent="0.25">
      <c r="A2066" s="5" t="s">
        <v>1107</v>
      </c>
      <c r="B2066" s="6">
        <v>2.8047201814620599E-5</v>
      </c>
      <c r="C2066" s="6">
        <v>7.9023187066643299E-7</v>
      </c>
      <c r="D2066" s="6">
        <v>35.492369841989898</v>
      </c>
      <c r="E2066" s="6" t="s">
        <v>2</v>
      </c>
      <c r="F2066" s="6">
        <v>1.9816375426761401E-6</v>
      </c>
      <c r="G2066" s="6">
        <v>1.0248976848394299E-5</v>
      </c>
      <c r="H2066" s="21" t="s">
        <v>2488</v>
      </c>
    </row>
    <row r="2067" spans="1:8" x14ac:dyDescent="0.25">
      <c r="A2067" s="5" t="s">
        <v>1857</v>
      </c>
      <c r="B2067" s="6">
        <v>5.6749460639017098E-5</v>
      </c>
      <c r="C2067" s="6">
        <v>2.4680274638851E-6</v>
      </c>
      <c r="D2067" s="6">
        <v>22.993852973452601</v>
      </c>
      <c r="E2067" s="6" t="s">
        <v>2</v>
      </c>
      <c r="F2067" s="6">
        <v>1.3570134715385301E-4</v>
      </c>
      <c r="G2067" s="6">
        <v>3.39791774205202E-4</v>
      </c>
      <c r="H2067" s="21" t="s">
        <v>2488</v>
      </c>
    </row>
    <row r="2068" spans="1:8" x14ac:dyDescent="0.25">
      <c r="A2068" s="5" t="s">
        <v>1616</v>
      </c>
      <c r="B2068" s="6">
        <v>1.2520408757867699E-4</v>
      </c>
      <c r="C2068" s="6">
        <v>1.57260706800595E-5</v>
      </c>
      <c r="D2068" s="6">
        <v>7.9615620536053298</v>
      </c>
      <c r="E2068" s="6" t="s">
        <v>2</v>
      </c>
      <c r="F2068" s="6">
        <v>3.6205075107375001E-5</v>
      </c>
      <c r="G2068" s="6">
        <v>1.08898524305556E-4</v>
      </c>
      <c r="H2068" s="21" t="s">
        <v>2488</v>
      </c>
    </row>
    <row r="2069" spans="1:8" x14ac:dyDescent="0.25">
      <c r="A2069" s="5" t="s">
        <v>2012</v>
      </c>
      <c r="B2069" s="6">
        <v>2.6415373657699299E-5</v>
      </c>
      <c r="C2069" s="6">
        <v>2.5789762209322601E-6</v>
      </c>
      <c r="D2069" s="6">
        <v>10.242581317074199</v>
      </c>
      <c r="E2069" s="6" t="s">
        <v>2</v>
      </c>
      <c r="F2069" s="6">
        <v>3.9720908869249501E-4</v>
      </c>
      <c r="G2069" s="6">
        <v>8.8380596436597096E-4</v>
      </c>
      <c r="H2069" s="21" t="s">
        <v>2488</v>
      </c>
    </row>
    <row r="2070" spans="1:8" x14ac:dyDescent="0.25">
      <c r="A2070" s="5" t="s">
        <v>1195</v>
      </c>
      <c r="B2070" s="6">
        <v>6.4852046382950197E-5</v>
      </c>
      <c r="C2070" s="6">
        <v>1.3821997178466899E-6</v>
      </c>
      <c r="D2070" s="6">
        <v>46.919446984103303</v>
      </c>
      <c r="E2070" s="6" t="s">
        <v>2</v>
      </c>
      <c r="F2070" s="6">
        <v>3.39397274534685E-6</v>
      </c>
      <c r="G2070" s="6">
        <v>1.5716448160535101E-5</v>
      </c>
      <c r="H2070" s="21" t="s">
        <v>2488</v>
      </c>
    </row>
    <row r="2071" spans="1:8" x14ac:dyDescent="0.25">
      <c r="A2071" s="5" t="s">
        <v>1011</v>
      </c>
      <c r="B2071" s="6">
        <v>2.06353132722112E-4</v>
      </c>
      <c r="C2071" s="6">
        <v>2.1476215331718601E-5</v>
      </c>
      <c r="D2071" s="6">
        <v>9.6084496050542807</v>
      </c>
      <c r="E2071" s="6" t="s">
        <v>2</v>
      </c>
      <c r="F2071" s="6">
        <v>1.0423637884265401E-6</v>
      </c>
      <c r="G2071" s="6">
        <v>6.3620829655781097E-6</v>
      </c>
      <c r="H2071" s="21" t="s">
        <v>2488</v>
      </c>
    </row>
    <row r="2072" spans="1:8" x14ac:dyDescent="0.25">
      <c r="A2072" s="5" t="s">
        <v>720</v>
      </c>
      <c r="B2072" s="6">
        <v>1.8744343069617801E-5</v>
      </c>
      <c r="C2072" s="6">
        <v>3.29576058501662E-6</v>
      </c>
      <c r="D2072" s="6">
        <v>5.6874104128905598</v>
      </c>
      <c r="E2072" s="6" t="s">
        <v>2</v>
      </c>
      <c r="F2072" s="6">
        <v>1.6899929749077E-7</v>
      </c>
      <c r="G2072" s="6">
        <v>1.9360975206611599E-6</v>
      </c>
      <c r="H2072" s="21" t="s">
        <v>298</v>
      </c>
    </row>
    <row r="2073" spans="1:8" x14ac:dyDescent="0.25">
      <c r="A2073" s="5" t="s">
        <v>1169</v>
      </c>
      <c r="B2073" s="6">
        <v>2.1560083561074801E-5</v>
      </c>
      <c r="C2073" s="6">
        <v>1.79873945988228E-6</v>
      </c>
      <c r="D2073" s="6">
        <v>11.986218149951499</v>
      </c>
      <c r="E2073" s="6" t="s">
        <v>2</v>
      </c>
      <c r="F2073" s="6">
        <v>2.8144809063823501E-6</v>
      </c>
      <c r="G2073" s="6">
        <v>1.35156904927134E-5</v>
      </c>
      <c r="H2073" s="21" t="s">
        <v>2488</v>
      </c>
    </row>
    <row r="2074" spans="1:8" x14ac:dyDescent="0.25">
      <c r="A2074" s="5" t="s">
        <v>884</v>
      </c>
      <c r="B2074" s="6">
        <v>2.12496668094798E-4</v>
      </c>
      <c r="C2074" s="6">
        <v>1.59258695935149E-5</v>
      </c>
      <c r="D2074" s="6">
        <v>13.3428612388819</v>
      </c>
      <c r="E2074" s="6" t="s">
        <v>2</v>
      </c>
      <c r="F2074" s="6">
        <v>4.6867999409089401E-7</v>
      </c>
      <c r="G2074" s="6">
        <v>3.69811035267349E-6</v>
      </c>
      <c r="H2074" s="21" t="s">
        <v>2482</v>
      </c>
    </row>
    <row r="2075" spans="1:8" x14ac:dyDescent="0.25">
      <c r="A2075" s="5" t="s">
        <v>1610</v>
      </c>
      <c r="B2075" s="6">
        <v>1.9035220803060399E-5</v>
      </c>
      <c r="C2075" s="6">
        <v>6.9777108493181496E-7</v>
      </c>
      <c r="D2075" s="6">
        <v>27.280036697021401</v>
      </c>
      <c r="E2075" s="6" t="s">
        <v>2</v>
      </c>
      <c r="F2075" s="6">
        <v>3.43053365090434E-5</v>
      </c>
      <c r="G2075" s="6">
        <v>1.04177607361963E-4</v>
      </c>
      <c r="H2075" s="21" t="s">
        <v>2488</v>
      </c>
    </row>
    <row r="2076" spans="1:8" x14ac:dyDescent="0.25">
      <c r="A2076" s="5" t="s">
        <v>606</v>
      </c>
      <c r="B2076" s="6">
        <v>5.8380771643382797E-5</v>
      </c>
      <c r="C2076" s="6">
        <v>2.34734651547839E-6</v>
      </c>
      <c r="D2076" s="6">
        <v>24.870964409566401</v>
      </c>
      <c r="E2076" s="6" t="s">
        <v>2</v>
      </c>
      <c r="F2076" s="6">
        <v>6.2569994304452495E-8</v>
      </c>
      <c r="G2076" s="6">
        <v>1.0453848699763601E-6</v>
      </c>
      <c r="H2076" s="21" t="s">
        <v>2488</v>
      </c>
    </row>
    <row r="2077" spans="1:8" x14ac:dyDescent="0.25">
      <c r="A2077" s="5" t="s">
        <v>1669</v>
      </c>
      <c r="B2077" s="6">
        <v>2.3395418740885799E-5</v>
      </c>
      <c r="C2077" s="6">
        <v>9.0139801949166099E-7</v>
      </c>
      <c r="D2077" s="6">
        <v>25.954593015502201</v>
      </c>
      <c r="E2077" s="6" t="s">
        <v>2</v>
      </c>
      <c r="F2077" s="6">
        <v>4.88256987767678E-5</v>
      </c>
      <c r="G2077" s="6">
        <v>1.4087163681799299E-4</v>
      </c>
      <c r="H2077" s="21" t="s">
        <v>2482</v>
      </c>
    </row>
    <row r="2078" spans="1:8" x14ac:dyDescent="0.25">
      <c r="A2078" s="5" t="s">
        <v>1401</v>
      </c>
      <c r="B2078" s="6">
        <v>1.92345319013982E-5</v>
      </c>
      <c r="C2078" s="6">
        <v>4.61423527219762E-7</v>
      </c>
      <c r="D2078" s="6">
        <v>41.685199749767797</v>
      </c>
      <c r="E2078" s="6" t="s">
        <v>2</v>
      </c>
      <c r="F2078" s="6">
        <v>1.09845770052511E-5</v>
      </c>
      <c r="G2078" s="6">
        <v>4.07924023542001E-5</v>
      </c>
      <c r="H2078" s="21" t="s">
        <v>2488</v>
      </c>
    </row>
    <row r="2079" spans="1:8" x14ac:dyDescent="0.25">
      <c r="A2079" s="5" t="s">
        <v>636</v>
      </c>
      <c r="B2079" s="6">
        <v>2.55453153392309E-5</v>
      </c>
      <c r="C2079" s="6">
        <v>2.6316691752249199E-7</v>
      </c>
      <c r="D2079" s="6">
        <v>97.068870128965401</v>
      </c>
      <c r="E2079" s="6" t="s">
        <v>2</v>
      </c>
      <c r="F2079" s="6">
        <v>7.6647092791669101E-8</v>
      </c>
      <c r="G2079" s="6">
        <v>1.1617387308533901E-6</v>
      </c>
      <c r="H2079" s="21" t="s">
        <v>2488</v>
      </c>
    </row>
    <row r="2080" spans="1:8" x14ac:dyDescent="0.25">
      <c r="A2080" s="5" t="s">
        <v>1757</v>
      </c>
      <c r="B2080" s="6">
        <v>4.1969415007684499E-5</v>
      </c>
      <c r="C2080" s="6">
        <v>1.71253834921447E-6</v>
      </c>
      <c r="D2080" s="6">
        <v>24.507138790168199</v>
      </c>
      <c r="E2080" s="6" t="s">
        <v>2</v>
      </c>
      <c r="F2080" s="6">
        <v>7.7393498983583994E-5</v>
      </c>
      <c r="G2080" s="6">
        <v>2.08820319190346E-4</v>
      </c>
      <c r="H2080" s="21" t="s">
        <v>2488</v>
      </c>
    </row>
    <row r="2081" spans="1:8" x14ac:dyDescent="0.25">
      <c r="A2081" s="5" t="s">
        <v>1647</v>
      </c>
      <c r="B2081" s="6">
        <v>3.1702959784814399E-5</v>
      </c>
      <c r="C2081" s="6">
        <v>1.1438110718050301E-6</v>
      </c>
      <c r="D2081" s="6">
        <v>27.716954806867399</v>
      </c>
      <c r="E2081" s="6" t="s">
        <v>2</v>
      </c>
      <c r="F2081" s="6">
        <v>4.3304806819576702E-5</v>
      </c>
      <c r="G2081" s="6">
        <v>1.2711236764083E-4</v>
      </c>
      <c r="H2081" s="21" t="s">
        <v>2488</v>
      </c>
    </row>
    <row r="2082" spans="1:8" x14ac:dyDescent="0.25">
      <c r="A2082" s="5" t="s">
        <v>1604</v>
      </c>
      <c r="B2082" s="6">
        <v>8.49353000569424E-5</v>
      </c>
      <c r="C2082" s="6">
        <v>9.4616868102276299E-7</v>
      </c>
      <c r="D2082" s="6">
        <v>89.767608842359195</v>
      </c>
      <c r="E2082" s="6" t="s">
        <v>2</v>
      </c>
      <c r="F2082" s="6">
        <v>3.3450073721033001E-5</v>
      </c>
      <c r="G2082" s="6">
        <v>1.02105760773967E-4</v>
      </c>
      <c r="H2082" s="21" t="s">
        <v>2482</v>
      </c>
    </row>
    <row r="2083" spans="1:8" x14ac:dyDescent="0.25">
      <c r="A2083" s="5" t="s">
        <v>1872</v>
      </c>
      <c r="B2083" s="6">
        <v>8.3287353488703604E-5</v>
      </c>
      <c r="C2083" s="6">
        <v>6.2318562879721998E-6</v>
      </c>
      <c r="D2083" s="6">
        <v>13.3647744171271</v>
      </c>
      <c r="E2083" s="6" t="s">
        <v>2</v>
      </c>
      <c r="F2083" s="6">
        <v>1.48342687833408E-4</v>
      </c>
      <c r="G2083" s="6">
        <v>3.6799045561918399E-4</v>
      </c>
      <c r="H2083" s="21" t="s">
        <v>2488</v>
      </c>
    </row>
    <row r="2084" spans="1:8" x14ac:dyDescent="0.25">
      <c r="A2084" s="5" t="s">
        <v>407</v>
      </c>
      <c r="B2084" s="6">
        <v>6.1219067947505899E-4</v>
      </c>
      <c r="C2084" s="6">
        <v>1.19779896496953E-4</v>
      </c>
      <c r="D2084" s="6">
        <v>5.1109635037181196</v>
      </c>
      <c r="E2084" s="6" t="s">
        <v>2</v>
      </c>
      <c r="F2084" s="6">
        <v>4.1563276780059404E-9</v>
      </c>
      <c r="G2084" s="6">
        <v>2.252575E-7</v>
      </c>
      <c r="H2084" s="21" t="s">
        <v>2488</v>
      </c>
    </row>
    <row r="2085" spans="1:8" x14ac:dyDescent="0.25">
      <c r="A2085" s="5" t="s">
        <v>1299</v>
      </c>
      <c r="B2085" s="6">
        <v>3.7602932544632698E-5</v>
      </c>
      <c r="C2085" s="6">
        <v>1.11628303256216E-6</v>
      </c>
      <c r="D2085" s="6">
        <v>33.685840819710499</v>
      </c>
      <c r="E2085" s="6" t="s">
        <v>2</v>
      </c>
      <c r="F2085" s="6">
        <v>6.2420760736031601E-6</v>
      </c>
      <c r="G2085" s="6">
        <v>2.5496615656268398E-5</v>
      </c>
      <c r="H2085" s="21" t="s">
        <v>298</v>
      </c>
    </row>
    <row r="2086" spans="1:8" x14ac:dyDescent="0.25">
      <c r="A2086" s="5" t="s">
        <v>566</v>
      </c>
      <c r="B2086" s="6">
        <v>4.3721408309362399E-5</v>
      </c>
      <c r="C2086" s="6">
        <v>7.3894802376536697E-7</v>
      </c>
      <c r="D2086" s="6">
        <v>59.167095523953897</v>
      </c>
      <c r="E2086" s="6" t="s">
        <v>2</v>
      </c>
      <c r="F2086" s="6">
        <v>4.0911631191702999E-8</v>
      </c>
      <c r="G2086" s="6">
        <v>8.1930028901734101E-7</v>
      </c>
      <c r="H2086" s="21" t="s">
        <v>2488</v>
      </c>
    </row>
    <row r="2087" spans="1:8" x14ac:dyDescent="0.25">
      <c r="A2087" s="5" t="s">
        <v>1637</v>
      </c>
      <c r="B2087" s="6">
        <v>1.25017777034986E-4</v>
      </c>
      <c r="C2087" s="6">
        <v>3.3489318453670298E-5</v>
      </c>
      <c r="D2087" s="6">
        <v>3.73306423682337</v>
      </c>
      <c r="E2087" s="6" t="s">
        <v>2</v>
      </c>
      <c r="F2087" s="6">
        <v>4.1560233379981398E-5</v>
      </c>
      <c r="G2087" s="6">
        <v>1.22797955706985E-4</v>
      </c>
      <c r="H2087" s="21" t="s">
        <v>2488</v>
      </c>
    </row>
    <row r="2088" spans="1:8" x14ac:dyDescent="0.25">
      <c r="A2088" s="5" t="s">
        <v>645</v>
      </c>
      <c r="B2088" s="6">
        <v>4.43229231107086E-4</v>
      </c>
      <c r="C2088" s="6">
        <v>4.2100277440555603E-5</v>
      </c>
      <c r="D2088" s="6">
        <v>10.527940860554001</v>
      </c>
      <c r="E2088" s="6" t="s">
        <v>2</v>
      </c>
      <c r="F2088" s="6">
        <v>8.3949448578247294E-8</v>
      </c>
      <c r="G2088" s="6">
        <v>1.21655E-6</v>
      </c>
      <c r="H2088" s="21" t="s">
        <v>2488</v>
      </c>
    </row>
    <row r="2089" spans="1:8" x14ac:dyDescent="0.25">
      <c r="A2089" s="5" t="s">
        <v>1176</v>
      </c>
      <c r="B2089" s="6">
        <v>3.6741222901643002E-4</v>
      </c>
      <c r="C2089" s="6">
        <v>3.3217869779458198E-5</v>
      </c>
      <c r="D2089" s="6">
        <v>11.060680033240301</v>
      </c>
      <c r="E2089" s="6" t="s">
        <v>2</v>
      </c>
      <c r="F2089" s="6">
        <v>3.0514776086404501E-6</v>
      </c>
      <c r="G2089" s="6">
        <v>1.44770375426621E-5</v>
      </c>
      <c r="H2089" s="21" t="s">
        <v>2488</v>
      </c>
    </row>
    <row r="2090" spans="1:8" x14ac:dyDescent="0.25">
      <c r="A2090" s="5" t="s">
        <v>1887</v>
      </c>
      <c r="B2090" s="6">
        <v>2.4433811493404902E-4</v>
      </c>
      <c r="C2090" s="6">
        <v>5.9659822967566198E-5</v>
      </c>
      <c r="D2090" s="6">
        <v>4.09552195732934</v>
      </c>
      <c r="E2090" s="6" t="s">
        <v>2</v>
      </c>
      <c r="F2090" s="6">
        <v>1.65047131928366E-4</v>
      </c>
      <c r="G2090" s="6">
        <v>4.03079900281889E-4</v>
      </c>
      <c r="H2090" s="21" t="s">
        <v>2488</v>
      </c>
    </row>
    <row r="2091" spans="1:8" x14ac:dyDescent="0.25">
      <c r="A2091" s="5" t="s">
        <v>470</v>
      </c>
      <c r="B2091" s="6">
        <v>2.4432607792238599E-5</v>
      </c>
      <c r="C2091" s="6">
        <v>8.1408201589512499E-7</v>
      </c>
      <c r="D2091" s="6">
        <v>30.012464733511798</v>
      </c>
      <c r="E2091" s="6" t="s">
        <v>2</v>
      </c>
      <c r="F2091" s="6">
        <v>1.1488081723913599E-8</v>
      </c>
      <c r="G2091" s="6">
        <v>3.7775592417061599E-7</v>
      </c>
      <c r="H2091" s="21" t="s">
        <v>2488</v>
      </c>
    </row>
    <row r="2092" spans="1:8" x14ac:dyDescent="0.25">
      <c r="A2092" s="5" t="s">
        <v>1414</v>
      </c>
      <c r="B2092" s="6">
        <v>4.9803250261117199E-5</v>
      </c>
      <c r="C2092" s="6">
        <v>9.656776735571729E-7</v>
      </c>
      <c r="D2092" s="6">
        <v>51.5733682416638</v>
      </c>
      <c r="E2092" s="6" t="s">
        <v>2</v>
      </c>
      <c r="F2092" s="6">
        <v>1.18366630261459E-5</v>
      </c>
      <c r="G2092" s="6">
        <v>4.29998948475289E-5</v>
      </c>
      <c r="H2092" s="21" t="s">
        <v>2488</v>
      </c>
    </row>
    <row r="2093" spans="1:8" x14ac:dyDescent="0.25">
      <c r="A2093" s="5" t="s">
        <v>2135</v>
      </c>
      <c r="B2093" s="6">
        <v>2.9824241808716899E-4</v>
      </c>
      <c r="C2093" s="6">
        <v>1.0629269184171301E-5</v>
      </c>
      <c r="D2093" s="6">
        <v>28.0586005415404</v>
      </c>
      <c r="E2093" s="6" t="s">
        <v>2</v>
      </c>
      <c r="F2093" s="6">
        <v>8.4964310229628101E-4</v>
      </c>
      <c r="G2093" s="6">
        <v>1.74330243724097E-3</v>
      </c>
      <c r="H2093" s="21" t="s">
        <v>2488</v>
      </c>
    </row>
    <row r="2094" spans="1:8" x14ac:dyDescent="0.25">
      <c r="A2094" s="5" t="s">
        <v>1284</v>
      </c>
      <c r="B2094" s="6">
        <v>3.5641013753597202E-4</v>
      </c>
      <c r="C2094" s="6">
        <v>2.2293902839999601E-5</v>
      </c>
      <c r="D2094" s="6">
        <v>15.986888437339999</v>
      </c>
      <c r="E2094" s="6" t="s">
        <v>2</v>
      </c>
      <c r="F2094" s="6">
        <v>5.6537993328238697E-6</v>
      </c>
      <c r="G2094" s="6">
        <v>2.3618908323281099E-5</v>
      </c>
      <c r="H2094" s="21" t="s">
        <v>2488</v>
      </c>
    </row>
    <row r="2095" spans="1:8" x14ac:dyDescent="0.25">
      <c r="A2095" s="5" t="s">
        <v>2358</v>
      </c>
      <c r="B2095" s="6">
        <v>2.5424349347839901E-5</v>
      </c>
      <c r="C2095" s="6">
        <v>1.43034059020383E-6</v>
      </c>
      <c r="D2095" s="6">
        <v>17.775031710605901</v>
      </c>
      <c r="E2095" s="6" t="s">
        <v>2</v>
      </c>
      <c r="F2095" s="6">
        <v>3.0045527939088598E-3</v>
      </c>
      <c r="G2095" s="6">
        <v>5.4301321624511097E-3</v>
      </c>
      <c r="H2095" s="21" t="s">
        <v>2488</v>
      </c>
    </row>
    <row r="2096" spans="1:8" x14ac:dyDescent="0.25">
      <c r="A2096" s="5" t="s">
        <v>2332</v>
      </c>
      <c r="B2096" s="6">
        <v>3.9671047952956601E-5</v>
      </c>
      <c r="C2096" s="6">
        <v>5.8159925985591802E-6</v>
      </c>
      <c r="D2096" s="6">
        <v>6.8210279295720699</v>
      </c>
      <c r="E2096" s="6" t="s">
        <v>2</v>
      </c>
      <c r="F2096" s="6">
        <v>2.6260403855821101E-3</v>
      </c>
      <c r="G2096" s="6">
        <v>4.81765040762308E-3</v>
      </c>
      <c r="H2096" s="21" t="s">
        <v>2488</v>
      </c>
    </row>
    <row r="2097" spans="1:8" x14ac:dyDescent="0.25">
      <c r="A2097" s="5" t="s">
        <v>1639</v>
      </c>
      <c r="B2097" s="6">
        <v>1.6817730937839699E-4</v>
      </c>
      <c r="C2097" s="6">
        <v>4.7041424021702797E-6</v>
      </c>
      <c r="D2097" s="6">
        <v>35.750896762990799</v>
      </c>
      <c r="E2097" s="6" t="s">
        <v>2</v>
      </c>
      <c r="F2097" s="6">
        <v>4.1856177788956402E-5</v>
      </c>
      <c r="G2097" s="6">
        <v>1.2357825531914899E-4</v>
      </c>
      <c r="H2097" s="21" t="s">
        <v>2488</v>
      </c>
    </row>
    <row r="2098" spans="1:8" x14ac:dyDescent="0.25">
      <c r="A2098" s="5" t="s">
        <v>2457</v>
      </c>
      <c r="B2098" s="6">
        <v>1.59454965937765E-5</v>
      </c>
      <c r="C2098" s="6">
        <v>4.9480573665347004E-6</v>
      </c>
      <c r="D2098" s="6">
        <v>3.2225771474722702</v>
      </c>
      <c r="E2098" s="6" t="s">
        <v>2</v>
      </c>
      <c r="F2098" s="6">
        <v>5.1726973017919798E-3</v>
      </c>
      <c r="G2098" s="6">
        <v>8.8300718126077295E-3</v>
      </c>
      <c r="H2098" s="21" t="s">
        <v>2488</v>
      </c>
    </row>
    <row r="2099" spans="1:8" x14ac:dyDescent="0.25">
      <c r="A2099" s="5" t="s">
        <v>1211</v>
      </c>
      <c r="B2099" s="6">
        <v>4.5714606163801902E-5</v>
      </c>
      <c r="C2099" s="6">
        <v>6.2880294335687802E-6</v>
      </c>
      <c r="D2099" s="6">
        <v>7.2701005373406096</v>
      </c>
      <c r="E2099" s="6" t="s">
        <v>2</v>
      </c>
      <c r="F2099" s="6">
        <v>3.8187092913425303E-6</v>
      </c>
      <c r="G2099" s="6">
        <v>1.72822584856397E-5</v>
      </c>
      <c r="H2099" s="21" t="s">
        <v>2482</v>
      </c>
    </row>
    <row r="2100" spans="1:8" x14ac:dyDescent="0.25">
      <c r="A2100" s="5" t="s">
        <v>376</v>
      </c>
      <c r="B2100" s="6">
        <v>5.6919229174164695E-4</v>
      </c>
      <c r="C2100" s="6">
        <v>4.87534923467056E-5</v>
      </c>
      <c r="D2100" s="6">
        <v>11.674902952467299</v>
      </c>
      <c r="E2100" s="6" t="s">
        <v>2</v>
      </c>
      <c r="F2100" s="6">
        <v>1.338792018193E-9</v>
      </c>
      <c r="G2100" s="6">
        <v>1.1326268292682899E-7</v>
      </c>
      <c r="H2100" s="21" t="s">
        <v>2488</v>
      </c>
    </row>
    <row r="2101" spans="1:8" x14ac:dyDescent="0.25">
      <c r="A2101" s="5" t="s">
        <v>2127</v>
      </c>
      <c r="B2101" s="6">
        <v>8.4812384351185793E-5</v>
      </c>
      <c r="C2101" s="6">
        <v>6.9399457958298801E-6</v>
      </c>
      <c r="D2101" s="6">
        <v>12.220900111662001</v>
      </c>
      <c r="E2101" s="6" t="s">
        <v>2</v>
      </c>
      <c r="F2101" s="6">
        <v>7.9917648402081005E-4</v>
      </c>
      <c r="G2101" s="6">
        <v>1.65444708960573E-3</v>
      </c>
      <c r="H2101" s="21" t="s">
        <v>2488</v>
      </c>
    </row>
    <row r="2102" spans="1:8" x14ac:dyDescent="0.25">
      <c r="A2102" s="5" t="s">
        <v>2143</v>
      </c>
      <c r="B2102" s="6">
        <v>6.2522768280064196E-5</v>
      </c>
      <c r="C2102" s="6">
        <v>1.45299765419503E-5</v>
      </c>
      <c r="D2102" s="6">
        <v>4.3030192168274599</v>
      </c>
      <c r="E2102" s="6" t="s">
        <v>2</v>
      </c>
      <c r="F2102" s="6">
        <v>8.8898681867827505E-4</v>
      </c>
      <c r="G2102" s="6">
        <v>1.8143606881625401E-3</v>
      </c>
      <c r="H2102" s="21" t="s">
        <v>2488</v>
      </c>
    </row>
    <row r="2103" spans="1:8" x14ac:dyDescent="0.25">
      <c r="A2103" s="5" t="s">
        <v>1372</v>
      </c>
      <c r="B2103" s="6">
        <v>5.51162570301852E-5</v>
      </c>
      <c r="C2103" s="6">
        <v>4.6855206425323301E-6</v>
      </c>
      <c r="D2103" s="6">
        <v>11.7631019549617</v>
      </c>
      <c r="E2103" s="6" t="s">
        <v>2</v>
      </c>
      <c r="F2103" s="6">
        <v>9.0400166037276395E-6</v>
      </c>
      <c r="G2103" s="6">
        <v>3.4635843007186298E-5</v>
      </c>
      <c r="H2103" s="21" t="s">
        <v>2488</v>
      </c>
    </row>
    <row r="2104" spans="1:8" x14ac:dyDescent="0.25">
      <c r="A2104" s="5" t="s">
        <v>2250</v>
      </c>
      <c r="B2104" s="6">
        <v>3.9535835349301897E-5</v>
      </c>
      <c r="C2104" s="6">
        <v>3.27825067819692E-6</v>
      </c>
      <c r="D2104" s="6">
        <v>12.0600403173095</v>
      </c>
      <c r="E2104" s="6" t="s">
        <v>2</v>
      </c>
      <c r="F2104" s="6">
        <v>1.77213962057331E-3</v>
      </c>
      <c r="G2104" s="6">
        <v>3.38833168E-3</v>
      </c>
      <c r="H2104" s="21" t="s">
        <v>298</v>
      </c>
    </row>
    <row r="2105" spans="1:8" x14ac:dyDescent="0.25">
      <c r="A2105" s="5" t="s">
        <v>2313</v>
      </c>
      <c r="B2105" s="6">
        <v>1.2784795133573799E-4</v>
      </c>
      <c r="C2105" s="6">
        <v>6.69400939871983E-6</v>
      </c>
      <c r="D2105" s="6">
        <v>19.098860446803101</v>
      </c>
      <c r="E2105" s="6" t="s">
        <v>2</v>
      </c>
      <c r="F2105" s="6">
        <v>2.3758883206950001E-3</v>
      </c>
      <c r="G2105" s="6">
        <v>4.40183900775194E-3</v>
      </c>
      <c r="H2105" s="21" t="s">
        <v>2488</v>
      </c>
    </row>
    <row r="2106" spans="1:8" x14ac:dyDescent="0.25">
      <c r="A2106" s="5" t="s">
        <v>1594</v>
      </c>
      <c r="B2106" s="6">
        <v>2.57925746232743E-5</v>
      </c>
      <c r="C2106" s="6">
        <v>1.10350991080349E-7</v>
      </c>
      <c r="D2106" s="6">
        <v>233.73215202475299</v>
      </c>
      <c r="E2106" s="6" t="s">
        <v>2</v>
      </c>
      <c r="F2106" s="6">
        <v>3.2592842337080101E-5</v>
      </c>
      <c r="G2106" s="6">
        <v>1.0011103234381901E-4</v>
      </c>
      <c r="H2106" s="21" t="s">
        <v>2488</v>
      </c>
    </row>
    <row r="2107" spans="1:8" x14ac:dyDescent="0.25">
      <c r="A2107" s="5" t="s">
        <v>1033</v>
      </c>
      <c r="B2107" s="6">
        <v>1.13490978034433E-4</v>
      </c>
      <c r="C2107" s="6">
        <v>1.28673244674964E-5</v>
      </c>
      <c r="D2107" s="6">
        <v>8.8200914122526708</v>
      </c>
      <c r="E2107" s="6" t="s">
        <v>2</v>
      </c>
      <c r="F2107" s="6">
        <v>1.2360626389649699E-6</v>
      </c>
      <c r="G2107" s="6">
        <v>7.2588175675675703E-6</v>
      </c>
      <c r="H2107" s="21" t="s">
        <v>2488</v>
      </c>
    </row>
    <row r="2108" spans="1:8" x14ac:dyDescent="0.25">
      <c r="A2108" s="5" t="s">
        <v>1205</v>
      </c>
      <c r="B2108" s="6">
        <v>1.14787975998911E-4</v>
      </c>
      <c r="C2108" s="6">
        <v>1.9037956660125899E-6</v>
      </c>
      <c r="D2108" s="6">
        <v>60.294273197569296</v>
      </c>
      <c r="E2108" s="6" t="s">
        <v>2</v>
      </c>
      <c r="F2108" s="6">
        <v>3.76052467693944E-6</v>
      </c>
      <c r="G2108" s="6">
        <v>1.7111899148657499E-5</v>
      </c>
      <c r="H2108" s="21" t="s">
        <v>2488</v>
      </c>
    </row>
    <row r="2109" spans="1:8" x14ac:dyDescent="0.25">
      <c r="A2109" s="5" t="s">
        <v>1820</v>
      </c>
      <c r="B2109" s="6">
        <v>1.78040929503099E-4</v>
      </c>
      <c r="C2109" s="6">
        <v>3.7382250431016997E-5</v>
      </c>
      <c r="D2109" s="6">
        <v>4.7627129841111504</v>
      </c>
      <c r="E2109" s="6" t="s">
        <v>2</v>
      </c>
      <c r="F2109" s="6">
        <v>1.1074095625255599E-4</v>
      </c>
      <c r="G2109" s="6">
        <v>2.83855721523669E-4</v>
      </c>
      <c r="H2109" s="21" t="s">
        <v>2488</v>
      </c>
    </row>
    <row r="2110" spans="1:8" x14ac:dyDescent="0.25">
      <c r="A2110" s="5" t="s">
        <v>618</v>
      </c>
      <c r="B2110" s="6">
        <v>5.6244910491812403E-5</v>
      </c>
      <c r="C2110" s="6">
        <v>1.0983677088314E-6</v>
      </c>
      <c r="D2110" s="6">
        <v>51.207724006793498</v>
      </c>
      <c r="E2110" s="6" t="s">
        <v>2</v>
      </c>
      <c r="F2110" s="6">
        <v>7.0510961229896805E-8</v>
      </c>
      <c r="G2110" s="6">
        <v>1.1311006944444399E-6</v>
      </c>
      <c r="H2110" s="21" t="s">
        <v>2488</v>
      </c>
    </row>
    <row r="2111" spans="1:8" x14ac:dyDescent="0.25">
      <c r="A2111" s="5" t="s">
        <v>1602</v>
      </c>
      <c r="B2111" s="6">
        <v>3.8175404785225798E-5</v>
      </c>
      <c r="C2111" s="6">
        <v>1.2213276692943699E-6</v>
      </c>
      <c r="D2111" s="6">
        <v>31.257299531486002</v>
      </c>
      <c r="E2111" s="6" t="s">
        <v>2</v>
      </c>
      <c r="F2111" s="6">
        <v>3.3171553799635E-5</v>
      </c>
      <c r="G2111" s="6">
        <v>1.01325055041832E-4</v>
      </c>
      <c r="H2111" s="21" t="s">
        <v>2488</v>
      </c>
    </row>
    <row r="2112" spans="1:8" x14ac:dyDescent="0.25">
      <c r="A2112" s="5" t="s">
        <v>780</v>
      </c>
      <c r="B2112" s="6">
        <v>4.83334228777355E-4</v>
      </c>
      <c r="C2112" s="6">
        <v>4.3550626773708897E-5</v>
      </c>
      <c r="D2112" s="6">
        <v>11.098215217171999</v>
      </c>
      <c r="E2112" s="6" t="s">
        <v>2</v>
      </c>
      <c r="F2112" s="6">
        <v>2.3663445646334599E-7</v>
      </c>
      <c r="G2112" s="6">
        <v>2.3737673410404598E-6</v>
      </c>
      <c r="H2112" s="21" t="s">
        <v>2488</v>
      </c>
    </row>
    <row r="2113" spans="1:8" x14ac:dyDescent="0.25">
      <c r="A2113" s="5" t="s">
        <v>1665</v>
      </c>
      <c r="B2113" s="6">
        <v>1.58353947649091E-4</v>
      </c>
      <c r="C2113" s="6">
        <v>3.2481410509518999E-5</v>
      </c>
      <c r="D2113" s="6">
        <v>4.8752177065304201</v>
      </c>
      <c r="E2113" s="6" t="s">
        <v>2</v>
      </c>
      <c r="F2113" s="6">
        <v>4.7797284248270202E-5</v>
      </c>
      <c r="G2113" s="6">
        <v>1.3827287145242099E-4</v>
      </c>
      <c r="H2113" s="21" t="s">
        <v>298</v>
      </c>
    </row>
    <row r="2114" spans="1:8" x14ac:dyDescent="0.25">
      <c r="A2114" s="5" t="s">
        <v>1278</v>
      </c>
      <c r="B2114" s="6">
        <v>3.0400754127118002E-5</v>
      </c>
      <c r="C2114" s="6">
        <v>1.42115181761715E-6</v>
      </c>
      <c r="D2114" s="6">
        <v>21.3916301905669</v>
      </c>
      <c r="E2114" s="6" t="s">
        <v>2</v>
      </c>
      <c r="F2114" s="6">
        <v>5.4650396773984096E-6</v>
      </c>
      <c r="G2114" s="6">
        <v>2.3047155015197599E-5</v>
      </c>
      <c r="H2114" s="21" t="s">
        <v>2488</v>
      </c>
    </row>
    <row r="2115" spans="1:8" x14ac:dyDescent="0.25">
      <c r="A2115" s="5" t="s">
        <v>1591</v>
      </c>
      <c r="B2115" s="6">
        <v>4.3216641598918702E-5</v>
      </c>
      <c r="C2115" s="6">
        <v>3.0065004727554898E-6</v>
      </c>
      <c r="D2115" s="6">
        <v>14.374400400246801</v>
      </c>
      <c r="E2115" s="6" t="s">
        <v>2</v>
      </c>
      <c r="F2115" s="6">
        <v>3.1381028398545902E-5</v>
      </c>
      <c r="G2115" s="6">
        <v>9.6855095683133095E-5</v>
      </c>
      <c r="H2115" s="21" t="s">
        <v>2488</v>
      </c>
    </row>
    <row r="2116" spans="1:8" x14ac:dyDescent="0.25">
      <c r="A2116" s="5" t="s">
        <v>991</v>
      </c>
      <c r="B2116" s="6">
        <v>1.50944771262183E-4</v>
      </c>
      <c r="C2116" s="6">
        <v>2.9458185238358299E-6</v>
      </c>
      <c r="D2116" s="6">
        <v>51.240349682380803</v>
      </c>
      <c r="E2116" s="6" t="s">
        <v>2</v>
      </c>
      <c r="F2116" s="6">
        <v>9.0526338575467998E-7</v>
      </c>
      <c r="G2116" s="6">
        <v>5.7599219467401301E-6</v>
      </c>
      <c r="H2116" s="21" t="s">
        <v>2488</v>
      </c>
    </row>
    <row r="2117" spans="1:8" x14ac:dyDescent="0.25">
      <c r="A2117" s="5" t="s">
        <v>1995</v>
      </c>
      <c r="B2117" s="6">
        <v>1.1052566451293801E-4</v>
      </c>
      <c r="C2117" s="6">
        <v>1.0593928834902501E-5</v>
      </c>
      <c r="D2117" s="6">
        <v>10.4329249549801</v>
      </c>
      <c r="E2117" s="6" t="s">
        <v>2</v>
      </c>
      <c r="F2117" s="6">
        <v>3.6119913456625097E-4</v>
      </c>
      <c r="G2117" s="6">
        <v>8.1599422066492796E-4</v>
      </c>
      <c r="H2117" s="21" t="s">
        <v>2488</v>
      </c>
    </row>
    <row r="2118" spans="1:8" x14ac:dyDescent="0.25">
      <c r="A2118" s="5" t="s">
        <v>1912</v>
      </c>
      <c r="B2118" s="6">
        <v>4.5433365118036503E-5</v>
      </c>
      <c r="C2118" s="6">
        <v>1.0278959002807401E-6</v>
      </c>
      <c r="D2118" s="6">
        <v>44.200356383975702</v>
      </c>
      <c r="E2118" s="6" t="s">
        <v>2</v>
      </c>
      <c r="F2118" s="6">
        <v>1.85658105596255E-4</v>
      </c>
      <c r="G2118" s="6">
        <v>4.4726993326381598E-4</v>
      </c>
      <c r="H2118" s="21" t="s">
        <v>2488</v>
      </c>
    </row>
    <row r="2119" spans="1:8" x14ac:dyDescent="0.25">
      <c r="A2119" s="5" t="s">
        <v>815</v>
      </c>
      <c r="B2119" s="6">
        <v>6.5936309804385705E-5</v>
      </c>
      <c r="C2119" s="6">
        <v>1.3955744248251099E-5</v>
      </c>
      <c r="D2119" s="6">
        <v>4.7246716929947103</v>
      </c>
      <c r="E2119" s="6" t="s">
        <v>2</v>
      </c>
      <c r="F2119" s="6">
        <v>2.90719948917749E-7</v>
      </c>
      <c r="G2119" s="6">
        <v>2.6928184245660901E-6</v>
      </c>
      <c r="H2119" s="21" t="s">
        <v>2488</v>
      </c>
    </row>
    <row r="2120" spans="1:8" x14ac:dyDescent="0.25">
      <c r="A2120" s="5" t="s">
        <v>583</v>
      </c>
      <c r="B2120" s="6">
        <v>5.3631148310432398E-5</v>
      </c>
      <c r="C2120" s="6">
        <v>4.0624788606785196E-6</v>
      </c>
      <c r="D2120" s="6">
        <v>13.2015821250267</v>
      </c>
      <c r="E2120" s="6" t="s">
        <v>2</v>
      </c>
      <c r="F2120" s="6">
        <v>4.8404758789386199E-8</v>
      </c>
      <c r="G2120" s="6">
        <v>9.0420592991913702E-7</v>
      </c>
      <c r="H2120" s="21" t="s">
        <v>2488</v>
      </c>
    </row>
    <row r="2121" spans="1:8" x14ac:dyDescent="0.25">
      <c r="A2121" s="5" t="s">
        <v>1675</v>
      </c>
      <c r="B2121" s="6">
        <v>1.5432581749015399E-4</v>
      </c>
      <c r="C2121" s="6">
        <v>1.22456823193458E-5</v>
      </c>
      <c r="D2121" s="6">
        <v>12.602467830342899</v>
      </c>
      <c r="E2121" s="6" t="s">
        <v>2</v>
      </c>
      <c r="F2121" s="6">
        <v>5.1479820721198298E-5</v>
      </c>
      <c r="G2121" s="6">
        <v>1.4792644011603801E-4</v>
      </c>
      <c r="H2121" s="21" t="s">
        <v>2488</v>
      </c>
    </row>
    <row r="2122" spans="1:8" x14ac:dyDescent="0.25">
      <c r="A2122" s="5" t="s">
        <v>2350</v>
      </c>
      <c r="B2122" s="6">
        <v>1.06600702919564E-4</v>
      </c>
      <c r="C2122" s="6">
        <v>3.80097730960128E-5</v>
      </c>
      <c r="D2122" s="6">
        <v>2.8045603600497699</v>
      </c>
      <c r="E2122" s="6" t="s">
        <v>2</v>
      </c>
      <c r="F2122" s="6">
        <v>2.83318310873028E-3</v>
      </c>
      <c r="G2122" s="6">
        <v>5.1486081208704801E-3</v>
      </c>
      <c r="H2122" s="21" t="s">
        <v>2488</v>
      </c>
    </row>
    <row r="2123" spans="1:8" x14ac:dyDescent="0.25">
      <c r="A2123" s="5" t="s">
        <v>640</v>
      </c>
      <c r="B2123" s="6">
        <v>4.32745696231653E-5</v>
      </c>
      <c r="C2123" s="6">
        <v>5.0621554719624195E-7</v>
      </c>
      <c r="D2123" s="6">
        <v>85.486449127943004</v>
      </c>
      <c r="E2123" s="6" t="s">
        <v>2</v>
      </c>
      <c r="F2123" s="6">
        <v>8.1953711477270301E-8</v>
      </c>
      <c r="G2123" s="6">
        <v>1.21401936842105E-6</v>
      </c>
      <c r="H2123" s="21" t="s">
        <v>2488</v>
      </c>
    </row>
    <row r="2124" spans="1:8" x14ac:dyDescent="0.25">
      <c r="A2124" s="5" t="s">
        <v>677</v>
      </c>
      <c r="B2124" s="6">
        <v>4.7408906158472603E-5</v>
      </c>
      <c r="C2124" s="6">
        <v>5.5793408086597598E-6</v>
      </c>
      <c r="D2124" s="6">
        <v>8.4972235581824798</v>
      </c>
      <c r="E2124" s="6" t="s">
        <v>2</v>
      </c>
      <c r="F2124" s="6">
        <v>1.15227719861734E-7</v>
      </c>
      <c r="G2124" s="6">
        <v>1.50389622641509E-6</v>
      </c>
      <c r="H2124" s="21" t="s">
        <v>298</v>
      </c>
    </row>
    <row r="2125" spans="1:8" x14ac:dyDescent="0.25">
      <c r="A2125" s="5" t="s">
        <v>1641</v>
      </c>
      <c r="B2125" s="6">
        <v>2.4672214557905798E-5</v>
      </c>
      <c r="C2125" s="6">
        <v>2.76411019229438E-7</v>
      </c>
      <c r="D2125" s="6">
        <v>89.259156985439702</v>
      </c>
      <c r="E2125" s="6" t="s">
        <v>2</v>
      </c>
      <c r="F2125" s="6">
        <v>4.2117867086115599E-5</v>
      </c>
      <c r="G2125" s="6">
        <v>1.2400981725456899E-4</v>
      </c>
      <c r="H2125" s="21" t="s">
        <v>2482</v>
      </c>
    </row>
    <row r="2126" spans="1:8" x14ac:dyDescent="0.25">
      <c r="A2126" s="5" t="s">
        <v>669</v>
      </c>
      <c r="B2126" s="6">
        <v>1.00239326458428E-4</v>
      </c>
      <c r="C2126" s="6">
        <v>1.39672240239946E-6</v>
      </c>
      <c r="D2126" s="6">
        <v>71.767536832104</v>
      </c>
      <c r="E2126" s="6" t="s">
        <v>2</v>
      </c>
      <c r="F2126" s="6">
        <v>1.06217459556424E-7</v>
      </c>
      <c r="G2126" s="6">
        <v>1.41831274131274E-6</v>
      </c>
      <c r="H2126" s="21" t="s">
        <v>2488</v>
      </c>
    </row>
    <row r="2127" spans="1:8" x14ac:dyDescent="0.25">
      <c r="A2127" s="5" t="s">
        <v>2098</v>
      </c>
      <c r="B2127" s="6">
        <v>5.1107385032992703E-5</v>
      </c>
      <c r="C2127" s="6">
        <v>1.3958349136340299E-6</v>
      </c>
      <c r="D2127" s="6">
        <v>36.6142045408047</v>
      </c>
      <c r="E2127" s="6" t="s">
        <v>2</v>
      </c>
      <c r="F2127" s="6">
        <v>6.7955508884632904E-4</v>
      </c>
      <c r="G2127" s="6">
        <v>1.4294372397572099E-3</v>
      </c>
      <c r="H2127" s="21" t="s">
        <v>2488</v>
      </c>
    </row>
    <row r="2128" spans="1:8" x14ac:dyDescent="0.25">
      <c r="A2128" s="5" t="s">
        <v>1159</v>
      </c>
      <c r="B2128" s="6">
        <v>4.0814605107604397E-5</v>
      </c>
      <c r="C2128" s="6">
        <v>9.3763560977980598E-7</v>
      </c>
      <c r="D2128" s="6">
        <v>43.529282251971303</v>
      </c>
      <c r="E2128" s="6" t="s">
        <v>2</v>
      </c>
      <c r="F2128" s="6">
        <v>2.6989210590547001E-6</v>
      </c>
      <c r="G2128" s="6">
        <v>1.30956613016095E-5</v>
      </c>
      <c r="H2128" s="21" t="s">
        <v>2488</v>
      </c>
    </row>
    <row r="2129" spans="1:8" x14ac:dyDescent="0.25">
      <c r="A2129" s="5" t="s">
        <v>1996</v>
      </c>
      <c r="B2129" s="6">
        <v>1.17167112084439E-4</v>
      </c>
      <c r="C2129" s="6">
        <v>9.4008776214389105E-6</v>
      </c>
      <c r="D2129" s="6">
        <v>12.4634227571729</v>
      </c>
      <c r="E2129" s="6" t="s">
        <v>2</v>
      </c>
      <c r="F2129" s="6">
        <v>3.6281662167229298E-4</v>
      </c>
      <c r="G2129" s="6">
        <v>8.1858223535156299E-4</v>
      </c>
      <c r="H2129" s="21" t="s">
        <v>2488</v>
      </c>
    </row>
    <row r="2130" spans="1:8" x14ac:dyDescent="0.25">
      <c r="A2130" s="5" t="s">
        <v>2448</v>
      </c>
      <c r="B2130" s="6">
        <v>4.0175423107903198E-4</v>
      </c>
      <c r="C2130" s="6">
        <v>4.50088518281709E-5</v>
      </c>
      <c r="D2130" s="6">
        <v>8.9261159696496701</v>
      </c>
      <c r="E2130" s="6" t="s">
        <v>2</v>
      </c>
      <c r="F2130" s="6">
        <v>4.8891305530294497E-3</v>
      </c>
      <c r="G2130" s="6">
        <v>8.3898407925229006E-3</v>
      </c>
      <c r="H2130" s="21" t="s">
        <v>2488</v>
      </c>
    </row>
    <row r="2131" spans="1:8" x14ac:dyDescent="0.25">
      <c r="A2131" s="5" t="s">
        <v>2207</v>
      </c>
      <c r="B2131" s="6">
        <v>2.97608025115106E-5</v>
      </c>
      <c r="C2131" s="6">
        <v>1.8850063594998899E-4</v>
      </c>
      <c r="D2131" s="6">
        <v>6.3338559461587902</v>
      </c>
      <c r="E2131" s="6" t="s">
        <v>3906</v>
      </c>
      <c r="F2131" s="6">
        <v>1.3208525411782699E-3</v>
      </c>
      <c r="G2131" s="6">
        <v>2.6074714164055798E-3</v>
      </c>
      <c r="H2131" s="21" t="s">
        <v>2488</v>
      </c>
    </row>
    <row r="2132" spans="1:8" x14ac:dyDescent="0.25">
      <c r="A2132" s="5" t="s">
        <v>2144</v>
      </c>
      <c r="B2132" s="6">
        <v>1.02838459541639E-4</v>
      </c>
      <c r="C2132" s="6">
        <v>2.6431761753476198E-7</v>
      </c>
      <c r="D2132" s="6">
        <v>389.07152879476303</v>
      </c>
      <c r="E2132" s="6" t="s">
        <v>2</v>
      </c>
      <c r="F2132" s="6">
        <v>9.0378653454167499E-4</v>
      </c>
      <c r="G2132" s="6">
        <v>1.844023460995E-3</v>
      </c>
      <c r="H2132" s="21" t="s">
        <v>2488</v>
      </c>
    </row>
    <row r="2133" spans="1:8" x14ac:dyDescent="0.25">
      <c r="A2133" s="5" t="s">
        <v>1274</v>
      </c>
      <c r="B2133" s="6">
        <v>2.6833496647796201E-5</v>
      </c>
      <c r="C2133" s="6">
        <v>2.2525365880756601E-6</v>
      </c>
      <c r="D2133" s="6">
        <v>11.912568608139701</v>
      </c>
      <c r="E2133" s="6" t="s">
        <v>2</v>
      </c>
      <c r="F2133" s="6">
        <v>5.3833902473022704E-6</v>
      </c>
      <c r="G2133" s="6">
        <v>2.2778729383017699E-5</v>
      </c>
      <c r="H2133" s="21" t="s">
        <v>298</v>
      </c>
    </row>
    <row r="2134" spans="1:8" x14ac:dyDescent="0.25">
      <c r="A2134" s="5" t="s">
        <v>687</v>
      </c>
      <c r="B2134" s="6">
        <v>1.18634102397285E-4</v>
      </c>
      <c r="C2134" s="6">
        <v>1.46006232744996E-6</v>
      </c>
      <c r="D2134" s="6">
        <v>81.252765835334898</v>
      </c>
      <c r="E2134" s="6" t="s">
        <v>2</v>
      </c>
      <c r="F2134" s="6">
        <v>1.2326355463956899E-7</v>
      </c>
      <c r="G2134" s="6">
        <v>1.54721052631579E-6</v>
      </c>
      <c r="H2134" s="21" t="s">
        <v>2488</v>
      </c>
    </row>
    <row r="2135" spans="1:8" x14ac:dyDescent="0.25">
      <c r="A2135" s="5" t="s">
        <v>1534</v>
      </c>
      <c r="B2135" s="6">
        <v>1.0419096320666799E-4</v>
      </c>
      <c r="C2135" s="6">
        <v>1.24682728434805E-5</v>
      </c>
      <c r="D2135" s="6">
        <v>8.3564872628808509</v>
      </c>
      <c r="E2135" s="6" t="s">
        <v>2</v>
      </c>
      <c r="F2135" s="6">
        <v>2.3882354400860298E-5</v>
      </c>
      <c r="G2135" s="6">
        <v>7.7154587796925906E-5</v>
      </c>
      <c r="H2135" s="21" t="s">
        <v>2488</v>
      </c>
    </row>
    <row r="2136" spans="1:8" x14ac:dyDescent="0.25">
      <c r="A2136" s="5" t="s">
        <v>1220</v>
      </c>
      <c r="B2136" s="6">
        <v>3.4253126501943902E-5</v>
      </c>
      <c r="C2136" s="6">
        <v>2.0322253068640599E-6</v>
      </c>
      <c r="D2136" s="6">
        <v>16.854984723519699</v>
      </c>
      <c r="E2136" s="6" t="s">
        <v>2</v>
      </c>
      <c r="F2136" s="6">
        <v>4.1415342282750097E-6</v>
      </c>
      <c r="G2136" s="6">
        <v>1.8476716033483601E-5</v>
      </c>
      <c r="H2136" s="21" t="s">
        <v>2482</v>
      </c>
    </row>
    <row r="2137" spans="1:8" x14ac:dyDescent="0.25">
      <c r="A2137" s="5" t="s">
        <v>2369</v>
      </c>
      <c r="B2137" s="6">
        <v>6.0044738443104702E-5</v>
      </c>
      <c r="C2137" s="6">
        <v>2.1577611721379E-6</v>
      </c>
      <c r="D2137" s="6">
        <v>27.8273328941277</v>
      </c>
      <c r="E2137" s="6" t="s">
        <v>2</v>
      </c>
      <c r="F2137" s="6">
        <v>3.1954119012920302E-3</v>
      </c>
      <c r="G2137" s="6">
        <v>5.7317613047077097E-3</v>
      </c>
      <c r="H2137" s="21" t="s">
        <v>2488</v>
      </c>
    </row>
    <row r="2138" spans="1:8" x14ac:dyDescent="0.25">
      <c r="A2138" s="5" t="s">
        <v>1241</v>
      </c>
      <c r="B2138" s="6">
        <v>1.02585748526255E-4</v>
      </c>
      <c r="C2138" s="6">
        <v>2.1969719170697501E-5</v>
      </c>
      <c r="D2138" s="6">
        <v>4.6694155591702202</v>
      </c>
      <c r="E2138" s="6" t="s">
        <v>2</v>
      </c>
      <c r="F2138" s="6">
        <v>4.6390291199958603E-6</v>
      </c>
      <c r="G2138" s="6">
        <v>2.02009045226131E-5</v>
      </c>
      <c r="H2138" s="21" t="s">
        <v>2488</v>
      </c>
    </row>
    <row r="2139" spans="1:8" x14ac:dyDescent="0.25">
      <c r="A2139" s="5" t="s">
        <v>926</v>
      </c>
      <c r="B2139" s="6">
        <v>5.41474798103004E-5</v>
      </c>
      <c r="C2139" s="6">
        <v>5.0928808227563598E-6</v>
      </c>
      <c r="D2139" s="6">
        <v>10.631994286682501</v>
      </c>
      <c r="E2139" s="6" t="s">
        <v>2</v>
      </c>
      <c r="F2139" s="6">
        <v>6.1915264101554801E-7</v>
      </c>
      <c r="G2139" s="6">
        <v>4.4229783505154596E-6</v>
      </c>
      <c r="H2139" s="21" t="s">
        <v>2488</v>
      </c>
    </row>
    <row r="2140" spans="1:8" x14ac:dyDescent="0.25">
      <c r="A2140" s="5" t="s">
        <v>837</v>
      </c>
      <c r="B2140" s="6">
        <v>7.5385340679993003E-5</v>
      </c>
      <c r="C2140" s="6">
        <v>1.0930696037956E-5</v>
      </c>
      <c r="D2140" s="6">
        <v>6.8966642579963002</v>
      </c>
      <c r="E2140" s="6" t="s">
        <v>2</v>
      </c>
      <c r="F2140" s="6">
        <v>3.4088838337795398E-7</v>
      </c>
      <c r="G2140" s="6">
        <v>2.9967155499367901E-6</v>
      </c>
      <c r="H2140" s="21" t="s">
        <v>298</v>
      </c>
    </row>
    <row r="2141" spans="1:8" x14ac:dyDescent="0.25">
      <c r="A2141" s="5" t="s">
        <v>2444</v>
      </c>
      <c r="B2141" s="6">
        <v>1.1518294507602199E-4</v>
      </c>
      <c r="C2141" s="6">
        <v>4.1985395447793901E-5</v>
      </c>
      <c r="D2141" s="6">
        <v>2.74340503042884</v>
      </c>
      <c r="E2141" s="6" t="s">
        <v>2</v>
      </c>
      <c r="F2141" s="6">
        <v>4.8220990202461197E-3</v>
      </c>
      <c r="G2141" s="6">
        <v>8.2974101710526302E-3</v>
      </c>
      <c r="H2141" s="21" t="s">
        <v>2488</v>
      </c>
    </row>
    <row r="2142" spans="1:8" x14ac:dyDescent="0.25">
      <c r="A2142" s="5" t="s">
        <v>2007</v>
      </c>
      <c r="B2142" s="6">
        <v>6.3306780663559004E-5</v>
      </c>
      <c r="C2142" s="6">
        <v>1.26364971122133E-6</v>
      </c>
      <c r="D2142" s="6">
        <v>50.098361991767902</v>
      </c>
      <c r="E2142" s="6" t="s">
        <v>2</v>
      </c>
      <c r="F2142" s="6">
        <v>3.86005608835077E-4</v>
      </c>
      <c r="G2142" s="6">
        <v>8.6081325160875205E-4</v>
      </c>
      <c r="H2142" s="21" t="s">
        <v>2488</v>
      </c>
    </row>
    <row r="2143" spans="1:8" x14ac:dyDescent="0.25">
      <c r="A2143" s="5" t="s">
        <v>1981</v>
      </c>
      <c r="B2143" s="6">
        <v>7.0322954171386293E-5</v>
      </c>
      <c r="C2143" s="6">
        <v>9.8759172577876602E-6</v>
      </c>
      <c r="D2143" s="6">
        <v>7.1206503999345498</v>
      </c>
      <c r="E2143" s="6" t="s">
        <v>2</v>
      </c>
      <c r="F2143" s="6">
        <v>3.0472612559478301E-4</v>
      </c>
      <c r="G2143" s="6">
        <v>6.9727827863981496E-4</v>
      </c>
      <c r="H2143" s="21" t="s">
        <v>2488</v>
      </c>
    </row>
    <row r="2144" spans="1:8" x14ac:dyDescent="0.25">
      <c r="A2144" s="5" t="s">
        <v>742</v>
      </c>
      <c r="B2144" s="6">
        <v>5.1429617217706102E-5</v>
      </c>
      <c r="C2144" s="6">
        <v>5.97863632966746E-6</v>
      </c>
      <c r="D2144" s="6">
        <v>8.6022320779907293</v>
      </c>
      <c r="E2144" s="6" t="s">
        <v>2</v>
      </c>
      <c r="F2144" s="6">
        <v>1.93281422920839E-7</v>
      </c>
      <c r="G2144" s="6">
        <v>2.0966818181818199E-6</v>
      </c>
      <c r="H2144" s="21" t="s">
        <v>2488</v>
      </c>
    </row>
    <row r="2145" spans="1:8" x14ac:dyDescent="0.25">
      <c r="A2145" s="5" t="s">
        <v>2145</v>
      </c>
      <c r="B2145" s="6">
        <v>1.03734090676616E-4</v>
      </c>
      <c r="C2145" s="6">
        <v>8.6996718374289706E-6</v>
      </c>
      <c r="D2145" s="6">
        <v>11.9239084663305</v>
      </c>
      <c r="E2145" s="6" t="s">
        <v>2</v>
      </c>
      <c r="F2145" s="6">
        <v>9.1364163302830304E-4</v>
      </c>
      <c r="G2145" s="6">
        <v>1.8630340400117699E-3</v>
      </c>
      <c r="H2145" s="21" t="s">
        <v>2488</v>
      </c>
    </row>
    <row r="2146" spans="1:8" x14ac:dyDescent="0.25">
      <c r="A2146" s="5" t="s">
        <v>569</v>
      </c>
      <c r="B2146" s="6">
        <v>2.06288676620978E-4</v>
      </c>
      <c r="C2146" s="6">
        <v>2.9686428278727902E-5</v>
      </c>
      <c r="D2146" s="6">
        <v>6.9489220691731397</v>
      </c>
      <c r="E2146" s="6" t="s">
        <v>2</v>
      </c>
      <c r="F2146" s="6">
        <v>4.2473380587269702E-8</v>
      </c>
      <c r="G2146" s="6">
        <v>8.3602740112994396E-7</v>
      </c>
      <c r="H2146" s="21" t="s">
        <v>2488</v>
      </c>
    </row>
    <row r="2147" spans="1:8" x14ac:dyDescent="0.25">
      <c r="A2147" s="5" t="s">
        <v>1003</v>
      </c>
      <c r="B2147" s="6">
        <v>1.02425345112446E-4</v>
      </c>
      <c r="C2147" s="6">
        <v>8.4195998286131896E-6</v>
      </c>
      <c r="D2147" s="6">
        <v>12.1651084608989</v>
      </c>
      <c r="E2147" s="6" t="s">
        <v>2</v>
      </c>
      <c r="F2147" s="6">
        <v>9.5744621220649505E-7</v>
      </c>
      <c r="G2147" s="6">
        <v>5.96489838129496E-6</v>
      </c>
      <c r="H2147" s="21" t="s">
        <v>2488</v>
      </c>
    </row>
    <row r="2148" spans="1:8" x14ac:dyDescent="0.25">
      <c r="A2148" s="5" t="s">
        <v>1617</v>
      </c>
      <c r="B2148" s="6">
        <v>5.8273526633626799E-5</v>
      </c>
      <c r="C2148" s="6">
        <v>5.8991611745989304E-6</v>
      </c>
      <c r="D2148" s="6">
        <v>9.8782733525819797</v>
      </c>
      <c r="E2148" s="6" t="s">
        <v>2</v>
      </c>
      <c r="F2148" s="6">
        <v>3.6205075107375001E-5</v>
      </c>
      <c r="G2148" s="6">
        <v>1.08898524305556E-4</v>
      </c>
      <c r="H2148" s="21" t="s">
        <v>2488</v>
      </c>
    </row>
    <row r="2149" spans="1:8" x14ac:dyDescent="0.25">
      <c r="A2149" s="5" t="s">
        <v>2271</v>
      </c>
      <c r="B2149" s="6">
        <v>1.05655929014977E-4</v>
      </c>
      <c r="C2149" s="6">
        <v>7.3081166216722896E-6</v>
      </c>
      <c r="D2149" s="6">
        <v>14.4573403086718</v>
      </c>
      <c r="E2149" s="6" t="s">
        <v>2</v>
      </c>
      <c r="F2149" s="6">
        <v>1.9047300441949E-3</v>
      </c>
      <c r="G2149" s="6">
        <v>3.6030795933406101E-3</v>
      </c>
      <c r="H2149" s="21" t="s">
        <v>2488</v>
      </c>
    </row>
    <row r="2150" spans="1:8" x14ac:dyDescent="0.25">
      <c r="A2150" s="5" t="s">
        <v>1058</v>
      </c>
      <c r="B2150" s="6">
        <v>3.97926470274216E-4</v>
      </c>
      <c r="C2150" s="6">
        <v>3.5144932301113203E-5</v>
      </c>
      <c r="D2150" s="6">
        <v>11.322442361387401</v>
      </c>
      <c r="E2150" s="6" t="s">
        <v>2</v>
      </c>
      <c r="F2150" s="6">
        <v>1.4252322211349999E-6</v>
      </c>
      <c r="G2150" s="6">
        <v>8.0253684210526295E-6</v>
      </c>
      <c r="H2150" s="21" t="s">
        <v>2488</v>
      </c>
    </row>
    <row r="2151" spans="1:8" x14ac:dyDescent="0.25">
      <c r="A2151" s="5" t="s">
        <v>1600</v>
      </c>
      <c r="B2151" s="6">
        <v>1.30078314645763E-4</v>
      </c>
      <c r="C2151" s="6">
        <v>2.0681315906072398E-6</v>
      </c>
      <c r="D2151" s="6">
        <v>62.896536775771402</v>
      </c>
      <c r="E2151" s="6" t="s">
        <v>2</v>
      </c>
      <c r="F2151" s="6">
        <v>3.3157393681578501E-5</v>
      </c>
      <c r="G2151" s="6">
        <v>1.01325055041832E-4</v>
      </c>
      <c r="H2151" s="21" t="s">
        <v>2488</v>
      </c>
    </row>
    <row r="2152" spans="1:8" x14ac:dyDescent="0.25">
      <c r="A2152" s="5" t="s">
        <v>2056</v>
      </c>
      <c r="B2152" s="6">
        <v>3.0495051077078699E-5</v>
      </c>
      <c r="C2152" s="6">
        <v>1.1587033646569299E-6</v>
      </c>
      <c r="D2152" s="6">
        <v>26.3182553941298</v>
      </c>
      <c r="E2152" s="6" t="s">
        <v>2</v>
      </c>
      <c r="F2152" s="6">
        <v>5.1022993504700105E-4</v>
      </c>
      <c r="G2152" s="6">
        <v>1.1044360181136799E-3</v>
      </c>
      <c r="H2152" s="21" t="s">
        <v>2488</v>
      </c>
    </row>
    <row r="2153" spans="1:8" x14ac:dyDescent="0.25">
      <c r="A2153" s="5" t="s">
        <v>820</v>
      </c>
      <c r="B2153" s="6">
        <v>3.3807488047831502E-5</v>
      </c>
      <c r="C2153" s="6">
        <v>4.9095108166313797E-6</v>
      </c>
      <c r="D2153" s="6">
        <v>6.8861215120060004</v>
      </c>
      <c r="E2153" s="6" t="s">
        <v>2</v>
      </c>
      <c r="F2153" s="6">
        <v>3.0372382967534598E-7</v>
      </c>
      <c r="G2153" s="6">
        <v>2.7760527009222702E-6</v>
      </c>
      <c r="H2153" s="21" t="s">
        <v>2488</v>
      </c>
    </row>
    <row r="2154" spans="1:8" x14ac:dyDescent="0.25">
      <c r="A2154" s="5" t="s">
        <v>1115</v>
      </c>
      <c r="B2154" s="6">
        <v>1.14362815540031E-4</v>
      </c>
      <c r="C2154" s="6">
        <v>9.2843266351807098E-6</v>
      </c>
      <c r="D2154" s="6">
        <v>12.3178362883831</v>
      </c>
      <c r="E2154" s="6" t="s">
        <v>2</v>
      </c>
      <c r="F2154" s="6">
        <v>2.1588717189967201E-6</v>
      </c>
      <c r="G2154" s="6">
        <v>1.1032394988946201E-5</v>
      </c>
      <c r="H2154" s="21" t="s">
        <v>2488</v>
      </c>
    </row>
    <row r="2155" spans="1:8" x14ac:dyDescent="0.25">
      <c r="A2155" s="5" t="s">
        <v>1312</v>
      </c>
      <c r="B2155" s="6">
        <v>2.62608343642659E-5</v>
      </c>
      <c r="C2155" s="6">
        <v>1.3980862403369599E-6</v>
      </c>
      <c r="D2155" s="6">
        <v>18.783415219032999</v>
      </c>
      <c r="E2155" s="6" t="s">
        <v>2</v>
      </c>
      <c r="F2155" s="6">
        <v>6.5314723101852899E-6</v>
      </c>
      <c r="G2155" s="6">
        <v>2.6359598136284202E-5</v>
      </c>
      <c r="H2155" s="21" t="s">
        <v>2488</v>
      </c>
    </row>
    <row r="2156" spans="1:8" x14ac:dyDescent="0.25">
      <c r="A2156" s="5" t="s">
        <v>535</v>
      </c>
      <c r="B2156" s="6">
        <v>7.2197344746891803E-4</v>
      </c>
      <c r="C2156" s="6">
        <v>3.6361586352894E-5</v>
      </c>
      <c r="D2156" s="6">
        <v>19.8553891588247</v>
      </c>
      <c r="E2156" s="6" t="s">
        <v>2</v>
      </c>
      <c r="F2156" s="6">
        <v>2.8232140270448001E-8</v>
      </c>
      <c r="G2156" s="6">
        <v>6.3459155844155796E-7</v>
      </c>
      <c r="H2156" s="21" t="s">
        <v>2488</v>
      </c>
    </row>
    <row r="2157" spans="1:8" x14ac:dyDescent="0.25">
      <c r="A2157" s="5" t="s">
        <v>1228</v>
      </c>
      <c r="B2157" s="6">
        <v>5.2804900055664498E-5</v>
      </c>
      <c r="C2157" s="6">
        <v>1.2151544088187899E-5</v>
      </c>
      <c r="D2157" s="6">
        <v>4.3455300554761802</v>
      </c>
      <c r="E2157" s="6" t="s">
        <v>2</v>
      </c>
      <c r="F2157" s="6">
        <v>4.28260871032615E-6</v>
      </c>
      <c r="G2157" s="6">
        <v>1.89308742820676E-5</v>
      </c>
      <c r="H2157" s="21" t="s">
        <v>298</v>
      </c>
    </row>
    <row r="2158" spans="1:8" x14ac:dyDescent="0.25">
      <c r="A2158" s="5" t="s">
        <v>1335</v>
      </c>
      <c r="B2158" s="6">
        <v>5.1448870519164897E-5</v>
      </c>
      <c r="C2158" s="6">
        <v>1.4703746974565E-5</v>
      </c>
      <c r="D2158" s="6">
        <v>3.4990312746922898</v>
      </c>
      <c r="E2158" s="6" t="s">
        <v>2</v>
      </c>
      <c r="F2158" s="6">
        <v>7.6066065589908299E-6</v>
      </c>
      <c r="G2158" s="6">
        <v>2.99686988636364E-5</v>
      </c>
      <c r="H2158" s="21" t="s">
        <v>2488</v>
      </c>
    </row>
    <row r="2159" spans="1:8" x14ac:dyDescent="0.25">
      <c r="A2159" s="5" t="s">
        <v>2364</v>
      </c>
      <c r="B2159" s="6">
        <v>1.0531708799402E-4</v>
      </c>
      <c r="C2159" s="6">
        <v>2.4724838162623699E-6</v>
      </c>
      <c r="D2159" s="6">
        <v>42.595663236019398</v>
      </c>
      <c r="E2159" s="6" t="s">
        <v>2</v>
      </c>
      <c r="F2159" s="6">
        <v>3.0534639677310899E-3</v>
      </c>
      <c r="G2159" s="6">
        <v>5.5013150465297598E-3</v>
      </c>
      <c r="H2159" s="21" t="s">
        <v>2488</v>
      </c>
    </row>
    <row r="2160" spans="1:8" x14ac:dyDescent="0.25">
      <c r="A2160" s="5" t="s">
        <v>2171</v>
      </c>
      <c r="B2160" s="6">
        <v>4.6179527159337602E-4</v>
      </c>
      <c r="C2160" s="6">
        <v>1.40356922990116E-5</v>
      </c>
      <c r="D2160" s="6">
        <v>32.901495826172798</v>
      </c>
      <c r="E2160" s="6" t="s">
        <v>2</v>
      </c>
      <c r="F2160" s="6">
        <v>1.04896405348884E-3</v>
      </c>
      <c r="G2160" s="6">
        <v>2.1140940633905198E-3</v>
      </c>
      <c r="H2160" s="21" t="s">
        <v>298</v>
      </c>
    </row>
    <row r="2161" spans="1:8" x14ac:dyDescent="0.25">
      <c r="A2161" s="5" t="s">
        <v>711</v>
      </c>
      <c r="B2161" s="6">
        <v>3.4488054044063698E-5</v>
      </c>
      <c r="C2161" s="6">
        <v>1.3153673441273701E-6</v>
      </c>
      <c r="D2161" s="6">
        <v>26.219332719517599</v>
      </c>
      <c r="E2161" s="6" t="s">
        <v>2</v>
      </c>
      <c r="F2161" s="6">
        <v>1.6119673414585799E-7</v>
      </c>
      <c r="G2161" s="6">
        <v>1.8797886855241299E-6</v>
      </c>
      <c r="H2161" s="21" t="s">
        <v>2488</v>
      </c>
    </row>
    <row r="2162" spans="1:8" x14ac:dyDescent="0.25">
      <c r="A2162" s="5" t="s">
        <v>1070</v>
      </c>
      <c r="B2162" s="6">
        <v>1.9413031075131599E-5</v>
      </c>
      <c r="C2162" s="6">
        <v>7.6851668138110001E-7</v>
      </c>
      <c r="D2162" s="6">
        <v>25.260389976499201</v>
      </c>
      <c r="E2162" s="6" t="s">
        <v>2</v>
      </c>
      <c r="F2162" s="6">
        <v>1.5386939652345599E-6</v>
      </c>
      <c r="G2162" s="6">
        <v>8.4914399363563999E-6</v>
      </c>
      <c r="H2162" s="21" t="s">
        <v>2488</v>
      </c>
    </row>
    <row r="2163" spans="1:8" x14ac:dyDescent="0.25">
      <c r="A2163" s="5" t="s">
        <v>1967</v>
      </c>
      <c r="B2163" s="6">
        <v>1.23765567025378E-4</v>
      </c>
      <c r="C2163" s="6">
        <v>9.0803586213438006E-6</v>
      </c>
      <c r="D2163" s="6">
        <v>13.630030727471601</v>
      </c>
      <c r="E2163" s="6" t="s">
        <v>2</v>
      </c>
      <c r="F2163" s="6">
        <v>2.9385813809032003E-4</v>
      </c>
      <c r="G2163" s="6">
        <v>6.76654417940199E-4</v>
      </c>
      <c r="H2163" s="21" t="s">
        <v>2488</v>
      </c>
    </row>
    <row r="2164" spans="1:8" x14ac:dyDescent="0.25">
      <c r="A2164" s="5" t="s">
        <v>740</v>
      </c>
      <c r="B2164" s="6">
        <v>1.9904383883615001E-5</v>
      </c>
      <c r="C2164" s="6">
        <v>4.4597208449668098E-6</v>
      </c>
      <c r="D2164" s="6">
        <v>4.4631456935424296</v>
      </c>
      <c r="E2164" s="6" t="s">
        <v>2</v>
      </c>
      <c r="F2164" s="6">
        <v>1.9214807283728199E-7</v>
      </c>
      <c r="G2164" s="6">
        <v>2.09237735849057E-6</v>
      </c>
      <c r="H2164" s="21" t="s">
        <v>2488</v>
      </c>
    </row>
    <row r="2165" spans="1:8" x14ac:dyDescent="0.25">
      <c r="A2165" s="5" t="s">
        <v>1990</v>
      </c>
      <c r="B2165" s="6">
        <v>3.03399536052308E-5</v>
      </c>
      <c r="C2165" s="6">
        <v>2.37896922722486E-6</v>
      </c>
      <c r="D2165" s="6">
        <v>12.7534031369642</v>
      </c>
      <c r="E2165" s="6" t="s">
        <v>2</v>
      </c>
      <c r="F2165" s="6">
        <v>3.2381685854247701E-4</v>
      </c>
      <c r="G2165" s="6">
        <v>7.3755360729543199E-4</v>
      </c>
      <c r="H2165" s="21" t="s">
        <v>2488</v>
      </c>
    </row>
    <row r="2166" spans="1:8" x14ac:dyDescent="0.25">
      <c r="A2166" s="5" t="s">
        <v>2263</v>
      </c>
      <c r="B2166" s="6">
        <v>7.5816265942420802E-5</v>
      </c>
      <c r="C2166" s="6">
        <v>9.0069629453486204E-7</v>
      </c>
      <c r="D2166" s="6">
        <v>84.175172477615106</v>
      </c>
      <c r="E2166" s="6" t="s">
        <v>2</v>
      </c>
      <c r="F2166" s="6">
        <v>1.84764999587349E-3</v>
      </c>
      <c r="G2166" s="6">
        <v>3.5056288393101598E-3</v>
      </c>
      <c r="H2166" s="21" t="s">
        <v>2488</v>
      </c>
    </row>
    <row r="2167" spans="1:8" x14ac:dyDescent="0.25">
      <c r="A2167" s="5" t="s">
        <v>1222</v>
      </c>
      <c r="B2167" s="6">
        <v>4.0814546108658701E-5</v>
      </c>
      <c r="C2167" s="6">
        <v>5.3144892289624505E-7</v>
      </c>
      <c r="D2167" s="6">
        <v>76.798624195587806</v>
      </c>
      <c r="E2167" s="6" t="s">
        <v>2</v>
      </c>
      <c r="F2167" s="6">
        <v>4.15103433642421E-6</v>
      </c>
      <c r="G2167" s="6">
        <v>1.84856362467866E-5</v>
      </c>
      <c r="H2167" s="21" t="s">
        <v>2488</v>
      </c>
    </row>
    <row r="2168" spans="1:8" x14ac:dyDescent="0.25">
      <c r="A2168" s="5" t="s">
        <v>629</v>
      </c>
      <c r="B2168" s="6">
        <v>3.8009741939327502E-4</v>
      </c>
      <c r="C2168" s="6">
        <v>3.3287165428424697E-5</v>
      </c>
      <c r="D2168" s="6">
        <v>11.418737958045</v>
      </c>
      <c r="E2168" s="6" t="s">
        <v>2</v>
      </c>
      <c r="F2168" s="6">
        <v>7.6268532574140904E-8</v>
      </c>
      <c r="G2168" s="6">
        <v>1.1617387308533901E-6</v>
      </c>
      <c r="H2168" s="21" t="s">
        <v>2488</v>
      </c>
    </row>
    <row r="2169" spans="1:8" x14ac:dyDescent="0.25">
      <c r="A2169" s="5" t="s">
        <v>2024</v>
      </c>
      <c r="B2169" s="6">
        <v>9.8966746113737499E-5</v>
      </c>
      <c r="C2169" s="6">
        <v>2.5316895689348201E-5</v>
      </c>
      <c r="D2169" s="6">
        <v>3.9091185320709299</v>
      </c>
      <c r="E2169" s="6" t="s">
        <v>2</v>
      </c>
      <c r="F2169" s="6">
        <v>4.2653626477104898E-4</v>
      </c>
      <c r="G2169" s="6">
        <v>9.4030566666666697E-4</v>
      </c>
      <c r="H2169" s="21" t="s">
        <v>2488</v>
      </c>
    </row>
    <row r="2170" spans="1:8" x14ac:dyDescent="0.25">
      <c r="A2170" s="5" t="s">
        <v>1049</v>
      </c>
      <c r="B2170" s="6">
        <v>1.3601930647803501E-4</v>
      </c>
      <c r="C2170" s="6">
        <v>8.6212322816489994E-6</v>
      </c>
      <c r="D2170" s="6">
        <v>15.77724645786</v>
      </c>
      <c r="E2170" s="6" t="s">
        <v>2</v>
      </c>
      <c r="F2170" s="6">
        <v>1.38949632609171E-6</v>
      </c>
      <c r="G2170" s="6">
        <v>7.9032731747333904E-6</v>
      </c>
      <c r="H2170" s="21" t="s">
        <v>304</v>
      </c>
    </row>
    <row r="2171" spans="1:8" x14ac:dyDescent="0.25">
      <c r="A2171" s="5" t="s">
        <v>472</v>
      </c>
      <c r="B2171" s="6">
        <v>2.9633599179753202E-4</v>
      </c>
      <c r="C2171" s="6">
        <v>3.2010064147272001E-5</v>
      </c>
      <c r="D2171" s="6">
        <v>9.2575881895815009</v>
      </c>
      <c r="E2171" s="6" t="s">
        <v>2</v>
      </c>
      <c r="F2171" s="6">
        <v>1.16554398754362E-8</v>
      </c>
      <c r="G2171" s="6">
        <v>3.8251273584905701E-7</v>
      </c>
      <c r="H2171" s="21" t="s">
        <v>2488</v>
      </c>
    </row>
    <row r="2172" spans="1:8" x14ac:dyDescent="0.25">
      <c r="A2172" s="5" t="s">
        <v>392</v>
      </c>
      <c r="B2172" s="6">
        <v>2.8761373592609202E-4</v>
      </c>
      <c r="C2172" s="6">
        <v>8.4043174848279608E-6</v>
      </c>
      <c r="D2172" s="6">
        <v>34.222140756261503</v>
      </c>
      <c r="E2172" s="6" t="s">
        <v>2</v>
      </c>
      <c r="F2172" s="6">
        <v>2.5826413271940301E-9</v>
      </c>
      <c r="G2172" s="6">
        <v>1.70304571428571E-7</v>
      </c>
      <c r="H2172" s="21" t="s">
        <v>2488</v>
      </c>
    </row>
    <row r="2173" spans="1:8" x14ac:dyDescent="0.25">
      <c r="A2173" s="5" t="s">
        <v>1120</v>
      </c>
      <c r="B2173" s="6">
        <v>6.08795491347303E-5</v>
      </c>
      <c r="C2173" s="6">
        <v>1.2097372886635501E-5</v>
      </c>
      <c r="D2173" s="6">
        <v>5.0324603288030003</v>
      </c>
      <c r="E2173" s="6" t="s">
        <v>2</v>
      </c>
      <c r="F2173" s="6">
        <v>2.1888974937324599E-6</v>
      </c>
      <c r="G2173" s="6">
        <v>1.1111925329429E-5</v>
      </c>
      <c r="H2173" s="21" t="s">
        <v>2488</v>
      </c>
    </row>
    <row r="2174" spans="1:8" x14ac:dyDescent="0.25">
      <c r="A2174" s="5" t="s">
        <v>1305</v>
      </c>
      <c r="B2174" s="6">
        <v>2.35210409498665E-4</v>
      </c>
      <c r="C2174" s="6">
        <v>3.7897033704613399E-6</v>
      </c>
      <c r="D2174" s="6">
        <v>62.065651716174301</v>
      </c>
      <c r="E2174" s="6" t="s">
        <v>2</v>
      </c>
      <c r="F2174" s="6">
        <v>6.3992655459119501E-6</v>
      </c>
      <c r="G2174" s="6">
        <v>2.60014067995311E-5</v>
      </c>
      <c r="H2174" s="21" t="s">
        <v>2488</v>
      </c>
    </row>
    <row r="2175" spans="1:8" x14ac:dyDescent="0.25">
      <c r="A2175" s="5" t="s">
        <v>2257</v>
      </c>
      <c r="B2175" s="6">
        <v>2.4989386048158699E-5</v>
      </c>
      <c r="C2175" s="6">
        <v>1.2484182729115701E-6</v>
      </c>
      <c r="D2175" s="6">
        <v>20.0168377781578</v>
      </c>
      <c r="E2175" s="6" t="s">
        <v>2</v>
      </c>
      <c r="F2175" s="6">
        <v>1.8250557408809301E-3</v>
      </c>
      <c r="G2175" s="6">
        <v>3.4734567575508001E-3</v>
      </c>
      <c r="H2175" s="21" t="s">
        <v>2488</v>
      </c>
    </row>
    <row r="2176" spans="1:8" x14ac:dyDescent="0.25">
      <c r="A2176" s="5" t="s">
        <v>811</v>
      </c>
      <c r="B2176" s="6">
        <v>4.5122871785323001E-5</v>
      </c>
      <c r="C2176" s="6">
        <v>6.8879776570977901E-7</v>
      </c>
      <c r="D2176" s="6">
        <v>65.509608235772504</v>
      </c>
      <c r="E2176" s="6" t="s">
        <v>2</v>
      </c>
      <c r="F2176" s="6">
        <v>2.8974051404497201E-7</v>
      </c>
      <c r="G2176" s="6">
        <v>2.6928184245660901E-6</v>
      </c>
      <c r="H2176" s="21" t="s">
        <v>2488</v>
      </c>
    </row>
    <row r="2177" spans="1:8" x14ac:dyDescent="0.25">
      <c r="A2177" s="5" t="s">
        <v>1340</v>
      </c>
      <c r="B2177" s="6">
        <v>1.35476077894151E-4</v>
      </c>
      <c r="C2177" s="6">
        <v>6.0245049783024203E-5</v>
      </c>
      <c r="D2177" s="6">
        <v>2.2487503684049601</v>
      </c>
      <c r="E2177" s="6" t="s">
        <v>2</v>
      </c>
      <c r="F2177" s="6">
        <v>7.6339951084988504E-6</v>
      </c>
      <c r="G2177" s="6">
        <v>3.0013354143019301E-5</v>
      </c>
      <c r="H2177" s="21" t="s">
        <v>2488</v>
      </c>
    </row>
    <row r="2178" spans="1:8" x14ac:dyDescent="0.25">
      <c r="A2178" s="5" t="s">
        <v>1068</v>
      </c>
      <c r="B2178" s="6">
        <v>9.5244409223986903E-5</v>
      </c>
      <c r="C2178" s="6">
        <v>4.5378857638115604E-6</v>
      </c>
      <c r="D2178" s="6">
        <v>20.988719016140902</v>
      </c>
      <c r="E2178" s="6" t="s">
        <v>2</v>
      </c>
      <c r="F2178" s="6">
        <v>1.50786961806562E-6</v>
      </c>
      <c r="G2178" s="6">
        <v>8.3659552358113495E-6</v>
      </c>
      <c r="H2178" s="21" t="s">
        <v>2488</v>
      </c>
    </row>
    <row r="2179" spans="1:8" x14ac:dyDescent="0.25">
      <c r="A2179" s="5" t="s">
        <v>1045</v>
      </c>
      <c r="B2179" s="6">
        <v>5.2733207664307897E-4</v>
      </c>
      <c r="C2179" s="6">
        <v>4.17384774459993E-5</v>
      </c>
      <c r="D2179" s="6">
        <v>12.6341953255323</v>
      </c>
      <c r="E2179" s="6" t="s">
        <v>2</v>
      </c>
      <c r="F2179" s="6">
        <v>1.3646490268406101E-6</v>
      </c>
      <c r="G2179" s="6">
        <v>7.7773597359735996E-6</v>
      </c>
      <c r="H2179" s="21" t="s">
        <v>2488</v>
      </c>
    </row>
    <row r="2180" spans="1:8" x14ac:dyDescent="0.25">
      <c r="A2180" s="5" t="s">
        <v>973</v>
      </c>
      <c r="B2180" s="6">
        <v>1.87241889008135E-4</v>
      </c>
      <c r="C2180" s="6">
        <v>1.33046110028593E-5</v>
      </c>
      <c r="D2180" s="6">
        <v>14.073458364764999</v>
      </c>
      <c r="E2180" s="6" t="s">
        <v>2</v>
      </c>
      <c r="F2180" s="6">
        <v>7.69645306454813E-7</v>
      </c>
      <c r="G2180" s="6">
        <v>5.0990467557251899E-6</v>
      </c>
      <c r="H2180" s="21" t="s">
        <v>2488</v>
      </c>
    </row>
    <row r="2181" spans="1:8" x14ac:dyDescent="0.25">
      <c r="A2181" s="5" t="s">
        <v>2095</v>
      </c>
      <c r="B2181" s="6">
        <v>1.0112132774348101E-4</v>
      </c>
      <c r="C2181" s="6">
        <v>1.14609243636368E-5</v>
      </c>
      <c r="D2181" s="6">
        <v>8.8231389140231897</v>
      </c>
      <c r="E2181" s="6" t="s">
        <v>2</v>
      </c>
      <c r="F2181" s="6">
        <v>6.6631555344904105E-4</v>
      </c>
      <c r="G2181" s="6">
        <v>1.4041923618121001E-3</v>
      </c>
      <c r="H2181" s="21" t="s">
        <v>2488</v>
      </c>
    </row>
    <row r="2182" spans="1:8" x14ac:dyDescent="0.25">
      <c r="A2182" s="5" t="s">
        <v>1392</v>
      </c>
      <c r="B2182" s="6">
        <v>2.2503373190554799E-4</v>
      </c>
      <c r="C2182" s="6">
        <v>2.6889214714626398E-5</v>
      </c>
      <c r="D2182" s="6">
        <v>8.3689216771042698</v>
      </c>
      <c r="E2182" s="6" t="s">
        <v>2</v>
      </c>
      <c r="F2182" s="6">
        <v>1.04547789531954E-5</v>
      </c>
      <c r="G2182" s="6">
        <v>3.9189822294022601E-5</v>
      </c>
      <c r="H2182" s="21" t="s">
        <v>2488</v>
      </c>
    </row>
    <row r="2183" spans="1:8" x14ac:dyDescent="0.25">
      <c r="A2183" s="5" t="s">
        <v>395</v>
      </c>
      <c r="B2183" s="6">
        <v>4.2256258919326399E-5</v>
      </c>
      <c r="C2183" s="6">
        <v>7.9958401350023496E-7</v>
      </c>
      <c r="D2183" s="6">
        <v>52.847803615215703</v>
      </c>
      <c r="E2183" s="6" t="s">
        <v>2</v>
      </c>
      <c r="F2183" s="6">
        <v>2.7136541674299798E-9</v>
      </c>
      <c r="G2183" s="6">
        <v>1.7719820754717E-7</v>
      </c>
      <c r="H2183" s="21" t="s">
        <v>2488</v>
      </c>
    </row>
    <row r="2184" spans="1:8" x14ac:dyDescent="0.25">
      <c r="A2184" s="5" t="s">
        <v>2159</v>
      </c>
      <c r="B2184" s="6">
        <v>3.4750909632096799E-4</v>
      </c>
      <c r="C2184" s="6">
        <v>3.5197098328767297E-5</v>
      </c>
      <c r="D2184" s="6">
        <v>9.8732313975138499</v>
      </c>
      <c r="E2184" s="6" t="s">
        <v>2</v>
      </c>
      <c r="F2184" s="6">
        <v>9.6972538384277696E-4</v>
      </c>
      <c r="G2184" s="6">
        <v>1.9664025672908102E-3</v>
      </c>
      <c r="H2184" s="21" t="s">
        <v>2488</v>
      </c>
    </row>
    <row r="2185" spans="1:8" x14ac:dyDescent="0.25">
      <c r="A2185" s="5" t="s">
        <v>639</v>
      </c>
      <c r="B2185" s="6">
        <v>3.2178046813186902E-4</v>
      </c>
      <c r="C2185" s="6">
        <v>8.7180008279546095E-6</v>
      </c>
      <c r="D2185" s="6">
        <v>36.909891898618199</v>
      </c>
      <c r="E2185" s="6" t="s">
        <v>2</v>
      </c>
      <c r="F2185" s="6">
        <v>8.1513251292110595E-8</v>
      </c>
      <c r="G2185" s="6">
        <v>1.21401936842105E-6</v>
      </c>
      <c r="H2185" s="21" t="s">
        <v>2488</v>
      </c>
    </row>
    <row r="2186" spans="1:8" x14ac:dyDescent="0.25">
      <c r="A2186" s="5" t="s">
        <v>719</v>
      </c>
      <c r="B2186" s="6">
        <v>1.4691493490897299E-4</v>
      </c>
      <c r="C2186" s="6">
        <v>2.8390521861402E-5</v>
      </c>
      <c r="D2186" s="6">
        <v>5.1747881080238001</v>
      </c>
      <c r="E2186" s="6" t="s">
        <v>2</v>
      </c>
      <c r="F2186" s="6">
        <v>1.68137902412338E-7</v>
      </c>
      <c r="G2186" s="6">
        <v>1.9278278145695402E-6</v>
      </c>
      <c r="H2186" s="21" t="s">
        <v>2488</v>
      </c>
    </row>
    <row r="2187" spans="1:8" x14ac:dyDescent="0.25">
      <c r="A2187" s="5" t="s">
        <v>1440</v>
      </c>
      <c r="B2187" s="6">
        <v>9.9304415214132997E-5</v>
      </c>
      <c r="C2187" s="6">
        <v>2.0657040089750501E-5</v>
      </c>
      <c r="D2187" s="6">
        <v>4.8072915956340303</v>
      </c>
      <c r="E2187" s="6" t="s">
        <v>2</v>
      </c>
      <c r="F2187" s="6">
        <v>1.44473380266763E-5</v>
      </c>
      <c r="G2187" s="6">
        <v>5.0895665476797501E-5</v>
      </c>
      <c r="H2187" s="21" t="s">
        <v>2488</v>
      </c>
    </row>
    <row r="2188" spans="1:8" x14ac:dyDescent="0.25">
      <c r="A2188" s="5" t="s">
        <v>1736</v>
      </c>
      <c r="B2188" s="6">
        <v>4.7560740171186703E-5</v>
      </c>
      <c r="C2188" s="6">
        <v>2.71019448992748E-6</v>
      </c>
      <c r="D2188" s="6">
        <v>17.548829188439299</v>
      </c>
      <c r="E2188" s="6" t="s">
        <v>2</v>
      </c>
      <c r="F2188" s="6">
        <v>6.7885970090692703E-5</v>
      </c>
      <c r="G2188" s="6">
        <v>1.85866864139021E-4</v>
      </c>
      <c r="H2188" s="21" t="s">
        <v>298</v>
      </c>
    </row>
    <row r="2189" spans="1:8" x14ac:dyDescent="0.25">
      <c r="A2189" s="5" t="s">
        <v>1313</v>
      </c>
      <c r="B2189" s="6">
        <v>3.49887427695386E-4</v>
      </c>
      <c r="C2189" s="6">
        <v>2.1737317266552299E-5</v>
      </c>
      <c r="D2189" s="6">
        <v>16.096164186450299</v>
      </c>
      <c r="E2189" s="6" t="s">
        <v>2</v>
      </c>
      <c r="F2189" s="6">
        <v>6.6012862534567801E-6</v>
      </c>
      <c r="G2189" s="6">
        <v>2.6580244044160399E-5</v>
      </c>
      <c r="H2189" s="21" t="s">
        <v>2488</v>
      </c>
    </row>
    <row r="2190" spans="1:8" x14ac:dyDescent="0.25">
      <c r="A2190" s="5" t="s">
        <v>594</v>
      </c>
      <c r="B2190" s="6">
        <v>5.4021137016111202E-5</v>
      </c>
      <c r="C2190" s="6">
        <v>5.1199538016163797E-6</v>
      </c>
      <c r="D2190" s="6">
        <v>10.551098527306401</v>
      </c>
      <c r="E2190" s="6" t="s">
        <v>2</v>
      </c>
      <c r="F2190" s="6">
        <v>5.6893039725730803E-8</v>
      </c>
      <c r="G2190" s="6">
        <v>9.9038977556109701E-7</v>
      </c>
      <c r="H2190" s="21" t="s">
        <v>2488</v>
      </c>
    </row>
    <row r="2191" spans="1:8" x14ac:dyDescent="0.25">
      <c r="A2191" s="5" t="s">
        <v>1803</v>
      </c>
      <c r="B2191" s="6">
        <v>9.4254869539228404E-5</v>
      </c>
      <c r="C2191" s="6">
        <v>2.88465960948773E-6</v>
      </c>
      <c r="D2191" s="6">
        <v>32.674520497746499</v>
      </c>
      <c r="E2191" s="6" t="s">
        <v>2</v>
      </c>
      <c r="F2191" s="6">
        <v>1.0384642333334E-4</v>
      </c>
      <c r="G2191" s="6">
        <v>2.6947084462748E-4</v>
      </c>
      <c r="H2191" s="21" t="s">
        <v>2488</v>
      </c>
    </row>
    <row r="2192" spans="1:8" x14ac:dyDescent="0.25">
      <c r="A2192" s="5" t="s">
        <v>1251</v>
      </c>
      <c r="B2192" s="6">
        <v>2.6482461970186601E-5</v>
      </c>
      <c r="C2192" s="6">
        <v>1.9316337621544901E-6</v>
      </c>
      <c r="D2192" s="6">
        <v>13.7098773530697</v>
      </c>
      <c r="E2192" s="6" t="s">
        <v>2</v>
      </c>
      <c r="F2192" s="6">
        <v>4.8420039883749197E-6</v>
      </c>
      <c r="G2192" s="6">
        <v>2.08879452054795E-5</v>
      </c>
      <c r="H2192" s="21" t="s">
        <v>2488</v>
      </c>
    </row>
    <row r="2193" spans="1:8" x14ac:dyDescent="0.25">
      <c r="A2193" s="5" t="s">
        <v>1190</v>
      </c>
      <c r="B2193" s="6">
        <v>3.1526162745275897E-5</v>
      </c>
      <c r="C2193" s="6">
        <v>2.7810685826665701E-6</v>
      </c>
      <c r="D2193" s="6">
        <v>11.3359889582614</v>
      </c>
      <c r="E2193" s="6" t="s">
        <v>2</v>
      </c>
      <c r="F2193" s="6">
        <v>3.3421620102406302E-6</v>
      </c>
      <c r="G2193" s="6">
        <v>1.5547038280725299E-5</v>
      </c>
      <c r="H2193" s="21" t="s">
        <v>2488</v>
      </c>
    </row>
    <row r="2194" spans="1:8" x14ac:dyDescent="0.25">
      <c r="A2194" s="5" t="s">
        <v>1935</v>
      </c>
      <c r="B2194" s="6">
        <v>1.1065618171861699E-4</v>
      </c>
      <c r="C2194" s="6">
        <v>4.7930376347918199E-5</v>
      </c>
      <c r="D2194" s="6">
        <v>2.30868585123102</v>
      </c>
      <c r="E2194" s="6" t="s">
        <v>2</v>
      </c>
      <c r="F2194" s="6">
        <v>2.30775233919757E-4</v>
      </c>
      <c r="G2194" s="6">
        <v>5.4553258015006801E-4</v>
      </c>
      <c r="H2194" s="21" t="s">
        <v>2488</v>
      </c>
    </row>
    <row r="2195" spans="1:8" x14ac:dyDescent="0.25">
      <c r="A2195" s="5" t="s">
        <v>1764</v>
      </c>
      <c r="B2195" s="6">
        <v>3.7583288183904402E-5</v>
      </c>
      <c r="C2195" s="6">
        <v>2.0774447292045599E-6</v>
      </c>
      <c r="D2195" s="6">
        <v>18.091113402711201</v>
      </c>
      <c r="E2195" s="6" t="s">
        <v>2</v>
      </c>
      <c r="F2195" s="6">
        <v>7.9412288637928803E-5</v>
      </c>
      <c r="G2195" s="6">
        <v>2.1355118354675999E-4</v>
      </c>
      <c r="H2195" s="21" t="s">
        <v>2488</v>
      </c>
    </row>
    <row r="2196" spans="1:8" x14ac:dyDescent="0.25">
      <c r="A2196" s="5" t="s">
        <v>809</v>
      </c>
      <c r="B2196" s="6">
        <v>7.7271833058180801E-5</v>
      </c>
      <c r="C2196" s="6">
        <v>9.2487640384749708E-6</v>
      </c>
      <c r="D2196" s="6">
        <v>8.3548280328840701</v>
      </c>
      <c r="E2196" s="6" t="s">
        <v>2</v>
      </c>
      <c r="F2196" s="6">
        <v>2.8462057782303798E-7</v>
      </c>
      <c r="G2196" s="6">
        <v>2.6585935397038998E-6</v>
      </c>
      <c r="H2196" s="21" t="s">
        <v>2488</v>
      </c>
    </row>
    <row r="2197" spans="1:8" x14ac:dyDescent="0.25">
      <c r="A2197" s="5" t="s">
        <v>651</v>
      </c>
      <c r="B2197" s="6">
        <v>5.7829883224554303E-5</v>
      </c>
      <c r="C2197" s="6">
        <v>6.35440328772163E-6</v>
      </c>
      <c r="D2197" s="6">
        <v>9.1007574757328999</v>
      </c>
      <c r="E2197" s="6" t="s">
        <v>2</v>
      </c>
      <c r="F2197" s="6">
        <v>9.2066145455594599E-8</v>
      </c>
      <c r="G2197" s="6">
        <v>1.2822350000000001E-6</v>
      </c>
      <c r="H2197" s="21" t="s">
        <v>2488</v>
      </c>
    </row>
    <row r="2198" spans="1:8" x14ac:dyDescent="0.25">
      <c r="A2198" s="5" t="s">
        <v>365</v>
      </c>
      <c r="B2198" s="6">
        <v>4.4219144325715102E-4</v>
      </c>
      <c r="C2198" s="6">
        <v>8.4652092694895205E-5</v>
      </c>
      <c r="D2198" s="6">
        <v>5.2236327440941901</v>
      </c>
      <c r="E2198" s="6" t="s">
        <v>2</v>
      </c>
      <c r="F2198" s="6">
        <v>8.0301016433919499E-10</v>
      </c>
      <c r="G2198" s="6">
        <v>8.3068552238806001E-8</v>
      </c>
      <c r="H2198" s="21" t="s">
        <v>2482</v>
      </c>
    </row>
    <row r="2199" spans="1:8" x14ac:dyDescent="0.25">
      <c r="A2199" s="5" t="s">
        <v>1375</v>
      </c>
      <c r="B2199" s="6">
        <v>9.7230961569591098E-5</v>
      </c>
      <c r="C2199" s="6">
        <v>3.31987173680418E-6</v>
      </c>
      <c r="D2199" s="6">
        <v>29.2875656886639</v>
      </c>
      <c r="E2199" s="6" t="s">
        <v>2</v>
      </c>
      <c r="F2199" s="6">
        <v>9.4903553702243794E-6</v>
      </c>
      <c r="G2199" s="6">
        <v>3.6160082462891698E-5</v>
      </c>
      <c r="H2199" s="21" t="s">
        <v>2488</v>
      </c>
    </row>
    <row r="2200" spans="1:8" x14ac:dyDescent="0.25">
      <c r="A2200" s="5" t="s">
        <v>1533</v>
      </c>
      <c r="B2200" s="6">
        <v>5.5532226127593297E-5</v>
      </c>
      <c r="C2200" s="6">
        <v>6.10443977187102E-6</v>
      </c>
      <c r="D2200" s="6">
        <v>9.0970225283380195</v>
      </c>
      <c r="E2200" s="6" t="s">
        <v>2</v>
      </c>
      <c r="F2200" s="6">
        <v>2.3758873617172298E-5</v>
      </c>
      <c r="G2200" s="6">
        <v>7.6975174988334099E-5</v>
      </c>
      <c r="H2200" s="21" t="s">
        <v>2488</v>
      </c>
    </row>
    <row r="2201" spans="1:8" x14ac:dyDescent="0.25">
      <c r="A2201" s="5" t="s">
        <v>511</v>
      </c>
      <c r="B2201" s="6">
        <v>7.3923344692349198E-5</v>
      </c>
      <c r="C2201" s="6">
        <v>5.9055317300310897E-6</v>
      </c>
      <c r="D2201" s="6">
        <v>12.517644146492501</v>
      </c>
      <c r="E2201" s="6" t="s">
        <v>2</v>
      </c>
      <c r="F2201" s="6">
        <v>2.4198595274876899E-8</v>
      </c>
      <c r="G2201" s="6">
        <v>6.19517465753425E-7</v>
      </c>
      <c r="H2201" s="21" t="s">
        <v>2488</v>
      </c>
    </row>
    <row r="2202" spans="1:8" x14ac:dyDescent="0.25">
      <c r="A2202" s="5" t="s">
        <v>840</v>
      </c>
      <c r="B2202" s="6">
        <v>1.9433637467651299E-4</v>
      </c>
      <c r="C2202" s="6">
        <v>8.8248669133343507E-6</v>
      </c>
      <c r="D2202" s="6">
        <v>22.021451041133702</v>
      </c>
      <c r="E2202" s="6" t="s">
        <v>2</v>
      </c>
      <c r="F2202" s="6">
        <v>3.4246718528234703E-7</v>
      </c>
      <c r="G2202" s="6">
        <v>2.9967155499367901E-6</v>
      </c>
      <c r="H2202" s="21" t="s">
        <v>2488</v>
      </c>
    </row>
    <row r="2203" spans="1:8" x14ac:dyDescent="0.25">
      <c r="A2203" s="5" t="s">
        <v>2252</v>
      </c>
      <c r="B2203" s="6">
        <v>4.5832263110467101E-4</v>
      </c>
      <c r="C2203" s="6">
        <v>1.66052762192797E-4</v>
      </c>
      <c r="D2203" s="6">
        <v>2.7601024219791701</v>
      </c>
      <c r="E2203" s="6" t="s">
        <v>2</v>
      </c>
      <c r="F2203" s="6">
        <v>1.7789619707573999E-3</v>
      </c>
      <c r="G2203" s="6">
        <v>3.3985627403528098E-3</v>
      </c>
      <c r="H2203" s="21" t="s">
        <v>2483</v>
      </c>
    </row>
    <row r="2204" spans="1:8" x14ac:dyDescent="0.25">
      <c r="A2204" s="5" t="s">
        <v>762</v>
      </c>
      <c r="B2204" s="6">
        <v>7.5395963045845802E-4</v>
      </c>
      <c r="C2204" s="6">
        <v>8.4614952065424897E-5</v>
      </c>
      <c r="D2204" s="6">
        <v>8.9104775462791803</v>
      </c>
      <c r="E2204" s="6" t="s">
        <v>2</v>
      </c>
      <c r="F2204" s="6">
        <v>2.16015809282309E-7</v>
      </c>
      <c r="G2204" s="6">
        <v>2.2478918918918901E-6</v>
      </c>
      <c r="H2204" s="21" t="s">
        <v>298</v>
      </c>
    </row>
    <row r="2205" spans="1:8" x14ac:dyDescent="0.25">
      <c r="A2205" s="5" t="s">
        <v>1053</v>
      </c>
      <c r="B2205" s="6">
        <v>1.33164072519717E-4</v>
      </c>
      <c r="C2205" s="6">
        <v>7.1998700364619798E-6</v>
      </c>
      <c r="D2205" s="6">
        <v>18.4953439222291</v>
      </c>
      <c r="E2205" s="6" t="s">
        <v>2</v>
      </c>
      <c r="F2205" s="6">
        <v>1.4128010799131501E-6</v>
      </c>
      <c r="G2205" s="6">
        <v>7.9582328990227999E-6</v>
      </c>
      <c r="H2205" s="21" t="s">
        <v>2488</v>
      </c>
    </row>
    <row r="2206" spans="1:8" x14ac:dyDescent="0.25">
      <c r="A2206" s="5" t="s">
        <v>1012</v>
      </c>
      <c r="B2206" s="6">
        <v>1.70721914252926E-4</v>
      </c>
      <c r="C2206" s="6">
        <v>5.4266322819513802E-5</v>
      </c>
      <c r="D2206" s="6">
        <v>3.14600115472602</v>
      </c>
      <c r="E2206" s="6" t="s">
        <v>2</v>
      </c>
      <c r="F2206" s="6">
        <v>1.0423637884265401E-6</v>
      </c>
      <c r="G2206" s="6">
        <v>6.3620829655781097E-6</v>
      </c>
      <c r="H2206" s="21" t="s">
        <v>2488</v>
      </c>
    </row>
    <row r="2207" spans="1:8" x14ac:dyDescent="0.25">
      <c r="A2207" s="5" t="s">
        <v>2268</v>
      </c>
      <c r="B2207" s="6">
        <v>1.4485992819580199E-4</v>
      </c>
      <c r="C2207" s="6">
        <v>2.6680207210336401E-6</v>
      </c>
      <c r="D2207" s="6">
        <v>54.294903729113599</v>
      </c>
      <c r="E2207" s="6" t="s">
        <v>2</v>
      </c>
      <c r="F2207" s="6">
        <v>1.88901388247385E-3</v>
      </c>
      <c r="G2207" s="6">
        <v>3.5772557469945401E-3</v>
      </c>
      <c r="H2207" s="21" t="s">
        <v>2488</v>
      </c>
    </row>
    <row r="2208" spans="1:8" x14ac:dyDescent="0.25">
      <c r="A2208" s="5" t="s">
        <v>449</v>
      </c>
      <c r="B2208" s="6">
        <v>8.2432917428566506E-5</v>
      </c>
      <c r="C2208" s="6">
        <v>6.8832343444758797E-6</v>
      </c>
      <c r="D2208" s="6">
        <v>11.9758987277141</v>
      </c>
      <c r="E2208" s="6" t="s">
        <v>2</v>
      </c>
      <c r="F2208" s="6">
        <v>7.4488061425403302E-9</v>
      </c>
      <c r="G2208" s="6">
        <v>2.90727351351351E-7</v>
      </c>
      <c r="H2208" s="21" t="s">
        <v>2488</v>
      </c>
    </row>
    <row r="2209" spans="1:8" x14ac:dyDescent="0.25">
      <c r="A2209" s="5" t="s">
        <v>561</v>
      </c>
      <c r="B2209" s="6">
        <v>1.9393200574395101E-4</v>
      </c>
      <c r="C2209" s="6">
        <v>3.18511869087943E-5</v>
      </c>
      <c r="D2209" s="6">
        <v>6.0886900792511902</v>
      </c>
      <c r="E2209" s="6" t="s">
        <v>2</v>
      </c>
      <c r="F2209" s="6">
        <v>3.7204369571905597E-8</v>
      </c>
      <c r="G2209" s="6">
        <v>7.5610909090909102E-7</v>
      </c>
      <c r="H2209" s="21" t="s">
        <v>2488</v>
      </c>
    </row>
    <row r="2210" spans="1:8" x14ac:dyDescent="0.25">
      <c r="A2210" s="5" t="s">
        <v>483</v>
      </c>
      <c r="B2210" s="6">
        <v>7.1537065002231004E-5</v>
      </c>
      <c r="C2210" s="6">
        <v>2.72863386159356E-6</v>
      </c>
      <c r="D2210" s="6">
        <v>26.217172633213799</v>
      </c>
      <c r="E2210" s="6" t="s">
        <v>2</v>
      </c>
      <c r="F2210" s="6">
        <v>1.5632229124743499E-8</v>
      </c>
      <c r="G2210" s="6">
        <v>4.75948497854077E-7</v>
      </c>
      <c r="H2210" s="21" t="s">
        <v>2482</v>
      </c>
    </row>
    <row r="2211" spans="1:8" x14ac:dyDescent="0.25">
      <c r="A2211" s="5" t="s">
        <v>1712</v>
      </c>
      <c r="B2211" s="6">
        <v>4.2865609045320799E-4</v>
      </c>
      <c r="C2211" s="6">
        <v>2.2477569912407901E-6</v>
      </c>
      <c r="D2211" s="6">
        <v>190.70392934984699</v>
      </c>
      <c r="E2211" s="6" t="s">
        <v>2</v>
      </c>
      <c r="F2211" s="6">
        <v>6.1624181084400694E-5</v>
      </c>
      <c r="G2211" s="6">
        <v>1.7250488888888901E-4</v>
      </c>
      <c r="H2211" s="21" t="s">
        <v>2488</v>
      </c>
    </row>
    <row r="2212" spans="1:8" x14ac:dyDescent="0.25">
      <c r="A2212" s="5" t="s">
        <v>1325</v>
      </c>
      <c r="B2212" s="6">
        <v>8.0277953840091103E-5</v>
      </c>
      <c r="C2212" s="6">
        <v>7.7347935774625502E-6</v>
      </c>
      <c r="D2212" s="6">
        <v>10.378810117700199</v>
      </c>
      <c r="E2212" s="6" t="s">
        <v>2</v>
      </c>
      <c r="F2212" s="6">
        <v>7.1540444744965601E-6</v>
      </c>
      <c r="G2212" s="6">
        <v>2.84481343283582E-5</v>
      </c>
      <c r="H2212" s="21" t="s">
        <v>2488</v>
      </c>
    </row>
    <row r="2213" spans="1:8" x14ac:dyDescent="0.25">
      <c r="A2213" s="5" t="s">
        <v>2375</v>
      </c>
      <c r="B2213" s="6">
        <v>4.5993621808944298E-5</v>
      </c>
      <c r="C2213" s="6">
        <v>1.14861822406864E-5</v>
      </c>
      <c r="D2213" s="6">
        <v>4.0042566664165697</v>
      </c>
      <c r="E2213" s="6" t="s">
        <v>2</v>
      </c>
      <c r="F2213" s="6">
        <v>3.26329365824095E-3</v>
      </c>
      <c r="G2213" s="6">
        <v>5.8429064102299196E-3</v>
      </c>
      <c r="H2213" s="21" t="s">
        <v>2488</v>
      </c>
    </row>
    <row r="2214" spans="1:8" x14ac:dyDescent="0.25">
      <c r="A2214" s="5" t="s">
        <v>1751</v>
      </c>
      <c r="B2214" s="6">
        <v>1.3654560066585201E-4</v>
      </c>
      <c r="C2214" s="6">
        <v>1.02456570425176E-5</v>
      </c>
      <c r="D2214" s="6">
        <v>13.3271687798267</v>
      </c>
      <c r="E2214" s="6" t="s">
        <v>2</v>
      </c>
      <c r="F2214" s="6">
        <v>7.6180988871753504E-5</v>
      </c>
      <c r="G2214" s="6">
        <v>2.0614449648711901E-4</v>
      </c>
      <c r="H2214" s="21" t="s">
        <v>300</v>
      </c>
    </row>
    <row r="2215" spans="1:8" x14ac:dyDescent="0.25">
      <c r="A2215" s="5" t="s">
        <v>584</v>
      </c>
      <c r="B2215" s="6">
        <v>4.3332235800280998E-5</v>
      </c>
      <c r="C2215" s="6">
        <v>4.6832230999693497E-7</v>
      </c>
      <c r="D2215" s="6">
        <v>92.526524735848298</v>
      </c>
      <c r="E2215" s="6" t="s">
        <v>2</v>
      </c>
      <c r="F2215" s="6">
        <v>5.0035635274172202E-8</v>
      </c>
      <c r="G2215" s="6">
        <v>9.2660427807486597E-7</v>
      </c>
      <c r="H2215" s="21" t="s">
        <v>2488</v>
      </c>
    </row>
    <row r="2216" spans="1:8" x14ac:dyDescent="0.25">
      <c r="A2216" s="5" t="s">
        <v>1640</v>
      </c>
      <c r="B2216" s="6">
        <v>5.8207645035506101E-5</v>
      </c>
      <c r="C2216" s="6">
        <v>2.4293127955741999E-6</v>
      </c>
      <c r="D2216" s="6">
        <v>23.9605394338476</v>
      </c>
      <c r="E2216" s="6" t="s">
        <v>2</v>
      </c>
      <c r="F2216" s="6">
        <v>4.2081026626500998E-5</v>
      </c>
      <c r="G2216" s="6">
        <v>1.2400981725456899E-4</v>
      </c>
      <c r="H2216" s="21" t="s">
        <v>298</v>
      </c>
    </row>
    <row r="2217" spans="1:8" x14ac:dyDescent="0.25">
      <c r="A2217" s="5" t="s">
        <v>1829</v>
      </c>
      <c r="B2217" s="6">
        <v>3.3948839042795001E-5</v>
      </c>
      <c r="C2217" s="6">
        <v>2.44798307666164E-6</v>
      </c>
      <c r="D2217" s="6">
        <v>13.868085676920501</v>
      </c>
      <c r="E2217" s="6" t="s">
        <v>2</v>
      </c>
      <c r="F2217" s="6">
        <v>1.14507924211679E-4</v>
      </c>
      <c r="G2217" s="6">
        <v>2.9242997347089198E-4</v>
      </c>
      <c r="H2217" s="21" t="s">
        <v>2488</v>
      </c>
    </row>
    <row r="2218" spans="1:8" x14ac:dyDescent="0.25">
      <c r="A2218" s="5" t="s">
        <v>1088</v>
      </c>
      <c r="B2218" s="6">
        <v>7.9060302091587401E-5</v>
      </c>
      <c r="C2218" s="6">
        <v>2.29131316047998E-6</v>
      </c>
      <c r="D2218" s="6">
        <v>34.504363460744003</v>
      </c>
      <c r="E2218" s="6" t="s">
        <v>2</v>
      </c>
      <c r="F2218" s="6">
        <v>1.74980548492879E-6</v>
      </c>
      <c r="G2218" s="6">
        <v>9.3230207532667202E-6</v>
      </c>
      <c r="H2218" s="21" t="s">
        <v>2488</v>
      </c>
    </row>
    <row r="2219" spans="1:8" x14ac:dyDescent="0.25">
      <c r="A2219" s="5" t="s">
        <v>1511</v>
      </c>
      <c r="B2219" s="6">
        <v>1.3051170433607201E-4</v>
      </c>
      <c r="C2219" s="6">
        <v>7.8000502204688407E-6</v>
      </c>
      <c r="D2219" s="6">
        <v>16.732162056288399</v>
      </c>
      <c r="E2219" s="6" t="s">
        <v>2</v>
      </c>
      <c r="F2219" s="6">
        <v>2.1571176656608E-5</v>
      </c>
      <c r="G2219" s="6">
        <v>7.1053440911248198E-5</v>
      </c>
      <c r="H2219" s="21" t="s">
        <v>2488</v>
      </c>
    </row>
    <row r="2220" spans="1:8" x14ac:dyDescent="0.25">
      <c r="A2220" s="5" t="s">
        <v>2161</v>
      </c>
      <c r="B2220" s="6">
        <v>1.7744272295556801E-4</v>
      </c>
      <c r="C2220" s="6">
        <v>6.7059905298435098E-6</v>
      </c>
      <c r="D2220" s="6">
        <v>26.460330083363299</v>
      </c>
      <c r="E2220" s="6" t="s">
        <v>2</v>
      </c>
      <c r="F2220" s="6">
        <v>9.7159406009942901E-4</v>
      </c>
      <c r="G2220" s="6">
        <v>1.9690403549707598E-3</v>
      </c>
      <c r="H2220" s="21" t="s">
        <v>2488</v>
      </c>
    </row>
    <row r="2221" spans="1:8" x14ac:dyDescent="0.25">
      <c r="A2221" s="5" t="s">
        <v>536</v>
      </c>
      <c r="B2221" s="6">
        <v>5.2653444727243203E-4</v>
      </c>
      <c r="C2221" s="6">
        <v>5.01622039832219E-5</v>
      </c>
      <c r="D2221" s="6">
        <v>10.4966370187511</v>
      </c>
      <c r="E2221" s="6" t="s">
        <v>2</v>
      </c>
      <c r="F2221" s="6">
        <v>2.8232140270448001E-8</v>
      </c>
      <c r="G2221" s="6">
        <v>6.3459155844155796E-7</v>
      </c>
      <c r="H2221" s="21" t="s">
        <v>2488</v>
      </c>
    </row>
    <row r="2222" spans="1:8" x14ac:dyDescent="0.25">
      <c r="A2222" s="5" t="s">
        <v>2241</v>
      </c>
      <c r="B2222" s="6">
        <v>1.6915613826767699E-4</v>
      </c>
      <c r="C2222" s="6">
        <v>4.4130483267637096E-6</v>
      </c>
      <c r="D2222" s="6">
        <v>38.330905474521899</v>
      </c>
      <c r="E2222" s="6" t="s">
        <v>2</v>
      </c>
      <c r="F2222" s="6">
        <v>1.6512682090285399E-3</v>
      </c>
      <c r="G2222" s="6">
        <v>3.1826859032258099E-3</v>
      </c>
      <c r="H2222" s="21" t="s">
        <v>2488</v>
      </c>
    </row>
    <row r="2223" spans="1:8" x14ac:dyDescent="0.25">
      <c r="A2223" s="5" t="s">
        <v>1525</v>
      </c>
      <c r="B2223" s="6">
        <v>8.3278628043958103E-4</v>
      </c>
      <c r="C2223" s="6">
        <v>4.1706935396656897E-5</v>
      </c>
      <c r="D2223" s="6">
        <v>19.967573079136699</v>
      </c>
      <c r="E2223" s="6" t="s">
        <v>2</v>
      </c>
      <c r="F2223" s="6">
        <v>2.3052159120845602E-5</v>
      </c>
      <c r="G2223" s="6">
        <v>7.5131909901454702E-5</v>
      </c>
      <c r="H2223" s="21" t="s">
        <v>298</v>
      </c>
    </row>
    <row r="2224" spans="1:8" x14ac:dyDescent="0.25">
      <c r="A2224" s="5" t="s">
        <v>930</v>
      </c>
      <c r="B2224" s="6">
        <v>5.1335980384988702E-5</v>
      </c>
      <c r="C2224" s="6">
        <v>1.60922103440728E-6</v>
      </c>
      <c r="D2224" s="6">
        <v>31.901136815488599</v>
      </c>
      <c r="E2224" s="6" t="s">
        <v>2</v>
      </c>
      <c r="F2224" s="6">
        <v>6.3330473277048504E-7</v>
      </c>
      <c r="G2224" s="6">
        <v>4.4860153374233098E-6</v>
      </c>
      <c r="H2224" s="21" t="s">
        <v>2488</v>
      </c>
    </row>
    <row r="2225" spans="1:8" x14ac:dyDescent="0.25">
      <c r="A2225" s="5" t="s">
        <v>1441</v>
      </c>
      <c r="B2225" s="6">
        <v>9.1915541967806805E-5</v>
      </c>
      <c r="C2225" s="6">
        <v>3.38891708230372E-6</v>
      </c>
      <c r="D2225" s="6">
        <v>27.1223933001407</v>
      </c>
      <c r="E2225" s="6" t="s">
        <v>2</v>
      </c>
      <c r="F2225" s="6">
        <v>1.44636401850658E-5</v>
      </c>
      <c r="G2225" s="6">
        <v>5.1222986748216101E-5</v>
      </c>
      <c r="H2225" s="21" t="s">
        <v>2488</v>
      </c>
    </row>
    <row r="2226" spans="1:8" x14ac:dyDescent="0.25">
      <c r="A2226" s="5" t="s">
        <v>893</v>
      </c>
      <c r="B2226" s="6">
        <v>1.82679805733093E-4</v>
      </c>
      <c r="C2226" s="6">
        <v>1.37230917015845E-5</v>
      </c>
      <c r="D2226" s="6">
        <v>13.3118549161921</v>
      </c>
      <c r="E2226" s="6" t="s">
        <v>2</v>
      </c>
      <c r="F2226" s="6">
        <v>4.9434595916120703E-7</v>
      </c>
      <c r="G2226" s="6">
        <v>3.8001265260821301E-6</v>
      </c>
      <c r="H2226" s="21" t="s">
        <v>2488</v>
      </c>
    </row>
    <row r="2227" spans="1:8" x14ac:dyDescent="0.25">
      <c r="A2227" s="5" t="s">
        <v>2011</v>
      </c>
      <c r="B2227" s="6">
        <v>1.03956782663077E-4</v>
      </c>
      <c r="C2227" s="6">
        <v>2.0292829343542401E-6</v>
      </c>
      <c r="D2227" s="6">
        <v>51.228333369963501</v>
      </c>
      <c r="E2227" s="6" t="s">
        <v>2</v>
      </c>
      <c r="F2227" s="6">
        <v>3.9720908869249501E-4</v>
      </c>
      <c r="G2227" s="6">
        <v>8.8380596436597096E-4</v>
      </c>
      <c r="H2227" s="21" t="s">
        <v>2482</v>
      </c>
    </row>
    <row r="2228" spans="1:8" x14ac:dyDescent="0.25">
      <c r="A2228" s="5" t="s">
        <v>1691</v>
      </c>
      <c r="B2228" s="6">
        <v>6.8032459379625094E-5</v>
      </c>
      <c r="C2228" s="6">
        <v>3.8761772584103804E-6</v>
      </c>
      <c r="D2228" s="6">
        <v>17.5514314346721</v>
      </c>
      <c r="E2228" s="6" t="s">
        <v>2</v>
      </c>
      <c r="F2228" s="6">
        <v>5.6788343269233201E-5</v>
      </c>
      <c r="G2228" s="6">
        <v>1.6079242979243001E-4</v>
      </c>
      <c r="H2228" s="21" t="s">
        <v>298</v>
      </c>
    </row>
    <row r="2229" spans="1:8" x14ac:dyDescent="0.25">
      <c r="A2229" s="5" t="s">
        <v>1343</v>
      </c>
      <c r="B2229" s="6">
        <v>2.2324609677801699E-4</v>
      </c>
      <c r="C2229" s="6">
        <v>2.5137134229501598E-5</v>
      </c>
      <c r="D2229" s="6">
        <v>8.8811276074585095</v>
      </c>
      <c r="E2229" s="6" t="s">
        <v>2</v>
      </c>
      <c r="F2229" s="6">
        <v>7.8424383505048004E-6</v>
      </c>
      <c r="G2229" s="6">
        <v>3.07173770491803E-5</v>
      </c>
      <c r="H2229" s="21" t="s">
        <v>2488</v>
      </c>
    </row>
    <row r="2230" spans="1:8" x14ac:dyDescent="0.25">
      <c r="A2230" s="5" t="s">
        <v>1869</v>
      </c>
      <c r="B2230" s="6">
        <v>7.9987078244647298E-5</v>
      </c>
      <c r="C2230" s="6">
        <v>2.86219012597613E-6</v>
      </c>
      <c r="D2230" s="6">
        <v>27.946109351267602</v>
      </c>
      <c r="E2230" s="6" t="s">
        <v>2</v>
      </c>
      <c r="F2230" s="6">
        <v>1.4551527995286E-4</v>
      </c>
      <c r="G2230" s="6">
        <v>3.6162225349587699E-4</v>
      </c>
      <c r="H2230" s="21" t="s">
        <v>2488</v>
      </c>
    </row>
    <row r="2231" spans="1:8" x14ac:dyDescent="0.25">
      <c r="A2231" s="5" t="s">
        <v>1200</v>
      </c>
      <c r="B2231" s="6">
        <v>9.0076069200672397E-5</v>
      </c>
      <c r="C2231" s="6">
        <v>3.5339173046007499E-6</v>
      </c>
      <c r="D2231" s="6">
        <v>25.489014438284599</v>
      </c>
      <c r="E2231" s="6" t="s">
        <v>2</v>
      </c>
      <c r="F2231" s="6">
        <v>3.5372566448148502E-6</v>
      </c>
      <c r="G2231" s="6">
        <v>1.6302817275747499E-5</v>
      </c>
      <c r="H2231" s="21" t="s">
        <v>2488</v>
      </c>
    </row>
    <row r="2232" spans="1:8" x14ac:dyDescent="0.25">
      <c r="A2232" s="5" t="s">
        <v>874</v>
      </c>
      <c r="B2232" s="6">
        <v>8.3819787797553705E-5</v>
      </c>
      <c r="C2232" s="6">
        <v>5.8697153117610897E-6</v>
      </c>
      <c r="D2232" s="6">
        <v>14.2800431274077</v>
      </c>
      <c r="E2232" s="6" t="s">
        <v>2</v>
      </c>
      <c r="F2232" s="6">
        <v>4.4793903744037097E-7</v>
      </c>
      <c r="G2232" s="6">
        <v>3.5808840413318001E-6</v>
      </c>
      <c r="H2232" s="21" t="s">
        <v>2488</v>
      </c>
    </row>
    <row r="2233" spans="1:8" x14ac:dyDescent="0.25">
      <c r="A2233" s="5" t="s">
        <v>1931</v>
      </c>
      <c r="B2233" s="6">
        <v>2.2822297216053901E-4</v>
      </c>
      <c r="C2233" s="6">
        <v>3.2883818028525699E-5</v>
      </c>
      <c r="D2233" s="6">
        <v>6.9402820549171897</v>
      </c>
      <c r="E2233" s="6" t="s">
        <v>2</v>
      </c>
      <c r="F2233" s="6">
        <v>2.1834666662376599E-4</v>
      </c>
      <c r="G2233" s="6">
        <v>5.1774309168662301E-4</v>
      </c>
      <c r="H2233" s="21" t="s">
        <v>2488</v>
      </c>
    </row>
    <row r="2234" spans="1:8" x14ac:dyDescent="0.25">
      <c r="A2234" s="5" t="s">
        <v>591</v>
      </c>
      <c r="B2234" s="6">
        <v>1.77231039804322E-4</v>
      </c>
      <c r="C2234" s="6">
        <v>1.2998735906678099E-5</v>
      </c>
      <c r="D2234" s="6">
        <v>13.634482697142101</v>
      </c>
      <c r="E2234" s="6" t="s">
        <v>2</v>
      </c>
      <c r="F2234" s="6">
        <v>5.5808888962249999E-8</v>
      </c>
      <c r="G2234" s="6">
        <v>9.9038977556109701E-7</v>
      </c>
      <c r="H2234" s="21" t="s">
        <v>2488</v>
      </c>
    </row>
    <row r="2235" spans="1:8" x14ac:dyDescent="0.25">
      <c r="A2235" s="5" t="s">
        <v>554</v>
      </c>
      <c r="B2235" s="6">
        <v>4.4436695373089601E-5</v>
      </c>
      <c r="C2235" s="6">
        <v>1.14037818864042E-6</v>
      </c>
      <c r="D2235" s="6">
        <v>38.966630382564396</v>
      </c>
      <c r="E2235" s="6" t="s">
        <v>2</v>
      </c>
      <c r="F2235" s="6">
        <v>3.49024463067004E-8</v>
      </c>
      <c r="G2235" s="6">
        <v>7.3079123867069502E-7</v>
      </c>
      <c r="H2235" s="21" t="s">
        <v>2488</v>
      </c>
    </row>
    <row r="2236" spans="1:8" x14ac:dyDescent="0.25">
      <c r="A2236" s="5" t="s">
        <v>1684</v>
      </c>
      <c r="B2236" s="6">
        <v>2.67745829332639E-5</v>
      </c>
      <c r="C2236" s="6">
        <v>1.95887719695008E-7</v>
      </c>
      <c r="D2236" s="6">
        <v>136.68331519173901</v>
      </c>
      <c r="E2236" s="6" t="s">
        <v>2</v>
      </c>
      <c r="F2236" s="6">
        <v>5.3667325578463698E-5</v>
      </c>
      <c r="G2236" s="6">
        <v>1.53229600658707E-4</v>
      </c>
      <c r="H2236" s="21" t="s">
        <v>305</v>
      </c>
    </row>
    <row r="2237" spans="1:8" x14ac:dyDescent="0.25">
      <c r="A2237" s="5" t="s">
        <v>2211</v>
      </c>
      <c r="B2237" s="6">
        <v>2.30646401933617E-5</v>
      </c>
      <c r="C2237" s="6">
        <v>5.2698395292530897E-7</v>
      </c>
      <c r="D2237" s="6">
        <v>43.767253377126401</v>
      </c>
      <c r="E2237" s="6" t="s">
        <v>2</v>
      </c>
      <c r="F2237" s="6">
        <v>1.3399848254884801E-3</v>
      </c>
      <c r="G2237" s="6">
        <v>2.6354812812145298E-3</v>
      </c>
      <c r="H2237" s="21" t="s">
        <v>304</v>
      </c>
    </row>
    <row r="2238" spans="1:8" x14ac:dyDescent="0.25">
      <c r="A2238" s="5" t="s">
        <v>975</v>
      </c>
      <c r="B2238" s="6">
        <v>6.3236747840937399E-5</v>
      </c>
      <c r="C2238" s="6">
        <v>4.8561998267502003E-6</v>
      </c>
      <c r="D2238" s="6">
        <v>13.021858674883999</v>
      </c>
      <c r="E2238" s="6" t="s">
        <v>2</v>
      </c>
      <c r="F2238" s="6">
        <v>7.9526672144644303E-7</v>
      </c>
      <c r="G2238" s="6">
        <v>5.2228862559241699E-6</v>
      </c>
      <c r="H2238" s="21" t="s">
        <v>2482</v>
      </c>
    </row>
    <row r="2239" spans="1:8" x14ac:dyDescent="0.25">
      <c r="A2239" s="5" t="s">
        <v>1485</v>
      </c>
      <c r="B2239" s="6">
        <v>3.91904766277446E-4</v>
      </c>
      <c r="C2239" s="6">
        <v>5.1016410626499702E-5</v>
      </c>
      <c r="D2239" s="6">
        <v>7.6819353118871998</v>
      </c>
      <c r="E2239" s="6" t="s">
        <v>2</v>
      </c>
      <c r="F2239" s="6">
        <v>1.89562225415968E-5</v>
      </c>
      <c r="G2239" s="6">
        <v>6.3833737275811905E-5</v>
      </c>
      <c r="H2239" s="21" t="s">
        <v>2488</v>
      </c>
    </row>
    <row r="2240" spans="1:8" x14ac:dyDescent="0.25">
      <c r="A2240" s="5" t="s">
        <v>807</v>
      </c>
      <c r="B2240" s="6">
        <v>5.7694135537706499E-5</v>
      </c>
      <c r="C2240" s="6">
        <v>2.59378696682065E-6</v>
      </c>
      <c r="D2240" s="6">
        <v>22.243205118894299</v>
      </c>
      <c r="E2240" s="6" t="s">
        <v>2</v>
      </c>
      <c r="F2240" s="6">
        <v>2.83134168480649E-7</v>
      </c>
      <c r="G2240" s="6">
        <v>2.65782249322493E-6</v>
      </c>
      <c r="H2240" s="21" t="s">
        <v>2488</v>
      </c>
    </row>
    <row r="2241" spans="1:8" x14ac:dyDescent="0.25">
      <c r="A2241" s="5" t="s">
        <v>2475</v>
      </c>
      <c r="B2241" s="6">
        <v>1.06649393263222E-4</v>
      </c>
      <c r="C2241" s="6">
        <v>1.43455069008913E-5</v>
      </c>
      <c r="D2241" s="6">
        <v>7.4343412191726301</v>
      </c>
      <c r="E2241" s="6" t="s">
        <v>2</v>
      </c>
      <c r="F2241" s="6">
        <v>5.75749732131674E-3</v>
      </c>
      <c r="G2241" s="6">
        <v>9.7140242714216195E-3</v>
      </c>
      <c r="H2241" s="21" t="s">
        <v>2488</v>
      </c>
    </row>
    <row r="2242" spans="1:8" x14ac:dyDescent="0.25">
      <c r="A2242" s="5" t="s">
        <v>1563</v>
      </c>
      <c r="B2242" s="6">
        <v>1.1596366892208699E-4</v>
      </c>
      <c r="C2242" s="6">
        <v>4.5909999088996801E-6</v>
      </c>
      <c r="D2242" s="6">
        <v>25.258913357260401</v>
      </c>
      <c r="E2242" s="6" t="s">
        <v>2</v>
      </c>
      <c r="F2242" s="6">
        <v>2.7618175071167099E-5</v>
      </c>
      <c r="G2242" s="6">
        <v>8.7230095759233906E-5</v>
      </c>
      <c r="H2242" s="21" t="s">
        <v>2488</v>
      </c>
    </row>
    <row r="2243" spans="1:8" x14ac:dyDescent="0.25">
      <c r="A2243" s="5" t="s">
        <v>1782</v>
      </c>
      <c r="B2243" s="6">
        <v>9.4597646159605805E-5</v>
      </c>
      <c r="C2243" s="6">
        <v>1.4883704950964E-5</v>
      </c>
      <c r="D2243" s="6">
        <v>6.3557861749657203</v>
      </c>
      <c r="E2243" s="6" t="s">
        <v>2</v>
      </c>
      <c r="F2243" s="6">
        <v>8.9942219443125401E-5</v>
      </c>
      <c r="G2243" s="6">
        <v>2.37823244274809E-4</v>
      </c>
      <c r="H2243" s="21" t="s">
        <v>2488</v>
      </c>
    </row>
    <row r="2244" spans="1:8" x14ac:dyDescent="0.25">
      <c r="A2244" s="5" t="s">
        <v>463</v>
      </c>
      <c r="B2244" s="6">
        <v>3.5955076384529998E-4</v>
      </c>
      <c r="C2244" s="6">
        <v>6.1578696455050504E-5</v>
      </c>
      <c r="D2244" s="6">
        <v>5.8388823496410804</v>
      </c>
      <c r="E2244" s="6" t="s">
        <v>2</v>
      </c>
      <c r="F2244" s="6">
        <v>8.9182686734636692E-9</v>
      </c>
      <c r="G2244" s="6">
        <v>3.1704882051282001E-7</v>
      </c>
      <c r="H2244" s="21" t="s">
        <v>298</v>
      </c>
    </row>
    <row r="2245" spans="1:8" x14ac:dyDescent="0.25">
      <c r="A2245" s="5" t="s">
        <v>1866</v>
      </c>
      <c r="B2245" s="6">
        <v>1.13526752001017E-4</v>
      </c>
      <c r="C2245" s="6">
        <v>1.6150850077335699E-5</v>
      </c>
      <c r="D2245" s="6">
        <v>7.0291502588045196</v>
      </c>
      <c r="E2245" s="6" t="s">
        <v>2</v>
      </c>
      <c r="F2245" s="6">
        <v>1.4324944938962401E-4</v>
      </c>
      <c r="G2245" s="6">
        <v>3.5637430689160101E-4</v>
      </c>
      <c r="H2245" s="21" t="s">
        <v>2488</v>
      </c>
    </row>
    <row r="2246" spans="1:8" x14ac:dyDescent="0.25">
      <c r="A2246" s="5" t="s">
        <v>1236</v>
      </c>
      <c r="B2246" s="6">
        <v>3.7805271681926998E-5</v>
      </c>
      <c r="C2246" s="6">
        <v>2.1677967374048501E-6</v>
      </c>
      <c r="D2246" s="6">
        <v>17.439490995444999</v>
      </c>
      <c r="E2246" s="6" t="s">
        <v>2</v>
      </c>
      <c r="F2246" s="6">
        <v>4.5988907823512501E-6</v>
      </c>
      <c r="G2246" s="6">
        <v>2.0102522068095801E-5</v>
      </c>
      <c r="H2246" s="21" t="s">
        <v>2482</v>
      </c>
    </row>
    <row r="2247" spans="1:8" x14ac:dyDescent="0.25">
      <c r="A2247" s="5" t="s">
        <v>1347</v>
      </c>
      <c r="B2247" s="6">
        <v>1.44050476120483E-4</v>
      </c>
      <c r="C2247" s="6">
        <v>7.7956044414887997E-6</v>
      </c>
      <c r="D2247" s="6">
        <v>18.478422962796198</v>
      </c>
      <c r="E2247" s="6" t="s">
        <v>2</v>
      </c>
      <c r="F2247" s="6">
        <v>8.1182632032684801E-6</v>
      </c>
      <c r="G2247" s="6">
        <v>3.1671198649409099E-5</v>
      </c>
      <c r="H2247" s="21" t="s">
        <v>2488</v>
      </c>
    </row>
    <row r="2248" spans="1:8" x14ac:dyDescent="0.25">
      <c r="A2248" s="5" t="s">
        <v>2471</v>
      </c>
      <c r="B2248" s="6">
        <v>1.1055304607395E-4</v>
      </c>
      <c r="C2248" s="6">
        <v>1.6421115052040399E-5</v>
      </c>
      <c r="D2248" s="6">
        <v>6.73237144515429</v>
      </c>
      <c r="E2248" s="6" t="s">
        <v>2</v>
      </c>
      <c r="F2248" s="6">
        <v>5.7187511541062002E-3</v>
      </c>
      <c r="G2248" s="6">
        <v>9.6604102317816194E-3</v>
      </c>
      <c r="H2248" s="21" t="s">
        <v>2488</v>
      </c>
    </row>
    <row r="2249" spans="1:8" x14ac:dyDescent="0.25">
      <c r="A2249" s="5" t="s">
        <v>974</v>
      </c>
      <c r="B2249" s="6">
        <v>1.3296978744888001E-4</v>
      </c>
      <c r="C2249" s="6">
        <v>4.5118685033961299E-6</v>
      </c>
      <c r="D2249" s="6">
        <v>29.471113209259599</v>
      </c>
      <c r="E2249" s="6" t="s">
        <v>2</v>
      </c>
      <c r="F2249" s="6">
        <v>7.9526672144644303E-7</v>
      </c>
      <c r="G2249" s="6">
        <v>5.2228862559241699E-6</v>
      </c>
      <c r="H2249" s="21" t="s">
        <v>2488</v>
      </c>
    </row>
    <row r="2250" spans="1:8" x14ac:dyDescent="0.25">
      <c r="A2250" s="5" t="s">
        <v>904</v>
      </c>
      <c r="B2250" s="6">
        <v>1.33136158907721E-4</v>
      </c>
      <c r="C2250" s="6">
        <v>8.8753469266092604E-6</v>
      </c>
      <c r="D2250" s="6">
        <v>15.000670960654499</v>
      </c>
      <c r="E2250" s="6" t="s">
        <v>2</v>
      </c>
      <c r="F2250" s="6">
        <v>5.6254049622499096E-7</v>
      </c>
      <c r="G2250" s="6">
        <v>4.2049062499999998E-6</v>
      </c>
      <c r="H2250" s="21" t="s">
        <v>2488</v>
      </c>
    </row>
    <row r="2251" spans="1:8" x14ac:dyDescent="0.25">
      <c r="A2251" s="5" t="s">
        <v>540</v>
      </c>
      <c r="B2251" s="6">
        <v>1.9095038744262999E-4</v>
      </c>
      <c r="C2251" s="6">
        <v>9.1224902378921199E-5</v>
      </c>
      <c r="D2251" s="6">
        <v>2.0931826997137102</v>
      </c>
      <c r="E2251" s="6" t="s">
        <v>2</v>
      </c>
      <c r="F2251" s="6">
        <v>2.8232140270448001E-8</v>
      </c>
      <c r="G2251" s="6">
        <v>6.3459155844155796E-7</v>
      </c>
      <c r="H2251" s="21" t="s">
        <v>2488</v>
      </c>
    </row>
    <row r="2252" spans="1:8" x14ac:dyDescent="0.25">
      <c r="A2252" s="5" t="s">
        <v>1788</v>
      </c>
      <c r="B2252" s="6">
        <v>4.02891938559931E-4</v>
      </c>
      <c r="C2252" s="6">
        <v>3.7881295667328903E-5</v>
      </c>
      <c r="D2252" s="6">
        <v>10.635643038667499</v>
      </c>
      <c r="E2252" s="6" t="s">
        <v>2</v>
      </c>
      <c r="F2252" s="6">
        <v>9.3669842507477006E-5</v>
      </c>
      <c r="G2252" s="6">
        <v>2.4683949068795099E-4</v>
      </c>
      <c r="H2252" s="21" t="s">
        <v>2488</v>
      </c>
    </row>
    <row r="2253" spans="1:8" x14ac:dyDescent="0.25">
      <c r="A2253" s="5" t="s">
        <v>2176</v>
      </c>
      <c r="B2253" s="6">
        <v>3.5653429912501797E-5</v>
      </c>
      <c r="C2253" s="6">
        <v>5.8650592282619397E-6</v>
      </c>
      <c r="D2253" s="6">
        <v>6.0789547939599196</v>
      </c>
      <c r="E2253" s="6" t="s">
        <v>2</v>
      </c>
      <c r="F2253" s="6">
        <v>1.08780886420085E-3</v>
      </c>
      <c r="G2253" s="6">
        <v>2.1872278680776999E-3</v>
      </c>
      <c r="H2253" s="21" t="s">
        <v>2488</v>
      </c>
    </row>
    <row r="2254" spans="1:8" x14ac:dyDescent="0.25">
      <c r="A2254" s="5" t="s">
        <v>1450</v>
      </c>
      <c r="B2254" s="6">
        <v>2.4554244191992099E-5</v>
      </c>
      <c r="C2254" s="6">
        <v>7.9804840754864301E-7</v>
      </c>
      <c r="D2254" s="6">
        <v>30.767863151829498</v>
      </c>
      <c r="E2254" s="6" t="s">
        <v>2</v>
      </c>
      <c r="F2254" s="6">
        <v>1.5240934918294999E-5</v>
      </c>
      <c r="G2254" s="6">
        <v>5.3100403225806501E-5</v>
      </c>
      <c r="H2254" s="21" t="s">
        <v>2488</v>
      </c>
    </row>
    <row r="2255" spans="1:8" x14ac:dyDescent="0.25">
      <c r="A2255" s="5" t="s">
        <v>505</v>
      </c>
      <c r="B2255" s="6">
        <v>2.90283322661843E-4</v>
      </c>
      <c r="C2255" s="6">
        <v>9.6429831365006806E-5</v>
      </c>
      <c r="D2255" s="6">
        <v>3.01030623566125</v>
      </c>
      <c r="E2255" s="6" t="s">
        <v>2</v>
      </c>
      <c r="F2255" s="6">
        <v>2.1323647986194001E-8</v>
      </c>
      <c r="G2255" s="6">
        <v>5.7000115830115803E-7</v>
      </c>
      <c r="H2255" s="21" t="s">
        <v>2488</v>
      </c>
    </row>
    <row r="2256" spans="1:8" x14ac:dyDescent="0.25">
      <c r="A2256" s="5" t="s">
        <v>469</v>
      </c>
      <c r="B2256" s="6">
        <v>1.59359997767658E-4</v>
      </c>
      <c r="C2256" s="6">
        <v>2.2215237781892398E-5</v>
      </c>
      <c r="D2256" s="6">
        <v>7.1734545149704401</v>
      </c>
      <c r="E2256" s="6" t="s">
        <v>2</v>
      </c>
      <c r="F2256" s="6">
        <v>1.03462081702347E-8</v>
      </c>
      <c r="G2256" s="6">
        <v>3.5341237623762401E-7</v>
      </c>
      <c r="H2256" s="21" t="s">
        <v>2488</v>
      </c>
    </row>
    <row r="2257" spans="1:8" x14ac:dyDescent="0.25">
      <c r="A2257" s="5" t="s">
        <v>2215</v>
      </c>
      <c r="B2257" s="6">
        <v>3.3671320061247399E-5</v>
      </c>
      <c r="C2257" s="6">
        <v>7.1846254152585104E-6</v>
      </c>
      <c r="D2257" s="6">
        <v>4.6865797609625002</v>
      </c>
      <c r="E2257" s="6" t="s">
        <v>2</v>
      </c>
      <c r="F2257" s="6">
        <v>1.3650171773225001E-3</v>
      </c>
      <c r="G2257" s="6">
        <v>2.6786333032276302E-3</v>
      </c>
      <c r="H2257" s="21" t="s">
        <v>2488</v>
      </c>
    </row>
    <row r="2258" spans="1:8" x14ac:dyDescent="0.25">
      <c r="A2258" s="5" t="s">
        <v>1174</v>
      </c>
      <c r="B2258" s="6">
        <v>4.1928430266531397E-5</v>
      </c>
      <c r="C2258" s="6">
        <v>7.7772879848631904E-7</v>
      </c>
      <c r="D2258" s="6">
        <v>53.911376752585298</v>
      </c>
      <c r="E2258" s="6" t="s">
        <v>2</v>
      </c>
      <c r="F2258" s="6">
        <v>2.9454348939750502E-6</v>
      </c>
      <c r="G2258" s="6">
        <v>1.4081577134986201E-5</v>
      </c>
      <c r="H2258" s="21" t="s">
        <v>2488</v>
      </c>
    </row>
    <row r="2259" spans="1:8" x14ac:dyDescent="0.25">
      <c r="A2259" s="5" t="s">
        <v>2177</v>
      </c>
      <c r="B2259" s="6">
        <v>4.7194844700306103E-5</v>
      </c>
      <c r="C2259" s="6">
        <v>2.8712233732260298E-7</v>
      </c>
      <c r="D2259" s="6">
        <v>164.37190202752899</v>
      </c>
      <c r="E2259" s="6" t="s">
        <v>2</v>
      </c>
      <c r="F2259" s="6">
        <v>1.09163115112137E-3</v>
      </c>
      <c r="G2259" s="6">
        <v>2.1925880084033601E-3</v>
      </c>
      <c r="H2259" s="21" t="s">
        <v>2488</v>
      </c>
    </row>
    <row r="2260" spans="1:8" x14ac:dyDescent="0.25">
      <c r="A2260" s="5" t="s">
        <v>1894</v>
      </c>
      <c r="B2260" s="6">
        <v>1.5264610058260899E-4</v>
      </c>
      <c r="C2260" s="6">
        <v>2.2006856557023302E-6</v>
      </c>
      <c r="D2260" s="6">
        <v>69.362973392896095</v>
      </c>
      <c r="E2260" s="6" t="s">
        <v>2</v>
      </c>
      <c r="F2260" s="6">
        <v>1.72060007785358E-4</v>
      </c>
      <c r="G2260" s="6">
        <v>4.1883911403508802E-4</v>
      </c>
      <c r="H2260" s="21" t="s">
        <v>2488</v>
      </c>
    </row>
    <row r="2261" spans="1:8" x14ac:dyDescent="0.25">
      <c r="A2261" s="5" t="s">
        <v>778</v>
      </c>
      <c r="B2261" s="6">
        <v>3.5403168754848498E-4</v>
      </c>
      <c r="C2261" s="6">
        <v>3.4820344550063497E-5</v>
      </c>
      <c r="D2261" s="6">
        <v>10.1673803669424</v>
      </c>
      <c r="E2261" s="6" t="s">
        <v>2</v>
      </c>
      <c r="F2261" s="6">
        <v>2.3464658394557699E-7</v>
      </c>
      <c r="G2261" s="6">
        <v>2.3674200581395302E-6</v>
      </c>
      <c r="H2261" s="21" t="s">
        <v>298</v>
      </c>
    </row>
    <row r="2262" spans="1:8" x14ac:dyDescent="0.25">
      <c r="A2262" s="5" t="s">
        <v>699</v>
      </c>
      <c r="B2262" s="6">
        <v>5.371831740006E-5</v>
      </c>
      <c r="C2262" s="6">
        <v>8.7029670511625596E-6</v>
      </c>
      <c r="D2262" s="6">
        <v>6.17241419900403</v>
      </c>
      <c r="E2262" s="6" t="s">
        <v>2</v>
      </c>
      <c r="F2262" s="6">
        <v>1.4424008647904199E-7</v>
      </c>
      <c r="G2262" s="6">
        <v>1.7448671328671301E-6</v>
      </c>
      <c r="H2262" s="21" t="s">
        <v>2488</v>
      </c>
    </row>
    <row r="2263" spans="1:8" x14ac:dyDescent="0.25">
      <c r="A2263" s="5" t="s">
        <v>1321</v>
      </c>
      <c r="B2263" s="6">
        <v>5.1704824761803597E-5</v>
      </c>
      <c r="C2263" s="6">
        <v>2.8802731631417001E-6</v>
      </c>
      <c r="D2263" s="6">
        <v>17.951361497048399</v>
      </c>
      <c r="E2263" s="6" t="s">
        <v>2</v>
      </c>
      <c r="F2263" s="6">
        <v>6.9898691275707597E-6</v>
      </c>
      <c r="G2263" s="6">
        <v>2.7923740634005799E-5</v>
      </c>
      <c r="H2263" s="21" t="s">
        <v>2488</v>
      </c>
    </row>
    <row r="2264" spans="1:8" x14ac:dyDescent="0.25">
      <c r="A2264" s="5" t="s">
        <v>988</v>
      </c>
      <c r="B2264" s="6">
        <v>3.78770512252452E-5</v>
      </c>
      <c r="C2264" s="6">
        <v>4.1519267242628301E-6</v>
      </c>
      <c r="D2264" s="6">
        <v>9.1227648609261394</v>
      </c>
      <c r="E2264" s="6" t="s">
        <v>2</v>
      </c>
      <c r="F2264" s="6">
        <v>8.8902952675587202E-7</v>
      </c>
      <c r="G2264" s="6">
        <v>5.6946940850277297E-6</v>
      </c>
      <c r="H2264" s="21" t="s">
        <v>2488</v>
      </c>
    </row>
    <row r="2265" spans="1:8" x14ac:dyDescent="0.25">
      <c r="A2265" s="5" t="s">
        <v>1958</v>
      </c>
      <c r="B2265" s="6">
        <v>9.1812001480100501E-5</v>
      </c>
      <c r="C2265" s="6">
        <v>1.0262513316533999E-5</v>
      </c>
      <c r="D2265" s="6">
        <v>8.9463466353979797</v>
      </c>
      <c r="E2265" s="6" t="s">
        <v>2</v>
      </c>
      <c r="F2265" s="6">
        <v>2.7038447906634403E-4</v>
      </c>
      <c r="G2265" s="6">
        <v>6.2676638929765895E-4</v>
      </c>
      <c r="H2265" s="21" t="s">
        <v>2488</v>
      </c>
    </row>
    <row r="2266" spans="1:8" x14ac:dyDescent="0.25">
      <c r="A2266" s="5" t="s">
        <v>1042</v>
      </c>
      <c r="B2266" s="6">
        <v>1.4584391919418601E-4</v>
      </c>
      <c r="C2266" s="6">
        <v>1.6582537259320299E-5</v>
      </c>
      <c r="D2266" s="6">
        <v>8.7950303933262095</v>
      </c>
      <c r="E2266" s="6" t="s">
        <v>2</v>
      </c>
      <c r="F2266" s="6">
        <v>1.30654656657534E-6</v>
      </c>
      <c r="G2266" s="6">
        <v>7.5162334437086104E-6</v>
      </c>
      <c r="H2266" s="21" t="s">
        <v>2488</v>
      </c>
    </row>
    <row r="2267" spans="1:8" x14ac:dyDescent="0.25">
      <c r="A2267" s="5" t="s">
        <v>887</v>
      </c>
      <c r="B2267" s="6">
        <v>3.5306513641476903E-5</v>
      </c>
      <c r="C2267" s="6">
        <v>1.1560485697685701E-6</v>
      </c>
      <c r="D2267" s="6">
        <v>30.540683639741101</v>
      </c>
      <c r="E2267" s="6" t="s">
        <v>2</v>
      </c>
      <c r="F2267" s="6">
        <v>4.7991783902784099E-7</v>
      </c>
      <c r="G2267" s="6">
        <v>3.7591864406779701E-6</v>
      </c>
      <c r="H2267" s="21" t="s">
        <v>2488</v>
      </c>
    </row>
    <row r="2268" spans="1:8" x14ac:dyDescent="0.25">
      <c r="A2268" s="5" t="s">
        <v>1327</v>
      </c>
      <c r="B2268" s="6">
        <v>6.6979037928085799E-5</v>
      </c>
      <c r="C2268" s="6">
        <v>1.0939624562743E-6</v>
      </c>
      <c r="D2268" s="6">
        <v>61.226084628347898</v>
      </c>
      <c r="E2268" s="6" t="s">
        <v>2</v>
      </c>
      <c r="F2268" s="6">
        <v>7.2189608804345103E-6</v>
      </c>
      <c r="G2268" s="6">
        <v>2.8660836197021798E-5</v>
      </c>
      <c r="H2268" s="21" t="s">
        <v>2488</v>
      </c>
    </row>
    <row r="2269" spans="1:8" x14ac:dyDescent="0.25">
      <c r="A2269" s="5" t="s">
        <v>1948</v>
      </c>
      <c r="B2269" s="6">
        <v>1.01526236330538E-4</v>
      </c>
      <c r="C2269" s="6">
        <v>1.85157116179434E-5</v>
      </c>
      <c r="D2269" s="6">
        <v>5.4832478721557703</v>
      </c>
      <c r="E2269" s="6" t="s">
        <v>2</v>
      </c>
      <c r="F2269" s="6">
        <v>2.4324775336574E-4</v>
      </c>
      <c r="G2269" s="6">
        <v>5.6996345098039196E-4</v>
      </c>
      <c r="H2269" s="21" t="s">
        <v>2488</v>
      </c>
    </row>
    <row r="2270" spans="1:8" x14ac:dyDescent="0.25">
      <c r="A2270" s="5" t="s">
        <v>1844</v>
      </c>
      <c r="B2270" s="6">
        <v>3.06743529176024E-5</v>
      </c>
      <c r="C2270" s="6">
        <v>6.8951538395416102E-6</v>
      </c>
      <c r="D2270" s="6">
        <v>4.4486828911190104</v>
      </c>
      <c r="E2270" s="6" t="s">
        <v>2</v>
      </c>
      <c r="F2270" s="6">
        <v>1.2639933263651701E-4</v>
      </c>
      <c r="G2270" s="6">
        <v>3.1915171912568299E-4</v>
      </c>
      <c r="H2270" s="21" t="s">
        <v>298</v>
      </c>
    </row>
    <row r="2271" spans="1:8" x14ac:dyDescent="0.25">
      <c r="A2271" s="5" t="s">
        <v>1636</v>
      </c>
      <c r="B2271" s="6">
        <v>7.3516563889066203E-4</v>
      </c>
      <c r="C2271" s="6">
        <v>1.5331665628438401E-5</v>
      </c>
      <c r="D2271" s="6">
        <v>47.950800435343297</v>
      </c>
      <c r="E2271" s="6" t="s">
        <v>2</v>
      </c>
      <c r="F2271" s="6">
        <v>4.1431679062158897E-5</v>
      </c>
      <c r="G2271" s="6">
        <v>1.2225965061781E-4</v>
      </c>
      <c r="H2271" s="21" t="s">
        <v>2488</v>
      </c>
    </row>
    <row r="2272" spans="1:8" x14ac:dyDescent="0.25">
      <c r="A2272" s="5" t="s">
        <v>2308</v>
      </c>
      <c r="B2272" s="6">
        <v>1.67719753265101E-4</v>
      </c>
      <c r="C2272" s="6">
        <v>5.8849509679108002E-6</v>
      </c>
      <c r="D2272" s="6">
        <v>28.499770716805699</v>
      </c>
      <c r="E2272" s="6" t="s">
        <v>2</v>
      </c>
      <c r="F2272" s="6">
        <v>2.3078378795859098E-3</v>
      </c>
      <c r="G2272" s="6">
        <v>4.2860731988210096E-3</v>
      </c>
      <c r="H2272" s="21" t="s">
        <v>2488</v>
      </c>
    </row>
    <row r="2273" spans="1:8" x14ac:dyDescent="0.25">
      <c r="A2273" s="5" t="s">
        <v>1822</v>
      </c>
      <c r="B2273" s="6">
        <v>8.4369383710791905E-5</v>
      </c>
      <c r="C2273" s="6">
        <v>7.1830226468872203E-6</v>
      </c>
      <c r="D2273" s="6">
        <v>11.7456658371185</v>
      </c>
      <c r="E2273" s="6" t="s">
        <v>2</v>
      </c>
      <c r="F2273" s="6">
        <v>1.1074095625255599E-4</v>
      </c>
      <c r="G2273" s="6">
        <v>2.83855721523669E-4</v>
      </c>
      <c r="H2273" s="21" t="s">
        <v>2488</v>
      </c>
    </row>
    <row r="2274" spans="1:8" x14ac:dyDescent="0.25">
      <c r="A2274" s="5" t="s">
        <v>2151</v>
      </c>
      <c r="B2274" s="6">
        <v>4.5383865956956101E-5</v>
      </c>
      <c r="C2274" s="6">
        <v>0</v>
      </c>
      <c r="D2274" s="6" t="s">
        <v>297</v>
      </c>
      <c r="E2274" s="6" t="s">
        <v>2</v>
      </c>
      <c r="F2274" s="6">
        <v>9.3747816995379198E-4</v>
      </c>
      <c r="G2274" s="6">
        <v>1.90827019618209E-3</v>
      </c>
      <c r="H2274" s="21" t="s">
        <v>2488</v>
      </c>
    </row>
    <row r="2275" spans="1:8" x14ac:dyDescent="0.25">
      <c r="A2275" s="5" t="s">
        <v>2316</v>
      </c>
      <c r="B2275" s="6">
        <v>1.9876386873782498E-5</v>
      </c>
      <c r="C2275" s="6">
        <v>5.4257160616481303E-6</v>
      </c>
      <c r="D2275" s="6">
        <v>3.6633665764929102</v>
      </c>
      <c r="E2275" s="6" t="s">
        <v>2</v>
      </c>
      <c r="F2275" s="6">
        <v>2.4098566170461201E-3</v>
      </c>
      <c r="G2275" s="6">
        <v>4.4588144332621503E-3</v>
      </c>
      <c r="H2275" s="21" t="s">
        <v>2488</v>
      </c>
    </row>
    <row r="2276" spans="1:8" x14ac:dyDescent="0.25">
      <c r="A2276" s="5" t="s">
        <v>2220</v>
      </c>
      <c r="B2276" s="6">
        <v>8.3868854220151703E-5</v>
      </c>
      <c r="C2276" s="6">
        <v>6.7789246901159895E-7</v>
      </c>
      <c r="D2276" s="6">
        <v>123.71999698187599</v>
      </c>
      <c r="E2276" s="6" t="s">
        <v>2</v>
      </c>
      <c r="F2276" s="6">
        <v>1.39842009426471E-3</v>
      </c>
      <c r="G2276" s="6">
        <v>2.7372067269132998E-3</v>
      </c>
      <c r="H2276" s="21" t="s">
        <v>298</v>
      </c>
    </row>
    <row r="2277" spans="1:8" x14ac:dyDescent="0.25">
      <c r="A2277" s="5" t="s">
        <v>1427</v>
      </c>
      <c r="B2277" s="6">
        <v>6.7750622237573499E-5</v>
      </c>
      <c r="C2277" s="6">
        <v>2.1651466932903201E-7</v>
      </c>
      <c r="D2277" s="6">
        <v>312.91469740839898</v>
      </c>
      <c r="E2277" s="6" t="s">
        <v>2</v>
      </c>
      <c r="F2277" s="6">
        <v>1.28159969920238E-5</v>
      </c>
      <c r="G2277" s="6">
        <v>4.5967253886010403E-5</v>
      </c>
      <c r="H2277" s="21" t="s">
        <v>2488</v>
      </c>
    </row>
    <row r="2278" spans="1:8" x14ac:dyDescent="0.25">
      <c r="A2278" s="5" t="s">
        <v>1056</v>
      </c>
      <c r="B2278" s="6">
        <v>8.9497235699128902E-5</v>
      </c>
      <c r="C2278" s="6">
        <v>6.5348506456900298E-6</v>
      </c>
      <c r="D2278" s="6">
        <v>13.695375847366201</v>
      </c>
      <c r="E2278" s="6" t="s">
        <v>2</v>
      </c>
      <c r="F2278" s="6">
        <v>1.4232633413881199E-6</v>
      </c>
      <c r="G2278" s="6">
        <v>7.9951421608448404E-6</v>
      </c>
      <c r="H2278" s="21" t="s">
        <v>2482</v>
      </c>
    </row>
    <row r="2279" spans="1:8" x14ac:dyDescent="0.25">
      <c r="A2279" s="5" t="s">
        <v>1367</v>
      </c>
      <c r="B2279" s="6">
        <v>3.9762171799985997E-5</v>
      </c>
      <c r="C2279" s="6">
        <v>6.8588054262683903E-6</v>
      </c>
      <c r="D2279" s="6">
        <v>5.7972444658805697</v>
      </c>
      <c r="E2279" s="6" t="s">
        <v>2</v>
      </c>
      <c r="F2279" s="6">
        <v>8.7550161935417705E-6</v>
      </c>
      <c r="G2279" s="6">
        <v>3.3712137701277103E-5</v>
      </c>
      <c r="H2279" s="21" t="s">
        <v>2488</v>
      </c>
    </row>
    <row r="2280" spans="1:8" x14ac:dyDescent="0.25">
      <c r="A2280" s="5" t="s">
        <v>1089</v>
      </c>
      <c r="B2280" s="6">
        <v>5.1771716696332899E-5</v>
      </c>
      <c r="C2280" s="6">
        <v>5.3364141204040396E-6</v>
      </c>
      <c r="D2280" s="6">
        <v>9.7015927790126408</v>
      </c>
      <c r="E2280" s="6" t="s">
        <v>2</v>
      </c>
      <c r="F2280" s="6">
        <v>1.74980548492879E-6</v>
      </c>
      <c r="G2280" s="6">
        <v>9.3230207532667202E-6</v>
      </c>
      <c r="H2280" s="21" t="s">
        <v>2482</v>
      </c>
    </row>
    <row r="2281" spans="1:8" x14ac:dyDescent="0.25">
      <c r="A2281" s="5" t="s">
        <v>316</v>
      </c>
      <c r="B2281" s="6">
        <v>2.27315669217543E-4</v>
      </c>
      <c r="C2281" s="6">
        <v>1.6280799699166601E-5</v>
      </c>
      <c r="D2281" s="6">
        <v>13.962193099714799</v>
      </c>
      <c r="E2281" s="6" t="s">
        <v>2</v>
      </c>
      <c r="F2281" s="6">
        <v>1.9662237397263601E-11</v>
      </c>
      <c r="G2281" s="6">
        <v>2.730814E-8</v>
      </c>
      <c r="H2281" s="21" t="s">
        <v>2488</v>
      </c>
    </row>
    <row r="2282" spans="1:8" x14ac:dyDescent="0.25">
      <c r="A2282" s="5" t="s">
        <v>1506</v>
      </c>
      <c r="B2282" s="6">
        <v>3.2331177750229099E-5</v>
      </c>
      <c r="C2282" s="6">
        <v>6.4937076741375402E-6</v>
      </c>
      <c r="D2282" s="6">
        <v>4.9788471198040503</v>
      </c>
      <c r="E2282" s="6" t="s">
        <v>2</v>
      </c>
      <c r="F2282" s="6">
        <v>2.1319085720602E-5</v>
      </c>
      <c r="G2282" s="6">
        <v>7.0434303435114502E-5</v>
      </c>
      <c r="H2282" s="21" t="s">
        <v>2488</v>
      </c>
    </row>
    <row r="2283" spans="1:8" x14ac:dyDescent="0.25">
      <c r="A2283" s="5" t="s">
        <v>1964</v>
      </c>
      <c r="B2283" s="6">
        <v>2.7099242221916101E-5</v>
      </c>
      <c r="C2283" s="6">
        <v>7.7525630419004996E-7</v>
      </c>
      <c r="D2283" s="6">
        <v>34.955203944104802</v>
      </c>
      <c r="E2283" s="6" t="s">
        <v>2</v>
      </c>
      <c r="F2283" s="6">
        <v>2.85779050166387E-4</v>
      </c>
      <c r="G2283" s="6">
        <v>6.5980487974683501E-4</v>
      </c>
      <c r="H2283" s="21" t="s">
        <v>2488</v>
      </c>
    </row>
    <row r="2284" spans="1:8" x14ac:dyDescent="0.25">
      <c r="A2284" s="5" t="s">
        <v>456</v>
      </c>
      <c r="B2284" s="6">
        <v>5.7428862150528798E-5</v>
      </c>
      <c r="C2284" s="6">
        <v>8.4427402892914202E-7</v>
      </c>
      <c r="D2284" s="6">
        <v>68.021590363700099</v>
      </c>
      <c r="E2284" s="6" t="s">
        <v>2</v>
      </c>
      <c r="F2284" s="6">
        <v>8.3281799996177595E-9</v>
      </c>
      <c r="G2284" s="6">
        <v>3.1040446236559097E-7</v>
      </c>
      <c r="H2284" s="21" t="s">
        <v>2488</v>
      </c>
    </row>
    <row r="2285" spans="1:8" x14ac:dyDescent="0.25">
      <c r="A2285" s="5" t="s">
        <v>1069</v>
      </c>
      <c r="B2285" s="6">
        <v>3.8177145030703102E-5</v>
      </c>
      <c r="C2285" s="6">
        <v>4.4357965626467601E-7</v>
      </c>
      <c r="D2285" s="6">
        <v>86.066041333337196</v>
      </c>
      <c r="E2285" s="6" t="s">
        <v>2</v>
      </c>
      <c r="F2285" s="6">
        <v>1.50786961806562E-6</v>
      </c>
      <c r="G2285" s="6">
        <v>8.3659552358113495E-6</v>
      </c>
      <c r="H2285" s="21" t="s">
        <v>2488</v>
      </c>
    </row>
    <row r="2286" spans="1:8" x14ac:dyDescent="0.25">
      <c r="A2286" s="5" t="s">
        <v>1550</v>
      </c>
      <c r="B2286" s="6">
        <v>2.6456324132736201E-5</v>
      </c>
      <c r="C2286" s="6">
        <v>3.1951064815101999E-6</v>
      </c>
      <c r="D2286" s="6">
        <v>8.2802636737888502</v>
      </c>
      <c r="E2286" s="6" t="s">
        <v>2</v>
      </c>
      <c r="F2286" s="6">
        <v>2.5688810578641801E-5</v>
      </c>
      <c r="G2286" s="6">
        <v>8.2199676972773402E-5</v>
      </c>
      <c r="H2286" s="21" t="s">
        <v>2488</v>
      </c>
    </row>
    <row r="2287" spans="1:8" x14ac:dyDescent="0.25">
      <c r="A2287" s="5" t="s">
        <v>334</v>
      </c>
      <c r="B2287" s="6">
        <v>3.0819201556626702E-4</v>
      </c>
      <c r="C2287" s="6">
        <v>4.5070916599626698E-5</v>
      </c>
      <c r="D2287" s="6">
        <v>6.8379353875581099</v>
      </c>
      <c r="E2287" s="6" t="s">
        <v>2</v>
      </c>
      <c r="F2287" s="6">
        <v>1.8819265708882201E-10</v>
      </c>
      <c r="G2287" s="6">
        <v>5.2121119999999999E-8</v>
      </c>
      <c r="H2287" s="21" t="s">
        <v>2488</v>
      </c>
    </row>
    <row r="2288" spans="1:8" x14ac:dyDescent="0.25">
      <c r="A2288" s="5" t="s">
        <v>1017</v>
      </c>
      <c r="B2288" s="6">
        <v>1.61984153915952E-4</v>
      </c>
      <c r="C2288" s="6">
        <v>1.55279987121236E-5</v>
      </c>
      <c r="D2288" s="6">
        <v>10.4317469957981</v>
      </c>
      <c r="E2288" s="6" t="s">
        <v>2</v>
      </c>
      <c r="F2288" s="6">
        <v>1.0872822880783701E-6</v>
      </c>
      <c r="G2288" s="6">
        <v>6.5952422145328701E-6</v>
      </c>
      <c r="H2288" s="21" t="s">
        <v>307</v>
      </c>
    </row>
    <row r="2289" spans="1:8" x14ac:dyDescent="0.25">
      <c r="A2289" s="5" t="s">
        <v>516</v>
      </c>
      <c r="B2289" s="6">
        <v>6.0553562966755998E-5</v>
      </c>
      <c r="C2289" s="6">
        <v>2.1051440067612901E-6</v>
      </c>
      <c r="D2289" s="6">
        <v>28.764570391512599</v>
      </c>
      <c r="E2289" s="6" t="s">
        <v>2</v>
      </c>
      <c r="F2289" s="6">
        <v>2.5224976822151502E-8</v>
      </c>
      <c r="G2289" s="6">
        <v>6.19517465753425E-7</v>
      </c>
      <c r="H2289" s="21" t="s">
        <v>2488</v>
      </c>
    </row>
    <row r="2290" spans="1:8" x14ac:dyDescent="0.25">
      <c r="A2290" s="5" t="s">
        <v>2139</v>
      </c>
      <c r="B2290" s="6">
        <v>8.68457916620223E-5</v>
      </c>
      <c r="C2290" s="6">
        <v>2.6568689248878098E-6</v>
      </c>
      <c r="D2290" s="6">
        <v>32.687269909519301</v>
      </c>
      <c r="E2290" s="6" t="s">
        <v>2</v>
      </c>
      <c r="F2290" s="6">
        <v>8.8071768908249001E-4</v>
      </c>
      <c r="G2290" s="6">
        <v>1.8017285885478199E-3</v>
      </c>
      <c r="H2290" s="21" t="s">
        <v>2488</v>
      </c>
    </row>
    <row r="2291" spans="1:8" x14ac:dyDescent="0.25">
      <c r="A2291" s="5" t="s">
        <v>2227</v>
      </c>
      <c r="B2291" s="6">
        <v>4.7063019406361602E-5</v>
      </c>
      <c r="C2291" s="6">
        <v>2.8675556352437701E-6</v>
      </c>
      <c r="D2291" s="6">
        <v>16.412242827282</v>
      </c>
      <c r="E2291" s="6" t="s">
        <v>2</v>
      </c>
      <c r="F2291" s="6">
        <v>1.4524722307451201E-3</v>
      </c>
      <c r="G2291" s="6">
        <v>2.8294219876335001E-3</v>
      </c>
      <c r="H2291" s="21" t="s">
        <v>2488</v>
      </c>
    </row>
    <row r="2292" spans="1:8" x14ac:dyDescent="0.25">
      <c r="A2292" s="5" t="s">
        <v>886</v>
      </c>
      <c r="B2292" s="6">
        <v>2.29486874727057E-5</v>
      </c>
      <c r="C2292" s="6">
        <v>7.8932873625124602E-7</v>
      </c>
      <c r="D2292" s="6">
        <v>29.0736754139926</v>
      </c>
      <c r="E2292" s="6" t="s">
        <v>2</v>
      </c>
      <c r="F2292" s="6">
        <v>4.7225612397418899E-7</v>
      </c>
      <c r="G2292" s="6">
        <v>3.7049060022650102E-6</v>
      </c>
      <c r="H2292" s="21" t="s">
        <v>2488</v>
      </c>
    </row>
    <row r="2293" spans="1:8" x14ac:dyDescent="0.25">
      <c r="A2293" s="5" t="s">
        <v>1589</v>
      </c>
      <c r="B2293" s="6">
        <v>2.41037970831489E-4</v>
      </c>
      <c r="C2293" s="6">
        <v>8.5363993034954304E-5</v>
      </c>
      <c r="D2293" s="6">
        <v>2.8236492022203099</v>
      </c>
      <c r="E2293" s="6" t="s">
        <v>2</v>
      </c>
      <c r="F2293" s="6">
        <v>3.0946586461646402E-5</v>
      </c>
      <c r="G2293" s="6">
        <v>9.5482790905037905E-5</v>
      </c>
      <c r="H2293" s="21" t="s">
        <v>2488</v>
      </c>
    </row>
    <row r="2294" spans="1:8" x14ac:dyDescent="0.25">
      <c r="A2294" s="5" t="s">
        <v>2001</v>
      </c>
      <c r="B2294" s="6">
        <v>1.04121511380011E-4</v>
      </c>
      <c r="C2294" s="6">
        <v>1.32623640350189E-5</v>
      </c>
      <c r="D2294" s="6">
        <v>7.8509013253655899</v>
      </c>
      <c r="E2294" s="6" t="s">
        <v>2</v>
      </c>
      <c r="F2294" s="6">
        <v>3.7389232712637603E-4</v>
      </c>
      <c r="G2294" s="6">
        <v>8.3675991346464297E-4</v>
      </c>
      <c r="H2294" s="21" t="s">
        <v>2488</v>
      </c>
    </row>
    <row r="2295" spans="1:8" x14ac:dyDescent="0.25">
      <c r="A2295" s="5" t="s">
        <v>441</v>
      </c>
      <c r="B2295" s="6">
        <v>4.8128000208393502E-4</v>
      </c>
      <c r="C2295" s="6">
        <v>4.6590627306630502E-5</v>
      </c>
      <c r="D2295" s="6">
        <v>10.3299747160829</v>
      </c>
      <c r="E2295" s="6" t="s">
        <v>2</v>
      </c>
      <c r="F2295" s="6">
        <v>6.5993476246940603E-9</v>
      </c>
      <c r="G2295" s="6">
        <v>2.7724000000000001E-7</v>
      </c>
      <c r="H2295" s="21" t="s">
        <v>2488</v>
      </c>
    </row>
    <row r="2296" spans="1:8" x14ac:dyDescent="0.25">
      <c r="A2296" s="5" t="s">
        <v>1391</v>
      </c>
      <c r="B2296" s="6">
        <v>3.4176635782894602E-4</v>
      </c>
      <c r="C2296" s="6">
        <v>4.0216363932064202E-5</v>
      </c>
      <c r="D2296" s="6">
        <v>8.4981913930925597</v>
      </c>
      <c r="E2296" s="6" t="s">
        <v>2</v>
      </c>
      <c r="F2296" s="6">
        <v>1.04547789531954E-5</v>
      </c>
      <c r="G2296" s="6">
        <v>3.9189822294022601E-5</v>
      </c>
      <c r="H2296" s="21" t="s">
        <v>298</v>
      </c>
    </row>
    <row r="2297" spans="1:8" x14ac:dyDescent="0.25">
      <c r="A2297" s="5" t="s">
        <v>759</v>
      </c>
      <c r="B2297" s="6">
        <v>6.3874567716152699E-5</v>
      </c>
      <c r="C2297" s="6">
        <v>2.2927429694602701E-6</v>
      </c>
      <c r="D2297" s="6">
        <v>27.859454185215199</v>
      </c>
      <c r="E2297" s="6" t="s">
        <v>2</v>
      </c>
      <c r="F2297" s="6">
        <v>2.13848920297107E-7</v>
      </c>
      <c r="G2297" s="6">
        <v>2.2478918918918901E-6</v>
      </c>
      <c r="H2297" s="21" t="s">
        <v>2488</v>
      </c>
    </row>
    <row r="2298" spans="1:8" x14ac:dyDescent="0.25">
      <c r="A2298" s="5" t="s">
        <v>808</v>
      </c>
      <c r="B2298" s="6">
        <v>2.39200750389489E-4</v>
      </c>
      <c r="C2298" s="6">
        <v>7.7069497544925494E-6</v>
      </c>
      <c r="D2298" s="6">
        <v>31.037019574450099</v>
      </c>
      <c r="E2298" s="6" t="s">
        <v>2</v>
      </c>
      <c r="F2298" s="6">
        <v>2.8462057782303798E-7</v>
      </c>
      <c r="G2298" s="6">
        <v>2.6585935397038998E-6</v>
      </c>
      <c r="H2298" s="21" t="s">
        <v>2488</v>
      </c>
    </row>
    <row r="2299" spans="1:8" x14ac:dyDescent="0.25">
      <c r="A2299" s="5" t="s">
        <v>943</v>
      </c>
      <c r="B2299" s="6">
        <v>5.2937866415077302E-5</v>
      </c>
      <c r="C2299" s="6">
        <v>9.5523503193391394E-6</v>
      </c>
      <c r="D2299" s="6">
        <v>5.5418681942497798</v>
      </c>
      <c r="E2299" s="6" t="s">
        <v>2</v>
      </c>
      <c r="F2299" s="6">
        <v>6.6529949260445803E-7</v>
      </c>
      <c r="G2299" s="6">
        <v>4.6276255020080298E-6</v>
      </c>
      <c r="H2299" s="21" t="s">
        <v>2488</v>
      </c>
    </row>
    <row r="2300" spans="1:8" x14ac:dyDescent="0.25">
      <c r="A2300" s="5" t="s">
        <v>2232</v>
      </c>
      <c r="B2300" s="6">
        <v>2.2573371940464999E-4</v>
      </c>
      <c r="C2300" s="6">
        <v>7.5064458800015705E-5</v>
      </c>
      <c r="D2300" s="6">
        <v>3.00719838673642</v>
      </c>
      <c r="E2300" s="6" t="s">
        <v>2</v>
      </c>
      <c r="F2300" s="6">
        <v>1.51239929350022E-3</v>
      </c>
      <c r="G2300" s="6">
        <v>2.9346129532474802E-3</v>
      </c>
      <c r="H2300" s="21" t="s">
        <v>2482</v>
      </c>
    </row>
    <row r="2301" spans="1:8" x14ac:dyDescent="0.25">
      <c r="A2301" s="5" t="s">
        <v>1708</v>
      </c>
      <c r="B2301" s="6">
        <v>1.9274307403631101E-4</v>
      </c>
      <c r="C2301" s="6">
        <v>5.3270446896458599E-6</v>
      </c>
      <c r="D2301" s="6">
        <v>36.181989314064602</v>
      </c>
      <c r="E2301" s="6" t="s">
        <v>2</v>
      </c>
      <c r="F2301" s="6">
        <v>6.0918928644618799E-5</v>
      </c>
      <c r="G2301" s="6">
        <v>1.7095905224787401E-4</v>
      </c>
      <c r="H2301" s="21" t="s">
        <v>2488</v>
      </c>
    </row>
    <row r="2302" spans="1:8" x14ac:dyDescent="0.25">
      <c r="A2302" s="5" t="s">
        <v>1242</v>
      </c>
      <c r="B2302" s="6">
        <v>5.0581000824545397E-5</v>
      </c>
      <c r="C2302" s="6">
        <v>1.0524973463881799E-5</v>
      </c>
      <c r="D2302" s="6">
        <v>4.8058079194329997</v>
      </c>
      <c r="E2302" s="6" t="s">
        <v>2</v>
      </c>
      <c r="F2302" s="6">
        <v>4.6529083002289403E-6</v>
      </c>
      <c r="G2302" s="6">
        <v>2.0219040150564599E-5</v>
      </c>
      <c r="H2302" s="21" t="s">
        <v>2483</v>
      </c>
    </row>
    <row r="2303" spans="1:8" x14ac:dyDescent="0.25">
      <c r="A2303" s="5" t="s">
        <v>1471</v>
      </c>
      <c r="B2303" s="6">
        <v>1.42264879478631E-4</v>
      </c>
      <c r="C2303" s="6">
        <v>1.0354553876841701E-5</v>
      </c>
      <c r="D2303" s="6">
        <v>13.7393538312462</v>
      </c>
      <c r="E2303" s="6" t="s">
        <v>2</v>
      </c>
      <c r="F2303" s="6">
        <v>1.6868136557496802E-5</v>
      </c>
      <c r="G2303" s="6">
        <v>5.7929723046488602E-5</v>
      </c>
      <c r="H2303" s="21" t="s">
        <v>2488</v>
      </c>
    </row>
    <row r="2304" spans="1:8" x14ac:dyDescent="0.25">
      <c r="A2304" s="5" t="s">
        <v>1553</v>
      </c>
      <c r="B2304" s="6">
        <v>1.43169089169499E-4</v>
      </c>
      <c r="C2304" s="6">
        <v>1.3147430395740601E-5</v>
      </c>
      <c r="D2304" s="6">
        <v>10.889511095330199</v>
      </c>
      <c r="E2304" s="6" t="s">
        <v>2</v>
      </c>
      <c r="F2304" s="6">
        <v>2.58942556215138E-5</v>
      </c>
      <c r="G2304" s="6">
        <v>8.2610630464795195E-5</v>
      </c>
      <c r="H2304" s="21" t="s">
        <v>2488</v>
      </c>
    </row>
    <row r="2305" spans="1:8" x14ac:dyDescent="0.25">
      <c r="A2305" s="5" t="s">
        <v>853</v>
      </c>
      <c r="B2305" s="6">
        <v>2.1116650639417298E-5</v>
      </c>
      <c r="C2305" s="6">
        <v>1.1395530127821399E-6</v>
      </c>
      <c r="D2305" s="6">
        <v>18.5306435089513</v>
      </c>
      <c r="E2305" s="6" t="s">
        <v>2</v>
      </c>
      <c r="F2305" s="6">
        <v>3.8138054816663199E-7</v>
      </c>
      <c r="G2305" s="6">
        <v>3.2361654411764699E-6</v>
      </c>
      <c r="H2305" s="21" t="s">
        <v>2488</v>
      </c>
    </row>
    <row r="2306" spans="1:8" x14ac:dyDescent="0.25">
      <c r="A2306" s="5" t="s">
        <v>2104</v>
      </c>
      <c r="B2306" s="6">
        <v>6.2844042568197594E-5</v>
      </c>
      <c r="C2306" s="6">
        <v>3.4760732259024698E-6</v>
      </c>
      <c r="D2306" s="6">
        <v>18.079033001924699</v>
      </c>
      <c r="E2306" s="6" t="s">
        <v>2</v>
      </c>
      <c r="F2306" s="6">
        <v>7.04022725978266E-4</v>
      </c>
      <c r="G2306" s="6">
        <v>1.4768714930387401E-3</v>
      </c>
      <c r="H2306" s="21" t="s">
        <v>2488</v>
      </c>
    </row>
    <row r="2307" spans="1:8" x14ac:dyDescent="0.25">
      <c r="A2307" s="5" t="s">
        <v>384</v>
      </c>
      <c r="B2307" s="6">
        <v>2.6022347934597997E-4</v>
      </c>
      <c r="C2307" s="6">
        <v>2.1147716726554499E-5</v>
      </c>
      <c r="D2307" s="6">
        <v>12.305039012520201</v>
      </c>
      <c r="E2307" s="6" t="s">
        <v>2</v>
      </c>
      <c r="F2307" s="6">
        <v>1.5817836941752101E-9</v>
      </c>
      <c r="G2307" s="6">
        <v>1.23044719101124E-7</v>
      </c>
      <c r="H2307" s="21" t="s">
        <v>2488</v>
      </c>
    </row>
    <row r="2308" spans="1:8" x14ac:dyDescent="0.25">
      <c r="A2308" s="5" t="s">
        <v>1863</v>
      </c>
      <c r="B2308" s="6">
        <v>2.1946315054049E-4</v>
      </c>
      <c r="C2308" s="6">
        <v>1.48107167956131E-5</v>
      </c>
      <c r="D2308" s="6">
        <v>14.8178615234541</v>
      </c>
      <c r="E2308" s="6" t="s">
        <v>2</v>
      </c>
      <c r="F2308" s="6">
        <v>1.40907981934247E-4</v>
      </c>
      <c r="G2308" s="6">
        <v>3.5143337459517802E-4</v>
      </c>
      <c r="H2308" s="21" t="s">
        <v>2488</v>
      </c>
    </row>
    <row r="2309" spans="1:8" x14ac:dyDescent="0.25">
      <c r="A2309" s="5" t="s">
        <v>956</v>
      </c>
      <c r="B2309" s="6">
        <v>3.73729933122368E-4</v>
      </c>
      <c r="C2309" s="6">
        <v>6.1074038800350795E-5</v>
      </c>
      <c r="D2309" s="6">
        <v>6.1192929182902098</v>
      </c>
      <c r="E2309" s="6" t="s">
        <v>2</v>
      </c>
      <c r="F2309" s="6">
        <v>7.0514669210124405E-7</v>
      </c>
      <c r="G2309" s="6">
        <v>4.7905441176470603E-6</v>
      </c>
      <c r="H2309" s="21" t="s">
        <v>2482</v>
      </c>
    </row>
    <row r="2310" spans="1:8" x14ac:dyDescent="0.25">
      <c r="A2310" s="5" t="s">
        <v>1295</v>
      </c>
      <c r="B2310" s="6">
        <v>1.2984596131097E-4</v>
      </c>
      <c r="C2310" s="6">
        <v>1.66574796669566E-6</v>
      </c>
      <c r="D2310" s="6">
        <v>77.950544684467303</v>
      </c>
      <c r="E2310" s="6" t="s">
        <v>2</v>
      </c>
      <c r="F2310" s="6">
        <v>6.0876318672775901E-6</v>
      </c>
      <c r="G2310" s="6">
        <v>2.4990994671403199E-5</v>
      </c>
      <c r="H2310" s="21" t="s">
        <v>2488</v>
      </c>
    </row>
    <row r="2311" spans="1:8" x14ac:dyDescent="0.25">
      <c r="A2311" s="5" t="s">
        <v>1539</v>
      </c>
      <c r="B2311" s="6">
        <v>2.9212277324641299E-4</v>
      </c>
      <c r="C2311" s="6">
        <v>2.0808581748995501E-5</v>
      </c>
      <c r="D2311" s="6">
        <v>14.038572006980401</v>
      </c>
      <c r="E2311" s="6" t="s">
        <v>2</v>
      </c>
      <c r="F2311" s="6">
        <v>2.4422409340455101E-5</v>
      </c>
      <c r="G2311" s="6">
        <v>7.8512720519962904E-5</v>
      </c>
      <c r="H2311" s="21" t="s">
        <v>2488</v>
      </c>
    </row>
    <row r="2312" spans="1:8" x14ac:dyDescent="0.25">
      <c r="A2312" s="5" t="s">
        <v>452</v>
      </c>
      <c r="B2312" s="6">
        <v>3.95986048433953E-4</v>
      </c>
      <c r="C2312" s="6">
        <v>4.3922510347459297E-5</v>
      </c>
      <c r="D2312" s="6">
        <v>9.0155604791577897</v>
      </c>
      <c r="E2312" s="6" t="s">
        <v>2</v>
      </c>
      <c r="F2312" s="6">
        <v>7.6769398636598006E-9</v>
      </c>
      <c r="G2312" s="6">
        <v>2.90727351351351E-7</v>
      </c>
      <c r="H2312" s="21" t="s">
        <v>2488</v>
      </c>
    </row>
    <row r="2313" spans="1:8" x14ac:dyDescent="0.25">
      <c r="A2313" s="5" t="s">
        <v>612</v>
      </c>
      <c r="B2313" s="6">
        <v>3.2936684530207399E-4</v>
      </c>
      <c r="C2313" s="6">
        <v>2.6164325112425099E-5</v>
      </c>
      <c r="D2313" s="6">
        <v>12.5883944602745</v>
      </c>
      <c r="E2313" s="6" t="s">
        <v>2</v>
      </c>
      <c r="F2313" s="6">
        <v>6.37472320773884E-8</v>
      </c>
      <c r="G2313" s="6">
        <v>1.0453848699763601E-6</v>
      </c>
      <c r="H2313" s="21" t="s">
        <v>2488</v>
      </c>
    </row>
    <row r="2314" spans="1:8" x14ac:dyDescent="0.25">
      <c r="A2314" s="5" t="s">
        <v>1649</v>
      </c>
      <c r="B2314" s="6">
        <v>2.1725067834420599E-5</v>
      </c>
      <c r="C2314" s="6">
        <v>3.34580568771156E-4</v>
      </c>
      <c r="D2314" s="6">
        <v>15.400668542035801</v>
      </c>
      <c r="E2314" s="6" t="s">
        <v>3906</v>
      </c>
      <c r="F2314" s="6">
        <v>4.3996445424879899E-5</v>
      </c>
      <c r="G2314" s="6">
        <v>1.28622522142556E-4</v>
      </c>
      <c r="H2314" s="21" t="s">
        <v>2488</v>
      </c>
    </row>
    <row r="2315" spans="1:8" x14ac:dyDescent="0.25">
      <c r="A2315" s="5" t="s">
        <v>1875</v>
      </c>
      <c r="B2315" s="6">
        <v>4.06150788706328E-5</v>
      </c>
      <c r="C2315" s="6">
        <v>2.0395293576940302E-6</v>
      </c>
      <c r="D2315" s="6">
        <v>19.913946674714101</v>
      </c>
      <c r="E2315" s="6" t="s">
        <v>2</v>
      </c>
      <c r="F2315" s="6">
        <v>1.5145583964566299E-4</v>
      </c>
      <c r="G2315" s="6">
        <v>3.7477384362727601E-4</v>
      </c>
      <c r="H2315" s="21" t="s">
        <v>2488</v>
      </c>
    </row>
    <row r="2316" spans="1:8" x14ac:dyDescent="0.25">
      <c r="A2316" s="5" t="s">
        <v>907</v>
      </c>
      <c r="B2316" s="6">
        <v>8.5229833168342999E-5</v>
      </c>
      <c r="C2316" s="6">
        <v>1.7501716487784801E-6</v>
      </c>
      <c r="D2316" s="6">
        <v>48.6979852678041</v>
      </c>
      <c r="E2316" s="6" t="s">
        <v>2</v>
      </c>
      <c r="F2316" s="6">
        <v>5.7880288916294496E-7</v>
      </c>
      <c r="G2316" s="6">
        <v>4.2783038379530904E-6</v>
      </c>
      <c r="H2316" s="21" t="s">
        <v>2488</v>
      </c>
    </row>
    <row r="2317" spans="1:8" x14ac:dyDescent="0.25">
      <c r="A2317" s="5" t="s">
        <v>946</v>
      </c>
      <c r="B2317" s="6">
        <v>4.7984123176359398E-5</v>
      </c>
      <c r="C2317" s="6">
        <v>2.0522329284389702E-6</v>
      </c>
      <c r="D2317" s="6">
        <v>23.3814215294063</v>
      </c>
      <c r="E2317" s="6" t="s">
        <v>2</v>
      </c>
      <c r="F2317" s="6">
        <v>6.8684335064543895E-7</v>
      </c>
      <c r="G2317" s="6">
        <v>4.7520928143712598E-6</v>
      </c>
      <c r="H2317" s="21" t="s">
        <v>2488</v>
      </c>
    </row>
    <row r="2318" spans="1:8" x14ac:dyDescent="0.25">
      <c r="A2318" s="5" t="s">
        <v>2189</v>
      </c>
      <c r="B2318" s="6">
        <v>1.0996495455896799E-4</v>
      </c>
      <c r="C2318" s="6">
        <v>8.9557297979743903E-6</v>
      </c>
      <c r="D2318" s="6">
        <v>12.278726250075101</v>
      </c>
      <c r="E2318" s="6" t="s">
        <v>2</v>
      </c>
      <c r="F2318" s="6">
        <v>1.19748551016705E-3</v>
      </c>
      <c r="G2318" s="6">
        <v>2.3898000190037401E-3</v>
      </c>
      <c r="H2318" s="21" t="s">
        <v>2488</v>
      </c>
    </row>
    <row r="2319" spans="1:8" x14ac:dyDescent="0.25">
      <c r="A2319" s="5" t="s">
        <v>572</v>
      </c>
      <c r="B2319" s="6">
        <v>1.1001990525775501E-4</v>
      </c>
      <c r="C2319" s="6">
        <v>1.3587251655018301E-6</v>
      </c>
      <c r="D2319" s="6">
        <v>80.972891391998701</v>
      </c>
      <c r="E2319" s="6" t="s">
        <v>2</v>
      </c>
      <c r="F2319" s="6">
        <v>4.2636068778373198E-8</v>
      </c>
      <c r="G2319" s="6">
        <v>8.3602740112994396E-7</v>
      </c>
      <c r="H2319" s="21" t="s">
        <v>2488</v>
      </c>
    </row>
    <row r="2320" spans="1:8" x14ac:dyDescent="0.25">
      <c r="A2320" s="5" t="s">
        <v>1226</v>
      </c>
      <c r="B2320" s="6">
        <v>8.0872445620951795E-5</v>
      </c>
      <c r="C2320" s="6">
        <v>1.63843553719519E-6</v>
      </c>
      <c r="D2320" s="6">
        <v>49.359552930227402</v>
      </c>
      <c r="E2320" s="6" t="s">
        <v>2</v>
      </c>
      <c r="F2320" s="6">
        <v>4.2572609391570397E-6</v>
      </c>
      <c r="G2320" s="6">
        <v>1.8890633397312902E-5</v>
      </c>
      <c r="H2320" s="21" t="s">
        <v>2482</v>
      </c>
    </row>
    <row r="2321" spans="1:8" x14ac:dyDescent="0.25">
      <c r="A2321" s="5" t="s">
        <v>1799</v>
      </c>
      <c r="B2321" s="6">
        <v>3.1151027312486E-4</v>
      </c>
      <c r="C2321" s="6">
        <v>1.02791648629117E-4</v>
      </c>
      <c r="D2321" s="6">
        <v>3.0305017701274699</v>
      </c>
      <c r="E2321" s="6" t="s">
        <v>2</v>
      </c>
      <c r="F2321" s="6">
        <v>1.02092735269271E-4</v>
      </c>
      <c r="G2321" s="6">
        <v>2.65360884514436E-4</v>
      </c>
      <c r="H2321" s="21" t="s">
        <v>2488</v>
      </c>
    </row>
    <row r="2322" spans="1:8" x14ac:dyDescent="0.25">
      <c r="A2322" s="5" t="s">
        <v>507</v>
      </c>
      <c r="B2322" s="6">
        <v>3.1240924563825798E-4</v>
      </c>
      <c r="C2322" s="6">
        <v>1.3469434405781601E-5</v>
      </c>
      <c r="D2322" s="6">
        <v>23.193939420660499</v>
      </c>
      <c r="E2322" s="6" t="s">
        <v>2</v>
      </c>
      <c r="F2322" s="6">
        <v>2.1323647986194001E-8</v>
      </c>
      <c r="G2322" s="6">
        <v>5.7000115830115803E-7</v>
      </c>
      <c r="H2322" s="21" t="s">
        <v>2488</v>
      </c>
    </row>
    <row r="2323" spans="1:8" x14ac:dyDescent="0.25">
      <c r="A2323" s="5" t="s">
        <v>1449</v>
      </c>
      <c r="B2323" s="6">
        <v>5.2691570526225297E-5</v>
      </c>
      <c r="C2323" s="6">
        <v>3.2614679009508602E-6</v>
      </c>
      <c r="D2323" s="6">
        <v>16.1557838759852</v>
      </c>
      <c r="E2323" s="6" t="s">
        <v>2</v>
      </c>
      <c r="F2323" s="6">
        <v>1.5209080238029701E-5</v>
      </c>
      <c r="G2323" s="6">
        <v>5.3100403225806501E-5</v>
      </c>
      <c r="H2323" s="21" t="s">
        <v>298</v>
      </c>
    </row>
    <row r="2324" spans="1:8" x14ac:dyDescent="0.25">
      <c r="A2324" s="5" t="s">
        <v>1723</v>
      </c>
      <c r="B2324" s="6">
        <v>5.5048513041529397E-5</v>
      </c>
      <c r="C2324" s="6">
        <v>5.3125062100201202E-6</v>
      </c>
      <c r="D2324" s="6">
        <v>10.3620609304325</v>
      </c>
      <c r="E2324" s="6" t="s">
        <v>2</v>
      </c>
      <c r="F2324" s="6">
        <v>6.4525400722088795E-5</v>
      </c>
      <c r="G2324" s="6">
        <v>1.7924999999999999E-4</v>
      </c>
      <c r="H2324" s="21" t="s">
        <v>2488</v>
      </c>
    </row>
    <row r="2325" spans="1:8" x14ac:dyDescent="0.25">
      <c r="A2325" s="5" t="s">
        <v>1408</v>
      </c>
      <c r="B2325" s="6">
        <v>1.04073621519097E-4</v>
      </c>
      <c r="C2325" s="6">
        <v>5.8808556149404404E-6</v>
      </c>
      <c r="D2325" s="6">
        <v>17.697020354435502</v>
      </c>
      <c r="E2325" s="6" t="s">
        <v>2</v>
      </c>
      <c r="F2325" s="6">
        <v>1.14020129455319E-5</v>
      </c>
      <c r="G2325" s="6">
        <v>4.1783923849814903E-5</v>
      </c>
      <c r="H2325" s="21" t="s">
        <v>2488</v>
      </c>
    </row>
    <row r="2326" spans="1:8" x14ac:dyDescent="0.25">
      <c r="A2326" s="5" t="s">
        <v>1552</v>
      </c>
      <c r="B2326" s="6">
        <v>7.4626916974718596E-5</v>
      </c>
      <c r="C2326" s="6">
        <v>8.6092494956956997E-6</v>
      </c>
      <c r="D2326" s="6">
        <v>8.6682256115390004</v>
      </c>
      <c r="E2326" s="6" t="s">
        <v>2</v>
      </c>
      <c r="F2326" s="6">
        <v>2.5866815344300301E-5</v>
      </c>
      <c r="G2326" s="6">
        <v>8.2610630464795195E-5</v>
      </c>
      <c r="H2326" s="21" t="s">
        <v>2488</v>
      </c>
    </row>
    <row r="2327" spans="1:8" x14ac:dyDescent="0.25">
      <c r="A2327" s="5" t="s">
        <v>343</v>
      </c>
      <c r="B2327" s="6">
        <v>8.8008226926978303E-4</v>
      </c>
      <c r="C2327" s="6">
        <v>1.7533481055841899E-4</v>
      </c>
      <c r="D2327" s="6">
        <v>5.0194383332484396</v>
      </c>
      <c r="E2327" s="6" t="s">
        <v>2</v>
      </c>
      <c r="F2327" s="6">
        <v>3.9542328592421802E-10</v>
      </c>
      <c r="G2327" s="6">
        <v>6.4281627450980395E-8</v>
      </c>
      <c r="H2327" s="21" t="s">
        <v>2482</v>
      </c>
    </row>
    <row r="2328" spans="1:8" x14ac:dyDescent="0.25">
      <c r="A2328" s="5" t="s">
        <v>1231</v>
      </c>
      <c r="B2328" s="6">
        <v>8.1630771201746197E-5</v>
      </c>
      <c r="C2328" s="6">
        <v>3.63360040985283E-6</v>
      </c>
      <c r="D2328" s="6">
        <v>22.4655333537494</v>
      </c>
      <c r="E2328" s="6" t="s">
        <v>2</v>
      </c>
      <c r="F2328" s="6">
        <v>4.3555300020889997E-6</v>
      </c>
      <c r="G2328" s="6">
        <v>1.9162435003170601E-5</v>
      </c>
      <c r="H2328" s="21" t="s">
        <v>2488</v>
      </c>
    </row>
    <row r="2329" spans="1:8" x14ac:dyDescent="0.25">
      <c r="A2329" s="5" t="s">
        <v>2267</v>
      </c>
      <c r="B2329" s="6">
        <v>3.3496101861871801E-5</v>
      </c>
      <c r="C2329" s="6">
        <v>5.9292150808802202E-8</v>
      </c>
      <c r="D2329" s="6">
        <v>564.93315565302703</v>
      </c>
      <c r="E2329" s="6" t="s">
        <v>2</v>
      </c>
      <c r="F2329" s="6">
        <v>1.87339299857791E-3</v>
      </c>
      <c r="G2329" s="6">
        <v>3.5496136913614001E-3</v>
      </c>
      <c r="H2329" s="21" t="s">
        <v>2488</v>
      </c>
    </row>
    <row r="2330" spans="1:8" x14ac:dyDescent="0.25">
      <c r="A2330" s="5" t="s">
        <v>2381</v>
      </c>
      <c r="B2330" s="6">
        <v>4.0927529049237903E-4</v>
      </c>
      <c r="C2330" s="6">
        <v>1.5847882495959801E-4</v>
      </c>
      <c r="D2330" s="6">
        <v>2.5825235049333499</v>
      </c>
      <c r="E2330" s="6" t="s">
        <v>2</v>
      </c>
      <c r="F2330" s="6">
        <v>3.3417681921349301E-3</v>
      </c>
      <c r="G2330" s="6">
        <v>5.9695345381443297E-3</v>
      </c>
      <c r="H2330" s="21" t="s">
        <v>2488</v>
      </c>
    </row>
    <row r="2331" spans="1:8" x14ac:dyDescent="0.25">
      <c r="A2331" s="5" t="s">
        <v>1258</v>
      </c>
      <c r="B2331" s="6">
        <v>3.3799918129970101E-5</v>
      </c>
      <c r="C2331" s="6">
        <v>1.1800147876944801E-6</v>
      </c>
      <c r="D2331" s="6">
        <v>28.643639454729598</v>
      </c>
      <c r="E2331" s="6" t="s">
        <v>2</v>
      </c>
      <c r="F2331" s="6">
        <v>4.9581684621068799E-6</v>
      </c>
      <c r="G2331" s="6">
        <v>2.1247070457354799E-5</v>
      </c>
      <c r="H2331" s="21" t="s">
        <v>2488</v>
      </c>
    </row>
    <row r="2332" spans="1:8" x14ac:dyDescent="0.25">
      <c r="A2332" s="5" t="s">
        <v>1432</v>
      </c>
      <c r="B2332" s="6">
        <v>1.21862503153647E-4</v>
      </c>
      <c r="C2332" s="6">
        <v>9.0152466863509095E-6</v>
      </c>
      <c r="D2332" s="6">
        <v>13.5173786578848</v>
      </c>
      <c r="E2332" s="6" t="s">
        <v>2</v>
      </c>
      <c r="F2332" s="6">
        <v>1.3351514579307501E-5</v>
      </c>
      <c r="G2332" s="6">
        <v>4.7750848329048802E-5</v>
      </c>
      <c r="H2332" s="21" t="s">
        <v>2488</v>
      </c>
    </row>
    <row r="2333" spans="1:8" x14ac:dyDescent="0.25">
      <c r="A2333" s="5" t="s">
        <v>620</v>
      </c>
      <c r="B2333" s="6">
        <v>1.8323990242787299E-4</v>
      </c>
      <c r="C2333" s="6">
        <v>1.31487163844326E-5</v>
      </c>
      <c r="D2333" s="6">
        <v>13.9359536756622</v>
      </c>
      <c r="E2333" s="6" t="s">
        <v>2</v>
      </c>
      <c r="F2333" s="6">
        <v>7.2737273190585797E-8</v>
      </c>
      <c r="G2333" s="6">
        <v>1.1338804494382E-6</v>
      </c>
      <c r="H2333" s="21" t="s">
        <v>2488</v>
      </c>
    </row>
    <row r="2334" spans="1:8" x14ac:dyDescent="0.25">
      <c r="A2334" s="5" t="s">
        <v>1146</v>
      </c>
      <c r="B2334" s="6">
        <v>4.77621497485476E-4</v>
      </c>
      <c r="C2334" s="6">
        <v>1.96895234526176E-4</v>
      </c>
      <c r="D2334" s="6">
        <v>2.4257646389200902</v>
      </c>
      <c r="E2334" s="6" t="s">
        <v>2</v>
      </c>
      <c r="F2334" s="6">
        <v>2.48402478801525E-6</v>
      </c>
      <c r="G2334" s="6">
        <v>1.2164812455767901E-5</v>
      </c>
      <c r="H2334" s="21" t="s">
        <v>2482</v>
      </c>
    </row>
    <row r="2335" spans="1:8" x14ac:dyDescent="0.25">
      <c r="A2335" s="5" t="s">
        <v>1586</v>
      </c>
      <c r="B2335" s="6">
        <v>8.6832390156765305E-5</v>
      </c>
      <c r="C2335" s="6">
        <v>5.9905523818109204E-6</v>
      </c>
      <c r="D2335" s="6">
        <v>14.494888721850399</v>
      </c>
      <c r="E2335" s="6" t="s">
        <v>2</v>
      </c>
      <c r="F2335" s="6">
        <v>3.0732094624269503E-5</v>
      </c>
      <c r="G2335" s="6">
        <v>9.5119222172552499E-5</v>
      </c>
      <c r="H2335" s="21" t="s">
        <v>2488</v>
      </c>
    </row>
    <row r="2336" spans="1:8" x14ac:dyDescent="0.25">
      <c r="A2336" s="5" t="s">
        <v>1470</v>
      </c>
      <c r="B2336" s="6">
        <v>2.4216211336787398E-5</v>
      </c>
      <c r="C2336" s="6">
        <v>1.3668593371465499E-4</v>
      </c>
      <c r="D2336" s="6">
        <v>5.6443979536556101</v>
      </c>
      <c r="E2336" s="6" t="s">
        <v>3906</v>
      </c>
      <c r="F2336" s="6">
        <v>1.6864095246246599E-5</v>
      </c>
      <c r="G2336" s="6">
        <v>5.7929723046488602E-5</v>
      </c>
      <c r="H2336" s="21" t="s">
        <v>2483</v>
      </c>
    </row>
    <row r="2337" spans="1:8" x14ac:dyDescent="0.25">
      <c r="A2337" s="5" t="s">
        <v>417</v>
      </c>
      <c r="B2337" s="6">
        <v>7.48537147239418E-4</v>
      </c>
      <c r="C2337" s="6">
        <v>2.26914007567537E-4</v>
      </c>
      <c r="D2337" s="6">
        <v>3.2987701167660601</v>
      </c>
      <c r="E2337" s="6" t="s">
        <v>2</v>
      </c>
      <c r="F2337" s="6">
        <v>4.85596008977061E-9</v>
      </c>
      <c r="G2337" s="6">
        <v>2.4060471428571398E-7</v>
      </c>
      <c r="H2337" s="21" t="s">
        <v>2488</v>
      </c>
    </row>
    <row r="2338" spans="1:8" x14ac:dyDescent="0.25">
      <c r="A2338" s="5" t="s">
        <v>1624</v>
      </c>
      <c r="B2338" s="6">
        <v>5.67048432250716E-5</v>
      </c>
      <c r="C2338" s="6">
        <v>3.7796289056640801E-6</v>
      </c>
      <c r="D2338" s="6">
        <v>15.0027541434279</v>
      </c>
      <c r="E2338" s="6" t="s">
        <v>2</v>
      </c>
      <c r="F2338" s="6">
        <v>3.7642331702992997E-5</v>
      </c>
      <c r="G2338" s="6">
        <v>1.12475442382391E-4</v>
      </c>
      <c r="H2338" s="21" t="s">
        <v>2482</v>
      </c>
    </row>
    <row r="2339" spans="1:8" x14ac:dyDescent="0.25">
      <c r="A2339" s="5" t="s">
        <v>1809</v>
      </c>
      <c r="B2339" s="6">
        <v>1.0953525187814E-4</v>
      </c>
      <c r="C2339" s="6">
        <v>4.9914272676363497E-6</v>
      </c>
      <c r="D2339" s="6">
        <v>21.944675541673099</v>
      </c>
      <c r="E2339" s="6" t="s">
        <v>2</v>
      </c>
      <c r="F2339" s="6">
        <v>1.05349331817491E-4</v>
      </c>
      <c r="G2339" s="6">
        <v>2.7245295485074601E-4</v>
      </c>
      <c r="H2339" s="21" t="s">
        <v>298</v>
      </c>
    </row>
    <row r="2340" spans="1:8" x14ac:dyDescent="0.25">
      <c r="A2340" s="5" t="s">
        <v>1667</v>
      </c>
      <c r="B2340" s="6">
        <v>5.1414892071780405E-4</v>
      </c>
      <c r="C2340" s="6">
        <v>3.4442339358134699E-5</v>
      </c>
      <c r="D2340" s="6">
        <v>14.9278164694806</v>
      </c>
      <c r="E2340" s="6" t="s">
        <v>2</v>
      </c>
      <c r="F2340" s="6">
        <v>4.7975389695023898E-5</v>
      </c>
      <c r="G2340" s="6">
        <v>1.38677782409337E-4</v>
      </c>
      <c r="H2340" s="21" t="s">
        <v>2488</v>
      </c>
    </row>
    <row r="2341" spans="1:8" x14ac:dyDescent="0.25">
      <c r="A2341" s="5" t="s">
        <v>1874</v>
      </c>
      <c r="B2341" s="6">
        <v>8.7894586852544295E-6</v>
      </c>
      <c r="C2341" s="6">
        <v>4.9253339349016502E-5</v>
      </c>
      <c r="D2341" s="6">
        <v>5.6036829016155503</v>
      </c>
      <c r="E2341" s="6" t="s">
        <v>3906</v>
      </c>
      <c r="F2341" s="6">
        <v>1.50578722797667E-4</v>
      </c>
      <c r="G2341" s="6">
        <v>3.7273680321428602E-4</v>
      </c>
      <c r="H2341" s="21" t="s">
        <v>2482</v>
      </c>
    </row>
    <row r="2342" spans="1:8" x14ac:dyDescent="0.25">
      <c r="A2342" s="5" t="s">
        <v>485</v>
      </c>
      <c r="B2342" s="6">
        <v>2.5335576552111398E-4</v>
      </c>
      <c r="C2342" s="6">
        <v>2.1973638752912001E-5</v>
      </c>
      <c r="D2342" s="6">
        <v>11.529986834226101</v>
      </c>
      <c r="E2342" s="6" t="s">
        <v>2</v>
      </c>
      <c r="F2342" s="6">
        <v>1.5730648858757102E-8</v>
      </c>
      <c r="G2342" s="6">
        <v>4.75948497854077E-7</v>
      </c>
      <c r="H2342" s="21" t="s">
        <v>2488</v>
      </c>
    </row>
    <row r="2343" spans="1:8" x14ac:dyDescent="0.25">
      <c r="A2343" s="5" t="s">
        <v>1482</v>
      </c>
      <c r="B2343" s="6">
        <v>8.0235944794749902E-5</v>
      </c>
      <c r="C2343" s="6">
        <v>1.9712793006080099E-6</v>
      </c>
      <c r="D2343" s="6">
        <v>40.702474159802001</v>
      </c>
      <c r="E2343" s="6" t="s">
        <v>2</v>
      </c>
      <c r="F2343" s="6">
        <v>1.82730460650924E-5</v>
      </c>
      <c r="G2343" s="6">
        <v>6.1661302868254705E-5</v>
      </c>
      <c r="H2343" s="21" t="s">
        <v>311</v>
      </c>
    </row>
    <row r="2344" spans="1:8" x14ac:dyDescent="0.25">
      <c r="A2344" s="5" t="s">
        <v>1255</v>
      </c>
      <c r="B2344" s="6">
        <v>2.6363727007841299E-5</v>
      </c>
      <c r="C2344" s="6">
        <v>2.7591455796475298E-6</v>
      </c>
      <c r="D2344" s="6">
        <v>9.5550329791620303</v>
      </c>
      <c r="E2344" s="6" t="s">
        <v>2</v>
      </c>
      <c r="F2344" s="6">
        <v>4.9007070356837899E-6</v>
      </c>
      <c r="G2344" s="6">
        <v>2.1068176178660001E-5</v>
      </c>
      <c r="H2344" s="21" t="s">
        <v>298</v>
      </c>
    </row>
    <row r="2345" spans="1:8" x14ac:dyDescent="0.25">
      <c r="A2345" s="5" t="s">
        <v>1688</v>
      </c>
      <c r="B2345" s="6">
        <v>6.0953837736579397E-5</v>
      </c>
      <c r="C2345" s="6">
        <v>2.1025792386942302E-6</v>
      </c>
      <c r="D2345" s="6">
        <v>28.990031203025499</v>
      </c>
      <c r="E2345" s="6" t="s">
        <v>2</v>
      </c>
      <c r="F2345" s="6">
        <v>5.4913590497666498E-5</v>
      </c>
      <c r="G2345" s="6">
        <v>1.5607543068088599E-4</v>
      </c>
      <c r="H2345" s="21" t="s">
        <v>298</v>
      </c>
    </row>
    <row r="2346" spans="1:8" x14ac:dyDescent="0.25">
      <c r="A2346" s="5" t="s">
        <v>2476</v>
      </c>
      <c r="B2346" s="6">
        <v>5.2763000152281802E-5</v>
      </c>
      <c r="C2346" s="6">
        <v>9.9962674012220795E-6</v>
      </c>
      <c r="D2346" s="6">
        <v>5.2782701817111599</v>
      </c>
      <c r="E2346" s="6" t="s">
        <v>2</v>
      </c>
      <c r="F2346" s="6">
        <v>5.7976984154771297E-3</v>
      </c>
      <c r="G2346" s="6">
        <v>9.7794706347043101E-3</v>
      </c>
      <c r="H2346" s="21" t="s">
        <v>2488</v>
      </c>
    </row>
    <row r="2347" spans="1:8" x14ac:dyDescent="0.25">
      <c r="A2347" s="5" t="s">
        <v>1662</v>
      </c>
      <c r="B2347" s="6">
        <v>1.19199713828884E-4</v>
      </c>
      <c r="C2347" s="6">
        <v>4.3118924344159699E-6</v>
      </c>
      <c r="D2347" s="6">
        <v>27.644408027777999</v>
      </c>
      <c r="E2347" s="6" t="s">
        <v>2</v>
      </c>
      <c r="F2347" s="6">
        <v>4.7226235789746097E-5</v>
      </c>
      <c r="G2347" s="6">
        <v>1.36822751986616E-4</v>
      </c>
      <c r="H2347" s="21" t="s">
        <v>2488</v>
      </c>
    </row>
    <row r="2348" spans="1:8" x14ac:dyDescent="0.25">
      <c r="A2348" s="5" t="s">
        <v>1215</v>
      </c>
      <c r="B2348" s="6">
        <v>1.28755624123972E-4</v>
      </c>
      <c r="C2348" s="6">
        <v>1.8324192833287999E-5</v>
      </c>
      <c r="D2348" s="6">
        <v>7.0265372829996098</v>
      </c>
      <c r="E2348" s="6" t="s">
        <v>2</v>
      </c>
      <c r="F2348" s="6">
        <v>4.0882382412192301E-6</v>
      </c>
      <c r="G2348" s="6">
        <v>1.83362160413972E-5</v>
      </c>
      <c r="H2348" s="21" t="s">
        <v>2488</v>
      </c>
    </row>
    <row r="2349" spans="1:8" x14ac:dyDescent="0.25">
      <c r="A2349" s="5" t="s">
        <v>883</v>
      </c>
      <c r="B2349" s="6">
        <v>1.57743164952229E-4</v>
      </c>
      <c r="C2349" s="6">
        <v>2.6551759556741299E-5</v>
      </c>
      <c r="D2349" s="6">
        <v>5.9409684173710398</v>
      </c>
      <c r="E2349" s="6" t="s">
        <v>2</v>
      </c>
      <c r="F2349" s="6">
        <v>4.6799006215178201E-7</v>
      </c>
      <c r="G2349" s="6">
        <v>3.6944282460136702E-6</v>
      </c>
      <c r="H2349" s="21" t="s">
        <v>2488</v>
      </c>
    </row>
    <row r="2350" spans="1:8" x14ac:dyDescent="0.25">
      <c r="A2350" s="5" t="s">
        <v>1478</v>
      </c>
      <c r="B2350" s="6">
        <v>6.8886877767644703E-4</v>
      </c>
      <c r="C2350" s="6">
        <v>3.2694030291291701E-5</v>
      </c>
      <c r="D2350" s="6">
        <v>21.070170044466298</v>
      </c>
      <c r="E2350" s="6" t="s">
        <v>2</v>
      </c>
      <c r="F2350" s="6">
        <v>1.7946875209819999E-5</v>
      </c>
      <c r="G2350" s="6">
        <v>6.0489956118966399E-5</v>
      </c>
      <c r="H2350" s="21" t="s">
        <v>2488</v>
      </c>
    </row>
    <row r="2351" spans="1:8" x14ac:dyDescent="0.25">
      <c r="A2351" s="5" t="s">
        <v>386</v>
      </c>
      <c r="B2351" s="6">
        <v>4.4533507754933402E-4</v>
      </c>
      <c r="C2351" s="6">
        <v>5.5175606376707201E-5</v>
      </c>
      <c r="D2351" s="6">
        <v>8.0712312341226191</v>
      </c>
      <c r="E2351" s="6" t="s">
        <v>2</v>
      </c>
      <c r="F2351" s="6">
        <v>1.86571803526492E-9</v>
      </c>
      <c r="G2351" s="6">
        <v>1.4088010869565201E-7</v>
      </c>
      <c r="H2351" s="21" t="s">
        <v>2488</v>
      </c>
    </row>
    <row r="2352" spans="1:8" x14ac:dyDescent="0.25">
      <c r="A2352" s="5" t="s">
        <v>2333</v>
      </c>
      <c r="B2352" s="6">
        <v>3.6294163990415399E-5</v>
      </c>
      <c r="C2352" s="6">
        <v>9.0042924346044899E-7</v>
      </c>
      <c r="D2352" s="6">
        <v>40.307624673464602</v>
      </c>
      <c r="E2352" s="6" t="s">
        <v>2</v>
      </c>
      <c r="F2352" s="6">
        <v>2.6367408878347101E-3</v>
      </c>
      <c r="G2352" s="6">
        <v>4.8347227171957703E-3</v>
      </c>
      <c r="H2352" s="21" t="s">
        <v>2488</v>
      </c>
    </row>
    <row r="2353" spans="1:8" x14ac:dyDescent="0.25">
      <c r="A2353" s="5" t="s">
        <v>728</v>
      </c>
      <c r="B2353" s="6">
        <v>1.03755324225349E-4</v>
      </c>
      <c r="C2353" s="6">
        <v>1.5274810485674301E-5</v>
      </c>
      <c r="D2353" s="6">
        <v>6.7925768586561004</v>
      </c>
      <c r="E2353" s="6" t="s">
        <v>2</v>
      </c>
      <c r="F2353" s="6">
        <v>1.7803042192338601E-7</v>
      </c>
      <c r="G2353" s="6">
        <v>1.9850384E-6</v>
      </c>
      <c r="H2353" s="21" t="s">
        <v>2488</v>
      </c>
    </row>
    <row r="2354" spans="1:8" x14ac:dyDescent="0.25">
      <c r="A2354" s="5" t="s">
        <v>2148</v>
      </c>
      <c r="B2354" s="6">
        <v>4.6519232654929298E-5</v>
      </c>
      <c r="C2354" s="6">
        <v>8.2006622654730297E-6</v>
      </c>
      <c r="D2354" s="6">
        <v>5.6726190091729096</v>
      </c>
      <c r="E2354" s="6" t="s">
        <v>2</v>
      </c>
      <c r="F2354" s="6">
        <v>9.1550296251497495E-4</v>
      </c>
      <c r="G2354" s="6">
        <v>1.86518262580835E-3</v>
      </c>
      <c r="H2354" s="21" t="s">
        <v>2488</v>
      </c>
    </row>
    <row r="2355" spans="1:8" x14ac:dyDescent="0.25">
      <c r="A2355" s="5" t="s">
        <v>1273</v>
      </c>
      <c r="B2355" s="6">
        <v>2.02230029888648E-4</v>
      </c>
      <c r="C2355" s="6">
        <v>1.5177336700256699E-5</v>
      </c>
      <c r="D2355" s="6">
        <v>13.324474107847101</v>
      </c>
      <c r="E2355" s="6" t="s">
        <v>2</v>
      </c>
      <c r="F2355" s="6">
        <v>5.3636562531160101E-6</v>
      </c>
      <c r="G2355" s="6">
        <v>2.2707921760391201E-5</v>
      </c>
      <c r="H2355" s="21" t="s">
        <v>2482</v>
      </c>
    </row>
    <row r="2356" spans="1:8" x14ac:dyDescent="0.25">
      <c r="A2356" s="5" t="s">
        <v>570</v>
      </c>
      <c r="B2356" s="6">
        <v>1.0744037239156399E-3</v>
      </c>
      <c r="C2356" s="6">
        <v>1.46190600948777E-4</v>
      </c>
      <c r="D2356" s="6">
        <v>7.3493351620607603</v>
      </c>
      <c r="E2356" s="6" t="s">
        <v>2</v>
      </c>
      <c r="F2356" s="6">
        <v>4.2636068778373198E-8</v>
      </c>
      <c r="G2356" s="6">
        <v>8.3602740112994396E-7</v>
      </c>
      <c r="H2356" s="21" t="s">
        <v>2488</v>
      </c>
    </row>
    <row r="2357" spans="1:8" x14ac:dyDescent="0.25">
      <c r="A2357" s="5" t="s">
        <v>348</v>
      </c>
      <c r="B2357" s="6">
        <v>7.3775753657283197E-4</v>
      </c>
      <c r="C2357" s="6">
        <v>8.2579734372992901E-5</v>
      </c>
      <c r="D2357" s="6">
        <v>8.9338812019006699</v>
      </c>
      <c r="E2357" s="6" t="s">
        <v>2</v>
      </c>
      <c r="F2357" s="6">
        <v>4.7348738595315404E-10</v>
      </c>
      <c r="G2357" s="6">
        <v>6.4281627450980395E-8</v>
      </c>
      <c r="H2357" s="21" t="s">
        <v>2488</v>
      </c>
    </row>
    <row r="2358" spans="1:8" x14ac:dyDescent="0.25">
      <c r="A2358" s="5" t="s">
        <v>607</v>
      </c>
      <c r="B2358" s="6">
        <v>1.01368471463476E-4</v>
      </c>
      <c r="C2358" s="6">
        <v>1.5358633277309201E-5</v>
      </c>
      <c r="D2358" s="6">
        <v>6.6000971332024498</v>
      </c>
      <c r="E2358" s="6" t="s">
        <v>2</v>
      </c>
      <c r="F2358" s="6">
        <v>6.2678734327340703E-8</v>
      </c>
      <c r="G2358" s="6">
        <v>1.0453848699763601E-6</v>
      </c>
      <c r="H2358" s="21" t="s">
        <v>2488</v>
      </c>
    </row>
    <row r="2359" spans="1:8" x14ac:dyDescent="0.25">
      <c r="A2359" s="5" t="s">
        <v>891</v>
      </c>
      <c r="B2359" s="6">
        <v>5.5501821721953498E-5</v>
      </c>
      <c r="C2359" s="6">
        <v>3.45424163121654E-6</v>
      </c>
      <c r="D2359" s="6">
        <v>16.067729952755599</v>
      </c>
      <c r="E2359" s="6" t="s">
        <v>2</v>
      </c>
      <c r="F2359" s="6">
        <v>4.9034575284173999E-7</v>
      </c>
      <c r="G2359" s="6">
        <v>3.7931612903225801E-6</v>
      </c>
      <c r="H2359" s="21" t="s">
        <v>2482</v>
      </c>
    </row>
    <row r="2360" spans="1:8" x14ac:dyDescent="0.25">
      <c r="A2360" s="5" t="s">
        <v>2247</v>
      </c>
      <c r="B2360" s="6">
        <v>3.1987957006443198E-5</v>
      </c>
      <c r="C2360" s="6">
        <v>9.8597283380270897E-7</v>
      </c>
      <c r="D2360" s="6">
        <v>32.4430409335638</v>
      </c>
      <c r="E2360" s="6" t="s">
        <v>2</v>
      </c>
      <c r="F2360" s="6">
        <v>1.6805465068406599E-3</v>
      </c>
      <c r="G2360" s="6">
        <v>3.2292407144441401E-3</v>
      </c>
      <c r="H2360" s="21" t="s">
        <v>2488</v>
      </c>
    </row>
    <row r="2361" spans="1:8" x14ac:dyDescent="0.25">
      <c r="A2361" s="5" t="s">
        <v>2041</v>
      </c>
      <c r="B2361" s="6">
        <v>2.1983988941886901E-5</v>
      </c>
      <c r="C2361" s="6">
        <v>2.3531000282512199E-4</v>
      </c>
      <c r="D2361" s="6">
        <v>10.7036991078892</v>
      </c>
      <c r="E2361" s="6" t="s">
        <v>3906</v>
      </c>
      <c r="F2361" s="6">
        <v>4.8179834784844099E-4</v>
      </c>
      <c r="G2361" s="6">
        <v>1.04981444985854E-3</v>
      </c>
      <c r="H2361" s="21" t="s">
        <v>298</v>
      </c>
    </row>
    <row r="2362" spans="1:8" x14ac:dyDescent="0.25">
      <c r="A2362" s="5" t="s">
        <v>795</v>
      </c>
      <c r="B2362" s="6">
        <v>1.5870045671238E-4</v>
      </c>
      <c r="C2362" s="6">
        <v>2.2094964788816501E-5</v>
      </c>
      <c r="D2362" s="6">
        <v>7.1826526192387199</v>
      </c>
      <c r="E2362" s="6" t="s">
        <v>2</v>
      </c>
      <c r="F2362" s="6">
        <v>2.5955846834220399E-7</v>
      </c>
      <c r="G2362" s="6">
        <v>2.5063421418636999E-6</v>
      </c>
      <c r="H2362" s="21" t="s">
        <v>2483</v>
      </c>
    </row>
    <row r="2363" spans="1:8" x14ac:dyDescent="0.25">
      <c r="A2363" s="5" t="s">
        <v>1390</v>
      </c>
      <c r="B2363" s="6">
        <v>3.6528545596463103E-5</v>
      </c>
      <c r="C2363" s="6">
        <v>5.6242332907404096E-4</v>
      </c>
      <c r="D2363" s="6">
        <v>15.396816924693001</v>
      </c>
      <c r="E2363" s="6" t="s">
        <v>3906</v>
      </c>
      <c r="F2363" s="6">
        <v>1.03940741679357E-5</v>
      </c>
      <c r="G2363" s="6">
        <v>3.8984532179556497E-5</v>
      </c>
      <c r="H2363" s="21" t="s">
        <v>298</v>
      </c>
    </row>
    <row r="2364" spans="1:8" x14ac:dyDescent="0.25">
      <c r="A2364" s="5" t="s">
        <v>1182</v>
      </c>
      <c r="B2364" s="6">
        <v>1.6101366473313201E-4</v>
      </c>
      <c r="C2364" s="6">
        <v>1.23217704138979E-5</v>
      </c>
      <c r="D2364" s="6">
        <v>13.067413149617099</v>
      </c>
      <c r="E2364" s="6" t="s">
        <v>2</v>
      </c>
      <c r="F2364" s="6">
        <v>3.0957593331418901E-6</v>
      </c>
      <c r="G2364" s="6">
        <v>1.46163945578231E-5</v>
      </c>
      <c r="H2364" s="21" t="s">
        <v>2488</v>
      </c>
    </row>
    <row r="2365" spans="1:8" x14ac:dyDescent="0.25">
      <c r="A2365" s="5" t="s">
        <v>1031</v>
      </c>
      <c r="B2365" s="6">
        <v>2.3841635392531801E-4</v>
      </c>
      <c r="C2365" s="6">
        <v>2.36937726697225E-5</v>
      </c>
      <c r="D2365" s="6">
        <v>10.0624057320336</v>
      </c>
      <c r="E2365" s="6" t="s">
        <v>2</v>
      </c>
      <c r="F2365" s="6">
        <v>1.19572076417431E-6</v>
      </c>
      <c r="G2365" s="6">
        <v>7.0484745762711899E-6</v>
      </c>
      <c r="H2365" s="21" t="s">
        <v>2488</v>
      </c>
    </row>
    <row r="2366" spans="1:8" x14ac:dyDescent="0.25">
      <c r="A2366" s="5" t="s">
        <v>1043</v>
      </c>
      <c r="B2366" s="6">
        <v>1.1535354654098299E-4</v>
      </c>
      <c r="C2366" s="6">
        <v>1.6633652342844902E-5</v>
      </c>
      <c r="D2366" s="6">
        <v>6.9349499534660399</v>
      </c>
      <c r="E2366" s="6" t="s">
        <v>2</v>
      </c>
      <c r="F2366" s="6">
        <v>1.30654656657534E-6</v>
      </c>
      <c r="G2366" s="6">
        <v>7.5162334437086104E-6</v>
      </c>
      <c r="H2366" s="21" t="s">
        <v>2488</v>
      </c>
    </row>
    <row r="2367" spans="1:8" x14ac:dyDescent="0.25">
      <c r="A2367" s="5" t="s">
        <v>2323</v>
      </c>
      <c r="B2367" s="6">
        <v>3.2007811525580198E-4</v>
      </c>
      <c r="C2367" s="6">
        <v>1.4140274648573401E-4</v>
      </c>
      <c r="D2367" s="6">
        <v>2.2635919259750401</v>
      </c>
      <c r="E2367" s="6" t="s">
        <v>2</v>
      </c>
      <c r="F2367" s="6">
        <v>2.50682297195728E-3</v>
      </c>
      <c r="G2367" s="6">
        <v>4.6197261932996499E-3</v>
      </c>
      <c r="H2367" s="21" t="s">
        <v>2488</v>
      </c>
    </row>
    <row r="2368" spans="1:8" x14ac:dyDescent="0.25">
      <c r="A2368" s="5" t="s">
        <v>1421</v>
      </c>
      <c r="B2368" s="6">
        <v>1.30680367129623E-4</v>
      </c>
      <c r="C2368" s="6">
        <v>9.5429949990328997E-6</v>
      </c>
      <c r="D2368" s="6">
        <v>13.693852626231701</v>
      </c>
      <c r="E2368" s="6" t="s">
        <v>2</v>
      </c>
      <c r="F2368" s="6">
        <v>1.23493946990314E-5</v>
      </c>
      <c r="G2368" s="6">
        <v>4.4494415448851798E-5</v>
      </c>
      <c r="H2368" s="21" t="s">
        <v>2488</v>
      </c>
    </row>
    <row r="2369" spans="1:8" x14ac:dyDescent="0.25">
      <c r="A2369" s="5" t="s">
        <v>2016</v>
      </c>
      <c r="B2369" s="6">
        <v>1.5048470833316899E-4</v>
      </c>
      <c r="C2369" s="6">
        <v>9.2876899973680599E-4</v>
      </c>
      <c r="D2369" s="6">
        <v>6.17184968508918</v>
      </c>
      <c r="E2369" s="6" t="s">
        <v>3906</v>
      </c>
      <c r="F2369" s="6">
        <v>4.0942740560864798E-4</v>
      </c>
      <c r="G2369" s="6">
        <v>9.0691548002556704E-4</v>
      </c>
      <c r="H2369" s="21" t="s">
        <v>2488</v>
      </c>
    </row>
    <row r="2370" spans="1:8" x14ac:dyDescent="0.25">
      <c r="A2370" s="5" t="s">
        <v>1714</v>
      </c>
      <c r="B2370" s="6">
        <v>1.2738139428031001E-4</v>
      </c>
      <c r="C2370" s="6">
        <v>1.26826886120318E-5</v>
      </c>
      <c r="D2370" s="6">
        <v>10.0437216568943</v>
      </c>
      <c r="E2370" s="6" t="s">
        <v>2</v>
      </c>
      <c r="F2370" s="6">
        <v>6.1897986727207395E-5</v>
      </c>
      <c r="G2370" s="6">
        <v>1.73065646395489E-4</v>
      </c>
      <c r="H2370" s="21" t="s">
        <v>2488</v>
      </c>
    </row>
    <row r="2371" spans="1:8" x14ac:dyDescent="0.25">
      <c r="A2371" s="5" t="s">
        <v>2293</v>
      </c>
      <c r="B2371" s="6">
        <v>2.32039523804477E-4</v>
      </c>
      <c r="C2371" s="6">
        <v>9.8534839878894895E-5</v>
      </c>
      <c r="D2371" s="6">
        <v>2.3548982683654498</v>
      </c>
      <c r="E2371" s="6" t="s">
        <v>2</v>
      </c>
      <c r="F2371" s="6">
        <v>2.11855702973609E-3</v>
      </c>
      <c r="G2371" s="6">
        <v>3.9600104010248096E-3</v>
      </c>
      <c r="H2371" s="21" t="s">
        <v>2488</v>
      </c>
    </row>
    <row r="2372" spans="1:8" x14ac:dyDescent="0.25">
      <c r="A2372" s="5" t="s">
        <v>517</v>
      </c>
      <c r="B2372" s="6">
        <v>2.22847980029108E-4</v>
      </c>
      <c r="C2372" s="6">
        <v>2.21489626942224E-5</v>
      </c>
      <c r="D2372" s="6">
        <v>10.0613280678484</v>
      </c>
      <c r="E2372" s="6" t="s">
        <v>2</v>
      </c>
      <c r="F2372" s="6">
        <v>2.5942683836283399E-8</v>
      </c>
      <c r="G2372" s="6">
        <v>6.19517465753425E-7</v>
      </c>
      <c r="H2372" s="21" t="s">
        <v>2488</v>
      </c>
    </row>
    <row r="2373" spans="1:8" x14ac:dyDescent="0.25">
      <c r="A2373" s="5" t="s">
        <v>527</v>
      </c>
      <c r="B2373" s="6">
        <v>1.3607137610289601E-4</v>
      </c>
      <c r="C2373" s="6">
        <v>2.5662322053615099E-5</v>
      </c>
      <c r="D2373" s="6">
        <v>5.3023797230277196</v>
      </c>
      <c r="E2373" s="6" t="s">
        <v>2</v>
      </c>
      <c r="F2373" s="6">
        <v>2.6085179287745499E-8</v>
      </c>
      <c r="G2373" s="6">
        <v>6.19517465753425E-7</v>
      </c>
      <c r="H2373" s="21" t="s">
        <v>298</v>
      </c>
    </row>
    <row r="2374" spans="1:8" x14ac:dyDescent="0.25">
      <c r="A2374" s="5" t="s">
        <v>349</v>
      </c>
      <c r="B2374" s="6">
        <v>7.3925330095565302E-4</v>
      </c>
      <c r="C2374" s="6">
        <v>5.7469362233424599E-5</v>
      </c>
      <c r="D2374" s="6">
        <v>12.8634331794568</v>
      </c>
      <c r="E2374" s="6" t="s">
        <v>2</v>
      </c>
      <c r="F2374" s="6">
        <v>4.7348738595315404E-10</v>
      </c>
      <c r="G2374" s="6">
        <v>6.4281627450980395E-8</v>
      </c>
      <c r="H2374" s="21" t="s">
        <v>2482</v>
      </c>
    </row>
    <row r="2375" spans="1:8" x14ac:dyDescent="0.25">
      <c r="A2375" s="5" t="s">
        <v>980</v>
      </c>
      <c r="B2375" s="6">
        <v>1.5000134706386899E-4</v>
      </c>
      <c r="C2375" s="6">
        <v>6.1899843096048499E-6</v>
      </c>
      <c r="D2375" s="6">
        <v>24.232912324368201</v>
      </c>
      <c r="E2375" s="6" t="s">
        <v>2</v>
      </c>
      <c r="F2375" s="6">
        <v>8.2858584869094998E-7</v>
      </c>
      <c r="G2375" s="6">
        <v>5.3900553470919304E-6</v>
      </c>
      <c r="H2375" s="21" t="s">
        <v>2488</v>
      </c>
    </row>
    <row r="2376" spans="1:8" x14ac:dyDescent="0.25">
      <c r="A2376" s="5" t="s">
        <v>546</v>
      </c>
      <c r="B2376" s="6">
        <v>6.9253228936071805E-4</v>
      </c>
      <c r="C2376" s="6">
        <v>8.9315020515227098E-5</v>
      </c>
      <c r="D2376" s="6">
        <v>7.7538166073941603</v>
      </c>
      <c r="E2376" s="6" t="s">
        <v>2</v>
      </c>
      <c r="F2376" s="6">
        <v>3.2427804141545699E-8</v>
      </c>
      <c r="G2376" s="6">
        <v>6.9524582043343704E-7</v>
      </c>
      <c r="H2376" s="21" t="s">
        <v>2488</v>
      </c>
    </row>
    <row r="2377" spans="1:8" x14ac:dyDescent="0.25">
      <c r="A2377" s="5" t="s">
        <v>1298</v>
      </c>
      <c r="B2377" s="6">
        <v>2.7840347877585E-4</v>
      </c>
      <c r="C2377" s="6">
        <v>2.8642831968775401E-5</v>
      </c>
      <c r="D2377" s="6">
        <v>9.7198307443673109</v>
      </c>
      <c r="E2377" s="6" t="s">
        <v>2</v>
      </c>
      <c r="F2377" s="6">
        <v>6.2057508892552296E-6</v>
      </c>
      <c r="G2377" s="6">
        <v>2.5393221238938101E-5</v>
      </c>
      <c r="H2377" s="21" t="s">
        <v>2488</v>
      </c>
    </row>
    <row r="2378" spans="1:8" x14ac:dyDescent="0.25">
      <c r="A2378" s="5" t="s">
        <v>2355</v>
      </c>
      <c r="B2378" s="6">
        <v>4.9851427804082403E-5</v>
      </c>
      <c r="C2378" s="6">
        <v>2.4463369862965199E-6</v>
      </c>
      <c r="D2378" s="6">
        <v>20.3779888393675</v>
      </c>
      <c r="E2378" s="6" t="s">
        <v>2</v>
      </c>
      <c r="F2378" s="6">
        <v>2.95516722458302E-3</v>
      </c>
      <c r="G2378" s="6">
        <v>5.3520414102430098E-3</v>
      </c>
      <c r="H2378" s="21" t="s">
        <v>2488</v>
      </c>
    </row>
    <row r="2379" spans="1:8" x14ac:dyDescent="0.25">
      <c r="A2379" s="5" t="s">
        <v>803</v>
      </c>
      <c r="B2379" s="6">
        <v>2.73865325506271E-5</v>
      </c>
      <c r="C2379" s="6">
        <v>1.43473565516647E-6</v>
      </c>
      <c r="D2379" s="6">
        <v>19.0882079580363</v>
      </c>
      <c r="E2379" s="6" t="s">
        <v>2</v>
      </c>
      <c r="F2379" s="6">
        <v>2.7880565374123297E-7</v>
      </c>
      <c r="G2379" s="6">
        <v>2.6453474692202502E-6</v>
      </c>
      <c r="H2379" s="21" t="s">
        <v>2488</v>
      </c>
    </row>
    <row r="2380" spans="1:8" x14ac:dyDescent="0.25">
      <c r="A2380" s="5" t="s">
        <v>2214</v>
      </c>
      <c r="B2380" s="6">
        <v>1.10682232349802E-4</v>
      </c>
      <c r="C2380" s="6">
        <v>4.4796363978091596E-6</v>
      </c>
      <c r="D2380" s="6">
        <v>24.707860754933801</v>
      </c>
      <c r="E2380" s="6" t="s">
        <v>2</v>
      </c>
      <c r="F2380" s="6">
        <v>1.3612016122786601E-3</v>
      </c>
      <c r="G2380" s="6">
        <v>2.67341769963162E-3</v>
      </c>
      <c r="H2380" s="21" t="s">
        <v>2488</v>
      </c>
    </row>
    <row r="2381" spans="1:8" x14ac:dyDescent="0.25">
      <c r="A2381" s="5" t="s">
        <v>2210</v>
      </c>
      <c r="B2381" s="6">
        <v>3.0921421503274901E-5</v>
      </c>
      <c r="C2381" s="6">
        <v>3.01713415999365E-4</v>
      </c>
      <c r="D2381" s="6">
        <v>9.7574238612351802</v>
      </c>
      <c r="E2381" s="6" t="s">
        <v>3906</v>
      </c>
      <c r="F2381" s="6">
        <v>1.3275570258240699E-3</v>
      </c>
      <c r="G2381" s="6">
        <v>2.6148620531400999E-3</v>
      </c>
      <c r="H2381" s="21" t="s">
        <v>2488</v>
      </c>
    </row>
    <row r="2382" spans="1:8" x14ac:dyDescent="0.25">
      <c r="A2382" s="5" t="s">
        <v>2420</v>
      </c>
      <c r="B2382" s="6">
        <v>9.5650539892469694E-6</v>
      </c>
      <c r="C2382" s="6">
        <v>3.9910688554234499E-5</v>
      </c>
      <c r="D2382" s="6">
        <v>4.1725523555959096</v>
      </c>
      <c r="E2382" s="6" t="s">
        <v>3906</v>
      </c>
      <c r="F2382" s="6">
        <v>4.2480569616891598E-3</v>
      </c>
      <c r="G2382" s="6">
        <v>7.4033902607493103E-3</v>
      </c>
      <c r="H2382" s="21" t="s">
        <v>2488</v>
      </c>
    </row>
    <row r="2383" spans="1:8" x14ac:dyDescent="0.25">
      <c r="A2383" s="5" t="s">
        <v>954</v>
      </c>
      <c r="B2383" s="6">
        <v>2.0585250037722099E-4</v>
      </c>
      <c r="C2383" s="6">
        <v>3.2682227861297501E-5</v>
      </c>
      <c r="D2383" s="6">
        <v>6.2986067305709197</v>
      </c>
      <c r="E2383" s="6" t="s">
        <v>2</v>
      </c>
      <c r="F2383" s="6">
        <v>7.0206408629789903E-7</v>
      </c>
      <c r="G2383" s="6">
        <v>4.7889389763779503E-6</v>
      </c>
      <c r="H2383" s="21" t="s">
        <v>2483</v>
      </c>
    </row>
    <row r="2384" spans="1:8" x14ac:dyDescent="0.25">
      <c r="A2384" s="5" t="s">
        <v>1319</v>
      </c>
      <c r="B2384" s="6">
        <v>1.5019521125450699E-4</v>
      </c>
      <c r="C2384" s="6">
        <v>3.3140865975426599E-5</v>
      </c>
      <c r="D2384" s="6">
        <v>4.5320243401567701</v>
      </c>
      <c r="E2384" s="6" t="s">
        <v>2</v>
      </c>
      <c r="F2384" s="6">
        <v>6.9851810838995199E-6</v>
      </c>
      <c r="G2384" s="6">
        <v>2.7923740634005799E-5</v>
      </c>
      <c r="H2384" s="21" t="s">
        <v>2488</v>
      </c>
    </row>
    <row r="2385" spans="1:8" x14ac:dyDescent="0.25">
      <c r="A2385" s="5" t="s">
        <v>681</v>
      </c>
      <c r="B2385" s="6">
        <v>4.9167533076634598E-5</v>
      </c>
      <c r="C2385" s="6">
        <v>2.8692855498575101E-6</v>
      </c>
      <c r="D2385" s="6">
        <v>17.135810368917902</v>
      </c>
      <c r="E2385" s="6" t="s">
        <v>2</v>
      </c>
      <c r="F2385" s="6">
        <v>1.1986458283717101E-7</v>
      </c>
      <c r="G2385" s="6">
        <v>1.5345387453874499E-6</v>
      </c>
      <c r="H2385" s="21" t="s">
        <v>298</v>
      </c>
    </row>
    <row r="2386" spans="1:8" x14ac:dyDescent="0.25">
      <c r="A2386" s="5" t="s">
        <v>2402</v>
      </c>
      <c r="B2386" s="6">
        <v>6.9369603887509706E-5</v>
      </c>
      <c r="C2386" s="6">
        <v>2.63429806354239E-5</v>
      </c>
      <c r="D2386" s="6">
        <v>2.6333240284217201</v>
      </c>
      <c r="E2386" s="6" t="s">
        <v>2</v>
      </c>
      <c r="F2386" s="6">
        <v>3.8214484629210698E-3</v>
      </c>
      <c r="G2386" s="6">
        <v>6.7372554349480101E-3</v>
      </c>
      <c r="H2386" s="21" t="s">
        <v>2488</v>
      </c>
    </row>
    <row r="2387" spans="1:8" x14ac:dyDescent="0.25">
      <c r="A2387" s="5" t="s">
        <v>2266</v>
      </c>
      <c r="B2387" s="6">
        <v>1.61723412264895E-4</v>
      </c>
      <c r="C2387" s="6">
        <v>9.8079711573917598E-6</v>
      </c>
      <c r="D2387" s="6">
        <v>16.4889771462074</v>
      </c>
      <c r="E2387" s="6" t="s">
        <v>2</v>
      </c>
      <c r="F2387" s="6">
        <v>1.8681772413975299E-3</v>
      </c>
      <c r="G2387" s="6">
        <v>3.54069860185945E-3</v>
      </c>
      <c r="H2387" s="21" t="s">
        <v>2488</v>
      </c>
    </row>
    <row r="2388" spans="1:8" x14ac:dyDescent="0.25">
      <c r="A2388" s="5" t="s">
        <v>1816</v>
      </c>
      <c r="B2388" s="6">
        <v>6.7230718651050607E-5</v>
      </c>
      <c r="C2388" s="6">
        <v>6.17935257979112E-6</v>
      </c>
      <c r="D2388" s="6">
        <v>10.879896847271899</v>
      </c>
      <c r="E2388" s="6" t="s">
        <v>2</v>
      </c>
      <c r="F2388" s="6">
        <v>1.0966854124691301E-4</v>
      </c>
      <c r="G2388" s="6">
        <v>2.8215138789903501E-4</v>
      </c>
      <c r="H2388" s="21" t="s">
        <v>2488</v>
      </c>
    </row>
    <row r="2389" spans="1:8" x14ac:dyDescent="0.25">
      <c r="A2389" s="5" t="s">
        <v>813</v>
      </c>
      <c r="B2389" s="6">
        <v>3.3151716420289502E-4</v>
      </c>
      <c r="C2389" s="6">
        <v>5.4642735725243501E-5</v>
      </c>
      <c r="D2389" s="6">
        <v>6.06699426379092</v>
      </c>
      <c r="E2389" s="6" t="s">
        <v>2</v>
      </c>
      <c r="F2389" s="6">
        <v>2.90719948917749E-7</v>
      </c>
      <c r="G2389" s="6">
        <v>2.6928184245660901E-6</v>
      </c>
      <c r="H2389" s="21" t="s">
        <v>2488</v>
      </c>
    </row>
    <row r="2390" spans="1:8" x14ac:dyDescent="0.25">
      <c r="A2390" s="5" t="s">
        <v>1715</v>
      </c>
      <c r="B2390" s="6">
        <v>8.2030688647576099E-4</v>
      </c>
      <c r="C2390" s="6">
        <v>8.6357649208597607E-5</v>
      </c>
      <c r="D2390" s="6">
        <v>9.4989487786345705</v>
      </c>
      <c r="E2390" s="6" t="s">
        <v>2</v>
      </c>
      <c r="F2390" s="6">
        <v>6.2002562622539005E-5</v>
      </c>
      <c r="G2390" s="6">
        <v>1.73065646395489E-4</v>
      </c>
      <c r="H2390" s="21" t="s">
        <v>2488</v>
      </c>
    </row>
    <row r="2391" spans="1:8" x14ac:dyDescent="0.25">
      <c r="A2391" s="5" t="s">
        <v>1846</v>
      </c>
      <c r="B2391" s="6">
        <v>5.2114096833631997E-5</v>
      </c>
      <c r="C2391" s="6">
        <v>9.3086901315859397E-4</v>
      </c>
      <c r="D2391" s="6">
        <v>17.862134618398599</v>
      </c>
      <c r="E2391" s="6" t="s">
        <v>3906</v>
      </c>
      <c r="F2391" s="6">
        <v>1.2849533918490199E-4</v>
      </c>
      <c r="G2391" s="6">
        <v>3.2420780669821601E-4</v>
      </c>
      <c r="H2391" s="21" t="s">
        <v>2482</v>
      </c>
    </row>
    <row r="2392" spans="1:8" x14ac:dyDescent="0.25">
      <c r="A2392" s="5" t="s">
        <v>2277</v>
      </c>
      <c r="B2392" s="6">
        <v>1.02761252210301E-4</v>
      </c>
      <c r="C2392" s="6">
        <v>5.0030353872511698E-5</v>
      </c>
      <c r="D2392" s="6">
        <v>2.05397812040585</v>
      </c>
      <c r="E2392" s="6" t="s">
        <v>2</v>
      </c>
      <c r="F2392" s="6">
        <v>1.9533485002486699E-3</v>
      </c>
      <c r="G2392" s="6">
        <v>3.68298746436344E-3</v>
      </c>
      <c r="H2392" s="21" t="s">
        <v>2488</v>
      </c>
    </row>
    <row r="2393" spans="1:8" x14ac:dyDescent="0.25">
      <c r="A2393" s="5" t="s">
        <v>634</v>
      </c>
      <c r="B2393" s="6">
        <v>6.0740283529734899E-5</v>
      </c>
      <c r="C2393" s="6">
        <v>2.0926164594373902E-6</v>
      </c>
      <c r="D2393" s="6">
        <v>29.0259991293699</v>
      </c>
      <c r="E2393" s="6" t="s">
        <v>2</v>
      </c>
      <c r="F2393" s="6">
        <v>7.6268532574140904E-8</v>
      </c>
      <c r="G2393" s="6">
        <v>1.1617387308533901E-6</v>
      </c>
      <c r="H2393" s="21" t="s">
        <v>2488</v>
      </c>
    </row>
    <row r="2394" spans="1:8" x14ac:dyDescent="0.25">
      <c r="A2394" s="5" t="s">
        <v>1492</v>
      </c>
      <c r="B2394" s="6">
        <v>1.00525858364351E-4</v>
      </c>
      <c r="C2394" s="6">
        <v>1.2394180610575E-5</v>
      </c>
      <c r="D2394" s="6">
        <v>8.1107304728624303</v>
      </c>
      <c r="E2394" s="6" t="s">
        <v>2</v>
      </c>
      <c r="F2394" s="6">
        <v>1.9771703739693599E-5</v>
      </c>
      <c r="G2394" s="6">
        <v>6.6232528957528995E-5</v>
      </c>
      <c r="H2394" s="21" t="s">
        <v>2488</v>
      </c>
    </row>
    <row r="2395" spans="1:8" x14ac:dyDescent="0.25">
      <c r="A2395" s="5" t="s">
        <v>1512</v>
      </c>
      <c r="B2395" s="6">
        <v>3.3207463195673097E-5</v>
      </c>
      <c r="C2395" s="6">
        <v>2.9577473232339102E-6</v>
      </c>
      <c r="D2395" s="6">
        <v>11.227281970579201</v>
      </c>
      <c r="E2395" s="6" t="s">
        <v>2</v>
      </c>
      <c r="F2395" s="6">
        <v>2.1627635655733299E-5</v>
      </c>
      <c r="G2395" s="6">
        <v>7.1053440911248198E-5</v>
      </c>
      <c r="H2395" s="21" t="s">
        <v>2488</v>
      </c>
    </row>
    <row r="2396" spans="1:8" x14ac:dyDescent="0.25">
      <c r="A2396" s="5" t="s">
        <v>951</v>
      </c>
      <c r="B2396" s="6">
        <v>1.1568319137826801E-4</v>
      </c>
      <c r="C2396" s="6">
        <v>1.76705436851436E-6</v>
      </c>
      <c r="D2396" s="6">
        <v>65.466684805814594</v>
      </c>
      <c r="E2396" s="6" t="s">
        <v>2</v>
      </c>
      <c r="F2396" s="6">
        <v>6.9356104995331003E-7</v>
      </c>
      <c r="G2396" s="6">
        <v>4.7577784371909001E-6</v>
      </c>
      <c r="H2396" s="21" t="s">
        <v>2488</v>
      </c>
    </row>
    <row r="2397" spans="1:8" x14ac:dyDescent="0.25">
      <c r="A2397" s="5" t="s">
        <v>1371</v>
      </c>
      <c r="B2397" s="6">
        <v>1.6587611412145E-4</v>
      </c>
      <c r="C2397" s="6">
        <v>5.1893603120841002E-5</v>
      </c>
      <c r="D2397" s="6">
        <v>3.19646553998545</v>
      </c>
      <c r="E2397" s="6" t="s">
        <v>2</v>
      </c>
      <c r="F2397" s="6">
        <v>8.9612907333701596E-6</v>
      </c>
      <c r="G2397" s="6">
        <v>3.4367327061427798E-5</v>
      </c>
      <c r="H2397" s="21" t="s">
        <v>2488</v>
      </c>
    </row>
    <row r="2398" spans="1:8" x14ac:dyDescent="0.25">
      <c r="A2398" s="5" t="s">
        <v>1318</v>
      </c>
      <c r="B2398" s="6">
        <v>2.00582484631677E-4</v>
      </c>
      <c r="C2398" s="6">
        <v>1.48670492067148E-5</v>
      </c>
      <c r="D2398" s="6">
        <v>13.4917482173317</v>
      </c>
      <c r="E2398" s="6" t="s">
        <v>2</v>
      </c>
      <c r="F2398" s="6">
        <v>6.8976890571666296E-6</v>
      </c>
      <c r="G2398" s="6">
        <v>2.76438728323699E-5</v>
      </c>
      <c r="H2398" s="21" t="s">
        <v>2488</v>
      </c>
    </row>
    <row r="2399" spans="1:8" x14ac:dyDescent="0.25">
      <c r="A2399" s="5" t="s">
        <v>2065</v>
      </c>
      <c r="B2399" s="6">
        <v>1.02045375117976E-4</v>
      </c>
      <c r="C2399" s="6">
        <v>1.9942657166115701E-5</v>
      </c>
      <c r="D2399" s="6">
        <v>5.1169397471947802</v>
      </c>
      <c r="E2399" s="6" t="s">
        <v>2</v>
      </c>
      <c r="F2399" s="6">
        <v>5.4540062530571598E-4</v>
      </c>
      <c r="G2399" s="6">
        <v>1.1748044999999999E-3</v>
      </c>
      <c r="H2399" s="21" t="s">
        <v>2488</v>
      </c>
    </row>
    <row r="2400" spans="1:8" x14ac:dyDescent="0.25">
      <c r="A2400" s="5" t="s">
        <v>724</v>
      </c>
      <c r="B2400" s="6">
        <v>1.2364111797567501E-4</v>
      </c>
      <c r="C2400" s="6">
        <v>2.4452014495939401E-5</v>
      </c>
      <c r="D2400" s="6">
        <v>5.0564798248507197</v>
      </c>
      <c r="E2400" s="6" t="s">
        <v>2</v>
      </c>
      <c r="F2400" s="6">
        <v>1.7144599870011101E-7</v>
      </c>
      <c r="G2400" s="6">
        <v>1.94295245901639E-6</v>
      </c>
      <c r="H2400" s="21" t="s">
        <v>2488</v>
      </c>
    </row>
    <row r="2401" spans="1:8" x14ac:dyDescent="0.25">
      <c r="A2401" s="5" t="s">
        <v>1145</v>
      </c>
      <c r="B2401" s="6">
        <v>7.43099548136059E-4</v>
      </c>
      <c r="C2401" s="6">
        <v>8.6487420069092494E-5</v>
      </c>
      <c r="D2401" s="6">
        <v>8.59199577860476</v>
      </c>
      <c r="E2401" s="6" t="s">
        <v>2</v>
      </c>
      <c r="F2401" s="6">
        <v>2.48402478801525E-6</v>
      </c>
      <c r="G2401" s="6">
        <v>1.2164812455767901E-5</v>
      </c>
      <c r="H2401" s="21" t="s">
        <v>2488</v>
      </c>
    </row>
    <row r="2402" spans="1:8" x14ac:dyDescent="0.25">
      <c r="A2402" s="5" t="s">
        <v>1369</v>
      </c>
      <c r="B2402" s="6">
        <v>7.0741124352484601E-5</v>
      </c>
      <c r="C2402" s="6">
        <v>4.6707239914187599E-6</v>
      </c>
      <c r="D2402" s="6">
        <v>15.145644333181099</v>
      </c>
      <c r="E2402" s="6" t="s">
        <v>2</v>
      </c>
      <c r="F2402" s="6">
        <v>8.9050282375315895E-6</v>
      </c>
      <c r="G2402" s="6">
        <v>3.4213412742382297E-5</v>
      </c>
      <c r="H2402" s="21" t="s">
        <v>2488</v>
      </c>
    </row>
    <row r="2403" spans="1:8" x14ac:dyDescent="0.25">
      <c r="A2403" s="5" t="s">
        <v>2436</v>
      </c>
      <c r="B2403" s="6">
        <v>2.59573541883417E-5</v>
      </c>
      <c r="C2403" s="6">
        <v>3.1553281303414202E-6</v>
      </c>
      <c r="D2403" s="6">
        <v>8.2265149981510692</v>
      </c>
      <c r="E2403" s="6" t="s">
        <v>2</v>
      </c>
      <c r="F2403" s="6">
        <v>4.5653977264015697E-3</v>
      </c>
      <c r="G2403" s="6">
        <v>7.8870322876370899E-3</v>
      </c>
      <c r="H2403" s="21" t="s">
        <v>2488</v>
      </c>
    </row>
    <row r="2404" spans="1:8" x14ac:dyDescent="0.25">
      <c r="A2404" s="5" t="s">
        <v>2243</v>
      </c>
      <c r="B2404" s="6">
        <v>3.8123358433600198E-5</v>
      </c>
      <c r="C2404" s="6">
        <v>4.2655477158754497E-6</v>
      </c>
      <c r="D2404" s="6">
        <v>8.9375060304010194</v>
      </c>
      <c r="E2404" s="6" t="s">
        <v>2</v>
      </c>
      <c r="F2404" s="6">
        <v>1.6628203963939699E-3</v>
      </c>
      <c r="G2404" s="6">
        <v>3.2022799166435099E-3</v>
      </c>
      <c r="H2404" s="21" t="s">
        <v>2482</v>
      </c>
    </row>
    <row r="2405" spans="1:8" x14ac:dyDescent="0.25">
      <c r="A2405" s="5" t="s">
        <v>1833</v>
      </c>
      <c r="B2405" s="6">
        <v>2.5336492923397401E-4</v>
      </c>
      <c r="C2405" s="6">
        <v>1.2554652508944501E-5</v>
      </c>
      <c r="D2405" s="6">
        <v>20.1809591347482</v>
      </c>
      <c r="E2405" s="6" t="s">
        <v>2</v>
      </c>
      <c r="F2405" s="6">
        <v>1.17070309381275E-4</v>
      </c>
      <c r="G2405" s="6">
        <v>2.9820366409408298E-4</v>
      </c>
      <c r="H2405" s="21" t="s">
        <v>2488</v>
      </c>
    </row>
    <row r="2406" spans="1:8" x14ac:dyDescent="0.25">
      <c r="A2406" s="5" t="s">
        <v>781</v>
      </c>
      <c r="B2406" s="6">
        <v>3.0683951976378501E-4</v>
      </c>
      <c r="C2406" s="6">
        <v>5.9557014759655099E-5</v>
      </c>
      <c r="D2406" s="6">
        <v>5.1520298826603304</v>
      </c>
      <c r="E2406" s="6" t="s">
        <v>2</v>
      </c>
      <c r="F2406" s="6">
        <v>2.3663445646334599E-7</v>
      </c>
      <c r="G2406" s="6">
        <v>2.3737673410404598E-6</v>
      </c>
      <c r="H2406" s="21" t="s">
        <v>2488</v>
      </c>
    </row>
    <row r="2407" spans="1:8" x14ac:dyDescent="0.25">
      <c r="A2407" s="5" t="s">
        <v>1453</v>
      </c>
      <c r="B2407" s="6">
        <v>8.4506844399945494E-5</v>
      </c>
      <c r="C2407" s="6">
        <v>1.07473672068858E-5</v>
      </c>
      <c r="D2407" s="6">
        <v>7.8630275464862001</v>
      </c>
      <c r="E2407" s="6" t="s">
        <v>2</v>
      </c>
      <c r="F2407" s="6">
        <v>1.5535536840021699E-5</v>
      </c>
      <c r="G2407" s="6">
        <v>5.4012317747611897E-5</v>
      </c>
      <c r="H2407" s="21" t="s">
        <v>2488</v>
      </c>
    </row>
    <row r="2408" spans="1:8" x14ac:dyDescent="0.25">
      <c r="A2408" s="5" t="s">
        <v>810</v>
      </c>
      <c r="B2408" s="6">
        <v>4.8944716056663904E-4</v>
      </c>
      <c r="C2408" s="6">
        <v>6.7204567184052196E-5</v>
      </c>
      <c r="D2408" s="6">
        <v>7.2829449109641198</v>
      </c>
      <c r="E2408" s="6" t="s">
        <v>2</v>
      </c>
      <c r="F2408" s="6">
        <v>2.8506498993874499E-7</v>
      </c>
      <c r="G2408" s="6">
        <v>2.6585935397038998E-6</v>
      </c>
      <c r="H2408" s="21" t="s">
        <v>2488</v>
      </c>
    </row>
    <row r="2409" spans="1:8" x14ac:dyDescent="0.25">
      <c r="A2409" s="5" t="s">
        <v>2450</v>
      </c>
      <c r="B2409" s="6">
        <v>4.0549445794248603E-5</v>
      </c>
      <c r="C2409" s="6">
        <v>4.1121643687223799E-7</v>
      </c>
      <c r="D2409" s="6">
        <v>98.608523780499993</v>
      </c>
      <c r="E2409" s="6" t="s">
        <v>2</v>
      </c>
      <c r="F2409" s="6">
        <v>5.0180891327143403E-3</v>
      </c>
      <c r="G2409" s="6">
        <v>8.6004883429772506E-3</v>
      </c>
      <c r="H2409" s="21" t="s">
        <v>2488</v>
      </c>
    </row>
    <row r="2410" spans="1:8" x14ac:dyDescent="0.25">
      <c r="A2410" s="5" t="s">
        <v>499</v>
      </c>
      <c r="B2410" s="6">
        <v>8.0926911269181998E-5</v>
      </c>
      <c r="C2410" s="6">
        <v>1.94319388751896E-6</v>
      </c>
      <c r="D2410" s="6">
        <v>41.646338941765798</v>
      </c>
      <c r="E2410" s="6" t="s">
        <v>2</v>
      </c>
      <c r="F2410" s="6">
        <v>2.066121038048E-8</v>
      </c>
      <c r="G2410" s="6">
        <v>5.7000115830115803E-7</v>
      </c>
      <c r="H2410" s="21" t="s">
        <v>2488</v>
      </c>
    </row>
    <row r="2411" spans="1:8" x14ac:dyDescent="0.25">
      <c r="A2411" s="5" t="s">
        <v>2126</v>
      </c>
      <c r="B2411" s="6">
        <v>3.3141262691303301E-5</v>
      </c>
      <c r="C2411" s="6">
        <v>4.5692601974888599E-6</v>
      </c>
      <c r="D2411" s="6">
        <v>7.25309158570502</v>
      </c>
      <c r="E2411" s="6" t="s">
        <v>2</v>
      </c>
      <c r="F2411" s="6">
        <v>7.9108852160117698E-4</v>
      </c>
      <c r="G2411" s="6">
        <v>1.6386843571428601E-3</v>
      </c>
      <c r="H2411" s="21" t="s">
        <v>2488</v>
      </c>
    </row>
    <row r="2412" spans="1:8" x14ac:dyDescent="0.25">
      <c r="A2412" s="5" t="s">
        <v>1091</v>
      </c>
      <c r="B2412" s="6">
        <v>7.4258180080495097E-4</v>
      </c>
      <c r="C2412" s="6">
        <v>3.7372328956142498E-5</v>
      </c>
      <c r="D2412" s="6">
        <v>19.869829404434299</v>
      </c>
      <c r="E2412" s="6" t="s">
        <v>2</v>
      </c>
      <c r="F2412" s="6">
        <v>1.8036761893499399E-6</v>
      </c>
      <c r="G2412" s="6">
        <v>9.52351145038168E-6</v>
      </c>
      <c r="H2412" s="21" t="s">
        <v>2488</v>
      </c>
    </row>
    <row r="2413" spans="1:8" x14ac:dyDescent="0.25">
      <c r="A2413" s="5" t="s">
        <v>850</v>
      </c>
      <c r="B2413" s="6">
        <v>1.3908714553257401E-4</v>
      </c>
      <c r="C2413" s="6">
        <v>1.9113371142510599E-5</v>
      </c>
      <c r="D2413" s="6">
        <v>7.2769552003950997</v>
      </c>
      <c r="E2413" s="6" t="s">
        <v>2</v>
      </c>
      <c r="F2413" s="6">
        <v>3.7520397363696299E-7</v>
      </c>
      <c r="G2413" s="6">
        <v>3.2048397040690499E-6</v>
      </c>
      <c r="H2413" s="21" t="s">
        <v>2488</v>
      </c>
    </row>
    <row r="2414" spans="1:8" x14ac:dyDescent="0.25">
      <c r="A2414" s="5" t="s">
        <v>1721</v>
      </c>
      <c r="B2414" s="6">
        <v>1.12884701081606E-4</v>
      </c>
      <c r="C2414" s="6">
        <v>1.6191697495625901E-5</v>
      </c>
      <c r="D2414" s="6">
        <v>6.9717644559565803</v>
      </c>
      <c r="E2414" s="6" t="s">
        <v>2</v>
      </c>
      <c r="F2414" s="6">
        <v>6.3095860200910195E-5</v>
      </c>
      <c r="G2414" s="6">
        <v>1.7564100401606399E-4</v>
      </c>
      <c r="H2414" s="21" t="s">
        <v>2488</v>
      </c>
    </row>
    <row r="2415" spans="1:8" x14ac:dyDescent="0.25">
      <c r="A2415" s="5" t="s">
        <v>614</v>
      </c>
      <c r="B2415" s="6">
        <v>8.8193758215229399E-5</v>
      </c>
      <c r="C2415" s="6">
        <v>8.4918558099728005E-6</v>
      </c>
      <c r="D2415" s="6">
        <v>10.3856872029851</v>
      </c>
      <c r="E2415" s="6" t="s">
        <v>2</v>
      </c>
      <c r="F2415" s="6">
        <v>6.4801821063043695E-8</v>
      </c>
      <c r="G2415" s="6">
        <v>1.05840447058824E-6</v>
      </c>
      <c r="H2415" s="21" t="s">
        <v>2482</v>
      </c>
    </row>
    <row r="2416" spans="1:8" x14ac:dyDescent="0.25">
      <c r="A2416" s="5" t="s">
        <v>1170</v>
      </c>
      <c r="B2416" s="6">
        <v>6.2289191442299906E-5</v>
      </c>
      <c r="C2416" s="6">
        <v>4.8311071835207996E-6</v>
      </c>
      <c r="D2416" s="6">
        <v>12.8933573767049</v>
      </c>
      <c r="E2416" s="6" t="s">
        <v>2</v>
      </c>
      <c r="F2416" s="6">
        <v>2.8526822340249298E-6</v>
      </c>
      <c r="G2416" s="6">
        <v>1.3670138408304499E-5</v>
      </c>
      <c r="H2416" s="21" t="s">
        <v>2488</v>
      </c>
    </row>
    <row r="2417" spans="1:8" x14ac:dyDescent="0.25">
      <c r="A2417" s="5" t="s">
        <v>1197</v>
      </c>
      <c r="B2417" s="6">
        <v>4.5860324618186301E-4</v>
      </c>
      <c r="C2417" s="6">
        <v>2.79569366947487E-5</v>
      </c>
      <c r="D2417" s="6">
        <v>16.403916179701</v>
      </c>
      <c r="E2417" s="6" t="s">
        <v>2</v>
      </c>
      <c r="F2417" s="6">
        <v>3.3989954681006699E-6</v>
      </c>
      <c r="G2417" s="6">
        <v>1.57312416555407E-5</v>
      </c>
      <c r="H2417" s="21" t="s">
        <v>2488</v>
      </c>
    </row>
    <row r="2418" spans="1:8" x14ac:dyDescent="0.25">
      <c r="A2418" s="5" t="s">
        <v>894</v>
      </c>
      <c r="B2418" s="6">
        <v>9.6242995272003394E-5</v>
      </c>
      <c r="C2418" s="6">
        <v>4.1854851480129798E-6</v>
      </c>
      <c r="D2418" s="6">
        <v>22.994465842912899</v>
      </c>
      <c r="E2418" s="6" t="s">
        <v>2</v>
      </c>
      <c r="F2418" s="6">
        <v>4.9661281091503998E-7</v>
      </c>
      <c r="G2418" s="6">
        <v>3.81896563192905E-6</v>
      </c>
      <c r="H2418" s="21" t="s">
        <v>2488</v>
      </c>
    </row>
    <row r="2419" spans="1:8" x14ac:dyDescent="0.25">
      <c r="A2419" s="5" t="s">
        <v>984</v>
      </c>
      <c r="B2419" s="6">
        <v>2.3314171305975899E-4</v>
      </c>
      <c r="C2419" s="6">
        <v>3.0975382433986403E-5</v>
      </c>
      <c r="D2419" s="6">
        <v>7.5266774690069402</v>
      </c>
      <c r="E2419" s="6" t="s">
        <v>2</v>
      </c>
      <c r="F2419" s="6">
        <v>8.41027183763175E-7</v>
      </c>
      <c r="G2419" s="6">
        <v>5.4324054054054102E-6</v>
      </c>
      <c r="H2419" s="21" t="s">
        <v>2488</v>
      </c>
    </row>
    <row r="2420" spans="1:8" x14ac:dyDescent="0.25">
      <c r="A2420" s="5" t="s">
        <v>401</v>
      </c>
      <c r="B2420" s="6">
        <v>4.0806451774182397E-5</v>
      </c>
      <c r="C2420" s="6">
        <v>2.4334959155423901E-6</v>
      </c>
      <c r="D2420" s="6">
        <v>16.768654310680098</v>
      </c>
      <c r="E2420" s="6" t="s">
        <v>2</v>
      </c>
      <c r="F2420" s="6">
        <v>3.9689113679214401E-9</v>
      </c>
      <c r="G2420" s="6">
        <v>2.252575E-7</v>
      </c>
      <c r="H2420" s="21" t="s">
        <v>2488</v>
      </c>
    </row>
    <row r="2421" spans="1:8" x14ac:dyDescent="0.25">
      <c r="A2421" s="5" t="s">
        <v>1345</v>
      </c>
      <c r="B2421" s="6">
        <v>3.3239427188552603E-5</v>
      </c>
      <c r="C2421" s="6">
        <v>1.8885878479616801E-8</v>
      </c>
      <c r="D2421" s="6">
        <v>1760.0148822532799</v>
      </c>
      <c r="E2421" s="6" t="s">
        <v>2</v>
      </c>
      <c r="F2421" s="6">
        <v>7.9618789692940799E-6</v>
      </c>
      <c r="G2421" s="6">
        <v>3.1099639233370902E-5</v>
      </c>
      <c r="H2421" s="21" t="s">
        <v>298</v>
      </c>
    </row>
    <row r="2422" spans="1:8" x14ac:dyDescent="0.25">
      <c r="A2422" s="5" t="s">
        <v>1713</v>
      </c>
      <c r="B2422" s="6">
        <v>3.3934480320498697E-5</v>
      </c>
      <c r="C2422" s="6">
        <v>2.39180950645928E-6</v>
      </c>
      <c r="D2422" s="6">
        <v>14.187785535953299</v>
      </c>
      <c r="E2422" s="6" t="s">
        <v>2</v>
      </c>
      <c r="F2422" s="6">
        <v>6.1791794013991795E-5</v>
      </c>
      <c r="G2422" s="6">
        <v>1.7299507269790001E-4</v>
      </c>
      <c r="H2422" s="21" t="s">
        <v>2482</v>
      </c>
    </row>
    <row r="2423" spans="1:8" x14ac:dyDescent="0.25">
      <c r="A2423" s="5" t="s">
        <v>2165</v>
      </c>
      <c r="B2423" s="6">
        <v>2.1122210405741399E-5</v>
      </c>
      <c r="C2423" s="6">
        <v>2.0450833952658999E-6</v>
      </c>
      <c r="D2423" s="6">
        <v>10.3282880564365</v>
      </c>
      <c r="E2423" s="6" t="s">
        <v>2</v>
      </c>
      <c r="F2423" s="6">
        <v>9.9414085652710501E-4</v>
      </c>
      <c r="G2423" s="6">
        <v>2.0112058584354901E-3</v>
      </c>
      <c r="H2423" s="21" t="s">
        <v>2482</v>
      </c>
    </row>
    <row r="2424" spans="1:8" x14ac:dyDescent="0.25">
      <c r="A2424" s="5" t="s">
        <v>2387</v>
      </c>
      <c r="B2424" s="6">
        <v>5.4283386526198E-5</v>
      </c>
      <c r="C2424" s="6">
        <v>2.0287666695493301E-5</v>
      </c>
      <c r="D2424" s="6">
        <v>2.6756840666283401</v>
      </c>
      <c r="E2424" s="6" t="s">
        <v>2</v>
      </c>
      <c r="F2424" s="6">
        <v>3.5210365196436202E-3</v>
      </c>
      <c r="G2424" s="6">
        <v>6.2639392831108798E-3</v>
      </c>
      <c r="H2424" s="21" t="s">
        <v>2488</v>
      </c>
    </row>
    <row r="2425" spans="1:8" x14ac:dyDescent="0.25">
      <c r="A2425" s="5" t="s">
        <v>1125</v>
      </c>
      <c r="B2425" s="6">
        <v>4.4825168755813699E-4</v>
      </c>
      <c r="C2425" s="6">
        <v>1.4150193125165301E-4</v>
      </c>
      <c r="D2425" s="6">
        <v>3.1678132135239099</v>
      </c>
      <c r="E2425" s="6" t="s">
        <v>2</v>
      </c>
      <c r="F2425" s="6">
        <v>2.23428879096192E-6</v>
      </c>
      <c r="G2425" s="6">
        <v>1.1249002911208199E-5</v>
      </c>
      <c r="H2425" s="21" t="s">
        <v>2488</v>
      </c>
    </row>
    <row r="2426" spans="1:8" x14ac:dyDescent="0.25">
      <c r="A2426" s="5" t="s">
        <v>1761</v>
      </c>
      <c r="B2426" s="6">
        <v>1.5083147526318E-4</v>
      </c>
      <c r="C2426" s="6">
        <v>5.9489957284015198E-6</v>
      </c>
      <c r="D2426" s="6">
        <v>25.354107171918901</v>
      </c>
      <c r="E2426" s="6" t="s">
        <v>2</v>
      </c>
      <c r="F2426" s="6">
        <v>7.7860899831434506E-5</v>
      </c>
      <c r="G2426" s="6">
        <v>2.0992414463452601E-4</v>
      </c>
      <c r="H2426" s="21" t="s">
        <v>2488</v>
      </c>
    </row>
    <row r="2427" spans="1:8" x14ac:dyDescent="0.25">
      <c r="A2427" s="5" t="s">
        <v>2363</v>
      </c>
      <c r="B2427" s="6">
        <v>7.5923059393859403E-5</v>
      </c>
      <c r="C2427" s="6">
        <v>3.06892666080287E-6</v>
      </c>
      <c r="D2427" s="6">
        <v>24.739287635500901</v>
      </c>
      <c r="E2427" s="6" t="s">
        <v>2</v>
      </c>
      <c r="F2427" s="6">
        <v>3.0322766536523401E-3</v>
      </c>
      <c r="G2427" s="6">
        <v>5.4674068384495296E-3</v>
      </c>
      <c r="H2427" s="21" t="s">
        <v>2488</v>
      </c>
    </row>
    <row r="2428" spans="1:8" x14ac:dyDescent="0.25">
      <c r="A2428" s="5" t="s">
        <v>1185</v>
      </c>
      <c r="B2428" s="6">
        <v>1.05386228398665E-4</v>
      </c>
      <c r="C2428" s="6">
        <v>7.0250560708626802E-6</v>
      </c>
      <c r="D2428" s="6">
        <v>15.0014786125007</v>
      </c>
      <c r="E2428" s="6" t="s">
        <v>2</v>
      </c>
      <c r="F2428" s="6">
        <v>3.1181965686077202E-6</v>
      </c>
      <c r="G2428" s="6">
        <v>1.4660827118644101E-5</v>
      </c>
      <c r="H2428" s="21" t="s">
        <v>2488</v>
      </c>
    </row>
    <row r="2429" spans="1:8" x14ac:dyDescent="0.25">
      <c r="A2429" s="5" t="s">
        <v>2379</v>
      </c>
      <c r="B2429" s="6">
        <v>9.2736863010800695E-5</v>
      </c>
      <c r="C2429" s="6">
        <v>2.1753149928150901E-5</v>
      </c>
      <c r="D2429" s="6">
        <v>4.2631464094673204</v>
      </c>
      <c r="E2429" s="6" t="s">
        <v>2</v>
      </c>
      <c r="F2429" s="6">
        <v>3.33033758141602E-3</v>
      </c>
      <c r="G2429" s="6">
        <v>5.9521848060856098E-3</v>
      </c>
      <c r="H2429" s="21" t="s">
        <v>2488</v>
      </c>
    </row>
    <row r="2430" spans="1:8" x14ac:dyDescent="0.25">
      <c r="A2430" s="5" t="s">
        <v>1666</v>
      </c>
      <c r="B2430" s="6">
        <v>1.2847370909084199E-4</v>
      </c>
      <c r="C2430" s="6">
        <v>4.1068266842409902E-6</v>
      </c>
      <c r="D2430" s="6">
        <v>31.282963457851999</v>
      </c>
      <c r="E2430" s="6" t="s">
        <v>2</v>
      </c>
      <c r="F2430" s="6">
        <v>4.7797284248270202E-5</v>
      </c>
      <c r="G2430" s="6">
        <v>1.3827287145242099E-4</v>
      </c>
      <c r="H2430" s="21" t="s">
        <v>2488</v>
      </c>
    </row>
    <row r="2431" spans="1:8" x14ac:dyDescent="0.25">
      <c r="A2431" s="5" t="s">
        <v>1535</v>
      </c>
      <c r="B2431" s="6">
        <v>8.2172904573188E-5</v>
      </c>
      <c r="C2431" s="6">
        <v>4.4960557664363201E-6</v>
      </c>
      <c r="D2431" s="6">
        <v>18.2766648907294</v>
      </c>
      <c r="E2431" s="6" t="s">
        <v>2</v>
      </c>
      <c r="F2431" s="6">
        <v>2.3882354400860298E-5</v>
      </c>
      <c r="G2431" s="6">
        <v>7.7154587796925906E-5</v>
      </c>
      <c r="H2431" s="21" t="s">
        <v>2488</v>
      </c>
    </row>
    <row r="2432" spans="1:8" x14ac:dyDescent="0.25">
      <c r="A2432" s="5" t="s">
        <v>1297</v>
      </c>
      <c r="B2432" s="6">
        <v>5.3379943850037703E-5</v>
      </c>
      <c r="C2432" s="6">
        <v>2.8201346847939798E-6</v>
      </c>
      <c r="D2432" s="6">
        <v>18.928154083512201</v>
      </c>
      <c r="E2432" s="6" t="s">
        <v>2</v>
      </c>
      <c r="F2432" s="6">
        <v>6.1814097359965902E-6</v>
      </c>
      <c r="G2432" s="6">
        <v>2.5315354609929098E-5</v>
      </c>
      <c r="H2432" s="21" t="s">
        <v>2488</v>
      </c>
    </row>
    <row r="2433" spans="1:8" x14ac:dyDescent="0.25">
      <c r="A2433" s="5" t="s">
        <v>2140</v>
      </c>
      <c r="B2433" s="6">
        <v>7.2157747481533505E-5</v>
      </c>
      <c r="C2433" s="6">
        <v>1.0467623383117201E-5</v>
      </c>
      <c r="D2433" s="6">
        <v>6.8934222067937103</v>
      </c>
      <c r="E2433" s="6" t="s">
        <v>2</v>
      </c>
      <c r="F2433" s="6">
        <v>8.8332177736878399E-4</v>
      </c>
      <c r="G2433" s="6">
        <v>1.8065225087046299E-3</v>
      </c>
      <c r="H2433" s="21" t="s">
        <v>298</v>
      </c>
    </row>
    <row r="2434" spans="1:8" x14ac:dyDescent="0.25">
      <c r="A2434" s="5" t="s">
        <v>475</v>
      </c>
      <c r="B2434" s="6">
        <v>1.7636640745378901E-4</v>
      </c>
      <c r="C2434" s="6">
        <v>3.3188421625697702E-5</v>
      </c>
      <c r="D2434" s="6">
        <v>5.3140944586900396</v>
      </c>
      <c r="E2434" s="6" t="s">
        <v>2</v>
      </c>
      <c r="F2434" s="6">
        <v>1.2851453043614601E-8</v>
      </c>
      <c r="G2434" s="6">
        <v>4.1202718894009199E-7</v>
      </c>
      <c r="H2434" s="21" t="s">
        <v>298</v>
      </c>
    </row>
    <row r="2435" spans="1:8" x14ac:dyDescent="0.25">
      <c r="A2435" s="5" t="s">
        <v>796</v>
      </c>
      <c r="B2435" s="6">
        <v>3.8336611710595399E-5</v>
      </c>
      <c r="C2435" s="6">
        <v>7.9046422033858904E-7</v>
      </c>
      <c r="D2435" s="6">
        <v>48.498857663885403</v>
      </c>
      <c r="E2435" s="6" t="s">
        <v>2</v>
      </c>
      <c r="F2435" s="6">
        <v>2.6301667875010702E-7</v>
      </c>
      <c r="G2435" s="6">
        <v>2.5247271468143999E-6</v>
      </c>
      <c r="H2435" s="21" t="s">
        <v>2488</v>
      </c>
    </row>
    <row r="2436" spans="1:8" x14ac:dyDescent="0.25">
      <c r="A2436" s="5" t="s">
        <v>1919</v>
      </c>
      <c r="B2436" s="6">
        <v>3.0064868988898701E-5</v>
      </c>
      <c r="C2436" s="6">
        <v>6.7105822393985896E-7</v>
      </c>
      <c r="D2436" s="6">
        <v>44.8021764972708</v>
      </c>
      <c r="E2436" s="6" t="s">
        <v>2</v>
      </c>
      <c r="F2436" s="6">
        <v>1.9940984913321901E-4</v>
      </c>
      <c r="G2436" s="6">
        <v>4.77413025906736E-4</v>
      </c>
      <c r="H2436" s="21" t="s">
        <v>298</v>
      </c>
    </row>
    <row r="2437" spans="1:8" x14ac:dyDescent="0.25">
      <c r="A2437" s="5" t="s">
        <v>1055</v>
      </c>
      <c r="B2437" s="6">
        <v>7.6556485010570105E-4</v>
      </c>
      <c r="C2437" s="6">
        <v>3.7807772921415699E-5</v>
      </c>
      <c r="D2437" s="6">
        <v>20.248874528974401</v>
      </c>
      <c r="E2437" s="6" t="s">
        <v>2</v>
      </c>
      <c r="F2437" s="6">
        <v>1.4193324152878001E-6</v>
      </c>
      <c r="G2437" s="6">
        <v>7.9951421608448404E-6</v>
      </c>
      <c r="H2437" s="21" t="s">
        <v>2488</v>
      </c>
    </row>
    <row r="2438" spans="1:8" x14ac:dyDescent="0.25">
      <c r="A2438" s="5" t="s">
        <v>617</v>
      </c>
      <c r="B2438" s="6">
        <v>3.0150484899219498E-4</v>
      </c>
      <c r="C2438" s="6">
        <v>4.4976028136374799E-5</v>
      </c>
      <c r="D2438" s="6">
        <v>6.7036788592799201</v>
      </c>
      <c r="E2438" s="6" t="s">
        <v>2</v>
      </c>
      <c r="F2438" s="6">
        <v>6.9389239266740701E-8</v>
      </c>
      <c r="G2438" s="6">
        <v>1.1192519721577699E-6</v>
      </c>
      <c r="H2438" s="21" t="s">
        <v>2488</v>
      </c>
    </row>
    <row r="2439" spans="1:8" x14ac:dyDescent="0.25">
      <c r="A2439" s="5" t="s">
        <v>940</v>
      </c>
      <c r="B2439" s="6">
        <v>3.4225907256684601E-4</v>
      </c>
      <c r="C2439" s="6">
        <v>1.5515547731422998E-5</v>
      </c>
      <c r="D2439" s="6">
        <v>22.059103454896601</v>
      </c>
      <c r="E2439" s="6" t="s">
        <v>2</v>
      </c>
      <c r="F2439" s="6">
        <v>6.6284800252772798E-7</v>
      </c>
      <c r="G2439" s="6">
        <v>4.6229909456740503E-6</v>
      </c>
      <c r="H2439" s="21" t="s">
        <v>298</v>
      </c>
    </row>
    <row r="2440" spans="1:8" x14ac:dyDescent="0.25">
      <c r="A2440" s="5" t="s">
        <v>2110</v>
      </c>
      <c r="B2440" s="6">
        <v>2.96795790829731E-5</v>
      </c>
      <c r="C2440" s="6">
        <v>1.14702169427673E-6</v>
      </c>
      <c r="D2440" s="6">
        <v>25.875342402907101</v>
      </c>
      <c r="E2440" s="6" t="s">
        <v>2</v>
      </c>
      <c r="F2440" s="6">
        <v>7.2768871122461999E-4</v>
      </c>
      <c r="G2440" s="6">
        <v>1.51916037921687E-3</v>
      </c>
      <c r="H2440" s="21" t="s">
        <v>2488</v>
      </c>
    </row>
    <row r="2441" spans="1:8" x14ac:dyDescent="0.25">
      <c r="A2441" s="5" t="s">
        <v>2123</v>
      </c>
      <c r="B2441" s="6">
        <v>7.6061621279866206E-5</v>
      </c>
      <c r="C2441" s="6">
        <v>3.69700408717116E-6</v>
      </c>
      <c r="D2441" s="6">
        <v>20.573853716798698</v>
      </c>
      <c r="E2441" s="6" t="s">
        <v>2</v>
      </c>
      <c r="F2441" s="6">
        <v>7.7686761263447298E-4</v>
      </c>
      <c r="G2441" s="6">
        <v>1.6111526355475801E-3</v>
      </c>
      <c r="H2441" s="21" t="s">
        <v>2482</v>
      </c>
    </row>
    <row r="2442" spans="1:8" x14ac:dyDescent="0.25">
      <c r="A2442" s="5" t="s">
        <v>2356</v>
      </c>
      <c r="B2442" s="6">
        <v>6.2120094939630398E-5</v>
      </c>
      <c r="C2442" s="6">
        <v>1.5332589283000798E-5</v>
      </c>
      <c r="D2442" s="6">
        <v>4.0515071390128998</v>
      </c>
      <c r="E2442" s="6" t="s">
        <v>2</v>
      </c>
      <c r="F2442" s="6">
        <v>2.9571559542696398E-3</v>
      </c>
      <c r="G2442" s="6">
        <v>5.3528462355706399E-3</v>
      </c>
      <c r="H2442" s="21" t="s">
        <v>2488</v>
      </c>
    </row>
    <row r="2443" spans="1:8" x14ac:dyDescent="0.25">
      <c r="A2443" s="5" t="s">
        <v>1227</v>
      </c>
      <c r="B2443" s="6">
        <v>9.8350543575802905E-5</v>
      </c>
      <c r="C2443" s="6">
        <v>1.5213400268807301E-5</v>
      </c>
      <c r="D2443" s="6">
        <v>6.4647312131433896</v>
      </c>
      <c r="E2443" s="6" t="s">
        <v>2</v>
      </c>
      <c r="F2443" s="6">
        <v>4.28260871032615E-6</v>
      </c>
      <c r="G2443" s="6">
        <v>1.89308742820676E-5</v>
      </c>
      <c r="H2443" s="21" t="s">
        <v>299</v>
      </c>
    </row>
    <row r="2444" spans="1:8" x14ac:dyDescent="0.25">
      <c r="A2444" s="5" t="s">
        <v>922</v>
      </c>
      <c r="B2444" s="6">
        <v>1.73232530864524E-4</v>
      </c>
      <c r="C2444" s="6">
        <v>5.8296786270796998E-6</v>
      </c>
      <c r="D2444" s="6">
        <v>29.715622754886201</v>
      </c>
      <c r="E2444" s="6" t="s">
        <v>2</v>
      </c>
      <c r="F2444" s="6">
        <v>5.9198068472938201E-7</v>
      </c>
      <c r="G2444" s="6">
        <v>4.2919999999999997E-6</v>
      </c>
      <c r="H2444" s="21" t="s">
        <v>2488</v>
      </c>
    </row>
    <row r="2445" spans="1:8" x14ac:dyDescent="0.25">
      <c r="A2445" s="5" t="s">
        <v>1362</v>
      </c>
      <c r="B2445" s="6">
        <v>1.5457738976269299E-4</v>
      </c>
      <c r="C2445" s="6">
        <v>1.2476453707985301E-5</v>
      </c>
      <c r="D2445" s="6">
        <v>12.3895293791503</v>
      </c>
      <c r="E2445" s="6" t="s">
        <v>2</v>
      </c>
      <c r="F2445" s="6">
        <v>8.4556861766606705E-6</v>
      </c>
      <c r="G2445" s="6">
        <v>3.2666440111420603E-5</v>
      </c>
      <c r="H2445" s="21" t="s">
        <v>2488</v>
      </c>
    </row>
    <row r="2446" spans="1:8" x14ac:dyDescent="0.25">
      <c r="A2446" s="5" t="s">
        <v>2108</v>
      </c>
      <c r="B2446" s="6">
        <v>2.8607099397735901E-5</v>
      </c>
      <c r="C2446" s="6">
        <v>1.59275243157034E-6</v>
      </c>
      <c r="D2446" s="6">
        <v>17.960794678888899</v>
      </c>
      <c r="E2446" s="6" t="s">
        <v>2</v>
      </c>
      <c r="F2446" s="6">
        <v>7.24252128886298E-4</v>
      </c>
      <c r="G2446" s="6">
        <v>1.5133526113958399E-3</v>
      </c>
      <c r="H2446" s="21" t="s">
        <v>2488</v>
      </c>
    </row>
    <row r="2447" spans="1:8" x14ac:dyDescent="0.25">
      <c r="A2447" s="5" t="s">
        <v>855</v>
      </c>
      <c r="B2447" s="6">
        <v>6.7426706390609297E-5</v>
      </c>
      <c r="C2447" s="6">
        <v>2.1093682037597301E-6</v>
      </c>
      <c r="D2447" s="6">
        <v>31.9653563898556</v>
      </c>
      <c r="E2447" s="6" t="s">
        <v>2</v>
      </c>
      <c r="F2447" s="6">
        <v>3.8680759694196302E-7</v>
      </c>
      <c r="G2447" s="6">
        <v>3.2790916870415602E-6</v>
      </c>
      <c r="H2447" s="21" t="s">
        <v>2488</v>
      </c>
    </row>
    <row r="2448" spans="1:8" x14ac:dyDescent="0.25">
      <c r="A2448" s="5" t="s">
        <v>647</v>
      </c>
      <c r="B2448" s="6">
        <v>3.2809757375264897E-4</v>
      </c>
      <c r="C2448" s="6">
        <v>1.3456358737005199E-5</v>
      </c>
      <c r="D2448" s="6">
        <v>24.3823444488274</v>
      </c>
      <c r="E2448" s="6" t="s">
        <v>2</v>
      </c>
      <c r="F2448" s="6">
        <v>8.40919042994036E-8</v>
      </c>
      <c r="G2448" s="6">
        <v>1.2169041753653401E-6</v>
      </c>
      <c r="H2448" s="21" t="s">
        <v>2488</v>
      </c>
    </row>
    <row r="2449" spans="1:8" x14ac:dyDescent="0.25">
      <c r="A2449" s="5" t="s">
        <v>1283</v>
      </c>
      <c r="B2449" s="6">
        <v>5.4039260610269798E-4</v>
      </c>
      <c r="C2449" s="6">
        <v>4.3255340073967303E-5</v>
      </c>
      <c r="D2449" s="6">
        <v>12.493084210611199</v>
      </c>
      <c r="E2449" s="6" t="s">
        <v>2</v>
      </c>
      <c r="F2449" s="6">
        <v>5.6537993328238697E-6</v>
      </c>
      <c r="G2449" s="6">
        <v>2.3618908323281099E-5</v>
      </c>
      <c r="H2449" s="21" t="s">
        <v>2488</v>
      </c>
    </row>
    <row r="2450" spans="1:8" x14ac:dyDescent="0.25">
      <c r="A2450" s="5" t="s">
        <v>2424</v>
      </c>
      <c r="B2450" s="6">
        <v>3.9338399317636901E-5</v>
      </c>
      <c r="C2450" s="6">
        <v>4.8665531831657603E-6</v>
      </c>
      <c r="D2450" s="6">
        <v>8.0834212299816599</v>
      </c>
      <c r="E2450" s="6" t="s">
        <v>2</v>
      </c>
      <c r="F2450" s="6">
        <v>4.2914687135919699E-3</v>
      </c>
      <c r="G2450" s="6">
        <v>7.4642908435698201E-3</v>
      </c>
      <c r="H2450" s="21" t="s">
        <v>2488</v>
      </c>
    </row>
    <row r="2451" spans="1:8" x14ac:dyDescent="0.25">
      <c r="A2451" s="5" t="s">
        <v>1323</v>
      </c>
      <c r="B2451" s="6">
        <v>2.6854369387553602E-4</v>
      </c>
      <c r="C2451" s="6">
        <v>7.2648066019106495E-5</v>
      </c>
      <c r="D2451" s="6">
        <v>3.6965016220102598</v>
      </c>
      <c r="E2451" s="6" t="s">
        <v>2</v>
      </c>
      <c r="F2451" s="6">
        <v>7.0303126571127197E-6</v>
      </c>
      <c r="G2451" s="6">
        <v>2.8018936170212801E-5</v>
      </c>
      <c r="H2451" s="21" t="s">
        <v>2488</v>
      </c>
    </row>
    <row r="2452" spans="1:8" x14ac:dyDescent="0.25">
      <c r="A2452" s="5" t="s">
        <v>960</v>
      </c>
      <c r="B2452" s="6">
        <v>2.16023433743812E-4</v>
      </c>
      <c r="C2452" s="6">
        <v>1.0845667387506299E-5</v>
      </c>
      <c r="D2452" s="6">
        <v>19.917947510787599</v>
      </c>
      <c r="E2452" s="6" t="s">
        <v>2</v>
      </c>
      <c r="F2452" s="6">
        <v>7.2517888206130698E-7</v>
      </c>
      <c r="G2452" s="6">
        <v>4.8976364522417203E-6</v>
      </c>
      <c r="H2452" s="21" t="s">
        <v>2488</v>
      </c>
    </row>
    <row r="2453" spans="1:8" x14ac:dyDescent="0.25">
      <c r="A2453" s="5" t="s">
        <v>595</v>
      </c>
      <c r="B2453" s="6">
        <v>4.91701553692218E-5</v>
      </c>
      <c r="C2453" s="6">
        <v>7.3487702653475502E-6</v>
      </c>
      <c r="D2453" s="6">
        <v>6.6909365232274398</v>
      </c>
      <c r="E2453" s="6" t="s">
        <v>2</v>
      </c>
      <c r="F2453" s="6">
        <v>5.6893039725730803E-8</v>
      </c>
      <c r="G2453" s="6">
        <v>9.9038977556109701E-7</v>
      </c>
      <c r="H2453" s="21" t="s">
        <v>2488</v>
      </c>
    </row>
    <row r="2454" spans="1:8" x14ac:dyDescent="0.25">
      <c r="A2454" s="5" t="s">
        <v>1388</v>
      </c>
      <c r="B2454" s="6">
        <v>2.0839142185787699E-4</v>
      </c>
      <c r="C2454" s="6">
        <v>1.7474347553677101E-5</v>
      </c>
      <c r="D2454" s="6">
        <v>11.925562383244801</v>
      </c>
      <c r="E2454" s="6" t="s">
        <v>2</v>
      </c>
      <c r="F2454" s="6">
        <v>1.01874201169894E-5</v>
      </c>
      <c r="G2454" s="6">
        <v>3.8296966413867802E-5</v>
      </c>
      <c r="H2454" s="21" t="s">
        <v>2488</v>
      </c>
    </row>
    <row r="2455" spans="1:8" x14ac:dyDescent="0.25">
      <c r="A2455" s="5" t="s">
        <v>458</v>
      </c>
      <c r="B2455" s="6">
        <v>6.81925805645842E-5</v>
      </c>
      <c r="C2455" s="6">
        <v>3.8488475337395003E-6</v>
      </c>
      <c r="D2455" s="6">
        <v>17.7176622266274</v>
      </c>
      <c r="E2455" s="6" t="s">
        <v>2</v>
      </c>
      <c r="F2455" s="6">
        <v>8.5615791024203196E-9</v>
      </c>
      <c r="G2455" s="6">
        <v>3.13911957671958E-7</v>
      </c>
      <c r="H2455" s="21" t="s">
        <v>2488</v>
      </c>
    </row>
    <row r="2456" spans="1:8" x14ac:dyDescent="0.25">
      <c r="A2456" s="5" t="s">
        <v>1084</v>
      </c>
      <c r="B2456" s="6">
        <v>6.14934050777765E-5</v>
      </c>
      <c r="C2456" s="6">
        <v>8.1155717510744597E-6</v>
      </c>
      <c r="D2456" s="6">
        <v>7.5772116819292599</v>
      </c>
      <c r="E2456" s="6" t="s">
        <v>2</v>
      </c>
      <c r="F2456" s="6">
        <v>1.6875379552857699E-6</v>
      </c>
      <c r="G2456" s="6">
        <v>9.0731138652207607E-6</v>
      </c>
      <c r="H2456" s="21" t="s">
        <v>2488</v>
      </c>
    </row>
    <row r="2457" spans="1:8" x14ac:dyDescent="0.25">
      <c r="A2457" s="5" t="s">
        <v>2393</v>
      </c>
      <c r="B2457" s="6">
        <v>1.98294973277659E-4</v>
      </c>
      <c r="C2457" s="6">
        <v>2.5480351057244001E-6</v>
      </c>
      <c r="D2457" s="6">
        <v>77.822700649677202</v>
      </c>
      <c r="E2457" s="6" t="s">
        <v>2</v>
      </c>
      <c r="F2457" s="6">
        <v>3.6962917989257099E-3</v>
      </c>
      <c r="G2457" s="6">
        <v>6.5471504860720696E-3</v>
      </c>
      <c r="H2457" s="21" t="s">
        <v>2488</v>
      </c>
    </row>
    <row r="2458" spans="1:8" x14ac:dyDescent="0.25">
      <c r="A2458" s="5" t="s">
        <v>972</v>
      </c>
      <c r="B2458" s="6">
        <v>2.8139439557934399E-4</v>
      </c>
      <c r="C2458" s="6">
        <v>2.76736492779709E-5</v>
      </c>
      <c r="D2458" s="6">
        <v>10.168315452467001</v>
      </c>
      <c r="E2458" s="6" t="s">
        <v>2</v>
      </c>
      <c r="F2458" s="6">
        <v>7.69645306454813E-7</v>
      </c>
      <c r="G2458" s="6">
        <v>5.0990467557251899E-6</v>
      </c>
      <c r="H2458" s="21" t="s">
        <v>2488</v>
      </c>
    </row>
    <row r="2459" spans="1:8" x14ac:dyDescent="0.25">
      <c r="A2459" s="5" t="s">
        <v>1577</v>
      </c>
      <c r="B2459" s="6">
        <v>2.48257347114666E-5</v>
      </c>
      <c r="C2459" s="6">
        <v>1.7957320085329299E-6</v>
      </c>
      <c r="D2459" s="6">
        <v>13.8248550415653</v>
      </c>
      <c r="E2459" s="6" t="s">
        <v>2</v>
      </c>
      <c r="F2459" s="6">
        <v>2.9445817048336499E-5</v>
      </c>
      <c r="G2459" s="6">
        <v>9.1623830935251799E-5</v>
      </c>
      <c r="H2459" s="21" t="s">
        <v>2488</v>
      </c>
    </row>
    <row r="2460" spans="1:8" x14ac:dyDescent="0.25">
      <c r="A2460" s="5" t="s">
        <v>1127</v>
      </c>
      <c r="B2460" s="6">
        <v>8.86128792305485E-5</v>
      </c>
      <c r="C2460" s="6">
        <v>1.0261038196116301E-5</v>
      </c>
      <c r="D2460" s="6">
        <v>8.6358590170814704</v>
      </c>
      <c r="E2460" s="6" t="s">
        <v>2</v>
      </c>
      <c r="F2460" s="6">
        <v>2.2640032246229598E-6</v>
      </c>
      <c r="G2460" s="6">
        <v>1.13920436363636E-5</v>
      </c>
      <c r="H2460" s="21" t="s">
        <v>2488</v>
      </c>
    </row>
    <row r="2461" spans="1:8" x14ac:dyDescent="0.25">
      <c r="A2461" s="5" t="s">
        <v>1938</v>
      </c>
      <c r="B2461" s="6">
        <v>1.8418780184067401E-4</v>
      </c>
      <c r="C2461" s="6">
        <v>2.31240922067058E-5</v>
      </c>
      <c r="D2461" s="6">
        <v>7.9651905983691398</v>
      </c>
      <c r="E2461" s="6" t="s">
        <v>2</v>
      </c>
      <c r="F2461" s="6">
        <v>2.33076613504538E-4</v>
      </c>
      <c r="G2461" s="6">
        <v>5.4947506360544199E-4</v>
      </c>
      <c r="H2461" s="21" t="s">
        <v>2488</v>
      </c>
    </row>
    <row r="2462" spans="1:8" x14ac:dyDescent="0.25">
      <c r="A2462" s="5" t="s">
        <v>493</v>
      </c>
      <c r="B2462" s="6">
        <v>3.5891861272813099E-4</v>
      </c>
      <c r="C2462" s="6">
        <v>4.3721821631516503E-5</v>
      </c>
      <c r="D2462" s="6">
        <v>8.2091413242811395</v>
      </c>
      <c r="E2462" s="6" t="s">
        <v>2</v>
      </c>
      <c r="F2462" s="6">
        <v>1.74940565117498E-8</v>
      </c>
      <c r="G2462" s="6">
        <v>5.0538541666666702E-7</v>
      </c>
      <c r="H2462" s="21" t="s">
        <v>2488</v>
      </c>
    </row>
    <row r="2463" spans="1:8" x14ac:dyDescent="0.25">
      <c r="A2463" s="5" t="s">
        <v>2052</v>
      </c>
      <c r="B2463" s="6">
        <v>1.12307562580284E-4</v>
      </c>
      <c r="C2463" s="6">
        <v>8.7065657355250407E-6</v>
      </c>
      <c r="D2463" s="6">
        <v>12.899180456657</v>
      </c>
      <c r="E2463" s="6" t="s">
        <v>2</v>
      </c>
      <c r="F2463" s="6">
        <v>4.9666899603573005E-4</v>
      </c>
      <c r="G2463" s="6">
        <v>1.0767634779480801E-3</v>
      </c>
      <c r="H2463" s="21" t="s">
        <v>2488</v>
      </c>
    </row>
    <row r="2464" spans="1:8" x14ac:dyDescent="0.25">
      <c r="A2464" s="5" t="s">
        <v>573</v>
      </c>
      <c r="B2464" s="6">
        <v>6.1279009555806395E-4</v>
      </c>
      <c r="C2464" s="6">
        <v>9.3403138809607499E-5</v>
      </c>
      <c r="D2464" s="6">
        <v>6.5607013144084201</v>
      </c>
      <c r="E2464" s="6" t="s">
        <v>2</v>
      </c>
      <c r="F2464" s="6">
        <v>4.2699657138908498E-8</v>
      </c>
      <c r="G2464" s="6">
        <v>8.3602740112994396E-7</v>
      </c>
      <c r="H2464" s="21" t="s">
        <v>2488</v>
      </c>
    </row>
    <row r="2465" spans="1:8" x14ac:dyDescent="0.25">
      <c r="A2465" s="5" t="s">
        <v>1590</v>
      </c>
      <c r="B2465" s="6">
        <v>7.7405043556232997E-5</v>
      </c>
      <c r="C2465" s="6">
        <v>1.7711787738388198E-5</v>
      </c>
      <c r="D2465" s="6">
        <v>4.3702558262069999</v>
      </c>
      <c r="E2465" s="6" t="s">
        <v>2</v>
      </c>
      <c r="F2465" s="6">
        <v>3.112313028823E-5</v>
      </c>
      <c r="G2465" s="6">
        <v>9.6057976827094505E-5</v>
      </c>
      <c r="H2465" s="21" t="s">
        <v>2488</v>
      </c>
    </row>
    <row r="2466" spans="1:8" x14ac:dyDescent="0.25">
      <c r="A2466" s="5" t="s">
        <v>2103</v>
      </c>
      <c r="B2466" s="6">
        <v>2.8249813589082599E-5</v>
      </c>
      <c r="C2466" s="6">
        <v>4.1144281346220404E-6</v>
      </c>
      <c r="D2466" s="6">
        <v>6.8660364611466704</v>
      </c>
      <c r="E2466" s="6" t="s">
        <v>2</v>
      </c>
      <c r="F2466" s="6">
        <v>7.0382327404005E-4</v>
      </c>
      <c r="G2466" s="6">
        <v>1.4768714930387401E-3</v>
      </c>
      <c r="H2466" s="21" t="s">
        <v>298</v>
      </c>
    </row>
    <row r="2467" spans="1:8" x14ac:dyDescent="0.25">
      <c r="A2467" s="5" t="s">
        <v>827</v>
      </c>
      <c r="B2467" s="6">
        <v>1.42995778341437E-3</v>
      </c>
      <c r="C2467" s="6">
        <v>1.98457362370473E-5</v>
      </c>
      <c r="D2467" s="6">
        <v>72.053652549557299</v>
      </c>
      <c r="E2467" s="6" t="s">
        <v>2</v>
      </c>
      <c r="F2467" s="6">
        <v>3.2715040880368202E-7</v>
      </c>
      <c r="G2467" s="6">
        <v>2.9145743589743602E-6</v>
      </c>
      <c r="H2467" s="21" t="s">
        <v>2488</v>
      </c>
    </row>
    <row r="2468" spans="1:8" x14ac:dyDescent="0.25">
      <c r="A2468" s="5" t="s">
        <v>2028</v>
      </c>
      <c r="B2468" s="6">
        <v>5.0342280335475801E-5</v>
      </c>
      <c r="C2468" s="6">
        <v>5.9304142820865099E-6</v>
      </c>
      <c r="D2468" s="6">
        <v>8.4888302808018707</v>
      </c>
      <c r="E2468" s="6" t="s">
        <v>2</v>
      </c>
      <c r="F2468" s="6">
        <v>4.4175305845510802E-4</v>
      </c>
      <c r="G2468" s="6">
        <v>9.7174511072334996E-4</v>
      </c>
      <c r="H2468" s="21" t="s">
        <v>2488</v>
      </c>
    </row>
    <row r="2469" spans="1:8" x14ac:dyDescent="0.25">
      <c r="A2469" s="5" t="s">
        <v>2196</v>
      </c>
      <c r="B2469" s="6">
        <v>3.6289960239804098E-5</v>
      </c>
      <c r="C2469" s="6">
        <v>7.8115194134857993E-6</v>
      </c>
      <c r="D2469" s="6">
        <v>4.6456980158243102</v>
      </c>
      <c r="E2469" s="6" t="s">
        <v>2</v>
      </c>
      <c r="F2469" s="6">
        <v>1.2601710464064701E-3</v>
      </c>
      <c r="G2469" s="6">
        <v>2.5019321687195601E-3</v>
      </c>
      <c r="H2469" s="21" t="s">
        <v>2482</v>
      </c>
    </row>
    <row r="2470" spans="1:8" x14ac:dyDescent="0.25">
      <c r="A2470" s="5" t="s">
        <v>385</v>
      </c>
      <c r="B2470" s="6">
        <v>2.0407872798632401E-4</v>
      </c>
      <c r="C2470" s="6">
        <v>1.5723295525254199E-5</v>
      </c>
      <c r="D2470" s="6">
        <v>12.9793863925371</v>
      </c>
      <c r="E2470" s="6" t="s">
        <v>2</v>
      </c>
      <c r="F2470" s="6">
        <v>1.58488688133341E-9</v>
      </c>
      <c r="G2470" s="6">
        <v>1.23044719101124E-7</v>
      </c>
      <c r="H2470" s="21" t="s">
        <v>2488</v>
      </c>
    </row>
    <row r="2471" spans="1:8" x14ac:dyDescent="0.25">
      <c r="A2471" s="5" t="s">
        <v>1543</v>
      </c>
      <c r="B2471" s="6">
        <v>6.7114613282050003E-5</v>
      </c>
      <c r="C2471" s="6">
        <v>1.33097954950765E-6</v>
      </c>
      <c r="D2471" s="6">
        <v>50.424977083138998</v>
      </c>
      <c r="E2471" s="6" t="s">
        <v>2</v>
      </c>
      <c r="F2471" s="6">
        <v>2.4885196880747399E-5</v>
      </c>
      <c r="G2471" s="6">
        <v>7.9936035201482207E-5</v>
      </c>
      <c r="H2471" s="21" t="s">
        <v>2482</v>
      </c>
    </row>
    <row r="2472" spans="1:8" x14ac:dyDescent="0.25">
      <c r="A2472" s="5" t="s">
        <v>1005</v>
      </c>
      <c r="B2472" s="6">
        <v>3.1901411073515503E-5</v>
      </c>
      <c r="C2472" s="6">
        <v>6.1162238035329498E-7</v>
      </c>
      <c r="D2472" s="6">
        <v>52.158671916302502</v>
      </c>
      <c r="E2472" s="6" t="s">
        <v>2</v>
      </c>
      <c r="F2472" s="6">
        <v>9.6502225975981697E-7</v>
      </c>
      <c r="G2472" s="6">
        <v>6.0039631956912001E-6</v>
      </c>
      <c r="H2472" s="21" t="s">
        <v>2488</v>
      </c>
    </row>
    <row r="2473" spans="1:8" x14ac:dyDescent="0.25">
      <c r="A2473" s="5" t="s">
        <v>1626</v>
      </c>
      <c r="B2473" s="6">
        <v>2.2393917847585801E-5</v>
      </c>
      <c r="C2473" s="6">
        <v>2.67677231183621E-6</v>
      </c>
      <c r="D2473" s="6">
        <v>8.3660151999345995</v>
      </c>
      <c r="E2473" s="6" t="s">
        <v>2</v>
      </c>
      <c r="F2473" s="6">
        <v>3.7722975931936097E-5</v>
      </c>
      <c r="G2473" s="6">
        <v>1.1267731780940099E-4</v>
      </c>
      <c r="H2473" s="21" t="s">
        <v>2488</v>
      </c>
    </row>
    <row r="2474" spans="1:8" x14ac:dyDescent="0.25">
      <c r="A2474" s="5" t="s">
        <v>1540</v>
      </c>
      <c r="B2474" s="6">
        <v>8.1420971520957801E-5</v>
      </c>
      <c r="C2474" s="6">
        <v>2.7873423634226102E-6</v>
      </c>
      <c r="D2474" s="6">
        <v>29.210969054041801</v>
      </c>
      <c r="E2474" s="6" t="s">
        <v>2</v>
      </c>
      <c r="F2474" s="6">
        <v>2.4438643518329399E-5</v>
      </c>
      <c r="G2474" s="6">
        <v>7.8512720519962904E-5</v>
      </c>
      <c r="H2474" s="21" t="s">
        <v>2488</v>
      </c>
    </row>
    <row r="2475" spans="1:8" x14ac:dyDescent="0.25">
      <c r="A2475" s="5" t="s">
        <v>706</v>
      </c>
      <c r="B2475" s="6">
        <v>1.6633918236557999E-4</v>
      </c>
      <c r="C2475" s="6">
        <v>2.2626929986595799E-5</v>
      </c>
      <c r="D2475" s="6">
        <v>7.3513809634855098</v>
      </c>
      <c r="E2475" s="6" t="s">
        <v>2</v>
      </c>
      <c r="F2475" s="6">
        <v>1.4863055777227301E-7</v>
      </c>
      <c r="G2475" s="6">
        <v>1.77748537005164E-6</v>
      </c>
      <c r="H2475" s="21" t="s">
        <v>2488</v>
      </c>
    </row>
    <row r="2476" spans="1:8" x14ac:dyDescent="0.25">
      <c r="A2476" s="5" t="s">
        <v>1046</v>
      </c>
      <c r="B2476" s="6">
        <v>5.9531596872461601E-5</v>
      </c>
      <c r="C2476" s="6">
        <v>6.9015328231889697E-6</v>
      </c>
      <c r="D2476" s="6">
        <v>8.6258514445424392</v>
      </c>
      <c r="E2476" s="6" t="s">
        <v>2</v>
      </c>
      <c r="F2476" s="6">
        <v>1.3797928918942E-6</v>
      </c>
      <c r="G2476" s="6">
        <v>7.8722469135802498E-6</v>
      </c>
      <c r="H2476" s="21" t="s">
        <v>298</v>
      </c>
    </row>
    <row r="2477" spans="1:8" x14ac:dyDescent="0.25">
      <c r="A2477" s="5" t="s">
        <v>676</v>
      </c>
      <c r="B2477" s="6">
        <v>1.62465792869523E-4</v>
      </c>
      <c r="C2477" s="6">
        <v>5.71048407640302E-6</v>
      </c>
      <c r="D2477" s="6">
        <v>28.450441450466101</v>
      </c>
      <c r="E2477" s="6" t="s">
        <v>2</v>
      </c>
      <c r="F2477" s="6">
        <v>1.1519242773715E-7</v>
      </c>
      <c r="G2477" s="6">
        <v>1.50389622641509E-6</v>
      </c>
      <c r="H2477" s="21" t="s">
        <v>2488</v>
      </c>
    </row>
    <row r="2478" spans="1:8" x14ac:dyDescent="0.25">
      <c r="A2478" s="5" t="s">
        <v>1306</v>
      </c>
      <c r="B2478" s="6">
        <v>6.0650706203726997E-5</v>
      </c>
      <c r="C2478" s="6">
        <v>7.4957109263069598E-6</v>
      </c>
      <c r="D2478" s="6">
        <v>8.0913881018099492</v>
      </c>
      <c r="E2478" s="6" t="s">
        <v>2</v>
      </c>
      <c r="F2478" s="6">
        <v>6.3992655459119501E-6</v>
      </c>
      <c r="G2478" s="6">
        <v>2.60014067995311E-5</v>
      </c>
      <c r="H2478" s="21" t="s">
        <v>2488</v>
      </c>
    </row>
    <row r="2479" spans="1:8" x14ac:dyDescent="0.25">
      <c r="A2479" s="5" t="s">
        <v>771</v>
      </c>
      <c r="B2479" s="6">
        <v>3.7286435253738599E-4</v>
      </c>
      <c r="C2479" s="6">
        <v>7.0540338198230799E-5</v>
      </c>
      <c r="D2479" s="6">
        <v>5.2858316540752996</v>
      </c>
      <c r="E2479" s="6" t="s">
        <v>2</v>
      </c>
      <c r="F2479" s="6">
        <v>2.2792002824698601E-7</v>
      </c>
      <c r="G2479" s="6">
        <v>2.33077876106195E-6</v>
      </c>
      <c r="H2479" s="21" t="s">
        <v>2488</v>
      </c>
    </row>
    <row r="2480" spans="1:8" x14ac:dyDescent="0.25">
      <c r="A2480" s="5" t="s">
        <v>1785</v>
      </c>
      <c r="B2480" s="6">
        <v>4.4307763454147199E-5</v>
      </c>
      <c r="C2480" s="6">
        <v>2.48485176661884E-6</v>
      </c>
      <c r="D2480" s="6">
        <v>17.831149547579301</v>
      </c>
      <c r="E2480" s="6" t="s">
        <v>2</v>
      </c>
      <c r="F2480" s="6">
        <v>9.3113217464681395E-5</v>
      </c>
      <c r="G2480" s="6">
        <v>2.4544545454545499E-4</v>
      </c>
      <c r="H2480" s="21" t="s">
        <v>2488</v>
      </c>
    </row>
    <row r="2481" spans="1:8" x14ac:dyDescent="0.25">
      <c r="A2481" s="5" t="s">
        <v>1289</v>
      </c>
      <c r="B2481" s="6">
        <v>6.4697930137402803E-5</v>
      </c>
      <c r="C2481" s="6">
        <v>1.6077989172819699E-5</v>
      </c>
      <c r="D2481" s="6">
        <v>4.0240063257895704</v>
      </c>
      <c r="E2481" s="6" t="s">
        <v>2</v>
      </c>
      <c r="F2481" s="6">
        <v>5.8458493551564398E-6</v>
      </c>
      <c r="G2481" s="6">
        <v>2.4279251497006E-5</v>
      </c>
      <c r="H2481" s="21" t="s">
        <v>2488</v>
      </c>
    </row>
    <row r="2482" spans="1:8" x14ac:dyDescent="0.25">
      <c r="A2482" s="5" t="s">
        <v>1426</v>
      </c>
      <c r="B2482" s="6">
        <v>1.9797380630635999E-5</v>
      </c>
      <c r="C2482" s="6">
        <v>7.0097427084387297E-7</v>
      </c>
      <c r="D2482" s="6">
        <v>28.242663752555199</v>
      </c>
      <c r="E2482" s="6" t="s">
        <v>2</v>
      </c>
      <c r="F2482" s="6">
        <v>1.2691771141870001E-5</v>
      </c>
      <c r="G2482" s="6">
        <v>4.5750363825363798E-5</v>
      </c>
      <c r="H2482" s="21" t="s">
        <v>298</v>
      </c>
    </row>
    <row r="2483" spans="1:8" x14ac:dyDescent="0.25">
      <c r="A2483" s="5" t="s">
        <v>1007</v>
      </c>
      <c r="B2483" s="6">
        <v>1.11875191355433E-4</v>
      </c>
      <c r="C2483" s="6">
        <v>5.5694390172058103E-6</v>
      </c>
      <c r="D2483" s="6">
        <v>20.087335728035399</v>
      </c>
      <c r="E2483" s="6" t="s">
        <v>2</v>
      </c>
      <c r="F2483" s="6">
        <v>9.8883747512894304E-7</v>
      </c>
      <c r="G2483" s="6">
        <v>6.1257899910634501E-6</v>
      </c>
      <c r="H2483" s="21" t="s">
        <v>2482</v>
      </c>
    </row>
    <row r="2484" spans="1:8" x14ac:dyDescent="0.25">
      <c r="A2484" s="5" t="s">
        <v>783</v>
      </c>
      <c r="B2484" s="6">
        <v>3.9920081261270298E-4</v>
      </c>
      <c r="C2484" s="6">
        <v>3.6284910841011698E-5</v>
      </c>
      <c r="D2484" s="6">
        <v>11.001840802692501</v>
      </c>
      <c r="E2484" s="6" t="s">
        <v>2</v>
      </c>
      <c r="F2484" s="6">
        <v>2.37008785940396E-7</v>
      </c>
      <c r="G2484" s="6">
        <v>2.3737673410404598E-6</v>
      </c>
      <c r="H2484" s="21" t="s">
        <v>2488</v>
      </c>
    </row>
    <row r="2485" spans="1:8" x14ac:dyDescent="0.25">
      <c r="A2485" s="5" t="s">
        <v>2478</v>
      </c>
      <c r="B2485" s="6">
        <v>1.4867901404759699E-4</v>
      </c>
      <c r="C2485" s="6">
        <v>1.2868464730464401E-5</v>
      </c>
      <c r="D2485" s="6">
        <v>11.5537491971065</v>
      </c>
      <c r="E2485" s="6" t="s">
        <v>2</v>
      </c>
      <c r="F2485" s="6">
        <v>5.8478673534521604E-3</v>
      </c>
      <c r="G2485" s="6">
        <v>9.8568983893482492E-3</v>
      </c>
      <c r="H2485" s="21" t="s">
        <v>300</v>
      </c>
    </row>
    <row r="2486" spans="1:8" x14ac:dyDescent="0.25">
      <c r="A2486" s="5" t="s">
        <v>2439</v>
      </c>
      <c r="B2486" s="6">
        <v>3.8162712757583103E-5</v>
      </c>
      <c r="C2486" s="6">
        <v>6.78933385787525E-6</v>
      </c>
      <c r="D2486" s="6">
        <v>5.6209804314331304</v>
      </c>
      <c r="E2486" s="6" t="s">
        <v>2</v>
      </c>
      <c r="F2486" s="6">
        <v>4.6811736360090599E-3</v>
      </c>
      <c r="G2486" s="6">
        <v>8.0769770958426697E-3</v>
      </c>
      <c r="H2486" s="21" t="s">
        <v>2482</v>
      </c>
    </row>
    <row r="2487" spans="1:8" x14ac:dyDescent="0.25">
      <c r="A2487" s="5" t="s">
        <v>1326</v>
      </c>
      <c r="B2487" s="6">
        <v>2.71870123144548E-5</v>
      </c>
      <c r="C2487" s="6">
        <v>1.5894374768570601E-6</v>
      </c>
      <c r="D2487" s="6">
        <v>17.104801359166501</v>
      </c>
      <c r="E2487" s="6" t="s">
        <v>2</v>
      </c>
      <c r="F2487" s="6">
        <v>7.1674126956895799E-6</v>
      </c>
      <c r="G2487" s="6">
        <v>2.8511342512908801E-5</v>
      </c>
      <c r="H2487" s="21" t="s">
        <v>2488</v>
      </c>
    </row>
    <row r="2488" spans="1:8" x14ac:dyDescent="0.25">
      <c r="A2488" s="5" t="s">
        <v>2117</v>
      </c>
      <c r="B2488" s="6">
        <v>5.10801741112059E-5</v>
      </c>
      <c r="C2488" s="6">
        <v>1.4921996729988199E-6</v>
      </c>
      <c r="D2488" s="6">
        <v>34.231460464370699</v>
      </c>
      <c r="E2488" s="6" t="s">
        <v>2</v>
      </c>
      <c r="F2488" s="6">
        <v>7.5975846853097695E-4</v>
      </c>
      <c r="G2488" s="6">
        <v>1.57992280168017E-3</v>
      </c>
      <c r="H2488" s="21" t="s">
        <v>2488</v>
      </c>
    </row>
    <row r="2489" spans="1:8" x14ac:dyDescent="0.25">
      <c r="A2489" s="5" t="s">
        <v>1081</v>
      </c>
      <c r="B2489" s="6">
        <v>2.1412941613007901E-4</v>
      </c>
      <c r="C2489" s="6">
        <v>1.4404678239731901E-5</v>
      </c>
      <c r="D2489" s="6">
        <v>14.8652689471018</v>
      </c>
      <c r="E2489" s="6" t="s">
        <v>2</v>
      </c>
      <c r="F2489" s="6">
        <v>1.67987932627791E-6</v>
      </c>
      <c r="G2489" s="6">
        <v>9.0474592074592097E-6</v>
      </c>
      <c r="H2489" s="21" t="s">
        <v>304</v>
      </c>
    </row>
    <row r="2490" spans="1:8" x14ac:dyDescent="0.25">
      <c r="A2490" s="5" t="s">
        <v>1396</v>
      </c>
      <c r="B2490" s="6">
        <v>7.0804052413123695E-5</v>
      </c>
      <c r="C2490" s="6">
        <v>3.71042928435791E-6</v>
      </c>
      <c r="D2490" s="6">
        <v>19.082442215409699</v>
      </c>
      <c r="E2490" s="6" t="s">
        <v>2</v>
      </c>
      <c r="F2490" s="6">
        <v>1.0545415665248899E-5</v>
      </c>
      <c r="G2490" s="6">
        <v>3.9189822294022601E-5</v>
      </c>
      <c r="H2490" s="21" t="s">
        <v>2488</v>
      </c>
    </row>
    <row r="2491" spans="1:8" x14ac:dyDescent="0.25">
      <c r="A2491" s="5" t="s">
        <v>1196</v>
      </c>
      <c r="B2491" s="6">
        <v>6.9539346544103303E-4</v>
      </c>
      <c r="C2491" s="6">
        <v>5.5471459491999399E-5</v>
      </c>
      <c r="D2491" s="6">
        <v>12.536058575154801</v>
      </c>
      <c r="E2491" s="6" t="s">
        <v>2</v>
      </c>
      <c r="F2491" s="6">
        <v>3.3989954681006699E-6</v>
      </c>
      <c r="G2491" s="6">
        <v>1.57312416555407E-5</v>
      </c>
      <c r="H2491" s="21" t="s">
        <v>299</v>
      </c>
    </row>
    <row r="2492" spans="1:8" x14ac:dyDescent="0.25">
      <c r="A2492" s="5" t="s">
        <v>1868</v>
      </c>
      <c r="B2492" s="6">
        <v>2.1589993073005501E-5</v>
      </c>
      <c r="C2492" s="6">
        <v>1.1559034008234099E-6</v>
      </c>
      <c r="D2492" s="6">
        <v>18.678025393493801</v>
      </c>
      <c r="E2492" s="6" t="s">
        <v>2</v>
      </c>
      <c r="F2492" s="6">
        <v>1.44325322167074E-4</v>
      </c>
      <c r="G2492" s="6">
        <v>3.5879360652797698E-4</v>
      </c>
      <c r="H2492" s="21" t="s">
        <v>2488</v>
      </c>
    </row>
    <row r="2493" spans="1:8" x14ac:dyDescent="0.25">
      <c r="A2493" s="5" t="s">
        <v>2455</v>
      </c>
      <c r="B2493" s="6">
        <v>6.5364895987622305E-5</v>
      </c>
      <c r="C2493" s="6">
        <v>1.0546711185700799E-6</v>
      </c>
      <c r="D2493" s="6">
        <v>61.976567706000999</v>
      </c>
      <c r="E2493" s="6" t="s">
        <v>2</v>
      </c>
      <c r="F2493" s="6">
        <v>5.1696543530679404E-3</v>
      </c>
      <c r="G2493" s="6">
        <v>8.8296874997535694E-3</v>
      </c>
      <c r="H2493" s="21" t="s">
        <v>304</v>
      </c>
    </row>
    <row r="2494" spans="1:8" x14ac:dyDescent="0.25">
      <c r="A2494" s="5" t="s">
        <v>551</v>
      </c>
      <c r="B2494" s="6">
        <v>3.2773008226526798E-4</v>
      </c>
      <c r="C2494" s="6">
        <v>2.8954266598290001E-5</v>
      </c>
      <c r="D2494" s="6">
        <v>11.318887361651299</v>
      </c>
      <c r="E2494" s="6" t="s">
        <v>2</v>
      </c>
      <c r="F2494" s="6">
        <v>3.49024463067004E-8</v>
      </c>
      <c r="G2494" s="6">
        <v>7.3079123867069502E-7</v>
      </c>
      <c r="H2494" s="21" t="s">
        <v>2488</v>
      </c>
    </row>
    <row r="2495" spans="1:8" x14ac:dyDescent="0.25">
      <c r="A2495" s="5" t="s">
        <v>2427</v>
      </c>
      <c r="B2495" s="6">
        <v>3.87648800885722E-5</v>
      </c>
      <c r="C2495" s="6">
        <v>2.3926743718204302E-7</v>
      </c>
      <c r="D2495" s="6">
        <v>162.014858959176</v>
      </c>
      <c r="E2495" s="6" t="s">
        <v>2</v>
      </c>
      <c r="F2495" s="6">
        <v>4.4095871827662296E-3</v>
      </c>
      <c r="G2495" s="6">
        <v>7.6464467092819599E-3</v>
      </c>
      <c r="H2495" s="21" t="s">
        <v>2488</v>
      </c>
    </row>
    <row r="2496" spans="1:8" x14ac:dyDescent="0.25">
      <c r="A2496" s="5" t="s">
        <v>635</v>
      </c>
      <c r="B2496" s="6">
        <v>1.0739972623901601E-4</v>
      </c>
      <c r="C2496" s="6">
        <v>3.9079549815010299E-6</v>
      </c>
      <c r="D2496" s="6">
        <v>27.4823345579494</v>
      </c>
      <c r="E2496" s="6" t="s">
        <v>2</v>
      </c>
      <c r="F2496" s="6">
        <v>7.6460744509645798E-8</v>
      </c>
      <c r="G2496" s="6">
        <v>1.1617387308533901E-6</v>
      </c>
      <c r="H2496" s="21" t="s">
        <v>2482</v>
      </c>
    </row>
    <row r="2497" spans="1:8" x14ac:dyDescent="0.25">
      <c r="A2497" s="5" t="s">
        <v>1311</v>
      </c>
      <c r="B2497" s="6">
        <v>2.0453882225048599E-5</v>
      </c>
      <c r="C2497" s="6">
        <v>4.6188112993773298E-8</v>
      </c>
      <c r="D2497" s="6">
        <v>442.83866344152301</v>
      </c>
      <c r="E2497" s="6" t="s">
        <v>2</v>
      </c>
      <c r="F2497" s="6">
        <v>6.4887043733412898E-6</v>
      </c>
      <c r="G2497" s="6">
        <v>2.6228682215743401E-5</v>
      </c>
      <c r="H2497" s="21" t="s">
        <v>2488</v>
      </c>
    </row>
    <row r="2498" spans="1:8" x14ac:dyDescent="0.25">
      <c r="A2498" s="5" t="s">
        <v>1384</v>
      </c>
      <c r="B2498" s="6">
        <v>2.4571546434083399E-5</v>
      </c>
      <c r="C2498" s="6">
        <v>1.60680017893418E-6</v>
      </c>
      <c r="D2498" s="6">
        <v>15.292222863942101</v>
      </c>
      <c r="E2498" s="6" t="s">
        <v>2</v>
      </c>
      <c r="F2498" s="6">
        <v>1.00392885000498E-5</v>
      </c>
      <c r="G2498" s="6">
        <v>3.7771117166212497E-5</v>
      </c>
      <c r="H2498" s="21" t="s">
        <v>2488</v>
      </c>
    </row>
    <row r="2499" spans="1:8" x14ac:dyDescent="0.25">
      <c r="A2499" s="5" t="s">
        <v>1294</v>
      </c>
      <c r="B2499" s="6">
        <v>1.41433241859798E-4</v>
      </c>
      <c r="C2499" s="6">
        <v>2.3105156194157299E-5</v>
      </c>
      <c r="D2499" s="6">
        <v>6.1212848193410396</v>
      </c>
      <c r="E2499" s="6" t="s">
        <v>2</v>
      </c>
      <c r="F2499" s="6">
        <v>6.0780864575078299E-6</v>
      </c>
      <c r="G2499" s="6">
        <v>2.4990994671403199E-5</v>
      </c>
      <c r="H2499" s="21" t="s">
        <v>2488</v>
      </c>
    </row>
    <row r="2500" spans="1:8" x14ac:dyDescent="0.25">
      <c r="A2500" s="5" t="s">
        <v>743</v>
      </c>
      <c r="B2500" s="6">
        <v>1.32813288735099E-4</v>
      </c>
      <c r="C2500" s="6">
        <v>3.1584079469554399E-5</v>
      </c>
      <c r="D2500" s="6">
        <v>4.2050707497467297</v>
      </c>
      <c r="E2500" s="6" t="s">
        <v>2</v>
      </c>
      <c r="F2500" s="6">
        <v>1.94837988321445E-7</v>
      </c>
      <c r="G2500" s="6">
        <v>2.1071095679012301E-6</v>
      </c>
      <c r="H2500" s="21" t="s">
        <v>2488</v>
      </c>
    </row>
    <row r="2501" spans="1:8" x14ac:dyDescent="0.25">
      <c r="A2501" s="5" t="s">
        <v>1528</v>
      </c>
      <c r="B2501" s="6">
        <v>4.6006067827388298E-5</v>
      </c>
      <c r="C2501" s="6">
        <v>7.45616131324971E-6</v>
      </c>
      <c r="D2501" s="6">
        <v>6.1702082203659998</v>
      </c>
      <c r="E2501" s="6" t="s">
        <v>2</v>
      </c>
      <c r="F2501" s="6">
        <v>2.3076991570712099E-5</v>
      </c>
      <c r="G2501" s="6">
        <v>7.5131909901454702E-5</v>
      </c>
      <c r="H2501" s="21" t="s">
        <v>298</v>
      </c>
    </row>
    <row r="2502" spans="1:8" x14ac:dyDescent="0.25">
      <c r="A2502" s="5" t="s">
        <v>1920</v>
      </c>
      <c r="B2502" s="6">
        <v>1.12017271816182E-4</v>
      </c>
      <c r="C2502" s="6">
        <v>1.26517057422996E-5</v>
      </c>
      <c r="D2502" s="6">
        <v>8.8539264268266908</v>
      </c>
      <c r="E2502" s="6" t="s">
        <v>2</v>
      </c>
      <c r="F2502" s="6">
        <v>2.01313629703525E-4</v>
      </c>
      <c r="G2502" s="6">
        <v>4.8147251000690101E-4</v>
      </c>
      <c r="H2502" s="21" t="s">
        <v>2488</v>
      </c>
    </row>
    <row r="2503" spans="1:8" x14ac:dyDescent="0.25">
      <c r="A2503" s="5" t="s">
        <v>484</v>
      </c>
      <c r="B2503" s="6">
        <v>6.8733896103800898E-5</v>
      </c>
      <c r="C2503" s="6">
        <v>3.8539789784802597E-6</v>
      </c>
      <c r="D2503" s="6">
        <v>17.834528026124499</v>
      </c>
      <c r="E2503" s="6" t="s">
        <v>2</v>
      </c>
      <c r="F2503" s="6">
        <v>1.5689756045398099E-8</v>
      </c>
      <c r="G2503" s="6">
        <v>4.75948497854077E-7</v>
      </c>
      <c r="H2503" s="21" t="s">
        <v>2488</v>
      </c>
    </row>
    <row r="2504" spans="1:8" x14ac:dyDescent="0.25">
      <c r="A2504" s="5" t="s">
        <v>861</v>
      </c>
      <c r="B2504" s="6">
        <v>9.1334282348388095E-5</v>
      </c>
      <c r="C2504" s="6">
        <v>8.1506429935021194E-6</v>
      </c>
      <c r="D2504" s="6">
        <v>11.2057763321497</v>
      </c>
      <c r="E2504" s="6" t="s">
        <v>2</v>
      </c>
      <c r="F2504" s="6">
        <v>4.0908107672040898E-7</v>
      </c>
      <c r="G2504" s="6">
        <v>3.3791708185053399E-6</v>
      </c>
      <c r="H2504" s="21" t="s">
        <v>2488</v>
      </c>
    </row>
    <row r="2505" spans="1:8" x14ac:dyDescent="0.25">
      <c r="A2505" s="5" t="s">
        <v>1171</v>
      </c>
      <c r="B2505" s="6">
        <v>2.8905217882609001E-5</v>
      </c>
      <c r="C2505" s="6">
        <v>4.23328160866644E-7</v>
      </c>
      <c r="D2505" s="6">
        <v>68.280876527169397</v>
      </c>
      <c r="E2505" s="6" t="s">
        <v>2</v>
      </c>
      <c r="F2505" s="6">
        <v>2.8788909134875598E-6</v>
      </c>
      <c r="G2505" s="6">
        <v>1.3785414364640899E-5</v>
      </c>
      <c r="H2505" s="21" t="s">
        <v>2488</v>
      </c>
    </row>
    <row r="2506" spans="1:8" x14ac:dyDescent="0.25">
      <c r="A2506" s="5" t="s">
        <v>2479</v>
      </c>
      <c r="B2506" s="6">
        <v>4.5168888618064601E-5</v>
      </c>
      <c r="C2506" s="6">
        <v>6.6588671704413205E-7</v>
      </c>
      <c r="D2506" s="6">
        <v>67.832692050937993</v>
      </c>
      <c r="E2506" s="6" t="s">
        <v>2</v>
      </c>
      <c r="F2506" s="6">
        <v>5.8478673534521604E-3</v>
      </c>
      <c r="G2506" s="6">
        <v>9.8568983893482492E-3</v>
      </c>
      <c r="H2506" s="21" t="s">
        <v>2482</v>
      </c>
    </row>
    <row r="2507" spans="1:8" x14ac:dyDescent="0.25">
      <c r="A2507" s="5" t="s">
        <v>1452</v>
      </c>
      <c r="B2507" s="6">
        <v>1.5248739268252599E-4</v>
      </c>
      <c r="C2507" s="6">
        <v>4.4510367863536201E-5</v>
      </c>
      <c r="D2507" s="6">
        <v>3.4258847994704298</v>
      </c>
      <c r="E2507" s="6" t="s">
        <v>2</v>
      </c>
      <c r="F2507" s="6">
        <v>1.5535536840021699E-5</v>
      </c>
      <c r="G2507" s="6">
        <v>5.4012317747611897E-5</v>
      </c>
      <c r="H2507" s="21" t="s">
        <v>2488</v>
      </c>
    </row>
    <row r="2508" spans="1:8" x14ac:dyDescent="0.25">
      <c r="A2508" s="5" t="s">
        <v>2362</v>
      </c>
      <c r="B2508" s="6">
        <v>3.4461720752713802E-4</v>
      </c>
      <c r="C2508" s="6">
        <v>1.5647567483734301E-4</v>
      </c>
      <c r="D2508" s="6">
        <v>2.2023692045768102</v>
      </c>
      <c r="E2508" s="6" t="s">
        <v>2</v>
      </c>
      <c r="F2508" s="6">
        <v>3.0260646018937E-3</v>
      </c>
      <c r="G2508" s="6">
        <v>5.4576259471766798E-3</v>
      </c>
      <c r="H2508" s="21" t="s">
        <v>2488</v>
      </c>
    </row>
    <row r="2509" spans="1:8" x14ac:dyDescent="0.25">
      <c r="A2509" s="5" t="s">
        <v>1806</v>
      </c>
      <c r="B2509" s="6">
        <v>1.8791761823389901E-5</v>
      </c>
      <c r="C2509" s="6">
        <v>1.0599944690514199E-6</v>
      </c>
      <c r="D2509" s="6">
        <v>17.728169695268701</v>
      </c>
      <c r="E2509" s="6" t="s">
        <v>2</v>
      </c>
      <c r="F2509" s="6">
        <v>1.0413853273395E-4</v>
      </c>
      <c r="G2509" s="6">
        <v>2.6992797643979099E-4</v>
      </c>
      <c r="H2509" s="21" t="s">
        <v>298</v>
      </c>
    </row>
    <row r="2510" spans="1:8" x14ac:dyDescent="0.25">
      <c r="A2510" s="5" t="s">
        <v>622</v>
      </c>
      <c r="B2510" s="6">
        <v>9.7808755937361098E-5</v>
      </c>
      <c r="C2510" s="6">
        <v>1.7563606774765199E-5</v>
      </c>
      <c r="D2510" s="6">
        <v>5.5688308894440297</v>
      </c>
      <c r="E2510" s="6" t="s">
        <v>2</v>
      </c>
      <c r="F2510" s="6">
        <v>7.2737273190585797E-8</v>
      </c>
      <c r="G2510" s="6">
        <v>1.1338804494382E-6</v>
      </c>
      <c r="H2510" s="21" t="s">
        <v>2488</v>
      </c>
    </row>
    <row r="2511" spans="1:8" x14ac:dyDescent="0.25">
      <c r="A2511" s="5" t="s">
        <v>851</v>
      </c>
      <c r="B2511" s="6">
        <v>2.4868233117338299E-5</v>
      </c>
      <c r="C2511" s="6">
        <v>9.1189836336041802E-7</v>
      </c>
      <c r="D2511" s="6">
        <v>27.270838633482001</v>
      </c>
      <c r="E2511" s="6" t="s">
        <v>2</v>
      </c>
      <c r="F2511" s="6">
        <v>3.7775395005068702E-7</v>
      </c>
      <c r="G2511" s="6">
        <v>3.2185724815724799E-6</v>
      </c>
      <c r="H2511" s="21" t="s">
        <v>298</v>
      </c>
    </row>
    <row r="2512" spans="1:8" x14ac:dyDescent="0.25">
      <c r="A2512" s="5" t="s">
        <v>1949</v>
      </c>
      <c r="B2512" s="6">
        <v>2.0336203026258101E-5</v>
      </c>
      <c r="C2512" s="6">
        <v>2.9116460228133698E-6</v>
      </c>
      <c r="D2512" s="6">
        <v>6.9844352187455403</v>
      </c>
      <c r="E2512" s="6" t="s">
        <v>2</v>
      </c>
      <c r="F2512" s="6">
        <v>2.45159665566051E-4</v>
      </c>
      <c r="G2512" s="6">
        <v>5.7424939506590098E-4</v>
      </c>
      <c r="H2512" s="21" t="s">
        <v>2488</v>
      </c>
    </row>
    <row r="2513" spans="1:8" x14ac:dyDescent="0.25">
      <c r="A2513" s="5" t="s">
        <v>1001</v>
      </c>
      <c r="B2513" s="6">
        <v>9.79042736497328E-5</v>
      </c>
      <c r="C2513" s="6">
        <v>1.3427615182011899E-5</v>
      </c>
      <c r="D2513" s="6">
        <v>7.2912629921721797</v>
      </c>
      <c r="E2513" s="6" t="s">
        <v>2</v>
      </c>
      <c r="F2513" s="6">
        <v>9.4612048756058697E-7</v>
      </c>
      <c r="G2513" s="6">
        <v>5.9069603603603597E-6</v>
      </c>
      <c r="H2513" s="21" t="s">
        <v>2488</v>
      </c>
    </row>
    <row r="2514" spans="1:8" x14ac:dyDescent="0.25">
      <c r="A2514" s="5" t="s">
        <v>1098</v>
      </c>
      <c r="B2514" s="6">
        <v>1.4729640321269199E-4</v>
      </c>
      <c r="C2514" s="6">
        <v>2.68075506741832E-5</v>
      </c>
      <c r="D2514" s="6">
        <v>5.4945863948154301</v>
      </c>
      <c r="E2514" s="6" t="s">
        <v>2</v>
      </c>
      <c r="F2514" s="6">
        <v>1.83928825172665E-6</v>
      </c>
      <c r="G2514" s="6">
        <v>9.6613939393939394E-6</v>
      </c>
      <c r="H2514" s="21" t="s">
        <v>2488</v>
      </c>
    </row>
    <row r="2515" spans="1:8" x14ac:dyDescent="0.25">
      <c r="A2515" s="5" t="s">
        <v>1700</v>
      </c>
      <c r="B2515" s="6">
        <v>1.85681725567592E-4</v>
      </c>
      <c r="C2515" s="6">
        <v>2.9034413011041298E-6</v>
      </c>
      <c r="D2515" s="6">
        <v>63.952291887898603</v>
      </c>
      <c r="E2515" s="6" t="s">
        <v>2</v>
      </c>
      <c r="F2515" s="6">
        <v>5.7071159606520298E-5</v>
      </c>
      <c r="G2515" s="6">
        <v>1.6100899104963399E-4</v>
      </c>
      <c r="H2515" s="21" t="s">
        <v>2488</v>
      </c>
    </row>
    <row r="2516" spans="1:8" x14ac:dyDescent="0.25">
      <c r="A2516" s="5" t="s">
        <v>2352</v>
      </c>
      <c r="B2516" s="6">
        <v>2.0020305696247299E-5</v>
      </c>
      <c r="C2516" s="6">
        <v>1.20795903468262E-6</v>
      </c>
      <c r="D2516" s="6">
        <v>16.573662782784201</v>
      </c>
      <c r="E2516" s="6" t="s">
        <v>2</v>
      </c>
      <c r="F2516" s="6">
        <v>2.8722754001089699E-3</v>
      </c>
      <c r="G2516" s="6">
        <v>5.2114497447644003E-3</v>
      </c>
      <c r="H2516" s="21" t="s">
        <v>2482</v>
      </c>
    </row>
    <row r="2517" spans="1:8" x14ac:dyDescent="0.25">
      <c r="A2517" s="5" t="s">
        <v>518</v>
      </c>
      <c r="B2517" s="6">
        <v>2.0116725381169601E-4</v>
      </c>
      <c r="C2517" s="6">
        <v>1.2330344053116199E-5</v>
      </c>
      <c r="D2517" s="6">
        <v>16.3148127047481</v>
      </c>
      <c r="E2517" s="6" t="s">
        <v>2</v>
      </c>
      <c r="F2517" s="6">
        <v>2.5942683836283399E-8</v>
      </c>
      <c r="G2517" s="6">
        <v>6.19517465753425E-7</v>
      </c>
      <c r="H2517" s="21" t="s">
        <v>2482</v>
      </c>
    </row>
    <row r="2518" spans="1:8" x14ac:dyDescent="0.25">
      <c r="A2518" s="5" t="s">
        <v>1086</v>
      </c>
      <c r="B2518" s="6">
        <v>3.0271153679536298E-4</v>
      </c>
      <c r="C2518" s="6">
        <v>3.7215909561029198E-5</v>
      </c>
      <c r="D2518" s="6">
        <v>8.1339282141944196</v>
      </c>
      <c r="E2518" s="6" t="s">
        <v>2</v>
      </c>
      <c r="F2518" s="6">
        <v>1.7419799283762701E-6</v>
      </c>
      <c r="G2518" s="6">
        <v>9.2840184757505802E-6</v>
      </c>
      <c r="H2518" s="21" t="s">
        <v>2482</v>
      </c>
    </row>
    <row r="2519" spans="1:8" x14ac:dyDescent="0.25">
      <c r="A2519" s="5" t="s">
        <v>858</v>
      </c>
      <c r="B2519" s="6">
        <v>5.79349012003356E-5</v>
      </c>
      <c r="C2519" s="6">
        <v>2.49722732290568E-6</v>
      </c>
      <c r="D2519" s="6">
        <v>23.199690580401299</v>
      </c>
      <c r="E2519" s="6" t="s">
        <v>2</v>
      </c>
      <c r="F2519" s="6">
        <v>3.9089252514684902E-7</v>
      </c>
      <c r="G2519" s="6">
        <v>3.2928566221142201E-6</v>
      </c>
      <c r="H2519" s="21" t="s">
        <v>2488</v>
      </c>
    </row>
    <row r="2520" spans="1:8" x14ac:dyDescent="0.25">
      <c r="A2520" s="5" t="s">
        <v>646</v>
      </c>
      <c r="B2520" s="6">
        <v>3.25799244690368E-4</v>
      </c>
      <c r="C2520" s="6">
        <v>2.1210874988353601E-5</v>
      </c>
      <c r="D2520" s="6">
        <v>15.3600096586896</v>
      </c>
      <c r="E2520" s="6" t="s">
        <v>2</v>
      </c>
      <c r="F2520" s="6">
        <v>8.3949448578247294E-8</v>
      </c>
      <c r="G2520" s="6">
        <v>1.21655E-6</v>
      </c>
      <c r="H2520" s="21" t="s">
        <v>2488</v>
      </c>
    </row>
    <row r="2521" spans="1:8" x14ac:dyDescent="0.25">
      <c r="A2521" s="5" t="s">
        <v>1694</v>
      </c>
      <c r="B2521" s="6">
        <v>2.4033726517923499E-4</v>
      </c>
      <c r="C2521" s="6">
        <v>3.7319450296906702E-5</v>
      </c>
      <c r="D2521" s="6">
        <v>6.4400001411370198</v>
      </c>
      <c r="E2521" s="6" t="s">
        <v>2</v>
      </c>
      <c r="F2521" s="6">
        <v>5.6899580463924802E-5</v>
      </c>
      <c r="G2521" s="6">
        <v>1.6079242979243001E-4</v>
      </c>
      <c r="H2521" s="21" t="s">
        <v>2488</v>
      </c>
    </row>
    <row r="2522" spans="1:8" x14ac:dyDescent="0.25">
      <c r="A2522" s="5" t="s">
        <v>962</v>
      </c>
      <c r="B2522" s="6">
        <v>2.1559179623357999E-4</v>
      </c>
      <c r="C2522" s="6">
        <v>1.1175648004014701E-5</v>
      </c>
      <c r="D2522" s="6">
        <v>19.2912121208659</v>
      </c>
      <c r="E2522" s="6" t="s">
        <v>2</v>
      </c>
      <c r="F2522" s="6">
        <v>7.3820978698634605E-7</v>
      </c>
      <c r="G2522" s="6">
        <v>4.9659913211186097E-6</v>
      </c>
      <c r="H2522" s="21" t="s">
        <v>298</v>
      </c>
    </row>
    <row r="2523" spans="1:8" x14ac:dyDescent="0.25">
      <c r="A2523" s="5" t="s">
        <v>498</v>
      </c>
      <c r="B2523" s="6">
        <v>5.6534820552456898E-5</v>
      </c>
      <c r="C2523" s="6">
        <v>2.64535061829091E-6</v>
      </c>
      <c r="D2523" s="6">
        <v>21.371390303256899</v>
      </c>
      <c r="E2523" s="6" t="s">
        <v>2</v>
      </c>
      <c r="F2523" s="6">
        <v>2.03932355213515E-8</v>
      </c>
      <c r="G2523" s="6">
        <v>5.7000115830115803E-7</v>
      </c>
      <c r="H2523" s="21" t="s">
        <v>298</v>
      </c>
    </row>
    <row r="2524" spans="1:8" x14ac:dyDescent="0.25">
      <c r="A2524" s="5" t="s">
        <v>963</v>
      </c>
      <c r="B2524" s="6">
        <v>4.62711722917642E-5</v>
      </c>
      <c r="C2524" s="6">
        <v>3.2053207449060799E-6</v>
      </c>
      <c r="D2524" s="6">
        <v>14.435738565414599</v>
      </c>
      <c r="E2524" s="6" t="s">
        <v>2</v>
      </c>
      <c r="F2524" s="6">
        <v>7.3820978698634605E-7</v>
      </c>
      <c r="G2524" s="6">
        <v>4.9659913211186097E-6</v>
      </c>
      <c r="H2524" s="21" t="s">
        <v>2488</v>
      </c>
    </row>
    <row r="2525" spans="1:8" x14ac:dyDescent="0.25">
      <c r="A2525" s="5" t="s">
        <v>989</v>
      </c>
      <c r="B2525" s="6">
        <v>2.5929596358748999E-5</v>
      </c>
      <c r="C2525" s="6">
        <v>6.4424599851579804E-8</v>
      </c>
      <c r="D2525" s="6">
        <v>402.47974249719903</v>
      </c>
      <c r="E2525" s="6" t="s">
        <v>2</v>
      </c>
      <c r="F2525" s="6">
        <v>8.9561863922576097E-7</v>
      </c>
      <c r="G2525" s="6">
        <v>5.7289446494464897E-6</v>
      </c>
      <c r="H2525" s="21" t="s">
        <v>2488</v>
      </c>
    </row>
    <row r="2526" spans="1:8" x14ac:dyDescent="0.25">
      <c r="A2526" s="5" t="s">
        <v>758</v>
      </c>
      <c r="B2526" s="6">
        <v>1.22250132939594E-4</v>
      </c>
      <c r="C2526" s="6">
        <v>2.5252653573208599E-5</v>
      </c>
      <c r="D2526" s="6">
        <v>4.84108066446107</v>
      </c>
      <c r="E2526" s="6" t="s">
        <v>2</v>
      </c>
      <c r="F2526" s="6">
        <v>2.13848920297107E-7</v>
      </c>
      <c r="G2526" s="6">
        <v>2.2478918918918901E-6</v>
      </c>
      <c r="H2526" s="21" t="s">
        <v>2488</v>
      </c>
    </row>
    <row r="2527" spans="1:8" x14ac:dyDescent="0.25">
      <c r="A2527" s="5" t="s">
        <v>1400</v>
      </c>
      <c r="B2527" s="6">
        <v>3.8114009800055801E-5</v>
      </c>
      <c r="C2527" s="6">
        <v>1.7943914478358101E-6</v>
      </c>
      <c r="D2527" s="6">
        <v>21.240632776100501</v>
      </c>
      <c r="E2527" s="6" t="s">
        <v>2</v>
      </c>
      <c r="F2527" s="6">
        <v>1.0904265065589801E-5</v>
      </c>
      <c r="G2527" s="6">
        <v>4.0443201284796602E-5</v>
      </c>
      <c r="H2527" s="21" t="s">
        <v>2482</v>
      </c>
    </row>
    <row r="2528" spans="1:8" x14ac:dyDescent="0.25">
      <c r="A2528" s="5" t="s">
        <v>2116</v>
      </c>
      <c r="B2528" s="6">
        <v>3.53595076649059E-5</v>
      </c>
      <c r="C2528" s="6">
        <v>6.2696898625256504E-7</v>
      </c>
      <c r="D2528" s="6">
        <v>56.397538698448201</v>
      </c>
      <c r="E2528" s="6" t="s">
        <v>2</v>
      </c>
      <c r="F2528" s="6">
        <v>7.5952128123008195E-4</v>
      </c>
      <c r="G2528" s="6">
        <v>1.57990397689076E-3</v>
      </c>
      <c r="H2528" s="21" t="s">
        <v>2488</v>
      </c>
    </row>
    <row r="2529" spans="1:8" x14ac:dyDescent="0.25">
      <c r="A2529" s="5" t="s">
        <v>1794</v>
      </c>
      <c r="B2529" s="6">
        <v>2.7709292975362E-5</v>
      </c>
      <c r="C2529" s="6">
        <v>2.3280278050859399E-6</v>
      </c>
      <c r="D2529" s="6">
        <v>11.9024750970872</v>
      </c>
      <c r="E2529" s="6" t="s">
        <v>2</v>
      </c>
      <c r="F2529" s="6">
        <v>9.7940471586847698E-5</v>
      </c>
      <c r="G2529" s="6">
        <v>2.5624807401812701E-4</v>
      </c>
      <c r="H2529" s="21" t="s">
        <v>2488</v>
      </c>
    </row>
    <row r="2530" spans="1:8" x14ac:dyDescent="0.25">
      <c r="A2530" s="5" t="s">
        <v>1032</v>
      </c>
      <c r="B2530" s="6">
        <v>2.9861074405116601E-5</v>
      </c>
      <c r="C2530" s="6">
        <v>1.07324982000476E-5</v>
      </c>
      <c r="D2530" s="6">
        <v>2.7823041614844399</v>
      </c>
      <c r="E2530" s="6" t="s">
        <v>2</v>
      </c>
      <c r="F2530" s="6">
        <v>1.2029522577408001E-6</v>
      </c>
      <c r="G2530" s="6">
        <v>7.0484745762711899E-6</v>
      </c>
      <c r="H2530" s="21" t="s">
        <v>2488</v>
      </c>
    </row>
    <row r="2531" spans="1:8" x14ac:dyDescent="0.25">
      <c r="A2531" s="5" t="s">
        <v>2019</v>
      </c>
      <c r="B2531" s="6">
        <v>3.2623351308045198E-5</v>
      </c>
      <c r="C2531" s="6">
        <v>1.4010054174774101E-6</v>
      </c>
      <c r="D2531" s="6">
        <v>23.285671062418501</v>
      </c>
      <c r="E2531" s="6" t="s">
        <v>2</v>
      </c>
      <c r="F2531" s="6">
        <v>4.1353759873376901E-4</v>
      </c>
      <c r="G2531" s="6">
        <v>9.1543656275950203E-4</v>
      </c>
      <c r="H2531" s="21" t="s">
        <v>2482</v>
      </c>
    </row>
    <row r="2532" spans="1:8" x14ac:dyDescent="0.25">
      <c r="A2532" s="5" t="s">
        <v>1184</v>
      </c>
      <c r="B2532" s="6">
        <v>7.2243700682501704E-5</v>
      </c>
      <c r="C2532" s="6">
        <v>5.7886091121974798E-6</v>
      </c>
      <c r="D2532" s="6">
        <v>12.480321141441999</v>
      </c>
      <c r="E2532" s="6" t="s">
        <v>2</v>
      </c>
      <c r="F2532" s="6">
        <v>3.1175506042929201E-6</v>
      </c>
      <c r="G2532" s="6">
        <v>1.4660827118644101E-5</v>
      </c>
      <c r="H2532" s="21" t="s">
        <v>2488</v>
      </c>
    </row>
    <row r="2533" spans="1:8" x14ac:dyDescent="0.25">
      <c r="A2533" s="5" t="s">
        <v>700</v>
      </c>
      <c r="B2533" s="6">
        <v>5.6037050472782799E-5</v>
      </c>
      <c r="C2533" s="6">
        <v>3.5720138442104802E-6</v>
      </c>
      <c r="D2533" s="6">
        <v>15.6878032719855</v>
      </c>
      <c r="E2533" s="6" t="s">
        <v>2</v>
      </c>
      <c r="F2533" s="6">
        <v>1.4713057289302499E-7</v>
      </c>
      <c r="G2533" s="6">
        <v>1.77165457685665E-6</v>
      </c>
      <c r="H2533" s="21" t="s">
        <v>298</v>
      </c>
    </row>
    <row r="2534" spans="1:8" x14ac:dyDescent="0.25">
      <c r="A2534" s="5" t="s">
        <v>2118</v>
      </c>
      <c r="B2534" s="6">
        <v>2.6094114125528798E-5</v>
      </c>
      <c r="C2534" s="6">
        <v>2.65560809167712E-8</v>
      </c>
      <c r="D2534" s="6">
        <v>982.60410515051899</v>
      </c>
      <c r="E2534" s="6" t="s">
        <v>2</v>
      </c>
      <c r="F2534" s="6">
        <v>7.6367230180776396E-4</v>
      </c>
      <c r="G2534" s="6">
        <v>1.58758567246551E-3</v>
      </c>
      <c r="H2534" s="21" t="s">
        <v>2488</v>
      </c>
    </row>
    <row r="2535" spans="1:8" x14ac:dyDescent="0.25">
      <c r="A2535" s="5" t="s">
        <v>1110</v>
      </c>
      <c r="B2535" s="6">
        <v>1.2210089180340601E-4</v>
      </c>
      <c r="C2535" s="6">
        <v>2.7401329610936598E-5</v>
      </c>
      <c r="D2535" s="6">
        <v>4.4560206945093697</v>
      </c>
      <c r="E2535" s="6" t="s">
        <v>2</v>
      </c>
      <c r="F2535" s="6">
        <v>2.02352850700132E-6</v>
      </c>
      <c r="G2535" s="6">
        <v>1.0417127976190501E-5</v>
      </c>
      <c r="H2535" s="21" t="s">
        <v>2488</v>
      </c>
    </row>
    <row r="2536" spans="1:8" x14ac:dyDescent="0.25">
      <c r="A2536" s="5" t="s">
        <v>877</v>
      </c>
      <c r="B2536" s="6">
        <v>4.0138121786443702E-4</v>
      </c>
      <c r="C2536" s="6">
        <v>2.8893376464187199E-5</v>
      </c>
      <c r="D2536" s="6">
        <v>13.8918072923025</v>
      </c>
      <c r="E2536" s="6" t="s">
        <v>2</v>
      </c>
      <c r="F2536" s="6">
        <v>4.4929405048012098E-7</v>
      </c>
      <c r="G2536" s="6">
        <v>3.5808840413318001E-6</v>
      </c>
      <c r="H2536" s="21" t="s">
        <v>299</v>
      </c>
    </row>
    <row r="2537" spans="1:8" x14ac:dyDescent="0.25">
      <c r="A2537" s="5" t="s">
        <v>2466</v>
      </c>
      <c r="B2537" s="6">
        <v>1.36690125029017E-4</v>
      </c>
      <c r="C2537" s="6">
        <v>6.5406095289528699E-5</v>
      </c>
      <c r="D2537" s="6">
        <v>2.0898682978083301</v>
      </c>
      <c r="E2537" s="6" t="s">
        <v>2</v>
      </c>
      <c r="F2537" s="6">
        <v>5.4566075467308199E-3</v>
      </c>
      <c r="G2537" s="6">
        <v>9.2559349114047992E-3</v>
      </c>
      <c r="H2537" s="21" t="s">
        <v>298</v>
      </c>
    </row>
    <row r="2538" spans="1:8" x14ac:dyDescent="0.25">
      <c r="A2538" s="5" t="s">
        <v>1054</v>
      </c>
      <c r="B2538" s="6">
        <v>7.2471509298609597E-5</v>
      </c>
      <c r="C2538" s="6">
        <v>1.07339434422427E-5</v>
      </c>
      <c r="D2538" s="6">
        <v>6.7516201933208198</v>
      </c>
      <c r="E2538" s="6" t="s">
        <v>2</v>
      </c>
      <c r="F2538" s="6">
        <v>1.4128010799131501E-6</v>
      </c>
      <c r="G2538" s="6">
        <v>7.9582328990227999E-6</v>
      </c>
      <c r="H2538" s="21" t="s">
        <v>2488</v>
      </c>
    </row>
    <row r="2539" spans="1:8" x14ac:dyDescent="0.25">
      <c r="A2539" s="5" t="s">
        <v>1583</v>
      </c>
      <c r="B2539" s="6">
        <v>1.21097963289857E-4</v>
      </c>
      <c r="C2539" s="6">
        <v>7.2120085751941798E-6</v>
      </c>
      <c r="D2539" s="6">
        <v>16.7911563092667</v>
      </c>
      <c r="E2539" s="6" t="s">
        <v>2</v>
      </c>
      <c r="F2539" s="6">
        <v>3.0435591482080199E-5</v>
      </c>
      <c r="G2539" s="6">
        <v>9.4316204118173694E-5</v>
      </c>
      <c r="H2539" s="21" t="s">
        <v>2488</v>
      </c>
    </row>
    <row r="2540" spans="1:8" x14ac:dyDescent="0.25">
      <c r="A2540" s="5" t="s">
        <v>2179</v>
      </c>
      <c r="B2540" s="6">
        <v>4.4937661639910002E-5</v>
      </c>
      <c r="C2540" s="6">
        <v>1.2051319964077699E-5</v>
      </c>
      <c r="D2540" s="6">
        <v>3.7288580648310101</v>
      </c>
      <c r="E2540" s="6" t="s">
        <v>2</v>
      </c>
      <c r="F2540" s="6">
        <v>1.0988736512279999E-3</v>
      </c>
      <c r="G2540" s="6">
        <v>2.20570393686649E-3</v>
      </c>
      <c r="H2540" s="21" t="s">
        <v>298</v>
      </c>
    </row>
    <row r="2541" spans="1:8" x14ac:dyDescent="0.25">
      <c r="A2541" s="5" t="s">
        <v>1136</v>
      </c>
      <c r="B2541" s="6">
        <v>2.3966153025794699E-4</v>
      </c>
      <c r="C2541" s="6">
        <v>4.8590886038793097E-5</v>
      </c>
      <c r="D2541" s="6">
        <v>4.9322321487739602</v>
      </c>
      <c r="E2541" s="6" t="s">
        <v>2</v>
      </c>
      <c r="F2541" s="6">
        <v>2.3867804358732101E-6</v>
      </c>
      <c r="G2541" s="6">
        <v>1.18746164874552E-5</v>
      </c>
      <c r="H2541" s="21" t="s">
        <v>298</v>
      </c>
    </row>
    <row r="2542" spans="1:8" x14ac:dyDescent="0.25">
      <c r="A2542" s="5" t="s">
        <v>468</v>
      </c>
      <c r="B2542" s="6">
        <v>4.30990212080904E-5</v>
      </c>
      <c r="C2542" s="6">
        <v>1.31143602765626E-7</v>
      </c>
      <c r="D2542" s="6">
        <v>328.63990541052198</v>
      </c>
      <c r="E2542" s="6" t="s">
        <v>2</v>
      </c>
      <c r="F2542" s="6">
        <v>9.6804062887225605E-9</v>
      </c>
      <c r="G2542" s="6">
        <v>3.3546039999999998E-7</v>
      </c>
      <c r="H2542" s="21" t="s">
        <v>308</v>
      </c>
    </row>
    <row r="2543" spans="1:8" x14ac:dyDescent="0.25">
      <c r="A2543" s="5" t="s">
        <v>1546</v>
      </c>
      <c r="B2543" s="6">
        <v>3.9211095994482397E-5</v>
      </c>
      <c r="C2543" s="6">
        <v>1.2749879160412099E-6</v>
      </c>
      <c r="D2543" s="6">
        <v>30.7540922554243</v>
      </c>
      <c r="E2543" s="6" t="s">
        <v>2</v>
      </c>
      <c r="F2543" s="6">
        <v>2.5093222716615399E-5</v>
      </c>
      <c r="G2543" s="6">
        <v>8.0503516890328606E-5</v>
      </c>
      <c r="H2543" s="21" t="s">
        <v>2488</v>
      </c>
    </row>
    <row r="2544" spans="1:8" x14ac:dyDescent="0.25">
      <c r="A2544" s="5" t="s">
        <v>563</v>
      </c>
      <c r="B2544" s="6">
        <v>5.54586541951665E-5</v>
      </c>
      <c r="C2544" s="6">
        <v>2.7236500433515E-6</v>
      </c>
      <c r="D2544" s="6">
        <v>20.3618869210244</v>
      </c>
      <c r="E2544" s="6" t="s">
        <v>2</v>
      </c>
      <c r="F2544" s="6">
        <v>3.7940438522509203E-8</v>
      </c>
      <c r="G2544" s="6">
        <v>7.6584518950437303E-7</v>
      </c>
      <c r="H2544" s="21" t="s">
        <v>298</v>
      </c>
    </row>
    <row r="2545" spans="1:8" x14ac:dyDescent="0.25">
      <c r="A2545" s="5" t="s">
        <v>1498</v>
      </c>
      <c r="B2545" s="6">
        <v>3.4297415454913297E-5</v>
      </c>
      <c r="C2545" s="6">
        <v>9.1308843913171E-7</v>
      </c>
      <c r="D2545" s="6">
        <v>37.561986314850301</v>
      </c>
      <c r="E2545" s="6" t="s">
        <v>2</v>
      </c>
      <c r="F2545" s="6">
        <v>2.0360863953295801E-5</v>
      </c>
      <c r="G2545" s="6">
        <v>6.7879212674027794E-5</v>
      </c>
      <c r="H2545" s="21" t="s">
        <v>2488</v>
      </c>
    </row>
    <row r="2546" spans="1:8" x14ac:dyDescent="0.25">
      <c r="A2546" s="5" t="s">
        <v>397</v>
      </c>
      <c r="B2546" s="6">
        <v>6.3200879075602195E-4</v>
      </c>
      <c r="C2546" s="6">
        <v>1.0967931179909E-4</v>
      </c>
      <c r="D2546" s="6">
        <v>5.7623336652014503</v>
      </c>
      <c r="E2546" s="6" t="s">
        <v>2</v>
      </c>
      <c r="F2546" s="6">
        <v>3.03122413570376E-9</v>
      </c>
      <c r="G2546" s="6">
        <v>1.8919756756756799E-7</v>
      </c>
      <c r="H2546" s="21" t="s">
        <v>299</v>
      </c>
    </row>
    <row r="2547" spans="1:8" x14ac:dyDescent="0.25">
      <c r="A2547" s="5" t="s">
        <v>1133</v>
      </c>
      <c r="B2547" s="6">
        <v>8.1857134064533007E-5</v>
      </c>
      <c r="C2547" s="6">
        <v>8.0279195198427597E-6</v>
      </c>
      <c r="D2547" s="6">
        <v>10.1965563882654</v>
      </c>
      <c r="E2547" s="6" t="s">
        <v>2</v>
      </c>
      <c r="F2547" s="6">
        <v>2.3836186497941799E-6</v>
      </c>
      <c r="G2547" s="6">
        <v>1.18504166666667E-5</v>
      </c>
      <c r="H2547" s="21" t="s">
        <v>298</v>
      </c>
    </row>
    <row r="2548" spans="1:8" x14ac:dyDescent="0.25">
      <c r="A2548" s="5" t="s">
        <v>2182</v>
      </c>
      <c r="B2548" s="6">
        <v>1.9533321661457701E-5</v>
      </c>
      <c r="C2548" s="6">
        <v>1.5443035383320099E-6</v>
      </c>
      <c r="D2548" s="6">
        <v>12.648628444221201</v>
      </c>
      <c r="E2548" s="6" t="s">
        <v>2</v>
      </c>
      <c r="F2548" s="6">
        <v>1.1099627204674901E-3</v>
      </c>
      <c r="G2548" s="6">
        <v>2.2260282271412001E-3</v>
      </c>
      <c r="H2548" s="21" t="s">
        <v>2488</v>
      </c>
    </row>
    <row r="2549" spans="1:8" x14ac:dyDescent="0.25">
      <c r="A2549" s="5" t="s">
        <v>1378</v>
      </c>
      <c r="B2549" s="6">
        <v>3.3334939518196697E-5</v>
      </c>
      <c r="C2549" s="6">
        <v>2.1300275253437401E-6</v>
      </c>
      <c r="D2549" s="6">
        <v>15.6500041063165</v>
      </c>
      <c r="E2549" s="6" t="s">
        <v>2</v>
      </c>
      <c r="F2549" s="6">
        <v>9.6502287925768004E-6</v>
      </c>
      <c r="G2549" s="6">
        <v>3.6648849315068502E-5</v>
      </c>
      <c r="H2549" s="21" t="s">
        <v>311</v>
      </c>
    </row>
    <row r="2550" spans="1:8" x14ac:dyDescent="0.25">
      <c r="A2550" s="5" t="s">
        <v>1880</v>
      </c>
      <c r="B2550" s="6">
        <v>5.85450890528432E-5</v>
      </c>
      <c r="C2550" s="6">
        <v>4.2210345684576103E-6</v>
      </c>
      <c r="D2550" s="6">
        <v>13.869843542701901</v>
      </c>
      <c r="E2550" s="6" t="s">
        <v>2</v>
      </c>
      <c r="F2550" s="6">
        <v>1.54276446786357E-4</v>
      </c>
      <c r="G2550" s="6">
        <v>3.8039379437922503E-4</v>
      </c>
      <c r="H2550" s="21" t="s">
        <v>2488</v>
      </c>
    </row>
    <row r="2551" spans="1:8" x14ac:dyDescent="0.25">
      <c r="A2551" s="5" t="s">
        <v>531</v>
      </c>
      <c r="B2551" s="6">
        <v>1.29982159697832E-4</v>
      </c>
      <c r="C2551" s="6">
        <v>5.08522058192578E-6</v>
      </c>
      <c r="D2551" s="6">
        <v>25.560771180668802</v>
      </c>
      <c r="E2551" s="6" t="s">
        <v>2</v>
      </c>
      <c r="F2551" s="6">
        <v>2.74119088172083E-8</v>
      </c>
      <c r="G2551" s="6">
        <v>6.3459155844155796E-7</v>
      </c>
      <c r="H2551" s="21" t="s">
        <v>2488</v>
      </c>
    </row>
    <row r="2552" spans="1:8" x14ac:dyDescent="0.25">
      <c r="A2552" s="5" t="s">
        <v>2264</v>
      </c>
      <c r="B2552" s="6">
        <v>2.77179994052735E-5</v>
      </c>
      <c r="C2552" s="6">
        <v>1.2618428758894099E-6</v>
      </c>
      <c r="D2552" s="6">
        <v>21.9662843408586</v>
      </c>
      <c r="E2552" s="6" t="s">
        <v>2</v>
      </c>
      <c r="F2552" s="6">
        <v>1.84764999587349E-3</v>
      </c>
      <c r="G2552" s="6">
        <v>3.5056288393101598E-3</v>
      </c>
      <c r="H2552" s="21" t="s">
        <v>298</v>
      </c>
    </row>
    <row r="2553" spans="1:8" x14ac:dyDescent="0.25">
      <c r="A2553" s="5" t="s">
        <v>1756</v>
      </c>
      <c r="B2553" s="6">
        <v>3.69949719592788E-5</v>
      </c>
      <c r="C2553" s="6">
        <v>5.2277076004512199E-7</v>
      </c>
      <c r="D2553" s="6">
        <v>70.767102498398401</v>
      </c>
      <c r="E2553" s="6" t="s">
        <v>2</v>
      </c>
      <c r="F2553" s="6">
        <v>7.7048158600073895E-5</v>
      </c>
      <c r="G2553" s="6">
        <v>2.0798402182385E-4</v>
      </c>
      <c r="H2553" s="21" t="s">
        <v>2488</v>
      </c>
    </row>
    <row r="2554" spans="1:8" x14ac:dyDescent="0.25">
      <c r="A2554" s="5" t="s">
        <v>1899</v>
      </c>
      <c r="B2554" s="6">
        <v>2.6047444884093899E-5</v>
      </c>
      <c r="C2554" s="6">
        <v>9.3437838241994002E-7</v>
      </c>
      <c r="D2554" s="6">
        <v>27.876763176641301</v>
      </c>
      <c r="E2554" s="6" t="s">
        <v>2</v>
      </c>
      <c r="F2554" s="6">
        <v>1.7636426362707799E-4</v>
      </c>
      <c r="G2554" s="6">
        <v>4.2830374351786999E-4</v>
      </c>
      <c r="H2554" s="21" t="s">
        <v>2488</v>
      </c>
    </row>
    <row r="2555" spans="1:8" x14ac:dyDescent="0.25">
      <c r="A2555" s="5" t="s">
        <v>1124</v>
      </c>
      <c r="B2555" s="6">
        <v>3.06328501553952E-5</v>
      </c>
      <c r="C2555" s="6">
        <v>1.4931615255376999E-6</v>
      </c>
      <c r="D2555" s="6">
        <v>20.515429597855501</v>
      </c>
      <c r="E2555" s="6" t="s">
        <v>2</v>
      </c>
      <c r="F2555" s="6">
        <v>2.2189649129956199E-6</v>
      </c>
      <c r="G2555" s="6">
        <v>1.1249002911208199E-5</v>
      </c>
      <c r="H2555" s="21" t="s">
        <v>2488</v>
      </c>
    </row>
    <row r="2556" spans="1:8" x14ac:dyDescent="0.25">
      <c r="A2556" s="5" t="s">
        <v>1434</v>
      </c>
      <c r="B2556" s="6">
        <v>7.0765057067534594E-5</v>
      </c>
      <c r="C2556" s="6">
        <v>8.5614719385437492E-6</v>
      </c>
      <c r="D2556" s="6">
        <v>8.2655246172039991</v>
      </c>
      <c r="E2556" s="6" t="s">
        <v>2</v>
      </c>
      <c r="F2556" s="6">
        <v>1.3351514579307501E-5</v>
      </c>
      <c r="G2556" s="6">
        <v>4.7750848329048802E-5</v>
      </c>
      <c r="H2556" s="21" t="s">
        <v>2488</v>
      </c>
    </row>
    <row r="2557" spans="1:8" x14ac:dyDescent="0.25">
      <c r="A2557" s="5" t="s">
        <v>2371</v>
      </c>
      <c r="B2557" s="6">
        <v>4.4311887410115399E-5</v>
      </c>
      <c r="C2557" s="6">
        <v>1.6597519017976499E-5</v>
      </c>
      <c r="D2557" s="6">
        <v>2.66978982594458</v>
      </c>
      <c r="E2557" s="6" t="s">
        <v>2</v>
      </c>
      <c r="F2557" s="6">
        <v>3.1970835261386798E-3</v>
      </c>
      <c r="G2557" s="6">
        <v>5.7317613047077097E-3</v>
      </c>
      <c r="H2557" s="21" t="s">
        <v>2488</v>
      </c>
    </row>
    <row r="2558" spans="1:8" x14ac:dyDescent="0.25">
      <c r="A2558" s="5" t="s">
        <v>398</v>
      </c>
      <c r="B2558" s="6">
        <v>4.0072710995419199E-4</v>
      </c>
      <c r="C2558" s="6">
        <v>1.9535117610656299E-5</v>
      </c>
      <c r="D2558" s="6">
        <v>20.513165978360799</v>
      </c>
      <c r="E2558" s="6" t="s">
        <v>2</v>
      </c>
      <c r="F2558" s="6">
        <v>3.03122413570376E-9</v>
      </c>
      <c r="G2558" s="6">
        <v>1.8919756756756799E-7</v>
      </c>
      <c r="H2558" s="21" t="s">
        <v>2488</v>
      </c>
    </row>
    <row r="2559" spans="1:8" x14ac:dyDescent="0.25">
      <c r="A2559" s="5" t="s">
        <v>1631</v>
      </c>
      <c r="B2559" s="6">
        <v>7.3947412091209398E-5</v>
      </c>
      <c r="C2559" s="6">
        <v>2.58007325731492E-5</v>
      </c>
      <c r="D2559" s="6">
        <v>2.8660973823730198</v>
      </c>
      <c r="E2559" s="6" t="s">
        <v>2</v>
      </c>
      <c r="F2559" s="6">
        <v>3.92852135705101E-5</v>
      </c>
      <c r="G2559" s="6">
        <v>1.16804588336192E-4</v>
      </c>
      <c r="H2559" s="21" t="s">
        <v>2488</v>
      </c>
    </row>
    <row r="2560" spans="1:8" x14ac:dyDescent="0.25">
      <c r="A2560" s="5" t="s">
        <v>2445</v>
      </c>
      <c r="B2560" s="6">
        <v>4.3893171107161102E-5</v>
      </c>
      <c r="C2560" s="6">
        <v>1.4009093412598901E-7</v>
      </c>
      <c r="D2560" s="6">
        <v>313.31914074958303</v>
      </c>
      <c r="E2560" s="6" t="s">
        <v>2</v>
      </c>
      <c r="F2560" s="6">
        <v>4.8401019797484502E-3</v>
      </c>
      <c r="G2560" s="6">
        <v>8.3180627230349594E-3</v>
      </c>
      <c r="H2560" s="21" t="s">
        <v>2488</v>
      </c>
    </row>
    <row r="2561" spans="1:8" x14ac:dyDescent="0.25">
      <c r="A2561" s="5" t="s">
        <v>1828</v>
      </c>
      <c r="B2561" s="6">
        <v>2.72292677623668E-5</v>
      </c>
      <c r="C2561" s="6">
        <v>1.47223203901245E-6</v>
      </c>
      <c r="D2561" s="6">
        <v>18.4952283613063</v>
      </c>
      <c r="E2561" s="6" t="s">
        <v>2</v>
      </c>
      <c r="F2561" s="6">
        <v>1.13603166400359E-4</v>
      </c>
      <c r="G2561" s="6">
        <v>2.9033274078171101E-4</v>
      </c>
      <c r="H2561" s="21" t="s">
        <v>298</v>
      </c>
    </row>
    <row r="2562" spans="1:8" x14ac:dyDescent="0.25">
      <c r="A2562" s="5" t="s">
        <v>889</v>
      </c>
      <c r="B2562" s="6">
        <v>1.53734683328406E-4</v>
      </c>
      <c r="C2562" s="6">
        <v>3.7047837523438798E-5</v>
      </c>
      <c r="D2562" s="6">
        <v>4.14962636432272</v>
      </c>
      <c r="E2562" s="6" t="s">
        <v>2</v>
      </c>
      <c r="F2562" s="6">
        <v>4.8789833165649797E-7</v>
      </c>
      <c r="G2562" s="6">
        <v>3.79184753363229E-6</v>
      </c>
      <c r="H2562" s="21" t="s">
        <v>2488</v>
      </c>
    </row>
    <row r="2563" spans="1:8" x14ac:dyDescent="0.25">
      <c r="A2563" s="5" t="s">
        <v>1280</v>
      </c>
      <c r="B2563" s="6">
        <v>1.0262751168998E-4</v>
      </c>
      <c r="C2563" s="6">
        <v>1.8792884191544999E-5</v>
      </c>
      <c r="D2563" s="6">
        <v>5.4609771785936498</v>
      </c>
      <c r="E2563" s="6" t="s">
        <v>2</v>
      </c>
      <c r="F2563" s="6">
        <v>5.5079305694701902E-6</v>
      </c>
      <c r="G2563" s="6">
        <v>2.3173428398058201E-5</v>
      </c>
      <c r="H2563" s="21" t="s">
        <v>2488</v>
      </c>
    </row>
    <row r="2564" spans="1:8" x14ac:dyDescent="0.25">
      <c r="A2564" s="5" t="s">
        <v>1265</v>
      </c>
      <c r="B2564" s="6">
        <v>1.66014419736149E-4</v>
      </c>
      <c r="C2564" s="6">
        <v>1.2804954442493901E-5</v>
      </c>
      <c r="D2564" s="6">
        <v>12.9648582883842</v>
      </c>
      <c r="E2564" s="6" t="s">
        <v>2</v>
      </c>
      <c r="F2564" s="6">
        <v>5.1136246760546097E-6</v>
      </c>
      <c r="G2564" s="6">
        <v>2.1795329230769201E-5</v>
      </c>
      <c r="H2564" s="21" t="s">
        <v>2488</v>
      </c>
    </row>
    <row r="2565" spans="1:8" x14ac:dyDescent="0.25">
      <c r="A2565" s="5" t="s">
        <v>1889</v>
      </c>
      <c r="B2565" s="6">
        <v>1.00862828207214E-4</v>
      </c>
      <c r="C2565" s="6">
        <v>1.0941537910989999E-5</v>
      </c>
      <c r="D2565" s="6">
        <v>9.2183410620827502</v>
      </c>
      <c r="E2565" s="6" t="s">
        <v>2</v>
      </c>
      <c r="F2565" s="6">
        <v>1.66282614344983E-4</v>
      </c>
      <c r="G2565" s="6">
        <v>4.0581249049295801E-4</v>
      </c>
      <c r="H2565" s="21" t="s">
        <v>2488</v>
      </c>
    </row>
    <row r="2566" spans="1:8" x14ac:dyDescent="0.25">
      <c r="A2566" s="5" t="s">
        <v>1021</v>
      </c>
      <c r="B2566" s="6">
        <v>1.42385756817772E-4</v>
      </c>
      <c r="C2566" s="6">
        <v>3.7536645133251798E-6</v>
      </c>
      <c r="D2566" s="6">
        <v>37.932467409464699</v>
      </c>
      <c r="E2566" s="6" t="s">
        <v>2</v>
      </c>
      <c r="F2566" s="6">
        <v>1.10229636540406E-6</v>
      </c>
      <c r="G2566" s="6">
        <v>6.5952422145328701E-6</v>
      </c>
      <c r="H2566" s="21" t="s">
        <v>2488</v>
      </c>
    </row>
    <row r="2567" spans="1:8" x14ac:dyDescent="0.25">
      <c r="A2567" s="5" t="s">
        <v>1279</v>
      </c>
      <c r="B2567" s="6">
        <v>2.0982685857302101E-5</v>
      </c>
      <c r="C2567" s="6">
        <v>5.5148310114562501E-7</v>
      </c>
      <c r="D2567" s="6">
        <v>38.047740381733597</v>
      </c>
      <c r="E2567" s="6" t="s">
        <v>2</v>
      </c>
      <c r="F2567" s="6">
        <v>5.50323229121936E-6</v>
      </c>
      <c r="G2567" s="6">
        <v>2.3145415907711001E-5</v>
      </c>
      <c r="H2567" s="21" t="s">
        <v>2488</v>
      </c>
    </row>
    <row r="2568" spans="1:8" x14ac:dyDescent="0.25">
      <c r="A2568" s="5" t="s">
        <v>892</v>
      </c>
      <c r="B2568" s="6">
        <v>3.0135203988968799E-5</v>
      </c>
      <c r="C2568" s="6">
        <v>2.59844827962193E-6</v>
      </c>
      <c r="D2568" s="6">
        <v>11.5973845719005</v>
      </c>
      <c r="E2568" s="6" t="s">
        <v>2</v>
      </c>
      <c r="F2568" s="6">
        <v>4.9180446145616301E-7</v>
      </c>
      <c r="G2568" s="6">
        <v>3.7931612903225801E-6</v>
      </c>
      <c r="H2568" s="21" t="s">
        <v>2488</v>
      </c>
    </row>
    <row r="2569" spans="1:8" x14ac:dyDescent="0.25">
      <c r="A2569" s="5" t="s">
        <v>1515</v>
      </c>
      <c r="B2569" s="6">
        <v>9.0927757447686704E-5</v>
      </c>
      <c r="C2569" s="6">
        <v>2.0539845497437699E-5</v>
      </c>
      <c r="D2569" s="6">
        <v>4.4268958819105997</v>
      </c>
      <c r="E2569" s="6" t="s">
        <v>2</v>
      </c>
      <c r="F2569" s="6">
        <v>2.2608406868132601E-5</v>
      </c>
      <c r="G2569" s="6">
        <v>7.4026748582230599E-5</v>
      </c>
      <c r="H2569" s="21" t="s">
        <v>2488</v>
      </c>
    </row>
    <row r="2570" spans="1:8" x14ac:dyDescent="0.25">
      <c r="A2570" s="5" t="s">
        <v>1547</v>
      </c>
      <c r="B2570" s="6">
        <v>6.3495175956130797E-5</v>
      </c>
      <c r="C2570" s="6">
        <v>4.82613229007083E-6</v>
      </c>
      <c r="D2570" s="6">
        <v>13.1565344959077</v>
      </c>
      <c r="E2570" s="6" t="s">
        <v>2</v>
      </c>
      <c r="F2570" s="6">
        <v>2.5287997952691099E-5</v>
      </c>
      <c r="G2570" s="6">
        <v>8.1069949144706399E-5</v>
      </c>
      <c r="H2570" s="21" t="s">
        <v>2488</v>
      </c>
    </row>
    <row r="2571" spans="1:8" x14ac:dyDescent="0.25">
      <c r="A2571" s="5" t="s">
        <v>2194</v>
      </c>
      <c r="B2571" s="6">
        <v>7.0525462639632502E-5</v>
      </c>
      <c r="C2571" s="6">
        <v>1.36573559621524E-5</v>
      </c>
      <c r="D2571" s="6">
        <v>5.1639177330571302</v>
      </c>
      <c r="E2571" s="6" t="s">
        <v>2</v>
      </c>
      <c r="F2571" s="6">
        <v>1.2430228109864599E-3</v>
      </c>
      <c r="G2571" s="6">
        <v>2.4700092927178899E-3</v>
      </c>
      <c r="H2571" s="21" t="s">
        <v>298</v>
      </c>
    </row>
    <row r="2572" spans="1:8" x14ac:dyDescent="0.25">
      <c r="A2572" s="5" t="s">
        <v>515</v>
      </c>
      <c r="B2572" s="6">
        <v>3.0810850036434699E-5</v>
      </c>
      <c r="C2572" s="6">
        <v>1.61152621939316E-6</v>
      </c>
      <c r="D2572" s="6">
        <v>19.119049796184399</v>
      </c>
      <c r="E2572" s="6" t="s">
        <v>2</v>
      </c>
      <c r="F2572" s="6">
        <v>2.49481675544458E-8</v>
      </c>
      <c r="G2572" s="6">
        <v>6.19517465753425E-7</v>
      </c>
      <c r="H2572" s="21" t="s">
        <v>2488</v>
      </c>
    </row>
    <row r="2573" spans="1:8" x14ac:dyDescent="0.25">
      <c r="A2573" s="5" t="s">
        <v>1772</v>
      </c>
      <c r="B2573" s="6">
        <v>2.9542128624593601E-5</v>
      </c>
      <c r="C2573" s="6">
        <v>5.15648461433935E-7</v>
      </c>
      <c r="D2573" s="6">
        <v>57.291218405736601</v>
      </c>
      <c r="E2573" s="6" t="s">
        <v>2</v>
      </c>
      <c r="F2573" s="6">
        <v>8.3164760284028895E-5</v>
      </c>
      <c r="G2573" s="6">
        <v>2.22219344894027E-4</v>
      </c>
      <c r="H2573" s="21" t="s">
        <v>2488</v>
      </c>
    </row>
    <row r="2574" spans="1:8" x14ac:dyDescent="0.25">
      <c r="A2574" s="5" t="s">
        <v>1597</v>
      </c>
      <c r="B2574" s="6">
        <v>2.7931270691485602E-5</v>
      </c>
      <c r="C2574" s="6">
        <v>3.3638934975273201E-7</v>
      </c>
      <c r="D2574" s="6">
        <v>83.032565424609601</v>
      </c>
      <c r="E2574" s="6" t="s">
        <v>2</v>
      </c>
      <c r="F2574" s="6">
        <v>3.2695652808958499E-5</v>
      </c>
      <c r="G2574" s="6">
        <v>1.0028482300885E-4</v>
      </c>
      <c r="H2574" s="21" t="s">
        <v>307</v>
      </c>
    </row>
    <row r="2575" spans="1:8" x14ac:dyDescent="0.25">
      <c r="A2575" s="5" t="s">
        <v>1030</v>
      </c>
      <c r="B2575" s="6">
        <v>1.3808507097670501E-4</v>
      </c>
      <c r="C2575" s="6">
        <v>7.8577228360570701E-6</v>
      </c>
      <c r="D2575" s="6">
        <v>17.573166406820601</v>
      </c>
      <c r="E2575" s="6" t="s">
        <v>2</v>
      </c>
      <c r="F2575" s="6">
        <v>1.18680945451461E-6</v>
      </c>
      <c r="G2575" s="6">
        <v>7.0135119047619102E-6</v>
      </c>
      <c r="H2575" s="21" t="s">
        <v>2488</v>
      </c>
    </row>
    <row r="2576" spans="1:8" x14ac:dyDescent="0.25">
      <c r="A2576" s="5" t="s">
        <v>1909</v>
      </c>
      <c r="B2576" s="6">
        <v>6.6952183705627403E-5</v>
      </c>
      <c r="C2576" s="6">
        <v>1.0417426100960799E-6</v>
      </c>
      <c r="D2576" s="6">
        <v>64.269410751521605</v>
      </c>
      <c r="E2576" s="6" t="s">
        <v>2</v>
      </c>
      <c r="F2576" s="6">
        <v>1.8444176587126301E-4</v>
      </c>
      <c r="G2576" s="6">
        <v>4.4480428044537198E-4</v>
      </c>
      <c r="H2576" s="21" t="s">
        <v>2488</v>
      </c>
    </row>
    <row r="2577" spans="1:8" x14ac:dyDescent="0.25">
      <c r="A2577" s="5" t="s">
        <v>961</v>
      </c>
      <c r="B2577" s="6">
        <v>1.2748812159476999E-4</v>
      </c>
      <c r="C2577" s="6">
        <v>1.8680751689524499E-5</v>
      </c>
      <c r="D2577" s="6">
        <v>6.8245712867250603</v>
      </c>
      <c r="E2577" s="6" t="s">
        <v>2</v>
      </c>
      <c r="F2577" s="6">
        <v>7.2517888206130698E-7</v>
      </c>
      <c r="G2577" s="6">
        <v>4.8976364522417203E-6</v>
      </c>
      <c r="H2577" s="21" t="s">
        <v>2488</v>
      </c>
    </row>
    <row r="2578" spans="1:8" x14ac:dyDescent="0.25">
      <c r="A2578" s="5" t="s">
        <v>1595</v>
      </c>
      <c r="B2578" s="6">
        <v>9.1140938333786496E-5</v>
      </c>
      <c r="C2578" s="6">
        <v>2.2505047270931099E-5</v>
      </c>
      <c r="D2578" s="6">
        <v>4.0497999065085102</v>
      </c>
      <c r="E2578" s="6" t="s">
        <v>2</v>
      </c>
      <c r="F2578" s="6">
        <v>3.2616296362601703E-5</v>
      </c>
      <c r="G2578" s="6">
        <v>1.0011103234381901E-4</v>
      </c>
      <c r="H2578" s="21" t="s">
        <v>2488</v>
      </c>
    </row>
    <row r="2579" spans="1:8" x14ac:dyDescent="0.25">
      <c r="A2579" s="5" t="s">
        <v>1317</v>
      </c>
      <c r="B2579" s="6">
        <v>2.06008420275871E-5</v>
      </c>
      <c r="C2579" s="6">
        <v>1.3322697629724599E-7</v>
      </c>
      <c r="D2579" s="6">
        <v>154.62965984924901</v>
      </c>
      <c r="E2579" s="6" t="s">
        <v>2</v>
      </c>
      <c r="F2579" s="6">
        <v>6.8896537280208202E-6</v>
      </c>
      <c r="G2579" s="6">
        <v>2.76438728323699E-5</v>
      </c>
      <c r="H2579" s="21" t="s">
        <v>2488</v>
      </c>
    </row>
    <row r="2580" spans="1:8" x14ac:dyDescent="0.25">
      <c r="A2580" s="5" t="s">
        <v>1113</v>
      </c>
      <c r="B2580" s="6">
        <v>3.66722712084E-5</v>
      </c>
      <c r="C2580" s="6">
        <v>1.27379218348418E-6</v>
      </c>
      <c r="D2580" s="6">
        <v>28.789838471210501</v>
      </c>
      <c r="E2580" s="6" t="s">
        <v>2</v>
      </c>
      <c r="F2580" s="6">
        <v>2.12178874467252E-6</v>
      </c>
      <c r="G2580" s="6">
        <v>1.0876180606957801E-5</v>
      </c>
      <c r="H2580" s="21" t="s">
        <v>298</v>
      </c>
    </row>
    <row r="2581" spans="1:8" x14ac:dyDescent="0.25">
      <c r="A2581" s="5" t="s">
        <v>867</v>
      </c>
      <c r="B2581" s="6">
        <v>3.3209666982815999E-4</v>
      </c>
      <c r="C2581" s="6">
        <v>2.2461434747111399E-5</v>
      </c>
      <c r="D2581" s="6">
        <v>14.7851939810242</v>
      </c>
      <c r="E2581" s="6" t="s">
        <v>2</v>
      </c>
      <c r="F2581" s="6">
        <v>4.1601739107770098E-7</v>
      </c>
      <c r="G2581" s="6">
        <v>3.4041275088547799E-6</v>
      </c>
      <c r="H2581" s="21" t="s">
        <v>2488</v>
      </c>
    </row>
    <row r="2582" spans="1:8" x14ac:dyDescent="0.25">
      <c r="A2582" s="5" t="s">
        <v>1142</v>
      </c>
      <c r="B2582" s="6">
        <v>3.2251840803424802E-5</v>
      </c>
      <c r="C2582" s="6">
        <v>9.7495936299345504E-7</v>
      </c>
      <c r="D2582" s="6">
        <v>33.080189829041402</v>
      </c>
      <c r="E2582" s="6" t="s">
        <v>2</v>
      </c>
      <c r="F2582" s="6">
        <v>2.4655886318228299E-6</v>
      </c>
      <c r="G2582" s="6">
        <v>1.2164812455767901E-5</v>
      </c>
      <c r="H2582" s="21" t="s">
        <v>298</v>
      </c>
    </row>
    <row r="2583" spans="1:8" x14ac:dyDescent="0.25">
      <c r="A2583" s="5" t="s">
        <v>544</v>
      </c>
      <c r="B2583" s="6">
        <v>4.2823665245429998E-4</v>
      </c>
      <c r="C2583" s="6">
        <v>1.32958686093122E-5</v>
      </c>
      <c r="D2583" s="6">
        <v>32.208249422258099</v>
      </c>
      <c r="E2583" s="6" t="s">
        <v>2</v>
      </c>
      <c r="F2583" s="6">
        <v>3.1796970612476899E-8</v>
      </c>
      <c r="G2583" s="6">
        <v>6.9092727272727303E-7</v>
      </c>
      <c r="H2583" s="21" t="s">
        <v>2488</v>
      </c>
    </row>
    <row r="2584" spans="1:8" x14ac:dyDescent="0.25">
      <c r="A2584" s="5" t="s">
        <v>480</v>
      </c>
      <c r="B2584" s="6">
        <v>2.72259397049451E-4</v>
      </c>
      <c r="C2584" s="6">
        <v>4.7801260790292097E-5</v>
      </c>
      <c r="D2584" s="6">
        <v>5.6956530549240902</v>
      </c>
      <c r="E2584" s="6" t="s">
        <v>2</v>
      </c>
      <c r="F2584" s="6">
        <v>1.38697392771905E-8</v>
      </c>
      <c r="G2584" s="6">
        <v>4.33968018018018E-7</v>
      </c>
      <c r="H2584" s="21" t="s">
        <v>2488</v>
      </c>
    </row>
    <row r="2585" spans="1:8" x14ac:dyDescent="0.25">
      <c r="A2585" s="5" t="s">
        <v>793</v>
      </c>
      <c r="B2585" s="6">
        <v>1.71239955367861E-4</v>
      </c>
      <c r="C2585" s="6">
        <v>3.4053810046586598E-5</v>
      </c>
      <c r="D2585" s="6">
        <v>5.0285109106323302</v>
      </c>
      <c r="E2585" s="6" t="s">
        <v>2</v>
      </c>
      <c r="F2585" s="6">
        <v>2.5874424978044801E-7</v>
      </c>
      <c r="G2585" s="6">
        <v>2.5036666666666698E-6</v>
      </c>
      <c r="H2585" s="21" t="s">
        <v>2488</v>
      </c>
    </row>
    <row r="2586" spans="1:8" x14ac:dyDescent="0.25">
      <c r="A2586" s="5" t="s">
        <v>2239</v>
      </c>
      <c r="B2586" s="6">
        <v>9.1283432324629506E-5</v>
      </c>
      <c r="C2586" s="6">
        <v>2.92525385768279E-4</v>
      </c>
      <c r="D2586" s="6">
        <v>3.2045835516786498</v>
      </c>
      <c r="E2586" s="6" t="s">
        <v>3906</v>
      </c>
      <c r="F2586" s="6">
        <v>1.6132718363460899E-3</v>
      </c>
      <c r="G2586" s="6">
        <v>3.11118203450195E-3</v>
      </c>
      <c r="H2586" s="21" t="s">
        <v>2488</v>
      </c>
    </row>
    <row r="2587" spans="1:8" x14ac:dyDescent="0.25">
      <c r="A2587" s="5" t="s">
        <v>2020</v>
      </c>
      <c r="B2587" s="6">
        <v>3.98981313118104E-5</v>
      </c>
      <c r="C2587" s="6">
        <v>1.2999843154325899E-5</v>
      </c>
      <c r="D2587" s="6">
        <v>3.06912405312627</v>
      </c>
      <c r="E2587" s="6" t="s">
        <v>2</v>
      </c>
      <c r="F2587" s="6">
        <v>4.1773898361539098E-4</v>
      </c>
      <c r="G2587" s="6">
        <v>9.2385099202297401E-4</v>
      </c>
      <c r="H2587" s="21" t="s">
        <v>2488</v>
      </c>
    </row>
    <row r="2588" spans="1:8" x14ac:dyDescent="0.25">
      <c r="A2588" s="5" t="s">
        <v>346</v>
      </c>
      <c r="B2588" s="6">
        <v>3.0292210015501499E-4</v>
      </c>
      <c r="C2588" s="6">
        <v>4.05365777118069E-5</v>
      </c>
      <c r="D2588" s="6">
        <v>7.4728089358856904</v>
      </c>
      <c r="E2588" s="6" t="s">
        <v>2</v>
      </c>
      <c r="F2588" s="6">
        <v>3.9542328592421802E-10</v>
      </c>
      <c r="G2588" s="6">
        <v>6.4281627450980395E-8</v>
      </c>
      <c r="H2588" s="21" t="s">
        <v>2482</v>
      </c>
    </row>
    <row r="2589" spans="1:8" x14ac:dyDescent="0.25">
      <c r="A2589" s="5" t="s">
        <v>1672</v>
      </c>
      <c r="B2589" s="6">
        <v>6.10205316977064E-5</v>
      </c>
      <c r="C2589" s="6">
        <v>7.4298969737453201E-6</v>
      </c>
      <c r="D2589" s="6">
        <v>8.2128368553873408</v>
      </c>
      <c r="E2589" s="6" t="s">
        <v>2</v>
      </c>
      <c r="F2589" s="6">
        <v>5.0115013954862003E-5</v>
      </c>
      <c r="G2589" s="6">
        <v>1.4432381546134699E-4</v>
      </c>
      <c r="H2589" s="21" t="s">
        <v>2488</v>
      </c>
    </row>
    <row r="2590" spans="1:8" x14ac:dyDescent="0.25">
      <c r="A2590" s="5" t="s">
        <v>1454</v>
      </c>
      <c r="B2590" s="6">
        <v>8.2271740071544004E-5</v>
      </c>
      <c r="C2590" s="6">
        <v>9.5196004393292806E-6</v>
      </c>
      <c r="D2590" s="6">
        <v>8.6423522285290897</v>
      </c>
      <c r="E2590" s="6" t="s">
        <v>2</v>
      </c>
      <c r="F2590" s="6">
        <v>1.5535536840021699E-5</v>
      </c>
      <c r="G2590" s="6">
        <v>5.4012317747611897E-5</v>
      </c>
      <c r="H2590" s="21" t="s">
        <v>2488</v>
      </c>
    </row>
    <row r="2591" spans="1:8" x14ac:dyDescent="0.25">
      <c r="A2591" s="5" t="s">
        <v>1079</v>
      </c>
      <c r="B2591" s="6">
        <v>3.3462731165421398E-4</v>
      </c>
      <c r="C2591" s="6">
        <v>1.1999992570454899E-5</v>
      </c>
      <c r="D2591" s="6">
        <v>27.8856265693111</v>
      </c>
      <c r="E2591" s="6" t="s">
        <v>2</v>
      </c>
      <c r="F2591" s="6">
        <v>1.6228977770461199E-6</v>
      </c>
      <c r="G2591" s="6">
        <v>8.7926546593578702E-6</v>
      </c>
      <c r="H2591" s="21" t="s">
        <v>2488</v>
      </c>
    </row>
    <row r="2592" spans="1:8" x14ac:dyDescent="0.25">
      <c r="A2592" s="5" t="s">
        <v>944</v>
      </c>
      <c r="B2592" s="6">
        <v>4.6043330586146802E-5</v>
      </c>
      <c r="C2592" s="6">
        <v>6.5495932149752302E-7</v>
      </c>
      <c r="D2592" s="6">
        <v>70.299527123106898</v>
      </c>
      <c r="E2592" s="6" t="s">
        <v>2</v>
      </c>
      <c r="F2592" s="6">
        <v>6.7157021812789003E-7</v>
      </c>
      <c r="G2592" s="6">
        <v>4.6716469408224697E-6</v>
      </c>
      <c r="H2592" s="21" t="s">
        <v>2488</v>
      </c>
    </row>
    <row r="2593" spans="1:8" x14ac:dyDescent="0.25">
      <c r="A2593" s="5" t="s">
        <v>1564</v>
      </c>
      <c r="B2593" s="6">
        <v>2.2884444450877201E-5</v>
      </c>
      <c r="C2593" s="6">
        <v>2.06894589970694E-6</v>
      </c>
      <c r="D2593" s="6">
        <v>11.0609196954443</v>
      </c>
      <c r="E2593" s="6" t="s">
        <v>2</v>
      </c>
      <c r="F2593" s="6">
        <v>2.7752979649521801E-5</v>
      </c>
      <c r="G2593" s="6">
        <v>8.7698367346938797E-5</v>
      </c>
      <c r="H2593" s="21" t="s">
        <v>2488</v>
      </c>
    </row>
    <row r="2594" spans="1:8" x14ac:dyDescent="0.25">
      <c r="A2594" s="5" t="s">
        <v>1759</v>
      </c>
      <c r="B2594" s="6">
        <v>6.1705354703757895E-5</v>
      </c>
      <c r="C2594" s="6">
        <v>7.6413958454394797E-7</v>
      </c>
      <c r="D2594" s="6">
        <v>80.751417609892201</v>
      </c>
      <c r="E2594" s="6" t="s">
        <v>2</v>
      </c>
      <c r="F2594" s="6">
        <v>7.7657234475950705E-5</v>
      </c>
      <c r="G2594" s="6">
        <v>2.0954813229572E-4</v>
      </c>
      <c r="H2594" s="21" t="s">
        <v>298</v>
      </c>
    </row>
    <row r="2595" spans="1:8" x14ac:dyDescent="0.25">
      <c r="A2595" s="5" t="s">
        <v>473</v>
      </c>
      <c r="B2595" s="6">
        <v>6.5802049066779995E-4</v>
      </c>
      <c r="C2595" s="6">
        <v>5.4115889042178701E-5</v>
      </c>
      <c r="D2595" s="6">
        <v>12.159469285535099</v>
      </c>
      <c r="E2595" s="6" t="s">
        <v>2</v>
      </c>
      <c r="F2595" s="6">
        <v>1.19869679236043E-8</v>
      </c>
      <c r="G2595" s="6">
        <v>3.9047887323943702E-7</v>
      </c>
      <c r="H2595" s="21" t="s">
        <v>2488</v>
      </c>
    </row>
    <row r="2596" spans="1:8" x14ac:dyDescent="0.25">
      <c r="A2596" s="5" t="s">
        <v>752</v>
      </c>
      <c r="B2596" s="6">
        <v>1.02104689642479E-4</v>
      </c>
      <c r="C2596" s="6">
        <v>1.269476944219E-5</v>
      </c>
      <c r="D2596" s="6">
        <v>8.0430519126360096</v>
      </c>
      <c r="E2596" s="6" t="s">
        <v>2</v>
      </c>
      <c r="F2596" s="6">
        <v>2.0153021735589701E-7</v>
      </c>
      <c r="G2596" s="6">
        <v>2.1473343558282199E-6</v>
      </c>
      <c r="H2596" s="21" t="s">
        <v>2488</v>
      </c>
    </row>
    <row r="2597" spans="1:8" x14ac:dyDescent="0.25">
      <c r="A2597" s="5" t="s">
        <v>1555</v>
      </c>
      <c r="B2597" s="6">
        <v>3.40213458955652E-5</v>
      </c>
      <c r="C2597" s="6">
        <v>2.0042361311149598E-6</v>
      </c>
      <c r="D2597" s="6">
        <v>16.974719379317399</v>
      </c>
      <c r="E2597" s="6" t="s">
        <v>2</v>
      </c>
      <c r="F2597" s="6">
        <v>2.6248323972915101E-5</v>
      </c>
      <c r="G2597" s="6">
        <v>8.3452297794117599E-5</v>
      </c>
      <c r="H2597" s="21" t="s">
        <v>2488</v>
      </c>
    </row>
    <row r="2598" spans="1:8" x14ac:dyDescent="0.25">
      <c r="A2598" s="5" t="s">
        <v>2389</v>
      </c>
      <c r="B2598" s="6">
        <v>1.18289266033136E-4</v>
      </c>
      <c r="C2598" s="6">
        <v>1.7620032080338301E-6</v>
      </c>
      <c r="D2598" s="6">
        <v>67.133399924470993</v>
      </c>
      <c r="E2598" s="6" t="s">
        <v>2</v>
      </c>
      <c r="F2598" s="6">
        <v>3.6027365241457902E-3</v>
      </c>
      <c r="G2598" s="6">
        <v>6.3935760092165899E-3</v>
      </c>
      <c r="H2598" s="21" t="s">
        <v>2488</v>
      </c>
    </row>
    <row r="2599" spans="1:8" x14ac:dyDescent="0.25">
      <c r="A2599" s="5" t="s">
        <v>996</v>
      </c>
      <c r="B2599" s="6">
        <v>2.85268496213646E-4</v>
      </c>
      <c r="C2599" s="6">
        <v>8.81242552397511E-5</v>
      </c>
      <c r="D2599" s="6">
        <v>3.2371166761925401</v>
      </c>
      <c r="E2599" s="6" t="s">
        <v>2</v>
      </c>
      <c r="F2599" s="6">
        <v>9.2007867214793104E-7</v>
      </c>
      <c r="G2599" s="6">
        <v>5.7915712988192499E-6</v>
      </c>
      <c r="H2599" s="21" t="s">
        <v>2488</v>
      </c>
    </row>
    <row r="2600" spans="1:8" x14ac:dyDescent="0.25">
      <c r="A2600" s="5" t="s">
        <v>1445</v>
      </c>
      <c r="B2600" s="6">
        <v>3.2268663091516802E-4</v>
      </c>
      <c r="C2600" s="6">
        <v>9.0030787047881498E-6</v>
      </c>
      <c r="D2600" s="6">
        <v>35.841809396107102</v>
      </c>
      <c r="E2600" s="6" t="s">
        <v>2</v>
      </c>
      <c r="F2600" s="6">
        <v>1.48960410076433E-5</v>
      </c>
      <c r="G2600" s="6">
        <v>5.2263107287449403E-5</v>
      </c>
      <c r="H2600" s="21" t="s">
        <v>2488</v>
      </c>
    </row>
    <row r="2601" spans="1:8" x14ac:dyDescent="0.25">
      <c r="A2601" s="5" t="s">
        <v>1825</v>
      </c>
      <c r="B2601" s="6">
        <v>2.0422001910984099E-5</v>
      </c>
      <c r="C2601" s="6">
        <v>1.0403705334632401E-7</v>
      </c>
      <c r="D2601" s="6">
        <v>196.29546641428001</v>
      </c>
      <c r="E2601" s="6" t="s">
        <v>2</v>
      </c>
      <c r="F2601" s="6">
        <v>1.11950795947639E-4</v>
      </c>
      <c r="G2601" s="6">
        <v>2.8642760465116297E-4</v>
      </c>
      <c r="H2601" s="21" t="s">
        <v>2488</v>
      </c>
    </row>
    <row r="2602" spans="1:8" x14ac:dyDescent="0.25">
      <c r="A2602" s="5" t="s">
        <v>899</v>
      </c>
      <c r="B2602" s="6">
        <v>4.6077845173669602E-5</v>
      </c>
      <c r="C2602" s="6">
        <v>3.32148987147855E-6</v>
      </c>
      <c r="D2602" s="6">
        <v>13.872643589654601</v>
      </c>
      <c r="E2602" s="6" t="s">
        <v>2</v>
      </c>
      <c r="F2602" s="6">
        <v>5.3395085076619297E-7</v>
      </c>
      <c r="G2602" s="6">
        <v>4.0449770491803302E-6</v>
      </c>
      <c r="H2602" s="21" t="s">
        <v>2488</v>
      </c>
    </row>
    <row r="2603" spans="1:8" x14ac:dyDescent="0.25">
      <c r="A2603" s="5" t="s">
        <v>1148</v>
      </c>
      <c r="B2603" s="6">
        <v>4.0213952217379003E-4</v>
      </c>
      <c r="C2603" s="6">
        <v>2.3332848352023399E-5</v>
      </c>
      <c r="D2603" s="6">
        <v>17.234909176397998</v>
      </c>
      <c r="E2603" s="6" t="s">
        <v>2</v>
      </c>
      <c r="F2603" s="6">
        <v>2.48402478801525E-6</v>
      </c>
      <c r="G2603" s="6">
        <v>1.2164812455767901E-5</v>
      </c>
      <c r="H2603" s="21" t="s">
        <v>2488</v>
      </c>
    </row>
    <row r="2604" spans="1:8" x14ac:dyDescent="0.25">
      <c r="A2604" s="5" t="s">
        <v>2390</v>
      </c>
      <c r="B2604" s="6">
        <v>8.5099853964913302E-5</v>
      </c>
      <c r="C2604" s="6">
        <v>9.4428067723119002E-7</v>
      </c>
      <c r="D2604" s="6">
        <v>90.121354822638395</v>
      </c>
      <c r="E2604" s="6" t="s">
        <v>2</v>
      </c>
      <c r="F2604" s="6">
        <v>3.6027365241457902E-3</v>
      </c>
      <c r="G2604" s="6">
        <v>6.3935760092165899E-3</v>
      </c>
      <c r="H2604" s="21" t="s">
        <v>2488</v>
      </c>
    </row>
    <row r="2605" spans="1:8" x14ac:dyDescent="0.25">
      <c r="A2605" s="5" t="s">
        <v>2260</v>
      </c>
      <c r="B2605" s="6">
        <v>5.2206719886748297E-5</v>
      </c>
      <c r="C2605" s="6">
        <v>2.1759085808412899E-5</v>
      </c>
      <c r="D2605" s="6">
        <v>2.3993066779746401</v>
      </c>
      <c r="E2605" s="6" t="s">
        <v>2</v>
      </c>
      <c r="F2605" s="6">
        <v>1.83342552655278E-3</v>
      </c>
      <c r="G2605" s="6">
        <v>3.4815001660273999E-3</v>
      </c>
      <c r="H2605" s="21" t="s">
        <v>2488</v>
      </c>
    </row>
    <row r="2606" spans="1:8" x14ac:dyDescent="0.25">
      <c r="A2606" s="5" t="s">
        <v>1177</v>
      </c>
      <c r="B2606" s="6">
        <v>4.7781121256672401E-4</v>
      </c>
      <c r="C2606" s="6">
        <v>1.5424050314738199E-5</v>
      </c>
      <c r="D2606" s="6">
        <v>30.978322996661898</v>
      </c>
      <c r="E2606" s="6" t="s">
        <v>2</v>
      </c>
      <c r="F2606" s="6">
        <v>3.0637858746557801E-6</v>
      </c>
      <c r="G2606" s="6">
        <v>1.44770375426621E-5</v>
      </c>
      <c r="H2606" s="21" t="s">
        <v>2488</v>
      </c>
    </row>
    <row r="2607" spans="1:8" x14ac:dyDescent="0.25">
      <c r="A2607" s="5" t="s">
        <v>2276</v>
      </c>
      <c r="B2607" s="6">
        <v>7.8068696088182997E-5</v>
      </c>
      <c r="C2607" s="6">
        <v>1.9901149550583401E-4</v>
      </c>
      <c r="D2607" s="6">
        <v>2.5491843142997901</v>
      </c>
      <c r="E2607" s="6" t="s">
        <v>3906</v>
      </c>
      <c r="F2607" s="6">
        <v>1.9533485002486699E-3</v>
      </c>
      <c r="G2607" s="6">
        <v>3.68298746436344E-3</v>
      </c>
      <c r="H2607" s="21" t="s">
        <v>2488</v>
      </c>
    </row>
    <row r="2608" spans="1:8" x14ac:dyDescent="0.25">
      <c r="A2608" s="5" t="s">
        <v>474</v>
      </c>
      <c r="B2608" s="6">
        <v>1.17351459670961E-4</v>
      </c>
      <c r="C2608" s="6">
        <v>7.4668313607970102E-6</v>
      </c>
      <c r="D2608" s="6">
        <v>15.7163666889666</v>
      </c>
      <c r="E2608" s="6" t="s">
        <v>2</v>
      </c>
      <c r="F2608" s="6">
        <v>1.27700890971942E-8</v>
      </c>
      <c r="G2608" s="6">
        <v>4.1202718894009199E-7</v>
      </c>
      <c r="H2608" s="21" t="s">
        <v>2483</v>
      </c>
    </row>
    <row r="2609" spans="1:8" x14ac:dyDescent="0.25">
      <c r="A2609" s="5" t="s">
        <v>1719</v>
      </c>
      <c r="B2609" s="6">
        <v>2.6045948256228299E-5</v>
      </c>
      <c r="C2609" s="6">
        <v>3.09103355219719E-6</v>
      </c>
      <c r="D2609" s="6">
        <v>8.4262910176804997</v>
      </c>
      <c r="E2609" s="6" t="s">
        <v>2</v>
      </c>
      <c r="F2609" s="6">
        <v>6.2886726998415495E-5</v>
      </c>
      <c r="G2609" s="6">
        <v>1.7536600965406299E-4</v>
      </c>
      <c r="H2609" s="21" t="s">
        <v>298</v>
      </c>
    </row>
    <row r="2610" spans="1:8" x14ac:dyDescent="0.25">
      <c r="A2610" s="5" t="s">
        <v>1918</v>
      </c>
      <c r="B2610" s="6">
        <v>1.02763984251026E-3</v>
      </c>
      <c r="C2610" s="6">
        <v>1.76727371344511E-4</v>
      </c>
      <c r="D2610" s="6">
        <v>5.8148312550124697</v>
      </c>
      <c r="E2610" s="6" t="s">
        <v>2</v>
      </c>
      <c r="F2610" s="6">
        <v>1.9294367510152199E-4</v>
      </c>
      <c r="G2610" s="6">
        <v>4.62411778699862E-4</v>
      </c>
      <c r="H2610" s="21" t="s">
        <v>2488</v>
      </c>
    </row>
    <row r="2611" spans="1:8" x14ac:dyDescent="0.25">
      <c r="A2611" s="5" t="s">
        <v>2314</v>
      </c>
      <c r="B2611" s="6">
        <v>9.2705262430928403E-5</v>
      </c>
      <c r="C2611" s="6">
        <v>4.33021585767214E-6</v>
      </c>
      <c r="D2611" s="6">
        <v>21.408924053214601</v>
      </c>
      <c r="E2611" s="6" t="s">
        <v>2</v>
      </c>
      <c r="F2611" s="6">
        <v>2.3907982667940001E-3</v>
      </c>
      <c r="G2611" s="6">
        <v>4.42591371207265E-3</v>
      </c>
      <c r="H2611" s="21" t="s">
        <v>2488</v>
      </c>
    </row>
    <row r="2612" spans="1:8" x14ac:dyDescent="0.25">
      <c r="A2612" s="5" t="s">
        <v>1210</v>
      </c>
      <c r="B2612" s="6">
        <v>1.86649977759317E-4</v>
      </c>
      <c r="C2612" s="6">
        <v>3.1417025182192202E-5</v>
      </c>
      <c r="D2612" s="6">
        <v>5.9410455533871902</v>
      </c>
      <c r="E2612" s="6" t="s">
        <v>2</v>
      </c>
      <c r="F2612" s="6">
        <v>3.76825792505283E-6</v>
      </c>
      <c r="G2612" s="6">
        <v>1.7111899148657499E-5</v>
      </c>
      <c r="H2612" s="21" t="s">
        <v>2488</v>
      </c>
    </row>
    <row r="2613" spans="1:8" x14ac:dyDescent="0.25">
      <c r="A2613" s="5" t="s">
        <v>1328</v>
      </c>
      <c r="B2613" s="6">
        <v>2.81269022710121E-5</v>
      </c>
      <c r="C2613" s="6">
        <v>2.3848045656762901E-6</v>
      </c>
      <c r="D2613" s="6">
        <v>11.7942168829402</v>
      </c>
      <c r="E2613" s="6" t="s">
        <v>2</v>
      </c>
      <c r="F2613" s="6">
        <v>7.2189608804345103E-6</v>
      </c>
      <c r="G2613" s="6">
        <v>2.8660836197021798E-5</v>
      </c>
      <c r="H2613" s="21" t="s">
        <v>2488</v>
      </c>
    </row>
    <row r="2614" spans="1:8" x14ac:dyDescent="0.25">
      <c r="A2614" s="5" t="s">
        <v>1786</v>
      </c>
      <c r="B2614" s="6">
        <v>2.84663353169793E-5</v>
      </c>
      <c r="C2614" s="6">
        <v>2.2777623301702798E-6</v>
      </c>
      <c r="D2614" s="6">
        <v>12.4975002615182</v>
      </c>
      <c r="E2614" s="6" t="s">
        <v>2</v>
      </c>
      <c r="F2614" s="6">
        <v>9.3113217464681395E-5</v>
      </c>
      <c r="G2614" s="6">
        <v>2.4544545454545499E-4</v>
      </c>
      <c r="H2614" s="21" t="s">
        <v>2488</v>
      </c>
    </row>
    <row r="2615" spans="1:8" x14ac:dyDescent="0.25">
      <c r="A2615" s="5" t="s">
        <v>2124</v>
      </c>
      <c r="B2615" s="6">
        <v>2.3443148274347799E-5</v>
      </c>
      <c r="C2615" s="6">
        <v>1.2824088070792099E-6</v>
      </c>
      <c r="D2615" s="6">
        <v>18.280557763589801</v>
      </c>
      <c r="E2615" s="6" t="s">
        <v>2</v>
      </c>
      <c r="F2615" s="6">
        <v>7.8214220365940802E-4</v>
      </c>
      <c r="G2615" s="6">
        <v>1.6216052055040399E-3</v>
      </c>
      <c r="H2615" s="21" t="s">
        <v>2488</v>
      </c>
    </row>
    <row r="2616" spans="1:8" x14ac:dyDescent="0.25">
      <c r="A2616" s="5" t="s">
        <v>1448</v>
      </c>
      <c r="B2616" s="6">
        <v>5.7630559771723998E-5</v>
      </c>
      <c r="C2616" s="6">
        <v>4.8250767694434697E-6</v>
      </c>
      <c r="D2616" s="6">
        <v>11.943967427977601</v>
      </c>
      <c r="E2616" s="6" t="s">
        <v>2</v>
      </c>
      <c r="F2616" s="6">
        <v>1.4963838022481501E-5</v>
      </c>
      <c r="G2616" s="6">
        <v>5.2507575757575802E-5</v>
      </c>
      <c r="H2616" s="21" t="s">
        <v>298</v>
      </c>
    </row>
    <row r="2617" spans="1:8" x14ac:dyDescent="0.25">
      <c r="A2617" s="5" t="s">
        <v>312</v>
      </c>
      <c r="B2617" s="6">
        <v>2.9857876519917299E-4</v>
      </c>
      <c r="C2617" s="6">
        <v>3.4487581899110003E-5</v>
      </c>
      <c r="D2617" s="6">
        <v>8.6575732120806794</v>
      </c>
      <c r="E2617" s="6" t="s">
        <v>2</v>
      </c>
      <c r="F2617" s="6">
        <v>7.2866502572077302E-13</v>
      </c>
      <c r="G2617" s="6">
        <v>4.4704950000000003E-9</v>
      </c>
      <c r="H2617" s="21" t="s">
        <v>2488</v>
      </c>
    </row>
    <row r="2618" spans="1:8" x14ac:dyDescent="0.25">
      <c r="A2618" s="5" t="s">
        <v>995</v>
      </c>
      <c r="B2618" s="6">
        <v>3.8542852492018501E-4</v>
      </c>
      <c r="C2618" s="6">
        <v>9.3876870276831604E-5</v>
      </c>
      <c r="D2618" s="6">
        <v>4.1056814504318604</v>
      </c>
      <c r="E2618" s="6" t="s">
        <v>2</v>
      </c>
      <c r="F2618" s="6">
        <v>9.2007867214793104E-7</v>
      </c>
      <c r="G2618" s="6">
        <v>5.7915712988192499E-6</v>
      </c>
      <c r="H2618" s="21" t="s">
        <v>2488</v>
      </c>
    </row>
    <row r="2619" spans="1:8" x14ac:dyDescent="0.25">
      <c r="A2619" s="5" t="s">
        <v>1932</v>
      </c>
      <c r="B2619" s="6">
        <v>2.4070597458477801E-5</v>
      </c>
      <c r="C2619" s="6">
        <v>2.4836963949126902E-6</v>
      </c>
      <c r="D2619" s="6">
        <v>9.6914411551191009</v>
      </c>
      <c r="E2619" s="6" t="s">
        <v>2</v>
      </c>
      <c r="F2619" s="6">
        <v>2.1922688154769499E-4</v>
      </c>
      <c r="G2619" s="6">
        <v>5.1947430324786304E-4</v>
      </c>
      <c r="H2619" s="21" t="s">
        <v>2482</v>
      </c>
    </row>
    <row r="2620" spans="1:8" x14ac:dyDescent="0.25">
      <c r="A2620" s="5" t="s">
        <v>683</v>
      </c>
      <c r="B2620" s="6">
        <v>2.4195198334787E-5</v>
      </c>
      <c r="C2620" s="6">
        <v>6.8500161469586301E-7</v>
      </c>
      <c r="D2620" s="6">
        <v>35.3213741627887</v>
      </c>
      <c r="E2620" s="6" t="s">
        <v>2</v>
      </c>
      <c r="F2620" s="6">
        <v>1.19906387615893E-7</v>
      </c>
      <c r="G2620" s="6">
        <v>1.5345387453874499E-6</v>
      </c>
      <c r="H2620" s="21" t="s">
        <v>298</v>
      </c>
    </row>
    <row r="2621" spans="1:8" x14ac:dyDescent="0.25">
      <c r="A2621" s="5" t="s">
        <v>1579</v>
      </c>
      <c r="B2621" s="6">
        <v>8.4377278411174603E-5</v>
      </c>
      <c r="C2621" s="6">
        <v>1.36389011452196E-6</v>
      </c>
      <c r="D2621" s="6">
        <v>61.865158719732001</v>
      </c>
      <c r="E2621" s="6" t="s">
        <v>2</v>
      </c>
      <c r="F2621" s="6">
        <v>2.97329439606192E-5</v>
      </c>
      <c r="G2621" s="6">
        <v>9.2434081724292796E-5</v>
      </c>
      <c r="H2621" s="21" t="s">
        <v>2488</v>
      </c>
    </row>
    <row r="2622" spans="1:8" x14ac:dyDescent="0.25">
      <c r="A2622" s="5" t="s">
        <v>318</v>
      </c>
      <c r="B2622" s="6">
        <v>3.96016789622569E-4</v>
      </c>
      <c r="C2622" s="6">
        <v>5.1193942049459602E-5</v>
      </c>
      <c r="D2622" s="6">
        <v>7.7356181956054098</v>
      </c>
      <c r="E2622" s="6" t="s">
        <v>2</v>
      </c>
      <c r="F2622" s="6">
        <v>5.7379174876275198E-11</v>
      </c>
      <c r="G2622" s="6">
        <v>4.26751571428571E-8</v>
      </c>
      <c r="H2622" s="21" t="s">
        <v>298</v>
      </c>
    </row>
    <row r="2623" spans="1:8" x14ac:dyDescent="0.25">
      <c r="A2623" s="5" t="s">
        <v>1739</v>
      </c>
      <c r="B2623" s="6">
        <v>2.9392227285249701E-4</v>
      </c>
      <c r="C2623" s="6">
        <v>1.8070716708989199E-5</v>
      </c>
      <c r="D2623" s="6">
        <v>16.2651143054158</v>
      </c>
      <c r="E2623" s="6" t="s">
        <v>2</v>
      </c>
      <c r="F2623" s="6">
        <v>7.0726649508689603E-5</v>
      </c>
      <c r="G2623" s="6">
        <v>1.9307395587076401E-4</v>
      </c>
      <c r="H2623" s="21" t="s">
        <v>2488</v>
      </c>
    </row>
    <row r="2624" spans="1:8" x14ac:dyDescent="0.25">
      <c r="A2624" s="5" t="s">
        <v>564</v>
      </c>
      <c r="B2624" s="6">
        <v>1.42514171851587E-4</v>
      </c>
      <c r="C2624" s="6">
        <v>2.1782455120605098E-5</v>
      </c>
      <c r="D2624" s="6">
        <v>6.5426128993501802</v>
      </c>
      <c r="E2624" s="6" t="s">
        <v>2</v>
      </c>
      <c r="F2624" s="6">
        <v>3.8507882418371998E-8</v>
      </c>
      <c r="G2624" s="6">
        <v>7.7546840579710097E-7</v>
      </c>
      <c r="H2624" s="21" t="s">
        <v>2488</v>
      </c>
    </row>
    <row r="2625" spans="1:8" x14ac:dyDescent="0.25">
      <c r="A2625" s="5" t="s">
        <v>2472</v>
      </c>
      <c r="B2625" s="6">
        <v>7.8623105675053404E-4</v>
      </c>
      <c r="C2625" s="6">
        <v>3.0601978013083599E-5</v>
      </c>
      <c r="D2625" s="6">
        <v>25.692164618064499</v>
      </c>
      <c r="E2625" s="6" t="s">
        <v>2</v>
      </c>
      <c r="F2625" s="6">
        <v>5.7243862735797896E-3</v>
      </c>
      <c r="G2625" s="6">
        <v>9.6675729449317693E-3</v>
      </c>
      <c r="H2625" s="21" t="s">
        <v>2488</v>
      </c>
    </row>
    <row r="2626" spans="1:8" x14ac:dyDescent="0.25">
      <c r="A2626" s="5" t="s">
        <v>1592</v>
      </c>
      <c r="B2626" s="6">
        <v>3.0900394768968199E-5</v>
      </c>
      <c r="C2626" s="6">
        <v>2.6956939098303499E-6</v>
      </c>
      <c r="D2626" s="6">
        <v>11.4628721963886</v>
      </c>
      <c r="E2626" s="6" t="s">
        <v>2</v>
      </c>
      <c r="F2626" s="6">
        <v>3.2158135924387698E-5</v>
      </c>
      <c r="G2626" s="6">
        <v>9.9146246112838702E-5</v>
      </c>
      <c r="H2626" s="21" t="s">
        <v>2482</v>
      </c>
    </row>
    <row r="2627" spans="1:8" x14ac:dyDescent="0.25">
      <c r="A2627" s="5" t="s">
        <v>662</v>
      </c>
      <c r="B2627" s="6">
        <v>9.3645041224821302E-5</v>
      </c>
      <c r="C2627" s="6">
        <v>1.56086936293927E-5</v>
      </c>
      <c r="D2627" s="6">
        <v>5.9995438086169104</v>
      </c>
      <c r="E2627" s="6" t="s">
        <v>2</v>
      </c>
      <c r="F2627" s="6">
        <v>1.0071700107503399E-7</v>
      </c>
      <c r="G2627" s="6">
        <v>1.37260980392157E-6</v>
      </c>
      <c r="H2627" s="21" t="s">
        <v>2488</v>
      </c>
    </row>
    <row r="2628" spans="1:8" x14ac:dyDescent="0.25">
      <c r="A2628" s="5" t="s">
        <v>545</v>
      </c>
      <c r="B2628" s="6">
        <v>1.9473991277412601E-4</v>
      </c>
      <c r="C2628" s="6">
        <v>7.1302400975007396E-6</v>
      </c>
      <c r="D2628" s="6">
        <v>27.3118310339066</v>
      </c>
      <c r="E2628" s="6" t="s">
        <v>2</v>
      </c>
      <c r="F2628" s="6">
        <v>3.1796970612476899E-8</v>
      </c>
      <c r="G2628" s="6">
        <v>6.9092727272727303E-7</v>
      </c>
      <c r="H2628" s="21" t="s">
        <v>2488</v>
      </c>
    </row>
    <row r="2629" spans="1:8" x14ac:dyDescent="0.25">
      <c r="A2629" s="5" t="s">
        <v>1479</v>
      </c>
      <c r="B2629" s="6">
        <v>4.0827883661683899E-4</v>
      </c>
      <c r="C2629" s="6">
        <v>2.0966417004307101E-5</v>
      </c>
      <c r="D2629" s="6">
        <v>19.472990379470598</v>
      </c>
      <c r="E2629" s="6" t="s">
        <v>2</v>
      </c>
      <c r="F2629" s="6">
        <v>1.7946875209819999E-5</v>
      </c>
      <c r="G2629" s="6">
        <v>6.0489956118966399E-5</v>
      </c>
      <c r="H2629" s="21" t="s">
        <v>2488</v>
      </c>
    </row>
    <row r="2630" spans="1:8" x14ac:dyDescent="0.25">
      <c r="A2630" s="5" t="s">
        <v>324</v>
      </c>
      <c r="B2630" s="6">
        <v>4.0933405262805097E-4</v>
      </c>
      <c r="C2630" s="6">
        <v>5.4186355623364801E-5</v>
      </c>
      <c r="D2630" s="6">
        <v>7.5541904953568899</v>
      </c>
      <c r="E2630" s="6" t="s">
        <v>2</v>
      </c>
      <c r="F2630" s="6">
        <v>8.6176357588678596E-11</v>
      </c>
      <c r="G2630" s="6">
        <v>4.26751571428571E-8</v>
      </c>
      <c r="H2630" s="21" t="s">
        <v>2488</v>
      </c>
    </row>
    <row r="2631" spans="1:8" x14ac:dyDescent="0.25">
      <c r="A2631" s="5" t="s">
        <v>1359</v>
      </c>
      <c r="B2631" s="6">
        <v>3.5272440891052898E-4</v>
      </c>
      <c r="C2631" s="6">
        <v>2.2813686568284101E-5</v>
      </c>
      <c r="D2631" s="6">
        <v>15.4610877051713</v>
      </c>
      <c r="E2631" s="6" t="s">
        <v>2</v>
      </c>
      <c r="F2631" s="6">
        <v>8.3934015750582092E-6</v>
      </c>
      <c r="G2631" s="6">
        <v>3.2468503629257399E-5</v>
      </c>
      <c r="H2631" s="21" t="s">
        <v>2488</v>
      </c>
    </row>
    <row r="2632" spans="1:8" x14ac:dyDescent="0.25">
      <c r="A2632" s="5" t="s">
        <v>1762</v>
      </c>
      <c r="B2632" s="6">
        <v>9.8078754428113004E-5</v>
      </c>
      <c r="C2632" s="6">
        <v>1.8813838552543901E-5</v>
      </c>
      <c r="D2632" s="6">
        <v>5.2131176821888499</v>
      </c>
      <c r="E2632" s="6" t="s">
        <v>2</v>
      </c>
      <c r="F2632" s="6">
        <v>7.8236677044038401E-5</v>
      </c>
      <c r="G2632" s="6">
        <v>2.1065068013991501E-4</v>
      </c>
      <c r="H2632" s="21" t="s">
        <v>2488</v>
      </c>
    </row>
    <row r="2633" spans="1:8" x14ac:dyDescent="0.25">
      <c r="A2633" s="5" t="s">
        <v>906</v>
      </c>
      <c r="B2633" s="6">
        <v>6.3731912684058894E-5</v>
      </c>
      <c r="C2633" s="6">
        <v>1.4158334974216301E-6</v>
      </c>
      <c r="D2633" s="6">
        <v>45.013705919602202</v>
      </c>
      <c r="E2633" s="6" t="s">
        <v>2</v>
      </c>
      <c r="F2633" s="6">
        <v>5.7197049616651599E-7</v>
      </c>
      <c r="G2633" s="6">
        <v>4.2446809421841499E-6</v>
      </c>
      <c r="H2633" s="21" t="s">
        <v>2488</v>
      </c>
    </row>
    <row r="2634" spans="1:8" x14ac:dyDescent="0.25">
      <c r="A2634" s="5" t="s">
        <v>712</v>
      </c>
      <c r="B2634" s="6">
        <v>1.2215646699694499E-4</v>
      </c>
      <c r="C2634" s="6">
        <v>2.2483007554343999E-5</v>
      </c>
      <c r="D2634" s="6">
        <v>5.4332796313695502</v>
      </c>
      <c r="E2634" s="6" t="s">
        <v>2</v>
      </c>
      <c r="F2634" s="6">
        <v>1.61595009787877E-7</v>
      </c>
      <c r="G2634" s="6">
        <v>1.8797886855241299E-6</v>
      </c>
      <c r="H2634" s="21" t="s">
        <v>2488</v>
      </c>
    </row>
    <row r="2635" spans="1:8" x14ac:dyDescent="0.25">
      <c r="A2635" s="5" t="s">
        <v>878</v>
      </c>
      <c r="B2635" s="6">
        <v>1.6879539771099699E-4</v>
      </c>
      <c r="C2635" s="6">
        <v>1.8365841515676201E-5</v>
      </c>
      <c r="D2635" s="6">
        <v>9.1907249426562601</v>
      </c>
      <c r="E2635" s="6" t="s">
        <v>2</v>
      </c>
      <c r="F2635" s="6">
        <v>4.4929405048012098E-7</v>
      </c>
      <c r="G2635" s="6">
        <v>3.5808840413318001E-6</v>
      </c>
      <c r="H2635" s="21" t="s">
        <v>2488</v>
      </c>
    </row>
    <row r="2636" spans="1:8" x14ac:dyDescent="0.25">
      <c r="A2636" s="5" t="s">
        <v>1711</v>
      </c>
      <c r="B2636" s="6">
        <v>3.9669175024649602E-5</v>
      </c>
      <c r="C2636" s="6">
        <v>1.5395467034114599E-5</v>
      </c>
      <c r="D2636" s="6">
        <v>2.5766788975448001</v>
      </c>
      <c r="E2636" s="6" t="s">
        <v>2</v>
      </c>
      <c r="F2636" s="6">
        <v>6.1294598843294803E-5</v>
      </c>
      <c r="G2636" s="6">
        <v>1.7180359886777199E-4</v>
      </c>
      <c r="H2636" s="21" t="s">
        <v>2488</v>
      </c>
    </row>
    <row r="2637" spans="1:8" x14ac:dyDescent="0.25">
      <c r="A2637" s="5" t="s">
        <v>405</v>
      </c>
      <c r="B2637" s="6">
        <v>1.1490128955032499E-3</v>
      </c>
      <c r="C2637" s="6">
        <v>2.2008404897344699E-4</v>
      </c>
      <c r="D2637" s="6">
        <v>5.2207913334140796</v>
      </c>
      <c r="E2637" s="6" t="s">
        <v>2</v>
      </c>
      <c r="F2637" s="6">
        <v>4.1563276780059404E-9</v>
      </c>
      <c r="G2637" s="6">
        <v>2.252575E-7</v>
      </c>
      <c r="H2637" s="21" t="s">
        <v>2482</v>
      </c>
    </row>
    <row r="2638" spans="1:8" x14ac:dyDescent="0.25">
      <c r="A2638" s="5" t="s">
        <v>383</v>
      </c>
      <c r="B2638" s="6">
        <v>4.2884371707489598E-4</v>
      </c>
      <c r="C2638" s="6">
        <v>2.0124077636718E-5</v>
      </c>
      <c r="D2638" s="6">
        <v>21.309981248155999</v>
      </c>
      <c r="E2638" s="6" t="s">
        <v>2</v>
      </c>
      <c r="F2638" s="6">
        <v>1.5817836941752101E-9</v>
      </c>
      <c r="G2638" s="6">
        <v>1.23044719101124E-7</v>
      </c>
      <c r="H2638" s="21" t="s">
        <v>2488</v>
      </c>
    </row>
    <row r="2639" spans="1:8" x14ac:dyDescent="0.25">
      <c r="A2639" s="5" t="s">
        <v>2406</v>
      </c>
      <c r="B2639" s="6">
        <v>5.8651083486200298E-5</v>
      </c>
      <c r="C2639" s="6">
        <v>6.3431982869370407E-8</v>
      </c>
      <c r="D2639" s="6">
        <v>924.62951389970397</v>
      </c>
      <c r="E2639" s="6" t="s">
        <v>2</v>
      </c>
      <c r="F2639" s="6">
        <v>3.9357584458796103E-3</v>
      </c>
      <c r="G2639" s="6">
        <v>6.90426188256138E-3</v>
      </c>
      <c r="H2639" s="21" t="s">
        <v>2483</v>
      </c>
    </row>
    <row r="2640" spans="1:8" x14ac:dyDescent="0.25">
      <c r="A2640" s="5" t="s">
        <v>862</v>
      </c>
      <c r="B2640" s="6">
        <v>2.7351991136302601E-5</v>
      </c>
      <c r="C2640" s="6">
        <v>2.0627298092594401E-7</v>
      </c>
      <c r="D2640" s="6">
        <v>132.60093984932701</v>
      </c>
      <c r="E2640" s="6" t="s">
        <v>2</v>
      </c>
      <c r="F2640" s="6">
        <v>4.09416858343214E-7</v>
      </c>
      <c r="G2640" s="6">
        <v>3.3791708185053399E-6</v>
      </c>
      <c r="H2640" s="21" t="s">
        <v>2488</v>
      </c>
    </row>
    <row r="2641" spans="1:8" x14ac:dyDescent="0.25">
      <c r="A2641" s="5" t="s">
        <v>2187</v>
      </c>
      <c r="B2641" s="6">
        <v>2.7451141146486601E-5</v>
      </c>
      <c r="C2641" s="6">
        <v>1.7077415175225301E-6</v>
      </c>
      <c r="D2641" s="6">
        <v>16.074529350501901</v>
      </c>
      <c r="E2641" s="6" t="s">
        <v>2</v>
      </c>
      <c r="F2641" s="6">
        <v>1.17440739101886E-3</v>
      </c>
      <c r="G2641" s="6">
        <v>2.3450921685393301E-3</v>
      </c>
      <c r="H2641" s="21" t="s">
        <v>2488</v>
      </c>
    </row>
    <row r="2642" spans="1:8" x14ac:dyDescent="0.25">
      <c r="A2642" s="5" t="s">
        <v>936</v>
      </c>
      <c r="B2642" s="6">
        <v>1.2834109960238699E-4</v>
      </c>
      <c r="C2642" s="6">
        <v>4.1557224131015099E-6</v>
      </c>
      <c r="D2642" s="6">
        <v>30.882981788623201</v>
      </c>
      <c r="E2642" s="6" t="s">
        <v>2</v>
      </c>
      <c r="F2642" s="6">
        <v>6.4752471792125699E-7</v>
      </c>
      <c r="G2642" s="6">
        <v>4.5458380566801604E-6</v>
      </c>
      <c r="H2642" s="21" t="s">
        <v>2488</v>
      </c>
    </row>
    <row r="2643" spans="1:8" x14ac:dyDescent="0.25">
      <c r="A2643" s="5" t="s">
        <v>1393</v>
      </c>
      <c r="B2643" s="6">
        <v>1.9361522117133901E-4</v>
      </c>
      <c r="C2643" s="6">
        <v>8.0487890232126701E-6</v>
      </c>
      <c r="D2643" s="6">
        <v>24.0551989389899</v>
      </c>
      <c r="E2643" s="6" t="s">
        <v>2</v>
      </c>
      <c r="F2643" s="6">
        <v>1.04547789531954E-5</v>
      </c>
      <c r="G2643" s="6">
        <v>3.9189822294022601E-5</v>
      </c>
      <c r="H2643" s="21" t="s">
        <v>2488</v>
      </c>
    </row>
    <row r="2644" spans="1:8" x14ac:dyDescent="0.25">
      <c r="A2644" s="5" t="s">
        <v>1635</v>
      </c>
      <c r="B2644" s="6">
        <v>7.1370405552248498E-5</v>
      </c>
      <c r="C2644" s="6">
        <v>3.5684407278410601E-6</v>
      </c>
      <c r="D2644" s="6">
        <v>20.000445851717501</v>
      </c>
      <c r="E2644" s="6" t="s">
        <v>2</v>
      </c>
      <c r="F2644" s="6">
        <v>4.0665878519297698E-5</v>
      </c>
      <c r="G2644" s="6">
        <v>1.2039765258216E-4</v>
      </c>
      <c r="H2644" s="21" t="s">
        <v>304</v>
      </c>
    </row>
    <row r="2645" spans="1:8" x14ac:dyDescent="0.25">
      <c r="A2645" s="5" t="s">
        <v>923</v>
      </c>
      <c r="B2645" s="6">
        <v>6.0497070794568897E-5</v>
      </c>
      <c r="C2645" s="6">
        <v>8.9203617331971894E-6</v>
      </c>
      <c r="D2645" s="6">
        <v>6.7819077974639299</v>
      </c>
      <c r="E2645" s="6" t="s">
        <v>2</v>
      </c>
      <c r="F2645" s="6">
        <v>6.08246664658904E-7</v>
      </c>
      <c r="G2645" s="6">
        <v>4.3623685300206997E-6</v>
      </c>
      <c r="H2645" s="21" t="s">
        <v>2488</v>
      </c>
    </row>
    <row r="2646" spans="1:8" x14ac:dyDescent="0.25">
      <c r="A2646" s="5" t="s">
        <v>1438</v>
      </c>
      <c r="B2646" s="6">
        <v>3.0942174083714298E-5</v>
      </c>
      <c r="C2646" s="6">
        <v>1.9972695745739202E-6</v>
      </c>
      <c r="D2646" s="6">
        <v>15.4922372410922</v>
      </c>
      <c r="E2646" s="6" t="s">
        <v>2</v>
      </c>
      <c r="F2646" s="6">
        <v>1.41670995632373E-5</v>
      </c>
      <c r="G2646" s="6">
        <v>5.0342813299232702E-5</v>
      </c>
      <c r="H2646" s="21" t="s">
        <v>2488</v>
      </c>
    </row>
    <row r="2647" spans="1:8" x14ac:dyDescent="0.25">
      <c r="A2647" s="5" t="s">
        <v>741</v>
      </c>
      <c r="B2647" s="6">
        <v>1.06426307757234E-4</v>
      </c>
      <c r="C2647" s="6">
        <v>2.2734660277740001E-5</v>
      </c>
      <c r="D2647" s="6">
        <v>4.6812358951955897</v>
      </c>
      <c r="E2647" s="6" t="s">
        <v>2</v>
      </c>
      <c r="F2647" s="6">
        <v>1.93281422920839E-7</v>
      </c>
      <c r="G2647" s="6">
        <v>2.0966818181818199E-6</v>
      </c>
      <c r="H2647" s="21" t="s">
        <v>2488</v>
      </c>
    </row>
    <row r="2648" spans="1:8" x14ac:dyDescent="0.25">
      <c r="A2648" s="5" t="s">
        <v>2426</v>
      </c>
      <c r="B2648" s="6">
        <v>2.07573423957497E-5</v>
      </c>
      <c r="C2648" s="6">
        <v>2.6528538922893199E-6</v>
      </c>
      <c r="D2648" s="6">
        <v>7.8245328384206099</v>
      </c>
      <c r="E2648" s="6" t="s">
        <v>2</v>
      </c>
      <c r="F2648" s="6">
        <v>4.3126967908486301E-3</v>
      </c>
      <c r="G2648" s="6">
        <v>7.4896775011275398E-3</v>
      </c>
      <c r="H2648" s="21" t="s">
        <v>2488</v>
      </c>
    </row>
    <row r="2649" spans="1:8" x14ac:dyDescent="0.25">
      <c r="A2649" s="5" t="s">
        <v>970</v>
      </c>
      <c r="B2649" s="6">
        <v>1.5126449225428499E-4</v>
      </c>
      <c r="C2649" s="6">
        <v>1.34977838187614E-5</v>
      </c>
      <c r="D2649" s="6">
        <v>11.206616899882</v>
      </c>
      <c r="E2649" s="6" t="s">
        <v>2</v>
      </c>
      <c r="F2649" s="6">
        <v>7.6371118101614995E-7</v>
      </c>
      <c r="G2649" s="6">
        <v>5.0818464491362796E-6</v>
      </c>
      <c r="H2649" s="21" t="s">
        <v>2488</v>
      </c>
    </row>
    <row r="2650" spans="1:8" x14ac:dyDescent="0.25">
      <c r="A2650" s="5" t="s">
        <v>749</v>
      </c>
      <c r="B2650" s="6">
        <v>4.2181035077359301E-4</v>
      </c>
      <c r="C2650" s="6">
        <v>7.1435171670640305E-5</v>
      </c>
      <c r="D2650" s="6">
        <v>5.9047992873649902</v>
      </c>
      <c r="E2650" s="6" t="s">
        <v>2</v>
      </c>
      <c r="F2650" s="6">
        <v>1.96825095262093E-7</v>
      </c>
      <c r="G2650" s="6">
        <v>2.1071095679012301E-6</v>
      </c>
      <c r="H2650" s="21" t="s">
        <v>2488</v>
      </c>
    </row>
    <row r="2651" spans="1:8" x14ac:dyDescent="0.25">
      <c r="A2651" s="5" t="s">
        <v>1259</v>
      </c>
      <c r="B2651" s="6">
        <v>3.2023417964636203E-5</v>
      </c>
      <c r="C2651" s="6">
        <v>2.3244173582744402E-6</v>
      </c>
      <c r="D2651" s="6">
        <v>13.776965591243499</v>
      </c>
      <c r="E2651" s="6" t="s">
        <v>2</v>
      </c>
      <c r="F2651" s="6">
        <v>4.9581684621068799E-6</v>
      </c>
      <c r="G2651" s="6">
        <v>2.1247070457354799E-5</v>
      </c>
      <c r="H2651" s="21" t="s">
        <v>2488</v>
      </c>
    </row>
    <row r="2652" spans="1:8" x14ac:dyDescent="0.25">
      <c r="A2652" s="5" t="s">
        <v>1915</v>
      </c>
      <c r="B2652" s="6">
        <v>2.6035629776236E-5</v>
      </c>
      <c r="C2652" s="6">
        <v>5.9347667468210297E-6</v>
      </c>
      <c r="D2652" s="6">
        <v>4.3869676580266699</v>
      </c>
      <c r="E2652" s="6" t="s">
        <v>2</v>
      </c>
      <c r="F2652" s="6">
        <v>1.89869386493942E-4</v>
      </c>
      <c r="G2652" s="6">
        <v>4.5662110999306001E-4</v>
      </c>
      <c r="H2652" s="21" t="s">
        <v>2488</v>
      </c>
    </row>
    <row r="2653" spans="1:8" x14ac:dyDescent="0.25">
      <c r="A2653" s="5" t="s">
        <v>388</v>
      </c>
      <c r="B2653" s="6">
        <v>4.5802608646621499E-4</v>
      </c>
      <c r="C2653" s="6">
        <v>1.5633643032984401E-5</v>
      </c>
      <c r="D2653" s="6">
        <v>29.297463521449</v>
      </c>
      <c r="E2653" s="6" t="s">
        <v>2</v>
      </c>
      <c r="F2653" s="6">
        <v>2.1968781793593401E-9</v>
      </c>
      <c r="G2653" s="6">
        <v>1.5630112244897999E-7</v>
      </c>
      <c r="H2653" s="21" t="s">
        <v>2488</v>
      </c>
    </row>
    <row r="2654" spans="1:8" x14ac:dyDescent="0.25">
      <c r="A2654" s="5" t="s">
        <v>2261</v>
      </c>
      <c r="B2654" s="6">
        <v>3.7638026106742901E-5</v>
      </c>
      <c r="C2654" s="6">
        <v>6.8302222949593902E-6</v>
      </c>
      <c r="D2654" s="6">
        <v>5.5105126131135203</v>
      </c>
      <c r="E2654" s="6" t="s">
        <v>2</v>
      </c>
      <c r="F2654" s="6">
        <v>1.83342552655278E-3</v>
      </c>
      <c r="G2654" s="6">
        <v>3.4815001660273999E-3</v>
      </c>
      <c r="H2654" s="21" t="s">
        <v>2488</v>
      </c>
    </row>
    <row r="2655" spans="1:8" x14ac:dyDescent="0.25">
      <c r="A2655" s="5" t="s">
        <v>632</v>
      </c>
      <c r="B2655" s="6">
        <v>2.19675093435304E-4</v>
      </c>
      <c r="C2655" s="6">
        <v>3.7576578935394098E-5</v>
      </c>
      <c r="D2655" s="6">
        <v>5.8460642149726896</v>
      </c>
      <c r="E2655" s="6" t="s">
        <v>2</v>
      </c>
      <c r="F2655" s="6">
        <v>7.6268532574140904E-8</v>
      </c>
      <c r="G2655" s="6">
        <v>1.1617387308533901E-6</v>
      </c>
      <c r="H2655" s="21" t="s">
        <v>2488</v>
      </c>
    </row>
    <row r="2656" spans="1:8" x14ac:dyDescent="0.25">
      <c r="A2656" s="5" t="s">
        <v>992</v>
      </c>
      <c r="B2656" s="6">
        <v>1.1781907700346E-4</v>
      </c>
      <c r="C2656" s="6">
        <v>2.00262694348709E-5</v>
      </c>
      <c r="D2656" s="6">
        <v>5.8832263985376398</v>
      </c>
      <c r="E2656" s="6" t="s">
        <v>2</v>
      </c>
      <c r="F2656" s="6">
        <v>9.1613723139657898E-7</v>
      </c>
      <c r="G2656" s="6">
        <v>5.7915712988192499E-6</v>
      </c>
      <c r="H2656" s="21" t="s">
        <v>2488</v>
      </c>
    </row>
    <row r="2657" spans="1:8" x14ac:dyDescent="0.25">
      <c r="A2657" s="5" t="s">
        <v>1942</v>
      </c>
      <c r="B2657" s="6">
        <v>7.7560161509468596E-5</v>
      </c>
      <c r="C2657" s="6">
        <v>8.7131989962023994E-6</v>
      </c>
      <c r="D2657" s="6">
        <v>8.9014564620035408</v>
      </c>
      <c r="E2657" s="6" t="s">
        <v>2</v>
      </c>
      <c r="F2657" s="6">
        <v>2.36916923082905E-4</v>
      </c>
      <c r="G2657" s="6">
        <v>5.5682323736859995E-4</v>
      </c>
      <c r="H2657" s="21" t="s">
        <v>2488</v>
      </c>
    </row>
    <row r="2658" spans="1:8" x14ac:dyDescent="0.25">
      <c r="A2658" s="5" t="s">
        <v>1585</v>
      </c>
      <c r="B2658" s="6">
        <v>1.39807574713501E-4</v>
      </c>
      <c r="C2658" s="6">
        <v>3.21457486002427E-6</v>
      </c>
      <c r="D2658" s="6">
        <v>43.491777544867901</v>
      </c>
      <c r="E2658" s="6" t="s">
        <v>2</v>
      </c>
      <c r="F2658" s="6">
        <v>3.0597207027184003E-5</v>
      </c>
      <c r="G2658" s="6">
        <v>9.4894228187919504E-5</v>
      </c>
      <c r="H2658" s="21" t="s">
        <v>2488</v>
      </c>
    </row>
    <row r="2659" spans="1:8" x14ac:dyDescent="0.25">
      <c r="A2659" s="5" t="s">
        <v>644</v>
      </c>
      <c r="B2659" s="6">
        <v>9.6542090689287296E-5</v>
      </c>
      <c r="C2659" s="6">
        <v>5.6249400402062802E-6</v>
      </c>
      <c r="D2659" s="6">
        <v>17.163221296443702</v>
      </c>
      <c r="E2659" s="6" t="s">
        <v>2</v>
      </c>
      <c r="F2659" s="6">
        <v>8.2908726394717701E-8</v>
      </c>
      <c r="G2659" s="6">
        <v>1.21401936842105E-6</v>
      </c>
      <c r="H2659" s="21" t="s">
        <v>2488</v>
      </c>
    </row>
    <row r="2660" spans="1:8" x14ac:dyDescent="0.25">
      <c r="A2660" s="5" t="s">
        <v>2462</v>
      </c>
      <c r="B2660" s="6">
        <v>4.6375206560649203E-5</v>
      </c>
      <c r="C2660" s="6">
        <v>1.8868146884054501E-4</v>
      </c>
      <c r="D2660" s="6">
        <v>4.0685849796439904</v>
      </c>
      <c r="E2660" s="6" t="s">
        <v>3906</v>
      </c>
      <c r="F2660" s="6">
        <v>5.4047098916178097E-3</v>
      </c>
      <c r="G2660" s="6">
        <v>9.1949055007363792E-3</v>
      </c>
      <c r="H2660" s="21" t="s">
        <v>2488</v>
      </c>
    </row>
    <row r="2661" spans="1:8" x14ac:dyDescent="0.25">
      <c r="A2661" s="5" t="s">
        <v>2153</v>
      </c>
      <c r="B2661" s="6">
        <v>9.2424059321828396E-5</v>
      </c>
      <c r="C2661" s="6">
        <v>1.5058920614577899E-6</v>
      </c>
      <c r="D2661" s="6">
        <v>61.374956205265299</v>
      </c>
      <c r="E2661" s="6" t="s">
        <v>2</v>
      </c>
      <c r="F2661" s="6">
        <v>9.4190167814571805E-4</v>
      </c>
      <c r="G2661" s="6">
        <v>1.9155876649061001E-3</v>
      </c>
      <c r="H2661" s="21" t="s">
        <v>2488</v>
      </c>
    </row>
    <row r="2662" spans="1:8" x14ac:dyDescent="0.25">
      <c r="A2662" s="5" t="s">
        <v>2146</v>
      </c>
      <c r="B2662" s="6">
        <v>4.6381879607050998E-4</v>
      </c>
      <c r="C2662" s="6">
        <v>5.4374921520950603E-6</v>
      </c>
      <c r="D2662" s="6">
        <v>85.300131585808501</v>
      </c>
      <c r="E2662" s="6" t="s">
        <v>2</v>
      </c>
      <c r="F2662" s="6">
        <v>9.1488223573992899E-4</v>
      </c>
      <c r="G2662" s="6">
        <v>1.86446549309027E-3</v>
      </c>
      <c r="H2662" s="21" t="s">
        <v>2488</v>
      </c>
    </row>
    <row r="2663" spans="1:8" x14ac:dyDescent="0.25">
      <c r="A2663" s="5" t="s">
        <v>1847</v>
      </c>
      <c r="B2663" s="6">
        <v>1.49988640625327E-4</v>
      </c>
      <c r="C2663" s="6">
        <v>1.32385963276856E-5</v>
      </c>
      <c r="D2663" s="6">
        <v>11.329648318655799</v>
      </c>
      <c r="E2663" s="6" t="s">
        <v>2</v>
      </c>
      <c r="F2663" s="6">
        <v>1.2989944150421101E-4</v>
      </c>
      <c r="G2663" s="6">
        <v>3.2706677548059498E-4</v>
      </c>
      <c r="H2663" s="21" t="s">
        <v>2488</v>
      </c>
    </row>
    <row r="2664" spans="1:8" x14ac:dyDescent="0.25">
      <c r="A2664" s="5" t="s">
        <v>2141</v>
      </c>
      <c r="B2664" s="6">
        <v>8.9240006869597996E-5</v>
      </c>
      <c r="C2664" s="6">
        <v>6.0012025708405001E-4</v>
      </c>
      <c r="D2664" s="6">
        <v>6.7247894541399598</v>
      </c>
      <c r="E2664" s="6" t="s">
        <v>3906</v>
      </c>
      <c r="F2664" s="6">
        <v>8.8898681867827505E-4</v>
      </c>
      <c r="G2664" s="6">
        <v>1.8143606881625401E-3</v>
      </c>
      <c r="H2664" s="21" t="s">
        <v>2488</v>
      </c>
    </row>
    <row r="2665" spans="1:8" x14ac:dyDescent="0.25">
      <c r="A2665" s="5" t="s">
        <v>1108</v>
      </c>
      <c r="B2665" s="6">
        <v>1.85116198934835E-4</v>
      </c>
      <c r="C2665" s="6">
        <v>6.18176396008293E-6</v>
      </c>
      <c r="D2665" s="6">
        <v>29.9455301318803</v>
      </c>
      <c r="E2665" s="6" t="s">
        <v>2</v>
      </c>
      <c r="F2665" s="6">
        <v>2.0095024930403298E-6</v>
      </c>
      <c r="G2665" s="6">
        <v>1.0373276247207699E-5</v>
      </c>
      <c r="H2665" s="21" t="s">
        <v>2488</v>
      </c>
    </row>
    <row r="2666" spans="1:8" x14ac:dyDescent="0.25">
      <c r="A2666" s="5" t="s">
        <v>1129</v>
      </c>
      <c r="B2666" s="6">
        <v>2.45239374131868E-5</v>
      </c>
      <c r="C2666" s="6">
        <v>3.0737265298331102E-6</v>
      </c>
      <c r="D2666" s="6">
        <v>7.9785684169236601</v>
      </c>
      <c r="E2666" s="6" t="s">
        <v>2</v>
      </c>
      <c r="F2666" s="6">
        <v>2.2781952294722099E-6</v>
      </c>
      <c r="G2666" s="6">
        <v>1.1476165577342E-5</v>
      </c>
      <c r="H2666" s="21" t="s">
        <v>2488</v>
      </c>
    </row>
    <row r="2667" spans="1:8" x14ac:dyDescent="0.25">
      <c r="A2667" s="5" t="s">
        <v>2058</v>
      </c>
      <c r="B2667" s="6">
        <v>3.4384939753676699E-5</v>
      </c>
      <c r="C2667" s="6">
        <v>2.38755888215545E-6</v>
      </c>
      <c r="D2667" s="6">
        <v>14.4017138218742</v>
      </c>
      <c r="E2667" s="6" t="s">
        <v>2</v>
      </c>
      <c r="F2667" s="6">
        <v>5.1719607744890399E-4</v>
      </c>
      <c r="G2667" s="6">
        <v>1.11846660717629E-3</v>
      </c>
      <c r="H2667" s="21" t="s">
        <v>2488</v>
      </c>
    </row>
    <row r="2668" spans="1:8" x14ac:dyDescent="0.25">
      <c r="A2668" s="5" t="s">
        <v>1823</v>
      </c>
      <c r="B2668" s="6">
        <v>4.3553790759192997E-5</v>
      </c>
      <c r="C2668" s="6">
        <v>1.3944511209950801E-5</v>
      </c>
      <c r="D2668" s="6">
        <v>3.12336446243545</v>
      </c>
      <c r="E2668" s="6" t="s">
        <v>2</v>
      </c>
      <c r="F2668" s="6">
        <v>1.1074095625255599E-4</v>
      </c>
      <c r="G2668" s="6">
        <v>2.83855721523669E-4</v>
      </c>
      <c r="H2668" s="21" t="s">
        <v>298</v>
      </c>
    </row>
    <row r="2669" spans="1:8" x14ac:dyDescent="0.25">
      <c r="A2669" s="5" t="s">
        <v>1223</v>
      </c>
      <c r="B2669" s="6">
        <v>4.0255352648687801E-4</v>
      </c>
      <c r="C2669" s="6">
        <v>3.2955705796197202E-5</v>
      </c>
      <c r="D2669" s="6">
        <v>12.2149872612751</v>
      </c>
      <c r="E2669" s="6" t="s">
        <v>2</v>
      </c>
      <c r="F2669" s="6">
        <v>4.1747629894459499E-6</v>
      </c>
      <c r="G2669" s="6">
        <v>1.8538980115458599E-5</v>
      </c>
      <c r="H2669" s="21" t="s">
        <v>2488</v>
      </c>
    </row>
    <row r="2670" spans="1:8" x14ac:dyDescent="0.25">
      <c r="A2670" s="5" t="s">
        <v>1352</v>
      </c>
      <c r="B2670" s="6">
        <v>4.21084987185515E-5</v>
      </c>
      <c r="C2670" s="6">
        <v>6.2083516340368097E-6</v>
      </c>
      <c r="D2670" s="6">
        <v>6.7825569814207904</v>
      </c>
      <c r="E2670" s="6" t="s">
        <v>2</v>
      </c>
      <c r="F2670" s="6">
        <v>8.2150062030503907E-6</v>
      </c>
      <c r="G2670" s="6">
        <v>3.1971279461279499E-5</v>
      </c>
      <c r="H2670" s="21" t="s">
        <v>2482</v>
      </c>
    </row>
    <row r="2671" spans="1:8" x14ac:dyDescent="0.25">
      <c r="A2671" s="5" t="s">
        <v>1545</v>
      </c>
      <c r="B2671" s="6">
        <v>2.9086654411594601E-5</v>
      </c>
      <c r="C2671" s="6">
        <v>1.8232606912731899E-6</v>
      </c>
      <c r="D2671" s="6">
        <v>15.953096861471399</v>
      </c>
      <c r="E2671" s="6" t="s">
        <v>2</v>
      </c>
      <c r="F2671" s="6">
        <v>2.4920676427953599E-5</v>
      </c>
      <c r="G2671" s="6">
        <v>7.9936035201482207E-5</v>
      </c>
      <c r="H2671" s="21" t="s">
        <v>2488</v>
      </c>
    </row>
    <row r="2672" spans="1:8" x14ac:dyDescent="0.25">
      <c r="A2672" s="5" t="s">
        <v>2111</v>
      </c>
      <c r="B2672" s="6">
        <v>1.12393087390864E-4</v>
      </c>
      <c r="C2672" s="6">
        <v>5.2502616721396497E-6</v>
      </c>
      <c r="D2672" s="6">
        <v>21.407140140704801</v>
      </c>
      <c r="E2672" s="6" t="s">
        <v>2</v>
      </c>
      <c r="F2672" s="6">
        <v>7.3426340928636497E-4</v>
      </c>
      <c r="G2672" s="6">
        <v>1.5310399678098701E-3</v>
      </c>
      <c r="H2672" s="21" t="s">
        <v>2488</v>
      </c>
    </row>
    <row r="2673" spans="1:8" x14ac:dyDescent="0.25">
      <c r="A2673" s="5" t="s">
        <v>958</v>
      </c>
      <c r="B2673" s="6">
        <v>7.9415537019347107E-5</v>
      </c>
      <c r="C2673" s="6">
        <v>1.0950386311095701E-5</v>
      </c>
      <c r="D2673" s="6">
        <v>7.2523046003297704</v>
      </c>
      <c r="E2673" s="6" t="s">
        <v>2</v>
      </c>
      <c r="F2673" s="6">
        <v>7.0514669210124405E-7</v>
      </c>
      <c r="G2673" s="6">
        <v>4.7905441176470603E-6</v>
      </c>
      <c r="H2673" s="21" t="s">
        <v>2488</v>
      </c>
    </row>
    <row r="2674" spans="1:8" x14ac:dyDescent="0.25">
      <c r="A2674" s="5" t="s">
        <v>1105</v>
      </c>
      <c r="B2674" s="6">
        <v>4.1036164101447903E-5</v>
      </c>
      <c r="C2674" s="6">
        <v>1.8464410303053399E-6</v>
      </c>
      <c r="D2674" s="6">
        <v>22.224465026463299</v>
      </c>
      <c r="E2674" s="6" t="s">
        <v>2</v>
      </c>
      <c r="F2674" s="6">
        <v>1.95099390675644E-6</v>
      </c>
      <c r="G2674" s="6">
        <v>1.01543576258452E-5</v>
      </c>
      <c r="H2674" s="21" t="s">
        <v>2482</v>
      </c>
    </row>
    <row r="2675" spans="1:8" x14ac:dyDescent="0.25">
      <c r="A2675" s="5" t="s">
        <v>494</v>
      </c>
      <c r="B2675" s="6">
        <v>5.8205122191336603E-4</v>
      </c>
      <c r="C2675" s="6">
        <v>9.0925073176738501E-5</v>
      </c>
      <c r="D2675" s="6">
        <v>6.4014380365906902</v>
      </c>
      <c r="E2675" s="6" t="s">
        <v>2</v>
      </c>
      <c r="F2675" s="6">
        <v>1.84984251234196E-8</v>
      </c>
      <c r="G2675" s="6">
        <v>5.2984917355371895E-7</v>
      </c>
      <c r="H2675" s="21" t="s">
        <v>2488</v>
      </c>
    </row>
    <row r="2676" spans="1:8" x14ac:dyDescent="0.25">
      <c r="A2676" s="5" t="s">
        <v>414</v>
      </c>
      <c r="B2676" s="6">
        <v>4.9804792525380201E-5</v>
      </c>
      <c r="C2676" s="6">
        <v>7.1296865527441697E-7</v>
      </c>
      <c r="D2676" s="6">
        <v>69.855514905084604</v>
      </c>
      <c r="E2676" s="6" t="s">
        <v>2</v>
      </c>
      <c r="F2676" s="6">
        <v>4.53289743978441E-9</v>
      </c>
      <c r="G2676" s="6">
        <v>2.4060471428571398E-7</v>
      </c>
      <c r="H2676" s="21" t="s">
        <v>2488</v>
      </c>
    </row>
    <row r="2677" spans="1:8" x14ac:dyDescent="0.25">
      <c r="A2677" s="5" t="s">
        <v>1596</v>
      </c>
      <c r="B2677" s="6">
        <v>3.3063161416918702E-5</v>
      </c>
      <c r="C2677" s="6">
        <v>2.1001912552748799E-6</v>
      </c>
      <c r="D2677" s="6">
        <v>15.742928808924701</v>
      </c>
      <c r="E2677" s="6" t="s">
        <v>2</v>
      </c>
      <c r="F2677" s="6">
        <v>3.2695652808958499E-5</v>
      </c>
      <c r="G2677" s="6">
        <v>1.0028482300885E-4</v>
      </c>
      <c r="H2677" s="21" t="s">
        <v>2482</v>
      </c>
    </row>
    <row r="2678" spans="1:8" x14ac:dyDescent="0.25">
      <c r="A2678" s="5" t="s">
        <v>543</v>
      </c>
      <c r="B2678" s="6">
        <v>3.95227240529013E-4</v>
      </c>
      <c r="C2678" s="6">
        <v>4.7513214628373902E-6</v>
      </c>
      <c r="D2678" s="6">
        <v>83.182593225967693</v>
      </c>
      <c r="E2678" s="6" t="s">
        <v>2</v>
      </c>
      <c r="F2678" s="6">
        <v>3.0264620734521003E-8</v>
      </c>
      <c r="G2678" s="6">
        <v>6.6669619047619002E-7</v>
      </c>
      <c r="H2678" s="21" t="s">
        <v>2488</v>
      </c>
    </row>
    <row r="2679" spans="1:8" x14ac:dyDescent="0.25">
      <c r="A2679" s="5" t="s">
        <v>1252</v>
      </c>
      <c r="B2679" s="6">
        <v>2.02785784826402E-4</v>
      </c>
      <c r="C2679" s="6">
        <v>2.0448237280204099E-5</v>
      </c>
      <c r="D2679" s="6">
        <v>9.9170301110853494</v>
      </c>
      <c r="E2679" s="6" t="s">
        <v>2</v>
      </c>
      <c r="F2679" s="6">
        <v>4.8675550479437902E-6</v>
      </c>
      <c r="G2679" s="6">
        <v>2.0978228713486601E-5</v>
      </c>
      <c r="H2679" s="21" t="s">
        <v>2488</v>
      </c>
    </row>
    <row r="2680" spans="1:8" x14ac:dyDescent="0.25">
      <c r="A2680" s="5" t="s">
        <v>2235</v>
      </c>
      <c r="B2680" s="6">
        <v>1.9653482410136899E-5</v>
      </c>
      <c r="C2680" s="6">
        <v>6.3294524402492204E-6</v>
      </c>
      <c r="D2680" s="6">
        <v>3.1050841436393002</v>
      </c>
      <c r="E2680" s="6" t="s">
        <v>2</v>
      </c>
      <c r="F2680" s="6">
        <v>1.5738375251892699E-3</v>
      </c>
      <c r="G2680" s="6">
        <v>3.04700312234637E-3</v>
      </c>
      <c r="H2680" s="21" t="s">
        <v>2488</v>
      </c>
    </row>
    <row r="2681" spans="1:8" x14ac:dyDescent="0.25">
      <c r="A2681" s="5" t="s">
        <v>691</v>
      </c>
      <c r="B2681" s="6">
        <v>1.01039964468248E-4</v>
      </c>
      <c r="C2681" s="6">
        <v>1.6220343025021101E-5</v>
      </c>
      <c r="D2681" s="6">
        <v>6.2292125581059503</v>
      </c>
      <c r="E2681" s="6" t="s">
        <v>2</v>
      </c>
      <c r="F2681" s="6">
        <v>1.3277094601644399E-7</v>
      </c>
      <c r="G2681" s="6">
        <v>1.6579550359712199E-6</v>
      </c>
      <c r="H2681" s="21" t="s">
        <v>2488</v>
      </c>
    </row>
    <row r="2682" spans="1:8" x14ac:dyDescent="0.25">
      <c r="A2682" s="5" t="s">
        <v>1500</v>
      </c>
      <c r="B2682" s="6">
        <v>1.9210480681606298E-5</v>
      </c>
      <c r="C2682" s="6">
        <v>1.8716594599158499E-6</v>
      </c>
      <c r="D2682" s="6">
        <v>10.263876037829</v>
      </c>
      <c r="E2682" s="6" t="s">
        <v>2</v>
      </c>
      <c r="F2682" s="6">
        <v>2.0717061849407999E-5</v>
      </c>
      <c r="G2682" s="6">
        <v>6.8811366906474796E-5</v>
      </c>
      <c r="H2682" s="21" t="s">
        <v>2488</v>
      </c>
    </row>
    <row r="2683" spans="1:8" x14ac:dyDescent="0.25">
      <c r="A2683" s="5" t="s">
        <v>596</v>
      </c>
      <c r="B2683" s="6">
        <v>5.1866390018212095E-4</v>
      </c>
      <c r="C2683" s="6">
        <v>7.1242636479920099E-5</v>
      </c>
      <c r="D2683" s="6">
        <v>7.2802457321790399</v>
      </c>
      <c r="E2683" s="6" t="s">
        <v>2</v>
      </c>
      <c r="F2683" s="6">
        <v>5.7190568275312403E-8</v>
      </c>
      <c r="G2683" s="6">
        <v>9.9038977556109701E-7</v>
      </c>
      <c r="H2683" s="21" t="s">
        <v>2488</v>
      </c>
    </row>
    <row r="2684" spans="1:8" x14ac:dyDescent="0.25">
      <c r="A2684" s="5" t="s">
        <v>525</v>
      </c>
      <c r="B2684" s="6">
        <v>3.7779068195597501E-4</v>
      </c>
      <c r="C2684" s="6">
        <v>2.2641850769090101E-5</v>
      </c>
      <c r="D2684" s="6">
        <v>16.6855035751637</v>
      </c>
      <c r="E2684" s="6" t="s">
        <v>2</v>
      </c>
      <c r="F2684" s="6">
        <v>2.6085179287745499E-8</v>
      </c>
      <c r="G2684" s="6">
        <v>6.19517465753425E-7</v>
      </c>
      <c r="H2684" s="21" t="s">
        <v>2488</v>
      </c>
    </row>
    <row r="2685" spans="1:8" x14ac:dyDescent="0.25">
      <c r="A2685" s="5" t="s">
        <v>481</v>
      </c>
      <c r="B2685" s="6">
        <v>2.5549995790426E-4</v>
      </c>
      <c r="C2685" s="6">
        <v>4.13786375541245E-5</v>
      </c>
      <c r="D2685" s="6">
        <v>6.1746827108567297</v>
      </c>
      <c r="E2685" s="6" t="s">
        <v>2</v>
      </c>
      <c r="F2685" s="6">
        <v>1.38697392771905E-8</v>
      </c>
      <c r="G2685" s="6">
        <v>4.33968018018018E-7</v>
      </c>
      <c r="H2685" s="21" t="s">
        <v>2488</v>
      </c>
    </row>
    <row r="2686" spans="1:8" x14ac:dyDescent="0.25">
      <c r="A2686" s="5" t="s">
        <v>331</v>
      </c>
      <c r="B2686" s="6">
        <v>8.0846291568702395E-4</v>
      </c>
      <c r="C2686" s="6">
        <v>4.9965379773934299E-5</v>
      </c>
      <c r="D2686" s="6">
        <v>16.180461738605199</v>
      </c>
      <c r="E2686" s="6" t="s">
        <v>2</v>
      </c>
      <c r="F2686" s="6">
        <v>1.5540912272985899E-10</v>
      </c>
      <c r="G2686" s="6">
        <v>4.8832045454545502E-8</v>
      </c>
      <c r="H2686" s="21" t="s">
        <v>2488</v>
      </c>
    </row>
    <row r="2687" spans="1:8" x14ac:dyDescent="0.25">
      <c r="A2687" s="5" t="s">
        <v>1677</v>
      </c>
      <c r="B2687" s="6">
        <v>3.1158228668670501E-5</v>
      </c>
      <c r="C2687" s="6">
        <v>4.1085860492950398E-6</v>
      </c>
      <c r="D2687" s="6">
        <v>7.5836865273922403</v>
      </c>
      <c r="E2687" s="6" t="s">
        <v>2</v>
      </c>
      <c r="F2687" s="6">
        <v>5.19582384508384E-5</v>
      </c>
      <c r="G2687" s="6">
        <v>1.49177152317881E-4</v>
      </c>
      <c r="H2687" s="21" t="s">
        <v>2488</v>
      </c>
    </row>
    <row r="2688" spans="1:8" x14ac:dyDescent="0.25">
      <c r="A2688" s="5" t="s">
        <v>914</v>
      </c>
      <c r="B2688" s="6">
        <v>1.4519675006646101E-4</v>
      </c>
      <c r="C2688" s="6">
        <v>2.66425438503592E-5</v>
      </c>
      <c r="D2688" s="6">
        <v>5.4498080544400898</v>
      </c>
      <c r="E2688" s="6" t="s">
        <v>2</v>
      </c>
      <c r="F2688" s="6">
        <v>5.8707214622920302E-7</v>
      </c>
      <c r="G2688" s="6">
        <v>4.28923664921466E-6</v>
      </c>
      <c r="H2688" s="21" t="s">
        <v>2488</v>
      </c>
    </row>
    <row r="2689" spans="1:8" x14ac:dyDescent="0.25">
      <c r="A2689" s="5" t="s">
        <v>653</v>
      </c>
      <c r="B2689" s="6">
        <v>2.5993807794562899E-4</v>
      </c>
      <c r="C2689" s="6">
        <v>5.3321425345313197E-5</v>
      </c>
      <c r="D2689" s="6">
        <v>4.8749274098029396</v>
      </c>
      <c r="E2689" s="6" t="s">
        <v>2</v>
      </c>
      <c r="F2689" s="6">
        <v>9.2532788357581997E-8</v>
      </c>
      <c r="G2689" s="6">
        <v>1.2822350000000001E-6</v>
      </c>
      <c r="H2689" s="21" t="s">
        <v>300</v>
      </c>
    </row>
    <row r="2690" spans="1:8" x14ac:dyDescent="0.25">
      <c r="A2690" s="5" t="s">
        <v>2425</v>
      </c>
      <c r="B2690" s="6">
        <v>4.5391068665361001E-5</v>
      </c>
      <c r="C2690" s="6">
        <v>1.7456933370031401E-6</v>
      </c>
      <c r="D2690" s="6">
        <v>26.001742518697199</v>
      </c>
      <c r="E2690" s="6" t="s">
        <v>2</v>
      </c>
      <c r="F2690" s="6">
        <v>4.3113003957562599E-3</v>
      </c>
      <c r="G2690" s="6">
        <v>7.4891278947368401E-3</v>
      </c>
      <c r="H2690" s="21" t="s">
        <v>2488</v>
      </c>
    </row>
    <row r="2691" spans="1:8" x14ac:dyDescent="0.25">
      <c r="A2691" s="5" t="s">
        <v>2202</v>
      </c>
      <c r="B2691" s="6">
        <v>1.26532085086773E-4</v>
      </c>
      <c r="C2691" s="6">
        <v>3.4295552383202902E-5</v>
      </c>
      <c r="D2691" s="6">
        <v>3.6894604779349001</v>
      </c>
      <c r="E2691" s="6" t="s">
        <v>2</v>
      </c>
      <c r="F2691" s="6">
        <v>1.31130882999099E-3</v>
      </c>
      <c r="G2691" s="6">
        <v>2.5938021344178099E-3</v>
      </c>
      <c r="H2691" s="21" t="s">
        <v>2488</v>
      </c>
    </row>
    <row r="2692" spans="1:8" x14ac:dyDescent="0.25">
      <c r="A2692" s="5" t="s">
        <v>2456</v>
      </c>
      <c r="B2692" s="6">
        <v>3.8646039067196498E-4</v>
      </c>
      <c r="C2692" s="6">
        <v>5.5586684535818403E-5</v>
      </c>
      <c r="D2692" s="6">
        <v>6.9523914566795399</v>
      </c>
      <c r="E2692" s="6" t="s">
        <v>2</v>
      </c>
      <c r="F2692" s="6">
        <v>5.1726973017919798E-3</v>
      </c>
      <c r="G2692" s="6">
        <v>8.8300718126077295E-3</v>
      </c>
      <c r="H2692" s="21" t="s">
        <v>2488</v>
      </c>
    </row>
    <row r="2693" spans="1:8" x14ac:dyDescent="0.25">
      <c r="A2693" s="5" t="s">
        <v>571</v>
      </c>
      <c r="B2693" s="6">
        <v>1.7585336883641401E-4</v>
      </c>
      <c r="C2693" s="6">
        <v>1.23472586886055E-5</v>
      </c>
      <c r="D2693" s="6">
        <v>14.2423005196042</v>
      </c>
      <c r="E2693" s="6" t="s">
        <v>2</v>
      </c>
      <c r="F2693" s="6">
        <v>4.2636068778373198E-8</v>
      </c>
      <c r="G2693" s="6">
        <v>8.3602740112994396E-7</v>
      </c>
      <c r="H2693" s="21" t="s">
        <v>2488</v>
      </c>
    </row>
    <row r="2694" spans="1:8" x14ac:dyDescent="0.25">
      <c r="A2694" s="5" t="s">
        <v>2392</v>
      </c>
      <c r="B2694" s="6">
        <v>1.89627616367196E-5</v>
      </c>
      <c r="C2694" s="6">
        <v>6.1252487110913597E-6</v>
      </c>
      <c r="D2694" s="6">
        <v>3.09583537438776</v>
      </c>
      <c r="E2694" s="6" t="s">
        <v>2</v>
      </c>
      <c r="F2694" s="6">
        <v>3.64950295369598E-3</v>
      </c>
      <c r="G2694" s="6">
        <v>6.4675799777550499E-3</v>
      </c>
      <c r="H2694" s="21" t="s">
        <v>2488</v>
      </c>
    </row>
    <row r="2695" spans="1:8" x14ac:dyDescent="0.25">
      <c r="A2695" s="5" t="s">
        <v>415</v>
      </c>
      <c r="B2695" s="6">
        <v>3.6052123444065801E-3</v>
      </c>
      <c r="C2695" s="6">
        <v>6.7794158195571598E-4</v>
      </c>
      <c r="D2695" s="6">
        <v>5.3178805377394198</v>
      </c>
      <c r="E2695" s="6" t="s">
        <v>2</v>
      </c>
      <c r="F2695" s="6">
        <v>4.85596008977061E-9</v>
      </c>
      <c r="G2695" s="6">
        <v>2.4060471428571398E-7</v>
      </c>
      <c r="H2695" s="21" t="s">
        <v>2488</v>
      </c>
    </row>
    <row r="2696" spans="1:8" x14ac:dyDescent="0.25">
      <c r="A2696" s="5" t="s">
        <v>1906</v>
      </c>
      <c r="B2696" s="6">
        <v>9.1801768384736302E-5</v>
      </c>
      <c r="C2696" s="6">
        <v>3.4216655519765198E-5</v>
      </c>
      <c r="D2696" s="6">
        <v>2.68295562468714</v>
      </c>
      <c r="E2696" s="6" t="s">
        <v>2</v>
      </c>
      <c r="F2696" s="6">
        <v>1.7849448124892899E-4</v>
      </c>
      <c r="G2696" s="6">
        <v>4.3151095709801198E-4</v>
      </c>
      <c r="H2696" s="21" t="s">
        <v>2488</v>
      </c>
    </row>
    <row r="2697" spans="1:8" x14ac:dyDescent="0.25">
      <c r="A2697" s="5" t="s">
        <v>2459</v>
      </c>
      <c r="B2697" s="6">
        <v>1.06870238106135E-4</v>
      </c>
      <c r="C2697" s="6">
        <v>1.69221058926501E-6</v>
      </c>
      <c r="D2697" s="6">
        <v>63.154218974928199</v>
      </c>
      <c r="E2697" s="6" t="s">
        <v>2</v>
      </c>
      <c r="F2697" s="6">
        <v>5.2434961855686501E-3</v>
      </c>
      <c r="G2697" s="6">
        <v>8.9442337898621993E-3</v>
      </c>
      <c r="H2697" s="21" t="s">
        <v>2488</v>
      </c>
    </row>
    <row r="2698" spans="1:8" x14ac:dyDescent="0.25">
      <c r="A2698" s="5" t="s">
        <v>705</v>
      </c>
      <c r="B2698" s="6">
        <v>4.0230908164805598E-5</v>
      </c>
      <c r="C2698" s="6">
        <v>8.3940612752918103E-7</v>
      </c>
      <c r="D2698" s="6">
        <v>47.927822832585903</v>
      </c>
      <c r="E2698" s="6" t="s">
        <v>2</v>
      </c>
      <c r="F2698" s="6">
        <v>1.4838814156572701E-7</v>
      </c>
      <c r="G2698" s="6">
        <v>1.77165457685665E-6</v>
      </c>
      <c r="H2698" s="21" t="s">
        <v>2488</v>
      </c>
    </row>
    <row r="2699" spans="1:8" x14ac:dyDescent="0.25">
      <c r="A2699" s="5" t="s">
        <v>773</v>
      </c>
      <c r="B2699" s="6">
        <v>2.8524168492938203E-4</v>
      </c>
      <c r="C2699" s="6">
        <v>1.2151644546154401E-5</v>
      </c>
      <c r="D2699" s="6">
        <v>23.473504663996401</v>
      </c>
      <c r="E2699" s="6" t="s">
        <v>2</v>
      </c>
      <c r="F2699" s="6">
        <v>2.2792002824698601E-7</v>
      </c>
      <c r="G2699" s="6">
        <v>2.33077876106195E-6</v>
      </c>
      <c r="H2699" s="21" t="s">
        <v>2488</v>
      </c>
    </row>
    <row r="2700" spans="1:8" x14ac:dyDescent="0.25">
      <c r="A2700" s="5" t="s">
        <v>548</v>
      </c>
      <c r="B2700" s="6">
        <v>1.4315933806155099E-4</v>
      </c>
      <c r="C2700" s="6">
        <v>1.58411363454E-5</v>
      </c>
      <c r="D2700" s="6">
        <v>9.0371886801619592</v>
      </c>
      <c r="E2700" s="6" t="s">
        <v>2</v>
      </c>
      <c r="F2700" s="6">
        <v>3.2427804141545699E-8</v>
      </c>
      <c r="G2700" s="6">
        <v>6.9524582043343704E-7</v>
      </c>
      <c r="H2700" s="21" t="s">
        <v>2488</v>
      </c>
    </row>
    <row r="2701" spans="1:8" x14ac:dyDescent="0.25">
      <c r="A2701" s="5" t="s">
        <v>929</v>
      </c>
      <c r="B2701" s="6">
        <v>1.4353271240265299E-4</v>
      </c>
      <c r="C2701" s="6">
        <v>3.1929309333309398E-6</v>
      </c>
      <c r="D2701" s="6">
        <v>44.953278163432401</v>
      </c>
      <c r="E2701" s="6" t="s">
        <v>2</v>
      </c>
      <c r="F2701" s="6">
        <v>6.2774922745286298E-7</v>
      </c>
      <c r="G2701" s="6">
        <v>4.4597008196721303E-6</v>
      </c>
      <c r="H2701" s="21" t="s">
        <v>2488</v>
      </c>
    </row>
    <row r="2702" spans="1:8" x14ac:dyDescent="0.25">
      <c r="A2702" s="5" t="s">
        <v>488</v>
      </c>
      <c r="B2702" s="6">
        <v>1.91964902728471E-4</v>
      </c>
      <c r="C2702" s="6">
        <v>1.10350376605213E-5</v>
      </c>
      <c r="D2702" s="6">
        <v>17.395944502775901</v>
      </c>
      <c r="E2702" s="6" t="s">
        <v>2</v>
      </c>
      <c r="F2702" s="6">
        <v>1.6027861851819201E-8</v>
      </c>
      <c r="G2702" s="6">
        <v>4.75948497854077E-7</v>
      </c>
      <c r="H2702" s="21" t="s">
        <v>2488</v>
      </c>
    </row>
    <row r="2703" spans="1:8" x14ac:dyDescent="0.25">
      <c r="A2703" s="5" t="s">
        <v>1057</v>
      </c>
      <c r="B2703" s="6">
        <v>7.1674555188923201E-5</v>
      </c>
      <c r="C2703" s="6">
        <v>3.64311105481241E-6</v>
      </c>
      <c r="D2703" s="6">
        <v>19.6739967875105</v>
      </c>
      <c r="E2703" s="6" t="s">
        <v>2</v>
      </c>
      <c r="F2703" s="6">
        <v>1.4232633413881199E-6</v>
      </c>
      <c r="G2703" s="6">
        <v>7.9951421608448404E-6</v>
      </c>
      <c r="H2703" s="21" t="s">
        <v>2488</v>
      </c>
    </row>
    <row r="2704" spans="1:8" x14ac:dyDescent="0.25">
      <c r="A2704" s="5" t="s">
        <v>1852</v>
      </c>
      <c r="B2704" s="6">
        <v>8.4079338458486802E-5</v>
      </c>
      <c r="C2704" s="6">
        <v>1.2439170322034201E-5</v>
      </c>
      <c r="D2704" s="6">
        <v>6.7592400684113496</v>
      </c>
      <c r="E2704" s="6" t="s">
        <v>2</v>
      </c>
      <c r="F2704" s="6">
        <v>1.3454250689503601E-4</v>
      </c>
      <c r="G2704" s="6">
        <v>3.3762401629254199E-4</v>
      </c>
      <c r="H2704" s="21" t="s">
        <v>2488</v>
      </c>
    </row>
    <row r="2705" spans="1:8" x14ac:dyDescent="0.25">
      <c r="A2705" s="5" t="s">
        <v>2403</v>
      </c>
      <c r="B2705" s="6">
        <v>2.8249800494589899E-5</v>
      </c>
      <c r="C2705" s="6">
        <v>1.37932875741202E-6</v>
      </c>
      <c r="D2705" s="6">
        <v>20.480831957418101</v>
      </c>
      <c r="E2705" s="6" t="s">
        <v>2</v>
      </c>
      <c r="F2705" s="6">
        <v>3.8418080928085498E-3</v>
      </c>
      <c r="G2705" s="6">
        <v>6.7514125882352904E-3</v>
      </c>
      <c r="H2705" s="21" t="s">
        <v>304</v>
      </c>
    </row>
    <row r="2706" spans="1:8" x14ac:dyDescent="0.25">
      <c r="A2706" s="5" t="s">
        <v>368</v>
      </c>
      <c r="B2706" s="6">
        <v>7.8631782851275398E-4</v>
      </c>
      <c r="C2706" s="6">
        <v>1.5447217533948201E-4</v>
      </c>
      <c r="D2706" s="6">
        <v>5.09035252973342</v>
      </c>
      <c r="E2706" s="6" t="s">
        <v>2</v>
      </c>
      <c r="F2706" s="6">
        <v>9.5394183223995402E-10</v>
      </c>
      <c r="G2706" s="6">
        <v>9.0577726027397298E-8</v>
      </c>
      <c r="H2706" s="21" t="s">
        <v>2488</v>
      </c>
    </row>
    <row r="2707" spans="1:8" x14ac:dyDescent="0.25">
      <c r="A2707" s="5" t="s">
        <v>2015</v>
      </c>
      <c r="B2707" s="6">
        <v>1.7397069036737599E-4</v>
      </c>
      <c r="C2707" s="6">
        <v>1.0507111717339701E-5</v>
      </c>
      <c r="D2707" s="6">
        <v>16.5574227292431</v>
      </c>
      <c r="E2707" s="6" t="s">
        <v>2</v>
      </c>
      <c r="F2707" s="6">
        <v>4.0917648480940998E-4</v>
      </c>
      <c r="G2707" s="6">
        <v>9.0691548002556704E-4</v>
      </c>
      <c r="H2707" s="21" t="s">
        <v>2488</v>
      </c>
    </row>
    <row r="2708" spans="1:8" x14ac:dyDescent="0.25">
      <c r="A2708" s="5" t="s">
        <v>1303</v>
      </c>
      <c r="B2708" s="6">
        <v>5.8675724098310097E-5</v>
      </c>
      <c r="C2708" s="6">
        <v>1.4886261173878401E-6</v>
      </c>
      <c r="D2708" s="6">
        <v>39.416024892315498</v>
      </c>
      <c r="E2708" s="6" t="s">
        <v>2</v>
      </c>
      <c r="F2708" s="6">
        <v>6.3226124283095601E-6</v>
      </c>
      <c r="G2708" s="6">
        <v>2.5736733254994099E-5</v>
      </c>
      <c r="H2708" s="21" t="s">
        <v>2488</v>
      </c>
    </row>
    <row r="2709" spans="1:8" x14ac:dyDescent="0.25">
      <c r="A2709" s="5" t="s">
        <v>2122</v>
      </c>
      <c r="B2709" s="6">
        <v>3.6569209849603001E-5</v>
      </c>
      <c r="C2709" s="6">
        <v>2.1050485137882099E-4</v>
      </c>
      <c r="D2709" s="6">
        <v>5.7563412566078798</v>
      </c>
      <c r="E2709" s="6" t="s">
        <v>3906</v>
      </c>
      <c r="F2709" s="6">
        <v>7.7513408001114996E-4</v>
      </c>
      <c r="G2709" s="6">
        <v>1.60803763962885E-3</v>
      </c>
      <c r="H2709" s="21" t="s">
        <v>2488</v>
      </c>
    </row>
    <row r="2710" spans="1:8" x14ac:dyDescent="0.25">
      <c r="A2710" s="5" t="s">
        <v>1065</v>
      </c>
      <c r="B2710" s="6">
        <v>4.0713670037523201E-5</v>
      </c>
      <c r="C2710" s="6">
        <v>4.4525427202638399E-6</v>
      </c>
      <c r="D2710" s="6">
        <v>9.1439145215232607</v>
      </c>
      <c r="E2710" s="6" t="s">
        <v>2</v>
      </c>
      <c r="F2710" s="6">
        <v>1.4652924399100001E-6</v>
      </c>
      <c r="G2710" s="6">
        <v>8.1770224719101103E-6</v>
      </c>
      <c r="H2710" s="21" t="s">
        <v>2488</v>
      </c>
    </row>
    <row r="2711" spans="1:8" x14ac:dyDescent="0.25">
      <c r="A2711" s="5" t="s">
        <v>1158</v>
      </c>
      <c r="B2711" s="6">
        <v>7.86029766767147E-5</v>
      </c>
      <c r="C2711" s="6">
        <v>2.4241487748873402E-6</v>
      </c>
      <c r="D2711" s="6">
        <v>32.424980467780003</v>
      </c>
      <c r="E2711" s="6" t="s">
        <v>2</v>
      </c>
      <c r="F2711" s="6">
        <v>2.6297286458555901E-6</v>
      </c>
      <c r="G2711" s="6">
        <v>1.2782980364656399E-5</v>
      </c>
      <c r="H2711" s="21" t="s">
        <v>2488</v>
      </c>
    </row>
    <row r="2712" spans="1:8" x14ac:dyDescent="0.25">
      <c r="A2712" s="5" t="s">
        <v>588</v>
      </c>
      <c r="B2712" s="6">
        <v>3.69485280544199E-4</v>
      </c>
      <c r="C2712" s="6">
        <v>1.50149328164399E-4</v>
      </c>
      <c r="D2712" s="6">
        <v>2.4607854398099498</v>
      </c>
      <c r="E2712" s="6" t="s">
        <v>2</v>
      </c>
      <c r="F2712" s="6">
        <v>5.5808888962249999E-8</v>
      </c>
      <c r="G2712" s="6">
        <v>9.9038977556109701E-7</v>
      </c>
      <c r="H2712" s="21" t="s">
        <v>2488</v>
      </c>
    </row>
    <row r="2713" spans="1:8" x14ac:dyDescent="0.25">
      <c r="A2713" s="5" t="s">
        <v>1913</v>
      </c>
      <c r="B2713" s="6">
        <v>2.0833675519477099E-5</v>
      </c>
      <c r="C2713" s="6">
        <v>2.7994730424895201E-7</v>
      </c>
      <c r="D2713" s="6">
        <v>74.419989774040005</v>
      </c>
      <c r="E2713" s="6" t="s">
        <v>2</v>
      </c>
      <c r="F2713" s="6">
        <v>1.8626836220738899E-4</v>
      </c>
      <c r="G2713" s="6">
        <v>4.4858356775538601E-4</v>
      </c>
      <c r="H2713" s="21" t="s">
        <v>2488</v>
      </c>
    </row>
    <row r="2714" spans="1:8" x14ac:dyDescent="0.25">
      <c r="A2714" s="5" t="s">
        <v>1473</v>
      </c>
      <c r="B2714" s="6">
        <v>5.3047696339377201E-5</v>
      </c>
      <c r="C2714" s="6">
        <v>1.3393396153291901E-6</v>
      </c>
      <c r="D2714" s="6">
        <v>39.607352558102797</v>
      </c>
      <c r="E2714" s="6" t="s">
        <v>2</v>
      </c>
      <c r="F2714" s="6">
        <v>1.7290066138848002E-5</v>
      </c>
      <c r="G2714" s="6">
        <v>5.9009005905511801E-5</v>
      </c>
      <c r="H2714" s="21" t="s">
        <v>2488</v>
      </c>
    </row>
    <row r="2715" spans="1:8" x14ac:dyDescent="0.25">
      <c r="A2715" s="5" t="s">
        <v>2169</v>
      </c>
      <c r="B2715" s="6">
        <v>1.34646451266045E-4</v>
      </c>
      <c r="C2715" s="6">
        <v>3.74705330542316E-5</v>
      </c>
      <c r="D2715" s="6">
        <v>3.5933956709708399</v>
      </c>
      <c r="E2715" s="6" t="s">
        <v>2</v>
      </c>
      <c r="F2715" s="6">
        <v>1.0349604799348099E-3</v>
      </c>
      <c r="G2715" s="6">
        <v>2.0889073267326701E-3</v>
      </c>
      <c r="H2715" s="21" t="s">
        <v>2488</v>
      </c>
    </row>
    <row r="2716" spans="1:8" x14ac:dyDescent="0.25">
      <c r="A2716" s="5" t="s">
        <v>1194</v>
      </c>
      <c r="B2716" s="6">
        <v>9.2465044802549301E-5</v>
      </c>
      <c r="C2716" s="6">
        <v>2.1426222851520901E-6</v>
      </c>
      <c r="D2716" s="6">
        <v>43.155084049723698</v>
      </c>
      <c r="E2716" s="6" t="s">
        <v>2</v>
      </c>
      <c r="F2716" s="6">
        <v>3.39397274534685E-6</v>
      </c>
      <c r="G2716" s="6">
        <v>1.5716448160535101E-5</v>
      </c>
      <c r="H2716" s="21" t="s">
        <v>2488</v>
      </c>
    </row>
    <row r="2717" spans="1:8" x14ac:dyDescent="0.25">
      <c r="A2717" s="5" t="s">
        <v>832</v>
      </c>
      <c r="B2717" s="6">
        <v>1.01025925423924E-4</v>
      </c>
      <c r="C2717" s="6">
        <v>4.1118218362808602E-6</v>
      </c>
      <c r="D2717" s="6">
        <v>24.5696261770189</v>
      </c>
      <c r="E2717" s="6" t="s">
        <v>2</v>
      </c>
      <c r="F2717" s="6">
        <v>3.3291565560711198E-7</v>
      </c>
      <c r="G2717" s="6">
        <v>2.95143606138107E-6</v>
      </c>
      <c r="H2717" s="21" t="s">
        <v>2488</v>
      </c>
    </row>
    <row r="2718" spans="1:8" x14ac:dyDescent="0.25">
      <c r="A2718" s="5" t="s">
        <v>2150</v>
      </c>
      <c r="B2718" s="6">
        <v>4.2693001404437397E-5</v>
      </c>
      <c r="C2718" s="6">
        <v>1.6733355224755501E-7</v>
      </c>
      <c r="D2718" s="6">
        <v>255.13712480852101</v>
      </c>
      <c r="E2718" s="6" t="s">
        <v>2</v>
      </c>
      <c r="F2718" s="6">
        <v>9.3307332808194299E-4</v>
      </c>
      <c r="G2718" s="6">
        <v>1.8998616225029399E-3</v>
      </c>
      <c r="H2718" s="21" t="s">
        <v>2488</v>
      </c>
    </row>
    <row r="2719" spans="1:8" x14ac:dyDescent="0.25">
      <c r="A2719" s="5" t="s">
        <v>2446</v>
      </c>
      <c r="B2719" s="6">
        <v>1.43901150577554E-4</v>
      </c>
      <c r="C2719" s="6">
        <v>1.25104490185504E-5</v>
      </c>
      <c r="D2719" s="6">
        <v>11.5024768786619</v>
      </c>
      <c r="E2719" s="6" t="s">
        <v>2</v>
      </c>
      <c r="F2719" s="6">
        <v>4.8597888620483202E-3</v>
      </c>
      <c r="G2719" s="6">
        <v>8.34982586985622E-3</v>
      </c>
      <c r="H2719" s="21" t="s">
        <v>2488</v>
      </c>
    </row>
    <row r="2720" spans="1:8" x14ac:dyDescent="0.25">
      <c r="A2720" s="5" t="s">
        <v>1609</v>
      </c>
      <c r="B2720" s="6">
        <v>1.9467433979117099E-4</v>
      </c>
      <c r="C2720" s="6">
        <v>1.0504427397338999E-5</v>
      </c>
      <c r="D2720" s="6">
        <v>18.532598915433201</v>
      </c>
      <c r="E2720" s="6" t="s">
        <v>2</v>
      </c>
      <c r="F2720" s="6">
        <v>3.3820336410239602E-5</v>
      </c>
      <c r="G2720" s="6">
        <v>1.02703989478299E-4</v>
      </c>
      <c r="H2720" s="21" t="s">
        <v>2488</v>
      </c>
    </row>
    <row r="2721" spans="1:8" x14ac:dyDescent="0.25">
      <c r="A2721" s="5" t="s">
        <v>1629</v>
      </c>
      <c r="B2721" s="6">
        <v>1.53162999236611E-4</v>
      </c>
      <c r="C2721" s="6">
        <v>1.12526380721651E-5</v>
      </c>
      <c r="D2721" s="6">
        <v>13.611297035801799</v>
      </c>
      <c r="E2721" s="6" t="s">
        <v>2</v>
      </c>
      <c r="F2721" s="6">
        <v>3.88337992858997E-5</v>
      </c>
      <c r="G2721" s="6">
        <v>1.1561599312123799E-4</v>
      </c>
      <c r="H2721" s="21" t="s">
        <v>2488</v>
      </c>
    </row>
    <row r="2722" spans="1:8" x14ac:dyDescent="0.25">
      <c r="A2722" s="5" t="s">
        <v>2353</v>
      </c>
      <c r="B2722" s="6">
        <v>7.90025813579615E-5</v>
      </c>
      <c r="C2722" s="6">
        <v>3.2103035784662302E-7</v>
      </c>
      <c r="D2722" s="6">
        <v>246.09068714836701</v>
      </c>
      <c r="E2722" s="6" t="s">
        <v>2</v>
      </c>
      <c r="F2722" s="6">
        <v>2.9393328689633698E-3</v>
      </c>
      <c r="G2722" s="6">
        <v>5.3275410624999998E-3</v>
      </c>
      <c r="H2722" s="21" t="s">
        <v>2488</v>
      </c>
    </row>
    <row r="2723" spans="1:8" x14ac:dyDescent="0.25">
      <c r="A2723" s="5" t="s">
        <v>2212</v>
      </c>
      <c r="B2723" s="6">
        <v>1.35421279589461E-4</v>
      </c>
      <c r="C2723" s="6">
        <v>1.0535211685413599E-7</v>
      </c>
      <c r="D2723" s="6">
        <v>1285.4158381739701</v>
      </c>
      <c r="E2723" s="6" t="s">
        <v>2</v>
      </c>
      <c r="F2723" s="6">
        <v>1.34965093912978E-3</v>
      </c>
      <c r="G2723" s="6">
        <v>2.6529866934203099E-3</v>
      </c>
      <c r="H2723" s="21" t="s">
        <v>2488</v>
      </c>
    </row>
    <row r="2724" spans="1:8" x14ac:dyDescent="0.25">
      <c r="A2724" s="5" t="s">
        <v>1358</v>
      </c>
      <c r="B2724" s="6">
        <v>6.1124419406403805E-5</v>
      </c>
      <c r="C2724" s="6">
        <v>1.18466525847185E-5</v>
      </c>
      <c r="D2724" s="6">
        <v>5.15963635881843</v>
      </c>
      <c r="E2724" s="6" t="s">
        <v>2</v>
      </c>
      <c r="F2724" s="6">
        <v>8.2672991243579606E-6</v>
      </c>
      <c r="G2724" s="6">
        <v>3.20757526580862E-5</v>
      </c>
      <c r="H2724" s="21" t="s">
        <v>2488</v>
      </c>
    </row>
    <row r="2725" spans="1:8" x14ac:dyDescent="0.25">
      <c r="A2725" s="5" t="s">
        <v>338</v>
      </c>
      <c r="B2725" s="6">
        <v>4.6441008173056498E-4</v>
      </c>
      <c r="C2725" s="6">
        <v>2.0838554205490899E-5</v>
      </c>
      <c r="D2725" s="6">
        <v>22.2860989851299</v>
      </c>
      <c r="E2725" s="6" t="s">
        <v>2</v>
      </c>
      <c r="F2725" s="6">
        <v>2.7402705345928997E-10</v>
      </c>
      <c r="G2725" s="6">
        <v>5.93466875E-8</v>
      </c>
      <c r="H2725" s="21" t="s">
        <v>2488</v>
      </c>
    </row>
    <row r="2726" spans="1:8" x14ac:dyDescent="0.25">
      <c r="A2726" s="5" t="s">
        <v>2133</v>
      </c>
      <c r="B2726" s="6">
        <v>2.27792594302489E-5</v>
      </c>
      <c r="C2726" s="6">
        <v>1.12697712545489E-6</v>
      </c>
      <c r="D2726" s="6">
        <v>20.212707885312401</v>
      </c>
      <c r="E2726" s="6" t="s">
        <v>2</v>
      </c>
      <c r="F2726" s="6">
        <v>8.3657283118203905E-4</v>
      </c>
      <c r="G2726" s="6">
        <v>1.7185202913455799E-3</v>
      </c>
      <c r="H2726" s="21" t="s">
        <v>298</v>
      </c>
    </row>
    <row r="2727" spans="1:8" x14ac:dyDescent="0.25">
      <c r="A2727" s="5" t="s">
        <v>1834</v>
      </c>
      <c r="B2727" s="6">
        <v>2.2694064722030401E-4</v>
      </c>
      <c r="C2727" s="6">
        <v>2.43359220883652E-6</v>
      </c>
      <c r="D2727" s="6">
        <v>93.253358716496805</v>
      </c>
      <c r="E2727" s="6" t="s">
        <v>2</v>
      </c>
      <c r="F2727" s="6">
        <v>1.1816462597286601E-4</v>
      </c>
      <c r="G2727" s="6">
        <v>3.0077180132207101E-4</v>
      </c>
      <c r="H2727" s="21" t="s">
        <v>2488</v>
      </c>
    </row>
    <row r="2728" spans="1:8" x14ac:dyDescent="0.25">
      <c r="A2728" s="5" t="s">
        <v>2093</v>
      </c>
      <c r="B2728" s="6">
        <v>9.4121398524317105E-5</v>
      </c>
      <c r="C2728" s="6">
        <v>1.1506172643434399E-5</v>
      </c>
      <c r="D2728" s="6">
        <v>8.1800787665066004</v>
      </c>
      <c r="E2728" s="6" t="s">
        <v>2</v>
      </c>
      <c r="F2728" s="6">
        <v>6.6394405598123503E-4</v>
      </c>
      <c r="G2728" s="6">
        <v>1.40170449710631E-3</v>
      </c>
      <c r="H2728" s="21" t="s">
        <v>2488</v>
      </c>
    </row>
    <row r="2729" spans="1:8" x14ac:dyDescent="0.25">
      <c r="A2729" s="5" t="s">
        <v>1773</v>
      </c>
      <c r="B2729" s="6">
        <v>1.4353728571484201E-4</v>
      </c>
      <c r="C2729" s="6">
        <v>1.1231187958391199E-6</v>
      </c>
      <c r="D2729" s="6">
        <v>127.802407231196</v>
      </c>
      <c r="E2729" s="6" t="s">
        <v>2</v>
      </c>
      <c r="F2729" s="6">
        <v>8.3586684699861298E-5</v>
      </c>
      <c r="G2729" s="6">
        <v>2.23201694915254E-4</v>
      </c>
      <c r="H2729" s="21" t="s">
        <v>2488</v>
      </c>
    </row>
    <row r="2730" spans="1:8" x14ac:dyDescent="0.25">
      <c r="A2730" s="5" t="s">
        <v>353</v>
      </c>
      <c r="B2730" s="6">
        <v>4.1469039360773701E-4</v>
      </c>
      <c r="C2730" s="6">
        <v>8.2392348127199194E-5</v>
      </c>
      <c r="D2730" s="6">
        <v>5.0331177959332898</v>
      </c>
      <c r="E2730" s="6" t="s">
        <v>2</v>
      </c>
      <c r="F2730" s="6">
        <v>4.7348738595315404E-10</v>
      </c>
      <c r="G2730" s="6">
        <v>6.4281627450980395E-8</v>
      </c>
      <c r="H2730" s="21" t="s">
        <v>2488</v>
      </c>
    </row>
    <row r="2731" spans="1:8" x14ac:dyDescent="0.25">
      <c r="A2731" s="5" t="s">
        <v>2385</v>
      </c>
      <c r="B2731" s="6">
        <v>1.8381229283721701E-4</v>
      </c>
      <c r="C2731" s="6">
        <v>3.9752940940513199E-6</v>
      </c>
      <c r="D2731" s="6">
        <v>46.238665237944403</v>
      </c>
      <c r="E2731" s="6" t="s">
        <v>2</v>
      </c>
      <c r="F2731" s="6">
        <v>3.4079468784588198E-3</v>
      </c>
      <c r="G2731" s="6">
        <v>6.0705424459007997E-3</v>
      </c>
      <c r="H2731" s="21" t="s">
        <v>2488</v>
      </c>
    </row>
    <row r="2732" spans="1:8" x14ac:dyDescent="0.25">
      <c r="A2732" s="5" t="s">
        <v>2034</v>
      </c>
      <c r="B2732" s="6">
        <v>4.9204302535434097E-4</v>
      </c>
      <c r="C2732" s="6">
        <v>7.1653819960960404E-6</v>
      </c>
      <c r="D2732" s="6">
        <v>68.669475768692394</v>
      </c>
      <c r="E2732" s="6" t="s">
        <v>2</v>
      </c>
      <c r="F2732" s="6">
        <v>4.5321041706153402E-4</v>
      </c>
      <c r="G2732" s="6">
        <v>9.931073379702809E-4</v>
      </c>
      <c r="H2732" s="21" t="s">
        <v>2488</v>
      </c>
    </row>
    <row r="2733" spans="1:8" x14ac:dyDescent="0.25">
      <c r="A2733" s="5" t="s">
        <v>1963</v>
      </c>
      <c r="B2733" s="6">
        <v>9.5424154063879099E-5</v>
      </c>
      <c r="C2733" s="6">
        <v>5.1337297157612497E-6</v>
      </c>
      <c r="D2733" s="6">
        <v>18.587685629594802</v>
      </c>
      <c r="E2733" s="6" t="s">
        <v>2</v>
      </c>
      <c r="F2733" s="6">
        <v>2.8538566874709501E-4</v>
      </c>
      <c r="G2733" s="6">
        <v>6.5911708297234305E-4</v>
      </c>
      <c r="H2733" s="21" t="s">
        <v>2488</v>
      </c>
    </row>
    <row r="2734" spans="1:8" x14ac:dyDescent="0.25">
      <c r="A2734" s="5" t="s">
        <v>655</v>
      </c>
      <c r="B2734" s="6">
        <v>1.4021352459478E-4</v>
      </c>
      <c r="C2734" s="6">
        <v>2.3490326338469499E-5</v>
      </c>
      <c r="D2734" s="6">
        <v>5.9689900674200702</v>
      </c>
      <c r="E2734" s="6" t="s">
        <v>2</v>
      </c>
      <c r="F2734" s="6">
        <v>9.2532788357581997E-8</v>
      </c>
      <c r="G2734" s="6">
        <v>1.2822350000000001E-6</v>
      </c>
      <c r="H2734" s="21" t="s">
        <v>2488</v>
      </c>
    </row>
    <row r="2735" spans="1:8" x14ac:dyDescent="0.25">
      <c r="A2735" s="5" t="s">
        <v>1191</v>
      </c>
      <c r="B2735" s="6">
        <v>2.33971436506001E-4</v>
      </c>
      <c r="C2735" s="6">
        <v>2.2540450599700599E-5</v>
      </c>
      <c r="D2735" s="6">
        <v>10.380069177015899</v>
      </c>
      <c r="E2735" s="6" t="s">
        <v>2</v>
      </c>
      <c r="F2735" s="6">
        <v>3.3464707954393599E-6</v>
      </c>
      <c r="G2735" s="6">
        <v>1.5583120805369099E-5</v>
      </c>
      <c r="H2735" s="21" t="s">
        <v>2488</v>
      </c>
    </row>
    <row r="2736" spans="1:8" x14ac:dyDescent="0.25">
      <c r="A2736" s="5" t="s">
        <v>717</v>
      </c>
      <c r="B2736" s="6">
        <v>5.4247093671736901E-4</v>
      </c>
      <c r="C2736" s="6">
        <v>1.08735673425276E-4</v>
      </c>
      <c r="D2736" s="6">
        <v>4.9888957287799398</v>
      </c>
      <c r="E2736" s="6" t="s">
        <v>2</v>
      </c>
      <c r="F2736" s="6">
        <v>1.6326450573875599E-7</v>
      </c>
      <c r="G2736" s="6">
        <v>1.8797886855241299E-6</v>
      </c>
      <c r="H2736" s="21" t="s">
        <v>2488</v>
      </c>
    </row>
    <row r="2737" spans="1:8" x14ac:dyDescent="0.25">
      <c r="A2737" s="5" t="s">
        <v>1518</v>
      </c>
      <c r="B2737" s="6">
        <v>1.96758195914909E-4</v>
      </c>
      <c r="C2737" s="6">
        <v>2.7501639155608201E-6</v>
      </c>
      <c r="D2737" s="6">
        <v>71.544170440759103</v>
      </c>
      <c r="E2737" s="6" t="s">
        <v>2</v>
      </c>
      <c r="F2737" s="6">
        <v>2.2854184112105598E-5</v>
      </c>
      <c r="G2737" s="6">
        <v>7.4797313854853899E-5</v>
      </c>
      <c r="H2737" s="21" t="s">
        <v>2488</v>
      </c>
    </row>
    <row r="2738" spans="1:8" x14ac:dyDescent="0.25">
      <c r="A2738" s="5" t="s">
        <v>1214</v>
      </c>
      <c r="B2738" s="6">
        <v>1.37976700950432E-4</v>
      </c>
      <c r="C2738" s="6">
        <v>9.8799208394835406E-7</v>
      </c>
      <c r="D2738" s="6">
        <v>139.65365025904899</v>
      </c>
      <c r="E2738" s="6" t="s">
        <v>2</v>
      </c>
      <c r="F2738" s="6">
        <v>4.0057139702932598E-6</v>
      </c>
      <c r="G2738" s="6">
        <v>1.8000848445595899E-5</v>
      </c>
      <c r="H2738" s="21" t="s">
        <v>2488</v>
      </c>
    </row>
    <row r="2739" spans="1:8" x14ac:dyDescent="0.25">
      <c r="A2739" s="5" t="s">
        <v>1770</v>
      </c>
      <c r="B2739" s="6">
        <v>4.5180806865699401E-5</v>
      </c>
      <c r="C2739" s="6">
        <v>2.1277431588395901E-6</v>
      </c>
      <c r="D2739" s="6">
        <v>21.234145050824502</v>
      </c>
      <c r="E2739" s="6" t="s">
        <v>2</v>
      </c>
      <c r="F2739" s="6">
        <v>8.2273229288546296E-5</v>
      </c>
      <c r="G2739" s="6">
        <v>2.1998507520246799E-4</v>
      </c>
      <c r="H2739" s="21" t="s">
        <v>2488</v>
      </c>
    </row>
    <row r="2740" spans="1:8" x14ac:dyDescent="0.25">
      <c r="A2740" s="5" t="s">
        <v>2417</v>
      </c>
      <c r="B2740" s="6">
        <v>3.4577978428814102E-5</v>
      </c>
      <c r="C2740" s="6">
        <v>3.3987456632236203E-8</v>
      </c>
      <c r="D2740" s="6">
        <v>1017.3746980531</v>
      </c>
      <c r="E2740" s="6" t="s">
        <v>2</v>
      </c>
      <c r="F2740" s="6">
        <v>4.2185530298961497E-3</v>
      </c>
      <c r="G2740" s="6">
        <v>7.3593734817518196E-3</v>
      </c>
      <c r="H2740" s="21" t="s">
        <v>2488</v>
      </c>
    </row>
    <row r="2741" spans="1:8" x14ac:dyDescent="0.25">
      <c r="A2741" s="5" t="s">
        <v>2346</v>
      </c>
      <c r="B2741" s="6">
        <v>4.2996616612739099E-5</v>
      </c>
      <c r="C2741" s="6">
        <v>1.1407366372955501E-6</v>
      </c>
      <c r="D2741" s="6">
        <v>37.691974823106399</v>
      </c>
      <c r="E2741" s="6" t="s">
        <v>2</v>
      </c>
      <c r="F2741" s="6">
        <v>2.7847375645944799E-3</v>
      </c>
      <c r="G2741" s="6">
        <v>5.0685449259453797E-3</v>
      </c>
      <c r="H2741" s="21" t="s">
        <v>2488</v>
      </c>
    </row>
    <row r="2742" spans="1:8" x14ac:dyDescent="0.25">
      <c r="A2742" s="5" t="s">
        <v>979</v>
      </c>
      <c r="B2742" s="6">
        <v>5.52899421288576E-5</v>
      </c>
      <c r="C2742" s="6">
        <v>5.1980715945671996E-7</v>
      </c>
      <c r="D2742" s="6">
        <v>106.366257414854</v>
      </c>
      <c r="E2742" s="6" t="s">
        <v>2</v>
      </c>
      <c r="F2742" s="6">
        <v>8.2378805333449895E-7</v>
      </c>
      <c r="G2742" s="6">
        <v>5.3676165413533803E-6</v>
      </c>
      <c r="H2742" s="21" t="s">
        <v>2488</v>
      </c>
    </row>
    <row r="2743" spans="1:8" x14ac:dyDescent="0.25">
      <c r="A2743" s="5" t="s">
        <v>1419</v>
      </c>
      <c r="B2743" s="6">
        <v>3.5127985963252399E-5</v>
      </c>
      <c r="C2743" s="6">
        <v>1.1899846331695099E-3</v>
      </c>
      <c r="D2743" s="6">
        <v>33.875686309324898</v>
      </c>
      <c r="E2743" s="6" t="s">
        <v>3906</v>
      </c>
      <c r="F2743" s="6">
        <v>1.2333948356960499E-5</v>
      </c>
      <c r="G2743" s="6">
        <v>4.4494415448851798E-5</v>
      </c>
      <c r="H2743" s="21" t="s">
        <v>298</v>
      </c>
    </row>
    <row r="2744" spans="1:8" x14ac:dyDescent="0.25">
      <c r="A2744" s="5" t="s">
        <v>756</v>
      </c>
      <c r="B2744" s="6">
        <v>1.06933631686802E-4</v>
      </c>
      <c r="C2744" s="6">
        <v>2.1811417017717801E-6</v>
      </c>
      <c r="D2744" s="6">
        <v>49.026448671325397</v>
      </c>
      <c r="E2744" s="6" t="s">
        <v>2</v>
      </c>
      <c r="F2744" s="6">
        <v>2.09794380816995E-7</v>
      </c>
      <c r="G2744" s="6">
        <v>2.21876524390244E-6</v>
      </c>
      <c r="H2744" s="21" t="s">
        <v>298</v>
      </c>
    </row>
    <row r="2745" spans="1:8" x14ac:dyDescent="0.25">
      <c r="A2745" s="5" t="s">
        <v>1424</v>
      </c>
      <c r="B2745" s="6">
        <v>4.89297572397169E-5</v>
      </c>
      <c r="C2745" s="6">
        <v>3.0614404325824702E-7</v>
      </c>
      <c r="D2745" s="6">
        <v>159.82593265237</v>
      </c>
      <c r="E2745" s="6" t="s">
        <v>2</v>
      </c>
      <c r="F2745" s="6">
        <v>1.26499708643446E-5</v>
      </c>
      <c r="G2745" s="6">
        <v>4.5437356919875097E-5</v>
      </c>
      <c r="H2745" s="21" t="s">
        <v>2488</v>
      </c>
    </row>
    <row r="2746" spans="1:8" x14ac:dyDescent="0.25">
      <c r="A2746" s="5" t="s">
        <v>2032</v>
      </c>
      <c r="B2746" s="6">
        <v>4.4003319642436203E-5</v>
      </c>
      <c r="C2746" s="6">
        <v>2.44738386371005E-6</v>
      </c>
      <c r="D2746" s="6">
        <v>17.979737586293702</v>
      </c>
      <c r="E2746" s="6" t="s">
        <v>2</v>
      </c>
      <c r="F2746" s="6">
        <v>4.5028124961708798E-4</v>
      </c>
      <c r="G2746" s="6">
        <v>9.8870045391194201E-4</v>
      </c>
      <c r="H2746" s="21" t="s">
        <v>2488</v>
      </c>
    </row>
    <row r="2747" spans="1:8" x14ac:dyDescent="0.25">
      <c r="A2747" s="5" t="s">
        <v>1548</v>
      </c>
      <c r="B2747" s="6">
        <v>3.9485432358027099E-5</v>
      </c>
      <c r="C2747" s="6">
        <v>1.21181414227337E-6</v>
      </c>
      <c r="D2747" s="6">
        <v>32.583736218783699</v>
      </c>
      <c r="E2747" s="6" t="s">
        <v>2</v>
      </c>
      <c r="F2747" s="6">
        <v>2.5287997952691099E-5</v>
      </c>
      <c r="G2747" s="6">
        <v>8.1069949144706399E-5</v>
      </c>
      <c r="H2747" s="21" t="s">
        <v>2488</v>
      </c>
    </row>
    <row r="2748" spans="1:8" x14ac:dyDescent="0.25">
      <c r="A2748" s="5" t="s">
        <v>400</v>
      </c>
      <c r="B2748" s="6">
        <v>1.07459835418835E-4</v>
      </c>
      <c r="C2748" s="6">
        <v>3.96121799713503E-6</v>
      </c>
      <c r="D2748" s="6">
        <v>27.127978186647599</v>
      </c>
      <c r="E2748" s="6" t="s">
        <v>2</v>
      </c>
      <c r="F2748" s="6">
        <v>3.7031664379467801E-9</v>
      </c>
      <c r="G2748" s="6">
        <v>2.2495350877193001E-7</v>
      </c>
      <c r="H2748" s="21" t="s">
        <v>2488</v>
      </c>
    </row>
    <row r="2749" spans="1:8" x14ac:dyDescent="0.25">
      <c r="A2749" s="5" t="s">
        <v>1161</v>
      </c>
      <c r="B2749" s="6">
        <v>6.0059612653296695E-4</v>
      </c>
      <c r="C2749" s="6">
        <v>5.7403898426043202E-6</v>
      </c>
      <c r="D2749" s="6">
        <v>104.626365630333</v>
      </c>
      <c r="E2749" s="6" t="s">
        <v>2</v>
      </c>
      <c r="F2749" s="6">
        <v>2.7596966653464298E-6</v>
      </c>
      <c r="G2749" s="6">
        <v>1.33214206128134E-5</v>
      </c>
      <c r="H2749" s="21" t="s">
        <v>2488</v>
      </c>
    </row>
    <row r="2750" spans="1:8" x14ac:dyDescent="0.25">
      <c r="A2750" s="5" t="s">
        <v>575</v>
      </c>
      <c r="B2750" s="6">
        <v>9.1081215590696301E-5</v>
      </c>
      <c r="C2750" s="6">
        <v>1.5181580469578799E-6</v>
      </c>
      <c r="D2750" s="6">
        <v>59.994554436020003</v>
      </c>
      <c r="E2750" s="6" t="s">
        <v>2</v>
      </c>
      <c r="F2750" s="6">
        <v>4.3893570352358802E-8</v>
      </c>
      <c r="G2750" s="6">
        <v>8.5229943977590998E-7</v>
      </c>
      <c r="H2750" s="21" t="s">
        <v>2488</v>
      </c>
    </row>
    <row r="2751" spans="1:8" x14ac:dyDescent="0.25">
      <c r="A2751" s="5" t="s">
        <v>1293</v>
      </c>
      <c r="B2751" s="6">
        <v>9.0736224965573995E-5</v>
      </c>
      <c r="C2751" s="6">
        <v>3.28302302262009E-6</v>
      </c>
      <c r="D2751" s="6">
        <v>27.638010559292301</v>
      </c>
      <c r="E2751" s="6" t="s">
        <v>2</v>
      </c>
      <c r="F2751" s="6">
        <v>6.0704794883336597E-6</v>
      </c>
      <c r="G2751" s="6">
        <v>2.4990994671403199E-5</v>
      </c>
      <c r="H2751" s="21" t="s">
        <v>2488</v>
      </c>
    </row>
    <row r="2752" spans="1:8" x14ac:dyDescent="0.25">
      <c r="A2752" s="5" t="s">
        <v>1150</v>
      </c>
      <c r="B2752" s="6">
        <v>1.2303188633866301E-4</v>
      </c>
      <c r="C2752" s="6">
        <v>1.5168605755299301E-5</v>
      </c>
      <c r="D2752" s="6">
        <v>8.1109555039810193</v>
      </c>
      <c r="E2752" s="6" t="s">
        <v>2</v>
      </c>
      <c r="F2752" s="6">
        <v>2.48402478801525E-6</v>
      </c>
      <c r="G2752" s="6">
        <v>1.2164812455767901E-5</v>
      </c>
      <c r="H2752" s="21" t="s">
        <v>2488</v>
      </c>
    </row>
    <row r="2753" spans="1:8" x14ac:dyDescent="0.25">
      <c r="A2753" s="5" t="s">
        <v>1002</v>
      </c>
      <c r="B2753" s="6">
        <v>5.0537093827434003E-5</v>
      </c>
      <c r="C2753" s="6">
        <v>9.720200194634211E-7</v>
      </c>
      <c r="D2753" s="6">
        <v>51.9918240524837</v>
      </c>
      <c r="E2753" s="6" t="s">
        <v>2</v>
      </c>
      <c r="F2753" s="6">
        <v>9.4612048756058697E-7</v>
      </c>
      <c r="G2753" s="6">
        <v>5.9069603603603597E-6</v>
      </c>
      <c r="H2753" s="21" t="s">
        <v>2488</v>
      </c>
    </row>
    <row r="2754" spans="1:8" x14ac:dyDescent="0.25">
      <c r="A2754" s="5" t="s">
        <v>1100</v>
      </c>
      <c r="B2754" s="6">
        <v>5.6303132418147098E-5</v>
      </c>
      <c r="C2754" s="6">
        <v>2.9955152306356901E-6</v>
      </c>
      <c r="D2754" s="6">
        <v>18.795809095652199</v>
      </c>
      <c r="E2754" s="6" t="s">
        <v>2</v>
      </c>
      <c r="F2754" s="6">
        <v>1.8442768852280799E-6</v>
      </c>
      <c r="G2754" s="6">
        <v>9.6613939393939394E-6</v>
      </c>
      <c r="H2754" s="21" t="s">
        <v>2488</v>
      </c>
    </row>
    <row r="2755" spans="1:8" x14ac:dyDescent="0.25">
      <c r="A2755" s="5" t="s">
        <v>1956</v>
      </c>
      <c r="B2755" s="6">
        <v>2.6342023821554399E-5</v>
      </c>
      <c r="C2755" s="6">
        <v>5.47951825651071E-6</v>
      </c>
      <c r="D2755" s="6">
        <v>4.8073612657928502</v>
      </c>
      <c r="E2755" s="6" t="s">
        <v>2</v>
      </c>
      <c r="F2755" s="6">
        <v>2.6227387670875002E-4</v>
      </c>
      <c r="G2755" s="6">
        <v>6.0939359503855203E-4</v>
      </c>
      <c r="H2755" s="21" t="s">
        <v>2488</v>
      </c>
    </row>
    <row r="2756" spans="1:8" x14ac:dyDescent="0.25">
      <c r="A2756" s="5" t="s">
        <v>1745</v>
      </c>
      <c r="B2756" s="6">
        <v>9.1942265029078905E-5</v>
      </c>
      <c r="C2756" s="6">
        <v>7.1881300773393599E-6</v>
      </c>
      <c r="D2756" s="6">
        <v>12.7908460253005</v>
      </c>
      <c r="E2756" s="6" t="s">
        <v>2</v>
      </c>
      <c r="F2756" s="6">
        <v>7.2764147728160701E-5</v>
      </c>
      <c r="G2756" s="6">
        <v>1.9802857142857099E-4</v>
      </c>
      <c r="H2756" s="21" t="s">
        <v>2488</v>
      </c>
    </row>
    <row r="2757" spans="1:8" x14ac:dyDescent="0.25">
      <c r="A2757" s="5" t="s">
        <v>1151</v>
      </c>
      <c r="B2757" s="6">
        <v>6.7219508042810303E-5</v>
      </c>
      <c r="C2757" s="6">
        <v>8.5073195434431601E-6</v>
      </c>
      <c r="D2757" s="6">
        <v>7.9013733643775401</v>
      </c>
      <c r="E2757" s="6" t="s">
        <v>2</v>
      </c>
      <c r="F2757" s="6">
        <v>2.48402478801525E-6</v>
      </c>
      <c r="G2757" s="6">
        <v>1.2164812455767901E-5</v>
      </c>
      <c r="H2757" s="21" t="s">
        <v>2488</v>
      </c>
    </row>
    <row r="2758" spans="1:8" x14ac:dyDescent="0.25">
      <c r="A2758" s="5" t="s">
        <v>2317</v>
      </c>
      <c r="B2758" s="6">
        <v>4.4199159874315997E-5</v>
      </c>
      <c r="C2758" s="6">
        <v>3.8869037253018502E-6</v>
      </c>
      <c r="D2758" s="6">
        <v>11.371302969662199</v>
      </c>
      <c r="E2758" s="6" t="s">
        <v>2</v>
      </c>
      <c r="F2758" s="6">
        <v>2.4160245053954301E-3</v>
      </c>
      <c r="G2758" s="6">
        <v>4.4690337002935704E-3</v>
      </c>
      <c r="H2758" s="21" t="s">
        <v>2488</v>
      </c>
    </row>
    <row r="2759" spans="1:8" x14ac:dyDescent="0.25">
      <c r="A2759" s="5" t="s">
        <v>925</v>
      </c>
      <c r="B2759" s="6">
        <v>1.0598416981334501E-4</v>
      </c>
      <c r="C2759" s="6">
        <v>8.0522213476732195E-6</v>
      </c>
      <c r="D2759" s="6">
        <v>13.1621033795812</v>
      </c>
      <c r="E2759" s="6" t="s">
        <v>2</v>
      </c>
      <c r="F2759" s="6">
        <v>6.1671146911962599E-7</v>
      </c>
      <c r="G2759" s="6">
        <v>4.4132373581011304E-6</v>
      </c>
      <c r="H2759" s="21" t="s">
        <v>2488</v>
      </c>
    </row>
    <row r="2760" spans="1:8" x14ac:dyDescent="0.25">
      <c r="A2760" s="5" t="s">
        <v>888</v>
      </c>
      <c r="B2760" s="6">
        <v>1.5177361184927799E-4</v>
      </c>
      <c r="C2760" s="6">
        <v>1.7789311400166898E-5</v>
      </c>
      <c r="D2760" s="6">
        <v>8.5317305675954795</v>
      </c>
      <c r="E2760" s="6" t="s">
        <v>2</v>
      </c>
      <c r="F2760" s="6">
        <v>4.8424667490127796E-7</v>
      </c>
      <c r="G2760" s="6">
        <v>3.7734578177727801E-6</v>
      </c>
      <c r="H2760" s="21" t="s">
        <v>2483</v>
      </c>
    </row>
    <row r="2761" spans="1:8" x14ac:dyDescent="0.25">
      <c r="A2761" s="5" t="s">
        <v>2198</v>
      </c>
      <c r="B2761" s="6">
        <v>1.2798485063529499E-4</v>
      </c>
      <c r="C2761" s="6">
        <v>3.7508400222608801E-6</v>
      </c>
      <c r="D2761" s="6">
        <v>34.121650050579902</v>
      </c>
      <c r="E2761" s="6" t="s">
        <v>2</v>
      </c>
      <c r="F2761" s="6">
        <v>1.2752349065585399E-3</v>
      </c>
      <c r="G2761" s="6">
        <v>2.5274960780669099E-3</v>
      </c>
      <c r="H2761" s="21" t="s">
        <v>2488</v>
      </c>
    </row>
    <row r="2762" spans="1:8" x14ac:dyDescent="0.25">
      <c r="A2762" s="5" t="s">
        <v>1302</v>
      </c>
      <c r="B2762" s="6">
        <v>6.0420874803074097E-5</v>
      </c>
      <c r="C2762" s="6">
        <v>1.0864249637088401E-6</v>
      </c>
      <c r="D2762" s="6">
        <v>55.614402118310203</v>
      </c>
      <c r="E2762" s="6" t="s">
        <v>2</v>
      </c>
      <c r="F2762" s="6">
        <v>6.2687787843966098E-6</v>
      </c>
      <c r="G2762" s="6">
        <v>2.55631588235294E-5</v>
      </c>
      <c r="H2762" s="21" t="s">
        <v>2488</v>
      </c>
    </row>
    <row r="2763" spans="1:8" x14ac:dyDescent="0.25">
      <c r="A2763" s="5" t="s">
        <v>2216</v>
      </c>
      <c r="B2763" s="6">
        <v>2.5009894278287599E-5</v>
      </c>
      <c r="C2763" s="6">
        <v>5.2460053855419202E-7</v>
      </c>
      <c r="D2763" s="6">
        <v>47.6741681341299</v>
      </c>
      <c r="E2763" s="6" t="s">
        <v>2</v>
      </c>
      <c r="F2763" s="6">
        <v>1.3702896310091499E-3</v>
      </c>
      <c r="G2763" s="6">
        <v>2.6866987241867001E-3</v>
      </c>
      <c r="H2763" s="21" t="s">
        <v>2488</v>
      </c>
    </row>
    <row r="2764" spans="1:8" x14ac:dyDescent="0.25">
      <c r="A2764" s="5" t="s">
        <v>2391</v>
      </c>
      <c r="B2764" s="6">
        <v>7.4364916260546298E-5</v>
      </c>
      <c r="C2764" s="6">
        <v>8.3878097599478899E-6</v>
      </c>
      <c r="D2764" s="6">
        <v>8.8658324865260507</v>
      </c>
      <c r="E2764" s="6" t="s">
        <v>2</v>
      </c>
      <c r="F2764" s="6">
        <v>3.6057797626568001E-3</v>
      </c>
      <c r="G2764" s="6">
        <v>6.39663710775531E-3</v>
      </c>
      <c r="H2764" s="21" t="s">
        <v>2488</v>
      </c>
    </row>
    <row r="2765" spans="1:8" x14ac:dyDescent="0.25">
      <c r="A2765" s="5" t="s">
        <v>1987</v>
      </c>
      <c r="B2765" s="6">
        <v>1.21708074965886E-4</v>
      </c>
      <c r="C2765" s="6">
        <v>1.4444906363922201E-6</v>
      </c>
      <c r="D2765" s="6">
        <v>84.256742065054993</v>
      </c>
      <c r="E2765" s="6" t="s">
        <v>2</v>
      </c>
      <c r="F2765" s="6">
        <v>3.18267194697173E-4</v>
      </c>
      <c r="G2765" s="6">
        <v>7.2562782138157903E-4</v>
      </c>
      <c r="H2765" s="21" t="s">
        <v>2482</v>
      </c>
    </row>
    <row r="2766" spans="1:8" x14ac:dyDescent="0.25">
      <c r="A2766" s="5" t="s">
        <v>953</v>
      </c>
      <c r="B2766" s="6">
        <v>8.6879434914445406E-5</v>
      </c>
      <c r="C2766" s="6">
        <v>1.8749636015364401E-5</v>
      </c>
      <c r="D2766" s="6">
        <v>4.6336598130892703</v>
      </c>
      <c r="E2766" s="6" t="s">
        <v>2</v>
      </c>
      <c r="F2766" s="6">
        <v>6.9865234838388202E-7</v>
      </c>
      <c r="G2766" s="6">
        <v>4.78259526159921E-6</v>
      </c>
      <c r="H2766" s="21" t="s">
        <v>2488</v>
      </c>
    </row>
    <row r="2767" spans="1:8" x14ac:dyDescent="0.25">
      <c r="A2767" s="5" t="s">
        <v>1905</v>
      </c>
      <c r="B2767" s="6">
        <v>1.5759549131568601E-4</v>
      </c>
      <c r="C2767" s="6">
        <v>4.9989307315505202E-5</v>
      </c>
      <c r="D2767" s="6">
        <v>3.1525840180386799</v>
      </c>
      <c r="E2767" s="6" t="s">
        <v>2</v>
      </c>
      <c r="F2767" s="6">
        <v>1.7849448124892899E-4</v>
      </c>
      <c r="G2767" s="6">
        <v>4.3151095709801198E-4</v>
      </c>
      <c r="H2767" s="21" t="s">
        <v>2488</v>
      </c>
    </row>
    <row r="2768" spans="1:8" x14ac:dyDescent="0.25">
      <c r="A2768" s="5" t="s">
        <v>1993</v>
      </c>
      <c r="B2768" s="6">
        <v>7.9372455539142295E-5</v>
      </c>
      <c r="C2768" s="6">
        <v>2.24292053808172E-6</v>
      </c>
      <c r="D2768" s="6">
        <v>35.387992660242098</v>
      </c>
      <c r="E2768" s="6" t="s">
        <v>2</v>
      </c>
      <c r="F2768" s="6">
        <v>3.3786378492011901E-4</v>
      </c>
      <c r="G2768" s="6">
        <v>7.6702763969865699E-4</v>
      </c>
      <c r="H2768" s="21" t="s">
        <v>2488</v>
      </c>
    </row>
    <row r="2769" spans="1:8" x14ac:dyDescent="0.25">
      <c r="A2769" s="5" t="s">
        <v>1301</v>
      </c>
      <c r="B2769" s="6">
        <v>4.5983295946011102E-5</v>
      </c>
      <c r="C2769" s="6">
        <v>4.2627826543214304E-6</v>
      </c>
      <c r="D2769" s="6">
        <v>10.787154700321199</v>
      </c>
      <c r="E2769" s="6" t="s">
        <v>2</v>
      </c>
      <c r="F2769" s="6">
        <v>6.2468990013539297E-6</v>
      </c>
      <c r="G2769" s="6">
        <v>2.5496615656268398E-5</v>
      </c>
      <c r="H2769" s="21" t="s">
        <v>2488</v>
      </c>
    </row>
    <row r="2770" spans="1:8" x14ac:dyDescent="0.25">
      <c r="A2770" s="5" t="s">
        <v>1807</v>
      </c>
      <c r="B2770" s="6">
        <v>8.1261903962533699E-5</v>
      </c>
      <c r="C2770" s="6">
        <v>2.2999639861125698E-6</v>
      </c>
      <c r="D2770" s="6">
        <v>35.331815825465902</v>
      </c>
      <c r="E2770" s="6" t="s">
        <v>2</v>
      </c>
      <c r="F2770" s="6">
        <v>1.05296762757971E-4</v>
      </c>
      <c r="G2770" s="6">
        <v>2.7245295485074601E-4</v>
      </c>
      <c r="H2770" s="21" t="s">
        <v>2488</v>
      </c>
    </row>
    <row r="2771" spans="1:8" x14ac:dyDescent="0.25">
      <c r="A2771" s="5" t="s">
        <v>1416</v>
      </c>
      <c r="B2771" s="6">
        <v>3.6025885348135897E-5</v>
      </c>
      <c r="C2771" s="6">
        <v>2.4105484743802402E-6</v>
      </c>
      <c r="D2771" s="6">
        <v>14.9450988980415</v>
      </c>
      <c r="E2771" s="6" t="s">
        <v>2</v>
      </c>
      <c r="F2771" s="6">
        <v>1.20923567499444E-5</v>
      </c>
      <c r="G2771" s="6">
        <v>4.3977503932878901E-5</v>
      </c>
      <c r="H2771" s="21" t="s">
        <v>2488</v>
      </c>
    </row>
    <row r="2772" spans="1:8" x14ac:dyDescent="0.25">
      <c r="A2772" s="5" t="s">
        <v>1991</v>
      </c>
      <c r="B2772" s="6">
        <v>1.9295504589115798E-5</v>
      </c>
      <c r="C2772" s="6">
        <v>3.1782305729989799E-6</v>
      </c>
      <c r="D2772" s="6">
        <v>6.0711468680224199</v>
      </c>
      <c r="E2772" s="6" t="s">
        <v>2</v>
      </c>
      <c r="F2772" s="6">
        <v>3.2616569827136901E-4</v>
      </c>
      <c r="G2772" s="6">
        <v>7.4241594285714301E-4</v>
      </c>
      <c r="H2772" s="21" t="s">
        <v>2488</v>
      </c>
    </row>
    <row r="2773" spans="1:8" x14ac:dyDescent="0.25">
      <c r="A2773" s="5" t="s">
        <v>1290</v>
      </c>
      <c r="B2773" s="6">
        <v>9.1886026156538802E-5</v>
      </c>
      <c r="C2773" s="6">
        <v>7.1088538682433701E-6</v>
      </c>
      <c r="D2773" s="6">
        <v>12.925575326145299</v>
      </c>
      <c r="E2773" s="6" t="s">
        <v>2</v>
      </c>
      <c r="F2773" s="6">
        <v>5.9326220106354202E-6</v>
      </c>
      <c r="G2773" s="6">
        <v>2.4537808955223899E-5</v>
      </c>
      <c r="H2773" s="21" t="s">
        <v>2488</v>
      </c>
    </row>
    <row r="2774" spans="1:8" x14ac:dyDescent="0.25">
      <c r="A2774" s="5" t="s">
        <v>1464</v>
      </c>
      <c r="B2774" s="6">
        <v>4.9313708809635498E-5</v>
      </c>
      <c r="C2774" s="6">
        <v>2.9339610087089498E-6</v>
      </c>
      <c r="D2774" s="6">
        <v>16.807895082196499</v>
      </c>
      <c r="E2774" s="6" t="s">
        <v>2</v>
      </c>
      <c r="F2774" s="6">
        <v>1.6456522955831799E-5</v>
      </c>
      <c r="G2774" s="6">
        <v>5.68114754098361E-5</v>
      </c>
      <c r="H2774" s="21" t="s">
        <v>2488</v>
      </c>
    </row>
    <row r="2775" spans="1:8" x14ac:dyDescent="0.25">
      <c r="A2775" s="5" t="s">
        <v>1856</v>
      </c>
      <c r="B2775" s="6">
        <v>5.9635195537768398E-5</v>
      </c>
      <c r="C2775" s="6">
        <v>2.0765071104942299E-6</v>
      </c>
      <c r="D2775" s="6">
        <v>28.718994139911601</v>
      </c>
      <c r="E2775" s="6" t="s">
        <v>2</v>
      </c>
      <c r="F2775" s="6">
        <v>1.3570134715385301E-4</v>
      </c>
      <c r="G2775" s="6">
        <v>3.39791774205202E-4</v>
      </c>
      <c r="H2775" s="21" t="s">
        <v>2488</v>
      </c>
    </row>
    <row r="2776" spans="1:8" x14ac:dyDescent="0.25">
      <c r="A2776" s="5" t="s">
        <v>1413</v>
      </c>
      <c r="B2776" s="6">
        <v>5.2936414591550499E-5</v>
      </c>
      <c r="C2776" s="6">
        <v>7.9443478394873401E-7</v>
      </c>
      <c r="D2776" s="6">
        <v>66.634059410679797</v>
      </c>
      <c r="E2776" s="6" t="s">
        <v>2</v>
      </c>
      <c r="F2776" s="6">
        <v>1.18366630261459E-5</v>
      </c>
      <c r="G2776" s="6">
        <v>4.29998948475289E-5</v>
      </c>
      <c r="H2776" s="21" t="s">
        <v>2488</v>
      </c>
    </row>
    <row r="2777" spans="1:8" x14ac:dyDescent="0.25">
      <c r="A2777" s="5" t="s">
        <v>897</v>
      </c>
      <c r="B2777" s="6">
        <v>4.3297904082672898E-5</v>
      </c>
      <c r="C2777" s="6">
        <v>7.5137640987721601E-7</v>
      </c>
      <c r="D2777" s="6">
        <v>57.624785012545601</v>
      </c>
      <c r="E2777" s="6" t="s">
        <v>2</v>
      </c>
      <c r="F2777" s="6">
        <v>5.1338885429208803E-7</v>
      </c>
      <c r="G2777" s="6">
        <v>3.9201797133406798E-6</v>
      </c>
      <c r="H2777" s="21" t="s">
        <v>2488</v>
      </c>
    </row>
    <row r="2778" spans="1:8" x14ac:dyDescent="0.25">
      <c r="A2778" s="5" t="s">
        <v>491</v>
      </c>
      <c r="B2778" s="6">
        <v>1.9907129230179E-4</v>
      </c>
      <c r="C2778" s="6">
        <v>3.3434150937246797E-5</v>
      </c>
      <c r="D2778" s="6">
        <v>5.9541303344424996</v>
      </c>
      <c r="E2778" s="6" t="s">
        <v>2</v>
      </c>
      <c r="F2778" s="6">
        <v>1.7396172664793601E-8</v>
      </c>
      <c r="G2778" s="6">
        <v>5.0538541666666702E-7</v>
      </c>
      <c r="H2778" s="21" t="s">
        <v>2488</v>
      </c>
    </row>
    <row r="2779" spans="1:8" x14ac:dyDescent="0.25">
      <c r="A2779" s="5" t="s">
        <v>625</v>
      </c>
      <c r="B2779" s="6">
        <v>5.5219487683704199E-5</v>
      </c>
      <c r="C2779" s="6">
        <v>4.0972053610272302E-6</v>
      </c>
      <c r="D2779" s="6">
        <v>13.477354151918799</v>
      </c>
      <c r="E2779" s="6" t="s">
        <v>2</v>
      </c>
      <c r="F2779" s="6">
        <v>7.2737273190585797E-8</v>
      </c>
      <c r="G2779" s="6">
        <v>1.1338804494382E-6</v>
      </c>
      <c r="H2779" s="21" t="s">
        <v>2488</v>
      </c>
    </row>
    <row r="2780" spans="1:8" x14ac:dyDescent="0.25">
      <c r="A2780" s="5" t="s">
        <v>2043</v>
      </c>
      <c r="B2780" s="6">
        <v>9.0502270799931993E-5</v>
      </c>
      <c r="C2780" s="6">
        <v>4.5379881719628503E-6</v>
      </c>
      <c r="D2780" s="6">
        <v>19.9432584154988</v>
      </c>
      <c r="E2780" s="6" t="s">
        <v>2</v>
      </c>
      <c r="F2780" s="6">
        <v>4.8283524486849601E-4</v>
      </c>
      <c r="G2780" s="6">
        <v>1.0517062806411101E-3</v>
      </c>
      <c r="H2780" s="21" t="s">
        <v>2488</v>
      </c>
    </row>
    <row r="2781" spans="1:8" x14ac:dyDescent="0.25">
      <c r="A2781" s="5" t="s">
        <v>921</v>
      </c>
      <c r="B2781" s="6">
        <v>8.4197310914350994E-5</v>
      </c>
      <c r="C2781" s="6">
        <v>4.59079288073614E-6</v>
      </c>
      <c r="D2781" s="6">
        <v>18.340472572321701</v>
      </c>
      <c r="E2781" s="6" t="s">
        <v>2</v>
      </c>
      <c r="F2781" s="6">
        <v>5.9072229874547E-7</v>
      </c>
      <c r="G2781" s="6">
        <v>4.28923664921466E-6</v>
      </c>
      <c r="H2781" s="21" t="s">
        <v>2488</v>
      </c>
    </row>
    <row r="2782" spans="1:8" x14ac:dyDescent="0.25">
      <c r="A2782" s="5" t="s">
        <v>1351</v>
      </c>
      <c r="B2782" s="6">
        <v>2.3685929998908199E-4</v>
      </c>
      <c r="C2782" s="6">
        <v>1.26766054860242E-5</v>
      </c>
      <c r="D2782" s="6">
        <v>18.6847575441404</v>
      </c>
      <c r="E2782" s="6" t="s">
        <v>2</v>
      </c>
      <c r="F2782" s="6">
        <v>8.2150062030503907E-6</v>
      </c>
      <c r="G2782" s="6">
        <v>3.1971279461279499E-5</v>
      </c>
      <c r="H2782" s="21" t="s">
        <v>2488</v>
      </c>
    </row>
    <row r="2783" spans="1:8" x14ac:dyDescent="0.25">
      <c r="A2783" s="5" t="s">
        <v>2399</v>
      </c>
      <c r="B2783" s="6">
        <v>8.7767912481944904E-5</v>
      </c>
      <c r="C2783" s="6">
        <v>2.6662498023575E-6</v>
      </c>
      <c r="D2783" s="6">
        <v>32.918113075654198</v>
      </c>
      <c r="E2783" s="6" t="s">
        <v>2</v>
      </c>
      <c r="F2783" s="6">
        <v>3.8028943908349501E-3</v>
      </c>
      <c r="G2783" s="6">
        <v>6.7153779143948999E-3</v>
      </c>
      <c r="H2783" s="21" t="s">
        <v>2488</v>
      </c>
    </row>
    <row r="2784" spans="1:8" x14ac:dyDescent="0.25">
      <c r="A2784" s="5" t="s">
        <v>2395</v>
      </c>
      <c r="B2784" s="6">
        <v>1.3223212849001599E-4</v>
      </c>
      <c r="C2784" s="6">
        <v>3.1196975246392802E-5</v>
      </c>
      <c r="D2784" s="6">
        <v>4.2386201689635303</v>
      </c>
      <c r="E2784" s="6" t="s">
        <v>2</v>
      </c>
      <c r="F2784" s="6">
        <v>3.7341171409007601E-3</v>
      </c>
      <c r="G2784" s="6">
        <v>6.6073946711769204E-3</v>
      </c>
      <c r="H2784" s="21" t="s">
        <v>2488</v>
      </c>
    </row>
    <row r="2785" spans="1:8" x14ac:dyDescent="0.25">
      <c r="A2785" s="5" t="s">
        <v>1153</v>
      </c>
      <c r="B2785" s="6">
        <v>2.2368200163874699E-5</v>
      </c>
      <c r="C2785" s="6">
        <v>4.2375028835901799E-7</v>
      </c>
      <c r="D2785" s="6">
        <v>52.786277150385096</v>
      </c>
      <c r="E2785" s="6" t="s">
        <v>2</v>
      </c>
      <c r="F2785" s="6">
        <v>2.5901787232800399E-6</v>
      </c>
      <c r="G2785" s="6">
        <v>1.26417535211268E-5</v>
      </c>
      <c r="H2785" s="21" t="s">
        <v>2488</v>
      </c>
    </row>
    <row r="2786" spans="1:8" x14ac:dyDescent="0.25">
      <c r="A2786" s="5" t="s">
        <v>1410</v>
      </c>
      <c r="B2786" s="6">
        <v>2.6062848633600998E-4</v>
      </c>
      <c r="C2786" s="6">
        <v>1.32701449855382E-5</v>
      </c>
      <c r="D2786" s="6">
        <v>19.640213925322001</v>
      </c>
      <c r="E2786" s="6" t="s">
        <v>2</v>
      </c>
      <c r="F2786" s="6">
        <v>1.1496289308689299E-5</v>
      </c>
      <c r="G2786" s="6">
        <v>4.2061477572559403E-5</v>
      </c>
      <c r="H2786" s="21" t="s">
        <v>2488</v>
      </c>
    </row>
    <row r="2787" spans="1:8" x14ac:dyDescent="0.25">
      <c r="A2787" s="5" t="s">
        <v>1499</v>
      </c>
      <c r="B2787" s="6">
        <v>1.2792259630992899E-4</v>
      </c>
      <c r="C2787" s="6">
        <v>9.0837314467675794E-6</v>
      </c>
      <c r="D2787" s="6">
        <v>14.0826043856074</v>
      </c>
      <c r="E2787" s="6" t="s">
        <v>2</v>
      </c>
      <c r="F2787" s="6">
        <v>2.05529709356615E-5</v>
      </c>
      <c r="G2787" s="6">
        <v>6.8511804222648703E-5</v>
      </c>
      <c r="H2787" s="21" t="s">
        <v>2488</v>
      </c>
    </row>
    <row r="2788" spans="1:8" x14ac:dyDescent="0.25">
      <c r="A2788" s="5" t="s">
        <v>1558</v>
      </c>
      <c r="B2788" s="6">
        <v>5.5761679383262399E-5</v>
      </c>
      <c r="C2788" s="6">
        <v>6.2289266859956499E-6</v>
      </c>
      <c r="D2788" s="6">
        <v>8.9520526078160607</v>
      </c>
      <c r="E2788" s="6" t="s">
        <v>2</v>
      </c>
      <c r="F2788" s="6">
        <v>2.6385214091977899E-5</v>
      </c>
      <c r="G2788" s="6">
        <v>8.3896561210453907E-5</v>
      </c>
      <c r="H2788" s="21" t="s">
        <v>2488</v>
      </c>
    </row>
    <row r="2789" spans="1:8" x14ac:dyDescent="0.25">
      <c r="A2789" s="5" t="s">
        <v>843</v>
      </c>
      <c r="B2789" s="6">
        <v>6.8618888550348099E-5</v>
      </c>
      <c r="C2789" s="6">
        <v>1.64002625096396E-6</v>
      </c>
      <c r="D2789" s="6">
        <v>41.840115979860698</v>
      </c>
      <c r="E2789" s="6" t="s">
        <v>2</v>
      </c>
      <c r="F2789" s="6">
        <v>3.6746460728752599E-7</v>
      </c>
      <c r="G2789" s="6">
        <v>3.17166708229426E-6</v>
      </c>
      <c r="H2789" s="21" t="s">
        <v>2488</v>
      </c>
    </row>
    <row r="2790" spans="1:8" x14ac:dyDescent="0.25">
      <c r="A2790" s="5" t="s">
        <v>1955</v>
      </c>
      <c r="B2790" s="6">
        <v>7.0337447331482201E-5</v>
      </c>
      <c r="C2790" s="6">
        <v>2.5384674165333498E-6</v>
      </c>
      <c r="D2790" s="6">
        <v>27.708627210798799</v>
      </c>
      <c r="E2790" s="6" t="s">
        <v>2</v>
      </c>
      <c r="F2790" s="6">
        <v>2.6227387670875002E-4</v>
      </c>
      <c r="G2790" s="6">
        <v>6.0939359503855203E-4</v>
      </c>
      <c r="H2790" s="21" t="s">
        <v>2488</v>
      </c>
    </row>
    <row r="2791" spans="1:8" x14ac:dyDescent="0.25">
      <c r="A2791" s="5" t="s">
        <v>555</v>
      </c>
      <c r="B2791" s="6">
        <v>7.0773014253577005E-5</v>
      </c>
      <c r="C2791" s="6">
        <v>3.4917103221019399E-6</v>
      </c>
      <c r="D2791" s="6">
        <v>20.2688676106937</v>
      </c>
      <c r="E2791" s="6" t="s">
        <v>2</v>
      </c>
      <c r="F2791" s="6">
        <v>3.5138495537082001E-8</v>
      </c>
      <c r="G2791" s="6">
        <v>7.3276536144578298E-7</v>
      </c>
      <c r="H2791" s="21" t="s">
        <v>298</v>
      </c>
    </row>
    <row r="2792" spans="1:8" x14ac:dyDescent="0.25">
      <c r="A2792" s="5" t="s">
        <v>1281</v>
      </c>
      <c r="B2792" s="6">
        <v>7.1647012966262396E-5</v>
      </c>
      <c r="C2792" s="6">
        <v>1.2828086113178701E-6</v>
      </c>
      <c r="D2792" s="6">
        <v>55.8516775878647</v>
      </c>
      <c r="E2792" s="6" t="s">
        <v>2</v>
      </c>
      <c r="F2792" s="6">
        <v>5.5399866524577804E-6</v>
      </c>
      <c r="G2792" s="6">
        <v>2.32854699818072E-5</v>
      </c>
      <c r="H2792" s="21" t="s">
        <v>2488</v>
      </c>
    </row>
    <row r="2793" spans="1:8" x14ac:dyDescent="0.25">
      <c r="A2793" s="5" t="s">
        <v>1972</v>
      </c>
      <c r="B2793" s="6">
        <v>5.4433205372933102E-5</v>
      </c>
      <c r="C2793" s="6">
        <v>4.1054051850764898E-6</v>
      </c>
      <c r="D2793" s="6">
        <v>13.2589118294103</v>
      </c>
      <c r="E2793" s="6" t="s">
        <v>2</v>
      </c>
      <c r="F2793" s="6">
        <v>3.0123253965453001E-4</v>
      </c>
      <c r="G2793" s="6">
        <v>6.9179785387674E-4</v>
      </c>
      <c r="H2793" s="21" t="s">
        <v>298</v>
      </c>
    </row>
    <row r="2794" spans="1:8" x14ac:dyDescent="0.25">
      <c r="A2794" s="5" t="s">
        <v>337</v>
      </c>
      <c r="B2794" s="6">
        <v>1.2430879389675899E-4</v>
      </c>
      <c r="C2794" s="6">
        <v>3.3410870869229701E-7</v>
      </c>
      <c r="D2794" s="6">
        <v>372.06092107956101</v>
      </c>
      <c r="E2794" s="6" t="s">
        <v>2</v>
      </c>
      <c r="F2794" s="6">
        <v>2.62561587251212E-10</v>
      </c>
      <c r="G2794" s="6">
        <v>5.93466875E-8</v>
      </c>
      <c r="H2794" s="21" t="s">
        <v>2488</v>
      </c>
    </row>
    <row r="2795" spans="1:8" x14ac:dyDescent="0.25">
      <c r="A2795" s="5" t="s">
        <v>794</v>
      </c>
      <c r="B2795" s="6">
        <v>1.54128816666403E-4</v>
      </c>
      <c r="C2795" s="6">
        <v>5.14921643224259E-5</v>
      </c>
      <c r="D2795" s="6">
        <v>2.9932479765523499</v>
      </c>
      <c r="E2795" s="6" t="s">
        <v>2</v>
      </c>
      <c r="F2795" s="6">
        <v>2.5874424978044801E-7</v>
      </c>
      <c r="G2795" s="6">
        <v>2.5036666666666698E-6</v>
      </c>
      <c r="H2795" s="21" t="s">
        <v>2482</v>
      </c>
    </row>
    <row r="2796" spans="1:8" x14ac:dyDescent="0.25">
      <c r="A2796" s="5" t="s">
        <v>1094</v>
      </c>
      <c r="B2796" s="6">
        <v>2.16866847775184E-4</v>
      </c>
      <c r="C2796" s="6">
        <v>2.1449369077930799E-5</v>
      </c>
      <c r="D2796" s="6">
        <v>10.1106399441053</v>
      </c>
      <c r="E2796" s="6" t="s">
        <v>2</v>
      </c>
      <c r="F2796" s="6">
        <v>1.8036761893499399E-6</v>
      </c>
      <c r="G2796" s="6">
        <v>9.52351145038168E-6</v>
      </c>
      <c r="H2796" s="21" t="s">
        <v>2488</v>
      </c>
    </row>
    <row r="2797" spans="1:8" x14ac:dyDescent="0.25">
      <c r="A2797" s="5" t="s">
        <v>560</v>
      </c>
      <c r="B2797" s="6">
        <v>3.4308332560687398E-4</v>
      </c>
      <c r="C2797" s="6">
        <v>9.3263427038266705E-5</v>
      </c>
      <c r="D2797" s="6">
        <v>3.6786480671153599</v>
      </c>
      <c r="E2797" s="6" t="s">
        <v>2</v>
      </c>
      <c r="F2797" s="6">
        <v>3.7204369571905597E-8</v>
      </c>
      <c r="G2797" s="6">
        <v>7.5610909090909102E-7</v>
      </c>
      <c r="H2797" s="21" t="s">
        <v>2488</v>
      </c>
    </row>
    <row r="2798" spans="1:8" x14ac:dyDescent="0.25">
      <c r="A2798" s="5" t="s">
        <v>2400</v>
      </c>
      <c r="B2798" s="6">
        <v>4.6737568245210499E-4</v>
      </c>
      <c r="C2798" s="6">
        <v>2.2562835983601799E-6</v>
      </c>
      <c r="D2798" s="6">
        <v>207.14403224478701</v>
      </c>
      <c r="E2798" s="6" t="s">
        <v>2</v>
      </c>
      <c r="F2798" s="6">
        <v>3.81489926408757E-3</v>
      </c>
      <c r="G2798" s="6">
        <v>6.7348611739684204E-3</v>
      </c>
      <c r="H2798" s="21" t="s">
        <v>2488</v>
      </c>
    </row>
    <row r="2799" spans="1:8" x14ac:dyDescent="0.25">
      <c r="A2799" s="5" t="s">
        <v>327</v>
      </c>
      <c r="B2799" s="6">
        <v>2.9835629162947502E-4</v>
      </c>
      <c r="C2799" s="6">
        <v>3.9687136314891302E-5</v>
      </c>
      <c r="D2799" s="6">
        <v>7.5177077343705196</v>
      </c>
      <c r="E2799" s="6" t="s">
        <v>2</v>
      </c>
      <c r="F2799" s="6">
        <v>1.05175978544424E-10</v>
      </c>
      <c r="G2799" s="6">
        <v>4.5484687499999998E-8</v>
      </c>
      <c r="H2799" s="21" t="s">
        <v>2488</v>
      </c>
    </row>
    <row r="2800" spans="1:8" x14ac:dyDescent="0.25">
      <c r="A2800" s="5" t="s">
        <v>421</v>
      </c>
      <c r="B2800" s="6">
        <v>2.21184956458738E-4</v>
      </c>
      <c r="C2800" s="6">
        <v>6.0431457030216303E-5</v>
      </c>
      <c r="D2800" s="6">
        <v>3.6600963691499802</v>
      </c>
      <c r="E2800" s="6" t="s">
        <v>2</v>
      </c>
      <c r="F2800" s="6">
        <v>4.85596008977061E-9</v>
      </c>
      <c r="G2800" s="6">
        <v>2.4060471428571398E-7</v>
      </c>
      <c r="H2800" s="21" t="s">
        <v>2482</v>
      </c>
    </row>
    <row r="2801" spans="1:8" x14ac:dyDescent="0.25">
      <c r="A2801" s="5" t="s">
        <v>506</v>
      </c>
      <c r="B2801" s="6">
        <v>3.4482884506400801E-4</v>
      </c>
      <c r="C2801" s="6">
        <v>1.7667309995603001E-5</v>
      </c>
      <c r="D2801" s="6">
        <v>19.517903130121599</v>
      </c>
      <c r="E2801" s="6" t="s">
        <v>2</v>
      </c>
      <c r="F2801" s="6">
        <v>2.1323647986194001E-8</v>
      </c>
      <c r="G2801" s="6">
        <v>5.7000115830115803E-7</v>
      </c>
      <c r="H2801" s="21" t="s">
        <v>2488</v>
      </c>
    </row>
    <row r="2802" spans="1:8" x14ac:dyDescent="0.25">
      <c r="A2802" s="5" t="s">
        <v>900</v>
      </c>
      <c r="B2802" s="6">
        <v>4.7939312946400299E-4</v>
      </c>
      <c r="C2802" s="6">
        <v>9.8278507665117596E-5</v>
      </c>
      <c r="D2802" s="6">
        <v>4.8779040387703798</v>
      </c>
      <c r="E2802" s="6" t="s">
        <v>2</v>
      </c>
      <c r="F2802" s="6">
        <v>5.3901559549855499E-7</v>
      </c>
      <c r="G2802" s="6">
        <v>4.0695087145969497E-6</v>
      </c>
      <c r="H2802" s="21" t="s">
        <v>2488</v>
      </c>
    </row>
    <row r="2803" spans="1:8" x14ac:dyDescent="0.25">
      <c r="A2803" s="5" t="s">
        <v>2178</v>
      </c>
      <c r="B2803" s="6">
        <v>6.5433559557230393E-5</v>
      </c>
      <c r="C2803" s="6">
        <v>1.0917626211588201E-6</v>
      </c>
      <c r="D2803" s="6">
        <v>59.933870503624398</v>
      </c>
      <c r="E2803" s="6" t="s">
        <v>2</v>
      </c>
      <c r="F2803" s="6">
        <v>1.0917071117046201E-3</v>
      </c>
      <c r="G2803" s="6">
        <v>2.1925880084033601E-3</v>
      </c>
      <c r="H2803" s="21" t="s">
        <v>2488</v>
      </c>
    </row>
    <row r="2804" spans="1:8" x14ac:dyDescent="0.25">
      <c r="A2804" s="5" t="s">
        <v>2090</v>
      </c>
      <c r="B2804" s="6">
        <v>1.12667340453121E-4</v>
      </c>
      <c r="C2804" s="6">
        <v>1.2193305059422799E-5</v>
      </c>
      <c r="D2804" s="6">
        <v>9.2400985544156296</v>
      </c>
      <c r="E2804" s="6" t="s">
        <v>2</v>
      </c>
      <c r="F2804" s="6">
        <v>6.4319758445181103E-4</v>
      </c>
      <c r="G2804" s="6">
        <v>1.35956246965538E-3</v>
      </c>
      <c r="H2804" s="21" t="s">
        <v>2488</v>
      </c>
    </row>
    <row r="2805" spans="1:8" x14ac:dyDescent="0.25">
      <c r="A2805" s="5" t="s">
        <v>849</v>
      </c>
      <c r="B2805" s="6">
        <v>1.57691649804855E-4</v>
      </c>
      <c r="C2805" s="6">
        <v>3.8681698481457099E-5</v>
      </c>
      <c r="D2805" s="6">
        <v>4.0766475102029798</v>
      </c>
      <c r="E2805" s="6" t="s">
        <v>2</v>
      </c>
      <c r="F2805" s="6">
        <v>3.7520397363696299E-7</v>
      </c>
      <c r="G2805" s="6">
        <v>3.2048397040690499E-6</v>
      </c>
      <c r="H2805" s="21" t="s">
        <v>2482</v>
      </c>
    </row>
    <row r="2806" spans="1:8" x14ac:dyDescent="0.25">
      <c r="A2806" s="5" t="s">
        <v>1532</v>
      </c>
      <c r="B2806" s="6">
        <v>1.19043269937174E-4</v>
      </c>
      <c r="C2806" s="6">
        <v>4.2318164015796496E-6</v>
      </c>
      <c r="D2806" s="6">
        <v>28.130537490411299</v>
      </c>
      <c r="E2806" s="6" t="s">
        <v>2</v>
      </c>
      <c r="F2806" s="6">
        <v>2.36919273451705E-5</v>
      </c>
      <c r="G2806" s="6">
        <v>7.6723353573096694E-5</v>
      </c>
      <c r="H2806" s="21" t="s">
        <v>2488</v>
      </c>
    </row>
    <row r="2807" spans="1:8" x14ac:dyDescent="0.25">
      <c r="A2807" s="5" t="s">
        <v>1767</v>
      </c>
      <c r="B2807" s="6">
        <v>4.4098952100021602E-5</v>
      </c>
      <c r="C2807" s="6">
        <v>6.7922947248878998E-6</v>
      </c>
      <c r="D2807" s="6">
        <v>6.4924968491777797</v>
      </c>
      <c r="E2807" s="6" t="s">
        <v>2</v>
      </c>
      <c r="F2807" s="6">
        <v>8.0583861145802301E-5</v>
      </c>
      <c r="G2807" s="6">
        <v>2.1602420726991501E-4</v>
      </c>
      <c r="H2807" s="21" t="s">
        <v>2488</v>
      </c>
    </row>
    <row r="2808" spans="1:8" x14ac:dyDescent="0.25">
      <c r="A2808" s="5" t="s">
        <v>424</v>
      </c>
      <c r="B2808" s="6">
        <v>1.2879259585501501E-4</v>
      </c>
      <c r="C2808" s="6">
        <v>6.0286317879931203E-6</v>
      </c>
      <c r="D2808" s="6">
        <v>21.363486838178499</v>
      </c>
      <c r="E2808" s="6" t="s">
        <v>2</v>
      </c>
      <c r="F2808" s="6">
        <v>4.85596008977061E-9</v>
      </c>
      <c r="G2808" s="6">
        <v>2.4060471428571398E-7</v>
      </c>
      <c r="H2808" s="21" t="s">
        <v>2488</v>
      </c>
    </row>
    <row r="2809" spans="1:8" x14ac:dyDescent="0.25">
      <c r="A2809" s="5" t="s">
        <v>1734</v>
      </c>
      <c r="B2809" s="6">
        <v>1.4021282124114501E-4</v>
      </c>
      <c r="C2809" s="6">
        <v>1.3547593028103899E-3</v>
      </c>
      <c r="D2809" s="6">
        <v>9.6621642073688196</v>
      </c>
      <c r="E2809" s="6" t="s">
        <v>3906</v>
      </c>
      <c r="F2809" s="6">
        <v>6.7464510137464704E-5</v>
      </c>
      <c r="G2809" s="6">
        <v>1.85191936758893E-4</v>
      </c>
      <c r="H2809" s="21" t="s">
        <v>2488</v>
      </c>
    </row>
    <row r="2810" spans="1:8" x14ac:dyDescent="0.25">
      <c r="A2810" s="5" t="s">
        <v>2386</v>
      </c>
      <c r="B2810" s="6">
        <v>3.7835418356701901E-5</v>
      </c>
      <c r="C2810" s="6">
        <v>2.4559522404423399E-6</v>
      </c>
      <c r="D2810" s="6">
        <v>15.4056002122775</v>
      </c>
      <c r="E2810" s="6" t="s">
        <v>2</v>
      </c>
      <c r="F2810" s="6">
        <v>3.41814237066888E-3</v>
      </c>
      <c r="G2810" s="6">
        <v>6.0840118649203899E-3</v>
      </c>
      <c r="H2810" s="21" t="s">
        <v>2488</v>
      </c>
    </row>
    <row r="2811" spans="1:8" x14ac:dyDescent="0.25">
      <c r="A2811" s="5" t="s">
        <v>1385</v>
      </c>
      <c r="B2811" s="6">
        <v>7.28984730674105E-4</v>
      </c>
      <c r="C2811" s="6">
        <v>2.8388237798271E-5</v>
      </c>
      <c r="D2811" s="6">
        <v>25.679111745305399</v>
      </c>
      <c r="E2811" s="6" t="s">
        <v>2</v>
      </c>
      <c r="F2811" s="6">
        <v>1.01193661879597E-5</v>
      </c>
      <c r="G2811" s="6">
        <v>3.8128050108932498E-5</v>
      </c>
      <c r="H2811" s="21" t="s">
        <v>298</v>
      </c>
    </row>
    <row r="2812" spans="1:8" x14ac:dyDescent="0.25">
      <c r="A2812" s="5" t="s">
        <v>1166</v>
      </c>
      <c r="B2812" s="6">
        <v>5.9681646169766498E-5</v>
      </c>
      <c r="C2812" s="6">
        <v>9.5739569107487101E-6</v>
      </c>
      <c r="D2812" s="6">
        <v>6.2337491933728897</v>
      </c>
      <c r="E2812" s="6" t="s">
        <v>2</v>
      </c>
      <c r="F2812" s="6">
        <v>2.78618834014194E-6</v>
      </c>
      <c r="G2812" s="6">
        <v>1.34568475991649E-5</v>
      </c>
      <c r="H2812" s="21" t="s">
        <v>2488</v>
      </c>
    </row>
    <row r="2813" spans="1:8" x14ac:dyDescent="0.25">
      <c r="A2813" s="5" t="s">
        <v>1353</v>
      </c>
      <c r="B2813" s="6">
        <v>2.5615758942456201E-5</v>
      </c>
      <c r="C2813" s="6">
        <v>2.27088691595197E-7</v>
      </c>
      <c r="D2813" s="6">
        <v>112.800680485307</v>
      </c>
      <c r="E2813" s="6" t="s">
        <v>2</v>
      </c>
      <c r="F2813" s="6">
        <v>8.2154950883048695E-6</v>
      </c>
      <c r="G2813" s="6">
        <v>3.1971279461279499E-5</v>
      </c>
      <c r="H2813" s="21" t="s">
        <v>2488</v>
      </c>
    </row>
    <row r="2814" spans="1:8" x14ac:dyDescent="0.25">
      <c r="A2814" s="5" t="s">
        <v>2225</v>
      </c>
      <c r="B2814" s="6">
        <v>1.30145503898193E-4</v>
      </c>
      <c r="C2814" s="6">
        <v>9.8101929842472808E-7</v>
      </c>
      <c r="D2814" s="6">
        <v>132.66355117292201</v>
      </c>
      <c r="E2814" s="6" t="s">
        <v>2</v>
      </c>
      <c r="F2814" s="6">
        <v>1.4258181170928501E-3</v>
      </c>
      <c r="G2814" s="6">
        <v>2.78140854432874E-3</v>
      </c>
      <c r="H2814" s="21" t="s">
        <v>2488</v>
      </c>
    </row>
    <row r="2815" spans="1:8" x14ac:dyDescent="0.25">
      <c r="A2815" s="5" t="s">
        <v>1000</v>
      </c>
      <c r="B2815" s="6">
        <v>2.7346981551460803E-4</v>
      </c>
      <c r="C2815" s="6">
        <v>1.23784353051442E-4</v>
      </c>
      <c r="D2815" s="6">
        <v>2.2092438080680501</v>
      </c>
      <c r="E2815" s="6" t="s">
        <v>2</v>
      </c>
      <c r="F2815" s="6">
        <v>9.3193922824474998E-7</v>
      </c>
      <c r="G2815" s="6">
        <v>5.8300469314079397E-6</v>
      </c>
      <c r="H2815" s="21" t="s">
        <v>2488</v>
      </c>
    </row>
    <row r="2816" spans="1:8" x14ac:dyDescent="0.25">
      <c r="A2816" s="5" t="s">
        <v>2121</v>
      </c>
      <c r="B2816" s="6">
        <v>1.3252773269191101E-4</v>
      </c>
      <c r="C2816" s="6">
        <v>4.7642559526951401E-4</v>
      </c>
      <c r="D2816" s="6">
        <v>3.5949124427946502</v>
      </c>
      <c r="E2816" s="6" t="s">
        <v>3906</v>
      </c>
      <c r="F2816" s="6">
        <v>7.7513408001114996E-4</v>
      </c>
      <c r="G2816" s="6">
        <v>1.60803763962885E-3</v>
      </c>
      <c r="H2816" s="21" t="s">
        <v>2488</v>
      </c>
    </row>
    <row r="2817" spans="1:8" x14ac:dyDescent="0.25">
      <c r="A2817" s="5" t="s">
        <v>873</v>
      </c>
      <c r="B2817" s="6">
        <v>1.93155317215907E-4</v>
      </c>
      <c r="C2817" s="6">
        <v>3.5352392642751402E-6</v>
      </c>
      <c r="D2817" s="6">
        <v>54.637127157929697</v>
      </c>
      <c r="E2817" s="6" t="s">
        <v>2</v>
      </c>
      <c r="F2817" s="6">
        <v>4.4568841087054401E-7</v>
      </c>
      <c r="G2817" s="6">
        <v>3.5808840413318001E-6</v>
      </c>
      <c r="H2817" s="21" t="s">
        <v>2488</v>
      </c>
    </row>
    <row r="2818" spans="1:8" x14ac:dyDescent="0.25">
      <c r="A2818" s="5" t="s">
        <v>1175</v>
      </c>
      <c r="B2818" s="6">
        <v>1.3241462095123799E-4</v>
      </c>
      <c r="C2818" s="6">
        <v>9.3072949768442193E-6</v>
      </c>
      <c r="D2818" s="6">
        <v>14.226971561627201</v>
      </c>
      <c r="E2818" s="6" t="s">
        <v>2</v>
      </c>
      <c r="F2818" s="6">
        <v>2.9497264223213599E-6</v>
      </c>
      <c r="G2818" s="6">
        <v>1.4081577134986201E-5</v>
      </c>
      <c r="H2818" s="21" t="s">
        <v>2488</v>
      </c>
    </row>
    <row r="2819" spans="1:8" x14ac:dyDescent="0.25">
      <c r="A2819" s="5" t="s">
        <v>2067</v>
      </c>
      <c r="B2819" s="6">
        <v>2.7597465605105198E-4</v>
      </c>
      <c r="C2819" s="6">
        <v>1.8114233975357301E-5</v>
      </c>
      <c r="D2819" s="6">
        <v>15.2352374616829</v>
      </c>
      <c r="E2819" s="6" t="s">
        <v>2</v>
      </c>
      <c r="F2819" s="6">
        <v>5.52381911094092E-4</v>
      </c>
      <c r="G2819" s="6">
        <v>1.18678228208307E-3</v>
      </c>
      <c r="H2819" s="21" t="s">
        <v>2488</v>
      </c>
    </row>
    <row r="2820" spans="1:8" x14ac:dyDescent="0.25">
      <c r="A2820" s="5" t="s">
        <v>2173</v>
      </c>
      <c r="B2820" s="6">
        <v>2.1160965731461401E-4</v>
      </c>
      <c r="C2820" s="6">
        <v>1.0169670123631601E-5</v>
      </c>
      <c r="D2820" s="6">
        <v>20.807917537353401</v>
      </c>
      <c r="E2820" s="6" t="s">
        <v>2</v>
      </c>
      <c r="F2820" s="6">
        <v>1.05989642510913E-3</v>
      </c>
      <c r="G2820" s="6">
        <v>2.1342647228355599E-3</v>
      </c>
      <c r="H2820" s="21" t="s">
        <v>2488</v>
      </c>
    </row>
    <row r="2821" spans="1:8" x14ac:dyDescent="0.25">
      <c r="A2821" s="5" t="s">
        <v>761</v>
      </c>
      <c r="B2821" s="6">
        <v>1.17064207443385E-4</v>
      </c>
      <c r="C2821" s="6">
        <v>2.18738547413366E-5</v>
      </c>
      <c r="D2821" s="6">
        <v>5.35178681707895</v>
      </c>
      <c r="E2821" s="6" t="s">
        <v>2</v>
      </c>
      <c r="F2821" s="6">
        <v>2.1567242096733401E-7</v>
      </c>
      <c r="G2821" s="6">
        <v>2.2478918918918901E-6</v>
      </c>
      <c r="H2821" s="21" t="s">
        <v>2488</v>
      </c>
    </row>
    <row r="2822" spans="1:8" x14ac:dyDescent="0.25">
      <c r="A2822" s="5" t="s">
        <v>1660</v>
      </c>
      <c r="B2822" s="6">
        <v>1.0842925268721799E-4</v>
      </c>
      <c r="C2822" s="6">
        <v>7.8784346168735807E-6</v>
      </c>
      <c r="D2822" s="6">
        <v>13.7627914630389</v>
      </c>
      <c r="E2822" s="6" t="s">
        <v>2</v>
      </c>
      <c r="F2822" s="6">
        <v>4.6811302751399901E-5</v>
      </c>
      <c r="G2822" s="6">
        <v>1.35776810380912E-4</v>
      </c>
      <c r="H2822" s="21" t="s">
        <v>2488</v>
      </c>
    </row>
    <row r="2823" spans="1:8" x14ac:dyDescent="0.25">
      <c r="A2823" s="5" t="s">
        <v>1943</v>
      </c>
      <c r="B2823" s="6">
        <v>6.5875828148270096E-5</v>
      </c>
      <c r="C2823" s="6">
        <v>7.9855766566921397E-6</v>
      </c>
      <c r="D2823" s="6">
        <v>8.2493514219870807</v>
      </c>
      <c r="E2823" s="6" t="s">
        <v>2</v>
      </c>
      <c r="F2823" s="6">
        <v>2.36916923082905E-4</v>
      </c>
      <c r="G2823" s="6">
        <v>5.5682323736859995E-4</v>
      </c>
      <c r="H2823" s="21" t="s">
        <v>2488</v>
      </c>
    </row>
    <row r="2824" spans="1:8" x14ac:dyDescent="0.25">
      <c r="A2824" s="5" t="s">
        <v>2154</v>
      </c>
      <c r="B2824" s="6">
        <v>1.8239034217676001E-5</v>
      </c>
      <c r="C2824" s="6">
        <v>1.67843204087507E-6</v>
      </c>
      <c r="D2824" s="6">
        <v>10.8667099849732</v>
      </c>
      <c r="E2824" s="6" t="s">
        <v>2</v>
      </c>
      <c r="F2824" s="6">
        <v>9.5021976437321704E-4</v>
      </c>
      <c r="G2824" s="6">
        <v>1.9304356735948499E-3</v>
      </c>
      <c r="H2824" s="21" t="s">
        <v>298</v>
      </c>
    </row>
    <row r="2825" spans="1:8" x14ac:dyDescent="0.25">
      <c r="A2825" s="5" t="s">
        <v>2255</v>
      </c>
      <c r="B2825" s="6">
        <v>1.9998248080503101E-5</v>
      </c>
      <c r="C2825" s="6">
        <v>9.6836230734349206E-7</v>
      </c>
      <c r="D2825" s="6">
        <v>20.651617611350801</v>
      </c>
      <c r="E2825" s="6" t="s">
        <v>2</v>
      </c>
      <c r="F2825" s="6">
        <v>1.7830489971094601E-3</v>
      </c>
      <c r="G2825" s="6">
        <v>3.4044938344352598E-3</v>
      </c>
      <c r="H2825" s="21" t="s">
        <v>2488</v>
      </c>
    </row>
    <row r="2826" spans="1:8" x14ac:dyDescent="0.25">
      <c r="A2826" s="5" t="s">
        <v>1566</v>
      </c>
      <c r="B2826" s="6">
        <v>3.1863199446692197E-5</v>
      </c>
      <c r="C2826" s="6">
        <v>2.15253366160379E-7</v>
      </c>
      <c r="D2826" s="6">
        <v>148.02648625226101</v>
      </c>
      <c r="E2826" s="6" t="s">
        <v>2</v>
      </c>
      <c r="F2826" s="6">
        <v>2.7933065494989899E-5</v>
      </c>
      <c r="G2826" s="6">
        <v>8.7698367346938797E-5</v>
      </c>
      <c r="H2826" s="21" t="s">
        <v>300</v>
      </c>
    </row>
    <row r="2827" spans="1:8" x14ac:dyDescent="0.25">
      <c r="A2827" s="5" t="s">
        <v>1435</v>
      </c>
      <c r="B2827" s="6">
        <v>2.68016523513469E-4</v>
      </c>
      <c r="C2827" s="6">
        <v>1.6536381460230501E-5</v>
      </c>
      <c r="D2827" s="6">
        <v>16.207688735171001</v>
      </c>
      <c r="E2827" s="6" t="s">
        <v>2</v>
      </c>
      <c r="F2827" s="6">
        <v>1.35587298754098E-5</v>
      </c>
      <c r="G2827" s="6">
        <v>4.8388911704312101E-5</v>
      </c>
      <c r="H2827" s="21" t="s">
        <v>2488</v>
      </c>
    </row>
    <row r="2828" spans="1:8" x14ac:dyDescent="0.25">
      <c r="A2828" s="5" t="s">
        <v>2125</v>
      </c>
      <c r="B2828" s="6">
        <v>7.5041646297700797E-5</v>
      </c>
      <c r="C2828" s="6">
        <v>3.4647991434091501E-7</v>
      </c>
      <c r="D2828" s="6">
        <v>216.58296250865601</v>
      </c>
      <c r="E2828" s="6" t="s">
        <v>2</v>
      </c>
      <c r="F2828" s="6">
        <v>7.8281429363676795E-4</v>
      </c>
      <c r="G2828" s="6">
        <v>1.6220280520179401E-3</v>
      </c>
      <c r="H2828" s="21" t="s">
        <v>2488</v>
      </c>
    </row>
    <row r="2829" spans="1:8" x14ac:dyDescent="0.25">
      <c r="A2829" s="5" t="s">
        <v>2431</v>
      </c>
      <c r="B2829" s="6">
        <v>2.2974191562327599E-5</v>
      </c>
      <c r="C2829" s="6">
        <v>7.8361238889292704E-8</v>
      </c>
      <c r="D2829" s="6">
        <v>293.183107974915</v>
      </c>
      <c r="E2829" s="6" t="s">
        <v>2</v>
      </c>
      <c r="F2829" s="6">
        <v>4.5107692044249097E-3</v>
      </c>
      <c r="G2829" s="6">
        <v>7.8062771383270897E-3</v>
      </c>
      <c r="H2829" s="21" t="s">
        <v>2488</v>
      </c>
    </row>
    <row r="2830" spans="1:8" x14ac:dyDescent="0.25">
      <c r="A2830" s="5" t="s">
        <v>391</v>
      </c>
      <c r="B2830" s="6">
        <v>1.5588567065483999E-4</v>
      </c>
      <c r="C2830" s="6">
        <v>1.0539479724658E-5</v>
      </c>
      <c r="D2830" s="6">
        <v>14.790641922307801</v>
      </c>
      <c r="E2830" s="6" t="s">
        <v>2</v>
      </c>
      <c r="F2830" s="6">
        <v>2.3221030839355601E-9</v>
      </c>
      <c r="G2830" s="6">
        <v>1.6242343434343399E-7</v>
      </c>
      <c r="H2830" s="21" t="s">
        <v>2488</v>
      </c>
    </row>
    <row r="2831" spans="1:8" x14ac:dyDescent="0.25">
      <c r="A2831" s="5" t="s">
        <v>1929</v>
      </c>
      <c r="B2831" s="6">
        <v>3.2373411616013101E-5</v>
      </c>
      <c r="C2831" s="6">
        <v>7.22700253604254E-6</v>
      </c>
      <c r="D2831" s="6">
        <v>4.4795074381889597</v>
      </c>
      <c r="E2831" s="6" t="s">
        <v>2</v>
      </c>
      <c r="F2831" s="6">
        <v>2.1175929201774099E-4</v>
      </c>
      <c r="G2831" s="6">
        <v>5.0384539272227901E-4</v>
      </c>
      <c r="H2831" s="21" t="s">
        <v>2488</v>
      </c>
    </row>
    <row r="2832" spans="1:8" x14ac:dyDescent="0.25">
      <c r="A2832" s="5" t="s">
        <v>1149</v>
      </c>
      <c r="B2832" s="6">
        <v>2.0831891879765499E-4</v>
      </c>
      <c r="C2832" s="6">
        <v>7.6912209363805692E-6</v>
      </c>
      <c r="D2832" s="6">
        <v>27.085286006058698</v>
      </c>
      <c r="E2832" s="6" t="s">
        <v>2</v>
      </c>
      <c r="F2832" s="6">
        <v>2.48402478801525E-6</v>
      </c>
      <c r="G2832" s="6">
        <v>1.2164812455767901E-5</v>
      </c>
      <c r="H2832" s="21" t="s">
        <v>2488</v>
      </c>
    </row>
    <row r="2833" spans="1:8" x14ac:dyDescent="0.25">
      <c r="A2833" s="5" t="s">
        <v>462</v>
      </c>
      <c r="B2833" s="6">
        <v>4.7627251218810299E-4</v>
      </c>
      <c r="C2833" s="6">
        <v>9.7352801266945994E-5</v>
      </c>
      <c r="D2833" s="6">
        <v>4.8922322315322102</v>
      </c>
      <c r="E2833" s="6" t="s">
        <v>2</v>
      </c>
      <c r="F2833" s="6">
        <v>8.9182686734636692E-9</v>
      </c>
      <c r="G2833" s="6">
        <v>3.1704882051282001E-7</v>
      </c>
      <c r="H2833" s="21" t="s">
        <v>2482</v>
      </c>
    </row>
    <row r="2834" spans="1:8" x14ac:dyDescent="0.25">
      <c r="A2834" s="5" t="s">
        <v>1999</v>
      </c>
      <c r="B2834" s="6">
        <v>6.6244162806810295E-5</v>
      </c>
      <c r="C2834" s="6">
        <v>6.8459359586965001E-6</v>
      </c>
      <c r="D2834" s="6">
        <v>9.6764216327000998</v>
      </c>
      <c r="E2834" s="6" t="s">
        <v>2</v>
      </c>
      <c r="F2834" s="6">
        <v>3.7235049006852902E-4</v>
      </c>
      <c r="G2834" s="6">
        <v>8.3384744749596105E-4</v>
      </c>
      <c r="H2834" s="21" t="s">
        <v>2488</v>
      </c>
    </row>
    <row r="2835" spans="1:8" x14ac:dyDescent="0.25">
      <c r="A2835" s="5" t="s">
        <v>1804</v>
      </c>
      <c r="B2835" s="6">
        <v>5.3200217881993201E-5</v>
      </c>
      <c r="C2835" s="6">
        <v>6.3199426442761797E-6</v>
      </c>
      <c r="D2835" s="6">
        <v>8.4178323881112007</v>
      </c>
      <c r="E2835" s="6" t="s">
        <v>2</v>
      </c>
      <c r="F2835" s="6">
        <v>1.0384642333334E-4</v>
      </c>
      <c r="G2835" s="6">
        <v>2.6947084462748E-4</v>
      </c>
      <c r="H2835" s="21" t="s">
        <v>2488</v>
      </c>
    </row>
    <row r="2836" spans="1:8" x14ac:dyDescent="0.25">
      <c r="A2836" s="5" t="s">
        <v>1826</v>
      </c>
      <c r="B2836" s="6">
        <v>7.0408224849605197E-5</v>
      </c>
      <c r="C2836" s="6">
        <v>3.5994409873491998E-6</v>
      </c>
      <c r="D2836" s="6">
        <v>19.560877674357201</v>
      </c>
      <c r="E2836" s="6" t="s">
        <v>2</v>
      </c>
      <c r="F2836" s="6">
        <v>1.1317228477857401E-4</v>
      </c>
      <c r="G2836" s="6">
        <v>2.8944469815498199E-4</v>
      </c>
      <c r="H2836" s="21" t="s">
        <v>2488</v>
      </c>
    </row>
    <row r="2837" spans="1:8" x14ac:dyDescent="0.25">
      <c r="A2837" s="5" t="s">
        <v>1808</v>
      </c>
      <c r="B2837" s="6">
        <v>1.1006746018600799E-4</v>
      </c>
      <c r="C2837" s="6">
        <v>6.6743570328762403E-6</v>
      </c>
      <c r="D2837" s="6">
        <v>16.491095643197198</v>
      </c>
      <c r="E2837" s="6" t="s">
        <v>2</v>
      </c>
      <c r="F2837" s="6">
        <v>1.05349331817491E-4</v>
      </c>
      <c r="G2837" s="6">
        <v>2.7245295485074601E-4</v>
      </c>
      <c r="H2837" s="21" t="s">
        <v>2488</v>
      </c>
    </row>
    <row r="2838" spans="1:8" x14ac:dyDescent="0.25">
      <c r="A2838" s="5" t="s">
        <v>1333</v>
      </c>
      <c r="B2838" s="6">
        <v>7.21785431867038E-5</v>
      </c>
      <c r="C2838" s="6">
        <v>1.0426849953397901E-5</v>
      </c>
      <c r="D2838" s="6">
        <v>6.9223728651798702</v>
      </c>
      <c r="E2838" s="6" t="s">
        <v>2</v>
      </c>
      <c r="F2838" s="6">
        <v>7.4678653428332203E-6</v>
      </c>
      <c r="G2838" s="6">
        <v>2.95516952054795E-5</v>
      </c>
      <c r="H2838" s="21" t="s">
        <v>2488</v>
      </c>
    </row>
    <row r="2839" spans="1:8" x14ac:dyDescent="0.25">
      <c r="A2839" s="5" t="s">
        <v>2409</v>
      </c>
      <c r="B2839" s="6">
        <v>8.5398481440428496E-5</v>
      </c>
      <c r="C2839" s="6">
        <v>3.7269420198371103E-4</v>
      </c>
      <c r="D2839" s="6">
        <v>4.3641783284365703</v>
      </c>
      <c r="E2839" s="6" t="s">
        <v>3906</v>
      </c>
      <c r="F2839" s="6">
        <v>4.0525081226496298E-3</v>
      </c>
      <c r="G2839" s="6">
        <v>7.0947039525132601E-3</v>
      </c>
      <c r="H2839" s="21" t="s">
        <v>2488</v>
      </c>
    </row>
    <row r="2840" spans="1:8" x14ac:dyDescent="0.25">
      <c r="A2840" s="5" t="s">
        <v>1025</v>
      </c>
      <c r="B2840" s="6">
        <v>1.81101914543945E-4</v>
      </c>
      <c r="C2840" s="6">
        <v>1.4012824594856E-5</v>
      </c>
      <c r="D2840" s="6">
        <v>12.9240120946369</v>
      </c>
      <c r="E2840" s="6" t="s">
        <v>2</v>
      </c>
      <c r="F2840" s="6">
        <v>1.1461676397392901E-6</v>
      </c>
      <c r="G2840" s="6">
        <v>6.8535253654342197E-6</v>
      </c>
      <c r="H2840" s="21" t="s">
        <v>2488</v>
      </c>
    </row>
    <row r="2841" spans="1:8" x14ac:dyDescent="0.25">
      <c r="A2841" s="5" t="s">
        <v>1066</v>
      </c>
      <c r="B2841" s="6">
        <v>8.4247253290933998E-5</v>
      </c>
      <c r="C2841" s="6">
        <v>1.7922914980056599E-6</v>
      </c>
      <c r="D2841" s="6">
        <v>47.005329983810597</v>
      </c>
      <c r="E2841" s="6" t="s">
        <v>2</v>
      </c>
      <c r="F2841" s="6">
        <v>1.4822573194169601E-6</v>
      </c>
      <c r="G2841" s="6">
        <v>8.2260465116279101E-6</v>
      </c>
      <c r="H2841" s="21" t="s">
        <v>2488</v>
      </c>
    </row>
    <row r="2842" spans="1:8" x14ac:dyDescent="0.25">
      <c r="A2842" s="5" t="s">
        <v>692</v>
      </c>
      <c r="B2842" s="6">
        <v>6.9129565674996802E-5</v>
      </c>
      <c r="C2842" s="6">
        <v>8.0134036925648901E-6</v>
      </c>
      <c r="D2842" s="6">
        <v>8.6267419347832899</v>
      </c>
      <c r="E2842" s="6" t="s">
        <v>2</v>
      </c>
      <c r="F2842" s="6">
        <v>1.33868064615541E-7</v>
      </c>
      <c r="G2842" s="6">
        <v>1.66742190305206E-6</v>
      </c>
      <c r="H2842" s="21" t="s">
        <v>2488</v>
      </c>
    </row>
    <row r="2843" spans="1:8" x14ac:dyDescent="0.25">
      <c r="A2843" s="5" t="s">
        <v>345</v>
      </c>
      <c r="B2843" s="6">
        <v>3.66605962246013E-4</v>
      </c>
      <c r="C2843" s="6">
        <v>5.85055236351034E-5</v>
      </c>
      <c r="D2843" s="6">
        <v>6.26617692600309</v>
      </c>
      <c r="E2843" s="6" t="s">
        <v>2</v>
      </c>
      <c r="F2843" s="6">
        <v>3.9542328592421802E-10</v>
      </c>
      <c r="G2843" s="6">
        <v>6.4281627450980395E-8</v>
      </c>
      <c r="H2843" s="21" t="s">
        <v>2488</v>
      </c>
    </row>
    <row r="2844" spans="1:8" x14ac:dyDescent="0.25">
      <c r="A2844" s="5" t="s">
        <v>504</v>
      </c>
      <c r="B2844" s="6">
        <v>3.6070672732111401E-4</v>
      </c>
      <c r="C2844" s="6">
        <v>2.4431093026476202E-5</v>
      </c>
      <c r="D2844" s="6">
        <v>14.7642484489013</v>
      </c>
      <c r="E2844" s="6" t="s">
        <v>2</v>
      </c>
      <c r="F2844" s="6">
        <v>2.1323647986194001E-8</v>
      </c>
      <c r="G2844" s="6">
        <v>5.7000115830115803E-7</v>
      </c>
      <c r="H2844" s="21" t="s">
        <v>2488</v>
      </c>
    </row>
    <row r="2845" spans="1:8" x14ac:dyDescent="0.25">
      <c r="A2845" s="5" t="s">
        <v>713</v>
      </c>
      <c r="B2845" s="6">
        <v>1.81563726951787E-4</v>
      </c>
      <c r="C2845" s="6">
        <v>3.1777049065362902E-5</v>
      </c>
      <c r="D2845" s="6">
        <v>5.7136748783162696</v>
      </c>
      <c r="E2845" s="6" t="s">
        <v>2</v>
      </c>
      <c r="F2845" s="6">
        <v>1.6247184959365499E-7</v>
      </c>
      <c r="G2845" s="6">
        <v>1.8797886855241299E-6</v>
      </c>
      <c r="H2845" s="21" t="s">
        <v>2488</v>
      </c>
    </row>
    <row r="2846" spans="1:8" x14ac:dyDescent="0.25">
      <c r="A2846" s="5" t="s">
        <v>2361</v>
      </c>
      <c r="B2846" s="6">
        <v>3.6025959586624301E-5</v>
      </c>
      <c r="C2846" s="6">
        <v>6.0149000820464003E-7</v>
      </c>
      <c r="D2846" s="6">
        <v>59.894527083095802</v>
      </c>
      <c r="E2846" s="6" t="s">
        <v>2</v>
      </c>
      <c r="F2846" s="6">
        <v>3.0195703781495799E-3</v>
      </c>
      <c r="G2846" s="6">
        <v>5.4487476360322801E-3</v>
      </c>
      <c r="H2846" s="21" t="s">
        <v>298</v>
      </c>
    </row>
    <row r="2847" spans="1:8" x14ac:dyDescent="0.25">
      <c r="A2847" s="5" t="s">
        <v>1674</v>
      </c>
      <c r="B2847" s="6">
        <v>3.3070431610957803E-5</v>
      </c>
      <c r="C2847" s="6">
        <v>5.7082770676070401E-7</v>
      </c>
      <c r="D2847" s="6">
        <v>57.934173865917899</v>
      </c>
      <c r="E2847" s="6" t="s">
        <v>2</v>
      </c>
      <c r="F2847" s="6">
        <v>5.0988066091644297E-5</v>
      </c>
      <c r="G2847" s="6">
        <v>1.4655099502487601E-4</v>
      </c>
      <c r="H2847" s="21" t="s">
        <v>2488</v>
      </c>
    </row>
    <row r="2848" spans="1:8" x14ac:dyDescent="0.25">
      <c r="A2848" s="5" t="s">
        <v>1965</v>
      </c>
      <c r="B2848" s="6">
        <v>1.4519586985479199E-4</v>
      </c>
      <c r="C2848" s="6">
        <v>6.2587000437747397E-6</v>
      </c>
      <c r="D2848" s="6">
        <v>23.199045942329899</v>
      </c>
      <c r="E2848" s="6" t="s">
        <v>2</v>
      </c>
      <c r="F2848" s="6">
        <v>2.8615119042202798E-4</v>
      </c>
      <c r="G2848" s="6">
        <v>6.6044374991675004E-4</v>
      </c>
      <c r="H2848" s="21" t="s">
        <v>2488</v>
      </c>
    </row>
    <row r="2849" spans="1:8" x14ac:dyDescent="0.25">
      <c r="A2849" s="5" t="s">
        <v>581</v>
      </c>
      <c r="B2849" s="6">
        <v>4.3863677551482901E-4</v>
      </c>
      <c r="C2849" s="6">
        <v>7.29745315808933E-5</v>
      </c>
      <c r="D2849" s="6">
        <v>6.01082002189482</v>
      </c>
      <c r="E2849" s="6" t="s">
        <v>2</v>
      </c>
      <c r="F2849" s="6">
        <v>4.6998779726689903E-8</v>
      </c>
      <c r="G2849" s="6">
        <v>8.8762125340599496E-7</v>
      </c>
      <c r="H2849" s="21" t="s">
        <v>2488</v>
      </c>
    </row>
    <row r="2850" spans="1:8" x14ac:dyDescent="0.25">
      <c r="A2850" s="5" t="s">
        <v>2331</v>
      </c>
      <c r="B2850" s="6">
        <v>2.2530732899474199E-5</v>
      </c>
      <c r="C2850" s="6">
        <v>9.9582182257613299E-7</v>
      </c>
      <c r="D2850" s="6">
        <v>22.6252652720428</v>
      </c>
      <c r="E2850" s="6" t="s">
        <v>2</v>
      </c>
      <c r="F2850" s="6">
        <v>2.6081821360129502E-3</v>
      </c>
      <c r="G2850" s="6">
        <v>4.7861555313741099E-3</v>
      </c>
      <c r="H2850" s="21" t="s">
        <v>298</v>
      </c>
    </row>
    <row r="2851" spans="1:8" x14ac:dyDescent="0.25">
      <c r="A2851" s="5" t="s">
        <v>731</v>
      </c>
      <c r="B2851" s="6">
        <v>2.8013124816107099E-4</v>
      </c>
      <c r="C2851" s="6">
        <v>3.34426944318534E-5</v>
      </c>
      <c r="D2851" s="6">
        <v>8.3764556929435905</v>
      </c>
      <c r="E2851" s="6" t="s">
        <v>2</v>
      </c>
      <c r="F2851" s="6">
        <v>1.7899847746782499E-7</v>
      </c>
      <c r="G2851" s="6">
        <v>1.9850384E-6</v>
      </c>
      <c r="H2851" s="21" t="s">
        <v>2488</v>
      </c>
    </row>
    <row r="2852" spans="1:8" x14ac:dyDescent="0.25">
      <c r="A2852" s="5" t="s">
        <v>1992</v>
      </c>
      <c r="B2852" s="6">
        <v>5.5014162668929798E-5</v>
      </c>
      <c r="C2852" s="6">
        <v>1.13142030910391E-5</v>
      </c>
      <c r="D2852" s="6">
        <v>4.8623983701071296</v>
      </c>
      <c r="E2852" s="6" t="s">
        <v>2</v>
      </c>
      <c r="F2852" s="6">
        <v>3.2830384824695998E-4</v>
      </c>
      <c r="G2852" s="6">
        <v>7.4605738491803305E-4</v>
      </c>
      <c r="H2852" s="21" t="s">
        <v>2488</v>
      </c>
    </row>
    <row r="2853" spans="1:8" x14ac:dyDescent="0.25">
      <c r="A2853" s="5" t="s">
        <v>1082</v>
      </c>
      <c r="B2853" s="6">
        <v>8.9244455434352897E-5</v>
      </c>
      <c r="C2853" s="6">
        <v>3.4310377620324302E-6</v>
      </c>
      <c r="D2853" s="6">
        <v>26.010921949599101</v>
      </c>
      <c r="E2853" s="6" t="s">
        <v>2</v>
      </c>
      <c r="F2853" s="6">
        <v>1.67987932627791E-6</v>
      </c>
      <c r="G2853" s="6">
        <v>9.0474592074592097E-6</v>
      </c>
      <c r="H2853" s="21" t="s">
        <v>2488</v>
      </c>
    </row>
    <row r="2854" spans="1:8" x14ac:dyDescent="0.25">
      <c r="A2854" s="5" t="s">
        <v>695</v>
      </c>
      <c r="B2854" s="6">
        <v>8.9272301484922105E-5</v>
      </c>
      <c r="C2854" s="6">
        <v>3.2972235914793699E-6</v>
      </c>
      <c r="D2854" s="6">
        <v>27.074991734141999</v>
      </c>
      <c r="E2854" s="6" t="s">
        <v>2</v>
      </c>
      <c r="F2854" s="6">
        <v>1.4110256865430599E-7</v>
      </c>
      <c r="G2854" s="6">
        <v>1.72662720848057E-6</v>
      </c>
      <c r="H2854" s="21" t="s">
        <v>2488</v>
      </c>
    </row>
    <row r="2855" spans="1:8" x14ac:dyDescent="0.25">
      <c r="A2855" s="5" t="s">
        <v>939</v>
      </c>
      <c r="B2855" s="6">
        <v>3.4934106406138101E-4</v>
      </c>
      <c r="C2855" s="6">
        <v>1.03706457565912E-4</v>
      </c>
      <c r="D2855" s="6">
        <v>3.3685565225227401</v>
      </c>
      <c r="E2855" s="6" t="s">
        <v>2</v>
      </c>
      <c r="F2855" s="6">
        <v>6.6284800252772798E-7</v>
      </c>
      <c r="G2855" s="6">
        <v>4.6229909456740503E-6</v>
      </c>
      <c r="H2855" s="21" t="s">
        <v>2488</v>
      </c>
    </row>
    <row r="2856" spans="1:8" x14ac:dyDescent="0.25">
      <c r="A2856" s="5" t="s">
        <v>467</v>
      </c>
      <c r="B2856" s="6">
        <v>4.5563610206536E-4</v>
      </c>
      <c r="C2856" s="6">
        <v>5.95894188358395E-5</v>
      </c>
      <c r="D2856" s="6">
        <v>7.6462585299006403</v>
      </c>
      <c r="E2856" s="6" t="s">
        <v>2</v>
      </c>
      <c r="F2856" s="6">
        <v>9.5243359354061999E-9</v>
      </c>
      <c r="G2856" s="6">
        <v>3.3324808080808099E-7</v>
      </c>
      <c r="H2856" s="21" t="s">
        <v>2488</v>
      </c>
    </row>
    <row r="2857" spans="1:8" x14ac:dyDescent="0.25">
      <c r="A2857" s="5" t="s">
        <v>2164</v>
      </c>
      <c r="B2857" s="6">
        <v>3.1069303730242397E-5</v>
      </c>
      <c r="C2857" s="6">
        <v>1.76651966665122E-7</v>
      </c>
      <c r="D2857" s="6">
        <v>175.878617808656</v>
      </c>
      <c r="E2857" s="6" t="s">
        <v>2</v>
      </c>
      <c r="F2857" s="6">
        <v>9.8949464169508991E-4</v>
      </c>
      <c r="G2857" s="6">
        <v>2.0023911956204401E-3</v>
      </c>
      <c r="H2857" s="21" t="s">
        <v>2488</v>
      </c>
    </row>
    <row r="2858" spans="1:8" x14ac:dyDescent="0.25">
      <c r="A2858" s="5" t="s">
        <v>1652</v>
      </c>
      <c r="B2858" s="6">
        <v>7.6928832685694396E-5</v>
      </c>
      <c r="C2858" s="6">
        <v>6.8756792079426703E-6</v>
      </c>
      <c r="D2858" s="6">
        <v>11.1885430310401</v>
      </c>
      <c r="E2858" s="6" t="s">
        <v>2</v>
      </c>
      <c r="F2858" s="6">
        <v>4.4365439056568201E-5</v>
      </c>
      <c r="G2858" s="6">
        <v>1.2973709949409799E-4</v>
      </c>
      <c r="H2858" s="21" t="s">
        <v>2488</v>
      </c>
    </row>
    <row r="2859" spans="1:8" x14ac:dyDescent="0.25">
      <c r="A2859" s="5" t="s">
        <v>708</v>
      </c>
      <c r="B2859" s="6">
        <v>4.4802736179586999E-4</v>
      </c>
      <c r="C2859" s="6">
        <v>5.1201067767640701E-5</v>
      </c>
      <c r="D2859" s="6">
        <v>8.7503519229148701</v>
      </c>
      <c r="E2859" s="6" t="s">
        <v>2</v>
      </c>
      <c r="F2859" s="6">
        <v>1.57122175854538E-7</v>
      </c>
      <c r="G2859" s="6">
        <v>1.8443508474576301E-6</v>
      </c>
      <c r="H2859" s="21" t="s">
        <v>2482</v>
      </c>
    </row>
    <row r="2860" spans="1:8" x14ac:dyDescent="0.25">
      <c r="A2860" s="5" t="s">
        <v>1022</v>
      </c>
      <c r="B2860" s="6">
        <v>1.3001489667154601E-4</v>
      </c>
      <c r="C2860" s="6">
        <v>9.2225389005277001E-6</v>
      </c>
      <c r="D2860" s="6">
        <v>14.097516754752499</v>
      </c>
      <c r="E2860" s="6" t="s">
        <v>2</v>
      </c>
      <c r="F2860" s="6">
        <v>1.10229636540406E-6</v>
      </c>
      <c r="G2860" s="6">
        <v>6.5952422145328701E-6</v>
      </c>
      <c r="H2860" s="21" t="s">
        <v>2488</v>
      </c>
    </row>
    <row r="2861" spans="1:8" x14ac:dyDescent="0.25">
      <c r="A2861" s="5" t="s">
        <v>1536</v>
      </c>
      <c r="B2861" s="6">
        <v>2.6107120638263599E-5</v>
      </c>
      <c r="C2861" s="6">
        <v>1.71077772500415E-6</v>
      </c>
      <c r="D2861" s="6">
        <v>15.260381437454299</v>
      </c>
      <c r="E2861" s="6" t="s">
        <v>2</v>
      </c>
      <c r="F2861" s="6">
        <v>2.3899568234336201E-5</v>
      </c>
      <c r="G2861" s="6">
        <v>7.7154587796925906E-5</v>
      </c>
      <c r="H2861" s="21" t="s">
        <v>2488</v>
      </c>
    </row>
    <row r="2862" spans="1:8" x14ac:dyDescent="0.25">
      <c r="A2862" s="5" t="s">
        <v>1777</v>
      </c>
      <c r="B2862" s="6">
        <v>8.5691685514928395E-5</v>
      </c>
      <c r="C2862" s="6">
        <v>8.4751957364759906E-6</v>
      </c>
      <c r="D2862" s="6">
        <v>10.110879816748501</v>
      </c>
      <c r="E2862" s="6" t="s">
        <v>2</v>
      </c>
      <c r="F2862" s="6">
        <v>8.5859283545676094E-5</v>
      </c>
      <c r="G2862" s="6">
        <v>2.2881356648731701E-4</v>
      </c>
      <c r="H2862" s="21" t="s">
        <v>2488</v>
      </c>
    </row>
    <row r="2863" spans="1:8" x14ac:dyDescent="0.25">
      <c r="A2863" s="5" t="s">
        <v>714</v>
      </c>
      <c r="B2863" s="6">
        <v>6.5163460493286595E-5</v>
      </c>
      <c r="C2863" s="6">
        <v>9.5155900944850194E-6</v>
      </c>
      <c r="D2863" s="6">
        <v>6.8480735137018502</v>
      </c>
      <c r="E2863" s="6" t="s">
        <v>2</v>
      </c>
      <c r="F2863" s="6">
        <v>1.6247184959365499E-7</v>
      </c>
      <c r="G2863" s="6">
        <v>1.8797886855241299E-6</v>
      </c>
      <c r="H2863" s="21" t="s">
        <v>2488</v>
      </c>
    </row>
    <row r="2864" spans="1:8" x14ac:dyDescent="0.25">
      <c r="A2864" s="5" t="s">
        <v>2336</v>
      </c>
      <c r="B2864" s="6">
        <v>1.4429110462187399E-4</v>
      </c>
      <c r="C2864" s="6">
        <v>1.7394359627739599E-5</v>
      </c>
      <c r="D2864" s="6">
        <v>8.2952812124089697</v>
      </c>
      <c r="E2864" s="6" t="s">
        <v>2</v>
      </c>
      <c r="F2864" s="6">
        <v>2.6579724429632999E-3</v>
      </c>
      <c r="G2864" s="6">
        <v>4.8672137204755599E-3</v>
      </c>
      <c r="H2864" s="21" t="s">
        <v>2488</v>
      </c>
    </row>
    <row r="2865" spans="1:8" x14ac:dyDescent="0.25">
      <c r="A2865" s="5" t="s">
        <v>1524</v>
      </c>
      <c r="B2865" s="6">
        <v>2.2366439415589799E-4</v>
      </c>
      <c r="C2865" s="6">
        <v>1.7163906246121201E-5</v>
      </c>
      <c r="D2865" s="6">
        <v>13.0310892490714</v>
      </c>
      <c r="E2865" s="6" t="s">
        <v>2</v>
      </c>
      <c r="F2865" s="6">
        <v>2.3036561304715501E-5</v>
      </c>
      <c r="G2865" s="6">
        <v>7.49473436765397E-5</v>
      </c>
      <c r="H2865" s="21" t="s">
        <v>2488</v>
      </c>
    </row>
    <row r="2866" spans="1:8" x14ac:dyDescent="0.25">
      <c r="A2866" s="5" t="s">
        <v>1428</v>
      </c>
      <c r="B2866" s="6">
        <v>8.0856969678098705E-4</v>
      </c>
      <c r="C2866" s="6">
        <v>4.4470121644663898E-5</v>
      </c>
      <c r="D2866" s="6">
        <v>18.182313582180399</v>
      </c>
      <c r="E2866" s="6" t="s">
        <v>2</v>
      </c>
      <c r="F2866" s="6">
        <v>1.28484421220183E-5</v>
      </c>
      <c r="G2866" s="6">
        <v>4.5967253886010403E-5</v>
      </c>
      <c r="H2866" s="21" t="s">
        <v>2488</v>
      </c>
    </row>
    <row r="2867" spans="1:8" x14ac:dyDescent="0.25">
      <c r="A2867" s="5" t="s">
        <v>1642</v>
      </c>
      <c r="B2867" s="6">
        <v>5.92634440138319E-4</v>
      </c>
      <c r="C2867" s="6">
        <v>1.04666226690412E-4</v>
      </c>
      <c r="D2867" s="6">
        <v>5.6621362867245297</v>
      </c>
      <c r="E2867" s="6" t="s">
        <v>2</v>
      </c>
      <c r="F2867" s="6">
        <v>4.22960463675879E-5</v>
      </c>
      <c r="G2867" s="6">
        <v>1.2433473282442699E-4</v>
      </c>
      <c r="H2867" s="21" t="s">
        <v>2488</v>
      </c>
    </row>
    <row r="2868" spans="1:8" x14ac:dyDescent="0.25">
      <c r="A2868" s="5" t="s">
        <v>339</v>
      </c>
      <c r="B2868" s="6">
        <v>3.0783058861658601E-4</v>
      </c>
      <c r="C2868" s="6">
        <v>5.4973482623639102E-5</v>
      </c>
      <c r="D2868" s="6">
        <v>5.5996195606537</v>
      </c>
      <c r="E2868" s="6" t="s">
        <v>2</v>
      </c>
      <c r="F2868" s="6">
        <v>2.7402705345928997E-10</v>
      </c>
      <c r="G2868" s="6">
        <v>5.93466875E-8</v>
      </c>
      <c r="H2868" s="21" t="s">
        <v>2488</v>
      </c>
    </row>
    <row r="2869" spans="1:8" x14ac:dyDescent="0.25">
      <c r="A2869" s="5" t="s">
        <v>550</v>
      </c>
      <c r="B2869" s="6">
        <v>1.3054324219173501E-4</v>
      </c>
      <c r="C2869" s="6">
        <v>7.0262127927470801E-6</v>
      </c>
      <c r="D2869" s="6">
        <v>18.579460378212602</v>
      </c>
      <c r="E2869" s="6" t="s">
        <v>2</v>
      </c>
      <c r="F2869" s="6">
        <v>3.3954061766873201E-8</v>
      </c>
      <c r="G2869" s="6">
        <v>7.2286503067484702E-7</v>
      </c>
      <c r="H2869" s="21" t="s">
        <v>2488</v>
      </c>
    </row>
    <row r="2870" spans="1:8" x14ac:dyDescent="0.25">
      <c r="A2870" s="5" t="s">
        <v>2377</v>
      </c>
      <c r="B2870" s="6">
        <v>2.0457285287625999E-4</v>
      </c>
      <c r="C2870" s="6">
        <v>7.9343978436608904E-6</v>
      </c>
      <c r="D2870" s="6">
        <v>25.783034441574099</v>
      </c>
      <c r="E2870" s="6" t="s">
        <v>2</v>
      </c>
      <c r="F2870" s="6">
        <v>3.3087345711819401E-3</v>
      </c>
      <c r="G2870" s="6">
        <v>5.9166259765221904E-3</v>
      </c>
      <c r="H2870" s="21" t="s">
        <v>2488</v>
      </c>
    </row>
    <row r="2871" spans="1:8" x14ac:dyDescent="0.25">
      <c r="A2871" s="5" t="s">
        <v>916</v>
      </c>
      <c r="B2871" s="6">
        <v>8.7002085059905305E-5</v>
      </c>
      <c r="C2871" s="6">
        <v>4.4588852747458696E-6</v>
      </c>
      <c r="D2871" s="6">
        <v>19.5120707753271</v>
      </c>
      <c r="E2871" s="6" t="s">
        <v>2</v>
      </c>
      <c r="F2871" s="6">
        <v>5.8952818386642798E-7</v>
      </c>
      <c r="G2871" s="6">
        <v>4.28923664921466E-6</v>
      </c>
      <c r="H2871" s="21" t="s">
        <v>2488</v>
      </c>
    </row>
    <row r="2872" spans="1:8" x14ac:dyDescent="0.25">
      <c r="A2872" s="5" t="s">
        <v>1561</v>
      </c>
      <c r="B2872" s="6">
        <v>2.0921817057604201E-4</v>
      </c>
      <c r="C2872" s="6">
        <v>3.62025626070652E-5</v>
      </c>
      <c r="D2872" s="6">
        <v>5.77909837065544</v>
      </c>
      <c r="E2872" s="6" t="s">
        <v>2</v>
      </c>
      <c r="F2872" s="6">
        <v>2.72768259402678E-5</v>
      </c>
      <c r="G2872" s="6">
        <v>8.6360702875399396E-5</v>
      </c>
      <c r="H2872" s="21" t="s">
        <v>2488</v>
      </c>
    </row>
    <row r="2873" spans="1:8" x14ac:dyDescent="0.25">
      <c r="A2873" s="5" t="s">
        <v>323</v>
      </c>
      <c r="B2873" s="6">
        <v>6.1258357018805897E-4</v>
      </c>
      <c r="C2873" s="6">
        <v>1.8167329595879199E-5</v>
      </c>
      <c r="D2873" s="6">
        <v>33.718966067913897</v>
      </c>
      <c r="E2873" s="6" t="s">
        <v>2</v>
      </c>
      <c r="F2873" s="6">
        <v>8.6176357588678596E-11</v>
      </c>
      <c r="G2873" s="6">
        <v>4.26751571428571E-8</v>
      </c>
      <c r="H2873" s="21" t="s">
        <v>2488</v>
      </c>
    </row>
    <row r="2874" spans="1:8" x14ac:dyDescent="0.25">
      <c r="A2874" s="5" t="s">
        <v>1891</v>
      </c>
      <c r="B2874" s="6">
        <v>4.5401591825532599E-5</v>
      </c>
      <c r="C2874" s="6">
        <v>7.2967490912217795E-7</v>
      </c>
      <c r="D2874" s="6">
        <v>62.221670579508</v>
      </c>
      <c r="E2874" s="6" t="s">
        <v>2</v>
      </c>
      <c r="F2874" s="6">
        <v>1.70009447541868E-4</v>
      </c>
      <c r="G2874" s="6">
        <v>4.1446794899753801E-4</v>
      </c>
      <c r="H2874" s="21" t="s">
        <v>2488</v>
      </c>
    </row>
    <row r="2875" spans="1:8" x14ac:dyDescent="0.25">
      <c r="A2875" s="5" t="s">
        <v>1296</v>
      </c>
      <c r="B2875" s="6">
        <v>6.07941941677594E-5</v>
      </c>
      <c r="C2875" s="6">
        <v>1.48368217077974E-6</v>
      </c>
      <c r="D2875" s="6">
        <v>40.975213805938999</v>
      </c>
      <c r="E2875" s="6" t="s">
        <v>2</v>
      </c>
      <c r="F2875" s="6">
        <v>6.0921710846291299E-6</v>
      </c>
      <c r="G2875" s="6">
        <v>2.4990994671403199E-5</v>
      </c>
      <c r="H2875" s="21" t="s">
        <v>2488</v>
      </c>
    </row>
    <row r="2876" spans="1:8" x14ac:dyDescent="0.25">
      <c r="A2876" s="5" t="s">
        <v>1376</v>
      </c>
      <c r="B2876" s="6">
        <v>7.0613831364922295E-5</v>
      </c>
      <c r="C2876" s="6">
        <v>1.5889012341995899E-6</v>
      </c>
      <c r="D2876" s="6">
        <v>44.4419261846026</v>
      </c>
      <c r="E2876" s="6" t="s">
        <v>2</v>
      </c>
      <c r="F2876" s="6">
        <v>9.5502604781832004E-6</v>
      </c>
      <c r="G2876" s="6">
        <v>3.6328787047200899E-5</v>
      </c>
      <c r="H2876" s="21" t="s">
        <v>2488</v>
      </c>
    </row>
    <row r="2877" spans="1:8" x14ac:dyDescent="0.25">
      <c r="A2877" s="5" t="s">
        <v>1013</v>
      </c>
      <c r="B2877" s="6">
        <v>3.72806684477149E-4</v>
      </c>
      <c r="C2877" s="6">
        <v>1.29938992718403E-5</v>
      </c>
      <c r="D2877" s="6">
        <v>28.6909015283101</v>
      </c>
      <c r="E2877" s="6" t="s">
        <v>2</v>
      </c>
      <c r="F2877" s="6">
        <v>1.0499610210025001E-6</v>
      </c>
      <c r="G2877" s="6">
        <v>6.4062940140845098E-6</v>
      </c>
      <c r="H2877" s="21" t="s">
        <v>2488</v>
      </c>
    </row>
    <row r="2878" spans="1:8" x14ac:dyDescent="0.25">
      <c r="A2878" s="5" t="s">
        <v>2042</v>
      </c>
      <c r="B2878" s="6">
        <v>4.9188111173480399E-5</v>
      </c>
      <c r="C2878" s="6">
        <v>5.28311775382337E-6</v>
      </c>
      <c r="D2878" s="6">
        <v>9.3104324880669491</v>
      </c>
      <c r="E2878" s="6" t="s">
        <v>2</v>
      </c>
      <c r="F2878" s="6">
        <v>4.8181482712677197E-4</v>
      </c>
      <c r="G2878" s="6">
        <v>1.04981444985854E-3</v>
      </c>
      <c r="H2878" s="21" t="s">
        <v>2488</v>
      </c>
    </row>
    <row r="2879" spans="1:8" x14ac:dyDescent="0.25">
      <c r="A2879" s="5" t="s">
        <v>2181</v>
      </c>
      <c r="B2879" s="6">
        <v>4.18042399547974E-5</v>
      </c>
      <c r="C2879" s="6">
        <v>2.7836201258313899E-6</v>
      </c>
      <c r="D2879" s="6">
        <v>15.017939972075601</v>
      </c>
      <c r="E2879" s="6" t="s">
        <v>2</v>
      </c>
      <c r="F2879" s="6">
        <v>1.1099627204674901E-3</v>
      </c>
      <c r="G2879" s="6">
        <v>2.2260282271412001E-3</v>
      </c>
      <c r="H2879" s="21" t="s">
        <v>2488</v>
      </c>
    </row>
    <row r="2880" spans="1:8" x14ac:dyDescent="0.25">
      <c r="A2880" s="5" t="s">
        <v>1320</v>
      </c>
      <c r="B2880" s="6">
        <v>8.8314994497948993E-5</v>
      </c>
      <c r="C2880" s="6">
        <v>5.3028046841426098E-6</v>
      </c>
      <c r="D2880" s="6">
        <v>16.654393242512601</v>
      </c>
      <c r="E2880" s="6" t="s">
        <v>2</v>
      </c>
      <c r="F2880" s="6">
        <v>6.9851810838995199E-6</v>
      </c>
      <c r="G2880" s="6">
        <v>2.7923740634005799E-5</v>
      </c>
      <c r="H2880" s="21" t="s">
        <v>2488</v>
      </c>
    </row>
    <row r="2881" spans="1:8" x14ac:dyDescent="0.25">
      <c r="A2881" s="5" t="s">
        <v>361</v>
      </c>
      <c r="B2881" s="6">
        <v>9.2312463770270205E-4</v>
      </c>
      <c r="C2881" s="6">
        <v>4.9426285698226698E-5</v>
      </c>
      <c r="D2881" s="6">
        <v>18.6767956495631</v>
      </c>
      <c r="E2881" s="6" t="s">
        <v>2</v>
      </c>
      <c r="F2881" s="6">
        <v>6.7470226712737196E-10</v>
      </c>
      <c r="G2881" s="6">
        <v>7.66954918032787E-8</v>
      </c>
      <c r="H2881" s="21" t="s">
        <v>2488</v>
      </c>
    </row>
    <row r="2882" spans="1:8" x14ac:dyDescent="0.25">
      <c r="A2882" s="5" t="s">
        <v>1165</v>
      </c>
      <c r="B2882" s="6">
        <v>5.8562038274474498E-5</v>
      </c>
      <c r="C2882" s="6">
        <v>3.3240450384641901E-6</v>
      </c>
      <c r="D2882" s="6">
        <v>17.617703008480301</v>
      </c>
      <c r="E2882" s="6" t="s">
        <v>2</v>
      </c>
      <c r="F2882" s="6">
        <v>2.76073385687083E-6</v>
      </c>
      <c r="G2882" s="6">
        <v>1.33214206128134E-5</v>
      </c>
      <c r="H2882" s="21" t="s">
        <v>2488</v>
      </c>
    </row>
    <row r="2883" spans="1:8" x14ac:dyDescent="0.25">
      <c r="A2883" s="5" t="s">
        <v>1477</v>
      </c>
      <c r="B2883" s="6">
        <v>5.0459756703776298E-5</v>
      </c>
      <c r="C2883" s="6">
        <v>4.3877433096830302E-6</v>
      </c>
      <c r="D2883" s="6">
        <v>11.500161504985901</v>
      </c>
      <c r="E2883" s="6" t="s">
        <v>2</v>
      </c>
      <c r="F2883" s="6">
        <v>1.79266009255127E-5</v>
      </c>
      <c r="G2883" s="6">
        <v>6.0489956118966399E-5</v>
      </c>
      <c r="H2883" s="21" t="s">
        <v>302</v>
      </c>
    </row>
    <row r="2884" spans="1:8" x14ac:dyDescent="0.25">
      <c r="A2884" s="5" t="s">
        <v>920</v>
      </c>
      <c r="B2884" s="6">
        <v>1.34922712551735E-4</v>
      </c>
      <c r="C2884" s="6">
        <v>3.1612868840236E-6</v>
      </c>
      <c r="D2884" s="6">
        <v>42.679679985262702</v>
      </c>
      <c r="E2884" s="6" t="s">
        <v>2</v>
      </c>
      <c r="F2884" s="6">
        <v>5.9072229874547E-7</v>
      </c>
      <c r="G2884" s="6">
        <v>4.28923664921466E-6</v>
      </c>
      <c r="H2884" s="21" t="s">
        <v>2488</v>
      </c>
    </row>
    <row r="2885" spans="1:8" x14ac:dyDescent="0.25">
      <c r="A2885" s="5" t="s">
        <v>1924</v>
      </c>
      <c r="B2885" s="6">
        <v>9.6264119921647101E-5</v>
      </c>
      <c r="C2885" s="6">
        <v>2.88098211141311E-5</v>
      </c>
      <c r="D2885" s="6">
        <v>3.3413647221304701</v>
      </c>
      <c r="E2885" s="6" t="s">
        <v>2</v>
      </c>
      <c r="F2885" s="6">
        <v>2.0444194329819501E-4</v>
      </c>
      <c r="G2885" s="6">
        <v>4.8794335468319602E-4</v>
      </c>
      <c r="H2885" s="21" t="s">
        <v>2482</v>
      </c>
    </row>
    <row r="2886" spans="1:8" x14ac:dyDescent="0.25">
      <c r="A2886" s="5" t="s">
        <v>1412</v>
      </c>
      <c r="B2886" s="6">
        <v>6.66930358786665E-5</v>
      </c>
      <c r="C2886" s="6">
        <v>3.1623513586593702E-6</v>
      </c>
      <c r="D2886" s="6">
        <v>21.089698238636</v>
      </c>
      <c r="E2886" s="6" t="s">
        <v>2</v>
      </c>
      <c r="F2886" s="6">
        <v>1.17986969540133E-5</v>
      </c>
      <c r="G2886" s="6">
        <v>4.29998948475289E-5</v>
      </c>
      <c r="H2886" s="21" t="s">
        <v>304</v>
      </c>
    </row>
    <row r="2887" spans="1:8" x14ac:dyDescent="0.25">
      <c r="A2887" s="5" t="s">
        <v>2473</v>
      </c>
      <c r="B2887" s="6">
        <v>1.9191271584244199E-4</v>
      </c>
      <c r="C2887" s="6">
        <v>3.2232809599662998E-5</v>
      </c>
      <c r="D2887" s="6">
        <v>5.9539555572731597</v>
      </c>
      <c r="E2887" s="6" t="s">
        <v>2</v>
      </c>
      <c r="F2887" s="6">
        <v>5.7257943249087399E-3</v>
      </c>
      <c r="G2887" s="6">
        <v>9.6675951800243593E-3</v>
      </c>
      <c r="H2887" s="21" t="s">
        <v>2488</v>
      </c>
    </row>
    <row r="2888" spans="1:8" x14ac:dyDescent="0.25">
      <c r="A2888" s="5" t="s">
        <v>2254</v>
      </c>
      <c r="B2888" s="6">
        <v>9.0398463245917196E-5</v>
      </c>
      <c r="C2888" s="6">
        <v>5.9953644684148002E-6</v>
      </c>
      <c r="D2888" s="6">
        <v>15.0780596779663</v>
      </c>
      <c r="E2888" s="6" t="s">
        <v>2</v>
      </c>
      <c r="F2888" s="6">
        <v>1.7807384014898999E-3</v>
      </c>
      <c r="G2888" s="6">
        <v>3.4010182083218498E-3</v>
      </c>
      <c r="H2888" s="21" t="s">
        <v>2488</v>
      </c>
    </row>
    <row r="2889" spans="1:8" x14ac:dyDescent="0.25">
      <c r="A2889" s="5" t="s">
        <v>1514</v>
      </c>
      <c r="B2889" s="6">
        <v>2.18584746654548E-4</v>
      </c>
      <c r="C2889" s="6">
        <v>1.3038867003607801E-5</v>
      </c>
      <c r="D2889" s="6">
        <v>16.764090514464598</v>
      </c>
      <c r="E2889" s="6" t="s">
        <v>2</v>
      </c>
      <c r="F2889" s="6">
        <v>2.2204559002984299E-5</v>
      </c>
      <c r="G2889" s="6">
        <v>7.2888773093320695E-5</v>
      </c>
      <c r="H2889" s="21" t="s">
        <v>2488</v>
      </c>
    </row>
    <row r="2890" spans="1:8" x14ac:dyDescent="0.25">
      <c r="A2890" s="5" t="s">
        <v>1606</v>
      </c>
      <c r="B2890" s="6">
        <v>1.00327750686056E-4</v>
      </c>
      <c r="C2890" s="6">
        <v>2.26174391147386E-5</v>
      </c>
      <c r="D2890" s="6">
        <v>4.43585810829829</v>
      </c>
      <c r="E2890" s="6" t="s">
        <v>2</v>
      </c>
      <c r="F2890" s="6">
        <v>3.3758848029030703E-5</v>
      </c>
      <c r="G2890" s="6">
        <v>1.02703989478299E-4</v>
      </c>
      <c r="H2890" s="21" t="s">
        <v>2488</v>
      </c>
    </row>
    <row r="2891" spans="1:8" x14ac:dyDescent="0.25">
      <c r="A2891" s="5" t="s">
        <v>1260</v>
      </c>
      <c r="B2891" s="6">
        <v>5.5552251175364097E-5</v>
      </c>
      <c r="C2891" s="6">
        <v>4.3154056794409401E-6</v>
      </c>
      <c r="D2891" s="6">
        <v>12.873007847216099</v>
      </c>
      <c r="E2891" s="6" t="s">
        <v>2</v>
      </c>
      <c r="F2891" s="6">
        <v>5.0299092801556801E-6</v>
      </c>
      <c r="G2891" s="6">
        <v>2.1520327160493799E-5</v>
      </c>
      <c r="H2891" s="21" t="s">
        <v>2488</v>
      </c>
    </row>
    <row r="2892" spans="1:8" x14ac:dyDescent="0.25">
      <c r="A2892" s="5" t="s">
        <v>994</v>
      </c>
      <c r="B2892" s="6">
        <v>1.52017862053168E-4</v>
      </c>
      <c r="C2892" s="6">
        <v>1.0083946613143301E-5</v>
      </c>
      <c r="D2892" s="6">
        <v>15.075234715644999</v>
      </c>
      <c r="E2892" s="6" t="s">
        <v>2</v>
      </c>
      <c r="F2892" s="6">
        <v>9.1876327354198003E-7</v>
      </c>
      <c r="G2892" s="6">
        <v>5.7915712988192499E-6</v>
      </c>
      <c r="H2892" s="21" t="s">
        <v>2488</v>
      </c>
    </row>
    <row r="2893" spans="1:8" x14ac:dyDescent="0.25">
      <c r="A2893" s="5" t="s">
        <v>1983</v>
      </c>
      <c r="B2893" s="6">
        <v>1.3079068549820501E-4</v>
      </c>
      <c r="C2893" s="6">
        <v>2.1378311110026702E-5</v>
      </c>
      <c r="D2893" s="6">
        <v>6.1179147793795101</v>
      </c>
      <c r="E2893" s="6" t="s">
        <v>2</v>
      </c>
      <c r="F2893" s="6">
        <v>3.0668086262950102E-4</v>
      </c>
      <c r="G2893" s="6">
        <v>7.0128868723193705E-4</v>
      </c>
      <c r="H2893" s="21" t="s">
        <v>2488</v>
      </c>
    </row>
    <row r="2894" spans="1:8" x14ac:dyDescent="0.25">
      <c r="A2894" s="5" t="s">
        <v>1193</v>
      </c>
      <c r="B2894" s="6">
        <v>6.6928053604041799E-5</v>
      </c>
      <c r="C2894" s="6">
        <v>5.2618258932377299E-6</v>
      </c>
      <c r="D2894" s="6">
        <v>12.719549251915501</v>
      </c>
      <c r="E2894" s="6" t="s">
        <v>2</v>
      </c>
      <c r="F2894" s="6">
        <v>3.3851154220692202E-6</v>
      </c>
      <c r="G2894" s="6">
        <v>1.5716448160535101E-5</v>
      </c>
      <c r="H2894" s="21" t="s">
        <v>298</v>
      </c>
    </row>
    <row r="2895" spans="1:8" x14ac:dyDescent="0.25">
      <c r="A2895" s="5" t="s">
        <v>590</v>
      </c>
      <c r="B2895" s="6">
        <v>2.14808940216383E-4</v>
      </c>
      <c r="C2895" s="6">
        <v>2.8959107994155798E-5</v>
      </c>
      <c r="D2895" s="6">
        <v>7.4176642547047198</v>
      </c>
      <c r="E2895" s="6" t="s">
        <v>2</v>
      </c>
      <c r="F2895" s="6">
        <v>5.5808888962249999E-8</v>
      </c>
      <c r="G2895" s="6">
        <v>9.9038977556109701E-7</v>
      </c>
      <c r="H2895" s="21" t="s">
        <v>2482</v>
      </c>
    </row>
    <row r="2896" spans="1:8" x14ac:dyDescent="0.25">
      <c r="A2896" s="5" t="s">
        <v>1831</v>
      </c>
      <c r="B2896" s="6">
        <v>6.9474075615730995E-5</v>
      </c>
      <c r="C2896" s="6">
        <v>1.3992748048016601E-5</v>
      </c>
      <c r="D2896" s="6">
        <v>4.96500582854262</v>
      </c>
      <c r="E2896" s="6" t="s">
        <v>2</v>
      </c>
      <c r="F2896" s="6">
        <v>1.15985556356637E-4</v>
      </c>
      <c r="G2896" s="6">
        <v>2.9576856732891802E-4</v>
      </c>
      <c r="H2896" s="21" t="s">
        <v>298</v>
      </c>
    </row>
    <row r="2897" spans="1:8" x14ac:dyDescent="0.25">
      <c r="A2897" s="5" t="s">
        <v>2008</v>
      </c>
      <c r="B2897" s="6">
        <v>2.45144644644129E-5</v>
      </c>
      <c r="C2897" s="6">
        <v>3.8131912302916499E-6</v>
      </c>
      <c r="D2897" s="6">
        <v>6.4288578736026096</v>
      </c>
      <c r="E2897" s="6" t="s">
        <v>2</v>
      </c>
      <c r="F2897" s="6">
        <v>3.9300827985568098E-4</v>
      </c>
      <c r="G2897" s="6">
        <v>8.7558291481838605E-4</v>
      </c>
      <c r="H2897" s="21" t="s">
        <v>298</v>
      </c>
    </row>
    <row r="2898" spans="1:8" x14ac:dyDescent="0.25">
      <c r="A2898" s="5" t="s">
        <v>1661</v>
      </c>
      <c r="B2898" s="6">
        <v>6.6087763127518797E-5</v>
      </c>
      <c r="C2898" s="6">
        <v>8.2860253821531104E-6</v>
      </c>
      <c r="D2898" s="6">
        <v>7.9758098822461099</v>
      </c>
      <c r="E2898" s="6" t="s">
        <v>2</v>
      </c>
      <c r="F2898" s="6">
        <v>4.6811302751399901E-5</v>
      </c>
      <c r="G2898" s="6">
        <v>1.35776810380912E-4</v>
      </c>
      <c r="H2898" s="21" t="s">
        <v>2488</v>
      </c>
    </row>
    <row r="2899" spans="1:8" x14ac:dyDescent="0.25">
      <c r="A2899" s="5" t="s">
        <v>547</v>
      </c>
      <c r="B2899" s="6">
        <v>6.0670815393803102E-4</v>
      </c>
      <c r="C2899" s="6">
        <v>1.7111730524158199E-4</v>
      </c>
      <c r="D2899" s="6">
        <v>3.5455686558497801</v>
      </c>
      <c r="E2899" s="6" t="s">
        <v>2</v>
      </c>
      <c r="F2899" s="6">
        <v>3.2427804141545699E-8</v>
      </c>
      <c r="G2899" s="6">
        <v>6.9524582043343704E-7</v>
      </c>
      <c r="H2899" s="21" t="s">
        <v>2488</v>
      </c>
    </row>
    <row r="2900" spans="1:8" x14ac:dyDescent="0.25">
      <c r="A2900" s="5" t="s">
        <v>439</v>
      </c>
      <c r="B2900" s="6">
        <v>8.88078799468935E-4</v>
      </c>
      <c r="C2900" s="6">
        <v>3.7040891224070798E-5</v>
      </c>
      <c r="D2900" s="6">
        <v>23.9756326082085</v>
      </c>
      <c r="E2900" s="6" t="s">
        <v>2</v>
      </c>
      <c r="F2900" s="6">
        <v>6.5993476246940603E-9</v>
      </c>
      <c r="G2900" s="6">
        <v>2.7724000000000001E-7</v>
      </c>
      <c r="H2900" s="21" t="s">
        <v>2488</v>
      </c>
    </row>
    <row r="2901" spans="1:8" x14ac:dyDescent="0.25">
      <c r="A2901" s="5" t="s">
        <v>1701</v>
      </c>
      <c r="B2901" s="6">
        <v>9.2789030150989597E-5</v>
      </c>
      <c r="C2901" s="6">
        <v>3.34879078758711E-6</v>
      </c>
      <c r="D2901" s="6">
        <v>27.708219484755102</v>
      </c>
      <c r="E2901" s="6" t="s">
        <v>2</v>
      </c>
      <c r="F2901" s="6">
        <v>5.8507464300727098E-5</v>
      </c>
      <c r="G2901" s="6">
        <v>1.64755587159691E-4</v>
      </c>
      <c r="H2901" s="21" t="s">
        <v>2488</v>
      </c>
    </row>
    <row r="2902" spans="1:8" x14ac:dyDescent="0.25">
      <c r="A2902" s="5" t="s">
        <v>1026</v>
      </c>
      <c r="B2902" s="6">
        <v>1.3810907501008501E-4</v>
      </c>
      <c r="C2902" s="6">
        <v>7.8002349478273506E-6</v>
      </c>
      <c r="D2902" s="6">
        <v>17.705758343670599</v>
      </c>
      <c r="E2902" s="6" t="s">
        <v>2</v>
      </c>
      <c r="F2902" s="6">
        <v>1.1461676397392901E-6</v>
      </c>
      <c r="G2902" s="6">
        <v>6.8535253654342197E-6</v>
      </c>
      <c r="H2902" s="21" t="s">
        <v>2488</v>
      </c>
    </row>
    <row r="2903" spans="1:8" x14ac:dyDescent="0.25">
      <c r="A2903" s="5" t="s">
        <v>2318</v>
      </c>
      <c r="B2903" s="6">
        <v>7.5120138573627995E-5</v>
      </c>
      <c r="C2903" s="6">
        <v>2.4917145861064002E-7</v>
      </c>
      <c r="D2903" s="6">
        <v>301.47970795889597</v>
      </c>
      <c r="E2903" s="6" t="s">
        <v>2</v>
      </c>
      <c r="F2903" s="6">
        <v>2.4189681190450699E-3</v>
      </c>
      <c r="G2903" s="6">
        <v>4.4732836734258296E-3</v>
      </c>
      <c r="H2903" s="21" t="s">
        <v>2488</v>
      </c>
    </row>
    <row r="2904" spans="1:8" x14ac:dyDescent="0.25">
      <c r="A2904" s="5" t="s">
        <v>1582</v>
      </c>
      <c r="B2904" s="6">
        <v>6.5360402950580507E-5</v>
      </c>
      <c r="C2904" s="6">
        <v>2.5901276124114202E-6</v>
      </c>
      <c r="D2904" s="6">
        <v>25.2344334840435</v>
      </c>
      <c r="E2904" s="6" t="s">
        <v>2</v>
      </c>
      <c r="F2904" s="6">
        <v>3.0190297615574499E-5</v>
      </c>
      <c r="G2904" s="6">
        <v>9.3821694307485401E-5</v>
      </c>
      <c r="H2904" s="21" t="s">
        <v>2488</v>
      </c>
    </row>
    <row r="2905" spans="1:8" x14ac:dyDescent="0.25">
      <c r="A2905" s="5" t="s">
        <v>1598</v>
      </c>
      <c r="B2905" s="6">
        <v>2.4076482596236801E-5</v>
      </c>
      <c r="C2905" s="6">
        <v>9.2906829370277701E-8</v>
      </c>
      <c r="D2905" s="6">
        <v>259.14653163203502</v>
      </c>
      <c r="E2905" s="6" t="s">
        <v>2</v>
      </c>
      <c r="F2905" s="6">
        <v>3.2803844532694202E-5</v>
      </c>
      <c r="G2905" s="6">
        <v>1.00413780918728E-4</v>
      </c>
      <c r="H2905" s="21" t="s">
        <v>2488</v>
      </c>
    </row>
    <row r="2906" spans="1:8" x14ac:dyDescent="0.25">
      <c r="A2906" s="5" t="s">
        <v>2423</v>
      </c>
      <c r="B2906" s="6">
        <v>6.6532261306539604E-5</v>
      </c>
      <c r="C2906" s="6">
        <v>7.2286830023538303E-7</v>
      </c>
      <c r="D2906" s="6">
        <v>92.039257060899004</v>
      </c>
      <c r="E2906" s="6" t="s">
        <v>2</v>
      </c>
      <c r="F2906" s="6">
        <v>4.2914687135919699E-3</v>
      </c>
      <c r="G2906" s="6">
        <v>7.4642908435698201E-3</v>
      </c>
      <c r="H2906" s="21" t="s">
        <v>2482</v>
      </c>
    </row>
    <row r="2907" spans="1:8" x14ac:dyDescent="0.25">
      <c r="A2907" s="5" t="s">
        <v>2134</v>
      </c>
      <c r="B2907" s="6">
        <v>2.69420787070516E-4</v>
      </c>
      <c r="C2907" s="6">
        <v>1.76025885522311E-6</v>
      </c>
      <c r="D2907" s="6">
        <v>153.057481444323</v>
      </c>
      <c r="E2907" s="6" t="s">
        <v>2</v>
      </c>
      <c r="F2907" s="6">
        <v>8.4243887819415904E-4</v>
      </c>
      <c r="G2907" s="6">
        <v>1.72954523370853E-3</v>
      </c>
      <c r="H2907" s="21" t="s">
        <v>2488</v>
      </c>
    </row>
    <row r="2908" spans="1:8" x14ac:dyDescent="0.25">
      <c r="A2908" s="5" t="s">
        <v>627</v>
      </c>
      <c r="B2908" s="6">
        <v>1.2731859809009599E-4</v>
      </c>
      <c r="C2908" s="6">
        <v>3.7267337157163602E-6</v>
      </c>
      <c r="D2908" s="6">
        <v>34.163588762236799</v>
      </c>
      <c r="E2908" s="6" t="s">
        <v>2</v>
      </c>
      <c r="F2908" s="6">
        <v>7.4226981378753605E-8</v>
      </c>
      <c r="G2908" s="6">
        <v>1.1530946188340801E-6</v>
      </c>
      <c r="H2908" s="21" t="s">
        <v>2488</v>
      </c>
    </row>
    <row r="2909" spans="1:8" x14ac:dyDescent="0.25">
      <c r="A2909" s="5" t="s">
        <v>1405</v>
      </c>
      <c r="B2909" s="6">
        <v>1.2211729107903E-4</v>
      </c>
      <c r="C2909" s="6">
        <v>7.8291977372515392E-6</v>
      </c>
      <c r="D2909" s="6">
        <v>15.5976761830899</v>
      </c>
      <c r="E2909" s="6" t="s">
        <v>2</v>
      </c>
      <c r="F2909" s="6">
        <v>1.1351374044837E-5</v>
      </c>
      <c r="G2909" s="6">
        <v>4.1783923849814903E-5</v>
      </c>
      <c r="H2909" s="21" t="s">
        <v>2488</v>
      </c>
    </row>
    <row r="2910" spans="1:8" x14ac:dyDescent="0.25">
      <c r="A2910" s="5" t="s">
        <v>1921</v>
      </c>
      <c r="B2910" s="6">
        <v>5.6812735901963801E-5</v>
      </c>
      <c r="C2910" s="6">
        <v>9.2361037063640506E-6</v>
      </c>
      <c r="D2910" s="6">
        <v>6.1511582923021404</v>
      </c>
      <c r="E2910" s="6" t="s">
        <v>2</v>
      </c>
      <c r="F2910" s="6">
        <v>2.0335724193275699E-4</v>
      </c>
      <c r="G2910" s="6">
        <v>4.8602322999999998E-4</v>
      </c>
      <c r="H2910" s="21" t="s">
        <v>2488</v>
      </c>
    </row>
    <row r="2911" spans="1:8" x14ac:dyDescent="0.25">
      <c r="A2911" s="5" t="s">
        <v>790</v>
      </c>
      <c r="B2911" s="6">
        <v>6.5240366268242602E-5</v>
      </c>
      <c r="C2911" s="6">
        <v>5.8802980914933596E-6</v>
      </c>
      <c r="D2911" s="6">
        <v>11.0947379287832</v>
      </c>
      <c r="E2911" s="6" t="s">
        <v>2</v>
      </c>
      <c r="F2911" s="6">
        <v>2.55375181955064E-7</v>
      </c>
      <c r="G2911" s="6">
        <v>2.4963347457627098E-6</v>
      </c>
      <c r="H2911" s="21" t="s">
        <v>2488</v>
      </c>
    </row>
    <row r="2912" spans="1:8" x14ac:dyDescent="0.25">
      <c r="A2912" s="5" t="s">
        <v>1865</v>
      </c>
      <c r="B2912" s="6">
        <v>2.3435725682411299E-5</v>
      </c>
      <c r="C2912" s="6">
        <v>2.7501149214933099E-7</v>
      </c>
      <c r="D2912" s="6">
        <v>85.217259465235898</v>
      </c>
      <c r="E2912" s="6" t="s">
        <v>2</v>
      </c>
      <c r="F2912" s="6">
        <v>1.4298903848906301E-4</v>
      </c>
      <c r="G2912" s="6">
        <v>3.5594480251346499E-4</v>
      </c>
      <c r="H2912" s="21" t="s">
        <v>2488</v>
      </c>
    </row>
    <row r="2913" spans="1:8" x14ac:dyDescent="0.25">
      <c r="A2913" s="5" t="s">
        <v>1137</v>
      </c>
      <c r="B2913" s="6">
        <v>9.1593941378275898E-5</v>
      </c>
      <c r="C2913" s="6">
        <v>1.6470447455478199E-6</v>
      </c>
      <c r="D2913" s="6">
        <v>55.6110825925443</v>
      </c>
      <c r="E2913" s="6" t="s">
        <v>2</v>
      </c>
      <c r="F2913" s="6">
        <v>2.40076735540677E-6</v>
      </c>
      <c r="G2913" s="6">
        <v>1.19157593123209E-5</v>
      </c>
      <c r="H2913" s="21" t="s">
        <v>2488</v>
      </c>
    </row>
    <row r="2914" spans="1:8" x14ac:dyDescent="0.25">
      <c r="A2914" s="5" t="s">
        <v>1118</v>
      </c>
      <c r="B2914" s="6">
        <v>7.7392837499592402E-5</v>
      </c>
      <c r="C2914" s="6">
        <v>6.7315997594529303E-6</v>
      </c>
      <c r="D2914" s="6">
        <v>11.4969457877992</v>
      </c>
      <c r="E2914" s="6" t="s">
        <v>2</v>
      </c>
      <c r="F2914" s="6">
        <v>2.1733572386127901E-6</v>
      </c>
      <c r="G2914" s="6">
        <v>1.10590220588235E-5</v>
      </c>
      <c r="H2914" s="21" t="s">
        <v>2488</v>
      </c>
    </row>
    <row r="2915" spans="1:8" x14ac:dyDescent="0.25">
      <c r="A2915" s="5" t="s">
        <v>1444</v>
      </c>
      <c r="B2915" s="6">
        <v>6.1744841027477001E-5</v>
      </c>
      <c r="C2915" s="6">
        <v>6.6749772014948496E-6</v>
      </c>
      <c r="D2915" s="6">
        <v>9.2501950439095708</v>
      </c>
      <c r="E2915" s="6" t="s">
        <v>2</v>
      </c>
      <c r="F2915" s="6">
        <v>1.48532531509623E-5</v>
      </c>
      <c r="G2915" s="6">
        <v>5.2263107287449403E-5</v>
      </c>
      <c r="H2915" s="21" t="s">
        <v>2488</v>
      </c>
    </row>
    <row r="2916" spans="1:8" x14ac:dyDescent="0.25">
      <c r="A2916" s="5" t="s">
        <v>1386</v>
      </c>
      <c r="B2916" s="6">
        <v>2.7676774055320899E-5</v>
      </c>
      <c r="C2916" s="6">
        <v>4.5014904752638601E-7</v>
      </c>
      <c r="D2916" s="6">
        <v>61.483577955807199</v>
      </c>
      <c r="E2916" s="6" t="s">
        <v>2</v>
      </c>
      <c r="F2916" s="6">
        <v>1.01651156503759E-5</v>
      </c>
      <c r="G2916" s="6">
        <v>3.8296966413867802E-5</v>
      </c>
      <c r="H2916" s="21" t="s">
        <v>2488</v>
      </c>
    </row>
    <row r="2917" spans="1:8" x14ac:dyDescent="0.25">
      <c r="A2917" s="5" t="s">
        <v>1867</v>
      </c>
      <c r="B2917" s="6">
        <v>1.80991355652839E-5</v>
      </c>
      <c r="C2917" s="6">
        <v>4.3997162645273501E-6</v>
      </c>
      <c r="D2917" s="6">
        <v>4.1137051748559204</v>
      </c>
      <c r="E2917" s="6" t="s">
        <v>2</v>
      </c>
      <c r="F2917" s="6">
        <v>1.4378129247966801E-4</v>
      </c>
      <c r="G2917" s="6">
        <v>3.5756946932185099E-4</v>
      </c>
      <c r="H2917" s="21" t="s">
        <v>2482</v>
      </c>
    </row>
    <row r="2918" spans="1:8" x14ac:dyDescent="0.25">
      <c r="A2918" s="5" t="s">
        <v>1703</v>
      </c>
      <c r="B2918" s="6">
        <v>3.14749771621071E-5</v>
      </c>
      <c r="C2918" s="6">
        <v>9.4936046343437396E-7</v>
      </c>
      <c r="D2918" s="6">
        <v>33.153873975585903</v>
      </c>
      <c r="E2918" s="6" t="s">
        <v>2</v>
      </c>
      <c r="F2918" s="6">
        <v>5.9016216977414198E-5</v>
      </c>
      <c r="G2918" s="6">
        <v>1.6609626320065001E-4</v>
      </c>
      <c r="H2918" s="21" t="s">
        <v>304</v>
      </c>
    </row>
    <row r="2919" spans="1:8" x14ac:dyDescent="0.25">
      <c r="A2919" s="5" t="s">
        <v>852</v>
      </c>
      <c r="B2919" s="6">
        <v>5.9985286590164898E-5</v>
      </c>
      <c r="C2919" s="6">
        <v>3.45632436188271E-6</v>
      </c>
      <c r="D2919" s="6">
        <v>17.355224889104498</v>
      </c>
      <c r="E2919" s="6" t="s">
        <v>2</v>
      </c>
      <c r="F2919" s="6">
        <v>3.8138054816663199E-7</v>
      </c>
      <c r="G2919" s="6">
        <v>3.2361654411764699E-6</v>
      </c>
      <c r="H2919" s="21" t="s">
        <v>2488</v>
      </c>
    </row>
    <row r="2920" spans="1:8" x14ac:dyDescent="0.25">
      <c r="A2920" s="5" t="s">
        <v>2014</v>
      </c>
      <c r="B2920" s="6">
        <v>1.0457718967351399E-4</v>
      </c>
      <c r="C2920" s="6">
        <v>2.2707752359092301E-5</v>
      </c>
      <c r="D2920" s="6">
        <v>4.6053518648507303</v>
      </c>
      <c r="E2920" s="6" t="s">
        <v>2</v>
      </c>
      <c r="F2920" s="6">
        <v>3.9930285649330101E-4</v>
      </c>
      <c r="G2920" s="6">
        <v>8.8732577524847697E-4</v>
      </c>
      <c r="H2920" s="21" t="s">
        <v>2488</v>
      </c>
    </row>
    <row r="2921" spans="1:8" x14ac:dyDescent="0.25">
      <c r="A2921" s="5" t="s">
        <v>1871</v>
      </c>
      <c r="B2921" s="6">
        <v>4.7467709921401801E-5</v>
      </c>
      <c r="C2921" s="6">
        <v>8.8429009453251099E-6</v>
      </c>
      <c r="D2921" s="6">
        <v>5.3678889105385696</v>
      </c>
      <c r="E2921" s="6" t="s">
        <v>2</v>
      </c>
      <c r="F2921" s="6">
        <v>1.46233380943638E-4</v>
      </c>
      <c r="G2921" s="6">
        <v>3.63146156574704E-4</v>
      </c>
      <c r="H2921" s="21" t="s">
        <v>2488</v>
      </c>
    </row>
    <row r="2922" spans="1:8" x14ac:dyDescent="0.25">
      <c r="A2922" s="5" t="s">
        <v>608</v>
      </c>
      <c r="B2922" s="6">
        <v>3.7095770124701399E-5</v>
      </c>
      <c r="C2922" s="6">
        <v>6.1472250161728099E-7</v>
      </c>
      <c r="D2922" s="6">
        <v>60.345554338918198</v>
      </c>
      <c r="E2922" s="6" t="s">
        <v>2</v>
      </c>
      <c r="F2922" s="6">
        <v>6.2889501038500406E-8</v>
      </c>
      <c r="G2922" s="6">
        <v>1.0453848699763601E-6</v>
      </c>
      <c r="H2922" s="21" t="s">
        <v>2488</v>
      </c>
    </row>
    <row r="2923" spans="1:8" x14ac:dyDescent="0.25">
      <c r="A2923" s="5" t="s">
        <v>1111</v>
      </c>
      <c r="B2923" s="6">
        <v>3.0990926650089701E-4</v>
      </c>
      <c r="C2923" s="6">
        <v>5.8394285333703198E-6</v>
      </c>
      <c r="D2923" s="6">
        <v>53.071848508783297</v>
      </c>
      <c r="E2923" s="6" t="s">
        <v>2</v>
      </c>
      <c r="F2923" s="6">
        <v>2.0684877406161201E-6</v>
      </c>
      <c r="G2923" s="6">
        <v>1.06512026726058E-5</v>
      </c>
      <c r="H2923" s="21" t="s">
        <v>2488</v>
      </c>
    </row>
    <row r="2924" spans="1:8" x14ac:dyDescent="0.25">
      <c r="A2924" s="5" t="s">
        <v>2100</v>
      </c>
      <c r="B2924" s="6">
        <v>2.5603699531738699E-5</v>
      </c>
      <c r="C2924" s="6">
        <v>1.6606855855777399E-6</v>
      </c>
      <c r="D2924" s="6">
        <v>15.4175478814862</v>
      </c>
      <c r="E2924" s="6" t="s">
        <v>2</v>
      </c>
      <c r="F2924" s="6">
        <v>6.8419530923453204E-4</v>
      </c>
      <c r="G2924" s="6">
        <v>1.43757217702334E-3</v>
      </c>
      <c r="H2924" s="21" t="s">
        <v>2488</v>
      </c>
    </row>
    <row r="2925" spans="1:8" x14ac:dyDescent="0.25">
      <c r="A2925" s="5" t="s">
        <v>450</v>
      </c>
      <c r="B2925" s="6">
        <v>2.2729547258299701E-5</v>
      </c>
      <c r="C2925" s="6">
        <v>1.0869704570239901E-6</v>
      </c>
      <c r="D2925" s="6">
        <v>20.910915390037999</v>
      </c>
      <c r="E2925" s="6" t="s">
        <v>2</v>
      </c>
      <c r="F2925" s="6">
        <v>7.5816851767738092E-9</v>
      </c>
      <c r="G2925" s="6">
        <v>2.90727351351351E-7</v>
      </c>
      <c r="H2925" s="21" t="s">
        <v>2482</v>
      </c>
    </row>
    <row r="2926" spans="1:8" x14ac:dyDescent="0.25">
      <c r="A2926" s="5" t="s">
        <v>2460</v>
      </c>
      <c r="B2926" s="6">
        <v>2.65855699223523E-5</v>
      </c>
      <c r="C2926" s="6">
        <v>5.9828313704794001E-6</v>
      </c>
      <c r="D2926" s="6">
        <v>4.4436435319790704</v>
      </c>
      <c r="E2926" s="6" t="s">
        <v>2</v>
      </c>
      <c r="F2926" s="6">
        <v>5.3445038064646204E-3</v>
      </c>
      <c r="G2926" s="6">
        <v>9.1058891897738397E-3</v>
      </c>
      <c r="H2926" s="21" t="s">
        <v>2482</v>
      </c>
    </row>
    <row r="2927" spans="1:8" x14ac:dyDescent="0.25">
      <c r="A2927" s="5" t="s">
        <v>684</v>
      </c>
      <c r="B2927" s="6">
        <v>1.05255506116689E-4</v>
      </c>
      <c r="C2927" s="6">
        <v>2.14991907845781E-5</v>
      </c>
      <c r="D2927" s="6">
        <v>4.89578920301462</v>
      </c>
      <c r="E2927" s="6" t="s">
        <v>2</v>
      </c>
      <c r="F2927" s="6">
        <v>1.2203146431119599E-7</v>
      </c>
      <c r="G2927" s="6">
        <v>1.5430328467153299E-6</v>
      </c>
      <c r="H2927" s="21" t="s">
        <v>2488</v>
      </c>
    </row>
    <row r="2928" spans="1:8" x14ac:dyDescent="0.25">
      <c r="A2928" s="5" t="s">
        <v>688</v>
      </c>
      <c r="B2928" s="6">
        <v>6.3392474312162699E-5</v>
      </c>
      <c r="C2928" s="6">
        <v>9.7900292387118607E-7</v>
      </c>
      <c r="D2928" s="6">
        <v>64.752078636798501</v>
      </c>
      <c r="E2928" s="6" t="s">
        <v>2</v>
      </c>
      <c r="F2928" s="6">
        <v>1.2358316886977999E-7</v>
      </c>
      <c r="G2928" s="6">
        <v>1.5569637681159399E-6</v>
      </c>
      <c r="H2928" s="21" t="s">
        <v>2488</v>
      </c>
    </row>
    <row r="2929" spans="1:8" x14ac:dyDescent="0.25">
      <c r="A2929" s="5" t="s">
        <v>734</v>
      </c>
      <c r="B2929" s="6">
        <v>4.7810600733180402E-5</v>
      </c>
      <c r="C2929" s="6">
        <v>3.7925830763839801E-7</v>
      </c>
      <c r="D2929" s="6">
        <v>126.063423714808</v>
      </c>
      <c r="E2929" s="6" t="s">
        <v>2</v>
      </c>
      <c r="F2929" s="6">
        <v>1.7967969348700099E-7</v>
      </c>
      <c r="G2929" s="6">
        <v>1.9929392971246E-6</v>
      </c>
      <c r="H2929" s="21" t="s">
        <v>2488</v>
      </c>
    </row>
    <row r="2930" spans="1:8" x14ac:dyDescent="0.25">
      <c r="A2930" s="5" t="s">
        <v>1742</v>
      </c>
      <c r="B2930" s="6">
        <v>1.3651992345086101E-4</v>
      </c>
      <c r="C2930" s="6">
        <v>4.7501008091417099E-7</v>
      </c>
      <c r="D2930" s="6">
        <v>287.40426558553202</v>
      </c>
      <c r="E2930" s="6" t="s">
        <v>2</v>
      </c>
      <c r="F2930" s="6">
        <v>7.1587425927844593E-5</v>
      </c>
      <c r="G2930" s="6">
        <v>1.9514730633110499E-4</v>
      </c>
      <c r="H2930" s="21" t="s">
        <v>2488</v>
      </c>
    </row>
    <row r="2931" spans="1:8" x14ac:dyDescent="0.25">
      <c r="A2931" s="5" t="s">
        <v>1269</v>
      </c>
      <c r="B2931" s="6">
        <v>2.83390369161765E-5</v>
      </c>
      <c r="C2931" s="6">
        <v>9.2644398852772402E-7</v>
      </c>
      <c r="D2931" s="6">
        <v>30.589045065975402</v>
      </c>
      <c r="E2931" s="6" t="s">
        <v>2</v>
      </c>
      <c r="F2931" s="6">
        <v>5.2122597526098499E-6</v>
      </c>
      <c r="G2931" s="6">
        <v>2.2140104230533399E-5</v>
      </c>
      <c r="H2931" s="21" t="s">
        <v>2488</v>
      </c>
    </row>
    <row r="2932" spans="1:8" x14ac:dyDescent="0.25">
      <c r="A2932" s="5" t="s">
        <v>1093</v>
      </c>
      <c r="B2932" s="6">
        <v>2.2870233338098301E-4</v>
      </c>
      <c r="C2932" s="6">
        <v>1.3122628465282999E-5</v>
      </c>
      <c r="D2932" s="6">
        <v>17.428088738931699</v>
      </c>
      <c r="E2932" s="6" t="s">
        <v>2</v>
      </c>
      <c r="F2932" s="6">
        <v>1.8036761893499399E-6</v>
      </c>
      <c r="G2932" s="6">
        <v>9.52351145038168E-6</v>
      </c>
      <c r="H2932" s="21" t="s">
        <v>2488</v>
      </c>
    </row>
    <row r="2933" spans="1:8" x14ac:dyDescent="0.25">
      <c r="A2933" s="5" t="s">
        <v>2101</v>
      </c>
      <c r="B2933" s="6">
        <v>5.4688765491307497E-4</v>
      </c>
      <c r="C2933" s="6">
        <v>7.2502109739982804E-6</v>
      </c>
      <c r="D2933" s="6">
        <v>75.430584968409804</v>
      </c>
      <c r="E2933" s="6" t="s">
        <v>2</v>
      </c>
      <c r="F2933" s="6">
        <v>6.8937486679452697E-4</v>
      </c>
      <c r="G2933" s="6">
        <v>1.4478964015151501E-3</v>
      </c>
      <c r="H2933" s="21" t="s">
        <v>2488</v>
      </c>
    </row>
    <row r="2934" spans="1:8" x14ac:dyDescent="0.25">
      <c r="A2934" s="5" t="s">
        <v>2050</v>
      </c>
      <c r="B2934" s="6">
        <v>2.5424415690653299E-5</v>
      </c>
      <c r="C2934" s="6">
        <v>3.0763041882611098E-6</v>
      </c>
      <c r="D2934" s="6">
        <v>8.2645974307971706</v>
      </c>
      <c r="E2934" s="6" t="s">
        <v>2</v>
      </c>
      <c r="F2934" s="6">
        <v>4.9386963503175697E-4</v>
      </c>
      <c r="G2934" s="6">
        <v>1.0711127496871101E-3</v>
      </c>
      <c r="H2934" s="21" t="s">
        <v>2488</v>
      </c>
    </row>
    <row r="2935" spans="1:8" x14ac:dyDescent="0.25">
      <c r="A2935" s="5" t="s">
        <v>1988</v>
      </c>
      <c r="B2935" s="6">
        <v>5.1066250768416898E-5</v>
      </c>
      <c r="C2935" s="6">
        <v>7.6621628476193095E-6</v>
      </c>
      <c r="D2935" s="6">
        <v>6.6647305446246898</v>
      </c>
      <c r="E2935" s="6" t="s">
        <v>2</v>
      </c>
      <c r="F2935" s="6">
        <v>3.18267194697173E-4</v>
      </c>
      <c r="G2935" s="6">
        <v>7.2562782138157903E-4</v>
      </c>
      <c r="H2935" s="21" t="s">
        <v>2488</v>
      </c>
    </row>
    <row r="2936" spans="1:8" x14ac:dyDescent="0.25">
      <c r="A2936" s="5" t="s">
        <v>2441</v>
      </c>
      <c r="B2936" s="6">
        <v>3.3684005383879999E-5</v>
      </c>
      <c r="C2936" s="6">
        <v>2.8555810975184199E-6</v>
      </c>
      <c r="D2936" s="6">
        <v>11.795849682977799</v>
      </c>
      <c r="E2936" s="6" t="s">
        <v>2</v>
      </c>
      <c r="F2936" s="6">
        <v>4.7537679690731697E-3</v>
      </c>
      <c r="G2936" s="6">
        <v>8.1920353078070596E-3</v>
      </c>
      <c r="H2936" s="21" t="s">
        <v>2488</v>
      </c>
    </row>
    <row r="2937" spans="1:8" x14ac:dyDescent="0.25">
      <c r="A2937" s="5" t="s">
        <v>436</v>
      </c>
      <c r="B2937" s="6">
        <v>1.1557486458563099E-3</v>
      </c>
      <c r="C2937" s="6">
        <v>2.0647534786091999E-4</v>
      </c>
      <c r="D2937" s="6">
        <v>5.5975139784474903</v>
      </c>
      <c r="E2937" s="6" t="s">
        <v>2</v>
      </c>
      <c r="F2937" s="6">
        <v>6.5993476246940603E-9</v>
      </c>
      <c r="G2937" s="6">
        <v>2.7724000000000001E-7</v>
      </c>
      <c r="H2937" s="21" t="s">
        <v>2488</v>
      </c>
    </row>
    <row r="2938" spans="1:8" x14ac:dyDescent="0.25">
      <c r="A2938" s="5" t="s">
        <v>709</v>
      </c>
      <c r="B2938" s="6">
        <v>2.2017654099384999E-4</v>
      </c>
      <c r="C2938" s="6">
        <v>1.19923414149973E-5</v>
      </c>
      <c r="D2938" s="6">
        <v>18.3597625663411</v>
      </c>
      <c r="E2938" s="6" t="s">
        <v>2</v>
      </c>
      <c r="F2938" s="6">
        <v>1.57122175854538E-7</v>
      </c>
      <c r="G2938" s="6">
        <v>1.8443508474576301E-6</v>
      </c>
      <c r="H2938" s="21" t="s">
        <v>2488</v>
      </c>
    </row>
    <row r="2939" spans="1:8" x14ac:dyDescent="0.25">
      <c r="A2939" s="5" t="s">
        <v>510</v>
      </c>
      <c r="B2939" s="6">
        <v>6.0427666354739905E-4</v>
      </c>
      <c r="C2939" s="6">
        <v>9.36331493119685E-5</v>
      </c>
      <c r="D2939" s="6">
        <v>6.4536616357318</v>
      </c>
      <c r="E2939" s="6" t="s">
        <v>2</v>
      </c>
      <c r="F2939" s="6">
        <v>2.3616088177427799E-8</v>
      </c>
      <c r="G2939" s="6">
        <v>6.12627715355805E-7</v>
      </c>
      <c r="H2939" s="21" t="s">
        <v>2488</v>
      </c>
    </row>
    <row r="2940" spans="1:8" x14ac:dyDescent="0.25">
      <c r="A2940" s="5" t="s">
        <v>394</v>
      </c>
      <c r="B2940" s="6">
        <v>2.3535053388309599E-4</v>
      </c>
      <c r="C2940" s="6">
        <v>3.7901953233841303E-5</v>
      </c>
      <c r="D2940" s="6">
        <v>6.2094566058659</v>
      </c>
      <c r="E2940" s="6" t="s">
        <v>2</v>
      </c>
      <c r="F2940" s="6">
        <v>2.5826413271940301E-9</v>
      </c>
      <c r="G2940" s="6">
        <v>1.70304571428571E-7</v>
      </c>
      <c r="H2940" s="21" t="s">
        <v>2488</v>
      </c>
    </row>
    <row r="2941" spans="1:8" x14ac:dyDescent="0.25">
      <c r="A2941" s="5" t="s">
        <v>580</v>
      </c>
      <c r="B2941" s="6">
        <v>6.54498716148329E-4</v>
      </c>
      <c r="C2941" s="6">
        <v>1.6048124746335999E-5</v>
      </c>
      <c r="D2941" s="6">
        <v>40.783501280905597</v>
      </c>
      <c r="E2941" s="6" t="s">
        <v>2</v>
      </c>
      <c r="F2941" s="6">
        <v>4.6833591509902498E-8</v>
      </c>
      <c r="G2941" s="6">
        <v>8.8625901639344297E-7</v>
      </c>
      <c r="H2941" s="21" t="s">
        <v>2488</v>
      </c>
    </row>
    <row r="2942" spans="1:8" x14ac:dyDescent="0.25">
      <c r="A2942" s="5" t="s">
        <v>1724</v>
      </c>
      <c r="B2942" s="6">
        <v>8.6551216972974599E-5</v>
      </c>
      <c r="C2942" s="6">
        <v>8.6233769293575893E-6</v>
      </c>
      <c r="D2942" s="6">
        <v>10.0368124554915</v>
      </c>
      <c r="E2942" s="6" t="s">
        <v>2</v>
      </c>
      <c r="F2942" s="6">
        <v>6.4720089376935801E-5</v>
      </c>
      <c r="G2942" s="6">
        <v>1.7973374749499001E-4</v>
      </c>
      <c r="H2942" s="21" t="s">
        <v>2488</v>
      </c>
    </row>
    <row r="2943" spans="1:8" x14ac:dyDescent="0.25">
      <c r="A2943" s="5" t="s">
        <v>1798</v>
      </c>
      <c r="B2943" s="6">
        <v>1.9331522757476299E-4</v>
      </c>
      <c r="C2943" s="6">
        <v>1.1925309702457E-5</v>
      </c>
      <c r="D2943" s="6">
        <v>16.210499550794299</v>
      </c>
      <c r="E2943" s="6" t="s">
        <v>2</v>
      </c>
      <c r="F2943" s="6">
        <v>1.0138539499465E-4</v>
      </c>
      <c r="G2943" s="6">
        <v>2.6476994536548602E-4</v>
      </c>
      <c r="H2943" s="21" t="s">
        <v>2488</v>
      </c>
    </row>
    <row r="2944" spans="1:8" x14ac:dyDescent="0.25">
      <c r="A2944" s="5" t="s">
        <v>2105</v>
      </c>
      <c r="B2944" s="6">
        <v>3.4679686322597602E-5</v>
      </c>
      <c r="C2944" s="6">
        <v>4.5665266303715998E-6</v>
      </c>
      <c r="D2944" s="6">
        <v>7.5943247745334101</v>
      </c>
      <c r="E2944" s="6" t="s">
        <v>2</v>
      </c>
      <c r="F2944" s="6">
        <v>7.0796032947075102E-4</v>
      </c>
      <c r="G2944" s="6">
        <v>1.48468101664145E-3</v>
      </c>
      <c r="H2944" s="21" t="s">
        <v>2488</v>
      </c>
    </row>
    <row r="2945" spans="1:8" x14ac:dyDescent="0.25">
      <c r="A2945" s="5" t="s">
        <v>2244</v>
      </c>
      <c r="B2945" s="6">
        <v>4.0256562271590799E-4</v>
      </c>
      <c r="C2945" s="6">
        <v>8.90279274452929E-5</v>
      </c>
      <c r="D2945" s="6">
        <v>4.5217903445329801</v>
      </c>
      <c r="E2945" s="6" t="s">
        <v>2</v>
      </c>
      <c r="F2945" s="6">
        <v>1.6705457830317101E-3</v>
      </c>
      <c r="G2945" s="6">
        <v>3.2162650905555598E-3</v>
      </c>
      <c r="H2945" s="21" t="s">
        <v>2488</v>
      </c>
    </row>
    <row r="2946" spans="1:8" x14ac:dyDescent="0.25">
      <c r="A2946" s="5" t="s">
        <v>1245</v>
      </c>
      <c r="B2946" s="6">
        <v>6.4445876716596806E-5</v>
      </c>
      <c r="C2946" s="6">
        <v>1.8844607375395601E-6</v>
      </c>
      <c r="D2946" s="6">
        <v>34.198577573306402</v>
      </c>
      <c r="E2946" s="6" t="s">
        <v>2</v>
      </c>
      <c r="F2946" s="6">
        <v>4.7360295389749699E-6</v>
      </c>
      <c r="G2946" s="6">
        <v>2.0507453183520599E-5</v>
      </c>
      <c r="H2946" s="21" t="s">
        <v>2482</v>
      </c>
    </row>
    <row r="2947" spans="1:8" x14ac:dyDescent="0.25">
      <c r="A2947" s="5" t="s">
        <v>1709</v>
      </c>
      <c r="B2947" s="6">
        <v>4.2857429320987797E-5</v>
      </c>
      <c r="C2947" s="6">
        <v>3.6034087257701502E-6</v>
      </c>
      <c r="D2947" s="6">
        <v>11.893579824705601</v>
      </c>
      <c r="E2947" s="6" t="s">
        <v>2</v>
      </c>
      <c r="F2947" s="6">
        <v>6.1223944919412294E-5</v>
      </c>
      <c r="G2947" s="6">
        <v>1.71662161068393E-4</v>
      </c>
      <c r="H2947" s="21" t="s">
        <v>2488</v>
      </c>
    </row>
    <row r="2948" spans="1:8" x14ac:dyDescent="0.25">
      <c r="A2948" s="5" t="s">
        <v>868</v>
      </c>
      <c r="B2948" s="6">
        <v>1.35699501647522E-4</v>
      </c>
      <c r="C2948" s="6">
        <v>5.2401405124926899E-6</v>
      </c>
      <c r="D2948" s="6">
        <v>25.896157044645999</v>
      </c>
      <c r="E2948" s="6" t="s">
        <v>2</v>
      </c>
      <c r="F2948" s="6">
        <v>4.1601739107770098E-7</v>
      </c>
      <c r="G2948" s="6">
        <v>3.4041275088547799E-6</v>
      </c>
      <c r="H2948" s="21" t="s">
        <v>2488</v>
      </c>
    </row>
    <row r="2949" spans="1:8" x14ac:dyDescent="0.25">
      <c r="A2949" s="5" t="s">
        <v>1530</v>
      </c>
      <c r="B2949" s="6">
        <v>4.8007557881433801E-5</v>
      </c>
      <c r="C2949" s="6">
        <v>4.0880219998398403E-6</v>
      </c>
      <c r="D2949" s="6">
        <v>11.743468573142399</v>
      </c>
      <c r="E2949" s="6" t="s">
        <v>2</v>
      </c>
      <c r="F2949" s="6">
        <v>2.3389774730425699E-5</v>
      </c>
      <c r="G2949" s="6">
        <v>7.5965058548009399E-5</v>
      </c>
      <c r="H2949" s="21" t="s">
        <v>298</v>
      </c>
    </row>
    <row r="2950" spans="1:8" x14ac:dyDescent="0.25">
      <c r="A2950" s="5" t="s">
        <v>1927</v>
      </c>
      <c r="B2950" s="6">
        <v>5.5349091413742998E-5</v>
      </c>
      <c r="C2950" s="6">
        <v>6.87289529075975E-6</v>
      </c>
      <c r="D2950" s="6">
        <v>8.0532423487022893</v>
      </c>
      <c r="E2950" s="6" t="s">
        <v>2</v>
      </c>
      <c r="F2950" s="6">
        <v>2.0915849394725E-4</v>
      </c>
      <c r="G2950" s="6">
        <v>4.9816979312714796E-4</v>
      </c>
      <c r="H2950" s="21" t="s">
        <v>2488</v>
      </c>
    </row>
    <row r="2951" spans="1:8" x14ac:dyDescent="0.25">
      <c r="A2951" s="5" t="s">
        <v>2344</v>
      </c>
      <c r="B2951" s="6">
        <v>1.1119460876942701E-4</v>
      </c>
      <c r="C2951" s="6">
        <v>4.03254164920607E-5</v>
      </c>
      <c r="D2951" s="6">
        <v>2.75743237001207</v>
      </c>
      <c r="E2951" s="6" t="s">
        <v>2</v>
      </c>
      <c r="F2951" s="6">
        <v>2.7611571825140102E-3</v>
      </c>
      <c r="G2951" s="6">
        <v>5.02826567708881E-3</v>
      </c>
      <c r="H2951" s="21" t="s">
        <v>2488</v>
      </c>
    </row>
    <row r="2952" spans="1:8" x14ac:dyDescent="0.25">
      <c r="A2952" s="5" t="s">
        <v>965</v>
      </c>
      <c r="B2952" s="6">
        <v>1.71750337640302E-4</v>
      </c>
      <c r="C2952" s="6">
        <v>5.1253328032611203E-6</v>
      </c>
      <c r="D2952" s="6">
        <v>33.510084951170597</v>
      </c>
      <c r="E2952" s="6" t="s">
        <v>2</v>
      </c>
      <c r="F2952" s="6">
        <v>7.4035978126087201E-7</v>
      </c>
      <c r="G2952" s="6">
        <v>4.9659913211186097E-6</v>
      </c>
      <c r="H2952" s="21" t="s">
        <v>2488</v>
      </c>
    </row>
    <row r="2953" spans="1:8" x14ac:dyDescent="0.25">
      <c r="A2953" s="5" t="s">
        <v>2087</v>
      </c>
      <c r="B2953" s="6">
        <v>2.4273627032313898E-5</v>
      </c>
      <c r="C2953" s="6">
        <v>7.4638188476138595E-7</v>
      </c>
      <c r="D2953" s="6">
        <v>32.521725845575801</v>
      </c>
      <c r="E2953" s="6" t="s">
        <v>2</v>
      </c>
      <c r="F2953" s="6">
        <v>6.3736617069559296E-4</v>
      </c>
      <c r="G2953" s="6">
        <v>1.34846878693529E-3</v>
      </c>
      <c r="H2953" s="21" t="s">
        <v>2488</v>
      </c>
    </row>
    <row r="2954" spans="1:8" x14ac:dyDescent="0.25">
      <c r="A2954" s="5" t="s">
        <v>408</v>
      </c>
      <c r="B2954" s="6">
        <v>6.6942474381088296E-4</v>
      </c>
      <c r="C2954" s="6">
        <v>1.27299423418838E-5</v>
      </c>
      <c r="D2954" s="6">
        <v>52.586628111295902</v>
      </c>
      <c r="E2954" s="6" t="s">
        <v>2</v>
      </c>
      <c r="F2954" s="6">
        <v>4.1563276780059404E-9</v>
      </c>
      <c r="G2954" s="6">
        <v>2.252575E-7</v>
      </c>
      <c r="H2954" s="21" t="s">
        <v>2488</v>
      </c>
    </row>
    <row r="2955" spans="1:8" x14ac:dyDescent="0.25">
      <c r="A2955" s="5" t="s">
        <v>2283</v>
      </c>
      <c r="B2955" s="6">
        <v>2.2885944621516101E-5</v>
      </c>
      <c r="C2955" s="6">
        <v>6.0210351623957606E-8</v>
      </c>
      <c r="D2955" s="6">
        <v>380.09983340488998</v>
      </c>
      <c r="E2955" s="6" t="s">
        <v>2</v>
      </c>
      <c r="F2955" s="6">
        <v>2.0056768948324799E-3</v>
      </c>
      <c r="G2955" s="6">
        <v>3.7724144605156E-3</v>
      </c>
      <c r="H2955" s="21" t="s">
        <v>298</v>
      </c>
    </row>
    <row r="2956" spans="1:8" x14ac:dyDescent="0.25">
      <c r="A2956" s="5" t="s">
        <v>1099</v>
      </c>
      <c r="B2956" s="6">
        <v>7.3952207033199205E-5</v>
      </c>
      <c r="C2956" s="6">
        <v>3.80293414006339E-6</v>
      </c>
      <c r="D2956" s="6">
        <v>19.446091967284602</v>
      </c>
      <c r="E2956" s="6" t="s">
        <v>2</v>
      </c>
      <c r="F2956" s="6">
        <v>1.8442768852280799E-6</v>
      </c>
      <c r="G2956" s="6">
        <v>9.6613939393939394E-6</v>
      </c>
      <c r="H2956" s="21" t="s">
        <v>2488</v>
      </c>
    </row>
    <row r="2957" spans="1:8" x14ac:dyDescent="0.25">
      <c r="A2957" s="5" t="s">
        <v>1039</v>
      </c>
      <c r="B2957" s="6">
        <v>2.5405401264344801E-4</v>
      </c>
      <c r="C2957" s="6">
        <v>1.3601804315119501E-5</v>
      </c>
      <c r="D2957" s="6">
        <v>18.677964096355002</v>
      </c>
      <c r="E2957" s="6" t="s">
        <v>2</v>
      </c>
      <c r="F2957" s="6">
        <v>1.3009715687336501E-6</v>
      </c>
      <c r="G2957" s="6">
        <v>7.4898586866167902E-6</v>
      </c>
      <c r="H2957" s="21" t="s">
        <v>2488</v>
      </c>
    </row>
    <row r="2958" spans="1:8" x14ac:dyDescent="0.25">
      <c r="A2958" s="5" t="s">
        <v>410</v>
      </c>
      <c r="B2958" s="6">
        <v>4.6080486652276298E-4</v>
      </c>
      <c r="C2958" s="6">
        <v>8.01618380732847E-5</v>
      </c>
      <c r="D2958" s="6">
        <v>5.7484318922613902</v>
      </c>
      <c r="E2958" s="6" t="s">
        <v>2</v>
      </c>
      <c r="F2958" s="6">
        <v>4.1563276780059404E-9</v>
      </c>
      <c r="G2958" s="6">
        <v>2.252575E-7</v>
      </c>
      <c r="H2958" s="21" t="s">
        <v>298</v>
      </c>
    </row>
    <row r="2959" spans="1:8" x14ac:dyDescent="0.25">
      <c r="A2959" s="5" t="s">
        <v>1876</v>
      </c>
      <c r="B2959" s="6">
        <v>1.21214142711403E-3</v>
      </c>
      <c r="C2959" s="6">
        <v>4.78098335317088E-5</v>
      </c>
      <c r="D2959" s="6">
        <v>25.3533915007277</v>
      </c>
      <c r="E2959" s="6" t="s">
        <v>2</v>
      </c>
      <c r="F2959" s="6">
        <v>1.52538242723281E-4</v>
      </c>
      <c r="G2959" s="6">
        <v>3.7677864504632899E-4</v>
      </c>
      <c r="H2959" s="21" t="s">
        <v>2488</v>
      </c>
    </row>
    <row r="2960" spans="1:8" x14ac:dyDescent="0.25">
      <c r="A2960" s="5" t="s">
        <v>1986</v>
      </c>
      <c r="B2960" s="6">
        <v>8.8418484212485394E-5</v>
      </c>
      <c r="C2960" s="6">
        <v>3.0955396382303399E-6</v>
      </c>
      <c r="D2960" s="6">
        <v>28.563189151418001</v>
      </c>
      <c r="E2960" s="6" t="s">
        <v>2</v>
      </c>
      <c r="F2960" s="6">
        <v>3.16523450719939E-4</v>
      </c>
      <c r="G2960" s="6">
        <v>7.2284049851729796E-4</v>
      </c>
      <c r="H2960" s="21" t="s">
        <v>2488</v>
      </c>
    </row>
    <row r="2961" spans="1:8" x14ac:dyDescent="0.25">
      <c r="A2961" s="5" t="s">
        <v>937</v>
      </c>
      <c r="B2961" s="6">
        <v>1.2421649951181799E-4</v>
      </c>
      <c r="C2961" s="6">
        <v>4.9015584067920096E-6</v>
      </c>
      <c r="D2961" s="6">
        <v>25.3422461190493</v>
      </c>
      <c r="E2961" s="6" t="s">
        <v>2</v>
      </c>
      <c r="F2961" s="6">
        <v>6.4752471792125699E-7</v>
      </c>
      <c r="G2961" s="6">
        <v>4.5458380566801604E-6</v>
      </c>
      <c r="H2961" s="21" t="s">
        <v>2488</v>
      </c>
    </row>
    <row r="2962" spans="1:8" x14ac:dyDescent="0.25">
      <c r="A2962" s="5" t="s">
        <v>2236</v>
      </c>
      <c r="B2962" s="6">
        <v>1.4003272214187099E-4</v>
      </c>
      <c r="C2962" s="6">
        <v>8.1951225990923503E-6</v>
      </c>
      <c r="D2962" s="6">
        <v>17.087324862886099</v>
      </c>
      <c r="E2962" s="6" t="s">
        <v>2</v>
      </c>
      <c r="F2962" s="6">
        <v>1.5743461875251899E-3</v>
      </c>
      <c r="G2962" s="6">
        <v>3.0471354722144601E-3</v>
      </c>
      <c r="H2962" s="21" t="s">
        <v>2488</v>
      </c>
    </row>
    <row r="2963" spans="1:8" x14ac:dyDescent="0.25">
      <c r="A2963" s="5" t="s">
        <v>534</v>
      </c>
      <c r="B2963" s="6">
        <v>5.6743830570534999E-5</v>
      </c>
      <c r="C2963" s="6">
        <v>3.4309824099927098E-6</v>
      </c>
      <c r="D2963" s="6">
        <v>16.5386538867903</v>
      </c>
      <c r="E2963" s="6" t="s">
        <v>2</v>
      </c>
      <c r="F2963" s="6">
        <v>2.8164600625478301E-8</v>
      </c>
      <c r="G2963" s="6">
        <v>6.3459155844155796E-7</v>
      </c>
      <c r="H2963" s="21" t="s">
        <v>2482</v>
      </c>
    </row>
    <row r="2964" spans="1:8" x14ac:dyDescent="0.25">
      <c r="A2964" s="5" t="s">
        <v>1883</v>
      </c>
      <c r="B2964" s="6">
        <v>8.0144224103650998E-5</v>
      </c>
      <c r="C2964" s="6">
        <v>1.85560965584937E-6</v>
      </c>
      <c r="D2964" s="6">
        <v>43.190238771939498</v>
      </c>
      <c r="E2964" s="6" t="s">
        <v>2</v>
      </c>
      <c r="F2964" s="6">
        <v>1.60717492778856E-4</v>
      </c>
      <c r="G2964" s="6">
        <v>3.9361467385159001E-4</v>
      </c>
      <c r="H2964" s="21" t="s">
        <v>2488</v>
      </c>
    </row>
    <row r="2965" spans="1:8" x14ac:dyDescent="0.25">
      <c r="A2965" s="5" t="s">
        <v>2158</v>
      </c>
      <c r="B2965" s="6">
        <v>2.9267206568410698E-5</v>
      </c>
      <c r="C2965" s="6">
        <v>5.9337873825463299E-7</v>
      </c>
      <c r="D2965" s="6">
        <v>49.322978195169902</v>
      </c>
      <c r="E2965" s="6" t="s">
        <v>2</v>
      </c>
      <c r="F2965" s="6">
        <v>9.5143072147512104E-4</v>
      </c>
      <c r="G2965" s="6">
        <v>1.9304356735948499E-3</v>
      </c>
      <c r="H2965" s="21" t="s">
        <v>2482</v>
      </c>
    </row>
    <row r="2966" spans="1:8" x14ac:dyDescent="0.25">
      <c r="A2966" s="5" t="s">
        <v>574</v>
      </c>
      <c r="B2966" s="6">
        <v>5.4302593818811E-5</v>
      </c>
      <c r="C2966" s="6">
        <v>3.4762001213085599E-6</v>
      </c>
      <c r="D2966" s="6">
        <v>15.6212507691789</v>
      </c>
      <c r="E2966" s="6" t="s">
        <v>2</v>
      </c>
      <c r="F2966" s="6">
        <v>4.2890753535176699E-8</v>
      </c>
      <c r="G2966" s="6">
        <v>8.3757718309859205E-7</v>
      </c>
      <c r="H2966" s="21" t="s">
        <v>2488</v>
      </c>
    </row>
    <row r="2967" spans="1:8" x14ac:dyDescent="0.25">
      <c r="A2967" s="5" t="s">
        <v>696</v>
      </c>
      <c r="B2967" s="6">
        <v>1.5993500316163501E-4</v>
      </c>
      <c r="C2967" s="6">
        <v>6.9237170836825397E-6</v>
      </c>
      <c r="D2967" s="6">
        <v>23.0995867145643</v>
      </c>
      <c r="E2967" s="6" t="s">
        <v>2</v>
      </c>
      <c r="F2967" s="6">
        <v>1.4179761685325299E-7</v>
      </c>
      <c r="G2967" s="6">
        <v>1.7266701754386001E-6</v>
      </c>
      <c r="H2967" s="21" t="s">
        <v>2488</v>
      </c>
    </row>
    <row r="2968" spans="1:8" x14ac:dyDescent="0.25">
      <c r="A2968" s="5" t="s">
        <v>1336</v>
      </c>
      <c r="B2968" s="6">
        <v>4.92304357505257E-4</v>
      </c>
      <c r="C2968" s="6">
        <v>2.1462073399453801E-5</v>
      </c>
      <c r="D2968" s="6">
        <v>22.938340967456899</v>
      </c>
      <c r="E2968" s="6" t="s">
        <v>2</v>
      </c>
      <c r="F2968" s="6">
        <v>7.6113317585303804E-6</v>
      </c>
      <c r="G2968" s="6">
        <v>2.99686988636364E-5</v>
      </c>
      <c r="H2968" s="21" t="s">
        <v>2488</v>
      </c>
    </row>
    <row r="2969" spans="1:8" x14ac:dyDescent="0.25">
      <c r="A2969" s="5" t="s">
        <v>1233</v>
      </c>
      <c r="B2969" s="6">
        <v>1.0767418369625E-4</v>
      </c>
      <c r="C2969" s="6">
        <v>5.8125942978000701E-6</v>
      </c>
      <c r="D2969" s="6">
        <v>18.524290218741399</v>
      </c>
      <c r="E2969" s="6" t="s">
        <v>2</v>
      </c>
      <c r="F2969" s="6">
        <v>4.4442192461812103E-6</v>
      </c>
      <c r="G2969" s="6">
        <v>1.9464667931688801E-5</v>
      </c>
      <c r="H2969" s="21" t="s">
        <v>2488</v>
      </c>
    </row>
    <row r="2970" spans="1:8" x14ac:dyDescent="0.25">
      <c r="A2970" s="5" t="s">
        <v>2193</v>
      </c>
      <c r="B2970" s="6">
        <v>2.98423407586315E-5</v>
      </c>
      <c r="C2970" s="6">
        <v>1.15352997000476E-6</v>
      </c>
      <c r="D2970" s="6">
        <v>25.870451166958699</v>
      </c>
      <c r="E2970" s="6" t="s">
        <v>2</v>
      </c>
      <c r="F2970" s="6">
        <v>1.2411082003217001E-3</v>
      </c>
      <c r="G2970" s="6">
        <v>2.4697443433821398E-3</v>
      </c>
      <c r="H2970" s="21" t="s">
        <v>2488</v>
      </c>
    </row>
    <row r="2971" spans="1:8" x14ac:dyDescent="0.25">
      <c r="A2971" s="5" t="s">
        <v>1446</v>
      </c>
      <c r="B2971" s="6">
        <v>1.23872158042395E-4</v>
      </c>
      <c r="C2971" s="6">
        <v>6.8460087547119104E-6</v>
      </c>
      <c r="D2971" s="6">
        <v>18.0940694761948</v>
      </c>
      <c r="E2971" s="6" t="s">
        <v>2</v>
      </c>
      <c r="F2971" s="6">
        <v>1.48960410076433E-5</v>
      </c>
      <c r="G2971" s="6">
        <v>5.2263107287449403E-5</v>
      </c>
      <c r="H2971" s="21" t="s">
        <v>2488</v>
      </c>
    </row>
    <row r="2972" spans="1:8" x14ac:dyDescent="0.25">
      <c r="A2972" s="5" t="s">
        <v>2191</v>
      </c>
      <c r="B2972" s="6">
        <v>7.1852785975251696E-5</v>
      </c>
      <c r="C2972" s="6">
        <v>5.95949161718941E-6</v>
      </c>
      <c r="D2972" s="6">
        <v>12.056865013116401</v>
      </c>
      <c r="E2972" s="6" t="s">
        <v>2</v>
      </c>
      <c r="F2972" s="6">
        <v>1.21187545616627E-3</v>
      </c>
      <c r="G2972" s="6">
        <v>2.41642854574223E-3</v>
      </c>
      <c r="H2972" s="21" t="s">
        <v>2488</v>
      </c>
    </row>
    <row r="2973" spans="1:8" x14ac:dyDescent="0.25">
      <c r="A2973" s="5" t="s">
        <v>2275</v>
      </c>
      <c r="B2973" s="6">
        <v>8.2428136671576594E-5</v>
      </c>
      <c r="C2973" s="6">
        <v>1.06864601553787E-5</v>
      </c>
      <c r="D2973" s="6">
        <v>7.7133246625253502</v>
      </c>
      <c r="E2973" s="6" t="s">
        <v>2</v>
      </c>
      <c r="F2973" s="6">
        <v>1.93617061788403E-3</v>
      </c>
      <c r="G2973" s="6">
        <v>3.6555710163443198E-3</v>
      </c>
      <c r="H2973" s="21" t="s">
        <v>2488</v>
      </c>
    </row>
    <row r="2974" spans="1:8" x14ac:dyDescent="0.25">
      <c r="A2974" s="5" t="s">
        <v>2405</v>
      </c>
      <c r="B2974" s="6">
        <v>1.9821658867937899E-5</v>
      </c>
      <c r="C2974" s="6">
        <v>4.2348683530447298E-7</v>
      </c>
      <c r="D2974" s="6">
        <v>46.805844280110399</v>
      </c>
      <c r="E2974" s="6" t="s">
        <v>2</v>
      </c>
      <c r="F2974" s="6">
        <v>3.89331068235802E-3</v>
      </c>
      <c r="G2974" s="6">
        <v>6.8349894987335402E-3</v>
      </c>
      <c r="H2974" s="21" t="s">
        <v>2488</v>
      </c>
    </row>
    <row r="2975" spans="1:8" x14ac:dyDescent="0.25">
      <c r="A2975" s="5" t="s">
        <v>428</v>
      </c>
      <c r="B2975" s="6">
        <v>7.4279774590682904E-4</v>
      </c>
      <c r="C2975" s="6">
        <v>1.85262748289257E-4</v>
      </c>
      <c r="D2975" s="6">
        <v>4.0094285158021901</v>
      </c>
      <c r="E2975" s="6" t="s">
        <v>2</v>
      </c>
      <c r="F2975" s="6">
        <v>5.6649646957760801E-9</v>
      </c>
      <c r="G2975" s="6">
        <v>2.5640169934640499E-7</v>
      </c>
      <c r="H2975" s="21" t="s">
        <v>2488</v>
      </c>
    </row>
    <row r="2976" spans="1:8" x14ac:dyDescent="0.25">
      <c r="A2976" s="5" t="s">
        <v>1776</v>
      </c>
      <c r="B2976" s="6">
        <v>2.1026386730122801E-5</v>
      </c>
      <c r="C2976" s="6">
        <v>9.7813333500053396E-7</v>
      </c>
      <c r="D2976" s="6">
        <v>21.496442231069999</v>
      </c>
      <c r="E2976" s="6" t="s">
        <v>2</v>
      </c>
      <c r="F2976" s="6">
        <v>8.4526351473861798E-5</v>
      </c>
      <c r="G2976" s="6">
        <v>2.25344170834936E-4</v>
      </c>
      <c r="H2976" s="21" t="s">
        <v>2488</v>
      </c>
    </row>
    <row r="2977" spans="1:8" x14ac:dyDescent="0.25">
      <c r="A2977" s="5" t="s">
        <v>1505</v>
      </c>
      <c r="B2977" s="6">
        <v>1.37214058181842E-4</v>
      </c>
      <c r="C2977" s="6">
        <v>2.5086970147846199E-5</v>
      </c>
      <c r="D2977" s="6">
        <v>5.4695348769975896</v>
      </c>
      <c r="E2977" s="6" t="s">
        <v>2</v>
      </c>
      <c r="F2977" s="6">
        <v>2.1319085720602E-5</v>
      </c>
      <c r="G2977" s="6">
        <v>7.0434303435114502E-5</v>
      </c>
      <c r="H2977" s="21" t="s">
        <v>2488</v>
      </c>
    </row>
    <row r="2978" spans="1:8" x14ac:dyDescent="0.25">
      <c r="A2978" s="5" t="s">
        <v>915</v>
      </c>
      <c r="B2978" s="6">
        <v>3.93284298241773E-4</v>
      </c>
      <c r="C2978" s="6">
        <v>2.2970409642526201E-5</v>
      </c>
      <c r="D2978" s="6">
        <v>17.121344562948799</v>
      </c>
      <c r="E2978" s="6" t="s">
        <v>2</v>
      </c>
      <c r="F2978" s="6">
        <v>5.88812824757338E-7</v>
      </c>
      <c r="G2978" s="6">
        <v>4.28923664921466E-6</v>
      </c>
      <c r="H2978" s="21" t="s">
        <v>2488</v>
      </c>
    </row>
    <row r="2979" spans="1:8" x14ac:dyDescent="0.25">
      <c r="A2979" s="5" t="s">
        <v>2075</v>
      </c>
      <c r="B2979" s="6">
        <v>5.6864915977160999E-5</v>
      </c>
      <c r="C2979" s="6">
        <v>1.3362168480416399E-5</v>
      </c>
      <c r="D2979" s="6">
        <v>4.2556652432950903</v>
      </c>
      <c r="E2979" s="6" t="s">
        <v>2</v>
      </c>
      <c r="F2979" s="6">
        <v>5.7575302488393001E-4</v>
      </c>
      <c r="G2979" s="6">
        <v>1.23013071609125E-3</v>
      </c>
      <c r="H2979" s="21" t="s">
        <v>2488</v>
      </c>
    </row>
    <row r="2980" spans="1:8" x14ac:dyDescent="0.25">
      <c r="A2980" s="5" t="s">
        <v>1355</v>
      </c>
      <c r="B2980" s="6">
        <v>1.08763543203835E-4</v>
      </c>
      <c r="C2980" s="6">
        <v>1.25268161856337E-5</v>
      </c>
      <c r="D2980" s="6">
        <v>8.6824570259576195</v>
      </c>
      <c r="E2980" s="6" t="s">
        <v>2</v>
      </c>
      <c r="F2980" s="6">
        <v>8.2476577141919499E-6</v>
      </c>
      <c r="G2980" s="6">
        <v>3.20340336134454E-5</v>
      </c>
      <c r="H2980" s="21" t="s">
        <v>2488</v>
      </c>
    </row>
    <row r="2981" spans="1:8" x14ac:dyDescent="0.25">
      <c r="A2981" s="5" t="s">
        <v>1237</v>
      </c>
      <c r="B2981" s="6">
        <v>2.6276816671397501E-4</v>
      </c>
      <c r="C2981" s="6">
        <v>1.8155854424042499E-5</v>
      </c>
      <c r="D2981" s="6">
        <v>14.4729165908055</v>
      </c>
      <c r="E2981" s="6" t="s">
        <v>2</v>
      </c>
      <c r="F2981" s="6">
        <v>4.6219670827642403E-6</v>
      </c>
      <c r="G2981" s="6">
        <v>2.0151806167400899E-5</v>
      </c>
      <c r="H2981" s="21" t="s">
        <v>2488</v>
      </c>
    </row>
    <row r="2982" spans="1:8" x14ac:dyDescent="0.25">
      <c r="A2982" s="5" t="s">
        <v>2205</v>
      </c>
      <c r="B2982" s="6">
        <v>1.07751760538564E-4</v>
      </c>
      <c r="C2982" s="6">
        <v>3.3151308082508501E-5</v>
      </c>
      <c r="D2982" s="6">
        <v>3.2503019268617401</v>
      </c>
      <c r="E2982" s="6" t="s">
        <v>2</v>
      </c>
      <c r="F2982" s="6">
        <v>1.3200233290492399E-3</v>
      </c>
      <c r="G2982" s="6">
        <v>2.6065753313390299E-3</v>
      </c>
      <c r="H2982" s="21" t="s">
        <v>2488</v>
      </c>
    </row>
    <row r="2983" spans="1:8" x14ac:dyDescent="0.25">
      <c r="A2983" s="5" t="s">
        <v>1239</v>
      </c>
      <c r="B2983" s="6">
        <v>6.1127603932891204E-5</v>
      </c>
      <c r="C2983" s="6">
        <v>9.9443345843680103E-6</v>
      </c>
      <c r="D2983" s="6">
        <v>6.1469778007047999</v>
      </c>
      <c r="E2983" s="6" t="s">
        <v>2</v>
      </c>
      <c r="F2983" s="6">
        <v>4.6219670827642403E-6</v>
      </c>
      <c r="G2983" s="6">
        <v>2.0151806167400899E-5</v>
      </c>
      <c r="H2983" s="21" t="s">
        <v>2488</v>
      </c>
    </row>
    <row r="2984" spans="1:8" x14ac:dyDescent="0.25">
      <c r="A2984" s="5" t="s">
        <v>371</v>
      </c>
      <c r="B2984" s="6">
        <v>4.1840409072762202E-4</v>
      </c>
      <c r="C2984" s="6">
        <v>5.9364276584014998E-5</v>
      </c>
      <c r="D2984" s="6">
        <v>7.0480786561169797</v>
      </c>
      <c r="E2984" s="6" t="s">
        <v>2</v>
      </c>
      <c r="F2984" s="6">
        <v>9.5394183223995402E-10</v>
      </c>
      <c r="G2984" s="6">
        <v>9.0577726027397298E-8</v>
      </c>
      <c r="H2984" s="21" t="s">
        <v>2488</v>
      </c>
    </row>
    <row r="2985" spans="1:8" x14ac:dyDescent="0.25">
      <c r="A2985" s="5" t="s">
        <v>1842</v>
      </c>
      <c r="B2985" s="6">
        <v>1.20297012815282E-4</v>
      </c>
      <c r="C2985" s="6">
        <v>1.11983980403861E-5</v>
      </c>
      <c r="D2985" s="6">
        <v>10.742341215363201</v>
      </c>
      <c r="E2985" s="6" t="s">
        <v>2</v>
      </c>
      <c r="F2985" s="6">
        <v>1.25631700502464E-4</v>
      </c>
      <c r="G2985" s="6">
        <v>3.1744636966824597E-4</v>
      </c>
      <c r="H2985" s="21" t="s">
        <v>2488</v>
      </c>
    </row>
    <row r="2986" spans="1:8" x14ac:dyDescent="0.25">
      <c r="A2986" s="5" t="s">
        <v>2380</v>
      </c>
      <c r="B2986" s="6">
        <v>1.9794801705362999E-5</v>
      </c>
      <c r="C2986" s="6">
        <v>9.6912248699635406E-7</v>
      </c>
      <c r="D2986" s="6">
        <v>20.425490039668698</v>
      </c>
      <c r="E2986" s="6" t="s">
        <v>2</v>
      </c>
      <c r="F2986" s="6">
        <v>3.3327605137415499E-3</v>
      </c>
      <c r="G2986" s="6">
        <v>5.9549797605052803E-3</v>
      </c>
      <c r="H2986" s="21" t="s">
        <v>298</v>
      </c>
    </row>
    <row r="2987" spans="1:8" x14ac:dyDescent="0.25">
      <c r="A2987" s="5" t="s">
        <v>1309</v>
      </c>
      <c r="B2987" s="6">
        <v>5.3248808188542303E-5</v>
      </c>
      <c r="C2987" s="6">
        <v>2.8230550349627701E-6</v>
      </c>
      <c r="D2987" s="6">
        <v>18.862121895985101</v>
      </c>
      <c r="E2987" s="6" t="s">
        <v>2</v>
      </c>
      <c r="F2987" s="6">
        <v>6.4406712122908696E-6</v>
      </c>
      <c r="G2987" s="6">
        <v>2.6087457627118599E-5</v>
      </c>
      <c r="H2987" s="21" t="s">
        <v>2488</v>
      </c>
    </row>
    <row r="2988" spans="1:8" x14ac:dyDescent="0.25">
      <c r="A2988" s="5" t="s">
        <v>604</v>
      </c>
      <c r="B2988" s="6">
        <v>9.2402052082967605E-5</v>
      </c>
      <c r="C2988" s="6">
        <v>4.4993539654663402E-6</v>
      </c>
      <c r="D2988" s="6">
        <v>20.536737672158299</v>
      </c>
      <c r="E2988" s="6" t="s">
        <v>2</v>
      </c>
      <c r="F2988" s="6">
        <v>6.1153043066968902E-8</v>
      </c>
      <c r="G2988" s="6">
        <v>1.03710806845966E-6</v>
      </c>
      <c r="H2988" s="21" t="s">
        <v>2488</v>
      </c>
    </row>
    <row r="2989" spans="1:8" x14ac:dyDescent="0.25">
      <c r="A2989" s="5" t="s">
        <v>1186</v>
      </c>
      <c r="B2989" s="6">
        <v>2.4512379369096898E-3</v>
      </c>
      <c r="C2989" s="6">
        <v>4.8091108814250197E-5</v>
      </c>
      <c r="D2989" s="6">
        <v>50.970709500117501</v>
      </c>
      <c r="E2989" s="6" t="s">
        <v>2</v>
      </c>
      <c r="F2989" s="6">
        <v>3.2088539620225598E-6</v>
      </c>
      <c r="G2989" s="6">
        <v>1.5053119079837601E-5</v>
      </c>
      <c r="H2989" s="21" t="s">
        <v>2488</v>
      </c>
    </row>
    <row r="2990" spans="1:8" x14ac:dyDescent="0.25">
      <c r="A2990" s="5" t="s">
        <v>2142</v>
      </c>
      <c r="B2990" s="6">
        <v>7.2430726971318195E-5</v>
      </c>
      <c r="C2990" s="6">
        <v>2.2231004807084599E-5</v>
      </c>
      <c r="D2990" s="6">
        <v>3.2580950613728401</v>
      </c>
      <c r="E2990" s="6" t="s">
        <v>2</v>
      </c>
      <c r="F2990" s="6">
        <v>8.8898681867827505E-4</v>
      </c>
      <c r="G2990" s="6">
        <v>1.8143606881625401E-3</v>
      </c>
      <c r="H2990" s="21" t="s">
        <v>2488</v>
      </c>
    </row>
    <row r="2991" spans="1:8" x14ac:dyDescent="0.25">
      <c r="A2991" s="5" t="s">
        <v>1409</v>
      </c>
      <c r="B2991" s="6">
        <v>1.9068123126237199E-4</v>
      </c>
      <c r="C2991" s="6">
        <v>9.2094732503601896E-6</v>
      </c>
      <c r="D2991" s="6">
        <v>20.7049009295852</v>
      </c>
      <c r="E2991" s="6" t="s">
        <v>2</v>
      </c>
      <c r="F2991" s="6">
        <v>1.14062375117278E-5</v>
      </c>
      <c r="G2991" s="6">
        <v>4.1783923849814903E-5</v>
      </c>
      <c r="H2991" s="21" t="s">
        <v>2488</v>
      </c>
    </row>
    <row r="2992" spans="1:8" x14ac:dyDescent="0.25">
      <c r="A2992" s="5" t="s">
        <v>1155</v>
      </c>
      <c r="B2992" s="6">
        <v>1.76168490439413E-4</v>
      </c>
      <c r="C2992" s="6">
        <v>3.61050644822641E-5</v>
      </c>
      <c r="D2992" s="6">
        <v>4.8793290627123103</v>
      </c>
      <c r="E2992" s="6" t="s">
        <v>2</v>
      </c>
      <c r="F2992" s="6">
        <v>2.5949119700693198E-6</v>
      </c>
      <c r="G2992" s="6">
        <v>1.26417535211268E-5</v>
      </c>
      <c r="H2992" s="21" t="s">
        <v>2488</v>
      </c>
    </row>
    <row r="2993" spans="1:8" x14ac:dyDescent="0.25">
      <c r="A2993" s="5" t="s">
        <v>1112</v>
      </c>
      <c r="B2993" s="6">
        <v>1.4523972937628501E-4</v>
      </c>
      <c r="C2993" s="6">
        <v>8.6448122775180904E-6</v>
      </c>
      <c r="D2993" s="6">
        <v>16.800796213238598</v>
      </c>
      <c r="E2993" s="6" t="s">
        <v>2</v>
      </c>
      <c r="F2993" s="6">
        <v>2.1001702010903598E-6</v>
      </c>
      <c r="G2993" s="6">
        <v>1.0789547813195E-5</v>
      </c>
      <c r="H2993" s="21" t="s">
        <v>2488</v>
      </c>
    </row>
    <row r="2994" spans="1:8" x14ac:dyDescent="0.25">
      <c r="A2994" s="5" t="s">
        <v>1285</v>
      </c>
      <c r="B2994" s="6">
        <v>1.9639203422846101E-4</v>
      </c>
      <c r="C2994" s="6">
        <v>5.2649903617718198E-5</v>
      </c>
      <c r="D2994" s="6">
        <v>3.7301499287525601</v>
      </c>
      <c r="E2994" s="6" t="s">
        <v>2</v>
      </c>
      <c r="F2994" s="6">
        <v>5.6537993328238697E-6</v>
      </c>
      <c r="G2994" s="6">
        <v>2.3618908323281099E-5</v>
      </c>
      <c r="H2994" s="21" t="s">
        <v>2488</v>
      </c>
    </row>
    <row r="2995" spans="1:8" x14ac:dyDescent="0.25">
      <c r="A2995" s="5" t="s">
        <v>1048</v>
      </c>
      <c r="B2995" s="6">
        <v>1.4763497948868301E-4</v>
      </c>
      <c r="C2995" s="6">
        <v>1.4328189526861701E-5</v>
      </c>
      <c r="D2995" s="6">
        <v>10.3038125795241</v>
      </c>
      <c r="E2995" s="6" t="s">
        <v>2</v>
      </c>
      <c r="F2995" s="6">
        <v>1.38949632609171E-6</v>
      </c>
      <c r="G2995" s="6">
        <v>7.9032731747333904E-6</v>
      </c>
      <c r="H2995" s="21" t="s">
        <v>2488</v>
      </c>
    </row>
    <row r="2996" spans="1:8" x14ac:dyDescent="0.25">
      <c r="A2996" s="5" t="s">
        <v>848</v>
      </c>
      <c r="B2996" s="6">
        <v>3.2639087151573601E-4</v>
      </c>
      <c r="C2996" s="6">
        <v>5.9001771561520599E-5</v>
      </c>
      <c r="D2996" s="6">
        <v>5.53188256687194</v>
      </c>
      <c r="E2996" s="6" t="s">
        <v>2</v>
      </c>
      <c r="F2996" s="6">
        <v>3.7520397363696299E-7</v>
      </c>
      <c r="G2996" s="6">
        <v>3.2048397040690499E-6</v>
      </c>
      <c r="H2996" s="21" t="s">
        <v>2488</v>
      </c>
    </row>
    <row r="2997" spans="1:8" x14ac:dyDescent="0.25">
      <c r="A2997" s="5" t="s">
        <v>950</v>
      </c>
      <c r="B2997" s="6">
        <v>4.7286794048057302E-5</v>
      </c>
      <c r="C2997" s="6">
        <v>3.1342815888846801E-6</v>
      </c>
      <c r="D2997" s="6">
        <v>15.0869641756994</v>
      </c>
      <c r="E2997" s="6" t="s">
        <v>2</v>
      </c>
      <c r="F2997" s="6">
        <v>6.9273612692112898E-7</v>
      </c>
      <c r="G2997" s="6">
        <v>4.7577784371909001E-6</v>
      </c>
      <c r="H2997" s="21" t="s">
        <v>2488</v>
      </c>
    </row>
    <row r="2998" spans="1:8" x14ac:dyDescent="0.25">
      <c r="A2998" s="5" t="s">
        <v>2213</v>
      </c>
      <c r="B2998" s="6">
        <v>3.9127794666827899E-5</v>
      </c>
      <c r="C2998" s="6">
        <v>1.01945634396109E-6</v>
      </c>
      <c r="D2998" s="6">
        <v>38.381039951938597</v>
      </c>
      <c r="E2998" s="6" t="s">
        <v>2</v>
      </c>
      <c r="F2998" s="6">
        <v>1.34965093912978E-3</v>
      </c>
      <c r="G2998" s="6">
        <v>2.6529866934203099E-3</v>
      </c>
      <c r="H2998" s="21" t="s">
        <v>2488</v>
      </c>
    </row>
    <row r="2999" spans="1:8" x14ac:dyDescent="0.25">
      <c r="A2999" s="5" t="s">
        <v>363</v>
      </c>
      <c r="B2999" s="6">
        <v>1.8319442875264901E-3</v>
      </c>
      <c r="C2999" s="6">
        <v>3.8395336557436101E-4</v>
      </c>
      <c r="D2999" s="6">
        <v>4.7712676897259696</v>
      </c>
      <c r="E2999" s="6" t="s">
        <v>2</v>
      </c>
      <c r="F2999" s="6">
        <v>8.0301016433919499E-10</v>
      </c>
      <c r="G2999" s="6">
        <v>8.3068552238806001E-8</v>
      </c>
      <c r="H2999" s="21" t="s">
        <v>2482</v>
      </c>
    </row>
    <row r="3000" spans="1:8" x14ac:dyDescent="0.25">
      <c r="A3000" s="5" t="s">
        <v>1072</v>
      </c>
      <c r="B3000" s="6">
        <v>4.6851416513446199E-4</v>
      </c>
      <c r="C3000" s="6">
        <v>1.14602016719052E-4</v>
      </c>
      <c r="D3000" s="6">
        <v>4.08818429681767</v>
      </c>
      <c r="E3000" s="6" t="s">
        <v>2</v>
      </c>
      <c r="F3000" s="6">
        <v>1.5521171843624001E-6</v>
      </c>
      <c r="G3000" s="6">
        <v>8.5194686756542392E-6</v>
      </c>
      <c r="H3000" s="21" t="s">
        <v>2488</v>
      </c>
    </row>
    <row r="3001" spans="1:8" x14ac:dyDescent="0.25">
      <c r="A3001" s="5" t="s">
        <v>524</v>
      </c>
      <c r="B3001" s="6">
        <v>5.7885468709056604E-4</v>
      </c>
      <c r="C3001" s="6">
        <v>7.5667254336420298E-5</v>
      </c>
      <c r="D3001" s="6">
        <v>7.6500025297197896</v>
      </c>
      <c r="E3001" s="6" t="s">
        <v>2</v>
      </c>
      <c r="F3001" s="6">
        <v>2.6085179287745499E-8</v>
      </c>
      <c r="G3001" s="6">
        <v>6.19517465753425E-7</v>
      </c>
      <c r="H3001" s="21" t="s">
        <v>2488</v>
      </c>
    </row>
    <row r="3002" spans="1:8" x14ac:dyDescent="0.25">
      <c r="A3002" s="5" t="s">
        <v>642</v>
      </c>
      <c r="B3002" s="6">
        <v>1.1804787332475499E-3</v>
      </c>
      <c r="C3002" s="6">
        <v>2.6766947409064901E-4</v>
      </c>
      <c r="D3002" s="6">
        <v>4.4102105301995396</v>
      </c>
      <c r="E3002" s="6" t="s">
        <v>2</v>
      </c>
      <c r="F3002" s="6">
        <v>8.2908726394717701E-8</v>
      </c>
      <c r="G3002" s="6">
        <v>1.21401936842105E-6</v>
      </c>
      <c r="H3002" s="21" t="s">
        <v>2488</v>
      </c>
    </row>
    <row r="3003" spans="1:8" x14ac:dyDescent="0.25">
      <c r="A3003" s="5" t="s">
        <v>1447</v>
      </c>
      <c r="B3003" s="6">
        <v>7.8578012376417307E-5</v>
      </c>
      <c r="C3003" s="6">
        <v>2.9756237657442399E-5</v>
      </c>
      <c r="D3003" s="6">
        <v>2.6407240485513501</v>
      </c>
      <c r="E3003" s="6" t="s">
        <v>2</v>
      </c>
      <c r="F3003" s="6">
        <v>1.48960410076433E-5</v>
      </c>
      <c r="G3003" s="6">
        <v>5.2263107287449403E-5</v>
      </c>
      <c r="H3003" s="21" t="s">
        <v>2488</v>
      </c>
    </row>
    <row r="3004" spans="1:8" x14ac:dyDescent="0.25">
      <c r="A3004" s="5" t="s">
        <v>609</v>
      </c>
      <c r="B3004" s="6">
        <v>7.1374624717208599E-4</v>
      </c>
      <c r="C3004" s="6">
        <v>1.5436215119636799E-4</v>
      </c>
      <c r="D3004" s="6">
        <v>4.6238423191194897</v>
      </c>
      <c r="E3004" s="6" t="s">
        <v>2</v>
      </c>
      <c r="F3004" s="6">
        <v>6.3004487888147099E-8</v>
      </c>
      <c r="G3004" s="6">
        <v>1.0453848699763601E-6</v>
      </c>
      <c r="H3004" s="21" t="s">
        <v>2488</v>
      </c>
    </row>
    <row r="3005" spans="1:8" x14ac:dyDescent="0.25">
      <c r="A3005" s="5" t="s">
        <v>412</v>
      </c>
      <c r="B3005" s="6">
        <v>1.4732260727255299E-4</v>
      </c>
      <c r="C3005" s="6">
        <v>1.5705447418288399E-5</v>
      </c>
      <c r="D3005" s="6">
        <v>9.3803508648216702</v>
      </c>
      <c r="E3005" s="6" t="s">
        <v>2</v>
      </c>
      <c r="F3005" s="6">
        <v>4.1563276780059404E-9</v>
      </c>
      <c r="G3005" s="6">
        <v>2.252575E-7</v>
      </c>
      <c r="H3005" s="21" t="s">
        <v>2488</v>
      </c>
    </row>
    <row r="3006" spans="1:8" x14ac:dyDescent="0.25">
      <c r="A3006" s="5" t="s">
        <v>492</v>
      </c>
      <c r="B3006" s="6">
        <v>8.0376561225099005E-4</v>
      </c>
      <c r="C3006" s="6">
        <v>8.9908416373836106E-5</v>
      </c>
      <c r="D3006" s="6">
        <v>8.9398261549726392</v>
      </c>
      <c r="E3006" s="6" t="s">
        <v>2</v>
      </c>
      <c r="F3006" s="6">
        <v>1.74940565117498E-8</v>
      </c>
      <c r="G3006" s="6">
        <v>5.0538541666666702E-7</v>
      </c>
      <c r="H3006" s="21" t="s">
        <v>2488</v>
      </c>
    </row>
    <row r="3007" spans="1:8" x14ac:dyDescent="0.25">
      <c r="A3007" s="5" t="s">
        <v>1253</v>
      </c>
      <c r="B3007" s="6">
        <v>1.42977110803894E-4</v>
      </c>
      <c r="C3007" s="6">
        <v>2.6217407652499999E-5</v>
      </c>
      <c r="D3007" s="6">
        <v>5.4535182386829097</v>
      </c>
      <c r="E3007" s="6" t="s">
        <v>2</v>
      </c>
      <c r="F3007" s="6">
        <v>4.8675550479437902E-6</v>
      </c>
      <c r="G3007" s="6">
        <v>2.0978228713486601E-5</v>
      </c>
      <c r="H3007" s="21" t="s">
        <v>2488</v>
      </c>
    </row>
    <row r="3008" spans="1:8" x14ac:dyDescent="0.25">
      <c r="A3008" s="5" t="s">
        <v>1766</v>
      </c>
      <c r="B3008" s="6">
        <v>5.5914148282051297E-5</v>
      </c>
      <c r="C3008" s="6">
        <v>7.9944390339297606E-6</v>
      </c>
      <c r="D3008" s="6">
        <v>6.9941303004178499</v>
      </c>
      <c r="E3008" s="6" t="s">
        <v>2</v>
      </c>
      <c r="F3008" s="6">
        <v>8.0583861145802301E-5</v>
      </c>
      <c r="G3008" s="6">
        <v>2.1602420726991501E-4</v>
      </c>
      <c r="H3008" s="21" t="s">
        <v>2488</v>
      </c>
    </row>
    <row r="3009" spans="1:8" x14ac:dyDescent="0.25">
      <c r="A3009" s="5" t="s">
        <v>1559</v>
      </c>
      <c r="B3009" s="6">
        <v>5.1437865949021503E-5</v>
      </c>
      <c r="C3009" s="6">
        <v>3.7927656254649E-6</v>
      </c>
      <c r="D3009" s="6">
        <v>13.562099804866399</v>
      </c>
      <c r="E3009" s="6" t="s">
        <v>2</v>
      </c>
      <c r="F3009" s="6">
        <v>2.6582333115034601E-5</v>
      </c>
      <c r="G3009" s="6">
        <v>8.4377391304347806E-5</v>
      </c>
      <c r="H3009" s="21" t="s">
        <v>2488</v>
      </c>
    </row>
    <row r="3010" spans="1:8" x14ac:dyDescent="0.25">
      <c r="A3010" s="5" t="s">
        <v>1497</v>
      </c>
      <c r="B3010" s="6">
        <v>3.1677457290427098E-5</v>
      </c>
      <c r="C3010" s="6">
        <v>2.08904806601446E-6</v>
      </c>
      <c r="D3010" s="6">
        <v>15.1635846995432</v>
      </c>
      <c r="E3010" s="6" t="s">
        <v>2</v>
      </c>
      <c r="F3010" s="6">
        <v>2.0336838154804401E-5</v>
      </c>
      <c r="G3010" s="6">
        <v>6.7611388755406095E-5</v>
      </c>
      <c r="H3010" s="21" t="s">
        <v>2488</v>
      </c>
    </row>
    <row r="3011" spans="1:8" x14ac:dyDescent="0.25">
      <c r="A3011" s="5" t="s">
        <v>390</v>
      </c>
      <c r="B3011" s="6">
        <v>1.88080792959382E-4</v>
      </c>
      <c r="C3011" s="6">
        <v>1.48516000034522E-5</v>
      </c>
      <c r="D3011" s="6">
        <v>12.664008787986701</v>
      </c>
      <c r="E3011" s="6" t="s">
        <v>2</v>
      </c>
      <c r="F3011" s="6">
        <v>2.2081840756334199E-9</v>
      </c>
      <c r="G3011" s="6">
        <v>1.5630112244897999E-7</v>
      </c>
      <c r="H3011" s="21" t="s">
        <v>2488</v>
      </c>
    </row>
    <row r="3012" spans="1:8" x14ac:dyDescent="0.25">
      <c r="A3012" s="5" t="s">
        <v>1705</v>
      </c>
      <c r="B3012" s="6">
        <v>7.5114980196328793E-5</v>
      </c>
      <c r="C3012" s="6">
        <v>1.8833573864984999E-6</v>
      </c>
      <c r="D3012" s="6">
        <v>39.883550904791903</v>
      </c>
      <c r="E3012" s="6" t="s">
        <v>2</v>
      </c>
      <c r="F3012" s="6">
        <v>6.0211997442748503E-5</v>
      </c>
      <c r="G3012" s="6">
        <v>1.6919959448499601E-4</v>
      </c>
      <c r="H3012" s="21" t="s">
        <v>2488</v>
      </c>
    </row>
    <row r="3013" spans="1:8" x14ac:dyDescent="0.25">
      <c r="A3013" s="5" t="s">
        <v>2404</v>
      </c>
      <c r="B3013" s="6">
        <v>2.62474556436204E-5</v>
      </c>
      <c r="C3013" s="6">
        <v>7.6492778417945205E-7</v>
      </c>
      <c r="D3013" s="6">
        <v>34.313638733591603</v>
      </c>
      <c r="E3013" s="6" t="s">
        <v>2</v>
      </c>
      <c r="F3013" s="6">
        <v>3.8577989971583099E-3</v>
      </c>
      <c r="G3013" s="6">
        <v>6.7760782739483003E-3</v>
      </c>
      <c r="H3013" s="21" t="s">
        <v>2488</v>
      </c>
    </row>
    <row r="3014" spans="1:8" x14ac:dyDescent="0.25">
      <c r="A3014" s="5" t="s">
        <v>1683</v>
      </c>
      <c r="B3014" s="6">
        <v>8.0579050822767099E-5</v>
      </c>
      <c r="C3014" s="6">
        <v>5.1441033169072498E-7</v>
      </c>
      <c r="D3014" s="6">
        <v>156.64353116300401</v>
      </c>
      <c r="E3014" s="6" t="s">
        <v>2</v>
      </c>
      <c r="F3014" s="6">
        <v>5.3474371534106699E-5</v>
      </c>
      <c r="G3014" s="6">
        <v>1.5272178747940699E-4</v>
      </c>
      <c r="H3014" s="21" t="s">
        <v>2488</v>
      </c>
    </row>
    <row r="3015" spans="1:8" x14ac:dyDescent="0.25">
      <c r="A3015" s="5" t="s">
        <v>2343</v>
      </c>
      <c r="B3015" s="6">
        <v>9.3199992285990395E-5</v>
      </c>
      <c r="C3015" s="6">
        <v>2.7600478232472E-6</v>
      </c>
      <c r="D3015" s="6">
        <v>33.767528048242497</v>
      </c>
      <c r="E3015" s="6" t="s">
        <v>2</v>
      </c>
      <c r="F3015" s="6">
        <v>2.7541464221074101E-3</v>
      </c>
      <c r="G3015" s="6">
        <v>5.0168162749014396E-3</v>
      </c>
      <c r="H3015" s="21" t="s">
        <v>2488</v>
      </c>
    </row>
    <row r="3016" spans="1:8" x14ac:dyDescent="0.25">
      <c r="A3016" s="5" t="s">
        <v>715</v>
      </c>
      <c r="B3016" s="6">
        <v>3.2719408933956E-4</v>
      </c>
      <c r="C3016" s="6">
        <v>1.1777665195359499E-5</v>
      </c>
      <c r="D3016" s="6">
        <v>27.7808957813197</v>
      </c>
      <c r="E3016" s="6" t="s">
        <v>2</v>
      </c>
      <c r="F3016" s="6">
        <v>1.6299991781220701E-7</v>
      </c>
      <c r="G3016" s="6">
        <v>1.8797886855241299E-6</v>
      </c>
      <c r="H3016" s="21" t="s">
        <v>2488</v>
      </c>
    </row>
    <row r="3017" spans="1:8" x14ac:dyDescent="0.25">
      <c r="A3017" s="5" t="s">
        <v>1474</v>
      </c>
      <c r="B3017" s="6">
        <v>7.6693709998620896E-5</v>
      </c>
      <c r="C3017" s="6">
        <v>3.9225449575244901E-6</v>
      </c>
      <c r="D3017" s="6">
        <v>19.552028295176601</v>
      </c>
      <c r="E3017" s="6" t="s">
        <v>2</v>
      </c>
      <c r="F3017" s="6">
        <v>1.7507418508390398E-5</v>
      </c>
      <c r="G3017" s="6">
        <v>5.9544673539518902E-5</v>
      </c>
      <c r="H3017" s="21" t="s">
        <v>2488</v>
      </c>
    </row>
    <row r="3018" spans="1:8" x14ac:dyDescent="0.25">
      <c r="A3018" s="5" t="s">
        <v>602</v>
      </c>
      <c r="B3018" s="6">
        <v>7.0374104163944804E-5</v>
      </c>
      <c r="C3018" s="6">
        <v>1.5719101306662499E-6</v>
      </c>
      <c r="D3018" s="6">
        <v>44.769801269819901</v>
      </c>
      <c r="E3018" s="6" t="s">
        <v>2</v>
      </c>
      <c r="F3018" s="6">
        <v>6.0900831490651795E-8</v>
      </c>
      <c r="G3018" s="6">
        <v>1.03710806845966E-6</v>
      </c>
      <c r="H3018" s="21" t="s">
        <v>2488</v>
      </c>
    </row>
    <row r="3019" spans="1:8" x14ac:dyDescent="0.25">
      <c r="A3019" s="5" t="s">
        <v>1488</v>
      </c>
      <c r="B3019" s="6">
        <v>1.9942358758805599E-4</v>
      </c>
      <c r="C3019" s="6">
        <v>9.5565660117082802E-6</v>
      </c>
      <c r="D3019" s="6">
        <v>20.867703665074899</v>
      </c>
      <c r="E3019" s="6" t="s">
        <v>2</v>
      </c>
      <c r="F3019" s="6">
        <v>1.9378506008798E-5</v>
      </c>
      <c r="G3019" s="6">
        <v>6.5082962245885793E-5</v>
      </c>
      <c r="H3019" s="21" t="s">
        <v>2488</v>
      </c>
    </row>
    <row r="3020" spans="1:8" x14ac:dyDescent="0.25">
      <c r="A3020" s="5" t="s">
        <v>1180</v>
      </c>
      <c r="B3020" s="6">
        <v>8.5078869061751099E-5</v>
      </c>
      <c r="C3020" s="6">
        <v>1.7231468157933001E-5</v>
      </c>
      <c r="D3020" s="6">
        <v>4.9374126616473299</v>
      </c>
      <c r="E3020" s="6" t="s">
        <v>2</v>
      </c>
      <c r="F3020" s="6">
        <v>3.0726844516040601E-6</v>
      </c>
      <c r="G3020" s="6">
        <v>1.45045466939332E-5</v>
      </c>
      <c r="H3020" s="21" t="s">
        <v>2483</v>
      </c>
    </row>
    <row r="3021" spans="1:8" x14ac:dyDescent="0.25">
      <c r="A3021" s="5" t="s">
        <v>2474</v>
      </c>
      <c r="B3021" s="6">
        <v>2.6054228621292699E-5</v>
      </c>
      <c r="C3021" s="6">
        <v>3.0656611019178202E-7</v>
      </c>
      <c r="D3021" s="6">
        <v>84.9873086264937</v>
      </c>
      <c r="E3021" s="6" t="s">
        <v>2</v>
      </c>
      <c r="F3021" s="6">
        <v>5.7407677229023603E-3</v>
      </c>
      <c r="G3021" s="6">
        <v>9.6905170501704798E-3</v>
      </c>
      <c r="H3021" s="21" t="s">
        <v>2488</v>
      </c>
    </row>
    <row r="3022" spans="1:8" x14ac:dyDescent="0.25">
      <c r="A3022" s="5" t="s">
        <v>745</v>
      </c>
      <c r="B3022" s="6">
        <v>2.5034866258612801E-4</v>
      </c>
      <c r="C3022" s="6">
        <v>4.3976323030867897E-5</v>
      </c>
      <c r="D3022" s="6">
        <v>5.6928057038875899</v>
      </c>
      <c r="E3022" s="6" t="s">
        <v>2</v>
      </c>
      <c r="F3022" s="6">
        <v>1.9588167377488301E-7</v>
      </c>
      <c r="G3022" s="6">
        <v>2.1071095679012301E-6</v>
      </c>
      <c r="H3022" s="21" t="s">
        <v>298</v>
      </c>
    </row>
    <row r="3023" spans="1:8" x14ac:dyDescent="0.25">
      <c r="A3023" s="5" t="s">
        <v>2348</v>
      </c>
      <c r="B3023" s="6">
        <v>2.5537281588402799E-5</v>
      </c>
      <c r="C3023" s="6">
        <v>6.9386672319168104E-7</v>
      </c>
      <c r="D3023" s="6">
        <v>36.804303672231399</v>
      </c>
      <c r="E3023" s="6" t="s">
        <v>2</v>
      </c>
      <c r="F3023" s="6">
        <v>2.8271379815083802E-3</v>
      </c>
      <c r="G3023" s="6">
        <v>5.1430166608923897E-3</v>
      </c>
      <c r="H3023" s="21" t="s">
        <v>2488</v>
      </c>
    </row>
    <row r="3024" spans="1:8" x14ac:dyDescent="0.25">
      <c r="A3024" s="5" t="s">
        <v>1941</v>
      </c>
      <c r="B3024" s="6">
        <v>3.6843121119419899E-5</v>
      </c>
      <c r="C3024" s="6">
        <v>1.6865020412842299E-6</v>
      </c>
      <c r="D3024" s="6">
        <v>21.8458799441268</v>
      </c>
      <c r="E3024" s="6" t="s">
        <v>2</v>
      </c>
      <c r="F3024" s="6">
        <v>2.34990290901204E-4</v>
      </c>
      <c r="G3024" s="6">
        <v>5.5304437691001702E-4</v>
      </c>
      <c r="H3024" s="21" t="s">
        <v>2488</v>
      </c>
    </row>
    <row r="3025" spans="1:8" x14ac:dyDescent="0.25">
      <c r="A3025" s="5" t="s">
        <v>1080</v>
      </c>
      <c r="B3025" s="6">
        <v>3.6203367477502399E-5</v>
      </c>
      <c r="C3025" s="6">
        <v>1.79566688880898E-6</v>
      </c>
      <c r="D3025" s="6">
        <v>20.161516427757501</v>
      </c>
      <c r="E3025" s="6" t="s">
        <v>2</v>
      </c>
      <c r="F3025" s="6">
        <v>1.6228977770461199E-6</v>
      </c>
      <c r="G3025" s="6">
        <v>8.7926546593578702E-6</v>
      </c>
      <c r="H3025" s="21" t="s">
        <v>2488</v>
      </c>
    </row>
    <row r="3026" spans="1:8" x14ac:dyDescent="0.25">
      <c r="A3026" s="5" t="s">
        <v>1815</v>
      </c>
      <c r="B3026" s="6">
        <v>1.9722045461909E-4</v>
      </c>
      <c r="C3026" s="6">
        <v>1.15076766552289E-5</v>
      </c>
      <c r="D3026" s="6">
        <v>17.138164420832599</v>
      </c>
      <c r="E3026" s="6" t="s">
        <v>2</v>
      </c>
      <c r="F3026" s="6">
        <v>1.08534363179247E-4</v>
      </c>
      <c r="G3026" s="6">
        <v>2.79542606465998E-4</v>
      </c>
      <c r="H3026" s="21" t="s">
        <v>2488</v>
      </c>
    </row>
    <row r="3027" spans="1:8" x14ac:dyDescent="0.25">
      <c r="A3027" s="5" t="s">
        <v>678</v>
      </c>
      <c r="B3027" s="6">
        <v>5.1768049814249195E-4</v>
      </c>
      <c r="C3027" s="6">
        <v>1.9757950919127001E-5</v>
      </c>
      <c r="D3027" s="6">
        <v>26.201122791602</v>
      </c>
      <c r="E3027" s="6" t="s">
        <v>2</v>
      </c>
      <c r="F3027" s="6">
        <v>1.17380664047764E-7</v>
      </c>
      <c r="G3027" s="6">
        <v>1.5185898876404501E-6</v>
      </c>
      <c r="H3027" s="21" t="s">
        <v>2488</v>
      </c>
    </row>
    <row r="3028" spans="1:8" x14ac:dyDescent="0.25">
      <c r="A3028" s="5" t="s">
        <v>2033</v>
      </c>
      <c r="B3028" s="6">
        <v>4.4598062131146103E-5</v>
      </c>
      <c r="C3028" s="6">
        <v>2.7996870033809802E-6</v>
      </c>
      <c r="D3028" s="6">
        <v>15.9296600217411</v>
      </c>
      <c r="E3028" s="6" t="s">
        <v>2</v>
      </c>
      <c r="F3028" s="6">
        <v>4.5141513853614798E-4</v>
      </c>
      <c r="G3028" s="6">
        <v>9.8999500917431194E-4</v>
      </c>
      <c r="H3028" s="21" t="s">
        <v>2488</v>
      </c>
    </row>
    <row r="3029" spans="1:8" x14ac:dyDescent="0.25">
      <c r="A3029" s="5" t="s">
        <v>1363</v>
      </c>
      <c r="B3029" s="6">
        <v>2.53414696552506E-5</v>
      </c>
      <c r="C3029" s="6">
        <v>1.1640792035984699E-6</v>
      </c>
      <c r="D3029" s="6">
        <v>21.7695407468097</v>
      </c>
      <c r="E3029" s="6" t="s">
        <v>2</v>
      </c>
      <c r="F3029" s="6">
        <v>8.4556861766606705E-6</v>
      </c>
      <c r="G3029" s="6">
        <v>3.2666440111420603E-5</v>
      </c>
      <c r="H3029" s="21" t="s">
        <v>2488</v>
      </c>
    </row>
    <row r="3030" spans="1:8" x14ac:dyDescent="0.25">
      <c r="A3030" s="5" t="s">
        <v>785</v>
      </c>
      <c r="B3030" s="6">
        <v>1.9021094531791101E-4</v>
      </c>
      <c r="C3030" s="6">
        <v>3.0220764242371602E-6</v>
      </c>
      <c r="D3030" s="6">
        <v>62.940481515428402</v>
      </c>
      <c r="E3030" s="6" t="s">
        <v>2</v>
      </c>
      <c r="F3030" s="6">
        <v>2.4706055977835002E-7</v>
      </c>
      <c r="G3030" s="6">
        <v>2.4561793400286902E-6</v>
      </c>
      <c r="H3030" s="21" t="s">
        <v>2488</v>
      </c>
    </row>
    <row r="3031" spans="1:8" x14ac:dyDescent="0.25">
      <c r="A3031" s="5" t="s">
        <v>1502</v>
      </c>
      <c r="B3031" s="6">
        <v>9.3305824349193902E-5</v>
      </c>
      <c r="C3031" s="6">
        <v>1.2257740426228199E-7</v>
      </c>
      <c r="D3031" s="6">
        <v>761.19921865489198</v>
      </c>
      <c r="E3031" s="6" t="s">
        <v>2</v>
      </c>
      <c r="F3031" s="6">
        <v>2.1242952600363799E-5</v>
      </c>
      <c r="G3031" s="6">
        <v>7.0338535184298696E-5</v>
      </c>
      <c r="H3031" s="21" t="s">
        <v>2488</v>
      </c>
    </row>
    <row r="3032" spans="1:8" x14ac:dyDescent="0.25">
      <c r="A3032" s="5" t="s">
        <v>1593</v>
      </c>
      <c r="B3032" s="6">
        <v>2.60903025616313E-5</v>
      </c>
      <c r="C3032" s="6">
        <v>3.4451735732477002E-6</v>
      </c>
      <c r="D3032" s="6">
        <v>7.5730008973209397</v>
      </c>
      <c r="E3032" s="6" t="s">
        <v>2</v>
      </c>
      <c r="F3032" s="6">
        <v>3.2438233881111198E-5</v>
      </c>
      <c r="G3032" s="6">
        <v>9.9585099778270501E-5</v>
      </c>
      <c r="H3032" s="21" t="s">
        <v>2488</v>
      </c>
    </row>
    <row r="3033" spans="1:8" x14ac:dyDescent="0.25">
      <c r="A3033" s="5" t="s">
        <v>2428</v>
      </c>
      <c r="B3033" s="6">
        <v>2.4683114476474501E-5</v>
      </c>
      <c r="C3033" s="6">
        <v>8.5594204174962999E-6</v>
      </c>
      <c r="D3033" s="6">
        <v>2.8837366635268702</v>
      </c>
      <c r="E3033" s="6" t="s">
        <v>2</v>
      </c>
      <c r="F3033" s="6">
        <v>4.4267275881685903E-3</v>
      </c>
      <c r="G3033" s="6">
        <v>7.6723310247561903E-3</v>
      </c>
      <c r="H3033" s="21" t="s">
        <v>2482</v>
      </c>
    </row>
    <row r="3034" spans="1:8" x14ac:dyDescent="0.25">
      <c r="A3034" s="5" t="s">
        <v>1783</v>
      </c>
      <c r="B3034" s="6">
        <v>2.6686866714110898E-4</v>
      </c>
      <c r="C3034" s="6">
        <v>6.9440842944556998E-7</v>
      </c>
      <c r="D3034" s="6">
        <v>384.31081165616303</v>
      </c>
      <c r="E3034" s="6" t="s">
        <v>2</v>
      </c>
      <c r="F3034" s="6">
        <v>9.0871076377604698E-5</v>
      </c>
      <c r="G3034" s="6">
        <v>2.40376917207173E-4</v>
      </c>
      <c r="H3034" s="21" t="s">
        <v>2488</v>
      </c>
    </row>
    <row r="3035" spans="1:8" x14ac:dyDescent="0.25">
      <c r="A3035" s="5" t="s">
        <v>2172</v>
      </c>
      <c r="B3035" s="6">
        <v>6.5333346470616594E-5</v>
      </c>
      <c r="C3035" s="6">
        <v>1.5460909881052698E-5</v>
      </c>
      <c r="D3035" s="6">
        <v>4.2257116155034602</v>
      </c>
      <c r="E3035" s="6" t="s">
        <v>2</v>
      </c>
      <c r="F3035" s="6">
        <v>1.05852122951222E-3</v>
      </c>
      <c r="G3035" s="6">
        <v>2.1327351892441899E-3</v>
      </c>
      <c r="H3035" s="21" t="s">
        <v>298</v>
      </c>
    </row>
    <row r="3036" spans="1:8" x14ac:dyDescent="0.25">
      <c r="A3036" s="5" t="s">
        <v>679</v>
      </c>
      <c r="B3036" s="6">
        <v>1.52022241873824E-4</v>
      </c>
      <c r="C3036" s="6">
        <v>2.9914438669849199E-5</v>
      </c>
      <c r="D3036" s="6">
        <v>5.0819018719227298</v>
      </c>
      <c r="E3036" s="6" t="s">
        <v>2</v>
      </c>
      <c r="F3036" s="6">
        <v>1.1939139295928801E-7</v>
      </c>
      <c r="G3036" s="6">
        <v>1.5345387453874499E-6</v>
      </c>
      <c r="H3036" s="21" t="s">
        <v>2488</v>
      </c>
    </row>
    <row r="3037" spans="1:8" x14ac:dyDescent="0.25">
      <c r="A3037" s="5" t="s">
        <v>1381</v>
      </c>
      <c r="B3037" s="6">
        <v>1.04681284150102E-4</v>
      </c>
      <c r="C3037" s="6">
        <v>1.9105214661262298E-6</v>
      </c>
      <c r="D3037" s="6">
        <v>54.791995801205502</v>
      </c>
      <c r="E3037" s="6" t="s">
        <v>2</v>
      </c>
      <c r="F3037" s="6">
        <v>9.9011813798834101E-6</v>
      </c>
      <c r="G3037" s="6">
        <v>3.7475095576187897E-5</v>
      </c>
      <c r="H3037" s="21" t="s">
        <v>2488</v>
      </c>
    </row>
    <row r="3038" spans="1:8" x14ac:dyDescent="0.25">
      <c r="A3038" s="5" t="s">
        <v>1147</v>
      </c>
      <c r="B3038" s="6">
        <v>4.2696394715952598E-4</v>
      </c>
      <c r="C3038" s="6">
        <v>3.31896889315507E-5</v>
      </c>
      <c r="D3038" s="6">
        <v>12.864355192966199</v>
      </c>
      <c r="E3038" s="6" t="s">
        <v>2</v>
      </c>
      <c r="F3038" s="6">
        <v>2.48402478801525E-6</v>
      </c>
      <c r="G3038" s="6">
        <v>1.2164812455767901E-5</v>
      </c>
      <c r="H3038" s="21" t="s">
        <v>2488</v>
      </c>
    </row>
    <row r="3039" spans="1:8" x14ac:dyDescent="0.25">
      <c r="A3039" s="5" t="s">
        <v>1716</v>
      </c>
      <c r="B3039" s="6">
        <v>2.1194282119574201E-4</v>
      </c>
      <c r="C3039" s="6">
        <v>6.1973948006490296E-5</v>
      </c>
      <c r="D3039" s="6">
        <v>3.4198696067183998</v>
      </c>
      <c r="E3039" s="6" t="s">
        <v>2</v>
      </c>
      <c r="F3039" s="6">
        <v>6.2002562622539005E-5</v>
      </c>
      <c r="G3039" s="6">
        <v>1.73065646395489E-4</v>
      </c>
      <c r="H3039" s="21" t="s">
        <v>2488</v>
      </c>
    </row>
    <row r="3040" spans="1:8" x14ac:dyDescent="0.25">
      <c r="A3040" s="5" t="s">
        <v>2388</v>
      </c>
      <c r="B3040" s="6">
        <v>2.10540659969465E-5</v>
      </c>
      <c r="C3040" s="6">
        <v>2.2054626234081699E-6</v>
      </c>
      <c r="D3040" s="6">
        <v>9.5463263686650102</v>
      </c>
      <c r="E3040" s="6" t="s">
        <v>2</v>
      </c>
      <c r="F3040" s="6">
        <v>3.58578710354956E-3</v>
      </c>
      <c r="G3040" s="6">
        <v>6.3742215175686097E-3</v>
      </c>
      <c r="H3040" s="21" t="s">
        <v>2482</v>
      </c>
    </row>
    <row r="3041" spans="1:8" x14ac:dyDescent="0.25">
      <c r="A3041" s="5" t="s">
        <v>2188</v>
      </c>
      <c r="B3041" s="6">
        <v>8.5227769719255106E-5</v>
      </c>
      <c r="C3041" s="6">
        <v>2.1566269449388299E-6</v>
      </c>
      <c r="D3041" s="6">
        <v>39.519013670522597</v>
      </c>
      <c r="E3041" s="6" t="s">
        <v>2</v>
      </c>
      <c r="F3041" s="6">
        <v>1.18480998804148E-3</v>
      </c>
      <c r="G3041" s="6">
        <v>2.3651837874424002E-3</v>
      </c>
      <c r="H3041" s="21" t="s">
        <v>2488</v>
      </c>
    </row>
    <row r="3042" spans="1:8" x14ac:dyDescent="0.25">
      <c r="A3042" s="5" t="s">
        <v>817</v>
      </c>
      <c r="B3042" s="6">
        <v>2.2769517346108001E-4</v>
      </c>
      <c r="C3042" s="6">
        <v>1.8652161075061801E-5</v>
      </c>
      <c r="D3042" s="6">
        <v>12.207441944382101</v>
      </c>
      <c r="E3042" s="6" t="s">
        <v>2</v>
      </c>
      <c r="F3042" s="6">
        <v>2.9378208877571E-7</v>
      </c>
      <c r="G3042" s="6">
        <v>2.70612749003984E-6</v>
      </c>
      <c r="H3042" s="21" t="s">
        <v>2488</v>
      </c>
    </row>
    <row r="3043" spans="1:8" x14ac:dyDescent="0.25">
      <c r="A3043" s="5" t="s">
        <v>1456</v>
      </c>
      <c r="B3043" s="6">
        <v>7.6925670448047502E-5</v>
      </c>
      <c r="C3043" s="6">
        <v>2.5474656050385301E-6</v>
      </c>
      <c r="D3043" s="6">
        <v>30.196941735307099</v>
      </c>
      <c r="E3043" s="6" t="s">
        <v>2</v>
      </c>
      <c r="F3043" s="6">
        <v>1.5763566025024999E-5</v>
      </c>
      <c r="G3043" s="6">
        <v>5.4864629258516999E-5</v>
      </c>
      <c r="H3043" s="21" t="s">
        <v>2488</v>
      </c>
    </row>
    <row r="3044" spans="1:8" x14ac:dyDescent="0.25">
      <c r="A3044" s="5" t="s">
        <v>935</v>
      </c>
      <c r="B3044" s="6">
        <v>9.7434124474922505E-5</v>
      </c>
      <c r="C3044" s="6">
        <v>1.41825076909441E-5</v>
      </c>
      <c r="D3044" s="6">
        <v>6.8700209157747603</v>
      </c>
      <c r="E3044" s="6" t="s">
        <v>2</v>
      </c>
      <c r="F3044" s="6">
        <v>6.4493009328365605E-7</v>
      </c>
      <c r="G3044" s="6">
        <v>4.5339705882352902E-6</v>
      </c>
      <c r="H3044" s="21" t="s">
        <v>2488</v>
      </c>
    </row>
    <row r="3045" spans="1:8" x14ac:dyDescent="0.25">
      <c r="A3045" s="5" t="s">
        <v>577</v>
      </c>
      <c r="B3045" s="6">
        <v>4.8892623932267701E-5</v>
      </c>
      <c r="C3045" s="6">
        <v>2.4611116466737002E-7</v>
      </c>
      <c r="D3045" s="6">
        <v>198.66073121204499</v>
      </c>
      <c r="E3045" s="6" t="s">
        <v>2</v>
      </c>
      <c r="F3045" s="6">
        <v>4.5540950525561201E-8</v>
      </c>
      <c r="G3045" s="6">
        <v>8.7307624309392299E-7</v>
      </c>
      <c r="H3045" s="21" t="s">
        <v>2488</v>
      </c>
    </row>
    <row r="3046" spans="1:8" x14ac:dyDescent="0.25">
      <c r="A3046" s="5" t="s">
        <v>2057</v>
      </c>
      <c r="B3046" s="6">
        <v>4.0679733071509801E-5</v>
      </c>
      <c r="C3046" s="6">
        <v>1.6198518722570599E-6</v>
      </c>
      <c r="D3046" s="6">
        <v>25.1132426169486</v>
      </c>
      <c r="E3046" s="6" t="s">
        <v>2</v>
      </c>
      <c r="F3046" s="6">
        <v>5.1457434786281696E-4</v>
      </c>
      <c r="G3046" s="6">
        <v>1.1134912251014701E-3</v>
      </c>
      <c r="H3046" s="21" t="s">
        <v>2488</v>
      </c>
    </row>
    <row r="3047" spans="1:8" x14ac:dyDescent="0.25">
      <c r="A3047" s="5" t="s">
        <v>593</v>
      </c>
      <c r="B3047" s="6">
        <v>7.5408838124094494E-5</v>
      </c>
      <c r="C3047" s="6">
        <v>8.3073177384511897E-6</v>
      </c>
      <c r="D3047" s="6">
        <v>9.0773990472349197</v>
      </c>
      <c r="E3047" s="6" t="s">
        <v>2</v>
      </c>
      <c r="F3047" s="6">
        <v>5.6893039725730803E-8</v>
      </c>
      <c r="G3047" s="6">
        <v>9.9038977556109701E-7</v>
      </c>
      <c r="H3047" s="21" t="s">
        <v>2482</v>
      </c>
    </row>
    <row r="3048" spans="1:8" x14ac:dyDescent="0.25">
      <c r="A3048" s="5" t="s">
        <v>2074</v>
      </c>
      <c r="B3048" s="6">
        <v>1.1331042115269E-4</v>
      </c>
      <c r="C3048" s="6">
        <v>5.2938149426345397E-6</v>
      </c>
      <c r="D3048" s="6">
        <v>21.404303395671601</v>
      </c>
      <c r="E3048" s="6" t="s">
        <v>2</v>
      </c>
      <c r="F3048" s="6">
        <v>5.7517128743219098E-4</v>
      </c>
      <c r="G3048" s="6">
        <v>1.22926617360469E-3</v>
      </c>
      <c r="H3048" s="21" t="s">
        <v>2488</v>
      </c>
    </row>
    <row r="3049" spans="1:8" x14ac:dyDescent="0.25">
      <c r="A3049" s="5" t="s">
        <v>1695</v>
      </c>
      <c r="B3049" s="6">
        <v>4.7653211564146298E-4</v>
      </c>
      <c r="C3049" s="6">
        <v>1.7349778462756601E-5</v>
      </c>
      <c r="D3049" s="6">
        <v>27.466178698730701</v>
      </c>
      <c r="E3049" s="6" t="s">
        <v>2</v>
      </c>
      <c r="F3049" s="6">
        <v>5.69524961347301E-5</v>
      </c>
      <c r="G3049" s="6">
        <v>1.6079242979243001E-4</v>
      </c>
      <c r="H3049" s="21" t="s">
        <v>2488</v>
      </c>
    </row>
    <row r="3050" spans="1:8" x14ac:dyDescent="0.25">
      <c r="A3050" s="5" t="s">
        <v>1893</v>
      </c>
      <c r="B3050" s="6">
        <v>8.1748570389389994E-5</v>
      </c>
      <c r="C3050" s="6">
        <v>2.5712539935070999E-5</v>
      </c>
      <c r="D3050" s="6">
        <v>3.1793269196983398</v>
      </c>
      <c r="E3050" s="6" t="s">
        <v>2</v>
      </c>
      <c r="F3050" s="6">
        <v>1.7169579057215399E-4</v>
      </c>
      <c r="G3050" s="6">
        <v>4.1828645905096702E-4</v>
      </c>
      <c r="H3050" s="21" t="s">
        <v>2488</v>
      </c>
    </row>
    <row r="3051" spans="1:8" x14ac:dyDescent="0.25">
      <c r="A3051" s="5" t="s">
        <v>2470</v>
      </c>
      <c r="B3051" s="6">
        <v>8.1638933396494001E-5</v>
      </c>
      <c r="C3051" s="6">
        <v>8.8412916446749702E-6</v>
      </c>
      <c r="D3051" s="6">
        <v>9.2338242733644407</v>
      </c>
      <c r="E3051" s="6" t="s">
        <v>2</v>
      </c>
      <c r="F3051" s="6">
        <v>5.7063864240312302E-3</v>
      </c>
      <c r="G3051" s="6">
        <v>9.6489293403269095E-3</v>
      </c>
      <c r="H3051" s="21" t="s">
        <v>2488</v>
      </c>
    </row>
    <row r="3052" spans="1:8" x14ac:dyDescent="0.25">
      <c r="A3052" s="5" t="s">
        <v>1821</v>
      </c>
      <c r="B3052" s="6">
        <v>1.93277865629878E-4</v>
      </c>
      <c r="C3052" s="6">
        <v>1.31543223529438E-5</v>
      </c>
      <c r="D3052" s="6">
        <v>14.6931069836999</v>
      </c>
      <c r="E3052" s="6" t="s">
        <v>2</v>
      </c>
      <c r="F3052" s="6">
        <v>1.1074095625255599E-4</v>
      </c>
      <c r="G3052" s="6">
        <v>2.83855721523669E-4</v>
      </c>
      <c r="H3052" s="21" t="s">
        <v>2488</v>
      </c>
    </row>
    <row r="3053" spans="1:8" x14ac:dyDescent="0.25">
      <c r="A3053" s="5" t="s">
        <v>2204</v>
      </c>
      <c r="B3053" s="6">
        <v>2.9311831131301398E-4</v>
      </c>
      <c r="C3053" s="6">
        <v>2.8046176004954201E-5</v>
      </c>
      <c r="D3053" s="6">
        <v>10.451275470183001</v>
      </c>
      <c r="E3053" s="6" t="s">
        <v>2</v>
      </c>
      <c r="F3053" s="6">
        <v>1.3200086264773499E-3</v>
      </c>
      <c r="G3053" s="6">
        <v>2.6065753313390299E-3</v>
      </c>
      <c r="H3053" s="21" t="s">
        <v>2488</v>
      </c>
    </row>
    <row r="3054" spans="1:8" x14ac:dyDescent="0.25">
      <c r="A3054" s="5" t="s">
        <v>775</v>
      </c>
      <c r="B3054" s="6">
        <v>9.0155175490210505E-5</v>
      </c>
      <c r="C3054" s="6">
        <v>4.9158739563261998E-6</v>
      </c>
      <c r="D3054" s="6">
        <v>18.3396027422937</v>
      </c>
      <c r="E3054" s="6" t="s">
        <v>2</v>
      </c>
      <c r="F3054" s="6">
        <v>2.2792002824698601E-7</v>
      </c>
      <c r="G3054" s="6">
        <v>2.33077876106195E-6</v>
      </c>
      <c r="H3054" s="21" t="s">
        <v>2488</v>
      </c>
    </row>
    <row r="3055" spans="1:8" x14ac:dyDescent="0.25">
      <c r="A3055" s="5" t="s">
        <v>776</v>
      </c>
      <c r="B3055" s="6">
        <v>3.0313746799596602E-4</v>
      </c>
      <c r="C3055" s="6">
        <v>1.2621815961559401E-5</v>
      </c>
      <c r="D3055" s="6">
        <v>24.016945653398199</v>
      </c>
      <c r="E3055" s="6" t="s">
        <v>2</v>
      </c>
      <c r="F3055" s="6">
        <v>2.3159181624679199E-7</v>
      </c>
      <c r="G3055" s="6">
        <v>2.3644553440702798E-6</v>
      </c>
      <c r="H3055" s="21" t="s">
        <v>2488</v>
      </c>
    </row>
    <row r="3056" spans="1:8" x14ac:dyDescent="0.25">
      <c r="A3056" s="5" t="s">
        <v>1930</v>
      </c>
      <c r="B3056" s="6">
        <v>2.3561878625863401E-5</v>
      </c>
      <c r="C3056" s="6">
        <v>3.3100263932521202E-6</v>
      </c>
      <c r="D3056" s="6">
        <v>7.1183355739691603</v>
      </c>
      <c r="E3056" s="6" t="s">
        <v>2</v>
      </c>
      <c r="F3056" s="6">
        <v>2.13877647672056E-4</v>
      </c>
      <c r="G3056" s="6">
        <v>5.0818937881385001E-4</v>
      </c>
      <c r="H3056" s="21" t="s">
        <v>2488</v>
      </c>
    </row>
    <row r="3057" spans="1:8" x14ac:dyDescent="0.25">
      <c r="A3057" s="5" t="s">
        <v>672</v>
      </c>
      <c r="B3057" s="6">
        <v>8.5960251912122696E-5</v>
      </c>
      <c r="C3057" s="6">
        <v>6.5848060723170402E-6</v>
      </c>
      <c r="D3057" s="6">
        <v>13.0543331068633</v>
      </c>
      <c r="E3057" s="6" t="s">
        <v>2</v>
      </c>
      <c r="F3057" s="6">
        <v>1.07386829195242E-7</v>
      </c>
      <c r="G3057" s="6">
        <v>1.42344913627639E-6</v>
      </c>
      <c r="H3057" s="21" t="s">
        <v>2488</v>
      </c>
    </row>
    <row r="3058" spans="1:8" x14ac:dyDescent="0.25">
      <c r="A3058" s="5" t="s">
        <v>1128</v>
      </c>
      <c r="B3058" s="6">
        <v>7.9819324900664901E-5</v>
      </c>
      <c r="C3058" s="6">
        <v>5.7470348936935798E-6</v>
      </c>
      <c r="D3058" s="6">
        <v>13.8887837601706</v>
      </c>
      <c r="E3058" s="6" t="s">
        <v>2</v>
      </c>
      <c r="F3058" s="6">
        <v>2.2781952294722099E-6</v>
      </c>
      <c r="G3058" s="6">
        <v>1.1476165577342E-5</v>
      </c>
      <c r="H3058" s="21" t="s">
        <v>2488</v>
      </c>
    </row>
    <row r="3059" spans="1:8" x14ac:dyDescent="0.25">
      <c r="A3059" s="5" t="s">
        <v>990</v>
      </c>
      <c r="B3059" s="6">
        <v>2.16681187950583E-4</v>
      </c>
      <c r="C3059" s="6">
        <v>1.33293625379611E-5</v>
      </c>
      <c r="D3059" s="6">
        <v>16.255930269245098</v>
      </c>
      <c r="E3059" s="6" t="s">
        <v>2</v>
      </c>
      <c r="F3059" s="6">
        <v>8.9621363980805802E-7</v>
      </c>
      <c r="G3059" s="6">
        <v>5.7289446494464897E-6</v>
      </c>
      <c r="H3059" s="21" t="s">
        <v>298</v>
      </c>
    </row>
    <row r="3060" spans="1:8" x14ac:dyDescent="0.25">
      <c r="A3060" s="5" t="s">
        <v>736</v>
      </c>
      <c r="B3060" s="6">
        <v>3.62069074116384E-4</v>
      </c>
      <c r="C3060" s="6">
        <v>1.0426793256004899E-5</v>
      </c>
      <c r="D3060" s="6">
        <v>34.724873240184799</v>
      </c>
      <c r="E3060" s="6" t="s">
        <v>2</v>
      </c>
      <c r="F3060" s="6">
        <v>1.8466124340175101E-7</v>
      </c>
      <c r="G3060" s="6">
        <v>2.0385294117647099E-6</v>
      </c>
      <c r="H3060" s="21" t="s">
        <v>2488</v>
      </c>
    </row>
    <row r="3061" spans="1:8" x14ac:dyDescent="0.25">
      <c r="A3061" s="5" t="s">
        <v>806</v>
      </c>
      <c r="B3061" s="6">
        <v>3.9590751550352502E-5</v>
      </c>
      <c r="C3061" s="6">
        <v>1.9118106913542101E-6</v>
      </c>
      <c r="D3061" s="6">
        <v>20.708510382013198</v>
      </c>
      <c r="E3061" s="6" t="s">
        <v>2</v>
      </c>
      <c r="F3061" s="6">
        <v>2.8226037988623701E-7</v>
      </c>
      <c r="G3061" s="6">
        <v>2.6556277173913001E-6</v>
      </c>
      <c r="H3061" s="21" t="s">
        <v>2488</v>
      </c>
    </row>
    <row r="3062" spans="1:8" x14ac:dyDescent="0.25">
      <c r="A3062" s="5" t="s">
        <v>623</v>
      </c>
      <c r="B3062" s="6">
        <v>8.4220792009519698E-5</v>
      </c>
      <c r="C3062" s="6">
        <v>4.50503087981403E-6</v>
      </c>
      <c r="D3062" s="6">
        <v>18.694831235651002</v>
      </c>
      <c r="E3062" s="6" t="s">
        <v>2</v>
      </c>
      <c r="F3062" s="6">
        <v>7.2737273190585797E-8</v>
      </c>
      <c r="G3062" s="6">
        <v>1.1338804494382E-6</v>
      </c>
      <c r="H3062" s="21" t="s">
        <v>2488</v>
      </c>
    </row>
    <row r="3063" spans="1:8" x14ac:dyDescent="0.25">
      <c r="A3063" s="5" t="s">
        <v>464</v>
      </c>
      <c r="B3063" s="6">
        <v>2.5385387374158701E-4</v>
      </c>
      <c r="C3063" s="6">
        <v>1.8756089111086899E-5</v>
      </c>
      <c r="D3063" s="6">
        <v>13.534477909445</v>
      </c>
      <c r="E3063" s="6" t="s">
        <v>2</v>
      </c>
      <c r="F3063" s="6">
        <v>8.9182686734636692E-9</v>
      </c>
      <c r="G3063" s="6">
        <v>3.1704882051282001E-7</v>
      </c>
      <c r="H3063" s="21" t="s">
        <v>2488</v>
      </c>
    </row>
    <row r="3064" spans="1:8" x14ac:dyDescent="0.25">
      <c r="A3064" s="5" t="s">
        <v>1041</v>
      </c>
      <c r="B3064" s="6">
        <v>1.4257629687288901E-4</v>
      </c>
      <c r="C3064" s="6">
        <v>1.02971490683428E-5</v>
      </c>
      <c r="D3064" s="6">
        <v>13.8461913998333</v>
      </c>
      <c r="E3064" s="6" t="s">
        <v>2</v>
      </c>
      <c r="F3064" s="6">
        <v>1.3047291344107301E-6</v>
      </c>
      <c r="G3064" s="6">
        <v>7.4898586866167902E-6</v>
      </c>
      <c r="H3064" s="21" t="s">
        <v>2488</v>
      </c>
    </row>
    <row r="3065" spans="1:8" x14ac:dyDescent="0.25">
      <c r="A3065" s="5" t="s">
        <v>1225</v>
      </c>
      <c r="B3065" s="6">
        <v>3.6651586555584002E-5</v>
      </c>
      <c r="C3065" s="6">
        <v>4.63395066023888E-7</v>
      </c>
      <c r="D3065" s="6">
        <v>79.0936055277175</v>
      </c>
      <c r="E3065" s="6" t="s">
        <v>2</v>
      </c>
      <c r="F3065" s="6">
        <v>4.2423957840198699E-6</v>
      </c>
      <c r="G3065" s="6">
        <v>1.8838102564102602E-5</v>
      </c>
      <c r="H3065" s="21" t="s">
        <v>304</v>
      </c>
    </row>
    <row r="3066" spans="1:8" x14ac:dyDescent="0.25">
      <c r="A3066" s="5" t="s">
        <v>1778</v>
      </c>
      <c r="B3066" s="6">
        <v>3.3510137165356001E-4</v>
      </c>
      <c r="C3066" s="6">
        <v>1.30546207813117E-4</v>
      </c>
      <c r="D3066" s="6">
        <v>2.5669177011504898</v>
      </c>
      <c r="E3066" s="6" t="s">
        <v>2</v>
      </c>
      <c r="F3066" s="6">
        <v>8.66367811154364E-5</v>
      </c>
      <c r="G3066" s="6">
        <v>2.2997111111111099E-4</v>
      </c>
      <c r="H3066" s="21" t="s">
        <v>2488</v>
      </c>
    </row>
    <row r="3067" spans="1:8" x14ac:dyDescent="0.25">
      <c r="A3067" s="5" t="s">
        <v>1415</v>
      </c>
      <c r="B3067" s="6">
        <v>2.30266573825746E-4</v>
      </c>
      <c r="C3067" s="6">
        <v>1.3340248400459499E-5</v>
      </c>
      <c r="D3067" s="6">
        <v>17.261040942672</v>
      </c>
      <c r="E3067" s="6" t="s">
        <v>2</v>
      </c>
      <c r="F3067" s="6">
        <v>1.2067146122646601E-5</v>
      </c>
      <c r="G3067" s="6">
        <v>4.3977503932878901E-5</v>
      </c>
      <c r="H3067" s="21" t="s">
        <v>2488</v>
      </c>
    </row>
    <row r="3068" spans="1:8" x14ac:dyDescent="0.25">
      <c r="A3068" s="5" t="s">
        <v>753</v>
      </c>
      <c r="B3068" s="6">
        <v>1.14230506226456E-4</v>
      </c>
      <c r="C3068" s="6">
        <v>5.5968146469661896E-6</v>
      </c>
      <c r="D3068" s="6">
        <v>20.409914108621798</v>
      </c>
      <c r="E3068" s="6" t="s">
        <v>2</v>
      </c>
      <c r="F3068" s="6">
        <v>2.0521959680173E-7</v>
      </c>
      <c r="G3068" s="6">
        <v>2.1758882082695299E-6</v>
      </c>
      <c r="H3068" s="21" t="s">
        <v>2488</v>
      </c>
    </row>
    <row r="3069" spans="1:8" x14ac:dyDescent="0.25">
      <c r="A3069" s="5" t="s">
        <v>2286</v>
      </c>
      <c r="B3069" s="6">
        <v>1.19724559761255E-4</v>
      </c>
      <c r="C3069" s="6">
        <v>5.5786987414796502E-6</v>
      </c>
      <c r="D3069" s="6">
        <v>21.461019013459101</v>
      </c>
      <c r="E3069" s="6" t="s">
        <v>2</v>
      </c>
      <c r="F3069" s="6">
        <v>2.0554748238386399E-3</v>
      </c>
      <c r="G3069" s="6">
        <v>3.8608393563685601E-3</v>
      </c>
      <c r="H3069" s="21" t="s">
        <v>2488</v>
      </c>
    </row>
    <row r="3070" spans="1:8" x14ac:dyDescent="0.25">
      <c r="A3070" s="5" t="s">
        <v>1213</v>
      </c>
      <c r="B3070" s="6">
        <v>8.0638631086172601E-5</v>
      </c>
      <c r="C3070" s="6">
        <v>2.0471176662119198E-6</v>
      </c>
      <c r="D3070" s="6">
        <v>39.391302423465397</v>
      </c>
      <c r="E3070" s="6" t="s">
        <v>2</v>
      </c>
      <c r="F3070" s="6">
        <v>3.9406419302741603E-6</v>
      </c>
      <c r="G3070" s="6">
        <v>1.77210512654121E-5</v>
      </c>
      <c r="H3070" s="21" t="s">
        <v>2488</v>
      </c>
    </row>
    <row r="3071" spans="1:8" x14ac:dyDescent="0.25">
      <c r="A3071" s="5" t="s">
        <v>1692</v>
      </c>
      <c r="B3071" s="6">
        <v>6.5892456427279895E-5</v>
      </c>
      <c r="C3071" s="6">
        <v>4.1062267363826397E-6</v>
      </c>
      <c r="D3071" s="6">
        <v>16.046960057867501</v>
      </c>
      <c r="E3071" s="6" t="s">
        <v>2</v>
      </c>
      <c r="F3071" s="6">
        <v>5.6788343269233201E-5</v>
      </c>
      <c r="G3071" s="6">
        <v>1.6079242979243001E-4</v>
      </c>
      <c r="H3071" s="21" t="s">
        <v>2488</v>
      </c>
    </row>
    <row r="3072" spans="1:8" x14ac:dyDescent="0.25">
      <c r="A3072" s="5" t="s">
        <v>650</v>
      </c>
      <c r="B3072" s="6">
        <v>3.0531511907986401E-5</v>
      </c>
      <c r="C3072" s="6">
        <v>1.8594421891076001E-6</v>
      </c>
      <c r="D3072" s="6">
        <v>16.419715593652999</v>
      </c>
      <c r="E3072" s="6" t="s">
        <v>2</v>
      </c>
      <c r="F3072" s="6">
        <v>9.1279219603472997E-8</v>
      </c>
      <c r="G3072" s="6">
        <v>1.2822350000000001E-6</v>
      </c>
      <c r="H3072" s="21" t="s">
        <v>298</v>
      </c>
    </row>
    <row r="3073" spans="1:8" x14ac:dyDescent="0.25">
      <c r="A3073" s="5" t="s">
        <v>422</v>
      </c>
      <c r="B3073" s="6">
        <v>1.8939623874721E-4</v>
      </c>
      <c r="C3073" s="6">
        <v>5.2502229212702397E-6</v>
      </c>
      <c r="D3073" s="6">
        <v>36.073942304413201</v>
      </c>
      <c r="E3073" s="6" t="s">
        <v>2</v>
      </c>
      <c r="F3073" s="6">
        <v>4.85596008977061E-9</v>
      </c>
      <c r="G3073" s="6">
        <v>2.4060471428571398E-7</v>
      </c>
      <c r="H3073" s="21" t="s">
        <v>2488</v>
      </c>
    </row>
    <row r="3074" spans="1:8" x14ac:dyDescent="0.25">
      <c r="A3074" s="5" t="s">
        <v>1725</v>
      </c>
      <c r="B3074" s="6">
        <v>8.6769717543676097E-5</v>
      </c>
      <c r="C3074" s="6">
        <v>6.2942974578062199E-6</v>
      </c>
      <c r="D3074" s="6">
        <v>13.7854491506536</v>
      </c>
      <c r="E3074" s="6" t="s">
        <v>2</v>
      </c>
      <c r="F3074" s="6">
        <v>6.4790414391782303E-5</v>
      </c>
      <c r="G3074" s="6">
        <v>1.7986736083300001E-4</v>
      </c>
      <c r="H3074" s="21" t="s">
        <v>2488</v>
      </c>
    </row>
    <row r="3075" spans="1:8" x14ac:dyDescent="0.25">
      <c r="A3075" s="5" t="s">
        <v>568</v>
      </c>
      <c r="B3075" s="6">
        <v>9.7730420808604706E-5</v>
      </c>
      <c r="C3075" s="6">
        <v>9.9697506599728992E-6</v>
      </c>
      <c r="D3075" s="6">
        <v>9.8026945850289007</v>
      </c>
      <c r="E3075" s="6" t="s">
        <v>2</v>
      </c>
      <c r="F3075" s="6">
        <v>4.2223190204388297E-8</v>
      </c>
      <c r="G3075" s="6">
        <v>8.3602740112994396E-7</v>
      </c>
      <c r="H3075" s="21" t="s">
        <v>2488</v>
      </c>
    </row>
    <row r="3076" spans="1:8" x14ac:dyDescent="0.25">
      <c r="A3076" s="5" t="s">
        <v>1374</v>
      </c>
      <c r="B3076" s="6">
        <v>1.6424526610272201E-4</v>
      </c>
      <c r="C3076" s="6">
        <v>6.7777696888022002E-6</v>
      </c>
      <c r="D3076" s="6">
        <v>24.232937034446302</v>
      </c>
      <c r="E3076" s="6" t="s">
        <v>2</v>
      </c>
      <c r="F3076" s="6">
        <v>9.3398032315428493E-6</v>
      </c>
      <c r="G3076" s="6">
        <v>3.5627705008255398E-5</v>
      </c>
      <c r="H3076" s="21" t="s">
        <v>2488</v>
      </c>
    </row>
    <row r="3077" spans="1:8" x14ac:dyDescent="0.25">
      <c r="A3077" s="5" t="s">
        <v>2342</v>
      </c>
      <c r="B3077" s="6">
        <v>6.0708375060200103E-5</v>
      </c>
      <c r="C3077" s="6">
        <v>1.5357829274373801E-6</v>
      </c>
      <c r="D3077" s="6">
        <v>39.529268085756499</v>
      </c>
      <c r="E3077" s="6" t="s">
        <v>2</v>
      </c>
      <c r="F3077" s="6">
        <v>2.7438302134578899E-3</v>
      </c>
      <c r="G3077" s="6">
        <v>4.9993390457413302E-3</v>
      </c>
      <c r="H3077" s="21" t="s">
        <v>2488</v>
      </c>
    </row>
    <row r="3078" spans="1:8" x14ac:dyDescent="0.25">
      <c r="A3078" s="5" t="s">
        <v>1061</v>
      </c>
      <c r="B3078" s="6">
        <v>1.8104355446830499E-4</v>
      </c>
      <c r="C3078" s="6">
        <v>6.5660530449077802E-5</v>
      </c>
      <c r="D3078" s="6">
        <v>2.7572660962389102</v>
      </c>
      <c r="E3078" s="6" t="s">
        <v>2</v>
      </c>
      <c r="F3078" s="6">
        <v>1.45175091155444E-6</v>
      </c>
      <c r="G3078" s="6">
        <v>8.08523732904264E-6</v>
      </c>
      <c r="H3078" s="21" t="s">
        <v>2482</v>
      </c>
    </row>
    <row r="3079" spans="1:8" x14ac:dyDescent="0.25">
      <c r="A3079" s="5" t="s">
        <v>556</v>
      </c>
      <c r="B3079" s="6">
        <v>7.5692606995282399E-5</v>
      </c>
      <c r="C3079" s="6">
        <v>2.5197537841092699E-6</v>
      </c>
      <c r="D3079" s="6">
        <v>30.0396838265052</v>
      </c>
      <c r="E3079" s="6" t="s">
        <v>2</v>
      </c>
      <c r="F3079" s="6">
        <v>3.68593291707355E-8</v>
      </c>
      <c r="G3079" s="6">
        <v>7.5610909090909102E-7</v>
      </c>
      <c r="H3079" s="21" t="s">
        <v>2488</v>
      </c>
    </row>
    <row r="3080" spans="1:8" x14ac:dyDescent="0.25">
      <c r="A3080" s="5" t="s">
        <v>1976</v>
      </c>
      <c r="B3080" s="6">
        <v>2.15732079944372E-5</v>
      </c>
      <c r="C3080" s="6">
        <v>1.3703995805486499E-6</v>
      </c>
      <c r="D3080" s="6">
        <v>15.7422756841477</v>
      </c>
      <c r="E3080" s="6" t="s">
        <v>2</v>
      </c>
      <c r="F3080" s="6">
        <v>3.0223355078797703E-4</v>
      </c>
      <c r="G3080" s="6">
        <v>6.9317797948378597E-4</v>
      </c>
      <c r="H3080" s="21" t="s">
        <v>304</v>
      </c>
    </row>
    <row r="3081" spans="1:8" x14ac:dyDescent="0.25">
      <c r="A3081" s="5" t="s">
        <v>1805</v>
      </c>
      <c r="B3081" s="6">
        <v>3.6175465078332601E-5</v>
      </c>
      <c r="C3081" s="6">
        <v>5.2062896751990802E-6</v>
      </c>
      <c r="D3081" s="6">
        <v>6.9484157308149204</v>
      </c>
      <c r="E3081" s="6" t="s">
        <v>2</v>
      </c>
      <c r="F3081" s="6">
        <v>1.0404728175744E-4</v>
      </c>
      <c r="G3081" s="6">
        <v>2.6979040665918398E-4</v>
      </c>
      <c r="H3081" s="21" t="s">
        <v>2488</v>
      </c>
    </row>
    <row r="3082" spans="1:8" x14ac:dyDescent="0.25">
      <c r="A3082" s="5" t="s">
        <v>1004</v>
      </c>
      <c r="B3082" s="6">
        <v>5.9393100824214299E-5</v>
      </c>
      <c r="C3082" s="6">
        <v>2.4842754871986701E-6</v>
      </c>
      <c r="D3082" s="6">
        <v>23.9076145662039</v>
      </c>
      <c r="E3082" s="6" t="s">
        <v>2</v>
      </c>
      <c r="F3082" s="6">
        <v>9.6502225975981697E-7</v>
      </c>
      <c r="G3082" s="6">
        <v>6.0039631956912001E-6</v>
      </c>
      <c r="H3082" s="21" t="s">
        <v>2488</v>
      </c>
    </row>
    <row r="3083" spans="1:8" x14ac:dyDescent="0.25">
      <c r="A3083" s="5" t="s">
        <v>1420</v>
      </c>
      <c r="B3083" s="6">
        <v>2.6627858245879598E-4</v>
      </c>
      <c r="C3083" s="6">
        <v>2.26038452390863E-5</v>
      </c>
      <c r="D3083" s="6">
        <v>11.780233833770501</v>
      </c>
      <c r="E3083" s="6" t="s">
        <v>2</v>
      </c>
      <c r="F3083" s="6">
        <v>1.2335262070171401E-5</v>
      </c>
      <c r="G3083" s="6">
        <v>4.4494415448851798E-5</v>
      </c>
      <c r="H3083" s="21" t="s">
        <v>2488</v>
      </c>
    </row>
    <row r="3084" spans="1:8" x14ac:dyDescent="0.25">
      <c r="A3084" s="5" t="s">
        <v>797</v>
      </c>
      <c r="B3084" s="6">
        <v>6.6854724796918305E-5</v>
      </c>
      <c r="C3084" s="6">
        <v>3.39502329898727E-6</v>
      </c>
      <c r="D3084" s="6">
        <v>19.691978201404702</v>
      </c>
      <c r="E3084" s="6" t="s">
        <v>2</v>
      </c>
      <c r="F3084" s="6">
        <v>2.68444337692747E-7</v>
      </c>
      <c r="G3084" s="6">
        <v>2.56561878453039E-6</v>
      </c>
      <c r="H3084" s="21" t="s">
        <v>2488</v>
      </c>
    </row>
    <row r="3085" spans="1:8" x14ac:dyDescent="0.25">
      <c r="A3085" s="5" t="s">
        <v>565</v>
      </c>
      <c r="B3085" s="6">
        <v>3.86293913681504E-4</v>
      </c>
      <c r="C3085" s="6">
        <v>6.5738039435925201E-5</v>
      </c>
      <c r="D3085" s="6">
        <v>5.8762615526133004</v>
      </c>
      <c r="E3085" s="6" t="s">
        <v>2</v>
      </c>
      <c r="F3085" s="6">
        <v>3.86453851463494E-8</v>
      </c>
      <c r="G3085" s="6">
        <v>7.7546840579710097E-7</v>
      </c>
      <c r="H3085" s="21" t="s">
        <v>2488</v>
      </c>
    </row>
    <row r="3086" spans="1:8" x14ac:dyDescent="0.25">
      <c r="A3086" s="5" t="s">
        <v>2453</v>
      </c>
      <c r="B3086" s="6">
        <v>1.96978584983891E-4</v>
      </c>
      <c r="C3086" s="6">
        <v>6.9056977952727802E-5</v>
      </c>
      <c r="D3086" s="6">
        <v>2.8524066766827101</v>
      </c>
      <c r="E3086" s="6" t="s">
        <v>2</v>
      </c>
      <c r="F3086" s="6">
        <v>5.1060407650209702E-3</v>
      </c>
      <c r="G3086" s="6">
        <v>8.7296423707449392E-3</v>
      </c>
      <c r="H3086" s="21" t="s">
        <v>2488</v>
      </c>
    </row>
    <row r="3087" spans="1:8" x14ac:dyDescent="0.25">
      <c r="A3087" s="5" t="s">
        <v>2184</v>
      </c>
      <c r="B3087" s="6">
        <v>2.3489037811515699E-4</v>
      </c>
      <c r="C3087" s="6">
        <v>1.35472082577596E-5</v>
      </c>
      <c r="D3087" s="6">
        <v>17.3386555846748</v>
      </c>
      <c r="E3087" s="6" t="s">
        <v>2</v>
      </c>
      <c r="F3087" s="6">
        <v>1.15631415858963E-3</v>
      </c>
      <c r="G3087" s="6">
        <v>2.3156348841375301E-3</v>
      </c>
      <c r="H3087" s="21" t="s">
        <v>2488</v>
      </c>
    </row>
    <row r="3088" spans="1:8" x14ac:dyDescent="0.25">
      <c r="A3088" s="5" t="s">
        <v>670</v>
      </c>
      <c r="B3088" s="6">
        <v>1.59268579045189E-4</v>
      </c>
      <c r="C3088" s="6">
        <v>1.1824662265025399E-5</v>
      </c>
      <c r="D3088" s="6">
        <v>13.4691863053263</v>
      </c>
      <c r="E3088" s="6" t="s">
        <v>2</v>
      </c>
      <c r="F3088" s="6">
        <v>1.0689281557351301E-7</v>
      </c>
      <c r="G3088" s="6">
        <v>1.42344913627639E-6</v>
      </c>
      <c r="H3088" s="21" t="s">
        <v>2483</v>
      </c>
    </row>
    <row r="3089" spans="1:8" x14ac:dyDescent="0.25">
      <c r="A3089" s="5" t="s">
        <v>2373</v>
      </c>
      <c r="B3089" s="6">
        <v>3.7735612221427698E-5</v>
      </c>
      <c r="C3089" s="6">
        <v>7.4131771937247301E-6</v>
      </c>
      <c r="D3089" s="6">
        <v>5.0903426743085296</v>
      </c>
      <c r="E3089" s="6" t="s">
        <v>2</v>
      </c>
      <c r="F3089" s="6">
        <v>3.2229307264514001E-3</v>
      </c>
      <c r="G3089" s="6">
        <v>5.7736197366244496E-3</v>
      </c>
      <c r="H3089" s="21" t="s">
        <v>2488</v>
      </c>
    </row>
    <row r="3090" spans="1:8" x14ac:dyDescent="0.25">
      <c r="A3090" s="5" t="s">
        <v>537</v>
      </c>
      <c r="B3090" s="6">
        <v>3.80902224699259E-4</v>
      </c>
      <c r="C3090" s="6">
        <v>8.6445868956383699E-5</v>
      </c>
      <c r="D3090" s="6">
        <v>4.4062513258030096</v>
      </c>
      <c r="E3090" s="6" t="s">
        <v>2</v>
      </c>
      <c r="F3090" s="6">
        <v>2.8232140270448001E-8</v>
      </c>
      <c r="G3090" s="6">
        <v>6.3459155844155796E-7</v>
      </c>
      <c r="H3090" s="21" t="s">
        <v>298</v>
      </c>
    </row>
    <row r="3091" spans="1:8" x14ac:dyDescent="0.25">
      <c r="A3091" s="5" t="s">
        <v>1750</v>
      </c>
      <c r="B3091" s="6">
        <v>1.6922802198977399E-4</v>
      </c>
      <c r="C3091" s="6">
        <v>3.47709680060315E-5</v>
      </c>
      <c r="D3091" s="6">
        <v>4.8669344483138604</v>
      </c>
      <c r="E3091" s="6" t="s">
        <v>2</v>
      </c>
      <c r="F3091" s="6">
        <v>7.3368830400434795E-5</v>
      </c>
      <c r="G3091" s="6">
        <v>1.99113659491194E-4</v>
      </c>
      <c r="H3091" s="21" t="s">
        <v>2488</v>
      </c>
    </row>
    <row r="3092" spans="1:8" x14ac:dyDescent="0.25">
      <c r="A3092" s="5" t="s">
        <v>910</v>
      </c>
      <c r="B3092" s="6">
        <v>4.7405594538027097E-5</v>
      </c>
      <c r="C3092" s="6">
        <v>4.4655796976007196E-6</v>
      </c>
      <c r="D3092" s="6">
        <v>10.615776169776399</v>
      </c>
      <c r="E3092" s="6" t="s">
        <v>2</v>
      </c>
      <c r="F3092" s="6">
        <v>5.8590044608349098E-7</v>
      </c>
      <c r="G3092" s="6">
        <v>4.28923664921466E-6</v>
      </c>
      <c r="H3092" s="21" t="s">
        <v>2488</v>
      </c>
    </row>
    <row r="3093" spans="1:8" x14ac:dyDescent="0.25">
      <c r="A3093" s="5" t="s">
        <v>2203</v>
      </c>
      <c r="B3093" s="6">
        <v>1.6365483953550899E-5</v>
      </c>
      <c r="C3093" s="6">
        <v>7.7166612964649794E-5</v>
      </c>
      <c r="D3093" s="6">
        <v>4.7152050732912603</v>
      </c>
      <c r="E3093" s="6" t="s">
        <v>3906</v>
      </c>
      <c r="F3093" s="6">
        <v>1.3150379193194201E-3</v>
      </c>
      <c r="G3093" s="6">
        <v>2.59969434626355E-3</v>
      </c>
      <c r="H3093" s="21" t="s">
        <v>2488</v>
      </c>
    </row>
    <row r="3094" spans="1:8" x14ac:dyDescent="0.25">
      <c r="A3094" s="5" t="s">
        <v>1157</v>
      </c>
      <c r="B3094" s="6">
        <v>8.9832746828604496E-5</v>
      </c>
      <c r="C3094" s="6">
        <v>4.4236635080041596E-6</v>
      </c>
      <c r="D3094" s="6">
        <v>20.307319186023399</v>
      </c>
      <c r="E3094" s="6" t="s">
        <v>2</v>
      </c>
      <c r="F3094" s="6">
        <v>2.6075232291418398E-6</v>
      </c>
      <c r="G3094" s="6">
        <v>1.27214556962025E-5</v>
      </c>
      <c r="H3094" s="21" t="s">
        <v>2488</v>
      </c>
    </row>
    <row r="3095" spans="1:8" x14ac:dyDescent="0.25">
      <c r="A3095" s="5" t="s">
        <v>1726</v>
      </c>
      <c r="B3095" s="6">
        <v>3.1403110904348099E-4</v>
      </c>
      <c r="C3095" s="6">
        <v>3.7930941441208402E-5</v>
      </c>
      <c r="D3095" s="6">
        <v>8.2790222734180698</v>
      </c>
      <c r="E3095" s="6" t="s">
        <v>2</v>
      </c>
      <c r="F3095" s="6">
        <v>6.5229670990167097E-5</v>
      </c>
      <c r="G3095" s="6">
        <v>1.8083281312525001E-4</v>
      </c>
      <c r="H3095" s="21" t="s">
        <v>298</v>
      </c>
    </row>
    <row r="3096" spans="1:8" x14ac:dyDescent="0.25">
      <c r="A3096" s="5" t="s">
        <v>616</v>
      </c>
      <c r="B3096" s="6">
        <v>9.63162969388306E-4</v>
      </c>
      <c r="C3096" s="6">
        <v>1.7793999769829801E-4</v>
      </c>
      <c r="D3096" s="6">
        <v>5.4128525449425799</v>
      </c>
      <c r="E3096" s="6" t="s">
        <v>2</v>
      </c>
      <c r="F3096" s="6">
        <v>6.9389239266740701E-8</v>
      </c>
      <c r="G3096" s="6">
        <v>1.1192519721577699E-6</v>
      </c>
      <c r="H3096" s="21" t="s">
        <v>2482</v>
      </c>
    </row>
    <row r="3097" spans="1:8" x14ac:dyDescent="0.25">
      <c r="A3097" s="5" t="s">
        <v>1959</v>
      </c>
      <c r="B3097" s="6">
        <v>5.0618478013978798E-5</v>
      </c>
      <c r="C3097" s="6">
        <v>1.0527329349751601E-5</v>
      </c>
      <c r="D3097" s="6">
        <v>4.8082924293779596</v>
      </c>
      <c r="E3097" s="6" t="s">
        <v>2</v>
      </c>
      <c r="F3097" s="6">
        <v>2.7038447906634403E-4</v>
      </c>
      <c r="G3097" s="6">
        <v>6.2676638929765895E-4</v>
      </c>
      <c r="H3097" s="21" t="s">
        <v>2488</v>
      </c>
    </row>
    <row r="3098" spans="1:8" x14ac:dyDescent="0.25">
      <c r="A3098" s="5" t="s">
        <v>801</v>
      </c>
      <c r="B3098" s="6">
        <v>2.0144490692748399E-4</v>
      </c>
      <c r="C3098" s="6">
        <v>1.1056359714778999E-5</v>
      </c>
      <c r="D3098" s="6">
        <v>18.219822086487799</v>
      </c>
      <c r="E3098" s="6" t="s">
        <v>2</v>
      </c>
      <c r="F3098" s="6">
        <v>2.7223647591078502E-7</v>
      </c>
      <c r="G3098" s="6">
        <v>2.5896043956044001E-6</v>
      </c>
      <c r="H3098" s="21" t="s">
        <v>2488</v>
      </c>
    </row>
    <row r="3099" spans="1:8" x14ac:dyDescent="0.25">
      <c r="A3099" s="5" t="s">
        <v>438</v>
      </c>
      <c r="B3099" s="6">
        <v>8.93966051442068E-4</v>
      </c>
      <c r="C3099" s="6">
        <v>1.15327726306994E-4</v>
      </c>
      <c r="D3099" s="6">
        <v>7.7515275820351501</v>
      </c>
      <c r="E3099" s="6" t="s">
        <v>2</v>
      </c>
      <c r="F3099" s="6">
        <v>6.5993476246940603E-9</v>
      </c>
      <c r="G3099" s="6">
        <v>2.7724000000000001E-7</v>
      </c>
      <c r="H3099" s="21" t="s">
        <v>298</v>
      </c>
    </row>
    <row r="3100" spans="1:8" x14ac:dyDescent="0.25">
      <c r="A3100" s="5" t="s">
        <v>667</v>
      </c>
      <c r="B3100" s="6">
        <v>5.6366515435725597E-5</v>
      </c>
      <c r="C3100" s="6">
        <v>2.4801530549538901E-6</v>
      </c>
      <c r="D3100" s="6">
        <v>22.727031028644902</v>
      </c>
      <c r="E3100" s="6" t="s">
        <v>2</v>
      </c>
      <c r="F3100" s="6">
        <v>1.03637100920061E-7</v>
      </c>
      <c r="G3100" s="6">
        <v>1.39965825242718E-6</v>
      </c>
      <c r="H3100" s="21" t="s">
        <v>298</v>
      </c>
    </row>
    <row r="3101" spans="1:8" x14ac:dyDescent="0.25">
      <c r="A3101" s="5" t="s">
        <v>870</v>
      </c>
      <c r="B3101" s="6">
        <v>9.3902359315361193E-5</v>
      </c>
      <c r="C3101" s="6">
        <v>1.2814106891785301E-5</v>
      </c>
      <c r="D3101" s="6">
        <v>7.3280455757364296</v>
      </c>
      <c r="E3101" s="6" t="s">
        <v>2</v>
      </c>
      <c r="F3101" s="6">
        <v>4.2370639517142001E-7</v>
      </c>
      <c r="G3101" s="6">
        <v>3.4532831962397201E-6</v>
      </c>
      <c r="H3101" s="21" t="s">
        <v>2488</v>
      </c>
    </row>
    <row r="3102" spans="1:8" x14ac:dyDescent="0.25">
      <c r="A3102" s="5" t="s">
        <v>2045</v>
      </c>
      <c r="B3102" s="6">
        <v>2.8138345862580998E-4</v>
      </c>
      <c r="C3102" s="6">
        <v>1.15099637615179E-4</v>
      </c>
      <c r="D3102" s="6">
        <v>2.4446945659949</v>
      </c>
      <c r="E3102" s="6" t="s">
        <v>2</v>
      </c>
      <c r="F3102" s="6">
        <v>4.8482451198882597E-4</v>
      </c>
      <c r="G3102" s="6">
        <v>1.0544862980859701E-3</v>
      </c>
      <c r="H3102" s="21" t="s">
        <v>2488</v>
      </c>
    </row>
    <row r="3103" spans="1:8" x14ac:dyDescent="0.25">
      <c r="A3103" s="5" t="s">
        <v>1121</v>
      </c>
      <c r="B3103" s="6">
        <v>3.6150458500664102E-4</v>
      </c>
      <c r="C3103" s="6">
        <v>8.4714041035998807E-5</v>
      </c>
      <c r="D3103" s="6">
        <v>4.2673514400407502</v>
      </c>
      <c r="E3103" s="6" t="s">
        <v>2</v>
      </c>
      <c r="F3103" s="6">
        <v>2.1918215568044901E-6</v>
      </c>
      <c r="G3103" s="6">
        <v>1.1111925329429E-5</v>
      </c>
      <c r="H3103" s="21" t="s">
        <v>2488</v>
      </c>
    </row>
    <row r="3104" spans="1:8" x14ac:dyDescent="0.25">
      <c r="A3104" s="5" t="s">
        <v>847</v>
      </c>
      <c r="B3104" s="6">
        <v>4.4719998926758897E-4</v>
      </c>
      <c r="C3104" s="6">
        <v>1.6420409895556599E-5</v>
      </c>
      <c r="D3104" s="6">
        <v>27.234398660693699</v>
      </c>
      <c r="E3104" s="6" t="s">
        <v>2</v>
      </c>
      <c r="F3104" s="6">
        <v>3.7463042497674198E-7</v>
      </c>
      <c r="G3104" s="6">
        <v>3.2048397040690499E-6</v>
      </c>
      <c r="H3104" s="21" t="s">
        <v>2488</v>
      </c>
    </row>
    <row r="3105" spans="1:8" x14ac:dyDescent="0.25">
      <c r="A3105" s="5" t="s">
        <v>2106</v>
      </c>
      <c r="B3105" s="6">
        <v>6.2188390947597505E-4</v>
      </c>
      <c r="C3105" s="6">
        <v>1.50686771991082E-5</v>
      </c>
      <c r="D3105" s="6">
        <v>41.269973552342101</v>
      </c>
      <c r="E3105" s="6" t="s">
        <v>2</v>
      </c>
      <c r="F3105" s="6">
        <v>7.0981868789843795E-4</v>
      </c>
      <c r="G3105" s="6">
        <v>1.48812930701754E-3</v>
      </c>
      <c r="H3105" s="21" t="s">
        <v>2488</v>
      </c>
    </row>
    <row r="3106" spans="1:8" x14ac:dyDescent="0.25">
      <c r="A3106" s="5" t="s">
        <v>823</v>
      </c>
      <c r="B3106" s="6">
        <v>1.9095868422232799E-4</v>
      </c>
      <c r="C3106" s="6">
        <v>5.7783491756616397E-5</v>
      </c>
      <c r="D3106" s="6">
        <v>3.3047273263901098</v>
      </c>
      <c r="E3106" s="6" t="s">
        <v>2</v>
      </c>
      <c r="F3106" s="6">
        <v>3.1104590516646102E-7</v>
      </c>
      <c r="G3106" s="6">
        <v>2.8193898305084699E-6</v>
      </c>
      <c r="H3106" s="21" t="s">
        <v>2482</v>
      </c>
    </row>
    <row r="3107" spans="1:8" x14ac:dyDescent="0.25">
      <c r="A3107" s="5" t="s">
        <v>1404</v>
      </c>
      <c r="B3107" s="6">
        <v>5.8952008384866397E-5</v>
      </c>
      <c r="C3107" s="6">
        <v>9.6654484345638402E-6</v>
      </c>
      <c r="D3107" s="6">
        <v>6.0992522782546503</v>
      </c>
      <c r="E3107" s="6" t="s">
        <v>2</v>
      </c>
      <c r="F3107" s="6">
        <v>1.13231449873264E-5</v>
      </c>
      <c r="G3107" s="6">
        <v>4.1615462274176397E-5</v>
      </c>
      <c r="H3107" s="21" t="s">
        <v>298</v>
      </c>
    </row>
    <row r="3108" spans="1:8" x14ac:dyDescent="0.25">
      <c r="A3108" s="5" t="s">
        <v>1212</v>
      </c>
      <c r="B3108" s="6">
        <v>7.6636066129372096E-5</v>
      </c>
      <c r="C3108" s="6">
        <v>8.7117404463396402E-6</v>
      </c>
      <c r="D3108" s="6">
        <v>8.7968720603437909</v>
      </c>
      <c r="E3108" s="6" t="s">
        <v>2</v>
      </c>
      <c r="F3108" s="6">
        <v>3.8466050718168303E-6</v>
      </c>
      <c r="G3108" s="6">
        <v>1.7395273794002598E-5</v>
      </c>
      <c r="H3108" s="21" t="s">
        <v>2488</v>
      </c>
    </row>
    <row r="3109" spans="1:8" x14ac:dyDescent="0.25">
      <c r="A3109" s="5" t="s">
        <v>1886</v>
      </c>
      <c r="B3109" s="6">
        <v>1.2621110241242201E-4</v>
      </c>
      <c r="C3109" s="6">
        <v>8.8896696671539701E-4</v>
      </c>
      <c r="D3109" s="6">
        <v>7.0434926066211503</v>
      </c>
      <c r="E3109" s="6" t="s">
        <v>3906</v>
      </c>
      <c r="F3109" s="6">
        <v>1.65047131928366E-4</v>
      </c>
      <c r="G3109" s="6">
        <v>4.03079900281889E-4</v>
      </c>
      <c r="H3109" s="21" t="s">
        <v>2488</v>
      </c>
    </row>
    <row r="3110" spans="1:8" x14ac:dyDescent="0.25">
      <c r="A3110" s="5" t="s">
        <v>1850</v>
      </c>
      <c r="B3110" s="6">
        <v>1.0721537876838501E-4</v>
      </c>
      <c r="C3110" s="6">
        <v>1.36798379229007E-6</v>
      </c>
      <c r="D3110" s="6">
        <v>78.374743452844996</v>
      </c>
      <c r="E3110" s="6" t="s">
        <v>2</v>
      </c>
      <c r="F3110" s="6">
        <v>1.31153953567477E-4</v>
      </c>
      <c r="G3110" s="6">
        <v>3.295969448876E-4</v>
      </c>
      <c r="H3110" s="21" t="s">
        <v>2488</v>
      </c>
    </row>
    <row r="3111" spans="1:8" x14ac:dyDescent="0.25">
      <c r="A3111" s="5" t="s">
        <v>1793</v>
      </c>
      <c r="B3111" s="6">
        <v>3.3511915035407803E-4</v>
      </c>
      <c r="C3111" s="6">
        <v>8.4764090933334596E-6</v>
      </c>
      <c r="D3111" s="6">
        <v>39.535509278055301</v>
      </c>
      <c r="E3111" s="6" t="s">
        <v>2</v>
      </c>
      <c r="F3111" s="6">
        <v>9.76637959545528E-5</v>
      </c>
      <c r="G3111" s="6">
        <v>2.5582119380430701E-4</v>
      </c>
      <c r="H3111" s="21" t="s">
        <v>2488</v>
      </c>
    </row>
    <row r="3112" spans="1:8" x14ac:dyDescent="0.25">
      <c r="A3112" s="5" t="s">
        <v>589</v>
      </c>
      <c r="B3112" s="6">
        <v>3.8032896694514698E-4</v>
      </c>
      <c r="C3112" s="6">
        <v>1.4037690562853201E-5</v>
      </c>
      <c r="D3112" s="6">
        <v>27.093414350618399</v>
      </c>
      <c r="E3112" s="6" t="s">
        <v>2</v>
      </c>
      <c r="F3112" s="6">
        <v>5.5808888962249999E-8</v>
      </c>
      <c r="G3112" s="6">
        <v>9.9038977556109701E-7</v>
      </c>
      <c r="H3112" s="21" t="s">
        <v>2488</v>
      </c>
    </row>
    <row r="3113" spans="1:8" x14ac:dyDescent="0.25">
      <c r="A3113" s="5" t="s">
        <v>502</v>
      </c>
      <c r="B3113" s="6">
        <v>1.07688109363507E-4</v>
      </c>
      <c r="C3113" s="6">
        <v>9.1301187136122393E-6</v>
      </c>
      <c r="D3113" s="6">
        <v>11.7948202801518</v>
      </c>
      <c r="E3113" s="6" t="s">
        <v>2</v>
      </c>
      <c r="F3113" s="6">
        <v>2.12563008815229E-8</v>
      </c>
      <c r="G3113" s="6">
        <v>5.7000115830115803E-7</v>
      </c>
      <c r="H3113" s="21" t="s">
        <v>2488</v>
      </c>
    </row>
    <row r="3114" spans="1:8" x14ac:dyDescent="0.25">
      <c r="A3114" s="5" t="s">
        <v>479</v>
      </c>
      <c r="B3114" s="6">
        <v>7.0027014017897402E-4</v>
      </c>
      <c r="C3114" s="6">
        <v>1.2726327148371899E-4</v>
      </c>
      <c r="D3114" s="6">
        <v>5.5025313432129002</v>
      </c>
      <c r="E3114" s="6" t="s">
        <v>2</v>
      </c>
      <c r="F3114" s="6">
        <v>1.38697392771905E-8</v>
      </c>
      <c r="G3114" s="6">
        <v>4.33968018018018E-7</v>
      </c>
      <c r="H3114" s="21" t="s">
        <v>2488</v>
      </c>
    </row>
    <row r="3115" spans="1:8" x14ac:dyDescent="0.25">
      <c r="A3115" s="5" t="s">
        <v>772</v>
      </c>
      <c r="B3115" s="6">
        <v>2.4474826326816203E-4</v>
      </c>
      <c r="C3115" s="6">
        <v>8.3889038820334001E-5</v>
      </c>
      <c r="D3115" s="6">
        <v>2.9175237517304402</v>
      </c>
      <c r="E3115" s="6" t="s">
        <v>2</v>
      </c>
      <c r="F3115" s="6">
        <v>2.2792002824698601E-7</v>
      </c>
      <c r="G3115" s="6">
        <v>2.33077876106195E-6</v>
      </c>
      <c r="H3115" s="21" t="s">
        <v>2488</v>
      </c>
    </row>
    <row r="3116" spans="1:8" x14ac:dyDescent="0.25">
      <c r="A3116" s="5" t="s">
        <v>1574</v>
      </c>
      <c r="B3116" s="6">
        <v>6.0380974008950698E-5</v>
      </c>
      <c r="C3116" s="6">
        <v>9.8831813930495305E-6</v>
      </c>
      <c r="D3116" s="6">
        <v>6.1094673473679597</v>
      </c>
      <c r="E3116" s="6" t="s">
        <v>2</v>
      </c>
      <c r="F3116" s="6">
        <v>2.88438600590835E-5</v>
      </c>
      <c r="G3116" s="6">
        <v>8.99561964849031E-5</v>
      </c>
      <c r="H3116" s="21" t="s">
        <v>2488</v>
      </c>
    </row>
    <row r="3117" spans="1:8" x14ac:dyDescent="0.25">
      <c r="A3117" s="5" t="s">
        <v>2437</v>
      </c>
      <c r="B3117" s="6">
        <v>2.8081920275429097E-4</v>
      </c>
      <c r="C3117" s="6">
        <v>1.9128927307810099E-5</v>
      </c>
      <c r="D3117" s="6">
        <v>14.6803424068446</v>
      </c>
      <c r="E3117" s="6" t="s">
        <v>2</v>
      </c>
      <c r="F3117" s="6">
        <v>4.6128156646279804E-3</v>
      </c>
      <c r="G3117" s="6">
        <v>7.9649794957648203E-3</v>
      </c>
      <c r="H3117" s="21" t="s">
        <v>2488</v>
      </c>
    </row>
    <row r="3118" spans="1:8" x14ac:dyDescent="0.25">
      <c r="A3118" s="5" t="s">
        <v>1962</v>
      </c>
      <c r="B3118" s="6">
        <v>8.1729683261994002E-4</v>
      </c>
      <c r="C3118" s="6">
        <v>3.98788743106495E-5</v>
      </c>
      <c r="D3118" s="6">
        <v>20.494481019031198</v>
      </c>
      <c r="E3118" s="6" t="s">
        <v>2</v>
      </c>
      <c r="F3118" s="6">
        <v>2.8385039066656799E-4</v>
      </c>
      <c r="G3118" s="6">
        <v>6.5622560040026702E-4</v>
      </c>
      <c r="H3118" s="21" t="s">
        <v>2488</v>
      </c>
    </row>
    <row r="3119" spans="1:8" x14ac:dyDescent="0.25">
      <c r="A3119" s="5" t="s">
        <v>1015</v>
      </c>
      <c r="B3119" s="6">
        <v>1.2558431680220199E-4</v>
      </c>
      <c r="C3119" s="6">
        <v>6.9516423208297796E-6</v>
      </c>
      <c r="D3119" s="6">
        <v>18.0654169196685</v>
      </c>
      <c r="E3119" s="6" t="s">
        <v>2</v>
      </c>
      <c r="F3119" s="6">
        <v>1.0579573247064899E-6</v>
      </c>
      <c r="G3119" s="6">
        <v>6.4616182937555003E-6</v>
      </c>
      <c r="H3119" s="21" t="s">
        <v>2488</v>
      </c>
    </row>
    <row r="3120" spans="1:8" x14ac:dyDescent="0.25">
      <c r="A3120" s="5" t="s">
        <v>836</v>
      </c>
      <c r="B3120" s="6">
        <v>1.2493724501861199E-4</v>
      </c>
      <c r="C3120" s="6">
        <v>7.6706552277548398E-6</v>
      </c>
      <c r="D3120" s="6">
        <v>16.2876887709084</v>
      </c>
      <c r="E3120" s="6" t="s">
        <v>2</v>
      </c>
      <c r="F3120" s="6">
        <v>3.4059577585981303E-7</v>
      </c>
      <c r="G3120" s="6">
        <v>2.9967155499367901E-6</v>
      </c>
      <c r="H3120" s="21" t="s">
        <v>2488</v>
      </c>
    </row>
    <row r="3121" spans="1:8" x14ac:dyDescent="0.25">
      <c r="A3121" s="5" t="s">
        <v>767</v>
      </c>
      <c r="B3121" s="6">
        <v>1.8060925128448701E-4</v>
      </c>
      <c r="C3121" s="6">
        <v>9.5154175290212003E-6</v>
      </c>
      <c r="D3121" s="6">
        <v>18.980696404928601</v>
      </c>
      <c r="E3121" s="6" t="s">
        <v>2</v>
      </c>
      <c r="F3121" s="6">
        <v>2.26277180848314E-7</v>
      </c>
      <c r="G3121" s="6">
        <v>2.33077876106195E-6</v>
      </c>
      <c r="H3121" s="21" t="s">
        <v>2488</v>
      </c>
    </row>
    <row r="3122" spans="1:8" x14ac:dyDescent="0.25">
      <c r="A3122" s="5" t="s">
        <v>730</v>
      </c>
      <c r="B3122" s="6">
        <v>4.6219945402490101E-4</v>
      </c>
      <c r="C3122" s="6">
        <v>3.0965232592339898E-5</v>
      </c>
      <c r="D3122" s="6">
        <v>14.926400202117</v>
      </c>
      <c r="E3122" s="6" t="s">
        <v>2</v>
      </c>
      <c r="F3122" s="6">
        <v>1.7899847746782499E-7</v>
      </c>
      <c r="G3122" s="6">
        <v>1.9850384E-6</v>
      </c>
      <c r="H3122" s="21" t="s">
        <v>2488</v>
      </c>
    </row>
    <row r="3123" spans="1:8" x14ac:dyDescent="0.25">
      <c r="A3123" s="5" t="s">
        <v>423</v>
      </c>
      <c r="B3123" s="6">
        <v>9.9379848380155405E-5</v>
      </c>
      <c r="C3123" s="6">
        <v>4.5385176626008199E-5</v>
      </c>
      <c r="D3123" s="6">
        <v>2.1896983942374999</v>
      </c>
      <c r="E3123" s="6" t="s">
        <v>2</v>
      </c>
      <c r="F3123" s="6">
        <v>4.85596008977061E-9</v>
      </c>
      <c r="G3123" s="6">
        <v>2.4060471428571398E-7</v>
      </c>
      <c r="H3123" s="21" t="s">
        <v>2488</v>
      </c>
    </row>
    <row r="3124" spans="1:8" x14ac:dyDescent="0.25">
      <c r="A3124" s="5" t="s">
        <v>2300</v>
      </c>
      <c r="B3124" s="6">
        <v>4.1268498155519202E-4</v>
      </c>
      <c r="C3124" s="6">
        <v>1.6574780602547401E-4</v>
      </c>
      <c r="D3124" s="6">
        <v>2.4898367673823998</v>
      </c>
      <c r="E3124" s="6" t="s">
        <v>2</v>
      </c>
      <c r="F3124" s="6">
        <v>2.2145950407411398E-3</v>
      </c>
      <c r="G3124" s="6">
        <v>4.1239543108543804E-3</v>
      </c>
      <c r="H3124" s="21" t="s">
        <v>298</v>
      </c>
    </row>
    <row r="3125" spans="1:8" x14ac:dyDescent="0.25">
      <c r="A3125" s="5" t="s">
        <v>2013</v>
      </c>
      <c r="B3125" s="6">
        <v>2.5254830806275701E-4</v>
      </c>
      <c r="C3125" s="6">
        <v>2.6068327989809501E-5</v>
      </c>
      <c r="D3125" s="6">
        <v>9.6879365704421598</v>
      </c>
      <c r="E3125" s="6" t="s">
        <v>2</v>
      </c>
      <c r="F3125" s="6">
        <v>3.9767125309533998E-4</v>
      </c>
      <c r="G3125" s="6">
        <v>8.8454996822849802E-4</v>
      </c>
      <c r="H3125" s="21" t="s">
        <v>2488</v>
      </c>
    </row>
    <row r="3126" spans="1:8" x14ac:dyDescent="0.25">
      <c r="A3126" s="5" t="s">
        <v>2292</v>
      </c>
      <c r="B3126" s="6">
        <v>2.9123983480408801E-5</v>
      </c>
      <c r="C3126" s="6">
        <v>2.4184625047952201E-4</v>
      </c>
      <c r="D3126" s="6">
        <v>8.3040237487501596</v>
      </c>
      <c r="E3126" s="6" t="s">
        <v>3906</v>
      </c>
      <c r="F3126" s="6">
        <v>2.11452730297804E-3</v>
      </c>
      <c r="G3126" s="6">
        <v>3.9567458523218097E-3</v>
      </c>
      <c r="H3126" s="21" t="s">
        <v>2488</v>
      </c>
    </row>
    <row r="3127" spans="1:8" x14ac:dyDescent="0.25">
      <c r="A3127" s="5" t="s">
        <v>2253</v>
      </c>
      <c r="B3127" s="6">
        <v>1.6746657286441499E-4</v>
      </c>
      <c r="C3127" s="6">
        <v>5.7298391114197702E-5</v>
      </c>
      <c r="D3127" s="6">
        <v>2.9227098633650601</v>
      </c>
      <c r="E3127" s="6" t="s">
        <v>2</v>
      </c>
      <c r="F3127" s="6">
        <v>1.7789619707573999E-3</v>
      </c>
      <c r="G3127" s="6">
        <v>3.3985627403528098E-3</v>
      </c>
      <c r="H3127" s="21" t="s">
        <v>2488</v>
      </c>
    </row>
    <row r="3128" spans="1:8" x14ac:dyDescent="0.25">
      <c r="A3128" s="5" t="s">
        <v>2322</v>
      </c>
      <c r="B3128" s="6">
        <v>1.1755665303842401E-4</v>
      </c>
      <c r="C3128" s="6">
        <v>4.6694410950909997E-5</v>
      </c>
      <c r="D3128" s="6">
        <v>2.5175743872647098</v>
      </c>
      <c r="E3128" s="6" t="s">
        <v>2</v>
      </c>
      <c r="F3128" s="6">
        <v>2.4933451087106101E-3</v>
      </c>
      <c r="G3128" s="6">
        <v>4.6034560988279204E-3</v>
      </c>
      <c r="H3128" s="21" t="s">
        <v>2488</v>
      </c>
    </row>
    <row r="3129" spans="1:8" x14ac:dyDescent="0.25">
      <c r="A3129" s="5" t="s">
        <v>2206</v>
      </c>
      <c r="B3129" s="6">
        <v>6.8579940630087406E-5</v>
      </c>
      <c r="C3129" s="6">
        <v>1.3124565849263901E-5</v>
      </c>
      <c r="D3129" s="6">
        <v>5.2253111773547598</v>
      </c>
      <c r="E3129" s="6" t="s">
        <v>2</v>
      </c>
      <c r="F3129" s="6">
        <v>1.3200233290492399E-3</v>
      </c>
      <c r="G3129" s="6">
        <v>2.6065753313390299E-3</v>
      </c>
      <c r="H3129" s="21" t="s">
        <v>2488</v>
      </c>
    </row>
    <row r="3130" spans="1:8" x14ac:dyDescent="0.25">
      <c r="A3130" s="5" t="s">
        <v>1858</v>
      </c>
      <c r="B3130" s="6">
        <v>7.7106163124602601E-5</v>
      </c>
      <c r="C3130" s="6">
        <v>1.4969406826098E-5</v>
      </c>
      <c r="D3130" s="6">
        <v>5.15091640038629</v>
      </c>
      <c r="E3130" s="6" t="s">
        <v>2</v>
      </c>
      <c r="F3130" s="6">
        <v>1.36337493367591E-4</v>
      </c>
      <c r="G3130" s="6">
        <v>3.4113781480144402E-4</v>
      </c>
      <c r="H3130" s="21" t="s">
        <v>2488</v>
      </c>
    </row>
    <row r="3131" spans="1:8" x14ac:dyDescent="0.25">
      <c r="A3131" s="5" t="s">
        <v>2180</v>
      </c>
      <c r="B3131" s="6">
        <v>8.8854832980127E-5</v>
      </c>
      <c r="C3131" s="6">
        <v>6.1842205270935798E-6</v>
      </c>
      <c r="D3131" s="6">
        <v>14.367992310566301</v>
      </c>
      <c r="E3131" s="6" t="s">
        <v>2</v>
      </c>
      <c r="F3131" s="6">
        <v>1.09924233666295E-3</v>
      </c>
      <c r="G3131" s="6">
        <v>2.2058037932831502E-3</v>
      </c>
      <c r="H3131" s="21" t="s">
        <v>2488</v>
      </c>
    </row>
    <row r="3132" spans="1:8" x14ac:dyDescent="0.25">
      <c r="A3132" s="5" t="s">
        <v>2005</v>
      </c>
      <c r="B3132" s="6">
        <v>7.4572160609678203E-5</v>
      </c>
      <c r="C3132" s="6">
        <v>2.02503568864799E-5</v>
      </c>
      <c r="D3132" s="6">
        <v>3.6825109319167599</v>
      </c>
      <c r="E3132" s="6" t="s">
        <v>2</v>
      </c>
      <c r="F3132" s="6">
        <v>3.8054704424206901E-4</v>
      </c>
      <c r="G3132" s="6">
        <v>8.4945934202898597E-4</v>
      </c>
      <c r="H3132" s="21" t="s">
        <v>2488</v>
      </c>
    </row>
    <row r="3133" spans="1:8" x14ac:dyDescent="0.25">
      <c r="A3133" s="5" t="s">
        <v>1974</v>
      </c>
      <c r="B3133" s="6">
        <v>1.9922565265920099E-4</v>
      </c>
      <c r="C3133" s="6">
        <v>3.3701545545555597E-5</v>
      </c>
      <c r="D3133" s="6">
        <v>5.9114693238593601</v>
      </c>
      <c r="E3133" s="6" t="s">
        <v>2</v>
      </c>
      <c r="F3133" s="6">
        <v>3.0223107633987E-4</v>
      </c>
      <c r="G3133" s="6">
        <v>6.9317797948378597E-4</v>
      </c>
      <c r="H3133" s="21" t="s">
        <v>298</v>
      </c>
    </row>
    <row r="3134" spans="1:8" x14ac:dyDescent="0.25">
      <c r="A3134" s="5" t="s">
        <v>1009</v>
      </c>
      <c r="B3134" s="6">
        <v>3.9540848749236498E-4</v>
      </c>
      <c r="C3134" s="6">
        <v>2.25605706545476E-5</v>
      </c>
      <c r="D3134" s="6">
        <v>17.526528630279198</v>
      </c>
      <c r="E3134" s="6" t="s">
        <v>2</v>
      </c>
      <c r="F3134" s="6">
        <v>1.0423637884265401E-6</v>
      </c>
      <c r="G3134" s="6">
        <v>6.3620829655781097E-6</v>
      </c>
      <c r="H3134" s="21" t="s">
        <v>2488</v>
      </c>
    </row>
    <row r="3135" spans="1:8" x14ac:dyDescent="0.25">
      <c r="A3135" s="5" t="s">
        <v>2229</v>
      </c>
      <c r="B3135" s="6">
        <v>5.0097285883446202E-4</v>
      </c>
      <c r="C3135" s="6">
        <v>2.3388784698132499E-5</v>
      </c>
      <c r="D3135" s="6">
        <v>21.419362540648098</v>
      </c>
      <c r="E3135" s="6" t="s">
        <v>2</v>
      </c>
      <c r="F3135" s="6">
        <v>1.4832706278559301E-3</v>
      </c>
      <c r="G3135" s="6">
        <v>2.8869843586071301E-3</v>
      </c>
      <c r="H3135" s="21" t="s">
        <v>2488</v>
      </c>
    </row>
    <row r="3136" spans="1:8" x14ac:dyDescent="0.25">
      <c r="A3136" s="5" t="s">
        <v>2081</v>
      </c>
      <c r="B3136" s="6">
        <v>3.0775062148090801E-5</v>
      </c>
      <c r="C3136" s="6">
        <v>7.8535102079557402E-7</v>
      </c>
      <c r="D3136" s="6">
        <v>39.1863782349389</v>
      </c>
      <c r="E3136" s="6" t="s">
        <v>2</v>
      </c>
      <c r="F3136" s="6">
        <v>5.9696062247805695E-4</v>
      </c>
      <c r="G3136" s="6">
        <v>1.26957247345812E-3</v>
      </c>
      <c r="H3136" s="21" t="s">
        <v>2488</v>
      </c>
    </row>
    <row r="3137" spans="1:8" x14ac:dyDescent="0.25">
      <c r="A3137" s="5" t="s">
        <v>1466</v>
      </c>
      <c r="B3137" s="6">
        <v>3.5927647355611398E-4</v>
      </c>
      <c r="C3137" s="6">
        <v>4.2563283830215298E-5</v>
      </c>
      <c r="D3137" s="6">
        <v>8.4409951776574808</v>
      </c>
      <c r="E3137" s="6" t="s">
        <v>2</v>
      </c>
      <c r="F3137" s="6">
        <v>1.6578706203809199E-5</v>
      </c>
      <c r="G3137" s="6">
        <v>5.7070734126984098E-5</v>
      </c>
      <c r="H3137" s="21" t="s">
        <v>2488</v>
      </c>
    </row>
    <row r="3138" spans="1:8" x14ac:dyDescent="0.25">
      <c r="A3138" s="5" t="s">
        <v>1973</v>
      </c>
      <c r="B3138" s="6">
        <v>4.0785361097576002E-4</v>
      </c>
      <c r="C3138" s="6">
        <v>3.5019390568082397E-5</v>
      </c>
      <c r="D3138" s="6">
        <v>11.646507959150201</v>
      </c>
      <c r="E3138" s="6" t="s">
        <v>2</v>
      </c>
      <c r="F3138" s="6">
        <v>3.0223107633987E-4</v>
      </c>
      <c r="G3138" s="6">
        <v>6.9317797948378597E-4</v>
      </c>
      <c r="H3138" s="21" t="s">
        <v>2488</v>
      </c>
    </row>
    <row r="3139" spans="1:8" x14ac:dyDescent="0.25">
      <c r="A3139" s="5" t="s">
        <v>2073</v>
      </c>
      <c r="B3139" s="6">
        <v>5.1141258862321197E-5</v>
      </c>
      <c r="C3139" s="6">
        <v>7.3980531276704E-7</v>
      </c>
      <c r="D3139" s="6">
        <v>69.127996217060499</v>
      </c>
      <c r="E3139" s="6" t="s">
        <v>2</v>
      </c>
      <c r="F3139" s="6">
        <v>5.7388442468810801E-4</v>
      </c>
      <c r="G3139" s="6">
        <v>1.22765123580247E-3</v>
      </c>
      <c r="H3139" s="21" t="s">
        <v>298</v>
      </c>
    </row>
    <row r="3140" spans="1:8" x14ac:dyDescent="0.25">
      <c r="A3140" s="5" t="s">
        <v>1732</v>
      </c>
      <c r="B3140" s="6">
        <v>4.2643459797144103E-5</v>
      </c>
      <c r="C3140" s="6">
        <v>4.19294277157334E-6</v>
      </c>
      <c r="D3140" s="6">
        <v>10.1702937817925</v>
      </c>
      <c r="E3140" s="6" t="s">
        <v>2</v>
      </c>
      <c r="F3140" s="6">
        <v>6.7303091185686798E-5</v>
      </c>
      <c r="G3140" s="6">
        <v>1.85191936758893E-4</v>
      </c>
      <c r="H3140" s="21" t="s">
        <v>2488</v>
      </c>
    </row>
    <row r="3141" spans="1:8" x14ac:dyDescent="0.25">
      <c r="A3141" s="5" t="s">
        <v>1814</v>
      </c>
      <c r="B3141" s="6">
        <v>2.0721651694417101E-4</v>
      </c>
      <c r="C3141" s="6">
        <v>1.70426129474253E-6</v>
      </c>
      <c r="D3141" s="6">
        <v>121.587292736984</v>
      </c>
      <c r="E3141" s="6" t="s">
        <v>2</v>
      </c>
      <c r="F3141" s="6">
        <v>1.08534363179247E-4</v>
      </c>
      <c r="G3141" s="6">
        <v>2.79542606465998E-4</v>
      </c>
      <c r="H3141" s="21" t="s">
        <v>2488</v>
      </c>
    </row>
    <row r="3142" spans="1:8" x14ac:dyDescent="0.25">
      <c r="A3142" s="5" t="s">
        <v>1836</v>
      </c>
      <c r="B3142" s="6">
        <v>4.0473903900923501E-4</v>
      </c>
      <c r="C3142" s="6">
        <v>3.3577737283324298E-5</v>
      </c>
      <c r="D3142" s="6">
        <v>12.053791343773501</v>
      </c>
      <c r="E3142" s="6" t="s">
        <v>2</v>
      </c>
      <c r="F3142" s="6">
        <v>1.2006096952485801E-4</v>
      </c>
      <c r="G3142" s="6">
        <v>3.05037679985337E-4</v>
      </c>
      <c r="H3142" s="21" t="s">
        <v>2488</v>
      </c>
    </row>
    <row r="3143" spans="1:8" x14ac:dyDescent="0.25">
      <c r="A3143" s="5" t="s">
        <v>2324</v>
      </c>
      <c r="B3143" s="6">
        <v>1.6162533772786099E-4</v>
      </c>
      <c r="C3143" s="6">
        <v>7.8787205022028004E-5</v>
      </c>
      <c r="D3143" s="6">
        <v>2.05141606029395</v>
      </c>
      <c r="E3143" s="6" t="s">
        <v>2</v>
      </c>
      <c r="F3143" s="6">
        <v>2.50682297195728E-3</v>
      </c>
      <c r="G3143" s="6">
        <v>4.6197261932996499E-3</v>
      </c>
      <c r="H3143" s="21" t="s">
        <v>2488</v>
      </c>
    </row>
    <row r="3144" spans="1:8" x14ac:dyDescent="0.25">
      <c r="A3144" s="5" t="s">
        <v>971</v>
      </c>
      <c r="B3144" s="6">
        <v>1.7107775230463301E-4</v>
      </c>
      <c r="C3144" s="6">
        <v>1.07454415101762E-5</v>
      </c>
      <c r="D3144" s="6">
        <v>15.920960729498001</v>
      </c>
      <c r="E3144" s="6" t="s">
        <v>2</v>
      </c>
      <c r="F3144" s="6">
        <v>7.6741545994164898E-7</v>
      </c>
      <c r="G3144" s="6">
        <v>5.0969098753595399E-6</v>
      </c>
      <c r="H3144" s="21" t="s">
        <v>2488</v>
      </c>
    </row>
    <row r="3145" spans="1:8" x14ac:dyDescent="0.25">
      <c r="A3145" s="5" t="s">
        <v>539</v>
      </c>
      <c r="B3145" s="6">
        <v>2.9327616884968898E-4</v>
      </c>
      <c r="C3145" s="6">
        <v>1.8301822398691901E-5</v>
      </c>
      <c r="D3145" s="6">
        <v>16.0244243693814</v>
      </c>
      <c r="E3145" s="6" t="s">
        <v>2</v>
      </c>
      <c r="F3145" s="6">
        <v>2.8232140270448001E-8</v>
      </c>
      <c r="G3145" s="6">
        <v>6.3459155844155796E-7</v>
      </c>
      <c r="H3145" s="21" t="s">
        <v>311</v>
      </c>
    </row>
    <row r="3146" spans="1:8" x14ac:dyDescent="0.25">
      <c r="A3146" s="5" t="s">
        <v>701</v>
      </c>
      <c r="B3146" s="6">
        <v>4.6141690423528601E-4</v>
      </c>
      <c r="C3146" s="6">
        <v>8.6582881833872205E-5</v>
      </c>
      <c r="D3146" s="6">
        <v>5.3291931899496401</v>
      </c>
      <c r="E3146" s="6" t="s">
        <v>2</v>
      </c>
      <c r="F3146" s="6">
        <v>1.4838814156572701E-7</v>
      </c>
      <c r="G3146" s="6">
        <v>1.77165457685665E-6</v>
      </c>
      <c r="H3146" s="21" t="s">
        <v>300</v>
      </c>
    </row>
    <row r="3147" spans="1:8" x14ac:dyDescent="0.25">
      <c r="A3147" s="5" t="s">
        <v>1860</v>
      </c>
      <c r="B3147" s="6">
        <v>1.6389851019989299E-4</v>
      </c>
      <c r="C3147" s="6">
        <v>2.7970208278610401E-5</v>
      </c>
      <c r="D3147" s="6">
        <v>5.8597529402464499</v>
      </c>
      <c r="E3147" s="6" t="s">
        <v>2</v>
      </c>
      <c r="F3147" s="6">
        <v>1.3832122862652901E-4</v>
      </c>
      <c r="G3147" s="6">
        <v>3.4572767796610198E-4</v>
      </c>
      <c r="H3147" s="21" t="s">
        <v>2488</v>
      </c>
    </row>
    <row r="3148" spans="1:8" x14ac:dyDescent="0.25">
      <c r="A3148" s="5" t="s">
        <v>2107</v>
      </c>
      <c r="B3148" s="6">
        <v>3.8970744920112798E-5</v>
      </c>
      <c r="C3148" s="6">
        <v>8.1387506162312505E-6</v>
      </c>
      <c r="D3148" s="6">
        <v>4.7882957419032897</v>
      </c>
      <c r="E3148" s="6" t="s">
        <v>2</v>
      </c>
      <c r="F3148" s="6">
        <v>7.1007154260097701E-4</v>
      </c>
      <c r="G3148" s="6">
        <v>1.4882095651648E-3</v>
      </c>
      <c r="H3148" s="21" t="s">
        <v>2488</v>
      </c>
    </row>
    <row r="3149" spans="1:8" x14ac:dyDescent="0.25">
      <c r="A3149" s="5" t="s">
        <v>487</v>
      </c>
      <c r="B3149" s="6">
        <v>3.3362764917718501E-4</v>
      </c>
      <c r="C3149" s="6">
        <v>1.5875866441804002E-5</v>
      </c>
      <c r="D3149" s="6">
        <v>21.014767943542498</v>
      </c>
      <c r="E3149" s="6" t="s">
        <v>2</v>
      </c>
      <c r="F3149" s="6">
        <v>1.6027861851819201E-8</v>
      </c>
      <c r="G3149" s="6">
        <v>4.75948497854077E-7</v>
      </c>
      <c r="H3149" s="21" t="s">
        <v>2488</v>
      </c>
    </row>
    <row r="3150" spans="1:8" x14ac:dyDescent="0.25">
      <c r="A3150" s="5" t="s">
        <v>1752</v>
      </c>
      <c r="B3150" s="6">
        <v>2.6664231434018999E-4</v>
      </c>
      <c r="C3150" s="6">
        <v>3.3355908048297098E-6</v>
      </c>
      <c r="D3150" s="6">
        <v>79.938556598162506</v>
      </c>
      <c r="E3150" s="6" t="s">
        <v>2</v>
      </c>
      <c r="F3150" s="6">
        <v>7.6195933048422499E-5</v>
      </c>
      <c r="G3150" s="6">
        <v>2.0614449648711901E-4</v>
      </c>
      <c r="H3150" s="21" t="s">
        <v>2488</v>
      </c>
    </row>
    <row r="3151" spans="1:8" x14ac:dyDescent="0.25">
      <c r="A3151" s="5" t="s">
        <v>774</v>
      </c>
      <c r="B3151" s="6">
        <v>1.4929715308472101E-4</v>
      </c>
      <c r="C3151" s="6">
        <v>6.5796706996302504E-5</v>
      </c>
      <c r="D3151" s="6">
        <v>2.2690672512396501</v>
      </c>
      <c r="E3151" s="6" t="s">
        <v>2</v>
      </c>
      <c r="F3151" s="6">
        <v>2.2792002824698601E-7</v>
      </c>
      <c r="G3151" s="6">
        <v>2.33077876106195E-6</v>
      </c>
      <c r="H3151" s="21" t="s">
        <v>2488</v>
      </c>
    </row>
    <row r="3152" spans="1:8" x14ac:dyDescent="0.25">
      <c r="A3152" s="5" t="s">
        <v>1250</v>
      </c>
      <c r="B3152" s="6">
        <v>3.4496592128748101E-4</v>
      </c>
      <c r="C3152" s="6">
        <v>2.79937413094877E-5</v>
      </c>
      <c r="D3152" s="6">
        <v>12.322965961343799</v>
      </c>
      <c r="E3152" s="6" t="s">
        <v>2</v>
      </c>
      <c r="F3152" s="6">
        <v>4.7991579358297401E-6</v>
      </c>
      <c r="G3152" s="6">
        <v>2.07282242990654E-5</v>
      </c>
      <c r="H3152" s="21" t="s">
        <v>298</v>
      </c>
    </row>
    <row r="3153" spans="1:8" x14ac:dyDescent="0.25">
      <c r="A3153" s="5" t="s">
        <v>721</v>
      </c>
      <c r="B3153" s="6">
        <v>8.4020484141880995E-4</v>
      </c>
      <c r="C3153" s="6">
        <v>3.71126257876275E-5</v>
      </c>
      <c r="D3153" s="6">
        <v>22.639326201998799</v>
      </c>
      <c r="E3153" s="6" t="s">
        <v>2</v>
      </c>
      <c r="F3153" s="6">
        <v>1.7109459020373599E-7</v>
      </c>
      <c r="G3153" s="6">
        <v>1.94295245901639E-6</v>
      </c>
      <c r="H3153" s="21" t="s">
        <v>2488</v>
      </c>
    </row>
    <row r="3154" spans="1:8" x14ac:dyDescent="0.25">
      <c r="A3154" s="5" t="s">
        <v>1346</v>
      </c>
      <c r="B3154" s="6">
        <v>3.7117599594635102E-5</v>
      </c>
      <c r="C3154" s="6">
        <v>3.5229965708693201E-6</v>
      </c>
      <c r="D3154" s="6">
        <v>10.5358034979512</v>
      </c>
      <c r="E3154" s="6" t="s">
        <v>2</v>
      </c>
      <c r="F3154" s="6">
        <v>8.0743139809947795E-6</v>
      </c>
      <c r="G3154" s="6">
        <v>3.1511645070422497E-5</v>
      </c>
      <c r="H3154" s="21" t="s">
        <v>298</v>
      </c>
    </row>
    <row r="3155" spans="1:8" x14ac:dyDescent="0.25">
      <c r="A3155" s="5" t="s">
        <v>2155</v>
      </c>
      <c r="B3155" s="6">
        <v>2.39050157092259E-4</v>
      </c>
      <c r="C3155" s="6">
        <v>8.1628684507653701E-4</v>
      </c>
      <c r="D3155" s="6">
        <v>3.4147095111989501</v>
      </c>
      <c r="E3155" s="6" t="s">
        <v>3906</v>
      </c>
      <c r="F3155" s="6">
        <v>9.5143072147512104E-4</v>
      </c>
      <c r="G3155" s="6">
        <v>1.9304356735948499E-3</v>
      </c>
      <c r="H3155" s="21" t="s">
        <v>2488</v>
      </c>
    </row>
    <row r="3156" spans="1:8" x14ac:dyDescent="0.25">
      <c r="A3156" s="5" t="s">
        <v>2341</v>
      </c>
      <c r="B3156" s="6">
        <v>1.42820880012216E-4</v>
      </c>
      <c r="C3156" s="6">
        <v>1.37273078727331E-5</v>
      </c>
      <c r="D3156" s="6">
        <v>10.404143429747499</v>
      </c>
      <c r="E3156" s="6" t="s">
        <v>2</v>
      </c>
      <c r="F3156" s="6">
        <v>2.7378850255828798E-3</v>
      </c>
      <c r="G3156" s="6">
        <v>4.9935949476453603E-3</v>
      </c>
      <c r="H3156" s="21" t="s">
        <v>2488</v>
      </c>
    </row>
    <row r="3157" spans="1:8" x14ac:dyDescent="0.25">
      <c r="A3157" s="5" t="s">
        <v>2458</v>
      </c>
      <c r="B3157" s="6">
        <v>7.3741234581619697E-5</v>
      </c>
      <c r="C3157" s="6">
        <v>2.5726161545630399E-5</v>
      </c>
      <c r="D3157" s="6">
        <v>2.8663908702751901</v>
      </c>
      <c r="E3157" s="6" t="s">
        <v>2</v>
      </c>
      <c r="F3157" s="6">
        <v>5.1737013175459203E-3</v>
      </c>
      <c r="G3157" s="6">
        <v>8.8300718126077295E-3</v>
      </c>
      <c r="H3157" s="21" t="s">
        <v>298</v>
      </c>
    </row>
    <row r="3158" spans="1:8" x14ac:dyDescent="0.25">
      <c r="A3158" s="5" t="s">
        <v>576</v>
      </c>
      <c r="B3158" s="6">
        <v>2.6650589873127099E-4</v>
      </c>
      <c r="C3158" s="6">
        <v>5.6398367279648998E-6</v>
      </c>
      <c r="D3158" s="6">
        <v>47.254186882718201</v>
      </c>
      <c r="E3158" s="6" t="s">
        <v>2</v>
      </c>
      <c r="F3158" s="6">
        <v>4.4838744969842401E-8</v>
      </c>
      <c r="G3158" s="6">
        <v>8.6734301675977703E-7</v>
      </c>
      <c r="H3158" s="21" t="s">
        <v>2488</v>
      </c>
    </row>
    <row r="3159" spans="1:8" x14ac:dyDescent="0.25">
      <c r="A3159" s="5" t="s">
        <v>1141</v>
      </c>
      <c r="B3159" s="6">
        <v>5.9689240462234099E-5</v>
      </c>
      <c r="C3159" s="6">
        <v>3.1010369216904098E-6</v>
      </c>
      <c r="D3159" s="6">
        <v>19.248155365301699</v>
      </c>
      <c r="E3159" s="6" t="s">
        <v>2</v>
      </c>
      <c r="F3159" s="6">
        <v>2.4655886318228299E-6</v>
      </c>
      <c r="G3159" s="6">
        <v>1.2164812455767901E-5</v>
      </c>
      <c r="H3159" s="21" t="s">
        <v>2488</v>
      </c>
    </row>
    <row r="3160" spans="1:8" x14ac:dyDescent="0.25">
      <c r="A3160" s="5" t="s">
        <v>2281</v>
      </c>
      <c r="B3160" s="6">
        <v>1.8633593942240801E-4</v>
      </c>
      <c r="C3160" s="6">
        <v>6.1462442925513204E-5</v>
      </c>
      <c r="D3160" s="6">
        <v>3.0317040871322001</v>
      </c>
      <c r="E3160" s="6" t="s">
        <v>2</v>
      </c>
      <c r="F3160" s="6">
        <v>1.986592982222E-3</v>
      </c>
      <c r="G3160" s="6">
        <v>3.7405802996468402E-3</v>
      </c>
      <c r="H3160" s="21" t="s">
        <v>2488</v>
      </c>
    </row>
    <row r="3161" spans="1:8" x14ac:dyDescent="0.25">
      <c r="A3161" s="5" t="s">
        <v>2418</v>
      </c>
      <c r="B3161" s="6">
        <v>2.4768809194177503E-4</v>
      </c>
      <c r="C3161" s="6">
        <v>5.6506356835045103E-6</v>
      </c>
      <c r="D3161" s="6">
        <v>43.833668602071199</v>
      </c>
      <c r="E3161" s="6" t="s">
        <v>2</v>
      </c>
      <c r="F3161" s="6">
        <v>4.2388670948615998E-3</v>
      </c>
      <c r="G3161" s="6">
        <v>7.3892321873742497E-3</v>
      </c>
      <c r="H3161" s="21" t="s">
        <v>2488</v>
      </c>
    </row>
    <row r="3162" spans="1:8" x14ac:dyDescent="0.25">
      <c r="A3162" s="5" t="s">
        <v>674</v>
      </c>
      <c r="B3162" s="6">
        <v>3.7199430523651001E-4</v>
      </c>
      <c r="C3162" s="6">
        <v>6.8228133876849898E-5</v>
      </c>
      <c r="D3162" s="6">
        <v>5.4522128057605999</v>
      </c>
      <c r="E3162" s="6" t="s">
        <v>2</v>
      </c>
      <c r="F3162" s="6">
        <v>1.1138619640231199E-7</v>
      </c>
      <c r="G3162" s="6">
        <v>1.4626254752851699E-6</v>
      </c>
      <c r="H3162" s="21" t="s">
        <v>2488</v>
      </c>
    </row>
    <row r="3163" spans="1:8" x14ac:dyDescent="0.25">
      <c r="A3163" s="5" t="s">
        <v>2061</v>
      </c>
      <c r="B3163" s="6">
        <v>7.0904645549603598E-5</v>
      </c>
      <c r="C3163" s="6">
        <v>2.6643574141162099E-5</v>
      </c>
      <c r="D3163" s="6">
        <v>2.6612287515908699</v>
      </c>
      <c r="E3163" s="6" t="s">
        <v>2</v>
      </c>
      <c r="F3163" s="6">
        <v>5.2378632755170499E-4</v>
      </c>
      <c r="G3163" s="6">
        <v>1.13060129741514E-3</v>
      </c>
      <c r="H3163" s="21" t="s">
        <v>2488</v>
      </c>
    </row>
    <row r="3164" spans="1:8" x14ac:dyDescent="0.25">
      <c r="A3164" s="5" t="s">
        <v>981</v>
      </c>
      <c r="B3164" s="6">
        <v>7.2130342460616898E-4</v>
      </c>
      <c r="C3164" s="6">
        <v>1.4158770906067E-5</v>
      </c>
      <c r="D3164" s="6">
        <v>50.943929341853703</v>
      </c>
      <c r="E3164" s="6" t="s">
        <v>2</v>
      </c>
      <c r="F3164" s="6">
        <v>8.3255308776693503E-7</v>
      </c>
      <c r="G3164" s="6">
        <v>5.4008634237605198E-6</v>
      </c>
      <c r="H3164" s="21" t="s">
        <v>2488</v>
      </c>
    </row>
    <row r="3165" spans="1:8" x14ac:dyDescent="0.25">
      <c r="A3165" s="5" t="s">
        <v>997</v>
      </c>
      <c r="B3165" s="6">
        <v>1.6854881138382401E-4</v>
      </c>
      <c r="C3165" s="6">
        <v>6.6858259121291294E-5</v>
      </c>
      <c r="D3165" s="6">
        <v>2.5209871390466598</v>
      </c>
      <c r="E3165" s="6" t="s">
        <v>2</v>
      </c>
      <c r="F3165" s="6">
        <v>9.2007867214793104E-7</v>
      </c>
      <c r="G3165" s="6">
        <v>5.7915712988192499E-6</v>
      </c>
      <c r="H3165" s="21" t="s">
        <v>2488</v>
      </c>
    </row>
    <row r="3166" spans="1:8" x14ac:dyDescent="0.25">
      <c r="A3166" s="5" t="s">
        <v>1622</v>
      </c>
      <c r="B3166" s="6">
        <v>1.4650618648592601E-4</v>
      </c>
      <c r="C3166" s="6">
        <v>6.9184298045484401E-6</v>
      </c>
      <c r="D3166" s="6">
        <v>21.176219261429299</v>
      </c>
      <c r="E3166" s="6" t="s">
        <v>2</v>
      </c>
      <c r="F3166" s="6">
        <v>3.7145035436443701E-5</v>
      </c>
      <c r="G3166" s="6">
        <v>1.1117168179853E-4</v>
      </c>
      <c r="H3166" s="21" t="s">
        <v>2488</v>
      </c>
    </row>
    <row r="3167" spans="1:8" x14ac:dyDescent="0.25">
      <c r="A3167" s="5" t="s">
        <v>1728</v>
      </c>
      <c r="B3167" s="6">
        <v>1.1895253601794101E-4</v>
      </c>
      <c r="C3167" s="6">
        <v>8.8498734083072797E-6</v>
      </c>
      <c r="D3167" s="6">
        <v>13.4411567860713</v>
      </c>
      <c r="E3167" s="6" t="s">
        <v>2</v>
      </c>
      <c r="F3167" s="6">
        <v>6.5544824003265897E-5</v>
      </c>
      <c r="G3167" s="6">
        <v>1.8144704236610699E-4</v>
      </c>
      <c r="H3167" s="21" t="s">
        <v>2488</v>
      </c>
    </row>
    <row r="3168" spans="1:8" x14ac:dyDescent="0.25">
      <c r="A3168" s="5" t="s">
        <v>2288</v>
      </c>
      <c r="B3168" s="6">
        <v>7.1857144848612407E-5</v>
      </c>
      <c r="C3168" s="6">
        <v>1.7036087086898901E-5</v>
      </c>
      <c r="D3168" s="6">
        <v>4.2179371637441401</v>
      </c>
      <c r="E3168" s="6" t="s">
        <v>2</v>
      </c>
      <c r="F3168" s="6">
        <v>2.0706591942718801E-3</v>
      </c>
      <c r="G3168" s="6">
        <v>3.8872528518418201E-3</v>
      </c>
      <c r="H3168" s="21" t="s">
        <v>2488</v>
      </c>
    </row>
    <row r="3169" spans="1:8" x14ac:dyDescent="0.25">
      <c r="A3169" s="5" t="s">
        <v>362</v>
      </c>
      <c r="B3169" s="6">
        <v>2.7356839412554098E-4</v>
      </c>
      <c r="C3169" s="6">
        <v>2.9932539954685399E-5</v>
      </c>
      <c r="D3169" s="6">
        <v>9.1394981695403708</v>
      </c>
      <c r="E3169" s="6" t="s">
        <v>2</v>
      </c>
      <c r="F3169" s="6">
        <v>6.7470226712737196E-10</v>
      </c>
      <c r="G3169" s="6">
        <v>7.66954918032787E-8</v>
      </c>
      <c r="H3169" s="21" t="s">
        <v>2488</v>
      </c>
    </row>
    <row r="3170" spans="1:8" x14ac:dyDescent="0.25">
      <c r="A3170" s="5" t="s">
        <v>787</v>
      </c>
      <c r="B3170" s="6">
        <v>5.6368605181161897E-5</v>
      </c>
      <c r="C3170" s="6">
        <v>9.9525749274131602E-7</v>
      </c>
      <c r="D3170" s="6">
        <v>56.637207549075001</v>
      </c>
      <c r="E3170" s="6" t="s">
        <v>2</v>
      </c>
      <c r="F3170" s="6">
        <v>2.4888072939852899E-7</v>
      </c>
      <c r="G3170" s="6">
        <v>2.4689828326180299E-6</v>
      </c>
      <c r="H3170" s="21" t="s">
        <v>2488</v>
      </c>
    </row>
    <row r="3171" spans="1:8" x14ac:dyDescent="0.25">
      <c r="A3171" s="5" t="s">
        <v>1729</v>
      </c>
      <c r="B3171" s="6">
        <v>7.2963973140322406E-5</v>
      </c>
      <c r="C3171" s="6">
        <v>6.7034307543810297E-6</v>
      </c>
      <c r="D3171" s="6">
        <v>10.8845717683645</v>
      </c>
      <c r="E3171" s="6" t="s">
        <v>2</v>
      </c>
      <c r="F3171" s="6">
        <v>6.5544824003265897E-5</v>
      </c>
      <c r="G3171" s="6">
        <v>1.8144704236610699E-4</v>
      </c>
      <c r="H3171" s="21" t="s">
        <v>2488</v>
      </c>
    </row>
    <row r="3172" spans="1:8" x14ac:dyDescent="0.25">
      <c r="A3172" s="5" t="s">
        <v>2413</v>
      </c>
      <c r="B3172" s="6">
        <v>1.8330734067434199E-4</v>
      </c>
      <c r="C3172" s="6">
        <v>6.4870232239377096E-5</v>
      </c>
      <c r="D3172" s="6">
        <v>2.8257543459675101</v>
      </c>
      <c r="E3172" s="6" t="s">
        <v>2</v>
      </c>
      <c r="F3172" s="6">
        <v>4.1284755429612397E-3</v>
      </c>
      <c r="G3172" s="6">
        <v>7.2185840454086804E-3</v>
      </c>
      <c r="H3172" s="21" t="s">
        <v>2488</v>
      </c>
    </row>
    <row r="3173" spans="1:8" x14ac:dyDescent="0.25">
      <c r="A3173" s="5" t="s">
        <v>782</v>
      </c>
      <c r="B3173" s="6">
        <v>8.5620774146057693E-5</v>
      </c>
      <c r="C3173" s="6">
        <v>2.2925921751896799E-5</v>
      </c>
      <c r="D3173" s="6">
        <v>3.7346709577325501</v>
      </c>
      <c r="E3173" s="6" t="s">
        <v>2</v>
      </c>
      <c r="F3173" s="6">
        <v>2.3663445646334599E-7</v>
      </c>
      <c r="G3173" s="6">
        <v>2.3737673410404598E-6</v>
      </c>
      <c r="H3173" s="21" t="s">
        <v>2482</v>
      </c>
    </row>
    <row r="3174" spans="1:8" x14ac:dyDescent="0.25">
      <c r="A3174" s="5" t="s">
        <v>792</v>
      </c>
      <c r="B3174" s="6">
        <v>3.1262214691912799E-4</v>
      </c>
      <c r="C3174" s="6">
        <v>6.4223505950354202E-5</v>
      </c>
      <c r="D3174" s="6">
        <v>4.8677215965255698</v>
      </c>
      <c r="E3174" s="6" t="s">
        <v>2</v>
      </c>
      <c r="F3174" s="6">
        <v>2.5752842180116801E-7</v>
      </c>
      <c r="G3174" s="6">
        <v>2.5036666666666698E-6</v>
      </c>
      <c r="H3174" s="21" t="s">
        <v>2488</v>
      </c>
    </row>
    <row r="3175" spans="1:8" x14ac:dyDescent="0.25">
      <c r="A3175" s="5" t="s">
        <v>685</v>
      </c>
      <c r="B3175" s="6">
        <v>4.8206447625405002E-4</v>
      </c>
      <c r="C3175" s="6">
        <v>9.6081881633267304E-5</v>
      </c>
      <c r="D3175" s="6">
        <v>5.0172256002857099</v>
      </c>
      <c r="E3175" s="6" t="s">
        <v>2</v>
      </c>
      <c r="F3175" s="6">
        <v>1.2307277979019701E-7</v>
      </c>
      <c r="G3175" s="6">
        <v>1.54721052631579E-6</v>
      </c>
      <c r="H3175" s="21" t="s">
        <v>298</v>
      </c>
    </row>
    <row r="3176" spans="1:8" x14ac:dyDescent="0.25">
      <c r="A3176" s="5" t="s">
        <v>1832</v>
      </c>
      <c r="B3176" s="6">
        <v>2.8317442758152099E-4</v>
      </c>
      <c r="C3176" s="6">
        <v>1.27529335154651E-5</v>
      </c>
      <c r="D3176" s="6">
        <v>22.2046501879842</v>
      </c>
      <c r="E3176" s="6" t="s">
        <v>2</v>
      </c>
      <c r="F3176" s="6">
        <v>1.1650948799843699E-4</v>
      </c>
      <c r="G3176" s="6">
        <v>2.9688377904411802E-4</v>
      </c>
      <c r="H3176" s="21" t="s">
        <v>2488</v>
      </c>
    </row>
    <row r="3177" spans="1:8" x14ac:dyDescent="0.25">
      <c r="A3177" s="5" t="s">
        <v>1790</v>
      </c>
      <c r="B3177" s="6">
        <v>1.6240691759362099E-4</v>
      </c>
      <c r="C3177" s="6">
        <v>2.24651611033045E-5</v>
      </c>
      <c r="D3177" s="6">
        <v>7.2292790088085397</v>
      </c>
      <c r="E3177" s="6" t="s">
        <v>2</v>
      </c>
      <c r="F3177" s="6">
        <v>9.4568545297952198E-5</v>
      </c>
      <c r="G3177" s="6">
        <v>2.48454945054945E-4</v>
      </c>
      <c r="H3177" s="21" t="s">
        <v>2488</v>
      </c>
    </row>
    <row r="3178" spans="1:8" x14ac:dyDescent="0.25">
      <c r="A3178" s="5" t="s">
        <v>2115</v>
      </c>
      <c r="B3178" s="6">
        <v>6.1731189042242901E-5</v>
      </c>
      <c r="C3178" s="6">
        <v>9.3326062190653401E-6</v>
      </c>
      <c r="D3178" s="6">
        <v>6.6145712776495298</v>
      </c>
      <c r="E3178" s="6" t="s">
        <v>2</v>
      </c>
      <c r="F3178" s="6">
        <v>7.5411015854594103E-4</v>
      </c>
      <c r="G3178" s="6">
        <v>1.57006200360469E-3</v>
      </c>
      <c r="H3178" s="21" t="s">
        <v>2488</v>
      </c>
    </row>
    <row r="3179" spans="1:8" x14ac:dyDescent="0.25">
      <c r="A3179" s="5" t="s">
        <v>1686</v>
      </c>
      <c r="B3179" s="6">
        <v>2.7968944201973598E-4</v>
      </c>
      <c r="C3179" s="6">
        <v>3.2076552471048797E-5</v>
      </c>
      <c r="D3179" s="6">
        <v>8.71943586431785</v>
      </c>
      <c r="E3179" s="6" t="s">
        <v>2</v>
      </c>
      <c r="F3179" s="6">
        <v>5.4287960383735297E-5</v>
      </c>
      <c r="G3179" s="6">
        <v>1.5468692971639999E-4</v>
      </c>
      <c r="H3179" s="21" t="s">
        <v>2488</v>
      </c>
    </row>
    <row r="3180" spans="1:8" x14ac:dyDescent="0.25">
      <c r="A3180" s="5" t="s">
        <v>2284</v>
      </c>
      <c r="B3180" s="6">
        <v>1.7039473632552999E-4</v>
      </c>
      <c r="C3180" s="6">
        <v>1.2994492294397801E-5</v>
      </c>
      <c r="D3180" s="6">
        <v>13.1128429233815</v>
      </c>
      <c r="E3180" s="6" t="s">
        <v>2</v>
      </c>
      <c r="F3180" s="6">
        <v>2.0255848072204402E-3</v>
      </c>
      <c r="G3180" s="6">
        <v>3.8077921440195302E-3</v>
      </c>
      <c r="H3180" s="21" t="s">
        <v>2488</v>
      </c>
    </row>
    <row r="3181" spans="1:8" x14ac:dyDescent="0.25">
      <c r="A3181" s="5" t="s">
        <v>476</v>
      </c>
      <c r="B3181" s="6">
        <v>9.4062206076015798E-5</v>
      </c>
      <c r="C3181" s="6">
        <v>9.7925790662174792E-6</v>
      </c>
      <c r="D3181" s="6">
        <v>9.6054579125648694</v>
      </c>
      <c r="E3181" s="6" t="s">
        <v>2</v>
      </c>
      <c r="F3181" s="6">
        <v>1.2851453043614601E-8</v>
      </c>
      <c r="G3181" s="6">
        <v>4.1202718894009199E-7</v>
      </c>
      <c r="H3181" s="21" t="s">
        <v>2488</v>
      </c>
    </row>
    <row r="3182" spans="1:8" x14ac:dyDescent="0.25">
      <c r="A3182" s="5" t="s">
        <v>1123</v>
      </c>
      <c r="B3182" s="6">
        <v>1.4211366204433699E-4</v>
      </c>
      <c r="C3182" s="6">
        <v>5.5877012497973304E-6</v>
      </c>
      <c r="D3182" s="6">
        <v>25.433296393484</v>
      </c>
      <c r="E3182" s="6" t="s">
        <v>2</v>
      </c>
      <c r="F3182" s="6">
        <v>2.1937643107588399E-6</v>
      </c>
      <c r="G3182" s="6">
        <v>1.1111925329429E-5</v>
      </c>
      <c r="H3182" s="21" t="s">
        <v>2488</v>
      </c>
    </row>
    <row r="3183" spans="1:8" x14ac:dyDescent="0.25">
      <c r="A3183" s="5" t="s">
        <v>2152</v>
      </c>
      <c r="B3183" s="6">
        <v>3.6299097669204001E-4</v>
      </c>
      <c r="C3183" s="6">
        <v>2.0926384679829101E-5</v>
      </c>
      <c r="D3183" s="6">
        <v>17.346091178469301</v>
      </c>
      <c r="E3183" s="6" t="s">
        <v>2</v>
      </c>
      <c r="F3183" s="6">
        <v>9.3854748243098998E-4</v>
      </c>
      <c r="G3183" s="6">
        <v>1.9093247012034E-3</v>
      </c>
      <c r="H3183" s="21" t="s">
        <v>2488</v>
      </c>
    </row>
    <row r="3184" spans="1:8" x14ac:dyDescent="0.25">
      <c r="A3184" s="5" t="s">
        <v>1977</v>
      </c>
      <c r="B3184" s="6">
        <v>1.2919562377312801E-4</v>
      </c>
      <c r="C3184" s="6">
        <v>9.6890628890948798E-4</v>
      </c>
      <c r="D3184" s="6">
        <v>7.4995287039359599</v>
      </c>
      <c r="E3184" s="6" t="s">
        <v>3906</v>
      </c>
      <c r="F3184" s="6">
        <v>3.0472612559478301E-4</v>
      </c>
      <c r="G3184" s="6">
        <v>6.9727827863981496E-4</v>
      </c>
      <c r="H3184" s="21" t="s">
        <v>298</v>
      </c>
    </row>
    <row r="3185" spans="1:8" x14ac:dyDescent="0.25">
      <c r="A3185" s="5" t="s">
        <v>1029</v>
      </c>
      <c r="B3185" s="6">
        <v>6.70212826146509E-5</v>
      </c>
      <c r="C3185" s="6">
        <v>1.51867894763643E-6</v>
      </c>
      <c r="D3185" s="6">
        <v>44.131304196294103</v>
      </c>
      <c r="E3185" s="6" t="s">
        <v>2</v>
      </c>
      <c r="F3185" s="6">
        <v>1.18073678116383E-6</v>
      </c>
      <c r="G3185" s="6">
        <v>6.97831058020478E-6</v>
      </c>
      <c r="H3185" s="21" t="s">
        <v>2488</v>
      </c>
    </row>
    <row r="3186" spans="1:8" x14ac:dyDescent="0.25">
      <c r="A3186" s="5" t="s">
        <v>2000</v>
      </c>
      <c r="B3186" s="6">
        <v>2.11317402275808E-4</v>
      </c>
      <c r="C3186" s="6">
        <v>2.6034169058009299E-5</v>
      </c>
      <c r="D3186" s="6">
        <v>8.1169251764844503</v>
      </c>
      <c r="E3186" s="6" t="s">
        <v>2</v>
      </c>
      <c r="F3186" s="6">
        <v>3.7389232712637603E-4</v>
      </c>
      <c r="G3186" s="6">
        <v>8.3675991346464297E-4</v>
      </c>
      <c r="H3186" s="21" t="s">
        <v>2488</v>
      </c>
    </row>
    <row r="3187" spans="1:8" x14ac:dyDescent="0.25">
      <c r="A3187" s="5" t="s">
        <v>751</v>
      </c>
      <c r="B3187" s="6">
        <v>3.97242971047498E-5</v>
      </c>
      <c r="C3187" s="6">
        <v>3.95957898209411E-6</v>
      </c>
      <c r="D3187" s="6">
        <v>10.0324547848117</v>
      </c>
      <c r="E3187" s="6" t="s">
        <v>2</v>
      </c>
      <c r="F3187" s="6">
        <v>1.96825095262093E-7</v>
      </c>
      <c r="G3187" s="6">
        <v>2.1071095679012301E-6</v>
      </c>
      <c r="H3187" s="21" t="s">
        <v>2488</v>
      </c>
    </row>
    <row r="3188" spans="1:8" x14ac:dyDescent="0.25">
      <c r="A3188" s="5" t="s">
        <v>2433</v>
      </c>
      <c r="B3188" s="6">
        <v>4.6862445532610303E-5</v>
      </c>
      <c r="C3188" s="6">
        <v>9.6212410260494406E-5</v>
      </c>
      <c r="D3188" s="6">
        <v>2.0530812928561901</v>
      </c>
      <c r="E3188" s="6" t="s">
        <v>3906</v>
      </c>
      <c r="F3188" s="6">
        <v>4.5227052639033897E-3</v>
      </c>
      <c r="G3188" s="6">
        <v>7.8230267918642394E-3</v>
      </c>
      <c r="H3188" s="21" t="s">
        <v>298</v>
      </c>
    </row>
    <row r="3189" spans="1:8" x14ac:dyDescent="0.25">
      <c r="A3189" s="5" t="s">
        <v>2077</v>
      </c>
      <c r="B3189" s="6">
        <v>1.5145397446450701E-4</v>
      </c>
      <c r="C3189" s="6">
        <v>6.3758300758111102E-6</v>
      </c>
      <c r="D3189" s="6">
        <v>23.754393179187598</v>
      </c>
      <c r="E3189" s="6" t="s">
        <v>2</v>
      </c>
      <c r="F3189" s="6">
        <v>5.8154966463932296E-4</v>
      </c>
      <c r="G3189" s="6">
        <v>1.24136835540499E-3</v>
      </c>
      <c r="H3189" s="21" t="s">
        <v>2488</v>
      </c>
    </row>
    <row r="3190" spans="1:8" x14ac:dyDescent="0.25">
      <c r="A3190" s="5" t="s">
        <v>558</v>
      </c>
      <c r="B3190" s="6">
        <v>6.7589916009792199E-4</v>
      </c>
      <c r="C3190" s="6">
        <v>2.48112511032354E-5</v>
      </c>
      <c r="D3190" s="6">
        <v>27.2416395805927</v>
      </c>
      <c r="E3190" s="6" t="s">
        <v>2</v>
      </c>
      <c r="F3190" s="6">
        <v>3.7204369571905597E-8</v>
      </c>
      <c r="G3190" s="6">
        <v>7.5610909090909102E-7</v>
      </c>
      <c r="H3190" s="21" t="s">
        <v>2488</v>
      </c>
    </row>
    <row r="3191" spans="1:8" x14ac:dyDescent="0.25">
      <c r="A3191" s="5" t="s">
        <v>2347</v>
      </c>
      <c r="B3191" s="6">
        <v>5.3289101755644205E-4</v>
      </c>
      <c r="C3191" s="6">
        <v>4.49937133516577E-5</v>
      </c>
      <c r="D3191" s="6">
        <v>11.843677213114701</v>
      </c>
      <c r="E3191" s="6" t="s">
        <v>2</v>
      </c>
      <c r="F3191" s="6">
        <v>2.82327659487962E-3</v>
      </c>
      <c r="G3191" s="6">
        <v>5.1373412672617502E-3</v>
      </c>
      <c r="H3191" s="21" t="s">
        <v>2488</v>
      </c>
    </row>
    <row r="3192" spans="1:8" x14ac:dyDescent="0.25">
      <c r="A3192" s="5" t="s">
        <v>313</v>
      </c>
      <c r="B3192" s="6">
        <v>2.12061668093238E-4</v>
      </c>
      <c r="C3192" s="6">
        <v>1.0705814248536601E-5</v>
      </c>
      <c r="D3192" s="6">
        <v>19.808084015863201</v>
      </c>
      <c r="E3192" s="6" t="s">
        <v>2</v>
      </c>
      <c r="F3192" s="6">
        <v>1.29114329118944E-12</v>
      </c>
      <c r="G3192" s="6">
        <v>4.4704950000000003E-9</v>
      </c>
      <c r="H3192" s="21" t="s">
        <v>2488</v>
      </c>
    </row>
    <row r="3193" spans="1:8" x14ac:dyDescent="0.25">
      <c r="A3193" s="5" t="s">
        <v>1235</v>
      </c>
      <c r="B3193" s="6">
        <v>8.2690835026812503E-5</v>
      </c>
      <c r="C3193" s="6">
        <v>1.9431929582694099E-5</v>
      </c>
      <c r="D3193" s="6">
        <v>4.2554103891183397</v>
      </c>
      <c r="E3193" s="6" t="s">
        <v>2</v>
      </c>
      <c r="F3193" s="6">
        <v>4.56425485097927E-6</v>
      </c>
      <c r="G3193" s="6">
        <v>1.9940290220820201E-5</v>
      </c>
      <c r="H3193" s="21" t="s">
        <v>2488</v>
      </c>
    </row>
    <row r="3194" spans="1:8" x14ac:dyDescent="0.25">
      <c r="A3194" s="5" t="s">
        <v>1047</v>
      </c>
      <c r="B3194" s="6">
        <v>4.5684495584063098E-5</v>
      </c>
      <c r="C3194" s="6">
        <v>4.0330052353187603E-6</v>
      </c>
      <c r="D3194" s="6">
        <v>11.3276559087958</v>
      </c>
      <c r="E3194" s="6" t="s">
        <v>2</v>
      </c>
      <c r="F3194" s="6">
        <v>1.3806526566262999E-6</v>
      </c>
      <c r="G3194" s="6">
        <v>7.8722469135802498E-6</v>
      </c>
      <c r="H3194" s="21" t="s">
        <v>2488</v>
      </c>
    </row>
    <row r="3195" spans="1:8" x14ac:dyDescent="0.25">
      <c r="A3195" s="5" t="s">
        <v>1010</v>
      </c>
      <c r="B3195" s="6">
        <v>2.2625918432188401E-4</v>
      </c>
      <c r="C3195" s="6">
        <v>4.5660975920165203E-5</v>
      </c>
      <c r="D3195" s="6">
        <v>4.95519817004089</v>
      </c>
      <c r="E3195" s="6" t="s">
        <v>2</v>
      </c>
      <c r="F3195" s="6">
        <v>1.0423637884265401E-6</v>
      </c>
      <c r="G3195" s="6">
        <v>6.3620829655781097E-6</v>
      </c>
      <c r="H3195" s="21" t="s">
        <v>298</v>
      </c>
    </row>
    <row r="3196" spans="1:8" x14ac:dyDescent="0.25">
      <c r="A3196" s="5" t="s">
        <v>1060</v>
      </c>
      <c r="B3196" s="6">
        <v>4.2212782129015302E-4</v>
      </c>
      <c r="C3196" s="6">
        <v>2.5873738836853498E-5</v>
      </c>
      <c r="D3196" s="6">
        <v>16.314913895972801</v>
      </c>
      <c r="E3196" s="6" t="s">
        <v>2</v>
      </c>
      <c r="F3196" s="6">
        <v>1.45175091155444E-6</v>
      </c>
      <c r="G3196" s="6">
        <v>8.08523732904264E-6</v>
      </c>
      <c r="H3196" s="21" t="s">
        <v>2488</v>
      </c>
    </row>
    <row r="3197" spans="1:8" x14ac:dyDescent="0.25">
      <c r="A3197" s="5" t="s">
        <v>844</v>
      </c>
      <c r="B3197" s="6">
        <v>9.5885232199207E-5</v>
      </c>
      <c r="C3197" s="6">
        <v>1.5283250933110299E-5</v>
      </c>
      <c r="D3197" s="6">
        <v>6.2738767176476404</v>
      </c>
      <c r="E3197" s="6" t="s">
        <v>2</v>
      </c>
      <c r="F3197" s="6">
        <v>3.6874740997559602E-7</v>
      </c>
      <c r="G3197" s="6">
        <v>3.1810186567164201E-6</v>
      </c>
      <c r="H3197" s="21" t="s">
        <v>2488</v>
      </c>
    </row>
    <row r="3198" spans="1:8" x14ac:dyDescent="0.25">
      <c r="A3198" s="5" t="s">
        <v>466</v>
      </c>
      <c r="B3198" s="6">
        <v>4.2448141304780503E-5</v>
      </c>
      <c r="C3198" s="6">
        <v>1.81005459014098E-6</v>
      </c>
      <c r="D3198" s="6">
        <v>23.4513044722449</v>
      </c>
      <c r="E3198" s="6" t="s">
        <v>2</v>
      </c>
      <c r="F3198" s="6">
        <v>9.2532344012276606E-9</v>
      </c>
      <c r="G3198" s="6">
        <v>3.2544035532994898E-7</v>
      </c>
      <c r="H3198" s="21" t="s">
        <v>2488</v>
      </c>
    </row>
    <row r="3199" spans="1:8" x14ac:dyDescent="0.25">
      <c r="A3199" s="5" t="s">
        <v>1370</v>
      </c>
      <c r="B3199" s="6">
        <v>1.3779983659719899E-4</v>
      </c>
      <c r="C3199" s="6">
        <v>7.0705366356096803E-6</v>
      </c>
      <c r="D3199" s="6">
        <v>19.489303810858001</v>
      </c>
      <c r="E3199" s="6" t="s">
        <v>2</v>
      </c>
      <c r="F3199" s="6">
        <v>8.9116795830996601E-6</v>
      </c>
      <c r="G3199" s="6">
        <v>3.4213412742382297E-5</v>
      </c>
      <c r="H3199" s="21" t="s">
        <v>2482</v>
      </c>
    </row>
    <row r="3200" spans="1:8" x14ac:dyDescent="0.25">
      <c r="A3200" s="5" t="s">
        <v>1896</v>
      </c>
      <c r="B3200" s="6">
        <v>5.2215309184260003E-5</v>
      </c>
      <c r="C3200" s="6">
        <v>4.86967134301499E-6</v>
      </c>
      <c r="D3200" s="6">
        <v>10.722553023862099</v>
      </c>
      <c r="E3200" s="6" t="s">
        <v>2</v>
      </c>
      <c r="F3200" s="6">
        <v>1.7222524079472501E-4</v>
      </c>
      <c r="G3200" s="6">
        <v>4.1883911403508802E-4</v>
      </c>
      <c r="H3200" s="21" t="s">
        <v>2488</v>
      </c>
    </row>
    <row r="3201" spans="1:8" x14ac:dyDescent="0.25">
      <c r="A3201" s="5" t="s">
        <v>932</v>
      </c>
      <c r="B3201" s="6">
        <v>1.06650457736703E-4</v>
      </c>
      <c r="C3201" s="6">
        <v>1.1232873464809199E-5</v>
      </c>
      <c r="D3201" s="6">
        <v>9.4944947141817106</v>
      </c>
      <c r="E3201" s="6" t="s">
        <v>2</v>
      </c>
      <c r="F3201" s="6">
        <v>6.38950410401489E-7</v>
      </c>
      <c r="G3201" s="6">
        <v>4.5192948979591798E-6</v>
      </c>
      <c r="H3201" s="21" t="s">
        <v>2488</v>
      </c>
    </row>
    <row r="3202" spans="1:8" x14ac:dyDescent="0.25">
      <c r="A3202" s="5" t="s">
        <v>777</v>
      </c>
      <c r="B3202" s="6">
        <v>1.2237664868727899E-4</v>
      </c>
      <c r="C3202" s="6">
        <v>2.6236409288084399E-5</v>
      </c>
      <c r="D3202" s="6">
        <v>4.6643825130010397</v>
      </c>
      <c r="E3202" s="6" t="s">
        <v>2</v>
      </c>
      <c r="F3202" s="6">
        <v>2.3279597877201401E-7</v>
      </c>
      <c r="G3202" s="6">
        <v>2.3644553440702798E-6</v>
      </c>
      <c r="H3202" s="21" t="s">
        <v>2488</v>
      </c>
    </row>
    <row r="3203" spans="1:8" x14ac:dyDescent="0.25">
      <c r="A3203" s="5" t="s">
        <v>1768</v>
      </c>
      <c r="B3203" s="6">
        <v>5.6050781614505705E-4</v>
      </c>
      <c r="C3203" s="6">
        <v>2.3310371006661999E-5</v>
      </c>
      <c r="D3203" s="6">
        <v>24.045426646571499</v>
      </c>
      <c r="E3203" s="6" t="s">
        <v>2</v>
      </c>
      <c r="F3203" s="6">
        <v>8.0735127805325397E-5</v>
      </c>
      <c r="G3203" s="6">
        <v>2.1620862002319301E-4</v>
      </c>
      <c r="H3203" s="21" t="s">
        <v>2488</v>
      </c>
    </row>
    <row r="3204" spans="1:8" x14ac:dyDescent="0.25">
      <c r="A3204" s="5" t="s">
        <v>332</v>
      </c>
      <c r="B3204" s="6">
        <v>2.5615752575243098E-4</v>
      </c>
      <c r="C3204" s="6">
        <v>7.7474837047137008E-6</v>
      </c>
      <c r="D3204" s="6">
        <v>33.06331907437</v>
      </c>
      <c r="E3204" s="6" t="s">
        <v>2</v>
      </c>
      <c r="F3204" s="6">
        <v>1.5540912272985899E-10</v>
      </c>
      <c r="G3204" s="6">
        <v>4.8832045454545502E-8</v>
      </c>
      <c r="H3204" s="21" t="s">
        <v>2488</v>
      </c>
    </row>
    <row r="3205" spans="1:8" x14ac:dyDescent="0.25">
      <c r="A3205" s="5" t="s">
        <v>638</v>
      </c>
      <c r="B3205" s="6">
        <v>4.0516806674493001E-5</v>
      </c>
      <c r="C3205" s="6">
        <v>3.7326937374285998E-6</v>
      </c>
      <c r="D3205" s="6">
        <v>10.8545756830306</v>
      </c>
      <c r="E3205" s="6" t="s">
        <v>2</v>
      </c>
      <c r="F3205" s="6">
        <v>7.8663789037199805E-8</v>
      </c>
      <c r="G3205" s="6">
        <v>1.1858036956521699E-6</v>
      </c>
      <c r="H3205" s="21" t="s">
        <v>2488</v>
      </c>
    </row>
    <row r="3206" spans="1:8" x14ac:dyDescent="0.25">
      <c r="A3206" s="5" t="s">
        <v>1188</v>
      </c>
      <c r="B3206" s="6">
        <v>8.5741476388031702E-5</v>
      </c>
      <c r="C3206" s="6">
        <v>1.8412131566407999E-5</v>
      </c>
      <c r="D3206" s="6">
        <v>4.6567925108933403</v>
      </c>
      <c r="E3206" s="6" t="s">
        <v>2</v>
      </c>
      <c r="F3206" s="6">
        <v>3.2682013259956601E-6</v>
      </c>
      <c r="G3206" s="6">
        <v>1.5303423362592802E-5</v>
      </c>
      <c r="H3206" s="21" t="s">
        <v>2488</v>
      </c>
    </row>
    <row r="3207" spans="1:8" x14ac:dyDescent="0.25">
      <c r="A3207" s="5" t="s">
        <v>902</v>
      </c>
      <c r="B3207" s="6">
        <v>1.6652748329226599E-4</v>
      </c>
      <c r="C3207" s="6">
        <v>2.2023525207660602E-5</v>
      </c>
      <c r="D3207" s="6">
        <v>7.5613455031413999</v>
      </c>
      <c r="E3207" s="6" t="s">
        <v>2</v>
      </c>
      <c r="F3207" s="6">
        <v>5.5592450145352197E-7</v>
      </c>
      <c r="G3207" s="6">
        <v>4.16609297297297E-6</v>
      </c>
      <c r="H3207" s="21" t="s">
        <v>2488</v>
      </c>
    </row>
    <row r="3208" spans="1:8" x14ac:dyDescent="0.25">
      <c r="A3208" s="5" t="s">
        <v>2359</v>
      </c>
      <c r="B3208" s="6">
        <v>3.11022277788166E-4</v>
      </c>
      <c r="C3208" s="6">
        <v>1.20263096655813E-4</v>
      </c>
      <c r="D3208" s="6">
        <v>2.5861821825384701</v>
      </c>
      <c r="E3208" s="6" t="s">
        <v>2</v>
      </c>
      <c r="F3208" s="6">
        <v>3.0102173323498399E-3</v>
      </c>
      <c r="G3208" s="6">
        <v>5.4361162133923901E-3</v>
      </c>
      <c r="H3208" s="21" t="s">
        <v>2488</v>
      </c>
    </row>
    <row r="3209" spans="1:8" x14ac:dyDescent="0.25">
      <c r="A3209" s="5" t="s">
        <v>1463</v>
      </c>
      <c r="B3209" s="6">
        <v>9.6157121429971406E-5</v>
      </c>
      <c r="C3209" s="6">
        <v>7.7266086344768698E-6</v>
      </c>
      <c r="D3209" s="6">
        <v>12.444932308452801</v>
      </c>
      <c r="E3209" s="6" t="s">
        <v>2</v>
      </c>
      <c r="F3209" s="6">
        <v>1.6456522955831799E-5</v>
      </c>
      <c r="G3209" s="6">
        <v>5.68114754098361E-5</v>
      </c>
      <c r="H3209" s="21" t="s">
        <v>2488</v>
      </c>
    </row>
    <row r="3210" spans="1:8" x14ac:dyDescent="0.25">
      <c r="A3210" s="5" t="s">
        <v>2311</v>
      </c>
      <c r="B3210" s="6">
        <v>2.28385431057011E-4</v>
      </c>
      <c r="C3210" s="6">
        <v>4.3258172020295501E-6</v>
      </c>
      <c r="D3210" s="6">
        <v>52.795904309099903</v>
      </c>
      <c r="E3210" s="6" t="s">
        <v>2</v>
      </c>
      <c r="F3210" s="6">
        <v>2.3399405861091798E-3</v>
      </c>
      <c r="G3210" s="6">
        <v>4.34220376733601E-3</v>
      </c>
      <c r="H3210" s="21" t="s">
        <v>2488</v>
      </c>
    </row>
    <row r="3211" spans="1:8" x14ac:dyDescent="0.25">
      <c r="A3211" s="5" t="s">
        <v>1676</v>
      </c>
      <c r="B3211" s="6">
        <v>4.9239805900312E-5</v>
      </c>
      <c r="C3211" s="6">
        <v>8.5933792544511201E-7</v>
      </c>
      <c r="D3211" s="6">
        <v>57.2997006675892</v>
      </c>
      <c r="E3211" s="6" t="s">
        <v>2</v>
      </c>
      <c r="F3211" s="6">
        <v>5.1850248387657698E-5</v>
      </c>
      <c r="G3211" s="6">
        <v>1.48951925465839E-4</v>
      </c>
      <c r="H3211" s="21" t="s">
        <v>2488</v>
      </c>
    </row>
    <row r="3212" spans="1:8" x14ac:dyDescent="0.25">
      <c r="A3212" s="5" t="s">
        <v>1627</v>
      </c>
      <c r="B3212" s="6">
        <v>6.5535952318333996E-4</v>
      </c>
      <c r="C3212" s="6">
        <v>4.7315605831752498E-5</v>
      </c>
      <c r="D3212" s="6">
        <v>13.8508111998757</v>
      </c>
      <c r="E3212" s="6" t="s">
        <v>2</v>
      </c>
      <c r="F3212" s="6">
        <v>3.7837963722168498E-5</v>
      </c>
      <c r="G3212" s="6">
        <v>1.1292750000000001E-4</v>
      </c>
      <c r="H3212" s="21" t="s">
        <v>2488</v>
      </c>
    </row>
    <row r="3213" spans="1:8" x14ac:dyDescent="0.25">
      <c r="A3213" s="5" t="s">
        <v>1037</v>
      </c>
      <c r="B3213" s="6">
        <v>1.76805303754846E-4</v>
      </c>
      <c r="C3213" s="6">
        <v>6.3026120665710103E-6</v>
      </c>
      <c r="D3213" s="6">
        <v>28.052702893236798</v>
      </c>
      <c r="E3213" s="6" t="s">
        <v>2</v>
      </c>
      <c r="F3213" s="6">
        <v>1.29507192962318E-6</v>
      </c>
      <c r="G3213" s="6">
        <v>7.4898586866167902E-6</v>
      </c>
      <c r="H3213" s="21" t="s">
        <v>2488</v>
      </c>
    </row>
    <row r="3214" spans="1:8" x14ac:dyDescent="0.25">
      <c r="A3214" s="5" t="s">
        <v>522</v>
      </c>
      <c r="B3214" s="6">
        <v>1.93099611093262E-4</v>
      </c>
      <c r="C3214" s="6">
        <v>3.65680707542632E-5</v>
      </c>
      <c r="D3214" s="6">
        <v>5.2805523263966601</v>
      </c>
      <c r="E3214" s="6" t="s">
        <v>2</v>
      </c>
      <c r="F3214" s="6">
        <v>2.6037604772707901E-8</v>
      </c>
      <c r="G3214" s="6">
        <v>6.19517465753425E-7</v>
      </c>
      <c r="H3214" s="21" t="s">
        <v>2482</v>
      </c>
    </row>
    <row r="3215" spans="1:8" x14ac:dyDescent="0.25">
      <c r="A3215" s="5" t="s">
        <v>1565</v>
      </c>
      <c r="B3215" s="6">
        <v>9.14280391955156E-5</v>
      </c>
      <c r="C3215" s="6">
        <v>1.16255440889068E-5</v>
      </c>
      <c r="D3215" s="6">
        <v>7.8644094845209898</v>
      </c>
      <c r="E3215" s="6" t="s">
        <v>2</v>
      </c>
      <c r="F3215" s="6">
        <v>2.78625879001538E-5</v>
      </c>
      <c r="G3215" s="6">
        <v>8.7698367346938797E-5</v>
      </c>
      <c r="H3215" s="21" t="s">
        <v>298</v>
      </c>
    </row>
    <row r="3216" spans="1:8" x14ac:dyDescent="0.25">
      <c r="A3216" s="5" t="s">
        <v>1738</v>
      </c>
      <c r="B3216" s="6">
        <v>9.8774329714197703E-5</v>
      </c>
      <c r="C3216" s="6">
        <v>3.3567401335966299E-6</v>
      </c>
      <c r="D3216" s="6">
        <v>29.425670675425302</v>
      </c>
      <c r="E3216" s="6" t="s">
        <v>2</v>
      </c>
      <c r="F3216" s="6">
        <v>6.8414865087170206E-5</v>
      </c>
      <c r="G3216" s="6">
        <v>1.87013964497041E-4</v>
      </c>
      <c r="H3216" s="21" t="s">
        <v>2488</v>
      </c>
    </row>
    <row r="3217" spans="1:8" x14ac:dyDescent="0.25">
      <c r="A3217" s="5" t="s">
        <v>1895</v>
      </c>
      <c r="B3217" s="6">
        <v>1.06432233965393E-4</v>
      </c>
      <c r="C3217" s="6">
        <v>1.9709440848788101E-6</v>
      </c>
      <c r="D3217" s="6">
        <v>54.000635929728503</v>
      </c>
      <c r="E3217" s="6" t="s">
        <v>2</v>
      </c>
      <c r="F3217" s="6">
        <v>1.72060007785358E-4</v>
      </c>
      <c r="G3217" s="6">
        <v>4.1883911403508802E-4</v>
      </c>
      <c r="H3217" s="21" t="s">
        <v>2488</v>
      </c>
    </row>
    <row r="3218" spans="1:8" x14ac:dyDescent="0.25">
      <c r="A3218" s="5" t="s">
        <v>2080</v>
      </c>
      <c r="B3218" s="6">
        <v>5.4672208123999399E-5</v>
      </c>
      <c r="C3218" s="6">
        <v>3.2858513503590798E-6</v>
      </c>
      <c r="D3218" s="6">
        <v>16.638673602208101</v>
      </c>
      <c r="E3218" s="6" t="s">
        <v>2</v>
      </c>
      <c r="F3218" s="6">
        <v>5.93802740093535E-4</v>
      </c>
      <c r="G3218" s="6">
        <v>1.26363174485723E-3</v>
      </c>
      <c r="H3218" s="21" t="s">
        <v>2488</v>
      </c>
    </row>
    <row r="3219" spans="1:8" x14ac:dyDescent="0.25">
      <c r="A3219" s="5" t="s">
        <v>2224</v>
      </c>
      <c r="B3219" s="6">
        <v>4.04900723329718E-5</v>
      </c>
      <c r="C3219" s="6">
        <v>7.3579530680896298E-6</v>
      </c>
      <c r="D3219" s="6">
        <v>5.50289896636761</v>
      </c>
      <c r="E3219" s="6" t="s">
        <v>2</v>
      </c>
      <c r="F3219" s="6">
        <v>1.42209187296331E-3</v>
      </c>
      <c r="G3219" s="6">
        <v>2.7749210731982002E-3</v>
      </c>
      <c r="H3219" s="21" t="s">
        <v>2482</v>
      </c>
    </row>
    <row r="3220" spans="1:8" x14ac:dyDescent="0.25">
      <c r="A3220" s="5" t="s">
        <v>2365</v>
      </c>
      <c r="B3220" s="6">
        <v>7.47299911411584E-5</v>
      </c>
      <c r="C3220" s="6">
        <v>1.7023620609031101E-5</v>
      </c>
      <c r="D3220" s="6">
        <v>4.3897824591740298</v>
      </c>
      <c r="E3220" s="6" t="s">
        <v>2</v>
      </c>
      <c r="F3220" s="6">
        <v>3.0725629599368601E-3</v>
      </c>
      <c r="G3220" s="6">
        <v>5.5342864222972998E-3</v>
      </c>
      <c r="H3220" s="21" t="s">
        <v>2488</v>
      </c>
    </row>
    <row r="3221" spans="1:8" x14ac:dyDescent="0.25">
      <c r="A3221" s="5" t="s">
        <v>2306</v>
      </c>
      <c r="B3221" s="6">
        <v>2.9593358857905901E-5</v>
      </c>
      <c r="C3221" s="6">
        <v>1.1680316809920501E-6</v>
      </c>
      <c r="D3221" s="6">
        <v>25.3360926244493</v>
      </c>
      <c r="E3221" s="6" t="s">
        <v>2</v>
      </c>
      <c r="F3221" s="6">
        <v>2.27749031375872E-3</v>
      </c>
      <c r="G3221" s="6">
        <v>4.2319794075066997E-3</v>
      </c>
      <c r="H3221" s="21" t="s">
        <v>2488</v>
      </c>
    </row>
    <row r="3222" spans="1:8" x14ac:dyDescent="0.25">
      <c r="A3222" s="5" t="s">
        <v>1240</v>
      </c>
      <c r="B3222" s="6">
        <v>2.7524984053575899E-5</v>
      </c>
      <c r="C3222" s="6">
        <v>1.16467147281482E-6</v>
      </c>
      <c r="D3222" s="6">
        <v>23.633260276438701</v>
      </c>
      <c r="E3222" s="6" t="s">
        <v>2</v>
      </c>
      <c r="F3222" s="6">
        <v>4.6293211745068601E-6</v>
      </c>
      <c r="G3222" s="6">
        <v>2.0170037712130698E-5</v>
      </c>
      <c r="H3222" s="21" t="s">
        <v>2488</v>
      </c>
    </row>
    <row r="3223" spans="1:8" x14ac:dyDescent="0.25">
      <c r="A3223" s="5" t="s">
        <v>319</v>
      </c>
      <c r="B3223" s="6">
        <v>3.76700767350826E-4</v>
      </c>
      <c r="C3223" s="6">
        <v>4.5351592207349199E-5</v>
      </c>
      <c r="D3223" s="6">
        <v>8.3062302560081296</v>
      </c>
      <c r="E3223" s="6" t="s">
        <v>2</v>
      </c>
      <c r="F3223" s="6">
        <v>5.7379174876275198E-11</v>
      </c>
      <c r="G3223" s="6">
        <v>4.26751571428571E-8</v>
      </c>
      <c r="H3223" s="21" t="s">
        <v>2488</v>
      </c>
    </row>
    <row r="3224" spans="1:8" x14ac:dyDescent="0.25">
      <c r="A3224" s="5" t="s">
        <v>1411</v>
      </c>
      <c r="B3224" s="6">
        <v>2.96702327565973E-5</v>
      </c>
      <c r="C3224" s="6">
        <v>7.0705945722945802E-7</v>
      </c>
      <c r="D3224" s="6">
        <v>41.962853976746501</v>
      </c>
      <c r="E3224" s="6" t="s">
        <v>2</v>
      </c>
      <c r="F3224" s="6">
        <v>1.15155931052699E-5</v>
      </c>
      <c r="G3224" s="6">
        <v>4.2061477572559403E-5</v>
      </c>
      <c r="H3224" s="21" t="s">
        <v>2488</v>
      </c>
    </row>
    <row r="3225" spans="1:8" x14ac:dyDescent="0.25">
      <c r="A3225" s="5" t="s">
        <v>835</v>
      </c>
      <c r="B3225" s="6">
        <v>1.9146411252885599E-4</v>
      </c>
      <c r="C3225" s="6">
        <v>2.48540548027553E-5</v>
      </c>
      <c r="D3225" s="6">
        <v>7.7035362659468696</v>
      </c>
      <c r="E3225" s="6" t="s">
        <v>2</v>
      </c>
      <c r="F3225" s="6">
        <v>3.3653539337098999E-7</v>
      </c>
      <c r="G3225" s="6">
        <v>2.9754738853503199E-6</v>
      </c>
      <c r="H3225" s="21" t="s">
        <v>2488</v>
      </c>
    </row>
    <row r="3226" spans="1:8" x14ac:dyDescent="0.25">
      <c r="A3226" s="5" t="s">
        <v>2035</v>
      </c>
      <c r="B3226" s="6">
        <v>1.29254185612252E-4</v>
      </c>
      <c r="C3226" s="6">
        <v>4.3145914875328696E-6</v>
      </c>
      <c r="D3226" s="6">
        <v>29.957456224009999</v>
      </c>
      <c r="E3226" s="6" t="s">
        <v>2</v>
      </c>
      <c r="F3226" s="6">
        <v>4.5321041706153402E-4</v>
      </c>
      <c r="G3226" s="6">
        <v>9.931073379702809E-4</v>
      </c>
      <c r="H3226" s="21" t="s">
        <v>2488</v>
      </c>
    </row>
    <row r="3227" spans="1:8" x14ac:dyDescent="0.25">
      <c r="A3227" s="5" t="s">
        <v>1249</v>
      </c>
      <c r="B3227" s="6">
        <v>1.3130485827957301E-4</v>
      </c>
      <c r="C3227" s="6">
        <v>8.5384967744541706E-6</v>
      </c>
      <c r="D3227" s="6">
        <v>15.3779830042703</v>
      </c>
      <c r="E3227" s="6" t="s">
        <v>2</v>
      </c>
      <c r="F3227" s="6">
        <v>4.7495491802375497E-6</v>
      </c>
      <c r="G3227" s="6">
        <v>2.0537897691827801E-5</v>
      </c>
      <c r="H3227" s="21" t="s">
        <v>2488</v>
      </c>
    </row>
    <row r="3228" spans="1:8" x14ac:dyDescent="0.25">
      <c r="A3228" s="5" t="s">
        <v>1800</v>
      </c>
      <c r="B3228" s="6">
        <v>1.5855868178428801E-4</v>
      </c>
      <c r="C3228" s="6">
        <v>5.2642061160058397E-5</v>
      </c>
      <c r="D3228" s="6">
        <v>3.0120150748313201</v>
      </c>
      <c r="E3228" s="6" t="s">
        <v>2</v>
      </c>
      <c r="F3228" s="6">
        <v>1.02092735269271E-4</v>
      </c>
      <c r="G3228" s="6">
        <v>2.65360884514436E-4</v>
      </c>
      <c r="H3228" s="21" t="s">
        <v>2488</v>
      </c>
    </row>
    <row r="3229" spans="1:8" x14ac:dyDescent="0.25">
      <c r="A3229" s="5" t="s">
        <v>768</v>
      </c>
      <c r="B3229" s="6">
        <v>8.5027792006431399E-4</v>
      </c>
      <c r="C3229" s="6">
        <v>2.24562011929824E-4</v>
      </c>
      <c r="D3229" s="6">
        <v>3.7863836040533299</v>
      </c>
      <c r="E3229" s="6" t="s">
        <v>2</v>
      </c>
      <c r="F3229" s="6">
        <v>2.2792002824698601E-7</v>
      </c>
      <c r="G3229" s="6">
        <v>2.33077876106195E-6</v>
      </c>
      <c r="H3229" s="21" t="s">
        <v>2488</v>
      </c>
    </row>
    <row r="3230" spans="1:8" x14ac:dyDescent="0.25">
      <c r="A3230" s="5" t="s">
        <v>1689</v>
      </c>
      <c r="B3230" s="6">
        <v>4.3010356748984401E-5</v>
      </c>
      <c r="C3230" s="6">
        <v>2.4537738856354701E-6</v>
      </c>
      <c r="D3230" s="6">
        <v>17.528247814833101</v>
      </c>
      <c r="E3230" s="6" t="s">
        <v>2</v>
      </c>
      <c r="F3230" s="6">
        <v>5.5430173233936903E-5</v>
      </c>
      <c r="G3230" s="6">
        <v>1.5743230832308299E-4</v>
      </c>
      <c r="H3230" s="21" t="s">
        <v>2488</v>
      </c>
    </row>
    <row r="3231" spans="1:8" x14ac:dyDescent="0.25">
      <c r="A3231" s="5" t="s">
        <v>490</v>
      </c>
      <c r="B3231" s="6">
        <v>2.3791344653193301E-4</v>
      </c>
      <c r="C3231" s="6">
        <v>1.5917667887611099E-5</v>
      </c>
      <c r="D3231" s="6">
        <v>14.946501473190301</v>
      </c>
      <c r="E3231" s="6" t="s">
        <v>2</v>
      </c>
      <c r="F3231" s="6">
        <v>1.7396172664793601E-8</v>
      </c>
      <c r="G3231" s="6">
        <v>5.0538541666666702E-7</v>
      </c>
      <c r="H3231" s="21" t="s">
        <v>2488</v>
      </c>
    </row>
    <row r="3232" spans="1:8" x14ac:dyDescent="0.25">
      <c r="A3232" s="5" t="s">
        <v>1067</v>
      </c>
      <c r="B3232" s="6">
        <v>5.30574380687261E-5</v>
      </c>
      <c r="C3232" s="6">
        <v>2.5001059433500898E-6</v>
      </c>
      <c r="D3232" s="6">
        <v>21.222075892364099</v>
      </c>
      <c r="E3232" s="6" t="s">
        <v>2</v>
      </c>
      <c r="F3232" s="6">
        <v>1.4952135819257599E-6</v>
      </c>
      <c r="G3232" s="6">
        <v>8.3238590872698193E-6</v>
      </c>
      <c r="H3232" s="21" t="s">
        <v>2488</v>
      </c>
    </row>
    <row r="3233" spans="1:8" x14ac:dyDescent="0.25">
      <c r="A3233" s="5" t="s">
        <v>1040</v>
      </c>
      <c r="B3233" s="6">
        <v>5.7038610067203798E-5</v>
      </c>
      <c r="C3233" s="6">
        <v>1.22174185103885E-5</v>
      </c>
      <c r="D3233" s="6">
        <v>4.6686302854161497</v>
      </c>
      <c r="E3233" s="6" t="s">
        <v>2</v>
      </c>
      <c r="F3233" s="6">
        <v>1.3009715687336501E-6</v>
      </c>
      <c r="G3233" s="6">
        <v>7.4898586866167902E-6</v>
      </c>
      <c r="H3233" s="21" t="s">
        <v>298</v>
      </c>
    </row>
    <row r="3234" spans="1:8" x14ac:dyDescent="0.25">
      <c r="A3234" s="5" t="s">
        <v>845</v>
      </c>
      <c r="B3234" s="6">
        <v>1.51000066145866E-4</v>
      </c>
      <c r="C3234" s="6">
        <v>1.50421893229993E-5</v>
      </c>
      <c r="D3234" s="6">
        <v>10.038436753019001</v>
      </c>
      <c r="E3234" s="6" t="s">
        <v>2</v>
      </c>
      <c r="F3234" s="6">
        <v>3.6949877559054001E-7</v>
      </c>
      <c r="G3234" s="6">
        <v>3.1810186567164201E-6</v>
      </c>
      <c r="H3234" s="21" t="s">
        <v>2488</v>
      </c>
    </row>
    <row r="3235" spans="1:8" x14ac:dyDescent="0.25">
      <c r="A3235" s="5" t="s">
        <v>998</v>
      </c>
      <c r="B3235" s="6">
        <v>8.1962667940361697E-4</v>
      </c>
      <c r="C3235" s="6">
        <v>8.3738867741841506E-5</v>
      </c>
      <c r="D3235" s="6">
        <v>9.7878882471929707</v>
      </c>
      <c r="E3235" s="6" t="s">
        <v>2</v>
      </c>
      <c r="F3235" s="6">
        <v>9.3193922824474998E-7</v>
      </c>
      <c r="G3235" s="6">
        <v>5.8300469314079397E-6</v>
      </c>
      <c r="H3235" s="21" t="s">
        <v>2488</v>
      </c>
    </row>
    <row r="3236" spans="1:8" x14ac:dyDescent="0.25">
      <c r="A3236" s="5" t="s">
        <v>630</v>
      </c>
      <c r="B3236" s="6">
        <v>3.0855328083129402E-4</v>
      </c>
      <c r="C3236" s="6">
        <v>4.2257522063832098E-5</v>
      </c>
      <c r="D3236" s="6">
        <v>7.3017362533754104</v>
      </c>
      <c r="E3236" s="6" t="s">
        <v>2</v>
      </c>
      <c r="F3236" s="6">
        <v>7.6268532574140904E-8</v>
      </c>
      <c r="G3236" s="6">
        <v>1.1617387308533901E-6</v>
      </c>
      <c r="H3236" s="21" t="s">
        <v>2488</v>
      </c>
    </row>
    <row r="3237" spans="1:8" x14ac:dyDescent="0.25">
      <c r="A3237" s="5" t="s">
        <v>1933</v>
      </c>
      <c r="B3237" s="6">
        <v>2.8854419987761902E-4</v>
      </c>
      <c r="C3237" s="6">
        <v>1.1583744455487499E-5</v>
      </c>
      <c r="D3237" s="6">
        <v>24.909406538308801</v>
      </c>
      <c r="E3237" s="6" t="s">
        <v>2</v>
      </c>
      <c r="F3237" s="6">
        <v>2.25120211864847E-4</v>
      </c>
      <c r="G3237" s="6">
        <v>5.3270970297029702E-4</v>
      </c>
      <c r="H3237" s="21" t="s">
        <v>2488</v>
      </c>
    </row>
    <row r="3238" spans="1:8" x14ac:dyDescent="0.25">
      <c r="A3238" s="5" t="s">
        <v>1682</v>
      </c>
      <c r="B3238" s="6">
        <v>4.2138486924764298E-5</v>
      </c>
      <c r="C3238" s="6">
        <v>1.25845421578767E-5</v>
      </c>
      <c r="D3238" s="6">
        <v>3.3484322588875099</v>
      </c>
      <c r="E3238" s="6" t="s">
        <v>2</v>
      </c>
      <c r="F3238" s="6">
        <v>5.29996400942041E-5</v>
      </c>
      <c r="G3238" s="6">
        <v>1.51419208573784E-4</v>
      </c>
      <c r="H3238" s="21" t="s">
        <v>2482</v>
      </c>
    </row>
    <row r="3239" spans="1:8" x14ac:dyDescent="0.25">
      <c r="A3239" s="5" t="s">
        <v>1947</v>
      </c>
      <c r="B3239" s="6">
        <v>7.0747479554543203E-5</v>
      </c>
      <c r="C3239" s="6">
        <v>5.1218799325637602E-6</v>
      </c>
      <c r="D3239" s="6">
        <v>13.8127953966173</v>
      </c>
      <c r="E3239" s="6" t="s">
        <v>2</v>
      </c>
      <c r="F3239" s="6">
        <v>2.4237682445690499E-4</v>
      </c>
      <c r="G3239" s="6">
        <v>5.6869160020311396E-4</v>
      </c>
      <c r="H3239" s="21" t="s">
        <v>2488</v>
      </c>
    </row>
    <row r="3240" spans="1:8" x14ac:dyDescent="0.25">
      <c r="A3240" s="5" t="s">
        <v>1310</v>
      </c>
      <c r="B3240" s="6">
        <v>1.57595531831568E-4</v>
      </c>
      <c r="C3240" s="6">
        <v>1.08427244111402E-5</v>
      </c>
      <c r="D3240" s="6">
        <v>14.5346802017441</v>
      </c>
      <c r="E3240" s="6" t="s">
        <v>2</v>
      </c>
      <c r="F3240" s="6">
        <v>6.4802607494419397E-6</v>
      </c>
      <c r="G3240" s="6">
        <v>2.62188441330998E-5</v>
      </c>
      <c r="H3240" s="21" t="s">
        <v>2488</v>
      </c>
    </row>
    <row r="3241" spans="1:8" x14ac:dyDescent="0.25">
      <c r="A3241" s="5" t="s">
        <v>579</v>
      </c>
      <c r="B3241" s="6">
        <v>7.4462340168045499E-5</v>
      </c>
      <c r="C3241" s="6">
        <v>6.6326360494670604E-6</v>
      </c>
      <c r="D3241" s="6">
        <v>11.2266585431035</v>
      </c>
      <c r="E3241" s="6" t="s">
        <v>2</v>
      </c>
      <c r="F3241" s="6">
        <v>4.6209001591736202E-8</v>
      </c>
      <c r="G3241" s="6">
        <v>8.7729369863013699E-7</v>
      </c>
      <c r="H3241" s="21" t="s">
        <v>2488</v>
      </c>
    </row>
    <row r="3242" spans="1:8" x14ac:dyDescent="0.25">
      <c r="A3242" s="5" t="s">
        <v>1052</v>
      </c>
      <c r="B3242" s="6">
        <v>2.27534270535313E-4</v>
      </c>
      <c r="C3242" s="6">
        <v>8.0875019611467304E-5</v>
      </c>
      <c r="D3242" s="6">
        <v>2.8134060631875299</v>
      </c>
      <c r="E3242" s="6" t="s">
        <v>2</v>
      </c>
      <c r="F3242" s="6">
        <v>1.4128010799131501E-6</v>
      </c>
      <c r="G3242" s="6">
        <v>7.9582328990227999E-6</v>
      </c>
      <c r="H3242" s="21" t="s">
        <v>2488</v>
      </c>
    </row>
    <row r="3243" spans="1:8" x14ac:dyDescent="0.25">
      <c r="A3243" s="5" t="s">
        <v>2069</v>
      </c>
      <c r="B3243" s="6">
        <v>4.4678824693893601E-5</v>
      </c>
      <c r="C3243" s="6">
        <v>2.01550149041221E-6</v>
      </c>
      <c r="D3243" s="6">
        <v>22.167596951146798</v>
      </c>
      <c r="E3243" s="6" t="s">
        <v>2</v>
      </c>
      <c r="F3243" s="6">
        <v>5.5494794065552198E-4</v>
      </c>
      <c r="G3243" s="6">
        <v>1.1915565638166E-3</v>
      </c>
      <c r="H3243" s="21" t="s">
        <v>2488</v>
      </c>
    </row>
    <row r="3244" spans="1:8" x14ac:dyDescent="0.25">
      <c r="A3244" s="5" t="s">
        <v>1168</v>
      </c>
      <c r="B3244" s="6">
        <v>8.4164812958614993E-5</v>
      </c>
      <c r="C3244" s="6">
        <v>1.32426926163706E-5</v>
      </c>
      <c r="D3244" s="6">
        <v>6.3555664544060102</v>
      </c>
      <c r="E3244" s="6" t="s">
        <v>2</v>
      </c>
      <c r="F3244" s="6">
        <v>2.8044889060482201E-6</v>
      </c>
      <c r="G3244" s="6">
        <v>1.34769444444444E-5</v>
      </c>
      <c r="H3244" s="21" t="s">
        <v>2482</v>
      </c>
    </row>
    <row r="3245" spans="1:8" x14ac:dyDescent="0.25">
      <c r="A3245" s="5" t="s">
        <v>2163</v>
      </c>
      <c r="B3245" s="6">
        <v>3.8455147113177201E-5</v>
      </c>
      <c r="C3245" s="6">
        <v>1.45958772037384E-6</v>
      </c>
      <c r="D3245" s="6">
        <v>26.346581693170101</v>
      </c>
      <c r="E3245" s="6" t="s">
        <v>2</v>
      </c>
      <c r="F3245" s="6">
        <v>9.8949464169508991E-4</v>
      </c>
      <c r="G3245" s="6">
        <v>2.0023911956204401E-3</v>
      </c>
      <c r="H3245" s="21" t="s">
        <v>2488</v>
      </c>
    </row>
    <row r="3246" spans="1:8" x14ac:dyDescent="0.25">
      <c r="A3246" s="5" t="s">
        <v>2345</v>
      </c>
      <c r="B3246" s="6">
        <v>1.0987013759653E-4</v>
      </c>
      <c r="C3246" s="6">
        <v>4.2626955039222403E-6</v>
      </c>
      <c r="D3246" s="6">
        <v>25.774803172179499</v>
      </c>
      <c r="E3246" s="6" t="s">
        <v>2</v>
      </c>
      <c r="F3246" s="6">
        <v>2.7835314819388501E-3</v>
      </c>
      <c r="G3246" s="6">
        <v>5.0676788444969801E-3</v>
      </c>
      <c r="H3246" s="21" t="s">
        <v>2488</v>
      </c>
    </row>
    <row r="3247" spans="1:8" x14ac:dyDescent="0.25">
      <c r="A3247" s="5" t="s">
        <v>641</v>
      </c>
      <c r="B3247" s="6">
        <v>1.9160434343258499E-3</v>
      </c>
      <c r="C3247" s="6">
        <v>3.5484166982527999E-5</v>
      </c>
      <c r="D3247" s="6">
        <v>53.997137237835901</v>
      </c>
      <c r="E3247" s="6" t="s">
        <v>2</v>
      </c>
      <c r="F3247" s="6">
        <v>8.2908726394717701E-8</v>
      </c>
      <c r="G3247" s="6">
        <v>1.21401936842105E-6</v>
      </c>
      <c r="H3247" s="21" t="s">
        <v>2488</v>
      </c>
    </row>
    <row r="3248" spans="1:8" x14ac:dyDescent="0.25">
      <c r="A3248" s="5" t="s">
        <v>1753</v>
      </c>
      <c r="B3248" s="6">
        <v>1.2443113411137E-4</v>
      </c>
      <c r="C3248" s="6">
        <v>4.4248144136786003E-5</v>
      </c>
      <c r="D3248" s="6">
        <v>2.8121209722765101</v>
      </c>
      <c r="E3248" s="6" t="s">
        <v>2</v>
      </c>
      <c r="F3248" s="6">
        <v>7.6195933048422499E-5</v>
      </c>
      <c r="G3248" s="6">
        <v>2.0614449648711901E-4</v>
      </c>
      <c r="H3248" s="21" t="s">
        <v>2482</v>
      </c>
    </row>
    <row r="3249" spans="1:8" x14ac:dyDescent="0.25">
      <c r="A3249" s="5" t="s">
        <v>1288</v>
      </c>
      <c r="B3249" s="6">
        <v>4.2952720083736099E-5</v>
      </c>
      <c r="C3249" s="6">
        <v>6.7842627153970096E-7</v>
      </c>
      <c r="D3249" s="6">
        <v>63.312288874447802</v>
      </c>
      <c r="E3249" s="6" t="s">
        <v>2</v>
      </c>
      <c r="F3249" s="6">
        <v>5.8353271232783097E-6</v>
      </c>
      <c r="G3249" s="6">
        <v>2.4266810551558799E-5</v>
      </c>
      <c r="H3249" s="21" t="s">
        <v>2488</v>
      </c>
    </row>
    <row r="3250" spans="1:8" x14ac:dyDescent="0.25">
      <c r="A3250" s="5" t="s">
        <v>2160</v>
      </c>
      <c r="B3250" s="6">
        <v>1.62243929108255E-4</v>
      </c>
      <c r="C3250" s="6">
        <v>1.8192025538118801E-5</v>
      </c>
      <c r="D3250" s="6">
        <v>8.9184092649988802</v>
      </c>
      <c r="E3250" s="6" t="s">
        <v>2</v>
      </c>
      <c r="F3250" s="6">
        <v>9.6972538384277696E-4</v>
      </c>
      <c r="G3250" s="6">
        <v>1.9664025672908102E-3</v>
      </c>
      <c r="H3250" s="21" t="s">
        <v>298</v>
      </c>
    </row>
    <row r="3251" spans="1:8" x14ac:dyDescent="0.25">
      <c r="A3251" s="5" t="s">
        <v>359</v>
      </c>
      <c r="B3251" s="6">
        <v>1.6251788087579199E-3</v>
      </c>
      <c r="C3251" s="6">
        <v>9.3916083746412095E-5</v>
      </c>
      <c r="D3251" s="6">
        <v>17.304584517665301</v>
      </c>
      <c r="E3251" s="6" t="s">
        <v>2</v>
      </c>
      <c r="F3251" s="6">
        <v>6.7470226712737196E-10</v>
      </c>
      <c r="G3251" s="6">
        <v>7.66954918032787E-8</v>
      </c>
      <c r="H3251" s="21" t="s">
        <v>2488</v>
      </c>
    </row>
    <row r="3252" spans="1:8" x14ac:dyDescent="0.25">
      <c r="A3252" s="5" t="s">
        <v>1926</v>
      </c>
      <c r="B3252" s="6">
        <v>3.35225242925201E-5</v>
      </c>
      <c r="C3252" s="6">
        <v>8.7215005695204299E-7</v>
      </c>
      <c r="D3252" s="6">
        <v>38.436647484348498</v>
      </c>
      <c r="E3252" s="6" t="s">
        <v>2</v>
      </c>
      <c r="F3252" s="6">
        <v>2.08461887858876E-4</v>
      </c>
      <c r="G3252" s="6">
        <v>4.9668275077346198E-4</v>
      </c>
      <c r="H3252" s="21" t="s">
        <v>2488</v>
      </c>
    </row>
    <row r="3253" spans="1:8" x14ac:dyDescent="0.25">
      <c r="A3253" s="5" t="s">
        <v>1632</v>
      </c>
      <c r="B3253" s="6">
        <v>1.0858035170066E-4</v>
      </c>
      <c r="C3253" s="6">
        <v>1.11281738153116E-6</v>
      </c>
      <c r="D3253" s="6">
        <v>97.5724799978059</v>
      </c>
      <c r="E3253" s="6" t="s">
        <v>2</v>
      </c>
      <c r="F3253" s="6">
        <v>3.96527539048278E-5</v>
      </c>
      <c r="G3253" s="6">
        <v>1.17942863266181E-4</v>
      </c>
      <c r="H3253" s="21" t="s">
        <v>2482</v>
      </c>
    </row>
    <row r="3254" spans="1:8" x14ac:dyDescent="0.25">
      <c r="A3254" s="5" t="s">
        <v>1717</v>
      </c>
      <c r="B3254" s="6">
        <v>7.6906166265499902E-5</v>
      </c>
      <c r="C3254" s="6">
        <v>1.19140340190857E-5</v>
      </c>
      <c r="D3254" s="6">
        <v>6.4550903700879401</v>
      </c>
      <c r="E3254" s="6" t="s">
        <v>2</v>
      </c>
      <c r="F3254" s="6">
        <v>6.2002562622539005E-5</v>
      </c>
      <c r="G3254" s="6">
        <v>1.73065646395489E-4</v>
      </c>
      <c r="H3254" s="21" t="s">
        <v>2488</v>
      </c>
    </row>
    <row r="3255" spans="1:8" x14ac:dyDescent="0.25">
      <c r="A3255" s="5" t="s">
        <v>2195</v>
      </c>
      <c r="B3255" s="6">
        <v>7.5335165619870597E-5</v>
      </c>
      <c r="C3255" s="6">
        <v>4.9845048218825396E-6</v>
      </c>
      <c r="D3255" s="6">
        <v>15.1138715503174</v>
      </c>
      <c r="E3255" s="6" t="s">
        <v>2</v>
      </c>
      <c r="F3255" s="6">
        <v>1.2495909896727601E-3</v>
      </c>
      <c r="G3255" s="6">
        <v>2.4816375991404001E-3</v>
      </c>
      <c r="H3255" s="21" t="s">
        <v>299</v>
      </c>
    </row>
    <row r="3256" spans="1:8" x14ac:dyDescent="0.25">
      <c r="A3256" s="5" t="s">
        <v>1922</v>
      </c>
      <c r="B3256" s="6">
        <v>3.7792134241722901E-5</v>
      </c>
      <c r="C3256" s="6">
        <v>1.62145807569478E-6</v>
      </c>
      <c r="D3256" s="6">
        <v>23.307500087863399</v>
      </c>
      <c r="E3256" s="6" t="s">
        <v>2</v>
      </c>
      <c r="F3256" s="6">
        <v>2.0335724193275699E-4</v>
      </c>
      <c r="G3256" s="6">
        <v>4.8602322999999998E-4</v>
      </c>
      <c r="H3256" s="21" t="s">
        <v>2488</v>
      </c>
    </row>
    <row r="3257" spans="1:8" x14ac:dyDescent="0.25">
      <c r="A3257" s="5" t="s">
        <v>315</v>
      </c>
      <c r="B3257" s="6">
        <v>6.1541613717382799E-4</v>
      </c>
      <c r="C3257" s="6">
        <v>4.17666966836723E-5</v>
      </c>
      <c r="D3257" s="6">
        <v>14.7346136045854</v>
      </c>
      <c r="E3257" s="6" t="s">
        <v>2</v>
      </c>
      <c r="F3257" s="6">
        <v>9.9030264314331896E-12</v>
      </c>
      <c r="G3257" s="6">
        <v>1.7154225000000002E-8</v>
      </c>
      <c r="H3257" s="21" t="s">
        <v>2488</v>
      </c>
    </row>
    <row r="3258" spans="1:8" x14ac:dyDescent="0.25">
      <c r="A3258" s="5" t="s">
        <v>347</v>
      </c>
      <c r="B3258" s="6">
        <v>2.55998417187444E-4</v>
      </c>
      <c r="C3258" s="6">
        <v>2.38872445621565E-5</v>
      </c>
      <c r="D3258" s="6">
        <v>10.716950484653699</v>
      </c>
      <c r="E3258" s="6" t="s">
        <v>2</v>
      </c>
      <c r="F3258" s="6">
        <v>3.9542328592421802E-10</v>
      </c>
      <c r="G3258" s="6">
        <v>6.4281627450980395E-8</v>
      </c>
      <c r="H3258" s="21" t="s">
        <v>2488</v>
      </c>
    </row>
    <row r="3259" spans="1:8" x14ac:dyDescent="0.25">
      <c r="A3259" s="5" t="s">
        <v>1802</v>
      </c>
      <c r="B3259" s="6">
        <v>3.3054559271209197E-5</v>
      </c>
      <c r="C3259" s="6">
        <v>2.74694120312178E-6</v>
      </c>
      <c r="D3259" s="6">
        <v>12.033224167173399</v>
      </c>
      <c r="E3259" s="6" t="s">
        <v>2</v>
      </c>
      <c r="F3259" s="6">
        <v>1.02108880100216E-4</v>
      </c>
      <c r="G3259" s="6">
        <v>2.65360884514436E-4</v>
      </c>
      <c r="H3259" s="21" t="s">
        <v>2488</v>
      </c>
    </row>
    <row r="3260" spans="1:8" x14ac:dyDescent="0.25">
      <c r="A3260" s="5" t="s">
        <v>659</v>
      </c>
      <c r="B3260" s="6">
        <v>1.08047431644636E-4</v>
      </c>
      <c r="C3260" s="6">
        <v>1.0122994475160299E-5</v>
      </c>
      <c r="D3260" s="6">
        <v>10.6734654365131</v>
      </c>
      <c r="E3260" s="6" t="s">
        <v>2</v>
      </c>
      <c r="F3260" s="6">
        <v>9.4405052410571806E-8</v>
      </c>
      <c r="G3260" s="6">
        <v>1.2957956521739101E-6</v>
      </c>
      <c r="H3260" s="21" t="s">
        <v>2488</v>
      </c>
    </row>
    <row r="3261" spans="1:8" x14ac:dyDescent="0.25">
      <c r="A3261" s="5" t="s">
        <v>582</v>
      </c>
      <c r="B3261" s="6">
        <v>8.4466432196098504E-5</v>
      </c>
      <c r="C3261" s="6">
        <v>5.2603714454278797E-6</v>
      </c>
      <c r="D3261" s="6">
        <v>16.057123165610999</v>
      </c>
      <c r="E3261" s="6" t="s">
        <v>2</v>
      </c>
      <c r="F3261" s="6">
        <v>4.7667812521127101E-8</v>
      </c>
      <c r="G3261" s="6">
        <v>8.9353702702702698E-7</v>
      </c>
      <c r="H3261" s="21" t="s">
        <v>2488</v>
      </c>
    </row>
    <row r="3262" spans="1:8" x14ac:dyDescent="0.25">
      <c r="A3262" s="5" t="s">
        <v>1779</v>
      </c>
      <c r="B3262" s="6">
        <v>1.94271584565033E-4</v>
      </c>
      <c r="C3262" s="6">
        <v>1.50780258932823E-5</v>
      </c>
      <c r="D3262" s="6">
        <v>12.8844177573396</v>
      </c>
      <c r="E3262" s="6" t="s">
        <v>2</v>
      </c>
      <c r="F3262" s="6">
        <v>8.66367811154364E-5</v>
      </c>
      <c r="G3262" s="6">
        <v>2.2997111111111099E-4</v>
      </c>
      <c r="H3262" s="21" t="s">
        <v>2488</v>
      </c>
    </row>
    <row r="3263" spans="1:8" x14ac:dyDescent="0.25">
      <c r="A3263" s="5" t="s">
        <v>1936</v>
      </c>
      <c r="B3263" s="6">
        <v>7.0162893922277398E-5</v>
      </c>
      <c r="C3263" s="6">
        <v>9.8145585996964308E-6</v>
      </c>
      <c r="D3263" s="6">
        <v>7.1488588314555104</v>
      </c>
      <c r="E3263" s="6" t="s">
        <v>2</v>
      </c>
      <c r="F3263" s="6">
        <v>2.32115677154375E-4</v>
      </c>
      <c r="G3263" s="6">
        <v>5.4739571146648501E-4</v>
      </c>
      <c r="H3263" s="21" t="s">
        <v>2488</v>
      </c>
    </row>
    <row r="3264" spans="1:8" x14ac:dyDescent="0.25">
      <c r="A3264" s="5" t="s">
        <v>2031</v>
      </c>
      <c r="B3264" s="6">
        <v>1.6325177695870299E-4</v>
      </c>
      <c r="C3264" s="6">
        <v>2.9304571319396401E-6</v>
      </c>
      <c r="D3264" s="6">
        <v>55.708638484893598</v>
      </c>
      <c r="E3264" s="6" t="s">
        <v>2</v>
      </c>
      <c r="F3264" s="6">
        <v>4.4912229194611901E-4</v>
      </c>
      <c r="G3264" s="6">
        <v>9.869576987951809E-4</v>
      </c>
      <c r="H3264" s="21" t="s">
        <v>2482</v>
      </c>
    </row>
    <row r="3265" spans="1:8" x14ac:dyDescent="0.25">
      <c r="A3265" s="5" t="s">
        <v>2279</v>
      </c>
      <c r="B3265" s="6">
        <v>6.6633882958447998E-5</v>
      </c>
      <c r="C3265" s="6">
        <v>2.4390852110803198E-6</v>
      </c>
      <c r="D3265" s="6">
        <v>27.319210766291601</v>
      </c>
      <c r="E3265" s="6" t="s">
        <v>2</v>
      </c>
      <c r="F3265" s="6">
        <v>1.96253495422651E-3</v>
      </c>
      <c r="G3265" s="6">
        <v>3.6982952922784101E-3</v>
      </c>
      <c r="H3265" s="21" t="s">
        <v>2488</v>
      </c>
    </row>
    <row r="3266" spans="1:8" x14ac:dyDescent="0.25">
      <c r="A3266" s="5" t="s">
        <v>1837</v>
      </c>
      <c r="B3266" s="6">
        <v>9.76628424105494E-5</v>
      </c>
      <c r="C3266" s="6">
        <v>1.0201980359714999E-5</v>
      </c>
      <c r="D3266" s="6">
        <v>9.5729298594021</v>
      </c>
      <c r="E3266" s="6" t="s">
        <v>2</v>
      </c>
      <c r="F3266" s="6">
        <v>1.20160803044228E-4</v>
      </c>
      <c r="G3266" s="6">
        <v>3.0517987944301899E-4</v>
      </c>
      <c r="H3266" s="21" t="s">
        <v>2488</v>
      </c>
    </row>
    <row r="3267" spans="1:8" x14ac:dyDescent="0.25">
      <c r="A3267" s="5" t="s">
        <v>766</v>
      </c>
      <c r="B3267" s="6">
        <v>2.28156794933996E-5</v>
      </c>
      <c r="C3267" s="6">
        <v>7.0811829724523005E-7</v>
      </c>
      <c r="D3267" s="6">
        <v>32.220152454976301</v>
      </c>
      <c r="E3267" s="6" t="s">
        <v>2</v>
      </c>
      <c r="F3267" s="6">
        <v>2.1803137924773101E-7</v>
      </c>
      <c r="G3267" s="6">
        <v>2.26530434782609E-6</v>
      </c>
      <c r="H3267" s="21" t="s">
        <v>2488</v>
      </c>
    </row>
    <row r="3268" spans="1:8" x14ac:dyDescent="0.25">
      <c r="A3268" s="5" t="s">
        <v>418</v>
      </c>
      <c r="B3268" s="6">
        <v>7.3681508069001103E-4</v>
      </c>
      <c r="C3268" s="6">
        <v>1.49712866161404E-4</v>
      </c>
      <c r="D3268" s="6">
        <v>4.92152144021916</v>
      </c>
      <c r="E3268" s="6" t="s">
        <v>2</v>
      </c>
      <c r="F3268" s="6">
        <v>4.85596008977061E-9</v>
      </c>
      <c r="G3268" s="6">
        <v>2.4060471428571398E-7</v>
      </c>
      <c r="H3268" s="21" t="s">
        <v>2488</v>
      </c>
    </row>
    <row r="3269" spans="1:8" x14ac:dyDescent="0.25">
      <c r="A3269" s="5" t="s">
        <v>1071</v>
      </c>
      <c r="B3269" s="6">
        <v>6.2888731019809904E-4</v>
      </c>
      <c r="C3269" s="6">
        <v>1.80250132651733E-5</v>
      </c>
      <c r="D3269" s="6">
        <v>34.889700270745102</v>
      </c>
      <c r="E3269" s="6" t="s">
        <v>2</v>
      </c>
      <c r="F3269" s="6">
        <v>1.5478599623520799E-6</v>
      </c>
      <c r="G3269" s="6">
        <v>8.5194686756542392E-6</v>
      </c>
      <c r="H3269" s="21" t="s">
        <v>2488</v>
      </c>
    </row>
    <row r="3270" spans="1:8" x14ac:dyDescent="0.25">
      <c r="A3270" s="5" t="s">
        <v>1638</v>
      </c>
      <c r="B3270" s="6">
        <v>1.00077657043234E-4</v>
      </c>
      <c r="C3270" s="6">
        <v>1.54240036724358E-6</v>
      </c>
      <c r="D3270" s="6">
        <v>64.884357634121997</v>
      </c>
      <c r="E3270" s="6" t="s">
        <v>2</v>
      </c>
      <c r="F3270" s="6">
        <v>4.17252493012304E-5</v>
      </c>
      <c r="G3270" s="6">
        <v>1.23040740740741E-4</v>
      </c>
      <c r="H3270" s="21" t="s">
        <v>2488</v>
      </c>
    </row>
    <row r="3271" spans="1:8" x14ac:dyDescent="0.25">
      <c r="A3271" s="5" t="s">
        <v>1167</v>
      </c>
      <c r="B3271" s="6">
        <v>1.5471090589654499E-4</v>
      </c>
      <c r="C3271" s="6">
        <v>8.5753764702151807E-6</v>
      </c>
      <c r="D3271" s="6">
        <v>18.0412960799916</v>
      </c>
      <c r="E3271" s="6" t="s">
        <v>2</v>
      </c>
      <c r="F3271" s="6">
        <v>2.8044889060482201E-6</v>
      </c>
      <c r="G3271" s="6">
        <v>1.34769444444444E-5</v>
      </c>
      <c r="H3271" s="21" t="s">
        <v>2488</v>
      </c>
    </row>
    <row r="3272" spans="1:8" x14ac:dyDescent="0.25">
      <c r="A3272" s="5" t="s">
        <v>1848</v>
      </c>
      <c r="B3272" s="6">
        <v>1.69262069863477E-4</v>
      </c>
      <c r="C3272" s="6">
        <v>3.71736648553649E-4</v>
      </c>
      <c r="D3272" s="6">
        <v>2.1962194415647001</v>
      </c>
      <c r="E3272" s="6" t="s">
        <v>3906</v>
      </c>
      <c r="F3272" s="6">
        <v>1.30099951992988E-4</v>
      </c>
      <c r="G3272" s="6">
        <v>3.2706677548059498E-4</v>
      </c>
      <c r="H3272" s="21" t="s">
        <v>2488</v>
      </c>
    </row>
    <row r="3273" spans="1:8" x14ac:dyDescent="0.25">
      <c r="A3273" s="5" t="s">
        <v>2157</v>
      </c>
      <c r="B3273" s="6">
        <v>1.78160868091863E-4</v>
      </c>
      <c r="C3273" s="6">
        <v>5.7215950698660102E-5</v>
      </c>
      <c r="D3273" s="6">
        <v>3.1138321729579301</v>
      </c>
      <c r="E3273" s="6" t="s">
        <v>2</v>
      </c>
      <c r="F3273" s="6">
        <v>9.5143072147512104E-4</v>
      </c>
      <c r="G3273" s="6">
        <v>1.9304356735948499E-3</v>
      </c>
      <c r="H3273" s="21" t="s">
        <v>2488</v>
      </c>
    </row>
    <row r="3274" spans="1:8" x14ac:dyDescent="0.25">
      <c r="A3274" s="5" t="s">
        <v>1706</v>
      </c>
      <c r="B3274" s="6">
        <v>6.8748793766521506E-5</v>
      </c>
      <c r="C3274" s="6">
        <v>3.9149974695453298E-6</v>
      </c>
      <c r="D3274" s="6">
        <v>17.560367356892701</v>
      </c>
      <c r="E3274" s="6" t="s">
        <v>2</v>
      </c>
      <c r="F3274" s="6">
        <v>6.0289826326137999E-5</v>
      </c>
      <c r="G3274" s="6">
        <v>1.6941195784353499E-4</v>
      </c>
      <c r="H3274" s="21" t="s">
        <v>2488</v>
      </c>
    </row>
    <row r="3275" spans="1:8" x14ac:dyDescent="0.25">
      <c r="A3275" s="5" t="s">
        <v>519</v>
      </c>
      <c r="B3275" s="6">
        <v>1.18198826498526E-4</v>
      </c>
      <c r="C3275" s="6">
        <v>1.5161875879657E-5</v>
      </c>
      <c r="D3275" s="6">
        <v>7.7957917237084802</v>
      </c>
      <c r="E3275" s="6" t="s">
        <v>2</v>
      </c>
      <c r="F3275" s="6">
        <v>2.5942683836283399E-8</v>
      </c>
      <c r="G3275" s="6">
        <v>6.19517465753425E-7</v>
      </c>
      <c r="H3275" s="21" t="s">
        <v>2488</v>
      </c>
    </row>
    <row r="3276" spans="1:8" x14ac:dyDescent="0.25">
      <c r="A3276" s="5" t="s">
        <v>1718</v>
      </c>
      <c r="B3276" s="6">
        <v>5.52284078942673E-5</v>
      </c>
      <c r="C3276" s="6">
        <v>1.7495958912699802E-5</v>
      </c>
      <c r="D3276" s="6">
        <v>3.15663795107444</v>
      </c>
      <c r="E3276" s="6" t="s">
        <v>2</v>
      </c>
      <c r="F3276" s="6">
        <v>6.2002562622539005E-5</v>
      </c>
      <c r="G3276" s="6">
        <v>1.73065646395489E-4</v>
      </c>
      <c r="H3276" s="21" t="s">
        <v>298</v>
      </c>
    </row>
    <row r="3277" spans="1:8" x14ac:dyDescent="0.25">
      <c r="A3277" s="5" t="s">
        <v>1461</v>
      </c>
      <c r="B3277" s="6">
        <v>4.8132002577387802E-4</v>
      </c>
      <c r="C3277" s="6">
        <v>2.8877805044407901E-5</v>
      </c>
      <c r="D3277" s="6">
        <v>16.667472650144699</v>
      </c>
      <c r="E3277" s="6" t="s">
        <v>2</v>
      </c>
      <c r="F3277" s="6">
        <v>1.63553598160448E-5</v>
      </c>
      <c r="G3277" s="6">
        <v>5.6523321730482297E-5</v>
      </c>
      <c r="H3277" s="21" t="s">
        <v>2488</v>
      </c>
    </row>
    <row r="3278" spans="1:8" x14ac:dyDescent="0.25">
      <c r="A3278" s="5" t="s">
        <v>830</v>
      </c>
      <c r="B3278" s="6">
        <v>1.7761850813043E-4</v>
      </c>
      <c r="C3278" s="6">
        <v>5.6299825445226702E-5</v>
      </c>
      <c r="D3278" s="6">
        <v>3.1548678299763599</v>
      </c>
      <c r="E3278" s="6" t="s">
        <v>2</v>
      </c>
      <c r="F3278" s="6">
        <v>3.2789543714826198E-7</v>
      </c>
      <c r="G3278" s="6">
        <v>2.9145743589743602E-6</v>
      </c>
      <c r="H3278" s="21" t="s">
        <v>2488</v>
      </c>
    </row>
    <row r="3279" spans="1:8" x14ac:dyDescent="0.25">
      <c r="A3279" s="5" t="s">
        <v>460</v>
      </c>
      <c r="B3279" s="6">
        <v>7.32099893792877E-4</v>
      </c>
      <c r="C3279" s="6">
        <v>1.3874334621489099E-4</v>
      </c>
      <c r="D3279" s="6">
        <v>5.2766486737243197</v>
      </c>
      <c r="E3279" s="6" t="s">
        <v>2</v>
      </c>
      <c r="F3279" s="6">
        <v>8.9182686734636692E-9</v>
      </c>
      <c r="G3279" s="6">
        <v>3.1704882051282001E-7</v>
      </c>
      <c r="H3279" s="21" t="s">
        <v>298</v>
      </c>
    </row>
    <row r="3280" spans="1:8" x14ac:dyDescent="0.25">
      <c r="A3280" s="5" t="s">
        <v>1562</v>
      </c>
      <c r="B3280" s="6">
        <v>3.5872160169805103E-4</v>
      </c>
      <c r="C3280" s="6">
        <v>9.0726779250937799E-6</v>
      </c>
      <c r="D3280" s="6">
        <v>39.53866814845</v>
      </c>
      <c r="E3280" s="6" t="s">
        <v>2</v>
      </c>
      <c r="F3280" s="6">
        <v>2.7618175071167099E-5</v>
      </c>
      <c r="G3280" s="6">
        <v>8.7230095759233906E-5</v>
      </c>
      <c r="H3280" s="21" t="s">
        <v>2488</v>
      </c>
    </row>
    <row r="3281" spans="1:8" x14ac:dyDescent="0.25">
      <c r="A3281" s="5" t="s">
        <v>1937</v>
      </c>
      <c r="B3281" s="6">
        <v>4.9861484846020099E-5</v>
      </c>
      <c r="C3281" s="6">
        <v>1.54741647740792E-6</v>
      </c>
      <c r="D3281" s="6">
        <v>32.222407848172303</v>
      </c>
      <c r="E3281" s="6" t="s">
        <v>2</v>
      </c>
      <c r="F3281" s="6">
        <v>2.32115677154375E-4</v>
      </c>
      <c r="G3281" s="6">
        <v>5.4739571146648501E-4</v>
      </c>
      <c r="H3281" s="21" t="s">
        <v>2488</v>
      </c>
    </row>
    <row r="3282" spans="1:8" x14ac:dyDescent="0.25">
      <c r="A3282" s="5" t="s">
        <v>1549</v>
      </c>
      <c r="B3282" s="6">
        <v>2.73754259484316E-4</v>
      </c>
      <c r="C3282" s="6">
        <v>5.4390878694339401E-6</v>
      </c>
      <c r="D3282" s="6">
        <v>50.3309132074762</v>
      </c>
      <c r="E3282" s="6" t="s">
        <v>2</v>
      </c>
      <c r="F3282" s="6">
        <v>2.5583504825701799E-5</v>
      </c>
      <c r="G3282" s="6">
        <v>8.1955473441108499E-5</v>
      </c>
      <c r="H3282" s="21" t="s">
        <v>2488</v>
      </c>
    </row>
    <row r="3283" spans="1:8" x14ac:dyDescent="0.25">
      <c r="A3283" s="5" t="s">
        <v>1787</v>
      </c>
      <c r="B3283" s="6">
        <v>9.8383755247694201E-5</v>
      </c>
      <c r="C3283" s="6">
        <v>3.9622379422207101E-5</v>
      </c>
      <c r="D3283" s="6">
        <v>2.48303500906241</v>
      </c>
      <c r="E3283" s="6" t="s">
        <v>2</v>
      </c>
      <c r="F3283" s="6">
        <v>9.3265975201369306E-5</v>
      </c>
      <c r="G3283" s="6">
        <v>2.4587920152091298E-4</v>
      </c>
      <c r="H3283" s="21" t="s">
        <v>298</v>
      </c>
    </row>
    <row r="3284" spans="1:8" x14ac:dyDescent="0.25">
      <c r="A3284" s="5" t="s">
        <v>1795</v>
      </c>
      <c r="B3284" s="6">
        <v>1.11812071079342E-4</v>
      </c>
      <c r="C3284" s="6">
        <v>6.4739617063270098E-6</v>
      </c>
      <c r="D3284" s="6">
        <v>17.2710430106603</v>
      </c>
      <c r="E3284" s="6" t="s">
        <v>2</v>
      </c>
      <c r="F3284" s="6">
        <v>9.8024493746275997E-5</v>
      </c>
      <c r="G3284" s="6">
        <v>2.5641298603246501E-4</v>
      </c>
      <c r="H3284" s="21" t="s">
        <v>2488</v>
      </c>
    </row>
    <row r="3285" spans="1:8" x14ac:dyDescent="0.25">
      <c r="A3285" s="5" t="s">
        <v>1406</v>
      </c>
      <c r="B3285" s="6">
        <v>1.4238075326316999E-4</v>
      </c>
      <c r="C3285" s="6">
        <v>2.3556520914321199E-5</v>
      </c>
      <c r="D3285" s="6">
        <v>6.0442182349860403</v>
      </c>
      <c r="E3285" s="6" t="s">
        <v>2</v>
      </c>
      <c r="F3285" s="6">
        <v>1.13668168554633E-5</v>
      </c>
      <c r="G3285" s="6">
        <v>4.1783923849814903E-5</v>
      </c>
      <c r="H3285" s="21" t="s">
        <v>2488</v>
      </c>
    </row>
    <row r="3286" spans="1:8" x14ac:dyDescent="0.25">
      <c r="A3286" s="5" t="s">
        <v>2296</v>
      </c>
      <c r="B3286" s="6">
        <v>1.8706354722579699E-4</v>
      </c>
      <c r="C3286" s="6">
        <v>1.4672582965046799E-3</v>
      </c>
      <c r="D3286" s="6">
        <v>7.84363558942679</v>
      </c>
      <c r="E3286" s="6" t="s">
        <v>3906</v>
      </c>
      <c r="F3286" s="6">
        <v>2.1676617742697598E-3</v>
      </c>
      <c r="G3286" s="6">
        <v>4.047431390625E-3</v>
      </c>
      <c r="H3286" s="21" t="s">
        <v>308</v>
      </c>
    </row>
    <row r="3287" spans="1:8" x14ac:dyDescent="0.25">
      <c r="A3287" s="5" t="s">
        <v>1720</v>
      </c>
      <c r="B3287" s="6">
        <v>6.1490868938893505E-5</v>
      </c>
      <c r="C3287" s="6">
        <v>7.8040933982705003E-6</v>
      </c>
      <c r="D3287" s="6">
        <v>7.87930971617034</v>
      </c>
      <c r="E3287" s="6" t="s">
        <v>2</v>
      </c>
      <c r="F3287" s="6">
        <v>6.3031796752683104E-5</v>
      </c>
      <c r="G3287" s="6">
        <v>1.7550361736334399E-4</v>
      </c>
      <c r="H3287" s="21" t="s">
        <v>300</v>
      </c>
    </row>
    <row r="3288" spans="1:8" x14ac:dyDescent="0.25">
      <c r="A3288" s="5" t="s">
        <v>2469</v>
      </c>
      <c r="B3288" s="6">
        <v>1.46486273907318E-4</v>
      </c>
      <c r="C3288" s="6">
        <v>3.9632456020253998E-5</v>
      </c>
      <c r="D3288" s="6">
        <v>3.69611900489984</v>
      </c>
      <c r="E3288" s="6" t="s">
        <v>2</v>
      </c>
      <c r="F3288" s="6">
        <v>5.6805653661658401E-3</v>
      </c>
      <c r="G3288" s="6">
        <v>9.6123037145996095E-3</v>
      </c>
      <c r="H3288" s="21" t="s">
        <v>2488</v>
      </c>
    </row>
    <row r="3289" spans="1:8" x14ac:dyDescent="0.25">
      <c r="A3289" s="5" t="s">
        <v>2138</v>
      </c>
      <c r="B3289" s="6">
        <v>2.6380197987806799E-4</v>
      </c>
      <c r="C3289" s="6">
        <v>1.7495717011743101E-5</v>
      </c>
      <c r="D3289" s="6">
        <v>15.078089094662699</v>
      </c>
      <c r="E3289" s="6" t="s">
        <v>2</v>
      </c>
      <c r="F3289" s="6">
        <v>8.6039945010074105E-4</v>
      </c>
      <c r="G3289" s="6">
        <v>1.7627624797516999E-3</v>
      </c>
      <c r="H3289" s="21" t="s">
        <v>2488</v>
      </c>
    </row>
    <row r="3290" spans="1:8" x14ac:dyDescent="0.25">
      <c r="A3290" s="5" t="s">
        <v>2329</v>
      </c>
      <c r="B3290" s="6">
        <v>4.5102304127544501E-5</v>
      </c>
      <c r="C3290" s="6">
        <v>2.0029992008034499E-6</v>
      </c>
      <c r="D3290" s="6">
        <v>22.517384984204099</v>
      </c>
      <c r="E3290" s="6" t="s">
        <v>2</v>
      </c>
      <c r="F3290" s="6">
        <v>2.5402130108626202E-3</v>
      </c>
      <c r="G3290" s="6">
        <v>4.6676077155355204E-3</v>
      </c>
      <c r="H3290" s="21" t="s">
        <v>298</v>
      </c>
    </row>
    <row r="3291" spans="1:8" x14ac:dyDescent="0.25">
      <c r="A3291" s="5" t="s">
        <v>1656</v>
      </c>
      <c r="B3291" s="6">
        <v>6.78460960783548E-5</v>
      </c>
      <c r="C3291" s="6">
        <v>1.15434278611887E-5</v>
      </c>
      <c r="D3291" s="6">
        <v>5.87746524639073</v>
      </c>
      <c r="E3291" s="6" t="s">
        <v>2</v>
      </c>
      <c r="F3291" s="6">
        <v>4.5616689468455302E-5</v>
      </c>
      <c r="G3291" s="6">
        <v>1.32739857202856E-4</v>
      </c>
      <c r="H3291" s="21" t="s">
        <v>298</v>
      </c>
    </row>
    <row r="3292" spans="1:8" x14ac:dyDescent="0.25">
      <c r="A3292" s="5" t="s">
        <v>1838</v>
      </c>
      <c r="B3292" s="6">
        <v>1.4940633987055399E-4</v>
      </c>
      <c r="C3292" s="6">
        <v>2.4030539278551498E-6</v>
      </c>
      <c r="D3292" s="6">
        <v>62.173527667731797</v>
      </c>
      <c r="E3292" s="6" t="s">
        <v>2</v>
      </c>
      <c r="F3292" s="6">
        <v>1.22000702789138E-4</v>
      </c>
      <c r="G3292" s="6">
        <v>3.0939953567508201E-4</v>
      </c>
      <c r="H3292" s="21" t="s">
        <v>2488</v>
      </c>
    </row>
    <row r="3293" spans="1:8" x14ac:dyDescent="0.25">
      <c r="A3293" s="5" t="s">
        <v>2030</v>
      </c>
      <c r="B3293" s="6">
        <v>8.0483789834028999E-5</v>
      </c>
      <c r="C3293" s="6">
        <v>5.66176603615948E-6</v>
      </c>
      <c r="D3293" s="6">
        <v>14.2153153839298</v>
      </c>
      <c r="E3293" s="6" t="s">
        <v>2</v>
      </c>
      <c r="F3293" s="6">
        <v>4.4191891007823398E-4</v>
      </c>
      <c r="G3293" s="6">
        <v>9.7174511072334996E-4</v>
      </c>
      <c r="H3293" s="21" t="s">
        <v>2488</v>
      </c>
    </row>
    <row r="3294" spans="1:8" x14ac:dyDescent="0.25">
      <c r="A3294" s="5" t="s">
        <v>2303</v>
      </c>
      <c r="B3294" s="6">
        <v>2.6755751402360301E-4</v>
      </c>
      <c r="C3294" s="6">
        <v>1.3157103990787801E-4</v>
      </c>
      <c r="D3294" s="6">
        <v>2.0335593167838302</v>
      </c>
      <c r="E3294" s="6" t="s">
        <v>2</v>
      </c>
      <c r="F3294" s="6">
        <v>2.24217913091901E-3</v>
      </c>
      <c r="G3294" s="6">
        <v>4.1719577581208096E-3</v>
      </c>
      <c r="H3294" s="21" t="s">
        <v>2482</v>
      </c>
    </row>
    <row r="3295" spans="1:8" x14ac:dyDescent="0.25">
      <c r="A3295" s="5" t="s">
        <v>1603</v>
      </c>
      <c r="B3295" s="6">
        <v>6.5893356493386705E-5</v>
      </c>
      <c r="C3295" s="6">
        <v>4.9800469274188496E-6</v>
      </c>
      <c r="D3295" s="6">
        <v>13.2314730069299</v>
      </c>
      <c r="E3295" s="6" t="s">
        <v>2</v>
      </c>
      <c r="F3295" s="6">
        <v>3.3414964364971697E-5</v>
      </c>
      <c r="G3295" s="6">
        <v>1.0184575450945901E-4</v>
      </c>
      <c r="H3295" s="21" t="s">
        <v>298</v>
      </c>
    </row>
    <row r="3296" spans="1:8" x14ac:dyDescent="0.25">
      <c r="A3296" s="5" t="s">
        <v>1117</v>
      </c>
      <c r="B3296" s="6">
        <v>8.9250268268785103E-5</v>
      </c>
      <c r="C3296" s="6">
        <v>3.6451687025204001E-6</v>
      </c>
      <c r="D3296" s="6">
        <v>24.484537082487901</v>
      </c>
      <c r="E3296" s="6" t="s">
        <v>2</v>
      </c>
      <c r="F3296" s="6">
        <v>2.1733572386127901E-6</v>
      </c>
      <c r="G3296" s="6">
        <v>1.10590220588235E-5</v>
      </c>
      <c r="H3296" s="21" t="s">
        <v>2488</v>
      </c>
    </row>
    <row r="3297" spans="1:8" x14ac:dyDescent="0.25">
      <c r="A3297" s="5" t="s">
        <v>2262</v>
      </c>
      <c r="B3297" s="6">
        <v>6.1166383292196095E-5</v>
      </c>
      <c r="C3297" s="6">
        <v>1.61907246567436E-5</v>
      </c>
      <c r="D3297" s="6">
        <v>3.7778656971181199</v>
      </c>
      <c r="E3297" s="6" t="s">
        <v>2</v>
      </c>
      <c r="F3297" s="6">
        <v>1.84188770346311E-3</v>
      </c>
      <c r="G3297" s="6">
        <v>3.49661071706382E-3</v>
      </c>
      <c r="H3297" s="21" t="s">
        <v>2488</v>
      </c>
    </row>
    <row r="3298" spans="1:8" x14ac:dyDescent="0.25">
      <c r="A3298" s="5" t="s">
        <v>1673</v>
      </c>
      <c r="B3298" s="6">
        <v>4.56152865506126E-5</v>
      </c>
      <c r="C3298" s="6">
        <v>1.11169424400997E-6</v>
      </c>
      <c r="D3298" s="6">
        <v>41.032223380121799</v>
      </c>
      <c r="E3298" s="6" t="s">
        <v>2</v>
      </c>
      <c r="F3298" s="6">
        <v>5.0365143889207301E-5</v>
      </c>
      <c r="G3298" s="6">
        <v>1.45007222914072E-4</v>
      </c>
      <c r="H3298" s="21" t="s">
        <v>2488</v>
      </c>
    </row>
    <row r="3299" spans="1:8" x14ac:dyDescent="0.25">
      <c r="A3299" s="5" t="s">
        <v>821</v>
      </c>
      <c r="B3299" s="6">
        <v>3.95141690914184E-5</v>
      </c>
      <c r="C3299" s="6">
        <v>5.8881254086333901E-7</v>
      </c>
      <c r="D3299" s="6">
        <v>67.1082328400839</v>
      </c>
      <c r="E3299" s="6" t="s">
        <v>2</v>
      </c>
      <c r="F3299" s="6">
        <v>3.0774326995534101E-7</v>
      </c>
      <c r="G3299" s="6">
        <v>2.8051879106438901E-6</v>
      </c>
      <c r="H3299" s="21" t="s">
        <v>2488</v>
      </c>
    </row>
    <row r="3300" spans="1:8" x14ac:dyDescent="0.25">
      <c r="A3300" s="5" t="s">
        <v>895</v>
      </c>
      <c r="B3300" s="6">
        <v>3.8410956980746803E-5</v>
      </c>
      <c r="C3300" s="6">
        <v>3.1452229743648302E-7</v>
      </c>
      <c r="D3300" s="6">
        <v>122.124750117291</v>
      </c>
      <c r="E3300" s="6" t="s">
        <v>2</v>
      </c>
      <c r="F3300" s="6">
        <v>5.0367975968429896E-7</v>
      </c>
      <c r="G3300" s="6">
        <v>3.8684651162790698E-6</v>
      </c>
      <c r="H3300" s="21" t="s">
        <v>304</v>
      </c>
    </row>
    <row r="3301" spans="1:8" x14ac:dyDescent="0.25">
      <c r="A3301" s="5" t="s">
        <v>1522</v>
      </c>
      <c r="B3301" s="6">
        <v>8.4828164511273902E-5</v>
      </c>
      <c r="C3301" s="6">
        <v>9.53424748779599E-7</v>
      </c>
      <c r="D3301" s="6">
        <v>88.972060584598296</v>
      </c>
      <c r="E3301" s="6" t="s">
        <v>2</v>
      </c>
      <c r="F3301" s="6">
        <v>2.29807399468258E-5</v>
      </c>
      <c r="G3301" s="6">
        <v>7.49473436765397E-5</v>
      </c>
      <c r="H3301" s="21" t="s">
        <v>2488</v>
      </c>
    </row>
    <row r="3302" spans="1:8" x14ac:dyDescent="0.25">
      <c r="A3302" s="5" t="s">
        <v>1882</v>
      </c>
      <c r="B3302" s="6">
        <v>8.63224008199762E-5</v>
      </c>
      <c r="C3302" s="6">
        <v>1.36607550082342E-5</v>
      </c>
      <c r="D3302" s="6">
        <v>6.3190065825749899</v>
      </c>
      <c r="E3302" s="6" t="s">
        <v>2</v>
      </c>
      <c r="F3302" s="6">
        <v>1.60670507279602E-4</v>
      </c>
      <c r="G3302" s="6">
        <v>3.9361467385159001E-4</v>
      </c>
      <c r="H3302" s="21" t="s">
        <v>2488</v>
      </c>
    </row>
    <row r="3303" spans="1:8" x14ac:dyDescent="0.25">
      <c r="A3303" s="5" t="s">
        <v>2312</v>
      </c>
      <c r="B3303" s="6">
        <v>2.3694413752705902E-5</v>
      </c>
      <c r="C3303" s="6">
        <v>7.3769392671580196E-7</v>
      </c>
      <c r="D3303" s="6">
        <v>32.119572758573398</v>
      </c>
      <c r="E3303" s="6" t="s">
        <v>2</v>
      </c>
      <c r="F3303" s="6">
        <v>2.3574768933101401E-3</v>
      </c>
      <c r="G3303" s="6">
        <v>4.3712341056714801E-3</v>
      </c>
      <c r="H3303" s="21" t="s">
        <v>298</v>
      </c>
    </row>
    <row r="3304" spans="1:8" x14ac:dyDescent="0.25">
      <c r="A3304" s="5" t="s">
        <v>1389</v>
      </c>
      <c r="B3304" s="6">
        <v>7.6318137058293897E-5</v>
      </c>
      <c r="C3304" s="6">
        <v>1.2181316793296E-5</v>
      </c>
      <c r="D3304" s="6">
        <v>6.2651795658327902</v>
      </c>
      <c r="E3304" s="6" t="s">
        <v>2</v>
      </c>
      <c r="F3304" s="6">
        <v>1.01874201169894E-5</v>
      </c>
      <c r="G3304" s="6">
        <v>3.8296966413867802E-5</v>
      </c>
      <c r="H3304" s="21" t="s">
        <v>2488</v>
      </c>
    </row>
    <row r="3305" spans="1:8" x14ac:dyDescent="0.25">
      <c r="A3305" s="5" t="s">
        <v>1276</v>
      </c>
      <c r="B3305" s="6">
        <v>3.3640613707128902E-5</v>
      </c>
      <c r="C3305" s="6">
        <v>4.6132484047160401E-6</v>
      </c>
      <c r="D3305" s="6">
        <v>7.2921747878867098</v>
      </c>
      <c r="E3305" s="6" t="s">
        <v>2</v>
      </c>
      <c r="F3305" s="6">
        <v>5.4635725507765601E-6</v>
      </c>
      <c r="G3305" s="6">
        <v>2.3047052375152299E-5</v>
      </c>
      <c r="H3305" s="21" t="s">
        <v>298</v>
      </c>
    </row>
    <row r="3306" spans="1:8" x14ac:dyDescent="0.25">
      <c r="A3306" s="5" t="s">
        <v>2304</v>
      </c>
      <c r="B3306" s="6">
        <v>5.8790071175218603E-5</v>
      </c>
      <c r="C3306" s="6">
        <v>2.24213044642647E-5</v>
      </c>
      <c r="D3306" s="6">
        <v>2.6220629254162602</v>
      </c>
      <c r="E3306" s="6" t="s">
        <v>2</v>
      </c>
      <c r="F3306" s="6">
        <v>2.24610296921543E-3</v>
      </c>
      <c r="G3306" s="6">
        <v>4.1781373840579696E-3</v>
      </c>
      <c r="H3306" s="21" t="s">
        <v>2488</v>
      </c>
    </row>
    <row r="3307" spans="1:8" x14ac:dyDescent="0.25">
      <c r="A3307" s="5" t="s">
        <v>1144</v>
      </c>
      <c r="B3307" s="6">
        <v>3.1200560954161098E-5</v>
      </c>
      <c r="C3307" s="6">
        <v>5.2480385658278303E-6</v>
      </c>
      <c r="D3307" s="6">
        <v>5.9451851511383698</v>
      </c>
      <c r="E3307" s="6" t="s">
        <v>2</v>
      </c>
      <c r="F3307" s="6">
        <v>2.4811828882579798E-6</v>
      </c>
      <c r="G3307" s="6">
        <v>1.2164812455767901E-5</v>
      </c>
      <c r="H3307" s="21" t="s">
        <v>2488</v>
      </c>
    </row>
    <row r="3308" spans="1:8" x14ac:dyDescent="0.25">
      <c r="A3308" s="5" t="s">
        <v>1859</v>
      </c>
      <c r="B3308" s="6">
        <v>1.56911725892312E-4</v>
      </c>
      <c r="C3308" s="6">
        <v>2.9279276217895102E-6</v>
      </c>
      <c r="D3308" s="6">
        <v>53.591395062016403</v>
      </c>
      <c r="E3308" s="6" t="s">
        <v>2</v>
      </c>
      <c r="F3308" s="6">
        <v>1.3645807246738301E-4</v>
      </c>
      <c r="G3308" s="6">
        <v>3.4131735763262398E-4</v>
      </c>
      <c r="H3308" s="21" t="s">
        <v>2488</v>
      </c>
    </row>
    <row r="3309" spans="1:8" x14ac:dyDescent="0.25">
      <c r="A3309" s="5" t="s">
        <v>1348</v>
      </c>
      <c r="B3309" s="6">
        <v>1.31733432275634E-4</v>
      </c>
      <c r="C3309" s="6">
        <v>5.3717033623405003E-6</v>
      </c>
      <c r="D3309" s="6">
        <v>24.523586540384901</v>
      </c>
      <c r="E3309" s="6" t="s">
        <v>2</v>
      </c>
      <c r="F3309" s="6">
        <v>8.1182632032684801E-6</v>
      </c>
      <c r="G3309" s="6">
        <v>3.1671198649409099E-5</v>
      </c>
      <c r="H3309" s="21" t="s">
        <v>2488</v>
      </c>
    </row>
    <row r="3310" spans="1:8" x14ac:dyDescent="0.25">
      <c r="A3310" s="5" t="s">
        <v>413</v>
      </c>
      <c r="B3310" s="6">
        <v>7.1691200742356604E-5</v>
      </c>
      <c r="C3310" s="6">
        <v>3.5751888867654499E-6</v>
      </c>
      <c r="D3310" s="6">
        <v>20.0524232461511</v>
      </c>
      <c r="E3310" s="6" t="s">
        <v>2</v>
      </c>
      <c r="F3310" s="6">
        <v>4.3284441144714397E-9</v>
      </c>
      <c r="G3310" s="6">
        <v>2.3264519379845001E-7</v>
      </c>
      <c r="H3310" s="21" t="s">
        <v>298</v>
      </c>
    </row>
    <row r="3311" spans="1:8" x14ac:dyDescent="0.25">
      <c r="A3311" s="5" t="s">
        <v>1490</v>
      </c>
      <c r="B3311" s="6">
        <v>8.0491631611767403E-5</v>
      </c>
      <c r="C3311" s="6">
        <v>2.1190564346994099E-5</v>
      </c>
      <c r="D3311" s="6">
        <v>3.7984656894324398</v>
      </c>
      <c r="E3311" s="6" t="s">
        <v>2</v>
      </c>
      <c r="F3311" s="6">
        <v>1.9681554994213801E-5</v>
      </c>
      <c r="G3311" s="6">
        <v>6.5961690821255995E-5</v>
      </c>
      <c r="H3311" s="21" t="s">
        <v>2488</v>
      </c>
    </row>
    <row r="3312" spans="1:8" x14ac:dyDescent="0.25">
      <c r="A3312" s="5" t="s">
        <v>587</v>
      </c>
      <c r="B3312" s="6">
        <v>8.9984553859561293E-5</v>
      </c>
      <c r="C3312" s="6">
        <v>2.4046468428537301E-6</v>
      </c>
      <c r="D3312" s="6">
        <v>37.421109934285198</v>
      </c>
      <c r="E3312" s="6" t="s">
        <v>2</v>
      </c>
      <c r="F3312" s="6">
        <v>5.4000700996935602E-8</v>
      </c>
      <c r="G3312" s="6">
        <v>9.772167101827681E-7</v>
      </c>
      <c r="H3312" s="21" t="s">
        <v>2488</v>
      </c>
    </row>
    <row r="3313" spans="1:8" x14ac:dyDescent="0.25">
      <c r="A3313" s="5" t="s">
        <v>2414</v>
      </c>
      <c r="B3313" s="6">
        <v>3.4347010545172003E-5</v>
      </c>
      <c r="C3313" s="6">
        <v>1.5745193938644301E-5</v>
      </c>
      <c r="D3313" s="6">
        <v>2.18142823003737</v>
      </c>
      <c r="E3313" s="6" t="s">
        <v>2</v>
      </c>
      <c r="F3313" s="6">
        <v>4.1435031966748897E-3</v>
      </c>
      <c r="G3313" s="6">
        <v>7.2405275926392702E-3</v>
      </c>
      <c r="H3313" s="21" t="s">
        <v>2488</v>
      </c>
    </row>
    <row r="3314" spans="1:8" x14ac:dyDescent="0.25">
      <c r="A3314" s="5" t="s">
        <v>1114</v>
      </c>
      <c r="B3314" s="6">
        <v>6.3136868371650899E-5</v>
      </c>
      <c r="C3314" s="6">
        <v>4.7031219675770002E-6</v>
      </c>
      <c r="D3314" s="6">
        <v>13.424459073549899</v>
      </c>
      <c r="E3314" s="6" t="s">
        <v>2</v>
      </c>
      <c r="F3314" s="6">
        <v>2.13872701944814E-6</v>
      </c>
      <c r="G3314" s="6">
        <v>1.09463763837638E-5</v>
      </c>
      <c r="H3314" s="21" t="s">
        <v>2488</v>
      </c>
    </row>
    <row r="3315" spans="1:8" x14ac:dyDescent="0.25">
      <c r="A3315" s="5" t="s">
        <v>1023</v>
      </c>
      <c r="B3315" s="6">
        <v>2.3837386325841899E-4</v>
      </c>
      <c r="C3315" s="6">
        <v>6.4980698720954603E-6</v>
      </c>
      <c r="D3315" s="6">
        <v>36.683795026899297</v>
      </c>
      <c r="E3315" s="6" t="s">
        <v>2</v>
      </c>
      <c r="F3315" s="6">
        <v>1.13236795640533E-6</v>
      </c>
      <c r="G3315" s="6">
        <v>6.7634110535405896E-6</v>
      </c>
      <c r="H3315" s="21" t="s">
        <v>2488</v>
      </c>
    </row>
    <row r="3316" spans="1:8" x14ac:dyDescent="0.25">
      <c r="A3316" s="5" t="s">
        <v>2326</v>
      </c>
      <c r="B3316" s="6">
        <v>4.0765519341584501E-5</v>
      </c>
      <c r="C3316" s="6">
        <v>1.11451899946158E-5</v>
      </c>
      <c r="D3316" s="6">
        <v>3.6576782774701901</v>
      </c>
      <c r="E3316" s="6" t="s">
        <v>2</v>
      </c>
      <c r="F3316" s="6">
        <v>2.5153022308695098E-3</v>
      </c>
      <c r="G3316" s="6">
        <v>4.6291976001062102E-3</v>
      </c>
      <c r="H3316" s="21" t="s">
        <v>2488</v>
      </c>
    </row>
    <row r="3317" spans="1:8" x14ac:dyDescent="0.25">
      <c r="A3317" s="5" t="s">
        <v>2147</v>
      </c>
      <c r="B3317" s="6">
        <v>3.8600897349039601E-5</v>
      </c>
      <c r="C3317" s="6">
        <v>1.0323612733504301E-6</v>
      </c>
      <c r="D3317" s="6">
        <v>37.390880833571202</v>
      </c>
      <c r="E3317" s="6" t="s">
        <v>2</v>
      </c>
      <c r="F3317" s="6">
        <v>9.1488223573992899E-4</v>
      </c>
      <c r="G3317" s="6">
        <v>1.86446549309027E-3</v>
      </c>
      <c r="H3317" s="21" t="s">
        <v>2488</v>
      </c>
    </row>
    <row r="3318" spans="1:8" x14ac:dyDescent="0.25">
      <c r="A3318" s="5" t="s">
        <v>2006</v>
      </c>
      <c r="B3318" s="6">
        <v>4.5065901943027002E-5</v>
      </c>
      <c r="C3318" s="6">
        <v>4.9464928619147298E-6</v>
      </c>
      <c r="D3318" s="6">
        <v>9.1106776459761303</v>
      </c>
      <c r="E3318" s="6" t="s">
        <v>2</v>
      </c>
      <c r="F3318" s="6">
        <v>3.8310031342327002E-4</v>
      </c>
      <c r="G3318" s="6">
        <v>8.5488283966516396E-4</v>
      </c>
      <c r="H3318" s="21" t="s">
        <v>2488</v>
      </c>
    </row>
    <row r="3319" spans="1:8" x14ac:dyDescent="0.25">
      <c r="A3319" s="5" t="s">
        <v>1322</v>
      </c>
      <c r="B3319" s="6">
        <v>2.24830528436028E-5</v>
      </c>
      <c r="C3319" s="6">
        <v>5.8372779869810902E-8</v>
      </c>
      <c r="D3319" s="6">
        <v>385.16330546098601</v>
      </c>
      <c r="E3319" s="6" t="s">
        <v>2</v>
      </c>
      <c r="F3319" s="6">
        <v>7.0065307261487598E-6</v>
      </c>
      <c r="G3319" s="6">
        <v>2.79552991944764E-5</v>
      </c>
      <c r="H3319" s="21" t="s">
        <v>2488</v>
      </c>
    </row>
    <row r="3320" spans="1:8" x14ac:dyDescent="0.25">
      <c r="A3320" s="5" t="s">
        <v>1671</v>
      </c>
      <c r="B3320" s="6">
        <v>1.45633403268662E-4</v>
      </c>
      <c r="C3320" s="6">
        <v>1.0741265257955599E-5</v>
      </c>
      <c r="D3320" s="6">
        <v>13.558309917055301</v>
      </c>
      <c r="E3320" s="6" t="s">
        <v>2</v>
      </c>
      <c r="F3320" s="6">
        <v>4.9204397013948198E-5</v>
      </c>
      <c r="G3320" s="6">
        <v>1.41849084858569E-4</v>
      </c>
      <c r="H3320" s="21" t="s">
        <v>2488</v>
      </c>
    </row>
    <row r="3321" spans="1:8" x14ac:dyDescent="0.25">
      <c r="A3321" s="5" t="s">
        <v>434</v>
      </c>
      <c r="B3321" s="6">
        <v>1.04184483948642E-4</v>
      </c>
      <c r="C3321" s="6">
        <v>1.63241365050606E-5</v>
      </c>
      <c r="D3321" s="6">
        <v>6.3822355269048101</v>
      </c>
      <c r="E3321" s="6" t="s">
        <v>2</v>
      </c>
      <c r="F3321" s="6">
        <v>5.6649646957760801E-9</v>
      </c>
      <c r="G3321" s="6">
        <v>2.5640169934640499E-7</v>
      </c>
      <c r="H3321" s="21" t="s">
        <v>2488</v>
      </c>
    </row>
    <row r="3322" spans="1:8" x14ac:dyDescent="0.25">
      <c r="A3322" s="5" t="s">
        <v>933</v>
      </c>
      <c r="B3322" s="6">
        <v>2.37222362484236E-4</v>
      </c>
      <c r="C3322" s="6">
        <v>6.3489047921945005E-5</v>
      </c>
      <c r="D3322" s="6">
        <v>3.7364296717109799</v>
      </c>
      <c r="E3322" s="6" t="s">
        <v>2</v>
      </c>
      <c r="F3322" s="6">
        <v>6.4209172996541303E-7</v>
      </c>
      <c r="G3322" s="6">
        <v>4.5266551373346902E-6</v>
      </c>
      <c r="H3322" s="21" t="s">
        <v>2488</v>
      </c>
    </row>
    <row r="3323" spans="1:8" x14ac:dyDescent="0.25">
      <c r="A3323" s="5" t="s">
        <v>2083</v>
      </c>
      <c r="B3323" s="6">
        <v>3.13564654291461E-5</v>
      </c>
      <c r="C3323" s="6">
        <v>6.7521099059987198E-7</v>
      </c>
      <c r="D3323" s="6">
        <v>46.439506858868398</v>
      </c>
      <c r="E3323" s="6" t="s">
        <v>2</v>
      </c>
      <c r="F3323" s="6">
        <v>6.2442990508099097E-4</v>
      </c>
      <c r="G3323" s="6">
        <v>1.3247396173859799E-3</v>
      </c>
      <c r="H3323" s="21" t="s">
        <v>2488</v>
      </c>
    </row>
    <row r="3324" spans="1:8" x14ac:dyDescent="0.25">
      <c r="A3324" s="5" t="s">
        <v>1206</v>
      </c>
      <c r="B3324" s="6">
        <v>4.7780564841543998E-4</v>
      </c>
      <c r="C3324" s="6">
        <v>2.92706674193133E-5</v>
      </c>
      <c r="D3324" s="6">
        <v>16.323701867494002</v>
      </c>
      <c r="E3324" s="6" t="s">
        <v>2</v>
      </c>
      <c r="F3324" s="6">
        <v>3.76825792505283E-6</v>
      </c>
      <c r="G3324" s="6">
        <v>1.7111899148657499E-5</v>
      </c>
      <c r="H3324" s="21" t="s">
        <v>2488</v>
      </c>
    </row>
    <row r="3325" spans="1:8" x14ac:dyDescent="0.25">
      <c r="A3325" s="5" t="s">
        <v>879</v>
      </c>
      <c r="B3325" s="6">
        <v>1.4492467746210001E-4</v>
      </c>
      <c r="C3325" s="6">
        <v>1.9127536509901499E-5</v>
      </c>
      <c r="D3325" s="6">
        <v>7.5767560232902298</v>
      </c>
      <c r="E3325" s="6" t="s">
        <v>2</v>
      </c>
      <c r="F3325" s="6">
        <v>4.4929405048012098E-7</v>
      </c>
      <c r="G3325" s="6">
        <v>3.5808840413318001E-6</v>
      </c>
      <c r="H3325" s="21" t="s">
        <v>2488</v>
      </c>
    </row>
    <row r="3326" spans="1:8" x14ac:dyDescent="0.25">
      <c r="A3326" s="5" t="s">
        <v>2097</v>
      </c>
      <c r="B3326" s="6">
        <v>7.6703793895163198E-4</v>
      </c>
      <c r="C3326" s="6">
        <v>3.2857850956112799E-4</v>
      </c>
      <c r="D3326" s="6">
        <v>2.3344129839049401</v>
      </c>
      <c r="E3326" s="6" t="s">
        <v>2</v>
      </c>
      <c r="F3326" s="6">
        <v>6.7470142857348203E-4</v>
      </c>
      <c r="G3326" s="6">
        <v>1.4200888645611899E-3</v>
      </c>
      <c r="H3326" s="21" t="s">
        <v>2488</v>
      </c>
    </row>
    <row r="3327" spans="1:8" x14ac:dyDescent="0.25">
      <c r="A3327" s="5" t="s">
        <v>1178</v>
      </c>
      <c r="B3327" s="6">
        <v>3.1547552820185602E-4</v>
      </c>
      <c r="C3327" s="6">
        <v>2.3293019037548799E-5</v>
      </c>
      <c r="D3327" s="6">
        <v>13.54378012113</v>
      </c>
      <c r="E3327" s="6" t="s">
        <v>2</v>
      </c>
      <c r="F3327" s="6">
        <v>3.0637858746557801E-6</v>
      </c>
      <c r="G3327" s="6">
        <v>1.44770375426621E-5</v>
      </c>
      <c r="H3327" s="21" t="s">
        <v>2488</v>
      </c>
    </row>
    <row r="3328" spans="1:8" x14ac:dyDescent="0.25">
      <c r="A3328" s="5" t="s">
        <v>1261</v>
      </c>
      <c r="B3328" s="6">
        <v>3.91796280846348E-4</v>
      </c>
      <c r="C3328" s="6">
        <v>1.32185632197039E-5</v>
      </c>
      <c r="D3328" s="6">
        <v>29.639853767338799</v>
      </c>
      <c r="E3328" s="6" t="s">
        <v>2</v>
      </c>
      <c r="F3328" s="6">
        <v>5.0328579928414601E-6</v>
      </c>
      <c r="G3328" s="6">
        <v>2.1520327160493799E-5</v>
      </c>
      <c r="H3328" s="21" t="s">
        <v>2488</v>
      </c>
    </row>
    <row r="3329" spans="1:8" x14ac:dyDescent="0.25">
      <c r="A3329" s="5" t="s">
        <v>1379</v>
      </c>
      <c r="B3329" s="6">
        <v>9.8217320115312393E-6</v>
      </c>
      <c r="C3329" s="6">
        <v>7.6227161222999402E-5</v>
      </c>
      <c r="D3329" s="6">
        <v>7.7610711770087599</v>
      </c>
      <c r="E3329" s="6" t="s">
        <v>3906</v>
      </c>
      <c r="F3329" s="6">
        <v>9.6880143905028506E-6</v>
      </c>
      <c r="G3329" s="6">
        <v>3.6760476190476198E-5</v>
      </c>
      <c r="H3329" s="21" t="s">
        <v>2488</v>
      </c>
    </row>
    <row r="3330" spans="1:8" x14ac:dyDescent="0.25">
      <c r="A3330" s="5" t="s">
        <v>2340</v>
      </c>
      <c r="B3330" s="6">
        <v>1.05375677468669E-4</v>
      </c>
      <c r="C3330" s="6">
        <v>4.94307166878931E-5</v>
      </c>
      <c r="D3330" s="6">
        <v>2.1317853458207798</v>
      </c>
      <c r="E3330" s="6" t="s">
        <v>2</v>
      </c>
      <c r="F3330" s="6">
        <v>2.7019507132675798E-3</v>
      </c>
      <c r="G3330" s="6">
        <v>4.9334094786617497E-3</v>
      </c>
      <c r="H3330" s="21" t="s">
        <v>300</v>
      </c>
    </row>
    <row r="3331" spans="1:8" x14ac:dyDescent="0.25">
      <c r="A3331" s="5" t="s">
        <v>1901</v>
      </c>
      <c r="B3331" s="6">
        <v>1.0575023413460399E-4</v>
      </c>
      <c r="C3331" s="6">
        <v>3.2833961975001499E-6</v>
      </c>
      <c r="D3331" s="6">
        <v>32.207576476795097</v>
      </c>
      <c r="E3331" s="6" t="s">
        <v>2</v>
      </c>
      <c r="F3331" s="6">
        <v>1.78035650752571E-4</v>
      </c>
      <c r="G3331" s="6">
        <v>4.3151095709801198E-4</v>
      </c>
      <c r="H3331" s="21" t="s">
        <v>2488</v>
      </c>
    </row>
    <row r="3332" spans="1:8" x14ac:dyDescent="0.25">
      <c r="A3332" s="5" t="s">
        <v>1654</v>
      </c>
      <c r="B3332" s="6">
        <v>5.4235290498817701E-5</v>
      </c>
      <c r="C3332" s="6">
        <v>3.5644190459630702E-6</v>
      </c>
      <c r="D3332" s="6">
        <v>15.2157447818159</v>
      </c>
      <c r="E3332" s="6" t="s">
        <v>2</v>
      </c>
      <c r="F3332" s="6">
        <v>4.5384585960556502E-5</v>
      </c>
      <c r="G3332" s="6">
        <v>1.3232439024390199E-4</v>
      </c>
      <c r="H3332" s="21" t="s">
        <v>2488</v>
      </c>
    </row>
    <row r="3333" spans="1:8" x14ac:dyDescent="0.25">
      <c r="A3333" s="5" t="s">
        <v>1573</v>
      </c>
      <c r="B3333" s="6">
        <v>1.2998258205997601E-4</v>
      </c>
      <c r="C3333" s="6">
        <v>4.4677977021446903E-6</v>
      </c>
      <c r="D3333" s="6">
        <v>29.093211180438999</v>
      </c>
      <c r="E3333" s="6" t="s">
        <v>2</v>
      </c>
      <c r="F3333" s="6">
        <v>2.88438600590835E-5</v>
      </c>
      <c r="G3333" s="6">
        <v>8.99561964849031E-5</v>
      </c>
      <c r="H3333" s="21" t="s">
        <v>2488</v>
      </c>
    </row>
    <row r="3334" spans="1:8" x14ac:dyDescent="0.25">
      <c r="A3334" s="5" t="s">
        <v>1078</v>
      </c>
      <c r="B3334" s="6">
        <v>1.37429771984329E-4</v>
      </c>
      <c r="C3334" s="6">
        <v>1.0393332244479601E-5</v>
      </c>
      <c r="D3334" s="6">
        <v>13.222878741062599</v>
      </c>
      <c r="E3334" s="6" t="s">
        <v>2</v>
      </c>
      <c r="F3334" s="6">
        <v>1.61877942159612E-6</v>
      </c>
      <c r="G3334" s="6">
        <v>8.7926546593578702E-6</v>
      </c>
      <c r="H3334" s="21" t="s">
        <v>2488</v>
      </c>
    </row>
    <row r="3335" spans="1:8" x14ac:dyDescent="0.25">
      <c r="A3335" s="5" t="s">
        <v>1431</v>
      </c>
      <c r="B3335" s="6">
        <v>2.9358075360773298E-5</v>
      </c>
      <c r="C3335" s="6">
        <v>1.4300764076273801E-6</v>
      </c>
      <c r="D3335" s="6">
        <v>20.529025724912799</v>
      </c>
      <c r="E3335" s="6" t="s">
        <v>2</v>
      </c>
      <c r="F3335" s="6">
        <v>1.33117007066518E-5</v>
      </c>
      <c r="G3335" s="6">
        <v>4.7541155234657002E-5</v>
      </c>
      <c r="H3335" s="21" t="s">
        <v>298</v>
      </c>
    </row>
    <row r="3336" spans="1:8" x14ac:dyDescent="0.25">
      <c r="A3336" s="5" t="s">
        <v>597</v>
      </c>
      <c r="B3336" s="6">
        <v>4.5159702808654397E-4</v>
      </c>
      <c r="C3336" s="6">
        <v>6.1255375834725194E-5</v>
      </c>
      <c r="D3336" s="6">
        <v>7.3723656402829096</v>
      </c>
      <c r="E3336" s="6" t="s">
        <v>2</v>
      </c>
      <c r="F3336" s="6">
        <v>5.7190568275312403E-8</v>
      </c>
      <c r="G3336" s="6">
        <v>9.9038977556109701E-7</v>
      </c>
      <c r="H3336" s="21" t="s">
        <v>2482</v>
      </c>
    </row>
    <row r="3337" spans="1:8" x14ac:dyDescent="0.25">
      <c r="A3337" s="5" t="s">
        <v>1765</v>
      </c>
      <c r="B3337" s="6">
        <v>2.08038162991648E-4</v>
      </c>
      <c r="C3337" s="6">
        <v>1.32937075835339E-5</v>
      </c>
      <c r="D3337" s="6">
        <v>15.649371079091001</v>
      </c>
      <c r="E3337" s="6" t="s">
        <v>2</v>
      </c>
      <c r="F3337" s="6">
        <v>7.9748044986470505E-5</v>
      </c>
      <c r="G3337" s="6">
        <v>2.1402584269662899E-4</v>
      </c>
      <c r="H3337" s="21" t="s">
        <v>2488</v>
      </c>
    </row>
    <row r="3338" spans="1:8" x14ac:dyDescent="0.25">
      <c r="A3338" s="5" t="s">
        <v>1132</v>
      </c>
      <c r="B3338" s="6">
        <v>9.3587558013325295E-5</v>
      </c>
      <c r="C3338" s="6">
        <v>3.0372346584847799E-6</v>
      </c>
      <c r="D3338" s="6">
        <v>30.813410400108701</v>
      </c>
      <c r="E3338" s="6" t="s">
        <v>2</v>
      </c>
      <c r="F3338" s="6">
        <v>2.3511500935398498E-6</v>
      </c>
      <c r="G3338" s="6">
        <v>1.1768677745664699E-5</v>
      </c>
      <c r="H3338" s="21" t="s">
        <v>2488</v>
      </c>
    </row>
    <row r="3339" spans="1:8" x14ac:dyDescent="0.25">
      <c r="A3339" s="5" t="s">
        <v>367</v>
      </c>
      <c r="B3339" s="6">
        <v>8.5080020392456406E-5</v>
      </c>
      <c r="C3339" s="6">
        <v>1.7130086850632799E-5</v>
      </c>
      <c r="D3339" s="6">
        <v>4.9667010526168598</v>
      </c>
      <c r="E3339" s="6" t="s">
        <v>2</v>
      </c>
      <c r="F3339" s="6">
        <v>8.0301016433919499E-10</v>
      </c>
      <c r="G3339" s="6">
        <v>8.3068552238806001E-8</v>
      </c>
      <c r="H3339" s="21" t="s">
        <v>2488</v>
      </c>
    </row>
    <row r="3340" spans="1:8" x14ac:dyDescent="0.25">
      <c r="A3340" s="5" t="s">
        <v>598</v>
      </c>
      <c r="B3340" s="6">
        <v>3.1063543689358698E-4</v>
      </c>
      <c r="C3340" s="6">
        <v>4.54881441474034E-5</v>
      </c>
      <c r="D3340" s="6">
        <v>6.8289318616072698</v>
      </c>
      <c r="E3340" s="6" t="s">
        <v>2</v>
      </c>
      <c r="F3340" s="6">
        <v>5.7190568275312403E-8</v>
      </c>
      <c r="G3340" s="6">
        <v>9.9038977556109701E-7</v>
      </c>
      <c r="H3340" s="21" t="s">
        <v>2488</v>
      </c>
    </row>
    <row r="3341" spans="1:8" x14ac:dyDescent="0.25">
      <c r="A3341" s="5" t="s">
        <v>1342</v>
      </c>
      <c r="B3341" s="6">
        <v>3.5707303768913698E-5</v>
      </c>
      <c r="C3341" s="6">
        <v>5.4887836212394101E-6</v>
      </c>
      <c r="D3341" s="6">
        <v>6.5055039937702501</v>
      </c>
      <c r="E3341" s="6" t="s">
        <v>2</v>
      </c>
      <c r="F3341" s="6">
        <v>7.7798002001924301E-6</v>
      </c>
      <c r="G3341" s="6">
        <v>3.0499536199094999E-5</v>
      </c>
      <c r="H3341" s="21" t="s">
        <v>2488</v>
      </c>
    </row>
    <row r="3342" spans="1:8" x14ac:dyDescent="0.25">
      <c r="A3342" s="5" t="s">
        <v>586</v>
      </c>
      <c r="B3342" s="6">
        <v>4.1665548580480299E-5</v>
      </c>
      <c r="C3342" s="6">
        <v>3.6373168368027001E-6</v>
      </c>
      <c r="D3342" s="6">
        <v>11.4550231530299</v>
      </c>
      <c r="E3342" s="6" t="s">
        <v>2</v>
      </c>
      <c r="F3342" s="6">
        <v>5.3363972043722198E-8</v>
      </c>
      <c r="G3342" s="6">
        <v>9.6888848167539293E-7</v>
      </c>
      <c r="H3342" s="21" t="s">
        <v>2488</v>
      </c>
    </row>
    <row r="3343" spans="1:8" x14ac:dyDescent="0.25">
      <c r="A3343" s="5" t="s">
        <v>2366</v>
      </c>
      <c r="B3343" s="6">
        <v>3.28667483491886E-5</v>
      </c>
      <c r="C3343" s="6">
        <v>6.0310979146474301E-6</v>
      </c>
      <c r="D3343" s="6">
        <v>5.4495464697011098</v>
      </c>
      <c r="E3343" s="6" t="s">
        <v>2</v>
      </c>
      <c r="F3343" s="6">
        <v>3.1073361534914301E-3</v>
      </c>
      <c r="G3343" s="6">
        <v>5.5925592874578002E-3</v>
      </c>
      <c r="H3343" s="21" t="s">
        <v>2488</v>
      </c>
    </row>
    <row r="3344" spans="1:8" x14ac:dyDescent="0.25">
      <c r="A3344" s="5" t="s">
        <v>1584</v>
      </c>
      <c r="B3344" s="6">
        <v>3.3068255057099602E-5</v>
      </c>
      <c r="C3344" s="6">
        <v>3.4761676224590901E-6</v>
      </c>
      <c r="D3344" s="6">
        <v>9.5128482422566893</v>
      </c>
      <c r="E3344" s="6" t="s">
        <v>2</v>
      </c>
      <c r="F3344" s="6">
        <v>3.0435591482080199E-5</v>
      </c>
      <c r="G3344" s="6">
        <v>9.4316204118173694E-5</v>
      </c>
      <c r="H3344" s="21" t="s">
        <v>2488</v>
      </c>
    </row>
    <row r="3345" spans="1:8" x14ac:dyDescent="0.25">
      <c r="A3345" s="5" t="s">
        <v>2370</v>
      </c>
      <c r="B3345" s="6">
        <v>3.08791816761478E-4</v>
      </c>
      <c r="C3345" s="6">
        <v>4.4313919226959098E-5</v>
      </c>
      <c r="D3345" s="6">
        <v>6.9682804443444404</v>
      </c>
      <c r="E3345" s="6" t="s">
        <v>2</v>
      </c>
      <c r="F3345" s="6">
        <v>3.1970835261386798E-3</v>
      </c>
      <c r="G3345" s="6">
        <v>5.7317613047077097E-3</v>
      </c>
      <c r="H3345" s="21" t="s">
        <v>2488</v>
      </c>
    </row>
    <row r="3346" spans="1:8" x14ac:dyDescent="0.25">
      <c r="A3346" s="5" t="s">
        <v>1544</v>
      </c>
      <c r="B3346" s="6">
        <v>3.6146508158607399E-4</v>
      </c>
      <c r="C3346" s="6">
        <v>6.4677487237605898E-5</v>
      </c>
      <c r="D3346" s="6">
        <v>5.5887310565755097</v>
      </c>
      <c r="E3346" s="6" t="s">
        <v>2</v>
      </c>
      <c r="F3346" s="6">
        <v>2.4920676427953599E-5</v>
      </c>
      <c r="G3346" s="6">
        <v>7.9936035201482207E-5</v>
      </c>
      <c r="H3346" s="21" t="s">
        <v>2488</v>
      </c>
    </row>
    <row r="3347" spans="1:8" x14ac:dyDescent="0.25">
      <c r="A3347" s="5" t="s">
        <v>664</v>
      </c>
      <c r="B3347" s="6">
        <v>3.5566398735977802E-4</v>
      </c>
      <c r="C3347" s="6">
        <v>3.2829365420346997E-5</v>
      </c>
      <c r="D3347" s="6">
        <v>10.8337149623777</v>
      </c>
      <c r="E3347" s="6" t="s">
        <v>2</v>
      </c>
      <c r="F3347" s="6">
        <v>1.01281203876573E-7</v>
      </c>
      <c r="G3347" s="6">
        <v>1.37260980392157E-6</v>
      </c>
      <c r="H3347" s="21" t="s">
        <v>298</v>
      </c>
    </row>
    <row r="3348" spans="1:8" x14ac:dyDescent="0.25">
      <c r="A3348" s="5" t="s">
        <v>465</v>
      </c>
      <c r="B3348" s="6">
        <v>8.3567884983143294E-5</v>
      </c>
      <c r="C3348" s="6">
        <v>3.0968982132582698E-6</v>
      </c>
      <c r="D3348" s="6">
        <v>26.984382187757099</v>
      </c>
      <c r="E3348" s="6" t="s">
        <v>2</v>
      </c>
      <c r="F3348" s="6">
        <v>9.2332173565303193E-9</v>
      </c>
      <c r="G3348" s="6">
        <v>3.2544035532994898E-7</v>
      </c>
      <c r="H3348" s="21" t="s">
        <v>2488</v>
      </c>
    </row>
    <row r="3349" spans="1:8" x14ac:dyDescent="0.25">
      <c r="A3349" s="5" t="s">
        <v>805</v>
      </c>
      <c r="B3349" s="6">
        <v>1.94444977903411E-4</v>
      </c>
      <c r="C3349" s="6">
        <v>2.5382196448900901E-5</v>
      </c>
      <c r="D3349" s="6">
        <v>7.6606836723080702</v>
      </c>
      <c r="E3349" s="6" t="s">
        <v>2</v>
      </c>
      <c r="F3349" s="6">
        <v>2.8226037988623701E-7</v>
      </c>
      <c r="G3349" s="6">
        <v>2.6556277173913001E-6</v>
      </c>
      <c r="H3349" s="21" t="s">
        <v>2488</v>
      </c>
    </row>
    <row r="3350" spans="1:8" x14ac:dyDescent="0.25">
      <c r="A3350" s="5" t="s">
        <v>1696</v>
      </c>
      <c r="B3350" s="6">
        <v>3.5210264653908201E-4</v>
      </c>
      <c r="C3350" s="6">
        <v>6.5931538620145897E-5</v>
      </c>
      <c r="D3350" s="6">
        <v>5.3404281760761902</v>
      </c>
      <c r="E3350" s="6" t="s">
        <v>2</v>
      </c>
      <c r="F3350" s="6">
        <v>5.69524961347301E-5</v>
      </c>
      <c r="G3350" s="6">
        <v>1.6079242979243001E-4</v>
      </c>
      <c r="H3350" s="21" t="s">
        <v>2488</v>
      </c>
    </row>
    <row r="3351" spans="1:8" x14ac:dyDescent="0.25">
      <c r="A3351" s="5" t="s">
        <v>1218</v>
      </c>
      <c r="B3351" s="6">
        <v>3.2254212618856301E-4</v>
      </c>
      <c r="C3351" s="6">
        <v>1.9224429498530499E-5</v>
      </c>
      <c r="D3351" s="6">
        <v>16.777721607458801</v>
      </c>
      <c r="E3351" s="6" t="s">
        <v>2</v>
      </c>
      <c r="F3351" s="6">
        <v>4.1238457967933699E-6</v>
      </c>
      <c r="G3351" s="6">
        <v>1.8423045161290299E-5</v>
      </c>
      <c r="H3351" s="21" t="s">
        <v>2488</v>
      </c>
    </row>
    <row r="3352" spans="1:8" x14ac:dyDescent="0.25">
      <c r="A3352" s="5" t="s">
        <v>1430</v>
      </c>
      <c r="B3352" s="6">
        <v>2.7489656969058399E-5</v>
      </c>
      <c r="C3352" s="6">
        <v>2.0516021583785E-6</v>
      </c>
      <c r="D3352" s="6">
        <v>13.399116810632</v>
      </c>
      <c r="E3352" s="6" t="s">
        <v>2</v>
      </c>
      <c r="F3352" s="6">
        <v>1.3222564004972E-5</v>
      </c>
      <c r="G3352" s="6">
        <v>4.7281240310077498E-5</v>
      </c>
      <c r="H3352" s="21" t="s">
        <v>2488</v>
      </c>
    </row>
    <row r="3353" spans="1:8" x14ac:dyDescent="0.25">
      <c r="A3353" s="5" t="s">
        <v>903</v>
      </c>
      <c r="B3353" s="6">
        <v>1.19274782700779E-4</v>
      </c>
      <c r="C3353" s="6">
        <v>6.7310994728909503E-6</v>
      </c>
      <c r="D3353" s="6">
        <v>17.7199554368718</v>
      </c>
      <c r="E3353" s="6" t="s">
        <v>2</v>
      </c>
      <c r="F3353" s="6">
        <v>5.6129535453086499E-7</v>
      </c>
      <c r="G3353" s="6">
        <v>4.1990183585313199E-6</v>
      </c>
      <c r="H3353" s="21" t="s">
        <v>2483</v>
      </c>
    </row>
    <row r="3354" spans="1:8" x14ac:dyDescent="0.25">
      <c r="A3354" s="5" t="s">
        <v>1397</v>
      </c>
      <c r="B3354" s="6">
        <v>2.4936646825819299E-5</v>
      </c>
      <c r="C3354" s="6">
        <v>2.5978923671949701E-6</v>
      </c>
      <c r="D3354" s="6">
        <v>9.5987990652377508</v>
      </c>
      <c r="E3354" s="6" t="s">
        <v>2</v>
      </c>
      <c r="F3354" s="6">
        <v>1.07049576938691E-5</v>
      </c>
      <c r="G3354" s="6">
        <v>3.9829054779806702E-5</v>
      </c>
      <c r="H3354" s="21" t="s">
        <v>2488</v>
      </c>
    </row>
    <row r="3355" spans="1:8" x14ac:dyDescent="0.25">
      <c r="A3355" s="5" t="s">
        <v>2274</v>
      </c>
      <c r="B3355" s="6">
        <v>2.2784020629498398E-5</v>
      </c>
      <c r="C3355" s="6">
        <v>1.15471711014074E-6</v>
      </c>
      <c r="D3355" s="6">
        <v>19.7312574910416</v>
      </c>
      <c r="E3355" s="6" t="s">
        <v>2</v>
      </c>
      <c r="F3355" s="6">
        <v>1.93612705778826E-3</v>
      </c>
      <c r="G3355" s="6">
        <v>3.6555710163443198E-3</v>
      </c>
      <c r="H3355" s="21" t="s">
        <v>2488</v>
      </c>
    </row>
    <row r="3356" spans="1:8" x14ac:dyDescent="0.25">
      <c r="A3356" s="5" t="s">
        <v>1264</v>
      </c>
      <c r="B3356" s="6">
        <v>4.03161495713357E-4</v>
      </c>
      <c r="C3356" s="6">
        <v>6.4988870518053796E-5</v>
      </c>
      <c r="D3356" s="6">
        <v>6.2035467380735501</v>
      </c>
      <c r="E3356" s="6" t="s">
        <v>2</v>
      </c>
      <c r="F3356" s="6">
        <v>5.0726477321413396E-6</v>
      </c>
      <c r="G3356" s="6">
        <v>2.1638035714285701E-5</v>
      </c>
      <c r="H3356" s="21" t="s">
        <v>2488</v>
      </c>
    </row>
    <row r="3357" spans="1:8" x14ac:dyDescent="0.25">
      <c r="A3357" s="5" t="s">
        <v>1760</v>
      </c>
      <c r="B3357" s="6">
        <v>3.29473590374805E-5</v>
      </c>
      <c r="C3357" s="6">
        <v>6.8678618438658404E-7</v>
      </c>
      <c r="D3357" s="6">
        <v>47.9732408521118</v>
      </c>
      <c r="E3357" s="6" t="s">
        <v>2</v>
      </c>
      <c r="F3357" s="6">
        <v>7.7775421944949297E-5</v>
      </c>
      <c r="G3357" s="6">
        <v>2.0973621159082101E-4</v>
      </c>
      <c r="H3357" s="21" t="s">
        <v>2488</v>
      </c>
    </row>
    <row r="3358" spans="1:8" x14ac:dyDescent="0.25">
      <c r="A3358" s="5" t="s">
        <v>1888</v>
      </c>
      <c r="B3358" s="6">
        <v>1.1437518644031E-4</v>
      </c>
      <c r="C3358" s="6">
        <v>2.7410697136148E-5</v>
      </c>
      <c r="D3358" s="6">
        <v>4.1726478488384302</v>
      </c>
      <c r="E3358" s="6" t="s">
        <v>2</v>
      </c>
      <c r="F3358" s="6">
        <v>1.65047131928366E-4</v>
      </c>
      <c r="G3358" s="6">
        <v>4.03079900281889E-4</v>
      </c>
      <c r="H3358" s="21" t="s">
        <v>2482</v>
      </c>
    </row>
    <row r="3359" spans="1:8" x14ac:dyDescent="0.25">
      <c r="A3359" s="5" t="s">
        <v>1467</v>
      </c>
      <c r="B3359" s="6">
        <v>4.1144090903639899E-5</v>
      </c>
      <c r="C3359" s="6">
        <v>4.0286470287303999E-7</v>
      </c>
      <c r="D3359" s="6">
        <v>102.128805552385</v>
      </c>
      <c r="E3359" s="6" t="s">
        <v>2</v>
      </c>
      <c r="F3359" s="6">
        <v>1.6605701607043599E-5</v>
      </c>
      <c r="G3359" s="6">
        <v>5.7070734126984098E-5</v>
      </c>
      <c r="H3359" s="21" t="s">
        <v>2488</v>
      </c>
    </row>
    <row r="3360" spans="1:8" x14ac:dyDescent="0.25">
      <c r="A3360" s="5" t="s">
        <v>917</v>
      </c>
      <c r="B3360" s="6">
        <v>2.9699993465963001E-4</v>
      </c>
      <c r="C3360" s="6">
        <v>6.4859412286952798E-5</v>
      </c>
      <c r="D3360" s="6">
        <v>4.5791339173046302</v>
      </c>
      <c r="E3360" s="6" t="s">
        <v>2</v>
      </c>
      <c r="F3360" s="6">
        <v>5.8968480408453895E-7</v>
      </c>
      <c r="G3360" s="6">
        <v>4.28923664921466E-6</v>
      </c>
      <c r="H3360" s="21" t="s">
        <v>2488</v>
      </c>
    </row>
    <row r="3361" spans="1:8" x14ac:dyDescent="0.25">
      <c r="A3361" s="5" t="s">
        <v>411</v>
      </c>
      <c r="B3361" s="6">
        <v>3.5412550593565698E-4</v>
      </c>
      <c r="C3361" s="6">
        <v>5.8370182519352298E-5</v>
      </c>
      <c r="D3361" s="6">
        <v>6.0668905021540596</v>
      </c>
      <c r="E3361" s="6" t="s">
        <v>2</v>
      </c>
      <c r="F3361" s="6">
        <v>4.1563276780059404E-9</v>
      </c>
      <c r="G3361" s="6">
        <v>2.252575E-7</v>
      </c>
      <c r="H3361" s="21" t="s">
        <v>2488</v>
      </c>
    </row>
    <row r="3362" spans="1:8" x14ac:dyDescent="0.25">
      <c r="A3362" s="5" t="s">
        <v>2298</v>
      </c>
      <c r="B3362" s="6">
        <v>8.8790602256155396E-5</v>
      </c>
      <c r="C3362" s="6">
        <v>1.16425662531645E-5</v>
      </c>
      <c r="D3362" s="6">
        <v>7.6263772372368397</v>
      </c>
      <c r="E3362" s="6" t="s">
        <v>2</v>
      </c>
      <c r="F3362" s="6">
        <v>2.1945655261839999E-3</v>
      </c>
      <c r="G3362" s="6">
        <v>4.0943571860026897E-3</v>
      </c>
      <c r="H3362" s="21" t="s">
        <v>2488</v>
      </c>
    </row>
    <row r="3363" spans="1:8" x14ac:dyDescent="0.25">
      <c r="A3363" s="5" t="s">
        <v>1244</v>
      </c>
      <c r="B3363" s="6">
        <v>7.1170950536970001E-5</v>
      </c>
      <c r="C3363" s="6">
        <v>2.5774910830822898E-5</v>
      </c>
      <c r="D3363" s="6">
        <v>2.76124914666475</v>
      </c>
      <c r="E3363" s="6" t="s">
        <v>2</v>
      </c>
      <c r="F3363" s="6">
        <v>4.6704177766901001E-6</v>
      </c>
      <c r="G3363" s="6">
        <v>2.0267858484658701E-5</v>
      </c>
      <c r="H3363" s="21" t="s">
        <v>2488</v>
      </c>
    </row>
    <row r="3364" spans="1:8" x14ac:dyDescent="0.25">
      <c r="A3364" s="5" t="s">
        <v>1425</v>
      </c>
      <c r="B3364" s="6">
        <v>4.0231188845986498E-5</v>
      </c>
      <c r="C3364" s="6">
        <v>9.4483853960152906E-6</v>
      </c>
      <c r="D3364" s="6">
        <v>4.2579961718066004</v>
      </c>
      <c r="E3364" s="6" t="s">
        <v>2</v>
      </c>
      <c r="F3364" s="6">
        <v>1.26832153680134E-5</v>
      </c>
      <c r="G3364" s="6">
        <v>4.5750363825363798E-5</v>
      </c>
      <c r="H3364" s="21" t="s">
        <v>2488</v>
      </c>
    </row>
    <row r="3365" spans="1:8" x14ac:dyDescent="0.25">
      <c r="A3365" s="5" t="s">
        <v>529</v>
      </c>
      <c r="B3365" s="6">
        <v>3.95608825265161E-5</v>
      </c>
      <c r="C3365" s="6">
        <v>9.8495108612339101E-7</v>
      </c>
      <c r="D3365" s="6">
        <v>40.165327074485901</v>
      </c>
      <c r="E3365" s="6" t="s">
        <v>2</v>
      </c>
      <c r="F3365" s="6">
        <v>2.7060430324982501E-8</v>
      </c>
      <c r="G3365" s="6">
        <v>6.3459155844155796E-7</v>
      </c>
      <c r="H3365" s="21" t="s">
        <v>2488</v>
      </c>
    </row>
    <row r="3366" spans="1:8" x14ac:dyDescent="0.25">
      <c r="A3366" s="5" t="s">
        <v>389</v>
      </c>
      <c r="B3366" s="6">
        <v>4.3619415716348599E-4</v>
      </c>
      <c r="C3366" s="6">
        <v>3.1689527042786903E-5</v>
      </c>
      <c r="D3366" s="6">
        <v>13.7646155644589</v>
      </c>
      <c r="E3366" s="6" t="s">
        <v>2</v>
      </c>
      <c r="F3366" s="6">
        <v>2.1968781793593401E-9</v>
      </c>
      <c r="G3366" s="6">
        <v>1.5630112244897999E-7</v>
      </c>
      <c r="H3366" s="21" t="s">
        <v>2488</v>
      </c>
    </row>
    <row r="3367" spans="1:8" x14ac:dyDescent="0.25">
      <c r="A3367" s="5" t="s">
        <v>737</v>
      </c>
      <c r="B3367" s="6">
        <v>1.9838361445651499E-4</v>
      </c>
      <c r="C3367" s="6">
        <v>1.19048991050991E-5</v>
      </c>
      <c r="D3367" s="6">
        <v>16.664031564244301</v>
      </c>
      <c r="E3367" s="6" t="s">
        <v>2</v>
      </c>
      <c r="F3367" s="6">
        <v>1.8785840097673901E-7</v>
      </c>
      <c r="G3367" s="6">
        <v>2.0682984126984099E-6</v>
      </c>
      <c r="H3367" s="21" t="s">
        <v>2488</v>
      </c>
    </row>
    <row r="3368" spans="1:8" x14ac:dyDescent="0.25">
      <c r="A3368" s="5" t="s">
        <v>530</v>
      </c>
      <c r="B3368" s="6">
        <v>7.5586995035131701E-4</v>
      </c>
      <c r="C3368" s="6">
        <v>2.5950138664206799E-5</v>
      </c>
      <c r="D3368" s="6">
        <v>29.127780784997999</v>
      </c>
      <c r="E3368" s="6" t="s">
        <v>2</v>
      </c>
      <c r="F3368" s="6">
        <v>2.74119088172083E-8</v>
      </c>
      <c r="G3368" s="6">
        <v>6.3459155844155796E-7</v>
      </c>
      <c r="H3368" s="21" t="s">
        <v>2488</v>
      </c>
    </row>
    <row r="3369" spans="1:8" x14ac:dyDescent="0.25">
      <c r="A3369" s="5" t="s">
        <v>2259</v>
      </c>
      <c r="B3369" s="6">
        <v>1.9925946786026599E-4</v>
      </c>
      <c r="C3369" s="6">
        <v>3.4929162009538303E-5</v>
      </c>
      <c r="D3369" s="6">
        <v>5.70467358495039</v>
      </c>
      <c r="E3369" s="6" t="s">
        <v>2</v>
      </c>
      <c r="F3369" s="6">
        <v>1.83342552655278E-3</v>
      </c>
      <c r="G3369" s="6">
        <v>3.4815001660273999E-3</v>
      </c>
      <c r="H3369" s="21" t="s">
        <v>2482</v>
      </c>
    </row>
    <row r="3370" spans="1:8" x14ac:dyDescent="0.25">
      <c r="A3370" s="5" t="s">
        <v>605</v>
      </c>
      <c r="B3370" s="6">
        <v>8.9238805646781006E-5</v>
      </c>
      <c r="C3370" s="6">
        <v>1.07629902897525E-5</v>
      </c>
      <c r="D3370" s="6">
        <v>8.2912650893818807</v>
      </c>
      <c r="E3370" s="6" t="s">
        <v>2</v>
      </c>
      <c r="F3370" s="6">
        <v>6.1781535939340504E-8</v>
      </c>
      <c r="G3370" s="6">
        <v>1.0421795620438E-6</v>
      </c>
      <c r="H3370" s="21" t="s">
        <v>2488</v>
      </c>
    </row>
    <row r="3371" spans="1:8" x14ac:dyDescent="0.25">
      <c r="A3371" s="5" t="s">
        <v>1018</v>
      </c>
      <c r="B3371" s="6">
        <v>2.5298774270233099E-4</v>
      </c>
      <c r="C3371" s="6">
        <v>4.5621804504802202E-5</v>
      </c>
      <c r="D3371" s="6">
        <v>5.5453252112309803</v>
      </c>
      <c r="E3371" s="6" t="s">
        <v>2</v>
      </c>
      <c r="F3371" s="6">
        <v>1.0955027437565099E-6</v>
      </c>
      <c r="G3371" s="6">
        <v>6.5952422145328701E-6</v>
      </c>
      <c r="H3371" s="21" t="s">
        <v>2488</v>
      </c>
    </row>
    <row r="3372" spans="1:8" x14ac:dyDescent="0.25">
      <c r="A3372" s="5" t="s">
        <v>2248</v>
      </c>
      <c r="B3372" s="6">
        <v>1.35883723755293E-4</v>
      </c>
      <c r="C3372" s="6">
        <v>7.15474385443345E-6</v>
      </c>
      <c r="D3372" s="6">
        <v>18.992115793368601</v>
      </c>
      <c r="E3372" s="6" t="s">
        <v>2</v>
      </c>
      <c r="F3372" s="6">
        <v>1.71539272107821E-3</v>
      </c>
      <c r="G3372" s="6">
        <v>3.2943720928235E-3</v>
      </c>
      <c r="H3372" s="21" t="s">
        <v>2488</v>
      </c>
    </row>
    <row r="3373" spans="1:8" x14ac:dyDescent="0.25">
      <c r="A3373" s="5" t="s">
        <v>1489</v>
      </c>
      <c r="B3373" s="6">
        <v>1.9898383858367501E-5</v>
      </c>
      <c r="C3373" s="6">
        <v>3.9849359984465E-6</v>
      </c>
      <c r="D3373" s="6">
        <v>4.9934011151307596</v>
      </c>
      <c r="E3373" s="6" t="s">
        <v>2</v>
      </c>
      <c r="F3373" s="6">
        <v>1.9378506008798E-5</v>
      </c>
      <c r="G3373" s="6">
        <v>6.5082962245885793E-5</v>
      </c>
      <c r="H3373" s="21" t="s">
        <v>2488</v>
      </c>
    </row>
    <row r="3374" spans="1:8" x14ac:dyDescent="0.25">
      <c r="A3374" s="5" t="s">
        <v>1486</v>
      </c>
      <c r="B3374" s="6">
        <v>7.2991401584779502E-5</v>
      </c>
      <c r="C3374" s="6">
        <v>6.0821634929431298E-6</v>
      </c>
      <c r="D3374" s="6">
        <v>12.000894364228801</v>
      </c>
      <c r="E3374" s="6" t="s">
        <v>2</v>
      </c>
      <c r="F3374" s="6">
        <v>1.89562225415968E-5</v>
      </c>
      <c r="G3374" s="6">
        <v>6.3833737275811905E-5</v>
      </c>
      <c r="H3374" s="21" t="s">
        <v>2488</v>
      </c>
    </row>
    <row r="3375" spans="1:8" x14ac:dyDescent="0.25">
      <c r="A3375" s="5" t="s">
        <v>2237</v>
      </c>
      <c r="B3375" s="6">
        <v>2.2247156387081201E-5</v>
      </c>
      <c r="C3375" s="6">
        <v>8.3441245672606E-6</v>
      </c>
      <c r="D3375" s="6">
        <v>2.6662061679149902</v>
      </c>
      <c r="E3375" s="6" t="s">
        <v>2</v>
      </c>
      <c r="F3375" s="6">
        <v>1.58110820800503E-3</v>
      </c>
      <c r="G3375" s="6">
        <v>3.0585150845660099E-3</v>
      </c>
      <c r="H3375" s="21" t="s">
        <v>2488</v>
      </c>
    </row>
    <row r="3376" spans="1:8" x14ac:dyDescent="0.25">
      <c r="A3376" s="5" t="s">
        <v>1439</v>
      </c>
      <c r="B3376" s="6">
        <v>1.12957914846791E-4</v>
      </c>
      <c r="C3376" s="6">
        <v>6.8206646273727804E-6</v>
      </c>
      <c r="D3376" s="6">
        <v>16.561130185681201</v>
      </c>
      <c r="E3376" s="6" t="s">
        <v>2</v>
      </c>
      <c r="F3376" s="6">
        <v>1.44091129367254E-5</v>
      </c>
      <c r="G3376" s="6">
        <v>5.0895665476797501E-5</v>
      </c>
      <c r="H3376" s="21" t="s">
        <v>2488</v>
      </c>
    </row>
    <row r="3377" spans="1:8" x14ac:dyDescent="0.25">
      <c r="A3377" s="5" t="s">
        <v>1569</v>
      </c>
      <c r="B3377" s="6">
        <v>2.6560552857713099E-4</v>
      </c>
      <c r="C3377" s="6">
        <v>5.8400586166090997E-5</v>
      </c>
      <c r="D3377" s="6">
        <v>4.5479942242660103</v>
      </c>
      <c r="E3377" s="6" t="s">
        <v>2</v>
      </c>
      <c r="F3377" s="6">
        <v>2.8301000487484699E-5</v>
      </c>
      <c r="G3377" s="6">
        <v>8.8674186256781196E-5</v>
      </c>
      <c r="H3377" s="21" t="s">
        <v>2488</v>
      </c>
    </row>
    <row r="3378" spans="1:8" x14ac:dyDescent="0.25">
      <c r="A3378" s="5" t="s">
        <v>374</v>
      </c>
      <c r="B3378" s="6">
        <v>3.3096485757680698E-5</v>
      </c>
      <c r="C3378" s="6">
        <v>1.04603352525502E-6</v>
      </c>
      <c r="D3378" s="6">
        <v>31.6399856779082</v>
      </c>
      <c r="E3378" s="6" t="s">
        <v>2</v>
      </c>
      <c r="F3378" s="6">
        <v>1.22839984287337E-9</v>
      </c>
      <c r="G3378" s="6">
        <v>1.10715974025974E-7</v>
      </c>
      <c r="H3378" s="21" t="s">
        <v>2488</v>
      </c>
    </row>
    <row r="3379" spans="1:8" x14ac:dyDescent="0.25">
      <c r="A3379" s="5" t="s">
        <v>732</v>
      </c>
      <c r="B3379" s="6">
        <v>4.3056614316412297E-5</v>
      </c>
      <c r="C3379" s="6">
        <v>5.5688659925224699E-6</v>
      </c>
      <c r="D3379" s="6">
        <v>7.7316664423647596</v>
      </c>
      <c r="E3379" s="6" t="s">
        <v>2</v>
      </c>
      <c r="F3379" s="6">
        <v>1.7899847746782499E-7</v>
      </c>
      <c r="G3379" s="6">
        <v>1.9850384E-6</v>
      </c>
      <c r="H3379" s="21" t="s">
        <v>2488</v>
      </c>
    </row>
    <row r="3380" spans="1:8" x14ac:dyDescent="0.25">
      <c r="A3380" s="5" t="s">
        <v>2451</v>
      </c>
      <c r="B3380" s="6">
        <v>2.0318849088864999E-4</v>
      </c>
      <c r="C3380" s="6">
        <v>3.38922547873584E-5</v>
      </c>
      <c r="D3380" s="6">
        <v>5.9951305147286398</v>
      </c>
      <c r="E3380" s="6" t="s">
        <v>2</v>
      </c>
      <c r="F3380" s="6">
        <v>5.1047037499076398E-3</v>
      </c>
      <c r="G3380" s="6">
        <v>8.7296423707449392E-3</v>
      </c>
      <c r="H3380" s="21" t="s">
        <v>2488</v>
      </c>
    </row>
    <row r="3381" spans="1:8" x14ac:dyDescent="0.25">
      <c r="A3381" s="5" t="s">
        <v>1623</v>
      </c>
      <c r="B3381" s="6">
        <v>3.9216275211226298E-5</v>
      </c>
      <c r="C3381" s="6">
        <v>1.0116444737621999E-6</v>
      </c>
      <c r="D3381" s="6">
        <v>38.7648785994798</v>
      </c>
      <c r="E3381" s="6" t="s">
        <v>2</v>
      </c>
      <c r="F3381" s="6">
        <v>3.7404178560919797E-5</v>
      </c>
      <c r="G3381" s="6">
        <v>1.11925474956822E-4</v>
      </c>
      <c r="H3381" s="21" t="s">
        <v>298</v>
      </c>
    </row>
    <row r="3382" spans="1:8" x14ac:dyDescent="0.25">
      <c r="A3382" s="5" t="s">
        <v>2129</v>
      </c>
      <c r="B3382" s="6">
        <v>1.2150906880571899E-4</v>
      </c>
      <c r="C3382" s="6">
        <v>3.2750000266033698E-6</v>
      </c>
      <c r="D3382" s="6">
        <v>37.102005440818601</v>
      </c>
      <c r="E3382" s="6" t="s">
        <v>2</v>
      </c>
      <c r="F3382" s="6">
        <v>8.0485009941899698E-4</v>
      </c>
      <c r="G3382" s="6">
        <v>1.66470168606386E-3</v>
      </c>
      <c r="H3382" s="21" t="s">
        <v>2488</v>
      </c>
    </row>
    <row r="3383" spans="1:8" x14ac:dyDescent="0.25">
      <c r="A3383" s="5" t="s">
        <v>500</v>
      </c>
      <c r="B3383" s="6">
        <v>3.9773573197581798E-4</v>
      </c>
      <c r="C3383" s="6">
        <v>5.4893685503375802E-5</v>
      </c>
      <c r="D3383" s="6">
        <v>7.2455643728158599</v>
      </c>
      <c r="E3383" s="6" t="s">
        <v>2</v>
      </c>
      <c r="F3383" s="6">
        <v>2.0931042093118201E-8</v>
      </c>
      <c r="G3383" s="6">
        <v>5.7000115830115803E-7</v>
      </c>
      <c r="H3383" s="21" t="s">
        <v>2488</v>
      </c>
    </row>
    <row r="3384" spans="1:8" x14ac:dyDescent="0.25">
      <c r="A3384" s="5" t="s">
        <v>2046</v>
      </c>
      <c r="B3384" s="6">
        <v>4.8662781062460602E-5</v>
      </c>
      <c r="C3384" s="6">
        <v>2.1145731368994698E-6</v>
      </c>
      <c r="D3384" s="6">
        <v>23.013051766</v>
      </c>
      <c r="E3384" s="6" t="s">
        <v>2</v>
      </c>
      <c r="F3384" s="6">
        <v>4.8487236704984301E-4</v>
      </c>
      <c r="G3384" s="6">
        <v>1.0544862980859701E-3</v>
      </c>
      <c r="H3384" s="21" t="s">
        <v>2488</v>
      </c>
    </row>
    <row r="3385" spans="1:8" x14ac:dyDescent="0.25">
      <c r="A3385" s="5" t="s">
        <v>2199</v>
      </c>
      <c r="B3385" s="6">
        <v>9.12369151133695E-5</v>
      </c>
      <c r="C3385" s="6">
        <v>7.9569957770853797E-6</v>
      </c>
      <c r="D3385" s="6">
        <v>11.4662515438445</v>
      </c>
      <c r="E3385" s="6" t="s">
        <v>2</v>
      </c>
      <c r="F3385" s="6">
        <v>1.2752349065585399E-3</v>
      </c>
      <c r="G3385" s="6">
        <v>2.5274960780669099E-3</v>
      </c>
      <c r="H3385" s="21" t="s">
        <v>2488</v>
      </c>
    </row>
    <row r="3386" spans="1:8" x14ac:dyDescent="0.25">
      <c r="A3386" s="5" t="s">
        <v>663</v>
      </c>
      <c r="B3386" s="6">
        <v>3.4110818787081603E-5</v>
      </c>
      <c r="C3386" s="6">
        <v>1.3041265987752999E-6</v>
      </c>
      <c r="D3386" s="6">
        <v>26.156064004150402</v>
      </c>
      <c r="E3386" s="6" t="s">
        <v>2</v>
      </c>
      <c r="F3386" s="6">
        <v>1.01244711092715E-7</v>
      </c>
      <c r="G3386" s="6">
        <v>1.37260980392157E-6</v>
      </c>
      <c r="H3386" s="21" t="s">
        <v>2488</v>
      </c>
    </row>
    <row r="3387" spans="1:8" x14ac:dyDescent="0.25">
      <c r="A3387" s="5" t="s">
        <v>1754</v>
      </c>
      <c r="B3387" s="6">
        <v>1.2086562944355999E-4</v>
      </c>
      <c r="C3387" s="6">
        <v>2.8758191876034499E-5</v>
      </c>
      <c r="D3387" s="6">
        <v>4.2028243626916799</v>
      </c>
      <c r="E3387" s="6" t="s">
        <v>2</v>
      </c>
      <c r="F3387" s="6">
        <v>7.6268075753095497E-5</v>
      </c>
      <c r="G3387" s="6">
        <v>2.0625401716068599E-4</v>
      </c>
      <c r="H3387" s="21" t="s">
        <v>298</v>
      </c>
    </row>
    <row r="3388" spans="1:8" x14ac:dyDescent="0.25">
      <c r="A3388" s="5" t="s">
        <v>938</v>
      </c>
      <c r="B3388" s="6">
        <v>8.3424012593562403E-5</v>
      </c>
      <c r="C3388" s="6">
        <v>1.7389128363876398E-5</v>
      </c>
      <c r="D3388" s="6">
        <v>4.7974809805225496</v>
      </c>
      <c r="E3388" s="6" t="s">
        <v>2</v>
      </c>
      <c r="F3388" s="6">
        <v>6.50736490701931E-7</v>
      </c>
      <c r="G3388" s="6">
        <v>4.5622659251769497E-6</v>
      </c>
      <c r="H3388" s="21" t="s">
        <v>2488</v>
      </c>
    </row>
    <row r="3389" spans="1:8" x14ac:dyDescent="0.25">
      <c r="A3389" s="5" t="s">
        <v>1554</v>
      </c>
      <c r="B3389" s="6">
        <v>2.9193130912657301E-5</v>
      </c>
      <c r="C3389" s="6">
        <v>7.24334620930291E-6</v>
      </c>
      <c r="D3389" s="6">
        <v>4.0303376463164797</v>
      </c>
      <c r="E3389" s="6" t="s">
        <v>2</v>
      </c>
      <c r="F3389" s="6">
        <v>2.61241858068518E-5</v>
      </c>
      <c r="G3389" s="6">
        <v>8.3210257589696397E-5</v>
      </c>
      <c r="H3389" s="21" t="s">
        <v>2488</v>
      </c>
    </row>
    <row r="3390" spans="1:8" x14ac:dyDescent="0.25">
      <c r="A3390" s="5" t="s">
        <v>613</v>
      </c>
      <c r="B3390" s="6">
        <v>2.17461106685211E-4</v>
      </c>
      <c r="C3390" s="6">
        <v>2.4516598801514399E-5</v>
      </c>
      <c r="D3390" s="6">
        <v>8.8699541256015593</v>
      </c>
      <c r="E3390" s="6" t="s">
        <v>2</v>
      </c>
      <c r="F3390" s="6">
        <v>6.37472320773884E-8</v>
      </c>
      <c r="G3390" s="6">
        <v>1.0453848699763601E-6</v>
      </c>
      <c r="H3390" s="21" t="s">
        <v>2488</v>
      </c>
    </row>
    <row r="3391" spans="1:8" x14ac:dyDescent="0.25">
      <c r="A3391" s="5" t="s">
        <v>2231</v>
      </c>
      <c r="B3391" s="6">
        <v>9.5477329566434602E-5</v>
      </c>
      <c r="C3391" s="6">
        <v>1.8378598061238201E-7</v>
      </c>
      <c r="D3391" s="6">
        <v>519.50278932212404</v>
      </c>
      <c r="E3391" s="6" t="s">
        <v>2</v>
      </c>
      <c r="F3391" s="6">
        <v>1.5094033900157899E-3</v>
      </c>
      <c r="G3391" s="6">
        <v>2.9304403901960802E-3</v>
      </c>
      <c r="H3391" s="21" t="s">
        <v>2488</v>
      </c>
    </row>
    <row r="3392" spans="1:8" x14ac:dyDescent="0.25">
      <c r="A3392" s="5" t="s">
        <v>342</v>
      </c>
      <c r="B3392" s="6">
        <v>1.02151648729459E-3</v>
      </c>
      <c r="C3392" s="6">
        <v>1.60142004505068E-4</v>
      </c>
      <c r="D3392" s="6">
        <v>6.3788166661936696</v>
      </c>
      <c r="E3392" s="6" t="s">
        <v>2</v>
      </c>
      <c r="F3392" s="6">
        <v>3.9542328592421802E-10</v>
      </c>
      <c r="G3392" s="6">
        <v>6.4281627450980395E-8</v>
      </c>
      <c r="H3392" s="21" t="s">
        <v>2488</v>
      </c>
    </row>
    <row r="3393" spans="1:8" x14ac:dyDescent="0.25">
      <c r="A3393" s="5" t="s">
        <v>1697</v>
      </c>
      <c r="B3393" s="6">
        <v>5.83235485352041E-5</v>
      </c>
      <c r="C3393" s="6">
        <v>2.0088579631081301E-4</v>
      </c>
      <c r="D3393" s="6">
        <v>3.4443342587352799</v>
      </c>
      <c r="E3393" s="6" t="s">
        <v>3906</v>
      </c>
      <c r="F3393" s="6">
        <v>5.69524961347301E-5</v>
      </c>
      <c r="G3393" s="6">
        <v>1.6079242979243001E-4</v>
      </c>
      <c r="H3393" s="21" t="s">
        <v>2488</v>
      </c>
    </row>
    <row r="3394" spans="1:8" x14ac:dyDescent="0.25">
      <c r="A3394" s="5" t="s">
        <v>333</v>
      </c>
      <c r="B3394" s="6">
        <v>4.4298499452207298E-4</v>
      </c>
      <c r="C3394" s="6">
        <v>5.0985703872178601E-5</v>
      </c>
      <c r="D3394" s="6">
        <v>8.6884157887206701</v>
      </c>
      <c r="E3394" s="6" t="s">
        <v>2</v>
      </c>
      <c r="F3394" s="6">
        <v>1.8819265708882201E-10</v>
      </c>
      <c r="G3394" s="6">
        <v>5.2121119999999999E-8</v>
      </c>
      <c r="H3394" s="21" t="s">
        <v>2482</v>
      </c>
    </row>
    <row r="3395" spans="1:8" x14ac:dyDescent="0.25">
      <c r="A3395" s="5" t="s">
        <v>2447</v>
      </c>
      <c r="B3395" s="6">
        <v>9.49356716098145E-5</v>
      </c>
      <c r="C3395" s="6">
        <v>1.4757142005336801E-6</v>
      </c>
      <c r="D3395" s="6">
        <v>64.332017388923902</v>
      </c>
      <c r="E3395" s="6" t="s">
        <v>2</v>
      </c>
      <c r="F3395" s="6">
        <v>4.8768927807616297E-3</v>
      </c>
      <c r="G3395" s="6">
        <v>8.3729862231855297E-3</v>
      </c>
      <c r="H3395" s="21" t="s">
        <v>2488</v>
      </c>
    </row>
    <row r="3396" spans="1:8" x14ac:dyDescent="0.25">
      <c r="A3396" s="5" t="s">
        <v>1961</v>
      </c>
      <c r="B3396" s="6">
        <v>1.128077778776E-4</v>
      </c>
      <c r="C3396" s="6">
        <v>7.9070324204358301E-4</v>
      </c>
      <c r="D3396" s="6">
        <v>7.0092972037931904</v>
      </c>
      <c r="E3396" s="6" t="s">
        <v>3906</v>
      </c>
      <c r="F3396" s="6">
        <v>2.8271034015792498E-4</v>
      </c>
      <c r="G3396" s="6">
        <v>6.5402637182910498E-4</v>
      </c>
      <c r="H3396" s="21" t="s">
        <v>2488</v>
      </c>
    </row>
    <row r="3397" spans="1:8" x14ac:dyDescent="0.25">
      <c r="A3397" s="5" t="s">
        <v>1607</v>
      </c>
      <c r="B3397" s="6">
        <v>9.3486245898231606E-5</v>
      </c>
      <c r="C3397" s="6">
        <v>9.2910685233876693E-6</v>
      </c>
      <c r="D3397" s="6">
        <v>10.0619477364639</v>
      </c>
      <c r="E3397" s="6" t="s">
        <v>2</v>
      </c>
      <c r="F3397" s="6">
        <v>3.3758848029030703E-5</v>
      </c>
      <c r="G3397" s="6">
        <v>1.02703989478299E-4</v>
      </c>
      <c r="H3397" s="21" t="s">
        <v>2488</v>
      </c>
    </row>
    <row r="3398" spans="1:8" x14ac:dyDescent="0.25">
      <c r="A3398" s="5" t="s">
        <v>2290</v>
      </c>
      <c r="B3398" s="6">
        <v>1.5937784893355501E-4</v>
      </c>
      <c r="C3398" s="6">
        <v>1.3223401647508199E-3</v>
      </c>
      <c r="D3398" s="6">
        <v>8.2968880154864593</v>
      </c>
      <c r="E3398" s="6" t="s">
        <v>3906</v>
      </c>
      <c r="F3398" s="6">
        <v>2.1119096190193201E-3</v>
      </c>
      <c r="G3398" s="6">
        <v>3.9539838492706602E-3</v>
      </c>
      <c r="H3398" s="21" t="s">
        <v>2482</v>
      </c>
    </row>
    <row r="3399" spans="1:8" x14ac:dyDescent="0.25">
      <c r="A3399" s="5" t="s">
        <v>1458</v>
      </c>
      <c r="B3399" s="6">
        <v>9.5461959419305598E-5</v>
      </c>
      <c r="C3399" s="6">
        <v>1.51744013669159E-5</v>
      </c>
      <c r="D3399" s="6">
        <v>6.2909868475890898</v>
      </c>
      <c r="E3399" s="6" t="s">
        <v>2</v>
      </c>
      <c r="F3399" s="6">
        <v>1.5886881912681399E-5</v>
      </c>
      <c r="G3399" s="6">
        <v>5.5101449999999997E-5</v>
      </c>
      <c r="H3399" s="21" t="s">
        <v>2488</v>
      </c>
    </row>
    <row r="3400" spans="1:8" x14ac:dyDescent="0.25">
      <c r="A3400" s="5" t="s">
        <v>1645</v>
      </c>
      <c r="B3400" s="6">
        <v>3.3568044939714203E-5</v>
      </c>
      <c r="C3400" s="6">
        <v>3.4235131635526402E-6</v>
      </c>
      <c r="D3400" s="6">
        <v>9.8051455729996597</v>
      </c>
      <c r="E3400" s="6" t="s">
        <v>2</v>
      </c>
      <c r="F3400" s="6">
        <v>4.2738454700153102E-5</v>
      </c>
      <c r="G3400" s="6">
        <v>1.2545727002967401E-4</v>
      </c>
      <c r="H3400" s="21" t="s">
        <v>2482</v>
      </c>
    </row>
    <row r="3401" spans="1:8" x14ac:dyDescent="0.25">
      <c r="A3401" s="5" t="s">
        <v>2374</v>
      </c>
      <c r="B3401" s="6">
        <v>1.5238894500066601E-4</v>
      </c>
      <c r="C3401" s="6">
        <v>1.25734694558994E-3</v>
      </c>
      <c r="D3401" s="6">
        <v>8.2509065574569398</v>
      </c>
      <c r="E3401" s="6" t="s">
        <v>3906</v>
      </c>
      <c r="F3401" s="6">
        <v>3.2297519359161002E-3</v>
      </c>
      <c r="G3401" s="6">
        <v>5.7843439565891499E-3</v>
      </c>
      <c r="H3401" s="21" t="s">
        <v>2488</v>
      </c>
    </row>
    <row r="3402" spans="1:8" x14ac:dyDescent="0.25">
      <c r="A3402" s="5" t="s">
        <v>2132</v>
      </c>
      <c r="B3402" s="6">
        <v>5.30662548334311E-5</v>
      </c>
      <c r="C3402" s="6">
        <v>2.0169039906929899E-5</v>
      </c>
      <c r="D3402" s="6">
        <v>2.6310749087862102</v>
      </c>
      <c r="E3402" s="6" t="s">
        <v>2</v>
      </c>
      <c r="F3402" s="6">
        <v>8.3028823410517404E-4</v>
      </c>
      <c r="G3402" s="6">
        <v>1.7061150690779699E-3</v>
      </c>
      <c r="H3402" s="21" t="s">
        <v>2488</v>
      </c>
    </row>
    <row r="3403" spans="1:8" x14ac:dyDescent="0.25">
      <c r="A3403" s="5" t="s">
        <v>2200</v>
      </c>
      <c r="B3403" s="6">
        <v>2.96937974630578E-5</v>
      </c>
      <c r="C3403" s="6">
        <v>1.03923282141033E-5</v>
      </c>
      <c r="D3403" s="6">
        <v>2.8572805680598901</v>
      </c>
      <c r="E3403" s="6" t="s">
        <v>2</v>
      </c>
      <c r="F3403" s="6">
        <v>1.2876731324634001E-3</v>
      </c>
      <c r="G3403" s="6">
        <v>2.5506892149185501E-3</v>
      </c>
      <c r="H3403" s="21" t="s">
        <v>2488</v>
      </c>
    </row>
    <row r="3404" spans="1:8" x14ac:dyDescent="0.25">
      <c r="A3404" s="5" t="s">
        <v>1730</v>
      </c>
      <c r="B3404" s="6">
        <v>1.59046831227715E-5</v>
      </c>
      <c r="C3404" s="6">
        <v>3.7578735711203302E-5</v>
      </c>
      <c r="D3404" s="6">
        <v>2.3627465835770201</v>
      </c>
      <c r="E3404" s="6" t="s">
        <v>3906</v>
      </c>
      <c r="F3404" s="6">
        <v>6.5617617891575801E-5</v>
      </c>
      <c r="G3404" s="6">
        <v>1.8157891373801901E-4</v>
      </c>
      <c r="H3404" s="21" t="s">
        <v>2488</v>
      </c>
    </row>
    <row r="3405" spans="1:8" x14ac:dyDescent="0.25">
      <c r="A3405" s="5" t="s">
        <v>520</v>
      </c>
      <c r="B3405" s="6">
        <v>4.3622088702254799E-4</v>
      </c>
      <c r="C3405" s="6">
        <v>6.86893357051728E-5</v>
      </c>
      <c r="D3405" s="6">
        <v>6.3506348189897697</v>
      </c>
      <c r="E3405" s="6" t="s">
        <v>2</v>
      </c>
      <c r="F3405" s="6">
        <v>2.6037604772707901E-8</v>
      </c>
      <c r="G3405" s="6">
        <v>6.19517465753425E-7</v>
      </c>
      <c r="H3405" s="21" t="s">
        <v>2488</v>
      </c>
    </row>
    <row r="3406" spans="1:8" x14ac:dyDescent="0.25">
      <c r="A3406" s="5" t="s">
        <v>1801</v>
      </c>
      <c r="B3406" s="6">
        <v>1.6341458645067699E-4</v>
      </c>
      <c r="C3406" s="6">
        <v>7.2669550724259099E-6</v>
      </c>
      <c r="D3406" s="6">
        <v>22.4873533442839</v>
      </c>
      <c r="E3406" s="6" t="s">
        <v>2</v>
      </c>
      <c r="F3406" s="6">
        <v>1.02092735269271E-4</v>
      </c>
      <c r="G3406" s="6">
        <v>2.65360884514436E-4</v>
      </c>
      <c r="H3406" s="21" t="s">
        <v>2488</v>
      </c>
    </row>
    <row r="3407" spans="1:8" x14ac:dyDescent="0.25">
      <c r="A3407" s="5" t="s">
        <v>2027</v>
      </c>
      <c r="B3407" s="6">
        <v>9.0355935215301995E-5</v>
      </c>
      <c r="C3407" s="6">
        <v>4.7263411135105998E-4</v>
      </c>
      <c r="D3407" s="6">
        <v>5.2308031589165402</v>
      </c>
      <c r="E3407" s="6" t="s">
        <v>3906</v>
      </c>
      <c r="F3407" s="6">
        <v>4.4029998362605198E-4</v>
      </c>
      <c r="G3407" s="6">
        <v>9.6941527954256699E-4</v>
      </c>
      <c r="H3407" s="21" t="s">
        <v>2488</v>
      </c>
    </row>
    <row r="3408" spans="1:8" x14ac:dyDescent="0.25">
      <c r="A3408" s="5" t="s">
        <v>875</v>
      </c>
      <c r="B3408" s="6">
        <v>9.1962846726085999E-5</v>
      </c>
      <c r="C3408" s="6">
        <v>5.0817115846937298E-6</v>
      </c>
      <c r="D3408" s="6">
        <v>18.096825290731001</v>
      </c>
      <c r="E3408" s="6" t="s">
        <v>2</v>
      </c>
      <c r="F3408" s="6">
        <v>4.4899845724614198E-7</v>
      </c>
      <c r="G3408" s="6">
        <v>3.5808840413318001E-6</v>
      </c>
      <c r="H3408" s="21" t="s">
        <v>2488</v>
      </c>
    </row>
    <row r="3409" spans="1:8" x14ac:dyDescent="0.25">
      <c r="A3409" s="5" t="s">
        <v>2330</v>
      </c>
      <c r="B3409" s="6">
        <v>4.7852547256787801E-5</v>
      </c>
      <c r="C3409" s="6">
        <v>2.2545787910365998E-5</v>
      </c>
      <c r="D3409" s="6">
        <v>2.1224606319829</v>
      </c>
      <c r="E3409" s="6" t="s">
        <v>2</v>
      </c>
      <c r="F3409" s="6">
        <v>2.5520843801369502E-3</v>
      </c>
      <c r="G3409" s="6">
        <v>4.6881776315929003E-3</v>
      </c>
      <c r="H3409" s="21" t="s">
        <v>2488</v>
      </c>
    </row>
    <row r="3410" spans="1:8" x14ac:dyDescent="0.25">
      <c r="A3410" s="5" t="s">
        <v>2384</v>
      </c>
      <c r="B3410" s="6">
        <v>8.9950139886830897E-4</v>
      </c>
      <c r="C3410" s="6">
        <v>2.8199107320536098E-4</v>
      </c>
      <c r="D3410" s="6">
        <v>3.18982224736328</v>
      </c>
      <c r="E3410" s="6" t="s">
        <v>2</v>
      </c>
      <c r="F3410" s="6">
        <v>3.39425014997638E-3</v>
      </c>
      <c r="G3410" s="6">
        <v>6.0492534713293897E-3</v>
      </c>
      <c r="H3410" s="21" t="s">
        <v>2488</v>
      </c>
    </row>
    <row r="3411" spans="1:8" x14ac:dyDescent="0.25">
      <c r="A3411" s="5" t="s">
        <v>913</v>
      </c>
      <c r="B3411" s="6">
        <v>2.0957691852143301E-4</v>
      </c>
      <c r="C3411" s="6">
        <v>3.7801508841164502E-5</v>
      </c>
      <c r="D3411" s="6">
        <v>5.5441416214902901</v>
      </c>
      <c r="E3411" s="6" t="s">
        <v>2</v>
      </c>
      <c r="F3411" s="6">
        <v>5.8707214622920302E-7</v>
      </c>
      <c r="G3411" s="6">
        <v>4.28923664921466E-6</v>
      </c>
      <c r="H3411" s="21" t="s">
        <v>2488</v>
      </c>
    </row>
    <row r="3412" spans="1:8" x14ac:dyDescent="0.25">
      <c r="A3412" s="5" t="s">
        <v>2170</v>
      </c>
      <c r="B3412" s="6">
        <v>2.4390203917499899E-5</v>
      </c>
      <c r="C3412" s="6">
        <v>1.5155682630385901E-6</v>
      </c>
      <c r="D3412" s="6">
        <v>16.093108118138801</v>
      </c>
      <c r="E3412" s="6" t="s">
        <v>2</v>
      </c>
      <c r="F3412" s="6">
        <v>1.0442732219633601E-3</v>
      </c>
      <c r="G3412" s="6">
        <v>2.1058644640675E-3</v>
      </c>
      <c r="H3412" s="21" t="s">
        <v>2488</v>
      </c>
    </row>
    <row r="3413" spans="1:8" x14ac:dyDescent="0.25">
      <c r="A3413" s="5" t="s">
        <v>2064</v>
      </c>
      <c r="B3413" s="6">
        <v>6.3975203526615303E-5</v>
      </c>
      <c r="C3413" s="6">
        <v>7.7321214373090002E-4</v>
      </c>
      <c r="D3413" s="6">
        <v>12.0861224522596</v>
      </c>
      <c r="E3413" s="6" t="s">
        <v>3906</v>
      </c>
      <c r="F3413" s="6">
        <v>5.4166708805490605E-4</v>
      </c>
      <c r="G3413" s="6">
        <v>1.16737996797264E-3</v>
      </c>
      <c r="H3413" s="21" t="s">
        <v>2482</v>
      </c>
    </row>
    <row r="3414" spans="1:8" x14ac:dyDescent="0.25">
      <c r="A3414" s="5" t="s">
        <v>872</v>
      </c>
      <c r="B3414" s="6">
        <v>3.6576902624727501E-5</v>
      </c>
      <c r="C3414" s="6">
        <v>1.20443012725205E-5</v>
      </c>
      <c r="D3414" s="6">
        <v>3.0368638077975501</v>
      </c>
      <c r="E3414" s="6" t="s">
        <v>2</v>
      </c>
      <c r="F3414" s="6">
        <v>4.31511056003854E-7</v>
      </c>
      <c r="G3414" s="6">
        <v>3.50197894736842E-6</v>
      </c>
      <c r="H3414" s="21" t="s">
        <v>2488</v>
      </c>
    </row>
    <row r="3415" spans="1:8" x14ac:dyDescent="0.25">
      <c r="A3415" s="5" t="s">
        <v>985</v>
      </c>
      <c r="B3415" s="6">
        <v>4.2688544772073699E-5</v>
      </c>
      <c r="C3415" s="6">
        <v>8.7397875148918503E-6</v>
      </c>
      <c r="D3415" s="6">
        <v>4.8843916055551801</v>
      </c>
      <c r="E3415" s="6" t="s">
        <v>2</v>
      </c>
      <c r="F3415" s="6">
        <v>8.5045712670496504E-7</v>
      </c>
      <c r="G3415" s="6">
        <v>5.4752323420074398E-6</v>
      </c>
      <c r="H3415" s="21" t="s">
        <v>2482</v>
      </c>
    </row>
    <row r="3416" spans="1:8" x14ac:dyDescent="0.25">
      <c r="A3416" s="5" t="s">
        <v>2166</v>
      </c>
      <c r="B3416" s="6">
        <v>2.60057960198632E-5</v>
      </c>
      <c r="C3416" s="6">
        <v>9.7164897519407307E-7</v>
      </c>
      <c r="D3416" s="6">
        <v>26.764599854251799</v>
      </c>
      <c r="E3416" s="6" t="s">
        <v>2</v>
      </c>
      <c r="F3416" s="6">
        <v>1.00588457072001E-3</v>
      </c>
      <c r="G3416" s="6">
        <v>2.0337774022753802E-3</v>
      </c>
      <c r="H3416" s="21" t="s">
        <v>298</v>
      </c>
    </row>
    <row r="3417" spans="1:8" x14ac:dyDescent="0.25">
      <c r="A3417" s="5" t="s">
        <v>387</v>
      </c>
      <c r="B3417" s="6">
        <v>2.13678227776183E-4</v>
      </c>
      <c r="C3417" s="6">
        <v>7.6720345353364508E-6</v>
      </c>
      <c r="D3417" s="6">
        <v>27.851572720639801</v>
      </c>
      <c r="E3417" s="6" t="s">
        <v>2</v>
      </c>
      <c r="F3417" s="6">
        <v>1.9136739590310902E-9</v>
      </c>
      <c r="G3417" s="6">
        <v>1.4234634408602099E-7</v>
      </c>
      <c r="H3417" s="21" t="s">
        <v>298</v>
      </c>
    </row>
    <row r="3418" spans="1:8" x14ac:dyDescent="0.25">
      <c r="A3418" s="5" t="s">
        <v>1952</v>
      </c>
      <c r="B3418" s="6">
        <v>3.4432384475702603E-5</v>
      </c>
      <c r="C3418" s="6">
        <v>1.7663818844095401E-6</v>
      </c>
      <c r="D3418" s="6">
        <v>19.493171199053901</v>
      </c>
      <c r="E3418" s="6" t="s">
        <v>2</v>
      </c>
      <c r="F3418" s="6">
        <v>2.5522011227021999E-4</v>
      </c>
      <c r="G3418" s="6">
        <v>5.9579987201077798E-4</v>
      </c>
      <c r="H3418" s="21" t="s">
        <v>2488</v>
      </c>
    </row>
    <row r="3419" spans="1:8" x14ac:dyDescent="0.25">
      <c r="A3419" s="5" t="s">
        <v>2017</v>
      </c>
      <c r="B3419" s="6">
        <v>8.0879159607614596E-5</v>
      </c>
      <c r="C3419" s="6">
        <v>4.61179261090122E-4</v>
      </c>
      <c r="D3419" s="6">
        <v>5.7020778075283403</v>
      </c>
      <c r="E3419" s="6" t="s">
        <v>3906</v>
      </c>
      <c r="F3419" s="6">
        <v>4.0942740560864798E-4</v>
      </c>
      <c r="G3419" s="6">
        <v>9.0691548002556704E-4</v>
      </c>
      <c r="H3419" s="21" t="s">
        <v>2488</v>
      </c>
    </row>
    <row r="3420" spans="1:8" x14ac:dyDescent="0.25">
      <c r="A3420" s="5" t="s">
        <v>987</v>
      </c>
      <c r="B3420" s="6">
        <v>1.00297028565769E-4</v>
      </c>
      <c r="C3420" s="6">
        <v>6.8583965074601697E-6</v>
      </c>
      <c r="D3420" s="6">
        <v>14.6239763852486</v>
      </c>
      <c r="E3420" s="6" t="s">
        <v>2</v>
      </c>
      <c r="F3420" s="6">
        <v>8.6910254320190595E-7</v>
      </c>
      <c r="G3420" s="6">
        <v>5.5717289546715999E-6</v>
      </c>
      <c r="H3420" s="21" t="s">
        <v>2488</v>
      </c>
    </row>
    <row r="3421" spans="1:8" x14ac:dyDescent="0.25">
      <c r="A3421" s="5" t="s">
        <v>1951</v>
      </c>
      <c r="B3421" s="6">
        <v>1.12959976631864E-4</v>
      </c>
      <c r="C3421" s="6">
        <v>5.4012380764565301E-5</v>
      </c>
      <c r="D3421" s="6">
        <v>2.0913719231197199</v>
      </c>
      <c r="E3421" s="6" t="s">
        <v>2</v>
      </c>
      <c r="F3421" s="6">
        <v>2.49421079573335E-4</v>
      </c>
      <c r="G3421" s="6">
        <v>5.8363840344361905E-4</v>
      </c>
      <c r="H3421" s="21" t="s">
        <v>298</v>
      </c>
    </row>
    <row r="3422" spans="1:8" x14ac:dyDescent="0.25">
      <c r="A3422" s="5" t="s">
        <v>489</v>
      </c>
      <c r="B3422" s="6">
        <v>1.58135806319192E-4</v>
      </c>
      <c r="C3422" s="6">
        <v>1.5763857853296599E-5</v>
      </c>
      <c r="D3422" s="6">
        <v>10.0315422652788</v>
      </c>
      <c r="E3422" s="6" t="s">
        <v>2</v>
      </c>
      <c r="F3422" s="6">
        <v>1.6027861851819201E-8</v>
      </c>
      <c r="G3422" s="6">
        <v>4.75948497854077E-7</v>
      </c>
      <c r="H3422" s="21" t="s">
        <v>2482</v>
      </c>
    </row>
    <row r="3423" spans="1:8" x14ac:dyDescent="0.25">
      <c r="A3423" s="5" t="s">
        <v>2120</v>
      </c>
      <c r="B3423" s="6">
        <v>8.9685848132413698E-5</v>
      </c>
      <c r="C3423" s="6">
        <v>7.4312625965601E-4</v>
      </c>
      <c r="D3423" s="6">
        <v>8.2858809403111806</v>
      </c>
      <c r="E3423" s="6" t="s">
        <v>3906</v>
      </c>
      <c r="F3423" s="6">
        <v>7.7513408001114996E-4</v>
      </c>
      <c r="G3423" s="6">
        <v>1.60803763962885E-3</v>
      </c>
      <c r="H3423" s="21" t="s">
        <v>2488</v>
      </c>
    </row>
    <row r="3424" spans="1:8" x14ac:dyDescent="0.25">
      <c r="A3424" s="5" t="s">
        <v>1394</v>
      </c>
      <c r="B3424" s="6">
        <v>8.4548932748564493E-5</v>
      </c>
      <c r="C3424" s="6">
        <v>1.7013691581178299E-5</v>
      </c>
      <c r="D3424" s="6">
        <v>4.9694642896958401</v>
      </c>
      <c r="E3424" s="6" t="s">
        <v>2</v>
      </c>
      <c r="F3424" s="6">
        <v>1.0495407613622401E-5</v>
      </c>
      <c r="G3424" s="6">
        <v>3.9189822294022601E-5</v>
      </c>
      <c r="H3424" s="21" t="s">
        <v>2488</v>
      </c>
    </row>
    <row r="3425" spans="1:8" x14ac:dyDescent="0.25">
      <c r="A3425" s="5" t="s">
        <v>918</v>
      </c>
      <c r="B3425" s="6">
        <v>5.3298421496246104E-4</v>
      </c>
      <c r="C3425" s="6">
        <v>1.3445034636131801E-4</v>
      </c>
      <c r="D3425" s="6">
        <v>3.9641713791509101</v>
      </c>
      <c r="E3425" s="6" t="s">
        <v>2</v>
      </c>
      <c r="F3425" s="6">
        <v>5.9072229874547E-7</v>
      </c>
      <c r="G3425" s="6">
        <v>4.28923664921466E-6</v>
      </c>
      <c r="H3425" s="21" t="s">
        <v>2488</v>
      </c>
    </row>
    <row r="3426" spans="1:8" x14ac:dyDescent="0.25">
      <c r="A3426" s="5" t="s">
        <v>2168</v>
      </c>
      <c r="B3426" s="6">
        <v>8.6751090279777303E-5</v>
      </c>
      <c r="C3426" s="6">
        <v>3.7771628919690403E-5</v>
      </c>
      <c r="D3426" s="6">
        <v>2.2967262138528999</v>
      </c>
      <c r="E3426" s="6" t="s">
        <v>2</v>
      </c>
      <c r="F3426" s="6">
        <v>1.0337343726581801E-3</v>
      </c>
      <c r="G3426" s="6">
        <v>2.0876487045454499E-3</v>
      </c>
      <c r="H3426" s="21" t="s">
        <v>2488</v>
      </c>
    </row>
    <row r="3427" spans="1:8" x14ac:dyDescent="0.25">
      <c r="A3427" s="5" t="s">
        <v>2249</v>
      </c>
      <c r="B3427" s="6">
        <v>2.7196374058327802E-5</v>
      </c>
      <c r="C3427" s="6">
        <v>2.1658184239645699E-6</v>
      </c>
      <c r="D3427" s="6">
        <v>12.557088700235701</v>
      </c>
      <c r="E3427" s="6" t="s">
        <v>2</v>
      </c>
      <c r="F3427" s="6">
        <v>1.75788626935145E-3</v>
      </c>
      <c r="G3427" s="6">
        <v>3.3647909047224501E-3</v>
      </c>
      <c r="H3427" s="21" t="s">
        <v>298</v>
      </c>
    </row>
    <row r="3428" spans="1:8" x14ac:dyDescent="0.25">
      <c r="A3428" s="5" t="s">
        <v>649</v>
      </c>
      <c r="B3428" s="6">
        <v>6.7257475187779394E-5</v>
      </c>
      <c r="C3428" s="6">
        <v>7.0034789005205797E-6</v>
      </c>
      <c r="D3428" s="6">
        <v>9.6034379689185592</v>
      </c>
      <c r="E3428" s="6" t="s">
        <v>2</v>
      </c>
      <c r="F3428" s="6">
        <v>8.8305974462392594E-8</v>
      </c>
      <c r="G3428" s="6">
        <v>1.2541133196721301E-6</v>
      </c>
      <c r="H3428" s="21" t="s">
        <v>2488</v>
      </c>
    </row>
    <row r="3429" spans="1:8" x14ac:dyDescent="0.25">
      <c r="A3429" s="5" t="s">
        <v>2299</v>
      </c>
      <c r="B3429" s="6">
        <v>3.2040168069987098E-5</v>
      </c>
      <c r="C3429" s="6">
        <v>1.0107328967001901E-6</v>
      </c>
      <c r="D3429" s="6">
        <v>31.699935932223799</v>
      </c>
      <c r="E3429" s="6" t="s">
        <v>2</v>
      </c>
      <c r="F3429" s="6">
        <v>2.1999273062900601E-3</v>
      </c>
      <c r="G3429" s="6">
        <v>4.1032545847685701E-3</v>
      </c>
      <c r="H3429" s="21" t="s">
        <v>2488</v>
      </c>
    </row>
    <row r="3430" spans="1:8" x14ac:dyDescent="0.25">
      <c r="A3430" s="5" t="s">
        <v>2394</v>
      </c>
      <c r="B3430" s="6">
        <v>3.3831633760970199E-5</v>
      </c>
      <c r="C3430" s="6">
        <v>9.5169516130304494E-6</v>
      </c>
      <c r="D3430" s="6">
        <v>3.5548813461075599</v>
      </c>
      <c r="E3430" s="6" t="s">
        <v>2</v>
      </c>
      <c r="F3430" s="6">
        <v>3.6980096582641801E-3</v>
      </c>
      <c r="G3430" s="6">
        <v>6.5485200076647902E-3</v>
      </c>
      <c r="H3430" s="21" t="s">
        <v>2488</v>
      </c>
    </row>
    <row r="3431" spans="1:8" x14ac:dyDescent="0.25">
      <c r="A3431" s="5" t="s">
        <v>710</v>
      </c>
      <c r="B3431" s="6">
        <v>1.1555465163847101E-4</v>
      </c>
      <c r="C3431" s="6">
        <v>2.3125201183846E-5</v>
      </c>
      <c r="D3431" s="6">
        <v>4.9969144363245999</v>
      </c>
      <c r="E3431" s="6" t="s">
        <v>2</v>
      </c>
      <c r="F3431" s="6">
        <v>1.57122175854538E-7</v>
      </c>
      <c r="G3431" s="6">
        <v>1.8443508474576301E-6</v>
      </c>
      <c r="H3431" s="21" t="s">
        <v>2488</v>
      </c>
    </row>
    <row r="3432" spans="1:8" x14ac:dyDescent="0.25">
      <c r="A3432" s="5" t="s">
        <v>427</v>
      </c>
      <c r="B3432" s="6">
        <v>3.5397447480912801E-4</v>
      </c>
      <c r="C3432" s="6">
        <v>3.5817705830986201E-5</v>
      </c>
      <c r="D3432" s="6">
        <v>9.8826674293277108</v>
      </c>
      <c r="E3432" s="6" t="s">
        <v>2</v>
      </c>
      <c r="F3432" s="6">
        <v>5.1208614666450698E-9</v>
      </c>
      <c r="G3432" s="6">
        <v>2.4643555555555599E-7</v>
      </c>
      <c r="H3432" s="21" t="s">
        <v>2488</v>
      </c>
    </row>
    <row r="3433" spans="1:8" x14ac:dyDescent="0.25">
      <c r="A3433" s="5" t="s">
        <v>2059</v>
      </c>
      <c r="B3433" s="6">
        <v>7.8977487547445395E-5</v>
      </c>
      <c r="C3433" s="6">
        <v>1.41119275139713E-5</v>
      </c>
      <c r="D3433" s="6">
        <v>5.5965060385446899</v>
      </c>
      <c r="E3433" s="6" t="s">
        <v>2</v>
      </c>
      <c r="F3433" s="6">
        <v>5.1937960519924796E-4</v>
      </c>
      <c r="G3433" s="6">
        <v>1.12178958554067E-3</v>
      </c>
      <c r="H3433" s="21" t="s">
        <v>2488</v>
      </c>
    </row>
    <row r="3434" spans="1:8" x14ac:dyDescent="0.25">
      <c r="A3434" s="5" t="s">
        <v>1472</v>
      </c>
      <c r="B3434" s="6">
        <v>5.7742531170214398E-5</v>
      </c>
      <c r="C3434" s="6">
        <v>8.5605608199093594E-6</v>
      </c>
      <c r="D3434" s="6">
        <v>6.7451808806640496</v>
      </c>
      <c r="E3434" s="6" t="s">
        <v>2</v>
      </c>
      <c r="F3434" s="6">
        <v>1.7062117378273198E-5</v>
      </c>
      <c r="G3434" s="6">
        <v>5.8557361660079002E-5</v>
      </c>
      <c r="H3434" s="21" t="s">
        <v>2488</v>
      </c>
    </row>
    <row r="3435" spans="1:8" x14ac:dyDescent="0.25">
      <c r="A3435" s="5" t="s">
        <v>2315</v>
      </c>
      <c r="B3435" s="6">
        <v>3.6775603926083499E-5</v>
      </c>
      <c r="C3435" s="6">
        <v>4.48214663208715E-6</v>
      </c>
      <c r="D3435" s="6">
        <v>8.2049087066477107</v>
      </c>
      <c r="E3435" s="6" t="s">
        <v>2</v>
      </c>
      <c r="F3435" s="6">
        <v>2.39146026226958E-3</v>
      </c>
      <c r="G3435" s="6">
        <v>4.4259570787717004E-3</v>
      </c>
      <c r="H3435" s="21" t="s">
        <v>2488</v>
      </c>
    </row>
    <row r="3436" spans="1:8" x14ac:dyDescent="0.25">
      <c r="A3436" s="5" t="s">
        <v>2372</v>
      </c>
      <c r="B3436" s="6">
        <v>2.68008010871453E-5</v>
      </c>
      <c r="C3436" s="6">
        <v>3.49843973999382E-6</v>
      </c>
      <c r="D3436" s="6">
        <v>7.6607868304150397</v>
      </c>
      <c r="E3436" s="6" t="s">
        <v>2</v>
      </c>
      <c r="F3436" s="6">
        <v>3.20968169203443E-3</v>
      </c>
      <c r="G3436" s="6">
        <v>5.75137175336091E-3</v>
      </c>
      <c r="H3436" s="21" t="s">
        <v>298</v>
      </c>
    </row>
    <row r="3437" spans="1:8" x14ac:dyDescent="0.25">
      <c r="A3437" s="5" t="s">
        <v>496</v>
      </c>
      <c r="B3437" s="6">
        <v>2.7710656455808903E-4</v>
      </c>
      <c r="C3437" s="6">
        <v>5.6564660746817899E-5</v>
      </c>
      <c r="D3437" s="6">
        <v>4.8989344389142699</v>
      </c>
      <c r="E3437" s="6" t="s">
        <v>2</v>
      </c>
      <c r="F3437" s="6">
        <v>1.9339993768941401E-8</v>
      </c>
      <c r="G3437" s="6">
        <v>5.43773577235772E-7</v>
      </c>
      <c r="H3437" s="21" t="s">
        <v>298</v>
      </c>
    </row>
    <row r="3438" spans="1:8" x14ac:dyDescent="0.25">
      <c r="A3438" s="5" t="s">
        <v>1698</v>
      </c>
      <c r="B3438" s="6">
        <v>7.0614362512313298E-5</v>
      </c>
      <c r="C3438" s="6">
        <v>2.5901048665126499E-5</v>
      </c>
      <c r="D3438" s="6">
        <v>2.7263128773387999</v>
      </c>
      <c r="E3438" s="6" t="s">
        <v>2</v>
      </c>
      <c r="F3438" s="6">
        <v>5.69524961347301E-5</v>
      </c>
      <c r="G3438" s="6">
        <v>1.6079242979243001E-4</v>
      </c>
      <c r="H3438" s="21" t="s">
        <v>298</v>
      </c>
    </row>
    <row r="3439" spans="1:8" x14ac:dyDescent="0.25">
      <c r="A3439" s="5" t="s">
        <v>1819</v>
      </c>
      <c r="B3439" s="6">
        <v>6.8352825171263905E-5</v>
      </c>
      <c r="C3439" s="6">
        <v>4.3877559434015199E-4</v>
      </c>
      <c r="D3439" s="6">
        <v>6.4192751834435802</v>
      </c>
      <c r="E3439" s="6" t="s">
        <v>3906</v>
      </c>
      <c r="F3439" s="6">
        <v>1.1074095625255599E-4</v>
      </c>
      <c r="G3439" s="6">
        <v>2.83855721523669E-4</v>
      </c>
      <c r="H3439" s="21" t="s">
        <v>2488</v>
      </c>
    </row>
    <row r="3440" spans="1:8" x14ac:dyDescent="0.25">
      <c r="A3440" s="5" t="s">
        <v>1341</v>
      </c>
      <c r="B3440" s="6">
        <v>5.9825133405734299E-5</v>
      </c>
      <c r="C3440" s="6">
        <v>7.5299431379151698E-6</v>
      </c>
      <c r="D3440" s="6">
        <v>7.9449648304114904</v>
      </c>
      <c r="E3440" s="6" t="s">
        <v>2</v>
      </c>
      <c r="F3440" s="6">
        <v>7.6904188974017693E-6</v>
      </c>
      <c r="G3440" s="6">
        <v>3.0215073696145101E-5</v>
      </c>
      <c r="H3440" s="21" t="s">
        <v>2488</v>
      </c>
    </row>
    <row r="3441" spans="1:8" x14ac:dyDescent="0.25">
      <c r="A3441" s="5" t="s">
        <v>1710</v>
      </c>
      <c r="B3441" s="6">
        <v>2.29259008816214E-4</v>
      </c>
      <c r="C3441" s="6">
        <v>9.3428681303787096E-4</v>
      </c>
      <c r="D3441" s="6">
        <v>4.0752458010792703</v>
      </c>
      <c r="E3441" s="6" t="s">
        <v>3906</v>
      </c>
      <c r="F3441" s="6">
        <v>6.1294598843294803E-5</v>
      </c>
      <c r="G3441" s="6">
        <v>1.7180359886777199E-4</v>
      </c>
      <c r="H3441" s="21" t="s">
        <v>2488</v>
      </c>
    </row>
    <row r="3442" spans="1:8" x14ac:dyDescent="0.25">
      <c r="A3442" s="5" t="s">
        <v>1985</v>
      </c>
      <c r="B3442" s="6">
        <v>2.7896242528443101E-5</v>
      </c>
      <c r="C3442" s="6">
        <v>5.13048741657159E-6</v>
      </c>
      <c r="D3442" s="6">
        <v>5.4373474220670603</v>
      </c>
      <c r="E3442" s="6" t="s">
        <v>2</v>
      </c>
      <c r="F3442" s="6">
        <v>3.1566523472529998E-4</v>
      </c>
      <c r="G3442" s="6">
        <v>7.2111869314436404E-4</v>
      </c>
      <c r="H3442" s="21" t="s">
        <v>2488</v>
      </c>
    </row>
    <row r="3443" spans="1:8" x14ac:dyDescent="0.25">
      <c r="A3443" s="5" t="s">
        <v>1743</v>
      </c>
      <c r="B3443" s="6">
        <v>6.7377551059348301E-5</v>
      </c>
      <c r="C3443" s="6">
        <v>1.60261512648052E-6</v>
      </c>
      <c r="D3443" s="6">
        <v>42.042253280932897</v>
      </c>
      <c r="E3443" s="6" t="s">
        <v>2</v>
      </c>
      <c r="F3443" s="6">
        <v>7.18199366590981E-5</v>
      </c>
      <c r="G3443" s="6">
        <v>1.9561548742138399E-4</v>
      </c>
      <c r="H3443" s="21" t="s">
        <v>2488</v>
      </c>
    </row>
    <row r="3444" spans="1:8" x14ac:dyDescent="0.25">
      <c r="A3444" s="5" t="s">
        <v>2335</v>
      </c>
      <c r="B3444" s="6">
        <v>2.3978859263885799E-4</v>
      </c>
      <c r="C3444" s="6">
        <v>1.9205754432306699E-3</v>
      </c>
      <c r="D3444" s="6">
        <v>8.0094529189018608</v>
      </c>
      <c r="E3444" s="6" t="s">
        <v>3906</v>
      </c>
      <c r="F3444" s="6">
        <v>2.6504672170553E-3</v>
      </c>
      <c r="G3444" s="6">
        <v>4.8573206708091001E-3</v>
      </c>
      <c r="H3444" s="21" t="s">
        <v>2488</v>
      </c>
    </row>
    <row r="3445" spans="1:8" x14ac:dyDescent="0.25">
      <c r="A3445" s="5" t="s">
        <v>908</v>
      </c>
      <c r="B3445" s="6">
        <v>5.1167997470037001E-5</v>
      </c>
      <c r="C3445" s="6">
        <v>1.25393176557853E-5</v>
      </c>
      <c r="D3445" s="6">
        <v>4.0806046129973899</v>
      </c>
      <c r="E3445" s="6" t="s">
        <v>2</v>
      </c>
      <c r="F3445" s="6">
        <v>5.7880288916294496E-7</v>
      </c>
      <c r="G3445" s="6">
        <v>4.2783038379530904E-6</v>
      </c>
      <c r="H3445" s="21" t="s">
        <v>2488</v>
      </c>
    </row>
    <row r="3446" spans="1:8" x14ac:dyDescent="0.25">
      <c r="A3446" s="5" t="s">
        <v>2307</v>
      </c>
      <c r="B3446" s="6">
        <v>4.2689483258045503E-5</v>
      </c>
      <c r="C3446" s="6">
        <v>1.1859941631647001E-5</v>
      </c>
      <c r="D3446" s="6">
        <v>3.5994682422494702</v>
      </c>
      <c r="E3446" s="6" t="s">
        <v>2</v>
      </c>
      <c r="F3446" s="6">
        <v>2.3077869833579498E-3</v>
      </c>
      <c r="G3446" s="6">
        <v>4.2860731988210096E-3</v>
      </c>
      <c r="H3446" s="21" t="s">
        <v>2488</v>
      </c>
    </row>
    <row r="3447" spans="1:8" x14ac:dyDescent="0.25">
      <c r="A3447" s="5" t="s">
        <v>1870</v>
      </c>
      <c r="B3447" s="6">
        <v>5.1134886080770703E-5</v>
      </c>
      <c r="C3447" s="6">
        <v>3.5723798137557298E-6</v>
      </c>
      <c r="D3447" s="6">
        <v>14.313955611290799</v>
      </c>
      <c r="E3447" s="6" t="s">
        <v>2</v>
      </c>
      <c r="F3447" s="6">
        <v>1.45626841844473E-4</v>
      </c>
      <c r="G3447" s="6">
        <v>3.61770873476703E-4</v>
      </c>
      <c r="H3447" s="21" t="s">
        <v>2482</v>
      </c>
    </row>
    <row r="3448" spans="1:8" x14ac:dyDescent="0.25">
      <c r="A3448" s="5" t="s">
        <v>2072</v>
      </c>
      <c r="B3448" s="6">
        <v>8.5502887940858301E-5</v>
      </c>
      <c r="C3448" s="6">
        <v>7.8584091725018906E-6</v>
      </c>
      <c r="D3448" s="6">
        <v>10.8804321668627</v>
      </c>
      <c r="E3448" s="6" t="s">
        <v>2</v>
      </c>
      <c r="F3448" s="6">
        <v>5.6739083575817802E-4</v>
      </c>
      <c r="G3448" s="6">
        <v>1.2148863209762099E-3</v>
      </c>
      <c r="H3448" s="21" t="s">
        <v>2488</v>
      </c>
    </row>
    <row r="3449" spans="1:8" x14ac:dyDescent="0.25">
      <c r="A3449" s="5" t="s">
        <v>1201</v>
      </c>
      <c r="B3449" s="6">
        <v>5.4233383747873899E-5</v>
      </c>
      <c r="C3449" s="6">
        <v>1.0251730201172901E-5</v>
      </c>
      <c r="D3449" s="6">
        <v>5.2901688479540097</v>
      </c>
      <c r="E3449" s="6" t="s">
        <v>2</v>
      </c>
      <c r="F3449" s="6">
        <v>3.58122035152614E-6</v>
      </c>
      <c r="G3449" s="6">
        <v>1.64651493032515E-5</v>
      </c>
      <c r="H3449" s="21" t="s">
        <v>298</v>
      </c>
    </row>
    <row r="3450" spans="1:8" x14ac:dyDescent="0.25">
      <c r="A3450" s="5" t="s">
        <v>1567</v>
      </c>
      <c r="B3450" s="6">
        <v>1.09634074752639E-4</v>
      </c>
      <c r="C3450" s="6">
        <v>2.0389582374182001E-5</v>
      </c>
      <c r="D3450" s="6">
        <v>5.3769651943171599</v>
      </c>
      <c r="E3450" s="6" t="s">
        <v>2</v>
      </c>
      <c r="F3450" s="6">
        <v>2.82016620619942E-5</v>
      </c>
      <c r="G3450" s="6">
        <v>8.8561033076574501E-5</v>
      </c>
      <c r="H3450" s="21" t="s">
        <v>2488</v>
      </c>
    </row>
    <row r="3451" spans="1:8" x14ac:dyDescent="0.25">
      <c r="A3451" s="5" t="s">
        <v>968</v>
      </c>
      <c r="B3451" s="6">
        <v>1.3143404597774E-4</v>
      </c>
      <c r="C3451" s="6">
        <v>2.2247931257901501E-5</v>
      </c>
      <c r="D3451" s="6">
        <v>5.9076974148353996</v>
      </c>
      <c r="E3451" s="6" t="s">
        <v>2</v>
      </c>
      <c r="F3451" s="6">
        <v>7.5050063213535197E-7</v>
      </c>
      <c r="G3451" s="6">
        <v>5.0146252408477803E-6</v>
      </c>
      <c r="H3451" s="21" t="s">
        <v>2488</v>
      </c>
    </row>
    <row r="3452" spans="1:8" x14ac:dyDescent="0.25">
      <c r="A3452" s="5" t="s">
        <v>1946</v>
      </c>
      <c r="B3452" s="6">
        <v>7.00342348592354E-5</v>
      </c>
      <c r="C3452" s="6">
        <v>8.7357101676444997E-7</v>
      </c>
      <c r="D3452" s="6">
        <v>80.1700531670907</v>
      </c>
      <c r="E3452" s="6" t="s">
        <v>2</v>
      </c>
      <c r="F3452" s="6">
        <v>2.4012926079629499E-4</v>
      </c>
      <c r="G3452" s="6">
        <v>5.6360788994243099E-4</v>
      </c>
      <c r="H3452" s="21" t="s">
        <v>2488</v>
      </c>
    </row>
    <row r="3453" spans="1:8" x14ac:dyDescent="0.25">
      <c r="A3453" s="5" t="s">
        <v>2038</v>
      </c>
      <c r="B3453" s="6">
        <v>5.49330719972968E-5</v>
      </c>
      <c r="C3453" s="6">
        <v>1.9248877116394699E-5</v>
      </c>
      <c r="D3453" s="6">
        <v>2.8538325464454899</v>
      </c>
      <c r="E3453" s="6" t="s">
        <v>2</v>
      </c>
      <c r="F3453" s="6">
        <v>4.6935690373566203E-4</v>
      </c>
      <c r="G3453" s="6">
        <v>1.02686659311869E-3</v>
      </c>
      <c r="H3453" s="21" t="s">
        <v>2488</v>
      </c>
    </row>
    <row r="3454" spans="1:8" x14ac:dyDescent="0.25">
      <c r="A3454" s="5" t="s">
        <v>729</v>
      </c>
      <c r="B3454" s="6">
        <v>4.6586953223032501E-5</v>
      </c>
      <c r="C3454" s="6">
        <v>5.26806270778858E-6</v>
      </c>
      <c r="D3454" s="6">
        <v>8.8432799317585804</v>
      </c>
      <c r="E3454" s="6" t="s">
        <v>2</v>
      </c>
      <c r="F3454" s="6">
        <v>1.7803042192338601E-7</v>
      </c>
      <c r="G3454" s="6">
        <v>1.9850384E-6</v>
      </c>
      <c r="H3454" s="21" t="s">
        <v>2488</v>
      </c>
    </row>
    <row r="3455" spans="1:8" x14ac:dyDescent="0.25">
      <c r="A3455" s="5" t="s">
        <v>1382</v>
      </c>
      <c r="B3455" s="6">
        <v>2.4633954057801199E-5</v>
      </c>
      <c r="C3455" s="6">
        <v>9.0033024099635404E-7</v>
      </c>
      <c r="D3455" s="6">
        <v>27.361020363527899</v>
      </c>
      <c r="E3455" s="6" t="s">
        <v>2</v>
      </c>
      <c r="F3455" s="6">
        <v>9.9011813798834101E-6</v>
      </c>
      <c r="G3455" s="6">
        <v>3.7475095576187897E-5</v>
      </c>
      <c r="H3455" s="21" t="s">
        <v>2482</v>
      </c>
    </row>
    <row r="3456" spans="1:8" x14ac:dyDescent="0.25">
      <c r="A3456" s="5" t="s">
        <v>1095</v>
      </c>
      <c r="B3456" s="6">
        <v>1.7386090251433E-4</v>
      </c>
      <c r="C3456" s="6">
        <v>1.01269690952226E-5</v>
      </c>
      <c r="D3456" s="6">
        <v>17.168108333257301</v>
      </c>
      <c r="E3456" s="6" t="s">
        <v>2</v>
      </c>
      <c r="F3456" s="6">
        <v>1.8036761893499399E-6</v>
      </c>
      <c r="G3456" s="6">
        <v>9.52351145038168E-6</v>
      </c>
      <c r="H3456" s="21" t="s">
        <v>2488</v>
      </c>
    </row>
    <row r="3457" spans="1:8" x14ac:dyDescent="0.25">
      <c r="A3457" s="5" t="s">
        <v>1904</v>
      </c>
      <c r="B3457" s="6">
        <v>1.6505194146188999E-4</v>
      </c>
      <c r="C3457" s="6">
        <v>6.3074036796516503E-5</v>
      </c>
      <c r="D3457" s="6">
        <v>2.6167968604001799</v>
      </c>
      <c r="E3457" s="6" t="s">
        <v>2</v>
      </c>
      <c r="F3457" s="6">
        <v>1.7849448124892899E-4</v>
      </c>
      <c r="G3457" s="6">
        <v>4.3151095709801198E-4</v>
      </c>
      <c r="H3457" s="21" t="s">
        <v>2488</v>
      </c>
    </row>
    <row r="3458" spans="1:8" x14ac:dyDescent="0.25">
      <c r="A3458" s="5" t="s">
        <v>402</v>
      </c>
      <c r="B3458" s="6">
        <v>5.2820983123381301E-5</v>
      </c>
      <c r="C3458" s="6">
        <v>2.4942494659346E-6</v>
      </c>
      <c r="D3458" s="6">
        <v>21.1771051151009</v>
      </c>
      <c r="E3458" s="6" t="s">
        <v>2</v>
      </c>
      <c r="F3458" s="6">
        <v>4.0116941951218197E-9</v>
      </c>
      <c r="G3458" s="6">
        <v>2.252575E-7</v>
      </c>
      <c r="H3458" s="21" t="s">
        <v>2482</v>
      </c>
    </row>
    <row r="3459" spans="1:8" x14ac:dyDescent="0.25">
      <c r="A3459" s="5" t="s">
        <v>750</v>
      </c>
      <c r="B3459" s="6">
        <v>1.07633474108782E-4</v>
      </c>
      <c r="C3459" s="6">
        <v>2.2258340893267102E-5</v>
      </c>
      <c r="D3459" s="6">
        <v>4.8356467638313498</v>
      </c>
      <c r="E3459" s="6" t="s">
        <v>2</v>
      </c>
      <c r="F3459" s="6">
        <v>1.96825095262093E-7</v>
      </c>
      <c r="G3459" s="6">
        <v>2.1071095679012301E-6</v>
      </c>
      <c r="H3459" s="21" t="s">
        <v>2488</v>
      </c>
    </row>
    <row r="3460" spans="1:8" x14ac:dyDescent="0.25">
      <c r="A3460" s="5" t="s">
        <v>562</v>
      </c>
      <c r="B3460" s="6">
        <v>1.53073873024232E-4</v>
      </c>
      <c r="C3460" s="6">
        <v>1.06110356232668E-5</v>
      </c>
      <c r="D3460" s="6">
        <v>14.425912649712201</v>
      </c>
      <c r="E3460" s="6" t="s">
        <v>2</v>
      </c>
      <c r="F3460" s="6">
        <v>3.7204369571905597E-8</v>
      </c>
      <c r="G3460" s="6">
        <v>7.5610909090909102E-7</v>
      </c>
      <c r="H3460" s="21" t="s">
        <v>2488</v>
      </c>
    </row>
    <row r="3461" spans="1:8" x14ac:dyDescent="0.25">
      <c r="A3461" s="5" t="s">
        <v>1243</v>
      </c>
      <c r="B3461" s="6">
        <v>1.07832321503601E-4</v>
      </c>
      <c r="C3461" s="6">
        <v>1.30715945016908E-5</v>
      </c>
      <c r="D3461" s="6">
        <v>8.2493625004702498</v>
      </c>
      <c r="E3461" s="6" t="s">
        <v>2</v>
      </c>
      <c r="F3461" s="6">
        <v>4.6704177766901001E-6</v>
      </c>
      <c r="G3461" s="6">
        <v>2.0267858484658701E-5</v>
      </c>
      <c r="H3461" s="21" t="s">
        <v>2488</v>
      </c>
    </row>
    <row r="3462" spans="1:8" x14ac:dyDescent="0.25">
      <c r="A3462" s="5" t="s">
        <v>1651</v>
      </c>
      <c r="B3462" s="6">
        <v>1.39673601615613E-4</v>
      </c>
      <c r="C3462" s="6">
        <v>5.3007601276432001E-5</v>
      </c>
      <c r="D3462" s="6">
        <v>2.6349730652255201</v>
      </c>
      <c r="E3462" s="6" t="s">
        <v>2</v>
      </c>
      <c r="F3462" s="6">
        <v>4.3996445424879899E-5</v>
      </c>
      <c r="G3462" s="6">
        <v>1.28622522142556E-4</v>
      </c>
      <c r="H3462" s="21" t="s">
        <v>2488</v>
      </c>
    </row>
    <row r="3463" spans="1:8" x14ac:dyDescent="0.25">
      <c r="A3463" s="5" t="s">
        <v>652</v>
      </c>
      <c r="B3463" s="6">
        <v>8.94538215715285E-5</v>
      </c>
      <c r="C3463" s="6">
        <v>2.2529682686405102E-6</v>
      </c>
      <c r="D3463" s="6">
        <v>39.7048741505387</v>
      </c>
      <c r="E3463" s="6" t="s">
        <v>2</v>
      </c>
      <c r="F3463" s="6">
        <v>9.2377013586176103E-8</v>
      </c>
      <c r="G3463" s="6">
        <v>1.2822350000000001E-6</v>
      </c>
      <c r="H3463" s="21" t="s">
        <v>2488</v>
      </c>
    </row>
    <row r="3464" spans="1:8" x14ac:dyDescent="0.25">
      <c r="A3464" s="5" t="s">
        <v>822</v>
      </c>
      <c r="B3464" s="6">
        <v>3.5445255015202398E-4</v>
      </c>
      <c r="C3464" s="6">
        <v>1.1825313436044E-4</v>
      </c>
      <c r="D3464" s="6">
        <v>2.9974051180042198</v>
      </c>
      <c r="E3464" s="6" t="s">
        <v>2</v>
      </c>
      <c r="F3464" s="6">
        <v>3.1104590516646102E-7</v>
      </c>
      <c r="G3464" s="6">
        <v>2.8193898305084699E-6</v>
      </c>
      <c r="H3464" s="21" t="s">
        <v>2482</v>
      </c>
    </row>
    <row r="3465" spans="1:8" x14ac:dyDescent="0.25">
      <c r="A3465" s="5" t="s">
        <v>1073</v>
      </c>
      <c r="B3465" s="6">
        <v>7.3058913342916696E-5</v>
      </c>
      <c r="C3465" s="6">
        <v>5.1726807797783304E-6</v>
      </c>
      <c r="D3465" s="6">
        <v>14.123994202102599</v>
      </c>
      <c r="E3465" s="6" t="s">
        <v>2</v>
      </c>
      <c r="F3465" s="6">
        <v>1.5979001581977E-6</v>
      </c>
      <c r="G3465" s="6">
        <v>8.7457413249211394E-6</v>
      </c>
      <c r="H3465" s="21" t="s">
        <v>2488</v>
      </c>
    </row>
    <row r="3466" spans="1:8" x14ac:dyDescent="0.25">
      <c r="A3466" s="5" t="s">
        <v>1383</v>
      </c>
      <c r="B3466" s="6">
        <v>1.7180738346487401E-4</v>
      </c>
      <c r="C3466" s="6">
        <v>7.1385738735995402E-6</v>
      </c>
      <c r="D3466" s="6">
        <v>24.067465926249898</v>
      </c>
      <c r="E3466" s="6" t="s">
        <v>2</v>
      </c>
      <c r="F3466" s="6">
        <v>9.9442891160009594E-6</v>
      </c>
      <c r="G3466" s="6">
        <v>3.7564961832061102E-5</v>
      </c>
      <c r="H3466" s="21" t="s">
        <v>2488</v>
      </c>
    </row>
    <row r="3467" spans="1:8" x14ac:dyDescent="0.25">
      <c r="A3467" s="5" t="s">
        <v>1257</v>
      </c>
      <c r="B3467" s="6">
        <v>7.7737562337938304E-5</v>
      </c>
      <c r="C3467" s="6">
        <v>8.8737807695193494E-6</v>
      </c>
      <c r="D3467" s="6">
        <v>8.7603654357745597</v>
      </c>
      <c r="E3467" s="6" t="s">
        <v>2</v>
      </c>
      <c r="F3467" s="6">
        <v>4.9581684621068799E-6</v>
      </c>
      <c r="G3467" s="6">
        <v>2.1247070457354799E-5</v>
      </c>
      <c r="H3467" s="21" t="s">
        <v>2488</v>
      </c>
    </row>
    <row r="3468" spans="1:8" x14ac:dyDescent="0.25">
      <c r="A3468" s="5" t="s">
        <v>2040</v>
      </c>
      <c r="B3468" s="6">
        <v>2.41876838095714E-5</v>
      </c>
      <c r="C3468" s="6">
        <v>3.6925009313223801E-7</v>
      </c>
      <c r="D3468" s="6">
        <v>65.504882082478403</v>
      </c>
      <c r="E3468" s="6" t="s">
        <v>2</v>
      </c>
      <c r="F3468" s="6">
        <v>4.8089857616869999E-4</v>
      </c>
      <c r="G3468" s="6">
        <v>1.04867839603649E-3</v>
      </c>
      <c r="H3468" s="21" t="s">
        <v>2488</v>
      </c>
    </row>
    <row r="3469" spans="1:8" x14ac:dyDescent="0.25">
      <c r="A3469" s="5" t="s">
        <v>1740</v>
      </c>
      <c r="B3469" s="6">
        <v>5.1752958120203803E-5</v>
      </c>
      <c r="C3469" s="6">
        <v>1.22586551518207E-5</v>
      </c>
      <c r="D3469" s="6">
        <v>4.2217484282945303</v>
      </c>
      <c r="E3469" s="6" t="s">
        <v>2</v>
      </c>
      <c r="F3469" s="6">
        <v>7.09294568005248E-5</v>
      </c>
      <c r="G3469" s="6">
        <v>1.9346767716535399E-4</v>
      </c>
      <c r="H3469" s="21" t="s">
        <v>2488</v>
      </c>
    </row>
    <row r="3470" spans="1:8" x14ac:dyDescent="0.25">
      <c r="A3470" s="5" t="s">
        <v>1878</v>
      </c>
      <c r="B3470" s="6">
        <v>3.6264253391264097E-5</v>
      </c>
      <c r="C3470" s="6">
        <v>2.2395143079159701E-4</v>
      </c>
      <c r="D3470" s="6">
        <v>6.1755422998876703</v>
      </c>
      <c r="E3470" s="6" t="s">
        <v>3906</v>
      </c>
      <c r="F3470" s="6">
        <v>1.52538242723281E-4</v>
      </c>
      <c r="G3470" s="6">
        <v>3.7677864504632899E-4</v>
      </c>
      <c r="H3470" s="21" t="s">
        <v>2488</v>
      </c>
    </row>
    <row r="3471" spans="1:8" x14ac:dyDescent="0.25">
      <c r="A3471" s="5" t="s">
        <v>471</v>
      </c>
      <c r="B3471" s="6">
        <v>1.77652020873984E-4</v>
      </c>
      <c r="C3471" s="6">
        <v>1.91727769727E-5</v>
      </c>
      <c r="D3471" s="6">
        <v>9.2658471502037099</v>
      </c>
      <c r="E3471" s="6" t="s">
        <v>2</v>
      </c>
      <c r="F3471" s="6">
        <v>1.15369283650019E-8</v>
      </c>
      <c r="G3471" s="6">
        <v>3.7775592417061599E-7</v>
      </c>
      <c r="H3471" s="21" t="s">
        <v>298</v>
      </c>
    </row>
    <row r="3472" spans="1:8" x14ac:dyDescent="0.25">
      <c r="A3472" s="5" t="s">
        <v>1246</v>
      </c>
      <c r="B3472" s="6">
        <v>4.5837946624764302E-5</v>
      </c>
      <c r="C3472" s="6">
        <v>2.5957051087905201E-6</v>
      </c>
      <c r="D3472" s="6">
        <v>17.659150290043101</v>
      </c>
      <c r="E3472" s="6" t="s">
        <v>2</v>
      </c>
      <c r="F3472" s="6">
        <v>4.7360295389749699E-6</v>
      </c>
      <c r="G3472" s="6">
        <v>2.0507453183520599E-5</v>
      </c>
      <c r="H3472" s="21" t="s">
        <v>2488</v>
      </c>
    </row>
    <row r="3473" spans="1:8" x14ac:dyDescent="0.25">
      <c r="A3473" s="5" t="s">
        <v>1898</v>
      </c>
      <c r="B3473" s="6">
        <v>1.37756715657863E-4</v>
      </c>
      <c r="C3473" s="6">
        <v>1.07947898764033E-5</v>
      </c>
      <c r="D3473" s="6">
        <v>12.7614077934939</v>
      </c>
      <c r="E3473" s="6" t="s">
        <v>2</v>
      </c>
      <c r="F3473" s="6">
        <v>1.7541333620454499E-4</v>
      </c>
      <c r="G3473" s="6">
        <v>4.2629295336605899E-4</v>
      </c>
      <c r="H3473" s="21" t="s">
        <v>2488</v>
      </c>
    </row>
    <row r="3474" spans="1:8" x14ac:dyDescent="0.25">
      <c r="A3474" s="5" t="s">
        <v>619</v>
      </c>
      <c r="B3474" s="6">
        <v>2.0473655080289701E-4</v>
      </c>
      <c r="C3474" s="6">
        <v>2.9443477729439401E-5</v>
      </c>
      <c r="D3474" s="6">
        <v>6.95354511733471</v>
      </c>
      <c r="E3474" s="6" t="s">
        <v>2</v>
      </c>
      <c r="F3474" s="6">
        <v>7.2737273190585797E-8</v>
      </c>
      <c r="G3474" s="6">
        <v>1.1338804494382E-6</v>
      </c>
      <c r="H3474" s="21" t="s">
        <v>298</v>
      </c>
    </row>
    <row r="3475" spans="1:8" x14ac:dyDescent="0.25">
      <c r="A3475" s="5" t="s">
        <v>675</v>
      </c>
      <c r="B3475" s="6">
        <v>7.1880999339223294E-5</v>
      </c>
      <c r="C3475" s="6">
        <v>4.5883847806025803E-6</v>
      </c>
      <c r="D3475" s="6">
        <v>15.6658612510225</v>
      </c>
      <c r="E3475" s="6" t="s">
        <v>2</v>
      </c>
      <c r="F3475" s="6">
        <v>1.1175757780862E-7</v>
      </c>
      <c r="G3475" s="6">
        <v>1.4730018975332099E-6</v>
      </c>
      <c r="H3475" s="21" t="s">
        <v>2488</v>
      </c>
    </row>
    <row r="3476" spans="1:8" x14ac:dyDescent="0.25">
      <c r="A3476" s="5" t="s">
        <v>765</v>
      </c>
      <c r="B3476" s="6">
        <v>1.6287897983942201E-4</v>
      </c>
      <c r="C3476" s="6">
        <v>2.6936946029748799E-5</v>
      </c>
      <c r="D3476" s="6">
        <v>6.0466758057702901</v>
      </c>
      <c r="E3476" s="6" t="s">
        <v>2</v>
      </c>
      <c r="F3476" s="6">
        <v>2.16015809282309E-7</v>
      </c>
      <c r="G3476" s="6">
        <v>2.2478918918918901E-6</v>
      </c>
      <c r="H3476" s="21" t="s">
        <v>2482</v>
      </c>
    </row>
    <row r="3477" spans="1:8" x14ac:dyDescent="0.25">
      <c r="A3477" s="5" t="s">
        <v>1287</v>
      </c>
      <c r="B3477" s="6">
        <v>2.4664831252995598E-5</v>
      </c>
      <c r="C3477" s="6">
        <v>3.7209785261987702E-7</v>
      </c>
      <c r="D3477" s="6">
        <v>66.285873673644602</v>
      </c>
      <c r="E3477" s="6" t="s">
        <v>2</v>
      </c>
      <c r="F3477" s="6">
        <v>5.7422436456360503E-6</v>
      </c>
      <c r="G3477" s="6">
        <v>2.3966228915662698E-5</v>
      </c>
      <c r="H3477" s="21" t="s">
        <v>2488</v>
      </c>
    </row>
    <row r="3478" spans="1:8" x14ac:dyDescent="0.25">
      <c r="A3478" s="5" t="s">
        <v>1685</v>
      </c>
      <c r="B3478" s="6">
        <v>1.20506773424352E-4</v>
      </c>
      <c r="C3478" s="6">
        <v>7.5544611113186202E-6</v>
      </c>
      <c r="D3478" s="6">
        <v>15.9517365499175</v>
      </c>
      <c r="E3478" s="6" t="s">
        <v>2</v>
      </c>
      <c r="F3478" s="6">
        <v>5.3811776733047798E-5</v>
      </c>
      <c r="G3478" s="6">
        <v>1.5345176954732501E-4</v>
      </c>
      <c r="H3478" s="21" t="s">
        <v>2488</v>
      </c>
    </row>
    <row r="3479" spans="1:8" x14ac:dyDescent="0.25">
      <c r="A3479" s="5" t="s">
        <v>2334</v>
      </c>
      <c r="B3479" s="6">
        <v>2.29065638564861E-5</v>
      </c>
      <c r="C3479" s="6">
        <v>7.54878882392649E-6</v>
      </c>
      <c r="D3479" s="6">
        <v>3.0344687592639898</v>
      </c>
      <c r="E3479" s="6" t="s">
        <v>2</v>
      </c>
      <c r="F3479" s="6">
        <v>2.6399816590783301E-3</v>
      </c>
      <c r="G3479" s="6">
        <v>4.8393851473155303E-3</v>
      </c>
      <c r="H3479" s="21" t="s">
        <v>309</v>
      </c>
    </row>
    <row r="3480" spans="1:8" x14ac:dyDescent="0.25">
      <c r="A3480" s="5" t="s">
        <v>648</v>
      </c>
      <c r="B3480" s="6">
        <v>3.6440852950318797E-5</v>
      </c>
      <c r="C3480" s="6">
        <v>1.7074915442764499E-6</v>
      </c>
      <c r="D3480" s="6">
        <v>21.3417472387898</v>
      </c>
      <c r="E3480" s="6" t="s">
        <v>2</v>
      </c>
      <c r="F3480" s="6">
        <v>8.5365748986248898E-8</v>
      </c>
      <c r="G3480" s="6">
        <v>1.2305767151767199E-6</v>
      </c>
      <c r="H3480" s="21" t="s">
        <v>2488</v>
      </c>
    </row>
    <row r="3481" spans="1:8" x14ac:dyDescent="0.25">
      <c r="A3481" s="5" t="s">
        <v>1618</v>
      </c>
      <c r="B3481" s="6">
        <v>2.00029301392354E-4</v>
      </c>
      <c r="C3481" s="6">
        <v>7.0536887410763298E-5</v>
      </c>
      <c r="D3481" s="6">
        <v>2.8358112859092799</v>
      </c>
      <c r="E3481" s="6" t="s">
        <v>2</v>
      </c>
      <c r="F3481" s="6">
        <v>3.6940192677247301E-5</v>
      </c>
      <c r="G3481" s="6">
        <v>1.10763923776527E-4</v>
      </c>
      <c r="H3481" s="21" t="s">
        <v>2488</v>
      </c>
    </row>
    <row r="3482" spans="1:8" x14ac:dyDescent="0.25">
      <c r="A3482" s="5" t="s">
        <v>2092</v>
      </c>
      <c r="B3482" s="6">
        <v>6.44871682134933E-5</v>
      </c>
      <c r="C3482" s="6">
        <v>2.6835635289838202E-5</v>
      </c>
      <c r="D3482" s="6">
        <v>2.4030423545781501</v>
      </c>
      <c r="E3482" s="6" t="s">
        <v>2</v>
      </c>
      <c r="F3482" s="6">
        <v>6.6063374008286998E-4</v>
      </c>
      <c r="G3482" s="6">
        <v>1.3951414546008499E-3</v>
      </c>
      <c r="H3482" s="21" t="s">
        <v>2482</v>
      </c>
    </row>
    <row r="3483" spans="1:8" x14ac:dyDescent="0.25">
      <c r="A3483" s="5" t="s">
        <v>2302</v>
      </c>
      <c r="B3483" s="6">
        <v>2.7039784080507402E-4</v>
      </c>
      <c r="C3483" s="6">
        <v>7.3152185902573504E-6</v>
      </c>
      <c r="D3483" s="6">
        <v>36.963740381620198</v>
      </c>
      <c r="E3483" s="6" t="s">
        <v>2</v>
      </c>
      <c r="F3483" s="6">
        <v>2.2378243142632398E-3</v>
      </c>
      <c r="G3483" s="6">
        <v>4.1649726487647696E-3</v>
      </c>
      <c r="H3483" s="21" t="s">
        <v>2488</v>
      </c>
    </row>
    <row r="3484" spans="1:8" x14ac:dyDescent="0.25">
      <c r="A3484" s="5" t="s">
        <v>396</v>
      </c>
      <c r="B3484" s="6">
        <v>5.1909065555390103E-5</v>
      </c>
      <c r="C3484" s="6">
        <v>2.2355918060794902E-6</v>
      </c>
      <c r="D3484" s="6">
        <v>23.219384421712501</v>
      </c>
      <c r="E3484" s="6" t="s">
        <v>2</v>
      </c>
      <c r="F3484" s="6">
        <v>2.7397411292040601E-9</v>
      </c>
      <c r="G3484" s="6">
        <v>1.7748542056074801E-7</v>
      </c>
      <c r="H3484" s="21" t="s">
        <v>2488</v>
      </c>
    </row>
    <row r="3485" spans="1:8" x14ac:dyDescent="0.25">
      <c r="A3485" s="5" t="s">
        <v>969</v>
      </c>
      <c r="B3485" s="6">
        <v>6.7918472528976406E-5</v>
      </c>
      <c r="C3485" s="6">
        <v>3.3453083343912499E-6</v>
      </c>
      <c r="D3485" s="6">
        <v>20.302604645062001</v>
      </c>
      <c r="E3485" s="6" t="s">
        <v>2</v>
      </c>
      <c r="F3485" s="6">
        <v>7.5752335327111996E-7</v>
      </c>
      <c r="G3485" s="6">
        <v>5.0516326923076903E-6</v>
      </c>
      <c r="H3485" s="21" t="s">
        <v>2488</v>
      </c>
    </row>
    <row r="3486" spans="1:8" x14ac:dyDescent="0.25">
      <c r="A3486" s="5" t="s">
        <v>1945</v>
      </c>
      <c r="B3486" s="6">
        <v>2.30368253466147E-4</v>
      </c>
      <c r="C3486" s="6">
        <v>7.2125983293162096E-6</v>
      </c>
      <c r="D3486" s="6">
        <v>31.939703689001401</v>
      </c>
      <c r="E3486" s="6" t="s">
        <v>2</v>
      </c>
      <c r="F3486" s="6">
        <v>2.3806341644813501E-4</v>
      </c>
      <c r="G3486" s="6">
        <v>5.5894805318428204E-4</v>
      </c>
      <c r="H3486" s="21" t="s">
        <v>2488</v>
      </c>
    </row>
    <row r="3487" spans="1:8" x14ac:dyDescent="0.25">
      <c r="A3487" s="5" t="s">
        <v>1855</v>
      </c>
      <c r="B3487" s="6">
        <v>1.7021292685492201E-4</v>
      </c>
      <c r="C3487" s="6">
        <v>8.0221145588178106E-6</v>
      </c>
      <c r="D3487" s="6">
        <v>21.217962621566699</v>
      </c>
      <c r="E3487" s="6" t="s">
        <v>2</v>
      </c>
      <c r="F3487" s="6">
        <v>1.3570134715385301E-4</v>
      </c>
      <c r="G3487" s="6">
        <v>3.39791774205202E-4</v>
      </c>
      <c r="H3487" s="21" t="s">
        <v>2482</v>
      </c>
    </row>
    <row r="3488" spans="1:8" x14ac:dyDescent="0.25">
      <c r="A3488" s="5" t="s">
        <v>1119</v>
      </c>
      <c r="B3488" s="6">
        <v>5.5780135453686297E-5</v>
      </c>
      <c r="C3488" s="6">
        <v>1.21835869545841E-5</v>
      </c>
      <c r="D3488" s="6">
        <v>4.5783015840584396</v>
      </c>
      <c r="E3488" s="6" t="s">
        <v>2</v>
      </c>
      <c r="F3488" s="6">
        <v>2.1830591018912202E-6</v>
      </c>
      <c r="G3488" s="6">
        <v>1.1093671071953E-5</v>
      </c>
      <c r="H3488" s="21" t="s">
        <v>2488</v>
      </c>
    </row>
    <row r="3489" spans="1:8" x14ac:dyDescent="0.25">
      <c r="A3489" s="5" t="s">
        <v>1531</v>
      </c>
      <c r="B3489" s="6">
        <v>2.0091268386976001E-4</v>
      </c>
      <c r="C3489" s="6">
        <v>2.50486572974207E-5</v>
      </c>
      <c r="D3489" s="6">
        <v>8.0208963492206493</v>
      </c>
      <c r="E3489" s="6" t="s">
        <v>2</v>
      </c>
      <c r="F3489" s="6">
        <v>2.3628402633143899E-5</v>
      </c>
      <c r="G3489" s="6">
        <v>7.6435327102803701E-5</v>
      </c>
      <c r="H3489" s="21" t="s">
        <v>2488</v>
      </c>
    </row>
    <row r="3490" spans="1:8" x14ac:dyDescent="0.25">
      <c r="A3490" s="5" t="s">
        <v>1612</v>
      </c>
      <c r="B3490" s="6">
        <v>1.3937285309840899E-4</v>
      </c>
      <c r="C3490" s="6">
        <v>1.7489358642873999E-6</v>
      </c>
      <c r="D3490" s="6">
        <v>79.690088095480604</v>
      </c>
      <c r="E3490" s="6" t="s">
        <v>2</v>
      </c>
      <c r="F3490" s="6">
        <v>3.5625311444039102E-5</v>
      </c>
      <c r="G3490" s="6">
        <v>1.0756041848299899E-4</v>
      </c>
      <c r="H3490" s="21" t="s">
        <v>2488</v>
      </c>
    </row>
    <row r="3491" spans="1:8" x14ac:dyDescent="0.25">
      <c r="A3491" s="5" t="s">
        <v>1980</v>
      </c>
      <c r="B3491" s="6">
        <v>8.3481472678215805E-5</v>
      </c>
      <c r="C3491" s="6">
        <v>5.58857355970451E-6</v>
      </c>
      <c r="D3491" s="6">
        <v>14.9378856315224</v>
      </c>
      <c r="E3491" s="6" t="s">
        <v>2</v>
      </c>
      <c r="F3491" s="6">
        <v>3.0472612559478301E-4</v>
      </c>
      <c r="G3491" s="6">
        <v>6.9727827863981496E-4</v>
      </c>
      <c r="H3491" s="21" t="s">
        <v>2488</v>
      </c>
    </row>
    <row r="3492" spans="1:8" x14ac:dyDescent="0.25">
      <c r="A3492" s="5" t="s">
        <v>841</v>
      </c>
      <c r="B3492" s="6">
        <v>7.3195664262021507E-5</v>
      </c>
      <c r="C3492" s="6">
        <v>3.8978079832206597E-6</v>
      </c>
      <c r="D3492" s="6">
        <v>18.778673699965498</v>
      </c>
      <c r="E3492" s="6" t="s">
        <v>2</v>
      </c>
      <c r="F3492" s="6">
        <v>3.4246718528234703E-7</v>
      </c>
      <c r="G3492" s="6">
        <v>2.9967155499367901E-6</v>
      </c>
      <c r="H3492" s="21" t="s">
        <v>2488</v>
      </c>
    </row>
    <row r="3493" spans="1:8" x14ac:dyDescent="0.25">
      <c r="A3493" s="5" t="s">
        <v>1324</v>
      </c>
      <c r="B3493" s="6">
        <v>7.7278171596637603E-5</v>
      </c>
      <c r="C3493" s="6">
        <v>9.1637178500104204E-6</v>
      </c>
      <c r="D3493" s="6">
        <v>8.4330588153747907</v>
      </c>
      <c r="E3493" s="6" t="s">
        <v>2</v>
      </c>
      <c r="F3493" s="6">
        <v>7.0887965098205299E-6</v>
      </c>
      <c r="G3493" s="6">
        <v>2.8241833333333301E-5</v>
      </c>
      <c r="H3493" s="21" t="s">
        <v>2488</v>
      </c>
    </row>
    <row r="3494" spans="1:8" x14ac:dyDescent="0.25">
      <c r="A3494" s="5" t="s">
        <v>1588</v>
      </c>
      <c r="B3494" s="6">
        <v>6.8498602063481298E-5</v>
      </c>
      <c r="C3494" s="6">
        <v>1.3884785433754801E-6</v>
      </c>
      <c r="D3494" s="6">
        <v>49.333569027978598</v>
      </c>
      <c r="E3494" s="6" t="s">
        <v>2</v>
      </c>
      <c r="F3494" s="6">
        <v>3.0937556966158597E-5</v>
      </c>
      <c r="G3494" s="6">
        <v>9.5482790905037905E-5</v>
      </c>
      <c r="H3494" s="21" t="s">
        <v>2488</v>
      </c>
    </row>
    <row r="3495" spans="1:8" x14ac:dyDescent="0.25">
      <c r="A3495" s="5" t="s">
        <v>2309</v>
      </c>
      <c r="B3495" s="6">
        <v>1.0682560641253401E-4</v>
      </c>
      <c r="C3495" s="6">
        <v>1.6948318788382099E-6</v>
      </c>
      <c r="D3495" s="6">
        <v>63.030208332971497</v>
      </c>
      <c r="E3495" s="6" t="s">
        <v>2</v>
      </c>
      <c r="F3495" s="6">
        <v>2.31104528217596E-3</v>
      </c>
      <c r="G3495" s="6">
        <v>4.2908794253951202E-3</v>
      </c>
      <c r="H3495" s="21" t="s">
        <v>2482</v>
      </c>
    </row>
    <row r="3496" spans="1:8" x14ac:dyDescent="0.25">
      <c r="A3496" s="5" t="s">
        <v>1810</v>
      </c>
      <c r="B3496" s="6">
        <v>4.9239735474390897E-5</v>
      </c>
      <c r="C3496" s="6">
        <v>1.9393715691283502E-6</v>
      </c>
      <c r="D3496" s="6">
        <v>25.389531463803799</v>
      </c>
      <c r="E3496" s="6" t="s">
        <v>2</v>
      </c>
      <c r="F3496" s="6">
        <v>1.05752979502154E-4</v>
      </c>
      <c r="G3496" s="6">
        <v>2.73230714871413E-4</v>
      </c>
      <c r="H3496" s="21" t="s">
        <v>2488</v>
      </c>
    </row>
    <row r="3497" spans="1:8" x14ac:dyDescent="0.25">
      <c r="A3497" s="5" t="s">
        <v>1140</v>
      </c>
      <c r="B3497" s="6">
        <v>8.26948084235279E-5</v>
      </c>
      <c r="C3497" s="6">
        <v>3.8057000799006902E-6</v>
      </c>
      <c r="D3497" s="6">
        <v>21.729197437357101</v>
      </c>
      <c r="E3497" s="6" t="s">
        <v>2</v>
      </c>
      <c r="F3497" s="6">
        <v>2.4655886318228299E-6</v>
      </c>
      <c r="G3497" s="6">
        <v>1.2164812455767901E-5</v>
      </c>
      <c r="H3497" s="21" t="s">
        <v>2488</v>
      </c>
    </row>
    <row r="3498" spans="1:8" x14ac:dyDescent="0.25">
      <c r="A3498" s="5" t="s">
        <v>1460</v>
      </c>
      <c r="B3498" s="6">
        <v>1.8118153061225001E-4</v>
      </c>
      <c r="C3498" s="6">
        <v>2.8215572210104799E-5</v>
      </c>
      <c r="D3498" s="6">
        <v>6.4213310743123504</v>
      </c>
      <c r="E3498" s="6" t="s">
        <v>2</v>
      </c>
      <c r="F3498" s="6">
        <v>1.6271363003657001E-5</v>
      </c>
      <c r="G3498" s="6">
        <v>5.6290632785251598E-5</v>
      </c>
      <c r="H3498" s="21" t="s">
        <v>2488</v>
      </c>
    </row>
    <row r="3499" spans="1:8" x14ac:dyDescent="0.25">
      <c r="A3499" s="5" t="s">
        <v>1570</v>
      </c>
      <c r="B3499" s="6">
        <v>8.0367478136116906E-5</v>
      </c>
      <c r="C3499" s="6">
        <v>2.4421278515623201E-5</v>
      </c>
      <c r="D3499" s="6">
        <v>3.2908792258645501</v>
      </c>
      <c r="E3499" s="6" t="s">
        <v>2</v>
      </c>
      <c r="F3499" s="6">
        <v>2.8301000487484699E-5</v>
      </c>
      <c r="G3499" s="6">
        <v>8.8674186256781196E-5</v>
      </c>
      <c r="H3499" s="21" t="s">
        <v>2488</v>
      </c>
    </row>
    <row r="3500" spans="1:8" x14ac:dyDescent="0.25">
      <c r="A3500" s="5" t="s">
        <v>1291</v>
      </c>
      <c r="B3500" s="6">
        <v>5.7363996708730805E-4</v>
      </c>
      <c r="C3500" s="6">
        <v>1.6766934588365999E-5</v>
      </c>
      <c r="D3500" s="6">
        <v>34.212572612130202</v>
      </c>
      <c r="E3500" s="6" t="s">
        <v>2</v>
      </c>
      <c r="F3500" s="6">
        <v>5.9715239607644701E-6</v>
      </c>
      <c r="G3500" s="6">
        <v>2.4673864042933799E-5</v>
      </c>
      <c r="H3500" s="21" t="s">
        <v>2488</v>
      </c>
    </row>
    <row r="3501" spans="1:8" x14ac:dyDescent="0.25">
      <c r="A3501" s="5" t="s">
        <v>2174</v>
      </c>
      <c r="B3501" s="6">
        <v>2.6698295585696999E-5</v>
      </c>
      <c r="C3501" s="6">
        <v>3.4958121008389301E-6</v>
      </c>
      <c r="D3501" s="6">
        <v>7.63722271551433</v>
      </c>
      <c r="E3501" s="6" t="s">
        <v>2</v>
      </c>
      <c r="F3501" s="6">
        <v>1.0780274316334599E-3</v>
      </c>
      <c r="G3501" s="6">
        <v>2.16888392946299E-3</v>
      </c>
      <c r="H3501" s="21" t="s">
        <v>298</v>
      </c>
    </row>
    <row r="3502" spans="1:8" x14ac:dyDescent="0.25">
      <c r="A3502" s="5" t="s">
        <v>2130</v>
      </c>
      <c r="B3502" s="6">
        <v>4.1180406059916E-5</v>
      </c>
      <c r="C3502" s="6">
        <v>1.8930154961904701E-5</v>
      </c>
      <c r="D3502" s="6">
        <v>2.1753866327448401</v>
      </c>
      <c r="E3502" s="6" t="s">
        <v>2</v>
      </c>
      <c r="F3502" s="6">
        <v>8.0782620873436095E-4</v>
      </c>
      <c r="G3502" s="6">
        <v>1.6703585936754201E-3</v>
      </c>
      <c r="H3502" s="21" t="s">
        <v>2482</v>
      </c>
    </row>
    <row r="3503" spans="1:8" x14ac:dyDescent="0.25">
      <c r="A3503" s="5" t="s">
        <v>1902</v>
      </c>
      <c r="B3503" s="6">
        <v>4.3555286253655401E-5</v>
      </c>
      <c r="C3503" s="6">
        <v>5.9195764845187203E-6</v>
      </c>
      <c r="D3503" s="6">
        <v>7.3578382452805799</v>
      </c>
      <c r="E3503" s="6" t="s">
        <v>2</v>
      </c>
      <c r="F3503" s="6">
        <v>1.78035650752571E-4</v>
      </c>
      <c r="G3503" s="6">
        <v>4.3151095709801198E-4</v>
      </c>
      <c r="H3503" s="21" t="s">
        <v>2488</v>
      </c>
    </row>
    <row r="3504" spans="1:8" x14ac:dyDescent="0.25">
      <c r="A3504" s="5" t="s">
        <v>2325</v>
      </c>
      <c r="B3504" s="6">
        <v>4.9336331690442897E-5</v>
      </c>
      <c r="C3504" s="6">
        <v>1.0309638050420099E-7</v>
      </c>
      <c r="D3504" s="6">
        <v>478.54572051084102</v>
      </c>
      <c r="E3504" s="6" t="s">
        <v>2</v>
      </c>
      <c r="F3504" s="6">
        <v>2.5112255759026101E-3</v>
      </c>
      <c r="G3504" s="6">
        <v>4.6266101557682097E-3</v>
      </c>
      <c r="H3504" s="21" t="s">
        <v>2488</v>
      </c>
    </row>
    <row r="3505" spans="1:8" x14ac:dyDescent="0.25">
      <c r="A3505" s="5" t="s">
        <v>440</v>
      </c>
      <c r="B3505" s="6">
        <v>5.9216179511580003E-4</v>
      </c>
      <c r="C3505" s="6">
        <v>1.1577266399319E-4</v>
      </c>
      <c r="D3505" s="6">
        <v>5.1148671429952897</v>
      </c>
      <c r="E3505" s="6" t="s">
        <v>2</v>
      </c>
      <c r="F3505" s="6">
        <v>6.5993476246940603E-9</v>
      </c>
      <c r="G3505" s="6">
        <v>2.7724000000000001E-7</v>
      </c>
      <c r="H3505" s="21" t="s">
        <v>2482</v>
      </c>
    </row>
    <row r="3506" spans="1:8" x14ac:dyDescent="0.25">
      <c r="A3506" s="5" t="s">
        <v>838</v>
      </c>
      <c r="B3506" s="6">
        <v>1.2079169671246E-4</v>
      </c>
      <c r="C3506" s="6">
        <v>7.51084701853558E-6</v>
      </c>
      <c r="D3506" s="6">
        <v>16.082300227173501</v>
      </c>
      <c r="E3506" s="6" t="s">
        <v>2</v>
      </c>
      <c r="F3506" s="6">
        <v>3.4194022569550402E-7</v>
      </c>
      <c r="G3506" s="6">
        <v>2.9967155499367901E-6</v>
      </c>
      <c r="H3506" s="21" t="s">
        <v>2488</v>
      </c>
    </row>
    <row r="3507" spans="1:8" x14ac:dyDescent="0.25">
      <c r="A3507" s="5" t="s">
        <v>2047</v>
      </c>
      <c r="B3507" s="6">
        <v>6.3104999946703806E-5</v>
      </c>
      <c r="C3507" s="6">
        <v>2.8063894278884101E-5</v>
      </c>
      <c r="D3507" s="6">
        <v>2.2486187882408601</v>
      </c>
      <c r="E3507" s="6" t="s">
        <v>2</v>
      </c>
      <c r="F3507" s="6">
        <v>4.8554879768020198E-4</v>
      </c>
      <c r="G3507" s="6">
        <v>1.0552963684540601E-3</v>
      </c>
      <c r="H3507" s="21" t="s">
        <v>298</v>
      </c>
    </row>
    <row r="3508" spans="1:8" x14ac:dyDescent="0.25">
      <c r="A3508" s="5" t="s">
        <v>722</v>
      </c>
      <c r="B3508" s="6">
        <v>5.6066865073534403E-4</v>
      </c>
      <c r="C3508" s="6">
        <v>1.7204644606870499E-5</v>
      </c>
      <c r="D3508" s="6">
        <v>32.588214609876204</v>
      </c>
      <c r="E3508" s="6" t="s">
        <v>2</v>
      </c>
      <c r="F3508" s="6">
        <v>1.7109459020373599E-7</v>
      </c>
      <c r="G3508" s="6">
        <v>1.94295245901639E-6</v>
      </c>
      <c r="H3508" s="21" t="s">
        <v>2488</v>
      </c>
    </row>
    <row r="3509" spans="1:8" x14ac:dyDescent="0.25">
      <c r="A3509" s="5" t="s">
        <v>1109</v>
      </c>
      <c r="B3509" s="6">
        <v>7.8146851099159201E-5</v>
      </c>
      <c r="C3509" s="6">
        <v>9.6492369836455E-6</v>
      </c>
      <c r="D3509" s="6">
        <v>8.0987596461368305</v>
      </c>
      <c r="E3509" s="6" t="s">
        <v>2</v>
      </c>
      <c r="F3509" s="6">
        <v>2.0122058600694102E-6</v>
      </c>
      <c r="G3509" s="6">
        <v>1.0373276247207699E-5</v>
      </c>
      <c r="H3509" s="21" t="s">
        <v>2488</v>
      </c>
    </row>
    <row r="3510" spans="1:8" x14ac:dyDescent="0.25">
      <c r="A3510" s="5" t="s">
        <v>435</v>
      </c>
      <c r="B3510" s="6">
        <v>3.0485634468637102E-4</v>
      </c>
      <c r="C3510" s="6">
        <v>5.4738761837698504E-6</v>
      </c>
      <c r="D3510" s="6">
        <v>55.692955860104398</v>
      </c>
      <c r="E3510" s="6" t="s">
        <v>2</v>
      </c>
      <c r="F3510" s="6">
        <v>6.1728885422075096E-9</v>
      </c>
      <c r="G3510" s="6">
        <v>2.7589851612903202E-7</v>
      </c>
      <c r="H3510" s="21" t="s">
        <v>2488</v>
      </c>
    </row>
    <row r="3511" spans="1:8" x14ac:dyDescent="0.25">
      <c r="A3511" s="5" t="s">
        <v>1890</v>
      </c>
      <c r="B3511" s="6">
        <v>2.32203254334989E-5</v>
      </c>
      <c r="C3511" s="6">
        <v>1.67797341804864E-6</v>
      </c>
      <c r="D3511" s="6">
        <v>13.838315424866799</v>
      </c>
      <c r="E3511" s="6" t="s">
        <v>2</v>
      </c>
      <c r="F3511" s="6">
        <v>1.6733002707441499E-4</v>
      </c>
      <c r="G3511" s="6">
        <v>4.0808030612244901E-4</v>
      </c>
      <c r="H3511" s="21" t="s">
        <v>2482</v>
      </c>
    </row>
    <row r="3512" spans="1:8" x14ac:dyDescent="0.25">
      <c r="A3512" s="5" t="s">
        <v>948</v>
      </c>
      <c r="B3512" s="6">
        <v>8.7199701566768197E-5</v>
      </c>
      <c r="C3512" s="6">
        <v>2.5490802817193801E-5</v>
      </c>
      <c r="D3512" s="6">
        <v>3.4208299437297902</v>
      </c>
      <c r="E3512" s="6" t="s">
        <v>2</v>
      </c>
      <c r="F3512" s="6">
        <v>6.9273612692112898E-7</v>
      </c>
      <c r="G3512" s="6">
        <v>4.7577784371909001E-6</v>
      </c>
      <c r="H3512" s="21" t="s">
        <v>298</v>
      </c>
    </row>
    <row r="3513" spans="1:8" x14ac:dyDescent="0.25">
      <c r="A3513" s="5" t="s">
        <v>1365</v>
      </c>
      <c r="B3513" s="6">
        <v>4.78491232551416E-4</v>
      </c>
      <c r="C3513" s="6">
        <v>3.3760871552511797E-5</v>
      </c>
      <c r="D3513" s="6">
        <v>14.1729526089742</v>
      </c>
      <c r="E3513" s="6" t="s">
        <v>2</v>
      </c>
      <c r="F3513" s="6">
        <v>8.6178147644777406E-6</v>
      </c>
      <c r="G3513" s="6">
        <v>3.32102390216787E-5</v>
      </c>
      <c r="H3513" s="21" t="s">
        <v>2488</v>
      </c>
    </row>
    <row r="3514" spans="1:8" x14ac:dyDescent="0.25">
      <c r="A3514" s="5" t="s">
        <v>1628</v>
      </c>
      <c r="B3514" s="6">
        <v>2.37587761445849E-5</v>
      </c>
      <c r="C3514" s="6">
        <v>2.5147442225709899E-6</v>
      </c>
      <c r="D3514" s="6">
        <v>9.4477903284711306</v>
      </c>
      <c r="E3514" s="6" t="s">
        <v>2</v>
      </c>
      <c r="F3514" s="6">
        <v>3.8424520821942801E-5</v>
      </c>
      <c r="G3514" s="6">
        <v>1.14621188630491E-4</v>
      </c>
      <c r="H3514" s="21" t="s">
        <v>298</v>
      </c>
    </row>
    <row r="3515" spans="1:8" x14ac:dyDescent="0.25">
      <c r="A3515" s="5" t="s">
        <v>1044</v>
      </c>
      <c r="B3515" s="6">
        <v>1.17317933233022E-4</v>
      </c>
      <c r="C3515" s="6">
        <v>1.09318236529121E-5</v>
      </c>
      <c r="D3515" s="6">
        <v>10.7317806212296</v>
      </c>
      <c r="E3515" s="6" t="s">
        <v>2</v>
      </c>
      <c r="F3515" s="6">
        <v>1.3433379433514901E-6</v>
      </c>
      <c r="G3515" s="6">
        <v>7.6820016542597204E-6</v>
      </c>
      <c r="H3515" s="21" t="s">
        <v>2488</v>
      </c>
    </row>
    <row r="3516" spans="1:8" x14ac:dyDescent="0.25">
      <c r="A3516" s="5" t="s">
        <v>1172</v>
      </c>
      <c r="B3516" s="6">
        <v>5.9658311039364902E-5</v>
      </c>
      <c r="C3516" s="6">
        <v>6.3688747410628302E-6</v>
      </c>
      <c r="D3516" s="6">
        <v>9.3671666447955904</v>
      </c>
      <c r="E3516" s="6" t="s">
        <v>2</v>
      </c>
      <c r="F3516" s="6">
        <v>2.9064609681672999E-6</v>
      </c>
      <c r="G3516" s="6">
        <v>1.3919399585921301E-5</v>
      </c>
      <c r="H3516" s="21" t="s">
        <v>2488</v>
      </c>
    </row>
    <row r="3517" spans="1:8" x14ac:dyDescent="0.25">
      <c r="A3517" s="5" t="s">
        <v>2477</v>
      </c>
      <c r="B3517" s="6">
        <v>2.6662554880412E-5</v>
      </c>
      <c r="C3517" s="6">
        <v>1.4535792983252799E-6</v>
      </c>
      <c r="D3517" s="6">
        <v>18.342690289501899</v>
      </c>
      <c r="E3517" s="6" t="s">
        <v>2</v>
      </c>
      <c r="F3517" s="6">
        <v>5.8048185888740301E-3</v>
      </c>
      <c r="G3517" s="6">
        <v>9.7890998756691005E-3</v>
      </c>
      <c r="H3517" s="21" t="s">
        <v>2488</v>
      </c>
    </row>
    <row r="3518" spans="1:8" x14ac:dyDescent="0.25">
      <c r="A3518" s="5" t="s">
        <v>1308</v>
      </c>
      <c r="B3518" s="6">
        <v>1.26806280924789E-4</v>
      </c>
      <c r="C3518" s="6">
        <v>1.0923968903339999E-5</v>
      </c>
      <c r="D3518" s="6">
        <v>11.608077800918901</v>
      </c>
      <c r="E3518" s="6" t="s">
        <v>2</v>
      </c>
      <c r="F3518" s="6">
        <v>6.4383530103494304E-6</v>
      </c>
      <c r="G3518" s="6">
        <v>2.6087457627118599E-5</v>
      </c>
      <c r="H3518" s="21" t="s">
        <v>2488</v>
      </c>
    </row>
    <row r="3519" spans="1:8" x14ac:dyDescent="0.25">
      <c r="A3519" s="5" t="s">
        <v>831</v>
      </c>
      <c r="B3519" s="6">
        <v>1.14809921551751E-4</v>
      </c>
      <c r="C3519" s="6">
        <v>2.5764548099805901E-5</v>
      </c>
      <c r="D3519" s="6">
        <v>4.4561201348070902</v>
      </c>
      <c r="E3519" s="6" t="s">
        <v>2</v>
      </c>
      <c r="F3519" s="6">
        <v>3.2789543714826198E-7</v>
      </c>
      <c r="G3519" s="6">
        <v>2.9145743589743602E-6</v>
      </c>
      <c r="H3519" s="21" t="s">
        <v>2482</v>
      </c>
    </row>
    <row r="3520" spans="1:8" x14ac:dyDescent="0.25">
      <c r="A3520" s="5" t="s">
        <v>335</v>
      </c>
      <c r="B3520" s="6">
        <v>1.55620113807548E-4</v>
      </c>
      <c r="C3520" s="6">
        <v>2.1022177601820501E-5</v>
      </c>
      <c r="D3520" s="6">
        <v>7.4026638322221698</v>
      </c>
      <c r="E3520" s="6" t="s">
        <v>2</v>
      </c>
      <c r="F3520" s="6">
        <v>1.8819265708882201E-10</v>
      </c>
      <c r="G3520" s="6">
        <v>5.2121119999999999E-8</v>
      </c>
      <c r="H3520" s="21" t="s">
        <v>2488</v>
      </c>
    </row>
    <row r="3521" spans="1:8" x14ac:dyDescent="0.25">
      <c r="A3521" s="5" t="s">
        <v>1451</v>
      </c>
      <c r="B3521" s="6">
        <v>8.91575690514683E-5</v>
      </c>
      <c r="C3521" s="6">
        <v>6.7527899218846998E-6</v>
      </c>
      <c r="D3521" s="6">
        <v>13.2030716315523</v>
      </c>
      <c r="E3521" s="6" t="s">
        <v>2</v>
      </c>
      <c r="F3521" s="6">
        <v>1.5327746598402799E-5</v>
      </c>
      <c r="G3521" s="6">
        <v>5.3395921450151098E-5</v>
      </c>
      <c r="H3521" s="21" t="s">
        <v>2488</v>
      </c>
    </row>
    <row r="3522" spans="1:8" x14ac:dyDescent="0.25">
      <c r="A3522" s="5" t="s">
        <v>2023</v>
      </c>
      <c r="B3522" s="6">
        <v>6.8377975175984505E-5</v>
      </c>
      <c r="C3522" s="6">
        <v>2.95530925511913E-5</v>
      </c>
      <c r="D3522" s="6">
        <v>2.3137333278248802</v>
      </c>
      <c r="E3522" s="6" t="s">
        <v>2</v>
      </c>
      <c r="F3522" s="6">
        <v>4.2631969057898401E-4</v>
      </c>
      <c r="G3522" s="6">
        <v>9.4030566666666697E-4</v>
      </c>
      <c r="H3522" s="21" t="s">
        <v>2488</v>
      </c>
    </row>
    <row r="3523" spans="1:8" x14ac:dyDescent="0.25">
      <c r="A3523" s="5" t="s">
        <v>2270</v>
      </c>
      <c r="B3523" s="6">
        <v>8.4543548411019403E-5</v>
      </c>
      <c r="C3523" s="6">
        <v>2.4300251849531801E-6</v>
      </c>
      <c r="D3523" s="6">
        <v>34.791223125800002</v>
      </c>
      <c r="E3523" s="6" t="s">
        <v>2</v>
      </c>
      <c r="F3523" s="6">
        <v>1.89333321169532E-3</v>
      </c>
      <c r="G3523" s="6">
        <v>3.58347652184599E-3</v>
      </c>
      <c r="H3523" s="21" t="s">
        <v>2488</v>
      </c>
    </row>
    <row r="3524" spans="1:8" x14ac:dyDescent="0.25">
      <c r="A3524" s="5" t="s">
        <v>1646</v>
      </c>
      <c r="B3524" s="6">
        <v>3.4902005599349799E-5</v>
      </c>
      <c r="C3524" s="6">
        <v>8.8343039363138292E-6</v>
      </c>
      <c r="D3524" s="6">
        <v>3.9507363399490401</v>
      </c>
      <c r="E3524" s="6" t="s">
        <v>2</v>
      </c>
      <c r="F3524" s="6">
        <v>4.3017724998969501E-5</v>
      </c>
      <c r="G3524" s="6">
        <v>1.26285169491525E-4</v>
      </c>
      <c r="H3524" s="21" t="s">
        <v>2488</v>
      </c>
    </row>
    <row r="3525" spans="1:8" x14ac:dyDescent="0.25">
      <c r="A3525" s="5" t="s">
        <v>814</v>
      </c>
      <c r="B3525" s="6">
        <v>1.2730322508228099E-4</v>
      </c>
      <c r="C3525" s="6">
        <v>1.7556221982791099E-5</v>
      </c>
      <c r="D3525" s="6">
        <v>7.25117426785018</v>
      </c>
      <c r="E3525" s="6" t="s">
        <v>2</v>
      </c>
      <c r="F3525" s="6">
        <v>2.90719948917749E-7</v>
      </c>
      <c r="G3525" s="6">
        <v>2.6928184245660901E-6</v>
      </c>
      <c r="H3525" s="21" t="s">
        <v>2488</v>
      </c>
    </row>
    <row r="3526" spans="1:8" x14ac:dyDescent="0.25">
      <c r="A3526" s="5" t="s">
        <v>2185</v>
      </c>
      <c r="B3526" s="6">
        <v>6.7099389836376399E-5</v>
      </c>
      <c r="C3526" s="6">
        <v>2.1642741269595401E-4</v>
      </c>
      <c r="D3526" s="6">
        <v>3.2254751231526502</v>
      </c>
      <c r="E3526" s="6" t="s">
        <v>3906</v>
      </c>
      <c r="F3526" s="6">
        <v>1.1633903054435E-3</v>
      </c>
      <c r="G3526" s="6">
        <v>2.3251026787773901E-3</v>
      </c>
      <c r="H3526" s="21" t="s">
        <v>2488</v>
      </c>
    </row>
    <row r="3527" spans="1:8" x14ac:dyDescent="0.25">
      <c r="A3527" s="5" t="s">
        <v>372</v>
      </c>
      <c r="B3527" s="6">
        <v>3.7780196190158799E-4</v>
      </c>
      <c r="C3527" s="6">
        <v>1.61353077907605E-5</v>
      </c>
      <c r="D3527" s="6">
        <v>23.414611410011499</v>
      </c>
      <c r="E3527" s="6" t="s">
        <v>2</v>
      </c>
      <c r="F3527" s="6">
        <v>9.5394183223995402E-10</v>
      </c>
      <c r="G3527" s="6">
        <v>9.0577726027397298E-8</v>
      </c>
      <c r="H3527" s="21" t="s">
        <v>2488</v>
      </c>
    </row>
    <row r="3528" spans="1:8" x14ac:dyDescent="0.25">
      <c r="A3528" s="5" t="s">
        <v>357</v>
      </c>
      <c r="B3528" s="6">
        <v>5.1400223641475697E-4</v>
      </c>
      <c r="C3528" s="6">
        <v>8.9074479598823296E-5</v>
      </c>
      <c r="D3528" s="6">
        <v>5.7704770067671198</v>
      </c>
      <c r="E3528" s="6" t="s">
        <v>2</v>
      </c>
      <c r="F3528" s="6">
        <v>5.6576578048237205E-10</v>
      </c>
      <c r="G3528" s="6">
        <v>7.0052607142857099E-8</v>
      </c>
      <c r="H3528" s="21" t="s">
        <v>2488</v>
      </c>
    </row>
    <row r="3529" spans="1:8" x14ac:dyDescent="0.25">
      <c r="A3529" s="5" t="s">
        <v>1510</v>
      </c>
      <c r="B3529" s="6">
        <v>3.5833308272272598E-4</v>
      </c>
      <c r="C3529" s="6">
        <v>1.5424245321824599E-4</v>
      </c>
      <c r="D3529" s="6">
        <v>2.3231806499842298</v>
      </c>
      <c r="E3529" s="6" t="s">
        <v>2</v>
      </c>
      <c r="F3529" s="6">
        <v>2.1571176656608E-5</v>
      </c>
      <c r="G3529" s="6">
        <v>7.1053440911248198E-5</v>
      </c>
      <c r="H3529" s="21" t="s">
        <v>2488</v>
      </c>
    </row>
    <row r="3530" spans="1:8" x14ac:dyDescent="0.25">
      <c r="A3530" s="5" t="s">
        <v>370</v>
      </c>
      <c r="B3530" s="6">
        <v>4.9127861723168096E-4</v>
      </c>
      <c r="C3530" s="6">
        <v>2.29760432604315E-5</v>
      </c>
      <c r="D3530" s="6">
        <v>21.382211534992301</v>
      </c>
      <c r="E3530" s="6" t="s">
        <v>2</v>
      </c>
      <c r="F3530" s="6">
        <v>9.5394183223995402E-10</v>
      </c>
      <c r="G3530" s="6">
        <v>9.0577726027397298E-8</v>
      </c>
      <c r="H3530" s="21" t="s">
        <v>2488</v>
      </c>
    </row>
    <row r="3531" spans="1:8" x14ac:dyDescent="0.25">
      <c r="A3531" s="5" t="s">
        <v>1704</v>
      </c>
      <c r="B3531" s="6">
        <v>3.7803479451749797E-5</v>
      </c>
      <c r="C3531" s="6">
        <v>3.90820712818303E-6</v>
      </c>
      <c r="D3531" s="6">
        <v>9.6728444045710198</v>
      </c>
      <c r="E3531" s="6" t="s">
        <v>2</v>
      </c>
      <c r="F3531" s="6">
        <v>6.0126858368448003E-5</v>
      </c>
      <c r="G3531" s="6">
        <v>1.68987058823529E-4</v>
      </c>
      <c r="H3531" s="21" t="s">
        <v>2488</v>
      </c>
    </row>
    <row r="3532" spans="1:8" x14ac:dyDescent="0.25">
      <c r="A3532" s="5" t="s">
        <v>2088</v>
      </c>
      <c r="B3532" s="6">
        <v>3.1505146452304898E-5</v>
      </c>
      <c r="C3532" s="6">
        <v>6.4306614311246804E-6</v>
      </c>
      <c r="D3532" s="6">
        <v>4.8992077704197898</v>
      </c>
      <c r="E3532" s="6" t="s">
        <v>2</v>
      </c>
      <c r="F3532" s="6">
        <v>6.3941820486366195E-4</v>
      </c>
      <c r="G3532" s="6">
        <v>1.35239736283186E-3</v>
      </c>
      <c r="H3532" s="21" t="s">
        <v>2488</v>
      </c>
    </row>
    <row r="3533" spans="1:8" x14ac:dyDescent="0.25">
      <c r="A3533" s="5" t="s">
        <v>1330</v>
      </c>
      <c r="B3533" s="6">
        <v>3.0282666541058701E-5</v>
      </c>
      <c r="C3533" s="6">
        <v>3.2007107482250102E-6</v>
      </c>
      <c r="D3533" s="6">
        <v>9.4612318710312309</v>
      </c>
      <c r="E3533" s="6" t="s">
        <v>2</v>
      </c>
      <c r="F3533" s="6">
        <v>7.3842398009181201E-6</v>
      </c>
      <c r="G3533" s="6">
        <v>2.9245728987993101E-5</v>
      </c>
      <c r="H3533" s="21" t="s">
        <v>2488</v>
      </c>
    </row>
    <row r="3534" spans="1:8" x14ac:dyDescent="0.25">
      <c r="A3534" s="5" t="s">
        <v>1024</v>
      </c>
      <c r="B3534" s="6">
        <v>3.2014007191357103E-4</v>
      </c>
      <c r="C3534" s="6">
        <v>2.2389904717390101E-5</v>
      </c>
      <c r="D3534" s="6">
        <v>14.2984115365583</v>
      </c>
      <c r="E3534" s="6" t="s">
        <v>2</v>
      </c>
      <c r="F3534" s="6">
        <v>1.1461676397392901E-6</v>
      </c>
      <c r="G3534" s="6">
        <v>6.8535253654342197E-6</v>
      </c>
      <c r="H3534" s="21" t="s">
        <v>2488</v>
      </c>
    </row>
    <row r="3535" spans="1:8" x14ac:dyDescent="0.25">
      <c r="A3535" s="5" t="s">
        <v>1504</v>
      </c>
      <c r="B3535" s="6">
        <v>4.4316139467417901E-5</v>
      </c>
      <c r="C3535" s="6">
        <v>4.7589698289028803E-6</v>
      </c>
      <c r="D3535" s="6">
        <v>9.3121286876564309</v>
      </c>
      <c r="E3535" s="6" t="s">
        <v>2</v>
      </c>
      <c r="F3535" s="6">
        <v>2.1294130400079301E-5</v>
      </c>
      <c r="G3535" s="6">
        <v>7.0434303435114502E-5</v>
      </c>
      <c r="H3535" s="21" t="s">
        <v>308</v>
      </c>
    </row>
    <row r="3536" spans="1:8" x14ac:dyDescent="0.25">
      <c r="A3536" s="5" t="s">
        <v>393</v>
      </c>
      <c r="B3536" s="6">
        <v>2.7003730185396803E-4</v>
      </c>
      <c r="C3536" s="6">
        <v>1.88341185815827E-5</v>
      </c>
      <c r="D3536" s="6">
        <v>14.337666012044201</v>
      </c>
      <c r="E3536" s="6" t="s">
        <v>2</v>
      </c>
      <c r="F3536" s="6">
        <v>2.5826413271940301E-9</v>
      </c>
      <c r="G3536" s="6">
        <v>1.70304571428571E-7</v>
      </c>
      <c r="H3536" s="21" t="s">
        <v>2488</v>
      </c>
    </row>
    <row r="3537" spans="1:8" x14ac:dyDescent="0.25">
      <c r="A3537" s="5" t="s">
        <v>1940</v>
      </c>
      <c r="B3537" s="6">
        <v>5.9671002984211103E-5</v>
      </c>
      <c r="C3537" s="6">
        <v>6.4089281183590601E-6</v>
      </c>
      <c r="D3537" s="6">
        <v>9.3106057490763696</v>
      </c>
      <c r="E3537" s="6" t="s">
        <v>2</v>
      </c>
      <c r="F3537" s="6">
        <v>2.3410481219328499E-4</v>
      </c>
      <c r="G3537" s="6">
        <v>5.5152337015635603E-4</v>
      </c>
      <c r="H3537" s="21" t="s">
        <v>2488</v>
      </c>
    </row>
    <row r="3538" spans="1:8" x14ac:dyDescent="0.25">
      <c r="A3538" s="5" t="s">
        <v>1541</v>
      </c>
      <c r="B3538" s="6">
        <v>3.5283969012411701E-4</v>
      </c>
      <c r="C3538" s="6">
        <v>4.7958122280204101E-5</v>
      </c>
      <c r="D3538" s="6">
        <v>7.35724572498036</v>
      </c>
      <c r="E3538" s="6" t="s">
        <v>2</v>
      </c>
      <c r="F3538" s="6">
        <v>2.4620439852818601E-5</v>
      </c>
      <c r="G3538" s="6">
        <v>7.9119535962876998E-5</v>
      </c>
      <c r="H3538" s="21" t="s">
        <v>2488</v>
      </c>
    </row>
    <row r="3539" spans="1:8" x14ac:dyDescent="0.25">
      <c r="A3539" s="5" t="s">
        <v>1143</v>
      </c>
      <c r="B3539" s="6">
        <v>8.42577003695024E-5</v>
      </c>
      <c r="C3539" s="6">
        <v>9.9589783051071499E-6</v>
      </c>
      <c r="D3539" s="6">
        <v>8.4604763448769997</v>
      </c>
      <c r="E3539" s="6" t="s">
        <v>2</v>
      </c>
      <c r="F3539" s="6">
        <v>2.4805482329490799E-6</v>
      </c>
      <c r="G3539" s="6">
        <v>1.2164812455767901E-5</v>
      </c>
      <c r="H3539" s="21" t="s">
        <v>2488</v>
      </c>
    </row>
    <row r="3540" spans="1:8" x14ac:dyDescent="0.25">
      <c r="A3540" s="5" t="s">
        <v>433</v>
      </c>
      <c r="B3540" s="6">
        <v>2.2912319884129499E-4</v>
      </c>
      <c r="C3540" s="6">
        <v>1.4571909919477E-5</v>
      </c>
      <c r="D3540" s="6">
        <v>15.723621687713401</v>
      </c>
      <c r="E3540" s="6" t="s">
        <v>2</v>
      </c>
      <c r="F3540" s="6">
        <v>5.6649646957760801E-9</v>
      </c>
      <c r="G3540" s="6">
        <v>2.5640169934640499E-7</v>
      </c>
      <c r="H3540" s="21" t="s">
        <v>2488</v>
      </c>
    </row>
    <row r="3541" spans="1:8" x14ac:dyDescent="0.25">
      <c r="A3541" s="5" t="s">
        <v>2320</v>
      </c>
      <c r="B3541" s="6">
        <v>4.0048594101881799E-5</v>
      </c>
      <c r="C3541" s="6">
        <v>1.70109362860934E-5</v>
      </c>
      <c r="D3541" s="6">
        <v>2.3542851156653701</v>
      </c>
      <c r="E3541" s="6" t="s">
        <v>2</v>
      </c>
      <c r="F3541" s="6">
        <v>2.4629927228089501E-3</v>
      </c>
      <c r="G3541" s="6">
        <v>4.55105424766729E-3</v>
      </c>
      <c r="H3541" s="21" t="s">
        <v>298</v>
      </c>
    </row>
    <row r="3542" spans="1:8" x14ac:dyDescent="0.25">
      <c r="A3542" s="5" t="s">
        <v>445</v>
      </c>
      <c r="B3542" s="6">
        <v>6.6939304890886806E-5</v>
      </c>
      <c r="C3542" s="6">
        <v>3.75015423151384E-6</v>
      </c>
      <c r="D3542" s="6">
        <v>17.849747172629002</v>
      </c>
      <c r="E3542" s="6" t="s">
        <v>2</v>
      </c>
      <c r="F3542" s="6">
        <v>6.7695280701216702E-9</v>
      </c>
      <c r="G3542" s="6">
        <v>2.80975269461078E-7</v>
      </c>
      <c r="H3542" s="21" t="s">
        <v>2488</v>
      </c>
    </row>
    <row r="3543" spans="1:8" x14ac:dyDescent="0.25">
      <c r="A3543" s="5" t="s">
        <v>1792</v>
      </c>
      <c r="B3543" s="6">
        <v>8.6798951975995394E-5</v>
      </c>
      <c r="C3543" s="6">
        <v>5.2739702175066897E-6</v>
      </c>
      <c r="D3543" s="6">
        <v>16.457990545314502</v>
      </c>
      <c r="E3543" s="6" t="s">
        <v>2</v>
      </c>
      <c r="F3543" s="6">
        <v>9.7083321941564098E-5</v>
      </c>
      <c r="G3543" s="6">
        <v>2.5434622071050599E-4</v>
      </c>
      <c r="H3543" s="21" t="s">
        <v>2488</v>
      </c>
    </row>
    <row r="3544" spans="1:8" x14ac:dyDescent="0.25">
      <c r="A3544" s="5" t="s">
        <v>1969</v>
      </c>
      <c r="B3544" s="6">
        <v>2.1668753469874099E-5</v>
      </c>
      <c r="C3544" s="6">
        <v>7.75519623154919E-9</v>
      </c>
      <c r="D3544" s="6">
        <v>2794.09480081531</v>
      </c>
      <c r="E3544" s="6" t="s">
        <v>2</v>
      </c>
      <c r="F3544" s="6">
        <v>2.97582631772625E-4</v>
      </c>
      <c r="G3544" s="6">
        <v>6.8432931851360298E-4</v>
      </c>
      <c r="H3544" s="21" t="s">
        <v>2488</v>
      </c>
    </row>
    <row r="3545" spans="1:8" x14ac:dyDescent="0.25">
      <c r="A3545" s="5" t="s">
        <v>1074</v>
      </c>
      <c r="B3545" s="6">
        <v>1.1899325391389299E-4</v>
      </c>
      <c r="C3545" s="6">
        <v>8.4448935422873507E-6</v>
      </c>
      <c r="D3545" s="6">
        <v>14.090557011529</v>
      </c>
      <c r="E3545" s="6" t="s">
        <v>2</v>
      </c>
      <c r="F3545" s="6">
        <v>1.6048769799328301E-6</v>
      </c>
      <c r="G3545" s="6">
        <v>8.7457413249211394E-6</v>
      </c>
      <c r="H3545" s="21" t="s">
        <v>2488</v>
      </c>
    </row>
    <row r="3546" spans="1:8" x14ac:dyDescent="0.25">
      <c r="A3546" s="5" t="s">
        <v>982</v>
      </c>
      <c r="B3546" s="6">
        <v>1.9992720753721099E-4</v>
      </c>
      <c r="C3546" s="6">
        <v>1.5980723198688201E-5</v>
      </c>
      <c r="D3546" s="6">
        <v>12.510523150393</v>
      </c>
      <c r="E3546" s="6" t="s">
        <v>2</v>
      </c>
      <c r="F3546" s="6">
        <v>8.3255308776693503E-7</v>
      </c>
      <c r="G3546" s="6">
        <v>5.4008634237605198E-6</v>
      </c>
      <c r="H3546" s="21" t="s">
        <v>2488</v>
      </c>
    </row>
    <row r="3547" spans="1:8" x14ac:dyDescent="0.25">
      <c r="A3547" s="5" t="s">
        <v>993</v>
      </c>
      <c r="B3547" s="6">
        <v>2.17117500245785E-4</v>
      </c>
      <c r="C3547" s="6">
        <v>2.4510144970731399E-6</v>
      </c>
      <c r="D3547" s="6">
        <v>88.582707489104905</v>
      </c>
      <c r="E3547" s="6" t="s">
        <v>2</v>
      </c>
      <c r="F3547" s="6">
        <v>9.1876327354198003E-7</v>
      </c>
      <c r="G3547" s="6">
        <v>5.7915712988192499E-6</v>
      </c>
      <c r="H3547" s="21" t="s">
        <v>2488</v>
      </c>
    </row>
    <row r="3548" spans="1:8" x14ac:dyDescent="0.25">
      <c r="A3548" s="5" t="s">
        <v>1181</v>
      </c>
      <c r="B3548" s="6">
        <v>1.2998438459713399E-4</v>
      </c>
      <c r="C3548" s="6">
        <v>1.9799001770476901E-5</v>
      </c>
      <c r="D3548" s="6">
        <v>6.5651988976009301</v>
      </c>
      <c r="E3548" s="6" t="s">
        <v>2</v>
      </c>
      <c r="F3548" s="6">
        <v>3.07667427281774E-6</v>
      </c>
      <c r="G3548" s="6">
        <v>1.4541880108991799E-5</v>
      </c>
      <c r="H3548" s="21" t="s">
        <v>2488</v>
      </c>
    </row>
    <row r="3549" spans="1:8" x14ac:dyDescent="0.25">
      <c r="A3549" s="5" t="s">
        <v>959</v>
      </c>
      <c r="B3549" s="6">
        <v>4.8956155817611598E-5</v>
      </c>
      <c r="C3549" s="6">
        <v>2.3042601801931401E-6</v>
      </c>
      <c r="D3549" s="6">
        <v>21.245932311996199</v>
      </c>
      <c r="E3549" s="6" t="s">
        <v>2</v>
      </c>
      <c r="F3549" s="6">
        <v>7.0578894004527602E-7</v>
      </c>
      <c r="G3549" s="6">
        <v>4.7926405484818802E-6</v>
      </c>
      <c r="H3549" s="21" t="s">
        <v>2488</v>
      </c>
    </row>
    <row r="3550" spans="1:8" x14ac:dyDescent="0.25">
      <c r="A3550" s="5" t="s">
        <v>2230</v>
      </c>
      <c r="B3550" s="6">
        <v>3.0597660387596601E-4</v>
      </c>
      <c r="C3550" s="6">
        <v>1.19024948903343E-4</v>
      </c>
      <c r="D3550" s="6">
        <v>2.5706930076016401</v>
      </c>
      <c r="E3550" s="6" t="s">
        <v>2</v>
      </c>
      <c r="F3550" s="6">
        <v>1.4891697335754901E-3</v>
      </c>
      <c r="G3550" s="6">
        <v>2.8960261700336702E-3</v>
      </c>
      <c r="H3550" s="21" t="s">
        <v>2482</v>
      </c>
    </row>
    <row r="3551" spans="1:8" x14ac:dyDescent="0.25">
      <c r="A3551" s="5" t="s">
        <v>459</v>
      </c>
      <c r="B3551" s="6">
        <v>2.14530453135316E-3</v>
      </c>
      <c r="C3551" s="6">
        <v>1.7965293064214999E-4</v>
      </c>
      <c r="D3551" s="6">
        <v>11.9413834424242</v>
      </c>
      <c r="E3551" s="6" t="s">
        <v>2</v>
      </c>
      <c r="F3551" s="6">
        <v>8.9182686734636692E-9</v>
      </c>
      <c r="G3551" s="6">
        <v>3.1704882051282001E-7</v>
      </c>
      <c r="H3551" s="21" t="s">
        <v>2488</v>
      </c>
    </row>
    <row r="3552" spans="1:8" x14ac:dyDescent="0.25">
      <c r="A3552" s="5" t="s">
        <v>2218</v>
      </c>
      <c r="B3552" s="6">
        <v>3.0052297249684502E-5</v>
      </c>
      <c r="C3552" s="6">
        <v>1.09145100690988E-6</v>
      </c>
      <c r="D3552" s="6">
        <v>27.534261326826499</v>
      </c>
      <c r="E3552" s="6" t="s">
        <v>2</v>
      </c>
      <c r="F3552" s="6">
        <v>1.3803955126298799E-3</v>
      </c>
      <c r="G3552" s="6">
        <v>2.7049829448685301E-3</v>
      </c>
      <c r="H3552" s="21" t="s">
        <v>2488</v>
      </c>
    </row>
    <row r="3553" spans="1:8" x14ac:dyDescent="0.25">
      <c r="A3553" s="5" t="s">
        <v>360</v>
      </c>
      <c r="B3553" s="6">
        <v>1.25263511113871E-3</v>
      </c>
      <c r="C3553" s="6">
        <v>1.06012927826735E-4</v>
      </c>
      <c r="D3553" s="6">
        <v>11.815871298130601</v>
      </c>
      <c r="E3553" s="6" t="s">
        <v>2</v>
      </c>
      <c r="F3553" s="6">
        <v>6.7470226712737196E-10</v>
      </c>
      <c r="G3553" s="6">
        <v>7.66954918032787E-8</v>
      </c>
      <c r="H3553" s="21" t="s">
        <v>2488</v>
      </c>
    </row>
    <row r="3554" spans="1:8" x14ac:dyDescent="0.25">
      <c r="A3554" s="5" t="s">
        <v>760</v>
      </c>
      <c r="B3554" s="6">
        <v>1.6111030151586399E-4</v>
      </c>
      <c r="C3554" s="6">
        <v>2.3823442017863801E-5</v>
      </c>
      <c r="D3554" s="6">
        <v>6.76267943964843</v>
      </c>
      <c r="E3554" s="6" t="s">
        <v>2</v>
      </c>
      <c r="F3554" s="6">
        <v>2.1498705003198199E-7</v>
      </c>
      <c r="G3554" s="6">
        <v>2.2478918918918901E-6</v>
      </c>
      <c r="H3554" s="21" t="s">
        <v>2488</v>
      </c>
    </row>
    <row r="3555" spans="1:8" x14ac:dyDescent="0.25">
      <c r="A3555" s="5" t="s">
        <v>694</v>
      </c>
      <c r="B3555" s="6">
        <v>2.6136837303560999E-4</v>
      </c>
      <c r="C3555" s="6">
        <v>8.1042911669096105E-5</v>
      </c>
      <c r="D3555" s="6">
        <v>3.2250614847452099</v>
      </c>
      <c r="E3555" s="6" t="s">
        <v>2</v>
      </c>
      <c r="F3555" s="6">
        <v>1.38537045984856E-7</v>
      </c>
      <c r="G3555" s="6">
        <v>1.7081719858155999E-6</v>
      </c>
      <c r="H3555" s="21" t="s">
        <v>2488</v>
      </c>
    </row>
    <row r="3556" spans="1:8" x14ac:dyDescent="0.25">
      <c r="A3556" s="5" t="s">
        <v>800</v>
      </c>
      <c r="B3556" s="6">
        <v>1.9539138795635999E-4</v>
      </c>
      <c r="C3556" s="6">
        <v>7.7511880667530997E-6</v>
      </c>
      <c r="D3556" s="6">
        <v>25.2079276458851</v>
      </c>
      <c r="E3556" s="6" t="s">
        <v>2</v>
      </c>
      <c r="F3556" s="6">
        <v>2.71750525555787E-7</v>
      </c>
      <c r="G3556" s="6">
        <v>2.5896043956044001E-6</v>
      </c>
      <c r="H3556" s="21" t="s">
        <v>2488</v>
      </c>
    </row>
    <row r="3557" spans="1:8" x14ac:dyDescent="0.25">
      <c r="A3557" s="5" t="s">
        <v>1407</v>
      </c>
      <c r="B3557" s="6">
        <v>4.5923764273859803E-5</v>
      </c>
      <c r="C3557" s="6">
        <v>7.1160414049521595E-4</v>
      </c>
      <c r="D3557" s="6">
        <v>15.4953356230048</v>
      </c>
      <c r="E3557" s="6" t="s">
        <v>3906</v>
      </c>
      <c r="F3557" s="6">
        <v>1.13930850703116E-5</v>
      </c>
      <c r="G3557" s="6">
        <v>4.1783923849814903E-5</v>
      </c>
      <c r="H3557" s="21" t="s">
        <v>2483</v>
      </c>
    </row>
    <row r="3558" spans="1:8" x14ac:dyDescent="0.25">
      <c r="A3558" s="5" t="s">
        <v>431</v>
      </c>
      <c r="B3558" s="6">
        <v>4.6171529470064E-4</v>
      </c>
      <c r="C3558" s="6">
        <v>7.2793086641350594E-5</v>
      </c>
      <c r="D3558" s="6">
        <v>6.3428453992547098</v>
      </c>
      <c r="E3558" s="6" t="s">
        <v>2</v>
      </c>
      <c r="F3558" s="6">
        <v>5.6649646957760801E-9</v>
      </c>
      <c r="G3558" s="6">
        <v>2.5640169934640499E-7</v>
      </c>
      <c r="H3558" s="21" t="s">
        <v>2488</v>
      </c>
    </row>
    <row r="3559" spans="1:8" x14ac:dyDescent="0.25">
      <c r="A3559" s="5" t="s">
        <v>986</v>
      </c>
      <c r="B3559" s="6">
        <v>2.0979184148005201E-5</v>
      </c>
      <c r="C3559" s="6">
        <v>3.4978276686707698E-4</v>
      </c>
      <c r="D3559" s="6">
        <v>16.672848877220801</v>
      </c>
      <c r="E3559" s="6" t="s">
        <v>3906</v>
      </c>
      <c r="F3559" s="6">
        <v>8.6910254320190595E-7</v>
      </c>
      <c r="G3559" s="6">
        <v>5.5717289546715999E-6</v>
      </c>
      <c r="H3559" s="21" t="s">
        <v>2482</v>
      </c>
    </row>
    <row r="3560" spans="1:8" x14ac:dyDescent="0.25">
      <c r="A3560" s="5" t="s">
        <v>497</v>
      </c>
      <c r="B3560" s="6">
        <v>1.1232312468151099E-4</v>
      </c>
      <c r="C3560" s="6">
        <v>8.5905578416911808E-6</v>
      </c>
      <c r="D3560" s="6">
        <v>13.075184027792799</v>
      </c>
      <c r="E3560" s="6" t="s">
        <v>2</v>
      </c>
      <c r="F3560" s="6">
        <v>2.0306188891376998E-8</v>
      </c>
      <c r="G3560" s="6">
        <v>5.6963279352226704E-7</v>
      </c>
      <c r="H3560" s="21" t="s">
        <v>298</v>
      </c>
    </row>
    <row r="3561" spans="1:8" x14ac:dyDescent="0.25">
      <c r="A3561" s="5" t="s">
        <v>1494</v>
      </c>
      <c r="B3561" s="6">
        <v>2.42346983595209E-4</v>
      </c>
      <c r="C3561" s="6">
        <v>1.16421498472274E-5</v>
      </c>
      <c r="D3561" s="6">
        <v>20.816342924234402</v>
      </c>
      <c r="E3561" s="6" t="s">
        <v>2</v>
      </c>
      <c r="F3561" s="6">
        <v>2.01259793580093E-5</v>
      </c>
      <c r="G3561" s="6">
        <v>6.7138843373494E-5</v>
      </c>
      <c r="H3561" s="21" t="s">
        <v>2488</v>
      </c>
    </row>
    <row r="3562" spans="1:8" x14ac:dyDescent="0.25">
      <c r="A3562" s="5" t="s">
        <v>834</v>
      </c>
      <c r="B3562" s="6">
        <v>2.0052421515317801E-4</v>
      </c>
      <c r="C3562" s="6">
        <v>1.88496162679993E-5</v>
      </c>
      <c r="D3562" s="6">
        <v>10.638105959409099</v>
      </c>
      <c r="E3562" s="6" t="s">
        <v>2</v>
      </c>
      <c r="F3562" s="6">
        <v>3.3653539337098999E-7</v>
      </c>
      <c r="G3562" s="6">
        <v>2.9754738853503199E-6</v>
      </c>
      <c r="H3562" s="21" t="s">
        <v>298</v>
      </c>
    </row>
    <row r="3563" spans="1:8" x14ac:dyDescent="0.25">
      <c r="A3563" s="5" t="s">
        <v>509</v>
      </c>
      <c r="B3563" s="6">
        <v>4.04402741886347E-4</v>
      </c>
      <c r="C3563" s="6">
        <v>5.8748443435716702E-5</v>
      </c>
      <c r="D3563" s="6">
        <v>6.8836333056015304</v>
      </c>
      <c r="E3563" s="6" t="s">
        <v>2</v>
      </c>
      <c r="F3563" s="6">
        <v>2.3572756232550699E-8</v>
      </c>
      <c r="G3563" s="6">
        <v>6.12627715355805E-7</v>
      </c>
      <c r="H3563" s="21" t="s">
        <v>2482</v>
      </c>
    </row>
    <row r="3564" spans="1:8" x14ac:dyDescent="0.25">
      <c r="A3564" s="5" t="s">
        <v>863</v>
      </c>
      <c r="B3564" s="6">
        <v>1.46239506884913E-4</v>
      </c>
      <c r="C3564" s="6">
        <v>4.5703063546983803E-5</v>
      </c>
      <c r="D3564" s="6">
        <v>3.1997747095131999</v>
      </c>
      <c r="E3564" s="6" t="s">
        <v>2</v>
      </c>
      <c r="F3564" s="6">
        <v>4.1032677955794601E-7</v>
      </c>
      <c r="G3564" s="6">
        <v>3.3791708185053399E-6</v>
      </c>
      <c r="H3564" s="21" t="s">
        <v>2483</v>
      </c>
    </row>
    <row r="3565" spans="1:8" x14ac:dyDescent="0.25">
      <c r="A3565" s="5" t="s">
        <v>1911</v>
      </c>
      <c r="B3565" s="6">
        <v>4.42324489018444E-5</v>
      </c>
      <c r="C3565" s="6">
        <v>3.7186873358686301E-6</v>
      </c>
      <c r="D3565" s="6">
        <v>11.8946404757399</v>
      </c>
      <c r="E3565" s="6" t="s">
        <v>2</v>
      </c>
      <c r="F3565" s="6">
        <v>1.85571534124034E-4</v>
      </c>
      <c r="G3565" s="6">
        <v>4.4721819610570198E-4</v>
      </c>
      <c r="H3565" s="21" t="s">
        <v>298</v>
      </c>
    </row>
    <row r="3566" spans="1:8" x14ac:dyDescent="0.25">
      <c r="A3566" s="5" t="s">
        <v>377</v>
      </c>
      <c r="B3566" s="6">
        <v>1.8065989066073099E-4</v>
      </c>
      <c r="C3566" s="6">
        <v>2.27748573789009E-5</v>
      </c>
      <c r="D3566" s="6">
        <v>7.9324268712259203</v>
      </c>
      <c r="E3566" s="6" t="s">
        <v>2</v>
      </c>
      <c r="F3566" s="6">
        <v>1.338792018193E-9</v>
      </c>
      <c r="G3566" s="6">
        <v>1.1326268292682899E-7</v>
      </c>
      <c r="H3566" s="21" t="s">
        <v>2488</v>
      </c>
    </row>
    <row r="3567" spans="1:8" x14ac:dyDescent="0.25">
      <c r="A3567" s="5" t="s">
        <v>482</v>
      </c>
      <c r="B3567" s="6">
        <v>1.2925220163181999E-4</v>
      </c>
      <c r="C3567" s="6">
        <v>1.00257883951047E-5</v>
      </c>
      <c r="D3567" s="6">
        <v>12.8919738316969</v>
      </c>
      <c r="E3567" s="6" t="s">
        <v>2</v>
      </c>
      <c r="F3567" s="6">
        <v>1.46774435961963E-8</v>
      </c>
      <c r="G3567" s="6">
        <v>4.5688654708520202E-7</v>
      </c>
      <c r="H3567" s="21" t="s">
        <v>2488</v>
      </c>
    </row>
    <row r="3568" spans="1:8" x14ac:dyDescent="0.25">
      <c r="A3568" s="5" t="s">
        <v>818</v>
      </c>
      <c r="B3568" s="6">
        <v>5.80739518135369E-5</v>
      </c>
      <c r="C3568" s="6">
        <v>4.2447064086780903E-6</v>
      </c>
      <c r="D3568" s="6">
        <v>13.681500255190199</v>
      </c>
      <c r="E3568" s="6" t="s">
        <v>2</v>
      </c>
      <c r="F3568" s="6">
        <v>2.9378208877571E-7</v>
      </c>
      <c r="G3568" s="6">
        <v>2.70612749003984E-6</v>
      </c>
      <c r="H3568" s="21" t="s">
        <v>2482</v>
      </c>
    </row>
    <row r="3569" spans="1:8" x14ac:dyDescent="0.25">
      <c r="A3569" s="5" t="s">
        <v>718</v>
      </c>
      <c r="B3569" s="6">
        <v>4.3814006460693E-4</v>
      </c>
      <c r="C3569" s="6">
        <v>5.6140368890730897E-5</v>
      </c>
      <c r="D3569" s="6">
        <v>7.8043673966536602</v>
      </c>
      <c r="E3569" s="6" t="s">
        <v>2</v>
      </c>
      <c r="F3569" s="6">
        <v>1.6326450573875599E-7</v>
      </c>
      <c r="G3569" s="6">
        <v>1.8797886855241299E-6</v>
      </c>
      <c r="H3569" s="21" t="s">
        <v>2488</v>
      </c>
    </row>
    <row r="3570" spans="1:8" x14ac:dyDescent="0.25">
      <c r="A3570" s="5" t="s">
        <v>1156</v>
      </c>
      <c r="B3570" s="6">
        <v>1.26488487047632E-4</v>
      </c>
      <c r="C3570" s="6">
        <v>7.2548371605605602E-6</v>
      </c>
      <c r="D3570" s="6">
        <v>17.435055294591699</v>
      </c>
      <c r="E3570" s="6" t="s">
        <v>2</v>
      </c>
      <c r="F3570" s="6">
        <v>2.5983297351684602E-6</v>
      </c>
      <c r="G3570" s="6">
        <v>1.2681632653061199E-5</v>
      </c>
      <c r="H3570" s="21" t="s">
        <v>2488</v>
      </c>
    </row>
    <row r="3571" spans="1:8" x14ac:dyDescent="0.25">
      <c r="A3571" s="5" t="s">
        <v>1953</v>
      </c>
      <c r="B3571" s="6">
        <v>3.18652677930873E-5</v>
      </c>
      <c r="C3571" s="6">
        <v>4.9094443178573397E-7</v>
      </c>
      <c r="D3571" s="6">
        <v>64.906058058714294</v>
      </c>
      <c r="E3571" s="6" t="s">
        <v>2</v>
      </c>
      <c r="F3571" s="6">
        <v>2.5736189043181498E-4</v>
      </c>
      <c r="G3571" s="6">
        <v>6.0019381628532997E-4</v>
      </c>
      <c r="H3571" s="21" t="s">
        <v>2488</v>
      </c>
    </row>
    <row r="3572" spans="1:8" x14ac:dyDescent="0.25">
      <c r="A3572" s="5" t="s">
        <v>1580</v>
      </c>
      <c r="B3572" s="6">
        <v>4.9031667241382397E-5</v>
      </c>
      <c r="C3572" s="6">
        <v>7.8753089221477503E-6</v>
      </c>
      <c r="D3572" s="6">
        <v>6.2259992244228703</v>
      </c>
      <c r="E3572" s="6" t="s">
        <v>2</v>
      </c>
      <c r="F3572" s="6">
        <v>2.9765209493975499E-5</v>
      </c>
      <c r="G3572" s="6">
        <v>9.2662090623597996E-5</v>
      </c>
      <c r="H3572" s="21" t="s">
        <v>2488</v>
      </c>
    </row>
    <row r="3573" spans="1:8" x14ac:dyDescent="0.25">
      <c r="A3573" s="5" t="s">
        <v>1495</v>
      </c>
      <c r="B3573" s="6">
        <v>1.8884216526854499E-4</v>
      </c>
      <c r="C3573" s="6">
        <v>4.7539167556202401E-6</v>
      </c>
      <c r="D3573" s="6">
        <v>39.723490119024298</v>
      </c>
      <c r="E3573" s="6" t="s">
        <v>2</v>
      </c>
      <c r="F3573" s="6">
        <v>2.0336838154804401E-5</v>
      </c>
      <c r="G3573" s="6">
        <v>6.7611388755406095E-5</v>
      </c>
      <c r="H3573" s="21" t="s">
        <v>2488</v>
      </c>
    </row>
    <row r="3574" spans="1:8" x14ac:dyDescent="0.25">
      <c r="A3574" s="5" t="s">
        <v>1556</v>
      </c>
      <c r="B3574" s="6">
        <v>1.52406636639146E-4</v>
      </c>
      <c r="C3574" s="6">
        <v>2.47981995019869E-5</v>
      </c>
      <c r="D3574" s="6">
        <v>6.1458750917353502</v>
      </c>
      <c r="E3574" s="6" t="s">
        <v>2</v>
      </c>
      <c r="F3574" s="6">
        <v>2.6385214091977899E-5</v>
      </c>
      <c r="G3574" s="6">
        <v>8.3896561210453907E-5</v>
      </c>
      <c r="H3574" s="21" t="s">
        <v>298</v>
      </c>
    </row>
    <row r="3575" spans="1:8" x14ac:dyDescent="0.25">
      <c r="A3575" s="5" t="s">
        <v>789</v>
      </c>
      <c r="B3575" s="6">
        <v>2.8845789188061699E-4</v>
      </c>
      <c r="C3575" s="6">
        <v>1.4962994218986E-5</v>
      </c>
      <c r="D3575" s="6">
        <v>19.278086167714001</v>
      </c>
      <c r="E3575" s="6" t="s">
        <v>2</v>
      </c>
      <c r="F3575" s="6">
        <v>2.55375181955064E-7</v>
      </c>
      <c r="G3575" s="6">
        <v>2.4963347457627098E-6</v>
      </c>
      <c r="H3575" s="21" t="s">
        <v>2488</v>
      </c>
    </row>
    <row r="3576" spans="1:8" x14ac:dyDescent="0.25">
      <c r="A3576" s="5" t="s">
        <v>512</v>
      </c>
      <c r="B3576" s="6">
        <v>8.2473712036977001E-4</v>
      </c>
      <c r="C3576" s="6">
        <v>4.1005755950505499E-5</v>
      </c>
      <c r="D3576" s="6">
        <v>20.1127159164006</v>
      </c>
      <c r="E3576" s="6" t="s">
        <v>2</v>
      </c>
      <c r="F3576" s="6">
        <v>2.4550471808114999E-8</v>
      </c>
      <c r="G3576" s="6">
        <v>6.19517465753425E-7</v>
      </c>
      <c r="H3576" s="21" t="s">
        <v>2488</v>
      </c>
    </row>
    <row r="3577" spans="1:8" x14ac:dyDescent="0.25">
      <c r="A3577" s="5" t="s">
        <v>501</v>
      </c>
      <c r="B3577" s="6">
        <v>1.5465504375808899E-4</v>
      </c>
      <c r="C3577" s="6">
        <v>7.2272743991709501E-6</v>
      </c>
      <c r="D3577" s="6">
        <v>21.398806135800001</v>
      </c>
      <c r="E3577" s="6" t="s">
        <v>2</v>
      </c>
      <c r="F3577" s="6">
        <v>2.1125668724743102E-8</v>
      </c>
      <c r="G3577" s="6">
        <v>5.7000115830115803E-7</v>
      </c>
      <c r="H3577" s="21" t="s">
        <v>2488</v>
      </c>
    </row>
    <row r="3578" spans="1:8" x14ac:dyDescent="0.25">
      <c r="A3578" s="5" t="s">
        <v>1034</v>
      </c>
      <c r="B3578" s="6">
        <v>1.4923940810863601E-4</v>
      </c>
      <c r="C3578" s="6">
        <v>1.24060367918048E-5</v>
      </c>
      <c r="D3578" s="6">
        <v>12.029579680693899</v>
      </c>
      <c r="E3578" s="6" t="s">
        <v>2</v>
      </c>
      <c r="F3578" s="6">
        <v>1.2508274353813701E-6</v>
      </c>
      <c r="G3578" s="6">
        <v>7.3111814345991604E-6</v>
      </c>
      <c r="H3578" s="21" t="s">
        <v>2488</v>
      </c>
    </row>
    <row r="3579" spans="1:8" x14ac:dyDescent="0.25">
      <c r="A3579" s="5" t="s">
        <v>1138</v>
      </c>
      <c r="B3579" s="6">
        <v>9.9223789718504602E-5</v>
      </c>
      <c r="C3579" s="6">
        <v>1.48997104385878E-5</v>
      </c>
      <c r="D3579" s="6">
        <v>6.6594441635275698</v>
      </c>
      <c r="E3579" s="6" t="s">
        <v>2</v>
      </c>
      <c r="F3579" s="6">
        <v>2.45335272999534E-6</v>
      </c>
      <c r="G3579" s="6">
        <v>1.2146602288984299E-5</v>
      </c>
      <c r="H3579" s="21" t="s">
        <v>2482</v>
      </c>
    </row>
    <row r="3580" spans="1:8" x14ac:dyDescent="0.25">
      <c r="A3580" s="5" t="s">
        <v>344</v>
      </c>
      <c r="B3580" s="6">
        <v>7.9853312882650798E-4</v>
      </c>
      <c r="C3580" s="6">
        <v>3.8786069912359902E-5</v>
      </c>
      <c r="D3580" s="6">
        <v>20.588142357058899</v>
      </c>
      <c r="E3580" s="6" t="s">
        <v>2</v>
      </c>
      <c r="F3580" s="6">
        <v>3.9542328592421802E-10</v>
      </c>
      <c r="G3580" s="6">
        <v>6.4281627450980395E-8</v>
      </c>
      <c r="H3580" s="21" t="s">
        <v>2488</v>
      </c>
    </row>
    <row r="3581" spans="1:8" x14ac:dyDescent="0.25">
      <c r="A3581" s="5" t="s">
        <v>1484</v>
      </c>
      <c r="B3581" s="6">
        <v>1.3191716949984399E-4</v>
      </c>
      <c r="C3581" s="6">
        <v>1.9285337389128899E-5</v>
      </c>
      <c r="D3581" s="6">
        <v>6.8402832078118303</v>
      </c>
      <c r="E3581" s="6" t="s">
        <v>2</v>
      </c>
      <c r="F3581" s="6">
        <v>1.8928827695797499E-5</v>
      </c>
      <c r="G3581" s="6">
        <v>6.3590242718446598E-5</v>
      </c>
      <c r="H3581" s="21" t="s">
        <v>2488</v>
      </c>
    </row>
    <row r="3582" spans="1:8" x14ac:dyDescent="0.25">
      <c r="A3582" s="5" t="s">
        <v>1101</v>
      </c>
      <c r="B3582" s="6">
        <v>4.9412364007862E-5</v>
      </c>
      <c r="C3582" s="6">
        <v>3.4927600620120101E-6</v>
      </c>
      <c r="D3582" s="6">
        <v>14.147082287524199</v>
      </c>
      <c r="E3582" s="6" t="s">
        <v>2</v>
      </c>
      <c r="F3582" s="6">
        <v>1.8467754312598301E-6</v>
      </c>
      <c r="G3582" s="6">
        <v>9.6992057488653597E-6</v>
      </c>
      <c r="H3582" s="21" t="s">
        <v>298</v>
      </c>
    </row>
    <row r="3583" spans="1:8" x14ac:dyDescent="0.25">
      <c r="A3583" s="5" t="s">
        <v>1892</v>
      </c>
      <c r="B3583" s="6">
        <v>1.74176275590599E-5</v>
      </c>
      <c r="C3583" s="6">
        <v>4.5071829521947398E-5</v>
      </c>
      <c r="D3583" s="6">
        <v>2.5877134741294299</v>
      </c>
      <c r="E3583" s="6" t="s">
        <v>3906</v>
      </c>
      <c r="F3583" s="6">
        <v>1.7130977369911101E-4</v>
      </c>
      <c r="G3583" s="6">
        <v>4.1749283052039399E-4</v>
      </c>
      <c r="H3583" s="21" t="s">
        <v>2488</v>
      </c>
    </row>
    <row r="3584" spans="1:8" x14ac:dyDescent="0.25">
      <c r="A3584" s="5" t="s">
        <v>369</v>
      </c>
      <c r="B3584" s="6">
        <v>6.0450202221090405E-4</v>
      </c>
      <c r="C3584" s="6">
        <v>1.07825117964842E-4</v>
      </c>
      <c r="D3584" s="6">
        <v>5.6063191362147196</v>
      </c>
      <c r="E3584" s="6" t="s">
        <v>2</v>
      </c>
      <c r="F3584" s="6">
        <v>9.5394183223995402E-10</v>
      </c>
      <c r="G3584" s="6">
        <v>9.0577726027397298E-8</v>
      </c>
      <c r="H3584" s="21" t="s">
        <v>2488</v>
      </c>
    </row>
    <row r="3585" spans="1:8" x14ac:dyDescent="0.25">
      <c r="A3585" s="5" t="s">
        <v>1928</v>
      </c>
      <c r="B3585" s="6">
        <v>4.1076346591376297E-5</v>
      </c>
      <c r="C3585" s="6">
        <v>1.8643766813769101E-7</v>
      </c>
      <c r="D3585" s="6">
        <v>220.32214306091799</v>
      </c>
      <c r="E3585" s="6" t="s">
        <v>2</v>
      </c>
      <c r="F3585" s="6">
        <v>2.10166490074336E-4</v>
      </c>
      <c r="G3585" s="6">
        <v>5.0039867605633796E-4</v>
      </c>
      <c r="H3585" s="21" t="s">
        <v>2488</v>
      </c>
    </row>
    <row r="3586" spans="1:8" x14ac:dyDescent="0.25">
      <c r="A3586" s="5" t="s">
        <v>1748</v>
      </c>
      <c r="B3586" s="6">
        <v>4.7634338727074803E-5</v>
      </c>
      <c r="C3586" s="6">
        <v>2.1248549946444199E-6</v>
      </c>
      <c r="D3586" s="6">
        <v>22.417689135086601</v>
      </c>
      <c r="E3586" s="6" t="s">
        <v>2</v>
      </c>
      <c r="F3586" s="6">
        <v>7.3092420285007694E-5</v>
      </c>
      <c r="G3586" s="6">
        <v>1.98688666666667E-4</v>
      </c>
      <c r="H3586" s="21" t="s">
        <v>2488</v>
      </c>
    </row>
    <row r="3587" spans="1:8" x14ac:dyDescent="0.25">
      <c r="A3587" s="5" t="s">
        <v>1997</v>
      </c>
      <c r="B3587" s="6">
        <v>1.72983302927897E-5</v>
      </c>
      <c r="C3587" s="6">
        <v>4.3541749560357903E-5</v>
      </c>
      <c r="D3587" s="6">
        <v>2.5171070746930502</v>
      </c>
      <c r="E3587" s="6" t="s">
        <v>3906</v>
      </c>
      <c r="F3587" s="6">
        <v>3.6877700005254102E-4</v>
      </c>
      <c r="G3587" s="6">
        <v>8.2638001519560295E-4</v>
      </c>
      <c r="H3587" s="21" t="s">
        <v>2488</v>
      </c>
    </row>
    <row r="3588" spans="1:8" x14ac:dyDescent="0.25">
      <c r="A3588" s="5" t="s">
        <v>2368</v>
      </c>
      <c r="B3588" s="6">
        <v>3.89416757334734E-5</v>
      </c>
      <c r="C3588" s="6">
        <v>2.1455647136685898E-6</v>
      </c>
      <c r="D3588" s="6">
        <v>18.149849074880201</v>
      </c>
      <c r="E3588" s="6" t="s">
        <v>2</v>
      </c>
      <c r="F3588" s="6">
        <v>3.1605686036893402E-3</v>
      </c>
      <c r="G3588" s="6">
        <v>5.6809916335580904E-3</v>
      </c>
      <c r="H3588" s="21" t="s">
        <v>2488</v>
      </c>
    </row>
    <row r="3589" spans="1:8" x14ac:dyDescent="0.25">
      <c r="A3589" s="5" t="s">
        <v>1314</v>
      </c>
      <c r="B3589" s="6">
        <v>4.3343263000070799E-5</v>
      </c>
      <c r="C3589" s="6">
        <v>2.01734494975547E-6</v>
      </c>
      <c r="D3589" s="6">
        <v>21.485300768876701</v>
      </c>
      <c r="E3589" s="6" t="s">
        <v>2</v>
      </c>
      <c r="F3589" s="6">
        <v>6.7084243242062802E-6</v>
      </c>
      <c r="G3589" s="6">
        <v>2.69918804410911E-5</v>
      </c>
      <c r="H3589" s="21" t="s">
        <v>2488</v>
      </c>
    </row>
    <row r="3590" spans="1:8" x14ac:dyDescent="0.25">
      <c r="A3590" s="5" t="s">
        <v>314</v>
      </c>
      <c r="B3590" s="6">
        <v>3.13702966991691E-4</v>
      </c>
      <c r="C3590" s="6">
        <v>3.3580382112389697E-5</v>
      </c>
      <c r="D3590" s="6">
        <v>9.3418522142411309</v>
      </c>
      <c r="E3590" s="6" t="s">
        <v>2</v>
      </c>
      <c r="F3590" s="6">
        <v>3.7349409066915603E-12</v>
      </c>
      <c r="G3590" s="6">
        <v>8.6175433333333304E-9</v>
      </c>
      <c r="H3590" s="21" t="s">
        <v>2488</v>
      </c>
    </row>
    <row r="3591" spans="1:8" x14ac:dyDescent="0.25">
      <c r="A3591" s="5" t="s">
        <v>689</v>
      </c>
      <c r="B3591" s="6">
        <v>1.6506781308099901E-4</v>
      </c>
      <c r="C3591" s="6">
        <v>4.6932304911633698E-6</v>
      </c>
      <c r="D3591" s="6">
        <v>35.171469500975</v>
      </c>
      <c r="E3591" s="6" t="s">
        <v>2</v>
      </c>
      <c r="F3591" s="6">
        <v>1.2903154150916801E-7</v>
      </c>
      <c r="G3591" s="6">
        <v>1.61389711191336E-6</v>
      </c>
      <c r="H3591" s="21" t="s">
        <v>2488</v>
      </c>
    </row>
    <row r="3592" spans="1:8" x14ac:dyDescent="0.25">
      <c r="A3592" s="5" t="s">
        <v>1263</v>
      </c>
      <c r="B3592" s="6">
        <v>1.3628841378373E-4</v>
      </c>
      <c r="C3592" s="6">
        <v>5.6137437564812401E-6</v>
      </c>
      <c r="D3592" s="6">
        <v>24.277633553612201</v>
      </c>
      <c r="E3592" s="6" t="s">
        <v>2</v>
      </c>
      <c r="F3592" s="6">
        <v>5.0663480584034796E-6</v>
      </c>
      <c r="G3592" s="6">
        <v>2.1638035714285701E-5</v>
      </c>
      <c r="H3592" s="21" t="s">
        <v>2488</v>
      </c>
    </row>
    <row r="3593" spans="1:8" x14ac:dyDescent="0.25">
      <c r="A3593" s="5" t="s">
        <v>1203</v>
      </c>
      <c r="B3593" s="6">
        <v>5.63682411613951E-5</v>
      </c>
      <c r="C3593" s="6">
        <v>1.18635146778539E-5</v>
      </c>
      <c r="D3593" s="6">
        <v>4.7513947335202404</v>
      </c>
      <c r="E3593" s="6" t="s">
        <v>2</v>
      </c>
      <c r="F3593" s="6">
        <v>3.6094968576169299E-6</v>
      </c>
      <c r="G3593" s="6">
        <v>1.6559172733289201E-5</v>
      </c>
      <c r="H3593" s="21" t="s">
        <v>2488</v>
      </c>
    </row>
    <row r="3594" spans="1:8" x14ac:dyDescent="0.25">
      <c r="A3594" s="5" t="s">
        <v>2114</v>
      </c>
      <c r="B3594" s="6">
        <v>2.2021427384698102E-5</v>
      </c>
      <c r="C3594" s="6">
        <v>2.0791125583398001E-6</v>
      </c>
      <c r="D3594" s="6">
        <v>10.591743720831801</v>
      </c>
      <c r="E3594" s="6" t="s">
        <v>2</v>
      </c>
      <c r="F3594" s="6">
        <v>7.5339076553951898E-4</v>
      </c>
      <c r="G3594" s="6">
        <v>1.56903636448317E-3</v>
      </c>
      <c r="H3594" s="21" t="s">
        <v>298</v>
      </c>
    </row>
    <row r="3595" spans="1:8" x14ac:dyDescent="0.25">
      <c r="A3595" s="5" t="s">
        <v>1423</v>
      </c>
      <c r="B3595" s="6">
        <v>2.55844125779107E-5</v>
      </c>
      <c r="C3595" s="6">
        <v>2.8363527259389398E-6</v>
      </c>
      <c r="D3595" s="6">
        <v>9.0201801574031304</v>
      </c>
      <c r="E3595" s="6" t="s">
        <v>2</v>
      </c>
      <c r="F3595" s="6">
        <v>1.2522098324789901E-5</v>
      </c>
      <c r="G3595" s="6">
        <v>4.5147212089629997E-5</v>
      </c>
      <c r="H3595" s="21" t="s">
        <v>2488</v>
      </c>
    </row>
    <row r="3596" spans="1:8" x14ac:dyDescent="0.25">
      <c r="A3596" s="5" t="s">
        <v>1727</v>
      </c>
      <c r="B3596" s="6">
        <v>2.09786770230544E-5</v>
      </c>
      <c r="C3596" s="6">
        <v>2.2503293825665399E-7</v>
      </c>
      <c r="D3596" s="6">
        <v>93.2249171413645</v>
      </c>
      <c r="E3596" s="6" t="s">
        <v>2</v>
      </c>
      <c r="F3596" s="6">
        <v>6.5265029612848001E-5</v>
      </c>
      <c r="G3596" s="6">
        <v>1.8103771999999999E-4</v>
      </c>
      <c r="H3596" s="21" t="s">
        <v>298</v>
      </c>
    </row>
    <row r="3597" spans="1:8" x14ac:dyDescent="0.25">
      <c r="A3597" s="5" t="s">
        <v>2010</v>
      </c>
      <c r="B3597" s="6">
        <v>9.9118718030879798E-5</v>
      </c>
      <c r="C3597" s="6">
        <v>1.8770277816515701E-5</v>
      </c>
      <c r="D3597" s="6">
        <v>5.2806207238800997</v>
      </c>
      <c r="E3597" s="6" t="s">
        <v>2</v>
      </c>
      <c r="F3597" s="6">
        <v>3.9614593422871499E-4</v>
      </c>
      <c r="G3597" s="6">
        <v>8.8200704336652703E-4</v>
      </c>
      <c r="H3597" s="21" t="s">
        <v>2488</v>
      </c>
    </row>
    <row r="3598" spans="1:8" x14ac:dyDescent="0.25">
      <c r="A3598" s="5" t="s">
        <v>1789</v>
      </c>
      <c r="B3598" s="6">
        <v>8.21419660027917E-5</v>
      </c>
      <c r="C3598" s="6">
        <v>2.43873159245394E-5</v>
      </c>
      <c r="D3598" s="6">
        <v>3.3682249517314702</v>
      </c>
      <c r="E3598" s="6" t="s">
        <v>2</v>
      </c>
      <c r="F3598" s="6">
        <v>9.40719309793367E-5</v>
      </c>
      <c r="G3598" s="6">
        <v>2.4732919984831299E-4</v>
      </c>
      <c r="H3598" s="21" t="s">
        <v>298</v>
      </c>
    </row>
    <row r="3599" spans="1:8" x14ac:dyDescent="0.25">
      <c r="A3599" s="5" t="s">
        <v>1315</v>
      </c>
      <c r="B3599" s="6">
        <v>3.54453858423782E-5</v>
      </c>
      <c r="C3599" s="6">
        <v>1.26426654151321E-6</v>
      </c>
      <c r="D3599" s="6">
        <v>28.036323574579001</v>
      </c>
      <c r="E3599" s="6" t="s">
        <v>2</v>
      </c>
      <c r="F3599" s="6">
        <v>6.7084243242062802E-6</v>
      </c>
      <c r="G3599" s="6">
        <v>2.69918804410911E-5</v>
      </c>
      <c r="H3599" s="21" t="s">
        <v>298</v>
      </c>
    </row>
    <row r="3600" spans="1:8" x14ac:dyDescent="0.25">
      <c r="A3600" s="5" t="s">
        <v>2053</v>
      </c>
      <c r="B3600" s="6">
        <v>1.18286320987023E-4</v>
      </c>
      <c r="C3600" s="6">
        <v>9.2225002912730399E-6</v>
      </c>
      <c r="D3600" s="6">
        <v>12.825840851309399</v>
      </c>
      <c r="E3600" s="6" t="s">
        <v>2</v>
      </c>
      <c r="F3600" s="6">
        <v>4.9769535282284802E-4</v>
      </c>
      <c r="G3600" s="6">
        <v>1.07831323694905E-3</v>
      </c>
      <c r="H3600" s="21" t="s">
        <v>2488</v>
      </c>
    </row>
    <row r="3601" spans="1:8" x14ac:dyDescent="0.25">
      <c r="A3601" s="5" t="s">
        <v>1344</v>
      </c>
      <c r="B3601" s="6">
        <v>1.4924265959324499E-4</v>
      </c>
      <c r="C3601" s="6">
        <v>1.29165782064862E-5</v>
      </c>
      <c r="D3601" s="6">
        <v>11.554349550432899</v>
      </c>
      <c r="E3601" s="6" t="s">
        <v>2</v>
      </c>
      <c r="F3601" s="6">
        <v>7.9493490047082404E-6</v>
      </c>
      <c r="G3601" s="6">
        <v>3.1078087986463597E-5</v>
      </c>
      <c r="H3601" s="21" t="s">
        <v>2488</v>
      </c>
    </row>
    <row r="3602" spans="1:8" x14ac:dyDescent="0.25">
      <c r="A3602" s="5" t="s">
        <v>686</v>
      </c>
      <c r="B3602" s="6">
        <v>3.2968584112274499E-4</v>
      </c>
      <c r="C3602" s="6">
        <v>6.2881817187660798E-5</v>
      </c>
      <c r="D3602" s="6">
        <v>5.2429439203203998</v>
      </c>
      <c r="E3602" s="6" t="s">
        <v>2</v>
      </c>
      <c r="F3602" s="6">
        <v>1.2307277979019701E-7</v>
      </c>
      <c r="G3602" s="6">
        <v>1.54721052631579E-6</v>
      </c>
      <c r="H3602" s="21" t="s">
        <v>298</v>
      </c>
    </row>
    <row r="3603" spans="1:8" x14ac:dyDescent="0.25">
      <c r="A3603" s="5" t="s">
        <v>559</v>
      </c>
      <c r="B3603" s="6">
        <v>3.9041124582911999E-4</v>
      </c>
      <c r="C3603" s="6">
        <v>6.2977075668949504E-5</v>
      </c>
      <c r="D3603" s="6">
        <v>6.1992596779404003</v>
      </c>
      <c r="E3603" s="6" t="s">
        <v>2</v>
      </c>
      <c r="F3603" s="6">
        <v>3.7204369571905597E-8</v>
      </c>
      <c r="G3603" s="6">
        <v>7.5610909090909102E-7</v>
      </c>
      <c r="H3603" s="21" t="s">
        <v>299</v>
      </c>
    </row>
    <row r="3604" spans="1:8" x14ac:dyDescent="0.25">
      <c r="A3604" s="5" t="s">
        <v>1187</v>
      </c>
      <c r="B3604" s="6">
        <v>2.5203311679447202E-4</v>
      </c>
      <c r="C3604" s="6">
        <v>1.4227285437634699E-5</v>
      </c>
      <c r="D3604" s="6">
        <v>17.714771935887601</v>
      </c>
      <c r="E3604" s="6" t="s">
        <v>2</v>
      </c>
      <c r="F3604" s="6">
        <v>3.2088539620225598E-6</v>
      </c>
      <c r="G3604" s="6">
        <v>1.5053119079837601E-5</v>
      </c>
      <c r="H3604" s="21" t="s">
        <v>2488</v>
      </c>
    </row>
    <row r="3605" spans="1:8" x14ac:dyDescent="0.25">
      <c r="A3605" s="5" t="s">
        <v>919</v>
      </c>
      <c r="B3605" s="6">
        <v>2.35434530748446E-4</v>
      </c>
      <c r="C3605" s="6">
        <v>1.77692106705887E-5</v>
      </c>
      <c r="D3605" s="6">
        <v>13.249577322988999</v>
      </c>
      <c r="E3605" s="6" t="s">
        <v>2</v>
      </c>
      <c r="F3605" s="6">
        <v>5.9072229874547E-7</v>
      </c>
      <c r="G3605" s="6">
        <v>4.28923664921466E-6</v>
      </c>
      <c r="H3605" s="21" t="s">
        <v>2488</v>
      </c>
    </row>
    <row r="3606" spans="1:8" x14ac:dyDescent="0.25">
      <c r="A3606" s="5" t="s">
        <v>1468</v>
      </c>
      <c r="B3606" s="6">
        <v>2.8693088982827801E-5</v>
      </c>
      <c r="C3606" s="6">
        <v>4.59335224335942E-8</v>
      </c>
      <c r="D3606" s="6">
        <v>624.66554844143002</v>
      </c>
      <c r="E3606" s="6" t="s">
        <v>2</v>
      </c>
      <c r="F3606" s="6">
        <v>1.6669307698426399E-5</v>
      </c>
      <c r="G3606" s="6">
        <v>5.7357631318136799E-5</v>
      </c>
      <c r="H3606" s="21" t="s">
        <v>2488</v>
      </c>
    </row>
    <row r="3607" spans="1:8" x14ac:dyDescent="0.25">
      <c r="A3607" s="5" t="s">
        <v>2018</v>
      </c>
      <c r="B3607" s="6">
        <v>1.6326546803571999E-4</v>
      </c>
      <c r="C3607" s="6">
        <v>3.8036624429792798E-6</v>
      </c>
      <c r="D3607" s="6">
        <v>42.9232274112737</v>
      </c>
      <c r="E3607" s="6" t="s">
        <v>2</v>
      </c>
      <c r="F3607" s="6">
        <v>4.1286182262704498E-4</v>
      </c>
      <c r="G3607" s="6">
        <v>9.1423211565495204E-4</v>
      </c>
      <c r="H3607" s="21" t="s">
        <v>2488</v>
      </c>
    </row>
    <row r="3608" spans="1:8" x14ac:dyDescent="0.25">
      <c r="A3608" s="5" t="s">
        <v>896</v>
      </c>
      <c r="B3608" s="6">
        <v>6.2869899380087397E-5</v>
      </c>
      <c r="C3608" s="6">
        <v>7.2023315200963903E-6</v>
      </c>
      <c r="D3608" s="6">
        <v>8.7291037915519407</v>
      </c>
      <c r="E3608" s="6" t="s">
        <v>2</v>
      </c>
      <c r="F3608" s="6">
        <v>5.1157993390163497E-7</v>
      </c>
      <c r="G3608" s="6">
        <v>3.9168565121412804E-6</v>
      </c>
      <c r="H3608" s="21" t="s">
        <v>2488</v>
      </c>
    </row>
    <row r="3609" spans="1:8" x14ac:dyDescent="0.25">
      <c r="A3609" s="5" t="s">
        <v>1659</v>
      </c>
      <c r="B3609" s="6">
        <v>2.5053054560037598E-5</v>
      </c>
      <c r="C3609" s="6">
        <v>6.8353873996657003E-5</v>
      </c>
      <c r="D3609" s="6">
        <v>2.7283648719501499</v>
      </c>
      <c r="E3609" s="6" t="s">
        <v>3906</v>
      </c>
      <c r="F3609" s="6">
        <v>4.6364225525275902E-5</v>
      </c>
      <c r="G3609" s="6">
        <v>1.3478558256496199E-4</v>
      </c>
      <c r="H3609" s="21" t="s">
        <v>2488</v>
      </c>
    </row>
    <row r="3610" spans="1:8" x14ac:dyDescent="0.25">
      <c r="A3610" s="5" t="s">
        <v>541</v>
      </c>
      <c r="B3610" s="6">
        <v>6.2566772225964705E-4</v>
      </c>
      <c r="C3610" s="6">
        <v>9.3107310530443605E-5</v>
      </c>
      <c r="D3610" s="6">
        <v>6.7198560316600497</v>
      </c>
      <c r="E3610" s="6" t="s">
        <v>2</v>
      </c>
      <c r="F3610" s="6">
        <v>2.8804018487375701E-8</v>
      </c>
      <c r="G3610" s="6">
        <v>6.3978461538461499E-7</v>
      </c>
      <c r="H3610" s="21" t="s">
        <v>2488</v>
      </c>
    </row>
    <row r="3611" spans="1:8" x14ac:dyDescent="0.25">
      <c r="A3611" s="5" t="s">
        <v>1349</v>
      </c>
      <c r="B3611" s="6">
        <v>1.2934334978001899E-4</v>
      </c>
      <c r="C3611" s="6">
        <v>2.9112931405803502E-6</v>
      </c>
      <c r="D3611" s="6">
        <v>44.428143623570499</v>
      </c>
      <c r="E3611" s="6" t="s">
        <v>2</v>
      </c>
      <c r="F3611" s="6">
        <v>8.1662257291266402E-6</v>
      </c>
      <c r="G3611" s="6">
        <v>3.1848295838020297E-5</v>
      </c>
      <c r="H3611" s="21" t="s">
        <v>2488</v>
      </c>
    </row>
    <row r="3612" spans="1:8" x14ac:dyDescent="0.25">
      <c r="A3612" s="5" t="s">
        <v>1796</v>
      </c>
      <c r="B3612" s="6">
        <v>8.0804136073593996E-5</v>
      </c>
      <c r="C3612" s="6">
        <v>5.9622789113113404E-6</v>
      </c>
      <c r="D3612" s="6">
        <v>13.552558891583599</v>
      </c>
      <c r="E3612" s="6" t="s">
        <v>2</v>
      </c>
      <c r="F3612" s="6">
        <v>1.00614011684513E-4</v>
      </c>
      <c r="G3612" s="6">
        <v>2.6295461312217199E-4</v>
      </c>
      <c r="H3612" s="21" t="s">
        <v>2488</v>
      </c>
    </row>
    <row r="3613" spans="1:8" x14ac:dyDescent="0.25">
      <c r="A3613" s="5" t="s">
        <v>2089</v>
      </c>
      <c r="B3613" s="6">
        <v>1.37902774436997E-4</v>
      </c>
      <c r="C3613" s="6">
        <v>7.5307806361366404E-6</v>
      </c>
      <c r="D3613" s="6">
        <v>18.311883070297799</v>
      </c>
      <c r="E3613" s="6" t="s">
        <v>2</v>
      </c>
      <c r="F3613" s="6">
        <v>6.3968731065997095E-4</v>
      </c>
      <c r="G3613" s="6">
        <v>1.3525535683343499E-3</v>
      </c>
      <c r="H3613" s="21" t="s">
        <v>2488</v>
      </c>
    </row>
    <row r="3614" spans="1:8" x14ac:dyDescent="0.25">
      <c r="A3614" s="5" t="s">
        <v>2310</v>
      </c>
      <c r="B3614" s="6">
        <v>2.7603888588835701E-5</v>
      </c>
      <c r="C3614" s="6">
        <v>8.7331130077935997E-7</v>
      </c>
      <c r="D3614" s="6">
        <v>31.608303435672301</v>
      </c>
      <c r="E3614" s="6" t="s">
        <v>2</v>
      </c>
      <c r="F3614" s="6">
        <v>2.3273785876123999E-3</v>
      </c>
      <c r="G3614" s="6">
        <v>4.3200492364756302E-3</v>
      </c>
      <c r="H3614" s="21" t="s">
        <v>2488</v>
      </c>
    </row>
    <row r="3615" spans="1:8" x14ac:dyDescent="0.25">
      <c r="A3615" s="5" t="s">
        <v>1198</v>
      </c>
      <c r="B3615" s="6">
        <v>9.7994083710179302E-5</v>
      </c>
      <c r="C3615" s="6">
        <v>4.8071928319771002E-6</v>
      </c>
      <c r="D3615" s="6">
        <v>20.384887216990698</v>
      </c>
      <c r="E3615" s="6" t="s">
        <v>2</v>
      </c>
      <c r="F3615" s="6">
        <v>3.4580780499554598E-6</v>
      </c>
      <c r="G3615" s="6">
        <v>1.5976855429713498E-5</v>
      </c>
      <c r="H3615" s="21" t="s">
        <v>2488</v>
      </c>
    </row>
    <row r="3616" spans="1:8" x14ac:dyDescent="0.25">
      <c r="A3616" s="5" t="s">
        <v>1916</v>
      </c>
      <c r="B3616" s="6">
        <v>8.5453811185360804E-4</v>
      </c>
      <c r="C3616" s="6">
        <v>3.4512546304042298E-5</v>
      </c>
      <c r="D3616" s="6">
        <v>24.760216308743299</v>
      </c>
      <c r="E3616" s="6" t="s">
        <v>2</v>
      </c>
      <c r="F3616" s="6">
        <v>1.9219451721940101E-4</v>
      </c>
      <c r="G3616" s="6">
        <v>4.6157433991683998E-4</v>
      </c>
      <c r="H3616" s="21" t="s">
        <v>2488</v>
      </c>
    </row>
    <row r="3617" spans="1:8" x14ac:dyDescent="0.25">
      <c r="A3617" s="5" t="s">
        <v>871</v>
      </c>
      <c r="B3617" s="6">
        <v>5.3153181814051598E-5</v>
      </c>
      <c r="C3617" s="6">
        <v>1.04886848799141E-5</v>
      </c>
      <c r="D3617" s="6">
        <v>5.0676688662694103</v>
      </c>
      <c r="E3617" s="6" t="s">
        <v>2</v>
      </c>
      <c r="F3617" s="6">
        <v>4.2370639517142001E-7</v>
      </c>
      <c r="G3617" s="6">
        <v>3.4532831962397201E-6</v>
      </c>
      <c r="H3617" s="21" t="s">
        <v>2488</v>
      </c>
    </row>
    <row r="3618" spans="1:8" x14ac:dyDescent="0.25">
      <c r="A3618" s="5" t="s">
        <v>1841</v>
      </c>
      <c r="B3618" s="6">
        <v>4.46695758069874E-5</v>
      </c>
      <c r="C3618" s="6">
        <v>2.1250734333215401E-4</v>
      </c>
      <c r="D3618" s="6">
        <v>4.7573172454194896</v>
      </c>
      <c r="E3618" s="6" t="s">
        <v>3906</v>
      </c>
      <c r="F3618" s="6">
        <v>1.25631700502464E-4</v>
      </c>
      <c r="G3618" s="6">
        <v>3.1744636966824597E-4</v>
      </c>
      <c r="H3618" s="21" t="s">
        <v>2482</v>
      </c>
    </row>
    <row r="3619" spans="1:8" x14ac:dyDescent="0.25">
      <c r="A3619" s="5" t="s">
        <v>1699</v>
      </c>
      <c r="B3619" s="6">
        <v>3.0289723012431102E-5</v>
      </c>
      <c r="C3619" s="6">
        <v>8.0000999720087505E-7</v>
      </c>
      <c r="D3619" s="6">
        <v>37.861680627005398</v>
      </c>
      <c r="E3619" s="6" t="s">
        <v>2</v>
      </c>
      <c r="F3619" s="6">
        <v>5.6973036969386697E-5</v>
      </c>
      <c r="G3619" s="6">
        <v>1.6079242979243001E-4</v>
      </c>
      <c r="H3619" s="21" t="s">
        <v>2488</v>
      </c>
    </row>
    <row r="3620" spans="1:8" x14ac:dyDescent="0.25">
      <c r="A3620" s="5" t="s">
        <v>2068</v>
      </c>
      <c r="B3620" s="6">
        <v>4.1372211622858399E-4</v>
      </c>
      <c r="C3620" s="6">
        <v>7.0211523850904201E-6</v>
      </c>
      <c r="D3620" s="6">
        <v>58.925101398900402</v>
      </c>
      <c r="E3620" s="6" t="s">
        <v>2</v>
      </c>
      <c r="F3620" s="6">
        <v>5.5480978705425301E-4</v>
      </c>
      <c r="G3620" s="6">
        <v>1.1915565638166E-3</v>
      </c>
      <c r="H3620" s="21" t="s">
        <v>300</v>
      </c>
    </row>
    <row r="3621" spans="1:8" x14ac:dyDescent="0.25">
      <c r="A3621" s="5" t="s">
        <v>2464</v>
      </c>
      <c r="B3621" s="6">
        <v>8.5466524977506397E-5</v>
      </c>
      <c r="C3621" s="6">
        <v>7.5478032197407997E-6</v>
      </c>
      <c r="D3621" s="6">
        <v>11.323364227882101</v>
      </c>
      <c r="E3621" s="6" t="s">
        <v>2</v>
      </c>
      <c r="F3621" s="6">
        <v>5.4512708616834098E-3</v>
      </c>
      <c r="G3621" s="6">
        <v>9.2559349114047992E-3</v>
      </c>
      <c r="H3621" s="21" t="s">
        <v>2488</v>
      </c>
    </row>
    <row r="3622" spans="1:8" x14ac:dyDescent="0.25">
      <c r="A3622" s="5" t="s">
        <v>1316</v>
      </c>
      <c r="B3622" s="6">
        <v>3.1965054238309397E-5</v>
      </c>
      <c r="C3622" s="6">
        <v>5.1485361335972103E-7</v>
      </c>
      <c r="D3622" s="6">
        <v>62.085714092048001</v>
      </c>
      <c r="E3622" s="6" t="s">
        <v>2</v>
      </c>
      <c r="F3622" s="6">
        <v>6.8896537280208202E-6</v>
      </c>
      <c r="G3622" s="6">
        <v>2.76438728323699E-5</v>
      </c>
      <c r="H3622" s="21" t="s">
        <v>2488</v>
      </c>
    </row>
    <row r="3623" spans="1:8" x14ac:dyDescent="0.25">
      <c r="A3623" s="5" t="s">
        <v>1202</v>
      </c>
      <c r="B3623" s="6">
        <v>1.75513450561021E-4</v>
      </c>
      <c r="C3623" s="6">
        <v>6.0672865475630202E-6</v>
      </c>
      <c r="D3623" s="6">
        <v>28.927832761008599</v>
      </c>
      <c r="E3623" s="6" t="s">
        <v>2</v>
      </c>
      <c r="F3623" s="6">
        <v>3.6027226209509001E-6</v>
      </c>
      <c r="G3623" s="6">
        <v>1.6546153846153801E-5</v>
      </c>
      <c r="H3623" s="21" t="s">
        <v>2488</v>
      </c>
    </row>
    <row r="3624" spans="1:8" x14ac:dyDescent="0.25">
      <c r="A3624" s="5" t="s">
        <v>567</v>
      </c>
      <c r="B3624" s="6">
        <v>1.14720897291131E-4</v>
      </c>
      <c r="C3624" s="6">
        <v>1.5634595199266199E-6</v>
      </c>
      <c r="D3624" s="6">
        <v>73.376314403404194</v>
      </c>
      <c r="E3624" s="6" t="s">
        <v>2</v>
      </c>
      <c r="F3624" s="6">
        <v>4.1361893127240501E-8</v>
      </c>
      <c r="G3624" s="6">
        <v>8.2692622478386199E-7</v>
      </c>
      <c r="H3624" s="21" t="s">
        <v>2488</v>
      </c>
    </row>
    <row r="3625" spans="1:8" x14ac:dyDescent="0.25">
      <c r="A3625" s="5" t="s">
        <v>2376</v>
      </c>
      <c r="B3625" s="6">
        <v>3.3757815393105299E-5</v>
      </c>
      <c r="C3625" s="6">
        <v>1.363281000626E-5</v>
      </c>
      <c r="D3625" s="6">
        <v>2.4762184302138799</v>
      </c>
      <c r="E3625" s="6" t="s">
        <v>2</v>
      </c>
      <c r="F3625" s="6">
        <v>3.3027071251032101E-3</v>
      </c>
      <c r="G3625" s="6">
        <v>5.9073708947096799E-3</v>
      </c>
      <c r="H3625" s="21" t="s">
        <v>2488</v>
      </c>
    </row>
    <row r="3626" spans="1:8" x14ac:dyDescent="0.25">
      <c r="A3626" s="5" t="s">
        <v>409</v>
      </c>
      <c r="B3626" s="6">
        <v>5.6563182976864597E-4</v>
      </c>
      <c r="C3626" s="6">
        <v>1.1284936424423399E-4</v>
      </c>
      <c r="D3626" s="6">
        <v>5.0122730735503298</v>
      </c>
      <c r="E3626" s="6" t="s">
        <v>2</v>
      </c>
      <c r="F3626" s="6">
        <v>4.1563276780059404E-9</v>
      </c>
      <c r="G3626" s="6">
        <v>2.252575E-7</v>
      </c>
      <c r="H3626" s="21" t="s">
        <v>2488</v>
      </c>
    </row>
    <row r="3627" spans="1:8" x14ac:dyDescent="0.25">
      <c r="A3627" s="5" t="s">
        <v>1183</v>
      </c>
      <c r="B3627" s="6">
        <v>1.9893163975739099E-5</v>
      </c>
      <c r="C3627" s="6">
        <v>3.4591571541244601E-6</v>
      </c>
      <c r="D3627" s="6">
        <v>5.7508702523156199</v>
      </c>
      <c r="E3627" s="6" t="s">
        <v>2</v>
      </c>
      <c r="F3627" s="6">
        <v>3.10646959094898E-6</v>
      </c>
      <c r="G3627" s="6">
        <v>1.4643620923913E-5</v>
      </c>
      <c r="H3627" s="21" t="s">
        <v>2488</v>
      </c>
    </row>
    <row r="3628" spans="1:8" x14ac:dyDescent="0.25">
      <c r="A3628" s="5" t="s">
        <v>1731</v>
      </c>
      <c r="B3628" s="6">
        <v>7.3325854079236107E-5</v>
      </c>
      <c r="C3628" s="6">
        <v>1.0703619725069501E-5</v>
      </c>
      <c r="D3628" s="6">
        <v>6.8505660666826396</v>
      </c>
      <c r="E3628" s="6" t="s">
        <v>2</v>
      </c>
      <c r="F3628" s="6">
        <v>6.5945695567784298E-5</v>
      </c>
      <c r="G3628" s="6">
        <v>1.8233648702594801E-4</v>
      </c>
      <c r="H3628" s="21" t="s">
        <v>2488</v>
      </c>
    </row>
    <row r="3629" spans="1:8" x14ac:dyDescent="0.25">
      <c r="A3629" s="5" t="s">
        <v>1465</v>
      </c>
      <c r="B3629" s="6">
        <v>9.0765820420478599E-5</v>
      </c>
      <c r="C3629" s="6">
        <v>3.2393686537757801E-6</v>
      </c>
      <c r="D3629" s="6">
        <v>28.019602003212199</v>
      </c>
      <c r="E3629" s="6" t="s">
        <v>2</v>
      </c>
      <c r="F3629" s="6">
        <v>1.6555470022520399E-5</v>
      </c>
      <c r="G3629" s="6">
        <v>5.7070734126984098E-5</v>
      </c>
      <c r="H3629" s="21" t="s">
        <v>2488</v>
      </c>
    </row>
    <row r="3630" spans="1:8" x14ac:dyDescent="0.25">
      <c r="A3630" s="5" t="s">
        <v>1747</v>
      </c>
      <c r="B3630" s="6">
        <v>2.54863487466104E-5</v>
      </c>
      <c r="C3630" s="6">
        <v>5.8922452880665697E-5</v>
      </c>
      <c r="D3630" s="6">
        <v>2.3119220986294602</v>
      </c>
      <c r="E3630" s="6" t="s">
        <v>3906</v>
      </c>
      <c r="F3630" s="6">
        <v>7.3071494699923596E-5</v>
      </c>
      <c r="G3630" s="6">
        <v>1.98688666666667E-4</v>
      </c>
      <c r="H3630" s="21" t="s">
        <v>2488</v>
      </c>
    </row>
    <row r="3631" spans="1:8" x14ac:dyDescent="0.25">
      <c r="A3631" s="5" t="s">
        <v>1152</v>
      </c>
      <c r="B3631" s="6">
        <v>6.5612538083488202E-5</v>
      </c>
      <c r="C3631" s="6">
        <v>2.17525949956743E-5</v>
      </c>
      <c r="D3631" s="6">
        <v>3.0163085414193498</v>
      </c>
      <c r="E3631" s="6" t="s">
        <v>2</v>
      </c>
      <c r="F3631" s="6">
        <v>2.5767468069786301E-6</v>
      </c>
      <c r="G3631" s="6">
        <v>1.26285169491525E-5</v>
      </c>
      <c r="H3631" s="21" t="s">
        <v>2488</v>
      </c>
    </row>
    <row r="3632" spans="1:8" x14ac:dyDescent="0.25">
      <c r="A3632" s="5" t="s">
        <v>880</v>
      </c>
      <c r="B3632" s="6">
        <v>1.1186149199177E-4</v>
      </c>
      <c r="C3632" s="6">
        <v>3.4559077344856499E-6</v>
      </c>
      <c r="D3632" s="6">
        <v>32.368193998795803</v>
      </c>
      <c r="E3632" s="6" t="s">
        <v>2</v>
      </c>
      <c r="F3632" s="6">
        <v>4.51547254753119E-7</v>
      </c>
      <c r="G3632" s="6">
        <v>3.59267431192661E-6</v>
      </c>
      <c r="H3632" s="21" t="s">
        <v>2488</v>
      </c>
    </row>
    <row r="3633" spans="1:8" x14ac:dyDescent="0.25">
      <c r="A3633" s="5" t="s">
        <v>1097</v>
      </c>
      <c r="B3633" s="6">
        <v>2.6548093071042698E-4</v>
      </c>
      <c r="C3633" s="6">
        <v>3.06520976678891E-5</v>
      </c>
      <c r="D3633" s="6">
        <v>8.6611015528813997</v>
      </c>
      <c r="E3633" s="6" t="s">
        <v>2</v>
      </c>
      <c r="F3633" s="6">
        <v>1.8309988782579699E-6</v>
      </c>
      <c r="G3633" s="6">
        <v>9.6527625570776295E-6</v>
      </c>
      <c r="H3633" s="21" t="s">
        <v>2488</v>
      </c>
    </row>
    <row r="3634" spans="1:8" x14ac:dyDescent="0.25">
      <c r="A3634" s="5" t="s">
        <v>1925</v>
      </c>
      <c r="B3634" s="6">
        <v>2.0339662802291701E-4</v>
      </c>
      <c r="C3634" s="6">
        <v>2.88201614120489E-5</v>
      </c>
      <c r="D3634" s="6">
        <v>7.0574423617864497</v>
      </c>
      <c r="E3634" s="6" t="s">
        <v>2</v>
      </c>
      <c r="F3634" s="6">
        <v>2.08461887858876E-4</v>
      </c>
      <c r="G3634" s="6">
        <v>4.9668275077346198E-4</v>
      </c>
      <c r="H3634" s="21" t="s">
        <v>2488</v>
      </c>
    </row>
    <row r="3635" spans="1:8" x14ac:dyDescent="0.25">
      <c r="A3635" s="5" t="s">
        <v>354</v>
      </c>
      <c r="B3635" s="6">
        <v>3.2450905721904299E-4</v>
      </c>
      <c r="C3635" s="6">
        <v>5.8766187580776303E-5</v>
      </c>
      <c r="D3635" s="6">
        <v>5.5220369157518201</v>
      </c>
      <c r="E3635" s="6" t="s">
        <v>2</v>
      </c>
      <c r="F3635" s="6">
        <v>4.7348738595315404E-10</v>
      </c>
      <c r="G3635" s="6">
        <v>6.4281627450980395E-8</v>
      </c>
      <c r="H3635" s="21" t="s">
        <v>2482</v>
      </c>
    </row>
    <row r="3636" spans="1:8" x14ac:dyDescent="0.25">
      <c r="A3636" s="5" t="s">
        <v>2367</v>
      </c>
      <c r="B3636" s="6">
        <v>9.8268388561064497E-5</v>
      </c>
      <c r="C3636" s="6">
        <v>5.9974631289598101E-6</v>
      </c>
      <c r="D3636" s="6">
        <v>16.384992529017499</v>
      </c>
      <c r="E3636" s="6" t="s">
        <v>2</v>
      </c>
      <c r="F3636" s="6">
        <v>3.12058572364953E-3</v>
      </c>
      <c r="G3636" s="6">
        <v>5.6149484854621E-3</v>
      </c>
      <c r="H3636" s="21" t="s">
        <v>2488</v>
      </c>
    </row>
    <row r="3637" spans="1:8" x14ac:dyDescent="0.25">
      <c r="A3637" s="5" t="s">
        <v>2443</v>
      </c>
      <c r="B3637" s="6">
        <v>2.04513311410294E-5</v>
      </c>
      <c r="C3637" s="6">
        <v>3.6767464900259901E-6</v>
      </c>
      <c r="D3637" s="6">
        <v>5.5623446426095198</v>
      </c>
      <c r="E3637" s="6" t="s">
        <v>2</v>
      </c>
      <c r="F3637" s="6">
        <v>4.7981884978418304E-3</v>
      </c>
      <c r="G3637" s="6">
        <v>8.2624201311801201E-3</v>
      </c>
      <c r="H3637" s="21" t="s">
        <v>2488</v>
      </c>
    </row>
    <row r="3638" spans="1:8" x14ac:dyDescent="0.25">
      <c r="A3638" s="5" t="s">
        <v>2285</v>
      </c>
      <c r="B3638" s="6">
        <v>2.4558793274194099E-5</v>
      </c>
      <c r="C3638" s="6">
        <v>1.08330657683472E-7</v>
      </c>
      <c r="D3638" s="6">
        <v>226.70215245947901</v>
      </c>
      <c r="E3638" s="6" t="s">
        <v>2</v>
      </c>
      <c r="F3638" s="6">
        <v>2.0321593101435302E-3</v>
      </c>
      <c r="G3638" s="6">
        <v>3.81807916210355E-3</v>
      </c>
      <c r="H3638" s="21" t="s">
        <v>2488</v>
      </c>
    </row>
    <row r="3639" spans="1:8" x14ac:dyDescent="0.25">
      <c r="A3639" s="5" t="s">
        <v>1209</v>
      </c>
      <c r="B3639" s="6">
        <v>2.6530956081557598E-4</v>
      </c>
      <c r="C3639" s="6">
        <v>1.3570693817763899E-5</v>
      </c>
      <c r="D3639" s="6">
        <v>19.550183975729301</v>
      </c>
      <c r="E3639" s="6" t="s">
        <v>2</v>
      </c>
      <c r="F3639" s="6">
        <v>3.76825792505283E-6</v>
      </c>
      <c r="G3639" s="6">
        <v>1.7111899148657499E-5</v>
      </c>
      <c r="H3639" s="21" t="s">
        <v>2488</v>
      </c>
    </row>
    <row r="3640" spans="1:8" x14ac:dyDescent="0.25">
      <c r="A3640" s="5" t="s">
        <v>698</v>
      </c>
      <c r="B3640" s="6">
        <v>1.1625952288223E-4</v>
      </c>
      <c r="C3640" s="6">
        <v>4.3321259294701396E-6</v>
      </c>
      <c r="D3640" s="6">
        <v>26.836598191052399</v>
      </c>
      <c r="E3640" s="6" t="s">
        <v>2</v>
      </c>
      <c r="F3640" s="6">
        <v>1.4244612880485401E-7</v>
      </c>
      <c r="G3640" s="6">
        <v>1.7266701754386001E-6</v>
      </c>
      <c r="H3640" s="21" t="s">
        <v>2488</v>
      </c>
    </row>
    <row r="3641" spans="1:8" x14ac:dyDescent="0.25">
      <c r="A3641" s="5" t="s">
        <v>2337</v>
      </c>
      <c r="B3641" s="6">
        <v>1.06838818281996E-4</v>
      </c>
      <c r="C3641" s="6">
        <v>2.7878630783599698E-4</v>
      </c>
      <c r="D3641" s="6">
        <v>2.6094102529302998</v>
      </c>
      <c r="E3641" s="6" t="s">
        <v>3906</v>
      </c>
      <c r="F3641" s="6">
        <v>2.6655296917530301E-3</v>
      </c>
      <c r="G3641" s="6">
        <v>4.8728878037974698E-3</v>
      </c>
      <c r="H3641" s="21" t="s">
        <v>2488</v>
      </c>
    </row>
    <row r="3642" spans="1:8" x14ac:dyDescent="0.25">
      <c r="A3642" s="5" t="s">
        <v>1277</v>
      </c>
      <c r="B3642" s="6">
        <v>5.9998849814074E-5</v>
      </c>
      <c r="C3642" s="6">
        <v>1.1272266488712301E-5</v>
      </c>
      <c r="D3642" s="6">
        <v>5.3226961830750401</v>
      </c>
      <c r="E3642" s="6" t="s">
        <v>2</v>
      </c>
      <c r="F3642" s="6">
        <v>5.4650396773984096E-6</v>
      </c>
      <c r="G3642" s="6">
        <v>2.3047155015197599E-5</v>
      </c>
      <c r="H3642" s="21" t="s">
        <v>298</v>
      </c>
    </row>
    <row r="3643" spans="1:8" x14ac:dyDescent="0.25">
      <c r="A3643" s="5" t="s">
        <v>1944</v>
      </c>
      <c r="B3643" s="6">
        <v>6.9913654788191095E-5</v>
      </c>
      <c r="C3643" s="6">
        <v>2.4668588415807899E-6</v>
      </c>
      <c r="D3643" s="6">
        <v>28.3411655380288</v>
      </c>
      <c r="E3643" s="6" t="s">
        <v>2</v>
      </c>
      <c r="F3643" s="6">
        <v>2.37716169446451E-4</v>
      </c>
      <c r="G3643" s="6">
        <v>5.5832246560488005E-4</v>
      </c>
      <c r="H3643" s="21" t="s">
        <v>2488</v>
      </c>
    </row>
    <row r="3644" spans="1:8" x14ac:dyDescent="0.25">
      <c r="A3644" s="5" t="s">
        <v>1360</v>
      </c>
      <c r="B3644" s="6">
        <v>1.4763410425300001E-4</v>
      </c>
      <c r="C3644" s="6">
        <v>2.6349365419212099E-5</v>
      </c>
      <c r="D3644" s="6">
        <v>5.6029472400635196</v>
      </c>
      <c r="E3644" s="6" t="s">
        <v>2</v>
      </c>
      <c r="F3644" s="6">
        <v>8.3934015750582092E-6</v>
      </c>
      <c r="G3644" s="6">
        <v>3.2468503629257399E-5</v>
      </c>
      <c r="H3644" s="21" t="s">
        <v>2488</v>
      </c>
    </row>
    <row r="3645" spans="1:8" x14ac:dyDescent="0.25">
      <c r="A3645" s="5" t="s">
        <v>1960</v>
      </c>
      <c r="B3645" s="6">
        <v>2.5608581963697199E-5</v>
      </c>
      <c r="C3645" s="6">
        <v>9.1320021082452995E-7</v>
      </c>
      <c r="D3645" s="6">
        <v>28.0426807398294</v>
      </c>
      <c r="E3645" s="6" t="s">
        <v>2</v>
      </c>
      <c r="F3645" s="6">
        <v>2.7648797715567399E-4</v>
      </c>
      <c r="G3645" s="6">
        <v>6.4027341396592004E-4</v>
      </c>
      <c r="H3645" s="21" t="s">
        <v>2488</v>
      </c>
    </row>
    <row r="3646" spans="1:8" x14ac:dyDescent="0.25">
      <c r="A3646" s="5" t="s">
        <v>1572</v>
      </c>
      <c r="B3646" s="6">
        <v>7.4869062601577396E-5</v>
      </c>
      <c r="C3646" s="6">
        <v>3.3404568611369099E-6</v>
      </c>
      <c r="D3646" s="6">
        <v>22.412821273822999</v>
      </c>
      <c r="E3646" s="6" t="s">
        <v>2</v>
      </c>
      <c r="F3646" s="6">
        <v>2.86923217222196E-5</v>
      </c>
      <c r="G3646" s="6">
        <v>8.97652075812274E-5</v>
      </c>
      <c r="H3646" s="21" t="s">
        <v>2488</v>
      </c>
    </row>
    <row r="3647" spans="1:8" x14ac:dyDescent="0.25">
      <c r="A3647" s="5" t="s">
        <v>680</v>
      </c>
      <c r="B3647" s="6">
        <v>5.39625359026959E-5</v>
      </c>
      <c r="C3647" s="6">
        <v>4.9151378802913598E-6</v>
      </c>
      <c r="D3647" s="6">
        <v>10.9788447886831</v>
      </c>
      <c r="E3647" s="6" t="s">
        <v>2</v>
      </c>
      <c r="F3647" s="6">
        <v>1.1986458283717101E-7</v>
      </c>
      <c r="G3647" s="6">
        <v>1.5345387453874499E-6</v>
      </c>
      <c r="H3647" s="21" t="s">
        <v>2488</v>
      </c>
    </row>
    <row r="3648" spans="1:8" x14ac:dyDescent="0.25">
      <c r="A3648" s="5" t="s">
        <v>2338</v>
      </c>
      <c r="B3648" s="6">
        <v>3.1575506018299103E-5</v>
      </c>
      <c r="C3648" s="6">
        <v>9.0295210994952404E-7</v>
      </c>
      <c r="D3648" s="6">
        <v>34.969192352919102</v>
      </c>
      <c r="E3648" s="6" t="s">
        <v>2</v>
      </c>
      <c r="F3648" s="6">
        <v>2.6788215170919401E-3</v>
      </c>
      <c r="G3648" s="6">
        <v>4.8950475301871898E-3</v>
      </c>
      <c r="H3648" s="21" t="s">
        <v>2488</v>
      </c>
    </row>
    <row r="3649" spans="1:8" x14ac:dyDescent="0.25">
      <c r="A3649" s="5" t="s">
        <v>1062</v>
      </c>
      <c r="B3649" s="6">
        <v>1.9862702313950799E-4</v>
      </c>
      <c r="C3649" s="6">
        <v>1.6358530687384101E-5</v>
      </c>
      <c r="D3649" s="6">
        <v>12.142106582511801</v>
      </c>
      <c r="E3649" s="6" t="s">
        <v>2</v>
      </c>
      <c r="F3649" s="6">
        <v>1.45175091155444E-6</v>
      </c>
      <c r="G3649" s="6">
        <v>8.08523732904264E-6</v>
      </c>
      <c r="H3649" s="21" t="s">
        <v>2488</v>
      </c>
    </row>
    <row r="3650" spans="1:8" x14ac:dyDescent="0.25">
      <c r="A3650" s="5" t="s">
        <v>2039</v>
      </c>
      <c r="B3650" s="6">
        <v>2.2405401645116601E-4</v>
      </c>
      <c r="C3650" s="6">
        <v>1.0227509252910699E-3</v>
      </c>
      <c r="D3650" s="6">
        <v>4.5647515786175799</v>
      </c>
      <c r="E3650" s="6" t="s">
        <v>3906</v>
      </c>
      <c r="F3650" s="6">
        <v>4.73287242928645E-4</v>
      </c>
      <c r="G3650" s="6">
        <v>1.0341301017964099E-3</v>
      </c>
      <c r="H3650" s="21" t="s">
        <v>2488</v>
      </c>
    </row>
    <row r="3651" spans="1:8" x14ac:dyDescent="0.25">
      <c r="A3651" s="5" t="s">
        <v>2228</v>
      </c>
      <c r="B3651" s="6">
        <v>3.9333833509100801E-5</v>
      </c>
      <c r="C3651" s="6">
        <v>1.7037312856991602E-5</v>
      </c>
      <c r="D3651" s="6">
        <v>2.3086876339750599</v>
      </c>
      <c r="E3651" s="6" t="s">
        <v>2</v>
      </c>
      <c r="F3651" s="6">
        <v>1.4635113997034999E-3</v>
      </c>
      <c r="G3651" s="6">
        <v>2.8501249623489699E-3</v>
      </c>
      <c r="H3651" s="21" t="s">
        <v>2482</v>
      </c>
    </row>
    <row r="3652" spans="1:8" x14ac:dyDescent="0.25">
      <c r="A3652" s="5" t="s">
        <v>1076</v>
      </c>
      <c r="B3652" s="6">
        <v>2.7070683592640498E-4</v>
      </c>
      <c r="C3652" s="6">
        <v>6.1243865346599305E-5</v>
      </c>
      <c r="D3652" s="6">
        <v>4.4201461549558498</v>
      </c>
      <c r="E3652" s="6" t="s">
        <v>2</v>
      </c>
      <c r="F3652" s="6">
        <v>1.61877942159612E-6</v>
      </c>
      <c r="G3652" s="6">
        <v>8.7926546593578702E-6</v>
      </c>
      <c r="H3652" s="21" t="s">
        <v>2488</v>
      </c>
    </row>
    <row r="3653" spans="1:8" x14ac:dyDescent="0.25">
      <c r="A3653" s="5" t="s">
        <v>2060</v>
      </c>
      <c r="B3653" s="6">
        <v>2.35250179297082E-5</v>
      </c>
      <c r="C3653" s="6">
        <v>2.30007782568376E-7</v>
      </c>
      <c r="D3653" s="6">
        <v>102.27922580278199</v>
      </c>
      <c r="E3653" s="6" t="s">
        <v>2</v>
      </c>
      <c r="F3653" s="6">
        <v>5.2077682512894003E-4</v>
      </c>
      <c r="G3653" s="6">
        <v>1.12445650685358E-3</v>
      </c>
      <c r="H3653" s="21" t="s">
        <v>298</v>
      </c>
    </row>
    <row r="3654" spans="1:8" x14ac:dyDescent="0.25">
      <c r="A3654" s="5" t="s">
        <v>1615</v>
      </c>
      <c r="B3654" s="6">
        <v>7.1439588768381994E-5</v>
      </c>
      <c r="C3654" s="6">
        <v>3.4334316515149899E-6</v>
      </c>
      <c r="D3654" s="6">
        <v>20.8070513758035</v>
      </c>
      <c r="E3654" s="6" t="s">
        <v>2</v>
      </c>
      <c r="F3654" s="6">
        <v>3.60193348773813E-5</v>
      </c>
      <c r="G3654" s="6">
        <v>1.08485217391304E-4</v>
      </c>
      <c r="H3654" s="21" t="s">
        <v>2488</v>
      </c>
    </row>
    <row r="3655" spans="1:8" x14ac:dyDescent="0.25">
      <c r="A3655" s="5" t="s">
        <v>2242</v>
      </c>
      <c r="B3655" s="6">
        <v>7.3573168590931006E-5</v>
      </c>
      <c r="C3655" s="6">
        <v>1.32825876438923E-5</v>
      </c>
      <c r="D3655" s="6">
        <v>5.5390689347163402</v>
      </c>
      <c r="E3655" s="6" t="s">
        <v>2</v>
      </c>
      <c r="F3655" s="6">
        <v>1.65825627266647E-3</v>
      </c>
      <c r="G3655" s="6">
        <v>3.19526614845705E-3</v>
      </c>
      <c r="H3655" s="21" t="s">
        <v>2488</v>
      </c>
    </row>
    <row r="3656" spans="1:8" x14ac:dyDescent="0.25">
      <c r="A3656" s="5" t="s">
        <v>1248</v>
      </c>
      <c r="B3656" s="6">
        <v>4.7351004478275302E-5</v>
      </c>
      <c r="C3656" s="6">
        <v>1.92985016100748E-6</v>
      </c>
      <c r="D3656" s="6">
        <v>24.536104115749399</v>
      </c>
      <c r="E3656" s="6" t="s">
        <v>2</v>
      </c>
      <c r="F3656" s="6">
        <v>4.7375468305549402E-6</v>
      </c>
      <c r="G3656" s="6">
        <v>2.0507453183520599E-5</v>
      </c>
      <c r="H3656" s="21" t="s">
        <v>2488</v>
      </c>
    </row>
    <row r="3657" spans="1:8" x14ac:dyDescent="0.25">
      <c r="A3657" s="5" t="s">
        <v>693</v>
      </c>
      <c r="B3657" s="6">
        <v>3.9473093516116603E-5</v>
      </c>
      <c r="C3657" s="6">
        <v>1.9231253146789799E-6</v>
      </c>
      <c r="D3657" s="6">
        <v>20.525492132428099</v>
      </c>
      <c r="E3657" s="6" t="s">
        <v>2</v>
      </c>
      <c r="F3657" s="6">
        <v>1.3570364508975499E-7</v>
      </c>
      <c r="G3657" s="6">
        <v>1.6832428571428599E-6</v>
      </c>
      <c r="H3657" s="21" t="s">
        <v>2488</v>
      </c>
    </row>
    <row r="3658" spans="1:8" x14ac:dyDescent="0.25">
      <c r="A3658" s="5" t="s">
        <v>819</v>
      </c>
      <c r="B3658" s="6">
        <v>4.6288442504723999E-5</v>
      </c>
      <c r="C3658" s="6">
        <v>3.7387325333721601E-6</v>
      </c>
      <c r="D3658" s="6">
        <v>12.380784688808401</v>
      </c>
      <c r="E3658" s="6" t="s">
        <v>2</v>
      </c>
      <c r="F3658" s="6">
        <v>2.96479096774464E-7</v>
      </c>
      <c r="G3658" s="6">
        <v>2.7137248677248701E-6</v>
      </c>
      <c r="H3658" s="21" t="s">
        <v>2488</v>
      </c>
    </row>
    <row r="3659" spans="1:8" x14ac:dyDescent="0.25">
      <c r="A3659" s="5" t="s">
        <v>621</v>
      </c>
      <c r="B3659" s="6">
        <v>1.0846110275539601E-4</v>
      </c>
      <c r="C3659" s="6">
        <v>2.2047006865939401E-5</v>
      </c>
      <c r="D3659" s="6">
        <v>4.9195386664009702</v>
      </c>
      <c r="E3659" s="6" t="s">
        <v>2</v>
      </c>
      <c r="F3659" s="6">
        <v>7.2737273190585797E-8</v>
      </c>
      <c r="G3659" s="6">
        <v>1.1338804494382E-6</v>
      </c>
      <c r="H3659" s="21" t="s">
        <v>2488</v>
      </c>
    </row>
    <row r="3660" spans="1:8" x14ac:dyDescent="0.25">
      <c r="A3660" s="5" t="s">
        <v>2468</v>
      </c>
      <c r="B3660" s="6">
        <v>4.8107136541467801E-5</v>
      </c>
      <c r="C3660" s="6">
        <v>1.02918619958996E-6</v>
      </c>
      <c r="D3660" s="6">
        <v>46.742889246507801</v>
      </c>
      <c r="E3660" s="6" t="s">
        <v>2</v>
      </c>
      <c r="F3660" s="6">
        <v>5.5498472747573203E-3</v>
      </c>
      <c r="G3660" s="6">
        <v>9.4071874680851097E-3</v>
      </c>
      <c r="H3660" s="21" t="s">
        <v>307</v>
      </c>
    </row>
    <row r="3661" spans="1:8" x14ac:dyDescent="0.25">
      <c r="A3661" s="5" t="s">
        <v>1900</v>
      </c>
      <c r="B3661" s="6">
        <v>3.4403591842344599E-5</v>
      </c>
      <c r="C3661" s="6">
        <v>3.28016816650752E-6</v>
      </c>
      <c r="D3661" s="6">
        <v>10.4883622107018</v>
      </c>
      <c r="E3661" s="6" t="s">
        <v>2</v>
      </c>
      <c r="F3661" s="6">
        <v>1.7646888345179199E-4</v>
      </c>
      <c r="G3661" s="6">
        <v>4.2840863012259199E-4</v>
      </c>
      <c r="H3661" s="21" t="s">
        <v>2488</v>
      </c>
    </row>
    <row r="3662" spans="1:8" x14ac:dyDescent="0.25">
      <c r="A3662" s="5" t="s">
        <v>1741</v>
      </c>
      <c r="B3662" s="6">
        <v>8.7233423231913705E-5</v>
      </c>
      <c r="C3662" s="6">
        <v>4.48422535651064E-6</v>
      </c>
      <c r="D3662" s="6">
        <v>19.453398590965001</v>
      </c>
      <c r="E3662" s="6" t="s">
        <v>2</v>
      </c>
      <c r="F3662" s="6">
        <v>7.1137246125771599E-5</v>
      </c>
      <c r="G3662" s="6">
        <v>1.9386077891424101E-4</v>
      </c>
      <c r="H3662" s="21" t="s">
        <v>2488</v>
      </c>
    </row>
    <row r="3663" spans="1:8" x14ac:dyDescent="0.25">
      <c r="A3663" s="5" t="s">
        <v>1130</v>
      </c>
      <c r="B3663" s="6">
        <v>3.2254489600002298E-5</v>
      </c>
      <c r="C3663" s="6">
        <v>3.0307793933973499E-7</v>
      </c>
      <c r="D3663" s="6">
        <v>106.42308598992599</v>
      </c>
      <c r="E3663" s="6" t="s">
        <v>2</v>
      </c>
      <c r="F3663" s="6">
        <v>2.2863305747566098E-6</v>
      </c>
      <c r="G3663" s="6">
        <v>1.1501442028985499E-5</v>
      </c>
      <c r="H3663" s="21" t="s">
        <v>2488</v>
      </c>
    </row>
    <row r="3664" spans="1:8" x14ac:dyDescent="0.25">
      <c r="A3664" s="5" t="s">
        <v>1085</v>
      </c>
      <c r="B3664" s="6">
        <v>1.3533344601947901E-4</v>
      </c>
      <c r="C3664" s="6">
        <v>1.9970862351224199E-5</v>
      </c>
      <c r="D3664" s="6">
        <v>6.7765449302785798</v>
      </c>
      <c r="E3664" s="6" t="s">
        <v>2</v>
      </c>
      <c r="F3664" s="6">
        <v>1.6921471163617799E-6</v>
      </c>
      <c r="G3664" s="6">
        <v>9.0731138652207607E-6</v>
      </c>
      <c r="H3664" s="21" t="s">
        <v>2488</v>
      </c>
    </row>
    <row r="3665" spans="1:8" x14ac:dyDescent="0.25">
      <c r="A3665" s="5" t="s">
        <v>788</v>
      </c>
      <c r="B3665" s="6">
        <v>5.9421520157679298E-5</v>
      </c>
      <c r="C3665" s="6">
        <v>1.366803581787E-5</v>
      </c>
      <c r="D3665" s="6">
        <v>4.3474805706895898</v>
      </c>
      <c r="E3665" s="6" t="s">
        <v>2</v>
      </c>
      <c r="F3665" s="6">
        <v>2.5257428214616698E-7</v>
      </c>
      <c r="G3665" s="6">
        <v>2.4908281250000002E-6</v>
      </c>
      <c r="H3665" s="21" t="s">
        <v>298</v>
      </c>
    </row>
    <row r="3666" spans="1:8" x14ac:dyDescent="0.25">
      <c r="A3666" s="5" t="s">
        <v>702</v>
      </c>
      <c r="B3666" s="6">
        <v>3.2454002571978498E-4</v>
      </c>
      <c r="C3666" s="6">
        <v>1.39430426024535E-5</v>
      </c>
      <c r="D3666" s="6">
        <v>23.276126665687599</v>
      </c>
      <c r="E3666" s="6" t="s">
        <v>2</v>
      </c>
      <c r="F3666" s="6">
        <v>1.4838814156572701E-7</v>
      </c>
      <c r="G3666" s="6">
        <v>1.77165457685665E-6</v>
      </c>
      <c r="H3666" s="21" t="s">
        <v>2488</v>
      </c>
    </row>
    <row r="3667" spans="1:8" x14ac:dyDescent="0.25">
      <c r="A3667" s="5" t="s">
        <v>833</v>
      </c>
      <c r="B3667" s="6">
        <v>6.8185842928810504E-5</v>
      </c>
      <c r="C3667" s="6">
        <v>1.7658523828047602E-5</v>
      </c>
      <c r="D3667" s="6">
        <v>3.86135577315408</v>
      </c>
      <c r="E3667" s="6" t="s">
        <v>2</v>
      </c>
      <c r="F3667" s="6">
        <v>3.3525195562215903E-7</v>
      </c>
      <c r="G3667" s="6">
        <v>2.9653703703703701E-6</v>
      </c>
      <c r="H3667" s="21" t="s">
        <v>2488</v>
      </c>
    </row>
    <row r="3668" spans="1:8" x14ac:dyDescent="0.25">
      <c r="A3668" s="5" t="s">
        <v>1373</v>
      </c>
      <c r="B3668" s="6">
        <v>1.77939777134739E-4</v>
      </c>
      <c r="C3668" s="6">
        <v>1.6798342690649499E-5</v>
      </c>
      <c r="D3668" s="6">
        <v>10.592698363856201</v>
      </c>
      <c r="E3668" s="6" t="s">
        <v>2</v>
      </c>
      <c r="F3668" s="6">
        <v>9.3398032315428493E-6</v>
      </c>
      <c r="G3668" s="6">
        <v>3.5627705008255398E-5</v>
      </c>
      <c r="H3668" s="21" t="s">
        <v>2488</v>
      </c>
    </row>
    <row r="3669" spans="1:8" x14ac:dyDescent="0.25">
      <c r="A3669" s="5" t="s">
        <v>1329</v>
      </c>
      <c r="B3669" s="6">
        <v>1.10301950173076E-4</v>
      </c>
      <c r="C3669" s="6">
        <v>8.1835664866636906E-6</v>
      </c>
      <c r="D3669" s="6">
        <v>13.4784693633062</v>
      </c>
      <c r="E3669" s="6" t="s">
        <v>2</v>
      </c>
      <c r="F3669" s="6">
        <v>7.2313047071432501E-6</v>
      </c>
      <c r="G3669" s="6">
        <v>2.8684104178591899E-5</v>
      </c>
      <c r="H3669" s="21" t="s">
        <v>2488</v>
      </c>
    </row>
    <row r="3670" spans="1:8" x14ac:dyDescent="0.25">
      <c r="A3670" s="5" t="s">
        <v>2066</v>
      </c>
      <c r="B3670" s="6">
        <v>2.5198673742234698E-4</v>
      </c>
      <c r="C3670" s="6">
        <v>1.5070186640425299E-5</v>
      </c>
      <c r="D3670" s="6">
        <v>16.7208770159754</v>
      </c>
      <c r="E3670" s="6" t="s">
        <v>2</v>
      </c>
      <c r="F3670" s="6">
        <v>5.5022722454743103E-4</v>
      </c>
      <c r="G3670" s="6">
        <v>1.1828856504342399E-3</v>
      </c>
      <c r="H3670" s="21" t="s">
        <v>298</v>
      </c>
    </row>
    <row r="3671" spans="1:8" x14ac:dyDescent="0.25">
      <c r="A3671" s="5" t="s">
        <v>455</v>
      </c>
      <c r="B3671" s="6">
        <v>1.12109555319894E-4</v>
      </c>
      <c r="C3671" s="6">
        <v>1.4477854177290699E-5</v>
      </c>
      <c r="D3671" s="6">
        <v>7.7435201340640702</v>
      </c>
      <c r="E3671" s="6" t="s">
        <v>2</v>
      </c>
      <c r="F3671" s="6">
        <v>7.7589322302694603E-9</v>
      </c>
      <c r="G3671" s="6">
        <v>2.90727351351351E-7</v>
      </c>
      <c r="H3671" s="21" t="s">
        <v>2488</v>
      </c>
    </row>
    <row r="3672" spans="1:8" x14ac:dyDescent="0.25">
      <c r="A3672" s="5" t="s">
        <v>2415</v>
      </c>
      <c r="B3672" s="6">
        <v>2.49294088473148E-5</v>
      </c>
      <c r="C3672" s="6">
        <v>8.6633281645036403E-7</v>
      </c>
      <c r="D3672" s="6">
        <v>28.775787288606299</v>
      </c>
      <c r="E3672" s="6" t="s">
        <v>2</v>
      </c>
      <c r="F3672" s="6">
        <v>4.1441597703978702E-3</v>
      </c>
      <c r="G3672" s="6">
        <v>7.2405275926392702E-3</v>
      </c>
      <c r="H3672" s="21" t="s">
        <v>2488</v>
      </c>
    </row>
    <row r="3673" spans="1:8" x14ac:dyDescent="0.25">
      <c r="A3673" s="5" t="s">
        <v>1270</v>
      </c>
      <c r="B3673" s="6">
        <v>1.2581845115183801E-4</v>
      </c>
      <c r="C3673" s="6">
        <v>1.81960950384067E-5</v>
      </c>
      <c r="D3673" s="6">
        <v>6.9145852935078098</v>
      </c>
      <c r="E3673" s="6" t="s">
        <v>2</v>
      </c>
      <c r="F3673" s="6">
        <v>5.2437787992016696E-6</v>
      </c>
      <c r="G3673" s="6">
        <v>2.2253946078431402E-5</v>
      </c>
      <c r="H3673" s="21" t="s">
        <v>2482</v>
      </c>
    </row>
    <row r="3674" spans="1:8" x14ac:dyDescent="0.25">
      <c r="A3674" s="5" t="s">
        <v>1275</v>
      </c>
      <c r="B3674" s="6">
        <v>7.8074055418505002E-5</v>
      </c>
      <c r="C3674" s="6">
        <v>1.49036187676369E-5</v>
      </c>
      <c r="D3674" s="6">
        <v>5.2385971914446996</v>
      </c>
      <c r="E3674" s="6" t="s">
        <v>2</v>
      </c>
      <c r="F3674" s="6">
        <v>5.4635725507765601E-6</v>
      </c>
      <c r="G3674" s="6">
        <v>2.3047052375152299E-5</v>
      </c>
      <c r="H3674" s="21" t="s">
        <v>2488</v>
      </c>
    </row>
    <row r="3675" spans="1:8" x14ac:dyDescent="0.25">
      <c r="A3675" s="5" t="s">
        <v>1840</v>
      </c>
      <c r="B3675" s="6">
        <v>4.76640277292386E-5</v>
      </c>
      <c r="C3675" s="6">
        <v>2.9412185714138798E-6</v>
      </c>
      <c r="D3675" s="6">
        <v>16.205537457328798</v>
      </c>
      <c r="E3675" s="6" t="s">
        <v>2</v>
      </c>
      <c r="F3675" s="6">
        <v>1.24804864144717E-4</v>
      </c>
      <c r="G3675" s="6">
        <v>3.1604802886371901E-4</v>
      </c>
      <c r="H3675" s="21" t="s">
        <v>298</v>
      </c>
    </row>
    <row r="3676" spans="1:8" x14ac:dyDescent="0.25">
      <c r="A3676" s="5" t="s">
        <v>1134</v>
      </c>
      <c r="B3676" s="6">
        <v>4.5203715885670101E-5</v>
      </c>
      <c r="C3676" s="6">
        <v>6.2310567442230697E-6</v>
      </c>
      <c r="D3676" s="6">
        <v>7.2545826079307201</v>
      </c>
      <c r="E3676" s="6" t="s">
        <v>2</v>
      </c>
      <c r="F3676" s="6">
        <v>2.3836186497941799E-6</v>
      </c>
      <c r="G3676" s="6">
        <v>1.18504166666667E-5</v>
      </c>
      <c r="H3676" s="21" t="s">
        <v>2488</v>
      </c>
    </row>
    <row r="3677" spans="1:8" x14ac:dyDescent="0.25">
      <c r="A3677" s="5" t="s">
        <v>503</v>
      </c>
      <c r="B3677" s="6">
        <v>5.4416249155357101E-4</v>
      </c>
      <c r="C3677" s="6">
        <v>1.16865491319306E-4</v>
      </c>
      <c r="D3677" s="6">
        <v>4.6563145836334501</v>
      </c>
      <c r="E3677" s="6" t="s">
        <v>2</v>
      </c>
      <c r="F3677" s="6">
        <v>2.1323647986194001E-8</v>
      </c>
      <c r="G3677" s="6">
        <v>5.7000115830115803E-7</v>
      </c>
      <c r="H3677" s="21" t="s">
        <v>2488</v>
      </c>
    </row>
    <row r="3678" spans="1:8" x14ac:dyDescent="0.25">
      <c r="A3678" s="5" t="s">
        <v>952</v>
      </c>
      <c r="B3678" s="6">
        <v>1.2947858001204299E-4</v>
      </c>
      <c r="C3678" s="6">
        <v>8.8592099905244394E-6</v>
      </c>
      <c r="D3678" s="6">
        <v>14.6151383871169</v>
      </c>
      <c r="E3678" s="6" t="s">
        <v>2</v>
      </c>
      <c r="F3678" s="6">
        <v>6.9865234838388202E-7</v>
      </c>
      <c r="G3678" s="6">
        <v>4.78259526159921E-6</v>
      </c>
      <c r="H3678" s="21" t="s">
        <v>2488</v>
      </c>
    </row>
    <row r="3679" spans="1:8" x14ac:dyDescent="0.25">
      <c r="A3679" s="5" t="s">
        <v>542</v>
      </c>
      <c r="B3679" s="6">
        <v>3.6317942081961498E-4</v>
      </c>
      <c r="C3679" s="6">
        <v>5.7556286718301203E-5</v>
      </c>
      <c r="D3679" s="6">
        <v>6.3099869975478198</v>
      </c>
      <c r="E3679" s="6" t="s">
        <v>2</v>
      </c>
      <c r="F3679" s="6">
        <v>2.8804018487375701E-8</v>
      </c>
      <c r="G3679" s="6">
        <v>6.3978461538461499E-7</v>
      </c>
      <c r="H3679" s="21" t="s">
        <v>298</v>
      </c>
    </row>
    <row r="3680" spans="1:8" x14ac:dyDescent="0.25">
      <c r="A3680" s="5" t="s">
        <v>673</v>
      </c>
      <c r="B3680" s="6">
        <v>1.09844366510581E-4</v>
      </c>
      <c r="C3680" s="6">
        <v>1.78079183215099E-5</v>
      </c>
      <c r="D3680" s="6">
        <v>6.1682878665218004</v>
      </c>
      <c r="E3680" s="6" t="s">
        <v>2</v>
      </c>
      <c r="F3680" s="6">
        <v>1.10769598540727E-7</v>
      </c>
      <c r="G3680" s="6">
        <v>1.4626254752851699E-6</v>
      </c>
      <c r="H3680" s="21" t="s">
        <v>2488</v>
      </c>
    </row>
    <row r="3681" spans="1:8" x14ac:dyDescent="0.25">
      <c r="A3681" s="5" t="s">
        <v>1744</v>
      </c>
      <c r="B3681" s="6">
        <v>3.2308897411109003E-5</v>
      </c>
      <c r="C3681" s="6">
        <v>5.2683107872122701E-7</v>
      </c>
      <c r="D3681" s="6">
        <v>61.326863042195903</v>
      </c>
      <c r="E3681" s="6" t="s">
        <v>2</v>
      </c>
      <c r="F3681" s="6">
        <v>7.2026012837322098E-5</v>
      </c>
      <c r="G3681" s="6">
        <v>1.96006284367636E-4</v>
      </c>
      <c r="H3681" s="21" t="s">
        <v>2488</v>
      </c>
    </row>
    <row r="3682" spans="1:8" x14ac:dyDescent="0.25">
      <c r="A3682" s="5" t="s">
        <v>2071</v>
      </c>
      <c r="B3682" s="6">
        <v>2.3026622841411099E-5</v>
      </c>
      <c r="C3682" s="6">
        <v>5.8716191726621099E-6</v>
      </c>
      <c r="D3682" s="6">
        <v>3.9216819354738899</v>
      </c>
      <c r="E3682" s="6" t="s">
        <v>2</v>
      </c>
      <c r="F3682" s="6">
        <v>5.6317253837861298E-4</v>
      </c>
      <c r="G3682" s="6">
        <v>1.20660032859351E-3</v>
      </c>
      <c r="H3682" s="21" t="s">
        <v>2488</v>
      </c>
    </row>
    <row r="3683" spans="1:8" x14ac:dyDescent="0.25">
      <c r="A3683" s="5" t="s">
        <v>592</v>
      </c>
      <c r="B3683" s="6">
        <v>6.8016897134833199E-5</v>
      </c>
      <c r="C3683" s="6">
        <v>4.7766095224999999E-6</v>
      </c>
      <c r="D3683" s="6">
        <v>14.2395765897218</v>
      </c>
      <c r="E3683" s="6" t="s">
        <v>2</v>
      </c>
      <c r="F3683" s="6">
        <v>5.5947880287662203E-8</v>
      </c>
      <c r="G3683" s="6">
        <v>9.9038977556109701E-7</v>
      </c>
      <c r="H3683" s="21" t="s">
        <v>2488</v>
      </c>
    </row>
    <row r="3684" spans="1:8" x14ac:dyDescent="0.25">
      <c r="A3684" s="5" t="s">
        <v>1491</v>
      </c>
      <c r="B3684" s="6">
        <v>1.0645650285329701E-4</v>
      </c>
      <c r="C3684" s="6">
        <v>2.78743567598779E-6</v>
      </c>
      <c r="D3684" s="6">
        <v>38.191554973038599</v>
      </c>
      <c r="E3684" s="6" t="s">
        <v>2</v>
      </c>
      <c r="F3684" s="6">
        <v>1.97239465440315E-5</v>
      </c>
      <c r="G3684" s="6">
        <v>6.5961690821255995E-5</v>
      </c>
      <c r="H3684" s="21" t="s">
        <v>2488</v>
      </c>
    </row>
    <row r="3685" spans="1:8" x14ac:dyDescent="0.25">
      <c r="A3685" s="5" t="s">
        <v>1619</v>
      </c>
      <c r="B3685" s="6">
        <v>7.4820173641430097E-5</v>
      </c>
      <c r="C3685" s="6">
        <v>5.7841005236912303E-6</v>
      </c>
      <c r="D3685" s="6">
        <v>12.9354898544679</v>
      </c>
      <c r="E3685" s="6" t="s">
        <v>2</v>
      </c>
      <c r="F3685" s="6">
        <v>3.69997919489023E-5</v>
      </c>
      <c r="G3685" s="6">
        <v>1.10967979229771E-4</v>
      </c>
      <c r="H3685" s="21" t="s">
        <v>2488</v>
      </c>
    </row>
    <row r="3686" spans="1:8" x14ac:dyDescent="0.25">
      <c r="A3686" s="5" t="s">
        <v>1162</v>
      </c>
      <c r="B3686" s="6">
        <v>2.7901773143938698E-4</v>
      </c>
      <c r="C3686" s="6">
        <v>3.3048978008806501E-5</v>
      </c>
      <c r="D3686" s="6">
        <v>8.4425524857391299</v>
      </c>
      <c r="E3686" s="6" t="s">
        <v>2</v>
      </c>
      <c r="F3686" s="6">
        <v>2.7596966653464298E-6</v>
      </c>
      <c r="G3686" s="6">
        <v>1.33214206128134E-5</v>
      </c>
      <c r="H3686" s="21" t="s">
        <v>2488</v>
      </c>
    </row>
    <row r="3687" spans="1:8" x14ac:dyDescent="0.25">
      <c r="A3687" s="5" t="s">
        <v>1403</v>
      </c>
      <c r="B3687" s="6">
        <v>6.7436845273515403E-5</v>
      </c>
      <c r="C3687" s="6">
        <v>2.01804580823696E-5</v>
      </c>
      <c r="D3687" s="6">
        <v>3.3416905106049501</v>
      </c>
      <c r="E3687" s="6" t="s">
        <v>2</v>
      </c>
      <c r="F3687" s="6">
        <v>1.13231449873264E-5</v>
      </c>
      <c r="G3687" s="6">
        <v>4.1615462274176397E-5</v>
      </c>
      <c r="H3687" s="21" t="s">
        <v>298</v>
      </c>
    </row>
    <row r="3688" spans="1:8" x14ac:dyDescent="0.25">
      <c r="A3688" s="5" t="s">
        <v>2251</v>
      </c>
      <c r="B3688" s="6">
        <v>2.4550967297340602E-5</v>
      </c>
      <c r="C3688" s="6">
        <v>2.72009003323167E-6</v>
      </c>
      <c r="D3688" s="6">
        <v>9.0257921603323599</v>
      </c>
      <c r="E3688" s="6" t="s">
        <v>2</v>
      </c>
      <c r="F3688" s="6">
        <v>1.77213962057331E-3</v>
      </c>
      <c r="G3688" s="6">
        <v>3.38833168E-3</v>
      </c>
      <c r="H3688" s="21" t="s">
        <v>298</v>
      </c>
    </row>
    <row r="3689" spans="1:8" x14ac:dyDescent="0.25">
      <c r="A3689" s="5" t="s">
        <v>744</v>
      </c>
      <c r="B3689" s="6">
        <v>5.3060543147005301E-5</v>
      </c>
      <c r="C3689" s="6">
        <v>2.9740515265091699E-6</v>
      </c>
      <c r="D3689" s="6">
        <v>17.841164712194999</v>
      </c>
      <c r="E3689" s="6" t="s">
        <v>2</v>
      </c>
      <c r="F3689" s="6">
        <v>1.94837988321445E-7</v>
      </c>
      <c r="G3689" s="6">
        <v>2.1071095679012301E-6</v>
      </c>
      <c r="H3689" s="21" t="s">
        <v>2488</v>
      </c>
    </row>
    <row r="3690" spans="1:8" x14ac:dyDescent="0.25">
      <c r="A3690" s="5" t="s">
        <v>2434</v>
      </c>
      <c r="B3690" s="6">
        <v>1.4872492606747301E-4</v>
      </c>
      <c r="C3690" s="6">
        <v>5.7596131170527797E-5</v>
      </c>
      <c r="D3690" s="6">
        <v>2.5822034057658398</v>
      </c>
      <c r="E3690" s="6" t="s">
        <v>2</v>
      </c>
      <c r="F3690" s="6">
        <v>4.55226130895405E-3</v>
      </c>
      <c r="G3690" s="6">
        <v>7.8662979284467704E-3</v>
      </c>
      <c r="H3690" s="21" t="s">
        <v>2488</v>
      </c>
    </row>
    <row r="3691" spans="1:8" x14ac:dyDescent="0.25">
      <c r="A3691" s="5" t="s">
        <v>1229</v>
      </c>
      <c r="B3691" s="6">
        <v>3.0501399319322198E-4</v>
      </c>
      <c r="C3691" s="6">
        <v>4.8846289096508403E-5</v>
      </c>
      <c r="D3691" s="6">
        <v>6.2443636729616996</v>
      </c>
      <c r="E3691" s="6" t="s">
        <v>2</v>
      </c>
      <c r="F3691" s="6">
        <v>4.2934254497712698E-6</v>
      </c>
      <c r="G3691" s="6">
        <v>1.8963003826530599E-5</v>
      </c>
      <c r="H3691" s="21" t="s">
        <v>2488</v>
      </c>
    </row>
    <row r="3692" spans="1:8" x14ac:dyDescent="0.25">
      <c r="A3692" s="5" t="s">
        <v>2209</v>
      </c>
      <c r="B3692" s="6">
        <v>2.6129989771326202E-5</v>
      </c>
      <c r="C3692" s="6">
        <v>1.82915401650997E-6</v>
      </c>
      <c r="D3692" s="6">
        <v>14.2852868241146</v>
      </c>
      <c r="E3692" s="6" t="s">
        <v>2</v>
      </c>
      <c r="F3692" s="6">
        <v>1.3219003340006199E-3</v>
      </c>
      <c r="G3692" s="6">
        <v>2.6080526330771402E-3</v>
      </c>
      <c r="H3692" s="21" t="s">
        <v>2488</v>
      </c>
    </row>
    <row r="3693" spans="1:8" x14ac:dyDescent="0.25">
      <c r="A3693" s="5" t="s">
        <v>1106</v>
      </c>
      <c r="B3693" s="6">
        <v>3.30932814398633E-5</v>
      </c>
      <c r="C3693" s="6">
        <v>4.52173207127934E-7</v>
      </c>
      <c r="D3693" s="6">
        <v>73.187178979625301</v>
      </c>
      <c r="E3693" s="6" t="s">
        <v>2</v>
      </c>
      <c r="F3693" s="6">
        <v>1.9816375426761401E-6</v>
      </c>
      <c r="G3693" s="6">
        <v>1.0248976848394299E-5</v>
      </c>
      <c r="H3693" s="21" t="s">
        <v>2488</v>
      </c>
    </row>
    <row r="3694" spans="1:8" x14ac:dyDescent="0.25">
      <c r="A3694" s="5" t="s">
        <v>2454</v>
      </c>
      <c r="B3694" s="6">
        <v>3.3485779690806399E-4</v>
      </c>
      <c r="C3694" s="6">
        <v>2.6956389393306899E-5</v>
      </c>
      <c r="D3694" s="6">
        <v>12.4222050669444</v>
      </c>
      <c r="E3694" s="6" t="s">
        <v>2</v>
      </c>
      <c r="F3694" s="6">
        <v>5.1415147149510296E-3</v>
      </c>
      <c r="G3694" s="6">
        <v>8.7837910931723006E-3</v>
      </c>
      <c r="H3694" s="21" t="s">
        <v>2488</v>
      </c>
    </row>
    <row r="3695" spans="1:8" x14ac:dyDescent="0.25">
      <c r="A3695" s="5" t="s">
        <v>812</v>
      </c>
      <c r="B3695" s="6">
        <v>1.4970119200291201E-3</v>
      </c>
      <c r="C3695" s="6">
        <v>3.3319934700150398E-4</v>
      </c>
      <c r="D3695" s="6">
        <v>4.4928416982232502</v>
      </c>
      <c r="E3695" s="6" t="s">
        <v>2</v>
      </c>
      <c r="F3695" s="6">
        <v>2.90719948917749E-7</v>
      </c>
      <c r="G3695" s="6">
        <v>2.6928184245660901E-6</v>
      </c>
      <c r="H3695" s="21" t="s">
        <v>2488</v>
      </c>
    </row>
    <row r="3696" spans="1:8" x14ac:dyDescent="0.25">
      <c r="A3696" s="5" t="s">
        <v>1268</v>
      </c>
      <c r="B3696" s="6">
        <v>1.0163049293389399E-4</v>
      </c>
      <c r="C3696" s="6">
        <v>3.57276965356044E-6</v>
      </c>
      <c r="D3696" s="6">
        <v>28.445856517118202</v>
      </c>
      <c r="E3696" s="6" t="s">
        <v>2</v>
      </c>
      <c r="F3696" s="6">
        <v>5.2122597526098499E-6</v>
      </c>
      <c r="G3696" s="6">
        <v>2.2140104230533399E-5</v>
      </c>
      <c r="H3696" s="21" t="s">
        <v>2488</v>
      </c>
    </row>
    <row r="3697" spans="1:8" x14ac:dyDescent="0.25">
      <c r="A3697" s="5" t="s">
        <v>2410</v>
      </c>
      <c r="B3697" s="6">
        <v>1.5043466121989301E-4</v>
      </c>
      <c r="C3697" s="6">
        <v>6.09622264886787E-5</v>
      </c>
      <c r="D3697" s="6">
        <v>2.46767006201505</v>
      </c>
      <c r="E3697" s="6" t="s">
        <v>2</v>
      </c>
      <c r="F3697" s="6">
        <v>4.0525081226496298E-3</v>
      </c>
      <c r="G3697" s="6">
        <v>7.0947039525132601E-3</v>
      </c>
      <c r="H3697" s="21" t="s">
        <v>2488</v>
      </c>
    </row>
    <row r="3698" spans="1:8" x14ac:dyDescent="0.25">
      <c r="A3698" s="5" t="s">
        <v>1769</v>
      </c>
      <c r="B3698" s="6">
        <v>3.92673732788716E-5</v>
      </c>
      <c r="C3698" s="6">
        <v>2.0385237238885501E-6</v>
      </c>
      <c r="D3698" s="6">
        <v>19.262652094118302</v>
      </c>
      <c r="E3698" s="6" t="s">
        <v>2</v>
      </c>
      <c r="F3698" s="6">
        <v>8.2204535883037897E-5</v>
      </c>
      <c r="G3698" s="6">
        <v>2.1988737939019701E-4</v>
      </c>
      <c r="H3698" s="21" t="s">
        <v>2488</v>
      </c>
    </row>
    <row r="3699" spans="1:8" x14ac:dyDescent="0.25">
      <c r="A3699" s="5" t="s">
        <v>453</v>
      </c>
      <c r="B3699" s="6">
        <v>3.1779038866162998E-4</v>
      </c>
      <c r="C3699" s="6">
        <v>4.2064014767335997E-5</v>
      </c>
      <c r="D3699" s="6">
        <v>7.5549229054665599</v>
      </c>
      <c r="E3699" s="6" t="s">
        <v>2</v>
      </c>
      <c r="F3699" s="6">
        <v>7.6769398636598006E-9</v>
      </c>
      <c r="G3699" s="6">
        <v>2.90727351351351E-7</v>
      </c>
      <c r="H3699" s="21" t="s">
        <v>2488</v>
      </c>
    </row>
    <row r="3700" spans="1:8" x14ac:dyDescent="0.25">
      <c r="A3700" s="5" t="s">
        <v>2136</v>
      </c>
      <c r="B3700" s="6">
        <v>3.3723585640688E-4</v>
      </c>
      <c r="C3700" s="6">
        <v>1.0947444328718499E-5</v>
      </c>
      <c r="D3700" s="6">
        <v>30.804984823919799</v>
      </c>
      <c r="E3700" s="6" t="s">
        <v>2</v>
      </c>
      <c r="F3700" s="6">
        <v>8.5863304788142E-4</v>
      </c>
      <c r="G3700" s="6">
        <v>1.7596644952690701E-3</v>
      </c>
      <c r="H3700" s="21" t="s">
        <v>2488</v>
      </c>
    </row>
    <row r="3701" spans="1:8" x14ac:dyDescent="0.25">
      <c r="A3701" s="5" t="s">
        <v>1516</v>
      </c>
      <c r="B3701" s="6">
        <v>8.5378622881191295E-5</v>
      </c>
      <c r="C3701" s="6">
        <v>1.40066637715178E-5</v>
      </c>
      <c r="D3701" s="6">
        <v>6.0955716703078604</v>
      </c>
      <c r="E3701" s="6" t="s">
        <v>2</v>
      </c>
      <c r="F3701" s="6">
        <v>2.26250836438657E-5</v>
      </c>
      <c r="G3701" s="6">
        <v>7.4026748582230599E-5</v>
      </c>
      <c r="H3701" s="21" t="s">
        <v>2488</v>
      </c>
    </row>
    <row r="3702" spans="1:8" x14ac:dyDescent="0.25">
      <c r="A3702" s="5" t="s">
        <v>839</v>
      </c>
      <c r="B3702" s="6">
        <v>2.06717786496618E-4</v>
      </c>
      <c r="C3702" s="6">
        <v>1.7073785670589701E-5</v>
      </c>
      <c r="D3702" s="6">
        <v>12.1073199866095</v>
      </c>
      <c r="E3702" s="6" t="s">
        <v>2</v>
      </c>
      <c r="F3702" s="6">
        <v>3.4246718528234703E-7</v>
      </c>
      <c r="G3702" s="6">
        <v>2.9967155499367901E-6</v>
      </c>
      <c r="H3702" s="21" t="s">
        <v>2488</v>
      </c>
    </row>
    <row r="3703" spans="1:8" x14ac:dyDescent="0.25">
      <c r="A3703" s="5" t="s">
        <v>1781</v>
      </c>
      <c r="B3703" s="6">
        <v>2.68493210937116E-5</v>
      </c>
      <c r="C3703" s="6">
        <v>5.1563702555356995E-7</v>
      </c>
      <c r="D3703" s="6">
        <v>52.070196209993</v>
      </c>
      <c r="E3703" s="6" t="s">
        <v>2</v>
      </c>
      <c r="F3703" s="6">
        <v>8.9429989410706997E-5</v>
      </c>
      <c r="G3703" s="6">
        <v>2.3659083619702201E-4</v>
      </c>
      <c r="H3703" s="21" t="s">
        <v>2488</v>
      </c>
    </row>
    <row r="3704" spans="1:8" x14ac:dyDescent="0.25">
      <c r="A3704" s="5" t="s">
        <v>2190</v>
      </c>
      <c r="B3704" s="6">
        <v>5.99673456480751E-5</v>
      </c>
      <c r="C3704" s="6">
        <v>2.2820792230774199E-5</v>
      </c>
      <c r="D3704" s="6">
        <v>2.62775038840274</v>
      </c>
      <c r="E3704" s="6" t="s">
        <v>2</v>
      </c>
      <c r="F3704" s="6">
        <v>1.21187545616627E-3</v>
      </c>
      <c r="G3704" s="6">
        <v>2.41642854574223E-3</v>
      </c>
      <c r="H3704" s="21" t="s">
        <v>2482</v>
      </c>
    </row>
    <row r="3705" spans="1:8" x14ac:dyDescent="0.25">
      <c r="A3705" s="5" t="s">
        <v>1746</v>
      </c>
      <c r="B3705" s="6">
        <v>2.2742283435617499E-5</v>
      </c>
      <c r="C3705" s="6">
        <v>9.9813069900669399E-7</v>
      </c>
      <c r="D3705" s="6">
        <v>22.784875225508902</v>
      </c>
      <c r="E3705" s="6" t="s">
        <v>2</v>
      </c>
      <c r="F3705" s="6">
        <v>7.2773567243246504E-5</v>
      </c>
      <c r="G3705" s="6">
        <v>1.9802857142857099E-4</v>
      </c>
      <c r="H3705" s="21" t="s">
        <v>2488</v>
      </c>
    </row>
    <row r="3706" spans="1:8" x14ac:dyDescent="0.25">
      <c r="A3706" s="5" t="s">
        <v>656</v>
      </c>
      <c r="B3706" s="6">
        <v>9.7522567242822001E-5</v>
      </c>
      <c r="C3706" s="6">
        <v>8.1485099015328797E-6</v>
      </c>
      <c r="D3706" s="6">
        <v>11.9681473571599</v>
      </c>
      <c r="E3706" s="6" t="s">
        <v>2</v>
      </c>
      <c r="F3706" s="6">
        <v>9.2532788357581997E-8</v>
      </c>
      <c r="G3706" s="6">
        <v>1.2822350000000001E-6</v>
      </c>
      <c r="H3706" s="21" t="s">
        <v>2488</v>
      </c>
    </row>
    <row r="3707" spans="1:8" x14ac:dyDescent="0.25">
      <c r="A3707" s="5" t="s">
        <v>1845</v>
      </c>
      <c r="B3707" s="6">
        <v>2.1204234751282001E-5</v>
      </c>
      <c r="C3707" s="6">
        <v>7.1214347810751695E-7</v>
      </c>
      <c r="D3707" s="6">
        <v>29.775228452040501</v>
      </c>
      <c r="E3707" s="6" t="s">
        <v>2</v>
      </c>
      <c r="F3707" s="6">
        <v>1.27145771470685E-4</v>
      </c>
      <c r="G3707" s="6">
        <v>3.2092094901675199E-4</v>
      </c>
      <c r="H3707" s="21" t="s">
        <v>2488</v>
      </c>
    </row>
    <row r="3708" spans="1:8" x14ac:dyDescent="0.25">
      <c r="A3708" s="5" t="s">
        <v>1873</v>
      </c>
      <c r="B3708" s="6">
        <v>2.2205879525736799E-5</v>
      </c>
      <c r="C3708" s="6">
        <v>1.7157415388779499E-6</v>
      </c>
      <c r="D3708" s="6">
        <v>12.942438603112</v>
      </c>
      <c r="E3708" s="6" t="s">
        <v>2</v>
      </c>
      <c r="F3708" s="6">
        <v>1.48545736562221E-4</v>
      </c>
      <c r="G3708" s="6">
        <v>3.6834447496423498E-4</v>
      </c>
      <c r="H3708" s="21" t="s">
        <v>298</v>
      </c>
    </row>
    <row r="3709" spans="1:8" x14ac:dyDescent="0.25">
      <c r="A3709" s="5" t="s">
        <v>704</v>
      </c>
      <c r="B3709" s="6">
        <v>2.04723799195253E-4</v>
      </c>
      <c r="C3709" s="6">
        <v>3.1672660053412701E-5</v>
      </c>
      <c r="D3709" s="6">
        <v>6.4637387213453898</v>
      </c>
      <c r="E3709" s="6" t="s">
        <v>2</v>
      </c>
      <c r="F3709" s="6">
        <v>1.4838814156572701E-7</v>
      </c>
      <c r="G3709" s="6">
        <v>1.77165457685665E-6</v>
      </c>
      <c r="H3709" s="21" t="s">
        <v>2488</v>
      </c>
    </row>
    <row r="3710" spans="1:8" x14ac:dyDescent="0.25">
      <c r="A3710" s="5" t="s">
        <v>2421</v>
      </c>
      <c r="B3710" s="6">
        <v>1.8729903018899599E-5</v>
      </c>
      <c r="C3710" s="6">
        <v>1.55330912009096E-6</v>
      </c>
      <c r="D3710" s="6">
        <v>12.058065440189299</v>
      </c>
      <c r="E3710" s="6" t="s">
        <v>2</v>
      </c>
      <c r="F3710" s="6">
        <v>4.2542969257518002E-3</v>
      </c>
      <c r="G3710" s="6">
        <v>7.4124013340874798E-3</v>
      </c>
      <c r="H3710" s="21" t="s">
        <v>300</v>
      </c>
    </row>
    <row r="3711" spans="1:8" x14ac:dyDescent="0.25">
      <c r="A3711" s="5" t="s">
        <v>735</v>
      </c>
      <c r="B3711" s="6">
        <v>4.7151269364836402E-5</v>
      </c>
      <c r="C3711" s="6">
        <v>2.5180807303589999E-6</v>
      </c>
      <c r="D3711" s="6">
        <v>18.725082479033201</v>
      </c>
      <c r="E3711" s="6" t="s">
        <v>2</v>
      </c>
      <c r="F3711" s="6">
        <v>1.8388103846601901E-7</v>
      </c>
      <c r="G3711" s="6">
        <v>2.0339776714513601E-6</v>
      </c>
      <c r="H3711" s="21" t="s">
        <v>2488</v>
      </c>
    </row>
    <row r="3712" spans="1:8" x14ac:dyDescent="0.25">
      <c r="A3712" s="5" t="s">
        <v>328</v>
      </c>
      <c r="B3712" s="6">
        <v>7.4015168753136299E-4</v>
      </c>
      <c r="C3712" s="6">
        <v>4.1469947668867803E-5</v>
      </c>
      <c r="D3712" s="6">
        <v>17.8479050285131</v>
      </c>
      <c r="E3712" s="6" t="s">
        <v>2</v>
      </c>
      <c r="F3712" s="6">
        <v>1.2800641738393001E-10</v>
      </c>
      <c r="G3712" s="6">
        <v>4.6693052631578897E-8</v>
      </c>
      <c r="H3712" s="21" t="s">
        <v>2488</v>
      </c>
    </row>
    <row r="3713" spans="1:8" x14ac:dyDescent="0.25">
      <c r="A3713" s="5" t="s">
        <v>1908</v>
      </c>
      <c r="B3713" s="6">
        <v>2.88402068192417E-5</v>
      </c>
      <c r="C3713" s="6">
        <v>3.1735337967632698E-6</v>
      </c>
      <c r="D3713" s="6">
        <v>9.0877263852227497</v>
      </c>
      <c r="E3713" s="6" t="s">
        <v>2</v>
      </c>
      <c r="F3713" s="6">
        <v>1.8414552883967399E-4</v>
      </c>
      <c r="G3713" s="6">
        <v>4.4439969568245099E-4</v>
      </c>
      <c r="H3713" s="21" t="s">
        <v>2488</v>
      </c>
    </row>
    <row r="3714" spans="1:8" x14ac:dyDescent="0.25">
      <c r="A3714" s="5" t="s">
        <v>2442</v>
      </c>
      <c r="B3714" s="6">
        <v>4.3640002620222001E-5</v>
      </c>
      <c r="C3714" s="6">
        <v>1.17536924725506E-7</v>
      </c>
      <c r="D3714" s="6">
        <v>371.28759938324202</v>
      </c>
      <c r="E3714" s="6" t="s">
        <v>2</v>
      </c>
      <c r="F3714" s="6">
        <v>4.77053832609138E-3</v>
      </c>
      <c r="G3714" s="6">
        <v>8.2168486277336E-3</v>
      </c>
      <c r="H3714" s="21" t="s">
        <v>2488</v>
      </c>
    </row>
    <row r="3715" spans="1:8" x14ac:dyDescent="0.25">
      <c r="A3715" s="5" t="s">
        <v>425</v>
      </c>
      <c r="B3715" s="6">
        <v>5.9832384929477703E-5</v>
      </c>
      <c r="C3715" s="6">
        <v>3.674844040748E-6</v>
      </c>
      <c r="D3715" s="6">
        <v>16.281612026533502</v>
      </c>
      <c r="E3715" s="6" t="s">
        <v>2</v>
      </c>
      <c r="F3715" s="6">
        <v>4.9151687363206997E-9</v>
      </c>
      <c r="G3715" s="6">
        <v>2.4137328671328698E-7</v>
      </c>
      <c r="H3715" s="21" t="s">
        <v>2488</v>
      </c>
    </row>
    <row r="3716" spans="1:8" x14ac:dyDescent="0.25">
      <c r="A3716" s="5" t="s">
        <v>869</v>
      </c>
      <c r="B3716" s="6">
        <v>1.28131015614509E-4</v>
      </c>
      <c r="C3716" s="6">
        <v>8.9035817929898603E-6</v>
      </c>
      <c r="D3716" s="6">
        <v>14.3909517083778</v>
      </c>
      <c r="E3716" s="6" t="s">
        <v>2</v>
      </c>
      <c r="F3716" s="6">
        <v>4.2270728627608298E-7</v>
      </c>
      <c r="G3716" s="6">
        <v>3.4532831962397201E-6</v>
      </c>
      <c r="H3716" s="21" t="s">
        <v>2488</v>
      </c>
    </row>
    <row r="3717" spans="1:8" x14ac:dyDescent="0.25">
      <c r="A3717" s="5" t="s">
        <v>1221</v>
      </c>
      <c r="B3717" s="6">
        <v>2.8915310427161099E-5</v>
      </c>
      <c r="C3717" s="6">
        <v>8.0739455289370703E-7</v>
      </c>
      <c r="D3717" s="6">
        <v>35.813110608101603</v>
      </c>
      <c r="E3717" s="6" t="s">
        <v>2</v>
      </c>
      <c r="F3717" s="6">
        <v>4.1453991994518797E-6</v>
      </c>
      <c r="G3717" s="6">
        <v>1.84856362467866E-5</v>
      </c>
      <c r="H3717" s="21" t="s">
        <v>2488</v>
      </c>
    </row>
    <row r="3718" spans="1:8" x14ac:dyDescent="0.25">
      <c r="A3718" s="5" t="s">
        <v>927</v>
      </c>
      <c r="B3718" s="6">
        <v>4.0732581301496002E-5</v>
      </c>
      <c r="C3718" s="6">
        <v>1.6279132246131199E-6</v>
      </c>
      <c r="D3718" s="6">
        <v>25.021346768146199</v>
      </c>
      <c r="E3718" s="6" t="s">
        <v>2</v>
      </c>
      <c r="F3718" s="6">
        <v>6.2218538276776196E-7</v>
      </c>
      <c r="G3718" s="6">
        <v>4.4398372811534496E-6</v>
      </c>
      <c r="H3718" s="21" t="s">
        <v>298</v>
      </c>
    </row>
    <row r="3719" spans="1:8" x14ac:dyDescent="0.25">
      <c r="A3719" s="5" t="s">
        <v>1707</v>
      </c>
      <c r="B3719" s="6">
        <v>3.05623280332392E-5</v>
      </c>
      <c r="C3719" s="6">
        <v>9.0392127953766395E-7</v>
      </c>
      <c r="D3719" s="6">
        <v>33.810829244855498</v>
      </c>
      <c r="E3719" s="6" t="s">
        <v>2</v>
      </c>
      <c r="F3719" s="6">
        <v>6.0764049465534502E-5</v>
      </c>
      <c r="G3719" s="6">
        <v>1.70747487844408E-4</v>
      </c>
      <c r="H3719" s="21" t="s">
        <v>298</v>
      </c>
    </row>
    <row r="3720" spans="1:8" x14ac:dyDescent="0.25">
      <c r="A3720" s="5" t="s">
        <v>1529</v>
      </c>
      <c r="B3720" s="6">
        <v>2.0840161757647801E-5</v>
      </c>
      <c r="C3720" s="6">
        <v>1.8350033193609799E-6</v>
      </c>
      <c r="D3720" s="6">
        <v>11.3570158363011</v>
      </c>
      <c r="E3720" s="6" t="s">
        <v>2</v>
      </c>
      <c r="F3720" s="6">
        <v>2.3276185702240801E-5</v>
      </c>
      <c r="G3720" s="6">
        <v>7.5711345522737897E-5</v>
      </c>
      <c r="H3720" s="21" t="s">
        <v>2488</v>
      </c>
    </row>
    <row r="3721" spans="1:8" x14ac:dyDescent="0.25">
      <c r="A3721" s="5" t="s">
        <v>2078</v>
      </c>
      <c r="B3721" s="6">
        <v>2.8250181227838999E-5</v>
      </c>
      <c r="C3721" s="6">
        <v>7.5328102686699301E-7</v>
      </c>
      <c r="D3721" s="6">
        <v>37.502844516522202</v>
      </c>
      <c r="E3721" s="6" t="s">
        <v>2</v>
      </c>
      <c r="F3721" s="6">
        <v>5.8582553725127797E-4</v>
      </c>
      <c r="G3721" s="6">
        <v>1.24834869155146E-3</v>
      </c>
      <c r="H3721" s="21" t="s">
        <v>298</v>
      </c>
    </row>
    <row r="3722" spans="1:8" x14ac:dyDescent="0.25">
      <c r="A3722" s="5" t="s">
        <v>1601</v>
      </c>
      <c r="B3722" s="6">
        <v>8.1636519009242704E-5</v>
      </c>
      <c r="C3722" s="6">
        <v>3.7409611870649702E-6</v>
      </c>
      <c r="D3722" s="6">
        <v>21.822337877098398</v>
      </c>
      <c r="E3722" s="6" t="s">
        <v>2</v>
      </c>
      <c r="F3722" s="6">
        <v>3.3157393681578501E-5</v>
      </c>
      <c r="G3722" s="6">
        <v>1.01325055041832E-4</v>
      </c>
      <c r="H3722" s="21" t="s">
        <v>2488</v>
      </c>
    </row>
    <row r="3723" spans="1:8" x14ac:dyDescent="0.25">
      <c r="A3723" s="5" t="s">
        <v>1784</v>
      </c>
      <c r="B3723" s="6">
        <v>2.4897946533140101E-5</v>
      </c>
      <c r="C3723" s="6">
        <v>3.2957491131691298E-6</v>
      </c>
      <c r="D3723" s="6">
        <v>7.55456367526675</v>
      </c>
      <c r="E3723" s="6" t="s">
        <v>2</v>
      </c>
      <c r="F3723" s="6">
        <v>9.18510120513429E-5</v>
      </c>
      <c r="G3723" s="6">
        <v>2.42743483231707E-4</v>
      </c>
      <c r="H3723" s="21" t="s">
        <v>2488</v>
      </c>
    </row>
    <row r="3724" spans="1:8" x14ac:dyDescent="0.25">
      <c r="A3724" s="5" t="s">
        <v>495</v>
      </c>
      <c r="B3724" s="6">
        <v>2.7203975996465199E-4</v>
      </c>
      <c r="C3724" s="6">
        <v>3.22664010843164E-5</v>
      </c>
      <c r="D3724" s="6">
        <v>8.4310536912305594</v>
      </c>
      <c r="E3724" s="6" t="s">
        <v>2</v>
      </c>
      <c r="F3724" s="6">
        <v>1.9232425293691498E-8</v>
      </c>
      <c r="G3724" s="6">
        <v>5.4316408163265302E-7</v>
      </c>
      <c r="H3724" s="21" t="s">
        <v>2488</v>
      </c>
    </row>
    <row r="3725" spans="1:8" x14ac:dyDescent="0.25">
      <c r="A3725" s="5" t="s">
        <v>1292</v>
      </c>
      <c r="B3725" s="6">
        <v>1.31716193548229E-4</v>
      </c>
      <c r="C3725" s="6">
        <v>7.3992401290367896E-6</v>
      </c>
      <c r="D3725" s="6">
        <v>17.8013135472298</v>
      </c>
      <c r="E3725" s="6" t="s">
        <v>2</v>
      </c>
      <c r="F3725" s="6">
        <v>6.0704794883336597E-6</v>
      </c>
      <c r="G3725" s="6">
        <v>2.4990994671403199E-5</v>
      </c>
      <c r="H3725" s="21" t="s">
        <v>2488</v>
      </c>
    </row>
    <row r="3726" spans="1:8" x14ac:dyDescent="0.25">
      <c r="A3726" s="5" t="s">
        <v>942</v>
      </c>
      <c r="B3726" s="6">
        <v>2.41333032050897E-4</v>
      </c>
      <c r="C3726" s="6">
        <v>4.1929648897846397E-5</v>
      </c>
      <c r="D3726" s="6">
        <v>5.7556654633302298</v>
      </c>
      <c r="E3726" s="6" t="s">
        <v>2</v>
      </c>
      <c r="F3726" s="6">
        <v>6.6327363986653699E-7</v>
      </c>
      <c r="G3726" s="6">
        <v>4.6229909456740503E-6</v>
      </c>
      <c r="H3726" s="21" t="s">
        <v>2488</v>
      </c>
    </row>
    <row r="3727" spans="1:8" x14ac:dyDescent="0.25">
      <c r="A3727" s="5" t="s">
        <v>1690</v>
      </c>
      <c r="B3727" s="6">
        <v>5.1337613905121603E-5</v>
      </c>
      <c r="C3727" s="6">
        <v>5.9763530537111298E-6</v>
      </c>
      <c r="D3727" s="6">
        <v>8.5901240177306004</v>
      </c>
      <c r="E3727" s="6" t="s">
        <v>2</v>
      </c>
      <c r="F3727" s="6">
        <v>5.5843475185894601E-5</v>
      </c>
      <c r="G3727" s="6">
        <v>1.5850401639344301E-4</v>
      </c>
      <c r="H3727" s="21" t="s">
        <v>2488</v>
      </c>
    </row>
    <row r="3728" spans="1:8" x14ac:dyDescent="0.25">
      <c r="A3728" s="5" t="s">
        <v>1668</v>
      </c>
      <c r="B3728" s="6">
        <v>2.92358563949835E-5</v>
      </c>
      <c r="C3728" s="6">
        <v>5.6023537993537597E-6</v>
      </c>
      <c r="D3728" s="6">
        <v>5.2184951972072797</v>
      </c>
      <c r="E3728" s="6" t="s">
        <v>2</v>
      </c>
      <c r="F3728" s="6">
        <v>4.8285740194285099E-5</v>
      </c>
      <c r="G3728" s="6">
        <v>1.3948637499999999E-4</v>
      </c>
      <c r="H3728" s="21" t="s">
        <v>2488</v>
      </c>
    </row>
    <row r="3729" spans="1:8" x14ac:dyDescent="0.25">
      <c r="A3729" s="5" t="s">
        <v>1399</v>
      </c>
      <c r="B3729" s="6">
        <v>6.3566709835353305E-5</v>
      </c>
      <c r="C3729" s="6">
        <v>3.1723350837254702E-6</v>
      </c>
      <c r="D3729" s="6">
        <v>20.037829597970099</v>
      </c>
      <c r="E3729" s="6" t="s">
        <v>2</v>
      </c>
      <c r="F3729" s="6">
        <v>1.0817752948136E-5</v>
      </c>
      <c r="G3729" s="6">
        <v>4.0136621983914199E-5</v>
      </c>
      <c r="H3729" s="21" t="s">
        <v>2488</v>
      </c>
    </row>
    <row r="3730" spans="1:8" x14ac:dyDescent="0.25">
      <c r="A3730" s="5" t="s">
        <v>1459</v>
      </c>
      <c r="B3730" s="6">
        <v>9.7932601571610001E-5</v>
      </c>
      <c r="C3730" s="6">
        <v>5.5326838584110203E-6</v>
      </c>
      <c r="D3730" s="6">
        <v>17.700740558802899</v>
      </c>
      <c r="E3730" s="6" t="s">
        <v>2</v>
      </c>
      <c r="F3730" s="6">
        <v>1.6188075399599899E-5</v>
      </c>
      <c r="G3730" s="6">
        <v>5.5973180458624099E-5</v>
      </c>
      <c r="H3730" s="21" t="s">
        <v>2488</v>
      </c>
    </row>
    <row r="3731" spans="1:8" x14ac:dyDescent="0.25">
      <c r="A3731" s="5" t="s">
        <v>1092</v>
      </c>
      <c r="B3731" s="6">
        <v>3.30591572339952E-4</v>
      </c>
      <c r="C3731" s="6">
        <v>5.1964426920499697E-5</v>
      </c>
      <c r="D3731" s="6">
        <v>6.3618823863048304</v>
      </c>
      <c r="E3731" s="6" t="s">
        <v>2</v>
      </c>
      <c r="F3731" s="6">
        <v>1.8036761893499399E-6</v>
      </c>
      <c r="G3731" s="6">
        <v>9.52351145038168E-6</v>
      </c>
      <c r="H3731" s="21" t="s">
        <v>2488</v>
      </c>
    </row>
    <row r="3732" spans="1:8" x14ac:dyDescent="0.25">
      <c r="A3732" s="5" t="s">
        <v>978</v>
      </c>
      <c r="B3732" s="6">
        <v>2.3236350430168101E-5</v>
      </c>
      <c r="C3732" s="6">
        <v>5.8035285068653497E-7</v>
      </c>
      <c r="D3732" s="6">
        <v>40.038315315726202</v>
      </c>
      <c r="E3732" s="6" t="s">
        <v>2</v>
      </c>
      <c r="F3732" s="6">
        <v>8.0676925570817102E-7</v>
      </c>
      <c r="G3732" s="6">
        <v>5.27174081055608E-6</v>
      </c>
      <c r="H3732" s="21" t="s">
        <v>2482</v>
      </c>
    </row>
    <row r="3733" spans="1:8" x14ac:dyDescent="0.25">
      <c r="A3733" s="5" t="s">
        <v>1443</v>
      </c>
      <c r="B3733" s="6">
        <v>7.21935807186077E-5</v>
      </c>
      <c r="C3733" s="6">
        <v>2.03257606181848E-6</v>
      </c>
      <c r="D3733" s="6">
        <v>35.518267716888403</v>
      </c>
      <c r="E3733" s="6" t="s">
        <v>2</v>
      </c>
      <c r="F3733" s="6">
        <v>1.4619687212110001E-5</v>
      </c>
      <c r="G3733" s="6">
        <v>5.15237270875764E-5</v>
      </c>
      <c r="H3733" s="21" t="s">
        <v>2488</v>
      </c>
    </row>
    <row r="3734" spans="1:8" x14ac:dyDescent="0.25">
      <c r="A3734" s="5" t="s">
        <v>1487</v>
      </c>
      <c r="B3734" s="6">
        <v>3.9050765508478899E-5</v>
      </c>
      <c r="C3734" s="6">
        <v>1.9506852599249699E-6</v>
      </c>
      <c r="D3734" s="6">
        <v>20.0189986107655</v>
      </c>
      <c r="E3734" s="6" t="s">
        <v>2</v>
      </c>
      <c r="F3734" s="6">
        <v>1.9273171420519499E-5</v>
      </c>
      <c r="G3734" s="6">
        <v>6.4810222868217097E-5</v>
      </c>
      <c r="H3734" s="21" t="s">
        <v>2488</v>
      </c>
    </row>
    <row r="3735" spans="1:8" x14ac:dyDescent="0.25">
      <c r="A3735" s="5" t="s">
        <v>671</v>
      </c>
      <c r="B3735" s="6">
        <v>1.09513284328227E-4</v>
      </c>
      <c r="C3735" s="6">
        <v>1.61689726887398E-5</v>
      </c>
      <c r="D3735" s="6">
        <v>6.7730514755889804</v>
      </c>
      <c r="E3735" s="6" t="s">
        <v>2</v>
      </c>
      <c r="F3735" s="6">
        <v>1.07386829195242E-7</v>
      </c>
      <c r="G3735" s="6">
        <v>1.42344913627639E-6</v>
      </c>
      <c r="H3735" s="21" t="s">
        <v>2488</v>
      </c>
    </row>
    <row r="3736" spans="1:8" x14ac:dyDescent="0.25">
      <c r="A3736" s="5" t="s">
        <v>599</v>
      </c>
      <c r="B3736" s="6">
        <v>5.7516903524586301E-5</v>
      </c>
      <c r="C3736" s="6">
        <v>3.9526006223825201E-6</v>
      </c>
      <c r="D3736" s="6">
        <v>14.551660797421199</v>
      </c>
      <c r="E3736" s="6" t="s">
        <v>2</v>
      </c>
      <c r="F3736" s="6">
        <v>5.7293859769051099E-8</v>
      </c>
      <c r="G3736" s="6">
        <v>9.9038977556109701E-7</v>
      </c>
      <c r="H3736" s="21" t="s">
        <v>2488</v>
      </c>
    </row>
    <row r="3737" spans="1:8" x14ac:dyDescent="0.25">
      <c r="A3737" s="5" t="s">
        <v>1599</v>
      </c>
      <c r="B3737" s="6">
        <v>3.8257282379151301E-5</v>
      </c>
      <c r="C3737" s="6">
        <v>1.19576433339653E-6</v>
      </c>
      <c r="D3737" s="6">
        <v>31.993998575356901</v>
      </c>
      <c r="E3737" s="6" t="s">
        <v>2</v>
      </c>
      <c r="F3737" s="6">
        <v>3.2978603022059202E-5</v>
      </c>
      <c r="G3737" s="6">
        <v>1.00981456953642E-4</v>
      </c>
      <c r="H3737" s="21" t="s">
        <v>2488</v>
      </c>
    </row>
    <row r="3738" spans="1:8" x14ac:dyDescent="0.25">
      <c r="A3738" s="5" t="s">
        <v>1267</v>
      </c>
      <c r="B3738" s="6">
        <v>2.6897344109139999E-4</v>
      </c>
      <c r="C3738" s="6">
        <v>2.5687808001941701E-5</v>
      </c>
      <c r="D3738" s="6">
        <v>10.470859992065799</v>
      </c>
      <c r="E3738" s="6" t="s">
        <v>2</v>
      </c>
      <c r="F3738" s="6">
        <v>5.1482523128851504E-6</v>
      </c>
      <c r="G3738" s="6">
        <v>2.1912001227747101E-5</v>
      </c>
      <c r="H3738" s="21" t="s">
        <v>2488</v>
      </c>
    </row>
    <row r="3739" spans="1:8" x14ac:dyDescent="0.25">
      <c r="A3739" s="5" t="s">
        <v>2084</v>
      </c>
      <c r="B3739" s="6">
        <v>3.4472734092873997E-5</v>
      </c>
      <c r="C3739" s="6">
        <v>9.8835500368265993E-7</v>
      </c>
      <c r="D3739" s="6">
        <v>34.878898740257199</v>
      </c>
      <c r="E3739" s="6" t="s">
        <v>2</v>
      </c>
      <c r="F3739" s="6">
        <v>6.2491728398878801E-4</v>
      </c>
      <c r="G3739" s="6">
        <v>1.32496167849495E-3</v>
      </c>
      <c r="H3739" s="21" t="s">
        <v>2488</v>
      </c>
    </row>
    <row r="3740" spans="1:8" x14ac:dyDescent="0.25">
      <c r="A3740" s="5" t="s">
        <v>1657</v>
      </c>
      <c r="B3740" s="6">
        <v>2.42369363002396E-5</v>
      </c>
      <c r="C3740" s="6">
        <v>1.2340412912842301E-6</v>
      </c>
      <c r="D3740" s="6">
        <v>19.640296051209798</v>
      </c>
      <c r="E3740" s="6" t="s">
        <v>2</v>
      </c>
      <c r="F3740" s="6">
        <v>4.5667752424181298E-5</v>
      </c>
      <c r="G3740" s="6">
        <v>1.32919303399077E-4</v>
      </c>
      <c r="H3740" s="21" t="s">
        <v>2488</v>
      </c>
    </row>
    <row r="3741" spans="1:8" x14ac:dyDescent="0.25">
      <c r="A3741" s="5" t="s">
        <v>825</v>
      </c>
      <c r="B3741" s="6">
        <v>7.9209555964627898E-5</v>
      </c>
      <c r="C3741" s="6">
        <v>7.0564456543019204E-6</v>
      </c>
      <c r="D3741" s="6">
        <v>11.225135123989499</v>
      </c>
      <c r="E3741" s="6" t="s">
        <v>2</v>
      </c>
      <c r="F3741" s="6">
        <v>3.1249599569319398E-7</v>
      </c>
      <c r="G3741" s="6">
        <v>2.8193898305084699E-6</v>
      </c>
      <c r="H3741" s="21" t="s">
        <v>2488</v>
      </c>
    </row>
    <row r="3742" spans="1:8" x14ac:dyDescent="0.25">
      <c r="A3742" s="5" t="s">
        <v>364</v>
      </c>
      <c r="B3742" s="6">
        <v>1.1480284904693001E-3</v>
      </c>
      <c r="C3742" s="6">
        <v>9.0554477864710395E-5</v>
      </c>
      <c r="D3742" s="6">
        <v>12.677766108755799</v>
      </c>
      <c r="E3742" s="6" t="s">
        <v>2</v>
      </c>
      <c r="F3742" s="6">
        <v>8.0301016433919499E-10</v>
      </c>
      <c r="G3742" s="6">
        <v>8.3068552238806001E-8</v>
      </c>
      <c r="H3742" s="21" t="s">
        <v>2488</v>
      </c>
    </row>
    <row r="3743" spans="1:8" x14ac:dyDescent="0.25">
      <c r="A3743" s="5" t="s">
        <v>1879</v>
      </c>
      <c r="B3743" s="6">
        <v>6.5170781571283998E-5</v>
      </c>
      <c r="C3743" s="6">
        <v>4.69882104311897E-6</v>
      </c>
      <c r="D3743" s="6">
        <v>13.869602815949101</v>
      </c>
      <c r="E3743" s="6" t="s">
        <v>2</v>
      </c>
      <c r="F3743" s="6">
        <v>1.5267119845389701E-4</v>
      </c>
      <c r="G3743" s="6">
        <v>3.7697281831136398E-4</v>
      </c>
      <c r="H3743" s="21" t="s">
        <v>2488</v>
      </c>
    </row>
    <row r="3744" spans="1:8" x14ac:dyDescent="0.25">
      <c r="A3744" s="5" t="s">
        <v>2055</v>
      </c>
      <c r="B3744" s="6">
        <v>2.06650941510859E-4</v>
      </c>
      <c r="C3744" s="6">
        <v>9.0201917998475399E-5</v>
      </c>
      <c r="D3744" s="6">
        <v>2.2909816786196502</v>
      </c>
      <c r="E3744" s="6" t="s">
        <v>2</v>
      </c>
      <c r="F3744" s="6">
        <v>5.00766464823157E-4</v>
      </c>
      <c r="G3744" s="6">
        <v>1.0842890178069399E-3</v>
      </c>
      <c r="H3744" s="21" t="s">
        <v>298</v>
      </c>
    </row>
    <row r="3745" spans="1:8" x14ac:dyDescent="0.25">
      <c r="A3745" s="5" t="s">
        <v>876</v>
      </c>
      <c r="B3745" s="6">
        <v>2.6883102005487898E-5</v>
      </c>
      <c r="C3745" s="6">
        <v>2.04041696017989E-6</v>
      </c>
      <c r="D3745" s="6">
        <v>13.175298250372199</v>
      </c>
      <c r="E3745" s="6" t="s">
        <v>2</v>
      </c>
      <c r="F3745" s="6">
        <v>4.4899845724614198E-7</v>
      </c>
      <c r="G3745" s="6">
        <v>3.5808840413318001E-6</v>
      </c>
      <c r="H3745" s="21" t="s">
        <v>2488</v>
      </c>
    </row>
    <row r="3746" spans="1:8" x14ac:dyDescent="0.25">
      <c r="A3746" s="5" t="s">
        <v>1897</v>
      </c>
      <c r="B3746" s="6">
        <v>5.4625531768343199E-5</v>
      </c>
      <c r="C3746" s="6">
        <v>2.1104218370187801E-6</v>
      </c>
      <c r="D3746" s="6">
        <v>25.88370287407</v>
      </c>
      <c r="E3746" s="6" t="s">
        <v>2</v>
      </c>
      <c r="F3746" s="6">
        <v>1.7222524079472501E-4</v>
      </c>
      <c r="G3746" s="6">
        <v>4.1883911403508802E-4</v>
      </c>
      <c r="H3746" s="21" t="s">
        <v>2488</v>
      </c>
    </row>
    <row r="3747" spans="1:8" x14ac:dyDescent="0.25">
      <c r="A3747" s="5" t="s">
        <v>1853</v>
      </c>
      <c r="B3747" s="6">
        <v>8.5012843074248602E-5</v>
      </c>
      <c r="C3747" s="6">
        <v>1.9599764332995499E-5</v>
      </c>
      <c r="D3747" s="6">
        <v>4.3374421054202301</v>
      </c>
      <c r="E3747" s="6" t="s">
        <v>2</v>
      </c>
      <c r="F3747" s="6">
        <v>1.3478079371678799E-4</v>
      </c>
      <c r="G3747" s="6">
        <v>3.3809884581976102E-4</v>
      </c>
      <c r="H3747" s="21" t="s">
        <v>2488</v>
      </c>
    </row>
    <row r="3748" spans="1:8" x14ac:dyDescent="0.25">
      <c r="A3748" s="5" t="s">
        <v>1339</v>
      </c>
      <c r="B3748" s="6">
        <v>1.04655672619546E-4</v>
      </c>
      <c r="C3748" s="6">
        <v>1.16198017110357E-5</v>
      </c>
      <c r="D3748" s="6">
        <v>9.0066659674710206</v>
      </c>
      <c r="E3748" s="6" t="s">
        <v>2</v>
      </c>
      <c r="F3748" s="6">
        <v>7.6248566992134703E-6</v>
      </c>
      <c r="G3748" s="6">
        <v>2.9991039182282799E-5</v>
      </c>
      <c r="H3748" s="21" t="s">
        <v>2488</v>
      </c>
    </row>
    <row r="3749" spans="1:8" x14ac:dyDescent="0.25">
      <c r="A3749" s="5" t="s">
        <v>1791</v>
      </c>
      <c r="B3749" s="6">
        <v>5.9272962938077702E-5</v>
      </c>
      <c r="C3749" s="6">
        <v>3.3018542195181399E-6</v>
      </c>
      <c r="D3749" s="6">
        <v>17.951417293864601</v>
      </c>
      <c r="E3749" s="6" t="s">
        <v>2</v>
      </c>
      <c r="F3749" s="6">
        <v>9.6670250364290505E-5</v>
      </c>
      <c r="G3749" s="6">
        <v>2.5339421550094499E-4</v>
      </c>
      <c r="H3749" s="21" t="s">
        <v>2488</v>
      </c>
    </row>
    <row r="3750" spans="1:8" x14ac:dyDescent="0.25">
      <c r="A3750" s="5" t="s">
        <v>890</v>
      </c>
      <c r="B3750" s="6">
        <v>3.4982018757633797E-5</v>
      </c>
      <c r="C3750" s="6">
        <v>3.4963569117568902E-6</v>
      </c>
      <c r="D3750" s="6">
        <v>10.005276818279899</v>
      </c>
      <c r="E3750" s="6" t="s">
        <v>2</v>
      </c>
      <c r="F3750" s="6">
        <v>4.8889215593187898E-7</v>
      </c>
      <c r="G3750" s="6">
        <v>3.7931612903225801E-6</v>
      </c>
      <c r="H3750" s="21" t="s">
        <v>2488</v>
      </c>
    </row>
    <row r="3751" spans="1:8" x14ac:dyDescent="0.25">
      <c r="A3751" s="5" t="s">
        <v>430</v>
      </c>
      <c r="B3751" s="6">
        <v>6.3115643789871004E-4</v>
      </c>
      <c r="C3751" s="6">
        <v>6.2739913373913595E-5</v>
      </c>
      <c r="D3751" s="6">
        <v>10.0598869835408</v>
      </c>
      <c r="E3751" s="6" t="s">
        <v>2</v>
      </c>
      <c r="F3751" s="6">
        <v>5.6649646957760801E-9</v>
      </c>
      <c r="G3751" s="6">
        <v>2.5640169934640499E-7</v>
      </c>
      <c r="H3751" s="21" t="s">
        <v>2488</v>
      </c>
    </row>
    <row r="3752" spans="1:8" x14ac:dyDescent="0.25">
      <c r="A3752" s="5" t="s">
        <v>1824</v>
      </c>
      <c r="B3752" s="6">
        <v>2.9671331259673301E-5</v>
      </c>
      <c r="C3752" s="6">
        <v>1.72684031551939E-7</v>
      </c>
      <c r="D3752" s="6">
        <v>171.82440665191899</v>
      </c>
      <c r="E3752" s="6" t="s">
        <v>2</v>
      </c>
      <c r="F3752" s="6">
        <v>1.11950795947639E-4</v>
      </c>
      <c r="G3752" s="6">
        <v>2.8642760465116297E-4</v>
      </c>
      <c r="H3752" s="21" t="s">
        <v>2488</v>
      </c>
    </row>
    <row r="3753" spans="1:8" x14ac:dyDescent="0.25">
      <c r="A3753" s="5" t="s">
        <v>690</v>
      </c>
      <c r="B3753" s="6">
        <v>2.40469999312642E-5</v>
      </c>
      <c r="C3753" s="6">
        <v>5.8767034948004302E-7</v>
      </c>
      <c r="D3753" s="6">
        <v>40.91919892256</v>
      </c>
      <c r="E3753" s="6" t="s">
        <v>2</v>
      </c>
      <c r="F3753" s="6">
        <v>1.31227093488974E-7</v>
      </c>
      <c r="G3753" s="6">
        <v>1.63596576576577E-6</v>
      </c>
      <c r="H3753" s="21" t="s">
        <v>2488</v>
      </c>
    </row>
    <row r="3754" spans="1:8" x14ac:dyDescent="0.25">
      <c r="A3754" s="5" t="s">
        <v>1513</v>
      </c>
      <c r="B3754" s="6">
        <v>5.9504021479763001E-5</v>
      </c>
      <c r="C3754" s="6">
        <v>3.9289984362911801E-6</v>
      </c>
      <c r="D3754" s="6">
        <v>15.1448320595242</v>
      </c>
      <c r="E3754" s="6" t="s">
        <v>2</v>
      </c>
      <c r="F3754" s="6">
        <v>2.21326594545847E-5</v>
      </c>
      <c r="G3754" s="6">
        <v>7.2594834123222794E-5</v>
      </c>
      <c r="H3754" s="21" t="s">
        <v>298</v>
      </c>
    </row>
    <row r="3755" spans="1:8" x14ac:dyDescent="0.25">
      <c r="A3755" s="5" t="s">
        <v>2240</v>
      </c>
      <c r="B3755" s="6">
        <v>9.3929851648298394E-5</v>
      </c>
      <c r="C3755" s="6">
        <v>3.9421604989350501E-5</v>
      </c>
      <c r="D3755" s="6">
        <v>2.3826998335981702</v>
      </c>
      <c r="E3755" s="6" t="s">
        <v>2</v>
      </c>
      <c r="F3755" s="6">
        <v>1.6132718363460899E-3</v>
      </c>
      <c r="G3755" s="6">
        <v>3.11118203450195E-3</v>
      </c>
      <c r="H3755" s="21" t="s">
        <v>2488</v>
      </c>
    </row>
    <row r="3756" spans="1:8" x14ac:dyDescent="0.25">
      <c r="A3756" s="5" t="s">
        <v>2234</v>
      </c>
      <c r="B3756" s="6">
        <v>2.16156354735658E-5</v>
      </c>
      <c r="C3756" s="6">
        <v>1.3797054403702899E-6</v>
      </c>
      <c r="D3756" s="6">
        <v>15.6668480395095</v>
      </c>
      <c r="E3756" s="6" t="s">
        <v>2</v>
      </c>
      <c r="F3756" s="6">
        <v>1.5630216629900699E-3</v>
      </c>
      <c r="G3756" s="6">
        <v>3.02860091752866E-3</v>
      </c>
      <c r="H3756" s="21" t="s">
        <v>2488</v>
      </c>
    </row>
    <row r="3757" spans="1:8" x14ac:dyDescent="0.25">
      <c r="A3757" s="5" t="s">
        <v>513</v>
      </c>
      <c r="B3757" s="6">
        <v>6.5730630710097299E-4</v>
      </c>
      <c r="C3757" s="6">
        <v>3.0037630292189701E-5</v>
      </c>
      <c r="D3757" s="6">
        <v>21.882761746084999</v>
      </c>
      <c r="E3757" s="6" t="s">
        <v>2</v>
      </c>
      <c r="F3757" s="6">
        <v>2.4550471808114999E-8</v>
      </c>
      <c r="G3757" s="6">
        <v>6.19517465753425E-7</v>
      </c>
      <c r="H3757" s="21" t="s">
        <v>2488</v>
      </c>
    </row>
    <row r="3758" spans="1:8" x14ac:dyDescent="0.25">
      <c r="A3758" s="5" t="s">
        <v>1625</v>
      </c>
      <c r="B3758" s="6">
        <v>6.4486715538907902E-5</v>
      </c>
      <c r="C3758" s="6">
        <v>3.0821242791326299E-6</v>
      </c>
      <c r="D3758" s="6">
        <v>20.922814818179798</v>
      </c>
      <c r="E3758" s="6" t="s">
        <v>2</v>
      </c>
      <c r="F3758" s="6">
        <v>3.7722975931936097E-5</v>
      </c>
      <c r="G3758" s="6">
        <v>1.1267731780940099E-4</v>
      </c>
      <c r="H3758" s="21" t="s">
        <v>2488</v>
      </c>
    </row>
    <row r="3759" spans="1:8" x14ac:dyDescent="0.25">
      <c r="A3759" s="5" t="s">
        <v>601</v>
      </c>
      <c r="B3759" s="6">
        <v>1.11471768962385E-4</v>
      </c>
      <c r="C3759" s="6">
        <v>3.3546475132304703E-5</v>
      </c>
      <c r="D3759" s="6">
        <v>3.3229055667621901</v>
      </c>
      <c r="E3759" s="6" t="s">
        <v>2</v>
      </c>
      <c r="F3759" s="6">
        <v>6.0055378850022403E-8</v>
      </c>
      <c r="G3759" s="6">
        <v>1.03107202970297E-6</v>
      </c>
      <c r="H3759" s="21" t="s">
        <v>2488</v>
      </c>
    </row>
    <row r="3760" spans="1:8" x14ac:dyDescent="0.25">
      <c r="A3760" s="5" t="s">
        <v>1103</v>
      </c>
      <c r="B3760" s="6">
        <v>4.4335312317936597E-5</v>
      </c>
      <c r="C3760" s="6">
        <v>3.57831080863339E-6</v>
      </c>
      <c r="D3760" s="6">
        <v>12.3900115694167</v>
      </c>
      <c r="E3760" s="6" t="s">
        <v>2</v>
      </c>
      <c r="F3760" s="6">
        <v>1.8637759443195199E-6</v>
      </c>
      <c r="G3760" s="6">
        <v>9.7295547169811297E-6</v>
      </c>
      <c r="H3760" s="21" t="s">
        <v>2488</v>
      </c>
    </row>
    <row r="3761" spans="1:8" x14ac:dyDescent="0.25">
      <c r="A3761" s="5" t="s">
        <v>1862</v>
      </c>
      <c r="B3761" s="6">
        <v>5.4808514351002604E-4</v>
      </c>
      <c r="C3761" s="6">
        <v>7.1353409301430903E-5</v>
      </c>
      <c r="D3761" s="6">
        <v>7.6812747824655796</v>
      </c>
      <c r="E3761" s="6" t="s">
        <v>2</v>
      </c>
      <c r="F3761" s="6">
        <v>1.40907981934247E-4</v>
      </c>
      <c r="G3761" s="6">
        <v>3.5143337459517802E-4</v>
      </c>
      <c r="H3761" s="21" t="s">
        <v>2488</v>
      </c>
    </row>
    <row r="3762" spans="1:8" x14ac:dyDescent="0.25">
      <c r="A3762" s="5" t="s">
        <v>1653</v>
      </c>
      <c r="B3762" s="6">
        <v>9.8512047365794102E-5</v>
      </c>
      <c r="C3762" s="6">
        <v>6.6369041371654696E-6</v>
      </c>
      <c r="D3762" s="6">
        <v>14.843072211054601</v>
      </c>
      <c r="E3762" s="6" t="s">
        <v>2</v>
      </c>
      <c r="F3762" s="6">
        <v>4.48153922771931E-5</v>
      </c>
      <c r="G3762" s="6">
        <v>1.30795619208088E-4</v>
      </c>
      <c r="H3762" s="21" t="s">
        <v>2488</v>
      </c>
    </row>
    <row r="3763" spans="1:8" x14ac:dyDescent="0.25">
      <c r="A3763" s="5" t="s">
        <v>947</v>
      </c>
      <c r="B3763" s="6">
        <v>4.20549297703554E-5</v>
      </c>
      <c r="C3763" s="6">
        <v>1.2530296929826201E-6</v>
      </c>
      <c r="D3763" s="6">
        <v>33.562596326229801</v>
      </c>
      <c r="E3763" s="6" t="s">
        <v>2</v>
      </c>
      <c r="F3763" s="6">
        <v>6.8684335064543895E-7</v>
      </c>
      <c r="G3763" s="6">
        <v>4.7520928143712598E-6</v>
      </c>
      <c r="H3763" s="21" t="s">
        <v>2488</v>
      </c>
    </row>
    <row r="3764" spans="1:8" x14ac:dyDescent="0.25">
      <c r="A3764" s="5" t="s">
        <v>1817</v>
      </c>
      <c r="B3764" s="6">
        <v>6.2875206023903799E-5</v>
      </c>
      <c r="C3764" s="6">
        <v>7.0208242322285003E-6</v>
      </c>
      <c r="D3764" s="6">
        <v>8.95553056794677</v>
      </c>
      <c r="E3764" s="6" t="s">
        <v>2</v>
      </c>
      <c r="F3764" s="6">
        <v>1.10300457401275E-4</v>
      </c>
      <c r="G3764" s="6">
        <v>2.8366949907235599E-4</v>
      </c>
      <c r="H3764" s="21" t="s">
        <v>2488</v>
      </c>
    </row>
    <row r="3765" spans="1:8" x14ac:dyDescent="0.25">
      <c r="A3765" s="5" t="s">
        <v>443</v>
      </c>
      <c r="B3765" s="6">
        <v>3.10915931040032E-4</v>
      </c>
      <c r="C3765" s="6">
        <v>4.33295074467412E-5</v>
      </c>
      <c r="D3765" s="6">
        <v>7.1756165569663297</v>
      </c>
      <c r="E3765" s="6" t="s">
        <v>2</v>
      </c>
      <c r="F3765" s="6">
        <v>6.5993476246940603E-9</v>
      </c>
      <c r="G3765" s="6">
        <v>2.7724000000000001E-7</v>
      </c>
      <c r="H3765" s="21" t="s">
        <v>2488</v>
      </c>
    </row>
    <row r="3766" spans="1:8" x14ac:dyDescent="0.25">
      <c r="A3766" s="5" t="s">
        <v>1238</v>
      </c>
      <c r="B3766" s="6">
        <v>2.15495167965529E-4</v>
      </c>
      <c r="C3766" s="6">
        <v>6.5895363288821204E-5</v>
      </c>
      <c r="D3766" s="6">
        <v>3.2702629928756499</v>
      </c>
      <c r="E3766" s="6" t="s">
        <v>2</v>
      </c>
      <c r="F3766" s="6">
        <v>4.6219670827642403E-6</v>
      </c>
      <c r="G3766" s="6">
        <v>2.0151806167400899E-5</v>
      </c>
      <c r="H3766" s="21" t="s">
        <v>2488</v>
      </c>
    </row>
    <row r="3767" spans="1:8" x14ac:dyDescent="0.25">
      <c r="A3767" s="5" t="s">
        <v>707</v>
      </c>
      <c r="B3767" s="6">
        <v>6.6202862559030793E-5</v>
      </c>
      <c r="C3767" s="6">
        <v>5.0155400709985701E-6</v>
      </c>
      <c r="D3767" s="6">
        <v>13.199548128792101</v>
      </c>
      <c r="E3767" s="6" t="s">
        <v>2</v>
      </c>
      <c r="F3767" s="6">
        <v>1.5607915269486999E-7</v>
      </c>
      <c r="G3767" s="6">
        <v>1.8443508474576301E-6</v>
      </c>
      <c r="H3767" s="21" t="s">
        <v>2488</v>
      </c>
    </row>
    <row r="3768" spans="1:8" x14ac:dyDescent="0.25">
      <c r="A3768" s="5" t="s">
        <v>2208</v>
      </c>
      <c r="B3768" s="6">
        <v>6.5269528010057106E-5</v>
      </c>
      <c r="C3768" s="6">
        <v>7.1583950640541201E-6</v>
      </c>
      <c r="D3768" s="6">
        <v>9.1178996724849792</v>
      </c>
      <c r="E3768" s="6" t="s">
        <v>2</v>
      </c>
      <c r="F3768" s="6">
        <v>1.3219003340006199E-3</v>
      </c>
      <c r="G3768" s="6">
        <v>2.6080526330771402E-3</v>
      </c>
      <c r="H3768" s="21" t="s">
        <v>2488</v>
      </c>
    </row>
    <row r="3769" spans="1:8" x14ac:dyDescent="0.25">
      <c r="A3769" s="5" t="s">
        <v>1433</v>
      </c>
      <c r="B3769" s="6">
        <v>1.24097581536739E-4</v>
      </c>
      <c r="C3769" s="6">
        <v>1.57083174080156E-6</v>
      </c>
      <c r="D3769" s="6">
        <v>79.001193007097399</v>
      </c>
      <c r="E3769" s="6" t="s">
        <v>2</v>
      </c>
      <c r="F3769" s="6">
        <v>1.3351514579307501E-5</v>
      </c>
      <c r="G3769" s="6">
        <v>4.7750848329048802E-5</v>
      </c>
      <c r="H3769" s="21" t="s">
        <v>2488</v>
      </c>
    </row>
    <row r="3770" spans="1:8" x14ac:dyDescent="0.25">
      <c r="A3770" s="5" t="s">
        <v>1469</v>
      </c>
      <c r="B3770" s="6">
        <v>1.90687345067408E-5</v>
      </c>
      <c r="C3770" s="6">
        <v>1.11752359779451E-6</v>
      </c>
      <c r="D3770" s="6">
        <v>17.0633842044803</v>
      </c>
      <c r="E3770" s="6" t="s">
        <v>2</v>
      </c>
      <c r="F3770" s="6">
        <v>1.6749077222305399E-5</v>
      </c>
      <c r="G3770" s="6">
        <v>5.7357631318136799E-5</v>
      </c>
      <c r="H3770" s="21" t="s">
        <v>2488</v>
      </c>
    </row>
    <row r="3771" spans="1:8" x14ac:dyDescent="0.25">
      <c r="A3771" s="5" t="s">
        <v>2272</v>
      </c>
      <c r="B3771" s="6">
        <v>1.4400783375438501E-4</v>
      </c>
      <c r="C3771" s="6">
        <v>5.0097154265305098E-6</v>
      </c>
      <c r="D3771" s="6">
        <v>28.745711381478198</v>
      </c>
      <c r="E3771" s="6" t="s">
        <v>2</v>
      </c>
      <c r="F3771" s="6">
        <v>1.90794736139175E-3</v>
      </c>
      <c r="G3771" s="6">
        <v>3.6081802611186899E-3</v>
      </c>
      <c r="H3771" s="21" t="s">
        <v>2488</v>
      </c>
    </row>
    <row r="3772" spans="1:8" x14ac:dyDescent="0.25">
      <c r="A3772" s="5" t="s">
        <v>1366</v>
      </c>
      <c r="B3772" s="6">
        <v>5.41092460354276E-5</v>
      </c>
      <c r="C3772" s="6">
        <v>7.0338265668818404E-6</v>
      </c>
      <c r="D3772" s="6">
        <v>7.6927182552661</v>
      </c>
      <c r="E3772" s="6" t="s">
        <v>2</v>
      </c>
      <c r="F3772" s="6">
        <v>8.7550161935417705E-6</v>
      </c>
      <c r="G3772" s="6">
        <v>3.3712137701277103E-5</v>
      </c>
      <c r="H3772" s="21" t="s">
        <v>2488</v>
      </c>
    </row>
    <row r="3773" spans="1:8" x14ac:dyDescent="0.25">
      <c r="A3773" s="5" t="s">
        <v>1881</v>
      </c>
      <c r="B3773" s="6">
        <v>9.0917779743585005E-5</v>
      </c>
      <c r="C3773" s="6">
        <v>5.65567286688552E-6</v>
      </c>
      <c r="D3773" s="6">
        <v>16.075501869267701</v>
      </c>
      <c r="E3773" s="6" t="s">
        <v>2</v>
      </c>
      <c r="F3773" s="6">
        <v>1.5954611356541599E-4</v>
      </c>
      <c r="G3773" s="6">
        <v>3.9129983227176199E-4</v>
      </c>
      <c r="H3773" s="21" t="s">
        <v>2488</v>
      </c>
    </row>
    <row r="3774" spans="1:8" x14ac:dyDescent="0.25">
      <c r="A3774" s="5" t="s">
        <v>1199</v>
      </c>
      <c r="B3774" s="6">
        <v>2.1915869963053401E-4</v>
      </c>
      <c r="C3774" s="6">
        <v>1.2602051086032999E-5</v>
      </c>
      <c r="D3774" s="6">
        <v>17.390716648770901</v>
      </c>
      <c r="E3774" s="6" t="s">
        <v>2</v>
      </c>
      <c r="F3774" s="6">
        <v>3.5119728545080999E-6</v>
      </c>
      <c r="G3774" s="6">
        <v>1.61754055851064E-5</v>
      </c>
      <c r="H3774" s="21" t="s">
        <v>2488</v>
      </c>
    </row>
    <row r="3775" spans="1:8" x14ac:dyDescent="0.25">
      <c r="A3775" s="5" t="s">
        <v>320</v>
      </c>
      <c r="B3775" s="6">
        <v>5.0291242887510902E-5</v>
      </c>
      <c r="C3775" s="6">
        <v>8.5820608077158595E-7</v>
      </c>
      <c r="D3775" s="6">
        <v>58.600427116871103</v>
      </c>
      <c r="E3775" s="6" t="s">
        <v>2</v>
      </c>
      <c r="F3775" s="6">
        <v>7.0424835556065504E-11</v>
      </c>
      <c r="G3775" s="6">
        <v>4.26751571428571E-8</v>
      </c>
      <c r="H3775" s="21" t="s">
        <v>2488</v>
      </c>
    </row>
    <row r="3776" spans="1:8" x14ac:dyDescent="0.25">
      <c r="A3776" s="5" t="s">
        <v>380</v>
      </c>
      <c r="B3776" s="6">
        <v>9.3834203901567003E-4</v>
      </c>
      <c r="C3776" s="6">
        <v>1.87202992559142E-4</v>
      </c>
      <c r="D3776" s="6">
        <v>5.0124307639966004</v>
      </c>
      <c r="E3776" s="6" t="s">
        <v>2</v>
      </c>
      <c r="F3776" s="6">
        <v>1.5817836941752101E-9</v>
      </c>
      <c r="G3776" s="6">
        <v>1.23044719101124E-7</v>
      </c>
      <c r="H3776" s="21" t="s">
        <v>2488</v>
      </c>
    </row>
    <row r="3777" spans="1:8" x14ac:dyDescent="0.25">
      <c r="A3777" s="5" t="s">
        <v>966</v>
      </c>
      <c r="B3777" s="6">
        <v>5.5317289664298696E-4</v>
      </c>
      <c r="C3777" s="6">
        <v>4.5018062866463603E-5</v>
      </c>
      <c r="D3777" s="6">
        <v>12.287798750556099</v>
      </c>
      <c r="E3777" s="6" t="s">
        <v>2</v>
      </c>
      <c r="F3777" s="6">
        <v>7.4317141156229201E-7</v>
      </c>
      <c r="G3777" s="6">
        <v>4.9659913211186097E-6</v>
      </c>
      <c r="H3777" s="21" t="s">
        <v>2488</v>
      </c>
    </row>
    <row r="3778" spans="1:8" x14ac:dyDescent="0.25">
      <c r="A3778" s="5" t="s">
        <v>451</v>
      </c>
      <c r="B3778" s="6">
        <v>1.05285979113078E-3</v>
      </c>
      <c r="C3778" s="6">
        <v>9.9501686199187094E-5</v>
      </c>
      <c r="D3778" s="6">
        <v>10.5813261196711</v>
      </c>
      <c r="E3778" s="6" t="s">
        <v>2</v>
      </c>
      <c r="F3778" s="6">
        <v>7.6769398636598006E-9</v>
      </c>
      <c r="G3778" s="6">
        <v>2.90727351351351E-7</v>
      </c>
      <c r="H3778" s="21" t="s">
        <v>298</v>
      </c>
    </row>
    <row r="3779" spans="1:8" x14ac:dyDescent="0.25">
      <c r="A3779" s="5" t="s">
        <v>912</v>
      </c>
      <c r="B3779" s="6">
        <v>2.9745451836497698E-4</v>
      </c>
      <c r="C3779" s="6">
        <v>2.6099349166857302E-5</v>
      </c>
      <c r="D3779" s="6">
        <v>11.397009038934399</v>
      </c>
      <c r="E3779" s="6" t="s">
        <v>2</v>
      </c>
      <c r="F3779" s="6">
        <v>5.8707214622920302E-7</v>
      </c>
      <c r="G3779" s="6">
        <v>4.28923664921466E-6</v>
      </c>
      <c r="H3779" s="21" t="s">
        <v>2488</v>
      </c>
    </row>
    <row r="3780" spans="1:8" x14ac:dyDescent="0.25">
      <c r="A3780" s="5" t="s">
        <v>1663</v>
      </c>
      <c r="B3780" s="6">
        <v>1.9342691500409598E-5</v>
      </c>
      <c r="C3780" s="6">
        <v>3.1644609762236702E-7</v>
      </c>
      <c r="D3780" s="6">
        <v>61.124759147740697</v>
      </c>
      <c r="E3780" s="6" t="s">
        <v>2</v>
      </c>
      <c r="F3780" s="6">
        <v>4.7228158928724397E-5</v>
      </c>
      <c r="G3780" s="6">
        <v>1.36822751986616E-4</v>
      </c>
      <c r="H3780" s="21" t="s">
        <v>2488</v>
      </c>
    </row>
    <row r="3781" spans="1:8" x14ac:dyDescent="0.25">
      <c r="A3781" s="5" t="s">
        <v>1774</v>
      </c>
      <c r="B3781" s="6">
        <v>5.87529279490092E-5</v>
      </c>
      <c r="C3781" s="6">
        <v>2.7053782462314001E-6</v>
      </c>
      <c r="D3781" s="6">
        <v>21.7170844893324</v>
      </c>
      <c r="E3781" s="6" t="s">
        <v>2</v>
      </c>
      <c r="F3781" s="6">
        <v>8.4073815980722504E-5</v>
      </c>
      <c r="G3781" s="6">
        <v>2.2445017327685801E-4</v>
      </c>
      <c r="H3781" s="21" t="s">
        <v>2488</v>
      </c>
    </row>
    <row r="3782" spans="1:8" x14ac:dyDescent="0.25">
      <c r="A3782" s="5" t="s">
        <v>1587</v>
      </c>
      <c r="B3782" s="6">
        <v>5.1348908997792399E-5</v>
      </c>
      <c r="C3782" s="6">
        <v>1.39718919911661E-6</v>
      </c>
      <c r="D3782" s="6">
        <v>36.7515788343186</v>
      </c>
      <c r="E3782" s="6" t="s">
        <v>2</v>
      </c>
      <c r="F3782" s="6">
        <v>3.0773935763942799E-5</v>
      </c>
      <c r="G3782" s="6">
        <v>9.5386416443252899E-5</v>
      </c>
      <c r="H3782" s="21" t="s">
        <v>298</v>
      </c>
    </row>
    <row r="3783" spans="1:8" x14ac:dyDescent="0.25">
      <c r="A3783" s="5" t="s">
        <v>1614</v>
      </c>
      <c r="B3783" s="6">
        <v>4.5858094235031101E-5</v>
      </c>
      <c r="C3783" s="6">
        <v>2.2353089644870799E-6</v>
      </c>
      <c r="D3783" s="6">
        <v>20.515326947455701</v>
      </c>
      <c r="E3783" s="6" t="s">
        <v>2</v>
      </c>
      <c r="F3783" s="6">
        <v>3.5915903760127903E-5</v>
      </c>
      <c r="G3783" s="6">
        <v>1.08230926489778E-4</v>
      </c>
      <c r="H3783" s="21" t="s">
        <v>2488</v>
      </c>
    </row>
    <row r="3784" spans="1:8" x14ac:dyDescent="0.25">
      <c r="A3784" s="5" t="s">
        <v>2467</v>
      </c>
      <c r="B3784" s="6">
        <v>2.2751999476713001E-5</v>
      </c>
      <c r="C3784" s="6">
        <v>5.02515019346316E-6</v>
      </c>
      <c r="D3784" s="6">
        <v>4.5276257625711098</v>
      </c>
      <c r="E3784" s="6" t="s">
        <v>2</v>
      </c>
      <c r="F3784" s="6">
        <v>5.4625534161316198E-3</v>
      </c>
      <c r="G3784" s="6">
        <v>9.2637521025201904E-3</v>
      </c>
      <c r="H3784" s="21" t="s">
        <v>2488</v>
      </c>
    </row>
    <row r="3785" spans="1:8" x14ac:dyDescent="0.25">
      <c r="A3785" s="5" t="s">
        <v>1527</v>
      </c>
      <c r="B3785" s="6">
        <v>8.8860701073338095E-5</v>
      </c>
      <c r="C3785" s="6">
        <v>3.3788437121171998E-5</v>
      </c>
      <c r="D3785" s="6">
        <v>2.6299145105370298</v>
      </c>
      <c r="E3785" s="6" t="s">
        <v>2</v>
      </c>
      <c r="F3785" s="6">
        <v>2.3076991570712099E-5</v>
      </c>
      <c r="G3785" s="6">
        <v>7.5131909901454702E-5</v>
      </c>
      <c r="H3785" s="21" t="s">
        <v>2488</v>
      </c>
    </row>
    <row r="3786" spans="1:8" x14ac:dyDescent="0.25">
      <c r="A3786" s="5" t="s">
        <v>941</v>
      </c>
      <c r="B3786" s="6">
        <v>1.3727655417630199E-4</v>
      </c>
      <c r="C3786" s="6">
        <v>1.38449601926362E-5</v>
      </c>
      <c r="D3786" s="6">
        <v>9.9152725805102602</v>
      </c>
      <c r="E3786" s="6" t="s">
        <v>2</v>
      </c>
      <c r="F3786" s="6">
        <v>6.6284800252772798E-7</v>
      </c>
      <c r="G3786" s="6">
        <v>4.6229909456740503E-6</v>
      </c>
      <c r="H3786" s="21" t="s">
        <v>2488</v>
      </c>
    </row>
    <row r="3787" spans="1:8" x14ac:dyDescent="0.25">
      <c r="A3787" s="5" t="s">
        <v>1442</v>
      </c>
      <c r="B3787" s="6">
        <v>4.0315799153884997E-5</v>
      </c>
      <c r="C3787" s="6">
        <v>1.5710921647419401E-5</v>
      </c>
      <c r="D3787" s="6">
        <v>2.56610019823421</v>
      </c>
      <c r="E3787" s="6" t="s">
        <v>2</v>
      </c>
      <c r="F3787" s="6">
        <v>1.45543895670434E-5</v>
      </c>
      <c r="G3787" s="6">
        <v>5.15237270875764E-5</v>
      </c>
      <c r="H3787" s="21" t="s">
        <v>2488</v>
      </c>
    </row>
    <row r="3788" spans="1:8" x14ac:dyDescent="0.25">
      <c r="A3788" s="5" t="s">
        <v>1851</v>
      </c>
      <c r="B3788" s="6">
        <v>4.4922194951962899E-5</v>
      </c>
      <c r="C3788" s="6">
        <v>2.0825368499404201E-6</v>
      </c>
      <c r="D3788" s="6">
        <v>21.5709003916296</v>
      </c>
      <c r="E3788" s="6" t="s">
        <v>2</v>
      </c>
      <c r="F3788" s="6">
        <v>1.3209172318104099E-4</v>
      </c>
      <c r="G3788" s="6">
        <v>3.3183387169264202E-4</v>
      </c>
      <c r="H3788" s="21" t="s">
        <v>2488</v>
      </c>
    </row>
    <row r="3789" spans="1:8" x14ac:dyDescent="0.25">
      <c r="A3789" s="5" t="s">
        <v>901</v>
      </c>
      <c r="B3789" s="6">
        <v>1.1334546797166999E-4</v>
      </c>
      <c r="C3789" s="6">
        <v>1.5243344103933101E-6</v>
      </c>
      <c r="D3789" s="6">
        <v>74.357350459879996</v>
      </c>
      <c r="E3789" s="6" t="s">
        <v>2</v>
      </c>
      <c r="F3789" s="6">
        <v>5.4104379905453997E-7</v>
      </c>
      <c r="G3789" s="6">
        <v>4.0757293478260897E-6</v>
      </c>
      <c r="H3789" s="21" t="s">
        <v>2488</v>
      </c>
    </row>
    <row r="3790" spans="1:8" x14ac:dyDescent="0.25">
      <c r="A3790" s="5" t="s">
        <v>748</v>
      </c>
      <c r="B3790" s="6">
        <v>1.97359153146089E-4</v>
      </c>
      <c r="C3790" s="6">
        <v>2.99260373214548E-5</v>
      </c>
      <c r="D3790" s="6">
        <v>6.5948976480289296</v>
      </c>
      <c r="E3790" s="6" t="s">
        <v>2</v>
      </c>
      <c r="F3790" s="6">
        <v>1.9651018850069401E-7</v>
      </c>
      <c r="G3790" s="6">
        <v>2.1071095679012301E-6</v>
      </c>
      <c r="H3790" s="21" t="s">
        <v>2488</v>
      </c>
    </row>
    <row r="3791" spans="1:8" x14ac:dyDescent="0.25">
      <c r="A3791" s="5" t="s">
        <v>378</v>
      </c>
      <c r="B3791" s="6">
        <v>1.60418514314335E-4</v>
      </c>
      <c r="C3791" s="6">
        <v>1.26115699727643E-5</v>
      </c>
      <c r="D3791" s="6">
        <v>12.719948004948799</v>
      </c>
      <c r="E3791" s="6" t="s">
        <v>2</v>
      </c>
      <c r="F3791" s="6">
        <v>1.338792018193E-9</v>
      </c>
      <c r="G3791" s="6">
        <v>1.1326268292682899E-7</v>
      </c>
      <c r="H3791" s="21" t="s">
        <v>2488</v>
      </c>
    </row>
    <row r="3792" spans="1:8" x14ac:dyDescent="0.25">
      <c r="A3792" s="5" t="s">
        <v>1520</v>
      </c>
      <c r="B3792" s="6">
        <v>6.9309135684196202E-5</v>
      </c>
      <c r="C3792" s="6">
        <v>4.0953756292136304E-6</v>
      </c>
      <c r="D3792" s="6">
        <v>16.9237554645273</v>
      </c>
      <c r="E3792" s="6" t="s">
        <v>2</v>
      </c>
      <c r="F3792" s="6">
        <v>2.2854184112105598E-5</v>
      </c>
      <c r="G3792" s="6">
        <v>7.4797313854853899E-5</v>
      </c>
      <c r="H3792" s="21" t="s">
        <v>2488</v>
      </c>
    </row>
    <row r="3793" spans="1:8" x14ac:dyDescent="0.25">
      <c r="A3793" s="5" t="s">
        <v>426</v>
      </c>
      <c r="B3793" s="6">
        <v>6.52440374915653E-5</v>
      </c>
      <c r="C3793" s="6">
        <v>2.6409290716263301E-6</v>
      </c>
      <c r="D3793" s="6">
        <v>24.7049563702924</v>
      </c>
      <c r="E3793" s="6" t="s">
        <v>2</v>
      </c>
      <c r="F3793" s="6">
        <v>4.9454701294948096E-9</v>
      </c>
      <c r="G3793" s="6">
        <v>2.4137328671328698E-7</v>
      </c>
      <c r="H3793" s="21" t="s">
        <v>298</v>
      </c>
    </row>
    <row r="3794" spans="1:8" x14ac:dyDescent="0.25">
      <c r="A3794" s="5" t="s">
        <v>957</v>
      </c>
      <c r="B3794" s="6">
        <v>3.2644117359092903E-4</v>
      </c>
      <c r="C3794" s="6">
        <v>4.3060061956067702E-5</v>
      </c>
      <c r="D3794" s="6">
        <v>7.5810660450043601</v>
      </c>
      <c r="E3794" s="6" t="s">
        <v>2</v>
      </c>
      <c r="F3794" s="6">
        <v>7.0514669210124405E-7</v>
      </c>
      <c r="G3794" s="6">
        <v>4.7905441176470603E-6</v>
      </c>
      <c r="H3794" s="21" t="s">
        <v>2488</v>
      </c>
    </row>
    <row r="3795" spans="1:8" x14ac:dyDescent="0.25">
      <c r="A3795" s="5" t="s">
        <v>1650</v>
      </c>
      <c r="B3795" s="6">
        <v>2.9909807585117498E-4</v>
      </c>
      <c r="C3795" s="6">
        <v>2.0010436361507E-5</v>
      </c>
      <c r="D3795" s="6">
        <v>14.947104123453</v>
      </c>
      <c r="E3795" s="6" t="s">
        <v>2</v>
      </c>
      <c r="F3795" s="6">
        <v>4.3996445424879899E-5</v>
      </c>
      <c r="G3795" s="6">
        <v>1.28622522142556E-4</v>
      </c>
      <c r="H3795" s="21" t="s">
        <v>2488</v>
      </c>
    </row>
    <row r="3796" spans="1:8" x14ac:dyDescent="0.25">
      <c r="A3796" s="5" t="s">
        <v>1551</v>
      </c>
      <c r="B3796" s="6">
        <v>1.3124798083366199E-3</v>
      </c>
      <c r="C3796" s="6">
        <v>1.1296513285028299E-4</v>
      </c>
      <c r="D3796" s="6">
        <v>11.618450536203</v>
      </c>
      <c r="E3796" s="6" t="s">
        <v>2</v>
      </c>
      <c r="F3796" s="6">
        <v>2.5866815344300301E-5</v>
      </c>
      <c r="G3796" s="6">
        <v>8.2610630464795195E-5</v>
      </c>
      <c r="H3796" s="21" t="s">
        <v>2488</v>
      </c>
    </row>
    <row r="3797" spans="1:8" x14ac:dyDescent="0.25">
      <c r="A3797" s="5" t="s">
        <v>1733</v>
      </c>
      <c r="B3797" s="6">
        <v>1.8268355546762299E-4</v>
      </c>
      <c r="C3797" s="6">
        <v>2.05372660439406E-3</v>
      </c>
      <c r="D3797" s="6">
        <v>11.2419894562324</v>
      </c>
      <c r="E3797" s="6" t="s">
        <v>3906</v>
      </c>
      <c r="F3797" s="6">
        <v>6.7464510137464704E-5</v>
      </c>
      <c r="G3797" s="6">
        <v>1.85191936758893E-4</v>
      </c>
      <c r="H3797" s="21" t="s">
        <v>2488</v>
      </c>
    </row>
    <row r="3798" spans="1:8" x14ac:dyDescent="0.25">
      <c r="A3798" s="5" t="s">
        <v>532</v>
      </c>
      <c r="B3798" s="6">
        <v>1.9744463169677799E-4</v>
      </c>
      <c r="C3798" s="6">
        <v>7.30369881833796E-6</v>
      </c>
      <c r="D3798" s="6">
        <v>27.0335122802488</v>
      </c>
      <c r="E3798" s="6" t="s">
        <v>2</v>
      </c>
      <c r="F3798" s="6">
        <v>2.78597972685137E-8</v>
      </c>
      <c r="G3798" s="6">
        <v>6.3459155844155796E-7</v>
      </c>
      <c r="H3798" s="21" t="s">
        <v>2488</v>
      </c>
    </row>
    <row r="3799" spans="1:8" x14ac:dyDescent="0.25">
      <c r="A3799" s="5" t="s">
        <v>2022</v>
      </c>
      <c r="B3799" s="6">
        <v>5.7371039266966303E-5</v>
      </c>
      <c r="C3799" s="6">
        <v>1.0833980405877599E-6</v>
      </c>
      <c r="D3799" s="6">
        <v>52.954719426889</v>
      </c>
      <c r="E3799" s="6" t="s">
        <v>2</v>
      </c>
      <c r="F3799" s="6">
        <v>4.21409161487567E-4</v>
      </c>
      <c r="G3799" s="6">
        <v>9.3048288595094005E-4</v>
      </c>
      <c r="H3799" s="21" t="s">
        <v>2488</v>
      </c>
    </row>
    <row r="3800" spans="1:8" x14ac:dyDescent="0.25">
      <c r="A3800" s="5" t="s">
        <v>949</v>
      </c>
      <c r="B3800" s="6">
        <v>7.9862551698988105E-5</v>
      </c>
      <c r="C3800" s="6">
        <v>1.7510243868604499E-5</v>
      </c>
      <c r="D3800" s="6">
        <v>4.5609045938063799</v>
      </c>
      <c r="E3800" s="6" t="s">
        <v>2</v>
      </c>
      <c r="F3800" s="6">
        <v>6.9273612692112898E-7</v>
      </c>
      <c r="G3800" s="6">
        <v>4.7577784371909001E-6</v>
      </c>
      <c r="H3800" s="21" t="s">
        <v>2488</v>
      </c>
    </row>
    <row r="3801" spans="1:8" x14ac:dyDescent="0.25">
      <c r="A3801" s="5" t="s">
        <v>1356</v>
      </c>
      <c r="B3801" s="6">
        <v>8.7133586792318898E-5</v>
      </c>
      <c r="C3801" s="6">
        <v>2.0654737497440598E-5</v>
      </c>
      <c r="D3801" s="6">
        <v>4.2185763340306801</v>
      </c>
      <c r="E3801" s="6" t="s">
        <v>2</v>
      </c>
      <c r="F3801" s="6">
        <v>8.2476577141919499E-6</v>
      </c>
      <c r="G3801" s="6">
        <v>3.20340336134454E-5</v>
      </c>
      <c r="H3801" s="21" t="s">
        <v>2488</v>
      </c>
    </row>
    <row r="3802" spans="1:8" x14ac:dyDescent="0.25">
      <c r="A3802" s="5" t="s">
        <v>905</v>
      </c>
      <c r="B3802" s="6">
        <v>2.08486818686098E-4</v>
      </c>
      <c r="C3802" s="6">
        <v>1.12259482187007E-5</v>
      </c>
      <c r="D3802" s="6">
        <v>18.5718671264482</v>
      </c>
      <c r="E3802" s="6" t="s">
        <v>2</v>
      </c>
      <c r="F3802" s="6">
        <v>5.6596004065411299E-7</v>
      </c>
      <c r="G3802" s="6">
        <v>4.2136906552094497E-6</v>
      </c>
      <c r="H3802" s="21" t="s">
        <v>2488</v>
      </c>
    </row>
    <row r="3803" spans="1:8" x14ac:dyDescent="0.25">
      <c r="A3803" s="5" t="s">
        <v>799</v>
      </c>
      <c r="B3803" s="6">
        <v>8.2971535664730904E-5</v>
      </c>
      <c r="C3803" s="6">
        <v>7.1786106103346504E-6</v>
      </c>
      <c r="D3803" s="6">
        <v>11.558160787448401</v>
      </c>
      <c r="E3803" s="6" t="s">
        <v>2</v>
      </c>
      <c r="F3803" s="6">
        <v>2.6928335966699402E-7</v>
      </c>
      <c r="G3803" s="6">
        <v>2.5680977961432499E-6</v>
      </c>
      <c r="H3803" s="21" t="s">
        <v>2488</v>
      </c>
    </row>
    <row r="3804" spans="1:8" x14ac:dyDescent="0.25">
      <c r="A3804" s="5" t="s">
        <v>461</v>
      </c>
      <c r="B3804" s="6">
        <v>5.4926169527154704E-4</v>
      </c>
      <c r="C3804" s="6">
        <v>1.06830069768492E-4</v>
      </c>
      <c r="D3804" s="6">
        <v>5.14145218159865</v>
      </c>
      <c r="E3804" s="6" t="s">
        <v>2</v>
      </c>
      <c r="F3804" s="6">
        <v>8.9182686734636692E-9</v>
      </c>
      <c r="G3804" s="6">
        <v>3.1704882051282001E-7</v>
      </c>
      <c r="H3804" s="21" t="s">
        <v>2488</v>
      </c>
    </row>
    <row r="3805" spans="1:8" x14ac:dyDescent="0.25">
      <c r="A3805" s="5" t="s">
        <v>859</v>
      </c>
      <c r="B3805" s="6">
        <v>5.6465688031565801E-4</v>
      </c>
      <c r="C3805" s="6">
        <v>2.470355482838E-5</v>
      </c>
      <c r="D3805" s="6">
        <v>22.857312813416101</v>
      </c>
      <c r="E3805" s="6" t="s">
        <v>2</v>
      </c>
      <c r="F3805" s="6">
        <v>4.0908107672040898E-7</v>
      </c>
      <c r="G3805" s="6">
        <v>3.3791708185053399E-6</v>
      </c>
      <c r="H3805" s="21" t="s">
        <v>2488</v>
      </c>
    </row>
    <row r="3806" spans="1:8" x14ac:dyDescent="0.25">
      <c r="A3806" s="5" t="s">
        <v>786</v>
      </c>
      <c r="B3806" s="6">
        <v>1.32779552569762E-4</v>
      </c>
      <c r="C3806" s="6">
        <v>4.7739731445915902E-6</v>
      </c>
      <c r="D3806" s="6">
        <v>27.813217324062101</v>
      </c>
      <c r="E3806" s="6" t="s">
        <v>2</v>
      </c>
      <c r="F3806" s="6">
        <v>2.4888072939852899E-7</v>
      </c>
      <c r="G3806" s="6">
        <v>2.4689828326180299E-6</v>
      </c>
      <c r="H3806" s="21" t="s">
        <v>2488</v>
      </c>
    </row>
    <row r="3807" spans="1:8" x14ac:dyDescent="0.25">
      <c r="A3807" s="5" t="s">
        <v>1950</v>
      </c>
      <c r="B3807" s="6">
        <v>2.2357296798349901E-5</v>
      </c>
      <c r="C3807" s="6">
        <v>4.6920424191357199E-8</v>
      </c>
      <c r="D3807" s="6">
        <v>476.49391887783003</v>
      </c>
      <c r="E3807" s="6" t="s">
        <v>2</v>
      </c>
      <c r="F3807" s="6">
        <v>2.4552279336077299E-4</v>
      </c>
      <c r="G3807" s="6">
        <v>5.7490537601351396E-4</v>
      </c>
      <c r="H3807" s="21" t="s">
        <v>2488</v>
      </c>
    </row>
    <row r="3808" spans="1:8" x14ac:dyDescent="0.25">
      <c r="A3808" s="5" t="s">
        <v>703</v>
      </c>
      <c r="B3808" s="6">
        <v>2.7040725875104703E-4</v>
      </c>
      <c r="C3808" s="6">
        <v>3.6923336368074797E-5</v>
      </c>
      <c r="D3808" s="6">
        <v>7.3234784650947997</v>
      </c>
      <c r="E3808" s="6" t="s">
        <v>2</v>
      </c>
      <c r="F3808" s="6">
        <v>1.4838814156572701E-7</v>
      </c>
      <c r="G3808" s="6">
        <v>1.77165457685665E-6</v>
      </c>
      <c r="H3808" s="21" t="s">
        <v>2488</v>
      </c>
    </row>
    <row r="3809" spans="1:8" x14ac:dyDescent="0.25">
      <c r="A3809" s="5" t="s">
        <v>856</v>
      </c>
      <c r="B3809" s="6">
        <v>1.18214811772196E-4</v>
      </c>
      <c r="C3809" s="6">
        <v>6.2092481275490904E-6</v>
      </c>
      <c r="D3809" s="6">
        <v>19.038506650700999</v>
      </c>
      <c r="E3809" s="6" t="s">
        <v>2</v>
      </c>
      <c r="F3809" s="6">
        <v>3.8953314519803699E-7</v>
      </c>
      <c r="G3809" s="6">
        <v>3.29243605359318E-6</v>
      </c>
      <c r="H3809" s="21" t="s">
        <v>2488</v>
      </c>
    </row>
    <row r="3810" spans="1:8" x14ac:dyDescent="0.25">
      <c r="A3810" s="5" t="s">
        <v>2094</v>
      </c>
      <c r="B3810" s="6">
        <v>8.5047039246779194E-5</v>
      </c>
      <c r="C3810" s="6">
        <v>8.8880780633097195E-6</v>
      </c>
      <c r="D3810" s="6">
        <v>9.5686647485530294</v>
      </c>
      <c r="E3810" s="6" t="s">
        <v>2</v>
      </c>
      <c r="F3810" s="6">
        <v>6.6604586048739204E-4</v>
      </c>
      <c r="G3810" s="6">
        <v>1.4041923618121001E-3</v>
      </c>
      <c r="H3810" s="21" t="s">
        <v>2488</v>
      </c>
    </row>
    <row r="3811" spans="1:8" x14ac:dyDescent="0.25">
      <c r="A3811" s="5" t="s">
        <v>1982</v>
      </c>
      <c r="B3811" s="6">
        <v>1.0405091287754901E-4</v>
      </c>
      <c r="C3811" s="6">
        <v>1.97665274479916E-3</v>
      </c>
      <c r="D3811" s="6">
        <v>18.996976481363099</v>
      </c>
      <c r="E3811" s="6" t="s">
        <v>3906</v>
      </c>
      <c r="F3811" s="6">
        <v>3.0668086262950102E-4</v>
      </c>
      <c r="G3811" s="6">
        <v>7.0128868723193705E-4</v>
      </c>
      <c r="H3811" s="21" t="s">
        <v>2482</v>
      </c>
    </row>
    <row r="3812" spans="1:8" x14ac:dyDescent="0.25">
      <c r="A3812" s="5" t="s">
        <v>1036</v>
      </c>
      <c r="B3812" s="6">
        <v>1.1585203168868199E-4</v>
      </c>
      <c r="C3812" s="6">
        <v>3.2445236233919902E-6</v>
      </c>
      <c r="D3812" s="6">
        <v>35.706946577126303</v>
      </c>
      <c r="E3812" s="6" t="s">
        <v>2</v>
      </c>
      <c r="F3812" s="6">
        <v>1.28736405379545E-6</v>
      </c>
      <c r="G3812" s="6">
        <v>7.4898586866167902E-6</v>
      </c>
      <c r="H3812" s="21" t="s">
        <v>2488</v>
      </c>
    </row>
    <row r="3813" spans="1:8" x14ac:dyDescent="0.25">
      <c r="A3813" s="5" t="s">
        <v>804</v>
      </c>
      <c r="B3813" s="6">
        <v>3.38149550424136E-4</v>
      </c>
      <c r="C3813" s="6">
        <v>7.0356884598044597E-5</v>
      </c>
      <c r="D3813" s="6">
        <v>4.8062041455646503</v>
      </c>
      <c r="E3813" s="6" t="s">
        <v>2</v>
      </c>
      <c r="F3813" s="6">
        <v>2.8226037988623701E-7</v>
      </c>
      <c r="G3813" s="6">
        <v>2.6556277173913001E-6</v>
      </c>
      <c r="H3813" s="21" t="s">
        <v>2488</v>
      </c>
    </row>
    <row r="3814" spans="1:8" x14ac:dyDescent="0.25">
      <c r="A3814" s="5" t="s">
        <v>1090</v>
      </c>
      <c r="B3814" s="6">
        <v>8.8280907171785499E-4</v>
      </c>
      <c r="C3814" s="6">
        <v>7.7234552705791494E-5</v>
      </c>
      <c r="D3814" s="6">
        <v>11.4302347950499</v>
      </c>
      <c r="E3814" s="6" t="s">
        <v>2</v>
      </c>
      <c r="F3814" s="6">
        <v>1.7690407735934001E-6</v>
      </c>
      <c r="G3814" s="6">
        <v>9.4150959324635506E-6</v>
      </c>
      <c r="H3814" s="21" t="s">
        <v>2488</v>
      </c>
    </row>
    <row r="3815" spans="1:8" x14ac:dyDescent="0.25">
      <c r="A3815" s="5" t="s">
        <v>1059</v>
      </c>
      <c r="B3815" s="6">
        <v>2.09647467114808E-4</v>
      </c>
      <c r="C3815" s="6">
        <v>4.8535937942152503E-5</v>
      </c>
      <c r="D3815" s="6">
        <v>4.3194275418077996</v>
      </c>
      <c r="E3815" s="6" t="s">
        <v>2</v>
      </c>
      <c r="F3815" s="6">
        <v>1.4252322211349999E-6</v>
      </c>
      <c r="G3815" s="6">
        <v>8.0253684210526295E-6</v>
      </c>
      <c r="H3815" s="21" t="s">
        <v>2488</v>
      </c>
    </row>
    <row r="3816" spans="1:8" x14ac:dyDescent="0.25">
      <c r="A3816" s="5" t="s">
        <v>1247</v>
      </c>
      <c r="B3816" s="6">
        <v>3.6002297368242903E-5</v>
      </c>
      <c r="C3816" s="6">
        <v>3.9912927798189796E-6</v>
      </c>
      <c r="D3816" s="6">
        <v>9.0202095797832698</v>
      </c>
      <c r="E3816" s="6" t="s">
        <v>2</v>
      </c>
      <c r="F3816" s="6">
        <v>4.7360295389749699E-6</v>
      </c>
      <c r="G3816" s="6">
        <v>2.0507453183520599E-5</v>
      </c>
      <c r="H3816" s="21" t="s">
        <v>2488</v>
      </c>
    </row>
    <row r="3817" spans="1:8" x14ac:dyDescent="0.25">
      <c r="A3817" s="5" t="s">
        <v>2319</v>
      </c>
      <c r="B3817" s="6">
        <v>1.20716524869298E-4</v>
      </c>
      <c r="C3817" s="6">
        <v>7.4425889334584804E-6</v>
      </c>
      <c r="D3817" s="6">
        <v>16.219695316855599</v>
      </c>
      <c r="E3817" s="6" t="s">
        <v>2</v>
      </c>
      <c r="F3817" s="6">
        <v>2.4629927228089501E-3</v>
      </c>
      <c r="G3817" s="6">
        <v>4.55105424766729E-3</v>
      </c>
      <c r="H3817" s="21" t="s">
        <v>2488</v>
      </c>
    </row>
    <row r="3818" spans="1:8" x14ac:dyDescent="0.25">
      <c r="A3818" s="5" t="s">
        <v>860</v>
      </c>
      <c r="B3818" s="6">
        <v>4.9700395454016196E-4</v>
      </c>
      <c r="C3818" s="6">
        <v>8.5425178184424995E-5</v>
      </c>
      <c r="D3818" s="6">
        <v>5.8180031356466904</v>
      </c>
      <c r="E3818" s="6" t="s">
        <v>2</v>
      </c>
      <c r="F3818" s="6">
        <v>4.0908107672040898E-7</v>
      </c>
      <c r="G3818" s="6">
        <v>3.3791708185053399E-6</v>
      </c>
      <c r="H3818" s="21" t="s">
        <v>2488</v>
      </c>
    </row>
    <row r="3819" spans="1:8" x14ac:dyDescent="0.25">
      <c r="A3819" s="5" t="s">
        <v>2029</v>
      </c>
      <c r="B3819" s="6">
        <v>1.5805195605199699E-4</v>
      </c>
      <c r="C3819" s="6">
        <v>1.92678949980001E-5</v>
      </c>
      <c r="D3819" s="6">
        <v>8.2028657551020405</v>
      </c>
      <c r="E3819" s="6" t="s">
        <v>2</v>
      </c>
      <c r="F3819" s="6">
        <v>4.4191891007823398E-4</v>
      </c>
      <c r="G3819" s="6">
        <v>9.7174511072334996E-4</v>
      </c>
      <c r="H3819" s="21" t="s">
        <v>2488</v>
      </c>
    </row>
    <row r="3820" spans="1:8" x14ac:dyDescent="0.25">
      <c r="A3820" s="5" t="s">
        <v>1903</v>
      </c>
      <c r="B3820" s="6">
        <v>2.5156039627670802E-4</v>
      </c>
      <c r="C3820" s="6">
        <v>5.0746141999144897E-5</v>
      </c>
      <c r="D3820" s="6">
        <v>4.9572319464393404</v>
      </c>
      <c r="E3820" s="6" t="s">
        <v>2</v>
      </c>
      <c r="F3820" s="6">
        <v>1.7849448124892899E-4</v>
      </c>
      <c r="G3820" s="6">
        <v>4.3151095709801198E-4</v>
      </c>
      <c r="H3820" s="21" t="s">
        <v>2488</v>
      </c>
    </row>
    <row r="3821" spans="1:8" x14ac:dyDescent="0.25">
      <c r="A3821" s="5" t="s">
        <v>2265</v>
      </c>
      <c r="B3821" s="6">
        <v>8.0554601249756107E-5</v>
      </c>
      <c r="C3821" s="6">
        <v>1.0131113888620601E-5</v>
      </c>
      <c r="D3821" s="6">
        <v>7.9512087353233998</v>
      </c>
      <c r="E3821" s="6" t="s">
        <v>2</v>
      </c>
      <c r="F3821" s="6">
        <v>1.8658144862821E-3</v>
      </c>
      <c r="G3821" s="6">
        <v>3.5371873178337001E-3</v>
      </c>
      <c r="H3821" s="21" t="s">
        <v>2488</v>
      </c>
    </row>
    <row r="3822" spans="1:8" x14ac:dyDescent="0.25">
      <c r="A3822" s="5" t="s">
        <v>1050</v>
      </c>
      <c r="B3822" s="6">
        <v>6.2403691263615297E-5</v>
      </c>
      <c r="C3822" s="6">
        <v>1.9957077689307198E-6</v>
      </c>
      <c r="D3822" s="6">
        <v>31.268952416340301</v>
      </c>
      <c r="E3822" s="6" t="s">
        <v>2</v>
      </c>
      <c r="F3822" s="6">
        <v>1.4019154391761501E-6</v>
      </c>
      <c r="G3822" s="6">
        <v>7.9405891980360097E-6</v>
      </c>
      <c r="H3822" s="21" t="s">
        <v>2488</v>
      </c>
    </row>
    <row r="3823" spans="1:8" x14ac:dyDescent="0.25">
      <c r="A3823" s="5" t="s">
        <v>1797</v>
      </c>
      <c r="B3823" s="6">
        <v>1.2340105743057099E-4</v>
      </c>
      <c r="C3823" s="6">
        <v>8.31738874510282E-6</v>
      </c>
      <c r="D3823" s="6">
        <v>14.836514345109601</v>
      </c>
      <c r="E3823" s="6" t="s">
        <v>2</v>
      </c>
      <c r="F3823" s="6">
        <v>1.01076306695012E-4</v>
      </c>
      <c r="G3823" s="6">
        <v>2.6406247870335503E-4</v>
      </c>
      <c r="H3823" s="21" t="s">
        <v>2488</v>
      </c>
    </row>
    <row r="3824" spans="1:8" x14ac:dyDescent="0.25">
      <c r="A3824" s="5" t="s">
        <v>1503</v>
      </c>
      <c r="B3824" s="6">
        <v>1.3717123676788999E-4</v>
      </c>
      <c r="C3824" s="6">
        <v>3.8298584122001302E-5</v>
      </c>
      <c r="D3824" s="6">
        <v>3.58162683849948</v>
      </c>
      <c r="E3824" s="6" t="s">
        <v>2</v>
      </c>
      <c r="F3824" s="6">
        <v>2.1294130400079301E-5</v>
      </c>
      <c r="G3824" s="6">
        <v>7.0434303435114502E-5</v>
      </c>
      <c r="H3824" s="21" t="s">
        <v>2488</v>
      </c>
    </row>
    <row r="3825" spans="1:8" x14ac:dyDescent="0.25">
      <c r="A3825" s="5" t="s">
        <v>2282</v>
      </c>
      <c r="B3825" s="6">
        <v>2.5543801596411401E-4</v>
      </c>
      <c r="C3825" s="6">
        <v>1.03212988900813E-4</v>
      </c>
      <c r="D3825" s="6">
        <v>2.4748630834592702</v>
      </c>
      <c r="E3825" s="6" t="s">
        <v>2</v>
      </c>
      <c r="F3825" s="6">
        <v>1.9988602607308001E-3</v>
      </c>
      <c r="G3825" s="6">
        <v>3.7606130998914201E-3</v>
      </c>
      <c r="H3825" s="21" t="s">
        <v>2488</v>
      </c>
    </row>
    <row r="3826" spans="1:8" x14ac:dyDescent="0.25">
      <c r="A3826" s="5" t="s">
        <v>429</v>
      </c>
      <c r="B3826" s="6">
        <v>7.4147921757270298E-4</v>
      </c>
      <c r="C3826" s="6">
        <v>1.2348897522128201E-4</v>
      </c>
      <c r="D3826" s="6">
        <v>6.0044163152543204</v>
      </c>
      <c r="E3826" s="6" t="s">
        <v>2</v>
      </c>
      <c r="F3826" s="6">
        <v>5.6649646957760801E-9</v>
      </c>
      <c r="G3826" s="6">
        <v>2.5640169934640499E-7</v>
      </c>
      <c r="H3826" s="21" t="s">
        <v>2488</v>
      </c>
    </row>
    <row r="3827" spans="1:8" x14ac:dyDescent="0.25">
      <c r="A3827" s="5" t="s">
        <v>1670</v>
      </c>
      <c r="B3827" s="6">
        <v>2.1374270574804799E-5</v>
      </c>
      <c r="C3827" s="6">
        <v>9.74651981340248E-7</v>
      </c>
      <c r="D3827" s="6">
        <v>21.930156593344201</v>
      </c>
      <c r="E3827" s="6" t="s">
        <v>2</v>
      </c>
      <c r="F3827" s="6">
        <v>4.8994985185396999E-5</v>
      </c>
      <c r="G3827" s="6">
        <v>1.4133125260091601E-4</v>
      </c>
      <c r="H3827" s="21" t="s">
        <v>2488</v>
      </c>
    </row>
    <row r="3828" spans="1:8" x14ac:dyDescent="0.25">
      <c r="A3828" s="5" t="s">
        <v>416</v>
      </c>
      <c r="B3828" s="6">
        <v>2.5788292222351798E-3</v>
      </c>
      <c r="C3828" s="6">
        <v>1.9408603394243201E-4</v>
      </c>
      <c r="D3828" s="6">
        <v>13.2870416786407</v>
      </c>
      <c r="E3828" s="6" t="s">
        <v>2</v>
      </c>
      <c r="F3828" s="6">
        <v>4.85596008977061E-9</v>
      </c>
      <c r="G3828" s="6">
        <v>2.4060471428571398E-7</v>
      </c>
      <c r="H3828" s="21" t="s">
        <v>2488</v>
      </c>
    </row>
    <row r="3829" spans="1:8" x14ac:dyDescent="0.25">
      <c r="A3829" s="5" t="s">
        <v>578</v>
      </c>
      <c r="B3829" s="6">
        <v>6.4340067539277201E-5</v>
      </c>
      <c r="C3829" s="6">
        <v>2.73259432746064E-6</v>
      </c>
      <c r="D3829" s="6">
        <v>23.5454150265574</v>
      </c>
      <c r="E3829" s="6" t="s">
        <v>2</v>
      </c>
      <c r="F3829" s="6">
        <v>4.5973705659594999E-8</v>
      </c>
      <c r="G3829" s="6">
        <v>8.7729369863013699E-7</v>
      </c>
      <c r="H3829" s="21" t="s">
        <v>2488</v>
      </c>
    </row>
    <row r="3830" spans="1:8" x14ac:dyDescent="0.25">
      <c r="A3830" s="5" t="s">
        <v>1702</v>
      </c>
      <c r="B3830" s="6">
        <v>4.47138002125462E-5</v>
      </c>
      <c r="C3830" s="6">
        <v>9.5265207865063705E-7</v>
      </c>
      <c r="D3830" s="6">
        <v>46.936128324918002</v>
      </c>
      <c r="E3830" s="6" t="s">
        <v>2</v>
      </c>
      <c r="F3830" s="6">
        <v>5.8507464300727098E-5</v>
      </c>
      <c r="G3830" s="6">
        <v>1.64755587159691E-4</v>
      </c>
      <c r="H3830" s="21" t="s">
        <v>2488</v>
      </c>
    </row>
    <row r="3831" spans="1:8" x14ac:dyDescent="0.25">
      <c r="A3831" s="5" t="s">
        <v>1758</v>
      </c>
      <c r="B3831" s="6">
        <v>3.7230646713230698E-5</v>
      </c>
      <c r="C3831" s="6">
        <v>1.7718214272102601E-6</v>
      </c>
      <c r="D3831" s="6">
        <v>21.0126405186613</v>
      </c>
      <c r="E3831" s="6" t="s">
        <v>2</v>
      </c>
      <c r="F3831" s="6">
        <v>7.7393498983583994E-5</v>
      </c>
      <c r="G3831" s="6">
        <v>2.08820319190346E-4</v>
      </c>
      <c r="H3831" s="21" t="s">
        <v>2488</v>
      </c>
    </row>
    <row r="3832" spans="1:8" x14ac:dyDescent="0.25">
      <c r="A3832" s="5" t="s">
        <v>1693</v>
      </c>
      <c r="B3832" s="6">
        <v>1.16886155621603E-4</v>
      </c>
      <c r="C3832" s="6">
        <v>2.7746144480878801E-6</v>
      </c>
      <c r="D3832" s="6">
        <v>42.126990184944503</v>
      </c>
      <c r="E3832" s="6" t="s">
        <v>2</v>
      </c>
      <c r="F3832" s="6">
        <v>5.6868345928444301E-5</v>
      </c>
      <c r="G3832" s="6">
        <v>1.6079242979243001E-4</v>
      </c>
      <c r="H3832" s="21" t="s">
        <v>2488</v>
      </c>
    </row>
    <row r="3833" spans="1:8" x14ac:dyDescent="0.25">
      <c r="A3833" s="5" t="s">
        <v>983</v>
      </c>
      <c r="B3833" s="6">
        <v>2.6789140103066801E-4</v>
      </c>
      <c r="C3833" s="6">
        <v>4.59262354983437E-5</v>
      </c>
      <c r="D3833" s="6">
        <v>5.8330798970085098</v>
      </c>
      <c r="E3833" s="6" t="s">
        <v>2</v>
      </c>
      <c r="F3833" s="6">
        <v>8.41027183763175E-7</v>
      </c>
      <c r="G3833" s="6">
        <v>5.4324054054054102E-6</v>
      </c>
      <c r="H3833" s="21" t="s">
        <v>298</v>
      </c>
    </row>
    <row r="3834" spans="1:8" x14ac:dyDescent="0.25">
      <c r="A3834" s="5" t="s">
        <v>2351</v>
      </c>
      <c r="B3834" s="6">
        <v>2.8168094489610701E-5</v>
      </c>
      <c r="C3834" s="6">
        <v>1.87207205668037E-6</v>
      </c>
      <c r="D3834" s="6">
        <v>15.0464798558873</v>
      </c>
      <c r="E3834" s="6" t="s">
        <v>2</v>
      </c>
      <c r="F3834" s="6">
        <v>2.8364019264771299E-3</v>
      </c>
      <c r="G3834" s="6">
        <v>5.1531067528178204E-3</v>
      </c>
      <c r="H3834" s="21" t="s">
        <v>2488</v>
      </c>
    </row>
    <row r="3835" spans="1:8" x14ac:dyDescent="0.25">
      <c r="A3835" s="5" t="s">
        <v>967</v>
      </c>
      <c r="B3835" s="6">
        <v>2.33348848888266E-4</v>
      </c>
      <c r="C3835" s="6">
        <v>2.81359699358957E-5</v>
      </c>
      <c r="D3835" s="6">
        <v>8.2936131016603305</v>
      </c>
      <c r="E3835" s="6" t="s">
        <v>2</v>
      </c>
      <c r="F3835" s="6">
        <v>7.4317141156229201E-7</v>
      </c>
      <c r="G3835" s="6">
        <v>4.9659913211186097E-6</v>
      </c>
      <c r="H3835" s="21" t="s">
        <v>2488</v>
      </c>
    </row>
    <row r="3836" spans="1:8" x14ac:dyDescent="0.25">
      <c r="A3836" s="5" t="s">
        <v>447</v>
      </c>
      <c r="B3836" s="6">
        <v>6.0315228307893098E-4</v>
      </c>
      <c r="C3836" s="6">
        <v>3.9401590665930098E-5</v>
      </c>
      <c r="D3836" s="6">
        <v>15.307815570006101</v>
      </c>
      <c r="E3836" s="6" t="s">
        <v>2</v>
      </c>
      <c r="F3836" s="6">
        <v>6.9861674286679303E-9</v>
      </c>
      <c r="G3836" s="6">
        <v>2.8331982456140398E-7</v>
      </c>
      <c r="H3836" s="21" t="s">
        <v>2482</v>
      </c>
    </row>
    <row r="3837" spans="1:8" x14ac:dyDescent="0.25">
      <c r="A3837" s="5" t="s">
        <v>373</v>
      </c>
      <c r="B3837" s="6">
        <v>9.4510669939116499E-5</v>
      </c>
      <c r="C3837" s="6">
        <v>8.38101467802911E-6</v>
      </c>
      <c r="D3837" s="6">
        <v>11.276757477454</v>
      </c>
      <c r="E3837" s="6" t="s">
        <v>2</v>
      </c>
      <c r="F3837" s="6">
        <v>1.01837510006611E-9</v>
      </c>
      <c r="G3837" s="6">
        <v>9.5535405405405402E-8</v>
      </c>
      <c r="H3837" s="21" t="s">
        <v>2482</v>
      </c>
    </row>
    <row r="3838" spans="1:8" x14ac:dyDescent="0.25">
      <c r="A3838" s="5" t="s">
        <v>2183</v>
      </c>
      <c r="B3838" s="6">
        <v>2.39317812191898E-5</v>
      </c>
      <c r="C3838" s="6">
        <v>1.07007636951082E-6</v>
      </c>
      <c r="D3838" s="6">
        <v>22.364554438418399</v>
      </c>
      <c r="E3838" s="6" t="s">
        <v>2</v>
      </c>
      <c r="F3838" s="6">
        <v>1.1292343780738301E-3</v>
      </c>
      <c r="G3838" s="6">
        <v>2.2633663545401999E-3</v>
      </c>
      <c r="H3838" s="21" t="s">
        <v>298</v>
      </c>
    </row>
    <row r="3839" spans="1:8" x14ac:dyDescent="0.25">
      <c r="A3839" s="5" t="s">
        <v>1135</v>
      </c>
      <c r="B3839" s="6">
        <v>2.5870402385061702E-4</v>
      </c>
      <c r="C3839" s="6">
        <v>4.3466687184614503E-5</v>
      </c>
      <c r="D3839" s="6">
        <v>5.9517768803459301</v>
      </c>
      <c r="E3839" s="6" t="s">
        <v>2</v>
      </c>
      <c r="F3839" s="6">
        <v>2.3867804358732101E-6</v>
      </c>
      <c r="G3839" s="6">
        <v>1.18746164874552E-5</v>
      </c>
      <c r="H3839" s="21" t="s">
        <v>2488</v>
      </c>
    </row>
    <row r="3840" spans="1:8" x14ac:dyDescent="0.25">
      <c r="A3840" s="5" t="s">
        <v>2026</v>
      </c>
      <c r="B3840" s="6">
        <v>1.98539274059055E-5</v>
      </c>
      <c r="C3840" s="6">
        <v>3.32105718359436E-7</v>
      </c>
      <c r="D3840" s="6">
        <v>59.781949868197501</v>
      </c>
      <c r="E3840" s="6" t="s">
        <v>2</v>
      </c>
      <c r="F3840" s="6">
        <v>4.2653626477104898E-4</v>
      </c>
      <c r="G3840" s="6">
        <v>9.4030566666666697E-4</v>
      </c>
      <c r="H3840" s="21" t="s">
        <v>2488</v>
      </c>
    </row>
    <row r="3841" spans="1:8" x14ac:dyDescent="0.25">
      <c r="A3841" s="5" t="s">
        <v>1630</v>
      </c>
      <c r="B3841" s="6">
        <v>6.7869209707617696E-5</v>
      </c>
      <c r="C3841" s="6">
        <v>1.4441281636704201E-6</v>
      </c>
      <c r="D3841" s="6">
        <v>46.996666511315802</v>
      </c>
      <c r="E3841" s="6" t="s">
        <v>2</v>
      </c>
      <c r="F3841" s="6">
        <v>3.9001960259375198E-5</v>
      </c>
      <c r="G3841" s="6">
        <v>1.16062258480034E-4</v>
      </c>
      <c r="H3841" s="21" t="s">
        <v>2488</v>
      </c>
    </row>
    <row r="3842" spans="1:8" x14ac:dyDescent="0.25">
      <c r="A3842" s="5" t="s">
        <v>321</v>
      </c>
      <c r="B3842" s="6">
        <v>9.4915234668418297E-4</v>
      </c>
      <c r="C3842" s="6">
        <v>9.7013697328538596E-5</v>
      </c>
      <c r="D3842" s="6">
        <v>9.7836941877378596</v>
      </c>
      <c r="E3842" s="6" t="s">
        <v>2</v>
      </c>
      <c r="F3842" s="6">
        <v>8.6176357588678596E-11</v>
      </c>
      <c r="G3842" s="6">
        <v>4.26751571428571E-8</v>
      </c>
      <c r="H3842" s="21" t="s">
        <v>2488</v>
      </c>
    </row>
    <row r="3843" spans="1:8" x14ac:dyDescent="0.25">
      <c r="A3843" s="5" t="s">
        <v>909</v>
      </c>
      <c r="B3843" s="6">
        <v>1.6022405202896801E-4</v>
      </c>
      <c r="C3843" s="6">
        <v>1.7766870257815801E-5</v>
      </c>
      <c r="D3843" s="6">
        <v>9.0181359859080192</v>
      </c>
      <c r="E3843" s="6" t="s">
        <v>2</v>
      </c>
      <c r="F3843" s="6">
        <v>5.7986621547491295E-7</v>
      </c>
      <c r="G3843" s="6">
        <v>4.2811288604898803E-6</v>
      </c>
      <c r="H3843" s="21" t="s">
        <v>2488</v>
      </c>
    </row>
    <row r="3844" spans="1:8" x14ac:dyDescent="0.25">
      <c r="A3844" s="5" t="s">
        <v>2021</v>
      </c>
      <c r="B3844" s="6">
        <v>4.0100294723485599E-5</v>
      </c>
      <c r="C3844" s="6">
        <v>6.7759978129577801E-6</v>
      </c>
      <c r="D3844" s="6">
        <v>5.9179910959831803</v>
      </c>
      <c r="E3844" s="6" t="s">
        <v>2</v>
      </c>
      <c r="F3844" s="6">
        <v>4.20728176075421E-4</v>
      </c>
      <c r="G3844" s="6">
        <v>9.2986791071428601E-4</v>
      </c>
      <c r="H3844" s="21" t="s">
        <v>2488</v>
      </c>
    </row>
    <row r="3845" spans="1:8" x14ac:dyDescent="0.25">
      <c r="A3845" s="5" t="s">
        <v>1957</v>
      </c>
      <c r="B3845" s="6">
        <v>1.8657200016224701E-4</v>
      </c>
      <c r="C3845" s="6">
        <v>3.8879005806792403E-5</v>
      </c>
      <c r="D3845" s="6">
        <v>4.7987852644537403</v>
      </c>
      <c r="E3845" s="6" t="s">
        <v>2</v>
      </c>
      <c r="F3845" s="6">
        <v>2.6799217184809098E-4</v>
      </c>
      <c r="G3845" s="6">
        <v>6.2184551456310696E-4</v>
      </c>
      <c r="H3845" s="21" t="s">
        <v>2488</v>
      </c>
    </row>
    <row r="3846" spans="1:8" x14ac:dyDescent="0.25">
      <c r="A3846" s="5" t="s">
        <v>1608</v>
      </c>
      <c r="B3846" s="6">
        <v>9.0317660943768597E-4</v>
      </c>
      <c r="C3846" s="6">
        <v>3.0984890287094998E-4</v>
      </c>
      <c r="D3846" s="6">
        <v>2.9148936822727798</v>
      </c>
      <c r="E3846" s="6" t="s">
        <v>2</v>
      </c>
      <c r="F3846" s="6">
        <v>3.3820336410239602E-5</v>
      </c>
      <c r="G3846" s="6">
        <v>1.02703989478299E-4</v>
      </c>
      <c r="H3846" s="21" t="s">
        <v>2488</v>
      </c>
    </row>
    <row r="3847" spans="1:8" x14ac:dyDescent="0.25">
      <c r="A3847" s="5" t="s">
        <v>382</v>
      </c>
      <c r="B3847" s="6">
        <v>6.0871020418439697E-4</v>
      </c>
      <c r="C3847" s="6">
        <v>6.8737648115195995E-5</v>
      </c>
      <c r="D3847" s="6">
        <v>8.8555576292670395</v>
      </c>
      <c r="E3847" s="6" t="s">
        <v>2</v>
      </c>
      <c r="F3847" s="6">
        <v>1.5817836941752101E-9</v>
      </c>
      <c r="G3847" s="6">
        <v>1.23044719101124E-7</v>
      </c>
      <c r="H3847" s="21" t="s">
        <v>2488</v>
      </c>
    </row>
    <row r="3848" spans="1:8" x14ac:dyDescent="0.25">
      <c r="A3848" s="5" t="s">
        <v>637</v>
      </c>
      <c r="B3848" s="6">
        <v>3.55901931016185E-5</v>
      </c>
      <c r="C3848" s="6">
        <v>1.87857594505438E-7</v>
      </c>
      <c r="D3848" s="6">
        <v>189.45304391507199</v>
      </c>
      <c r="E3848" s="6" t="s">
        <v>2</v>
      </c>
      <c r="F3848" s="6">
        <v>7.7038248605376305E-8</v>
      </c>
      <c r="G3848" s="6">
        <v>1.1652554585152801E-6</v>
      </c>
      <c r="H3848" s="21" t="s">
        <v>2488</v>
      </c>
    </row>
    <row r="3849" spans="1:8" x14ac:dyDescent="0.25">
      <c r="A3849" s="5" t="s">
        <v>725</v>
      </c>
      <c r="B3849" s="6">
        <v>6.2927242064458297E-5</v>
      </c>
      <c r="C3849" s="6">
        <v>3.38685766079209E-6</v>
      </c>
      <c r="D3849" s="6">
        <v>18.579830736004801</v>
      </c>
      <c r="E3849" s="6" t="s">
        <v>2</v>
      </c>
      <c r="F3849" s="6">
        <v>1.7405754750056699E-7</v>
      </c>
      <c r="G3849" s="6">
        <v>1.9673637846655802E-6</v>
      </c>
      <c r="H3849" s="21" t="s">
        <v>2488</v>
      </c>
    </row>
    <row r="3850" spans="1:8" x14ac:dyDescent="0.25">
      <c r="A3850" s="5" t="s">
        <v>2009</v>
      </c>
      <c r="B3850" s="6">
        <v>1.9153960406054701E-4</v>
      </c>
      <c r="C3850" s="6">
        <v>5.4135203620653998E-5</v>
      </c>
      <c r="D3850" s="6">
        <v>3.5381709359169999</v>
      </c>
      <c r="E3850" s="6" t="s">
        <v>2</v>
      </c>
      <c r="F3850" s="6">
        <v>3.9614593422871499E-4</v>
      </c>
      <c r="G3850" s="6">
        <v>8.8200704336652703E-4</v>
      </c>
      <c r="H3850" s="21" t="s">
        <v>2482</v>
      </c>
    </row>
    <row r="3851" spans="1:8" x14ac:dyDescent="0.25">
      <c r="A3851" s="5" t="s">
        <v>2063</v>
      </c>
      <c r="B3851" s="6">
        <v>2.71526279904394E-4</v>
      </c>
      <c r="C3851" s="6">
        <v>1.1097363701713E-5</v>
      </c>
      <c r="D3851" s="6">
        <v>24.467638188922301</v>
      </c>
      <c r="E3851" s="6" t="s">
        <v>2</v>
      </c>
      <c r="F3851" s="6">
        <v>5.3066858860970002E-4</v>
      </c>
      <c r="G3851" s="6">
        <v>1.1447453591658899E-3</v>
      </c>
      <c r="H3851" s="21" t="s">
        <v>2488</v>
      </c>
    </row>
    <row r="3852" spans="1:8" x14ac:dyDescent="0.25">
      <c r="A3852" s="5" t="s">
        <v>1014</v>
      </c>
      <c r="B3852" s="6">
        <v>4.3020395323090902E-4</v>
      </c>
      <c r="C3852" s="6">
        <v>5.2585886196430202E-5</v>
      </c>
      <c r="D3852" s="6">
        <v>8.1809775273904908</v>
      </c>
      <c r="E3852" s="6" t="s">
        <v>2</v>
      </c>
      <c r="F3852" s="6">
        <v>1.0549171831316101E-6</v>
      </c>
      <c r="G3852" s="6">
        <v>6.4062940140845098E-6</v>
      </c>
      <c r="H3852" s="21" t="s">
        <v>299</v>
      </c>
    </row>
    <row r="3853" spans="1:8" x14ac:dyDescent="0.25">
      <c r="A3853" s="5" t="s">
        <v>2002</v>
      </c>
      <c r="B3853" s="6">
        <v>3.61223724325504E-5</v>
      </c>
      <c r="C3853" s="6">
        <v>5.2855105169511503E-6</v>
      </c>
      <c r="D3853" s="6">
        <v>6.8342258172985204</v>
      </c>
      <c r="E3853" s="6" t="s">
        <v>2</v>
      </c>
      <c r="F3853" s="6">
        <v>3.7954134667842902E-4</v>
      </c>
      <c r="G3853" s="6">
        <v>8.4885404033559198E-4</v>
      </c>
      <c r="H3853" s="21" t="s">
        <v>298</v>
      </c>
    </row>
    <row r="3854" spans="1:8" x14ac:dyDescent="0.25">
      <c r="A3854" s="5" t="s">
        <v>2128</v>
      </c>
      <c r="B3854" s="6">
        <v>3.2771727453024002E-5</v>
      </c>
      <c r="C3854" s="6">
        <v>3.0567214973202401E-6</v>
      </c>
      <c r="D3854" s="6">
        <v>10.7212016147871</v>
      </c>
      <c r="E3854" s="6" t="s">
        <v>2</v>
      </c>
      <c r="F3854" s="6">
        <v>8.0468159832621205E-4</v>
      </c>
      <c r="G3854" s="6">
        <v>1.66470168606386E-3</v>
      </c>
      <c r="H3854" s="21" t="s">
        <v>298</v>
      </c>
    </row>
    <row r="3855" spans="1:8" x14ac:dyDescent="0.25">
      <c r="A3855" s="5" t="s">
        <v>784</v>
      </c>
      <c r="B3855" s="6">
        <v>8.6875944325752602E-5</v>
      </c>
      <c r="C3855" s="6">
        <v>2.8663878222867601E-5</v>
      </c>
      <c r="D3855" s="6">
        <v>3.0308510122138399</v>
      </c>
      <c r="E3855" s="6" t="s">
        <v>2</v>
      </c>
      <c r="F3855" s="6">
        <v>2.4419997729843401E-7</v>
      </c>
      <c r="G3855" s="6">
        <v>2.42983333333333E-6</v>
      </c>
      <c r="H3855" s="21" t="s">
        <v>2488</v>
      </c>
    </row>
    <row r="3856" spans="1:8" x14ac:dyDescent="0.25">
      <c r="A3856" s="5" t="s">
        <v>2217</v>
      </c>
      <c r="B3856" s="6">
        <v>2.1838667530814899E-5</v>
      </c>
      <c r="C3856" s="6">
        <v>6.7116653280064303E-7</v>
      </c>
      <c r="D3856" s="6">
        <v>32.538373806701202</v>
      </c>
      <c r="E3856" s="6" t="s">
        <v>2</v>
      </c>
      <c r="F3856" s="6">
        <v>1.37333866213938E-3</v>
      </c>
      <c r="G3856" s="6">
        <v>2.6919153305995499E-3</v>
      </c>
      <c r="H3856" s="21" t="s">
        <v>298</v>
      </c>
    </row>
    <row r="3857" spans="1:8" x14ac:dyDescent="0.25">
      <c r="A3857" s="5" t="s">
        <v>661</v>
      </c>
      <c r="B3857" s="6">
        <v>1.4335313239027499E-4</v>
      </c>
      <c r="C3857" s="6">
        <v>3.5800920927123199E-6</v>
      </c>
      <c r="D3857" s="6">
        <v>40.041744367997403</v>
      </c>
      <c r="E3857" s="6" t="s">
        <v>2</v>
      </c>
      <c r="F3857" s="6">
        <v>9.8708334251680799E-8</v>
      </c>
      <c r="G3857" s="6">
        <v>1.34928934911243E-6</v>
      </c>
      <c r="H3857" s="21" t="s">
        <v>2483</v>
      </c>
    </row>
    <row r="3858" spans="1:8" x14ac:dyDescent="0.25">
      <c r="A3858" s="5" t="s">
        <v>2036</v>
      </c>
      <c r="B3858" s="6">
        <v>1.9439313745578699E-4</v>
      </c>
      <c r="C3858" s="6">
        <v>2.8219983481517601E-5</v>
      </c>
      <c r="D3858" s="6">
        <v>6.8884922481653099</v>
      </c>
      <c r="E3858" s="6" t="s">
        <v>2</v>
      </c>
      <c r="F3858" s="6">
        <v>4.5995027120832098E-4</v>
      </c>
      <c r="G3858" s="6">
        <v>1.00660355225766E-3</v>
      </c>
      <c r="H3858" s="21" t="s">
        <v>298</v>
      </c>
    </row>
    <row r="3859" spans="1:8" x14ac:dyDescent="0.25">
      <c r="A3859" s="5" t="s">
        <v>437</v>
      </c>
      <c r="B3859" s="6">
        <v>1.07992944633187E-3</v>
      </c>
      <c r="C3859" s="6">
        <v>1.25109741442802E-4</v>
      </c>
      <c r="D3859" s="6">
        <v>8.6318573907819793</v>
      </c>
      <c r="E3859" s="6" t="s">
        <v>2</v>
      </c>
      <c r="F3859" s="6">
        <v>6.5993476246940603E-9</v>
      </c>
      <c r="G3859" s="6">
        <v>2.7724000000000001E-7</v>
      </c>
      <c r="H3859" s="21" t="s">
        <v>2488</v>
      </c>
    </row>
    <row r="3860" spans="1:8" x14ac:dyDescent="0.25">
      <c r="A3860" s="5" t="s">
        <v>1256</v>
      </c>
      <c r="B3860" s="6">
        <v>5.3083231000176899E-5</v>
      </c>
      <c r="C3860" s="6">
        <v>8.7273443598132896E-6</v>
      </c>
      <c r="D3860" s="6">
        <v>6.0824036283716199</v>
      </c>
      <c r="E3860" s="6" t="s">
        <v>2</v>
      </c>
      <c r="F3860" s="6">
        <v>4.9516731823919703E-6</v>
      </c>
      <c r="G3860" s="6">
        <v>2.1247070457354799E-5</v>
      </c>
      <c r="H3860" s="21" t="s">
        <v>2488</v>
      </c>
    </row>
    <row r="3861" spans="1:8" x14ac:dyDescent="0.25">
      <c r="A3861" s="5" t="s">
        <v>2354</v>
      </c>
      <c r="B3861" s="6">
        <v>9.33480858191818E-5</v>
      </c>
      <c r="C3861" s="6">
        <v>7.6384068178895801E-7</v>
      </c>
      <c r="D3861" s="6">
        <v>122.208842818577</v>
      </c>
      <c r="E3861" s="6" t="s">
        <v>2</v>
      </c>
      <c r="F3861" s="6">
        <v>2.9545508222388502E-3</v>
      </c>
      <c r="G3861" s="6">
        <v>5.3520414102430098E-3</v>
      </c>
      <c r="H3861" s="21" t="s">
        <v>2482</v>
      </c>
    </row>
    <row r="3862" spans="1:8" x14ac:dyDescent="0.25">
      <c r="A3862" s="5" t="s">
        <v>355</v>
      </c>
      <c r="B3862" s="6">
        <v>8.8603956352360596E-4</v>
      </c>
      <c r="C3862" s="6">
        <v>4.1318212971921897E-5</v>
      </c>
      <c r="D3862" s="6">
        <v>21.4442856985543</v>
      </c>
      <c r="E3862" s="6" t="s">
        <v>2</v>
      </c>
      <c r="F3862" s="6">
        <v>5.6576578048237205E-10</v>
      </c>
      <c r="G3862" s="6">
        <v>7.0052607142857099E-8</v>
      </c>
      <c r="H3862" s="21" t="s">
        <v>2488</v>
      </c>
    </row>
    <row r="3863" spans="1:8" x14ac:dyDescent="0.25">
      <c r="A3863" s="5" t="s">
        <v>1436</v>
      </c>
      <c r="B3863" s="6">
        <v>2.2191689279634099E-4</v>
      </c>
      <c r="C3863" s="6">
        <v>9.2599623918790007E-6</v>
      </c>
      <c r="D3863" s="6">
        <v>23.965204544563001</v>
      </c>
      <c r="E3863" s="6" t="s">
        <v>2</v>
      </c>
      <c r="F3863" s="6">
        <v>1.3639389733672001E-5</v>
      </c>
      <c r="G3863" s="6">
        <v>4.8388911704312101E-5</v>
      </c>
      <c r="H3863" s="21" t="s">
        <v>2488</v>
      </c>
    </row>
    <row r="3864" spans="1:8" x14ac:dyDescent="0.25">
      <c r="A3864" s="5" t="s">
        <v>816</v>
      </c>
      <c r="B3864" s="6">
        <v>7.6942462131834302E-5</v>
      </c>
      <c r="C3864" s="6">
        <v>3.8831826147028597E-6</v>
      </c>
      <c r="D3864" s="6">
        <v>19.814278586978599</v>
      </c>
      <c r="E3864" s="6" t="s">
        <v>2</v>
      </c>
      <c r="F3864" s="6">
        <v>2.9325589001322E-7</v>
      </c>
      <c r="G3864" s="6">
        <v>2.70612749003984E-6</v>
      </c>
      <c r="H3864" s="21" t="s">
        <v>2488</v>
      </c>
    </row>
    <row r="3865" spans="1:8" x14ac:dyDescent="0.25">
      <c r="A3865" s="5" t="s">
        <v>1262</v>
      </c>
      <c r="B3865" s="6">
        <v>3.8710143219470601E-4</v>
      </c>
      <c r="C3865" s="6">
        <v>5.3879861760388997E-5</v>
      </c>
      <c r="D3865" s="6">
        <v>7.1845290531033399</v>
      </c>
      <c r="E3865" s="6" t="s">
        <v>2</v>
      </c>
      <c r="F3865" s="6">
        <v>5.0537679461258303E-6</v>
      </c>
      <c r="G3865" s="6">
        <v>2.1592566317088201E-5</v>
      </c>
      <c r="H3865" s="21" t="s">
        <v>2488</v>
      </c>
    </row>
    <row r="3866" spans="1:8" x14ac:dyDescent="0.25">
      <c r="A3866" s="5" t="s">
        <v>1475</v>
      </c>
      <c r="B3866" s="6">
        <v>4.0733952517800797E-5</v>
      </c>
      <c r="C3866" s="6">
        <v>1.0544609021237899E-6</v>
      </c>
      <c r="D3866" s="6">
        <v>38.630121264580197</v>
      </c>
      <c r="E3866" s="6" t="s">
        <v>2</v>
      </c>
      <c r="F3866" s="6">
        <v>1.7576521362498799E-5</v>
      </c>
      <c r="G3866" s="6">
        <v>5.9826189308484598E-5</v>
      </c>
      <c r="H3866" s="21" t="s">
        <v>2488</v>
      </c>
    </row>
    <row r="3867" spans="1:8" x14ac:dyDescent="0.25">
      <c r="A3867" s="5" t="s">
        <v>1521</v>
      </c>
      <c r="B3867" s="6">
        <v>5.3737589766071697E-5</v>
      </c>
      <c r="C3867" s="6">
        <v>2.6964822307313101E-6</v>
      </c>
      <c r="D3867" s="6">
        <v>19.928775778172898</v>
      </c>
      <c r="E3867" s="6" t="s">
        <v>2</v>
      </c>
      <c r="F3867" s="6">
        <v>2.2854184112105598E-5</v>
      </c>
      <c r="G3867" s="6">
        <v>7.4797313854853899E-5</v>
      </c>
      <c r="H3867" s="21" t="s">
        <v>2488</v>
      </c>
    </row>
    <row r="3868" spans="1:8" x14ac:dyDescent="0.25">
      <c r="A3868" s="5" t="s">
        <v>1643</v>
      </c>
      <c r="B3868" s="6">
        <v>3.4545523134956401E-4</v>
      </c>
      <c r="C3868" s="6">
        <v>6.9825641150859499E-5</v>
      </c>
      <c r="D3868" s="6">
        <v>4.9473979136575599</v>
      </c>
      <c r="E3868" s="6" t="s">
        <v>2</v>
      </c>
      <c r="F3868" s="6">
        <v>4.2338804631523899E-5</v>
      </c>
      <c r="G3868" s="6">
        <v>1.2433473282442699E-4</v>
      </c>
      <c r="H3868" s="21" t="s">
        <v>2488</v>
      </c>
    </row>
    <row r="3869" spans="1:8" x14ac:dyDescent="0.25">
      <c r="A3869" s="5" t="s">
        <v>660</v>
      </c>
      <c r="B3869" s="6">
        <v>7.2597739566458404E-5</v>
      </c>
      <c r="C3869" s="6">
        <v>4.0068052329565702E-6</v>
      </c>
      <c r="D3869" s="6">
        <v>18.1186095519022</v>
      </c>
      <c r="E3869" s="6" t="s">
        <v>2</v>
      </c>
      <c r="F3869" s="6">
        <v>9.4621083300987395E-8</v>
      </c>
      <c r="G3869" s="6">
        <v>1.2957956521739101E-6</v>
      </c>
      <c r="H3869" s="21" t="s">
        <v>2488</v>
      </c>
    </row>
    <row r="3870" spans="1:8" x14ac:dyDescent="0.25">
      <c r="A3870" s="5" t="s">
        <v>1749</v>
      </c>
      <c r="B3870" s="6">
        <v>8.4729099204206205E-5</v>
      </c>
      <c r="C3870" s="6">
        <v>5.0878281746742701E-6</v>
      </c>
      <c r="D3870" s="6">
        <v>16.653294155247401</v>
      </c>
      <c r="E3870" s="6" t="s">
        <v>2</v>
      </c>
      <c r="F3870" s="6">
        <v>7.3343530087650904E-5</v>
      </c>
      <c r="G3870" s="6">
        <v>1.99076136363636E-4</v>
      </c>
      <c r="H3870" s="21" t="s">
        <v>2488</v>
      </c>
    </row>
    <row r="3871" spans="1:8" x14ac:dyDescent="0.25">
      <c r="A3871" s="5" t="s">
        <v>1538</v>
      </c>
      <c r="B3871" s="6">
        <v>3.0249763306048001E-5</v>
      </c>
      <c r="C3871" s="6">
        <v>1.3182910924967201E-6</v>
      </c>
      <c r="D3871" s="6">
        <v>22.946194113136201</v>
      </c>
      <c r="E3871" s="6" t="s">
        <v>2</v>
      </c>
      <c r="F3871" s="6">
        <v>2.41048445816984E-5</v>
      </c>
      <c r="G3871" s="6">
        <v>7.7727826896230805E-5</v>
      </c>
      <c r="H3871" s="21" t="s">
        <v>2488</v>
      </c>
    </row>
    <row r="3872" spans="1:8" x14ac:dyDescent="0.25">
      <c r="A3872" s="5" t="s">
        <v>633</v>
      </c>
      <c r="B3872" s="6">
        <v>1.1637739341715201E-4</v>
      </c>
      <c r="C3872" s="6">
        <v>3.0632059280618799E-5</v>
      </c>
      <c r="D3872" s="6">
        <v>3.7992024091826302</v>
      </c>
      <c r="E3872" s="6" t="s">
        <v>2</v>
      </c>
      <c r="F3872" s="6">
        <v>7.6268532574140904E-8</v>
      </c>
      <c r="G3872" s="6">
        <v>1.1617387308533901E-6</v>
      </c>
      <c r="H3872" s="21" t="s">
        <v>2488</v>
      </c>
    </row>
    <row r="3873" spans="1:8" x14ac:dyDescent="0.25">
      <c r="A3873" s="5" t="s">
        <v>964</v>
      </c>
      <c r="B3873" s="6">
        <v>2.2110019846875401E-5</v>
      </c>
      <c r="C3873" s="6">
        <v>8.6024446089587695E-7</v>
      </c>
      <c r="D3873" s="6">
        <v>25.702019428116401</v>
      </c>
      <c r="E3873" s="6" t="s">
        <v>2</v>
      </c>
      <c r="F3873" s="6">
        <v>7.3820978698634605E-7</v>
      </c>
      <c r="G3873" s="6">
        <v>4.9659913211186097E-6</v>
      </c>
      <c r="H3873" s="21" t="s">
        <v>2488</v>
      </c>
    </row>
    <row r="3874" spans="1:8" x14ac:dyDescent="0.25">
      <c r="A3874" s="5" t="s">
        <v>2119</v>
      </c>
      <c r="B3874" s="6">
        <v>4.6872512000413001E-5</v>
      </c>
      <c r="C3874" s="6">
        <v>1.44171979471144E-6</v>
      </c>
      <c r="D3874" s="6">
        <v>32.511526977955199</v>
      </c>
      <c r="E3874" s="6" t="s">
        <v>2</v>
      </c>
      <c r="F3874" s="6">
        <v>7.6961850852397804E-4</v>
      </c>
      <c r="G3874" s="6">
        <v>1.5989895950239801E-3</v>
      </c>
      <c r="H3874" s="21" t="s">
        <v>2488</v>
      </c>
    </row>
    <row r="3875" spans="1:8" x14ac:dyDescent="0.25">
      <c r="A3875" s="5" t="s">
        <v>1483</v>
      </c>
      <c r="B3875" s="6">
        <v>9.1389541854121998E-5</v>
      </c>
      <c r="C3875" s="6">
        <v>2.6137076045344902E-6</v>
      </c>
      <c r="D3875" s="6">
        <v>34.965480337422399</v>
      </c>
      <c r="E3875" s="6" t="s">
        <v>2</v>
      </c>
      <c r="F3875" s="6">
        <v>1.8300322832325299E-5</v>
      </c>
      <c r="G3875" s="6">
        <v>6.1661302868254705E-5</v>
      </c>
      <c r="H3875" s="21" t="s">
        <v>2488</v>
      </c>
    </row>
    <row r="3876" spans="1:8" x14ac:dyDescent="0.25">
      <c r="A3876" s="5" t="s">
        <v>1064</v>
      </c>
      <c r="B3876" s="6">
        <v>1.07678570523987E-4</v>
      </c>
      <c r="C3876" s="6">
        <v>1.65881363549465E-5</v>
      </c>
      <c r="D3876" s="6">
        <v>6.4913000604722599</v>
      </c>
      <c r="E3876" s="6" t="s">
        <v>2</v>
      </c>
      <c r="F3876" s="6">
        <v>1.45175091155444E-6</v>
      </c>
      <c r="G3876" s="6">
        <v>8.08523732904264E-6</v>
      </c>
      <c r="H3876" s="21" t="s">
        <v>2488</v>
      </c>
    </row>
    <row r="3877" spans="1:8" x14ac:dyDescent="0.25">
      <c r="A3877" s="5" t="s">
        <v>1282</v>
      </c>
      <c r="B3877" s="6">
        <v>6.3248744328889798E-5</v>
      </c>
      <c r="C3877" s="6">
        <v>6.1859421984885901E-6</v>
      </c>
      <c r="D3877" s="6">
        <v>10.224593489467701</v>
      </c>
      <c r="E3877" s="6" t="s">
        <v>2</v>
      </c>
      <c r="F3877" s="6">
        <v>5.5463306932973899E-6</v>
      </c>
      <c r="G3877" s="6">
        <v>2.32992428831012E-5</v>
      </c>
      <c r="H3877" s="21" t="s">
        <v>2488</v>
      </c>
    </row>
    <row r="3878" spans="1:8" x14ac:dyDescent="0.25">
      <c r="A3878" s="5" t="s">
        <v>2397</v>
      </c>
      <c r="B3878" s="6">
        <v>2.7047123042881599E-5</v>
      </c>
      <c r="C3878" s="6">
        <v>0</v>
      </c>
      <c r="D3878" s="6" t="s">
        <v>297</v>
      </c>
      <c r="E3878" s="6" t="s">
        <v>2</v>
      </c>
      <c r="F3878" s="6">
        <v>3.7401711844062598E-3</v>
      </c>
      <c r="G3878" s="6">
        <v>6.6120343547564396E-3</v>
      </c>
      <c r="H3878" s="21" t="s">
        <v>2488</v>
      </c>
    </row>
    <row r="3879" spans="1:8" x14ac:dyDescent="0.25">
      <c r="A3879" s="5" t="s">
        <v>665</v>
      </c>
      <c r="B3879" s="6">
        <v>2.1317485763536599E-4</v>
      </c>
      <c r="C3879" s="6">
        <v>3.5298082475879099E-5</v>
      </c>
      <c r="D3879" s="6">
        <v>6.0392758666434299</v>
      </c>
      <c r="E3879" s="6" t="s">
        <v>2</v>
      </c>
      <c r="F3879" s="6">
        <v>1.01621036894205E-7</v>
      </c>
      <c r="G3879" s="6">
        <v>1.38078515625E-6</v>
      </c>
      <c r="H3879" s="21" t="s">
        <v>2488</v>
      </c>
    </row>
    <row r="3880" spans="1:8" x14ac:dyDescent="0.25">
      <c r="A3880" s="5" t="s">
        <v>779</v>
      </c>
      <c r="B3880" s="6">
        <v>1.96578832820163E-4</v>
      </c>
      <c r="C3880" s="6">
        <v>3.43653545411154E-5</v>
      </c>
      <c r="D3880" s="6">
        <v>5.7202620326518803</v>
      </c>
      <c r="E3880" s="6" t="s">
        <v>2</v>
      </c>
      <c r="F3880" s="6">
        <v>2.3464658394557699E-7</v>
      </c>
      <c r="G3880" s="6">
        <v>2.3674200581395302E-6</v>
      </c>
      <c r="H3880" s="21" t="s">
        <v>298</v>
      </c>
    </row>
    <row r="3881" spans="1:8" x14ac:dyDescent="0.25">
      <c r="A3881" s="5" t="s">
        <v>1307</v>
      </c>
      <c r="B3881" s="6">
        <v>4.0374720738019801E-4</v>
      </c>
      <c r="C3881" s="6">
        <v>5.9196645268518597E-5</v>
      </c>
      <c r="D3881" s="6">
        <v>6.8204406778252897</v>
      </c>
      <c r="E3881" s="6" t="s">
        <v>2</v>
      </c>
      <c r="F3881" s="6">
        <v>6.4383530103494304E-6</v>
      </c>
      <c r="G3881" s="6">
        <v>2.6087457627118599E-5</v>
      </c>
      <c r="H3881" s="21" t="s">
        <v>2488</v>
      </c>
    </row>
    <row r="3882" spans="1:8" x14ac:dyDescent="0.25">
      <c r="A3882" s="5" t="s">
        <v>2048</v>
      </c>
      <c r="B3882" s="6">
        <v>2.0045712050907599E-4</v>
      </c>
      <c r="C3882" s="6">
        <v>6.7513424108065197E-6</v>
      </c>
      <c r="D3882" s="6">
        <v>29.6914462801079</v>
      </c>
      <c r="E3882" s="6" t="s">
        <v>2</v>
      </c>
      <c r="F3882" s="6">
        <v>4.8591920964060503E-4</v>
      </c>
      <c r="G3882" s="6">
        <v>1.05576946363636E-3</v>
      </c>
      <c r="H3882" s="21" t="s">
        <v>2488</v>
      </c>
    </row>
    <row r="3883" spans="1:8" x14ac:dyDescent="0.25">
      <c r="A3883" s="5" t="s">
        <v>2396</v>
      </c>
      <c r="B3883" s="6">
        <v>8.0568535335728199E-5</v>
      </c>
      <c r="C3883" s="6">
        <v>0</v>
      </c>
      <c r="D3883" s="6" t="s">
        <v>297</v>
      </c>
      <c r="E3883" s="6" t="s">
        <v>2</v>
      </c>
      <c r="F3883" s="6">
        <v>3.7401711844062598E-3</v>
      </c>
      <c r="G3883" s="6">
        <v>6.6120343547564396E-3</v>
      </c>
      <c r="H3883" s="21" t="s">
        <v>2488</v>
      </c>
    </row>
    <row r="3884" spans="1:8" x14ac:dyDescent="0.25">
      <c r="A3884" s="5" t="s">
        <v>866</v>
      </c>
      <c r="B3884" s="6">
        <v>4.4185611274927798E-4</v>
      </c>
      <c r="C3884" s="6">
        <v>4.0779013315448899E-5</v>
      </c>
      <c r="D3884" s="6">
        <v>10.835380182724601</v>
      </c>
      <c r="E3884" s="6" t="s">
        <v>2</v>
      </c>
      <c r="F3884" s="6">
        <v>4.1601739107770098E-7</v>
      </c>
      <c r="G3884" s="6">
        <v>3.4041275088547799E-6</v>
      </c>
      <c r="H3884" s="21" t="s">
        <v>2488</v>
      </c>
    </row>
    <row r="3885" spans="1:8" x14ac:dyDescent="0.25">
      <c r="A3885" s="5" t="s">
        <v>1737</v>
      </c>
      <c r="B3885" s="6">
        <v>5.8451547848923399E-4</v>
      </c>
      <c r="C3885" s="6">
        <v>2.3114259730108602E-5</v>
      </c>
      <c r="D3885" s="6">
        <v>25.288089920000498</v>
      </c>
      <c r="E3885" s="6" t="s">
        <v>2</v>
      </c>
      <c r="F3885" s="6">
        <v>6.81982677386115E-5</v>
      </c>
      <c r="G3885" s="6">
        <v>1.86540726124704E-4</v>
      </c>
      <c r="H3885" s="21" t="s">
        <v>2488</v>
      </c>
    </row>
    <row r="3886" spans="1:8" x14ac:dyDescent="0.25">
      <c r="A3886" s="5" t="s">
        <v>2086</v>
      </c>
      <c r="B3886" s="6">
        <v>3.0514003590706901E-5</v>
      </c>
      <c r="C3886" s="6">
        <v>1.1303772216056299E-6</v>
      </c>
      <c r="D3886" s="6">
        <v>26.994531566518798</v>
      </c>
      <c r="E3886" s="6" t="s">
        <v>2</v>
      </c>
      <c r="F3886" s="6">
        <v>6.3161805960721795E-4</v>
      </c>
      <c r="G3886" s="6">
        <v>1.3379414297066E-3</v>
      </c>
      <c r="H3886" s="21" t="s">
        <v>298</v>
      </c>
    </row>
    <row r="3887" spans="1:8" x14ac:dyDescent="0.25">
      <c r="A3887" s="5" t="s">
        <v>603</v>
      </c>
      <c r="B3887" s="6">
        <v>9.5512949778535404E-5</v>
      </c>
      <c r="C3887" s="6">
        <v>6.0292689113040497E-6</v>
      </c>
      <c r="D3887" s="6">
        <v>15.8415474883633</v>
      </c>
      <c r="E3887" s="6" t="s">
        <v>2</v>
      </c>
      <c r="F3887" s="6">
        <v>6.1153043066968902E-8</v>
      </c>
      <c r="G3887" s="6">
        <v>1.03710806845966E-6</v>
      </c>
      <c r="H3887" s="21" t="s">
        <v>2488</v>
      </c>
    </row>
    <row r="3888" spans="1:8" x14ac:dyDescent="0.25">
      <c r="A3888" s="5" t="s">
        <v>631</v>
      </c>
      <c r="B3888" s="6">
        <v>2.5708152318986701E-4</v>
      </c>
      <c r="C3888" s="6">
        <v>3.84504740233963E-5</v>
      </c>
      <c r="D3888" s="6">
        <v>6.6860430129791801</v>
      </c>
      <c r="E3888" s="6" t="s">
        <v>2</v>
      </c>
      <c r="F3888" s="6">
        <v>7.6268532574140904E-8</v>
      </c>
      <c r="G3888" s="6">
        <v>1.1617387308533901E-6</v>
      </c>
      <c r="H3888" s="21" t="s">
        <v>2482</v>
      </c>
    </row>
    <row r="3889" spans="1:8" x14ac:dyDescent="0.25">
      <c r="A3889" s="5" t="s">
        <v>2401</v>
      </c>
      <c r="B3889" s="6">
        <v>2.65332917659296E-4</v>
      </c>
      <c r="C3889" s="6">
        <v>5.6596572404749295E-4</v>
      </c>
      <c r="D3889" s="6">
        <v>2.1330399900634598</v>
      </c>
      <c r="E3889" s="6" t="s">
        <v>3906</v>
      </c>
      <c r="F3889" s="6">
        <v>3.8214484629210698E-3</v>
      </c>
      <c r="G3889" s="6">
        <v>6.7372554349480101E-3</v>
      </c>
      <c r="H3889" s="21" t="s">
        <v>2488</v>
      </c>
    </row>
    <row r="3890" spans="1:8" x14ac:dyDescent="0.25">
      <c r="A3890" s="5" t="s">
        <v>2223</v>
      </c>
      <c r="B3890" s="6">
        <v>2.2550163789524399E-5</v>
      </c>
      <c r="C3890" s="6">
        <v>6.7405152207576704E-7</v>
      </c>
      <c r="D3890" s="6">
        <v>33.454658955565101</v>
      </c>
      <c r="E3890" s="6" t="s">
        <v>2</v>
      </c>
      <c r="F3890" s="6">
        <v>1.42182538018246E-3</v>
      </c>
      <c r="G3890" s="6">
        <v>2.7749210731982002E-3</v>
      </c>
      <c r="H3890" s="21" t="s">
        <v>2488</v>
      </c>
    </row>
    <row r="3891" spans="1:8" x14ac:dyDescent="0.25">
      <c r="A3891" s="5" t="s">
        <v>1519</v>
      </c>
      <c r="B3891" s="6">
        <v>9.33009468078132E-5</v>
      </c>
      <c r="C3891" s="6">
        <v>4.65011657419729E-6</v>
      </c>
      <c r="D3891" s="6">
        <v>20.064216739323101</v>
      </c>
      <c r="E3891" s="6" t="s">
        <v>2</v>
      </c>
      <c r="F3891" s="6">
        <v>2.2854184112105598E-5</v>
      </c>
      <c r="G3891" s="6">
        <v>7.4797313854853899E-5</v>
      </c>
      <c r="H3891" s="21" t="s">
        <v>2488</v>
      </c>
    </row>
    <row r="3892" spans="1:8" x14ac:dyDescent="0.25">
      <c r="A3892" s="5" t="s">
        <v>2435</v>
      </c>
      <c r="B3892" s="6">
        <v>1.3616440425514399E-4</v>
      </c>
      <c r="C3892" s="6">
        <v>8.6620969913331993E-6</v>
      </c>
      <c r="D3892" s="6">
        <v>15.719565873180899</v>
      </c>
      <c r="E3892" s="6" t="s">
        <v>2</v>
      </c>
      <c r="F3892" s="6">
        <v>4.55226130895405E-3</v>
      </c>
      <c r="G3892" s="6">
        <v>7.8662979284467704E-3</v>
      </c>
      <c r="H3892" s="21" t="s">
        <v>2488</v>
      </c>
    </row>
    <row r="3893" spans="1:8" x14ac:dyDescent="0.25">
      <c r="A3893" s="5" t="s">
        <v>1560</v>
      </c>
      <c r="B3893" s="6">
        <v>3.63741083447905E-4</v>
      </c>
      <c r="C3893" s="6">
        <v>4.1913995609762097E-5</v>
      </c>
      <c r="D3893" s="6">
        <v>8.6782726904515606</v>
      </c>
      <c r="E3893" s="6" t="s">
        <v>2</v>
      </c>
      <c r="F3893" s="6">
        <v>2.6723842680375601E-5</v>
      </c>
      <c r="G3893" s="6">
        <v>8.4578473491773298E-5</v>
      </c>
      <c r="H3893" s="21" t="s">
        <v>2482</v>
      </c>
    </row>
    <row r="3894" spans="1:8" x14ac:dyDescent="0.25">
      <c r="A3894" s="5" t="s">
        <v>1272</v>
      </c>
      <c r="B3894" s="6">
        <v>2.1336877282411901E-4</v>
      </c>
      <c r="C3894" s="6">
        <v>2.52838680088902E-5</v>
      </c>
      <c r="D3894" s="6">
        <v>8.4389292314409694</v>
      </c>
      <c r="E3894" s="6" t="s">
        <v>2</v>
      </c>
      <c r="F3894" s="6">
        <v>5.3225713078010897E-6</v>
      </c>
      <c r="G3894" s="6">
        <v>2.2552244648317999E-5</v>
      </c>
      <c r="H3894" s="21" t="s">
        <v>2488</v>
      </c>
    </row>
    <row r="3895" spans="1:8" x14ac:dyDescent="0.25">
      <c r="A3895" s="5" t="s">
        <v>1496</v>
      </c>
      <c r="B3895" s="6">
        <v>8.1460789905103399E-5</v>
      </c>
      <c r="C3895" s="6">
        <v>3.6845324969630999E-6</v>
      </c>
      <c r="D3895" s="6">
        <v>22.108853693717101</v>
      </c>
      <c r="E3895" s="6" t="s">
        <v>2</v>
      </c>
      <c r="F3895" s="6">
        <v>2.0336838154804401E-5</v>
      </c>
      <c r="G3895" s="6">
        <v>6.7611388755406095E-5</v>
      </c>
      <c r="H3895" s="21" t="s">
        <v>2488</v>
      </c>
    </row>
    <row r="3896" spans="1:8" x14ac:dyDescent="0.25">
      <c r="A3896" s="5" t="s">
        <v>1207</v>
      </c>
      <c r="B3896" s="6">
        <v>4.6325902719261398E-4</v>
      </c>
      <c r="C3896" s="6">
        <v>3.335418308968E-5</v>
      </c>
      <c r="D3896" s="6">
        <v>13.889083295700599</v>
      </c>
      <c r="E3896" s="6" t="s">
        <v>2</v>
      </c>
      <c r="F3896" s="6">
        <v>3.76825792505283E-6</v>
      </c>
      <c r="G3896" s="6">
        <v>1.7111899148657499E-5</v>
      </c>
      <c r="H3896" s="21" t="s">
        <v>2488</v>
      </c>
    </row>
    <row r="3897" spans="1:8" x14ac:dyDescent="0.25">
      <c r="A3897" s="5" t="s">
        <v>1331</v>
      </c>
      <c r="B3897" s="6">
        <v>5.3718186056936401E-5</v>
      </c>
      <c r="C3897" s="6">
        <v>5.6199228119648796E-7</v>
      </c>
      <c r="D3897" s="6">
        <v>95.585273773813697</v>
      </c>
      <c r="E3897" s="6" t="s">
        <v>2</v>
      </c>
      <c r="F3897" s="6">
        <v>7.4194065038818096E-6</v>
      </c>
      <c r="G3897" s="6">
        <v>2.9387439999999999E-5</v>
      </c>
      <c r="H3897" s="21" t="s">
        <v>2488</v>
      </c>
    </row>
    <row r="3898" spans="1:8" x14ac:dyDescent="0.25">
      <c r="A3898" s="5" t="s">
        <v>1217</v>
      </c>
      <c r="B3898" s="6">
        <v>1.7709284743796201E-4</v>
      </c>
      <c r="C3898" s="6">
        <v>6.6196368908904102E-6</v>
      </c>
      <c r="D3898" s="6">
        <v>26.752652805120999</v>
      </c>
      <c r="E3898" s="6" t="s">
        <v>2</v>
      </c>
      <c r="F3898" s="6">
        <v>4.1082167828851799E-6</v>
      </c>
      <c r="G3898" s="6">
        <v>1.8390193673337599E-5</v>
      </c>
      <c r="H3898" s="21" t="s">
        <v>2488</v>
      </c>
    </row>
    <row r="3899" spans="1:8" x14ac:dyDescent="0.25">
      <c r="A3899" s="5" t="s">
        <v>1679</v>
      </c>
      <c r="B3899" s="6">
        <v>2.6596058909785598E-4</v>
      </c>
      <c r="C3899" s="6">
        <v>9.7056853184848495E-5</v>
      </c>
      <c r="D3899" s="6">
        <v>2.7402556375006699</v>
      </c>
      <c r="E3899" s="6" t="s">
        <v>2</v>
      </c>
      <c r="F3899" s="6">
        <v>5.2578395585814001E-5</v>
      </c>
      <c r="G3899" s="6">
        <v>1.5052460776217999E-4</v>
      </c>
      <c r="H3899" s="21" t="s">
        <v>2488</v>
      </c>
    </row>
    <row r="3900" spans="1:8" x14ac:dyDescent="0.25">
      <c r="A3900" s="5" t="s">
        <v>2461</v>
      </c>
      <c r="B3900" s="6">
        <v>2.0303295342254501E-4</v>
      </c>
      <c r="C3900" s="6">
        <v>5.64153690724963E-5</v>
      </c>
      <c r="D3900" s="6">
        <v>3.59889435734505</v>
      </c>
      <c r="E3900" s="6" t="s">
        <v>2</v>
      </c>
      <c r="F3900" s="6">
        <v>5.4047098916178097E-3</v>
      </c>
      <c r="G3900" s="6">
        <v>9.1949055007363792E-3</v>
      </c>
      <c r="H3900" s="21" t="s">
        <v>2488</v>
      </c>
    </row>
    <row r="3901" spans="1:8" x14ac:dyDescent="0.25">
      <c r="A3901" s="5" t="s">
        <v>2327</v>
      </c>
      <c r="B3901" s="6">
        <v>3.25113368773324E-5</v>
      </c>
      <c r="C3901" s="6">
        <v>1.1003147616759401E-4</v>
      </c>
      <c r="D3901" s="6">
        <v>3.3844033108435498</v>
      </c>
      <c r="E3901" s="6" t="s">
        <v>3906</v>
      </c>
      <c r="F3901" s="6">
        <v>2.51961202896882E-3</v>
      </c>
      <c r="G3901" s="6">
        <v>4.6346684639065796E-3</v>
      </c>
      <c r="H3901" s="21" t="s">
        <v>2488</v>
      </c>
    </row>
    <row r="3902" spans="1:8" x14ac:dyDescent="0.25">
      <c r="A3902" s="5" t="s">
        <v>668</v>
      </c>
      <c r="B3902" s="6">
        <v>1.6612910343426001E-4</v>
      </c>
      <c r="C3902" s="6">
        <v>2.5098505621584101E-5</v>
      </c>
      <c r="D3902" s="6">
        <v>6.6190834601480404</v>
      </c>
      <c r="E3902" s="6" t="s">
        <v>2</v>
      </c>
      <c r="F3902" s="6">
        <v>1.04764142209063E-7</v>
      </c>
      <c r="G3902" s="6">
        <v>1.4076499032881999E-6</v>
      </c>
      <c r="H3902" s="21" t="s">
        <v>298</v>
      </c>
    </row>
    <row r="3903" spans="1:8" x14ac:dyDescent="0.25">
      <c r="A3903" s="5" t="s">
        <v>1219</v>
      </c>
      <c r="B3903" s="6">
        <v>3.9680363228795599E-5</v>
      </c>
      <c r="C3903" s="6">
        <v>4.2545528152506899E-6</v>
      </c>
      <c r="D3903" s="6">
        <v>9.3265649650790898</v>
      </c>
      <c r="E3903" s="6" t="s">
        <v>2</v>
      </c>
      <c r="F3903" s="6">
        <v>4.1415342282750097E-6</v>
      </c>
      <c r="G3903" s="6">
        <v>1.8476716033483601E-5</v>
      </c>
      <c r="H3903" s="21" t="s">
        <v>2488</v>
      </c>
    </row>
    <row r="3904" spans="1:8" x14ac:dyDescent="0.25">
      <c r="A3904" s="5" t="s">
        <v>1387</v>
      </c>
      <c r="B3904" s="6">
        <v>1.43420911008968E-4</v>
      </c>
      <c r="C3904" s="6">
        <v>1.26019458579501E-3</v>
      </c>
      <c r="D3904" s="6">
        <v>8.7866865224151898</v>
      </c>
      <c r="E3904" s="6" t="s">
        <v>3906</v>
      </c>
      <c r="F3904" s="6">
        <v>1.01874201169894E-5</v>
      </c>
      <c r="G3904" s="6">
        <v>3.8296966413867802E-5</v>
      </c>
      <c r="H3904" s="21" t="s">
        <v>2488</v>
      </c>
    </row>
    <row r="3905" spans="1:8" x14ac:dyDescent="0.25">
      <c r="A3905" s="5" t="s">
        <v>2149</v>
      </c>
      <c r="B3905" s="6">
        <v>7.5019870698933005E-5</v>
      </c>
      <c r="C3905" s="6">
        <v>2.2770236681403101E-5</v>
      </c>
      <c r="D3905" s="6">
        <v>3.2946460657654599</v>
      </c>
      <c r="E3905" s="6" t="s">
        <v>2</v>
      </c>
      <c r="F3905" s="6">
        <v>9.2674451987457098E-4</v>
      </c>
      <c r="G3905" s="6">
        <v>1.8875314707610901E-3</v>
      </c>
      <c r="H3905" s="21" t="s">
        <v>2488</v>
      </c>
    </row>
    <row r="3906" spans="1:8" x14ac:dyDescent="0.25">
      <c r="A3906" s="5" t="s">
        <v>2269</v>
      </c>
      <c r="B3906" s="6">
        <v>2.8252729457560101E-5</v>
      </c>
      <c r="C3906" s="6">
        <v>0</v>
      </c>
      <c r="D3906" s="6" t="s">
        <v>297</v>
      </c>
      <c r="E3906" s="6" t="s">
        <v>2</v>
      </c>
      <c r="F3906" s="6">
        <v>1.89044787568625E-3</v>
      </c>
      <c r="G3906" s="6">
        <v>3.57899346845124E-3</v>
      </c>
      <c r="H3906" s="21" t="s">
        <v>2488</v>
      </c>
    </row>
    <row r="3907" spans="1:8" x14ac:dyDescent="0.25">
      <c r="A3907" s="5" t="s">
        <v>2357</v>
      </c>
      <c r="B3907" s="6">
        <v>5.7437252268707503E-6</v>
      </c>
      <c r="C3907" s="6">
        <v>2.83334619227821E-5</v>
      </c>
      <c r="D3907" s="6">
        <v>4.9329417414033401</v>
      </c>
      <c r="E3907" s="6" t="s">
        <v>3906</v>
      </c>
      <c r="F3907" s="6">
        <v>2.9762592400455999E-3</v>
      </c>
      <c r="G3907" s="6">
        <v>5.3832074971294401E-3</v>
      </c>
      <c r="H3907" s="21" t="s">
        <v>2483</v>
      </c>
    </row>
    <row r="3908" spans="1:8" x14ac:dyDescent="0.25">
      <c r="A3908" s="5" t="s">
        <v>826</v>
      </c>
      <c r="B3908" s="6">
        <v>1.09080354985659E-4</v>
      </c>
      <c r="C3908" s="6">
        <v>3.8475033153992103E-6</v>
      </c>
      <c r="D3908" s="6">
        <v>28.350945026889899</v>
      </c>
      <c r="E3908" s="6" t="s">
        <v>2</v>
      </c>
      <c r="F3908" s="6">
        <v>3.1342102709130298E-7</v>
      </c>
      <c r="G3908" s="6">
        <v>2.8247434895833299E-6</v>
      </c>
      <c r="H3908" s="21" t="s">
        <v>2488</v>
      </c>
    </row>
    <row r="3909" spans="1:8" x14ac:dyDescent="0.25">
      <c r="A3909" s="5" t="s">
        <v>628</v>
      </c>
      <c r="B3909" s="6">
        <v>7.3865083196145999E-4</v>
      </c>
      <c r="C3909" s="6">
        <v>1.12713515521748E-4</v>
      </c>
      <c r="D3909" s="6">
        <v>6.55334747161658</v>
      </c>
      <c r="E3909" s="6" t="s">
        <v>2</v>
      </c>
      <c r="F3909" s="6">
        <v>7.6268532574140904E-8</v>
      </c>
      <c r="G3909" s="6">
        <v>1.1617387308533901E-6</v>
      </c>
      <c r="H3909" s="21" t="s">
        <v>2488</v>
      </c>
    </row>
    <row r="3910" spans="1:8" x14ac:dyDescent="0.25">
      <c r="A3910" s="5" t="s">
        <v>2162</v>
      </c>
      <c r="B3910" s="6">
        <v>5.6984069383407902E-5</v>
      </c>
      <c r="C3910" s="6">
        <v>3.9642833967096101E-6</v>
      </c>
      <c r="D3910" s="6">
        <v>14.3743682479172</v>
      </c>
      <c r="E3910" s="6" t="s">
        <v>2</v>
      </c>
      <c r="F3910" s="6">
        <v>9.7159406009942901E-4</v>
      </c>
      <c r="G3910" s="6">
        <v>1.9690403549707598E-3</v>
      </c>
      <c r="H3910" s="21" t="s">
        <v>2488</v>
      </c>
    </row>
    <row r="3911" spans="1:8" x14ac:dyDescent="0.25">
      <c r="A3911" s="5" t="s">
        <v>2233</v>
      </c>
      <c r="B3911" s="6">
        <v>4.6214978166193899E-5</v>
      </c>
      <c r="C3911" s="6">
        <v>1.1403692264071E-5</v>
      </c>
      <c r="D3911" s="6">
        <v>4.0526328750382703</v>
      </c>
      <c r="E3911" s="6" t="s">
        <v>2</v>
      </c>
      <c r="F3911" s="6">
        <v>1.52756227482137E-3</v>
      </c>
      <c r="G3911" s="6">
        <v>2.9623761113598199E-3</v>
      </c>
      <c r="H3911" s="21" t="s">
        <v>2488</v>
      </c>
    </row>
    <row r="3912" spans="1:8" x14ac:dyDescent="0.25">
      <c r="A3912" s="5" t="s">
        <v>1300</v>
      </c>
      <c r="B3912" s="6">
        <v>2.6431213001071498E-4</v>
      </c>
      <c r="C3912" s="6">
        <v>6.09239163590809E-5</v>
      </c>
      <c r="D3912" s="6">
        <v>4.3383969023409401</v>
      </c>
      <c r="E3912" s="6" t="s">
        <v>2</v>
      </c>
      <c r="F3912" s="6">
        <v>6.2468990013539297E-6</v>
      </c>
      <c r="G3912" s="6">
        <v>2.5496615656268398E-5</v>
      </c>
      <c r="H3912" s="21" t="s">
        <v>2482</v>
      </c>
    </row>
    <row r="3913" spans="1:8" x14ac:dyDescent="0.25">
      <c r="A3913" s="5" t="s">
        <v>615</v>
      </c>
      <c r="B3913" s="6">
        <v>1.58822049219845E-4</v>
      </c>
      <c r="C3913" s="6">
        <v>2.3984749758900401E-5</v>
      </c>
      <c r="D3913" s="6">
        <v>6.6217930483476799</v>
      </c>
      <c r="E3913" s="6" t="s">
        <v>2</v>
      </c>
      <c r="F3913" s="6">
        <v>6.9270213398679803E-8</v>
      </c>
      <c r="G3913" s="6">
        <v>1.1192519721577699E-6</v>
      </c>
      <c r="H3913" s="21" t="s">
        <v>2482</v>
      </c>
    </row>
    <row r="3914" spans="1:8" x14ac:dyDescent="0.25">
      <c r="A3914" s="5" t="s">
        <v>747</v>
      </c>
      <c r="B3914" s="6">
        <v>4.1088886859695498E-4</v>
      </c>
      <c r="C3914" s="6">
        <v>2.6552208655880499E-5</v>
      </c>
      <c r="D3914" s="6">
        <v>15.474752926286399</v>
      </c>
      <c r="E3914" s="6" t="s">
        <v>2</v>
      </c>
      <c r="F3914" s="6">
        <v>1.9651018850069401E-7</v>
      </c>
      <c r="G3914" s="6">
        <v>2.1071095679012301E-6</v>
      </c>
      <c r="H3914" s="21" t="s">
        <v>2488</v>
      </c>
    </row>
    <row r="3915" spans="1:8" x14ac:dyDescent="0.25">
      <c r="A3915" s="5" t="s">
        <v>399</v>
      </c>
      <c r="B3915" s="6">
        <v>2.6208353570137701E-4</v>
      </c>
      <c r="C3915" s="6">
        <v>1.6885980288397099E-5</v>
      </c>
      <c r="D3915" s="6">
        <v>15.520777072176401</v>
      </c>
      <c r="E3915" s="6" t="s">
        <v>2</v>
      </c>
      <c r="F3915" s="6">
        <v>3.6654907029678299E-9</v>
      </c>
      <c r="G3915" s="6">
        <v>2.2495350877193001E-7</v>
      </c>
      <c r="H3915" s="21" t="s">
        <v>2488</v>
      </c>
    </row>
    <row r="3916" spans="1:8" x14ac:dyDescent="0.25">
      <c r="A3916" s="5" t="s">
        <v>934</v>
      </c>
      <c r="B3916" s="6">
        <v>7.9351234895167099E-5</v>
      </c>
      <c r="C3916" s="6">
        <v>1.37166395993902E-5</v>
      </c>
      <c r="D3916" s="6">
        <v>5.7850346158176098</v>
      </c>
      <c r="E3916" s="6" t="s">
        <v>2</v>
      </c>
      <c r="F3916" s="6">
        <v>6.4209172996541303E-7</v>
      </c>
      <c r="G3916" s="6">
        <v>4.5266551373346902E-6</v>
      </c>
      <c r="H3916" s="21" t="s">
        <v>2488</v>
      </c>
    </row>
    <row r="3917" spans="1:8" x14ac:dyDescent="0.25">
      <c r="A3917" s="5" t="s">
        <v>1537</v>
      </c>
      <c r="B3917" s="6">
        <v>2.2320819784661999E-3</v>
      </c>
      <c r="C3917" s="6">
        <v>1.0637334400633499E-4</v>
      </c>
      <c r="D3917" s="6">
        <v>20.9834709937602</v>
      </c>
      <c r="E3917" s="6" t="s">
        <v>2</v>
      </c>
      <c r="F3917" s="6">
        <v>2.3981982476034599E-5</v>
      </c>
      <c r="G3917" s="6">
        <v>7.7441340782122904E-5</v>
      </c>
      <c r="H3917" s="21" t="s">
        <v>2488</v>
      </c>
    </row>
    <row r="3918" spans="1:8" x14ac:dyDescent="0.25">
      <c r="A3918" s="5" t="s">
        <v>1163</v>
      </c>
      <c r="B3918" s="6">
        <v>2.48144622657876E-4</v>
      </c>
      <c r="C3918" s="6">
        <v>1.6965630619261801E-5</v>
      </c>
      <c r="D3918" s="6">
        <v>14.6263129397705</v>
      </c>
      <c r="E3918" s="6" t="s">
        <v>2</v>
      </c>
      <c r="F3918" s="6">
        <v>2.7596966653464298E-6</v>
      </c>
      <c r="G3918" s="6">
        <v>1.33214206128134E-5</v>
      </c>
      <c r="H3918" s="21" t="s">
        <v>2488</v>
      </c>
    </row>
    <row r="3919" spans="1:8" x14ac:dyDescent="0.25">
      <c r="A3919" s="5" t="s">
        <v>716</v>
      </c>
      <c r="B3919" s="6">
        <v>7.8129437125906297E-4</v>
      </c>
      <c r="C3919" s="6">
        <v>1.4448698233677601E-4</v>
      </c>
      <c r="D3919" s="6">
        <v>5.40736859904783</v>
      </c>
      <c r="E3919" s="6" t="s">
        <v>2</v>
      </c>
      <c r="F3919" s="6">
        <v>1.6326450573875599E-7</v>
      </c>
      <c r="G3919" s="6">
        <v>1.8797886855241299E-6</v>
      </c>
      <c r="H3919" s="21" t="s">
        <v>2488</v>
      </c>
    </row>
    <row r="3920" spans="1:8" x14ac:dyDescent="0.25">
      <c r="A3920" s="5" t="s">
        <v>1139</v>
      </c>
      <c r="B3920" s="6">
        <v>1.59045943318276E-4</v>
      </c>
      <c r="C3920" s="6">
        <v>2.10848048044765E-5</v>
      </c>
      <c r="D3920" s="6">
        <v>7.5431546458760304</v>
      </c>
      <c r="E3920" s="6" t="s">
        <v>2</v>
      </c>
      <c r="F3920" s="6">
        <v>2.4655886318228299E-6</v>
      </c>
      <c r="G3920" s="6">
        <v>1.2164812455767901E-5</v>
      </c>
      <c r="H3920" s="21" t="s">
        <v>2488</v>
      </c>
    </row>
    <row r="3921" spans="1:8" x14ac:dyDescent="0.25">
      <c r="A3921" s="5" t="s">
        <v>1775</v>
      </c>
      <c r="B3921" s="6">
        <v>1.9716336646514399E-4</v>
      </c>
      <c r="C3921" s="6">
        <v>8.6855550533455308E-6</v>
      </c>
      <c r="D3921" s="6">
        <v>22.700145846085</v>
      </c>
      <c r="E3921" s="6" t="s">
        <v>2</v>
      </c>
      <c r="F3921" s="6">
        <v>8.4526351473861798E-5</v>
      </c>
      <c r="G3921" s="6">
        <v>2.25344170834936E-4</v>
      </c>
      <c r="H3921" s="21" t="s">
        <v>2488</v>
      </c>
    </row>
    <row r="3922" spans="1:8" x14ac:dyDescent="0.25">
      <c r="A3922" s="5" t="s">
        <v>2301</v>
      </c>
      <c r="B3922" s="6">
        <v>2.10557521554115E-4</v>
      </c>
      <c r="C3922" s="6">
        <v>6.0864812725335001E-5</v>
      </c>
      <c r="D3922" s="6">
        <v>3.4594293833499301</v>
      </c>
      <c r="E3922" s="6" t="s">
        <v>2</v>
      </c>
      <c r="F3922" s="6">
        <v>2.2145950407411398E-3</v>
      </c>
      <c r="G3922" s="6">
        <v>4.1239543108543804E-3</v>
      </c>
      <c r="H3922" s="21" t="s">
        <v>2488</v>
      </c>
    </row>
    <row r="3923" spans="1:8" x14ac:dyDescent="0.25">
      <c r="A3923" s="5" t="s">
        <v>802</v>
      </c>
      <c r="B3923" s="6">
        <v>9.8702667586422006E-5</v>
      </c>
      <c r="C3923" s="6">
        <v>6.8917629732885503E-6</v>
      </c>
      <c r="D3923" s="6">
        <v>14.321831433985601</v>
      </c>
      <c r="E3923" s="6" t="s">
        <v>2</v>
      </c>
      <c r="F3923" s="6">
        <v>2.7298632152719199E-7</v>
      </c>
      <c r="G3923" s="6">
        <v>2.59555967078189E-6</v>
      </c>
      <c r="H3923" s="21" t="s">
        <v>2483</v>
      </c>
    </row>
    <row r="3924" spans="1:8" x14ac:dyDescent="0.25">
      <c r="A3924" s="5" t="s">
        <v>791</v>
      </c>
      <c r="B3924" s="6">
        <v>1.29147239759955E-4</v>
      </c>
      <c r="C3924" s="6">
        <v>2.2142867967074999E-5</v>
      </c>
      <c r="D3924" s="6">
        <v>5.83245313804826</v>
      </c>
      <c r="E3924" s="6" t="s">
        <v>2</v>
      </c>
      <c r="F3924" s="6">
        <v>2.5739208134524198E-7</v>
      </c>
      <c r="G3924" s="6">
        <v>2.5036666666666698E-6</v>
      </c>
      <c r="H3924" s="21" t="s">
        <v>2488</v>
      </c>
    </row>
    <row r="3925" spans="1:8" x14ac:dyDescent="0.25">
      <c r="A3925" s="5" t="s">
        <v>2289</v>
      </c>
      <c r="B3925" s="6">
        <v>1.3536527437286899E-4</v>
      </c>
      <c r="C3925" s="6">
        <v>5.2991249198086697E-4</v>
      </c>
      <c r="D3925" s="6">
        <v>3.9146856122139799</v>
      </c>
      <c r="E3925" s="6" t="s">
        <v>3906</v>
      </c>
      <c r="F3925" s="6">
        <v>2.08028634450784E-3</v>
      </c>
      <c r="G3925" s="6">
        <v>3.9000438912631902E-3</v>
      </c>
      <c r="H3925" s="21" t="s">
        <v>2488</v>
      </c>
    </row>
    <row r="3926" spans="1:8" x14ac:dyDescent="0.25">
      <c r="A3926" s="5" t="s">
        <v>2082</v>
      </c>
      <c r="B3926" s="6">
        <v>7.9724638114626905E-5</v>
      </c>
      <c r="C3926" s="6">
        <v>1.2704262505496201E-5</v>
      </c>
      <c r="D3926" s="6">
        <v>6.27542433731481</v>
      </c>
      <c r="E3926" s="6" t="s">
        <v>2</v>
      </c>
      <c r="F3926" s="6">
        <v>6.2350531508540005E-4</v>
      </c>
      <c r="G3926" s="6">
        <v>1.3231822274954101E-3</v>
      </c>
      <c r="H3926" s="21" t="s">
        <v>2488</v>
      </c>
    </row>
    <row r="3927" spans="1:8" x14ac:dyDescent="0.25">
      <c r="A3927" s="5" t="s">
        <v>1019</v>
      </c>
      <c r="B3927" s="6">
        <v>2.2871566958093301E-4</v>
      </c>
      <c r="C3927" s="6">
        <v>1.70114147667299E-5</v>
      </c>
      <c r="D3927" s="6">
        <v>13.444835289551801</v>
      </c>
      <c r="E3927" s="6" t="s">
        <v>2</v>
      </c>
      <c r="F3927" s="6">
        <v>1.0955027437565099E-6</v>
      </c>
      <c r="G3927" s="6">
        <v>6.5952422145328701E-6</v>
      </c>
      <c r="H3927" s="21" t="s">
        <v>2488</v>
      </c>
    </row>
    <row r="3928" spans="1:8" x14ac:dyDescent="0.25">
      <c r="A3928" s="5" t="s">
        <v>1462</v>
      </c>
      <c r="B3928" s="6">
        <v>3.7480759972543101E-5</v>
      </c>
      <c r="C3928" s="6">
        <v>1.78147617321166E-4</v>
      </c>
      <c r="D3928" s="6">
        <v>4.7530417593365097</v>
      </c>
      <c r="E3928" s="6" t="s">
        <v>3906</v>
      </c>
      <c r="F3928" s="6">
        <v>1.63553598160448E-5</v>
      </c>
      <c r="G3928" s="6">
        <v>5.6523321730482297E-5</v>
      </c>
      <c r="H3928" s="21" t="s">
        <v>2482</v>
      </c>
    </row>
    <row r="3929" spans="1:8" x14ac:dyDescent="0.25">
      <c r="A3929" s="5" t="s">
        <v>2408</v>
      </c>
      <c r="B3929" s="6">
        <v>9.6750241863517397E-6</v>
      </c>
      <c r="C3929" s="6">
        <v>3.3119315517371998E-4</v>
      </c>
      <c r="D3929" s="6">
        <v>34.231765088600397</v>
      </c>
      <c r="E3929" s="6" t="s">
        <v>3906</v>
      </c>
      <c r="F3929" s="6">
        <v>4.0347182978666503E-3</v>
      </c>
      <c r="G3929" s="6">
        <v>7.0707030235145404E-3</v>
      </c>
      <c r="H3929" s="21" t="s">
        <v>2482</v>
      </c>
    </row>
    <row r="3930" spans="1:8" x14ac:dyDescent="0.25">
      <c r="A3930" s="5" t="s">
        <v>1575</v>
      </c>
      <c r="B3930" s="6">
        <v>2.0246581657648599E-4</v>
      </c>
      <c r="C3930" s="6">
        <v>9.9593300850550496E-4</v>
      </c>
      <c r="D3930" s="6">
        <v>4.9190180611514203</v>
      </c>
      <c r="E3930" s="6" t="s">
        <v>3906</v>
      </c>
      <c r="F3930" s="6">
        <v>2.90061949776841E-5</v>
      </c>
      <c r="G3930" s="6">
        <v>9.0417903733693199E-5</v>
      </c>
      <c r="H3930" s="21" t="s">
        <v>2488</v>
      </c>
    </row>
    <row r="3931" spans="1:8" x14ac:dyDescent="0.25">
      <c r="A3931" s="5" t="s">
        <v>1644</v>
      </c>
      <c r="B3931" s="6">
        <v>8.4734412760055605E-5</v>
      </c>
      <c r="C3931" s="6">
        <v>2.6826487166512501E-5</v>
      </c>
      <c r="D3931" s="6">
        <v>3.1586100794378198</v>
      </c>
      <c r="E3931" s="6" t="s">
        <v>2</v>
      </c>
      <c r="F3931" s="6">
        <v>4.2338804631523899E-5</v>
      </c>
      <c r="G3931" s="6">
        <v>1.2433473282442699E-4</v>
      </c>
      <c r="H3931" s="21" t="s">
        <v>2488</v>
      </c>
    </row>
    <row r="3932" spans="1:8" x14ac:dyDescent="0.25">
      <c r="A3932" s="5" t="s">
        <v>404</v>
      </c>
      <c r="B3932" s="6">
        <v>1.3180809632231899E-3</v>
      </c>
      <c r="C3932" s="6">
        <v>2.8743772777715601E-4</v>
      </c>
      <c r="D3932" s="6">
        <v>4.5856226787496199</v>
      </c>
      <c r="E3932" s="6" t="s">
        <v>2</v>
      </c>
      <c r="F3932" s="6">
        <v>4.1563276780059404E-9</v>
      </c>
      <c r="G3932" s="6">
        <v>2.252575E-7</v>
      </c>
      <c r="H3932" s="21" t="s">
        <v>2488</v>
      </c>
    </row>
    <row r="3933" spans="1:8" x14ac:dyDescent="0.25">
      <c r="A3933" s="5" t="s">
        <v>1914</v>
      </c>
      <c r="B3933" s="6">
        <v>5.61574335914269E-5</v>
      </c>
      <c r="C3933" s="6">
        <v>8.5101459357714407E-6</v>
      </c>
      <c r="D3933" s="6">
        <v>6.5988802090191498</v>
      </c>
      <c r="E3933" s="6" t="s">
        <v>2</v>
      </c>
      <c r="F3933" s="6">
        <v>1.8645743748391301E-4</v>
      </c>
      <c r="G3933" s="6">
        <v>4.4872689826388898E-4</v>
      </c>
      <c r="H3933" s="21" t="s">
        <v>2488</v>
      </c>
    </row>
    <row r="3934" spans="1:8" x14ac:dyDescent="0.25">
      <c r="A3934" s="5" t="s">
        <v>2305</v>
      </c>
      <c r="B3934" s="6">
        <v>8.5716907355138606E-5</v>
      </c>
      <c r="C3934" s="6">
        <v>1.2539937011075299E-5</v>
      </c>
      <c r="D3934" s="6">
        <v>6.8355133904925598</v>
      </c>
      <c r="E3934" s="6" t="s">
        <v>2</v>
      </c>
      <c r="F3934" s="6">
        <v>2.2749186679692202E-3</v>
      </c>
      <c r="G3934" s="6">
        <v>4.2283356366318E-3</v>
      </c>
      <c r="H3934" s="21" t="s">
        <v>2488</v>
      </c>
    </row>
    <row r="3935" spans="1:8" x14ac:dyDescent="0.25">
      <c r="A3935" s="5" t="s">
        <v>1568</v>
      </c>
      <c r="B3935" s="6">
        <v>6.9514377554316694E-5</v>
      </c>
      <c r="C3935" s="6">
        <v>4.3735490398346001E-4</v>
      </c>
      <c r="D3935" s="6">
        <v>6.2915747701505804</v>
      </c>
      <c r="E3935" s="6" t="s">
        <v>3906</v>
      </c>
      <c r="F3935" s="6">
        <v>2.8301000487484699E-5</v>
      </c>
      <c r="G3935" s="6">
        <v>8.8674186256781196E-5</v>
      </c>
      <c r="H3935" s="21" t="s">
        <v>2488</v>
      </c>
    </row>
    <row r="3936" spans="1:8" x14ac:dyDescent="0.25">
      <c r="A3936" s="5" t="s">
        <v>739</v>
      </c>
      <c r="B3936" s="6">
        <v>1.9593807063568799E-4</v>
      </c>
      <c r="C3936" s="6">
        <v>1.32827569506478E-5</v>
      </c>
      <c r="D3936" s="6">
        <v>14.751310391637601</v>
      </c>
      <c r="E3936" s="6" t="s">
        <v>2</v>
      </c>
      <c r="F3936" s="6">
        <v>1.9112019575405901E-7</v>
      </c>
      <c r="G3936" s="6">
        <v>2.0880457413249201E-6</v>
      </c>
      <c r="H3936" s="21" t="s">
        <v>2488</v>
      </c>
    </row>
    <row r="3937" spans="1:8" x14ac:dyDescent="0.25">
      <c r="A3937" s="5" t="s">
        <v>1835</v>
      </c>
      <c r="B3937" s="6">
        <v>2.66627853223234E-4</v>
      </c>
      <c r="C3937" s="6">
        <v>2.2456378107863599E-3</v>
      </c>
      <c r="D3937" s="6">
        <v>8.4223676695405292</v>
      </c>
      <c r="E3937" s="6" t="s">
        <v>3906</v>
      </c>
      <c r="F3937" s="6">
        <v>1.2006096952485801E-4</v>
      </c>
      <c r="G3937" s="6">
        <v>3.05037679985337E-4</v>
      </c>
      <c r="H3937" s="21" t="s">
        <v>2488</v>
      </c>
    </row>
    <row r="3938" spans="1:8" x14ac:dyDescent="0.25">
      <c r="A3938" s="5" t="s">
        <v>1077</v>
      </c>
      <c r="B3938" s="6">
        <v>1.5956074517352201E-4</v>
      </c>
      <c r="C3938" s="6">
        <v>3.06772881946702E-5</v>
      </c>
      <c r="D3938" s="6">
        <v>5.2012662971052102</v>
      </c>
      <c r="E3938" s="6" t="s">
        <v>2</v>
      </c>
      <c r="F3938" s="6">
        <v>1.61877942159612E-6</v>
      </c>
      <c r="G3938" s="6">
        <v>8.7926546593578702E-6</v>
      </c>
      <c r="H3938" s="21" t="s">
        <v>298</v>
      </c>
    </row>
    <row r="3939" spans="1:8" x14ac:dyDescent="0.25">
      <c r="A3939" s="5" t="s">
        <v>2049</v>
      </c>
      <c r="B3939" s="6">
        <v>2.93522160222549E-5</v>
      </c>
      <c r="C3939" s="6">
        <v>6.9979045229512496E-7</v>
      </c>
      <c r="D3939" s="6">
        <v>41.944293360944698</v>
      </c>
      <c r="E3939" s="6" t="s">
        <v>2</v>
      </c>
      <c r="F3939" s="6">
        <v>4.8840172216073504E-4</v>
      </c>
      <c r="G3939" s="6">
        <v>1.06049945551378E-3</v>
      </c>
      <c r="H3939" s="21" t="s">
        <v>2482</v>
      </c>
    </row>
    <row r="3940" spans="1:8" x14ac:dyDescent="0.25">
      <c r="A3940" s="5" t="s">
        <v>2419</v>
      </c>
      <c r="B3940" s="6">
        <v>1.0315895509308201E-4</v>
      </c>
      <c r="C3940" s="6">
        <v>3.6161676851775801E-5</v>
      </c>
      <c r="D3940" s="6">
        <v>2.85271492016046</v>
      </c>
      <c r="E3940" s="6" t="s">
        <v>2</v>
      </c>
      <c r="F3940" s="6">
        <v>4.2388670948615998E-3</v>
      </c>
      <c r="G3940" s="6">
        <v>7.3892321873742497E-3</v>
      </c>
      <c r="H3940" s="21" t="s">
        <v>2488</v>
      </c>
    </row>
    <row r="3941" spans="1:8" x14ac:dyDescent="0.25">
      <c r="A3941" s="5" t="s">
        <v>2079</v>
      </c>
      <c r="B3941" s="6">
        <v>1.4665308063889899E-4</v>
      </c>
      <c r="C3941" s="6">
        <v>1.0789662392757199E-3</v>
      </c>
      <c r="D3941" s="6">
        <v>7.35726951370654</v>
      </c>
      <c r="E3941" s="6" t="s">
        <v>3906</v>
      </c>
      <c r="F3941" s="6">
        <v>5.8626115992262704E-4</v>
      </c>
      <c r="G3941" s="6">
        <v>1.24834869155146E-3</v>
      </c>
      <c r="H3941" s="21" t="s">
        <v>308</v>
      </c>
    </row>
    <row r="3942" spans="1:8" x14ac:dyDescent="0.25">
      <c r="A3942" s="5" t="s">
        <v>557</v>
      </c>
      <c r="B3942" s="6">
        <v>1.5283083116133501E-3</v>
      </c>
      <c r="C3942" s="6">
        <v>6.8521689313316106E-5</v>
      </c>
      <c r="D3942" s="6">
        <v>22.304008072905901</v>
      </c>
      <c r="E3942" s="6" t="s">
        <v>2</v>
      </c>
      <c r="F3942" s="6">
        <v>3.7204369571905597E-8</v>
      </c>
      <c r="G3942" s="6">
        <v>7.5610909090909102E-7</v>
      </c>
      <c r="H3942" s="21" t="s">
        <v>2488</v>
      </c>
    </row>
    <row r="3943" spans="1:8" x14ac:dyDescent="0.25">
      <c r="A3943" s="5" t="s">
        <v>2099</v>
      </c>
      <c r="B3943" s="6">
        <v>7.1239522947433404E-5</v>
      </c>
      <c r="C3943" s="6">
        <v>4.9034219308742702E-6</v>
      </c>
      <c r="D3943" s="6">
        <v>14.5285321050745</v>
      </c>
      <c r="E3943" s="6" t="s">
        <v>2</v>
      </c>
      <c r="F3943" s="6">
        <v>6.8419530923453204E-4</v>
      </c>
      <c r="G3943" s="6">
        <v>1.43757217702334E-3</v>
      </c>
      <c r="H3943" s="21" t="s">
        <v>2488</v>
      </c>
    </row>
    <row r="3944" spans="1:8" x14ac:dyDescent="0.25">
      <c r="A3944" s="5" t="s">
        <v>2383</v>
      </c>
      <c r="B3944" s="6">
        <v>2.0389269505727201E-5</v>
      </c>
      <c r="C3944" s="6">
        <v>2.4159938990832701E-4</v>
      </c>
      <c r="D3944" s="6">
        <v>11.8493401561279</v>
      </c>
      <c r="E3944" s="6" t="s">
        <v>3906</v>
      </c>
      <c r="F3944" s="6">
        <v>3.3852761175716399E-3</v>
      </c>
      <c r="G3944" s="6">
        <v>6.04258252794231E-3</v>
      </c>
      <c r="H3944" s="21" t="s">
        <v>298</v>
      </c>
    </row>
    <row r="3945" spans="1:8" x14ac:dyDescent="0.25">
      <c r="A3945" s="5" t="s">
        <v>2221</v>
      </c>
      <c r="B3945" s="6">
        <v>8.4322811420350897E-5</v>
      </c>
      <c r="C3945" s="6">
        <v>2.01527046237371E-5</v>
      </c>
      <c r="D3945" s="6">
        <v>4.1841932879336898</v>
      </c>
      <c r="E3945" s="6" t="s">
        <v>2</v>
      </c>
      <c r="F3945" s="6">
        <v>1.4172571394822501E-3</v>
      </c>
      <c r="G3945" s="6">
        <v>2.7670445822535199E-3</v>
      </c>
      <c r="H3945" s="21" t="s">
        <v>2488</v>
      </c>
    </row>
    <row r="3946" spans="1:8" x14ac:dyDescent="0.25">
      <c r="A3946" s="5" t="s">
        <v>1966</v>
      </c>
      <c r="B3946" s="6">
        <v>3.8002117307535403E-5</v>
      </c>
      <c r="C3946" s="6">
        <v>4.2413726597286302E-6</v>
      </c>
      <c r="D3946" s="6">
        <v>8.9598628454324096</v>
      </c>
      <c r="E3946" s="6" t="s">
        <v>2</v>
      </c>
      <c r="F3946" s="6">
        <v>2.8643185703618499E-4</v>
      </c>
      <c r="G3946" s="6">
        <v>6.6087223435419399E-4</v>
      </c>
      <c r="H3946" s="21" t="s">
        <v>2488</v>
      </c>
    </row>
    <row r="3947" spans="1:8" x14ac:dyDescent="0.25">
      <c r="A3947" s="5" t="s">
        <v>1578</v>
      </c>
      <c r="B3947" s="6">
        <v>5.1135546233760302E-5</v>
      </c>
      <c r="C3947" s="6">
        <v>5.6108659170525803E-6</v>
      </c>
      <c r="D3947" s="6">
        <v>9.1136639138619895</v>
      </c>
      <c r="E3947" s="6" t="s">
        <v>2</v>
      </c>
      <c r="F3947" s="6">
        <v>2.95328703019246E-5</v>
      </c>
      <c r="G3947" s="6">
        <v>9.1852875112309102E-5</v>
      </c>
      <c r="H3947" s="21" t="s">
        <v>2488</v>
      </c>
    </row>
    <row r="3948" spans="1:8" x14ac:dyDescent="0.25">
      <c r="A3948" s="5" t="s">
        <v>2438</v>
      </c>
      <c r="B3948" s="6">
        <v>2.6105166140895798E-4</v>
      </c>
      <c r="C3948" s="6">
        <v>1.15636155627408E-4</v>
      </c>
      <c r="D3948" s="6">
        <v>2.2575262900480202</v>
      </c>
      <c r="E3948" s="6" t="s">
        <v>2</v>
      </c>
      <c r="F3948" s="6">
        <v>4.6203173119797403E-3</v>
      </c>
      <c r="G3948" s="6">
        <v>7.9759444899128295E-3</v>
      </c>
      <c r="H3948" s="21" t="s">
        <v>298</v>
      </c>
    </row>
    <row r="3949" spans="1:8" x14ac:dyDescent="0.25">
      <c r="A3949" s="5" t="s">
        <v>1364</v>
      </c>
      <c r="B3949" s="6">
        <v>1.24177436925785E-4</v>
      </c>
      <c r="C3949" s="6">
        <v>1.5950119505833999E-5</v>
      </c>
      <c r="D3949" s="6">
        <v>7.7853609109552204</v>
      </c>
      <c r="E3949" s="6" t="s">
        <v>2</v>
      </c>
      <c r="F3949" s="6">
        <v>8.55983738573091E-6</v>
      </c>
      <c r="G3949" s="6">
        <v>3.30341648106904E-5</v>
      </c>
      <c r="H3949" s="21" t="s">
        <v>2488</v>
      </c>
    </row>
    <row r="3950" spans="1:8" x14ac:dyDescent="0.25">
      <c r="A3950" s="5" t="s">
        <v>881</v>
      </c>
      <c r="B3950" s="6">
        <v>4.6560932513841599E-4</v>
      </c>
      <c r="C3950" s="6">
        <v>1.2205613638497499E-4</v>
      </c>
      <c r="D3950" s="6">
        <v>3.8147145971411498</v>
      </c>
      <c r="E3950" s="6" t="s">
        <v>2</v>
      </c>
      <c r="F3950" s="6">
        <v>4.6799006215178201E-7</v>
      </c>
      <c r="G3950" s="6">
        <v>3.6944282460136702E-6</v>
      </c>
      <c r="H3950" s="21" t="s">
        <v>2488</v>
      </c>
    </row>
    <row r="3951" spans="1:8" x14ac:dyDescent="0.25">
      <c r="A3951" s="5" t="s">
        <v>2076</v>
      </c>
      <c r="B3951" s="6">
        <v>3.0743557630298003E-5</v>
      </c>
      <c r="C3951" s="6">
        <v>9.6105830388204404E-7</v>
      </c>
      <c r="D3951" s="6">
        <v>31.9892742262507</v>
      </c>
      <c r="E3951" s="6" t="s">
        <v>2</v>
      </c>
      <c r="F3951" s="6">
        <v>5.7741267135044802E-4</v>
      </c>
      <c r="G3951" s="6">
        <v>1.23329722742681E-3</v>
      </c>
      <c r="H3951" s="21" t="s">
        <v>2482</v>
      </c>
    </row>
    <row r="3952" spans="1:8" x14ac:dyDescent="0.25">
      <c r="A3952" s="5" t="s">
        <v>1455</v>
      </c>
      <c r="B3952" s="6">
        <v>1.3421991464857301E-4</v>
      </c>
      <c r="C3952" s="6">
        <v>1.2623112263077201E-5</v>
      </c>
      <c r="D3952" s="6">
        <v>10.63287023448</v>
      </c>
      <c r="E3952" s="6" t="s">
        <v>2</v>
      </c>
      <c r="F3952" s="6">
        <v>1.5628608563514001E-5</v>
      </c>
      <c r="G3952" s="6">
        <v>5.4251680883090801E-5</v>
      </c>
      <c r="H3952" s="21" t="s">
        <v>2483</v>
      </c>
    </row>
    <row r="3953" spans="1:8" x14ac:dyDescent="0.25">
      <c r="A3953" s="5" t="s">
        <v>477</v>
      </c>
      <c r="B3953" s="6">
        <v>3.3820009937853799E-4</v>
      </c>
      <c r="C3953" s="6">
        <v>4.5167608743542502E-5</v>
      </c>
      <c r="D3953" s="6">
        <v>7.4876689022615199</v>
      </c>
      <c r="E3953" s="6" t="s">
        <v>2</v>
      </c>
      <c r="F3953" s="6">
        <v>1.2900490453718501E-8</v>
      </c>
      <c r="G3953" s="6">
        <v>4.1202718894009199E-7</v>
      </c>
      <c r="H3953" s="21" t="s">
        <v>2482</v>
      </c>
    </row>
    <row r="3954" spans="1:8" x14ac:dyDescent="0.25">
      <c r="A3954" s="5" t="s">
        <v>2167</v>
      </c>
      <c r="B3954" s="6">
        <v>4.7682337273130501E-5</v>
      </c>
      <c r="C3954" s="6">
        <v>6.9260082100393398E-6</v>
      </c>
      <c r="D3954" s="6">
        <v>6.8845337497599797</v>
      </c>
      <c r="E3954" s="6" t="s">
        <v>2</v>
      </c>
      <c r="F3954" s="6">
        <v>1.03129337016403E-3</v>
      </c>
      <c r="G3954" s="6">
        <v>2.0833260807344798E-3</v>
      </c>
      <c r="H3954" s="21" t="s">
        <v>2488</v>
      </c>
    </row>
    <row r="3955" spans="1:8" x14ac:dyDescent="0.25">
      <c r="A3955" s="5" t="s">
        <v>1286</v>
      </c>
      <c r="B3955" s="6">
        <v>2.0528048529079899E-4</v>
      </c>
      <c r="C3955" s="6">
        <v>2.8692451794789401E-5</v>
      </c>
      <c r="D3955" s="6">
        <v>7.1545118123393499</v>
      </c>
      <c r="E3955" s="6" t="s">
        <v>2</v>
      </c>
      <c r="F3955" s="6">
        <v>5.6537993328238697E-6</v>
      </c>
      <c r="G3955" s="6">
        <v>2.3618908323281099E-5</v>
      </c>
      <c r="H3955" s="21" t="s">
        <v>2488</v>
      </c>
    </row>
    <row r="3956" spans="1:8" x14ac:dyDescent="0.25">
      <c r="A3956" s="5" t="s">
        <v>1083</v>
      </c>
      <c r="B3956" s="6">
        <v>8.8561610453472E-5</v>
      </c>
      <c r="C3956" s="6">
        <v>1.83165330376313E-6</v>
      </c>
      <c r="D3956" s="6">
        <v>48.3506405232486</v>
      </c>
      <c r="E3956" s="6" t="s">
        <v>2</v>
      </c>
      <c r="F3956" s="6">
        <v>1.6803138574349999E-6</v>
      </c>
      <c r="G3956" s="6">
        <v>9.0474592074592097E-6</v>
      </c>
      <c r="H3956" s="21" t="s">
        <v>299</v>
      </c>
    </row>
    <row r="3957" spans="1:8" x14ac:dyDescent="0.25">
      <c r="A3957" s="5" t="s">
        <v>379</v>
      </c>
      <c r="B3957" s="6">
        <v>1.78144463235142E-3</v>
      </c>
      <c r="C3957" s="6">
        <v>1.49137537365901E-4</v>
      </c>
      <c r="D3957" s="6">
        <v>11.9449781980826</v>
      </c>
      <c r="E3957" s="6" t="s">
        <v>2</v>
      </c>
      <c r="F3957" s="6">
        <v>1.5817836941752101E-9</v>
      </c>
      <c r="G3957" s="6">
        <v>1.23044719101124E-7</v>
      </c>
      <c r="H3957" s="21" t="s">
        <v>2488</v>
      </c>
    </row>
    <row r="3958" spans="1:8" x14ac:dyDescent="0.25">
      <c r="A3958" s="5" t="s">
        <v>1418</v>
      </c>
      <c r="B3958" s="6">
        <v>9.6925356086172804E-4</v>
      </c>
      <c r="C3958" s="6">
        <v>8.6097149655713805E-5</v>
      </c>
      <c r="D3958" s="6">
        <v>11.257673044201701</v>
      </c>
      <c r="E3958" s="6" t="s">
        <v>2</v>
      </c>
      <c r="F3958" s="6">
        <v>1.21899853616455E-5</v>
      </c>
      <c r="G3958" s="6">
        <v>4.4294499738082797E-5</v>
      </c>
      <c r="H3958" s="21" t="s">
        <v>2488</v>
      </c>
    </row>
    <row r="3959" spans="1:8" x14ac:dyDescent="0.25">
      <c r="A3959" s="5" t="s">
        <v>1096</v>
      </c>
      <c r="B3959" s="6">
        <v>3.0426395466157298E-4</v>
      </c>
      <c r="C3959" s="6">
        <v>2.7007001743790199E-5</v>
      </c>
      <c r="D3959" s="6">
        <v>11.266113785901201</v>
      </c>
      <c r="E3959" s="6" t="s">
        <v>2</v>
      </c>
      <c r="F3959" s="6">
        <v>1.8309988782579699E-6</v>
      </c>
      <c r="G3959" s="6">
        <v>9.6527625570776295E-6</v>
      </c>
      <c r="H3959" s="21" t="s">
        <v>2488</v>
      </c>
    </row>
    <row r="3960" spans="1:8" x14ac:dyDescent="0.25">
      <c r="A3960" s="5" t="s">
        <v>521</v>
      </c>
      <c r="B3960" s="6">
        <v>2.3863993656346401E-4</v>
      </c>
      <c r="C3960" s="6">
        <v>1.9669272217805302E-5</v>
      </c>
      <c r="D3960" s="6">
        <v>12.1326266636057</v>
      </c>
      <c r="E3960" s="6" t="s">
        <v>2</v>
      </c>
      <c r="F3960" s="6">
        <v>2.6037604772707901E-8</v>
      </c>
      <c r="G3960" s="6">
        <v>6.19517465753425E-7</v>
      </c>
      <c r="H3960" s="21" t="s">
        <v>2488</v>
      </c>
    </row>
    <row r="3961" spans="1:8" x14ac:dyDescent="0.25">
      <c r="A3961" s="5" t="s">
        <v>366</v>
      </c>
      <c r="B3961" s="6">
        <v>4.4826075037595502E-4</v>
      </c>
      <c r="C3961" s="6">
        <v>7.6604567251878296E-5</v>
      </c>
      <c r="D3961" s="6">
        <v>5.8516191195501301</v>
      </c>
      <c r="E3961" s="6" t="s">
        <v>2</v>
      </c>
      <c r="F3961" s="6">
        <v>8.0301016433919499E-10</v>
      </c>
      <c r="G3961" s="6">
        <v>8.3068552238806001E-8</v>
      </c>
      <c r="H3961" s="21" t="s">
        <v>2488</v>
      </c>
    </row>
    <row r="3962" spans="1:8" x14ac:dyDescent="0.25">
      <c r="A3962" s="5" t="s">
        <v>2321</v>
      </c>
      <c r="B3962" s="6">
        <v>7.0228733978206303E-5</v>
      </c>
      <c r="C3962" s="6">
        <v>4.6830935427045902E-7</v>
      </c>
      <c r="D3962" s="6">
        <v>149.96227031939199</v>
      </c>
      <c r="E3962" s="6" t="s">
        <v>2</v>
      </c>
      <c r="F3962" s="6">
        <v>2.4715655832299099E-3</v>
      </c>
      <c r="G3962" s="6">
        <v>4.5656780239872099E-3</v>
      </c>
      <c r="H3962" s="21" t="s">
        <v>298</v>
      </c>
    </row>
    <row r="3963" spans="1:8" x14ac:dyDescent="0.25">
      <c r="A3963" s="5" t="s">
        <v>336</v>
      </c>
      <c r="B3963" s="6">
        <v>8.8744937679884105E-4</v>
      </c>
      <c r="C3963" s="6">
        <v>1.6138971758353199E-4</v>
      </c>
      <c r="D3963" s="6">
        <v>5.4987975075891402</v>
      </c>
      <c r="E3963" s="6" t="s">
        <v>2</v>
      </c>
      <c r="F3963" s="6">
        <v>2.2736372872004E-10</v>
      </c>
      <c r="G3963" s="6">
        <v>5.6190607142857103E-8</v>
      </c>
      <c r="H3963" s="21" t="s">
        <v>2488</v>
      </c>
    </row>
    <row r="3964" spans="1:8" x14ac:dyDescent="0.25">
      <c r="A3964" s="5" t="s">
        <v>526</v>
      </c>
      <c r="B3964" s="6">
        <v>2.2005124659335901E-4</v>
      </c>
      <c r="C3964" s="6">
        <v>2.7470277797102599E-5</v>
      </c>
      <c r="D3964" s="6">
        <v>8.0105213430556592</v>
      </c>
      <c r="E3964" s="6" t="s">
        <v>2</v>
      </c>
      <c r="F3964" s="6">
        <v>2.6085179287745499E-8</v>
      </c>
      <c r="G3964" s="6">
        <v>6.19517465753425E-7</v>
      </c>
      <c r="H3964" s="21" t="s">
        <v>2488</v>
      </c>
    </row>
    <row r="3965" spans="1:8" x14ac:dyDescent="0.25">
      <c r="A3965" s="5" t="s">
        <v>2112</v>
      </c>
      <c r="B3965" s="6">
        <v>9.7176456765072101E-5</v>
      </c>
      <c r="C3965" s="6">
        <v>8.2528118959903697E-4</v>
      </c>
      <c r="D3965" s="6">
        <v>8.4926042487244295</v>
      </c>
      <c r="E3965" s="6" t="s">
        <v>3906</v>
      </c>
      <c r="F3965" s="6">
        <v>7.3847095709379698E-4</v>
      </c>
      <c r="G3965" s="6">
        <v>1.5393511281203E-3</v>
      </c>
      <c r="H3965" s="21" t="s">
        <v>2482</v>
      </c>
    </row>
    <row r="3966" spans="1:8" x14ac:dyDescent="0.25">
      <c r="A3966" s="5" t="s">
        <v>486</v>
      </c>
      <c r="B3966" s="6">
        <v>5.8200794164004897E-4</v>
      </c>
      <c r="C3966" s="6">
        <v>9.2699706444622094E-5</v>
      </c>
      <c r="D3966" s="6">
        <v>6.2784227044746403</v>
      </c>
      <c r="E3966" s="6" t="s">
        <v>2</v>
      </c>
      <c r="F3966" s="6">
        <v>1.6027861851819201E-8</v>
      </c>
      <c r="G3966" s="6">
        <v>4.75948497854077E-7</v>
      </c>
      <c r="H3966" s="21" t="s">
        <v>2482</v>
      </c>
    </row>
    <row r="3967" spans="1:8" x14ac:dyDescent="0.25">
      <c r="A3967" s="5" t="s">
        <v>723</v>
      </c>
      <c r="B3967" s="6">
        <v>3.8029313200765901E-4</v>
      </c>
      <c r="C3967" s="6">
        <v>1.8125034683137601E-5</v>
      </c>
      <c r="D3967" s="6">
        <v>20.981649892314898</v>
      </c>
      <c r="E3967" s="6" t="s">
        <v>2</v>
      </c>
      <c r="F3967" s="6">
        <v>1.7109459020373599E-7</v>
      </c>
      <c r="G3967" s="6">
        <v>1.94295245901639E-6</v>
      </c>
      <c r="H3967" s="21" t="s">
        <v>2488</v>
      </c>
    </row>
    <row r="3968" spans="1:8" x14ac:dyDescent="0.25">
      <c r="A3968" s="5" t="s">
        <v>1571</v>
      </c>
      <c r="B3968" s="6">
        <v>4.1883535552442297E-5</v>
      </c>
      <c r="C3968" s="6">
        <v>2.23403439498827E-7</v>
      </c>
      <c r="D3968" s="6">
        <v>187.47936758002399</v>
      </c>
      <c r="E3968" s="6" t="s">
        <v>2</v>
      </c>
      <c r="F3968" s="6">
        <v>2.84036451930063E-5</v>
      </c>
      <c r="G3968" s="6">
        <v>8.8866997742663594E-5</v>
      </c>
      <c r="H3968" s="21" t="s">
        <v>2488</v>
      </c>
    </row>
    <row r="3969" spans="1:8" x14ac:dyDescent="0.25">
      <c r="A3969" s="5" t="s">
        <v>552</v>
      </c>
      <c r="B3969" s="6">
        <v>1.65195468321615E-4</v>
      </c>
      <c r="C3969" s="6">
        <v>1.9792312105704999E-5</v>
      </c>
      <c r="D3969" s="6">
        <v>8.3464462079697395</v>
      </c>
      <c r="E3969" s="6" t="s">
        <v>2</v>
      </c>
      <c r="F3969" s="6">
        <v>3.49024463067004E-8</v>
      </c>
      <c r="G3969" s="6">
        <v>7.3079123867069502E-7</v>
      </c>
      <c r="H3969" s="21" t="s">
        <v>2488</v>
      </c>
    </row>
    <row r="3970" spans="1:8" x14ac:dyDescent="0.25">
      <c r="A3970" s="5" t="s">
        <v>2480</v>
      </c>
      <c r="B3970" s="6">
        <v>1.4596796197222201E-4</v>
      </c>
      <c r="C3970" s="6">
        <v>5.3889102316201503E-5</v>
      </c>
      <c r="D3970" s="6">
        <v>2.70867310269404</v>
      </c>
      <c r="E3970" s="6" t="s">
        <v>2</v>
      </c>
      <c r="F3970" s="6">
        <v>5.8601300923833699E-3</v>
      </c>
      <c r="G3970" s="6">
        <v>9.8751667955263803E-3</v>
      </c>
      <c r="H3970" s="21" t="s">
        <v>2488</v>
      </c>
    </row>
    <row r="3971" spans="1:8" x14ac:dyDescent="0.25">
      <c r="A3971" s="5" t="s">
        <v>755</v>
      </c>
      <c r="B3971" s="6">
        <v>1.05551982200435E-4</v>
      </c>
      <c r="C3971" s="6">
        <v>4.9599851000610403E-6</v>
      </c>
      <c r="D3971" s="6">
        <v>21.280705500332299</v>
      </c>
      <c r="E3971" s="6" t="s">
        <v>2</v>
      </c>
      <c r="F3971" s="6">
        <v>2.09794380816995E-7</v>
      </c>
      <c r="G3971" s="6">
        <v>2.21876524390244E-6</v>
      </c>
      <c r="H3971" s="21" t="s">
        <v>2488</v>
      </c>
    </row>
    <row r="3972" spans="1:8" x14ac:dyDescent="0.25">
      <c r="A3972" s="5" t="s">
        <v>2062</v>
      </c>
      <c r="B3972" s="6">
        <v>7.2467798887460402E-4</v>
      </c>
      <c r="C3972" s="6">
        <v>4.9462800259241301E-6</v>
      </c>
      <c r="D3972" s="6">
        <v>146.50969720203199</v>
      </c>
      <c r="E3972" s="6" t="s">
        <v>2</v>
      </c>
      <c r="F3972" s="6">
        <v>5.2709431939038402E-4</v>
      </c>
      <c r="G3972" s="6">
        <v>1.1373874576587799E-3</v>
      </c>
      <c r="H3972" s="21" t="s">
        <v>2488</v>
      </c>
    </row>
    <row r="3973" spans="1:8" x14ac:dyDescent="0.25">
      <c r="A3973" s="5" t="s">
        <v>611</v>
      </c>
      <c r="B3973" s="6">
        <v>5.7064693140239798E-4</v>
      </c>
      <c r="C3973" s="6">
        <v>3.0308652015789401E-5</v>
      </c>
      <c r="D3973" s="6">
        <v>18.827855857961499</v>
      </c>
      <c r="E3973" s="6" t="s">
        <v>2</v>
      </c>
      <c r="F3973" s="6">
        <v>6.37472320773884E-8</v>
      </c>
      <c r="G3973" s="6">
        <v>1.0453848699763601E-6</v>
      </c>
      <c r="H3973" s="21" t="s">
        <v>2488</v>
      </c>
    </row>
    <row r="3974" spans="1:8" x14ac:dyDescent="0.25">
      <c r="A3974" s="5" t="s">
        <v>1422</v>
      </c>
      <c r="B3974" s="6">
        <v>3.2822470927848501E-5</v>
      </c>
      <c r="C3974" s="6">
        <v>1.42036223179768E-6</v>
      </c>
      <c r="D3974" s="6">
        <v>23.1085213286098</v>
      </c>
      <c r="E3974" s="6" t="s">
        <v>2</v>
      </c>
      <c r="F3974" s="6">
        <v>1.23961435725026E-5</v>
      </c>
      <c r="G3974" s="6">
        <v>4.4809384775808103E-5</v>
      </c>
      <c r="H3974" s="21" t="s">
        <v>299</v>
      </c>
    </row>
    <row r="3975" spans="1:8" x14ac:dyDescent="0.25">
      <c r="A3975" s="5" t="s">
        <v>1755</v>
      </c>
      <c r="B3975" s="6">
        <v>5.9245357121138E-5</v>
      </c>
      <c r="C3975" s="6">
        <v>1.00348273035625E-6</v>
      </c>
      <c r="D3975" s="6">
        <v>59.039737634652603</v>
      </c>
      <c r="E3975" s="6" t="s">
        <v>2</v>
      </c>
      <c r="F3975" s="6">
        <v>7.7048158600073895E-5</v>
      </c>
      <c r="G3975" s="6">
        <v>2.0798402182385E-4</v>
      </c>
      <c r="H3975" s="21" t="s">
        <v>2488</v>
      </c>
    </row>
    <row r="3976" spans="1:8" x14ac:dyDescent="0.25">
      <c r="A3976" s="5" t="s">
        <v>1517</v>
      </c>
      <c r="B3976" s="6">
        <v>1.8071158011083099E-4</v>
      </c>
      <c r="C3976" s="6">
        <v>2.28827309692845E-5</v>
      </c>
      <c r="D3976" s="6">
        <v>7.8972907715167402</v>
      </c>
      <c r="E3976" s="6" t="s">
        <v>2</v>
      </c>
      <c r="F3976" s="6">
        <v>2.2796794802605099E-5</v>
      </c>
      <c r="G3976" s="6">
        <v>7.4646575342465798E-5</v>
      </c>
      <c r="H3976" s="21" t="s">
        <v>2483</v>
      </c>
    </row>
    <row r="3977" spans="1:8" x14ac:dyDescent="0.25">
      <c r="A3977" s="5" t="s">
        <v>1827</v>
      </c>
      <c r="B3977" s="6">
        <v>1.7379532284301401E-4</v>
      </c>
      <c r="C3977" s="6">
        <v>6.73599958419004E-6</v>
      </c>
      <c r="D3977" s="6">
        <v>25.800969948235501</v>
      </c>
      <c r="E3977" s="6" t="s">
        <v>2</v>
      </c>
      <c r="F3977" s="6">
        <v>1.13603166400359E-4</v>
      </c>
      <c r="G3977" s="6">
        <v>2.9033274078171101E-4</v>
      </c>
      <c r="H3977" s="21" t="s">
        <v>2488</v>
      </c>
    </row>
    <row r="3978" spans="1:8" x14ac:dyDescent="0.25">
      <c r="A3978" s="5" t="s">
        <v>2360</v>
      </c>
      <c r="B3978" s="6">
        <v>1.8912711268250101E-4</v>
      </c>
      <c r="C3978" s="6">
        <v>8.9522171974174001E-6</v>
      </c>
      <c r="D3978" s="6">
        <v>21.126287322101799</v>
      </c>
      <c r="E3978" s="6" t="s">
        <v>2</v>
      </c>
      <c r="F3978" s="6">
        <v>3.0151661346224899E-3</v>
      </c>
      <c r="G3978" s="6">
        <v>5.4436352034384003E-3</v>
      </c>
      <c r="H3978" s="21" t="s">
        <v>2488</v>
      </c>
    </row>
    <row r="3979" spans="1:8" x14ac:dyDescent="0.25">
      <c r="A3979" s="5" t="s">
        <v>1189</v>
      </c>
      <c r="B3979" s="6">
        <v>2.79403081282914E-4</v>
      </c>
      <c r="C3979" s="6">
        <v>1.6099628182401499E-5</v>
      </c>
      <c r="D3979" s="6">
        <v>17.354629443450801</v>
      </c>
      <c r="E3979" s="6" t="s">
        <v>2</v>
      </c>
      <c r="F3979" s="6">
        <v>3.31925912978479E-6</v>
      </c>
      <c r="G3979" s="6">
        <v>1.5485141318977101E-5</v>
      </c>
      <c r="H3979" s="21" t="s">
        <v>2488</v>
      </c>
    </row>
    <row r="3980" spans="1:8" x14ac:dyDescent="0.25">
      <c r="A3980" s="5" t="s">
        <v>733</v>
      </c>
      <c r="B3980" s="6">
        <v>4.33924115322854E-4</v>
      </c>
      <c r="C3980" s="6">
        <v>5.5886263132757601E-5</v>
      </c>
      <c r="D3980" s="6">
        <v>7.7644145626997698</v>
      </c>
      <c r="E3980" s="6" t="s">
        <v>2</v>
      </c>
      <c r="F3980" s="6">
        <v>1.79287175270454E-7</v>
      </c>
      <c r="G3980" s="6">
        <v>1.9850384E-6</v>
      </c>
      <c r="H3980" s="21" t="s">
        <v>2488</v>
      </c>
    </row>
    <row r="3981" spans="1:8" x14ac:dyDescent="0.25">
      <c r="A3981" s="5" t="s">
        <v>2256</v>
      </c>
      <c r="B3981" s="6">
        <v>4.0241956975975802E-5</v>
      </c>
      <c r="C3981" s="6">
        <v>1.9738550452270799E-7</v>
      </c>
      <c r="D3981" s="6">
        <v>203.874935362065</v>
      </c>
      <c r="E3981" s="6" t="s">
        <v>2</v>
      </c>
      <c r="F3981" s="6">
        <v>1.7844675429796E-3</v>
      </c>
      <c r="G3981" s="6">
        <v>3.40616164760858E-3</v>
      </c>
      <c r="H3981" s="21" t="s">
        <v>2488</v>
      </c>
    </row>
    <row r="3982" spans="1:8" x14ac:dyDescent="0.25">
      <c r="A3982" s="5" t="s">
        <v>610</v>
      </c>
      <c r="B3982" s="6">
        <v>7.5148860783950402E-4</v>
      </c>
      <c r="C3982" s="6">
        <v>1.79348888101202E-4</v>
      </c>
      <c r="D3982" s="6">
        <v>4.1900934864756803</v>
      </c>
      <c r="E3982" s="6" t="s">
        <v>2</v>
      </c>
      <c r="F3982" s="6">
        <v>6.37472320773884E-8</v>
      </c>
      <c r="G3982" s="6">
        <v>1.0453848699763601E-6</v>
      </c>
      <c r="H3982" s="21" t="s">
        <v>2488</v>
      </c>
    </row>
    <row r="3983" spans="1:8" x14ac:dyDescent="0.25">
      <c r="A3983" s="5" t="s">
        <v>2339</v>
      </c>
      <c r="B3983" s="6">
        <v>1.3210862284898501E-4</v>
      </c>
      <c r="C3983" s="6">
        <v>2.7389088010596899E-5</v>
      </c>
      <c r="D3983" s="6">
        <v>4.8234034955041798</v>
      </c>
      <c r="E3983" s="6" t="s">
        <v>2</v>
      </c>
      <c r="F3983" s="6">
        <v>2.7019507132675798E-3</v>
      </c>
      <c r="G3983" s="6">
        <v>4.9334094786617497E-3</v>
      </c>
      <c r="H3983" s="21" t="s">
        <v>298</v>
      </c>
    </row>
    <row r="3984" spans="1:8" x14ac:dyDescent="0.25">
      <c r="A3984" s="5" t="s">
        <v>585</v>
      </c>
      <c r="B3984" s="6">
        <v>8.4290780752144201E-6</v>
      </c>
      <c r="C3984" s="6">
        <v>2.5133075068132799E-4</v>
      </c>
      <c r="D3984" s="6">
        <v>29.817110298261699</v>
      </c>
      <c r="E3984" s="6" t="s">
        <v>3906</v>
      </c>
      <c r="F3984" s="6">
        <v>5.1660349237007597E-8</v>
      </c>
      <c r="G3984" s="6">
        <v>9.45468865435356E-7</v>
      </c>
      <c r="H3984" s="21" t="s">
        <v>2488</v>
      </c>
    </row>
    <row r="3985" spans="1:8" x14ac:dyDescent="0.25">
      <c r="A3985" s="5" t="s">
        <v>1038</v>
      </c>
      <c r="B3985" s="6">
        <v>6.2316732150927297E-4</v>
      </c>
      <c r="C3985" s="6">
        <v>1.40713147772796E-4</v>
      </c>
      <c r="D3985" s="6">
        <v>4.4286360682903503</v>
      </c>
      <c r="E3985" s="6" t="s">
        <v>2</v>
      </c>
      <c r="F3985" s="6">
        <v>1.3009715687336501E-6</v>
      </c>
      <c r="G3985" s="6">
        <v>7.4898586866167902E-6</v>
      </c>
      <c r="H3985" s="21" t="s">
        <v>2488</v>
      </c>
    </row>
    <row r="3986" spans="1:8" x14ac:dyDescent="0.25">
      <c r="A3986" s="5" t="s">
        <v>757</v>
      </c>
      <c r="B3986" s="6">
        <v>1.10886367570404E-4</v>
      </c>
      <c r="C3986" s="6">
        <v>1.06040259933408E-5</v>
      </c>
      <c r="D3986" s="6">
        <v>10.457006389840901</v>
      </c>
      <c r="E3986" s="6" t="s">
        <v>2</v>
      </c>
      <c r="F3986" s="6">
        <v>2.1215142671698299E-7</v>
      </c>
      <c r="G3986" s="6">
        <v>2.2364870624048699E-6</v>
      </c>
      <c r="H3986" s="21" t="s">
        <v>298</v>
      </c>
    </row>
    <row r="3987" spans="1:8" x14ac:dyDescent="0.25">
      <c r="A3987" s="5" t="s">
        <v>326</v>
      </c>
      <c r="B3987" s="6">
        <v>8.7377606219725E-4</v>
      </c>
      <c r="C3987" s="6">
        <v>1.1404185816656099E-4</v>
      </c>
      <c r="D3987" s="6">
        <v>7.6618890313158596</v>
      </c>
      <c r="E3987" s="6" t="s">
        <v>2</v>
      </c>
      <c r="F3987" s="6">
        <v>1.05175978544424E-10</v>
      </c>
      <c r="G3987" s="6">
        <v>4.5484687499999998E-8</v>
      </c>
      <c r="H3987" s="21" t="s">
        <v>2482</v>
      </c>
    </row>
    <row r="3988" spans="1:8" x14ac:dyDescent="0.25">
      <c r="A3988" s="5" t="s">
        <v>1075</v>
      </c>
      <c r="B3988" s="6">
        <v>3.4994763190804897E-4</v>
      </c>
      <c r="C3988" s="6">
        <v>8.3154933100451896E-5</v>
      </c>
      <c r="D3988" s="6">
        <v>4.2083808964804197</v>
      </c>
      <c r="E3988" s="6" t="s">
        <v>2</v>
      </c>
      <c r="F3988" s="6">
        <v>1.61877942159612E-6</v>
      </c>
      <c r="G3988" s="6">
        <v>8.7926546593578702E-6</v>
      </c>
      <c r="H3988" s="21" t="s">
        <v>2488</v>
      </c>
    </row>
    <row r="3989" spans="1:8" x14ac:dyDescent="0.25">
      <c r="A3989" s="5" t="s">
        <v>1192</v>
      </c>
      <c r="B3989" s="6">
        <v>4.5237371832370003E-5</v>
      </c>
      <c r="C3989" s="6">
        <v>1.1355714911358399E-6</v>
      </c>
      <c r="D3989" s="6">
        <v>39.836656859993802</v>
      </c>
      <c r="E3989" s="6" t="s">
        <v>2</v>
      </c>
      <c r="F3989" s="6">
        <v>3.3772109961525101E-6</v>
      </c>
      <c r="G3989" s="6">
        <v>1.5701595174262699E-5</v>
      </c>
      <c r="H3989" s="21" t="s">
        <v>2482</v>
      </c>
    </row>
    <row r="3990" spans="1:8" x14ac:dyDescent="0.25">
      <c r="A3990" s="5" t="s">
        <v>1839</v>
      </c>
      <c r="B3990" s="6">
        <v>4.6918068568457898E-5</v>
      </c>
      <c r="C3990" s="6">
        <v>2.2798970819787799E-6</v>
      </c>
      <c r="D3990" s="6">
        <v>20.579029176061098</v>
      </c>
      <c r="E3990" s="6" t="s">
        <v>2</v>
      </c>
      <c r="F3990" s="6">
        <v>1.2335729362596799E-4</v>
      </c>
      <c r="G3990" s="6">
        <v>3.12723982077542E-4</v>
      </c>
      <c r="H3990" s="21" t="s">
        <v>298</v>
      </c>
    </row>
    <row r="3991" spans="1:8" x14ac:dyDescent="0.25">
      <c r="A3991" s="5" t="s">
        <v>1984</v>
      </c>
      <c r="B3991" s="6">
        <v>1.39120552519143E-4</v>
      </c>
      <c r="C3991" s="6">
        <v>1.00784508768083E-5</v>
      </c>
      <c r="D3991" s="6">
        <v>13.8037635167996</v>
      </c>
      <c r="E3991" s="6" t="s">
        <v>2</v>
      </c>
      <c r="F3991" s="6">
        <v>3.1058539231622502E-4</v>
      </c>
      <c r="G3991" s="6">
        <v>7.0974765413781699E-4</v>
      </c>
      <c r="H3991" s="21" t="s">
        <v>298</v>
      </c>
    </row>
    <row r="3992" spans="1:8" x14ac:dyDescent="0.25">
      <c r="A3992" s="5" t="s">
        <v>1234</v>
      </c>
      <c r="B3992" s="6">
        <v>6.2643944393529798E-5</v>
      </c>
      <c r="C3992" s="6">
        <v>1.04580583896971E-5</v>
      </c>
      <c r="D3992" s="6">
        <v>5.9900166990121697</v>
      </c>
      <c r="E3992" s="6" t="s">
        <v>2</v>
      </c>
      <c r="F3992" s="6">
        <v>4.5021380756703196E-6</v>
      </c>
      <c r="G3992" s="6">
        <v>1.96903409090909E-5</v>
      </c>
      <c r="H3992" s="21" t="s">
        <v>298</v>
      </c>
    </row>
    <row r="3993" spans="1:8" x14ac:dyDescent="0.25">
      <c r="A3993" s="5" t="s">
        <v>1655</v>
      </c>
      <c r="B3993" s="6">
        <v>2.9336095717909102E-5</v>
      </c>
      <c r="C3993" s="6">
        <v>1.84818296191321E-6</v>
      </c>
      <c r="D3993" s="6">
        <v>15.87293916374</v>
      </c>
      <c r="E3993" s="6" t="s">
        <v>2</v>
      </c>
      <c r="F3993" s="6">
        <v>4.5384585960556502E-5</v>
      </c>
      <c r="G3993" s="6">
        <v>1.3232439024390199E-4</v>
      </c>
      <c r="H3993" s="21" t="s">
        <v>2488</v>
      </c>
    </row>
    <row r="3994" spans="1:8" x14ac:dyDescent="0.25">
      <c r="A3994" s="5" t="s">
        <v>1104</v>
      </c>
      <c r="B3994" s="6">
        <v>2.7977818460654999E-4</v>
      </c>
      <c r="C3994" s="6">
        <v>1.8988371341474499E-5</v>
      </c>
      <c r="D3994" s="6">
        <v>14.7341854430378</v>
      </c>
      <c r="E3994" s="6" t="s">
        <v>2</v>
      </c>
      <c r="F3994" s="6">
        <v>1.95099390675644E-6</v>
      </c>
      <c r="G3994" s="6">
        <v>1.01543576258452E-5</v>
      </c>
      <c r="H3994" s="21" t="s">
        <v>2488</v>
      </c>
    </row>
    <row r="3995" spans="1:8" x14ac:dyDescent="0.25">
      <c r="A3995" s="5" t="s">
        <v>446</v>
      </c>
      <c r="B3995" s="6">
        <v>1.10318324048078E-4</v>
      </c>
      <c r="C3995" s="6">
        <v>9.88386449180241E-6</v>
      </c>
      <c r="D3995" s="6">
        <v>11.1614565476464</v>
      </c>
      <c r="E3995" s="6" t="s">
        <v>2</v>
      </c>
      <c r="F3995" s="6">
        <v>6.9586609774797298E-9</v>
      </c>
      <c r="G3995" s="6">
        <v>2.8331982456140398E-7</v>
      </c>
      <c r="H3995" s="21" t="s">
        <v>2488</v>
      </c>
    </row>
    <row r="3996" spans="1:8" x14ac:dyDescent="0.25">
      <c r="A3996" s="5" t="s">
        <v>549</v>
      </c>
      <c r="B3996" s="6">
        <v>4.7700696295050198E-4</v>
      </c>
      <c r="C3996" s="6">
        <v>1.15343328481306E-5</v>
      </c>
      <c r="D3996" s="6">
        <v>41.355401238296501</v>
      </c>
      <c r="E3996" s="6" t="s">
        <v>2</v>
      </c>
      <c r="F3996" s="6">
        <v>3.3404472054271397E-8</v>
      </c>
      <c r="G3996" s="6">
        <v>7.1229353846153905E-7</v>
      </c>
      <c r="H3996" s="21" t="s">
        <v>2488</v>
      </c>
    </row>
    <row r="3997" spans="1:8" x14ac:dyDescent="0.25">
      <c r="A3997" s="5" t="s">
        <v>2349</v>
      </c>
      <c r="B3997" s="6">
        <v>2.5642417211018299E-5</v>
      </c>
      <c r="C3997" s="6">
        <v>1.5416509622384099E-4</v>
      </c>
      <c r="D3997" s="6">
        <v>6.0121124679929796</v>
      </c>
      <c r="E3997" s="6" t="s">
        <v>3906</v>
      </c>
      <c r="F3997" s="6">
        <v>2.83318310873028E-3</v>
      </c>
      <c r="G3997" s="6">
        <v>5.1486081208704801E-3</v>
      </c>
      <c r="H3997" s="21" t="s">
        <v>298</v>
      </c>
    </row>
    <row r="3998" spans="1:8" x14ac:dyDescent="0.25">
      <c r="A3998" s="5" t="s">
        <v>854</v>
      </c>
      <c r="B3998" s="6">
        <v>8.3072737054255906E-5</v>
      </c>
      <c r="C3998" s="6">
        <v>5.5243471906915601E-6</v>
      </c>
      <c r="D3998" s="6">
        <v>15.037566283710801</v>
      </c>
      <c r="E3998" s="6" t="s">
        <v>2</v>
      </c>
      <c r="F3998" s="6">
        <v>3.8680759694196302E-7</v>
      </c>
      <c r="G3998" s="6">
        <v>3.2790916870415602E-6</v>
      </c>
      <c r="H3998" s="21" t="s">
        <v>2488</v>
      </c>
    </row>
    <row r="3999" spans="1:8" x14ac:dyDescent="0.25">
      <c r="A3999" s="5" t="s">
        <v>1437</v>
      </c>
      <c r="B3999" s="6">
        <v>5.0241700731815599E-5</v>
      </c>
      <c r="C3999" s="6">
        <v>6.0665825588852997E-7</v>
      </c>
      <c r="D3999" s="6">
        <v>82.817138387460204</v>
      </c>
      <c r="E3999" s="6" t="s">
        <v>2</v>
      </c>
      <c r="F3999" s="6">
        <v>1.38944424102898E-5</v>
      </c>
      <c r="G3999" s="6">
        <v>4.9354969262295102E-5</v>
      </c>
      <c r="H3999" s="21" t="s">
        <v>298</v>
      </c>
    </row>
    <row r="4000" spans="1:8" x14ac:dyDescent="0.25">
      <c r="A4000" s="5" t="s">
        <v>2398</v>
      </c>
      <c r="B4000" s="6">
        <v>2.3979479662505101E-5</v>
      </c>
      <c r="C4000" s="6">
        <v>7.1578357556809305E-7</v>
      </c>
      <c r="D4000" s="6">
        <v>33.501019695057103</v>
      </c>
      <c r="E4000" s="6" t="s">
        <v>2</v>
      </c>
      <c r="F4000" s="6">
        <v>3.74055513566624E-3</v>
      </c>
      <c r="G4000" s="6">
        <v>6.6120343547564396E-3</v>
      </c>
      <c r="H4000" s="21" t="s">
        <v>2488</v>
      </c>
    </row>
    <row r="4001" spans="1:8" x14ac:dyDescent="0.25">
      <c r="A4001" s="5" t="s">
        <v>2294</v>
      </c>
      <c r="B4001" s="6">
        <v>4.3930311675894303E-5</v>
      </c>
      <c r="C4001" s="6">
        <v>3.2731032695838399E-6</v>
      </c>
      <c r="D4001" s="6">
        <v>13.4216088090248</v>
      </c>
      <c r="E4001" s="6" t="s">
        <v>2</v>
      </c>
      <c r="F4001" s="6">
        <v>2.1329169288482001E-3</v>
      </c>
      <c r="G4001" s="6">
        <v>3.9857772248584498E-3</v>
      </c>
      <c r="H4001" s="21" t="s">
        <v>2488</v>
      </c>
    </row>
    <row r="4002" spans="1:8" x14ac:dyDescent="0.25">
      <c r="A4002" s="5" t="s">
        <v>829</v>
      </c>
      <c r="B4002" s="6">
        <v>7.4785198109157301E-4</v>
      </c>
      <c r="C4002" s="6">
        <v>1.7786511675105899E-4</v>
      </c>
      <c r="D4002" s="6">
        <v>4.2046017496408297</v>
      </c>
      <c r="E4002" s="6" t="s">
        <v>2</v>
      </c>
      <c r="F4002" s="6">
        <v>3.2789543714826198E-7</v>
      </c>
      <c r="G4002" s="6">
        <v>2.9145743589743602E-6</v>
      </c>
      <c r="H4002" s="21" t="s">
        <v>2488</v>
      </c>
    </row>
    <row r="4003" spans="1:8" x14ac:dyDescent="0.25">
      <c r="A4003" s="5" t="s">
        <v>1357</v>
      </c>
      <c r="B4003" s="6">
        <v>7.2618973250974997E-6</v>
      </c>
      <c r="C4003" s="6">
        <v>1.00040689200149E-4</v>
      </c>
      <c r="D4003" s="6">
        <v>13.776109014155701</v>
      </c>
      <c r="E4003" s="6" t="s">
        <v>3906</v>
      </c>
      <c r="F4003" s="6">
        <v>8.2558577505410993E-6</v>
      </c>
      <c r="G4003" s="6">
        <v>3.2054904815229599E-5</v>
      </c>
      <c r="H4003" s="21" t="s">
        <v>2482</v>
      </c>
    </row>
    <row r="4004" spans="1:8" x14ac:dyDescent="0.25">
      <c r="A4004" s="5" t="s">
        <v>2465</v>
      </c>
      <c r="B4004" s="6">
        <v>2.5285869316630702E-4</v>
      </c>
      <c r="C4004" s="6">
        <v>1.66329111471852E-3</v>
      </c>
      <c r="D4004" s="6">
        <v>6.5779471288517897</v>
      </c>
      <c r="E4004" s="6" t="s">
        <v>3906</v>
      </c>
      <c r="F4004" s="6">
        <v>5.4566075467308199E-3</v>
      </c>
      <c r="G4004" s="6">
        <v>9.2559349114047992E-3</v>
      </c>
      <c r="H4004" s="21" t="s">
        <v>2488</v>
      </c>
    </row>
    <row r="4005" spans="1:8" x14ac:dyDescent="0.25">
      <c r="A4005" s="5" t="s">
        <v>1813</v>
      </c>
      <c r="B4005" s="6">
        <v>1.96806399738226E-4</v>
      </c>
      <c r="C4005" s="6">
        <v>5.2379474308055303E-5</v>
      </c>
      <c r="D4005" s="6">
        <v>3.7573191090228102</v>
      </c>
      <c r="E4005" s="6" t="s">
        <v>2</v>
      </c>
      <c r="F4005" s="6">
        <v>1.08534363179247E-4</v>
      </c>
      <c r="G4005" s="6">
        <v>2.79542606465998E-4</v>
      </c>
      <c r="H4005" s="21" t="s">
        <v>2488</v>
      </c>
    </row>
    <row r="4006" spans="1:8" x14ac:dyDescent="0.25">
      <c r="A4006" s="5" t="s">
        <v>2258</v>
      </c>
      <c r="B4006" s="6">
        <v>4.8048909830699998E-4</v>
      </c>
      <c r="C4006" s="6">
        <v>2.3410061048840901E-4</v>
      </c>
      <c r="D4006" s="6">
        <v>2.05248972783345</v>
      </c>
      <c r="E4006" s="6" t="s">
        <v>2</v>
      </c>
      <c r="F4006" s="6">
        <v>1.83342552655278E-3</v>
      </c>
      <c r="G4006" s="6">
        <v>3.4815001660273999E-3</v>
      </c>
      <c r="H4006" s="21" t="s">
        <v>2488</v>
      </c>
    </row>
    <row r="4007" spans="1:8" x14ac:dyDescent="0.25">
      <c r="A4007" s="5" t="s">
        <v>1361</v>
      </c>
      <c r="B4007" s="6">
        <v>8.3794346865494597E-5</v>
      </c>
      <c r="C4007" s="6">
        <v>3.0885774899928602E-6</v>
      </c>
      <c r="D4007" s="6">
        <v>27.130401337506399</v>
      </c>
      <c r="E4007" s="6" t="s">
        <v>2</v>
      </c>
      <c r="F4007" s="6">
        <v>8.4420261689053299E-6</v>
      </c>
      <c r="G4007" s="6">
        <v>3.26255660903514E-5</v>
      </c>
      <c r="H4007" s="21" t="s">
        <v>2488</v>
      </c>
    </row>
    <row r="4008" spans="1:8" x14ac:dyDescent="0.25">
      <c r="A4008" s="5" t="s">
        <v>2463</v>
      </c>
      <c r="B4008" s="6">
        <v>1.6694775482281899E-4</v>
      </c>
      <c r="C4008" s="6">
        <v>1.5960111309071699E-3</v>
      </c>
      <c r="D4008" s="6">
        <v>9.5599436638187498</v>
      </c>
      <c r="E4008" s="6" t="s">
        <v>3906</v>
      </c>
      <c r="F4008" s="6">
        <v>5.4423827927812304E-3</v>
      </c>
      <c r="G4008" s="6">
        <v>9.2453815129901994E-3</v>
      </c>
      <c r="H4008" s="21" t="s">
        <v>2488</v>
      </c>
    </row>
    <row r="4009" spans="1:8" x14ac:dyDescent="0.25">
      <c r="A4009" s="5" t="s">
        <v>403</v>
      </c>
      <c r="B4009" s="6">
        <v>1.2385418944672901E-4</v>
      </c>
      <c r="C4009" s="6">
        <v>9.3352824618462503E-6</v>
      </c>
      <c r="D4009" s="6">
        <v>13.2673210428208</v>
      </c>
      <c r="E4009" s="6" t="s">
        <v>2</v>
      </c>
      <c r="F4009" s="6">
        <v>4.0705916976808199E-9</v>
      </c>
      <c r="G4009" s="6">
        <v>2.252575E-7</v>
      </c>
      <c r="H4009" s="21" t="s">
        <v>2488</v>
      </c>
    </row>
    <row r="4010" spans="1:8" x14ac:dyDescent="0.25">
      <c r="A4010" s="5" t="s">
        <v>1989</v>
      </c>
      <c r="B4010" s="6">
        <v>6.4148145599605394E-5</v>
      </c>
      <c r="C4010" s="6">
        <v>3.3549950971584599E-6</v>
      </c>
      <c r="D4010" s="6">
        <v>19.120190564193699</v>
      </c>
      <c r="E4010" s="6" t="s">
        <v>2</v>
      </c>
      <c r="F4010" s="6">
        <v>3.2308597517124402E-4</v>
      </c>
      <c r="G4010" s="6">
        <v>7.3617609664694301E-4</v>
      </c>
      <c r="H4010" s="21" t="s">
        <v>2488</v>
      </c>
    </row>
    <row r="4011" spans="1:8" x14ac:dyDescent="0.25">
      <c r="A4011" s="5" t="s">
        <v>1476</v>
      </c>
      <c r="B4011" s="6">
        <v>1.2782201754904301E-4</v>
      </c>
      <c r="C4011" s="6">
        <v>1.8859398504600199E-5</v>
      </c>
      <c r="D4011" s="6">
        <v>6.7776296003217897</v>
      </c>
      <c r="E4011" s="6" t="s">
        <v>2</v>
      </c>
      <c r="F4011" s="6">
        <v>1.7801110219045999E-5</v>
      </c>
      <c r="G4011" s="6">
        <v>6.0417140058765903E-5</v>
      </c>
      <c r="H4011" s="21" t="s">
        <v>2488</v>
      </c>
    </row>
    <row r="4012" spans="1:8" x14ac:dyDescent="0.25">
      <c r="A4012" s="5" t="s">
        <v>2280</v>
      </c>
      <c r="B4012" s="6">
        <v>1.7092304739346699E-4</v>
      </c>
      <c r="C4012" s="6">
        <v>2.9655883617208199E-8</v>
      </c>
      <c r="D4012" s="6">
        <v>5763.5459323925497</v>
      </c>
      <c r="E4012" s="6" t="s">
        <v>2</v>
      </c>
      <c r="F4012" s="6">
        <v>1.9845861791781298E-3</v>
      </c>
      <c r="G4012" s="6">
        <v>3.7388327170426701E-3</v>
      </c>
      <c r="H4012" s="21" t="s">
        <v>2488</v>
      </c>
    </row>
    <row r="4013" spans="1:8" x14ac:dyDescent="0.25">
      <c r="A4013" s="5" t="s">
        <v>2054</v>
      </c>
      <c r="B4013" s="6">
        <v>7.7923242846801905E-5</v>
      </c>
      <c r="C4013" s="6">
        <v>4.6669540471149604E-6</v>
      </c>
      <c r="D4013" s="6">
        <v>16.6968095378983</v>
      </c>
      <c r="E4013" s="6" t="s">
        <v>2</v>
      </c>
      <c r="F4013" s="6">
        <v>4.9769535282284802E-4</v>
      </c>
      <c r="G4013" s="6">
        <v>1.07831323694905E-3</v>
      </c>
      <c r="H4013" s="21" t="s">
        <v>2488</v>
      </c>
    </row>
    <row r="4014" spans="1:8" x14ac:dyDescent="0.25">
      <c r="A4014" s="5" t="s">
        <v>1907</v>
      </c>
      <c r="B4014" s="6">
        <v>1.6462883370637501E-4</v>
      </c>
      <c r="C4014" s="6">
        <v>3.61977438635291E-6</v>
      </c>
      <c r="D4014" s="6">
        <v>45.480412902818102</v>
      </c>
      <c r="E4014" s="6" t="s">
        <v>2</v>
      </c>
      <c r="F4014" s="6">
        <v>1.83966525005053E-4</v>
      </c>
      <c r="G4014" s="6">
        <v>4.4412235353535298E-4</v>
      </c>
      <c r="H4014" s="21" t="s">
        <v>2488</v>
      </c>
    </row>
    <row r="4015" spans="1:8" x14ac:dyDescent="0.25">
      <c r="A4015" s="5" t="s">
        <v>2407</v>
      </c>
      <c r="B4015" s="6">
        <v>4.9821460114304299E-5</v>
      </c>
      <c r="C4015" s="6">
        <v>2.6189791715540298E-4</v>
      </c>
      <c r="D4015" s="6">
        <v>5.2567290592153704</v>
      </c>
      <c r="E4015" s="6" t="s">
        <v>3906</v>
      </c>
      <c r="F4015" s="6">
        <v>3.94559836747392E-3</v>
      </c>
      <c r="G4015" s="6">
        <v>6.9180216893498601E-3</v>
      </c>
      <c r="H4015" s="21" t="s">
        <v>2482</v>
      </c>
    </row>
    <row r="4016" spans="1:8" x14ac:dyDescent="0.25">
      <c r="A4016" s="5" t="s">
        <v>2273</v>
      </c>
      <c r="B4016" s="6">
        <v>1.79003302948769E-4</v>
      </c>
      <c r="C4016" s="6">
        <v>1.2908767790840199E-5</v>
      </c>
      <c r="D4016" s="6">
        <v>13.866800135314699</v>
      </c>
      <c r="E4016" s="6" t="s">
        <v>2</v>
      </c>
      <c r="F4016" s="6">
        <v>1.92939263124616E-3</v>
      </c>
      <c r="G4016" s="6">
        <v>3.6457532396401301E-3</v>
      </c>
      <c r="H4016" s="21" t="s">
        <v>2488</v>
      </c>
    </row>
    <row r="4017" spans="1:8" x14ac:dyDescent="0.25">
      <c r="A4017" s="5" t="s">
        <v>432</v>
      </c>
      <c r="B4017" s="6">
        <v>3.4090786416384898E-4</v>
      </c>
      <c r="C4017" s="6">
        <v>2.6131426795316198E-5</v>
      </c>
      <c r="D4017" s="6">
        <v>13.045895535446</v>
      </c>
      <c r="E4017" s="6" t="s">
        <v>2</v>
      </c>
      <c r="F4017" s="6">
        <v>5.6649646957760801E-9</v>
      </c>
      <c r="G4017" s="6">
        <v>2.5640169934640499E-7</v>
      </c>
      <c r="H4017" s="21" t="s">
        <v>2488</v>
      </c>
    </row>
    <row r="4018" spans="1:8" x14ac:dyDescent="0.25">
      <c r="A4018" s="5" t="s">
        <v>358</v>
      </c>
      <c r="B4018" s="6">
        <v>2.63848920591362E-4</v>
      </c>
      <c r="C4018" s="6">
        <v>4.7131611372765801E-5</v>
      </c>
      <c r="D4018" s="6">
        <v>5.5981307005307004</v>
      </c>
      <c r="E4018" s="6" t="s">
        <v>2</v>
      </c>
      <c r="F4018" s="6">
        <v>5.6576578048237205E-10</v>
      </c>
      <c r="G4018" s="6">
        <v>7.0052607142857099E-8</v>
      </c>
      <c r="H4018" s="21" t="s">
        <v>2488</v>
      </c>
    </row>
    <row r="4019" spans="1:8" x14ac:dyDescent="0.25">
      <c r="A4019" s="5" t="s">
        <v>764</v>
      </c>
      <c r="B4019" s="6">
        <v>1.8478170131514299E-4</v>
      </c>
      <c r="C4019" s="6">
        <v>4.4611881839890501E-5</v>
      </c>
      <c r="D4019" s="6">
        <v>4.1419840117552997</v>
      </c>
      <c r="E4019" s="6" t="s">
        <v>2</v>
      </c>
      <c r="F4019" s="6">
        <v>2.16015809282309E-7</v>
      </c>
      <c r="G4019" s="6">
        <v>2.2478918918918901E-6</v>
      </c>
      <c r="H4019" s="21" t="s">
        <v>298</v>
      </c>
    </row>
    <row r="4020" spans="1:8" x14ac:dyDescent="0.25">
      <c r="A4020" s="5" t="s">
        <v>898</v>
      </c>
      <c r="B4020" s="6">
        <v>1.20598820430464E-4</v>
      </c>
      <c r="C4020" s="6">
        <v>2.4955705331704701E-6</v>
      </c>
      <c r="D4020" s="6">
        <v>48.325150031824698</v>
      </c>
      <c r="E4020" s="6" t="s">
        <v>2</v>
      </c>
      <c r="F4020" s="6">
        <v>5.29980966456177E-7</v>
      </c>
      <c r="G4020" s="6">
        <v>4.0190700218818398E-6</v>
      </c>
      <c r="H4020" s="21" t="s">
        <v>2488</v>
      </c>
    </row>
    <row r="4021" spans="1:8" x14ac:dyDescent="0.25">
      <c r="A4021" s="5" t="s">
        <v>1613</v>
      </c>
      <c r="B4021" s="6">
        <v>1.3467153705455201E-4</v>
      </c>
      <c r="C4021" s="6">
        <v>5.7958177039424397E-5</v>
      </c>
      <c r="D4021" s="6">
        <v>2.3235985659615399</v>
      </c>
      <c r="E4021" s="6" t="s">
        <v>2</v>
      </c>
      <c r="F4021" s="6">
        <v>3.5760552410770003E-5</v>
      </c>
      <c r="G4021" s="6">
        <v>1.07976414273281E-4</v>
      </c>
      <c r="H4021" s="21" t="s">
        <v>298</v>
      </c>
    </row>
    <row r="4022" spans="1:8" x14ac:dyDescent="0.25">
      <c r="A4022" s="5" t="s">
        <v>842</v>
      </c>
      <c r="B4022" s="6">
        <v>1.0874835303884901E-4</v>
      </c>
      <c r="C4022" s="6">
        <v>7.33137184967777E-6</v>
      </c>
      <c r="D4022" s="6">
        <v>14.8332884034015</v>
      </c>
      <c r="E4022" s="6" t="s">
        <v>2</v>
      </c>
      <c r="F4022" s="6">
        <v>3.43527523243052E-7</v>
      </c>
      <c r="G4022" s="6">
        <v>3.01043434343434E-6</v>
      </c>
      <c r="H4022" s="21" t="s">
        <v>2488</v>
      </c>
    </row>
    <row r="4023" spans="1:8" x14ac:dyDescent="0.25">
      <c r="A4023" s="5" t="s">
        <v>1780</v>
      </c>
      <c r="B4023" s="6">
        <v>1.13873391633965E-4</v>
      </c>
      <c r="C4023" s="6">
        <v>3.39241965088661E-6</v>
      </c>
      <c r="D4023" s="6">
        <v>33.567012148453898</v>
      </c>
      <c r="E4023" s="6" t="s">
        <v>2</v>
      </c>
      <c r="F4023" s="6">
        <v>8.8440623278013402E-5</v>
      </c>
      <c r="G4023" s="6">
        <v>2.3421269113149801E-4</v>
      </c>
      <c r="H4023" s="21" t="s">
        <v>2488</v>
      </c>
    </row>
    <row r="4024" spans="1:8" x14ac:dyDescent="0.25">
      <c r="A4024" s="5" t="s">
        <v>2481</v>
      </c>
      <c r="B4024" s="6">
        <v>2.06706281228664E-5</v>
      </c>
      <c r="C4024" s="6">
        <v>2.5718162683535199E-7</v>
      </c>
      <c r="D4024" s="6">
        <v>80.373658014457703</v>
      </c>
      <c r="E4024" s="6" t="s">
        <v>2</v>
      </c>
      <c r="F4024" s="6">
        <v>5.92850956194493E-3</v>
      </c>
      <c r="G4024" s="6">
        <v>9.9855413876063209E-3</v>
      </c>
      <c r="H4024" s="21" t="s">
        <v>298</v>
      </c>
    </row>
    <row r="4025" spans="1:8" x14ac:dyDescent="0.25">
      <c r="A4025" s="5" t="s">
        <v>2109</v>
      </c>
      <c r="B4025" s="6">
        <v>5.6602898552284802E-5</v>
      </c>
      <c r="C4025" s="6">
        <v>2.9786694208708299E-6</v>
      </c>
      <c r="D4025" s="6">
        <v>19.002746043478901</v>
      </c>
      <c r="E4025" s="6" t="s">
        <v>2</v>
      </c>
      <c r="F4025" s="6">
        <v>7.2485704042034196E-4</v>
      </c>
      <c r="G4025" s="6">
        <v>1.5141602974683499E-3</v>
      </c>
      <c r="H4025" s="21" t="s">
        <v>2488</v>
      </c>
    </row>
    <row r="4026" spans="1:8" x14ac:dyDescent="0.25">
      <c r="A4026" s="5" t="s">
        <v>420</v>
      </c>
      <c r="B4026" s="6">
        <v>4.9624791010386598E-4</v>
      </c>
      <c r="C4026" s="6">
        <v>5.9815585659823002E-5</v>
      </c>
      <c r="D4026" s="6">
        <v>8.2962977730599494</v>
      </c>
      <c r="E4026" s="6" t="s">
        <v>2</v>
      </c>
      <c r="F4026" s="6">
        <v>4.85596008977061E-9</v>
      </c>
      <c r="G4026" s="6">
        <v>2.4060471428571398E-7</v>
      </c>
      <c r="H4026" s="21" t="s">
        <v>298</v>
      </c>
    </row>
    <row r="4027" spans="1:8" x14ac:dyDescent="0.25">
      <c r="A4027" s="5" t="s">
        <v>682</v>
      </c>
      <c r="B4027" s="6">
        <v>1.26551630254025E-4</v>
      </c>
      <c r="C4027" s="6">
        <v>1.7765864045185401E-6</v>
      </c>
      <c r="D4027" s="6">
        <v>71.233028650987706</v>
      </c>
      <c r="E4027" s="6" t="s">
        <v>2</v>
      </c>
      <c r="F4027" s="6">
        <v>1.19906387615893E-7</v>
      </c>
      <c r="G4027" s="6">
        <v>1.5345387453874499E-6</v>
      </c>
      <c r="H4027" s="21" t="s">
        <v>2488</v>
      </c>
    </row>
    <row r="4028" spans="1:8" x14ac:dyDescent="0.25">
      <c r="A4028" s="5" t="s">
        <v>2137</v>
      </c>
      <c r="B4028" s="6">
        <v>2.0057246440128901E-4</v>
      </c>
      <c r="C4028" s="6">
        <v>3.0169297684212599E-5</v>
      </c>
      <c r="D4028" s="6">
        <v>6.6482311421603599</v>
      </c>
      <c r="E4028" s="6" t="s">
        <v>2</v>
      </c>
      <c r="F4028" s="6">
        <v>8.5863304788142E-4</v>
      </c>
      <c r="G4028" s="6">
        <v>1.7596644952690701E-3</v>
      </c>
      <c r="H4028" s="21" t="s">
        <v>2488</v>
      </c>
    </row>
    <row r="4029" spans="1:8" x14ac:dyDescent="0.25">
      <c r="A4029" s="5" t="s">
        <v>514</v>
      </c>
      <c r="B4029" s="6">
        <v>5.0101116298139801E-4</v>
      </c>
      <c r="C4029" s="6">
        <v>5.7445869858798703E-5</v>
      </c>
      <c r="D4029" s="6">
        <v>8.7214479337309605</v>
      </c>
      <c r="E4029" s="6" t="s">
        <v>2</v>
      </c>
      <c r="F4029" s="6">
        <v>2.4550471808114999E-8</v>
      </c>
      <c r="G4029" s="6">
        <v>6.19517465753425E-7</v>
      </c>
      <c r="H4029" s="21" t="s">
        <v>2482</v>
      </c>
    </row>
    <row r="4030" spans="1:8" x14ac:dyDescent="0.25">
      <c r="A4030" s="5" t="s">
        <v>1542</v>
      </c>
      <c r="B4030" s="6">
        <v>2.9687749158662801E-5</v>
      </c>
      <c r="C4030" s="6">
        <v>4.1591699276973501E-6</v>
      </c>
      <c r="D4030" s="6">
        <v>7.1379024360033396</v>
      </c>
      <c r="E4030" s="6" t="s">
        <v>2</v>
      </c>
      <c r="F4030" s="6">
        <v>2.4840921827147801E-5</v>
      </c>
      <c r="G4030" s="6">
        <v>7.9725788497217104E-5</v>
      </c>
      <c r="H4030" s="21" t="s">
        <v>2488</v>
      </c>
    </row>
    <row r="4031" spans="1:8" x14ac:dyDescent="0.25">
      <c r="A4031" s="5" t="s">
        <v>1304</v>
      </c>
      <c r="B4031" s="6">
        <v>2.5732969963966399E-5</v>
      </c>
      <c r="C4031" s="6">
        <v>1.3743723701139899E-6</v>
      </c>
      <c r="D4031" s="6">
        <v>18.723433709477298</v>
      </c>
      <c r="E4031" s="6" t="s">
        <v>2</v>
      </c>
      <c r="F4031" s="6">
        <v>6.3912571795188296E-6</v>
      </c>
      <c r="G4031" s="6">
        <v>2.60014067995311E-5</v>
      </c>
      <c r="H4031" s="21" t="s">
        <v>2488</v>
      </c>
    </row>
    <row r="4032" spans="1:8" x14ac:dyDescent="0.25">
      <c r="A4032" s="5" t="s">
        <v>1063</v>
      </c>
      <c r="B4032" s="6">
        <v>1.7617665274336801E-4</v>
      </c>
      <c r="C4032" s="6">
        <v>1.55595081547234E-5</v>
      </c>
      <c r="D4032" s="6">
        <v>11.3227648966453</v>
      </c>
      <c r="E4032" s="6" t="s">
        <v>2</v>
      </c>
      <c r="F4032" s="6">
        <v>1.45175091155444E-6</v>
      </c>
      <c r="G4032" s="6">
        <v>8.08523732904264E-6</v>
      </c>
      <c r="H4032" s="21" t="s">
        <v>2488</v>
      </c>
    </row>
    <row r="4033" spans="1:8" x14ac:dyDescent="0.25">
      <c r="A4033" s="5" t="s">
        <v>2091</v>
      </c>
      <c r="B4033" s="6">
        <v>8.3351403192328207E-5</v>
      </c>
      <c r="C4033" s="6">
        <v>1.5031006201285201E-6</v>
      </c>
      <c r="D4033" s="6">
        <v>55.452976385041502</v>
      </c>
      <c r="E4033" s="6" t="s">
        <v>2</v>
      </c>
      <c r="F4033" s="6">
        <v>6.5588447307356895E-4</v>
      </c>
      <c r="G4033" s="6">
        <v>1.3859548792682899E-3</v>
      </c>
      <c r="H4033" s="21" t="s">
        <v>2488</v>
      </c>
    </row>
    <row r="4034" spans="1:8" x14ac:dyDescent="0.25">
      <c r="A4034" s="5" t="s">
        <v>340</v>
      </c>
      <c r="B4034" s="6">
        <v>5.1302396767745697E-4</v>
      </c>
      <c r="C4034" s="6">
        <v>9.3886387720755406E-5</v>
      </c>
      <c r="D4034" s="6">
        <v>5.4643061697435398</v>
      </c>
      <c r="E4034" s="6" t="s">
        <v>2</v>
      </c>
      <c r="F4034" s="6">
        <v>3.2954728028018101E-10</v>
      </c>
      <c r="G4034" s="6">
        <v>6.4281627450980395E-8</v>
      </c>
      <c r="H4034" s="21" t="s">
        <v>2488</v>
      </c>
    </row>
    <row r="4035" spans="1:8" x14ac:dyDescent="0.25">
      <c r="A4035" s="5" t="s">
        <v>928</v>
      </c>
      <c r="B4035" s="6">
        <v>1.40726789537029E-4</v>
      </c>
      <c r="C4035" s="6">
        <v>1.6494302709052701E-5</v>
      </c>
      <c r="D4035" s="6">
        <v>8.5318422984800009</v>
      </c>
      <c r="E4035" s="6" t="s">
        <v>2</v>
      </c>
      <c r="F4035" s="6">
        <v>6.2774922745286298E-7</v>
      </c>
      <c r="G4035" s="6">
        <v>4.4597008196721303E-6</v>
      </c>
      <c r="H4035" s="21" t="s">
        <v>2483</v>
      </c>
    </row>
    <row r="4036" spans="1:8" x14ac:dyDescent="0.25">
      <c r="A4036" s="5" t="s">
        <v>824</v>
      </c>
      <c r="B4036" s="6">
        <v>1.7958313136934E-4</v>
      </c>
      <c r="C4036" s="6">
        <v>4.5520455129119103E-5</v>
      </c>
      <c r="D4036" s="6">
        <v>3.9451084322410899</v>
      </c>
      <c r="E4036" s="6" t="s">
        <v>2</v>
      </c>
      <c r="F4036" s="6">
        <v>3.1201199144647898E-7</v>
      </c>
      <c r="G4036" s="6">
        <v>2.8193898305084699E-6</v>
      </c>
      <c r="H4036" s="21" t="s">
        <v>2488</v>
      </c>
    </row>
    <row r="4037" spans="1:8" x14ac:dyDescent="0.25">
      <c r="A4037" s="5" t="s">
        <v>1154</v>
      </c>
      <c r="B4037" s="6">
        <v>4.5664174795721302E-4</v>
      </c>
      <c r="C4037" s="6">
        <v>7.6634066387666003E-6</v>
      </c>
      <c r="D4037" s="6">
        <v>59.587304900044799</v>
      </c>
      <c r="E4037" s="6" t="s">
        <v>2</v>
      </c>
      <c r="F4037" s="6">
        <v>2.5949119700693198E-6</v>
      </c>
      <c r="G4037" s="6">
        <v>1.26417535211268E-5</v>
      </c>
      <c r="H4037" s="21" t="s">
        <v>2488</v>
      </c>
    </row>
    <row r="4038" spans="1:8" x14ac:dyDescent="0.25">
      <c r="A4038" s="5" t="s">
        <v>1216</v>
      </c>
      <c r="B4038" s="6">
        <v>2.2200279662242201E-4</v>
      </c>
      <c r="C4038" s="6">
        <v>5.8668700777413998E-6</v>
      </c>
      <c r="D4038" s="6">
        <v>37.840073783922499</v>
      </c>
      <c r="E4038" s="6" t="s">
        <v>2</v>
      </c>
      <c r="F4038" s="6">
        <v>4.1082167828851799E-6</v>
      </c>
      <c r="G4038" s="6">
        <v>1.8390193673337599E-5</v>
      </c>
      <c r="H4038" s="21" t="s">
        <v>2488</v>
      </c>
    </row>
    <row r="4039" spans="1:8" x14ac:dyDescent="0.25">
      <c r="A4039" s="5" t="s">
        <v>1621</v>
      </c>
      <c r="B4039" s="6">
        <v>2.13442818689263E-4</v>
      </c>
      <c r="C4039" s="6">
        <v>1.5653691409259399E-5</v>
      </c>
      <c r="D4039" s="6">
        <v>13.635302569144001</v>
      </c>
      <c r="E4039" s="6" t="s">
        <v>2</v>
      </c>
      <c r="F4039" s="6">
        <v>3.7145035436443701E-5</v>
      </c>
      <c r="G4039" s="6">
        <v>1.1117168179853E-4</v>
      </c>
      <c r="H4039" s="21" t="s">
        <v>2488</v>
      </c>
    </row>
    <row r="4040" spans="1:8" x14ac:dyDescent="0.25">
      <c r="A4040" s="5" t="s">
        <v>419</v>
      </c>
      <c r="B4040" s="6">
        <v>6.9150656329094702E-4</v>
      </c>
      <c r="C4040" s="6">
        <v>1.02522237324831E-4</v>
      </c>
      <c r="D4040" s="6">
        <v>6.7449421836160299</v>
      </c>
      <c r="E4040" s="6" t="s">
        <v>2</v>
      </c>
      <c r="F4040" s="6">
        <v>4.85596008977061E-9</v>
      </c>
      <c r="G4040" s="6">
        <v>2.4060471428571398E-7</v>
      </c>
      <c r="H4040" s="21" t="s">
        <v>2482</v>
      </c>
    </row>
    <row r="4041" spans="1:8" x14ac:dyDescent="0.25">
      <c r="A4041" s="5" t="s">
        <v>1377</v>
      </c>
      <c r="B4041" s="6">
        <v>1.73827246080213E-4</v>
      </c>
      <c r="C4041" s="6">
        <v>2.4080267663061799E-5</v>
      </c>
      <c r="D4041" s="6">
        <v>7.2186592156057099</v>
      </c>
      <c r="E4041" s="6" t="s">
        <v>2</v>
      </c>
      <c r="F4041" s="6">
        <v>9.6502287925768004E-6</v>
      </c>
      <c r="G4041" s="6">
        <v>3.6648849315068502E-5</v>
      </c>
      <c r="H4041" s="21" t="s">
        <v>2488</v>
      </c>
    </row>
    <row r="4042" spans="1:8" x14ac:dyDescent="0.25">
      <c r="A4042" s="5" t="s">
        <v>1350</v>
      </c>
      <c r="B4042" s="6">
        <v>2.0345054137515099E-4</v>
      </c>
      <c r="C4042" s="6">
        <v>8.7455616576912696E-7</v>
      </c>
      <c r="D4042" s="6">
        <v>232.63290493896099</v>
      </c>
      <c r="E4042" s="6" t="s">
        <v>2</v>
      </c>
      <c r="F4042" s="6">
        <v>8.2039360968913395E-6</v>
      </c>
      <c r="G4042" s="6">
        <v>3.1947273749297398E-5</v>
      </c>
      <c r="H4042" s="21" t="s">
        <v>299</v>
      </c>
    </row>
    <row r="4043" spans="1:8" x14ac:dyDescent="0.25">
      <c r="A4043" s="5" t="s">
        <v>738</v>
      </c>
      <c r="B4043" s="6">
        <v>9.5985459456471401E-5</v>
      </c>
      <c r="C4043" s="6">
        <v>6.0090096404118298E-6</v>
      </c>
      <c r="D4043" s="6">
        <v>15.973590524959301</v>
      </c>
      <c r="E4043" s="6" t="s">
        <v>2</v>
      </c>
      <c r="F4043" s="6">
        <v>1.8887557156209401E-7</v>
      </c>
      <c r="G4043" s="6">
        <v>2.07600475435816E-6</v>
      </c>
      <c r="H4043" s="21" t="s">
        <v>298</v>
      </c>
    </row>
    <row r="4044" spans="1:8" x14ac:dyDescent="0.25">
      <c r="A4044" s="5" t="s">
        <v>2278</v>
      </c>
      <c r="B4044" s="6">
        <v>1.8129951829526001E-4</v>
      </c>
      <c r="C4044" s="6">
        <v>3.7927757421316499E-6</v>
      </c>
      <c r="D4044" s="6">
        <v>47.801275535833497</v>
      </c>
      <c r="E4044" s="6" t="s">
        <v>2</v>
      </c>
      <c r="F4044" s="6">
        <v>1.96253495422651E-3</v>
      </c>
      <c r="G4044" s="6">
        <v>3.6982952922784101E-3</v>
      </c>
      <c r="H4044" s="21" t="s">
        <v>2488</v>
      </c>
    </row>
    <row r="4045" spans="1:8" x14ac:dyDescent="0.25">
      <c r="A4045" s="5" t="s">
        <v>1830</v>
      </c>
      <c r="B4045" s="6">
        <v>2.3405442902629599E-4</v>
      </c>
      <c r="C4045" s="6">
        <v>1.4487667544366299E-6</v>
      </c>
      <c r="D4045" s="6">
        <v>161.55425178658899</v>
      </c>
      <c r="E4045" s="6" t="s">
        <v>2</v>
      </c>
      <c r="F4045" s="6">
        <v>1.15552551804327E-4</v>
      </c>
      <c r="G4045" s="6">
        <v>2.9498999742173099E-4</v>
      </c>
      <c r="H4045" s="21" t="s">
        <v>2488</v>
      </c>
    </row>
    <row r="4046" spans="1:8" x14ac:dyDescent="0.25">
      <c r="A4046" s="5" t="s">
        <v>1354</v>
      </c>
      <c r="B4046" s="6">
        <v>3.2469347499485701E-4</v>
      </c>
      <c r="C4046" s="6">
        <v>1.6964603662932001E-5</v>
      </c>
      <c r="D4046" s="6">
        <v>19.1394671780231</v>
      </c>
      <c r="E4046" s="6" t="s">
        <v>2</v>
      </c>
      <c r="F4046" s="6">
        <v>8.2476577141919499E-6</v>
      </c>
      <c r="G4046" s="6">
        <v>3.20340336134454E-5</v>
      </c>
      <c r="H4046" s="21" t="s">
        <v>2488</v>
      </c>
    </row>
    <row r="4047" spans="1:8" x14ac:dyDescent="0.25">
      <c r="A4047" s="5" t="s">
        <v>2201</v>
      </c>
      <c r="B4047" s="6">
        <v>3.0805291224130098E-5</v>
      </c>
      <c r="C4047" s="6">
        <v>6.3164113201773098E-7</v>
      </c>
      <c r="D4047" s="6">
        <v>48.770242567523901</v>
      </c>
      <c r="E4047" s="6" t="s">
        <v>2</v>
      </c>
      <c r="F4047" s="6">
        <v>1.3091591814983899E-3</v>
      </c>
      <c r="G4047" s="6">
        <v>2.59028861804168E-3</v>
      </c>
      <c r="H4047" s="21" t="s">
        <v>2488</v>
      </c>
    </row>
    <row r="4048" spans="1:8" x14ac:dyDescent="0.25">
      <c r="A4048" s="5" t="s">
        <v>1122</v>
      </c>
      <c r="B4048" s="6">
        <v>1.7152229870288899E-4</v>
      </c>
      <c r="C4048" s="6">
        <v>4.8009270671900103E-5</v>
      </c>
      <c r="D4048" s="6">
        <v>3.5726911969791901</v>
      </c>
      <c r="E4048" s="6" t="s">
        <v>2</v>
      </c>
      <c r="F4048" s="6">
        <v>2.1918215568044901E-6</v>
      </c>
      <c r="G4048" s="6">
        <v>1.1111925329429E-5</v>
      </c>
      <c r="H4048" s="21" t="s">
        <v>298</v>
      </c>
    </row>
    <row r="4049" spans="1:8" x14ac:dyDescent="0.25">
      <c r="A4049" s="5" t="s">
        <v>2378</v>
      </c>
      <c r="B4049" s="6">
        <v>1.62931420592553E-4</v>
      </c>
      <c r="C4049" s="6">
        <v>3.3441775708061397E-5</v>
      </c>
      <c r="D4049" s="6">
        <v>4.8720923797499598</v>
      </c>
      <c r="E4049" s="6" t="s">
        <v>2</v>
      </c>
      <c r="F4049" s="6">
        <v>3.33033758141602E-3</v>
      </c>
      <c r="G4049" s="6">
        <v>5.9521848060856098E-3</v>
      </c>
      <c r="H4049" s="21" t="s">
        <v>2488</v>
      </c>
    </row>
    <row r="4050" spans="1:8" x14ac:dyDescent="0.25">
      <c r="A4050" s="5" t="s">
        <v>356</v>
      </c>
      <c r="B4050" s="6">
        <v>6.44971370409589E-4</v>
      </c>
      <c r="C4050" s="6">
        <v>7.5204101478802202E-5</v>
      </c>
      <c r="D4050" s="6">
        <v>8.5762791885943503</v>
      </c>
      <c r="E4050" s="6" t="s">
        <v>2</v>
      </c>
      <c r="F4050" s="6">
        <v>5.6576578048237205E-10</v>
      </c>
      <c r="G4050" s="6">
        <v>7.0052607142857099E-8</v>
      </c>
      <c r="H4050" s="21" t="s">
        <v>298</v>
      </c>
    </row>
    <row r="4051" spans="1:8" x14ac:dyDescent="0.25">
      <c r="A4051" s="5" t="s">
        <v>538</v>
      </c>
      <c r="B4051" s="6">
        <v>2.58740822912028E-4</v>
      </c>
      <c r="C4051" s="6">
        <v>6.2341505932542393E-5</v>
      </c>
      <c r="D4051" s="6">
        <v>4.15037813157742</v>
      </c>
      <c r="E4051" s="6" t="s">
        <v>2</v>
      </c>
      <c r="F4051" s="6">
        <v>2.8232140270448001E-8</v>
      </c>
      <c r="G4051" s="6">
        <v>6.3459155844155796E-7</v>
      </c>
      <c r="H4051" s="21" t="s">
        <v>2488</v>
      </c>
    </row>
    <row r="4052" spans="1:8" x14ac:dyDescent="0.25">
      <c r="A4052" s="5" t="s">
        <v>508</v>
      </c>
      <c r="B4052" s="6">
        <v>3.4439805896830798E-4</v>
      </c>
      <c r="C4052" s="6">
        <v>5.4699858250705103E-5</v>
      </c>
      <c r="D4052" s="6">
        <v>6.29614170826245</v>
      </c>
      <c r="E4052" s="6" t="s">
        <v>2</v>
      </c>
      <c r="F4052" s="6">
        <v>2.3486301526906899E-8</v>
      </c>
      <c r="G4052" s="6">
        <v>6.12627715355805E-7</v>
      </c>
      <c r="H4052" s="21" t="s">
        <v>2488</v>
      </c>
    </row>
    <row r="4053" spans="1:8" x14ac:dyDescent="0.25">
      <c r="A4053" s="5" t="s">
        <v>2238</v>
      </c>
      <c r="B4053" s="6">
        <v>7.50778850371263E-4</v>
      </c>
      <c r="C4053" s="6">
        <v>1.6099688885469899E-4</v>
      </c>
      <c r="D4053" s="6">
        <v>4.6633127864281096</v>
      </c>
      <c r="E4053" s="6" t="s">
        <v>2</v>
      </c>
      <c r="F4053" s="6">
        <v>1.6132718363460899E-3</v>
      </c>
      <c r="G4053" s="6">
        <v>3.11118203450195E-3</v>
      </c>
      <c r="H4053" s="21" t="s">
        <v>2488</v>
      </c>
    </row>
    <row r="4054" spans="1:8" x14ac:dyDescent="0.25">
      <c r="A4054" s="5" t="s">
        <v>885</v>
      </c>
      <c r="B4054" s="6">
        <v>6.7059970581286697E-5</v>
      </c>
      <c r="C4054" s="6">
        <v>5.12469112236036E-6</v>
      </c>
      <c r="D4054" s="6">
        <v>13.0856609657286</v>
      </c>
      <c r="E4054" s="6" t="s">
        <v>2</v>
      </c>
      <c r="F4054" s="6">
        <v>4.69557921974405E-7</v>
      </c>
      <c r="G4054" s="6">
        <v>3.7017840909090899E-6</v>
      </c>
      <c r="H4054" s="21" t="s">
        <v>2488</v>
      </c>
    </row>
    <row r="4055" spans="1:8" x14ac:dyDescent="0.25">
      <c r="A4055" s="5" t="s">
        <v>1116</v>
      </c>
      <c r="B4055" s="6">
        <v>6.6394812229133096E-4</v>
      </c>
      <c r="C4055" s="6">
        <v>1.6156603715623699E-5</v>
      </c>
      <c r="D4055" s="6">
        <v>41.094535335373898</v>
      </c>
      <c r="E4055" s="6" t="s">
        <v>2</v>
      </c>
      <c r="F4055" s="6">
        <v>2.1733572386127901E-6</v>
      </c>
      <c r="G4055" s="6">
        <v>1.10590220588235E-5</v>
      </c>
      <c r="H4055" s="21" t="s">
        <v>2488</v>
      </c>
    </row>
    <row r="4056" spans="1:8" x14ac:dyDescent="0.25">
      <c r="A4056" s="5" t="s">
        <v>2452</v>
      </c>
      <c r="B4056" s="6">
        <v>2.0479855783457901E-5</v>
      </c>
      <c r="C4056" s="6">
        <v>8.3971317313630706E-5</v>
      </c>
      <c r="D4056" s="6">
        <v>4.1001908510242799</v>
      </c>
      <c r="E4056" s="6" t="s">
        <v>3906</v>
      </c>
      <c r="F4056" s="6">
        <v>5.1047037499076398E-3</v>
      </c>
      <c r="G4056" s="6">
        <v>8.7296423707449392E-3</v>
      </c>
      <c r="H4056" s="21" t="s">
        <v>2488</v>
      </c>
    </row>
    <row r="4057" spans="1:8" x14ac:dyDescent="0.25">
      <c r="A4057" s="5" t="s">
        <v>1812</v>
      </c>
      <c r="B4057" s="6">
        <v>1.86522401978625E-4</v>
      </c>
      <c r="C4057" s="6">
        <v>4.11202848345429E-5</v>
      </c>
      <c r="D4057" s="6">
        <v>4.5360192111786501</v>
      </c>
      <c r="E4057" s="6" t="s">
        <v>2</v>
      </c>
      <c r="F4057" s="6">
        <v>1.08042135069539E-4</v>
      </c>
      <c r="G4057" s="6">
        <v>2.7858597544642901E-4</v>
      </c>
      <c r="H4057" s="21" t="s">
        <v>2488</v>
      </c>
    </row>
    <row r="4058" spans="1:8" x14ac:dyDescent="0.25">
      <c r="A4058" s="5" t="s">
        <v>1557</v>
      </c>
      <c r="B4058" s="6">
        <v>1.42280769810523E-5</v>
      </c>
      <c r="C4058" s="6">
        <v>9.2480232121851006E-5</v>
      </c>
      <c r="D4058" s="6">
        <v>6.4998405789487999</v>
      </c>
      <c r="E4058" s="6" t="s">
        <v>3906</v>
      </c>
      <c r="F4058" s="6">
        <v>2.6385214091977899E-5</v>
      </c>
      <c r="G4058" s="6">
        <v>8.3896561210453907E-5</v>
      </c>
      <c r="H4058" s="21" t="s">
        <v>2488</v>
      </c>
    </row>
    <row r="4059" spans="1:8" x14ac:dyDescent="0.25">
      <c r="A4059" s="5" t="s">
        <v>523</v>
      </c>
      <c r="B4059" s="6">
        <v>1.43772854803256E-4</v>
      </c>
      <c r="C4059" s="6">
        <v>1.6100427554424599E-5</v>
      </c>
      <c r="D4059" s="6">
        <v>8.9297538414590107</v>
      </c>
      <c r="E4059" s="6" t="s">
        <v>2</v>
      </c>
      <c r="F4059" s="6">
        <v>2.6037604772707901E-8</v>
      </c>
      <c r="G4059" s="6">
        <v>6.19517465753425E-7</v>
      </c>
      <c r="H4059" s="21" t="s">
        <v>298</v>
      </c>
    </row>
    <row r="4060" spans="1:8" x14ac:dyDescent="0.25">
      <c r="A4060" s="5" t="s">
        <v>1028</v>
      </c>
      <c r="B4060" s="6">
        <v>1.5313498339778299E-4</v>
      </c>
      <c r="C4060" s="6">
        <v>7.40978593093072E-6</v>
      </c>
      <c r="D4060" s="6">
        <v>20.666586703746699</v>
      </c>
      <c r="E4060" s="6" t="s">
        <v>2</v>
      </c>
      <c r="F4060" s="6">
        <v>1.1649616811346599E-6</v>
      </c>
      <c r="G4060" s="6">
        <v>6.8894258783204797E-6</v>
      </c>
      <c r="H4060" s="21" t="s">
        <v>2488</v>
      </c>
    </row>
    <row r="4061" spans="1:8" x14ac:dyDescent="0.25">
      <c r="A4061" s="5" t="s">
        <v>882</v>
      </c>
      <c r="B4061" s="6">
        <v>2.39932900615847E-4</v>
      </c>
      <c r="C4061" s="6">
        <v>3.4366231276468797E-5</v>
      </c>
      <c r="D4061" s="6">
        <v>6.9816471490760703</v>
      </c>
      <c r="E4061" s="6" t="s">
        <v>2</v>
      </c>
      <c r="F4061" s="6">
        <v>4.6799006215178201E-7</v>
      </c>
      <c r="G4061" s="6">
        <v>3.6944282460136702E-6</v>
      </c>
      <c r="H4061" s="21" t="s">
        <v>2482</v>
      </c>
    </row>
    <row r="4062" spans="1:8" x14ac:dyDescent="0.25">
      <c r="A4062" s="5" t="s">
        <v>1979</v>
      </c>
      <c r="B4062" s="6">
        <v>7.4899760417835906E-5</v>
      </c>
      <c r="C4062" s="6">
        <v>4.6219706634664402E-4</v>
      </c>
      <c r="D4062" s="6">
        <v>6.1708750971729502</v>
      </c>
      <c r="E4062" s="6" t="s">
        <v>3906</v>
      </c>
      <c r="F4062" s="6">
        <v>3.0472612559478301E-4</v>
      </c>
      <c r="G4062" s="6">
        <v>6.9727827863981496E-4</v>
      </c>
      <c r="H4062" s="21" t="s">
        <v>2488</v>
      </c>
    </row>
    <row r="4063" spans="1:8" x14ac:dyDescent="0.25">
      <c r="A4063" s="5" t="s">
        <v>643</v>
      </c>
      <c r="B4063" s="6">
        <v>4.68942559378517E-4</v>
      </c>
      <c r="C4063" s="6">
        <v>2.87982288031922E-5</v>
      </c>
      <c r="D4063" s="6">
        <v>16.2837292037397</v>
      </c>
      <c r="E4063" s="6" t="s">
        <v>2</v>
      </c>
      <c r="F4063" s="6">
        <v>8.2908726394717701E-8</v>
      </c>
      <c r="G4063" s="6">
        <v>1.21401936842105E-6</v>
      </c>
      <c r="H4063" s="21" t="s">
        <v>2488</v>
      </c>
    </row>
    <row r="4064" spans="1:8" x14ac:dyDescent="0.25">
      <c r="A4064" s="5" t="s">
        <v>553</v>
      </c>
      <c r="B4064" s="6">
        <v>1.2404298808456899E-4</v>
      </c>
      <c r="C4064" s="6">
        <v>1.34482066367548E-5</v>
      </c>
      <c r="D4064" s="6">
        <v>9.2237568498948708</v>
      </c>
      <c r="E4064" s="6" t="s">
        <v>2</v>
      </c>
      <c r="F4064" s="6">
        <v>3.49024463067004E-8</v>
      </c>
      <c r="G4064" s="6">
        <v>7.3079123867069502E-7</v>
      </c>
      <c r="H4064" s="21" t="s">
        <v>2483</v>
      </c>
    </row>
    <row r="4065" spans="1:8" x14ac:dyDescent="0.25">
      <c r="A4065" s="5" t="s">
        <v>2102</v>
      </c>
      <c r="B4065" s="6">
        <v>5.8692065033050302E-5</v>
      </c>
      <c r="C4065" s="6">
        <v>9.6249338743282996E-6</v>
      </c>
      <c r="D4065" s="6">
        <v>6.0979187804701898</v>
      </c>
      <c r="E4065" s="6" t="s">
        <v>2</v>
      </c>
      <c r="F4065" s="6">
        <v>7.0382327404005E-4</v>
      </c>
      <c r="G4065" s="6">
        <v>1.4768714930387401E-3</v>
      </c>
      <c r="H4065" s="21" t="s">
        <v>2488</v>
      </c>
    </row>
    <row r="4066" spans="1:8" x14ac:dyDescent="0.25">
      <c r="A4066" s="5" t="s">
        <v>770</v>
      </c>
      <c r="B4066" s="6">
        <v>5.8704335389957402E-4</v>
      </c>
      <c r="C4066" s="6">
        <v>3.6215341423806299E-5</v>
      </c>
      <c r="D4066" s="6">
        <v>16.209797583564399</v>
      </c>
      <c r="E4066" s="6" t="s">
        <v>2</v>
      </c>
      <c r="F4066" s="6">
        <v>2.2792002824698601E-7</v>
      </c>
      <c r="G4066" s="6">
        <v>2.33077876106195E-6</v>
      </c>
      <c r="H4066" s="21" t="s">
        <v>2488</v>
      </c>
    </row>
    <row r="4067" spans="1:8" x14ac:dyDescent="0.25">
      <c r="A4067" s="5" t="s">
        <v>1849</v>
      </c>
      <c r="B4067" s="6">
        <v>1.24712193964631E-4</v>
      </c>
      <c r="C4067" s="6">
        <v>2.5806410739794902E-5</v>
      </c>
      <c r="D4067" s="6">
        <v>4.8326051701687502</v>
      </c>
      <c r="E4067" s="6" t="s">
        <v>2</v>
      </c>
      <c r="F4067" s="6">
        <v>1.30099951992988E-4</v>
      </c>
      <c r="G4067" s="6">
        <v>3.2706677548059498E-4</v>
      </c>
      <c r="H4067" s="21" t="s">
        <v>2488</v>
      </c>
    </row>
    <row r="4068" spans="1:8" x14ac:dyDescent="0.25">
      <c r="A4068" s="5" t="s">
        <v>2416</v>
      </c>
      <c r="B4068" s="6">
        <v>1.8642367321823901E-4</v>
      </c>
      <c r="C4068" s="6">
        <v>1.37989294764464E-3</v>
      </c>
      <c r="D4068" s="6">
        <v>7.4019191008496499</v>
      </c>
      <c r="E4068" s="6" t="s">
        <v>3906</v>
      </c>
      <c r="F4068" s="6">
        <v>4.16143429237567E-3</v>
      </c>
      <c r="G4068" s="6">
        <v>7.26887576965726E-3</v>
      </c>
      <c r="H4068" s="21" t="s">
        <v>2482</v>
      </c>
    </row>
    <row r="4069" spans="1:8" x14ac:dyDescent="0.25">
      <c r="A4069" s="5" t="s">
        <v>654</v>
      </c>
      <c r="B4069" s="6">
        <v>1.7569259351951199E-4</v>
      </c>
      <c r="C4069" s="6">
        <v>3.0740428469033E-5</v>
      </c>
      <c r="D4069" s="6">
        <v>5.7153592929421704</v>
      </c>
      <c r="E4069" s="6" t="s">
        <v>2</v>
      </c>
      <c r="F4069" s="6">
        <v>9.2532788357581997E-8</v>
      </c>
      <c r="G4069" s="6">
        <v>1.2822350000000001E-6</v>
      </c>
      <c r="H4069" s="21" t="s">
        <v>2482</v>
      </c>
    </row>
    <row r="4070" spans="1:8" x14ac:dyDescent="0.25">
      <c r="A4070" s="5" t="s">
        <v>666</v>
      </c>
      <c r="B4070" s="6">
        <v>4.7763104680366002E-4</v>
      </c>
      <c r="C4070" s="6">
        <v>7.9507988931927298E-5</v>
      </c>
      <c r="D4070" s="6">
        <v>6.0073340203912799</v>
      </c>
      <c r="E4070" s="6" t="s">
        <v>2</v>
      </c>
      <c r="F4070" s="6">
        <v>1.0179132315757799E-7</v>
      </c>
      <c r="G4070" s="6">
        <v>1.38078515625E-6</v>
      </c>
      <c r="H4070" s="21" t="s">
        <v>2488</v>
      </c>
    </row>
    <row r="4071" spans="1:8" x14ac:dyDescent="0.25">
      <c r="A4071" s="5" t="s">
        <v>1994</v>
      </c>
      <c r="B4071" s="6">
        <v>4.8460997325799399E-5</v>
      </c>
      <c r="C4071" s="6">
        <v>5.5603516121065902E-6</v>
      </c>
      <c r="D4071" s="6">
        <v>8.7154555514591792</v>
      </c>
      <c r="E4071" s="6" t="s">
        <v>2</v>
      </c>
      <c r="F4071" s="6">
        <v>3.5912126430471901E-4</v>
      </c>
      <c r="G4071" s="6">
        <v>8.1182897945205495E-4</v>
      </c>
      <c r="H4071" s="21" t="s">
        <v>2488</v>
      </c>
    </row>
    <row r="4072" spans="1:8" x14ac:dyDescent="0.25">
      <c r="A4072" s="5" t="s">
        <v>1266</v>
      </c>
      <c r="B4072" s="6">
        <v>6.9535880477485101E-5</v>
      </c>
      <c r="C4072" s="6">
        <v>6.4153602942014699E-6</v>
      </c>
      <c r="D4072" s="6">
        <v>10.838967304819199</v>
      </c>
      <c r="E4072" s="6" t="s">
        <v>2</v>
      </c>
      <c r="F4072" s="6">
        <v>5.14663416347055E-6</v>
      </c>
      <c r="G4072" s="6">
        <v>2.1912001227747101E-5</v>
      </c>
      <c r="H4072" s="21" t="s">
        <v>2488</v>
      </c>
    </row>
    <row r="4073" spans="1:8" x14ac:dyDescent="0.25">
      <c r="A4073" s="5" t="s">
        <v>2219</v>
      </c>
      <c r="B4073" s="6">
        <v>2.5359536231285201E-5</v>
      </c>
      <c r="C4073" s="6">
        <v>7.3135762477621402E-7</v>
      </c>
      <c r="D4073" s="6">
        <v>34.674604286849203</v>
      </c>
      <c r="E4073" s="6" t="s">
        <v>2</v>
      </c>
      <c r="F4073" s="6">
        <v>1.3935393930606501E-3</v>
      </c>
      <c r="G4073" s="6">
        <v>2.7291943512291598E-3</v>
      </c>
      <c r="H4073" s="21" t="s">
        <v>2488</v>
      </c>
    </row>
    <row r="4074" spans="1:8" x14ac:dyDescent="0.25">
      <c r="A4074" s="5" t="s">
        <v>2004</v>
      </c>
      <c r="B4074" s="6">
        <v>4.8075057755566202E-5</v>
      </c>
      <c r="C4074" s="6">
        <v>2.3991941392515899E-4</v>
      </c>
      <c r="D4074" s="6">
        <v>4.9905174351533903</v>
      </c>
      <c r="E4074" s="6" t="s">
        <v>3906</v>
      </c>
      <c r="F4074" s="6">
        <v>3.8054704424206901E-4</v>
      </c>
      <c r="G4074" s="6">
        <v>8.4945934202898597E-4</v>
      </c>
      <c r="H4074" s="21" t="s">
        <v>298</v>
      </c>
    </row>
    <row r="4075" spans="1:8" x14ac:dyDescent="0.25">
      <c r="A4075" s="5" t="s">
        <v>1160</v>
      </c>
      <c r="B4075" s="6">
        <v>1.0913278570415201E-4</v>
      </c>
      <c r="C4075" s="6">
        <v>6.00302909556985E-6</v>
      </c>
      <c r="D4075" s="6">
        <v>18.179619649801499</v>
      </c>
      <c r="E4075" s="6" t="s">
        <v>2</v>
      </c>
      <c r="F4075" s="6">
        <v>2.7000941154882799E-6</v>
      </c>
      <c r="G4075" s="6">
        <v>1.30956613016095E-5</v>
      </c>
      <c r="H4075" s="21" t="s">
        <v>2488</v>
      </c>
    </row>
    <row r="4076" spans="1:8" x14ac:dyDescent="0.25">
      <c r="A4076" s="5" t="s">
        <v>2430</v>
      </c>
      <c r="B4076" s="6">
        <v>2.1941731031282399E-5</v>
      </c>
      <c r="C4076" s="6">
        <v>1.7928892566030201E-4</v>
      </c>
      <c r="D4076" s="6">
        <v>8.1711386127507293</v>
      </c>
      <c r="E4076" s="6" t="s">
        <v>3906</v>
      </c>
      <c r="F4076" s="6">
        <v>4.5058923436857197E-3</v>
      </c>
      <c r="G4076" s="6">
        <v>7.7997845784215803E-3</v>
      </c>
      <c r="H4076" s="21" t="s">
        <v>2488</v>
      </c>
    </row>
    <row r="4077" spans="1:8" x14ac:dyDescent="0.25">
      <c r="A4077" s="5" t="s">
        <v>2192</v>
      </c>
      <c r="B4077" s="6">
        <v>4.6561343770242101E-5</v>
      </c>
      <c r="C4077" s="6">
        <v>2.0230447773755601E-6</v>
      </c>
      <c r="D4077" s="6">
        <v>23.015478594915201</v>
      </c>
      <c r="E4077" s="6" t="s">
        <v>2</v>
      </c>
      <c r="F4077" s="6">
        <v>1.21187545616627E-3</v>
      </c>
      <c r="G4077" s="6">
        <v>2.41642854574223E-3</v>
      </c>
      <c r="H4077" s="21" t="s">
        <v>2488</v>
      </c>
    </row>
    <row r="4078" spans="1:8" x14ac:dyDescent="0.25">
      <c r="A4078" s="5" t="s">
        <v>626</v>
      </c>
      <c r="B4078" s="6">
        <v>2.4399104627974801E-4</v>
      </c>
      <c r="C4078" s="6">
        <v>1.4335210896809199E-5</v>
      </c>
      <c r="D4078" s="6">
        <v>17.020401585724599</v>
      </c>
      <c r="E4078" s="6" t="s">
        <v>2</v>
      </c>
      <c r="F4078" s="6">
        <v>7.28123486760856E-8</v>
      </c>
      <c r="G4078" s="6">
        <v>1.1338804494382E-6</v>
      </c>
      <c r="H4078" s="21" t="s">
        <v>2488</v>
      </c>
    </row>
    <row r="4079" spans="1:8" x14ac:dyDescent="0.25">
      <c r="A4079" s="5" t="s">
        <v>2245</v>
      </c>
      <c r="B4079" s="6">
        <v>4.2207491235098798E-4</v>
      </c>
      <c r="C4079" s="6">
        <v>4.3662252892114096E-6</v>
      </c>
      <c r="D4079" s="6">
        <v>96.668147975300599</v>
      </c>
      <c r="E4079" s="6" t="s">
        <v>2</v>
      </c>
      <c r="F4079" s="6">
        <v>1.6760264630633901E-3</v>
      </c>
      <c r="G4079" s="6">
        <v>3.2250239328150999E-3</v>
      </c>
      <c r="H4079" s="21" t="s">
        <v>2488</v>
      </c>
    </row>
    <row r="4080" spans="1:8" x14ac:dyDescent="0.25">
      <c r="A4080" s="5" t="s">
        <v>2226</v>
      </c>
      <c r="B4080" s="6">
        <v>3.8610161912022798E-4</v>
      </c>
      <c r="C4080" s="6">
        <v>1.15564219409428E-5</v>
      </c>
      <c r="D4080" s="6">
        <v>33.410135169288203</v>
      </c>
      <c r="E4080" s="6" t="s">
        <v>2</v>
      </c>
      <c r="F4080" s="6">
        <v>1.4524722307451201E-3</v>
      </c>
      <c r="G4080" s="6">
        <v>2.8294219876335001E-3</v>
      </c>
      <c r="H4080" s="21" t="s">
        <v>2488</v>
      </c>
    </row>
    <row r="4081" spans="1:8" x14ac:dyDescent="0.25">
      <c r="A4081" s="5" t="s">
        <v>1678</v>
      </c>
      <c r="B4081" s="6">
        <v>2.1994139108993599E-4</v>
      </c>
      <c r="C4081" s="6">
        <v>4.7007823440389699E-5</v>
      </c>
      <c r="D4081" s="6">
        <v>4.6788252463729201</v>
      </c>
      <c r="E4081" s="6" t="s">
        <v>2</v>
      </c>
      <c r="F4081" s="6">
        <v>5.2285702780176398E-5</v>
      </c>
      <c r="G4081" s="6">
        <v>1.4978979338843001E-4</v>
      </c>
      <c r="H4081" s="21" t="s">
        <v>298</v>
      </c>
    </row>
    <row r="4082" spans="1:8" x14ac:dyDescent="0.25">
      <c r="A4082" s="5" t="s">
        <v>2003</v>
      </c>
      <c r="B4082" s="6">
        <v>6.53290997380238E-5</v>
      </c>
      <c r="C4082" s="6">
        <v>5.20018013775203E-4</v>
      </c>
      <c r="D4082" s="6">
        <v>7.9599752003399198</v>
      </c>
      <c r="E4082" s="6" t="s">
        <v>3906</v>
      </c>
      <c r="F4082" s="6">
        <v>3.8054704424206901E-4</v>
      </c>
      <c r="G4082" s="6">
        <v>8.4945934202898597E-4</v>
      </c>
      <c r="H4082" s="21" t="s">
        <v>2488</v>
      </c>
    </row>
    <row r="4083" spans="1:8" x14ac:dyDescent="0.25">
      <c r="A4083" s="5" t="s">
        <v>322</v>
      </c>
      <c r="B4083" s="6">
        <v>6.4169729449141096E-4</v>
      </c>
      <c r="C4083" s="6">
        <v>3.7503999877359901E-5</v>
      </c>
      <c r="D4083" s="6">
        <v>17.110102831425898</v>
      </c>
      <c r="E4083" s="6" t="s">
        <v>2</v>
      </c>
      <c r="F4083" s="6">
        <v>8.6176357588678596E-11</v>
      </c>
      <c r="G4083" s="6">
        <v>4.26751571428571E-8</v>
      </c>
      <c r="H4083" s="21" t="s">
        <v>2488</v>
      </c>
    </row>
    <row r="4084" spans="1:8" x14ac:dyDescent="0.25">
      <c r="A4084" s="5" t="s">
        <v>624</v>
      </c>
      <c r="B4084" s="6">
        <v>7.4644018132312003E-5</v>
      </c>
      <c r="C4084" s="6">
        <v>2.8011247792190198E-6</v>
      </c>
      <c r="D4084" s="6">
        <v>26.647873270794999</v>
      </c>
      <c r="E4084" s="6" t="s">
        <v>2</v>
      </c>
      <c r="F4084" s="6">
        <v>7.2737273190585797E-8</v>
      </c>
      <c r="G4084" s="6">
        <v>1.1338804494382E-6</v>
      </c>
      <c r="H4084" s="21" t="s">
        <v>2488</v>
      </c>
    </row>
    <row r="4085" spans="1:8" x14ac:dyDescent="0.25">
      <c r="A4085" s="5" t="s">
        <v>1620</v>
      </c>
      <c r="B4085" s="6">
        <v>2.5127306474153501E-5</v>
      </c>
      <c r="C4085" s="6">
        <v>6.1103735841405497E-6</v>
      </c>
      <c r="D4085" s="6">
        <v>4.1122373498359099</v>
      </c>
      <c r="E4085" s="6" t="s">
        <v>2</v>
      </c>
      <c r="F4085" s="6">
        <v>3.69997919489023E-5</v>
      </c>
      <c r="G4085" s="6">
        <v>1.10967979229771E-4</v>
      </c>
      <c r="H4085" s="21" t="s">
        <v>2488</v>
      </c>
    </row>
    <row r="4086" spans="1:8" x14ac:dyDescent="0.25">
      <c r="A4086" s="5" t="s">
        <v>329</v>
      </c>
      <c r="B4086" s="6">
        <v>5.8973629575858905E-4</v>
      </c>
      <c r="C4086" s="6">
        <v>1.0018181124578901E-4</v>
      </c>
      <c r="D4086" s="6">
        <v>5.8866603470734802</v>
      </c>
      <c r="E4086" s="6" t="s">
        <v>2</v>
      </c>
      <c r="F4086" s="6">
        <v>1.2800641738393001E-10</v>
      </c>
      <c r="G4086" s="6">
        <v>4.6693052631578897E-8</v>
      </c>
      <c r="H4086" s="21" t="s">
        <v>298</v>
      </c>
    </row>
    <row r="4087" spans="1:8" x14ac:dyDescent="0.25">
      <c r="A4087" s="5" t="s">
        <v>444</v>
      </c>
      <c r="B4087" s="6">
        <v>2.9553771142948301E-5</v>
      </c>
      <c r="C4087" s="6">
        <v>1.7747389736732499E-6</v>
      </c>
      <c r="D4087" s="6">
        <v>16.652460773867801</v>
      </c>
      <c r="E4087" s="6" t="s">
        <v>2</v>
      </c>
      <c r="F4087" s="6">
        <v>6.7164765923167297E-9</v>
      </c>
      <c r="G4087" s="6">
        <v>2.80580240963855E-7</v>
      </c>
      <c r="H4087" s="21" t="s">
        <v>2482</v>
      </c>
    </row>
    <row r="4088" spans="1:8" x14ac:dyDescent="0.25">
      <c r="A4088" s="5" t="s">
        <v>2197</v>
      </c>
      <c r="B4088" s="6">
        <v>3.7943465148114801E-5</v>
      </c>
      <c r="C4088" s="6">
        <v>1.60690895834139E-5</v>
      </c>
      <c r="D4088" s="6">
        <v>2.3612703726089799</v>
      </c>
      <c r="E4088" s="6" t="s">
        <v>2</v>
      </c>
      <c r="F4088" s="6">
        <v>1.27230308247507E-3</v>
      </c>
      <c r="G4088" s="6">
        <v>2.52385005523755E-3</v>
      </c>
      <c r="H4088" s="21" t="s">
        <v>2488</v>
      </c>
    </row>
    <row r="4089" spans="1:8" x14ac:dyDescent="0.25">
      <c r="A4089" s="5" t="s">
        <v>325</v>
      </c>
      <c r="B4089" s="6">
        <v>1.39038328422765E-4</v>
      </c>
      <c r="C4089" s="6">
        <v>1.4644397740682801E-5</v>
      </c>
      <c r="D4089" s="6">
        <v>9.4943015673843494</v>
      </c>
      <c r="E4089" s="6" t="s">
        <v>2</v>
      </c>
      <c r="F4089" s="6">
        <v>8.6176357588678596E-11</v>
      </c>
      <c r="G4089" s="6">
        <v>4.26751571428571E-8</v>
      </c>
      <c r="H4089" s="21" t="s">
        <v>2488</v>
      </c>
    </row>
    <row r="4090" spans="1:8" x14ac:dyDescent="0.25">
      <c r="A4090" s="5" t="s">
        <v>352</v>
      </c>
      <c r="B4090" s="6">
        <v>5.7910799954985904E-4</v>
      </c>
      <c r="C4090" s="6">
        <v>1.1175111890979401E-4</v>
      </c>
      <c r="D4090" s="6">
        <v>5.1821226060145102</v>
      </c>
      <c r="E4090" s="6" t="s">
        <v>2</v>
      </c>
      <c r="F4090" s="6">
        <v>4.7348738595315404E-10</v>
      </c>
      <c r="G4090" s="6">
        <v>6.4281627450980395E-8</v>
      </c>
      <c r="H4090" s="21" t="s">
        <v>298</v>
      </c>
    </row>
    <row r="4091" spans="1:8" x14ac:dyDescent="0.25">
      <c r="A4091" s="5" t="s">
        <v>2412</v>
      </c>
      <c r="B4091" s="6">
        <v>6.3562181509803795E-5</v>
      </c>
      <c r="C4091" s="6">
        <v>2.7343207958053098E-7</v>
      </c>
      <c r="D4091" s="6">
        <v>232.460586216927</v>
      </c>
      <c r="E4091" s="6" t="s">
        <v>2</v>
      </c>
      <c r="F4091" s="6">
        <v>4.11485717352871E-3</v>
      </c>
      <c r="G4091" s="6">
        <v>7.1984032980817797E-3</v>
      </c>
      <c r="H4091" s="21" t="s">
        <v>2488</v>
      </c>
    </row>
    <row r="4092" spans="1:8" x14ac:dyDescent="0.25">
      <c r="A4092" s="5" t="s">
        <v>1877</v>
      </c>
      <c r="B4092" s="6">
        <v>3.1187228783430898E-5</v>
      </c>
      <c r="C4092" s="6">
        <v>4.1657747780840401E-4</v>
      </c>
      <c r="D4092" s="6">
        <v>13.3573098367022</v>
      </c>
      <c r="E4092" s="6" t="s">
        <v>3906</v>
      </c>
      <c r="F4092" s="6">
        <v>1.52538242723281E-4</v>
      </c>
      <c r="G4092" s="6">
        <v>3.7677864504632899E-4</v>
      </c>
      <c r="H4092" s="21" t="s">
        <v>2488</v>
      </c>
    </row>
    <row r="4093" spans="1:8" x14ac:dyDescent="0.25">
      <c r="A4093" s="5" t="s">
        <v>1861</v>
      </c>
      <c r="B4093" s="6">
        <v>1.37110876292364E-4</v>
      </c>
      <c r="C4093" s="6">
        <v>8.0164711049482096E-7</v>
      </c>
      <c r="D4093" s="6">
        <v>171.03645044978899</v>
      </c>
      <c r="E4093" s="6" t="s">
        <v>2</v>
      </c>
      <c r="F4093" s="6">
        <v>1.39440987775708E-4</v>
      </c>
      <c r="G4093" s="6">
        <v>3.48401431506849E-4</v>
      </c>
      <c r="H4093" s="21" t="s">
        <v>2488</v>
      </c>
    </row>
    <row r="4094" spans="1:8" x14ac:dyDescent="0.25">
      <c r="A4094" s="5" t="s">
        <v>1687</v>
      </c>
      <c r="B4094" s="6">
        <v>5.2540573089605196E-4</v>
      </c>
      <c r="C4094" s="6">
        <v>2.89119715722645E-5</v>
      </c>
      <c r="D4094" s="6">
        <v>18.172601255601599</v>
      </c>
      <c r="E4094" s="6" t="s">
        <v>2</v>
      </c>
      <c r="F4094" s="6">
        <v>5.48963065919896E-5</v>
      </c>
      <c r="G4094" s="6">
        <v>1.5607543068088599E-4</v>
      </c>
      <c r="H4094" s="21" t="s">
        <v>2488</v>
      </c>
    </row>
    <row r="4095" spans="1:8" x14ac:dyDescent="0.25">
      <c r="A4095" s="5" t="s">
        <v>457</v>
      </c>
      <c r="B4095" s="6">
        <v>2.0702743829097199E-4</v>
      </c>
      <c r="C4095" s="6">
        <v>2.3861892519242798E-5</v>
      </c>
      <c r="D4095" s="6">
        <v>8.6760695164484698</v>
      </c>
      <c r="E4095" s="6" t="s">
        <v>2</v>
      </c>
      <c r="F4095" s="6">
        <v>8.5475548353504306E-9</v>
      </c>
      <c r="G4095" s="6">
        <v>3.13911957671958E-7</v>
      </c>
      <c r="H4095" s="21" t="s">
        <v>2488</v>
      </c>
    </row>
    <row r="4096" spans="1:8" x14ac:dyDescent="0.25">
      <c r="A4096" s="5" t="s">
        <v>448</v>
      </c>
      <c r="B4096" s="6">
        <v>1.3061731103893899E-4</v>
      </c>
      <c r="C4096" s="6">
        <v>7.6617555120499398E-6</v>
      </c>
      <c r="D4096" s="6">
        <v>17.0479612451105</v>
      </c>
      <c r="E4096" s="6" t="s">
        <v>2</v>
      </c>
      <c r="F4096" s="6">
        <v>6.9861674286679303E-9</v>
      </c>
      <c r="G4096" s="6">
        <v>2.8331982456140398E-7</v>
      </c>
      <c r="H4096" s="21" t="s">
        <v>2488</v>
      </c>
    </row>
    <row r="4097" spans="1:8" x14ac:dyDescent="0.25">
      <c r="A4097" s="5" t="s">
        <v>1126</v>
      </c>
      <c r="B4097" s="6">
        <v>5.0775725840103002E-4</v>
      </c>
      <c r="C4097" s="6">
        <v>2.6475331470342402E-5</v>
      </c>
      <c r="D4097" s="6">
        <v>19.178504298230202</v>
      </c>
      <c r="E4097" s="6" t="s">
        <v>2</v>
      </c>
      <c r="F4097" s="6">
        <v>2.23428879096192E-6</v>
      </c>
      <c r="G4097" s="6">
        <v>1.1249002911208199E-5</v>
      </c>
      <c r="H4097" s="21" t="s">
        <v>2488</v>
      </c>
    </row>
    <row r="4098" spans="1:8" x14ac:dyDescent="0.25">
      <c r="A4098" s="5" t="s">
        <v>1507</v>
      </c>
      <c r="B4098" s="6">
        <v>2.8432658906905801E-5</v>
      </c>
      <c r="C4098" s="6">
        <v>2.52473827795342E-4</v>
      </c>
      <c r="D4098" s="6">
        <v>8.8797121866791304</v>
      </c>
      <c r="E4098" s="6" t="s">
        <v>3906</v>
      </c>
      <c r="F4098" s="6">
        <v>2.1340407822536201E-5</v>
      </c>
      <c r="G4098" s="6">
        <v>7.0434303435114502E-5</v>
      </c>
      <c r="H4098" s="21" t="s">
        <v>2482</v>
      </c>
    </row>
    <row r="4099" spans="1:8" x14ac:dyDescent="0.25">
      <c r="A4099" s="5" t="s">
        <v>727</v>
      </c>
      <c r="B4099" s="6">
        <v>1.4768080837549601E-4</v>
      </c>
      <c r="C4099" s="6">
        <v>2.7394745463714899E-5</v>
      </c>
      <c r="D4099" s="6">
        <v>5.3908443344036003</v>
      </c>
      <c r="E4099" s="6" t="s">
        <v>2</v>
      </c>
      <c r="F4099" s="6">
        <v>1.7746550068672899E-7</v>
      </c>
      <c r="G4099" s="6">
        <v>1.9850384E-6</v>
      </c>
      <c r="H4099" s="21" t="s">
        <v>2488</v>
      </c>
    </row>
    <row r="4100" spans="1:8" x14ac:dyDescent="0.25">
      <c r="A4100" s="5" t="s">
        <v>478</v>
      </c>
      <c r="B4100" s="6">
        <v>8.2185761199481502E-4</v>
      </c>
      <c r="C4100" s="6">
        <v>1.8789385697390301E-4</v>
      </c>
      <c r="D4100" s="6">
        <v>4.3740525913466399</v>
      </c>
      <c r="E4100" s="6" t="s">
        <v>2</v>
      </c>
      <c r="F4100" s="6">
        <v>1.38697392771905E-8</v>
      </c>
      <c r="G4100" s="6">
        <v>4.33968018018018E-7</v>
      </c>
      <c r="H4100" s="21" t="s">
        <v>2488</v>
      </c>
    </row>
    <row r="4101" spans="1:8" x14ac:dyDescent="0.25">
      <c r="A4101" s="5" t="s">
        <v>1735</v>
      </c>
      <c r="B4101" s="6">
        <v>1.56573014822779E-5</v>
      </c>
      <c r="C4101" s="6">
        <v>9.5349520526647499E-4</v>
      </c>
      <c r="D4101" s="6">
        <v>60.8977994289572</v>
      </c>
      <c r="E4101" s="6" t="s">
        <v>3906</v>
      </c>
      <c r="F4101" s="6">
        <v>6.76550665774931E-5</v>
      </c>
      <c r="G4101" s="6">
        <v>1.8539261161596199E-4</v>
      </c>
      <c r="H4101" s="21" t="s">
        <v>298</v>
      </c>
    </row>
    <row r="4102" spans="1:8" x14ac:dyDescent="0.25">
      <c r="A4102" s="5" t="s">
        <v>2440</v>
      </c>
      <c r="B4102" s="6">
        <v>9.3612565699386997E-6</v>
      </c>
      <c r="C4102" s="6">
        <v>4.4485010369122998E-5</v>
      </c>
      <c r="D4102" s="6">
        <v>4.7520340925143802</v>
      </c>
      <c r="E4102" s="6" t="s">
        <v>3906</v>
      </c>
      <c r="F4102" s="6">
        <v>4.7105249097159699E-3</v>
      </c>
      <c r="G4102" s="6">
        <v>8.1195346369062407E-3</v>
      </c>
      <c r="H4102" s="21" t="s">
        <v>2488</v>
      </c>
    </row>
    <row r="4103" spans="1:8" x14ac:dyDescent="0.25">
      <c r="A4103" s="5" t="s">
        <v>769</v>
      </c>
      <c r="B4103" s="6">
        <v>7.1116656326736596E-4</v>
      </c>
      <c r="C4103" s="6">
        <v>2.35177162621632E-4</v>
      </c>
      <c r="D4103" s="6">
        <v>3.02396098047809</v>
      </c>
      <c r="E4103" s="6" t="s">
        <v>2</v>
      </c>
      <c r="F4103" s="6">
        <v>2.2792002824698601E-7</v>
      </c>
      <c r="G4103" s="6">
        <v>2.33077876106195E-6</v>
      </c>
      <c r="H4103" s="21" t="s">
        <v>2488</v>
      </c>
    </row>
    <row r="4104" spans="1:8" x14ac:dyDescent="0.25">
      <c r="A4104" s="5" t="s">
        <v>330</v>
      </c>
      <c r="B4104" s="6">
        <v>3.79880566747996E-4</v>
      </c>
      <c r="C4104" s="6">
        <v>4.7469361135540603E-5</v>
      </c>
      <c r="D4104" s="6">
        <v>8.0026475532988997</v>
      </c>
      <c r="E4104" s="6" t="s">
        <v>2</v>
      </c>
      <c r="F4104" s="6">
        <v>1.2800641738393001E-10</v>
      </c>
      <c r="G4104" s="6">
        <v>4.6693052631578897E-8</v>
      </c>
      <c r="H4104" s="21" t="s">
        <v>2488</v>
      </c>
    </row>
    <row r="4105" spans="1:8" x14ac:dyDescent="0.25">
      <c r="A4105" s="5" t="s">
        <v>1501</v>
      </c>
      <c r="B4105" s="6">
        <v>2.3302318113373901E-5</v>
      </c>
      <c r="C4105" s="6">
        <v>7.6636929361247494E-5</v>
      </c>
      <c r="D4105" s="6">
        <v>3.2888113958612299</v>
      </c>
      <c r="E4105" s="6" t="s">
        <v>3906</v>
      </c>
      <c r="F4105" s="6">
        <v>2.0941977784197899E-5</v>
      </c>
      <c r="G4105" s="6">
        <v>6.9442905081495702E-5</v>
      </c>
      <c r="H4105" s="21" t="s">
        <v>2488</v>
      </c>
    </row>
    <row r="4106" spans="1:8" x14ac:dyDescent="0.25">
      <c r="A4106" s="5" t="s">
        <v>1885</v>
      </c>
      <c r="B4106" s="6">
        <v>5.0321599104821303E-5</v>
      </c>
      <c r="C4106" s="6">
        <v>1.9908339603892601E-5</v>
      </c>
      <c r="D4106" s="6">
        <v>2.5276642907468898</v>
      </c>
      <c r="E4106" s="6" t="s">
        <v>2</v>
      </c>
      <c r="F4106" s="6">
        <v>1.63671005339095E-4</v>
      </c>
      <c r="G4106" s="6">
        <v>4.0042488563360402E-4</v>
      </c>
      <c r="H4106" s="21" t="s">
        <v>2488</v>
      </c>
    </row>
    <row r="4107" spans="1:8" x14ac:dyDescent="0.25">
      <c r="A4107" s="5" t="s">
        <v>1526</v>
      </c>
      <c r="B4107" s="6">
        <v>4.6646764581946998E-4</v>
      </c>
      <c r="C4107" s="6">
        <v>2.2971930911018698E-5</v>
      </c>
      <c r="D4107" s="6">
        <v>20.305983316174999</v>
      </c>
      <c r="E4107" s="6" t="s">
        <v>2</v>
      </c>
      <c r="F4107" s="6">
        <v>2.3052159120845602E-5</v>
      </c>
      <c r="G4107" s="6">
        <v>7.5131909901454702E-5</v>
      </c>
      <c r="H4107" s="21" t="s">
        <v>2488</v>
      </c>
    </row>
    <row r="4108" spans="1:8" x14ac:dyDescent="0.25">
      <c r="A4108" s="5" t="s">
        <v>1634</v>
      </c>
      <c r="B4108" s="6">
        <v>1.3480771175295201E-4</v>
      </c>
      <c r="C4108" s="6">
        <v>3.1954080219754103E-4</v>
      </c>
      <c r="D4108" s="6">
        <v>2.37034512375027</v>
      </c>
      <c r="E4108" s="6" t="s">
        <v>3906</v>
      </c>
      <c r="F4108" s="6">
        <v>4.0325377993612001E-5</v>
      </c>
      <c r="G4108" s="6">
        <v>1.19367222222222E-4</v>
      </c>
      <c r="H4108" s="21" t="s">
        <v>298</v>
      </c>
    </row>
    <row r="4109" spans="1:8" x14ac:dyDescent="0.25">
      <c r="A4109" s="5" t="s">
        <v>1680</v>
      </c>
      <c r="B4109" s="6">
        <v>5.8381534201903703E-5</v>
      </c>
      <c r="C4109" s="6">
        <v>1.1172634049893E-5</v>
      </c>
      <c r="D4109" s="6">
        <v>5.22540467549483</v>
      </c>
      <c r="E4109" s="6" t="s">
        <v>2</v>
      </c>
      <c r="F4109" s="6">
        <v>5.27436058254409E-5</v>
      </c>
      <c r="G4109" s="6">
        <v>1.5068634488448799E-4</v>
      </c>
      <c r="H4109" s="21" t="s">
        <v>2488</v>
      </c>
    </row>
    <row r="4110" spans="1:8" x14ac:dyDescent="0.25">
      <c r="A4110" s="5" t="s">
        <v>1954</v>
      </c>
      <c r="B4110" s="6">
        <v>4.3394483117641797E-5</v>
      </c>
      <c r="C4110" s="6">
        <v>3.8303359945926799E-4</v>
      </c>
      <c r="D4110" s="6">
        <v>8.8267810085643692</v>
      </c>
      <c r="E4110" s="6" t="s">
        <v>3906</v>
      </c>
      <c r="F4110" s="6">
        <v>2.6216256808093302E-4</v>
      </c>
      <c r="G4110" s="6">
        <v>6.0939359503855203E-4</v>
      </c>
      <c r="H4110" s="21" t="s">
        <v>2488</v>
      </c>
    </row>
    <row r="4111" spans="1:8" x14ac:dyDescent="0.25">
      <c r="A4111" s="5" t="s">
        <v>1398</v>
      </c>
      <c r="B4111" s="6">
        <v>4.66961086846793E-5</v>
      </c>
      <c r="C4111" s="6">
        <v>1.9848147970548998E-6</v>
      </c>
      <c r="D4111" s="6">
        <v>23.526683070867701</v>
      </c>
      <c r="E4111" s="6" t="s">
        <v>2</v>
      </c>
      <c r="F4111" s="6">
        <v>1.0757680721258799E-5</v>
      </c>
      <c r="G4111" s="6">
        <v>4.0136621983914199E-5</v>
      </c>
      <c r="H4111" s="21" t="s">
        <v>2488</v>
      </c>
    </row>
    <row r="4112" spans="1:8" x14ac:dyDescent="0.25">
      <c r="A4112" s="5" t="s">
        <v>2222</v>
      </c>
      <c r="B4112" s="6">
        <v>2.0163591771793599E-5</v>
      </c>
      <c r="C4112" s="6">
        <v>5.0411891120420797E-5</v>
      </c>
      <c r="D4112" s="6">
        <v>2.5001444033865399</v>
      </c>
      <c r="E4112" s="6" t="s">
        <v>3906</v>
      </c>
      <c r="F4112" s="6">
        <v>1.4172571394822501E-3</v>
      </c>
      <c r="G4112" s="6">
        <v>2.7670445822535199E-3</v>
      </c>
      <c r="H4112" s="21" t="s">
        <v>2488</v>
      </c>
    </row>
    <row r="4113" spans="1:8" x14ac:dyDescent="0.25">
      <c r="A4113" s="5" t="s">
        <v>726</v>
      </c>
      <c r="B4113" s="6">
        <v>2.7594789352420701E-4</v>
      </c>
      <c r="C4113" s="6">
        <v>2.1257093536818299E-5</v>
      </c>
      <c r="D4113" s="6">
        <v>12.9814498414965</v>
      </c>
      <c r="E4113" s="6" t="s">
        <v>2</v>
      </c>
      <c r="F4113" s="6">
        <v>1.7746550068672899E-7</v>
      </c>
      <c r="G4113" s="6">
        <v>1.9850384E-6</v>
      </c>
      <c r="H4113" s="21" t="s">
        <v>2488</v>
      </c>
    </row>
    <row r="4114" spans="1:8" x14ac:dyDescent="0.25">
      <c r="A4114" s="5" t="s">
        <v>1027</v>
      </c>
      <c r="B4114" s="6">
        <v>8.4464478293872996E-5</v>
      </c>
      <c r="C4114" s="6">
        <v>1.40787899408429E-5</v>
      </c>
      <c r="D4114" s="6">
        <v>5.99941320587783</v>
      </c>
      <c r="E4114" s="6" t="s">
        <v>2</v>
      </c>
      <c r="F4114" s="6">
        <v>1.1517198556653999E-6</v>
      </c>
      <c r="G4114" s="6">
        <v>6.8535253654342197E-6</v>
      </c>
      <c r="H4114" s="21" t="s">
        <v>2488</v>
      </c>
    </row>
    <row r="4115" spans="1:8" x14ac:dyDescent="0.25">
      <c r="A4115" s="5" t="s">
        <v>442</v>
      </c>
      <c r="B4115" s="6">
        <v>3.2243038807858198E-4</v>
      </c>
      <c r="C4115" s="6">
        <v>5.4766442848240301E-5</v>
      </c>
      <c r="D4115" s="6">
        <v>5.8873713776161596</v>
      </c>
      <c r="E4115" s="6" t="s">
        <v>2</v>
      </c>
      <c r="F4115" s="6">
        <v>6.5993476246940603E-9</v>
      </c>
      <c r="G4115" s="6">
        <v>2.7724000000000001E-7</v>
      </c>
      <c r="H4115" s="21" t="s">
        <v>2488</v>
      </c>
    </row>
    <row r="4116" spans="1:8" x14ac:dyDescent="0.25">
      <c r="A4116" s="5" t="s">
        <v>911</v>
      </c>
      <c r="B4116" s="6">
        <v>2.8032647128292199E-4</v>
      </c>
      <c r="C4116" s="6">
        <v>4.5130687544318201E-5</v>
      </c>
      <c r="D4116" s="6">
        <v>6.2114380820731299</v>
      </c>
      <c r="E4116" s="6" t="s">
        <v>2</v>
      </c>
      <c r="F4116" s="6">
        <v>5.8707214622920302E-7</v>
      </c>
      <c r="G4116" s="6">
        <v>4.28923664921466E-6</v>
      </c>
      <c r="H4116" s="21" t="s">
        <v>2488</v>
      </c>
    </row>
    <row r="4117" spans="1:8" x14ac:dyDescent="0.25">
      <c r="A4117" s="5" t="s">
        <v>1417</v>
      </c>
      <c r="B4117" s="6">
        <v>7.9143982559594004E-6</v>
      </c>
      <c r="C4117" s="6">
        <v>8.5352216250467205E-5</v>
      </c>
      <c r="D4117" s="6">
        <v>10.7844227053141</v>
      </c>
      <c r="E4117" s="6" t="s">
        <v>3906</v>
      </c>
      <c r="F4117" s="6">
        <v>1.21813469504691E-5</v>
      </c>
      <c r="G4117" s="6">
        <v>4.4294499738082797E-5</v>
      </c>
      <c r="H4117" s="21" t="s">
        <v>2488</v>
      </c>
    </row>
    <row r="4118" spans="1:8" x14ac:dyDescent="0.25">
      <c r="A4118" s="8" t="s">
        <v>2291</v>
      </c>
      <c r="B4118" s="9">
        <v>5.0228493371905397E-5</v>
      </c>
      <c r="C4118" s="9">
        <v>7.9520928193056992E-6</v>
      </c>
      <c r="D4118" s="9">
        <v>6.3163867063979797</v>
      </c>
      <c r="E4118" s="9" t="s">
        <v>2</v>
      </c>
      <c r="F4118" s="9">
        <v>2.1119096190193201E-3</v>
      </c>
      <c r="G4118" s="9">
        <v>3.9539838492706602E-3</v>
      </c>
      <c r="H4118" s="22" t="s">
        <v>2488</v>
      </c>
    </row>
  </sheetData>
  <sortState xmlns:xlrd2="http://schemas.microsoft.com/office/spreadsheetml/2017/richdata2" ref="A4:H4118">
    <sortCondition ref="A16:A4118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E21A0-D609-420E-A193-C816FDB0ACAF}">
  <dimension ref="A1:I45"/>
  <sheetViews>
    <sheetView zoomScale="70" zoomScaleNormal="70" workbookViewId="0">
      <selection activeCell="I19" sqref="I19"/>
    </sheetView>
  </sheetViews>
  <sheetFormatPr defaultRowHeight="13.8" x14ac:dyDescent="0.25"/>
  <cols>
    <col min="1" max="1" width="8.88671875" style="18"/>
    <col min="2" max="5" width="14" style="18" customWidth="1"/>
    <col min="6" max="6" width="11.77734375" style="18" customWidth="1"/>
    <col min="7" max="8" width="14" style="18" customWidth="1"/>
    <col min="9" max="9" width="66.109375" style="18" customWidth="1"/>
    <col min="10" max="16384" width="8.88671875" style="18"/>
  </cols>
  <sheetData>
    <row r="1" spans="1:9" x14ac:dyDescent="0.25">
      <c r="A1" s="23" t="s">
        <v>5863</v>
      </c>
    </row>
    <row r="3" spans="1:9" s="24" customFormat="1" ht="54" customHeight="1" x14ac:dyDescent="0.25">
      <c r="A3" s="11" t="s">
        <v>5857</v>
      </c>
      <c r="B3" s="4" t="s">
        <v>5858</v>
      </c>
      <c r="C3" s="4" t="s">
        <v>5859</v>
      </c>
      <c r="D3" s="4" t="s">
        <v>5860</v>
      </c>
      <c r="E3" s="4" t="s">
        <v>5861</v>
      </c>
      <c r="F3" s="4" t="s">
        <v>0</v>
      </c>
      <c r="G3" s="4" t="s">
        <v>5855</v>
      </c>
      <c r="H3" s="4" t="s">
        <v>2780</v>
      </c>
      <c r="I3" s="12" t="s">
        <v>5856</v>
      </c>
    </row>
    <row r="4" spans="1:9" x14ac:dyDescent="0.25">
      <c r="A4" s="5" t="s">
        <v>2694</v>
      </c>
      <c r="B4" s="6">
        <v>79</v>
      </c>
      <c r="C4" s="6">
        <f t="shared" ref="C4:C45" si="0">B4/1637</f>
        <v>4.8259010384850337E-2</v>
      </c>
      <c r="D4" s="6">
        <v>364</v>
      </c>
      <c r="E4" s="6">
        <f t="shared" ref="E4:E45" si="1">D4/2478</f>
        <v>0.14689265536723164</v>
      </c>
      <c r="F4" s="6" t="str">
        <f t="shared" ref="F4:F45" si="2">IF(E4&gt;C4,"HC","GA")</f>
        <v>HC</v>
      </c>
      <c r="G4" s="6">
        <v>1.3812896176238599E-25</v>
      </c>
      <c r="H4" s="6">
        <v>4.0250779457559301E-22</v>
      </c>
      <c r="I4" s="7" t="s">
        <v>2768</v>
      </c>
    </row>
    <row r="5" spans="1:9" x14ac:dyDescent="0.25">
      <c r="A5" s="5" t="s">
        <v>2695</v>
      </c>
      <c r="B5" s="6">
        <v>72</v>
      </c>
      <c r="C5" s="6">
        <f t="shared" si="0"/>
        <v>4.3982895540623089E-2</v>
      </c>
      <c r="D5" s="6">
        <v>319</v>
      </c>
      <c r="E5" s="6">
        <f t="shared" si="1"/>
        <v>0.12873284907183213</v>
      </c>
      <c r="F5" s="6" t="str">
        <f t="shared" si="2"/>
        <v>HC</v>
      </c>
      <c r="G5" s="6">
        <v>2.3435637973863499E-21</v>
      </c>
      <c r="H5" s="6">
        <v>2.2763816351946101E-18</v>
      </c>
      <c r="I5" s="7" t="s">
        <v>2769</v>
      </c>
    </row>
    <row r="6" spans="1:9" x14ac:dyDescent="0.25">
      <c r="A6" s="5" t="s">
        <v>2696</v>
      </c>
      <c r="B6" s="6">
        <v>128</v>
      </c>
      <c r="C6" s="6">
        <f t="shared" si="0"/>
        <v>7.8191814294441053E-2</v>
      </c>
      <c r="D6" s="6">
        <v>43</v>
      </c>
      <c r="E6" s="6">
        <f t="shared" si="1"/>
        <v>1.735270379338176E-2</v>
      </c>
      <c r="F6" s="6" t="str">
        <f t="shared" si="2"/>
        <v>GA</v>
      </c>
      <c r="G6" s="6">
        <v>2.2198646772337201E-21</v>
      </c>
      <c r="H6" s="6">
        <v>2.2763816351946101E-18</v>
      </c>
      <c r="I6" s="7" t="s">
        <v>2759</v>
      </c>
    </row>
    <row r="7" spans="1:9" x14ac:dyDescent="0.25">
      <c r="A7" s="5" t="s">
        <v>2697</v>
      </c>
      <c r="B7" s="6">
        <v>104</v>
      </c>
      <c r="C7" s="6">
        <f t="shared" si="0"/>
        <v>6.3530849114233359E-2</v>
      </c>
      <c r="D7" s="6">
        <v>29</v>
      </c>
      <c r="E7" s="6">
        <f t="shared" si="1"/>
        <v>1.1702986279257466E-2</v>
      </c>
      <c r="F7" s="6" t="str">
        <f t="shared" si="2"/>
        <v>GA</v>
      </c>
      <c r="G7" s="6">
        <v>6.1224931094750995E-20</v>
      </c>
      <c r="H7" s="6">
        <v>4.4602362302526101E-17</v>
      </c>
      <c r="I7" s="7" t="s">
        <v>2758</v>
      </c>
    </row>
    <row r="8" spans="1:9" x14ac:dyDescent="0.25">
      <c r="A8" s="5" t="s">
        <v>2765</v>
      </c>
      <c r="B8" s="6">
        <v>69</v>
      </c>
      <c r="C8" s="6">
        <f t="shared" si="0"/>
        <v>4.2150274893097125E-2</v>
      </c>
      <c r="D8" s="6">
        <v>25</v>
      </c>
      <c r="E8" s="6">
        <f t="shared" si="1"/>
        <v>1.0088781275221953E-2</v>
      </c>
      <c r="F8" s="6" t="str">
        <f t="shared" si="2"/>
        <v>GA</v>
      </c>
      <c r="G8" s="6">
        <v>2.9621895593096802E-11</v>
      </c>
      <c r="H8" s="6">
        <v>9.5909115286982104E-9</v>
      </c>
      <c r="I8" s="7" t="s">
        <v>2764</v>
      </c>
    </row>
    <row r="9" spans="1:9" x14ac:dyDescent="0.25">
      <c r="A9" s="5" t="s">
        <v>2763</v>
      </c>
      <c r="B9" s="6">
        <v>64</v>
      </c>
      <c r="C9" s="6">
        <f t="shared" si="0"/>
        <v>3.9095907147220527E-2</v>
      </c>
      <c r="D9" s="6">
        <v>31</v>
      </c>
      <c r="E9" s="6">
        <f t="shared" si="1"/>
        <v>1.2510088781275222E-2</v>
      </c>
      <c r="F9" s="6" t="str">
        <f t="shared" si="2"/>
        <v>GA</v>
      </c>
      <c r="G9" s="6">
        <v>5.3640550118234602E-8</v>
      </c>
      <c r="H9" s="6">
        <v>1.1164897360324E-5</v>
      </c>
      <c r="I9" s="7" t="s">
        <v>2762</v>
      </c>
    </row>
    <row r="10" spans="1:9" x14ac:dyDescent="0.25">
      <c r="A10" s="5" t="s">
        <v>2726</v>
      </c>
      <c r="B10" s="6">
        <v>63</v>
      </c>
      <c r="C10" s="6">
        <f t="shared" si="0"/>
        <v>3.8485033598045205E-2</v>
      </c>
      <c r="D10" s="6">
        <v>44</v>
      </c>
      <c r="E10" s="6">
        <f t="shared" si="1"/>
        <v>1.7756255044390639E-2</v>
      </c>
      <c r="F10" s="6" t="str">
        <f t="shared" si="2"/>
        <v>GA</v>
      </c>
      <c r="G10" s="6">
        <v>7.8777590032421706E-5</v>
      </c>
      <c r="H10" s="6">
        <v>6.2042674960669404E-3</v>
      </c>
      <c r="I10" s="7" t="s">
        <v>2761</v>
      </c>
    </row>
    <row r="11" spans="1:9" x14ac:dyDescent="0.25">
      <c r="A11" s="5" t="s">
        <v>2771</v>
      </c>
      <c r="B11" s="6">
        <v>23</v>
      </c>
      <c r="C11" s="6">
        <f t="shared" si="0"/>
        <v>1.4050091631032376E-2</v>
      </c>
      <c r="D11" s="6">
        <v>86</v>
      </c>
      <c r="E11" s="6">
        <f t="shared" si="1"/>
        <v>3.470540758676352E-2</v>
      </c>
      <c r="F11" s="6" t="str">
        <f t="shared" si="2"/>
        <v>HC</v>
      </c>
      <c r="G11" s="6">
        <v>3.8885567121045598E-5</v>
      </c>
      <c r="H11" s="6">
        <v>3.4337134118402101E-3</v>
      </c>
      <c r="I11" s="7" t="s">
        <v>2770</v>
      </c>
    </row>
    <row r="12" spans="1:9" x14ac:dyDescent="0.25">
      <c r="A12" s="5" t="s">
        <v>2707</v>
      </c>
      <c r="B12" s="6">
        <v>53</v>
      </c>
      <c r="C12" s="6">
        <f t="shared" si="0"/>
        <v>3.2376298106292001E-2</v>
      </c>
      <c r="D12" s="6">
        <v>23</v>
      </c>
      <c r="E12" s="6">
        <f t="shared" si="1"/>
        <v>9.2816787732041967E-3</v>
      </c>
      <c r="F12" s="6" t="str">
        <f t="shared" si="2"/>
        <v>GA</v>
      </c>
      <c r="G12" s="6">
        <v>1.55222921121918E-7</v>
      </c>
      <c r="H12" s="6">
        <v>2.3806294323645698E-5</v>
      </c>
      <c r="I12" s="7" t="s">
        <v>2758</v>
      </c>
    </row>
    <row r="13" spans="1:9" x14ac:dyDescent="0.25">
      <c r="A13" s="5" t="s">
        <v>2712</v>
      </c>
      <c r="B13" s="6">
        <v>12</v>
      </c>
      <c r="C13" s="6">
        <f t="shared" si="0"/>
        <v>7.3304825901038487E-3</v>
      </c>
      <c r="D13" s="6">
        <v>73</v>
      </c>
      <c r="E13" s="6">
        <f t="shared" si="1"/>
        <v>2.9459241323648102E-2</v>
      </c>
      <c r="F13" s="6" t="str">
        <f t="shared" si="2"/>
        <v>HC</v>
      </c>
      <c r="G13" s="6">
        <v>2.5583744192227798E-7</v>
      </c>
      <c r="H13" s="6">
        <v>3.5500490750548498E-5</v>
      </c>
      <c r="I13" s="7" t="s">
        <v>2736</v>
      </c>
    </row>
    <row r="14" spans="1:9" x14ac:dyDescent="0.25">
      <c r="A14" s="5" t="s">
        <v>2724</v>
      </c>
      <c r="B14" s="6">
        <v>48</v>
      </c>
      <c r="C14" s="6">
        <f t="shared" si="0"/>
        <v>2.9321930360415395E-2</v>
      </c>
      <c r="D14" s="6">
        <v>28</v>
      </c>
      <c r="E14" s="6">
        <f t="shared" si="1"/>
        <v>1.1299435028248588E-2</v>
      </c>
      <c r="F14" s="6" t="str">
        <f t="shared" si="2"/>
        <v>GA</v>
      </c>
      <c r="G14" s="6">
        <v>4.3112780875512299E-5</v>
      </c>
      <c r="H14" s="6">
        <v>3.5894469563212202E-3</v>
      </c>
      <c r="I14" s="7" t="s">
        <v>2759</v>
      </c>
    </row>
    <row r="15" spans="1:9" x14ac:dyDescent="0.25">
      <c r="A15" s="5" t="s">
        <v>2717</v>
      </c>
      <c r="B15" s="6">
        <v>14</v>
      </c>
      <c r="C15" s="6">
        <f t="shared" si="0"/>
        <v>8.5522296884544893E-3</v>
      </c>
      <c r="D15" s="6">
        <v>72</v>
      </c>
      <c r="E15" s="6">
        <f t="shared" si="1"/>
        <v>2.9055690072639227E-2</v>
      </c>
      <c r="F15" s="6" t="str">
        <f t="shared" si="2"/>
        <v>HC</v>
      </c>
      <c r="G15" s="6">
        <v>3.19068813793396E-6</v>
      </c>
      <c r="H15" s="6">
        <v>3.57602508997675E-4</v>
      </c>
      <c r="I15" s="7" t="s">
        <v>2739</v>
      </c>
    </row>
    <row r="16" spans="1:9" x14ac:dyDescent="0.25">
      <c r="A16" s="5" t="s">
        <v>2701</v>
      </c>
      <c r="B16" s="6">
        <v>47</v>
      </c>
      <c r="C16" s="6">
        <f t="shared" si="0"/>
        <v>2.8711056811240074E-2</v>
      </c>
      <c r="D16" s="6">
        <v>9</v>
      </c>
      <c r="E16" s="6">
        <f t="shared" si="1"/>
        <v>3.6319612590799033E-3</v>
      </c>
      <c r="F16" s="6" t="str">
        <f t="shared" si="2"/>
        <v>GA</v>
      </c>
      <c r="G16" s="6">
        <v>1.04566320581392E-11</v>
      </c>
      <c r="H16" s="6">
        <v>3.8088282271772103E-9</v>
      </c>
      <c r="I16" s="7" t="s">
        <v>2734</v>
      </c>
    </row>
    <row r="17" spans="1:9" x14ac:dyDescent="0.25">
      <c r="A17" s="5" t="s">
        <v>2704</v>
      </c>
      <c r="B17" s="6">
        <v>45</v>
      </c>
      <c r="C17" s="6">
        <f t="shared" si="0"/>
        <v>2.7489309712889431E-2</v>
      </c>
      <c r="D17" s="6">
        <v>13</v>
      </c>
      <c r="E17" s="6">
        <f t="shared" si="1"/>
        <v>5.2461662631154158E-3</v>
      </c>
      <c r="F17" s="6" t="str">
        <f t="shared" si="2"/>
        <v>GA</v>
      </c>
      <c r="G17" s="6">
        <v>5.3307140519147003E-9</v>
      </c>
      <c r="H17" s="6">
        <v>1.2944750622732899E-6</v>
      </c>
      <c r="I17" s="7" t="s">
        <v>2743</v>
      </c>
    </row>
    <row r="18" spans="1:9" x14ac:dyDescent="0.25">
      <c r="A18" s="5" t="s">
        <v>2713</v>
      </c>
      <c r="B18" s="6">
        <v>42</v>
      </c>
      <c r="C18" s="6">
        <f t="shared" si="0"/>
        <v>2.5656689065363471E-2</v>
      </c>
      <c r="D18" s="6">
        <v>15</v>
      </c>
      <c r="E18" s="6">
        <f t="shared" si="1"/>
        <v>6.0532687651331718E-3</v>
      </c>
      <c r="F18" s="6" t="str">
        <f t="shared" si="2"/>
        <v>GA</v>
      </c>
      <c r="G18" s="6">
        <v>3.2497279829411003E-7</v>
      </c>
      <c r="H18" s="6">
        <v>4.3044124283138099E-5</v>
      </c>
      <c r="I18" s="7" t="s">
        <v>2759</v>
      </c>
    </row>
    <row r="19" spans="1:9" x14ac:dyDescent="0.25">
      <c r="A19" s="5" t="s">
        <v>2767</v>
      </c>
      <c r="B19" s="6">
        <v>40</v>
      </c>
      <c r="C19" s="6">
        <f t="shared" si="0"/>
        <v>2.4434941967012829E-2</v>
      </c>
      <c r="D19" s="6">
        <v>18</v>
      </c>
      <c r="E19" s="6">
        <f t="shared" si="1"/>
        <v>7.2639225181598066E-3</v>
      </c>
      <c r="F19" s="6" t="str">
        <f t="shared" si="2"/>
        <v>GA</v>
      </c>
      <c r="G19" s="6">
        <v>8.7213541796896203E-6</v>
      </c>
      <c r="H19" s="6">
        <v>8.4713420265385196E-4</v>
      </c>
      <c r="I19" s="7" t="s">
        <v>2766</v>
      </c>
    </row>
    <row r="20" spans="1:9" x14ac:dyDescent="0.25">
      <c r="A20" s="5" t="s">
        <v>2698</v>
      </c>
      <c r="B20" s="6">
        <v>39</v>
      </c>
      <c r="C20" s="6">
        <f t="shared" si="0"/>
        <v>2.3824068417837508E-2</v>
      </c>
      <c r="D20" s="6">
        <v>0</v>
      </c>
      <c r="E20" s="6">
        <f t="shared" si="1"/>
        <v>0</v>
      </c>
      <c r="F20" s="6" t="str">
        <f t="shared" si="2"/>
        <v>GA</v>
      </c>
      <c r="G20" s="6">
        <v>1.8525859626539601E-16</v>
      </c>
      <c r="H20" s="6">
        <v>1.07968709903473E-13</v>
      </c>
      <c r="I20" s="7" t="s">
        <v>2747</v>
      </c>
    </row>
    <row r="21" spans="1:9" x14ac:dyDescent="0.25">
      <c r="A21" s="5" t="s">
        <v>2730</v>
      </c>
      <c r="B21" s="6">
        <v>10</v>
      </c>
      <c r="C21" s="6">
        <f t="shared" si="0"/>
        <v>6.1087354917532073E-3</v>
      </c>
      <c r="D21" s="6">
        <v>51</v>
      </c>
      <c r="E21" s="6">
        <f t="shared" si="1"/>
        <v>2.0581113801452784E-2</v>
      </c>
      <c r="F21" s="6" t="str">
        <f t="shared" si="2"/>
        <v>HC</v>
      </c>
      <c r="G21" s="6">
        <v>1.0197007338024801E-4</v>
      </c>
      <c r="H21" s="6">
        <v>7.2473364348790703E-3</v>
      </c>
      <c r="I21" s="7" t="s">
        <v>2760</v>
      </c>
    </row>
    <row r="22" spans="1:9" x14ac:dyDescent="0.25">
      <c r="A22" s="5" t="s">
        <v>2716</v>
      </c>
      <c r="B22" s="6">
        <v>33</v>
      </c>
      <c r="C22" s="6">
        <f t="shared" si="0"/>
        <v>2.0158827122785584E-2</v>
      </c>
      <c r="D22" s="6">
        <v>11</v>
      </c>
      <c r="E22" s="6">
        <f t="shared" si="1"/>
        <v>4.4390637610976598E-3</v>
      </c>
      <c r="F22" s="6" t="str">
        <f t="shared" si="2"/>
        <v>GA</v>
      </c>
      <c r="G22" s="6">
        <v>2.7745181490565102E-6</v>
      </c>
      <c r="H22" s="6">
        <v>3.2339783545402698E-4</v>
      </c>
      <c r="I22" s="7" t="s">
        <v>2738</v>
      </c>
    </row>
    <row r="23" spans="1:9" x14ac:dyDescent="0.25">
      <c r="A23" s="5" t="s">
        <v>2711</v>
      </c>
      <c r="B23" s="6">
        <v>31</v>
      </c>
      <c r="C23" s="6">
        <f t="shared" si="0"/>
        <v>1.8937080024434942E-2</v>
      </c>
      <c r="D23" s="6">
        <v>7</v>
      </c>
      <c r="E23" s="6">
        <f t="shared" si="1"/>
        <v>2.8248587570621469E-3</v>
      </c>
      <c r="F23" s="6" t="str">
        <f t="shared" si="2"/>
        <v>GA</v>
      </c>
      <c r="G23" s="6">
        <v>2.4549392258734E-7</v>
      </c>
      <c r="H23" s="6">
        <v>3.5500490750548498E-5</v>
      </c>
      <c r="I23" s="7" t="s">
        <v>2754</v>
      </c>
    </row>
    <row r="24" spans="1:9" x14ac:dyDescent="0.25">
      <c r="A24" s="5" t="s">
        <v>2700</v>
      </c>
      <c r="B24" s="6">
        <v>31</v>
      </c>
      <c r="C24" s="6">
        <f t="shared" si="0"/>
        <v>1.8937080024434942E-2</v>
      </c>
      <c r="D24" s="6">
        <v>1</v>
      </c>
      <c r="E24" s="6">
        <f t="shared" si="1"/>
        <v>4.0355125100887811E-4</v>
      </c>
      <c r="F24" s="6" t="str">
        <f t="shared" si="2"/>
        <v>GA</v>
      </c>
      <c r="G24" s="6">
        <v>6.4860105295938502E-12</v>
      </c>
      <c r="H24" s="6">
        <v>2.7000335261766401E-9</v>
      </c>
      <c r="I24" s="7" t="s">
        <v>2741</v>
      </c>
    </row>
    <row r="25" spans="1:9" x14ac:dyDescent="0.25">
      <c r="A25" s="5" t="s">
        <v>2699</v>
      </c>
      <c r="B25" s="6">
        <v>29</v>
      </c>
      <c r="C25" s="6">
        <f t="shared" si="0"/>
        <v>1.77153329260843E-2</v>
      </c>
      <c r="D25" s="6">
        <v>0</v>
      </c>
      <c r="E25" s="6">
        <f t="shared" si="1"/>
        <v>0</v>
      </c>
      <c r="F25" s="6" t="str">
        <f t="shared" si="2"/>
        <v>GA</v>
      </c>
      <c r="G25" s="6">
        <v>2.1149135843029102E-12</v>
      </c>
      <c r="H25" s="6">
        <v>1.02714303077644E-9</v>
      </c>
      <c r="I25" s="7" t="s">
        <v>2745</v>
      </c>
    </row>
    <row r="26" spans="1:9" x14ac:dyDescent="0.25">
      <c r="A26" s="5" t="s">
        <v>2702</v>
      </c>
      <c r="B26" s="6">
        <v>26</v>
      </c>
      <c r="C26" s="6">
        <f t="shared" si="0"/>
        <v>1.588271227855834E-2</v>
      </c>
      <c r="D26" s="6">
        <v>0</v>
      </c>
      <c r="E26" s="6">
        <f t="shared" si="1"/>
        <v>0</v>
      </c>
      <c r="F26" s="6" t="str">
        <f t="shared" si="2"/>
        <v>GA</v>
      </c>
      <c r="G26" s="6">
        <v>3.4621653182359201E-11</v>
      </c>
      <c r="H26" s="6">
        <v>1.00887497373395E-8</v>
      </c>
      <c r="I26" s="7" t="s">
        <v>2742</v>
      </c>
    </row>
    <row r="27" spans="1:9" x14ac:dyDescent="0.25">
      <c r="A27" s="5" t="s">
        <v>2706</v>
      </c>
      <c r="B27" s="6">
        <v>1</v>
      </c>
      <c r="C27" s="6">
        <f t="shared" si="0"/>
        <v>6.1087354917532073E-4</v>
      </c>
      <c r="D27" s="6">
        <v>38</v>
      </c>
      <c r="E27" s="6">
        <f t="shared" si="1"/>
        <v>1.5334947538337369E-2</v>
      </c>
      <c r="F27" s="6" t="str">
        <f t="shared" si="2"/>
        <v>HC</v>
      </c>
      <c r="G27" s="6">
        <v>7.1146870542976402E-8</v>
      </c>
      <c r="H27" s="6">
        <v>1.38214653841489E-5</v>
      </c>
      <c r="I27" s="7" t="s">
        <v>2757</v>
      </c>
    </row>
    <row r="28" spans="1:9" x14ac:dyDescent="0.25">
      <c r="A28" s="5" t="s">
        <v>2727</v>
      </c>
      <c r="B28" s="6">
        <v>5</v>
      </c>
      <c r="C28" s="6">
        <f t="shared" si="0"/>
        <v>3.0543677458766036E-3</v>
      </c>
      <c r="D28" s="6">
        <v>37</v>
      </c>
      <c r="E28" s="6">
        <f t="shared" si="1"/>
        <v>1.493139628732849E-2</v>
      </c>
      <c r="F28" s="6" t="str">
        <f t="shared" si="2"/>
        <v>HC</v>
      </c>
      <c r="G28" s="6">
        <v>9.8991747105467797E-5</v>
      </c>
      <c r="H28" s="6">
        <v>7.2115487766333296E-3</v>
      </c>
      <c r="I28" s="7" t="s">
        <v>2744</v>
      </c>
    </row>
    <row r="29" spans="1:9" x14ac:dyDescent="0.25">
      <c r="A29" s="5" t="s">
        <v>2703</v>
      </c>
      <c r="B29" s="6">
        <v>23</v>
      </c>
      <c r="C29" s="6">
        <f t="shared" si="0"/>
        <v>1.4050091631032376E-2</v>
      </c>
      <c r="D29" s="6">
        <v>0</v>
      </c>
      <c r="E29" s="6">
        <f t="shared" si="1"/>
        <v>0</v>
      </c>
      <c r="F29" s="6" t="str">
        <f t="shared" si="2"/>
        <v>GA</v>
      </c>
      <c r="G29" s="6">
        <v>5.6485018961206303E-10</v>
      </c>
      <c r="H29" s="6">
        <v>1.49633950229959E-7</v>
      </c>
      <c r="I29" s="7" t="s">
        <v>2746</v>
      </c>
    </row>
    <row r="30" spans="1:9" x14ac:dyDescent="0.25">
      <c r="A30" s="5" t="s">
        <v>2719</v>
      </c>
      <c r="B30" s="6">
        <v>20</v>
      </c>
      <c r="C30" s="6">
        <f t="shared" si="0"/>
        <v>1.2217470983506415E-2</v>
      </c>
      <c r="D30" s="6">
        <v>3</v>
      </c>
      <c r="E30" s="6">
        <f t="shared" si="1"/>
        <v>1.2106537530266344E-3</v>
      </c>
      <c r="F30" s="6" t="str">
        <f t="shared" si="2"/>
        <v>GA</v>
      </c>
      <c r="G30" s="6">
        <v>3.9591133767793696E-6</v>
      </c>
      <c r="H30" s="6">
        <v>4.1203058499768199E-4</v>
      </c>
      <c r="I30" s="7" t="s">
        <v>2750</v>
      </c>
    </row>
    <row r="31" spans="1:9" x14ac:dyDescent="0.25">
      <c r="A31" s="5" t="s">
        <v>2715</v>
      </c>
      <c r="B31" s="6">
        <v>0</v>
      </c>
      <c r="C31" s="6">
        <f t="shared" si="0"/>
        <v>0</v>
      </c>
      <c r="D31" s="6">
        <v>29</v>
      </c>
      <c r="E31" s="6">
        <f t="shared" si="1"/>
        <v>1.1702986279257466E-2</v>
      </c>
      <c r="F31" s="6" t="str">
        <f t="shared" si="2"/>
        <v>HC</v>
      </c>
      <c r="G31" s="6">
        <v>6.9459987390656195E-7</v>
      </c>
      <c r="H31" s="6">
        <v>8.4336001356821705E-5</v>
      </c>
      <c r="I31" s="7" t="s">
        <v>2737</v>
      </c>
    </row>
    <row r="32" spans="1:9" x14ac:dyDescent="0.25">
      <c r="A32" s="5" t="s">
        <v>2705</v>
      </c>
      <c r="B32" s="6">
        <v>19</v>
      </c>
      <c r="C32" s="6">
        <f t="shared" si="0"/>
        <v>1.1606597434331093E-2</v>
      </c>
      <c r="D32" s="6">
        <v>0</v>
      </c>
      <c r="E32" s="6">
        <f t="shared" si="1"/>
        <v>0</v>
      </c>
      <c r="F32" s="6" t="str">
        <f t="shared" si="2"/>
        <v>GA</v>
      </c>
      <c r="G32" s="6">
        <v>2.3250607010318401E-8</v>
      </c>
      <c r="H32" s="6">
        <v>5.2117129867744497E-6</v>
      </c>
      <c r="I32" s="7" t="s">
        <v>2751</v>
      </c>
    </row>
    <row r="33" spans="1:9" x14ac:dyDescent="0.25">
      <c r="A33" s="5" t="s">
        <v>2721</v>
      </c>
      <c r="B33" s="6">
        <v>18</v>
      </c>
      <c r="C33" s="6">
        <f t="shared" si="0"/>
        <v>1.0995723885155772E-2</v>
      </c>
      <c r="D33" s="6">
        <v>3</v>
      </c>
      <c r="E33" s="6">
        <f t="shared" si="1"/>
        <v>1.2106537530266344E-3</v>
      </c>
      <c r="F33" s="6" t="str">
        <f t="shared" si="2"/>
        <v>GA</v>
      </c>
      <c r="G33" s="6">
        <v>1.9213361507542299E-5</v>
      </c>
      <c r="H33" s="6">
        <v>1.80605598170897E-3</v>
      </c>
      <c r="I33" s="7" t="s">
        <v>2740</v>
      </c>
    </row>
    <row r="34" spans="1:9" x14ac:dyDescent="0.25">
      <c r="A34" s="5" t="s">
        <v>2723</v>
      </c>
      <c r="B34" s="6">
        <v>17</v>
      </c>
      <c r="C34" s="6">
        <f t="shared" si="0"/>
        <v>1.0384850335980453E-2</v>
      </c>
      <c r="D34" s="6">
        <v>3</v>
      </c>
      <c r="E34" s="6">
        <f t="shared" si="1"/>
        <v>1.2106537530266344E-3</v>
      </c>
      <c r="F34" s="6" t="str">
        <f t="shared" si="2"/>
        <v>GA</v>
      </c>
      <c r="G34" s="6">
        <v>4.1876318876847701E-5</v>
      </c>
      <c r="H34" s="6">
        <v>3.5890468590333599E-3</v>
      </c>
      <c r="I34" s="7" t="s">
        <v>2732</v>
      </c>
    </row>
    <row r="35" spans="1:9" x14ac:dyDescent="0.25">
      <c r="A35" s="5" t="s">
        <v>2709</v>
      </c>
      <c r="B35" s="6">
        <v>17</v>
      </c>
      <c r="C35" s="6">
        <f t="shared" si="0"/>
        <v>1.0384850335980453E-2</v>
      </c>
      <c r="D35" s="6">
        <v>0</v>
      </c>
      <c r="E35" s="6">
        <f t="shared" si="1"/>
        <v>0</v>
      </c>
      <c r="F35" s="6" t="str">
        <f t="shared" si="2"/>
        <v>GA</v>
      </c>
      <c r="G35" s="6">
        <v>1.4883680899785099E-7</v>
      </c>
      <c r="H35" s="6">
        <v>2.3806294323645698E-5</v>
      </c>
      <c r="I35" s="7" t="s">
        <v>2760</v>
      </c>
    </row>
    <row r="36" spans="1:9" x14ac:dyDescent="0.25">
      <c r="A36" s="5" t="s">
        <v>2708</v>
      </c>
      <c r="B36" s="6">
        <v>17</v>
      </c>
      <c r="C36" s="6">
        <f t="shared" si="0"/>
        <v>1.0384850335980453E-2</v>
      </c>
      <c r="D36" s="6">
        <v>0</v>
      </c>
      <c r="E36" s="6">
        <f t="shared" si="1"/>
        <v>0</v>
      </c>
      <c r="F36" s="6" t="str">
        <f t="shared" si="2"/>
        <v>GA</v>
      </c>
      <c r="G36" s="6">
        <v>1.4883680899785099E-7</v>
      </c>
      <c r="H36" s="6">
        <v>2.3806294323645698E-5</v>
      </c>
      <c r="I36" s="7" t="s">
        <v>2748</v>
      </c>
    </row>
    <row r="37" spans="1:9" x14ac:dyDescent="0.25">
      <c r="A37" s="5" t="s">
        <v>2710</v>
      </c>
      <c r="B37" s="6">
        <v>17</v>
      </c>
      <c r="C37" s="6">
        <f t="shared" si="0"/>
        <v>1.0384850335980453E-2</v>
      </c>
      <c r="D37" s="6">
        <v>0</v>
      </c>
      <c r="E37" s="6">
        <f t="shared" si="1"/>
        <v>0</v>
      </c>
      <c r="F37" s="6" t="str">
        <f t="shared" si="2"/>
        <v>GA</v>
      </c>
      <c r="G37" s="6">
        <v>1.4883680899785099E-7</v>
      </c>
      <c r="H37" s="6">
        <v>2.3806294323645698E-5</v>
      </c>
      <c r="I37" s="7" t="s">
        <v>2755</v>
      </c>
    </row>
    <row r="38" spans="1:9" x14ac:dyDescent="0.25">
      <c r="A38" s="5" t="s">
        <v>2718</v>
      </c>
      <c r="B38" s="6">
        <v>0</v>
      </c>
      <c r="C38" s="6">
        <f t="shared" si="0"/>
        <v>0</v>
      </c>
      <c r="D38" s="6">
        <v>25</v>
      </c>
      <c r="E38" s="6">
        <f t="shared" si="1"/>
        <v>1.0088781275221953E-2</v>
      </c>
      <c r="F38" s="6" t="str">
        <f t="shared" si="2"/>
        <v>HC</v>
      </c>
      <c r="G38" s="6">
        <v>3.7624956385960601E-6</v>
      </c>
      <c r="H38" s="6">
        <v>4.0607082558773801E-4</v>
      </c>
      <c r="I38" s="7" t="s">
        <v>2752</v>
      </c>
    </row>
    <row r="39" spans="1:9" x14ac:dyDescent="0.25">
      <c r="A39" s="5" t="s">
        <v>2714</v>
      </c>
      <c r="B39" s="6">
        <v>16</v>
      </c>
      <c r="C39" s="6">
        <f t="shared" si="0"/>
        <v>9.7739767868051317E-3</v>
      </c>
      <c r="D39" s="6">
        <v>0</v>
      </c>
      <c r="E39" s="6">
        <f t="shared" si="1"/>
        <v>0</v>
      </c>
      <c r="F39" s="6" t="str">
        <f t="shared" si="2"/>
        <v>GA</v>
      </c>
      <c r="G39" s="6">
        <v>3.7636155464663198E-7</v>
      </c>
      <c r="H39" s="6">
        <v>4.76833726191428E-5</v>
      </c>
      <c r="I39" s="7" t="s">
        <v>2749</v>
      </c>
    </row>
    <row r="40" spans="1:9" x14ac:dyDescent="0.25">
      <c r="A40" s="5" t="s">
        <v>2731</v>
      </c>
      <c r="B40" s="6">
        <v>14</v>
      </c>
      <c r="C40" s="6">
        <f t="shared" si="0"/>
        <v>8.5522296884544893E-3</v>
      </c>
      <c r="D40" s="6">
        <v>2</v>
      </c>
      <c r="E40" s="6">
        <f t="shared" si="1"/>
        <v>8.0710250201775622E-4</v>
      </c>
      <c r="F40" s="6" t="str">
        <f t="shared" si="2"/>
        <v>GA</v>
      </c>
      <c r="G40" s="6">
        <v>1.14880000272955E-4</v>
      </c>
      <c r="H40" s="6">
        <v>7.9704838284617198E-3</v>
      </c>
      <c r="I40" s="7" t="s">
        <v>2733</v>
      </c>
    </row>
    <row r="41" spans="1:9" x14ac:dyDescent="0.25">
      <c r="A41" s="5" t="s">
        <v>2722</v>
      </c>
      <c r="B41" s="6">
        <v>14</v>
      </c>
      <c r="C41" s="6">
        <f t="shared" si="0"/>
        <v>8.5522296884544893E-3</v>
      </c>
      <c r="D41" s="6">
        <v>1</v>
      </c>
      <c r="E41" s="6">
        <f t="shared" si="1"/>
        <v>4.0355125100887811E-4</v>
      </c>
      <c r="F41" s="6" t="str">
        <f t="shared" si="2"/>
        <v>GA</v>
      </c>
      <c r="G41" s="6">
        <v>2.2739091396778499E-5</v>
      </c>
      <c r="H41" s="6">
        <v>2.0706785103191401E-3</v>
      </c>
      <c r="I41" s="7" t="s">
        <v>2759</v>
      </c>
    </row>
    <row r="42" spans="1:9" x14ac:dyDescent="0.25">
      <c r="A42" s="5" t="s">
        <v>2720</v>
      </c>
      <c r="B42" s="6">
        <v>13</v>
      </c>
      <c r="C42" s="6">
        <f t="shared" si="0"/>
        <v>7.9413561392791699E-3</v>
      </c>
      <c r="D42" s="6">
        <v>0</v>
      </c>
      <c r="E42" s="6">
        <f t="shared" si="1"/>
        <v>0</v>
      </c>
      <c r="F42" s="6" t="str">
        <f t="shared" si="2"/>
        <v>GA</v>
      </c>
      <c r="G42" s="6">
        <v>6.0718235356915096E-6</v>
      </c>
      <c r="H42" s="6">
        <v>6.1011357872431296E-4</v>
      </c>
      <c r="I42" s="7" t="s">
        <v>2760</v>
      </c>
    </row>
    <row r="43" spans="1:9" x14ac:dyDescent="0.25">
      <c r="A43" s="5" t="s">
        <v>2725</v>
      </c>
      <c r="B43" s="6">
        <v>0</v>
      </c>
      <c r="C43" s="6">
        <f t="shared" si="0"/>
        <v>0</v>
      </c>
      <c r="D43" s="6">
        <v>19</v>
      </c>
      <c r="E43" s="6">
        <f t="shared" si="1"/>
        <v>7.6674737691686846E-3</v>
      </c>
      <c r="F43" s="6" t="str">
        <f t="shared" si="2"/>
        <v>HC</v>
      </c>
      <c r="G43" s="6">
        <v>7.3526490225329095E-5</v>
      </c>
      <c r="H43" s="6">
        <v>5.9515609032391396E-3</v>
      </c>
      <c r="I43" s="7" t="s">
        <v>2753</v>
      </c>
    </row>
    <row r="44" spans="1:9" x14ac:dyDescent="0.25">
      <c r="A44" s="5" t="s">
        <v>2729</v>
      </c>
      <c r="B44" s="6">
        <v>10</v>
      </c>
      <c r="C44" s="6">
        <f t="shared" si="0"/>
        <v>6.1087354917532073E-3</v>
      </c>
      <c r="D44" s="6">
        <v>0</v>
      </c>
      <c r="E44" s="6">
        <f t="shared" si="1"/>
        <v>0</v>
      </c>
      <c r="F44" s="6" t="str">
        <f t="shared" si="2"/>
        <v>GA</v>
      </c>
      <c r="G44" s="6">
        <v>9.76291958784777E-5</v>
      </c>
      <c r="H44" s="6">
        <v>7.2115487766333296E-3</v>
      </c>
      <c r="I44" s="7" t="s">
        <v>2735</v>
      </c>
    </row>
    <row r="45" spans="1:9" x14ac:dyDescent="0.25">
      <c r="A45" s="8" t="s">
        <v>2728</v>
      </c>
      <c r="B45" s="9">
        <v>10</v>
      </c>
      <c r="C45" s="9">
        <f t="shared" si="0"/>
        <v>6.1087354917532073E-3</v>
      </c>
      <c r="D45" s="9">
        <v>0</v>
      </c>
      <c r="E45" s="9">
        <f t="shared" si="1"/>
        <v>0</v>
      </c>
      <c r="F45" s="9" t="str">
        <f t="shared" si="2"/>
        <v>GA</v>
      </c>
      <c r="G45" s="9">
        <v>9.76291958784777E-5</v>
      </c>
      <c r="H45" s="9">
        <v>7.2115487766333296E-3</v>
      </c>
      <c r="I45" s="10" t="s">
        <v>275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夜下凝月</dc:creator>
  <cp:lastModifiedBy>lishenghui</cp:lastModifiedBy>
  <cp:lastPrinted>2022-04-24T08:55:00Z</cp:lastPrinted>
  <dcterms:created xsi:type="dcterms:W3CDTF">2015-06-05T18:19:34Z</dcterms:created>
  <dcterms:modified xsi:type="dcterms:W3CDTF">2022-09-28T10:18:37Z</dcterms:modified>
</cp:coreProperties>
</file>